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0730"/>
  </bookViews>
  <sheets>
    <sheet name="BP" sheetId="1" r:id="rId1"/>
    <sheet name="CC" sheetId="2" r:id="rId2"/>
    <sheet name="MF" sheetId="3" r:id="rId3"/>
    <sheet name="KEGG" sheetId="4" r:id="rId4"/>
  </sheets>
  <definedNames>
    <definedName name="_xlnm._FilterDatabase" localSheetId="0" hidden="1">BP!$A$1:$M$2700</definedName>
    <definedName name="_xlnm._FilterDatabase" localSheetId="1" hidden="1">CC!$A$1:$L$283</definedName>
    <definedName name="_xlnm._FilterDatabase" localSheetId="2" hidden="1">MF!$A$1:$M$396</definedName>
    <definedName name="_xlnm._FilterDatabase" localSheetId="3" hidden="1">KEGG!$A$1:$K$199</definedName>
  </definedNames>
  <calcPr calcId="144525"/>
</workbook>
</file>

<file path=xl/sharedStrings.xml><?xml version="1.0" encoding="utf-8"?>
<sst xmlns="http://schemas.openxmlformats.org/spreadsheetml/2006/main" count="21489" uniqueCount="10642">
  <si>
    <t>ID</t>
  </si>
  <si>
    <t>Description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re_enrichment</t>
  </si>
  <si>
    <t>GO:2001198</t>
  </si>
  <si>
    <t>regulation of dendritic cell differentiation</t>
  </si>
  <si>
    <t>tags=62%</t>
  </si>
  <si>
    <t xml:space="preserve"> list=3%</t>
  </si>
  <si>
    <t xml:space="preserve"> signal=60%</t>
  </si>
  <si>
    <t>TMEM176A/TMEM176B/MIR223/LGALS9/LILRB2/CEBPB/LILRB1/AGER</t>
  </si>
  <si>
    <t>GO:0060670</t>
  </si>
  <si>
    <t>branching involved in labyrinthine layer morphogenesis</t>
  </si>
  <si>
    <t>tags=50%</t>
  </si>
  <si>
    <t xml:space="preserve"> list=2%</t>
  </si>
  <si>
    <t xml:space="preserve"> signal=49%</t>
  </si>
  <si>
    <t>SOCS3/ST14/ADM/SPINT1/FZD5/IL10</t>
  </si>
  <si>
    <t>GO:0002430</t>
  </si>
  <si>
    <t>complement receptor mediated signaling pathway</t>
  </si>
  <si>
    <t>tags=64%</t>
  </si>
  <si>
    <t xml:space="preserve"> list=9%</t>
  </si>
  <si>
    <t xml:space="preserve"> signal=58%</t>
  </si>
  <si>
    <t>CR1/FPR2/FPR1/C3AR1/C5AR1/FPR3/C5AR2</t>
  </si>
  <si>
    <t>GO:0140052</t>
  </si>
  <si>
    <t>cellular response to oxidised low-density lipoprotein particle stimulus</t>
  </si>
  <si>
    <t xml:space="preserve"> list=7%</t>
  </si>
  <si>
    <t xml:space="preserve"> signal=59%</t>
  </si>
  <si>
    <t>CD36/CD68/TLR4/MYD88/TLR6/AKT1/TICAM1</t>
  </si>
  <si>
    <t>GO:0032494</t>
  </si>
  <si>
    <t>response to peptidoglycan</t>
  </si>
  <si>
    <t>NOD2/C5AR1/IRF5/NLRP3/CARD9/RELA/TREM2</t>
  </si>
  <si>
    <t>GO:0046598</t>
  </si>
  <si>
    <t>positive regulation of viral entry into host cell</t>
  </si>
  <si>
    <t>tags=70%</t>
  </si>
  <si>
    <t xml:space="preserve"> list=18%</t>
  </si>
  <si>
    <t xml:space="preserve"> signal=57%</t>
  </si>
  <si>
    <t>LGALS9/LGALS1/CD4/P4HB/CD74/TRIM11/TRIM21</t>
  </si>
  <si>
    <t>GO:0075294</t>
  </si>
  <si>
    <t>positive regulation by symbiont of entry into host</t>
  </si>
  <si>
    <t>GO:0002291</t>
  </si>
  <si>
    <t>T cell activation via T cell receptor contact with antigen bound to MHC molecule on antigen presenting cell</t>
  </si>
  <si>
    <t>tags=30%</t>
  </si>
  <si>
    <t xml:space="preserve"> list=4%</t>
  </si>
  <si>
    <t xml:space="preserve"> signal=29%</t>
  </si>
  <si>
    <t>LGALS9/LILRB1/ICAM1</t>
  </si>
  <si>
    <t>GO:0009629</t>
  </si>
  <si>
    <t>response to gravity</t>
  </si>
  <si>
    <t>tags=45%</t>
  </si>
  <si>
    <t xml:space="preserve"> signal=42%</t>
  </si>
  <si>
    <t>FOS/PTAFR/PKM/BGLAP/FOSL1</t>
  </si>
  <si>
    <t>GO:0002468</t>
  </si>
  <si>
    <t>dendritic cell antigen processing and presentation</t>
  </si>
  <si>
    <t>tags=67%</t>
  </si>
  <si>
    <t xml:space="preserve"> list=20%</t>
  </si>
  <si>
    <t xml:space="preserve"> signal=54%</t>
  </si>
  <si>
    <t>SLC11A1/NOD2/THBS1/CD68/CLEC4A/CD74/CCL21/FCGR2B</t>
  </si>
  <si>
    <t>GO:0045628</t>
  </si>
  <si>
    <t>regulation of T-helper 2 cell differentiation</t>
  </si>
  <si>
    <t>tags=55%</t>
  </si>
  <si>
    <t xml:space="preserve"> list=8%</t>
  </si>
  <si>
    <t xml:space="preserve"> signal=50%</t>
  </si>
  <si>
    <t>HLX/BCL6/NLRP3/RARA/IL4R/IL18</t>
  </si>
  <si>
    <t>GO:0002604</t>
  </si>
  <si>
    <t>regulation of dendritic cell antigen processing and presentation</t>
  </si>
  <si>
    <t xml:space="preserve"> signal=51%</t>
  </si>
  <si>
    <t>SLC11A1/NOD2/THBS1/CD68/CD74/CCL21/FCGR2B</t>
  </si>
  <si>
    <t>GO:1902563</t>
  </si>
  <si>
    <t>regulation of neutrophil activation</t>
  </si>
  <si>
    <t>tags=54%</t>
  </si>
  <si>
    <t>PRAM1/ITGAM/GRN/PTAFR/ABR/SYK/ITGB2</t>
  </si>
  <si>
    <t>GO:1900426</t>
  </si>
  <si>
    <t>positive regulation of defense response to bacterium</t>
  </si>
  <si>
    <t xml:space="preserve"> list=21%</t>
  </si>
  <si>
    <t xml:space="preserve"> signal=55%</t>
  </si>
  <si>
    <t>SIGLEC16/GRN/CYBA/F2RL1/KLK7/UNC13B/NLRP10</t>
  </si>
  <si>
    <t>GO:0032490</t>
  </si>
  <si>
    <t>detection of molecule of bacterial origin</t>
  </si>
  <si>
    <t>tags=75%</t>
  </si>
  <si>
    <t xml:space="preserve"> list=14%</t>
  </si>
  <si>
    <t xml:space="preserve"> signal=65%</t>
  </si>
  <si>
    <t>NOD2/TLR4/SCARB1/LY96/TLR6/TLR2/TREM2/C4B/TLR1</t>
  </si>
  <si>
    <t>GO:0045064</t>
  </si>
  <si>
    <t>T-helper 2 cell differentiation</t>
  </si>
  <si>
    <t>tags=53%</t>
  </si>
  <si>
    <t>BCL3/HLX/BCL6/NLRP3/RARA/IL4R/IL18/BATF</t>
  </si>
  <si>
    <t>GO:0001820</t>
  </si>
  <si>
    <t>serotonin secretion</t>
  </si>
  <si>
    <t>tags=36%</t>
  </si>
  <si>
    <t xml:space="preserve"> list=6%</t>
  </si>
  <si>
    <t xml:space="preserve"> signal=34%</t>
  </si>
  <si>
    <t>LILRB1/P2RX1/FCER1G/SYK</t>
  </si>
  <si>
    <t>GO:0070391</t>
  </si>
  <si>
    <t>response to lipoteichoic acid</t>
  </si>
  <si>
    <t>tags=60%</t>
  </si>
  <si>
    <t>CD14/CD36/TLR4/RELA/TLR2/TREM2</t>
  </si>
  <si>
    <t>GO:0071223</t>
  </si>
  <si>
    <t>cellular response to lipoteichoic acid</t>
  </si>
  <si>
    <t>GO:0002887</t>
  </si>
  <si>
    <t>negative regulation of myeloid leukocyte mediated immunity</t>
  </si>
  <si>
    <t>tags=40%</t>
  </si>
  <si>
    <t xml:space="preserve"> list=5%</t>
  </si>
  <si>
    <t xml:space="preserve"> signal=38%</t>
  </si>
  <si>
    <t>CCR2/LGALS9/HMOX1/ABR</t>
  </si>
  <si>
    <t>GO:0090594</t>
  </si>
  <si>
    <t>inflammatory response to wounding</t>
  </si>
  <si>
    <t>tags=57%</t>
  </si>
  <si>
    <t>MIR21/CCR2/ALOX5/GRN/TIMP1/AGER/HMOX1/SIGLEC10</t>
  </si>
  <si>
    <t>GO:1902337</t>
  </si>
  <si>
    <t>regulation of apoptotic process involved in morphogenesis</t>
  </si>
  <si>
    <t>tags=83%</t>
  </si>
  <si>
    <t xml:space="preserve"> signal=66%</t>
  </si>
  <si>
    <t>VDR/BAX/TNFRSF1A/NOTCH1/TNFRSF1B/PAX8/HNF1B/FOXC2/FOXC1/BMP7</t>
  </si>
  <si>
    <t>GO:0006068</t>
  </si>
  <si>
    <t>ethanol catabolic process</t>
  </si>
  <si>
    <t xml:space="preserve"> signal=44%</t>
  </si>
  <si>
    <t>ALDH3B1/SULT1A2/SULT1A1/SULT1B1/ALDH2</t>
  </si>
  <si>
    <t>GO:0002577</t>
  </si>
  <si>
    <t>regulation of antigen processing and presentation</t>
  </si>
  <si>
    <t xml:space="preserve"> list=15%</t>
  </si>
  <si>
    <t xml:space="preserve"> signal=47%</t>
  </si>
  <si>
    <t>WAS/SLC11A1/LILRB2/NOD2/PYCARD/THBS1/CD68/HFE/TREM2/CD74/CCL21</t>
  </si>
  <si>
    <t>GO:0034638</t>
  </si>
  <si>
    <t>phosphatidylcholine catabolic process</t>
  </si>
  <si>
    <t>GDPD3/PLA2G15/PLA2G7/SCARB1/LDLR/PLA2G4A</t>
  </si>
  <si>
    <t>GO:0048680</t>
  </si>
  <si>
    <t>positive regulation of axon regeneration</t>
  </si>
  <si>
    <t xml:space="preserve"> list=10%</t>
  </si>
  <si>
    <t xml:space="preserve"> signal=45%</t>
  </si>
  <si>
    <t>LRP1/GRN/MIR221/MIR222/SCARF1</t>
  </si>
  <si>
    <t>GO:0010887</t>
  </si>
  <si>
    <t>negative regulation of cholesterol storage</t>
  </si>
  <si>
    <t xml:space="preserve"> signal=48%</t>
  </si>
  <si>
    <t>PPARG/CES1/ABCA1/NR1H2/PPARD</t>
  </si>
  <si>
    <t>GO:0060713</t>
  </si>
  <si>
    <t>labyrinthine layer morphogenesis</t>
  </si>
  <si>
    <t xml:space="preserve"> list=11%</t>
  </si>
  <si>
    <t>SOCS3/ST14/ADM/SPINT1/FZD5/IL10/ZFP36L1/GJB5/GRB2/SPINT2</t>
  </si>
  <si>
    <t>GO:0030259</t>
  </si>
  <si>
    <t>lipid glycosylation</t>
  </si>
  <si>
    <t>GBGT1/ST3GAL2/GBA/A3GALT2/GBA2/B3GALT1/B4GALNT2/ABO/SLC35C1</t>
  </si>
  <si>
    <t>GO:0060947</t>
  </si>
  <si>
    <t>cardiac vascular smooth muscle cell differentiation</t>
  </si>
  <si>
    <t xml:space="preserve"> signal=41%</t>
  </si>
  <si>
    <t>GPER1/NOTCH1/SRF/VEGFA/MESP1</t>
  </si>
  <si>
    <t>GO:0043301</t>
  </si>
  <si>
    <t>negative regulation of leukocyte degranulation</t>
  </si>
  <si>
    <t>tags=33%</t>
  </si>
  <si>
    <t xml:space="preserve"> signal=32%</t>
  </si>
  <si>
    <t>GO:0034115</t>
  </si>
  <si>
    <t>negative regulation of heterotypic cell-cell adhesion</t>
  </si>
  <si>
    <t>IL1RN/KLF4/IL10/MIR221/MYADM/MAPK7</t>
  </si>
  <si>
    <t>GO:0070587</t>
  </si>
  <si>
    <t>regulation of cell-cell adhesion involved in gastrulation</t>
  </si>
  <si>
    <t>GO:1904748</t>
  </si>
  <si>
    <t>regulation of apoptotic process involved in development</t>
  </si>
  <si>
    <t>tags=77%</t>
  </si>
  <si>
    <t xml:space="preserve"> signal=61%</t>
  </si>
  <si>
    <t>GO:0032352</t>
  </si>
  <si>
    <t>positive regulation of hormone metabolic process</t>
  </si>
  <si>
    <t>tags=23%</t>
  </si>
  <si>
    <t xml:space="preserve"> signal=23%</t>
  </si>
  <si>
    <t>EGR1/ADM/POR</t>
  </si>
  <si>
    <t>GO:0006707</t>
  </si>
  <si>
    <t>cholesterol catabolic process</t>
  </si>
  <si>
    <t>CYP27A1/SCARB1/SNX17/SCARF1/CYP7A1/CEL/APOE</t>
  </si>
  <si>
    <t>GO:0016127</t>
  </si>
  <si>
    <t>sterol catabolic process</t>
  </si>
  <si>
    <t>GO:0006655</t>
  </si>
  <si>
    <t>phosphatidylglycerol biosynthetic process</t>
  </si>
  <si>
    <t>SLC27A1/PGS1/PLSCR3/TAZ</t>
  </si>
  <si>
    <t>GO:0019377</t>
  </si>
  <si>
    <t>glycolipid catabolic process</t>
  </si>
  <si>
    <t>tags=59%</t>
  </si>
  <si>
    <t xml:space="preserve"> list=17%</t>
  </si>
  <si>
    <t>GM2A/NEU1/FUCA1/NAGA/GBA/PRKCD/GBA2/NEU4/GLA/PSAP</t>
  </si>
  <si>
    <t>GO:0098581</t>
  </si>
  <si>
    <t>detection of external biotic stimulus</t>
  </si>
  <si>
    <t xml:space="preserve"> signal=43%</t>
  </si>
  <si>
    <t>NOD2/CD1D/NLRC4/TLR4/SCARB1/LY96/TLR6/TLR2/TREM2/NAIP/C4B/TLR1</t>
  </si>
  <si>
    <t>GO:0051918</t>
  </si>
  <si>
    <t>negative regulation of fibrinolysis</t>
  </si>
  <si>
    <t>THBD/THBS1/SERPINF2/PLG/USF1/F2</t>
  </si>
  <si>
    <t>GO:0046479</t>
  </si>
  <si>
    <t>glycosphingolipid catabolic process</t>
  </si>
  <si>
    <t>GM2A/NEU1/NAGA/GBA/PRKCD/GBA2/NEU4/GLA/PSAP</t>
  </si>
  <si>
    <t>GO:0001845</t>
  </si>
  <si>
    <t>phagolysosome assembly</t>
  </si>
  <si>
    <t xml:space="preserve"> list=13%</t>
  </si>
  <si>
    <t>RAB34/RAB20/TMEM175/MYO7A/CLN3/RAB7A/RAB39A</t>
  </si>
  <si>
    <t>GO:0019062</t>
  </si>
  <si>
    <t>virion attachment to host cell</t>
  </si>
  <si>
    <t xml:space="preserve"> list=16%</t>
  </si>
  <si>
    <t>NECTIN2/GAS6/ICAM1/NECTIN1/ACE2</t>
  </si>
  <si>
    <t>GO:0033008</t>
  </si>
  <si>
    <t>positive regulation of mast cell activation involved in immune response</t>
  </si>
  <si>
    <t xml:space="preserve"> list=12%</t>
  </si>
  <si>
    <t>FGR/GAB2/FCER1G/VAMP8/IL4R/SYK/SPHK2/ADORA2B</t>
  </si>
  <si>
    <t>GO:0043306</t>
  </si>
  <si>
    <t>positive regulation of mast cell degranulation</t>
  </si>
  <si>
    <t>GO:0060353</t>
  </si>
  <si>
    <t>regulation of cell adhesion molecule production</t>
  </si>
  <si>
    <t>tags=41%</t>
  </si>
  <si>
    <t xml:space="preserve"> signal=37%</t>
  </si>
  <si>
    <t>IL1B/FLOT1/NOTCH1/CXCL8/MIR221/FUT7/MIR222</t>
  </si>
  <si>
    <t>GO:0032695</t>
  </si>
  <si>
    <t>negative regulation of interleukin-12 production</t>
  </si>
  <si>
    <t>tags=47%</t>
  </si>
  <si>
    <t xml:space="preserve"> signal=46%</t>
  </si>
  <si>
    <t>MIR21/LILRA5/LILRB1/THBS1/JAK3/MEFV/IL10/ARRB2</t>
  </si>
  <si>
    <t>GO:0046643</t>
  </si>
  <si>
    <t>regulation of gamma-delta T cell activation</t>
  </si>
  <si>
    <t>NOD2/LILRB1/EGR3/SYK</t>
  </si>
  <si>
    <t>GO:0044857</t>
  </si>
  <si>
    <t>plasma membrane raft organization</t>
  </si>
  <si>
    <t xml:space="preserve"> list=24%</t>
  </si>
  <si>
    <t xml:space="preserve"> signal=53%</t>
  </si>
  <si>
    <t>FLOT1/ABCA7/PACSIN2/CLN3/CAV3/MIR138-2/FA2H</t>
  </si>
  <si>
    <t>GO:0032957</t>
  </si>
  <si>
    <t>inositol trisphosphate metabolic process</t>
  </si>
  <si>
    <t>tags=42%</t>
  </si>
  <si>
    <t>GPER1/PTAFR/ITPK1/P2RY6/PTK2B</t>
  </si>
  <si>
    <t>GO:0043302</t>
  </si>
  <si>
    <t>positive regulation of leukocyte degranulation</t>
  </si>
  <si>
    <t>tags=48%</t>
  </si>
  <si>
    <t>ITGAM/FGR/GAB2/PTAFR/FCER1G/VAMP8/IL4R/F2RL1/SYK/ITGB2/SPHK2/ADORA2B</t>
  </si>
  <si>
    <t>GO:0097048</t>
  </si>
  <si>
    <t>dendritic cell apoptotic process</t>
  </si>
  <si>
    <t>tags=27%</t>
  </si>
  <si>
    <t xml:space="preserve"> signal=27%</t>
  </si>
  <si>
    <t>LGALS9/LILRB1/GAS6</t>
  </si>
  <si>
    <t>GO:2000668</t>
  </si>
  <si>
    <t>regulation of dendritic cell apoptotic process</t>
  </si>
  <si>
    <t>GO:0070942</t>
  </si>
  <si>
    <t>neutrophil mediated cytotoxicity</t>
  </si>
  <si>
    <t>tags=80%</t>
  </si>
  <si>
    <t>F2RL1/TUSC2/DNASE1/ELANE/F2/AZU1/CXCL6/CTSG</t>
  </si>
  <si>
    <t>GO:1903977</t>
  </si>
  <si>
    <t>positive regulation of glial cell migration</t>
  </si>
  <si>
    <t>LRP1/CCR2/P2RX4/MIR221/TREM2/MIR222/TIAM1</t>
  </si>
  <si>
    <t>GO:0010867</t>
  </si>
  <si>
    <t>positive regulation of triglyceride biosynthetic process</t>
  </si>
  <si>
    <t>DGAT2/SLC27A1/NR1H2/SREBF1/SCARB1/LDLR/CTDNEP1/MFSD2A</t>
  </si>
  <si>
    <t>GO:0032656</t>
  </si>
  <si>
    <t>regulation of interleukin-13 production</t>
  </si>
  <si>
    <t>tags=22%</t>
  </si>
  <si>
    <t xml:space="preserve"> signal=22%</t>
  </si>
  <si>
    <t>LILRA5/LGALS9/NLRP3/RARA</t>
  </si>
  <si>
    <t>GO:0072584</t>
  </si>
  <si>
    <t>caveolin-mediated endocytosis</t>
  </si>
  <si>
    <t xml:space="preserve"> signal=56%</t>
  </si>
  <si>
    <t>NEDD4L/PACSIN2/ITSN1/CLN3/MAPK3/SRC/UNC119/CAV3</t>
  </si>
  <si>
    <t>GO:0001660</t>
  </si>
  <si>
    <t>fever generation</t>
  </si>
  <si>
    <t>IL1B/PTGS2/EDNRB</t>
  </si>
  <si>
    <t>GO:0002467</t>
  </si>
  <si>
    <t>germinal center formation</t>
  </si>
  <si>
    <t>BCL3/BCL6/NFKB2/UNC13D/TNFSF13B/PKN1</t>
  </si>
  <si>
    <t>GO:0070572</t>
  </si>
  <si>
    <t>positive regulation of neuron projection regeneration</t>
  </si>
  <si>
    <t>GO:0070586</t>
  </si>
  <si>
    <t>cell-cell adhesion involved in gastrulation</t>
  </si>
  <si>
    <t>GO:0045657</t>
  </si>
  <si>
    <t>positive regulation of monocyte differentiation</t>
  </si>
  <si>
    <t>FES/ZFP36L1/CD4/CTNNBIP1/CD74/JUN/DCSTAMP</t>
  </si>
  <si>
    <t>GO:0098885</t>
  </si>
  <si>
    <t>modification of postsynaptic actin cytoskeleton</t>
  </si>
  <si>
    <t>tags=58%</t>
  </si>
  <si>
    <t>WASF1/CYFIP1/CTTNBP2/ITSN1/PFN1/TIAM1/BAIAP2</t>
  </si>
  <si>
    <t>GO:0060669</t>
  </si>
  <si>
    <t>embryonic placenta morphogenesis</t>
  </si>
  <si>
    <t>SOCS3/ST14/ADM/SPINT1/FZD5/IL10/ZFP36L1/TRIM28/GJB5/GRB2/SPINT2</t>
  </si>
  <si>
    <t>GO:0005984</t>
  </si>
  <si>
    <t>disaccharide metabolic process</t>
  </si>
  <si>
    <t xml:space="preserve"> signal=39%</t>
  </si>
  <si>
    <t>FBP1/GAA/MGAM/IDUA</t>
  </si>
  <si>
    <t>GO:0031650</t>
  </si>
  <si>
    <t>regulation of heat generation</t>
  </si>
  <si>
    <t>tags=31%</t>
  </si>
  <si>
    <t xml:space="preserve"> signal=30%</t>
  </si>
  <si>
    <t>IL1B/PTGS2/EDNRB/SLC27A1</t>
  </si>
  <si>
    <t>GO:0043300</t>
  </si>
  <si>
    <t>regulation of leukocyte degranulation</t>
  </si>
  <si>
    <t>CCR2/LGALS9/PRAM1/FES/ITGAM/FGR/STXBP2/GAB2/PTAFR/FCER1G/HMOX1/VAMP8/IL4R/F2RL1/UNC13D/ABR/SYK/ITGB2/SPHK2</t>
  </si>
  <si>
    <t>GO:0021520</t>
  </si>
  <si>
    <t>spinal cord motor neuron cell fate specification</t>
  </si>
  <si>
    <t xml:space="preserve"> list=23%</t>
  </si>
  <si>
    <t>SUFU/OLIG3/MNX1/HOXC10/LHX3/ISL2/NKX6-1/NKX6-2/ISL1/HOXD10</t>
  </si>
  <si>
    <t>GO:0032493</t>
  </si>
  <si>
    <t>response to bacterial lipoprotein</t>
  </si>
  <si>
    <t xml:space="preserve"> list=22%</t>
  </si>
  <si>
    <t>CD14/CD36/TLR6/TLR2/TLR1/SSC5D/TIRAP</t>
  </si>
  <si>
    <t>GO:0097186</t>
  </si>
  <si>
    <t>amelogenesis</t>
  </si>
  <si>
    <t>tags=26%</t>
  </si>
  <si>
    <t xml:space="preserve"> signal=25%</t>
  </si>
  <si>
    <t>FAM20A/FAM20C/CSF3R/RELT/SLC24A4/TCIRG1</t>
  </si>
  <si>
    <t>GO:0046689</t>
  </si>
  <si>
    <t>response to mercury ion</t>
  </si>
  <si>
    <t>AQP9/BSG/ALAD/PGAM2</t>
  </si>
  <si>
    <t>GO:0043304</t>
  </si>
  <si>
    <t>regulation of mast cell degranulation</t>
  </si>
  <si>
    <t>tags=44%</t>
  </si>
  <si>
    <t>LGALS9/FES/FGR/STXBP2/GAB2/FCER1G/HMOX1/VAMP8/IL4R/UNC13D/SYK/SPHK2/ADORA2B/ADGRE2</t>
  </si>
  <si>
    <t>GO:0032736</t>
  </si>
  <si>
    <t>positive regulation of interleukin-13 production</t>
  </si>
  <si>
    <t>tags=25%</t>
  </si>
  <si>
    <t xml:space="preserve"> signal=24%</t>
  </si>
  <si>
    <t>LGALS9/NLRP3/RARA</t>
  </si>
  <si>
    <t>GO:0060352</t>
  </si>
  <si>
    <t>cell adhesion molecule production</t>
  </si>
  <si>
    <t>tags=37%</t>
  </si>
  <si>
    <t xml:space="preserve"> signal=33%</t>
  </si>
  <si>
    <t>GO:0098883</t>
  </si>
  <si>
    <t>synapse pruning</t>
  </si>
  <si>
    <t>C1QC/C1QB/ITGAM/C1QA/CDK5/TREM2</t>
  </si>
  <si>
    <t>GO:0045953</t>
  </si>
  <si>
    <t>negative regulation of natural killer cell mediated cytotoxicity</t>
  </si>
  <si>
    <t>tags=19%</t>
  </si>
  <si>
    <t xml:space="preserve"> signal=18%</t>
  </si>
  <si>
    <t>LGALS9/LILRB1/ARRB2</t>
  </si>
  <si>
    <t>GO:0098543</t>
  </si>
  <si>
    <t>detection of other organism</t>
  </si>
  <si>
    <t xml:space="preserve"> signal=36%</t>
  </si>
  <si>
    <t>NOD2/CD1D/NLRC4/TLR4/TLR6/TLR2/NAIP/TLR1</t>
  </si>
  <si>
    <t>GO:0055094</t>
  </si>
  <si>
    <t>response to lipoprotein particle</t>
  </si>
  <si>
    <t>PPARG/CES1/ABCA1/CD36/CD68/TLR4/FCER1G/MYD88/TLR6/LDLR/SYK/AKT1/ITGB2/TICAM1</t>
  </si>
  <si>
    <t>GO:0072530</t>
  </si>
  <si>
    <t>purine-containing compound transmembrane transport</t>
  </si>
  <si>
    <t>AQP9/SLC29A1/SLC28A3/SLC28A1</t>
  </si>
  <si>
    <t>GO:0071639</t>
  </si>
  <si>
    <t>positive regulation of monocyte chemotactic protein-1 production</t>
  </si>
  <si>
    <t>IL1B/LGALS9/AGER/TRPV4/SYK</t>
  </si>
  <si>
    <t>GO:0034392</t>
  </si>
  <si>
    <t>negative regulation of smooth muscle cell apoptotic process</t>
  </si>
  <si>
    <t>tags=18%</t>
  </si>
  <si>
    <t>MIR21/ARRB2</t>
  </si>
  <si>
    <t>GO:1905065</t>
  </si>
  <si>
    <t>positive regulation of vascular associated smooth muscle cell differentiation</t>
  </si>
  <si>
    <t xml:space="preserve"> list=1%</t>
  </si>
  <si>
    <t>MIR21/GPER1/ENG</t>
  </si>
  <si>
    <t>GO:0046487</t>
  </si>
  <si>
    <t>glyoxylate metabolic process</t>
  </si>
  <si>
    <t>IDH1/ALDH4A1/GRHPR/AGXT2/AGXT/HYI</t>
  </si>
  <si>
    <t>GO:0036109</t>
  </si>
  <si>
    <t>alpha-linolenic acid metabolic process</t>
  </si>
  <si>
    <t>ACSL1/ABCD1/ACAA1/FADS1/ACOT8/ELOVL1/ELOVL3</t>
  </si>
  <si>
    <t>GO:0010885</t>
  </si>
  <si>
    <t>regulation of cholesterol storage</t>
  </si>
  <si>
    <t>PPARG/CES1/ABCA1/CD36/NR1H2/PPARD/SCARB1/EHD1/MSR1</t>
  </si>
  <si>
    <t>GO:0002923</t>
  </si>
  <si>
    <t>regulation of humoral immune response mediated by circulating immunoglobulin</t>
  </si>
  <si>
    <t>CR1/PTPN6/HPX/FOXJ1/SUSD4/TNF/FCGR2B/FCER2</t>
  </si>
  <si>
    <t>GO:2001044</t>
  </si>
  <si>
    <t>regulation of integrin-mediated signaling pathway</t>
  </si>
  <si>
    <t>BST1/TIMP1/LOXL3/CD63/CTNNA1/FLNA/DMTN</t>
  </si>
  <si>
    <t>GO:0045625</t>
  </si>
  <si>
    <t>regulation of T-helper 1 cell differentiation</t>
  </si>
  <si>
    <t>HLX/JAK3/IL4R</t>
  </si>
  <si>
    <t>GO:0046462</t>
  </si>
  <si>
    <t>monoacylglycerol metabolic process</t>
  </si>
  <si>
    <t>tags=43%</t>
  </si>
  <si>
    <t>DGAT2/DGAT1/ABHD16A/PLA2G4A/FAAH/ABHD12</t>
  </si>
  <si>
    <t>GO:1903729</t>
  </si>
  <si>
    <t>regulation of plasma membrane organization</t>
  </si>
  <si>
    <t>S100A9/PLEKHM2/PRKCD/DNM2/ASAP1/RAB3A/GSN</t>
  </si>
  <si>
    <t>GO:0034356</t>
  </si>
  <si>
    <t>NAD biosynthesis via nicotinamide riboside salvage pathway</t>
  </si>
  <si>
    <t xml:space="preserve"> list=19%</t>
  </si>
  <si>
    <t>PTGS2/NAPRT/NAMPT/NAXE/PARP10/NAXD/SLC22A13</t>
  </si>
  <si>
    <t>GO:0072683</t>
  </si>
  <si>
    <t>T cell extravasation</t>
  </si>
  <si>
    <t>CCR2/ICAM1/RIPK3/IL27RA/CCL2</t>
  </si>
  <si>
    <t>GO:0006957</t>
  </si>
  <si>
    <t>complement activation alternative pathway</t>
  </si>
  <si>
    <t>VSIG4/CR1/CFP/CFD</t>
  </si>
  <si>
    <t>GO:0048096</t>
  </si>
  <si>
    <t>chromatin-mediated maintenance of transcription</t>
  </si>
  <si>
    <t>PADI2/ZMIZ1/ELOF1/ARID1A/ZMIZ2/SERTAD1/PABPC1L</t>
  </si>
  <si>
    <t>GO:0035376</t>
  </si>
  <si>
    <t>sterol import</t>
  </si>
  <si>
    <t>LRP1/LAMTOR1/CD36/SCARB1/LDLR/APOA2</t>
  </si>
  <si>
    <t>GO:0070508</t>
  </si>
  <si>
    <t>cholesterol import</t>
  </si>
  <si>
    <t>GO:0036295</t>
  </si>
  <si>
    <t>cellular response to increased oxygen levels</t>
  </si>
  <si>
    <t>tags=21%</t>
  </si>
  <si>
    <t xml:space="preserve"> signal=21%</t>
  </si>
  <si>
    <t>PPARG/ATP6AP1/ATP6V0D1</t>
  </si>
  <si>
    <t>GO:0002281</t>
  </si>
  <si>
    <t>macrophage activation involved in immune response</t>
  </si>
  <si>
    <t>DYSF/SBNO2/GRN/SYK/TICAM1/TREM2/TYROBP</t>
  </si>
  <si>
    <t>GO:0106049</t>
  </si>
  <si>
    <t>regulation of cellular response to osmotic stress</t>
  </si>
  <si>
    <t>YBX3/PTGS2/CLN3/MICU1/ARHGEF2</t>
  </si>
  <si>
    <t>GO:0097028</t>
  </si>
  <si>
    <t>dendritic cell differentiation</t>
  </si>
  <si>
    <t>TMEM176A/TMEM176B/MIR223/LTBR/LGALS9/SPI1/LILRB2/CEBPB/LILRB1/GAS6/AGER/TRPM2/F2RL1/BATF/TREM2/RELB</t>
  </si>
  <si>
    <t>GO:0070166</t>
  </si>
  <si>
    <t>enamel mineralization</t>
  </si>
  <si>
    <t xml:space="preserve"> signal=28%</t>
  </si>
  <si>
    <t>FAM20A/FAM20C/TCIRG1/NECTIN1/CNNM4</t>
  </si>
  <si>
    <t>GO:0032930</t>
  </si>
  <si>
    <t>positive regulation of superoxide anion generation</t>
  </si>
  <si>
    <t>FPR2/ITGAM/CYBA/F2RL1/GSTP1/SYK/ITGB2/PRKCD/TYROBP</t>
  </si>
  <si>
    <t>GO:0060379</t>
  </si>
  <si>
    <t>cardiac muscle cell myoblast differentiation</t>
  </si>
  <si>
    <t>NRG1/NOTCH1/SRF/ISL1/TBX2/GREM1/PRICKLE1</t>
  </si>
  <si>
    <t>GO:0042117</t>
  </si>
  <si>
    <t>monocyte activation</t>
  </si>
  <si>
    <t>DYSF/ADAM9/HYAL2/FER1L5/AZU1/MT1G</t>
  </si>
  <si>
    <t>GO:0015893</t>
  </si>
  <si>
    <t>drug transport</t>
  </si>
  <si>
    <t>SLC19A1/ABCC3/SLC46A1</t>
  </si>
  <si>
    <t>GO:0032225</t>
  </si>
  <si>
    <t>regulation of synaptic transmission dopaminergic</t>
  </si>
  <si>
    <t>PNKD/PTGS2/FLOT1/ARRB2</t>
  </si>
  <si>
    <t>GO:0071402</t>
  </si>
  <si>
    <t>cellular response to lipoprotein particle stimulus</t>
  </si>
  <si>
    <t>GO:0002713</t>
  </si>
  <si>
    <t>negative regulation of B cell mediated immunity</t>
  </si>
  <si>
    <t>CR1/BCL6/PTPN6/PARP3/FOXJ1/SUSD4/FCGR2B/FOXP3</t>
  </si>
  <si>
    <t>GO:0002890</t>
  </si>
  <si>
    <t>negative regulation of immunoglobulin mediated immune response</t>
  </si>
  <si>
    <t>GO:0016045</t>
  </si>
  <si>
    <t>detection of bacterium</t>
  </si>
  <si>
    <t>NOD2/CD1D/NLRC4/TLR6/TLR2/NAIP/TLR1</t>
  </si>
  <si>
    <t>GO:0032688</t>
  </si>
  <si>
    <t>negative regulation of interferon-beta production</t>
  </si>
  <si>
    <t>SIRPA/LILRB1/PYCARD/CACTIN/NLRX1/RELB</t>
  </si>
  <si>
    <t>GO:0032616</t>
  </si>
  <si>
    <t>interleukin-13 production</t>
  </si>
  <si>
    <t>tags=29%</t>
  </si>
  <si>
    <t xml:space="preserve"> signal=26%</t>
  </si>
  <si>
    <t>LILRA5/LGALS9/NLRP3/RARA/IL18/SPHK2</t>
  </si>
  <si>
    <t>GO:0031498</t>
  </si>
  <si>
    <t>chromatin disassembly</t>
  </si>
  <si>
    <t>PADI2/NFE2/SMARCD3/MAP1S/ARID1A/HMGA1/SMARCD2/SMARCA4/SMARCB1</t>
  </si>
  <si>
    <t>GO:0045647</t>
  </si>
  <si>
    <t>negative regulation of erythrocyte differentiation</t>
  </si>
  <si>
    <t>MAFB/ZFP36/ZFP36L1</t>
  </si>
  <si>
    <t>GO:0032682</t>
  </si>
  <si>
    <t>negative regulation of chemokine production</t>
  </si>
  <si>
    <t>tags=38%</t>
  </si>
  <si>
    <t>LGALS9/SIRPA/MEFV/KLF4/IL10/GSTP1</t>
  </si>
  <si>
    <t>GO:0033700</t>
  </si>
  <si>
    <t>phospholipid efflux</t>
  </si>
  <si>
    <t xml:space="preserve"> list=31%</t>
  </si>
  <si>
    <t>ABCA1/ABCA7/APOA2/APOA5/APOE/APOC3/APOA4/APOA1/ABCG1/APOC2</t>
  </si>
  <si>
    <t>GO:0031953</t>
  </si>
  <si>
    <t>negative regulation of protein autophosphorylation</t>
  </si>
  <si>
    <t>tags=46%</t>
  </si>
  <si>
    <t xml:space="preserve"> signal=40%</t>
  </si>
  <si>
    <t>NLRP12/GFRA2/ENG/CHP1/MVP/JUN</t>
  </si>
  <si>
    <t>GO:0051006</t>
  </si>
  <si>
    <t>positive regulation of lipoprotein lipase activity</t>
  </si>
  <si>
    <t>NR1H2/MIR182/GPIHBP1/NR1H3/APOA5/APOA4/APOA1</t>
  </si>
  <si>
    <t>GO:0045623</t>
  </si>
  <si>
    <t>negative regulation of T-helper cell differentiation</t>
  </si>
  <si>
    <t>tags=35%</t>
  </si>
  <si>
    <t>HLX/BCL6/JAK3/LOXL3/IL4R/ZBTB7B</t>
  </si>
  <si>
    <t>GO:0045591</t>
  </si>
  <si>
    <t>positive regulation of regulatory T cell differentiation</t>
  </si>
  <si>
    <t xml:space="preserve"> signal=31%</t>
  </si>
  <si>
    <t>LILRB4/BCL6/LGALS9/LILRB2</t>
  </si>
  <si>
    <t>GO:0044650</t>
  </si>
  <si>
    <t>adhesion of symbiont to host cell</t>
  </si>
  <si>
    <t xml:space="preserve"> signal=35%</t>
  </si>
  <si>
    <t>GO:0019370</t>
  </si>
  <si>
    <t>leukotriene biosynthetic process</t>
  </si>
  <si>
    <t>ALOX5/GGT3P/GGTLC2/LTA4H/SYK/PLA2G4A/LTC4S/GGTLC1/GGT5</t>
  </si>
  <si>
    <t>GO:0090136</t>
  </si>
  <si>
    <t>epithelial cell-cell adhesion</t>
  </si>
  <si>
    <t>CYP1B1/SRF/JUP/CTNNA1/SERPINB8/IHH/CAMSAP3</t>
  </si>
  <si>
    <t>GO:0048569</t>
  </si>
  <si>
    <t>post-embryonic animal organ development</t>
  </si>
  <si>
    <t>FZD5/BAX/KLF4/MYO7A/VEGFA/ERCC1</t>
  </si>
  <si>
    <t>GO:0043471</t>
  </si>
  <si>
    <t>regulation of cellular carbohydrate catabolic process</t>
  </si>
  <si>
    <t>GSK3A/PGAM1/PHKG2/PPP1R3B/PPP1CA/TP53</t>
  </si>
  <si>
    <t>GO:0009313</t>
  </si>
  <si>
    <t>oligosaccharide catabolic process</t>
  </si>
  <si>
    <t>GM2A/NEU1/MAN2B1/MAN2B2/NEU4</t>
  </si>
  <si>
    <t>GO:0031652</t>
  </si>
  <si>
    <t>positive regulation of heat generation</t>
  </si>
  <si>
    <t>IL1B/PTGS2/SLC27A1</t>
  </si>
  <si>
    <t>GO:0071404</t>
  </si>
  <si>
    <t>cellular response to low-density lipoprotein particle stimulus</t>
  </si>
  <si>
    <t>PPARG/CES1/ABCA1/CD36/FCER1G/LDLR/SYK/ITGB2</t>
  </si>
  <si>
    <t>GO:0061052</t>
  </si>
  <si>
    <t>negative regulation of cell growth involved in cardiac muscle cell development</t>
  </si>
  <si>
    <t xml:space="preserve"> list=25%</t>
  </si>
  <si>
    <t>GSK3A/G6PD/CTDP1/RGS2/PI16/CAV3/PAK1/MIR199A2</t>
  </si>
  <si>
    <t>GO:1902894</t>
  </si>
  <si>
    <t>negative regulation of pri-miRNA transcription by RNA polymerase II</t>
  </si>
  <si>
    <t>LILRB4/SRF/PPARD/HDAC4/RELA</t>
  </si>
  <si>
    <t>GO:0002544</t>
  </si>
  <si>
    <t>chronic inflammatory response</t>
  </si>
  <si>
    <t>S100A9/S100A8/VNN1/THBS1/IL10/UNC13D/CYP19A1/AHCY/ADORA2B/TNF/PTGES/IDO1</t>
  </si>
  <si>
    <t>GO:2000392</t>
  </si>
  <si>
    <t>regulation of lamellipodium morphogenesis</t>
  </si>
  <si>
    <t>CORO1B/ARPIN/RREB1/SRC/CORO1C</t>
  </si>
  <si>
    <t>GO:0030730</t>
  </si>
  <si>
    <t>sequestering of triglyceride</t>
  </si>
  <si>
    <t>PPARG/IL1B/PLIN3/PNPLA2/PLIN2/OSBPL11/TNF</t>
  </si>
  <si>
    <t>GO:0060068</t>
  </si>
  <si>
    <t>vagina development</t>
  </si>
  <si>
    <t xml:space="preserve"> list=29%</t>
  </si>
  <si>
    <t>MERTK/BAX/RBP4/AXL/WNT5A/TYRO3/BAK1</t>
  </si>
  <si>
    <t>GO:0010889</t>
  </si>
  <si>
    <t>regulation of sequestering of triglyceride</t>
  </si>
  <si>
    <t>PPARG/PLIN3/PNPLA2/PLIN2/OSBPL11</t>
  </si>
  <si>
    <t>GO:1901387</t>
  </si>
  <si>
    <t>positive regulation of voltage-gated calcium channel activity</t>
  </si>
  <si>
    <t xml:space="preserve"> signal=52%</t>
  </si>
  <si>
    <t>STAC3/CDK5/KCNE3/CACNB3/CACNA2D1/EHD3/STAC2/FGF14/S100A1</t>
  </si>
  <si>
    <t>GO:0010934</t>
  </si>
  <si>
    <t>macrophage cytokine production</t>
  </si>
  <si>
    <t>LILRB1/GAS6/CD36/CUEDC2/TLR4</t>
  </si>
  <si>
    <t>GO:0061365</t>
  </si>
  <si>
    <t>positive regulation of triglyceride lipase activity</t>
  </si>
  <si>
    <t>GO:0033006</t>
  </si>
  <si>
    <t>regulation of mast cell activation involved in immune response</t>
  </si>
  <si>
    <t>GO:0070099</t>
  </si>
  <si>
    <t>regulation of chemokine-mediated signaling pathway</t>
  </si>
  <si>
    <t>PADI2/SH2B3/TREM2</t>
  </si>
  <si>
    <t>GO:0016554</t>
  </si>
  <si>
    <t>cytidine to uridine editing</t>
  </si>
  <si>
    <t>RBM47/APOBEC3A/APOBEC3H</t>
  </si>
  <si>
    <t>GO:0034372</t>
  </si>
  <si>
    <t>very-low-density lipoprotein particle remodeling</t>
  </si>
  <si>
    <t>tags=73%</t>
  </si>
  <si>
    <t>LCAT/APOA2/APOA5/APOE/APOC3/APOA4/LPL/APOA1</t>
  </si>
  <si>
    <t>GO:0032928</t>
  </si>
  <si>
    <t>regulation of superoxide anion generation</t>
  </si>
  <si>
    <t>GO:1905049</t>
  </si>
  <si>
    <t>negative regulation of metallopeptidase activity</t>
  </si>
  <si>
    <t>tags=24%</t>
  </si>
  <si>
    <t>LRP1/TIMP2/TIMP1/MIR24-2</t>
  </si>
  <si>
    <t>GO:0050930</t>
  </si>
  <si>
    <t>induction of positive chemotaxis</t>
  </si>
  <si>
    <t>AGER/CXCL8/VEGFA/PGF/ARTN/AZU1/CXCL12</t>
  </si>
  <si>
    <t>GO:0006910</t>
  </si>
  <si>
    <t>phagocytosis recognition</t>
  </si>
  <si>
    <t>tags=79%</t>
  </si>
  <si>
    <t>FCN1/CD36/SCARB1/MFGE8/IGHM/IGKC/IGHG1/IGLL1/FCN2/FCN3/IGHA1/JMJD6/ADGRB1/TUB/TULP1</t>
  </si>
  <si>
    <t>GO:0034378</t>
  </si>
  <si>
    <t>chylomicron assembly</t>
  </si>
  <si>
    <t>P4HB/PLAGL2/LPCAT3/APOA2/APOE/APOC3/APOA4/APOA1</t>
  </si>
  <si>
    <t>GO:0010935</t>
  </si>
  <si>
    <t>regulation of macrophage cytokine production</t>
  </si>
  <si>
    <t>LILRB1/CD36/CUEDC2/TLR4</t>
  </si>
  <si>
    <t>GO:0009595</t>
  </si>
  <si>
    <t>detection of biotic stimulus</t>
  </si>
  <si>
    <t>TSPO/NOD2/CD1D/NLRC4/DACH1/NLRP3/TLR4/SCARB1/LY96/TLR6/TLR2/TREM2/NAIP/C4B/TLR1</t>
  </si>
  <si>
    <t>GO:0072216</t>
  </si>
  <si>
    <t>positive regulation of metanephros development</t>
  </si>
  <si>
    <t>EGR1/MYC/BASP1/PAX8/PDGFA</t>
  </si>
  <si>
    <t>GO:0070431</t>
  </si>
  <si>
    <t>nucleotide-binding oligomerization domain containing 2 signaling pathway</t>
  </si>
  <si>
    <t>HSPA1A/HSPA1B/NOD2/TLR4/RELA/NFKBIA</t>
  </si>
  <si>
    <t>GO:0090208</t>
  </si>
  <si>
    <t>positive regulation of triglyceride metabolic process</t>
  </si>
  <si>
    <t>tags=61%</t>
  </si>
  <si>
    <t>PNPLA2/DGAT2/SLC27A1/NR1H2/SREBF1/SCARB1/LDLR/CTDNEP1/DAGLB/MFSD2A/NR1H3/APOA5/APOA4/APOA1</t>
  </si>
  <si>
    <t>GO:0042178</t>
  </si>
  <si>
    <t>xenobiotic catabolic process</t>
  </si>
  <si>
    <t>ACSL1/GSTM1/ACAA1/GSTM4</t>
  </si>
  <si>
    <t>GO:1904350</t>
  </si>
  <si>
    <t>regulation of protein catabolic process in the vacuole</t>
  </si>
  <si>
    <t>LRP1/GBA/ATP13A2/LDLR/MGAT3</t>
  </si>
  <si>
    <t>GO:0009299</t>
  </si>
  <si>
    <t>mRNA transcription</t>
  </si>
  <si>
    <t>C5AR1/EREG/SRF/SREBF1/PPARD/HSF1/STAT3/TP53/FOXE3/FLNA</t>
  </si>
  <si>
    <t>GO:0051152</t>
  </si>
  <si>
    <t>positive regulation of smooth muscle cell differentiation</t>
  </si>
  <si>
    <t>MIR21/SMARCD3/GPER1/ENG</t>
  </si>
  <si>
    <t>GO:0060100</t>
  </si>
  <si>
    <t>positive regulation of phagocytosis engulfment</t>
  </si>
  <si>
    <t>PPARG/CD36/F2RL1/ABCA7/RAB31/TREM2</t>
  </si>
  <si>
    <t>GO:1905155</t>
  </si>
  <si>
    <t>positive regulation of membrane invagination</t>
  </si>
  <si>
    <t>GO:0031664</t>
  </si>
  <si>
    <t>regulation of lipopolysaccharide-mediated signaling pathway</t>
  </si>
  <si>
    <t>TRIB1/SASH1/LILRA2/LY86/CD180/CD36/CACTIN/LY96</t>
  </si>
  <si>
    <t>GO:2001054</t>
  </si>
  <si>
    <t>negative regulation of mesenchymal cell apoptotic process</t>
  </si>
  <si>
    <t xml:space="preserve"> list=33%</t>
  </si>
  <si>
    <t>PAX8/HNF1B/POU3F4/BMP7/SOX9/TBX1/PAX2</t>
  </si>
  <si>
    <t>GO:1901841</t>
  </si>
  <si>
    <t>regulation of high voltage-gated calcium channel activity</t>
  </si>
  <si>
    <t>DYSF/CACNB3/CALM3/REM1/NOS1AP/RRAD/GEM/CACNA2D1</t>
  </si>
  <si>
    <t>GO:0045056</t>
  </si>
  <si>
    <t>transcytosis</t>
  </si>
  <si>
    <t>LRP1/LRPAP1/PTAFR/FCGRT/AGER/SRC/MFSD2A/RAB11B</t>
  </si>
  <si>
    <t>GO:0046885</t>
  </si>
  <si>
    <t>regulation of hormone biosynthetic process</t>
  </si>
  <si>
    <t>tags=39%</t>
  </si>
  <si>
    <t>EGR1/ADM/POR/H6PD/FFAR3/BMP2/ARNT</t>
  </si>
  <si>
    <t>GO:0006953</t>
  </si>
  <si>
    <t>acute-phase response</t>
  </si>
  <si>
    <t>HP/CD163/IL1B/CEBPB/PTGS2/IL6R/EDNRB/SERPINA1/HFE/ITIH4/PLSCR1/SAA2/FN1/STAT3/SERPINF2/TNF/SAA1/ASS1/F2/ORM1/TRPV1/TNFRSF11A/TFR2</t>
  </si>
  <si>
    <t>GO:0043651</t>
  </si>
  <si>
    <t>linoleic acid metabolic process</t>
  </si>
  <si>
    <t>ACSL1/ABCD1/ALOX5/ALOX15B/GSTP1/FADS1/ELOVL1</t>
  </si>
  <si>
    <t>GO:2000194</t>
  </si>
  <si>
    <t>regulation of female gonad development</t>
  </si>
  <si>
    <t>ZP3/RETN/INSR/AMH/SRC/WT1/UMODL1/NUPR1/NR5A1</t>
  </si>
  <si>
    <t>GO:0046322</t>
  </si>
  <si>
    <t>negative regulation of fatty acid oxidation</t>
  </si>
  <si>
    <t>ACADVL/DGAT2/AKT1/MFSD2A</t>
  </si>
  <si>
    <t>GO:0051541</t>
  </si>
  <si>
    <t>elastin metabolic process</t>
  </si>
  <si>
    <t>HBEGF/CST3/CTSL/LEP</t>
  </si>
  <si>
    <t>GO:1900017</t>
  </si>
  <si>
    <t>positive regulation of cytokine production involved in inflammatory response</t>
  </si>
  <si>
    <t>MIR21/NOD2/IL17RA/TLR4/MYD88/GPSM3/TLR6/TICAM1/IL17RC/STAT3</t>
  </si>
  <si>
    <t>GO:0015851</t>
  </si>
  <si>
    <t>nucleobase transport</t>
  </si>
  <si>
    <t>tags=10%</t>
  </si>
  <si>
    <t xml:space="preserve"> list=0%</t>
  </si>
  <si>
    <t xml:space="preserve"> signal=10%</t>
  </si>
  <si>
    <t>AQP9</t>
  </si>
  <si>
    <t>GO:0090154</t>
  </si>
  <si>
    <t>positive regulation of sphingolipid biosynthetic process</t>
  </si>
  <si>
    <t>TNFRSF1A/PRKCD/SPHK2/SIRT3/TNF</t>
  </si>
  <si>
    <t>GO:2000304</t>
  </si>
  <si>
    <t>positive regulation of ceramide biosynthetic process</t>
  </si>
  <si>
    <t>GO:0019321</t>
  </si>
  <si>
    <t>pentose metabolic process</t>
  </si>
  <si>
    <t>DCXR/PGD/G6PD/TKT/TALDO1</t>
  </si>
  <si>
    <t>GO:0010755</t>
  </si>
  <si>
    <t>regulation of plasminogen activation</t>
  </si>
  <si>
    <t xml:space="preserve"> list=26%</t>
  </si>
  <si>
    <t>THBS1/ENO1/CTSZ/MELTF/F12/SERPINF2/HPN/CLEC3B</t>
  </si>
  <si>
    <t>GO:0003211</t>
  </si>
  <si>
    <t>cardiac ventricle formation</t>
  </si>
  <si>
    <t xml:space="preserve"> list=34%</t>
  </si>
  <si>
    <t>SMARCD3/NOTCH1/MESP1/SOX11/SOX4/NKX2-5/TBX5/HAND2</t>
  </si>
  <si>
    <t>GO:0003207</t>
  </si>
  <si>
    <t>cardiac chamber formation</t>
  </si>
  <si>
    <t>SMARCD3/NOTCH1/MESP1/TBX2/SOX11/SOX4/NKX2-5/TBX5/HAND2</t>
  </si>
  <si>
    <t>GO:0002674</t>
  </si>
  <si>
    <t>negative regulation of acute inflammatory response</t>
  </si>
  <si>
    <t>PPARG/NLRP3/GSTP1</t>
  </si>
  <si>
    <t>GO:0046321</t>
  </si>
  <si>
    <t>positive regulation of fatty acid oxidation</t>
  </si>
  <si>
    <t>PPARG/ABCD1/IRS2/IRS1/AKT2</t>
  </si>
  <si>
    <t>GO:0002829</t>
  </si>
  <si>
    <t>negative regulation of type 2 immune response</t>
  </si>
  <si>
    <t>CCR2/HLX/BCL6/STAT6/IL27RA</t>
  </si>
  <si>
    <t>GO:0060174</t>
  </si>
  <si>
    <t>limb bud formation</t>
  </si>
  <si>
    <t xml:space="preserve"> list=28%</t>
  </si>
  <si>
    <t>PLXNA2/SEMA3C/COL2A1/SOX11/SOX4/SOX9/ZNF219</t>
  </si>
  <si>
    <t>GO:0035461</t>
  </si>
  <si>
    <t>vitamin transmembrane transport</t>
  </si>
  <si>
    <t>SLC27A1/SLC19A1/SLC25A19/SCARB1/SLC46A1/FOLR2</t>
  </si>
  <si>
    <t>GO:0035357</t>
  </si>
  <si>
    <t>peroxisome proliferator activated receptor signaling pathway</t>
  </si>
  <si>
    <t>PPARG/CITED2/RXRA/STARD10/ALOX15B</t>
  </si>
  <si>
    <t>GO:0072173</t>
  </si>
  <si>
    <t>metanephric tubule morphogenesis</t>
  </si>
  <si>
    <t>tags=91%</t>
  </si>
  <si>
    <t xml:space="preserve"> list=36%</t>
  </si>
  <si>
    <t>PKD1/WNT9B/PAX8/SOX8/HES1/HES5/SOX9/PAX2/CXCR2/WNT4</t>
  </si>
  <si>
    <t>GO:1900424</t>
  </si>
  <si>
    <t>regulation of defense response to bacterium</t>
  </si>
  <si>
    <t>SIGLEC16/GRN/CYBA/F2RL1/SIRT2</t>
  </si>
  <si>
    <t>GO:0034370</t>
  </si>
  <si>
    <t>triglyceride-rich lipoprotein particle remodeling</t>
  </si>
  <si>
    <t>tags=69%</t>
  </si>
  <si>
    <t>LCAT/APOA2/GPIHBP1/APOA5/APOE/APOC3/APOA4/LPL/APOA1</t>
  </si>
  <si>
    <t>GO:0010875</t>
  </si>
  <si>
    <t>positive regulation of cholesterol efflux</t>
  </si>
  <si>
    <t>CES1/LRP1/ABCA1/NR1H2/EEPD1/ABCA7/NFKBIA/PLTP/GPS2/ZDHHC8/NR1H3/APOE/APOA1/ADIPOQ/PON1</t>
  </si>
  <si>
    <t>GO:0090205</t>
  </si>
  <si>
    <t>positive regulation of cholesterol metabolic process</t>
  </si>
  <si>
    <t>CES1/POR/SREBF1/MIR182/CYP7A1/FGF1/SCAP</t>
  </si>
  <si>
    <t>GO:0043303</t>
  </si>
  <si>
    <t>mast cell degranulation</t>
  </si>
  <si>
    <t>LGALS9/FES/MILR1/FGR/STXBP2/GAB2/LAT2/FCER1G/HMOX1/VAMP8/IL4R/UNC13D/SYK/PIK3CD/SPHK2/CHGA/ADORA2B/ADGRE2</t>
  </si>
  <si>
    <t>GO:0070875</t>
  </si>
  <si>
    <t>positive regulation of glycogen metabolic process</t>
  </si>
  <si>
    <t>IRS2/PHKG2/IRS1/AKT1/AKT2/INSR/GCK</t>
  </si>
  <si>
    <t>GO:0001765</t>
  </si>
  <si>
    <t>membrane raft assembly</t>
  </si>
  <si>
    <t>FLOT2/FLOT1/PACSIN2/CAV3/ANXA2/S100A10/MIR138-2</t>
  </si>
  <si>
    <t>GO:0060453</t>
  </si>
  <si>
    <t>regulation of gastric acid secretion</t>
  </si>
  <si>
    <t xml:space="preserve"> list=39%</t>
  </si>
  <si>
    <t>KCNQ1/SGK1/OPRL1/UCN/OXT/TRPV1/NMU/PTGER3/SCT/TFF2</t>
  </si>
  <si>
    <t>GO:0003139</t>
  </si>
  <si>
    <t>secondary heart field specification</t>
  </si>
  <si>
    <t xml:space="preserve"> list=27%</t>
  </si>
  <si>
    <t>SMARCD3/MESP1/ISL1/WNT11/FOXH1/BMP4/WNT5A</t>
  </si>
  <si>
    <t>GO:0044406</t>
  </si>
  <si>
    <t>adhesion of symbiont to host</t>
  </si>
  <si>
    <t>NECTIN2/GAS6/ICAM1/SCARB1/NECTIN1/ACE2</t>
  </si>
  <si>
    <t>GO:0009310</t>
  </si>
  <si>
    <t>amine catabolic process</t>
  </si>
  <si>
    <t>MIR21/SAT2/HAAO/HNMT/SMOX/CHDH/AFMID/IDO1</t>
  </si>
  <si>
    <t>GO:2001214</t>
  </si>
  <si>
    <t>positive regulation of vasculogenesis</t>
  </si>
  <si>
    <t>ADM/RIN2/RRAS</t>
  </si>
  <si>
    <t>GO:0048875</t>
  </si>
  <si>
    <t>chemical homeostasis within a tissue</t>
  </si>
  <si>
    <t>RCN3/CTSH/EPAS1/VEGFA/NAPSA/HOMER2</t>
  </si>
  <si>
    <t>GO:0031065</t>
  </si>
  <si>
    <t>positive regulation of histone deacetylation</t>
  </si>
  <si>
    <t>BCL6/JDP2/SREBF1/ZBTB7B/VEGFA/AKAP8L/TP53/PRKD2</t>
  </si>
  <si>
    <t>GO:0002031</t>
  </si>
  <si>
    <t>G protein-coupled receptor internalization</t>
  </si>
  <si>
    <t>ADM/ARRB2/DNM2/UBQLN2/ARRB1/DNM1/NECAB2/APLN</t>
  </si>
  <si>
    <t>GO:0032802</t>
  </si>
  <si>
    <t>low-density lipoprotein particle receptor catabolic process</t>
  </si>
  <si>
    <t>FURIN/AP2M1/AP2A1/AP2S1/AP2A2/APOE/ANXA2/CLTA</t>
  </si>
  <si>
    <t>GO:0003188</t>
  </si>
  <si>
    <t>heart valve formation</t>
  </si>
  <si>
    <t>NOTCH1/SCX/DCHS1/GATA4/EFNA1/ZFPM1/HEY1/TWIST1/SOX9</t>
  </si>
  <si>
    <t>GO:0034310</t>
  </si>
  <si>
    <t>primary alcohol catabolic process</t>
  </si>
  <si>
    <t>GO:0031649</t>
  </si>
  <si>
    <t>heat generation</t>
  </si>
  <si>
    <t>GO:0010878</t>
  </si>
  <si>
    <t>cholesterol storage</t>
  </si>
  <si>
    <t>GO:0030852</t>
  </si>
  <si>
    <t>regulation of granulocyte differentiation</t>
  </si>
  <si>
    <t>TRIB1/C1QC/RARA/TESC</t>
  </si>
  <si>
    <t>GO:0042756</t>
  </si>
  <si>
    <t>drinking behavior</t>
  </si>
  <si>
    <t>MMP17/UCN/ACE2/OXT/APLN/REN/EN1/AGT</t>
  </si>
  <si>
    <t>GO:0002523</t>
  </si>
  <si>
    <t>leukocyte migration involved in inflammatory response</t>
  </si>
  <si>
    <t>S100A9/FFAR2/S100A8/ALOX5/ITGB2/FUT7/ADAM8/SLAMF8/MDK/ELANE</t>
  </si>
  <si>
    <t>GO:0098917</t>
  </si>
  <si>
    <t>retrograde trans-synaptic signaling</t>
  </si>
  <si>
    <t>DAGLA/DAGLB/SYT4/NOS1/PLCB1/DAG1</t>
  </si>
  <si>
    <t>GO:0006067</t>
  </si>
  <si>
    <t>ethanol metabolic process</t>
  </si>
  <si>
    <t>ALDH3B1/ACSS2/SULT1A2/SULT1A1/SULT1B1/ALDH2</t>
  </si>
  <si>
    <t>GO:0045713</t>
  </si>
  <si>
    <t>low-density lipoprotein particle receptor biosynthetic process</t>
  </si>
  <si>
    <t>tags=20%</t>
  </si>
  <si>
    <t xml:space="preserve"> signal=20%</t>
  </si>
  <si>
    <t>PPARG/FURIN</t>
  </si>
  <si>
    <t>GO:0001778</t>
  </si>
  <si>
    <t>plasma membrane repair</t>
  </si>
  <si>
    <t>DYSF/RAB3A/CAV3/FER1L5/TRIM72</t>
  </si>
  <si>
    <t>GO:0006071</t>
  </si>
  <si>
    <t>glycerol metabolic process</t>
  </si>
  <si>
    <t>DYSF/DGAT2/TKFC/PCK2/PLA2G4A/TPI1/GK/PGP/LEP/PDXP</t>
  </si>
  <si>
    <t>GO:0071467</t>
  </si>
  <si>
    <t>cellular response to pH</t>
  </si>
  <si>
    <t>MCOLN1/SLC9A1/GNA11/CHP1/KCNK4/HVCN1/RAB11B/INSRR/HYAL1/TRPV1/PCK1/ASIC1/SLC38A3</t>
  </si>
  <si>
    <t>GO:0010454</t>
  </si>
  <si>
    <t>negative regulation of cell fate commitment</t>
  </si>
  <si>
    <t>LOXL3/MESP1/GLIS1/NKX6-2/FZD7/WNT3A/HES1/SPDEF</t>
  </si>
  <si>
    <t>GO:0072673</t>
  </si>
  <si>
    <t>lamellipodium morphogenesis</t>
  </si>
  <si>
    <t>WASF1/CORO1B/WASF2/ARPIN/RREB1/PLEKHO1/SRC/CORO1C</t>
  </si>
  <si>
    <t>GO:0031915</t>
  </si>
  <si>
    <t>positive regulation of synaptic plasticity</t>
  </si>
  <si>
    <t>PTGS2/EPHB2/ANAPC2/CDC20/ADCY8</t>
  </si>
  <si>
    <t>GO:0051549</t>
  </si>
  <si>
    <t>positive regulation of keratinocyte migration</t>
  </si>
  <si>
    <t>HBEGF/ADAM9/MMP9/IQSEC1/HAS2</t>
  </si>
  <si>
    <t>GO:0072531</t>
  </si>
  <si>
    <t>pyrimidine-containing compound transmembrane transport</t>
  </si>
  <si>
    <t>AQP9/SLC29A1/SLC25A19</t>
  </si>
  <si>
    <t>GO:0046596</t>
  </si>
  <si>
    <t>regulation of viral entry into host cell</t>
  </si>
  <si>
    <t>tags=51%</t>
  </si>
  <si>
    <t>IFITM3/LGALS9/NECTIN2/FCN1/TRIM25/LGALS1/TRIM8/CD4/P4HB/IFITM2/PTX3/TRIM26/TRIM14/CD74/GSN/TRIM11/FCN3/TRIM27/TRIM21</t>
  </si>
  <si>
    <t>GO:0046597</t>
  </si>
  <si>
    <t>negative regulation of viral entry into host cell</t>
  </si>
  <si>
    <t>tags=56%</t>
  </si>
  <si>
    <t>IFITM3/FCN1/TRIM25/TRIM8/IFITM2/PTX3/TRIM26/GSN/TRIM11/FCN3</t>
  </si>
  <si>
    <t>GO:0060339</t>
  </si>
  <si>
    <t>negative regulation of type I interferon-mediated signaling pathway</t>
  </si>
  <si>
    <t>MIR21/CACTIN/TTLL12</t>
  </si>
  <si>
    <t>GO:0048484</t>
  </si>
  <si>
    <t>enteric nervous system development</t>
  </si>
  <si>
    <t>HLX/EDNRB/ARX/ISX/PHOX2A/SOX8</t>
  </si>
  <si>
    <t>GO:0060561</t>
  </si>
  <si>
    <t>apoptotic process involved in morphogenesis</t>
  </si>
  <si>
    <t>tags=68%</t>
  </si>
  <si>
    <t>SPI1/VDR/FZD5/BAX/TNFRSF1A/NOTCH1/TNFRSF1B/PAX8/HNF1B/FOXC2/FOXC1/LRP5/BMP7/SCRIB/NKX2-5/BCL2L11/BAK1</t>
  </si>
  <si>
    <t>GO:0150146</t>
  </si>
  <si>
    <t>cell junction disassembly</t>
  </si>
  <si>
    <t>C1QC/C1QB/DUSP3/ITGAM/C1QA/CDK5/IQSEC1/TREM2</t>
  </si>
  <si>
    <t>GO:0002886</t>
  </si>
  <si>
    <t>regulation of myeloid leukocyte mediated immunity</t>
  </si>
  <si>
    <t>CCR2/LGALS9/PRAM1/FES/ITGAM/FGR/STXBP2/GAB2/PTAFR/FCER1G/HMOX1/VAMP8/IL4R/F2RL1/UNC13D/ABR/SYK/MAVS/ITGB2/TICAM1/SPHK2/TYROBP/DNASE1/ADORA2B/ADGRE2</t>
  </si>
  <si>
    <t>GO:0060099</t>
  </si>
  <si>
    <t>regulation of phagocytosis engulfment</t>
  </si>
  <si>
    <t>GO:0071415</t>
  </si>
  <si>
    <t>cellular response to purine-containing compound</t>
  </si>
  <si>
    <t>TRPM2/TMEM38A/P2RY6/SLC8A1/RYR1/GSTM2/P2RY1</t>
  </si>
  <si>
    <t>GO:0072070</t>
  </si>
  <si>
    <t>loop of Henle development</t>
  </si>
  <si>
    <t>tags=90%</t>
  </si>
  <si>
    <t>JAG1/PKD1/UMOD/IRX1/HES5/IRX3/WNT7B/POU3F3/DLL1</t>
  </si>
  <si>
    <t>GO:0000098</t>
  </si>
  <si>
    <t>sulfur amino acid catabolic process</t>
  </si>
  <si>
    <t>PCYOX1L/TXN2/TST/CSAD/CBS/MPST/AGXT</t>
  </si>
  <si>
    <t>GO:0010888</t>
  </si>
  <si>
    <t>negative regulation of lipid storage</t>
  </si>
  <si>
    <t>PPARG/CES1/ABCA1/PNPLA2/NR1H2/PPARD</t>
  </si>
  <si>
    <t>GO:0048266</t>
  </si>
  <si>
    <t>behavioral response to pain</t>
  </si>
  <si>
    <t>TSPO/THBS1/P2RX4</t>
  </si>
  <si>
    <t>GO:0006700</t>
  </si>
  <si>
    <t>C21-steroid hormone biosynthetic process</t>
  </si>
  <si>
    <t xml:space="preserve"> signal=19%</t>
  </si>
  <si>
    <t>EGR1/TSPO/ADM/FDXR/STARD3</t>
  </si>
  <si>
    <t>GO:0007035</t>
  </si>
  <si>
    <t>vacuolar acidification</t>
  </si>
  <si>
    <t>SLC11A1/ROGDI/GRN/ATP6V0A1/TCIRG1/ATP6V0D1/SNAPIN/CLN3/CLN6</t>
  </si>
  <si>
    <t>GO:0051917</t>
  </si>
  <si>
    <t>regulation of fibrinolysis</t>
  </si>
  <si>
    <t>THBD/THBS1/F12/SERPINF2/PLG/USF1/F2/FAP</t>
  </si>
  <si>
    <t>GO:0032495</t>
  </si>
  <si>
    <t>response to muramyl dipeptide</t>
  </si>
  <si>
    <t>NOD2/IRF5/NOTCH1/CARD9/RELA/ARHGEF2/NLRP1/NFKBIA/JAG1/VIM/TRIM41</t>
  </si>
  <si>
    <t>GO:0043476</t>
  </si>
  <si>
    <t>pigment accumulation</t>
  </si>
  <si>
    <t>RAB32/AP3D1/CD63/BLOC1S3/SHROOM3/AP1M1/SHROOM2</t>
  </si>
  <si>
    <t>GO:0043482</t>
  </si>
  <si>
    <t>cellular pigment accumulation</t>
  </si>
  <si>
    <t>GO:0061620</t>
  </si>
  <si>
    <t>glycolytic process through glucose-6-phosphate</t>
  </si>
  <si>
    <t>HK3/PGAM1/PKM/ALDOA/HK2/ENO1/GALK1/GAPDH/TPI1/PFKL/FOXK2/PGAM2/GCK/ENO3/PGK1</t>
  </si>
  <si>
    <t>GO:0006098</t>
  </si>
  <si>
    <t>pentose-phosphate shunt</t>
  </si>
  <si>
    <t>PGD/PGAM1/G6PD/TKT/TALDO1/H6PD/PGLS/TP53</t>
  </si>
  <si>
    <t>GO:0043277</t>
  </si>
  <si>
    <t>apoptotic cell clearance</t>
  </si>
  <si>
    <t>MERTK/LRP1/CCR2/FCN1/MARCO/THBS1/GAS6/CD36/RARA/TGM2/ABCA7/SCARB1/MFGE8/CD300LF/RHOG/TREM2/XKR8/TYROBP/CCL2/FCN2/C4B/FCN3/AXL/RHOBTB2/NR1H3/XKR7/RAC2</t>
  </si>
  <si>
    <t>GO:0008655</t>
  </si>
  <si>
    <t>pyrimidine-containing compound salvage</t>
  </si>
  <si>
    <t>CDA/TYMP/UCKL1/UPP1</t>
  </si>
  <si>
    <t>GO:0043097</t>
  </si>
  <si>
    <t>pyrimidine nucleoside salvage</t>
  </si>
  <si>
    <t>GO:0060973</t>
  </si>
  <si>
    <t>cell migration involved in heart development</t>
  </si>
  <si>
    <t>tags=63%</t>
  </si>
  <si>
    <t>ENG/NOTCH1/MESP1/SEMA3C/DCHS1/BMP7/MIR1-1/BMP4/TWIST1/PITX2/TBX5/HAND2</t>
  </si>
  <si>
    <t>GO:0006216</t>
  </si>
  <si>
    <t>cytidine catabolic process</t>
  </si>
  <si>
    <t>CDA/APOBEC3A/APOBEC3H</t>
  </si>
  <si>
    <t>GO:0009972</t>
  </si>
  <si>
    <t>cytidine deamination</t>
  </si>
  <si>
    <t>GO:0046087</t>
  </si>
  <si>
    <t>cytidine metabolic process</t>
  </si>
  <si>
    <t>GO:0032488</t>
  </si>
  <si>
    <t>Cdc42 protein signal transduction</t>
  </si>
  <si>
    <t>WAS/ABCA1/SHTN1/RHOU/APOE/APOC3/APOA1/RHOV/NTN1</t>
  </si>
  <si>
    <t>GO:0036166</t>
  </si>
  <si>
    <t>phenotypic switching</t>
  </si>
  <si>
    <t>MIR21/MIR221/MIR182/OLFM2/SOD2/MIR1-1</t>
  </si>
  <si>
    <t>GO:0051156</t>
  </si>
  <si>
    <t>glucose 6-phosphate metabolic process</t>
  </si>
  <si>
    <t>HK3/PGD/PGAM1/G6PD/TKT/G6PC3/TALDO1/HK2/H6PD/PGLS/TP53/GCK/NFE2L1/G6PC2/HK1</t>
  </si>
  <si>
    <t>GO:0042789</t>
  </si>
  <si>
    <t>mRNA transcription by RNA polymerase II</t>
  </si>
  <si>
    <t>C5AR1/SRF/SREBF1/STAT3/FOXE3/FLNA</t>
  </si>
  <si>
    <t>GO:0030299</t>
  </si>
  <si>
    <t>intestinal cholesterol absorption</t>
  </si>
  <si>
    <t>tags=76%</t>
  </si>
  <si>
    <t>CD36/LDLR/LPCAT3/APOA2/LEP/SOAT2/CEL/APOA5/APOA4/APOA1/NPC1L1/ABCG5/ENPP7</t>
  </si>
  <si>
    <t>GO:0002448</t>
  </si>
  <si>
    <t>mast cell mediated immunity</t>
  </si>
  <si>
    <t>GO:0060452</t>
  </si>
  <si>
    <t>positive regulation of cardiac muscle contraction</t>
  </si>
  <si>
    <t>KCNQ1/RGS2/CHGA/UCN/ACE2/NOS1AP/MIR1-1/TRPM4</t>
  </si>
  <si>
    <t>GO:1904526</t>
  </si>
  <si>
    <t>regulation of microtubule binding</t>
  </si>
  <si>
    <t>MAPRE3/MARK2/HSF1</t>
  </si>
  <si>
    <t>GO:0034380</t>
  </si>
  <si>
    <t>high-density lipoprotein particle assembly</t>
  </si>
  <si>
    <t>ABCA1/NR1H2/ABCA7/BMP1/LCAT/APOA2/PRKACA/ZDHHC8/APOA5/APOE/APOA4/APOA1</t>
  </si>
  <si>
    <t>GO:1900119</t>
  </si>
  <si>
    <t>positive regulation of execution phase of apoptosis</t>
  </si>
  <si>
    <t>BAX/SIRT2/ST20/HSF1/TP53/FAP/RFPL1/ZC3H12A/BOK</t>
  </si>
  <si>
    <t>GO:0006740</t>
  </si>
  <si>
    <t>NADPH regeneration</t>
  </si>
  <si>
    <t>PGD/PGAM1/G6PD/TKT/TALDO1/IDH1/H6PD/PGLS/TP53</t>
  </si>
  <si>
    <t>GO:0019336</t>
  </si>
  <si>
    <t>phenol-containing compound catabolic process</t>
  </si>
  <si>
    <t>COMT/FAH/MAOA</t>
  </si>
  <si>
    <t>GO:0097152</t>
  </si>
  <si>
    <t>mesenchymal cell apoptotic process</t>
  </si>
  <si>
    <t>PAX8/MSX1/HNF1B/ETV6/POU3F4/BMP7/SOX9/TBX1/PAX2</t>
  </si>
  <si>
    <t>GO:0048143</t>
  </si>
  <si>
    <t>astrocyte activation</t>
  </si>
  <si>
    <t>FPR2/LRP1/IL1B/C5AR1/GRN/AGER/C1QA/LDLR/TREM2</t>
  </si>
  <si>
    <t>GO:0006337</t>
  </si>
  <si>
    <t>nucleosome disassembly</t>
  </si>
  <si>
    <t>NFE2/SMARCD3/ARID1A/HMGA1/SMARCD2/SMARCA4/SMARCB1</t>
  </si>
  <si>
    <t>GO:0060346</t>
  </si>
  <si>
    <t>bone trabecula formation</t>
  </si>
  <si>
    <t>FBN2/THBS3/WNT10B/PPARGC1B/GREM1/SFRP1/CHAD/COL1A1</t>
  </si>
  <si>
    <t>GO:0031663</t>
  </si>
  <si>
    <t>lipopolysaccharide-mediated signaling pathway</t>
  </si>
  <si>
    <t>TRIB1/SASH1/CD14/IL1B/LILRA2/LY86/PTAFR/CD180/HCK/CD36/TLR4/CACTIN/SCARB1/LY96/AKT1/TICAM1/TLR2/IL18/MAPK3/IRAK1/NFKBIA/PRKCA/SCIMP/CCL2</t>
  </si>
  <si>
    <t>GO:0031665</t>
  </si>
  <si>
    <t>negative regulation of lipopolysaccharide-mediated signaling pathway</t>
  </si>
  <si>
    <t>TRIB1/LILRA2/CACTIN</t>
  </si>
  <si>
    <t>GO:0021889</t>
  </si>
  <si>
    <t>olfactory bulb interneuron differentiation</t>
  </si>
  <si>
    <t>ARX/UNCX/DLX5/SALL3/ATF5/WNT5A/ERBB4</t>
  </si>
  <si>
    <t>GO:1902895</t>
  </si>
  <si>
    <t>positive regulation of pri-miRNA transcription by RNA polymerase II</t>
  </si>
  <si>
    <t>PPARG/EGR1/SPI1/FOS/KLF4/IL10/SRF/SREBF1/PRL/RELA/ATOH8/FOSL1/TERT/SMARCA4/SMAD1/STAT3/JUN/BMP2/TP53/SMAD6/TNF/SREBF2/WT1/NGFR/FOXO3</t>
  </si>
  <si>
    <t>GO:1902510</t>
  </si>
  <si>
    <t>regulation of apoptotic DNA fragmentation</t>
  </si>
  <si>
    <t>BAX/ST20/HSF1</t>
  </si>
  <si>
    <t>GO:0033197</t>
  </si>
  <si>
    <t>response to vitamin E</t>
  </si>
  <si>
    <t>PPARG/CAT/ALAD/LEP</t>
  </si>
  <si>
    <t>GO:2000659</t>
  </si>
  <si>
    <t>regulation of interleukin-1-mediated signaling pathway</t>
  </si>
  <si>
    <t>MIR21/IL1R2/IL1RN/MIR27A/IL1R1</t>
  </si>
  <si>
    <t>GO:0051547</t>
  </si>
  <si>
    <t>regulation of keratinocyte migration</t>
  </si>
  <si>
    <t>GO:0097623</t>
  </si>
  <si>
    <t>potassium ion export across plasma membrane</t>
  </si>
  <si>
    <t>tags=28%</t>
  </si>
  <si>
    <t>MIR21/KCNE1/KCNQ1/KCNE3/KCNIP2</t>
  </si>
  <si>
    <t>GO:0045989</t>
  </si>
  <si>
    <t>positive regulation of striated muscle contraction</t>
  </si>
  <si>
    <t>KCNQ1/RGS2/CHGA/UCN/ACE2/NOS1AP/MIR1-1/GSTO1/TRPM4</t>
  </si>
  <si>
    <t>GO:0006735</t>
  </si>
  <si>
    <t>NADH regeneration</t>
  </si>
  <si>
    <t>HK3/PGAM1/PKM/ALDOA/HK2/ENO1/GAPDH/TPI1/PFKL/FOXK2/PGAM2/GCK/ENO3/PGK1/GAPDHS/HK1</t>
  </si>
  <si>
    <t>GO:0061621</t>
  </si>
  <si>
    <t>canonical glycolysis</t>
  </si>
  <si>
    <t>GO:0061718</t>
  </si>
  <si>
    <t>glucose catabolic process to pyruvate</t>
  </si>
  <si>
    <t>GO:0032836</t>
  </si>
  <si>
    <t>glomerular basement membrane development</t>
  </si>
  <si>
    <t xml:space="preserve"> list=40%</t>
  </si>
  <si>
    <t>SULF2/MPV17/LAMB2/NID1/WT1/COL4A4/MYO1E/COL4A3/SULF1</t>
  </si>
  <si>
    <t>GO:1905153</t>
  </si>
  <si>
    <t>regulation of membrane invagination</t>
  </si>
  <si>
    <t>GO:0043950</t>
  </si>
  <si>
    <t>positive regulation of cAMP-mediated signaling</t>
  </si>
  <si>
    <t xml:space="preserve"> list=38%</t>
  </si>
  <si>
    <t>GSK3A/FFAR4/PRKCA/UCN/GPR62/NOS1/ADCYAP1R1/OR51E2/ADCYAP1/GPR61/MRAP/GIP/SCT</t>
  </si>
  <si>
    <t>GO:0043173</t>
  </si>
  <si>
    <t>nucleotide salvage</t>
  </si>
  <si>
    <t>NAPRT/AMPD3/UCKL1/AMPD2/UPP1</t>
  </si>
  <si>
    <t>GO:0044241</t>
  </si>
  <si>
    <t>lipid digestion</t>
  </si>
  <si>
    <t>CD36/LDLR/LPCAT3/ARX/APOA2/LEP/SOAT2/CEL/APOA5/APOA4/APOA1/NPC1L1/ABCG5/ENPP7</t>
  </si>
  <si>
    <t>GO:0072148</t>
  </si>
  <si>
    <t>epithelial cell fate commitment</t>
  </si>
  <si>
    <t>NOTCH1/RARA/ARX/PROX1/ESRP1/ATOH1/PDPN/NKX2-2/NR2F2</t>
  </si>
  <si>
    <t>GO:0060253</t>
  </si>
  <si>
    <t>negative regulation of glial cell proliferation</t>
  </si>
  <si>
    <t>TSPO/NOTCH1/TERT/SKI/HES1/SOX10/SOX11/ADCYAP1</t>
  </si>
  <si>
    <t>GO:0006002</t>
  </si>
  <si>
    <t>fructose 6-phosphate metabolic process</t>
  </si>
  <si>
    <t>HK3/FBP1/TALDO1/HK2/PFKL</t>
  </si>
  <si>
    <t>GO:0042554</t>
  </si>
  <si>
    <t>superoxide anion generation</t>
  </si>
  <si>
    <t>FPR2/ITGAM/CYBA/F2RL1/GSTP1/NCF2/SYK/ITGB2/PRKCD/TYROBP/NCF1/NOXA1/GNAI2/NOX3/CYBB/NOX4/ACP5/ALOX12/PRG3</t>
  </si>
  <si>
    <t>GO:0006958</t>
  </si>
  <si>
    <t>complement activation classical pathway</t>
  </si>
  <si>
    <t>CR1/C1QC/C1QB/C1RL/C1QA/CLU/IGHM/IGKC/IGHG1/IGLL1/C4B/SUSD4</t>
  </si>
  <si>
    <t>GO:0002279</t>
  </si>
  <si>
    <t>mast cell activation involved in immune response</t>
  </si>
  <si>
    <t>GO:0046426</t>
  </si>
  <si>
    <t>negative regulation of receptor signaling pathway via JAK-STAT</t>
  </si>
  <si>
    <t>SOCS3/BCL3/HGS/SH2B3/SOCS1/PPP2R1A/MIRLET7E</t>
  </si>
  <si>
    <t>GO:0044803</t>
  </si>
  <si>
    <t>multi-organism membrane organization</t>
  </si>
  <si>
    <t>NECTIN2/GAS6/CD4/HYAL2/CTSL</t>
  </si>
  <si>
    <t>GO:0002921</t>
  </si>
  <si>
    <t>negative regulation of humoral immune response</t>
  </si>
  <si>
    <t>VSIG4/CR1/PTPN6/FOXJ1/SUSD4/FCGR2B</t>
  </si>
  <si>
    <t>GO:0021892</t>
  </si>
  <si>
    <t>cerebral cortex GABAergic interneuron differentiation</t>
  </si>
  <si>
    <t>tags=100%</t>
  </si>
  <si>
    <t xml:space="preserve"> list=43%</t>
  </si>
  <si>
    <t>ARX/DLX1/RAC3/NKX2-1/DLX2/LHX6/CNTN2/DRD1/FEZF2/ASCL1/DRD2</t>
  </si>
  <si>
    <t>GO:0030574</t>
  </si>
  <si>
    <t>collagen catabolic process</t>
  </si>
  <si>
    <t>CTSD/ADAMTS2/FURIN/CTSB/MMP25/PHYKPL/MMP14/CST3/MMP17/ADAM15/MMP9/MMP19/PEPD/CTSK</t>
  </si>
  <si>
    <t>GO:0090322</t>
  </si>
  <si>
    <t>regulation of superoxide metabolic process</t>
  </si>
  <si>
    <t>MIR21/FPR2/BST1/ITGAM/CD36/CYBA/F2RL1/GSTP1/SYK/ITGB2/PRKCD/TYROBP/SZT2/SIRT3/TNF/GNAI2/BMP7/ACP5/FBLN5</t>
  </si>
  <si>
    <t>GO:0002455</t>
  </si>
  <si>
    <t>humoral immune response mediated by circulating immunoglobulin</t>
  </si>
  <si>
    <t>CR1/C1QC/BCL3/C1QB/C1RL/C1QA/ZP3/CLU/PTPN6/IGHM/IGKC/IGHG1/IGLL1/C4B/HPX/FOXJ1/SUSD4/TNF/IGHA1/FCGR2B</t>
  </si>
  <si>
    <t>GO:0071468</t>
  </si>
  <si>
    <t>cellular response to acidic pH</t>
  </si>
  <si>
    <t>SLC9A1/CHP1/RAB11B/TRPV1/PCK1/SLC38A3</t>
  </si>
  <si>
    <t>GO:0071605</t>
  </si>
  <si>
    <t>monocyte chemotactic protein-1 production</t>
  </si>
  <si>
    <t>IL1B/LGALS9/AGER/TRPV4/GSTP1/SYK</t>
  </si>
  <si>
    <t>GO:0071637</t>
  </si>
  <si>
    <t>regulation of monocyte chemotactic protein-1 production</t>
  </si>
  <si>
    <t>GO:0046475</t>
  </si>
  <si>
    <t>glycerophospholipid catabolic process</t>
  </si>
  <si>
    <t>GDPD3/PLA2G15/PNPLA6/PLA2G7/ABHD16A/SCARB1/LDLR/PLA2G4A</t>
  </si>
  <si>
    <t>GO:0051974</t>
  </si>
  <si>
    <t>negative regulation of telomerase activity</t>
  </si>
  <si>
    <t>PPARG/MEN1/SRC/PARP3/TP53/TEN1</t>
  </si>
  <si>
    <t>GO:0046697</t>
  </si>
  <si>
    <t>decidualization</t>
  </si>
  <si>
    <t>tags=32%</t>
  </si>
  <si>
    <t>VDR/PTGS2/CTSB/BSG/PPARD/JUNB/MAPK3/MEN1</t>
  </si>
  <si>
    <t>GO:0050872</t>
  </si>
  <si>
    <t>white fat cell differentiation</t>
  </si>
  <si>
    <t>PPARG/FFAR4/CEBPA/CTBP2</t>
  </si>
  <si>
    <t>GO:0030214</t>
  </si>
  <si>
    <t>hyaluronan catabolic process</t>
  </si>
  <si>
    <t>LYVE1/SLC9A1/CHP1/HYAL2/HYAL1/HEXB/CEMIP/GUSB</t>
  </si>
  <si>
    <t>GO:0060674</t>
  </si>
  <si>
    <t>placenta blood vessel development</t>
  </si>
  <si>
    <t>SOCS3/SPINT1/FZD5/ARID1A/VASH1/AKT1/JUNB/FOSL1/HS6ST1/PLCD3/PKD1/NOTCH2/NSDHL/PLG</t>
  </si>
  <si>
    <t>GO:2001053</t>
  </si>
  <si>
    <t>regulation of mesenchymal cell apoptotic process</t>
  </si>
  <si>
    <t>PAX8/MSX1/HNF1B/POU3F4/BMP7/SOX9/TBX1/PAX2</t>
  </si>
  <si>
    <t>GO:0019400</t>
  </si>
  <si>
    <t>alditol metabolic process</t>
  </si>
  <si>
    <t>DYSF/DGAT2/TKFC/PCK2/PLA2G4A/GALK1/TPI1/GK/PGP/LEP/PDXP</t>
  </si>
  <si>
    <t>GO:0046185</t>
  </si>
  <si>
    <t>aldehyde catabolic process</t>
  </si>
  <si>
    <t>PNKD/ALDH3B1/AKR1A1/AGXT2/PDXP/AGXT</t>
  </si>
  <si>
    <t>GO:0002828</t>
  </si>
  <si>
    <t>regulation of type 2 immune response</t>
  </si>
  <si>
    <t>CCR2/HLX/BCL6/NOD2/NLRP3/RARA/IL4R/IL18/STAT6/IL27RA/CD74</t>
  </si>
  <si>
    <t>GO:0033003</t>
  </si>
  <si>
    <t>regulation of mast cell activation</t>
  </si>
  <si>
    <t>LGALS9/NECTIN2/FES/MILR1/FGR/STXBP2/GAB2/FCER1G/HMOX1/VAMP8/IL4R/UNC13D/SYK/CD300LF/SPHK2/PLSCR1/ADORA2B/ADGRE2</t>
  </si>
  <si>
    <t>GO:0044539</t>
  </si>
  <si>
    <t>long-chain fatty acid import into cell</t>
  </si>
  <si>
    <t>ACSL1/THBS1/CD36/SLC27A1/IRS2/AKT1/AKT2/SLC27A4/SLC27A5</t>
  </si>
  <si>
    <t>GO:0140354</t>
  </si>
  <si>
    <t>lipid import into cell</t>
  </si>
  <si>
    <t>GO:0045725</t>
  </si>
  <si>
    <t>positive regulation of glycogen biosynthetic process</t>
  </si>
  <si>
    <t>IRS2/IRS1/AKT1/AKT2/INSR/GCK</t>
  </si>
  <si>
    <t>GO:2000543</t>
  </si>
  <si>
    <t>positive regulation of gastrulation</t>
  </si>
  <si>
    <t>SCX/MIR150/WNT3A/MIR1-1/OSR1/FOXA2/TENM4/OTX2/LHX1/RACK1</t>
  </si>
  <si>
    <t>GO:0038003</t>
  </si>
  <si>
    <t>opioid receptor signaling pathway</t>
  </si>
  <si>
    <t>tags=92%</t>
  </si>
  <si>
    <t xml:space="preserve"> list=41%</t>
  </si>
  <si>
    <t>OGFR/SYP/OPRL1/PPP1R9B/SIGMAR1/ADCY8/OGFRL1/NPBWR1/NPBWR2/OPRD1/OPRK1</t>
  </si>
  <si>
    <t>GO:0060397</t>
  </si>
  <si>
    <t>growth hormone receptor signaling pathway via JAK-STAT</t>
  </si>
  <si>
    <t>JAK3/PRL/STAT6/STAT3/STAT5A/GH1</t>
  </si>
  <si>
    <t>GO:0042402</t>
  </si>
  <si>
    <t>cellular biogenic amine catabolic process</t>
  </si>
  <si>
    <t>SAT2/HAAO/HNMT/SMOX/CHDH/AFMID/IDO1</t>
  </si>
  <si>
    <t>GO:2000191</t>
  </si>
  <si>
    <t>regulation of fatty acid transport</t>
  </si>
  <si>
    <t>IL1B/THBS1/IRS2/NTSR1/P2RX4/SYK/AKT1/AKT2</t>
  </si>
  <si>
    <t>GO:0002830</t>
  </si>
  <si>
    <t>positive regulation of type 2 immune response</t>
  </si>
  <si>
    <t>NOD2/NLRP3/RARA/IL4R/IL18/CD74</t>
  </si>
  <si>
    <t>GO:1902285</t>
  </si>
  <si>
    <t>semaphorin-plexin signaling pathway involved in neuron projection guidance</t>
  </si>
  <si>
    <t>PLXND1/PLXNB2/PLXNA2/PLXNB1/NRP2/PLXNB3/PLXNC1/PLXNA3</t>
  </si>
  <si>
    <t>GO:0061307</t>
  </si>
  <si>
    <t>cardiac neural crest cell differentiation involved in heart development</t>
  </si>
  <si>
    <t>tags=82%</t>
  </si>
  <si>
    <t>MAPK3/JAG1/SEMA3C/HES1/BMP7/BMP4/TWIST1/PITX2/HAND2</t>
  </si>
  <si>
    <t>GO:0061308</t>
  </si>
  <si>
    <t>cardiac neural crest cell development involved in heart development</t>
  </si>
  <si>
    <t>GO:0034134</t>
  </si>
  <si>
    <t>toll-like receptor 2 signaling pathway</t>
  </si>
  <si>
    <t>CYBA/F2RL1/TLR6/PIK3AP1/TLR2/IRAK1/TLR1/TNIP2</t>
  </si>
  <si>
    <t>GO:0031223</t>
  </si>
  <si>
    <t>auditory behavior</t>
  </si>
  <si>
    <t>SLC1A3/NEUROG1/SHANK3/NRXN2/FOXP2</t>
  </si>
  <si>
    <t>GO:0031282</t>
  </si>
  <si>
    <t>regulation of guanylate cyclase activity</t>
  </si>
  <si>
    <t>tags=85%</t>
  </si>
  <si>
    <t>RCVRN/ADORA2B/RD3/GUCA2B/NOS1/GUCA2A/PDZD3/NOS3/HPCA/NOS2/GUCA1C</t>
  </si>
  <si>
    <t>GO:0045602</t>
  </si>
  <si>
    <t>negative regulation of endothelial cell differentiation</t>
  </si>
  <si>
    <t>ACVRL1/FOXJ2/VEGFA/JAG1/ID1/NOTCH4/MIR1-1</t>
  </si>
  <si>
    <t>GO:0034114</t>
  </si>
  <si>
    <t>regulation of heterotypic cell-cell adhesion</t>
  </si>
  <si>
    <t>IL1RN/IL1B/FLOT1/KLF4/IL10/AGER/MIR221/MYADM/MAPK7</t>
  </si>
  <si>
    <t>GO:1902915</t>
  </si>
  <si>
    <t>negative regulation of protein polyubiquitination</t>
  </si>
  <si>
    <t>DYSF/GPS2/PARP10/OTUB1/OTUB2/MIR138-2</t>
  </si>
  <si>
    <t>GO:0032757</t>
  </si>
  <si>
    <t>positive regulation of interleukin-8 production</t>
  </si>
  <si>
    <t>CD14/HSPA1A/HSPA1B/IL1B/LGALS9/FFAR2/NOD2/FCN1/PYCARD/TLR7/TLR4/TLR5/MYD88/F2RL1/SYK/RELA/MAVS/ZNF580/TLR2/TLR8/HYAL2/APOA2/CD74/STAT3/TLR1/PRKD2</t>
  </si>
  <si>
    <t>GO:0045923</t>
  </si>
  <si>
    <t>positive regulation of fatty acid metabolic process</t>
  </si>
  <si>
    <t>PPARG/IL1B/ABCD1/PTGS2/IRS2/NR1H2/MID1IP1/PPARD/IRS1/AKT2/CD74/MIR182/AVP/MLXIPL/CPT1A/NR1H3/APOA5/APOA4/APOA1/ADIPOQ</t>
  </si>
  <si>
    <t>GO:0071073</t>
  </si>
  <si>
    <t>positive regulation of phospholipid biosynthetic process</t>
  </si>
  <si>
    <t>tags=17%</t>
  </si>
  <si>
    <t xml:space="preserve"> signal=16%</t>
  </si>
  <si>
    <t>FPR2/ZP3</t>
  </si>
  <si>
    <t>GO:1903019</t>
  </si>
  <si>
    <t>negative regulation of glycoprotein metabolic process</t>
  </si>
  <si>
    <t>HBEGF/JAK3/CST3/ABCA7/ACOT8/PTX3</t>
  </si>
  <si>
    <t>GO:0060716</t>
  </si>
  <si>
    <t>labyrinthine layer blood vessel development</t>
  </si>
  <si>
    <t>FZD5/VASH1/AKT1/JUNB/HS6ST1/PLCD3/NSDHL/PLG/HES1</t>
  </si>
  <si>
    <t>GO:0010752</t>
  </si>
  <si>
    <t>regulation of cGMP-mediated signaling</t>
  </si>
  <si>
    <t>THBS1/PTK2B/ADORA2B/NPPC/MTNR1B/PDE2A/NPR1/PDZD3/PDE10A/PDE11A/RUNDC3A</t>
  </si>
  <si>
    <t>GO:0042092</t>
  </si>
  <si>
    <t>type 2 immune response</t>
  </si>
  <si>
    <t>CCR2/BCL3/HLX/BCL6/NOD2/IL10/NLRP3/RARA/IL4R/IL18/STAT6/BATF/IL27RA</t>
  </si>
  <si>
    <t>GO:1905048</t>
  </si>
  <si>
    <t>regulation of metallopeptidase activity</t>
  </si>
  <si>
    <t>MIR21/LRP1/TIMP2/TIMP1/MIR24-2/MAPK3</t>
  </si>
  <si>
    <t>GO:0032755</t>
  </si>
  <si>
    <t>positive regulation of interleukin-6 production</t>
  </si>
  <si>
    <t>SIGLEC16/LILRA5/IL1B/LGALS9/LILRB2/NOD2/LILRA2/PYCARD/IL17RA/EREG/IL6R/CD36/TLR7/POU2F2/AGER/TLR4/FCER1G/MYD88/CYBA/CARD9/F2RL1/TLR6/SYK/MAVS/TICAM1/ARHGEF2/TLR2/TLR8/TYROBP/AIF1/HYAL2/SCIMP/ADORA2B/CD74/STAT3/POU2AF1/TLR1</t>
  </si>
  <si>
    <t>GO:0030207</t>
  </si>
  <si>
    <t>chondroitin sulfate catabolic process</t>
  </si>
  <si>
    <t>IDUA/VCAN/ARSB/CSPG4/BGN/HYAL1/HEXB/CSPG5</t>
  </si>
  <si>
    <t>GO:1903960</t>
  </si>
  <si>
    <t>negative regulation of anion transmembrane transport</t>
  </si>
  <si>
    <t>SLC43A2/THBS1/IRS2/AKT1/AKT2/RGS2</t>
  </si>
  <si>
    <t>GO:0034505</t>
  </si>
  <si>
    <t>tooth mineralization</t>
  </si>
  <si>
    <t>FAM20A/FAM20C/TCIRG1/NECTIN1/CNNM4/ALPL</t>
  </si>
  <si>
    <t>GO:0042448</t>
  </si>
  <si>
    <t>progesterone metabolic process</t>
  </si>
  <si>
    <t>EGR1/ADM/SRD5A1/STARD3</t>
  </si>
  <si>
    <t>GO:0046339</t>
  </si>
  <si>
    <t>diacylglycerol metabolic process</t>
  </si>
  <si>
    <t>PLA2G15/DAGLA/PNPLA2/DGAT2/ANG/PGS1/DGAT1/DGKZ/DGKG</t>
  </si>
  <si>
    <t>GO:0090336</t>
  </si>
  <si>
    <t>positive regulation of brown fat cell differentiation</t>
  </si>
  <si>
    <t>PTGS2/PIM1/TFE3/FFAR4/ZBTB7B/RREB1/METRNL</t>
  </si>
  <si>
    <t>GO:0051004</t>
  </si>
  <si>
    <t>regulation of lipoprotein lipase activity</t>
  </si>
  <si>
    <t>tags=52%</t>
  </si>
  <si>
    <t>FURIN/NR1H2/SORT1/PCSK5/MIR182/GPIHBP1/NR1H3/APOA5/APOC3/APOA4/LPL/APOA1</t>
  </si>
  <si>
    <t>GO:2001212</t>
  </si>
  <si>
    <t>regulation of vasculogenesis</t>
  </si>
  <si>
    <t>GO:0060456</t>
  </si>
  <si>
    <t>positive regulation of digestive system process</t>
  </si>
  <si>
    <t>NR1H2/SLC22A5/LPCAT3/OPRL1/OXT/TRPV1/ENPP7/TAC1</t>
  </si>
  <si>
    <t>GO:0070885</t>
  </si>
  <si>
    <t>negative regulation of calcineurin-NFAT signaling cascade</t>
  </si>
  <si>
    <t>HOMER3/CHP1/MAPK7/HOMER2/RCAN1/MYOZ1</t>
  </si>
  <si>
    <t>GO:0106057</t>
  </si>
  <si>
    <t>negative regulation of calcineurin-mediated signaling</t>
  </si>
  <si>
    <t>GO:0042953</t>
  </si>
  <si>
    <t>lipoprotein transport</t>
  </si>
  <si>
    <t>PPARG/LRP1/CD36</t>
  </si>
  <si>
    <t>GO:0002029</t>
  </si>
  <si>
    <t>desensitization of G protein-coupled receptor signaling pathway</t>
  </si>
  <si>
    <t>ADM/ARRB2/DNM2/GRK2/UBQLN2/ARRB1/DNM1/NECAB2/APLN</t>
  </si>
  <si>
    <t>GO:0022401</t>
  </si>
  <si>
    <t>negative adaptation of signaling pathway</t>
  </si>
  <si>
    <t>GO:0046627</t>
  </si>
  <si>
    <t>negative regulation of insulin receptor signaling pathway</t>
  </si>
  <si>
    <t>SOCS3/IL1B/GSK3A/GRB10/PTPRE/RELA/IRS1/TSC2/SOCS1/PRKCD</t>
  </si>
  <si>
    <t>GO:0042368</t>
  </si>
  <si>
    <t>vitamin D biosynthetic process</t>
  </si>
  <si>
    <t>CYP27A1/IL1B/VDR</t>
  </si>
  <si>
    <t>GO:0046320</t>
  </si>
  <si>
    <t>regulation of fatty acid oxidation</t>
  </si>
  <si>
    <t>PPARG/ABCD1/PDK4/ACADVL/DGAT2/IRS2/IRS1/AKT1/AKT2/MFSD2A</t>
  </si>
  <si>
    <t>GO:0061430</t>
  </si>
  <si>
    <t>bone trabecula morphogenesis</t>
  </si>
  <si>
    <t>FBN2/SBNO2/THBS3/PLXNB1/WNT10B/PPARGC1B/GREM1/SFRP1/CHAD/COL1A1</t>
  </si>
  <si>
    <t>GO:0035358</t>
  </si>
  <si>
    <t>regulation of peroxisome proliferator activated receptor signaling pathway</t>
  </si>
  <si>
    <t>CITED2/STARD10/ALOX15B/LEP/GPS2</t>
  </si>
  <si>
    <t>GO:0032418</t>
  </si>
  <si>
    <t>lysosome localization</t>
  </si>
  <si>
    <t>LGALS9/FES/MILR1/BLOC1S1/LAMTOR1/FGR/STXBP2/GAB2/RAB34/LAT2/FCER1G/HMOX1/DEF8/VAMP8/IL4R/TFEB/UNC13D/PLEKHM1/SYK/PLEKHM2/SNAPIN/PIK3CD/KXD1/SPHK2/CHGA/ADORA2B/ADGRE2/BORCS6/RAB3A/MAP6/FLCN</t>
  </si>
  <si>
    <t>GO:0033004</t>
  </si>
  <si>
    <t>negative regulation of mast cell activation</t>
  </si>
  <si>
    <t>LGALS9/MILR1/HMOX1/CD300LF</t>
  </si>
  <si>
    <t>GO:0052372</t>
  </si>
  <si>
    <t>modulation by symbiont of entry into host</t>
  </si>
  <si>
    <t>IFITM3/LGALS9/NECTIN2/FCN1/TRIM25/LGALS1/TRIM8/CXCL8/CD4/P4HB/IFITM2/EXOC7/PTX3/TRIM26/TRIM14/CD74/GSN/TRIM11/FCN3/TRIM27/TRIM21</t>
  </si>
  <si>
    <t>GO:1901186</t>
  </si>
  <si>
    <t>positive regulation of ERBB signaling pathway</t>
  </si>
  <si>
    <t>HBEGF/SHKBP1/GPER1/EREG/ARAP1/PLAUR/DOK1/AKT1/MMP9/NCF1/TGFA/PDE6G/PTK6/HIP1/RTN4</t>
  </si>
  <si>
    <t>GO:0010042</t>
  </si>
  <si>
    <t>response to manganese ion</t>
  </si>
  <si>
    <t>TSPO/PTGS2/ADAM9/A3GALT2/ATP13A2/BACE1</t>
  </si>
  <si>
    <t>GO:1905523</t>
  </si>
  <si>
    <t>positive regulation of macrophage migration</t>
  </si>
  <si>
    <t>C3AR1/C5AR1/THBS1/MMP14/TRPV4/CSF1R/P2RX4/MAPK3/TREM2</t>
  </si>
  <si>
    <t>GO:0045742</t>
  </si>
  <si>
    <t>positive regulation of epidermal growth factor receptor signaling pathway</t>
  </si>
  <si>
    <t>HBEGF/SHKBP1/GPER1/EREG/ARAP1/PLAUR/DOK1/AKT1/MMP9/NCF1/TGFA/PDE6G/PTK6/HIP1</t>
  </si>
  <si>
    <t>GO:0045730</t>
  </si>
  <si>
    <t>respiratory burst</t>
  </si>
  <si>
    <t>SLC11A1/NCF4/GRN/PGAM1/HCK/CYBA/NCF2/PIK3CD/NCF1/INSR/NOXA1/SLAMF8/IGHA1/CYBB/RAC2</t>
  </si>
  <si>
    <t>GO:0032373</t>
  </si>
  <si>
    <t>positive regulation of sterol transport</t>
  </si>
  <si>
    <t>tags=72%</t>
  </si>
  <si>
    <t>CES1/LRP1/ABCA1/NR1H2/EEPD1/ABCA7/NFKBIA/LPCAT3/PLTP/GPS2/ZDHHC8/NR1H3/APOE/ANXA2/LIPG/APOA1/ADIPOQ/PON1/SCP2D1/ENPP7/ABCG1</t>
  </si>
  <si>
    <t>GO:0032376</t>
  </si>
  <si>
    <t>positive regulation of cholesterol transport</t>
  </si>
  <si>
    <t>GO:0006558</t>
  </si>
  <si>
    <t>L-phenylalanine metabolic process</t>
  </si>
  <si>
    <t>PCBD1/FAH/IL4I1/ASRGL1/HPD</t>
  </si>
  <si>
    <t>GO:0006559</t>
  </si>
  <si>
    <t>L-phenylalanine catabolic process</t>
  </si>
  <si>
    <t>GO:1902221</t>
  </si>
  <si>
    <t>erythrose 4-phosphate/phosphoenolpyruvate family amino acid metabolic process</t>
  </si>
  <si>
    <t>GO:1902222</t>
  </si>
  <si>
    <t>erythrose 4-phosphate/phosphoenolpyruvate family amino acid catabolic process</t>
  </si>
  <si>
    <t>GO:0061615</t>
  </si>
  <si>
    <t>glycolytic process through fructose-6-phosphate</t>
  </si>
  <si>
    <t>GO:1900745</t>
  </si>
  <si>
    <t>positive regulation of p38MAPK cascade</t>
  </si>
  <si>
    <t>SASH1/IL1B/AGER/SPHK1/MINK1/GADD45B/VEGFA/NCF1/EMC10/GADD45A/BMP2/LEP/MAP3K3/GDF6/GADD45G/RELL2/ZC3H12A</t>
  </si>
  <si>
    <t>GO:0070278</t>
  </si>
  <si>
    <t>extracellular matrix constituent secretion</t>
  </si>
  <si>
    <t>ENG/TNFRSF1A/NOTCH1/TNFRSF1B/CREB3L1</t>
  </si>
  <si>
    <t>GO:1900115</t>
  </si>
  <si>
    <t>extracellular regulation of signal transduction</t>
  </si>
  <si>
    <t>LRPAP1/FBN2/NRROS/ZNF653/NBL1/GREM1/CER1</t>
  </si>
  <si>
    <t>GO:1900116</t>
  </si>
  <si>
    <t>extracellular negative regulation of signal transduction</t>
  </si>
  <si>
    <t>GO:0042635</t>
  </si>
  <si>
    <t>positive regulation of hair cycle</t>
  </si>
  <si>
    <t>TRADD/TERT/WNT10B/TNF/NUMA1/WNT5A/KRT17/FST/GAL/MSX2</t>
  </si>
  <si>
    <t>GO:1902893</t>
  </si>
  <si>
    <t>regulation of pri-miRNA transcription by RNA polymerase II</t>
  </si>
  <si>
    <t>tags=49%</t>
  </si>
  <si>
    <t>PPARG/EGR1/LILRB4/SPI1/FOS/KLF4/IL10/SRF/SREBF1/PPARD/HDAC4/PRL/RELA/ATOH8/FOSL1/TERT/SMARCA4/SMAD1/STAT3/JUN/BMP2/TP53/SMAD6/TNF/SREBF2</t>
  </si>
  <si>
    <t>GO:0006739</t>
  </si>
  <si>
    <t>NADP metabolic process</t>
  </si>
  <si>
    <t>DCXR/PGD/PGAM1/G6PD/TKT/TP53I3/NADK/TALDO1/IDH1/H6PD/PGLS/NUDT17/ME1/TP53/GCK</t>
  </si>
  <si>
    <t>GO:0030949</t>
  </si>
  <si>
    <t>positive regulation of vascular endothelial growth factor receptor signaling pathway</t>
  </si>
  <si>
    <t>IL1B/GRB10/ITGA5/MIR296/PRKD2/ARNT/FGF18</t>
  </si>
  <si>
    <t>GO:0032753</t>
  </si>
  <si>
    <t>positive regulation of interleukin-4 production</t>
  </si>
  <si>
    <t>LGALS9/CEBPB/NLRP3/FCER1G/RARA/ZP3/SYK/SASH3</t>
  </si>
  <si>
    <t>GO:0003157</t>
  </si>
  <si>
    <t>endocardium development</t>
  </si>
  <si>
    <t>NRG1/NOTCH1/SOX17/PROX1/STK3</t>
  </si>
  <si>
    <t>GO:0002283</t>
  </si>
  <si>
    <t>neutrophil activation involved in immune response</t>
  </si>
  <si>
    <t>HP/RNASE2/S100A9/TNFAIP6/PADI2/CR1/MCEMP1/FOLR3/LILRA3/SERPINB10/CD14/SIGLEC9/FPR2/S100A12/HSPA1A/HSPA1B/SLC11A1/LILRB3/QPCT/QSOX1/CD33/CFP/CDA/CTSD/FPR1/ANPEP/LILRB2/C3AR1/HK3/FCGR2A/CD93/MGST1/BST1/SIRPA/NFAM1/C5AR1/GPR84/GM2A/PRAM1/OSCAR/RNASE3/TIMP2/SIGLEC5/DOK3/CFD/LRG1/PYGL/ITGAM/FCN1/LILRA2/S100A8/FCAR/ALDH3B1/PYCARD/ALOX5/LAMTOR1/NAPRT/GAA/FGR/STXBP2/GRN/VNN1/CANT1/ATP6V0A1/CRISPLD2/NCSTN/CTSB/NEU1/CTSH/MGAM/PTAFR/PGAM1/MMP25/CREG1/PKM/CAPN1/TOM1/CD36/P2RX1/PLEKHO2/FUCA1/CYFIP1/CD68/RAB24/RAB3D/COTL1/FCER1G/TCIRG1/AMPD3/PLAUR/TRPM2/IMPDH1/SERPINA1/CYB5R3/ATP6V0C/AGPAT2/CST3/VAMP8/CYBA/ARSA/MAN2B1/VAT1/GMFG/ALDOA/CD63/CLEC5A/CTSA/GALNS/ARL8A/CKAP4/DGAT1/JUP/GSTP1/LTA4H/NBEAL2/UNC13D/MNDA/ABR/PNP/S100A11/IDH1/CAT/MOSPD2/HSPA6/ITGAX/RAB5C/SYK/S100P/CXCL1/LAIR1/SIGLEC14/ACAA1/STK11IP/SIRPB1/MMP9/NPC2/CYSTM1/GCA/ITGB2/MVP/PRKCD/CEACAM3/PTPN6/RAB31/ARSB/TLR2/SLC2A3/GNS/TNFRSF1B/GLB1/DNASE1L1/ARHGAP45/TOLLIP/RHOG/CTSZ/RAB5B/RETN/TYROBP/BST2/PFKL/SDCBP/BRI3/DNASE1/DBNL/FTL/COMMD9/CHRNB4/ATP11A/TRAPPC1/ALAD/PTX3/PSMD3</t>
  </si>
  <si>
    <t>GO:2000121</t>
  </si>
  <si>
    <t>regulation of removal of superoxide radicals</t>
  </si>
  <si>
    <t>MIR21/CD36/SZT2/SIRT3/TNF/BMP7/FBLN5</t>
  </si>
  <si>
    <t>GO:0097242</t>
  </si>
  <si>
    <t>amyloid-beta clearance</t>
  </si>
  <si>
    <t>LRP1/LRPAP1/C5AR1/ITGAM/MARCO/CD36/SRF/ABCA7/LDLR/CLU/ITGB2/TREM2/MSR1/INSR/RAB11B</t>
  </si>
  <si>
    <t>GO:0034377</t>
  </si>
  <si>
    <t>plasma lipoprotein particle assembly</t>
  </si>
  <si>
    <t>tags=65%</t>
  </si>
  <si>
    <t>ABCA1/NR1H2/ABCA7/DGAT1/P4HB/PLAGL2/BMP1/LCAT/LPCAT3/APOA2/PRKACA/MFSD2A/SOAT2/ZDHHC8/ARF1/APOA5/APOE/APOC3/APOA4/APOA1</t>
  </si>
  <si>
    <t>GO:0050667</t>
  </si>
  <si>
    <t>homocysteine metabolic process</t>
  </si>
  <si>
    <t>COMT/TST/MTHFR/CBS/MPST/NOX4</t>
  </si>
  <si>
    <t>GO:0060732</t>
  </si>
  <si>
    <t>positive regulation of inositol phosphate biosynthetic process</t>
  </si>
  <si>
    <t>GPER1/PTAFR/NTSR1/P2RY6/AVPR1B/P2RY1/ADCYAP1R1</t>
  </si>
  <si>
    <t>GO:0009111</t>
  </si>
  <si>
    <t>vitamin catabolic process</t>
  </si>
  <si>
    <t>tags=93%</t>
  </si>
  <si>
    <t>MTHFS/PDXP/CYP4F12/CYP26B1/CYP2W1/CYP26C1/CYP4F3/CRABP1/FGF23/CYP26A1/CYP27B1/CYP4F2/CYP4F11</t>
  </si>
  <si>
    <t>GO:0046131</t>
  </si>
  <si>
    <t>pyrimidine ribonucleoside metabolic process</t>
  </si>
  <si>
    <t>CDA/APOBEC3A/APOBEC3H/UPP1</t>
  </si>
  <si>
    <t>GO:0046133</t>
  </si>
  <si>
    <t>pyrimidine ribonucleoside catabolic process</t>
  </si>
  <si>
    <t>GO:0030540</t>
  </si>
  <si>
    <t>female genitalia development</t>
  </si>
  <si>
    <t>MERTK/BAX/SRD5A1/CYP19A1/RBP4</t>
  </si>
  <si>
    <t>GO:0043312</t>
  </si>
  <si>
    <t>neutrophil degranulation</t>
  </si>
  <si>
    <t>HP/RNASE2/S100A9/TNFAIP6/PADI2/CR1/MCEMP1/FOLR3/LILRA3/SERPINB10/CD14/SIGLEC9/FPR2/S100A12/HSPA1A/HSPA1B/SLC11A1/LILRB3/QPCT/QSOX1/CD33/CFP/CDA/CTSD/FPR1/ANPEP/LILRB2/C3AR1/HK3/FCGR2A/CD93/MGST1/BST1/SIRPA/NFAM1/C5AR1/GPR84/GM2A/PRAM1/OSCAR/RNASE3/TIMP2/SIGLEC5/DOK3/CFD/LRG1/PYGL/ITGAM/FCN1/S100A8/FCAR/ALDH3B1/PYCARD/ALOX5/LAMTOR1/NAPRT/GAA/FGR/STXBP2/GRN/VNN1/CANT1/ATP6V0A1/CRISPLD2/NCSTN/CTSB/NEU1/CTSH/MGAM/PTAFR/PGAM1/MMP25/CREG1/PKM/CAPN1/TOM1/CD36/P2RX1/PLEKHO2/FUCA1/CYFIP1/CD68/RAB24/RAB3D/COTL1/FCER1G/TCIRG1/AMPD3/PLAUR/TRPM2/IMPDH1/SERPINA1/CYB5R3/ATP6V0C/AGPAT2/CST3/VAMP8/CYBA/ARSA/MAN2B1/VAT1/GMFG/ALDOA/CD63/CLEC5A/CTSA/GALNS/ARL8A/CKAP4/DGAT1/JUP/GSTP1/LTA4H/NBEAL2/UNC13D/MNDA/ABR/PNP/S100A11/IDH1/CAT/MOSPD2/HSPA6/ITGAX/RAB5C/SYK/S100P/CXCL1/LAIR1/SIGLEC14/ACAA1/STK11IP/SIRPB1/MMP9/NPC2/CYSTM1/GCA/ITGB2/MVP/PRKCD/CEACAM3/PTPN6/RAB31/ARSB/TLR2/SLC2A3/GNS/TNFRSF1B/GLB1/DNASE1L1/ARHGAP45/TOLLIP/RHOG/CTSZ/RAB5B/RETN/TYROBP/BST2/PFKL/SDCBP/BRI3/DBNL/FTL/COMMD9/CHRNB4/ATP11A/TRAPPC1/ALAD/PTX3/PSMD3</t>
  </si>
  <si>
    <t>GO:0032986</t>
  </si>
  <si>
    <t>protein-DNA complex disassembly</t>
  </si>
  <si>
    <t>NFE2/SMARCD3/MYC/ARID1A/HMGA1/SMARCD2/SMARCA4/SMARCB1</t>
  </si>
  <si>
    <t>GO:1902287</t>
  </si>
  <si>
    <t>semaphorin-plexin signaling pathway involved in axon guidance</t>
  </si>
  <si>
    <t>PLXND1/PLXNB2/PLXNA2/PLXNB1/PLXNB3/PLXNC1/PLXNA3</t>
  </si>
  <si>
    <t>GO:0016338</t>
  </si>
  <si>
    <t>calcium-independent cell-cell adhesion via plasma membrane cell-adhesion molecules</t>
  </si>
  <si>
    <t>CLDN7/CLDN15/BMP2/CLDN23/CLDN9/CLDN3/CLDN11/CLDN19/CLDN10/CLDN6/CLDN5/CX3CL1/CLDN14</t>
  </si>
  <si>
    <t>GO:0002716</t>
  </si>
  <si>
    <t>negative regulation of natural killer cell mediated immunity</t>
  </si>
  <si>
    <t xml:space="preserve"> signal=17%</t>
  </si>
  <si>
    <t>GO:0035791</t>
  </si>
  <si>
    <t>platelet-derived growth factor receptor-beta signaling pathway</t>
  </si>
  <si>
    <t>LRP1/SRC/PDGFA/HIP1</t>
  </si>
  <si>
    <t>GO:0010575</t>
  </si>
  <si>
    <t>positive regulation of vascular endothelial growth factor production</t>
  </si>
  <si>
    <t>CYP1B1/IL1B/C3AR1/C5AR1/PTGS2/SULF2</t>
  </si>
  <si>
    <t>GO:0043403</t>
  </si>
  <si>
    <t>skeletal muscle tissue regeneration</t>
  </si>
  <si>
    <t>DYSF/PTGFRN/PKM/PPARD/TARBP2/GPX1/BCL9/BIN3/MYOD1/ENO3/WNT10B/PAX7/FZD7/MYOZ1</t>
  </si>
  <si>
    <t>GO:0045475</t>
  </si>
  <si>
    <t>locomotor rhythm</t>
  </si>
  <si>
    <t>EGR1/ZFHX3/MTA1/CIART/OPRL1</t>
  </si>
  <si>
    <t>GO:0042532</t>
  </si>
  <si>
    <t>negative regulation of tyrosine phosphorylation of STAT protein</t>
  </si>
  <si>
    <t>SOCS3/SH2B3/SOCS1/PPP2R1A/MIRLET7E</t>
  </si>
  <si>
    <t>GO:0099010</t>
  </si>
  <si>
    <t>modification of postsynaptic structure</t>
  </si>
  <si>
    <t>GO:0051043</t>
  </si>
  <si>
    <t>regulation of membrane protein ectodomain proteolysis</t>
  </si>
  <si>
    <t>IL1B/TIMP2/TIMP1/FURIN/IL10/ADAM9/SNX33/TNFRSF1B</t>
  </si>
  <si>
    <t>GO:0060080</t>
  </si>
  <si>
    <t>inhibitory postsynaptic potential</t>
  </si>
  <si>
    <t>tags=81%</t>
  </si>
  <si>
    <t>NTSR1/IGSF9B/UNC13B/NPAS4/DRD4/CHRNA4/RIMS1/GABRB3/ADORA2A/NLGN2/BDNF/ABAT/RIMS2</t>
  </si>
  <si>
    <t>GO:0043371</t>
  </si>
  <si>
    <t>negative regulation of CD4-positive alpha-beta T cell differentiation</t>
  </si>
  <si>
    <t>GO:0051798</t>
  </si>
  <si>
    <t>positive regulation of hair follicle development</t>
  </si>
  <si>
    <t xml:space="preserve"> list=44%</t>
  </si>
  <si>
    <t>TRADD/WNT10B/TNF/NUMA1/WNT5A/KRT17/FST/GAL/MSX2/HPSE</t>
  </si>
  <si>
    <t>GO:0035994</t>
  </si>
  <si>
    <t>response to muscle stretch</t>
  </si>
  <si>
    <t>FOS/SLC9A1/RELA/NFKBIA/SLC8A1/JUN/CAV3</t>
  </si>
  <si>
    <t>GO:0047484</t>
  </si>
  <si>
    <t>regulation of response to osmotic stress</t>
  </si>
  <si>
    <t>YBX3/PTGS2/TRPV4/CLN3/MICU1/ARHGEF2</t>
  </si>
  <si>
    <t>GO:0051127</t>
  </si>
  <si>
    <t>positive regulation of actin nucleation</t>
  </si>
  <si>
    <t>FMN1/WAS/WASF1/CYFIP1/WASF2/MAGEL2</t>
  </si>
  <si>
    <t>GO:0097154</t>
  </si>
  <si>
    <t>GABAergic neuron differentiation</t>
  </si>
  <si>
    <t>ARX/HELT/INHBA/DLX1/RAC3/NKX2-1/DLX2/LHX6/CNTN2/DRD1/FEZF2/ASCL1/DRD2</t>
  </si>
  <si>
    <t>GO:0002091</t>
  </si>
  <si>
    <t>negative regulation of receptor internalization</t>
  </si>
  <si>
    <t>LRPAP1/DLG4/ANKRD13D/SDCBP/UBQLN2/LRRTM1</t>
  </si>
  <si>
    <t>GO:0070886</t>
  </si>
  <si>
    <t>positive regulation of calcineurin-NFAT signaling cascade</t>
  </si>
  <si>
    <t>NRG1/SLC9A1/CHERP/PTBP1/TNF/C10orf71</t>
  </si>
  <si>
    <t>GO:0106058</t>
  </si>
  <si>
    <t>positive regulation of calcineurin-mediated signaling</t>
  </si>
  <si>
    <t>GO:0002446</t>
  </si>
  <si>
    <t>neutrophil mediated immunity</t>
  </si>
  <si>
    <t>HP/RNASE2/S100A9/TNFAIP6/PADI2/CR1/MCEMP1/FOLR3/LILRA3/SERPINB10/CD14/SIGLEC9/FPR2/S100A12/HSPA1A/HSPA1B/SLC11A1/LILRB3/QPCT/QSOX1/CD33/CFP/CDA/CTSD/FPR1/ANPEP/LILRB2/C3AR1/HK3/FCGR2A/CD93/MGST1/BST1/SIRPA/NFAM1/C5AR1/GPR84/GM2A/PRAM1/OSCAR/RNASE3/TIMP2/SIGLEC5/DOK3/CFD/LRG1/PYGL/ITGAM/FCN1/S100A8/FCAR/ALDH3B1/PYCARD/ALOX5/LAMTOR1/NAPRT/GAA/FGR/STXBP2/GRN/VNN1/CANT1/ATP6V0A1/CRISPLD2/NCSTN/CTSB/NEU1/CTSH/MGAM/PTAFR/PGAM1/MMP25/CREG1/PKM/CAPN1/TOM1/CD36/P2RX1/PLEKHO2/FUCA1/CYFIP1/CD68/RAB24/RAB3D/COTL1/FCER1G/TCIRG1/AMPD3/PLAUR/TRPM2/IMPDH1/SERPINA1/CYB5R3/ATP6V0C/AGPAT2/CST3/VAMP8/CYBA/ARSA/MAN2B1/VAT1/GMFG/ALDOA/CD63/F2RL1/CLEC5A/CTSA/GALNS/ARL8A/CKAP4/DGAT1/JUP/GSTP1/LTA4H/NBEAL2/UNC13D/MNDA/ABR/PNP/S100A11/IDH1/CAT/MOSPD2/HSPA6/ITGAX/RAB5C/SYK/S100P/CXCL1/LAIR1/SIGLEC14/ACAA1/STK11IP/SIRPB1/MMP9/NPC2/CYSTM1/GCA/ITGB2/MVP/PRKCD/CEACAM3/PTPN6/RAB31/ARSB/TLR2/SLC2A3/GNS/TNFRSF1B/GLB1/DNASE1L1/ARHGAP45/TOLLIP/RHOG/CTSZ/RAB5B/RETN/TYROBP/BST2/PFKL/SDCBP/BRI3/TUSC2/DNASE1/DBNL/FTL/COMMD9/CHRNB4/ATP11A/TRAPPC1/ALAD/PTX3/PSMD3</t>
  </si>
  <si>
    <t>GO:0002827</t>
  </si>
  <si>
    <t>positive regulation of T-helper 1 type immune response</t>
  </si>
  <si>
    <t>CCR2/SLC11A1/IL1B/HLX/PLA2G4A/IL18/IL1R1/IL27RA</t>
  </si>
  <si>
    <t>GO:0030322</t>
  </si>
  <si>
    <t>stabilization of membrane potential</t>
  </si>
  <si>
    <t>tags=71%</t>
  </si>
  <si>
    <t xml:space="preserve"> list=37%</t>
  </si>
  <si>
    <t>KCNK6/KCNK13/CHCHD10/KCNK15/KCNK4/KCNK3/KCNN4/KCNK12/KCNK7/KCNK1/KCNK5/KCNK16</t>
  </si>
  <si>
    <t>GO:0035751</t>
  </si>
  <si>
    <t>regulation of lysosomal lumen pH</t>
  </si>
  <si>
    <t>GRN/TMEM175/SNAPIN/CLN3/CLN6</t>
  </si>
  <si>
    <t>GO:0021984</t>
  </si>
  <si>
    <t>adenohypophysis development</t>
  </si>
  <si>
    <t>PROP1/BMP2/HES1/GHRHR/FGF8/GSX1/PITX2/GHRH/WNT4/POU1F1/DRD2</t>
  </si>
  <si>
    <t>GO:0106070</t>
  </si>
  <si>
    <t>regulation of adenylate cyclase-activating G protein-coupled receptor signaling pathway</t>
  </si>
  <si>
    <t>GSK3A/PRKCA/OPRL1/GNAI2/APLP1/NOS1</t>
  </si>
  <si>
    <t>GO:0051923</t>
  </si>
  <si>
    <t>sulfation</t>
  </si>
  <si>
    <t>SULT1A2/SULT1A1/NDST1/SULT1B1/TPST1</t>
  </si>
  <si>
    <t>GO:0010759</t>
  </si>
  <si>
    <t>positive regulation of macrophage chemotaxis</t>
  </si>
  <si>
    <t>C3AR1/C5AR1/THBS1/TRPV4/CSF1R/MAPK3/RARRES2/MDK</t>
  </si>
  <si>
    <t>GO:0060711</t>
  </si>
  <si>
    <t>labyrinthine layer development</t>
  </si>
  <si>
    <t>SOCS3/ST14/ADM/SPINT1/FZD5/IL10/ZFP36L1/VASH1/AKT1/JUNB/HS6ST1/GJB5/PLCD3/GRB2/SPINT2</t>
  </si>
  <si>
    <t>GO:1903307</t>
  </si>
  <si>
    <t>positive regulation of regulated secretory pathway</t>
  </si>
  <si>
    <t>ITGAM/FGR/GAB2/PTAFR/RAB3D/FCER1G/VAMP8/ZP3/IL4R/F2RL1/CDK5/UNC13D/SYK/ITGB2/SPHK2/DOC2B/ADORA2B/RAB3A/SYT4/UNC13B/ARF1/LAMP1/CDK5R2</t>
  </si>
  <si>
    <t>GO:0048665</t>
  </si>
  <si>
    <t>neuron fate specification</t>
  </si>
  <si>
    <t>tags=74%</t>
  </si>
  <si>
    <t>SUFU/OLIG3/LBX1/MNX1/HOXC10/LHX3/ISL2/NKX6-1/NKX6-2/ISL1/ESRP1/FEV/ATOH1/HOXD10/NTRK3/NKX2-2/GLI2/POU3F2/DMRTA2/SIX1/DBX1/FOXA1/DLL1/EYA1/EVX1</t>
  </si>
  <si>
    <t>GO:0006956</t>
  </si>
  <si>
    <t>complement activation</t>
  </si>
  <si>
    <t>VSIG4/CR1/C1QC/IL1B/CFP/C1QB/C3AR1/C5AR1/CFD/CR1L/FCN1/C1RL/C1QA/CLU/C5AR2/IGHM/MFAP4/IGKC/IGHG1/IGLL1/FCN2/C4B/CFHR4/PHB/SUSD4/FCN3/CD19/MASP1/IGHA1/F2</t>
  </si>
  <si>
    <t>GO:0044764</t>
  </si>
  <si>
    <t>multi-organism cellular process</t>
  </si>
  <si>
    <t>NECTIN2/SIGLEC1/GAS6/TPCN2/CD4/HYAL2/CTSL</t>
  </si>
  <si>
    <t>GO:0034116</t>
  </si>
  <si>
    <t>positive regulation of heterotypic cell-cell adhesion</t>
  </si>
  <si>
    <t>IL1B/FLOT1/IL10/AGER</t>
  </si>
  <si>
    <t>GO:1904996</t>
  </si>
  <si>
    <t>positive regulation of leukocyte adhesion to vascular endothelial cell</t>
  </si>
  <si>
    <t>MIR21/CCR2/ALOX5/PTAFR/ICAM1/RELA/ITGB2/FUT7/IRAK1</t>
  </si>
  <si>
    <t>GO:0006911</t>
  </si>
  <si>
    <t>phagocytosis engulfment</t>
  </si>
  <si>
    <t>PPARG/FCGR1A/ITGAM/ABCA1/MARCO/THBS1/CD36/FCER1G/F2RL1/ABCA7/SH3BP1/DOCK1/ITGB2/RAB31/MFGE8/RHOG/TREM2/IGHM/XKR8/IGKC/AIF1/MSR1/IGHG1/IGLL1</t>
  </si>
  <si>
    <t>GO:0014912</t>
  </si>
  <si>
    <t>negative regulation of smooth muscle cell migration</t>
  </si>
  <si>
    <t>MIR21/TRIB1/MIR223/LRP1/PPARD/GSTP1/CORO1B</t>
  </si>
  <si>
    <t>GO:0090022</t>
  </si>
  <si>
    <t>regulation of neutrophil chemotaxis</t>
  </si>
  <si>
    <t>DYSF/MIR223/C3AR1/BST1/C5AR1/CXCL8/MOSPD2/MPP1/C5AR2</t>
  </si>
  <si>
    <t>GO:0010919</t>
  </si>
  <si>
    <t>regulation of inositol phosphate biosynthetic process</t>
  </si>
  <si>
    <t>GPER1/PTAFR/NTSR1/P2RY6/PTK2B/AVPR1B/P2RY1/ADCYAP1R1</t>
  </si>
  <si>
    <t>GO:0035810</t>
  </si>
  <si>
    <t>positive regulation of urine volume</t>
  </si>
  <si>
    <t>EDNRB/HYAL2/OPRL1/HAS2/GNAI2</t>
  </si>
  <si>
    <t>GO:0061684</t>
  </si>
  <si>
    <t>chaperone-mediated autophagy</t>
  </si>
  <si>
    <t>PLK3/CTSA/ATP13A2/CLU/BAG3/EEF1A2/SNRNP70/STUB1</t>
  </si>
  <si>
    <t>GO:0042363</t>
  </si>
  <si>
    <t>fat-soluble vitamin catabolic process</t>
  </si>
  <si>
    <t>CYP4F12/CYP26B1/CYP2W1/CYP26C1/CYP4F3/CRABP1/FGF23/CYP26A1/CYP27B1/CYP4F2/CYP4F11</t>
  </si>
  <si>
    <t>GO:0046460</t>
  </si>
  <si>
    <t>neutral lipid biosynthetic process</t>
  </si>
  <si>
    <t>ACSL1/PLA2G15/PNPLA2/DGAT2/SLC27A1/ANG/NR1H2/SREBF1/DGAT1/SCARB1/PCK2/LDLR/PLA2G4A/CTDNEP1/GPAT3/GK</t>
  </si>
  <si>
    <t>GO:0046463</t>
  </si>
  <si>
    <t>acylglycerol biosynthetic process</t>
  </si>
  <si>
    <t>GO:0042119</t>
  </si>
  <si>
    <t>neutrophil activation</t>
  </si>
  <si>
    <t>HP/RNASE2/S100A9/TNFAIP6/PADI2/CR1/MCEMP1/FOLR3/LILRA3/SERPINB10/CD14/SIGLEC9/FPR2/S100A12/HSPA1A/HSPA1B/SLC11A1/LILRB3/QPCT/QSOX1/CD33/CFP/CDA/CTSD/FPR1/ANPEP/LILRB2/C3AR1/HK3/FCGR2A/CD93/MGST1/BST1/SIRPA/NFAM1/C5AR1/GPR84/GM2A/PRAM1/OSCAR/RNASE3/TIMP2/SIGLEC5/DOK3/CFD/LRG1/PYGL/ITGAM/FCN1/LILRA2/S100A8/FCAR/ALDH3B1/PYCARD/ALOX5/LAMTOR1/NAPRT/GAA/FGR/STXBP2/GRN/VNN1/CANT1/ATP6V0A1/CRISPLD2/NCSTN/CTSB/NEU1/CTSH/MGAM/PTAFR/PGAM1/MMP25/CREG1/PKM/CAPN1/TOM1/CD36/P2RX1/PLEKHO2/FUCA1/CYFIP1/CD68/RAB24/RAB3D/COTL1/FCER1G/TCIRG1/AMPD3/PLAUR/TRPM2/IMPDH1/SERPINA1/CYB5R3/ATP6V0C/AGPAT2/CST3/VAMP8/CYBA/ARSA/MAN2B1/VAT1/GMFG/ALDOA/CD63/F2RL1/CXCL8/CLEC5A/CTSA/GALNS/ARL8A/CKAP4/DGAT1/JUP/GSTP1/LTA4H/NBEAL2/UNC13D/MNDA/ABR/PNP/S100A11/IDH1/CAT/MOSPD2/HSPA6/ITGAX/RAB5C/SYK/S100P/CXCL1/LAIR1/SIGLEC14/ACAA1/STK11IP/SIRPB1/MMP9/NPC2/CYSTM1/GCA/ITGB2/MVP/PRKCD/CEACAM3/PTPN6/RAB31/ARSB/TLR2/SLC2A3/IL18/GNS/TNFRSF1B/GLB1/DNASE1L1/ARHGAP45/TOLLIP/RHOG/CTSZ/RAB5B/RETN/TYROBP/BST2/PFKL/SDCBP/BRI3/DNASE1/DBNL/FTL/COMMD9/CHRNB4/ATP11A/TRAPPC1/ALAD/PTX3/PSMD3</t>
  </si>
  <si>
    <t>GO:0035988</t>
  </si>
  <si>
    <t>chondrocyte proliferation</t>
  </si>
  <si>
    <t>MIR21/MMP14/SIRT6/FGFR3/MUSTN1/IHH/SIX2</t>
  </si>
  <si>
    <t>GO:0002719</t>
  </si>
  <si>
    <t>negative regulation of cytokine production involved in immune response</t>
  </si>
  <si>
    <t>BCL6/LILRB1/JAK3/IL10/CUEDC2/HMOX1/HFE/BST2/APOA2</t>
  </si>
  <si>
    <t>GO:0045987</t>
  </si>
  <si>
    <t>positive regulation of smooth muscle contraction</t>
  </si>
  <si>
    <t>MIR21/GPER1/PTGS2/PTAFR/PROK2/SPHK1/SRF/TBXA2R</t>
  </si>
  <si>
    <t>GO:0061082</t>
  </si>
  <si>
    <t>myeloid leukocyte cytokine production</t>
  </si>
  <si>
    <t>BCL6/LILRB1/GAS6/CD36/CUEDC2/TLR4/FCER1G/HMOX1/MAVS/TICAM1/CHGA/CD74</t>
  </si>
  <si>
    <t>GO:0036230</t>
  </si>
  <si>
    <t>granulocyte activation</t>
  </si>
  <si>
    <t>HP/RNASE2/S100A9/TNFAIP6/PADI2/CR1/MCEMP1/FOLR3/LILRA3/SERPINB10/CD14/SIGLEC9/FPR2/CCR2/S100A12/HSPA1A/HSPA1B/SLC11A1/LILRB3/QPCT/QSOX1/CD33/CFP/CDA/CTSD/FPR1/ANPEP/LILRB2/C3AR1/HK3/FCGR2A/CD93/MGST1/BST1/SIRPA/NFAM1/C5AR1/GPR84/GM2A/PRAM1/OSCAR/RNASE3/TIMP2/SIGLEC5/DOK3/CFD/LRG1/PYGL/ITGAM/FCN1/LILRA2/S100A8/FCAR/ALDH3B1/PYCARD/ALOX5/LAMTOR1/NAPRT/GAA/FGR/STXBP2/GRN/VNN1/CANT1/ATP6V0A1/CRISPLD2/NCSTN/CTSB/NEU1/CTSH/MGAM/PTAFR/PGAM1/MMP25/CREG1/PKM/CAPN1/TOM1/CD36/P2RX1/PLEKHO2/FUCA1/CYFIP1/CD68/RAB24/RAB3D/COTL1/FCER1G/TCIRG1/AMPD3/PLAUR/TRPM2/IMPDH1/SERPINA1/CYB5R3/ATP6V0C/AGPAT2/CST3/VAMP8/CYBA/ARSA/MAN2B1/VAT1/GMFG/ALDOA/CD63/F2RL1/CXCL8/CLEC5A/CTSA/GALNS/ARL8A/CKAP4/DGAT1/JUP/GSTP1/LTA4H/NBEAL2/UNC13D/MNDA/ABR/PNP/S100A11/IDH1/CAT/MOSPD2/HSPA6/ITGAX/RAB5C/SYK/S100P/CXCL1/LAIR1/SIGLEC14/ACAA1/STK11IP/SIRPB1/MMP9/NPC2/CYSTM1/GCA/ITGB2/MVP/PRKCD/CEACAM3/PTPN6/RAB31/ARSB/TLR2/SLC2A3/IL18/GNS/TNFRSF1B/GLB1/DNASE1L1/ARHGAP45/TOLLIP/RHOG/CTSZ/RAB5B/RETN/TYROBP/BST2/PFKL/SDCBP/BRI3/DNASE1/DBNL/FTL/COMMD9/CHRNB4/ATP11A/TRAPPC1/ALAD/PTX3/PSMD3</t>
  </si>
  <si>
    <t>GO:0120255</t>
  </si>
  <si>
    <t>olefinic compound biosynthetic process</t>
  </si>
  <si>
    <t>EGR1/ADM/GSTM1/ALOX5/ALOX15B/GSTP1/CYP19A1/STARD3/H6PD</t>
  </si>
  <si>
    <t>GO:1900015</t>
  </si>
  <si>
    <t>regulation of cytokine production involved in inflammatory response</t>
  </si>
  <si>
    <t>MIR21/IL1R2/PLD3/NOD2/SIRPA/ABCD1/PYCARD/ALOX5/IL17RA/MEFV/CUEDC2/TLR4/MYD88/GPSM3/TLR6/BAP1/MIR221/MIR197/TICAM1/CHID1/MIR222/ADCY7/IL17RC</t>
  </si>
  <si>
    <t>GO:0045576</t>
  </si>
  <si>
    <t>mast cell activation</t>
  </si>
  <si>
    <t>S100A12/LGALS9/NECTIN2/FES/MILR1/FGR/STXBP2/GAB2/LAT2/FCER1G/HMOX1/VAMP8/IL4R/UNC13D/NDRG1/SYK/PIK3CD/CD300LF/SPHK2/PLSCR1/CHGA/ADORA2B/ADGRE2</t>
  </si>
  <si>
    <t>GO:0046466</t>
  </si>
  <si>
    <t>membrane lipid catabolic process</t>
  </si>
  <si>
    <t>CYP1B1/GM2A/NEU1/FUCA1/NAGA/GBA/SPHK1/PRKCD/GBA2/SMPD1</t>
  </si>
  <si>
    <t>GO:0001696</t>
  </si>
  <si>
    <t>gastric acid secretion</t>
  </si>
  <si>
    <t>HRH2/KCNQ1/SGK1/OPRL1/UCN/OXT/TRPV1/NMU/PTGER3/CCKBR/SCT/TFF2/SLC9A4</t>
  </si>
  <si>
    <t>GO:0036035</t>
  </si>
  <si>
    <t>osteoclast development</t>
  </si>
  <si>
    <t>FAM20C/LILRB1/ATP6AP1/LRRK1/TYROBP/SIGLEC15/SRC/NOTCH2</t>
  </si>
  <si>
    <t>GO:0072310</t>
  </si>
  <si>
    <t>glomerular epithelial cell development</t>
  </si>
  <si>
    <t xml:space="preserve"> list=32%</t>
  </si>
  <si>
    <t>LAMB2/JAG1/NOTCH2/FOXJ1/BMP4/ADIPOQ/PODXL/MYO1E</t>
  </si>
  <si>
    <t>GO:0033194</t>
  </si>
  <si>
    <t>response to hydroperoxide</t>
  </si>
  <si>
    <t>MGST1/CD36/DAPK1/PRKCD/GPX1/GPX3/AIF1/XRCC1</t>
  </si>
  <si>
    <t>GO:0001963</t>
  </si>
  <si>
    <t>synaptic transmission dopaminergic</t>
  </si>
  <si>
    <t>PNKD/PTGS2/FLOT1/ARRB2/CDK5/RASD2/CRHBP/RAB3B/DRD4/PARK7/TH/PINK1/ADORA2A/DRD1/DRD3</t>
  </si>
  <si>
    <t>GO:0086069</t>
  </si>
  <si>
    <t>bundle of His cell to Purkinje myocyte communication</t>
  </si>
  <si>
    <t>tags=15%</t>
  </si>
  <si>
    <t xml:space="preserve"> signal=15%</t>
  </si>
  <si>
    <t>DSC2/JUP</t>
  </si>
  <si>
    <t>GO:0046717</t>
  </si>
  <si>
    <t>acid secretion</t>
  </si>
  <si>
    <t>CES1/HRH2/KCNQ1/SGK1/SLC26A6/SLC22A16/NTSR1/STARD10</t>
  </si>
  <si>
    <t>GO:0061614</t>
  </si>
  <si>
    <t>pri-miRNA transcription by RNA polymerase II</t>
  </si>
  <si>
    <t>GO:1905516</t>
  </si>
  <si>
    <t>positive regulation of fertilization</t>
  </si>
  <si>
    <t>PLB1/ZP3/LHFPL2/CCDC87/CACNA1H/IQCF1/PLCB1/POMZP3/FAM170B</t>
  </si>
  <si>
    <t>GO:1902187</t>
  </si>
  <si>
    <t>negative regulation of viral release from host cell</t>
  </si>
  <si>
    <t>TRIM25/TRIM8/TRIM28/PML/TRIM26/TRIM11/TRIM27/TRIM21</t>
  </si>
  <si>
    <t>GO:0046835</t>
  </si>
  <si>
    <t>carbohydrate phosphorylation</t>
  </si>
  <si>
    <t>HK3/PFKFB3/ITPK1/GNPTG/HK2/PFKFB4/TKFC/GALK1/NAGK/GCK/KHK</t>
  </si>
  <si>
    <t>GO:0090026</t>
  </si>
  <si>
    <t>positive regulation of monocyte chemotaxis</t>
  </si>
  <si>
    <t>CCR1/FPR2/CCR2/PLA2G7/MOSPD2</t>
  </si>
  <si>
    <t>GO:0070365</t>
  </si>
  <si>
    <t>hepatocyte differentiation</t>
  </si>
  <si>
    <t>PCK2/MESP1/HNF1B/TAF10/PROX1/HNF4A/E2F8/PCK1/CYP1A1/E2F7</t>
  </si>
  <si>
    <t>GO:0072672</t>
  </si>
  <si>
    <t>neutrophil extravasation</t>
  </si>
  <si>
    <t>PIK3CD/FUT7/IL1R1/ADAM8/JAML/MDK/PECAM1</t>
  </si>
  <si>
    <t>GO:0055091</t>
  </si>
  <si>
    <t>phospholipid homeostasis</t>
  </si>
  <si>
    <t>RCN3/ABCA1/HNF4A/LIPG/APOA1/TLCD2/ABCG1</t>
  </si>
  <si>
    <t>GO:0090218</t>
  </si>
  <si>
    <t>positive regulation of lipid kinase activity</t>
  </si>
  <si>
    <t>FPR2/NOD2/FGR/DGKZ/IRS1/VAV2/FLT1/FGFR3/PTK2B/SRC/TNFAIP8L3/CCL21/FLT3/EEF1A2/CD19/F2</t>
  </si>
  <si>
    <t>GO:0030851</t>
  </si>
  <si>
    <t>granulocyte differentiation</t>
  </si>
  <si>
    <t>TRIB1/C1QC/SPI1/CBFA2T3/RARA/DHRS7B/CEBPA/TESC/FASN</t>
  </si>
  <si>
    <t>GO:1900077</t>
  </si>
  <si>
    <t>negative regulation of cellular response to insulin stimulus</t>
  </si>
  <si>
    <t>GO:0009110</t>
  </si>
  <si>
    <t>vitamin biosynthetic process</t>
  </si>
  <si>
    <t>CYP27A1/IL1B/VDR/PNPO/AKR1A1/SNAI1/PLTP/TNF/PDXK</t>
  </si>
  <si>
    <t>GO:0007494</t>
  </si>
  <si>
    <t>midgut development</t>
  </si>
  <si>
    <t>EDNRB/ASS1/WNT5A/ALDH1A2/FOXF1/SMO/FOXL1/EGFR</t>
  </si>
  <si>
    <t>GO:1901685</t>
  </si>
  <si>
    <t>glutathione derivative metabolic process</t>
  </si>
  <si>
    <t>MGST1/GSTM1/AKR1A1/GSTP1/GSTM4/GSTT1/GSTM2/GSTM5/GSTO2/GSTO1/MGST2/GSTA1</t>
  </si>
  <si>
    <t>GO:1901687</t>
  </si>
  <si>
    <t>glutathione derivative biosynthetic process</t>
  </si>
  <si>
    <t>GO:0071625</t>
  </si>
  <si>
    <t>vocalization behavior</t>
  </si>
  <si>
    <t>DLG4/NEUROG1/SHANK3/NLGN4Y/SHANK1/NRXN2/FOXP2/SHANK2/MYH14/NRXN3</t>
  </si>
  <si>
    <t>GO:0002888</t>
  </si>
  <si>
    <t>positive regulation of myeloid leukocyte mediated immunity</t>
  </si>
  <si>
    <t>ITGAM/FGR/GAB2/PTAFR/FCER1G/VAMP8/IL4R/F2RL1/SYK/MAVS/ITGB2/TICAM1/SPHK2/TYROBP/ADORA2B</t>
  </si>
  <si>
    <t>GO:0036336</t>
  </si>
  <si>
    <t>dendritic cell migration</t>
  </si>
  <si>
    <t>CCR1/CCR2/LGALS9/NLRP12/ALOX5/GAS6/TRPM2</t>
  </si>
  <si>
    <t>GO:1905244</t>
  </si>
  <si>
    <t>regulation of modification of synaptic structure</t>
  </si>
  <si>
    <t>CYFIP1/CTTNBP2/ITSN1/CLN3/TIAM1/BAIAP2/GRIPAP1</t>
  </si>
  <si>
    <t>GO:0046514</t>
  </si>
  <si>
    <t>ceramide catabolic process</t>
  </si>
  <si>
    <t>GO:0006525</t>
  </si>
  <si>
    <t>arginine metabolic process</t>
  </si>
  <si>
    <t>MIR21/SLC7A7/FAH/CLN3/ASS1/NAGS/ASL/NOS1/DDAH2/ART4</t>
  </si>
  <si>
    <t>GO:0002902</t>
  </si>
  <si>
    <t>regulation of B cell apoptotic process</t>
  </si>
  <si>
    <t>BCL6/BAX/IL10/IRS2/NOC2L/CD74/AURKB</t>
  </si>
  <si>
    <t>GO:0030212</t>
  </si>
  <si>
    <t>hyaluronan metabolic process</t>
  </si>
  <si>
    <t>IL1B/LYVE1/PIM1/SLC9A1/AKT1/CHP1/AP2A1/ITIH4/HYAL2/HAS3/HAS2/ITIH3/HAS1/HGF/HYAL1/ITIH6/HEXB</t>
  </si>
  <si>
    <t>GO:0009395</t>
  </si>
  <si>
    <t>phospholipid catabolic process</t>
  </si>
  <si>
    <t>PLBD1/GDPD3/PLA2G15/PLBD2/PNPLA6/PLA2G7/ABHD16A/SCARB1/IDH1/LDLR/PLA2G4A/PRKCD/SMPD1/APOA2</t>
  </si>
  <si>
    <t>GO:1902622</t>
  </si>
  <si>
    <t>regulation of neutrophil migration</t>
  </si>
  <si>
    <t>DYSF/MIR223/C3AR1/BST1/C5AR1/CXCL8/MOSPD2/MPP1/FUT7/IL1R1/RHOG/C5AR2/ADAM8/CD74/SLAMF8/CCL21</t>
  </si>
  <si>
    <t>GO:1904753</t>
  </si>
  <si>
    <t>negative regulation of vascular associated smooth muscle cell migration</t>
  </si>
  <si>
    <t>tags=12%</t>
  </si>
  <si>
    <t xml:space="preserve"> signal=12%</t>
  </si>
  <si>
    <t>MIR21/MIR223</t>
  </si>
  <si>
    <t>GO:0010985</t>
  </si>
  <si>
    <t>negative regulation of lipoprotein particle clearance</t>
  </si>
  <si>
    <t>LRPAP1/MIR27A/KHSRP/CSK/MIR128-2/APOC3/MIR199A2/APOC2/PCSK9/MIR185</t>
  </si>
  <si>
    <t>GO:0060850</t>
  </si>
  <si>
    <t>regulation of transcription involved in cell fate commitment</t>
  </si>
  <si>
    <t>PPARG/CEBPB/ZBTB7B/SOX17/LBX1/PROX1/NKX6-1/NKX6-2/CHD5</t>
  </si>
  <si>
    <t>GO:0030224</t>
  </si>
  <si>
    <t>monocyte differentiation</t>
  </si>
  <si>
    <t>tags=34%</t>
  </si>
  <si>
    <t>PPARG/FES/MYC/ZFP36L1/CSF1R/CD4/IRF7/FASN/VEGFA/CTNNBIP1/CD74/JUN/PDE1B</t>
  </si>
  <si>
    <t>GO:1903131</t>
  </si>
  <si>
    <t>mononuclear cell differentiation</t>
  </si>
  <si>
    <t>GO:2000726</t>
  </si>
  <si>
    <t>negative regulation of cardiac muscle cell differentiation</t>
  </si>
  <si>
    <t>GSK3A/G6PD/CTDP1/MIR222/MIR200B/RGS2/BMP2/PI16/CAV3/FZD7</t>
  </si>
  <si>
    <t>GO:0090382</t>
  </si>
  <si>
    <t>phagosome maturation</t>
  </si>
  <si>
    <t>ATP6V0A1/RAB34/RAB20/TCIRG1/TMEM175/MCOLN1/ATP6V0D1/ATP6V0B/ATP6V0C/MYO7A/ATP6V1F/RAB32/RAB43/CLN3/RAB31</t>
  </si>
  <si>
    <t>GO:0045342</t>
  </si>
  <si>
    <t>MHC class II biosynthetic process</t>
  </si>
  <si>
    <t>SLC11A1/SPI1/TMEM106A/IL10/TLR4</t>
  </si>
  <si>
    <t>GO:0023058</t>
  </si>
  <si>
    <t>adaptation of signaling pathway</t>
  </si>
  <si>
    <t>GO:0045723</t>
  </si>
  <si>
    <t>positive regulation of fatty acid biosynthetic process</t>
  </si>
  <si>
    <t>IL1B/ABCD1/PTGS2/NR1H2/MID1IP1/CD74/MIR182/AVP/MLXIPL/NR1H3/APOA5/APOA4/APOA1</t>
  </si>
  <si>
    <t>GO:0098974</t>
  </si>
  <si>
    <t>postsynaptic actin cytoskeleton organization</t>
  </si>
  <si>
    <t>WASF2/DBNL/ARF1/INA/NOS1AP/POTEKP</t>
  </si>
  <si>
    <t>GO:0016264</t>
  </si>
  <si>
    <t>gap junction assembly</t>
  </si>
  <si>
    <t>IL1B/GJD3/CTNNA1/ACE2/GJC1/ACE/GJB2/AGT/GJB1/GJB6</t>
  </si>
  <si>
    <t>GO:0070486</t>
  </si>
  <si>
    <t>leukocyte aggregation</t>
  </si>
  <si>
    <t>S100A9/IL1B/S100A8</t>
  </si>
  <si>
    <t>GO:1905050</t>
  </si>
  <si>
    <t>positive regulation of metallopeptidase activity</t>
  </si>
  <si>
    <t>MIR21/MAPK3/STAT3/CLDN3</t>
  </si>
  <si>
    <t>GO:0035809</t>
  </si>
  <si>
    <t>regulation of urine volume</t>
  </si>
  <si>
    <t>ADM/EDNRB/HYAL2/OPRL1/HAS2/GNAI2/AKR1B1/OXT</t>
  </si>
  <si>
    <t>GO:0042487</t>
  </si>
  <si>
    <t>regulation of odontogenesis of dentin-containing tooth</t>
  </si>
  <si>
    <t>APCDD1/BMP2/NGFR/FGF8/BMP4/CSF1/AMTN/ENAM/RSPO2/MMP20/WNT10A/TNFRSF11B</t>
  </si>
  <si>
    <t>GO:0003184</t>
  </si>
  <si>
    <t>pulmonary valve morphogenesis</t>
  </si>
  <si>
    <t>NOTCH1/JAG1/NOTCH2/SMAD6/HEYL/NFATC1/BMP4/HEY1</t>
  </si>
  <si>
    <t>GO:0014819</t>
  </si>
  <si>
    <t>regulation of skeletal muscle contraction</t>
  </si>
  <si>
    <t>KCNJ2/CAV3/GSTM2/MYH7/GSTO1/SCN4A/ATP2A1</t>
  </si>
  <si>
    <t>GO:0030449</t>
  </si>
  <si>
    <t>regulation of complement activation</t>
  </si>
  <si>
    <t>VSIG4/CR1/C1QC/IL1B/CFP/C1QB/C3AR1/C5AR1/CR1L/C1QA/CLU/C5AR2/IGKC/IGHG1/C4B/CFHR4/PHB/SUSD4</t>
  </si>
  <si>
    <t>GO:0043552</t>
  </si>
  <si>
    <t>positive regulation of phosphatidylinositol 3-kinase activity</t>
  </si>
  <si>
    <t>FPR2/NOD2/FGR/IRS1/VAV2/FLT1/FGFR3/PTK2B/SRC/TNFAIP8L3/CCL21/FLT3/CD19</t>
  </si>
  <si>
    <t>GO:0099024</t>
  </si>
  <si>
    <t>plasma membrane invagination</t>
  </si>
  <si>
    <t>PPARG/FCGR1A/ITGAM/ABCA1/MARCO/THBS1/CD36/FCER1G/SNX33/F2RL1/ABCA7/SH3BP1/DOCK1/SNX18/ITGB2/RAB31/MFGE8/RHOG/TREM2/IGHM/XKR8/IGKC/AIF1/MSR1/IGHG1/IGLL1/AURKB/GSN/ARF1/IGHA1/RHOBTB2/FCGR2B/SPIRE2/XKR7/RAC2</t>
  </si>
  <si>
    <t>GO:0032026</t>
  </si>
  <si>
    <t>response to magnesium ion</t>
  </si>
  <si>
    <t>tags=16%</t>
  </si>
  <si>
    <t>CD14/FBP1/THBS1</t>
  </si>
  <si>
    <t>GO:0002526</t>
  </si>
  <si>
    <t>acute inflammatory response</t>
  </si>
  <si>
    <t>HP/PPARG/CD163/IL1B/TREM1/FFAR2/CEBPB/S100A8/PTGS2/VNN1/HPR/IL6R/EDNRB/NLRP3/FCER1G/SERPINA1/ZP3/ICAM1/GSTP1/HFE/FUT7/NPFF/CTNNBIP1/FFAR3/ITIH4/PLSCR1/DNASE1/APOA2/SAA2/FN1/ADAM8/STAT3/F12/OSM/SERPINF2/TNF/SAA1/OGG1/ASS1/PTGES/ELANE/FCGR2B/F2/ORM1/TRPV1/SERPINC1/TNFRSF11A/CREB3L3/RHBDD3/TFR2</t>
  </si>
  <si>
    <t>GO:0001893</t>
  </si>
  <si>
    <t>maternal placenta development</t>
  </si>
  <si>
    <t>VDR/PTGS2/RXRA/CTSB/BSG/PPARD/AKT1/JUNB/MAPK3/MEN1/DAZAP1</t>
  </si>
  <si>
    <t>GO:0002825</t>
  </si>
  <si>
    <t>regulation of T-helper 1 type immune response</t>
  </si>
  <si>
    <t>CCR2/SLC11A1/IL1B/HLX/JAK3/IL4R/PLA2G4A/IL18/IL1R1/IL27RA</t>
  </si>
  <si>
    <t>GO:1904861</t>
  </si>
  <si>
    <t>excitatory synapse assembly</t>
  </si>
  <si>
    <t>PLXNB2/SEMA4A/LRRC4/LRFN1/NPTN/LRRTM1/SHANK3/LRFN4/LRRC4B/SHANK1/NRXN2/NTRK3/WNT5A/SHANK2</t>
  </si>
  <si>
    <t>GO:0071800</t>
  </si>
  <si>
    <t>podosome assembly</t>
  </si>
  <si>
    <t>SH3PXD2B/HCK/FSCN1/ARHGEF2/DBNL/SRC/ASAP1/TNF/GSN</t>
  </si>
  <si>
    <t>GO:0034384</t>
  </si>
  <si>
    <t>high-density lipoprotein particle clearance</t>
  </si>
  <si>
    <t>SCARB1/LDLR/APOA2/AMN/APOE/APOC3/MIR33A/LIPG/APOA1/APOC2/HDLBP</t>
  </si>
  <si>
    <t>GO:0015697</t>
  </si>
  <si>
    <t>quaternary ammonium group transport</t>
  </si>
  <si>
    <t>SLC25A20/SLC22A16/SLC22A4/SLC22A5</t>
  </si>
  <si>
    <t>GO:0032637</t>
  </si>
  <si>
    <t>interleukin-8 production</t>
  </si>
  <si>
    <t>CD14/HSPA1A/HSPA1B/BCL3/IL1B/LGALS9/CD33/FFAR2/NOD2/FCN1/LILRA2/PYCARD/KLF4/IL10/TLR7/TLR4/TLR5/MYD88/F2RL1/CACTIN/TLR6/SYK/RELA/MAVS/ZNF580/TLR2/C5AR2/TLR8/HYAL2/APOA2/CD74/STAT3/TLR1/ARRB1/LEP/PRKD2</t>
  </si>
  <si>
    <t>GO:0043691</t>
  </si>
  <si>
    <t>reverse cholesterol transport</t>
  </si>
  <si>
    <t>CES1/ABCA1/SCARB1/CLU/LCAT/APOA2/APOE/APOC3/APOA4/MIR33A/LIPG/APOA1</t>
  </si>
  <si>
    <t>GO:0090023</t>
  </si>
  <si>
    <t>positive regulation of neutrophil chemotaxis</t>
  </si>
  <si>
    <t>DYSF/C3AR1/C5AR1/CXCL8/MOSPD2/CD74/CCL21/MDK/RAC2/TIRAP</t>
  </si>
  <si>
    <t>GO:0044872</t>
  </si>
  <si>
    <t>lipoprotein localization</t>
  </si>
  <si>
    <t>GO:0032303</t>
  </si>
  <si>
    <t>regulation of icosanoid secretion</t>
  </si>
  <si>
    <t>IL1B/NTSR1/P2RX4/SYK</t>
  </si>
  <si>
    <t>GO:0045655</t>
  </si>
  <si>
    <t>regulation of monocyte differentiation</t>
  </si>
  <si>
    <t>FES/MYC/ZFP36L1/CD4/IRF7/CTNNBIP1/CD74/JUN/DCSTAMP</t>
  </si>
  <si>
    <t>GO:0032677</t>
  </si>
  <si>
    <t>regulation of interleukin-8 production</t>
  </si>
  <si>
    <t>CD14/HSPA1A/HSPA1B/BCL3/IL1B/LGALS9/CD33/FFAR2/NOD2/FCN1/PYCARD/KLF4/IL10/TLR7/TLR4/TLR5/MYD88/F2RL1/CACTIN/TLR6/SYK/RELA/MAVS/ZNF580/TLR2/C5AR2/TLR8/HYAL2/APOA2/CD74/STAT3/TLR1/ARRB1/PRKD2</t>
  </si>
  <si>
    <t>GO:2000515</t>
  </si>
  <si>
    <t>negative regulation of CD4-positive alpha-beta T cell activation</t>
  </si>
  <si>
    <t>HLX/BCL6/LGALS9/LGALS9C/JAK3/LOXL3/IL4R/ZBTB7B</t>
  </si>
  <si>
    <t>GO:1900029</t>
  </si>
  <si>
    <t>positive regulation of ruffle assembly</t>
  </si>
  <si>
    <t>CYFIP1/DEF8/PLEKHM1/PFN1/HRAS/COBL/EPS8L1</t>
  </si>
  <si>
    <t>GO:0033005</t>
  </si>
  <si>
    <t>positive regulation of mast cell activation</t>
  </si>
  <si>
    <t>NECTIN2/FGR/GAB2/FCER1G/VAMP8/IL4R/SYK/SPHK2/ADORA2B</t>
  </si>
  <si>
    <t>GO:0002755</t>
  </si>
  <si>
    <t>MyD88-dependent toll-like receptor signaling pathway</t>
  </si>
  <si>
    <t>CD14/CD36/TLR7/TLR4/TLR5/MYD88/LY96/TLR6/IRF7/TLR2/CD300LF/TLR8/IRAK1/TAB1/TLR1/TNIP1</t>
  </si>
  <si>
    <t>GO:0060965</t>
  </si>
  <si>
    <t>negative regulation of gene silencing by miRNA</t>
  </si>
  <si>
    <t>PPARG/NCOR2/STAT3/TP53/TNF/ZC3H10/ZC3H12A</t>
  </si>
  <si>
    <t>GO:0043372</t>
  </si>
  <si>
    <t>positive regulation of CD4-positive alpha-beta T cell differentiation</t>
  </si>
  <si>
    <t>MIR21/HLX/LGALS9/NLRP3/RARA/IL4R/ZBTB7B/SOCS1/IL18/SASH3</t>
  </si>
  <si>
    <t>GO:0015791</t>
  </si>
  <si>
    <t>polyol transport</t>
  </si>
  <si>
    <t>AQP9/SLC26A6</t>
  </si>
  <si>
    <t>GO:1903010</t>
  </si>
  <si>
    <t>regulation of bone development</t>
  </si>
  <si>
    <t>LILRB1/POR/ATP6AP1/CARM1/KAT2A/TYROBP/SIGLEC15/TMEM119/NOTCH2</t>
  </si>
  <si>
    <t>GO:0071801</t>
  </si>
  <si>
    <t>regulation of podosome assembly</t>
  </si>
  <si>
    <t>HCK/FSCN1/ARHGEF2/SRC/ASAP1/TNF/GSN/MSN/RHOA</t>
  </si>
  <si>
    <t>GO:0033605</t>
  </si>
  <si>
    <t>positive regulation of catecholamine secretion</t>
  </si>
  <si>
    <t>GRK2/SYT1/OXT/KCNB1/CXCL12/CARTPT/PINK1/STX1A/CHRNB2/NPY2R</t>
  </si>
  <si>
    <t>GO:0034379</t>
  </si>
  <si>
    <t>very-low-density lipoprotein particle assembly</t>
  </si>
  <si>
    <t>DGAT1/P4HB/LPCAT3/MFSD2A/SOAT2/ARF1/APOC3</t>
  </si>
  <si>
    <t>GO:0050766</t>
  </si>
  <si>
    <t>positive regulation of phagocytosis</t>
  </si>
  <si>
    <t>PPARG/MERTK/FPR2/LRP1/SLC11A1/IL1B/SIRPA/PYCARD/GAS6/CD36/FCER1G/CYBA/F2RL1/ABCA7/ABR/SIRPB1/RAB31/DNM2/MFGE8/CD300LF/TREM2/APOA2/PTX3/LMAN2/CCL2</t>
  </si>
  <si>
    <t>GO:0010884</t>
  </si>
  <si>
    <t>positive regulation of lipid storage</t>
  </si>
  <si>
    <t>PLIN3/CD36/NR1H2/SCARB1/IKBKE/PLIN2/EHD1/MSR1/OSBPL11</t>
  </si>
  <si>
    <t>GO:0090200</t>
  </si>
  <si>
    <t>positive regulation of release of cytochrome c from mitochondria</t>
  </si>
  <si>
    <t>GPER1/PYCARD/BAX/CIDEB/PLAUR/MMP9/BID/BMF/BBC3/PPIF</t>
  </si>
  <si>
    <t>GO:0033572</t>
  </si>
  <si>
    <t>transferrin transport</t>
  </si>
  <si>
    <t>ATP6V0A1/ATP6AP1/TCIRG1/MCOLN1/ATP6V0D1/ATP6V0B/ATP6V0C/ATP6V1F/STEAP3/HFE/DNM2/ARHGAP1/RAB11B</t>
  </si>
  <si>
    <t>GO:0061298</t>
  </si>
  <si>
    <t>retina vasculature development in camera-type eye</t>
  </si>
  <si>
    <t>tags=11%</t>
  </si>
  <si>
    <t xml:space="preserve"> signal=11%</t>
  </si>
  <si>
    <t>CYP1B1/ACVRL1</t>
  </si>
  <si>
    <t>GO:0003128</t>
  </si>
  <si>
    <t>heart field specification</t>
  </si>
  <si>
    <t>SMARCD3/MESP1/BMP2/WNT3A/ISL1/WNT11/FOXH1/BMP4/WNT5A/GATA5</t>
  </si>
  <si>
    <t>GO:0071624</t>
  </si>
  <si>
    <t>positive regulation of granulocyte chemotaxis</t>
  </si>
  <si>
    <t>DYSF/C3AR1/C5AR1/CXCL8/MOSPD2/CD74/CCL21/MDK/RAC2/S100A7/TIRAP</t>
  </si>
  <si>
    <t>GO:1904706</t>
  </si>
  <si>
    <t>negative regulation of vascular associated smooth muscle cell proliferation</t>
  </si>
  <si>
    <t>PPARG/MIR223/CDKN1A/GPER1/IL10/HMOX1/GSTP1</t>
  </si>
  <si>
    <t>GO:1905288</t>
  </si>
  <si>
    <t>vascular associated smooth muscle cell apoptotic process</t>
  </si>
  <si>
    <t>PPARG/MIR21/MIR24-2/MFN2/MIR210/SOD2/MIR1-1/MIR138-2</t>
  </si>
  <si>
    <t>GO:1905459</t>
  </si>
  <si>
    <t>regulation of vascular associated smooth muscle cell apoptotic process</t>
  </si>
  <si>
    <t>GO:2000047</t>
  </si>
  <si>
    <t>regulation of cell-cell adhesion mediated by cadherin</t>
  </si>
  <si>
    <t>FLOT1/NOTCH1/ADAM19/PPM1F/VEGFA/MAD2L2/SERPINF2/PLG/WNT3A/NOTCH4/PTPRU/WNT5A/FOXA2</t>
  </si>
  <si>
    <t>GO:0045622</t>
  </si>
  <si>
    <t>regulation of T-helper cell differentiation</t>
  </si>
  <si>
    <t>MIR21/HLX/BCL6/JAK3/NLRP3/LOXL3/RARA/IL4R/ZBTB7B</t>
  </si>
  <si>
    <t>GO:0032602</t>
  </si>
  <si>
    <t>chemokine production</t>
  </si>
  <si>
    <t>S100A9/IL1B/LGALS9/FFAR2/SIRPA/S100A8/IL17RA/IL6R/MEFV/KLF4/IL10/TLR7/AGER/TLR4/TRPV4/F2RL1/GSTP1/SYK/MAVS/TLR2/IL18/TREM2/FFAR3/TUSC2</t>
  </si>
  <si>
    <t>GO:0036296</t>
  </si>
  <si>
    <t>response to increased oxygen levels</t>
  </si>
  <si>
    <t>PPARG/CDKN1A/ATP6AP1/ATP6V0D1/CAT</t>
  </si>
  <si>
    <t>GO:0061577</t>
  </si>
  <si>
    <t>calcium ion transmembrane transport via high voltage-gated calcium channel</t>
  </si>
  <si>
    <t>MIR21/G6PD/CACNB3/CACNG1/NOS1/NOS1AP/MIR1-1/CACNA1C/CACNA2D1/CACNB1</t>
  </si>
  <si>
    <t>GO:0042730</t>
  </si>
  <si>
    <t>fibrinolysis</t>
  </si>
  <si>
    <t>SERPINB2/THBD/THBS1/PLAUR/F12/SERPINF2/GP1BA/PLG/USF1/F2/ANXA2/FAP</t>
  </si>
  <si>
    <t>GO:0051546</t>
  </si>
  <si>
    <t>keratinocyte migration</t>
  </si>
  <si>
    <t>HBEGF/ADAM9/PPARD/MMP9/IQSEC1/HAS2</t>
  </si>
  <si>
    <t>GO:0003177</t>
  </si>
  <si>
    <t>pulmonary valve development</t>
  </si>
  <si>
    <t>TNFRSF1A/NOTCH1/TNFRSF1B/JAG1/NOTCH2/SMAD6/HEYL/NFATC1/BMP4/HEY1</t>
  </si>
  <si>
    <t>GO:0045589</t>
  </si>
  <si>
    <t>regulation of regulatory T cell differentiation</t>
  </si>
  <si>
    <t>MIR21/CR1/LILRB4/BCL6/LGALS9/LILRB2</t>
  </si>
  <si>
    <t>GO:0032731</t>
  </si>
  <si>
    <t>positive regulation of interleukin-1 beta production</t>
  </si>
  <si>
    <t>EGR1/LILRA5/LGALS9/NLRP12/NOD2/FZD5/NLRC4/LILRA2/PYCARD/NLRP3/AGER/TLR4/MNDA/HSPB1/NLRP1/TLR8/TYROBP</t>
  </si>
  <si>
    <t>GO:0010324</t>
  </si>
  <si>
    <t>membrane invagination</t>
  </si>
  <si>
    <t>PPARG/FCGR1A/ITGAM/ABCA1/MARCO/THBS1/CD36/CHMP2A/FCER1G/SNX33/F2RL1/ABCA7/SH3BP1/HGS/DOCK1/SNX18/ITGB2/RAB31/MFGE8/RHOG/TREM2/IGHM/XKR8/IGKC/AIF1/MSR1/IGHG1/IGLL1/AURKB/GSN/ARF1/IGHA1/RHOBTB2/FCGR2B/SPIRE2/XKR7/RAC2</t>
  </si>
  <si>
    <t>GO:0050710</t>
  </si>
  <si>
    <t>negative regulation of cytokine secretion</t>
  </si>
  <si>
    <t>NLRP12/FFAR4/PPP1R11/FCGR2B/TNFRSF4/FOXP3/LRRC32/CIDEA/SRGN</t>
  </si>
  <si>
    <t>GO:0043116</t>
  </si>
  <si>
    <t>negative regulation of vascular permeability</t>
  </si>
  <si>
    <t xml:space="preserve"> list=35%</t>
  </si>
  <si>
    <t>ADM/VEGFA/PDE2A/MIR23A/SH3GL2/RAMP2/CEACAM1/CLDN5/ADORA2A</t>
  </si>
  <si>
    <t>GO:0050884</t>
  </si>
  <si>
    <t>neuromuscular process controlling posture</t>
  </si>
  <si>
    <t>PNKD/GAA/TCF15/CNTNAP1</t>
  </si>
  <si>
    <t>GO:0010561</t>
  </si>
  <si>
    <t>negative regulation of glycoprotein biosynthetic process</t>
  </si>
  <si>
    <t>HBEGF/JAK3/ABCA7/ACOT8</t>
  </si>
  <si>
    <t>GO:0010614</t>
  </si>
  <si>
    <t>negative regulation of cardiac muscle hypertrophy</t>
  </si>
  <si>
    <t>MIR21/GSK3A/TNFRSF1A/G6PD/NOTCH1/P2RX4/TNFRSF1B/CTDP1/RGS2/PI16/CAV3</t>
  </si>
  <si>
    <t>GO:0035902</t>
  </si>
  <si>
    <t>response to immobilization stress</t>
  </si>
  <si>
    <t>PPARG/FOS/HNMT/SLC8A1/PTK2B/ERCC1/TFF1/UCN3/PPP1R9B/PITX3/FOXO3/REN/TH/CYP1A1/FOXO4</t>
  </si>
  <si>
    <t>GO:0090199</t>
  </si>
  <si>
    <t>regulation of release of cytochrome c from mitochondria</t>
  </si>
  <si>
    <t>GPER1/PYCARD/BAX/CIDEB/ARRB2/PLAUR/PLSCR3/NOL3/AKT1/MMP9/CLU/BID/GPX1/BMF/PRELID1/BBC3/PPIF/AVP/TP53</t>
  </si>
  <si>
    <t>GO:0071380</t>
  </si>
  <si>
    <t>cellular response to prostaglandin E stimulus</t>
  </si>
  <si>
    <t>PPARG/P2RY6/AKT1</t>
  </si>
  <si>
    <t>GO:0042362</t>
  </si>
  <si>
    <t>fat-soluble vitamin biosynthetic process</t>
  </si>
  <si>
    <t>CYP27A1/IL1B/VDR/SNAI1/PLTP</t>
  </si>
  <si>
    <t>GO:0002532</t>
  </si>
  <si>
    <t>production of molecular mediator involved in inflammatory response</t>
  </si>
  <si>
    <t>MIR21/IL1R2/PLD3/NOD2/SIRPA/ABCD1/PYCARD/ALOX5/GRN/IL17RA/MEFV/CD36/P2RX1/CUEDC2/TLR4/FCER1G/MYD88/VAMP8/IL4R/GPSM3/TLR6/BAP1/SYK/MIR221/MIR197/TICAM1/CHID1/MIR222/ADCY7/IL17RC</t>
  </si>
  <si>
    <t>GO:0050996</t>
  </si>
  <si>
    <t>positive regulation of lipid catabolic process</t>
  </si>
  <si>
    <t>IL1B/ABCD1/PNPLA2/IRS2/IRS1/PRKCD/AKT2/APOA2/DAGLB/CPT1A/APOA5/APOA4/APOA1</t>
  </si>
  <si>
    <t>GO:0050663</t>
  </si>
  <si>
    <t>cytokine secretion</t>
  </si>
  <si>
    <t>DYSF/MIR21/CD14/S100A12/NLRP12/NOD2/TMEM106A/FGR/FFAR4/IL10/CLEC4E/NLRP3/TLR5/CLEC5A/PPP1R11/TLR6/SYK/SOCS1/GAPDH/TLR2/CLEC9A/SPHK2/TLR8</t>
  </si>
  <si>
    <t>GO:0042074</t>
  </si>
  <si>
    <t>cell migration involved in gastrulation</t>
  </si>
  <si>
    <t>SOX17/MIXL1/LRP5/WNT11/CER1/FGF8/MEGF8/WNT5A/RIC8A/CRB2</t>
  </si>
  <si>
    <t>GO:0006027</t>
  </si>
  <si>
    <t>glycosaminoglycan catabolic process</t>
  </si>
  <si>
    <t>LYVE1/FUCA1/IDUA/VCAN/SLC9A1/SDC3/GALNS/SGSH/CHP1/ARSB/GNS/GLB1/SDC2/HYAL2/SDC1/AGRN/SDC4/GPC1/CSPG4/BGN/NAGLU/HYAL1/HEXB/PGLYRP4/FMOD/GPC5/CSPG5/CEMIP/LYG1/GUSB/HPSE2/ACAN/PGLYRP1/HSPG2/GPC2/DCN/BCAN/PGLYRP2/KERA/NCAN/TGFB1/FGF2/HPSE/PRELP</t>
  </si>
  <si>
    <t>GO:0032720</t>
  </si>
  <si>
    <t>negative regulation of tumor necrosis factor production</t>
  </si>
  <si>
    <t>TSPO/LGALS9/CD33/SIRPA/GAS6/IL10/TLR4/ARRB2/RARA/CACTIN/GSTP1/HSF1/PTPN6/CLEC4A/C5AR2/TREM2</t>
  </si>
  <si>
    <t>GO:1902624</t>
  </si>
  <si>
    <t>positive regulation of neutrophil migration</t>
  </si>
  <si>
    <t>DYSF/C3AR1/C5AR1/CXCL8/MOSPD2/IL1R1/ADAM8/CD74/CCL21/MDK</t>
  </si>
  <si>
    <t>GO:0050764</t>
  </si>
  <si>
    <t>regulation of phagocytosis</t>
  </si>
  <si>
    <t>DYSF/PPARG/MERTK/FPR2/LRP1/SLC11A1/IL1B/SIRPA/PYCARD/FGR/GAS6/HCK/CD36/FCER1G/SPHK1/CYBA/F2RL1/ABCA7/SCARB1/ABR/SYK/SIRPB1/RAB31/DNM2/TLR2/MFGE8/CD300LF/TREM2/CSK/APOA2/PTX3/LMAN2/CCL2</t>
  </si>
  <si>
    <t>GO:0010866</t>
  </si>
  <si>
    <t>regulation of triglyceride biosynthetic process</t>
  </si>
  <si>
    <t>DGAT2/SLC27A1/NR1H2/SREBF1/SCARB1/LDLR/CTDNEP1</t>
  </si>
  <si>
    <t>GO:0007342</t>
  </si>
  <si>
    <t>fusion of sperm to egg plasma membrane involved in single fertilization</t>
  </si>
  <si>
    <t>FOLR3/FOLR2/SPACA6/LYZL6</t>
  </si>
  <si>
    <t>GO:0032611</t>
  </si>
  <si>
    <t>interleukin-1 beta production</t>
  </si>
  <si>
    <t>EGR1/LILRA5/IL1B/LGALS9/CD33/NLRP12/NOD2/SIRPA/FZD5/NLRC4/LILRA2/PYCARD/ABCA1/TMEM106A/FFAR4/MEFV/CD36/NLRP3/AGER/TLR4/ARRB2/SPHK1/F2RL1/GSTP1/TLR6/MNDA/HSPB1/TREM2/NLRP1/TLR8/TYROBP</t>
  </si>
  <si>
    <t>GO:0014002</t>
  </si>
  <si>
    <t>astrocyte development</t>
  </si>
  <si>
    <t>S100A9/FPR2/LRP1/IL1B/C5AR1/S100A8/GRN/AGER/TLR4/C1QA/LAMB2/LDLR</t>
  </si>
  <si>
    <t>GO:0033189</t>
  </si>
  <si>
    <t>response to vitamin A</t>
  </si>
  <si>
    <t>PPARG/RARA/PPARD/CAT</t>
  </si>
  <si>
    <t>GO:1903975</t>
  </si>
  <si>
    <t>regulation of glial cell migration</t>
  </si>
  <si>
    <t>LRP1/CCR2/P2RX4/MIR221/TREM2/MIR222</t>
  </si>
  <si>
    <t>GO:1904754</t>
  </si>
  <si>
    <t>positive regulation of vascular associated smooth muscle cell migration</t>
  </si>
  <si>
    <t>MIR21/LRP1/DOCK4/MIR221/DOCK5/TERT</t>
  </si>
  <si>
    <t>GO:1900221</t>
  </si>
  <si>
    <t>regulation of amyloid-beta clearance</t>
  </si>
  <si>
    <t>LRP1/LRPAP1/SRF/ABCA7/CLU/TREM2</t>
  </si>
  <si>
    <t>GO:0032692</t>
  </si>
  <si>
    <t>negative regulation of interleukin-1 production</t>
  </si>
  <si>
    <t>CD33/NLRP12/FFAR4/GAS6/MEFV/IL10/NLRP3/ARRB2/GSTP1</t>
  </si>
  <si>
    <t>GO:1904886</t>
  </si>
  <si>
    <t>beta-catenin destruction complex disassembly</t>
  </si>
  <si>
    <t>FZD5/FZD2/FRAT2/FZD1/DVL3/DVL1/FRAT1/PPP1CA/WNT3A</t>
  </si>
  <si>
    <t>GO:0006734</t>
  </si>
  <si>
    <t>NADH metabolic process</t>
  </si>
  <si>
    <t>HK3/PGAM1/PKM/ALDOA/HK2/ENO1/GAPDH/TPI1/PFKL/FOXK2/NUDT17/PGAM2/TP53/GCK/ENO3/PGK1/GPD1/MIR210/MDH2/GAPDHS/HK1</t>
  </si>
  <si>
    <t>GO:0045824</t>
  </si>
  <si>
    <t>negative regulation of innate immune response</t>
  </si>
  <si>
    <t>PPARG/VSIG4/MIR21/CR1/LGALS9/LILRB1/GRN/ARRB2/NR1H2/CACTIN/NLRX1/TTLL12/DHX58</t>
  </si>
  <si>
    <t>GO:0071071</t>
  </si>
  <si>
    <t>regulation of phospholipid biosynthetic process</t>
  </si>
  <si>
    <t>FPR2/SLC27A1/ZP3/IDH1</t>
  </si>
  <si>
    <t>GO:0065005</t>
  </si>
  <si>
    <t>protein-lipid complex assembly</t>
  </si>
  <si>
    <t>GO:0046639</t>
  </si>
  <si>
    <t>negative regulation of alpha-beta T cell differentiation</t>
  </si>
  <si>
    <t>HLX/BCL6/JAK3/LOXL3/IL4R/ZBTB7B/SOCS1</t>
  </si>
  <si>
    <t>GO:1902176</t>
  </si>
  <si>
    <t>negative regulation of oxidative stress-induced intrinsic apoptotic signaling pathway</t>
  </si>
  <si>
    <t>VNN1/NOL3/HSPB1/AKT1/GPX1/MAPK7</t>
  </si>
  <si>
    <t>GO:0007274</t>
  </si>
  <si>
    <t>neuromuscular synaptic transmission</t>
  </si>
  <si>
    <t>EGR3/STAC3/CHRNB4/RAB3A/P2RX2/CHRM1/ETV5/CHAT/SLC5A7/DTNA/FCHSD1/RIMBP2/RAPSN/P2RX3/CHRNA3/CHRNB2/STXBP1</t>
  </si>
  <si>
    <t>GO:1900363</t>
  </si>
  <si>
    <t>regulation of mRNA polyadenylation</t>
  </si>
  <si>
    <t>ZC3H3/NELFE/RNF40/HSF1/CPSF7/SNRPA/SUPT5H</t>
  </si>
  <si>
    <t>GO:0051125</t>
  </si>
  <si>
    <t>regulation of actin nucleation</t>
  </si>
  <si>
    <t>FMN1/WAS/WASF1/CYFIP1/GMFG/CORO1B/WASF2/ARPIN/MAGEL2/PICK1/GSN/ARF1/TRIM27/CORO1A</t>
  </si>
  <si>
    <t>GO:0032799</t>
  </si>
  <si>
    <t>low-density lipoprotein receptor particle metabolic process</t>
  </si>
  <si>
    <t>PPARG/FURIN/AP2M1/AP2A1/AP2S1/AP2A2/APOE/ANXA2/SCAP/CLTA/ADIPOQ</t>
  </si>
  <si>
    <t>GO:0001780</t>
  </si>
  <si>
    <t>neutrophil homeostasis</t>
  </si>
  <si>
    <t>MERTK/CCR2/PIK3CD/SH2B3</t>
  </si>
  <si>
    <t>GO:0090335</t>
  </si>
  <si>
    <t>regulation of brown fat cell differentiation</t>
  </si>
  <si>
    <t>PTGS2/PIM1/TFE3/FFAR4/TRPV4/ZBTB7B/RREB1/METRNL/LEP/FLCN</t>
  </si>
  <si>
    <t>GO:1905208</t>
  </si>
  <si>
    <t>negative regulation of cardiocyte differentiation</t>
  </si>
  <si>
    <t>GSK3A/G6PD/CTDP1/MIR222/MIR200B/RGS2/BMP2/PI16/CAV3/FZD7/WNT3A/PAK1/PRICKLE1/MIR199A2</t>
  </si>
  <si>
    <t>GO:1905939</t>
  </si>
  <si>
    <t>regulation of gonad development</t>
  </si>
  <si>
    <t>CITED2/ZP3/RETN/INSR/AMH/SRC/WT1/DHX37/UMODL1/SOX9/NUPR1/NR5A1/DMRT1</t>
  </si>
  <si>
    <t>GO:0032048</t>
  </si>
  <si>
    <t>cardiolipin metabolic process</t>
  </si>
  <si>
    <t>SLC27A1/PGS1/PLSCR3/TAZ/PLA2G4A</t>
  </si>
  <si>
    <t>GO:0019372</t>
  </si>
  <si>
    <t>lipoxygenase pathway</t>
  </si>
  <si>
    <t>ALOX5/PTGS2/ALOX15B/GPX1/LTC4S/GPX4</t>
  </si>
  <si>
    <t>GO:0120178</t>
  </si>
  <si>
    <t>steroid hormone biosynthetic process</t>
  </si>
  <si>
    <t>EGR1/TSPO/ADM/FDXR/SCARB1/SRD5A1/CYP19A1/STARD3/DHRS11</t>
  </si>
  <si>
    <t>GO:0048243</t>
  </si>
  <si>
    <t>norepinephrine secretion</t>
  </si>
  <si>
    <t>NISCH/FFAR3/ADRA2B/P2RY1/OXT/KCNB1/ADRA2C/HRH3/AGT/ADORA2A/STX1A/ADRA2A</t>
  </si>
  <si>
    <t>GO:0010544</t>
  </si>
  <si>
    <t>negative regulation of platelet activation</t>
  </si>
  <si>
    <t>THBD/SH2B3/PRKCD/PDGFA/ADAMTS18/F2/APOE/UBASH3B</t>
  </si>
  <si>
    <t>GO:0042044</t>
  </si>
  <si>
    <t>fluid transport</t>
  </si>
  <si>
    <t>AQP9/EDNRB/SLC26A6/HYAL2/SLC5A1/UPK3A/AVP/HAS2</t>
  </si>
  <si>
    <t>GO:0002534</t>
  </si>
  <si>
    <t>cytokine production involved in inflammatory response</t>
  </si>
  <si>
    <t>GO:0006691</t>
  </si>
  <si>
    <t>leukotriene metabolic process</t>
  </si>
  <si>
    <t>ALOX5/GGT3P/GGTLC2/LTA4H/SYK/PLA2G4A/TLR2/LTC4S/GGTLC1/CYP4F12/GGT5/ALOX12/PRG3/CYP4F3/MGST2/DPEP2/DPEP1/MAPKAPK2/ABCC1/CPA1/MGST3/CYP4F2</t>
  </si>
  <si>
    <t>GO:0051044</t>
  </si>
  <si>
    <t>positive regulation of membrane protein ectodomain proteolysis</t>
  </si>
  <si>
    <t>IL1B/FURIN/ADAM9/SNX33/TNFRSF1B/ADAM8/TNF/APOE</t>
  </si>
  <si>
    <t>GO:0090025</t>
  </si>
  <si>
    <t>regulation of monocyte chemotaxis</t>
  </si>
  <si>
    <t>CCR1/FPR2/CCR2/PLA2G7/MOSPD2/DUSP1</t>
  </si>
  <si>
    <t>GO:0071294</t>
  </si>
  <si>
    <t>cellular response to zinc ion</t>
  </si>
  <si>
    <t>TSPO/MTF1/ATP13A2/P2RX4/MT1F/HVCN1/KCNK3</t>
  </si>
  <si>
    <t>GO:0030502</t>
  </si>
  <si>
    <t>negative regulation of bone mineralization</t>
  </si>
  <si>
    <t>CCR1/PTK2B/LTBP3/CCL3/GREM1/TRPM4/SOX9/SRGN/FGF23</t>
  </si>
  <si>
    <t>GO:0014741</t>
  </si>
  <si>
    <t>negative regulation of muscle hypertrophy</t>
  </si>
  <si>
    <t>GO:0031338</t>
  </si>
  <si>
    <t>regulation of vesicle fusion</t>
  </si>
  <si>
    <t>SPHK1/DOC2B/AKT2/VPS18/CPLX1/RAB3A/SYT4/GRIK5/CPLX3/CORO1A/SYT1/ANXA2/TRIM9</t>
  </si>
  <si>
    <t>GO:0055093</t>
  </si>
  <si>
    <t>response to hyperoxia</t>
  </si>
  <si>
    <t xml:space="preserve"> signal=14%</t>
  </si>
  <si>
    <t>PPARG/CDKN1A/CAT</t>
  </si>
  <si>
    <t>GO:0046636</t>
  </si>
  <si>
    <t>negative regulation of alpha-beta T cell activation</t>
  </si>
  <si>
    <t>HLX/BCL6/LGALS9/LGALS9C/LILRB1/JAK3/LOXL3/IL4R/ZBTB7B/HFE/SOCS1</t>
  </si>
  <si>
    <t>GO:0002920</t>
  </si>
  <si>
    <t>regulation of humoral immune response</t>
  </si>
  <si>
    <t>VSIG4/CR1/C1QC/IL1B/CFP/C1QB/C3AR1/C5AR1/CR1L/C1QA/ZP3/CLU/PTPN6/C5AR2/IGKC/IGHG1/C4B/KLK7/CFHR4/PHB/HPX/FOXJ1/SUSD4/TNF/CD19/FCGR2B/F2/SPNS2/FCER2/MIR520B/C2/VTN/C9</t>
  </si>
  <si>
    <t>GO:0046134</t>
  </si>
  <si>
    <t>pyrimidine nucleoside biosynthetic process</t>
  </si>
  <si>
    <t>GO:1902236</t>
  </si>
  <si>
    <t>negative regulation of endoplasmic reticulum stress-induced intrinsic apoptotic signaling pathway</t>
  </si>
  <si>
    <t>HSPA1A/GRINA/SYVN1/MAGEA3/HYOU1/CREB3L1/WFS1/PDX1</t>
  </si>
  <si>
    <t>GO:0043627</t>
  </si>
  <si>
    <t>response to estrogen</t>
  </si>
  <si>
    <t>PPARG/TRIM25/CITED2/COMT/BGLAP/RARA/HMOX1/GBA/MMP14/WBP2/IL4R/CITED4/ZNF366/SRD5A1/ARPC1B/ARSB/SRA1/KMT2D/CTNNA1/APOA2</t>
  </si>
  <si>
    <t>GO:0097067</t>
  </si>
  <si>
    <t>cellular response to thyroid hormone stimulus</t>
  </si>
  <si>
    <t>CTSB/CTSH/LMO2/CTSL/GAS2L1/BRD8</t>
  </si>
  <si>
    <t>GO:0003417</t>
  </si>
  <si>
    <t>growth plate cartilage development</t>
  </si>
  <si>
    <t>POR/RARA/CARM1/THBS3/COL27A1/NPPC/POC1A/MATN1/CER1/COMP/SOX9</t>
  </si>
  <si>
    <t>GO:0019373</t>
  </si>
  <si>
    <t>epoxygenase P450 pathway</t>
  </si>
  <si>
    <t>CYP1B1/CYP2S1</t>
  </si>
  <si>
    <t>GO:0099563</t>
  </si>
  <si>
    <t>modification of synaptic structure</t>
  </si>
  <si>
    <t>WASF1/CYFIP1/CTTNBP2/ITSN1/CLN3/PFN1/DLGAP3/TIAM1/BAIAP2/GRIPAP1</t>
  </si>
  <si>
    <t>GO:0045956</t>
  </si>
  <si>
    <t>positive regulation of calcium ion-dependent exocytosis</t>
  </si>
  <si>
    <t>ZP3/CDK5/DOC2B/SYT4/ARF1/CDK5R2/SYT1/KCNB1/CACNA1H</t>
  </si>
  <si>
    <t>GO:0002673</t>
  </si>
  <si>
    <t>regulation of acute inflammatory response</t>
  </si>
  <si>
    <t>PPARG/IL1B/FFAR2/PTGS2/EDNRB/NLRP3/FCER1G/ZP3/GSTP1/FUT7/FFAR3/DNASE1/ADAM8/F12/OSM/TNF/FCGR2B/TNFRSF11A/CREB3L3/RHBDD3/C2CD4A/OSMR/PARK7/C2CD4B/ADCYAP1/INS/PLA2G2D/TAC1</t>
  </si>
  <si>
    <t>GO:0060143</t>
  </si>
  <si>
    <t>positive regulation of syncytium formation by plasma membrane fusion</t>
  </si>
  <si>
    <t>FLOT1/ADAM9/IL4R/CAMK1/TREM2/TYROBP/EHD1/MYOD1/DCSTAMP/MYF5/SCGB3A1/MYF6/FLT3LG/ADGRB1</t>
  </si>
  <si>
    <t>GO:0070873</t>
  </si>
  <si>
    <t>regulation of glycogen metabolic process</t>
  </si>
  <si>
    <t>GSK3A/IRS2/PHKG2/IRS1/AKT1/PPP1R3B/AKT2/PHLDA2/INSR/PPP1CA/GCK/KHK</t>
  </si>
  <si>
    <t>GO:0006706</t>
  </si>
  <si>
    <t>steroid catabolic process</t>
  </si>
  <si>
    <t>CYP27A1/SCARB1/SRD5A1/CYP19A1/SNX17/SCARF1/CYP7A1/CEL/APOE/HSD17B14/SULT1E1/YWHAH/FGF23/MT3/CYP27B1/STS/HSD11B1/CYP1A2/SPP1/AKR1D1</t>
  </si>
  <si>
    <t>GO:0045624</t>
  </si>
  <si>
    <t>positive regulation of T-helper cell differentiation</t>
  </si>
  <si>
    <t>MIR21/HLX/NLRP3/RARA/IL4R/IL18/NFKBID</t>
  </si>
  <si>
    <t>GO:0042446</t>
  </si>
  <si>
    <t>hormone biosynthetic process</t>
  </si>
  <si>
    <t>EGR1/TSPO/ADM/POR/FDXR/SCARB1/HFE/SRD5A1/CYP19A1/STARD3/TG/H6PD/DHRS11/FFAR3</t>
  </si>
  <si>
    <t>GO:0046655</t>
  </si>
  <si>
    <t>folic acid metabolic process</t>
  </si>
  <si>
    <t>MTHFS/SLC19A1/SLC46A1/FOLR2/MTHFR/MTHFD2/ALDH1L2/FPGS/SHMT2</t>
  </si>
  <si>
    <t>GO:0090201</t>
  </si>
  <si>
    <t>negative regulation of release of cytochrome c from mitochondria</t>
  </si>
  <si>
    <t>ARRB2/NOL3/AKT1/CLU/GPX1/PRELID1/PPIF/AVP/HGF</t>
  </si>
  <si>
    <t>GO:0045820</t>
  </si>
  <si>
    <t>negative regulation of glycolytic process</t>
  </si>
  <si>
    <t>FBP1/CBFA2T3/HDAC4/SIRT6/STAT3</t>
  </si>
  <si>
    <t>GO:0060841</t>
  </si>
  <si>
    <t>venous blood vessel development</t>
  </si>
  <si>
    <t>ENG/ACVRL1/NOTCH1/VEGFA/SEMA3C/PROX1</t>
  </si>
  <si>
    <t>GO:0097320</t>
  </si>
  <si>
    <t>plasma membrane tubulation</t>
  </si>
  <si>
    <t>SNX33/PACSIN2/PLEKHM2/DNM2/BIN3/ASAP1/MICALL1</t>
  </si>
  <si>
    <t>GO:0031998</t>
  </si>
  <si>
    <t>regulation of fatty acid beta-oxidation</t>
  </si>
  <si>
    <t>ABCD1/IRS2/IRS1/AKT1/AKT2/MFSD2A/CPT1A/TYSND1</t>
  </si>
  <si>
    <t>GO:0043551</t>
  </si>
  <si>
    <t>regulation of phosphatidylinositol 3-kinase activity</t>
  </si>
  <si>
    <t>SOCS3/FPR2/NOD2/FGR/KLF4/PIK3R6/SOCS6/IRS1/CISH/SOCS1/PIK3R2/PIK3R5/VAV2/FLT1/FGFR3/PTK2B/SRC/WDR81/TNFAIP8L3/CCL21/DAB2IP/FLT3</t>
  </si>
  <si>
    <t>GO:0042053</t>
  </si>
  <si>
    <t>regulation of dopamine metabolic process</t>
  </si>
  <si>
    <t>PNKD/ITGAM/COMT/ITGB2/PDE1B/DRD4/PARK7/GPR37/DRD1/HTR1A/TACR3/ABAT/NR4A2</t>
  </si>
  <si>
    <t>GO:0042069</t>
  </si>
  <si>
    <t>regulation of catecholamine metabolic process</t>
  </si>
  <si>
    <t>GO:0044273</t>
  </si>
  <si>
    <t>sulfur compound catabolic process</t>
  </si>
  <si>
    <t>ABCD1/IDUA/VCAN/PCYOX1L/GGT3P/GGTLC2/GALNS/TXN2/TST/AHCY/ARSB/GNS/GLB1/CSAD/GGTLC1/CBS/MPST/AGXT/GGT5/CSPG4/BGN/HYAL1</t>
  </si>
  <si>
    <t>GO:0032673</t>
  </si>
  <si>
    <t>regulation of interleukin-4 production</t>
  </si>
  <si>
    <t>GO:1904893</t>
  </si>
  <si>
    <t>negative regulation of receptor signaling pathway via STAT</t>
  </si>
  <si>
    <t>GO:0033033</t>
  </si>
  <si>
    <t>negative regulation of myeloid cell apoptotic process</t>
  </si>
  <si>
    <t>NOD2/FCER1G/CLEC5A/IRF7</t>
  </si>
  <si>
    <t>GO:1902683</t>
  </si>
  <si>
    <t>regulation of receptor localization to synapse</t>
  </si>
  <si>
    <t>IQSEC2/TYROBP/ZDHHC3/NPTN/CNIH2/GRIPAP1/HRAS</t>
  </si>
  <si>
    <t>GO:0031638</t>
  </si>
  <si>
    <t>zymogen activation</t>
  </si>
  <si>
    <t>HP/NLRC4/PYCARD/CIDEB/THBS1/HPR/FURIN/CTSH/C1RL/MMP14/ENO1/KLK1/CTSZ/ASPH/CTSL/MELTF/F12/HGFAC/SERPINF2</t>
  </si>
  <si>
    <t>GO:0006907</t>
  </si>
  <si>
    <t>pinocytosis</t>
  </si>
  <si>
    <t>PYCARD/EHD4/NR1H2/SNX33/CLN3/DNM2/MAPKAPK3</t>
  </si>
  <si>
    <t>GO:0032612</t>
  </si>
  <si>
    <t>interleukin-1 production</t>
  </si>
  <si>
    <t>EGR1/LILRA5/IL1B/LGALS9/CD33/NLRP12/NOD2/SIRPA/FZD5/NLRC4/LILRA2/PYCARD/ABCA1/TMEM106A/FFAR4/GAS6/MEFV/IL10/CD36/NLRP3/AGER/TLR4/ARRB2/SPHK1/F2RL1/GSTP1/TLR6/MNDA/HSPB1</t>
  </si>
  <si>
    <t>GO:0036003</t>
  </si>
  <si>
    <t>positive regulation of transcription from RNA polymerase II promoter in response to stress</t>
  </si>
  <si>
    <t>CEBPB/NOTCH1/ATF6B/HSF1/VEGFA/MUC1/MAPK7/TP53/CREB3L1/HSPA5/SESN2/CREB3L3</t>
  </si>
  <si>
    <t>GO:0072524</t>
  </si>
  <si>
    <t>pyridine-containing compound metabolic process</t>
  </si>
  <si>
    <t>PTGS2/NAPRT/PNPO/HAAO/NADK/NAMPT/PNP/NUDT17/NMNAT2/NADSYN1/PDXP/NAXE/AFMID/PARP10/PDXK/NAXD/SLC22A13/IDO1/NMRK2</t>
  </si>
  <si>
    <t>GO:0071622</t>
  </si>
  <si>
    <t>regulation of granulocyte chemotaxis</t>
  </si>
  <si>
    <t>DYSF/MIR223/C3AR1/BST1/C5AR1/THBS1/TRPV4/CXCL8/CSF1R/MOSPD2/MPP1/C5AR2/MAPK3</t>
  </si>
  <si>
    <t>GO:0009435</t>
  </si>
  <si>
    <t>NAD biosynthetic process</t>
  </si>
  <si>
    <t>PTGS2/NAPRT/HAAO/NAMPT/NMNAT2/NADSYN1/NAXE/AFMID/PARP10/NAXD/SLC22A13/IDO1/NMRK2</t>
  </si>
  <si>
    <t>GO:0034383</t>
  </si>
  <si>
    <t>low-density lipoprotein particle clearance</t>
  </si>
  <si>
    <t>DGAT2/CD36/HMOX1/LIPA/SCARB1/LDLR/AP2M1/NPC2/MIR27A/KHSRP/AP2A1/CSK/EHD1/AP2S1/AP2A2/NCEH1/SOAT2</t>
  </si>
  <si>
    <t>GO:0036151</t>
  </si>
  <si>
    <t>phosphatidylcholine acyl-chain remodeling</t>
  </si>
  <si>
    <t>PLB1/PLBD1/NR1H2/PLA2G4A/TMEM86B/LPCAT3</t>
  </si>
  <si>
    <t>GO:0006837</t>
  </si>
  <si>
    <t>serotonin transport</t>
  </si>
  <si>
    <t>GO:0042168</t>
  </si>
  <si>
    <t>heme metabolic process</t>
  </si>
  <si>
    <t>TSPO/BLVRB/HMOX1/ALAS1/HMBS/SLC25A39/TMEM14C/BLVRA/ALAD</t>
  </si>
  <si>
    <t>GO:0010829</t>
  </si>
  <si>
    <t>negative regulation of glucose transmembrane transport</t>
  </si>
  <si>
    <t>IL1B/GSK3A/GRB10/SIRT6/LEP/TNF/PEA15</t>
  </si>
  <si>
    <t>GO:0042219</t>
  </si>
  <si>
    <t>cellular modified amino acid catabolic process</t>
  </si>
  <si>
    <t>MTHFS/PCYOX1L/GGT3P/GGTLC2/ABHD16A/ALDH4A1/AHCY/GGTLC1/ALDH1L2/ABHD12/GGT5/PRODH</t>
  </si>
  <si>
    <t>GO:0032642</t>
  </si>
  <si>
    <t>regulation of chemokine production</t>
  </si>
  <si>
    <t>IL1B/LGALS9/FFAR2/SIRPA/IL17RA/IL6R/MEFV/KLF4/IL10/TLR7/AGER/TLR4/TRPV4/F2RL1/GSTP1/SYK/MAVS/TLR2/TREM2/FFAR3</t>
  </si>
  <si>
    <t>GO:0072311</t>
  </si>
  <si>
    <t>glomerular epithelial cell differentiation</t>
  </si>
  <si>
    <t>LAMB2/BASP1/PTPRO/JAG1/NOTCH2/FOXJ1/FOXC2/WT1/BMP4/ADIPOQ/PODXL</t>
  </si>
  <si>
    <t>GO:0045780</t>
  </si>
  <si>
    <t>positive regulation of bone resorption</t>
  </si>
  <si>
    <t>ATP6AP1/DEF8/PLEKHM1/SYK/PRKCA/ADAM8/PPARGC1B/DCSTAMP/LTBP3/MC4R/TNFRSF11A</t>
  </si>
  <si>
    <t>GO:0046852</t>
  </si>
  <si>
    <t>positive regulation of bone remodeling</t>
  </si>
  <si>
    <t>GO:0071636</t>
  </si>
  <si>
    <t>positive regulation of transforming growth factor beta production</t>
  </si>
  <si>
    <t>LGALS9/PTGS2/THBS1/FURIN</t>
  </si>
  <si>
    <t>GO:0010758</t>
  </si>
  <si>
    <t>regulation of macrophage chemotaxis</t>
  </si>
  <si>
    <t>C3AR1/C5AR1/THBS1/TRPV4/CSF1R/CYP19A1/MAPK3/PTK2B/SLAMF8/DDT/RARRES2/MDK</t>
  </si>
  <si>
    <t>GO:0031063</t>
  </si>
  <si>
    <t>regulation of histone deacetylation</t>
  </si>
  <si>
    <t>BCL6/JDP2/SREBF1/ZBTB7B/TADA3/VEGFA/SPHK2/AKAP8L/MIR182/ZNHIT1/TP53/PRKD2/UCN/SKI</t>
  </si>
  <si>
    <t>GO:0032732</t>
  </si>
  <si>
    <t>positive regulation of interleukin-1 production</t>
  </si>
  <si>
    <t>EGR1/LILRA5/LGALS9/NLRP12/NOD2/FZD5/NLRC4/LILRA2/PYCARD/NLRP3/AGER/TLR4/MNDA/HSPB1/NLRP1/TLR8/TYROBP/STAT3/PYDC1/TNF/ISL1/SAA1/APP/NLRP10/ORM1/CCL3/AZU1/LPL/GSDMD</t>
  </si>
  <si>
    <t>GO:0030149</t>
  </si>
  <si>
    <t>sphingolipid catabolic process</t>
  </si>
  <si>
    <t>GM2A/NEU1/NAGA/GBA/SPHK1/PRKCD/GBA2/SMPD1/NEU4/GLA/PSAP/HEXB/ACER3/ENPP7/PPT1/ACER2</t>
  </si>
  <si>
    <t>GO:0045980</t>
  </si>
  <si>
    <t>negative regulation of nucleotide metabolic process</t>
  </si>
  <si>
    <t>CDA/FBP1/CBFA2T3/HDAC4/SIRT6/STAT3/RD3/FLCN</t>
  </si>
  <si>
    <t>GO:0032305</t>
  </si>
  <si>
    <t>positive regulation of icosanoid secretion</t>
  </si>
  <si>
    <t>IL1B/NTSR1/P2RX4</t>
  </si>
  <si>
    <t>GO:0010566</t>
  </si>
  <si>
    <t>regulation of ketone biosynthetic process</t>
  </si>
  <si>
    <t>EGR1/ADM/H6PD/BMP2/DKKL1</t>
  </si>
  <si>
    <t>GO:0070242</t>
  </si>
  <si>
    <t>thymocyte apoptotic process</t>
  </si>
  <si>
    <t>BAX/JAK3/NFKBID/ADAM8/TP53/EFNA1/BMP4/WNT5A/BCL2L11/BAK1</t>
  </si>
  <si>
    <t>GO:0098751</t>
  </si>
  <si>
    <t>bone cell development</t>
  </si>
  <si>
    <t>FAM20C/ZNF385A/LILRB1/ATP6AP1/LRRK1/SRF/SH2B3/PTPN6/WASF2/TYROBP/SIGLEC15/SRC/NOTCH2</t>
  </si>
  <si>
    <t>GO:0010883</t>
  </si>
  <si>
    <t>regulation of lipid storage</t>
  </si>
  <si>
    <t>PPARG/CES1/PLIN3/ABCA1/PNPLA2/CD36/NR1H2/PPARD/SCARB1/IKBKE/PLIN2/NFKBIA/EHD1/MSR1/ALKBH7/OSBPL11/LEP</t>
  </si>
  <si>
    <t>GO:0033233</t>
  </si>
  <si>
    <t>regulation of protein sumoylation</t>
  </si>
  <si>
    <t>EGR1/ZMIZ1/HDAC4/HMG20B/RELA/TOLLIP/RASD2/PIAS3/ARNT</t>
  </si>
  <si>
    <t>GO:0006801</t>
  </si>
  <si>
    <t>superoxide metabolic process</t>
  </si>
  <si>
    <t>MIR21/FPR2/SH3PXD2B/NCF4/BST1/ITGAM/CD36/CYBA/F2RL1/GSTP1/NCF2/SYK/ITGB2/PRKCD/NRROS/TYROBP/NCF1/NOXA1/CCS/SZT2/SIRT3/TNF/GNAI2/PREX1/NOX3/CYBB/SOD2/BMP7/NOX4/ACP5/FBLN5/APOA4</t>
  </si>
  <si>
    <t>GO:0030728</t>
  </si>
  <si>
    <t>ovulation</t>
  </si>
  <si>
    <t>TNFAIP6/PTGS2/EREG/IL4R/KMT2B/MMP19/RGS2</t>
  </si>
  <si>
    <t>GO:0051412</t>
  </si>
  <si>
    <t>response to corticosterone</t>
  </si>
  <si>
    <t>FOSB/CDKN1A/FOS/FOSL1/UCN3/CALM3/NPAS4/FOXO3/AANAT/NTRK3</t>
  </si>
  <si>
    <t>GO:1903589</t>
  </si>
  <si>
    <t>positive regulation of blood vessel endothelial cell proliferation involved in sprouting angiogenesis</t>
  </si>
  <si>
    <t>MIR21/HMOX1/MIR27A/VEGFA</t>
  </si>
  <si>
    <t>GO:0090383</t>
  </si>
  <si>
    <t>phagosome acidification</t>
  </si>
  <si>
    <t>ATP6V0A1/RAB20/TCIRG1/ATP6V0D1/ATP6V0B/ATP6V0C/ATP6V1F/RAB7A/RAB39A/SLAMF8</t>
  </si>
  <si>
    <t>GO:0032651</t>
  </si>
  <si>
    <t>regulation of interleukin-1 beta production</t>
  </si>
  <si>
    <t>EGR1/LILRA5/LGALS9/CD33/NLRP12/NOD2/SIRPA/FZD5/NLRC4/LILRA2/PYCARD/FFAR4/MEFV/NLRP3/AGER/TLR4/ARRB2/SPHK1/GSTP1/MNDA/HSPB1/TREM2/NLRP1/TLR8/TYROBP</t>
  </si>
  <si>
    <t>GO:0043094</t>
  </si>
  <si>
    <t>cellular metabolic compound salvage</t>
  </si>
  <si>
    <t>CDA/TYMP/NAPRT/AMPD3/UCKL1/PNP/DGUOK/AMPD2/UPP1/MRI1/PDXK/TK2/UCK1/APRT/GMPR2</t>
  </si>
  <si>
    <t>GO:0098856</t>
  </si>
  <si>
    <t>intestinal lipid absorption</t>
  </si>
  <si>
    <t>GO:0072010</t>
  </si>
  <si>
    <t>glomerular epithelium development</t>
  </si>
  <si>
    <t>LAMB2/BASP1/PTPRO/JAG1/NOTCH2/FOXJ1/FOXC2/FOXC1/WT1/PECAM1/BMP4/ADIPOQ/PODXL</t>
  </si>
  <si>
    <t>GO:0019432</t>
  </si>
  <si>
    <t>triglyceride biosynthetic process</t>
  </si>
  <si>
    <t>ACSL1/DGAT2/SLC27A1/NR1H2/SREBF1/DGAT1/SCARB1/PCK2/LDLR/CTDNEP1/GPAT3/GK</t>
  </si>
  <si>
    <t>GO:0019915</t>
  </si>
  <si>
    <t>lipid storage</t>
  </si>
  <si>
    <t>DYSF/PPARG/CES1/IL1B/FFAR2/GM2A/PLIN3/ABCA1/PNPLA2/DGAT2/CD36/NR1H2/PPARD/DGAT1/SCARB1/IKBKE/BSCL2/AUP1/PLIN2/NFKBIA/EHD1/MSR1/ALKBH7</t>
  </si>
  <si>
    <t>GO:1902932</t>
  </si>
  <si>
    <t>positive regulation of alcohol biosynthetic process</t>
  </si>
  <si>
    <t>IL1B/GPER1/POR/PTAFR/NTSR1/SREBF1/P2RY6/MIR182/CYP7A1/FGF1/TNF/AVPR1B/P2RY1/SCAP/ADCYAP1R1</t>
  </si>
  <si>
    <t>GO:0045603</t>
  </si>
  <si>
    <t>positive regulation of endothelial cell differentiation</t>
  </si>
  <si>
    <t>MIR21/ACVRL1/NOTCH1/ATOH8/S1PR2/MIR150/GDF2</t>
  </si>
  <si>
    <t>GO:0045745</t>
  </si>
  <si>
    <t>positive regulation of G protein-coupled receptor signaling pathway</t>
  </si>
  <si>
    <t>GPER1/GSK3A/GPR27/CHGA/PRKCA/PRMT5/UBQLN2/PDE6G/PHB/F2/GRP/NECAB2/NOS1/FGF8/KLK14/MRAP/KLK6/CNTN2/PDE6H/GAS2L2</t>
  </si>
  <si>
    <t>GO:1902001</t>
  </si>
  <si>
    <t>fatty acid transmembrane transport</t>
  </si>
  <si>
    <t>ABCD1/THBS1/SLC27A1/SLC25A20/IRS2/MID1IP1/AKT1/CPT1B/AKT2</t>
  </si>
  <si>
    <t>GO:1904407</t>
  </si>
  <si>
    <t>positive regulation of nitric oxide metabolic process</t>
  </si>
  <si>
    <t>IL1B/PTGS2/TMEM106A/KLF4/CD36/TLR4/ICAM1/P2RX4/TLR6/AKT1/CLU/ITGB2/TICAM1/DNM2/AIF1/INSR/PTK2B/PTX3/AGXT2</t>
  </si>
  <si>
    <t>GO:0042116</t>
  </si>
  <si>
    <t>macrophage activation</t>
  </si>
  <si>
    <t>DYSF/VSIG4/FPR2/SLC11A1/CD93/C5AR1/ITGAM/SBNO2/TMEM106A/GRN/THBS1/IL10/TLR7/AGER/TLR4/C1QA/SPHK1/NAMPT/IL4R/TLR6/LDLR/SYK/PLA2G4A/CEBPA/CLU/ITGB2/TICAM1/TLR2/TREM2/TLR8/TYROBP/AIF1/CRTC3</t>
  </si>
  <si>
    <t>GO:1904994</t>
  </si>
  <si>
    <t>regulation of leukocyte adhesion to vascular endothelial cell</t>
  </si>
  <si>
    <t>MIR21/CCR2/ALOX5/KLF4/PTAFR/ICAM1/MIR221/RELA/ITGB2/FUT7/MIRLET7E/IRAK1/MIR222</t>
  </si>
  <si>
    <t>GO:0051968</t>
  </si>
  <si>
    <t>positive regulation of synaptic transmission glutamatergic</t>
  </si>
  <si>
    <t>CCR2/PTGS2/TSHZ3/PTK2B/CCL2/ROR2/SHANK3/GLUL/CACNG5/SHANK1/SHANK2/ADCYAP1/ADORA2A/DRD1/RELN/EGFR/NLGN2/CACNG4/CACNG7</t>
  </si>
  <si>
    <t>GO:0042537</t>
  </si>
  <si>
    <t>benzene-containing compound metabolic process</t>
  </si>
  <si>
    <t>GSTM1/HAAO/ACAA1/GSTM4/FAH/AFMID/IDO1/GSTM2</t>
  </si>
  <si>
    <t>GO:0001556</t>
  </si>
  <si>
    <t>oocyte maturation</t>
  </si>
  <si>
    <t>EREG/ANG/SIRT2/PPP2R1A/PTK2B/BNC1/NPPC/PABPC1L/FOXO3/TUBB8</t>
  </si>
  <si>
    <t>GO:1902742</t>
  </si>
  <si>
    <t>apoptotic process involved in development</t>
  </si>
  <si>
    <t>SPI1/VDR/FZD5/BAX/TNFRSF1A/NOTCH1/TNFRSF1B/XKR8/PAX8/HNF1B/FOXC2/FOXC1/LRP5/XKR7/BMP7/SCRIB/NKX2-5/BCL2L11/BAK1/SIX3</t>
  </si>
  <si>
    <t>GO:0034405</t>
  </si>
  <si>
    <t>response to fluid shear stress</t>
  </si>
  <si>
    <t>PTGS2/ABCA1/CITED2/KLF4/ADAM9/P2RX4/AKT1/MAPK7/PTK2B/SRC/PKD1/HAS2/SMAD6/SREBF2/ASS1</t>
  </si>
  <si>
    <t>GO:0006007</t>
  </si>
  <si>
    <t>glucose catabolic process</t>
  </si>
  <si>
    <t>HK3/PGAM1/PKM/ALDOA/HK2/ENO1/GAPDH/TPI1/PFKL/FOXK2/PGAM2/TP53/GCK/ENO3/PGK1/LRP5/BAD/MIR210/GAPDHS/HK1</t>
  </si>
  <si>
    <t>GO:0045940</t>
  </si>
  <si>
    <t>positive regulation of steroid metabolic process</t>
  </si>
  <si>
    <t>CES1/ADM/IL1B/POR/SREBF1/APOA2/MIR182/CYP7A1/FGF1/TNF/APOA5/APOE/SCAP/APOA4/APOA1</t>
  </si>
  <si>
    <t>GO:1903319</t>
  </si>
  <si>
    <t>positive regulation of protein maturation</t>
  </si>
  <si>
    <t>NLRC4/MMP14/ENO1/LPCAT3/SRC/ADAM8/NKD2/MELTF/F12/GSN/TFR2/HPN/CLEC3B/SOX4/CCBE1/TNP2</t>
  </si>
  <si>
    <t>GO:0045834</t>
  </si>
  <si>
    <t>positive regulation of lipid metabolic process</t>
  </si>
  <si>
    <t>PPARG/CES1/ADM/FPR2/IL1B/NOD2/ABCD1/PTGS2/FGR/PNPLA2/POR/TNFRSF1A/DGAT2/SLC27A1/IRS2/NR1H2/ZP3/MID1IP1/SREBF1/PPARD/SCARB1/LDLR/TAZ/DGKZ/IRS1/AKT1/CTDNEP1/PRKCD/SPHK2/VAV2/AKT2/FLT1/FGFR3/APOA2/PTK2B/SRC/DAGLB/MFSD2A/TNFAIP8L3/CD74/MIR182/CYP7A1/AVP/MLXIPL/CCL21/SIRT3/FGF1/TNF/FLT3/EEF1A2/CPT1A/CD19/NR1H3/APOA5/F2/APOE/SCAP</t>
  </si>
  <si>
    <t>GO:0032722</t>
  </si>
  <si>
    <t>positive regulation of chemokine production</t>
  </si>
  <si>
    <t>IL1B/LGALS9/FFAR2/IL17RA/IL6R/TLR7/AGER/TLR4/TRPV4/SYK/MAVS/TLR2/FFAR3/ADORA2B/CD74</t>
  </si>
  <si>
    <t>GO:0034381</t>
  </si>
  <si>
    <t>plasma lipoprotein particle clearance</t>
  </si>
  <si>
    <t>LRPAP1/DGAT2/CD36/HMOX1/LIPA/SCARB1/APOBR/LDLR/AP2M1/NPC2/MIR27A/KHSRP/AP2A1/CSK/EHD1/AP2S1/MSR1/APOA2/AP2A2/NCEH1/AMN/SOAT2/GPIHBP1/APOE/ANXA2/MIR128-2/APOC3/CLTA/MIR33A/LIPG/APOA1/ADIPOQ/MIR199A2</t>
  </si>
  <si>
    <t>GO:0071470</t>
  </si>
  <si>
    <t>cellular response to osmotic stress</t>
  </si>
  <si>
    <t>DYSF/TSPO/YBX3/PTGS2/ZFP36L1/TRPV4/CLN3/MICU1/ARHGEF2/RELB</t>
  </si>
  <si>
    <t>GO:2000010</t>
  </si>
  <si>
    <t>positive regulation of protein localization to cell surface</t>
  </si>
  <si>
    <t>FCER1G/SNX33/ABCA7/AKT1/TM9SF4/TYROBP/STX3/TNF</t>
  </si>
  <si>
    <t>GO:0072012</t>
  </si>
  <si>
    <t>glomerulus vasculature development</t>
  </si>
  <si>
    <t>EGR1/IL6R/ACTA2/NOTCH1/NOTCH3/NOTCH2/FOXC2/HES1/GPR4/WT1/PECAM1/BMP7/MIR125A/OSR1/BMP4</t>
  </si>
  <si>
    <t>GO:1903556</t>
  </si>
  <si>
    <t>negative regulation of tumor necrosis factor superfamily cytokine production</t>
  </si>
  <si>
    <t>GO:0001783</t>
  </si>
  <si>
    <t>B cell apoptotic process</t>
  </si>
  <si>
    <t>BCL6/BAX/IL10/IRS2/PKN1/NOC2L/CD74/AURKB</t>
  </si>
  <si>
    <t>GO:1901184</t>
  </si>
  <si>
    <t>regulation of ERBB signaling pathway</t>
  </si>
  <si>
    <t>MIR21/HBEGF/SHKBP1/DUSP3/GPER1/EREG/RHBDF2/ARAP1/IFI6/PLAUR/EPN1/PTPN18/MVB12A/DOK1/HGS/AKT1/SHC1/MMP9/VPS25/MVP/CHMP6/GPRC5A/NCF1/GRB2/RNF126/TGFA/RAB7A/PDE6G/ZGPAT/PTK6/HIP1/RTN4</t>
  </si>
  <si>
    <t>GO:0005979</t>
  </si>
  <si>
    <t>regulation of glycogen biosynthetic process</t>
  </si>
  <si>
    <t>GSK3A/IRS2/IRS1/AKT1/PPP1R3B/AKT2/INSR/PPP1CA/GCK</t>
  </si>
  <si>
    <t>GO:0010962</t>
  </si>
  <si>
    <t>regulation of glucan biosynthetic process</t>
  </si>
  <si>
    <t>GO:0002762</t>
  </si>
  <si>
    <t>negative regulation of myeloid leukocyte differentiation</t>
  </si>
  <si>
    <t>TRIB1/LILRB4/C1QC/MAFB/LILRB3/LILRB1/MYC/FSTL3/TLR4/RARA</t>
  </si>
  <si>
    <t>GO:0000188</t>
  </si>
  <si>
    <t>inactivation of MAPK activity</t>
  </si>
  <si>
    <t>DUSP3/DUSP6/GPS1/DUSP7/DUSP1/PPP2R1A/SPRED2/DUSP4/GPS2/DUSP18/SPRED3</t>
  </si>
  <si>
    <t>GO:0007566</t>
  </si>
  <si>
    <t>embryo implantation</t>
  </si>
  <si>
    <t>MIR21/IL1B/PTGS2/TIMP1/RXRA/CST3/BSG/ARID1A/PPARD/MMP9/PCSK5/VEGFA/FUT7/TRIM28/UBE2Q1/IGFBP7/PRDM14</t>
  </si>
  <si>
    <t>GO:0001836</t>
  </si>
  <si>
    <t>release of cytochrome c from mitochondria</t>
  </si>
  <si>
    <t xml:space="preserve"> list=30%</t>
  </si>
  <si>
    <t>GPER1/PYCARD/BAX/CIDEB/ARRB2/IFI6/PLAUR/PLSCR3/NOL3/TIMM50/AKT1/MMP9/CLU/BID/GPX1/BMF/PRELID1/BBC3/PPIF/JUN/AVP/TP53/BAD/HGF/SOD2/FZD9/FIS1/BOK/CCK/BIK/TNFSF10/BCL2L2/BCL2L11/BAK1/SFN</t>
  </si>
  <si>
    <t>GO:0032371</t>
  </si>
  <si>
    <t>regulation of sterol transport</t>
  </si>
  <si>
    <t>PPARG/CES1/TSPO/LRP1/LAMTOR1/ABCA1/NR1H2/EEPD1/ABCA7/MIR27A/NFKBIA/LPCAT3/PLTP/APOA2/LEP/NAXE/YJEFN3/GPS2/ZDHHC8/SREBF2/NR1H3/APOA5/APOE/ANXA2/MIR128-2/APOC3/APOA4/MIR33A/LIPG/APOA1/ADIPOQ/PON1/ABCG5/MIR26A1/SCP2D1/ENPP7/ABCG1</t>
  </si>
  <si>
    <t>GO:0098703</t>
  </si>
  <si>
    <t>calcium ion import across plasma membrane</t>
  </si>
  <si>
    <t>TRPM2/TRPV4/SLC8A1/TRPV6/CALCR/SLC8A2/TRPV1/CACNA2D1/FAM155B</t>
  </si>
  <si>
    <t>GO:0032881</t>
  </si>
  <si>
    <t>regulation of polysaccharide metabolic process</t>
  </si>
  <si>
    <t>GSK3A/IRS2/PHKG2/IRS1/AKT1/AP2A1/PPP1R3B/AKT2/PHLDA2/INSR/HAS2/PPP1CA/GCK/KHK</t>
  </si>
  <si>
    <t>GO:0032148</t>
  </si>
  <si>
    <t>activation of protein kinase B activity</t>
  </si>
  <si>
    <t>NRG1/MIR21/GAS6/ANG/AKT1/IL18/INSR/SRC/ADRA2B/MLST8/FGF1</t>
  </si>
  <si>
    <t>GO:0032675</t>
  </si>
  <si>
    <t>regulation of interleukin-6 production</t>
  </si>
  <si>
    <t>SIGLEC16/LILRA5/IL1B/LGALS9/LILRB2/NLRP12/NOD2/SIRPA/LILRA2/PYCARD/IL17RA/EREG/IL6R/GAS6/IL10/CD36/TLR7/POU2F2/AGER/TLR4/FCER1G/ARRB2/MYD88/GBA/CYBA/CARD9/F2RL1/NLRX1/TLR6/SYK/MAVS/TICAM1/PTPN6/ARHGEF2/TLR2/C5AR2/TREM2/TLR8/MIRLET7E/CSK/TYROBP/AIF1/HYAL2/SCIMP/ADORA2B/CD74/STAT3/IL36RN/POU2AF1/TLR1/ARRB1</t>
  </si>
  <si>
    <t>GO:0061318</t>
  </si>
  <si>
    <t>renal filtration cell differentiation</t>
  </si>
  <si>
    <t>LAMB2/BASP1/PTPRO/JAG1/NOTCH2/FOXC2/WT1/BMP4/ADIPOQ/PODXL</t>
  </si>
  <si>
    <t>GO:0072112</t>
  </si>
  <si>
    <t>glomerular visceral epithelial cell differentiation</t>
  </si>
  <si>
    <t>GO:0042058</t>
  </si>
  <si>
    <t>regulation of epidermal growth factor receptor signaling pathway</t>
  </si>
  <si>
    <t>MIR21/HBEGF/SHKBP1/DUSP3/GPER1/EREG/RHBDF2/ARAP1/IFI6/PLAUR/EPN1/MVB12A/DOK1/HGS/AKT1/SHC1/MMP9/VPS25/MVP/CHMP6/GPRC5A/NCF1/GRB2/RNF126/TGFA/RAB7A/PDE6G/ZGPAT/PTK6/HIP1</t>
  </si>
  <si>
    <t>GO:0072525</t>
  </si>
  <si>
    <t>pyridine-containing compound biosynthetic process</t>
  </si>
  <si>
    <t>PTGS2/NAPRT/PNPO/HAAO/NADK/NAMPT/NMNAT2/NADSYN1/NAXE/AFMID/PARP10/PDXK/NAXD/SLC22A13/IDO1/NMRK2</t>
  </si>
  <si>
    <t>GO:0045600</t>
  </si>
  <si>
    <t>positive regulation of fat cell differentiation</t>
  </si>
  <si>
    <t>PPARG/MIR21/SH3PXD2B/ZFP36/CEBPB/ZNF385A/PTGS2/PIM1/TFE3/FFAR4/ZFP36L1/ZBTB7B/PPARD/CARM1/AKT1/CEBPA</t>
  </si>
  <si>
    <t>GO:0045066</t>
  </si>
  <si>
    <t>regulatory T cell differentiation</t>
  </si>
  <si>
    <t>MIR21/CR1/LILRB4/BCL6/LGALS9/LILRB2/SOCS1/KAT2A/FUT7</t>
  </si>
  <si>
    <t>GO:0010310</t>
  </si>
  <si>
    <t>regulation of hydrogen peroxide metabolic process</t>
  </si>
  <si>
    <t>HP/NOXA1/STAT3/CTNS/ZNF205/MPV17L/RAC2/DUOXA2/PRDX2/NOXO1/HDAC6/PINK1/MT3</t>
  </si>
  <si>
    <t>GO:0002922</t>
  </si>
  <si>
    <t>positive regulation of humoral immune response</t>
  </si>
  <si>
    <t>IL1B/ZP3/KLK7/PHB/HPX/TNF/FCGR2B/FCER2/MIR520B</t>
  </si>
  <si>
    <t>GO:0007252</t>
  </si>
  <si>
    <t>I-kappaB phosphorylation</t>
  </si>
  <si>
    <t>SIRPA/TLR7/TLR4/AKT1/IKBKE/TLR2</t>
  </si>
  <si>
    <t>GO:0006026</t>
  </si>
  <si>
    <t>aminoglycan catabolic process</t>
  </si>
  <si>
    <t>LYVE1/FUCA1/IDUA/VCAN/SLC9A1/SDC3/GALNS/SGSH/CHP1/ARSB/GNS/GLB1/SDC2/HYAL2/SDC1/AGRN/CHIT1/SDC4/GPC1/CSPG4/BGN/NAGLU/HYAL1/HEXB/PGLYRP4/FMOD/GPC5/CSPG5/CEMIP/LYG1/GUSB/HPSE2/ACAN/PGLYRP1/HSPG2/GPC2/DCN/BCAN/PGLYRP2/KERA/NCAN/TGFB1/FGF2/HPSE/PRELP</t>
  </si>
  <si>
    <t>GO:0045933</t>
  </si>
  <si>
    <t>positive regulation of muscle contraction</t>
  </si>
  <si>
    <t>MIR21/GPER1/PTGS2/PTAFR/KCNQ1/PROK2/SPHK1/SRF/ENO1/TBXA2R/RGS2/CHGA/ADRA2B/UCN/ACE2</t>
  </si>
  <si>
    <t>GO:0071675</t>
  </si>
  <si>
    <t>regulation of mononuclear cell migration</t>
  </si>
  <si>
    <t>CCR1/FPR2/CCR2/C3AR1/C5AR1/THBS1/PLA2G7/AGER/TRPV4/CSF1R/MOSPD2/DUSP1</t>
  </si>
  <si>
    <t>GO:0007039</t>
  </si>
  <si>
    <t>protein catabolic process in the vacuole</t>
  </si>
  <si>
    <t>LRP1/TCIRG1/GBA/ATP13A2/LDLR/CLN3/MGAT3</t>
  </si>
  <si>
    <t>GO:0038066</t>
  </si>
  <si>
    <t>p38MAPK cascade</t>
  </si>
  <si>
    <t>SASH1/IL1B/LGALS9/ZFP36/AGER/ZFP36L1/SPHK1/MINK1/GADD45B/DUSP1/VEGFA/NCF1/EMC10/GADD45A/MAP2K3/BMP2/LEP/PER1/DAB2IP/CAV3/MAP3K3/HGF</t>
  </si>
  <si>
    <t>GO:0045026</t>
  </si>
  <si>
    <t>plasma membrane fusion</t>
  </si>
  <si>
    <t>GO:0009954</t>
  </si>
  <si>
    <t>proximal/distal pattern formation</t>
  </si>
  <si>
    <t>CHSY1/HOXC10/CYP26B1/PBX2/IRX1/HES5/OSR1/IRX3/GREM1/HOXD10/DLX1/GLI1/LRP4/EN1/ALDH1A2/SIX3/GLI2/DLX2/TP63/HOXB9/HOXA11/HOXD9/DLL1</t>
  </si>
  <si>
    <t>GO:0043370</t>
  </si>
  <si>
    <t>regulation of CD4-positive alpha-beta T cell differentiation</t>
  </si>
  <si>
    <t>MIR21/HLX/BCL6/LGALS9/JAK3/NLRP3/LOXL3/RARA/IL4R/ZBTB7B/SOCS1/IL18/SASH3</t>
  </si>
  <si>
    <t>GO:0061900</t>
  </si>
  <si>
    <t>glial cell activation</t>
  </si>
  <si>
    <t>FPR2/LRP1/IL1B/C5AR1/ITGAM/GRN/TLR7/AGER/C1QA/SPHK1/NAMPT/TLR6/LDLR/CLU/ITGB2/TLR2/TREM2/TLR8/TYROBP/AIF1</t>
  </si>
  <si>
    <t>GO:0034122</t>
  </si>
  <si>
    <t>negative regulation of toll-like receptor signaling pathway</t>
  </si>
  <si>
    <t>CD14/LILRA2/TLR4/ARRB2/F2RL1/CACTIN/LY96/TLR6/TICAM1/CD300LF/GRAMD4</t>
  </si>
  <si>
    <t>GO:0002407</t>
  </si>
  <si>
    <t>dendritic cell chemotaxis</t>
  </si>
  <si>
    <t>CCR1/CCR2/LGALS9/GAS6/TRPM2</t>
  </si>
  <si>
    <t>GO:0042088</t>
  </si>
  <si>
    <t>T-helper 1 type immune response</t>
  </si>
  <si>
    <t>CCR2/SLC11A1/BCL3/IL1B/HLX/JAK3/TLR4/SEMA4A/IL4R/PLA2G4A/IL18/STAT6/IL1R1/RELB/IL27RA</t>
  </si>
  <si>
    <t>GO:1903727</t>
  </si>
  <si>
    <t>positive regulation of phospholipid metabolic process</t>
  </si>
  <si>
    <t>FPR2/NOD2/FGR/ZP3/TAZ/DGKZ/IRS1/PRKCD/VAV2/FLT1/FGFR3/PTK2B/SRC/TNFAIP8L3/CCL21/FLT3/CD19</t>
  </si>
  <si>
    <t>GO:1900016</t>
  </si>
  <si>
    <t>negative regulation of cytokine production involved in inflammatory response</t>
  </si>
  <si>
    <t>IL1R2/SIRPA/ABCD1/PYCARD/MEFV/CUEDC2/MIR221/CHID1/MIR222/ADCY7</t>
  </si>
  <si>
    <t>GO:0032438</t>
  </si>
  <si>
    <t>melanosome organization</t>
  </si>
  <si>
    <t>BLOC1S1/RAB32/AP3D1/SNAPIN/HPS1/KIF13A/BLOC1S3</t>
  </si>
  <si>
    <t>GO:1904646</t>
  </si>
  <si>
    <t>cellular response to amyloid-beta</t>
  </si>
  <si>
    <t>FPR2/LRP1/CD36/AGER/TLR4/ICAM1/NAMPT/CDK5/TLR6/BACE1/MIRLET7F2/TREM2</t>
  </si>
  <si>
    <t>GO:0070670</t>
  </si>
  <si>
    <t>response to interleukin-4</t>
  </si>
  <si>
    <t>MRC1/JAK3/IL4R/FASN/STAT6/CD300LF/RUFY4/PML/ALAD/DCSTAMP/CITED1/HSPA5/CORO1A/NFIL3</t>
  </si>
  <si>
    <t>GO:0048679</t>
  </si>
  <si>
    <t>regulation of axon regeneration</t>
  </si>
  <si>
    <t>LRP1/GRN/KLF4/KREMEN1/MIR221/MIR222/SCARF1/RGMA/RTN4RL1</t>
  </si>
  <si>
    <t>GO:0048265</t>
  </si>
  <si>
    <t>response to pain</t>
  </si>
  <si>
    <t>TSPO/THBS1/COMT/EDNRB/P2RX4</t>
  </si>
  <si>
    <t>GO:0032717</t>
  </si>
  <si>
    <t>negative regulation of interleukin-8 production</t>
  </si>
  <si>
    <t>BCL3/CD33/KLF4/IL10/CACTIN/TLR6</t>
  </si>
  <si>
    <t>GO:0007040</t>
  </si>
  <si>
    <t>lysosome organization</t>
  </si>
  <si>
    <t>LAMTOR1/ABCA1/GAA/GRN/TPP1/RAB34/RAB20/ACP2/TMEM175/GBA/MYO7A/TFEB/FAM160A2/TPCN2/NAGPA/SNAPIN/HPS1/CLN3/ARSB/CLN6/VPS18/RAB7A/RAB39A</t>
  </si>
  <si>
    <t>GO:0080171</t>
  </si>
  <si>
    <t>lytic vacuole organization</t>
  </si>
  <si>
    <t>GO:0006833</t>
  </si>
  <si>
    <t>water transport</t>
  </si>
  <si>
    <t>AQP9/HYAL2/SLC5A1/UPK3A/AVP/HAS2</t>
  </si>
  <si>
    <t>GO:0031670</t>
  </si>
  <si>
    <t>cellular response to nutrient</t>
  </si>
  <si>
    <t>PPARG/VDR/FES/PIM1/GAS6/CDKN2B/BGLAP/HMOX1/USF2/SRF/FOLR2</t>
  </si>
  <si>
    <t>GO:0032652</t>
  </si>
  <si>
    <t>regulation of interleukin-1 production</t>
  </si>
  <si>
    <t>EGR1/LILRA5/LGALS9/CD33/NLRP12/NOD2/SIRPA/FZD5/NLRC4/LILRA2/PYCARD/FFAR4/GAS6/MEFV/IL10/NLRP3/AGER/TLR4/ARRB2/SPHK1/GSTP1/MNDA/HSPB1/TREM2/NLRP1/TLR8/TYROBP</t>
  </si>
  <si>
    <t>GO:0032963</t>
  </si>
  <si>
    <t>collagen metabolic process</t>
  </si>
  <si>
    <t>PPARG/MIR21/CTSD/RCN3/ADAMTS2/ENG/FURIN/CTSB/MMP25/ARRB2/PHYKPL/MMP14/CST3/MMP17/PLOD3/PPARD/ADAM15/MMP9/MMP19/PEPD/CTSK/SCX/MFAP4/P3H1/CTSL/ID1/NPPC/CYGB/VIM/CREB3L1/LARP6/SERPINF2/UCN/IHH/TMPRSS6/COL5A1/ADAMTS14/CBX8/MMP15/CIITA/F2/MMP26/FAP/EMILIN1/COL1A2/P3H4</t>
  </si>
  <si>
    <t>GO:0051385</t>
  </si>
  <si>
    <t>response to mineralocorticoid</t>
  </si>
  <si>
    <t>FOSB/CDKN1A/GPER1/FOS/CYBA/FOSL1/SRC/UCN3/CALM3/CYBB/NPAS4/FOXO3/AANAT/NTRK3</t>
  </si>
  <si>
    <t>GO:0044342</t>
  </si>
  <si>
    <t>type B pancreatic cell proliferation</t>
  </si>
  <si>
    <t>SIDT2/MEN1/WDR13/SERPINB1/NKX6-1/NR4A1/WNT3A/BAD/IGFBP4/NUPR1/SFRP1/IGFBP5</t>
  </si>
  <si>
    <t>GO:0035584</t>
  </si>
  <si>
    <t>calcium-mediated signaling using intracellular calcium source</t>
  </si>
  <si>
    <t>TRPM2/PTGFR/BCAP31/PRKACA/HOMER2/DMTN/AZU1/GPR143/FIS1</t>
  </si>
  <si>
    <t>GO:2000379</t>
  </si>
  <si>
    <t>positive regulation of reactive oxygen species metabolic process</t>
  </si>
  <si>
    <t>TSPO/FPR2/IL1B/ITGAM/CDKN1A/PTGS2/TMEM106A/THBS1/KLF4/CD36/TLR4/CYBA/ICAM1/F2RL1/MIR24-2/HDAC4/GSTP1/P2RX4/TLR6/SYK/AKT1/CLU/ITGB2/TICAM1/PRKCD/RIPK3/DNM2/TYROBP/AIF1/INSR/GRB2/GADD45A/PTK2B/PTX3/AGXT2/LEP/TP53/NQO2/ACE2/SIRT3/ZNF205/TNF/GNAI2</t>
  </si>
  <si>
    <t>GO:0071353</t>
  </si>
  <si>
    <t>cellular response to interleukin-4</t>
  </si>
  <si>
    <t>MRC1/JAK3/IL4R/FASN/STAT6/CD300LF/RUFY4/PML/ALAD/DCSTAMP/HSPA5/CORO1A/NFIL3</t>
  </si>
  <si>
    <t>GO:0150076</t>
  </si>
  <si>
    <t>neuroinflammatory response</t>
  </si>
  <si>
    <t>FPR2/LRP1/IL1B/C5AR1/ITGAM/PTGS2/GRN/DAGLA/TLR7/AGER/C1QA/SPHK1/NAMPT/TLR6/LDLR/MMP9/CLU/ITGB2/TLR2/IL18/TNFRSF1B/TREM2/TLR8/TYROBP/AIF1</t>
  </si>
  <si>
    <t>GO:0032350</t>
  </si>
  <si>
    <t>regulation of hormone metabolic process</t>
  </si>
  <si>
    <t>EGR1/ADM/POR/GNB3/H6PD/FFAR3/PAX8/BMP2/SLC27A4/ARNT/STUB1/DUOXA2/HPN/DKK3</t>
  </si>
  <si>
    <t>GO:0010954</t>
  </si>
  <si>
    <t>positive regulation of protein processing</t>
  </si>
  <si>
    <t>NLRC4/MMP14/ENO1/LPCAT3/SRC/ADAM8/NKD2/MELTF/F12/GSN/HPN/CLEC3B/CCBE1/TNP2</t>
  </si>
  <si>
    <t>GO:0045907</t>
  </si>
  <si>
    <t>positive regulation of vasoconstriction</t>
  </si>
  <si>
    <t>MIR21/HRH2/PTGS2/PTAFR/ICAM1/TBXA2R/AKT1</t>
  </si>
  <si>
    <t>GO:0048662</t>
  </si>
  <si>
    <t>negative regulation of smooth muscle cell proliferation</t>
  </si>
  <si>
    <t>PPARG/TRIB1/MIR223/CDKN1A/GPER1/COMT/KLF4/IL10/ANG/HMOX1/PPARD/GSTP1/CTNNBIP1/AIF1/PTGIR/MFN2/MIR182</t>
  </si>
  <si>
    <t>GO:0032691</t>
  </si>
  <si>
    <t>negative regulation of interleukin-1 beta production</t>
  </si>
  <si>
    <t>CD33/FFAR4/MEFV/NLRP3/ARRB2/GSTP1/TREM2/SERPINB1</t>
  </si>
  <si>
    <t>GO:0032640</t>
  </si>
  <si>
    <t>tumor necrosis factor production</t>
  </si>
  <si>
    <t>TSPO/CD14/LGALS9/CD33/ZFP36/NOD2/SIRPA/PYCARD/TMEM106A/GAS6/PTAFR/IL10/CD36/TLR4/FCER1G/ARRB2/RARA/CYBA/CARD9/CACTIN/LY96/GSTP1/MAVS/CLU/HSF1/TICAM1/PTPN6/ARHGEF2/TLR2/SASH3/SPHK2/CLEC4A/C5AR2/TREM2</t>
  </si>
  <si>
    <t>GO:0002704</t>
  </si>
  <si>
    <t>negative regulation of leukocyte mediated immunity</t>
  </si>
  <si>
    <t>CR1/CCR2/BCL6/LGALS9/LILRB1/JAK3/ARRB2/HMOX1/ABR/CLEC4G/HFE/PTPN6</t>
  </si>
  <si>
    <t>GO:1901385</t>
  </si>
  <si>
    <t>regulation of voltage-gated calcium channel activity</t>
  </si>
  <si>
    <t>DYSF/STAC3/CDK5/KCNE3/GPR35/OPRL1/CACNB3/CALM3/REM1/DRD4/NOS1AP/RRAD/GEM/CACNA2D1/CACNB1/EHD3/STAC2/CRHR1/FGF14</t>
  </si>
  <si>
    <t>GO:0045669</t>
  </si>
  <si>
    <t>positive regulation of osteoblast differentiation</t>
  </si>
  <si>
    <t>MIR21/FAM20C/CEBPD/CEBPB/FBN2/FFAR4/IL6R/PDLIM7/ATP6AP1/CLIC1/CEBPA/LRP3/CTNNBIP1/JAG1/TMEM119/SMAD1/JUND/NPPC/BMP2/WNT10B/ILK/LRP5/HGF/MIR210/BMP7</t>
  </si>
  <si>
    <t>GO:0045429</t>
  </si>
  <si>
    <t>positive regulation of nitric oxide biosynthetic process</t>
  </si>
  <si>
    <t>IL1B/PTGS2/KLF4/CD36/TLR4/ICAM1/P2RX4/TLR6/AKT1/CLU/ITGB2/TICAM1/DNM2/AIF1/INSR/PTK2B/PTX3/AGXT2</t>
  </si>
  <si>
    <t>GO:0097006</t>
  </si>
  <si>
    <t>regulation of plasma lipoprotein particle levels</t>
  </si>
  <si>
    <t>LRPAP1/ABCA1/PLA2G7/DGAT2/CD36/HMOX1/NR1H2/LIPA/ABCA7/DGAT1/SCARB1/APOBR/LDLR/P4HB/AP2M1/PLAGL2/NPC2/MIR27A/KHSRP/AP2A1/BMP1/CSK/LCAT/LPCAT3/EHD1/AP2S1/PLTP/MSR1/APOA2/PRKACA/MFSD2A/AP2A2/NCEH1/AMN/SOAT2/ZDHHC8/GPIHBP1/ARF1/APOA5/APOE/ANXA2/LPA/MIR128-2/APOC3/APOA4/CLTA/MIR33A/LPL/LIPG/APOA1</t>
  </si>
  <si>
    <t>GO:0009651</t>
  </si>
  <si>
    <t>response to salt stress</t>
  </si>
  <si>
    <t>BAX/ZFP36L1/TRPV4/MICU1/AVP/TP53/TNF/AKR1B1/OXT/LETM1/EPO/TH/EFHD1</t>
  </si>
  <si>
    <t>GO:0032635</t>
  </si>
  <si>
    <t>interleukin-6 production</t>
  </si>
  <si>
    <t>SIGLEC16/LILRA5/IL1B/LGALS9/LILRB2/NLRP12/NOD2/SIRPA/LILRA2/PYCARD/TMEM106A/IL17RA/EREG/IL6R/GAS6/IL10/CD36/TLR7/POU2F2/AGER/TLR4/FCER1G/ARRB2/MYD88/GBA/CYBA/CARD9/F2RL1/NLRX1/TLR6/SYK/MAVS/TICAM1/PTPN6/ARHGEF2/TLR2/IL18/SPHK2/C5AR2/TREM2/TLR8/MIRLET7E/CSK/TYROBP/AIF1/HYAL2/SCIMP/ADORA2B/CD74/STAT3/IL36RN/POU2AF1/TLR1/ARRB1/LEP</t>
  </si>
  <si>
    <t>GO:0022617</t>
  </si>
  <si>
    <t>extracellular matrix disassembly</t>
  </si>
  <si>
    <t>LRP1/SH3PXD2B/TIMP2/FLOT1/TIMP1/FURIN/CAPN1/MMP14/CST3/BSG/CAPNS1/ADAM15/HTRA1/MMP9/MMP19/FSCN1/CTSK/BMP1/LAMC1/CTSL/ADAM8/KLK7/CTRB2/MELTF/PLG/TMPRSS6/ELANE/FGFR4/MMP15</t>
  </si>
  <si>
    <t>GO:0032680</t>
  </si>
  <si>
    <t>regulation of tumor necrosis factor production</t>
  </si>
  <si>
    <t>TSPO/CD14/LGALS9/CD33/ZFP36/NOD2/SIRPA/PYCARD/GAS6/PTAFR/IL10/CD36/TLR4/FCER1G/ARRB2/RARA/CYBA/CARD9/CACTIN/LY96/GSTP1/MAVS/CLU/HSF1/TICAM1/PTPN6/ARHGEF2/TLR2/SASH3/CLEC4A/C5AR2/TREM2</t>
  </si>
  <si>
    <t>GO:0030878</t>
  </si>
  <si>
    <t>thyroid gland development</t>
  </si>
  <si>
    <t>SRF/TG/MAPK3/FOXE1/PAX8/FGF8/HOXA5/HOXA3/NKX2-5/TBX1/NKX2-1/SIX1/THRA/HOXD3/MAP2K1/SMAD3</t>
  </si>
  <si>
    <t>GO:0070884</t>
  </si>
  <si>
    <t>regulation of calcineurin-NFAT signaling cascade</t>
  </si>
  <si>
    <t>NRG1/HOMER3/SLC9A1/CHERP/CHP1/MAPK7/HOMER2/PTBP1/TNF/RCAN1/MYOZ1/C10orf71</t>
  </si>
  <si>
    <t>GO:0106056</t>
  </si>
  <si>
    <t>regulation of calcineurin-mediated signaling</t>
  </si>
  <si>
    <t>NRG1/HOMER3/SLC9A1/CHERP/CHP1/MAPK7/HOMER2/PTBP1/TNF/RCAN1/MYOZ1/C10orf71/SLC8A2</t>
  </si>
  <si>
    <t>GO:0071295</t>
  </si>
  <si>
    <t>cellular response to vitamin</t>
  </si>
  <si>
    <t>PPARG/VDR/FES/PIM1/GAS6/BGLAP/FOLR2</t>
  </si>
  <si>
    <t>GO:1903725</t>
  </si>
  <si>
    <t>regulation of phospholipid metabolic process</t>
  </si>
  <si>
    <t>SOCS3/FPR2/NOD2/FGR/KLF4/SLC27A1/PIK3R6/ZP3/SCARB1/IDH1/LDLR/TAZ/DGKZ/SOCS6/IRS1/CISH/SOCS1/PIK3R2/PRKCD/GNB3/PIK3R5/VAV2/FLT1/FGFR3/PTK2B/SRC/WDR81/TNFAIP8L3/MTMR3/PDGFA</t>
  </si>
  <si>
    <t>GO:0046638</t>
  </si>
  <si>
    <t>positive regulation of alpha-beta T cell differentiation</t>
  </si>
  <si>
    <t>MIR21/HLX/LGALS9/NLRP3/RARA/IL4R/AP3D1/ZBTB7B/PNP/SYK/SOCS1/IL18/SASH3</t>
  </si>
  <si>
    <t>GO:0002832</t>
  </si>
  <si>
    <t>negative regulation of response to biotic stimulus</t>
  </si>
  <si>
    <t>PPARG/VSIG4/MIR21/CR1/TRIB1/LGALS9/LILRA2/LILRB1/GRN/ARRB2/NR1H2/CACTIN/SIRT2/HTRA1/TKFC/NLRX1/TTLL12/TARBP2/DHX58/RNF26</t>
  </si>
  <si>
    <t>GO:0072337</t>
  </si>
  <si>
    <t>modified amino acid transport</t>
  </si>
  <si>
    <t>FOLR3/SLC22A16/SLC19A1/SLC22A4/SLC22A5/SLC46A1/FOLR2</t>
  </si>
  <si>
    <t>GO:0032655</t>
  </si>
  <si>
    <t>regulation of interleukin-12 production</t>
  </si>
  <si>
    <t>MIR21/LILRA5/LGALS9/LILRB1/THBS1/JAK3/IRF5/MEFV/IL10/CD36/AGER/TLR4/ARRB2</t>
  </si>
  <si>
    <t>GO:1902106</t>
  </si>
  <si>
    <t>negative regulation of leukocyte differentiation</t>
  </si>
  <si>
    <t>TMEM176A/MIR21/TRIB1/LILRB4/TMEM176B/C1QC/MAFB/HLX/LILRB3/BCL6/LILRB1/JAK3/MYC/FSTL3/TLR4/LOXL3/RARA/IL4R/ZBTB7B</t>
  </si>
  <si>
    <t>GO:0018904</t>
  </si>
  <si>
    <t>ether metabolic process</t>
  </si>
  <si>
    <t>ALOX5/PLA2G7/TXN2/PLA2G4A/FASN/TMEM86B/EPHX3</t>
  </si>
  <si>
    <t>GO:0010656</t>
  </si>
  <si>
    <t>negative regulation of muscle cell apoptotic process</t>
  </si>
  <si>
    <t>MIR21/RGL2/ARRB2/HMOX1/MIR24-2/HSF1/PPP1R10/PTK2B/PAX8/BAG3/MDK/ILK/MIR210/HSPB6/BMP7/GATA4/MIR30E/MIR138-2/ALOX12/MIR199A2/ZC3H12A/NKX2-5/NUPR1/ADCYAP1</t>
  </si>
  <si>
    <t>GO:0061437</t>
  </si>
  <si>
    <t>renal system vasculature development</t>
  </si>
  <si>
    <t>GO:0061440</t>
  </si>
  <si>
    <t>kidney vasculature development</t>
  </si>
  <si>
    <t>GO:0046470</t>
  </si>
  <si>
    <t>phosphatidylcholine metabolic process</t>
  </si>
  <si>
    <t>PLB1/PLBD1/GDPD3/PLA2G15/PNPLA6/PLA2G7/SLC27A1/NR1H2/STARD10/SCARB1/LDLR/PCTP/PLA2G4A/TMEM86B/LCAT/LPCAT3/APOA2/MFSD2A/CSNK2B/PEMT</t>
  </si>
  <si>
    <t>GO:0002675</t>
  </si>
  <si>
    <t>positive regulation of acute inflammatory response</t>
  </si>
  <si>
    <t>IL1B/FFAR2/PTGS2/FCER1G/ZP3/FFAR3/ADAM8/F12/OSM/TNF/TNFRSF11A/CREB3L3/C2CD4A/OSMR/PARK7/C2CD4B/TAC1/PTGER3</t>
  </si>
  <si>
    <t>GO:0072210</t>
  </si>
  <si>
    <t>metanephric nephron development</t>
  </si>
  <si>
    <t>EGR1/FMN1/LAMB2/PKD1/WNT9B/PAX8/SOX8/SIX2/IRX1/CITED1/HES1/KIF26B/WT1/FOXD1/HES5/OSR1/GREM1/BMP4/ADIPOQ</t>
  </si>
  <si>
    <t>GO:0033198</t>
  </si>
  <si>
    <t>response to ATP</t>
  </si>
  <si>
    <t>IL1B/P2RY2/PTGS2/P2RX1/P2RX4/SLC8A1/PDXP/P2RX2/P2RY1/TRPV1/TRPM4/P2RX6/PKLR</t>
  </si>
  <si>
    <t>GO:0070373</t>
  </si>
  <si>
    <t>negative regulation of ERK1 and ERK2 cascade</t>
  </si>
  <si>
    <t>MIR21/NLRP12/SIRPA/DUSP3/GPER1/KLF4/DUSP6/TLR4/EPHB2/GSTP1/RGS14/DUSP1/MIR221/CSK/SPRED2/DUSP4/VRK3/ARRB1/TNIP1/PHB/FLCN/DAB2IP/SIRT3/SPRED3/CHRNA9/NLRP6/WNK2/CHRNA10/PSCA/DUSP9/EMILIN1</t>
  </si>
  <si>
    <t>GO:0035924</t>
  </si>
  <si>
    <t>cellular response to vascular endothelial growth factor stimulus</t>
  </si>
  <si>
    <t>MIR21/EGR3/NOTCH1/SPHK1/CD63/ADGRA2/HSPB1/RELA/AKT1/MIR27A/VEGFA/FLT1/PGF/NRP2/MAP2K3/GAS1/PRKD2/NR4A1/DAB2IP/MYO1C/FLT3/FOXC1</t>
  </si>
  <si>
    <t>GO:0010874</t>
  </si>
  <si>
    <t>regulation of cholesterol efflux</t>
  </si>
  <si>
    <t>CES1/LRP1/LAMTOR1/ABCA1/NR1H2/EEPD1/ABCA7/MIR27A/NFKBIA/PLTP/NAXE/YJEFN3/GPS2/ZDHHC8/SREBF2/NR1H3/APOE/MIR128-2/MIR33A/APOA1/ADIPOQ/PON1/MIR26A1/ABCG1</t>
  </si>
  <si>
    <t>GO:0032615</t>
  </si>
  <si>
    <t>interleukin-12 production</t>
  </si>
  <si>
    <t>MIR21/LILRA5/LGALS9/LILRB1/THBS1/JAK3/IRF5/MEFV/IL10/CD36/AGER/TLR4/ARRB2/SYK/PRKCD/TLR2/TLR8</t>
  </si>
  <si>
    <t>GO:0006754</t>
  </si>
  <si>
    <t>ATP biosynthetic process</t>
  </si>
  <si>
    <t>PKM/COX5B/ALDOA/ENO1/TAZ/VPS9D1/CYC1/SPHK2/TREM2/AK4/STAT3/FLCN</t>
  </si>
  <si>
    <t>GO:0009190</t>
  </si>
  <si>
    <t>cyclic nucleotide biosynthetic process</t>
  </si>
  <si>
    <t>ADCY4/AMPD2/ADCY3/ADCY7/NPPC/ADCY8/ADCY1/NPR1/GUCY2C/GUCY1A2/GUCY2D/ADCY2/ADCY10</t>
  </si>
  <si>
    <t>GO:0052652</t>
  </si>
  <si>
    <t>cyclic purine nucleotide metabolic process</t>
  </si>
  <si>
    <t>GO:0036303</t>
  </si>
  <si>
    <t>lymph vessel morphogenesis</t>
  </si>
  <si>
    <t>ACVRL1/LGALS12/VASH1/VEGFA/PKD1/PROX1/FOXC2/FOXC1/PDPN/CCBE1/SOX18/PTPN14/FLT4</t>
  </si>
  <si>
    <t>GO:0006909</t>
  </si>
  <si>
    <t>phagocytosis</t>
  </si>
  <si>
    <t>DYSF/PPARG/FCGR1A/MERTK/CD14/FPR2/LRP1/CCR2/WAS/SLC11A1/NCF4/IL1B/FCGR2A/CD93/SIRPA/ITGAM/FCN1/PYCARD/ABCA1/CEACAM4/FGR/MARCO/THBS1/RAB34/PLD2/GAS6/RAB20/HCK/CD36/CYFIP1/TLR4/FCER1G/TMEM175/RARA/MYD88/SPHK1/MYO7A/CYBA/TGM2/F2RL1/ABCA7/SCARB1/SH3BP1/UNC13D/ABR/NCF2/LDLR/P2RY6/SYK/ELMO2/PIP5K1C/LIMK1/DOCK1/SIRPB1/WIPF2/ITGB2/PIK3R2/CLN3/ARPC1B/PRKCD/RAB31/DNM2/TLR2/MFGE8/WASF2/CD300LF/RHOG/MAPK3/TREM2/IGHM/XKR8/TM9SF4/CSK/IGKC/VAV2/TYROBP/AIF1/TUSC2/MSR1/GRB2/ANXA11/APOA2/PTX3/SRC/IGHG1/LMAN2/IGLL1/CCL2/FCN2/CORO1C/RAB7A/NCKIPSD/RAB39A/C4B</t>
  </si>
  <si>
    <t>GO:0039702</t>
  </si>
  <si>
    <t>viral budding via host ESCRT complex</t>
  </si>
  <si>
    <t>VPS28/CHMP2A/MVB12A/VPS37C/CHMP6/CHMP4B/VPS4A/CHMP1A/SNF8</t>
  </si>
  <si>
    <t>GO:0090189</t>
  </si>
  <si>
    <t>regulation of branching involved in ureteric bud morphogenesis</t>
  </si>
  <si>
    <t>VEGFA/TACSTD2/PAX8/HNF1B/SOX8/SIX2/WNT2B/GREM1/BMP4/SOX9/PAX2/AGT/SMO/SIX1/LHX1</t>
  </si>
  <si>
    <t>GO:0070633</t>
  </si>
  <si>
    <t>transepithelial transport</t>
  </si>
  <si>
    <t>BEST1/SLC1A3/EDNRB/SLC26A6/P2RY6/SLC5A1/RHCG</t>
  </si>
  <si>
    <t>GO:0032733</t>
  </si>
  <si>
    <t>positive regulation of interleukin-10 production</t>
  </si>
  <si>
    <t>LILRA5/LGALS9/NOD2/PYCARD/TLR4/FCER1G/SYK/TLR2/SASH3/TREM2/TUSC2</t>
  </si>
  <si>
    <t>GO:0009206</t>
  </si>
  <si>
    <t>purine ribonucleoside triphosphate biosynthetic process</t>
  </si>
  <si>
    <t>PKM/IMPDH1/NME4/COX5B/ALDOA/ENO1/TAZ/VPS9D1/CYC1/SPHK2/TREM2/AK4/STAT3/NME3/FLCN</t>
  </si>
  <si>
    <t>GO:0032374</t>
  </si>
  <si>
    <t>regulation of cholesterol transport</t>
  </si>
  <si>
    <t>CES1/TSPO/LRP1/LAMTOR1/ABCA1/NR1H2/EEPD1/ABCA7/MIR27A/NFKBIA/LPCAT3/PLTP/APOA2/LEP/NAXE/YJEFN3/GPS2/ZDHHC8/SREBF2/NR1H3/APOA5/APOE/ANXA2/MIR128-2/APOC3/APOA4/MIR33A/LIPG/APOA1/ADIPOQ/PON1/ABCG5/MIR26A1/SCP2D1/ENPP7/ABCG1</t>
  </si>
  <si>
    <t>GO:0030325</t>
  </si>
  <si>
    <t>adrenal gland development</t>
  </si>
  <si>
    <t>TSPO/CITED2/FSTL3/INSR/MDK/WT1/WNT11/APOA1/DKK3/INSM1</t>
  </si>
  <si>
    <t>GO:0089718</t>
  </si>
  <si>
    <t>amino acid import across plasma membrane</t>
  </si>
  <si>
    <t>SLC1A3/SLC43A2/SLC36A1/NTSR1/SLC22A4/SLC1A5/SLC3A2/KCNJ10/RGS2/SLC6A6</t>
  </si>
  <si>
    <t>GO:0071827</t>
  </si>
  <si>
    <t>plasma lipoprotein particle organization</t>
  </si>
  <si>
    <t>ABCA1/PLA2G7/NR1H2/ABCA7/DGAT1/SCARB1/P4HB/PLAGL2/BMP1/LCAT/LPCAT3/PLTP/APOA2/PRKACA/MFSD2A/SOAT2/ZDHHC8/GPIHBP1/ARF1/APOA5/APOE/LPA/APOC3/APOA4/LPL/LIPG/APOA1</t>
  </si>
  <si>
    <t>GO:0032885</t>
  </si>
  <si>
    <t>regulation of polysaccharide biosynthetic process</t>
  </si>
  <si>
    <t>GSK3A/IRS2/IRS1/AKT1/AP2A1/PPP1R3B/AKT2/INSR/HAS2/PPP1CA/GCK</t>
  </si>
  <si>
    <t>GO:0071219</t>
  </si>
  <si>
    <t>cellular response to molecule of bacterial origin</t>
  </si>
  <si>
    <t>MIR21/TSPO/TRIB1/SASH1/CD14/IL1B/ZFP36/LILRB2/NOD2/SIRPA/CEBPB/FZD5/LILRA2/LILRB1/PYCARD/SBNO2/ABCA1/MRC1/LY86/EDNRB/PTAFR/IL10/CD180/HCK/CD36/ADAM9/NLRP3/CD68/TLR4/RARA/MYD88/ICAM1/PLSCR3/CXCL8/CACTIN/PPARD/SIRT2/SCARB1/LY96/GSTP1/TLR6/HDAC5/CXCL1/RELA/TBXA2R/AKT1/HSF1/CXCL2/TICAM1/NFKBIB/TLR2/IL18/TNFRSF1B/MAPK3/TREM2/IRAK1/NFKBIA/PRKCA/SRC/SCIMP/CCL2/PAF1/IL36RN/TLR1/UPF1/CSF3/VIM/IRF3/TNIP2/TRIM41/HMGB2/DAB2IP</t>
  </si>
  <si>
    <t>GO:0045671</t>
  </si>
  <si>
    <t>negative regulation of osteoclast differentiation</t>
  </si>
  <si>
    <t>LILRB4/MAFB/LILRB3/LILRB1/FSTL3/TLR4</t>
  </si>
  <si>
    <t>GO:0019359</t>
  </si>
  <si>
    <t>nicotinamide nucleotide biosynthetic process</t>
  </si>
  <si>
    <t>PTGS2/NAPRT/HAAO/NADK/NAMPT/NMNAT2/NADSYN1/NAXE/AFMID/PARP10/NAXD/SLC22A13/IDO1/NMRK2</t>
  </si>
  <si>
    <t>GO:0019363</t>
  </si>
  <si>
    <t>pyridine nucleotide biosynthetic process</t>
  </si>
  <si>
    <t>GO:0032760</t>
  </si>
  <si>
    <t>positive regulation of tumor necrosis factor production</t>
  </si>
  <si>
    <t>CD14/NOD2/PYCARD/PTAFR/CD36/TLR4/FCER1G/CYBA/CARD9/LY96/MAVS/CLU/TICAM1/ARHGEF2/TLR2/SASH3</t>
  </si>
  <si>
    <t>GO:0019362</t>
  </si>
  <si>
    <t>pyridine nucleotide metabolic process</t>
  </si>
  <si>
    <t>PTGS2/NAPRT/HAAO/NADK/NAMPT/NUDT17/NMNAT2/NADSYN1/NAXE/AFMID/PARP10/NAXD/SLC22A13/IDO1/NMRK2</t>
  </si>
  <si>
    <t>GO:0046496</t>
  </si>
  <si>
    <t>nicotinamide nucleotide metabolic process</t>
  </si>
  <si>
    <t>GO:0003156</t>
  </si>
  <si>
    <t>regulation of animal organ formation</t>
  </si>
  <si>
    <t>CITED2/PIM1/NOTCH1/MESP1/BMP2/FGF1/WNT3A/ISL1/HES1/WT1/BMP7/WNT11/WNT2B/FGF8/BMP4/WNT5A/GATA5/TBX5/SIX1/HAND2/HOXA11/ROBO2/EYA1/SPRY1</t>
  </si>
  <si>
    <t>GO:2000311</t>
  </si>
  <si>
    <t>regulation of AMPA receptor activity</t>
  </si>
  <si>
    <t xml:space="preserve"> list=48%</t>
  </si>
  <si>
    <t>MINK1/SHANK3/CNIH2/CACNG5/SHANK1/MAPK8IP2/SHANK2/ARC/SHISA6/RELN/GSG1L/NLGN2/CACNG4/CACNG7/MEF2C/SHISA7/CACNG3/CACNG8/CACNG2</t>
  </si>
  <si>
    <t>GO:0009311</t>
  </si>
  <si>
    <t>oligosaccharide metabolic process</t>
  </si>
  <si>
    <t>GM2A/FBP1/GAA/NEU1/MGAM/IDUA/ST3GAL2/NAGA/MAN2B1/ST6GALNAC3/MPDU1/ST3GAL6</t>
  </si>
  <si>
    <t>GO:2000107</t>
  </si>
  <si>
    <t>negative regulation of leukocyte apoptotic process</t>
  </si>
  <si>
    <t>MERTK/BCL6/NOD2/SLC46A2/LILRB1/JAK3/GAS6/FCER1G/IRS2/IRF7</t>
  </si>
  <si>
    <t>GO:0010574</t>
  </si>
  <si>
    <t>regulation of vascular endothelial growth factor production</t>
  </si>
  <si>
    <t>tags=14%</t>
  </si>
  <si>
    <t>CYP1B1/CCR2/IL1B/C3AR1/C5AR1/PTGS2/SULF2</t>
  </si>
  <si>
    <t>GO:0035767</t>
  </si>
  <si>
    <t>endothelial cell chemotaxis</t>
  </si>
  <si>
    <t>THBS1/EGR3/NOTCH1/P2RX4/HSPB1/CORO1B/VEGFA/PRKD2/NR4A1/FGF1</t>
  </si>
  <si>
    <t>GO:0071677</t>
  </si>
  <si>
    <t>positive regulation of mononuclear cell migration</t>
  </si>
  <si>
    <t>CCR1/FPR2/CCR2/PLA2G7/AGER/MOSPD2</t>
  </si>
  <si>
    <t>GO:0050707</t>
  </si>
  <si>
    <t>regulation of cytokine secretion</t>
  </si>
  <si>
    <t>MIR21/CD14/NLRP12/FGR/FFAR4/IL10/CLEC4E/TLR5/CLEC5A/PPP1R11/TLR6/SYK/SOCS1/GAPDH/TLR2/CLEC9A/TLR8/SRC/MIR182/TLR1/IRF3/TNF/SAA1</t>
  </si>
  <si>
    <t>GO:0008207</t>
  </si>
  <si>
    <t>C21-steroid hormone metabolic process</t>
  </si>
  <si>
    <t>EGR1/TSPO/ADM/FDXR/SRD5A1/STARD3</t>
  </si>
  <si>
    <t>GO:0042454</t>
  </si>
  <si>
    <t>ribonucleoside catabolic process</t>
  </si>
  <si>
    <t>CDA/APOBEC3A/APOBEC3H/PNP/AHCY/UPP1</t>
  </si>
  <si>
    <t>GO:0042359</t>
  </si>
  <si>
    <t>vitamin D metabolic process</t>
  </si>
  <si>
    <t>GO:0019934</t>
  </si>
  <si>
    <t>cGMP-mediated signaling</t>
  </si>
  <si>
    <t>THBS1/EDNRB/CD36/PTK2B/ADORA2B/NPPC/GUCA2B/MTNR1B/PDE2A/APOE</t>
  </si>
  <si>
    <t>GO:0045124</t>
  </si>
  <si>
    <t>regulation of bone resorption</t>
  </si>
  <si>
    <t>PDK4/ATP6AP1/BGLAP/DEF8/CSF1R/PLEKHM1/SYK/CSK/SIGLEC15/PRKCA/TMEM119/SRC/GPR137/ADAM8/PPARGC1B/DCSTAMP/IL20RA/UBASH3B/LTBP3/MC4R</t>
  </si>
  <si>
    <t>GO:2001243</t>
  </si>
  <si>
    <t>negative regulation of intrinsic apoptotic signaling pathway</t>
  </si>
  <si>
    <t>MIR21/HSPA1A/ZNF385A/YBX3/PTGS2/GRINA/VNN1/PLAUR/SYVN1/NOL3/ENO1/HSPB1/AKT1/MMP9/CLU/BID/ARHGEF2/DDIAS/GPX1/PTTG1IP/MUC1/NOC2L/TMEM161A/SNAI1/MAPK7/PPIF/SRC/BCL2L10/MAGEA3/HYOU1/NDUFA13/CD74</t>
  </si>
  <si>
    <t>GO:0021516</t>
  </si>
  <si>
    <t>dorsal spinal cord development</t>
  </si>
  <si>
    <t>LBX1/GDF7/UNCX/LHX3/PROX1/LHX5/PAX7/WNT3A/DRGX</t>
  </si>
  <si>
    <t>GO:0120254</t>
  </si>
  <si>
    <t>olefinic compound metabolic process</t>
  </si>
  <si>
    <t>CYP1B1/EGR1/ADM/ACSL1/ABCD1/GSTM1/ALOX5/PTGS2/CYP2S1/DAGLA/ALOX15B/GSTP1/ACAA1/TBXAS1/PLA2G4A/SRD5A1/CYP19A1/STARD3/GPX1/FADS1/H6PD/MAPK3/ACOT8/FAAH/ELOVL1/DAGLB/GPX4/CYP2B6/RDH13/BMP2/DKKL1/ELOVL3/CYP4F12/CBR1</t>
  </si>
  <si>
    <t>GO:2000725</t>
  </si>
  <si>
    <t>regulation of cardiac muscle cell differentiation</t>
  </si>
  <si>
    <t>NRG1/GSK3A/G6PD/ARRB2/KAT2A/CTDP1/MIR222/MIR200B/RGS2/BMP2/PI16/CAV3/FZD7/WNT3A/PAK1/MIR1-1/GREM1/BMP4/MIR199A2/PIN1</t>
  </si>
  <si>
    <t>GO:0034035</t>
  </si>
  <si>
    <t>purine ribonucleoside bisphosphate metabolic process</t>
  </si>
  <si>
    <t>SULT1A2/SULT1A1/SULT1B1/TPST1/SULT2B1/ABHD14B/SULT4A1/SLC35B2/SULT1E1</t>
  </si>
  <si>
    <t>GO:0050427</t>
  </si>
  <si>
    <t>3'-phosphoadenosine 5'-phosphosulfate metabolic process</t>
  </si>
  <si>
    <t>GO:0001892</t>
  </si>
  <si>
    <t>embryonic placenta development</t>
  </si>
  <si>
    <t>SOCS3/ST14/ADM/CEBPB/SPINT1/FZD5/IL10/ZFP36L1/TFEB/EPAS1/VASH1/AKT1/CEBPA/HSF1/JUNB/HS6ST1/TRIM28/GJB5/SNAI1/PLCD3/PHLDA2/GRB2/SPINT2</t>
  </si>
  <si>
    <t>GO:1905521</t>
  </si>
  <si>
    <t>regulation of macrophage migration</t>
  </si>
  <si>
    <t>C3AR1/C5AR1/THBS1/MMP14/TRPV4/CSF1R/MIR24-2/P2RX4/CYP19A1/MAPK3/TREM2/PTK2B/SLAMF8/DDT/RARRES2/MDK</t>
  </si>
  <si>
    <t>GO:0045649</t>
  </si>
  <si>
    <t>regulation of macrophage differentiation</t>
  </si>
  <si>
    <t>tags=13%</t>
  </si>
  <si>
    <t xml:space="preserve"> signal=13%</t>
  </si>
  <si>
    <t>TRIB1/MIR223/C1QC</t>
  </si>
  <si>
    <t>GO:0045773</t>
  </si>
  <si>
    <t>positive regulation of axon extension</t>
  </si>
  <si>
    <t>LRP1/GDI1/TWF2/CYFIP1/SHTN1/SRF/LIMK1/VEGFA/ANAPC2/DBNL/FN1/DISC1/ILK/CDH4/PAK1/POU4F2/CXCL12/NTRK3/MEGF8/ISLR2/NTN1/TNFRSF12A/TRPC5/L1CAM/MAPT</t>
  </si>
  <si>
    <t>GO:0050885</t>
  </si>
  <si>
    <t>neuromuscular process controlling balance</t>
  </si>
  <si>
    <t>SLC1A3/DLG4/GM2A/GAA/TPP1/MYO7A/ABR/CLN3/JPH4/NEUROG1/CDH23/NKX6-2/PSAP/CNTNAP1/APP/SHANK1/USH1C/POU4F2/HMX3/HEXB</t>
  </si>
  <si>
    <t>GO:0001774</t>
  </si>
  <si>
    <t>microglial cell activation</t>
  </si>
  <si>
    <t>FPR2/C5AR1/ITGAM/GRN/TLR7/AGER/C1QA/SPHK1/NAMPT/TLR6/LDLR/CLU/ITGB2/TLR2/TREM2/TLR8/TYROBP/AIF1</t>
  </si>
  <si>
    <t>GO:0002269</t>
  </si>
  <si>
    <t>leukocyte activation involved in inflammatory response</t>
  </si>
  <si>
    <t>GO:0007263</t>
  </si>
  <si>
    <t>nitric oxide mediated signal transduction</t>
  </si>
  <si>
    <t>FPR1/THBS1/CD36/VEGFA/MAFA/RASD1/APOE/NOS1/DDAH2/NOS1AP/PDX1</t>
  </si>
  <si>
    <t>GO:0006509</t>
  </si>
  <si>
    <t>membrane protein ectodomain proteolysis</t>
  </si>
  <si>
    <t>IL1B/TIMP2/TIMP1/FURIN/NCSTN/IL10/ADAM9/SNX33/ADAM19/BACE1/TNFRSF1B</t>
  </si>
  <si>
    <t>GO:0071222</t>
  </si>
  <si>
    <t>cellular response to lipopolysaccharide</t>
  </si>
  <si>
    <t>MIR21/TSPO/TRIB1/SASH1/CD14/IL1B/ZFP36/LILRB2/NOD2/SIRPA/CEBPB/LILRA2/LILRB1/PYCARD/SBNO2/ABCA1/MRC1/LY86/EDNRB/PTAFR/IL10/CD180/HCK/CD36/ADAM9/NLRP3/CD68/TLR4/RARA/MYD88/ICAM1/PLSCR3/CXCL8/CACTIN/PPARD/SCARB1/LY96/GSTP1/HDAC5/CXCL1/RELA/TBXA2R/AKT1/HSF1/CXCL2/TICAM1/NFKBIB/TLR2/IL18/TNFRSF1B</t>
  </si>
  <si>
    <t>GO:0061217</t>
  </si>
  <si>
    <t>regulation of mesonephros development</t>
  </si>
  <si>
    <t>BASP1/VEGFA/TACSTD2/PAX8/HNF1B/SOX8/SIX2/WT1/WNT2B/GREM1/BMP4/SOX9/PAX2/AGT/SMO/SIX1/LHX1</t>
  </si>
  <si>
    <t>GO:0034142</t>
  </si>
  <si>
    <t>toll-like receptor 4 signaling pathway</t>
  </si>
  <si>
    <t>CD14/ITGAM/LILRA2/TLR4/F2RL1/LY96/PIK3AP1/ITGB2/IRAK1/NFKBIA/SCIMP</t>
  </si>
  <si>
    <t>GO:0046889</t>
  </si>
  <si>
    <t>positive regulation of lipid biosynthetic process</t>
  </si>
  <si>
    <t>ADM/FPR2/IL1B/ABCD1/PTGS2/POR/TNFRSF1A/DGAT2/SLC27A1/NR1H2/ZP3/MID1IP1/SREBF1/SCARB1/LDLR/AKT1/CTDNEP1/PRKCD/SPHK2/MFSD2A/CD74/MIR182/CYP7A1/AVP/MLXIPL/SIRT3/FGF1/TNF</t>
  </si>
  <si>
    <t>GO:0046637</t>
  </si>
  <si>
    <t>regulation of alpha-beta T cell differentiation</t>
  </si>
  <si>
    <t>MIR21/HLX/BCL6/LGALS9/JAK3/NLRP3/LOXL3/RARA/IL4R/AP3D1/ZBTB7B/PNP/SYK/SOCS1/IL18/SASH3</t>
  </si>
  <si>
    <t>GO:0007617</t>
  </si>
  <si>
    <t>mating behavior</t>
  </si>
  <si>
    <t>HDAC4/UBE2Q1/AVP/PPP1R9B/APP/OXT/MAPK8IP2/HEXB/FUOM/PPP1R1B/TH/MTNR1A/NHLH2/DMRTA1/DRD1/THRA</t>
  </si>
  <si>
    <t>GO:0080154</t>
  </si>
  <si>
    <t>regulation of fertilization</t>
  </si>
  <si>
    <t>PLB1/ZP3/LHFPL2/PAEP/CCDC87/CACNA1H/IQCF1/PLCB1/RNASE10/POMZP3/FAM170B</t>
  </si>
  <si>
    <t>GO:0009074</t>
  </si>
  <si>
    <t>aromatic amino acid family catabolic process</t>
  </si>
  <si>
    <t>HAL/HAAO/HNMT/PCBD1/FAH/IL4I1/ASRGL1/HPD/AFMID/IDO1/UROC1</t>
  </si>
  <si>
    <t>GO:1903579</t>
  </si>
  <si>
    <t>negative regulation of ATP metabolic process</t>
  </si>
  <si>
    <t>TSPO/FBP1/CBFA2T3/HDAC4/SIRT6/PPIF/STAT3/TP53/MLXIPL/FLCN</t>
  </si>
  <si>
    <t>GO:0050873</t>
  </si>
  <si>
    <t>brown fat cell differentiation</t>
  </si>
  <si>
    <t>CEBPB/LRG1/PTGS2/ZNF516/PIM1/TFE3/FFAR4/TRPV4/ZBTB7B/CEBPA/RGS2/RREB1/METRNL/LEP/LAMB3/FLCN</t>
  </si>
  <si>
    <t>GO:0008210</t>
  </si>
  <si>
    <t>estrogen metabolic process</t>
  </si>
  <si>
    <t>CYP1B1/COMT/SULT1A1/CYP19A1/DHRS11</t>
  </si>
  <si>
    <t>GO:0070265</t>
  </si>
  <si>
    <t>necrotic cell death</t>
  </si>
  <si>
    <t>TSPO/CD14/MIR223/PYGL/YBX3/BAX/TLR4/ITPK1/RBCK1/LY96/MIR221/TICAM1/RIPK3/ARHGEF2/SLC6A6/PPIF/ALKBH7/SPATA2/MLKL/TP53/IRF3/UCN/TNF/HEBP2</t>
  </si>
  <si>
    <t>GO:0034113</t>
  </si>
  <si>
    <t>heterotypic cell-cell adhesion</t>
  </si>
  <si>
    <t>DSC2/IL1RN/IL1B/LILRB2/SIRPA/CD1D/FLOT1/KLF4/IL10/AGER/JUP/ITGAX/MIR221/ITGA5/ITGB2/MYADM</t>
  </si>
  <si>
    <t>GO:0045601</t>
  </si>
  <si>
    <t>regulation of endothelial cell differentiation</t>
  </si>
  <si>
    <t>MIR21/IL1B/ACVRL1/TNFRSF1A/NOTCH1/ATOH8/FOXJ2/VEGFA/JAG1/ID1/S1PR2/MIR150/TNF/GDF2</t>
  </si>
  <si>
    <t>GO:0071526</t>
  </si>
  <si>
    <t>semaphorin-plexin signaling pathway</t>
  </si>
  <si>
    <t>PLXND1/PLXNB2/SEMA4B/SEMA4A/ARHGDIA/SEMA6B/PLXNA2/SH3BP1/SEMA3B/SEMA3C/PLXNB1/NRP2/PLXNB3/SEMA4G/FLNA/SEMA3G/PLXNC1/PLXNA3/SEMA5B/MET</t>
  </si>
  <si>
    <t>GO:0044058</t>
  </si>
  <si>
    <t>regulation of digestive system process</t>
  </si>
  <si>
    <t>TYMP/KCNQ1/SGK1/NR1H2/SLC22A5/LPCAT3/APOA2/NEUROG1/OPRL1/LEP/PTGER1/UCN/NR1H3/APOA5/OXT/TRPV1/APOA4/APOA1/ABCG5/ENPP7/WNK4/NMU/TAC1/PTGER3</t>
  </si>
  <si>
    <t>GO:0022010</t>
  </si>
  <si>
    <t>central nervous system myelination</t>
  </si>
  <si>
    <t>NCSTN/ERCC2/CLU/TLR2/KCNJ10/NKX6-2/CNTNAP1/B4GALT5/HES5/FA2H/SOX10/MIR26A1/TENM4/MAG/ID4</t>
  </si>
  <si>
    <t>GO:0032291</t>
  </si>
  <si>
    <t>axon ensheathment in central nervous system</t>
  </si>
  <si>
    <t>GO:0043550</t>
  </si>
  <si>
    <t>regulation of lipid kinase activity</t>
  </si>
  <si>
    <t>SOCS3/FPR2/NOD2/FGR/KLF4/PIK3R6/DGKZ/SOCS6/IRS1/CISH/SOCS1/PIK3R2/PIK3R5/VAV2/FLT1/FGFR3/PTK2B/SRC/WDR81/TNFAIP8L3/CCL21/DAB2IP/FLT3/EEF1A2</t>
  </si>
  <si>
    <t>GO:0008347</t>
  </si>
  <si>
    <t>glial cell migration</t>
  </si>
  <si>
    <t>TSPO/LRP1/CCR2/APCDD1/MBOAT7/ZMIZ1/MMP14/CDK5/P2RX4/MIR221/TREM2/MIR222/CCL2/FOXG1/DISC1/RTN4/TIAM1/DAB2IP/NDN/CDK5R2/P2RY1/CSPG4/CCL3/AZU1/SCRIB/HEXB/ATP1B2</t>
  </si>
  <si>
    <t>GO:0010573</t>
  </si>
  <si>
    <t>vascular endothelial growth factor production</t>
  </si>
  <si>
    <t>CYP1B1/CCR2/IL1B/C3AR1/C5AR1/PTGS2/IL6R/SULF2</t>
  </si>
  <si>
    <t>GO:0043171</t>
  </si>
  <si>
    <t>peptide catabolic process</t>
  </si>
  <si>
    <t>ANPEP/TPP1/CTSH/GGT3P/GGTLC2/LTA4H/ECE1</t>
  </si>
  <si>
    <t>GO:0060074</t>
  </si>
  <si>
    <t>synapse maturation</t>
  </si>
  <si>
    <t>ANAPC2/PFN1/NFIA/DISC1/DAB2IP/CDC20/SHANK1/IGSF21/SEZ6/NFATC4/SEZ6L/PALM/NEURL1/NEUROD2/CAMK2B/ARHGEF15/RELN</t>
  </si>
  <si>
    <t>GO:0050715</t>
  </si>
  <si>
    <t>positive regulation of cytokine secretion</t>
  </si>
  <si>
    <t>MIR21/CD14/FGR/IL10/CLEC4E/CLEC5A/SYK/GAPDH/CLEC9A/SRC/MIR182/IRF3/TNF/SAA1</t>
  </si>
  <si>
    <t>GO:0070570</t>
  </si>
  <si>
    <t>regulation of neuron projection regeneration</t>
  </si>
  <si>
    <t>LRP1/GRN/KLF4/KREMEN1/MIR221/MIR222/SCARF1/RGMA/RTN4RL1/HGF</t>
  </si>
  <si>
    <t>GO:2000279</t>
  </si>
  <si>
    <t>negative regulation of DNA biosynthetic process</t>
  </si>
  <si>
    <t>PPARG/CDKN1A/ACVRL1/DACH1/DUSP1/ACD/MEN1/SRC/PARP3/NPPC/TP53/TEN1/GDF2</t>
  </si>
  <si>
    <t>GO:0045746</t>
  </si>
  <si>
    <t>negative regulation of Notch signaling pathway</t>
  </si>
  <si>
    <t>BCL6/ARRDC1/MMP14/AKT1/ZBTB7A/NFKBIA/NOTCH3/ARRB1/BMP7/SLC35C1/WWP2/RITA1/DLK1/DLX1/NRARP/HEY1/LFNG/EGFL7/NEURL1/DLX2/CHAC1/GDPD5/DLL1/EGFR</t>
  </si>
  <si>
    <t>GO:0046209</t>
  </si>
  <si>
    <t>nitric oxide metabolic process</t>
  </si>
  <si>
    <t>CYP1B1/TSPO/IL1B/SIRPA/PTGS2/TMEM106A/POR/KLF4/IL10/CD36/TLR4/ICAM1/SPR/P2RX4/TLR6/AKT1/CLU/ITGB2/TICAM1/KHSRP/DNM2/TLR2/AIF1/INSR/PTK2B/PTX3</t>
  </si>
  <si>
    <t>GO:0043032</t>
  </si>
  <si>
    <t>positive regulation of macrophage activation</t>
  </si>
  <si>
    <t>THBS1/IL10/TLR4/IL4R/TLR6/PLA2G4A/CEBPA/TREM2</t>
  </si>
  <si>
    <t>GO:0030947</t>
  </si>
  <si>
    <t>regulation of vascular endothelial growth factor receptor signaling pathway</t>
  </si>
  <si>
    <t>IL1B/GRB10/HGS/ITGA5/MIR296/PRKD2/DAB2IP/ARNT/FGF18/EMILIN1/HHEX/VTN</t>
  </si>
  <si>
    <t>GO:0014037</t>
  </si>
  <si>
    <t>Schwann cell differentiation</t>
  </si>
  <si>
    <t>NRG1/EGR2/CDK5/SIRT2/LAMB2/NDRG1/RELA/AKT1/AKT2/POU3F1/MED12/SKI/PRX/ILK/CNTNAP1</t>
  </si>
  <si>
    <t>GO:0048246</t>
  </si>
  <si>
    <t>macrophage chemotaxis</t>
  </si>
  <si>
    <t>C3AR1/C5AR1/THBS1/EDNRB/TRPV4/CSF1R/CYP19A1/MAPK3/PTK2B/CCL2/SLAMF8/DDT/RARRES2/MDK/SAA1</t>
  </si>
  <si>
    <t>GO:0060706</t>
  </si>
  <si>
    <t>cell differentiation involved in embryonic placenta development</t>
  </si>
  <si>
    <t>SOCS3/ST14/FZD5/GJB5/SNAI1/SPINT2</t>
  </si>
  <si>
    <t>GO:0032689</t>
  </si>
  <si>
    <t>negative regulation of interferon-gamma production</t>
  </si>
  <si>
    <t>LGALS9/LGALS9C/LILRB1/GAS6/IL10/TLR4/RARA/MIR24-2</t>
  </si>
  <si>
    <t>GO:0032633</t>
  </si>
  <si>
    <t>interleukin-4 production</t>
  </si>
  <si>
    <t>GO:2000178</t>
  </si>
  <si>
    <t>negative regulation of neural precursor cell proliferation</t>
  </si>
  <si>
    <t>SPINT1/BTG2/SIRT2/CTNNA1/SPINT2/TP53/ILK/WNT5A/LIMS2/SLC16A2/VAX1/BDNF/PTN/CEND1/RAPGEF1</t>
  </si>
  <si>
    <t>GO:0099068</t>
  </si>
  <si>
    <t>postsynapse assembly</t>
  </si>
  <si>
    <t>EPHB2/LRFN1/LRRTM1/SHANK3/LRFN4/CEL/LRRC4B/NLGN4Y/SHANK1/NRXN2/NTRK3/WNT5A/LRP4/SHANK2</t>
  </si>
  <si>
    <t>GO:0097066</t>
  </si>
  <si>
    <t>response to thyroid hormone</t>
  </si>
  <si>
    <t>CTSB/CTSH/LMO2/GBA/CTSL/GAS2L1/BRD8/AKR1B1/ANXA2</t>
  </si>
  <si>
    <t>GO:0048753</t>
  </si>
  <si>
    <t>pigment granule organization</t>
  </si>
  <si>
    <t>GO:0007340</t>
  </si>
  <si>
    <t>acrosome reaction</t>
  </si>
  <si>
    <t>PLB1/ZP3/ADCY3/RAB3A/UNC13B/ABHD2/CCDC87/PCSK4/CACNA1H/RIMS1/IQCF1/TNP2/PLCB1/PRND/SYT8/POMZP3/FAM170B</t>
  </si>
  <si>
    <t>GO:0071706</t>
  </si>
  <si>
    <t>tumor necrosis factor superfamily cytokine production</t>
  </si>
  <si>
    <t>GO:0060761</t>
  </si>
  <si>
    <t>negative regulation of response to cytokine stimulus</t>
  </si>
  <si>
    <t>PPARG/MIR21/PADI2/IL1R2/IL1RN/GAS6/KLF4/NR1H2/F2RL1/CACTIN/MIR24-2/GSTP1/TTLL12/MIR27A/SH2B3/PELI3/MIRLET7E/MAPK7</t>
  </si>
  <si>
    <t>GO:0030513</t>
  </si>
  <si>
    <t>positive regulation of BMP signaling pathway</t>
  </si>
  <si>
    <t>ENG/ACVRL1/NOTCH1/FBXL15/FKBP8/MSX1/NOTCH2/ILK/GDF2/HES1/FOXD1/HES5/GATA4/NUMA1/PELO/BMP4/SOX11/CRB2/UBE2O</t>
  </si>
  <si>
    <t>GO:2001057</t>
  </si>
  <si>
    <t>reactive nitrogen species metabolic process</t>
  </si>
  <si>
    <t>GO:0015909</t>
  </si>
  <si>
    <t>long-chain fatty acid transport</t>
  </si>
  <si>
    <t>PPARG/ACSL1/ABCD1/THBS1/CD36/SLC27A1/SLC25A20/IRS2/NTSR1/MID1IP1/SYK/AKT1/PLA2G4A/SLC27A3/CPT1B/PLIN2/AKT2/NMB/PROCA1/MFSD2A</t>
  </si>
  <si>
    <t>GO:0042181</t>
  </si>
  <si>
    <t>ketone biosynthetic process</t>
  </si>
  <si>
    <t>EGR1/ADM/FDXR/CYP19A1/STARD3/TPI1/H6PD/COQ5/PDSS1/BMP2/DKKL1</t>
  </si>
  <si>
    <t>GO:0071320</t>
  </si>
  <si>
    <t>cellular response to cAMP</t>
  </si>
  <si>
    <t>AQP9/KCNE1/PTAFR/KCNQ1/SLC26A6/ZFP36L1/SRD5A1/SLC8A1/WNT10B/HCN4/AHR/ASS1/APP/GPD1/WT1/CRHBP/HSPA5/PDE2A/DMTN/HCN1/NOX4/PCK1/ADIPOQ/AANAT/HCN2</t>
  </si>
  <si>
    <t>GO:0045453</t>
  </si>
  <si>
    <t>bone resorption</t>
  </si>
  <si>
    <t>PDK4/TPP1/RAB3D/ATP6AP1/TCIRG1/BGLAP/LRRK1/DEF8/CSF1R/PLEKHM1/NCDN/SYK/CTSK/CSK/SIGLEC15/PRKCA/TMEM119/PTK2B/SRC/GPR137/ADAM8/IHH/PPARGC1B/DCSTAMP/RAC2/IL20RA/UBASH3B/LTBP3/NOX4/MC4R/ACP5</t>
  </si>
  <si>
    <t>GO:0046164</t>
  </si>
  <si>
    <t>alcohol catabolic process</t>
  </si>
  <si>
    <t>CYP27A1/ALDH3B1/IMPA2/SULT1A2/SULT1A1/SULT1B1/NTSR1/ALDH2/SCARB1/TKFC/TPI1/GK/SNX17/MIOX/SCARF1/INPP5A/CYP7A1</t>
  </si>
  <si>
    <t>GO:0060351</t>
  </si>
  <si>
    <t>cartilage development involved in endochondral bone morphogenesis</t>
  </si>
  <si>
    <t>POR/RARA/TRPV4/CARM1/THBS3/COL27A1/NPPC/POC1A/IHH/MATN1/CER1/COMP/COL2A1/SOX9/COL1A1/SERPINH1/RARG/HOXA11</t>
  </si>
  <si>
    <t>GO:0030049</t>
  </si>
  <si>
    <t>muscle filament sliding</t>
  </si>
  <si>
    <t>ACTA1/TNNT1/MYBPC3/MYL6B/TNNC2/TPM2/VIM/TNNI2/DES/ACTC1/MYH7/TCAP/TNNI1/MYL2/ACTN2/TPM4/MYH3/MYL3/MYH2/MYH6/MYBPC2/MYBPC1/TNNI3/MYH4/MYH8/TNNT2</t>
  </si>
  <si>
    <t>GO:0033275</t>
  </si>
  <si>
    <t>actin-myosin filament sliding</t>
  </si>
  <si>
    <t>GO:0051930</t>
  </si>
  <si>
    <t>regulation of sensory perception of pain</t>
  </si>
  <si>
    <t>COMT/EDNRB/PTAFR/IL10/NTSR1/SLC9A1/NPFF/GRIN2D/GRM1/OPRL1</t>
  </si>
  <si>
    <t>GO:0045823</t>
  </si>
  <si>
    <t>positive regulation of heart contraction</t>
  </si>
  <si>
    <t>ADM/GSK3A/KCNQ1/RGS2/CHGA/UCN/ACE2/NOS1AP/MIR1-1/ADRA1D/APLN/EDN3/TRPM4/NKX2-5/ADRB1/EDN2/NMU/ATP1A2/SCN3B/ATP2A1</t>
  </si>
  <si>
    <t>GO:0042759</t>
  </si>
  <si>
    <t>long-chain fatty acid biosynthetic process</t>
  </si>
  <si>
    <t>GSTM1/ALOX5/PTGS2/ALOX15B/GSTP1/LTA4H/GSTM4/FADS1/LTC4S/GPX4</t>
  </si>
  <si>
    <t>GO:0051591</t>
  </si>
  <si>
    <t>response to cAMP</t>
  </si>
  <si>
    <t>AQP9/THBD/FOSB/FOS/KCNE1/PTAFR/KCNQ1/SLC26A6/ZFP36L1/BSG/SREBF1/CARM1/DUSP1/RELA/MMP19/SRD5A1/FOSL1/SLC8A1/PTK2B/SDC1/WNT10B/PER1/HCN4/AGXT/PPARGC1B/AHR/ASS1/APP/GPD1/CITED1/WT1/CRHBP/HSPA5/PDE2A/DMTN/HCN1/OXT/NOX4/ALDH3A1/PCK1/ADIPOQ/AANAT/HCN2/REN/PKLR/AREG</t>
  </si>
  <si>
    <t>GO:1903428</t>
  </si>
  <si>
    <t>positive regulation of reactive oxygen species biosynthetic process</t>
  </si>
  <si>
    <t>IL1B/PTGS2/KLF4/CD36/TLR4/CYBA/ICAM1/MIR24-2/HDAC4/P2RX4/TLR6/AKT1/CLU/ITGB2/TICAM1/DNM2/AIF1/INSR/PTK2B/PTX3</t>
  </si>
  <si>
    <t>GO:1903555</t>
  </si>
  <si>
    <t>regulation of tumor necrosis factor superfamily cytokine production</t>
  </si>
  <si>
    <t>GO:1900047</t>
  </si>
  <si>
    <t>negative regulation of hemostasis</t>
  </si>
  <si>
    <t>SERPINB2/THBD/THBS1/PLAUR/SH2B3/PRKCD/PDGFA/F12/SERPINF2/GP1BA/PLG/USF1/ADAMTS18/F2/APOE/ANXA2/UBASH3B/FAP/COMP/PLAU/ALOX12/VTN</t>
  </si>
  <si>
    <t>GO:0001890</t>
  </si>
  <si>
    <t>placenta development</t>
  </si>
  <si>
    <t>SOCS3/PPARG/ST14/ADM/VDR/CEBPB/SPINT1/FZD5/PTGS2/RXRA/CTSB/IL10/ANG/ZFP36L1/BSG/TFEB/ARID1A/PPARD/HTRA1/ADAM19/EPAS1/VASH1/AKT1/CEBPA/HSF1/JUNB/FOSL1/HS6ST1/TRIM28/MAPK3/GJB5/SNAI1/PLCD3/MEN1/PHLDA2/GRB2/SPINT2/PKD1/DAZAP1/LHX3/NOTCH2/LEP/DLX3/CUL7/NSDHL/PLG</t>
  </si>
  <si>
    <t>GO:0030316</t>
  </si>
  <si>
    <t>osteoclast differentiation</t>
  </si>
  <si>
    <t>CCR1/LILRB4/FAM20C/MAFB/LILRB3/CEBPB/OSCAR/FOS/LILRB1/SBNO2/TFE3/GAB2/FSTL3/TLR4/ATP6AP1/FCER1G/TCIRG1/BGLAP/LRRK1/CSF1R/JUNB/MITF/TREM2/RASSF2/TYROBP/SIGLEC15/SRC/GPR137</t>
  </si>
  <si>
    <t>GO:0001960</t>
  </si>
  <si>
    <t>negative regulation of cytokine-mediated signaling pathway</t>
  </si>
  <si>
    <t>PPARG/MIR21/PADI2/IL1R2/IL1RN/GAS6/NR1H2/F2RL1/CACTIN/MIR24-2/GSTP1/TTLL12/MIR27A/SH2B3/PELI3/MIRLET7E</t>
  </si>
  <si>
    <t>GO:1902914</t>
  </si>
  <si>
    <t>regulation of protein polyubiquitination</t>
  </si>
  <si>
    <t>DYSF/SASH1/NOD2/RNF40/SPSB4/GPS2/PARP10/FOXF2/OTUB1</t>
  </si>
  <si>
    <t>GO:0072215</t>
  </si>
  <si>
    <t>regulation of metanephros development</t>
  </si>
  <si>
    <t>EGR1/MYC/BASP1/WNT9B/PAX8/PDGFA/HNF1B/CITED1/WT1/BMP4/ADIPOQ</t>
  </si>
  <si>
    <t>GO:0007588</t>
  </si>
  <si>
    <t>excretion</t>
  </si>
  <si>
    <t>AQP9/COMT/EDNRB/HMOX1/NEDD4L/CLN3/SLC22A18/GRHPR/CHRNB4/ADORA2B/AVP/AMN/GUCA2B/GNAI2/MDK/UMOD/PSAP/OXT/TRPV1/AQP6/ABCG5/ATP6V1B1/SCNN1G/NPR1/TACR2/TAC1/POU3F3/AGT/ADORA2A/DRD3/KCNK5/ABCG8/CLCN5/KCNMA1/AGTR1/CORIN/CHRNA3/CHRNB2/ADORA1/DRD2/ATP6V0A4/SLC9A3R1/ADRA1A</t>
  </si>
  <si>
    <t>GO:0032891</t>
  </si>
  <si>
    <t>negative regulation of organic acid transport</t>
  </si>
  <si>
    <t>SLC43A2/THBS1/IRS2/AKT1/AKT2/RGS2/LEP</t>
  </si>
  <si>
    <t>GO:0009145</t>
  </si>
  <si>
    <t>purine nucleoside triphosphate biosynthetic process</t>
  </si>
  <si>
    <t>GO:0045806</t>
  </si>
  <si>
    <t>negative regulation of endocytosis</t>
  </si>
  <si>
    <t>LRPAP1/DLG4/LILRB1/NR1H2/SNX33/ABCA7/ANKRD13D/PACSIN2/MIR27A/SDCBP/UBQLN2/LRRTM1/UNC119/NR1H3/NECAB2/APOC3/MIR199A2/CD300A/STX1B/APOC2/PCSK9/MIR185/ANKRD13B/LGALS3/EPHA3</t>
  </si>
  <si>
    <t>GO:0051154</t>
  </si>
  <si>
    <t>negative regulation of striated muscle cell differentiation</t>
  </si>
  <si>
    <t>GSK3A/G6PD/NOTCH1/HDAC4/HDAC5/CTDP1/MIR222/MIR200B/RGS2/TMEM119/ANKRD2/MSX1/BMP2/PI16/CAV3/FZD7</t>
  </si>
  <si>
    <t>GO:1901381</t>
  </si>
  <si>
    <t>positive regulation of potassium ion transmembrane transport</t>
  </si>
  <si>
    <t>MIR21/KCNE1/KCNQ1/KCNJ2/KCNIP2/DNM2/KCNMB1/TREM2/LRRC55/KCNA1/WNK2/GALR2/KCNH2/FLNA/NOS1AP/MIR1-1/LRRC52/ATP1B2/EDN3/KCNE5/LRRC26/WNK4</t>
  </si>
  <si>
    <t>GO:0002573</t>
  </si>
  <si>
    <t>myeloid leukocyte differentiation</t>
  </si>
  <si>
    <t>PPARG/CCR1/TRIB1/LILRB4/FAM20C/MIR223/C1QC/MAFB/LILRB3/LTBR/SPI1/CEBPB/OSCAR/FES/FOS/LILRB1/SBNO2/TFE3/GAB2/MYC/FSTL3/TLR4/ATP6AP1/CD101/FCER1G/TCIRG1/CBFA2T3/BGLAP/LRRK1/RARA/ZFP36L1/F2RL1/CSF1R/DHRS7B/CD4/IRF7/MMP9/PIK3CD/CEBPA/TESC/FASN/JUNB/MITF/VEGFA/TLR2/NRROS/BATF/TREM2/CTNNBIP1/RASSF2/RELB/TYROBP/SIGLEC15/PRKCA/SRC/GPR137/CD74/JUN/NOTCH2/ROR2/NKX2-3/PDE1B/CSF3</t>
  </si>
  <si>
    <t>GO:0015695</t>
  </si>
  <si>
    <t>organic cation transport</t>
  </si>
  <si>
    <t>LILRB1/P2RX1/FCER1G/SLC25A20/SLC22A16/SLC25A19/SLC22A4/SLC22A5/SYK/SLC22A18</t>
  </si>
  <si>
    <t>GO:0071825</t>
  </si>
  <si>
    <t>protein-lipid complex subunit organization</t>
  </si>
  <si>
    <t>GO:0035066</t>
  </si>
  <si>
    <t>positive regulation of histone acetylation</t>
  </si>
  <si>
    <t>IL1B/WBP2/KAT2A/MUC1/SPHK2/MAPK3/RPS6KA4/SMARCB1/PIH1D1/ARRB1/GLYR1/RUVBL2/TADA2B/ISL1</t>
  </si>
  <si>
    <t>GO:0035886</t>
  </si>
  <si>
    <t>vascular associated smooth muscle cell differentiation</t>
  </si>
  <si>
    <t>MIR21/ADM/GPER1/ENG/NOTCH1/SRF/MIR221/VEGFA</t>
  </si>
  <si>
    <t>GO:1905517</t>
  </si>
  <si>
    <t>macrophage migration</t>
  </si>
  <si>
    <t>CCR2/C3AR1/C5AR1/THBS1/EDNRB/MMP14/TRPV4/CSF1R/MIR24-2/P2RX4/CYP19A1/MAPK3/TREM2/PTK2B/CCL2/ROR2/SLAMF8/DDT/RARRES2/MDK/SAA1</t>
  </si>
  <si>
    <t>GO:0042475</t>
  </si>
  <si>
    <t>odontogenesis of dentin-containing tooth</t>
  </si>
  <si>
    <t>FAM20A/ADM/FAM20C/CSF3R/ROGDI/APCDD1/RELT/BAX/SLC24A4/NFIC/TCIRG1/BSG/HTRA1</t>
  </si>
  <si>
    <t>GO:1904645</t>
  </si>
  <si>
    <t>response to amyloid-beta</t>
  </si>
  <si>
    <t>FPR2/LRP1/CD36/AGER/TLR4/ICAM1/NAMPT/CDK5/TLR6/BACE1/MMP9/MIRLET7F2/TREM2</t>
  </si>
  <si>
    <t>GO:0071216</t>
  </si>
  <si>
    <t>cellular response to biotic stimulus</t>
  </si>
  <si>
    <t>MIR21/TSPO/TRIB1/SASH1/CD14/IL1B/ZFP36/LILRB2/NOD2/SIRPA/CEBPB/FZD5/LILRA2/LILRB1/PYCARD/SBNO2/ABCA1/MRC1/LY86/EDNRB/PTAFR/IL10/CD180/HCK/CD36/ADAM9/NLRP3/CD68/TLR4/RARA/MYD88/ICAM1/PLSCR3/CXCL8/CACTIN/PPARD/SIRT2/SCARB1/LY96/GSTP1/TLR6/HDAC5/SYK/CXCL1/RELA/TBXA2R/AKT1/HSF1/CXCL2/TICAM1/NFKBIB/TLR2/IL18/TNFRSF1B/MAPK3/TREM2/IRAK1/NFKBIA/PRKCA/SRC/SCIMP/CCL2/PAF1/IL36RN/TLR1/UPF1/TP53/CSF3/VIM/IRF3/TNIP2/TRIM41/HMGB2/DAB2IP</t>
  </si>
  <si>
    <t>GO:0010664</t>
  </si>
  <si>
    <t>negative regulation of striated muscle cell apoptotic process</t>
  </si>
  <si>
    <t>MIR21/RGL2/MIR24-2/HSF1/PPP1R10/PAX8/BAG3/MDK/ILK/HSPB6/BMP7/GATA4/MIR30E/MIR199A2/NKX2-5/NUPR1</t>
  </si>
  <si>
    <t>GO:0010288</t>
  </si>
  <si>
    <t>response to lead ion</t>
  </si>
  <si>
    <t>PTGS2/BACE1/CAT/PPP5C/ALAD/PPP1CA/APP</t>
  </si>
  <si>
    <t>GO:0032648</t>
  </si>
  <si>
    <t>regulation of interferon-beta production</t>
  </si>
  <si>
    <t>SIRPA/LILRB1/PYCARD/FLOT1/IRF5/TLR7/TLR4/CACTIN/NLRX1/IRF7/MAVS/TLR2/DHX58/RNF135/TLR8/RELB</t>
  </si>
  <si>
    <t>GO:0019320</t>
  </si>
  <si>
    <t>hexose catabolic process</t>
  </si>
  <si>
    <t>HK3/PGAM1/PKM/ALDOA/HK2/TKFC/ENO1/GALK1/GAPDH/TPI1/GLB1/FUT7/PFKL/FOXK2/GALE/PGAM2/TP53/GCK/KHK/ENO3/FUT5/PGK1/FUT2/LRP5/BAD/MIR210/GAPDHS/GLYCTK/HK1</t>
  </si>
  <si>
    <t>GO:0060135</t>
  </si>
  <si>
    <t>maternal process involved in female pregnancy</t>
  </si>
  <si>
    <t>LGALS9/VDR/PTGS2/RXRA/CTSB/BSG/PPARD/AKT1/JUNB/ITGA3/NPFF/MAPK3/MEN1/RGS2</t>
  </si>
  <si>
    <t>GO:0046850</t>
  </si>
  <si>
    <t>regulation of bone remodeling</t>
  </si>
  <si>
    <t>PDK4/ATP6AP1/BGLAP/DEF8/CSF1R/PLEKHM1/SYK/CSK/SIGLEC15/PRKCA/TMEM119/SRC/GPR137/ADAM8/LEP/PPARGC1B/MDK/DCSTAMP/IL20RA/UBASH3B/LTBP3/MC4R/TNFRSF11A/GREM1</t>
  </si>
  <si>
    <t>GO:0010447</t>
  </si>
  <si>
    <t>response to acidic pH</t>
  </si>
  <si>
    <t>SLC9A1/CHP1/SRC/RAB11B/ASIC3/GPR4/TRPV1/PCK1/ASIC1/SLC38A3/ASIC2</t>
  </si>
  <si>
    <t>GO:0009201</t>
  </si>
  <si>
    <t>ribonucleoside triphosphate biosynthetic process</t>
  </si>
  <si>
    <t>PKM/IMPDH1/NME4/COX5B/ALDOA/UCKL1/ENO1/TAZ/VPS9D1/CYC1/SPHK2/TREM2/AK4/STAT3/NME3/FLCN</t>
  </si>
  <si>
    <t>GO:0021782</t>
  </si>
  <si>
    <t>glial cell development</t>
  </si>
  <si>
    <t>NRG1/S100A9/FPR2/LRP1/IL1B/C5AR1/S100A8/GRN/NCSTN/AGER/TLR4/C1QA/CDK5/SIRT2/GSTP1/LAMB2/NDRG1/LDLR/ERCC2/LPAR1/AKT1/CLU/HDAC10/TLR2/NRROS/TREM2/KCNJ10/AKT2/HDAC11/ROR2/VIM/POU3F1/OLIG1/PICK1/MED12/SKI/NKX6-2/TNF/GSN/MDK/PRX/ILK/TTBK1/CNTNAP1/APP/B4GALT5</t>
  </si>
  <si>
    <t>GO:0051354</t>
  </si>
  <si>
    <t>negative regulation of oxidoreductase activity</t>
  </si>
  <si>
    <t>HP/MIR21/BCKDK/PDK4</t>
  </si>
  <si>
    <t>GO:0030195</t>
  </si>
  <si>
    <t>negative regulation of blood coagulation</t>
  </si>
  <si>
    <t>SERPINB2/THBD/THBS1/PLAUR/SH2B3/PRKCD/PDGFA/F12/SERPINF2/GP1BA/PLG/USF1/ADAMTS18/F2/APOE/ANXA2/UBASH3B/FAP/PLAU/ALOX12/VTN</t>
  </si>
  <si>
    <t>GO:0044331</t>
  </si>
  <si>
    <t>cell-cell adhesion mediated by cadherin</t>
  </si>
  <si>
    <t>FLOT1/NOTCH1/ADAM19/PPM1F/VEGFA/MAD2L2/SERPINF2/PLG/WNT3A/CTNND1/NOTCH4/PTPRU/WNT5A/FOXA2</t>
  </si>
  <si>
    <t>GO:0042246</t>
  </si>
  <si>
    <t>tissue regeneration</t>
  </si>
  <si>
    <t>DYSF/CDKN1A/PTGFRN/PKM/NINJ1/NOTCH1/PPARD/ADAM15/NINJ2/TARBP2/GPX1/MUSTN1/BCL9/BIN3/IGFBP1/MYOD1/ENO3/WNT10B/PLG/PAX7/FZD7/GSN/MDK/MYOZ1</t>
  </si>
  <si>
    <t>GO:0051180</t>
  </si>
  <si>
    <t>vitamin transport</t>
  </si>
  <si>
    <t>TCN2/FOLR3/SLC27A1/SLC19A1/SLC25A19/SCARB1/SLC46A1/FOLR2</t>
  </si>
  <si>
    <t>GO:0002690</t>
  </si>
  <si>
    <t>positive regulation of leukocyte chemotaxis</t>
  </si>
  <si>
    <t>DYSF/CCR1/FPR2/CCR2/LGALS9/C3AR1/C5AR1/THBS1/IL6R/GAS6/PLA2G7/TRPV4/GPSM3/F2RL1/CXCL8/CSF1R/MOSPD2/ZNF580/VEGFA</t>
  </si>
  <si>
    <t>GO:0021602</t>
  </si>
  <si>
    <t>cranial nerve morphogenesis</t>
  </si>
  <si>
    <t>EGR2/MAFB/EPHB2/NEUROG1/PHOX2A/NRP2</t>
  </si>
  <si>
    <t>GO:0046718</t>
  </si>
  <si>
    <t>viral entry into host cell</t>
  </si>
  <si>
    <t>CR1/IFITM3/HSPA1A/HSPA1B/LGALS9/ANPEP/NECTIN2/FCN1/TRIM25/MRC1/SIGLEC1/CTSB/GAS6/LGALS1/TRIM8/GPR15/VAMP8/ICAM1/CLEC5A/SCARB1/TPCN2/PVR/CD4/LDLR/P4HB/CLEC4G/IFITM2/ITGA5/SLC1A5/GRK2/NECTIN1/HYAL2/TNFRSF14/CTSL/PTX3/TRIM26/SELPLG/TRIM14/VPS18/CD74/PHB/ACE2/GSN/TRIM11/FCN3/TRIM27/LAMP1/AXL/TRIM21/SLC52A2/CLDN9</t>
  </si>
  <si>
    <t>GO:0019369</t>
  </si>
  <si>
    <t>arachidonic acid metabolic process</t>
  </si>
  <si>
    <t>CYP1B1/ALOX5/PTGS2/CYP2S1/DAGLA/ALOX15B/TBXAS1/PLA2G4A/GPX1/MAPK3/FAAH/DAGLB/GPX4/CYP2B6/CYP4F12/CBR1</t>
  </si>
  <si>
    <t>GO:0010669</t>
  </si>
  <si>
    <t>epithelial structure maintenance</t>
  </si>
  <si>
    <t>NOD2/TLR4/SRF/SLC22A5/RBP4/TFF1/TLR9/TFF3/CROCC/MUC2/SOX9</t>
  </si>
  <si>
    <t>GO:0019229</t>
  </si>
  <si>
    <t>regulation of vasoconstriction</t>
  </si>
  <si>
    <t>MIR21/ADM/HRH2/PTGS2/DOCK4/PTAFR/P2RX1/ICAM1/ECE1/TBXA2R/KCNMB4/AKT1</t>
  </si>
  <si>
    <t>GO:1901616</t>
  </si>
  <si>
    <t>organic hydroxy compound catabolic process</t>
  </si>
  <si>
    <t>CYP27A1/ALDH3B1/COMT/IMPA2/SULT1A2/SULT1A1/SULT1B1/NTSR1/ALDH2/SCARB1/TKFC/FAH/TPI1/GK/SNX17/MIOX/SCARF1/MAOA/INPP5A/CYP7A1/PDXP/LDHD/CYP4F12/CEL</t>
  </si>
  <si>
    <t>GO:0032608</t>
  </si>
  <si>
    <t>interferon-beta production</t>
  </si>
  <si>
    <t>GO:0032613</t>
  </si>
  <si>
    <t>interleukin-10 production</t>
  </si>
  <si>
    <t>LILRA5/LGALS9/NOD2/LILRB1/PYCARD/JAK3/AGER/TLR4/FCER1G/F2RL1/SYK/PRKCD/TLR2/SASH3/TREM2/TYROBP/TUSC2</t>
  </si>
  <si>
    <t>GO:0006898</t>
  </si>
  <si>
    <t>receptor-mediated endocytosis</t>
  </si>
  <si>
    <t>HP/STAB1/FCGR1A/CD163/ADM/CD14/FPR2/LRP1/LDLRAD3/LRPAP1/DLG4/ITGAM/LILRB1/MARCO/FLOT1/WASF1/HPR/MRC1/SIGLEC1/ARHGAP27/PDLIM7/CXCL16/CD36/CLTCL1/FCER1G/ARRB2/CLTB/CD63/CXCL8/AP1S1/SCARB1/ANKRD13D/ASGR1/TPCN2/LDLR/SYK/AP2M1/PIP5K1C/FOLR2/HFE/CLU/ITSN1/ITGB2/AP1G2/CLN3/VEGFA/RAB31/DNM2/AP2A1/CLEC9A/TNK2/SNX17/LRP3/MX2/IGKC/GRK2/NUMB/SDCBP/SCARF1/AP2S1/DBNL/MSR1/INSR/GRB2/PI4KB/CTSL/GAK/DAB2/HYOU1/UBQLN2/AP2A2/LRRTM1/MICALL1/ARRB1/HIP1/AMN/CCL21/UNC119/HPX/PICK1/FCHO1/CAV3/DNM1/WNT3A/SAA1/CACNG5/ARF1</t>
  </si>
  <si>
    <t>GO:0048147</t>
  </si>
  <si>
    <t>negative regulation of fibroblast proliferation</t>
  </si>
  <si>
    <t>PPARG/BAX/DACH1/MYC/MED25/GSTP1</t>
  </si>
  <si>
    <t>GO:1902186</t>
  </si>
  <si>
    <t>regulation of viral release from host cell</t>
  </si>
  <si>
    <t>TRIM25/TRIM8/CHMP2A/PC/TRIM28/PML/TRIM26/TRIM11/CHMP4B/TRIM27/TRIM21/VPS4A</t>
  </si>
  <si>
    <t>GO:0048678</t>
  </si>
  <si>
    <t>response to axon injury</t>
  </si>
  <si>
    <t>TSPO/LRP1/BAX/GRN/KLF4/LGALS1/KREMEN1/CST3/TXN2/P2RX4/LAMB2/MIR221/MAPK8IP3/TYROBP/AIF1/MIR222/SCARF1/CTNNA1/MORN4/JUN/RGMA</t>
  </si>
  <si>
    <t>GO:0046683</t>
  </si>
  <si>
    <t>response to organophosphorus</t>
  </si>
  <si>
    <t>AQP9/THBD/IL1B/P2RY2/FOSB/FOS/PTGS2/KCNE1/PTAFR/KCNQ1/P2RX1/SLC26A6/ZFP36L1/BSG/SREBF1/CARM1/P2RX4/P2RY6/DUSP1/RELA/LPAR1/MMP19/SRD5A1/FOSL1/SLC8A1/PTK2B/SDC1/PDXP/WNT10B/PER1/HCN4/AGXT/PPARGC1B/AHR/ASS1/APP/GPD1/CITED1/WT1/CRHBP/P2RX2/HSPA5/P2RY1/PDE2A/DMTN/HCN1/OXT/NOX4/TRPV1/ALDH3A1/PCK1/ADIPOQ/AANAT/HCN2/TRPM4/P2RX6/REN/PKLR/AREG</t>
  </si>
  <si>
    <t>GO:0060330</t>
  </si>
  <si>
    <t>regulation of response to interferon-gamma</t>
  </si>
  <si>
    <t>SOCS3/PPARG/NR1H2/IFNGR2/SOCS1/CDC37</t>
  </si>
  <si>
    <t>GO:0060334</t>
  </si>
  <si>
    <t>regulation of interferon-gamma-mediated signaling pathway</t>
  </si>
  <si>
    <t>GO:0044409</t>
  </si>
  <si>
    <t>entry into host</t>
  </si>
  <si>
    <t>CR1/IFITM3/HSPA1A/HSPA1B/LGALS9/ANPEP/NECTIN2/FCN1/TRIM25/MRC1/SIGLEC1/CTSB/GAS6/LGALS1/TRIM8/GPR15/VAMP8/ICAM1/CXCL8/CLEC5A/SCARB1/TPCN2/PVR/CD4/LDLR/P4HB/CLEC4G/IFITM2/ITGA5/SLC1A5/EXOC7/GRK2/NECTIN1/HYAL2/GRB2/TNFRSF14/CTSL/PTX3/SRC/TRIM26/SELPLG/TRIM14/VPS18/CD74/PHB/ACE2/GSN/TRIM11/FCN3/TRIM27/LAMP1/AXL/CTNND1/TRIM21/SLC52A2/CLDN9</t>
  </si>
  <si>
    <t>GO:1904738</t>
  </si>
  <si>
    <t>vascular associated smooth muscle cell migration</t>
  </si>
  <si>
    <t>MIR21/MIR223/LRP1/DOCK4/MIR221/DOCK5/TERT/MIR182</t>
  </si>
  <si>
    <t>GO:1904752</t>
  </si>
  <si>
    <t>regulation of vascular associated smooth muscle cell migration</t>
  </si>
  <si>
    <t>GO:0048663</t>
  </si>
  <si>
    <t>neuron fate commitment</t>
  </si>
  <si>
    <t>NRG1/NOTCH1/SUFU/OLIG3/LBX1/MNX1/FOXG1/NOTCH3/HOXC10/LHX3/OLIG1/ISL2/FOXN4/NKX6-1/NKX6-2/IHH/PAX7/ISL1/ESRP1/FEV/OLIG2/ATOH1/TBR1/HOXD10/BMP4/PTF1A/DLX1/NTRK3/GSX1/NKX2-2/NKX2-1/GLI2/POU3F2/DLX2/DMRTA2/SIX1/DBX1/FOXA1/DLL1/EYA1/EVX1</t>
  </si>
  <si>
    <t>GO:1902668</t>
  </si>
  <si>
    <t>negative regulation of axon guidance</t>
  </si>
  <si>
    <t>SEMA4B/SEMA4A/SEMA6B/PTPRO/SEMA3B/SEMA3C/WNT3A/SEMA4G/SEMA3G/PLXNA3/WNT5A/SEMA5B</t>
  </si>
  <si>
    <t>GO:0045428</t>
  </si>
  <si>
    <t>regulation of nitric oxide biosynthetic process</t>
  </si>
  <si>
    <t>TSPO/IL1B/SIRPA/PTGS2/KLF4/IL10/CD36/TLR4/ICAM1/P2RX4/TLR6/AKT1/CLU/ITGB2/TICAM1/KHSRP/DNM2/AIF1/INSR/PTK2B/PTX3</t>
  </si>
  <si>
    <t>GO:0014044</t>
  </si>
  <si>
    <t>Schwann cell development</t>
  </si>
  <si>
    <t>NRG1/CDK5/SIRT2/LAMB2/NDRG1/AKT1/AKT2/POU3F1/MED12/SKI/PRX/ILK/CNTNAP1</t>
  </si>
  <si>
    <t>GO:1905954</t>
  </si>
  <si>
    <t>positive regulation of lipid localization</t>
  </si>
  <si>
    <t>CES1/LRP1/IL1B/PLIN3/ABCA1/CD36/NR1H2/NTSR1/EEPD1/ABCA7/SCARB1/P2RX4/IKBKE/CYP19A1/PRKCD/PLIN2/RETN/PRELID1/NFKBIA/LPCAT3/EHD1/PLTP/MSR1/OSBPL11/GPS2/ZDHHC8/SREBF2/NR1H3/AVPR1B/APOE/ANXA2/OXT/NKX3-1/LPL/LIPG/APOA1/TNFRSF11A/ADIPOQ/PON1/ZC3H12A/SCP2D1/ENPP7/ABCG1/CIDEA</t>
  </si>
  <si>
    <t>GO:0043090</t>
  </si>
  <si>
    <t>amino acid import</t>
  </si>
  <si>
    <t>GO:0071466</t>
  </si>
  <si>
    <t>cellular response to xenobiotic stimulus</t>
  </si>
  <si>
    <t>CYP1B1/CES1/ACSL1/S100A12/MGST1/APOBEC3A/GSTM1/CYP2S1/SULT1A2/POR/SULT1A1/CYB5R3/SULT1B1/GSTP1/ACAA1/GSTM4/GUK1/ACY1/CES2</t>
  </si>
  <si>
    <t>GO:0014015</t>
  </si>
  <si>
    <t>positive regulation of gliogenesis</t>
  </si>
  <si>
    <t>PPARG/EGR2/TSPO/LRP1/CCR2/IL1B/SPINT1/NOTCH1/P2RX4/MIR221/RELA/TLR2/TNFRSF1B/TREM2/MIR222/PRMT5/BMP2/TIAM1/SOX8/NKX6-1/NKX6-2/TNF/MDK/TTBK1/HES1</t>
  </si>
  <si>
    <t>GO:0042133</t>
  </si>
  <si>
    <t>neurotransmitter metabolic process</t>
  </si>
  <si>
    <t>tags=66%</t>
  </si>
  <si>
    <t>COMT/DAGLA/HNMT/CLN3/MAOA/DAGLB/NOS1/PRIMA1/CHAT/LRTOMT/TH/GCHFR/SLC5A7/GAD2/ACHE/DBH/ABAT/GAD1/SLC44A4</t>
  </si>
  <si>
    <t>GO:1900744</t>
  </si>
  <si>
    <t>regulation of p38MAPK cascade</t>
  </si>
  <si>
    <t>SASH1/IL1B/AGER/SPHK1/MINK1/GADD45B/DUSP1/VEGFA/NCF1/EMC10/GADD45A/BMP2/LEP/PER1/DAB2IP/CAV3/MAP3K3/HGF/GDF6/GADD45G/MIR138-2/RELL2/ZC3H12A</t>
  </si>
  <si>
    <t>GO:1903036</t>
  </si>
  <si>
    <t>positive regulation of response to wounding</t>
  </si>
  <si>
    <t>MIR21/HBEGF/LRP1/THBD/GRN/THBS1/CD36/TLR4/INSL3/MIR221/TBXA2R/PLA2G4A/MIR222/SCARF1/RREB1/F12/SERPINF2/PLPP3/PLG/USF1/MDK/HRAS/FOXC2/CLDN3/F2/DMTN</t>
  </si>
  <si>
    <t>GO:0006778</t>
  </si>
  <si>
    <t>porphyrin-containing compound metabolic process</t>
  </si>
  <si>
    <t>GO:0001964</t>
  </si>
  <si>
    <t>startle response</t>
  </si>
  <si>
    <t xml:space="preserve"> list=47%</t>
  </si>
  <si>
    <t>BACE1/NPAS1/DVL1/GRIN2D/KCNA1/UCN/PENK/ADORA2A/DRD1/DRD3/CTNNA2/GRIN2A/CSMD1/GLRB/DRD2/GRIN1/SLITRK6/GRID2/PTEN</t>
  </si>
  <si>
    <t>GO:0006884</t>
  </si>
  <si>
    <t>cell volume homeostasis</t>
  </si>
  <si>
    <t>SLC12A9/E2F4/TRPV4/CLN3/GNB3/SLC12A7/CLCN6/SHANK3/SLC12A4/KCNN4/SLC12A5</t>
  </si>
  <si>
    <t>GO:0045687</t>
  </si>
  <si>
    <t>positive regulation of glial cell differentiation</t>
  </si>
  <si>
    <t>PPARG/EGR2/SPINT1/NOTCH1/RELA/TLR2/TNFRSF1B/PRMT5/BMP2/NKX6-1/NKX6-2/MDK/TTBK1/HES1/OLIG2</t>
  </si>
  <si>
    <t>GO:0036498</t>
  </si>
  <si>
    <t>IRE1-mediated unfolded protein response</t>
  </si>
  <si>
    <t>GSK3A/ACADVL/BAX/TPP1/ATP6V0D1/SYVN1/TLN1/PPP2R5B/SHC1/HDGF/CXXC1/DCTN1/HYOU1/YIF1A/CTDSP2/PDIA5/CUL7/DAB2IP/PREB/FICD/ARFGAP1/WFS1/ZBTB17/MYDGF/HSPA5</t>
  </si>
  <si>
    <t>GO:0072273</t>
  </si>
  <si>
    <t>metanephric nephron morphogenesis</t>
  </si>
  <si>
    <t>FMN1/PKD1/WNT9B/PAX8/SOX8/SIX2/CITED1/HES1/KIF26B/WT1/HES5/GREM1/BMP4/SOX9/PAX2/SMO/LIF/LHX1/WNT4</t>
  </si>
  <si>
    <t>GO:0010984</t>
  </si>
  <si>
    <t>regulation of lipoprotein particle clearance</t>
  </si>
  <si>
    <t>LRPAP1/MIR27A/KHSRP/CSK/GPIHBP1/ANXA2/MIR128-2/APOC3/MIR33A/LIPG/MIR199A2/APOC2/PCSK9/MIR185</t>
  </si>
  <si>
    <t>GO:0060740</t>
  </si>
  <si>
    <t>prostate gland epithelium morphogenesis</t>
  </si>
  <si>
    <t>RXRA/NOTCH1/HOXD13/BMP7/NKX3-1/HOXB13/BMP4/WNT5A/SOX9/SFRP1/GLI2/ID4/TP63/RARG/FOXA1</t>
  </si>
  <si>
    <t>GO:0060350</t>
  </si>
  <si>
    <t>endochondral bone morphogenesis</t>
  </si>
  <si>
    <t>INPPL1/POR/RARA/MMP14/TRPV4/CARM1/MEF2D/THBS3/SCX/COL27A1/FGFR3/TMEM119/ALPL/NPPC/POC1A/DLX5/IHH/FOXC1/FGF18/MATN1/CER1/BMP4/COMP/COL2A1/SOX9/COL13A1/NAB2</t>
  </si>
  <si>
    <t>GO:0051931</t>
  </si>
  <si>
    <t>regulation of sensory perception</t>
  </si>
  <si>
    <t>COMT/EDNRB/PTAFR/IL10/NTSR1/SLC9A1/NPFF/GRIN2D/GRM1/OPRL1/CACNB3/OXT/CCL3</t>
  </si>
  <si>
    <t>GO:0071398</t>
  </si>
  <si>
    <t>cellular response to fatty acid</t>
  </si>
  <si>
    <t>PPARG/FFAR2/PDK4/PTAFR/DGAT2/SREBF1/PTGFR/LDLR/P2RY6/IRS1/AKT1/FFAR3/SRC/KCNK4</t>
  </si>
  <si>
    <t>GO:0010667</t>
  </si>
  <si>
    <t>negative regulation of cardiac muscle cell apoptotic process</t>
  </si>
  <si>
    <t>MIR21/RGL2/MIR24-2/HSF1/PPP1R10/PAX8/MDK/ILK/HSPB6/GATA4/MIR30E/MIR199A2/NKX2-5/NUPR1</t>
  </si>
  <si>
    <t>GO:1903557</t>
  </si>
  <si>
    <t>positive regulation of tumor necrosis factor superfamily cytokine production</t>
  </si>
  <si>
    <t>GO:0050994</t>
  </si>
  <si>
    <t>regulation of lipid catabolic process</t>
  </si>
  <si>
    <t>IL1B/ABCD1/PNPLA2/IRS2/LGALS12/SCARB1/IDH1/LDLR/IRS1/AKT1/BSCL2/PRKCD/AKT2/CRTC3/APOA2/DAGLB/MFSD2A/RARRES2/TNF/CPT1A/TYSND1/APOA5/APOC3/APOA4/APOA1</t>
  </si>
  <si>
    <t>GO:0046456</t>
  </si>
  <si>
    <t>icosanoid biosynthetic process</t>
  </si>
  <si>
    <t>IL1B/ALOX5/PTGS2/GGT3P/GGTLC2/ALOX15B/LTA4H/SYK/TBXAS1/PLA2G4A/FADS1/DAGLB/LTC4S/CD74/GGTLC1/AVP/CBR1/GGT5/PTGES</t>
  </si>
  <si>
    <t>GO:2000249</t>
  </si>
  <si>
    <t>regulation of actin cytoskeleton reorganization</t>
  </si>
  <si>
    <t>FES/HCK/TRPM2/ARHGDIA/GMFG/CDK5/CSF1R/PHPT1/PTK2B/NOTCH2/CSF3/BAIAP2/MDK/HRAS</t>
  </si>
  <si>
    <t>GO:0010837</t>
  </si>
  <si>
    <t>regulation of keratinocyte proliferation</t>
  </si>
  <si>
    <t>MIR21/ZFP36/VDR/TLR4/ZFP36L1</t>
  </si>
  <si>
    <t>GO:0010831</t>
  </si>
  <si>
    <t>positive regulation of myotube differentiation</t>
  </si>
  <si>
    <t>FLOT1/MMP14/IL4R/EHD1/MAML1/MYOD1/CYP26B1/CAV3/MYF5/SCGB3A1/SMYD1/MIR1-1/MYF6/FLT3LG/ADGRB1/MIR133B/MAMSTR/TBX1/LMOD3</t>
  </si>
  <si>
    <t>GO:2000378</t>
  </si>
  <si>
    <t>negative regulation of reactive oxygen species metabolic process</t>
  </si>
  <si>
    <t>HP/MIR21/TSPO/SIRPA/ABCD1/IL10/G6PD/HK2/SIRT2</t>
  </si>
  <si>
    <t>GO:0031102</t>
  </si>
  <si>
    <t>neuron projection regeneration</t>
  </si>
  <si>
    <t>TSPO/ADM/LRP1/GRN/KLF4/KREMEN1/LAMB2/ULK1/MIR221/MAPK8IP3/MIR222/SCARF1/CTNNA1/JUN/RGMA/ISL1/RTN4RL1/HGF/NREP</t>
  </si>
  <si>
    <t>GO:0014829</t>
  </si>
  <si>
    <t>vascular associated smooth muscle contraction</t>
  </si>
  <si>
    <t>MIR21/DOCK4/EDNRB/ACTA2/P2RX1/DOCK5/SLC8A1/GRIP2/ADRA2B</t>
  </si>
  <si>
    <t>GO:2000463</t>
  </si>
  <si>
    <t>positive regulation of excitatory postsynaptic potential</t>
  </si>
  <si>
    <t>DLG4/DVL1/PTK2B/SHANK3/BAIAP2/CHRNA7/CACNB3/SHANK1/RIMS1/SHANK2/STX1B/RELN/NLGN2/STX1A/IGSF11/CUX2/RIMS2/RGS4/GRIN1</t>
  </si>
  <si>
    <t>GO:0061036</t>
  </si>
  <si>
    <t>positive regulation of cartilage development</t>
  </si>
  <si>
    <t>ACVRL1/POR/RELA/BMP1/SCX/SMAD1/BMP2/MDK/GDF2/FGF18/GDF6/BMP4/WNT5A/SOX9/ZNF219</t>
  </si>
  <si>
    <t>GO:0010803</t>
  </si>
  <si>
    <t>regulation of tumor necrosis factor-mediated signaling pathway</t>
  </si>
  <si>
    <t>HSPA1A/HSPA1B/PYCARD/GAS6/TNFRSF1A/SPHK1/TRADD/RBCK1/F2RL1/MIR24-2/GSTP1/SYK/IKBKG/SHARPIN/PELI3/RNF31/SPATA2/CLIP3</t>
  </si>
  <si>
    <t>GO:1903146</t>
  </si>
  <si>
    <t>regulation of autophagy of mitochondrion</t>
  </si>
  <si>
    <t>TSPO/FZD5/GSK3A/GBA/SREBF1/HK2/ATP13A2/TSC2/CAMKK2/CDC37/MFN2/TP53/SREBF2/CLEC16A</t>
  </si>
  <si>
    <t>GO:0006805</t>
  </si>
  <si>
    <t>xenobiotic metabolic process</t>
  </si>
  <si>
    <t>CYP1B1/CES1/ACSL1/S100A12/MGST1/GSTM1/CYP2S1/SULT1A2/POR/SULT1A1/CYB5R3/SULT1B1/GSTP1/ACAA1/GSTM4/GUK1/ACY1/CES2</t>
  </si>
  <si>
    <t>GO:0062208</t>
  </si>
  <si>
    <t>positive regulation of pattern recognition receptor signaling pathway</t>
  </si>
  <si>
    <t>HSPA1A/HSPA1B/SLC46A2/FLOT1/TLR4/TLR5/CYBA/F2RL1/TLR2/DHX58</t>
  </si>
  <si>
    <t>GO:0031348</t>
  </si>
  <si>
    <t>negative regulation of defense response</t>
  </si>
  <si>
    <t>SOCS3/PPARG/VSIG4/MIR21/TNFAIP6/CR1/IL1R2/FPR2/MIR223/LGALS9/NLRP12/SIRPA/ABCD1/GPER1/LILRB1/PYCARD/ALOX5/GRN/FFAR4/TNFRSF1A/MEFV/KLF4/IL10/CUEDC2/NLRP3/AGER/ARRB2/GBA/NR1H2/SIGLEC10/CACTIN/PPARD/SIRT2/HTRA1/GSTP1/TKFC/NLRX1/ABR/LDLR/MIR221/TTLL12/CYP19A1/PRKCD/SHARPIN/TARBP2/GPX1/TNFRSF1B/DHX58/RNF26/TNFAIP8L2/CHID1/MAPK7/LPCAT3/FAM3A/MIR222</t>
  </si>
  <si>
    <t>GO:0002720</t>
  </si>
  <si>
    <t>positive regulation of cytokine production involved in immune response</t>
  </si>
  <si>
    <t>IL1B/FFAR2/NOD2/FZD5/LILRB1/CD36/NLRP3/TLR4/FCER1G/F2RL1/MAVS/TICAM1/IL18/IL1R1/SASH3/FFAR3/TNFRSF14/SCIMP/CD74</t>
  </si>
  <si>
    <t>GO:0032770</t>
  </si>
  <si>
    <t>positive regulation of monooxygenase activity</t>
  </si>
  <si>
    <t>IL1B/VDR/POR/SCARB1/AKT1/PTK2B/TERT/TNF/CALM3/APOE/NOS1AP/FCER2/PARK7/CDH3/INS/S100A1/FGF23</t>
  </si>
  <si>
    <t>GO:0032480</t>
  </si>
  <si>
    <t>negative regulation of type I interferon production</t>
  </si>
  <si>
    <t>MIR21/SIRPA/LILRB1/TRIM25/PYCARD/IL10/CACTIN/NLRX1/IKBKE/MAVS/DHX58/RNF135/RELB</t>
  </si>
  <si>
    <t>GO:1901224</t>
  </si>
  <si>
    <t>positive regulation of NIK/NF-kappaB signaling</t>
  </si>
  <si>
    <t>SASH1/CD14/IL1B/LGALS9/NLRP12/NOD2/TLR7/AGER/TLR4/SPHK1/TRADD/RBCK1/TLR6/TRIP6/RELA/AGO1/TLR2/IL18/TREM2/IRAK1</t>
  </si>
  <si>
    <t>GO:1905207</t>
  </si>
  <si>
    <t>regulation of cardiocyte differentiation</t>
  </si>
  <si>
    <t>NRG1/GPER1/GSK3A/G6PD/ARRB2/KAT2A/SOX17/CTDP1/MIR222/MIR200B/RGS2/SEMA3C/BMP2/PI16/CAV3/FZD7/WNT3A/BMP7/PAK1/MIR1-1/GATA4/GREM1/PRICKLE1/BMP4/MIR199A2/PIN1/NKX2-5</t>
  </si>
  <si>
    <t>GO:0090278</t>
  </si>
  <si>
    <t>negative regulation of peptide hormone secretion</t>
  </si>
  <si>
    <t>MIDN/FFAR4/SREBF1/IRS1/PIM3/NPFF/PFKL/CHGA/BMP8A/LEP/MTNR1B/KLF7/CRHBP/KCNB1/FAM3D</t>
  </si>
  <si>
    <t>GO:0052126</t>
  </si>
  <si>
    <t>movement in host environment</t>
  </si>
  <si>
    <t>CR1/IFITM3/HSPA1A/HSPA1B/LGALS9/ANPEP/NECTIN2/FCN1/TRIM25/MRC1/SIGLEC1/CTSB/GAS6/LGALS1/TRIM8/CHMP2A/GPR15/VAMP8/ICAM1/CXCL8/CLEC5A/SCARB1/TPCN2/PVR/CD4/LDLR/P4HB/CLEC4G/IFITM2/PC/ITGA5/SLC1A5/EXOC7/TRIM28/PML/GRK2/NECTIN1/HYAL2/GRB2/TNFRSF14/CTSL/PTX3/SRC/TRIM26/SELPLG/TRIM14/VPS18/RAB7A/CD74/PHB/ACE2/GSN/TRIM11/FCN3/CHMP4B/TRIM27/LAMP1/AXL/CTNND1/TRIM21/SLC52A2/CLDN9/VPS4A</t>
  </si>
  <si>
    <t>GO:0006690</t>
  </si>
  <si>
    <t>icosanoid metabolic process</t>
  </si>
  <si>
    <t>CYP1B1/IL1B/GSTM1/ALOX5/PTGS2/CYP2S1/DAGLA/TNFRSF1A/GGT3P/GGTLC2/ALOX15B/ABHD16A/GSTP1/LTA4H/SYK/TBXAS1/LYPLA2/PLA2G4A/TLR2/GPX1/FADS1/CES2/MAPK3/FAAH/DAGLB/LTC4S/GPX4/CD74/CYP2B6/GGTLC1/AVP/CYP4F12/CBR1</t>
  </si>
  <si>
    <t>GO:0050819</t>
  </si>
  <si>
    <t>negative regulation of coagulation</t>
  </si>
  <si>
    <t>SERPINB2/THBD/THBS1/PLAUR/SH2B3/PRKCD/PDGFA/F12/ANXA5/SERPINF2/GP1BA/PLG/USF1/ADAMTS18/F2/APOE/ANXA2/UBASH3B/FAP/PLAU/ALOX12/VTN</t>
  </si>
  <si>
    <t>GO:0038084</t>
  </si>
  <si>
    <t>vascular endothelial growth factor signaling pathway</t>
  </si>
  <si>
    <t>MIR21/CD63/ADGRA2/HSPB1/VEGFA/FLT1/PGF/NRP2/PRKD2/DAB2IP/MYO1C/FLT3/FOXC1</t>
  </si>
  <si>
    <t>GO:1901223</t>
  </si>
  <si>
    <t>negative regulation of NIK/NF-kappaB signaling</t>
  </si>
  <si>
    <t>MIR21/MIR223/NLRP12/NLRP3/HDAC7/RELA/RASSF2</t>
  </si>
  <si>
    <t>GO:0014074</t>
  </si>
  <si>
    <t>response to purine-containing compound</t>
  </si>
  <si>
    <t>AQP9/PPARG/THBD/IL1B/P2RY2/FOSB/FOS/PTGS2/KCNE1/PTAFR/KCNQ1/P2RX1/SLC26A6/TRPM2/ZFP36L1/BSG/SREBF1/CARM1/P2RX4/TMEM38A/P2RY6/DUSP1/RELA/MMP19/SRD5A1/FOSL1/SLC8A1/PTK2B/RYR1/SDC1/PDXP/WNT10B/PER1/HCN4/AGXT/PPARGC1B/AHR/ASS1/DNMT3B/APP/GPD1/CITED1/WT1/GSTM2/CRHBP/P2RX2/HSPA5/P2RY1/PDE2A/DMTN/HCN1/OXT/NOX4</t>
  </si>
  <si>
    <t>GO:1901658</t>
  </si>
  <si>
    <t>glycosyl compound catabolic process</t>
  </si>
  <si>
    <t>CDA/APOBEC3A/TYMP/FUCA1/APOBEC3H/NAGA/GBA/PNP/AHCY/UPP1/GBA2</t>
  </si>
  <si>
    <t>GO:0045807</t>
  </si>
  <si>
    <t>positive regulation of endocytosis</t>
  </si>
  <si>
    <t>PPARG/CD14/LRP1/CD151/FLOT1/VPS28/CD36/ARRB2/SH3GL1/CD63/F2RL1/NEDD4L/ABCA7/SYK/HFE/CLU/ITSN1/CLN3/VEGFA/RAB31/DNM2/AP2A1/TREM2/INSR/CLIP3/DAB2/ARRB1/HIP1/CCL21/PICK1/CAV3/DNM1/WNT3A/ARF1/AXL</t>
  </si>
  <si>
    <t>GO:2000516</t>
  </si>
  <si>
    <t>positive regulation of CD4-positive alpha-beta T cell activation</t>
  </si>
  <si>
    <t>GO:0006749</t>
  </si>
  <si>
    <t>glutathione metabolic process</t>
  </si>
  <si>
    <t>GSTM1/G6PD/GGT3P/GGTLC2/ETHE1/GSTP1/IDH1/GSTM4/GPX1/OPLAH/GSS/GPX4/GGTLC1/CTNS/GSTT1/GSTT2/GGT5/NFE2L1/GSTM2/GSTM5</t>
  </si>
  <si>
    <t>GO:0002688</t>
  </si>
  <si>
    <t>regulation of leukocyte chemotaxis</t>
  </si>
  <si>
    <t>DYSF/PADI2/CCR1/FPR2/MIR223/CCR2/LGALS9/C3AR1/BST1/C5AR1/THBS1/IL6R/GAS6/PLA2G7/TRPV4/GPSM3/F2RL1/CXCL8/CSF1R/MOSPD2/DUSP1/ZNF580/CYP19A1/VEGFA/MPP1/C5AR2/MAPK3/AIF1/PTK2B/CCL2/CD74/PGF/SLAMF8/DDT/CCL21</t>
  </si>
  <si>
    <t>GO:0003416</t>
  </si>
  <si>
    <t>endochondral bone growth</t>
  </si>
  <si>
    <t>POR/RARA/CARM1/THBS3/EVC/COL27A1/FGFR3/NPPC/POC1A</t>
  </si>
  <si>
    <t>GO:0098926</t>
  </si>
  <si>
    <t>postsynaptic signal transduction</t>
  </si>
  <si>
    <t>NRG1/GNA15/GNA11/CRTC1/RELA/GRK2/LY6H/STAT3/AGRN/CHRNA7/GNAI2/WNT3A/GNAQ/CHRM1/PRR7/HRH3/CHRNA4/LYPD1/PLCB1</t>
  </si>
  <si>
    <t>GO:1901889</t>
  </si>
  <si>
    <t>negative regulation of cell junction assembly</t>
  </si>
  <si>
    <t>LRP1/IL1B/ACVRL1/THBS1/MMP14/TLR2/SRC/CORO1C/TNF/SLIT1/DMTN/RCC2/FAM107A/DUSP22/WNT5A/ACE</t>
  </si>
  <si>
    <t>GO:0048846</t>
  </si>
  <si>
    <t>axon extension involved in axon guidance</t>
  </si>
  <si>
    <t>SEMA4B/SEMA4A/SEMA6B/VEGFA/SEMA3B/SEMA3C/NRP2/WNT3A/SLIT1/SEMA4G/SEMA3G/CXCL12/PLXNA3/MEGF8/WNT5A/SEMA5B</t>
  </si>
  <si>
    <t>GO:1902284</t>
  </si>
  <si>
    <t>neuron projection extension involved in neuron projection guidance</t>
  </si>
  <si>
    <t>GO:0002823</t>
  </si>
  <si>
    <t>negative regulation of adaptive immune response based on somatic recombination of immune receptors built from immunoglobulin superfamily domains</t>
  </si>
  <si>
    <t>CR1/BCL6/LILRB1/JAK3/LOXL3/IL4R/ZBTB7B/CLEC4G/HFE/PTPN6</t>
  </si>
  <si>
    <t>GO:0045582</t>
  </si>
  <si>
    <t>positive regulation of T cell differentiation</t>
  </si>
  <si>
    <t>MIR21/LILRB4/IL1B/HLX/BCL6/LGALS9/LILRB2/VNN1/ZMIZ1/NLRP3/EGR3/RARA/PIK3R6/IL4R/AP3D1/ZBTB7B/PNP/SYK/SOCS1/IL18/SASH3</t>
  </si>
  <si>
    <t>GO:0031128</t>
  </si>
  <si>
    <t>developmental induction</t>
  </si>
  <si>
    <t>FZD5/MESP1/BMP2/SOX8/FGF1/WNT3A/HIPK2/WNT11/WNT2B/FGF8/BMP4/WNT5A/SOX9/GATA5/SIX3/NKX2-1/SIX1/HOXA11/ROBO2/WNT4/SPRY1/C12orf43</t>
  </si>
  <si>
    <t>GO:0030511</t>
  </si>
  <si>
    <t>positive regulation of transforming growth factor beta receptor signaling pathway</t>
  </si>
  <si>
    <t>LRG1/CITED2/THBS1/CDKN2B/MEN1/SDCBP/DAB2/FLCN/HIPK2/CITED1/EP300/STK11</t>
  </si>
  <si>
    <t>GO:1903846</t>
  </si>
  <si>
    <t>positive regulation of cellular response to transforming growth factor beta stimulus</t>
  </si>
  <si>
    <t>GO:0030595</t>
  </si>
  <si>
    <t>leukocyte chemotaxis</t>
  </si>
  <si>
    <t>DYSF/S100A9/PADI2/CCR1/FPR2/MIR223/CCR2/S100A12/CSF3R/IL1B/LGALS9/FFAR2/C3AR1/BST1/C5AR1/S100A8/ALOX5/IL17RA/THBS1/IL6R/EDNRB/GAS6/CXCL16/IL10/PLA2G7/FCER1G/TRPM2/TRPV4/GPSM3/F2RL1/CXCL8/CSF1R/MOSPD2/SYK/CXCL1/DUSP1/PIP5K1C/CH25H/PIK3CD/ZNF580/ITGB2/CYP19A1/CXCL2/VEGFA/PTPRO/MPP1/HSD3B7/C5AR2/MAPK3/AIF1/FLT1/CHGA/IL17RC/PTK2B/CCL2/ADGRE2/ADAM8/CD74/PGF/SLAMF8/DDT/CCL24/CCL21/JAML/RARRES2/VAV1</t>
  </si>
  <si>
    <t>GO:0018149</t>
  </si>
  <si>
    <t>peptide cross-linking</t>
  </si>
  <si>
    <t>THBS1/CSTA/TGM2/ABCA7/FN1/F13A1/FLG/TGM1/BGN/TGM3/IVL</t>
  </si>
  <si>
    <t>GO:2000377</t>
  </si>
  <si>
    <t>regulation of reactive oxygen species metabolic process</t>
  </si>
  <si>
    <t>HP/CYP1B1/MIR21/TSPO/FPR2/IL1B/BST1/SIRPA/ABCD1/ITGAM/CDKN1A/ALOX5/PTGS2/TMEM106A/THBS1/KLF4/IL10/CD36/G6PD/TLR4/CYBA/ICAM1/F2RL1/MPV17/HK2/MIR24-2/SIRT2/HDAC4/GSTP1/P2RX4/TLR6/SYK/AKT1/CLU/ITGB2/TICAM1/PRKCD/KHSRP/RIPK3/DNM2/SPHK2/EIF6/TYROBP/AIF1/TUSC2/INSR/GRB2/GADD45A/PTK2B/PTX3/NOXA1/AGXT2/STAT3/LEP/TP53/CTNS/SZT2/NQO2/ACE2/SIRT3/ZNF205/TNF/GNAI2/GLA/ASS1/ROMO1/MPV17L/RAC2/F2/BMP7/NOX4/ACP5/SLC30A10/FOXO3/DDAH2/NOS1AP/FBLN5</t>
  </si>
  <si>
    <t>GO:0086005</t>
  </si>
  <si>
    <t>ventricular cardiac muscle cell action potential</t>
  </si>
  <si>
    <t>DSC2/KCNE1/KCNQ1/NEDD4L/JUP/KCNE3</t>
  </si>
  <si>
    <t>GO:0045851</t>
  </si>
  <si>
    <t>pH reduction</t>
  </si>
  <si>
    <t>SLC11A1/ROGDI/GRN/ATP6V0A1/RAB20/ATP6AP1/TCIRG1/ATP6V0D1/ATP6V0B/ATP6V0C/ATP6V1F/SNAPIN/CLN3/CLN6/RAB7A/RAB39A/AVP/SLAMF8</t>
  </si>
  <si>
    <t>GO:0035590</t>
  </si>
  <si>
    <t>purinergic nucleotide receptor signaling pathway</t>
  </si>
  <si>
    <t>P2RY2/GPR34/PTAFR/P2RX1/ADORA3/P2RX4/P2RY6</t>
  </si>
  <si>
    <t>GO:0002761</t>
  </si>
  <si>
    <t>regulation of myeloid leukocyte differentiation</t>
  </si>
  <si>
    <t>CCR1/TRIB1/LILRB4/MIR223/C1QC/MAFB/LILRB3/CEBPB/FES/FOS/LILRB1/TFE3/MYC/FSTL3/TLR4/ATP6AP1/CD101/BGLAP/RARA/ZFP36L1/CD4/IRF7/TESC/MITF/TREM2/CTNNBIP1/RASSF2/TYROBP/SIGLEC15/PRKCA/GPR137/CD74/JUN/NOTCH2/ROR2</t>
  </si>
  <si>
    <t>GO:1900026</t>
  </si>
  <si>
    <t>positive regulation of substrate adhesion-dependent cell spreading</t>
  </si>
  <si>
    <t>TRIOBP/UNC13D/P4HB/DOCK1/DNM2/MYADM/DOCK5/RREB1/HAS2/MDK/PREX1/FLNA/DMTN/S100A10/APOA1/CSPG5/LIMS2/RAC3/CRK/FGB/FGA/CIB1/ABL1/CALR/MYOC/NRP1</t>
  </si>
  <si>
    <t>GO:0009410</t>
  </si>
  <si>
    <t>response to xenobiotic stimulus</t>
  </si>
  <si>
    <t>CYP1B1/CES1/ACSL1/S100A12/MGST1/APOBEC3A/GSTM1/CYP2S1/SULT1A2/POR/SULT1A1/CYB5R3/SULT1B1/GSTP1/ACAA1/GSTM4/GUK1/GPX1/ACY1/CES2</t>
  </si>
  <si>
    <t>GO:0006809</t>
  </si>
  <si>
    <t>nitric oxide biosynthetic process</t>
  </si>
  <si>
    <t>CYP1B1/TSPO/IL1B/SIRPA/PTGS2/KLF4/IL10/CD36/TLR4/ICAM1/SPR/P2RX4/TLR6/AKT1/CLU/ITGB2/TICAM1/KHSRP/DNM2/AIF1/INSR/PTK2B/PTX3</t>
  </si>
  <si>
    <t>GO:0071260</t>
  </si>
  <si>
    <t>cellular response to mechanical stimulus</t>
  </si>
  <si>
    <t>IL1B/LTBR/PTGS2/ENG/TNFRSF1A/TLR7/TLR4/TLR5/KCNJ2/MYD88/CYBA/SLC9A1/HDAC4/PIEZO1/AKT1/TNFRSF8/MAPK3/SCX/TLR8</t>
  </si>
  <si>
    <t>GO:0009268</t>
  </si>
  <si>
    <t>response to pH</t>
  </si>
  <si>
    <t>MCOLN1/GBA/SLC9A1/CLCN7/GNA11/CHP1/ARSB/SRC/KCNK4/HVCN1/RAB11B/ASIC3/GPR4/INSRR/HYAL1/TRPV1/PCK1</t>
  </si>
  <si>
    <t>GO:0006949</t>
  </si>
  <si>
    <t>syncytium formation</t>
  </si>
  <si>
    <t>SBNO2/FLOT1/PTGFRN/ADAM9/IL4R/CAMK1/TREM2/TYROBP/EHD1/PLEKHO1/ERCC1/MYOD1/CAV3/FER1L5/DCSTAMP/MYF5/TCTA/SCGB3A1/NOS1/MYF6/FLT3LG/DYRK1B/ADGRB1/CACNA1H/JAM2</t>
  </si>
  <si>
    <t>GO:0042310</t>
  </si>
  <si>
    <t>vasoconstriction</t>
  </si>
  <si>
    <t>MIR21/ADM/HRH2/PTGS2/DOCK4/EDNRB/ACTA2/PTAFR/P2RX1/ICAM1/HTR7/ECE1/TBXA2R/KCNMB4/AKT1/DOCK5/SLC8A1/GRIP2/ADRA2B/AVP/LEP</t>
  </si>
  <si>
    <t>GO:1903524</t>
  </si>
  <si>
    <t>positive regulation of blood circulation</t>
  </si>
  <si>
    <t>MIR21/ADM/HRH2/GSK3A/PTGS2/PTAFR/KCNQ1/ICAM1/F2RL1/TBXA2R/AKT1/RGS2/CHGA/AVP/UCN/ACE2/SMTNL2/AVPR1B/NOS1AP/MIR1-1/ADRA1D/APLN/EDN3/ADRA2C/RHOA/TRPM4/OR51E2/NKX2-5/ADRB1/EDN2</t>
  </si>
  <si>
    <t>GO:0097755</t>
  </si>
  <si>
    <t>positive regulation of blood vessel diameter</t>
  </si>
  <si>
    <t>ADM/GPER1/DOCK4/EDNRB/PTAFR/HMOX1/PLOD3/F2RL1/PPARD/SCPEP1/GPX1/KCNMB1/DOCK5/RGS2/ADORA2B/NPPC/LEP/UCN/MTNR1B</t>
  </si>
  <si>
    <t>GO:0050772</t>
  </si>
  <si>
    <t>positive regulation of axonogenesis</t>
  </si>
  <si>
    <t>LRP1/PLXND1/PLXNB2/GDI1/TWF2/CYFIP1/SHTN1/ARHGDIA/SRF/PLXNA2/LIMK1/VEGFA/ANAPC2/DBNL/STK25/FN1/PLXNB1/DISC1/TIAM1/MAP6/WNT3A/RND2/ILK/PLXNB3/CDH4/CRABP2/NGFR/STK11/PAK1/POU4F2/PLXNC1/CXCL12/PLXNA3/RHOA/NTRK3/MEGF8/ISLR2/NTN1/METRN/TNFRSF12A/TRPC5/L1CAM/PLXNA1/MAPT</t>
  </si>
  <si>
    <t>GO:0060914</t>
  </si>
  <si>
    <t>heart formation</t>
  </si>
  <si>
    <t>SMARCD3/PIM1/NOTCH1/SOX17/MESP1/BMP2/WNT3A/ISL1/HES1/WNT11/FOXH1/BMP4/LEMD2/WNT5A/GATA5/TBX5/SIX1/HAND2/ROBO2/EYA1</t>
  </si>
  <si>
    <t>GO:0071354</t>
  </si>
  <si>
    <t>cellular response to interleukin-6</t>
  </si>
  <si>
    <t>SOCS3/SPI1/SBNO2/IL6R/ICAM1/ST3GAL6/RELA/CEBPA/MIRLET7E/SRC/SELPLG/STAT3/PHB/MIR99A/ST18</t>
  </si>
  <si>
    <t>GO:0046364</t>
  </si>
  <si>
    <t>monosaccharide biosynthetic process</t>
  </si>
  <si>
    <t>PGD/FBP1/CHST15/PGAM1/DGAT2/G6PD/TKT/G6PC3/SLC25A1/AKR1A1/TALDO1/ALDOA/PCK2/ENO1/PC/KAT2A/GAPDH/SLC25A11/TPI1/CRTC2/SOGA1/RBP4/FAM3A/PGP/SIRT7/PDK2/PGAM2/LEP/GCK/ENO3/PGK1/GPD1/GNMT/EP300/SDS/SESN2/AKR1B1/MDH2/G6PC2/GAPDHS/SORD/MAEA</t>
  </si>
  <si>
    <t>GO:0046365</t>
  </si>
  <si>
    <t>monosaccharide catabolic process</t>
  </si>
  <si>
    <t>HK3/DCXR/PGAM1/PKM/AKR1A1/ALDOA/HK2/TKFC/ENO1/GALK1/GAPDH/TPI1/GLB1/FUT7/PFKL/FOXK2/GALE/PGAM2/TP53/GCK/KHK/ENO3/FUT5/PGK1/FUT2/LRP5/BAD/MIR210/GAPDHS/SORD/GLYCTK/HK1</t>
  </si>
  <si>
    <t>GO:0050922</t>
  </si>
  <si>
    <t>negative regulation of chemotaxis</t>
  </si>
  <si>
    <t>PADI2/MIR223/DUSP3/THBS1/SEMA4B/SEMA4A/NOTCH1/SEMA6B/GSTP1/DUSP1/CORO1B/CYP19A1/PTPRO/C5AR2/AIF1/SEMA3B/SEMA3C/CCL2/SLAMF8/DDT</t>
  </si>
  <si>
    <t>GO:0031646</t>
  </si>
  <si>
    <t>positive regulation of nervous system process</t>
  </si>
  <si>
    <t>EGR2/DLG4/PTAFR/GBA/NTSR1/ITGAX/TNFRSF1B/IGSF9B/DVL1/CHRNB4/PTK2B/OPRL1/SHANK3/BAIAP2/MTNR1B/UNC13B/CHRNA7/CACNB3/HGF/SHANK1/SOX10/TENM4/RIMS1/CCK/SHANK2/STX1B/MAG/NMU/HCRT/DAG1/CARTPT/NCMAP/RELN/NLGN2/STX1A/IGSF11/CUX2/ABAT/P2RX3/RIMS2</t>
  </si>
  <si>
    <t>GO:0050777</t>
  </si>
  <si>
    <t>negative regulation of immune response</t>
  </si>
  <si>
    <t>PPARG/VSIG4/MIR21/CR1/CCR2/HLX/BCL6/LGALS9/LILRB1/GRN/JAK3/IL10/CUEDC2/LOXL3/ARRB2/HMOX1/NR1H2/IL4R/ZBTB7B/CACTIN/NLRX1/ABR/CLEC4G/TTLL12/HFE/PTPN6/GPX1/STAT6/DHX58/BST2/FAM3A/IL27RA/TNFRSF14/APOA2</t>
  </si>
  <si>
    <t>GO:1901185</t>
  </si>
  <si>
    <t>negative regulation of ERBB signaling pathway</t>
  </si>
  <si>
    <t>HBEGF/DUSP3/EREG/EPN1/PTPN18/HGS/VPS25/MVP/CHMP6/GPRC5A/GRB2/RNF126/TGFA/RAB7A/ZGPAT</t>
  </si>
  <si>
    <t>GO:0000768</t>
  </si>
  <si>
    <t>syncytium formation by plasma membrane fusion</t>
  </si>
  <si>
    <t>SBNO2/FLOT1/PTGFRN/ADAM9/IL4R/CAMK1/TREM2/TYROBP/EHD1/PLEKHO1/MYOD1/CAV3/FER1L5/DCSTAMP/MYF5/TCTA/SCGB3A1/NOS1/MYF6/FLT3LG/DYRK1B/ADGRB1/CACNA1H/JAM2</t>
  </si>
  <si>
    <t>GO:0140253</t>
  </si>
  <si>
    <t>cell-cell fusion</t>
  </si>
  <si>
    <t>GO:0062013</t>
  </si>
  <si>
    <t>positive regulation of small molecule metabolic process</t>
  </si>
  <si>
    <t>PPARG/CES1/ADM/IL1B/ABCD1/GPER1/PTGS2/COMT/PFKFB3/POR/PTAFR/DGAT2/IRS2/NR1H2/RCVRN/NTSR1/MID1IP1/SREBF1/PPARD/PHKG2/PFKFB4/ENO1/P2RY6/TAZ/IRS1/AKT1/KAT2A/TREM2/AKT2/INSR/SRC/ADORA2B/CD74/STAT3/MIR182/CYP7A1/AVP/HAS2/MLXIPL/GCK/GUCA2B/FGF1/TNF/ARNT/CPT1A/APP/GPD1/NR1H3/AVPR1B/MIR210/APOA5/P2RY1/SCAP/NOS1/GAPDHS/ADCYAP1R1</t>
  </si>
  <si>
    <t>GO:0002718</t>
  </si>
  <si>
    <t>regulation of cytokine production involved in immune response</t>
  </si>
  <si>
    <t>CCR2/IL1B/BCL6/FFAR2/NOD2/FZD5/LILRB1/JAK3/IL10/CD36/CUEDC2/NLRP3/TLR4/FCER1G/HMOX1/F2RL1/MAVS/HFE/TICAM1/IL18/TNFRSF1B/IL1R1/SASH3/FFAR3/BST2/TNFRSF14/APOA2/SCIMP</t>
  </si>
  <si>
    <t>GO:0086011</t>
  </si>
  <si>
    <t>membrane repolarization during action potential</t>
  </si>
  <si>
    <t>KCNE1/KCNQ1/KCNJ2/KCNE3/KCNIP2/CACNB3/KCNJ8/KCNH2/FLNA/NOS1AP/MIR1-1/CACNA2D1/KCNE5</t>
  </si>
  <si>
    <t>GO:0042059</t>
  </si>
  <si>
    <t>negative regulation of epidermal growth factor receptor signaling pathway</t>
  </si>
  <si>
    <t>HBEGF/DUSP3/EREG/EPN1/HGS/VPS25/MVP/CHMP6/GPRC5A/GRB2/RNF126/TGFA/RAB7A/ZGPAT</t>
  </si>
  <si>
    <t>GO:0002237</t>
  </si>
  <si>
    <t>response to molecule of bacterial origin</t>
  </si>
  <si>
    <t>MIR21/S100A9/TSPO/ADM/TRIB1/SASH1/CD14/THBD/SLC11A1/IL1B/LGALS9/ZFP36/LILRB2/CSF2RB/NOD2/MGST1/SIRPA/C5AR1/CEBPB/FZD5/LILRA2/FOS/S100A8/LILRB1/PYCARD/PTGS2/SBNO2/ABCA1/MRC1/COMT/LY86/IRF5/EDNRB/PTAFR/IL10/CD180/HCK/CD36/ADAM9/NLRP3/CD68/TLR4/NOTCH1/RARA/MYD88/ICAM1/PLSCR3/NFKB2/CARD9/CXCL8/CACTIN/GGT3P/PPARD/SIRT2/PTGFR/SCARB1/LY96/GSTP1/TLR6/ABR/HDAC5/CXCL1/CNP/RELA/TBXA2R/AKT1/HSF1/CXCL2/TICAM1/NFKBIB/TLR2/IL18/TNFRSF1B</t>
  </si>
  <si>
    <t>GO:0002251</t>
  </si>
  <si>
    <t>organ or tissue specific immune response</t>
  </si>
  <si>
    <t>RNASE2/FFAR2/RNASE3/IL6R</t>
  </si>
  <si>
    <t>GO:0050728</t>
  </si>
  <si>
    <t>negative regulation of inflammatory response</t>
  </si>
  <si>
    <t>SOCS3/PPARG/TNFAIP6/IL1R2/FPR2/MIR223/NLRP12/SIRPA/ABCD1/GPER1/PYCARD/ALOX5/GRN/FFAR4/TNFRSF1A/MEFV/KLF4/IL10/CUEDC2/NLRP3/AGER/GBA/SIGLEC10/PPARD/GSTP1/NLRX1/ABR/LDLR/MIR221/CYP19A1/PRKCD/SHARPIN/GPX1/TNFRSF1B/TNFAIP8L2/CHID1/MAPK7/LPCAT3/MIR222</t>
  </si>
  <si>
    <t>GO:0099565</t>
  </si>
  <si>
    <t>chemical synaptic transmission postsynaptic</t>
  </si>
  <si>
    <t>DLG4/GSK3A/P2RX1/ARRB2/SH3GL1/SLC29A1/NTSR1/CDK5/P2RX4/AKT1/IGSF9B/NPFF/DVL1/CHRNB4/GRIN2D/PTK2B/EIF4A3/S1PR2/SHANK3/BAIAP2/GRIK5/UNC13B/CHRNA7/CACNB3/CHRNA9/APP/SHANK1/SLC8A2/CELF4/P2RX2/MPP2/CHRNA10/NPAS4/DRD4/TMEM108/TRPV1/MAPK8IP2/P2RX6/CHRNA4/SEZ6/RIMS1/SHANK2/SLC17A7/STX1B/GABRB3/HCRT/DGKI/GRIN2C/ADORA2A/CHRNA2/RELN/GRIN2B/NLGN2/STX1A/IGSF11/CUX2/BDNF/GRIN2A/CBLN1/ABAT/P2RX3/RIMS2/GLRA2/CHRNG/CHRND/CHRNA3/CHRNB2/ADORA1/GLRB/NPY2R/SLC8A3/DRD2/RGS4/GRIN1</t>
  </si>
  <si>
    <t>GO:0097178</t>
  </si>
  <si>
    <t>ruffle assembly</t>
  </si>
  <si>
    <t>INPPL1/CYFIP1/DEF8/ICAM1/PLEKHM1/RHOG/TACSTD2/AIF1/PFN1/DBNL/CORO1C/HRAS/COBL/ARHGAP24/CSPG4/EPS8L1</t>
  </si>
  <si>
    <t>GO:0043616</t>
  </si>
  <si>
    <t>keratinocyte proliferation</t>
  </si>
  <si>
    <t>MIR21/ZFP36/VDR/EREG/TLR4/ZFP36L1/PPARD</t>
  </si>
  <si>
    <t>GO:0060333</t>
  </si>
  <si>
    <t>interferon-gamma-mediated signaling pathway</t>
  </si>
  <si>
    <t>SOCS3/PPARG/FCGR1A/TRIM25/IRF5/PTAFR/TRIM8/HCK/NR1H2/IFI30/ICAM1/IRF7/IFNGR2/SOCS1/PRKCD/PML/CDC37/OAS3/IRF2/TRIM26/OAS1</t>
  </si>
  <si>
    <t>GO:1905953</t>
  </si>
  <si>
    <t>negative regulation of lipid localization</t>
  </si>
  <si>
    <t>PPARG/CES1/ABCA1/THBS1/PNPLA2/IRS2/NR1H2/PPARD/AKT1/MIR27A/NFKBIA/AKT2/APOA2</t>
  </si>
  <si>
    <t>GO:0060337</t>
  </si>
  <si>
    <t>type I interferon signaling pathway</t>
  </si>
  <si>
    <t>EGR1/MIR21/IFITM3/IFI35/IRF5/IFI6/MYD88/CACTIN/TYK2/IRF7/IFITM2/IKBKE/MAVS/TTLL12/PTPN6/MX2/IRAK1/BST2/CDC37/OAS3/IRF2/OAS1</t>
  </si>
  <si>
    <t>GO:0071357</t>
  </si>
  <si>
    <t>cellular response to type I interferon</t>
  </si>
  <si>
    <t>GO:0045921</t>
  </si>
  <si>
    <t>positive regulation of exocytosis</t>
  </si>
  <si>
    <t>ITGAM/FGR/GAB2/PTAFR/RAB3D/CHMP2A/ATP6AP1/FCER1G/VAMP8/ZP3/IL4R/F2RL1/CDK5/ATP13A2/UNC13D/SYK/HGS/ITGB2/SPHK2/DOC2B/SDCBP/SDC1/ADORA2B/RAB7A/RAB3A/SYT4/UNC13B/ARF1/LAMP1/CDK5R2/VPS4A/SDC4</t>
  </si>
  <si>
    <t>GO:0051452</t>
  </si>
  <si>
    <t>intracellular pH reduction</t>
  </si>
  <si>
    <t>SLC11A1/ROGDI/GRN/ATP6V0A1/RAB20/TCIRG1/ATP6V0D1/ATP6V0B/ATP6V0C/ATP6V1F/SNAPIN/CLN3/CLN6/RAB7A/RAB39A/AVP/SLAMF8</t>
  </si>
  <si>
    <t>GO:0001755</t>
  </si>
  <si>
    <t>neural crest cell migration</t>
  </si>
  <si>
    <t>SEMA4B/EDNRB/SEMA4A/SEMA6B/CFL1/SEMA3B/SEMA3C/EFNB1/FN1/CORO1C/GBX2/NRP2/NRTN/SOX8/ISL1/SEMA4G/BMP7/SEMA3G/BMP4/SOX10/EDN3/SEMA5B/ERBB4/TWIST1/ALX1/TBX1/PITX2/SMO/HAND2/OVOL2/LAMA5</t>
  </si>
  <si>
    <t>GO:0060688</t>
  </si>
  <si>
    <t>regulation of morphogenesis of a branching structure</t>
  </si>
  <si>
    <t>RXRA/SIRT6/VEGFA/TACSTD2/PAX8/PDGFA/HNF1B/PGF/RTN4/SOX8/CAV3/TNF/MDK/HOXD13/SIX2/HGF/BMP7/WNT2B/GREM1/BMP4/WNT5A/FKBPL/SOX9/ETV5/PHB2/SFRP1/PAX2/AGT/SMO/SIX1</t>
  </si>
  <si>
    <t>GO:1902667</t>
  </si>
  <si>
    <t>regulation of axon guidance</t>
  </si>
  <si>
    <t>SEMA4B/SEMA4A/SEMA6B/ZSWIM8/ZSWIM6/VEGFA/PTPRO/ZSWIM4/SEMA3B/SEMA3C/WNT3A/SEMA4G/TBR1/SEMA3G/POU4F2/CXCL12/PLXNA3/MEGF8/WNT5A/SEMA5B</t>
  </si>
  <si>
    <t>GO:0035914</t>
  </si>
  <si>
    <t>skeletal muscle cell differentiation</t>
  </si>
  <si>
    <t>EGR1/EGR2/FOS/NOTCH1/BTG2/HMG20B/MEF2D/SCX/SAP30/ANKRD2/BCL9/HIVEP3/MYOD1/MAFF/ZNF689/SOX8/CYP26B1/GTF3C5/PAX7/WNT3A/UQCC2/MYF5/GPC1/HEYL/SMYD1/MIR1-1/ANKRD33/MYF6/ASB2/LEMD2/KLHL41/SOX11/KLHL40/NUPR1</t>
  </si>
  <si>
    <t>GO:0051092</t>
  </si>
  <si>
    <t>positive regulation of NF-kappaB transcription factor activity</t>
  </si>
  <si>
    <t>S100A9/S100A12/EDA2R/HSPA1A/HSPA1B/IL1B/LGALS9/FLOT2/NOD2/NLRC4/S100A8/TRIM25/PYCARD/FLOT1/TRIM8/CD36/NLRP3/AGER/TLR4/MYD88/SPHK1/TRADD/ICAM1/NFKB2/RBCK1/CARM1/TLR6/CAT/RELA/IKBKG/CLU/ITGB2/TICAM1/RIPK3/ARHGEF2/TLR2/IL18/RPS6KA4/ZBTB7A/IRAK1</t>
  </si>
  <si>
    <t>GO:0006692</t>
  </si>
  <si>
    <t>prostanoid metabolic process</t>
  </si>
  <si>
    <t>IL1B/GSTM1/PTGS2/CYP2S1/TNFRSF1A/ABHD16A/GSTP1/TBXAS1/LYPLA2/PLA2G4A/CES2/DAGLB/CD74/AVP/CBR1</t>
  </si>
  <si>
    <t>GO:0006693</t>
  </si>
  <si>
    <t>prostaglandin metabolic process</t>
  </si>
  <si>
    <t>GO:0032958</t>
  </si>
  <si>
    <t>inositol phosphate biosynthetic process</t>
  </si>
  <si>
    <t>GPER1/PTAFR/NTSR1/ITPKC/P2RY6/PTK2B/AVPR1B/P2RY1/ADCYAP1R1/IP6K1</t>
  </si>
  <si>
    <t>GO:0046503</t>
  </si>
  <si>
    <t>glycerolipid catabolic process</t>
  </si>
  <si>
    <t>GDPD3/PLA2G15/PNPLA6/DAGLA/PNPLA2/PLA2G7/ABHD16A/SCARB1/PNPLA1/LDLR/LYPLA2/PLA2G4A/FAAH/APOA2/DAGLB/ABHD12/ABHD2/APOA5/APOC3/APOA4/PNPLA5/LPL/LIPG/APOA1</t>
  </si>
  <si>
    <t>GO:0032653</t>
  </si>
  <si>
    <t>regulation of interleukin-10 production</t>
  </si>
  <si>
    <t>LILRA5/LGALS9/NOD2/LILRB1/PYCARD/JAK3/AGER/TLR4/FCER1G/SYK/TLR2/SASH3/TREM2/TYROBP/TUSC2</t>
  </si>
  <si>
    <t>GO:0014003</t>
  </si>
  <si>
    <t>oligodendrocyte development</t>
  </si>
  <si>
    <t>NCSTN/GSTP1/ERCC2/LPAR1/CLU/HDAC10/TLR2/KCNJ10/HDAC11/OLIG1/MED12/NKX6-2/GSN/CNTNAP1/B4GALT5/HES5/FA2H/SOX10/MIR26A1/NKX2-2/TENM4/SOX11/EIF2B4/MAG/ID4</t>
  </si>
  <si>
    <t>GO:0007586</t>
  </si>
  <si>
    <t>digestion</t>
  </si>
  <si>
    <t>HRH2/NOD2/VDR/TYMP/PGA3/MGAM/KCNQ1/SGK1/CD36/SLC26A6/TLR4/NR1H2/SCARB1/SLC22A5/LDLR/SLC46A1/RBP4/LPCAT3/ARX/APOA2/NEUROG1/CLPSL2/SLC5A1/OPRL1/TFF1/LEP/CTRB2/ADM2/UCN3/GUCA2B/SOAT2/PTGER1/UCN/UCN2/CEL/KCNN4/CHIT1/NR1H3/APOA5/OXT/CHRM1/TLR9/TRPV1/APOA4/APOA1/GUCA2A/TFF3/NPC1L1/ABCG5/MUC2/CCK/ENPP7/SOX9/WNK4/AQP5</t>
  </si>
  <si>
    <t>GO:0090207</t>
  </si>
  <si>
    <t>regulation of triglyceride metabolic process</t>
  </si>
  <si>
    <t>PNPLA2/DGAT2/SLC27A1/NR1H2/SREBF1/SCARB1/LDLR/CTDNEP1/GNB3/DAGLB/MFSD2A/NR1H3/APOA5/APOE/APOC3/APOA4/APOA1</t>
  </si>
  <si>
    <t>GO:0032496</t>
  </si>
  <si>
    <t>response to lipopolysaccharide</t>
  </si>
  <si>
    <t>MIR21/S100A9/TSPO/ADM/TRIB1/SASH1/CD14/THBD/SLC11A1/IL1B/LGALS9/ZFP36/LILRB2/CSF2RB/NOD2/MGST1/SIRPA/C5AR1/CEBPB/LILRA2/FOS/S100A8/LILRB1/PYCARD/PTGS2/SBNO2/ABCA1/MRC1/COMT/LY86/EDNRB/PTAFR/IL10/CD180/HCK/CD36/ADAM9/NLRP3/CD68/TLR4/NOTCH1/RARA/MYD88/ICAM1/PLSCR3/NFKB2/CXCL8/CACTIN/GGT3P/PPARD/PTGFR/SCARB1/LY96/GSTP1/ABR/HDAC5/CXCL1/CNP/RELA/TBXA2R/AKT1/HSF1/CXCL2/TICAM1/NFKBIB/TLR2/IL18/TNFRSF1B</t>
  </si>
  <si>
    <t>GO:0002691</t>
  </si>
  <si>
    <t>regulation of cellular extravasation</t>
  </si>
  <si>
    <t>CCR2/BST1/PTAFR/AGER/ICAM1/ABR/RIPK3/FUT7/IL1R1/IL27RA/ADAM8/CCL21/MDK</t>
  </si>
  <si>
    <t>GO:2000514</t>
  </si>
  <si>
    <t>regulation of CD4-positive alpha-beta T cell activation</t>
  </si>
  <si>
    <t>MIR21/HLX/BCL6/LGALS9/LGALS9C/JAK3/NLRP3/AGER/LOXL3/RARA/IL4R/ZBTB7B/SOCS1/IL18/SASH3</t>
  </si>
  <si>
    <t>GO:0007202</t>
  </si>
  <si>
    <t>activation of phospholipase C activity</t>
  </si>
  <si>
    <t>RASGRP4/GNA15/C5AR1/ANG/P2RY6/LPAR1/LPAR2/PLCB2</t>
  </si>
  <si>
    <t>GO:0070741</t>
  </si>
  <si>
    <t>response to interleukin-6</t>
  </si>
  <si>
    <t>SOCS3/SPI1/SBNO2/IL6R/ICAM1/ST3GAL6/RELA/CEBPA/MIRLET7E/SRC/SELPLG/STAT3/PHB/MIR99A/ST18/CITED1/C1QTNF4/MIR125A/MIR125B1/PCK1/PTPRT/PID1/MIR26A1/FOXA2/MIRLET7A1/MIR149/TDGF1/FGF23</t>
  </si>
  <si>
    <t>GO:0001958</t>
  </si>
  <si>
    <t>endochondral ossification</t>
  </si>
  <si>
    <t>INPPL1/MMP14/MEF2D/SCX/FGFR3/TMEM119/ALPL/DLX5/FOXC1/FGF18/BMP4/COL2A1/COL13A1/NAB2</t>
  </si>
  <si>
    <t>GO:0036075</t>
  </si>
  <si>
    <t>replacement ossification</t>
  </si>
  <si>
    <t>GO:0010718</t>
  </si>
  <si>
    <t>positive regulation of epithelial to mesenchymal transition</t>
  </si>
  <si>
    <t>MIR21/IL1B/ENG/NOTCH1/MIR221/SNAI1/SDCBP/MIR222/JAG1/DAB2/BMP2/TIAM1/ZNF703/MDK/ISL1/FOXC1</t>
  </si>
  <si>
    <t>GO:0001541</t>
  </si>
  <si>
    <t>ovarian follicle development</t>
  </si>
  <si>
    <t>CEBPB/BAX/EREG/ARRB2/ANG/MMP14/ZP3/ICAM1/KMT2B/MMP19/VEGFA/CTNNA1/AMH/PTX3/SRC/ARRB1/FOXL2</t>
  </si>
  <si>
    <t>GO:1901222</t>
  </si>
  <si>
    <t>regulation of NIK/NF-kappaB signaling</t>
  </si>
  <si>
    <t>MIR21/SASH1/CD14/MIR223/BCL3/IL1B/LGALS9/NLRP12/NOD2/TLR7/NLRP3/AGER/TLR4/SPHK1/TRADD/RBCK1/TLR6/HDAC7/TRIP6/RELA/AGO1/TLR2/IL18/TREM2/RASSF2/IRAK1/NFKBIA</t>
  </si>
  <si>
    <t>GO:0070372</t>
  </si>
  <si>
    <t>regulation of ERK1 and ERK2 cascade</t>
  </si>
  <si>
    <t>MIR21/CCR1/FPR2/LRP1/IL1B/LGALS9/NLRP12/NOD2/SIRPA/C5AR1/DUSP3/GPER1/PYCARD/MARCO/FFAR4/GAS6/KLF4/DUSP6/CD36/AGER/TLR4/ATP6AP1/ARRB2/NOTCH1/RRAS/MAP2K7/TRPV4/ICAM1/F2RL1/CSF1R/EPHB2/ABCA7/MIR24-2/NELFE/GSTP1/CD4/RGS14/P2RY6/GPBAR1/SYK/DUSP1/MIR221/TRAF7/SHC1/MIR27A/PTPN6/MAP3K12/C5AR2/MAPK3/TREM2/CSK/MIR222/FGFR3/PRKCA/PTK2B/FGF19/SRC/SCIMP/CCL2/PRMT5/FN1/TNFAIP8L3/SPRED2/CD74/NPTN/PDGFA/DUSP4/JUN/NOTCH2/BMP2/VRK3/ARRB1/PRKD2/DDT/CCL24/CCL21/TIAM1/TNIP1/PHB/FLCN/SERPINF2/NQO2/DAB2IP/GPNMB/SIRT3/TNF/CHRNA7/GNAI2/SPRED3/HRAS/CCL8/CHRNA9/APP/NLRP6/WNK2/CCL26/CALCR/FGFR4/FGF18/P2RY1/APOE/CHRNA10/PSCA/NECAB2/DUSP9/CCL3/NOX4/S100A7/SLC30A10</t>
  </si>
  <si>
    <t>GO:1903672</t>
  </si>
  <si>
    <t>positive regulation of sprouting angiogenesis</t>
  </si>
  <si>
    <t>MIR21/PTGS2/KLF4/IL10/PKM/HMOX1/HDAC7/ITGA5/MIR27A/VEGFA/MIRLET7F2/JMJD8/MIR296/SMAD1/MIR150/FGF1/FOXC2/MAP3K3</t>
  </si>
  <si>
    <t>GO:0050729</t>
  </si>
  <si>
    <t>positive regulation of inflammatory response</t>
  </si>
  <si>
    <t>MIR21/S100A9/LILRA5/CCR2/S100A12/IL1B/FFAR2/NLRP12/NOD2/CEBPB/S100A8/PTGS2/GRN/IL17RA/TNFRSF1A/PLA2G7/TLR7/TLR4/FCER1G/MYD88/TRPV4/VAMP8/TRADD/ZP3/TGM2/GPSM3/TLR6/LDLR/CEBPA/TICAM1/TLR2/IL18/TREM2/FFAR3/NFKBIA/HYAL2/IL17RC/ADORA2B/ADAM8/STAT3/F12/DDT/CCL24/OSM/TNIP1</t>
  </si>
  <si>
    <t>GO:1990748</t>
  </si>
  <si>
    <t>cellular detoxification</t>
  </si>
  <si>
    <t>HP/MIR21/S100A9/MGST1/GSTM1/PTGS2/PIM1/CD36/AKR1A1/GSTP1/CAT/LOXHD1/TXNRD2/SRXN1/GPX1/GPX3/LTC4S/GPX4/CCS/CYGB/PRDX5/GSTT1/HBZ/SZT2/GPX8/SIRT3/TNF/HBM/HBQ1/GSTM2/APOE/SESN2/SOD2/BMP7/FBLN5/GSTO2/APOA4</t>
  </si>
  <si>
    <t>GO:0015908</t>
  </si>
  <si>
    <t>fatty acid transport</t>
  </si>
  <si>
    <t>PPARG/ACSL1/IL1B/ABCD1/THBS1/CD36/SLC27A1/SLC25A20/IRS2/NTSR1/MID1IP1/PPARD/P2RX4/SYK/AKT1/PLA2G4A/SLC27A3/CPT1B/PLIN2/AKT2/NMB/PROCA1/MFSD2A/LEP/SLC27A4/LCN1/SLC27A5/SLCO3A1/CPT1A/AVPR1B/APOE/OXT/DRD4</t>
  </si>
  <si>
    <t>GO:0071674</t>
  </si>
  <si>
    <t>mononuclear cell migration</t>
  </si>
  <si>
    <t>CCR1/FPR2/CCR2/S100A12/C3AR1/SIRPA/C5AR1/THBS1/IL6R/PLA2G7/AGER/TRPV4/CSF1R/MOSPD2/DUSP1/PTPRO/MAPK3/AIF1/FLT1/CCL2/SLAMF8/CCL24/CCL21/JAML/RARRES2/PLG/TNF/MDK/CCL8/CCL26/PECAM1/CCL3/S100A7/CCL22/NBL1/TNFRSF11A/GREM1</t>
  </si>
  <si>
    <t>GO:0070542</t>
  </si>
  <si>
    <t>response to fatty acid</t>
  </si>
  <si>
    <t>PPARG/ACSL1/FFAR2/PDK4/PTGS2/PTAFR/DGAT2/CD36/SREBF1/PTGFR/LDLR/CAT/P2RY6/IRS1/AKT1/TLR2/FFAR3/PPP5C/ALAD/SRC/KCNK4/CCL21/PPP1R9B/ASS1/CPT1A/BAD/ID3/SCD/OXT/FOXO3/PDX1/LPL/ADIPOQ/PON1/AANAT/ZC3H12A/OR51E2/PID1/FFAR1/UCP1/NFATC4/SOX9</t>
  </si>
  <si>
    <t>GO:0050432</t>
  </si>
  <si>
    <t>catecholamine secretion</t>
  </si>
  <si>
    <t xml:space="preserve"> list=45%</t>
  </si>
  <si>
    <t>NISCH/GRK2/FFAR3/CHGA/ADRA2B/RAB3A/SYT4/SYT3/P2RY1/SYT1/OXT/KCNB1/SNCG/SYT5/CXCL12/ADRA2C/HRH3/CHRNA4/SYT2/SYT15/SYT8/CARTPT/AGT/PINK1/ADORA2A/DRD3/STX1A/ABAT/ADRA2A/SYT13/FGF20/HTR2A/CHRNB2/NPY2R/DRD2/SYT12/SYT9</t>
  </si>
  <si>
    <t>GO:0003338</t>
  </si>
  <si>
    <t>metanephros morphogenesis</t>
  </si>
  <si>
    <t>FMN1/BASP1/PKD1/WNT9B/PAX8/SOX8/FOXJ1/SIX2/CITED1/HES1/KIF26B/WT1/HES5/GREM1/BMP4/SOX9/WNT7B/PAX2/SMO/LIF/LHX1/WNT4</t>
  </si>
  <si>
    <t>GO:0032570</t>
  </si>
  <si>
    <t>response to progesterone</t>
  </si>
  <si>
    <t>TSPO/FOSB/FOS/THBS1/WBP2/SREBF1/RELA/FOSL1/TLR2/SRC/CATSPER1</t>
  </si>
  <si>
    <t>GO:0019674</t>
  </si>
  <si>
    <t>NAD metabolic process</t>
  </si>
  <si>
    <t>HK3/BST1/PGAM1/PKM/NADK/ALDOA/HK2/ENO1/GAPDH/TPI1/PFKL/FOXK2/NMNAT2/PGAM2/TP53/NADSYN1/GCK/ENO3/PGK1/GPD1/MIR210/GAPDHS/NMRK2/HK1</t>
  </si>
  <si>
    <t>GO:0006970</t>
  </si>
  <si>
    <t>response to osmotic stress</t>
  </si>
  <si>
    <t>AQP9/DYSF/TSPO/YBX3/PTGS2/BAX/PLK3/HNMT/ZFP36L1/MAP2K7/TRPV4/CLN3/MICU1/ARHGEF2/PKN1/RELB/PTK2B/TSC22D4/LRRC8E/AVP/TP53</t>
  </si>
  <si>
    <t>GO:0031960</t>
  </si>
  <si>
    <t>response to corticosteroid</t>
  </si>
  <si>
    <t>ADM/IL1RN/ZFP36/FOSB/CDKN1A/GPER1/FOS/PTGS2/ENG/PTAFR/IL10/ADAM9/NOTCH1/BGLAP/GBA/HNMT/ZFP36L1/CYBA/ICAM1/GSTP1/PCK2/DUSP1/SRD5A1/FOSL1/GLB1/EIF4EBP1/AIF1/APOA2/ALAD/SRC/SSTR3/SDC1/ALPL/IGFBP7/SOX30/MYOD1/UCN3/UCN/AGXT/TNF/PPARGC1B/FLT3/MDK/ISL1/ASS1/DNMT3B/BAD/CALM3/SSTR2/IGFBP2/CASP9/CALCR/CYBB/OXT/ANXA3/NPAS4/FOXO3/PDX1/PTPRU/ALDH3A1/GHRHR/PCK1/ADIPOQ/AANAT/RHOA/NTRK3/FAM107A</t>
  </si>
  <si>
    <t>GO:0050820</t>
  </si>
  <si>
    <t>positive regulation of coagulation</t>
  </si>
  <si>
    <t>THBD/THBS1/CD36/TLR4/TBXA2R/PLA2G4A/F12/SERPINF2/PLG/USF1/F2/DMTN</t>
  </si>
  <si>
    <t>GO:0070371</t>
  </si>
  <si>
    <t>ERK1 and ERK2 cascade</t>
  </si>
  <si>
    <t>MIR21/CCR1/FPR2/LRP1/IL1B/LGALS9/NLRP12/NOD2/SIRPA/C5AR1/DUSP3/GPER1/PYCARD/MARCO/FFAR4/GAS6/CTSH/KLF4/DUSP6/MYC/CD36/AGER/TLR4/ATP6AP1/ARRB2/NOTCH1/RRAS/ZFP36L1/MAP2K7/TRPV4/ICAM1/F2RL1/CSF1R/EPHB2/ABCA7/MIR24-2/NELFE/GSTP1/CD4/RGS14/P2RY6/GPBAR1/SYK/DUSP1/MIR221/TRAF7/SHC1/MIR27A/PTPN6/MAP3K12/MAP2K2/C5AR2/MAPK3/TREM2/CSK/MIR222/FGFR3/PRKCA/PTK2B/FGF19/SRC/SCIMP/CCL2/PRMT5/FN1/TNFAIP8L3/SPRED2/CD74/NPTN/PDGFA/DUSP4/JUN/NOTCH2/BMP2/VRK3/ARRB1/AVP/PRKD2/DDT/CCL24/CCL21/TIAM1/TNIP1/PHB/FLCN/SERPINF2/NQO2/DAB2IP/GPNMB/SIRT3/TNF/CHRNA7/GNAI2/SPRED3/HRAS/CCL8/CHRNA9/APP/NLRP6/WNK2/CCL26/CALCR/FGFR4/FGF18/P2RY1/APOE/CHRNA10/PSCA/NECAB2/DUSP9/CCL3/NOX4/S100A7/SLC30A10</t>
  </si>
  <si>
    <t>GO:0045445</t>
  </si>
  <si>
    <t>myoblast differentiation</t>
  </si>
  <si>
    <t>NRG1/FLOT2/LGALS1/NOTCH1/ZFP36L1/SRF/PPARD/EPAS1/IL18/SRA1/JAG1/MAML1/SDC1/ANKRD2/MYOD1/WNT10B/SOX8/PLG/TNF/ISL1/ILK/BOC/ID3/MYF5/GDF3/SMYD1/NMRK2/MYF6/TBX2/CXCL14/FLT3LG/GREM1/PRICKLE1/BMP4/RANBP3L/KLHL41/SOX9/CCL17/TCF7L2/PLCB1/MAPK12</t>
  </si>
  <si>
    <t>GO:0002367</t>
  </si>
  <si>
    <t>cytokine production involved in immune response</t>
  </si>
  <si>
    <t>CCR2/SLC11A1/IL1B/BCL6/FFAR2/NOD2/FZD5/LILRB1/JAK3/GAS6/IL10/CD36/CUEDC2/NLRP3/TLR4/FCER1G/HMOX1/F2RL1/MAVS/HFE/KDELR1/TICAM1/TLR2/IL18/TNFRSF1B/IL1R1/SASH3/SPHK2/FFAR3/BST2/CHGA/TNFRSF14/APOA2</t>
  </si>
  <si>
    <t>GO:0045670</t>
  </si>
  <si>
    <t>regulation of osteoclast differentiation</t>
  </si>
  <si>
    <t>CCR1/LILRB4/MAFB/LILRB3/CEBPB/FOS/LILRB1/TFE3/FSTL3/TLR4/ATP6AP1/BGLAP/MITF/TREM2/RASSF2/TYROBP/SIGLEC15</t>
  </si>
  <si>
    <t>GO:1903427</t>
  </si>
  <si>
    <t>negative regulation of reactive oxygen species biosynthetic process</t>
  </si>
  <si>
    <t>MIR21/TSPO/SIRPA/ABCD1/IL10</t>
  </si>
  <si>
    <t>GO:0098869</t>
  </si>
  <si>
    <t>cellular oxidant detoxification</t>
  </si>
  <si>
    <t>HP/MIR21/S100A9/MGST1/PTGS2/CD36/GSTP1/CAT/LOXHD1/TXNRD2/SRXN1/GPX1/GPX3/LTC4S/GPX4/CCS/CYGB/PRDX5/GSTT1/HBZ/SZT2/GPX8/SIRT3/TNF/HBM/HBQ1/GSTM2/APOE/SESN2/SOD2/BMP7/FBLN5/GSTO2/APOA4</t>
  </si>
  <si>
    <t>GO:0060078</t>
  </si>
  <si>
    <t>regulation of postsynaptic membrane potential</t>
  </si>
  <si>
    <t>DLG4/GSK3A/P2RX1/ARRB2/SH3GL1/SLC29A1/NTSR1/CDK5/GABBR1/P2RX4/AKT1/IGSF9B/NPFF/DVL1/CHRNB4/GRIN2D/PTK2B/EIF4A3/GRM1/S1PR2/KCNA1/SHANK3/BAIAP2/GABRA1/GRIK5/UNC13B/CHRNA7/GABRA3/CACNB3/CHRNA9/APP/GRIA1/SHANK1/SLC8A2/GABRG3/CELF4/P2RX2/MPP2/CHRNA10/NPAS4/DRD4/CHRM1/GRIK3/TMEM108/TRPV1/MAPK8IP2/P2RX6/CHRNA4/SEZ6/RIMS1/SHANK2/SLC17A7/ADRB1/STX1B/FGF14/ADCYAP1/KCND2/GABRB3/GRID1/HCRT/DGKI/GABRR2/GRIN2C/GABRA5/GABRD/ADORA2A/CHRNA2/GRM5/RELN/GRIN2B/NLGN2/STX1A/IGSF11/CUX2/BDNF/GRIN2A/CBLN1/ABAT/P2RX3/GABRA4/RIMS2/GLRA2/RGS7BP/CHRNG/CHRND/CHRNA3/GRIK1/CHRNB2/ADORA1/GLRB/NPY2R/SLC8A3/DRD2/RGS4/GRIN1</t>
  </si>
  <si>
    <t>GO:0042742</t>
  </si>
  <si>
    <t>defense response to bacterium</t>
  </si>
  <si>
    <t>HP/STAB1/SIGLEC16/S100A9/FPR2/MIR223/S100A12/SLC11A1/BCL3/CFP/NOD2/C5AR1/CEBPB/RNASE3/NLRC4/S100A8/PYCARD/FGR/GRN/IL6R/TNFRSF1A/IL10/CD36/CLEC4E/NLRP3/TLR4/FCER1G/TLR5/ANG/MYD88/RNASE6/CYBA/CARD9/F2RL1/SIRT2/PPP1R11/CD4/TLR6/SYK/SHC1/MAVS/PRKCD/TLR2/TREM2/NLRP1/IGHM/IGKC/NAIP/TUSC2/IL27RA/CHGA/TNFRSF14/IGHG1/IGLL1/FCN2/MPEG1</t>
  </si>
  <si>
    <t>GO:0032370</t>
  </si>
  <si>
    <t>positive regulation of lipid transport</t>
  </si>
  <si>
    <t>CES1/LRP1/IL1B/ABCA1/NR1H2/NTSR1/EEPD1/ABCA7/P2RX4/CYP19A1/PRKCD/RETN/PRELID1/NFKBIA/LPCAT3/PLTP/GPS2/ZDHHC8/NR1H3/AVPR1B/APOE/ANXA2/OXT/NKX3-1/LIPG/APOA1/TNFRSF11A/ADIPOQ/PON1/SCP2D1/ENPP7/ABCG1</t>
  </si>
  <si>
    <t>GO:0048841</t>
  </si>
  <si>
    <t>regulation of axon extension involved in axon guidance</t>
  </si>
  <si>
    <t>SEMA4B/SEMA4A/SEMA6B/VEGFA/SEMA3B/SEMA3C/WNT3A/SEMA4G/SEMA3G/CXCL12/PLXNA3/MEGF8/WNT5A/SEMA5B</t>
  </si>
  <si>
    <t>GO:0002335</t>
  </si>
  <si>
    <t>mature B cell differentiation</t>
  </si>
  <si>
    <t>BCL3/LGALS1/POU2F2/CMTM7/PTK2B/MFNG/POU2AF1/NOTCH2/CDH17/SLAMF8/NKX2-3</t>
  </si>
  <si>
    <t>GO:0045766</t>
  </si>
  <si>
    <t>positive regulation of angiogenesis</t>
  </si>
  <si>
    <t>CYP1B1/MIR21/ADM/SASH1/IL1B/C3AR1/C5AR1/LRG1/PTGS2/ENG/ACVRL1/GRN/THBS1/CTSH/KLF4/IL10/PKM/RRAS/PIK3R6/HMOX1/SPHK1/CXCL8/HK2/JUP/HDAC7/ITGAX/HSPB1/TBXA2R/ITGA5/MIR27A/ITGB2/SIRT6/VEGFA/MIRLET7F2/JMJD8/MIR296/FLT1/EMC10/PRKCA/PTK2B/TERT/SMAD1/STAT3/PGF/MIR150/PRKD2/CCL24/ADM2/FGF1/CHRNA7/HIPK2/PAK4/MDK/ISL1/FOXC2/ANGPT4/GDF2/MAP3K3/HGF/MYDGF/CYBB/MIR210/FGF18/HSPB6/ANXA3/MIR125A/MIR1-1/HYAL1</t>
  </si>
  <si>
    <t>GO:0002709</t>
  </si>
  <si>
    <t>regulation of T cell mediated immunity</t>
  </si>
  <si>
    <t>CCR2/WAS/IL1B/NECTIN2/CD1D/FZD5/LILRB1/NLRP3/AGER/ZP3/PVR/CLEC4G/HFE/RIPK3/CD1A/IL18/TNFRSF1B/FUT7/IL1R1/SASH3</t>
  </si>
  <si>
    <t>GO:1903305</t>
  </si>
  <si>
    <t>regulation of regulated secretory pathway</t>
  </si>
  <si>
    <t>CCR2/LGALS9/PRAM1/FES/ITGAM/FGR/STXBP2/GAB2/PTAFR/P2RX1/RAB3D/FCER1G/NOTCH1/HMOX1/VAMP8/ZP3/NAPA/IL4R/F2RL1/CDK5/MICAL1/UNC13D/ABR/BACE1/SYK/SNAPIN/GIT1/ITGB2/SPHK2/DOC2B/DVL1/SYP/TRPV6/ADORA2B/ADGRE2/VPS18/SYN1/CPLX1/RAB3A/SYT4/GRIK5/UNC13B/CPLX3/GNAI2/DOC2A/ARF1/LAMP1/CDK5R2/SYT3/CALM3/FCGR2B/RAC2/P2RY1/SYT1</t>
  </si>
  <si>
    <t>GO:0032835</t>
  </si>
  <si>
    <t>glomerulus development</t>
  </si>
  <si>
    <t>EGR1/IL6R/ACTA2/SULF2/NOTCH1/MPV17/LAMB2/BASP1/PTPRO/JAG1/NOTCH3/NOTCH2/FOXJ1/NID1/FOXC2/FOXC1/HES1/GPR4/WT1/PECAM1/HEYL/BMP7/MIR125A/OSR1/VANGL2/BMP4/ADIPOQ/ENPEP/COL4A4/PODXL</t>
  </si>
  <si>
    <t>GO:0071621</t>
  </si>
  <si>
    <t>granulocyte chemotaxis</t>
  </si>
  <si>
    <t>DYSF/S100A9/MIR223/S100A12/CSF3R/IL1B/C3AR1/BST1/C5AR1/S100A8/IL17RA/THBS1/FCER1G/TRPV4/CXCL8/CSF1R/MOSPD2/SYK/CXCL1/PIP5K1C/PIK3CD/ITGB2/CXCL2/MPP1/C5AR2/MAPK3/IL17RC/CCL2/ADGRE2/CD74/CCL24/CCL21/JAML/RARRES2/VAV1/MDK/SAA1/CCL8/PREX1/CCL26/RAC2/ITGA9/CCL3/S100A7</t>
  </si>
  <si>
    <t>GO:0016486</t>
  </si>
  <si>
    <t>peptide hormone processing</t>
  </si>
  <si>
    <t>CES1/FURIN/ECE1/PCSK5/CTSZ/PCSK1N/CTSL/ACE2/CPE/ECE2/CGB3/ATP6AP2/PCSK4/CTSG/REN/ACE/ENPEP</t>
  </si>
  <si>
    <t>GO:0140448</t>
  </si>
  <si>
    <t>signaling receptor ligand precursor processing</t>
  </si>
  <si>
    <t>GO:0006081</t>
  </si>
  <si>
    <t>cellular aldehyde metabolic process</t>
  </si>
  <si>
    <t>CYP1B1/PNKD/ALDH3B1/PNPO/TKT/AKR1A1/TALDO1/TKFC/IDH1/ALDH4A1/RELA/TPI1/GRHPR/AGXT2/RDH13/BMP2/PDXP/KHK/AGXT/CYP27C1/PDXK</t>
  </si>
  <si>
    <t>GO:0038128</t>
  </si>
  <si>
    <t>ERBB2 signaling pathway</t>
  </si>
  <si>
    <t>NRG1/HBEGF/EREG/PTPN18/SHC1/CDC37/GRB2/PRKCA/SRC/PTK6</t>
  </si>
  <si>
    <t>GO:0001974</t>
  </si>
  <si>
    <t>blood vessel remodeling</t>
  </si>
  <si>
    <t>CCR2/BAX/ACVRL1/CST3/TGM2/EPAS1/ABR/JAG1/SEMA3C/TMBIM1/FOXC2/FOXC1/AXL/RSPO3/BGN/FGF8/ACE/HOXA3/BAK1/CEACAM1/AGT/LIF/FLT4/DBH/HRG</t>
  </si>
  <si>
    <t>GO:0021879</t>
  </si>
  <si>
    <t>forebrain neuron differentiation</t>
  </si>
  <si>
    <t>ZMIZ1/CSF1R/ZSWIM6/ARX/FOXG1/UNCX/GBX2/NRP2/DISC1/SHANK3/PROX1/LHX5/DLX5/SALL3/HES1/HES5/TBR1/UBB/FGF8/INHBA/DLX1/PLXNA3/OTP/ATF5/WNT5A/ERBB4/NKX2-1/DLX2/LHX8/LHX6</t>
  </si>
  <si>
    <t>GO:0002701</t>
  </si>
  <si>
    <t>negative regulation of production of molecular mediator of immune response</t>
  </si>
  <si>
    <t>BCL6/LILRB1/JAK3/IL10/CUEDC2/HMOX1/HFE/BST2/APOA2/PARP3</t>
  </si>
  <si>
    <t>GO:0043902</t>
  </si>
  <si>
    <t>positive regulation of multi-organism process</t>
  </si>
  <si>
    <t>PLB1/EDNRB/PTAFR/ZP3/LHFPL2/SIRT2/HDAC4/VEGFA</t>
  </si>
  <si>
    <t>GO:0060236</t>
  </si>
  <si>
    <t>regulation of mitotic spindle organization</t>
  </si>
  <si>
    <t>HSPA1A/HSPA1B/TACC3/CHMP2A/PLK1/DCTN1/PSRC1/PKD1/PARP3</t>
  </si>
  <si>
    <t>GO:0070374</t>
  </si>
  <si>
    <t>positive regulation of ERK1 and ERK2 cascade</t>
  </si>
  <si>
    <t>MIR21/CCR1/FPR2/LRP1/LGALS9/NOD2/C5AR1/GPER1/PYCARD/MARCO/FFAR4/GAS6/CD36/AGER/TLR4/ATP6AP1/ARRB2/NOTCH1/MAP2K7/TRPV4/ICAM1/F2RL1/CSF1R/ABCA7/MIR24-2/NELFE/CD4/P2RY6/GPBAR1/MIR221/SHC1/MIR27A/MAP3K12/C5AR2/MAPK3/TREM2/MIR222/FGFR3/PRKCA/PTK2B/FGF19/SRC/SCIMP/CCL2/TNFAIP8L3/CD74/NPTN/PDGFA/JUN/NOTCH2/BMP2/ARRB1/PRKD2/DDT/CCL24/CCL21/PHB/SERPINF2/NQO2/GPNMB/TNF/CHRNA7/GNAI2/HRAS/CCL8/APP/CCL26/CALCR/FGFR4/FGF18/P2RY1/APOE/NECAB2/CCL3/NOX4/S100A7/SLC30A10/TIRAP/GATA4/CCL22/TNFRSF11A/MIR23A/FGF8</t>
  </si>
  <si>
    <t>GO:0097529</t>
  </si>
  <si>
    <t>myeloid leukocyte migration</t>
  </si>
  <si>
    <t>DYSF/S100A9/CCR1/FPR2/MIR223/CCR2/S100A12/CSF3R/IL1B/C3AR1/BST1/SIRPA/C5AR1/S100A8/IL17RA/THBS1/IL6R/EDNRB/PLA2G7/AGER/FCER1G/MMP14/TRPV4/CXCL8/CSF1R/MIR24-2/P2RX4/MOSPD2/SYK/CXCL1/DUSP1/PIP5K1C/PIK3CD/ITGB2/CYP19A1/CXCL2/VEGFA/PTPRO/MPP1/FUT7/IL1R1/RHOG/C5AR2/MAPK3/TREM2/AIF1/FLT1/CHGA/IL17RC/PTK2B/CCL2/ADGRE2/ADAM8/CD74/PGF/ROR2/SLAMF8/DDT/CCL24/CCL21/JAML/RARRES2/VAV1</t>
  </si>
  <si>
    <t>GO:0021545</t>
  </si>
  <si>
    <t>cranial nerve development</t>
  </si>
  <si>
    <t>EGR2/MAFB/SLC1A3/TCIRG1/EPHB2/LPAR1/NEUROG1/PHOX2A/HES3/NRP2/ISL1/DRGX/HES1</t>
  </si>
  <si>
    <t>GO:0061756</t>
  </si>
  <si>
    <t>leukocyte adhesion to vascular endothelial cell</t>
  </si>
  <si>
    <t>MIR21/CCR2/ALOX5/KLF4/PTAFR/ICAM1/MIR221/RELA/ITGB2/FUT7/MIRLET7E/IRAK1/MIR222/SELPLG/LEP/CCL21/TNF/MDK/ELANE/ADD2</t>
  </si>
  <si>
    <t>GO:0009620</t>
  </si>
  <si>
    <t>response to fungus</t>
  </si>
  <si>
    <t>S100A9/S100A12/S100A8/IL17RA/TLR4/COTL1/CARD9/SYK/GAPDH/FAM3A/CHGA/IL17RC/PTX3/SCIMP/IL36RN</t>
  </si>
  <si>
    <t>GO:0060326</t>
  </si>
  <si>
    <t>cell chemotaxis</t>
  </si>
  <si>
    <t>DYSF/S100A9/PADI2/CCR1/FPR2/HBEGF/MIR223/CCR2/S100A12/CSF3R/IL1B/LGALS9/FFAR2/C3AR1/BST1/C5AR1/S100A8/ALOX5/IL17RA/THBS1/IL6R/DOCK4/EDNRB/GAS6/CXCL16/IL10/PLA2G7/FCER1G/ARRB2/EGR3/NOTCH1/TRPM2/CCRL2/TRPV4/GPSM3/XCR1/F2RL1/CXCL8/CSF1R/GSTP1/P2RX4/MOSPD2/SYK/HSPB1/CXCL1/DUSP1/ELMO2/PIP5K1C/CH25H/LPAR1/CORO1B/CCR10/PIK3CD/ZNF580/ITGB2/CYP19A1/CXCL2/PRKCD/VEGFA/PTPRO/MPP1/RHOG/HSD3B7/C5AR2/MAPK3/AIF1/FLT1/CHGA/IL17RC/PTK2B/CCL2/ADGRE2/ADAM8/CD74/PGF/CCR9/SLAMF8/PRKD2/DDT/CCL24/CCL21/TIAM1/JAML/NR4A1/RARRES2/VAV1/HMGB2</t>
  </si>
  <si>
    <t>GO:0033574</t>
  </si>
  <si>
    <t>response to testosterone</t>
  </si>
  <si>
    <t>TSPO/THBS1/BGLAP/GBA/DUSP1/TBXA2R/SRD5A1/HSF1/CSNK2B/ELK1/AVP/PSPH/HOXD13/BAD/NKX3-1/HOXB13/MSN</t>
  </si>
  <si>
    <t>GO:0031018</t>
  </si>
  <si>
    <t>endocrine pancreas development</t>
  </si>
  <si>
    <t>GSK3A/IL6R/SIDT2/AKT1/MEN1/MNX1/NKX6-1/NKX6-2/ONECUT1/HES1/BAD/PDX1/HNF4A/PAX4/ONECUT2/BMP4/INSM1/WNT5A/NKX2-2/FOXA2/SOX4/SOX9/BAK1</t>
  </si>
  <si>
    <t>GO:0033280</t>
  </si>
  <si>
    <t>response to vitamin D</t>
  </si>
  <si>
    <t>VDR/FES/TRIM25/PTGS2/PIM1/BGLAP/CD4</t>
  </si>
  <si>
    <t>GO:0051384</t>
  </si>
  <si>
    <t>response to glucocorticoid</t>
  </si>
  <si>
    <t>ADM/IL1RN/ZFP36/FOSB/CDKN1A/FOS/PTGS2/PTAFR/IL10/ADAM9/BGLAP/GBA/HNMT/ZFP36L1/ICAM1/GSTP1/PCK2/DUSP1/SRD5A1/FOSL1/GLB1/EIF4EBP1/AIF1/APOA2/ALAD/SSTR3/SDC1/ALPL/IGFBP7/MYOD1/UCN3/UCN/AGXT/TNF/PPARGC1B/FLT3/MDK/ISL1/ASS1/DNMT3B/BAD/CALM3/SSTR2/IGFBP2/CASP9/CALCR/OXT/ANXA3/NPAS4/FOXO3/PDX1/PTPRU/ALDH3A1/GHRHR/PCK1/ADIPOQ/AANAT/RHOA/NTRK3/FAM107A</t>
  </si>
  <si>
    <t>GO:0031103</t>
  </si>
  <si>
    <t>axon regeneration</t>
  </si>
  <si>
    <t>TSPO/LRP1/GRN/KLF4/KREMEN1/LAMB2/MIR221/MAPK8IP3/MIR222/SCARF1/CTNNA1/JUN/RGMA/ISL1/RTN4RL1</t>
  </si>
  <si>
    <t>GO:0045581</t>
  </si>
  <si>
    <t>negative regulation of T cell differentiation</t>
  </si>
  <si>
    <t>MIR21/HLX/BCL6/JAK3/LOXL3/IL4R/ZBTB7B/SOCS1/NFKBID/CD74/FOXJ1/IHH/MDK</t>
  </si>
  <si>
    <t>GO:0050433</t>
  </si>
  <si>
    <t>regulation of catecholamine secretion</t>
  </si>
  <si>
    <t>GRK2/FFAR3/CHGA/ADRA2B/RAB3A/SYT4/SYT3/P2RY1/SYT1/OXT/KCNB1/SNCG/SYT5/CXCL12/ADRA2C/HRH3/CHRNA4/SYT2/SYT15/SYT8/CARTPT/AGT/PINK1/ADORA2A/DRD3/STX1A/ABAT/ADRA2A/SYT13/FGF20/HTR2A/CHRNB2/NPY2R/DRD2/SYT12/SYT9</t>
  </si>
  <si>
    <t>GO:0022600</t>
  </si>
  <si>
    <t>digestive system process</t>
  </si>
  <si>
    <t>HRH2/NOD2/VDR/TYMP/KCNQ1/SGK1/CD36/SLC26A6/TLR4/NR1H2/SCARB1/SLC22A5/LDLR/SLC46A1/RBP4/LPCAT3/APOA2/NEUROG1/SLC5A1/OPRL1/TFF1/LEP/SOAT2/PTGER1/UCN/CEL/KCNN4/NR1H3/APOA5/OXT/CHRM1/TLR9/TRPV1/APOA4/APOA1/TFF3/NPC1L1/ABCG5/MUC2/ENPP7/SOX9/WNK4/AQP5</t>
  </si>
  <si>
    <t>GO:0002707</t>
  </si>
  <si>
    <t>negative regulation of lymphocyte mediated immunity</t>
  </si>
  <si>
    <t>CR1/BCL6/LGALS9/LILRB1/ARRB2/CLEC4G/HFE/PTPN6</t>
  </si>
  <si>
    <t>GO:0033619</t>
  </si>
  <si>
    <t>membrane protein proteolysis</t>
  </si>
  <si>
    <t>IL1B/TIMP2/TIMP1/FURIN/NCSTN/CTSH/IL10/ADAM9/SNX33/ADAM19/BACE1/RELA/TNFRSF1B/NAPSA/HM13</t>
  </si>
  <si>
    <t>GO:0006940</t>
  </si>
  <si>
    <t>regulation of smooth muscle contraction</t>
  </si>
  <si>
    <t>MIR21/GPER1/PTGS2/DOCK4/PTAFR/PROK2/P2RX1/SPHK1/SRF/TBXA2R/DOCK5/RGS2/CHRNB4/ADORA2B/ADRA2B</t>
  </si>
  <si>
    <t>GO:0061138</t>
  </si>
  <si>
    <t>morphogenesis of a branching epithelium</t>
  </si>
  <si>
    <t>SOCS3/ST14/ADM/VDR/SPINT1/PLXND1/FZD5/ENG/RXRA/CTSH/IL10/MYC/NOTCH1/MMP14/TGM2/SRF/SIRT6/VEGFA/CTSZ/TACSTD2/PML/CTNNBIP1/GDF7/GRB2/SPINT2/SEMA3C/SRC/DCHS1/PKD1/WNT9B/PAX8/COL4A1/PDGFA/HNF1B/GBX2/PGF/BMP2/PPP1CA/SOX8/PROX1/IHH/CAV3/FGF1/ADAMTS16/TNF/MDK/HOXD13/HOXD11/ILK/FOXC2/GDF2/SIX2/CITED1/PGR/LRP5/HGF/RSPO3/WT1/FOXD1/WNT6/NOTCH4/BMP7/PAK1/NKX3-1/HOXB13/WNT2B/GREM1/FGF8/VANGL2/BMP4/SOX10/RASIP1/CLIC4/NRARP/WNT5A/AREG/NFATC4/FKBPL/HOXA5/SOX9/MET/ETV5/FOXF1/PHB2/SFRP1/NKX2-1/GLI2/PLXNA1/HHIP/TCF21/DAG1/TP63</t>
  </si>
  <si>
    <t>GO:1903426</t>
  </si>
  <si>
    <t>regulation of reactive oxygen species biosynthetic process</t>
  </si>
  <si>
    <t>MIR21/TSPO/IL1B/SIRPA/ABCD1/ALOX5/PTGS2/KLF4/IL10/CD36/TLR4/CYBA/ICAM1/MIR24-2/HDAC4/P2RX4/TLR6/AKT1/CLU/ITGB2/TICAM1/KHSRP/DNM2/SPHK2/AIF1/INSR/PTK2B/PTX3</t>
  </si>
  <si>
    <t>GO:0002548</t>
  </si>
  <si>
    <t>monocyte chemotaxis</t>
  </si>
  <si>
    <t>CCR1/FPR2/CCR2/S100A12/IL6R/PLA2G7/MOSPD2/DUSP1/PTPRO/AIF1/FLT1/CCL2/SLAMF8/CCL24/CCL21/CCL8/CCL26/CCL3/S100A7/CCL22/NBL1/TNFRSF11A/GREM1/CXCL12</t>
  </si>
  <si>
    <t>GO:0010543</t>
  </si>
  <si>
    <t>regulation of platelet activation</t>
  </si>
  <si>
    <t>THBD/TLR4/FCER1G/SYK/PLA2G4A/SH2B3/PRKCD/PRKCA/PDGFA/ADAMTS18/F2/DMTN/APOE/UBASH3B/CELA2A/ALOX12/PDPN</t>
  </si>
  <si>
    <t>GO:1904705</t>
  </si>
  <si>
    <t>regulation of vascular associated smooth muscle cell proliferation</t>
  </si>
  <si>
    <t>PPARG/MIR21/MIR223/CDKN1A/GPER1/IL10/HMOX1/GSTP1/P2RY6/MIR221/MMP9/FOXJ2/MIR27A/MEF2D/MIR222/TERT/MFN2/MIR182/JUN/NQO2/TNF/GNAI2</t>
  </si>
  <si>
    <t>GO:1990874</t>
  </si>
  <si>
    <t>vascular associated smooth muscle cell proliferation</t>
  </si>
  <si>
    <t>GO:0150117</t>
  </si>
  <si>
    <t>positive regulation of cell-substrate junction organization</t>
  </si>
  <si>
    <t>FMN1/DUSP3/PPM1F/VEGFA/IQSEC1</t>
  </si>
  <si>
    <t>GO:0002687</t>
  </si>
  <si>
    <t>positive regulation of leukocyte migration</t>
  </si>
  <si>
    <t>DYSF/CCR1/FPR2/CCR2/LGALS9/C3AR1/C5AR1/PYCARD/THBS1/IL6R/GAS6/PTAFR/PLA2G7/AGER/MMP14/TRPV4/ZP3/ICAM1/GPSM3/F2RL1/CXCL8/CSF1R/P2RX4/MOSPD2/ZNF580/VEGFA/FUT7/IL1R1/MAPK3/TREM2/AIF1/TNFRSF14/PTK2B</t>
  </si>
  <si>
    <t>GO:0002067</t>
  </si>
  <si>
    <t>glandular epithelial cell differentiation</t>
  </si>
  <si>
    <t>GSK3A/RXRA/SIDT2/NOTCH1/RARA/FASN/MEN1/BMP2/PROX1/NKX6-1/HES1/BAD/SPDEF/PDX1/HNF4A/FGF8/BMP4/INSM1/WNT5A/NKX2-2/HOXA5</t>
  </si>
  <si>
    <t>GO:0033559</t>
  </si>
  <si>
    <t>unsaturated fatty acid metabolic process</t>
  </si>
  <si>
    <t>CYP1B1/ACSL1/IL1B/ABCD1/GSTM1/ALOX5/PTGS2/CYP2S1/DAGLA/TNFRSF1A/ALOX15B/ABHD16A/GSTP1/ACAA1/TBXAS1/LYPLA2/PLA2G4A/GPX1/FADS1/CES2/MAPK3/ACOT8/FAAH/ELOVL1/DAGLB/LTC4S/GPX4/CD74/CYP2B6/AVP/ELOVL3/CYP4F12/CBR1</t>
  </si>
  <si>
    <t>GO:0007595</t>
  </si>
  <si>
    <t>lactation</t>
  </si>
  <si>
    <t>VDR/NCOR2/SLC29A1/USF2/MTX1/ZBTB7B/HK2/PRL/VEGFA</t>
  </si>
  <si>
    <t>GO:0002822</t>
  </si>
  <si>
    <t>regulation of adaptive immune response based on somatic recombination of immune receptors built from immunoglobulin superfamily domains</t>
  </si>
  <si>
    <t>MIR21/CR1/CCR2/WAS/SLC11A1/IL1B/HLX/BCL6/NECTIN2/CD1D/FZD5/LILRB1/JAK3/IL10/NLRP3/AGER/LOXL3/FCER1G/TNFSF13/ZP3/IL4R/ZBTB7B/PVR/CD4/CLEC4G/PLA2G4A/HFE/PTPN6/RIPK3/MAD2L2/CD1A/IL18/STAT6/TNFRSF1B/FUT7/IL1R1/TNFSF13B/PKN1/SASH3</t>
  </si>
  <si>
    <t>GO:0016064</t>
  </si>
  <si>
    <t>immunoglobulin mediated immune response</t>
  </si>
  <si>
    <t>CR1/C1QC/BCL3/BCL6/C1QB/NECTIN2/IL10/C1RL/POU2F2/FCER1G/TCIRG1/TNFSF13/C1QA/ZP3/IL4R/IRF7/CLU/PRKCD/PTPN6/MAD2L2/STAT6/BATF/IGHM/TLR8/IGKC/KMT5C/IL27RA/IGHG1/GAPT/ERCC1/IGLL1/PARP3/CD74/C4B</t>
  </si>
  <si>
    <t>GO:0098868</t>
  </si>
  <si>
    <t>bone growth</t>
  </si>
  <si>
    <t>POR/RARA/CARM1/THBS3/EVC/COL27A1/FGFR3/NPPC/POC1A/LEP/MATN1/FBLN5/CER1/COMP</t>
  </si>
  <si>
    <t>GO:0032623</t>
  </si>
  <si>
    <t>interleukin-2 production</t>
  </si>
  <si>
    <t>VSIG4/CCR2/SLC11A1/IL1B/ZFP36/HOMER3/FCER1G/CD4/PNP/HDAC7</t>
  </si>
  <si>
    <t>GO:0030593</t>
  </si>
  <si>
    <t>neutrophil chemotaxis</t>
  </si>
  <si>
    <t>DYSF/S100A9/MIR223/S100A12/CSF3R/IL1B/C3AR1/BST1/C5AR1/S100A8/FCER1G/CXCL8/MOSPD2/SYK/CXCL1/PIP5K1C/PIK3CD/ITGB2/CXCL2/MPP1/C5AR2</t>
  </si>
  <si>
    <t>GO:0097300</t>
  </si>
  <si>
    <t>programmed necrotic cell death</t>
  </si>
  <si>
    <t>CD14/PYGL/YBX3/BAX/TLR4/ITPK1/RBCK1/LY96/MIR221/TICAM1/RIPK3/ARHGEF2/PPIF/ALKBH7/SPATA2/MLKL/TP53/IRF3/TNF</t>
  </si>
  <si>
    <t>GO:0001676</t>
  </si>
  <si>
    <t>long-chain fatty acid metabolic process</t>
  </si>
  <si>
    <t>CYP1B1/ACSL1/ABCD1/GSTM1/ALOX5/PTGS2/CYP2S1/DAGLA/SLC27A1/ALOX15B/GSTP1/LTA4H/ACAA1/TBXAS1/PLA2G4A/GSTM4/SLC27A3/GPX1/FADS1/MAPK3/ACOT8/FAAH/ELOVL1/DAGLB/LTC4S/GPX4/CYP2B6/SLC27A4/ELOVL3/CYP4F12/CBR1/ACAD9/SLC27A5/PTGES/CPT1A</t>
  </si>
  <si>
    <t>GO:0034340</t>
  </si>
  <si>
    <t>response to type I interferon</t>
  </si>
  <si>
    <t>GO:0060079</t>
  </si>
  <si>
    <t>excitatory postsynaptic potential</t>
  </si>
  <si>
    <t>DLG4/GSK3A/P2RX1/ARRB2/SH3GL1/SLC29A1/CDK5/P2RX4/AKT1/NPFF/DVL1/CHRNB4/GRIN2D/PTK2B/EIF4A3/S1PR2/SHANK3/BAIAP2/GRIK5/CHRNA7/CACNB3/CHRNA9/APP/SHANK1/SLC8A2/CELF4/P2RX2/MPP2/CHRNA10/NPAS4/TMEM108/TRPV1/MAPK8IP2/P2RX6/CHRNA4/SEZ6/RIMS1/SHANK2/SLC17A7/STX1B/HCRT/DGKI/GRIN2C/ADORA2A/CHRNA2/RELN/GRIN2B/NLGN2/STX1A/IGSF11/CUX2/GRIN2A/CBLN1/P2RX3/RIMS2/GLRA2/CHRNG/CHRND/CHRNA3/CHRNB2/ADORA1/GLRB/NPY2R/SLC8A3/DRD2/RGS4/GRIN1</t>
  </si>
  <si>
    <t>GO:0050727</t>
  </si>
  <si>
    <t>regulation of inflammatory response</t>
  </si>
  <si>
    <t>SOCS3/PPARG/MIR21/S100A9/TNFAIP6/IL1R2/LILRA5/FPR2/MIR223/CCR2/S100A12/IL1B/BCL6/FFAR2/PLD3/NLRP12/NOD2/BST1/SIRPA/CEBPB/ABCD1/ZYX/GPER1/S100A8/PYCARD/ALOX5/PTGS2/SBNO2/GRN/IL17RA/FFAR4/DAGLA/EDNRB/TNFRSF1A/MEFV/KLF4/IL10/PLA2G7/HCK/CUEDC2/TLR7/NLRP3/AGER/TLR4/FCER1G/MYD88/GBA/SPHK1/TRPV4/VAMP8/TRADD/ZP3/TGM2/GPSM3/SIGLEC10/GGT3P/PPARD/GSTP1/NLRX1/TLR6/ABR/LDLR/BAP1/MIR221/RELA/PIK3AP1/MMP9/CEBPA/MIR197/CYP19A1/TICAM1/PRKCD/SHARPIN/TLR2/GPX1/IL18/TNFRSF1B/FUT7/IL1R1/TNFAIP8L2/BRD4/CHID1/TREM2/NLRP1/FFAR3/NFKBIA/MAPK7/LPCAT3/MIR222/DNASE1/HYAL2/ADCY7/IL17RC/SPATA2/METRNL/DAGLB</t>
  </si>
  <si>
    <t>GO:0045661</t>
  </si>
  <si>
    <t>regulation of myoblast differentiation</t>
  </si>
  <si>
    <t>FLOT2/NOTCH1/ZFP36L1/PPARD/IL18/SRA1/ANKRD2/MYOD1/SOX8/TNF/ILK/BOC/ID3/MYF5/GDF3/SMYD1/NMRK2/MYF6/CXCL14/FLT3LG/PRICKLE1/BMP4/RANBP3L/KLHL41/SOX9/CCL17/PLCB1</t>
  </si>
  <si>
    <t>GO:1905952</t>
  </si>
  <si>
    <t>regulation of lipid localization</t>
  </si>
  <si>
    <t>PPARG/CES1/TSPO/LRP1/IL1B/PLIN3/LAMTOR1/ABCA1/THBS1/PNPLA2/CD36/IRS2/NR1H2/NTSR1/EEPD1/PPARD/ABCA7/SCARB1/P2RX4/SYK/AKT1/IKBKE/MIR27A/CYP19A1/PRKCD/PLIN2/RETN/PRELID1/NFKBIA/LPCAT3/AKT2/EHD1/PLTP/MSR1/APOA2/ALKBH7/OSBPL11/LEP/NAXE/YJEFN3/GPS2/TNF/ZDHHC8/SREBF2/POMC/NR1H3/AVPR1B/APOA5/APOE/ANXA2/OXT/MIR128-2/APOC3/NKX3-1/APOA4/MIR33A/LPL/LIPG/APOA1/TNFRSF11A/ADIPOQ/PON1/ZC3H12A/ABCG5/MIR26A1/REN/SCP2D1/ENPP7/ABCG1/CRHR1/CIDEA</t>
  </si>
  <si>
    <t>GO:0061098</t>
  </si>
  <si>
    <t>positive regulation of protein tyrosine kinase activity</t>
  </si>
  <si>
    <t>FCGR1A/NRG1/LILRA5/HBEGF/DLG4/EREG/GAS6/CSF1R</t>
  </si>
  <si>
    <t>GO:0097756</t>
  </si>
  <si>
    <t>negative regulation of blood vessel diameter</t>
  </si>
  <si>
    <t>MIR21/ADM/HRH2/PTGS2/DOCK4/EDNRB/ACTA2/PTAFR/P2RX1/ICAM1/HTR7/ECE1/TBXA2R/KCNMB4/AKT1/DOCK5/SLC8A1/CHGA/GRIP2/ADRA2B/AVP/LEP</t>
  </si>
  <si>
    <t>GO:0051149</t>
  </si>
  <si>
    <t>positive regulation of muscle cell differentiation</t>
  </si>
  <si>
    <t>NRG1/MIR21/SMARCD3/GPER1/ENG/FLOT1/ARRB2/MMP14/IL4R/CAMK1/KAT2A/TARBP2/EHD1/MESP1/CTNNA1/MAML1/MYOD1/PROX1/OLFM2/CYP26B1/CAV3/WNT3A/MEF2A/TCF3/BOC/MYF5/SCGB3A1/SOD2/SMYD1/MIR1-1/MYF6/MIR125B1/FLT3LG/GREM1/MAPK11/BMP4/MIR199A2/ADGRB1/PIN1</t>
  </si>
  <si>
    <t>GO:0086091</t>
  </si>
  <si>
    <t>regulation of heart rate by cardiac conduction</t>
  </si>
  <si>
    <t>DSC2/KCNE1/KCNQ1/KCNJ2/JUP/KCNE3</t>
  </si>
  <si>
    <t>GO:0072593</t>
  </si>
  <si>
    <t>reactive oxygen species metabolic process</t>
  </si>
  <si>
    <t>HP/CYP1B1/MIR21/TSPO/FPR2/SH3PXD2B/NCF4/IL1B/BST1/SIRPA/ABCD1/ITGAM/CDKN1A/PDK4/ALOX5/PTGS2/TMEM106A/THBS1/POR/KLF4/IL10/CD36/G6PD/TLR4/IFI6/CYBA/ICAM1/F2RL1/MPV17/HK2/MIR24-2/SIRT2/SPR/HDAC4/GSTP1/P2RX4/TLR6/NCF2/CAT/SYK/AKT1/CLU/ITGB2/TICAM1/PRKCD/KHSRP/RIPK3/DNM2/TLR2/GPX1/SPHK2/NRROS/GPX3/EIF6/TYROBP/AIF1/NCF1/TUSC2/INSR/GRB2/GADD45A/PTK2B/PTX3/NOXA1/NDUFA13/AGXT2/CCS/STAT3/LEP/PRDX5/TP53/CTNS/HBZ/SZT2/NQO2/VAV1/ACE2/SIRT3/ZNF205/TNF/GNAI2/GLA/HBM/ASS1/PREX1/ROMO1/HBQ1/NOX3/CYBB/MPV17L/RAC2/F2/SESN2/SOD2/BMP7/NOX4/ACP5/NOS1/SLC30A10/FOXO3/DDAH2/NOS1AP/FBLN5</t>
  </si>
  <si>
    <t>GO:0034754</t>
  </si>
  <si>
    <t>cellular hormone metabolic process</t>
  </si>
  <si>
    <t>CYP1B1/EGR1/TSPO/ADM/PLB1/CYP2S1/COMT/PNPLA2/DGAT2/FDXR/SULT1A1/SCPEP1/DGAT1/SCARB1/ECE1/SRD5A1/CYP19A1/STARD3</t>
  </si>
  <si>
    <t>GO:0060443</t>
  </si>
  <si>
    <t>mammary gland morphogenesis</t>
  </si>
  <si>
    <t>VDR/BAX/CAPN1/CSF1R/STAT6/PML/SRC/ELF3/CAV3/PGR/LRP5/TBX2/SCRIB/BMP4/WNT5A/AREG/NTN1/ETV5/PHB2/GLI2/IGFBP5/LRP5L/CSF1</t>
  </si>
  <si>
    <t>GO:0010939</t>
  </si>
  <si>
    <t>regulation of necrotic cell death</t>
  </si>
  <si>
    <t>TSPO/MIR223/YBX3/RBCK1/MIR221/RIPK3/ARHGEF2/SLC6A6/PPIF/SPATA2</t>
  </si>
  <si>
    <t>GO:0007616</t>
  </si>
  <si>
    <t>long-term memory</t>
  </si>
  <si>
    <t>SGK1/SRF/RGS14/LDLR/KAT2A/CTNS/NTF4/PTCHD1/GRIA1/SHANK1/APOE/NPAS4/LRRN4/ADCY8/ADCY1/NFATC4/SLC17A7/SLC2A4/ARC/TAC1</t>
  </si>
  <si>
    <t>GO:0061035</t>
  </si>
  <si>
    <t>regulation of cartilage development</t>
  </si>
  <si>
    <t>MIR21/ACVRL1/POR/RARA/CARM1/RELA/KAT2A/CTSK/BMP1/SCX/SMAD1/BMP2/LEP/MDK/GDF2/SIX2/NKX3-2/ADAMTS7/FGF18/GDF6/TRPS1/LTBP3/WNT11</t>
  </si>
  <si>
    <t>GO:0033344</t>
  </si>
  <si>
    <t>cholesterol efflux</t>
  </si>
  <si>
    <t>CES1/LRP1/LAMTOR1/ABCA1/NR1H2/EEPD1/ABCA7/SCARB1/NPC2/MIR27A/NFKBIA/PLTP/APOA2/SOAT2/NAXE/YJEFN3/GPS2/ZDHHC8/SREBF2/NR1H3/APOA5/APOE/MIR128-2/APOC3/APOA4/MIR33A/APOA1/ADIPOQ/PON1/ABCG5/MIR26A1</t>
  </si>
  <si>
    <t>GO:0002698</t>
  </si>
  <si>
    <t>negative regulation of immune effector process</t>
  </si>
  <si>
    <t>VSIG4/CR1/CCR2/HLX/BCL6/LGALS9/LILRB1/GRN/JAK3/IL10/CUEDC2/LOXL3/ARRB2/HMOX1/IL4R/ZBTB7B/HTRA1/TKFC/NLRX1/ABR/CLEC4G/HFE/PTPN6/TARBP2/DHX58/RNF26</t>
  </si>
  <si>
    <t>GO:0016575</t>
  </si>
  <si>
    <t>histone deacetylation</t>
  </si>
  <si>
    <t>BCL6/JDP2/SREBF1/ZBTB7B/SIRT2/HDAC4/HDAC7/HDAC5/RBM14/TADA3/HDAC10/SIRT6/VEGFA/MIER2/MTA1/SPHK2/AKAP8L/SIRT7/HDAC11/MIR182/ZNHIT1/RCOR1/TP53/PRKD2/PHB/PER1/UCN/SKI/SIRT3/SIN3B</t>
  </si>
  <si>
    <t>GO:1901099</t>
  </si>
  <si>
    <t>negative regulation of signal transduction in absence of ligand</t>
  </si>
  <si>
    <t>HSPA1A/HSPA1B/IL1B/IFI6/AKT1/MAPK7/CTNNA1/TERT</t>
  </si>
  <si>
    <t>GO:2001240</t>
  </si>
  <si>
    <t>negative regulation of extrinsic apoptotic signaling pathway in absence of ligand</t>
  </si>
  <si>
    <t>GO:0030199</t>
  </si>
  <si>
    <t>collagen fibril organization</t>
  </si>
  <si>
    <t>CYP1B1/ADAMTS2/COLGALT1/LOXL3/PLOD3/SCX/COL5A3/SERPINF2/COL5A1/FOXC2/FOXC1/CRTAP/ADAMTS14/COL11A2/ANXA2/EMILIN1/COL1A2/P3H4/GREM1/COMP/FMOD/COL2A1/COL5A2/COL13A1/COL11A1/CHADL/LOXL2/COL1A1/SERPINH1</t>
  </si>
  <si>
    <t>GO:0030308</t>
  </si>
  <si>
    <t>negative regulation of cell growth</t>
  </si>
  <si>
    <t>PPARG/HSPA1A/HSPA1B/BCL6/CDA/CDKN1A/FBP1/GSK3A/ACVRL1/SEMA4B/G6PD/SEMA4A/SEMA6B/CDK5/PPARD/ADAM15/ENO1/ST20/APBB2/ARHGAP4/SPHK2/SOX17/PML/PPP2R1A/BST2/CTDP1/RGS2/HYAL2/SEMA3B/SEMA3C/PSRC1/SMARCA4/NDUFA13/MSX1/PI16/OSGIN1/TP53/RTN4/GNG4/PHB/PPP1R9B/FLCN/CDKN2D/ACVR1B/CAV3/WNT3A/DCSTAMP/GDF2/CCDC85B/TNK1/NAIF1/SEMA4G/DACT3/WT1/WFDC1/SESN2/SCGB3A1/MEG3/STK11/PAK1/WNT11/SH3BP4/HNF4A/SEMA3G/HYAL1/NDUFS3/SERTAD2</t>
  </si>
  <si>
    <t>GO:1905314</t>
  </si>
  <si>
    <t>semi-lunar valve development</t>
  </si>
  <si>
    <t>TNFRSF1A/NOTCH1/TNFRSF1B/SNAI1/JAG1/NOTCH2/SMAD6/HEYL/NFATC1/EMILIN1/GATA4/EFNA1/BMP4/HEY1/TWIST1/SOX9/GATA5</t>
  </si>
  <si>
    <t>GO:0048168</t>
  </si>
  <si>
    <t>regulation of neuronal synaptic plasticity</t>
  </si>
  <si>
    <t>EGR2/DLG4/EPHB2/NCDN/CLN3/KCNJ10/SYP/NPTN/RAB3A/SYT4/SHANK3/UNC13B/HRAS/APP/SLC8A2/APOE/SYNGR1/PPFIA3/SYNPO/NSMF/ARC/NEURL1/SHISA6/SYNGAP1/AGT/RASGRF1/CAMK2B/CNTN2/GRM5/JPH3/RAB8A</t>
  </si>
  <si>
    <t>GO:0060338</t>
  </si>
  <si>
    <t>regulation of type I interferon-mediated signaling pathway</t>
  </si>
  <si>
    <t>MIR21/CACTIN/IRF7/IKBKE/MAVS/TTLL12/PTPN6/CDC37</t>
  </si>
  <si>
    <t>GO:0046849</t>
  </si>
  <si>
    <t>bone remodeling</t>
  </si>
  <si>
    <t>PDK4/TPP1/RAB3D/ATP6AP1/TCIRG1/BGLAP/LRRK1/DEF8/CSF1R/PLEKHM1/NCDN/SYK/MITF/CTSK/CSK/RASSF2/SIGLEC15/PRKCA/TMEM119/PTK2B/SRC/GPR137/ADAM8/NOTCH2/LEP/IHH/PPARGC1B/MDK/DCSTAMP/LRP5/RAC2/IL20RA/EFNA2/UBASH3B/LTBP3/NOX4/MC4R/ACP5/P3H4/TNFRSF11A/GREM1</t>
  </si>
  <si>
    <t>GO:0010092</t>
  </si>
  <si>
    <t>specification of animal organ identity</t>
  </si>
  <si>
    <t>SMARCD3/MESP1/PAX8/BMP2/FGF1/WNT3A/ISL1/TBR1/WNT11/FOXH1/WNT2B/FGF8/BMP4/WNT5A/GATA5/PAX2/SIX1/HOXA11/ROBO2/SPRY1/LRP2</t>
  </si>
  <si>
    <t>GO:1904018</t>
  </si>
  <si>
    <t>positive regulation of vasculature development</t>
  </si>
  <si>
    <t>CYP1B1/EGR1/MIR21/ADM/SASH1/IL1B/C3AR1/C5AR1/LRG1/GPER1/RIN2/PTGS2/ENG/ACVRL1/GRN/THBS1/IL6R/CTSH/KLF4/IL10/PKM/NOTCH1/RRAS/PIK3R6/HMOX1/SPHK1/CXCL8/HK2/JUP/HDAC7/ITGAX/HSPB1/TBXA2R/ITGA5/MIR27A/ITGB2/SIRT6/VEGFA/MIRLET7F2/JMJD8/MIR296/FLT1/EMC10/PRKCA/PTK2B/TERT/SMAD1/STAT3/PGF/MIR150/PRKD2/CCL24/ADM2/FGF1/CHRNA7/HIPK2/PAK4/MDK/ISL1/FOXC2/ANGPT4/GDF2/MAP3K3/HGF/MYDGF/CYBB/MIR210/FGF18/HSPB6/SOD2/ANXA3/MIR125A/MIR1-1/HYAL1</t>
  </si>
  <si>
    <t>GO:0032368</t>
  </si>
  <si>
    <t>regulation of lipid transport</t>
  </si>
  <si>
    <t>PPARG/CES1/TSPO/LRP1/IL1B/LAMTOR1/ABCA1/THBS1/IRS2/NR1H2/NTSR1/EEPD1/ABCA7/P2RX4/SYK/AKT1/MIR27A/CYP19A1/PRKCD/RETN/PRELID1/NFKBIA/LPCAT3/AKT2/PLTP/APOA2/LEP/NAXE/YJEFN3/GPS2/ZDHHC8/SREBF2/POMC/NR1H3/AVPR1B/APOA5/APOE/ANXA2/OXT/MIR128-2/APOC3/NKX3-1/APOA4/MIR33A/LIPG/APOA1/TNFRSF11A/ADIPOQ/PON1/ABCG5/MIR26A1/REN/SCP2D1/ENPP7/ABCG1/CRHR1</t>
  </si>
  <si>
    <t>GO:0030201</t>
  </si>
  <si>
    <t>heparan sulfate proteoglycan metabolic process</t>
  </si>
  <si>
    <t>SULF2/NDST1/DSE/NDST2/SGSH/B3GAT3/HS6ST1/XYLT2/B3GALT6/EXT1/GPC1/HS6ST2/VANGL2/HS6ST3/TCF7L2/HS3ST4/NDST3/GLCE/HS3ST5/XYLT1</t>
  </si>
  <si>
    <t>GO:0002763</t>
  </si>
  <si>
    <t>positive regulation of myeloid leukocyte differentiation</t>
  </si>
  <si>
    <t>CCR1/TRIB1/FES/FOS/ATP6AP1/CD101/ZFP36L1/CD4/TESC/TREM2/CTNNBIP1/TYROBP/PRKCA/CD74/JUN/NOTCH2/ROR2/TNF/PPARGC1B/DCSTAMP</t>
  </si>
  <si>
    <t>GO:0009409</t>
  </si>
  <si>
    <t>response to cold</t>
  </si>
  <si>
    <t>PPARG/ADM/FOS/ACADVL/ZNF516/SLC27A1/SLC9A1</t>
  </si>
  <si>
    <t>GO:0031016</t>
  </si>
  <si>
    <t>pancreas development</t>
  </si>
  <si>
    <t>WLS/GSK3A/IL6R/SIDT2/AKT1/MEN1/MSLN/INSR/MNX1/ZIC3/HNF1B/PROX1/NKX6-1/NKX6-2/IHH/ISL1/ONECUT1/HES1/WFS1/BAD/NKX3-2/PDX1/HNF4A/PAX4/ONECUT2/BMP4/PTF1A/INSM1/WNT5A/NKX2-2/FOXA2/SOX4/SOX9/MET/ALDH1A2/TCF7L2/BAK1/FOXF1/HNF1A</t>
  </si>
  <si>
    <t>GO:2000826</t>
  </si>
  <si>
    <t>regulation of heart morphogenesis</t>
  </si>
  <si>
    <t>ENG/PIM1/NOTCH1/JAG1/MESP1/SEMA3C/BMP2/WNT3A/ISL1/FOXC2/FOXC1/HES1/BMP7/WNT11/TBX2/BMP4/WNT5A/TWIST1/SOX9/GATA5/TBX5/SMO/SIX1/HAND2/ROBO2/BMP10/EYA1</t>
  </si>
  <si>
    <t>GO:0002294</t>
  </si>
  <si>
    <t>CD4-positive</t>
  </si>
  <si>
    <t>MIR21/BCL3/HLX/BCL6/LGALS9/JAK3/NLRP3/LOXL3/SEMA4A/RARA/IL4R/ZBTB7B/IL18/STAT6/BATF/RELB</t>
  </si>
  <si>
    <t>GO:0051150</t>
  </si>
  <si>
    <t>regulation of smooth muscle cell differentiation</t>
  </si>
  <si>
    <t>MIR21/SMARCD3/GPER1/ENG/EREG/SRF/MIR221</t>
  </si>
  <si>
    <t>GO:0015718</t>
  </si>
  <si>
    <t>monocarboxylic acid transport</t>
  </si>
  <si>
    <t>AQP9/PPARG/CES1/ACSL1/IL1B/ABCD1/THBS1/RXRA/CD36/SLC26A6/SLC27A1/SLC25A20/IRS2/NTSR1/STARD10/MID1IP1/SLC16A3/PPARD/SLC16A13/P2RX4/ABCC3/SYK/SLC6A12/AKT1/PLA2G4A/SLC27A3/SLC16A5/SLC38A7/CPT1B/PLIN2/AKT2/NMB/SLC6A6/SLC6A8/PROCA1</t>
  </si>
  <si>
    <t>GO:1900371</t>
  </si>
  <si>
    <t>regulation of purine nucleotide biosynthetic process</t>
  </si>
  <si>
    <t>PDK4/RCVRN/ENO1/TAZ/SPHK2/TREM2/ADORA2B/PDK2/AK4/STAT3/RD3/GUCA2B/FLCN</t>
  </si>
  <si>
    <t>GO:0045444</t>
  </si>
  <si>
    <t>fat cell differentiation</t>
  </si>
  <si>
    <t>DYSF/PPARG/MIR21/EGR2/STEAP4/SH3PXD2B/MAFB/FFAR2/ZFP36/CEBPD/CEBPB/ZNF385A/LRG1/GPER1/ALOX5/PTGS2/ZNF516/PIM1/TFE3/FFAR4/KLF4/JDP2/ZFP36L1/LGALS12/TRPV4/SREBF1/ZBTB7B/PPARD/SIRT2/CARM1/SORT1/AKT1/BSCL2/CEBPA/CTBP2/SOCS1/GPX1/GNB3/LRP3/RETN/ZBTB7A/AKT2/RGS2/JAG1/RREB1/CLIP3/METRNL/TMEM120A/OSBPL11/IL11/BMP2/LEP/GLIS1/DKKL1/LAMB3/WNT10B/SOX8/FLCN/NR4A1/RARRES2/GPS2/SMAD6/TNF/WNT3A/CCDC85B/HES1/LRP5/SDF4/STK3/EBF2/EP300/GDF6/ATAT1/CCDC71L/CTBP1/BMP7/GDF3</t>
  </si>
  <si>
    <t>GO:0014911</t>
  </si>
  <si>
    <t>positive regulation of smooth muscle cell migration</t>
  </si>
  <si>
    <t>MIR21/LRP1/DOCK4/HDAC4/S100A11/P2RY6/MIR221/LPAR1/DOCK5/AIF1/TERT/SRC</t>
  </si>
  <si>
    <t>GO:1904707</t>
  </si>
  <si>
    <t>positive regulation of vascular associated smooth muscle cell proliferation</t>
  </si>
  <si>
    <t>MIR21/IL10/P2RY6/MIR221/MMP9/FOXJ2/MIR27A/MEF2D/MIR222/TERT/MFN2/JUN/NQO2/TNF/GNAI2</t>
  </si>
  <si>
    <t>GO:0001659</t>
  </si>
  <si>
    <t>temperature homeostasis</t>
  </si>
  <si>
    <t>EGR1/ACSL1/CCR2/IL1B/CEBPB/PTGS2/TLE3/ACADVL/ZNF516/TFE3/FFAR4/KDM6B/EDNRB/CD36/SLC27A1/TLR4/NOTCH1/TRPM2/NR1H2/NTSR1/GRB10/IL4R/ZBTB7B/G0S2/EPAS1/PCTP/SYK/CNOT3/BSCL2/SLC25A44/HSF1/SIRT6/VEGFA/GPX1/IL18/STAT6</t>
  </si>
  <si>
    <t>GO:0016051</t>
  </si>
  <si>
    <t>carbohydrate biosynthetic process</t>
  </si>
  <si>
    <t>PGD/GPER1/FBP1/GSK3A/IMPA2/CHST15/PTAFR/PGAM1/DGAT2/G6PD/NDST1/ST3GAL2/TKT/G6PC3/IRS2/SLC25A1/NTSR1/AKR1A1/TALDO1/ALDOA/PHKG2/NDST2/MPDU1/PCK2/NANS/ENO1/P2RY6/CHST13/PC/IRS1/AKT1/KAT2A/GAPDH/SLC25A11/TPI1/AP2A1/PPP1R3B/B3GNT9/CRTC2/SOGA1/ISYNA1/RBP4/AKT2/FAM3A/B3GNT8/INSR/PGP/PTK2B/SIRT7/PDK2/PGAM2/ST6GALNAC1/B3GNT3/HAS3/LEP/HAS2/GYS1/PPP1CA/PDXP/GYG1/GCK/ENO3/EXT1/PGK1/CHST14/GPD1/B4GALT5/HAS1/GNMT/EP300/AVPR1B/B3GALT1/P2RY1/SDS/SESN2/AKR1B1/MDH2/G6PC2/PPP1R3D/GAPDHS/ADCYAP1R1/CHST8/SORD/MAEA</t>
  </si>
  <si>
    <t>GO:0045621</t>
  </si>
  <si>
    <t>positive regulation of lymphocyte differentiation</t>
  </si>
  <si>
    <t>MIR21/LILRB4/IL1B/HLX/BCL6/LGALS9/LILRB2/VNN1/GAS6/ZMIZ1/NLRP3/EGR3/RARA/PIK3R6/MMP14/IL4R/AP3D1/ZBTB7B/PNP/SYK/SOCS1/IL18/SASH3</t>
  </si>
  <si>
    <t>GO:0010863</t>
  </si>
  <si>
    <t>positive regulation of phospholipase C activity</t>
  </si>
  <si>
    <t>RASGRP4/GNA15/C5AR1/PTAFR/ANG/P2RY6/LPAR1/LPAR2/PLCB2/FLT1/PHB/NTF4/HRAS/AVPR1B/GNAQ/ADCYAP1R1</t>
  </si>
  <si>
    <t>GO:0050832</t>
  </si>
  <si>
    <t>defense response to fungus</t>
  </si>
  <si>
    <t>S100A9/S100A12/S100A8/IL17RA/COTL1/GAPDH/FAM3A/CHGA/IL17RC/IL36RN</t>
  </si>
  <si>
    <t>GO:0043280</t>
  </si>
  <si>
    <t>positive regulation of cysteine-type endopeptidase activity involved in apoptotic process</t>
  </si>
  <si>
    <t>PPARG/S100A9/LGALS9/CTSD/NLRP12/NLRC4/GPER1/S100A8/PYCARD/BAX/CTSH/MYC/P2RX1/NLRP3/TRADD/CARD9/BCAP31/SYK/ST20/DAPK1/BID/HSF1/PPM1F/PML/NLRP1/BBC3/GRAMD4/SOX7/BCL2L10/NDUFA13/DAP/PIDD1/ARRB1/HIP1/FOXL2/ST18/TNF/GSN/WNT3A</t>
  </si>
  <si>
    <t>GO:0034390</t>
  </si>
  <si>
    <t>smooth muscle cell apoptotic process</t>
  </si>
  <si>
    <t>PPARG/MIR21/ARRB2/MIR24-2</t>
  </si>
  <si>
    <t>GO:0034391</t>
  </si>
  <si>
    <t>regulation of smooth muscle cell apoptotic process</t>
  </si>
  <si>
    <t>GO:1902107</t>
  </si>
  <si>
    <t>positive regulation of leukocyte differentiation</t>
  </si>
  <si>
    <t>MIR21/CCR1/TRIB1/LILRB4/IL1B/HLX/BCL6/LGALS9/LILRB2/FES/FOS/VNN1/GAS6/ZMIZ1/NLRP3/AGER/ATP6AP1/CD101/EGR3/RARA/PIK3R6/ZFP36L1/MMP14/IL4R/AP3D1/ZBTB7B/CD4/PNP/SYK/TESC/SOCS1/IL18/SASH3/TREM2/CTNNBIP1/TYROBP/PRKCA/NFKBID/ADAM8/CD74/JUN/NOTCH2/ROR2/SOX12/IHH/TNF/PPARGC1B/MDK/DCSTAMP/AXL/TNFSF9/NFKBIZ/BAD</t>
  </si>
  <si>
    <t>GO:0019724</t>
  </si>
  <si>
    <t>B cell mediated immunity</t>
  </si>
  <si>
    <t>GO:0002286</t>
  </si>
  <si>
    <t>T cell activation involved in immune response</t>
  </si>
  <si>
    <t>MIR21/SLC11A1/BCL3/HLX/BCL6/LGALS9/LILRB1/JAK3/CLEC4E/NLRP3/LOXL3/FCER1G/SEMA4A/RARA/ICAM1/IL4R/F2RL1/ZBTB7B</t>
  </si>
  <si>
    <t>GO:0046173</t>
  </si>
  <si>
    <t>polyol biosynthetic process</t>
  </si>
  <si>
    <t>CYP27A1/GPER1/IMPA2/PTAFR/GBA/SPHK1/NTSR1/SPR/PCBD1/PCK2/ITPKC/P2RY6/SPHK2/ISYNA1/PGP/PTK2B</t>
  </si>
  <si>
    <t>GO:0050892</t>
  </si>
  <si>
    <t>intestinal absorption</t>
  </si>
  <si>
    <t>VDR/KCNQ1/CD36/SLC26A6/SCARB1/LDLR/SLC46A1/LPCAT3/APOA2/SLC5A1/LEP/SOAT2/CEL/APOA5/APOA4/APOA1/NPC1L1/ABCG5/ENPP7</t>
  </si>
  <si>
    <t>GO:0045778</t>
  </si>
  <si>
    <t>positive regulation of ossification</t>
  </si>
  <si>
    <t>MIR21/FAM20C/CEBPD/CEBPB/FBN2/ALOX5/FFAR4/IL6R/PDLIM7/ATP6AP1/KL/CLIC1/CEBPA/LRP3/CTNNBIP1/JAG1/SLC8A1/TMEM119/SMAD1/JUND/NPPC/BMP2/WNT10B/ILK/LRP5/HGF/OSR2/MIR210/BMP7/OXT/FZD9/OSR1</t>
  </si>
  <si>
    <t>GO:0030808</t>
  </si>
  <si>
    <t>regulation of nucleotide biosynthetic process</t>
  </si>
  <si>
    <t>GO:0046461</t>
  </si>
  <si>
    <t>neutral lipid catabolic process</t>
  </si>
  <si>
    <t>DAGLA/PNPLA2/ABHD16A/PNPLA1/LYPLA2/FAAH/APOA2/DAGLB/ABHD12/ABHD2/APOA5/APOC3/APOA4/PNPLA5/LPL/LIPG/APOA1</t>
  </si>
  <si>
    <t>GO:0046464</t>
  </si>
  <si>
    <t>acylglycerol catabolic process</t>
  </si>
  <si>
    <t>GO:0050732</t>
  </si>
  <si>
    <t>negative regulation of peptidyl-tyrosine phosphorylation</t>
  </si>
  <si>
    <t>SOCS3/LRRK1/VPS25/SH2B3/SOCS1/MVP/PRKCD/PTPN6/SH3BP5L/CHMP6/GPRC5A/PPP2R1A/MIRLET7E/HYAL2/ZGPAT/PTK6</t>
  </si>
  <si>
    <t>GO:0046888</t>
  </si>
  <si>
    <t>negative regulation of hormone secretion</t>
  </si>
  <si>
    <t>IL1B/MIDN/FFAR4/SREBF1/IRS1/PIM3/NPFF/PFKL/NMB/CHGA/RAB11FIP1/BMP8A/IL11/LEP/OSM/UCN/MTNR1B/KLF7/CRHBP/KCNB1/FAM3D/ADIPOQ/INHBA/INHA/SFRP1/RAB11FIP3/TACR2/FGF23/CARTPT/PSMD9/LIF</t>
  </si>
  <si>
    <t>GO:0048661</t>
  </si>
  <si>
    <t>positive regulation of smooth muscle cell proliferation</t>
  </si>
  <si>
    <t>MIR21/HBEGF/PTGS2/EREG/THBS1/IL6R/PTAFR/IL10/HMOX1/CYBA/TGM2/NAMPT/HDAC4/P2RY6/MIR221/AKT1/MMP9/FOXJ2/MIR27A/MEF2D/IL18/IRAK1/AIF1/MIR222/TERT/MFN2/NOTCH3/JUN/PHB/SERPINF2/NQO2/TNF/GNAI2</t>
  </si>
  <si>
    <t>GO:0014032</t>
  </si>
  <si>
    <t>neural crest cell development</t>
  </si>
  <si>
    <t>NRG1/SEMA4B/EDNRB/SEMA4A/SEMA6B/MAPK3/CFL1/JAG1/SEMA3B/SEMA3C/EFNB1/FN1/CORO1C/GBX2/NRP2/NRTN/SOX8/ISL1/FOXC2/FOXC1/TCOF1/HES1/SEMA4G/BMP7/PEF1/SEMA3G/BMP4/SOX10/EDN3/CYP26C1/SEMA5B/SOX11/ERBB4/TWIST1/SOX9/KBTBD8/ALDH1A2/ALX1/TBX1/PITX2</t>
  </si>
  <si>
    <t>GO:0030516</t>
  </si>
  <si>
    <t>regulation of axon extension</t>
  </si>
  <si>
    <t>LRP1/SEMA4B/GDI1/TWF2/CYFIP1/SEMA4A/SHTN1/SEMA6B/SRF/CDK5/LIMK1/DPYSL2/VEGFA/DNM2/ARHGAP4/ANAPC2/DBNL/SEMA3B/SEMA3C/FN1/DISC1/RTN4/NKX6-1/WNT3A/ILK/SEMA4G/CDH4/APOE/PAK1/SEMA3G/POU4F2/CXCL12/PLXNA3/NTRK3/MEGF8/ISLR2/WNT5A/SEMA5B/TRIM46/NTN1/TNFRSF12A/MAG/TRPC5/L1CAM/BARHL2</t>
  </si>
  <si>
    <t>GO:0050829</t>
  </si>
  <si>
    <t>defense response to Gram-negative bacterium</t>
  </si>
  <si>
    <t>SLC11A1/RNASE3/PYCARD/IL6R/TLR4/RNASE6/F2RL1/CD4/IGHM/TUSC2/CHGA/TNFRSF14/FCN2/MPEG1/RARRES2/HMGB2/ROMO1/ELANE/SSC5D/F2/NLRP10/S100A7/RNASE7/AZU1/TLR9/GSDMD/DEFB132/CXCL6/CST11/CTSG/RNASE8/GALP/PRB3/ADGRB1/LCE3B/LCE3C</t>
  </si>
  <si>
    <t>GO:1903707</t>
  </si>
  <si>
    <t>negative regulation of hemopoiesis</t>
  </si>
  <si>
    <t>TMEM176A/MIR21/TRIB1/LILRB4/TMEM176B/C1QC/MAFB/HLX/LILRB3/BCL6/ZFP36/LILRB1/JAK3/MYC/FSTL3/TLR4/LOXL3/NOTCH1/RARA/ZFP36L1/IL4R/ZBTB7B</t>
  </si>
  <si>
    <t>GO:0042093</t>
  </si>
  <si>
    <t>T-helper cell differentiation</t>
  </si>
  <si>
    <t>MIR21/BCL3/HLX/BCL6/JAK3/NLRP3/LOXL3/SEMA4A/RARA/IL4R/ZBTB7B/IL18/STAT6/BATF/RELB</t>
  </si>
  <si>
    <t>GO:0031100</t>
  </si>
  <si>
    <t>animal organ regeneration</t>
  </si>
  <si>
    <t>PPARG/ADM/C5AR1/CEBPB/CDKN1A/GAS6/IL10/PKM/SULF2/NOTCH1/HMOX1/GSTP1/HFE</t>
  </si>
  <si>
    <t>GO:0033273</t>
  </si>
  <si>
    <t>response to vitamin</t>
  </si>
  <si>
    <t>PPARG/TSPO/VDR/FES/TRIM25/PTGS2/PIM1/GAS6/BGLAP/RARA/PPARD/GSTP1/CD4/CAT/RELA/FOLR2</t>
  </si>
  <si>
    <t>GO:0048660</t>
  </si>
  <si>
    <t>regulation of smooth muscle cell proliferation</t>
  </si>
  <si>
    <t>PPARG/MIR21/TRIB1/HBEGF/MIR223/CDKN1A/GPER1/PTGS2/EREG/THBS1/COMT/IL6R/KLF4/PTAFR/IL10/ANG/HMOX1/CYBA/TGM2/NAMPT/PPARD/HDAC4/GSTP1/P2RY6/MIR221/AKT1/MMP9/FOXJ2/MIR27A/MEF2D/IL18/CTNNBIP1/IRAK1/AIF1/MIR222/TERT/PTGIR/MFN2/NPPC/NOTCH3/MIR182/JUN</t>
  </si>
  <si>
    <t>GO:2000106</t>
  </si>
  <si>
    <t>regulation of leukocyte apoptotic process</t>
  </si>
  <si>
    <t>MERTK/BCL6/LGALS9/NOD2/SLC46A2/LILRB1/BAX/JAK3/GAS6/IL10/FCER1G/IRS2/IRF7/PIK3CD/RIPK3/GIMAP8/NOC2L/PRELID1/NFKBID/ADAM8/CD74/TP53/CCL21</t>
  </si>
  <si>
    <t>GO:0046330</t>
  </si>
  <si>
    <t>positive regulation of JNK cascade</t>
  </si>
  <si>
    <t>SASH1/EDA2R/IL1B/LTBR/MAP3K6/NOD2/FZD5/PYCARD/MAP3K11/AGER/TLR4/MAP2K7/TRPV4/FGD2/CARD9/F2RL1/MINK1/TLR6/GADD45B/SYK/DVL3/MAP3K12/PKN1/MAPK8IP3/RASSF2/SDCBP/NCF1/DBNL/GADD45A/PTK2B/FGF19/DAXX/MLKL/FZD8/ROR2/SH3RF3/CCL21/TIAM1/TAOK2/SERPINF2/DAB2IP/FZD7/TNF/HIPK2/HRAS/FZD10/APP/DUSP15/MAP3K10</t>
  </si>
  <si>
    <t>GO:0046324</t>
  </si>
  <si>
    <t>regulation of glucose import</t>
  </si>
  <si>
    <t>MIR223/GSK3A/CLTCL1/IRS2/GRB10/HK2/IRS1/AKT1/SIRT6/AKT2/INSR/ASPSCR1/TERT/FGF19/RHOQ/LEP/TNF/MEF2A/PEA15/RTN2</t>
  </si>
  <si>
    <t>GO:0002292</t>
  </si>
  <si>
    <t>T cell differentiation involved in immune response</t>
  </si>
  <si>
    <t>MIR21/BCL3/HLX/BCL6/LGALS9/JAK3/CLEC4E/NLRP3/LOXL3/FCER1G/SEMA4A/RARA/IL4R/ZBTB7B/IL18/STAT6/BATF/RELB</t>
  </si>
  <si>
    <t>GO:0097237</t>
  </si>
  <si>
    <t>cellular response to toxic substance</t>
  </si>
  <si>
    <t>GO:0014910</t>
  </si>
  <si>
    <t>regulation of smooth muscle cell migration</t>
  </si>
  <si>
    <t>MIR21/TRIB1/MIR223/LRP1/DOCK4/PPARD/HDAC4/GSTP1/S100A11/P2RY6/MIR221/LPAR1/CORO1B/DOCK5/AIF1/TERT/SRC/PDGFA/MIR182/HAS2</t>
  </si>
  <si>
    <t>GO:0014014</t>
  </si>
  <si>
    <t>negative regulation of gliogenesis</t>
  </si>
  <si>
    <t>TSPO/NOTCH1/SIRT2/LDLR/MBD1/TERT/NKX6-1/SKI/NKX6-2/PITX3/GPR37L1/HES1/HES5/F2/ATP1B2/SOX10/DLX1/NTRK3/MIR181C/SOX11/ADCYAP1/ID4/DLX2</t>
  </si>
  <si>
    <t>GO:0008631</t>
  </si>
  <si>
    <t>intrinsic apoptotic signaling pathway in response to oxidative stress</t>
  </si>
  <si>
    <t>CYP1B1/VNN1/NOL3/P4HB/HSPB1/AKT1/PRKCD/GPX1/PML/MAPK7/STK25</t>
  </si>
  <si>
    <t>GO:2000758</t>
  </si>
  <si>
    <t>positive regulation of peptidyl-lysine acetylation</t>
  </si>
  <si>
    <t>GO:0032479</t>
  </si>
  <si>
    <t>regulation of type I interferon production</t>
  </si>
  <si>
    <t>MIR21/CD14/SIRPA/DDX41/LILRB1/TRIM25/PYCARD/FLOT1/IRF5/IL10/TLR7/POLR2E/TLR4/MYD88/NFKB2/CACTIN/NLRX1/IRF7/SYK/RELA/IKBKE/MAVS/TICAM1/TLR2/POLR2L/STAT6/DHX58/RNF26/RNF135/TLR8/IRAK1/RELB</t>
  </si>
  <si>
    <t>GO:0045776</t>
  </si>
  <si>
    <t>negative regulation of blood pressure</t>
  </si>
  <si>
    <t>KCNK6/PTAFR/NTSR1/SCPEP1/RNPEP/FFAR3/OPRL1/ADM2/GUCA2B/UCN/GPR37L1/SOD2/OXT/NOS1/TRPV1/APLN/ADIPOQ</t>
  </si>
  <si>
    <t>GO:0002711</t>
  </si>
  <si>
    <t>positive regulation of T cell mediated immunity</t>
  </si>
  <si>
    <t>IL1B/NECTIN2/CD1D/FZD5/NLRP3/ZP3/PVR/CD1A/IL18/IL1R1/SASH3</t>
  </si>
  <si>
    <t>GO:0010812</t>
  </si>
  <si>
    <t>negative regulation of cell-substrate adhesion</t>
  </si>
  <si>
    <t>LRP1/BCL6/ACVRL1/THBS1/LGALS1/NOTCH1/MMP14/ADAM15/SPOCK1/PTPRO/TACSTD2/MEN1/JAG1/SRC/CORO1C/MELTF/PLG/FZD7/CORO2B</t>
  </si>
  <si>
    <t>GO:0043281</t>
  </si>
  <si>
    <t>regulation of cysteine-type endopeptidase activity involved in apoptotic process</t>
  </si>
  <si>
    <t>PPARG/S100A9/LGALS9/CTSD/NLRP12/NLRC4/GPER1/S100A8/PYCARD/PTGS2/BAX/THBS1/GAS6/CTSH/POR/KLF4/MYC/P2RX1/NLRP3/ARRB2/IFI6/PLAUR/TRADD/CARD9/MICAL1/BCAP31/NOL3/SYK/ST20/DAPK1/AKT1/MMP9/BID/HSF1/PPM1F/VEGFA/GPX1/PML/NLRP1/BBC3/GRAMD4/NAIP/SOX7/SRC/BCL2L10/MAGEA3/NDUFA13/PIH1D1/DAP/RPS6KA1/PIDD1/ARRB1/AVP/PRDX5/HIP1/FOXL2/CDKN2D/ST18/TNF/GSN/WNT3A</t>
  </si>
  <si>
    <t>GO:0015844</t>
  </si>
  <si>
    <t>monoamine transport</t>
  </si>
  <si>
    <t>LILRB1/P2RX1/FCER1G/NISCH/SYK/GRK2/FFAR3/CHGA/ADRA2B/RAB3A/SYT4/PICK1/SYT3/P2RY1/SYT1/OXT/RAB3B/DRD4/NOS1/KCNB1/SNCG/SYT5/CXCL12/ADRA2C/HRH3/SLC29A4/MAPK15/CHRNA4/SYT2/PARK7/SYT15/SYT8/CARTPT/AGT/PINK1/ADORA2A/DRD1/DRD3/STX1A/HTR1A/ABAT/ADRA2A/SYT13/FGF20/HTR2A/CHRNB2/NPY2R/DRD2/SYT12/SLC18A1/SYT9</t>
  </si>
  <si>
    <t>GO:0001953</t>
  </si>
  <si>
    <t>negative regulation of cell-matrix adhesion</t>
  </si>
  <si>
    <t>LRP1/BCL6/ACVRL1/THBS1/MMP14/ADAM15/JAG1/SRC/CORO1C</t>
  </si>
  <si>
    <t>GO:1903510</t>
  </si>
  <si>
    <t>mucopolysaccharide metabolic process</t>
  </si>
  <si>
    <t>IL1B/LYVE1/PIM1/CHST15/IDUA/NDST1/ST3GAL2/DSE/VCAN/SLC9A1/NDST2/GALNS/ST3GAL6/CHST13/AKT1/CHP1/ARSB/AP2A1/GNS/GLB1/CHPF2/ITIH4/HYAL2/CHSY1/CHST6/XYLT2/B3GNT3/CHST1/HAS3/HAS2/ITIH3/B3GALT6/CHST14/B4GALT5/HAS1/HGF/CSPG4/BGN/HYAL1/CHST3/ITIH6/B4GALT3/HEXB</t>
  </si>
  <si>
    <t>GO:0007218</t>
  </si>
  <si>
    <t>neuropeptide signaling pathway</t>
  </si>
  <si>
    <t>GPR84/PROK2/NTSR1/LTB4R/SORT1/NPFF/PCSK1N/NMB/SSTR3/NPW/OPRL1/SORCS2/PRLHR/UCN/CPE/NPB/SSTR2/POMC/GALR2/NXPH3/MCHR2/NXPH4/PTH2/GRP/GPR143/UTS2R/LTB4R2/GALP/PMCH/KISS1R/TYRO3/GPR37/HCRTR1/ADCYAP1/NMU/HCRT/PPY/TAC1/PDYN/CARTPT/QRFPR/RXFP3/PENK/NPBWR1/NTSR2/RXFP4/NMS/NPBWR2/GAL/SSTR4/NPFFR1/GALR1/OPRD1/HCRTR2/GPR139/MC2R/GALR3/GLRA2/QRFP/NPY5R/ECEL1/AGRP/GPR83/OPRK1/NXPH2/NPSR1/NPY/GLRB/NPY2R/PNOC/PROKR1</t>
  </si>
  <si>
    <t>GO:0051145</t>
  </si>
  <si>
    <t>smooth muscle cell differentiation</t>
  </si>
  <si>
    <t>MIR21/ADM/SMARCD3/GPER1/ENG/EREG/EDNRB/NOTCH1/SRF/MIR221/VEGFA</t>
  </si>
  <si>
    <t>GO:0034637</t>
  </si>
  <si>
    <t>cellular carbohydrate biosynthetic process</t>
  </si>
  <si>
    <t>FBP1/GSK3A/IMPA2/NDST1/IRS2/PHKG2/NDST2/PCK2/IRS1/AKT1/PPP1R3B/B3GNT9/ISYNA1/AKT2/B3GNT8/INSR/PGP/B3GNT3/HAS3/LEP/HAS2/GYS1/PPP1CA/PDXP/GYG1/GCK/EXT1/B4GALT5/HAS1/B3GALT1/AKR1B1/PPP1R3D</t>
  </si>
  <si>
    <t>GO:0030203</t>
  </si>
  <si>
    <t>glycosaminoglycan metabolic process</t>
  </si>
  <si>
    <t>IL1B/LYVE1/PIM1/CHST15/FUCA1/IDUA/NDST1/ST3GAL2/DSE/VCAN/SLC9A1/SDC3/NDST2/GALNS/ST3GAL6/CHST13/AKT1/SGSH/CHP1/ARSB/AP2A1/GNS/GLB1/B3GAT3/HS6ST1/CHPF2/SDC2/ITIH4/CLN6/HYAL2/HS3ST3A1/CHSY1/SDC1/CHST6/XYLT2/B3GNT3/CHST1/HAS3/HAS2/ITIH3/B3GALT6/AGRN/EXT1/FOXC1/CHST14/B4GALT5/HAS1/HGF/SDC4/HS3ST2/GPC1/CSPG4/BGN/NAGLU/HYAL1/CHST3/ITIH6/HS6ST2/B4GALT3/HEXB/PGLYRP4/HS3ST1</t>
  </si>
  <si>
    <t>GO:0031099</t>
  </si>
  <si>
    <t>regeneration</t>
  </si>
  <si>
    <t>DYSF/PPARG/TSPO/ADM/LRP1/C5AR1/CEBPB/CDKN1A/GRN/PTGFRN/GAS6/KLF4/IL10/PKM/SULF2/NINJ1/NOTCH1/KREMEN1/HMOX1/PPARD/ADAM15/GSTP1/LAMB2/NINJ2/ULK1/MIR221/HFE/TARBP2/GPX1/MAPK8IP3/MIR222/SCARF1/CTNNA1/APOA2/PRMT5/CSNK2B/MUSTN1/BCL9/BIN3/JUN/PGF/IGFBP1/RGMA/MYOD1/ENO3/WNT10B/PLG/IHH/PAX7/FZD7/GSN/FLT3/MDK/ISL1/RTN4RL1/MYOZ1</t>
  </si>
  <si>
    <t>GO:0014031</t>
  </si>
  <si>
    <t>mesenchymal cell development</t>
  </si>
  <si>
    <t>NRG1/SEMA4B/EDNRB/SEMA4A/NOTCH1/SEMA6B/MAPK3/CFL1/JAG1/SEMA3B/SEMA3C/EFNB1/FN1/CORO1C/GBX2/NRP2/NRTN/SOX8/ISL1/FOXC2/FOXC1/TCOF1/HES1/SEMA4G/HEYL/BMP7/PEF1/SEMA3G/BMP4/SOX10/EDN3/CYP26C1/SEMA5B/SOX11/ERBB4/TWIST1/SOX9/KBTBD8/ALDH1A2/ALX1/TBX1/PITX2</t>
  </si>
  <si>
    <t>GO:0051091</t>
  </si>
  <si>
    <t>positive regulation of DNA-binding transcription factor activity</t>
  </si>
  <si>
    <t>PPARG/S100A9/S100A12/EDA2R/HSPA1A/HSPA1B/IL1B/LGALS9/FLOT2/NOD2/NFAM1/NLRC4/FZD2/S100A8/TRIM25/PYCARD/FLOT1/IL10/TRIM8/CD36/NLRP3/AGER/TLR4/MYD88/SPHK1/TRADD/ICAM1/NFKB2/SRF/RBCK1/HDAC4/JUP/CARM1/TLR6/CAT/HDAC5/FZD1/CRTC1/RELA/PPP2R5B/AKT1/IKBKG/MAVS/PPRC1/CLU/ITGB2/TICAM1/VEGFA/FOSL1/RIPK3/ARHGEF2/TLR2/IL18/RPS6KA4/CRTC2/ZBTB7A/IRAK1/CRTC3/AMH/NEUROG1/RNF31/SMARCA4/SMARCB1/TRIM26/ADAM8/TRIM14/STAT3/TAB1/PIDD1/PRKD2/CSF3/STK36/WNT10B/NKX6-1/PLPP3/TRIM41/TNF/PPARGC1B/WNT3A/HIPK2/SLCO3A1/TRIM27/APP/LRP5/TRIM21/TCF3/STK3</t>
  </si>
  <si>
    <t>GO:0045598</t>
  </si>
  <si>
    <t>regulation of fat cell differentiation</t>
  </si>
  <si>
    <t>PPARG/MIR21/SH3PXD2B/ZFP36/CEBPB/ZNF385A/GPER1/ALOX5/PTGS2/PIM1/TFE3/FFAR4/JDP2/ZFP36L1/LGALS12/TRPV4/ZBTB7B/PPARD/SIRT2/CARM1/SORT1/AKT1/CEBPA/GNB3/LRP3/JAG1/RREB1/METRNL/BMP2/LEP/DKKL1/WNT10B/FLCN/RARRES2/GPS2/TNF/WNT3A/CCDC85B/HES1/LRP5/STK3/ATAT1/CCDC71L/BMP7/GDF3/ADIRF</t>
  </si>
  <si>
    <t>GO:0060191</t>
  </si>
  <si>
    <t>regulation of lipase activity</t>
  </si>
  <si>
    <t>LRP1/RASGRP4/GNA15/C5AR1/FURIN/POR/PTAFR/ANG/NR1H2/P2RY6/SORT1/LPAR1/PCSK5/LPAR2/PLCB2/FLT1/FGFR3/RGS2/APOA2/MIR182/PHB/NTF4/HRAS/GPIHBP1/NR1H3/AVPR1B/APOA5/GNAQ/ADCYAP1R1/APOC3/APOA4/LPL/APOA1/ARF4/RHOA/NTRK3</t>
  </si>
  <si>
    <t>GO:0034308</t>
  </si>
  <si>
    <t>primary alcohol metabolic process</t>
  </si>
  <si>
    <t>CYP1B1/PLB1/GDPD3/ALDH3B1/ACSS2/PNPLA2/SULT1A2/DGAT2/SULT1A1/SULT1B1/ALDH2/AKR1A1/DGAT1</t>
  </si>
  <si>
    <t>GO:0006656</t>
  </si>
  <si>
    <t>phosphatidylcholine biosynthetic process</t>
  </si>
  <si>
    <t>SLC27A1/STARD10/PCTP/LCAT/LPCAT3/APOA2/MFSD2A/CSNK2B/PEMT</t>
  </si>
  <si>
    <t>GO:0048659</t>
  </si>
  <si>
    <t>smooth muscle cell proliferation</t>
  </si>
  <si>
    <t>GO:0035904</t>
  </si>
  <si>
    <t>aorta development</t>
  </si>
  <si>
    <t>LRP1/PLXND1/ENG/ACVRL1/NOTCH1/NDST1/SRF/DNM2/SUFU/SNX17/JAG1/TAB1/LEP/PROX1/SMAD6/HES1/PDE2A/NGFR/NKX3-1/FOXH1/TBX2/PRICKLE1/FGF8</t>
  </si>
  <si>
    <t>GO:1902105</t>
  </si>
  <si>
    <t>regulation of leukocyte differentiation</t>
  </si>
  <si>
    <t>TMEM176A/MIR21/CR1/CCR1/TRIB1/LILRB4/TMEM176B/MIR223/CCR2/C1QC/MAFB/IL1B/HLX/LILRB3/BCL6/LGALS9/LILRB2/NFAM1/CEBPB/SLC46A2/FES/FOS/LILRB1/VNN1/TFE3/JAK3/GAS6/MYC/ZMIZ1/FSTL3/NLRP3/AGER/TLR4/LOXL3/ATP6AP1/CD101/EGR3/BGLAP/RARA/PIK3R6/ZFP36L1/MMP14/IL4R/AP3D1/ZBTB7B/CD4/PNP/IRF7/SYK/TESC/SOCS1/MITF/KAT2A/PTPN6/CLPTM1/IL18/SASH3/TREM2/CTNNBIP1/RASSF2/PRELID1/TYROBP</t>
  </si>
  <si>
    <t>GO:0003009</t>
  </si>
  <si>
    <t>skeletal muscle contraction</t>
  </si>
  <si>
    <t>GAA/KCNJ2/STAC3/TNNT1/TNNC2/CAV3/TNNI2/GSTM2/MYH7/GSTO1/TCAP/SCN4A/STAC2/TNNI1/EEF2/MYH14/ATP2A1/MYH3/TNNI3/RCSD1/JSRP1/MYH8/CCDC78</t>
  </si>
  <si>
    <t>GO:2001242</t>
  </si>
  <si>
    <t>regulation of intrinsic apoptotic signaling pathway</t>
  </si>
  <si>
    <t>MIR21/S100A9/HSPA1A/ZNF385A/YBX3/S100A8/PYCARD/PTGS2/GRINA/BAX/VNN1/PLAUR/STYXL1/NACC2/SYVN1/BCAP31/NOL3/ENO1/P4HB/HSPB1/PLAGL2/AKT1/MMP9/CLU/BID/RIPK3/ARHGEF2/DDIAS/GPX1/PTTG1IP/MUC1/NOC2L/TMEM161A/SNAI1/BMF/MAPK7/BBC3/PPIF/SRC/BCL2L10/MAGEA3/HYOU1/NDUFA13/ANKRD2/MSX1/CD74</t>
  </si>
  <si>
    <t>GO:0019318</t>
  </si>
  <si>
    <t>hexose metabolic process</t>
  </si>
  <si>
    <t>HK3/DCXR/FBP1/PDK4/GSK3A/MIDN/GAA/CHST15/PFKFB3/INPPL1/PGAM1/DGAT2/PKM/FUCA1/G6PD/G6PC3/IRS2/SLC25A1/MAN2B1/AKR1A1/ALDOA/PPARD/HK2/PHKG2/PFKFB4/TKFC/PCK2/NISCH/ENO1/PC/IRS1/AKT1/GALK1/KAT2A/GAPDH/SLC25A11/TPI1/GLB1/FUT7/GNB3/H6PD/PPP1R3B/MAN2A2/SLC35A2/BRAT1/CRTC2/SOGA1/RBP4/PFKL/AKT2/FAM3A/FOXK2/PHLDA2/INSR/PGP/SRC/GALE/MPI/SIRT7/OAS1/PDK2/WDTC1/MAN2B2/PGAM2/POFUT1/CHST1/LEP/PPP1CA/TP53/GCK/KHK/ENO3/FUT5/USF1/TNF/PGK1/ONECUT1/CPT1A/FUT2/GPD1/LRP5/PGM5/BAD/NFE2L1/GNMT/POMC/EP300/MIR210/SDS/SESN2/AKR1B1/MDH2/G6PC2/PPP1R3D/GAPDHS/PDX1/SORD/GLYCTK/HK1/MAEA</t>
  </si>
  <si>
    <t>GO:0072348</t>
  </si>
  <si>
    <t>sulfur compound transport</t>
  </si>
  <si>
    <t>ABCD1/SLC36A1/SLC26A8/SLC26A6/SLC27A1/SLC25A19/SLC38A7/SLC25A11/SLC26A11/SLC6A6</t>
  </si>
  <si>
    <t>GO:0002221</t>
  </si>
  <si>
    <t>pattern recognition receptor signaling pathway</t>
  </si>
  <si>
    <t>S100A9/CD14/HSPA1A/HSPA1B/FFAR2/NOD2/SLC46A2/ITGAM/FCN1/LILRA2/S100A8/FLOT1/CTSB/CD36/CLEC4E/TLR7/TLR4/ARRB2/TLR5/MYD88/CYBA/F2RL1/CACTIN/CNPY3/LY96/TKFC/NLRX1/TLR6/IRF7/RELA/IKBKG/IKBKE/PIK3AP1/CLPB/ITGB2/TICAM1/TLR2/DHX58/CD300LF/CTSK/RNF135/TLR8/IRAK1/NFKBIA/MAPKAPK3/GRAMD4/CTSL/SCIMP/SEC14L1/TAB1/TLR1/RTN4/TNIP1/ALPK1/PHB/IRF3/TNIP2/UNC93B1/DAB2IP/GPS2</t>
  </si>
  <si>
    <t>GO:0043949</t>
  </si>
  <si>
    <t>regulation of cAMP-mediated signaling</t>
  </si>
  <si>
    <t>GSK3A/FFAR4/LPAR1/MGRN1/RGS2/CRTC3/PRKCA/RASD2/PDE4A/OPRL1/CDC34/UCN/GNAI2/APLP1/PDE2A/GPR62/NOS1/ADCYAP1R1/PEX5L/PRKAR1B/OR51E2/APLNR/ADCYAP1/GPR61/RNF157/MRAP/PDE10A/SSTR4/PDE11A/GIP/SCT</t>
  </si>
  <si>
    <t>GO:0000187</t>
  </si>
  <si>
    <t>activation of MAPK activity</t>
  </si>
  <si>
    <t>NRG1/IL1B/MAP3K6/FPR1/NOD2/C5AR1/THBS1/MAP3K11/DUSP6/PROK2/TLR4/MAP2K7/DUSP7/SYK/LPAR1/IKBKG/SHC1/MAP3K12/MAP2K2/PKN1/MAPK8IP3/MAPK3/IRAK1/MAPKAPK3/DBNL/INSR/GRM1/ADORA2B/TGFA/DAXX/CD74/S1PR2/MLKL/PDE6G/MAP2K3/TAB1/BMP2/ADRA2B/ARRB1/TAOK2/DAB2IP/MUC20/FGF1/SBK2/TNF/CHRNA7/SAA1/PEA15/MAP3K10/HGF</t>
  </si>
  <si>
    <t>GO:0043114</t>
  </si>
  <si>
    <t>regulation of vascular permeability</t>
  </si>
  <si>
    <t>ADM/TRPV4/ABR/VEGFA/CTNNBIP1/SRC/UCN/GPR4/PDE2A/APOE/AZU1/MIR23A/SH3GL2/C2CD4A/RAMP2/C2CD4B/NPR1/TACR2/TJP1/CEACAM1/CLDN5/CXCR2/ADORA2A/TJP2/MYLK3/CDH5</t>
  </si>
  <si>
    <t>GO:0051926</t>
  </si>
  <si>
    <t>negative regulation of calcium ion transport</t>
  </si>
  <si>
    <t>DYSF/CD33/LILRB2/LILRB1/PTGS2/NTSR1/ICAM1/GPR35/OPRL1/CAV3/CACNB3/TRIM27/CALM3/GSTM2/REM1/DRD4/NOS1/MIR1-1/RRAD/TLR9/GEM</t>
  </si>
  <si>
    <t>GO:0072529</t>
  </si>
  <si>
    <t>pyrimidine-containing compound catabolic process</t>
  </si>
  <si>
    <t>CDA/TET3/APOBEC3A/TYMP/APOBEC3H/TET2/UPP1</t>
  </si>
  <si>
    <t>GO:0032606</t>
  </si>
  <si>
    <t>type I interferon production</t>
  </si>
  <si>
    <t>GO:0048708</t>
  </si>
  <si>
    <t>astrocyte differentiation</t>
  </si>
  <si>
    <t>S100A9/FPR2/LRP1/IL1B/C5AR1/S100A8/GRN/AGER/TLR4/NOTCH1/C1QA/LAMB2/LDLR/MAPK3/TREM2/MBD1/STAT3/BMP2/ROR2/VIM/SOX8/TNF/TTBK1/APP/GPR37L1/HES1/HES5/F2</t>
  </si>
  <si>
    <t>GO:2001238</t>
  </si>
  <si>
    <t>positive regulation of extrinsic apoptotic signaling pathway</t>
  </si>
  <si>
    <t>LTBR/GPER1/PYCARD/THBS1/RBCK1/G0S2/BID/PML/PPP2R1A/DEDD2/HYAL2/CTNNA1</t>
  </si>
  <si>
    <t>GO:1900274</t>
  </si>
  <si>
    <t>regulation of phospholipase C activity</t>
  </si>
  <si>
    <t>RASGRP4/GNA15/C5AR1/PTAFR/ANG/P2RY6/LPAR1/LPAR2/PLCB2/FLT1</t>
  </si>
  <si>
    <t>GO:0097530</t>
  </si>
  <si>
    <t>granulocyte migration</t>
  </si>
  <si>
    <t>DYSF/S100A9/MIR223/S100A12/CSF3R/IL1B/C3AR1/BST1/C5AR1/S100A8/IL17RA/THBS1/FCER1G/TRPV4/CXCL8/CSF1R/MOSPD2/SYK/CXCL1/PIP5K1C/PIK3CD/ITGB2/CXCL2/MPP1/FUT7/IL1R1/RHOG/C5AR2/MAPK3/IL17RC/CCL2/ADGRE2/ADAM8/CD74/SLAMF8/CCL24/CCL21/JAML/RARRES2/VAV1/MDK/SAA1/UMOD/CCL8/PREX1/CCL26/PECAM1/RAC2/ITGA9/CCL3/S100A7</t>
  </si>
  <si>
    <t>GO:0045638</t>
  </si>
  <si>
    <t>negative regulation of myeloid cell differentiation</t>
  </si>
  <si>
    <t>TRIB1/LILRB4/C1QC/MAFB/LILRB3/ZFP36/LILRB1/MYC/FSTL3/TLR4/RARA/ZFP36L1</t>
  </si>
  <si>
    <t>GO:0006885</t>
  </si>
  <si>
    <t>regulation of pH</t>
  </si>
  <si>
    <t>SLC11A1/ROGDI/PDK4/MAFG/GRN/ATP6V0A1/EDNRB/RAB20/SLC26A6/ATP6AP1/TCIRG1/TMEM175/ATP6V0D1/ATP6V0B/ATP6V0C/ATP6V1F/SLC9A1/SNAPIN/SLC4A2/CHP1/CLN3/MAPK3/TM9SF4/CLN6/PDK2/RAB7A/RHCG/RAB39A/AVP/SLAMF8</t>
  </si>
  <si>
    <t>GO:0062207</t>
  </si>
  <si>
    <t>regulation of pattern recognition receptor signaling pathway</t>
  </si>
  <si>
    <t>CD14/HSPA1A/HSPA1B/SLC46A2/LILRA2/FLOT1/CD36/TLR4/ARRB2/TLR5/CYBA/F2RL1/CACTIN/LY96/TKFC/NLRX1/TLR6/IRF7/TICAM1/TLR2/DHX58/CD300LF</t>
  </si>
  <si>
    <t>GO:0002287</t>
  </si>
  <si>
    <t>alpha-beta T cell activation involved in immune response</t>
  </si>
  <si>
    <t>GO:0002293</t>
  </si>
  <si>
    <t>alpha-beta T cell differentiation involved in immune response</t>
  </si>
  <si>
    <t>GO:0048645</t>
  </si>
  <si>
    <t>animal organ formation</t>
  </si>
  <si>
    <t>SMARCD3/CITED2/PIM1/NOTCH1/SOX17/MAPK3/MESP1/PAX8/BMP2/NTF4/FGF1/WNT3A/ISL1/HES1/NKX3-2/WT1/TBR1/BMP7/WNT11/FOXH1/WNT2B/FGF8/BMP4/LEMD2/WNT5A/HOXA3/GATA5/GLI2/TP63/TBX5/PAX2/SIX1/HAND2/HOXA11/ROBO2</t>
  </si>
  <si>
    <t>GO:0044275</t>
  </si>
  <si>
    <t>cellular carbohydrate catabolic process</t>
  </si>
  <si>
    <t>PYGL/PGD/GSK3A/GAA/MGAM/PGAM1/PHKG2/TKFC/TPI1/PPP1R3B/GK/MIOX</t>
  </si>
  <si>
    <t>GO:0006022</t>
  </si>
  <si>
    <t>aminoglycan metabolic process</t>
  </si>
  <si>
    <t>IL1B/LYVE1/PIM1/CHST15/FUCA1/IDUA/NDST1/ST3GAL2/DSE/VCAN/SLC9A1/SDC3/NDST2/GALNS/ST3GAL6/CHST13/AKT1/SGSH/CHP1/ARSB/AP2A1/GNS/GLB1/B3GAT3/HS6ST1/B3GNT9/CHPF2/SDC2/ITIH4/B3GNT8/CLN6/HYAL2/HS3ST3A1/CHSY1/SDC1/CHST6/XYLT2/B3GNT3/CHST1/HAS3/HAS2/ITIH3/B3GALT6/AGRN/EXT1/FOXC1/CHST14/B4GALT5/CHIT1/HAS1/HGF/SDC4/HS3ST2/B3GALT1/GPC1/CSPG4/BGN/NAGLU/HYAL1/CHST3/ITIH6/GAL3ST3/HS6ST2/B4GALT3/HEXB/PGLYRP4/HS3ST1</t>
  </si>
  <si>
    <t>GO:0010634</t>
  </si>
  <si>
    <t>positive regulation of epithelial cell migration</t>
  </si>
  <si>
    <t>MIR21/SASH1/HBEGF/RIN2/PTGS2/GRN/THBS1/CTSH/ADAM9/INSL3/RRAS/HMOX1/SCARB1/P2RX4/ADGRA2/HDAC7/HSPB1/MIR221/AKT1/DOCK1/MMP9/ATOH8/MIR27A/ZNF580/PPM1F/VEGFA/MIRLET7F2/ITGA3/IQSEC1/DOCK5/MIR296/PFN1/MIR222/EMC10/PRKCA/PTK2B/RREB1/SRC/JUN/NRP2/MAP2K3/STAT5A/HAS2/MIR150/PRKD2/RTN4/PROX1/PLPP3/FGF1/FOXC2/ANGPT4/MAP3K3</t>
  </si>
  <si>
    <t>GO:0007565</t>
  </si>
  <si>
    <t>female pregnancy</t>
  </si>
  <si>
    <t>MIR21/ADM/THBD/IL1B/LGALS9/VDR/FOSB/FOS/PTGS2/TIMP1/COMT/RXRA/CTSB/RARA/CST3/BSG/EPN1/SLC19A1/NAMPT/ARID1A/PPARD/PRL/AKT1/ITGA5/MMP9/HFE/PCSK5/HSF1/JUNB/VEGFA/FOSL1/FUT7/ITGA3/SPHK2/TRIM28/NPFF/MAPK3/MEN1/RGS2/DAZAP1/UBE2Q1/IGFBP7/PRDM14/PGF/ADRA2B/LEP/PRLHR/ACVR1B/UCN/IHH</t>
  </si>
  <si>
    <t>GO:0051155</t>
  </si>
  <si>
    <t>positive regulation of striated muscle cell differentiation</t>
  </si>
  <si>
    <t>NRG1/FLOT1/ARRB2/MMP14/IL4R/KAT2A/EHD1/MESP1/MAML1/MYOD1/PROX1/CYP26B1/CAV3/WNT3A/MYF5/SCGB3A1/SMYD1/MIR1-1/MYF6/FLT3LG/GREM1/BMP4/MIR199A2/ADGRB1/PIN1/MIR133B/MAMSTR/TBX1/LMOD3</t>
  </si>
  <si>
    <t>GO:0007173</t>
  </si>
  <si>
    <t>epidermal growth factor receptor signaling pathway</t>
  </si>
  <si>
    <t>MIR21/HBEGF/SHKBP1/DUSP3/GPER1/EREG/RHBDF2/ARAP1/IFI6/PLAUR/EPN1/MVB12A/DOK1/HGS/AKT1/SHC1/MMP9/VPS25/MVP/CHMP6/GPRC5A/RASSF2/NCF1/GRB2/PTK2B/SRC/RNF126/TGFA/RAB7A/PDE6G/ZGPAT/PTK6/HIP1</t>
  </si>
  <si>
    <t>GO:0010950</t>
  </si>
  <si>
    <t>positive regulation of endopeptidase activity</t>
  </si>
  <si>
    <t>PPARG/MIR21/S100A9/CR1/LGALS9/CTSD/NLRP12/NLRC4/GPER1/S100A8/PYCARD/BAX/CIDEB/CTSH/MEFV/MYC/P2RX1/NLRP3/AGER/TRADD/CARD9/ADRM1/BCAP31/SYK/ST20/DAPK1/BID/HSF1/PPM1F/PML/NLRP1/ASPH/PRELID1/BBC3/GRAMD4/SOX7/BCL2L10/NDUFA13/DAP/STAT3/PIDD1/ARRB1/HIP1/FOXL2/ST18/TNF/GSN/WNT3A</t>
  </si>
  <si>
    <t>GO:0038127</t>
  </si>
  <si>
    <t>ERBB signaling pathway</t>
  </si>
  <si>
    <t>NRG1/MIR21/HBEGF/SHKBP1/DUSP3/GPER1/EREG/RHBDF2/ARAP1/IFI6/PLAUR/EPN1/PTPN18/MVB12A/DOK1/HGS/AKT1/SHC1/MMP9/VPS25/MVP/CHMP6/GPRC5A/RASSF2/CDC37/NCF1/GRB2/PRKCA/PTK2B/SRC/RNF126/TGFA/RAB7A/PDE6G/ZGPAT/PTK6/HIP1/RTN4</t>
  </si>
  <si>
    <t>GO:0044706</t>
  </si>
  <si>
    <t>multi-multicellular organism process</t>
  </si>
  <si>
    <t>MIR21/ADM/THBD/SH3PXD2B/IL1B/LGALS9/VDR/FOSB/FOS/PTGS2/TIMP1/COMT/RXRA/CTSB/PTAFR/P2RX1/RARA/CST3/BSG/EPN1/SLC19A1/NAMPT/ARID1A/PPARD/PTGFR/PRL/AKT1/ITGA5/MMP9/HFE/PCSK5/HSF1/JUNB/VEGFA/FOSL1/FUT7/ITGA3/SPHK2/TRIM28/NPFF/MAPK3/MEN1/RGS2/DAZAP1/UBE2Q1/IGFBP7/PRDM14/PGF/ADRA2B/LEP/DKKL1/PRLHR/MAFF/ACVR1B/UCN/IHH</t>
  </si>
  <si>
    <t>GO:0032715</t>
  </si>
  <si>
    <t>negative regulation of interleukin-6 production</t>
  </si>
  <si>
    <t>NLRP12/SIRPA/GAS6/IL10/TLR4/ARRB2/GBA/NLRX1/PTPN6/C5AR2/MIRLET7E/CSK/IL36RN/ARRB1/FOXJ1/TNF/HGF/ORM1/MIR125A/TLR9/FOXP3/IL37/ZC3H12A/MIR26A1</t>
  </si>
  <si>
    <t>GO:0070266</t>
  </si>
  <si>
    <t>necroptotic process</t>
  </si>
  <si>
    <t>CD14/PYGL/YBX3/TLR4/ITPK1/RBCK1/LY96/MIR221/TICAM1/RIPK3/ARHGEF2/PPIF/SPATA2/MLKL/TP53</t>
  </si>
  <si>
    <t>GO:0001959</t>
  </si>
  <si>
    <t>regulation of cytokine-mediated signaling pathway</t>
  </si>
  <si>
    <t>SOCS3/PPARG/MIR21/PADI2/IL1R2/HSPA1A/HSPA1B/IL1RN/PYCARD/GAS6/TNFRSF1A/AGPAT1/SPHK1/NR1H2/AGPAT2/TRADD/RBCK1/F2RL1/CACTIN/MIR24-2/GSTP1/IRF7/SYK/IFNGR2/IKBKG/IKBKE/MAVS/TTLL12/MIR27A/SH2B3/SOCS1/PTPN6/SHARPIN/IL1R1/CD300LF/TREM2/PELI3/MIRLET7E/IRAK1/CDC37/RNF31/SPATA2/CLIP3</t>
  </si>
  <si>
    <t>GO:1903409</t>
  </si>
  <si>
    <t>reactive oxygen species biosynthetic process</t>
  </si>
  <si>
    <t>CYP1B1/MIR21/TSPO/IL1B/SIRPA/ABCD1/ALOX5/PTGS2/KLF4/IL10/CD36/TLR4/CYBA/ICAM1/MIR24-2/SPR/HDAC4/P2RX4/TLR6/AKT1/CLU/ITGB2/TICAM1/KHSRP/DNM2/SPHK2/AIF1/INSR/PTK2B/PTX3</t>
  </si>
  <si>
    <t>GO:0060759</t>
  </si>
  <si>
    <t>regulation of response to cytokine stimulus</t>
  </si>
  <si>
    <t>SOCS3/PPARG/MIR21/PADI2/IL1R2/HSPA1A/HSPA1B/IL1RN/PYCARD/GAS6/TNFRSF1A/KLF4/AGPAT1/TLR4/SPHK1/NR1H2/AGPAT2/TRADD/RBCK1/F2RL1/CACTIN/MIR24-2/GSTP1/IRF7/SYK/IFNGR2/IKBKG/IKBKE/MAVS/TTLL12/MIR27A/SH2B3/SOCS1/PTPN6/SHARPIN/TLR2/IL1R1/CD300LF/TREM2/PELI3/MIRLET7E/IRAK1/MAPK7/CDC37/RNF31/SPATA2/CLIP3</t>
  </si>
  <si>
    <t>GO:0046634</t>
  </si>
  <si>
    <t>regulation of alpha-beta T cell activation</t>
  </si>
  <si>
    <t>MIR21/CCR2/HLX/BCL6/LGALS9/LGALS9C/LILRB1/JAK3/NLRP3/AGER/LOXL3/RARA/IL4R/AP3D1/ZBTB7B/PNP/SYK/HFE/SOCS1/IL18/SASH3</t>
  </si>
  <si>
    <t>GO:0032309</t>
  </si>
  <si>
    <t>icosanoid secretion</t>
  </si>
  <si>
    <t>IL1B/NTSR1/P2RX4/SYK/PLA2G4A/NMB/PROCA1/LEP/AVPR1B/OXT/DRD4/TNFRSF11A/PLA2G2F/ACE/PLA2G2D/PLA2R1/PLA2G3/DRD3/SSTR4/PLA2G4F/OC90/CYP4F2/BDKRB2/NOS2</t>
  </si>
  <si>
    <t>GO:0098815</t>
  </si>
  <si>
    <t>modulation of excitatory postsynaptic potential</t>
  </si>
  <si>
    <t>DLG4/SH3GL1/DVL1/PTK2B/EIF4A3/S1PR2/SHANK3/BAIAP2/CHRNA7/CACNB3/APP/SHANK1/SLC8A2/CELF4/TMEM108/RIMS1/SHANK2/STX1B/RELN/NLGN2/STX1A/IGSF11/CUX2/CBLN1/RIMS2/NPY2R/SLC8A3/RGS4/GRIN1</t>
  </si>
  <si>
    <t>GO:0032481</t>
  </si>
  <si>
    <t>positive regulation of type I interferon production</t>
  </si>
  <si>
    <t>CD14/DDX41/FLOT1/IRF5/TLR7/POLR2E/TLR4/MYD88/NFKB2/IRF7/SYK/RELA/MAVS/TICAM1/TLR2/POLR2L/STAT6/DHX58/RNF135/TLR8/IRAK1</t>
  </si>
  <si>
    <t>GO:0030301</t>
  </si>
  <si>
    <t>cholesterol transport</t>
  </si>
  <si>
    <t>CES1/TSPO/LRP1/LAMTOR1/ABCA1/CD36/NR1H2/EEPD1/ABCA7/SCARB1/LDLR/NPC2/CLU/MIR27A/STARD3/NFKBIA/LCAT/LPCAT3/PLTP/MSR1/APOA2/LEP/SOAT2/NAXE/YJEFN3/GPS2/CEL/ZDHHC8/SREBF2/VPS4A/NR1H3/APOA5/APOE/ANXA2/MIR128-2/APOC3/APOA4/MIR33A/LIPG/APOA1/ADIPOQ/PON1/NPC1L1/ABCG5/MIR26A1/SCP2D1/ENPP7/ABCG1</t>
  </si>
  <si>
    <t>GO:0032890</t>
  </si>
  <si>
    <t>regulation of organic acid transport</t>
  </si>
  <si>
    <t>CES1/IL1B/SLC43A2/THBS1/IRS2/NTSR1/P2RX4/SYK/AKT1/AKT2/RGS2/AVP/LEP/SYT4/ACE2</t>
  </si>
  <si>
    <t>GO:0019751</t>
  </si>
  <si>
    <t>polyol metabolic process</t>
  </si>
  <si>
    <t>DYSF/CYP27A1/GPER1/IMPA2/INPPL1/PTAFR/DGAT2/GBA/SPHK1/ITPK1/NTSR1/PLCB3/SPR/PCBD1/TKFC/PCK2/ITPKC/P2RY6/PLA2G4A/GALK1/TPI1/PLCB2/SPHK2/GK/PLCD3/ISYNA1/MIOX/PGP/PTK2B</t>
  </si>
  <si>
    <t>GO:0048489</t>
  </si>
  <si>
    <t>synaptic vesicle transport</t>
  </si>
  <si>
    <t>LIN7A/BLOC1S1/AP3D1/CDK5/SNAPIN/BLOC1S3/DNM2/MX2/RAB3A/CNIH2/DNM1/ARF1/MX1</t>
  </si>
  <si>
    <t>GO:0001763</t>
  </si>
  <si>
    <t>morphogenesis of a branching structure</t>
  </si>
  <si>
    <t>SOCS3/ST14/ADM/VDR/SPINT1/PLXND1/FZD5/ENG/RXRA/CTSH/IL10/MYC/NOTCH1/MMP14/TGM2/SRF/SIRT6/VEGFA/CTSZ/TACSTD2/PML/CTNNBIP1/GDF7/GRB2/SPINT2/SEMA3C/SRC/DCHS1/PKD1/WNT9B/PAX8/COL4A1/PDGFA/HNF1B/GBX2/PGF/BMP2/PPP1CA/RTN4/SOX8/PROX1/IHH/CAV3/FGF1/ADAMTS16/TNF/MDK/HOXD13/HOXD11/ILK/FOXC2/GDF2/SIX2/CITED1/PGR/LRP5/HGF/RSPO3/WT1/FOXD1/WNT6/NOTCH4/BMP7/PAK1/NKX3-1/HOXB13/WNT2B/GREM1/FGF8/VANGL2/BMP4/SOX10/RASIP1/CLIC4/NRARP/WNT5A/AREG/NFATC4/FKBPL/HOXA5/SOX9/COL13A1/MET/ETV5/FOXF1/PHB2/SFRP1/NKX2-1/GLI2/PLXNA1/TDGF1/HHIP/DLX2/TCF21/DAG1/TP63</t>
  </si>
  <si>
    <t>GO:0031529</t>
  </si>
  <si>
    <t>ruffle organization</t>
  </si>
  <si>
    <t>INPPL1/CYFIP1/TCIRG1/DEF8/ICAM1/CSF1R/PLEKHM1/CORO1B/RHOG/TACSTD2/AIF1/PFN1/DBNL/CORO1C/CCL21/HRAS/COBL/ARHGAP24/CSPG4/EPS8L1</t>
  </si>
  <si>
    <t>GO:0032436</t>
  </si>
  <si>
    <t>positive regulation of proteasomal ubiquitin-dependent protein catabolic process</t>
  </si>
  <si>
    <t>TRIB1/HSPA1A/HSPA1B/GSK3A/PLK3/CBFA2T3/GBA/SIRT2/BCAP31/AKT1/CEBPA/CLU/SIRT6/PLK1/SGTA/DDA1/DVL1/DAB2/UBQLN2/NKD2/HSPBP1/FZR1/RAD23A</t>
  </si>
  <si>
    <t>GO:0010952</t>
  </si>
  <si>
    <t>positive regulation of peptidase activity</t>
  </si>
  <si>
    <t>PPARG/MIR21/S100A9/CR1/LGALS9/CTSD/RCN3/NLRP12/NLRC4/GPER1/S100A8/PYCARD/BAX/CIDEB/GRN/CTSH/MEFV/MYC/P2RX1/NLRP3/AGER/TRADD/CARD9/ADRM1/BCAP31/SYK/ST20/DAPK1/BID/HSF1/PPM1F/MAPK3/PML/NLRP1/ASPH/PRELID1/BBC3/GRAMD4/SOX7/FN1/BCL2L10/NDUFA13/DAP/STAT3/PIDD1/ARRB1/HIP1/PCOLCE</t>
  </si>
  <si>
    <t>GO:0042987</t>
  </si>
  <si>
    <t>amyloid precursor protein catabolic process</t>
  </si>
  <si>
    <t>FLOT2/GSK3A/NCSTN/AGER/GGA3/ABCA7/FKBP1A/BACE1/RELA/CLU/CLN3</t>
  </si>
  <si>
    <t>GO:0072163</t>
  </si>
  <si>
    <t>mesonephric epithelium development</t>
  </si>
  <si>
    <t>FMN1/MYC/RARA/CAT/BASP1/VEGFA/TACSTD2/CTNNBIP1/DCHS1/SMAD1/SDC1/PKD1/WNT9B/PAX8/LZTS2/HNF1B/PGF/BMP2/SOX8/FOXJ1/SMAD6/FGF1/ADAMTS16/HOXD11/ILK/FOXC2/FOXC1/SIX2/CITED1/HES1/KIF26B/SDC4/WT1/FOXD1/WNT6/BMP7/WNT11/OSR1/WNT2B/GREM1/CER1/FGF8/BMP4</t>
  </si>
  <si>
    <t>GO:0072164</t>
  </si>
  <si>
    <t>mesonephric tubule development</t>
  </si>
  <si>
    <t>GO:0010823</t>
  </si>
  <si>
    <t>negative regulation of mitochondrion organization</t>
  </si>
  <si>
    <t>TSPO/HSPA1A/ARRB2/VAT1/NOL3/AKT1/CLU/TSC2/GPX1/PRELID1/ADCK1/PPIF/SLC35F6/AVP/TP53/BAG3/FLCN/CLEC16A/HGF/MPV17L</t>
  </si>
  <si>
    <t>GO:0099172</t>
  </si>
  <si>
    <t>presynapse organization</t>
  </si>
  <si>
    <t>C5AR1/SLITRK4/FZD1/SNAPIN/EIF4G1/DVL1/LRRTM1/LRFN4/CEL/WNT3A/LRRC4B/APP/NLGN4Y</t>
  </si>
  <si>
    <t>GO:0046635</t>
  </si>
  <si>
    <t>positive regulation of alpha-beta T cell activation</t>
  </si>
  <si>
    <t>MIR21/CCR2/HLX/LGALS9/NLRP3/RARA/IL4R/AP3D1/ZBTB7B/PNP/SYK/SOCS1/IL18/SASH3</t>
  </si>
  <si>
    <t>GO:0019217</t>
  </si>
  <si>
    <t>regulation of fatty acid metabolic process</t>
  </si>
  <si>
    <t>PPARG/IL1B/ABCD1/PDK4/PTGS2/ACADVL/DGAT2/IRS2/NR1H2/MID1IP1/SREBF1/PPARD/IRS1/AKT1/EIF6/AKT2/PDK2/WDTC1/MFSD2A/CD74/MIR182/CYP7A1/AVP/MLXIPL/CPT1A/TYSND1/NFE2L1/SLC22A13/NR1H3/APOA5/SCAP/APOC3/APOA4/MIR33A/APOA1</t>
  </si>
  <si>
    <t>GO:0014909</t>
  </si>
  <si>
    <t>smooth muscle cell migration</t>
  </si>
  <si>
    <t>GO:2000008</t>
  </si>
  <si>
    <t>regulation of protein localization to cell surface</t>
  </si>
  <si>
    <t>FCER1G/SNX33/NEDD4L/ABCA7/AKT1/HFE/TM9SF4/TYROBP/RAB11B/STX3/TAX1BP3/CAV3/TNF</t>
  </si>
  <si>
    <t>GO:0098754</t>
  </si>
  <si>
    <t>detoxification</t>
  </si>
  <si>
    <t>HP/MIR21/S100A9/MGST1/GSTM1/PTGS2/PIM1/CD36/AKR1A1/GSTP1/SLC22A5/CAT/LOXHD1/TXNRD2/SRXN1/MT1F/SLC22A18/GPX1/GPX3/LTC4S/GPX4/CCS/CYGB/PRDX5/GSTT1/HBZ/SZT2/GPX8/SIRT3/TNF/HBM/HBQ1/GSTM2/APOE/SESN2/SOD2/BMP7/FBLN5/GSTO2/APOA4</t>
  </si>
  <si>
    <t>GO:1901568</t>
  </si>
  <si>
    <t>fatty acid derivative metabolic process</t>
  </si>
  <si>
    <t>CYP1B1/ACSL1/IL1B/ABCD1/GSTM1/ALOX5/PTGS2/CYP2S1/DAGLA/TNFRSF1A/DGAT2/SLC25A1/GGT3P/GGTLC2/ALOX15B/DGAT1/ABHD16A/GSTP1/LTA4H/SYK/TBXAS1/LYPLA2/PLA2G4A/FASN/TLR2/GPX1/FADS1/CES2/MAPK3/FAAH/ACSF3/ELOVL1/DAGLB/LTC4S/GPX4/CD74/CYP2B6/GGTLC1/TECR/AVP/ELOVL3/CYP4F12/CBR1</t>
  </si>
  <si>
    <t>GO:0120162</t>
  </si>
  <si>
    <t>positive regulation of cold-induced thermogenesis</t>
  </si>
  <si>
    <t>ACSL1/CCR2/CEBPB/ZNF516/FFAR4/KDM6B/CD36/GRB10/IL4R/ZBTB7B/G0S2/EPAS1/SYK/CNOT3/BSCL2/HSF1/SIRT6/VEGFA/IL18/STAT6</t>
  </si>
  <si>
    <t>GO:0061515</t>
  </si>
  <si>
    <t>myeloid cell development</t>
  </si>
  <si>
    <t>FAM20C/BCL6/ZNF385A/LILRB1/G6PD/ATP6AP1/LRRK1/SRF/ERCC2/ALAS1/SH2B3/PTPN6/TLR2/WASF2/NRROS/ZBTB7A/TYROBP/SIGLEC15/SRC</t>
  </si>
  <si>
    <t>GO:0034332</t>
  </si>
  <si>
    <t>adherens junction organization</t>
  </si>
  <si>
    <t>NECTIN2/ANG/JUP/PVR/PIP5K1C/VEGFA/CSK/NUMB/NUMBL/NECTIN1/PTPN23/CTNNA1/SRC/DCHS1/CDH17/ZNF703/CADM3/CAMSAP3/CTNND1/CDH4</t>
  </si>
  <si>
    <t>GO:0002819</t>
  </si>
  <si>
    <t>regulation of adaptive immune response</t>
  </si>
  <si>
    <t>MIR21/CR1/CCR2/WAS/SLC11A1/IL1B/HLX/BCL6/NECTIN2/CD1D/FZD5/LILRB1/PYCARD/JAK3/IL10/NLRP3/AGER/LOXL3/FCER1G/TNFSF13/ZP3/IL4R/ZBTB7B/PVR/CD4/IRF7/CLEC4G/PLA2G4A/HFE/PTPN6/RIPK3/MAD2L2/CD1A/IL18/STAT6/TNFRSF1B/FUT7/IL1R1/TNFSF13B/PKN1/SASH3</t>
  </si>
  <si>
    <t>GO:0006959</t>
  </si>
  <si>
    <t>humoral immune response</t>
  </si>
  <si>
    <t>VSIG4/S100A9/CR1/CCR2/S100A12/C1QC/SLC11A1/BCL3/IL1B/TREM1/CFP/C1QB/C3AR1/BST1/C5AR1/RNASE3/CFD/CR1L/FCN1/S100A8/ALOX5/TFE3/C1RL/POU2F2/NOTCH1/C1QA/ANG/RNASE6/ZP3/TFEB/CXCL8/CXCL1/CLU/CXCL2/PTPN6/GAPDH/C5AR2/TREM2/IGHM/MFAP4/IGKC/FAM3A/CHGA/IGHG1/MNX1/IGLL1/CCL2/FCN2/IL36RN/C4B/KLK7/POU2AF1/NOTCH2/CFHR4/PHB/HPX/FOXJ1/RARRES2/SUSD4/TNF/FCN3/IFNA6/EBI3/CD19/MASP1/ROMO1/IGHA1/ELANE</t>
  </si>
  <si>
    <t>GO:2001056</t>
  </si>
  <si>
    <t>positive regulation of cysteine-type endopeptidase activity</t>
  </si>
  <si>
    <t>PPARG/S100A9/LGALS9/CTSD/NLRP12/NLRC4/GPER1/S100A8/PYCARD/BAX/CIDEB/CTSH/MEFV/MYC/P2RX1/NLRP3/TRADD/CARD9/BCAP31/SYK/ST20/DAPK1/BID/HSF1/PPM1F/PML/NLRP1/ASPH/BBC3/GRAMD4/SOX7/BCL2L10/NDUFA13/DAP/PIDD1/ARRB1/HIP1/FOXL2/ST18/TNF/GSN/WNT3A</t>
  </si>
  <si>
    <t>GO:0030198</t>
  </si>
  <si>
    <t>extracellular matrix organization</t>
  </si>
  <si>
    <t>CYP1B1/LRP1/SH3PXD2B/BCL3/QSOX1/ADAMTSL4/ADAMTS2/SPINT1/TIMP2/ITGAM/TGFBI/FBN2/ENG/COLGALT1/FLOT1/TIMP1/THBS1/FURIN/CRISPLD2/GAS6/TNFRSF1A/MMP25/CAPN1/SULF2/LOXL3/NOTCH1/MMP14/CST3/BSG/VCAN/MMP17/ICAM1/PLOD3/NFKB2/CAPNS1/ADAM15/MPV17/HTRA1/ADAM19/LAMB2/ITGAX/ERCC2/APBB2/ITGA5/MMP9/MMP19/FSCN1/ITGB2/TNFRSF1B/EFEMP2/CTSK/ITGA3/BMP1/SCX/LAMC1/MFAP4/COL8A2/COL9A3/COL27A1/SPINT2/CTSL/PTX3/FN1/COL9A2/ELF3/ADAM8/ITGA7/COL4A1/PDGFA/KLK7/HAS3/HAS2/ITGA10/CTRB2/MELTF/EGFL6/TCF15/COL6A1/LAMB3/CREB3L1/COL5A3/ITGB4/AGRN/SERPINF2/COL7A1/PLG/IHH/NID1/COL22A1/ADAMTS16/TNF/TMPRSS6/WNT3A/COL5A1/FOXC2/FOXF2/FOXC1/ADAMTS15/APP/CRTAP/ADAMTS14/ADAMTSL2/ICAM2/HAS1/ADAMTS18/ADAMTS7/COL11A2/ELANE/WT1/PECAM1/FGFR4/ICAM5/MMP15/OLFML2A/MYF5/COL18A1/MMP26/ITGA9/ANXA2/BGN/LTBP3/ICAM4/MATN1/ADAMTS8/FBLN5/FAP/EMILIN1/COL1A2/COL23A1/MIA/P3H4/GREM1/FLRT2/VWA1/HPN/CTSG/COMP/COL16A1/COL4A2/GFOD2/VTN/FMOD/NTNG1/COL2A1/PDPN/PHLDB1/RAMP2/CARMIL2/JAM2/TLL1/RIC8A/COL4A4/COL5A2</t>
  </si>
  <si>
    <t>GO:0071715</t>
  </si>
  <si>
    <t>icosanoid transport</t>
  </si>
  <si>
    <t>IL1B/NTSR1/P2RX4/SYK/PLA2G4A/NMB/PROCA1/LEP/SLCO3A1/AVPR1B/OXT/DRD4/TNFRSF11A/PLA2G2F/ACE/PLA2G2D/PLA2R1/PLA2G3/DRD3/SSTR4/PLA2G4F/ABCC1/OC90/CYP4F2/BDKRB2/NOS2</t>
  </si>
  <si>
    <t>GO:1901571</t>
  </si>
  <si>
    <t>fatty acid derivative transport</t>
  </si>
  <si>
    <t>GO:0002685</t>
  </si>
  <si>
    <t>regulation of leukocyte migration</t>
  </si>
  <si>
    <t>DYSF/PADI2/CCR1/FPR2/MIR223/CCR2/LGALS9/C3AR1/BST1/C5AR1/PYCARD/THBS1/IL6R/GAS6/PTAFR/PLA2G7/AGER/HMOX1/MMP14/TRPV4/ZP3/ICAM1/GPSM3/F2RL1/CXCL8/CSF1R/MIR24-2/P2RX4/ABR/MOSPD2/DUSP1/AKT1/ZNF580/CYP19A1/VEGFA/RIPK3/MPP1/FUT7/IL1R1/RHOG/C5AR2/MAPK3/TREM2/AIF1/IL27RA/TNFRSF14/PTK2B/CCL2/ADAM8/CD74/PGF/SLAMF8/DDT/CCL24/CCL21</t>
  </si>
  <si>
    <t>GO:0085029</t>
  </si>
  <si>
    <t>extracellular matrix assembly</t>
  </si>
  <si>
    <t>QSOX1/GAS6/NOTCH1/PLOD3/LAMB2/EFEMP2/MFAP4/HAS3/HAS2/LAMB3/IHH/HAS1/LTBP3/FBLN5/EMILIN1/COL1A2/NTNG1/PHLDB1/RAMP2/SOX9/MYH11/THSD4/DAG1/ANTXR1/AGT</t>
  </si>
  <si>
    <t>GO:0048066</t>
  </si>
  <si>
    <t>developmental pigmentation</t>
  </si>
  <si>
    <t>BAX/EDNRB/RAB32/AP3D1/CD63/GNA11/MITF/BLOC1S3/IHH/CITED1/AP1M1/HPS6/SPNS2/ATP6AP2/GPR143/SOX10/EDN3/OR51E2</t>
  </si>
  <si>
    <t>GO:0010712</t>
  </si>
  <si>
    <t>regulation of collagen metabolic process</t>
  </si>
  <si>
    <t>PPARG/ENG/ARRB2/CST3/PPARD/SCX/MFAP4/NPPC/CYGB/VIM/CREB3L1/LARP6/SERPINF2/UCN/IHH/CBX8/CIITA/F2/FAP/EMILIN1</t>
  </si>
  <si>
    <t>GO:1990573</t>
  </si>
  <si>
    <t>potassium ion import across plasma membrane</t>
  </si>
  <si>
    <t>KCNJ15/SLC12A9/KCNJ2/KCNJ14/KCNJ10/SLC12A7/KCNJ12/SLC12A4/HCN4/KCNJ8/SLC12A5/WNK2/KCNH2/KCNJ9/SLC12A1/ATP1B2/HCN2/WNK4/KCNJ4/ATP4A/ATP1A2/ATP4B/ATP1A4/FXYD2/KCNK5/SLC12A8/KCNJ3</t>
  </si>
  <si>
    <t>GO:0072583</t>
  </si>
  <si>
    <t>clathrin-dependent endocytosis</t>
  </si>
  <si>
    <t>SIGLEC1/CLTB/AP2M1/PIP5K1C/ITSN1/DNM2/AP2A1/TNK2/AP2S1/GAK/DAB2/UBQLN2/AP2A2/HIP1/UNC119/FCHO1</t>
  </si>
  <si>
    <t>GO:0043062</t>
  </si>
  <si>
    <t>extracellular structure organization</t>
  </si>
  <si>
    <t>GO:0070613</t>
  </si>
  <si>
    <t>regulation of protein processing</t>
  </si>
  <si>
    <t>IL1R2/LDLRAD3/NLRC4/THBS1/MMP14/NOL3/ENO1/CLN3/CTSZ/LPCAT3/SRC/PRKACA/MAGEA3/ADAM8/NKD2/MELTF/GAS1/F12/SNX12/SERPINF2/GSN</t>
  </si>
  <si>
    <t>GO:0006919</t>
  </si>
  <si>
    <t>activation of cysteine-type endopeptidase activity involved in apoptotic process</t>
  </si>
  <si>
    <t>PPARG/S100A9/NLRP12/NLRC4/S100A8/PYCARD/BAX/CTSH/P2RX1/NLRP3/TRADD/ST20/BID/PML/NLRP1/BBC3/BCL2L10/DAP/PIDD1/HIP1</t>
  </si>
  <si>
    <t>GO:0007229</t>
  </si>
  <si>
    <t>integrin-mediated signaling pathway</t>
  </si>
  <si>
    <t>BST1/PRAM1/ZYX/ITGAM/FGR/TIMP1/HCK/ADAM9/LOXL3/FCER1G/FERMT3/CD63/ADAM15/ITGAX/SYK/TLN1/DOCK1/ITGA5/ITGB2/ITGA3/TYROBP/CTNNA1/PTK2B/SRC/FN1/ITGA7/CDH17/ITGA10/ITGB4/VAV1/PLPP3</t>
  </si>
  <si>
    <t>GO:0046854</t>
  </si>
  <si>
    <t>phosphatidylinositol phosphorylation</t>
  </si>
  <si>
    <t>SOCS3/IMPA2/PIK3R6/TTC7A/ITPKC/PIP5K1C/SOCS6/CISH/PIK3CD/SOCS1/PIK3R2/PI4KAP2/PI4KAP1/TMEM150A/PI4KB</t>
  </si>
  <si>
    <t>GO:1903708</t>
  </si>
  <si>
    <t>positive regulation of hemopoiesis</t>
  </si>
  <si>
    <t>MIR21/CCR1/TRIB1/LILRB4/HSPA1A/HSPA1B/IL1B/HLX/BCL6/LGALS9/LILRB2/FES/FOS/VNN1/GAS6/ZMIZ1/NLRP3/AGER/ATP6AP1/CD101/EGR3/RARA/PIK3R6/ZFP36L1/MMP14/IL4R/AP3D1/ZBTB7B/CD4/PNP/SYK/MIR221/TESC/SOCS1/IL18/SASH3/TREM2/CTNNBIP1/TYROBP/MIR222/ANKRD54/JAG1/PRKCA/NFKBID/ADAM8/CD74/STAT3/JUN/NOTCH2/ROR2/CSF3/SOX12/ACVR1B/HMGB2/IHH/TNF/PPARGC1B/MDK/DCSTAMP/FOXC1/ARNT/AXL/TNFSF9/NFKBIZ/BAD</t>
  </si>
  <si>
    <t>GO:0006006</t>
  </si>
  <si>
    <t>glucose metabolic process</t>
  </si>
  <si>
    <t>HK3/DCXR/FBP1/PDK4/GSK3A/MIDN/GAA/INPPL1/PGAM1/DGAT2/PKM/G6PD/G6PC3/IRS2/SLC25A1/AKR1A1/ALDOA/PPARD/HK2/PHKG2/PCK2/NISCH/ENO1/PC/IRS1/AKT1/KAT2A/GAPDH/SLC25A11/TPI1/GNB3/H6PD/PPP1R3B/BRAT1/CRTC2/SOGA1/RBP4/PFKL/AKT2/FAM3A/FOXK2/PHLDA2/INSR/PGP/SRC/SIRT7/OAS1/PDK2/WDTC1/PGAM2/LEP/PPP1CA/TP53/GCK/KHK/ENO3/USF1/TNF/PGK1/ONECUT1/CPT1A/GPD1/LRP5/PGM5/BAD/NFE2L1/GNMT/POMC/EP300/MIR210/SDS/SESN2/MDH2/G6PC2/PPP1R3D/GAPDHS/PDX1/SORD/HK1/MAEA</t>
  </si>
  <si>
    <t>GO:0072171</t>
  </si>
  <si>
    <t>mesonephric tubule morphogenesis</t>
  </si>
  <si>
    <t>FMN1/MYC/VEGFA/TACSTD2/CTNNBIP1/DCHS1/WNT9B/PAX8/LZTS2/HNF1B/PGF/BMP2/SOX8/FGF1/ADAMTS16/HOXD11/ILK/SIX2/CITED1/HES1/KIF26B/WT1/FOXD1/WNT6/WNT11/OSR1/WNT2B/GREM1/FGF8/BMP4</t>
  </si>
  <si>
    <t>GO:0045639</t>
  </si>
  <si>
    <t>positive regulation of myeloid cell differentiation</t>
  </si>
  <si>
    <t>CCR1/TRIB1/HSPA1A/HSPA1B/FES/FOS/ATP6AP1/CD101/ZFP36L1/CD4/MIR221/TESC/TREM2/CTNNBIP1/TYROBP/MIR222/ANKRD54/JAG1/PRKCA/CD74/STAT3/JUN/NOTCH2/ROR2/CSF3/ACVR1B/HMGB2/TNF/PPARGC1B/DCSTAMP/ARNT</t>
  </si>
  <si>
    <t>GO:0032008</t>
  </si>
  <si>
    <t>positive regulation of TOR signaling</t>
  </si>
  <si>
    <t>LAMTOR1/GAS6/LAMTOR4/TREM2/SMCR8/RRAGD/GPR137/PIH1D1/LEP/TELO2/FLCN/MLST8/WDR24/CLEC16A/SEC13</t>
  </si>
  <si>
    <t>GO:0051153</t>
  </si>
  <si>
    <t>regulation of striated muscle cell differentiation</t>
  </si>
  <si>
    <t>NRG1/GSK3A/FLOT1/G6PD/ARRB2/NOTCH1/MMP14/IL4R/HDAC4/HDAC5/KAT2A/CTDP1/EHD1/MIR222/MIR200B/RGS2/MESP1/TMEM119/MAML1/ANKRD2/MSX1/BMP2/PI16/MYOD1/PROX1/CYP26B1/CAV3/FZD7/WNT3A/MYF5/TRIM72/SCGB3A1/PAK1/SMYD1/MIR1-1/MYF6/FLT3LG/GREM1/BMP4/MIR199A2/ADGRB1/PIN1/BHLHA15/NKX2-5/MIR133B</t>
  </si>
  <si>
    <t>GO:0048806</t>
  </si>
  <si>
    <t>genitalia development</t>
  </si>
  <si>
    <t>MERTK/BAX/SRD5A1/CYP19A1/RBP4/NEUROG1/PKD1/WNT9B/ROR2/HOXD13/FOXF2/AXL/WT1/FGF8/WNT5A/KLHL10/TYRO3/BAK1/SRD5A2/TP63</t>
  </si>
  <si>
    <t>GO:0001657</t>
  </si>
  <si>
    <t>ureteric bud development</t>
  </si>
  <si>
    <t>FMN1/MYC/RARA/CAT/BASP1/VEGFA/TACSTD2/CTNNBIP1/DCHS1/SMAD1/SDC1/WNT9B/PAX8/LZTS2/HNF1B/PGF/BMP2/SOX8/FOXJ1/SMAD6/FGF1/ADAMTS16/HOXD11/ILK/FOXC2/FOXC1/SIX2/CITED1/HES1/KIF26B/SDC4/WT1/FOXD1/WNT6/BMP7/WNT11/OSR1/WNT2B/GREM1/CER1/FGF8/BMP4</t>
  </si>
  <si>
    <t>GO:0051937</t>
  </si>
  <si>
    <t>catecholamine transport</t>
  </si>
  <si>
    <t>NISCH/GRK2/FFAR3/CHGA/ADRA2B/RAB3A/SYT4/SYT3/P2RY1/SYT1/OXT/RAB3B/DRD4/KCNB1/SNCG/SYT5/CXCL12/ADRA2C/HRH3/SLC29A4/MAPK15/CHRNA4/SYT2/PARK7/SYT15/SYT8/CARTPT/AGT/PINK1/ADORA2A/DRD1/DRD3/STX1A/ABAT/ADRA2A/SYT13/FGF20/HTR2A/CHRNB2/NPY2R/DRD2/SYT12/SYT9</t>
  </si>
  <si>
    <t>GO:0031623</t>
  </si>
  <si>
    <t>receptor internalization</t>
  </si>
  <si>
    <t>ADM/LRP1/LRPAP1/DLG4/LILRB1/FLOT1/CD36/FCER1G/ARRB2/CD63/CXCL8/ANKRD13D/SYK/AP2M1/ITGB2/VEGFA/RAB31/DNM2/MX2/GRK2/NUMB/SDCBP/INSR/GRB2/UBQLN2/LRRTM1/ARRB1/PICK1/CAV3/DNM1/WNT3A/CACNG5/ARF1</t>
  </si>
  <si>
    <t>GO:0050654</t>
  </si>
  <si>
    <t>chondroitin sulfate proteoglycan metabolic process</t>
  </si>
  <si>
    <t>CHST15/IDUA/DSE/VCAN/CHST13/ARSB/B3GAT3/CHPF2/CHSY1/XYLT2/B3GALT6/CSPG4/BGN/HYAL1/CHST3/CYTL1/HEXB</t>
  </si>
  <si>
    <t>GO:0032874</t>
  </si>
  <si>
    <t>positive regulation of stress-activated MAPK cascade</t>
  </si>
  <si>
    <t>SASH1/EDA2R/IL1B/LTBR/MAP3K6/NOD2/FZD5/PYCARD/MAP3K11/AGER/TLR4/SPHK1/MAP2K7/TRPV4/FGD2/CARD9/F2RL1/MINK1/TLR6/GADD45B/SYK/DVL3/VEGFA/MAP3K12/PKN1/MAPK8IP3/RASSF2/SDCBP/NCF1/EMC10/DBNL/STK25/GADD45A/PTK2B/FGF19/SCIMP/DAXX/MLKL/FZD8/BMP2/ROR2/LEP/SH3RF3/CCL21/TIAM1/TAOK2/SERPINF2/DAB2IP/FZD7/TNF/HIPK2/HRAS/FZD10/MAP3K3/APP/DUSP15/MAP3K10</t>
  </si>
  <si>
    <t>GO:0048771</t>
  </si>
  <si>
    <t>tissue remodeling</t>
  </si>
  <si>
    <t>CCR2/VDR/PDK4/BAX/ACVRL1/TPP1/TIMP1/CAPN1/RAB3D/AGER/ATP6AP1/TCIRG1/BGLAP/LRRK1/MMP14/DEF8/CST3/TGM2/LIPA/CSF1R/EPAS1/ABR/PLEKHM1/NCDN/SYK/MITF/IL18/CTSK/CSK/RASSF2/SIGLEC15/JAG1/PRKCA/TMEM119/PTK2B/SEMA3C/SRC/GPR137/ELF3/ADAM8/NOTCH2/LEP/TP53/TMBIM1/PLG/GPNMB/IHH/PPARGC1B/MDK/FOXC2/DCSTAMP/FOXC1/AXL/LRP5/RSPO3/RAC2/IL20RA/CSPG4/EFNA2/UBASH3B/BGN/LTBP3/NOX4/MC4R/ACP5</t>
  </si>
  <si>
    <t>GO:0002437</t>
  </si>
  <si>
    <t>inflammatory response to antigenic stimulus</t>
  </si>
  <si>
    <t>IL1RN/KDM6B/IL10/CD68/FCER1G/NOTCH1/ZP3/ICAM1/AHCY/GPX1/FUT7/NPFF/IL36RN/NOTCH2/HMGB2/TNF/NLRP6/ELANE/FCGR2B</t>
  </si>
  <si>
    <t>GO:0008286</t>
  </si>
  <si>
    <t>insulin receptor signaling pathway</t>
  </si>
  <si>
    <t>SOCS3/IL1B/PDK4/GSK3A/ATP6V0A1/SH2B2/ATP6AP1/TCIRG1/ATP6V0D1/ATP6V0B/IRS2/ATP6V0C/ATP6V1F/GRB10/SREBF1/ZBTB7B/PTPRE/KL/RELA/IRS1/AKT1/SHC1/TSC2/SOCS1/PIK3R2/PRKCD/EIF4EBP1/FUT7/SOGA1/FFAR3/AKT2/INSR/GRB2/SRC/RHOQ/PDK2</t>
  </si>
  <si>
    <t>GO:0008306</t>
  </si>
  <si>
    <t>associative learning</t>
  </si>
  <si>
    <t>HRH2/FOS/BTG2/SRF/CDK5/RGS14/NRGN/IFT20/CLN3/RIN1/ADCY3/EIF4A3/NPTN/OPRL1/PDE1B/CTNS/UCN/APP/SHANK1/TBR1/LRRN4/BRSK1/SYNPO/DEAF1/SNAP25/ASIC1/CCK/RIC8A/PPP1R1B/PPT1/TAC1/SYNGAP1/ATP1A2/AGT/NEUROD2/GABRA5/DRD1/DRD3/DBH/MEIS2/RELN/GRIN2A/NPTX2/B4GALT2/CHRNB2/MTOR/DRD2/FOXB1/GRIN1/RAG1/NDRG4/TNR</t>
  </si>
  <si>
    <t>GO:0070304</t>
  </si>
  <si>
    <t>positive regulation of stress-activated protein kinase signaling cascade</t>
  </si>
  <si>
    <t>GO:0050921</t>
  </si>
  <si>
    <t>positive regulation of chemotaxis</t>
  </si>
  <si>
    <t>DYSF/CCR1/FPR2/CCR2/LGALS9/C3AR1/C5AR1/THBS1/IL6R/GAS6/PLA2G7/AGER/TRPV4/GPSM3/F2RL1/CXCL8/CSF1R/P2RX4/MOSPD2/HSPB1/LPAR1/ZNF580/PPM1F/VEGFA/MAPK3/TREM2/AIF1/PTK2B/CD74/STX3/PGF/ARTN/PRKD2/CCL21/TIAM1</t>
  </si>
  <si>
    <t>GO:0042304</t>
  </si>
  <si>
    <t>regulation of fatty acid biosynthetic process</t>
  </si>
  <si>
    <t>IL1B/ABCD1/PDK4/PTGS2/ACADVL/NR1H2/MID1IP1/EIF6/WDTC1/CD74/MIR182/CYP7A1/AVP/MLXIPL/NR1H3/APOA5/SCAP/APOC3/APOA4/MIR33A/APOA1</t>
  </si>
  <si>
    <t>GO:0030225</t>
  </si>
  <si>
    <t>macrophage differentiation</t>
  </si>
  <si>
    <t>TRIB1/MIR223/C1QC/SPI1/CSF1R/CD4/MMP9/CEBPA/VEGFA/TLR2/NRROS</t>
  </si>
  <si>
    <t>GO:1990266</t>
  </si>
  <si>
    <t>neutrophil migration</t>
  </si>
  <si>
    <t>DYSF/S100A9/MIR223/S100A12/CSF3R/IL1B/C3AR1/BST1/C5AR1/S100A8/FCER1G/CXCL8/MOSPD2/SYK/CXCL1/PIP5K1C/PIK3CD/ITGB2/CXCL2/MPP1/FUT7/IL1R1/RHOG/C5AR2/CCL2/ADAM8/CD74/SLAMF8/CCL24/CCL21/JAML/VAV1/MDK/SAA1/UMOD/CCL8/PREX1/CCL26/PECAM1/RAC2/ITGA9</t>
  </si>
  <si>
    <t>GO:0002931</t>
  </si>
  <si>
    <t>response to ischemia</t>
  </si>
  <si>
    <t>EGR1/CSF1R/HK2/P2RX4/CPEB4/EIF4EBP1/TREM2/PANX2/PPIF/HYOU1/TP53/SQSTM1/CASP9/SLC8A2/P2RX2</t>
  </si>
  <si>
    <t>GO:0030099</t>
  </si>
  <si>
    <t>myeloid cell differentiation</t>
  </si>
  <si>
    <t>PPARG/NFE2/CCR1/TRIB1/LILRB4/FAM20C/MIR223/CSF3R/RASGRP4/HSPA1A/C1QC/HSPA1B/MAFB/LILRB3/LTBR/BCL6/ZFP36/SPI1/CEBPB/ZNF385A/OSCAR/FES/FOS/LILRB1/SBNO2/THBS1/TFE3/GAB2/JAK3/CDKN2B/MYC/FSTL3/G6PD/TLR4/ATP6AP1/CD101/FCER1G/TCIRG1/CBFA2T3/BGLAP/LRRK1/RARA/ZFP36L1/SRF/F2RL1/CLEC5A/CSF1R/DHRS7B/EPAS1/CD4/NBEAL2/DNASE2/KMT2B/IRF7/MIR221/ERCC2/ALAS1/MMP9/PIK3CD/AGO1/CEBPA/TESC/FASN/SH2B3/JUNB/MITF/VEGFA/PTPN6/TLR2/TET2/WASF2/NRROS/BATF/ACTN1/KMT2D/TMEM14C/TREM2/PML/EIF6/ZBTB7A/CTNNBIP1/RASSF2/RELB/NFKBIA/TYROBP/MIR222/SIGLEC15/ANKRD54/JAG1</t>
  </si>
  <si>
    <t>GO:0044264</t>
  </si>
  <si>
    <t>cellular polysaccharide metabolic process</t>
  </si>
  <si>
    <t>PYGL/GSK3A/GAA/MGAM/NDST1/IRS2/PHKG2/NDST2/IRS1/AKT1/STK40/PPP1R3B/B3GNT9/AKT2/B3GNT8/PHLDA2/INSR/B3GNT3/HAS3/HAS2/GYS1/PPP1CA/GYG1/GCK/KHK/PPP1R1A/EXT1/B4GALT5/HAS1/STBD1/GNMT/POMC/B3GALT1/PPP1R3D/GAL3ST3/PHKG1/NHLRC1/PCDH12/PYGM/PHKA1/PPP1R3F/GYG2/INS/NDST3/PPP1R3A/PHKA2/B3GALT5/GCGR/PYGB</t>
  </si>
  <si>
    <t>GO:0050920</t>
  </si>
  <si>
    <t>regulation of chemotaxis</t>
  </si>
  <si>
    <t>DYSF/PADI2/CCR1/FPR2/MIR223/CCR2/LGALS9/C3AR1/BST1/C5AR1/DUSP3/THBS1/IL6R/SEMA4B/GAS6/PLA2G7/AGER/SEMA4A/NOTCH1/TRPV4/SEMA6B/GPSM3/F2RL1/CXCL8/CSF1R/GSTP1/P2RX4/MOSPD2/ADGRA2/HSPB1/DUSP1/LPAR1/CORO1B/ZSWIM8/ZSWIM6/ZNF580/CYP19A1/PPM1F/VEGFA/PTPRO/MPP1/C5AR2/MAPK3/TREM2/ZSWIM4/AIF1/PTK2B/SEMA3B/SEMA3C/CCL2/CD74/STX3/PGF/ARTN/SLAMF8/PRKD2/DDT/CCL21/TIAM1</t>
  </si>
  <si>
    <t>GO:0014009</t>
  </si>
  <si>
    <t>glial cell proliferation</t>
  </si>
  <si>
    <t>TSPO/IL1B/NOTCH1/CSF1R/MIR221/CLU/TREM2/MIR222/PTK2B/TERT/SKI/TNF/HES1/CHRM1/MIR125B1/SOX10/SOX11/AREG/SOX4/ETV5/ADCYAP1/EEF2/CSF1/PENK/CX3CL1</t>
  </si>
  <si>
    <t>GO:0002820</t>
  </si>
  <si>
    <t>negative regulation of adaptive immune response</t>
  </si>
  <si>
    <t>CR1/BCL6/LILRB1/JAK3/LOXL3/IL4R/ZBTB7B/CLEC4G/HFE/PTPN6/IL27RA/TNFRSF14/PARP3/FOXJ1/SUSD4</t>
  </si>
  <si>
    <t>GO:0019319</t>
  </si>
  <si>
    <t>hexose biosynthetic process</t>
  </si>
  <si>
    <t>FBP1/CHST15/PGAM1/DGAT2/G6PC3/SLC25A1/ALDOA/PCK2/ENO1/PC/KAT2A/GAPDH/SLC25A11/TPI1/CRTC2/SOGA1/RBP4/FAM3A/PGP/SIRT7/PDK2/PGAM2/LEP/GCK/ENO3/PGK1/GPD1/GNMT/EP300/SDS/SESN2/AKR1B1/MDH2/G6PC2/GAPDHS/SORD/MAEA</t>
  </si>
  <si>
    <t>GO:0002695</t>
  </si>
  <si>
    <t>negative regulation of leukocyte activation</t>
  </si>
  <si>
    <t>VSIG4/MERTK/MIR21/CCR2/HLX/BCL6/LGALS9/LILRB2/LGALS9C/CEBPB/DUSP3/MILR1/GPER1/LILRB1/FGR/GRN/JAK3/IL10/LOXL3/HMOX1/IL4R/ZBTB7B/MNDA/ABR/LDLR/CLEC4G/LST1/SOCS6/HFE/MIR27A/SOCS1/PTPN6/CD300LF/TNFAIP8L2/PKN1</t>
  </si>
  <si>
    <t>GO:0045646</t>
  </si>
  <si>
    <t>regulation of erythrocyte differentiation</t>
  </si>
  <si>
    <t>HSPA1A/HSPA1B/MAFB/ZFP36/SPI1/ZFP36L1/MIR221/MIR222/ANKRD54</t>
  </si>
  <si>
    <t>GO:0006575</t>
  </si>
  <si>
    <t>cellular modified amino acid metabolic process</t>
  </si>
  <si>
    <t>GSTM1/VNN1/CTSB/POR/VNN2/SERINC2/SLC27A1/G6PD/MTHFS/SULT1B1/PCYOX1L/SLC19A1/PLOD3/GGT3P/GGTLC2/CRAT/SLC22A4/ETHE1/ABHD16A/GSTP1/IDH1/ALDH4A1/SLC46A1/FOLR2/PLA2G4A/GSTM4/VNN3/AHCY/GPX1/TG/MTHFR/CTSK/CPT1B/OPLAH/LPCAT3/PLSCR1/MTHFD2/SLC6A8/FOXE1/CHDH/GSS/GPX4/PAX8/GGTLC1/PEMT/CTNS/GSTT1/ALDH1L2/PTDSS2/ABHD12/GSTT2/ASS1/GGT5/CPT1A/NFE2L1/GNMT/LPCAT4/GSTM2/SLC5A6/PRODH/GSTM5</t>
  </si>
  <si>
    <t>GO:0051353</t>
  </si>
  <si>
    <t>positive regulation of oxidoreductase activity</t>
  </si>
  <si>
    <t>IL1B/NOD2/VDR/POR/CYBA/SCARB1/AKT1/RIPK3/PTK2B/TERT/CCS/SIRT3/TNF/COX17/GNAI2/CALM3/APOE/NOS1AP/FCER2/EDN3/PARK7/CDH3/EDN2/INS/S100A1/FGF23</t>
  </si>
  <si>
    <t>GO:0072413</t>
  </si>
  <si>
    <t>signal transduction involved in mitotic cell cycle checkpoint</t>
  </si>
  <si>
    <t>MIR21/ZNF385A/CDKN1A/BAX/PLK3/E2F4/BTG2/CARM1/ARID3A/CNOT3/MUC1/PML/PLAGL1/GADD45A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10595</t>
  </si>
  <si>
    <t>positive regulation of endothelial cell migration</t>
  </si>
  <si>
    <t>MIR21/SASH1/RIN2/PTGS2/GRN/THBS1/RRAS/HMOX1/SCARB1/P2RX4/ADGRA2/HDAC7/HSPB1/MIR221/AKT1/ATOH8/MIR27A/ZNF580/VEGFA/MIRLET7F2/MIR296/EMC10/PRKCA/PTK2B/NRP2/MAP2K3/STAT5A/MIR150/PRKD2/PROX1/PLPP3/FGF1/FOXC2/ANGPT4/MAP3K3</t>
  </si>
  <si>
    <t>GO:0045620</t>
  </si>
  <si>
    <t>negative regulation of lymphocyte differentiation</t>
  </si>
  <si>
    <t>MIR21/HLX/BCL6/JAK3/LOXL3/IL4R/ZBTB7B/SOCS1/NFKBID/CD74/FOXJ1/IHH/HMGB3/MDK/RUNX1/FOXP3/BMP4/INHBA/ZC3H12A/NRARP/PRDX2/INHA</t>
  </si>
  <si>
    <t>GO:1900046</t>
  </si>
  <si>
    <t>regulation of hemostasis</t>
  </si>
  <si>
    <t>SERPINB2/THBD/THBS1/CD36/TLR4/FCER1G/PLAUR/F2RL1/EPHB2/SYK/TBXA2R/PLA2G4A/SH2B3/PRKCD/PRKCA/PDGFA/F12/SERPINF2/GP1BA/PLG/USF1/VKORC1/ADAMTS18/F2/DMTN/APOE/ANXA2/UBASH3B/FAP/SERPINC1/CELA2A/COMP/PLAU/ALOX12/VTN/PDPN/PRDX2/FOXA2</t>
  </si>
  <si>
    <t>GO:0006584</t>
  </si>
  <si>
    <t>catecholamine metabolic process</t>
  </si>
  <si>
    <t>PNKD/ITGAM/COMT/SULT1A2/SULT1A1/EPAS1/ITGB2/MAOA/PNMT/PDE1B/AKR1B1/DRD4/INSM1/DDC/PARK7/GPR37/LRTOMT/TH/NPR1/AOC2/HAND2/DRD1/DRD3/DBH/RNF180/HTR1A/GRIN2A/TACR3/ABAT/NR4A2</t>
  </si>
  <si>
    <t>GO:0009712</t>
  </si>
  <si>
    <t>catechol-containing compound metabolic process</t>
  </si>
  <si>
    <t>GO:0021872</t>
  </si>
  <si>
    <t>forebrain generation of neurons</t>
  </si>
  <si>
    <t>ZMIZ1/CSF1R/ZSWIM6/ARX/FOXG1/UNCX/GBX2/NRP2/DISC1/SHANK3/PROX1/LHX5/DLX5/SALL3/WNT3A/HES1/HES5/TBR1/UBB/FGF8/INHBA/DLX1/PLXNA3/RHOA/OTP/ATF5/WNT5A/ERBB4/NKX2-1/DLX2/LHX8/LHX6</t>
  </si>
  <si>
    <t>GO:0090303</t>
  </si>
  <si>
    <t>positive regulation of wound healing</t>
  </si>
  <si>
    <t>HBEGF/THBD/THBS1/CD36/TLR4/INSL3/MIR221/TBXA2R/PLA2G4A/RREB1/F12/SERPINF2/PLPP3/PLG/USF1/HRAS/FOXC2/CLDN3/F2/DMTN</t>
  </si>
  <si>
    <t>GO:0042572</t>
  </si>
  <si>
    <t>retinol metabolic process</t>
  </si>
  <si>
    <t>CYP1B1/PLB1/PNPLA2/DGAT2/DGAT1</t>
  </si>
  <si>
    <t>GO:0002793</t>
  </si>
  <si>
    <t>positive regulation of peptide secretion</t>
  </si>
  <si>
    <t>MIR21/CD14/LRP1/CD33/GPER1/WLS/S100A8/FGR/FFAR4/IL10/CLEC4E/ADAM9/TLR4/ANG/IRS2/NR1H2/NADK/F2RL1/CLEC5A/PPARD/C2CD2L/ATP13A2/PHPT1/SYK/HFE/ITSN1/GAPDH/TLR2/GPR27/CLEC9A/TREM2/RBP4/DOC2B/PARD6A/PTPN23/SRC/ADAM8/MIR182/ARRB1/RASL10B/GCK/UCN3/IRF3/GLUL/NKX6-1/UCN/SIRT3/UNC13B/TNF/KCNN4/ISL1/SAA1/ARF1</t>
  </si>
  <si>
    <t>GO:0060675</t>
  </si>
  <si>
    <t>ureteric bud morphogenesis</t>
  </si>
  <si>
    <t>FMN1/MYC/VEGFA/TACSTD2/CTNNBIP1/DCHS1/WNT9B/PAX8/LZTS2/HNF1B/PGF/BMP2/SOX8/FGF1/ADAMTS16/HOXD11/ILK/SIX2/CITED1/HES1/KIF26B/WT1/FOXD1/WNT6/WNT11/WNT2B/GREM1/FGF8/BMP4</t>
  </si>
  <si>
    <t>GO:0046323</t>
  </si>
  <si>
    <t>glucose import</t>
  </si>
  <si>
    <t>MIR223/GSK3A/CLTCL1/IRS2/GRB10/HK2/SORT1/IRS1/AKT1/SIRT6/SLC2A3/AKT2/INSR/ASPSCR1/TERT/FGF19/RHOQ/SLC5A1/LEP/TNF/MEF2A/PEA15/RTN2</t>
  </si>
  <si>
    <t>GO:0034446</t>
  </si>
  <si>
    <t>substrate adhesion-dependent cell spreading</t>
  </si>
  <si>
    <t>MERTK/PARVG/FERMT3/TRIOBP/PXN/LAMB2/UNC13D/P4HB/MEGF9/DOCK1/EPHB3/DNM2/MYADM/TACSTD2/DOCK5/PARVB/LAMC1/RREB1/SRC/FN1/CORO1C/HAS2/MELTF/LAMB3/FZD7/MICALL2/MDK/ILK/AXL/PREX1/FLNA/DMTN/S100A10/APOA1/RCC2/EFNA1/RHOA/NTNG1/PDPN/EPHA1/CSPG5/TYRO3/LIMS2/RAC3/RADIL/LAMC3/PARVA/ANTXR1</t>
  </si>
  <si>
    <t>GO:0043537</t>
  </si>
  <si>
    <t>negative regulation of blood vessel endothelial cell migration</t>
  </si>
  <si>
    <t>PPARG/ACVRL1/THBS1/KLF4/NOTCH1/MIR24-2/JUP/HDAC5/MIR221/VASH1/TBXA2R/MIR200B/GADD45A/CSNK2B/MEOX2/TNF/MIR129-2/ANGPT4/GDF2</t>
  </si>
  <si>
    <t>GO:1905039</t>
  </si>
  <si>
    <t>carboxylic acid transmembrane transport</t>
  </si>
  <si>
    <t>AQP9/SLC1A3/ABCD1/SLC43A2/SLC36A1/THBS1/SLC27A1/SLC25A20/IRS2/SLC25A1/NTSR1/SLC19A1/MID1IP1/SLC16A3/SLC22A4/SLC7A7/SLC46A1/SLC38A10/SLC6A12/AKT1/FOLR2/SLC1A5/SLC38A7/SLC25A11/PRAF2/CPT1B/SLC3A2/KCNJ10/AKT2/RGS2/SLC6A6/SLC6A8</t>
  </si>
  <si>
    <t>GO:0072332</t>
  </si>
  <si>
    <t>intrinsic apoptotic signaling pathway by p53 class mediator</t>
  </si>
  <si>
    <t>MIR21/EDA2R/BCL3/ZNF385A/CDKN1A/PYCARD/BAX/AEN/E2F2/BAG6/PHLDA3/SHISA5/PTTG1IP/MUC1/PML/PDK2/ANKRD2/MSX1/CD74</t>
  </si>
  <si>
    <t>GO:0001823</t>
  </si>
  <si>
    <t>mesonephros development</t>
  </si>
  <si>
    <t>FMN1/MYC/RARA/CAT/BASP1/VEGFA/TACSTD2/CTNNBIP1/DCHS1/SMAD1/SDC1/PKD1/WNT9B/PAX8/LZTS2/HNF1B/PGF/BMP2/SOX8/FOXJ1/SMAD6/FGF1/ADAMTS16/HOXD11/ILK/FOXC2/FOXC1/SIX2/CITED1/HES1/KIF26B/SDC4/WT1/FOXD1/OSR2/WNT6/BMP7/WNT11/OSR1/WNT2B/GREM1/CER1/FGF8/BMP4</t>
  </si>
  <si>
    <t>GO:0055092</t>
  </si>
  <si>
    <t>sterol homeostasis</t>
  </si>
  <si>
    <t>CES1/VDR/ABCD1/LAMTOR1/ABCA1/DGAT2/NR1H2/PLSCR3/SCARB1/LDLR/NPC2/IL18/LCAT/EHD1/COMMD9/APOA2/MIR182/CYP7A1/SOAT2/CAV3/RALY/GPIHBP1/SREBF2/LRP5/NFE2L1/FGFR4/NR1H3/APOA5/APOE/MIR128-2/APOC3/HNF4A/APOA4/LPL/LIPG/APOA1</t>
  </si>
  <si>
    <t>GO:0042220</t>
  </si>
  <si>
    <t>response to cocaine</t>
  </si>
  <si>
    <t>HNMT/CDK5/HDAC5/DNM2/SMPD1/EFTUD2/PTK2B/MBD1/HOMER2/TIAM1/DNMT3B/PITX3/CRHBP/HSPA5/OXT/DRD4/FADD/PPP1R1B/SDK1/HTR3A/DRD1/DRD3/ADGRL3/TACR3/CACNG4/ABAT/HTR2A/CHRNB2/MTOR/DRD2/RGS4</t>
  </si>
  <si>
    <t>GO:0007200</t>
  </si>
  <si>
    <t>phospholipase C-activating G protein-coupled receptor signaling pathway</t>
  </si>
  <si>
    <t>FPR2/FPR1/GNA15/P2RY2/C3AR1/C5AR1/FFAR4/EDNRB/TGM2/F2RL1/FPR3/P2RY6/LTB4R/GNA11/LPAR1/GPR27/GPR35/C5AR2</t>
  </si>
  <si>
    <t>GO:0050714</t>
  </si>
  <si>
    <t>positive regulation of protein secretion</t>
  </si>
  <si>
    <t>MIR21/CD14/LRP1/CD33/GPER1/WLS/FGR/IL10/CLEC4E/ADAM9/TLR4/ANG/IRS2/NR1H2/NADK/F2RL1/CLEC5A/PPARD/C2CD2L/ATP13A2/PHPT1/SYK/GAPDH/TLR2/GPR27/CLEC9A/TREM2/RBP4/DOC2B/PARD6A/PTPN23/SRC/ADAM8/MIR182/ARRB1/GCK/UCN3/IRF3/GLUL/NKX6-1/SIRT3/UNC13B/TNF/KCNN4/ISL1/SAA1/ARF1</t>
  </si>
  <si>
    <t>GO:0032102</t>
  </si>
  <si>
    <t>negative regulation of response to external stimulus</t>
  </si>
  <si>
    <t>SOCS3/PPARG/VSIG4/MIR21/TNFAIP6/PADI2/CR1/SERPINB2/TRIB1/IL1R2/FPR2/MIR223/THBD/LGALS9/NLRP12/SIRPA/ABCD1/DUSP3/GPER1/LILRA2/LILRB1/PYCARD/ALOX5/GRN/THBS1/FFAR4/SEMA4B/TNFRSF1A/MEFV/KLF4/IL10/CUEDC2/NLRP3/AGER/SEMA4A/ARRB2/NOTCH1/PLAUR/KREMEN1/GBA/NR1H2/SEMA6B/SIGLEC10/CACTIN/PPARD/SIRT2/HTRA1/GSTP1/TKFC/NLRX1/ABR/BACE1/LDLR/DUSP1/MIR221/CORO1B/TTLL12/CYP19A1/SH2B3/PRKCD/SHARPIN/PTPRO/TARBP2/GPX1/TNFRSF1B/DHX58/RNF26/TNFAIP8L2/CHID1/C5AR2/NPFF/MAPK7/LPCAT3/AIF1/FAM3A/MIR222/MIR200B/DVL1/ADCY7/SEMA3B/SEMA3C</t>
  </si>
  <si>
    <t>GO:0001818</t>
  </si>
  <si>
    <t>negative regulation of cytokine production</t>
  </si>
  <si>
    <t>VSIG4/MERTK/MIR21/TSPO/IL1R2/LILRA5/SLC11A1/BCL3/BCL6/LGALS9/CD33/ZFP36/LGALS9C/NLRP12/SIRPA/ABCD1/LILRB1/TRIM25/PYCARD/THBS1/FURIN/FFAR4/JAK3/GAS6/MEFV/KLF4/HOMER3/IL10/CUEDC2/NLRP3/AGER/TLR4/ARRB2/RARA/HMOX1/GBA/CACTIN/MIR24-2/PPP1R11/GSTP1/NLRX1/TLR6/HDAC7/MIR221/IKBKE/MAVS/HFE/MIR197/HSF1/PTPN6/MIRLET7F2/DHX58/CHID1/RNF135/CLEC4A/C5AR2/TREM2/RPS6KA4/TLR8/MIRLET7E/CSK/RELB/TYROBP/BST2/MIR222/TUSC2</t>
  </si>
  <si>
    <t>GO:0016125</t>
  </si>
  <si>
    <t>sterol metabolic process</t>
  </si>
  <si>
    <t>CYP1B1/CES1/CYP27A1/ABCA1/ACADVL/RXRA/POR/DGAT2/G6PD/FDXR/CYB5R3/GBA/LIPA/SREBF1/PPARD/SCARB1/APOBR/LDLR/CAT/CYB5R2/CH25H/NPC2/CEBPA/FASN/CYP19A1/STARD3/GNB3/GBA2/CLN8/SNX17/SMPD1/LCAT/LPCAT3/SCARF1/NFYC/CLN6/APOA2/SULT2B1/MIR182/CYB5R1/CYP7A1/LEP/TM7SF2/SOAT2/CYP26B1/NSDHL/FGF1/CEL/CYP8B1/SREBF2/APP/LRP5/NFE2L1</t>
  </si>
  <si>
    <t>GO:0005996</t>
  </si>
  <si>
    <t>monosaccharide metabolic process</t>
  </si>
  <si>
    <t>HK3/DCXR/PGD/FBP1/PDK4/GSK3A/MIDN/GAA/CHST15/PFKFB3/INPPL1/PGAM1/DGAT2/PKM/FUCA1/G6PD/CYB5R3/TKT/G6PC3/IRS2/SLC25A1/MAN2B1/AKR1A1/TALDO1/ALDOA/PPARD/HK2/PHKG2/PFKFB4/TKFC/PCK2/NISCH/ENO1/PC/IRS1/AKT1/GALK1/KAT2A/GAPDH/SLC25A11/TPI1/SLC2A3/GLB1/FUT7/GNB3/H6PD/PPP1R3B/MAN2A2/SLC35A2/BRAT1/CRTC2/SOGA1/RBP4/PFKL/AKT2/FAM3A/FOXK2/PHLDA2/INSR/PGP/SRC/GALE/MPI/SIRT7/OAS1/PDK2/WDTC1/MAN2B2/PGAM2/POFUT1/CHST1/LEP/PPP1CA/TP53/UGT2B7/GCK/KHK/ENO3/FUT5/USF1/TNF/PGK1/ONECUT1/CPT1A/FUT2/GPD1/LRP5/PGM5/BAD/NFE2L1/GNMT/POMC/EP300/MIR210/SDS/SESN2/AKR1B1/MDH2/G6PC2/PPP1R3D/GAPDHS/PDX1/SORD/GLYCTK/HK1/MAEA/GSTO2/GAL3ST3</t>
  </si>
  <si>
    <t>GO:0002224</t>
  </si>
  <si>
    <t>toll-like receptor signaling pathway</t>
  </si>
  <si>
    <t>S100A9/CD14/ITGAM/LILRA2/S100A8/FLOT1/CTSB/CD36/TLR7/TLR4/ARRB2/TLR5/MYD88/CYBA/F2RL1/CACTIN/CNPY3/LY96/TLR6/IRF7/IKBKG/IKBKE/PIK3AP1/ITGB2/TICAM1/TLR2/CD300LF/CTSK/TLR8/IRAK1/NFKBIA/MAPKAPK3/GRAMD4/CTSL/SCIMP/TAB1/TLR1/RTN4/TNIP1/IRF3/TNIP2/UNC93B1/DAB2IP/GPS2</t>
  </si>
  <si>
    <t>GO:0015918</t>
  </si>
  <si>
    <t>sterol transport</t>
  </si>
  <si>
    <t>PPARG/CES1/TSPO/LRP1/LAMTOR1/ABCA1/CD36/NR1H2/EEPD1/GRAMD1A/ABCA7/SCARB1/LDLR/NPC2/CLU/MIR27A/STARD3/NFKBIA/LCAT/LPCAT3/PLTP/MSR1/APOA2/OSBPL11/LEP/SOAT2/NAXE/YJEFN3/GPS2/CEL/ZDHHC8/SREBF2/VPS4A/NR1H3/APOA5/APOE/ANXA2/MIR128-2/APOC3/APOA4/MIR33A/LIPG/APOA1/ADIPOQ/PON1/NPC1L1/ABCG5/MIR26A1/SCP2D1/ENPP7/ABCG1</t>
  </si>
  <si>
    <t>GO:0030193</t>
  </si>
  <si>
    <t>regulation of blood coagulation</t>
  </si>
  <si>
    <t>SERPINB2/THBD/THBS1/CD36/TLR4/FCER1G/PLAUR/F2RL1/EPHB2/SYK/TBXA2R/PLA2G4A/SH2B3/PRKCD/PRKCA/PDGFA/F12/SERPINF2/GP1BA/PLG/USF1/VKORC1/ADAMTS18/F2/DMTN/APOE/ANXA2/UBASH3B/FAP/SERPINC1/CELA2A/PLAU/ALOX12/VTN/PDPN/PRDX2/FOXA2</t>
  </si>
  <si>
    <t>GO:0048010</t>
  </si>
  <si>
    <t>vascular endothelial growth factor receptor signaling pathway</t>
  </si>
  <si>
    <t>NCF4/IL1B/CYFIP1/CYBA/GRB10/PXN/NCF2/HSPB1/ELMO2/HGS/DOCK1/ITGA5/PIK3R2/VEGFA/WASF2/MIR296/VAV2/MAPKAPK3/FLT1/NCF1/PTK2B/SRC/SHB/PGF/NRP2/PRKD2/BAIAP2/VAV1/DAB2IP/FOXC2/FOXC1/ARNT/AXL/CYBB/FGF18</t>
  </si>
  <si>
    <t>GO:2000243</t>
  </si>
  <si>
    <t>positive regulation of reproductive process</t>
  </si>
  <si>
    <t>PLB1/CITED2/EDNRB/PTAFR/PGAM4/ZP3/LHFPL2/SIRT2/HDAC4/VEGFA/RETN/INSR/SRC/BNC1/MSX1/PRDM14/ACVR1B/NPM2/WT1/DHX37/P2RY1/TOPAZ1/OXT/CCDC87/INHBA/OVOL1/LFNG/CACNA1H/MAPK15/WNT5A/PRDM7/SOX9/IQCF1/PLCB1/TACR2/RNASE10/POMZP3/NR5A1/FAM170B</t>
  </si>
  <si>
    <t>GO:0051701</t>
  </si>
  <si>
    <t>interaction with host</t>
  </si>
  <si>
    <t>CR1/IFITM3/HSPA1A/HSPA1B/LGALS9/ANPEP/NECTIN2/FCN1/TRIM25/MRC1/RXRA/SIGLEC1/CTSB/GAS6/LGALS1/TRIM8/CHMP2A/GPR15/VAMP8/ICAM1/CXCL8/CLEC5A/SCARB1/TPCN2/PVR/CD4/LDLR/ULK1/P4HB/CLEC4G/IFITM2/PC/ITGA5/SLC1A5/THOC6/GAPDH/EXOC7/TRIM28/PML/GRK2/NECTIN1/HYAL2/INSR/GRB2/TNFRSF14/CTSL/PTX3/SRC/TRIM26/SELPLG/TRIM14/VPS18/RAB7A/CD74/TNIP1/PHB/ACE2/GSN/TRIM11/HIPK2/FCN3/CHMP4B/TRIM27/LAMP1/AXL/CTNND1/TRIM21/BAD/SLC52A2/CLDN9/VPS4A</t>
  </si>
  <si>
    <t>GO:0050900</t>
  </si>
  <si>
    <t>leukocyte migration</t>
  </si>
  <si>
    <t>DYSF/MERTK/S100A9/PADI2/CCR1/FPR2/MIR223/THBD/CCR2/S100A12/CSF3R/IL1B/LGALS9/TREM1/FFAR2/TNFRSF10D/C3AR1/NLRP12/BST1/SIRPA/C5AR1/ITGAM/S100A8/PYCARD/ALOX5/IL17RA/THBS1/IL6R/EDNRB/GAS6/PTAFR/CXCL16/IL10/PLA2G7/HCK/AGER/FCER1G/GPR15/TRPM2/HMOX1/MMP14/TRPV4/BSG/ZP3/ICAM1/SDC3/GPSM3/F2RL1/CXCL8/SLC16A3/CSF1R/MIR24-2/P2RX4/SLC7A7/ABR/MOSPD2/ITGAX/SYK/CXCL1/DUSP1/PIP5K1C/CH25H/AKT1/SHC1/ITGA5/PIK3CD/ZNF580/ITGB2/CYP19A1/CXCL2/DOK2/PIK3R2/CEACAM3/VEGFA/PTPN6/RIPK3/PTPRO/MPP1/FUT7/IL1R1/SLC3A2/RHOG/ITGA3/HSD3B7/C5AR2/MAPK3/TREM2/IGHM/IGKC/SDC2/AIF1/FLT1/IL27RA/CHGA/GRB2/TNFRSF14/IL17RC/PTK2B/SRC/IGLL1/CCL2/SDC1/FN1/SELPLG/ADGRE2/ADAM8/CD74/PGF/ROR2/LEP/ARTN/SLAMF8/NKX2-3/DDT/CCL24</t>
  </si>
  <si>
    <t>GO:0042445</t>
  </si>
  <si>
    <t>hormone metabolic process</t>
  </si>
  <si>
    <t>CYP1B1/CES1/EGR1/TSPO/ADM/PLB1/CYP2S1/FURIN/COMT/PNPLA2/CTSB/POR/DGAT2/FDXR/SULT1A1/SULT1B1/SCPEP1/DGAT1/SCARB1/ECE1/HFE/SRD5A1/PCSK5/CYP19A1/STARD3/GNB3/TG/CTSK/H6PD/CTSZ/DHRS11/FFAR3/RBP4/PCSK1N/CTSL/FOXE1/PAX8/RDH13/BMP2/LEP/UGT2B7/PRLHR/SLC27A4/CYP26B1/ACE2/CYP27C1/CPE/ARNT/ECE2/CYP2W1/CGB3/CRHBP/AKR1B1/CRABP2/CHST8/ATP6AP2/ASMT/PCSK4/BCO1/GHRHR/STUB1/DUOXA2/HPN/CTSG/HSD17B14/AANAT/DKK3/CYP26C1/SULT1E1/CACNA1H/REN/ACE/ENPEP/ALDH1A3/PNPLA4/IYD/CYP17A1/DHRS2/ALDH1A2/TCF7L2/CRABP1</t>
  </si>
  <si>
    <t>GO:0098739</t>
  </si>
  <si>
    <t>import across plasma membrane</t>
  </si>
  <si>
    <t>KCNJ15/SLC1A3/SLC43A2/SLC36A1/THBS1/SLC12A9/SLC27A1/TRPM2/KCNJ2/IRS2/TRPV4/NTSR1/SLC19A1/SLC9A1/SLC22A4/SLC46A1/AKT1/FOLR2/HFE/SLC1A5/SLC2A3/KCNJ14/SLC3A2/KCNJ10/SLC12A7/AKT2/RGS2/SLC8A1/SLC6A6/TRPV6/SLC39A4/SLC5A1/KCNJ12/SLC12A4/ACE2/HCN4/SLC27A5/KCNJ8/SLC12A5/WNK2/CALCR/SLC8A2/SLC5A6/MIR210/SLC31A1/KCNH2/SLC6A13/KCNJ9/SLC12A1/TRPV1/CACNA2D1/FAM155B/ATP1B2/SLC6A9/HCN2/SLC1A6/TRPM4/SLC7A8/SLC9A5</t>
  </si>
  <si>
    <t>GO:0050868</t>
  </si>
  <si>
    <t>negative regulation of T cell activation</t>
  </si>
  <si>
    <t>VSIG4/MIR21/HLX/BCL6/LGALS9/LILRB2/LGALS9C/CEBPB/DUSP3/LILRB1/JAK3/IL10/LOXL3/IL4R/ZBTB7B/CLEC4G/SOCS6/HFE/MIR27A/SOCS1/PTPN6/TNFAIP8L2</t>
  </si>
  <si>
    <t>GO:0002703</t>
  </si>
  <si>
    <t>regulation of leukocyte mediated immunity</t>
  </si>
  <si>
    <t>CR1/CCR2/WAS/IL1B/BCL6/LGALS9/NOD2/NECTIN2/PRAM1/CD1D/FES/FZD5/ITGAM/LILRB1/FGR/STXBP2/GAB2/JAK3/PTAFR/IL10/NLRP3/AGER/TLR4/FCER1G/ARRB2/TNFSF13/PIK3R6/HMOX1/VAMP8/ZP3/ICAM1/IL4R/F2RL1/PVR/UNC13D/ABR/SYK/CLEC4G/MAVS/HFE/ITGB2/TICAM1/PTPN6/RIPK3/MAD2L2/CD1A/IL18/STAT6/TNFRSF1B/FUT7/IL1R1/SASH3/SPHK2/TYROBP/BST2/DNASE1/KMT5C/IL27RA</t>
  </si>
  <si>
    <t>GO:1903825</t>
  </si>
  <si>
    <t>organic acid transmembrane transport</t>
  </si>
  <si>
    <t>GO:0006826</t>
  </si>
  <si>
    <t>iron ion transport</t>
  </si>
  <si>
    <t>FLVCR2/SLC11A1/ATP6V0A1/SLC25A37/ATP6AP1/TCIRG1/MCOLN1/ATP6V0D1/ATP6V0B/ATP6V0C/ATP6V1F/STEAP3/SLC46A1/HFE/DNM2/NECTIN1/FTL/SLC48A1/ARHGAP1/RAB11B/MELTF/HPX</t>
  </si>
  <si>
    <t>GO:0070268</t>
  </si>
  <si>
    <t>cornification</t>
  </si>
  <si>
    <t>ST14/DSC2/FURIN/CAPN1/CSTA/CAPNS1/JUP/KRT38/TMEM79/PRSS8/LCE1A/KRT79/KRT86/FLG/CYP26B1/PKP1/KRT23/KRT82/TGM1/KRT34/LIPM/IVL/CELA2A/PKP3/KRT17/KRT4/KLK14/KRT15/KRT80/SPRR3/SPRR2G/LIPK/KRT16/KRT7/KRT27/TCHH/KRT33A/KRT19/KRT33B/KRT35/LCE3D/KRT32/PPL/KLK12/KRT12/KRT75/KRT1/PI3/KRT24/KLK13/KRT36/KRT13/KRT18/KRT28/KRT78/KRT81/DSG4/KRT37/CDSN/LIPN</t>
  </si>
  <si>
    <t>GO:0035850</t>
  </si>
  <si>
    <t>epithelial cell differentiation involved in kidney development</t>
  </si>
  <si>
    <t>ACTA2/NOTCH1/LAMB2/BASP1/MMP9/PTPRO/JAG1/WNT9B/PAX8/NOTCH2/FOXJ1/FOXC2/SIX2/CITED1/GPR4/WT1/OSR1/GREM1/BMP4/ADIPOQ</t>
  </si>
  <si>
    <t>GO:0002460</t>
  </si>
  <si>
    <t>adaptive immune response based on somatic recombination of immune receptors built from immunoglobulin superfamily domains</t>
  </si>
  <si>
    <t>MIR21/CR1/CCR2/C1QC/WAS/SLC11A1/BCL3/IL1B/HLX/BCL6/C1QB/NECTIN2/CD1D/FZD5/LILRB1/JAK3/CTSH/IL10/C1RL/POU2F2/NLRP3/AGER/TLR4/LOXL3/FCER1G/SEMA4A/TCIRG1/TNFSF13/C1QA/ZP3/ICAM1/IL4R/NFKB2/ZBTB7B/PVR/CD4/UNC13D/IRF7/CLEC4G/PLA2G4A/HFE/CLU/KDELR1/PRKCD/PTPN6/RIPK3/MAD2L2/CD1A/IL18/STAT6/TNFRSF1B/FUT7/IL1R1/TNFSF13B/PKN1/SASH3/BATF/IGHM/TLR8/IGKC/RELB/JAG1/KMT5C/IL27RA/IGHG1/GAPT/ERCC1/IGLL1/NFKBID</t>
  </si>
  <si>
    <t>GO:0046834</t>
  </si>
  <si>
    <t>lipid phosphorylation</t>
  </si>
  <si>
    <t>SOCS3/IMPA2/PIK3R6/SPHK1/TTC7A/ITPKC/PIP5K1C/DGKZ/SOCS6/CISH/DGKG/PIK3CD/SOCS1/PIK3R2/PI4KAP2/SPHK2/PI4KAP1/TMEM150A/PI4KB</t>
  </si>
  <si>
    <t>GO:0032964</t>
  </si>
  <si>
    <t>collagen biosynthetic process</t>
  </si>
  <si>
    <t>PPARG/RCN3/ENG/ARRB2/PPARD/SCX/NPPC/CYGB/VIM/CREB3L1/LARP6/SERPINF2/UCN/IHH/COL5A1/CBX8/CIITA/F2/EMILIN1/P3H4</t>
  </si>
  <si>
    <t>GO:0043123</t>
  </si>
  <si>
    <t>positive regulation of I-kappaB kinase/NF-kappaB signaling</t>
  </si>
  <si>
    <t>S100A12/EDA2R/IL1B/LTBR/LGALS9/SECTM1/NOD2/WLS/TRIM25/TMEM106A/CANT1/TNFRSF1A/LGALS1/TRIM8/CD36/TLR4/MYD88/HMOX1/TRADD/TGM2/CARD9/RBCK1/F2RL1/NEK6/CD4/TLR6/FKBP1A/CCDC22/RELA/LPAR1/AKT1/IKBKG/PIM2/IKBKE/MAVS/SHISA5/TICAM1/SHARPIN/JMJD8/BRD4/IRAK1/BST2/PPP5C/RNF31/CC2D1A/EEF1D/TRIM14/CD74/MIB2/CCL21/ALPK1/IRF3/TNIP2/MAP3K14</t>
  </si>
  <si>
    <t>GO:0050905</t>
  </si>
  <si>
    <t>neuromuscular process</t>
  </si>
  <si>
    <t>SLC1A3/DLG4/GM2A/PNKD/GAA/TPP1/MYO7A/ABR/BACE1/CLN3/NPAS1/DCTN1/DVL1/GRIN2D/JPH4/NEUROG1/HOXC10/KCNA1/TCF15/CDH23/UCN/NKX6-2/OPA3/PSAP/CNTNAP1/APP/SHANK1/USH1C/HOXA1/POU4F2/HMX3/HOXD10/HEXB/COMP/ALDH1A3/RAC3/SLURP1/FGF12/UCHL1/PENK/USH1G/KCNAB2/GRIN2C/ADORA2A/DRD1/DRD3/JPH3/CAMTA1/CTNNA2/NLGN2/GRIN2A/CSMD1/PRRT2/NR4A3</t>
  </si>
  <si>
    <t>GO:0046626</t>
  </si>
  <si>
    <t>regulation of insulin receptor signaling pathway</t>
  </si>
  <si>
    <t>SOCS3/IL1B/GSK3A/GRB10/ZBTB7B/PTPRE/RELA/IRS1/TSC2/SOCS1/PRKCD/FUT7/FFAR3</t>
  </si>
  <si>
    <t>GO:0001523</t>
  </si>
  <si>
    <t>retinoid metabolic process</t>
  </si>
  <si>
    <t>CYP1B1/LRP1/PLB1/CYP2S1/PNPLA2/DGAT2/SDC3/PPARD/SCPEP1/DGAT1/SDC2/RBP4/APOA2/SDC1/RDH13/AGRN/RARRES2/CYP26B1/CYP27C1/GPIHBP1/RHO/CYP2W1/OPN1LW/SDC4/GPC1/APOE/AKR1B1/CRABP2/APOC3/APOA4/LPL/APOA1/BCO1/CYP26C1/GPC5/ALDH1A3/PNPLA4/ALDH1A2/CRABP1/LRP8/CYP1A1/RBP3/RDH5/APOC2/CYP26A1/OPN1MW</t>
  </si>
  <si>
    <t>GO:0060349</t>
  </si>
  <si>
    <t>bone morphogenesis</t>
  </si>
  <si>
    <t>INPPL1/POR/RARA/MMP14/TRPV4/CARM1/MEF2D/THBS3/SCX/COL27A1/FGFR3/TMEM119/NEUROG1/CHSY1/ALPL/MSX1/NPPC/POC1A/CDX1/HAS2/PAX1/SKI/CYP26B1/DLX5/IHH/FOXC1/LRP5/OSR2/FGF18/LTBP3/MATN1/ACP5/CER1/BMP4/COMP/MEGF8/COL2A1/TWIST1/SOX9/COL13A1</t>
  </si>
  <si>
    <t>GO:0006029</t>
  </si>
  <si>
    <t>proteoglycan metabolic process</t>
  </si>
  <si>
    <t>CANT1/CHST15/SULF2/IDUA/NDST1/DSE/VCAN/PPARD/NDST2/CHST13/SGSH/ARSB/B3GAT3/HS6ST1/CHPF2/CHSY1/XYLT2/BMP2/B3GALT6/IHH/EXT1/CHST14/GPC1/CSPG4/BGN/CHST8/HYAL1/CHST3/GAL3ST3/HS6ST2/CYTL1/HEXB/VANGL2/HS6ST3/COL2A1/CSPG5/CHSY3/TCF7L2/HS3ST4/NDST3/COL11A1/NDNF/GLCE/HS3ST5/XYLT1/CHST11</t>
  </si>
  <si>
    <t>GO:0086002</t>
  </si>
  <si>
    <t>cardiac muscle cell action potential involved in contraction</t>
  </si>
  <si>
    <t>DSC2/KCNE1/KCNQ1/KCNJ2/NEDD4L/JUP/KCNE3/CAV3/KCNJ8/KCNH2/FLNA/NOS1AP/MIR1-1/CACNA1C/CACNA2D1/TRPM4/GJC1/KCNE5/CACNA1D/FGF12/SCN3B/KCND3/SCN4B/KCNE4/SCN5A/KCNJ3/ANK2/RNF207/KCNJ5/CACNA1G</t>
  </si>
  <si>
    <t>GO:1903317</t>
  </si>
  <si>
    <t>regulation of protein maturation</t>
  </si>
  <si>
    <t>GO:0006638</t>
  </si>
  <si>
    <t>neutral lipid metabolic process</t>
  </si>
  <si>
    <t>ACSL1/PLA2G15/DAGLA/PNPLA2/DGAT2/SLC27A1/ANG/PGS1/NR1H2/SREBF1/SLC22A4/DGAT1/ABHD16A/SCARB1/PCK2/PNPLA1/APOBR/LDLR/CAT/LYPLA2/DGKZ/PLA2G4A/CTDNEP1/GPAT3/DGKG/GPX1/GNB3/GK/FAAH</t>
  </si>
  <si>
    <t>GO:0006639</t>
  </si>
  <si>
    <t>acylglycerol metabolic process</t>
  </si>
  <si>
    <t>GO:0050866</t>
  </si>
  <si>
    <t>negative regulation of cell activation</t>
  </si>
  <si>
    <t>VSIG4/MERTK/MIR21/THBD/CCR2/HLX/BCL6/LGALS9/LILRB2/LGALS9C/CEBPB/DUSP3/MILR1/GPER1/LILRB1/FGR/GRN/JAK3/IL10/LOXL3/HMOX1/IL4R/ZBTB7B/MNDA/ABR/LDLR/CLEC4G/LST1/SOCS6/HFE/MIR27A/SH2B3/SOCS1/PRKCD/PTPN6/CD300LF/TNFAIP8L2/PKN1</t>
  </si>
  <si>
    <t>GO:0008206</t>
  </si>
  <si>
    <t>bile acid metabolic process</t>
  </si>
  <si>
    <t>CES1/CYP27A1/CH25H/ACAA1/GBA2/HSD3B7/ACOT8/FGF19/CYP7A1/LEP/PROX1/SLC27A5/CYP8B1</t>
  </si>
  <si>
    <t>GO:0055088</t>
  </si>
  <si>
    <t>lipid homeostasis</t>
  </si>
  <si>
    <t>ASGR2/PPARG/CES1/RCN3/VDR/ABCD1/LAMTOR1/ABCA1/PNPLA2/DGAT2/IRS2/NR1H2/USF2/PLSCR3/DGAT1/ATP13A2/SCARB1/PNPLA1/LDLR/NPC2/CEBPA/ABHD8/IL18/ADCK1/LCAT/EHD1/COMMD9/APOA2/POLD1/MIR182/CYP7A1/MLXIPL/RTN4/ORMDL2/SOAT2/CAV3/USF1/RALY/ABHD4/GPIHBP1/SREBF2/LRP5/NFE2L1/FGFR4/NR1H3/APOA5/APOE/SESN2/MIR128-2/APOC3/HNF4A/APOA4/PNPLA5/MIR33A/LPL/LIPG/APOA1</t>
  </si>
  <si>
    <t>GO:0045667</t>
  </si>
  <si>
    <t>regulation of osteoblast differentiation</t>
  </si>
  <si>
    <t>MIR21/FAM20C/CEBPD/CEBPB/FBN2/FFAR4/IL6R/PDLIM7/ATP6AP1/TCIRG1/NOTCH1/HDAC4/HDAC7/CLIC1/CEBPA/SUFU/LRP3/CTNNBIP1/MEN1/RASSF2/JAG1/TMEM119/ID1/SMAD1/PRKACA/JUND/NPPC/BMP2/WNT10B/ESRRA/SKI/SMAD6/TNF/ILK/CITED1/LRP5/HGF/MIR210/ID3</t>
  </si>
  <si>
    <t>GO:2000116</t>
  </si>
  <si>
    <t>regulation of cysteine-type endopeptidase activity</t>
  </si>
  <si>
    <t>PPARG/S100A9/LGALS9/CTSD/NLRP12/NLRC4/GPER1/S100A8/PYCARD/PTGS2/BAX/CIDEB/THBS1/GAS6/CTSH/POR/MEFV/KLF4/MYC/P2RX1/NLRP3/ARRB2/IFI6/PLAUR/TRADD/CARD9/MICAL1/BCAP31/NOL3/SYK/ST20/DAPK1/AKT1/MMP9/BID/HSF1/PPM1F/VEGFA/GPX1/PML/NLRP1/ASPH/BBC3/GRAMD4/NAIP/SOX7/SRC/BCL2L10/MAGEA3/NDUFA13/PIH1D1/DAP/RPS6KA1/PIDD1/ARRB1/AVP/PRDX5/HIP1</t>
  </si>
  <si>
    <t>GO:0021515</t>
  </si>
  <si>
    <t>cell differentiation in spinal cord</t>
  </si>
  <si>
    <t>SCYL1/NOTCH1/SUFU/OLIG3/LBX1/GDF7/MNX1/PHOX2A/HOXC10/LHX3/ISL2/FOXN4/NKX6-1/NKX6-2/LHX5/PAX7/WNT3A/ISL1/NFE2L1/OLIG2</t>
  </si>
  <si>
    <t>GO:1903901</t>
  </si>
  <si>
    <t>negative regulation of viral life cycle</t>
  </si>
  <si>
    <t>IFITM3/APOBEC3A/FCN1/TRIM25/TRIM8/APOBEC3H/MIR221/IFITM2/MAVS/TRIM28/PML/BST2/MIR222/PLSCR1/OAS3/PTX3/TRIM26/OAS1/TNIP1/PROX1/PARP10/TNF/GSN/TRIM11/FCN3/CCL8/TRIM27/TRIM21/MX1/APOBEC3C</t>
  </si>
  <si>
    <t>GO:0045862</t>
  </si>
  <si>
    <t>positive regulation of proteolysis</t>
  </si>
  <si>
    <t>PPARG/MIR21/S100A9/CR1/TRIB1/HSPA1A/HSPA1B/IL1B/LGALS9/CTSD/RCN3/NLRP12/NLRC4/GPER1/S100A8/GSK3A/PYCARD/BAX/CIDEB/GRN/FURIN/CTSH/PLK3/MEFV/MYC/P2RX1/ADAM9/NLRP3/AGER/CBFA2T3/GBA/MMP14/TRADD/RNF185/SNX33/CARD9/BAG6/ADRM1/SIRT2/BCAP31/CCDC22/ENO1/RNF40/SYK/ST20/DAPK1/AKT1/CEBPA/CLU/BID/PSMC4/HSF1/SIRT6/PLK1/PPM1F/SGTA/TNFRSF1B/DDA1/MAPK3/TREM2/PML/NLRP1/ASPH/PRELID1/BBC3/LPCAT3/GRAMD4/DVL1/SOX7/CLN6/PTK2B/AURKAIP1/SRC/FN1/BCL2L10/DAB2/ADAM8/NDUFA13/DAP/STAT3/UBQLN2/NKD2/PIDD1/ARRB1/HSPBP1/FZR1/DISC1/MELTF/HIP1/F12/PCOLCE/RAD23A/FOXL2/TNIP1/TMEM259/DAB2IP/CAV3/ST18/CDC20/TNF/GSN/WNT3A</t>
  </si>
  <si>
    <t>GO:0038094</t>
  </si>
  <si>
    <t>Fc-gamma receptor signaling pathway</t>
  </si>
  <si>
    <t>FCGR1A/WAS/FCGR2A/FGR/PLD2/HCK/CYFIP1/CLEC4E/FCER1G/SYK/ELMO2/LIMK1/DOCK1/WIPF2/PIK3R2/ARPC1B/PRKCD/WASF2/MAPK3/IGKC/VAV2/GRB2/SRC/IGHG1</t>
  </si>
  <si>
    <t>GO:0043367</t>
  </si>
  <si>
    <t>CD4-positive alpha-beta T cell differentiation</t>
  </si>
  <si>
    <t>MIR21/BCL3/HLX/BCL6/LGALS9/JAK3/NLRP3/LOXL3/SEMA4A/RARA/IL4R/ZBTB7B/SOCS1/IL18/STAT6/FUT7/SASH3/BATF/RELB/CTSL/NFKBID/STAT3/NKX2-3/PAX1</t>
  </si>
  <si>
    <t>GO:0043525</t>
  </si>
  <si>
    <t>positive regulation of neuron apoptotic process</t>
  </si>
  <si>
    <t>ITGAM/GSK3A/BAX/GRN/MAP3K11/CDK5/HDAC4/BACE1/CTSZ/TYROBP/UBE2M/JUN/CDC34/TP53/NQO2/GRIK5/TNF/PITX3/CASP9/CCL3/FOXO3/MYBL2/MIR125B1/FIS1</t>
  </si>
  <si>
    <t>GO:0061387</t>
  </si>
  <si>
    <t>regulation of extent of cell growth</t>
  </si>
  <si>
    <t>LRP1/SEMA4B/GDI1/TWF2/CYFIP1/SEMA4A/SHTN1/SEMA6B/SRF/CDK5/LIMK1/DPYSL2/VEGFA/DNM2/ARHGAP4/ANAPC2/DBNL/SEMA3B/SEMA3C/FN1/DISC1/RTN4/NKX6-1/WNT3A/RND2/ILK/SEMA4G/CDH4/APOE/CRABP2/PAK1/SEMA3G/POU4F2/CXCL12/PLXNA3/NTRK3/MEGF8/ISLR2/WNT5A/SEMA5B/TRIM46/NTN1/FGF13/TNFRSF12A/MAG/TRPC5/L1CAM/BARHL2</t>
  </si>
  <si>
    <t>GO:0007405</t>
  </si>
  <si>
    <t>neuroblast proliferation</t>
  </si>
  <si>
    <t>SMARCD3/PLXNB2/DAGLA/NOTCH1/ZNF335/VEGFA/ARHGEF2/NUMB/NUMBL/CTNNA1/DAGLB/FOXG1/ARTN/DISC1/TP53/KCNA1</t>
  </si>
  <si>
    <t>GO:0005976</t>
  </si>
  <si>
    <t>polysaccharide metabolic process</t>
  </si>
  <si>
    <t>PYGL/GSK3A/GAA/MGAM/NDST1/IRS2/PHKG2/NDST2/IRS1/AKT1/STK40/AP2A1/PPP1R3B/B3GNT9/AKT2/B3GNT8/PHLDA2/INSR/B3GNT3/CHST1/HAS3/HAS2/GYS1/PPP1CA/GYG1/GCK/KHK/PPP1R1A/EXT1/B4GALT5/CHIT1/HAS1/STBD1/GNMT/POMC/B3GALT1/PPP1R3D/GAL3ST3/PHKG1/NHLRC1/PCDH12/PYGM/PHKA1/PPP1R3F/GYG2/INS/NDST3/PPP1R3A/PHKA2/B3GALT5/GCGR/PYGB</t>
  </si>
  <si>
    <t>GO:0034121</t>
  </si>
  <si>
    <t>regulation of toll-like receptor signaling pathway</t>
  </si>
  <si>
    <t>CD14/LILRA2/FLOT1/CD36/TLR4/ARRB2/TLR5/CYBA/F2RL1/CACTIN/LY96/TLR6/IRF7/TICAM1/TLR2/CD300LF</t>
  </si>
  <si>
    <t>GO:1901136</t>
  </si>
  <si>
    <t>carbohydrate derivative catabolic process</t>
  </si>
  <si>
    <t>CDA/NPL/GM2A/ABCD1/APOBEC3A/LYVE1/GSK3A/TYMP/NEU1/FUCA1/AMPD3/APOBEC3H/IDUA/NAGA/GBA/CST3/VCAN/SLC9A1/SDC3/GALNS/PNP/SGSH/CHP1/PRKCD/AHCY/ARSB/UPP1/GNS/GLB1/RENBP/NUDT16/GBA2/NAGK/SDC2/HYAL2/CTSL/SDC1/PDE4A/FBXO2/FBXO27/NEU4/AGRN/MGAT1/NT5C1A/GLA/OGG1/PSAP/GPD1/CHIT1/SDC4/NUDT18/NT5C/APOBEC3C/PDE2A/GPC1/CSPG4/BGN/NAGLU/HYAL1/DPYS</t>
  </si>
  <si>
    <t>GO:0015837</t>
  </si>
  <si>
    <t>amine transport</t>
  </si>
  <si>
    <t>AQP9/SLC43A2/SLC22A16/NTSR1/GRK2/FFAR3/RGS2/CHGA/RHCG/ADRA2B/AVP/LEP/RAB3A/SYT4/ACE2/SYT3/P2RY1/SYT1/OXT/RAB3B/DRD4/KCNB1/SNCG/SYT5/CXCL12/ADRA2C/HRH3/CHRNA4/SYT2/DDC/CCK/SYT15/SLC38A3/TH/TACR2/SYT8/ATP1A2/CARTPT/AGT/GRM7/PINK1/ADORA2A/DRD1/DRD3/STX1A/ABAT/ADRA2A/SYT13/NPY5R/TRH/FGF20/CHRNA3/HTR2A/CHRNB2/ADORA1/NPY2R/STXBP1/DRD2/RGS4/SYT12/PER2/SLC18A1/SYT9</t>
  </si>
  <si>
    <t>GO:0001938</t>
  </si>
  <si>
    <t>positive regulation of endothelial cell proliferation</t>
  </si>
  <si>
    <t>DYSF/MIR21/LRG1/ACVRL1/IL10/EGR3/ANG/HMOX1/CYBA/AKT1/MIR27A/ZNF580/SIRT6/VEGFA/EMC10/PRKCA/STAT3/JUN/PGF/NRP2/BMP2/STAT5A/PRKD2/CCL24/PROX1/NR4A1/HMGB2/MDK/GDF2/ARNT/PLXNB3/MYDGF/CCL26</t>
  </si>
  <si>
    <t>GO:0006073</t>
  </si>
  <si>
    <t>cellular glucan metabolic process</t>
  </si>
  <si>
    <t>PYGL/GSK3A/GAA/MGAM/IRS2/PHKG2/IRS1/AKT1/STK40/PPP1R3B/AKT2/PHLDA2/INSR/GYS1/PPP1CA/GYG1/GCK/KHK/PPP1R1A/STBD1/GNMT/POMC/PPP1R3D/PHKG1/NHLRC1/PCDH12/PYGM/PHKA1/PPP1R3F/GYG2/INS/PPP1R3A/PHKA2/GCGR/PYGB</t>
  </si>
  <si>
    <t>GO:0044042</t>
  </si>
  <si>
    <t>glucan metabolic process</t>
  </si>
  <si>
    <t>GO:0046660</t>
  </si>
  <si>
    <t>female sex differentiation</t>
  </si>
  <si>
    <t>MERTK/CEBPB/BAX/EREG/DACH1/ARRB2/ANG/MMP14/ZP3/ICAM1/LHFPL2/KMT2B/IDH1/MMP19/SRD5A1/CYP19A1/VEGFA/RETN/RBP4/COL9A3/CTNNA1/INSR/AMH/PTX3/SRC/ARRB1/LEP/FOXL2/ACVR1B/FOXC1/AXL/PGR/WT1/HSPA5/ZFP42/FOXO3/ADCYAP1R1/CCDC182/UBB/INHBA/UMODL1/LFNG/LHX9/WNT5A/INHA/EIF2B4/TYRO3/NUPR1/TAF4/BAK1/ADCYAP1/FST/SFRP1/NR5A1/TP63/LHX8</t>
  </si>
  <si>
    <t>GO:0002576</t>
  </si>
  <si>
    <t>platelet degranulation</t>
  </si>
  <si>
    <t>QSOX1/F5/CFD/STXBP2/TIMP1/THBS1/GAS6/CD36/P2RX1/FCER1G/SERPINA1/FERMT3/PCYOX1L/ALDOA/TOR4A/CD63/LHFPL2/APLP2/SYK/TLN1/CLU/VEGFA/CHID1/ACTN1/GTPBP2/ITIH4/FN1/BRPF3/PDGFA/F13A1/CYB5R1/ITIH3/ANXA5/SERPINF2/RARRES2/TEX264/PLG/PSAP/APP/HGF/PECAM1/FLNA/DMTN/ORM1/SCCPDH</t>
  </si>
  <si>
    <t>GO:0006775</t>
  </si>
  <si>
    <t>fat-soluble vitamin metabolic process</t>
  </si>
  <si>
    <t>CYP27A1/IL1B/VDR/PPARD/SNAI1/PLTP/CYP4F12/CBR1/CYP26B1/TNF/VKORC1/CYP2W1/BCO1/CYP26C1/CYP4F3/ALDH1A2/CRABP1/CYP1A1/FGF23/CYP26A1/CYP27B1/RBP1/CYP11A1/RBP2/RPE65/LRP2/LRAT</t>
  </si>
  <si>
    <t>GO:0001961</t>
  </si>
  <si>
    <t>positive regulation of cytokine-mediated signaling pathway</t>
  </si>
  <si>
    <t>HSPA1A/HSPA1B/GAS6/AGPAT1/AGPAT2/IRF7/IKBKE/MAVS/IL1R1/CD300LF/TREM2</t>
  </si>
  <si>
    <t>GO:0043154</t>
  </si>
  <si>
    <t>negative regulation of cysteine-type endopeptidase activity involved in apoptotic process</t>
  </si>
  <si>
    <t>PTGS2/THBS1/GAS6/POR/KLF4/ARRB2/IFI6/PLAUR/MICAL1/NOL3/AKT1/MMP9/VEGFA/GPX1/NAIP/SRC/MAGEA3/PIH1D1/RPS6KA1/ARRB1/AVP/PRDX5/CDKN2D/TNF</t>
  </si>
  <si>
    <t>GO:0035270</t>
  </si>
  <si>
    <t>endocrine system development</t>
  </si>
  <si>
    <t>TSPO/GSK3A/CITED2/IL6R/FSTL3/SIDT2/SRF/AKT1/SRD5A1/TG/MAPK3/MEN1/GCM2/PROP1/INSR/FOXE1/MNX1/PAX8/MSX1/LHX3/BMP2/PAX1/NKX6-1/NKX6-2/MDK/ISL1/ONECUT1/HES1/BAD/WT1/WNT11/PDX1/HNF4A/PAX4/ONECUT2/APOA1/GHRHR/FGF8/BMP4/DKK3/INSM1/OTP/GLI1/GSX1/WNT5A/NKX2-2/FOXA2/HOXA5/SOX4/HOXA3/NKX2-5/SOX9/ALDH1A2/BAK1/ADCYAP1/SIX3/TBX1/NKX2-1/GLI2/POU3F2/PITX2/NR5A1</t>
  </si>
  <si>
    <t>GO:0051148</t>
  </si>
  <si>
    <t>negative regulation of muscle cell differentiation</t>
  </si>
  <si>
    <t>MIR21/GSK3A/EREG/G6PD/NOTCH1/HDAC4/HDAC5/MIR221/CTDP1/MIR222/MIR200B/RGS2/TMEM119/ANKRD2/MSX1/BMP2/PI16/PTBP1/CAV3/FZD7</t>
  </si>
  <si>
    <t>GO:0010001</t>
  </si>
  <si>
    <t>glial cell differentiation</t>
  </si>
  <si>
    <t>PPARG/NRG1/S100A9/EGR2/FPR2/LRP1/IL1B/C5AR1/SPINT1/S100A8/GRN/NCSTN/AGER/TLR4/NOTCH1/C1QA/CDK5/SIRT2/GSTP1/LAMB2/NDRG1/LDLR/CNP/ERCC2/RELA/LPAR1/AKT1/CLU/HDAC10/TLR2/TNFRSF1B/NRROS/MAPK3/TREM2/KCNJ10/CSK/AKT2/MBD1/PRMT5/HDAC11/STAT3/BMP2/ROR2/VIM/POU3F1/OLIG1/SOX8/PICK1/NKX6-1/EMX1/MED12/SKI/NKX6-2/TNF/GSN/MDK/PRX/ILK/TTBK1/CNTNAP1/APP/NEUROD4/GPR37L1/HES1/B4GALT5/NFE2L1/OLIG2/HES5/F2/GPC1</t>
  </si>
  <si>
    <t>GO:0046427</t>
  </si>
  <si>
    <t>positive regulation of receptor signaling pathway via JAK-STAT</t>
  </si>
  <si>
    <t>SOCS3/CYP1B1/IL6R/TNFRSF1A/IL10/NOTCH1/CSF1R/IL10RB/MIR221/PRL/HSF1/SOCS1/IL18/FGFR3/PTK2B/STAT3/PTK6/LEP/OSM/HPX/CSH2/TNF/FLT3/ISL1/GH1/HES1/PECAM1/HES5/F2/AKR1B1</t>
  </si>
  <si>
    <t>GO:0016101</t>
  </si>
  <si>
    <t>diterpenoid metabolic process</t>
  </si>
  <si>
    <t>CYP1B1/LRP1/PLB1/CYP2S1/PNPLA2/DGAT2/SDC3/PPARD/SCPEP1/DGAT1/SRD5A1/SDC2/RBP4/APOA2/SDC1/RDH13/AGRN/RARRES2/CYP26B1/CYP27C1/GPIHBP1/RHO/CYP2W1/OPN1LW/SDC4/GPC1/APOE/AKR1B1/CRABP2/APOC3/APOA4/LPL/APOA1/BCO1/CYP26C1/GPC5/ALDH1A3/PNPLA4/ALDH1A2/CRABP1/LRP8/CYP1A1/RBP3/RDH5/APOC2/CYP26A1/OPN1MW/LIPE/ADH7/RDH8/RBP1/EGFR/RBP2/SDR16C5/RPE65/HSPG2/LRP2/LRAT/GPC2</t>
  </si>
  <si>
    <t>GO:0050818</t>
  </si>
  <si>
    <t>regulation of coagulation</t>
  </si>
  <si>
    <t>SERPINB2/THBD/THBS1/CD36/TLR4/FCER1G/PLAUR/F2RL1/EPHB2/SYK/TBXA2R/PLA2G4A/SH2B3/PRKCD/PRKCA/PDGFA/F12/ANXA5/SERPINF2/GP1BA/PLG/USF1/VKORC1/ADAMTS18/F2/DMTN/APOE/ANXA2/UBASH3B/FAP/SERPINC1/CELA2A/PLAU/ALOX12/VTN/PDPN/PRDX2/FOXA2</t>
  </si>
  <si>
    <t>GO:0014812</t>
  </si>
  <si>
    <t>muscle cell migration</t>
  </si>
  <si>
    <t>MIR21/TRIB1/MIR223/LRP1/DOCK4/PPARD/HDAC4/GSTP1/S100A11/P2RY6/MIR221/LPAR1/CORO1B/DOCK5/AIF1/TERT/PLEKHO1/SRC/BIN3/PDGFA/MIR182/HAS2</t>
  </si>
  <si>
    <t>GO:0030104</t>
  </si>
  <si>
    <t>water homeostasis</t>
  </si>
  <si>
    <t>AQP9/GBA/TRPV4/SRF/NEDD4L/ADCY4/CLN3/ADCY3/ELOVL1/TMEM79/HYAL2/ADCY7/PRKACA/AVP/HAS2/FLG/CYP4F12/CYP26B1/FLG2/WFS1/AKR1B1/AQP2/MYO5B/GHRHR/FA2H/PRKAR1B/ADCY8/ALOX12/ADCY1/ATP6V1B1/MET/SCNN1G/PRKACG/KRT16/SFN</t>
  </si>
  <si>
    <t>GO:0010830</t>
  </si>
  <si>
    <t>regulation of myotube differentiation</t>
  </si>
  <si>
    <t>FLOT1/NOTCH1/MMP14/IL4R/HDAC4/HDAC5/EHD1/MIR200B/TMEM119/MAML1/ANKRD2/MYOD1/CYP26B1/CAV3/MYF5/TRIM72/SCGB3A1/SMYD1/MIR1-1/MYF6/FLT3LG/ADGRB1/BHLHA15/NKX2-5/MIR133B/MAMSTR/TBX1/LMOD3</t>
  </si>
  <si>
    <t>GO:0050918</t>
  </si>
  <si>
    <t>positive chemotaxis</t>
  </si>
  <si>
    <t>FPR2/LRP1/AGER/F2RL1/CXCL8/TSC2/VEGFA/PGF/ARTN/HMGB2/GPNMB/PLXNB3/HGF/CORO1A/CCL3/AZU1/SCRIB/FGF8/CXCL12/BMP4/NTRK3/ROBO3/WNT5A</t>
  </si>
  <si>
    <t>GO:0002686</t>
  </si>
  <si>
    <t>negative regulation of leukocyte migration</t>
  </si>
  <si>
    <t>PADI2/MIR223/HMOX1/MIR24-2/ABR/DUSP1/AKT1/CYP19A1/C5AR2/IL27RA/CCL2/SLAMF8/DDT/CCL21</t>
  </si>
  <si>
    <t>GO:0007622</t>
  </si>
  <si>
    <t>rhythmic behavior</t>
  </si>
  <si>
    <t>EGR1/EGR2/ZFHX3/CST3/SRD5A1/AHCY/MTA1/CIART/OPRL1/TP53/MTNR1B/C3orf70</t>
  </si>
  <si>
    <t>GO:0030838</t>
  </si>
  <si>
    <t>positive regulation of actin filament polymerization</t>
  </si>
  <si>
    <t>FMN1/WAS/PYCARD/WASF1/HCK/CYFIP1/ICAM1/CDC42EP1/GMFG/CDC42EP2/VASP/CDC42EP3/CORO1B/ARPC1B/WASF2/ARPIN/PFN1/MAGEL2/GRB2/PTK2B/CCL24/CSF3/CCL21/PICK1/BAIAP2/MLST8/MYO1C/GSN/ARF1/TRIM27/CDC42EP4/CCL26/SPIRE2/CORO1A</t>
  </si>
  <si>
    <t>GO:0060193</t>
  </si>
  <si>
    <t>positive regulation of lipase activity</t>
  </si>
  <si>
    <t>RASGRP4/GNA15/C5AR1/PTAFR/ANG/NR1H2/P2RY6/LPAR1/LPAR2/PLCB2/FLT1/FGFR3/MIR182/PHB/NTF4/HRAS/GPIHBP1/NR1H3/AVPR1B/APOA5/GNAQ/ADCYAP1R1/APOA4/APOA1/ARF4/RHOA/NTRK3</t>
  </si>
  <si>
    <t>GO:0014033</t>
  </si>
  <si>
    <t>neural crest cell differentiation</t>
  </si>
  <si>
    <t>NRG1/SEMA4B/EDNRB/SEMA4A/SEMA6B/MAPK3/CFL1/JAG1/SEMA3B/SEMA3C/EFNB1/FN1/CORO1C/GBX2/NRP2/NRTN/SOX8/ISL1/FOXC2/FOXC1/TCOF1/HES1/SEMA4G/BMP7/PEF1/SEMA3G/BMP4/SOX10/EDN3/CYP26C1/SEMA5B/SOX11/ERBB4/TWIST1/SOX9/KBTBD8/ALDH1A2/ALX1/TBX1/SFRP1/PITX2</t>
  </si>
  <si>
    <t>GO:1903671</t>
  </si>
  <si>
    <t>negative regulation of sprouting angiogenesis</t>
  </si>
  <si>
    <t>ALOX5/THBS1/KLF4/NOTCH1/EPN1/E2F2/MIR24-2/HDAC5/MIR221/TBXA2R</t>
  </si>
  <si>
    <t>GO:0060563</t>
  </si>
  <si>
    <t>neuroepithelial cell differentiation</t>
  </si>
  <si>
    <t>FAM20C/CEBPB/NOTCH1/MYO7A/TRIOBP/PDZD7/JAG1/BMP2/DLX3/TPRN/EMX1/MYCL/ESRP1/HES1/HES5/ATOH1/WHRN/USH1C/WNT11/SCRIB/FGF8/TMEM231/INSM1/SOX11/SOX4/LRTOMT/STRC</t>
  </si>
  <si>
    <t>GO:0002090</t>
  </si>
  <si>
    <t>regulation of receptor internalization</t>
  </si>
  <si>
    <t>LRPAP1/DLG4/FLOT1/ARRB2/CD63/ANKRD13D/SYK/VEGFA/NUMB/SDCBP/INSR/UBQLN2/LRRTM1/ARRB1/PICK1/WNT3A/ARF1/NECAB2/DRD4/APLN/GREM1/SCRIB/MIR199A2/SH3GL2</t>
  </si>
  <si>
    <t>GO:0072132</t>
  </si>
  <si>
    <t>mesenchyme morphogenesis</t>
  </si>
  <si>
    <t>ENG/ACVRL1/ACTA2/MYC/NOTCH1/ACTA1/SNAI1/DCHS1/MSX1/BMP2/WNT3A/ISL1/FOXC2/FOXC1/HEYL/BMP7/WNT11/ACTC1/OSR1/TBX2/FGF8/HEY1/WNT5A/TWIST1/SOX9/GATA5/FOXF1</t>
  </si>
  <si>
    <t>GO:0043030</t>
  </si>
  <si>
    <t>regulation of macrophage activation</t>
  </si>
  <si>
    <t>VSIG4/GRN/THBS1/IL10/TLR4/SPHK1/IL4R/TLR6/LDLR/PLA2G4A/CEBPA</t>
  </si>
  <si>
    <t>GO:0033692</t>
  </si>
  <si>
    <t>cellular polysaccharide biosynthetic process</t>
  </si>
  <si>
    <t>GSK3A/NDST1/IRS2/PHKG2/NDST2/IRS1/AKT1/PPP1R3B/B3GNT9/AKT2/B3GNT8/INSR/B3GNT3/HAS3/HAS2/GYS1/PPP1CA/GYG1/GCK/EXT1/B4GALT5/HAS1/B3GALT1</t>
  </si>
  <si>
    <t>GO:0048145</t>
  </si>
  <si>
    <t>regulation of fibroblast proliferation</t>
  </si>
  <si>
    <t>PPARG/CDKN1A/BAX/EREG/FOSL2/GAS6/DACH1/MYC/ZMIZ1/SPHK1/MED25/GSTP1/SIRT6/PML/FN1/CD74/PDGFA/JUN/TP53/SKI/S100A6/DAB2IP/PARP10</t>
  </si>
  <si>
    <t>GO:0019233</t>
  </si>
  <si>
    <t>sensory perception of pain</t>
  </si>
  <si>
    <t>CCR2/PTGS2/COMT/EDNRB/PTAFR/IL10/PROK2/ARRB2/NTSR1/SLC9A1/CDK5/P2RX4/BACE1/NPFF/MAPK3/GRIN2D/CCL2/GRM1/TMEM120A/KCNK4/OPRL1/KCNA1/NR2F6/NDN/CACNB3/ASIC3/P2RY1/OXT/CCL3/TRPV1/CXCL12/ADRA2C/CHRNA4/CCK/ADCYAP1/HOXD1/KCND2/ZFHX2/NMU/UCHL1/TAC1/PENK/SMR3B/SCN3B/ALOXE3</t>
  </si>
  <si>
    <t>GO:2001258</t>
  </si>
  <si>
    <t>negative regulation of cation channel activity</t>
  </si>
  <si>
    <t>DYSF/KCNE1/EPHB2/KCNE3/MMP9/GPR35/OPRL1/MTNR1B/CACNB3/CALM3/GSTM2/REM1/DRD4/MIR1-1/RRAD/GEM/GSTO1/SLC6A9/KCNE5/MIR26A1/CRHR1/EPO/FGF12/MIR212/CASQ2/TRDN/KCNE4/DRD3</t>
  </si>
  <si>
    <t>GO:0045637</t>
  </si>
  <si>
    <t>regulation of myeloid cell differentiation</t>
  </si>
  <si>
    <t>NFE2/CCR1/TRIB1/LILRB4/MIR223/CSF3R/HSPA1A/C1QC/HSPA1B/MAFB/LILRB3/ZFP36/SPI1/CEBPB/FES/FOS/LILRB1/THBS1/TFE3/MYC/FSTL3/TLR4/ATP6AP1/CD101/BGLAP/RARA/ZFP36L1/CD4/KMT2B/IRF7/MIR221/AGO1/TESC/MITF/KMT2D/TREM2/EIF6/CTNNBIP1/RASSF2/NFKBIA/TYROBP/MIR222/SIGLEC15/ANKRD54/JAG1/PRKCA/PTK2B/GPR137/PAF1/CD74/STAT3/SETD1A/JUN/NOTCH2/ROR2/CSF3/ESRRA/ACVR1B/GP1BA/HMGB2/TNF/PPARGC1B/HMGB3/PIAS3/DCSTAMP/ARNT</t>
  </si>
  <si>
    <t>GO:0002824</t>
  </si>
  <si>
    <t>positive regulation of adaptive immune response based on somatic recombination of immune receptors built from immunoglobulin superfamily domains</t>
  </si>
  <si>
    <t>MIR21/CCR2/SLC11A1/IL1B/HLX/NECTIN2/CD1D/FZD5/NLRP3/FCER1G/TNFSF13/ZP3/PVR/CD4/PLA2G4A/MAD2L2/CD1A/IL18/STAT6/IL1R1/TNFSF13B/SASH3</t>
  </si>
  <si>
    <t>GO:1901800</t>
  </si>
  <si>
    <t>positive regulation of proteasomal protein catabolic process</t>
  </si>
  <si>
    <t>TRIB1/HSPA1A/HSPA1B/GSK3A/PLK3/CBFA2T3/GBA/RNF185/BAG6/SIRT2/BCAP31/RNF40/AKT1/CEBPA/CLU/PSMC4/SIRT6/PLK1/SGTA/DDA1/TREM2/DVL1/DAB2/UBQLN2/NKD2/HSPBP1/FZR1/RAD23A/TMEM259/DAB2IP/CDC20</t>
  </si>
  <si>
    <t>GO:0034341</t>
  </si>
  <si>
    <t>response to interferon-gamma</t>
  </si>
  <si>
    <t>SOCS3/PPARG/FCGR1A/IFITM3/WAS/SLC11A1/LGALS9/SIRPA/ZYX/TRIM25/STXBP2/MRC1/IRF5/MEFV/PTAFR/CXCL16/RAB20/TRIM8/HCK/SLC26A6/TLR4/NR1H2/IFI30/ICAM1/CDC42EP2/RAB43/IRF7/IFNGR2/DAPK1/IFITM2/SOCS1/PRKCD/GAPDH/TLR2/PML/BST2/AIF1/CDC37/OAS3/IRF2/TRIM26/CCL2/OAS1</t>
  </si>
  <si>
    <t>GO:0031641</t>
  </si>
  <si>
    <t>regulation of myelination</t>
  </si>
  <si>
    <t>EGR2/TYMP/RARA/SIRT2/ITGAX/AKT1/TNFRSF1B/TG</t>
  </si>
  <si>
    <t>GO:0006687</t>
  </si>
  <si>
    <t>glycosphingolipid metabolic process</t>
  </si>
  <si>
    <t>GM2A/BAX/NEU1/NAGA/GBA/ARSA/ST6GALNAC3/A3GALT2/CTSA/PRKCD/GLB1/GBA2/SMPD1/CLN6/GLTP/NEU4/B3GALT4/GLA/PSAP/B4GALT5/B3GALT1/ST6GALNAC4</t>
  </si>
  <si>
    <t>GO:0001656</t>
  </si>
  <si>
    <t>metanephros development</t>
  </si>
  <si>
    <t>EGR1/FMN1/CTSH/MYC/LAMB2/BASP1/SOX17/PKD1/WNT9B/PAX8/PDGFA/HNF1B/SOX8/FOXJ1/UMOD/FOXC2/SIX2/IRX1/CITED1/HES1/KIF26B/WT1/FOXD1/OSR2/ID3/HES5/AKR1B1/BMP7/AQP2/OSR1/IRX3/NKX3-1/GREM1/FGF8/BMP4/ADIPOQ</t>
  </si>
  <si>
    <t>GO:0009144</t>
  </si>
  <si>
    <t>purine nucleoside triphosphate metabolic process</t>
  </si>
  <si>
    <t>PKM/AMPD3/IMPDH1/NME4/COX5B/ALDOA/DGUOK/ENO1/TAZ/VPS9D1/GUK1/NUDT16/CYC1/SPHK2/TREM2/RHOQ/AK4/STAT3/NME3/FLCN</t>
  </si>
  <si>
    <t>GO:0014902</t>
  </si>
  <si>
    <t>myotube differentiation</t>
  </si>
  <si>
    <t>PLD3/FLOT1/PTGFRN/NOTCH1/MMP14/IL4R/STAC3/HDAC4/HDAC5/SORT1/ACTA1/GPX1/EHD1/MIR200B/TMEM119/PLEKHO1/MAML1/RYR1/ANKRD2/BCL9/BIN3/MYOD1/WNT10B/SKI/CYP26B1/CAV3/BARX2/FER1L5/P2RX2/MYF5/TRIM72/SCGB3A1/NOS1/SMYD1/MIR1-1/MYF6/FLT3LG/DNER/DYRK1B/ADGRB1/KLHL41/CACNA1H/JAM2/BHLHA15/KLHL40/NKX2-5/MIR133B</t>
  </si>
  <si>
    <t>GO:0050806</t>
  </si>
  <si>
    <t>positive regulation of synaptic transmission</t>
  </si>
  <si>
    <t>CCR2/SLC1A3/LILRB2/DLG4/GPER1/PTGS2/FLOT1/NCSTN/TSHZ3/AGER/ARRB2/NTSR1/CDK5/EPHB2/RGS14/KCTD13/NRGN/CRTC1/IGSF9B/CLSTN2/RETN/TYROBP/DVL1/ZDHHC3/GRIN2D/PTK2B/CCL2/NPTN/STX3/LRRTM1/ROR2/VAMP2/SQSTM1/SHANK3/GLUL/BAIAP2/UNC13B/TNF/CHRNA7/CACNG5/CACNB3/APP/SHANK1/SLC8A2/APOE/MPP2/SYT1/KISS1/OXT/RAB3B/DRD4</t>
  </si>
  <si>
    <t>GO:0034103</t>
  </si>
  <si>
    <t>regulation of tissue remodeling</t>
  </si>
  <si>
    <t>VDR/PDK4/BAX/AGER/ATP6AP1/BGLAP/DEF8/CST3/CSF1R/ABR/PLEKHM1/SYK/IL18/CSK/SIGLEC15/PRKCA/TMEM119/SRC/GPR137/ADAM8/LEP/TP53/TMBIM1/GPNMB/PPARGC1B/MDK/DCSTAMP/IL20RA/UBASH3B/LTBP3/MC4R</t>
  </si>
  <si>
    <t>GO:0050771</t>
  </si>
  <si>
    <t>negative regulation of axonogenesis</t>
  </si>
  <si>
    <t>SEMA4B/GDI1/SEMA4A/ARHGDIA/SEMA6B/CDK5/EPHB2/PTPRO/ARHGAP4/SEMA3B/SEMA3C/RTN4/WNT3A/SEMA4G/NGFR/EFNB3/SEMA3G/PLXNA3/RHOA/WNT5A/SEMA5B/LRP4/TRIM46/NTN1/FGF13/MAG/SYNGAP1/THY1/FSTL4/MT3/DCC</t>
  </si>
  <si>
    <t>GO:0046890</t>
  </si>
  <si>
    <t>regulation of lipid biosynthetic process</t>
  </si>
  <si>
    <t>CES1/EGR1/TSPO/ADM/FPR2/IL1B/VDR/ABCD1/GPER1/PDK4/PTGS2/ACADVL/POR/TNFRSF1A/DGAT2/SLC27A1/SPHK1/NR1H2/ZP3/MID1IP1/SREBF1/SCARB1/IDH1/LDLR/AKT1/CTDNEP1/FASN/PRKCD/H6PD/SPHK2/EIF6/SNAI1/LPCAT3/FAM3A/NFYC/FGF19/WDTC1/MFSD2A/CD74/PDGFA/MIR182/IGFBP7/BMP2/CYP7A1/AVP/LEP/TM7SF2/DKKL1/MLXIPL/ORMDL2/PROX1/SIRT3/FGF1/TNF</t>
  </si>
  <si>
    <t>GO:0035150</t>
  </si>
  <si>
    <t>regulation of tube size</t>
  </si>
  <si>
    <t>MIR21/ADM/HRH2/P2RY2/GPER1/PTGS2/DOCK4/EDNRB/ACTA2/PTAFR/P2RX1/HMOX1/ICAM1/PLOD3/HTR7/F2RL1/PPARD/SCPEP1/ECE1/TBXA2R/KCNMB4/AKT1/GPX1/KCNMB1/DOCK5/RGS2/SLC8A1/CHGA/ADORA2B/GRIP2/WNT9B/NPPC/ADRA2B/AVP/LEP/SERPINF2/UCN/ACE2/MTNR1B/SMTNL2/FOXC2/FOXC1</t>
  </si>
  <si>
    <t>GO:1900024</t>
  </si>
  <si>
    <t>regulation of substrate adhesion-dependent cell spreading</t>
  </si>
  <si>
    <t>TRIOBP/UNC13D/P4HB/DOCK1/DNM2/MYADM/TACSTD2/DOCK5/RREB1/CORO1C/HAS2/MELTF/MDK/PREX1/FLNA/DMTN/S100A10/APOA1/RCC2/PDPN/CSPG5/LIMS2/RAC3</t>
  </si>
  <si>
    <t>GO:0072078</t>
  </si>
  <si>
    <t>nephron tubule morphogenesis</t>
  </si>
  <si>
    <t>FMN1/MYC/VEGFA/TACSTD2/CTNNBIP1/DCHS1/PKD1/WNT9B/PAX8/LZTS2/HNF1B/PGF/BMP2/SOX8/FGF1/ADAMTS16/HOXD11/ILK/SIX2/IRX1/CITED1/HES1/KIF26B/WT1/FOXD1/WNT6/HES5/WNT11/OSR1/IRX3/WNT2B/GREM1/FGF8/BMP4</t>
  </si>
  <si>
    <t>GO:0010517</t>
  </si>
  <si>
    <t>regulation of phospholipase activity</t>
  </si>
  <si>
    <t>LRP1/RASGRP4/GNA15/C5AR1/PTAFR/ANG/P2RY6/LPAR1/LPAR2/PLCB2/FLT1/FGFR3/RGS2</t>
  </si>
  <si>
    <t>GO:0061333</t>
  </si>
  <si>
    <t>renal tubule morphogenesis</t>
  </si>
  <si>
    <t>FMN1/MYC/VEGFA/TACSTD2/CTNNBIP1/DCHS1/PKD1/WNT9B/PAX8/LZTS2/COL4A1/HNF1B/PGF/BMP2/SOX8/FGF1/ADAMTS16/HOXD11/ILK/SIX2/IRX1/CITED1/HES1/KIF26B/WT1/FOXD1/WNT6/HES5/WNT11/OSR1/IRX3/WNT2B/GREM1/FGF8/BMP4</t>
  </si>
  <si>
    <t>GO:0009612</t>
  </si>
  <si>
    <t>response to mechanical stimulus</t>
  </si>
  <si>
    <t>PPARG/IL1B/LTBR/SLC1A3/FOSB/FOS/PTGS2/ENG/THBS1/TNFRSF1A/TLR7/TLR4/TLR5/BGLAP/KCNJ2/MYD88/BTG2/MMP14/TRPV4/CYBA/SLC9A1/HDAC4/JUP/BACE1/PIEZO1/RELA/AKT1/FOSL1/ACTA1/TNFRSF8/PDZD7/MAPK3/SCX/TLR8/RETN/NFKBIA/SLC8A1/GADD45A/PTK2B/NEUROG1/SRC/TMEM120A/PKD1/KCNK4/JUN/CLCN6/KCNA1/BAG3/SHANK3/MAP3K14/UCN/IHH/PSPH/CAV3/MDK/ABHD12/CACNB3/CHRNA9/ASIC3</t>
  </si>
  <si>
    <t>GO:0007422</t>
  </si>
  <si>
    <t>peripheral nervous system development</t>
  </si>
  <si>
    <t>NRG1/EGR2/EDNRB/EGR3/CDK5/SIRT2/LAMB2/NDRG1/RELA/AKT1/AKT2/ARTN/POU3F1/ISL2/SOX8/NTF4/MED12/SKI/PRX/ISL1/ILK/CNTNAP1/GPC1/ONECUT2/HOXD10/RUNX1/FA2H/SOX10/NTRK3/ADGRB1/PMP22/NAB2/POU3F2/DAG1/ASIC2/NGF/NCMAP/HAND2/HOXD9/NTRK2/NFASC/NEUROG3/ETV1/GFRA3/BDNF</t>
  </si>
  <si>
    <t>GO:1903532</t>
  </si>
  <si>
    <t>positive regulation of secretion by cell</t>
  </si>
  <si>
    <t>MIR21/CD14/LRP1/IL1B/CD33/ITGAM/GPER1/WLS/FGR/FFAR4/GAB2/PTAFR/IL10/CLEC4E/ADAM9/RAB3D/TLR4/CHMP2A/ATP6AP1/FCER1G/ANG/IRS2/NR1H2/VAMP8/ZP3/NTSR1/NADK/IL4R/F2RL1/CDK5/CLEC5A/PPARD/C2CD2L/ATP13A2/PHPT1/P2RX4/UNC13D/SYK/HGS/HFE/ITSN1/ITGB2/CYP19A1/GAPDH/TLR2/GPR27/CLEC9A/SPHK2/TREM2/RETN/GRK2/RBP4/DOC2B/SDCBP/PARD6A/NMB/PTPN23/SRC/SDC1/ADORA2B/ADAM8/RAB7A/MIR182/ARRB1/AVP/LEP/RASL10B/GCK/RAB3A/UCN3/FOXL2/SYT4/IRF3/GLUL/NKX6-1/UCN/SIRT3/UNC13B/TNF/KCNN4/ISL1/SAA1/ARF1/LAMP1/CDK5R2/BAD/VPS4A/SDC4</t>
  </si>
  <si>
    <t>GO:0048146</t>
  </si>
  <si>
    <t>positive regulation of fibroblast proliferation</t>
  </si>
  <si>
    <t>CDKN1A/EREG/FOSL2/GAS6/MYC/ZMIZ1/SPHK1/SIRT6/PML/FN1/CD74/PDGFA/JUN</t>
  </si>
  <si>
    <t>GO:0042476</t>
  </si>
  <si>
    <t>odontogenesis</t>
  </si>
  <si>
    <t>FAM20A/ADM/FAM20C/CSF3R/ROGDI/APCDD1/RELT/BAX/SLC24A4/NFIC/TCIRG1/BGLAP/BSG/HTRA1/NECTIN1/CTNNA1/CNNM4/SRC/SDC1/ALPL/MSX1/BMP2/NKX2-3/DLX3/FOXC1/SSUH2/OSR2/ID3/WNT6/NGFR/BMP7/OSR1/COL1A2/FGF8/BMP4/INHBA/DLX1/RHOA/AQP6/LRP4/TWIST1/AQP5/BCL2L11/STIM1/FST/KLK4/TBX1/GLI2/PITX2/DLX2/TP63/ANKRD11/LHX8</t>
  </si>
  <si>
    <t>GO:0048167</t>
  </si>
  <si>
    <t>regulation of synaptic plasticity</t>
  </si>
  <si>
    <t>EGR2/HRH2/LILRB2/DLG4/PTGS2/NCSTN/TSHZ3/AGER/RARA/SRF/CDK5/EPHB2/RGS14/NCDN/NRGN/CRTC1/CLN3/KAT2A/RIN1/ANAPC2/KCNJ10/TYROBP/YWHAG/SYP/GRIN2D/JPH4/PTK2B/NPTN/STX3/LRRTM1/VAMP2/SORCS2/SQSTM1/RAB3A/SYT4/SHANK3/PICK1/BAIAP2/LZTS1/UNC13B/CDC20/CHRNA7/HRAS/ARF1/APP/GRIA1/SHANK1/SLC8A2/APOE/MPP2/NPAS4/SYNGR1/KCNB1/PPFIA3/BRSK1/SYNPO/NSMF/ADCY8/FAM107A/ADGRB1/SNAP25/ADCY1/RIMS3/RIMS1/NFATC4/YWHAH/SHANK2/FGF14/INS/ARC/NEURL1/SHISA6/MAPT/SYNGAP1/AGT/NEUROD2/CX3CL1/DGKI/YTHDF1/RASGRF1/CAMK2B/GRIN2C/CNTN2/ADORA2A/NTRK2/DRD1/ITPKA/GRM5/JPH3/PRNP/GIPC1/RAB8A/RELN/GRIN2B/IGSF11/BDNF/GIP/GRIN2A/PTN/CBLN1/PRRT2/SCT</t>
  </si>
  <si>
    <t>GO:0030641</t>
  </si>
  <si>
    <t>regulation of cellular pH</t>
  </si>
  <si>
    <t>SLC11A1/ROGDI/MAFG/GRN/ATP6V0A1/RAB20/SLC26A6/ATP6AP1/TCIRG1/TMEM175/ATP6V0D1/ATP6V0B/ATP6V0C/ATP6V1F/SLC9A1/SNAPIN/SLC4A2/CHP1/CLN3/MAPK3/TM9SF4/CLN6/RAB7A/RAB39A/AVP/SLAMF8</t>
  </si>
  <si>
    <t>GO:0048144</t>
  </si>
  <si>
    <t>fibroblast proliferation</t>
  </si>
  <si>
    <t>GO:0045123</t>
  </si>
  <si>
    <t>cellular extravasation</t>
  </si>
  <si>
    <t>CCR2/BST1/SIRPA/PTAFR/AGER/ICAM1/ABR/PIK3CD/ITGB2/RIPK3/FUT7/IL1R1/IL27RA/CCL2/SELPLG/ADAM8/LEP/CCL21/JAML/TNF/MDK/ELANE/ADD2/PECAM1</t>
  </si>
  <si>
    <t>GO:0014013</t>
  </si>
  <si>
    <t>regulation of gliogenesis</t>
  </si>
  <si>
    <t>PPARG/EGR2/TSPO/LRP1/CCR2/IL1B/SPINT1/NOTCH1/SIRT2/P2RX4/LDLR/MIR221/RELA/TLR2/TNFRSF1B/TREM2/MIR222/MBD1/TERT/PRMT5/BMP2/TIAM1/SOX8/NKX6-1/EMX1/SKI/NKX6-2/TNF/MDK/TTBK1/PITX3/GPR37L1/HES1/OLIG2/HES5/F2/CCL3/CHRM1/GJC2/MIR125B1/ATP1B2/SOX10/DLX1/NTRK3/MIR181C/NKX2-2/TENM4/SOX11/ETV5/TP73/ADCYAP1/MAG/RNF112</t>
  </si>
  <si>
    <t>GO:0007585</t>
  </si>
  <si>
    <t>respiratory gaseous exchange by respiratory system</t>
  </si>
  <si>
    <t>MAFB/CSF2RB/GAA/TSHZ3/DACH1/NDST1/HNMT/NTSR1/COX5B</t>
  </si>
  <si>
    <t>GO:0022408</t>
  </si>
  <si>
    <t>negative regulation of cell-cell adhesion</t>
  </si>
  <si>
    <t>VSIG4/MIR21/IL1RN/HLX/BCL6/LGALS9/LILRB2/LGALS9C/CEBPB/DUSP3/LILRB1/JAK3/KLF4/IL10/LOXL3/NOTCH1/TRPV4/IL4R/ZBTB7B/MIR221/CLEC4G/SOCS6/AKT1/HFE/MIR27A/SH2B3/SOCS1/PRKCD/PPM1F/VEGFA/PTPN6/MAD2L2/MYADM/TNFAIP8L2/MIRLET7E/MAPK7/MIR222/JAG1/SPINT2/TNFRSF14/MAD1L1/NFKBID/CD74/BMP2/CCL21/FOXJ1/PLG/GPNMB/IHH/ZNF703/MDK/CCM2L/ASS1/SDC4/ADAMTS18/FXYD5/IDO1/FCGR2B/B4GALNT2/NOTCH4/UBASH3B/MIR125A/APOA1/SCRIB/RUNX1/FOXP3/CXCL12/BMP4/ADIPOQ/LRRC32/ALOX12/PLA2G2F/DUSP22/MIR181C/ZC3H12A/NRARP</t>
  </si>
  <si>
    <t>GO:1903038</t>
  </si>
  <si>
    <t>negative regulation of leukocyte cell-cell adhesion</t>
  </si>
  <si>
    <t>VSIG4/MIR21/HLX/BCL6/LGALS9/LILRB2/LGALS9C/CEBPB/DUSP3/LILRB1/JAK3/KLF4/IL10/LOXL3/IL4R/ZBTB7B/MIR221/CLEC4G/SOCS6/AKT1/HFE/MIR27A/SOCS1/PTPN6/TNFAIP8L2/MIRLET7E/MIR222/TNFRSF14/MAD1L1</t>
  </si>
  <si>
    <t>GO:0007009</t>
  </si>
  <si>
    <t>plasma membrane organization</t>
  </si>
  <si>
    <t>DYSF/S100A9/ABCD1/FLOT1/PLSCR3/SNX33/ABCA7/NDRG1/PACSIN2/PLEKHM2/AKT1/CLU/CLN3/PRKCD/EPB41L3/DNM2/XKR8/AKT2/PLSCR1/BIN3/ASAP1/MICALL1/RAB3A/BAIAP2/CAV3/GSN/PRX/FER1L5/COL5A1/PSAP</t>
  </si>
  <si>
    <t>GO:0051047</t>
  </si>
  <si>
    <t>positive regulation of secretion</t>
  </si>
  <si>
    <t>MIR21/CD14/LRP1/IL1B/CD33/P2RY2/ITGAM/GPER1/WLS/S100A8/FGR/FFAR4/GAB2/EDNRB/PTAFR/IL10/CLEC4E/ADAM9/RAB3D/TLR4/CHMP2A/ATP6AP1/FCER1G/ANG/IRS2/NR1H2/VAMP8/CYBA/ZP3/NTSR1/NADK/IL4R/F2RL1/CDK5/CLEC5A/PPARD/C2CD2L/ATP13A2/PHPT1/P2RX4/UNC13D/SYK/PRL/HGS/HFE/ITSN1/ITGB2/CYP19A1/GAPDH/TLR2/GPR27/CLEC9A/SPHK2/TREM2/RETN/GRK2/RBP4/DOC2B/SDCBP/PARD6A/NMB/PTPN23/SRC/SDC1/ADORA2B/ADAM8/RAB7A/MIR182/OPRL1/ARRB1/AVP/LEP/RASL10B/GCK/RAB3A/UCN3/FOXL2/SYT4/IRF3/GLUL/NKX6-1/UCN/SIRT3/UNC13B/TNF/GNAI2/KCNN4/ISL1/SAA1/ARF1/LAMP1/CDK5R2/BAD/VPS4A/SDC4</t>
  </si>
  <si>
    <t>GO:0008217</t>
  </si>
  <si>
    <t>regulation of blood pressure</t>
  </si>
  <si>
    <t>PPARG/CES1/ADM/ANPEP/GSK3A/PTGS2/AGTRAP/KCNK6/ACVRL1/EDNRB/GAS6/ACTA2/PTAFR/SGK1/P2RX1/HMOX1/CYBA/NTSR1/NAMPT/F2RL1/PLCB3/SCPEP1/P2RX4/NISCH/RNPEP/ECE1/KLK1/TBXA2R/PCSK5/PTPRO/RENBP/GNB3/CTSZ/NPFF/FFAR3/CHGA/GRIP2/OPRL1/ADRA2B/AVP/LEP/RASL10B/ADM2/GUCA2B/CYP4F12/SERPINF2/UCN/ACE2/ADAMTS16/CORO2B</t>
  </si>
  <si>
    <t>GO:0008360</t>
  </si>
  <si>
    <t>regulation of cell shape</t>
  </si>
  <si>
    <t>MIR21/PLXND1/PLXNB2/FES/FGR/SYNE3/HCK/CYFIP1/ARAP1/SEMA4A/FGD2/ICAM1/CDC42EP1/ALDOA/CDC42EP2/PLXNA2/CSF1R/CDC42EP3/MARK2/LST1/LPAR1/ITGB2/FMNL1/EPB41L3/VEGFA/FGD3/RHOG/FGD4/PARVB/PTK2B/PLEKHO1/CCL2/RHOQ/FN1/PLXNB1/RHOU/ITGA7/SHROOM3/CCL24/TAOK2/BAIAP2/RND2/PLXNB3/S100A13/CDC42EP4/RHOBTB2/RAC2/P2RY1/F2/CORO1A/DMTN</t>
  </si>
  <si>
    <t>GO:0006066</t>
  </si>
  <si>
    <t>alcohol metabolic process</t>
  </si>
  <si>
    <t>DYSF/CYP1B1/CES1/CYP27A1/PLB1/IL1B/VDR/GDPD3/GPER1/ALDH3B1/ABCA1/ACADVL/ACSS2/RXRA/IMPA2/PNPLA2/SULT1A2/INPPL1/POR/PTAFR/DGAT2/G6PD/FDXR/SULT1A1/CYB5R3/SULT1B1/GBA/SPHK1/ITPK1/NTSR1/ALDH2/AKR1A1/SREBF1/PPARD/PLCB3/SPR/DGAT1/PCBD1/SCARB1/TKFC/PCK2/APOBR/ITPKC/IDH1/LDLR/CAT/DPAGT1/P2RY6/CH25H/PLA2G4A/NPC2/CEBPA/GALK1/FASN/STARD3/TPI1/DPM2/PLCB2/GNB3/H6PD/SPHK2/GBA2/GK/CLN8/SNX17/PLCD3/IDH3B/SMPD1/ISYNA1/RBP4/LCAT/LPCAT3/MIOX/SCARF1/NFYC/CLN6/PGP/APOA2/PTK2B</t>
  </si>
  <si>
    <t>GO:0042632</t>
  </si>
  <si>
    <t>cholesterol homeostasis</t>
  </si>
  <si>
    <t>CES1/VDR/LAMTOR1/ABCA1/DGAT2/NR1H2/PLSCR3/SCARB1/LDLR/NPC2/IL18/LCAT/EHD1/COMMD9/APOA2/MIR182/CYP7A1/SOAT2/CAV3/RALY/GPIHBP1/SREBF2/LRP5/NFE2L1/FGFR4/NR1H3/APOA5/APOE/MIR128-2/APOC3/HNF4A/APOA4/LPL/LIPG/APOA1</t>
  </si>
  <si>
    <t>GO:1902905</t>
  </si>
  <si>
    <t>positive regulation of supramolecular fiber organization</t>
  </si>
  <si>
    <t>FMN1/SH3PXD2B/HSPA1A/WAS/HSPA1B/FES/PYCARD/COLGALT1/WASF1/ARHGEF10L/HCK/CYFIP1/FHOD1/TRPV4/ICAM1/CDC42EP1/GMFG/F2RL1/CDC42EP2/PXN/VASP/LIMK1/CDC42EP3/LPAR1/CORO1B/CLU/ARPC1B/PPM1F/GPX1/WASF2/ARPIN/KATNB1/CFL1/DCTN1/PFN1/MAGEL2/GRB2/PTK2B/PSRC1/ID1/CCL24/CSF3/PDXP/CCL21/ARL2/PROX1/PICK1/SERPINF2/BAIAP2/CAV3/MLST8/MYO1C/GSN/ARF1/TRIM27/APP/PFN3/CDC42EP4/SDC4/CCL26/SPIRE2/CORO1A/FLNA/APOE/PAK1/WNT11/NOX4/SORBS3/MIR1-1/STMN2/S100A10/APOA1/NUMA1/BAIAP2L2/TESK1/SYNPO</t>
  </si>
  <si>
    <t>GO:0002043</t>
  </si>
  <si>
    <t>blood vessel endothelial cell proliferation involved in sprouting angiogenesis</t>
  </si>
  <si>
    <t>MIR21/ACVRL1/THBS1/HMOX1/MIR24-2/MIR27A/VEGFA/MIR222</t>
  </si>
  <si>
    <t>GO:1903078</t>
  </si>
  <si>
    <t>positive regulation of protein localization to plasma membrane</t>
  </si>
  <si>
    <t>MIR223/LRP1/GPER1/STAC3/EPHB2/AKT1/CLN3/ZDHHC5/RHOG/ITGA3/TREM2/CLIP3/STX3/NKD2/SQSTM1/PPP1R9B/TNF/WNT3A/ZDHHC8</t>
  </si>
  <si>
    <t>GO:0035296</t>
  </si>
  <si>
    <t>regulation of tube diameter</t>
  </si>
  <si>
    <t>MIR21/ADM/HRH2/P2RY2/GPER1/PTGS2/DOCK4/EDNRB/ACTA2/PTAFR/P2RX1/HMOX1/ICAM1/PLOD3/HTR7/F2RL1/PPARD/SCPEP1/ECE1/TBXA2R/KCNMB4/AKT1/GPX1/KCNMB1/DOCK5/RGS2/SLC8A1/CHGA/ADORA2B/GRIP2/NPPC/ADRA2B/AVP/LEP/SERPINF2/UCN/ACE2/MTNR1B/SMTNL2/FOXC2/FOXC1</t>
  </si>
  <si>
    <t>GO:0097746</t>
  </si>
  <si>
    <t>regulation of blood vessel diameter</t>
  </si>
  <si>
    <t>GO:1903573</t>
  </si>
  <si>
    <t>negative regulation of response to endoplasmic reticulum stress</t>
  </si>
  <si>
    <t>HSPA1A/ALOX5/GRINA/PPP1R15A/NR1H2/SYVN1/OS9/ATF6B/CLU/SGTA/LPCAT3/MAGEA3/HYOU1/CREB3L1/UBE2J1/WFS1/NR1H3/HSPA5</t>
  </si>
  <si>
    <t>GO:0001819</t>
  </si>
  <si>
    <t>positive regulation of cytokine production</t>
  </si>
  <si>
    <t>CYP1B1/SIGLEC16/EGR1/MIR21/CD14/LILRA5/CCR2/HSPA1A/HSPA1B/SLC11A1/BCL3/IL1B/LGALS9/FFAR2/LILRB2/C3AR1/NLRP12/NOD2/NFAM1/C5AR1/CEBPB/FZD5/NLRC4/FCN1/LILRA2/DDX41/LILRB1/PYCARD/PTGS2/FGR/IL17RA/FLOT1/EREG/THBS1/FURIN/IL6R/IRF5/PTAFR/IL10/CD36/SULF2/CLEC4E/TLR7/POU2F2/NLRP3/AGPAT1/POLR2E/AGER/TLR4/FCER1G/TLR5/RARA/MYD88/SPHK1/AGPAT2/TRPV4/CYBA/ZP3/GPSM3/NFKB2/CARD9/F2RL1/CLEC5A/LY96/TKFC/NLRX1/CD4/TLR6/MNDA/IRF7/SYK/HSPB1/RELA/MAVS/CLPB/CLU/ZNF580/TICAM1/GAPDH/ARHGEF2/TLR2/POLR2L/IL18/STAT6/DHX58/IL1R1/CLEC9A/SASH3/RNF135/TREM2/NLRP1/TLR8/FFAR3/IRAK1/TYROBP/AIF1/TUSC2/IL27RA/HYAL2/TNFRSF14/APOA2/IL17RC/CCDC88B/SRC</t>
  </si>
  <si>
    <t>GO:0043507</t>
  </si>
  <si>
    <t>positive regulation of JUN kinase activity</t>
  </si>
  <si>
    <t>SASH1/MAP3K6/FZD5/MAP3K11/AGER/MAP2K7/FGD2/TLR6/SYK/DVL3/MAP3K12/PKN1/MAPK8IP3/DBNL/PTK2B/DAXX/MLKL/FZD8/ROR2/TIAM1/DAB2IP/TNF/FZD10/MAP3K10</t>
  </si>
  <si>
    <t>GO:0051341</t>
  </si>
  <si>
    <t>regulation of oxidoreductase activity</t>
  </si>
  <si>
    <t>HP/MIR21/IL1B/NOD2/VDR/BCKDK/PDK4/POR/CYBA/SPR/SCARB1/AKT1/NOSIP/RIPK3/DNM2/SPHK2/PTK2B/TERT/PDK2/CCS/CYGB/LEP/SLAMF8/SZT2/CAV3/SIRT3/TNF/COX17/GNAI2/GLA/ECSIT/CALM3/APOE/TACO1/DDAH2/NOS1AP/AOC3</t>
  </si>
  <si>
    <t>GO:0043647</t>
  </si>
  <si>
    <t>inositol phosphate metabolic process</t>
  </si>
  <si>
    <t>GPER1/IMPA2/INPPL1/PTAFR/ITPK1/NTSR1/PLCB3/ITPKC/P2RY6/PLCB2/PLCD3/ISYNA1/MIOX/PTK2B/INPP5A</t>
  </si>
  <si>
    <t>GO:1901216</t>
  </si>
  <si>
    <t>positive regulation of neuron death</t>
  </si>
  <si>
    <t>EGR1/ITGAM/FOS/GSK3A/BAX/GRN/MAP3K11/TLR4/C1QA/CDK5/HDAC4/TLR6/BACE1/ZNF746/CLU/ITGB2/CTSZ/TYROBP/UBE2M/DAXX/ELK1/JUN/CDC34/TP53/NQO2/GRIK5/TNF/PITX3/BAD/CASP9/FCGR2B/CCL3/FOXO3/MYBL2</t>
  </si>
  <si>
    <t>GO:0048864</t>
  </si>
  <si>
    <t>stem cell development</t>
  </si>
  <si>
    <t>GO:0002821</t>
  </si>
  <si>
    <t>positive regulation of adaptive immune response</t>
  </si>
  <si>
    <t>MIR21/CCR2/SLC11A1/IL1B/HLX/NECTIN2/CD1D/FZD5/PYCARD/NLRP3/FCER1G/TNFSF13/ZP3/PVR/CD4/PLA2G4A/MAD2L2/CD1A/IL18/STAT6/IL1R1/TNFSF13B/SASH3</t>
  </si>
  <si>
    <t>GO:0007613</t>
  </si>
  <si>
    <t>memory</t>
  </si>
  <si>
    <t>HRH2/CEBPB/PTGS2/COMT/SGK1/CIC/SRF/ABCA7/RGS14/KMT2B/LDLR/CRTC1/ITGA5/KAT2A/RIN1/ITGA3/INSR/KCNK4/CTNS/SYT4/SHANK3/NTF4/NQO2/PTCHD1/CHRNA7/MDK/GRIA1/SHANK1/SLC8A2/APOE/OXT/NPAS4/LRRN4/PAK5/ADCY8/ADCY1/ASIC1/NFATC4/CCK/PPP1R1B/LMX1A/SLC17A7/SLC2A4/FGF13/PLCB1/ARC/TH/MAPT/TAC1/NGF/YTHDF1/RASGRF1/DRD1/JPH3/DBH/PRNP/RELN/CUX2/BDNF/GIP/GRIN2A/PTN</t>
  </si>
  <si>
    <t>GO:0031424</t>
  </si>
  <si>
    <t>keratinization</t>
  </si>
  <si>
    <t xml:space="preserve"> list=49%</t>
  </si>
  <si>
    <t>ST14/DSC2/FURIN/CAPN1/CSTA/CAPNS1/JUP/SHARPIN/LCE1F/KRT38/TMEM79/LCE1C/PRSS8/LCE1A/KRT79/KRTAP10-1/KRT86/FLG/LCE1D/KRTAP12-1/CYP26B1/KRTAP9-3/KRTAP8-1/PKP1/KRT23/KRTAP10-12/KRTAP2-1/KRT82/KRTAP19-3/TGM1/KRT34/KRTAP2-3/TGM3/LIPM/LCE4A/IVL/KRTAP2-4/CELA2A/KRTAP6-1/KRTAP19-6/LCE2C/KRTAP13-1/LCE3B/PKP3/LCE3C/KRT17/KRT4/KLK14/CNFN/KRT15/KRT80/SPRR3/KRTAP6-2/LCE1E/SPRR2G/CDH3/LIPK/KRT16/SFN/KRT7/KRTAP10-10/KRT27/TCHH/KRTAP4-2/KRTAP10-2/KRT33A/KRT19/KRT33B/KRT35/LCE3D/KRT32/PPL/KLK12/KRTAP19-7/SPRR4/KRT12/KRT75/KRT1/PI3/KRT24/KLK13/KRT36/KRTAP4-3/KRTAP10-3/KRT13/KRTAP4-1/KRT18/KRTAP10-11/KRTAP10-7/KRT28/KRTAP21-1/KRT78/KRTAP21-2/KRT81/DSG4/KRTAP22-1/KRTAP1-4/KRT37/KRTAP3-1/CDSN/KRTAP3-3/KRTAP5-1/KRTAP9-1/LIPN/KAZN/KRTAP12-4/LCE3A/KRTAP5-3/KRTAP13-4/KRTAP4-11/KRT83/KRTAP19-4/KRTAP27-1/EVPL/KRTAP26-1/KRTAP5-11/KRTAP3-2/KRT85/LCE3E/KRT84/KRTAP17-1/KRT26/KRT71/KRTAP13-3/KRT8/ABCA12/KRTAP19-8</t>
  </si>
  <si>
    <t>GO:1903670</t>
  </si>
  <si>
    <t>regulation of sprouting angiogenesis</t>
  </si>
  <si>
    <t>MIR21/ALOX5/PTGS2/THBS1/KLF4/IL10/PKM/NOTCH1/HMOX1/EPN1/E2F2/MIR24-2/HDAC7/HDAC5/MIR221/TBXA2R/ITGA5/MIR27A/VEGFA/MIRLET7F2/JMJD8/MIR296/MIR222</t>
  </si>
  <si>
    <t>GO:0045580</t>
  </si>
  <si>
    <t>regulation of T cell differentiation</t>
  </si>
  <si>
    <t>MIR21/CR1/LILRB4/CCR2/IL1B/HLX/BCL6/LGALS9/LILRB2/SLC46A2/VNN1/JAK3/ZMIZ1/NLRP3/LOXL3/EGR3/RARA/PIK3R6/IL4R/AP3D1/ZBTB7B/PNP/SYK/SOCS1/KAT2A/CLPTM1/IL18/SASH3</t>
  </si>
  <si>
    <t>GO:0045926</t>
  </si>
  <si>
    <t>negative regulation of growth</t>
  </si>
  <si>
    <t>PPARG/HSPA1A/HSPA1B/BCL6/CDA/CDKN1A/FBP1/GSK3A/ACVRL1/SEMA4B/G6PD/SEMA4A/NOTCH1/SEMA6B/CDK5/PPARD/ADAM15/ALOX15B/ENO1/ST20/APBB2/MT1F/ARHGAP4/SPHK2/SOX17/PML/PPP2R1A/RBP4/BST2/CTDP1/MIR200B/FGFR3/RGS2/HYAL2/RAI1/SEMA3B/SEMA3C/PSRC1/SMARCA4/NDUFA13/MSX1/NOTCH2/PI16/PTK6/OSGIN1/TP53/RTN4/GNG4/PHB/PPP1R9B/FLCN/CDKN2D/ACVR1B/CAV3/WWC3/WNT3A/MYOZ1/DCSTAMP/GDF2/WWC2/CCDC85B/TNK1/NAIF1/SEMA4G/DACT3/STK3/WT1/WFDC1/SESN2/SCGB3A1/MEG3/STK11/PAK1/WNT11/SH3BP4/HNF4A/SEMA3G/MIR1-1/HYAL1/NDUFS3/SERTAD2/GREM1/MAPK11/MUL1/MT1G/BMP4/INHBA/PLXNA3/MIR199A2/MT1H/WNT5A/SEMA5B/NKD1/PPT1/TRIM46/MYL2/NTN1/ADRB1/FGF13/TP73/MAG</t>
  </si>
  <si>
    <t>GO:0007162</t>
  </si>
  <si>
    <t>negative regulation of cell adhesion</t>
  </si>
  <si>
    <t>CYP1B1/VSIG4/MIR21/LRP1/IL1RN/HLX/BCL6/LGALS9/LILRB2/LGALS9C/CEBPB/PLXND1/PLXNB2/DUSP3/TGFBI/LILRB1/ACVRL1/THBS1/JAK3/KLF4/LGALS1/IL10/LOXL3/NOTCH1/MMP14/TRPV4/ARHGDIA/IL4R/ZBTB7B/PLXNA2/ADAM15/CLDN7/DUSP1/MIR221/CLEC4G/SOCS6/AKT1/HFE/MIR27A/SPOCK1/SH2B3/SOCS1/PRKCD/PPM1F/VEGFA/PTPN6/MAD2L2/PTPRO/MYADM/MUC1/TNFAIP8L2/TACSTD2/MIRLET7E/MEN1/MAPK7/MIR222/JAG1/SPINT2/TNFRSF14/MAD1L1</t>
  </si>
  <si>
    <t>GO:0060760</t>
  </si>
  <si>
    <t>positive regulation of response to cytokine stimulus</t>
  </si>
  <si>
    <t>HSPA1A/HSPA1B/GAS6/AGPAT1/TLR4/AGPAT2/IRF7/IKBKE/MAVS/TLR2/IL1R1/CD300LF/TREM2</t>
  </si>
  <si>
    <t>GO:0042063</t>
  </si>
  <si>
    <t>gliogenesis</t>
  </si>
  <si>
    <t>PPARG/NRG1/S100A9/EGR2/TSPO/FPR2/LRP1/CCR2/IL1B/C5AR1/SPINT1/APCDD1/MBOAT7/S100A8/GRN/NCSTN/ZMIZ1/AGER/TLR4/NOTCH1/C1QA/MMP14/CDK5/CSF1R/SIRT2/GSTP1/P2RX4/LAMB2/NDRG1/LDLR/CNP/MIR221/ERCC2/RELA/LPAR1/AKT1/CLU/HDAC10/TLR2/TNFRSF1B/NRROS/MAPK3/TREM2/KCNJ10/GCM2/CSK/AKT2/MIR222/PTK2B/MBD1/TERT/CCL2/FOXG1/PRMT5/HDAC11/STAT3/BMP2/ROR2/DISC1/RTN4/VIM/POU3F1/TIAM1/OLIG1/SOX8/PICK1/NKX6-1/EMX1/MED12/SKI/NKX6-2/DAB2IP/TNF/GSN/NDN/MDK/PRX/ILK/TTBK1/CNTNAP1/APP/PITX3/CDK5R2/NEUROD4/GPR37L1/HES1/B4GALT5/NFE2L1/OLIG2/HES5/P2RY1/F2/GPC1/CSPG4</t>
  </si>
  <si>
    <t>GO:0006094</t>
  </si>
  <si>
    <t>gluconeogenesis</t>
  </si>
  <si>
    <t>FBP1/PGAM1/DGAT2/G6PC3/SLC25A1/ALDOA/PCK2/ENO1/PC/KAT2A/GAPDH/SLC25A11/TPI1/CRTC2/SOGA1/RBP4/FAM3A/PGP/SIRT7/PDK2/PGAM2/LEP/GCK/ENO3/PGK1/GPD1/GNMT/EP300/SDS/SESN2/MDH2/G6PC2/GAPDHS/MAEA</t>
  </si>
  <si>
    <t>GO:0005977</t>
  </si>
  <si>
    <t>glycogen metabolic process</t>
  </si>
  <si>
    <t>PYGL/GSK3A/GAA/IRS2/PHKG2/IRS1/AKT1/STK40/PPP1R3B/AKT2/PHLDA2/INSR/GYS1/PPP1CA/GYG1/GCK/KHK/PPP1R1A/STBD1/GNMT/POMC/PPP1R3D/PHKG1/NHLRC1/PCDH12/PYGM/PHKA1/PPP1R3F/GYG2/INS/PPP1R3A/PHKA2/GCGR/PYGB</t>
  </si>
  <si>
    <t>GO:0072401</t>
  </si>
  <si>
    <t>signal transduction involved in DNA integrity checkpoint</t>
  </si>
  <si>
    <t>MIR21/ZNF385A/CDKN1A/BAX/PLK3/E2F4/BTG2/CARM1/ARID3A/CNOT3/PLK1/MUC1/PML/PLAGL1/GADD45A/PIDD1/FZR1/TP53</t>
  </si>
  <si>
    <t>GO:0072422</t>
  </si>
  <si>
    <t>signal transduction involved in DNA damage checkpoint</t>
  </si>
  <si>
    <t>GO:0019216</t>
  </si>
  <si>
    <t>regulation of lipid metabolic process</t>
  </si>
  <si>
    <t>SOCS3/PPARG/CES1/EGR1/TSPO/ADM/FPR2/ACSL1/IL1B/SMARCD3/NOD2/VDR/ABCD1/RGL1/GPER1/PDK4/PTGS2/LAMTOR1/ABCA1/ACADVL/FGR/RXRA/PNPLA2/POR/TNFRSF1A/KLF4/DGAT2/CD36/NCOR2/SLC27A1/PIK3R6/IRS2/SPHK1/NR1H2/LGALS12/ZP3/MID1IP1/SREBF1/PPARD/G0S2/SCARB1/CARM1/IDH1/LDLR/TAZ/DGKZ/SOCS6/IRS1/ALAS1/AKT1/CTDNEP1/CISH/NPC2/BSCL2/MIR27A/FASN/SOCS1/PIK3R2/PRKCD/GNB3/FADS1/H6PD/SPHK2/EIF6/PLIN2/PIK3R5/SNAI1/VAV2/LPCAT3/AKT2/FAM3A/FLT1/FGFR3/NFYC/CRTC3/APOA2/PTK2B/FGF19/SRC/DAGLB/WDR81/PDK2/PSAPL1/WDTC1/MFSD2A/TNFAIP8L3/MTMR3/CD74/PDGFA/MIR182/IGFBP7/BMP2/CYP7A1/AVP/LEP/ME1/TM7SF2/DKKL1/MLXIPL/ORMDL2/CCL21/SLC27A4/PROX1/RARRES2/DAB2IP/GPS2/OPA3/SIRT3/FGF1/TNF/SIN3B/FLT3/EEF1A2</t>
  </si>
  <si>
    <t>GO:0051147</t>
  </si>
  <si>
    <t>regulation of muscle cell differentiation</t>
  </si>
  <si>
    <t>NRG1/MIR21/SMARCD3/GPER1/GSK3A/ENG/FLOT1/EREG/G6PD/ARRB2/NOTCH1/MMP14/IL4R/SRF/HDAC4/HDAC5/MIR221/CAMK1/KAT2A/TARBP2/CTDP1/EHD1/MIR222/MIR200B/RGS2/MESP1/CTNNA1/TMEM119/MAML1/ANKRD2/MSX1/BMP2/PI16/MYOD1/PROX1/PTBP1/OLFM2/CYP26B1/CAV3/FZD7/WNT3A/MEF2A/PRDM6/TCF3/BOC/MYF5/TRIM72/SCGB3A1/SOD2/PAK1/SMYD1/NFATC1/MIR1-1/MYF6/MIR125B1/FLT3LG/GREM1/MAPK11/BMP4/MIR199A2/ADGRB1/PIN1/MIR26A1/BHLHA15/NKX2-5/MIR133B</t>
  </si>
  <si>
    <t>GO:1900076</t>
  </si>
  <si>
    <t>regulation of cellular response to insulin stimulus</t>
  </si>
  <si>
    <t>SOCS3/IL1B/GSK3A/BGLAP/GRB10/ZBTB7B/PTPRE/RELA/ECHDC3/IRS1/TSC2/SOCS1/PRKCD/FUT7/FFAR3</t>
  </si>
  <si>
    <t>GO:0030100</t>
  </si>
  <si>
    <t>regulation of endocytosis</t>
  </si>
  <si>
    <t>PPARG/CD14/LRP1/CD151/LRPAP1/DLG4/LILRB1/FLOT1/VPS28/CD36/ARRB2/EHD4/SPHK1/NR1H2/SH3GL1/SNX33/CD63/F2RL1/NEDD4L/ABCA7/ANKRD13D/PACSIN2/RAB5C/SYK/HFE/CLU/TSC2/MIR27A/ITSN1/CLN3/VEGFA/RAB31/DNM2/AP2A1/TNK2/RAB5B/TREM2/SNX17/NUMB/SDCBP/AP2S1/INSR/SRC/CLIP3/DAB2/UBQLN2/LRRTM1/ARRB1/HIP1/CCL21/UNC119/SYT4/SNX12/PICK1/CAV3/DNM1/WNT3A</t>
  </si>
  <si>
    <t>GO:0007611</t>
  </si>
  <si>
    <t>learning or memory</t>
  </si>
  <si>
    <t>EGR2/HRH2/LILRB2/DLG4/CEBPB/GM2A/ZNF385A/FOS/PTGS2/COMT/NCSTN/SGK1/AGER/BTG2/MAN2B1/NTSR1/CIC/SRF/CDK5/EPHB2/ABCA7/RGS14/KMT2B/LDLR/NRGN/IFT20/CRTC1/ITGA5/CLN3/KAT2A/FOSL1/TLR2/RIN1/ADCY3/ITGA3/AAAS/INSR/JPH4/NEUROG1/EIF4A3/KCNK4/NPTN/JUN/OPRL1/PDE1B/CTNS/SYT4/SHANK3/PPP1R9B/NTF4/NQO2/UCN/PTCHD1/CHRNA7/MDK/TTBK1/APP/SLC12A5/NLGN4Y/GRIA1/GALR2/SHANK1/SLC8A2/EP300/CRHBP/TBR1/APOE/TACO1/OXT/PRKCG/NPAS4/FZD9/NRXN2/LRRN4/MAPK8IP2/BRSK1/SYNPO/ARF4/PRKAR1B/DEAF1/PAK5/ADCY8/SNAP25/FOXP2/ADCY1/C1QL1/ASIC1/AFF2/NFATC4/CCK/RIC8A/PPP1R1B/PPT1/SHANK2/EN1/LMX1A/SLC17A7/SLC2A4/FGF13/PLCB1/ARC/TH/TACR2/MAPT/TAC1/SYNGAP1/LHX8/ATP1A2/CLDN5/NGF/AGT/NEUROD2/DGKI/YTHDF1/RASGRF1/GABRA5/CNTN2/NRXN3/VDAC1/NTRK2/DRD1/GRM5/DRD3/JPH3/DBH/THRA/MEIS2/PRNP/RELN/EGFR/GRIN2B</t>
  </si>
  <si>
    <t>GO:0006977</t>
  </si>
  <si>
    <t>DNA damage response signal transduction by p53 class mediator resulting in cell cycle arrest</t>
  </si>
  <si>
    <t>ZNF385A/CDKN1A/BAX/PLK3/E2F4/BTG2/CARM1/ARID3A/CNOT3/MUC1/PML/PLAGL1/GADD45A/PIDD1/TP53</t>
  </si>
  <si>
    <t>GO:0046434</t>
  </si>
  <si>
    <t>organophosphate catabolic process</t>
  </si>
  <si>
    <t>PLBD1/ABCD1/GDPD3/PLA2G15/PLBD2/PNPLA6/IMPA2/PLA2G7/SMPDL3A/AMPD3/NTSR1/ABHD16A/SCARB1/PNP/IDH1/LDLR/CNP/PLA2G4A/DNPH1/PRKCD/GPX1/UPP1/NUDT16/SMPD1/APOA2/NUDT17/INPP5A/PDE4A</t>
  </si>
  <si>
    <t>GO:0010827</t>
  </si>
  <si>
    <t>regulation of glucose transmembrane transport</t>
  </si>
  <si>
    <t>MIR223/IL1B/GSK3A/FFAR4/CLTCL1/IRS2/GRB10/HK2/IRS1/AKT1/SIRT6/AKT2/INSR/ASPSCR1/TERT/FGF19/CLIP3/RHOQ/LEP/TNF/MEF2A/PEA15/RTN2/GH1</t>
  </si>
  <si>
    <t>GO:0002431</t>
  </si>
  <si>
    <t>Fc receptor mediated stimulatory signaling pathway</t>
  </si>
  <si>
    <t>FCGR1A/WAS/FCGR2A/FGR/PLD2/HCK/CYFIP1/FCER1G/SYK/ELMO2/LIMK1/DOCK1/WIPF2/PIK3R2/ARPC1B/PRKCD/WASF2/MAPK3/CSK/IGKC/VAV2/PLSCR1/GRB2/SRC/IGHG1</t>
  </si>
  <si>
    <t>GO:0017157</t>
  </si>
  <si>
    <t>regulation of exocytosis</t>
  </si>
  <si>
    <t>CCR2/LGALS9/PRAM1/FES/ITGAM/FGR/STXBP2/GAB2/PTAFR/P2RX1/RAB3D/CHMP2A/ATP6AP1/FCER1G/NOTCH1/HMOX1/VAMP8/ZP3/NAPA/IL4R/F2RL1/CDK5/MICAL1/ATP13A2/UNC13D/ABR/BACE1/SYK/HGS/SNAPIN/GIT1/ITGB2/SPHK2/DOC2B/SDCBP/DVL1/SYP/TRPV6/SDC1/ADORA2B/ADGRE2/VPS18/RAB7A/VAMP2/SYN1/CPLX1/RAB3A/SYT4/GRIK5/UNC13B/CPLX3/GNAI2/DOC2A/ARF1/LAMP1/CDK5R2/SYT3/VPS4A/CALM3/SDC4/FCGR2B/RAC2/P2RY1/SYT1/PRKCG/RAB3B/RAPGEF4</t>
  </si>
  <si>
    <t>GO:0010632</t>
  </si>
  <si>
    <t>regulation of epithelial cell migration</t>
  </si>
  <si>
    <t>PPARG/MIR21/SASH1/HBEGF/RIN2/PTGS2/ACVRL1/GRN/THBS1/CTSH/KLF4/ADAM9/SEMA4A/INSL3/NOTCH1/RRAS/HMOX1/MIR24-2/SCARB1/JUP/SH3BP1/P2RX4/ADGRA2/HDAC7/HDAC5/HSPB1/MIR221/VASH1/TBXA2R/AKT1/DOCK1/MMP9/ATOH8/MIR27A/ZNF580/PPM1F/VEGFA/ARSB/MIRLET7F2/ITGA3/IQSEC1/TACSTD2/DOCK5/MIR296/PFN1/MIR222/MIR200B/EMC10/PTPN23/GADD45A/PRKCA/PTK2B/RREB1/SRC/CORO1C/CSNK2B/MEOX2/JUN/NRP2/MAP2K3/STAT5A/HAS2/MIR150/PRKD2/RTN4/GLUL/PROX1/PLPP3/DAB2IP/FGF1/TNF/MIR129-2/FOXC2/ANGPT4/GDF2</t>
  </si>
  <si>
    <t>GO:0007612</t>
  </si>
  <si>
    <t>learning</t>
  </si>
  <si>
    <t>HRH2/DLG4/FOS/PTGS2/COMT/BTG2/NTSR1/CIC/SRF/CDK5/EPHB2/RGS14/NRGN/IFT20/CLN3/FOSL1/TLR2/RIN1/ADCY3/AAAS/INSR/JPH4/EIF4A3/NPTN/JUN/OPRL1/PDE1B/CTNS/SHANK3/PPP1R9B/UCN/APP/SLC12A5/NLGN4Y/SHANK1/SLC8A2/TBR1/TACO1/NPAS4/NRXN2/LRRN4/MAPK8IP2/BRSK1/SYNPO/ARF4/DEAF1/PAK5/SNAP25/FOXP2/C1QL1/ASIC1/CCK/RIC8A/PPP1R1B/PPT1/SHANK2/EN1/FGF13/ARC/TH/TACR2/TAC1/SYNGAP1/ATP1A2/CLDN5/AGT/NEUROD2/DGKI/YTHDF1/GABRA5/CNTN2/NRXN3/VDAC1/NTRK2/DRD1/GRM5/DRD3/JPH3/DBH/MEIS2</t>
  </si>
  <si>
    <t>GO:0030041</t>
  </si>
  <si>
    <t>actin filament polymerization</t>
  </si>
  <si>
    <t>FMN1/WAS/CAPG/MSRB1/PYCARD/WASF1/GAS7/HCK/TWF2/CYFIP1/COTL1/SSH3/ANG/MSRB2/ICAM1/CDC42EP1/GMFG/PLEKHG2/CDC42EP2/TRIOBP/FLII/CORO7/VASP/CDC42EP3/CORO1B/PSTPIP1/ARPC1B/PRKCD/MYADM/WASF2/ARPIN/GBA2/AIF1/PFN1/MAGEL2/DBNL/GRB2/PTK2B/ARHGAP40/CCL24/CSF3/CCL21/PICK1/BAIAP2/MLST8/MICALL2/MYO1C/GSN/ARF1/TRIM27/PFN3/PREX1/CDC42EP4/COBL/CCL26/ADD2/SPIRE2/CORO1A/DMTN/SPTBN2/CATIP/TMOD4</t>
  </si>
  <si>
    <t>GO:0032649</t>
  </si>
  <si>
    <t>regulation of interferon-gamma production</t>
  </si>
  <si>
    <t>CD14/CCR2/SLC11A1/BCL3/IL1B/LGALS9/LGALS9C/SIRPA/FZD5/LILRB1/PYCARD/GAS6/IL10/TLR7/TLR4/RARA/ZP3/MIR24-2/RIPK3/IL18/IL1R1/SASH3/TLR8</t>
  </si>
  <si>
    <t>GO:0051250</t>
  </si>
  <si>
    <t>negative regulation of lymphocyte activation</t>
  </si>
  <si>
    <t>VSIG4/MERTK/MIR21/HLX/BCL6/LGALS9/LILRB2/LGALS9C/CEBPB/DUSP3/LILRB1/FGR/JAK3/IL10/LOXL3/IL4R/ZBTB7B/MNDA/CLEC4G/LST1/SOCS6/HFE/MIR27A/SOCS1/PTPN6/TNFAIP8L2/PKN1</t>
  </si>
  <si>
    <t>GO:0033555</t>
  </si>
  <si>
    <t>multicellular organismal response to stress</t>
  </si>
  <si>
    <t>TSPO/THBS1/COMT/EDNRB/P2RX4/EIF4G1/UCN/MDK/IDO1/P2RX2/APOE/PRKCG/DRD4/NOS1/ADCYAP1R1/TRPV1/MAPK8IP2/VWA1/ASIC4/DEAF1/GJA4/HTR2C/ASIC1/CCK/ADRB1/THBS4/ADCYAP1/LYPD1/NPAS2/TAC1/CACNA1B/ATP1A2/PENK/NEUROD2/GABRA5/VDAC1/DRD1/DBH/RELN/BDNF/HTR1A/P2RX3/NR4A2</t>
  </si>
  <si>
    <t>GO:0061572</t>
  </si>
  <si>
    <t>actin filament bundle organization</t>
  </si>
  <si>
    <t>MIR21/SH3PXD2B/WAS/ZYX/ARHGEF10L/ARAP1/FHOD1/SHTN1/SLC9A1/SRF/PXN/MICAL1/TNFAIP1/KCTD13/LIMK1/SHROOM1/LPAR1/CORO1B/FSCN1/PPM1F/WASF2/ACTN1/TACSTD2/FSCN2/AIF1/PFN1/PTK2B/SRC/ID1/CGNL1/ARRB1/PDXP/ESPNL/ESPN/SHANK3/SERPINF2/BAIAP2/CORO2B/PFN3/SDC4/ADD2/SHANK1/SPIRE2/FLNA/DMTN/USH1C/PAK1/WNT11/NOX4/SORBS3/S100A10/APOA1/BAIAP2L2/TESK1/MIR138-2/SYNPO</t>
  </si>
  <si>
    <t>GO:0000271</t>
  </si>
  <si>
    <t>polysaccharide biosynthetic process</t>
  </si>
  <si>
    <t>GSK3A/NDST1/IRS2/PHKG2/NDST2/IRS1/AKT1/AP2A1/PPP1R3B/B3GNT9/AKT2/B3GNT8/INSR/B3GNT3/HAS3/HAS2/GYS1/PPP1CA/GYG1/GCK/EXT1/B4GALT5/HAS1/B3GALT1</t>
  </si>
  <si>
    <t>GO:0045446</t>
  </si>
  <si>
    <t>endothelial cell differentiation</t>
  </si>
  <si>
    <t>NRG1/MIR21/IL1B/ENG/ACVRL1/KDM6B/TNFRSF1A/NOTCH1/ICAM1/PLOD3/F2RL1/ATOH8/FOXJ2/FASN/VEGFA/GPX1/MYADM/SOX17/JAG1/MESP1/ID1/S1PR2/MIR150/PROX1/COL22A1/TNF/GDF2/CLDN3/PECAM1/PDE2A/COL18A1/NOTCH4</t>
  </si>
  <si>
    <t>GO:0046425</t>
  </si>
  <si>
    <t>regulation of receptor signaling pathway via JAK-STAT</t>
  </si>
  <si>
    <t>SOCS3/CYP1B1/BCL3/IL6R/JAK3/TNFRSF1A/IL10/NOTCH1/DOT1L/CDK5/CSF1R/IL10RB/MIR221/PRL/HGS/HSF1/SH2B3/SOCS1/IL18/PPP2R1A/MIRLET7E/FGFR3/GADD45A/PTK2B/STAT3/PTK6/LEP/OSM/HPX/CSH2/TNF/FLT3/ISL1/IFNA6/GH1/HES1/PECAM1/HES5/F2/AKR1B1</t>
  </si>
  <si>
    <t>GO:0038034</t>
  </si>
  <si>
    <t>signal transduction in absence of ligand</t>
  </si>
  <si>
    <t>HSPA1A/HSPA1B/IL1B/GSK3A/BAX/IFI6/BCL2A1/AKT1/PPP2R1A/MAPK7/MKNK2/CTNNA1/TERT/BCL2L10/PPP1CA/BAG3/TNF/BAD/CASP9/FOXO3/INHBA/BOK/COL2A1/PRDX2/FADD/BCL2L2/BCL2L11/BAK1/EYA2/MCL1</t>
  </si>
  <si>
    <t>GO:0097192</t>
  </si>
  <si>
    <t>extrinsic apoptotic signaling pathway in absence of ligand</t>
  </si>
  <si>
    <t>GO:0031644</t>
  </si>
  <si>
    <t>regulation of nervous system process</t>
  </si>
  <si>
    <t>EGR2/DLG4/TYMP/COMT/EDNRB/PTAFR/IL10/GBA/SH3GL1/NTSR1/SLC9A1/ITGAX/TNFRSF1B/GPR35/IGSF9B/NPFF/DLGAP4/DVL1/CHRNB4/GRIN2D/PTK2B/DLGAP3/EIF4A3/SRC/GRM1/S1PR2/OPRL1/AVP/SHANK3/BAIAP2/CNIH2/MTNR1B/UNC13B/CHRNA7/CACNG5/CACNB3/APP/HGF/SHANK1/SLC8A2/CELF4/OXT/CCL3/BEGAIN/TMEM108/SOX10/NPTX1/ADRA2C/NPTXR/HTR2C/TENM4/RIMS1/JAM2/CCK/SHANK2/STX1B/DLGAP1/MAG/ZFHX2/NMU/HCRT/FGF12/SHISA6/DAG1</t>
  </si>
  <si>
    <t>GO:0008203</t>
  </si>
  <si>
    <t>cholesterol metabolic process</t>
  </si>
  <si>
    <t>CES1/CYP27A1/ABCA1/ACADVL/RXRA/POR/DGAT2/G6PD/FDXR/CYB5R3/GBA/SREBF1/PPARD/SCARB1/APOBR/LDLR/CAT/CH25H/NPC2/CEBPA/FASN/STARD3/GNB3/GBA2/CLN8/SNX17/SMPD1/LCAT/LPCAT3/SCARF1/NFYC/CLN6/APOA2/SULT2B1/MIR182/CYP7A1/LEP/TM7SF2/SOAT2/NSDHL/FGF1/CEL/SREBF2/APP/LRP5/NFE2L1/APOA5/APOE/SCD/SCAP</t>
  </si>
  <si>
    <t>GO:0010043</t>
  </si>
  <si>
    <t>response to zinc ion</t>
  </si>
  <si>
    <t>TSPO/S100A8/HAAO/BGLAP/MTF1/ATP13A2/P2RX4/MT1F/SLC39A13/ALAD/HVCN1/KHK/KCNK3</t>
  </si>
  <si>
    <t>GO:0034284</t>
  </si>
  <si>
    <t>response to monosaccharide</t>
  </si>
  <si>
    <t>EGR1/LRP1/GPER1/PTGS2/THBS1/GAS6/LGALS1/SIDT2/SLC26A6/AGER/IRS2/SLC29A1/CYBA/ICAM1/NADK/NAMPT/SRF/SREBF1/PPARD/C2CD2L/TXN2/GSTP1/PHPT1/PCK2/CAT/CDK16/MIR221/GPR27/PIM3/MEN1/PFKL/GJD3/SLC8A1/APOA2/PTK2B/SMARCA4/MAFA/SMARCB1/PRKACA/PIH1D1/RAB11B/HNF1B/CYP7A1/ARRB1/VAMP2/LEP/MLXIPL/GCK/KHK/UCN3/TIAM1/GLUL/NKX6-1/GRIK5/UNC13B</t>
  </si>
  <si>
    <t>GO:0051339</t>
  </si>
  <si>
    <t>regulation of lyase activity</t>
  </si>
  <si>
    <t>CCR2/TIMP2/EDNRB/RCVRN/PHPT1/ADORA2B/RD3/GUCA2B/GNAI2/GABBR2/GALR2/MIR210/NOS1/CACNA1C/GUCA2A/LTB4R2/CACNA1D/PARK7/CRHR1/STIM1/PALM/P2RY13/PDZD3/GPR87/DRD3/GALR1/NOS3/GRM2/GALR3/HPCA/NOS2/GUCA1C/FTMT/ADGRV1/DRD2/CAP1</t>
  </si>
  <si>
    <t>GO:0032729</t>
  </si>
  <si>
    <t>positive regulation of interferon-gamma production</t>
  </si>
  <si>
    <t>CD14/CCR2/SLC11A1/BCL3/IL1B/LGALS9/FZD5/PYCARD/TLR7/TLR4/ZP3/IL18/IL1R1/SASH3/TLR8</t>
  </si>
  <si>
    <t>GO:0072395</t>
  </si>
  <si>
    <t>signal transduction involved in cell cycle checkpoint</t>
  </si>
  <si>
    <t>GO:1903531</t>
  </si>
  <si>
    <t>negative regulation of secretion by cell</t>
  </si>
  <si>
    <t>CCR2/IL1B/LGALS9/NLRP12/PNKD/LILRB1/MIDN/FFAR4/TNFRSF1A/RHBDF2/NOTCH1/HMOX1/VAMP8/SREBF1/PPP1R11/ABR/IRS1/TNFRSF1B/PIM3/NPFF/PFKL/NMB/CHGA/RAB11FIP1/BMP8A/RAB7A/IL11/ADRA2B/LEP/OSM/SYT4/UCN/MTNR1B/GNAI2/KLF7/NR1H3/FCGR2B/CRHBP/P2RY1/APOE/TNFRSF4/DRD4/TRIM9/KCNB1/FAM3D/FOXP3/ADIPOQ/INHBA/LRRC32/ADRA2C/CYP51A1/MIR199A2/HRH3/INHA/ASIC1/CIDEA/SRGN/CD300A/FOXF1/INS/SFRP1/RAB11FIP3/TACR2/SLC30A1/IL1RAPL1/FGF23/CEACAM1/RHBDF1/CARTPT</t>
  </si>
  <si>
    <t>GO:0046686</t>
  </si>
  <si>
    <t>response to cadmium ion</t>
  </si>
  <si>
    <t>FOS/HAAO/HMOX1/MTF1/CAT/AKT1/MMP9/HSF1/MT1F/MAPK3/NCF1/PPP5C/ALAD/TERT/ERCC1/GSS/DAXX/JUN</t>
  </si>
  <si>
    <t>GO:0045765</t>
  </si>
  <si>
    <t>regulation of angiogenesis</t>
  </si>
  <si>
    <t>STAB1/CYP1B1/PPARG/MIR21/ADM/SASH1/CCR2/IL1B/C3AR1/C5AR1/PLXND1/LRG1/ALOX5/PTGS2/ENG/ACVRL1/GRN/THBS1/CTSH/KLF4/IL10/PROK2/PKM/SEMA4A/RNH1/NOTCH1/RRAS/PIK3R6/HMOX1/SPHK1/EPN1/E2F2/CXCL8/HK2/MIR24-2/JUP/ADGRA2/HDAC7/ITGAX/HDAC5/HSPB1/MIR221/PRL/VASH1/TBXA2R/HGS/ITGA5/AGO1/FOXJ2/MIR27A/ITGB2/SIRT6/VEGFA/MIRLET7F2/JMJD8/PML/MIR296/MAPK7/MIR222/FLT1/MIR200B/EMC10/GADD45A/PRKCA/PTK2B/TERT/ID1/SMAD1/MEOX2/STAT3/PGF/LEP/MIR150/PRKD2/CCL24/ADM2/CREB3L1/GLUL/NAXE/YJEFN3/DAB2IP/GPNMB/FGF1/TNF/CHRNA7/HIPK2/PAK4/MDK/ISL1/PGK1/FOXC2/ANGPT4/FOXC1/GDF2</t>
  </si>
  <si>
    <t>GO:0043542</t>
  </si>
  <si>
    <t>endothelial cell migration</t>
  </si>
  <si>
    <t>CYP1B1/PPARG/MIR21/SASH1/PLXND1/RIN2/PTGS2/ACVRL1/GRN/THBS1/KLF4/SEMA4A/EGR3/NOTCH1/RRAS/HMOX1/LGALS12/SRF/PXN/MIR24-2/SCARB1/JUP/SH3BP1/P2RX4/ADGRA2/HDAC7/HDAC5/HSPB1/S100P/MIR221/VASH1/TBXA2R/AKT1/CORO1B/ATOH8/MIR27A/ZNF580/ITGB2/VEGFA/EPHB4/GPX1/MIRLET7F2/MIR296/MIR200B/EMC10/GADD45A/PRKCA/PTK2B/ID1/CSNK2B/MEOX2/NRP2/MAP2K3/STAT5A/MIR150/PRKD2/GLUL/PROX1/NR4A1/PLPP3/DAB2IP/FGF1/TNF/MIR129-2/FOXC2/ANGPT4/GDF2</t>
  </si>
  <si>
    <t>GO:1902652</t>
  </si>
  <si>
    <t>secondary alcohol metabolic process</t>
  </si>
  <si>
    <t>CES1/CYP27A1/ABCA1/ACADVL/RXRA/POR/DGAT2/G6PD/FDXR/CYB5R3/GBA/SREBF1/PPARD/SCARB1/APOBR/IDH1/LDLR/CAT/CH25H/NPC2/CEBPA/FASN/STARD3/GNB3/GBA2/CLN8/SNX17/IDH3B/SMPD1/LCAT/LPCAT3/SCARF1/NFYC/CLN6/APOA2/SULT2B1/MIR182/CYP7A1/LEP/TM7SF2/SOAT2/NSDHL/FGF1/CEL/SREBF2/APP/LRP5/NFE2L1/APOA5/APOE/SCD/SCAP/ACO2/APOA4/ACLY/PMVK/APOA1</t>
  </si>
  <si>
    <t>GO:0010565</t>
  </si>
  <si>
    <t>regulation of cellular ketone metabolic process</t>
  </si>
  <si>
    <t>PPARG/CES1/EGR1/MIR21/ADM/IL1B/ABCD1/PDK4/PTGS2/ACADVL/COMT/DGAT2/NCOR2/PSMB6/IRS2/NR1H2/MID1IP1/SREBF1/PPARD/SLC7A7/IRS1/AKT1/PSMC4/CLN3/H6PD/EIF6/AKT2/FGF19/PSMD3/PSMB3/PSMF1/PDK2/WDTC1/MFSD2A/CD74/MIR182/BMP2/CYP7A1/AVP/DKKL1/MLXIPL/OAZ1</t>
  </si>
  <si>
    <t>GO:0051897</t>
  </si>
  <si>
    <t>positive regulation of protein kinase B signaling</t>
  </si>
  <si>
    <t>NRG1/MIR21/HBEGF/ENG/EREG/THBS1/GAS6/ARRB2/IRS2/P2RX4/KL/MIR221/IRS1/PIK3AP1/PIK3CD/ITSN1/PIK3R2/MAZ/GPX1/IL18/RHOG/PIK3R5/MIR222/FGFR3/INSR/GRB2/RASD2/FGF19/SRC/TGFA/ADAM8/TNFAIP8L3/PDGFA/LEP/HIP1/RTN4/CSF3/OSM/CCL21/PHB/FGF3/VAV1/FGF1/TNF/ILK/FGF22/AXL/CD19/FAM110C/HGF/STK3/MYDGF/CALCR/FGFR4/FGF18/RAC2</t>
  </si>
  <si>
    <t>GO:0032273</t>
  </si>
  <si>
    <t>positive regulation of protein polymerization</t>
  </si>
  <si>
    <t>FMN1/HSPA1A/WAS/HSPA1B/FES/PYCARD/WASF1/HCK/CYFIP1/ICAM1/CDC42EP1/GMFG/CDC42EP2/VASP/CDC42EP3/CORO1B/ARPC1B/WASF2/ARPIN/DCTN1/PFN1/MAGEL2/GRB2/PTK2B/PSRC1/CCL24/CSF3/CCL21/ARL2/PICK1/BAIAP2/CAV3/MLST8/MYO1C/GSN/ARF1/TTBK1/TRIM27/CDC42EP4/CCL26/SPIRE2/CORO1A</t>
  </si>
  <si>
    <t>GO:0009205</t>
  </si>
  <si>
    <t>purine ribonucleoside triphosphate metabolic process</t>
  </si>
  <si>
    <t>PKM/AMPD3/IMPDH1/NME4/COX5B/ALDOA/ENO1/TAZ/VPS9D1/CYC1/SPHK2/TREM2/RHOQ/AK4/STAT3/NME3/FLCN</t>
  </si>
  <si>
    <t>GO:0046545</t>
  </si>
  <si>
    <t>development of primary female sexual characteristics</t>
  </si>
  <si>
    <t>CEBPB/BAX/EREG/DACH1/ARRB2/ANG/MMP14/ZP3/ICAM1/LHFPL2/KMT2B/IDH1/MMP19/CYP19A1/VEGFA/RETN/COL9A3/CTNNA1/INSR/AMH/PTX3/SRC/ARRB1/LEP/FOXL2/ACVR1B/FOXC1/PGR/WT1/HSPA5/ZFP42/FOXO3/ADCYAP1R1/CCDC182/UBB/INHBA/UMODL1/LFNG/LHX9/INHA/EIF2B4/NUPR1/TAF4/ADCYAP1/FST/SFRP1/NR5A1/LHX8</t>
  </si>
  <si>
    <t>GO:0006023</t>
  </si>
  <si>
    <t>aminoglycan biosynthetic process</t>
  </si>
  <si>
    <t>IL1B/CHST15/NDST1/ST3GAL2/DSE/VCAN/SDC3/NDST2/ST3GAL6/CHST13/AP2A1/B3GAT3/HS6ST1/B3GNT9/CHPF2/SDC2/B3GNT8/HS3ST3A1/CHSY1/SDC1/CHST6/XYLT2/B3GNT3/CHST1/HAS3/HAS2/B3GALT6/AGRN/EXT1/CHST14/B4GALT5/HAS1/SDC4/HS3ST2/B3GALT1/GPC1/CSPG4/BGN/HYAL1/CHST3/HS6ST2/B4GALT3/HS3ST1/FMOD/GPC5/CHST5/CSPG5/CHSY3/NDST3/CEMIP/B3GALT5/GLCE/HS3ST5/HS3ST6/XYLT1/CHST11/B3GNT4</t>
  </si>
  <si>
    <t>GO:0043406</t>
  </si>
  <si>
    <t>positive regulation of MAP kinase activity</t>
  </si>
  <si>
    <t>NRG1/SASH1/S100A12/IL1B/MAP3K6/FPR1/NOD2/C5AR1/KSR1/FZD5/THBS1/MAP3K11/DUSP6/PROK2/ADAM9/AGER/TLR4/PIK3R6/MAP2K7/FGD2/DUSP7/TLR6/GADD45B/SYK/TRAF7/LPAR1/DVL3/IKBKG/SHC1/VEGFA/MAP3K12/MAP2K2/PKN1/MAP3K8/MAPK8IP3/MAPK3/PIK3R5/CSK/IRAK1/MAPKAPK3/FLT1/DBNL/INSR/GADD45A/PTK2B/SRC/GRM1/ADORA2B/TGFA/ADAM8/DAXX/CD74/S1PR2/MLKL/PDGFA/PDE6G/FZD8/MAP2K3/TAB1/BMP2/ADRA2B/ROR2/ARRB1/TIAM1/TAOK2/MAP3K14/DAB2IP/MUC20/FGF1/SBK2/TNF/CHRNA7/FLT3/SAA1/HRAS/ILK/FZD10/PEA15/MAP3K3/GH1/MAP3K10</t>
  </si>
  <si>
    <t>GO:0008625</t>
  </si>
  <si>
    <t>extrinsic apoptotic signaling pathway via death domain receptors</t>
  </si>
  <si>
    <t>BAX/THBS1/TNFRSF1A/HMOX1/TRADD/ICAM1/ITPRIP/DEDD/DAPK1/MIR221/SORT1/BID/ARHGEF2/GPX1/DEDD2/MIR222/ZDHHC3/DAXX/PIDD1/BAG3/TMBIM1/HMGB2/DAB2IP/TNF/PEA15/BAD/HGF/STK3</t>
  </si>
  <si>
    <t>GO:0071887</t>
  </si>
  <si>
    <t>leukocyte apoptotic process</t>
  </si>
  <si>
    <t>MERTK/BCL6/LGALS9/NOD2/SLC46A2/LILRB1/BAX/JAK3/GAS6/IL10/FCER1G/IRS2/IRF7/AKT1/PIK3CD/KDELR1/RIPK3/GIMAP8/PKN1/NOC2L/PRELID1/CTSL/NFKBID/ADAM8/CD74/TP53/CCL21/IRF3</t>
  </si>
  <si>
    <t>GO:0048709</t>
  </si>
  <si>
    <t>oligodendrocyte differentiation</t>
  </si>
  <si>
    <t>PPARG/NRG1/NCSTN/NOTCH1/CDK5/GSTP1/CNP/ERCC2/LPAR1/CLU/HDAC10/TLR2/TNFRSF1B/KCNJ10/CSK/PRMT5/HDAC11/OLIG1/SOX8/NKX6-1/MED12/NKX6-2/GSN/MDK/CNTNAP1/HES1/B4GALT5/OLIG2/HES5/FA2H/SOX10/DLX1/VTN/BOK/MIR26A1/NKX2-2/TENM4/SOX11/SOX9/EIF2B4/TP73/MAG/NKX2-1/ID4/DLX2/DAG1</t>
  </si>
  <si>
    <t>GO:0008630</t>
  </si>
  <si>
    <t>intrinsic apoptotic signaling pathway in response to DNA damage</t>
  </si>
  <si>
    <t>BCL3/ZNF385A/CDKN1A/PYCARD/BAX/CIDEB/AEN/TNFRSF1A/HMOX1/BCL2A1/NACC2/BAG6/PHLDA3/IKBKE/SHISA5/CLU/BID/DDIAS/TNFRSF1B/MUC1/TMEM161A/PML/SNAI1</t>
  </si>
  <si>
    <t>GO:0001558</t>
  </si>
  <si>
    <t>regulation of cell growth</t>
  </si>
  <si>
    <t>PPARG/S100A9/HBEGF/LRP1/HSPA1A/HSPA1B/BCL6/CDA/CDKN1A/FBP1/S100A8/ARHGEF11/GSK3A/LAMTOR1/ACVRL1/SEMA4B/CXCL16/SGK1/GDI1/TWF2/CYFIP1/G6PD/EXOSC4/SEMA4A/SHTN1/SPHK1/MMP14/CYBA/SEMA6B/SLC9A1/SRF/CDK5/PPARD/ADAM15/NEDD4L/ENO1/BAP1/ST20/LIMK1/APBB2/AKT1/CISH/DPYSL2/SPOCK1/DNPH1/EPB41L3/VEGFA/MAD2L2/DNM2/ARHGAP4/OGFR/EIF4G1/ANAPC2/SPHK2/SOX17/PML/PPP2R1A/BRAT1/BST2/SDCBP/CTDP1/RGS2/DBNL/HYAL2/PTK2B/SEMA3B/SEMA3C/PSRC1/SMARCA4/FN1/MFSD2A/NDUFA13/MSX1/RPS6KA1/IGFBP7/PI16/IGFBP1/OSGIN1/AVP/DISC1/TP53/RTN4/GNG4/TAOK2/PHB/SYT4/PPP1R9B/DDX49/FLCN/CDKN2D/ACVR1B/NKX6-1/UCN/CAV3/WNT3A/PAK4/RND2/ILK/DCSTAMP/GDF2/CCDC85B/SYT3/TNK1/NAIF1/SEMA4G/DACT3/WT1/WFDC1/CDH4/F2/APOE/ATAD3A/SYT1/SESN2/CRABP2/SCGB3A1/MEG3/STK11/PAK1/WNT11/SH3BP4/CPNE5/FBLN5/HNF4A/SEMA3G/HYAL1/NDUFS3/POU4F2/MUC12/SERTAD2/GREM1/MUL1/CXCL12/HPN/PAK5/INHBA/PLXNA3/RHOA/NTRK3/MEGF8/FAM107A/IGFBP4/MIR199A2/BCAR1/ISLR2/PIN1/WNT5A/SEMA5B/KRT17/RIMS1/SYT2/PPT1/TRIM46/MYL2/LMX1A/NTN1/IGFBPL1/NUBP1/FGF13/TNFRSF12A/MAG/INS/TRPC5/IL9/SFN/NPR1/L1CAM/BARHL2/SFRP1/NME6</t>
  </si>
  <si>
    <t>GO:0030879</t>
  </si>
  <si>
    <t>mammary gland development</t>
  </si>
  <si>
    <t>NRG1/VDR/CEBPB/BAX/CAPN1/NCOR2/IRS2/SLC29A1/USF2/MTX1/ZBTB7B/CSF1R/HK2/PRL/AKT1/FASN/CYP19A1/VEGFA/GPX1/STAT6/PML/AKT2/RREB1/SRC/ELF3/MSX1/STAT5A/RTN4/CAV3/ZNF703/WNT3A/PGR/LRP5/NOTCH4/APRT/ATP7B/TBX2/SERPINC1/APLN/TNFRSF11A/GHRHR/SCRIB/BMP4/DEAF1/WNT5A/PYGO2/AREG/ERBB4/HOXA5/SOX9/NTN1/BCL2L11/ETV5/FOXF1/PHB2/WNT7B/GLI2/NEURL1/TDGF1/IQGAP3/NME1/IGFBP5/LRP5L/CSF1/HOXB9</t>
  </si>
  <si>
    <t>GO:0050867</t>
  </si>
  <si>
    <t>positive regulation of cell activation</t>
  </si>
  <si>
    <t>MIR21/LILRB4/LILRA5/CCR2/IL1B/HLX/BCL6/LGALS9/LILRB2/FLOT2/NOD2/NECTIN2/BST1/SIRPA/CD1D/ITGAM/CDKN1A/LILRA2/LILRB1/PYCARD/FGR/VNN1/THBS1/GAB2/JAK3/GAS6/PTAFR/LGALS1/IL10/ZMIZ1/NLRP3/AGER/TLR4/FCER1G/EGR3/TNFSF13/RARA/PIK3R6/IRS2/MMP14/VAMP8/ZP3/IL4R/AP3D1/F2RL1/ZBTB7B/CD4/TLR6/PNP/SYK/AKT1/ZNF335/PLA2G4A/SIRPB1/CEBPA/ITGB2/SOCS1/TICAM1/BLOC1S3/PTPN6/MAD2L2/IL18/STAT6/TNFSF13B/SASH3/MAP3K8/SPHK2/TREM2/IGHM/CSK/IGKC/TYROBP/AIF1/KMT5C/IL27RA/GRB2/TNFRSF14/EFNB1/CCDC88B/SRC/IGHG1/IGLL1/NFKBID/CCL2</t>
  </si>
  <si>
    <t>GO:0021675</t>
  </si>
  <si>
    <t>nerve development</t>
  </si>
  <si>
    <t>EGR2/MAFB/SLC1A3/SULF2/TCIRG1/EPHB2/LPAR1/NEUROG1/PHOX2A/HES3/NRP2/NRTN/NTF4/UNC13B/ISL1/COL25A1/ILK/DRGX/HES1/NGFR/PRKCG/HOXA1/NPTX1/PLXNA3/NKX2-2/HOXA3/GABRB3/TBX1/ATOH7/DAG1/PAX2/NGF/SIX1/GABRA5</t>
  </si>
  <si>
    <t>GO:0090130</t>
  </si>
  <si>
    <t>tissue migration</t>
  </si>
  <si>
    <t>CYP1B1/PPARG/MIR21/SASH1/HBEGF/PLXND1/RIN2/PTGS2/ACVRL1/GRN/THBS1/CTSH/ACTA2/KLF4/ADAM9/SEMA4A/EGR3/INSL3/NOTCH1/RRAS/HMOX1/LGALS12/SRF/PPARD/PXN/MIR24-2/SCARB1/JUP/SH3BP1/P2RX4/ADGRA2/HDAC7/HDAC5/HSPB1/S100P/MIR221/VASH1/TBXA2R/AKT1/CORO1B/DOCK1/MMP9/ATOH8/MIR27A/ZNF580/ITGB2/PPM1F/VEGFA/EPHB4/ACTA1/ARSB/GPX1/MIRLET7F2/PKN1/ITGA3/IQSEC1/TACSTD2/DOCK5/MIR296/PFN1/MIR222/MIR200B/EMC10/PTPN23/GADD45A/PRKCA/PTK2B/RREB1/SRC/ID1/CORO1C/CSNK2B/MEOX2/JUN/NRP2/MAP2K3/STAT5A/HAS2/MIR150/PRKD2/RTN4/GLUL/PROX1/NR4A1/PLPP3/DAB2IP/FGF1/TNF/MIR129-2/FOXC2/ANGPT4/GDF2/MAP3K3/PKN3</t>
  </si>
  <si>
    <t>GO:0002456</t>
  </si>
  <si>
    <t>T cell mediated immunity</t>
  </si>
  <si>
    <t>CCR2/WAS/SLC11A1/IL1B/NECTIN2/CD1D/FZD5/LILRB1/CTSH/NLRP3/AGER/ZP3/ICAM1/PVR/CLEC4G/HFE/KDELR1/RIPK3/CD1A/IL18/TNFRSF1B/FUT7/IL1R1/SASH3</t>
  </si>
  <si>
    <t>GO:0002433</t>
  </si>
  <si>
    <t>immune response-regulating cell surface receptor signaling pathway involved in phagocytosis</t>
  </si>
  <si>
    <t>FCGR1A/WAS/FCGR2A/FGR/PLD2/HCK/CYFIP1/SYK/ELMO2/LIMK1/DOCK1/WIPF2/PIK3R2/ARPC1B/PRKCD/WASF2/MAPK3/IGKC/VAV2/GRB2/SRC/IGHG1</t>
  </si>
  <si>
    <t>GO:0038096</t>
  </si>
  <si>
    <t>Fc-gamma receptor signaling pathway involved in phagocytosis</t>
  </si>
  <si>
    <t>GO:0022612</t>
  </si>
  <si>
    <t>gland morphogenesis</t>
  </si>
  <si>
    <t>VDR/CEBPB/PLXND1/BAX/RXRA/CAPN1/SULF2/NOTCH1/TGM2/CSF1R/STAT6/PML/PROP1/GDF7/SEMA3C/SRC/ELF3/RPS6KA1/PDGFA/NOTCH2/NKX2-3/PROX1/CAV3/FGF1/TNF/WNT3A/MDK/HOXD13/PGR/LRP5/HGF/BMP7/NKX3-1/TBX2/HOXB13/SCRIB/FGF8/MSN/BMP4/HPN/GLI1/WNT5A/AREG/SOX9/NTN1/ETV5/LIMS2/PHB2/SFRP1/GLI2/PLXNA1/ID4/DAG1/TP63/CEACAM1/IGFBP5/LRP5L/CSF1</t>
  </si>
  <si>
    <t>GO:0048754</t>
  </si>
  <si>
    <t>branching morphogenesis of an epithelial tube</t>
  </si>
  <si>
    <t>VDR/PLXND1/ENG/CTSH/MYC/NOTCH1/MMP14/SRF/SIRT6/VEGFA/CTSZ/TACSTD2/PML/CTNNBIP1/GDF7/SRC/DCHS1/PKD1/WNT9B/PAX8/COL4A1/HNF1B/GBX2/PGF/BMP2/PPP1CA/SOX8/IHH/CAV3/FGF1/ADAMTS16/TNF/MDK/HOXD11/ILK/FOXC2/GDF2/SIX2/CITED1/PGR/LRP5/WT1/FOXD1/WNT6/NOTCH4/BMP7/PAK1/NKX3-1/WNT2B/GREM1/FGF8/VANGL2/BMP4/RASIP1/CLIC4/NRARP/WNT5A/AREG/NFATC4/FKBPL/HOXA5/SOX9/MET/ETV5/FOXF1/PHB2/NKX2-1/GLI2/HHIP/TCF21/DAG1/LRP5L/CSF1/PAX2/AGT/SMO/SIX1/TBX3/FOXA1/HOXA11/LAMA5/LHX1/EYA1/WNT4/CELSR1/SPRY1</t>
  </si>
  <si>
    <t>GO:0010631</t>
  </si>
  <si>
    <t>epithelial cell migration</t>
  </si>
  <si>
    <t>CYP1B1/PPARG/MIR21/SASH1/HBEGF/PLXND1/RIN2/PTGS2/ACVRL1/GRN/THBS1/CTSH/KLF4/ADAM9/SEMA4A/EGR3/INSL3/NOTCH1/RRAS/HMOX1/LGALS12/SRF/PPARD/PXN/MIR24-2/SCARB1/JUP/SH3BP1/P2RX4/ADGRA2/HDAC7/HDAC5/HSPB1/S100P/MIR221/VASH1/TBXA2R/AKT1/CORO1B/DOCK1/MMP9/ATOH8/MIR27A/ZNF580/ITGB2/PPM1F/VEGFA/EPHB4/ARSB/GPX1/MIRLET7F2/PKN1/ITGA3/IQSEC1/TACSTD2/DOCK5/MIR296/PFN1/MIR222/MIR200B/EMC10/PTPN23/GADD45A/PRKCA/PTK2B/RREB1/SRC/ID1/CORO1C/CSNK2B/MEOX2/JUN/NRP2/MAP2K3/STAT5A/HAS2/MIR150/PRKD2/RTN4/GLUL/PROX1/NR4A1/PLPP3/DAB2IP/FGF1/TNF/MIR129-2/FOXC2/ANGPT4/GDF2/MAP3K3/PKN3</t>
  </si>
  <si>
    <t>GO:0008643</t>
  </si>
  <si>
    <t>carbohydrate transport</t>
  </si>
  <si>
    <t>AQP9/MIR223/IL1B/TMEM144/GSK3A/FFAR4/SLC37A2/SLC26A6/CLTCL1/SLC2A9/IRS2/GRB10/MFSD12/PPARD/HK2/SORT1/IRS1/AKT1/SIRT6/SLC2A3/SLC35A4/SLC35A2/AKT2/INSR/ASPSCR1/TERT/FGF19/CLIP3/RHOQ/MFSD2A/SLC2A6/SLC2A14/SLC5A1</t>
  </si>
  <si>
    <t>GO:0097193</t>
  </si>
  <si>
    <t>intrinsic apoptotic signaling pathway</t>
  </si>
  <si>
    <t>CYP1B1/MIR21/S100A9/EDA2R/HSPA1A/BCL3/CEBPB/ZNF385A/CDKN1A/YBX3/S100A8/PYCARD/PTGS2/GRINA/BAX/CIDEB/VNN1/AEN/TNFRSF1A/PPP1R15A/IFI6/PLAUR/HMOX1/STYXL1/LGALS12/BCL2A1/NACC2/E2F2/BAG6/SYVN1/BCAP31/NOL3/ENO1/P4HB/HSPB1/PLAGL2/PHLDA3/AKT1/IKBKE/MMP9/SHISA5/CLU/BID/PRKCD/PPM1F/RIPK3/ARHGEF2/DDIAS/GPX1/PTTG1IP/TNFRSF1B/MUC1/NOC2L/TMEM161A/PML/SNAI1/BMF/MAPK7/BBC3/STK25/PPIF/SRC/BCL2L10/PDK2/MAGEA3/HYOU1/NDUFA13/ANKRD2/MSX1/CD74</t>
  </si>
  <si>
    <t>GO:0071805</t>
  </si>
  <si>
    <t>potassium ion transmembrane transport</t>
  </si>
  <si>
    <t>MIR21/KCNJ15/SLC1A3/KCNK6/SLC24A4/KCNE1/SLC12A9/KCNQ1/KCNC3/TMEM175/KCNJ2/KCND1/SLC9A1/CD63/NEDD4L/KCNK13/KCNE3/TMEM38A/KCNMB4/KCNIP2/KCNG2/DNM2/KCNJ14/KCNMB1/TREM2/KCNJ10/SLC12A7/KCNK15/KCNK4/LRRC55/KCNH3/KCNJ12/KCNA7/VAMP2/KCNA1/KCNG3/KCNG4/KCNA4/KCNH7/KCNK3/SLC12A4/HCN4/CAV3/MTNR1B/KCNN4/CCDC51/KCNJ8/SLC12A5/WNK2/KCNN3/GALR2/KCNC4/ABCB8/KCNH2/FXYD4/FLNA/HCN1/TRPM5/NOS1AP/KCNS1/KCNS2/KCNJ9/KCNB2/MIR1-1/SLC12A1/KCNB1/LRRC52/WWP2/KCNV1/ATP1B2/HPN/EDN3/KCNF1/HCN2/SNAP25/SLC9A5/HCN3/KCNE5/CACNA1D/MIR26A1/LRRC26/KCNG1/WNK4/DPP6/SLC9A9/KCND2/CCT8L2/KCNQ2/KCNJ4/ATP4A/NETO2/ACTN2/MIR212/ATP1A2/ATP4B/ATP1A4/DPP10/CASQ2/KCNK12/KCNH6/KCNAB2/KCND3/KCNN1/KCNK7/FXYD2/KCNE4/KCNT1/KCNK1/KCNK5/PRNP/KCNK16/KCNIP3/SLC12A8/GAL/KCNJ3/LRRC38/KCNT2/ANK2</t>
  </si>
  <si>
    <t>GO:0032088</t>
  </si>
  <si>
    <t>negative regulation of NF-kappaB transcription factor activity</t>
  </si>
  <si>
    <t>CYP1B1/MIR21/NLRP12/PYCARD/KLF4/IL10/NLRP3/ARRB2/RBCK1/CACTIN/ADORA3/CCDC22/CAT/MIR27A/CHP1/NFKBIB/IRAK1/NFKBIA/NFKBID/DAP/ARRB1/PYDC1/FOXJ1/DAB2IP/PARP10</t>
  </si>
  <si>
    <t>GO:0022900</t>
  </si>
  <si>
    <t>electron transport chain</t>
  </si>
  <si>
    <t>STEAP4/POR/NDUFA2/HAAO/NDUFB11/CYBA/UQCRC1/ALDH2/COX5B/AKR1A1/SCO2/NDUFB10/NDUFB3/NCF2/ALDH4A1/TAZ/SRD5A1/COX6B1/BID/CYP19A1/COX8A/SDHC/NDUFS7/CYC1/COA6/IDH3B/ASPH/NCF1/NDUFB9/NDUFB7/SH3BGRL3/SDHB/NDUFV3/NDUFA13/COX4I2/ME1/COX6A1/NQO2/NDUFA11/NDUFC2/WDR93/COQ9/GPD1/NDUFS8/CYBB/IDO1/MIR210/SURF1/AKR1B1/NOX4/ETFB/UQCR11/NDUFS3/COX7A1/PTGES2/P4HA2</t>
  </si>
  <si>
    <t>GO:0106106</t>
  </si>
  <si>
    <t>cold-induced thermogenesis</t>
  </si>
  <si>
    <t>ACSL1/CCR2/CEBPB/TLE3/ZNF516/TFE3/FFAR4/KDM6B/CD36/TLR4/NOTCH1/NR1H2/GRB10/IL4R/ZBTB7B/G0S2/EPAS1/PCTP/SYK/CNOT3/BSCL2/SLC25A44/HSF1/SIRT6/VEGFA/IL18/STAT6</t>
  </si>
  <si>
    <t>GO:0120161</t>
  </si>
  <si>
    <t>regulation of cold-induced thermogenesis</t>
  </si>
  <si>
    <t>GO:0001649</t>
  </si>
  <si>
    <t>osteoblast differentiation</t>
  </si>
  <si>
    <t>MIR21/FAM20C/SH3PXD2B/CEBPD/CEBPB/FBN2/FFAR4/IL6R/PDLIM7/ATP6AP1/TCIRG1/NOTCH1/BGLAP/VCAN/CLEC5A/HDAC4/RPS15/CAT/HDAC7/FZD1/CLIC1/AKT1/CEBPA/FASN/MEF2D/JUNB/SUFU/LRP3/SNAI1/CTNNBIP1/MEN1/RASSF2/TP53INP2/JAG1/TMEM119/ID1/SMAD1/PRKACA/SIRT7/RRBP1/ALPL/JUND/NPPC/BMP2/GLIS1/COL6A1/CREB3L1/PHB/WNT10B/SOX8/ESRRA/SKI/GPNMB/DLX5/IHH/SMAD6/TNF/WNT3A/ILK/GDF2/CITED1/LRP5/HGF</t>
  </si>
  <si>
    <t>GO:0032526</t>
  </si>
  <si>
    <t>response to retinoic acid</t>
  </si>
  <si>
    <t>PPARG/ABCA1/RXRA/CTSH/KLF4/TWF2/RARA/SREBF1/DUSP1/TESC/TMEM161A/RBP4/PTK2B/NDUFA13/WNT9B/IGFBP7/PTK6/LEP/WNT10B/CDKN2D/CYP26B1/FZD7/WNT3A/FZD10/PTGES/IGFBP2/WNT6/SLC10A3/MICB/OXT/WNT11/OSR1/OVCA2/TEAD2/PCK1/RXRB/TRIML2/BRINP2/NTRK3/WNT5A/SOX9/CLK2/ALDH1A2/GJB3/ACER2/PHB2/TBX1/WNT7B/WNT9A/CYP26A1/GJB2/PAX2/COL1A1/RARG/EPHA3</t>
  </si>
  <si>
    <t>GO:0055007</t>
  </si>
  <si>
    <t>cardiac muscle cell differentiation</t>
  </si>
  <si>
    <t>NRG1/GSK3A/RXRA/KDM6B/G6PD/ARRB2/RARA/SLC9A1/SRF/ARID1A/MIR24-2/IFT20/KAT2A/VEGFA/CTDP1/MIR222/MIR200B/RGS2/SLC8A1/MESP1/MAML1/BMP2/PI16/PROX1/CAV3/FZD7/WNT3A/MEF2A/WT1/PAK1/NOX4/ACTC1/MIR1-1/ALPK3/GATA4/GREM1/MIR23A/BMP4/TCAP/MIR199A2</t>
  </si>
  <si>
    <t>GO:0048675</t>
  </si>
  <si>
    <t>axon extension</t>
  </si>
  <si>
    <t>LRP1/SEMA4B/GDI1/TWF2/CYFIP1/SEMA4A/SHTN1/SEMA6B/SRF/CDK5/LAMB2/ULK1/LIMK1/DPYSL2/VEGFA/DNM2/ARHGAP4/ANAPC2/DVL1/DBNL/SEMA3B/SEMA3C/FN1/NRP2/DISC1/RAPH1/RTN4/NKX6-1/LHX2/NDN/WNT3A/SLIT1/ILK/SEMA4G/CDH4/APOE/PAK1/SEMA3G/POU4F2/CXCL12/PLXNA3/NTRK3/MEGF8/ISLR2/WNT5A/SEMA5B/TRIM46/NTN1/TNFRSF12A/MAG/TRPC5/L1CAM/BARHL2</t>
  </si>
  <si>
    <t>GO:0006024</t>
  </si>
  <si>
    <t>glycosaminoglycan biosynthetic process</t>
  </si>
  <si>
    <t>IL1B/CHST15/NDST1/ST3GAL2/DSE/VCAN/SDC3/NDST2/ST3GAL6/CHST13/AP2A1/B3GAT3/HS6ST1/CHPF2/SDC2/HS3ST3A1/CHSY1/SDC1/CHST6/XYLT2/B3GNT3/CHST1/HAS3/HAS2/B3GALT6/AGRN/EXT1/CHST14/B4GALT5/HAS1/SDC4/HS3ST2/GPC1/CSPG4/BGN/HYAL1/CHST3/HS6ST2/B4GALT3/HS3ST1/FMOD/GPC5/CHST5/CSPG5/CHSY3/NDST3/CEMIP/GLCE/HS3ST5/HS3ST6/XYLT1/CHST11/B3GNT4</t>
  </si>
  <si>
    <t>GO:2000060</t>
  </si>
  <si>
    <t>positive regulation of ubiquitin-dependent protein catabolic process</t>
  </si>
  <si>
    <t>TRIB1/HSPA1A/HSPA1B/GSK3A/PLK3/CBFA2T3/GBA/SIRT2/BCAP31/CCDC22/AKT1/CEBPA/CLU/SIRT6/PLK1/SGTA/DDA1/DVL1/PTK2B/DAB2/UBQLN2/NKD2/HSPBP1/FZR1/DISC1/RAD23A</t>
  </si>
  <si>
    <t>GO:0071346</t>
  </si>
  <si>
    <t>cellular response to interferon-gamma</t>
  </si>
  <si>
    <t>SOCS3/PPARG/FCGR1A/WAS/LGALS9/SIRPA/ZYX/TRIM25/STXBP2/MRC1/IRF5/PTAFR/RAB20/TRIM8/HCK/SLC26A6/TLR4/NR1H2/IFI30/ICAM1/CDC42EP2/RAB43/IRF7/IFNGR2/DAPK1/SOCS1/PRKCD/GAPDH/TLR2/PML/AIF1/CDC37/OAS3/IRF2/TRIM26/CCL2/OAS1</t>
  </si>
  <si>
    <t>GO:0032868</t>
  </si>
  <si>
    <t>response to insulin</t>
  </si>
  <si>
    <t>SOCS3/PPARG/EGR1/EGR2/ADM/IL1B/PDK4/GSK3A/ATP6V0A1/INPPL1/IL10/SH2B2/PKM/SLC27A1/CYFIP1/ATP6AP1/TCIRG1/BGLAP/ATP6V0D1/ATP6V0B/IRS2/ATP6V0C/ZFP36L1/TRPV4/ATP6V1F/GRB10/SLC9A1/ICAM1/SREBF1/ZBTB7B/GSTP1/PCK2/PTPRE/CAT/KL/HDAC5/RELA/ECHDC3/SORT1/IRS1/AKT1/SHC1/SRD5A1/TSC2/SOCS1/PIK3R2/PRKCD/RAB31/TLR2/EIF4EBP1/FUT7/EIF6/RETN/SOGA1/FFAR3/AKT2/YWHAG/INSR/GRB2</t>
  </si>
  <si>
    <t>GO:0017156</t>
  </si>
  <si>
    <t>calcium-ion regulated exocytosis</t>
  </si>
  <si>
    <t>NOTCH1/ZP3/CDK5/CHP1/DOC2B/TRPV6/VAMP2/RAB3A/SYT4/UNC13B/GNAI2/DOC2A/ARF1/CDK5R2/SYT3/SDF4/ARHGAP17/SYT1/RAPGEF4/TRIM9/KCNB1/SYT5/CADPS/CACNA1H/RIMS3/RIMS1/SYT2/SYT15/STX1B</t>
  </si>
  <si>
    <t>GO:0051017</t>
  </si>
  <si>
    <t>actin filament bundle assembly</t>
  </si>
  <si>
    <t>MIR21/SH3PXD2B/WAS/ZYX/ARHGEF10L/ARAP1/FHOD1/SLC9A1/SRF/PXN/MICAL1/TNFAIP1/KCTD13/LIMK1/SHROOM1/LPAR1/CORO1B/FSCN1/PPM1F/WASF2/ACTN1/TACSTD2/FSCN2/AIF1/PFN1/PTK2B/SRC/ID1/CGNL1/ARRB1/PDXP/ESPNL/ESPN/SHANK3/SERPINF2/BAIAP2/CORO2B/PFN3/SDC4/ADD2/SHANK1/SPIRE2/FLNA/DMTN/USH1C/PAK1/WNT11/NOX4/SORBS3/S100A10/APOA1/BAIAP2L2/TESK1/MIR138-2/SYNPO</t>
  </si>
  <si>
    <t>GO:0060348</t>
  </si>
  <si>
    <t>bone development</t>
  </si>
  <si>
    <t>FAM20C/SH3PXD2B/ZNF385A/LILRB1/ENG/INPPL1/POR/SULF2/ATP6AP1/BGLAP/LRRK1/RARA/MMP14/TRPV4/SRF/CARM1/SLC38A10/SRD5A1/SH2B3/MEF2D/KAT2A/PTPN6/WASF2/THBS3/SCX/TYROBP/COL27A1/SIGLEC15/FGFR3/P3H1/TMEM119/NEUROG1/SRC/DCHS1/CHSY1/SMAD1/RYR1/ALPL/PLXNB1/MIGA2/MSX1/NPPC/POC1A/NOTCH2/BMP2/CDX1/LEP/HAS2/TP53/PAX1/SKI/CYP26B1/DLX5/IHH/FOXC1/GH1/VKORC1/LRP5/EP300/OSR2/FGF18/ANXA2/BGN/LTBP3/MATN1/ACP5/SPNS2/GREM1/CER1/FGF8/BMP4/ZFPM1/COMP/RHOA/MEGF8/RANBP3L</t>
  </si>
  <si>
    <t>GO:0042102</t>
  </si>
  <si>
    <t>positive regulation of T cell proliferation</t>
  </si>
  <si>
    <t>MIR21/CCR2/IL1B/LGALS9/LILRB2/CD1D/PYCARD/JAK3/AGER/ZP3/CD4/PNP/SYK/IL18/TNFSF13B/SASH3/AIF1/IL27RA/EFNB1/CCDC88B</t>
  </si>
  <si>
    <t>GO:0060538</t>
  </si>
  <si>
    <t>skeletal muscle organ development</t>
  </si>
  <si>
    <t>EGR1/EGR2/HLX/YBX3/FOS/FLOT1/NOTCH1/BTG2/STAC3/CDK5/HDAC4/HMG20B/TAZ/BASP1/MEF2D/ACTA1/GPX1/SCX/SAP30/MYL6B/RYR1/MEOX2/ANKRD2/BCL9/BIN3/HIVEP3/CNTFR/MYLPF/MYOD1/FOXL2/MAFF/ZNF689/IGSF8/WNT10B/SOX8/SKI/CYP26B1/GTF3C5/PAX7/WNT3A/MYOZ1/ASS1/UQCC2/WT1/EP300/P2RX2/MYF5/GPC1/HEYL/SMYD1/VAMP5/MIR1-1/ANKRD33/MYF6/HOXD10/ASB2/DNER/RHOA/FOXP2/LEMD2/KLHL41/SOX11/NR2F2/KLHL40/TWIST1/NUPR1/GPCPD1/TBX1/LMOD3/TLL2/NEURL1/SRPK3/TCF21/DAG1/EEF2/MYH14/SMO/DMRTA2/PITX1/SIX1</t>
  </si>
  <si>
    <t>GO:0009743</t>
  </si>
  <si>
    <t>response to carbohydrate</t>
  </si>
  <si>
    <t>EGR1/LRP1/IL1B/GPER1/PTGS2/THBS1/GAS6/LGALS1/SIDT2/SLC26A6/AGER/IRS2/ZFP36L1/SLC29A1/CST3/CYBA/ICAM1/NADK/NAMPT/SRF/SREBF1/PPARD/C2CD2L/TXN2/GSTP1/PHPT1/PCK2/CAT/CDK16/MIR221/GPR27/PIM3/MEN1/PFKL/GJD3/SLC8A1/APOA2/PTK2B/SMARCA4/ERCC1/MAFA/SMARCB1/PRKACA/PIH1D1/RAB11B/HNF1B/CYP7A1/ARRB1/VAMP2/LEP/ME1/MLXIPL/GCK/KHK/UCN3/TIAM1/GLUL/NKX6-1/GRIK5/UNC13B</t>
  </si>
  <si>
    <t>GO:0002696</t>
  </si>
  <si>
    <t>positive regulation of leukocyte activation</t>
  </si>
  <si>
    <t>MIR21/LILRB4/CCR2/IL1B/HLX/BCL6/LGALS9/LILRB2/FLOT2/NOD2/NECTIN2/BST1/SIRPA/CD1D/ITGAM/CDKN1A/LILRB1/PYCARD/FGR/VNN1/THBS1/GAB2/JAK3/GAS6/PTAFR/LGALS1/IL10/ZMIZ1/NLRP3/AGER/TLR4/FCER1G/EGR3/TNFSF13/RARA/PIK3R6/IRS2/MMP14/VAMP8/ZP3/IL4R/AP3D1/F2RL1/ZBTB7B/CD4/TLR6/PNP/SYK/AKT1/ZNF335/PLA2G4A/SIRPB1/CEBPA/ITGB2/SOCS1/TICAM1/BLOC1S3/PTPN6/MAD2L2/IL18/STAT6/TNFSF13B/SASH3/MAP3K8/SPHK2/TREM2/IGHM/CSK/IGKC/TYROBP/AIF1/KMT5C/IL27RA/GRB2/TNFRSF14/EFNB1/CCDC88B/SRC/IGHG1/IGLL1/NFKBID/CCL2</t>
  </si>
  <si>
    <t>GO:0045471</t>
  </si>
  <si>
    <t>response to ethanol</t>
  </si>
  <si>
    <t>CD14/SPI1/S100A8/G6PD/BGLAP/RARA/RGS19/ICAM1/GSTP1/CAT/CLDN7/TBXA2R/EIF4EBP1/KCNMB1/RBP4/RGS2/TUFM/ADCY7/PTK2B/ALAD/SETD7/NPPC/STAT3/PEMT/AVP/LEP/CSF3/GSN/OGG1/EEF1B2/BAD/SDF4/CLDN3/CYBB/CRHBP/DRD4/ACTC1/ADCYAP1R1/CA3/SETDB1</t>
  </si>
  <si>
    <t>GO:0007589</t>
  </si>
  <si>
    <t>body fluid secretion</t>
  </si>
  <si>
    <t>P2RY2/VDR/NCOR2/NR1H2/SLC29A1/VAMP8/CYBA/USF2/MTX1/ZBTB7B/SLC22A4/HK2/PRL/VEGFA/NEUROG1/STAT5A/GUCA2B/UCN/CEL/KCNN4/NLRP6/NR1H3/ANXA2/APRT/ATP7B/CHRM1/SERPINC1/APLN/GHRHR</t>
  </si>
  <si>
    <t>GO:0090132</t>
  </si>
  <si>
    <t>epithelium migration</t>
  </si>
  <si>
    <t>GO:0051090</t>
  </si>
  <si>
    <t>regulation of DNA-binding transcription factor activity</t>
  </si>
  <si>
    <t>CYP1B1/PPARG/MIR21/S100A9/TRIB1/S100A12/EDA2R/HSPA1A/HSPA1B/IL1B/LGALS9/NLRP12/FLOT2/NOD2/NFAM1/NLRC4/FOS/FZD2/S100A8/TRIM25/PYCARD/FLOT1/PIM1/GAS6/KLF4/IL10/SGK1/TRIM8/HCK/CD36/NLRP3/AGER/TLR4/ARRB2/MYD88/HMOX1/SPHK1/TRADD/ICAM1/NFKB2/SRF/RBCK1/CACTIN/ADORA3/HDAC4/JUP/CARM1/TLR6/CCDC22/CAT/HDAC5/SYK/FZD1/CRTC1/RELA/PPP2R5B/AKT1/IKBKG/MAVS/PPRC1/CLU/MIR27A/CHP1/ITGB2/TICAM1/NFKBIB/VEGFA/FOSL1/RIPK3/MAD2L2/ARHGEF2/TLR2/IL18/NFKBIE/MAPK3/RPS6KA4/SUFU/MIRLET7E/CRTC2/ZBTB7A/CTNNBIP1/MEN1/IRAK1/NFKBIA/CRTC3/AMH/NEUROG1/RNF31/SMARCA4/ID1/NFKBID/SMARCB1/TRIM26/PKD1/ADAM8/TRIM14/DAP/STAT3/JUN/TAB1/PIDD1/ARRB1/HES6/PRKD2/CSF3/STK36/PYDC1/WNT10B/FOXJ1/PROX1/NKX6-1/PLPP3/TRIM41/DAB2IP/PARP10/TNF/PPARGC1B/WNT3A/HIPK2/ADGRG3/SLCO3A1/TRIM27/APP/MAP3K10/HES1/WFS1/LRP5/TRIM21/TCF3/STK3/SFRP5</t>
  </si>
  <si>
    <t>GO:0050770</t>
  </si>
  <si>
    <t>regulation of axonogenesis</t>
  </si>
  <si>
    <t>LRP1/PLXND1/PLXNB2/SEMA4B/GDI1/TWF2/CYFIP1/SEMA4A/SHTN1/ARHGDIA/SEMA6B/SRF/PLXNA2/CDK5/EPHB2/LIMK1/MARK2/ZSWIM8/EPHB3/DPYSL2/ZSWIM6/VEGFA/PTPRO/DNM2/ARHGAP4/ANAPC2/ZSWIM4/DBNL/STK25/SEMA3B/SEMA3C/FN1/PLXNB1/DISC1/RTN4/TIAM1/MAP6/NKX6-1/WNT3A/RND2/ILK/PLXNB3/SEMA4G/CDH4/TBR1/APOE/CRABP2/NGFR/STK11/PAK1/EFNB3/SEMA3G/LRRC4C/POU4F2/BRSK1/PLXNC1/EFNA1/CXCL12/PLXNA3/RHOA/NTRK3/MEGF8/ISLR2/WNT5A/SEMA5B/LRP4/TRIM46/NTN1/FGF13/METRN/TNFRSF12A/MAG/TRPC5/L1CAM/BARHL2/PLXNA1/POU3F2/MAPT/SYNGAP1</t>
  </si>
  <si>
    <t>GO:0038061</t>
  </si>
  <si>
    <t>NIK/NF-kappaB signaling</t>
  </si>
  <si>
    <t>MIR21/SASH1/CD14/MIR223/BCL3/IL1B/LGALS9/NLRP12/NOD2/PSMB6/TLR7/NLRP3/AGER/TLR4/SPHK1/TRADD/NFKB2/RBCK1/TLR6/HDAC7/TRIP6/RELA/AKT1/IKBKE/AGO1/MIR27A/PSMC4/RIPK3/TLR2/IL18/TREM2/PPP4C/RASSF2/IRAK1/RELB/NFKBIA</t>
  </si>
  <si>
    <t>GO:0035710</t>
  </si>
  <si>
    <t>CD4-positive alpha-beta T cell activation</t>
  </si>
  <si>
    <t>MIR21/BCL3/HLX/BCL6/LGALS9/LGALS9C/JAK3/NLRP3/AGER/LOXL3/SEMA4A/TCIRG1/RARA/IL4R/ZBTB7B/SOCS1/IL18/STAT6/FUT7/SASH3/BATF/RELB</t>
  </si>
  <si>
    <t>GO:0007033</t>
  </si>
  <si>
    <t>vacuole organization</t>
  </si>
  <si>
    <t>LAMTOR1/ABCA1/GAA/GRN/TPP1/RAB1C/RAB34/RAB1B/ATG16L2/RAB20/ACP2/TCIRG1/TMEM175/GBA/MYO7A/TFEB/FAM160A2/ATP13A2/NSFL1C/TPCN2/RAB43/ENO1/ULK1/NAGPA/IFT20/SNAPIN/HPS1/CLN3/ARSB/RUFY4/ADPRH/TP53INP2/SMCR8/CLN6/MFN2/MTMR3/PACS2/VPS18/RAB7A/UBQLN2/RAB39A/ATG9A/BAG3/ENO3/GABARAPL2</t>
  </si>
  <si>
    <t>GO:0003073</t>
  </si>
  <si>
    <t>regulation of systemic arterial blood pressure</t>
  </si>
  <si>
    <t>CES1/ADM/GSK3A/KCNK6/GAS6/CYBA/NTSR1/F2RL1/PLCB3/ECE1/KLK1/PCSK5/PTPRO/CTSZ/AVP/RASL10B/CYP4F12/SERPINF2/ACE2/ADAMTS16/CORO2B/GPR37L1/AVPR1B/P2RX2/SOD2/ATP6AP2/ADRA1D/TRPV1/EDN3/CTSG/RHOA/OR51E2/REN/ACE/ENPEP/NR2F2/ADRB1/EDN2</t>
  </si>
  <si>
    <t>GO:0051048</t>
  </si>
  <si>
    <t>negative regulation of secretion</t>
  </si>
  <si>
    <t>NRG1/CCR2/IL1B/LGALS9/NLRP12/PNKD/LILRB1/MIDN/FFAR4/COMT/TNFRSF1A/RHBDF2/NOTCH1/HMOX1/VAMP8/SREBF1/PPP1R11/ABR/IRS1/TNFRSF1B/PIM3/NPFF/PFKL/NMB/CHGA/NEUROG1/RAB11FIP1/BMP8A/RAB7A/CD74/IL11/ADRA2B/LEP/OSM/SYT4/UCN/MTNR1B/GNAI2/KLF7/NR1H3/FCGR2B/CRHBP/P2RY1/APOE/OXT/TNFRSF4/DRD4/TRIM9/KCNB1/FAM3D/MIR33A/FOXP3/ADIPOQ/INHBA/LRRC32/ADRA2C/CYP51A1/MIR199A2/HRH3/INHA/ASIC1/CIDEA/WNK4/SRGN/CD300A/FOXF1/INS/NMU/SFRP1/RAB11FIP3/TACR2/SLC30A1/IL1RAPL1/FGF23/CEACAM1/RHBDF1/CARTPT</t>
  </si>
  <si>
    <t>GO:0042698</t>
  </si>
  <si>
    <t>ovulation cycle</t>
  </si>
  <si>
    <t>EGR1/EREG/NCOR2/ARRB2/ZP3/MMP19/RETN/AMH/PTX3/SRC/OPRL1/ARRB1/LEP/HAS2/MDK/AXL/PGR/HAS1/HSPA5/KISS1/FOXO3</t>
  </si>
  <si>
    <t>GO:0061180</t>
  </si>
  <si>
    <t>mammary gland epithelium development</t>
  </si>
  <si>
    <t>VDR/CEBPB/BAX/CSF1R/AKT1/GPX1/STAT6/PML/AKT2/RREB1/SRC/MSX1/RTN4/CAV3/ZNF703/PGR/LRP5/SCRIB/DEAF1/WNT5A/PYGO2/AREG/ERBB4/HOXA5/NTN1/ETV5/FOXF1/PHB2/WNT7B/GLI2/IQGAP3/LRP5L/CSF1/SMO</t>
  </si>
  <si>
    <t>GO:0110110</t>
  </si>
  <si>
    <t>positive regulation of animal organ morphogenesis</t>
  </si>
  <si>
    <t>VDR/ENG/BAX/PIM1/MYC/NOTCH1/BASP1/VEGFA/JAG1/MESP1/SEMA3C/PAX8/BMP2/SOX8/FGF1/WNT3A/MDK/WT1/WNT6/NGFR/BMP7/WNT11/WNT2B/GREM1/FGF8/BMP4/HPN/FOXP2/WNT5A/TWIST1/SOX9/GATA5/CSF1/PAX2/AGT/SMO/SIX1/LIF/HAND2/HOXA11/ROBO2/AMTN/ENAM/BMP10/LHX1/WNT4/SPRY1</t>
  </si>
  <si>
    <t>GO:0006939</t>
  </si>
  <si>
    <t>smooth muscle contraction</t>
  </si>
  <si>
    <t>MIR21/GPER1/PTGS2/DOCK4/EDNRB/ACTA2/PTAFR/PROK2/P2RX1/SULF2/SPHK1/SRF/HTR7/TPCN2/SMTN/TBXA2R/DOCK5/RGS2/SLC8A1/CHRNB4/NEUROG1/ADORA2B/GRIP2</t>
  </si>
  <si>
    <t>GO:0010676</t>
  </si>
  <si>
    <t>positive regulation of cellular carbohydrate metabolic process</t>
  </si>
  <si>
    <t>GPER1/PTAFR/DGAT2/IRS2/NTSR1/PHKG2/P2RY6/IRS1/AKT1/KAT2A/AKT2/INSR/SRC</t>
  </si>
  <si>
    <t>GO:1903034</t>
  </si>
  <si>
    <t>regulation of response to wounding</t>
  </si>
  <si>
    <t>MIR21/SERPINB2/HBEGF/LRP1/THBD/ALOX5/GRN/THBS1/KLF4/IL10/CD36/AGER/TLR4/FCER1G/INSL3/PLAUR/KREMEN1/SIGLEC10/F2RL1/EPHB2/SYK/MIR221/TBXA2R/PLA2G4A/SH2B3/PRKCD/MIR222/SCARF1/MIR200B/PRKCA/RREB1/PDGFA/RGMA/F12/RAB3A/SERPINF2/GP1BA/PLPP3/PLG/USF1/TNF/MDK/RTN4RL1/HRAS/FOXC2/VKORC1/ADAMTS18/WFDC1/CLDN3/F2/DMTN/APOE/ANXA2/UBASH3B</t>
  </si>
  <si>
    <t>GO:0030282</t>
  </si>
  <si>
    <t>bone mineralization</t>
  </si>
  <si>
    <t>ASGR2/CCR1/FAM20C/FBN2/ALOX5/PTGS2/SBNO2/FGR/BGLAP/KL/ERCC2/FBXL15/FGFR3/SLC8A1/TMEM119/PTK2B/BMP2/ROR2/LEP/WNT10B/GPNMB/OSR2/BMP7/LTBP3/WNT11/MATN1/CCL3/FZD9/OSR1/COL1A2/GREM1/CER1/BMP4/COMP/KLF10/TRPM4/CLEC3B/BMP2K/TWIST1/SOX9/SRGN</t>
  </si>
  <si>
    <t>GO:0043279</t>
  </si>
  <si>
    <t>response to alkaloid</t>
  </si>
  <si>
    <t>PPARG/FOSB/HNMT/UQCRC1/ICAM1/CDK5/TMEM38A/HDAC5/RELA/DNM2/NPFF/SMPD1/EFTUD2/AIF1/PPP5C/SLC8A1/PTK2B/MBD1/RYR1/HOMER2/TIAM1/PPP1R9B/DNMT3B/PEA15/PITX3/RECQL5/GSTM2/CRHBP/HSPA5/OXT/PRKCG/DRD4/PDX1</t>
  </si>
  <si>
    <t>GO:1903052</t>
  </si>
  <si>
    <t>positive regulation of proteolysis involved in cellular protein catabolic process</t>
  </si>
  <si>
    <t>TRIB1/HSPA1A/HSPA1B/GSK3A/PLK3/CBFA2T3/GBA/RNF185/BAG6/SIRT2/BCAP31/CCDC22/RNF40/AKT1/CEBPA/CLU/PSMC4/SIRT6/PLK1/SGTA/DDA1/TREM2/DVL1/PTK2B/DAB2/UBQLN2/NKD2/HSPBP1/FZR1/DISC1/RAD23A/TMEM259/DAB2IP/CAV3/CDC20</t>
  </si>
  <si>
    <t>GO:0008154</t>
  </si>
  <si>
    <t>actin polymerization or depolymerization</t>
  </si>
  <si>
    <t>FMN1/WAS/CAPG/MSRB1/PYCARD/WASF1/GAS7/HCK/TWF2/CYFIP1/COTL1/SSH3/ANG/MSRB2/ICAM1/CDC42EP1/GMFG/PLEKHG2/MICAL2/F2RL1/CDC42EP2/TRIOBP/FLII/MICAL1/SH3BP1/CORO7/VASP/CDC42EP3/CORO1B/PSTPIP1/ARPC1B/PRKCD/MYADM/WASF2/ARPIN/GBA2/CFL1/AIF1/PFN1/MAGEL2/DBNL/GRB2/PTK2B/ARHGAP40/SPATC1L/CCL24/CSF3/PDXP/CCL21/PPP1R9B/PICK1/BAIAP2/MLST8/MICALL2/MYO1C/GSN/ARF1/TRIM27/PFN3/PREX1/CDC42EP4/COBL/CCL26/ADD2/SPIRE2/CORO1A/DMTN/SPTBN2/CATIP/TMOD4</t>
  </si>
  <si>
    <t>GO:0021510</t>
  </si>
  <si>
    <t>spinal cord development</t>
  </si>
  <si>
    <t>LOXL3/SCYL1/NOTCH1/ERCC2/AKT1/SRD5A1/NPFF/SUFU/DCTN1/OLIG3/LBX1/GDF7/MNX1/PKD1/UNCX/PHOX2A/HOXC10/LHX3/SOX12/BAG3/MPST/ISL2/FOXN4/PROX1/NKX6-1/MED12/NKX6-2/LHX5/PAX7/WNT3A/ISL1/DRGX/NFE2L1/OLIG2</t>
  </si>
  <si>
    <t>GO:0010675</t>
  </si>
  <si>
    <t>regulation of cellular carbohydrate metabolic process</t>
  </si>
  <si>
    <t>GPER1/FBP1/PDK4/GSK3A/MIDN/PTAFR/PGAM1/DGAT2/CBFA2T3/IRS2/NTSR1/PHKG2/HDAC4/P2RY6/IRS1/AKT1/SIRT6/KAT2A/GNB3/PPP1R3B/SOGA1/AKT2/FAM3A/FOXK2/PHLDA2/INSR/PGP/PTK2B/SRC/SIRT7/PDK2/STAT3/LEP/PPP1CA/TP53/GCK/KHK/BAD/NFE2L1/GNMT/POMC/EP300/AVPR1B/MIR210/P2RY1/SESN2/PPP1R3D/ADCYAP1R1</t>
  </si>
  <si>
    <t>GO:1901570</t>
  </si>
  <si>
    <t>fatty acid derivative biosynthetic process</t>
  </si>
  <si>
    <t>ACSL1/IL1B/ALOX5/PTGS2/SLC25A1/GGT3P/GGTLC2/ALOX15B/LTA4H/SYK/TBXAS1/PLA2G4A/FASN/FADS1/ACSF3/ELOVL1/DAGLB/LTC4S/CD74/GGTLC1/TECR/AVP/ELOVL3/CBR1/SLC27A5/GGT5/PTGES</t>
  </si>
  <si>
    <t>GO:0150115</t>
  </si>
  <si>
    <t>cell-substrate junction organization</t>
  </si>
  <si>
    <t>FMN1/LRP1/CD151/DUSP3/ACVRL1/THBS1/MMP14/SLC9A1/PLEC/TRIP6/TLN1/ITGA5/PPM1F/VEGFA/ACTN1/IQSEC1/LAMC1/TNS1/PTK2B/SRC/FN1/CORO1C/LAMB3/TAOK2/ITGB4</t>
  </si>
  <si>
    <t>GO:0050672</t>
  </si>
  <si>
    <t>negative regulation of lymphocyte proliferation</t>
  </si>
  <si>
    <t>VSIG4/LGALS9/LILRB2/LGALS9C/CEBPB/LILRB1/IL10/ZBTB7B/MNDA/CLEC4G/LST1/PTPN6/PKN1/TYROBP/TNFRSF14/MAD1L1</t>
  </si>
  <si>
    <t>GO:0048469</t>
  </si>
  <si>
    <t>cell maturation</t>
  </si>
  <si>
    <t>PPARG/FAM20C/FZD5/CDKN1A/SLC26A8/EREG/EDNRB/SLC26A6/G6PD/POU2F2/C1QA/ANG/SIRT2/EPAS1/ERCC2/CEBPA/KCNIP2/VEGFA/PPP2R1A/ZBTB7A/SCARF1/TUSC2/TMEM79/ROPN1L/PTK2B/BNC1/PRKACA/NPPC/CCL21/PAEP/PABPC1L/HBZ/SOX8/AGRN/PICK1/NKX6-1/ANKS1A/IHH/ABHD2/APP/AXL/PGR/HES1/B4GALT5/FEV/HES5/AKR1B1/SRRM4/FOXO3/PCSK4/MAEA/TUBB8/TBX6/HOXB13/GHRHR/EPHA8/SOX10</t>
  </si>
  <si>
    <t>GO:0051966</t>
  </si>
  <si>
    <t>regulation of synaptic transmission glutamatergic</t>
  </si>
  <si>
    <t>CCR2/PTGS2/TSHZ3/CDK5/DGKZ/CLN3/PTK2B/CCL2/GRM1/ROR2/DISC1/SHANK3/GLUL/UCN/TNF/CACNG5/SHANK1/SYT1/GRIK3/MAPK8IP2/GRM4/SHANK2/ADCYAP1/ATP1A2/GRM7/DGKI/ADORA2A/DRD1/GRM5/DRD3/RELN/EGFR/NLGN2/CACNG4/CACNG7/GRM2/GRM8/DKK1/HTR2A/GRIK1/ADORA1/NPY2R/STXBP1/DRD2/TNR/MEF2C/GRIK2/UNC13A/CACNG3/CACNG8</t>
  </si>
  <si>
    <t>GO:0010594</t>
  </si>
  <si>
    <t>regulation of endothelial cell migration</t>
  </si>
  <si>
    <t>PPARG/MIR21/SASH1/RIN2/PTGS2/ACVRL1/GRN/THBS1/KLF4/SEMA4A/NOTCH1/RRAS/HMOX1/MIR24-2/SCARB1/JUP/SH3BP1/P2RX4/ADGRA2/HDAC7/HDAC5/HSPB1/MIR221/VASH1/TBXA2R/AKT1/ATOH8/MIR27A/ZNF580/VEGFA/MIRLET7F2/MIR296/MIR200B/EMC10/GADD45A/PRKCA/PTK2B/CSNK2B/MEOX2/NRP2/MAP2K3/STAT5A/MIR150/PRKD2/GLUL/PROX1/PLPP3/DAB2IP/FGF1/TNF/MIR129-2/FOXC2/ANGPT4/GDF2/MAP3K3</t>
  </si>
  <si>
    <t>GO:0043536</t>
  </si>
  <si>
    <t>positive regulation of blood vessel endothelial cell migration</t>
  </si>
  <si>
    <t>PTGS2/THBS1/HMOX1/P2RX4/HDAC7/HSPB1/MIR221/AKT1/MIR27A/VEGFA/MIRLET7F2/MIR296/PRKCA/MAP2K3/STAT5A/MIR150/PRKD2/FOXC2/ANGPT4/MAP3K3/MIR210/FGF18</t>
  </si>
  <si>
    <t>GO:0070498</t>
  </si>
  <si>
    <t>interleukin-1-mediated signaling pathway</t>
  </si>
  <si>
    <t>EGR1/MIR21/IL1R2/IL1RN/IL1B/NOD2/PSMB6/MYD88/RELA/IKBKG/MIR27A/PSMC4/IL1R1/TOLLIP/MAP3K8/MAPK3/PELI3/RPS6KA4/IRAK1/NFKBIA/PSMD3/PSMB3/PSMF1</t>
  </si>
  <si>
    <t>GO:0035019</t>
  </si>
  <si>
    <t>somatic stem cell population maintenance</t>
  </si>
  <si>
    <t>SPI1/KLF4/MYC/POLR2E/POLR2L/FOXD3/ZIC3/WNT9B/PAX8/BCL9/STAT3/HNF1B/PRDM14/SALL4/SKI/POLR2I/SIX2/HES1/LRP5/BMP7/ZSCAN10/VPS72/VANGL2/KLF10/POLR2A/EPHA1/SOX4/SOX9/TAF6L/POLR2H/SFRP1/TDGF1/TP63/PAX2/NANOG</t>
  </si>
  <si>
    <t>GO:0002262</t>
  </si>
  <si>
    <t>myeloid cell homeostasis</t>
  </si>
  <si>
    <t>MERTK/CCR2/HSPA1A/HSPA1B/MAFB/BCL6/ZFP36/SPI1/BAX/JAK3/NCSTN/G6PD/FCER1G/AMPD3/HMOX1/ZFP36L1/SRF/EPAS1/DNASE2/BAP1/MIR221/ERCC2/ALAS1/PIK3CD/SH2B3/VEGFA/TMEM14C/ZBTB7A/MIR222/ANKRD54</t>
  </si>
  <si>
    <t>GO:0043255</t>
  </si>
  <si>
    <t>regulation of carbohydrate biosynthetic process</t>
  </si>
  <si>
    <t>GPER1/FBP1/GSK3A/PTAFR/DGAT2/IRS2/NTSR1/P2RY6/IRS1/AKT1/KAT2A/AP2A1/PPP1R3B/SOGA1/AKT2/FAM3A/INSR/PGP/PTK2B/SIRT7/PDK2/LEP/HAS2/PPP1CA/GCK/GNMT/EP300/AVPR1B/P2RY1/SESN2/PPP1R3D/ADCYAP1R1/MAEA</t>
  </si>
  <si>
    <t>GO:0042130</t>
  </si>
  <si>
    <t>negative regulation of T cell proliferation</t>
  </si>
  <si>
    <t>VSIG4/LGALS9/LILRB2/LGALS9C/CEBPB/LILRB1/IL10/ZBTB7B/CLEC4G/PTPN6</t>
  </si>
  <si>
    <t>GO:0071300</t>
  </si>
  <si>
    <t>cellular response to retinoic acid</t>
  </si>
  <si>
    <t>PPARG/ABCA1/KLF4/TWF2/TESC/PTK2B/NDUFA13/WNT9B/PTK6/LEP/WNT10B/CYP26B1/FZD7/WNT3A/FZD10/WNT6/WNT11/OSR1/TEAD2/PCK1/BRINP2/NTRK3/WNT5A/SOX9/ALDH1A2/GJB3/PHB2/TBX1/WNT7B/WNT9A/PAX2/COL1A1/RARG/EPHA3</t>
  </si>
  <si>
    <t>GO:0007584</t>
  </si>
  <si>
    <t>response to nutrient</t>
  </si>
  <si>
    <t>PPARG/TSPO/ACSL1/NOD2/VDR/FES/TRIM25/PTGS2/ABCA1/PIM1/GAS6/POR/CDKN2B/PKM/BGLAP/RARA/HMOX1/USF2/SRF/PPARD/GSTP1/CD4/CAT/RELA/TBXA2R/FOLR2/HSF1/AHCY/ARSB/MTHFR</t>
  </si>
  <si>
    <t>GO:0055067</t>
  </si>
  <si>
    <t>monovalent inorganic cation homeostasis</t>
  </si>
  <si>
    <t>SLC11A1/ROGDI/PDK4/MAFG/GRN/COMT/ATP6V0A1/EDNRB/SLC12A9/RAB20/SLC26A6/ATP6AP1/TCIRG1/TMEM175/ATP6V0D1/KCNJ2/ATP6V0B/ATP6V0C/ATP6V1F/SLC9A1/NEDD4L/SNAPIN/SLC4A2/CHP1/CLN3/MAPK3/KCNJ10/TM9SF4/SLC12A7/SLC8A1/CLN6/PDK2/RAB7A/RHCG/RAB39A/UPK3A/AVP/SLAMF8</t>
  </si>
  <si>
    <t>GO:0007519</t>
  </si>
  <si>
    <t>skeletal muscle tissue development</t>
  </si>
  <si>
    <t>EGR1/EGR2/HLX/YBX3/FOS/FLOT1/NOTCH1/BTG2/STAC3/CDK5/HDAC4/HMG20B/TAZ/MEF2D/ACTA1/GPX1/SCX/SAP30/MYL6B/RYR1/MEOX2/ANKRD2/BCL9/BIN3/HIVEP3/MYLPF/MYOD1/FOXL2/MAFF/ZNF689/IGSF8/WNT10B/SOX8/SKI/CYP26B1/GTF3C5/PAX7/WNT3A/MYOZ1/UQCC2/EP300/P2RX2/MYF5/GPC1/HEYL/SMYD1/VAMP5/MIR1-1/ANKRD33/MYF6/HOXD10/ASB2/DNER/RHOA/FOXP2/LEMD2/KLHL41/SOX11/NR2F2/KLHL40/TWIST1/NUPR1/GPCPD1/TBX1/LMOD3/TLL2/NEURL1/SRPK3/TCF21/EEF2/MYH14/SMO/DMRTA2/PITX1/SIX1</t>
  </si>
  <si>
    <t>GO:0071496</t>
  </si>
  <si>
    <t>cellular response to external stimulus</t>
  </si>
  <si>
    <t>PPARG/DSC2/IL1B/LTBR/VDR/FES/CDKN1A/FOS/PDK4/PTGS2/ENG/PIM1/COMT/GAS6/TNFRSF1A/CDKN2B/TLR7/CD68/TLR4/TLR5/BGLAP/KCNJ2/MYD88/HMOX1/GBA/CYBA/USF2/SLC9A1/ICAM1/NAMPT/SRF/TFEB/SREBF1/HDAC4/TXN2/GSTP1/ASGR1/CPEB4/ULK1/PIEZO1/AKT1/FOLR2/HFE/SRD5A1/FOSL1/UPP1/EIF4G1/NUAK2/FADS1/TNFRSF8/KPTN/MAPK3/SCX/TLR8/AIF1/GADD45A/FOXA3/RRAGD/GAS2L1/ADORA2B/PDK2/MFSD2A/KCNK4/SLC39A4/MTMR3/WNT9B/PPM1D/DAP/JUN/LEP/TP53/MYOD1/CBS/BAG3/UCN3/GABARAPL2/SZT2/PPP1R9B/GLUL/MAP3K14/FLCN/PICK1/UCN2/USF1</t>
  </si>
  <si>
    <t>GO:0072009</t>
  </si>
  <si>
    <t>nephron epithelium development</t>
  </si>
  <si>
    <t>FMN1/MYC/NOTCH1/LAMB2/BASP1/VEGFA/PTPRO/TACSTD2/CTNNBIP1/JAG1/DCHS1/PKD1/WNT9B/PAX8/LZTS2/HNF1B/PGF/NOTCH2/BMP2/SOX8/FOXJ1/FGF1/ADAMTS16/HOXD11/UMOD/ILK/FOXC2/FOXC1/SIX2/IRX1/CITED1/HES1/KIF26B/WT1/PECAM1/FOXD1/WNT6/HES5/HEYL/WNT11/OSR1/IRX3/WNT2B/GREM1/FGF8/BMP4/ADIPOQ</t>
  </si>
  <si>
    <t>GO:0007259</t>
  </si>
  <si>
    <t>receptor signaling pathway via JAK-STAT</t>
  </si>
  <si>
    <t>SOCS3/CYP1B1/CCR2/BCL3/IL6R/JAK3/TNFRSF1A/IL10/NOTCH1/DOT1L/CDK5/CSF1R/IL10RB/MIR221/PRL/HGS/SOCS6/HSF1/SH2B3/SOCS1/IL18/STAT6/PPP2R1A/MIRLET7E/FGFR3/GADD45A/PTK2B/CCL2/PKD1/STAT3/STAT5A/PTK6/LEP/OSM/IFNL2/HPX/CSH2/TNF/FLT3/ISL1/IFNA6/GH1/HES1/PECAM1/HES5/F2/AKR1B1</t>
  </si>
  <si>
    <t>GO:0043405</t>
  </si>
  <si>
    <t>regulation of MAP kinase activity</t>
  </si>
  <si>
    <t>NRG1/TRIB1/SASH1/S100A12/IL1B/MAP3K6/FPR1/NOD2/C5AR1/KSR1/FZD5/DUSP3/THBS1/MAP3K11/DUSP6/PROK2/ADAM9/AGER/TLR4/GPS1/PIK3R6/GBA/MAP2K7/FGD2/DUSP7/EPHB2/GSTP1/TLR6/RGS14/GADD45B/SYK/DUSP1/TRAF7/HGS/LPAR1/DVL3/IKBKG/SHC1/SH2B3/PRKCD/VEGFA/PTPN6/MAP3K12/MAP2K2/PKN1/MAP3K8/MAPK8IP3/MAPK3/PPP2R1A/PIK3R5/CSK/SMPD1/IRAK1/MAPKAPK3/FLT1/RGS2/DBNL/HYAL2/INSR/GADD45A/PTK2B/SRC/GRM1/ADORA2B/TGFA/ADAM8/SPRED2/DAXX/CD74/S1PR2/MLKL/PDGFA/PDE6G/DUSP4/FZD8/MAP2K3/TAB1/BMP2/ADRA2B/ROR2/ARRB1/TIAM1/TAOK2/MAP3K14/DAB2IP/MUC20/GPS2/CAV3/FGF1/SBK2/TNF/CHRNA7/DUSP18/FLT3/SPRED3/SAA1/HRAS/ILK/FZD10/PEA15/MAP3K3/GH1/MAP3K10</t>
  </si>
  <si>
    <t>GO:0006664</t>
  </si>
  <si>
    <t>glycolipid metabolic process</t>
  </si>
  <si>
    <t>GBGT1/GM2A/BAX/NEU1/FUCA1/ST3GAL2/NAGA/GBA/ARSA/ST6GALNAC3/A3GALT2/CTSA/ST3GAL6/GPAA1/B3GNT5/PRKCD/DPM2/GLB1/PIGS/PIGZ/PIGQ/GBA2/SMPD1/CLN6/GLTP/NEU4/B3GALT4/PIGT/GLA/PSAP/PGAP2/FUT2/DPM3/B4GALT5</t>
  </si>
  <si>
    <t>GO:0051952</t>
  </si>
  <si>
    <t>regulation of amine transport</t>
  </si>
  <si>
    <t>SLC43A2/NTSR1/GRK2/FFAR3/RGS2/CHGA/ADRA2B/AVP/LEP/RAB3A/SYT4/ACE2/SYT3/P2RY1/SYT1/OXT/RAB3B/DRD4/KCNB1/SNCG/SYT5/CXCL12/ADRA2C/HRH3/CHRNA4/SYT2/CCK/SYT15/SLC38A3/TACR2/SYT8/ATP1A2/CARTPT/AGT/GRM7/PINK1/ADORA2A/DRD1/DRD3/STX1A/ABAT/ADRA2A/SYT13/NPY5R/TRH/FGF20/CHRNA3/HTR2A/CHRNB2/ADORA1/NPY2R/STXBP1/DRD2/RGS4/SYT12/PER2/SYT9</t>
  </si>
  <si>
    <t>GO:0010596</t>
  </si>
  <si>
    <t>negative regulation of endothelial cell migration</t>
  </si>
  <si>
    <t>PPARG/MIR21/ACVRL1/THBS1/KLF4/NOTCH1/MIR24-2/JUP/HDAC5/MIR221/VASH1/TBXA2R/MIR200B/GADD45A/CSNK2B/MEOX2/DAB2IP/TNF/MIR129-2/ANGPT4/GDF2</t>
  </si>
  <si>
    <t>GO:0044262</t>
  </si>
  <si>
    <t>cellular carbohydrate metabolic process</t>
  </si>
  <si>
    <t>DYSF/HK3/PYGL/PGD/GPER1/FBP1/PDK4/GSK3A/MIDN/GAA/IMPA2/PFKFB3/MGAM/PTAFR/PGAM1/DGAT2/CBFA2T3/IDUA/NDST1/IRS2/ITPK1/NTSR1/GNPTG/HK2/PHKG2/NDST2/PFKFB4/HDAC4/TKFC/PCK2/IDH1/P2RY6/IRS1/AKT1/PLA2G4A/GALK1/SIRT6/KAT2A/STK40/TPI1/GLB1/GNB3/PPP1R3B/B3GNT9/GK/NAGK/SOGA1/ISYNA1/MIOX/AKT2/FAM3A/B3GNT8/FOXK2/PHLDA2/INSR/PGP/PTK2B/SRC/SIRT7/PDK2/INPP5A/STAT3/B3GNT3/HAS3/LEP/HAS2/GYS1/PPP1CA/TP53/PDXP/GYG1/GCK/KHK/PPP1R1A</t>
  </si>
  <si>
    <t>GO:0032945</t>
  </si>
  <si>
    <t>negative regulation of mononuclear cell proliferation</t>
  </si>
  <si>
    <t>GO:1904894</t>
  </si>
  <si>
    <t>positive regulation of receptor signaling pathway via STAT</t>
  </si>
  <si>
    <t>GO:0031214</t>
  </si>
  <si>
    <t>biomineral tissue development</t>
  </si>
  <si>
    <t>FAM20A/ASGR2/CCR1/FAM20C/CEBPB/FBN2/ALOX5/PTGS2/SBNO2/FGR/GAS6/TCIRG1/NOTCH1/BGLAP/KL/ERCC2/FBXL15/FGFR3/NECTIN1/SLC8A1/TMEM119/PTK2B/CNNM4/ALPL/FAM83H/BMP2/ROR2/LEP</t>
  </si>
  <si>
    <t>GO:0110148</t>
  </si>
  <si>
    <t>biomineralization</t>
  </si>
  <si>
    <t>GO:0002683</t>
  </si>
  <si>
    <t>negative regulation of immune system process</t>
  </si>
  <si>
    <t>TMEM176A/PPARG/VSIG4/MERTK/MIR21/PADI2/CR1/TRIB1/LILRB4/TMEM176B/MIR223/CCR2/C1QC/MAFB/HLX/LILRB3/BCL6/LGALS9/ZFP36/LILRB2/LGALS9C/CEBPB/DUSP3/MILR1/GPER1/LILRB1/FGR/GRN/THBS1/JAK3/IL10/MYC/FSTL3/CUEDC2/CD68/TLR4/LOXL3/FCER1G/ARRB2/NOTCH1/RARA/HMOX1/ZFP36L1/NR1H2/IL4R/ZBTB7B/CACTIN/MIR24-2/HTRA1/PHPT1/TKFC/NLRX1/MNDA/ABR/LDLR/DUSP1/MIR221/CLEC4G/DGKZ/LST1/SOCS6/AKT1/TTLL12/HFE/MIR27A/CYP19A1/SOCS1/PTPN6/DPF2/TARBP2/GPX1/STAT6/DHX58/RNF26/CD300LF/TNFAIP8L2/PKN1/C5AR2/NFKBIA/TYROBP/BST2/FAM3A/MIR222/IL27RA/TNFRSF14/MAD1L1/APOA2/PTK2B/NFKBID/CCL2/MIXL1/GPR137</t>
  </si>
  <si>
    <t>GO:0007044</t>
  </si>
  <si>
    <t>cell-substrate junction assembly</t>
  </si>
  <si>
    <t>FMN1/LRP1/CD151/DUSP3/ACVRL1/THBS1/MMP14/SLC9A1/PLEC/TRIP6/TLN1/ITGA5/PPM1F/VEGFA/ACTN1/LAMC1/TNS1/PTK2B/SRC/FN1/CORO1C/LAMB3/TAOK2/ITGB4</t>
  </si>
  <si>
    <t>GO:0006112</t>
  </si>
  <si>
    <t>energy reserve metabolic process</t>
  </si>
  <si>
    <t>PYGL/GSK3A/GAA/MYC/IRS2/PHKG2/KL/IRS1/AKT1/STK40/PPP1R3B/AKT2/PHLDA2/INSR/LEP/GYS1/PPP1CA/GYG1/GCK/KHK/PPP1R1A/STBD1/GNMT/POMC/MC4R/PPP1R3D/PHKG1/NHLRC1/PID1/PCDH12/PYGM/PHKA1/PPP1R3F/GYG2/INS/PPP1R3A/PHKA2/GCGR/PYGB</t>
  </si>
  <si>
    <t>GO:0043534</t>
  </si>
  <si>
    <t>blood vessel endothelial cell migration</t>
  </si>
  <si>
    <t>PPARG/PTGS2/ACVRL1/THBS1/KLF4/EGR3/NOTCH1/HMOX1/SRF/MIR24-2/SCARB1/JUP/SH3BP1/P2RX4/HDAC7/HDAC5/HSPB1/MIR221/VASH1/TBXA2R/AKT1/MIR27A/VEGFA/EPHB4/GPX1/MIRLET7F2/MIR296/MIR200B/GADD45A/PRKCA/PTK2B/ID1/CSNK2B/MEOX2/MAP2K3/STAT5A/MIR150/PRKD2/NR4A1/TNF/MIR129-2/FOXC2/ANGPT4/GDF2/MAP3K3</t>
  </si>
  <si>
    <t>GO:1903076</t>
  </si>
  <si>
    <t>regulation of protein localization to plasma membrane</t>
  </si>
  <si>
    <t>MIR223/LRP1/GPER1/MMP14/VAMP8/STAC3/CDK5/EPHB2/AP2M1/AKT1/CLN3/ZDHHC5/RHOG/ITGA3/TREM2/CSK/NUMB/CLIP3/RHOQ/DAB2/STX3/NKD2/SQSTM1/TMBIM1/PPP1R9B/GRIPAP1/TNF/WNT3A/ZDHHC8</t>
  </si>
  <si>
    <t>GO:0045604</t>
  </si>
  <si>
    <t>regulation of epidermal cell differentiation</t>
  </si>
  <si>
    <t>ZFP36/VDR/MAFG/NOTCH1/ZFP36L1/ALOX15B/CTSK/CTSL/SULT2B1/MAFF/MYCL/FOXC1/ESRP1/KLF7/HES1/HES5/ATOH1/GDF3/MIR125B1/NUMA1/RUNX1/BMP4</t>
  </si>
  <si>
    <t>GO:0061097</t>
  </si>
  <si>
    <t>regulation of protein tyrosine kinase activity</t>
  </si>
  <si>
    <t>FCGR1A/NRG1/LILRA5/HBEGF/DLG4/EREG/GAS6/CSF1R/SHC1/VPS25/MVP/SH3BP5L/CHMP6/GPRC5A/NCF1/HYAL2/SRC/TGFA/ZGPAT/PTK6/UNC119</t>
  </si>
  <si>
    <t>GO:0010518</t>
  </si>
  <si>
    <t>positive regulation of phospholipase activity</t>
  </si>
  <si>
    <t>RASGRP4/GNA15/C5AR1/PTAFR/ANG/P2RY6/LPAR1/LPAR2/PLCB2/FLT1/FGFR3</t>
  </si>
  <si>
    <t>GO:1903509</t>
  </si>
  <si>
    <t>liposaccharide metabolic process</t>
  </si>
  <si>
    <t>GO:0016042</t>
  </si>
  <si>
    <t>lipid catabolic process</t>
  </si>
  <si>
    <t>CYP1B1/CES1/CYP27A1/LRP1/PLB1/IL1B/PLBD1/GM2A/ABCD1/GDPD3/PLA2G15/ACADVL/PLBD2/PNPLA6/DAGLA/PNPLA2/NEU1/PLD2/PLA2G7/PAFAH1B3/ECH1/FUCA1/NAGA/IRS2/GBA/SPHK1/LGALS12/LIPA/CRAT/PPARD/PLCB3/SIRT2/ABHD16A/SCARB1/PCK2/PNPLA1/IDH1/LDLR/ACADS/ACAA1/LYPLA2/IRS1/AKT1/PLA2G4A/BSCL2/SRD5A1/CYP19A1/PRKCD/PLCB2/CPT1B/GBA2/CES2/SNX17/PLCD3/ACOT8/SMPD1/FAAH/AKT2/SCARF1/CRTC3/APOA2/CLPSL2/DAGLB/PLD1/MFSD2A/RAB7A/CYP7A1/NAAA/LEP/NCEH1/NEU4/SLC27A4/CYP4F12/RARRES2/CYP26B1/CEL/TNF/ABHD4/ABHD12/ABHD2/GLA/CES4A/MCAT/PSAP</t>
  </si>
  <si>
    <t>GO:0045619</t>
  </si>
  <si>
    <t>regulation of lymphocyte differentiation</t>
  </si>
  <si>
    <t>MIR21/CR1/LILRB4/CCR2/IL1B/HLX/BCL6/LGALS9/LILRB2/NFAM1/SLC46A2/VNN1/JAK3/GAS6/ZMIZ1/NLRP3/LOXL3/EGR3/RARA/PIK3R6/ZFP36L1/MMP14/IL4R/AP3D1/ZBTB7B/PNP/SYK/SOCS1/KAT2A/PTPN6/CLPTM1/IL18/SASH3</t>
  </si>
  <si>
    <t>GO:0009746</t>
  </si>
  <si>
    <t>response to hexose</t>
  </si>
  <si>
    <t>EGR1/LRP1/GPER1/PTGS2/THBS1/GAS6/LGALS1/SIDT2/SLC26A6/AGER/IRS2/SLC29A1/CYBA/ICAM1/NADK/NAMPT/SRF/SREBF1/PPARD/C2CD2L/TXN2/PHPT1/PCK2/CDK16/MIR221/GPR27/PIM3/MEN1/PFKL/GJD3/SLC8A1/APOA2/PTK2B/SMARCA4/MAFA/SMARCB1/PRKACA/PIH1D1/RAB11B/HNF1B/CYP7A1/ARRB1/VAMP2/MLXIPL/GCK/KHK/UCN3/TIAM1/GLUL/NKX6-1/GRIK5/UNC13B</t>
  </si>
  <si>
    <t>GO:0051453</t>
  </si>
  <si>
    <t>regulation of intracellular pH</t>
  </si>
  <si>
    <t>SLC11A1/ROGDI/GRN/ATP6V0A1/RAB20/SLC26A6/TCIRG1/TMEM175/ATP6V0D1/ATP6V0B/ATP6V0C/ATP6V1F/SLC9A1/SNAPIN/SLC4A2/CHP1/CLN3/TM9SF4/CLN6/RAB7A/RAB39A/AVP/SLAMF8</t>
  </si>
  <si>
    <t>GO:0019882</t>
  </si>
  <si>
    <t>antigen processing and presentation</t>
  </si>
  <si>
    <t>FCGR1A/WAS/SLC11A1/NCF4/CTSD/LILRB2/NOD2/CD1D/PYCARD/THBS1/RAB34/CTSH/CD36/PSMB6/CD68/FCER1G/VAMP8/CYBA/IFI30/RAB32/ICAM1/AP3D1/AP1S1/RILP/BCAP31/NCF2/AP2M1/AP1B1/IKBKG/HFE/PSMC4/CD1A/DNM2/AP2A1/HLA-DMA/RAB35/CLEC4A/RAB5B/TREM2/RELB/DCTN1/NCF1/AP2S1/CTSL/PSMD3/PSMB3/PSMF1/RAB7A/CD74/DCTN2</t>
  </si>
  <si>
    <t>GO:0015850</t>
  </si>
  <si>
    <t>organic hydroxy compound transport</t>
  </si>
  <si>
    <t>AQP9/PPARG/CES1/TSPO/LRP1/LILRB1/LAMTOR1/ABCA1/RXRA/CD36/P2RX1/SLC26A6/FCER1G/NR1H2/EEPD1/GRAMD1A/SLC16A3/ABCA7/SCARB1/MFSD10/NISCH/LDLR/ABCC3/SYK/NPC2/CLU/MIR27A/CYP19A1/STARD3/GRK2/FFAR3/NFKBIA/RBP4/LCAT/LPCAT3/PLTP/MSR1/CHGA/APOA2/OSBPL11/SLC5A1/ADRA2B/SLCO2B1/LEP/RAB3A/SYT4/SOAT2/NAXE/YJEFN3/GPS2/CEL/ZDHHC8/SLC27A5/SREBF2/ASIC3/SYT3/VPS4A/POMC/NR1H3/APOA5/P2RY1/SLC10A3/APOE/SYT1/ANXA2/OXT/MIR128-2/RAB3B/DRD4/NOS1/APOC3/AQP2/KCNB1/APOA4/MIR33A/LIPG/APOA1/SNCG/SYT5/CXCL12/ADIPOQ/PON1/ADRA2C/NPC1L1/HRH3/SLC29A4/ABCG5/MAPK15/MIR26A1/CHRNA4/REN/SYT2/SCP2D1/PARK7/ENPP7/ABCG1/SYT15/CRHR1</t>
  </si>
  <si>
    <t>GO:0006641</t>
  </si>
  <si>
    <t>triglyceride metabolic process</t>
  </si>
  <si>
    <t>ACSL1/PNPLA2/DGAT2/SLC27A1/NR1H2/SREBF1/SLC22A4/DGAT1/SCARB1/PCK2/PNPLA1/APOBR/LDLR/CAT/CTDNEP1/GPAT3/GPX1/GNB3/GK/APOA2/DAGLB/MFSD2A/NKX2-3/CAV3/SLC27A5/CPT1A/NR1H3/APOA5/APOE/APOC3/APOA4/PNPLA5/LPL/LIPG/APOA1</t>
  </si>
  <si>
    <t>GO:0001708</t>
  </si>
  <si>
    <t>cell fate specification</t>
  </si>
  <si>
    <t>NOTCH1/SOX17/FKBP8/SUFU/OLIG3/MESP1/LBX1/MNX1/HNF1B/PRDM14/HOXC10/LHX3/ISL2/NKX6-1/NKX6-2/IHH/FZD7/WNT3A/ISL1/ESRP1/SIX2/FEV/OLIG2/ATOH1/TBR1/WNT11/TBX2/TBX6/HOXD10/DHH/NTRK3/TBX10/WNT5A/NKX2-2/FOXA2/TENM4/APC2/SOX9/MYL2/TBX4/EYA2/SOX18/TBX1/ETV2/GLI2/POU3F2/TBX5/PAX2/NANOG/SMO/DMRTA2/SIX1/TBX3/DBX1/FOXA1/HOXA11/TBX22/DLL1/EYA1/EVX1</t>
  </si>
  <si>
    <t>GO:1903039</t>
  </si>
  <si>
    <t>positive regulation of leukocyte cell-cell adhesion</t>
  </si>
  <si>
    <t>MIR21/LILRB4/CCR2/IL1B/HLX/BCL6/LGALS9/LILRB2/FLOT2/NOD2/SIRPA/CD1D/LILRB1/PYCARD/ALOX5/VNN1/JAK3/PTAFR/LGALS1/ZMIZ1/NLRP3/AGER/EGR3/RARA/PIK3R6/ZP3/ICAM1/IL4R/AP3D1/ZBTB7B/CD4/PNP/SYK/RELA/AKT1/SIRPB1/ITGB2/SOCS1/PTPN6/IL18/FUT7/TNFSF13B/SASH3/MAP3K8/CSK/IRAK1/AIF1/IL27RA/GRB2/TNFRSF14/EFNB1/CCDC88B/SRC/NFKBID/CCL2</t>
  </si>
  <si>
    <t>GO:0030004</t>
  </si>
  <si>
    <t>cellular monovalent inorganic cation homeostasis</t>
  </si>
  <si>
    <t>SLC11A1/ROGDI/MAFG/GRN/ATP6V0A1/RAB20/SLC26A6/ATP6AP1/TCIRG1/TMEM175/ATP6V0D1/KCNJ2/ATP6V0B/ATP6V0C/ATP6V1F/SLC9A1/NEDD4L/SNAPIN/SLC4A2/CHP1/CLN3/MAPK3/TM9SF4/SLC8A1/CLN6</t>
  </si>
  <si>
    <t>GO:0072006</t>
  </si>
  <si>
    <t>nephron development</t>
  </si>
  <si>
    <t>EGR1/FMN1/IL6R/ACTA2/MYC/SULF2/NOTCH1/MPV17/LAMB2/BASP1/VEGFA/PTPRO/ITGA3/TACSTD2/CTNNBIP1/JAG1/DCHS1/PKD1/WNT9B/PAX8/LZTS2/NOTCH3/HNF1B/PGF/NOTCH2/BMP2/SOX8/FOXJ1/NID1/FGF1/ADAMTS16/HOXD11/UMOD/ILK/FOXC2/FOXC1/SIX2/IRX1/CITED1/HES1/KIF26B/GPR4/WT1/PECAM1/FOXD1/WNT6/HES5/HEYL/BMP7/WNT11/MIR125A/OSR1/IRX3/WNT2B/GREM1/FGF8/VANGL2/BMP4/ADIPOQ</t>
  </si>
  <si>
    <t>GO:2001234</t>
  </si>
  <si>
    <t>negative regulation of apoptotic signaling pathway</t>
  </si>
  <si>
    <t>MIR21/HSPA1A/HSPA1B/IL1B/ZNF385A/YBX3/PTGS2/GRINA/BAX/VNN1/THBS1/ARRB2/IFI6/PLAUR/HMOX1/TRADD/ICAM1/MNT/SYVN1/ITPRIP/GSTP1/NOL3/ENO1/HSPB1/MIR221/RELA/AKT1/MMP9/CLU/BID/MAZ/ARHGEF2/DDIAS/GPX1/PTTG1IP/MUC1/NOC2L/TMEM161A/PELI3/SNAI1/PRELID1/MAPK7/MIR222/CTNNA1/PPIF/TERT/SRC/BCL2L10/MAGEA3/HYOU1/NDUFA13/PIH1D1/CD74</t>
  </si>
  <si>
    <t>GO:0006813</t>
  </si>
  <si>
    <t>potassium ion transport</t>
  </si>
  <si>
    <t>MIR21/KCNJ15/SLC1A3/KCNK6/SLC24A4/KCNE1/SLC12A9/KCNQ1/KCNC3/TMEM175/KCNJ2/KCND1/SLC9A1/CD63/NEDD4L/KCNK13/KCNE3/TMEM38A/KCNMB4/KCNIP2/CHP1/KCNG2/DNM2/KCNJ14/KCNMB1/TREM2/KCNJ10/SLC12A7/PTK2B/KCNK15/KCNK4/LRRC55/KCNH3/KCNJ12/KCNA7/VAMP2/KCNA1/KCNG3/KCNG4/GCK/KCNA4/KCNH7/KCNK3/SLC12A4/HCN4/CAV3/MTNR1B/KCNN4/CCDC51/KCNJ8/SLC12A5/WNK2/KCNN3/GALR2/KCNC4/ABCB8/KCNH2/FXYD4/FLNA/HCN1/TRPM5/NOS1/NOS1AP/KCNS1/KCNS2/KCNJ9/KCNB2/MIR1-1/SLC12A1/KCNB1/LRRC52/WWP2/KCNV1/ATP1B2/HPN/EDN3/KCNF1/HCN2/FXYD1/SNAP25/SLC9A5/HCN3/KCNE5/CACNA1D/MIR26A1/LRRC26/KCNG1/WNK4/DPP6/SLC9A9/ADCYAP1/KCND2/CCT8L2/KCNQ2/KCNJ4/ATP4A/NETO2/ACTN2/HCRT/MIR212/ATP1A2/ATP4B/ATP1A4/DPP10/CASQ2/KCNK12/KCNH6/KCNAB2/KCND3/KCNN1/KCNK7/FXYD2/DRD1/KCNE4/KCNT1/DRD3/KCNK1/KCNK5/PRNP/KCNK16/KCNIP3/SLC12A8/GAL/KCNJ3/LRRC38/KCNT2/ANK2/KCNA6/NALCN/NOS3/KCNQ4/KCNC2/RNF207/SLC9A4/ADRA2A/TSC1/KCNMA1/KCNJ5</t>
  </si>
  <si>
    <t>GO:0052547</t>
  </si>
  <si>
    <t>regulation of peptidase activity</t>
  </si>
  <si>
    <t>PPARG/MIR21/S100A9/CR1/SERPINB2/SERPINB10/LRP1/LGALS9/CTSD/RCN3/NLRP12/SPINT1/TIMP2/NLRC4/GPER1/S100A8/PYCARD/PTGS2/BAX/CIDEB/GRN/TIMP1/THBS1/FURIN/GAS6/CTSH/POR/MEFV/KLF4/MYC/P2RX1/NLRP3/AGER/ARRB2/IFI6/PLAUR/SERPINA1/CSTA/CST3/TRADD/CARD9/MIR24-2/ADRM1/MICAL1/ATP13A2/APLP2/BCAP31/NOL3/SYK/ST20/DAPK1/AKT1/MMP9/BID/SPOCK1/HSF1/PPM1F/VEGFA/GAPDH/GPX1/RENBP/CST1/MAPK3/PML/NLRP1/ASPH/ITIH4/PRELID1/BBC3/BST2/GRAMD4/NAIP/PCSK1N/SOX7/SPINT2/SERPINB8/SRC/SERPINB1/FN1/BCL2L10/PSMF1/MAGEA3/NDUFA13/PIH1D1/DAP/RPS6KA1/STAT3/C4B/PIDD1/PI16/ARRB1/AVP/PRDX5/HIP1/PCOLCE/FOXL2/ITIH3/CDKN2D/SERPINF2/LCN1/SERPINB6/COL7A1/ST18/TNF/GSN/WNT3A</t>
  </si>
  <si>
    <t>GO:0050731</t>
  </si>
  <si>
    <t>positive regulation of peptidyl-tyrosine phosphorylation</t>
  </si>
  <si>
    <t>SOCS3/FCGR1A/NRG1/LILRA5/HBEGF/DLG4/EREG/IL6R/GAS6/TNFRSF1A/CD36/ARRB2/EHD4/LRRK1/ICAM1/CSF1R/CD4/SYK/MIR221/ITGA5/HSF1/VEGFA/ARHGEF2/IL18/TNK2/TREM2/NCF1/FGFR3/TNFRSF14/PTK2B/SRC/TGFA/CD74/IL11/STAT3/PTK6/LEP/TP53/CSF3/OSM/UNC119/HPX/CSH2/MLST8/TNF/WNT3A/FLT3/ISL1/ANGPT4/GH1/HES1/HGF/PECAM1/HES5/CNTN1/CSPG4</t>
  </si>
  <si>
    <t>GO:1903533</t>
  </si>
  <si>
    <t>regulation of protein targeting</t>
  </si>
  <si>
    <t>FZD5/ITGAM/GSK3A/KCNE1/GDI1/NUCB1/SREBF1/CDK5/BAP1/CHP1/ITGB2/AKT2/RNF31/RHOU/BAG3/MICALL2/MYO1C/HRAS/SREBF2/CACNB3/RAC2/DMTN/PAK1/KCNB1/UBL5/FIS1</t>
  </si>
  <si>
    <t>GO:0062197</t>
  </si>
  <si>
    <t>cellular response to chemical stress</t>
  </si>
  <si>
    <t>DYSF/CYP1B1/PPARG/MIR21/TSPO/HSPA1A/HSPA1B/NCF4/MGST1/SIRPA/ABCD1/YBX3/FOS/ALDH3B1/ALOX5/PTGS2/VNN1/KDM6B/KLF4/IL10/CD36/G6PD/TLR4/TRPM2/HMOX1/ZFP36L1/SPHK1/TRPV4/CST3/CYBA/MPV17/PXN/SIRT2/ATP13A2/GSTP1/EPAS1/NOL3/TLR6/NCF2/CAT/P4HB/HSPB1/DAPK1/FZD1/RELA/AKT1/MMP9/ZNF580/TXNRD2/HSF1/CLN3/PRKCD/SRXN1/MICU1/RIPK3/ARHGEF2/DNM2/GPX1/STAT6/TMEM161A/CAMKK2/MAPK3/GPX3/PML/MGAT3/RELB/MAPK7/AIF1/NCF1/PPP5C/STK25/PPIF/TBC1D24/SRC</t>
  </si>
  <si>
    <t>GO:0043535</t>
  </si>
  <si>
    <t>regulation of blood vessel endothelial cell migration</t>
  </si>
  <si>
    <t>PPARG/PTGS2/ACVRL1/THBS1/KLF4/NOTCH1/HMOX1/MIR24-2/JUP/SH3BP1/P2RX4/HDAC7/HDAC5/HSPB1/MIR221/VASH1/TBXA2R/AKT1/MIR27A/VEGFA/MIRLET7F2/MIR296/MIR200B/GADD45A/PRKCA/CSNK2B/MEOX2/MAP2K3/STAT5A/MIR150/PRKD2/TNF/MIR129-2/FOXC2/ANGPT4/GDF2/MAP3K3</t>
  </si>
  <si>
    <t>GO:0070988</t>
  </si>
  <si>
    <t>demethylation</t>
  </si>
  <si>
    <t>TET3/APOBEC3A/KDM5D/KDM6B/POR/UTY/APOBEC3H/HSF4/KDM4B/PHF2/TET2/TRIM28</t>
  </si>
  <si>
    <t>GO:0062014</t>
  </si>
  <si>
    <t>negative regulation of small molecule metabolic process</t>
  </si>
  <si>
    <t>MIR21/CDA/FBP1/GSK3A/ACADVL/DGAT2/CBFA2T3/HDAC4/AKT1/SIRT6/AP2A1/SNAI1/SOGA1/FAM3A/PGP/FGF19/WDTC1/MFSD2A/STAT3/BMP2/CYP7A1/TP53/DKKL1/GCK/SLC27A4/RD3/PROX1/FLCN</t>
  </si>
  <si>
    <t>GO:0001935</t>
  </si>
  <si>
    <t>endothelial cell proliferation</t>
  </si>
  <si>
    <t>DYSF/PPARG/MIR21/LRG1/ALOX5/ACVRL1/THBS1/IL10/PROK2/EGR3/ANG/HMOX1/MMP14/CYBA/MIR24-2/SCARB1/PRL/VASH1/AKT1/ATOH8/MIR27A/ZNF580/SIRT6/VEGFA/MIR222/FLT1/EMC10/PRKCA/CCL2/STAT3/JUN/PGF/NRP2/BMP2/STAT5A/LEP/PRKD2/CCL24/PROX1/NR4A1/HMGB2/TNF/MDK/MIR129-2/GDF2/ARNT/FUT2/PLXNB3/MYDGF/CCL26</t>
  </si>
  <si>
    <t>GO:1903364</t>
  </si>
  <si>
    <t>positive regulation of cellular protein catabolic process</t>
  </si>
  <si>
    <t>TRIB1/LRP1/HSPA1A/HSPA1B/GSK3A/PLK3/CBFA2T3/GBA/RNF185/BAG6/SIRT2/BCAP31/CCDC22/LDLR/RNF40/AKT1/CEBPA/CLU/PSMC4/SIRT6/PLK1/SGTA/PTTG1IP/DDA1/TREM2/DVL1/PTK2B/DACT1/DAB2/UBQLN2/NKD2/HSPBP1/FZR1/DISC1/RAD23A/TMEM259/DAB2IP/CAV3/CDC20</t>
  </si>
  <si>
    <t>GO:1901342</t>
  </si>
  <si>
    <t>regulation of vasculature development</t>
  </si>
  <si>
    <t>STAB1/CYP1B1/PPARG/EGR1/MIR21/ADM/SASH1/MIR223/CCR2/IL1B/C3AR1/C5AR1/PLXND1/LRG1/GPER1/RIN2/ALOX5/PTGS2/ENG/ACVRL1/GRN/THBS1/IL6R/CTSH/KLF4/IL10/PROK2/PKM/SEMA4A/RNH1/NOTCH1/RRAS/PIK3R6/HMOX1/SPHK1/EPN1/E2F2/CXCL8/HK2/MIR24-2/JUP/ADGRA2/HDAC7/ITGAX/HDAC5/HSPB1/MIR221/PRL/VASH1/TBXA2R/HGS/ITGA5/AGO1/FOXJ2/MIR27A/ITGB2/SIRT6/VEGFA/MIRLET7F2/JMJD8/PML/MIR296/MAPK7/MIR222/FLT1/MIR200B/EMC10/GADD45A/PRKCA/PTK2B/TERT/ID1/SMAD1/MEOX2/STAT3/PGF/LEP/MIR150/PRKD2/CCL24/ADM2/CREB3L1/GLUL/NAXE/YJEFN3/DAB2IP/GPNMB/FGF1/TNF/CHRNA7/HIPK2/PAK4/MDK/ISL1/PGK1/FOXC2/ANGPT4/FOXC1/GDF2</t>
  </si>
  <si>
    <t>GO:0008593</t>
  </si>
  <si>
    <t>regulation of Notch signaling pathway</t>
  </si>
  <si>
    <t>BCL6/NOD2/ZMIZ1/NOTCH1/ARRDC1/MMP14/ENHO/AKT1/RFNG/ZBTB7A/NFKBIA/JAG1/MESP1/MAML1/SRC/ELF3/MFNG/POFUT1/TSPAN14/STAT3/NOTCH3/MAML3/ARRB1/YJEFN3/SREBF2/HES1/EP300/HES5/NOTCH4/BMP7/SLC35C1/WWP2/RITA1/DLK1/DLX1/NRARP/HEY1/LFNG/BMP2K/GATA5/EGFL7/NEURL1/LLGL1/MIR212/DLX2/TP63</t>
  </si>
  <si>
    <t>GO:0001936</t>
  </si>
  <si>
    <t>regulation of endothelial cell proliferation</t>
  </si>
  <si>
    <t>DYSF/PPARG/MIR21/LRG1/ALOX5/ACVRL1/THBS1/IL10/EGR3/ANG/HMOX1/CYBA/MIR24-2/PRL/VASH1/AKT1/ATOH8/MIR27A/ZNF580/SIRT6/VEGFA/MIR222/FLT1/EMC10/PRKCA/CCL2/STAT3/JUN/PGF/NRP2/BMP2/STAT5A/LEP/PRKD2/CCL24/PROX1/NR4A1/HMGB2/TNF/MDK/MIR129-2/GDF2/ARNT/FUT2/PLXNB3/MYDGF/CCL26</t>
  </si>
  <si>
    <t>GO:0043112</t>
  </si>
  <si>
    <t>receptor metabolic process</t>
  </si>
  <si>
    <t>PPARG/NRG1/ADM/LRP1/LRPAP1/DLG4/LILRB1/LAMTOR1/FLOT1/FURIN/IL10/CAPN1/CD36/ARAP1/FCER1G/ARRB2/CD63/CXCL8/CDK5/MVB12A/ANKRD13D/SYK/ECE1/AP2M1/ITGB2/VEGFA/RAB31/DNM2/AP2A1/MIRLET7E/MX2/GRK2/NUMB/SDCBP/AP2S1/INSR/GRB2/RAB11B/UBQLN2/AP2A2/LRRTM1/ARRB1/PICK1/ACE2/CAV3/DNM1/TNF/WNT3A/CACNG5/PLEKHJ1/ARF1</t>
  </si>
  <si>
    <t>GO:0045685</t>
  </si>
  <si>
    <t>regulation of glial cell differentiation</t>
  </si>
  <si>
    <t>PPARG/EGR2/SPINT1/NOTCH1/LDLR/RELA/TLR2/TNFRSF1B/MBD1/PRMT5/BMP2/NKX6-1/NKX6-2/MDK/TTBK1/GPR37L1/HES1/OLIG2/HES5/F2/DLX1/NTRK3/MIR181C/NKX2-2/TENM4/TP73/MAG/RNF112/ID4/DLX2/DAG1</t>
  </si>
  <si>
    <t>GO:0007249</t>
  </si>
  <si>
    <t>I-kappaB kinase/NF-kappaB signaling</t>
  </si>
  <si>
    <t>CD14/S100A12/EDA2R/BCL3/IL1B/LTBR/LGALS9/SECTM1/NLRP12/NOD2/SIRPA/WLS/TRIM25/PYCARD/TMEM106A/CANT1/TNFRSF1A/LGALS1/TRIM8/CD36/TLR7/TLR4/NKIRAS2/MYD88/HMOX1/TRADD/TGM2/CARD9/RBCK1/F2RL1/CACTIN/NEK6/LY96/GSTP1/NLRX1/CD4/TLR6/FKBP1A/CCDC22/CARD19/HSPB1/RELA/LPAR1/AKT1/IKBKG/PIM2/IKBKE/MAVS/SHISA5/TICAM1/SHARPIN/RIPK3/TLR2/JMJD8/BRD4/SPHK2/TLR8/IRAK1/RELB/NFKBIA/BST2/PPP5C/RNF31/CC2D1A/NFKBID/EEF1D/TRIM14/CD74/TAB1/MIB2/PIDD1/SQSTM1/CCL21/TNIP1/ALPK1/IRF3/TNIP2/MAP3K14/PER1</t>
  </si>
  <si>
    <t>GO:1904659</t>
  </si>
  <si>
    <t>glucose transmembrane transport</t>
  </si>
  <si>
    <t>MIR223/IL1B/GSK3A/FFAR4/CLTCL1/SLC2A9/IRS2/GRB10/PPARD/HK2/SORT1/IRS1/AKT1/SIRT6/SLC2A3/AKT2/INSR/ASPSCR1/TERT/FGF19/CLIP3/RHOQ/SLC2A6/SLC2A14/SLC5A1/LEP/TNF/MEF2A/PEA15/RTN2/GH1</t>
  </si>
  <si>
    <t>GO:0045165</t>
  </si>
  <si>
    <t>cell fate commitment</t>
  </si>
  <si>
    <t>PPARG/NRG1/SH3PXD2B/CEBPB/KDM6B/KLF4/LOXL3/NOTCH1/RARA/ETS2/ZBTB7B/EPAS1/MITF/ARHGEF2/STAT6/BATF/SOX17/FKBP8/PML/SUFU/ARX/OLIG3/JAG1/MESP1/LBX1/GDF7/CTSL/NEUROG1/MNX1/SMAD1/FOXG1/PAF1/WNT9B/STAT3/NOTCH3/HNF1B/PRDM14/HOXC10/LHX3/NOTCH2/BMP2/ROR2/SLAMF8/GLIS1/GAS1/TP53/MYOD1/SOX12/OLIG1/ISL2/WNT10B/FOXN4/SOX8/PROX1/NTF4/NKX6-1/NKX6-2/CYP26B1/IHH/PAX7/FZD7/WNT3A/ISL1/ONECUT1/FOXC2/ESRP1/SIX2/NEUROD4/HES1/CHD5/TCF3/SPDEF/NFE2L1/FEV/WT1/OLIG2/EBF2/WNT6/HES5/MYF5/ATOH1/TBR1/NOTCH4/GDF3/WNT11/MIR1-1/MYF6/TBX2/GATA4/TBX6/ONECUT2/WNT2B/HOXD10/FGF8/FOXP3/BMP4/ZFPM1/DHH/PTF1A/DLX1/RHOA/NTRK3/TBX10/PDPN/GSX1/WNT5A/NKX2-2/FOXA2/TENM4/ERBB4/APC2/NR2F2/NKX2-5/SOX9/MYL2/TBX4/FGF13/TCF7L2/GATA5/TRIM15/EYA2/MCL1/SOX18/BARHL2/TBX1/SFRP1/ETV2/WNT7B/NKX2-1/GLI2/POU3F2/DLX2</t>
  </si>
  <si>
    <t>GO:1990845</t>
  </si>
  <si>
    <t>adaptive thermogenesis</t>
  </si>
  <si>
    <t>ACSL1/CCR2/CEBPB/TLE3/ZNF516/TFE3/FFAR4/KDM6B/CD36/TLR4/NOTCH1/NR1H2/TRPV4/GRB10/IL4R/ZBTB7B/G0S2/EPAS1/PCTP/SYK/CNOT3/BSCL2/SLC25A44/HSF1/SIRT6/VEGFA/IL18/STAT6</t>
  </si>
  <si>
    <t>GO:0097306</t>
  </si>
  <si>
    <t>cellular response to alcohol</t>
  </si>
  <si>
    <t>PPARG/CES1/SPI1/ABCA1/KLF4/GRAMD1A/ADAM15/PTGFR/JUP/P2RY6/AKT1/ADCY3/KCNMB1/SPHK2/LARP1/CTNNA1/ADCY7</t>
  </si>
  <si>
    <t>GO:0051235</t>
  </si>
  <si>
    <t>maintenance of location</t>
  </si>
  <si>
    <t>DYSF/PPARG/CES1/S100A9/TSPO/BCL3/IL1B/FFAR2/GM2A/GPER1/PLIN3/FBN2/S100A8/ABCA1/GAA/BAX/PNPLA2/IL10/DGAT2/CD36/TWF2/TPCN1/MCOLN1/TRPM2/NR1H2/CYBA/NTSR1/XCR1/AP3D1/CDK5/PPARD/CHERP/HK2/DGAT1/SCARB1/TPCN2/NOL3/CD4/TMEM38A/FKBP1A/CCDC22/GPAA1/P2RY6/OS9/AKT1/IKBKE/BSCL2/KDELR1/NFKBIB/PTPN6/NFKBIE/NRROS/AUP1/PML/SUFU/PLIN2/NFKBIA/EHD1/SLC8A1/FTL/MSR1/CHCHD10/JPH4/PTK2B/ALKBH7/PRKACA/RYR1/GET4/PKD1/OSBPL11</t>
  </si>
  <si>
    <t>GO:0061025</t>
  </si>
  <si>
    <t>membrane fusion</t>
  </si>
  <si>
    <t>DYSF/FOLR3/NECTIN2/RAB34/GAS6/RAB20/STX10/TMEM175/SPHK1/VAMP8/NAPA/ATP13A2/NSFL1C/CD4/FOLR2/SNAPIN/GCA/CHP1/CLN3/DNM2/STX5/MX2/DOC2B/AKT2/SPACA6/HYAL2/CTSL/BET1L/VPS18/RAB7A/RAB39A/STX3/NKD2/VAMP2/CPLX1/RAB3A/SYT4/GRIK5/CPLX3/DNM1/LYZL6/FER1L5/DCSTAMP</t>
  </si>
  <si>
    <t>GO:0050870</t>
  </si>
  <si>
    <t>positive regulation of T cell activation</t>
  </si>
  <si>
    <t>MIR21/LILRB4/CCR2/IL1B/HLX/BCL6/LGALS9/LILRB2/FLOT2/NOD2/SIRPA/CD1D/LILRB1/PYCARD/VNN1/JAK3/LGALS1/ZMIZ1/NLRP3/AGER/EGR3/RARA/PIK3R6/ZP3/IL4R/AP3D1/ZBTB7B/CD4/PNP/SYK/AKT1/SIRPB1/SOCS1/PTPN6/IL18/TNFSF13B/SASH3/MAP3K8/CSK/AIF1/IL27RA/GRB2/TNFRSF14/EFNB1/CCDC88B/SRC/NFKBID/CCL2</t>
  </si>
  <si>
    <t>GO:0052548</t>
  </si>
  <si>
    <t>regulation of endopeptidase activity</t>
  </si>
  <si>
    <t>PPARG/MIR21/S100A9/CR1/SERPINB2/SERPINB10/LGALS9/CTSD/NLRP12/SPINT1/TIMP2/NLRC4/GPER1/S100A8/PYCARD/PTGS2/BAX/CIDEB/TIMP1/THBS1/FURIN/GAS6/CTSH/POR/MEFV/KLF4/MYC/P2RX1/NLRP3/AGER/ARRB2/IFI6/PLAUR/SERPINA1/CSTA/CST3/TRADD/CARD9/MIR24-2/ADRM1/MICAL1/ATP13A2/APLP2/BCAP31/NOL3/SYK/ST20/DAPK1/AKT1/MMP9/BID/SPOCK1/HSF1/PPM1F/VEGFA/GAPDH/GPX1/RENBP/CST1/PML/NLRP1/ASPH/ITIH4/PRELID1/BBC3/BST2/GRAMD4/NAIP/PCSK1N/SOX7/SPINT2/SERPINB8/SRC/SERPINB1/BCL2L10/PSMF1/MAGEA3/NDUFA13/PIH1D1/DAP/RPS6KA1/STAT3/C4B/PIDD1/ARRB1/AVP/PRDX5/HIP1/FOXL2/ITIH3/CDKN2D/SERPINF2/LCN1/SERPINB6/COL7A1/ST18/TNF/GSN/WNT3A</t>
  </si>
  <si>
    <t>GO:0010770</t>
  </si>
  <si>
    <t>positive regulation of cell morphogenesis involved in differentiation</t>
  </si>
  <si>
    <t>LRP1/PLXND1/PLXNB2/GDI1/TWF2/CYFIP1/SHTN1/ARHGDIA/SRF/PLXNA2/TRIOBP/UNC13D/P4HB/LIMK1/DOCK1/CUX1/VEGFA/DNM2/MYADM/ANAPC2/DOCK5/DBNL/STK25/RREB1/FN1/PLXNB1/HAS2/DISC1/TIAM1/CUL7/MAP6/BAIAP2/WNT3A/RND2/MDK/ILK/PLXNB3/PREX1/PARP6/CDH4/FLNA/DMTN/CRABP2/NGFR/STK11/PAK1/POU4F2/S100A10/APOA1/PLXNC1/CXCL12/PLXNA3/RHOA/NTRK3/MEGF8/ISLR2/CSPG5/NTN1/METRN/LIMS2/TNFRSF12A/RAC3/TRPC5/L1CAM/LRP8/PLXNA1/IL1RAPL1/MAPT</t>
  </si>
  <si>
    <t>GO:0033002</t>
  </si>
  <si>
    <t>muscle cell proliferation</t>
  </si>
  <si>
    <t>PPARG/MIR21/TRIB1/HBEGF/MIR223/CDKN1A/GPER1/PTGS2/EREG/THBS1/PIM1/COMT/RXRA/IL6R/KLF4/PTAFR/IL10/NOTCH1/ANG/HMOX1/CYBA/TGM2/NAMPT/PPARD/HDAC4/GSTP1/P2RY6/MIR221/AKT1/MMP9/FOXJ2/MIR27A/MEF2D/IL18/CTNNBIP1/IRAK1/RBP4/AIF1/MIR222/MIR200B/TERT/PTGIR/SMAD1/MFN2/NPPC/STAT3/NOTCH3/MIR182/JUN</t>
  </si>
  <si>
    <t>GO:0061045</t>
  </si>
  <si>
    <t>negative regulation of wound healing</t>
  </si>
  <si>
    <t>SERPINB2/THBD/ALOX5/THBS1/AGER/PLAUR/SH2B3/PRKCD/MIR200B/PDGFA/F12/SERPINF2/GP1BA/PLG/USF1/TNF/ADAMTS18/WFDC1/CLDN3/F2/APOE/ANXA2/UBASH3B/FAP/PLAU/ALOX12/VTN/CLDN19</t>
  </si>
  <si>
    <t>GO:0050890</t>
  </si>
  <si>
    <t>cognition</t>
  </si>
  <si>
    <t>EGR2/HRH2/LILRB2/DLG4/C5AR1/CEBPB/GM2A/ZNF385A/FOS/PTGS2/COMT/NCSTN/SGK1/CYFIP1/AGER/BTG2/MAN2B1/NTSR1/CIC/SRF/CDK5/EPHB2/ABCA7/RGS14/KMT2B/LDLR/NRGN/IFT20/CRTC1/ITGA5/CLN3/KAT2A/FOSL1/TLR2/RIN1/ADCY3/ITGA3/MGAT3/AAAS/DGCR2/INSR/JPH4/NEUROG1/EIF4A3/MFSD2A/KCNK4/NPTN/JUN/OPRL1/PDE1B/LCE1D/CTNS/SYT4/SHANK3/PPP1R9B/NTF4/NQO2/UCN/PTCHD1/TNF/CHRNA7/MDK/TTBK1/APP/SLC12A5/NLGN4Y/GRIA1/GALR2/SHANK1/SLC8A2/EP300/CRHBP/TBR1/APOE/TACO1/OXT/PRKCG/NPAS4/HOXA1/FZD9/NRXN2/LRRN4/CHRM1/MAPK8IP2/BRSK1/SYNPO/ARF4/PRKAR1B/DEAF1/PAK5/ADCY8/FAM107A/HRH3/SNAP25/FOXP2/ADCY1/C1QL1/CHRNA4/ASIC1/AFF2/NFATC4/CCK/RIC8A/PPP1R1B/PPT1/SHANK2/EN1/LMX1A/SLC17A7/SLC2A4/SOBP/TUSC3/FGF13/INS/PLCB1/ARC/TH</t>
  </si>
  <si>
    <t>GO:0002697</t>
  </si>
  <si>
    <t>regulation of immune effector process</t>
  </si>
  <si>
    <t>VSIG4/MIR21/CR1/CCR2/C1QC/WAS/IL1B/HLX/BCL6/LGALS9/CFP/FFAR2/C1QB/C3AR1/NOD2/NECTIN2/C5AR1/PRAM1/CD1D/FES/FZD5/CR1L/ITGAM/LILRB1/PYCARD/FGR/STXBP2/GRN/GAB2/JAK3/PTAFR/IL10/CD36/CUEDC2/NLRP3/AGER/TLR4/LOXL3/FCER1G/ARRB2/TNFSF13/C1QA/RARA/PIK3R6/HMOX1/VAMP8/ZP3/ICAM1/IL4R/F2RL1/ZBTB7B/HTRA1/TKFC/NLRX1/PVR/UNC13D/ABR/SYK/CLEC4G/MAVS/HFE/CLU/ITGB2/TICAM1/PTPN6/RIPK3/MAD2L2/CD1A/TARBP2/IL18/STAT6/TNFRSF1B/FUT7/DHX58/IL1R1/RNF26/PKN1/SASH3/SPHK2/C5AR2/IGKC/FFAR3/TYROBP/RBP4/BST2/DNASE1/KMT5C/IL27RA/TNFRSF14/APOA2</t>
  </si>
  <si>
    <t>GO:0003018</t>
  </si>
  <si>
    <t>vascular process in circulatory system</t>
  </si>
  <si>
    <t>MIR21/ADM/HRH2/P2RY2/GPER1/PTGS2/DOCK4/EDNRB/ACTA2/PTAFR/CD36/P2RX1/SLC27A1/HMOX1/TRPV4/ICAM1/PLOD3/HTR7/F2RL1/PPARD/SCPEP1/ABR/ECE1/TBXA2R/KCNMB4/AKT1/VEGFA/GPX1/KCNMB1/DOCK5/CTNNBIP1/RGS2/SLC8A1/CHGA/SRC/ADORA2B/MFSD2A/GRIP2/NPPC/ADRA2B/AVP/LEP/SLC27A4/SERPINF2/UCN/ACE2/MTNR1B/SMTNL2/FOXC2/FOXC1/GPR4/AVPR1B/P2RY1/PDE2A/APOE/SOD2/NOS1/AZU1/ADRA1D/APLN/MIR23A/UTS2R/EDN3/COMP/ADRA2C/RHOA/ALOX12/TRPM4/SH3GL2/C2CD4A/RAMP2/ACE</t>
  </si>
  <si>
    <t>GO:0072028</t>
  </si>
  <si>
    <t>nephron morphogenesis</t>
  </si>
  <si>
    <t>FMN1/MYC/VEGFA/TACSTD2/CTNNBIP1/DCHS1/PKD1/WNT9B/PAX8/LZTS2/HNF1B/PGF/BMP2/SOX8/FGF1/ADAMTS16/HOXD11/ILK/SIX2/IRX1/CITED1/HES1/KIF26B/WT1/FOXD1/WNT6/HES5/BMP7/WNT11/OSR1/IRX3/WNT2B/GREM1/FGF8/BMP4</t>
  </si>
  <si>
    <t>GO:0002040</t>
  </si>
  <si>
    <t>sprouting angiogenesis</t>
  </si>
  <si>
    <t>MIR21/ALOX5/PTGS2/ACVRL1/THBS1/KLF4/IL10/PKM/EGR3/NOTCH1/HMOX1/EPN1/SRF/E2F2/MIR24-2/ADGRA2/HDAC7/HDAC5/MIR221/TBXA2R/AKT1/ITGA5/MIR27A/VEGFA/EPHB4/MIRLET7F2/JMJD8/MIR296/MIR222/PTK2B/SMAD1/MEOX2/PGF/MIR150/CREB3L1/GLUL/NAXE/YJEFN3/NR4A1/FGF1</t>
  </si>
  <si>
    <t>GO:1901264</t>
  </si>
  <si>
    <t>carbohydrate derivative transport</t>
  </si>
  <si>
    <t>P2RY2/ABCD1/SLC37A2/G6PC3/SLC25A1/SLC29A1/VAMP8/CYBA/SLC29A3/SLC25A19/SCARB1/NPC2/SLC25A44/CLN3/GUK1/SLC35A4/SLC35A2/PLTP/GLTP/SLC28A3/SLC25A6/MFSD2A/SLC5A1</t>
  </si>
  <si>
    <t>GO:0010717</t>
  </si>
  <si>
    <t>regulation of epithelial to mesenchymal transition</t>
  </si>
  <si>
    <t>MIR21/IL1B/ENG/NOTCH1/MIR221/MAD2L2/SNAI1/SDCBP/MIR222/JAG1/MCRIP1/DAB2/SPRED2/BMP2/TIAM1/DAB2IP/ZNF703/MDK/SPRED3/ISL1/FOXC1/DACT3/BMP7/FUZ/TRIM62/GREM1/EFNA1/BMP4/HPN/PDPN/PHLDB1/FOXA2/IL17RD/CRB2/TWIST1/VASN/TCF7L2/GLIPR2/ALX1/MIR149/SFRP1/NKX2-1/DAG1/ELL3/TBX5/LOXL2/COL1A1/SERPINB3/EPHA3/FOXA1/OVOL2/TGFB1I1</t>
  </si>
  <si>
    <t>GO:0006721</t>
  </si>
  <si>
    <t>terpenoid metabolic process</t>
  </si>
  <si>
    <t>CYP1B1/LRP1/PLB1/CYP2S1/PNPLA2/DGAT2/SDC3/PPARD/SCPEP1/DGAT1/SRD5A1/SDC2/RBP4/APOA2/SDC1/RDH13/AGRN/RARRES2/CYP26B1/CYP27C1/GPIHBP1/RHO/CYP2W1/OPN1LW/SDC4/GPC1/APOE/AKR1B1/CRABP2/APOC3/APOA4/LPL/APOA1/BCO1/FDPS/CYP26C1/GPC5/ALDH1A3/PNPLA4/ALDH1A2/CRABP1/LRP8/CYP1A1/RBP3/RDH5/APOC2/CYP26A1/OPN1MW/LIPE/ADH7/RDH8/RBP1/EGFR/HMGCS2/RBP2/SDR16C5/RPE65/HSPG2/LRP2/LRAT/GPC2</t>
  </si>
  <si>
    <t>GO:0031589</t>
  </si>
  <si>
    <t>cell-substrate adhesion</t>
  </si>
  <si>
    <t>MERTK/FMN1/LRP1/BCL6/BST1/DUSP3/ZYX/LYVE1/RIN2/ACVRL1/THBS1/SIGLEC1/GAS6/PARVG/LGALS1/CD36/NINJ1/ADAM9/NOTCH1/RRAS/MMP14/FERMT3/SLC9A1/SRF/CD63/CDK5/TRIOBP/PPARD/ADAM15/PXN/MINK1/JUP/LAMB2/UNC13D/P4HB/MEGF9/TRIP6/DOCK1/ITGA5/EPHB3/SPOCK1/ITGB2/PPM1F/VEGFA/PTPRO/DNM2/MYADM/THBS3/ITGA3/ACTN1/TACSTD2/DOCK5/PARVB/LAMC1/MEN1/MSLN/JAG1/PTK2B/RREB1/SRC/ID1/FN1/CORO1C/PKD1/ITGA7/COL26A1/HAS2/ITGA10/DISC1/MELTF/EGFL6/CCL21/TIAM1/LAMB3/TAOK2/EPDR1/ARL2/COL5A3/ITGB4/PLG/FZD7/SMAD6/NID1/MICALL2/CORO2B/MDK/ONECUT1/ILK/CAMSAP3/AXL/BCAM/PREX1/SDC4/LYPD5/PECAM1/RAC2/MYF5/CORO1A/FLNA/DMTN</t>
  </si>
  <si>
    <t>GO:0034219</t>
  </si>
  <si>
    <t>carbohydrate transmembrane transport</t>
  </si>
  <si>
    <t>MIR223/IL1B/TMEM144/GSK3A/FFAR4/CLTCL1/SLC2A9/IRS2/GRB10/PPARD/HK2/SORT1/IRS1/AKT1/SIRT6/SLC2A3/AKT2/INSR/ASPSCR1/TERT/FGF19/CLIP3/RHOQ/SLC2A6/SLC2A14/SLC5A1/LEP/TNF/MEF2A/PEA15/RTN2/GH1</t>
  </si>
  <si>
    <t>GO:0090100</t>
  </si>
  <si>
    <t>positive regulation of transmembrane receptor protein serine/threonine kinase signaling pathway</t>
  </si>
  <si>
    <t>LRG1/ENG/ACVRL1/CITED2/THBS1/CDKN2B/NOTCH1/ZC3H3/HFE/FBXL15/FKBP8/MEN1/SDCBP/GDF7/BMP8A/CSNK2B/DAB2/MSX1/NOTCH2/BMP2/SH2B1/FLCN/ACVR1B/HIPK2/ILK/GDF2/CITED1/HES1/FOXD1/EP300/HES5/GDF6/BMP7/GDF3/STK11/GATA4/NUMA1/PELO/BMP4/INHBA</t>
  </si>
  <si>
    <t>GO:0001667</t>
  </si>
  <si>
    <t>ameboidal-type cell migration</t>
  </si>
  <si>
    <t>CYP1B1/PPARG/MIR21/SASH1/HBEGF/PLXND1/RIN2/PTGS2/ACVRL1/GRN/TIMP1/THBS1/SEMA4B/EDNRB/CTSH/KLF4/ADAM9/SEMA4A/EGR3/INSL3/NOTCH1/RRAS/HMOX1/LGALS12/SEMA6B/SRF/PPARD/PXN/MIR24-2/SCARB1/JUP/SH3BP1/P2RX4/ADGRA2/HDAC7/HDAC5/HSPB1/S100P/MIR221/VASH1/TBXA2R/AKT1/CORO1B/DOCK1/MMP9/ATOH8/MIR27A/ZNF580/ITGB2/CLN3/PPM1F/VEGFA/EPHB4/ARSB/ARHGAP4/GPX1/MIRLET7F2/WASF2/PKN1/ITGA3/IQSEC1/SOX17/TACSTD2/DOCK5/PML/MIR296/CFL1/TNS1/PFN1/MIR222/MIR200B/EMC10/SLC8A1/MESP1/HYAL2/PTPN23/GADD45A/PRKCA/PTK2B/SEMA3B/SEMA3C/RREB1/EFNB1/SRC/ID1/MIXL1/FN1/CORO1C/CSNK2B/MEOX2/CYGB/GBX2/JUN/NRP2/MAP2K3/STAT5A/NRTN/HAS2/MIR150/PRKD2/RTN4/GLUL/SOX8/PROX1/ACVR1B/NR4A1/PLPP3/DAB2IP/FGF1/TNF/MIR129-2/ISL1/ILK/FOXC2/ANGPT4/GDF2/MAP3K3/PKN3/LRP5/SEMA4G/HAS1/SDC4/PECAM1/TMEM201/MIR210/FGF18/DMTN/APOE/BMP7/ANXA3/PAK1/WNT11/SEMA3G/HYAL1/FAP/APOA1/RFFL/GREM1/CER1/MIR23A/FGF8/FAT2/RCC2/EFNA1/BMP4/SOX10/EDN3/LTB4R2/FGF16/RHOA/ALOX12/MEGF8/MIR199A2/BCAR1/ADGRB1/ZC3H12A/DNAJA4/MIR26A1/MIR152/WNT5A/SP1/SEMA5B/ERBB4/GNA12/RIC8A/NR2F2/CRB2/MIR133B/TWIST1/PLEKHG5/SOX9</t>
  </si>
  <si>
    <t>GO:0022409</t>
  </si>
  <si>
    <t>positive regulation of cell-cell adhesion</t>
  </si>
  <si>
    <t>MIR21/LILRB4/CCR2/IL1B/HLX/BCL6/LGALS9/LILRB2/FLOT2/NOD2/SIRPA/CD1D/LILRB1/PYCARD/ALOX5/FLOT1/CITED2/VNN1/JAK3/PTAFR/LGALS1/IL10/ZMIZ1/FSTL3/NLRP3/AGER/EGR3/PLAUR/RARA/PIK3R6/ZP3/ICAM1/IL4R/AP3D1/ZBTB7B/ADAM19/CD4/PNP/SYK/PIEZO1/RELA/AKT1/SIRPB1/ITGB2/SOCS1/PTPN6/IL18/FUT7/TNFSF13B/SASH3/MAP3K8/CSK/IRAK1/AIF1/IL27RA/PTPN23/GRB2/TNFRSF14/EFNB1/CCDC88B/SRC/NFKBID/CCL2</t>
  </si>
  <si>
    <t>GO:0030278</t>
  </si>
  <si>
    <t>regulation of ossification</t>
  </si>
  <si>
    <t>MIR21/EGR2/CCR1/FAM20C/CEBPD/CEBPB/FBN2/ALOX5/FFAR4/IL6R/PDLIM7/ATP6AP1/TCIRG1/NOTCH1/BGLAP/KREMEN1/HDAC4/HDAC7/KL/CLIC1/CEBPA/MAPK3/SUFU/LRP3/CTNNBIP1/MEN1/RASSF2/JAG1/SLC8A1/TMEM119/PTK2B/CHSY1/ID1/SMAD1/PRKACA/JUND/NPPC/BMP2/GFRA4/WNT10B/ESRRA/SKI/SMAD6/TNF/MDK/ILK/SIX2/CITED1/LRP5/HGF/OSR2/MIR210/ID3/BMP7/OXT/LTBP3/MATN1/CCL3/FZD9/OSR1/GREM1/MIR138-2/BMP4/COMP/GDF10/RANBP3L/TRPM4/GLI1/WNT5A/SOX11/AREG/TOB2/BMP2K/LRP4/TWIST1/SOX9/SRGN</t>
  </si>
  <si>
    <t>GO:1901653</t>
  </si>
  <si>
    <t>cellular response to peptide</t>
  </si>
  <si>
    <t>SOCS3/PPARG/FPR2/LRP1/IL1B/NOD2/GPER1/PDK4/GSK3A/AGTRAP/JAK3/ATP6V0A1/POR/KLF4/SH2B2/PKM/CD36/CYFIP1/AGER/TLR4/ATP6AP1/TCIRG1/BGLAP/ATP6V0D1/ATP6V0B/IRS2/ATP6V0C/ZFP36L1/CYBA/ATP6V1F/GRB10/SLC9A1/ICAM1/NAMPT/SREBF1/ZBTB7B/CDK5/PXN/GSTP1/PCK2/PTPRE/TLR6/BACE1/KL/HDAC5/PRL/RELA/ECHDC3/IRS1/AKT1/SHC1/ADCY4/SRD5A1/TSC2/HSF1/SOCS1/PIK3R2/PRKCD/RAB31/ARHGEF2/MIRLET7F2/STAT6/EIF4EBP1/FUT7/ADCY3/TREM2/MEN1/SOGA1/CSK/FFAR3/AKT2/GPR173/YWHAG/INSR/GRB2/ADCY7/SRC/ID1/PRKACA/RHOQ/PDK2/WDTC1/STAT3/STAT5A/IGFBP1/VAMP2/LEP/TP53/VIM/GCK/KLF11/CSH2/PPP1R9B/ESRRA/NKX6-1/NR4A1/BAIAP2/RARRES2/TRIM41/USF1</t>
  </si>
  <si>
    <t>GO:1903035</t>
  </si>
  <si>
    <t>negative regulation of response to wounding</t>
  </si>
  <si>
    <t>SERPINB2/THBD/ALOX5/THBS1/AGER/PLAUR/KREMEN1/SIGLEC10/SH2B3/PRKCD/MIR200B/PDGFA/RGMA/F12/SERPINF2/GP1BA/PLG/USF1/TNF/MDK/RTN4RL1/ADAMTS18/WFDC1/CLDN3/F2/APOE/ANXA2/UBASH3B</t>
  </si>
  <si>
    <t>GO:0002042</t>
  </si>
  <si>
    <t>cell migration involved in sprouting angiogenesis</t>
  </si>
  <si>
    <t>PTGS2/THBS1/KLF4/EGR3/NOTCH1/HMOX1/SRF/HDAC7/HDAC5/MIR221/TBXA2R/AKT1/MIR27A/VEGFA/EPHB4/MIRLET7F2/MIR296</t>
  </si>
  <si>
    <t>GO:0046942</t>
  </si>
  <si>
    <t>carboxylic acid transport</t>
  </si>
  <si>
    <t>AQP9/PPARG/CES1/FOLR3/ACSL1/SLC11A1/IL1B/SLC1A3/ABCD1/SLC43A2/SLC36A1/SLC26A8/THBS1/RXRA/CD36/SLC26A6/SLC27A1/SLC25A20/IRS2/SLC25A1/NTSR1/SLC19A1/STARD10/MID1IP1/SLC16A3/PPARD/SLC22A4/SLC16A13/P2RX4/SLC7A7/ABCC3/SYK/SLC46A1/SFXN5/SLC38A10/SLC6A12/AKT1/FOLR2/PLA2G4A/SLC27A3/SLC1A5/SLC25A44/CLN3/SLC16A5/SLC38A7/SLC25A11/PRAF2/CPT1B/SLC3A2/NFKBIE/SLC35A2/KCNJ10/PLIN2/AKT2/RGS2/NMB/SLC6A6/SLC6A8/PROCA1/MFSD2A/LRRC8E/SLCO2B1/VAMP2/AVP/LEP/CPLX1/RAB3A/CTNS/SLC27A4/SYT4/LCN1/ACE2/AGXT/UNC13B/SLC6A17/SLC27A5/SLCO3A1/PSAP/SLC6A7</t>
  </si>
  <si>
    <t>GO:0006937</t>
  </si>
  <si>
    <t>regulation of muscle contraction</t>
  </si>
  <si>
    <t>MIR21/DSC2/GPER1/PTGS2/DOCK4/PTAFR/KCNQ1/PROK2/P2RX1/KCNJ2/SPHK1/SLC9A1/SRF/HDAC4/JUP/P2RX4/KCNE3/TMEM38A/ENO1/TBXA2R/DOCK5/TNNT1/MYBPC3/GRK2/RGS2/SLC8A1/CHRNB4/CHGA/PRKACA/ADORA2B/TNNC2/ADRA2B/KCNA1/UCN/ACE2/HCN4/CAV3/TNNI2/CALM3/SSTR2/GSTM2/FLNA/HSPB6/OXT/NOS1/NOS1AP/KCNB2/MIR1-1/GATA4/CACNA1C/MIR30E/MYH7/GSTO1/ADRA2C/RHOA/TRPM4/ZC3H12A/SCN4A/EHD3/MYBPH/NKX2-5/TNNI1/MYL2/FGF13/EDN2</t>
  </si>
  <si>
    <t>GO:0072088</t>
  </si>
  <si>
    <t>nephron epithelium morphogenesis</t>
  </si>
  <si>
    <t>GO:0042531</t>
  </si>
  <si>
    <t>positive regulation of tyrosine phosphorylation of STAT protein</t>
  </si>
  <si>
    <t>SOCS3/IL6R/TNFRSF1A/CSF1R/MIR221/HSF1/IL18/FGFR3/STAT3/PTK6/LEP/OSM/HPX/CSH2/TNF/FLT3/ISL1/GH1/HES1/PECAM1/HES5</t>
  </si>
  <si>
    <t>GO:0043900</t>
  </si>
  <si>
    <t>regulation of multi-organism process</t>
  </si>
  <si>
    <t>PLB1/TIMP1/EDNRB/PTAFR/ZP3/LHFPL2/SIRT2/HDAC4/VEGFA/PPP2R1A/BST2/BNC1/NPPC/PAEP/ACVR1B</t>
  </si>
  <si>
    <t>GO:0044242</t>
  </si>
  <si>
    <t>cellular lipid catabolic process</t>
  </si>
  <si>
    <t>CYP1B1/LRP1/PLBD1/GM2A/ABCD1/GDPD3/PLA2G15/ACADVL/PLBD2/PNPLA6/DAGLA/PNPLA2/NEU1/PLA2G7/ECH1/FUCA1/NAGA/IRS2/GBA/SPHK1/CRAT/PPARD/SIRT2/ABHD16A/SCARB1/PCK2/PNPLA1/IDH1/LDLR/ACADS/ACAA1/LYPLA2/IRS1/AKT1/PLA2G4A/PRKCD/CPT1B/GBA2/ACOT8/SMPD1/FAAH/AKT2</t>
  </si>
  <si>
    <t>GO:2000117</t>
  </si>
  <si>
    <t>negative regulation of cysteine-type endopeptidase activity</t>
  </si>
  <si>
    <t>PTGS2/THBS1/GAS6/POR/KLF4/ARRB2/IFI6/PLAUR/MICAL1/NOL3/AKT1/MMP9/VEGFA/GPX1/NAIP/SRC/MAGEA3/PIH1D1/RPS6KA1/ARRB1/AVP/PRDX5</t>
  </si>
  <si>
    <t>GO:0002700</t>
  </si>
  <si>
    <t>regulation of production of molecular mediator of immune response</t>
  </si>
  <si>
    <t>CCR2/IL1B/BCL6/FFAR2/NOD2/FZD5/LILRB1/JAK3/IL10/CD36/CUEDC2/NLRP3/TLR4/FCER1G/TNFSF13/HMOX1/IL4R/F2RL1/MAVS/HFE/TICAM1/MAD2L2/IL18/STAT6/TNFRSF1B/IL1R1/PKN1/SASH3/FFAR3/RBP4/BST2/KMT5C/IL27RA/TNFRSF14/APOA2/SCIMP/PARP3/CD74/KLK7</t>
  </si>
  <si>
    <t>GO:0021700</t>
  </si>
  <si>
    <t>developmental maturation</t>
  </si>
  <si>
    <t>PPARG/FAM20C/DLG4/FZD5/CDKN1A/SLC26A8/ACVRL1/EREG/EDNRB/SLC26A6/G6PD/POU2F2/C1QA/ANG/RAB32/AP3D1/CD63/SIRT2/EPAS1/LYL1/ERCC2/SNAPIN/CEBPA/KCNIP2/BLOC1S3/VEGFA/THBS3/ANAPC2/PPP2R1A/ZBTB7A/PFN1/SCARF1/FGFR3/TUSC2/SYP/TMEM79/NFIA/ROPN1L/PTK2B/DCHS1/BNC1/PRKACA/RYR1/PLXNB1/NPPC/BMP2/LEP/DISC1/CCL21/RAB3A/PAEP/SYT4/PABPC1L/HBZ/WNT10B/SOX8/AGRN/PICK1/NKX6-1/ANKS1A/DAB2IP/IHH/UNC13B/CDC20/ABHD2/APP/GH1/AXL/CDK5R2/PGR/HES1/B4GALT5/FEV/AP1M1/SHANK1/HES5/AKR1B1/SRRM4/FOXO3/PCSK4/MAEA/TUBB8/TBX6/HOXB13/GREM1/GHRHR/IGSF21/EPHA8/SOX10/RHOA/C1QL1/WNT5A/REN/SEZ6/NFATC4/BHLHA15/HOXA5/BFSP2/VSX1/SLC17A7/SEZ6L/IQCF1/CDH3/ALDH1A2/PALM/EPO/SIX3/RAC3</t>
  </si>
  <si>
    <t>GO:0007260</t>
  </si>
  <si>
    <t>tyrosine phosphorylation of STAT protein</t>
  </si>
  <si>
    <t>SOCS3/IL6R/JAK3/TNFRSF1A/CSF1R/MIR221/HSF1/SH2B3/SOCS1/IL18/PPP2R1A/MIRLET7E/FGFR3/STAT3/PTK6/LEP/OSM/HPX/CSH2/TNF/FLT3/ISL1/GH1/HES1/PECAM1/HES5/MIR125A/STAP2</t>
  </si>
  <si>
    <t>GO:0002792</t>
  </si>
  <si>
    <t>negative regulation of peptide secretion</t>
  </si>
  <si>
    <t>IL1B/NLRP12/MIDN/FFAR4/RHBDF2/SREBF1/PPP1R11/IRS1/PIM3/NPFF/PFKL/CHGA/RAB11FIP1/BMP8A/CD74/LEP/SYT4/MTNR1B/KLF7/NR1H3/FCGR2B/CRHBP/APOE/TNFRSF4/DRD4/KCNB1/FAM3D/FOXP3/LRRC32/CYP51A1/MIR199A2</t>
  </si>
  <si>
    <t>GO:0001937</t>
  </si>
  <si>
    <t>negative regulation of endothelial cell proliferation</t>
  </si>
  <si>
    <t>PPARG/MIR21/ALOX5/ACVRL1/THBS1/MIR24-2/PRL/VASH1/ATOH8/MIR222/FLT1</t>
  </si>
  <si>
    <t>GO:0003151</t>
  </si>
  <si>
    <t>outflow tract morphogenesis</t>
  </si>
  <si>
    <t>PLXND1/FZD2/ENG/CITED2/NOTCH1/RARA/FZD1/VEGFA/SOX17/JAG1/SEMA3C/RYR1/JUN/NRP2/SMAD6/ISL1/ILK/FOXC2/FOXC1/HES1/HEYL/BMP7/WNT11/FOXH1/TBX2/FGF8/BMP4/ZFPM1/WNT5A/SOX11/NKX2-5/TWIST1/SOX18/TBX1/PITX2/DVL2/CLDN5/PARVA/SIX1/HAND2/TBX3/ROBO2</t>
  </si>
  <si>
    <t>GO:0016049</t>
  </si>
  <si>
    <t>cell growth</t>
  </si>
  <si>
    <t>PPARG/S100A9/HBEGF/LRP1/HSPA1A/HSPA1B/BCL6/CDA/CDKN1A/FBP1/S100A8/ARHGEF11/GSK3A/LAMTOR1/ACVRL1/WASF1/SEMA4B/CXCL16/SGK1/GDI1/TWF2/CYFIP1/G6PD/EXOSC4/SEMA4A/SHTN1/SPHK1/MMP14/CYBA/SEMA6B/SLC9A1/SRF/CDK5/PPARD/ADAM15/NEDD4L/MIR24-2/LAMB2/ENO1/ULK1/BAP1/ST20/LIMK1/APBB2/AKT1/CISH/DPYSL2/SPOCK1/SIRT6/DNPH1/EPB41L3/VEGFA/MAD2L2/DNM2/ARHGAP4/OGFR/EIF4G1/ANAPC2/SPHK2/SOX17/KMT2D/PML/PPP2R1A/BRAT1/BST2/SDCBP/CTDP1/RGS2/DVL1/DBNL/HYAL2/PTK2B/SEMA3B/SEMA3C/PSRC1/SMARCA4/FN1/MFSD2A/NDUFA13/MSX1/RPS6KA1/BIN3/IGFBP7/NRP2/PI16/IGFBP1/OSGIN1/AVP/DISC1/RAPH1/TP53/RTN4/FOXL2/TIAM1/GNG4/TAOK2/PHB/SYT4/PPP1R9B/DDX49/FLCN/CDKN2D/ACVR1B/NKX6-1/EMX1/UCN/LHX2/CAV3/NDN/WNT3A/PAK4/RND2/SLIT1/ILK/DCSTAMP/GDF2/APP/CCDC85B/SYT3/TNK1/NAIF1/SEMA4G/DACT3/FLRT1/COBL/WT1/WFDC1/CDH4/F2/APOE/ATAD3A/SYT1/SESN2/CRABP2/SCGB3A1/MEG3/STK11/PAK1/WNT11/SH3BP4/CPNE5/FBLN5/HNF4A/SEMA3G/HYAL1/NDUFS3/GATA4/TMEM108/POU4F2/MUC12/SERTAD2/GREM1/MIR23A/MUL1/CXCL12/HPN/PAK5/INHBA/PLXNA3/RHOA/NTRK3/MEGF8/FAM107A/IGFBP4/MIR199A2/BCAR1</t>
  </si>
  <si>
    <t>GO:0006476</t>
  </si>
  <si>
    <t>protein deacetylation</t>
  </si>
  <si>
    <t>BCL6/JDP2/SREBF1/ZBTB7B/SIRT2/HDAC4/HDAC7/HDAC5/RBM14/TADA3/HDAC10/SIRT6/VEGFA/MIER2/MTA1/SPHK2/AKAP8L/SIRT7/HDAC11/SPRED2/MIR182/ZNHIT1/RCOR1/TP53/PRKD2/PHB/PER1/UCN/SKI/SIRT3/SIN3B/SPRED3</t>
  </si>
  <si>
    <t>GO:0097305</t>
  </si>
  <si>
    <t>response to alcohol</t>
  </si>
  <si>
    <t>PPARG/CES1/CD14/SPI1/FOSB/CDKN1A/FOS/S100A8/ABCA1/KLF4/G6PD/BGLAP/RARA/RGS19/CYBA/ICAM1/GRAMD1A/ADAM15/PTGFR/JUP/GSTP1/CAT/P2RY6/CLDN7/TBXA2R/AKT1/FOSL1/GLB1/EIF4EBP1/ADCY3/KCNMB1/SPHK2/LARP1/RBP4/RGS2/TUFM/CTNNA1/ADCY7/PTK2B/ALAD/SETD7/NPPC/STAT3/MIR182/IGFBP7/PEMT/CYP7A1/AVP/LEP/CSF3/CCL21/UCN3/PPP1R9B/GSN/AHR/OGG1/EEF1B2/BAD/SDF4/NFE2L1/CALM3/RECQL5/CLDN3/CYBB/CRHBP/OXT/CCL3/NPAS4/DRD4/ACTC1/FOXO3/ADCYAP1R1</t>
  </si>
  <si>
    <t>GO:0098657</t>
  </si>
  <si>
    <t>import into cell</t>
  </si>
  <si>
    <t>KCNJ15/ACSL1/SLC1A3/SLC43A2/SLC36A1/FLOT1/THBS1/VPS28/SLC12A9/CD36/SLC27A1/TRPM2/KCNJ2/IRS2/TRPV4/SLC29A1/NTSR1/SLC19A1/SLC9A1/SLC22A4/SLC46A1/AKT1/FOLR2/HFE/SLC1A5/DNM2/SLC2A3/KCNJ14/SLC3A2/TREM2/KCNJ10/MX2/SLC12A7/AKT2/NUMB/RGS2/SLC8A1/SLC6A6/TRPV6/SLC39A4/SLC5A1/KCNJ12/SLC27A4/GLUL/SLC12A4/ACE2/HCN4/DNM1/SLC27A5/CACNG5/KCNJ8/SLC12A5/WNK2/MX1/CALCR/SLC8A2/SLC5A6/MIR210/SLC31A1/KCNH2/RAB3B/DRD4/NOS1/SLC6A13/KCNJ9/SLC12A1/TRPV1/CACNA2D1/SCRIB/FAM155B/ATP1B2/SYNGR3/SLC6A9/HCN2/SLC1A6/SNAP25/TRPM4/SLC7A8/SLC9A5/SLC29A4</t>
  </si>
  <si>
    <t>GO:0000041</t>
  </si>
  <si>
    <t>transition metal ion transport</t>
  </si>
  <si>
    <t>TCN2/STEAP4/FLVCR2/SLC11A1/ATP6V0A1/SLC25A37/ATP6AP1/TCIRG1/MCOLN1/ATP6V0D1/TRPM2/SLC39A1/ATP6V0B/ATP6V0C/ATP6V1F/SCO2/STEAP3/SLC46A1/ATP13A1/HFE/DNM2/SLC39A13/NECTIN1/FTL/SLC48A1/ARHGAP1/SLC39A4/RAB11B/SLC31A2/MELTF</t>
  </si>
  <si>
    <t>GO:0030833</t>
  </si>
  <si>
    <t>regulation of actin filament polymerization</t>
  </si>
  <si>
    <t>FMN1/WAS/CAPG/PYCARD/WASF1/HCK/TWF2/CYFIP1/COTL1/SSH3/ICAM1/CDC42EP1/GMFG/PLEKHG2/CDC42EP2/TRIOBP/FLII/VASP/CDC42EP3/CORO1B/ARPC1B/PRKCD/MYADM/WASF2/ARPIN/GBA2/PFN1/MAGEL2/DBNL/GRB2/PTK2B/ARHGAP40/CCL24/CSF3/CCL21/PICK1/BAIAP2/MLST8/MYO1C/GSN/ARF1/TRIM27/PFN3/PREX1/CDC42EP4/CCL26/ADD2/SPIRE2/CORO1A/DMTN/SPTBN2</t>
  </si>
  <si>
    <t>GO:1903706</t>
  </si>
  <si>
    <t>regulation of hemopoiesis</t>
  </si>
  <si>
    <t>TMEM176A/MIR21/CR1/NFE2/CCR1/TRIB1/LILRB4/TMEM176B/MIR223/CCR2/CSF3R/HSPA1A/C1QC/HSPA1B/MAFB/IL1B/HLX/LILRB3/BCL6/LGALS9/ZFP36/SPI1/LILRB2/NFAM1/CEBPB/SLC46A2/FES/FOS/LILRB1/VNN1/THBS1/PIM1/TFE3/JAK3/GAS6/MYC/ZMIZ1/FSTL3/PSMB6/NLRP3/AGER/TLR4/LOXL3/ATP6AP1/CD101/EGR3/NOTCH1/BGLAP/LMO2/RARA/PIK3R6/ZFP36L1/MMP14/IL4R/AP3D1/ZBTB7B/CD4/PNP/KMT2B/IRF7/SYK/MIR221/AGO1/TESC/PSMC4/SOCS1/MITF/KAT2A/PTPN6/CLPTM1/DPF2/IL18/SASH3/KMT2D/TREM2/EIF6/CTNNBIP1/RASSF2/PRELID1/NFKBIA/TYROBP/MIR222/SIGLEC15/ANKRD54/JAG1/PRKCA/PTK2B/PSMD3/PSMB3/NFKBID/MIXL1/GPR137/PSMF1/ADAM8/PAF1/CD74/STAT3/SETD1A/JUN/NOTCH2/ROR2/SLAMF8/CSF3/OSM/SOX12/FOXJ1/ESRRA/FLCN/ACVR1B/GP1BA/CYP26B1/HMGB2/IHH/TNF/PPARGC1B/HMGB3/MDK/PIAS3/DCSTAMP/FOXC1/LMO1/ARNT/AXL/TNFSF9/HES1/NFKBIZ/BAD/TCF3</t>
  </si>
  <si>
    <t>GO:0050671</t>
  </si>
  <si>
    <t>positive regulation of lymphocyte proliferation</t>
  </si>
  <si>
    <t>MIR21/CCR2/IL1B/BCL6/LGALS9/LILRB2/BST1/CD1D/CDKN1A/PYCARD/JAK3/AGER/TLR4/IRS2/ZP3/CD4/PNP/SYK/ZNF335/TICAM1/IL18/TNFSF13B/SASH3/AIF1/IL27RA/EFNB1/CCDC88B</t>
  </si>
  <si>
    <t>GO:0003158</t>
  </si>
  <si>
    <t>endothelium development</t>
  </si>
  <si>
    <t>NRG1/MIR21/IL1B/ENG/ACVRL1/KDM6B/TNFRSF1A/NOTCH1/ICAM1/PLOD3/F2RL1/ITGAX/ATOH8/FOXJ2/FASN/VEGFA/GPX1/MYADM/SOX17/JAG1/MESP1/ID1/CSNK2B/S1PR2/MIR150/PRKD2/PROX1/FGF1/COL22A1/TNF/FOXC2/GDF2/CLDN3/PECAM1/PDE2A/COL18A1/NOTCH4</t>
  </si>
  <si>
    <t>GO:0001776</t>
  </si>
  <si>
    <t>leukocyte homeostasis</t>
  </si>
  <si>
    <t>MERTK/CCR2/LGALS9/SLC46A2/BAX/JAK3/FCER1G/TCIRG1/BAP1/AKT1/PIK3CD/SH2B3/RIPK3/TNFSF13B/PKN1</t>
  </si>
  <si>
    <t>GO:0050679</t>
  </si>
  <si>
    <t>positive regulation of epithelial cell proliferation</t>
  </si>
  <si>
    <t>DYSF/MIR21/NOD2/C5AR1/LRG1/ACVRL1/GRN/IL10/MYC/TLR4/EGR3/NOTCH1/ANG/HMOX1/CYBA/HTRA1/GPBAR1/AKT1/MIR27A/ZNF580/SIRT6/VEGFA/C5AR2/LAMC1/EMC10/PRKCA/RREB1/ID1/TGFA/STAT3/JUN/PGF/NRP2/NOTCH2/BMP2/STAT5A/HAS2/PRKD2/CCL24/RTN4/GLUL/PROX1/JAML/NR4A1/HMGB2/DLX5/IHH/FZD7/FGF1/ZNF703/WNT3A/MDK/HRAS/GDF2/ARNT/PLXNB3/BAD/MYDGF/CCL26/FOXE3/OSR2</t>
  </si>
  <si>
    <t>GO:0010633</t>
  </si>
  <si>
    <t>negative regulation of epithelial cell migration</t>
  </si>
  <si>
    <t>PPARG/MIR21/ACVRL1/THBS1/KLF4/NOTCH1/MIR24-2/JUP/HDAC5/MIR221/VASH1/TBXA2R/TACSTD2/MIR200B/PTPN23/GADD45A/CORO1C/CSNK2B/MEOX2/DAB2IP/TNF/MIR129-2/ANGPT4/GDF2</t>
  </si>
  <si>
    <t>GO:1903522</t>
  </si>
  <si>
    <t>regulation of blood circulation</t>
  </si>
  <si>
    <t>MIR21/ADM/DSC2/HBEGF/HRH2/GSK3A/PTGS2/GAA/KCNK6/KCNE1/DOCK4/PTAFR/KCNQ1/P2RX1/FXYD6/AGER/KCNJ2/KCND1/SLC9A1/ICAM1/F2RL1/SREBF1/ADORA3/HDAC4/JUP/P2RX4/EPAS1/KCNE3/TMEM38A/ECE1/TBXA2R/KCNMB4/AKT1/KCNIP2/KCNG2/KCNJ14/DOCK5/NPFF/GRK2/ASPH/RGS2/GJD3/SLC8A1/CHGA/KCNK15/PRKACA/RYR1/NPPC/KCNJ12/HSPB7/ADRA2B/AVP/LEP/CACNA2D4/FOXN4/KCNK3/UCN/ACE2/HCN4/CAV3/SMTNL2/CACNG5/MEF2A/CACNB3/CACNG1/CALM3/DES/SLC8A2/GSTM2/AVPR1B/KCNH2/FXYD4/FLNA/OXT/NOS1/NOS1AP/MIR1-1/ADRA1D/TBX2/GATA4/TRPV1/CACNA1C/APLN/MIR30E/MYH7/CACNA2D1/ATP1B2/EDN3/GSTO1/CACNB1/ADRA2C/RHOA/FXYD1/TRPM4/ZC3H12A/OR51E2/GJC1/EHD3/KCNE5/CACNA1H/CACNA1D/MIR26A1/ACE</t>
  </si>
  <si>
    <t>GO:0045785</t>
  </si>
  <si>
    <t>positive regulation of cell adhesion</t>
  </si>
  <si>
    <t>DYSF/MIR21/FMN1/LILRB4/CCR2/IL1B/HLX/BCL6/LGALS9/LILRB2/FLOT2/NOD2/SIRPA/CD1D/RIN2/LILRB1/PYCARD/ALOX5/FLOT1/CITED2/VNN1/TFE3/JAK3/PTAFR/LGALS1/IL10/ZMIZ1/FSTL3/CD36/NINJ1/ADAM9/NLRP3/AGER/EGR3/ZFHX3/PLAUR/RARA/RRAS/PIK3R6/ZP3/TGM2/ICAM1/IL4R/AP3D1/ZBTB7B/TRIOBP/JUP/ADAM19/CD4/UNC13D/PNP/P4HB/SYK/PIEZO1/RELA/AKT1/DOCK1/ITGA5/SIRPB1/ITGB2/SOCS1/PPM1F/VEGFA/PTPN6/DNM2/IL18/MYADM/FUT7/TNFSF13B/SASH3/ITGA3/MAP3K8/DOCK5/CSK/IRAK1/AIF1/IL27RA/PTPN23/GRB2/TNFRSF14/PRKCA/PTK2B/RREB1/EFNB1/CCDC88B/SRC/NFKBID/CCL2/FN1/ADAM8/CD74/COL26A1/STX3/LEP/HAS2/DISC1/PRKD2/EGFL6/SOX12/CCL21/ARL2/FLCN/SERPINF2/VAV1/PLPP3/IHH/NID1/TNF/WNT3A/MDK/SAA1/ILK/FOXC2/EBI3/TNFSF9/HES1/PREX1/NFKBIZ/BAD/KIF26B/SDC4/TMEM102/ELANE/IGFBP2</t>
  </si>
  <si>
    <t>GO:0006469</t>
  </si>
  <si>
    <t>negative regulation of protein kinase activity</t>
  </si>
  <si>
    <t>SOCS3/TRIB1/IL1B/DUSP3/CDKN1A/PYCARD/DUSP6/CDKN2B/GPS1/GBA/GMFG/DUSP7/EPHB2/MIR24-2/ITPRIP/GSTP1/RGS14/GADD45B/HSPB1/MLLT1/DUSP1/AKT1/CEBPA/TSC2/TESC/VPS25/CHP1/PLK1/SH2B3/AKT1S1/SOCS1/MVP/PRKCD/PPM1F/PTPN6/SH3BP5L/PTPRO/TARBP2/CHMP6/GPRC5A/PKN1/PPP2R1A/MEN1/SMPD1/DBNDD2/SMCR8/RGS2/DVL1/SLC8A1/YWHAG/HYAL2/GADD45A/HEXIM2/CORO1C/SPRED2/DUSP4/ZGPAT/TAB1/PTK6</t>
  </si>
  <si>
    <t>GO:0006906</t>
  </si>
  <si>
    <t>vesicle fusion</t>
  </si>
  <si>
    <t>DYSF/RAB34/RAB20/STX10/TMEM175/SPHK1/VAMP8/ATP13A2/SNAPIN/CLN3/STX5/DOC2B/AKT2/VPS18/RAB7A/RAB39A/STX3/NKD2/VAMP2/CPLX1/RAB3A/SYT4/GRIK5/CPLX3/FER1L5/VPS4A/CORO1A/SYT1/ANXA2/TRIM9/STX11</t>
  </si>
  <si>
    <t>GO:0051216</t>
  </si>
  <si>
    <t>cartilage development</t>
  </si>
  <si>
    <t>MIR21/TGFBI/ACVRL1/TIMP1/POR/SULF2/RARA/TRPV4/SRF/CARM1/RELA/MEF2D/KAT2A/THBS3/CTSK/BMP1/MAPK3/SCX/SNAI1/CREB3L2/EVC/COL27A1/FGFR3/HYAL2/BMP8A/CHSY1/SMAD1/PKD1/UNCX/MUSTN1/MSX1/NPPC/POC1A/BMP2/ROR2/LEP/WNT10B/ESRRA/IHH/PAX7/BARX2/MDK/GDF2/SIX2/NKX3-2/ADAMTS7/COL11A2/OSR2/FGF18/HES5/MYF5/GDF6/BMP7/BGN/TRPS1/LTBP3/WNT11/MATN1/HYAL1/OSR1/WNT2B/GREM1/CYTL1/CER1/RUNX1/BMP4/COMP</t>
  </si>
  <si>
    <t>GO:0030038</t>
  </si>
  <si>
    <t>contractile actin filament bundle assembly</t>
  </si>
  <si>
    <t>MIR21/SH3PXD2B/WAS/ZYX/ARHGEF10L/ARAP1/FHOD1/SLC9A1/SRF/PXN/TNFAIP1/KCTD13/LIMK1/LPAR1/PPM1F/WASF2/TACSTD2/PFN1/PTK2B/SRC</t>
  </si>
  <si>
    <t>GO:0043149</t>
  </si>
  <si>
    <t>stress fiber assembly</t>
  </si>
  <si>
    <t>GO:0070664</t>
  </si>
  <si>
    <t>negative regulation of leukocyte proliferation</t>
  </si>
  <si>
    <t>VSIG4/LGALS9/LILRB2/LGALS9C/CEBPB/LILRB1/IL10/ZBTB7B/GSTP1/MNDA/CLEC4G/LST1/PTPN6/PKN1/TYROBP/TNFRSF14/MAD1L1</t>
  </si>
  <si>
    <t>GO:0008645</t>
  </si>
  <si>
    <t>hexose transmembrane transport</t>
  </si>
  <si>
    <t>GO:0032946</t>
  </si>
  <si>
    <t>positive regulation of mononuclear cell proliferation</t>
  </si>
  <si>
    <t>GO:0009991</t>
  </si>
  <si>
    <t>response to extracellular stimulus</t>
  </si>
  <si>
    <t>PPARG/TSPO/ADM/DSC2/ACSL1/RASGRP4/ZFP36/NOD2/VDR/FES/CDKN1A/FOS/PDK4/TRIM25/PTGS2/ABCA1/PIM1/COMT/GAS6/POR/CDKN2B/PKM/G6PD/CD68/BGLAP/RARA/HMOX1/GBA/TRPV4/CST3/CYBA/USF2/ICAM1/NAMPT/SRF/TFEB/SREBF1/PPARD/SIRT2/TXN2/GSTP1/ASGR1/PCK2/CPEB4/CD4/LDLR/ULK1/CAT/PRL/RELA/TBXA2R/AKT1/FOLR2/HFE/SRD5A1/HSF1/SIRT6/KAT2A/AHCY/FOSL1/ACTA1/ARSB/UPP1/EIF4EBP1/EIF4G1/NUAK2/FADS1/MTHFR/KPTN/NPFF/MAPK3/LARP1/AIF1/SLC8A1/PCSK1N/FOXK2/ALAD/MBD1/CLPSL2/SRC/FOXA3/ERCC1/BMP8A/CHSY1/SSTR3/RRAGD/GAS2L1/ADORA2B/PDK2/ALPL/GSS/MFSD2A/SLC39A4/MTMR3/WNT9B/PPM1D/DAP/PEMT/JUN/LEP/TP53/MYOD1/CBS/UCN3/SLC27A4/GABARAPL2/SZT2/CSH2/PPP1R9B/GLUL/PROX1/FLCN/PICK1/CDKN2D/UCN/CYP26B1/UCN2/PSPH/USF1/WDR24/GSN/GNAI2/EHMT2/OGG1/SREBF2/CACNB3/ASS1/DNMT3B/GH1/AXL/CLEC16A/SSTR2/IGFBP2/POMC/CYBB/TBL2/HSPA5/NENF/APOE/RNF152/SESN2/WDR45/BMP7/OXT/GDF3/PRKCG/WNT11/MYH13/MC4R/FOXO3/PDX1/AQP2/SORD/KCNB1/MBD3/GATA4/SETDB1/TRPV1/SERPINC1/MIR125B1/LPL/LIPG/APOA1/WNT2B/GSDMD/ALDH3A1/BRSK1</t>
  </si>
  <si>
    <t>GO:0046328</t>
  </si>
  <si>
    <t>regulation of JNK cascade</t>
  </si>
  <si>
    <t>SASH1/EDA2R/IL1B/LTBR/MAP3K6/NOD2/SIRPA/FZD5/DUSP3/PYCARD/MAP3K11/AGER/TLR4/MAP2K7/TRPV4/FGD2/CARD9/F2RL1/MINK1/GSTP1/TLR6/GADD45B/SYK/DVL3/AKT1/MAP3K12/PKN1/MAPK8IP3/MEN1/RASSF2/SDCBP/NCF1/DBNL/GADD45A/PTK2B/FGF19/DACT1/DAXX/MLKL/FZD8/ROR2/SH3RF3/CCL21/TIAM1/TAOK2/PER1/SERPINF2/DAB2IP/GPS2/FZD7/TNF/HIPK2/HRAS/FZD10/APP/DUSP15/MAP3K10</t>
  </si>
  <si>
    <t>GO:0071902</t>
  </si>
  <si>
    <t>positive regulation of protein serine/threonine kinase activity</t>
  </si>
  <si>
    <t>FAM20A/NRG1/SASH1/ACSL1/S100A12/IL1B/MAP3K6/FPR1/NOD2/C5AR1/KSR1/FZD5/THBS1/MAP3K11/DUSP6/PROK2/SLC27A1/ADAM9/AGER/TLR4/PIK3R6/MAP2K7/FGD2/DUSP7/CSF1R/MAPRE3/TLR6/GADD45B/SYK/TRAF7/LPAR1/DVL3/AKT1/IKBKG/SHC1/CAMK1/VEGFA/MAP3K12/MAP2K2/PKN1/MAP3K8/MAPK8IP3/MAPK3/PIK3R5/CSK/IRAK1/MAPKAPK3/FLT1/DBNL/INSR/GADD45A/PTK2B/SRC/PSRC1/GRM1/ADORA2B/TGFA/PKD1/ADAM8/STRADA/DAXX/PIH1D1/CD74/S1PR2/MLKL/PDGFA/PDE6G/FZD8/MAP2K3/TAB1/BMP2/ADRA2B/ROR2/ARRB1/SPATC1L/TELO2/TIAM1/TAOK2/MIR26B/MAP3K14/PROX1/DAB2IP/MUC20/MLST8/FGF1/SBK2/TNF/CHRNA7/FLT3/SAA1/HRAS/ILK/FZD10/PEA15/MAP3K3/GH1/CDK5R2/MAP3K10/HGF/CALM3/STK3/ELANE/SLC8A2/FGF18/CSPG4/CCND3/DAZAP2/PAK1/DBF4B/DUSP9/NOX4/DRD4</t>
  </si>
  <si>
    <t>GO:0043407</t>
  </si>
  <si>
    <t>negative regulation of MAP kinase activity</t>
  </si>
  <si>
    <t>IL1B/DUSP3/DUSP6/GPS1/GBA/DUSP7/GSTP1/RGS14/DUSP1/SH2B3/PRKCD/PTPN6/PPP2R1A/SMPD1/RGS2/HYAL2/SPRED2/DUSP4/DAB2IP/GPS2/CAV3/DUSP18/SPRED3</t>
  </si>
  <si>
    <t>GO:0007219</t>
  </si>
  <si>
    <t>Notch signaling pathway</t>
  </si>
  <si>
    <t>BCL6/NOD2/PLXND1/CFD/NCSTN/MYC/ZMIZ1/NOTCH1/ARRDC1/MMP14/EPN1/TRAF7/ENHO/AKT1/CEBPA/RFNG/SUSD5/ZBTB7A/SNAI1/NFKBIA/JAG1/MESP1/MAML1/SRC/ELF3/MFNG/PGAM2/POFUT1/GRIP2/TSPAN14/STAT3/NOTCH3/HNF1B/HES3/MAML3/NOTCH2/BMP2/MIB2/ARRB1/SPEN/YJEFN3/AGXT/MDK/DTX2/ONECUT1/FOXC2/ANGPT4/FOXC1/SREBF2/HES7/APP/NEUROD4/HES1/EP300/HES5/ATOH1/CNTN1/NOTCH4/HEYL/BMP7/SLC35C1/TBX2/WWP2/RITA1/FCER2/DLK1/DNER/MESP2/DLX1/PSENEN/NRARP/HEY1/LFNG</t>
  </si>
  <si>
    <t>GO:0006720</t>
  </si>
  <si>
    <t>isoprenoid metabolic process</t>
  </si>
  <si>
    <t>CYP1B1/LRP1/PLB1/CYP2S1/PNPLA2/DGAT2/SDC3/PPARD/SCPEP1/DGAT1/DPAGT1/NPC2/SRD5A1/DPM2/SDC2/RBP4/PDSS1/APOA2/SDC1/RDH13/SLC27A4/AGRN/RARRES2/CYP26B1/CYP27C1/GPIHBP1/RHO/CYP2W1/OPN1LW/SDC4/GPC1/APOE/AKR1B1/CRABP2/APOC3/APOA4/PMVK/LPL/APOA1/BCO1/FDPS/MVD/CYP26C1/GPC5/ALDH1A3/PNPLA4/ALDH1A2/CRABP1/TH/LRP8/CYP1A1/RBP3/RDH5/APOC2/CYP26A1/OPN1MW/PHYH/LIPE/ADH7/RDH8/RBP1/EGFR/HMGCS2/IDI2/RBP2/SDR16C5/RPE65/HSPG2/LRP2/LRAT/GPC2</t>
  </si>
  <si>
    <t>GO:0014068</t>
  </si>
  <si>
    <t>positive regulation of phosphatidylinositol 3-kinase signaling</t>
  </si>
  <si>
    <t>MIR21/GPER1/FGR/RGL2/IRS2/F2RL1/PPARD/CAT/PIK3AP1/PIK3CD/PTPN6/MAZ/IL18/PIK3R5/FLT1/NCF1/INSR/SRC/PLXNB1/PDGFA/ROR2/LEP/CSF3/OSM/TNF/FLT3/GH1/HGF/MYDGF</t>
  </si>
  <si>
    <t>GO:0051348</t>
  </si>
  <si>
    <t>negative regulation of transferase activity</t>
  </si>
  <si>
    <t>SOCS3/PPARG/TRIB1/IL1B/ZFP36/DUSP3/CDKN1A/GSK3A/MIDN/PYCARD/DUSP6/CDKN2B/GPS1/IRS2/GBA/GMFG/DUSP7/EPHB2/MIR24-2/ITPRIP/GSTP1/PHPT1/RGS14/GADD45B/HSPB1/MLLT1/DUSP1/LIMK1/AKT1/CEBPA/TSC2/TESC/VPS25/CHP1/PLK1/SH2B3/AKT1S1/SOCS1/MVP/PRKCD/PPM1F/PTPN6/MAD2L2/SH3BP5L/PTPRO/TARBP2/CHMP6/GPRC5A/PKN1/PPP2R1A/MEN1/CSK/SMPD1/DBNDD2/SMCR8/RGS2/DVL1/SLC8A1/YWHAG/HYAL2/GADD45A/SRC/HEXIM2/CORO1C/SPRED2/PARP3/DUSP4/ZGPAT/TAB1/PTK6</t>
  </si>
  <si>
    <t>GO:0042542</t>
  </si>
  <si>
    <t>response to hydrogen peroxide</t>
  </si>
  <si>
    <t>HP/CYP1B1/MIR21/SIRPA/KDM6B/KLF4/IL10/ADAM9/TRPM2/HMOX1/SPHK1/CST3/CAT/DUSP1/RELA/ZNF580/HSF1/PRKCD/FOSL1/RIPK3/GPX1/STAT6/MAPK7/PPP5C/SLC8A1/STK25/PPIF/PTK2B/SRC/SDC1</t>
  </si>
  <si>
    <t>GO:0045732</t>
  </si>
  <si>
    <t>positive regulation of protein catabolic process</t>
  </si>
  <si>
    <t>TRIB1/LRP1/HSPA1A/HSPA1B/IL1B/GSK3A/VPS28/FURIN/PLK3/ADAM9/CBFA2T3/GBA/RNF185/SNX33/GGA3/NEDD4L/BAG6/RILP/SIRT2/BCAP31/GGA1/CCDC22/LDLR/RNF40/AKT1/CEBPA/CLU/PSMC4/SIRT6/PLK1/SGTA/PTTG1IP/TNFRSF1B/DDA1/SOX17/TREM2/STX5/DVL1/PTK2B/DACT1/DAB2/ADAM8/NDUFA13/RAB7A/UBQLN2/NKD2/HSPBP1/FZR1/DISC1/RAD23A/OAZ1/TMEM259/DAB2IP/CAV3/SGSM3/CDC20/TNF</t>
  </si>
  <si>
    <t>GO:0061448</t>
  </si>
  <si>
    <t>connective tissue development</t>
  </si>
  <si>
    <t>EGR1/MIR21/SH3PXD2B/TGFBI/ACVRL1/TIMP1/ZNF516/IL6R/POR/ACTA2/DGAT2/SULF2/NOTCH1/RARA/TRPV4/SRF/PPARD/CARM1/RELA/MEF2D/KAT2A/THBS3/SLC39A13/CTSK/BMP1/MAPK3/SCX/SNAI1/CREB3L2/EVC/COL27A1/FGFR3/GDF7/HYAL2/BMP8A/CHSY1/SMAD1/PKD1/UNCX/MUSTN1/MSX1/NPPC/POC1A/BMP2/ROR2/LEP/WNT10B/SOX8/ESRRA/IHH/PAX7/BARX2/MDK/COL5A1/FOXC2/GDF2/SIX2/KLF7/LRP5/NKX3-2/GPR4/ADAMTS7/COL11A2/WT1/FOXD1/EBF2/OSR2/FGF18/HES5/MYF5/GDF6/BMP7/BGN/TRPS1/LTBP3/WNT11/MATN1/MIR125A/HYAL1/OSR1/UBB/POU4F2/WNT2B/GREM1/CYTL1/CER1/RUNX1</t>
  </si>
  <si>
    <t>GO:0002790</t>
  </si>
  <si>
    <t>peptide secretion</t>
  </si>
  <si>
    <t>DYSF/MIR21/CD14/LRP1/S100A12/IL1RN/IL1B/CD33/FFAR2/RCN3/NLRP12/NOD2/GPER1/WLS/S100A8/MIDN/ALOX5/ABCA1/TMEM106A/FGR/FFAR4/IL10/SIDT2/CLEC4E/RHBDF2/POU2F2/ADAM9/NLRP3/RAB3D/TLR4/TCIRG1/TLR5/ANG/IRS2/NR1H2/TRPV4/NADK/F2RL1/SREBF1/CLEC5A/PPARD/C2CD2L/ATP13A2/PPP1R11/PHPT1/TLR6/STEAP3/SYK/NAGPA/CDK16/IRS1/HFE/PCSK5/ITSN1/SOCS1/BLOC1S3/GAPDH/KCNG2/TLR2/GPR27/TNFSF13B/CLEC9A/PIM3/SPHK2/NPFF/TREM2/TLR8/FFAR3/RBP4/DOC2B/TANGO2/PFKL/PARD6A/PTPN23/CHGA/P3H1/PRKCA/RAB11FIP1/SRC/BMP8A/MAFA/SLC25A6/ADAM8/TMEM167A/PAX8/RAB11B/CD74/UBE2Q1/MIR182/HNF1B/TLR1/ARRB1/LEP/ICA1/RASL10B/CPLX1/GCK/RAB3A/UCN3/TIAM1/SYT4/ARL2/IRF3/GLUL/PICK1/OLFM2/NKX6-1/UCN/MTNR1B/SIRT3/C1QTNF5/UNC13B/CPLX3/TNF/PREB/CPE/KCNN4/ISL1/SLC8B1/SAA1/PSAP/ARF1/UQCC2/CPT1A/KLF7/LRP5/PDIA4/BAD/S100A13/NECAB3/NR1H3/FCGR2B/CRHBP/DMTN/APOE/GRP/KISS1/TNFRSF4/G6PC2/RAB3B/MC4R/DRD4/RAPGEF4/PDX1/PORCN/HNF4A/KCNB1/FAM3D/TLR9/TRPV1/CACNA1C/APLN/SNCG</t>
  </si>
  <si>
    <t>GO:0033500</t>
  </si>
  <si>
    <t>carbohydrate homeostasis</t>
  </si>
  <si>
    <t>PPARG/LRP1/FFAR2/HK3/BCKDK/PYGL/GPER1/PDK4/ALOX5/GAS6/LGALS1/SIDT2/AGER/IRS2/TRPV4/SLC29A1/CYBA/ICAM1/NADK/PLSCR3/SRF/HK2/C2CD2L/PHPT1/PCK2/CDK16/IRS1/AKT1/CEBPA/SIRT6/PIK3R2/GPR27/PIM3/CRTC2/MEN1/RBP4/FOXK2/NMB/INSR/ASPSCR1/FOXA3/SMARCA4/SMARCB1/PRKACA/OAS1/PDK2/PIH1D1/RAB11B/STAT3/CYP7A1/ARRB1/LEP/MLXIPL/GCK/TIAM1/CAV3/MTNR1B/USF1/GRIK5/UNC13B/SLC8B1/KLF7/WFS1/LRP5/BAD/POMC/FGFR4/SESN2/NGFR/STK11/G6PC2/NOX4/FOXO3/PDX1/HNF4A/HK1/KCNB1/GATA4/MIR33A/FIS1/GHRHR</t>
  </si>
  <si>
    <t>GO:0042593</t>
  </si>
  <si>
    <t>glucose homeostasis</t>
  </si>
  <si>
    <t>GO:0015849</t>
  </si>
  <si>
    <t>organic acid transport</t>
  </si>
  <si>
    <t>GO:0032869</t>
  </si>
  <si>
    <t>cellular response to insulin stimulus</t>
  </si>
  <si>
    <t>SOCS3/PPARG/IL1B/PDK4/GSK3A/ATP6V0A1/SH2B2/PKM/CYFIP1/ATP6AP1/TCIRG1/BGLAP/ATP6V0D1/ATP6V0B/IRS2/ATP6V0C/ZFP36L1/ATP6V1F/GRB10/SLC9A1/SREBF1/ZBTB7B/GSTP1/PCK2/PTPRE/KL/HDAC5/RELA/ECHDC3/IRS1/AKT1/SHC1/SRD5A1/TSC2/SOCS1/PIK3R2/PRKCD/RAB31/EIF4EBP1/FUT7/SOGA1/FFAR3/AKT2/YWHAG/INSR/GRB2/SRC/RHOQ/PDK2/WDTC1</t>
  </si>
  <si>
    <t>GO:0051403</t>
  </si>
  <si>
    <t>stress-activated MAPK cascade</t>
  </si>
  <si>
    <t>TRIB1/SASH1/EDA2R/IL1B/LTBR/LGALS9/MAP3K6/ZFP36/NOD2/SIRPA/FZD5/DUSP3/PYCARD/MAP3K11/MYC/AGER/TLR4/GPS1/ZFP36L1/SPHK1/MAP2K7/TRPV4/FGD2/CARD9/F2RL1/MINK1/GSTP1/TLR6/GADD45B/SYK/DUSP1/DVL3/AKT1/IKBKG/VEGFA/MAP3K12/SH2D3C/MAP2K2/PKN1/MAP3K8/MAPK8IP3/MAPK3/MEN1/RASSF2/IRAK1/SDCBP/NCF1/EMC10/DBNL/STK25/GADD45A/PTK2B/FGF19/SCIMP/ADORA2B/DACT1/DAXX/MLKL/FZD8/MAP2K3/TAB1/BMP2/ROR2/LEP/SH3RF3/CCL21/TIAM1/TAOK2/TNIP2/PER1/SERPINF2/DAB2IP/GPS2/CAV3/FZD7/TNF/HIPK2/HRAS/FZD10/MAP3K3/APP/DUSP15/MAP3K10/HGF/STK3</t>
  </si>
  <si>
    <t>GO:1904892</t>
  </si>
  <si>
    <t>regulation of receptor signaling pathway via STAT</t>
  </si>
  <si>
    <t>SOCS3/CYP1B1/BCL3/IL6R/JAK3/TNFRSF1A/IL10/NOTCH1/DOT1L/CDK5/CSF1R/IL10RB/MIR221/PRL/HGS/HSF1/SH2B3/SOCS1/IL18/PPP2R1A/MIRLET7E/FGFR3/GADD45A/PTK2B/STAT3/PTK6/LEP/OSM/HPX/CSH2/MIR99A/TNF/FLT3/ISL1/IFNA6/GH1/HES1/PECAM1/HES5/F2/AKR1B1</t>
  </si>
  <si>
    <t>GO:0042590</t>
  </si>
  <si>
    <t>antigen processing and presentation of exogenous peptide antigen via MHC class I</t>
  </si>
  <si>
    <t>FCGR1A/NCF4/CD36/PSMB6/FCER1G/VAMP8/CYBA/IFI30/NCF2/IKBKG/PSMC4/CLEC4A/NCF1/PSMD3/PSMB3/PSMF1</t>
  </si>
  <si>
    <t>GO:0070665</t>
  </si>
  <si>
    <t>positive regulation of leukocyte proliferation</t>
  </si>
  <si>
    <t>MIR21/CCR2/IL1B/BCL6/LGALS9/LILRB2/BST1/CD1D/CDKN1A/PYCARD/JAK3/AGER/TLR4/IRS2/ZP3/CSF1R/CD4/PNP/SYK/ZNF335/TICAM1/IL18/TNFSF13B/SASH3/MAPK3/BST2/AIF1/IL27RA/EFNB1/CCDC88B</t>
  </si>
  <si>
    <t>GO:0006672</t>
  </si>
  <si>
    <t>ceramide metabolic process</t>
  </si>
  <si>
    <t>GM2A/PLA2G15/NEU1/TNFRSF1A/P2RX1/NAGA/GBA/SPHK1/ST6GALNAC3/CERS4/PRKCD/FUT7/SPHK2/GBA2/CLN8/PPP2R1A/SMPD1/ELOVL1/CLN6/NEU4/B3GALT4/ORMDL2/FUT5/PLPP3/SIRT3/TNF/GLA/PSAP</t>
  </si>
  <si>
    <t>GO:0043500</t>
  </si>
  <si>
    <t>muscle adaptation</t>
  </si>
  <si>
    <t>MIR21/IL1B/GSK3A/TNFRSF1A/KLF4/CAMTA2/G6PD/NOTCH1/HMOX1/CYBA/SLC9A1/HDAC4/P2RX4/ACTA1/TNFRSF1B/TNNT1/AIF1/CTDP1/RGS2/PRKCA</t>
  </si>
  <si>
    <t>GO:0001505</t>
  </si>
  <si>
    <t>regulation of neurotransmitter levels</t>
  </si>
  <si>
    <t>SLC1A3/LIN7A/PNKD/GPER1/STXBP2/FLOT1/COMT/DAGLA/P2RX1/HNMT/SLC29A1/NAPA/CDK5/BACE1/PIP5K1C/KCNMB4/SNAPIN/GIT1/CTBP2/CLN3/KCNJ10/DOC2B/RPH3A/MAOA/DVL1/SYP/CHRNB4/DAGLB/ADORA2B/VPS18/STX3/VAMP2/NAAA/SYN1/PDE1B/CPLX1/RAB3A/SYT4/GLUL/GRIK5/UNC13B/CPLX3/DNAJC5/DOC2A/SYT3/CALM3/KCNC4/P2RY1/SYT1/PRKCG/PPFIA4/RAB3B/DRD4/NOS1/NRXN2/TRIM9/STX11/PPFIA3/CPLX4/SNCG/BRSK1/SYT5/SCRIB/PRIMA1/GRM4/NCS1/SYNGR3/SLC6A9/CADPS/SLC1A6/HRH3/SNAP25/SLC29A4/ADCY1/CACNA1D/RIMS3/CHRNA4/ASIC1/RIMS1/SYT2/PARK7/CSPG5/PPT1/SLC17A7/ZNF219/STX1B/CHAT/PTPRN2/LRTOMT/TH/RIMS4/TACR2/SLC32A1/GCHFR/HCRT/SLC30A1/SLC5A7/SYT8/CACNA1B/ATP1A2</t>
  </si>
  <si>
    <t>GO:0043122</t>
  </si>
  <si>
    <t>regulation of I-kappaB kinase/NF-kappaB signaling</t>
  </si>
  <si>
    <t>S100A12/EDA2R/IL1B/LTBR/LGALS9/SECTM1/NLRP12/NOD2/SIRPA/WLS/TRIM25/PYCARD/TMEM106A/CANT1/TNFRSF1A/LGALS1/TRIM8/CD36/TLR4/MYD88/HMOX1/TRADD/TGM2/CARD9/RBCK1/F2RL1/CACTIN/NEK6/GSTP1/NLRX1/CD4/TLR6/FKBP1A/CCDC22/CARD19/HSPB1/RELA/LPAR1/AKT1/IKBKG/PIM2/IKBKE/MAVS/SHISA5/TICAM1/SHARPIN/JMJD8/BRD4/SPHK2/IRAK1/BST2/PPP5C/RNF31/CC2D1A/NFKBID/EEF1D/TRIM14/CD74/MIB2/PIDD1/SQSTM1/CCL21/TNIP1/ALPK1/IRF3/TNIP2/MAP3K14/PER1</t>
  </si>
  <si>
    <t>GO:0008585</t>
  </si>
  <si>
    <t>female gonad development</t>
  </si>
  <si>
    <t>CEBPB/BAX/EREG/ARRB2/ANG/MMP14/ZP3/ICAM1/KMT2B/IDH1/MMP19/CYP19A1/VEGFA/RETN/COL9A3/CTNNA1/INSR/AMH/PTX3/SRC/ARRB1/LEP/FOXL2/FOXC1/PGR/WT1/HSPA5/ZFP42/FOXO3/CCDC182/UBB/INHBA/UMODL1/LFNG/LHX9/INHA/EIF2B4/NUPR1/TAF4/ADCYAP1/FST/SFRP1/NR5A1/LHX8</t>
  </si>
  <si>
    <t>GO:0071248</t>
  </si>
  <si>
    <t>cellular response to metal ion</t>
  </si>
  <si>
    <t>TSPO/CPNE2/DLG4/FOSB/FBP1/FOS/GSK3A/PTGS2/NCSTN/FSTL3/MCOLN1/TRPM2/HMOX1/MTF1/A3GALT2/ATP13A2/P2RX4/BACE1/AKT1/MMP9/HFE/CEBPA/HSF1/JUNB/MT1F/MAPK3/NCF1/PPP5C/PPIF/ADCY7/ALAD/RYR1/HVCN1/DAXX/JUND/JUN/KCNA1/LCE1D/SYT4/KCNK3/GSN/OGG1/MEF2A/APP/SYT3/NFE2L1/CYBB/CRHBP/HSPA5/DMTN/SYT1/CPNE7/SLC30A10/CPNE5/AQP2/TFR2/SYT5/MT1G/ADCY8/XRCC4/CLIC4/ADCY1/CACNA1H/MT1H/WNT5A/SYT2/NFATC4/SYT15/CHP2/MAP1LC3A</t>
  </si>
  <si>
    <t>GO:0044282</t>
  </si>
  <si>
    <t>small molecule catabolic process</t>
  </si>
  <si>
    <t>MIR21/CYP27A1/CDA/NPL/HK3/ABCD1/PNKD/BCKDK/DCXR/PLA2G15/PGD/APOBEC3A/LYVE1/GSK3A/ALDH3B1/TYMP/ACADVL/IMPA2/SULT1A2/PGAM1/PKM/ECH1/MTHFS/HAL/SULT1A1/HAAO/APOBEC3H/IDUA/SULT1B1/IRS2/HNMT/PHYKPL/NTSR1/ALDH2/PCYOX1L/AKR1A1/SLC9A1/ALDOA/CRAT/PPARD/HK2/TXN2/ABHD16A/PCBD1/SCARB1/TKFC/PCK2/PNP/ALDH4A1/ENO1/TST/ACADS/ACAA1/LYPLA2/IRS1/AKT1/BCKDHA/GALK1/CHP1/FAH/SDSL/SLC25A44/AHCY/GAPDH/TPI1/UPP1/GLB1/FUT7/RENBP/CPT1B/NUDT16/GK/NAGK/CSAD/SNX17/ACOT8/OGDH/FAAH/ACSF3/MIOX/PFKL/AKT2/SCARF1/BCAT1/FOXK2/HYAL2/IL4I1/GALE/INPP5A/ASRGL1/MFSD2A/AMT/PGAM2/HSD17B10/AGXT2/CYP7A1/LEP/TP53/PDXP/CBS/LDHD/GCK/KHK/MPST/SLC27A4/ENO3/CYP4F12/GLUL/ALDH1L2/FUT5/CYP26B1/MGAT1/HPD/AFMID/AGXT/CEL/ABHD2/NT5C1A/PGK1/MCAT/BCAT2/CPT1A/FUT2/CYP2W1/LRP5/TYSND1/BAD/IDO1/UROC1/ECI1/NUDT18/MIR210/NT5C/APOBEC3C/SDS/APOE/PRODH/SESN2/URAD/ETFB/NOS1/DDAH2/GAPDHS/ENTPD8/HYAL1/ALDH1B1/SORD/DPYS/GLYCTK/DECR2/HK1/ALDH3B2/AMDHD2</t>
  </si>
  <si>
    <t>GO:0032872</t>
  </si>
  <si>
    <t>regulation of stress-activated MAPK cascade</t>
  </si>
  <si>
    <t>SASH1/EDA2R/IL1B/LTBR/MAP3K6/NOD2/SIRPA/FZD5/DUSP3/PYCARD/MAP3K11/MYC/AGER/TLR4/SPHK1/MAP2K7/TRPV4/FGD2/CARD9/F2RL1/MINK1/GSTP1/TLR6/GADD45B/SYK/DUSP1/DVL3/AKT1/VEGFA/MAP3K12/MAP2K2/PKN1/MAPK8IP3/MAPK3/MEN1/RASSF2/SDCBP/NCF1/EMC10/DBNL/STK25/GADD45A/PTK2B/FGF19/SCIMP/DACT1/DAXX/MLKL/FZD8/BMP2/ROR2/LEP/SH3RF3/CCL21/TIAM1/TAOK2/PER1/SERPINF2/DAB2IP/GPS2/CAV3/FZD7/TNF/HIPK2/HRAS/FZD10/MAP3K3/APP/DUSP15/MAP3K10/HGF/STK3</t>
  </si>
  <si>
    <t>GO:0042509</t>
  </si>
  <si>
    <t>regulation of tyrosine phosphorylation of STAT protein</t>
  </si>
  <si>
    <t>SOCS3/IL6R/TNFRSF1A/CSF1R/MIR221/HSF1/SH2B3/SOCS1/IL18/PPP2R1A/MIRLET7E/FGFR3/STAT3/PTK6/LEP/OSM/HPX/CSH2/TNF/FLT3/ISL1/GH1/HES1/PECAM1/HES5/MIR125A/STAP2</t>
  </si>
  <si>
    <t>GO:0035282</t>
  </si>
  <si>
    <t>segmentation</t>
  </si>
  <si>
    <t>EGR2/MAFB/FZD5/NOTCH1/PLXNA2/BASP1/KAT2A/MESP1/SEMA3C/NEUROG1/MEOX1/POFUT1/MEOX2/NRP2/ROR2/CDX1/TP53/TCF15/PAX1/MED12/WNT3A/FOXC2/FOXC1/IRX1/HES7/COBL/WT1/EP300/HES5/MYF5/GDF3/PCDH8/OSR1/MYF6/IRX3/NKX3-1/TBX6/BMP4/MESP2/TCAP/NRARP/LFNG/WNT5A/NKD1/CRB2/MSGN1/ALDH1A2/HOXD8/FOXF1</t>
  </si>
  <si>
    <t>GO:0040013</t>
  </si>
  <si>
    <t>negative regulation of locomotion</t>
  </si>
  <si>
    <t>CYP1B1/PPARG/NRG1/MIR21/PADI2/TRIB1/MIR223/LRP1/WAS/DUSP3/ENG/ACVRL1/TIMP1/CITED2/THBS1/SEMA4B/KLF4/SRGAP1/DACH1/SEMA4A/NOTCH1/RRAS/HMOX1/MIIP/SEMA6B/SRF/PPARD/ADAM15/ALOX15B/MIR24-2/ADORA3/JUP/GSTP1/NISCH/ABR/HDAC5/DUSP1/MIR221/VASH1/TBXA2R/AKT1/CORO1B/CYP19A1/MITF/PTPRO/ARHGAP4/ARPIN/C5AR2/TACSTD2/BST2/AIF1/GPR173/MIR200B/JAG1/IL27RA/HYAL2/PTPN23/CTNNA1/SPINT2/GADD45A/SEMA3B/SEMA3C/CCL2/CORO1C/CSNK2B/MEOX2/CD74/STAT3/MIR182/CYGB</t>
  </si>
  <si>
    <t>GO:0031667</t>
  </si>
  <si>
    <t>response to nutrient levels</t>
  </si>
  <si>
    <t>PPARG/TSPO/ADM/DSC2/ACSL1/ZFP36/NOD2/VDR/FES/CDKN1A/PDK4/TRIM25/PTGS2/ABCA1/PIM1/COMT/GAS6/POR/CDKN2B/PKM/G6PD/CD68/BGLAP/RARA/HMOX1/GBA/TRPV4/CST3/CYBA/USF2/ICAM1/NAMPT/SRF/TFEB/SREBF1/PPARD/SIRT2/TXN2/GSTP1/PCK2/CPEB4/CD4/LDLR/ULK1/CAT/PRL/RELA/TBXA2R/AKT1/FOLR2/HFE/SRD5A1/HSF1/SIRT6/KAT2A/AHCY/ARSB/UPP1/EIF4EBP1/EIF4G1/NUAK2/FADS1/MTHFR/KPTN/NPFF/MAPK3/LARP1/SLC8A1/PCSK1N/FOXK2/ALAD/MBD1/CLPSL2/SRC/FOXA3/ERCC1/BMP8A/CHSY1/SSTR3/RRAGD/GAS2L1/PDK2/ALPL/GSS/MFSD2A/SLC39A4/MTMR3/WNT9B/PPM1D/DAP/PEMT/JUN/LEP/TP53/MYOD1/UCN3/SLC27A4/GABARAPL2/SZT2/CSH2/GLUL/PROX1/FLCN/PICK1/CDKN2D/UCN/CYP26B1/UCN2/PSPH/USF1/WDR24/GSN/GNAI2/EHMT2/OGG1/SREBF2/CACNB3/ASS1/DNMT3B/GH1/CLEC16A/SSTR2/IGFBP2/POMC/CYBB/TBL2/HSPA5/NENF/APOE/RNF152/SESN2/WDR45/BMP7/OXT/GDF3/PRKCG/WNT11/MYH13/MC4R/FOXO3/PDX1/SORD/KCNB1/MBD3/GATA4/SETDB1/TRPV1/SERPINC1/MIR125B1/LPL/LIPG/APOA1/WNT2B/ALDH3A1/BRSK1</t>
  </si>
  <si>
    <t>GO:0061326</t>
  </si>
  <si>
    <t>renal tubule development</t>
  </si>
  <si>
    <t>FMN1/MYC/NOTCH1/VEGFA/TACSTD2/CTNNBIP1/JAG1/DCHS1/PKD1/WNT9B/PAX8/LZTS2/COL4A1/HNF1B/PGF/NOTCH2/BMP2/SOX8/FGF1/ADAMTS16/HOXD11/UMOD/ILK/SIX2/IRX1/CITED1/HES1/KIF26B/WT1/FOXD1/WNT6/HES5/HEYL/WNT11/OSR1/IRX3/WNT2B/GREM1/FGF8/BMP4</t>
  </si>
  <si>
    <t>GO:0002702</t>
  </si>
  <si>
    <t>positive regulation of production of molecular mediator of immune response</t>
  </si>
  <si>
    <t>IL1B/FFAR2/NOD2/FZD5/LILRB1/CD36/NLRP3/TLR4/FCER1G/TNFSF13/IL4R/F2RL1/MAVS/TICAM1/MAD2L2/IL18/STAT6/IL1R1/SASH3/FFAR3/RBP4/KMT5C/TNFRSF14/SCIMP/CD74/KLK7</t>
  </si>
  <si>
    <t>GO:2000146</t>
  </si>
  <si>
    <t>negative regulation of cell motility</t>
  </si>
  <si>
    <t>CYP1B1/PPARG/NRG1/MIR21/PADI2/TRIB1/MIR223/LRP1/WAS/DUSP3/ENG/ACVRL1/TIMP1/CITED2/THBS1/KLF4/SRGAP1/DACH1/NOTCH1/RRAS/HMOX1/MIIP/SRF/PPARD/ADAM15/ALOX15B/MIR24-2/ADORA3/JUP/GSTP1/NISCH/ABR/HDAC5/DUSP1/MIR221/VASH1/TBXA2R/AKT1/CORO1B/CYP19A1/MITF/ARHGAP4/ARPIN/C5AR2/TACSTD2/BST2/AIF1/GPR173/MIR200B/JAG1/IL27RA/HYAL2/PTPN23/CTNNA1/SPINT2/GADD45A/CCL2/CORO1C/CSNK2B/MEOX2/CD74/STAT3/MIR182/CYGB</t>
  </si>
  <si>
    <t>GO:0015749</t>
  </si>
  <si>
    <t>monosaccharide transmembrane transport</t>
  </si>
  <si>
    <t>GO:0050730</t>
  </si>
  <si>
    <t>regulation of peptidyl-tyrosine phosphorylation</t>
  </si>
  <si>
    <t>SOCS3/FCGR1A/NRG1/LILRA5/HBEGF/DLG4/BST1/EREG/IL6R/GAS6/TNFRSF1A/CD36/ARRB2/EHD4/LRRK1/ICAM1/CSF1R/CD4/SYK/MIR221/PPP2R5B/SHC1/ITGA5/VPS25/ITGB2/HSF1/SH2B3/SOCS1/MVP/PRKCD/VEGFA/PTPN6/SH3BP5L/ARHGEF2/IL18/CHMP6/GPRC5A/TNK2/TREM2/PPP2R1A/MIRLET7E/NCF1/FGFR3/HYAL2/TNFRSF14/PTK2B/SRC/TGFA/CD74/IL11/STAT3/PDGFA/ZGPAT/PTK6/LEP/TP53/CSF3/OSM/UNC119/HPX/CSH2/MLST8/TNF/WNT3A/FLT3/ISL1/ANGPT4/APP/GH1/HES1/HGF/TMEM102/PECAM1/HES5/CNTN1/CSPG4/DMTN</t>
  </si>
  <si>
    <t>GO:0035249</t>
  </si>
  <si>
    <t>synaptic transmission glutamatergic</t>
  </si>
  <si>
    <t>CCR2/PTGS2/TSHZ3/P2RX1/NAPA/CDK5/DGKZ/CLN3/PTK2B/CCL2/GRM1/ROR2/DISC1/SHANK3/GLUL/UCN/CNIH2/GRIK5/UNC13B/TNF/CACNG5/SHANK1/SYT1/GRIK3/MAPK8IP2/GRM4/SHANK2/SLC17A7/ADCYAP1/GRID1/ATP1A2/GRM7/DGKI/ADORA2A/DRD1/GRM5/CDH8/DRD3/RELN/EGFR/NLGN2/CACNG4/CACNG7/UNC13C/GRM2/GRM8/DKK1/HTR2A/GRIK1/ADORA1/NPY2R/STXBP1/DRD2/GRIN1/SHC3/TNR/GRID2/MEF2C/GRIK2/UNC13A/SLC17A6/CLSTN3/CACNG3/CACNG8</t>
  </si>
  <si>
    <t>GO:0051271</t>
  </si>
  <si>
    <t>negative regulation of cellular component movement</t>
  </si>
  <si>
    <t>CYP1B1/PPARG/NRG1/MIR21/PADI2/TRIB1/MIR223/LRP1/WAS/DUSP3/ENG/ACVRL1/TIMP1/CITED2/THBS1/SEMA4B/KLF4/SRGAP1/DACH1/SEMA4A/NOTCH1/RRAS/HMOX1/MIIP/SEMA6B/SRF/PPARD/ADAM15/ALOX15B/MIR24-2/ADORA3/JUP/GSTP1/KCNE3/NISCH/ABR/HDAC5/DUSP1/MIR221/VASH1/TBXA2R/AKT1/CORO1B/CYP19A1/MITF/PTPRO/ARHGAP4/ARPIN/ACTN1/C5AR2/TACSTD2/BST2/AIF1/GPR173/MIR200B/JAG1/IL27RA/HYAL2/PTPN23/CTNNA1/SPINT2/GADD45A/SEMA3B/SEMA3C/CCL2/CORO1C/CSNK2B/MEOX2/CD74/STAT3/MIR182/CYGB</t>
  </si>
  <si>
    <t>GO:0070302</t>
  </si>
  <si>
    <t>regulation of stress-activated protein kinase signaling cascade</t>
  </si>
  <si>
    <t>GO:0007015</t>
  </si>
  <si>
    <t>actin filament organization</t>
  </si>
  <si>
    <t>MIR21/FMN1/SH3PXD2B/WAS/CAPG/MSRB1/ZYX/PYCARD/WASF1/GAS7/INPPL1/ARHGEF10L/HCK/TWF2/CYFIP1/COTL1/ARAP1/SSH3/ANG/FHOD1/SHTN1/MYO7A/TRPV4/SLC9A1/MSRB2/ICAM1/CDC42EP1/GMFG/ALDOA/SRF/PLEKHG2/MICAL2/F2RL1/CDC42EP2/TRIOBP/FLII/PXN/MICAL1/SH3BP1/CORO7/TNFAIP1/VASP/KCTD13/ELMO2/LIMK1/CDC42EP3/SHROOM1/LPAR1/CORO1B/FSCN1/PSTPIP1/ARPC1B/PRKCD/PPM1F/ACTA1/MAD2L2/ARHGEF2/MYO7B/MYADM/WASF2/ARPIN/RHOG/GBA2/ACTN1/KPTN/TACSTD2/CFL1/FSCN2/AIF1/PFN1/MAGEL2/DBNL/GRB2/MYO1F/PTK2B/SRC/ID1/GAS2L1/CORO1C/BIN3/ARHGAP40/CGNL1/ARRB1/SPATC1L/HIP1/SHROOM3/CCL24/TPM2/CSF3/PDXP/ESPNL/ESPN/CCL21/SHANK3/PPP1R9B/PROX1/PICK1/SERPINF2/BAIAP2/CAV3/MLST8/MICALL2/MYO1C/GSN/CORO2B/PPARGC1B/RND2/SAMD14/ARF1/TRIM27/PFN3/PREX1/CDC42EP4/SDC4/COBL/CCL26/ADD2/ARHGAP17/RHOBTB2/SHANK1/SPIRE2/RAC2/CORO1A/FLNA/DMTN/SPTBN2/USH1C/EFS/CATIP/PAK1/WNT11/NOX4/TMOD4/SORBS3/ACTC1</t>
  </si>
  <si>
    <t>GO:0051251</t>
  </si>
  <si>
    <t>positive regulation of lymphocyte activation</t>
  </si>
  <si>
    <t>MIR21/LILRB4/CCR2/IL1B/HLX/BCL6/LGALS9/LILRB2/FLOT2/NOD2/BST1/SIRPA/CD1D/CDKN1A/LILRB1/PYCARD/VNN1/JAK3/GAS6/LGALS1/ZMIZ1/NLRP3/AGER/TLR4/EGR3/TNFSF13/RARA/PIK3R6/IRS2/MMP14/ZP3/IL4R/AP3D1/ZBTB7B/CD4/PNP/SYK/AKT1/ZNF335/SIRPB1/SOCS1/TICAM1/BLOC1S3/PTPN6/MAD2L2/IL18/STAT6/TNFSF13B/SASH3/MAP3K8/IGHM/CSK/IGKC/TYROBP/AIF1/KMT5C/IL27RA/GRB2/TNFRSF14/EFNB1/CCDC88B/SRC/IGHG1/IGLL1/NFKBID/CCL2</t>
  </si>
  <si>
    <t>GO:0006836</t>
  </si>
  <si>
    <t>neurotransmitter transport</t>
  </si>
  <si>
    <t>SLC1A3/LIN7A/PNKD/GPER1/STXBP2/FLOT1/P2RX1/SLC29A1/NAPA/CDK5/BACE1/PIP5K1C/SLC6A12/KCNMB4/SNAPIN/GIT1/CTBP2/KCNJ10/DOC2B/RPH3A/DVL1/SYP/CHRNB4/SLC6A6/SLC6A8/ADORA2B/VPS18/STX3/VAMP2/NAAA/SYN1/ICA1/CPLX1/RAB3A/SYT4/GLUL/GRIK5/UNC13B/CPLX3/DNAJC5/SLC6A17/DOC2A/SLC6A7/SYT3/CALM3/KCNC4/P2RY1/SYT1/PRKCG/PPFIA4/RAB3B/DRD4/NOS1/SLC6A13/NRXN2/TRIM9/STX11/PPFIA3/CPLX4/SNCG/BRSK1/SYT5/SCRIB/GRM4/NCS1/SYNGR3/SLC6A9/CADPS/SLC1A6/HRH3/SNAP25/SLC29A4/ADCY1/CACNA1D/RIMS3/CHRNA4/ASIC1/RIMS1/SYT2/DDC/PARK7/CSPG5/PPT1/SLC17A7/STX1B/CHAT/PTPRN2/TH/RIMS4/TACR2/SLC32A1/HCRT/SLC30A1/SLC5A7/SYT8/CACNA1B/ATP1A2/SLC6A15</t>
  </si>
  <si>
    <t>GO:0035051</t>
  </si>
  <si>
    <t>cardiocyte differentiation</t>
  </si>
  <si>
    <t>NRG1/MIR21/GPER1/GSK3A/RXRA/KDM6B/G6PD/ARRB2/NOTCH1/RARA/SLC9A1/SRF/ARID1A/MIR24-2/IFT20/KAT2A/VEGFA/SOX17/MAPK3/CTDP1/MIR222/MIR200B/RGS2/JAG1/SLC8A1/MESP1/SEMA3C/MAML1/BMP2/PI16/PROX1/CAV3/FZD7/WNT3A/ISL1/MEF2A/HES1/WT1/BMP7/PAK1/NOX4/ACTC1/MIR1-1/ALPK3/TBX2/GATA4/GREM1/MIR23A/PRICKLE1/BMP4/TCAP/MIR199A2</t>
  </si>
  <si>
    <t>GO:0051260</t>
  </si>
  <si>
    <t>protein homooligomerization</t>
  </si>
  <si>
    <t>STEAP4/KCTD12/SHKBP1/NLRC4/PYCARD/KCTD21/CHMP2A/EHD4/KCNC3/MCOLN1/TRPM2/KCNJ2/KCND1/ALDOA/NACC2/TNFAIP1/VASP/KCTD13/CRTC1/SLC1A5/MICU1/KCNG2/RNF135/CRTC2/PFKL/EHD1/CRTC3/ALAD/IKZF4/RYR1/TMEM120A/HSD17B10/KCNJ12/MLKL/KCNA7/KCNA1/KCNG3/KCNG4/KCNA4/KCTD15/SIGMAR1/KCTD1/KCTD17/GNMT/KCTD2/KCNC4/TRIM72/MPP2/HCN1/SOD2/KCTD11/KCNS1/AQP2/KCNS2/KCNB2/JMJD6/KCNB1/TRPV1/KCNV1/GSDMD/SHMT2/PRMT8/ADCY8/KCNF1/C9/LETM1/TRPM4/BEND3/EHD3/KCNG1/ASIC1/ALDH1A3/KCTD3/AQP5/KCTD8/ALDH1A2/KCND2/RNF112/ARC</t>
  </si>
  <si>
    <t>GO:0010876</t>
  </si>
  <si>
    <t>lipid localization</t>
  </si>
  <si>
    <t>AQP9/DYSF/PPARG/CES1/TSPO/ACSL1/LRP1/IL1B/FFAR2/GM2A/ABCD1/PLIN3/LAMTOR1/ABCA1/THBS1/RXRA/PNPLA2/DGAT2/PITPNM1/CD36/SLC27A1/SLC25A20/NME4/IRS2/NR1H2/NTSR1/STARD10/EEPD1/MID1IP1/GRAMD1A/PLSCR3/SPNS1/LRP10/PPARD/ABCA7/C2CD2L/DGAT1/SCARB1/P2RX4/APOBR/LDLR/PCTP/ABCC3/SYK/AKT1/PLA2G4A/IKBKE/NPC2/BSCL2/SLC27A3/CLU/MIR27A/CYP19A1/STARD3/CLN3/PRKCD/CPT1B/AUP1/CLN8/PLIN2/RETN/XKR8/PRELID1/NFKBIA/RBP4/LCAT/LPCAT3/AKT2/EHD1/PLSCR1/PLTP/NMB/MSR1/GLTP/ATP11A/APOA2/ALKBH7/PROCA1/VPS51/MFSD2A/OSBPL11/TNFAIP8L3/ATP8B3/SLCO2B1/LEP/CFHR4/SLC27A4/SOAT2/NAXE/YJEFN3/LCN1/GPS2/STARD6/SIGMAR1/CEL/TNF/ZDHHC8/KCNN4/SLC27A5/SLCO3A1/TMEM30B/PSAP/SREBF2</t>
  </si>
  <si>
    <t>GO:0010771</t>
  </si>
  <si>
    <t>negative regulation of cell morphogenesis involved in differentiation</t>
  </si>
  <si>
    <t>SEMA4B/GDI1/GORASP1/SEMA4A/ARHGDIA/SEMA6B/CDK5/EPHB2/PTPRO/ARHGAP4/TACSTD2/SEMA3B/SEMA3C/ID1/CORO1C/MELTF/RTN4/WNT3A/SEMA4G/DMTN/NGFR/EFNB3/SEMA3G/RCC2/EFNA1/PLXNA3/RHOA/WNT5A/SEMA5B/NFATC4/YWHAH/LRP4/TRIM46/NTN1/FGF13/MAG/TRPC5</t>
  </si>
  <si>
    <t>GO:0001704</t>
  </si>
  <si>
    <t>formation of primary germ layer</t>
  </si>
  <si>
    <t>WLS/KDM6B/KLF4/MMP14/ETS2/SRF/ARID1A/DUSP1/ITGA5/MMP9/ATOH8/ITGB2/ITGA3/SOX17/SCX/SNAI1/MESP1/SOX7/SMAD1/PRKACA/MIXL1/FN1/PAF1/ITGA7/DUSP4/HNF1B/MIR150/COL6A1/LAMB3/ITGB4/COL7A1/FZD7/WNT3A/COL5A1/FOXC2/FOXC1/SIX2/MMP15/BMP7/WNT11/MIR1-1/TBX6/BMP4/INHBA/MESP2/COL4A2/VTN/WNT5A/COL5A2/CRB2/MSGN1/FOXF1/TRIM15/EYA2/ETV2/LAMA3/COL11A1</t>
  </si>
  <si>
    <t>GO:0001503</t>
  </si>
  <si>
    <t>ossification</t>
  </si>
  <si>
    <t>ASGR2/MIR21/EGR2/CCR1/FAM20C/SH3PXD2B/CEBPD/CEBPB/FBN2/ALOX5/PTGS2/SBNO2/FGR/FFAR4/IL6R/INPPL1/PDLIM7/FSTL3/ATP6AP1/TCIRG1/NOTCH1/BGLAP/KREMEN1/MMP14/VCAN/CLEC5A/HDAC4/RPS15/CLEC11A/CAT/HDAC7/KL/ERCC2/FZD1/CLIC1/SORT1/AKT1/CEBPA/FASN/MEF2D/FBXL15/JUNB/THBS3/CTSK/BMP1/MAPK3/SUFU/SCX/LRP3/SNAI1/CTNNBIP1/MEN1/RASSF2/TP53INP2/FGFR3/JAG1/SLC8A1/TMEM119/PTK2B/DCHS1/BMP8A/CHSY1/ID1/SMAD1/PRKACA/RYR1/SIRT7/RRBP1/ALPL/PLXNB1/JUND/NPPC/BMP2/ROR2/LEP/GLIS1/COL6A1/GFRA4/CREB3L1/PHB/WNT10B/SOX8/ESRRA/SKI/GPNMB/DLX5/IHH/SMAD6/EXT1/TNF/PPARGC1B/WNT3A/MDK/ILK/FOXC2/FOXC1/GDF2/SIX2/CITED1/LRP5/HGF/OSR2/MIR210/FGF18/ID3/MYF5/BMP7/OXT/LTBP3/WNT11/MATN1/CCL3/ACP5/FZD9/OSR1/COL1A2/TNFRSF11A/GREM1/CER1/RUNX1/MIR138-2/BMP4/DHH/COMP/KLF10/RHOA/GDF10/RANBP3L/TRPM4/COL2A1/GLI1/CLEC3B/WNT5A/ATP6V1B1/SOX11/AREG/TOB2/COL5A2/BMP2K/MRC2/LRP4/TWIST1/SOX9/COL13A1/SRGN/CHRDL1</t>
  </si>
  <si>
    <t>GO:0007254</t>
  </si>
  <si>
    <t>JNK cascade</t>
  </si>
  <si>
    <t>TRIB1/SASH1/EDA2R/IL1B/LTBR/MAP3K6/NOD2/SIRPA/FZD5/DUSP3/PYCARD/MAP3K11/AGER/TLR4/GPS1/MAP2K7/TRPV4/FGD2/CARD9/F2RL1/MINK1/GSTP1/TLR6/GADD45B/SYK/DVL3/AKT1/IKBKG/MAP3K12/SH2D3C/PKN1/MAPK8IP3/MEN1/RASSF2/IRAK1/SDCBP/NCF1/DBNL/GADD45A/PTK2B/FGF19/ADORA2B/DACT1/DAXX/MLKL/FZD8/TAB1/ROR2/SH3RF3/CCL21/TIAM1/TAOK2/PER1/SERPINF2/DAB2IP/GPS2/FZD7/TNF/HIPK2/HRAS/FZD10/APP/DUSP15/MAP3K10</t>
  </si>
  <si>
    <t>GO:0009749</t>
  </si>
  <si>
    <t>response to glucose</t>
  </si>
  <si>
    <t>EGR1/LRP1/GPER1/THBS1/GAS6/LGALS1/SIDT2/AGER/IRS2/SLC29A1/CYBA/ICAM1/NADK/SRF/SREBF1/PPARD/C2CD2L/TXN2/PHPT1/PCK2/CDK16/MIR221/GPR27/PIM3/MEN1/PFKL/GJD3/SLC8A1/APOA2/PTK2B/SMARCA4/MAFA/SMARCB1/PRKACA/PIH1D1/RAB11B/HNF1B/CYP7A1/ARRB1/VAMP2/MLXIPL/GCK/KHK/UCN3/TIAM1/GLUL/NKX6-1/GRIK5/UNC13B</t>
  </si>
  <si>
    <t>GO:0016052</t>
  </si>
  <si>
    <t>carbohydrate catabolic process</t>
  </si>
  <si>
    <t>HK3/GM2A/DCXR/PYGL/PGD/FBP1/GSK3A/GAA/PFKFB3/NEU1/MGAM/PGAM1/PKM/CBFA2T3/PGAM4/NAGA/MAN2B1/AKR1A1/ALDOA/HK2/PHKG2/PFKFB4/HDAC4/TKFC/ENO1/GALK1/SIRT6/GAPDH/TPI1/GLB1/FUT7/JMJD8/PPP1R3B/GK/EIF6/ZBTB7A/OGDH/AAAS/MIOX/PFKL/FOXK2/INSR/GALE/MAN2B2/PGAM2/SLC2A6/STAT3/PPP1CA/TP53/MLXIPL/NEU4/GCK/KHK/ENO3/FUT5/PGK1/ARNT/APP/FUT2/GPD1/LRP5/CHIT1/BAD/STBD1/SEC13/OGDHL/EP300/MIR210</t>
  </si>
  <si>
    <t>GO:1905897</t>
  </si>
  <si>
    <t>regulation of response to endoplasmic reticulum stress</t>
  </si>
  <si>
    <t>HSPA1A/ALOX5/GRINA/BAX/PPP1R15A/NR1H2/RNF185/BAG6/SYVN1/BCAP31/OS9/ATF6B/CLU/SGTA/LPCAT3/MAGEA3/HYOU1/UBQLN2/CREB3L1/UBE2J1/TMEM259/DAB2IP/FICD/WFS1/NFE2L1/NR1H3/FCGR2B/HSPA5</t>
  </si>
  <si>
    <t>GO:0090049</t>
  </si>
  <si>
    <t>regulation of cell migration involved in sprouting angiogenesis</t>
  </si>
  <si>
    <t>PTGS2/THBS1/KLF4/NOTCH1/HMOX1/HDAC7/HDAC5/MIR221/TBXA2R/MIR27A/VEGFA/MIRLET7F2/MIR296</t>
  </si>
  <si>
    <t>GO:0098742</t>
  </si>
  <si>
    <t>cell-cell adhesion via plasma-membrane adhesion molecules</t>
  </si>
  <si>
    <t>DSC2/IL1RN/NECTIN2/PLXNB2/ITGAM/MILR1/KLF4/IL10/BSG/ICAM1/LRRC4/PVR/CLDN7/MIR221/ITGA5/CLDN15/MPZL2/ITGB2/MYADM/IGSF9B/CLSTN2/MPZ/MAPK7/NECTIN1/PTPN23/DCHS1/AMIGO3/PKD1/CDH16/NPTN/BMP2/CDH17/CDH23/PCDHB16/CLDN23/SDK2/JAML/LRFN4/CADM3/LRRC4B/UMOD/PLXNB3/CLDN9/PCDHB15/FXYD5/CLDN3/PECAM1/CDH4/PCDH8/LRRC4C/SPARCL1/APOA1/TENM2/ESAM/FAT2/IGSF21/SCARF2/ADIPOQ/CLDN11/PTPRT/CLDN19/AJUBA/NTNG1/CDH24/ROBO3/CELSR2/PCDH12/TENM4/RIC8A/CRB2/SDK1/CDH3/PCDHB14/GATA5/MAG/PCDH7/PCDHB5/CELSR3/L1CAM/CD209/LGALS7B/CDHR5/PCDH18/IL1RAPL1/CLDN10/CLDN6/CEACAM1/CLDN5/PCDH20/CX3CL1/PTPRF/FAT3/CNTN2/CLDN14/MMP24/PCDHB2/ROBO2/IGSF9/SELL/CDH8/SLITRK3/PCDHB1/CDH19/CELSR1/PCDH1/CDH13/IGSF11/KIRREL3/ADGRL3/PCDHB4/PCDHB12/CBLN1/PCDH10/CDH5</t>
  </si>
  <si>
    <t>GO:2001236</t>
  </si>
  <si>
    <t>regulation of extrinsic apoptotic signaling pathway</t>
  </si>
  <si>
    <t>HSPA1A/HSPA1B/IL1B/LTBR/GPER1/PYCARD/THBS1/IFI6/HMOX1/TRADD/ICAM1/RBCK1/G0S2/ITPRIP/GSTP1/NOL3/MIR221/RELA/AKT1/BID/ARHGEF2/GPX1/PELI3/PML/PPP2R1A/DEDD2/MAPK7/MIR222/HYAL2/CTNNA1/TERT/SRC</t>
  </si>
  <si>
    <t>GO:0006767</t>
  </si>
  <si>
    <t>water-soluble vitamin metabolic process</t>
  </si>
  <si>
    <t>TCN2/VNN1/PNPO/VNN2/MTHFS/CYB5R3/SLC19A1/AKR1A1/SLC25A19/SLC46A1/PC/FOLR2/VNN3/SLC2A3/MTHFR/MTHFD2/THTPA/CTRB2/AMN/PDXP/FLAD1/ALDH1L2/PDXK</t>
  </si>
  <si>
    <t>GO:0090277</t>
  </si>
  <si>
    <t>positive regulation of peptide hormone secretion</t>
  </si>
  <si>
    <t>LRP1/GPER1/FFAR4/IRS2/NADK/PPARD/C2CD2L/PHPT1/HFE/ITSN1/GPR27/RBP4/DOC2B/ARRB1/RASL10B/GCK/UCN3/GLUL/NKX6-1/UCN/SIRT3/ISL1/BAD/GRP/KISS1/PDX1/APLN/GHRHR/TFR2/ADCY8/TRPM4/FFAR1/SOX4/TCF7L2/ADCYAP1/INS/NMU</t>
  </si>
  <si>
    <t>GO:0006821</t>
  </si>
  <si>
    <t>chloride transport</t>
  </si>
  <si>
    <t>TSPO/BEST1/SLC1A3/TTYH3/SLC26A8/SLC12A9/PTAFR/SLC26A6/ANO5/P2RY6/CLCN7/CLIC1/TTYH2</t>
  </si>
  <si>
    <t>GO:0097696</t>
  </si>
  <si>
    <t>receptor signaling pathway via STAT</t>
  </si>
  <si>
    <t>SOCS3/CYP1B1/CCR2/BCL3/IL6R/JAK3/TNFRSF1A/IL10/NOTCH1/DOT1L/CDK5/CSF1R/IL10RB/MIR221/PRL/HGS/SOCS6/HSF1/SH2B3/SOCS1/IL18/STAT6/PPP2R1A/MIRLET7E/FGFR3/GADD45A/PTK2B/CCL2/PKD1/STAT3/STAT5A/PTK6/LEP/OSM/IFNL2/HPX/CSH2/MIR99A/TNF/FLT3/ISL1/IFNA6/GH1/HES1</t>
  </si>
  <si>
    <t>GO:0030510</t>
  </si>
  <si>
    <t>regulation of BMP signaling pathway</t>
  </si>
  <si>
    <t>ENG/ACVRL1/FSTL3/NOTCH1/HTRA1/FZD1/FBXL15/ITGA3/FKBP8/MSX1/NOTCH2/SKI/SMAD6/TMPRSS6/HIPK2/ILK/GDF2/HES1/SFRP5/HTRA3/FOXD1/HES5/GDF3/GATA4/NBL1/NUMA1/GREM1/PELO/CER1/BMP4/DLX1/LEMD2/MIR26A1/WNT5A/SOX11/CRB2/CHRDL1/UBE2O/FST/SFRP1/SKOR2/GREM2/CHRD</t>
  </si>
  <si>
    <t>GO:0002065</t>
  </si>
  <si>
    <t>columnar/cuboidal epithelial cell differentiation</t>
  </si>
  <si>
    <t>FAM20C/CEBPB/CDKN1A/GSK3A/RXRA/SIDT2/NOTCH1/RARA/MYO7A/TRIOBP/FASN/PDZD7/MEN1/JAG1/SRC/BMP2/PTK6/DLX3/PROX1/NKX6-1/TPRN/EMX1/MYCL/ESRP1/HES1/BAD/SPDEF/NKX3-2/HES5/ATOH1/WHRN/USH1C/WNT11/PDX1/HNF4A/GATA4/SCRIB/FGF8/BMP4/TMEM231/INSM1/WNT5A/NKX2-2/SOX11/HOXA5/SOX4</t>
  </si>
  <si>
    <t>GO:0042180</t>
  </si>
  <si>
    <t>cellular ketone metabolic process</t>
  </si>
  <si>
    <t>PPARG/CES1/EGR1/MIR21/ADM/IL1B/ABCD1/PNKD/PDK4/PTGS2/ACADVL/COMT/DGAT2/NCOR2/PSMB6/FDXR/IRS2/NR1H2/AKR1A1/MID1IP1/SREBF1/PPARD/SLC7A7/IRS1/AKT1/SRD5A1/PSMC4/CYP19A1/STARD3/CLN3/TPI1/H6PD/EIF6/COQ5/AKT2/PDSS1/FGF19/PSMD3/PSMB3/PSMF1/PDK2/WDTC1/MFSD2A/CD74/CYP2B6/MIR182/BMP2/CYP7A1/AVP/DKKL1/MLXIPL/OAZ1/CYP4F12/PROX1</t>
  </si>
  <si>
    <t>GO:0010810</t>
  </si>
  <si>
    <t>regulation of cell-substrate adhesion</t>
  </si>
  <si>
    <t>FMN1/LRP1/BCL6/BST1/DUSP3/RIN2/ACVRL1/THBS1/LGALS1/CD36/NINJ1/NOTCH1/RRAS/MMP14/SLC9A1/TRIOBP/ADAM15/MINK1/JUP/UNC13D/P4HB/DOCK1/ITGA5/SPOCK1/PPM1F/VEGFA/PTPRO/DNM2/MYADM/ITGA3/TACSTD2/DOCK5/MEN1/JAG1/PTK2B/RREB1/SRC/FN1/CORO1C/COL26A1/HAS2/DISC1/MELTF/EGFL6/CCL21/ARL2/PLG/FZD7/NID1/CORO2B/MDK/ONECUT1/ILK/CAMSAP3</t>
  </si>
  <si>
    <t>GO:0001952</t>
  </si>
  <si>
    <t>regulation of cell-matrix adhesion</t>
  </si>
  <si>
    <t>FMN1/LRP1/BCL6/BST1/DUSP3/RIN2/ACVRL1/THBS1/CD36/NINJ1/RRAS/MMP14/SLC9A1/ADAM15/MINK1/JUP</t>
  </si>
  <si>
    <t>GO:1903037</t>
  </si>
  <si>
    <t>regulation of leukocyte cell-cell adhesion</t>
  </si>
  <si>
    <t>VSIG4/MIR21/LILRB4/CCR2/IL1B/HLX/BCL6/LGALS9/LILRB2/LGALS9C/FLOT2/NOD2/SIRPA/CEBPB/CD1D/DUSP3/LILRB1/PYCARD/ALOX5/VNN1/JAK3/KLF4/PTAFR/LGALS1/IL10/ZMIZ1/NLRP3/AGER/LOXL3/EGR3/RARA/PIK3R6/ZP3/ICAM1/IL4R/AP3D1/ZBTB7B/CD4/PNP/SYK/MIR221/CLEC4G/RELA/SOCS6/AKT1/SIRPB1/HFE/MIR27A/ITGB2/SOCS1/PTPN6/IL18/FUT7/TNFSF13B/TNFAIP8L2/SASH3/MAP3K8/MIRLET7E/CSK/IRAK1/AIF1/MIR222/IL27RA/GRB2/TNFRSF14/MAD1L1/EFNB1/CCDC88B/SRC/NFKBID/CCL2</t>
  </si>
  <si>
    <t>GO:0022407</t>
  </si>
  <si>
    <t>regulation of cell-cell adhesion</t>
  </si>
  <si>
    <t>VSIG4/MIR21/LILRB4/CCR2/IL1RN/IL1B/HLX/BCL6/LGALS9/LILRB2/LGALS9C/FLOT2/NOD2/SIRPA/CEBPB/CD1D/DUSP3/LILRB1/PYCARD/ALOX5/FLOT1/CITED2/VNN1/JAK3/KLF4/PTAFR/LGALS1/IL10/ZMIZ1/FSTL3/NLRP3/AGER/LOXL3/EGR3/NOTCH1/PLAUR/RARA/PIK3R6/TRPV4/FERMT3/ZP3/ICAM1/IL4R/AP3D1/ZBTB7B/MINK1/ADAM19/CD4/PNP/SYK/MIR221/CLEC4G/PIEZO1/RELA/SOCS6/AKT1/SIRPB1/HFE/EPHB3/MIR27A/ITGB2/SH2B3/SOCS1/PRKCD/PPM1F/VEGFA/PTPN6/MAD2L2/IL18/MYADM/FUT7/TNFSF13B/TNFAIP8L2/SASH3/MAP3K8/MIRLET7E/CSK/IRAK1/MAPK7/AIF1/MIR222/JAG1/IL27RA/PTPN23/GRB2/SPINT2/TNFRSF14/MAD1L1/PRKCA/EFNB1/CCDC88B/SRC/NFKBID/CCL2</t>
  </si>
  <si>
    <t>GO:1990138</t>
  </si>
  <si>
    <t>neuron projection extension</t>
  </si>
  <si>
    <t>LRP1/WASF1/SEMA4B/GDI1/TWF2/CYFIP1/SEMA4A/SHTN1/SEMA6B/SRF/CDK5/NEDD4L/LAMB2/ULK1/LIMK1/DPYSL2/VEGFA/DNM2/ARHGAP4/ANAPC2/DVL1/DBNL/SEMA3B/SEMA3C/FN1/NRP2/DISC1/RAPH1/RTN4/TIAM1/SYT4/NKX6-1/EMX1/LHX2/NDN/WNT3A/SLIT1/ILK/SYT3/SEMA4G/FLRT1/CDH4/APOE/SYT1/STK11/PAK1/CPNE5/SEMA3G/TMEM108/POU4F2/MUL1/CXCL12/PLXNA3/NTRK3/MEGF8/SH3GL2/ISLR2/WNT5A/SEMA5B/RIMS1/SYT2/TRIM46/NTN1/TNFRSF12A/MAG/TRPC5/L1CAM/BARHL2/NRN1L/CPNE6/PLXNA1/MAPT/RNF157</t>
  </si>
  <si>
    <t>GO:0033673</t>
  </si>
  <si>
    <t>negative regulation of kinase activity</t>
  </si>
  <si>
    <t>SOCS3/TRIB1/IL1B/DUSP3/CDKN1A/MIDN/PYCARD/DUSP6/CDKN2B/GPS1/IRS2/GBA/GMFG/DUSP7/EPHB2/MIR24-2/ITPRIP/GSTP1/RGS14/GADD45B/HSPB1/MLLT1/DUSP1/AKT1/CEBPA/TSC2/TESC/VPS25/CHP1/PLK1/SH2B3/AKT1S1/SOCS1/MVP/PRKCD/PPM1F/PTPN6/SH3BP5L/PTPRO/TARBP2/CHMP6/GPRC5A/PKN1/PPP2R1A/MEN1/CSK/SMPD1/DBNDD2/SMCR8/RGS2/DVL1/SLC8A1/YWHAG/HYAL2/GADD45A</t>
  </si>
  <si>
    <t>GO:0060560</t>
  </si>
  <si>
    <t>developmental growth involved in morphogenesis</t>
  </si>
  <si>
    <t>FMN1/LRP1/WASF1/SEMA4B/GDI1/TWF2/CYFIP1/SEMA4A/NOTCH1/SHTN1/SEMA6B/SRF/CDK5/NEDD4L/LAMB2/ULK1/LIMK1/DPYSL2/SIRT6/VEGFA/DNM2/ARHGAP4/ANAPC2/TRIM28/DVL1/DBNL/MESP1/SEMA3B/SEMA3C/FN1/LZTS2/BIN3/HNF1B/NRP2/DISC1/RAPH1/RTN4/TIAM1/SYT4/NKX6-1/EMX1/MED12/LHX2/FGF1/NDN/WNT3A/RND2/SLIT1/HOXD13/ILK/APP/SYT3/SEMA4G/KIF26B/FLRT1/COBL/CDH4/APOE/SYT1/CRABP2/STK11/PAK1/WNT11/CPNE5/SEMA3G/TBX2/TMEM108/POU4F2/MUL1/VANGL2/CXCL12/BMP4/PLXNA3/NTRK3/MEGF8/SH3GL2/ISLR2/WNT5A/SEMA5B/RIMS1/SYT2/AREG/NKD1/SOX9/TRIM46/NTN1/FGF13/TNFRSF12A/MAG/TRPC5/L1CAM/BARHL2/SFRP1/NRN1L/WNT7B/CPNE6/PLXNA1/MAPT/RNF157</t>
  </si>
  <si>
    <t>GO:0008202</t>
  </si>
  <si>
    <t>steroid metabolic process</t>
  </si>
  <si>
    <t>CYP1B1/CES1/EGR1/CYP27A1/TSPO/ADM/IL1B/VDR/LAMTOR1/ABCA1/ACADVL/COMT/RXRA/SULT1A2/POR/DGAT2/G6PD/FDXR/SULT1A1/CYB5R3/SULT1B1/GBA/LIPA/SREBF1/PPARD/SCARB1/APOBR/LDLR/CAT/CYB5R2/CH25H/ACAA1/NPC2/CEBPA/SRD5A1/MIR27A/FASN/CYP19A1/STARD3/GNB3/H6PD/GBA2/HSD3B7/CLN8/DHRS11/SNX17/SNAI1/ACOT8/SMPD1/LCAT/LPCAT3/SCARF1/NFYC/CLN6/APOA2/FGF19/SULT2B1/CYP2B6/MIR182/IGFBP7/BMP2/CYB5R1/CYP7A1/LEP/TM7SF2/DKKL1/UGT2B7/SOAT2/PROX1/CYP26B1/NSDHL/FGF1/CEL/TNF</t>
  </si>
  <si>
    <t>GO:0030336</t>
  </si>
  <si>
    <t>negative regulation of cell migration</t>
  </si>
  <si>
    <t>CYP1B1/PPARG/NRG1/MIR21/PADI2/TRIB1/MIR223/LRP1/DUSP3/ENG/ACVRL1/TIMP1/CITED2/THBS1/KLF4/SRGAP1/DACH1/NOTCH1/RRAS/HMOX1/MIIP/SRF/PPARD/ADAM15/ALOX15B/MIR24-2/ADORA3/JUP/GSTP1/NISCH/ABR/HDAC5/DUSP1/MIR221/VASH1/TBXA2R/AKT1/CORO1B/CYP19A1/MITF/ARHGAP4/ARPIN/C5AR2/TACSTD2/BST2/AIF1/GPR173/MIR200B/JAG1/IL27RA/HYAL2/PTPN23/GADD45A/CCL2/CORO1C/CSNK2B/MEOX2/CD74/STAT3/MIR182/CYGB</t>
  </si>
  <si>
    <t>GO:0001508</t>
  </si>
  <si>
    <t>action potential</t>
  </si>
  <si>
    <t>DSC2/GNA15/GPER1/KCNE1/KCNQ1/CD36/P2RX1/KCNJ2/GBA/NTSR1/SLC9A1/NEDD4L/JUP/P2RX4/KCNE3/GNA11/KCNMB4/KCNIP2/CLN3/GPR35/SLC8A1/CHRNB4/KCNA1/HCN4/CAV3/MTNR1B/CACNB3/KCNJ8/CNTNAP1/SLC8A2/KCNH2/FLNA/GNAQ/NOS1AP/MIR1-1/KCNB1/CACNA1C/CACNA2D1/HCN2/NTRK3/TRPM4/CLDN19/SCN4A/GJC1/KCNE5/CACNA1H/CACNA1D/CHRNA4</t>
  </si>
  <si>
    <t>GO:0050709</t>
  </si>
  <si>
    <t>negative regulation of protein secretion</t>
  </si>
  <si>
    <t>IL1B/NLRP12/MIDN/FFAR4/RHBDF2/SREBF1/PPP1R11/IRS1/PIM3/NPFF/PFKL/CHGA/RAB11FIP1/BMP8A/SYT4/MTNR1B/KLF7/NR1H3/FCGR2B/APOE/TNFRSF4/DRD4/KCNB1/FAM3D/FOXP3/LRRC32/CYP51A1/MIR199A2</t>
  </si>
  <si>
    <t>GO:0006766</t>
  </si>
  <si>
    <t>vitamin metabolic process</t>
  </si>
  <si>
    <t>TCN2/CYP27A1/IL1B/VDR/VNN1/PNPO/VNN2/MTHFS/CYB5R3/SLC19A1/AKR1A1/SLC25A19/PPARD/SLC46A1/PC/FOLR2/VNN3/SLC2A3/MTHFR/SNAI1/PLTP/MTHFD2/THTPA/CTRB2/AMN/PDXP/FLAD1/CYP4F12/CBR1/ALDH1L2/CYP26B1/TNF/PDXK/VKORC1/CYP2W1/SLC52A2</t>
  </si>
  <si>
    <t>GO:0045682</t>
  </si>
  <si>
    <t>regulation of epidermis development</t>
  </si>
  <si>
    <t>ZFP36/VDR/MAFG/NOTCH1/ZFP36L1/TRADD/PPARD/ALOX15B/CTSK/TMEM79/CTSL/SULT2B1/MAFF/WNT10B/MYCL/TNF/FOXC1/ESRP1/KLF7/HES1/HES5/ATOH1/NGFR/GDF3/MIR125B1/NUMA1/RUNX1/BMP4/WNT5A/KRT17/DKK4/CDH3/NAB2/SFN/FST/TP63/SMO/OVOL2/KDF1/TRIM16/CYP27B1/REG3G/HOXA7/DLL1/GAL/KEAP1/GRHL1/MSX2/KRT36</t>
  </si>
  <si>
    <t>GO:0008361</t>
  </si>
  <si>
    <t>regulation of cell size</t>
  </si>
  <si>
    <t>LRP1/SEMA4B/SLC12A9/GDI1/TWF2/CYFIP1/SEMA4A/SHTN1/E2F4/TRPV4/SEMA6B/SRF/CDK5/LIMK1/AKT1/DPYSL2/AKT1S1/CLN3/VEGFA/DNM2/ARHGAP4/GNB3/ANAPC2/LAMTOR4/SLC12A7/VAV2/DBNL/SEMA3B/SEMA3C/FN1/WDTC1/CLCN6/DISC1/RTN4/SHANK3/NKX6-1/SLC12A4/UCN/VAV1/CAV3/WNT3A/RND2/KCNN4/ILK/PRR16/SLC12A5/SEMA4G/CDH4/APOE/CRABP2/PAK1/SEMA3G/SLC12A1/POU4F2/MSN/CXCL12/PLXNA3/RHOA/NTRK3/MEGF8/ISLR2/WNT5A/SEMA5B/TRIM46/NTN1/FGF13/TNFRSF12A/MAG/TRPC5/L1CAM/BARHL2</t>
  </si>
  <si>
    <t>GO:0071692</t>
  </si>
  <si>
    <t>protein localization to extracellular region</t>
  </si>
  <si>
    <t>DYSF/MIR21/CD14/LRP1/S100A12/IL1RN/IL1B/CD33/RCN3/NLRP12/NOD2/GPER1/WLS/FBN2/MIDN/ALOX5/TMEM106A/FGR/FFAR4/IL10/SIDT2/CLEC4E/RHBDF2/POU2F2/ADAM9/NLRP3/RAB3D/TLR4/TCIRG1/TLR5/ANG/IRS2/NR1H2/NADK/F2RL1/SREBF1/CLEC5A/PPARD/C2CD2L/ATP13A2/PPP1R11/PHPT1/TLR6/STEAP3/SYK/NAGPA/CDK16/IRS1/PCSK5/SOCS1/BLOC1S3/GAPDH/KCNG2/TLR2/GPR27/TNFSF13B/CLEC9A/PIM3/SPHK2/NRROS/NPFF/TREM2/TLR8/RBP4/DOC2B/TANGO2/PFKL/PARD6A/PTPN23/CHGA/P3H1/PRKCA/RAB11FIP1/SRC/BMP8A/MAFA/SLC25A6/ADAM8/TMEM167A/RAB11B/UBE2Q1/MIR182/HNF1B/TLR1/ARRB1/LEP/ICA1/CPLX1/GCK/RAB3A/UCN3/TIAM1/SYT4/ARL2/IRF3/GLUL/PICK1/OLFM2/NKX6-1/MTNR1B/SIRT3/C1QTNF5/UNC13B/CPLX3/TNF/PREB/KCNN4/ISL1/SLC8B1/SAA1/PSAP/ARF1/UQCC2/CPT1A/KLF7/LRP5/PDIA4/BAD/S100A13</t>
  </si>
  <si>
    <t>GO:0002699</t>
  </si>
  <si>
    <t>positive regulation of immune effector process</t>
  </si>
  <si>
    <t>MIR21/CCR2/IL1B/HLX/LGALS9/FFAR2/NOD2/NECTIN2/CD1D/FES/FZD5/ITGAM/LILRB1/FGR/STXBP2/GAB2/PTAFR/CD36/NLRP3/TLR4/FCER1G/TNFSF13/RARA/HMOX1/VAMP8/ZP3/IL4R/F2RL1/PVR/UNC13D/SYK/MAVS/ITGB2/TICAM1/MAD2L2/CD1A/IL18/STAT6/DHX58/IL1R1/SASH3/SPHK2/FFAR3/TYROBP/RBP4/KMT5C/TNFRSF14/NFKBID/SCIMP/ADORA2B/ADGRE2</t>
  </si>
  <si>
    <t>GO:0072080</t>
  </si>
  <si>
    <t>nephron tubule development</t>
  </si>
  <si>
    <t>FMN1/MYC/NOTCH1/VEGFA/TACSTD2/CTNNBIP1/JAG1/DCHS1/PKD1/WNT9B/PAX8/LZTS2/HNF1B/PGF/NOTCH2/BMP2/SOX8/FGF1/ADAMTS16/HOXD11/UMOD/ILK/SIX2/IRX1/CITED1/HES1/KIF26B/WT1/FOXD1/WNT6/HES5/HEYL/WNT11/OSR1/IRX3/WNT2B/GREM1/FGF8/BMP4</t>
  </si>
  <si>
    <t>GO:0002285</t>
  </si>
  <si>
    <t>lymphocyte activation involved in immune response</t>
  </si>
  <si>
    <t>MIR21/SLC11A1/BCL3/HLX/BCL6/LGALS9/LILRB1/JAK3/LGALS1/IL10/CD180/CLEC4E/NLRP3/TLR4/LOXL3/FCER1G/SEMA4A/TNFSF13/RARA/ICAM1/IL4R/F2RL1/ZBTB7B/UNC13D/MAD2L2/IL18/STAT6/BATF/RELB/KMT5C/IL27RA/PTK2B/GAPT/ERCC1/NFKBID/MFNG/PARP3/CD74/STAT3/POU2AF1/NOTCH2/CDH17/NKX2-3/TP53</t>
  </si>
  <si>
    <t>GO:0050810</t>
  </si>
  <si>
    <t>regulation of steroid biosynthetic process</t>
  </si>
  <si>
    <t>CES1/EGR1/TSPO/ADM/IL1B/VDR/POR/SREBF1/FASN/H6PD/SNAI1/LPCAT3/NFYC/FGF19/MIR182/IGFBP7/BMP2/CYP7A1/LEP/TM7SF2/DKKL1/PROX1/FGF1/TNF/SREBF2/FGFR4/APOE/SCD/SCAP/PMVK/MIR33A/FDPS/DHH/CYP51A1/DKK3/MVD</t>
  </si>
  <si>
    <t>GO:0072073</t>
  </si>
  <si>
    <t>kidney epithelium development</t>
  </si>
  <si>
    <t>FMN1/MYC/NOTCH1/RARA/LAMB2/CAT/BASP1/VEGFA/PTPRO/TACSTD2/CTNNBIP1/JAG1/DCHS1/SMAD1/SDC1/PKD1/WNT9B/PAX8/LZTS2/HNF1B/PGF/NOTCH2/BMP2/SOX8/FOXJ1/SMAD6/FGF1/ADAMTS16/HOXD11/UMOD/ILK/FOXC2/FOXC1/SIX2/IRX1/CITED1/HES1/KIF26B/SDC4/WT1/PECAM1/FOXD1/WNT6/HES5/HEYL/BMP7/WNT11/OSR1/IRX3/WNT2B/GREM1/CER1/FGF8/BMP4/ADIPOQ</t>
  </si>
  <si>
    <t>GO:0043491</t>
  </si>
  <si>
    <t>protein kinase B signaling</t>
  </si>
  <si>
    <t>MERTK/NRG1/MIR21/HBEGF/IL1B/RCN3/GPER1/ENG/EREG/THBS1/GAS6/PLK3/KLF4/ARRB2/RRAS/IRS2/ZFP36L1/SIRT2/P2RX4/KL/MIR221/IRS1/PHLDA3/PPP2R5B/AKT1/PIK3AP1/PIK3CD/TSC2/ITSN1/SH2B3/PIK3R2/MAZ/GPX1/IL18/MIRLET7F2/RHOG/PIK3R5/MIR222/FGFR3/HYAL2/INSR/GRB2/RASD2/FGF19/SRC/CCL2/TGFA/ADAM8/TNFAIP8L3/PDGFA/RPS6KB2/LEP/HIP1/RTN4/CSF3/OSM/CCL21/PHB/FGF3/FLCN/VAV1/CAV3/FGF1/TNF/ILK/FGF22/AXL/CD19/FAM110C/HGF/STK3/MYDGF/SFRP5/CALCR/FGFR4/FGF18/RAC2/SESN2/STK11/CCL3/NOX4</t>
  </si>
  <si>
    <t>GO:0060840</t>
  </si>
  <si>
    <t>artery development</t>
  </si>
  <si>
    <t>LRP1/PLXND1/ENG/ACVRL1/ZMIZ1/NOTCH1/NDST1/SRF/LDLR/VEGFA/DNM2/SUFU/SNX17/JAG1/NOTCH3/TAB1/LEP/PROX1/SMAD6/MDK/FOXC2/FOXC1/HES1/PDE2A/APOE/NGFR/WNT11/HOXA1/NKX3-1/FOXH1/TBX2/PRICKLE1/FGF8/BMP4/COMP</t>
  </si>
  <si>
    <t>GO:0008064</t>
  </si>
  <si>
    <t>regulation of actin polymerization or depolymerization</t>
  </si>
  <si>
    <t>FMN1/WAS/CAPG/PYCARD/WASF1/HCK/TWF2/CYFIP1/COTL1/SSH3/ICAM1/CDC42EP1/GMFG/PLEKHG2/F2RL1/CDC42EP2/TRIOBP/FLII/SH3BP1/VASP/CDC42EP3/CORO1B/ARPC1B/PRKCD/MYADM/WASF2/ARPIN/GBA2/CFL1/PFN1/MAGEL2/DBNL/GRB2/PTK2B/ARHGAP40/CCL24/CSF3/PDXP/CCL21/PICK1/BAIAP2/MLST8/MYO1C/GSN/ARF1/TRIM27/PFN3/PREX1/CDC42EP4/CCL26/ADD2/SPIRE2/CORO1A/DMTN/SPTBN2</t>
  </si>
  <si>
    <t>GO:0030832</t>
  </si>
  <si>
    <t>regulation of actin filament length</t>
  </si>
  <si>
    <t>GO:0010977</t>
  </si>
  <si>
    <t>negative regulation of neuron projection development</t>
  </si>
  <si>
    <t>LRP1/GSK3A/SEMA4B/LGALS1/GDI1/GORASP1/SEMA4A/KREMEN1/TRPV4/ARHGDIA/SEMA6B/CDK5/EPHB2/CARM1/DGUOK/LPAR1/SNAPIN/SPOCK1/PTPRO/ARHGAP4/CTSZ/SEMA3B/SEMA3C/ID1/GAK/ASAP1/MIR219A1/CRMP1/RGMA/RTN4/VIM/WNT3A/RTN4RL1/SEMA4G/MIR210/APOE/FKBP4/NGFR/EFNB3/SEMA3G/STMN2/NR2F1/TBX6/RTN4RL2/EFNA1/PLXNA3/RHOA/WNT5A/SEMA5B/PMP22/NFATC4/YWHAH/LRP4/TRIM46/NTN1/STX1B/FGF13/MAG/TRPC5</t>
  </si>
  <si>
    <t>GO:0034440</t>
  </si>
  <si>
    <t>lipid oxidation</t>
  </si>
  <si>
    <t>PPARG/ABCD1/PDK4/ALOX5/ACADVL/POR/PLA2G7/DGAT2/ECH1/IRS2/CRAT/PPARD/ALOX15B/ACADS/ACAA1/IRS1/AKT1</t>
  </si>
  <si>
    <t>GO:0007187</t>
  </si>
  <si>
    <t>G protein-coupled receptor signaling pathway coupled to cyclic nucleotide second messenger</t>
  </si>
  <si>
    <t>CCR1/ADM/FPR2/HRH2/FPR1/GNA15/GPER1/GSK3A/ABCA1/MARCO/INSL3/XCR1/HTR7/GABBR1/PTGFR/GNA11/TBXA2R/LPAR1/ADCY4/LPAR2/WASF2/ADCY3/FFAR3/RGS2/ADGRD1/CHGA/ADCY7/PRKCA/PTGIR/GPR78/SSTR3/CCL2/PRMT5/ADGRE1/ADORA2B/PSAPL1/ADGRE2/VIPR1/S1PR2/OPRL1/ADRA2B/ADM2/UCN3/OXER1/OR10H1/PTGER1/UCN2/MTNR1B/GNAI2/ADGRG3/PSAP/GPR37L1/GPR4/SSTR2/GALR2/CALCR/GPR6/APLP1/P2RY1/PDE2A/FLNA/CALCB/GNAQ/MC4R/DRD4/NOS1/ADCYAP1R1/MIR1-1/CHRM1/ADRA1D/GRIK3/MIR30E/OR10H4/GHRHR/GRM4/ADCY8/ADRA2C/ADGRD2/ADGRB1/HRH3/ADCY1/GPR12/CACNA1D/HTR2C/RAMP2/GNA12/RIC8A/CRHR1/GPR37/ADRB1/RAMP1/PALM</t>
  </si>
  <si>
    <t>GO:0009306</t>
  </si>
  <si>
    <t>protein secretion</t>
  </si>
  <si>
    <t>DYSF/MIR21/CD14/LRP1/S100A12/IL1RN/IL1B/CD33/RCN3/NLRP12/NOD2/GPER1/WLS/MIDN/ALOX5/TMEM106A/FGR/FFAR4/IL10/SIDT2/CLEC4E/RHBDF2/POU2F2/ADAM9/NLRP3/RAB3D/TLR4/TCIRG1/TLR5/ANG/IRS2/NR1H2/NADK/F2RL1/SREBF1/CLEC5A/PPARD/C2CD2L/ATP13A2/PPP1R11/PHPT1/TLR6/STEAP3/SYK/NAGPA/CDK16/IRS1/PCSK5/SOCS1/BLOC1S3/GAPDH/KCNG2/TLR2/GPR27/TNFSF13B/CLEC9A/PIM3/SPHK2/NPFF/TREM2/TLR8/RBP4/DOC2B/TANGO2/PFKL/PARD6A/PTPN23/CHGA/P3H1/PRKCA/RAB11FIP1/SRC/BMP8A/MAFA/SLC25A6/ADAM8/TMEM167A/RAB11B/UBE2Q1/MIR182/HNF1B/TLR1/ARRB1/LEP/ICA1/CPLX1/GCK/RAB3A/UCN3/TIAM1/SYT4/ARL2/IRF3/GLUL/PICK1/OLFM2/NKX6-1/MTNR1B/SIRT3/C1QTNF5/UNC13B/CPLX3/TNF/PREB/KCNN4/ISL1/SLC8B1/SAA1/PSAP/ARF1/UQCC2/CPT1A/KLF7/LRP5/PDIA4/BAD/S100A13</t>
  </si>
  <si>
    <t>GO:0070301</t>
  </si>
  <si>
    <t>cellular response to hydrogen peroxide</t>
  </si>
  <si>
    <t>CYP1B1/MIR21/SIRPA/KDM6B/KLF4/IL10/TRPM2/SPHK1/CST3/RELA/ZNF580/HSF1/PRKCD/RIPK3/STAT6/MAPK7/PPP5C/STK25/PPIF/SRC</t>
  </si>
  <si>
    <t>GO:0051051</t>
  </si>
  <si>
    <t>negative regulation of transport</t>
  </si>
  <si>
    <t>DYSF/NRG1/CCR2/HSPA1A/IL1B/LGALS9/CD33/LILRB2/LRPAP1/DLG4/NLRP12/SIRPA/PNKD/SLC43A2/LILRB1/GSK3A/MIDN/PTGS2/KCNE1/THBS1/FFAR4/COMT/TNFRSF1A/GDI1/CD36/CYFIP1/RHBDF2/NOTCH1/HMOX1/IRS2/NR1H2/VAMP8/NTSR1/GRB10/ICAM1/SNX33/CTTNBP2NL/SREBF1/CDK5/NEDD4L/EPHB2/ABCA7/PPP1R11/ANKRD13D/KCNE3/ABR/PACSIN2/OS9/IRS1/AKT1/MMP9/MIR27A/CHP1/SIRT6/PPM1F/TLR2/TNFRSF1B/GPR35/CD300LF/PIM3/NPFF/SUFU/CSK/BST2/PFKL/AKT2/SDCBP/RGS2/NMB/CHGA/PPIF/APOA2/PTK2B/NEUROG1/RAB11FIP1/BMP8A/ARHGAP1/RAB7A/CD74/IL11/UBQLN2/SLC35F6/OPRL1/LRRTM1/ADRA2B/LEP/OSM/BAG3/UNC119/OAZ1/SYT4/UBE2J1/SNX12/UCN/CNIH2/CAV3/MTNR1B/TNF/GNAI2/FER1L5/SREBF2/CACNB3/PEA15/TRIM27/KLF7/CALM3/WNK2/HECW1/NR1H3/GSTM2/MPV17L/FCGR2B/CRHBP/REM1/P2RY1/KCNH2/CORO1A/DMTN/APOE/OXT/MIR128-2/TNFRSF4/NECAB2/DRD4/NOS1/FZD9/APOC3/PXK/MIR1-1/OSR1/RRAD/TRIM9/KCNB1/FAM3D/WWP2/TLR9</t>
  </si>
  <si>
    <t>GO:0019218</t>
  </si>
  <si>
    <t>regulation of steroid metabolic process</t>
  </si>
  <si>
    <t>CES1/EGR1/TSPO/ADM/IL1B/VDR/LAMTOR1/ACADVL/POR/DGAT2/SREBF1/LDLR/MIR27A/FASN/GNB3/H6PD/SNAI1/LPCAT3/NFYC/APOA2/FGF19/MIR182/IGFBP7/BMP2/CYP7A1/LEP/TM7SF2/DKKL1/PROX1/FGF1/TNF/SREBF2/FGFR4/APOA5/APOE/SCD/SCAP/APOA4/PMVK/MIR33A/APOA1/STUB1/FDPS/DHH/CYP51A1/DKK3/MVD</t>
  </si>
  <si>
    <t>GO:0035592</t>
  </si>
  <si>
    <t>establishment of protein localization to extracellular region</t>
  </si>
  <si>
    <t>GO:0034109</t>
  </si>
  <si>
    <t>homotypic cell-cell adhesion</t>
  </si>
  <si>
    <t>DSC2/LGALS1/PLAUR/FERMT3/CSRP1/JUP/SYK/HSPB1/TLN1/CLIC1/SH2B3/PRKCD/PTPN6/PRKCA/FN1/FIBP/GP1BA/PLPP3/ZNF703/WNT3A/CCM2L/ILK/ADAMTS18/FLNA/DMTN/UBASH3B/PTPRU/TSPAN32/CELA2A/COMP/MEGF11/ALOX12</t>
  </si>
  <si>
    <t>GO:0060291</t>
  </si>
  <si>
    <t>long-term synaptic potentiation</t>
  </si>
  <si>
    <t>LILRB2/NCSTN/TSHZ3/AGER/EPHB2/RGS14/NRGN/CRTC1/TYROBP/GRIN2D/PTK2B/NPTN/STX3/LRRTM1/VAMP2/SQSTM1/SHANK3/CHRNA7/APP/SHANK1/SLC8A2/APOE/MPP2/ADCY8/FAM107A/SNAP25/ADCY1/NFATC4/SHANK2/INS/ARC/YTHDF1/GRIN2C/ADORA2A/NTRK2/DRD1/PRNP/RELN/GRIN2B/IGSF11/GIP/GRIN2A/PTN</t>
  </si>
  <si>
    <t>GO:0051146</t>
  </si>
  <si>
    <t>striated muscle cell differentiation</t>
  </si>
  <si>
    <t>DYSF/NRG1/PLD3/GSK3A/FLOT1/PTGFRN/RXRA/KDM6B/G6PD/ARRB2/NOTCH1/RARA/MMP14/SLC9A1/IL4R/SRF/STAC3/ARID1A/FLII/MIR24-2/CSRP1/HDAC4/HDAC5/IFT20/SORT1/AKT1/KAT2A/VEGFA/ACTA1/GPX1/TNNT1/CTDP1/EHD1/MIR222/MIR200B/RGS2/SLC8A1/MESP1/TMEM119/PLEKHO1/MAML1/RYR1/SDC1/ANKRD2/MSX1/BCL9/BIN3/BMP2/PI16/CSRP2/MYOD1/WNT10B/PROX1/SKI/CYP26B1/CAV3/FZD7/BARX2/WNT3A/FER1L5/MYOZ1/MEF2A/PGM5/WT1/P2RX2/MYF5/TRIM72/SCGB3A1/PAK1/NOX4/TMOD4/ACTC1/NOS1/SMYD1/MIR1-1/MYF6/ALPK3/GATA4/FLT3LG/GREM1/MIR23A/WFIKKN1/DNER/BMP4/COMP/TCAP/MIR199A2/DYRK1B/ADGRB1/PIN1/KLHL41/CACNA1H/LDB3/JAM2/BHLHA15/KLHL40/NKX2-5/MIR133B</t>
  </si>
  <si>
    <t>GO:0034599</t>
  </si>
  <si>
    <t>cellular response to oxidative stress</t>
  </si>
  <si>
    <t>CYP1B1/MIR21/HSPA1A/HSPA1B/NCF4/MGST1/SIRPA/ABCD1/FOS/ALDH3B1/ALOX5/VNN1/KDM6B/KLF4/IL10/CD36/G6PD/TLR4/TRPM2/HMOX1/SPHK1/CST3/CYBA/MPV17/PXN/SIRT2/ATP13A2/GSTP1/EPAS1/NOL3/TLR6/NCF2/CAT/P4HB/HSPB1/DAPK1/FZD1/RELA/AKT1/MMP9/ZNF580/TXNRD2/HSF1/PRKCD/SRXN1/RIPK3/DNM2/GPX1/STAT6/TMEM161A/CAMKK2/MAPK3/GPX3/PML/MGAT3/MAPK7/AIF1/NCF1/PPP5C/STK25/PPIF/TBC1D24/SRC</t>
  </si>
  <si>
    <t>GO:0006644</t>
  </si>
  <si>
    <t>phospholipid metabolic process</t>
  </si>
  <si>
    <t>SOCS3/FPR2/PLB1/PLBD1/NOD2/GDPD3/PLA2G15/MBOAT7/PLPPR2/FGR/PLBD2/PNPLA6/IMPA2/INPPL1/PLD2/KLF4/PLA2G7/PISD/PITPNM1/SERINC2/SLC27A1/AGPAT1/PGS1/PIK3R6/NR1H2/AGPAT2/ZP3/STARD10/PLSCR3/ARF3/PPARD/CSF1R/ALOX15B/TTC7A/ABHD16A/SCARB1/ITPKC/IDH1/LDLR/GPAA1/DPAGT1/PCTP/PIP5K1C/TAZ/DGKZ/SOCS6/IRS1/PLA2G4A/CISH/GPAT3/DGKG/PIK3CD/VAC14/SOCS1/PIK3R2/ABHD8/CLN3/PRKCD/DPM2/PI4KAP2/PLCB2/TMEM86B/PIGS/GNB3/PIGZ/FADS1/SPHK2/PIGQ/CLN8/PIK3R5/SMPD1/VAV2/ISYNA1/PI4KAP1/LCAT/LPCAT3/PLSCR1/FLT1/TMEM150A/FGFR3/PGP/PI4KB/APOA2/PTK2B/PROCA1/SRC/WDR81/INPP5A/MTMR11/PLD1/MFSD2A/CSNK2B/TNFAIP8L3/MTMR3/GPX4/AGPAT3/PDGFA/PEMT</t>
  </si>
  <si>
    <t>GO:0051928</t>
  </si>
  <si>
    <t>positive regulation of calcium ion transport</t>
  </si>
  <si>
    <t>CCR1/TSPO/LILRA5/GPER1/LILRA2/BAX/G6PD/ARRB2/NTSR1/SLC9A1/STAC3/CDK5/P2RX4/KCNE3/CD4/P2RY6</t>
  </si>
  <si>
    <t>GO:1904064</t>
  </si>
  <si>
    <t>positive regulation of cation transmembrane transport</t>
  </si>
  <si>
    <t>MIR21/CCR2/GPER1/BAX/KCNE1/KCNQ1/G6PD/KCNJ2/NTSR1/SLC9A1/STAC3/CDK5/EPHB2/KCNE3/P2RY6/TESC/KCNIP2/CHP1/DNM2/KCNMB1/TREM2/CCL2/LRRC55/KCNA1/SHANK3/F2RL3/ACE2/JPH2/COX17/CACNB3/ARF1/CD19/CALM3/WNK2/GALR2/CALCR/GSTM2/MIR210/F2/KCNH2/FLNA/DRD4/NOS1/NOS1AP/MIR1-1/GJC2/LRRC52/CACNA2D1/ATP1B2/EDN3/GSTO1/FXYD1/EHD3/KCNE5/LRRC26/STAC2/PARK7/WNK4/APLNR/STIM1/FGF14/ARC/ACTN2/HSPA2/CEMIP/S100A1</t>
  </si>
  <si>
    <t>GO:1903900</t>
  </si>
  <si>
    <t>regulation of viral life cycle</t>
  </si>
  <si>
    <t>IFITM3/LGALS9/NECTIN2/APOBEC3A/FCN1/TRIM25/LGALS1/TRIM8/CHMP2A/NOTCH1/APOBEC3H/CXCL8/CD4/P4HB/MIR221/IFITM2/PC/MAVS/TARBP2/TRIM28/PML/LARP1/BST2/MIR222/PLSCR1/OAS3/PTX3/TRIM26/OAS1/TRIM14/CD74/RAD23A/TNIP1/PHB/IFI27/PROX1/PARP10/TNF/GSN/TRIM11/FCN3/CHMP4B/CCL8/TRIM27/TRIM21/VPS4A/MX1</t>
  </si>
  <si>
    <t>GO:0007159</t>
  </si>
  <si>
    <t>leukocyte cell-cell adhesion</t>
  </si>
  <si>
    <t>VSIG4/MIR21/S100A9/LILRB4/CCR2/IL1B/HLX/BCL6/LGALS9/LILRB2/LGALS9C/FLOT2/NOD2/SIRPA/CEBPB/CD1D/DUSP3/S100A8/LILRB1/PYCARD/ALOX5/VNN1/JAK3/KLF4/PTAFR/LGALS1/IL10/ZMIZ1/NLRP3/AGER/LOXL3/EGR3/RARA/PIK3R6/FERMT3/ZP3/ICAM1/IL4R/AP3D1/ZBTB7B/CD4/PNP/SYK/MIR221/CLEC4G/RELA/SOCS6/AKT1/ITGA5/SIRPB1/HFE/MIR27A/ITGB2/SOCS1/PTPN6/IL18/FUT7/TNFSF13B/TNFAIP8L2/SASH3/MAP3K8/MIRLET7E/CSK/IRAK1/AIF1/MIR222/IL27RA/GRB2/TNFRSF14/MAD1L1/EFNB1/CCDC88B/SRC/NFKBID/CCL2</t>
  </si>
  <si>
    <t>GO:0097191</t>
  </si>
  <si>
    <t>extrinsic apoptotic signaling pathway</t>
  </si>
  <si>
    <t>HSPA1A/HSPA1B/IL1B/LTBR/GPER1/GSK3A/PYCARD/BAX/THBS1/IL6R/TNFRSF1A/IFI6/HMOX1/TRADD/BCL2A1/ICAM1/RBCK1/G0S2/ITPRIP/GSTP1/NOL3/DEDD/DAPK1/MIR221/RELA/SORT1/AKT1/BID/ARHGEF2/GPX1/TNFRSF1B/PELI3/PML/PPP2R1A/DEDD2/MAPK7/MIR222/FGFR3/MKNK2/HYAL2/ZDHHC3/CTNNA1/TERT/SRC/BCL2L10/NDUFA13/DAXX/PIDD1/PPP1CA/BAG3/TMBIM1/IFI27/ACVR1B/HMGB2/DAB2IP</t>
  </si>
  <si>
    <t>GO:0009952</t>
  </si>
  <si>
    <t>anterior/posterior pattern specification</t>
  </si>
  <si>
    <t>FZD5/WLS/NOTCH1/BTG2/ETS2/SRF/PLXNA2/BASP1/PCSK5/KAT2A/SOX17/CTNNBIP1/MESP1/SEMA3C/NEUROG1/HOXC8/MEOX1/BARX1/POFUT1/MEOX2/ZIC3/MSX1/HNF1B/HES3/GBX2/HOXC10/BMP2/ROR2/CDX1/HES6/TP53/TCF15/PAX1/MED12/SKI/CFC1B/WNT3A/HIPK2/HOXD13/RING1/FEZF1/FOXC2/FOXC1/SIX2/HES7/HES4/HES1/LRP5/COBL/WT1/PCGF2/EP300/HES5/MYF5/HES2/HEYL/GDF3/PCDH8/OSR1/HELT/ATP6AP2/MYF6/NKX3-1/FOXH1/GATA4/TBX6/FUZ/WNT2B/HHEX/HOXD10/CER1/FGF8/VANGL2/ALX4/BMP4/MESP2/TCAP/NRARP/CYP26C1/HEY1/LFNG/CELSR2/WNT5A/HOXC5/FOXA2/HOXA5/NR2F2/NKD1/HOXA3/CRB2/MSGN1/EN1/ALDH1A2/HOXD8/SIX3/FOXF1/ARC/ALX1/OTX2/TBX1/SFRP1/GLI2/HOXC6/TDGF1</t>
  </si>
  <si>
    <t>GO:1902476</t>
  </si>
  <si>
    <t>chloride transmembrane transport</t>
  </si>
  <si>
    <t>BEST1/SLC1A3/TTYH3/SLC26A8/SLC12A9/SLC26A6/ANO5/CLCN7/CLIC1/TTYH2/SLC12A7/ANO8/CLCN6/SLC12A4/GABRA1/GABRA3/SLC12A5/ANO10/GABRG3</t>
  </si>
  <si>
    <t>GO:0034763</t>
  </si>
  <si>
    <t>negative regulation of transmembrane transport</t>
  </si>
  <si>
    <t>DYSF/IL1B/SLC43A2/GSK3A/KCNE1/THBS1/IRS2/NTSR1/GRB10/CTTNBP2NL/NEDD4L/EPHB2/KCNE3/AKT1/MMP9/SIRT6/GPR35/AKT2/RGS2/PPIF/OPRL1/LEP/OAZ1/CAV3/MTNR1B/TNF/CACNB3/PEA15/CALM3/HECW1/GSTM2/REM1/KCNH2/DRD4/MIR1-1/OSR1/RRAD/TLR9/GEM/GSTO1/SLC6A9/PID1/KCNE5/MIR26A1/CRHR1/TWIST1/EPO/ACTN2/FGF12/SLC30A1/MIR212/ATP1A2/PCSK9/HECW2</t>
  </si>
  <si>
    <t>GO:0043393</t>
  </si>
  <si>
    <t>regulation of protein binding</t>
  </si>
  <si>
    <t>LRP1/LRPAP1/SMARCD3/PLXND1/CDKN1A/BAX/FLOT1/IL10/ARRB2/CDK5/ADAM15/HDAC4/PCBD1/CARM1/MAPRE3/FKBP1A/HDAC5/MARK2/AKT1/PIM2/SNAPIN/MMP9/HFE/HSF1/PLK1/TICAM1/PRKCD/CAMK1/RFNG/SYMPK/CTSZ/MAPK3/CTNNBIP1/MEN1/DVL1/PHLDA2/TERT/CRTAC1/SRC/ID1/PRKACA/DACT1/PKD1/DAB2/MFNG/GTF2F1/CRMP1/BMP2/ARRB1/PPP1CA/DISC1/CSF3/TIAM1/RUVBL2/AURKB/WNT3A/HIPK2/CCM2L/TTBK1/APP/STK3/ADD2/EP300/APOE/ANXA2/UBASH3B/NES/NKX3-1/PRMT8/STUB1/WFIKKN1/XIRP1/BMP4/ADIPOQ/ZFPM1/GPSM1/VTN/LFNG/PIN1/WNT5A/RAMP2/ACE/NFATC4/PARK7/GAS8/HOXA3</t>
  </si>
  <si>
    <t>GO:0098732</t>
  </si>
  <si>
    <t>macromolecule deacylation</t>
  </si>
  <si>
    <t>BCL6/JDP2/SREBF1/ZBTB7B/SIRT2/HDAC4/ABHD16A/HDAC7/HDAC5/LYPLA2/RBM14/TADA3/HDAC10/SIRT6/VEGFA/MIER2/MTA1/SPHK2/AKAP8L/SIRT7/HDAC11/SPRED2/MIR182/ZNHIT1/RCOR1/TP53/PRKD2/PHB/PER1/UCN/SKI/SIRT3/SIN3B/SPRED3/ABHD12</t>
  </si>
  <si>
    <t>GO:0044070</t>
  </si>
  <si>
    <t>regulation of anion transport</t>
  </si>
  <si>
    <t>CES1/IL1B/CEBPB/SLC43A2/THBS1/PTAFR/IRS2/NTSR1/ABCA7/P2RX4/SYK/AKT1/PRKCD/PRELID1/AKT2/RGS2/RAB11B/AVP/LEP/SYT4/ACE2</t>
  </si>
  <si>
    <t>GO:0006942</t>
  </si>
  <si>
    <t>regulation of striated muscle contraction</t>
  </si>
  <si>
    <t>DSC2/KCNQ1/KCNJ2/SLC9A1/HDAC4/JUP/P2RX4/KCNE3/TMEM38A/MYBPC3/GRK2/RGS2/SLC8A1/CHGA/PRKACA/UCN/ACE2/HCN4/CAV3/CALM3/GSTM2/FLNA/NOS1/NOS1AP/MIR1-1/GATA4/CACNA1C/MIR30E/MYH7/GSTO1/TRPM4/ZC3H12A/SCN4A/EHD3/MYBPH/NKX2-5/TNNI1/MYL2/FGF13</t>
  </si>
  <si>
    <t>GO:0050871</t>
  </si>
  <si>
    <t>positive regulation of B cell activation</t>
  </si>
  <si>
    <t>BCL6/NOD2/BST1/CDKN1A/TLR4/TNFSF13/IRS2/MMP14/SYK/TICAM1/MAD2L2/STAT6/TNFSF13B/SASH3/IGHM/IGKC/KMT5C/IGHG1/IGLL1</t>
  </si>
  <si>
    <t>GO:0007269</t>
  </si>
  <si>
    <t>neurotransmitter secretion</t>
  </si>
  <si>
    <t>LIN7A/PNKD/GPER1/STXBP2/P2RX1/NAPA/CDK5/BACE1/PIP5K1C/KCNMB4/SNAPIN/GIT1/CTBP2/DOC2B/RPH3A/DVL1/SYP/CHRNB4/ADORA2B/VPS18/STX3/VAMP2/NAAA/SYN1/CPLX1/RAB3A/SYT4/GRIK5/UNC13B/CPLX3/DNAJC5/DOC2A/SYT3/CALM3/KCNC4/P2RY1/SYT1/PRKCG/PPFIA4/NRXN2/TRIM9/STX11/PPFIA3/CPLX4/SNCG/BRSK1/SYT5/SCRIB/GRM4/NCS1/SLC6A9/CADPS/HRH3/SNAP25/ADCY1/CACNA1D/RIMS3/CHRNA4/ASIC1/RIMS1/SYT2/CSPG5/PPT1/STX1B/CHAT/PTPRN2/RIMS4/TACR2/SLC32A1/HCRT/SLC30A1/SLC5A7/SYT8</t>
  </si>
  <si>
    <t>GO:0099643</t>
  </si>
  <si>
    <t>signal release from synapse</t>
  </si>
  <si>
    <t>GO:0031098</t>
  </si>
  <si>
    <t>stress-activated protein kinase signaling cascade</t>
  </si>
  <si>
    <t>TRIB1/SASH1/EDA2R/IL1B/LTBR/LGALS9/MAP3K6/ZFP36/NOD2/SIRPA/FZD5/DUSP3/PYCARD/MAP3K11/MYC/AGER/TLR4/GPS1/ZFP36L1/SPHK1/MAP2K7/TRPV4/FGD2/CARD9/F2RL1/MINK1/GSTP1/TLR6/GADD45B/SYK/DUSP1/DVL3/AKT1/IKBKG/VEGFA/MAP3K12/SH2D3C/MAP2K2/PKN1/MAP3K8/MAPK8IP3/MAPK3/MEN1/RASSF2/IRAK1/SDCBP/NCF1/EMC10/DBNL/STK25/GADD45A/PTK2B/FGF19/SCIMP/ADORA2B/DACT1/DAXX/MLKL/FZD8/MAP2K3/TAB1/BMP2/ROR2/LEP/SH3RF3/CCL21/TIAM1/TAOK2/TNIP2/PER1/SERPINF2/DAB2IP/GPS2/CAV3/FZD7/TNF/HIPK2/PAK4/HRAS/FZD10/MAP3K3/APP/DUSP15/MAP3K10</t>
  </si>
  <si>
    <t>GO:0048017</t>
  </si>
  <si>
    <t>inositol lipid-mediated signaling</t>
  </si>
  <si>
    <t>MIR21/ADAP2/GPER1/FGR/RGL2/GAB2/PLD2/KLF4/PTAFR/IER3/IRS2/ZFP36L1/ZP3/F2RL1/PPARD/CSF1R/PLCB3/SIRT2/CAT/PIP5K1C/IRS1/PPP2R5B/AKT1/PIK3AP1/PIK3CD/TSC2/PIK3R2/PTPN6/MAZ/PI4KAP2/IL18/PLCB2/MAPK3/PIK3R5/PLCD3/PI4KAP1/FLT1/NCF1/INSR/PI4KB/SRC/PLD1/PLXNB1/TNFAIP8L3/PDGFA/ROR2/LEP/CSF3/OSM</t>
  </si>
  <si>
    <t>GO:0010721</t>
  </si>
  <si>
    <t>negative regulation of cell development</t>
  </si>
  <si>
    <t>NRG1/TSPO/LRP1/IL1B/LILRB1/GSK3A/SEMA4B/EDNRB/LGALS1/GDI1/GORASP1/G6PD/SEMA4A/NOTCH1/KREMEN1/TRPV4/ARHGDIA/SEMA6B/CDK5/EPHB2/SIRT2/CARM1/DGUOK/LDLR/LPAR1/SNAPIN/CTDSP1/SPOCK1/VEGFA/ARHGEF2/PTPRO/ARHGAP4/CTSZ/TACSTD2/CTDP1/GPR173/RGS2/JAG1/LBX1/CTNNA1/MBD1/SEMA3B/SEMA3C/TERT/ID1/FOXG1/GAK/CORO1C/NPPC/STAT3/NOTCH3/ASAP1/MIR219A1/HES3/CRMP1/PI16/RGMA/MELTF/TP53/RTN4/VIM/PAEP/SYT4/ISL2/SOX8/NKX6-1/SKI/NKX6-2/LHX2/CAV3/TNF/TRIM11/WNT3A/ISL1/RTN4RL1/APP/PITX3/GPR37L1/HES1/SEMA4G/OLIG2/MIR210/HES5/F2/DMTN/APOE/FKBP4/NGFR/BMP7/PAK1/EFNB3/FOXO3/SEMA3G/STMN2/IRX3/POU4F2/NR2F1/TBX6/TRPV1/RTN4RL2/RCC2/EFNA1/ATP1B2/SOX10/DLX1/FUOM/PLXNA3/RHOA/NTRK3/MIR199A2/MIR181C/HEY1/WNT5A/NKX2-2/SEMA5B/SOX11/PMP22/ERBB4/NFATC4/YWHAH/LRP4/SOX9/TRIM46/LMX1A/NTN1/STX1B/FGF13/TP73/ADCYAP1/SIX3/MAG</t>
  </si>
  <si>
    <t>GO:0043433</t>
  </si>
  <si>
    <t>negative regulation of DNA-binding transcription factor activity</t>
  </si>
  <si>
    <t>CYP1B1/MIR21/TRIB1/NLRP12/PYCARD/PIM1/GAS6/KLF4/IL10/NLRP3/ARRB2/HMOX1/RBCK1/CACTIN/ADORA3/HDAC4/CCDC22/CAT/MIR27A/CHP1/NFKBIB/MAD2L2/NFKBIE/SUFU/MIRLET7E/CTNNBIP1/MEN1/IRAK1/NFKBIA/ID1/NFKBID/PKD1/DAP/ARRB1/HES6/PYDC1/FOXJ1/PROX1/DAB2IP/PARP10/ADGRG3/MAP3K10/HES1/WFS1/TRIM21/SFRP5/ID3/FLNA/HEYL/BMP7/TNFRSF4/CDK5RAP3/MIR125A/MIR1-1/FOXH1/WWP2/TLR9/POU4F2/TBX6/MIR138-2/TONSL/FOXP3/MDFI</t>
  </si>
  <si>
    <t>GO:0043434</t>
  </si>
  <si>
    <t>response to peptide hormone</t>
  </si>
  <si>
    <t>SOCS3/PPARG/EGR1/EGR2/ADM/IL1B/GPER1/PDK4/GSK3A/PTGS2/AGTRAP/EREG/TIMP1/JAK3/ATP6V0A1/INPPL1/EDNRB/POR/IL10/SH2B2/PKM/SLC27A1/CYFIP1/ATP6AP1/TCIRG1/BGLAP/ATP6V0D1/ATP6V0B/IRS2/ATP6V0C/ZFP36L1/BTG2/TRPV4/CYBA/BSG/ATP6V1F/GRB10/SLC9A1/ICAM1/SREBF1/ZBTB7B/PXN/GSTP1/PCK2/PTPRE/CAT/RNF40/KL/HDAC5/PRL/RELA/ECHDC3/SORT1/IRS1/AKT1/SHC1/ADCY4/SRD5A1/TSC2/HSF1/SOCS1/PIK3R2/PRKCD/RAB31/TLR2/STAT6/EIF4EBP1/FUT7/ADCY3/CYC1/EIF6/RETN/MEN1/SOGA1/CSK/FFAR3/AKT2/GPR173/YWHAG/INSR/GRB2/ADCY7/SRC/PRKACA/RHOQ/PDK2/WDTC1/JUND/STAT3/TFF1/STAT5A/IGFBP1/VAMP2/LEP/GCK/KHK/CSH2/ESRRA/NKX6-1/NR4A1/BAIAP2/RARRES2</t>
  </si>
  <si>
    <t>GO:0010660</t>
  </si>
  <si>
    <t>regulation of muscle cell apoptotic process</t>
  </si>
  <si>
    <t>PPARG/MIR21/RGL2/ARRB2/HMOX1/MIR24-2/HSF1/PPP1R10/PTK2B/MFN2/PAX8/RBM10/ARRB1/TP53/BAG3/MDK/ILK/MIR210/HSPB6/SOD2/BMP7/MIR1-1/GATA4/POU4F2/MIR30E/MIR138-2/ALOX12/MIR199A2/ZC3H12A</t>
  </si>
  <si>
    <t>GO:0032535</t>
  </si>
  <si>
    <t>regulation of cellular component size</t>
  </si>
  <si>
    <t>FMN1/LRP1/WAS/CAPG/PYCARD/WASF1/SEMA4B/SLC12A9/GDI1/HCK/TWF2/CYFIP1/PPP1R15A/COTL1/SEMA4A/SSH3/SHTN1/E2F4/TRPV4/SEMA6B/ICAM1/CDC42EP1/GMFG/SRF/PLEKHG2/F2RL1/CDC42EP2/CDK5/TRIOBP/FLII/RILP/ATP13A2/SH3BP1/VASP/AP2M1/LIMK1/CDC42EP3/AKT1/CORO1B/DPYSL2/AKT1S1/CLN3/ARPC1B/PRKCD/VEGFA/DNM2/ARHGAP4/MYADM/WASF2/GNB3/ANAPC2/ARPIN/GBA2/LAMTOR4/CFL1/SLC12A7/VAV2/PFN1/MAGEL2/DBNL/GRB2/PTK2B/SEMA3B/SEMA3C/FN1/WDTC1/ARHGAP40/CLCN6/PPP1CA/DISC1/PEX11G/CCL24/RTN4/CSF3/PDXP/CCL21/SHANK3/PICK1/NKX6-1/BAIAP2/SLC12A4/UCN/VAV1/CAV3/MLST8/MYO1C/GSN/WNT3A/RND2/KCNN4/ILK/ARF1/TRIM27/PRR16/PFN3/SLC12A5/SEMA4G/PREX1/CDC42EP4/CCL26/ADD2/SPIRE2/CDH4/CORO1A/DMTN/APOE/CRABP2/SPTBN2/USH1C/PAK1/RAB3B/TMOD4</t>
  </si>
  <si>
    <t>GO:0090276</t>
  </si>
  <si>
    <t>regulation of peptide hormone secretion</t>
  </si>
  <si>
    <t>LRP1/IL1B/FFAR2/GPER1/MIDN/ALOX5/FFAR4/SIDT2/TCIRG1/IRS2/NADK/SREBF1/PPARD/C2CD2L/PHPT1/CDK16/IRS1/HFE/ITSN1/KCNG2/GPR27/PIM3/NPFF/FFAR3/RBP4/DOC2B/PFKL/CHGA/PRKCA/BMP8A/SLC25A6/PAX8/ARRB1/LEP/ICA1/RASL10B/GCK/UCN3/TIAM1/ARL2/GLUL/PICK1/NKX6-1/UCN/MTNR1B/SIRT3/TNF/ISL1/SLC8B1/UQCC2/CPT1A/KLF7/LRP5/BAD/CRHBP/GRP/KISS1/G6PC2/RAPGEF4/PDX1/HNF4A/KCNB1/FAM3D/CACNA1C/APLN/GHRHR/TFR2/CELA2A/ADCY8/ADRA2C/SNAP25/TRPM4/CACNA1D/HTR2C/FFAR1/FOXA2/CACNA1A/SOX4</t>
  </si>
  <si>
    <t>GO:0007156</t>
  </si>
  <si>
    <t>homophilic cell adhesion via plasma membrane adhesion molecules</t>
  </si>
  <si>
    <t>DSC2/NECTIN2/PLXNB2/BSG/PVR/MPZL2/IGSF9B/CLSTN2/NECTIN1/PTPN23/DCHS1/PKD1/CDH16/NPTN/CDH17/CDH23/PCDHB16/SDK2/CADM3/PLXNB3/PCDHB15/PECAM1/CDH4/PCDH8/ESAM/FAT2/IGSF21/PTPRT/CDH24/ROBO3/CELSR2/PCDH12/SDK1/CDH3/PCDHB14/PCDH7/PCDHB5/CELSR3/L1CAM/CDHR5/PCDH18/CEACAM1/PCDH20/FAT3/CNTN2/PCDHB2/ROBO2/IGSF9/CDH8/PCDHB1/CDH19/CELSR1/PCDH1/CDH13/IGSF11/KIRREL3/PCDHB4/PCDHB12/PCDH10/CDH5/CDH15/PCDH11X/CDH20/CNTN6/DSCAML1/PCDH15/PCDHB3/DSG4/DSCAM/PCDH17</t>
  </si>
  <si>
    <t>GO:0030258</t>
  </si>
  <si>
    <t>lipid modification</t>
  </si>
  <si>
    <t>SOCS3/PPARG/GBGT1/ABCD1/MBOAT7/PLPPR2/PDK4/ALOX5/LAMTOR1/ACADVL/IMPA2/INPPL1/POR/PLA2G7/DGAT2/ECH1/ST3GAL2/PIK3R6/IRS2/GBA/SPHK1/A3GALT2/CRAT/PPARD/ALOX15B/TTC7A/ITPKC/ACADS/PIP5K1C/ACAA1/DGKZ/SOCS6/IRS1/AKT1/CISH/DGKG/PIK3CD/MIR27A/SOCS1/PIK3R2/PI4KAP2/CPT1B/SPHK2/GBA2/ACOT8/PI4KAP1/LCAT/LPCAT3/AKT2/TMEM150A/PI4KB/APOA2</t>
  </si>
  <si>
    <t>GO:0051495</t>
  </si>
  <si>
    <t>positive regulation of cytoskeleton organization</t>
  </si>
  <si>
    <t>FMN1/SH3PXD2B/HSPA1A/WAS/HSPA1B/FES/PYCARD/WASF1/ARHGEF10L/HCK/CYFIP1/FHOD1/TRPV4/ICAM1/CDC42EP1/GMFG/F2RL1/CDC42EP2/CDK5/PXN/NSFL1C/VASP/LIMK1/CDC42EP3/LPAR1/CORO1B/ARPC1B/PPM1F/WASF2/ARPIN/KATNB1/CFL1/DCTN1/PFN1/MAGEL2/GRB2/PTK2B/PSRC1/ID1/POC1A/CCL24/CSF3/PDXP/CCL21/ARL2/PROX1/PICK1/SERPINF2/BAIAP2/CAV3/PFDN2/MLST8/MYO1C/GSN/HRAS/ARF1/TRIM27/PFN3/CDC42EP4/SDC4/CCL26/SPIRE2/CORO1A/SPAG5/FLNA/PAK1/WNT11/NOX4/SORBS3/NES/MIR1-1/STMN2/S100A10/APOA1/NUMA1/BAIAP2L2/TESK1/SYNPO</t>
  </si>
  <si>
    <t>GO:0050768</t>
  </si>
  <si>
    <t>negative regulation of neurogenesis</t>
  </si>
  <si>
    <t>NRG1/TSPO/LRP1/IL1B/GSK3A/SEMA4B/EDNRB/LGALS1/GDI1/GORASP1/SEMA4A/NOTCH1/KREMEN1/TRPV4/ARHGDIA/SEMA6B/CDK5/EPHB2/SIRT2/CARM1/DGUOK/LDLR/LPAR1/SNAPIN/CTDSP1/SPOCK1/ARHGEF2/PTPRO/ARHGAP4/CTSZ/GPR173/JAG1/LBX1/CTNNA1/MBD1/SEMA3B/SEMA3C/TERT/ID1/FOXG1/GAK/STAT3/NOTCH3/ASAP1/MIR219A1/HES3/CRMP1/RGMA/TP53/RTN4/VIM/SYT4/ISL2/SOX8/NKX6-1/SKI/NKX6-2/LHX2/TNF/TRIM11/WNT3A/ISL1/RTN4RL1/APP/PITX3/GPR37L1/HES1/SEMA4G/OLIG2/MIR210/HES5/F2/APOE/FKBP4/NGFR/BMP7/EFNB3/FOXO3/SEMA3G/STMN2/IRX3/POU4F2/NR2F1/TBX6/RTN4RL2/EFNA1/ATP1B2/SOX10/DLX1/FUOM/PLXNA3/RHOA/NTRK3/MIR181C/HEY1/WNT5A/NKX2-2/SEMA5B/SOX11/PMP22/ERBB4/NFATC4/YWHAH/LRP4/SOX9/TRIM46/LMX1A/NTN1/STX1B/FGF13/TP73/ADCYAP1/SIX3/MAG</t>
  </si>
  <si>
    <t>GO:0046632</t>
  </si>
  <si>
    <t>alpha-beta T cell differentiation</t>
  </si>
  <si>
    <t>MIR21/BCL3/HLX/BCL6/LGALS9/JAK3/NLRP3/LOXL3/SEMA4A/RARA/IL4R/AP3D1/ZBTB7B/PNP/SYK/SOCS1/IL18/STAT6/FUT7/SASH3/BATF/RELB</t>
  </si>
  <si>
    <t>GO:1902903</t>
  </si>
  <si>
    <t>regulation of supramolecular fiber organization</t>
  </si>
  <si>
    <t>MIR21/FMN1/SH3PXD2B/HSPA1A/WAS/HSPA1B/CAPG/FES/PYCARD/COLGALT1/WASF1/ARHGEF10L/HCK/TWF2/CYFIP1/COTL1/ARAP1/SSH3/FHOD1/TRPV4/MAP1S/MID1IP1/SLC9A1/ICAM1/CDC42EP1/GMFG/PLEKHG2/F2RL1/CDC42EP2/TRIOBP/FLII/PXN/SH3BP1/MAPRE3/LDLR/VASP/LIMK1/CDC42EP3/LPAR1/CORO1B/CLU/ARPC1B/PRKCD/PPM1F/ARHGEF2/GPX1/MYADM/WASF2/ARPIN/KATNB1/GBA2/TACSTD2/CFL1/DCTN1/PFN1/MAGEL2/DBNL/GRB2/PTK2B/PSRC1/CLIP3/ID1/ARHGAP40/CGNL1/CCL24/CSF3/PDXP/CCL21/ARL2/SHANK3/PROX1/PICK1/SERPINF2/BAIAP2/MAP6D1/CAV3/MLST8/MYO1C/GSN/CHRNA7/CORO2B/CAMSAP3/ARF1/TRIM27/APP/PFN3/PREX1/CDC42EP4/SDC4/CCL26/ADD2/SHANK1/SPIRE2/CORO1A/FLNA/DMTN/APOE/FKBP4/SPTBN2/PAK1/WNT11/NOX4/TMOD4/SORBS3/MIR1-1/EMILIN1/STMN2/S100A10/APOA1/PFN4/NUMA1/ESAM/BAIAP2L2/TESK1/MIR138-2/SYNPO</t>
  </si>
  <si>
    <t>GO:1904375</t>
  </si>
  <si>
    <t>regulation of protein localization to cell periphery</t>
  </si>
  <si>
    <t>MIR223/LRP1/GPER1/IQSEC2/MMP14/VAMP8/STAC3/CDK5/EPHB2/AP2M1/AKT1/PLK1/CLN3/ZDHHC5/RHOG/ITGA3/TREM2/CSK/NUMB/CLIP3/RHOQ/DAB2/STX3/NKD2/SQSTM1/TMBIM1/PPP1R9B/SAPCD2/GRIPAP1/TNF/WNT3A/ZDHHC8/HRAS</t>
  </si>
  <si>
    <t>GO:0032956</t>
  </si>
  <si>
    <t>regulation of actin cytoskeleton organization</t>
  </si>
  <si>
    <t>MIR21/FMN1/LRP1/SH3PXD2B/WAS/BST1/CAPG/FES/PYCARD/WASF1/ARHGEF10L/HCK/TWF2/CYFIP1/COTL1/ARAP1/TRPM2/SSH3/FHOD1/ARHGDIA/SLC9A1/ICAM1/CDC42EP1/GMFG/PLEKHG2/F2RL1/CDC42EP2/CDK5/TRIOBP/CSF1R/FLII/PXN/SH3BP1/PHPT1/VASP/LIMK1/CDC42EP3/LPAR1/CORO1B/FSCN1/ARPC1B/PRKCD/PPM1F/CDK10/MYADM/WASF2/ARPIN/RHOG/GBA2/TACSTD2/CFL1/BST2/PFN1/SIGLEC15/MAGEL2/DBNL/GRB2/PTK2B/ID1/RHOQ/ARHGAP40/PDGFA/NOTCH2/CGNL1/CCL24/CSF3/PDXP/CCL21/TAOK2/SHANK3/PROX1/PICK1/SERPINF2/BAIAP2/CAV3/MLST8/MYO1C/GSN/CORO2B/RND2/MDK/HRAS/ILK/ARF1/FZD10/TRIM27/PFN3/PREX1/CDC42EP4/SDC4/CCL26/ADD2/ARHGAP17/RHOBTB2/SHANK1/SPIRE2/RAC2/CORO1A/FLNA/DMTN/SPTBN2/PAK1/WNT11/NOX4/TMOD4/SORBS3</t>
  </si>
  <si>
    <t>GO:0071375</t>
  </si>
  <si>
    <t>cellular response to peptide hormone stimulus</t>
  </si>
  <si>
    <t>SOCS3/PPARG/IL1B/GPER1/PDK4/GSK3A/AGTRAP/JAK3/ATP6V0A1/POR/SH2B2/PKM/CYFIP1/ATP6AP1/TCIRG1/BGLAP/ATP6V0D1/ATP6V0B/IRS2/ATP6V0C/ZFP36L1/CYBA/ATP6V1F/GRB10/SLC9A1/SREBF1/ZBTB7B/PXN/GSTP1/PCK2/PTPRE/KL/HDAC5/PRL/RELA/ECHDC3/IRS1/AKT1/SHC1/ADCY4/SRD5A1/TSC2/HSF1/SOCS1/PIK3R2/PRKCD/RAB31/STAT6/EIF4EBP1/FUT7/ADCY3/MEN1/SOGA1/CSK/FFAR3/AKT2/GPR173/YWHAG/INSR/GRB2/ADCY7/SRC/PRKACA/RHOQ/PDK2/WDTC1/STAT3/STAT5A/IGFBP1/VAMP2/LEP/GCK/CSH2/ESRRA/NKX6-1/NR4A1/BAIAP2/RARRES2</t>
  </si>
  <si>
    <t>GO:0030217</t>
  </si>
  <si>
    <t>T cell differentiation</t>
  </si>
  <si>
    <t>EGR1/MIR21/CR1/LILRB4/CCR2/MAFB/BCL3/IL1B/HLX/BCL6/LGALS9/LILRB2/SLC46A2/CD1D/FZD5/VNN1/JAK3/ZMIZ1/CLEC4E/NLRP3/LOXL3/FCER1G/SEMA4A/EGR3/TCIRG1/RARA/PIK3R6/ZFP36L1/IL4R/AP3D1/SRF/ZBTB7B/CD4/PNP/SYK/PIK3CD/KDELR1/SOCS1/KAT2A/CLPTM1/RIPK3/IL18/STAT6/FUT7/SASH3/BATF</t>
  </si>
  <si>
    <t>GO:0046390</t>
  </si>
  <si>
    <t>ribose phosphate biosynthetic process</t>
  </si>
  <si>
    <t>ACSL1/PYGL/PDK4/ACSS2/PKM/G6PD/AMPD3/IMPDH1/NME4/TKT/SLC25A1/COX5B/ALDOA/UCKL1/ENO1/TAZ/ADCY4/VPS9D1/AMPD2/FASN/GUK1/UPP1/DCAKD/ADCY3/CYC1/SPHK2/TREM2/ACSF3/ELOVL1/ADCY7/PDK2/AK4/NPPC/STAT3/TECR/NME3/COASY/ELOVL3/FLCN</t>
  </si>
  <si>
    <t>GO:0010038</t>
  </si>
  <si>
    <t>response to metal ion</t>
  </si>
  <si>
    <t>AQP9/TSPO/CD14/CPNE2/DLG4/FOSB/FBP1/FOS/S100A8/GSK3A/PTGS2/THBS1/NCSTN/GDI1/FSTL3/G6PD/ADAM9/TCIRG1/HAAO/MCOLN1/BGLAP/TRPM2/C1QA/HMOX1/BSG/MTF1/ICAM1/A3GALT2/NEDD4L/ATP13A2/P2RX4/NDRG1/BACE1/CAT/DUSP1/KCNMB4/AKT1/MMP9/HFE/CEBPA/KCNIP2/HSF1/JUNB/MT1F/ACTA1/SLC39A13/KCNMB1/MAPK3/NCF1/PPP5C/ANXA11/PPIF/ADCY7/PTK2B/ALAD/TERT/ERCC1/TRPV6/RYR1/SDC1/GSS/HVCN1/PGAM2/DAXX/JUND/JUN/TFF1/PPP1CA/KCNA1/LCE1D/KHK/SYT4/KCNK3/GSN/OGG1/MEF2A/ASS1/PTGES/APP/SYT3/BAD/S100A13/NFE2L1/CALM3/IGFBP2/CASP9/CYBB/CRHBP/HSPA5/DMTN/SYT1/CPNE7/PEF1/SLC30A10/CPNE5/PDX1/AQP2/ATP7B/CYBRD1/SORD/ZACN</t>
  </si>
  <si>
    <t>GO:0010821</t>
  </si>
  <si>
    <t>regulation of mitochondrion organization</t>
  </si>
  <si>
    <t>TSPO/HSPA1A/FZD5/GPER1/GSK3A/PYCARD/BAX/CIDEB/ARRB2/PLAUR/GBA/VAT1/PLSCR3/SREBF1/MPV17/HK2/ATP13A2/NOL3/BAP1/AKT1/MMP9/CLU/TSC2/BID/GPX1/CAMKK2/TREM2/BMF/PRELID1/ADCK1/BBC3/CDC37/YWHAG/CHCHD10/PPIF/RNF31/INF2/SIRT7/MFN2/RHOU/SLC35F6/AVP/TP53/SQSTM1/BAG3/FLCN/ZNF205/MICALL2/SREBF2/CLEC16A/BAD/HGF/TMEM102/RHOT2/EP300/MPV17L/RAC2/PDE2A</t>
  </si>
  <si>
    <t>GO:0042129</t>
  </si>
  <si>
    <t>regulation of T cell proliferation</t>
  </si>
  <si>
    <t>VSIG4/MIR21/CCR2/IL1B/LGALS9/LILRB2/LGALS9C/CEBPB/CD1D/LILRB1/PYCARD/JAK3/IL10/AGER/ZP3/ZBTB7B/CD4/PNP/SYK/CLEC4G/PTPN6/RIPK3/IL18/TNFRSF1B/TNFSF13B/SASH3/AIF1/IL27RA/TNFRSF14/MAD1L1/EFNB1/CCDC88B</t>
  </si>
  <si>
    <t>GO:0009636</t>
  </si>
  <si>
    <t>response to toxic substance</t>
  </si>
  <si>
    <t>HP/CYP1B1/CES1/MIR21/S100A9/MGST1/CDKN1A/FOS/GSTM1/PTGS2/BAX/PIM1/KDM6B/CD36/CST3/AKR1A1/SRF/GSTP1/SLC22A5/CAT/CNP/SRD5A1/LOXHD1/TXNRD2/SRXN1/MT1F/SLC22A18/TLR2/GPX1/MAPK3/GPX3</t>
  </si>
  <si>
    <t>GO:0097485</t>
  </si>
  <si>
    <t>neuron projection guidance</t>
  </si>
  <si>
    <t>EGR2/LRP1/PLXND1/PLXNB2/GFRA2/GAB2/SEMA4B/PDLIM7/CYFIP1/SEMA4A/NOTCH1/IRS2/BSG/EPHB6/GRB10/SEMA6B/PLXNA2/CDK5/CSF1R/EPHB2/DOK1/LAMB2/VASP/APBB2/LYPLA2/ZSWIM8/SHC1/PIK3CD/EPHB3/DPYSL2/ZSWIM6/DOK2/VEGFA/EPHB4/PTPRO/RHOG/MAPK3/ZSWIM4/MAPK7/ARX/DVL1/NECTIN1/GDF7/GRB2/PRKCA/SEMA3B/SEMA3C/EFNB1/SRC/FOXG1/PLXNB1/NPTN/NOTCH3/GBX2/NRP2/LHX3/CRMP1/NOTCH2/NRTN/ARTN/GFRA4/SHANK3/DPYSL4/ISL2/LHX2/DLX5/EXT1/WNT3A/SLIT1/ISL1/FEZF1/NTN5/APP/DRGX/KLF7/PLXNB3/SEMA4G/BOC/FOXD1/RAC2/CDH4/ATOH1/TBR1/GPC1/EFNA2/SPTBN2/NGFR/BMP7/EFNB3/EPHA10</t>
  </si>
  <si>
    <t>GO:0035601</t>
  </si>
  <si>
    <t>protein deacylation</t>
  </si>
  <si>
    <t>BCL6/JDP2/SREBF1/ZBTB7B/SIRT2/HDAC4/HDAC7/HDAC5/LYPLA2/RBM14/TADA3/HDAC10/SIRT6/VEGFA/MIER2/MTA1/SPHK2/AKAP8L/SIRT7/HDAC11/SPRED2/MIR182/ZNHIT1/RCOR1/TP53/PRKD2/PHB/PER1/UCN/SKI/SIRT3/SIN3B/SPRED3/ABHD12</t>
  </si>
  <si>
    <t>GO:0031669</t>
  </si>
  <si>
    <t>cellular response to nutrient levels</t>
  </si>
  <si>
    <t>PPARG/DSC2/VDR/FES/CDKN1A/PDK4/PIM1/COMT/GAS6/CDKN2B/CD68/BGLAP/HMOX1/GBA/USF2/ICAM1/NAMPT/SRF/TFEB/SREBF1/TXN2/CPEB4/ULK1/FOLR2/HFE/SRD5A1/UPP1/EIF4G1/NUAK2/FADS1/KPTN/MAPK3/FOXA3/RRAGD/GAS2L1/PDK2/MFSD2A/SLC39A4/MTMR3/WNT9B/PPM1D/DAP/JUN/LEP/TP53/MYOD1/UCN3/GABARAPL2/SZT2/GLUL/FLCN/PICK1/UCN2/USF1/WDR24/EHMT2/SREBF2/CACNB3</t>
  </si>
  <si>
    <t>GO:0030307</t>
  </si>
  <si>
    <t>positive regulation of cell growth</t>
  </si>
  <si>
    <t>S100A9/HBEGF/LRP1/S100A8/CXCL16/GDI1/TWF2/CYFIP1/EXOSC4/SHTN1/SPHK1/MMP14/CYBA/SLC9A1/SRF/NEDD4L/LIMK1/AKT1/DNPH1/VEGFA/EIF4G1/ANAPC2/BRAT1/SDCBP/DBNL/PTK2B/FN1/MFSD2A/RPS6KA1/IGFBP1/AVP/DISC1/SYT4/DDX49/UCN/WNT3A/RND2/ILK/SYT3/CDH4/F2/SYT1/CRABP2/PAK1/CPNE5/HYAL1/POU4F2/MUL1/CXCL12/HPN/RHOA/NTRK3/MEGF8/MIR199A2/ISLR2/PIN1/KRT17/RIMS1/SYT2/NTN1/TNFRSF12A/INS/TRPC5/IL9/SFN/L1CAM/SFRP1/CPNE6/MAPT/RNF157</t>
  </si>
  <si>
    <t>GO:0032271</t>
  </si>
  <si>
    <t>regulation of protein polymerization</t>
  </si>
  <si>
    <t>FMN1/HSPA1A/WAS/HSPA1B/CAPG/FES/PYCARD/WASF1/HCK/TWF2/CYFIP1/COTL1/SSH3/ICAM1/CDC42EP1/GMFG/PLEKHG2/CDC42EP2/TRIOBP/FLII/MAPRE3/VASP/CDC42EP3/CORO1B/ARPC1B/PRKCD/MYADM/WASF2/ARPIN/GBA2/DCTN1/PFN1/MAGEL2/DBNL/GRB2/PTK2B/PSRC1/CLIP3/ARHGAP40/CCL24/CSF3/CCL21/ARL2/PICK1/BAIAP2/CAV3/MLST8/MYO1C/GSN/CAMSAP3/ARF1/TTBK1/TRIM27/PFN3/PREX1/CDC42EP4/CCL26/ADD2/SPIRE2/CORO1A/DMTN/FKBP4/SPTBN2/PAK1/TMOD4</t>
  </si>
  <si>
    <t>GO:0002791</t>
  </si>
  <si>
    <t>regulation of peptide secretion</t>
  </si>
  <si>
    <t>MIR21/CD14/LRP1/IL1B/CD33/FFAR2/NLRP12/GPER1/WLS/S100A8/MIDN/ALOX5/FGR/FFAR4/IL10/SIDT2/CLEC4E/RHBDF2/ADAM9/TLR4/TCIRG1/TLR5/ANG/IRS2/NR1H2/NADK/F2RL1/SREBF1/CLEC5A/PPARD/C2CD2L/ATP13A2/PPP1R11/PHPT1/TLR6/SYK/CDK16/IRS1/HFE/ITSN1/SOCS1/GAPDH/KCNG2/TLR2/GPR27/CLEC9A/PIM3/NPFF/TREM2/TLR8/FFAR3/RBP4/DOC2B/PFKL/PARD6A/PTPN23/CHGA/P3H1/PRKCA/RAB11FIP1/SRC/BMP8A/SLC25A6/ADAM8/PAX8/CD74/MIR182/TLR1/ARRB1/LEP/ICA1/RASL10B/GCK/UCN3/TIAM1/SYT4/ARL2/IRF3/GLUL/PICK1/NKX6-1/UCN/MTNR1B/SIRT3/UNC13B/TNF/KCNN4/ISL1/SLC8B1/SAA1/ARF1/UQCC2/CPT1A/KLF7/LRP5/BAD</t>
  </si>
  <si>
    <t>GO:0007204</t>
  </si>
  <si>
    <t>positive regulation of cytosolic calcium ion concentration</t>
  </si>
  <si>
    <t>CCR1/ADM/FPR2/LRP1/CCR2/FPR1/GNA15/DLG4/C3AR1/C5AR1/GPER1/BAX/FFAR4/EDNRB/PROK2/CD36/TPCN1/MCOLN1/TRPM2/CCRL2/TRPV4/CYBA/TGM2/NTSR1/XCR1/F2RL1/CDK5/CHERP/PTGFR/P2RX4/BCAP31/TPCN2/NOL3/CD4/TMEM38A/FKBP1A/FPR3/P2RY6/TBXA2R/LPAR1/CCR10/PTPN6/LPAR2/GPR35/C5AR2/NPFF/PML/SLC8A1/NMB/GRIN2D/JPH4/PTK2B/PTGIR/TRPV6/PRKACA/RYR1/GRM1/PKD1/NPTN/OPRL1/CCR9/AVP/CCL21/F2RL3/PTGER1/CAV3/JPH2/SLC8B1/SAA1/CACNB3/CHRNA9/CD19/CALM3/GPR4/GALR2/CALCR/SLC8A2/GSTM2/AVPR1B/GPR6/P2RX2/P2RY1/F2/CORO1A/CHRNA10/UBASH3B/KISS1/OXT/CCL3/NOS1/ADCYAP1R1</t>
  </si>
  <si>
    <t>GO:0046486</t>
  </si>
  <si>
    <t>glycerolipid metabolic process</t>
  </si>
  <si>
    <t>SOCS3/FPR2/ACSL1/PLB1/PLBD1/GDPD3/PLA2G15/MBOAT7/PNPLA6/IMPA2/DAGLA/PNPLA2/INPPL1/PLD2/PLA2G7/DGAT2/PISD/PITPNM1/SERINC2/SLC27A1/AGPAT1/ANG/PGS1/PIK3R6/NR1H2/AGPAT2/ZP3/STARD10/PLSCR3/ARF3/SREBF1/CSF1R/SLC22A4/TTC7A/DGAT1/ABHD16A/SCARB1/PCK2/PNPLA1/APOBR/ITPKC/LDLR/GPAA1/CAT/PCTP/PIP5K1C/TAZ/LYPLA2/DGKZ/SOCS6/PLA2G4A/CTDNEP1/CISH/GPAT3/DGKG/PIK3CD/VAC14/SOCS1/PIK3R2/ABHD8/CLN3/DPM2/PI4KAP2/GPX1/TMEM86B/PIGS/GNB3/PIGZ/PIGQ/GK/PIK3R5/FAAH/PI4KAP1/LCAT/LPCAT3/PLSCR1/TMEM150A/PGP/PI4KB/APOA2/DAGLB/INPP5A/MTMR11/PLD1/MFSD2A/CSNK2B/MTMR3</t>
  </si>
  <si>
    <t>GO:0030856</t>
  </si>
  <si>
    <t>regulation of epithelial cell differentiation</t>
  </si>
  <si>
    <t>MIR21/IL1B/ZFP36/VDR/CEBPB/GSK3A/ACVRL1/MAFG/TNFRSF1A/NOTCH1/ZFP36L1/ALOX15B/MMP9/ATOH8/FOXJ2/VEGFA/CTSK/JAG1/MESP1/CTSL/SULT2B1/ID1/SPRED2/WNT9B/PAX8/S1PR2/MIR150/MAFF/WNT10B/FOXJ1/NKX6-1/MYCL/TNF/SPRED3/FOXC1/GDF2/ESRP1/CITED1/KLF7/HES1/BAD/FOXE3/HES5/ATOH1/NOTCH4/GDF3/MIR1-1/OSR1/MIR125B1/NUMA1/RUNX1/BMP4/ADIPOQ</t>
  </si>
  <si>
    <t>GO:0006119</t>
  </si>
  <si>
    <t>oxidative phosphorylation</t>
  </si>
  <si>
    <t>ABCD1/NDUFA2/NDUFB11/UQCRC1/COX5B/NDUFB10/NDUFB3/TAZ/COX6B1/BID/COX8A/SDHC/NDUFS7/CYC1/COA6/NDUFB9/NDUFB7/CHCHD10/PPIF/COX6B2/NDUFV3/AK4/NDUFA13/COX4I2/MLXIPL/COX6A1/NDUFA11/PGK1/NDUFC2/COQ9/UQCC2/NDUFS8/MIR210/SURF1/UQCR11/STOML2/NDUFS3/COX7A1/SHMT2/NDUFA3/NDUFA7/RHOA</t>
  </si>
  <si>
    <t>GO:0031668</t>
  </si>
  <si>
    <t>cellular response to extracellular stimulus</t>
  </si>
  <si>
    <t>PPARG/DSC2/VDR/FES/CDKN1A/FOS/PDK4/PIM1/COMT/GAS6/CDKN2B/CD68/BGLAP/HMOX1/GBA/USF2/ICAM1/NAMPT/SRF/TFEB/SREBF1/TXN2/GSTP1/ASGR1/CPEB4/ULK1/FOLR2/HFE/SRD5A1/FOSL1/UPP1/EIF4G1/NUAK2/FADS1/KPTN/MAPK3/AIF1/FOXA3/RRAGD/GAS2L1/ADORA2B/PDK2/MFSD2A/SLC39A4/MTMR3/WNT9B/PPM1D/DAP/JUN/LEP/TP53/MYOD1/CBS/UCN3/GABARAPL2/SZT2/PPP1R9B/GLUL/FLCN/PICK1/UCN2/USF1/WDR24/EHMT2/SREBF2/CACNB3/AXL/CLEC16A/TBL2/HSPA5/RNF152/SESN2/WDR45/MYH13/FOXO3/AQP2/KCNB1/MIR125B1/LPL/WNT2B/GSDMD/BRSK1</t>
  </si>
  <si>
    <t>GO:2001237</t>
  </si>
  <si>
    <t>negative regulation of extrinsic apoptotic signaling pathway</t>
  </si>
  <si>
    <t>HSPA1A/HSPA1B/IL1B/THBS1/IFI6/HMOX1/TRADD/ICAM1/ITPRIP/GSTP1/NOL3/MIR221/RELA/AKT1/ARHGEF2/GPX1/PELI3/MAPK7/MIR222/CTNNA1/TERT/SRC</t>
  </si>
  <si>
    <t>GO:0006643</t>
  </si>
  <si>
    <t>membrane lipid metabolic process</t>
  </si>
  <si>
    <t>CYP1B1/GBGT1/GM2A/PLA2G15/ALDH3B1/BAX/NEU1/TNFRSF1A/P2RX1/SERINC2/FUCA1/ST3GAL2/NAGA/GBA/SPHK1/ARSA/ST6GALNAC3/A3GALT2/CTSA/ST3GAL6/GPAA1/B3GNT5/CERS4/PRKCD/DPM2/GLB1/FUT7/PIGS/PIGZ/SPHK2/PIGQ/GBA2/CLN8/PPP2R1A/SMPD1/ELOVL1/CLN6/GLTP/PSAPL1/PEMT/TECR/PRKD2/NEU4/B3GALT4/ORMDL2/ELOVL3/FUT5/PLPP3/PIGT/SIRT3/TNF/GLA/PSAP/PGAP2/FUT2/DPM3/B4GALT5</t>
  </si>
  <si>
    <t>GO:0009566</t>
  </si>
  <si>
    <t>fertilization</t>
  </si>
  <si>
    <t>FOLR3/PLB1/TDRD9/NECTIN2/YBX3/BAX/SLC22A16/ZP3/ALDOA/SPA17/LHFPL2/FOLR2/TARBP2/MFGE8/ADCY3/SPACA7/AAAS/SPACA6/ACRBP/CATSPER1/HVCN1/ATP8B3/UBE2Q1/PRDM14/DKKL1/RAB3A/FOXL2/PAEP/IGSF8/NPM2/UNC13B/LYZL6/RIMBP3C/ABHD2/CCDC87/LY6K/PCSK4/CECR2/HOXD10/HEXB/CCT5/UMODL1/CLIC4/CACNA1H/RIMS1/KLK14/PARK7/NR2F2/KLHL10/SLIRP/ZP1/IQCF1/TNP2/PLCB1/IZUMO1/PRND/RNASE10/SYT8/POMZP3/ELSPBP1/FAM170B/TEX101/CATSPER4/ATP1A4/LCN6/ZPBP2/LYZL4/C16orf92/BPY2B/HOXA11/SMCP/HOXD9</t>
  </si>
  <si>
    <t>GO:0007411</t>
  </si>
  <si>
    <t>axon guidance</t>
  </si>
  <si>
    <t>EGR2/LRP1/PLXND1/PLXNB2/GFRA2/GAB2/SEMA4B/PDLIM7/CYFIP1/SEMA4A/NOTCH1/IRS2/BSG/EPHB6/GRB10/SEMA6B/PLXNA2/CDK5/CSF1R/EPHB2/DOK1/LAMB2/VASP/APBB2/LYPLA2/ZSWIM8/SHC1/PIK3CD/EPHB3/DPYSL2/ZSWIM6/DOK2/VEGFA/EPHB4/PTPRO/RHOG/MAPK3/ZSWIM4/MAPK7/ARX/DVL1/NECTIN1/GDF7/GRB2/PRKCA/SEMA3B/SEMA3C/EFNB1/SRC/FOXG1/PLXNB1/NPTN/NOTCH3/GBX2/NRP2/LHX3/CRMP1/NOTCH2/NRTN/ARTN/GFRA4/SHANK3/ISL2/LHX2/DLX5/EXT1/WNT3A/SLIT1/ISL1/FEZF1/NTN5/APP/DRGX/KLF7/PLXNB3/SEMA4G/BOC/FOXD1/RAC2/CDH4/ATOH1/TBR1/GPC1/EFNA2/SPTBN2/NGFR/BMP7/EFNB3/EPHA10</t>
  </si>
  <si>
    <t>GO:0018212</t>
  </si>
  <si>
    <t>peptidyl-tyrosine modification</t>
  </si>
  <si>
    <t>SOCS3/FCGR1A/MERTK/NRG1/LILRA5/HBEGF/DLG4/BST1/FES/FGR/EREG/IL6R/JAK3/GAS6/TNFRSF1A/HCK/CD36/SCYL1/ARRB2/EHD4/LRRK1/MAP2K7/EPHB6/ICAM1/TPST1/CSF1R/EPHB2/TYK2/CD4/SYK/MIR221/PPP2R5B/SHC1/ITGA5/EPHB3/VPS25/ITGB2/HSF1/SH2B3/SOCS1/MVP/PRKCD/VEGFA/PTPN6/EPHB4/SH3BP5L/ARHGEF2/IL18/MAP2K2/CHMP6/GPRC5A/CAMKK2/TNK2/MAPK3/TREM2/PPP2R1A/MIRLET7E/CSK/FLT1/NCF1/FGFR3/HYAL2/AATK/INSR/TNFRSF14/PTK2B/SRC/TGFA/CD74/IL11/STAT3/PDGFA/ZGPAT/MAP2K3/ROR2/PTK6/LEP/TP53/CSF3/OSM/UNC119/HPX/CSH2/MLST8/CLK3/TNF/WNT3A/HIPK2/FLT3/HIPK4/SRMS/ISL1/ANGPT4/TTBK1/APP/GH1/AXL/HES1/TNK1/HGF/TMEM102/INSRR/PECAM1/FGFR4/HES5/CNTN1/CSPG4/DMTN</t>
  </si>
  <si>
    <t>GO:0046887</t>
  </si>
  <si>
    <t>positive regulation of hormone secretion</t>
  </si>
  <si>
    <t>LRP1/GPER1/FFAR4/IRS2/VAMP8/NADK/PPARD/C2CD2L/PHPT1/HFE/ITSN1/CYP19A1/GPR27/RETN/RBP4/DOC2B/NMB/ARRB1/LEP/RASL10B/GCK/UCN3/FOXL2/GLUL/NKX6-1/UCN/SIRT3/ISL1/BAD/P2RY1/GRP/KISS1/PDX1/NKX3-1/APLN/GHRHR/TFR2/EDN3/INHBA/ADCY8/TRPM4/FFAR1/INHA/SOX11/SOX4/TCF7L2/ADCYAP1/INS/NMU/TAC1/PSMD9/MYRIP/TM7SF3/GHRH/PLA2G3/C1QTNF1/EGFR/GAL/FGB/NLGN2/GIP/FGA/GALR1/ABAT/SCT/RPH3AL</t>
  </si>
  <si>
    <t>GO:0046631</t>
  </si>
  <si>
    <t>alpha-beta T cell activation</t>
  </si>
  <si>
    <t>MIR21/CCR2/BCL3/HLX/BCL6/LGALS9/LGALS9C/LILRB1/JAK3/NLRP3/AGER/LOXL3/SEMA4A/TCIRG1/RARA/IL4R/AP3D1/ZBTB7B/PNP/SYK/HFE/SOCS1/IL18/STAT6/FUT7/SASH3/BATF/CLEC4A/ELF4/RELB</t>
  </si>
  <si>
    <t>GO:0034620</t>
  </si>
  <si>
    <t>cellular response to unfolded protein</t>
  </si>
  <si>
    <t>HSPA1A/HSPA1B/GSK3A/ACADVL/BAX/TPP1/PPP1R15A/ATP6V0D1/CXCL8/SYVN1/HSPA6/TLN1/PPP2R5B/SHC1/ATF6B/HDGF/CXXC1/HSF1/CREB3L2/DCTN1/CCL2/HYOU1/DAXX/YIF1A/CTDSP2/IGFBP1/PDIA5/BAG3/CREB3L1/CUL7/DAB2IP/PREB/FICD/ARFGAP1/WFS1/ZBTB17/MYDGF/HSPB8/EP300/TBL2/HSPA5</t>
  </si>
  <si>
    <t>GO:0030098</t>
  </si>
  <si>
    <t>lymphocyte differentiation</t>
  </si>
  <si>
    <t>EGR1/MERTK/MIR21/CR1/LILRB4/CCR2/MAFB/BCL3/IL1B/HLX/BCL6/LGALS9/SPI1/LILRB2/NFAM1/SLC46A2/CD1D/FZD5/BAX/VNN1/JAK3/GAS6/LGALS1/IL10/ZMIZ1/CLEC4E/POU2F2/NLRP3/LOXL3/FCER1G/SEMA4A/EGR3/TCIRG1/RARA/PIK3R6/ZFP36L1/MMP14/IL4R/AP3D1/SRF/ZBTB7B/SYVN1/HDAC4/CMTM7/LYL1/CD4/PNP/HDAC5/SYK/PIK3CD/KDELR1/SOCS1/KAT2A/PTPN6/CLPTM1/RIPK3/IL18/STAT6/FUT7/SASH3/BATF/CD79A/ZBTB7A/PRELID1/RELB/TUSC2/CTSL/LY6D/PTK2B/IRF2BP2/NFKBID/MFNG/POLM/ADAM8/CD74/IL11/STAT3/FZD8/POU2AF1/NOTCH2/CDH17/CCR9/LEP/SLAMF8/NKX2-3/TP53/TNFSF8/SOX12/PAX1/FOXJ1/VAV1/CYP26B1/GPS2/IHH/FZD7/HMGB3/FLT3/ADGRG3/MDK/IFNA6/ONECUT1/PSAP/KLF6/AXL/TNFSF9/CD19/PREX1/NFKBIZ/BAD/TCF3</t>
  </si>
  <si>
    <t>GO:0042098</t>
  </si>
  <si>
    <t>T cell proliferation</t>
  </si>
  <si>
    <t>VSIG4/MIR21/CCR2/SLC11A1/IL1B/LGALS9/CD151/LILRB2/LGALS9C/CEBPB/CD1D/LILRB1/PYCARD/BAX/JAK3/NCSTN/IL10/AGER/ZP3/ZBTB7B/CD4/PNP/SYK/CLEC4G/PTPN6/RIPK3/IL18/TNFRSF1B/TNFSF13B/SASH3/ELF4/AIF1/IL27RA/TNFRSF14/MAD1L1/EFNB1/CCDC88B</t>
  </si>
  <si>
    <t>GO:0002250</t>
  </si>
  <si>
    <t>adaptive immune response</t>
  </si>
  <si>
    <t>MIR21/CR1/LILRB4/LILRA3/CCR2/C1QC/WAS/SLC11A1/BCL3/IL1B/HLX/LILRB3/BCL6/CLEC10A/LILRB2/C1QB/NECTIN2/CD1D/FZD5/LILRB1/PYCARD/LILRA1/TFE3/JAK3/CTSH/LAT2/IL10/C1RL/POU2F2/NLRP3/AGER/TLR4/LOXL3/FCER1G/SEMA4A/TCIRG1/TNFSF13/MCOLN1/C1QA/LILRB5/ZP3/ICAM1/IL4R/SIGLEC10/NFKB2/TFEB/ZBTB7B/PVR/CD4/UNC13D/IRF7/SYK/LAIR1/CLEC4G/PLA2G4A/HFE/PIK3CD/CLU/KDELR1/PRKCD/PTPN6/RIPK3/MAD2L2/CD1A/IL18/HLA-DMA/STAT6/TNFRSF1B/FUT7/IL1R1/TNFSF13B/PKN1/SASH3/BATF/CLEC4A/IGHM/TLR8/CD79A/CSK/IGKC/RELB/JAG1/DBNL/KMT5C/IL27RA/TNFRSF14/CTSL/ADCY7/PTK2B/IGHG1/GAPT/ERCC1/IGLL1/NFKBID</t>
  </si>
  <si>
    <t>GO:0007416</t>
  </si>
  <si>
    <t>synapse assembly</t>
  </si>
  <si>
    <t>NRG1/PLXND1/PLXNB2/FZD5/SLITRK4/SEMA4A/CDK5/EPHB2/LRRC4/FZD1/EPHB3/TLR2/EIF4G1/CLSTN2/DVL1/NECTIN1/DBNL/TPBG/LRFN1/AMIGO3/PLXNB1/NPTN/LRRTM1/PCDHB16/SHANK3/SDK2/AGRN/LRFN4/GABRA1/CEL/WNT3A/SLIT1/LRRC4B/APP/NLGN4Y/ADD2/SHANK1/SPTBN2/OXT/NPAS4/NRXN2/LRRN3/THBS2/FLRT2/DNER/NTRK3/LRRC24/ADGRB1/WNT5A/ERBB4/LRP4/SHANK2/SDK1/NTN1/FGF13/LHFPL4/PCDHB14/GABRB3/PCDHB5/SYNDIG1/IL1RAPL1/ASIC2/SIX1/LRTM2/PCDHB2/ROBO2/NTRK2/DRD1/RAB17/ACHE/SLITRK3/NLGN2/CUX2/BDNF/KIRREL3/ADGRL3/PCDHB4/CBLN1</t>
  </si>
  <si>
    <t>GO:0071695</t>
  </si>
  <si>
    <t>anatomical structure maturation</t>
  </si>
  <si>
    <t>PPARG/FAM20C/FZD5/CDKN1A/SLC26A8/ACVRL1/EREG/EDNRB/SLC26A6/G6PD/POU2F2/C1QA/ANG/SIRT2/EPAS1/LYL1/ERCC2/CEBPA/KCNIP2/VEGFA/THBS3/PPP2R1A/ZBTB7A/SCARF1/FGFR3/TUSC2/TMEM79/ROPN1L/PTK2B/DCHS1/BNC1/PRKACA/RYR1/PLXNB1/NPPC/BMP2/LEP/CCL21/PAEP/PABPC1L/HBZ/WNT10B/SOX8/AGRN/PICK1/NKX6-1/ANKS1A/IHH/ABHD2/APP/GH1/AXL/CDK5R2/PGR/HES1/B4GALT5/FEV/HES5/AKR1B1/SRRM4/FOXO3/PCSK4/MAEA/TUBB8/TBX6/HOXB13/GREM1/GHRHR/EPHA8/SOX10/RHOA/C1QL1/WNT5A/REN/BHLHA15/HOXA5/BFSP2/VSX1/IQCF1/CDH3/ALDH1A2/EPO/SIX3/RAC3</t>
  </si>
  <si>
    <t>GO:0048525</t>
  </si>
  <si>
    <t>negative regulation of viral process</t>
  </si>
  <si>
    <t>IFITM3/ZFP36/APOBEC3A/FCN1/TRIM25/TRIM8/APOBEC3H/MIR221/IFITM2/MAVS/TRIM28/PML/BST2/MIR222/PLSCR1/OAS3/PTX3/TRIM26/OAS1/TRIM14/JUN/TNIP1/PROX1/PARP10/TNF/GSN/TRIM11/FCN3/CCL8/TRIM27/TRIM21/MX1/APOBEC3C</t>
  </si>
  <si>
    <t>GO:0010811</t>
  </si>
  <si>
    <t>positive regulation of cell-substrate adhesion</t>
  </si>
  <si>
    <t>FMN1/RIN2/CD36/NINJ1/RRAS/TRIOBP/JUP/UNC13D/P4HB/DOCK1/ITGA5/PPM1F/VEGFA/DNM2/MYADM/ITGA3/DOCK5/PTK2B/RREB1/FN1/COL26A1/HAS2/DISC1/EGFL6/CCL21/ARL2/NID1/MDK/ILK/PREX1/SDC4/FLNA/DMTN/EMILIN1/S100A10/APOA1/COL16A1/VTN/RELL2/EPHA1/CSPG5/FUT1/LIMS2/FOXF1/RAC3/SFRP1/DAG1/NDNF/THY1/CSF1/CX3CL1/CRK</t>
  </si>
  <si>
    <t>GO:0006869</t>
  </si>
  <si>
    <t>lipid transport</t>
  </si>
  <si>
    <t>AQP9/PPARG/CES1/TSPO/ACSL1/LRP1/IL1B/GM2A/ABCD1/LAMTOR1/ABCA1/THBS1/RXRA/PITPNM1/CD36/SLC27A1/SLC25A20/NME4/IRS2/NR1H2/NTSR1/STARD10/EEPD1/MID1IP1/GRAMD1A/PLSCR3/SPNS1/LRP10/PPARD/ABCA7/C2CD2L/SCARB1/P2RX4/APOBR/LDLR/PCTP/ABCC3/SYK/AKT1/PLA2G4A/NPC2/SLC27A3/CLU/MIR27A/CYP19A1/STARD3/CLN3/PRKCD/CPT1B/CLN8/PLIN2/RETN/XKR8/PRELID1/NFKBIA/RBP4/LCAT/LPCAT3/AKT2/PLSCR1/PLTP/NMB/MSR1/GLTP/ATP11A/APOA2/PROCA1/VPS51/MFSD2A/OSBPL11/TNFAIP8L3/ATP8B3/SLCO2B1/LEP/CFHR4/SLC27A4/SOAT2/NAXE/YJEFN3/LCN1/GPS2/STARD6/SIGMAR1/CEL/ZDHHC8/KCNN4/SLC27A5/SLCO3A1/TMEM30B/PSAP/SREBF2/CPT1A/GLTPD2/VPS4A/POMC/NR1H3/AVPR1B/XKR7/APOA5/SLC10A3/APOE/ANXA2/LPA/OXT/MIR128-2</t>
  </si>
  <si>
    <t>GO:0050848</t>
  </si>
  <si>
    <t>regulation of calcium-mediated signaling</t>
  </si>
  <si>
    <t>NRG1/BST1/HOMER3/SLC9A1/CHERP/P2RX4/CD4/FKBP1A/P2RY6/SYK/CHP1/TREM2/MAPK7/JPH4/PTK2B/PRKACA/PDK2/HOMER2/PTBP1/JPH2/TNF/RCAN1/MYOZ1/C10orf71/CALM3/SLC8A2/GSTM2/P2RX2/CCL3/NOS1</t>
  </si>
  <si>
    <t>GO:0018108</t>
  </si>
  <si>
    <t>peptidyl-tyrosine phosphorylation</t>
  </si>
  <si>
    <t>SOCS3/FCGR1A/MERTK/NRG1/LILRA5/HBEGF/DLG4/BST1/FES/FGR/EREG/IL6R/JAK3/GAS6/TNFRSF1A/HCK/CD36/SCYL1/ARRB2/EHD4/LRRK1/MAP2K7/EPHB6/ICAM1/CSF1R/EPHB2/TYK2/CD4/SYK/MIR221/PPP2R5B/SHC1/ITGA5/EPHB3/VPS25/ITGB2/HSF1/SH2B3/SOCS1/MVP/PRKCD/VEGFA/PTPN6/EPHB4/SH3BP5L/ARHGEF2/IL18/MAP2K2/CHMP6/GPRC5A/CAMKK2/TNK2/MAPK3/TREM2/PPP2R1A/MIRLET7E/CSK/FLT1/NCF1/FGFR3/HYAL2/AATK/INSR/TNFRSF14/PTK2B/SRC/TGFA/CD74/IL11/STAT3/PDGFA/ZGPAT/MAP2K3/ROR2/PTK6/LEP/TP53/CSF3/OSM/UNC119/HPX/CSH2/MLST8/CLK3/TNF/WNT3A/HIPK2/FLT3/HIPK4/SRMS/ISL1/ANGPT4/TTBK1/APP/GH1/AXL/HES1/TNK1/HGF/TMEM102/INSRR/PECAM1/FGFR4/HES5/CNTN1/CSPG4/DMTN</t>
  </si>
  <si>
    <t>GO:0032091</t>
  </si>
  <si>
    <t>negative regulation of protein binding</t>
  </si>
  <si>
    <t>LRPAP1/CDKN1A/BAX/IL10/ARRB2/ADAM15/CARM1/AKT1/PIM2/HFE/PRKCD/CAMK1/SYMPK/CTSZ/MAPK3/CTNNBIP1/DVL1/CRTAC1/ID1/DACT1/DAB2/GTF2F1/CRMP1/PPP1CA/DISC1/RUVBL2/AURKB/CCM2L/TTBK1/NES/NKX3-1/STUB1/WFIKKN1/XIRP1/ADIPOQ/ZFPM1/GPSM1/PIN1/ACE/NFATC4/PARK7/MET</t>
  </si>
  <si>
    <t>GO:0051896</t>
  </si>
  <si>
    <t>regulation of protein kinase B signaling</t>
  </si>
  <si>
    <t>NRG1/MIR21/HBEGF/RCN3/GPER1/ENG/EREG/THBS1/GAS6/KLF4/ARRB2/RRAS/IRS2/P2RX4/KL/MIR221/IRS1/PHLDA3/PPP2R5B/AKT1/PIK3AP1/PIK3CD/TSC2/ITSN1/SH2B3/PIK3R2/MAZ/GPX1/IL18/MIRLET7F2/RHOG/PIK3R5/MIR222/FGFR3/HYAL2/INSR/GRB2/RASD2/FGF19/SRC/TGFA/ADAM8/TNFAIP8L3/PDGFA/LEP/HIP1/RTN4/CSF3/OSM/CCL21/PHB/FGF3/FLCN/VAV1/CAV3/FGF1/TNF/ILK/FGF22/AXL/CD19/FAM110C/HGF/STK3/MYDGF/SFRP5/CALCR/FGFR4/FGF18/RAC2</t>
  </si>
  <si>
    <t>GO:0045665</t>
  </si>
  <si>
    <t>negative regulation of neuron differentiation</t>
  </si>
  <si>
    <t>LRP1/GSK3A/SEMA4B/EDNRB/LGALS1/GDI1/GORASP1/SEMA4A/NOTCH1/KREMEN1/TRPV4/ARHGDIA/SEMA6B/CDK5/EPHB2/CARM1/DGUOK/LPAR1/SNAPIN/CTDSP1/SPOCK1/PTPRO/ARHGAP4/CTSZ/JAG1/LBX1/SEMA3B/SEMA3C/ID1/FOXG1/GAK/NOTCH3/ASAP1/MIR219A1/HES3/CRMP1/RGMA/RTN4/VIM/ISL2/SOX8/WNT3A/ISL1/RTN4RL1/APP/GPR37L1/HES1/SEMA4G/OLIG2/MIR210/HES5/APOE/FKBP4/NGFR/BMP7/EFNB3/FOXO3/SEMA3G/STMN2/IRX3/POU4F2/NR2F1/TBX6/RTN4RL2/EFNA1/DLX1/FUOM/PLXNA3/RHOA/HEY1/WNT5A/NKX2-2/SEMA5B/PMP22/NFATC4/YWHAH/LRP4/SOX9/TRIM46/LMX1A/NTN1/STX1B/FGF13/TP73/SIX3/MAG/TRPC5</t>
  </si>
  <si>
    <t>GO:0071156</t>
  </si>
  <si>
    <t>regulation of cell cycle arrest</t>
  </si>
  <si>
    <t>ZNF385A/CDKN1A/GPER1/BAX/PLK3/E2F4/BTG2/CDK5/MED25/CARM1/ARID3A/CNOT3/PPP2R5B/MUC1/PML/PLAGL1/AKT2/MIR200B/GADD45A/PRKACA/PIDD1/TP53/MLXIPL/DAB2IP/TNKS1BP1</t>
  </si>
  <si>
    <t>GO:0042391</t>
  </si>
  <si>
    <t>regulation of membrane potential</t>
  </si>
  <si>
    <t>TSPO/DSC2/GNA15/DLG4/ABCD1/GPER1/GSK3A/BAX/KCNK6/KCNE1/KCNQ1/CD36/P2RX1/ARRB2/IFI6/KCNJ2/GBA/SH3GL1/SLC29A1/NTSR1/SLC9A1/CDK5/GABBR1/NEDD4L/KCNK13/JUP/P2RX4/KCNE3/GNA11/PIEZO1/CLIC1/CRTC1/KCNMB4/AKT1/BID/KCNIP2/CLN3/GPR35/IGSF9B/NPFF/TREM2/KCNJ10/PRELID1/AKT2/TUSC2/DVL1/SLC8A1/CHRNB4/CHCHD10/GRIN2D/PTK2B/KCNK15/EIF4A3/SRC/GRM1/KCNK4/KCNH3/S1PR2/JUN/KCNA1/CTNS/UCN3/KCNH7/SHANK3/PIP5KL1/KCNK3/BAIAP2/CNIH2/HCN4/GABRA1/CAV3/MTNR1B/GRIK5/UNC13B/CHRNA7/HEBP2/KCNN4/GABRA3/PIAS3/SLC8B1/CACNB3/KCNJ8/CHRNA9/CNTNAP1/APP/BAD/GRIA1/SHANK1/SLC8A2/GABRG3/CELF4/P2RX2/KCNH2/FLNA/MPP2/CHRNA10/HCN1/GNAQ/PYCR1/NPAS4/DRD4/FZD9/PXK/NOS1AP/MIR1-1/CHRM1/STOML2/ZACN/GRIK3/UBB/KCNB1/WWP2/TMEM108/TRPV1/CACNA1C/MAPK8IP2/BEST2/CACNA2D1/MUL1/ATP1B2/HCN2/FXYD1/NTRK3/ALOX12/SLC1A6/TRPM4/BOK/CLDN19/SCN4A/HCN3/GJC1/PID1/EHD3/KCNE5/CACNA1H/CACNA1D/P2RX6/RIMS3/MIR26A1/CHRNA4/ASIC1/SEZ6/RIMS1/CCK/YWHAH/PARK7/CACNA1A/SHANK2/SLC17A7/ADRB1/STX1B/FGF13/FGF14/BAK1/ADCYAP1/KCND2/GABRB3/TRPC5/GRID1/ACTN2/RIMS4/HCRT/FGF12/CACNA1E/MAPT/TAC1/HTR3A/CACNA1B/ATP1A2/ASIC2/ATP1A4/MYH14/PRDX3/CASQ2/KCNK12/KCNH6/SCN3B/DGKI/KCNAB2/PINK1/KCND3/GABRR2/GRIN2C/GABRA5/GABRD/NTSR2/ADORA2A/KCNK7/TRDN/PIEZO2/NTRK2/DRD1/SCN4B/KCNE4/CHRNA2/GRM5/KCNK1/SCN5A/PTPN3/KCNK5/RACK1/SLC4A3/RELN/KCNK16/GRIN2B/KCNJ3/NLGN2/STX1A/IGSF11/CUX2/BDNF/ANK2/GRIN2A/CACNG4/PTN/POPDC3/CBLN1/ABAT/NALCN</t>
  </si>
  <si>
    <t>GO:0030168</t>
  </si>
  <si>
    <t>platelet activation</t>
  </si>
  <si>
    <t>MERTK/THBD/GNA15/P2RX1/TLR4/FCER1G/ARRB2/PIK3R6/FERMT3/SRF/CSRP1/SYK/HSPB1/TLN1/GNA11/CLIC1/DGKZ/PLA2G4A/DGKG/SH2B3/PRKCD/BLOC1S3/PTPN6/MAPK3/PIK3R5/VAV2/GP1BB/PLSCR1/PRKCA/SRC/FN1/PDGFA/ADRA2B/ARRB1/FIBP/F2RL3/GP1BA/VAV1/WNT3A/SAA1/ILK/AXL/ADAMTS18/P2RY1/F2/FLNA/DMTN/APOE/UBASH3B/GNAQ/PRKCG</t>
  </si>
  <si>
    <t>GO:0043409</t>
  </si>
  <si>
    <t>negative regulation of MAPK cascade</t>
  </si>
  <si>
    <t>MIR21/IL1B/NLRP12/SIRPA/DUSP3/GPER1/KLF4/DUSP6/MYC/TLR4/GPS1/GBA/F2RL1/DUSP7/EPHB2/GSTP1/RGS14/DUSP1/MIR221/AKT1/SH2B3/PIK3R2/PRKCD/PTPN6/PPP2R1A/MEN1/CSK/SMPD1/RGS2/HYAL2/DACT1/SPRED2/DUSP4/VRK3/ARRB1/TNIP1/PHB/PER1/FLCN/DAB2IP/GPS2/CAV3/SIRT3/DUSP18/SPRED3</t>
  </si>
  <si>
    <t>GO:0098659</t>
  </si>
  <si>
    <t>inorganic cation import across plasma membrane</t>
  </si>
  <si>
    <t>KCNJ15/SLC12A9/TRPM2/KCNJ2/TRPV4/SLC9A1/HFE/KCNJ14/KCNJ10/SLC12A7/SLC8A1/TRPV6/SLC39A4/SLC5A1/KCNJ12/SLC12A4/HCN4/KCNJ8/SLC12A5/WNK2/CALCR/SLC8A2/MIR210/SLC31A1/KCNH2/KCNJ9/SLC12A1/TRPV1/CACNA2D1/FAM155B/ATP1B2/HCN2/TRPM4/SLC9A5/WNK4/SLC9A9/KCNJ4/ATP4A/SLC30A1/ATP1A2/ATP4B/ATP1A4</t>
  </si>
  <si>
    <t>GO:0099587</t>
  </si>
  <si>
    <t>inorganic ion import across plasma membrane</t>
  </si>
  <si>
    <t>GO:0048545</t>
  </si>
  <si>
    <t>response to steroid hormone</t>
  </si>
  <si>
    <t>PADI2/TSPO/ADM/IL1RN/ZFP36/FOSB/CDKN1A/GPER1/FOS/PTGS2/ENG/KDM5D/THBS1/RXRA/PTAFR/IL10/ZMIZ1/NCOR2/ADAM9/ARRB2/NOTCH1/BGLAP/GBA/HNMT/ZFP36L1/CYBA/WBP2/ICAM1/ARID1A/SREBF1/PPARD/ZNF366/CARM1/GSTP1/PCK2/IDH1/DUSP1/RELA/SRD5A1/TADA3/FOSL1/ACTA1/TLR2/GLB1/EIF4EBP1/KMT2D/ZBTB7A/AIF1/PPP5C/APOA2/ALAD/SRC/SMARCA4/SSTR3/SDC1/ALPL/CATSPER1/DAB2/DAXX/IGFBP7/SOX30/MYOD1/CALCOCO1/UCN3/PHB/PPP1R9B/ESRRA/PER1/UCN/HMGB2/AGXT/TNF/PPARGC1B/FLT3/MDK/ABHD2/ISL1/ASS1/DNMT3B/PGR/DDX54/BAD/CALM3/SSTR2/IGFBP2/CASP9/CALCR/CYBB/NR1H3/EP300/FKBP4/HEYL/BMP7/OXT/ANXA3/PAK1/NPAS4/FOXO3/PDX1/NKX3-1/PTPRU/FOXH1/POU4F2/ALDH3A1/GHRHR/RUNX1/PCK1/CST11/BMP4/ADIPOQ/SOX10/RXRB/AANAT/RHOA/NTRK3/FAM107A</t>
  </si>
  <si>
    <t>GO:0071453</t>
  </si>
  <si>
    <t>cellular response to oxygen levels</t>
  </si>
  <si>
    <t>PPARG/EGR1/MIR21/PTGS2/CITED2/PLK3/MYC/PSMB6/ATP6AP1/NOTCH1/ATP6V0D1/HMOX1/ZFP36L1/SLC29A1/SLC9A1/ICAM1/NAMPT/PPARD/SIRT2/EPAS1/NOL3/CPEB4/NDRG1/ENO1/P4HB/LPAR1/AKT1/PSMC4/VEGFA/EIF4EBP1/KCNMB1/IRAK1/SLC8A1/TERT/PSMD3/PSMB3/SRC/PSMF1/AK4/ADAM8/HYOU1/COX4I2/TP53/MYOD1/UCN3/KCNK3/PICK1/HIPK2/PGK1/ANGPT4/CACNB3/DNMT3B/ARNT/BAD/CYBB/EP300/TBL2/MIR210</t>
  </si>
  <si>
    <t>GO:0009152</t>
  </si>
  <si>
    <t>purine ribonucleotide biosynthetic process</t>
  </si>
  <si>
    <t>ACSL1/PDK4/ACSS2/PKM/AMPD3/IMPDH1/NME4/SLC25A1/COX5B/ALDOA/ENO1/TAZ/ADCY4/VPS9D1/AMPD2/FASN/GUK1/DCAKD/ADCY3/CYC1/SPHK2/TREM2/ACSF3/ELOVL1/ADCY7/PDK2/AK4/NPPC/STAT3/TECR/NME3/COASY/ELOVL3/FLCN</t>
  </si>
  <si>
    <t>GO:0031334</t>
  </si>
  <si>
    <t>positive regulation of protein-containing complex assembly</t>
  </si>
  <si>
    <t>NRG1/FMN1/HSPA1A/WAS/HSPA1B/FES/PYCARD/ABCA1/BAX/WASF1/DDB2/HCK/CD36/CYFIP1/TLR4/NR1H2/ICAM1/CDC42EP1/GMFG/CDC42EP2/MED25/TLR6/VASP/SYK/PIEZO1/ERCC2/CDC42EP3/PPP2R5B/CORO1B/FSCN1/CLU/BID/PSMC4/ARPC1B/GTF2H4/VEGFA/WASF2/EIF4G1/ARPIN/BMF/DCTN1/PFN1/MAGEL2/GRB2/PTK2B/SRC/PSRC1/ERCC1/PIH1D1/ASAP1/CDH17/TP53/CCL24/CSF3/CCL21/ARL2/WNT10B/PICK1/BAIAP2/DAB2IP/CAV3/MLST8/UNC13B/MYO1C/TNF/GSN/ZDHHC1</t>
  </si>
  <si>
    <t>GO:0032147</t>
  </si>
  <si>
    <t>activation of protein kinase activity</t>
  </si>
  <si>
    <t>NRG1/MIR21/SLC11A1/IL1B/MAP3K6/FPR1/NOD2/C5AR1/KSR1/THBS1/IL6R/GAS6/MAP3K11/DUSP6/PROK2/ADAM9/TLR4/ANG/MAP2K7/DUSP7/MINK1/TLR6/GADD45B/SYK/TRAF7/MARK2/LPAR1/AKT1/IKBKG/SHC1/ADCY4/SOCS1/PRKCD/VEGFA/MAP3K12/RIPK3/IL18/MAP2K2/ADCY3/GPRC5A/PKN1/MAP3K8/MAPK8IP3/MAPK3/IRAK1/MAPKAPK3/DBNL/INSR/GADD45A/ADCY7/PTK2B/SRC/PRKACA/GRM1/ADORA2B/TGFA/STRADA/DAXX/CD74/S1PR2/MLKL/PDE6G/GPRC5C/MAP2K3/TAB1/BMP2/ADRA2B/ARRB1/LEP/TAOK2/PHB/MAP3K14/UCN/DAB2IP/MUC20/MLST8/FGF1/SBK2/TNF/CHRNA7/PAK4/SAA1/ANGPT4/PEA15/MAP3K3/PILRB/GH1/MAP3K10</t>
  </si>
  <si>
    <t>GO:0043620</t>
  </si>
  <si>
    <t>regulation of DNA-templated transcription in response to stress</t>
  </si>
  <si>
    <t>EGR1/HSPA1A/CEBPB/CITED2/PSMB6/NOTCH1/HMOX1/SIRT2/EPAS1/RGS14/RELA/ATF6B/PSMC4/HSF1/VEGFA/MUC1/MAPK7/PSMD3/PSMB3/PSMF1/ANKRD2/RPS6KA1/JUN/TP53/BAG3/CREB3L1</t>
  </si>
  <si>
    <t>GO:2001233</t>
  </si>
  <si>
    <t>regulation of apoptotic signaling pathway</t>
  </si>
  <si>
    <t>MIR21/S100A9/HSPA1A/HSPA1B/IL1B/LTBR/LGALS9/ZNF385A/YBX3/GPER1/S100A8/GSK3A/PYCARD/PTGS2/GRINA/BAX/CIDEB/VNN1/THBS1/CTSH/ARRB2/IFI6/PLAUR/HMOX1/STYXL1/TRADD/ICAM1/PLSCR3/NACC2/MNT/RBCK1/G0S2/SYVN1/ITPRIP/GSTP1/BCAP31/NOL3/ENO1/P4HB/HSPB1/PLAGL2/MIR221/TRAF7/RELA/AKT1/MMP9/CLU/BID/PRKCD/RIPK3/MAZ/ARHGEF2/DDIAS/GPX1/PTTG1IP/MUC1/NOC2L/TMEM161A/PELI3/PML/PPP2R1A/SNAI1/BMF/PRELID1/DEDD2/MAPK7/BBC3/MIR222/YWHAG/HYAL2/CHCHD10/CTNNA1/PPIF/TERT/SRC/BCL2L10/MAGEA3/HYOU1/NDUFA13/ANKRD2/PIH1D1/MSX1/CD74/SLC35F6/AVP/PPP1CA/TP53/CREB3L1/TMBIM1/MIR26B/FLCN/CDKN2D/HMGB2/DAB2IP/ZNF205/ST18/TNF/GSN/GNAI2</t>
  </si>
  <si>
    <t>GO:0071868</t>
  </si>
  <si>
    <t>cellular response to monoamine stimulus</t>
  </si>
  <si>
    <t>HRH2/GNA15/GSK3A/NCSTN/KCNQ1/KLF16/ARRB2/SLC9A1/HTR7/SIRT2/GNA11/SRD5A1/DNM2/MAPK3/ID1/PRKACA/PRMT5</t>
  </si>
  <si>
    <t>GO:0071870</t>
  </si>
  <si>
    <t>cellular response to catecholamine stimulus</t>
  </si>
  <si>
    <t>GO:0060485</t>
  </si>
  <si>
    <t>mesenchyme development</t>
  </si>
  <si>
    <t>NRG1/MIR21/IL1B/ENG/ACVRL1/CITED2/SEMA4B/EDNRB/ACTA2/MYC/LOXL3/SEMA4A/NOTCH1/ZFP36L1/SEMA6B/ADAM15/MIR221/BASP1/ACTA1/MAD2L2/TRIM28/MAPK3/SCX/SNAI1/CFL1/SDCBP/MIR222/JAG1/MESP1/AMH/SEMA3B/SEMA3C/EFNB1/DCHS1/MCRIP1/MEOX1/FN1/CORO1C/DAB2/SPRED2/MSX1/GBX2/NRP2/BMP2/NRTN/HAS2/RTN4/TCF15/PAX1/TIAM1/CUL7/SOX8/DAB2IP/ZNF703/WNT3A/MDK/SPRED3/ISL1/FOXC2/FOXF2/FOXC1/SIX2/TCOF1/HES1/SEMA4G/HGF/DACT3/WT1/FOXD1/NOTCH4/HEYL/BMP7/WNT11/PEF1/ACTC1/SEMA3G/OSR1/FOXH1/TBX2/GATA4/FUZ/TEAD2/TRIM62/GREM1/CER1/FGF8/EFNA1/BMP4/HPN/SOX10/EDN3/RANBP3L/CYP26C1/HEY1/PDPN/PHLDB1/WNT5A/SEMA5B/FOXA2/SOX11/IL17RD/ERBB4/HOXA5/NKX2-5/CRB2/TWIST1/SOX9/VASN/KBTBD8/AKNAD1/ALDH1A2/TCF7L2/GLIPR2/GATA5/FOXF1/ALX1/TBX1/MIR149/SFRP1/NKX2-1/PITX2/TCF21/DAG1/ELL3/S100A4/AKNA/TBX5/PAX2/SMO/LOXL2/SIX1/COL1A1/TSPY3/SERPINB3/EPHA3/HAND2/FOXA1/ACTG2/OVOL2/DAND5/TGFB1I1/ROBO2</t>
  </si>
  <si>
    <t>GO:0007215</t>
  </si>
  <si>
    <t>glutamate receptor signaling pathway</t>
  </si>
  <si>
    <t>CCR2/DLG4/DAGLA/NCSTN/HOMER3/CAPN1/EPHB2/MINK1/CPEB4/DAPK1/CLN3/GRIN2D/PTK2B/DAGLB/CCL2/GRM1/HOMER2/TIAM1/SHANK3/CNIH2/GRIK5/CACNG5/APP/GRIA1/SHANK1/CRHBP/GNAQ/NECAB2/GRIK3/KCNB1/MAPK8IP2/GRM4/SLC6A9/SHANK2/PLCB1/ARC/GRID1/NETO2/ACTN2/SHISA6/FRRS1L/GRM7/CX3CL1/RASGRF1/PINK1/GRIN2C/GRIN3B/GRM5/PRNP/RELN/GRIN2B/GSG1L/NLGN2/GRIN2A/CACNG4/CACNG7</t>
  </si>
  <si>
    <t>GO:0048259</t>
  </si>
  <si>
    <t>regulation of receptor-mediated endocytosis</t>
  </si>
  <si>
    <t>LRPAP1/DLG4/FLOT1/ARRB2/CD63/ANKRD13D/SYK/HFE/CLU/VEGFA/DNM2/AP2A1/TNK2/NUMB/SDCBP/INSR/DAB2/UBQLN2/LRRTM1/ARRB1/HIP1/CCL21/UNC119/PICK1/WNT3A/ARF1/APOA5/ANXA2/NECAB2/DRD4/APOC3/APLN/GREM1/SCRIB/MIR199A2/VTN/SH3GL2</t>
  </si>
  <si>
    <t>GO:0009308</t>
  </si>
  <si>
    <t>amine metabolic process</t>
  </si>
  <si>
    <t>MIR21/PNKD/GDPD3/ITGAM/COMT/SULT1A2/SAT2/PSMB6/SULT1A1/HAAO/SULT1B1/HNMT/SLC7A7/SRM/SMOX/HDAC10/PSMC4/ITGB2/CLN3/MAOA/PSMD3/PSMB3/CHDH/PSMF1/NAAA/DHPS/PDE1B/OAZ1</t>
  </si>
  <si>
    <t>GO:1901654</t>
  </si>
  <si>
    <t>response to ketone</t>
  </si>
  <si>
    <t>PPARG/TSPO/FOSB/CDKN1A/FOS/THBS1/KLF4/PTAFR/BGLAP/GBA/CYBA/WBP2/ICAM1/SREBF1/ADAM15/PTGFR/PCK2/P2RY6/DUSP1/RELA/TBXA2R/AKT1/NDOR1/SRD5A1/HSF1/FOSL1/TLR2/GLB1/EIF4EBP1/ADCY3/SPHK2/LARP1/SRC/CATSPER1/CSNK2B/ELK1/IGFBP7/AVP/CCL21/UCN3/PPP1R9B/PSPH/AHR/ABHD2/HOXD13/ASS1/DNMT3B/BAD/CALM3/CASP9/CYBB/NR1H3</t>
  </si>
  <si>
    <t>GO:0090287</t>
  </si>
  <si>
    <t>regulation of cellular response to growth factor stimulus</t>
  </si>
  <si>
    <t>MIR21/FAM20C/HSPA1A/IL1B/LRG1/FBN2/ENG/ACVRL1/WASF1/CITED2/THBS1/FAM89B/CDKN2B/FSTL3/SULF2/CYFIP1/NOTCH1/GRB10/CD63/HTRA1/ADGRA2/FZD1/HGS/PPP2R5B/ITGA5/FBXL15/DNM2/MIRLET7F2/ITGA3/NRROS/FKBP8/ZBTB7A/MIR296/MEN1/SDCBP/DAB2/SPRED2/MSX1/NPTN/PRDM14/NOTCH2/TP53/PRKD2/CREB3L1/FLCN/SKI/DAB2IP/SHISA2/CAV3/SMAD6/FGF1/ZNF703/MYO1C/TMPRSS6/HIPK2/SPRED3/ONECUT1/ILK/GDF2/ARNT/CITED1/ADAMTSL2/HES1/SFRP5/HTRA3/FOXD1/EP300/FGF18/HES5/HSPA5/NREP/GPC1/NGFR/GDF3/STK11/MIR1-1/EMILIN1/UBB/GATA4/TMEM108/ONECUT2/APLN/NBL1/FUZ/NUMA1/HHEX/GREM1/PELO/CER1/STUB1/WFIKKN1/BMP4/FGF16/DLX1/DKK3/NTRK3/MIR199A2/EID2/VTN/LEMD2/PIN1/MIR26A1/WNT5A/SOX11/IL17RD/CRB2/CIDEA/VASN/CHRDL1/UBE2O/CCBE1</t>
  </si>
  <si>
    <t>GO:0050708</t>
  </si>
  <si>
    <t>regulation of protein secretion</t>
  </si>
  <si>
    <t>MIR21/CD14/LRP1/IL1B/CD33/NLRP12/GPER1/WLS/MIDN/ALOX5/FGR/FFAR4/IL10/SIDT2/CLEC4E/RHBDF2/ADAM9/TLR4/TCIRG1/TLR5/ANG/IRS2/NR1H2/NADK/F2RL1/SREBF1/CLEC5A/PPARD/C2CD2L/ATP13A2/PPP1R11/PHPT1/TLR6/SYK/CDK16/IRS1/SOCS1/GAPDH/KCNG2/TLR2/GPR27/CLEC9A/PIM3/NPFF/TREM2/TLR8/RBP4/DOC2B/PFKL/PARD6A/PTPN23/CHGA/P3H1/PRKCA/RAB11FIP1/SRC/BMP8A/SLC25A6/ADAM8/MIR182/TLR1/ARRB1/LEP/ICA1/GCK/UCN3/TIAM1/SYT4/ARL2/IRF3/GLUL/PICK1/NKX6-1/MTNR1B/SIRT3/UNC13B/TNF/KCNN4/ISL1/SLC8B1/SAA1/ARF1/UQCC2/CPT1A/KLF7/LRP5/BAD</t>
  </si>
  <si>
    <t>GO:0051924</t>
  </si>
  <si>
    <t>regulation of calcium ion transport</t>
  </si>
  <si>
    <t>DYSF/MIR21/CCR1/TSPO/LILRA5/BEST1/CD33/LILRB2/GPER1/LILRA2/LILRB1/PTGS2/BAX/HOMER3/P2RX1/G6PD/ARRB2/CYBA/RCVRN/NTSR1/SLC9A1/ICAM1/STAC3/CDK5/P2RX4/KCNE3/CD4/TMEM38A/FKBP1A/P2RY6</t>
  </si>
  <si>
    <t>GO:0051258</t>
  </si>
  <si>
    <t>protein polymerization</t>
  </si>
  <si>
    <t>FMN1/HSPA1A/WAS/HSPA1B/CAPG/FES/MSRB1/PYCARD/WASF1/GAS7/HCK/TWF2/CYFIP1/CHMP2A/COTL1/SSH3/ANG/TRPV4/MID1IP1/MSRB2/ICAM1/CDC42EP1/GMFG/PLEKHG2/CDC42EP2/TRIOBP/FLII/MAPRE3/CORO7/VASP/CDC42EP3/CORO1B/PSTPIP1/ARPC1B/PRKCD/DNM2/MYADM/WASF2/ARPIN/GBA2/RNF135/MX2/DCTN1/AIF1/PFN1/MAGEL2/DBNL/GRB2/PTK2B/PSRC1/CLIP3/GPX4/ARHGAP40/CCL24/CSF3/CCL21/ARL2/PICK1/BAIAP2/CAV3/MLST8/DNM1/MICALL2/MYO1C/GSN/CHMP4B/CAMSAP3/ARF1/TTBK1/TRIM27/PFN3/PREX1/CDC42EP4/COBL/CCL26/ADD2/MX1/SPIRE2/CORO1A/DMTN/FKBP4/SPTBN2/CATIP/PAK1/TMOD4</t>
  </si>
  <si>
    <t>GO:0050670</t>
  </si>
  <si>
    <t>regulation of lymphocyte proliferation</t>
  </si>
  <si>
    <t>VSIG4/MIR21/CCR2/IL1B/BCL6/LGALS9/LILRB2/LGALS9C/BST1/CEBPB/CD1D/CDKN1A/LILRB1/PYCARD/JAK3/IL10/AGER/TLR4/IRS2/ZP3/ZBTB7B/CD4/MNDA/PNP/SYK/CLEC4G/LST1/ZNF335/TICAM1/PTPN6/RIPK3/IL18/TNFRSF1B/TNFSF13B/PKN1/SASH3/TYROBP/AIF1/IL27RA/TNFRSF14/MAD1L1/EFNB1/CCDC88B</t>
  </si>
  <si>
    <t>GO:0050863</t>
  </si>
  <si>
    <t>regulation of T cell activation</t>
  </si>
  <si>
    <t>VSIG4/MIR21/CR1/LILRB4/CCR2/IL1B/HLX/BCL6/LGALS9/LILRB2/LGALS9C/FLOT2/NOD2/SIRPA/CEBPB/SLC46A2/CD1D/DUSP3/LILRB1/PYCARD/VNN1/JAK3/LGALS1/IL10/ZMIZ1/NLRP3/AGER/LOXL3/EGR3/RARA/PIK3R6/ZP3/IL4R/AP3D1/ZBTB7B/CD4/PNP/SYK/CLEC4G/SOCS6/AKT1/SIRPB1/HFE/MIR27A/SOCS1/KAT2A/PTPN6/CLPTM1/RIPK3/IL18/TNFRSF1B/TNFSF13B/TNFAIP8L2/SASH3/MAP3K8/CSK/PRELID1/AIF1/IL27RA/GRB2/TNFRSF14/MAD1L1/EFNB1/CCDC88B/SRC/NFKBID/CCL2</t>
  </si>
  <si>
    <t>GO:0002440</t>
  </si>
  <si>
    <t>production of molecular mediator of immune response</t>
  </si>
  <si>
    <t>CCR2/SLC11A1/IL1B/BCL6/FFAR2/NOD2/FZD5/LILRB1/JAK3/GAS6/IL10/CD36/CUEDC2/POU2F2/NLRP3/TLR4/FCER1G/TCIRG1/TNFSF13/HMOX1/IL4R/F2RL1/MAVS/HFE/KDELR1/POLL/TICAM1/MAD2L2/TLR2/IL18/STAT6/TNFRSF1B/IL1R1/TNFSF13B/PKN1/SASH3/SPHK2/BATF/IGKC/FFAR3/RBP4/BST2/KMT5C/IL27RA/CHGA/TNFRSF14/APOA2/GAPT/ERCC1/SCIMP/POLM/PARP3/CD74/KLK7/GALNT2</t>
  </si>
  <si>
    <t>GO:0016050</t>
  </si>
  <si>
    <t>vesicle organization</t>
  </si>
  <si>
    <t>DYSF/F5/DLG4/NECTIN2/ZNF385A/BLOC1S1/TRAPPC5/LAMTOR1/ABCA1/VPS28/RAB34/RAB1B/RAB20/STX10/GORASP1/TMEM127/CHMP2A/TMEM175/SERPINA1/SPHK1/MYO7A/VAMP8/RAB32/NAPA/SNX33/AP3D1/FAM160A2/MVB12A/RILP/ATP13A2/VPS37C/AP2M1/HGS/SORT1/SNAPIN/HPS1/VPS25/KIF13A/CLN3/BLOC1S3/DNM2/CHMP6/RNF26/CTSZ/RAB5B/STX5/MX2/DOC2B/AKT2/SDCBP/SYP/TRAPPC1/ACRBP/SEC16A/SDC1/TGFA/CORO1C/AGFG1/VPS18/RAB7A/RAB39A/STX3/NKD2/RFX2/VAMP2/CPLX1/SQSTM1/RAB3A/SYT4/PPP6R1/F2RL3/CNIH2/COL7A1/GRIK5/UNC13B/CPLX3/DNM1/PREB/FER1L5/CHMP4B/PLEKHJ1/ARF1/VPS4A/SDC4/SNX11/AP1M1/GRIA1/SEC13/ALS2CL/MX1/TRAPPC3/SEC23B/CORO1A/SYT1/ANXA2/CNIH1/HOOK2/SCAP</t>
  </si>
  <si>
    <t>GO:0001933</t>
  </si>
  <si>
    <t>negative regulation of protein phosphorylation</t>
  </si>
  <si>
    <t>SOCS3/MIR21/TRIB1/IL1B/NLRP12/SIRPA/GFRA2/DUSP3/CDKN1A/GPER1/PYCARD/ENG/BAX/KLF4/DUSP6/CDKN2B/MYC/TLR4/ARRB2/LRRK1/GPS1/GBA/GMFG/F2RL1/CACTIN/DUSP7/EPHB2/MIR24-2/SIRT2/MICAL1/ITPRIP/GSTP1/RGS14/GADD45B/HSPB1/MLLT1/DUSP1/MIR221/AKT1/CEBPA/TSC2/TESC/CTDSP1/VPS25/CHP1/PLK1/SH2B3/AKT1S1/SOCS1/PIK3R2/MVP/PRKCD/PPM1F/PTPN6/SH3BP5L/PTPRO/TARBP2/MYADM/EIF4G1/CHMP6/GPRC5A/PKN1/FKBP8/PPP2R1A/MIRLET7E/MEN1/CSK/SMPD1/RASSF2/DBNDD2/ZBED3/PPP5C/SMCR8/PARD6A/RGS2/DVL1/SLC8A1/YWHAG/HYAL2/GADD45A/DACT1/HEXIM2/CORO1C/SPRED2/DUSP4/CTDSP2/ZGPAT/JUN/TAB1/VRK3/PTK6/ARRB1/MLXIPL/PYDC1/TNIP1/PHB/PIP5KL1/PER1/FLCN/CDKN2D/PLPP3/DAB2IP/GPS2/CAV3/SMAD6/SIRT3</t>
  </si>
  <si>
    <t>GO:0048732</t>
  </si>
  <si>
    <t>gland development</t>
  </si>
  <si>
    <t>NRG1/TSPO/HRH2/MAFB/HLX/VDR/CEBPB/PLXND1/SLC46A2/WLS/BAX/CITED2/RXRA/IL10/PKM/CAPN1/FSTL3/SULF2/NCOR2/NOTCH1/RARA/HMOX1/IRS2/SLC29A1/CST3/TGM2/USF2/MTX1/SRF/ZBTB7B/CSF1R/ALOX15B/HK2/PCK2/PRL/RELA/AKT1/HFE/EPHB3/CEBPA/SRD5A1/PHF2/FASN/CYP19A1/VEGFA/PRKCSH/RIPK3/GPX1/STAT6/TG/MAPK3/PML/GCM2/PROP1/AKT2/MESP1/GDF7/INSR/MAD1L1/SEMA3C/RREB1/SRC/FOXE1/PRMT5/PSAPL1/AK4/PKD1/ELF3/CSNK2B/ZIC3/PAX8/MSX1/RPS6KA1/PDGFA/HNF1B/JUN/LHX3/NOTCH2/BMP2/STAT5A/TAF10/NKX2-3/RTN4/PAX1/MPST/PROX1/IHH/CAV3/FGF1/ZNF703/TNF/WNT3A/MDK/HOXD13/ISL1/ONECUT1/HRAS/PSAP/FOXC1/ASS1/PGR/HES1/LRP5/HGF/COBL/WT1/AIRE/NOTCH4/FKBP4/APRT/BMP7/STK11/WNT11/FPGS/ACO2/CDK5RAP3/PDX1/HNF4A/ATP7B/NKX3-1/TBX2/SERPINC1/ONECUT2/APLN/APOA1/HOXB13/TNFRSF11A/GHRHR/RHBDD3/SCRIB/FGF8/E2F8/MSN/PCK1/FA2H/BMP4/DEAF1/HPN/SOX10/PTF1A/DKK3/INSM1/VTN/CCNB2/OTP/GLI1/GSX1/PRDX2/WNT5A/FADD/PYGO2/AREG/ERBB4/ALDH1A3/HOXA5/HOXA3/NKX2-5/SOX9/MET/NTN1/BCL2L11/HMGCL/ALDH1A2/ETV5/ADCYAP1/SIX3/LIMS2/FOXF1/HNF1A/PHB2/TBX1/SFRP1/CYP1A1/WNT7B/NKX2-1/GLI2/NEURL1/PLXNA1/POU3F2/TDGF1/ID4/PITX2/TCF21/DAG1/GFER/NR5A1/TP63/IQGAP3/CEACAM1/NME1/PCSK9</t>
  </si>
  <si>
    <t>GO:0060562</t>
  </si>
  <si>
    <t>epithelial tube morphogenesis</t>
  </si>
  <si>
    <t>ST14/MIR21/FMN1/ADM/VDR/SPINT1/PLXND1/PLXNB2/FZD2/ENG/ACVRL1/CTSH/MYC/NOTCH1/RARA/MMP14/SRF/MICAL2/ARID1A/CSF1R/VASP/ITGAX/FZD1/DVL3/TSC2/SIRT6/KAT2A/VEGFA/MTHFR/SOX17/CTSZ/TACSTD2/PML/SUFU/CTNNBIP1/CFL1/PFN1/DVL1/MESP1/LBX1/GDF7/SPINT2/SRC/DCHS1/PRKACA/PKD1/CSNK2B/ZIC3/WNT9B/PAX8/LZTS2/COL4A1/HNF1B/GBX2/PGF/NOTCH2/BMP2/PPP1CA/PRKD2/SHROOM3/FOXN4/SOX8/PROX1/SALL4/MED12/SKI/LHX2/IHH/CAV3/FGF1/ADAMTS16/TNF/WNT3A/MDK/HOXD11/ILK/FOXC2/GDF2/SIX2/IRX1/CITED1/PGR/HES1/LRP5/KIF26B/SDC4/STK3/COBL/WT1/CCDC103/FOXD1/WNT6/HES5/TBR1/NOTCH4/BMP7/PAK1/WNT11/OSR1/IRX3/NKX3-1/FOXH1/TBX2/GATA4/TBX6/FUZ/WNT2B/TEAD2/GREM1/PRICKLE1/SCRIB/FGF8/VANGL2/BMP4/DEAF1/TCAP/RHOA/ALOX12/MEGF8/RASIP1/CLIC4/NRARP/WNT5A/SOX11/AREG/NFATC4/FKBPL/HOXA5/SOX4/PODXL/NKX2-5/TWIST1/SOX9/WNK4/MET/NTN1</t>
  </si>
  <si>
    <t>GO:0003206</t>
  </si>
  <si>
    <t>cardiac chamber morphogenesis</t>
  </si>
  <si>
    <t>NRG1/SMARCD3/FZD2/GSK3A/ENG/CITED2/RXRA/NOTCH1/RARA/SRF/FKBP1A/FZD1/MYBPC3/RBP4/JAG1/MESP1/PPP1R13L/SEMA3C/NRP2/NOTCH2/TP53/PROX1/CAV3/SMAD6/CPE/ISL1/CCM2L/FOXC2/FOXC1/HES1/HEYL/BMP7/WNT11/MIR1-1/FOXH1/TBX2/GATA4/MYH7/FGF8/VANGL2/BMP4/ZFPM1/HEY1/WNT5A/SOX11/SOX4/NKX2-5/TNNI1/MYL2</t>
  </si>
  <si>
    <t>GO:0016485</t>
  </si>
  <si>
    <t>protein processing</t>
  </si>
  <si>
    <t>HP/CES1/IL1R2/LDLRAD3/ADAMTS2/NLRC4/PYCARD/CIDEB/THBS1/HPR/FURIN/NCSTN/CTSH/PISD/C1RL/MMP14/NOL3/ENO1/ECE1/KLK1/PCSK5/CLN3/FKRP/CTSZ/ASPH/LPCAT3/HM13/PCSK1N/CTSL/SRC/CPM/PRKACA/MAGEA3/ADAM8/NKD2/PIDD1/MELTF/GAS1/F12/HGFAC/SNX12/SERPINF2/ACE2/IHH/GSN/CPE/PGK1/RCE1/ECE2/TYSND1/BAD</t>
  </si>
  <si>
    <t>GO:0070482</t>
  </si>
  <si>
    <t>response to oxygen levels</t>
  </si>
  <si>
    <t>PPARG/EGR1/MIR21/ADM/PLOD1/CDKN1A/PTGS2/AGTRAP/ACVRL1/CITED2/THBS1/PLK3/MYC/PKM/PSMB6/AGER/ATP6AP1/CBFA2T3/NOTCH1/ATP6V0D1/ANG/HMOX1/ZFP36L1/MMP14/SLC29A1/CST3/CYBA/SLC9A1/ICAM1/NAMPT/SRF/PPARD/ADAM15/HK2/SIRT2/TXN2/EPAS1/NOL3/CPEB4/NDRG1/ENO1/CAT/P4HB/ERCC2/LPAR1/ALAS1/AKT1/PSMC4/HSF1/VEGFA/AHCY/TLR2/EIF4EBP1/MTHFR/KCNMB1/PML/TM9SF4/IRAK1/SLC8A1/XRCC1/PTK2B/ALAD/TERT/PSMD3/PSMB3/SRC/RYR1/PSMF1/AK4/ADAM8/HYOU1/NPPC/CYGB/PGF/BMP2/COX4I2/LEP/TP53/MYOD1</t>
  </si>
  <si>
    <t>GO:0006650</t>
  </si>
  <si>
    <t>glycerophospholipid metabolic process</t>
  </si>
  <si>
    <t>SOCS3/FPR2/PLB1/PLBD1/GDPD3/PLA2G15/MBOAT7/PNPLA6/IMPA2/INPPL1/PLD2/PLA2G7/PISD/PITPNM1/SERINC2/SLC27A1/AGPAT1/PGS1/PIK3R6/NR1H2/AGPAT2/ZP3/STARD10/PLSCR3/ARF3/CSF1R/TTC7A/ABHD16A/SCARB1/ITPKC/LDLR/GPAA1/PCTP/PIP5K1C/TAZ/DGKZ/SOCS6/PLA2G4A/CISH/GPAT3/DGKG/PIK3CD/VAC14/SOCS1/PIK3R2/ABHD8/CLN3/DPM2/PI4KAP2/TMEM86B/PIGS/PIGZ/PIGQ/PIK3R5/PI4KAP1/LCAT/LPCAT3/PLSCR1/TMEM150A/PGP/PI4KB/APOA2/INPP5A/MTMR11/PLD1/MFSD2A/CSNK2B/MTMR3/AGPAT3/PDGFA/PEMT</t>
  </si>
  <si>
    <t>GO:0098661</t>
  </si>
  <si>
    <t>inorganic anion transmembrane transport</t>
  </si>
  <si>
    <t>BEST1/SLC1A3/TTYH3/SLC26A8/SLC12A9/PTAFR/SLC37A2/SLC26A6/ANO5/CLCN7/CLIC1/TTYH2/SLC25A11/SLC26A11/SLC12A7</t>
  </si>
  <si>
    <t>GO:0048588</t>
  </si>
  <si>
    <t>developmental cell growth</t>
  </si>
  <si>
    <t>LRP1/GSK3A/WASF1/SEMA4B/GDI1/TWF2/CYFIP1/G6PD/SEMA4A/SHTN1/SEMA6B/SRF/CDK5/NEDD4L/MIR24-2/LAMB2/ULK1/LIMK1/DPYSL2/SIRT6/VEGFA/DNM2/ARHGAP4/ANAPC2/KMT2D/CTDP1/RGS2/DVL1/DBNL/SEMA3B/SEMA3C/FN1/NRP2/PI16/DISC1/RAPH1/RTN4/FOXL2/TIAM1/SYT4/NKX6-1/EMX1/LHX2/CAV3/NDN/WNT3A/RND2/SLIT1/ILK/APP/SYT3/SEMA4G/FLRT1/COBL/CDH4/APOE/SYT1/CRABP2/STK11/PAK1/CPNE5/SEMA3G/GATA4/TMEM108/POU4F2/MIR23A/MUL1/CXCL12/PLXNA3/NTRK3/MEGF8/MIR199A2/SH3GL2/ISLR2/PIN1/WNT5A/SEMA5B/RIMS1/SYT2/SOX9/TRIM46/NTN1/FGF13/TNFRSF12A/MAG/TRPC5/L1CAM/BARHL2/NRN1L/CPNE6/PLXNA1/MAPT/RNF157</t>
  </si>
  <si>
    <t>GO:0003014</t>
  </si>
  <si>
    <t>renal system process</t>
  </si>
  <si>
    <t>ADM/COMT/EDNRB/GAS6/KCNQ1/SGK1/SULF2/CYBA/F2RL1/ADCY4/PCSK5/CLN3/PTPRO/ADCY3/PKN1/ITGA3/HYAL2/CHRNB4/ADCY7/PRKACA/OPRL1/AVP/HAS2/CYP4F12/SERPINF2/GSN/CORO2B/GNAI2/PSAP/WFS1/IGHA1/AKR1B1/OXT/AQP2/TRPV1/MYO5B/PRKAR1B/BMP4/ADIPOQ/ADCY8/SLC22A6/RHOA/OR51E2/ADCY1/REN/ATP6V1B1/WNK4/PRKACG/MCAM/HNF1A/NPR1</t>
  </si>
  <si>
    <t>GO:0032970</t>
  </si>
  <si>
    <t>regulation of actin filament-based process</t>
  </si>
  <si>
    <t>MIR21/FMN1/DSC2/LRP1/SH3PXD2B/WAS/BST1/CAPG/FES/PYCARD/WASF1/ARHGEF10L/HCK/TWF2/CYFIP1/COTL1/ARAP1/TRPM2/SSH3/KCNJ2/FHOD1/ARHGDIA/SLC9A1/ICAM1/CDC42EP1/GMFG/PLEKHG2/F2RL1/CDC42EP2/CDK5/TRIOBP/CSF1R/FLII/PXN/JUP/SH3BP1/PHPT1/KCNE3/VASP/LIMK1/CDC42EP3/LPAR1/CORO1B/FSCN1/ARPC1B/PRKCD/PPM1F/CDK10/MYADM/WASF2/ARPIN/RHOG/GBA2/TACSTD2/MYBPC3/CFL1/BST2/PFN1/SIGLEC15/MAGEL2/DBNL/GRB2/PTK2B/ID1/RHOQ/ARHGAP40/PDGFA/NOTCH2/CGNL1/CCL24/CSF3/PDXP/CCL21/TAOK2/SHANK3/PROX1/PICK1/SERPINF2/BAIAP2/HCN4/CAV3/MLST8/MYO1C/GSN/CORO2B/RND2/MDK/HRAS/ILK/ARF1/FZD10/TRIM27/PFN3/PREX1/CDC42EP4/SDC4/CCL26/ADD2/ARHGAP17/RHOBTB2/SHANK1/SPIRE2/RAC2/CORO1A/FLNA/DMTN/SPTBN2/PAK1/WNT11/NOX4/TMOD4/SORBS3/NOS1AP/MIR1-1/GATA4/CACNA1C/S100A10/APOA1/PFN4/ESAM/BAIAP2L2/TESK1/MIR138-2/SYNPO</t>
  </si>
  <si>
    <t>GO:0032944</t>
  </si>
  <si>
    <t>regulation of mononuclear cell proliferation</t>
  </si>
  <si>
    <t>GO:0034101</t>
  </si>
  <si>
    <t>erythrocyte homeostasis</t>
  </si>
  <si>
    <t>HSPA1A/HSPA1B/MAFB/BCL6/ZFP36/SPI1/JAK3/G6PD/AMPD3/HMOX1/ZFP36L1/SRF/EPAS1/DNASE2/MIR221/ERCC2/ALAS1/SH2B3/VEGFA/TMEM14C/ZBTB7A/MIR222/ANKRD54</t>
  </si>
  <si>
    <t>GO:0019935</t>
  </si>
  <si>
    <t>cyclic-nucleotide-mediated signaling</t>
  </si>
  <si>
    <t>ADM/KSR1/GPER1/GSK3A/ABCA1/THBS1/FFAR4/EDNRB/CD36/PTGFR/TBXA2R/LPAR1/ADCY4/LPAR2/ADCY3/MAPK7/MGRN1/RGS2/CRTC3/ADGRD1/CHGA/ADCY7/PRKCA/RASD2/PTK2B/PTGIR/GPR78/ADGRE1/ADORA2B/PDE4A/ADGRE2/NPPC/S1PR2/OPRL1/ADRA2B/CDC34/ADM2/UCN3/GUCA2B/PTGER1/UCN/UCN2/MTNR1B/GNAI2/AHR/ADGRG3/GPR4/GALR2/CALCR/GPR6/APLP1/PDE2A/APOE/CALCB/GNAQ/GPR62/MC4R/NOS1/RAPGEF4/ADCYAP1R1/MIR1-1/ADRA1D/PEX5L/GHRHR/PRKAR1B/ADCY8/ADRA2C/ADGRD2/ADGRB1/OR51E2/ADCY1/GPR12/HTR2C/RAMP2/CRHR1/SOX9/ADRB1/APLNR/RAMP1</t>
  </si>
  <si>
    <t>GO:0030072</t>
  </si>
  <si>
    <t>peptide hormone secretion</t>
  </si>
  <si>
    <t>LRP1/IL1RN/IL1B/FFAR2/GPER1/MIDN/ALOX5/FFAR4/SIDT2/TCIRG1/IRS2/TRPV4/NADK/SREBF1/PPARD/C2CD2L/PHPT1/CDK16/IRS1/HFE/ITSN1/KCNG2/GPR27/PIM3/NPFF/FFAR3/RBP4/DOC2B/PFKL/CHGA/PRKCA/BMP8A/MAFA/SLC25A6/PAX8/RAB11B/UBE2Q1/HNF1B/ARRB1/LEP/ICA1/RASL10B/CPLX1/GCK/UCN3/TIAM1/ARL2/GLUL/PICK1/NKX6-1/UCN/MTNR1B/SIRT3/CPLX3/TNF/CPE/ISL1/SLC8B1/UQCC2/CPT1A/KLF7/LRP5/BAD/CRHBP/GRP/KISS1/G6PC2/MC4R/RAPGEF4/PDX1/HNF4A/KCNB1/FAM3D/CACNA1C/APLN/GHRHR/TFR2/CELA2A/EDN3/ADCY8/ADRA2C/SNAP25/TRPM4/CACNA1D/HTR2C/FFAR1/FOXA2/PARK7/CACNA1A/SOX4/CRHR1/TCF7L2/ADCYAP1/PTPRN2/INS/HNF1A/NMU/SFRP1/TACR2</t>
  </si>
  <si>
    <t>GO:0043271</t>
  </si>
  <si>
    <t>negative regulation of ion transport</t>
  </si>
  <si>
    <t>DYSF/CD33/LILRB2/SLC43A2/LILRB1/PTGS2/KCNE1/THBS1/IRS2/NTSR1/ICAM1/NEDD4L/EPHB2/KCNE3/AKT1/MMP9/GPR35/AKT2/RGS2/PPIF/PTK2B/OPRL1/LEP/CAV3/MTNR1B/CACNB3/TRIM27/CALM3/WNK2/HECW1/GSTM2/REM1/KCNH2/DRD4/NOS1/PXK/MIR1-1/OSR1/RRAD/TLR9/MIR33A/GEM/GSTO1/SLC6A9/HRH3/KCNE5/MIR26A1/CRHR1/TWIST1/WNK4/EPO/ADCYAP1/ACTN2/HCRT/FGF12/SLC30A1/MIR212/ATP1A2/PCSK9/HECW2/CASQ2/SLN/GRM7</t>
  </si>
  <si>
    <t>GO:0071867</t>
  </si>
  <si>
    <t>response to monoamine</t>
  </si>
  <si>
    <t>GO:0071869</t>
  </si>
  <si>
    <t>response to catecholamine</t>
  </si>
  <si>
    <t>GO:0007369</t>
  </si>
  <si>
    <t>gastrulation</t>
  </si>
  <si>
    <t>IL1RN/WLS/KDM6B/KLF4/IL10/MMP14/ETS2/SRF/ARID1A/DUSP1/MIR221/ITGA5/MMP9/ATOH8/ITGB2/MYADM/ITGA3/SOX17/SCX/SNAI1/MAPK7/DVL1/MESP1/SOX7/SMAD1/PRKACA/MIXL1/FN1/PAF1/ITGA7/DUSP4/HNF1B/MIR150/TP53/COL6A1/LAMB3/ITGB4/COL7A1/FZD7/EXT1/CFC1B/WNT3A/COL5A1/FOXC2/FOXC1/SIX2/LRP5/ZBTB17/MMP15/BMP7/GDF3/WNT11/HNF4A/MIR1-1/OSR1/TBX6/APLN/APOA1/CER1/FGF8/VANGL2/BMP4/ADIPOQ/INHBA/MESP2/ARFRP1/COL4A2/MEGF8/VTN/PHLDB1/WNT5A/FOXA2/TENM4/RIC8A/COL5A2/CRB2/MSGN1/APLNR/FOXF1/TRIM15/EYA2/OTX2/SFRP1/ETV2/LAMA3/COL11A1/DAG1/CHRD/DVL2/LRP5L/PAX2/NANOG</t>
  </si>
  <si>
    <t>GO:0110053</t>
  </si>
  <si>
    <t>regulation of actin filament organization</t>
  </si>
  <si>
    <t>MIR21/FMN1/SH3PXD2B/WAS/CAPG/PYCARD/WASF1/ARHGEF10L/HCK/TWF2/CYFIP1/COTL1/ARAP1/SSH3/FHOD1/SLC9A1/ICAM1/CDC42EP1/GMFG/PLEKHG2/F2RL1/CDC42EP2/TRIOBP/FLII/PXN/SH3BP1/VASP/LIMK1/CDC42EP3/LPAR1/CORO1B/ARPC1B/PRKCD/PPM1F/MYADM/WASF2/ARPIN/GBA2/TACSTD2/CFL1/PFN1/MAGEL2/DBNL/GRB2/PTK2B/ID1/ARHGAP40/CGNL1/CCL24/CSF3/PDXP/CCL21/SHANK3/PICK1/SERPINF2/BAIAP2/MLST8/MYO1C/GSN/CORO2B/ARF1/TRIM27/PFN3/PREX1/CDC42EP4/SDC4/CCL26/ADD2/SHANK1/SPIRE2/CORO1A/FLNA/DMTN/SPTBN2/PAK1/WNT11/NOX4/TMOD4/SORBS3/S100A10/APOA1/PFN4/ESAM/BAIAP2L2/TESK1/MIR138-2/SYNPO</t>
  </si>
  <si>
    <t>GO:0051480</t>
  </si>
  <si>
    <t>regulation of cytosolic calcium ion concentration</t>
  </si>
  <si>
    <t>CCR1/ADM/FPR2/LRP1/CCR2/FPR1/GNA15/DLG4/C3AR1/C5AR1/GPER1/BAX/FFAR4/EDNRB/PROK2/CD36/P2RX1/TPCN1/MCOLN1/TRPM2/CCRL2/TRPV4/CYBA/TGM2/NTSR1/XCR1/F2RL1/CDK5/CHERP/PTGFR/P2RX4/BCAP31/TPCN2/NOL3/CD4/TMEM38A/FKBP1A/FPR3/P2RY6/TBXA2R/LPAR1/CCR10/CLN3/PTPN6/LPAR2/GPR35/C5AR2/NPFF/PML/SLC8A1/NMB/GRIN2D/JPH4/PTK2B/PTGIR/TRPV6/PRKACA/RYR1/GRM1/PKD1/NPTN/OPRL1/CCR9/AVP/CCL21/CDH23/F2RL3/PTGER1/KCNK3/CAV3/MTNR1B/JPH2/SLC8B1/SAA1/CACNB3/CHRNA9/CD19/CALM3/GPR4/GRIA1/GALR2/CALCR/SLC8A2/GSTM2/AVPR1B/GPR6/P2RX2/P2RY1/F2/CORO1A/CALCB/CHRNA10/UBASH3B/KISS1/OXT/CCL3/NOS1/ADCYAP1R1/FZD9</t>
  </si>
  <si>
    <t>GO:0051249</t>
  </si>
  <si>
    <t>regulation of lymphocyte activation</t>
  </si>
  <si>
    <t>VSIG4/MERTK/MIR21/CR1/LILRB4/CCR2/IL1B/HLX/BCL6/LGALS9/LILRB2/LGALS9C/FLOT2/NOD2/BST1/SIRPA/NFAM1/CEBPB/SLC46A2/CD1D/DUSP3/CDKN1A/LILRB1/PYCARD/FGR/VNN1/JAK3/GAS6/LGALS1/IL10/ZMIZ1/NLRP3/AGER/TLR4/LOXL3/EGR3/TNFSF13/RARA/PIK3R6/IRS2/ZFP36L1/MMP14/ZP3/IL4R/AP3D1/ZBTB7B/CD4/MNDA/PNP/SYK/CLEC4G/LST1/SOCS6/AKT1/ZNF335/SIRPB1/HFE/MIR27A/SOCS1/TICAM1/KAT2A/BLOC1S3/PTPN6/CLPTM1/RIPK3/MAD2L2/IL18/STAT6/TNFRSF1B/TNFSF13B/TNFAIP8L2/PKN1/SASH3/MAP3K8/IGHM/CSK/IGKC/PRELID1/TYROBP/AIF1/KMT5C/IL27RA/GRB2/TNFRSF14/MAD1L1/EFNB1/CCDC88B/SRC/IGHG1/IGLL1/NFKBID/CCL2</t>
  </si>
  <si>
    <t>GO:0007160</t>
  </si>
  <si>
    <t>cell-matrix adhesion</t>
  </si>
  <si>
    <t>FMN1/LRP1/BCL6/BST1/DUSP3/ZYX/LYVE1/RIN2/ACVRL1/THBS1/SIGLEC1/PARVG/CD36/NINJ1/ADAM9/RRAS/MMP14/FERMT3/SLC9A1/SRF/CD63/CDK5/ADAM15/MINK1/JUP/TRIP6/ITGB2/PPM1F/VEGFA/THBS3/ITGA3/ACTN1/MSLN/JAG1/PTK2B/SRC/FN1/CORO1C/PKD1/ITGA7/ITGA10/DISC1/CCL21/TIAM1/TAOK2/EPDR1/COL5A3/ITGB4/NID1/CORO2B/ONECUT1/ILK/CAMSAP3</t>
  </si>
  <si>
    <t>GO:0006979</t>
  </si>
  <si>
    <t>response to oxidative stress</t>
  </si>
  <si>
    <t>HP/CYP1B1/MIR21/HSPA1A/HSPA1B/NCF4/MGST1/SIRPA/ABCD1/FOS/ALDH3B1/ALOX5/PTGS2/NAPRT/VNN1/KDM6B/PLK3/KLF4/IL10/CD36/G6PD/ADAM9/TLR4/TRPM2/HMOX1/SPHK1/MMP14/CST3/CYBA/MTF1/MSRB2/MPV17/PXN/SIRT2/TXN2/ATP13A2/GSTP1/EPAS1/NOL3/TLR6/RGS14/NCF2/IDH1/CAT/P4HB/HSPB1/DUSP1/DAPK1/ERCC2/FZD1/RELA/AKT1/MMP9/ZNF580/TXNRD2/HSF1/PRKCD/SRXN1/FOSL1/RIPK3/DNM2/GPX1/STAT6/TMEM161A/CAMKK2/MAPK3/GPX3/PML/MGAT3/MAPK7/AIF1/NCF1/PPP5C/SLC8A1/STK25/XRCC1/HYAL2/PPIF/PTK2B/ALAD/TBC1D24/SRC/ERCC1/SDC1/PDK2/GSS/ANKRD2/GPX4/CCS/SCARA3/CYGB/JUN</t>
  </si>
  <si>
    <t>GO:0048565</t>
  </si>
  <si>
    <t>digestive tract development</t>
  </si>
  <si>
    <t>HRH2/HLX/CDKN1A/EDNRB/NOTCH1/CXCL8/EPHB3/PCSK5/SLC4A2/SOX17/SRC/FOXE1/DCHS1/MIXL1/DACT1/PKD1/ZIC3/HNF1B/PTK6/NKX2-3/RARRES2/IHH/TNF/HOXD13/FOXF2/SIX2/ASS1/HES1/SPDEF/NKX3-2/COBL/SFRP5/CCDC103/WNT11/PDX1/TBX2/GATA4/VANGL2/ALX4/BMP4/SOX10/MEGF8/GLI1/WNT5A/NKX2-2/SOX11/HOXA5/ALDH1A2/GATA5/FOXF1/SFRP1/CYP1A1/GLI2/TCF21/TP63</t>
  </si>
  <si>
    <t>GO:0006164</t>
  </si>
  <si>
    <t>purine nucleotide biosynthetic process</t>
  </si>
  <si>
    <t>ACSL1/PDK4/ACSS2/PKM/AMPD3/IMPDH1/NME4/SLC25A1/RCVRN/COX5B/ALDOA/DGUOK/ENO1/TAZ/ADCY4/VPS9D1/AMPD2/FASN/GUK1/DCAKD/ADCY3/CYC1/SPHK2/TREM2/ACSF3/ELOVL1/ADCY7/ADORA2B/PDK2/AK4/NPPC/STAT3/TECR/NME3/COASY/RD3/ELOVL3/GUCA2B/FLCN</t>
  </si>
  <si>
    <t>GO:0090174</t>
  </si>
  <si>
    <t>organelle membrane fusion</t>
  </si>
  <si>
    <t>DYSF/RAB34/RAB20/STX10/TMEM175/SPHK1/VAMP8/ATP13A2/SNAPIN/CLN3/STX5/DOC2B/AKT2/VPS18/RAB7A/RAB39A/STX3/NKD2/VAMP2/CPLX1/RAB3A/SYT4/GRIK5/CPLX3/FER1L5/VPS4A/CORO1A/SYT1/ANXA2</t>
  </si>
  <si>
    <t>GO:0010466</t>
  </si>
  <si>
    <t>negative regulation of peptidase activity</t>
  </si>
  <si>
    <t>CR1/SERPINB2/SERPINB10/LRP1/SPINT1/TIMP2/PTGS2/TIMP1/THBS1/FURIN/GAS6/POR/KLF4/ARRB2/IFI6/PLAUR/SERPINA1/CSTA/CST3/MIR24-2/MICAL1/APLP2/NOL3/AKT1/MMP9/SPOCK1/VEGFA/GAPDH/GPX1/RENBP/CST1/ITIH4/BST2/NAIP/PCSK1N/SPINT2/SERPINB8/SRC/SERPINB1/PSMF1/MAGEA3/PIH1D1/RPS6KA1/C4B/PI16/ARRB1/AVP/PRDX5/ITIH3/CDKN2D/SERPINF2/LCN1/SERPINB6/COL7A1</t>
  </si>
  <si>
    <t>GO:0007568</t>
  </si>
  <si>
    <t>aging</t>
  </si>
  <si>
    <t>MIR21/TSPO/ADM/LRP1/BCL6/TIMP2/CDKN1A/FOS/GSK3A/PTGS2/ENG/TIMP1/EDNRB/CDKN2B/IL10/ZMIZ1/CD68/AGER/BGLAP/C1QA/BCL2A1/ICAM1/NAMPT/NFKB2/SRF/MNT/SREBF1/NEK6/CARM1/CAT/KL/CNP/HMGA1/ERCC2/VASH1/RELA/AKT1/ITGB2/PRKCD/YPEL3/TNFRSF1B/TPRA1/KCNMB1/MAPK3/PML/RETN/IRAK1/HYAL2/CTNNA1/GRB2/AMH/MBD1/TERT/ERCC1/FOXG1/GSS/GPX4/JUND/STAT3/JUN/IGFBP1/LEP/FZR1/TP53/ENO3/PPP1R9B/SIRT3/AURKB/GSN/OGG1/HRAS/ILK/ASS1/MAP3K3/APP/PITX3</t>
  </si>
  <si>
    <t>GO:0050878</t>
  </si>
  <si>
    <t>regulation of body fluid levels</t>
  </si>
  <si>
    <t>MERTK/NFE2/SERPINB2/ADM/THBD/WAS/GNA15/F5/P2RY2/VDR/ZNF385A/MAFG/THBS1/EDNRB/GAS6/SH2B2/CD36/P2RX1/NCOR2/TLR4/FCER1G/ARRB2/PLAUR/SERPINA1/PIK3R6/GBA/NR1H2/ITPK1/TRPV4/SLC29A1/VAMP8/CYBA/FERMT3/USF2/MTX1/SRF/F2RL1/ZBTB7B/SLC22A4/EPHB2/HK2/CSRP1/MICAL1/HMG20B/P2RX4/SYK/HSPB1/TLN1/GNA11/PRL/CLIC1/DGKZ/TBXA2R/DOCK1/PLA2G4A/DGKG/ADCY4/SH2B3/PRKCD/BLOC1S3/VEGFA/PTPN6/PTPRO/ADCY3/MAPK3/PIK3R5/VAV2/GP1BB/EHD1/PLSCR1/ELOVL1/TMEM79/HYAL2/IRF2/PHF21A/ADCY7/PRKCA/NEUROG1/SRC/PRKACA/FN1/MFN2/PDGFA/F13A1/RCOR1/OPRL1/ADRA2B/STAT5A/SH2B1/ARRB1/AVP/HAS2/F12/HGFAC/FLG/MAFF/ANXA5/GUCA2B/CYP4F12/FIBP/F2RL3/SERPINF2/GP1BA/UCN/VAV1/CYP26B1/PLG/USF1/CEL/FLG2/CORO2B/GNAI2/WNT3A/KCNN4/IFNA6/SAA1/ILK/AXL/VKORC1/NLRP6/WFS1/ADAMTS18/NR1H3/P2RX2/P2RY1/F2/HPS6/FLNA/DMTN/APOE/AKR1B1/ANXA2/UBASH3B/GNAQ/APRT/OXT</t>
  </si>
  <si>
    <t>GO:0034329</t>
  </si>
  <si>
    <t>cell junction assembly</t>
  </si>
  <si>
    <t>NRG1/FMN1/LRP1/IL1B/CD151/PLXND1/PLXNB2/FZD5/DUSP3/ACVRL1/FLOT1/THBS1/SLITRK4/SEMA4A/MMP14/TRPV4/SLC9A1/SRF/CDK5/EPHB2/JUP/SH3BP1/LRRC4/PLEC/VASP/HDAC7/GPBAR1/CLDN7/PIP5K1C/TRIP6/TLN1/FZD1/ITGA5/EPHB3/CLDN15/FSCN1/PPM1F/EPB41L3/VEGFA/PTPRO/TLR2/EIF4G1/ACTN1/CLSTN2/LAMC1/SNAI1/TNS1/PARD6A/GJD3/DVL1/NECTIN1/DBNL/TPBG/CTNNA1/PRKCA/PTK2B/SRC/DCHS1/LRFN1/PRKACA/FN1/AMIGO3/CORO1C/PLXNB1/NPTN/LRRTM1/LAMB3/TAOK2/PCDHB16/ARL2/SHANK3/ITGB4/CLDN23/SDK2/AGRN/FLCN/LRFN4/ACE2/GABRA1/ZNF703/CEL/MICALL2/MYO1C/TNF/CORO2B/WNT3A/PKP1/SLIT1/CRB3/LRRC4B/ILK/CAMSAP3/CNTNAP1/APP/CTNND1/TLN2/CLDN9/SDC4/NLGN4Y/ADD2/CLDN3/PECAM1/SHANK1/NPHP4/FLNA/DMTN/SPTBN2/OXT/WNT11/NPAS4/NRXN2/LRRN3/S100A10/THBS2/GREM1/ESAM/RUNX1/FLRT2/RCC2/DNER/FBLIM1/CLDN11/COL16A1/RHOA/NTRK3/FAM107A/DUSP22/LRRC24/ADGRB1/CLDN19/AJUBA/GJC1/CDH24/PKP3/GJA4/CLDN34/PARD6G/WNT5A/RAMP2/ACE</t>
  </si>
  <si>
    <t>GO:0002064</t>
  </si>
  <si>
    <t>epithelial cell development</t>
  </si>
  <si>
    <t>ST14/HRH2/IL1B/ADAMTSL4/CDKN1A/GSK3A/ENG/FOSL2/ACTA2/TNFRSF1A/SIDT2/NOTCH1/RARA/E2F4/MYO7A/CST3/ICAM1/PLOD3/F2RL1/TRIOBP/LAMB2/SIPA1L3/FASN/VEGFA/GPX1/MYADM/PDZD7/RILPL2/JAG1/TMEM79/SPINT2/SRC/ID1/SDC1/S1PR2/NOTCH2/DNASE1L2/SHROOM3/VIM/SOX8/FOXJ1/PROX1/NKX6-1/TPRN/IHH/COL22A1/TNF/ONECUT1/PSAP/FOXC2/PGR/BAD/SPDEF/NKX3-2/GPR4/CLDN3/PECAM1/PDE2A/COL18A1/FLNA/NOTCH4/AKR1B1/WHRN</t>
  </si>
  <si>
    <t>GO:2000241</t>
  </si>
  <si>
    <t>regulation of reproductive process</t>
  </si>
  <si>
    <t>PLB1/TIMP1/CITED2/RXRA/EDNRB/PTAFR/NOTCH1/PGAM4/ZP3/LHFPL2/SIRT2/HDAC4/DUSP1/VEGFA/PPP2R1A/RETN/SNAI1/PHLDA2/INSR/AMH/SRC/BNC1/MSX1/NPPC/PRDM14/FZR1/PAEP/ACVR1B/NPM2/CDC20/HOXD13/HORMAD1/STK3/WT1/DHX37/P2RY1/TOPAZ1/NANOS2/BMP7/OXT/STK11/CCDC87/NKX3-1/BMP4/INHBA/OVOL1/UMODL1/LFNG/CACNA1H/MAPK15/WNT5A/PRDM7/SOX9/NUPR1/IQCF1/PLCB1/SFRP1/TACR2/RNASE10/POMZP3/NR5A1/FAM170B/TEX101</t>
  </si>
  <si>
    <t>GO:0008016</t>
  </si>
  <si>
    <t>regulation of heart contraction</t>
  </si>
  <si>
    <t>ADM/DSC2/HBEGF/GSK3A/GAA/KCNK6/KCNE1/KCNQ1/FXYD6/KCNJ2/KCND1/SLC9A1/SREBF1/ADORA3/HDAC4/JUP/P2RX4/EPAS1/KCNE3/TMEM38A/KCNIP2/KCNG2/KCNJ14/NPFF/GRK2/ASPH/RGS2/GJD3/SLC8A1/CHGA/KCNK15/PRKACA/RYR1/NPPC/KCNJ12/HSPB7/CACNA2D4/FOXN4/KCNK3/UCN/ACE2/HCN4/CAV3/CACNG5/MEF2A/CACNB3/CACNG1/CALM3/DES/SLC8A2/GSTM2/KCNH2/FXYD4/FLNA/OXT/NOS1/NOS1AP/MIR1-1/ADRA1D/TBX2/GATA4/TRPV1/CACNA1C/APLN/MIR30E/MYH7/CACNA2D1/ATP1B2/EDN3/GSTO1/CACNB1/FXYD1/TRPM4/ZC3H12A/GJC1/EHD3/KCNE5/CACNA1H/CACNA1D/MIR26A1/NKX2-5/MYL2/ADRB1/STIM1/FGF13/EDN2/KCND2/KCNJ4/TH/NPR1/NMU/S100A1/TAC1/CACNA1B/ATP1A2/ATP1A4/CASQ2/KCNH6/AGT/SCN3B/ATP2A1/MYL3/CACNA2D3/KCND3/MYH6/TRDN/FXYD2/SCN4B/KCNE4/BMP10/TNNI3/KCNK1/SCN5A/THRA</t>
  </si>
  <si>
    <t>GO:0031349</t>
  </si>
  <si>
    <t>positive regulation of defense response</t>
  </si>
  <si>
    <t>SIGLEC16/MIR21/S100A9/LILRA5/FPR2/CCR2/S100A12/IL1B/FFAR2/CLEC10A/NLRP12/NOD2/NECTIN2/CEBPB/CD1D/NLRC4/FCN1/LILRA2/S100A8/PYCARD/PTGS2/GRN/IL17RA/EREG/TNFRSF1A/PLA2G7/HCK/CLEC4E/PSMB6/TLR7/TLR4/FCER1G/MYD88/TRPV4/VAMP8/CYBA/TRADD/ZP3/TGM2/GPSM3/CARD9/F2RL1/PVR/TLR6/MNDA/LDLR/IRF7/SYK/RELA/RBM14/IKBKG/IKBKE/MAVS/CEBPA/PSMC4/TICAM1/PRKCD/TLR2/IL18/MUC1/DHX58/CLEC4A/MAPK3/TREM2/TLR8/FFAR3/RELB/NFKBIA</t>
  </si>
  <si>
    <t>GO:0042326</t>
  </si>
  <si>
    <t>negative regulation of phosphorylation</t>
  </si>
  <si>
    <t>SOCS3/MIR21/TRIB1/IL1B/NLRP12/SIRPA/GFRA2/DUSP3/CDKN1A/GPER1/FBP1/MIDN/PYCARD/ENG/BAX/KLF4/DUSP6/CDKN2B/MYC/TLR4/ARRB2/CBFA2T3/LRRK1/GPS1/IRS2/GBA/GMFG/F2RL1/CACTIN/DUSP7/EPHB2/MIR24-2/SIRT2/MICAL1/HDAC4/ITPRIP/GSTP1/RGS14/GADD45B/HSPB1/MLLT1/DUSP1/MIR221/AKT1/CEBPA/TSC2/TESC/CTDSP1/VPS25/CHP1/SIRT6/PLK1/SH2B3/AKT1S1/SOCS1/PIK3R2/MVP/PRKCD/PPM1F/PTPN6/SH3BP5L/PTPRO/TARBP2/MYADM/EIF4G1/CHMP6/GPRC5A/PKN1/FKBP8/PPP2R1A/MIRLET7E/MEN1/CSK/SMPD1/RASSF2/DBNDD2/ZBED3/PPP5C/SMCR8/PARD6A/RGS2/DVL1/SLC8A1/YWHAG/HYAL2/PPIF/GADD45A/DACT1/HEXIM2/CORO1C/SPRED2/STAT3/DUSP4/CTDSP2/ZGPAT/JUN/TAB1/VRK3/PTK6/ARRB1/MLXIPL/PYDC1/TNIP1/PHB/PIP5KL1/PER1/FLCN/CDKN2D/PLPP3/DAB2IP/GPS2/CAV3/SMAD6/SIRT3</t>
  </si>
  <si>
    <t>GO:0016054</t>
  </si>
  <si>
    <t>organic acid catabolic process</t>
  </si>
  <si>
    <t>MIR21/NPL/ABCD1/BCKDK/DCXR/PLA2G15/PGD/LYVE1/ACADVL/ECH1/MTHFS/HAL/HAAO/IDUA/IRS2/HNMT/PHYKPL/PCYOX1L/AKR1A1/SLC9A1/CRAT/PPARD/TXN2/ABHD16A/PCBD1/PCK2/ALDH4A1/TST/ACADS/ACAA1/LYPLA2/IRS1/AKT1/BCKDHA/CHP1/FAH/SDSL/SLC25A44/AHCY/RENBP/CPT1B/NAGK/CSAD/ACOT8/OGDH/FAAH/ACSF3/AKT2/BCAT1/HYAL2/IL4I1/ASRGL1/MFSD2A/AMT/HSD17B10/AGXT2/LEP/CBS/LDHD/MPST/SLC27A4/CYP4F12/GLUL/ALDH1L2/CYP26B1/HPD/AFMID/AGXT/CEL/ABHD2/MCAT/BCAT2/CPT1A/CYP2W1/TYSND1/IDO1/UROC1/ECI1/SDS/PRODH/SESN2/ETFB/NOS1/DDAH2/HYAL1/SORD/DECR2/AMDHD2/SHMT2/GCAT/PCK1/HEXB/ILVBL/ADIPOQ/HADHB/LPIN3/PON1</t>
  </si>
  <si>
    <t>GO:0046395</t>
  </si>
  <si>
    <t>carboxylic acid catabolic process</t>
  </si>
  <si>
    <t>GO:0046034</t>
  </si>
  <si>
    <t>ATP metabolic process</t>
  </si>
  <si>
    <t>TSPO/FAM20C/HSPA1A/HSPA1B/HK3/ABCD1/FBP1/PFKFB3/PGAM1/PKM/NDUFA2/CBFA2T3/AMPD3/NDUFB11/PGAM4/UQCRC1/COX5B/NADK/ALDOA/HK2/NDUFB10/PFKFB4/HDAC4/NDUFB3/ENO1/TAZ/COX6B1/GALK1/VPS9D1/BID/SIRT6/COX8A/GAPDH/SDHC/TPI1/GUK1/NDUFS7/JMJD8/CYC1/SPHK2/COA6/TREM2/EIF6/ZBTB7A/OGDH/AAAS/PFKL/NDUFB9/FOXK2/NDUFB7/CHCHD10/INSR/PPIF/COX6B2/NDUFV3/AK4/PGAM2/NDUFA13/SLC2A6/STAT3/COX4I2/TP53/MLXIPL/GCK/CTNS/ENO3/COX6A1/FLCN/NDUFA11/PGK1/NDUFC2/COQ9/ARNT/UQCC2/APP/GPD1/BAD/NDUFS8/SEC13/OGDHL/EP300/MIR210</t>
  </si>
  <si>
    <t>GO:0010951</t>
  </si>
  <si>
    <t>negative regulation of endopeptidase activity</t>
  </si>
  <si>
    <t>CR1/SERPINB2/SERPINB10/SPINT1/TIMP2/PTGS2/TIMP1/THBS1/FURIN/GAS6/POR/KLF4/ARRB2/IFI6/PLAUR/SERPINA1/CSTA/CST3/MIR24-2/MICAL1/APLP2/NOL3/AKT1/MMP9/SPOCK1/VEGFA/GAPDH/GPX1/RENBP/CST1/ITIH4/BST2/NAIP/PCSK1N/SPINT2/SERPINB8/SRC/SERPINB1/PSMF1/MAGEA3/PIH1D1/RPS6KA1/C4B/ARRB1/AVP/PRDX5/ITIH3/CDKN2D/SERPINF2/LCN1/SERPINB6/COL7A1</t>
  </si>
  <si>
    <t>GO:0006790</t>
  </si>
  <si>
    <t>sulfur compound metabolic process</t>
  </si>
  <si>
    <t>MIR21/ACSL1/MGST1/ABCD1/PDK4/GSTM1/ACSS2/COMT/CHST15/SULT1A2/DGAT2/G6PD/SULT1A1/IDUA/NDST1/ST3GAL2/DSE/SULT1B1/SLC25A1/VCAN/PCYOX1L/AKR1A1/MICAL2/SLC25A19/TPST1/GGT3P/GGTLC2/ETHE1/NDST2/GALNS/MICAL1/DGAT1/TXN2/GSTP1/ST3GAL6/IDH1/TST/SUOX/CHST13/PC/NDOR1/GSTM4/FASN/AHCY/ARSB/GPX1/GNS/GLB1/MTHFR/OPLAH/CSAD/CHPF2/ACOT8/OGDH/ACSF3/NUBP2/ELOVL1/MRI1/SULT2B1/CHSY1/THTPA/CHST6/PDK2/XYLT2/GSS/GPX4/PAX8/B3GNT3/GGTLC1/PEMT/TECR/MSRA/STAT5A/CHST1/CBS/CTNS/MPST/GSTT1/ELOVL3/B3GALT6/ABHD14B</t>
  </si>
  <si>
    <t>GO:0006665</t>
  </si>
  <si>
    <t>sphingolipid metabolic process</t>
  </si>
  <si>
    <t>GM2A/PLA2G15/ALDH3B1/BAX/NEU1/TNFRSF1A/P2RX1/SERINC2/NAGA/GBA/SPHK1/ARSA/ST6GALNAC3/A3GALT2/CTSA/CERS4/PRKCD/GLB1/FUT7/SPHK2/GBA2/CLN8/PPP2R1A/SMPD1/ELOVL1/CLN6/GLTP/PSAPL1/PEMT/TECR/PRKD2/NEU4/B3GALT4/ORMDL2/ELOVL3/FUT5/PLPP3/SIRT3/TNF/GLA/PSAP</t>
  </si>
  <si>
    <t>GO:0098656</t>
  </si>
  <si>
    <t>anion transmembrane transport</t>
  </si>
  <si>
    <t>AQP9/BEST1/SLC1A3/TTYH3/ABCD1/SLC43A2/SLC36A1/SLC26A8/SLC24A4/THBS1/SLC12A9/PTAFR/SLC37A2/SLC26A6/SLC27A1/SLC25A20/IRS2/SLC25A1/NTSR1/SLC19A1/MID1IP1/SLC9A1/SLC25A19/SLC16A3/SLC22A4/ANO5/MFSD10/SLC7A7/SLC46A1/CLCN7/SLC38A10/SLC6A12/CLIC1/AKT1/FOLR2/SLC1A5/TTYH2/SLC4A2/SLC38A7/SLC25A11/PRAF2/CPT1B/SLC3A2/SLC26A11/SLC35A2/KCNJ10/SLC12A7/AKT2/RGS2/SLC6A6/SLC6A8/ANO8</t>
  </si>
  <si>
    <t>GO:0000302</t>
  </si>
  <si>
    <t>response to reactive oxygen species</t>
  </si>
  <si>
    <t>HP/CYP1B1/MIR21/SIRPA/FOS/KDM6B/PLK3/KLF4/IL10/CD36/ADAM9/TRPM2/HMOX1/SPHK1/CST3/MPV17/PXN/GSTP1/CAT/DUSP1/RELA/AKT1/MMP9/ZNF580/TXNRD2/HSF1/PRKCD/FOSL1/RIPK3/DNM2/GPX1/STAT6/CAMKK2/MAPK3/MAPK7/NCF1/PPP5C/SLC8A1/STK25/HYAL2/PPIF/PTK2B/SRC/SDC1/PDK2/CCS/JUN/PRDX5/SZT2/AGAP3/SIRT3/SIGMAR1/TNF/PPARGC1B/PSAP/AXL/GPR37L1/BAD/HGF/ROMO1/PCGF2/CBX8/APOE/SESN2/SOD2/BMP7/PYCR1/S100A7/FOXO3/FBLN5/HYAL1</t>
  </si>
  <si>
    <t>GO:0035148</t>
  </si>
  <si>
    <t>tube formation</t>
  </si>
  <si>
    <t>ST14/ADM/SPINT1/PLXNB2/FZD2/NOTCH1/RARA/TGM2/ARID1A/VASP/FZD1/DVL3/ATOH8/TSC2/KAT2A/VEGFA/MTHFR/SUFU/CFL1/PFN1/DVL1/GDF7/SPINT2/PRKACA/WNT9B/PAX8/HNF1B/SHROOM3/SOX8/PROX1/SALL4/MED12/SKI/LHX2/DAB2IP/IRX1/SDC4/STK3/COBL/MIR210/WNT6/HES5/BMP7/HOXA1/OSR1/IRX3/FUZ/TEAD2/GREM1/PRICKLE1/SCRIB/FGF8/VANGL2/BMP4/DEAF1/TCAP/WNT5A/SOX11/SOX4/PODXL/TWIST1/SOX9</t>
  </si>
  <si>
    <t>GO:0006900</t>
  </si>
  <si>
    <t>vesicle budding from membrane</t>
  </si>
  <si>
    <t>F5/TRAPPC5/RAB1B/GORASP1/SERPINA1/NAPA/AP3D1/RILP/AP2M1/DNM2/CHMP6/CTSZ/STX5/MX2/TRAPPC1/SEC16A/TGFA/RAB7A/PPP6R1/CNIH2/COL7A1/DNM1/PREB/CHMP4B/ARF1/VPS4A/GRIA1/SEC13/MX1/TRAPPC3/SEC23B/ANXA2/CNIH1/SCAP/PEF1</t>
  </si>
  <si>
    <t>GO:0010976</t>
  </si>
  <si>
    <t>positive regulation of neuron projection development</t>
  </si>
  <si>
    <t>S100A9/LRP1/DLG4/PLXND1/PLXNB2/FES/GRN/GDI1/TWF2/CYFIP1/SF3A2/SHTN1/STYXL1/ARHGDIA/SRF/PLXNA2/NEDD4L/MIR221/LIMK1/FZD1/CRTC1/MARK2/LPAR1/DVL3/PPP2R5B/CUX1/ITSN1/CAMK1/VEGFA/ARSB/AP2A1/ANAPC2/KATNB1/ITGA3/CREB3L2/ZNF804A/MIR222/SCARF1/RGS2/DVL1/DBNL/STK25/P3H1/PTK2B/FN1/PLXNB1/NPTN/NCKIPSD/ROR2/PTK6/DISC1/TIAM1/SYT4/SHANK3/CUL7/MAP6/BAIAP2/DAB2IP/WNT3A/RND2/PLPPR5/MDK/ILK/ARF1/SYT3/PLXNB3/HGF/PARP6/COBL/SHANK1/EP300/MOB2/HSPA5/CDH4/CNTN1/APOE/SYT1/CRABP2/NGFR/BMP7/STK11/PAK1</t>
  </si>
  <si>
    <t>GO:0042110</t>
  </si>
  <si>
    <t>T cell activation</t>
  </si>
  <si>
    <t>EGR1/VSIG4/MIR21/CR1/LILRB4/CCR2/WAS/MAFB/SLC11A1/BCL3/IL1B/HLX/BCL6/LGALS9/CD151/LILRB2/LGALS9C/FLOT2/NOD2/SIRPA/CEBPB/SLC46A2/CD1D/FZD5/DUSP3/LILRB1/PYCARD/BAX/VNN1/JAK3/NCSTN/LGALS1/IL10/ZMIZ1/CLEC4E/NLRP3/AGER/LOXL3/FCER1G/SEMA4A/EGR3/TCIRG1/RARA/PIK3R6/ZFP36L1/ZP3/ICAM1/IL4R/AP3D1/SRF/F2RL1/ZBTB7B/CD4/FKBP1A/PNP/SYK/CLEC4G/SOCS6/AKT1/SIRPB1/HFE/PIK3CD/KDELR1/MIR27A/SOCS1/KAT2A/TREML2/PTPN6/CLPTM1/RIPK3/IL18/STAT6/TNFRSF1B/FUT7/TNFSF13B/TNFAIP8L2/SASH3/MAP3K8/BATF/CLEC4A/ELF4/CSK/PRELID1/RELB/AIF1/IL27RA/GRB2/TNFRSF14/CTSL/MAD1L1/EFNB1/CCDC88B/SRC</t>
  </si>
  <si>
    <t>GO:0061041</t>
  </si>
  <si>
    <t>regulation of wound healing</t>
  </si>
  <si>
    <t>SERPINB2/HBEGF/THBD/ALOX5/THBS1/CD36/AGER/TLR4/FCER1G/INSL3/PLAUR/F2RL1/EPHB2/SYK/MIR221/TBXA2R/PLA2G4A/SH2B3/PRKCD/MIR200B/PRKCA/RREB1/PDGFA/F12/RAB3A/SERPINF2/GP1BA/PLPP3/PLG/USF1/TNF/HRAS/FOXC2/VKORC1/ADAMTS18/WFDC1/CLDN3/F2/DMTN/APOE/ANXA2/UBASH3B</t>
  </si>
  <si>
    <t>GO:0043618</t>
  </si>
  <si>
    <t>regulation of transcription from RNA polymerase II promoter in response to stress</t>
  </si>
  <si>
    <t>EGR1/HSPA1A/CEBPB/CITED2/PSMB6/NOTCH1/HMOX1/SIRT2/EPAS1/ATF6B/PSMC4/HSF1/VEGFA/MUC1/MAPK7/PSMD3/PSMB3/PSMF1/ANKRD2/JUN/TP53/BAG3/CREB3L1</t>
  </si>
  <si>
    <t>GO:0050769</t>
  </si>
  <si>
    <t>positive regulation of neurogenesis</t>
  </si>
  <si>
    <t>PPARG/S100A9/EGR2/TSPO/LRP1/CCR2/IL1B/BCL6/DLG4/SMARCD3/SPINT1/PLXND1/TIMP2/PLXNB2/FES/GPER1/GRN/GDI1/TWF2/CYFIP1/SF3A2/NOTCH1/RARA/SHTN1/STYXL1/ARHGDIA/SRF/PLXNA2/NEDD4L/EPHB2/HMG20B/P2RX4/RGS14/MIR221/LIMK1/FZD1/CRTC1/RELA/MARK2/LPAR1/DVL3/PPP2R5B/ZNF335/CUX1/ITSN1/CAMK1/VEGFA/ARSB/ARHGEF2/TLR2/AP2A1/TNFRSF1B/EIF4G1/ANAPC2/KATNB1/ITGA3/TREM2/CREB3L2/NUMB/ZNF804A/MIR222/NUMBL/SCARF1/RGS2/DVL1/DBNL/STK25/GDF7/P3H1/PTK2B/NEUROG1/FOXG1/PRMT5/FN1/PLXNB1/NPTN/NCKIPSD/BMP2/ADRA2B/ROR2/PTK6/DISC1/TIAM1/SYT4/SHANK3/CUL7/SOX8/PROX1/SPEN/MAP6/NKX6-1/BAIAP2/NKX6-2/DAB2IP/TNF/WNT3A/RND2/PLPPR5/MDK/FEZF1/ILK/ARF1/DNMT3B/TTBK1/HES1/SYT3/PLXNB3/TCF3/HGF/PARP6/COBL/SHANK1/OLIG2/EP300/MOB2/HSPA5/CDH4/ATOH1/CNTN1/FLNA/APOE/GDF6/SYT1/HEYL/CRABP2/RASSF10/NGFR/BMP7/STK11/PAK1/CCL3/ZNF609/KCTD11/CPNE5/STMN2/IRX3/GJC2/POU4F2/MIR125B1/NBL1/PLXNC1/MUL1/NSMF/CSNK1D/CXCL12/BMP4/ATP1B2/SOX10/ADRA2C/DLX1/PLXNA3/RHOA/BRINP2/NTRK3/MEGF8/OTP/ISLR2/DDX56/WNT5A/NKX2-2/TENM4/RIMS1/SOX11/SYT2/NKX2-5/MIR133B/SHANK2/NTN1/MMD2/METRN/ETV5/EPO/TP73/ADCYAP1/TNFRSF12A/MAG/RNF112/TRPC5/L1CAM/LRP8/NEGR1/PLK5/GLI2/CPNE6/NEURL1/PLXNA1/IL1RAPL1/DLX2/DAG1/MAPT/RNF157/NDNF</t>
  </si>
  <si>
    <t>GO:0045666</t>
  </si>
  <si>
    <t>positive regulation of neuron differentiation</t>
  </si>
  <si>
    <t>S100A9/LRP1/BCL6/DLG4/PLXND1/TIMP2/PLXNB2/FES/GRN/GDI1/TWF2/CYFIP1/SF3A2/RARA/SHTN1/STYXL1/ARHGDIA/SRF/PLXNA2/NEDD4L/HMG20B/MIR221/LIMK1/FZD1/CRTC1/MARK2/LPAR1/DVL3/PPP2R5B/CUX1/ITSN1/CAMK1/VEGFA/ARSB/ARHGEF2/AP2A1/EIF4G1/ANAPC2/KATNB1/ITGA3/CREB3L2/ZNF804A/MIR222/SCARF1/RGS2/DVL1/DBNL/STK25/GDF7/P3H1/PTK2B/NEUROG1/FOXG1/FN1/PLXNB1/NPTN/NCKIPSD/BMP2/ADRA2B/ROR2/PTK6/DISC1/TIAM1/SYT4/SHANK3/CUL7/PROX1/MAP6/NKX6-1/BAIAP2/DAB2IP/WNT3A/RND2/PLPPR5/MDK/FEZF1/ILK/ARF1/DNMT3B/SYT3/PLXNB3/TCF3/HGF/PARP6/COBL/SHANK1/EP300/MOB2/HSPA5/CDH4/ATOH1/CNTN1/APOE/GDF6/SYT1/HEYL/CRABP2/NGFR/BMP7/STK11/PAK1/KCTD11/CPNE5/STMN2/IRX3/POU4F2/NBL1/PLXNC1/MUL1/CSNK1D/CXCL12/BMP4/ATP1B2/ADRA2C/DLX1/PLXNA3/RHOA/BRINP2/NTRK3/MEGF8/ISLR2/DDX56/WNT5A/NKX2-2/RIMS1/SOX11/SYT2/NKX2-5/MIR133B/SHANK2/NTN1/MMD2/METRN/ETV5/EPO/ADCYAP1/TNFRSF12A/RNF112/TRPC5/L1CAM/LRP8/NEGR1/PLK5/GLI2/CPNE6/NEURL1/PLXNA1/IL1RAPL1/DLX2/MAPT/RNF157/NDNF</t>
  </si>
  <si>
    <t>GO:0002831</t>
  </si>
  <si>
    <t>regulation of response to biotic stimulus</t>
  </si>
  <si>
    <t>SOCS3/PPARG/SIGLEC16/VSIG4/MIR21/CR1/TRIB1/SASH1/FPR2/IL1B/LGALS9/FFAR2/CLEC10A/NECTIN2/CD1D/NLRC4/FCN1/LILRA2/LILRB1/PYCARD/FGR/GRN/EREG/LY86/CD180/HCK/CD36/CLEC4E/PSMB6/TLR4/FCER1G/ARRB2/PIK3R6/NR1H2/CYBA/CARD9/F2RL1/CACTIN/SIRT2/HTRA1/LY96/TKFC/NLRX1/PVR/MNDA/IRF7/SYK/IFNGR2/RELA/RBM14/IKBKG/IKBKE/MAVS/TTLL12/PSMC4/SOCS1/PRKCD/TREML2/PTPN6/TARBP2/MUC1/DHX58/RNF26/RNF135/CLEC4A/MAPK3/TREM2/TLR8/RELB/FAM3A/PLSCR1/CDC37</t>
  </si>
  <si>
    <t>GO:0009895</t>
  </si>
  <si>
    <t>negative regulation of catabolic process</t>
  </si>
  <si>
    <t>HP/DYSF/NRG1/MIR21/TSPO/SLC11A1/IL1B/QSOX1/ZFP36/TIMP2/YBX3/FBP1/GSK3A/TIMP1/FURIN/IL10/CBFA2T3/MYD88/HMOX1/CST3/NAMPT/BAG6/CTSA/RILP/SIRT2/HDAC4/DHX34/ATP13A2/OS9/RELA/AKT1/HFE/BSCL2/TSC2/SIRT6/UBQLN4/SGTA/MAD2L2/EIF4G1/TREM2/PML/SUFU/LARP1/MGAT3/BMF/SDCBP/SMCR8/CRTC3/FOXK2/APOA2/ALAD</t>
  </si>
  <si>
    <t>GO:0042493</t>
  </si>
  <si>
    <t>response to drug</t>
  </si>
  <si>
    <t>PPARG/TSPO/ACSL1/IL1B/SLC1A3/MGST1/TIMP2/FOSB/CDKN1A/FBP1/FOS/PTGS2/ENG/ABCA1/THBS1/CYP2S1/COMT/GAS6/POR/DUSP6/LGALS1/KCNQ1/IL10/MYC/ADAM9/BGLAP/RPP21/AGPAT2/CST3/CYBA/SLC19A1/ICAM1/CARD9/SREBF1/HDAC4/TXN2/PNP/CAT/ABCC3/HDAC5/SLC46A1/FZD1/RELA/TBXA2R/DVL3/SRD5A1/HSF1/PPM1F/BLOC1S3/FOSL1/MTHFR/ABCC6/ITGA3/NPFF/PLIN2/SMPD1/EFTUD2/SLC8A1/XRCC1/AMH/APOA2/PTK2B/ALAD/MBD1/SEMA3C/SRC/PDE4A/AK4/NPPC/STAT3/CYP2B6/HNF1B/PEMT/PGF/ARRB1/SLAMF8/CCNO/TP53/PPP1R14A/ENO3/PPP1R9B/KCNK3/NKX6-1/EMX1/HMGB2/MDK/OGG1/ASS1/DNMT3B/CPT1A/CSAG3/CYP2W1/SLC12A5/BAD/IGFBP2/WFDC1/RECQL5/CYBB/GABRG3/CRHBP/HSPA5/KCNH2/PDE2A/COL18A1</t>
  </si>
  <si>
    <t>GO:0070663</t>
  </si>
  <si>
    <t>regulation of leukocyte proliferation</t>
  </si>
  <si>
    <t>VSIG4/MIR21/CCR2/IL1B/BCL6/LGALS9/LILRB2/LGALS9C/BST1/CEBPB/CD1D/CDKN1A/LILRB1/PYCARD/JAK3/IL10/AGER/TLR4/IRS2/ZP3/ZBTB7B/CSF1R/GSTP1/CD4/MNDA/PNP/SYK/CLEC4G/LST1/ZNF335/TICAM1/PTPN6/RIPK3/IL18/TNFRSF1B/TNFSF13B/PKN1/SASH3/MAPK3/TYROBP/BST2/AIF1/IL27RA/TNFRSF14/MAD1L1/EFNB1/CCDC88B</t>
  </si>
  <si>
    <t>GO:0070661</t>
  </si>
  <si>
    <t>leukocyte proliferation</t>
  </si>
  <si>
    <t>VSIG4/MIR21/CCR2/SLC11A1/IL1B/BCL6/LGALS9/CD151/LILRB2/LGALS9C/BST1/CEBPB/CD1D/CDKN1A/LILRB1/PYCARD/BAX/JAK3/NCSTN/IL10/CD180/AGER/TLR4/TCIRG1/IMPDH1/IRS2/ZP3/F2RL1/ZBTB7B/CSF1R/GSTP1/CD4/MNDA/PNP/SYK/CLEC4G/LST1/ZNF335/CLU/TICAM1/PRKCD/PTPN6/RIPK3/IL18/TNFRSF1B/TNFSF13B/PKN1/SASH3/MAPK3/TREM2/ELF4/CD79A/TYROBP/BST2/AIF1/IL27RA/TNFRSF14/MAD1L1/EFNB1/CCDC88B/GAPT</t>
  </si>
  <si>
    <t>GO:0045088</t>
  </si>
  <si>
    <t>regulation of innate immune response</t>
  </si>
  <si>
    <t>SOCS3/PPARG/VSIG4/MIR21/CR1/FPR2/LGALS9/FFAR2/CLEC10A/NECTIN2/CD1D/NLRC4/FCN1/LILRA2/LILRB1/PYCARD/FGR/GRN/EREG/HCK/CLEC4E/PSMB6/TLR4/FCER1G/ARRB2/PIK3R6/NR1H2/CARD9/CACTIN/TKFC/NLRX1/PVR/MNDA/IRF7/SYK/IFNGR2/RELA/RBM14/IKBKG/IKBKE/MAVS/TTLL12/PSMC4/SOCS1/PRKCD/TREML2/PTPN6/MUC1/DHX58/RNF135/CLEC4A/TREM2/TLR8/RELB/FAM3A/PLSCR1/CDC37</t>
  </si>
  <si>
    <t>GO:0071326</t>
  </si>
  <si>
    <t>cellular response to monosaccharide stimulus</t>
  </si>
  <si>
    <t>LRP1/GPER1/GAS6/LGALS1/SIDT2/SLC26A6/AGER/IRS2/SLC29A1/CYBA/ICAM1/NADK/SRF/C2CD2L/PHPT1/PCK2/CDK16/GPR27/PIM3/MEN1/SMARCA4/SMARCB1/PRKACA/PIH1D1/RAB11B/CYP7A1/ARRB1/LEP/MLXIPL/TIAM1/GRIK5/UNC13B/KLF7/LRP5/BAD</t>
  </si>
  <si>
    <t>GO:0008637</t>
  </si>
  <si>
    <t>apoptotic mitochondrial changes</t>
  </si>
  <si>
    <t>HSPA1A/GPER1/GSK3A/PYCARD/BAX/CIDEB/ARRB2/IFI6/PLAUR/PLSCR3/HK2/NOL3/TIMM50/AKT1/PIM2/MMP9/CLU/BID/GPX1/BMF/PRELID1/BBC3/YWHAG/CHCHD10/PPIF/SLC35F6/JUN/AVP/TP53</t>
  </si>
  <si>
    <t>GO:0055123</t>
  </si>
  <si>
    <t>digestive system development</t>
  </si>
  <si>
    <t>HRH2/HLX/CDKN1A/WLS/EDNRB/NOTCH1/CXCL8/EPHB3/PCSK5/SLC4A2/SOX17/INSR/SRC/FOXE1/DCHS1/MIXL1/DACT1/PKD1/BARX1/ZIC3/HNF1B/PTK6/NKX2-3/RARRES2/IHH/TNF/HOXD13/FOXF2/SIX2/ASS1/HES1/SPDEF/NKX3-2/COBL/SFRP5/CCDC103/WNT11/PDX1/TBX2/GATA4/VANGL2/ALX4/BMP4/SOX10/PTF1A/MEGF8/GLI1/WNT5A/NKX2-2/SOX11/HOXA5/ALDH1A2/GATA5/FOXF1/SFRP1/CYP1A1/GLI2/TCF21/TP63</t>
  </si>
  <si>
    <t>GO:0046883</t>
  </si>
  <si>
    <t>regulation of hormone secretion</t>
  </si>
  <si>
    <t>LRP1/IL1B/FFAR2/GPER1/MIDN/ALOX5/FFAR4/SIDT2/TCIRG1/IRS2/VAMP8/NADK/SREBF1/PPARD/C2CD2L/PHPT1/CDK16/IRS1/HFE/ITSN1/CYP19A1/KCNG2/GPR27/PIM3/NPFF/RETN/FFAR3/RBP4/DOC2B/PFKL/NMB/CHGA/PRKCA/RAB11FIP1/BMP8A/SLC25A6/PAX8/IL11/ARRB1/LEP/ICA1/RASL10B/OSM/GCK/UCN3/FOXL2/TIAM1/ARL2/GLUL/PICK1/NKX6-1/UCN/MTNR1B/SIRT3/TNF/ISL1/SLC8B1/UQCC2/CPT1A/KLF7/LRP5/BAD/POMC/CRHBP/P2RY1/GRP/KISS1/G6PC2/RAPGEF4/PDX1/HNF4A/NKX3-1/KCNB1/FAM3D/CACNA1C/APLN/GHRHR/TFR2/CELA2A/ADIPOQ/EDN3/INHBA/ADCY8/ADRA2C/SNAP25/TRPM4/CACNA1D/HTR2C/REN/FFAR1/INHA/FOXA2/SOX11/CACNA1A/SOX4/CRHR1</t>
  </si>
  <si>
    <t>GO:0007517</t>
  </si>
  <si>
    <t>muscle organ development</t>
  </si>
  <si>
    <t>EGR1/NRG1/EGR2/HBEGF/HLX/YBX3/FOS/FZD2/GSK3A/ENG/FLOT1/PIM1/RXRA/G6PD/ARRB2/EGR3/ZFHX3/NOTCH1/MEF2B/BTG2/STAC3/CDK5/TAGLN/SIRT2/HDAC4/HMG20B/FKBP1A/TAZ/SMTN/FZD1/PRR14/BASP1/SIRT6/MEF2D/KAT2A/ACTA1/GPX1/SCX/MYBPC3/FHL3/RBP4/CTDP1/MIR222/EVC/MIR200B/RGS2/LBX1/NEUROG1/SAP30/MYL6B/RYR1/MEOX2/ANKRD2/MSX1/BCL9/ITGA7/BIN3/HIVEP3/CNTFR/BMP2/MKX/PI16/COPRS/MYLPF/MYOD1/TCF15/FOXL2/MAFF/ZNF689/IGSF8/WNT10B/SOX8/FGF3/PROX1/SKI/CYP26B1/CAV3/GTF3C5/PAX7/FZD7/JPH2/WNT3A/TEAD4/ISL1/CCM2L/FOXC2/MYOZ1/FOXC1/MEF2A/ASS1/UQCC2/WT1/EP300/ID3/P2RX2/MYF5/TRIM72/GPC1/HEYL/PAK1/ZNF609/ACTC1/SMYD1/SGCG/VAMP5/MIR1-1/ANKRD33/MYF6/UNC45B/FOXH1/TBX2/GREM1/HOXD10/MYH7/FGF8/ASB2/SPEG/MAPK11/DNER/VANGL2/ALX4/BMP4/ZFPM1/CTF1/TCAP/RHOA/MIR199A2/EID2/ADGRB1/FOXP2/LEMD2/GLI1/PIN1/KLHL41/CACNA1H/WNT5A/SOX11/ERBB4/NR2F2/KLHL40/NKX2-5/USP2/TWIST1/TNNI1/MYL2/NUPR1/TP73/GPCPD1/TBX1/LMOD3/MAPK12/COL11A1/TLL2/NEURL1/POU6F1/FOXO4/SRPK3/TCF23/TCF21/DAG1</t>
  </si>
  <si>
    <t>GO:0071322</t>
  </si>
  <si>
    <t>cellular response to carbohydrate stimulus</t>
  </si>
  <si>
    <t>LRP1/GPER1/GAS6/LGALS1/SIDT2/SLC26A6/AGER/IRS2/ZFP36L1/SLC29A1/CYBA/ICAM1/NADK/SRF/C2CD2L/PHPT1/PCK2/CDK16/GPR27/PIM3/MEN1/SMARCA4/SMARCB1/PRKACA/PIH1D1/RAB11B/CYP7A1/ARRB1/LEP/MLXIPL/TIAM1</t>
  </si>
  <si>
    <t>GO:0050804</t>
  </si>
  <si>
    <t>modulation of chemical synaptic transmission</t>
  </si>
  <si>
    <t>EGR2/CCR2/HRH2/IL1B/SLC1A3/LILRB2/DLG4/PNKD/GPER1/PTGS2/FLOT1/NCSTN/TSHZ3/IQSEC2/P2RX1/CYFIP1/AGER/ARRB2/RARA/SH3GL1/NTSR1/NAPA/SRF/CDK5/EPHB2/LRRC4/NISCH/ABR/RGS14/BACE1/NCDN/PACSIN2/KCTD13/NRGN/CRTC1/DGKZ/KCNMB4/SNAPIN/GIT1/CLN3/KAT2A/RIN1/ANAPC2/IGSF9B/CLSTN2/KCNJ10/RETN/DLGAP4/TYROBP/DVL1/YWHAG/SYP/CHRNB4/ZDHHC3/GRIN2D/JPH4/PTK2B/DLGAP3/EIF4A3/SRC/PRKACA/CCL2/GRM1/ADORA2B/VPS18/NPTN/STAT3/S1PR2/STX3/LRRTM1/ROR2/VAMP2/SYN1/DISC1/SORCS2/CPLX1/SQSTM1/RAB3A/SYT4/SHANK3/PPP1R9B/GLUL/NTF4/PICK1/BAIAP2/UCN/CNIH2/PLG/LZTS1/GRIK5/UNC13B/CPLX3/CEL/DNM1/CDC20/TNF/CHRNA7/GNAI2/WNT3A/HRAS/CACNG5/CACNB3/ARF1/APP/CALM3/NLGN4Y/GRIA1/KCNC4/SHANK1/SLC8A2/CELF4/P2RY1/APOE/MPP2/SYT1/KISS1/OXT/EFNB3/PRKCG/NPAS4/RAB3B/DRD4/PXK/BEGAIN/SYNGR1/LRRC4C/GRIK3/KCNB1/TMEM108/PPFIA3/CPLX4/SNCG/MAPK8IP2/BRSK1/SYNPO/NSMF/PRKAR1B/GRM4/CA7/ADIPOQ/NCS1/ADCY8/NPTX1/FAM107A/ADGRB1/SNAP25/NTNG1/ADCY1/NPTXR/CACNA1D/RIMS3/CHRNA4/ASIC1/RIMS1/NFATC4/YWHAH/CACNA1A/CSPG5/PLEKHG5/SHANK2/SRGN/STX1B/FGF14/ADCYAP1/DLGAP1/INS/PLCB1/ARC/GRID1/LRP8/RIMS4/NMU/TACR2/HCRT/NEURL1/SLC30A1/SHISA6/MAPT/TAC1/SYNGAP1</t>
  </si>
  <si>
    <t>GO:0051961</t>
  </si>
  <si>
    <t>negative regulation of nervous system development</t>
  </si>
  <si>
    <t>NRG1/TSPO/LRP1/IL1B/GSK3A/SEMA4B/EDNRB/LGALS1/GDI1/GORASP1/SEMA4A/NOTCH1/KREMEN1/TRPV4/ARHGDIA/SEMA6B/CDK5/EPHB2/SIRT2/CARM1/DGUOK/LDLR/LPAR1/SNAPIN/CTDSP1/SPOCK1/ARHGEF2/PTPRO/TLR2/ARHGAP4/CTSZ/SUFU/GPR173/JAG1/LBX1/CTNNA1/MBD1/SEMA3B/SEMA3C/TERT/ID1/PRKACA/FOXG1/GAK/STAT3/NOTCH3/ASAP1/MIR219A1/HES3/CRMP1/RGMA/TP53/RTN4/VIM/SYT4/ISL2/SOX8/NKX6-1/SKI/NKX6-2/LHX2/TNF/TRIM11/WNT3A/SLIT1/ISL1/RTN4RL1/APP/PITX3/GPR37L1/HES1/SEMA4G/OLIG2/MIR210/HES5/F2/APOE/FKBP4/NGFR/BMP7/EFNB3/FOXO3/SEMA3G/STMN2/IRX3/POU4F2/NR2F1/TBX6/TRPV1/RTN4RL2/EFNA1/ATP1B2/SOX10/DLX1/FUOM/PLXNA3/RHOA/NTRK3/MIR181C/HEY1/WNT5A/NKX2-2/SEMA5B/SOX11/PMP22/JAM2/ERBB4/NFATC4/YWHAH/LRP4/SOX9/TRIM46/LMX1A/NTN1/STX1B/FGF13/TP73/ADCYAP1/SIX3/MAG</t>
  </si>
  <si>
    <t>GO:0046165</t>
  </si>
  <si>
    <t>alcohol biosynthetic process</t>
  </si>
  <si>
    <t>CES1/CYP27A1/IL1B/VDR/GPER1/IMPA2/POR/PTAFR/G6PD/CYB5R3/GBA/SPHK1/NTSR1/SREBF1/SPR/PCBD1/PCK2/ITPKC/P2RY6/FASN/H6PD/SPHK2/ISYNA1/LPCAT3/NFYC/PGP/PTK2B/MIR182/BMP2/CYP7A1/LEP/TM7SF2/PDXP/NSDHL/FGF1/TNF/SREBF2/AVPR1B/APOA5/P2RY1/APOE/SCD/AKR1B1/SCAP/ADCYAP1R1/APOA4/ACLY/PMVK/APOA1/IP6K1/PCK1/FDPS/CYP51A1/DKK3/NPC1L1/ACER3/MVD</t>
  </si>
  <si>
    <t>GO:1901888</t>
  </si>
  <si>
    <t>regulation of cell junction assembly</t>
  </si>
  <si>
    <t>FMN1/LRP1/IL1B/FZD5/DUSP3/ACVRL1/FLOT1/THBS1/SLITRK4/SEMA4A/MMP14/SLC9A1/EPHB2/GPBAR1/FZD1/EPHB3/PPM1F/VEGFA/TLR2/EIF4G1/CLSTN2/SNAI1/NECTIN1/TPBG/SRC/LRFN1/PRKACA/AMIGO3/CORO1C/LRRTM1/AGRN/LRFN4/ACE2/MYO1C/TNF/WNT3A/SLIT1/LRRC4B/CAMSAP3/APP/SDC4/CLDN3/NPHP4/DMTN/OXT/LRRN3/S100A10/THBS2/GREM1/RUNX1/FLRT2/RCC2/COL16A1/RHOA/NTRK3/FAM107A/DUSP22/LRRC24/ADGRB1/CLDN19</t>
  </si>
  <si>
    <t>GO:0099177</t>
  </si>
  <si>
    <t>regulation of trans-synaptic signaling</t>
  </si>
  <si>
    <t>GO:0030218</t>
  </si>
  <si>
    <t>erythrocyte differentiation</t>
  </si>
  <si>
    <t>HSPA1A/HSPA1B/MAFB/BCL6/ZFP36/SPI1/JAK3/G6PD/ZFP36L1/SRF/EPAS1/DNASE2/MIR221/ERCC2/ALAS1/SH2B3/VEGFA/TMEM14C/ZBTB7A/MIR222/ANKRD54</t>
  </si>
  <si>
    <t>GO:0032355</t>
  </si>
  <si>
    <t>response to estradiol</t>
  </si>
  <si>
    <t>GPER1/PTGS2/IL10/NCOR2/RARA/CST3/GGT3P/PTGFR/GSTP1/CD4/CAT/DUSP1/SRD5A1/HSF1/CYP19A1/ARPC1B/MBD1/SSTR3/GPX4/STAT3/OPRL1/LEP/MYOD1/PPP1R9B/ESRRA/UCN/IHH/ZNF703/RUVBL2/OGG1/ASS1/DNMT3B/GGT5/GH1/BAD/SSTR2/IGFBP2/WFDC1/CASP9/CRHBP/MMP15/BMP7/OXT/ADCYAP1R1/MBD3/POU4F2/KAT5</t>
  </si>
  <si>
    <t>GO:0007498</t>
  </si>
  <si>
    <t>mesoderm development</t>
  </si>
  <si>
    <t>SECTM1/WLS/CITED2/KDM6B/KLF4/HCK/ZFP36L1/ETS2/SRF/CTDNEP1/VEGFA/ITGA3/SCX/SNAI1/MESP1/AMH/SMAD1/PRKACA/MIXL1/MIR150/TCF15/ITGB4/LHX2/EXT1/WNT3A/FOXC2/FOXC1/SIX2/HES7/BMP7/GDF3/WNT11/MIR1-1/OSR1/IRX3/FOXH1/TBX6/TEAD2/CER1/FGF8/BMP4/INHBA/OVOL1/MESP2/WNT5A/CRB2/MSGN1/FOXF1/TRIM15/EYA2/BMX/TBX1/ETV2/TP63/CHRD/PAX2/SMO/TSPY3/TBX3/HOXA11/DAND5/HMGA2/LHX1/TLX2/EYA1</t>
  </si>
  <si>
    <t>GO:0072329</t>
  </si>
  <si>
    <t>monocarboxylic acid catabolic process</t>
  </si>
  <si>
    <t>ABCD1/DCXR/PLA2G15/PGD/ACADVL/ECH1/IDUA/IRS2/AKR1A1/CRAT/PPARD/ABHD16A/PCK2/ACADS/ACAA1/LYPLA2/IRS1/AKT1/FAH/CPT1B/ACOT8/FAAH/AKT2/ASRGL1/MFSD2A/AGXT2/LEP/LDHD/SLC27A4/CYP4F12/CYP26B1/AGXT/CEL/ABHD2/MCAT/CPT1A/CYP2W1/TYSND1/ECI1/SESN2/ETFB/SORD/DECR2/PCK1/ILVBL/ADIPOQ/HADHB/LPIN3/ACOX2/CYP26C1/HAO2/CPT2/TWIST1/CYP4F3</t>
  </si>
  <si>
    <t>GO:0001678</t>
  </si>
  <si>
    <t>cellular glucose homeostasis</t>
  </si>
  <si>
    <t>LRP1/HK3/GPER1/GAS6/LGALS1/SIDT2/AGER/IRS2/SLC29A1/CYBA/ICAM1/NADK/SRF/HK2/C2CD2L/PHPT1/PCK2/CDK16/PIK3R2/GPR27/PIM3/MEN1/FOXK2/FOXA3/SMARCA4/SMARCB1/PRKACA/PIH1D1/RAB11B/CYP7A1/ARRB1/MLXIPL/GCK/TIAM1</t>
  </si>
  <si>
    <t>GO:0031346</t>
  </si>
  <si>
    <t>positive regulation of cell projection organization</t>
  </si>
  <si>
    <t>MIR21/S100A9/LRP1/DLG4/PLXND1/PLXNB2/FES/GRN/MIEN1/GDI1/TWF2/CYFIP1/SF3A2/ARAP1/SHTN1/STYXL1/DEF8/ARHGDIA/CDC42EP1/SRF/F2RL1/CDC42EP2/PLXNA2/NEDD4L/HDAC4/PLEKHM1/MIR221/LIMK1/FZD1/CDC42EP3/CRTC1/MARK2/LPAR1/DVL3/PPP2R5B/CORO1B/CUX1/FSCN1/ITSN1/CAMK1/KAT2A/VEGFA/ARSB/DNM2/AP2A1/WASF2/ANAPC2/KATNB1/ITGA3/CREB3L2/MARK4/PFN1/ZNF804A/MIR222/SCARF1/RGS2/DVL1/DBNL/STK25/P3H1/PTK2B/RREB1/SRC/RHOQ/FN1/CORO1C/PLXNB1/NPTN/NCKIPSD/ROR2/PTK6/DISC1/ESPN/CCL21/TIAM1/SYT4/SHANK3/CUL7/AGRN/MAP6/BAIAP2/DAB2IP/WNT3A/RND2/PLPPR5/MDK/HRAS/ILK/ARF1/KCTD17/SYT3/PLXNB3/HGF/CDC42EP4/PARP6/COBL/SHANK1/EP300/MOB2/RAC2/HSPA5/CDH4/CNTN1/APOE/SYT1/CRABP2/NGFR/BMP7/STK11/PAK1/EPS8L1</t>
  </si>
  <si>
    <t>GO:0042692</t>
  </si>
  <si>
    <t>muscle cell differentiation</t>
  </si>
  <si>
    <t>DYSF/NRG1/MIR21/ADM/PLD3/SMARCD3/GPER1/GSK3A/ENG/FLOT1/EREG/PTGFRN/RXRA/KDM6B/EDNRB/G6PD/ARRB2/NOTCH1/RARA/MMP14/SLC9A1/IL4R/SRF/STAC3/ARID1A/FLII/MIR24-2/CSRP1/HDAC4/HDAC5/MIR221/IFT20/SORT1/AKT1/CAMK1/KAT2A/VEGFA/ACTA1/TARBP2/GPX1/TNNT1/CTDP1/EHD1/MIR222/MIR200B/RGS2/SLC8A1/MESP1/CTNNA1/TMEM119/PLEKHO1/MAML1/RYR1/SDC1/ANKRD2/MSX1/BCL9/BIN3/BMP2/PI16/CSRP2/MYOD1/WNT10B/PROX1/PTBP1/OLFM2/SKI/CYP26B1/CAV3/FZD7/BARX2/WNT3A/FER1L5/MYOZ1/MEF2A/PRDM6/HES1/PGM5/TCF3/BOC/WT1/P2RX2/MYF5/TRIM72/SCGB3A1/SOD2/PAK1/NOX4/TMOD4/ACTC1/NOS1/SMYD1/NFATC1/MIR1-1/MYF6/ALPK3/TBX2/GATA4/MIR125B1/FLT3LG/GREM1/MIR23A/SPEG/MAPK11/WFIKKN1/DNER/BMP4/COMP/TCAP/MIR199A2/DYRK1B/ADGRB1/HEY1/PIN1/KLHL41/CACNA1H/MIR26A1/RAMP2/LDB3/JAM2/NFATC4/BHLHA15/KLHL40/NKX2-5/MIR133B/SOX9</t>
  </si>
  <si>
    <t>GO:0055001</t>
  </si>
  <si>
    <t>muscle cell development</t>
  </si>
  <si>
    <t>DYSF/ADM/GSK3A/ENG/G6PD/NOTCH1/SRF/STAC3/FLII/MIR24-2/CSRP1/HDAC4/VEGFA/ACTA1/GPX1/TNNT1/CTDP1/RGS2/SLC8A1/MAML1/RYR1/SDC1/BIN3/PI16/CSRP2/MYOD1/WNT10B/PROX1/SKI/CAV3/FER1L5/MYOZ1/MEF2A/HES1/PGM5/P2RX2/MYF5/PAK1/TMOD4/ACTC1/MIR1-1/MYF6/ALPK3/GATA4/MIR23A/WFIKKN1/DNER/BMP4/COMP/TCAP/MIR199A2/PIN1/KLHL41/RAMP2/LDB3/NFATC4/KLHL40/NKX2-5/MYL2/MYH11/ACTN2/OBSCN/LMOD3/UCHL1/SGCZ/CASQ2/SYNPO2L/AGT/SMO/SIX1/MYH3/KRT19/TBX3/MYH6/HAMP/LRRC10/SYPL2/BMP10/FHOD3/DDX39B</t>
  </si>
  <si>
    <t>GO:0035967</t>
  </si>
  <si>
    <t>cellular response to topologically incorrect protein</t>
  </si>
  <si>
    <t>HSPA1A/HSPA1B/GSK3A/ACADVL/BAX/TPP1/PPP1R15A/ATP6V0D1/RNF185/CXCL8/BAG6/SYVN1/HSPA6/TLN1/PPP2R5B/SHC1/ATF6B/HDGF/CXXC1/HSF1/AUP1/CREB3L2/DCTN1/CCL2/RNF126/HYOU1/DAXX/YIF1A/CTDSP2/IGFBP1/PDIA5/BAG3/CREB3L1/CUL7/DAB2IP/PREB/FICD/ARFGAP1/WFS1/ZBTB17/MYDGF/HSPB8/EP300/TBL2/HSPA5</t>
  </si>
  <si>
    <t>GO:0046879</t>
  </si>
  <si>
    <t>hormone secretion</t>
  </si>
  <si>
    <t>ADM/LRP1/IL1RN/IL1B/FFAR2/GPER1/MIDN/ALOX5/FFAR4/SIDT2/TCIRG1/IRS2/TRPV4/VAMP8/NADK/SREBF1/PPARD/C2CD2L/PHPT1/CDK16/IRS1/HFE/ITSN1/CYP19A1/KCNG2/GPR27/PIM3/NPFF/RETN/FFAR3/RBP4/DOC2B/PFKL/NMB/CHGA/PRKCA/RAB11FIP1/BMP8A/MAFA/SLC25A6/PAX8/RAB11B/IL11/UBE2Q1/HNF1B/ARRB1/LEP/ICA1/RASL10B/CPLX1/OSM/GCK/UCN3/FOXL2/TIAM1/ARL2/GLUL/PICK1/NKX6-1/UCN/MTNR1B/SIRT3/CPLX3/TNF/CPE/ISL1/SLC8B1/UQCC2/CPT1A/KLF7/LRP5/BAD/POMC/FOXD1/CRHBP/P2RY1/GRP/KISS1/G6PC2/MC4R/RAPGEF4/PDX1/HNF4A/NKX3-1/KCNB1/FAM3D/CACNA1C/APLN/GHRHR/TFR2/CELA2A/ADIPOQ/EDN3/INHBA/ADCY8/ADRA2C/SNAP25/TRPM4/CACNA1D/HTR2C/REN/FFAR1/INHA/FOXA2/SOX11/PARK7/CACNA1A/SOX4/CRHR1</t>
  </si>
  <si>
    <t>GO:0045017</t>
  </si>
  <si>
    <t>glycerolipid biosynthetic process</t>
  </si>
  <si>
    <t>FPR2/ACSL1/PLA2G15/MBOAT7/PNPLA2/INPPL1/PLD2/DGAT2/PISD/PITPNM1/SLC27A1/AGPAT1/ANG/PGS1/PIK3R6/NR1H2/AGPAT2/ZP3/STARD10/PLSCR3/ARF3/SREBF1/DGAT1/SCARB1/PCK2/LDLR/GPAA1/PCTP/PIP5K1C/TAZ/DGKZ/PLA2G4A/CTDNEP1/GPAT3/DGKG/PIK3CD/VAC14/PIK3R2/ABHD8/CLN3/DPM2/PIGS/PIGZ/PIGQ/GK/PIK3R5/LCAT/LPCAT3/PLSCR1/PI4KB/APOA2/PLD1/MFSD2A/CSNK2B/MTMR3/AGPAT3/PDGFA/PEMT</t>
  </si>
  <si>
    <t>GO:0051222</t>
  </si>
  <si>
    <t>positive regulation of protein transport</t>
  </si>
  <si>
    <t>MIR21/CD14/LRP1/IL1B/CD33/FZD5/ITGAM/GPER1/WLS/GSK3A/PTGS2/FGR/VPS28/GAS6/PLK3/IL10/CLEC4E/ADAM9/TLR4/ANG/IRS2/NR1H2/NADK/F2RL1/CDK5/CLEC5A/PPARD/C2CD2L/ATP13A2/JUP/PHPT1/BCAP31/BAP1/SYK/MAVS/BID/CHP1/ITGB2/PIK3R2/CLN3/PRKCD/CAMK1/GAPDH/TLR2/GPR27/B3GAT3/CLEC9A/TRIM28/TREM2/TM9SF4/RBP4/DOC2B/BBC3/AKT2/PARD6A/YWHAG/HYAL2/PTPN23/RNF31/SRC/SEC16A/PRKACA/ADAM8/RHOU/MIR182/ARRB1/VAMP2/LEP/TP53/GCK/BAG3/UCN3/OAZ1/IRF3/GLUL/NKX6-1/SIRT3/UNC13B/MICALL2/MYO1C/TNF/KCNN4/ISL1/TMEM30B/SAA1/HRAS/SREBF2/CACNB3/ARF1</t>
  </si>
  <si>
    <t>GO:0009260</t>
  </si>
  <si>
    <t>ribonucleotide biosynthetic process</t>
  </si>
  <si>
    <t>ACSL1/PDK4/ACSS2/PKM/AMPD3/IMPDH1/NME4/SLC25A1/COX5B/ALDOA/UCKL1/ENO1/TAZ/ADCY4/VPS9D1/AMPD2/FASN/GUK1/UPP1/DCAKD/ADCY3/CYC1/SPHK2/TREM2/ACSF3/ELOVL1/ADCY7/PDK2/AK4/NPPC/STAT3/TECR/NME3/COASY/ELOVL3/FLCN</t>
  </si>
  <si>
    <t>GO:0050796</t>
  </si>
  <si>
    <t>regulation of insulin secretion</t>
  </si>
  <si>
    <t>LRP1/IL1B/GPER1/MIDN/ALOX5/SIDT2/TCIRG1/IRS2/NADK/SREBF1/PPARD/C2CD2L/PHPT1/CDK16/IRS1/KCNG2/GPR27/PIM3/NPFF/RBP4/DOC2B/PFKL/CHGA/PRKCA/BMP8A/SLC25A6/ARRB1/LEP/ICA1/GCK/UCN3/TIAM1/ARL2/GLUL/PICK1/NKX6-1/MTNR1B/SIRT3/TNF/ISL1/SLC8B1/UQCC2/CPT1A/KLF7/LRP5/BAD</t>
  </si>
  <si>
    <t>GO:0033209</t>
  </si>
  <si>
    <t>tumor necrosis factor-mediated signaling pathway</t>
  </si>
  <si>
    <t>EDA2R/HSPA1A/HSPA1B/LTBR/PYCARD/GAS6/TNFRSF1A/PSMB6/TNFSF13/SPHK1/TRADD/RBCK1/F2RL1/MIR24-2/GSTP1/SYK/RELA/IKBKG/PSMC4/SHARPIN/TNFRSF1B/TNFSF13B/TNFRSF8/PELI3/NFKBIA/TNFRSF14/PTK2B/PSMD3/RNF31/PSMB3/SPATA2/CLIP3/PSMF1/TP53/TNFSF8/PYDC1/MAP3K14/GPS2/ST18/TNF/PIAS3/ILK</t>
  </si>
  <si>
    <t>GO:0007188</t>
  </si>
  <si>
    <t>adenylate cyclase-modulating G protein-coupled receptor signaling pathway</t>
  </si>
  <si>
    <t>ADM/FPR2/FPR1/GNA15/GPER1/GSK3A/ABCA1/MARCO/INSL3/GABBR1/PTGFR/GNA11/TBXA2R/LPAR1/ADCY4/LPAR2/WASF2/ADCY3/FFAR3/RGS2/ADGRD1/CHGA/ADCY7/PRKCA/PTGIR/GPR78/PRMT5/ADGRE1/ADORA2B/PSAPL1/ADGRE2/VIPR1/S1PR2/OPRL1/ADRA2B/ADM2/UCN3/OXER1/PTGER1/UCN2/GNAI2/ADGRG3/PSAP/GPR37L1/GPR4/SSTR2/GALR2/CALCR/GPR6/APLP1/P2RY1/PDE2A/FLNA/CALCB/GNAQ/MC4R/DRD4/NOS1/ADCYAP1R1/MIR1-1/CHRM1/ADRA1D/GRIK3/MIR30E/GHRHR/GRM4/ADCY8/ADRA2C/ADGRD2/ADGRB1/HRH3/ADCY1/GPR12/CACNA1D/RAMP2/GNA12/RIC8A/CRHR1/GPR37/ADRB1/RAMP1/PALM/ADCYAP1</t>
  </si>
  <si>
    <t>GO:0044106</t>
  </si>
  <si>
    <t>cellular amine metabolic process</t>
  </si>
  <si>
    <t>MIR21/PNKD/GDPD3/ITGAM/COMT/SAT2/PSMB6/HAAO/SULT1B1/HNMT/SLC7A7/SRM/SMOX/HDAC10/PSMC4/ITGB2/CLN3/MAOA/PSMD3/PSMB3/CHDH/PSMF1/NAAA/DHPS/PDE1B/OAZ1</t>
  </si>
  <si>
    <t>GO:0009914</t>
  </si>
  <si>
    <t>hormone transport</t>
  </si>
  <si>
    <t>ADM/LRP1/IL1RN/IL1B/FFAR2/GPER1/MIDN/ALOX5/FFAR4/SIDT2/TCIRG1/IRS2/TRPV4/VAMP8/NADK/SREBF1/PPARD/C2CD2L/PHPT1/CDK16/IRS1/HFE/ITSN1/CYP19A1/KCNG2/GPR27/PIM3/NPFF/RETN/FFAR3/RBP4/DOC2B/PFKL/NMB/SLCO4A1/CHGA/PRKCA/RAB11FIP1/BMP8A/MAFA/SLC25A6/PAX8/RAB11B/IL11/UBE2Q1/HNF1B/ARRB1/LEP/ICA1/RASL10B/CPLX1/OSM/GCK/UCN3/FOXL2/TIAM1/ARL2/GLUL/PICK1/NKX6-1/UCN/MTNR1B/SIRT3/CPLX3/TNF/CPE/ISL1/SLC8B1/UQCC2/CPT1A/KLF7/LRP5/BAD/POMC/FOXD1/CRHBP/P2RY1/GRP/KISS1/G6PC2/MC4R/RAPGEF4/PDX1/HNF4A/NKX3-1/KCNB1/FAM3D/CACNA1C/APLN/GHRHR/TFR2/CELA2A/ADIPOQ/EDN3/INHBA/ADCY8/ADRA2C/SNAP25/TRPM4/SLC7A8/CACNA1D/HTR2C/REN/FFAR1/INHA/FOXA2/SOX11/PARK7/CACNA1A/SOX4/CRHR1</t>
  </si>
  <si>
    <t>GO:0070997</t>
  </si>
  <si>
    <t>neuron death</t>
  </si>
  <si>
    <t>EGR1/LRP1/C5AR1/CEBPB/ITGAM/FOS/GSK3A/BAX/GRN/NCSTN/MAP3K11/IL10/G6PD/TLR4/ARRB2/C1QA/HMOX1/GBA/BTG2/SLC9A1/NAMPT/CDK5/HDAC4/ATP13A2/CPEB4/TLR6/BACE1/ZNF746/FZD1/AKT1/IKBKG/ATN1/CLU/BID/ITSN1/CHP1/ITGB2/HSF1/AKT1S1/CLN3/MAP3K12/GAPDH/TNFRSF1B/EIF4G1/CTSZ/NLRP1/TYROBP/AKT2/NAIP/PPP5C/CHGA/PTK2B/TERT/TBC1D24/CCL2/UBE2M/ADAM8/HYOU1/DAXX/STAT3/ELK1/CNTFR/JUN/ARRB1/CDC34/TP53/CSF3/DPYSL4/NTF4/NQO2/UCN/TMEM259/GPNMB/PIGT/MTNR1B/GRIK5/SIGMAR1/TNF/CHRNA7/DNAJC5/WNT3A/HIPK2/MDK/ISL1/CHMP4B/HRAS/ILK/APP/PITX3/CITED1/AXL/WFS1/BAD/CASP9/FCGR2B/HSPA5/NENF/CORO1A/APOE/SOD2/NGFR/PRKCG/CCL3/SLC30A10/FOXO3/FZD9/MYBL2/NES</t>
  </si>
  <si>
    <t>GO:0010469</t>
  </si>
  <si>
    <t>regulation of signaling receptor activity</t>
  </si>
  <si>
    <t>HBEGF/CCR2/LRPAP1/DLG4/EREG/IL10/CAPN1/CDK5/EPHB2/MINK1/DAPK1/PPP2R5B/SHC1/HFE/VPS25/PRKCD/CHMP6/GPRC5A/LY6E/DLGAP4/NCF1/PHLDA2/PTK2B/DLGAP3/SRC/LY6H/CCL2/TGFA/ZGPAT/ADRA2B/DKKL1/SHANK3/CNIH2/CAV3/CACNG5/APP/GRIA1/CALCR/SHANK1/FCGR2B/CRHBP/P2RY1/PSCA/BEGAIN/MAPK8IP2/GREM1/WFIKKN1/PLAU/NPTX1/ADRA2C/DKK3/SLC6A9/IL18BP/NPTXR/AREG/SHANK2/DKK4/CBLC/DLGAP1/LYPD1/ARC/NETO2/ACTN2/SLURP1/NEURL1/SHISA6/GREM2</t>
  </si>
  <si>
    <t>GO:0019730</t>
  </si>
  <si>
    <t>antimicrobial humoral response</t>
  </si>
  <si>
    <t>S100A9/S100A12/SLC11A1/BCL3/RNASE3/S100A8/ANG/RNASE6/CXCL8/CXCL1/CLU/CXCL2/GAPDH/IGHM/FAM3A/CHGA/IL36RN/KLK7/RARRES2/ROMO1/IGHA1/ELANE/F2/S100A7/RNASE7/AZU1/CXCL14/CXCL3/CXCL6/PGLYRP4/CTSG/BPIFB1/GALP</t>
  </si>
  <si>
    <t>GO:0007292</t>
  </si>
  <si>
    <t>female gamete generation</t>
  </si>
  <si>
    <t>TNFAIP6/PTGS2/EREG/ZMIZ1/ANG/ZP3/IL4R/SIRT2/KMT2B/MMP19/HSF1/PLK1/FOSL1/KMT2D/PPP2R1A/RGS2/AMH/PTK2B/PTX3/SRC/ERCC1/BNC1/BCL2L10/NPPC/LEP/YBX2/FOXL2/PABPC1L/NPM2/ETV6/IHH/MDK/HORMAD1/PGR/CGB3/SPIRE2/NANOS2/FOXO3/UBB/TUBB8</t>
  </si>
  <si>
    <t>GO:0021915</t>
  </si>
  <si>
    <t>neural tube development</t>
  </si>
  <si>
    <t>ST14/ADM/SPINT1/PLXNB2/FZD2/NOTCH1/RARA/ZFP36L1/ITPK1/PLOD3/ARID1A/PLXNA2/ZNF358/VASP/FZD1/DVL3/TSC2/DZIP1L/KAT2A/MTHFR/SOX17/FKBP8/SUFU/CFL1/PFN1/DVL1/GDF7/SPINT2/SEMA3C/DCHS1/PRKACA/DACT1/PKD1/HES3/GBX2/SHROOM3/PROX1/SALL4/MED12/SKI/LHX2/PAX7/WNT3A/HES1/SDC4/STK3/COBL</t>
  </si>
  <si>
    <t>GO:0048640</t>
  </si>
  <si>
    <t>negative regulation of developmental growth</t>
  </si>
  <si>
    <t>CDKN1A/GSK3A/SEMA4B/G6PD/SEMA4A/SEMA6B/CDK5/ARHGAP4/RBP4/CTDP1/MIR200B/FGFR3/RGS2/RAI1/SEMA3B/SEMA3C/PI16/RTN4/CAV3/WWC3/WNT3A/MYOZ1/WWC2/SEMA4G/STK3/PAK1/SEMA3G/MIR1-1/MAPK11/BMP4/PLXNA3/MIR199A2/WNT5A/SEMA5B/NKD1/TRIM46/NTN1/ADRB1/FGF13/TP73/MAG/SFRP1/TLL2</t>
  </si>
  <si>
    <t>GO:0050792</t>
  </si>
  <si>
    <t>regulation of viral process</t>
  </si>
  <si>
    <t>IFITM3/LGALS9/ZFP36/NECTIN2/APOBEC3A/FCN1/TRIM25/LGALS1/TRIM8/POLR2E/CHMP2A/NOTCH1/APOBEC3H/CXCL8/CSF1R/NELFE/CD4/P4HB/MIR221/IFITM2/PC/MAVS/TARBP2/POLR2L/NELFA/TRIM28/PML/LARP1/CFL1/BST2/CTDP1/MIR222/PLSCR1/OAS3/PTX3/SMARCA4/SMARCB1/TRIM26/OAS1/TRIM14/GTF2F1/NELFB/RAB7A/CD74/JUN/SUPT5H/RAD23A/TNIP1/PHB/IFI27/PROX1/PARP10/POLR2I/TNF/GSN/TRIM11/FCN3/CHMP4B/CCL8/TRIM27/TRIM21/VPS4A/MX1/EP300/APOBEC3C/APOE</t>
  </si>
  <si>
    <t>GO:0045861</t>
  </si>
  <si>
    <t>negative regulation of proteolysis</t>
  </si>
  <si>
    <t>CR1/SERPINB2/SERPINB10/IL1R2/LRP1/SPINT1/TIMP2/PTGS2/TIMP1/THBS1/FURIN/GAS6/POR/KLF4/IL10/ARRB2/IFI6/PLAUR/SERPINA1/CSTA/NR1H2/CST3/CDK5/BAG6/MIR24-2/MICAL1/APLP2/NOL3/OS9/AKT1/MMP9/HFE/SPOCK1/CLN3/VEGFA/SGTA/GAPDH/GPX1/RENBP/CST1/CLN8/CTSZ/PML/SUFU/ITIH4/BST2/SDCBP/NAIP/PCSK1N/SPINT2/SERPINB8/ALAD/SRC/SERPINB1/PSMF1/MAGEA3/PIH1D1/RPS6KA1/C4B/PI16/ARRB1/AVP/PRDX5/GAS1/TP53/ITIH3/GABARAPL2/UBE2J1/SNX12/CDKN2D/SERPINF2/LCN1/SERPINB6/COL7A1</t>
  </si>
  <si>
    <t>GO:0006091</t>
  </si>
  <si>
    <t>generation of precursor metabolites and energy</t>
  </si>
  <si>
    <t>STEAP4/HK3/ABCD1/PYGL/PGD/BLOC1S1/FBP1/GSK3A/GAA/ACADVL/ACSS2/PFKFB3/POR/PGAM1/MYC/PKM/G6PD/FDXR/NDUFA2/CBFA2T3/HAAO/NDUFB11/PGAM4/TKT/IRS2/CYBA/UQCRC1/ALDH2/COX5B/AKR1A1/TALDO1/ALDOA/PPARD/HK2/PHKG2/SCO2/NDUFB10/PFKFB4/HDAC4/NDUFB3/NCF2/IDH1/ALDH4A1/ENO1/CAT/KL/TAZ/IRS1/AKT1/CEBPA/SRD5A1/COX6B1/GALK1/BID/SIRT6/CYP19A1/COX8A/STK40/GAPDH/SDHC/TPI1/NDUFS7/JMJD8/CYC1/H6PD/PPP1R3B/SPHK2/COA6/EIF6/ZBTB7A/IDH3B/OGDH/ASPH/PRELID1/AAAS/PFKL/AKT2/NCF1/NDUFB9/FOXK2/NDUFB7/CHCHD10/PHLDA2/INSR/PPIF/COX6B2/PGLS/SH3BGRL3/SDHB/THTPA/NDUFV3/AK4/PGAM2/NDUFA13/SLC2A6/STAT3/COX4I2/AVP/LEP/ME1/GYS1/PPP1CA/TP53/MLXIPL/GYG1/GCK/KHK/PPP1R1A/ENO3/COX6A1/FLCN/NQO2/UCN/NDUFA11/SIRT3/COX17/SLC27A5/PGK1/NDUFC2/WDR93/COQ9/ARNT/UQCC2/APP/GPD1/STBD1/NDUFS8/GNMT/POMC/SEC13/CYBB/OGDHL/IDO1/EP300/MIR210/TACO1/SURF1/MTFR1L/AKR1B1/MDH2/NOX4/ETFB/MC4R/ACO2/PPP1R3D/GAPDHS/UQCR11/PDX1</t>
  </si>
  <si>
    <t>GO:0036293</t>
  </si>
  <si>
    <t>response to decreased oxygen levels</t>
  </si>
  <si>
    <t>EGR1/MIR21/ADM/PLOD1/PTGS2/AGTRAP/ACVRL1/CITED2/THBS1/PLK3/MYC/PKM/PSMB6/AGER/CBFA2T3/NOTCH1/ANG/HMOX1/ZFP36L1/MMP14/SLC29A1/CST3/CYBA/SLC9A1/ICAM1/NAMPT/SRF/PPARD/ADAM15/HK2/SIRT2/TXN2/EPAS1/NOL3/CPEB4/NDRG1/ENO1/CAT/P4HB/ERCC2/ALAS1/AKT1/PSMC4/HSF1/VEGFA/AHCY/TLR2/EIF4EBP1/MTHFR/KCNMB1/PML/TM9SF4/IRAK1/SLC8A1/XRCC1/PTK2B/ALAD/TERT/PSMD3/PSMB3/SRC/RYR1/PSMF1/AK4/ADAM8/HYOU1/NPPC/CYGB/PGF/BMP2/COX4I2/LEP/TP53/UCN3/KCNK3/PICK1/USF1/CHRNA7/HIPK2/PLEKHN1/PGK1/ANGPT4/CACNB3/DNMT3B/ARNT/BAD/CLDN3/CYBB/EP300/TBL2/MIR210/P2RX2/WDR83/SCAP/BMP7/PAK1/ALKBH5/NOX4/NOS1/FOXO3</t>
  </si>
  <si>
    <t>GO:0010906</t>
  </si>
  <si>
    <t>regulation of glucose metabolic process</t>
  </si>
  <si>
    <t>FBP1/PDK4/GSK3A/MIDN/DGAT2/IRS2/PHKG2/IRS1/AKT1/KAT2A/GNB3/PPP1R3B/SOGA1/AKT2/FAM3A/FOXK2/PHLDA2/INSR/PGP/SRC/SIRT7/PDK2/LEP/PPP1CA/TP53/GCK/KHK/BAD/NFE2L1/GNMT/POMC/EP300/MIR210/SESN2</t>
  </si>
  <si>
    <t>GO:0006936</t>
  </si>
  <si>
    <t>muscle contraction</t>
  </si>
  <si>
    <t>DYSF/MIR21/DSC2/GPER1/ARHGEF11/PTGS2/GAA/KCNE1/DOCK4/EDNRB/ACTA2/PTAFR/KCNQ1/PROK2/P2RX1/SULF2/KCNJ2/SPHK1/SLC9A1/ALDOA/SRF/HTR7/STAC3/NEDD4L/PXN/HDAC4/JUP/P2RX4/TPCN2/KCNE3/TMEM38A/ENO1/LTB4R/TLN1/TAZ/SMTN/TBXA2R/KCNIP2/ACTA1/DOCK5/TNNT1/MYBPC3/GRK2/ASPH/RGS2/SLC8A1/CHRNB4/CHGA/PPP1R13L/SLC6A8/NEUROG1/PRKACA/MYL6B/RYR1/ADORA2B/PGAM2/GRIP2/ANKRD2/TNNC2/KCNJ12/MYL7/MAP2K3/ADRA2B/MYLPF/TPM2/VIM/KCNA1/UCN/ACE2/HCN4/CAV3/KCNJ8/TNNI2/CALM3/SSTR2/DES/GALR2/GSTM2/P2RX2/TRIM72/KCNH2/FLNA/HSPB6/OXT/TMOD4/MYH13/SORBS3/ACTC1/NOS1/NOS1AP/KCNB2/MIR1-1/GATA4/TRPV1/SNTB1/CACNA1C/MIR30E/MYH7/CACNA2D1/EDN3/MYOM3/GSTO1/COMP/ADRA2C/TCAP/RHOA/FXYD1/TRPM4/ZC3H12A/SCN4A/GJC1/EHD3/KCNE5/KLHL41/CACNA1H/CACNA1D/P2RX6/STAC2</t>
  </si>
  <si>
    <t>GO:0071331</t>
  </si>
  <si>
    <t>cellular response to hexose stimulus</t>
  </si>
  <si>
    <t>LRP1/GPER1/GAS6/LGALS1/SIDT2/SLC26A6/AGER/IRS2/SLC29A1/CYBA/ICAM1/NADK/SRF/C2CD2L/PHPT1/PCK2/CDK16/GPR27/PIM3/MEN1/SMARCA4/SMARCB1/PRKACA/PIH1D1/RAB11B/CYP7A1/ARRB1/MLXIPL/TIAM1/GRIK5/UNC13B/KLF7/LRP5/BAD</t>
  </si>
  <si>
    <t>GO:0003012</t>
  </si>
  <si>
    <t>muscle system process</t>
  </si>
  <si>
    <t>DYSF/MIR21/DSC2/IL1B/GPER1/ARHGEF11/GSK3A/PTGS2/GAA/KCNE1/DOCK4/EDNRB/ACTA2/TNFRSF1A/KLF4/PTAFR/KCNQ1/CAMTA2/PROK2/P2RX1/SULF2/G6PD/NOTCH1/KCNJ2/HMOX1/SPHK1/CYBA/SLC9A1/ALDOA/SRF/HTR7/STAC3/NEDD4L/SCO2/PXN/MIR24-2/HDAC4/JUP/P2RX4/TPCN2/KCNE3/TMEM38A/ENO1/LTB4R/TLN1/TAZ/SMTN/TBXA2R/KCNIP2/ACTA1/TNFRSF1B/DOCK5/TNNT1/MYBPC3/GRK2/ASPH/AIF1/CTDP1/RGS2/SLC8A1/CHRNB4/CHGA/PPP1R13L/PRKCA/SLC6A8/NEUROG1/PRKACA/MYL6B/RYR1/ADORA2B/PGAM2/GRIP2/ANKRD2/TNNC2/KCNJ12/MYL7/MAP2K3/ADRA2B/PI16/MYLPF/LEP/TPM2/VIM/MYOD1/KCNA1/TIAM1/UCN/ACE2/HCN4/CAV3/GSN/MYOZ1/MEF2A/KCNJ8/TNNI2/CALM3/SSTR2/DES/GALR2/GSTM2/P2RX2/TRIM72/P2RY1/KCNH2/FLNA/HSPB6/OXT/PAK1/TMOD4/MYH13/SORBS3/ACTC1/NOS1/FOXO3/NOS1AP/KCNB2/MIR1-1/GATA4/TRPV1/SNTB1/CACNA1C/MIR30E/MYH7/MIR23A/CACNA2D1/EDN3/MYOM3/GSTO1/COMP/ADRA2C/TCAP/RHOA/FXYD1/MIR199A2/TRPM4/ZC3H12A/SCN4A/GJC1/EHD3/KCNE5/PIN1/KLHL41/CACNA1H/CACNA1D/P2RX6/STAC2</t>
  </si>
  <si>
    <t>GO:0043903</t>
  </si>
  <si>
    <t>regulation of symbiotic process</t>
  </si>
  <si>
    <t>IFITM3/LGALS9/ZFP36/NECTIN2/APOBEC3A/FCN1/TRIM25/LGALS1/TRIM8/POLR2E/CHMP2A/NOTCH1/APOBEC3H/F2RL1/CXCL8/CSF1R/NELFE/CD4/P4HB/MIR221/IFITM2/PC/MAVS/GAPDH/TARBP2/POLR2L/EXOC7/NELFA/TRIM28/PML/LARP1/CFL1/BST2/CTDP1/MIR222/PLSCR1/OAS3/PTX3/SMARCA4/SMARCB1/TRIM26/OAS1/TRIM14/GTF2F1/NELFB/RAB7A/CD74/JUN/SUPT5H/RAD23A/TNIP1/PHB/IFI27/PROX1/PARP10/POLR2I/TNF/GSN/TRIM11/FCN3/CHMP4B/CCL8/TRIM27/TRIM21/BAD/VPS4A/MX1/EP300/APOBEC3C/APOE</t>
  </si>
  <si>
    <t>GO:0034612</t>
  </si>
  <si>
    <t>response to tumor necrosis factor</t>
  </si>
  <si>
    <t>CD14/EDA2R/HSPA1A/HSPA1B/LTBR/ZFP36/YBX3/GPER1/PYCARD/PTGS2/THBS1/GAS6/TNFRSF1A/CXCL16/PSMB6/ADAM9/TNFSF13/GBA/ZFP36L1/SPHK1/MAP2K7/CYBA/TRADD/ICAM1/RBCK1/F2RL1/CXCL8/CACTIN/GGT3P/MIR24-2/HDAC4/GSTP1/SYK/RELA/AKT1/IKBKG/CEBPA/PSMC4/KAT2A/SHARPIN/ARHGEF2/TNFRSF1B/TNFSF13B/TNFRSF8/MAPK3/PELI3/NFKBIA/HYAL2/TNFRSF14/PTK2B/PSMD3/RNF31/PSMB3/SPATA2/CLIP3/CCL2/PSMF1/GSS/HAS2/TP53/CCL24/MYOD1/TNFSF8/CCL21/PYDC1/MAP3K14/DAB2IP/GPS2/ST18/TNF/PIAS3/ILK/DCSTAMP/CCL8/ASS1/GGT5/GPD1/TNFSF9</t>
  </si>
  <si>
    <t>GO:0048762</t>
  </si>
  <si>
    <t>mesenchymal cell differentiation</t>
  </si>
  <si>
    <t>NRG1/MIR21/IL1B/ENG/SEMA4B/EDNRB/LOXL3/SEMA4A/NOTCH1/SEMA6B/ADAM15/MIR221/MAD2L2/TRIM28/MAPK3/SNAI1/CFL1/SDCBP/MIR222/JAG1/SEMA3B/SEMA3C/EFNB1/MCRIP1/FN1/CORO1C/DAB2/SPRED2/MSX1/GBX2/NRP2/BMP2/NRTN/HAS2/RTN4/TIAM1/CUL7/SOX8/DAB2IP/ZNF703/MDK/SPRED3/ISL1/FOXC2/FOXF2/FOXC1/SIX2/TCOF1/HES1/SEMA4G/HGF/DACT3/NOTCH4/HEYL/BMP7/WNT11/PEF1/SEMA3G/OSR1/FUZ/TRIM62/GREM1/FGF8/EFNA1/BMP4/HPN/SOX10/EDN3/RANBP3L/CYP26C1/HEY1/PDPN/PHLDB1/WNT5A/SEMA5B/FOXA2/SOX11/IL17RD/ERBB4/CRB2/TWIST1/SOX9/VASN/KBTBD8/AKNAD1/ALDH1A2/TCF7L2/GLIPR2/GATA5/ALX1/TBX1/MIR149/SFRP1/NKX2-1/PITX2/TCF21/DAG1/ELL3/S100A4/AKNA/TBX5/PAX2/SMO/LOXL2/COL1A1/SERPINB3/EPHA3/HAND2/FOXA1/OVOL2/TGFB1I1</t>
  </si>
  <si>
    <t>GO:0046651</t>
  </si>
  <si>
    <t>lymphocyte proliferation</t>
  </si>
  <si>
    <t>VSIG4/MIR21/CCR2/SLC11A1/IL1B/BCL6/LGALS9/CD151/LILRB2/LGALS9C/BST1/CEBPB/CD1D/CDKN1A/LILRB1/PYCARD/BAX/JAK3/NCSTN/IL10/CD180/AGER/TLR4/IMPDH1/IRS2/ZP3/ZBTB7B/CD4/MNDA/PNP/SYK/CLEC4G/LST1/ZNF335/TICAM1/PRKCD/PTPN6/RIPK3/IL18/TNFRSF1B/TNFSF13B/PKN1/SASH3/ELF4/CD79A/TYROBP/AIF1/IL27RA/TNFRSF14/MAD1L1/EFNB1/CCDC88B/GAPT</t>
  </si>
  <si>
    <t>GO:0071241</t>
  </si>
  <si>
    <t>cellular response to inorganic substance</t>
  </si>
  <si>
    <t>TSPO/CPNE2/DLG4/FOSB/FBP1/FOS/GSK3A/PTGS2/NCSTN/FSTL3/MCOLN1/TRPM2/HMOX1/MTF1/A3GALT2/ATP13A2/P2RX4/BACE1/AKT1/MMP9/HFE/CEBPA/HSF1/JUNB/MT1F/DNM2/MAPK3/NCF1/PPP5C/PPIF/ADCY7/ALAD/EIF4A3/RYR1/HVCN1/DAXX/JUND/JUN/KCNA1/LCE1D/SYT4/KCNK3/GSN/OGG1/MEF2A/APP/SYT3/BAD/NFE2L1/CYBB/CRHBP/HSPA5/DMTN/SYT1/CPNE7/SLC30A10/CPNE5/AQP2</t>
  </si>
  <si>
    <t>GO:0007338</t>
  </si>
  <si>
    <t>single fertilization</t>
  </si>
  <si>
    <t>FOLR3/PLB1/SLC22A16/ZP3/ALDOA/SPA17/LHFPL2/FOLR2/TARBP2/MFGE8/ADCY3/SPACA7/SPACA6/CATSPER1/HVCN1/ATP8B3/DKKL1/RAB3A/FOXL2/PAEP/IGSF8/NPM2/UNC13B/LYZL6/ABHD2/CCDC87/LY6K/PCSK4/CECR2/HOXD10/HEXB/CCT5/UMODL1/CACNA1H/RIMS1/PARK7/SLIRP/ZP1/IQCF1/TNP2/PLCB1/IZUMO1/PRND/RNASE10/SYT8/POMZP3/ELSPBP1/FAM170B/TEX101/CATSPER4/LCN6/ZPBP2/LYZL4/C16orf92/BPY2B/HOXA11/SMCP/HOXD9</t>
  </si>
  <si>
    <t>GO:0048705</t>
  </si>
  <si>
    <t>skeletal system morphogenesis</t>
  </si>
  <si>
    <t>FMN1/SH3PXD2B/FBN2/FGR/INPPL1/POR/CSRNP1/NDST1/SLC39A1/RARA/MMP14/TRPV4/CARM1/MEF2D/THBS3/BMP1/SCX/COL27A1/FGFR3/HYAL2/TMEM119/NEUROG1/EIF4A3/HOXC8/CHSY1/ALPL/PKD1/UNCX/WNT9B/MSX1/NPPC/POC1A/ROR2/CDX1/HAS2/TCF15/PAX1/WNT10B/MED12/SKI/SLC39A3/CYP26B1/DLX5/IHH/BARX2/PPARGC1B/FOXC2/FOXC1/SIX2/LRP5/NKX3-2/PCGF2/OSR2/FGF18/MYF5/BMP7/LTBP3/MATN1/ACP5/HOXA1/HYAL1/OSR1/FUZ/GREM1/HOXD10/CER1/FGF8/MDFI/ALX4/BMP4/COMP/MEGF8/COL2A1/SOX11/HOXA5/HOXA3/TWIST1/SOX9/COL13A1/TBX4/HOXD8/NAB2/ALX1/TBX1/SFRP1/COL11A1/HHIP/DLX2/ANKRD11/CHAD/WNT9A/SP5/ALX3/LRP5L/HOXB9/CHST11/SIX1/COL1A1/SERPINH1/RARG</t>
  </si>
  <si>
    <t>GO:0061337</t>
  </si>
  <si>
    <t>cardiac conduction</t>
  </si>
  <si>
    <t>DSC2/KCNK6/KCNE1/KCNQ1/FXYD6/KCNJ2/KCND1/SLC9A1/JUP/KCNE3/KCNIP2/KCNJ14/ASPH/GJD3/SLC8A1/KCNK15/PRKACA/RYR1/NPPC/KCNJ12/CACNA2D4/KCNK3/ACE2/HCN4/CACNG5/MEF2A/CACNB3/CACNG1/CALM3/SLC8A2/KCNH2/FXYD4/FLNA/NOS1/MIR1-1/CACNA1C/CACNA2D1/ATP1B2/CACNB1/FXYD1/TRPM4/GJC1/EHD3/KCNE5/CACNA1D/NKX2-5/STIM1/KCND2/KCNJ4/NPR1/ATP1A2/ATP1A4/CASQ2/KCNH6/AGT/SCN3B/ATP2A1/CACNA2D3/KCND3/TRDN/FXYD2/SCN4B/KCNE4/KCNK1/SCN5A/SLC4A3/KCNIP3/KCNJ3/ANK2/CACNG4/CACNG7</t>
  </si>
  <si>
    <t>GO:0048608</t>
  </si>
  <si>
    <t>reproductive structure development</t>
  </si>
  <si>
    <t>SOCS3/PPARG/MERTK/ST14/ADM/VDR/MGST1/CEBPB/SPINT1/FZD5/YBX3/PTGS2/BAX/EREG/CITED2/RXRA/CTSB/IL10/FSTL3/ARRB2/NOTCH1/ANG/RARA/ZFP36L1/MMP14/CST3/BSG/ZP3/ICAM1/TFEB/ARID1A/PPARD/ADAM15/ALOX15B/HTRA1/ADAM19/EPAS1/KMT2B/IDH1/VASH1/BASP1/AKT1/MMP19/CEBPA/SRD5A1/HSF1/CYP19A1/JUNB/VEGFA/PTPN6/FOSL1/HS6ST1/TRIM28/MAPK3/GJB5/SCX/RETN/SNAI1/PLCD3/MEN1/RBP4/COL9A3/UTF1/GDF7/CTNNA1/PHLDA2/INSR/GRB2/SPINT2/AMH/PTX3/NEUROG1/SRC/ERCC1/SDC1/PSAPL1/PKD1/DAZAP1</t>
  </si>
  <si>
    <t>GO:0046031</t>
  </si>
  <si>
    <t>ADP metabolic process</t>
  </si>
  <si>
    <t>HK3/FBP1/PFKFB3/PGAM1/PKM/CBFA2T3/AMPD3/PGAM4/ALDOA/HK2/PFKFB4/HDAC4/ENO1/GALK1/SIRT6/GAPDH/TPI1/JMJD8/EIF6/ZBTB7A/OGDH/AAAS/PFKL/FOXK2/INSR/AK4/PGAM2/SLC2A6/STAT3/MLXIPL/GCK/ENO3/PGK1/ARNT/APP/GPD1/BAD/SEC13/OGDHL/EP300</t>
  </si>
  <si>
    <t>GO:0048015</t>
  </si>
  <si>
    <t>phosphatidylinositol-mediated signaling</t>
  </si>
  <si>
    <t>MIR21/GPER1/FGR/RGL2/GAB2/KLF4/PTAFR/IER3/IRS2/ZFP36L1/ZP3/F2RL1/PPARD/CSF1R/PLCB3/SIRT2/CAT/PIP5K1C/IRS1/PPP2R5B/AKT1/PIK3AP1/PIK3CD/TSC2/PIK3R2/PTPN6/MAZ/PI4KAP2/IL18/PLCB2/MAPK3/PIK3R5/PLCD3/PI4KAP1/FLT1/NCF1/INSR/PI4KB/SRC/PLXNB1/PDGFA/ROR2/LEP/CSF3/OSM</t>
  </si>
  <si>
    <t>GO:0050673</t>
  </si>
  <si>
    <t>epithelial cell proliferation</t>
  </si>
  <si>
    <t>DYSF/PPARG/MIR21/ZFP36/NOD2/VDR/C5AR1/CEBPB/LRG1/ALOX5/BAX/ACVRL1/GRN/EREG/THBS1/NCSTN/EDNRB/CDKN2B/IL10/MYC/PROK2/SIDT2/SULF2/TLR4/EGR3/NOTCH1/ANG/HMOX1/ZFP36L1/MMP14/CYBA/PPARD/MIR24-2/SCARB1/HTRA1/GPBAR1/PRL/VASH1/AKT1/EHF/ATOH8/MIR27A/ZNF580/SIRT6/VEGFA/GPX1/STAT6/C5AR2/TACSTD2/LAMC1/MEN1/COL8A2/MIR222/FLT1/WDR13/EMC10/UHRF1/PRKCA/RREB1/ID1/SERPINB1/CCL2/TGFA/RPS6KA1/STAT3/HNF1B/JUN/PGF/NRP2/NOTCH2/BMP2/STAT5A/LEP/HAS2/PRKD2/CCL24/RTN4/WNT10B/GLUL/PROX1/JAML/NKX6-1/NR4A1/HMGB2/DAB2IP/DLX5/IHH/FZD7/FGF1/ZNF703/TNF/WNT3A/MDK/MIR129-2/ISL1/HRAS/GDF2/ARNT/FUT2/PGR/HES1/PLXNB3/BAD/HGF/MYDGF/CCL26/WFDC1</t>
  </si>
  <si>
    <t>GO:0055074</t>
  </si>
  <si>
    <t>calcium ion homeostasis</t>
  </si>
  <si>
    <t>FAM20A/CCR1/ADM/FPR2/LRP1/CCR2/FPR1/GNA15/DLG4/C3AR1/VDR/C5AR1/GPER1/GRINA/BAX/SLC24A4/FFAR4/EDNRB/PROK2/CD36/P2RX1/TCIRG1/TPCN1/MCOLN1/TRPM2/TMTC2/CCRL2/TRPV4/CYBA/TGM2/NTSR1/XCR1/F2RL1/CDK5/CHERP/PTGFR/ATP13A2/P2RX4/BCAP31/TPCN2/NOL3/CD4/TMEM38A/FKBP1A/FPR3/P2RY6/KL/ATP13A1/TBXA2R/LPAR1/CCR10/CLN3/PTPN6/MICU1/LPAR2/GPR35/C5AR2/NPFF/PML/GCM2/SLC8A1/NMB/GRIN2D/JPH4/PTK2B/PTGIR/TRPV6/PRKACA/RYR1/GRM1/PKD1/PACS2/NPTN/OPRL1/CCR9/AVP/DISC1/CCL21/CDH23/F2RL3/PTGER1/KCNK3/CAV3/MTNR1B/JPH2/CHRNA7/SLC8B1/SAA1/CACNB3/CCL8/CHRNA9/APP/KCTD17/CD19/WFS1/CALM3/GPR4/ELANE/GRIA1/GALR2/CALCR/SLC8A2/GSTM2/AVPR1B/GPR6/P2RX2/P2RY1/F2/CORO1A/APOE/CALCB/SMDT1/CHRNA10/UBASH3B/KISS1/OXT/CCL3/DRD4/NOS1/ADCYAP1R1/FZD9/ATP7B/MIR1-1/STOML2/ADRA1D/TRPV1/CACNA1C/FATE1/LIME1/FIS1/CACNA2D1/SYNPO/HEXB/CXCL12/FAM155B/EDN3/NCS1/GSTO1/ADCY8</t>
  </si>
  <si>
    <t>GO:0031345</t>
  </si>
  <si>
    <t>negative regulation of cell projection organization</t>
  </si>
  <si>
    <t>LRP1/GSK3A/SEMA4B/LGALS1/GDI1/GORASP1/SEMA4A/KREMEN1/TRPV4/ARHGDIA/SEMA6B/CDK5/EPHB2/CARM1/DGUOK/LPAR1/SNAPIN/SPOCK1/PRKCD/PTPRO/CDK10/DNM2/ARHGAP4/EVI5L/ARPIN/ITGA3/CTSZ/TACSTD2/SEMA3B/SEMA3C/ID1/GAK/ASAP1/MIR219A1/CRMP1/RGMA/RTN4/VIM/CCL21/TBC1D30/WNT3A/RTN4RL1/PLXNB3/SEMA4G/ARHGAP24/MIR210/APOE/FKBP4/NGFR/EFNB3/SEMA3G/STMN2/NR2F1/TBX6/RTN4RL2/EFNA1/PLXNA3/RHOA/CAPZB/WNT5A/SEMA5B/PMP22/NFATC4/YWHAH/LRP4/TRIM46/NTN1/STX1B/FGF13</t>
  </si>
  <si>
    <t>GO:0032943</t>
  </si>
  <si>
    <t>mononuclear cell proliferation</t>
  </si>
  <si>
    <t>GO:0030183</t>
  </si>
  <si>
    <t>B cell differentiation</t>
  </si>
  <si>
    <t>BCL3/BCL6/NFAM1/BAX/JAK3/LGALS1/IL10/POU2F2/TCIRG1/ZFP36L1/MMP14/SYVN1/HDAC4/CMTM7/LYL1/HDAC5/SYK/PTPN6/CD79A/ZBTB7A/PTK2B/IRF2BP2/MFNG/POLM/IL11/POU2AF1/NOTCH2/CDH17/SLAMF8/NKX2-3/TP53/GPS2/HMGB3/FLT3/ADGRG3/IFNA6/ONECUT1/KLF6/CD19/BAD/TCF3/EP300/FCGR2B</t>
  </si>
  <si>
    <t>GO:0007599</t>
  </si>
  <si>
    <t>hemostasis</t>
  </si>
  <si>
    <t>MERTK/NFE2/SERPINB2/THBD/WAS/GNA15/F5/ZNF385A/MAFG/THBS1/GAS6/SH2B2/CD36/P2RX1/TLR4/FCER1G/ARRB2/PLAUR/SERPINA1/PIK3R6/ITPK1/FERMT3/SRF/F2RL1/EPHB2/CSRP1/MICAL1/HMG20B/P2RX4/SYK/HSPB1/TLN1/GNA11/CLIC1/DGKZ/TBXA2R/DOCK1/PLA2G4A/DGKG/SH2B3/PRKCD/BLOC1S3/PTPN6/MAPK3/PIK3R5/VAV2/GP1BB/EHD1/PLSCR1/IRF2/PHF21A/PRKCA/SRC/PRKACA/FN1/MFN2/PDGFA/F13A1/RCOR1/ADRA2B/SH2B1/ARRB1/F12/HGFAC/MAFF/ANXA5/FIBP/F2RL3/SERPINF2/GP1BA/VAV1/PLG/USF1/WNT3A/IFNA6/SAA1/ILK/AXL/VKORC1/ADAMTS18/P2RX2/P2RY1/F2/HPS6/FLNA/DMTN/APOE/ANXA2/UBASH3B/GNAQ</t>
  </si>
  <si>
    <t>GO:0016525</t>
  </si>
  <si>
    <t>negative regulation of angiogenesis</t>
  </si>
  <si>
    <t>STAB1/PPARG/MIR21/CCR2/ALOX5/THBS1/KLF4/SEMA4A/NOTCH1/EPN1/E2F2/MIR24-2/HDAC5/MIR221/PRL/VASH1/TBXA2R/HGS/AGO1/FOXJ2</t>
  </si>
  <si>
    <t>GO:0001666</t>
  </si>
  <si>
    <t>response to hypoxia</t>
  </si>
  <si>
    <t>EGR1/MIR21/ADM/PLOD1/PTGS2/AGTRAP/ACVRL1/CITED2/THBS1/PLK3/MYC/PKM/PSMB6/AGER/CBFA2T3/NOTCH1/ANG/HMOX1/ZFP36L1/MMP14/SLC29A1/CST3/CYBA/SLC9A1/ICAM1/SRF/PPARD/ADAM15/HK2/SIRT2/TXN2/EPAS1/NOL3/NDRG1/ENO1/CAT/P4HB/ERCC2/ALAS1/AKT1/PSMC4/HSF1/VEGFA/AHCY/TLR2/EIF4EBP1/MTHFR/KCNMB1/PML/TM9SF4/IRAK1/SLC8A1/XRCC1/PTK2B/ALAD/TERT/PSMD3/PSMB3/SRC/RYR1/PSMF1/AK4/ADAM8/HYOU1/NPPC/CYGB/PGF/BMP2/COX4I2/LEP/TP53</t>
  </si>
  <si>
    <t>GO:0019058</t>
  </si>
  <si>
    <t>viral life cycle</t>
  </si>
  <si>
    <t>CR1/IFITM3/HSPA1A/HSPA1B/LGALS9/ANPEP/NECTIN2/APOBEC3A/FCN1/TRIM25/VPS28/MRC1/FURIN/SIGLEC1/RAB1B/CTSB/GAS6/ATG16L2/LGALS1/TRIM8/CHMP2A/GPR15/NOTCH1/APOBEC3H/VAMP8/ICAM1/CXCL8/CLEC5A/MVB12A/NEDD4L/SCARB1/TPCN2/VPS37C/PVR/CD4/RAB43/LDLR/P4HB/MIR221/CLEC4G/IFITM2/PC/ITGA5/MAVS/PCSK5/CTBP2/SLC1A5/TARBP2/CHMP6/TRIM28/PML/LARP1/GRK2/AAAS/BST2/MIR222/PLSCR1/OAS3/NECTIN1/HYAL2/TNFRSF14/CTSL/NFIA/PTX3/SMARCB1/TRIM26/CCL2/OAS1/SELPLG/TRIM14/VPS18/RAB7A/CD74</t>
  </si>
  <si>
    <t>GO:0014706</t>
  </si>
  <si>
    <t>striated muscle tissue development</t>
  </si>
  <si>
    <t>EGR1/NRG1/EGR2/HLX/YBX3/FOS/GSK3A/ENG/FLOT1/PIM1/RXRA/KDM6B/G6PD/ARRB2/NOTCH1/RARA/BTG2/SLC9A1/SRF/STAC3/ARID1A/CDK5/MIR24-2/SIRT2/HDAC4/HMG20B/FKBP1A/TAZ/IFT20/SIRT6/MEF2D/KAT2A/VEGFA/ACTA1/GPX1/SCX/MYBPC3/RBP4/CTDP1/MIR222/MIR200B/RGS2/SLC8A1/MESP1/PPP1R13L/SEMA3C/MAML1/SAP30/SMAD1/MYL6B/RYR1/MEOX2/ANKRD2/BCL9/BIN3/HIVEP3/BMP2/PI16/MYLPF/MYOD1/FOXL2/MAFF/ZNF689/IGSF8/WNT10B/SOX8/FGF3/PROX1/SKI/CYP26B1/CAV3/GTF3C5/PAX7/FZD7/JPH2/WNT3A/ISL1/CCM2L/FOXC2/MYOZ1/FOXC1/MEF2A/UQCC2/PGM5/WT1/EP300/P2RX2/MYF5/GPC1/HEYL/BMP7/PAK1/NOX4/ACTC1/SMYD1/SGCG/VAMP5/MIR1-1/ANKRD33/MYF6/ALPK3/FOXH1/TBX2/GATA4/GREM1/HOXD10/MYH7/MIR23A/FGF8/ASB2/MAPK11/DNER/BMP4/ZFPM1/TCAP/RHOA/MIR199A2/FOXP2/LEMD2/GLI1/GJC1/PIN1/KLHL41/WNT5A/TENM4/SOX11/ERBB4/NR2F2/KLHL40/NKX2-5/TWIST1/TNNI1/MYL2/NUPR1/MYH11/ALDH1A2/TP73/GATA5/EYA2/GPCPD1/ACTN2/TBX1/LMOD3/COL11A1/TLL2/NEURL1/SRPK3/TCF21/NPRL3</t>
  </si>
  <si>
    <t>GO:0009135</t>
  </si>
  <si>
    <t>purine nucleoside diphosphate metabolic process</t>
  </si>
  <si>
    <t>HK3/FBP1/PFKFB3/PGAM1/PKM/CBFA2T3/AMPD3/PGAM4/ALDOA/HK2/PFKFB4/HDAC4/ENO1/GALK1/SIRT6/GAPDH/TPI1/GUK1/MPP1/JMJD8/NUDT16/EIF6/ZBTB7A/OGDH/AAAS/PFKL/FOXK2/INSR/AK4/PGAM2/SLC2A6/STAT3/MLXIPL/GCK/ENO3/PGK1/ARNT/APP/GPD1/BAD/SEC13/OGDHL/EP300/NUDT18</t>
  </si>
  <si>
    <t>GO:0009179</t>
  </si>
  <si>
    <t>purine ribonucleoside diphosphate metabolic process</t>
  </si>
  <si>
    <t>GO:0001894</t>
  </si>
  <si>
    <t>tissue homeostasis</t>
  </si>
  <si>
    <t>CCR2/RCN3/NOD2/PDK4/PTGS2/BAX/TPP1/CTSH/RAB3D/TLR4/ATP6AP1/TCIRG1/NOTCH1/BGLAP/LRRK1/DEF8/MTF1/SRF/LIPA/CSF1R/P2RX4/EPAS1/SLC22A5/PLEKHM1/NCDN/SYK/HSPB1/VEGFA/CTSK/SASH3/SCX/LAMC1/NAPSA/CSK/IGKC/RBP4/TP53INP2/SIGLEC15/PRKCA/TMEM119/PTK2B/SRC/GPR137/MFSD2A/ADAM8/HOMER2/PRDM14/TFF1/CDH23/LCN1/IHH/PPARGC1B/AZGP1/CHMP4B/DCSTAMP/FOXC1/RHO/IGHA1/CLDN3/PECAM1/NPHP4/RAC2/CORO1A/IL20RA/AKR1B1/WHRN/UBASH3B/USH1C/STK11/LTBP3/NOX4/MC4R/ACP5/PIGR/ZG16B</t>
  </si>
  <si>
    <t>GO:0062012</t>
  </si>
  <si>
    <t>regulation of small molecule metabolic process</t>
  </si>
  <si>
    <t>PPARG/CES1/EGR1/MIR21/ADM/IL1B/CDA/VDR/ABCD1/GPER1/FBP1/PDK4/GSK3A/MIDN/PTGS2/ACADVL/COMT/PFKFB3/POR/PTAFR/PGAM1/DGAT2/NCOR2/PSMB6/CBFA2T3/IRS2/NR1H2/RCVRN/NTSR1/MID1IP1/SREBF1/PPARD/PHKG2/PFKFB4/HDAC4/SLC7A7/LDLR/ENO1/P2RY6/TAZ/IRS1/AKT1/PSMC4/FASN/SIRT6/CLN3/KAT2A/AP2A1/GNB3/JMJD8/H6PD/PPP1R3B/SPHK2/TREM2/EIF6/ZBTB7A/SNAI1/SOGA1/AAAS/LPCAT3/AKT2/FAM3A/NFYC/FOXK2/PHLDA2/INSR/PGP/PTK2B/FGF19/PSMD3/PSMB3/SRC/SIRT7/PSMF1/ADORA2B/PDK2/AK4/WDTC1/MFSD2A/SLC2A6/CD74/STAT3/MIR182/BMP2/CYP7A1/AVP/LEP/HAS2/TM7SF2/PPP1CA/TP53/DKKL1/MLXIPL/GCK/KHK/OAZ1/SLC27A4/RD3/GUCA2B/PROX1/FLCN/FGF1/TNF/SREBF2/ARNT/CPT1A/APP/GPD1/TYSND1/BAD/NFE2L1/GNMT/SLC22A13/POMC/SEC13/FGFR4/NR1H3/EP300/AVPR1B/MIR210/APOA5/P2RY1/APOE/SESN2/SCD/ATCAY/SCAP/PPP1R3D/NOS1/GAPDHS/ADCYAP1R1/APOC3</t>
  </si>
  <si>
    <t>GO:2000181</t>
  </si>
  <si>
    <t>negative regulation of blood vessel morphogenesis</t>
  </si>
  <si>
    <t>GO:0061458</t>
  </si>
  <si>
    <t>reproductive system development</t>
  </si>
  <si>
    <t>SOCS3/PPARG/MERTK/ST14/ADM/VDR/MGST1/CEBPB/SPINT1/FZD5/YBX3/PTGS2/BAX/EREG/CITED2/RXRA/CTSB/IL10/FSTL3/ARRB2/NOTCH1/ANG/RARA/ZFP36L1/MMP14/CST3/BSG/ZP3/ICAM1/TFEB/ARID1A/PPARD/ADAM15/ALOX15B/HTRA1/ADAM19/EPAS1/KMT2B/IDH1/VASH1/BASP1/AKT1/MMP19/CEBPA/SRD5A1/HSF1/CYP19A1/JUNB/VEGFA/PTPN6/FOSL1/HS6ST1/TRIM28/MAPK3/GJB5/SCX/RETN/SNAI1/PLCD3/MEN1/RBP4/COL9A3/UTF1/GDF7/CTNNA1/PHLDA2/INSR/GRB2/SPINT2/AMH/PTX3/NEUROG1/SRC/ERCC1/SDC1/PSAPL1/PKD1/DAZAP1/WNT9B/UBE2Q1/LHX3/NOTCH2/ROR2/ARRB1/LEP/DLX3</t>
  </si>
  <si>
    <t>GO:0010769</t>
  </si>
  <si>
    <t>regulation of cell morphogenesis involved in differentiation</t>
  </si>
  <si>
    <t>LRP1/PLXND1/PLXNB2/SEMA4B/GDI1/TWF2/CYFIP1/GORASP1/SEMA4A/SHTN1/ARHGDIA/SEMA6B/SRF/PLXNA2/CDK5/TRIOBP/NEDD4L/EPHB2/UNC13D/P4HB/LIMK1/MARK2/ZSWIM8/DOCK1/CUX1/EPHB3/DPYSL2/ZSWIM6/VEGFA/PTPRO/DNM2/ARHGAP4/MYADM/ANAPC2/TACSTD2/DOCK5/CFL1/ZSWIM4/SDC2/DBNL/STK25/SEMA3B/SEMA3C/RREB1/ID1/FN1/CORO1C/PLXNB1/HAS2/DISC1/MELTF/RTN4/TIAM1/SHANK3/CUL7/MAP6/NKX6-1/BAIAP2/LZTS1/WNT3A/RND2/MDK/ILK/PLXNB3/SEMA4G/PREX1/PARP6/HECW1/CDH4/TBR1/FLNA/DMTN/APOE/CRABP2/NGFR/STK11/PAK1/EFNB3/PQBP1/SEMA3G/LRRC4C/POU4F2/S100A10/APOA1/BRSK1/PLXNC1/NSMF/RCC2/EFNA1/CXCL12/PLXNA3/RHOA/NTRK3/MEGF8/ISLR2/PDPN/WNT5A/SEMA5B/NFATC4/YWHAH/LRP4/CSPG5/TRIM46/NTN1/FGF13/METRN/LIMS2/TNFRSF12A/MAG/RAC3/ARC/TRPC5/L1CAM/LRP8/BARHL2/PLXNA1/POU3F2/IL1RAPL1/MAPT/SYNGAP1/HECW2/MPL/THY1/NGF/KIF1A/FSTL4/YTHDF1/CRK/CAMK2B/CNTN2/MT3/KANK1/KNDC1/ROBO2/NTRK2/ITPKA/DCC</t>
  </si>
  <si>
    <t>GO:0006986</t>
  </si>
  <si>
    <t>response to unfolded protein</t>
  </si>
  <si>
    <t>HSPA1A/HSPA1B/GSK3A/ACADVL/BAX/TPP1/THBS1/PPP1R15A/ATP6V0D1/CXCL8/SYVN1/HSPA6/HSPB1/TLN1/PPP2R5B/SHC1/ATF6B/CLPB/HDGF/CXXC1/DNAJC4/HSF1/CREB3L2/DCTN1/CCL2/MFN2/TMEM129/HYOU1/DAXX/YIF1A/CTDSP2/HSPB7/IGFBP1/PDIA5/BAG3/CREB3L1/CUL7/DAB2IP/PREB/FICD/ARFGAP1/WFS1/ZBTB17/MYDGF/HSPB8/EP300/TBL2/HSPA5</t>
  </si>
  <si>
    <t>GO:0007596</t>
  </si>
  <si>
    <t>blood coagulation</t>
  </si>
  <si>
    <t>MERTK/NFE2/SERPINB2/THBD/WAS/GNA15/F5/MAFG/THBS1/GAS6/SH2B2/CD36/P2RX1/TLR4/FCER1G/ARRB2/PLAUR/SERPINA1/PIK3R6/ITPK1/FERMT3/SRF/F2RL1/EPHB2/CSRP1/MICAL1/HMG20B/P2RX4/SYK/HSPB1/TLN1/GNA11/CLIC1/DGKZ/TBXA2R/DOCK1/PLA2G4A/DGKG/SH2B3/PRKCD/BLOC1S3/PTPN6/MAPK3/PIK3R5/VAV2/GP1BB/EHD1/PLSCR1/IRF2/PHF21A/PRKCA/SRC/PRKACA/FN1/MFN2/PDGFA/F13A1/RCOR1/ADRA2B/SH2B1/ARRB1/F12/HGFAC/MAFF/ANXA5/FIBP/F2RL3/SERPINF2/GP1BA/VAV1/PLG/USF1/WNT3A/IFNA6/SAA1/ILK/AXL/VKORC1/ADAMTS18/P2RX2/P2RY1/F2/HPS6/FLNA/DMTN/APOE/ANXA2/UBASH3B/GNAQ</t>
  </si>
  <si>
    <t>GO:0007179</t>
  </si>
  <si>
    <t>transforming growth factor beta receptor signaling pathway</t>
  </si>
  <si>
    <t>MIR21/HSPA1A/LRG1/ZYX/FOS/FBN2/ENG/ACVRL1/CITED2/THBS1/FURIN/FAM89B/CDKN2B/ZMIZ1/ADAM9/ARRB2/PXN/HTRA1/DNM2/MIRLET7F2/ITGA3/NRROS/PML/ZBTB7A/MEN1/SDCBP/PARD6A/SRC/ID1/SMAD1/DAB2/SPRED2/JUN/TAB1/TP53/FLCN/SKI/CAV3/SMAD6/ZNF703/HIPK2/SPRED3/ONECUT1/CITED1/DUSP15/ADAMTSL2/HTRA3/EP300/HSPA5/NREP/STK11/LTBP3/CGN/EMILIN1/COL1A2/UBB/FOXH1/ONECUT2/STUB1/WFIKKN1/LRRC32/DKK3/RHOA/EID2/GDF10/DUSP22/FMOD/LTBP2/PIN1/MIR26A1/TGFBRAP1/SOX11/IL17RD/CIDEA/VASN</t>
  </si>
  <si>
    <t>GO:0072507</t>
  </si>
  <si>
    <t>divalent inorganic cation homeostasis</t>
  </si>
  <si>
    <t>FAM20A/S100A9/CCR1/ADM/FPR2/LRP1/CCR2/SLC11A1/FPR1/GNA15/DLG4/C3AR1/VDR/C5AR1/GPER1/S100A8/GRINA/BAX/SLC24A4/FFAR4/EDNRB/PROK2/CD36/P2RX1/TCIRG1/TPCN1/MCOLN1/TRPM2/TMTC2/CCRL2/TRPV4/CYBA/TGM2/NTSR1/XCR1/AP3D1/F2RL1/CDK5/CHERP/PTGFR/ATP13A2/P2RX4/BCAP31/TPCN2/NOL3/CD4/TMEM38A/FKBP1A/FPR3/P2RY6/KL/ATP13A1/TBXA2R/LPAR1/CCR10/CLN3/PTPN6/MT1F/MICU1/LPAR2/GPR35/SLC39A13/C5AR2/NPFF/PML/GCM2/SLC8A1/NMB/GRIN2D/JPH4/PTK2B/CNNM4/PTGIR/TRPV6/PRKACA/RYR1/GRM1/PKD1/SLC39A4/PACS2/NPTN/OPRL1/CCR9/AVP/DISC1/KCNA1/CCL21/CDH23/F2RL3/PTGER1/KCNK3/CAV3/MTNR1B/JPH2/CHRNA7/SLC8B1/SAA1/CACNB3/CCL8/CHRNA9/APP/KCTD17/CD19/WFS1/CALM3/GPR4/ELANE/GRIA1/GALR2/CALCR/SLC8A2/GSTM2/AVPR1B/GPR6/P2RX2/P2RY1/F2/CORO1A/APOE/CALCB/SMDT1/CHRNA10/UBASH3B/KISS1/OXT/CCL3/DRD4/NOS1/SLC30A10/ADCYAP1R1/FZD9/ATP7B/MIR1-1/STOML2/ADRA1D/TRPV1/CACNA1C/FATE1/LIME1/FIS1/CACNA2D1/SYNPO/HEXB/MT1G/CXCL12/FAM155B/EDN3/NCS1/GSTO1/ADCY8</t>
  </si>
  <si>
    <t>GO:0060047</t>
  </si>
  <si>
    <t>heart contraction</t>
  </si>
  <si>
    <t>ADM/DSC2/HBEGF/GSK3A/GAA/KCNK6/KCNE1/KCNQ1/FXYD6/KCNJ2/KCND1/SLC9A1/SREBF1/NEDD4L/ADORA3/HDAC4/JUP/P2RX4/EPAS1/KCNE3/TMEM38A/TAZ/KCNIP2/KCNG2/GPX1/KCNJ14/NPFF/MYBPC3/GRK2/ASPH/RGS2/GJD3/SLC8A1/CHGA/PPP1R13L/KCNK15/PRKACA/RYR1/NPPC/KCNJ12/MAP2K3/HSPB7/CACNA2D4/FOXN4/KCNK3/UCN/ACE2/HCN4/CAV3/CACNG5/MEF2A/CACNB3/KCNJ8/CACNG1/TNNI2/CALM3/DES/SLC8A2/GSTM2/KCNH2/FXYD4/FLNA/OXT/ACTC1/NOS1/NOS1AP/SGCG/MIR1-1/ADRA1D/TBX2/GATA4/TRPV1/CACNA1C/APLN/MIR30E/MYH7/CACNA2D1/ATP1B2/EDN3/GSTO1/CACNB1/TCAP/FXYD1/TRPM4/ZC3H12A/GJC1/EHD3/KCNE5/CACNA1H/CACNA1D/MIR26A1/ACE/NKX2-5/TNNI1/MYL2/ADRB1/STIM1/FGF13/EDN2/KCND2/KCNJ4/TH/NPR1/NMU/FGF12/S100A1/TAC1/SGCZ/CACNA1B/ATP1A2/ATP1A4/CASQ2/KCNH6/VEGFB/AGT/SCN3B/ATP2A1/MYL3/CACNA2D3/KCND3</t>
  </si>
  <si>
    <t>GO:0072330</t>
  </si>
  <si>
    <t>monocarboxylic acid biosynthetic process</t>
  </si>
  <si>
    <t>CES1/CYP27A1/IL1B/SLC1A3/ABCD1/PDK4/GSTM1/ALOX5/PTGS2/ACADVL/ACSS2/PKM/DSE/NR1H2/VCAN/MID1IP1/ALOX15B/GSTP1/LTA4H/CH25H/TBXAS1/PLA2G4A/GSTM4/FASN/FADS1/HSD3B7/EIF6/ACOT8/ACSF3/ELOVL1/FGF19/DAGLB/LTC4S/WDTC1/GPX4/CD74/MIR182/TECR/CYP7A1/AVP/MLXIPL/ELOVL3/CBR1/PROX1/AGXT/SLC27A5/ABHD2/CYP8B1/MCAT/CHST14/PTGES/PRKAB1/FGFR4/NR1H3/IDO1/GSTM2/APOA5/SDS/CSPG4/SCD/SCAP/BGN/APOC3/DECR2/APOA4/ACLY/MIR33A/LPL/LIPG/PTGES2/APOA1</t>
  </si>
  <si>
    <t>GO:0072522</t>
  </si>
  <si>
    <t>purine-containing compound biosynthetic process</t>
  </si>
  <si>
    <t>ACSL1/PDK4/ACSS2/PKM/AMPD3/IMPDH1/NME4/SLC25A1/RCVRN/COX5B/ALDOA/PNP/DGUOK/ENO1/TAZ/ADCY4/VPS9D1/AMPD2/FASN/GUK1/DCAKD/ADCY3/CYC1/SPHK2/TREM2/ACSF3/ELOVL1/ADCY7/ADORA2B/PDK2/AK4/NPPC/STAT3/TECR/NME3/COASY/RD3/ELOVL3/GUCA2B/FLCN</t>
  </si>
  <si>
    <t>GO:0090257</t>
  </si>
  <si>
    <t>regulation of muscle system process</t>
  </si>
  <si>
    <t>MIR21/DSC2/GPER1/GSK3A/PTGS2/DOCK4/TNFRSF1A/KLF4/PTAFR/KCNQ1/PROK2/P2RX1/G6PD/NOTCH1/KCNJ2/SPHK1/SLC9A1/SRF/HDAC4/JUP/P2RX4/KCNE3/TMEM38A/ENO1/TBXA2R/TNFRSF1B/DOCK5/TNNT1/MYBPC3/GRK2/AIF1/CTDP1/RGS2/SLC8A1/CHRNB4/CHGA/PRKCA/NEUROG1/PRKACA/ADORA2B/TNNC2/ADRA2B/PI16/KCNA1/UCN/ACE2/HCN4/CAV3/MEF2A/TNNI2/CALM3/SSTR2/GSTM2/FLNA/HSPB6/OXT/PAK1/NOS1/FOXO3/NOS1AP/KCNB2/MIR1-1/GATA4/CACNA1C/MIR30E/MYH7/GSTO1/ADRA2C/RHOA/MIR199A2/TRPM4/ZC3H12A/SCN4A/EHD3/PIN1</t>
  </si>
  <si>
    <t>GO:1902904</t>
  </si>
  <si>
    <t>negative regulation of supramolecular fiber organization</t>
  </si>
  <si>
    <t>MIR21/WAS/CAPG/TWF2/ARAP1/SSH3/MID1IP1/GMFG/TRIOBP/FLII/LDLR/CORO1B/CLU/PRKCD/ARHGEF2/MYADM/WASF2/ARPIN/KATNB1/TACSTD2/PFN1/CLIP3/CGNL1/SHANK3/PICK1/MAP6D1/CAV3/GSN/CORO2B/CAMSAP3/ADD2/SHANK1/CORO1A/DMTN/APOE/FKBP4/SPTBN2/TMOD4/EMILIN1/STMN2</t>
  </si>
  <si>
    <t>GO:0003205</t>
  </si>
  <si>
    <t>cardiac chamber development</t>
  </si>
  <si>
    <t>NRG1/SMARCD3/PLXND1/FZD2/GSK3A/ENG/CITED2/RXRA/NOTCH1/NDST1/RARA/SRF/ARID1A/FKBP1A/FZD1/PCSK5/DNM2/SUFU/SNX17/MYBPC3/RBP4/JAG1/MESP1/PPP1R13L/SEMA3C/MAML1/PAX8/NRP2/TAB1/NOTCH2/TP53/PROX1/SALL4/CAV3/SMAD6/CPE/ISL1/CCM2L/FOXC2/FOXC1/HES1/PDE2A/HEYL/BMP7/WNT11/MIR1-1/FOXH1/TBX2/GATA4/TBX6/MYH7/FGF8/VANGL2/BMP4/ZFPM1</t>
  </si>
  <si>
    <t>GO:0034614</t>
  </si>
  <si>
    <t>cellular response to reactive oxygen species</t>
  </si>
  <si>
    <t>CYP1B1/MIR21/SIRPA/FOS/KDM6B/KLF4/IL10/CD36/TRPM2/SPHK1/CST3/MPV17/PXN/RELA/AKT1/MMP9/ZNF580/HSF1/PRKCD/RIPK3/DNM2/STAT6/CAMKK2/MAPK3/MAPK7/NCF1/PPP5C/STK25/PPIF/SRC/PDK2/CCS/JUN/PRDX5/SZT2/AGAP3/SIRT3/SIGMAR1/TNF/PPARGC1B/PSAP/AXL/GPR37L1/HGF/ROMO1/PCGF2/CBX8/SOD2/BMP7/PYCR1/FOXO3/FBLN5</t>
  </si>
  <si>
    <t>GO:0019932</t>
  </si>
  <si>
    <t>second-messenger-mediated signaling</t>
  </si>
  <si>
    <t>NRG1/CCR1/ADM/FPR2/CCR2/FPR1/BST1/KSR1/GPER1/GSK3A/ABCA1/THBS1/FFAR4/EDNRB/HOMER3/LAT2/CD36/MCOLN1/TRPM2/CCRL2/SPHK1/SLC9A1/XCR1/CXCL8/CHERP/PTGFR/HDAC4/P2RX4/BCAP31/TPCN2/CD4/TMEM38A/FKBP1A/P2RY6/SYK/TBXA2R/LPAR1/CCR10/ADCY4/CHP1/VEGFA/LPAR2/ADCY3/CAMKK2/TREM2/PPP2R1A/MAPK7/MGRN1/RGS2/CRTC3/SLC8A1/ADGRD1/CHGA/GRIN2D/ADCY7/PRKCA/JPH4/RASD2/PTK2B/PTGIR/MAFA/GPR78/PRKACA/ADGRE1/ADORA2B/PDK2/INPP5A/PDE4A/ADGRE2/NPPC/S1PR2/HOMER2/OPRL1/ADRA2B/RASD1/CCR9/CDC34/ADM2/UCN3/GUCA2B/PPP1R9B/PTBP1/PTGER1/UCN/UCN2/MTNR1B/JPH2/TNF/GNAI2/AHR/ADGRG3/SAMD14/RCAN1/MYOZ1/C10orf71/CALM3/GPR4/GALR2/CALCR/SLC8A2/CALML4/GSTM2/GPR6/APLP1/P2RX2/PDE2A/DMTN/APOE/CALCB/GNAQ/GPR62/CCL3/MC4R/NOS1/RAPGEF4/DDAH2/ADCYAP1R1/NOS1AP/PDX1/NFATC1/MIR1-1/AZU1</t>
  </si>
  <si>
    <t>GO:0007178</t>
  </si>
  <si>
    <t>transmembrane receptor protein serine/threonine kinase signaling pathway</t>
  </si>
  <si>
    <t>EGR1/MIR21/HSPA1A/LRG1/ZYX/FOS/FBN2/ENG/ACVRL1/CITED2/THBS1/FURIN/FAM89B/CDKN2B/ZMIZ1/FSTL3/ADAM9/ARRB2/NOTCH1/ZC3H3/PXN/HTRA1/FKBP1A/FZD1/RBM14/HFE/ATOH8/FBXL15/DNM2/MIRLET7F2/ITGA3/NRROS/FKBP8/MAPK3/PML/SCX/ZBTB7A/MEN1/SDCBP/PARD6A/GDF7/AMH/SRC/BMP8A/ID1/SMAD1/CSNK2B/DAB2/SPRED2/MSX1/JUN/TAB1/NOTCH2/BMP2/ROR2/SH2B1/RGMA/TP53/VIM/FLCN/ACVR1B/SKI/DLX5/CAV3/SMAD6/ZNF703/CFC1B/TMPRSS6/HIPK2/SPRED3/ONECUT1/ILK/GDF2/CITED1/DUSP15/ADAMTSL2/HES1/SFRP5/HTRA3/FOXD1/EP300/HES5/HSPA5/NREP/GDF6/BMP7/GDF3/STK11/LTBP3/CGN/HNF4A/EMILIN1/COL1A2/UBB/FOXH1/GATA4/ONECUT2/NBL1/NUMA1/GREM1/PELO/CER1/STUB1/WFIKKN1/BMP4/INHBA/LRRC32/COMP/DLX1/DKK3/RHOA/MEGF8/EID2/GDF10/DUSP22/FMOD/LTBP2/LEMD2/PIN1/MIR26A1/WNT5A/TGFBRAP1/INHA/SOX11/IL17RD/CRB2/CIDEA/VASN/CHRDL1/UBE2O</t>
  </si>
  <si>
    <t>GO:0003015</t>
  </si>
  <si>
    <t>heart process</t>
  </si>
  <si>
    <t>ADM/DSC2/HBEGF/GSK3A/GAA/KCNK6/KCNE1/KCNQ1/FXYD6/KCNJ2/KCND1/SLC9A1/SREBF1/NEDD4L/ADORA3/HDAC4/JUP/P2RX4/EPAS1/KCNE3/TMEM38A/TAZ/KCNIP2/KCNG2/GPX1/KCNJ14/NPFF/MYBPC3/GRK2/ASPH/RGS2/GJD3/SLC8A1/CHGA/PPP1R13L/KCNK15/SRC/PRKACA/RYR1/NPPC/KCNJ12/MAP2K3/HSPB7/CACNA2D4/FOXN4/KCNK3/UCN/ACE2/HCN4/CAV3/GNAI2/CACNG5/MEF2A/CACNB3/KCNJ8/CACNG1/TNNI2/CALM3/DES/SLC8A2/GSTM2/KCNH2/FXYD4/FLNA/OXT/NOX4/ACTC1/NOS1/NOS1AP/SGCG/MIR1-1/ADRA1D/TBX2/GATA4/TRPV1/CACNA1C/APLN/MIR30E/MYH7/CACNA2D1/ATP1B2/EDN3/GSTO1/CACNB1/TCAP/FXYD1/TRPM4/ZC3H12A/GJC1/EHD3/KCNE5/CACNA1H/CACNA1D/MIR26A1/ACE/NKX2-5/TNNI1/MYL2/ADRB1/STIM1/FGF13/EDN2/KCND2/KCNJ4/TH/NPR1/NMU/FGF12/S100A1/TAC1/SGCZ/CACNA1B/ATP1A2/ATP1A4/CASQ2/KCNH6/VEGFB/AGT/SCN3B/ATP2A1/MYL3/CACNA2D3/KCND3</t>
  </si>
  <si>
    <t>GO:0043523</t>
  </si>
  <si>
    <t>regulation of neuron apoptotic process</t>
  </si>
  <si>
    <t>LRP1/C5AR1/CEBPB/ITGAM/GSK3A/BAX/GRN/MAP3K11/IL10/G6PD/ARRB2/HMOX1/BTG2/CDK5/HDAC4/CPEB4/BACE1/ITSN1/AKT1S1/CLN3/MAP3K12/CTSZ/TYROBP/NAIP/PTK2B/TERT/CCL2/UBE2M/ADAM8/HYOU1/CNTFR/JUN/ARRB1/CDC34/TP53/NTF4/NQO2/MTNR1B/GRIK5/SIGMAR1/TNF/DNAJC5/HIPK2/MDK/ISL1/HRAS/ILK/PITX3/CITED1/AXL/WFS1/CASP9/CORO1A/APOE/SOD2/PRKCG/CCL3/SLC30A10/FOXO3/FZD9/MYBL2/NES/KCNB1/MIR125B1/FIS1/FGF8/NSMF/GRM4/DLX1/RHOA/FOXQ1/MIR181C/NMNAT1/BOK/PIN1/NFATC4/PARK7/PPT1/EN1/TYRO3/BCL2L11/NUPR1/MAG/GABRB3/MCL1/NRBP2/CRLF1</t>
  </si>
  <si>
    <t>GO:0007043</t>
  </si>
  <si>
    <t>cell-cell junction assembly</t>
  </si>
  <si>
    <t>IL1B/FZD5/TRPV4/SRF/JUP/HDAC7/GPBAR1/CLDN7/PIP5K1C/TLN1/CLDN15/FSCN1/EPB41L3/PTPRO/SNAI1/PARD6A/GJD3/CTNNA1/PRKCA/DCHS1/PRKACA/ARL2/CLDN23/FLCN/ACE2/ZNF703/MICALL2/MYO1C/TNF/PKP1/CRB3/CNTNAP1/CTNND1/TLN2/CLDN9/CLDN3/PECAM1/NPHP4/WNT11/ESAM/RUNX1/CLDN11/RHOA/CLDN19/GJC1/CDH24/PKP3/GJA4/CLDN34/PARD6G/RAMP2/ACE</t>
  </si>
  <si>
    <t>GO:0006694</t>
  </si>
  <si>
    <t>steroid biosynthetic process</t>
  </si>
  <si>
    <t>CES1/EGR1/CYP27A1/TSPO/ADM/IL1B/VDR/POR/G6PD/FDXR/CYB5R3/SREBF1/SCARB1/CYB5R2/CH25H/SRD5A1/FASN/CYP19A1/STARD3/H6PD/HSD3B7/DHRS11/SNAI1/ACOT8/LPCAT3/NFYC/FGF19/MIR182/IGFBP7/BMP2/CYB5R1/CYP7A1/LEP/TM7SF2/DKKL1/PROX1/NSDHL/FGF1/TNF/SLC27A5/CYP8B1/SREBF2/FGFR4/APOA5/APOE/SCD/AKR1B1/SCAP/APOA4/ACLY/PMVK/MIR33A/APOA1/FDPS/DHH/HSD17B14/CYP51A1/DKK3/NPC1L1/MVD/ACOX2</t>
  </si>
  <si>
    <t>GO:0035966</t>
  </si>
  <si>
    <t>response to topologically incorrect protein</t>
  </si>
  <si>
    <t>HSPA1A/HSPA1B/GSK3A/ACADVL/BAX/TPP1/THBS1/PPP1R15A/ATP6V0D1/RNF185/CXCL8/BAG6/SYVN1/HSPA6/HSPB1/TLN1/PPP2R5B/SHC1/ATF6B/CLPB/HDGF/CLU/CXXC1/DNAJC4/HSF1/AUP1/CREB3L2/DCTN1/CCL2/MFN2/TMEM129/RNF126/HYOU1/DAXX/YIF1A/CTDSP2/HSPB7/IGFBP1/F12/PDIA5/BAG3/CREB3L1/CUL7/DAB2IP/PREB/FICD/ARFGAP1/WFS1/ZBTB17/MYDGF/HSPB8/EP300/TBL2/HSPA5</t>
  </si>
  <si>
    <t>GO:0019933</t>
  </si>
  <si>
    <t>cAMP-mediated signaling</t>
  </si>
  <si>
    <t>ADM/KSR1/GPER1/GSK3A/ABCA1/FFAR4/PTGFR/TBXA2R/LPAR1/ADCY4/LPAR2/ADCY3/MAPK7/MGRN1/RGS2/CRTC3/ADGRD1/CHGA/ADCY7/PRKCA/RASD2/PTGIR/GPR78/ADGRE1/ADORA2B/PDE4A/ADGRE2/S1PR2/OPRL1/ADRA2B/CDC34/ADM2/UCN3/PTGER1/UCN/UCN2/GNAI2/AHR/ADGRG3/GPR4/GALR2/CALCR/GPR6/APLP1/PDE2A/CALCB/GNAQ/GPR62/MC4R/NOS1/RAPGEF4/ADCYAP1R1/MIR1-1/ADRA1D/PEX5L/GHRHR/PRKAR1B/ADCY8/ADRA2C/ADGRD2/ADGRB1/OR51E2/ADCY1/GPR12/RAMP2/CRHR1/SOX9/ADRB1/APLNR/RAMP1</t>
  </si>
  <si>
    <t>GO:0043270</t>
  </si>
  <si>
    <t>positive regulation of ion transport</t>
  </si>
  <si>
    <t>MIR21/CCR1/TSPO/LILRA5/CCR2/IL1B/CEBPB/GPER1/LILRA2/BAX/KCNE1/PTAFR/KCNQ1/P2RX1/G6PD/ARRB2/KCNJ2/VAMP8/NTSR1/SLC9A1/STAC3/CDK5/EPHB2/ABCA7/P2RX4/KCNE3/CD4/P2RY6/AKT1/TESC/KCNIP2/CHP1/PRKCD/DNM2/KCNMB1/SPHK2/TREM2/PRELID1/CCL2/PRSS8/LRRC55/AVP/LEP/KCNA1/SYT4/SHANK3/F2RL3/UCN/ACE2/JPH2/COX17/CACNB3/ARF1/CD19/WFS1/CALM3/WNK2/GALR2/CALCR/GSTM2/AVPR1B/MIR210/P2RX2/P2RY1/F2/KCNH2/CNTN1/FLNA/APOE/SYT1/OXT/CCL3/RAB3B/DRD4/NOS1/ADCYAP1R1/NOS1AP/MIR1-1/CHRM1/GJC2/LRRC52</t>
  </si>
  <si>
    <t>GO:0071214</t>
  </si>
  <si>
    <t>cellular response to abiotic stimulus</t>
  </si>
  <si>
    <t>DYSF/EGR1/TSPO/IL1B/LTBR/CDKN1A/YBX3/PTGS2/ENG/BAX/DDB2/TNFRSF1A/PTAFR/MYC/TLR7/TLR4/TLR5/MCOLN1/KCNJ2/MYD88/ZFP36L1/TRPV4/CYBA/SLC9A1/NAMPT/HDAC4/ST20/GNA11/PIEZO1/AKT1/CHP1/HSF1/CLN3/MICU1/ARHGEF2/DNM2/NOC2L/TMEM161A/TNFRSF8/MAPK3/SCX/TLR8/MFAP4/BMF/RELB/AKT2/HYAL2/GRB2/GADD45A/ERCC1/EEF1D/GRM1/KCNK4/HVCN1/RAB11B/POLD1/ELK1/LRRC8E/PDE6G</t>
  </si>
  <si>
    <t>GO:0104004</t>
  </si>
  <si>
    <t>cellular response to environmental stimulus</t>
  </si>
  <si>
    <t>GO:0051402</t>
  </si>
  <si>
    <t>neuron apoptotic process</t>
  </si>
  <si>
    <t>LRP1/C5AR1/CEBPB/ITGAM/GSK3A/BAX/GRN/NCSTN/MAP3K11/IL10/G6PD/ARRB2/HMOX1/BTG2/CDK5/HDAC4/CPEB4/BACE1/ATN1/BID/ITSN1/AKT1S1/CLN3/MAP3K12/GAPDH/CTSZ/NLRP1/TYROBP/AKT2/NAIP/PTK2B/TERT/CCL2/UBE2M/ADAM8/HYOU1/CNTFR/JUN/ARRB1/CDC34/TP53/NTF4/NQO2/PIGT/MTNR1B/GRIK5/SIGMAR1/TNF/DNAJC5/HIPK2/MDK/ISL1/HRAS/ILK/APP/PITX3/CITED1/AXL/WFS1/CASP9/HSPA5/CORO1A/APOE/SOD2/NGFR/PRKCG/CCL3/SLC30A10/FOXO3/FZD9/MYBL2/NES/KCNB1/MIR125B1/FIS1/FGF8/NSMF/GRM4/DLX1/RHOA/FOXQ1/MIR181C/NMNAT1/BOK/PIN1/FADD/NFATC4/PARK7/PPT1/EN1/TYRO3/BCL2L11/NUPR1</t>
  </si>
  <si>
    <t>GO:0030216</t>
  </si>
  <si>
    <t>keratinocyte differentiation</t>
  </si>
  <si>
    <t>ST14/DSC2/ZFP36/VDR/EREG/FURIN/FOSL2/CAPN1/ADAM9/NOTCH1/ZFP36L1/CSTA/CAPNS1/ALOX15B/JUP/SHARPIN/CTSK/LCE1F/KRT38/JAG1/TMEM79/CTSL/LCE1C/PRSS8/LCE1A/KRT79/KRTAP10-1/KRT86/DNASE1L2/FLG/POU3F1/LCE1D/KRTAP12-1/CYP26B1/KRTAP9-3/KRTAP8-1/PKP1/KRT23/PSAP/FOXC1/KRTAP10-12/KRTAP2-1/KRT82/KRTAP19-3/TGM1/KRT34/KRTAP2-3/S100A7/TGM3/LIPM/MIR125B1/LCE4A/IVL/NUMA1/KRTAP2-4/RUNX1/CELA2A/KRTAP6-1/CLIC4/KRTAP19-6/LCE2C/KRTAP13-1/LCE3B/PKP3/LCE3C/WNT5A/KRT17/KRT4/KLK14/CNFN/KRT15/KRT80/SPRR3/KRTAP6-2/LCE1E/SPRR2G/CDH3/LIPK/KRT16/SFN/KRT7/KRTAP10-10/TP63/KRT27/TCHH/KRTAP4-2/KRTAP10-2/KRT33A/KRT19/KRT33B/KRT35/LCE3D/OVOL2/KRT32/KDF1/PPL/TRIM16/CYP27B1/REG3G/HOXA7/KLK12/KRTAP19-7/SPRR4/KRT12/KRT75/KRT1/ACER1/PI3/KRT24/GRHL1/KLK13/MSX2/KRT36/KRTAP4-3/KRTAP10-3/KRT13/KRTAP4-1/KRT18/KRTAP10-11/KRTAP10-7/KRT28/KRTAP21-1/KRT78/KRTAP21-2/KRT81/DSG4/KRTAP22-1/MAP2K1/KRTAP1-4/KRT37/KRTAP3-1/CDSN/KRTAP3-3/MIR125B2/KRTAP5-1/KRTAP9-1/LIPN/KAZN/KRTAP12-4/LCE3A/KRTAP5-3/KRTAP13-4/KRTAP4-11/YAP1/KRT83/GRHL2/KRTAP19-4/KRTAP27-1/EVPL/KRTAP26-1/KRTAP5-11/KRTAP3-2/KRT85/ETV4/LCE3E/KRT84/KRTAP17-1/KRT26/KRT71/KRTAP13-3/KRT8/WNT16/FLNB/ABCA12/RBPJ/KRTAP19-8</t>
  </si>
  <si>
    <t>GO:0034767</t>
  </si>
  <si>
    <t>positive regulation of ion transmembrane transport</t>
  </si>
  <si>
    <t>MIR21/CCR2/GPER1/BAX/KCNE1/PTAFR/KCNQ1/G6PD/KCNJ2/NTSR1/SLC9A1/STAC3/CDK5/EPHB2/KCNE3/P2RY6/TESC/KCNIP2/CHP1/DNM2/KCNMB1/TREM2/CCL2/LRRC55/KCNA1/SHANK3/F2RL3/ACE2/JPH2/COX17/CACNB3/ARF1/CD19/CALM3/WNK2/GALR2/CALCR/GSTM2/MIR210/F2/KCNH2/FLNA/DRD4/NOS1/NOS1AP/MIR1-1/GJC2/LRRC52/CACNA2D1/ATP1B2/EDN3/GSTO1/FXYD1/EHD3/KCNE5/LRRC26/STAC2/PARK7/WNK4/APLNR/STIM1/FGF14/ARC/ACTN2/HSPA2/CEMIP/S100A1/HTR3A</t>
  </si>
  <si>
    <t>GO:0050817</t>
  </si>
  <si>
    <t>coagulation</t>
  </si>
  <si>
    <t>GO:0019722</t>
  </si>
  <si>
    <t>calcium-mediated signaling</t>
  </si>
  <si>
    <t>NRG1/CCR1/FPR2/CCR2/BST1/EDNRB/HOMER3/LAT2/MCOLN1/TRPM2/CCRL2/SPHK1/SLC9A1/XCR1/CXCL8/CHERP/PTGFR/HDAC4/P2RX4/BCAP31/TPCN2/CD4/TMEM38A/FKBP1A/P2RY6/SYK/CCR10/CHP1/CAMKK2/TREM2/MAPK7/SLC8A1/GRIN2D/JPH4/PTK2B/PRKACA/PDK2</t>
  </si>
  <si>
    <t>GO:0030073</t>
  </si>
  <si>
    <t>insulin secretion</t>
  </si>
  <si>
    <t>LRP1/IL1RN/IL1B/GPER1/MIDN/ALOX5/SIDT2/TCIRG1/IRS2/NADK/SREBF1/PPARD/C2CD2L/PHPT1/CDK16/IRS1/KCNG2/GPR27/PIM3/NPFF/RBP4/DOC2B/PFKL/CHGA/PRKCA/BMP8A/MAFA/SLC25A6/RAB11B/HNF1B/ARRB1/LEP/ICA1/CPLX1/GCK/UCN3/TIAM1/ARL2/GLUL/PICK1/NKX6-1/MTNR1B/SIRT3/CPLX3/TNF/ISL1/SLC8B1/UQCC2/CPT1A/KLF7/LRP5/BAD</t>
  </si>
  <si>
    <t>GO:0045216</t>
  </si>
  <si>
    <t>cell-cell junction organization</t>
  </si>
  <si>
    <t>IL1B/NECTIN2/FZD5/ANG/TRPV4/SRF/F2RL1/CSF1R/JUP/PVR/HDAC7/GPBAR1/CLDN7/PIP5K1C/TLN1/CLDN15/FSCN1/EPB41L3/VEGFA/PTPRO/SNAI1/CSK/NUMB/NUMBL/PARD6A/GJD3/NECTIN1/PTPN23/CTNNA1/PRKCA/SRC/DCHS1/PRKACA/CDH17/ARL2/CLDN23/SDK2/FLCN/ACE2/ZNF703/MICALL2/MYO1C/TNF/PKP1/CADM3/CRB3/CAMSAP3/CNTNAP1/CTNND1/TLN2/CLDN9/CLDN3/PECAM1/NPHP4/CDH4/WHRN/WNT11/ESAM/RUNX1/CLDN11/RHOA/CLDN19/GJC1/CDH24/PKP3/GJA4/CLDN34/PARD6G/RAMP2/ACE</t>
  </si>
  <si>
    <t>GO:0048568</t>
  </si>
  <si>
    <t>embryonic organ development</t>
  </si>
  <si>
    <t>SOCS3/ST14/ADM/MAFB/HLX/CEBPB/SPINT1/FZD5/FZD2/FBN2/ENG/CITED2/IL10/NOTCH1/NDST1/SLC39A1/RARA/ZFP36L1/MYO7A/MMP14/EPN1/SRF/TFEB/MICAL2/ARID1A/CXCL8/TRIOBP/EPHB2/EPAS1/ABR/ERCC2/VASH1/AKT1/CEBPA/PCSK5/HSF1/SH2B3/JUNB/VEGFA/HS6ST1/PDZD7/SOX17/TRIM28/MAPK3/GJB5/SUFU/SNAI1/PLCD3/RBP4/DVL1/MESP1/LBX1/PHLDA2/PPP1R13L/GRB2/SPINT2/NEUROG1/EIF4A3/FOXE1/ERCC1/FOXG1/PKD1/ZIC3/WNT9B/PAX8/MSX1/PDGFA/HNF1B/GBX2/NOTCH2/ROR2/TP53/FOXL2/FOXN4/PROX1/TPRN/RARRES2/MED12/SLC39A3/NSDHL/PLG/DLX5/IHH/TNF/PBX2/WNT3A/HIPK2/TEAD4/FOXC2/FOXF2/FOXC1/SIX2/ARNT/CHRNA9/CITED1/HES1/NKX3-2/RSPO3/STK3/COBL/PCGF2/CCDC103/POU3F4/OSR2/ID3/MYF5/ATOH1/TBR1/HMX2/WHRN/CHRNA10/USH1C/BMP7/GDF3/WNT11/HOXA1/NES/NAGLU/HYAL1/OSR1/FOXH1/TBX2/MBD3/GATA4/TBX6/FUZ/HMX3/TEAD2/FLT3LG/HOXD10/SCRIB/FGF8/E2F8/EFNA1/VANGL2/MDFI/ALX4/BMP4/HPN/ZFPM1/TCAP/MEGF8/COL2A1/GLI1/HEY1/MYO15A/ZIC1/PCDH12/WNT5A/ATP6V1B1/SOX11/ALDH1A3/HOXA5/NR2F2/HOXA3/NKX2-5/CRB2/TWIST1/SOX9/EN1/COL13A1/NTN1/SOBP/TBX4/ALDH1A2/SIX3/FOXF1/RNF112/TH/ALX1/STRC/SOX18</t>
  </si>
  <si>
    <t>GO:1901214</t>
  </si>
  <si>
    <t>regulation of neuron death</t>
  </si>
  <si>
    <t>EGR1/LRP1/C5AR1/CEBPB/ITGAM/FOS/GSK3A/BAX/GRN/MAP3K11/IL10/G6PD/TLR4/ARRB2/C1QA/HMOX1/GBA/BTG2/CDK5/HDAC4/ATP13A2/CPEB4/TLR6/BACE1/ZNF746/FZD1/AKT1/IKBKG/CLU/ITSN1/CHP1/ITGB2/HSF1/AKT1S1/CLN3/MAP3K12/TNFRSF1B/EIF4G1/CTSZ/TYROBP/NAIP/PPP5C/CHGA/PTK2B/TERT/CCL2/UBE2M/ADAM8/HYOU1/DAXX/STAT3/ELK1/CNTFR/JUN/ARRB1/CDC34/TP53/CSF3/NTF4/NQO2/UCN/TMEM259/GPNMB/MTNR1B/GRIK5/SIGMAR1/TNF/CHRNA7/DNAJC5/WNT3A/HIPK2/MDK/ISL1/CHMP4B/HRAS/ILK/PITX3/CITED1/AXL/WFS1/BAD/CASP9/FCGR2B/NENF/CORO1A/APOE/SOD2/PRKCG/CCL3/SLC30A10/FOXO3/FZD9/MYBL2/NES</t>
  </si>
  <si>
    <t>GO:0061351</t>
  </si>
  <si>
    <t>neural precursor cell proliferation</t>
  </si>
  <si>
    <t>SMARCD3/C5AR1/SPINT1/PLXNB2/DAGLA/NOTCH1/BTG2/SIRT2/IFT20/ZNF335/VEGFA/ARHGEF2/TARBP2/CTSZ/ZNF503/ARX/TMEM14B/NUMB/NUMBL/CTNNA1/SPINT2/DAGLB/FOXG1/GBX2/RPGRIP1/ARTN/DISC1/TP53/KCNA1/PROX1/EMX1/LHX2/LHX5/GNAI2/WNT3A/MDK/ILK/PITX3/NEUROD4/GPR37L1/FLNA/RASSF10/FOXO3/FZD9/NES/GJC2/FGF8/SOX10/RHOA/INSM1/TRNP1/OTP/ATF5/GLI1/WNT5A/FGF13/ADCYAP1/SIX3/LIMS2/GLI2/POU3F2/ID4/HHIP/POU3F3/ELL3/AKNA/KIF1A/CX3CL1/SMO/DMRTA2</t>
  </si>
  <si>
    <t>GO:1901293</t>
  </si>
  <si>
    <t>nucleoside phosphate biosynthetic process</t>
  </si>
  <si>
    <t>ACSL1/PDK4/PTGS2/NAPRT/ACSS2/PKM/AMPD3/HAAO/IMPDH1/NME4/SLC25A1/RCVRN/COX5B/NADK/NAMPT/ALDOA/UCKL1/PNP/DGUOK/ENO1/TAZ/ADCY4/VPS9D1/AMPD2/FASN/GUK1/UPP1/DCAKD/ADCY3/CYC1/SPHK2/TREM2/ACSF3/ELOVL1/ADCY7/NMNAT2/ADORA2B/PDK2/AK4/NPPC/STAT3/TECR/ME1/NADSYN1/NME3/COASY/FLAD1/RD3/ELOVL3/GUCA2B/NAXE/FLCN/LHPP/AFMID/PARP10</t>
  </si>
  <si>
    <t>GO:0009165</t>
  </si>
  <si>
    <t>nucleotide biosynthetic process</t>
  </si>
  <si>
    <t>ACSL1/PDK4/PTGS2/NAPRT/ACSS2/PKM/AMPD3/HAAO/IMPDH1/NME4/SLC25A1/RCVRN/COX5B/NADK/NAMPT/ALDOA/UCKL1/PNP/DGUOK/ENO1/TAZ/ADCY4/VPS9D1/AMPD2/FASN/GUK1/UPP1/DCAKD/ADCY3/CYC1/SPHK2/TREM2/ACSF3/ELOVL1/ADCY7/NMNAT2/ADORA2B/PDK2/AK4/NPPC/STAT3/TECR/ME1/NADSYN1/NME3/COASY/FLAD1/RD3/ELOVL3/GUCA2B/NAXE/FLCN/AFMID/PARP10</t>
  </si>
  <si>
    <t>GO:2001257</t>
  </si>
  <si>
    <t>regulation of cation channel activity</t>
  </si>
  <si>
    <t>DYSF/CCR2/DLG4/KCNE1/CAPN1/NTSR1/STAC3/CDK5/EPHB2/MINK1/KCNE3/FKBP1A/P2RY6/DAPK1/MMP9/KCNIP2/GPR35/TREM2/JPH4/PTK2B/PRKACA/CCL2/LRRC55/OPRL1/VAMP2/KCNA1/SHANK3/CNIH2/MTNR1B/JPH2/CACNG5/CACNB3/APP/CALM3/GRIA1/GALR2/SHANK1/GSTM2/CRHBP/REM1/FGF11/DRD4/NOS1/NOS1AP/KCNS1/KCNS2/MIR1-1/RRAD/LRRC52/GEM/MAPK8IP2/CACNA2D1/GSTO1/CACNB1/SLC6A9/EHD3/KCNE5/MIR26A1/LRRC26/STAC2/KCNG1/CRHR1/SHANK2/STIM1/FGF13/FGF14/EPO/ARC/NETO2/ACTN2/FGF12/SHISA6/S100A1/MIR212</t>
  </si>
  <si>
    <t>GO:0071772</t>
  </si>
  <si>
    <t>response to BMP</t>
  </si>
  <si>
    <t>EGR1/MIR21/SPINT1/ENG/ACVRL1/FSTL3/NOTCH1/HTRA1/FZD1/HFE/FBXL15/ITGA3/FKBP8/MAPK3/SCX/GDF7/SPINT2/AMH/BMP8A/ID1/SMAD1/MSX1/NOTCH2/BMP2/ROR2/RGMA/SKI/DLX5/SMAD6/TMPRSS6/HIPK2/ILK/GDF2/HES1/SFRP5/ADAMTS7/HTRA3/FOXD1/HES5/GDF6/HEYL/BMP7/GDF3/GATA4/NBL1/NUMA1/GREM1/PELO/CER1/BMP4/COMP/DLX1/MEGF8/COL2A1/LEMD2/MIR26A1/WNT5A/SOX11/CRB2/SOX9/CHRDL1/UBE2O/GATA5/SMAD9/FST/SFRP1/ETV2/SKOR2/GREM2/CHRD</t>
  </si>
  <si>
    <t>GO:0071773</t>
  </si>
  <si>
    <t>cellular response to BMP stimulus</t>
  </si>
  <si>
    <t>GO:1904951</t>
  </si>
  <si>
    <t>positive regulation of establishment of protein localization</t>
  </si>
  <si>
    <t>MIR21/CD14/LRP1/IL1B/CD33/FZD5/ITGAM/GPER1/WLS/GSK3A/PTGS2/FGR/VPS28/GAS6/PLK3/IL10/CLEC4E/ADAM9/TLR4/ANG/IRS2/NR1H2/NADK/F2RL1/CDK5/CLEC5A/PPARD/C2CD2L/ATP13A2/JUP/PHPT1/BCAP31/BAP1/SYK/MAVS/BID/CHP1/ITGB2/PIK3R2/CLN3/PRKCD/CAMK1/GAPDH/TLR2/GPR27/B3GAT3/CLEC9A/TRIM28/TREM2/TM9SF4/RBP4/DOC2B/BBC3/AKT2/PARD6A/YWHAG/HYAL2/PTPN23/RNF31/SRC/SEC16A/PRKACA/ADAM8/RHOU/MIR182/ARRB1/VAMP2/LEP/TP53/GCK/BAG3/UCN3/OAZ1/IRF3/GLUL/NKX6-1/SIRT3/UNC13B/MICALL2/MYO1C/TNF/CORO2B/KCNN4/ISL1/TMEM30B/SAA1/HRAS/SREBF2/CACNB3/ARF1</t>
  </si>
  <si>
    <t>GO:0001501</t>
  </si>
  <si>
    <t>skeletal system development</t>
  </si>
  <si>
    <t>MIR21/FMN1/FAM20C/SH3PXD2B/VDR/ZNF385A/TGFBI/FBN2/LILRB1/ENG/FGR/ACVRL1/TIMP1/INPPL1/POR/ACP2/SULF2/ATP6AP1/CSRNP1/BGLAP/NDST1/LRRK1/SLC39A1/RARA/MMP14/TRPV4/VCAN/ETS2/SRF/HDAC4/CARM1/SLC38A10/GNA11/RELA/MMP9/SRD5A1/PCSK5/SH2B3/MEF2D/KAT2A/PTPN6/WASF2/THBS3/CTSK/BMP1/MAPK3/SUFU/SCX/SNAI1/CREB3L2/RASSF2/TYROBP/RBP4/EVC/COL27A1/SIGLEC15/FGFR3/HYAL2/P3H1/RAI1/TMEM119/NEUROG1/EIF4A3/SRC/DCHS1/HOXC8/BMP8A/CHSY1/SMAD1/RYR1/ALPL/COL9A2/PKD1/UNCX/PLXNB1/MUSTN1/WNT9B/MIGA2/MSX1/NPPC/POC1A/HOXC10/NOTCH2/BMP2/ROR2/CDX1/LEP/HAS2/TP53/TCF15/PAX1/WNT10B/ESRRA/MED12/SKI/SLC39A3/CYP26B1/DLX5/IHH/PAX7/EXT1/BARX2/PPARGC1B/MDK/TEAD4/HOXD13/FOXC2/FOXC1/GDF2/SIX2/TCOF1/HES7/GH1/VKORC1/LRP5/NKX3-2/ADAMTS7/COL11A2/PCGF2/EP300/OSR2/FGF18/HES5/MYF5/GDF6/ANXA2/HOXD12/BMP7/GDF3/BGN/TRPS1/LTBP3/WNT11/MATN1/ACP5/HOXA1/SPNS2/HYAL1/OSR1/COL1A2/FUZ/WNT2B/GREM1/CYTL1/HOXA13/HOXD10/CER1/FGF8/RUNX1/WFIKKN1/HEXB/MDFI/ALX4/BMP4/DEAF1/ZFPM1/COMP/HAPLN4/DLX1/RHOA/MEGF8/GDF10/RANBP3L</t>
  </si>
  <si>
    <t>GO:0045927</t>
  </si>
  <si>
    <t>positive regulation of growth</t>
  </si>
  <si>
    <t>S100A9/HBEGF/LRP1/SH3PXD2B/HLX/YBX3/S100A8/PIM1/CXCL16/GDI1/TWF2/CYFIP1/EXOSC4/NOTCH1/SHTN1/SPHK1/MMP14/CYBA/ZP3/SLC9A1/SRF/PPARD/NEDD4L/LIMK1/BASP1/AKT1/HSF1/DNPH1/PPM1F/VEGFA/EIF4G1/ANAPC2/SASH3/BRAT1/ARX/SDCBP/MIR222/DBNL/INSR/PTK2B/FN1/MFSD2A/RPS6KA1/IGFBP1/AVP/LEP/DISC1/MYOD1/SYT4/CSH2/PROX1/AGRN/DDX49/UCN</t>
  </si>
  <si>
    <t>GO:0001837</t>
  </si>
  <si>
    <t>epithelial to mesenchymal transition</t>
  </si>
  <si>
    <t>MIR21/IL1B/ENG/LOXL3/NOTCH1/ADAM15/MIR221/MAD2L2/TRIM28/SNAI1/SDCBP/MIR222/JAG1/MCRIP1/DAB2/SPRED2/MSX1/BMP2/HAS2/RTN4/TIAM1/CUL7/DAB2IP/ZNF703/MDK/SPRED3/ISL1/FOXF2/FOXC1/TCOF1/HGF/DACT3/NOTCH4/HEYL/BMP7/WNT11/PEF1/FUZ/TRIM62/GREM1/FGF8/EFNA1/BMP4/HPN/HEY1/PDPN/PHLDB1/WNT5A/FOXA2/IL17RD/CRB2/TWIST1/SOX9/VASN/KBTBD8/AKNAD1/TCF7L2/GLIPR2/ALX1/MIR149/SFRP1/NKX2-1/DAG1/ELL3/S100A4/AKNA/TBX5/LOXL2/COL1A1/SERPINB3/EPHA3/FOXA1/OVOL2/TGFB1I1</t>
  </si>
  <si>
    <t>GO:0006874</t>
  </si>
  <si>
    <t>cellular calcium ion homeostasis</t>
  </si>
  <si>
    <t>CCR1/ADM/FPR2/LRP1/CCR2/FPR1/GNA15/DLG4/C3AR1/VDR/C5AR1/GPER1/GRINA/BAX/SLC24A4/FFAR4/EDNRB/PROK2/CD36/P2RX1/TCIRG1/TPCN1/MCOLN1/TRPM2/CCRL2/TRPV4/CYBA/TGM2/NTSR1/XCR1/F2RL1/CDK5/CHERP/PTGFR/ATP13A2/P2RX4/BCAP31/TPCN2/NOL3/CD4/TMEM38A/FKBP1A/FPR3/P2RY6/ATP13A1/TBXA2R/LPAR1/CCR10/CLN3/PTPN6/MICU1/LPAR2/GPR35/C5AR2/NPFF/PML/GCM2/SLC8A1/NMB/GRIN2D/JPH4/PTK2B/PTGIR/TRPV6/PRKACA/RYR1/GRM1/PKD1/PACS2/NPTN/OPRL1/CCR9/AVP/DISC1/CCL21/CDH23/F2RL3/PTGER1/KCNK3/CAV3/MTNR1B/JPH2/CHRNA7/SLC8B1/SAA1/CACNB3/CCL8/CHRNA9/APP/KCTD17/CD19/WFS1/CALM3/GPR4/ELANE/GRIA1/GALR2/CALCR/SLC8A2/GSTM2/AVPR1B/GPR6/P2RX2/P2RY1/F2/CORO1A/APOE/CALCB/SMDT1/CHRNA10/UBASH3B/KISS1/OXT/CCL3/DRD4/NOS1/ADCYAP1R1/FZD9/ATP7B/MIR1-1/STOML2/ADRA1D/TRPV1/CACNA1C/FATE1/LIME1/FIS1/CACNA2D1/SYNPO/HEXB/CXCL12/FAM155B/EDN3/NCS1/GSTO1/ADCY8</t>
  </si>
  <si>
    <t>GO:0036294</t>
  </si>
  <si>
    <t>cellular response to decreased oxygen levels</t>
  </si>
  <si>
    <t>EGR1/MIR21/PTGS2/CITED2/PLK3/MYC/PSMB6/NOTCH1/HMOX1/ZFP36L1/SLC29A1/SLC9A1/ICAM1/NAMPT/PPARD/SIRT2/EPAS1/NOL3/CPEB4/NDRG1/ENO1/P4HB/AKT1/PSMC4/VEGFA/EIF4EBP1/KCNMB1/IRAK1/SLC8A1/TERT/PSMD3/PSMB3/SRC/PSMF1/AK4/ADAM8/HYOU1/COX4I2/TP53/UCN3/KCNK3/PICK1/HIPK2/PGK1/ANGPT4/CACNB3/ARNT/BAD/CYBB/EP300/TBL2/MIR210</t>
  </si>
  <si>
    <t>GO:0003002</t>
  </si>
  <si>
    <t>regionalization</t>
  </si>
  <si>
    <t>EGR2/MAFB/SMARCD3/FZD5/ITGAM/WLS/ACVRL1/CITED2/NOTCH1/C1QA/BTG2/ETS2/SRF/PLXNA2/BASP1/PCSK5/DZIP1L/FBXL15/KAT2A/SOX17/FKBP8/SUFU/SNAI1/CTNNBIP1/PROP1/MESP1/SEMA3C/NEUROG1/HOXC8/CHSY1/MEOX1/PRKACA/FOXG1/BARX1/POFUT1/MEOX2/ZIC3/PAX8/MSX1/HNF1B/HES3/GBX2/HOXC10/NRP2/LHX3/NOTCH2/BMP2/ROR2/CDX1/HES6/TP53/TCF15/PAX1/FOXN4/FOXJ1/NTF4/NKX6-1/EMX1/MED12/SKI/NKX6-2/CYP26B1/LHX2/PAX7/SMAD6/FGF1/CFC1B/PBX2/WNT3A/HIPK2/HOXD13/RING1/ISL1/FEZF1/HOXD11/FOXC2/FOXC1/SIX2/IRX1/HES7/HES4/HES1/LRP5/LMX1B/COBL/WT1/PCGF2/FOXD1/EP300/HES5/MYF5/TBR1/HES2/HEYL/GDF3/PCDH8/WNT11/OSR1/HELT/ATP6AP2/MYF6/IRX3/NKX3-1/FOXH1/GATA4/TBX6/NBL1/FUZ/WNT2B/HHEX/GREM1/HOXD10/CER1/FGF8/VANGL2/MDFI/ALX4/BMP4/MESP2/DLX1/TCAP/MEGF8/NRARP/CYP26C1/GLI1/HEY1/LFNG/CELSR2/WNT5A/HOXC5/NKX2-2/FOXA2/HOXA5/NR2F2/NKD1/HOXA3/NKX2-5/CRB2/LRP4/MSGN1/EN1/ALDH1A2/HOXD8/GATA5/SIX3/FOXF1/ARC/ALX1/OTX2/TBX1/SFRP1/WNT7B/NKX2-1/GLI2/HOXC6/TDGF1/HHIP/PITX2/DLX2/GREM2/TP63/CHRD/DVL2/LRP5L/HOXB9/PAX2/SMO/DMRTA2/RFX4/SIX1/RARG/DPCD/TDGF1P3/TBX3/DBX1/FOXA1/OVOL2/HOXA11/HOXD9/ROBO2/DDIT3/OTX1/LHX1/HOXA7/RIPPLY1/DLL1/EVX1/RELN/CELSR1/RIPPLY2/BHLHE41/SPRY1/HOXB8</t>
  </si>
  <si>
    <t>GO:0044272</t>
  </si>
  <si>
    <t>sulfur compound biosynthetic process</t>
  </si>
  <si>
    <t>MIR21/ACSL1/MGST1/PDK4/GSTM1/ACSS2/CHST15/NDST1/ST3GAL2/DSE/SLC25A1/VCAN/AKR1A1/GGT3P/GGTLC2/NDST2/GSTP1/ST3GAL6/CHST13/GSTM4/FASN/MTHFR/OPLAH/CSAD/CHPF2/ACSF3/ELOVL1/MRI1/CHSY1/CHST6/PDK2/XYLT2/GSS/B3GNT3/GGTLC1/TECR/CHST1/CBS/MPST/GSTT1/ELOVL3/B3GALT6</t>
  </si>
  <si>
    <t>GO:0010506</t>
  </si>
  <si>
    <t>regulation of autophagy</t>
  </si>
  <si>
    <t>TSPO/TMEM150B/QSOX1/FZD5/GSK3A/PYCARD/LAMTOR1/ATP6V0A1/RAB1B/PLK3/DRAM1/MEFV/IL10/TRIM8/CAPN1/TPCN1/ATP6V0D1/ATP6V0B/HMOX1/GBA/ATP6V0C/NAMPT/TFEB/CAPNS1/SREBF1/CDK5/HK2/CTSA/SIRT2/ATP13A2/TPCN2/ULK1/HSPB1/DAPK1/IFT20/AKT1/IKBKG/PIM2/TSC2/UBQLN4/PIK3R2/TICAM1/CLN3/GAPDH/EIF4G1/EXOC7/CAMKK2/LAMTOR4/RUFY4/MAPK3/TREM2/LARP1/SOGA1/BMF/ADPRH/CDC37/TP53INP2/TMEM150A/SMCR8/FOXK2/RRAGD/PRKACA/GPR137/MFN2/TRIM14/MTMR3/DAP/STAT3/UBQLN2/SUPT5H/LEP/TP53/BAG3/FLCN/LZTS1/MLST8/WDR24/KAT8/EEF1A2/CHMP4B/PSAP/PHF23/SREBF2/TRIM27/NLRP6/ATP6V1E1/CLEC16A/TRIM21/BAD/HGF</t>
  </si>
  <si>
    <t>GO:0008544</t>
  </si>
  <si>
    <t>epidermis development</t>
  </si>
  <si>
    <t>ST14/DSC2/EDA2R/WAS/ZFP36/FLOT2/VDR/APCDD1/PLOD1/MAFG/EREG/FURIN/FOSL2/KLF4/CAPN1/ADAM9/NOTCH1/ZFP36L1/CSTA/MYO7A/AGPAT2/TRADD/PLOD3/CAPNS1/TRIOBP/PPARD/ALOX15B/JUP/ERCC2/RELA/SHARPIN/CTSK/PDZD7/GJB5/LCE1F/SNAI1/KRT38/JAG1/TMEM79/INSR/CTSL/C1orf68/SULT2B1/FOXE1/LCE1C/BNC1/PRSS8/LCE1A/KRT79/KRTAP10-1/PDGFA/KRT86/KLK7/DNASE1L2/FLG/POU3F1/LCE1D/LAMB3/MAFF/KRTAP12-1/WNT10B/NTF4/ACVR1B/TPRN/MYCL/CYP26B1/LHX2/COL7A1/NSDHL/KRTAP9-3/TNF/FLG2/KRTAP8-1/PKP1/KRT23/PSAP/FOXC1/ESRP1/TMEM132E/KRTAP10-12/KRTAP2-1/KLF7/HES1/KRT82/KRTAP19-3/HES5/ATOH1/TGM1/WHRN/CRABP2/USH1C/NGFR/GDF3/KRT34/KRTAP2-3/S100A7/TGM3/LIPM/MIR125B1/LCE4A/HOXB13/FUZ/IVL/NUMA1/KRTAP2-4/SCRIB/RUNX1/CELA2A/VANGL2/FA2H/ALX4/BMP4/KRTAP6-1/INHBA/OVOL1/FOXQ1/CLIC4/KRTAP19-6/GLI1/LCE2C/KRTAP13-1/LCE3B/PKP3/LCE3C/WNT5A/KRT17/CALML5/OVOL3/KRT4/KLK14/CNFN/LRP4/KRT15/KRT80/SOX9/SPRR3/KRTAP6-2/LCE1E/DKK4/SPRR2G/CDH3/LIPK/NAB2/KRT16/LRTOMT/SFN/STRC/SOX18/FST/LAMA3/KRT7/GLI2/POU3F2/PITX2/KRTAP10-10/TP63</t>
  </si>
  <si>
    <t>GO:0042594</t>
  </si>
  <si>
    <t>response to starvation</t>
  </si>
  <si>
    <t>PPARG/ADM/DSC2/ZFP36/CDKN1A/PDK4/COMT/GAS6/GBA/TFEB/SREBF1/PCK2/CPEB4/ULK1/HFE/SRD5A1/UPP1/EIF4EBP1/NUAK2/FADS1/KPTN/MAPK3/LARP1/FOXK2/FOXA3/SSTR3/RRAGD/GAS2L1/MFSD2A/SLC39A4/MTMR3/WNT9B/PPM1D/DAP/JUN/TP53/MYOD1/UCN3/GABARAPL2/SZT2/GLUL/FLCN/PICK1/WDR24/EHMT2/SREBF2/CLEC16A/SSTR2/TBL2/HSPA5/RNF152/SESN2/WDR45</t>
  </si>
  <si>
    <t>GO:0060537</t>
  </si>
  <si>
    <t>muscle tissue development</t>
  </si>
  <si>
    <t>EGR1/NRG1/EGR2/HLX/YBX3/FOS/GSK3A/ENG/FLOT1/PIM1/RXRA/KDM6B/G6PD/ARRB2/NOTCH1/RARA/BTG2/SLC9A1/SRF/STAC3/ARID1A/CDK5/MIR24-2/SIRT2/CSRP1/HDAC4/HMG20B/FKBP1A/TAZ/IFT20/SIRT6/MEF2D/KAT2A/VEGFA/ACTA1/GPX1/SCX/MYBPC3/RBP4/CTDP1/MIR222/MIR200B/RGS2/SLC8A1/MESP1/PPP1R13L/SEMA3C/MAML1/SAP30/SMAD1/MYL6B/RYR1/MEOX2/ANKRD2/BCL9/BIN3/HIVEP3/BMP2/PI16/CSRP2/MYLPF/MYOD1/FOXL2/MAFF/ZNF689/IGSF8/WNT10B/SOX8/FGF3/PROX1/FLCN/SKI/CYP26B1/IHH/CAV3/GTF3C5/PAX7/FZD7/JPH2/WNT3A/ISL1/CCM2L/FOXC2/MYOZ1/FOXC1/MEF2A/UQCC2/PGM5/WT1/EP300/P2RX2/MYF5/GPC1/HEYL/BMP7/PAK1/NOX4/ACTC1/SMYD1/SGCG/VAMP5/MIR1-1/ANKRD33/OSR1/MYF6/ALPK3/FOXH1/TBX2/GATA4/GREM1/HOXD10/MYH7/MIR23A/FGF8/ASB2/MAPK11/DNER/BMP4/ZFPM1/TCAP/RHOA/MIR199A2/FOXP2/LEMD2/GLI1/GJC1/PIN1/KLHL41/WNT5A/TENM4/SOX11/ERBB4/NR2F2/KLHL40/NKX2-5/TWIST1/SOX9/TNNI1/MYL2/NUPR1/MYH11/ALDH1A2/TP73/GATA5/EYA2/GPCPD1/ACTN2/TBX1/LMOD3/COL11A1/TLL2/NEURL1/SRPK3/TCF21/NPRL3</t>
  </si>
  <si>
    <t>GO:0006941</t>
  </si>
  <si>
    <t>striated muscle contraction</t>
  </si>
  <si>
    <t>DSC2/ARHGEF11/GAA/KCNE1/KCNQ1/KCNJ2/SLC9A1/ALDOA/STAC3/NEDD4L/HDAC4/JUP/P2RX4/KCNE3/TMEM38A/TAZ/TNNT1/MYBPC3/GRK2/RGS2/SLC8A1/CHGA/PPP1R13L/PRKACA/PGAM2/TNNC2/MAP2K3/UCN/ACE2/HCN4/CAV3/KCNJ8/TNNI2/CALM3/GSTM2/KCNH2/FLNA/ACTC1/NOS1/NOS1AP/MIR1-1/GATA4/CACNA1C/MIR30E/MYH7/CACNA2D1/GSTO1/TCAP/TRPM4/ZC3H12A/SCN4A/GJC1/EHD3/KCNE5/KLHL41/CACNA1D/STAC2/MYBPH/NKX2-5/TNNI1/MYL2/FGF13/SMPX/LMOD3/FGF12/EEF2/ATP1A2/MYH14/DTNA/CASQ2/VEGFB/SCN3B/ATP2A1/MYH3/MYL3/KCND3/MYH6/SCN4B/KCNE4/BMP10/TNNI3/SCN5A/RCSD1</t>
  </si>
  <si>
    <t>GO:0002253</t>
  </si>
  <si>
    <t>activation of immune response</t>
  </si>
  <si>
    <t>FCGR1A/VSIG4/CR1/LILRB4/FPR2/C1QC/WAS/IL1B/CFP/FFAR2/FPR1/CLEC10A/C1QB/C3AR1/FCGR2A/NECTIN2/NFAM1/C5AR1/PRAM1/CFD/CR1L/DUSP3/NLRC4/FCN1/LILRA2/PYCARD/BAX/FGR/PLD2/LAT2/SH2B2/HCK/CYFIP1/CLEC4E/C1RL/PSMB6/TLR4/FCER1G/C1QA/CARD9/RBCK1/BAG6/THEMIS2/PHPT1/CD4/MNDA/FPR3/SYK/ELMO2/LIMK1/RELA/DGKZ/RBM14/IKBKG/DOCK1/MAVS/PIK3CD/WIPF2/CLU/PSMC4/PIK3R2/ARPC1B/PRKCD/PTPN6/MUC1/WASF2/CLEC4A/C5AR2/MAPK3/IGHM/CD79A/MFAP4/CSK/IGKC/VAV2/RELB/PLSCR1/GRB2/PSMD3/RNF31/PSMB3/SRC/IGHG1/IGLL1/NFKBID/PRKACA/PSMF1/FCN2</t>
  </si>
  <si>
    <t>GO:0072659</t>
  </si>
  <si>
    <t>protein localization to plasma membrane</t>
  </si>
  <si>
    <t>MIR223/LRP1/FLOT2/PRAM1/GPER1/TMEM88/FLOT1/RAB34/GAS6/TNFRSF1A/GORASP1/RAB3D/FCER1G/EHD4/MMP14/VAMP8/BSG/GGA3/STAC3/CDK5/EPHB2/TTC7A/JUP/GGA1/AP2M1/IFT20/AKT1/TESC/KIF13A/CLN3/EPB41L3/RAB31/ZDHHC5/MYADM/RHOG/ITGA3/TREM2/CSK/RILPL2/AKT2/NUMB/EHD1/TMEM150A/RAB40C/ZDHHC3/CLIP3/DCHS1/SEC16A/RHOQ/GAK/SLC9A3R2/DAB2/GRIP2/PACS2/TSPAN14/STX3/NKD2/VAMP2/ZDHHC22/AMN/TSPAN33/SQSTM1/RAB3A/TMBIM1/PPP1R9B/C16orf70/GRIPAP1/CAV3/TNF/WNT3A/ZDHHC8/CRB3</t>
  </si>
  <si>
    <t>GO:0150063</t>
  </si>
  <si>
    <t>visual system development</t>
  </si>
  <si>
    <t>CYP1B1/MERTK/SH3PXD2B/SMARCD3/FZD5/ITGAM/FBN2/BAX/ACVRL1/RXRA/KLF4/NINJ1/TCIRG1/C1QA/RARA/MYO7A/CST3/HSF4/SRF/ARID1A/EPHB2/SCO2/LAMB2/SMG9/SIPA1L3/LIMK2/MITF/BLOC1S3/VEGFA/FKBP8/COL8A2/FSCN2/RBP4/FLT1/ZNF513/NECTIN1/JAG1/CRYBB1/PPP1R13L/SMARCA4/MFN2/MFSD2A/SPRED2/WNT9B/STAT3/COL4A1/RDH13/CRYBA4/JUN/NOTCH2/RPGRIP1/FZR1/VIM/CTNS/FOXL2/RD3/SDK2/FOXN4/SOX8/PROX1/SKI/LHX2/IHH/MTNR1B/PBX2/HIPK2/SPRED3/RING1/COL5A1/FOXC2/FOXF2/FOXC1/SIX6/ZDHHC16/RHO/PITX3/CRYGN/RAX/NEUROD4/CRYGA/NHS/LRP5/ADAMTS18/WT1/NPHP4/FOXE3/OSR2/CELF4/WNT6/HES5/MYF5/CPAMD8/USH1C/HCN1/BMP7/GDF3/NES/NAGLU/OLFM3/OPN5/JMJD6/UNC45B/SIX5/TBX2/POU4F2/CACNA1C/GJA8/WNT2B/NRL/VSX2/FJX1/SHROOM2/LCTL/BMP4/INHBA/PTF1A/DLX1/MEGF11/TMEM231/NTRK3/CLIC4/FOXP2/WNT5A/CRYBB2/SOX11/PYGO2/ALDH1A3/COL5A2/NKD1/TWIST1/SOX9/BFSP2/SDK1/AQP5/VSX1/SLC17A7/CHRDL1/ALDH1A2/BAK1/SIX3/CRYGD/TH/MEIS3P1/SLC25A25/CYP1A1/TUB/WNT7B/ATOH7/LAMC3/PITX2/DLX2/CRYBA2/RP1L1/OPN4/TULP1</t>
  </si>
  <si>
    <t>GO:2001235</t>
  </si>
  <si>
    <t>positive regulation of apoptotic signaling pathway</t>
  </si>
  <si>
    <t>S100A9/LTBR/LGALS9/GPER1/S100A8/GSK3A/PYCARD/BAX/CIDEB/THBS1/CTSH/PLAUR/STYXL1/NACC2/RBCK1/G0S2/BCAP31/PLAGL2/TRAF7/MMP9/BID/PRKCD/RIPK3/PML/PPP2R1A/BMF/DEDD2/BBC3/YWHAG/HYAL2/CHCHD10/CTNNA1/PPIF</t>
  </si>
  <si>
    <t>GO:0072503</t>
  </si>
  <si>
    <t>cellular divalent inorganic cation homeostasis</t>
  </si>
  <si>
    <t>S100A9/CCR1/ADM/FPR2/LRP1/CCR2/SLC11A1/FPR1/GNA15/DLG4/C3AR1/VDR/C5AR1/GPER1/S100A8/GRINA/BAX/SLC24A4/FFAR4/EDNRB/PROK2/CD36/P2RX1/TCIRG1/TPCN1/MCOLN1/TRPM2/CCRL2/TRPV4/CYBA/TGM2/NTSR1/XCR1/AP3D1/F2RL1/CDK5/CHERP/PTGFR/ATP13A2/P2RX4/BCAP31/TPCN2/NOL3/CD4/TMEM38A/FKBP1A/FPR3/P2RY6/ATP13A1/TBXA2R/LPAR1/CCR10/CLN3/PTPN6/MT1F/MICU1/LPAR2/GPR35/SLC39A13/C5AR2/NPFF/PML/GCM2/SLC8A1/NMB/GRIN2D/JPH4/PTK2B/PTGIR/TRPV6/PRKACA/RYR1/GRM1/PKD1/SLC39A4/PACS2/NPTN/OPRL1/CCR9/AVP/DISC1/CCL21/CDH23/F2RL3/PTGER1/KCNK3/CAV3/MTNR1B/JPH2/CHRNA7/SLC8B1/SAA1/CACNB3/CCL8/CHRNA9/APP/KCTD17/CD19/WFS1/CALM3/GPR4/ELANE/GRIA1/GALR2/CALCR/SLC8A2/GSTM2/AVPR1B/GPR6/P2RX2/P2RY1/F2/CORO1A/APOE/CALCB/SMDT1/CHRNA10/UBASH3B/KISS1/OXT/CCL3/DRD4/NOS1/SLC30A10/ADCYAP1R1/FZD9/ATP7B/MIR1-1/STOML2/ADRA1D/TRPV1/CACNA1C/FATE1/LIME1/FIS1/CACNA2D1/SYNPO/HEXB/MT1G/CXCL12/FAM155B/EDN3/NCS1/GSTO1/ADCY8</t>
  </si>
  <si>
    <t>GO:0001701</t>
  </si>
  <si>
    <t>in utero embryonic development</t>
  </si>
  <si>
    <t>SOCS3/ST14/ADM/CEBPB/SPINT1/FZD5/YBX3/ACVRL1/MAFG/FURIN/RXRA/HCFC1/IL10/ZMIZ1/NDUFA2/SLC25A20/NOTCH1/SLC39A1/ZFP36L1/EPN1/ZP3/PLOD3/SRF/TFEB/PTPN18/SCO2/CMIP/SLC25A34/EPAS1/SMG9/CNOT3/ERCC2/VASH1/AKT1/ZNF335/CEBPA/ASF1B/PSMC4/HSF1/EIF4E2/JUNB/KAT2A/VEGFA/FOSL1/HS6ST1/SOX17/TRIM28/GJB5/SNAI1/FOXD3/PLCD3/APBA3/HM13/ATP11A/PHLDA2/GRB2/SPINT2/UNK/MFN2/WDTC1/PKD1/ELF3/MFNG/WNT9B/MSX1/HNF1B/HES3/PEMT/PRDM14/TAB1/NOTCH2/BMP2/TP53/RTN4/MAFF/SOX8/SALL4/FLCN/ACVR1B/EMX1/NPM2/SLC39A3/NSDHL/PLG/IHH/PSPH/MGAT1/CMTM3/WNT3A/CAMSAP3/FOXC1/HORMAD1/ARNT/CITED1/CCDC24/HES1/LMX1B/ELL/RSPO3/STK3</t>
  </si>
  <si>
    <t>GO:0070555</t>
  </si>
  <si>
    <t>response to interleukin-1</t>
  </si>
  <si>
    <t>EGR1/MIR21/IL1R2/IL1RN/IL1B/LGALS9/NOD2/SIRPA/CEBPB/PYCARD/PSMB6/MYD88/HNMT/CYBA/ICAM1/CXCL8/CACTIN/HDAC4/RELA/IKBKG/MIR27A/PSMC4/IL1R1/TOLLIP/MTHFR/MAP3K8/MAPK3/PELI3/RPS6KA4/IRAK1/NFKBIA/HYAL2/PRKCA/PSMD3/PSMB3/SRC/CCL2/PSMF1/TAB1/HAS2/UPF1/CCL24/SQSTM1/CCL21/TNIP2/DAB2IP/ST18/CCL8/OTUB1/MAP3K3/APP/CITED1</t>
  </si>
  <si>
    <t>GO:0042113</t>
  </si>
  <si>
    <t>B cell activation</t>
  </si>
  <si>
    <t>BCL3/BCL6/NOD2/BST1/NFAM1/CDKN1A/BAX/JAK3/LGALS1/LAT2/IL10/CD180/POU2F2/TLR4/TCIRG1/TNFSF13/IRS2/ZFP36L1/MMP14/SYVN1/HDAC4/CMTM7/LYL1/MNDA/HDAC5/SYK/PIK3CD/TICAM1/PRKCD/PTPN6/MAD2L2/STAT6/TNFSF13B/PKN1/SASH3/BATF/IGHM/CD79A/ZBTB7A/IGKC/TYROBP/BST2/KMT5C/IL27RA/PTK2B/IRF2BP2/IGHG1/GAPT/ERCC1/IGLL1/MFNG/POLM/PARP3/CD74/IL11/POU2AF1/NOTCH2/CDH17/SLAMF8/NKX2-3/TP53/PHB/TNIP2/FOXJ1/GPS2/WNT3A/HMGB3/AHR/FLT3/ADGRG3/IFNA6/ONECUT1/KLF6/CD19/BAD/TCF3</t>
  </si>
  <si>
    <t>GO:0050678</t>
  </si>
  <si>
    <t>regulation of epithelial cell proliferation</t>
  </si>
  <si>
    <t>DYSF/PPARG/MIR21/ZFP36/NOD2/VDR/C5AR1/LRG1/ALOX5/BAX/ACVRL1/GRN/EREG/THBS1/EDNRB/CDKN2B/IL10/MYC/SULF2/TLR4/EGR3/NOTCH1/ANG/HMOX1/ZFP36L1/CYBA/PPARD/MIR24-2/HTRA1/GPBAR1/PRL/VASH1/AKT1/ATOH8/MIR27A/ZNF580/SIRT6/VEGFA/GPX1/C5AR2/TACSTD2/LAMC1/MEN1/MIR222/FLT1/WDR13/EMC10/UHRF1/PRKCA/RREB1/ID1/CCL2/TGFA/STAT3/JUN/PGF/NRP2/NOTCH2/BMP2/STAT5A/LEP/HAS2/PRKD2/CCL24/RTN4/WNT10B/GLUL/PROX1/JAML/NR4A1/HMGB2/DAB2IP/DLX5/IHH/FZD7/FGF1/ZNF703/TNF/WNT3A/MDK/MIR129-2/ISL1/HRAS/GDF2/ARNT/FUT2/PGR/HES1/PLXNB3/BAD/MYDGF/CCL26/WFDC1/FOXE3/OSR2/HES5</t>
  </si>
  <si>
    <t>GO:0034765</t>
  </si>
  <si>
    <t>regulation of ion transmembrane transport</t>
  </si>
  <si>
    <t>DYSF/MIR21/KCNJ15/CCR2/DLG4/SLC43A2/GPER1/BAX/KCNK6/KCNE1/THBS1/PTAFR/KCNQ1/CAPN1/FXYD6/G6PD/TCIRG1/TPCN1/KCNC3/KCNJ2/KCND1/IRS2/CYBA/NTSR1/SLC9A1/STAC3/CD63/CDK5/NEDD4L/EPHB2/KCNK13/MINK1/TPCN2/KCNE3/TMEM38A/FKBP1A/P2RY6/DAPK1/CLIC1/AKT1/MMP9/TESC/KCNIP2/CHP1/PTPN6/KCNG2/DNM2/KCNJ14/GPR35/KCNMB1/SPHK2/TREM2/KCNJ10/AKT2/RGS2/SLC8A1/PPIF/JPH4/PTK2B/KCNK15/PRKACA/CCL2/CATSPER1/KCNK4/HVCN1/LRRC55/KCNH3/KCNJ12/OPRL1/SLC31A2/KCNA7/VAMP2/KCNA1/KCNG3/KCNG4/CACNA2D4/KCNA4/TMEM37/KCNH7/SHANK3/F2RL3/CNIH2/ACE2/HCN4/CAV3/MTNR1B/JPH2/COX17/CACNG5/CACNB3/ARF1/KCNJ8/APP/CD19/CACNG1/CALM3/WNK2/FXYD5/GRIA1/HECW1/GALR2/CALCR/KCNC4/SHANK1/CYBB/GSTM2/CRHBP/MIR210/REM1/F2/KCNH2/CORO1A/FXYD4/FLNA/FGF11/TACO1/UBASH3B/HCN1/TRPM5/DRD4/NOS1/NOS1AP/KCNS1/KCNS2/KCNJ9/KCNB2/MIR1-1/OSR1/RRAD/GJC2/KCNB1/LRRC52/WWP2/TLR9/CACNA1C/KCNV1/GEM/MAPK8IP2/LIME1/CACNA2D1/ATP1B2/EDN3/GSTO1/CACNB1/KCNF1/SLC6A9/HCN2/FXYD1/CLIC4/SCN4A/HCN3/EHD3/KCNE5/CACNA1H/CACNA1D/MIR26A1/LRRC26/STAC2/KCNG1/YWHAH/PARK7/CACNA1A/CRHR1/TWIST1/SHANK2/WNK4/DPP6/APLNR/STIM1/FGF13/FGF14/EPO/KCND2/KCNQ2/KCNJ4/ARC/NETO2/ACTN2/HSPA2/PHB2/FGF12/SLC30A1/CACNA1E/CEMIP/SHISA6/S100A1/MIR212/HTR3A/CACNA1B/ATP1A2/PCSK9/HECW2/CATSPER4/ASIC2/THY1/DPP10/CASQ2/KCNK12/KCNH6/SLN/AGT/CX3CL1/SCN3B/RASGRF1/ATP2A1/KCNAB2/CACNA2D3/PINK1/KCND3</t>
  </si>
  <si>
    <t>GO:0046578</t>
  </si>
  <si>
    <t>regulation of Ras protein signal transduction</t>
  </si>
  <si>
    <t>NRG1/RASGRP4/BCL6/TIMP2/FBP1/ABCA1/FLOT1/RGL2/IQSEC2/NOTCH1/IRS2/DENND4B/ARHGDIA/F2RL1/EPHB2/SH3BP1/TNFAIP1/KCTD13/STARD8/CYTH4/LPAR1/SHC1/ARHGEF2/DNM2/GPR35/ITGA3/IQSEC1/DENND1A/STK19/GRB2/CYTH2/MFN2/PSD/LZTR1/NOTCH2/MYO9B/ARRB1/SQSTM1/DENND3/F2RL3/FLCN/VAV1/DAB2IP/SGSM3/IQSEC3/LRRC59/HRAS/TNK1/ARFGAP1/GPR4/ARHGAP17/ARHGAP24</t>
  </si>
  <si>
    <t>GO:0043254</t>
  </si>
  <si>
    <t>regulation of protein-containing complex assembly</t>
  </si>
  <si>
    <t>NRG1/FMN1/HSPA1A/WAS/HSPA1B/CAPG/FES/PYCARD/ABCA1/BAX/WASF1/DDB2/MEFV/HCFC1/HCK/CD36/TWF2/CYFIP1/TLR4/COTL1/SSH3/GBA/NR1H2/NAPA/ICAM1/CDC42EP1/GMFG/PLEKHG2/NCLN/CDC42EP2/TRIOBP/FLII/SIRT2/MED25/MAPRE3/TLR6/ULK1/VASP/SYK/CLDN7/PIEZO1/ERCC2/CDC42EP3/PPP2R5B/CORO1B/FSCN1/CLU/BID/PSMC4/HSF1/TICAM1/ARPC1B/PRKCD/GTF2H4/VEGFA/ARHGEF2/MYADM/EIF4EBP1/WASF2/EIF4G1/ARPIN/GBA2/CTNNBIP1/BMF/DCTN1/LCAT/PFN1/MAGEL2/DBNL/GRB2/PTK2B/SRC/PSRC1/CLIP3/ERCC1/DACT1/VPS18/PIH1D1/ARHGAP40/ASAP1/CDH17/TP53/CCL24/CSF3/CCL21/RAB3A/ARL2/WNT10B/PICK1/BAIAP2/DAB2IP/CAV3/SMAD6/MLST8/UNC13B/MYO1C/TNF/GSN/PREB/ZDHHC1/ISL1/CAMSAP3/ARF1/TTBK1/TRIM27/PFN3/PREX1/CDC42EP4/CCL26/ADD2/EP300/SPIRE2/HSPA5/CORO1A/DMTN/APOE/FKBP4/SPTBN2/ATAT1</t>
  </si>
  <si>
    <t>GO:0030178</t>
  </si>
  <si>
    <t>negative regulation of Wnt signaling pathway</t>
  </si>
  <si>
    <t>EGR1/LRP1/APCDD1/TMEM88/GSK3A/TLE3/PSMB6/NOTCH1/KREMEN1/GRB10/FZD1/DVL3/TSC2/PSMC4/MAD2L2/PTPRO/SOX17/CTNNBIP1/DVL1/MESP1/PSMD3/PSMB3/AMER2/PSMF1/DACT1/BARX1/DAB2/LZTS2/NKD2/BMP2/ROR2/IGFBP1/SOX30/DKKL1/TAX1BP3/DAB2IP/SHISA2/RUVBL2/MDK/ISL1/CITED1/CTNND1/DACT3/STK3/SFRP5/IGFBP2/HECW1/LATS2/HIC1/NPHP4/APOE/STK11/WNT11/FOXO3/NFATC1/MIR1-1/PSMD4/PTPRU/IGFBP6/FUZ/GREM1/PRICKLE1/MDFI/SOX10/PSMD8/CSNK1A1L/DKK3/IGFBP4/GLI1/WNT5A/NFATC4/APC2/NKD1/NKX2-5/NOTUM/LRP4/SOX9</t>
  </si>
  <si>
    <t>GO:0022604</t>
  </si>
  <si>
    <t>regulation of cell morphogenesis</t>
  </si>
  <si>
    <t>MIR21/LRP1/DLG4/PLXND1/PLXNB2/FES/FGR/SYNE3/SEMA4B/GDI1/HCK/TWF2/CYFIP1/GORASP1/ARAP1/SEMA4A/SHTN1/FGD2/ARHGDIA/SEMA6B/ICAM1/CDC42EP1/ALDOA/SRF/CDC42EP2/PLXNA2/CDK5/TRIOBP/CSF1R/NEDD4L/EPHB2/UNC13D/P4HB/LIMK1/CDC42EP3/MARK2/LST1/LPAR1/DVL3/CORO1B/ZSWIM8/DOCK1/CUX1/EPHB3/DPYSL2/ZSWIM6/ITGB2/FMNL1/EPB41L3/VEGFA/FGD3/PTPRO/DNM2/ARHGAP4/MYADM/ANAPC2/ARPIN/RHOG/FGD4/TACSTD2/DOCK5/PARVB/CFL1/ZSWIM4/SDC2/DVL1/DBNL/STK25/PTK2B/SEMA3B/SEMA3C/RREB1/PLEKHO1/SRC/ID1/CCL2/RHOQ/FN1/CORO1C/MFSD2A/PLXNB1/RHOU/ITGA7/HAS2/DISC1/MELTF/SHROOM3/CCL24/RTN4/TIAM1/TAOK2/SYT4/SHANK3/CUL7/MAP6/NKX6-1/BAIAP2/LZTS1/WNT3A/RND2/MDK/ILK/SYT3/PLXNB3/SEMA4G/PREX1/S100A13/CDC42EP4/PARP6/CLDN3/HECW1/RHOBTB2/RAC2/P2RY1/CDH4/F2/CORO1A/TBR1/FLNA/DMTN/APOE/SYT1/CRABP2/NGFR/STK11/PAK1/EFNB3/CCL3/PQBP1/CPNE5/SEMA3G/LRRC4C/POU4F2/S100A10/APOA1/BRSK1/PLXNC1/MSN/MUL1/HEXB/NSMF/RCC2/EFNA1/CXCL12/HPN/FBLIM1/PLXNA3/RHOA/NTRK3/MEGF8/NTNG1/ISLR2/PDPN/CAPZB/WNT5A/SEMA5B/RIMS1/SYT2/NFATC4/GNA12/YWHAH/LRP4/CSPG5/TRIM46/FGD6/NTN1/FGF13/PALM/METRN/LIMS2/TNFRSF12A/MAG/RAC3/ARC/TRPC5/L1CAM/LRP8/BARHL2/CPNE6/PLXNA1/POU3F2/IL1RAPL1/DAG1/MAPT/SYNGAP1/CAMSAP1/RNF157/CDC42EP5/RHOB/HECW2/DVL2/MPL/THY1/MYH14/PARVA/PALMD/SPTA1/NGF/KIF1A/WTIP/FSTL4/YTHDF1/CRK/DAPK3/CAMK2B/AGO4/CNTN2/MYO10/MT3/DLC1/KANK1/KNDC1/ROBO2/NTRK2/ITPKA/DCC/FERMT2</t>
  </si>
  <si>
    <t>GO:0048880</t>
  </si>
  <si>
    <t>sensory system development</t>
  </si>
  <si>
    <t>CYP1B1/MERTK/SH3PXD2B/SMARCD3/FZD5/ITGAM/FBN2/BAX/ACVRL1/RXRA/KLF4/NINJ1/TCIRG1/C1QA/RARA/MYO7A/CST3/HSF4/SRF/ARID1A/EPHB2/SCO2/LAMB2/SMG9/SIPA1L3/LIMK2/MITF/BLOC1S3/VEGFA/FKBP8/COL8A2/FSCN2/RBP4/FLT1/ZNF513/NECTIN1/JAG1/CRYBB1/PPP1R13L/SMARCA4/MFN2/MFSD2A/SPRED2/WNT9B/STAT3/COL4A1/RDH13/CRYBA4/JUN/NOTCH2/RPGRIP1/FZR1/VIM/CTNS/FOXL2/RD3/SDK2/FOXN4/SOX8/PROX1/SKI/LHX2/IHH/MTNR1B/PBX2/HIPK2/SPRED3/RING1/ISL1/COL5A1/FOXC2/FOXF2/FOXC1/SIX6/ZDHHC16/TMEM132E/RHO/PITX3/CRYGN/RAX/NEUROD4/CRYGA/NHS/LRP5/ADAMTS18/WT1/NPHP4/FOXE3/OSR2/CELF4/WNT6/HES5/MYF5/CPAMD8/USH1C/HCN1/BMP7/GDF3/NES/NAGLU/OLFM3/OPN5/JMJD6/UNC45B/SIX5/TBX2/POU4F2/CACNA1C/GJA8/WNT2B/NRL/VSX2/FJX1/SHROOM2/LCTL/BMP4/INHBA/PTF1A/DLX1/MEGF11/TMEM231/NTRK3/CLIC4/FOXP2/WNT5A/CRYBB2/SOX11/PYGO2/ALDH1A3/COL5A2/NKD1/TWIST1/SOX9/BFSP2/SDK1/AQP5/VSX1/SLC17A7/CHRDL1/ALDH1A2/BAK1/SIX3/CRYGD/TH/MEIS3P1/SLC25A25/CYP1A1/TUB/WNT7B/ATOH7/LAMC3/PITX2/DLX2/CRYBA2/RP1L1/OPN4/TULP1</t>
  </si>
  <si>
    <t>GO:0031331</t>
  </si>
  <si>
    <t>positive regulation of cellular catabolic process</t>
  </si>
  <si>
    <t>TRIB1/LRP1/HSPA1A/HSPA1B/IL1B/ZFP36/ABCD1/GSK3A/BAX/FURIN/PFKFB3/PNPLA2/PLK3/MEFV/TRIM8/ADAM9/TPCN1/CBFA2T3/HMOX1/IRS2/GBA/ZFP36L1/BTG2/RNF185/SNX33/TFEB/BAG6/HK2/PHKG2/SIRT2/PFKFB4/BCAP31/CCDC22/LDLR/ULK1/RNF40/ST20/DAPK1/IRS1/AKT1/IKBKG/PIM2/CEBPA/DXO/CLU/TSC2/PSMC4/HSF1/SIRT6/PLK1/TICAM1/PRKCD/KHSRP/SGTA/PTTG1IP/TNFRSF1B/DDA1/CAMKK2/RUFY4/MAPK3/TREM2/LARP1/AKT2/CDC37/TP53INP2/SMCR8/DVL1/INSR/PTK2B/DAGLB/MFN2/DACT1/DAB2/ADAM8/TRIM14/UBQLN2/NKD2/SUPT5H/HSPBP1/FZR1/UPF1/DISC1/MLXIPL/RAD23A/BAG3/FLCN/TMEM259/DAB2IP/CAV3/CDC20/TNF/PLEKHN1/ARNT/UQCC2/CPT1A/TRIM27/APP/GPD1/CLEC16A/TRIM21/BAD</t>
  </si>
  <si>
    <t>GO:0016053</t>
  </si>
  <si>
    <t>organic acid biosynthetic process</t>
  </si>
  <si>
    <t>CES1/CYP27A1/IL1B/SLC1A3/ABCD1/PDK4/GSTM1/ALOX5/PTGS2/ACADVL/ACSS2/PKM/MTHFS/HAAO/DSE/NR1H2/VCAN/AKR1A1/MID1IP1/PLOD3/GGT3P/GGTLC2/ALOX15B/GSTP1/LTA4H/SYK/CH25H/TBXAS1/PLA2G4A/GSTM4/FASN/SDSL/CLN3/AP2A1/FADS1/MTHFR/HSD3B7/CSAD/EIF6/ACOT8/ACSF3/BCAT1/ELOVL1/FGF19/MRI1/DAGLB/LTC4S/WDTC1/GPX4/AGXT2/CD74/GGTLC1/MIR182/TECR/CYP7A1/AVP/HAS3/HAS2/MLXIPL/CBS/ELOVL3/CBR1/GLUL/PROX1/PSPH/AGXT/NAT8L/SLC27A5/ABHD2/CYP8B1/MCAT/BCAT2/CHST14/ASS1/GGT5/PTGES/HAS1/NAGS/PRKAB1/SEPHS2/PYCR2/FGFR4/NR1H3/IDO1/GSTM2/APOA5/SDS/ASPG/CSPG4/SCD/SCAP/PYCR1/BGN/ASL/FPGS/APOC3/HYAL1/DECR2/APOA4/ACLY/MIR33A/LPL/LIPG/PTGES2/APOA1</t>
  </si>
  <si>
    <t>GO:0042176</t>
  </si>
  <si>
    <t>regulation of protein catabolic process</t>
  </si>
  <si>
    <t>DYSF/NRG1/TRIB1/LRP1/HSPA1A/HSPA1B/IL1B/TIMP2/GSK3A/TIMP1/VPS28/FURIN/PLK3/IL10/ADAM9/CBFA2T3/GBA/CST3/RNF185/SNX33/GGA3/NEDD4L/BAG6/CTSA/RILP/SIRT2/ATP13A2/BCAP31/GGA1/CCDC22/LDLR/RNF40/OS9/RELA/ARAF/HGS/AKT1/HFE/CEBPA/CLU/PSMC4/SIRT6/PLK1/UBQLN4/SGTA/MAD2L2/GPX1/PTTG1IP/TNFRSF1B/CHMP6/DDA1/SOX17/TREM2/PML/SUFU/STX5/MGAT3/SDCBP/DVL1/PTK2B/ALAD/PSMD3/PRKACA/PSMF1/DACT1/DESI1/PKD1/DAB2/ADAM8/NDUFA13/RAB7A/UBQLN2/NKD2/HSPBP1/FZR1/DISC1/RAD23A/OAZ1/PHB/GABARAPL2/UBE2J1/WNT10B/SNX12/TMEM259/DAB2IP/CAV3/SGSM3/CDC20/TNF/HIPK2/EEF1A2</t>
  </si>
  <si>
    <t>GO:0015698</t>
  </si>
  <si>
    <t>inorganic anion transport</t>
  </si>
  <si>
    <t>TSPO/SLC11A1/BEST1/SLC1A3/TTYH3/CEBPB/SLC26A8/SLC12A9/PTAFR/SLC37A2/SLC26A6/ANO5/P2RY6/CLCN7/CLIC1/TTYH2/SLC4A2/SLC25A11/TG/SLC26A11/SLC12A7</t>
  </si>
  <si>
    <t>GO:0001654</t>
  </si>
  <si>
    <t>eye development</t>
  </si>
  <si>
    <t>CYP1B1/MERTK/SH3PXD2B/SMARCD3/FZD5/FBN2/BAX/ACVRL1/RXRA/KLF4/NINJ1/TCIRG1/RARA/MYO7A/CST3/HSF4/SRF/ARID1A/EPHB2/SCO2/LAMB2/SMG9/SIPA1L3/LIMK2/MITF/BLOC1S3/VEGFA/FKBP8/COL8A2/FSCN2/RBP4/FLT1/ZNF513/NECTIN1/JAG1/CRYBB1/PPP1R13L/SMARCA4/MFN2/MFSD2A/SPRED2/WNT9B/STAT3/COL4A1/RDH13/CRYBA4/JUN/NOTCH2/RPGRIP1/FZR1/VIM/CTNS/FOXL2/RD3/SDK2/FOXN4/SOX8/PROX1/SKI/LHX2/IHH/MTNR1B/PBX2/HIPK2/SPRED3/RING1/COL5A1/FOXC2/FOXF2/FOXC1/SIX6/ZDHHC16/RHO/PITX3/CRYGN/RAX/NEUROD4/CRYGA/NHS/LRP5/ADAMTS18/WT1/NPHP4/FOXE3/OSR2/CELF4/WNT6/HES5/MYF5/CPAMD8/USH1C/HCN1/BMP7/GDF3/NES/NAGLU/OLFM3/OPN5/JMJD6/UNC45B/SIX5/TBX2/POU4F2/CACNA1C/GJA8/WNT2B/NRL/VSX2/FJX1/SHROOM2/LCTL/BMP4/INHBA/PTF1A/DLX1/MEGF11/TMEM231/NTRK3/CLIC4/FOXP2/WNT5A/CRYBB2/SOX11/PYGO2/ALDH1A3/COL5A2/NKD1/TWIST1/SOX9/BFSP2/SDK1/AQP5/VSX1/SLC17A7/CHRDL1/ALDH1A2/BAK1/SIX3/CRYGD/TH/MEIS3P1/SLC25A25/CYP1A1/TUB/WNT7B/ATOH7/LAMC3/PITX2/DLX2/CRYBA2/RP1L1/OPN4/TULP1</t>
  </si>
  <si>
    <t>GO:0050808</t>
  </si>
  <si>
    <t>synapse organization</t>
  </si>
  <si>
    <t>NRG1/C1QC/LILRB2/C1QB/DLG4/C5AR1/PLXND1/PLXNB2/FZD5/ITGAM/WASF1/SLITRK4/TUBA1A/IL10/CYFIP1/CTTNBP2/SEMA4A/C1QA/CDK5/EPHB2/LRRC4/LAMB2/NDRG1/FZD1/SNAPIN/ARHGAP22/EPHB3/CTBP2/ITSN1/CLN3/CAMK1/PTPRO/TLR2/WASF2/EIF4G1/ANAPC2/ITGA3/IGSF9B/ACTN1/TREM2/CLSTN2/CFL1/DCTN1/PFN1/ZNF804A/DVL1/NECTIN1/DBNL/TPBG/CHCHD10/INSR/NFIA/DLGAP3/LRFN1/AMIGO3/PLXNB1/NPTN/COL4A1/NRP2/LRRTM1/ELFN1/SYN1/DISC1/RAB3A/TIAM1/PCDHB16/SHANK3/SDK2/AGRN/PICK1/BAIAP2/LRFN4/GRIPAP1/GABRA1/DAB2IP/UNC13B/CEL/CDC20/TNF/CHRNA7/WNT3A/SLIT1/LRRC4B/CACNB3/ARF1/APP/NLGN4Y/ADD2/SHANK1/SLC8A2/FCGR2B/P2RX2/INA/APOE/SPTBN2/OXT/PCDH8/NPAS4/PPFIA4/FZD9/NOS1AP/NRXN2/LRRC4C/LRRN3/TMEM108/PPFIA3/SPARCL1/SNCG/THBS2/POTEKP/FLRT2/SYNPO/IGSF21/ARF4/EFNA1/DNER/CACNB1/RHOA/NTRK3/LRRC24/ADGRB1/NTNG1/PIN1/C1QL1/WNT5A/DOK7/C1QL3/SEZ6/ERBB4/NFATC4/LRP4/SHANK2/SDK1/SRGN/LMX1A/NTN1/SEZ6L/FGF13/PALM/ETV5/LHFPL4/ARHGAP39/PCDHB14/INS/ARC/GABRB3/PCDHB5/L1CAM/LRP8/WNT7B/NEURL1/SYNDIG1/SHISA6/IL1RAPL1/DAG1/MAPT/SYNGAP1</t>
  </si>
  <si>
    <t>GO:0051259</t>
  </si>
  <si>
    <t>protein complex oligomerization</t>
  </si>
  <si>
    <t>STEAP4/KCTD12/SHKBP1/NLRC4/PYCARD/KCTD21/CHMP2A/EHD4/KCNC3/MCOLN1/TRPM2/KCNJ2/KCND1/SLC9A1/ALDOA/NACC2/NOL3/TNFAIP1/VASP/KCTD13/CRTC1/SLC1A5/CHP1/MICU1/KCNG2/CPSF7/RNF135/CRTC2/PFKL/EHD1/CRTC3/ALAD/IKZF4/RYR1/TMEM120A/PKD1/HSD17B10/CD74/KCNJ12/MLKL/KCNA7/TP53/KCNA1/KCNG3/KCNG4/KCNA4/KCTD15/SIGMAR1/KCTD1/ZDHHC1/KCTD17/GNMT/KCTD2/KCNC4/TRIM72/FARSA/MPP2/SYT1/HCN1/SOD2/KCTD11/KCNS1/AQP2/KCNS2/KCNB2/JMJD6/STOML2/COL1A2/KCNB1/TRPV1/KCNV1/GSDMD/SHMT2/PRMT8/ADCY8/KCNF1/C9/LETM1/TRPM4/ZC3H12A/BOK/BEND3/EHD3/KCNG1/ASIC1/ALDH1A3/KCTD3/AQP5/KCTD8/CALHM3/ALDH1A2/TP73/KCND2/RNF112/ARC</t>
  </si>
  <si>
    <t>GO:0048002</t>
  </si>
  <si>
    <t>antigen processing and presentation of peptide antigen</t>
  </si>
  <si>
    <t>FCGR1A/SLC11A1/NCF4/CTSD/PYCARD/CD36/PSMB6/FCER1G/VAMP8/CYBA/IFI30/AP1S1/RILP/BCAP31/NCF2/AP2M1/AP1B1/IKBKG/HFE/PSMC4/DNM2/AP2A1/HLA-DMA/CLEC4A/TREM2/DCTN1/NCF1/AP2S1/CTSL/PSMD3/PSMB3/PSMF1/RAB7A/CD74/DCTN2/AP2A2</t>
  </si>
  <si>
    <t>GO:0034764</t>
  </si>
  <si>
    <t>positive regulation of transmembrane transport</t>
  </si>
  <si>
    <t>MIR21/MIR223/CCR2/GPER1/BAX/KCNE1/PTAFR/KCNQ1/SLC26A6/G6PD/CLTCL1/KCNJ2/IRS2/NTSR1/SLC9A1/STAC3/CDK5/EPHB2/KCNE3/P2RY6/IRS1/AKT1/TESC/KCNIP2/CHP1/DNM2/KCNMB1/TREM2/AKT2/INSR/TERT/FGF19/CLIP3/CCL2/RHOQ/LRRC55/KCNA1/SHANK3/F2RL3/ACE2/JPH2/COX17/MEF2A/CACNB3/ARF1/GH1/CD19/CALM3/WNK2/GALR2/CALCR/GSTM2/MIR210/F2/KCNH2/FLNA/DRD4/NOS1/NOS1AP/MIR1-1/GJC2/LRRC52/POU4F2</t>
  </si>
  <si>
    <t>GO:0030324</t>
  </si>
  <si>
    <t>lung development</t>
  </si>
  <si>
    <t>RCN3/ADAMTS2/CRISPLD2/CTSH/FSTL3/LOXL3/TNS3/NOTCH1/MMP14/CIC/PLOD3/SRF/LIPA/SREBF1/BAG6/EPAS1/CEBPA/VEGFA/STK40/EIF4EBP1/HS6ST1/ITGA3/CTSZ/MAPK3/RBP4/ID1/PKD1/ZIC3/PDGFA/LHX3/TAB1/AARD/PPP1CA/RAB3A/FOXJ1/PROX1/FGF1/TNF/PGR/ADAMTSL2/HES1/SPDEF/EP300/FGF18/LTBP3/WNT11/SIM2/JMJD6/WNT2B/FGF8/VANGL2/BMP4/FOXP2/GLI1/PDPN/WNT5A/SOX11/HOXA5/SOX9/CCBE1/TBX4/ALDH1A2/EDN2/FOXF1/WNT7B/NKX2-1/GLI2/HHIP/TCF21/DAG1</t>
  </si>
  <si>
    <t>GO:0043010</t>
  </si>
  <si>
    <t>camera-type eye development</t>
  </si>
  <si>
    <t>CYP1B1/MERTK/SMARCD3/FZD5/FBN2/BAX/ACVRL1/RXRA/KLF4/NINJ1/TCIRG1/RARA/HSF4/SRF/ARID1A/EPHB2/LAMB2/LIMK2/MITF/VEGFA/FKBP8/COL8A2/RBP4/FLT1/ZNF513/NECTIN1/JAG1/CRYBB1/PPP1R13L/SMARCA4/MFN2/MFSD2A/SPRED2/WNT9B/COL4A1/RDH13/CRYBA4/JUN/NOTCH2/RPGRIP1/FZR1/VIM/CTNS/FOXL2/RD3/SDK2/FOXN4/SOX8/PROX1/SKI/LHX2/IHH/MTNR1B/HIPK2/SPRED3/RING1/FOXC2/FOXF2/FOXC1/RHO/PITX3/CRYGN/RAX/NEUROD4/CRYGA/NHS/LRP5/WT1/NPHP4/FOXE3/OSR2/CELF4/WNT6/HES5/MYF5/USH1C/HCN1/BMP7/NES/NAGLU/OPN5/JMJD6/UNC45B/SIX5/TBX2/POU4F2/CACNA1C/GJA8/WNT2B/NRL/VSX2/FJX1/SHROOM2/LCTL/BMP4/INHBA/PTF1A/DLX1/MEGF11/TMEM231/NTRK3/CLIC4/FOXP2/WNT5A/CRYBB2/SOX11/PYGO2/ALDH1A3/TWIST1/SOX9/BFSP2/SDK1/AQP5/VSX1/SLC17A7/ALDH1A2/BAK1/SIX3/CRYGD/TH/SLC25A25/CYP1A1/TUB/WNT7B/ATOH7/LAMC3/PITX2/DLX2/CRYBA2/RP1L1/OPN4/TULP1</t>
  </si>
  <si>
    <t>GO:0046394</t>
  </si>
  <si>
    <t>carboxylic acid biosynthetic process</t>
  </si>
  <si>
    <t>CES1/CYP27A1/IL1B/SLC1A3/ABCD1/PDK4/GSTM1/ALOX5/PTGS2/ACADVL/ACSS2/PKM/MTHFS/HAAO/DSE/NR1H2/VCAN/AKR1A1/MID1IP1/PLOD3/GGT3P/GGTLC2/ALOX15B/GSTP1/LTA4H/SYK/CH25H/TBXAS1/PLA2G4A/GSTM4/FASN/SDSL/CLN3/AP2A1/FADS1/MTHFR/HSD3B7/EIF6/ACOT8/ACSF3/BCAT1/ELOVL1/FGF19/MRI1/DAGLB/LTC4S/WDTC1/GPX4/AGXT2/CD74/GGTLC1/MIR182/TECR/CYP7A1/AVP/HAS3/HAS2/MLXIPL/CBS/ELOVL3/CBR1/GLUL/PROX1/PSPH/AGXT/NAT8L/SLC27A5/ABHD2/CYP8B1/MCAT/BCAT2/CHST14/ASS1/GGT5/PTGES/HAS1/NAGS/PRKAB1/SEPHS2/PYCR2/FGFR4/NR1H3/IDO1/GSTM2/APOA5/SDS/ASPG/CSPG4/SCD/SCAP/PYCR1/BGN/ASL/FPGS/APOC3/HYAL1/DECR2/APOA4/ACLY/MIR33A/LPL/LIPG/PTGES2/APOA1</t>
  </si>
  <si>
    <t>GO:0035637</t>
  </si>
  <si>
    <t>multicellular organismal signaling</t>
  </si>
  <si>
    <t>DSC2/GPER1/TYMP/KCNK6/KCNE1/KCNQ1/P2RX1/FXYD6/KCNJ2/KCND1/GBA/SLC9A1/JUP/P2RX4/KCNE3/KCNMB4/KCNIP2/KCNJ14/GPR35/ASPH/GJD3/SLC8A1/CHRNB4/KCNK15/PRKACA/RYR1/NPPC/KCNJ12/AVP/KCNA1/CACNA2D4/KCNK3/ACE2/HCN4/MTNR1B/CACNG5/MEF2A/CACNB3/CNTNAP1/CACNG1/CALM3/SLC8A2/KCNH2/FXYD4/FLNA/NOS1/MIR1-1/CACNA1C/CACNA2D1/ATP1B2/CACNB1/FXYD1/NTRK3/TRPM4/CLDN19/SCN4A/GJC1/EHD3/KCNE5/CACNA1H/CACNA1D/NKX2-5/STIM1/MAG/KCND2/KCNJ4/NPR1/HCRT/FGF12/ATP1A2/CARTPT/ATP1A4/MYH14/CASQ2/KCNH6/AGT/SCN3B/ATP2A1/CACNA2D3/KCND3/TRDN/FXYD2/NTRK2/DRD1/SCN4B/KCNE4/NFASC/KCNK1/SCN5A</t>
  </si>
  <si>
    <t>GO:0071456</t>
  </si>
  <si>
    <t>cellular response to hypoxia</t>
  </si>
  <si>
    <t>EGR1/MIR21/PTGS2/CITED2/PLK3/MYC/PSMB6/NOTCH1/HMOX1/ZFP36L1/SLC29A1/SLC9A1/ICAM1/PPARD/SIRT2/EPAS1/NOL3/NDRG1/ENO1/P4HB/AKT1/PSMC4/VEGFA/EIF4EBP1/KCNMB1/IRAK1/SLC8A1/TERT/PSMD3/PSMB3/SRC/PSMF1/AK4/ADAM8/HYOU1</t>
  </si>
  <si>
    <t>GO:0001655</t>
  </si>
  <si>
    <t>urogenital system development</t>
  </si>
  <si>
    <t>EGR1/FMN1/BAX/RXRA/IL6R/CTSH/ACTA2/MYC/FSTL3/SULF2/NOTCH1/RARA/MMP17/MPV17/ALOX15B/EPHB2/BAG6/LAMB2/CAT/IFT20/BASP1/MMP9/EPHB3/SRD5A1/PCSK5/CYP19A1/VEGFA/PTPRO/ITGA3/SOX17/TACSTD2/CTNNBIP1/RBP4/JAG1/HYAL2/AMH/NFIA/DCHS1/SMAD1/SDC1/PSAPL1/PKD1/WNT9B/PAX8/LZTS2/COL4A1/NOTCH3/PDGFA/HNF1B/PGF/NOTCH2/BMP2/UPK3A/HAS2/MPST/SOX8/FOXJ1/PROX1/FLCN/CYP26B1/SMAD6/NID1/FGF1/ADAMTS16/HOXD13/HOXD11/UMOD/PSAP/ILK/FOXC2/FOXC1/SIX2/IRX1/ASS1/CITED1/HES1/WFS1/KIF26B/SDC4/GPR4/WT1/CASP9/PECAM1/FOXD1/OSR2/ID3/WNT6/HES5/AKR1B1/FKBP4/HEYL/BMP7/STK11/WNT11/MIR125A/AQP2/OSR1/JMJD6/IRX3/NKX3-1/HOXB13/WNT2B/GREM1/CER1/FGF8/VANGL2/BMP4/ADIPOQ/OVOL1/GLI1/WNT5A/REN/ACE/ENPEP/SOX11/FADD/PYGO2/COL4A4/SOX4/PODXL/LRP4/SOX9/WNK4/BCL2L11/ALDH1A2/TP73/FOXF1/KANK2/CRLF1/SFRP1/WNT7B/GLI2/ID4/TCF21/POU3F3/TP63/PLCE1/PCSK9/NUP85/DACT2/MYO1E/CYP26A1/GLIS2/PAX2/AGT/SMO/PYGO1/SIX1/RARG/LIF/CXCR2</t>
  </si>
  <si>
    <t>GO:0071356</t>
  </si>
  <si>
    <t>cellular response to tumor necrosis factor</t>
  </si>
  <si>
    <t>EDA2R/HSPA1A/HSPA1B/LTBR/ZFP36/YBX3/GPER1/PYCARD/THBS1/GAS6/TNFRSF1A/PSMB6/TNFSF13/GBA/ZFP36L1/SPHK1/CYBA/TRADD/ICAM1/RBCK1/F2RL1/CXCL8/CACTIN/MIR24-2/HDAC4/GSTP1/SYK/RELA/AKT1/IKBKG/CEBPA/PSMC4/KAT2A/SHARPIN/ARHGEF2/TNFRSF1B/TNFSF13B/TNFRSF8/MAPK3/PELI3/NFKBIA/HYAL2/TNFRSF14/PTK2B/PSMD3/RNF31/PSMB3/SPATA2/CLIP3/CCL2/PSMF1/HAS2/TP53/CCL24/MYOD1/TNFSF8/CCL21/PYDC1/MAP3K14/DAB2IP/GPS2/ST18/TNF/PIAS3/ILK/DCSTAMP/CCL8/ASS1/GPD1/TNFSF9</t>
  </si>
  <si>
    <t>GO:0030323</t>
  </si>
  <si>
    <t>respiratory tube development</t>
  </si>
  <si>
    <t>RCN3/ADAMTS2/CRISPLD2/CTSH/FSTL3/LOXL3/TNS3/NOTCH1/MMP14/CIC/PLOD3/SRF/LIPA/SREBF1/BAG6/EPAS1/CEBPA/PCSK5/VEGFA/STK40/EIF4EBP1/HS6ST1/ITGA3/CTSZ/MAPK3/RBP4/ID1/PKD1/ZIC3/PDGFA/LHX3/TAB1/AARD/PPP1CA/RAB3A/FOXJ1/PROX1/FGF1/TNF/PGR/ADAMTSL2/HES1/SPDEF/EP300/FGF18/LTBP3/WNT11/SIM2/JMJD6/WNT2B/FGF8/VANGL2/BMP4/FOXP2/GLI1/PDPN/WNT5A/SOX11/HOXA5/SOX9/CCBE1/TBX4/ALDH1A2/EDN2/FOXF1/WNT7B/NKX2-1/GLI2/HHIP/TCF21/DAG1</t>
  </si>
  <si>
    <t>GO:0016197</t>
  </si>
  <si>
    <t>endosomal transport</t>
  </si>
  <si>
    <t>WAS/BLOC1S1/LAMTOR1/ABCA1/VPS28/STX10/TOM1/CLTCL1/CHMP2A/AP5B1/EHD4/SNX33/AP3D1/GGA3/AP1S1/MVB12A/RILP/GGA1/VPS37C/CCDC22/DENND1C/HGS/SORT1/ITSN1/SNX18/VPS25/RAB35/CHMP6/SNX8/SNX17/TBC1D17/STX5/DCTN1/DENND1A/EHD1/MAGEL2/PTPN23/VPS51/ARHGAP1/TBC1D10B/RNF126/CORO1C/BET1L/GRIP2/RAB7A/RAB11B/AP5Z1/SGSM2/MICALL1/UBXN6/SQSTM1</t>
  </si>
  <si>
    <t>GO:1901215</t>
  </si>
  <si>
    <t>negative regulation of neuron death</t>
  </si>
  <si>
    <t>LRP1/C5AR1/CEBPB/BAX/GRN/IL10/ARRB2/HMOX1/GBA/BTG2/CDK5/ATP13A2/CPEB4/FZD1/AKT1/IKBKG/ITSN1/HSF1/CLN3/MAP3K12/TNFRSF1B/EIF4G1/NAIP/PPP5C/CHGA/PTK2B/TERT/CCL2/ADAM8/HYOU1/STAT3/CNTFR/JUN/ARRB1/CSF3/NTF4/UCN/TMEM259/GPNMB/MTNR1B/DNAJC5/WNT3A/HIPK2/MDK/ISL1/CHMP4B/HRAS/ILK/CITED1/AXL/WFS1/NENF/CORO1A/APOE/SOD2/PRKCG/SLC30A10/FZD9/NES</t>
  </si>
  <si>
    <t>GO:0050821</t>
  </si>
  <si>
    <t>protein stabilization</t>
  </si>
  <si>
    <t>HSPA1A/HSPA1B/FLOT2/CDKN1A/TMEM88/GRN/FLOT1/PIM1/HCFC1/NCLN/BAG6/SYVN1/DVL3/PIM2/CLU/TESC/CHP1/PRKCD/GAPDH/WIZ/SOX17/RASSF2/TYROBP/PFN1/ZBED3/CDC37/DVL1/P3H1/APOA2/SEC16A/WDR81/MSX1/PEX6/HIP1/TP53/RTN4/TELO2/BAG3/PHB/WNT10B/TNIP2/PLPP3/USP27X/GPIHBP1/LAMP1/CRTAP/CTNND1/WFS1/TBL1X/STK3/EP300/FLNA/PEX19/GNAQ</t>
  </si>
  <si>
    <t>GO:0007264</t>
  </si>
  <si>
    <t>small GTPase mediated signal transduction</t>
  </si>
  <si>
    <t>NRG1/RASGRP4/WAS/BCL6/KSR1/TIMP2/DOK3/RGL1/CDKN1A/FBP1/RIN2/ARHGEF11/ABCA1/FLOT1/RGL2/WASF1/DOCK4/PLD2/SRGAP1/GDI1/IQSEC2/CYFIP1/ARAP1/NOTCH1/NUCB1/RRAS/SHTN1/HMOX1/IRS2/ARAP3/DENND4B/RGS19/FGD2/ARHGDIA/SIPA1L2/CDC42EP1/PLEKHG2/F2RL1/CDC42EP2/EPHB2/GMIP/SH3BP1/DOK1/NISCH/ABR/TNFAIP1/KCTD13/STARD8/SIPA1L3/LIMK1/CDC42EP3/CYTH4/LPAR1/DOCK1/SHC1/ARHGAP22/TSC2/ITSN1/CHP1/DOK2/PIK3R2/SH2D3C/ARHGEF2/FGD3/DNM2/ARHGAP4/RAB35/WASF2/ARHGAP45/RGL3/GPR35/RHOG/ITGA3/FGD4/IQSEC1/TNK2/TRIM28/DOCK5/CFL1/VAV2/DENND1A/AIF1/RASGEF1B/STK19/DBNL/GRB2/RREB1/SRC/CYTH2/ARHGAP1/RHOQ/MFN2/PLD1/FAM13A/RHOU/ARHGAP40/PSD/RAB39A/JUN/LZTR1/NOTCH2/MYO9B/CGNL1/ARRB1/TP53/TAX1BP3/SQSTM1/TIAM1/RAPGEFL1/DENND3/F2RL3/ARHGAP26/FLCN/ARHGAP9/VAV1/ARHGEF17/ARHGAP29/DAB2IP</t>
  </si>
  <si>
    <t>GO:0071347</t>
  </si>
  <si>
    <t>cellular response to interleukin-1</t>
  </si>
  <si>
    <t>EGR1/MIR21/IL1R2/IL1RN/IL1B/NOD2/SIRPA/CEBPB/PYCARD/PSMB6/MYD88/ICAM1/CXCL8/CACTIN/RELA/IKBKG/MIR27A/PSMC4/IL1R1/TOLLIP/MAP3K8/MAPK3/PELI3/RPS6KA4/IRAK1/NFKBIA/HYAL2/PSMD3/PSMB3/CCL2/PSMF1/TAB1/HAS2/UPF1/CCL24/SQSTM1/CCL21</t>
  </si>
  <si>
    <t>GO:0031330</t>
  </si>
  <si>
    <t>negative regulation of cellular catabolic process</t>
  </si>
  <si>
    <t>HP/MIR21/TSPO/SLC11A1/QSOX1/ZFP36/TIMP2/YBX3/GSK3A/TIMP1/FURIN/IL10/MYD88/HMOX1/CST3/NAMPT/BAG6/CTSA/SIRT2/DHX34/ATP13A2/OS9/AKT1/HFE/TSC2/UBQLN4/SGTA/EIF4G1/TREM2/PML/SUFU/LARP1/MGAT3/BMF/SDCBP/SMCR8/FOXK2</t>
  </si>
  <si>
    <t>GO:0009896</t>
  </si>
  <si>
    <t>positive regulation of catabolic process</t>
  </si>
  <si>
    <t>TRIB1/LRP1/HSPA1A/HSPA1B/IL1B/ZFP36/ABCD1/GSK3A/BAX/VPS28/FURIN/PFKFB3/PNPLA2/PLK3/MEFV/TRIM8/ADAM9/TPCN1/CBFA2T3/HMOX1/IRS2/GBA/ZFP36L1/BTG2/RNF185/SNX33/GGA3/TFEB/NEDD4L/BAG6/HK2/PHKG2/RILP/SIRT2/PFKFB4/BCAP31/GGA1/CCDC22/LDLR/ULK1/RNF40/ST20/DAPK1/IRS1/AKT1/IKBKG/PIM2/CEBPA/DXO/CLU/TSC2/PSMC4/HSF1/SIRT6/PLK1/TICAM1/PRKCD/KHSRP/SGTA/PTTG1IP/TNFRSF1B/DDA1/SOX17/CAMKK2/RUFY4/MAPK3/TREM2/LARP1/STX5/AKT2/CDC37/TP53INP2/SMCR8/DVL1/INSR/APOA2/PTK2B/DAGLB/MFN2/DACT1/DAB2/ADAM8/TRIM14/NDUFA13/RAB7A/UBQLN2/NKD2/SUPT5H/HSPBP1/FZR1/UPF1/DISC1/MLXIPL/RAD23A/BAG3/OAZ1/FLCN/TMEM259/DAB2IP/CAV3/SGSM3/CDC20/TNF/PLEKHN1/ARNT/UQCC2/CPT1A/TRIM27/APP/GPD1/CLEC16A/TRIM21/BAD</t>
  </si>
  <si>
    <t>GO:0046488</t>
  </si>
  <si>
    <t>phosphatidylinositol metabolic process</t>
  </si>
  <si>
    <t>SOCS3/FPR2/PLBD1/MBOAT7/IMPA2/INPPL1/PITPNM1/SLC27A1/PIK3R6/ZP3/ARF3/CSF1R/TTC7A/ITPKC/GPAA1/PIP5K1C/SOCS6/PLA2G4A/CISH/PIK3CD/VAC14/SOCS1/PIK3R2/DPM2/PI4KAP2/PIGS/PIGZ/PIGQ/PIK3R5/PI4KAP1/TMEM150A</t>
  </si>
  <si>
    <t>GO:0006631</t>
  </si>
  <si>
    <t>fatty acid metabolic process</t>
  </si>
  <si>
    <t>CYP1B1/PPARG/CES1/ACSL1/IL1B/ABCD1/PLA2G15/PDK4/GSTM1/ALOX5/PTGS2/ACADVL/ACSS2/CYP2S1/DAGLA/POR/TNFRSF1A/DGAT2/ECH1/CD36/SLC27A1/IRS2/NR1H2/MID1IP1/SREBF1/CRAT/PPARD/ALOX15B/ABHD16A/GSTP1/LTA4H/PCK2/ACADS/ACAA1/TBXAS1/LYPLA2/ECHDC3/IRS1/AKT1/PLA2G4A/GSTM4/SLC27A3/FASN/GPX1/FADS1/CPT1B/CES2/MAPK3/EIF6/ACOT8/FAAH/ACSF3/AKT2/ELOVL1/ALKBH7/DAGLB/LTC4S/PDK2/WDTC1/MFSD2A/GPX4/CD74/CYP2B6/MIR182/CYGB/TECR/CYP7A1/AVP/NAAA/LEP/MLXIPL/SLC27A4/ELOVL3/CYP4F12/CBR1</t>
  </si>
  <si>
    <t>GO:0051056</t>
  </si>
  <si>
    <t>regulation of small GTPase mediated signal transduction</t>
  </si>
  <si>
    <t>NRG1/RASGRP4/BCL6/TIMP2/FBP1/ARHGEF11/ABCA1/FLOT1/RGL2/SRGAP1/GDI1/IQSEC2/ARAP1/NOTCH1/IRS2/ARAP3/DENND4B/FGD2/ARHGDIA/SIPA1L2/PLEKHG2/F2RL1/EPHB2/GMIP/SH3BP1/ABR/TNFAIP1/KCTD13/STARD8/SIPA1L3/CYTH4/LPAR1/SHC1/ARHGAP22/TSC2/ITSN1/PIK3R2/ARHGEF2/FGD3/DNM2/ARHGAP4/ARHGAP45/GPR35/RHOG/ITGA3/FGD4/IQSEC1/VAV2/DENND1A/STK19/GRB2/SRC/CYTH2/ARHGAP1/RHOQ/MFN2/FAM13A/RHOU/ARHGAP40/PSD/LZTR1/NOTCH2/MYO9B/CGNL1/ARRB1/SQSTM1/TIAM1/DENND3/F2RL3/ARHGAP26/FLCN/ARHGAP9/VAV1/ARHGEF17/ARHGAP29/DAB2IP/SGSM3/IQSEC3/LRRC59/HRAS/ARHGEF4/ARHGAP30/TNK1/ARFGAP1/PREX1/GPR4/RHOT2/ARHGAP17/RHOBTB2/ARHGAP24</t>
  </si>
  <si>
    <t>GO:0003007</t>
  </si>
  <si>
    <t>heart morphogenesis</t>
  </si>
  <si>
    <t>NRG1/MIR21/SMARCD3/PLXND1/FZD2/GSK3A/ENG/GAA/ACVRL1/CITED2/PIM1/RXRA/ZMIZ1/NOTCH1/RARA/SRF/MICAL2/ADAM15/FKBP1A/FZD1/SIRT6/VEGFA/EPHB4/SOX17/SUFU/SNAI1/MYBPC3/RBP4/JAG1/MESP1/LBX1/INSR/PPP1R13L/SEMA3C/DCHS1/RYR1/ZIC3/MSX1/JUN/NRP2/TAB1/NOTCH2/BMP2/HAS2/TP53/RTN4/FOXN4/PROX1/IHH/CAV3/SMAD6/WNT3A/CPE/ISL1/CCM2L/COL5A1/ILK/FOXC2/FOXC1/HES1/CCDC103/TBR1/HEYL/BMP7/WNT11/ACTC1/MIR1-1/FOXH1/TBX2/GATA4/TBX6/TEAD2/MYH7/FGF8/FLRT2/EFNA1/VANGL2/BMP4/ZFPM1/MESP2/TCAP/MEGF8/COL2A1/LEMD2/HEY1/WNT5A/SOX11/SOX4/NKX2-5/TWIST1/SOX9/TNNI1/MYL2</t>
  </si>
  <si>
    <t>GO:0006109</t>
  </si>
  <si>
    <t>regulation of carbohydrate metabolic process</t>
  </si>
  <si>
    <t>GPER1/FBP1/PDK4/GSK3A/MIDN/PFKFB3/PTAFR/PGAM1/DGAT2/CBFA2T3/IRS2/NTSR1/PHKG2/PFKFB4/HDAC4/P2RY6/IRS1/AKT1/SIRT6/KAT2A/AP2A1/GNB3/JMJD8/PPP1R3B/EIF6/ZBTB7A/SOGA1/AAAS/AKT2/FAM3A/FOXK2/PHLDA2/INSR/PGP/PTK2B/SRC/SIRT7/PDK2/SLC2A6/STAT3/LEP/HAS2/PPP1CA/TP53/MLXIPL/GCK/KHK/ARNT/APP/GPD1/BAD/NFE2L1/GNMT/POMC/SEC13/EP300/AVPR1B/MIR210/P2RY1/SESN2/PPP1R3D/GAPDHS/ADCYAP1R1</t>
  </si>
  <si>
    <t>GO:0030522</t>
  </si>
  <si>
    <t>intracellular receptor signaling pathway</t>
  </si>
  <si>
    <t>PPARG/PADI2/HSPA1A/HSPA1B/NOD2/VDR/SLC46A2/GPER1/CITED2/KDM5D/PIM1/RXRA/ZMIZ1/NCOR2/TLR4/ARRB2/RARA/NR1H2/WBP2/STARD10/ARID1A/SREBF1/PPARD/ALOX15B/ZNF366/CARM1/TKFC/NLRX1/IRF7/RELA/IKBKG/CLPB/TADA3/CTBP2/DHX58/RNF135/KMT2D/PML/ZBTB7A/IRAK1/NFKBIA/PPP5C/SRC/SMARCA4/DAB2/SEC14L1/DAXX/STAT3/TAB1/LEP/CALCOCO1/ALPK1/PHB/IRF3/PER1/NR4A1/CYP26B1/GPS2</t>
  </si>
  <si>
    <t>GO:0007265</t>
  </si>
  <si>
    <t>Ras protein signal transduction</t>
  </si>
  <si>
    <t>NRG1/RASGRP4/WAS/BCL6/KSR1/TIMP2/DOK3/CDKN1A/FBP1/ARHGEF11/ABCA1/FLOT1/RGL2/WASF1/GDI1/IQSEC2/CYFIP1/NOTCH1/RRAS/SHTN1/IRS2/DENND4B/ARHGDIA/CDC42EP1/F2RL1/CDC42EP2/EPHB2/SH3BP1/DOK1/NISCH/TNFAIP1/KCTD13/STARD8/LIMK1/CDC42EP3/CYTH4/LPAR1/SHC1/DOK2/ARHGEF2/DNM2/ARHGAP4/RAB35/WASF2/GPR35/RHOG/ITGA3/IQSEC1/TRIM28/CFL1/DENND1A/AIF1/STK19/DBNL/GRB2/RREB1/CYTH2/ARHGAP1/MFN2/PLD1/RHOU/PSD/RAB39A/JUN/LZTR1/NOTCH2/MYO9B/ARRB1/TP53/TAX1BP3/SQSTM1/TIAM1/DENND3/F2RL3/FLCN/VAV1/ARHGAP29/DAB2IP/SGSM3/IQSEC3/RFXANK/LRRC59/HRAS</t>
  </si>
  <si>
    <t>GO:0019884</t>
  </si>
  <si>
    <t>antigen processing and presentation of exogenous antigen</t>
  </si>
  <si>
    <t>FCGR1A/NCF4/CTSD/CD1D/CD36/PSMB6/FCER1G/VAMP8/CYBA/IFI30/AP3D1/AP1S1/RILP/NCF2/AP2M1/AP1B1/IKBKG/PSMC4/CD1A/DNM2/AP2A1/HLA-DMA/CLEC4A/DCTN1/NCF1/AP2S1/CTSL/PSMD3/PSMB3/PSMF1/RAB7A/CD74/DCTN2/AP2A2</t>
  </si>
  <si>
    <t>GO:0034976</t>
  </si>
  <si>
    <t>response to endoplasmic reticulum stress</t>
  </si>
  <si>
    <t>HSPA1A/RCN3/CEBPB/GSK3A/TRIM25/ALOX5/GRINA/ACADVL/BAX/FLOT1/TPP1/THBS1/PPP1R15A/ATP6V0D1/NR1H2/RNF185/CXCL8/BAG6/SYVN1/BCAP31/P4HB/OS9/TLN1/PPP2R5B/SHC1/ATF6B/HDGF/CLU/CXXC1/PIK3R2/SGTA/EIF4G1/TMUB2/AUP1/PML/CREB3L2/DCTN1/BBC3/TMUB1/LPCAT3/HM13/SEC16A/CCL2/TMEM129/MAGEA3/GET4/HYOU1/YIF1A/UBQLN2/CTDSP2/FBXO2/JUN/FBXO27/IGFBP1/TP53/UBXN6/PDIA5/CREB3L1/CUL7/UBE2J1/TMEM259/DAB2IP/PREB/FICD/ARFGAP1/WFS1/PDIA4/ZBTB17/NFE2L1/MYDGF/NR1H3/EP300/FCGR2B/TBL2/HSPA5/SEC61B/SESN2</t>
  </si>
  <si>
    <t>GO:0009913</t>
  </si>
  <si>
    <t>epidermal cell differentiation</t>
  </si>
  <si>
    <t>ST14/DSC2/ZFP36/VDR/MAFG/EREG/FURIN/FOSL2/KLF4/CAPN1/ADAM9/NOTCH1/ZFP36L1/CSTA/MYO7A/CAPNS1/TRIOBP/ALOX15B/JUP/ERCC2/SHARPIN/CTSK/PDZD7/LCE1F/KRT38/JAG1/TMEM79/CTSL/SULT2B1/LCE1C/PRSS8/LCE1A/KRT79/KRTAP10-1/KRT86/DNASE1L2/FLG/POU3F1/LCE1D/MAFF/KRTAP12-1/TPRN/MYCL/CYP26B1/KRTAP9-3/KRTAP8-1/PKP1/KRT23/PSAP/FOXC1/ESRP1/TMEM132E/KRTAP10-12/KRTAP2-1/KLF7/HES1/KRT82/KRTAP19-3/HES5/ATOH1/TGM1/WHRN/USH1C/GDF3/KRT34/KRTAP2-3/S100A7/TGM3/LIPM/MIR125B1/LCE4A/IVL/NUMA1/KRTAP2-4/SCRIB/RUNX1/CELA2A/FA2H/BMP4/KRTAP6-1/OVOL1/CLIC4/KRTAP19-6/GLI1/LCE2C/KRTAP13-1/LCE3B/PKP3/LCE3C/WNT5A/KRT17/OVOL3/KRT4/KLK14/CNFN/KRT15/KRT80/SPRR3/KRTAP6-2/LCE1E/SPRR2G/CDH3/LIPK/KRT16/LRTOMT/SFN/STRC</t>
  </si>
  <si>
    <t>GO:0051098</t>
  </si>
  <si>
    <t>regulation of binding</t>
  </si>
  <si>
    <t>PPARG/LRP1/BCL3/LRPAP1/SMARCD3/PLXND1/CDKN1A/BAX/FLOT1/KLF4/IL10/AGER/ARRB2/PLAUR/RARA/HMOX1/DOT1L/CDK5/ADAM15/SIRT2/MED25/HDAC4/PCBD1/CARM1/MAPRE3/FKBP1A/HDAC5/ERCC2/MARK2/AKT1/PIM2/SNAPIN/MMP9/HFE/CTBP2/MIR27A/HSF1/PLK1/TICAM1/PRKCD/CAMK1/ACD/MAD2L2/EIF4G1/RFNG/SYMPK/TRIM28/CTSZ/MAPK3/ZBTB7A/CTNNBIP1/MEN1/NFKBIA/DVL1/PHLDA2/TERT/CRTAC1/EIF4A3/SRC/MAU2/ID1/PRKACA/DACT1/PKD1/CSNK2B/DAB2/MFNG/GTF2F1/MSX1/JUN/CRMP1/BMP2/ARRB1/TAF10/PPP1CA/DISC1/CSF3/TIAM1/LARP6/SKI/LHX2/HMGB2/PAX7/RUVBL2/AURKB/WNT3A/HIPK2/ISL1/CCM2L/FOXC1/TTBK1/APP/HES1/CALM3/STK3/ADD2/EBF2/EP300/P2RY1/APOE/ANXA2/CDCA5/PEX19/UBASH3B</t>
  </si>
  <si>
    <t>GO:1904062</t>
  </si>
  <si>
    <t>regulation of cation transmembrane transport</t>
  </si>
  <si>
    <t>DYSF/MIR21/CCR2/DLG4/SLC43A2/GPER1/BAX/KCNE1/KCNQ1/CAPN1/FXYD6/G6PD/TCIRG1/KCNJ2/CYBA/NTSR1/SLC9A1/STAC3/CD63/CDK5/NEDD4L/EPHB2/MINK1/KCNE3/TMEM38A/FKBP1A/P2RY6/DAPK1/MMP9/TESC/KCNIP2/CHP1/PTPN6/DNM2/GPR35/KCNMB1/SPHK2/TREM2/RGS2/SLC8A1/PPIF/JPH4/PTK2B/PRKACA/CCL2/LRRC55/OPRL1/SLC31A2/VAMP2/KCNA1/SHANK3/F2RL3/CNIH2/ACE2/CAV3/MTNR1B/JPH2/COX17/CACNG5/CACNB3/ARF1/APP/CD19/CACNG1/CALM3/WNK2/FXYD5/GRIA1/HECW1/GALR2/CALCR/SHANK1/GSTM2/CRHBP/MIR210/REM1/F2/KCNH2/CORO1A/FXYD4/FLNA/FGF11/TACO1/UBASH3B/DRD4/NOS1/NOS1AP/KCNS1/KCNS2/MIR1-1/OSR1/RRAD/GJC2/LRRC52/WWP2/TLR9/CACNA1C/GEM/MAPK8IP2/LIME1/CACNA2D1/ATP1B2/EDN3/GSTO1/CACNB1/SLC6A9/FXYD1/EHD3/KCNE5/CACNA1D/MIR26A1/LRRC26/STAC2/KCNG1/YWHAH/PARK7/CRHR1/TWIST1/SHANK2/WNK4/DPP6/APLNR/STIM1/FGF13/FGF14/EPO/ARC/NETO2/ACTN2/HSPA2/PHB2/FGF12/SLC30A1/CEMIP/SHISA6/S100A1/MIR212/ATP1A2/PCSK9/HECW2/THY1/DPP10/CASQ2/SLN/AGT/CX3CL1/SCN3B/RASGRF1/ATP2A1/KCNAB2/PINK1</t>
  </si>
  <si>
    <t>GO:0043588</t>
  </si>
  <si>
    <t>skin development</t>
  </si>
  <si>
    <t>ST14/DSC2/ZFP36/VDR/ADAMTS2/APCDD1/EREG/FURIN/FOSL2/CAPN1/ADAM9/NOTCH1/GBA/ZFP36L1/CSTA/TRADD/SRF/CAPNS1/ALOX15B/JUP/ERCC2/RELA/SHARPIN/CTSK/ITGA3/SUFU/LCE1F/SNAI1/KRT38/ELOVL1/JAG1/TMEM79/CTSL/FOXE1/LCE1C/RYR1/PRSS8/PKD1/LCE1A/KRT79/KRTAP10-1/PDGFA/KRT86/DNASE1L2/FLG/POU3F1/LCE1D/TCF15/SLC27A4/KRTAP12-1/COL5A3/ITGB4/WNT10B/ACVR1B/CYP26B1/LHX2/NSDHL/KRTAP9-3/TNF/FLG2/KRTAP8-1/PKP1/COL5A1/KRT23/PSAP/FOXC1/KRTAP10-12/KRTAP2-1/KRT82/KRTAP19-3/TGM1/NGFR/KRT34/KRTAP2-3/S100A7/TGM3/LIPM/COL1A2/MIR125B1/LCE4A/FUZ/IVL/NUMA1/KRTAP2-4/RUNX1/CELA2A/VANGL2/FA2H/ALX4/KRTAP6-1/INHBA/OVOL1/COMP/ALOX12/FOXQ1/CLIC4/KRTAP19-6/LCE2C/KRTAP13-1/LCE3B/PKP3/LCE3C/WNT5A/KRT17/KRT4/KLK14/COL5A2/CNFN/LRP4/KRT15/KRT80/SOX9/MET/SPRR3/KRTAP6-2/LCE1E/DKK4/SPRR2G/CDH3/GJB3/LIPK/KRT16/SFN/SOX18/FST/KRT7/GLI2/KRTAP10-10/TP63/KRT27/TCHH/DACT2/KRTAP4-2/KRTAP10-2/IGFBP5/KRT33A/SMO/COL1A1/ALOXE3/KRT19/TRPC4AP/KRT33B/KRT35/LCE3D/OVOL2/KRT32/KDF1/PPL/TRIM16/CYP27B1/REG3G/LAMA5/HOXA7/DLL1/KLK12/KRTAP19-7/EGFR/SPRR4/CELSR1/GAL/ASCL4/KRT12/KRT75/KRT1/ACER1/PI3/SOX21/KRT24/GRHL1/GNAS/KLK13/MSX2/KRT36/KRTAP4-3/WNT10A/KRTAP10-3/GRHL3/COL3A1/KRT13/KRTAP4-1/KRT18/KRTAP10-11/KRTAP10-7/KRT28/KRTAP21-1/FERMT1/DKK1/KRT78/KRTAP21-2/ALOX12B/KRT81/DSG4/KRTAP22-1/PTCH2/MAP2K1/KRTAP1-4/KRT37/KRTAP3-1/HPSE/CDSN/KRTAP3-3/MIR125B2/KRTAP5-1/KRTAP9-1/LSR/LIPN</t>
  </si>
  <si>
    <t>GO:0050953</t>
  </si>
  <si>
    <t>sensory perception of light stimulus</t>
  </si>
  <si>
    <t>CYP1B1/BEST1/TGFBI/MYO7A/RCVRN/HSF4/EPAS1/LAMB2/HPS1/RABGGTA/ABCC6/TACSTD2/KCNJ10/FSCN2/RBP4/ZNF513/CLN6/CRYBB1/GJA3/CNNM4/PDE6G/CRYBA4/REEP6/RPGRIP1/CACNA2D4/UNC119/CDH23/RD3/OLFM2/GPR179/OPA3/CPLX3/SIX6/RHO/CRYGN/RAX/CRYGA/WFS1/OPN1LW/SFRP5/CRX/COL18A1/WHRN/USH1C/CABP2/OPN5/RGS9BP/CPLX4/RAX2/GPR143/ZIC2/NRL/VSX2/LCTL/CLDN19/COL2A1/GJC1/AIPL1/SEMA5B/CRYBB2/CABP1/RIMS1/CRYAA/PPT1/BFSP2/NXNL2/VSX1/CDH3/KIFC3/SIX3/TULP2/CRYGD/TH/RGS16/COL11A1/RBP3/LAMC3/RDH5/CRYBA2/RP1L1/OPN4/TULP1/AOC2/PITPNA/RS1/CNGB1/OPN1MW/PAX2/USH1G/SOX14/COL1A1/CRYBG3/GABRR2</t>
  </si>
  <si>
    <t>GO:0090092</t>
  </si>
  <si>
    <t>regulation of transmembrane receptor protein serine/threonine kinase signaling pathway</t>
  </si>
  <si>
    <t>HSPA1A/LRG1/FBN2/ENG/ACVRL1/CITED2/THBS1/FAM89B/CDKN2B/FSTL3/NOTCH1/ZC3H3/HTRA1/FKBP1A/FZD1/HFE/FBXL15/DNM2/MIRLET7F2/ITGA3/NRROS/FKBP8/ZBTB7A/MEN1/SDCBP/GDF7/BMP8A/CSNK2B/DAB2/SPRED2/MSX1/NOTCH2/BMP2/SH2B1/TP53/FLCN/ACVR1B/SKI/CAV3/SMAD6/ZNF703/TMPRSS6/HIPK2/SPRED3/ONECUT1/ILK/GDF2/CITED1/ADAMTSL2/HES1/SFRP5/HTRA3/FOXD1/EP300/HES5/HSPA5/NREP/GDF6/BMP7/GDF3/STK11/EMILIN1/UBB/GATA4/ONECUT2/NBL1/NUMA1/GREM1/PELO/CER1/STUB1/WFIKKN1/BMP4/INHBA/DLX1/DKK3/EID2/GDF10/LEMD2/PIN1/MIR26A1/WNT5A/INHA/SOX11/IL17RD/CRB2/CIDEA/VASN/CHRDL1/UBE2O</t>
  </si>
  <si>
    <t>GO:0032409</t>
  </si>
  <si>
    <t>regulation of transporter activity</t>
  </si>
  <si>
    <t>DYSF/PPARG/CCR2/DLG4/KCNE1/PIM1/PTAFR/SGK1/CAPN1/FXYD6/NTSR1/SLC9A1/CTTNBP2NL/STAC3/CDK5/NEDD4L/EPHB2/MINK1/KCNE3/FKBP1A/P2RY6/DAPK1/MMP9/TESC/KCNIP2/CHP1/PRKCD/DNM2/GPR35/SPHK2/TREM2/PPIF/APOA2/JPH4/PTK2B/PRKACA/CCL2/LRRC55/OPRL1/VAMP2/KCNA1/SHANK3/CNIH2/ACE2/CAV3/MTNR1B/JPH2/COX17/CACNG5/CACNB3/APP/CALM3/WNK2/FXYD5/GRIA1/HECW1/GALR2/SHANK1/GSTM2/CRHBP/REM1/FXYD4/FGF11/TACO1/DRD4/NOS1/NOS1AP/KCNS1/KCNS2/MIR1-1/OSR1/RRAD/LRRC52/WWP2/TLR9/GEM/MAPK8IP2/CACNA2D1/ATP1B2/GSTO1/CACNB1/PON1/SYNGR3/SLC6A9/FXYD1/EHD3/KCNE5/CACNA1D/MIR26A1/LRRC26/STAC2/KCNG1/YWHAH/PARK7/CRHR1/TWIST1/SHANK2/WNK4/STIM1/FGF13/FGF14/EPO/INS/ARC/NETO2/ACTN2/HSPA2/PHB2/FGF12/SHISA6/S100A1/MIR212/HTR3A/ATP1A2/PCSK9/HECW2</t>
  </si>
  <si>
    <t>GO:0048872</t>
  </si>
  <si>
    <t>homeostasis of number of cells</t>
  </si>
  <si>
    <t>MERTK/CCR2/HSPA1A/HSPA1B/MAFB/BCL6/LGALS9/ZFP36/SPI1/SLC46A2/BAX/JAK3/NCSTN/G6PD/FCER1G/TCIRG1/AMPD3/NOTCH1/HMOX1/ZFP36L1/SRF/LIPA/EPAS1/DNASE2/BAP1/MIR221/ERCC2/ALAS1/AKT1/PIK3CD/SH2B3/VEGFA/RIPK3/TNFSF13B/PKN1/SASH3/TMEM14C/ZBTB7A/RASSF2/LPCAT3/MIR222/ANKRD54</t>
  </si>
  <si>
    <t>GO:0006816</t>
  </si>
  <si>
    <t>calcium ion transport</t>
  </si>
  <si>
    <t>DYSF/MIR21/CCR1/TSPO/LILRA5/BEST1/CD33/LILRB2/VDR/GPER1/LILRA2/LILRB1/PTGS2/BAX/SLC24A4/GAS6/HOMER3/P2RX1/G6PD/ORAI3/ARRB2/TPCN1/MCOLN1/TRPM2/TRPV4/CYBA/RCVRN/NTSR1/SLC9A1/ICAM1/XCR1/STAC3/CDK5/CHERP/P2RX4/TPCN2/KCNE3/NOL3/CD4/TMEM38A/FKBP1A/ORAI2/P2RY6/PTPN6/MICU1/GPR35/SLC3A2/SPHK2/PML/ANXA2P2/SLC8A1/GRIN2D/JPH4/PTK2B/TRPV6/PRKACA/CCL2/RYR1/CATSPER1/PKD1/HOMER2/OPRL1/GCK/CACNA2D4/CCL21/CDH23/TMEM37/PHB/F2RL3/UCN/CAV3/JPH2/CHRNA7/GNAI2/WNT3A/KCNN4/SLC8B1/CACNG5/CACNB3/CCL8/CHRNA9/TRIM27/CD19/CACNG1/WFS1/CALM3/CALCR/SLC8A2/GSTM2/REM1/P2RX2/F2/CORO1A/SMDT1/ANXA2/CHRNA10/UBASH3B/TRPM5/CCL3/DRD4/NOS1/ADCYAP1R1/NOS1AP/MIR1-1/RRAD/STOML2/GJC2/TLR9/TRPV1/CACNA1C/GEM/LIME1/CACNA2D1/CXCL12/FAM155B/NCS1/GSTO1/CACNB1/RHOA/LETM1/TRPM4/CRACR2B/EHD3/CACNA1H/CACNA1D/GJA4/CHRNA4/HTR2C/STAC2/RAMP2/FFAR1/ASIC1</t>
  </si>
  <si>
    <t>GO:0048638</t>
  </si>
  <si>
    <t>regulation of developmental growth</t>
  </si>
  <si>
    <t>LRP1/SH3PXD2B/HLX/CDKN1A/YBX3/GSK3A/PIM1/SEMA4B/POR/DUSP6/GDI1/TWF2/CYFIP1/G6PD/SEMA4A/NOTCH1/SHTN1/ZP3/SEMA6B/SRF/CDK5/PPARD/NEDD4L/CARM1/PRL/LIMK1/BASP1/AKT1/DPYSL2/HSF1/VEGFA/DNM2/ARHGAP4/ANAPC2/SASH3/RBP4/ARX/CTDP1/MIR222/MIR200B/FGFR3/RGS2/DBNL/PHLDA2/INSR/RAI1/SEMA3B/SEMA3C/FN1/MFSD2A/NPPC/STAT3/HNF1B/STAT5A/PI16/LEP/DISC1/RTN4/MYOD1/SYT4/PROX1/AGRN/NKX6-1/CAV3/WWC3/WNT3A/RND2/ILK/FOXC2/MYOZ1/FOXC1/WWC2/APP/GH1/SYT3/SEMA4G/STK3/WT1/LATS2/CDH4/APOE/SYT1/CRABP2/PAK1/DUSP9/CPNE5/SEMA3G/MIR1-1/TBX2/POU4F2/GHRHR/FGF8/MAPK11/MUL1/CXCL12/BMP4/PLXNA3/NTRK3/MEGF8/MIR199A2/ISLR2/GLI1/PIN1/WNT5A/SEMA5B/RIMS1/SYT2/ERBB4/NKD1/NKX2-5/TRIM46/NTN1/BCL2L11/ADRB1/FGF13/TP73/TNFRSF12A/MAG/PLCB1/TRPC5/L1CAM/BARHL2/SFRP1/TLL2/CPNE6/POU3F2/MAPT</t>
  </si>
  <si>
    <t>GO:0015980</t>
  </si>
  <si>
    <t>energy derivation by oxidation of organic compounds</t>
  </si>
  <si>
    <t>PYGL/BLOC1S1/GSK3A/GAA/ACADVL/MYC/NDUFA2/CBFA2T3/NDUFB11/IRS2/UQCRC1/COX5B/PHKG2/SCO2/NDUFB10/NDUFB3/IDH1/CAT/KL/TAZ/IRS1/AKT1/COX6B1/BID/COX8A/STK40/SDHC/NDUFS7/CYC1/PPP1R3B/COA6/IDH3B/OGDH/PRELID1/AKT2/NDUFB9/NDUFB7/PHLDA2/INSR/SDHB/NDUFV3/NDUFA13/COX4I2/LEP/GYS1/PPP1CA/TP53/GYG1/GCK/KHK/PPP1R1A/COX6A1/FLCN/UCN/NDUFA11/SIRT3/NDUFC2/COQ9/GPD1/STBD1/NDUFS8/GNMT/POMC/OGDHL/MIR210/SURF1/MTFR1L/MDH2/ETFB/MC4R/ACO2/PPP1R3D/UQCR11</t>
  </si>
  <si>
    <t>GO:1901617</t>
  </si>
  <si>
    <t>organic hydroxy compound biosynthetic process</t>
  </si>
  <si>
    <t>CES1/CYP27A1/IL1B/VDR/GPER1/PNPO/IMPA2/POR/PTAFR/G6PD/CYB5R3/GBA/SPHK1/NTSR1/MFSD12/SREBF1/ALOX15B/SPR/PCBD1/PCK2/ITPKC/P2RY6/CYB5R2/CH25H/FASN/CYP19A1/H6PD/SPHK2/HSD3B7/SNAI1/ACOT8/ISYNA1/LPCAT3/NFYC/PLTP/PNMT/PGP/PTK2B/FGF19/MIR182/BMP2/CYB5R1/CYP7A1/LEP/TM7SF2/DKKL1/DDT/PDXP/CTNS/PROX1/NSDHL/FGF1/TNF/PDXK/SLC27A5/CYP8B1/SREBF2/CITED1/FGFR4/AVPR1B/APOA5/P2RY1/APOE/SCD/AKR1B1/SCAP/ADCYAP1R1/APOA4/ACLY/PMVK/MIR33A/APOA1/IP6K1/PCK1/FDPS/CYP51A1/DKK3/NPC1L1/INSM1/ALOX12/ACER3/MVD/ACOX2</t>
  </si>
  <si>
    <t>GO:0010959</t>
  </si>
  <si>
    <t>regulation of metal ion transport</t>
  </si>
  <si>
    <t>DYSF/MIR21/CCR1/TSPO/LILRA5/BEST1/CD33/LILRB2/GPER1/LILRA2/LILRB1/PTGS2/BAX/KCNE1/HOMER3/KCNQ1/P2RX1/FXYD6/G6PD/ARRB2/KCNJ2/CYBA/RCVRN/NTSR1/SLC9A1/ICAM1/STAC3/CD63/CDK5/NEDD4L/P2RX4/KCNE3/CD4/TMEM38A/FKBP1A/P2RY6/AKT1/HFE/TESC/KCNIP2/CHP1/PTPN6/DNM2/GPR35/KCNMB1/SPHK2/TREM2/PML/SLC8A1/JPH4/PTK2B/PRKACA/CCL2/PRSS8/LRRC55/HOMER2/OPRL1/SLC31A2/VAMP2/KCNA1/GCK/PER1/F2RL3/UCN/CAV3/MTNR1B/JPH2/GNAI2/SLC8B1/CACNB3/ARF1/TRIM27/CD19/CACNG1/WFS1/CALM3/WNK2/FXYD5/HECW1/GALR2/CALCR/GSTM2/MIR210/REM1/P2RX2/F2/KCNH2/CORO1A/FXYD4/CNTN1/FLNA/FGF11/UBASH3B/CCL3/DRD4/NOS1/SLC30A10/ADCYAP1R1/NOS1AP/KCNS1/KCNS2/MIR1-1/OSR1/RRAD/GJC2/LRRC52/WWP2/TLR9/CACNA1C/GEM/LIME1/CACNA2D1/CXCL12/ATP1B2/NKAIN4/EDN3/GSTO1/CACNB1/RHOA/FXYD1/CRACR2B/EHD3/KCNE5/CACNA1D/MIR26A1/LRRC26/STAC2/KCNG1/FFAR1/YWHAH/NKX2-5/CRHR1/WNK4/DPP6/APLNR/STIM1/FGF13/FGF14/EPO/BAK1/ADCYAP1/NKAIN1/NETO2/ACTN2/HSPA2/HCRT/FGF12/SLC30A1/CEMIP/S100A1/MIR212</t>
  </si>
  <si>
    <t>GO:0002764</t>
  </si>
  <si>
    <t>immune response-regulating signaling pathway</t>
  </si>
  <si>
    <t>FCGR1A/CR1/LILRB4/FPR2/WAS/CD33/FFAR2/FPR1/CLEC10A/LILRB2/C3AR1/FCGR2A/NECTIN2/NFAM1/C5AR1/PRAM1/DUSP3/FCN1/LILRA2/FOS/LILRB1/BAX/FGR/GAB2/PLD2/CTSH/LAT2/SH2B2/HCK/CYFIP1/CLEC4E/PSMB6/FCER1G/MAP2K7/CARD9/RBCK1/BAG6/THEMIS2/PHPT1/CD4/MNDA/FPR3/SYK/ELMO2/LIMK1/RELA/DGKZ/IKBKG/DOCK1/SHC1/PIK3CD/WIPF2/PSMC4/PIK3R2/ARPC1B/PRKCD/PTPN6/MUC1/WASF2/CLEC4A/C5AR2/MAPK3/IGHM/CD79A/CSK/IGKC/VAV2/RELB/PLSCR1/GRB2/PSMD3/RNF31/PSMB3/SRC/IGHG1/IGLL1/NFKBID/PRKACA</t>
  </si>
  <si>
    <t>GO:0007409</t>
  </si>
  <si>
    <t>axonogenesis</t>
  </si>
  <si>
    <t>EGR2/LRP1/PLXND1/PLXNB2/GFRA2/FLOT1/SLITRK4/GAB2/SEMA4B/PDLIM7/GDI1/TWF2/CYFIP1/SEMA4A/NOTCH1/SHTN1/IRS2/BSG/EPHB6/GRB10/ARHGDIA/MAP1S/SEMA6B/SRF/PLXNA2/CDK5/CSF1R/EPHB2/DOK1/LAMB2/ULK1/VASP/CNP/LIMK1/APBB2/LYPLA2/MARK2/ZSWIM8/SHC1/PIK3CD/EPHB3/DPYSL2/ZSWIM6/DOK2/VEGFA/EPHB4/PTPRO/DNM2/ARHGAP4/ANAPC2/RHOG/MAPK3/ZSWIM4/MAPK7/ARX/NUMB/NUMBL/DVL1/NECTIN1/DBNL/STK25/GDF7/GRB2/PRKCA/SEMA3B/SEMA3C/EFNB1/SRC/FOXG1/FN1/PLXNB1/NPTN/NOTCH3/GBX2/NRP2/LHX3/CRMP1/NOTCH2/NRTN/ARTN/DISC1/RAPH1/RTN4/RAB3A/TIAM1/GFRA4/TAOK2/SHANK3/SZT2/ISL2/MAP6/NKX6-1/BAIAP2/LHX2/S100A6/DLX5/EXT1/NDN/WNT3A/RND2/SLIT1/ISL1/COL25A1/FEZF1/ILK/NTN5/APP/DRGX/KLF7/B4GALT5/PLXNB3/SEMA4G/BOC/COBL/FOXD1/RAC2/CDH4/ATOH1/TBR1/GPC1/APOE/EFNA2/CRABP2/SPTBN2/NGFR/BMP7/STK11/PAK1/EFNB3/EPHA10/SEMA3G/LRRC4C/POU4F2/BRSK1/PLXNC1/FGF8/FLRT2/EFNA1/VANGL2/CXCL12/EPHA8/DOK4/NPTX1/PLXNA3/RHOA/NTRK3/MEGF8/UNC5A/ADGRB1/NTNG1/ISLR2/ADCY1/ROBO3/LHX9/WNT5A/SEMA5B/EFNA3/CCK/EPHA1/LRP4/TRIM46/LMX1A/NTN1/FGF13/METRN/GRB7/TNFRSF12A/MAG/NTN3/TRPC5/CELSR3/L1CAM/BARHL2/OTX2/TRIO/LAMA3/NKX2-1/GLI2/PLXNA1/POU3F2/LLGL1/DAG1/MAPT/UCHL1/SYNGAP1/EFNA4</t>
  </si>
  <si>
    <t>GO:0031647</t>
  </si>
  <si>
    <t>regulation of protein stability</t>
  </si>
  <si>
    <t>ASGR2/HSPA1A/HSPA1B/FLOT2/CDKN1A/TMEM88/PYCARD/GRN/FLOT1/PIM1/CTSH/HCFC1/GGA3/NCLN/SREBF1/NEDD4L/BAG6/CTSA/SYVN1/DVL3/PIM2/TADA3/CLU/TESC/CHP1/SIRT6/PLK1/PRKCD/KAT2A/GAPDH/DPM2/WIZ/SOX17/ISOC2/RASSF2/ASPH/TYROBP/PFN1/ZBED3/CDC37/DVL1/P3H1/APOA2/TERT/SRC/ID1/SEC16A/WDR81/DACT1/GET4/MSX1/SERF2/BMP2/PEX6/HIP1/TP53/RTN4/RAD23A/TELO2/BAG3/PHB/WNT10B/TNIP2/PLPP3/GSN/USP27X/GPIHBP1/LAMP1/CRTAP/DPM3/CTNND1/WFS1/B4GALT5/TRIM21/TBL1X/STK3</t>
  </si>
  <si>
    <t>GO:2000027</t>
  </si>
  <si>
    <t>regulation of animal organ morphogenesis</t>
  </si>
  <si>
    <t>VDR/APCDD1/FZD5/FZD2/ENG/BAX/CITED2/PIM1/RXRA/POR/MYC/SULF2/PSMB6/ARRB2/NOTCH1/CARM1/AP2M1/FZD1/BASP1/DVL3/PSMC4/VEGFA/AP2A1/TACSTD2/PFN1/PARD6A/AP2S1/DVL1/JAG1/MESP1/SEMA3C/PSMD3/PSMB3/PSMF1/DACT1/DAB2/WNT9B/PAX8/MSX1/PDGFA/HNF1B/AP2A2/BMP2/ROR2/TIAM1/SOX8/SAPCD2/MED12/CAV3/FZD7/FGF1/TNF/WNT3A/MDK/HOXD13/ISL1/FOXC2/FOXC1/SIX2/CITED1/HES1/HGF/RSPO3/WT1</t>
  </si>
  <si>
    <t>GO:0072001</t>
  </si>
  <si>
    <t>renal system development</t>
  </si>
  <si>
    <t>EGR1/FMN1/BAX/IL6R/CTSH/ACTA2/MYC/FSTL3/SULF2/NOTCH1/RARA/MMP17/MPV17/BAG6/LAMB2/CAT/IFT20/BASP1/MMP9/PCSK5/VEGFA/PTPRO/ITGA3/SOX17/TACSTD2/CTNNBIP1/RBP4/JAG1/HYAL2/NFIA/DCHS1/SMAD1/SDC1/PKD1/WNT9B/PAX8/LZTS2/COL4A1/NOTCH3/PDGFA/HNF1B/PGF/NOTCH2/BMP2/UPK3A/HAS2/MPST/SOX8/FOXJ1/PROX1/FLCN/CYP26B1/SMAD6/NID1/FGF1/ADAMTS16/HOXD11/UMOD/ILK/FOXC2/FOXC1/SIX2/IRX1/ASS1/CITED1/HES1/WFS1/KIF26B/SDC4/GPR4/WT1/CASP9/PECAM1/FOXD1/OSR2/ID3/WNT6/HES5/AKR1B1/HEYL/BMP7/WNT11/MIR125A/AQP2/OSR1/JMJD6/IRX3/NKX3-1/WNT2B/GREM1/CER1/FGF8/VANGL2/BMP4/ADIPOQ/OVOL1/WNT5A/REN/ACE/ENPEP/SOX11/FADD/PYGO2/COL4A4/SOX4/PODXL/LRP4/SOX9/WNK4/BCL2L11/ALDH1A2/TP73/FOXF1/KANK2/CRLF1/SFRP1/WNT7B/GLI2/TCF21/POU3F3/PLCE1/PCSK9/NUP85/DACT2/MYO1E/CYP26A1/GLIS2/PAX2/AGT/SMO/PYGO1/SIX1</t>
  </si>
  <si>
    <t>GO:0007389</t>
  </si>
  <si>
    <t>pattern specification process</t>
  </si>
  <si>
    <t>EGR2/MAFB/SMARCD3/FZD5/ITGAM/WLS/ENG/ACVRL1/CITED2/NOTCH1/C1QA/BTG2/ETS2/SRF/MICAL2/PLXNA2/NEK8/AP1B1/BASP1/PCSK5/DZIP1L/FBXL15/KAT2A/RFNG/PSKH1/SOX17/FKBP8/SUFU/SNAI1/CTNNBIP1/ASPH/PROP1/MESP1/LBX1/SEMA3C/NEUROG1/EFNB1/DCHS1/HOXC8/CHSY1/SMAD1/MEOX1/PRKACA/FOXG1/BARX1/UNCX/MFNG/POFUT1/MEOX2/ZIC3/CCDC151/PAX8/MSX1/IRX4/HNF1B/HES3/GBX2/HOXC10/NRP2/LHX3/NOTCH2/BMP2/ROR2/CDX1/HES6/TP53/SHROOM3/TCF15/PAX1/FOXN4/FOXJ1/NTF4/NKX6-1/EMX1/MED12/SKI/NKX6-2/CYP26B1/LHX2/IHH/PAX7/SMAD6/FGF1/CFC1B/PBX2/WNT3A/HIPK2/HOXD13/RING1/ISL1/FEZF1/HOXD11/FOXC2/FOXC1/SIX2/IRX1/HES7/HES4/RAX/CITED1/HES1/LRP5/LMX1B/NKX3-2/COBL/WT1/PCGF2/CCDC103/FOXD1/EP300/WNT6/HES5/MYF5/TBR1/HES2/HOXD12/HEYL/BMP7/GDF3/PCDH8/WNT11/SIM2/OSR1/HELT/ATP6AP2/MYF6/IRX3/NKX3-1/FOXH1/TBX2/GATA4/TBX6/NBL1/FUZ/WNT2B/HHEX/GREM1/HOXD10/CER1/FGF8/VANGL2/MDFI/ALX4/BMP4/MESP2/DLX1/TCAP/MEGF8/NRARP/CYP26C1/GLI1/HEY1/LFNG/CELSR2/ZIC1/WNT5A/HOXC5/NKX2-2/FOXA2/ERBB4/DRC1/APC2/HOXA5/NR2F2/NKD1/GAS8/HOXA3/NKX2-5/CRB2/LRP4/MSGN1/EN1/ALDH1A2/HOXD8/GATA5/SIX3/FOXF1/ARC/ALX1/DNAH5/SOX18/FST/OTX2/TBX1/SFRP1/MEIS3P1/RIPPLY3/WNT7B/NKX2-1/GLI2/HOXC6/TDGF1/HHIP/PITX2/DLX2/SYNGAP1/GREM2/TP63/CHRD/DVL2/ALX3/TBX5/LRP5L/HOXB9/PAX2/SMO/DMRTA2/RFX4/SIX1/RARG/DPCD/HAND2/TDGF1P3/TBX3/DBX1/FOXA1/OVOL2/HOXA11/DAND5/HOXD9/ROBO2/DDIT3/OTX1/LHX1/HOXA7/TBX22/RIPPLY1/DLL1/MEIS2/EYA1/EVX1/ARMC4/RELN/CELSR1/RIPPLY2/RNF111/BHLHE41/SPRY1/HOXB8</t>
  </si>
  <si>
    <t>GO:0016236</t>
  </si>
  <si>
    <t>macroautophagy</t>
  </si>
  <si>
    <t>QSOX1/LAMTOR1/VPS28/RAB1C/ATP6V0A1/RAB1B/WDFY3/ATG16L2/CAPN1/CHMP2A/TCIRG1/MCOLN1/ATP6V0D1/ATP6V0B/HMOX1/GBA/ATP6V0C/VAMP8/CAPNS1/CDK5/MVB12A/ATP13A2/NSFL1C/VPS37C/RAB43/ULK1/IFT20/HGS/AKT1/IKBKG/PIM2/SNAPIN/TSC2/HDAC10/VPS25/UBQLN4/CLN3/GAPDH/TOMM6/CHMP6/EXOC7/AUP1/LAMTOR4/RUFY4/MAPK3/LARP1/ADPRH/CDC37/TP53INP2/SMCR8/SRC/RRAGD/PRKACA/WDR81/MFN2/CSNK2B/MTMR3/PACS2/RAB7A/UBQLN2/SUPT5H/TP53/UBXN6/SQSTM1/ATG9A/BAG3</t>
  </si>
  <si>
    <t>GO:1990778</t>
  </si>
  <si>
    <t>protein localization to cell periphery</t>
  </si>
  <si>
    <t>MIR223/LRP1/DLG4/LIN7A/FLOT2/PRAM1/GPER1/TMEM88/FLOT1/RAB34/GAS6/TNFRSF1A/IQSEC2/GORASP1/RAB3D/FCER1G/EHD4/MMP14/VAMP8/BSG/GGA3/STAC3/CDK5/EPHB2/TTC7A/JUP/GGA1/AP2M1/IFT20/AKT1/TESC/PLK1/KIF13A/CLN3/EPB41L3/RAB31/ZDHHC5/MYADM/RHOG/ITGA3/TREM2/CSK/RILPL2/AKT2/NUMB/EHD1/TMEM150A/RAB40C/ZDHHC3/CLIP3/DCHS1/SEC16A/RHOQ/GAK/SLC9A3R2/DAB2/GRIP2/PACS2/TSPAN14/STX3/NKD2/VAMP2/CPLX1/ZDHHC22/AMN/TSPAN33/SQSTM1/RAB3A/TMBIM1/PPP1R9B/SAPCD2/C16orf70/GRIPAP1/CAV3/TNF/WNT3A/ZDHHC8/CRB3/HRAS/CACNG5/CACNB3</t>
  </si>
  <si>
    <t>GO:0048738</t>
  </si>
  <si>
    <t>cardiac muscle tissue development</t>
  </si>
  <si>
    <t>NRG1/GSK3A/ENG/PIM1/RXRA/KDM6B/G6PD/ARRB2/NOTCH1/RARA/SLC9A1/SRF/ARID1A/MIR24-2/FKBP1A/TAZ/IFT20/SIRT6/KAT2A/VEGFA/MYBPC3/RBP4/CTDP1/MIR222/MIR200B/RGS2/SLC8A1/MESP1/PPP1R13L/MAML1/SMAD1/BMP2/PI16/FGF3/PROX1/CAV3/FZD7/JPH2/WNT3A/ISL1/CCM2L/FOXC2/FOXC1/MEF2A/WT1/BMP7/PAK1/NOX4/ACTC1/SGCG/MIR1-1/ALPK3/FOXH1/TBX2/GATA4/GREM1/MYH7/MIR23A/FGF8/MAPK11/BMP4/ZFPM1/TCAP/MIR199A2/GLI1/GJC1/PIN1/WNT5A/TENM4/ERBB4/NKX2-5/TNNI1/MYL2/MYH11/ALDH1A2/TP73/GATA5</t>
  </si>
  <si>
    <t>GO:0051346</t>
  </si>
  <si>
    <t>negative regulation of hydrolase activity</t>
  </si>
  <si>
    <t>MIR21/CR1/SERPINB2/SERPINB10/MIR223/LRP1/SPINT1/TIMP2/PTGS2/TIMP1/THBS1/FURIN/GAS6/POR/KLF4/PPP1R15A/ARRB2/IFI6/PLAUR/GPS1/SERPINA1/CSTA/STYXL1/CST3/FKBP15/MIR24-2/MICAL1/GMIP/PPP1R11/APLP2/NOL3/FKBP1A/SORT1/AKT1/MMP9/CHP1/SPOCK1/VEGFA/GAPDH/GPX1/PPP1R10/RENBP/PPP1R14B/CST1/SPHK2/TNK2/PPP1R37/PPP1R27/ITIH4/MAPK7/BST2/NAIP/RGS2/PCSK1N/SPINT2/SERPINB8/PPIF/APOA2/PTX3/SRC/SERPINB1/PPP1R26/WDR81/PCIF1/PSMF1/MAGEA3/PIH1D1/RPS6KA1/MIR182/C4B/PPP1R35/PI16/ARRB1/ELFN1/AVP/PRDX5/TP53/PPP1R14A/PPP1R1A/ITIH3/SLC27A4/ARL2/PPP1R9B/CDKN2D/SERPINF2/LCN1/SERPINB6/COL7A1/DAB2IP/GPS2/TNF/GNAI2/HRAS/MYOZ1/CAMSAP3/FZD10/CSTB/APP/FICD/PPP1R14D/PLXNB3/ELL/HGF</t>
  </si>
  <si>
    <t>GO:0046777</t>
  </si>
  <si>
    <t>protein autophosphorylation</t>
  </si>
  <si>
    <t>NLRP12/FES/GFRA2/ENG/FGR/PIM1/MAP3K11/HCK/CDK5/CSF1R/NEK6/ATP13A2/MINK1/ULK1/SYK/DAPK1/MARK2/MKNK1/PPP2R5B/AKT1/PIM2/EPHB3/CHP1/MVP/VEGFA/EPHB4/MAP3K12/RIPK3/MAP2K2/PIM3/CAMKK2/TNK2/TRIM28/MAPK3/CSK/RASSF2/IRAK1/MAPKAPK3/FLT1/FGFR3/STK25/MKNK2/AATK/INSR/PTK2B/SRC/PRKACA/PDGFA/JUN/PTK6/PRKD2/TAOK2/ACVR1B/GPNMB/TNKS1BP1/AURKB/CLK3/FLT3/HIPK4/SRMS/MAP3K3/MAP3K10/TNK1/CALM3/WNK2/INSRR/FGFR4</t>
  </si>
  <si>
    <t>GO:0002429</t>
  </si>
  <si>
    <t>immune response-activating cell surface receptor signaling pathway</t>
  </si>
  <si>
    <t>FCGR1A/CR1/LILRB4/FPR2/WAS/FFAR2/FPR1/CLEC10A/C3AR1/FCGR2A/NECTIN2/NFAM1/C5AR1/PRAM1/DUSP3/FCN1/LILRA2/BAX/FGR/PLD2/LAT2/SH2B2/HCK/CYFIP1/CLEC4E/PSMB6/FCER1G/CARD9/RBCK1/BAG6/THEMIS2/PHPT1/CD4/MNDA/FPR3/SYK/ELMO2/LIMK1/RELA/DGKZ/IKBKG/DOCK1/PIK3CD/WIPF2/PSMC4/PIK3R2/ARPC1B/PRKCD/PTPN6/MUC1/WASF2/CLEC4A/C5AR2/MAPK3/IGHM/CD79A/CSK/IGKC/VAV2/RELB/PLSCR1/GRB2/PSMD3/RNF31/PSMB3/SRC/IGHG1/IGLL1/NFKBID/PRKACA/PSMF1</t>
  </si>
  <si>
    <t>GO:0002757</t>
  </si>
  <si>
    <t>immune response-activating signal transduction</t>
  </si>
  <si>
    <t>GO:0001822</t>
  </si>
  <si>
    <t>kidney development</t>
  </si>
  <si>
    <t>EGR1/FMN1/BAX/IL6R/CTSH/ACTA2/MYC/FSTL3/SULF2/NOTCH1/RARA/MMP17/MPV17/BAG6/LAMB2/CAT/IFT20/BASP1/MMP9/PCSK5/VEGFA/PTPRO/ITGA3/SOX17/TACSTD2/CTNNBIP1/JAG1/HYAL2/DCHS1/SMAD1/SDC1/PKD1/WNT9B/PAX8/LZTS2/NOTCH3/PDGFA/HNF1B/PGF/NOTCH2/BMP2/UPK3A/HAS2/MPST/SOX8/FOXJ1/PROX1/FLCN/CYP26B1/SMAD6/NID1/FGF1/ADAMTS16/HOXD11/UMOD/ILK/FOXC2/FOXC1/SIX2/IRX1/ASS1/CITED1/HES1/WFS1/KIF26B/SDC4/GPR4/WT1/CASP9/PECAM1/FOXD1/OSR2/ID3/WNT6/HES5/AKR1B1/HEYL/BMP7/WNT11/MIR125A/AQP2/OSR1/JMJD6/IRX3/NKX3-1/WNT2B/GREM1/CER1/FGF8/VANGL2/BMP4/ADIPOQ/OVOL1/REN/ACE/ENPEP/SOX11/FADD/PYGO2/COL4A4/SOX4/PODXL/LRP4/SOX9/WNK4/BCL2L11/ALDH1A2/TP73/KANK2/CRLF1/SFRP1/WNT7B/GLI2/TCF21/POU3F3/PLCE1/PCSK9/NUP85/DACT2/MYO1E/CYP26A1/GLIS2/PAX2/AGT/SMO/PYGO1/SIX1</t>
  </si>
  <si>
    <t>GO:0009615</t>
  </si>
  <si>
    <t>response to virus</t>
  </si>
  <si>
    <t>RNASE2/MIR21/IFITM3/BCL3/IL1B/LGALS9/APOBEC3A/DDX41/LILRB1/PYCARD/FGR/IRF5/ACTA2/TLR7/POU2F2/NLRP3/EXOSC4/APOBEC3H/IFI6/RNASE6/CARD9/F2RL1/AP1S1/IL10RB/HTRA1/TKFC/NLRX1/UNC13D/ENO1/IRF7/HSPB1/IFNGR2/HMGA1/IFITM2/RELA/IKBKG/PIM2/IKBKE/MAVS/CLPB/NPC2/CLU/TICAM1/FOSL1/RIPK3/TARBP2/EXOSC5/DHX58/RNF26/AUP1/RNF135/PML/TLR8/MX2/CFL1/BST2/PLSCR1/OAS3</t>
  </si>
  <si>
    <t>GO:0022898</t>
  </si>
  <si>
    <t>regulation of transmembrane transporter activity</t>
  </si>
  <si>
    <t>DYSF/CCR2/DLG4/KCNE1/PIM1/PTAFR/CAPN1/FXYD6/NTSR1/SLC9A1/STAC3/CDK5/NEDD4L/EPHB2/MINK1/KCNE3/FKBP1A/P2RY6/DAPK1/MMP9/TESC/KCNIP2/CHP1/DNM2/GPR35/SPHK2/TREM2/PPIF/JPH4/PTK2B/PRKACA/CCL2/LRRC55/OPRL1/VAMP2/KCNA1/SHANK3/CNIH2/ACE2/CAV3/MTNR1B/JPH2/COX17/CACNG5/CACNB3/APP/CALM3/WNK2/FXYD5/GRIA1/HECW1/GALR2/SHANK1/GSTM2/CRHBP/REM1/FXYD4/FGF11/TACO1/DRD4/NOS1/NOS1AP/KCNS1/KCNS2/MIR1-1/OSR1/RRAD/LRRC52/WWP2/TLR9/GEM/MAPK8IP2/CACNA2D1/ATP1B2/GSTO1/CACNB1/SLC6A9/FXYD1/EHD3/KCNE5/CACNA1D/MIR26A1/LRRC26/STAC2/KCNG1/YWHAH/PARK7/CRHR1/TWIST1/SHANK2/WNK4/STIM1/FGF13/FGF14/EPO/INS/ARC/NETO2/ACTN2/HSPA2/PHB2/FGF12/SHISA6/S100A1/MIR212/HTR3A/ATP1A2/PCSK9/HECW2</t>
  </si>
  <si>
    <t>GO:0072511</t>
  </si>
  <si>
    <t>divalent inorganic cation transport</t>
  </si>
  <si>
    <t>DYSF/TCN2/MIR21/CCR1/TSPO/LILRA5/SLC11A1/BEST1/CD33/LILRB2/VDR/GPER1/LILRA2/LILRB1/PTGS2/BAX/SLC24A4/GAS6/HOMER3/P2RX1/G6PD/ORAI3/ARRB2/TPCN1/MCOLN1/TRPM2/KCNJ2/SLC39A1/TRPV4/CYBA/RCVRN/NTSR1/SLC9A1/ICAM1/XCR1/STAC3/CDK5/CHERP/P2RX4/TPCN2/KCNE3/NOL3/CD4/TMEM38A/FKBP1A/ORAI2/P2RY6</t>
  </si>
  <si>
    <t>GO:0030111</t>
  </si>
  <si>
    <t>regulation of Wnt signaling pathway</t>
  </si>
  <si>
    <t>EGR1/LRP1/APCDD1/WLS/TMEM88/GSK3A/TLE3/SULF2/PSMB6/NOTCH1/LRRK1/KREMEN1/ATP6V0C/GRB10/JUP/ADGRA2/IFT20/FZD1/DVL3/CTDNEP1/TSC2/PSMC4/MAD2L2/PTPRO/TLR2/ITGA3/SOX17/PPP2R1A/CTNNBIP1/ZBED3/MIR222/DVL1/MESP1/SOX7/TERT/PSMD3/PSMB3/SRC/AMER2/SMARCA4/FRAT1/PSMF1/DACT1/BARX1/DAB2/LZTS2/HNF1B/NKD2/BMP2/ROR2/IGFBP1/SOX30/PPP1CA/DISC1/DKKL1/TAX1BP3/TIAM1/WNT10B/SKI/PLPP3/DAB2IP/DLX5/SHISA2/FZD7/ZNF703/RUVBL2/WNT3A/MDK/ISL1/ILK/APP/CITED1/CTNND1/DACT3/TMEM198/TBL1X/RSPO3/STK3/SFRP5/WNK2/IGFBP2/RSPO4/HECW1/LATS2/HIC1/NPHP4/APOE/GNAQ/STK11/WNT11/FOXO3/FZD9/NFATC1/MIR1-1/PSMD4/ATP6AP2/PTPRU/RNF220/IGFBP6/FUZ/HHEX/GREM1/ATP6V1C2/PLEKHA4/PRICKLE1/RUNX1/FOXP3/CSNK1D/VANGL2/MDFI/SOX10/PSMD8/CSNK1A1L/DKK3/IGFBP4/TRPM4/NRARP/GLI1/GPC5/PIN1/WNT5A/NFATC4/APC2/NKD1/SOX4/NKX2-5/NOTUM/LRP4/CSNK1G2/SOX9</t>
  </si>
  <si>
    <t>GO:0070838</t>
  </si>
  <si>
    <t>divalent metal ion transport</t>
  </si>
  <si>
    <t>DYSF/MIR21/CCR1/TSPO/LILRA5/SLC11A1/BEST1/CD33/LILRB2/VDR/GPER1/LILRA2/LILRB1/PTGS2/BAX/SLC24A4/GAS6/HOMER3/P2RX1/G6PD/ORAI3/ARRB2/TPCN1/MCOLN1/TRPM2/KCNJ2/SLC39A1/TRPV4/CYBA/RCVRN/NTSR1/SLC9A1/ICAM1/XCR1/STAC3/CDK5/CHERP/P2RX4/TPCN2/KCNE3/NOL3/CD4/TMEM38A/FKBP1A/ORAI2/P2RY6</t>
  </si>
  <si>
    <t>GO:0060070</t>
  </si>
  <si>
    <t>canonical Wnt signaling pathway</t>
  </si>
  <si>
    <t>EGR1/FZD5/WLS/FZD2/TMEM88/GSK3A/TLE3/KLF4/SULF2/PSMB6/NOTCH1/FRAT2/LRRK1/KREMEN1/JUP/ADGRA2/IFT20/FZD1/DVL3/CTDNEP1/PSMC4/MITF/MAD2L2/PTPRO/SOX17/PROP1/ZBED3/MIR222/DVL1/MESP1/SOX7/PSMD3/PSMB3/SRC/AMER2/FRAT1/SDC1/PSMF1/DACT1/DAB2/WNT9B/BCL9/LZTS2/FZD8/NKD2/BMP2/ROR2/IGFBP1/PPP1CA/DISC1/DKKL1/WNT10B/MED12/PLPP3/DAB2IP/DLX5/FZD7/ZNF703/RUVBL2/WNT3A/MDK/ISL1/ILK/FZD10/CTNND1/LRP5/DACT3/TMEM198/TBL1X/RSPO3/STK3/SFRP5/WNK2/IGFBP2/HECW1/LATS2/NPHP4/WNT6/APOE/GNAQ/STK11/WNT11/FOXO3/FZD9/PORCN/MIR1-1/PSMD4/PTPRU/RNF220/IGFBP6/FUZ/WNT2B/GREM1/PLEKHA4/PRICKLE1/CSNK1D/SOX10/PSMD8/CSNK1A1L/DKK3/IGFBP4/TRPM4/NRARP/GLI1/GPC5/PIN1/WNT5A/PYGO2/APC2/NKD1/SOX4/NKX2-5/NOTUM/LRP4/CSNK1G2/SOX9</t>
  </si>
  <si>
    <t>GO:0009100</t>
  </si>
  <si>
    <t>glycoprotein metabolic process</t>
  </si>
  <si>
    <t>ASGR2/HBEGF/ST6GALNAC2/GBGT1/TET3/TMEM106A/CANT1/CHST15/JAK3/RAB1B/NCSTN/SULF2/GORASP1/IDUA/NDST1/ALG3/ST3GAL2/DSE/TMTC2/CST3/VCAN/MAN2B1/ST6GALNAC3/RNF185/PLOD3/PPARD/ABCA7/NDST2/SYVN1/MPDU1/ASGR1/ST3GAL6/DPAGT1/OS9/NAGPA/B3GNT5/CHST13/XXYLT1/SGSH/CHP1/PRKCSH/ARSB/DPM2/TET2/FKRP/B3GAT3/MUC1/FUT7/HS6ST1/MGAT4B/B3GNT9/MAN2A2/CHPF2/KRTCAP2/MGAT3/NUDT14/ACOT8/GANAB/B3GNT8/CTSL/PTX3/MPI/CHSY1/XYLT2/POFUT1/ST6GALNAC1/B3GNT3/FBXO2/GALNT2/BMP2/FBXO27/MOGS/LEP/NEU4/B3GALT4/CCL21/TNIP1/UBE2J1/B3GALT6/FUT5/MUC20/IHH/MGAT1/EXT1</t>
  </si>
  <si>
    <t>GO:0010256</t>
  </si>
  <si>
    <t>endomembrane system organization</t>
  </si>
  <si>
    <t>DYSF/S100A9/NECTIN2/ABCD1/ZNF385A/BLOC1S1/GPER1/LAMTOR1/ABCA1/FLOT1/VPS28/PLK3/GORASP1/TMEM127/CHMP2A/REEP4/SHTN1/PLSCR3/SNX33/AP3D1/FAM160A2/MVB12A/ABCA7/BAG6/RILP/NEK6/NSFL1C/VPS37C/TMEM38A/NDRG1/RAB43/PACSIN2/MOSPD3/HGS/PLEKHM2/AKT1/CTDNEP1/SYNGR2/CLU/VPS25/PLK1/CLN3/PRKCD/EPB41L3/BLOC1S3/SGTA/DNM2/MAP2K2/CHMP6/RNF26/RAB5B/MAPK3/PPP2R1A/STX5/XKR8/DCTN1/TANGO2/LPCAT3/AKT2/PLSCR1/SYP/STK25/AKAP8L/PRKCA/ACRBP/LMAN2/SEC16A/VPS51/PRMT5/GAK/CORO1C/GET4/AGFG1/VPS18/RAB7A/BIN3/ATP8B3/RTN3/ASAP1/PDE4DIP/RFX2/MICALL1/RTN4/SQSTM1/RAB3A/SYT4/CUL7/F2RL3/BAIAP2/CAV3/DNM1/GSN/PRX/FER1L5/COL5A1/CHMP4B/PSAP/PLEKHJ1/CAMSAP3</t>
  </si>
  <si>
    <t>GO:0016570</t>
  </si>
  <si>
    <t>histone modification</t>
  </si>
  <si>
    <t>PADI2/IL1B/BCL6/PADI4/SPI1/TET3/KDM5D/DDB2/KDM6B/HCFC1/JDP2/UTY/WBP2/DOT1L/HSF4/SREBF1/ZBTB7B/CDK5/SETD1B/SIRT2/HDAC4/NELFE/CARM1/KDM4B/KMT2B/BAP1/RNF40/HDAC7/HDAC5/ZNF335/RBM14/TTLL12/TADA3/PHF2/CXXC1/HDAC10/SIRT6/PRKCD/KAT2A/PPM1F/VEGFA/MAP3K12/DPF2/MIER2/MCRS1/TET2/MUC1/MTA1/MTHFR/BRD4/PKN1/PCGF1/NOC2L/SRCAP/SPHK2/KMT2D/MAPK3/RPS6KA4/CRTC2/MEN1/PPP5C/UHRF1/KMT5C/TAF6/AKAP8L/PADI1/PRKCA/PADI3/SMARCB1/PRMT5/SIRT7/HDAC11/SETD7/PAF1/BRPF3/PIH1D1/SETD1A/MIR182/ZNHIT1/PRDM14/BRD8/RCOR1/COPRS/ARRB1/TAF10/TP53/PRKD2/GLYR1/MYOD1/BRPF1/PHB/USP21/PER1/FLCN/UCN/SKI/PAX7/SIRT3/RUVBL2/AURKB/KAT8/SIN3B/TADA2B/EHMT2/HIPK4/RING1/KDM5C/ISL1</t>
  </si>
  <si>
    <t>GO:0016569</t>
  </si>
  <si>
    <t>covalent chromatin modification</t>
  </si>
  <si>
    <t>PADI2/IL1B/BCL6/PADI4/SPI1/TET3/KDM5D/DDB2/KDM6B/HCFC1/JDP2/UTY/WBP2/DOT1L/HSF4/SREBF1/ZBTB7B/CDK5/SETD1B/SIRT2/HDAC4/NELFE/CARM1/KDM4B/KMT2B/BAP1/RNF40/HDAC7/HDAC5/ZNF335/RBM14/TTLL12/TADA3/PHF2/CXXC1/HDAC10/SIRT6/PRKCD/KAT2A/PPM1F/VEGFA/MAP3K12/DPF2/MIER2/MCRS1/TET2/MUC1/MTA1/MTHFR/BRD4/PKN1/PCGF1/NOC2L/SRCAP/SPHK2/TRIM28/KMT2D/MAPK3/RPS6KA4/CRTC2/MEN1/PPP5C/UHRF1/KMT5C/TAF6/AKAP8L/PADI1/PRKCA/PADI3/SMARCB1/PRMT5/SIRT7/HDAC11/SETD7/PAF1/BRPF3/PIH1D1/SETD1A/MIR182/ZNHIT1/PRDM14/BRD8/RCOR1/COPRS/ARRB1/TAF10/TP53/PRKD2/GLYR1/MYOD1/BRPF1/PHB/USP21/PER1/FLCN/UCN/SKI/PAX7/SIRT3/RUVBL2/AURKB/KAT8/SIN3B/TADA2B/EHMT2/HIPK4/RING1/KDM5C/ISL1</t>
  </si>
  <si>
    <t>GO:0006753</t>
  </si>
  <si>
    <t>nucleoside phosphate metabolic process</t>
  </si>
  <si>
    <t>ACSL1/CDA/HK3/ABCD1/FBP1/PDK4/PTGS2/NAPRT/ACSS2/PFKFB3/SULT1A2/PGAM1/DGAT2/PKM/SMPDL3A/CBFA2T3/SULT1A1/AMPD3/HAAO/IMPDH1/PGAM4/NME4/SULT1B1/SLC25A1/RCVRN/COX5B/NADK/NAMPT/ALDOA/TPST1/HK2/PFKFB4/HDAC4/DGAT1/UCKL1/PNP/DGUOK/ENO1/CNP/TAZ/ADCY4/GALK1/VPS9D1/AMPD2/FASN/SIRT6/DNPH1/GAPDH/TPI1/GUK1/GPX1/UPP1/DCAKD/MPP1/ADCY3/JMJD8/NUDT16/CYC1/SPHK2/TREM2/EIF6/ZBTB7A/NUDT14/ACOT8/OGDH/ACSF3/AAAS/PFKL/ELOVL1/FOXK2/INSR/ADCY7/NUDT17/SULT2B1/NMNAT2/RHOQ/ADORA2B/PDK2/PDE4A/AK4/NT5C3B/PGAM2/SLC2A6/NPPC/STAT3/TECR/ME1/NADSYN1/MLXIPL/GCK/NME3/COASY/FLAD1/RD3/ENO3/ELOVL3/GUCA2B/ABHD14B/NAXE/FLCN</t>
  </si>
  <si>
    <t>GO:0034248</t>
  </si>
  <si>
    <t>regulation of cellular amide metabolic process</t>
  </si>
  <si>
    <t>PIWIL2/MIR181B2/FTO/DNAJC3/FASTKD3/LRRTM3/MIR16-1/UQCC1/GIGYF2/RPS27L/MIRLET7I/RBMS3/EIF2AK1/HABP4/EIF4E/EIF2B2/CNBP/TRMT10C/POLR2G/HFM1/PDP1/MAPKAPK5/NOLC1/ABCA2/EIF1B/MRPL13/RPS3/RC3H1/EIF2A/RPS14/ITGA2/DHFR/MIR181A1/SLC2A13/IGF2BP3/ENC1/MIR27B/TNRC6A/MTIF2/METAP1/HNRNPD/OGFOD1/LSM14B/TMED10/NAT10/MIR181B1/UPF3A/ERBB2/CNOT2/NCK2/TNRC6B/MAPK1/PTBP3/EIF2S1/MIR19B2/EIF2B5/CDK5RAP1/CPEB2/MIR101-1/CDC123/CNOT6/METTL14/RPL5/PAIP1/TIGAR/CNOT7/NGDN/CNOT10/NSUN3/MIR103A2/MAGOH/SPON1/POLR2D/TNRC6C/PDK1/CNOT1/ORMDL1/SARNP/EIF4E3/PAIP2/CASP3/NCBP1/SAMD8/CNOT9/NFE2L2/METTL5/ORMDL3/SRP9/RBM8A/RNF139/TARDBP/GSPT1/DNAJC1/AGO3/DPH5/TYMS/ZNF706/EIF2AK3/PUS7/EIF5/SECISBP2/RMND1/RPS6KB1/TOB1/CD28/MRPS27/DHX9/SYNCRIP/EIF4B/MTRF1/LTN1/UPF3B/LSM14A/PUM2/DHX29/TPR/PTCD3/EIF4A2/MIR29B2/SECISBP2L/DDX3X/PRKDC/PDK3/CIRBP/ROCK1/FXR1/ROCK2/SEPSECS/RPL30/EIF3E/MATR3/PAIP2B/ZNF540/PTBP2/NCL/ZCCHC4/SLC7A11/MIR16-2/LRPPRC/HNRNPLL/MIR15B/PDP2/DDX1/METTL16/NEMF/USP16/EPHA4/MIR28/TIA1/IREB2/PRKAA1/CAPRIN2/RPS6KA3/EIF5B/MIR15A/FASTKD2/EIF2AK2/RBM3/EIF5A2/PUM3/UHMK1/HNRNPR/DNAJC24/GUF1/FMR1/XRN1/CCL5/CNOT6L/BANK1/GSAP/PATL2/DPH6/GZMB/DHX36/IFNG/NCK1/MIR29A</t>
  </si>
  <si>
    <t>GO:0048193</t>
  </si>
  <si>
    <t>Golgi vesicle transport</t>
  </si>
  <si>
    <t>LYPLA1/SNAP23/TFG/CTSC/SPTAN1/TMED6/KIF16B/ARL1/LRRK2/COG2/KIF11/EXOC8/ATP9A/SEC23IP/GOLPH3L/DYNC1LI1/IER3IP1/MIA3/TRAPPC4/MCFD2/VTI1A/ARCN1/ACTR10/SPAST/ARFGAP3/PROS1/TRAPPC11/EXOC4/KIF4A/EXOC1/CCDC93/COPB2/TRAPPC10/AP1G1/DYNLL2/PPP6R3/RBSN/COG5/VPS54/RNF139/SEC23A/EXOC6/SPTBN1/BCAP29/YIPF5/COG3/CUL3/KLHL20/KIF22/NBAS/SEC22B/SEC22C/GOPC/SEC24B/USO1/PREPL/SAR1A/INSIG1/PRKCI/SAR1B/GOLGB1/RABEP1/BBS2/DYNC1I2/SCAMP1/SLC10A7/ZW10/SEC22A/SCFD1/UVRAG/CTAGE15/MACF1/EPS15/NAPG/CTAGE9/MON2/RINT1/CENPE/BET1/ANK3/PITPNB/STX17/EXOC2/COPB1/ERGIC2/TRAPPC8/EXOC5/TRAPPC6B/VPS13C/LMAN1/CNST/EXOC6B/PGAP1/CCDC91/GOLGA4/KIF2A/OPTN/KIF3A/KIF18A/COG6/WHAMMP3/GCC2/KIFAP3/ANKRD28/TRAPPC2/VPS13A</t>
  </si>
  <si>
    <t>GO:0043161</t>
  </si>
  <si>
    <t>proteasome-mediated ubiquitin-dependent protein catabolic process</t>
  </si>
  <si>
    <t>RNF216/YOD1/FBXL13/WAC/EDEM1/SUMO1/PSMD5/PTTG1/PLAA/JKAMP/ANAPC16/TAF1/SMAD7/ANAPC4/USP7/CCNB1/HERC2/LRRK2/CCDC47/FBXO48/DNAJB9/OGT/ARNTL/CDC26/UBE2K/SEL1L/UBE2B/BTRC/PSMB7/RNF34/NEDD4/CDC27/FAF1/UBE2E1/ERCC8/CAMLG/SGTB/RMND5A/BAG5/NFE2L2/CUL4B/TRIB2/NUB1/SIAH1/GCLC/BIRC2/FAM122A/STT3B/FBXO22/CTNNB1/FBXW11/ARIH1/PSMB1/PCBP2/ANKZF1/CUL3/CUL1/KLHL20/FBXO5/NHLRC3/SENP1/SOCS5/UBXN4/UBE3D/SPOP/PSMB8/CUL4A/ANKIB1/ATXN3/ARMC8/PSMA3/UBXN2A/SIRT1/PSMC6/WWP1/LTN1/DERL2/CSNK1A1/CDC23/DERL1/AMN1/UBR3/BBS7/RNF144A/ANAPC10/FBXO33/SMURF2/SUMO2/PSMA5/PSMB9/CLOCK/FBXL3/PSMD6/RNF103/SPOPL/FBXO4/USP14/PSMD14/PSMA4/TBX21/UBE2G1/MTM1/TBL1XR1/PSMD12/PSMA2/RPS27A/FBXL4/SOCS4/TOPORS/CUL2/NEMF/STYX/ANAPC1/CRBN/FBXW7/MAPK9/UBR2/DNAJC10/ITCH/XPO1/RNF19A/HACE1/UFL1/DNAJB14/PSME4/CUL5/MAD2L1/TMEM67/BUB3/PPP2R5C/UBR1/RCHY1/SKP1/CD2AP/SVIP/GLMN/UCHL5</t>
  </si>
  <si>
    <t>GO:0006605</t>
  </si>
  <si>
    <t>protein targeting</t>
  </si>
  <si>
    <t>VPS13D/RPL7/AP4B1/HPS4/ERBB2/TIMM9/VPS41/RTP4/SNX16/IDE/LRRK2/RPL7A/FBXO7/RPLP0/RPS24/SRPRB/ZDHHC15/C11orf65/RPL34/RPL5/VTI1A/LONP2/SLC27A2/HSPA1L/FUT10/AKAP6/RPL22/NEDD4/RPL39/EXOC4/RPLP2/RPSA/SEC63/YWHAQ/C2CD5/SSR3/SGTB/ZFYVE16/VPS37A/PMPCB/GNPAT/CHM/SRP9/MTERF4/RAB27A/PEX7/TIMM23/NPEPPS/TOMM70/RPL37/RAB3IP/TIMM23B/GRPEL2/EPHX2/SRP54/PRKCI/AP3B1/TRAK2/PAN3/PEX13/YWHAZ/SCP2/ERBIN/SSR1/DNAJC19/USP9X/ZDHHC2/RPL21/AP4S1/RPL37A/RPS21/AMACR/PEX2/RPS3A/AP4E1/RPL24/PDZK1/RPL27A/FYN/RPL30/SEC61A2/ZDHHC6/MIPEP/HACL1/AGPS/IMMP2L/RPS18/SEC62/RPS27A/STXBP4/STOM/PEX1/TIMM21/ANK3/RPS12/TRAM1/ECI2/TOMM20/RPL31/SPCS3/SEC61G/NUP54/VPS13C/LMAN1/RPS7/AP1S3/PRKAA1/FBXW7/ARL6/RPL23/AGK/RPL9/CROT/AKAP5/ZFAND6/RPL13/IMMP1L/ZDHHC21/RPS29/GNPTAB/GCC2/PEX3/VPS13A</t>
  </si>
  <si>
    <t>GO:0006417</t>
  </si>
  <si>
    <t>regulation of translation</t>
  </si>
  <si>
    <t>PIWIL2/MIR181B2/FTO/DNAJC3/FASTKD3/MIR16-1/UQCC1/GIGYF2/RPS27L/MIRLET7I/RBMS3/EIF2AK1/HABP4/EIF4E/EIF2B2/CNBP/TRMT10C/POLR2G/HFM1/MAPKAPK5/NOLC1/EIF1B/MRPL13/RPS3/RC3H1/EIF2A/RPS14/ITGA2/DHFR/MIR181A1/IGF2BP3/ENC1/MIR27B/TNRC6A/MTIF2/METAP1/HNRNPD/OGFOD1/LSM14B/NAT10/MIR181B1/UPF3A/ERBB2/CNOT2/NCK2/TNRC6B/MAPK1/PTBP3/EIF2S1/MIR19B2/EIF2B5/CDK5RAP1/CPEB2/MIR101-1/CDC123/CNOT6/METTL14/RPL5/PAIP1/CNOT7/NGDN/CNOT10/NSUN3/MIR103A2/MAGOH/POLR2D/TNRC6C/CNOT1/SARNP/EIF4E3/PAIP2/NCBP1/CNOT9/METTL5/SRP9/RBM8A/RNF139/TARDBP/GSPT1/DNAJC1/AGO3/DPH5/TYMS/ZNF706/EIF2AK3/PUS7/EIF5/SECISBP2/RMND1/RPS6KB1/TOB1/CD28/MRPS27/DHX9/SYNCRIP/EIF4B/MTRF1/LTN1/UPF3B/LSM14A/PUM2/DHX29/TPR/PTCD3/EIF4A2/MIR29B2/SECISBP2L/DDX3X/PRKDC/CIRBP/ROCK1/FXR1/ROCK2/SEPSECS/RPL30/EIF3E/MATR3/PAIP2B/ZNF540/PTBP2/NCL/ZCCHC4/MIR16-2/LRPPRC/HNRNPLL/MIR15B/DDX1/METTL16/NEMF/USP16/MIR28/TIA1/IREB2/CAPRIN2/RPS6KA3/EIF5B/MIR15A/FASTKD2/EIF2AK2/RBM3/EIF5A2/PUM3/UHMK1/HNRNPR/DNAJC24/GUF1/FMR1/XRN1/CCL5/CNOT6L/BANK1/PATL2/DPH6/GZMB/DHX36/NCK1/MIR29A</t>
  </si>
  <si>
    <t>GO:0090068</t>
  </si>
  <si>
    <t>positive regulation of cell cycle process</t>
  </si>
  <si>
    <t>CNOT7/CNOT10/UBE2B/SPAST/RDX/RGCC/ANKRD31/CNOT1/CDC27/ID2/CNOT9/STOX1/CUL4B/CENPJ/CDKN1B/PCID2/CDC73/HNRNPU/CUL3/FBXO5/NIPBL/SFPQ/DTL/MTA3/CD28/CUL4A/RAD51B/CRLF3/EGF/PLRG1/VPS4B/CDC23/ADAMTS1/TPR/PHIP/CEP295/KMT2E/ZNF711/DDX3X/ROCK2/NDC80/CCND2/RBL2/NSMCE2/SLF2/MDM4/CDC7/STXBP4/RAD21/CEP120/PKN2/CDC14B/SMC5/UHRF2/CDC14A/PLK4/CSPP1/MAD2L1/RPL23/GEN1/DBF4/ATAD5/CNOT6L/ATRX/TAS2R13/MTBP/KIF20B/ATM/SLF1/MIR29A/TFDP2</t>
  </si>
  <si>
    <t>GO:0033157</t>
  </si>
  <si>
    <t>regulation of intracellular protein transport</t>
  </si>
  <si>
    <t>NF1/TARDBP/XPO5/NPEPPS/IPO5/PKIA/TXN/RAB23/SAR1A/JAK2/INSIG1/SAR1B/RIOK2/UFM1/PPP3R1/BARD1/YWHAZ/UBR5/ERLEC1/DERL2/SETD2/ZDHHC2/TPR/SP100/RAB29/XPO4/ICE1/PDZK1/ZFAND1/FYN/PIK3R1/BCL2/TENM1/PDCD10/STOM/CTDSPL2/ANK3/NUP54/MAPK8/LMAN1/PRKAA1/FBXW7/THOC2/XPO1/UHMK1/PRR5L/PCM1/TTC21B/CASP8/AKAP5/SVIP/GCC2/GZMB/CEP290/KIF20B/IFNG/PPP3CC/TFDP2</t>
  </si>
  <si>
    <t>GO:0000082</t>
  </si>
  <si>
    <t>G1/S transition of mitotic cell cycle</t>
  </si>
  <si>
    <t>APPL2/CNOT7/CNOT10/LATS1/RPA2/RDX/E2F6/MIR26A2/RGCC/PPP3CA/CNOT1/ZNF655/MCM7/ID2/CNOT9/CUL4B/APPL1/RIPK1/GSPT1/CDKN1B/CDC73/CUL3/GFI1/CUL1/FBXO5/TYMS/PPAT/RPS6KB1/CUL4A/POLE2/CRLF3/PLRG1/MNAT1/ORC3/SENP2/ADAMTS1/PRIM1/FHL1/KMT2E/CCNE2/MIR29B2/DDX3X/NASP/PRKDC/CCND2/ORC2/POLA1/BCL2/CDK6/RBL2/USP37/MIR16-2/MDM4/CDC7/MIR15B/CUL2/ORC5/ITGB1/CCNH/ORC4/PRIM2/MIR15A/MCM6/CUL5/DBF4/NPAT/CNOT6L/CDK17/RBL1/MTBP/MCM8/ATM/MIR29A/WEE1/TFDP2</t>
  </si>
  <si>
    <t>GO:0018205</t>
  </si>
  <si>
    <t>peptidyl-lysine modification</t>
  </si>
  <si>
    <t>PRMT6/SMAD4/CTR9/MSL2/OGT/WDR5B/MEAF6/MORF4L2/GATA3/PLOD2/CHEK1/ING3/PHF20L1/MAP3K7/NAA50/EPC1/SETD4/MTF2/ASH1L/KDM1A/SEH1L/KMT2A/CTH/SIRT5/KANSL2/DPY30/PHF10/PHF20/NCOA1/CTNNB1/KMT5B/MYB/GFI1/UBA2/SENP1/EED/KANSL1L/KAT6A/GNL3/TADA1/TAF7/SIRT1/NUP50/YEATS4/SMYD2/VCPKMT/WDR61/SETD2/SENP2/PWP1/TPR/SUPT3H/IFIH1/SET/KMT2E/ZNF711/PHF14/EPC2/NUP205/CAMKMT/SUMO2/ATP7A/NDC1/NUP35/CLOCK/RLF/BRCA2/NUP153/AUTS2/SUZ12/NUP37/NUP88/NUP107/EID1/SENP5/NSMCE2/TADA2A/KDM4C/KAT6B/METTL21EP/NUP43/ARID4A/TOPORS/LIPT1/ZZZ3/NUP160/KDM6A/NUP54/NUP133/SMYD3/PRKAA1/N6AMT1/SENP6/KIAA1586/PIAS2/NAP1L2/WDR82/LIAS/NUP155/SETDB2/RSF1/ATG5/HINT2/USPL1/KAT2B/RANBP2/KDM3A/ARID4B/RPS6KA5/ZNF451/ESCO1/RIF1/ATRX/SENP7</t>
  </si>
  <si>
    <t>GO:0018105</t>
  </si>
  <si>
    <t>peptidyl-serine phosphorylation</t>
  </si>
  <si>
    <t>BRAF/PRKG2/TFRC/RIPK2/CNOT9/STOX1/MARK3/RIPK1/STK38/STK4/MASTL/EIF2AK3/TXN/RPS6KB1/PRKCI/CSNK1A1/PWP1/PDE4D/TLK1/GGNBP2/DDIT4/INPP5F/GPD1L/PRKDC/PDK3/CAMK1D/TCL1A/ROCK1/ROCK2/TBK1/BCL2/TNKS/SMG1/SRPK2/TENM1/PDCD10/PLCL1/CDC7/PAQR3/PKN2/PLCL2/MAPK8/SMYD3/PRKAA1/CAPRIN2/ATR/VRK2/MAPK9/RPS6KA3/STK39/MORC3/UHMK1/PIK3CA/CAMK2D/CAMK4/AKAP9/PRKCH/PRKCQ/RPS6KA5/CSNK1G3/AKT3/RICTOR/TGFBR1/VRK1/CLK1/ATM/IFNG/NCK1</t>
  </si>
  <si>
    <t>GO:0010948</t>
  </si>
  <si>
    <t>negative regulation of cell cycle process</t>
  </si>
  <si>
    <t>FOXN3/TTK/RBBP4/PSMD5/MIR29C/PTTG1/HMGN5/CNOT2/RBBP8/TOM1L1/MIR19B2/CCNB1/HUS1B/MIR30C2/FBXO7/RAD51/PRMT2/DYNC1LI1/CNOT6/CNOT7/CNOT10/PSMB7/CHEK1/RPA2/E2F6/MIR26A2/RGCC/IK/RBBP7/EPC1/ZNF207/CNOT1/ZNF655/TAOK3/AVEN/PHC3/CNOT9/RIPK1/CDKN1B/MGA/PSMB1/PCID2/CDC73/CUL1/FBXO5/EED/WAPL/TOPBP1/PSMB8/DTL/TERF1/CBX5/PSMA3/PSMC6/RAD1/ZNF830/TRIM37/TPR/ZW10/FHL1/MIR29B2/PSMA5/BLM/PSMB9/PSMD6/PRKDC/SUZ12/CDK5RAP2/NDC80/PSMD14/PSMA4/RINT1/BCL2/PSMD12/TNKS/CDK6/RBL2/MIR16-2/PSMA2/SPDL1/MDM4/CDC7/MIR15B/RAD21/YAF2/CDC14B/SYF2/RAD17/APC/MIR15A/NAE1/NBN/PSME4/USP47/CCP110/MAD2L1/RPL23/TMEM67/GEN1/BUB3/KAT2B/MDM1/SKP1/CNOT6L/ATRX/RBL1/MTBP/ATM/MIR29A/WEE1/TFDP2</t>
  </si>
  <si>
    <t>GO:0002768</t>
  </si>
  <si>
    <t>immune response-regulating cell surface receptor signaling pathway</t>
  </si>
  <si>
    <t>APPL1/ZAP70/CTLA4/FCER1A/FBXW11/PSMB1/BTLA/CUL1/NCR3/TRAF6/CBFB/CARD11/PSMB8/CD28/RC3H2/SOS1/PPP3R1/KRAS/PSMA3/ACTR3/PSMC6/ELF2/HHLA2/PTPRC/SLA2/TESPA1/FER/PAWR/PDE4D/RAB29/NFATC2/MAP2K4/PSMA5/PSMB9/PSMD6/RAP1A/RFTN1/KIR2DL1/ABI1/FYN/PSMD14/PSMA4/PIK3R1/BCL2/PSMD12/DENND1B/CALM1/PSMA2/VAV3/NFATC3/FCGR3A/BTN3A3/PLCL2/CD3D/GBP1/MAPK8/MAPK9/LAX1/GRAP2/CD247/MS4A1/CYLD/PSME4/PIK3CA/MALT1/CD38/CD200R1/BTN3A2/PPP3CB/SLC39A10/STAP1/SKP1/BTN3A1/PRKCH/PRKCQ/TRAT1/PTPN22/RPS6KA5/FCRL3/CLEC4C/ITK/PLEKHA1/THEMIS/CD47/PRKACB/GCSAML/SKAP1/TXK/NCK1/NCKAP1/MS4A2/YES1/CD3G/CD226/CD160/SH2D1A/KLRC4-KLRK1</t>
  </si>
  <si>
    <t>GO:0002833</t>
  </si>
  <si>
    <t>positive regulation of response to biotic stimulus</t>
  </si>
  <si>
    <t>UBE2K/BTRC/PSMB7/NRAS/PARP9/POLR3G/MAP3K7/TAB2/IFI16/RIPK2/ZBP1/AP1G1/FBXW11/PSMB1/CUL1/NCR3/TRIM5/TRAF6/HEXIM1/SFPQ/CARD11/PSMB8/RIOK3/PSPC1/DHX9/KRAS/PSMA3/PSMC6/LSM14A/PUM2/HMGB1/POLR3B/PSMA5/PSMB9/PSMD6/USP15/PRKDC/FYN/PSMD14/PSMA4/TBK1/POLR3F/PSMD12/MATR3/PSMA2/PSME4/MALT1/AIM2/RASGRP1/SKP1/CCL5/OPTN/RPS6KA5/CLEC4C/DDX60/CRTAM/CD274/PYHIN1/PRKACB/SLAMF6/TXK/SH2D1B/GBP5/CD226/CD160/SH2D1A/IL18RAP/KLRC4-KLRK1</t>
  </si>
  <si>
    <t>GO:0045930</t>
  </si>
  <si>
    <t>negative regulation of mitotic cell cycle</t>
  </si>
  <si>
    <t>TOM1L1/MIR19B2/ATF2/CCNB1/BTG1/HUS1B/MIR30C2/FBXO7/PRMT2/DYNC1LI1/MCPH1/NEK11/CNOT6/CNOT7/CNOT10/PSMB7/CHEK1/RPA2/HECA/MIR26A2/RGCC/IK/ZNF207/CNOT1/ZNF655/TAOK3/AVEN/CNOT9/RIPK1/CDKN1B/CTNNB1/PSMB1/PCID2/CDC73/CUL1/FBXO5/TOPBP1/PSMB8/PSMA3/BTG3/PSMC6/ZNF830/TPR/ZW10/FHL1/KNTC1/MIR29B2/PSMA5/BLM/PSMB9/PSMD6/PRKDC/CDK5RAP2/NDC80/PSMD14/PSMA4/RINT1/BCL2/YTHDC2/PSMD12/TNKS/CDK6/RBL2/MIR16-2/PSMA2/SPDL1/MDM4/MIR15B/RAD21/CDC14B/SYF2/ZWILCH/RAD17/APC/FZD3/MIR15A/FANCD2/ANGEL2/NAE1/NBN/DLG1/PSME4/USP47/CDC14A/MAD2L1/PNPT1/GEN1/BUB3/SKP1/MSH2/CNOT6L/ATRX/TOP2B/RBL1/MTBP/ATM/MIR29A/WEE1/TFDP2</t>
  </si>
  <si>
    <t>GO:0034504</t>
  </si>
  <si>
    <t>protein localization to nucleus</t>
  </si>
  <si>
    <t>GSK3B/ARL2BP/TRIM40/ZPR1/CCT8/SNUPN/TOR1B/SUMO1/LARP7/OTUD7B/TNPO3/KPNA2/MAGED1/IPO9/MAPK1/IPO7/SUMO4/CCT2/TXNIP/LRRK2/FGF9/KPNA1/RPF2/ARNTL/CNEP1R1/APPL2/EFCAB7/PARP9/PARP1/PPP3CA/PIKFYVE/CCT4/NOL8/TFRC/DNAJB6/DTX3L/NXT2/APPL1/NF1/TARDBP/BBS4/HNRNPU/IPO5/PKIA/EIF2AK3/NVL/TXN/RAB23/DKC1/IPO8/JAK2/ZBTB16/IPO11/UFM1/BARD1/PLRG1/RANBP6/NUP50/UBR5/TPR/OSBPL8/RANBP17/SP100/CSE1L/NUP35/NUP153/KPNB1/NUP88/KPNA4/KPNA3/TOR1AIP2/FBXO4/NUP107/FYN/PIK3R1/TNPO1/XPA/TOPORS/NUP54/NUP133/RGPD1/XPO1/MORC3/NUP155/RPL23/RANBP2/WRN/SKP1/GBP2/CD2AP/CBLB/PYHIN1/IFNG/SYNE1/KPNA5</t>
  </si>
  <si>
    <t>GO:1901988</t>
  </si>
  <si>
    <t>negative regulation of cell cycle phase transition</t>
  </si>
  <si>
    <t>MIR19B2/CCNB1/HUS1B/MIR30C2/FBXO7/PRMT2/DYNC1LI1/CNOT6/CNOT7/CNOT10/PSMB7/CHEK1/RPA2/MIR26A2/RGCC/IK/ZNF207/CNOT1/ZNF655/TAOK3/AVEN/CNOT9/RIPK1/CDKN1B/PSMB1/PCID2/CDC73/CUL1/FBXO5/TOPBP1/PSMB8/DTL/PSMA3/PSMC6/ZNF830/TPR/ZW10/FHL1/MIR29B2/PSMA5/BLM/PSMB9/PSMD6/PRKDC/CDK5RAP2/NDC80/PSMD14/PSMA4/RINT1/BCL2/PSMD12/CDK6/RBL2/MIR16-2/PSMA2/SPDL1/MDM4/MIR15B/RAD21/CDC14B/SYF2/RAD17/APC/MIR15A/NAE1/NBN/PSME4/USP47/MAD2L1/GEN1/BUB3/SKP1/CNOT6L/RBL1/ATM/MIR29A/WEE1/TFDP2</t>
  </si>
  <si>
    <t>GO:0018209</t>
  </si>
  <si>
    <t>peptidyl-serine modification</t>
  </si>
  <si>
    <t>BRAF/PRKG2/HPF1/TFRC/RIPK2/CNOT9/STOX1/MARK3/RIPK1/STK38/STK4/MASTL/EIF2AK3/TXN/RPS6KB1/PRKCI/SPOCK2/CSNK1A1/PWP1/PDE4D/TLK1/GGNBP2/DDIT4/INPP5F/GPD1L/PRKDC/PDK3/CAMK1D/TCL1A/ROCK1/ROCK2/TBK1/BCL2/TNKS/SMG1/SRPK2/TENM1/PDCD10/PLCL1/CDC7/PAQR3/PKN2/POGLUT1/PLCL2/MAPK8/SMYD3/PRKAA1/CAPRIN2/ATR/VRK2/MAPK9/RPS6KA3/GALNT1/STK39/MORC3/UHMK1/PIK3CA/CAMK2D/CAMK4/AKAP9/PRKCH/PRKCQ/RPS6KA5/CSNK1G3/GALNT3/AKT3/RICTOR/TGFBR1/VRK1/CLK1/ATM/IFNG/NCK1</t>
  </si>
  <si>
    <t>GO:0031396</t>
  </si>
  <si>
    <t>regulation of protein ubiquitination</t>
  </si>
  <si>
    <t>NDFIP1/UBE2N/TAF1/TBC1D7/SMAD7/LRRK2/MIR101-1/BAG2/CTR9/OGT/RPL5/NMI/BTRC/TRIP12/TNFAIP3/SPRTN/RIPK2/KDM1A/CAMLG/DTX3L/BAG5/GCLC/BIRC2/XIAP/CUL3/MASTL/FBXO5/TRAF6/GTPBP4/DCUN1D5/UBXN2A/UBR5/DERL1/SENP2/DCUN1D2/DDX3X/DNM1L/UBE3A/SPOPL/NDFIP2/FBXO4/FYN/IVNS1ABP/PRMT3/MYCBP2/TOPORS/CDC14B/RPS7/FBXW7/MAPK9/WDR48/UFL1/MALT1/ATG5/FANCI/MAD2L1/RPL23/RCHY1/SKP1/PTPN22/DCUN1D1/TGFBR1/CRY1/FANCM/MTBP/DCUN1D4/GLMN/BIRC3</t>
  </si>
  <si>
    <t>GO:0006338</t>
  </si>
  <si>
    <t>chromatin remodeling</t>
  </si>
  <si>
    <t>DR1/ZNF304/RNF8/RBBP4/ERCC6/ACTL6A/HDAC2/NAA40/MIS18BP1/KDM5B/ACTR5/MIS18A/GATA3/CENPN/CENPO/CENPP/CENPL/SMARCA2/RBBP7/ACTR8/SATB1/BPTF/MYB/PPHLN1/CENPH/CHD7/SIRT1/KDM5A/CHD1L/ATF7IP/ITGB3BP/TPR/HMGB1/SMARCA5/NASP/SYCP3/TADA2A/TET1/KDM4C/MPHOSPH8/SMARCAD1/HCFC2/KDM6A/CENPC/CENPI/CHD1/SETDB2/TFAM/MYSM1/PSME4/RSF1/ANP32E/ZBTB1/FAM172A/KAT2B/SMCHD1/ATRX/ACTR6/HELLS/CENPK</t>
  </si>
  <si>
    <t>GO:1901991</t>
  </si>
  <si>
    <t>negative regulation of mitotic cell cycle phase transition</t>
  </si>
  <si>
    <t>MIR19B2/CCNB1/HUS1B/MIR30C2/FBXO7/PRMT2/DYNC1LI1/CNOT6/CNOT7/CNOT10/PSMB7/RPA2/MIR26A2/RGCC/IK/ZNF207/CNOT1/ZNF655/TAOK3/AVEN/CNOT9/RIPK1/CDKN1B/PSMB1/PCID2/CDC73/CUL1/FBXO5/TOPBP1/PSMB8/PSMA3/PSMC6/ZNF830/TPR/ZW10/FHL1/MIR29B2/PSMA5/BLM/PSMB9/PSMD6/PRKDC/CDK5RAP2/NDC80/PSMD14/PSMA4/RINT1/BCL2/PSMD12/CDK6/RBL2/MIR16-2/PSMA2/SPDL1/MDM4/MIR15B/RAD21/SYF2/RAD17/APC/MIR15A/NAE1/NBN/PSME4/USP47/MAD2L1/GEN1/BUB3/SKP1/CNOT6L/RBL1/ATM/MIR29A/WEE1/TFDP2</t>
  </si>
  <si>
    <t>GO:0090305</t>
  </si>
  <si>
    <t>nucleic acid phosphodiester bond hydrolysis</t>
  </si>
  <si>
    <t>RPA1/TSEN2/EXD2/MRPL44/SAMHD1/SLFN14/EXOSC7/CNOT2/TDP2/RBBP8/TATDN1/NOP14/ZC3H12B/KPNA1/REV3L/ERCC4/UTP23/BMS1/RFC3/APTX/CNOT6/GTF2H1/ASTE1/CNOT7/DROSHA/RPA2/RPPH1/RFC5/PARP1/PMS2/ANKRD31/CNOT1/C11orf80/TSR1/ERI1/CASP3/PLD4/NCBP1/CPSF6/PCF11/NOL9/RPP14/CPSF2/CUL4B/FIP1L1/ENDOD1/AGO3/APLF/RCL1/FCF1/DNA2/DCLRE1A/CUL4A/NUDT21/POLK/PARN/PAN3/RAD1/TDP1/CHD1L/PDE12/ZRANB3/HMGB1/GTF2H3/EXOSC9/RPS21/RNASEH1/DIS3/EXOG/TSN/KPNB1/G3BP1/CSTF3/PNRC2/TSEN15/XPA/FAN1/RPS27A/RPP30/DDX1/TSNAX/RFC1/DIS3L/UTP20/ANGEL2/DBR1/ERCC5/PNPT1/GEN1/PGAP1/XRN1/WRN/ATAD5/RAD50/CNOT6L/RNASEH2B/ENPP3/RFC4/EXOSC3/N4BP2/FANCM/RMRP/SLFN13</t>
  </si>
  <si>
    <t>GO:0006612</t>
  </si>
  <si>
    <t>protein targeting to membrane</t>
  </si>
  <si>
    <t>AQP11/CDK5R1/RPS28/RPL17/RABGEF1/RAB8B/RPS3/RPS14/ZDHHC20/SRP68/RPL35A/RPL6/ZDHHC23/RPL7/ERBB2/RTP4/RPL7A/RPLP0/RPS24/ZDHHC15/RPL34/RPL5/RPL22/RPL39/EXOC4/RPLP2/RPSA/SEC63/C2CD5/SSR3/SGTB/VPS37A/CHM/SRP9/RPL37/RAB3IP/SRP54/PRKCI/SSR1/ZDHHC2/RPL21/RPL37A/RPS21/RPS3A/RPL24/PDZK1/RPL27A/FYN/RPL30/SEC61A2/ZDHHC6/RPS18/SEC62/RPS27A/STOM/ANK3/RPS12/TRAM1/RPL31/SEC61G/RPS7/ARL6/RPL23/RPL9/RPL13/ZDHHC21/RPS29/PEX3</t>
  </si>
  <si>
    <t>GO:0051302</t>
  </si>
  <si>
    <t>regulation of cell division</t>
  </si>
  <si>
    <t>PIK3C3/SETD2/PRPF40A/UVRAG/BLM/BRCA2/FGF7/BIRC6/PDGFC/RBL2/LBH/EFHC1/CALM1/PKN2/CDC14B/NAP1L2/CDC14A/CCP110/PLK4/CSPP1/PTCH1/PPBP/MLLT3/TAS2R13/RBL1/AHCTF1/KIF20B/PDGFD</t>
  </si>
  <si>
    <t>GO:0007088</t>
  </si>
  <si>
    <t>regulation of mitotic nuclear division</t>
  </si>
  <si>
    <t>TOM1L1/ANAPC4/CCNB1/KIF11/DYNC1LI1/CDC26/CHEK1/RGCC/IK/ZNF207/CDC27/CHMP2B/CDKN1B/PCID2/HNRNPU/CUL3/FBXO5/MAP9/BORA/NIPBL/CD28/RIOK2/EGF/VPS4B/CDK13/CHMP1B/CDC23/TPR/ZW10/PHIP/KNTC1/CDK5RAP2/NDC80/TNKS/NSMCE2/CENPE/SLF2/SPDL1/RAD21/CDC14B/SMC5/APC/ANAPC1/CEP97/CDC14A/MAD2L1/GEN1/BUB3/ATRX/MTBP/KIF20B/ATM/SLF1</t>
  </si>
  <si>
    <t>GO:1901796</t>
  </si>
  <si>
    <t>regulation of signal transduction by p53 class mediator</t>
  </si>
  <si>
    <t>PRKAG2/BRCA1/PPP1R13B/TP53INP1/CDK5R1/PAK1IP1/MAPKAPK5/RPA3/TAF13/TTC5/SETD9/PSMD10/RPA1/RBBP4/TRIM24/TAF5/SPRED1/TAF1/HDAC2/RBBP8/DYRK1A/RFC3/RPF2/PRMT6/MEAF6/RPL5/PRKAB2/TAF9B/TAF4B/RNF34/CHEK1/DDX5/RPA2/RFC5/RBBP7/TAF11/KDM1A/PHF20/HNRNPK/HEXIM1/DNA2/TOPBP1/KAT6A/BARD1/TAF7/SIRT1/RAD1/SMYD2/TAF2/BLM/TAF15/SUPT16H/BCL2/MDM4/RAD17/RRN3/RPS7/PRKAA1/ATR/JMY/NUAK1/NBN/RPL23/WRN/BRIP1/ATAD5/RAD50/RFC4/PYHIN1/ATM</t>
  </si>
  <si>
    <t>GO:0007018</t>
  </si>
  <si>
    <t>microtubule-based movement</t>
  </si>
  <si>
    <t>KIF16B/ATP2B4/KIF11/BBS12/CLUAP1/DYNC1LI1/DYNC2LI1/SEMG1/RAB21/CCNYL1/SPG11/UBE2B/ACTR10/SPAST/IFT172/KIF5C/NPHP3/AP3S1/DNHD1/RSPH4A/KIF4A/INPP5B/ASH1L/TTC26/MKKS/DYNLL2/BBS4/FBXW11/HNRNPU/KIF22/STARD9/SFPQ/DST/MREG/AP3B1/BBS2/DYNC1I2/RPGR/TRAK2/ACTR3/CCDC65/AP3M2/SPAG16/PAFAH1B1/SOD1/TMF1/KPNB1/ARMC2/IFT74/TRIP11/TNPO1/CENPE/KIF27/NME8/LRPPRC/IFT80/DYNC2H1/FEZ1/OPA1/BORCS5/WDR19/SLC9B2/RAB27B/CCR6/RFX3/IFT88/KTN1/WDR35/PCM1/TTC21B/RASGRP1/HSPB11/IFT57/KIF2A/KIF3A/KIF18A/OFD1/SPEF2/KIFAP3/KIF20B/SLC9B1/SSX2IP/KIF21A/SYNE2/VPS13A</t>
  </si>
  <si>
    <t>GO:0051052</t>
  </si>
  <si>
    <t>regulation of DNA metabolic process</t>
  </si>
  <si>
    <t>DSCC1/GJA1/HSP90AA1/MAPKAPK5/MLH1/DCP2/WDR70/AIFM1/RPS3/TP53BP1/PARP4/CCT8/HNRNPD/RNF8/HMBOX1/MIR29C/ERCC6/NAT10/NDFIP1/UBE2N/ZNF93/KPNA2/RAD51AP1/MAPK1/USP7/FUS/CCT2/UBE2V2/KPNA1/RAD51/ERCC4/RFC3/MIS18A/SUB1/TIGAR/GATA3/UBE2B/CHEK1/RPA2/TRIP12/RFC5/PARP9/RGCC/FANCB/PARP1/MSH3/CCT4/TFRC/BMPR2/KDM1A/ERCC8/PARG/DTX3L/KMT2A/STOX1/HMCES/MAP3K4/CTNNB1/KMT5B/HNRNPU/APLF/NVL/DKC1/ZNF365/CD28/CUL4A/THOC1/TERF1/DHX9/GNL3/PARN/SIRT1/UBR5/DNAJC2/PTPRC/SETD2/DEK/USP9X/ZRANB3/PPP4R2/RNF168/HMGB1/GTF2I/ZNF711/PARPBP/MIR29B2/BLM/RLF/PRKDC/HNRNPA1/FIGNL1/POT1/FBXO4/MSH6/HNRNPA2B1/USP1/TBX21/TNKS/HELB/SMG1/SLF2/MPHOSPH8/SMARCAD1/TNKS2/NAF1/NEK7/ARID2/POLG2/ATR/NUCKS1/NBN/PIK3CA/XRN1/WRN/MSH2/ATAD5/SMCHD1/RAD50/PRKCQ/OTUD4/PTGES3/IL7R/RIF1/ATRX/RFC4/EXOSC3/DHX36/ZNF91/ATM/SLF1/TOX/MIR29A/GZMA</t>
  </si>
  <si>
    <t>GO:0051607</t>
  </si>
  <si>
    <t>defense response to virus</t>
  </si>
  <si>
    <t>CNOT7/IL12RB1/TRIM22/IL2RA/PARP9/POLR3G/IFI16/TNFAIP3/EXOC1/RSAD2/SERINC5/ZBP1/DTX3L/IFITM1/TRIM52/BIRC2/PCBP2/AIMP1/CRCP/TRIM5/PLA2G10/RIOK3/DHX9/GPAM/LSM14A/PUM2/PTPRC/SETD2/PDE12/POLR3B/IFIH1/IFIT2/DDIT4/USP15/ZC3HAV1/FAM111A/SPON2/G3BP1/TBK1/BCL2/POLR3F/IL15/DDX1/PPM1B/IRF1/GBP1/DDX58/APOBEC3G/NT5C3A/IFI44L/EIF2AK2/ITCH/ZMYND11/GBP3/HERC5/RNF125/AIM2/IL23R/PTPN22/IFIT5/PRF1/DDX60/TLR3/ELMOD2/DEFA1B/DHX36/STAT1/CXCL10/ABCE1/IFNG/SLFN13/BIRC3</t>
  </si>
  <si>
    <t>GO:0002449</t>
  </si>
  <si>
    <t>lymphocyte mediated immunity</t>
  </si>
  <si>
    <t>NBN/CD40LG/DLG1/MALT1/BTN3A2/ZBTB1/PPP3CB/IL23R/RASGRP1/MSH2/ATAD5/IL7R/RIF1/PRF1/SLAMF7/CD8A/EXOSC3/CRTAM/CD96/GZMB/NCR1/SLAMF6/SH2D1B/IL18R1/CD226/CD160/SH2D1A/IL18RAP/KLRC4-KLRK1/KLRD1/KLRC2/CLC</t>
  </si>
  <si>
    <t>GO:0032259</t>
  </si>
  <si>
    <t>methylation</t>
  </si>
  <si>
    <t>PRMT2/PRMT6/MIS18A/SMAD4/METTL18/CTR9/METTL14/OGT/WDR5B/MTO1/ZC3H13/GATA3/MTAP/NSUN3/FAM98A/PARP1/TFB2M/SETD4/SNRPD3/MTF2/SATB1/ASH1L/KDM1A/METTL8/KMT2A/METTL5/DPY30/BMT2/MTERF4/TRMT2B/GSPT1/CTNNB1/KMT5B/MYB/GFI1/PAXBP1/DPH5/TYW3/TYMS/EED/DIMT1/TDRKH/METTL25/SIRT1/SMYD2/ATF7IP/VCPKMT/WDR61/SETD2/METTL6/TGS1/PWP1/KMT2E/ZNF711/METTL2B/CAMKMT/MIR29B2/RLF/AUTS2/SUZ12/MTR/RBM15/FBXO11/TFB1M/PRMT3/ZCCHC4/TET1/KDM4C/MPHOSPH8/NDUFAF5/METTL21EP/THADA/ALKBH8/ARID4A/METTL16/NDUFAF7/TRMT61B/PRMT9/CARNMT1/FAM98B/KDM6A/SMYD3/MAT2B/TRDMT1/RNMT/N6AMT1/HENMT1/WDR82/SETDB2/PIK3CA/PCMTD1/METTL4/NSUN6/TARBP1/KDM3A/TRMT13/ARID4B/TRMT11/RIF1/ATRX/METTL15/HELLS/MIR29A</t>
  </si>
  <si>
    <t>GO:0000209</t>
  </si>
  <si>
    <t>protein polyubiquitination</t>
  </si>
  <si>
    <t>UBE2V2/RNF213/FBXW2/FBXO7/NMI/CDC26/HECTD2/UBE2K/UBE2B/BTRC/PSMB7/RNF34/TRIM22/TRIP12/NEDD4/TNFAIP3/CDC27/UBE2E1/ERCC8/RBBP6/FBXO21/DTX3L/RMND5A/RNF6/SIAH1/BIRC2/XIAP/FBXO22/CTNNB1/FBXW11/ARIH1/PSMB1/CUL3/NPEPPS/CUL1/KLHL20/NHLRC3/RNF115/TRIM5/TRAF6/CBFB/UBE3D/SPOP/PSMB8/DTL/RC3H2/ANKIB1/PSMA3/BARD1/PSMC6/UBR5/WWP1/CDC23/RNF168/RNF144A/ANAPC10/SMURF2/LMO7/PSMA5/PSMB9/FBXL3/PSMD6/DDX3X/FBXO28/UBE3A/FBXO11/HECTD1/FBXO4/PSMD14/PSMA4/UBE2G1/BCL2/PSMD12/TNKS/KLHL3/PSMA2/RPS27A/TNKS2/FBXL4/TTC3/TOPORS/HERC6/ANAPC1/TPP2/FBXW7/SHPRH/UBR2/ITCH/ZNF738/RNF19A/HACE1/UBE2Q2/PSME4/LNPEP/FBXO32/HERC5/RNF125/SKP1/AKTIP/PTPN22/DZIP3/TRAF5</t>
  </si>
  <si>
    <t>GO:0038093</t>
  </si>
  <si>
    <t>Fc receptor signaling pathway</t>
  </si>
  <si>
    <t>CYFIP2/PIK3CB/APPL2/BTRC/PSMB7/MAP3K7/TAB2/PPP3CA/PLCG1/APPL1/FCER1A/FBXW11/PSMB1/CUL1/TRAF6/CARD11/PSMB8/SOS1/PPP3R1/PSMA3/ACTR3/PSMC6/PTPRC/FER/NFATC2/MAP2K4/PSMA5/PSMB9/PSMD6/RAP1A/ABI1/FYN/PSMD14/PSMA4/PIK3R1/PSMD12/CALM1/PSMA2/VAV3/NFATC3/FCGR3A/MAPK8/MAPK9/GRAP2/CD247/PSME4/PIK3CA/MALT1/CD200R1/PPP3CB/SKP1/PRKCQ/ITK/CD47/NCK1/NCKAP1/MS4A2/YES1/CD3G</t>
  </si>
  <si>
    <t>GO:0061013</t>
  </si>
  <si>
    <t>regulation of mRNA catabolic process</t>
  </si>
  <si>
    <t>TARDBP/PSMB1/PCID2/THRAP3/HNRNPU/NBAS/SECISBP2/TOB1/PSMB8/RC3H2/DHX9/PARN/PSMA3/YWHAZ/PSMC6/SYNCRIP/PUM2/PDE12/EXOSC9/SET/PSMA5/DIS3/PSMB9/PSMD6/ZC3HAV1/TAF15/CIRBP/ROCK1/FXR1/ROCK2/PSMD14/PSMA4/PSMD12/TNPO1/PSMA2/RPS27A/FASTKD1/METTL16/SERBP1/FASTKD2/XPO1/ANGEL2/HNRNPR/PRR5L/PSME4/PNPT1/FMR1/XRN1/CNOT6L/MYEF2/EXOSC3/DHX36</t>
  </si>
  <si>
    <t>GO:0043488</t>
  </si>
  <si>
    <t>regulation of mRNA stability</t>
  </si>
  <si>
    <t>TARDBP/PSMB1/PCID2/THRAP3/HNRNPU/PSMB8/RC3H2/DHX9/PARN/PSMA3/YWHAZ/PSMC6/SYNCRIP/PUM2/PDE12/EXOSC9/SET/PSMA5/DIS3/PSMB9/PSMD6/TAF15/CIRBP/ROCK1/FXR1/ROCK2/PSMD14/PSMA4/PSMD12/TNPO1/PSMA2/RPS27A/FASTKD1/METTL16/SERBP1/FASTKD2/XPO1/ANGEL2/HNRNPR/PSME4/FMR1/XRN1/CNOT6L/MYEF2/EXOSC3/DHX36</t>
  </si>
  <si>
    <t>GO:1901987</t>
  </si>
  <si>
    <t>regulation of cell cycle phase transition</t>
  </si>
  <si>
    <t>CEP76/MIR19B2/ANAPC4/CCNB3/CCNB1/HUS1B/MIR30C2/ATP2B4/FBXO7/RAD51C/PRMT2/TUBA4A/DYNC1LI1/NEK11/CNOT6/CLASP1/CDC26/APPL2/CNOT7/CNOT10/BTRC/PSMB7/CHEK1/RPA2/RDX/CEP152/MIR26A2/RGCC/IK/ZNF207/CNOT1/ZNF655/CDC27/UBE2E1/TAOK3/AVEN/ID2/HAUS1/CNOT9/STOX1/CUL4B/CENPJ/APPL1/RIPK1/CDKN1B/PSMB1/PCID2/HAUS2/CDC73/CUL3/CUL1/FBXO5/PKIA/TOPBP1/PSMB8/DTL/MTA3/RIOK2/CUL4A/CEP135/RAD51B/DYNC1I2/PSMA3/PLRG1/VPS4B/PSMC6/CKAP5/CDC23/ZNF830/SENP2/ADAMTS1/TPR/ZW10/FHL1/KMT2E/KNTC1/ANAPC10/MIR29B2/PAFAH1B1/PSMA5/BLM/PSMB9/PSMD6/DDX3X/PRKDC/CEP192/CDK5RAP2/CNTRL/NDC80/CCND2/PSMD14/PSMA4/RINT1/BCL2/PSMD12/CDK6/RBL2/NSMCE2/MIR16-2/CENPE/PRKAR2B/PSMA2/SPDL1/MDM4/CDC7/STXBP4/ALMS1/MIR15B/RAD21/CDC14B/SYF2/RAD17/APC/CEP57/ANAPC1/HAUS3/FBXW7/MIR15A/NAE1/NEDD1/NBN/PSME4/USP47/PCM1/CDC14A/CCP110/PLK4/MAD2L1/GEN1/DBF4/BUB3/HAUS6/SKP1/AKAP9/ATAD5/CNOT6L/RNASEH2B/CEP70/RBL1/OFD1/CEP290/MTBP/ATM/MIR29A/WEE1/TFDP2/CEP78</t>
  </si>
  <si>
    <t>GO:0006401</t>
  </si>
  <si>
    <t>RNA catabolic process</t>
  </si>
  <si>
    <t>ZCCHC8/MLH1/DCP2/PSMD10/RPS3/RC3H1/RPS14/ZPR1/IGF2BP3/TNRC6A/RPL35A/RPL6/PPP2R2A/HNRNPD/PSMD5/SLFN14/UPF3A/RPL7/EXOSC7/CNOT2/GRSF1/TNRC6B/FUS/LSM3/RPL7A/RPLP0/RPS24/CNOT6/METTL14/RPL34/RPL5/PAIP1/ZC3H14/CNOT7/CNOT10/DROSHA/PSMB7/DDX5/HNRNPM/MAGOH/RPL22/RPL39/POLR2D/TNRC6C/CNOT1/PRPF18/RPLP2/RPSA/NCBP1/CNOT9/RBM8A/TARDBP/GSPT1/AGO3/PSMB1/PCID2/THRAP3/HNRNPU/NBAS/CSDE1/SECISBP2/RPL37/TOB1/DKC1/SSB/DNA2/PSMB8/RC3H2/UPF2/DHX9/PARN/PSMA3/PAN3/YWHAZ/PSMC6/SYNCRIP/UPF3B/PUM2/WDR61/PDE12/RPL21/EXOSC9/SET/RPL37A/RPS21/RNASEH1/RPS3A/PSMA5/DIS3/PSMB9/PSMD6/LSM6/RPL24/ZC3HAV1/TAF15/SUPV3L1/CIRBP/RPL27A/ROCK1/FXR1/ROCK2/RPL30/PSMD14/PSMA4/PNRC2/HBS1L/EIF3E/PSMD12/SMG1/TNPO1/PSMA2/LRPPRC/RPS18/RPS27A/FASTKD1/METTL16/RPS12/TTC37/NAF1/RPL31/MAGOHB/RPS7/TRDMT1/DDX6/DIS3L/SERBP1/FASTKD2/XPO1/ANGEL2/HNRNPR/PRR5L/PSME4/PNPT1/FMR1/RPL23/XRN1/RPL9/CNOT6L/MYEF2/RNASEH2B/RPL13/PATL2/RPS29/EXOSC3/DHX36/ATM/SLFN13</t>
  </si>
  <si>
    <t>GO:0140053</t>
  </si>
  <si>
    <t>mitochondrial gene expression</t>
  </si>
  <si>
    <t>RPUSD4/MRPL9/SLC25A33/NSUN4/MRPL47/MRPL3/TSFM/MRPL45/MRPL14/MRPS14/FASTKD3/MRPL57/UQCC1/MRPL35/MRPS16/MTRF1L/TRMT10C/MRPL13/TRMT10A/MRRF/MRPS9/LARS2/MRPL19/MTIF2/TRMT10B/MRPL32/MRPL15/MRPL44/MRPS31/GFM2/MRPS22/GFM1/CDK5RAP1/MRPS33/MTO1/NSUN3/TFB2M/WARS2/MTIF3/QRSL1/MRPS10/YARS2/MTERF4/MRPS35/MRPS30/MRPL30/DAP3/RMND1/MRPS28/MRPS27/MTRF1/TEFM/IARS2/PTCD3/MRPS25/SUPV3L1/TRNT1/MTERF1/LRPPRC/TRMT61B/MTERF2/PRKAA1/FASTKD2/MRPS18C/MRPL1/MRPL42/RARS2/TFAM/MRPL39/PNPT1/METTL4</t>
  </si>
  <si>
    <t>GO:0043487</t>
  </si>
  <si>
    <t>regulation of RNA stability</t>
  </si>
  <si>
    <t>TARDBP/PSMB1/PCID2/THRAP3/HNRNPU/DKC1/PSMB8/RC3H2/DHX9/PARN/PSMA3/YWHAZ/PSMC6/SYNCRIP/PUM2/PDE12/EXOSC9/SET/PSMA5/DIS3/PSMB9/PSMD6/TAF15/CIRBP/ROCK1/FXR1/ROCK2/PSMD14/PSMA4/PSMD12/TNPO1/PSMA2/RPS27A/FASTKD1/METTL16/NAF1/TRDMT1/SERBP1/FASTKD2/XPO1/ANGEL2/HNRNPR/PSME4/FMR1/XRN1/CNOT6L/MYEF2/EXOSC3/DHX36</t>
  </si>
  <si>
    <t>GO:2000736</t>
  </si>
  <si>
    <t>regulation of stem cell differentiation</t>
  </si>
  <si>
    <t>KMT2A/NFE2L2/PSMB1/MYB/HNRNPU/PUS7/CBFB/PSMB8/NUDT21/PSMA3/PSMC6/CDK13/PWP1/PSMA5/PSMB9/PSMD6/PRKDC/PSMD14/PSMA4/PSMD12/CDK6/LBH/KDM4C/PSMA2/EIF2AK2/ITCH/N4BP2L2/PSME4/KDM3A/DHX36</t>
  </si>
  <si>
    <t>GO:0048285</t>
  </si>
  <si>
    <t>organelle fission</t>
  </si>
  <si>
    <t>ASPM/TOM1L1/ANAPC4/NCAPD3/CCNB1/SLC25A46/LRRK2/SGO2/KIF11/RAD51/RAD51C/ERCC4/DYNC1LI1/C11orf65/CLASP1/CDC26/SYCP2/CNEP1R1/UBE2B/CHEK1/SPAST/RGCC/IK/PPP2R2D/MSH3/ANKRD31/RAD54B/NAA50/ZNF207/CCNB1IP1/KIF4A/MLH3/CDC27/C11orf80/CHMP2B/SEH1L/CDKN1B/XIAP/PCID2/HNRNPU/CUL3/MASTL/FBXO5/KIF22/MAP9/BORA/TMEM135/NIPBL/SGO1/WAPL/CD28/TDRKH/RIOK2/AP3B1/RAD51B/TERF1/EGF/ACTR3/NCAPG2/SPICE1/VPS4B/RAD1/NUF2/CDK13/CHMP1B/DNM3/CDC23/TPR/ZW10/TEX12/PHIP/KNTC1/CLASP2/ZNF711/CCNE2/DSN1/NDC1/BRCA2/DNM1L/CEP192/CDK5RAP2/FIGNL1/KPNB1/MIS12/PDS5A/NDC80/SYCP3/STAG2/TNKS/SMC3/NSMCE2/CENPE/SLF2/LPIN1/SPDL1/RMDN1/RAD21/OPA1/CDC14B/PDS5B/USP16/SMC5/APC/PIBF1/ANAPC1/CENPC/UBR2/FANCD2/TTN/CEP97/SMC4/CDC14A/MAD2L1/DDHD1/GEN1/BUB3/BRIP1/KIF2A/SMC2/RAD50/STAG1/ATRX/KIF18A/DDHD2/TOP2B/VRK1/FANCM/MTBP/KIF20B/ATM/SLF1/CENPK/MYBL1</t>
  </si>
  <si>
    <t>GO:1901990</t>
  </si>
  <si>
    <t>regulation of mitotic cell cycle phase transition</t>
  </si>
  <si>
    <t>CEP76/MIR19B2/ANAPC4/CCNB3/CCNB1/HUS1B/MIR30C2/FBXO7/RAD51C/PRMT2/TUBA4A/DYNC1LI1/NEK11/CNOT6/CLASP1/CDC26/APPL2/CNOT7/CNOT10/BTRC/PSMB7/RPA2/RDX/CEP152/MIR26A2/RGCC/IK/ZNF207/CNOT1/ZNF655/CDC27/UBE2E1/TAOK3/AVEN/ID2/HAUS1/CNOT9/STOX1/CUL4B/CENPJ/APPL1/RIPK1/CDKN1B/PSMB1/PCID2/HAUS2/CDC73/CUL3/CUL1/FBXO5/PKIA/TOPBP1/PSMB8/DTL/MTA3/RIOK2/CUL4A/CEP135/RAD51B/DYNC1I2/PSMA3/PLRG1/VPS4B/PSMC6/CKAP5/CDC23/ZNF830/SENP2/ADAMTS1/TPR/ZW10/FHL1/KMT2E/KNTC1/ANAPC10/MIR29B2/PAFAH1B1/PSMA5/BLM/PSMB9/PSMD6/DDX3X/PRKDC/CEP192/CDK5RAP2/CNTRL/NDC80/CCND2/PSMD14/PSMA4/RINT1/BCL2/PSMD12/CDK6/RBL2/NSMCE2/MIR16-2/CENPE/PRKAR2B/PSMA2/SPDL1/MDM4/CDC7/ALMS1/MIR15B/RAD21/CDC14B/SYF2/RAD17/APC/CEP57/ANAPC1/HAUS3/MIR15A/NAE1/NEDD1/NBN/PSME4/USP47/PCM1/CDC14A/CCP110/PLK4/MAD2L1/GEN1/BUB3/HAUS6/SKP1/AKAP9/ATAD5/CNOT6L/RNASEH2B/CEP70/RBL1/OFD1/CEP290/MTBP/ATM/MIR29A/WEE1/TFDP2/CEP78</t>
  </si>
  <si>
    <t>GO:1903322</t>
  </si>
  <si>
    <t>positive regulation of protein modification by small protein conjugation or removal</t>
  </si>
  <si>
    <t>NDFIP1/UBE2N/TBC1D7/SMAD7/LRRK2/CTR9/NMI/BTRC/TANK/SPRTN/SART3/RIPK2/KDM1A/BIRC2/XIAP/CUL3/UBA2/MASTL/TRAF6/GNL3/DCUN1D5/DERL1/SENP2/DCUN1D2/DDX3X/UBE3A/NDFIP2/FBXO4/MYCBP2/TOPORS/CDC14B/FBXW7/MAPK9/WDR48/MALT1/FANCI/RCHY1/SKP1/PTPN22/DCUN1D1/CRY1/FANCM/DCUN1D4/BIRC3</t>
  </si>
  <si>
    <t>GO:0006479</t>
  </si>
  <si>
    <t>protein methylation</t>
  </si>
  <si>
    <t>SNW1/PCMTD2/PRMT2/PRMT6/SMAD4/METTL18/CTR9/OGT/WDR5B/GATA3/FAM98A/SETD4/SNRPD3/MTF2/SATB1/ASH1L/KDM1A/KMT2A/DPY30/GSPT1/CTNNB1/KMT5B/MYB/GFI1/PAXBP1/EED/SIRT1/SMYD2/VCPKMT/WDR61/SETD2/PWP1/KMT2E/ZNF711/CAMKMT/RLF/AUTS2/SUZ12/FBXO11/PRMT3/TET1/KDM4C/METTL21EP/ARID4A/NDUFAF7/PRMT9/FAM98B/KDM6A/SMYD3/N6AMT1/WDR82/SETDB2/PCMTD1/KDM3A/ARID4B/RIF1/ATRX</t>
  </si>
  <si>
    <t>GO:0008213</t>
  </si>
  <si>
    <t>protein alkylation</t>
  </si>
  <si>
    <t>GO:0000077</t>
  </si>
  <si>
    <t>DNA damage checkpoint</t>
  </si>
  <si>
    <t>ATF2/CCNB1/HUS1B/PTPN11/NEK11/CNOT6/CNOT7/CNOT10/CHEK1/RPA2/RGCC/CNOT1/TAOK3/CNOT9/CDKN1B/TOPBP1/DTL/CUL4A/THOC1/RAD1/ZNF830/BLM/CLOCK/PRKDC/INTS7/TIPRL/FBXO4/RINT1/RBL2/MDM4/CDC14B/SYF2/RAD17/ATR/FANCD2/NBN/ETAA1/BRIP1/WDR76/MSH2/CNOT6L/RNASEH2B/CRY1/ATM/USP28/TFDP2</t>
  </si>
  <si>
    <t>GO:0000910</t>
  </si>
  <si>
    <t>cytokinesis</t>
  </si>
  <si>
    <t>IST1/KLHL13/KLHL9/SPAST/KIF4A/CHMP2B/BBS4/SPTBN1/CUL3/MAP9/TTC19/STMN1/MITD1/ACTR3/VPS4B/PIK3C3/SETD2/PRPF40A/CHMP1B/UVRAG/BRCA2/CKAP2/ROCK1/ROCK2/BIRC6/RASA1/USP8/EFHC1/CALM1/ANK3/PKN2/CDC14B/APC/CDC14A/CCP110/PLK4/CSPP1/TAS2R13/AHCTF1/KIF20B/EFHC2</t>
  </si>
  <si>
    <t>GO:0006402</t>
  </si>
  <si>
    <t>mRNA catabolic process</t>
  </si>
  <si>
    <t>MLH1/DCP2/PSMD10/RPS3/RC3H1/RPS14/IGF2BP3/TNRC6A/RPL35A/RPL6/PPP2R2A/HNRNPD/PSMD5/SLFN14/UPF3A/RPL7/EXOSC7/CNOT2/TNRC6B/FUS/LSM3/RPL7A/RPLP0/RPS24/CNOT6/METTL14/RPL34/RPL5/PAIP1/ZC3H14/CNOT7/CNOT10/PSMB7/DDX5/HNRNPM/MAGOH/RPL22/RPL39/POLR2D/TNRC6C/CNOT1/PRPF18/RPLP2/RPSA/NCBP1/CNOT9/RBM8A/TARDBP/GSPT1/AGO3/PSMB1/PCID2/THRAP3/HNRNPU/NBAS/CSDE1/SECISBP2/RPL37/TOB1/SSB/PSMB8/RC3H2/UPF2/DHX9/PARN/PSMA3/PAN3/YWHAZ/PSMC6/SYNCRIP/UPF3B/PUM2/WDR61/PDE12/RPL21/EXOSC9/SET/RPL37A/RPS21/RPS3A/PSMA5/DIS3/PSMB9/PSMD6/LSM6/RPL24/ZC3HAV1/TAF15/SUPV3L1/CIRBP/RPL27A/ROCK1/FXR1/ROCK2/RPL30/PSMD14/PSMA4/PNRC2/HBS1L/EIF3E/PSMD12/SMG1/TNPO1/PSMA2/RPS18/RPS27A/FASTKD1/METTL16/RPS12/TTC37/RPL31/MAGOHB/RPS7/DDX6/SERBP1/FASTKD2/XPO1/ANGEL2/HNRNPR/PRR5L/PSME4/PNPT1/FMR1/RPL23/XRN1/RPL9/CNOT6L/MYEF2/RPL13/PATL2/RPS29/EXOSC3/DHX36/ATM</t>
  </si>
  <si>
    <t>GO:0045089</t>
  </si>
  <si>
    <t>positive regulation of innate immune response</t>
  </si>
  <si>
    <t>UBE2K/BTRC/PSMB7/NRAS/PARP9/POLR3G/MAP3K7/TAB2/IFI16/ZBP1/AP1G1/FBXW11/PSMB1/CUL1/NCR3/TRIM5/TRAF6/HEXIM1/SFPQ/CARD11/PSMB8/RIOK3/PSPC1/DHX9/KRAS/PSMA3/PSMC6/LSM14A/HMGB1/POLR3B/PSMA5/PSMB9/PSMD6/PRKDC/FYN/PSMD14/PSMA4/TBK1/POLR3F/PSMD12/MATR3/PSMA2/PSME4/MALT1/AIM2/RASGRP1/SKP1/CCL5/RPS6KA5/CLEC4C/CRTAM/PYHIN1/PRKACB/SLAMF6/TXK/SH2D1B/GBP5/CD226/CD160/SH2D1A/IL18RAP/KLRC4-KLRK1</t>
  </si>
  <si>
    <t>GO:0006333</t>
  </si>
  <si>
    <t>chromatin assembly or disassembly</t>
  </si>
  <si>
    <t>CENPN/CENPO/CENPP/CENPL/RBBP7/CHAF1B/SART3/TSPYL1/PPHLN1/CENPH/KAT6A/NAP1L3/SIRT1/ATF7IP/ITGB3BP/TPR/SET/TSPYL2/TLK1/SMARCA5/NASP/NAP1L5/SUPT16H/TET1/KAT6B/MPHOSPH8/ARID2/SMYD3/CENPC/SHPRH/ASF1A/CENPI/NAP1L4/NAP1L2/SETDB2/RSF1/FAM172A/NAP1L1/SMCHD1/ATRX/HELLS/CENPK</t>
  </si>
  <si>
    <t>GO:0030705</t>
  </si>
  <si>
    <t>cytoskeleton-dependent intracellular transport</t>
  </si>
  <si>
    <t>BBS12/CLUAP1/DYNC2LI1/RAB21/SPG11/ACTR10/SPAST/IFT172/KIF5C/AP3S1/KIF4A/TTC26/FNBP1L/DYNLL2/FBXW11/HNRNPU/SFPQ/DST/MREG/AP3B1/DYNC1I2/RPGR/TRAK2/MYO1D/AP3M2/PAFAH1B1/SOD1/IFT74/TRIP11/TNPO1/LRPPRC/IFT80/DYNC2H1/FEZ1/OPA1/BORCS5/WDR19/RAB27B/IFT88/WDR35/PCM1/TTC21B/RASGRP1/HSPB11/IFT57/CCDC186/KIF3A/HOOK1/CCDC88C/KIFAP3/SSX2IP/SYNE2/MYO6</t>
  </si>
  <si>
    <t>GO:0033044</t>
  </si>
  <si>
    <t>regulation of chromosome organization</t>
  </si>
  <si>
    <t>USP44/MAPKAPK5/TLK2/DCP2/WDR70/RNF4/CENPF/BUB1/CCT8/SNCA/PHF1/WDR5/TTK/HNRNPD/TOP2A/ZNF304/HMBOX1/PTTG1/NAT10/UBE2N/NAA40/MAPK1/ANAPC4/USP7/CCNB1/SNW1/CCT2/LRRK2/ERCC4/DYNC1LI1/PRMT6/MCPH1/SMAD4/CTR9/OGT/CDC26/GATA3/UBE2B/CHEK1/TRIP12/IK/PARP1/ZNF207/CCT4/CDC27/MTF2/SART3/KDM1A/PARG/KMT2A/MAP3K4/CTNNB1/PCID2/MYB/HNRNPU/CUL3/GFI1/FBXO5/PAXBP1/ATAD2B/PPHLN1/NIPBL/EED/SFPQ/DKC1/WAPL/RIOK2/TERF1/GNL3/PARN/TAF7/SIRT1/UBR5/KDM5A/ATF7IP/WDR61/MNAT1/CDC23/TPR/ZW10/SET/KMT2E/TLK1/AUTS2/HNRNPA1/CDK5RAP2/POT1/FBXO4/NDC80/HNRNPA2B1/MIER1/EID1/TNKS/SMG1/NSMCE2/TADA2A/TET1/KDM4C/CENPE/SLF2/MPHOSPH8/SPDL1/TNKS2/RAD21/SSBP1/NAF1/NEK7/SMC5/APC/ANAPC1/MAPK8/ATR/ASF1A/SENP6/NAP1L2/NBN/SETDB2/ATG5/CAMK2D/MAD2L1/FMR1/GEN1/BUB3/METTL4/XRN1/KDM3A/RAD50/PRKCQ/RPS6KA5/ATAD2/ZNF451/RIF1/ATRX/MLLT3/DHX36/ATM/SLF1</t>
  </si>
  <si>
    <t>GO:0051225</t>
  </si>
  <si>
    <t>spindle assembly</t>
  </si>
  <si>
    <t>ZNF207/KIF4A/CHMP2B/MAPRE2/HAUS1/XIAP/HAUS2/HNRNPU/FBXO5/MAP9/STARD9/SPICE1/VPS4B/GOLGA8B/CHMP1B/TPR/CLASP2/TUBGCP4/CEP192/KPNB1/STAG2/TNKS/SMC3/NEK7/PIBF1/HAUS3/SENP6/CEP97/TUBGCP5/HAUS6/KIF2A/STAG1</t>
  </si>
  <si>
    <t>GO:0000075</t>
  </si>
  <si>
    <t>cell cycle checkpoint</t>
  </si>
  <si>
    <t>CNOT4/PSMG2/USP44/TIPIN/CENPF/BUB1/TP53BP1/FOXN3/TTK/WAC/TOP2A/ERCC6/CNOT2/ATF2/CCNB1/HUS1B/PTPN11/DYNC1LI1/NEK11/CNOT6/CNOT7/CNOT10/CHEK1/RPA2/RGCC/IK/ZNF207/CNOT1/TAOK3/CNOT9/CDKN1B/PCID2/DNA2/TOPBP1/DTL/CUL4A/THOC1/RAD1/ZNF830/TPR/ZW10/KNTC1/BLM/CLOCK/PRKDC/CDK5RAP2/INTS7/TIPRL/FBXO4/NDC80/RINT1/RBL2/SPDL1/MDM4/CDC14B/SYF2/ZWILCH/RAD17/APC/ATR/FANCD2/NAE1/NBN/DLG1/MAD2L1/ETAA1/GEN1/BUB3/BRIP1/WDR76/MSH2/CNOT6L/RNASEH2B/TOP2B/CRY1/ATM/USP28/WEE1/TFDP2</t>
  </si>
  <si>
    <t>GO:0000280</t>
  </si>
  <si>
    <t>nuclear division</t>
  </si>
  <si>
    <t>ASPM/TOM1L1/ANAPC4/NCAPD3/CCNB1/SGO2/KIF11/RAD51/RAD51C/ERCC4/DYNC1LI1/CLASP1/CDC26/SYCP2/CNEP1R1/UBE2B/CHEK1/SPAST/RGCC/IK/PPP2R2D/MSH3/ANKRD31/RAD54B/NAA50/ZNF207/CCNB1IP1/KIF4A/MLH3/CDC27/C11orf80/CHMP2B/SEH1L/CDKN1B/XIAP/PCID2/HNRNPU/CUL3/MASTL/FBXO5/KIF22/MAP9/BORA/NIPBL/SGO1/WAPL/CD28/TDRKH/RIOK2/RAD51B/TERF1/EGF/ACTR3/NCAPG2/SPICE1/VPS4B/RAD1/NUF2/CDK13/CHMP1B/CDC23/TPR/ZW10/TEX12/PHIP/KNTC1/CLASP2/ZNF711/CCNE2/DSN1/NDC1/BRCA2/CEP192/CDK5RAP2/FIGNL1/KPNB1/MIS12/PDS5A/NDC80/SYCP3/STAG2/TNKS/SMC3/NSMCE2/CENPE/SLF2/LPIN1/SPDL1/RMDN1/RAD21/CDC14B/PDS5B/USP16/SMC5/APC/PIBF1/ANAPC1/CENPC/UBR2/FANCD2/TTN/CEP97/SMC4/CDC14A/MAD2L1/GEN1/BUB3/BRIP1/KIF2A/SMC2/RAD50/STAG1/ATRX/KIF18A/TOP2B/VRK1/FANCM/MTBP/KIF20B/ATM/SLF1/CENPK/MYBL1</t>
  </si>
  <si>
    <t>GO:0051321</t>
  </si>
  <si>
    <t>meiotic cell cycle</t>
  </si>
  <si>
    <t>MND1/CDC25B/RPA1/TTK/TOP2A/PTTG1/PDE3A/MNS1/ASPM/RBBP8/NCAPD3/CCNB3/HUS1B/PDIK1L/SGO2/RAD51/RAD51C/ERCC4/SYCP2/UBE2B/MSH3/ANKRD31/RAD54B/CCNB1IP1/MLH3/OSGIN2/C11orf80/SPIN1/MASTL/FBXO5/SGO1/WAPL/TDRKH/RAD51B/TERF1/ACTR3/RAD1/NUF2/ZW10/TEX12/ZNF711/CCNE2/NDC1/BRCA2/TUBGCP4/FIGNL1/MSH6/SYCP3/YTHDC2/STAG2/SMC3/XRCC2/RAD21/CENPC/UBR2/FANCD2/NBN/TUBGCP5/SMC4/BUB3/BRIP1/SMC2/RAD50/ATRX/KIF18A/TOP2B/FANCM/PRKACB/ATM/MYBL1</t>
  </si>
  <si>
    <t>GO:0140014</t>
  </si>
  <si>
    <t>mitotic nuclear division</t>
  </si>
  <si>
    <t>TOM1L1/ANAPC4/NCAPD3/CCNB1/SGO2/KIF11/DYNC1LI1/CLASP1/CDC26/CNEP1R1/CHEK1/SPAST/RGCC/IK/PPP2R2D/NAA50/ZNF207/KIF4A/CDC27/CHMP2B/SEH1L/CDKN1B/XIAP/PCID2/HNRNPU/CUL3/FBXO5/KIF22/MAP9/BORA/NIPBL/SGO1/CD28/RIOK2/EGF/NCAPG2/SPICE1/VPS4B/NUF2/CDK13/CHMP1B/CDC23/TPR/ZW10/PHIP/KNTC1/CLASP2/DSN1/CEP192/CDK5RAP2/KPNB1/MIS12/PDS5A/NDC80/STAG2/TNKS/SMC3/NSMCE2/CENPE/SLF2/LPIN1/SPDL1/RMDN1/RAD21/CDC14B/PDS5B/USP16/SMC5/APC/PIBF1/ANAPC1/CENPC/TTN/CEP97/SMC4/CDC14A/MAD2L1/GEN1/BUB3/KIF2A/SMC2/STAG1/ATRX/KIF18A/VRK1/MTBP/KIF20B/ATM/SLF1/CENPK</t>
  </si>
  <si>
    <t>GO:0043470</t>
  </si>
  <si>
    <t>regulation of carbohydrate catabolic process</t>
  </si>
  <si>
    <t>ZBTB20/NUP50/ENTPD5/SLC25A12/TPR/NUP205/DDIT4/NDC1/NUP35/NUP153/NUP37/NUP88/SLC4A1/NUP107/PFKFB2/NUP43/NUP160/NUP54/NUP133/PRKAA1/NUP155/RANBP2/IFNG/SLC4A4</t>
  </si>
  <si>
    <t>GO:0060968</t>
  </si>
  <si>
    <t>regulation of gene silencing</t>
  </si>
  <si>
    <t>DDX5/POLR2D/PPP3CA/SEH1L/RIPK1/XPO5/ATAD2B/IPO8/DHX9/NUP50/PUM2/TPR/NUP205/NDC1/NUP35/NUP153/NUP37/NUP88/FXR1/NUP107/MIER1/POLR2B/NUP43/NUP160/NUP54/NUP133/ASF1A/NUP155/FMR1/RANBP2/ATAD2/RMRP</t>
  </si>
  <si>
    <t>GO:0051054</t>
  </si>
  <si>
    <t>positive regulation of DNA metabolic process</t>
  </si>
  <si>
    <t>PAXIP1/DSCC1/HSP90AA1/MAPKAPK5/MLH1/RPS3/TP53BP1/CCT8/HNRNPD/RNF8/HMBOX1/ERCC6/UBE2N/MAPK1/USP7/FUS/CCT2/RAD51/RFC3/TIGAR/UBE2B/RFC5/PARP9/RGCC/FANCB/PARP1/CCT4/TFRC/ERCC8/DTX3L/HMCES/MAP3K4/CTNNB1/KMT5B/APLF/NVL/DKC1/CD28/DHX9/GNL3/PARN/SIRT1/PTPRC/USP9X/RNF168/HMGB1/GTF2I/ZNF711/PRKDC/HNRNPA1/POT1/FBXO4/HNRNPA2B1/TBX21/TNKS/SLF2/TNKS2/NAF1/NEK7/ARID2/POLG2/ATR/NBN/WRN/MSH2/ATAD5/SMCHD1/RAD50/PRKCQ/OTUD4/PTGES3/RIF1/ATRX/RFC4/EXOSC3/DHX36/ATM/SLF1/TOX</t>
  </si>
  <si>
    <t>GO:0051169</t>
  </si>
  <si>
    <t>nuclear transport</t>
  </si>
  <si>
    <t>SRSF2/UPF3A/TNPO3/SRSF11/KPNA2/PPP1R12A/IPO9/MAPK1/IPO7/TXNIP/LRRK2/FGF9/KPNA1/PTPN11/ENY2/PHAX/BACH2/ARNTL/SRSF6/APPL2/EFCAB7/DUSP16/XPO7/MAGOH/NEDD4/POLR2D/PPP3CA/SNRPD3/CDC40/SARNP/NCBP1/SEH1L/CPSF6/SRSF7/PPM1A/NXT2/CPSF2/FIP1L1/APPL1/RBM8A/NF1/PPP1CC/TARDBP/SLU7/FBXO22/XPO5/PCID2/IPO5/PKIA/TXN/RAB23/SNRPE/SSB/IPO8/JAK2/SNRPD1/IPO11/RIOK2/THOC1/UPF2/UFM1/DHX9/BARD1/RANBP6/NUP50/UBR5/XPOT/UPF3B/SETD2/TPR/RANBP17/SP100/NUP205/CSE1L/SRSF3/NDC1/NUP35/SRSF1/XPO4/NUP153/RBM26/HNRNPA1/SMN1/NUP37/KPNB1/NUP88/KPNA4/KPNA3/YTHDC1/NUP107/RAB18/HNRNPA2B1/PIK3R1/STRADB/FYTTD1/SMG1/GEMIN2/TNPO1/NUP43/WDR33/CTDSPL2/SDAD1/DDX20/NUP160/NEMF/MAGOHB/STYX/SNRPF/NUP54/NUP133/RSRC1/ZC3H11A/RGPD1/THOC2/XPO1/THOC3/NUP155/UHMK1/MALT1/RPL23/RANBP2/SRSF5/CBLB/PSIP1/SNRPG/ABCE1/IFNG/KPNA5</t>
  </si>
  <si>
    <t>GO:0006913</t>
  </si>
  <si>
    <t>nucleocytoplasmic transport</t>
  </si>
  <si>
    <t>SRSF2/UPF3A/TNPO3/SRSF11/KPNA2/PPP1R12A/IPO9/MAPK1/IPO7/TXNIP/LRRK2/FGF9/KPNA1/PTPN11/ENY2/PHAX/BACH2/ARNTL/SRSF6/APPL2/EFCAB7/DUSP16/XPO7/MAGOH/NEDD4/POLR2D/PPP3CA/SNRPD3/CDC40/SARNP/NCBP1/SEH1L/CPSF6/SRSF7/PPM1A/NXT2/CPSF2/FIP1L1/APPL1/RBM8A/NF1/PPP1CC/TARDBP/SLU7/FBXO22/XPO5/PCID2/IPO5/PKIA/TXN/RAB23/SNRPE/SSB/IPO8/JAK2/SNRPD1/IPO11/RIOK2/THOC1/UPF2/UFM1/DHX9/BARD1/RANBP6/NUP50/UBR5/XPOT/UPF3B/SETD2/TPR/RANBP17/SP100/NUP205/CSE1L/SRSF3/NDC1/NUP35/SRSF1/XPO4/NUP153/RBM26/HNRNPA1/SMN1/NUP37/KPNB1/NUP88/KPNA4/KPNA3/YTHDC1/NUP107/RAB18/HNRNPA2B1/PIK3R1/STRADB/FYTTD1/SMG1/GEMIN2/TNPO1/NUP43/WDR33/CTDSPL2/SDAD1/DDX20/NUP160/NEMF/MAGOHB/STYX/SNRPF/NUP54/NUP133/RSRC1/ZC3H11A/RGPD1/THOC2/XPO1/THOC3/NUP155/UHMK1/MALT1/RPL23/RANBP2/SRSF5/CBLB/SNRPG/ABCE1/IFNG/KPNA5</t>
  </si>
  <si>
    <t>GO:1903046</t>
  </si>
  <si>
    <t>meiotic cell cycle process</t>
  </si>
  <si>
    <t>MAJIN/CKS2/HFM1/MLH1/BUB1/MND1/CDC25B/TTK/TOP2A/PTTG1/PDE3A/ASPM/NCAPD3/HUS1B/SGO2/RAD51/RAD51C/ERCC4/SYCP2/UBE2B/MSH3/ANKRD31/RAD54B/CCNB1IP1/MLH3/C11orf80/MASTL/FBXO5/SGO1/WAPL/TDRKH/RAD51B/TERF1/ACTR3/RAD1/NUF2/TEX12/ZNF711/CCNE2/NDC1/BRCA2/FIGNL1/MSH6/SYCP3/RAD21/CENPC/UBR2/FANCD2/SMC4/BRIP1/SMC2/RAD50/ATRX/KIF18A/TOP2B/FANCM/ATM/MYBL1</t>
  </si>
  <si>
    <t>GO:0043414</t>
  </si>
  <si>
    <t>macromolecule methylation</t>
  </si>
  <si>
    <t>PRMT2/PRMT6/MIS18A/SMAD4/METTL18/CTR9/METTL14/OGT/WDR5B/MTO1/ZC3H13/GATA3/NSUN3/FAM98A/PARP1/TFB2M/SETD4/SNRPD3/MTF2/SATB1/ASH1L/KDM1A/METTL8/KMT2A/METTL5/DPY30/BMT2/MTERF4/TRMT2B/GSPT1/CTNNB1/KMT5B/MYB/GFI1/PAXBP1/TYW3/EED/DIMT1/TDRKH/SIRT1/SMYD2/ATF7IP/VCPKMT/WDR61/SETD2/METTL6/TGS1/PWP1/KMT2E/ZNF711/METTL2B/CAMKMT/MIR29B2/RLF/AUTS2/SUZ12/RBM15/FBXO11/TFB1M/PRMT3/ZCCHC4/TET1/KDM4C/MPHOSPH8/METTL21EP/THADA/ALKBH8/ARID4A/METTL16/NDUFAF7/TRMT61B/PRMT9/FAM98B/KDM6A/SMYD3/TRDMT1/RNMT/N6AMT1/HENMT1/WDR82/SETDB2/PIK3CA/PCMTD1/METTL4/NSUN6/TARBP1/KDM3A/TRMT13/ARID4B/TRMT11/RIF1/ATRX/METTL15/HELLS/MIR29A</t>
  </si>
  <si>
    <t>GO:0031570</t>
  </si>
  <si>
    <t>DNA integrity checkpoint</t>
  </si>
  <si>
    <t>FOXN3/WAC/TOP2A/ERCC6/CNOT2/ATF2/CCNB1/HUS1B/PTPN11/NEK11/CNOT6/CNOT7/CNOT10/CHEK1/RPA2/RGCC/CNOT1/TAOK3/CNOT9/CDKN1B/DNA2/TOPBP1/DTL/CUL4A/THOC1/RAD1/ZNF830/BLM/CLOCK/PRKDC/INTS7/TIPRL/FBXO4/RINT1/RBL2/MDM4/CDC14B/SYF2/RAD17/ATR/FANCD2/NAE1/NBN/ETAA1/BRIP1/WDR76/MSH2/CNOT6L/RNASEH2B/TOP2B/CRY1/ATM/USP28/TFDP2</t>
  </si>
  <si>
    <t>GO:0001906</t>
  </si>
  <si>
    <t>cell killing</t>
  </si>
  <si>
    <t>CFH/PPP3CB/IL23R/STAP1/RASGRP1/IL7R/PRF1/SLAMF7/CRTAM/GZMB/NCR1/DEFA1B/SLAMF6/IFNG/GNLY/CD226/CD160/SH2D1A/IL18RAP/KLRC4-KLRK1</t>
  </si>
  <si>
    <t>GO:0042158</t>
  </si>
  <si>
    <t>lipoprotein biosynthetic process</t>
  </si>
  <si>
    <t>ATG10/PIGB/RAB3GAP2/PIK3C3/ZDHHC2/DPM1/PIGW/ZDHHC13/PIGF/ZDHHC6/ABHD17B/PIGX/PPM1B/ZDHHC17/UGCG/ATG5/NMT2/PGAP1/PIGN/PIGL/PIGK/SVIP/ZDHHC21</t>
  </si>
  <si>
    <t>GO:0051170</t>
  </si>
  <si>
    <t>import into nucleus</t>
  </si>
  <si>
    <t>TNPO3/KPNA2/IPO9/MAPK1/IPO7/TXNIP/LRRK2/FGF9/KPNA1/BACH2/ARNTL/APPL2/EFCAB7/PPP3CA/SNRPD3/NXT2/APPL1/NF1/TARDBP/IPO5/PKIA/RAB23/SNRPE/IPO8/JAK2/SNRPD1/IPO11/UFM1/RANBP6/NUP50/UBR5/TPR/RANBP17/CSE1L/NUP35/NUP153/HNRNPA1/SMN1/KPNB1/NUP88/KPNA4/KPNA3/NUP107/RAB18/PIK3R1/GEMIN2/TNPO1/DDX20/SNRPF/NUP54/NUP133/RGPD1/NUP155/RPL23/RANBP2/CBLB/SNRPG/IFNG/KPNA5</t>
  </si>
  <si>
    <t>GO:0140013</t>
  </si>
  <si>
    <t>meiotic nuclear division</t>
  </si>
  <si>
    <t>MAJIN/CKS2/HFM1/MLH1/BUB1/MND1/CDC25B/TTK/TOP2A/PTTG1/PDE3A/ASPM/SGO2/RAD51/RAD51C/ERCC4/SYCP2/UBE2B/MSH3/ANKRD31/RAD54B/CCNB1IP1/MLH3/C11orf80/MASTL/FBXO5/SGO1/WAPL/TDRKH/RAD51B/TERF1/ACTR3/RAD1/NUF2/TEX12/ZNF711/CCNE2/NDC1/BRCA2/FIGNL1/SYCP3/RAD21/CENPC/UBR2/FANCD2/SMC4/BRIP1/SMC2/RAD50/KIF18A/TOP2B/FANCM/ATM/MYBL1</t>
  </si>
  <si>
    <t>GO:0034968</t>
  </si>
  <si>
    <t>histone lysine methylation</t>
  </si>
  <si>
    <t>PRMT6/SMAD4/CTR9/OGT/WDR5B/GATA3/MTF2/ASH1L/KDM1A/KMT2A/DPY30/CTNNB1/KMT5B/MYB/GFI1/EED/SIRT1/SMYD2/WDR61/SETD2/PWP1/KMT2E/ZNF711/RLF/AUTS2/SUZ12/KDM4C/ARID4A/KDM6A/SMYD3/N6AMT1/WDR82/SETDB2/KDM3A/ARID4B/RIF1/ATRX</t>
  </si>
  <si>
    <t>GO:1903311</t>
  </si>
  <si>
    <t>regulation of mRNA metabolic process</t>
  </si>
  <si>
    <t>HNRNPD/LARP7/PSMD5/RBM17/SRSF2/EXOSC7/WTAP/SON/PAPOLA/TNRC6B/PTBP3/FUS/CCNB1/SNW1/DYRK1A/CTR9/METTL14/SRSF6/PAIP1/REST/ZC3H14/CNOT7/PSMB7/DDX5/HNRNPM/CELF2/MAGOH/NSRP1/IK/TNRC6C/CNOT1/SART3/NCBP1/CPSF6/SRSF7/MBNL3/SLTM/SRSF8/RBMY1J/RBM8A/LEO1/TARDBP/PSMB1/PCID2/THRAP3/CDC73/HNRNPU/HNRNPK/NBAS/PTCD2/MBNL1/SECISBP2/TOB1/PSMB8/C9orf78/RC3H2/NUDT21/DHX9/PARN/PSMA3/BARD1/YWHAZ/PSMC6/SYNCRIP/RBM11/RBMX/RBM39/SRPK1/PUM2/PDE12/EXOSC9/SET/CCNT1/SMU1/PSMA5/DIS3/PSMB9/MBNL2/SRSF3/PSMD6/SRSF1/RBM25/HNRNPA1/ZC3HAV1/TAF15/CIRBP/RBM15/YTHDC1/ROCK1/FXR1/ROCK2/HNRNPA2B1/PSMD14/PSMA4/CWC22/PSMD12/SRPK2/NCL/TNPO1/PSMA2/SRSF10/RPS27A/FASTKD1/METTL16/SREK1/TIA1/SERBP1/FASTKD2/XPO1/RBM3/ANGEL2/HNRNPR/PRR5L/PSME4/PNPT1/FMR1/FAM172A/XRN1/SRSF5/CNOT6L/MYEF2/EXOSC3/DHX36</t>
  </si>
  <si>
    <t>GO:0007051</t>
  </si>
  <si>
    <t>spindle organization</t>
  </si>
  <si>
    <t>CLASP1/EZR/SBDS/SPAST/ZNF207/KIF4A/CHMP2B/MAPRE2/HAUS1/CENPJ/XIAP/HAUS2/HNRNPU/FBXO5/MAP9/BORA/STARD9/STMN1/CENPH/SPICE1/VPS4B/GOLGA8B/NUF2/CKAP5/CHMP1B/TPR/CLASP2/UVRAG/TUBGCP4/CEP192/KPNB1/NDC80/KIZ/STAG2/TNKS/SMC3/EFHC1/CENPE/RMDN1/CEP120/NEK7/PIBF1/HAUS3/SENP6/CEP97/TUBGCP5/DLG1/HAUS6/KIF2A/STAG1/ATRX/CEP126/EFHC2</t>
  </si>
  <si>
    <t>GO:0031398</t>
  </si>
  <si>
    <t>positive regulation of protein ubiquitination</t>
  </si>
  <si>
    <t>NDFIP1/UBE2N/TBC1D7/SMAD7/LRRK2/CTR9/NMI/BTRC/SPRTN/RIPK2/KDM1A/BIRC2/XIAP/CUL3/MASTL/TRAF6/DCUN1D5/DERL1/SENP2/DCUN1D2/DDX3X/UBE3A/NDFIP2/FBXO4/MYCBP2/TOPORS/CDC14B/FBXW7/MAPK9/MALT1/FANCI/RCHY1/SKP1/PTPN22/DCUN1D1/CRY1/FANCM/DCUN1D4/BIRC3</t>
  </si>
  <si>
    <t>GO:0099111</t>
  </si>
  <si>
    <t>microtubule-based transport</t>
  </si>
  <si>
    <t>BBS12/CLUAP1/DYNC2LI1/RAB21/SPG11/ACTR10/SPAST/IFT172/KIF5C/NPHP3/AP3S1/KIF4A/TTC26/DYNLL2/FBXW11/HNRNPU/SFPQ/DST/MREG/AP3B1/DYNC1I2/RPGR/TRAK2/AP3M2/PAFAH1B1/SOD1/IFT74/TRIP11/TNPO1/KIF27/LRPPRC/IFT80/DYNC2H1/FEZ1/OPA1/BORCS5/WDR19/RAB27B/RFX3/IFT88/WDR35/PCM1/TTC21B/RASGRP1/HSPB11/IFT57/KIF3A/OFD1/SPEF2/KIFAP3/SSX2IP/SYNE2</t>
  </si>
  <si>
    <t>GO:0006289</t>
  </si>
  <si>
    <t>nucleotide-excision repair</t>
  </si>
  <si>
    <t>CDK7/USP7/HUS1B/ERCC4/RFC3/GTF2H1/RPA2/RFC5/POLR2D/PARP1/COPS5/ERCC8/CUL4B/CUL4A/POLK/ATXN3/AQR/SIRT1/ISY1/CHD1L/MNAT1/ZNF830/GTF2H3/COPS8/BRCA2/GTF2H2C_2/FANCC/SLC30A9/POLR2B/XPA/FAN1/RPS27A/TCEA1/RFC1/COPS2/CCNH/USP45/ERCC5/BRIP1/RFC4</t>
  </si>
  <si>
    <t>GO:0006368</t>
  </si>
  <si>
    <t>transcription elongation from RNA polymerase II promoter</t>
  </si>
  <si>
    <t>ENY2/CTR9/GTF2H1/POLR2D/TCERG1/NCBP1/LEO1/GTF2F2/PCID2/CDC73/HNRNPU/CDK13/WDR61/SETD2/MNAT1/RNF168/GTF2H3/CCNT1/CCNT2/WDR43/SUPT16H/POLR2B/EAPP/TCEA1/ELP4/ELP2/CCNH/ZMYND11/MLLT3</t>
  </si>
  <si>
    <t>GO:0007052</t>
  </si>
  <si>
    <t>mitotic spindle organization</t>
  </si>
  <si>
    <t>CCNB1/KIF11/CLASP1/SBDS/SPAST/ZNF207/KIF4A/CHMP2B/XIAP/HNRNPU/MAP9/BORA/STMN1/CENPH/SPICE1/VPS4B/NUF2/CKAP5/CHMP1B/TPR/CLASP2/CEP192/KPNB1/NDC80/STAG2/TNKS/SMC3/EFHC1/CENPE/RMDN1/PIBF1/CEP97/KIF2A/STAG1/CEP126/EFHC2</t>
  </si>
  <si>
    <t>GO:0031145</t>
  </si>
  <si>
    <t>anaphase-promoting complex-dependent catabolic process</t>
  </si>
  <si>
    <t>PSMD5/PTTG1/ANAPC16/ANAPC4/CCNB1/CDC26/PSMB7/CDC27/UBE2E1/PSMB1/CUL3/FBXO5/PSMB8/PSMA3/PSMC6/CDC23/ANAPC10/PSMA5/PSMB9/PSMD6/PSMD14/PSMA4/PSMD12/PSMA2/RPS27A/ANAPC1/PSME4/MAD2L1/BUB3</t>
  </si>
  <si>
    <t>GO:0002706</t>
  </si>
  <si>
    <t>regulation of lymphocyte mediated immunity</t>
  </si>
  <si>
    <t>MALT1/ZBTB1/PPP3CB/IL23R/RASGRP1/MSH2/ATAD5/IL7R/RIF1/EXOSC3/CRTAM/CD96/NCR1/SLAMF6/SH2D1B/IL18R1/CD226/CD160/SH2D1A/IL18RAP/KLRC4-KLRK1/CLC</t>
  </si>
  <si>
    <t>GO:0060218</t>
  </si>
  <si>
    <t>hematopoietic stem cell differentiation</t>
  </si>
  <si>
    <t>KMT2A/NFE2L2/PSMB1/MYB/PUS7/CBFB/PSMB8/PSMA3/PSMC6/PSMA5/PSMB9/PSMD6/PRKDC/PSMD14/PSMA4/PSMD12/CDK6/CHD2/PSMA2/EIF2AK2/ITCH/N4BP2L2/UFL1/PSME4/MLLT3</t>
  </si>
  <si>
    <t>GO:0002705</t>
  </si>
  <si>
    <t>positive regulation of leukocyte mediated immunity</t>
  </si>
  <si>
    <t>C3/B2M/DDX1/DDX58/MALT1/ZBTB1/IL23R/STAP1/RASGRP1/MSH2/ATAD5/RIF1/EXOSC3/CRTAM/DHX36/SLAMF6/SH2D1B/IL18R1/CD226/CD160/SH2D1A/IL18RAP/KLRC4-KLRK1</t>
  </si>
  <si>
    <t>GO:0006283</t>
  </si>
  <si>
    <t>transcription-coupled nucleotide-excision repair</t>
  </si>
  <si>
    <t>POLR2K/PPIE/POLR2G/RPA3/UVSSA/RPA1/ERCC6/CDK7/USP7/ERCC4/RFC3/GTF2H1/RPA2/RFC5/POLR2D/COPS5/ERCC8/CUL4B/CUL4A/POLK/AQR/ISY1/MNAT1/ZNF830/GTF2H3/COPS8/POLR2B/XPA/RPS27A/TCEA1/RFC1/COPS2/CCNH/ERCC5/RFC4</t>
  </si>
  <si>
    <t>GO:0032465</t>
  </si>
  <si>
    <t>regulation of cytokinesis</t>
  </si>
  <si>
    <t>KLHL13/KLHL9/SPAST/BBS4/CUL3/MAP9/PIK3C3/SETD2/PRPF40A/UVRAG/BRCA2/BIRC6/CALM1/PKN2/CDC14B/CDC14A/CCP110/PLK4/CSPP1/TAS2R13/AHCTF1/KIF20B</t>
  </si>
  <si>
    <t>GO:0019080</t>
  </si>
  <si>
    <t>viral gene expression</t>
  </si>
  <si>
    <t>RPL7A/RPLP0/RPS24/RPL34/RPL5/MCTS1/REST/RPL22/RPL39/POLR2D/RPLP2/RPSA/TAF11/SEH1L/TARDBP/GTF2F2/PCBP2/RPL37/SSB/DHX9/NUP50/TPR/RPL21/CCNT1/RPL37A/RPS21/NUP205/RPS3A/NDC1/NUP35/NUP153/RPL24/CCNT2/NUP37/NUP88/RPL27A/NUP107/RPL30/POLR2B/RPS18/NUP43/RPS27A/RPS12/NUP160/RPL31/SPCS3/MID2/NUP54/NUP133/ZNF639/RPS7/DENR/NUCKS1/CHD1/NUP155/RSF1/RPL23/RANBP2/RPL9/CCL5/RPL13/RPS29/CCL4</t>
  </si>
  <si>
    <t>GO:0010970</t>
  </si>
  <si>
    <t>transport along microtubule</t>
  </si>
  <si>
    <t>BBS12/CLUAP1/DYNC2LI1/RAB21/SPG11/ACTR10/SPAST/IFT172/KIF5C/AP3S1/KIF4A/TTC26/DYNLL2/FBXW11/HNRNPU/SFPQ/DST/MREG/AP3B1/DYNC1I2/RPGR/TRAK2/AP3M2/PAFAH1B1/SOD1/IFT74/TRIP11/TNPO1/LRPPRC/IFT80/DYNC2H1/FEZ1/OPA1/BORCS5/WDR19/RAB27B/IFT88/WDR35/PCM1/TTC21B/RASGRP1/HSPB11/IFT57/KIF3A/KIFAP3/SSX2IP/SYNE2</t>
  </si>
  <si>
    <t>GO:0000288</t>
  </si>
  <si>
    <t>nuclear-transcribed mRNA catabolic process deadenylation-dependent decay</t>
  </si>
  <si>
    <t>POLR2G/CNOT4/MLH1/DCP2/RC3H1/TNRC6A/EXOSC7/CNOT2/TNRC6B/LSM3/CNOT6/CNOT7/CNOT10/POLR2D/TNRC6C/CNOT1/CNOT9/TOB1/RC3H2/PARN/PAN3/WDR61/PDE12/EXOSC9/DIS3/LSM6/HBS1L/TTC37/DDX6/CNOT6L/PATL2/EXOSC3/DHX36</t>
  </si>
  <si>
    <t>GO:0006997</t>
  </si>
  <si>
    <t>nucleus organization</t>
  </si>
  <si>
    <t>UBXN2A/VPS4B/SRPK1/POLR1B/CHMP1B/TPR/NUP205/PAFAH1B1/NDC1/NUP35/NUP153/PARP11/TMF1/NUP107/MFSD14A/SYCP3/SRPK2/LPIN1/PITPNB/NUP54/NUP133/RRN3/TBPL1/SERBP1/NUP155/PSME4/USPL1/ETS1/KDM3A/VRK1/AHCTF1/SYNE1</t>
  </si>
  <si>
    <t>GO:0018022</t>
  </si>
  <si>
    <t>peptidyl-lysine methylation</t>
  </si>
  <si>
    <t>PRMT6/SMAD4/CTR9/OGT/WDR5B/GATA3/SETD4/MTF2/ASH1L/KDM1A/KMT2A/DPY30/CTNNB1/KMT5B/MYB/GFI1/EED/SIRT1/SMYD2/VCPKMT/WDR61/SETD2/PWP1/KMT2E/ZNF711/CAMKMT/RLF/AUTS2/SUZ12/KDM4C/METTL21EP/ARID4A/KDM6A/SMYD3/N6AMT1/WDR82/SETDB2/KDM3A/ARID4B/RIF1/ATRX</t>
  </si>
  <si>
    <t>GO:1902750</t>
  </si>
  <si>
    <t>negative regulation of cell cycle G2/M phase transition</t>
  </si>
  <si>
    <t>PSMB7/CHEK1/TAOK3/AVEN/PSMB1/CUL1/TOPBP1/PSMB8/DTL/PSMA3/PSMC6/ZNF830/FHL1/PSMA5/BLM/PSMB9/PSMD6/PSMD14/PSMA4/RINT1/PSMD12/PSMA2/RAD21/CDC14B/SYF2/RAD17/NAE1/NBN/PSME4/USP47/SKP1/ATM</t>
  </si>
  <si>
    <t>GO:0006661</t>
  </si>
  <si>
    <t>phosphatidylinositol biosynthetic process</t>
  </si>
  <si>
    <t>PIK3CB/INPP4A/PIGU/PLEKHA8/PIKFYVE/MTMR6/PIK3CG/MTMR12/PIGB/PIK3C3/PIP4K2A/PIK3C2A/DPM1/SH3YL1/INPP5F/PIGW/PIGF/PIK3R1/MTM1/MTMR1/PIGX/IMPA1/PTPN13/MTMR2/MTMR8/INPP4B/PIK3CA/PIK3R3/PGAP1/RAB4A/PIGN/SACM1L/PI4K2B/PIGL/PLEKHA3/PIGK/PLEKHA1/ATM</t>
  </si>
  <si>
    <t>GO:2001252</t>
  </si>
  <si>
    <t>positive regulation of chromosome organization</t>
  </si>
  <si>
    <t>CCT8/PHF1/WDR5/HNRNPD/ZNF304/HMBOX1/UBE2N/MAPK1/ANAPC4/CCNB1/SNW1/CCT2/LRRK2/SMAD4/CTR9/OGT/GATA3/CCT4/CDC27/MTF2/SART3/KDM1A/KMT2A/MAP3K4/CTNNB1/MYB/HNRNPU/CUL3/PAXBP1/PPHLN1/NIPBL/EED/SFPQ/DKC1/TERF1/GNL3/PARN/SIRT1/ATF7IP/WDR61/CDC23/TPR/KMT2E/AUTS2/HNRNPA1/POT1/FBXO4/HNRNPA2B1/MIER1/TNKS/NSMCE2/TADA2A/TET1/SLF2/MPHOSPH8/TNKS2/RAD21/SSBP1/NAF1/NEK7/SMC5/ATR/NAP1L2/NBN/SETDB2/FMR1/RAD50/PRKCQ/RPS6KA5/RIF1/ATRX/DHX36/ATM/SLF1</t>
  </si>
  <si>
    <t>GO:0016579</t>
  </si>
  <si>
    <t>protein deubiquitination</t>
  </si>
  <si>
    <t>PSMD5/WDR20/ACTL6A/OTUD7B/OTUD6B/STAM/SMAD7/USP7/OTULIN/ENY2/ACTR5/SMAD4/OGT/GATA3/TAF9B/PSMB7/UCHL3/ACTR8/MAP3K7/OTUD3/TANK/JOSD1/COPS5/USP40/TNFAIP3/SART3/USP46/RIPK1/BIRC2/PSMB1/USP13/TRAF6/USP38/PSMB8/ATXN3/PSMA3/BARD1/PSMC6/USP25/VCPIP1/MBD5/USP9X/USP48/SUPT3H/IFIH1/SMURF2/USP12/TNIP3/PSMA5/PSMB9/PSMD6/USP15/USP14/USP1/PSMD14/PSMA4/USP8/PSMD12/USP37/SMAD2/PSMA2/POLB/MDM4/RPS27A/STAMBPL1/TOMM20/USP16/APC/DDX58/ZRANB1/ITCH/WDR48/USP33/USP34/USP45/CYLD/MYSM1/PSME4/USP47/CCP110/USP24/KAT2B/OTUD4/TGFBR1/UCHL5/USP28/USP53/BIRC3</t>
  </si>
  <si>
    <t>GO:0019083</t>
  </si>
  <si>
    <t>viral transcription</t>
  </si>
  <si>
    <t>SNW1/RPL7A/RPLP0/RPS24/RPL34/RPL5/REST/RPL22/RPL39/POLR2D/RPLP2/RPSA/TAF11/SEH1L/TARDBP/GTF2F2/RPL37/DHX9/NUP50/TPR/RPL21/CCNT1/RPL37A/RPS21/NUP205/RPS3A/NDC1/NUP35/NUP153/RPL24/CCNT2/NUP37/NUP88/RPL27A/NUP107/RPL30/POLR2B/RPS18/NUP43/RPS27A/RPS12/NUP160/RPL31/MID2/NUP54/NUP133/ZNF639/RPS7/NUCKS1/CHD1/NUP155/RSF1/RPL23/RANBP2/RPL9/CCL5/RPL13/RPS29/CCL4</t>
  </si>
  <si>
    <t>GO:1902850</t>
  </si>
  <si>
    <t>microtubule cytoskeleton organization involved in mitosis</t>
  </si>
  <si>
    <t>CCNB1/KIF11/MCPH1/CLASP1/SBDS/SPAST/ZNF207/KIF4A/CHMP2B/XIAP/FBXW11/HNRNPU/MAP9/BORA/STMN1/CENPH/SPICE1/VPS4B/NUF2/CKAP5/SETD2/CHMP1B/TPR/ZW10/CLASP2/PAFAH1B1/CEP192/CDK5RAP2/KPNB1/NDC80/STAG2/TNKS/SMC3/EFHC1/CENPE/SPDL1/RMDN1/ITGB1/PIBF1/CEP97/MAD2L1/KIF2A/STAG1/CEP126/EFHC2</t>
  </si>
  <si>
    <t>GO:2000573</t>
  </si>
  <si>
    <t>positive regulation of DNA biosynthetic process</t>
  </si>
  <si>
    <t>DSCC1/HSP90AA1/MAPKAPK5/CCT8/HNRNPD/HMBOX1/MAPK1/CCT2/RFC3/RFC5/RGCC/CCT4/MAP3K4/CTNNB1/NVL/DKC1/PARN/HNRNPA1/POT1/FBXO4/HNRNPA2B1/TNKS/TNKS2/NAF1/NEK7/POLG2/ATR/PRKCQ/PTGES3/RFC4/ATM</t>
  </si>
  <si>
    <t>GO:0006497</t>
  </si>
  <si>
    <t>protein lipidation</t>
  </si>
  <si>
    <t>GO:0032609</t>
  </si>
  <si>
    <t>interferon-gamma production</t>
  </si>
  <si>
    <t>BTN3A2/IL23R/IL1RL1/RASGRP1/BTN3A1/PTPN22/EOMES/ITK/CRTAM/CD96/TLR3/CD274/IL12RB2/CD47/SLAMF6/TXK/IL18R1/CD226/IL18RAP/KLRC4-KLRK1</t>
  </si>
  <si>
    <t>GO:0022406</t>
  </si>
  <si>
    <t>membrane docking</t>
  </si>
  <si>
    <t>MAPRE1/HSP90AA1/SFI1/RAB8B/BLOC1S6/CEP89/STX2/ESYT1/PLEK/CAV2/HAUS8/TCTN3/TCTN1/C2CD3/CEP76/IQCB1/PDZD8/TUBA4A/CLASP1/EZR/CEP152/STX16/EXOC4/HAUS1/CENPJ/EXOC6/HAUS2/RAB3IP/USO1/CEP135/STX7/DYNC1I2/SCLT1/CKAP5/SCFD1/ATG14/RAB12/VPS33A/PAFAH1B1/CEP192/CDK5RAP2/ROCK1/CEP162/CNTRL/ESYT2/STXBP3/PRKAR2B/ALMS1/STX17/TCTN2/CEP57/HAUS3/CEP83/EXOC6B/NEDD1/CEP97/PCM1/CCP110/PLK4/AHI1/TMEM67/HAUS6/AKAP9/RPGRIP1L/CEP70/OFD1/CEP290/SYTL2/CEP78</t>
  </si>
  <si>
    <t>GO:0010972</t>
  </si>
  <si>
    <t>negative regulation of G2/M transition of mitotic cell cycle</t>
  </si>
  <si>
    <t>TAOK3/AVEN/PSMB1/CUL1/TOPBP1/PSMB8/PSMA3/PSMC6/ZNF830/FHL1/PSMA5/BLM/PSMB9/PSMD6/PSMD14/PSMA4/RINT1/PSMD12/PSMA2/RAD21/SYF2/RAD17/NAE1/NBN/PSME4/USP47/SKP1/ATM</t>
  </si>
  <si>
    <t>GO:1901532</t>
  </si>
  <si>
    <t>regulation of hematopoietic progenitor cell differentiation</t>
  </si>
  <si>
    <t>GATA3/FNIP1/PSMB7/KMT2A/NFE2L2/PSMB1/MYB/PUS7/CBFB/PSMB8/NUDT21/SOS1/PSMA3/PSMC6/PSMA5/PSMB9/PSMD6/PRKDC/PSMD14/PSMA4/PSMD12/CDK6/PSMA2/EIF2AK2/ITCH/N4BP2L2/PSME4/ZBTB1/DHX36</t>
  </si>
  <si>
    <t>GO:0006611</t>
  </si>
  <si>
    <t>protein export from nucleus</t>
  </si>
  <si>
    <t>DUSP16/XPO7/MAGOH/POLR2D/CDC40/SARNP/NCBP1/SEH1L/SRSF7/PPM1A/CPSF2/FIP1L1/RBM8A/SLU7/XPO5/PCID2/TXN/SSB/RIOK2/THOC1/UPF2/BARD1/NUP50/XPOT/UPF3B/SETD2/TPR/RANBP17/SP100/NUP205/CSE1L/SRSF3/NDC1/NUP35/SRSF1/XPO4/NUP153/NUP37/NUP88/YTHDC1/NUP107/HNRNPA2B1/STRADB/FYTTD1/SMG1/NUP43/WDR33/CTDSPL2/SDAD1/NUP160/MAGOHB/STYX/NUP54/NUP133/ZC3H11A/THOC2/XPO1/THOC3/NUP155/UHMK1/RANBP2/SRSF5/ABCE1</t>
  </si>
  <si>
    <t>GO:0000726</t>
  </si>
  <si>
    <t>non-recombinational repair</t>
  </si>
  <si>
    <t>TFIP11/DCLRE1C/BRCA1/PAXIP1/MLH1/TP53BP1/RNF8/SUMO1/ERCC6/UBE2N/RBBP8/HERC2/UBE2V2/ERCC4/PARP9/ERCC8/DTX3L/HMCES/KMT5B/DCLRE1A/BARD1/DEK/RNF168/UVRAG/PRKDC/POT1/PSMD14/POLA1/POLB/RNF138/NBN/SMCHD1/RAD50/RIF1/ATM</t>
  </si>
  <si>
    <t>GO:0070646</t>
  </si>
  <si>
    <t>protein modification by small protein removal</t>
  </si>
  <si>
    <t>ENY2/ACTR5/SMAD4/OGT/GATA3/TAF9B/PSMB7/UCHL3/ACTR8/MAP3K7/OTUD3/TANK/JOSD1/COPS5/USP40/TNFAIP3/SART3/USP46/RIPK1/BIRC2/PSMB1/USP13/SENP1/TRAF6/USP38/PSMB8/ATXN3/PSMA3/BARD1/PSMC6/USP25/VCPIP1/MBD5/USP9X/SENP2/USP48/SUPT3H/IFIH1/COPS8/SMURF2/USP12/TNIP3/PSMA5/PSMB9/PSMD6/USP15/USP14/USP1/PSMD14/PSMA4/USP8/PSMD12/SENP5/USP37/SMAD2/PSMA2/POLB/MDM4/RPS27A/STAMBPL1/COPS2/TOMM20/USP16/APC/DDX58/ZRANB1/ITCH/WDR48/SENP6/USP33/USP34/USP45/CYLD/MYSM1/PSME4/USP47/CCP110/USP24/USPL1/KAT2B/OTUD4/SENP7/TGFBR1/UCHL5/USP28/USP53/BIRC3</t>
  </si>
  <si>
    <t>GO:0050853</t>
  </si>
  <si>
    <t>B cell receptor signaling pathway</t>
  </si>
  <si>
    <t>CBFB/ELF2/PTPRC/NFATC2/RFTN1/BCL2/VAV3/PLCL2/MS4A1/CD38/SLC39A10/STAP1/PRKCH/PTPN22/FCRL3/ITK/PLEKHA1/GCSAML</t>
  </si>
  <si>
    <t>GO:1902369</t>
  </si>
  <si>
    <t>negative regulation of RNA catabolic process</t>
  </si>
  <si>
    <t>TARDBP/THRAP3/HNRNPU/NBAS/SECISBP2/TOB1/DKC1/DHX9/PARN/SYNCRIP/TAF15/CIRBP/LRPPRC/METTL16/NAF1/TRDMT1/ANGEL2/FMR1/DHX36</t>
  </si>
  <si>
    <t>GO:0031123</t>
  </si>
  <si>
    <t>RNA 3'-end processing</t>
  </si>
  <si>
    <t>LARP7/SRSF2/EXOSC7/SRSF11/GRSF1/PAPOLA/SCAF8/CCNB1/CTR9/RPRD1A/SRSF6/INTS6L/ZC3H14/MAGOH/POLR2D/CDC40/SARNP/ERI1/NCBP1/CPSF6/SRSF7/PCF11/CPSF2/FIP1L1/RBM8A/LEO1/SLU7/CDC73/DKC1/SSB/THOC1/NUDT21/PARN/BARD1/UPF3B/INTS6/INTS2/EXOSC9/CCNT1/RPS21/SRSF3/SRSF1/SUPV3L1/TRNT1/INTS7/PAPOLG/CSTF3/WDR33/MAGOHB/ZC3H11A/THOC2/THOC3/PNPT1/SRSF5/EXOSC3/DHX36</t>
  </si>
  <si>
    <t>GO:0015931</t>
  </si>
  <si>
    <t>nucleobase-containing compound transport</t>
  </si>
  <si>
    <t>KIF5C/MAGOH/POLR2D/CDC40/SARNP/NCBP1/SEH1L/CPSF6/SRSF7/NXT2/CPSF2/FIP1L1/RBM8A/RIPK1/SLU7/XPO5/PCID2/CETN3/HNRNPU/SLC35A5/SLC25A16/SFPQ/SSB/SLC25A32/RIOK2/THOC1/UPF2/DHX9/NUP50/XPOT/UPF3B/CKAP5/SETD2/SENP2/SLC25A12/TPR/RANBP17/NUP205/SRSF3/NDC1/NUP35/SRSF1/NUP153/RBM26/HNRNPA1/RFTN1/PARP11/NUP37/NUP88/YTHDC1/NUP107/EPG5/HNRNPA2B1/SLC33A1/TNKS/FYTTD1/SMG1/LRPPRC/NUP43/WDR33/G3BP2/SDAD1/NUP160/TOMM20/MAGOHB/NUP54/NUP133/ZC3H11A/SLC25A36/THOC2/XPO1/EIF5A2/THOC3/NUP155/PNPT1/HNRNPA1L2/FMR1/RANBP2/SRSF5/SLC35D1/SIDT1/AHCTF1/ABCE1/SLC35A3</t>
  </si>
  <si>
    <t>GO:0044839</t>
  </si>
  <si>
    <t>cell cycle G2/M phase transition</t>
  </si>
  <si>
    <t>FOXN3/HAUS8/PPP2R2A/PSMD5/MELK/PPP1CB/PPP1R12A/CDK7/CEP76/MIR19B2/CCNB3/CCNB1/HUS1B/RAD51C/TUBA4A/CLASP1/BTRC/PSMB7/CHEK1/LATS1/CEP152/ENSA/TAOK3/AVEN/HAUS1/STOX1/CENPJ/ARPP19/FBXW11/PSMB1/HAUS2/CUL1/MASTL/FBXO5/PKIA/BORA/TOPBP1/PSMB8/DTL/MTA3/CEP135/RAD51B/DYNC1I2/PSMA3/VPS4B/PSMC6/CKAP5/MNAT1/TAF2/ZNF830/FHL1/PAFAH1B1/PSMA5/BLM/PSMB9/FBXL3/PSMD6/CEP192/CDK5RAP2/CNTRL/PSMD14/PSMA4/RINT1/PSMD12/PRKAR2B/PSMA2/CDC7/ALMS1/RAD21/CDC14B/SYF2/RAD17/CEP57/CCNH/HAUS3/NAE1/NEDD1/NBN/PSME4/USP47/PCM1/CCP110/PLK4/HAUS6/SKP1/AKAP9/ATAD5/RNASEH2B/OPTN/CEP70/OFD1/CEP290/ABCB1/ATM/WEE1/CEP78</t>
  </si>
  <si>
    <t>GO:0051168</t>
  </si>
  <si>
    <t>nuclear export</t>
  </si>
  <si>
    <t>ENY2/PHAX/SRSF6/DUSP16/XPO7/MAGOH/POLR2D/CDC40/SARNP/NCBP1/SEH1L/CPSF6/SRSF7/PPM1A/CPSF2/FIP1L1/RBM8A/SLU7/XPO5/PCID2/TXN/SSB/RIOK2/THOC1/UPF2/DHX9/BARD1/NUP50/XPOT/UPF3B/SETD2/TPR/RANBP17/SP100/NUP205/CSE1L/SRSF3/NDC1/NUP35/SRSF1/XPO4/NUP153/RBM26/HNRNPA1/NUP37/NUP88/YTHDC1/NUP107/HNRNPA2B1/STRADB/FYTTD1/SMG1/NUP43/WDR33/CTDSPL2/SDAD1/NUP160/NEMF/MAGOHB/STYX/NUP54/NUP133/ZC3H11A/THOC2/XPO1/THOC3/NUP155/UHMK1/MALT1/RANBP2/SRSF5/ABCE1</t>
  </si>
  <si>
    <t>GO:0002181</t>
  </si>
  <si>
    <t>cytoplasmic translation</t>
  </si>
  <si>
    <t>RPL11/METTL3/TMA7/RWDD1/EIF3A/RPS28/RPL17/CNBP/RPL22L1/EIF3F/RPL35A/RPL6/EIF3L/ZC3H15/EIF3M/CPEB2/RPLP0/MCTS1/EIF2B3/RPL22/RPL39/RPSA/GSPT1/DPH5/EIF5/DHX9/EIF4B/DHX29/EIF4A2/RPS21/RPL24/RPL30/EIF3E/EIF3J/RPL31/DENR/DNAJC24/FMR1/RPL9/RPS29/DPH6/DHX36/NCK1</t>
  </si>
  <si>
    <t>GO:0042278</t>
  </si>
  <si>
    <t>purine nucleoside metabolic process</t>
  </si>
  <si>
    <t>LRRK2/HPRT1/LRGUK/MTAP/ADAL/AK3/RAB23/CARD11/GNAI3/CASK/GMPS/NME7/AMD1/ADK/GIMAP7/NT5E/OPA1/MFN1/EFL1/DLG1/OARD1/PTGDR/ENPP4</t>
  </si>
  <si>
    <t>GO:0030101</t>
  </si>
  <si>
    <t>natural killer cell activation</t>
  </si>
  <si>
    <t>RABL3/ZNF683/AP1G1/ID2/RAB27A/NCR3/PTPRC/CD244/CD2/IL15/PIBF1/ZBTB1/CASP8/IL23R/RASGRP1/PTPN22/KIR3DS1/SLAMF7/NCR1/TOX/IL18R1/KLRC4-KLRK1</t>
  </si>
  <si>
    <t>GO:1902036</t>
  </si>
  <si>
    <t>regulation of hematopoietic stem cell differentiation</t>
  </si>
  <si>
    <t>GATA3/PSMB7/KMT2A/NFE2L2/PSMB1/MYB/PUS7/CBFB/PSMB8/PSMA3/PSMC6/PSMA5/PSMB9/PSMD6/PRKDC/PSMD14/PSMA4/PSMD12/CDK6/PSMA2/EIF2AK2/ITCH/N4BP2L2/PSME4</t>
  </si>
  <si>
    <t>GO:0070972</t>
  </si>
  <si>
    <t>protein localization to endoplasmic reticulum</t>
  </si>
  <si>
    <t>RPS10/RPL10/PMM2/VAPA/RPS20/KDELR2/SRP72/UBAC2/RPL27/RPS27/RPL14/RPL11/RPS6/RPS15A/RPS28/RPL17/GJA1/RPS3/RPS14/SRP68/RPL35A/RPL6/RPL7/LRRK2/RPL7A/RPLP0/RPS24/SRPRB/RAB3GAP1/MIA3/RPL34/RPL5/RPL22/RPL39/RPLP2/RPSA/SEC63/SSR3/SGTB/SRP9/BCAP29/TAPT1/RPL37/SRP54/INSIG1/RAB3GAP2/RPL21/RPL37A/RPS21/RPS3A/RPL24/RPL27A/RPL30/SEC61A2/INSIG2/RPS18/SEC62/RPS27A/RPS12/TRAM1/ANKRD13C/RPL31/SPCS3/SEC61G/RPS7/RPL23/RPL9/RPL13/RPS29</t>
  </si>
  <si>
    <t>GO:2000401</t>
  </si>
  <si>
    <t>regulation of lymphocyte migration</t>
  </si>
  <si>
    <t>CCR6/STK39/CD200R1/CCL5/ITGA4/CXCL10/XCL2/GCSAML/CCL4/KLRC4-KLRK1</t>
  </si>
  <si>
    <t>GO:0097549</t>
  </si>
  <si>
    <t>chromatin organization involved in negative regulation of transcription</t>
  </si>
  <si>
    <t>DPY30/ATAD2B/PPHLN1/EED/SIRT1/ATF7IP/TPR/HMGB1/SMARCA5/MIER1/TET1/MPHOSPH8/UBR2/ASF1A/SETDB2/FAM172A/SMCHD1/ATAD2/RIF1/HELLS</t>
  </si>
  <si>
    <t>GO:0016445</t>
  </si>
  <si>
    <t>somatic diversification of immunoglobulins</t>
  </si>
  <si>
    <t>TNFSF4/PAXIP1/MLH1/TP53BP1/RNF8/SAMHD1/NDFIP1/UNG/MSH3/PMS2/PMS2P5/TFRC/HMCES/KMT5B/APLF/PMS2P1/CD28/THOC1/PTPRC/RNF168/PRKDC/MSH6/TBX21/POLB/CCR6/NBN/CD40LG/MSH2/ATAD5/RIF1/EXOSC3</t>
  </si>
  <si>
    <t>GO:0050851</t>
  </si>
  <si>
    <t>antigen receptor-mediated signaling pathway</t>
  </si>
  <si>
    <t>EZR/PIK3CB/EIF2B3/ELF1/GATA3/BTRC/PSMB7/MAP3K7/TAB2/RIPK2/UBASH3A/PLCG1/ZAP70/CTLA4/FBXW11/PSMB1/CUL1/TRAF6/CBFB/CARD11/PSMB8/CD28/RC3H2/PSMA3/PSMC6/ELF2/HHLA2/PTPRC/SLA2/TESPA1/PAWR/PDE4D/RAB29/NFATC2/PSMA5/PSMB9/PSMD6/RFTN1/FYN/PSMD14/PSMA4/PIK3R1/BCL2/PSMD12/DENND1B/PSMA2/VAV3/BTN3A3/PLCL2/CD3D/GBP1/LAX1/GRAP2/CD247/MS4A1/CYLD/PSME4/PIK3CA/MALT1/CD38/BTN3A2/SLC39A10/STAP1/SKP1/BTN3A1/PRKCH/PRKCQ/TRAT1/PTPN22/FCRL3/ITK/PLEKHA1/THEMIS/GCSAML/SKAP1/TXK/NCK1/CD3G/CD226/CD160/SH2D1A</t>
  </si>
  <si>
    <t>GO:0000086</t>
  </si>
  <si>
    <t>G2/M transition of mitotic cell cycle</t>
  </si>
  <si>
    <t>FOXN3/HAUS8/PPP2R2A/PSMD5/MELK/PPP1CB/PPP1R12A/CDK7/CEP76/MIR19B2/CCNB3/CCNB1/HUS1B/RAD51C/TUBA4A/CLASP1/BTRC/PSMB7/LATS1/CEP152/ENSA/TAOK3/AVEN/HAUS1/STOX1/CENPJ/ARPP19/FBXW11/PSMB1/HAUS2/CUL1/MASTL/FBXO5/PKIA/BORA/TOPBP1/PSMB8/DTL/MTA3/CEP135/RAD51B/DYNC1I2/PSMA3/VPS4B/PSMC6/CKAP5/MNAT1/TAF2/ZNF830/FHL1/PAFAH1B1/PSMA5/BLM/PSMB9/FBXL3/PSMD6/CEP192/CDK5RAP2/CNTRL/PSMD14/PSMA4/RINT1/PSMD12/PRKAR2B/PSMA2/CDC7/ALMS1/RAD21/SYF2/RAD17/CEP57/CCNH/HAUS3/NAE1/NEDD1/NBN/PSME4/USP47/PCM1/CCP110/PLK4/HAUS6/SKP1/AKAP9/RNASEH2B/OPTN/CEP70/OFD1/CEP290/ABCB1/ATM/WEE1/CEP78</t>
  </si>
  <si>
    <t>GO:0002200</t>
  </si>
  <si>
    <t>somatic diversification of immune receptors</t>
  </si>
  <si>
    <t>LEF1/DCLRE1C/TNFSF4/PAXIP1/MLH1/TP53BP1/RNF8/SAMHD1/NDFIP1/UNG/DCAF1/MSH3/PMS2/PMS2P5/TFRC/HMCES/KMT5B/APLF/PMS2P1/CD28/THOC1/PTPRC/RNF168/HMGB1/PRKDC/MSH6/TBX21/POLB/CCR6/NBN/CD40LG/MSH2/ATAD5/RIF1/EXOSC3/ATM</t>
  </si>
  <si>
    <t>GO:0031060</t>
  </si>
  <si>
    <t>regulation of histone methylation</t>
  </si>
  <si>
    <t>PHF1/WDR5/ZNF304/SNW1/PRMT6/SMAD4/CTR9/OGT/GATA3/MTF2/KDM1A/KMT2A/CTNNB1/MYB/GFI1/PAXBP1/EED/SIRT1/WDR61/KMT2E/AUTS2/TET1/KDM4C/KDM3A/RIF1/ATRX</t>
  </si>
  <si>
    <t>GO:0031146</t>
  </si>
  <si>
    <t>SCF-dependent proteasomal ubiquitin-dependent protein catabolic process</t>
  </si>
  <si>
    <t>CUL4B/FBXW11/PSMB1/CUL1/PSMB8/CUL4A/PSMA3/PSMC6/AMN1/FBXO33/PSMA5/PSMB9/FBXL3/PSMD6/FBXO4/PSMD14/PSMA4/PSMD12/PSMA2/FBXL4/CUL2/STYX/FBXW7/PSME4/CUL5/SKP1</t>
  </si>
  <si>
    <t>GO:0006354</t>
  </si>
  <si>
    <t>DNA-templated transcription elongation</t>
  </si>
  <si>
    <t>RNF8/ERCC6/SCAF8/CDK7/ENY2/CTR9/GTF2H1/POLR2D/TCERG1/NCBP1/LEO1/POLR1E/GTF2F2/PCID2/CDC73/HNRNPU/THOC1/HTATSF1/TAF1A/TEFM/CDK13/WDR61/SETD2/POLR1B/MNAT1/RNF168/GTF2H3/CCNT1/CCNT2/WDR43/SUPT16H/POLR2B/EAPP/TCEA1/ELP4/ELP2/CCNH/TAF1B/ZNF326/ZMYND11/TAF1D/MLLT3</t>
  </si>
  <si>
    <t>GO:0140056</t>
  </si>
  <si>
    <t>organelle localization by membrane tethering</t>
  </si>
  <si>
    <t>MAPRE1/HSP90AA1/SFI1/RAB8B/BLOC1S6/CEP89/STX2/ESYT1/PLEK/CAV2/HAUS8/TCTN3/TCTN1/C2CD3/CEP76/IQCB1/PDZD8/TUBA4A/CLASP1/CEP152/STX16/EXOC4/HAUS1/CENPJ/EXOC6/HAUS2/RAB3IP/USO1/CEP135/STX7/DYNC1I2/SCLT1/CKAP5/SCFD1/ATG14/RAB12/VPS33A/PAFAH1B1/CEP192/CDK5RAP2/CEP162/CNTRL/ESYT2/STXBP3/PRKAR2B/ALMS1/STX17/TCTN2/CEP57/HAUS3/CEP83/EXOC6B/NEDD1/CEP97/PCM1/CCP110/PLK4/AHI1/TMEM67/HAUS6/AKAP9/RPGRIP1L/CEP70/OFD1/CEP290/SYTL2/CEP78</t>
  </si>
  <si>
    <t>GO:0000956</t>
  </si>
  <si>
    <t>nuclear-transcribed mRNA catabolic process</t>
  </si>
  <si>
    <t>RPS28/RPL17/POLR2G/CNOT4/MLH1/DCP2/RPS3/RC3H1/RPS14/TNRC6A/RPL35A/RPL6/PPP2R2A/UPF3A/RPL7/EXOSC7/CNOT2/TNRC6B/LSM3/RPL7A/RPLP0/RPS24/CNOT6/RPL34/RPL5/CNOT7/CNOT10/DDX5/MAGOH/RPL22/RPL39/POLR2D/TNRC6C/CNOT1/PRPF18/RPLP2/RPSA/NCBP1/CNOT9/RBM8A/GSPT1/PCID2/THRAP3/NBAS/CSDE1/SECISBP2/RPL37/TOB1/SSB/RC3H2/UPF2/PARN/PAN3/UPF3B/WDR61/PDE12/RPL21/EXOSC9/RPL37A/RPS21/RPS3A/DIS3/LSM6/RPL24/RPL27A/RPL30/PNRC2/HBS1L/EIF3E/SMG1/RPS18/RPS27A/RPS12/TTC37/RPL31/MAGOHB/RPS7/DDX6/RPL23/XRN1/RPL9/CNOT6L/RPL13/PATL2/RPS29/EXOSC3/DHX36/ATM</t>
  </si>
  <si>
    <t>GO:0006110</t>
  </si>
  <si>
    <t>regulation of glycolytic process</t>
  </si>
  <si>
    <t>ZBTB20/NUP50/ENTPD5/TPR/NUP205/DDIT4/NDC1/NUP35/NUP153/NUP37/NUP88/SLC4A1/NUP107/PFKFB2/NUP43/NUP160/NUP54/NUP133/PRKAA1/NUP155/RANBP2/IFNG/SLC4A4</t>
  </si>
  <si>
    <t>GO:0070671</t>
  </si>
  <si>
    <t>response to interleukin-12</t>
  </si>
  <si>
    <t>HSPA9/PPIA/RALA/RPLP0/IL12RB1/MTAP/RIPK2/BOLA2/JAK2/HNRNPDL/JAK1/SOD1/HNRNPA2B1/RAP1B/CA1/IL12RB2/CD47/IFNG/PDCD4/STAT4/SNRPA1</t>
  </si>
  <si>
    <t>GO:0006303</t>
  </si>
  <si>
    <t>double-strand break repair via nonhomologous end joining</t>
  </si>
  <si>
    <t>TFIP11/DCLRE1C/BRCA1/PAXIP1/MLH1/TP53BP1/RNF8/SUMO1/ERCC6/UBE2N/HERC2/UBE2V2/ERCC4/PARP9/ERCC8/DTX3L/HMCES/KMT5B/DCLRE1A/BARD1/DEK/RNF168/UVRAG/PRKDC/POT1/PSMD14/POLA1/POLB/NBN/SMCHD1/RAD50/RIF1/ATM</t>
  </si>
  <si>
    <t>GO:0006275</t>
  </si>
  <si>
    <t>regulation of DNA replication</t>
  </si>
  <si>
    <t>RFC5/MSH3/FAF1/NUGGC/RBBP6/FBXO5/WAPL/DNA2/ZNF365/GTPBP4/TERF1/DHX9/EGF/ORC3/ZNF830/SENP2/ZRANB3/TSPYL2/MAP2K4/BLM/BRCA2/PDS5A/SMC3/USP37/CDC7/ORC5/ZBTB38/CACYBP/RAD17/POLG2/ATR/NUCKS1/NBN/DBF4/METTL4/ATAD5/ESCO1/ATRX/RFC4</t>
  </si>
  <si>
    <t>GO:0044380</t>
  </si>
  <si>
    <t>protein localization to cytoskeleton</t>
  </si>
  <si>
    <t>UBXN2B/HOOK3/BICD1/MAPRE1/DIAPH1/GSK3B/SNX10/TTK/C2CD3/MCPH1/MAPRE2/BBS4/HNRNPU/GOLGB1/CEP192/ABHD17B/CCDC14/APC/MID2/PIBF1/CEP83/NEDD1/PCM1/CRIPT/KIF20B</t>
  </si>
  <si>
    <t>GO:0043462</t>
  </si>
  <si>
    <t>regulation of ATPase activity</t>
  </si>
  <si>
    <t>PLN/LTF/MSH3/DNAJB6/DYNLL2/DNAJC1/HNRNPU/DHX9/SIRT1/DNAJC19/VCPKMT/MNAT1/TMEM64/TOR1AIP2/POT1/MSH6/DNAJA2/SSBP1/DNAJC10/DNAJB4/DNAJC24/RAB4A/ATP1B1/MSH2</t>
  </si>
  <si>
    <t>GO:0031503</t>
  </si>
  <si>
    <t>protein-containing complex localization</t>
  </si>
  <si>
    <t>BBS12/CLUAP1/DYNC2LI1/ENY2/LRRC7/EZR/SRSF6/IFT172/KIF5C/MAGOH/POLR2D/CDC40/EXOC1/SARNP/NCBP1/TTC26/SEH1L/DYNLL2/SRSF7/CPSF2/FIP1L1/USP46/RBM8A/SLU7/PCID2/HNRNPU/SFPQ/SSB/RIOK2/THOC1/UPF2/TERF1/STX7/RPGR/DLG3/NUP50/XPOT/UPF3B/SETD2/DNM3/TPR/NUP205/SRSF3/NDC1/NUP35/SRSF1/NUP153/RAP1A/EPS15/NUP37/NSG1/NUP88/YTHDC1/NUP107/HNRNPA2B1/FYTTD1/SMG1/IFT74/TRIP11/TNPO1/IFT80/NUP43/WDR33/DYNC2H1/SDAD1/WDR19/NUP160/MAGOHB/NUP54/NUP133/ZC3H11A/ATR/THOC2/ATAD1/XPO1/IFT88/THOC3/NUP155/DLG1/WDR35/PCM1/TTC21B/RANBP2/HSPB11/IFT57/SRSF5/KIF3A/ADAM22/KIFAP3/ATM/ABCE1/SSX2IP</t>
  </si>
  <si>
    <t>GO:0034728</t>
  </si>
  <si>
    <t>nucleosome organization</t>
  </si>
  <si>
    <t>CENPN/CENPO/CENPP/CENPL/RBBP7/CHAF1B/BPTF/SART3/TSPYL1/CENPH/KAT6A/NAP1L3/SETD2/ITGB3BP/SET/TSPYL2/SMARCA5/NASP/NAP1L5/SUPT16H/SYCP3/KAT6B/ARID2/SMYD3/CENPC/SHPRH/ASF1A/CENPI/NAP1L4/NAP1L2/PSME4/RSF1/ANP32E/NAP1L1/ATRX/ACTR6/CENPK</t>
  </si>
  <si>
    <t>GO:0001909</t>
  </si>
  <si>
    <t>leukocyte mediated cytotoxicity</t>
  </si>
  <si>
    <t>PPP3CB/IL23R/STAP1/RASGRP1/IL7R/PRF1/SLAMF7/CRTAM/GZMB/NCR1/SLAMF6/CD226/CD160/SH2D1A/IL18RAP/KLRC4-KLRK1</t>
  </si>
  <si>
    <t>GO:0043124</t>
  </si>
  <si>
    <t>negative regulation of I-kappaB kinase/NF-kappaB signaling</t>
  </si>
  <si>
    <t>NLRC3/TANK/TNFAIP3/ASH1L/PPM1A/RIPK1/RIOK3/SIRT1/TLE1/TNIP3/RHOH/MIR16-2/MIR15B/PPM1B/MIR15A/ZMYND11/CASP8/OPTN/TRIM59/STAT1/RORA</t>
  </si>
  <si>
    <t>GO:0016447</t>
  </si>
  <si>
    <t>somatic recombination of immunoglobulin gene segments</t>
  </si>
  <si>
    <t>MSH3/TFRC/HMCES/KMT5B/APLF/CD28/THOC1/PTPRC/RNF168/PRKDC/MSH6/TBX21/POLB/CCR6/NBN/CD40LG/MSH2/ATAD5/RIF1/EXOSC3</t>
  </si>
  <si>
    <t>GO:0031124</t>
  </si>
  <si>
    <t>mRNA 3'-end processing</t>
  </si>
  <si>
    <t>SRSF2/SRSF11/GRSF1/PAPOLA/SCAF8/CCNB1/CTR9/RPRD1A/SRSF6/ZC3H14/MAGOH/POLR2D/CDC40/SARNP/NCBP1/CPSF6/SRSF7/PCF11/CPSF2/FIP1L1/RBM8A/LEO1/SLU7/CDC73/THOC1/NUDT21/BARD1/UPF3B/CCNT1/SRSF3/SRSF1/PAPOLG/CSTF3/WDR33/MAGOHB/ZC3H11A/THOC2/THOC3/PNPT1/SRSF5/DHX36</t>
  </si>
  <si>
    <t>GO:0065002</t>
  </si>
  <si>
    <t>intracellular protein transmembrane transport</t>
  </si>
  <si>
    <t>LONP2/SEC63/C2CD5/PEX7/TIMM23/TIMM23B/GRPEL2/SRP54/PEX13/DNAJC19/PEX2/SEC61A2/SEC62/PEX1/TIMM21/TRAM1/TOMM20/SEC61G</t>
  </si>
  <si>
    <t>GO:0071349</t>
  </si>
  <si>
    <t>cellular response to interleukin-12</t>
  </si>
  <si>
    <t>BOLA2/JAK2/HNRNPDL/JAK1/SOD1/HNRNPA2B1/RAP1B/CA1/IL12RB2/CD47/IFNG/PDCD4/STAT4/SNRPA1</t>
  </si>
  <si>
    <t>GO:0050000</t>
  </si>
  <si>
    <t>chromosome localization</t>
  </si>
  <si>
    <t>CHMP2B/SEH1L/HNRNPU/CUL3/KIF22/TERF1/ACTR3/SPICE1/VPS4B/NUF2/CHMP1B/CDC23/ZW10/KPNB1/MIS12/NDC80/CENPE/SPDL1/RMDN1/PIBF1/CENPC/KIF18A/ATM</t>
  </si>
  <si>
    <t>GO:0051303</t>
  </si>
  <si>
    <t>establishment of chromosome localization</t>
  </si>
  <si>
    <t>GO:0000184</t>
  </si>
  <si>
    <t>nuclear-transcribed mRNA catabolic process nonsense-mediated decay</t>
  </si>
  <si>
    <t>RPL14/RPL11/RPS6/RPS15A/PPP2CA/RPS28/RPL17/DCP2/RPS3/RPS14/RPL35A/RPL6/PPP2R2A/UPF3A/RPL7/RPL7A/RPLP0/RPS24/RPL34/RPL5/MAGOH/RPL22/RPL39/RPLP2/RPSA/NCBP1/RBM8A/GSPT1/NBAS/SECISBP2/RPL37/UPF2/PARN/UPF3B/RPL21/RPL37A/RPS21/RPS3A/RPL24/RPL27A/RPL30/PNRC2/EIF3E/SMG1/RPS18/RPS27A/RPS12/RPL31/MAGOHB/RPS7/RPL23/RPL9/RPL13/RPS29</t>
  </si>
  <si>
    <t>GO:0035722</t>
  </si>
  <si>
    <t>interleukin-12-mediated signaling pathway</t>
  </si>
  <si>
    <t>HSPA9/PPIA/RALA/RPLP0/IL12RB1/MTAP/BOLA2/JAK2/HNRNPDL/JAK1/SOD1/HNRNPA2B1/RAP1B/CA1/IL12RB2/IFNG/PDCD4/STAT4/SNRPA1</t>
  </si>
  <si>
    <t>GO:0002562</t>
  </si>
  <si>
    <t>somatic diversification of immune receptors via germline recombination within a single locus</t>
  </si>
  <si>
    <t>LEF1/DCLRE1C/TNFSF4/PAXIP1/MLH1/TP53BP1/RNF8/NDFIP1/UNG/DCAF1/MSH3/TFRC/HMCES/KMT5B/APLF/CD28/THOC1/PTPRC/RNF168/HMGB1/PRKDC/MSH6/TBX21/POLB/CCR6/NBN/CD40LG/MSH2/ATAD5/RIF1/EXOSC3/ATM</t>
  </si>
  <si>
    <t>GO:0016444</t>
  </si>
  <si>
    <t>somatic cell DNA recombination</t>
  </si>
  <si>
    <t>GO:0009451</t>
  </si>
  <si>
    <t>RNA modification</t>
  </si>
  <si>
    <t>TRMT10B/LARP7/NAT10/THUMPD2/WTAP/TRMO/CDK5RAP1/QTRT2/METTL14/MTO1/ZC3H13/NSUN3/ELP3/TFB2M/METTL8/METTL5/ELP6/BMT2/MTERF4/TRMT2B/TYW3/PUS7/DIMT1/DKC1/SSB/PARN/METTL6/TGS1/METTL2B/TRUB1/DTWD2/RBM15/DUS4L/PUS7L/PUS10/TFB1M/ZCCHC4/TYW5/THADA/ALKBH8/OSGEPL1/METTL16/ELP4/TRMT61B/ELP2/ADAT2/NAF1/CDKAL1/APOBEC3G/TRDMT1/RNMT/DTWD1/HENMT1/METTL4/NSUN6/TARBP1/TRMT13/TRMT11/METTL15/THUMPD1</t>
  </si>
  <si>
    <t>GO:0051310</t>
  </si>
  <si>
    <t>metaphase plate congression</t>
  </si>
  <si>
    <t>CHMP2B/SEH1L/HNRNPU/CUL3/KIF22/SPICE1/VPS4B/NUF2/CHMP1B/CDC23/ZW10/KPNB1/MIS12/NDC80/CENPE/SPDL1/RMDN1/PIBF1/CENPC/KIF18A</t>
  </si>
  <si>
    <t>GO:1902749</t>
  </si>
  <si>
    <t>regulation of cell cycle G2/M phase transition</t>
  </si>
  <si>
    <t>CEP76/MIR19B2/CCNB3/CCNB1/HUS1B/RAD51C/TUBA4A/CLASP1/PSMB7/CHEK1/CEP152/TAOK3/AVEN/HAUS1/STOX1/CENPJ/PSMB1/HAUS2/CUL1/FBXO5/PKIA/TOPBP1/PSMB8/DTL/MTA3/CEP135/RAD51B/DYNC1I2/PSMA3/VPS4B/PSMC6/CKAP5/ZNF830/FHL1/PAFAH1B1/PSMA5/BLM/PSMB9/PSMD6/CEP192/CDK5RAP2/CNTRL/PSMD14/PSMA4/RINT1/PSMD12/PRKAR2B/PSMA2/CDC7/ALMS1/RAD21/CDC14B/SYF2/RAD17/CEP57/HAUS3/NAE1/NEDD1/NBN/PSME4/USP47/PCM1/CCP110/PLK4/HAUS6/SKP1/AKAP9/ATAD5/RNASEH2B/CEP70/OFD1/CEP290/ATM/CEP78</t>
  </si>
  <si>
    <t>GO:0016925</t>
  </si>
  <si>
    <t>protein sumoylation</t>
  </si>
  <si>
    <t>CTNNB1/UBA2/SENP1/GNL3/NUP50/SENP2/TPR/IFIH1/NUP205/SUMO2/NDC1/NUP35/NUP153/NUP37/NUP88/NUP107/SENP5/NSMCE2/NUP43/TOPORS/NUP160/NUP54/NUP133/SENP6/KIAA1586/PIAS2/NUP155/RANBP2/ZNF451</t>
  </si>
  <si>
    <t>GO:0006323</t>
  </si>
  <si>
    <t>DNA packaging</t>
  </si>
  <si>
    <t>TOP2A/HAT1/ZNF304/RNF8/RBBP4/NAA40/MIS18BP1/NCAPD3/CCNB1/MCPH1/MIS18A/CENPN/CENPO/CENPP/CENPL/RBBP7/CHAF1B/SART3/TSPYL1/PPHLN1/NIPBL/WAPL/CENPH/KAT6A/NAP1L3/SIRT1/NCAPG2/SRPK1/ATF7IP/ITGB3BP/TPR/SET/TSPYL2/SMARCA5/NASP/NAP1L5/SYCP3/TET1/KAT6B/MPHOSPH8/SMYD3/CENPC/SHPRH/ASF1A/CENPI/NAP1L4/NAP1L2/TTN/SETDB2/SMC4/PSME4/RSF1/FAM172A/NAP1L1/SMCHD1/SMC2/ATRX/HELLS/CENPK</t>
  </si>
  <si>
    <t>GO:0050852</t>
  </si>
  <si>
    <t>T cell receptor signaling pathway</t>
  </si>
  <si>
    <t>PSMD10/RPS3/RC3H1/SPPL3/TEC/HLA-DPB1/HLA-DPA1/LCK/PSMD5/VTCN1/UBE2N/PDE4B/MAPK1/EIF2B5/CHUK/EZR/PIK3CB/EIF2B3/ELF1/GATA3/BTRC/PSMB7/MAP3K7/TAB2/RIPK2/UBASH3A/PLCG1/ZAP70/CTLA4/FBXW11/PSMB1/CUL1/TRAF6/CARD11/PSMB8/CD28/RC3H2/PSMA3/PSMC6/HHLA2/PTPRC/SLA2/TESPA1/PAWR/PDE4D/RAB29/PSMA5/PSMB9/PSMD6/RFTN1/FYN/PSMD14/PSMA4/PIK3R1/PSMD12/DENND1B/PSMA2/BTN3A3/CD3D/GBP1/GRAP2/CD247/CYLD/PSME4/PIK3CA/MALT1/BTN3A2/SKP1/BTN3A1/PRKCQ/TRAT1/PTPN22/ITK/THEMIS/SKAP1/TXK/NCK1/CD3G/CD226/CD160/SH2D1A</t>
  </si>
  <si>
    <t>GO:0038095</t>
  </si>
  <si>
    <t>Fc-epsilon receptor signaling pathway</t>
  </si>
  <si>
    <t>PIK3CB/BTRC/PSMB7/MAP3K7/TAB2/PPP3CA/PLCG1/FCER1A/FBXW11/PSMB1/CUL1/TRAF6/CARD11/PSMB8/SOS1/PPP3R1/PSMA3/PSMC6/FER/NFATC2/MAP2K4/PSMA5/PSMB9/PSMD6/PSMD14/PSMA4/PIK3R1/PSMD12/CALM1/PSMA2/VAV3/NFATC3/MAPK8/MAPK9/GRAP2/PSME4/PIK3CA/MALT1/PPP3CB/SKP1/PRKCQ/ITK/MS4A2</t>
  </si>
  <si>
    <t>GO:0006383</t>
  </si>
  <si>
    <t>transcription by RNA polymerase III</t>
  </si>
  <si>
    <t>GTF3A/POLR3G/SNAPC3/SNAPC1/CRCP/ICE1/ICE2/IVNS1ABP/POLR3F/TENM1/GTF3C3/BDP1/ZC3H8/ZNF345/DHX36</t>
  </si>
  <si>
    <t>GO:0006360</t>
  </si>
  <si>
    <t>transcription by RNA polymerase I</t>
  </si>
  <si>
    <t>ERCC6/TTF1/ERBB2/TAF1/CDK7/GTF2H1/POLR1E/EIF2AK3/TAF1A/POLR1B/MNAT1/PWP1/GTF2H3/RRN3P1/WDR43/HEATR1/NCL/CCNH/RRN3/WDR75/TAF1B/NOL11/TAF1D/UTP15</t>
  </si>
  <si>
    <t>GO:0044782</t>
  </si>
  <si>
    <t>cilium organization</t>
  </si>
  <si>
    <t>BBS12/LRGUK/CLUAP1/IQCB1/TUBA4A/DYNC2LI1/CLASP1/UBE2B/IFT172/DNAAF2/CEP152/ATP6V1D/NPHP3/VDAC3/RSPH4A/BBS5/ARL13B/UBXN10/TTC26/FAM161A/FNBP1L/HYLS1/MKKS/DYNLL2/CDKL1/HAUS1/CENPJ/BBS4/DNAL1/TAPT1/HAUS2/GALNT11/KIAA0586/WDR11/WDPCP/RAB23/RAB3IP/POC1B/ABLIM1/CEP135/BBS2/DYNC1I2/RPGR/TTC17/ACTR3/CCDC65/SCLT1/AVIL/CKAP5/BBS7/SPAG16/PAFAH1B1/CEP192/CDK5RAP2/CEP162/CNTRL/ARMC2/IFT74/TRIP11/TNPO1/PRKAR2B/BBOF1/KIF27/NME8/IFT80/ABCC4/DYNC2H1/ALMS1/CEP120/CDC14B/WDR19/TCTN2/EXOC5/CCDC66/CEP57/PIBF1/HAUS3/CEP83/RFX3/IFT88/NEDD1/CEP97/CYLD/TTC39C/BBS9/WDR35/ARL6/PCM1/ATG5/CDC14A/CCP110/PLK4/TTC21B/AHI1/TMEM67/RTTN/HAUS6/HSPB11/AKAP9/IFT57/RPGRIP1L/NEK1/KIF3A/CEP70/OFD1/SPEF2/KIFAP3/CEP290/CEP126/SSX2IP/TBC1D32/SYNE2/ODF2L/CEP78</t>
  </si>
  <si>
    <t>GO:0045143</t>
  </si>
  <si>
    <t>homologous chromosome segregation</t>
  </si>
  <si>
    <t>MAJIN/MLH1/PTTG1/SGO2/SYCP2/UBE2B/ANKRD31/CCNB1IP1/MLH3/SGO1/TERF1/TEX12/CCNE2/NDC1/RAD21/CENPC/FANCD2/BRIP1/ATM</t>
  </si>
  <si>
    <t>GO:0050688</t>
  </si>
  <si>
    <t>regulation of defense response to virus</t>
  </si>
  <si>
    <t>IL12RB1/IL2RA/PARP9/TNFAIP3/DTX3L/BIRC2/PCBP2/RIOK3/DHX9/PUM2/USP15/IL15/PPM1B/DDX58/APOBEC3G/ITCH/HERC5/RNF125/AIM2/IL23R/PTPN22/DDX60/ELMOD2/STAT1/BIRC3</t>
  </si>
  <si>
    <t>GO:2001251</t>
  </si>
  <si>
    <t>negative regulation of chromosome organization</t>
  </si>
  <si>
    <t>PSMG2/USP44/DCP2/CENPF/BUB1/SNCA/PHF1/WDR5/TTK/TOP2A/PTTG1/NAT10/CCNB1/ERCC4/DYNC1LI1/PRMT6/UBE2B/TRIP12/IK/PARP1/ZNF207/MTF2/KDM1A/PCID2/HNRNPU/FBXO5/ATAD2B/WAPL/TERF1/TAF7/SIRT1/UBR5/KDM5A/MNAT1/TPR/ZW10/SET/HNRNPA1/CDK5RAP2/POT1/NDC80/TNKS/TET1/KDM4C/SPDL1/TNKS2/RAD21/APC/ASF1A/NBN/ATG5/MAD2L1/GEN1/BUB3/XRN1/KDM3A/RAD50/ATAD2/ZNF451/ATRX/ATM</t>
  </si>
  <si>
    <t>GO:0006446</t>
  </si>
  <si>
    <t>regulation of translational initiation</t>
  </si>
  <si>
    <t>METTL3/DNAJC3/EIF2AK1/HABP4/EIF2B2/POLR2G/EIF1B/MTIF2/NCK2/EIF2S1/EIF2B5/CDC123/PAIP1/POLR2D/PAIP2/NCBP1/EIF2AK3/EIF5/RPS6KB1/EIF4B/DHX29/TPR/EIF4A2/DDX3X/EIF3E/PAIP2B/DDX1/EIF5B/EIF2AK2/UHMK1/FMR1/CCL5/BANK1/NCK1</t>
  </si>
  <si>
    <t>GO:0010389</t>
  </si>
  <si>
    <t>regulation of G2/M transition of mitotic cell cycle</t>
  </si>
  <si>
    <t>CEP76/MIR19B2/CCNB3/CCNB1/HUS1B/RAD51C/TUBA4A/CLASP1/PSMB7/CEP152/TAOK3/AVEN/HAUS1/STOX1/CENPJ/PSMB1/HAUS2/CUL1/FBXO5/PKIA/TOPBP1/PSMB8/DTL/MTA3/CEP135/RAD51B/DYNC1I2/PSMA3/VPS4B/PSMC6/CKAP5/ZNF830/FHL1/PAFAH1B1/PSMA5/BLM/PSMB9/PSMD6/CEP192/CDK5RAP2/CNTRL/PSMD14/PSMA4/RINT1/PSMD12/PRKAR2B/PSMA2/CDC7/ALMS1/RAD21/SYF2/RAD17/CEP57/HAUS3/NAE1/NEDD1/NBN/PSME4/USP47/PCM1/CCP110/PLK4/HAUS6/SKP1/AKAP9/RNASEH2B/CEP70/OFD1/CEP290/ATM/CEP78</t>
  </si>
  <si>
    <t>GO:0051304</t>
  </si>
  <si>
    <t>chromosome separation</t>
  </si>
  <si>
    <t>HFM1/PSMG2/USP44/MLH1/CENPF/BUB1/TTK/TOP2A/PTTG1/ANAPC4/NCAPD3/CCNB1/ERCC4/DYNC1LI1/CDC26/IK/ZNF207/CDC27/PCID2/CUL3/FBXO5/RIOK2/CDC23/TPR/ZW10/CDK5RAP2/NDC80/NSMCE2/CENPE/SPDL1/SMARCAD1/RAD21/APC/ANAPC1/MAD2L1/GEN1/BUB3/TOP2B/FANCM/ATM</t>
  </si>
  <si>
    <t>GO:0031122</t>
  </si>
  <si>
    <t>cytoplasmic microtubule organization</t>
  </si>
  <si>
    <t>CLASP1/EZR/KATNA1/SPAST/IFT172/CENPJ/DST/SLK/VPS4B/PAFAH1B1/TUBGCP4/FIGNL1/KPNB1/CEP120/CLIP4/TUBGCP5/DLG1/PCM1/KATNAL1/HOOK1/CRIPT/CCDC88C/CEP126</t>
  </si>
  <si>
    <t>GO:0007059</t>
  </si>
  <si>
    <t>chromosome segregation</t>
  </si>
  <si>
    <t>ANAPC4/NCAPD3/CCNB1/SGO2/RAD51C/ERCC4/DYNC1LI1/SKA1/NEK11/MIS18A/CDC26/SYCP2/CENPN/UBE2B/LATS1/IK/ANKRD31/NAA50/ZNF207/CCNB1IP1/KIF4A/MLH3/CDC27/CHMP2B/SEH1L/CTNNB1/PCID2/HNRNPU/CUL3/FBXO5/KIF22/NIPBL/SGO1/SFPQ/WAPL/CENPH/RIOK2/RIOK3/TERF1/ACTR3/NCAPG2/SPICE1/VPS4B/NUF2/BEX4/SRPK1/PUM2/CHMP1B/NR3C1/CDC23/USP9X/TPR/ZW10/TEX12/TLK1/CCNE2/UVRAG/DSN1/NDC1/DDX3X/CDK5RAP2/NUP37/KPNB1/MIS12/PDS5A/NDC80/STAG2/TNKS/SKA2/SMC3/NSMCE2/CENPE/SLF2/SPDL1/SMARCAD1/NUP43/RMDN1/RAD21/PDS5B/SMC5/APC/PIBF1/ANAPC1/RAD18/CENPC/FBXW7/SMC6/FANCD2/TTN/SETDB2/SMC4/MAD2L1/GEN1/BUB3/BRIP1/SMC2/STAG1/ESCO1/ATRX/KIF18A/TOP2B/FANCM/ATM/SLF1/CENPK</t>
  </si>
  <si>
    <t>GO:0071824</t>
  </si>
  <si>
    <t>protein-DNA complex subunit organization</t>
  </si>
  <si>
    <t>RPA1/DR1/HAT1/RNF8/RBBP4/MCM3/TAF1/CDK7/MCM4/MIS18BP1/RAD51/RAD51C/TCF4/MIS18A/GTF2E1/GTF2H1/CENPN/CENPO/RPA2/CENPP/CENPL/PARP1/RBBP7/CHAF1B/BPTF/SART3/TAF11/MCM7/CUL4B/POLR1E/TSPYL1/CENPH/KAT6A/CUL4A/NAP1L3/TERF1/TAF7/PSMC6/CHD1L/ATF7IP/SETD2/ITGB3BP/MNAT1/ORC3/HMGB1/GTF2H3/SET/TSPYL2/SMARCA5/NASP/MIS12/NAP1L5/SUPT16H/SYCP3/CAND1/XPA/CENPE/KAT6B/RPS27A/CCNH/ARID2/RRN3/SMYD3/BDP1/CENPC/SHPRH/ASF1A/SENP6/CENPI/NAP1L4/NAP1L2/TAF1B/PSME4/RSF1/ERCC5/ANP32E/MCM6/RPL23/NAP1L1/ATRX/ACTR6/HELLS/CENPK</t>
  </si>
  <si>
    <t>GO:0061982</t>
  </si>
  <si>
    <t>meiosis I cell cycle process</t>
  </si>
  <si>
    <t>MAJIN/CKS2/HFM1/MLH1/MND1/CDC25B/TOP2A/PTTG1/SGO2/RAD51/RAD51C/ERCC4/SYCP2/UBE2B/MSH3/ANKRD31/RAD54B/CCNB1IP1/MLH3/C11orf80/FBXO5/SGO1/RAD51B/TERF1/TEX12/ZNF711/CCNE2/NDC1/BRCA2/MSH6/SYCP3/RAD21/CENPC/UBR2/FANCD2/BRIP1/RAD50/TOP2B/FANCM/ATM/MYBL1</t>
  </si>
  <si>
    <t>GO:0034660</t>
  </si>
  <si>
    <t>ncRNA metabolic process</t>
  </si>
  <si>
    <t>RPUSD4/RBM7/FARS2/DGCR8/RPS27/GTF2H5/NSUN4/PUS3/EXOSC8/PPA1/ADAT1/RPL14/GAR1/LCMT2/URB1/RPL11/RPS6/TP53RK/METTL3/NSUN2/PIWIL2/POLR3K/METTL2A/RAN/TYW1B/BCDIN3D/PSTK/PRORSD1P/HARS2/RPS28/ELAC1/MTFMT/ABT1/TRMT10C/ISG20/INTS8/NOLC1/INTS12/ZCCHC8/TRMT10A/RC3H1/RPS14/LARS2/RPL35A/TRMT10B/TSEN2/LARP7/TSR2/MRPL44/NAT10/SLFN14/THUMPD2/UTP4/RPL7/EXOSC7/GRSF1/TRMO/PRKRA/UTP6/UTP18/NOP14/CDK5RAP1/RSL1D1/DDX47/WDR12/RPL7A/QTRT2/RPS24/MPHOSPH6/UTP23/BMS1/RPF2/DTD2/RPL5/UTP3/RPL7L1/SBDS/INTS6L/MTO1/ZBTB8OS/NGDN/DROSHA/NSUN3/INTS10/RPPH1/ELP3/RIOK1/TFB2M/IMP3/PPA2/NOL8/TSR1/ERI1/WARS2/QRSL1/METTL8/YARS2/NOL9/METTL5/ELP6/RPP14/BMT2/MTERF4/SHQ1/DDX18/TRMT2B/XPO5/AGO3/MARS2/PIN4/AIMP1/DDX52/C2orf49/TYW3/RCL1/WDR3/FARSB/NVL/PUS7/FCF1/DIMT1/DKC1/SSB/TDRKH/RIOK2/RC3H2/GTPBP4/RIOK3/CHD7/NOP56/NSA2/RPF1/PARN/HELQ/MAK16/INTS4/SRFBP1/IARS2/MPHOSPH10/INTS6/METTL6/INTS2/C1D/EXOSC9/MDN1/METTL2B/RPS21/TRUB1/DIS3/DTWD2/PRKDC/LSM6/WDR43/TRNT1/DUS4L/INTS7/PUS10/WDR36/HEATR1/HNRNPA2B1/SEPSECS/ESF1/TEX10/TFB1M/RRP15/HELB/NARS2/ZCCHC4/TSEN15/SMAD2/NOP58/TYW5/THADA/FRG1/ALKBH8/RPP30/OSGEPL1/DDX1/METTL16/ELP4/TRMT61B/LYAR/ELP2/ADAT2/FAM98B/NAF1/CDKAL1/NOL10/DDX10/RPS7/TRDMT1/DIS3L/UTP20/DTWD1/WDR75/HENMT1/MRPL1/NOL11/RARS2/PNPT1/KRR1/METTL4/KAT2B/XRN1/NSUN6/TARBP1/WDR74/TRMT13/TRMT11/ZNHIT6/EXOSC3/METTL15/THUMPD1/UTP15/RMRP/SLFN13/MYBL1</t>
  </si>
  <si>
    <t>GO:1900034</t>
  </si>
  <si>
    <t>regulation of cellular response to heat</t>
  </si>
  <si>
    <t>MAPK1/CD34/HSPH1/BAG2/HSPA1L/RPA2/DNAJB6/SEH1L/BAG5/SIRT1/NUP50/DNAJC2/TPR/NUP205/NDC1/NUP35/NUP153/NUP37/NUP88/NUP107/NUP43/NUP160/NUP54/NUP133/ATR/NUP155/CAMK2D/RANBP2/PTGES3/CHORDC1/ATM</t>
  </si>
  <si>
    <t>GO:0032204</t>
  </si>
  <si>
    <t>regulation of telomere maintenance</t>
  </si>
  <si>
    <t>MAPKAPK5/DCP2/CCT8/HNRNPD/HMBOX1/NAT10/MAPK1/USP7/CCT2/ERCC4/PARP1/CCT4/MAP3K4/CTNNB1/HNRNPU/DKC1/TERF1/GNL3/PARN/HNRNPA1/POT1/FBXO4/HNRNPA2B1/TNKS/SMG1/TNKS2/NAF1/NEK7/ATR/NBN/XRN1/RAD50/PRKCQ/ATRX/DHX36/ATM</t>
  </si>
  <si>
    <t>GO:0098813</t>
  </si>
  <si>
    <t>nuclear chromosome segregation</t>
  </si>
  <si>
    <t>ANAPC4/NCAPD3/CCNB1/SGO2/RAD51C/ERCC4/DYNC1LI1/CDC26/SYCP2/UBE2B/LATS1/IK/ANKRD31/NAA50/ZNF207/CCNB1IP1/KIF4A/MLH3/CDC27/CHMP2B/SEH1L/CTNNB1/PCID2/HNRNPU/CUL3/FBXO5/KIF22/NIPBL/SGO1/SFPQ/WAPL/RIOK2/TERF1/ACTR3/NCAPG2/SPICE1/VPS4B/NUF2/CHMP1B/CDC23/TPR/ZW10/TEX12/CCNE2/DSN1/NDC1/CDK5RAP2/KPNB1/MIS12/PDS5A/NDC80/STAG2/TNKS/SMC3/NSMCE2/CENPE/SLF2/SPDL1/RMDN1/RAD21/PDS5B/SMC5/APC/PIBF1/ANAPC1/CENPC/FBXW7/FANCD2/TTN/SMC4/MAD2L1/GEN1/BUB3/BRIP1/SMC2/STAG1/ESCO1/ATRX/KIF18A/TOP2B/FANCM/ATM/SLF1/CENPK</t>
  </si>
  <si>
    <t>GO:0006260</t>
  </si>
  <si>
    <t>DNA replication</t>
  </si>
  <si>
    <t>CHEK1/BOD1L1/RPA2/RFC5/MSH3/RBBP7/CHAF1B/FAF1/NUGGC/RBBP6/KIN/MCM7/REV1/FBXO5/FAM111B/WAPL/DNA2/TOPBP1/ZNF365/DTL/THOC1/GTPBP4/POLK/TERF1/POLE2/DHX9/BARD1/EGF/RAD1/DNAJC2/MCM9/ORC3/ZNF830/SENP2/ZRANB3/PRIM1/SET/TSPYL2/CCNE2/MAP2K4/BLM/BRCA2/NASP/FAM111A/PDS5A/SUPT16H/ORC2/POLA1/HELB/SMC3/USP37/RRM1/POLB/CDC7/SSBP1/ORC5/RFC1/ZBTB38/CACYBP/RAD17/ORC4/PRIM2/WDHD1/POLG2/ATR/NUCKS1/PRIMPOL/ZGRF1/NBN/MCM6/ETAA1/GEN1/DBF4/METTL4/WRN/BRIP1/MMS22L/NAP1L1/ATAD5/RAD50/ESCO1/ATRX/RFC4/RECQL/FANCM/MCM8/ATM</t>
  </si>
  <si>
    <t>GO:0043044</t>
  </si>
  <si>
    <t>ATP-dependent chromatin remodeling</t>
  </si>
  <si>
    <t>MTA2/HDAC1/CHD8/PBRM1/SMARCC1/NPM1/SMARCA1/KNL1/RUVBL1/CENPQ/SMARCE1/INO80/RNF8/RBBP4/ERCC6/ACTL6A/HDAC2/MIS18BP1/ACTR5/MIS18A/CENPN/CENPO/CENPP/CENPL/SMARCA2/RBBP7/ACTR8/CENPH/ITGB3BP/SMARCA5/NASP/SYCP3/SMARCAD1/CENPC/CENPI/PSME4/RSF1/ANP32E/ACTR6/CENPK</t>
  </si>
  <si>
    <t>GO:0032784</t>
  </si>
  <si>
    <t>regulation of DNA-templated transcription elongation</t>
  </si>
  <si>
    <t>RNF8/ERCC6/SCAF8/TCERG1/LEO1/CDC73/HNRNPU/THOC1/HTATSF1/CDK13/RNF168/CCNT1/CCNT2/WDR43/SUPT16H/EAPP/ZNF326/ZMYND11</t>
  </si>
  <si>
    <t>GO:0060271</t>
  </si>
  <si>
    <t>cilium assembly</t>
  </si>
  <si>
    <t>LRGUK/CLUAP1/IQCB1/TUBA4A/DYNC2LI1/CLASP1/UBE2B/IFT172/DNAAF2/CEP152/ATP6V1D/NPHP3/VDAC3/RSPH4A/BBS5/ARL13B/UBXN10/TTC26/FAM161A/FNBP1L/HYLS1/MKKS/DYNLL2/CDKL1/HAUS1/CENPJ/BBS4/DNAL1/TAPT1/HAUS2/GALNT11/KIAA0586/WDR11/WDPCP/RAB23/RAB3IP/POC1B/ABLIM1/CEP135/BBS2/DYNC1I2/RPGR/ACTR3/CCDC65/SCLT1/AVIL/CKAP5/BBS7/SPAG16/PAFAH1B1/CEP192/CDK5RAP2/CEP162/CNTRL/ARMC2/IFT74/TRIP11/TNPO1/PRKAR2B/BBOF1/KIF27/NME8/IFT80/ABCC4/DYNC2H1/ALMS1/CEP120/CDC14B/WDR19/TCTN2/EXOC5/CCDC66/CEP57/PIBF1/HAUS3/CEP83/RFX3/IFT88/NEDD1/CEP97/CYLD/TTC39C/BBS9/WDR35/ARL6/PCM1/ATG5/CDC14A/CCP110/PLK4/TTC21B/AHI1/TMEM67/HAUS6/HSPB11/AKAP9/IFT57/RPGRIP1L/NEK1/KIF3A/CEP70/OFD1/SPEF2/KIFAP3/CEP290/CEP126/SSX2IP/TBC1D32/SYNE2/ODF2L/CEP78</t>
  </si>
  <si>
    <t>GO:1902017</t>
  </si>
  <si>
    <t>regulation of cilium assembly</t>
  </si>
  <si>
    <t>MNS1/TBC1D7/DYNC2LI1/VDAC3/CDKL1/CENPJ/BBS4/TAPT1/CEP135/CEP120/IFT88/CEP97/CYLD/ATG5/CCP110/SYNE2/ODF2L</t>
  </si>
  <si>
    <t>GO:0007030</t>
  </si>
  <si>
    <t>Golgi organization</t>
  </si>
  <si>
    <t>TMED10/ZNF501/BLZF1/GOLGA8M/ARHGEF7/MAPK1/DYM/TMED6/ARL1/USP6NL/LRRK2/COG2/SEC23IP/GOLPH3L/RAB2A/CLASP1/VTI1A/STX16/TRAPPC11/ATL3/ATP8B2/GOLGA8S/BAG5/RBSN/COG3/ATP8B1/USO1/GOLGB1/UBXN2A/YWHAZ/GOLGA8B/VCPIP1/CSNK1A1/ARFGEF1/ZW10/CLASP2/RAB29/TRIP11/PDCD10/DYNC2H1/STX17/TRAPPC8/ATL2/LYSMD3/LMAN1/HACE1/VAMP4/PI4K2B/AKAP9/OPTN/HOOK1/VRK1/GCC2/RAB30/SYNE1</t>
  </si>
  <si>
    <t>GO:0034470</t>
  </si>
  <si>
    <t>ncRNA processing</t>
  </si>
  <si>
    <t>TRMT10B/TSEN2/LARP7/TSR2/MRPL44/NAT10/THUMPD2/UTP4/RPL7/EXOSC7/GRSF1/TRMO/PRKRA/UTP6/UTP18/NOP14/CDK5RAP1/RSL1D1/DDX47/WDR12/RPL7A/QTRT2/RPS24/MPHOSPH6/UTP23/BMS1/RPF2/RPL5/UTP3/RPL7L1/SBDS/INTS6L/MTO1/ZBTB8OS/NGDN/DROSHA/NSUN3/INTS10/RPPH1/ELP3/RIOK1/TFB2M/IMP3/NOL8/TSR1/ERI1/METTL8/NOL9/METTL5/ELP6/RPP14/BMT2/MTERF4/SHQ1/DDX18/TRMT2B/AGO3/PIN4/DDX52/C2orf49/TYW3/RCL1/WDR3/NVL/PUS7/FCF1/DIMT1/DKC1/SSB/RIOK2/GTPBP4/RIOK3/CHD7/NOP56/NSA2/RPF1/PARN/HELQ/MAK16/INTS4/SRFBP1/MPHOSPH10/INTS6/METTL6/INTS2/C1D/EXOSC9/MDN1/METTL2B/RPS21/TRUB1/DIS3/DTWD2/PRKDC/LSM6/WDR43/TRNT1/DUS4L/INTS7/PUS10/WDR36/HEATR1/HNRNPA2B1/ESF1/TEX10/TFB1M/RRP15/HELB/ZCCHC4/TSEN15/SMAD2/NOP58/TYW5/THADA/FRG1/ALKBH8/RPP30/OSGEPL1/DDX1/METTL16/ELP4/TRMT61B/LYAR/ELP2/ADAT2/FAM98B/NAF1/CDKAL1/NOL10/DDX10/RPS7/TRDMT1/UTP20/DTWD1/WDR75/MRPL1/NOL11/KRR1/KAT2B/NSUN6/TARBP1/WDR74/TRMT13/TRMT11/ZNHIT6/EXOSC3/METTL15/THUMPD1/UTP15/RMRP</t>
  </si>
  <si>
    <t>GO:0042274</t>
  </si>
  <si>
    <t>ribosomal small subunit biogenesis</t>
  </si>
  <si>
    <t>PWP2/METTL17/NPM1/NOM1/RPS27/GTF2H5/RPS6/RPS27L/RPS28/ABT1/RPS14/TSR2/NAT10/UTP4/UTP6/NOP14/RPS24/UTP23/BMS1/UTP3/NGDN/RIOK1/RPSA/TSR1/DDX52/RCL1/WDR3/FCF1/RIOK2/RIOK3/SRFBP1/RPS21/PRKDC/LSM6/HEATR1/HELB/NOL10/RPS7/UTP20/NOL11</t>
  </si>
  <si>
    <t>GO:0000018</t>
  </si>
  <si>
    <t>regulation of DNA recombination</t>
  </si>
  <si>
    <t>ERCC6/NDFIP1/KPNA2/RAD51AP1/FUS/KPNA1/RAD51/UBE2B/CHEK1/RPA2/FANCB/PARP1/MSH3/TFRC/KDM1A/HMCES/KMT5B/APLF/ZNF365/CD28/THOC1/PTPRC/SETD2/ZRANB3/PPP4R2/ZNF711/PARPBP/BLM/FIGNL1/MSH6/TBX21/HELB/SMARCAD1/ARID2/WRN/MSH2/ATAD5/SMCHD1/RAD50/IL7R/RIF1/EXOSC3</t>
  </si>
  <si>
    <t>GO:0007127</t>
  </si>
  <si>
    <t>meiosis I</t>
  </si>
  <si>
    <t>MAJIN/CKS2/HFM1/MLH1/MND1/CDC25B/TOP2A/PTTG1/SGO2/RAD51/RAD51C/ERCC4/SYCP2/UBE2B/MSH3/ANKRD31/RAD54B/CCNB1IP1/MLH3/C11orf80/FBXO5/SGO1/RAD51B/TERF1/TEX12/ZNF711/CCNE2/NDC1/BRCA2/SYCP3/RAD21/CENPC/UBR2/FANCD2/BRIP1/RAD50/TOP2B/FANCM/ATM/MYBL1</t>
  </si>
  <si>
    <t>GO:0051438</t>
  </si>
  <si>
    <t>regulation of ubiquitin-protein transferase activity</t>
  </si>
  <si>
    <t>UBE2N/SMAD7/BAG2/RPL5/BTRC/DTX3L/BAG5/MASTL/FBXO5/DCUN1D5/DCUN1D2/DNM1L/TOPORS/CDC14B/RPS7/FBXW7/MAD2L1/RPL23/SKP1/DCUN1D1/DCUN1D4</t>
  </si>
  <si>
    <t>GO:0031497</t>
  </si>
  <si>
    <t>chromatin assembly</t>
  </si>
  <si>
    <t>HAT1/ZNF304/RBBP4/NAA40/MIS18BP1/MIS18A/CENPN/CENPO/CENPP/CENPL/RBBP7/CHAF1B/SART3/TSPYL1/PPHLN1/CENPH/KAT6A/NAP1L3/SIRT1/ATF7IP/ITGB3BP/TPR/SET/TSPYL2/SMARCA5/NASP/NAP1L5/TET1/KAT6B/MPHOSPH8/SMYD3/CENPC/SHPRH/ASF1A/CENPI/NAP1L4/NAP1L2/SETDB2/RSF1/FAM172A/NAP1L1/SMCHD1/ATRX/HELLS/CENPK</t>
  </si>
  <si>
    <t>GO:0010833</t>
  </si>
  <si>
    <t>telomere maintenance via telomere lengthening</t>
  </si>
  <si>
    <t>HSP90AA1/MAPKAPK5/DCP2/CCT8/RPA1/HMBOX1/NAT10/MAPK1/CCT2/RAD51/ERCC4/PARP1/CCT4/MAP3K4/CTNNB1/HNRNPU/DKC1/TERF1/PARN/HNRNPA1/POT1/FBXO4/HNRNPA2B1/TNKS/TNKS2/RFC1/NAF1/NEK7/ATR/XRN1/RAD50/PRKCQ/PTGES3/DHX36/ATM</t>
  </si>
  <si>
    <t>GO:0090329</t>
  </si>
  <si>
    <t>regulation of DNA-dependent DNA replication</t>
  </si>
  <si>
    <t>RFC3/RFC5/MSH3/NUGGC/FBXO5/ZNF365/TERF1/ZNF830/SENP2/ZRANB3/BLM/BRCA2/CDC7/POLG2/NBN/DBF4/METTL4/ATRX/RFC4</t>
  </si>
  <si>
    <t>GO:0051983</t>
  </si>
  <si>
    <t>regulation of chromosome segregation</t>
  </si>
  <si>
    <t>CDC42/PSMG2/USP44/CENPF/BUB1/TTK/PTTG1/ANAPC4/CCNB1/DYNC1LI1/CDC26/IK/ZNF207/CDC27/CTNNB1/PCID2/HNRNPU/CUL3/FBXO5/NIPBL/SFPQ/WAPL/RIOK2/PUM2/CDC23/TPR/ZW10/CDK5RAP2/NDC80/TNKS/NSMCE2/CENPE/SLF2/SPDL1/RAD21/SMC5/APC/ANAPC1/RAD18/SMC6/MAD2L1/GEN1/BUB3/ATRX/ATM/SLF1</t>
  </si>
  <si>
    <t>GO:0032200</t>
  </si>
  <si>
    <t>telomere organization</t>
  </si>
  <si>
    <t>HSP90AA1/MAPKAPK5/RPA3/DCP2/POLA2/CCT8/RPA1/HNRNPD/HMBOX1/NAT10/MAPK1/USP7/HUS1B/CCT2/RAD51/RAD51C/ERCC4/RFC3/RPA2/RFC5/PARP1/CCT4/MAP3K4/CTNNB1/HNRNPU/DKC1/DNA2/DCLRE1A/ZNF365/TERF1/POLE2/GNL3/PARN/PRIM1/SP100/CCNE2/BLM/BRCA2/PRKDC/HNRNPA1/POT1/FBXO4/HNRNPA2B1/POLA1/TNKS/SMG1/NSMCE2/TNKS2/RFC1/NAF1/NEK7/SMC5/PRIM2/ATR/SMC6/NBN/XRN1/WRN/RAD50/PRKCQ/PTGES3/RIF1/ATRX/RFC4/DHX36/ATM</t>
  </si>
  <si>
    <t>GO:0031294</t>
  </si>
  <si>
    <t>lymphocyte costimulation</t>
  </si>
  <si>
    <t>PDCD1LG2/CTLA4/BTLA/CARD11/CD28/HHLA2/DPP4/FYN/PIK3R1/GRAP2/CD40LG/PIK3CA/CD274/YES1/CD160/KLRC4-KLRK1</t>
  </si>
  <si>
    <t>GO:0045911</t>
  </si>
  <si>
    <t>positive regulation of DNA recombination</t>
  </si>
  <si>
    <t>TNFSF4/PAXIP1/MLH1/TP53BP1/ERCC6/FUS/UBE2B/FANCB/PARP1/TFRC/HMCES/KMT5B/CD28/PTPRC/ZNF711/TBX21/ARID2/WRN/MSH2/ATAD5/RIF1/EXOSC3</t>
  </si>
  <si>
    <t>GO:0006353</t>
  </si>
  <si>
    <t>DNA-templated transcription termination</t>
  </si>
  <si>
    <t>TTF1/PAPOLA/SCAF8/CDK7/GTF2H1/SNRPD3/NCBP1/PCF11/CPSF2/FIP1L1/POLR1E/SETX/SNRPE/NUDT21/DHX9/TAF1A/POLR1B/MNAT1/GTF2H3/SMN1/MTERF1/CSTF3/WDR33/MTERF2/SNRPF/CCNH/TAF1B/TAF1D/SNRPG</t>
  </si>
  <si>
    <t>GO:0031341</t>
  </si>
  <si>
    <t>regulation of cell killing</t>
  </si>
  <si>
    <t>CFH/PPP3CB/IL23R/STAP1/RASGRP1/IL7R/PRF1/CRTAM/NCR1/SLAMF6/IFNG/CD226/CD160/SH2D1A/IL18RAP/KLRC4-KLRK1</t>
  </si>
  <si>
    <t>GO:0051306</t>
  </si>
  <si>
    <t>mitotic sister chromatid separation</t>
  </si>
  <si>
    <t>PSMG2/USP44/CENPF/BUB1/TTK/PTTG1/ANAPC4/CCNB1/DYNC1LI1/CDC26/IK/ZNF207/CDC27/PCID2/CUL3/FBXO5/RIOK2/CDC23/TPR/ZW10/CDK5RAP2/NDC80/NSMCE2/CENPE/SPDL1/RAD21/APC/ANAPC1/MAD2L1/GEN1/BUB3/ATM</t>
  </si>
  <si>
    <t>GO:0006302</t>
  </si>
  <si>
    <t>double-strand break repair</t>
  </si>
  <si>
    <t>MLH1/WDR70/INO80/TP53BP1/ESCO2/RPA1/RNF8/SUMO1/EXD2/MCM3/ERCC6/PARP2/SAMHD1/UBE2N/TDP2/RAD51AP1/RBBP8/MCM4/FUS/HUS1B/HERC2/UBE2V2/REV3L/RAD51/RAD51C/ERCC4/SFR1/APTX/ACTR5/GINS4/CHEK1/RPA2/TRIP12/PARP9/FANCB/PARP1/ACTR8/RAD54B/KDM1A/ERCC8/DTX3L/MCM7/HMCES/KMT5B/SETX/APLF/NIPBL/SFPQ/DNA2/DCLRE1A/ZNF365/RAD51B/BARD1/HELQ/UBR5/TDP1/SETD2/MCM9/DEK/PPP4R2/RNF168/UVRAG/PARPBP/BLM/BRCA2/PRKDC/FIGNL1/POT1/PSMD14/POLA1/HELB/NSMCE2/FAN1/SLF2/POLB/SMARCAD1/XRCC2/CDC7/RAD21/DDX1/SMC5/ARID2/RNF138/NUCKS1/WDR48/FANCD2/NBN/MCM6/GEN1/WRN/BRIP1/MMS22L/MSH2/SMCHD1/RAD50/RIF1/RECQL/FANCM/MCM8/ATM/SLF1</t>
  </si>
  <si>
    <t>GO:0000070</t>
  </si>
  <si>
    <t>mitotic sister chromatid segregation</t>
  </si>
  <si>
    <t>ANAPC4/NCAPD3/CCNB1/SGO2/DYNC1LI1/CDC26/IK/NAA50/ZNF207/KIF4A/CDC27/CHMP2B/SEH1L/PCID2/HNRNPU/CUL3/FBXO5/KIF22/NIPBL/SGO1/RIOK2/NCAPG2/VPS4B/NUF2/CHMP1B/CDC23/TPR/ZW10/DSN1/CDK5RAP2/KPNB1/MIS12/PDS5A/NDC80/TNKS/NSMCE2/CENPE/SLF2/SPDL1/RMDN1/RAD21/PDS5B/SMC5/APC/PIBF1/ANAPC1/CENPC/TTN/SMC4/MAD2L1/GEN1/BUB3/SMC2/ATRX/KIF18A/ATM/SLF1/CENPK</t>
  </si>
  <si>
    <t>GO:0006369</t>
  </si>
  <si>
    <t>termination of RNA polymerase II transcription</t>
  </si>
  <si>
    <t>PAPOLA/SCAF8/SNRPD3/NCBP1/PCF11/CPSF2/FIP1L1/SETX/SNRPE/NUDT21/CSTF3/WDR33/SNRPF/SNRPG</t>
  </si>
  <si>
    <t>GO:0006968</t>
  </si>
  <si>
    <t>cellular defense response</t>
  </si>
  <si>
    <t>CCR3/KIR3DL2/ITGB1/CCR6/TRAT1/PRF1/ITK/NCR1/GNLY/SH2D1A/KLRG1/KLRC3/KLRC2</t>
  </si>
  <si>
    <t>GO:1905818</t>
  </si>
  <si>
    <t>regulation of chromosome separation</t>
  </si>
  <si>
    <t>GO:0072698</t>
  </si>
  <si>
    <t>protein localization to microtubule cytoskeleton</t>
  </si>
  <si>
    <t>GO:0006413</t>
  </si>
  <si>
    <t>translational initiation</t>
  </si>
  <si>
    <t>RPL14/RPL11/RPS6/METTL3/DNAJC3/RPS15A/EIF3A/EIF2AK1/HABP4/EIF4E/RPS28/EIF2B2/MTFMT/RPL17/POLR2G/EIF1B/RPS3/EIF2A/RPS14/EIF3F/RPL35A/RPL6/MTIF2/RPL7/EIF3L/NCK2/EIF2S1/EIF2B5/EIF3M/RPL7A/RPLP0/CDC123/RPS24/RPL34/RPL5/MCTS1/PAIP1/EIF2B3/RPL22/RPL39/POLR2D/COPS5/RPLP2/RPSA/EIF4E3/PAIP2/NCBP1/MTIF3/EIF2AK3/EIF5/RPL37/RPS6KB1/EIF4B/DHX29/TPR/RPL21/RPL37A/EIF4A2/RPS21/RPS3A/DDX3X/RPL24/RPL27A/RPL30/EIF3E/EIF3J/PAIP2B/RPS18/RPS27A/DDX1/RPS12/RPL31/RPS7/DENR/EIF5B/EIF2AK2/UHMK1/FMR1/RPL23/RPL9/EIF1AX/CCL5/RPL13/BANK1/RPS29/ABCE1/NCK1</t>
  </si>
  <si>
    <t>GO:0006310</t>
  </si>
  <si>
    <t>DNA recombination</t>
  </si>
  <si>
    <t>LEF1/RUVBL1/RPAIN/DCLRE1C/BRCA1/TNFSF4/RPA4/THAP9/MORF4L1/PAXIP1/HFM1/RPA3/MLH1/EID3/INO80/TP53BP1/MND1/RPA1/TOP2A/RNF8/EXD2/MCM3/ERCC6/SAMHD1/ACTL6A/NDFIP1/UBE2N/KPNA2/RAD51AP1/RBBP8/MCM4/FUS/HUS1B/UNG/DCAF1/KPNA1/REV3L/RAD51/RAD51C/ERCC4/SFR1/ACTR5/NSMCE4A/GINS4/UBE2B/CHEK1/RPA2/FANCB/PARP1/MSH3/ACTR8/ANKRD31/RAD54B/CCNB1IP1/MLH3/TFRC/C11orf80/KDM1A/KIN/MCM7/HMCES/KMT5B/SETX/APLF/NIPBL/SFPQ/ZNF365/CD28/THOC1/RAD51B/HELQ/PTPRC/SETD2/MCM9/ZRANB3/PPP4R2/RNF168/HMGB1/ZNF711/PARPBP/BLM/BRCA2/TSN/PRKDC/SUPV3L1/FIGNL1/MSH6/PSMD14/TBX21/HELB/NSMCE2/FAN1/POLB/SMARCAD1/XRCC2/CDC7/RAD21/SMC5/ARID2/RNF138/CCR6/NUCKS1/UBR2/WDR48/SMC6/FANCD2/NBN/CD40LG/MCM6/GEN1/WRN/BRIP1/MMS22L/MSH2/ATAD5/SMCHD1/RAD50/IL7R/RIF1/RECQL/TOP2B/EXOSC3/FANCM/MCM8/ATM/UCHL5</t>
  </si>
  <si>
    <t>GO:0031295</t>
  </si>
  <si>
    <t>T cell costimulation</t>
  </si>
  <si>
    <t>GO:0008033</t>
  </si>
  <si>
    <t>tRNA processing</t>
  </si>
  <si>
    <t>RPUSD4/FARS2/PUS3/ADAT1/LCMT2/TP53RK/NSUN2/POLR3K/METTL2A/TYW1B/BCDIN3D/ELAC1/MTFMT/TRMT10C/TRMT10A/TRMT10B/TSEN2/NAT10/THUMPD2/GRSF1/TRMO/CDK5RAP1/QTRT2/MTO1/ZBTB8OS/NSUN3/RPPH1/ELP3/METTL8/ELP6/RPP14/TRMT2B/C2orf49/TYW3/PUS7/SSB/METTL6/METTL2B/TRUB1/DTWD2/LSM6/TRNT1/DUS4L/PUS10/TSEN15/TYW5/THADA/ALKBH8/RPP30/OSGEPL1/DDX1/ELP4/TRMT61B/ELP2/ADAT2/FAM98B/CDKAL1/TRDMT1/DTWD1/NSUN6/TARBP1/TRMT13/TRMT11/THUMPD1</t>
  </si>
  <si>
    <t>GO:0000723</t>
  </si>
  <si>
    <t>telomere maintenance</t>
  </si>
  <si>
    <t>GO:0002708</t>
  </si>
  <si>
    <t>positive regulation of lymphocyte mediated immunity</t>
  </si>
  <si>
    <t>GATA3/IL12RB1/MAP3K7/TFRC/RSAD2/AP1G1/HMCES/KMT5B/NCR3/XCL1/TRAF6/CD28/STX7/PTPRC/TBX21/C3/B2M/MALT1/ZBTB1/IL23R/RASGRP1/MSH2/ATAD5/RIF1/EXOSC3/CRTAM/SLAMF6/SH2D1B/IL18R1/CD226/CD160/SH2D1A/IL18RAP/KLRC4-KLRK1</t>
  </si>
  <si>
    <t>GO:0001910</t>
  </si>
  <si>
    <t>regulation of leukocyte mediated cytotoxicity</t>
  </si>
  <si>
    <t>PPP3CB/IL23R/STAP1/RASGRP1/IL7R/CRTAM/NCR1/SLAMF6/CD226/CD160/SH2D1A/IL18RAP/KLRC4-KLRK1</t>
  </si>
  <si>
    <t>GO:0000731</t>
  </si>
  <si>
    <t>DNA synthesis involved in DNA repair</t>
  </si>
  <si>
    <t>REV3L/RFC3/RPA2/RFC5/SPRTN/REV1/DTL/POLK/POLE2/SIRT1/TEX12/POLA1/RPS27A/RFC1/PRIMPOL/ZBTB1/WRN/RCHY1/RFC4</t>
  </si>
  <si>
    <t>GO:0050657</t>
  </si>
  <si>
    <t>nucleic acid transport</t>
  </si>
  <si>
    <t>KIF5C/MAGOH/POLR2D/CDC40/SARNP/NCBP1/SEH1L/CPSF6/SRSF7/NXT2/CPSF2/FIP1L1/RBM8A/SLU7/XPO5/PCID2/CETN3/HNRNPU/SFPQ/SSB/RIOK2/THOC1/UPF2/DHX9/NUP50/XPOT/UPF3B/CKAP5/SETD2/SENP2/TPR/RANBP17/NUP205/SRSF3/NDC1/NUP35/SRSF1/NUP153/RBM26/HNRNPA1/RFTN1/PARP11/NUP37/NUP88/YTHDC1/NUP107/HNRNPA2B1/TNKS/FYTTD1/SMG1/LRPPRC/NUP43/WDR33/G3BP2/SDAD1/NUP160/TOMM20/MAGOHB/NUP54/NUP133/ZC3H11A/THOC2/XPO1/EIF5A2/THOC3/NUP155/PNPT1/HNRNPA1L2/FMR1/RANBP2/SRSF5/SIDT1/AHCTF1/ABCE1</t>
  </si>
  <si>
    <t>GO:0050658</t>
  </si>
  <si>
    <t>RNA transport</t>
  </si>
  <si>
    <t>GO:0061512</t>
  </si>
  <si>
    <t>protein localization to cilium</t>
  </si>
  <si>
    <t>EFCAB7/ATP6V1D/ARL13B/TTC26/BBS4/RABEP1/RAB29/INVS/LZTFL1/IFT80/DYNC2H1/WDR19/TCTN2/CCDC66/BBS9/WDR35/ARL6/TTC21B/TBC1D32</t>
  </si>
  <si>
    <t>GO:0051784</t>
  </si>
  <si>
    <t>negative regulation of nuclear division</t>
  </si>
  <si>
    <t>PSMG2/USP44/CENPF/BUB1/TTK/PTTG1/TOM1L1/CCNB1/DYNC1LI1/CHEK1/RGCC/IK/ZNF207/PCID2/FBXO5/RAD1/TPR/ZW10/CDK5RAP2/NDC80/TNKS/SPDL1/RAD21/APC/MAD2L1/GEN1/BUB3/ATRX/MTBP/ATM</t>
  </si>
  <si>
    <t>GO:0006278</t>
  </si>
  <si>
    <t>RNA-dependent DNA biosynthetic process</t>
  </si>
  <si>
    <t>HSP90AA1/MAPKAPK5/DCP2/CCT8/RPA1/HMBOX1/NAT10/PPIA/MAPK1/CCT2/CCT4/MAP3K4/CTNNB1/HNRNPU/DKC1/TERF1/PARN/HNRNPA1/POT1/FBXO4/TNKS/TNKS2/RFC1/NAF1/NEK7/ATR/XRN1/RAD50/PRKCQ/PTGES3/ATM</t>
  </si>
  <si>
    <t>GO:0009225</t>
  </si>
  <si>
    <t>nucleotide-sugar metabolic process</t>
  </si>
  <si>
    <t>UXS1/UGP2/UGGT1/PARG/CSGALNACT1/UGDH/EXTL2/GNPNAT1/TGDS/FUT8/GFPT1/PGM3/UAP1/SLC35D1/GNPDA2/SLC35A3</t>
  </si>
  <si>
    <t>GO:0032781</t>
  </si>
  <si>
    <t>positive regulation of ATPase activity</t>
  </si>
  <si>
    <t>MSH3/DNAJB6/DYNLL2/DNAJC1/HNRNPU/DHX9/DNAJC19/TOR1AIP2/POT1/MSH6/DNAJA2/SSBP1/DNAJC10/DNAJB4/DNAJC24/RAB4A/ATP1B1/MSH2</t>
  </si>
  <si>
    <t>GO:0006301</t>
  </si>
  <si>
    <t>postreplication repair</t>
  </si>
  <si>
    <t>RPA1/UBE2N/UBE2V2/REV3L/RFC3/UBE2B/RPA2/RFC5/SPRTN/REV1/DTL/POLK/POLE2/RPS27A/WDR33/RFC1/RAD18/PRIMPOL/ZBTB1/RCHY1/MSH2/RFC4</t>
  </si>
  <si>
    <t>GO:0045132</t>
  </si>
  <si>
    <t>meiotic chromosome segregation</t>
  </si>
  <si>
    <t>MAJIN/HFM1/MLH1/BUB1/TTK/TOP2A/PTTG1/SGO2/RAD51C/ERCC4/SYCP2/UBE2B/ANKRD31/CCNB1IP1/MLH3/SGO1/WAPL/TERF1/ACTR3/NUF2/TEX12/CCNE2/NDC1/RAD21/CENPC/FANCD2/SMC4/BRIP1/SMC2/TOP2B/FANCM/ATM</t>
  </si>
  <si>
    <t>GO:0044784</t>
  </si>
  <si>
    <t>metaphase/anaphase transition of cell cycle</t>
  </si>
  <si>
    <t>PSMG2/USP44/CENPF/BUB1/TTK/ANAPC4/CCNB1/DYNC1LI1/CDC26/IK/ZNF207/CDC27/PCID2/CUL3/FBXO5/RIOK2/CDC23/TPR/ZW10/CDK5RAP2/NDC80/NSMCE2/CENPE/SPDL1/RAD21/APC/ANAPC1/MAD2L1/GEN1/BUB3/ATM</t>
  </si>
  <si>
    <t>GO:0045058</t>
  </si>
  <si>
    <t>T cell selection</t>
  </si>
  <si>
    <t>GATA3/IL12RB1/SPN/ZAP70/LY9/CARD11/CD28/PTPRC/TBX21/BCL2/IL15/CD3D/CYLD/ATG5/IL23R/THEMIS/SLAMF6/TOX/CD3G</t>
  </si>
  <si>
    <t>GO:0007004</t>
  </si>
  <si>
    <t>telomere maintenance via telomerase</t>
  </si>
  <si>
    <t>HSP90AA1/MAPKAPK5/DCP2/CCT8/RPA1/HMBOX1/NAT10/MAPK1/CCT2/CCT4/MAP3K4/CTNNB1/HNRNPU/DKC1/TERF1/PARN/HNRNPA1/POT1/FBXO4/TNKS/TNKS2/RFC1/NAF1/NEK7/ATR/XRN1/RAD50/PRKCQ/PTGES3/ATM</t>
  </si>
  <si>
    <t>GO:0042254</t>
  </si>
  <si>
    <t>ribosome biogenesis</t>
  </si>
  <si>
    <t>PAK1IP1/ISG20/NOLC1/LSG1/DDX28/EIF2A/URB2/RPS14/RPL35A/RPL6/TSR2/NAT10/UTP4/RPL7/EXOSC7/UTP6/UTP18/NOP14/RSL1D1/DDX47/WDR12/RPL7A/RPLP0/RPS24/MPHOSPH6/UTP23/BMS1/RPF2/RPL5/UTP3/RPL7L1/SBDS/NGDN/DROSHA/NSUN3/GTF3A/RIOK1/TFB2M/IMP3/NOL8/RPSA/TSR1/ERI1/NOL9/METTL5/CUL4B/BMT2/MTERF4/SHQ1/DDX18/MTERF3/DDX31/PIN4/DDX52/RCL1/WDR3/NVL/FCF1/DIMT1/ZNF622/DKC1/RIOK2/CUL4A/GTPBP4/RIOK3/CHD7/NOP56/NSA2/RPF1/HELQ/MAK16/SRFBP1/MPHOSPH10/PWP1/DHX29/C1D/EXOSC9/MDN1/RPS21/DIS3/GTPBP10/DDX3X/PRKDC/LSM6/RPL24/WDR43/NUP88/RSL24D1/WDR36/HEATR1/ESF1/TEX10/TFB1M/RRP15/HELB/CEBPZ/ZCCHC4/NOP58/FRG1/RPP30/METTL16/NIP7/SDAD1/TRMT61B/LYAR/NAF1/NOL10/RRN3/DDX10/RPS7/FASTKD2/UTP20/XPO1/BRIX1/WDR75/MRPL1/NOL11/EFL1/KRR1/KAT2B/WDR74/ZNHIT6/EXOSC3/METTL15/THUMPD1/UTP15/ABCE1/RMRP</t>
  </si>
  <si>
    <t>GO:0006403</t>
  </si>
  <si>
    <t>RNA localization</t>
  </si>
  <si>
    <t>KIF5C/MAGOH/POLR2D/CCT4/CDC40/PRPF18/SARNP/NCBP1/SEH1L/CPSF6/SRSF7/NXT2/CPSF2/FIP1L1/SHQ1/RBM8A/SLU7/XPO5/PCID2/CETN3/HNRNPU/SFPQ/DKC1/SSB/RIOK2/THOC1/UPF2/TERF1/DHX9/PARN/NUP50/XPOT/UPF3B/CKAP5/SETD2/SENP2/TPR/RANBP17/NUP205/SRSF3/NDC1/NUP35/SRSF1/NUP153/RBM26/HNRNPA1/RFTN1/PARP11/NUP37/NUP88/YTHDC1/NUP107/HNRNPA2B1/TNKS/FYTTD1/SMG1/NOP58/LRPPRC/NUP43/WDR33/G3BP2/SDAD1/NAF1/NUP160/TOMM20/MAGOHB/NUP54/NUP133/ZC3H11A/ATR/THOC2/XPO1/EIF5A2/THOC3/NUP155/PNPT1/HNRNPA1L2/FMR1/RANBP2/SRSF5/ZNHIT6/SIDT1/EXOSC3/AHCTF1/DHX36/ATM/ABCE1</t>
  </si>
  <si>
    <t>GO:0051028</t>
  </si>
  <si>
    <t>mRNA transport</t>
  </si>
  <si>
    <t>KIF5C/MAGOH/POLR2D/CDC40/SARNP/NCBP1/SEH1L/SRSF7/NXT2/CPSF2/FIP1L1/RBM8A/SLU7/PCID2/CETN3/THOC1/UPF2/DHX9/NUP50/UPF3B/SETD2/SENP2/TPR/RANBP17/NUP205/SRSF3/NDC1/NUP35/SRSF1/NUP153/HNRNPA1/PARP11/NUP37/NUP88/YTHDC1/NUP107/HNRNPA2B1/TNKS/FYTTD1/SMG1/LRPPRC/NUP43/WDR33/G3BP2/NUP160/MAGOHB/NUP54/NUP133/ZC3H11A/THOC2/XPO1/EIF5A2/THOC3/NUP155/HNRNPA1L2/FMR1/RANBP2/SRSF5/AHCTF1</t>
  </si>
  <si>
    <t>GO:0015701</t>
  </si>
  <si>
    <t>bicarbonate transport</t>
  </si>
  <si>
    <t>SLC4A5/SLC4A8/HBA2/SLC26A2/SLC4A1/CA2/SLC4A10/CA1/CA5B/SLC4A7/HBB/SLC4A4</t>
  </si>
  <si>
    <t>GO:0008380</t>
  </si>
  <si>
    <t>RNA splicing</t>
  </si>
  <si>
    <t>CIR1/RBM17/SRSF2/RNPC3/DNAJC8/WTAP/SRSF11/SON/GRSF1/PAPOLA/PPIH/PTBP3/FUS/SNW1/DDX47/LSM3/SNRNP40/DYRK1A/DHX35/METTL14/SRSF6/REST/ZC3H13/ZBTB8OS/WBP4/DDX5/HNRNPM/CELF2/MAGOH/NSRP1/IK/POLR2D/TXNL4B/SNRPB2/CCAR1/SNRPD3/CDC40/PRPF18/SART3/RNU2-1/RBM6/TCERG1/KDM1A/NCBP1/SRSF7/PCF11/SREK1IP1/PNN/MBNL3/BCAS2/CPSF2/FIP1L1/DHX15/SRSF8/RBMY1J/RBM8A/TARDBP/SLU7/CWC27/GTF2F2/PCBP2/THRAP3/HNRNPU/C2orf49/HNRNPK/SETX/DDX46/MBNL1/SFPQ/SNRPE/WEE2-AS1/SNRPD1/RBM28/C9orf78/THOC1/NUDT21/PSPC1/DHX9/PLRG1/AQR/RNVU1-15/ISY1/RBM12B/SYNCRIP/HTATSF1/RBM11/RBMX/RBM39/SRPK1/UPF3B/CDK13/MPHOSPH10/PRPF40A/RAVER2/PRPF3/ZNF830/TGS1/PPP4R2/CWF19L1/SF3B1/CLK4/SMU1/MBNL2/SRSF3/SRSF1/ZNF638/RBM25/LSM6/HNRNPA1/SMN1/TAF15/CIRBP/RNU5F-1/U2SURP/RBM15/YTHDC1/FXR1/HNRNPH1/CSTF3/HNRNPA2B1/PRPF38B/IVNS1ABP/PIK3R1/POLR2B/CWC22/SCAF11/SRPK2/PTBP2/GEMIN2/SLC38A2/NCL/TSEN15/GCFC2/FRG1/SRSF10/PPWD1/HNRNPLL/WDR33/DDX1/METTL16/RBM41/PPIG/DDX20/SREK1/RNU4ATAC/RNVU1-18/SYF2/PRPF39/FAM98B/PRPF4B/MAGOHB/SNRPF/SNRPN/TIA1/SNRNP48/HNRNPH3/RSRC1/THOC2/RBM3/THOC3/ZNF326/RNU5D-1/HNRNPR/DBR1/LUC7L3/HNRNPA1L2/FMR1/RNU4-1/METTL4/FAM172A/LSM8/HNRNPA3/ZRANB2/SRSF5/ZCRB1/PSIP1/CWF19L2/CLK1/SNRPG/RNVU1-3/RNU4-2/SNRPA1/RNVU1-4/RNU5B-1/RNVU1-19/RNU5A-1</t>
  </si>
  <si>
    <t>GO:0000819</t>
  </si>
  <si>
    <t>sister chromatid segregation</t>
  </si>
  <si>
    <t>ANAPC4/NCAPD3/CCNB1/SGO2/RAD51C/DYNC1LI1/CDC26/LATS1/IK/NAA50/ZNF207/KIF4A/CDC27/CHMP2B/SEH1L/CTNNB1/PCID2/HNRNPU/CUL3/FBXO5/KIF22/NIPBL/SGO1/SFPQ/WAPL/RIOK2/NCAPG2/VPS4B/NUF2/CHMP1B/CDC23/TPR/ZW10/DSN1/CDK5RAP2/KPNB1/MIS12/PDS5A/NDC80/STAG2/TNKS/SMC3/NSMCE2/CENPE/SLF2/SPDL1/RMDN1/RAD21/PDS5B/SMC5/APC/PIBF1/ANAPC1/CENPC/FBXW7/TTN/SMC4/MAD2L1/GEN1/BUB3/SMC2/STAG1/ESCO1/ATRX/KIF18A/TOP2B/ATM/SLF1/CENPK</t>
  </si>
  <si>
    <t>GO:0050684</t>
  </si>
  <si>
    <t>regulation of mRNA processing</t>
  </si>
  <si>
    <t>LARP7/RBM17/SRSF2/WTAP/SON/PAPOLA/PTBP3/CCNB1/SNW1/DYRK1A/CTR9/SRSF6/REST/ZC3H14/DDX5/CELF2/MAGOH/NSRP1/IK/SART3/NCBP1/CPSF6/SRSF7/MBNL3/SLTM/SRSF8/RBMY1J/RBM8A/LEO1/THRAP3/CDC73/HNRNPU/HNRNPK/PTCD2/MBNL1/C9orf78/NUDT21/DHX9/BARD1/RBM11/RBMX/RBM39/SRPK1/CCNT1/SMU1/MBNL2/SRSF3/SRSF1/RBM25/HNRNPA1/CIRBP/RBM15/YTHDC1/FXR1/HNRNPA2B1/CWC22/SRPK2/NCL/SRSF10/METTL16/SREK1/TIA1/RBM3/FMR1/FAM172A/SRSF5/DHX36</t>
  </si>
  <si>
    <t>GO:0050854</t>
  </si>
  <si>
    <t>regulation of antigen receptor-mediated signaling pathway</t>
  </si>
  <si>
    <t>CBFB/CARD11/ELF2/PTPRC/SLA2/TESPA1/PAWR/RAB29/PLCL2/GBP1/CYLD/MALT1/SLC39A10/STAP1/PRKCH/TRAT1/PTPN22/FCRL3/GCSAML/CD226/CD160/SH2D1A</t>
  </si>
  <si>
    <t>GO:0033260</t>
  </si>
  <si>
    <t>nuclear DNA replication</t>
  </si>
  <si>
    <t>RPA3/TIPIN/POLA2/INO80/GINS1/RPA1/MCM3/MCM4/RAD51/RFC3/RPA2/RFC5/NUGGC/MCM7/DNA2/TERF1/POLE2/ORC3/ZNF830/PRIM1/BRCA2/POLA1/CDC7/RFC1/PRIM2/MCM6/DBF4/ATAD5/ATRX/RFC4</t>
  </si>
  <si>
    <t>GO:0051236</t>
  </si>
  <si>
    <t>establishment of RNA localization</t>
  </si>
  <si>
    <t>KIF5C/MAGOH/POLR2D/CDC40/SARNP/NCBP1/SEH1L/CPSF6/SRSF7/NXT2/CPSF2/FIP1L1/RBM8A/SLU7/XPO5/PCID2/CETN3/HNRNPU/SFPQ/SSB/RIOK2/THOC1/UPF2/TERF1/DHX9/NUP50/XPOT/UPF3B/CKAP5/SETD2/SENP2/TPR/RANBP17/NUP205/SRSF3/NDC1/NUP35/SRSF1/NUP153/RBM26/HNRNPA1/RFTN1/PARP11/NUP37/NUP88/YTHDC1/NUP107/HNRNPA2B1/TNKS/FYTTD1/SMG1/LRPPRC/NUP43/WDR33/G3BP2/SDAD1/NUP160/TOMM20/MAGOHB/NUP54/NUP133/ZC3H11A/ATR/THOC2/XPO1/EIF5A2/THOC3/NUP155/PNPT1/HNRNPA1L2/FMR1/RANBP2/SRSF5/SIDT1/AHCTF1/ATM/ABCE1</t>
  </si>
  <si>
    <t>GO:0010965</t>
  </si>
  <si>
    <t>regulation of mitotic sister chromatid separation</t>
  </si>
  <si>
    <t>GO:0044766</t>
  </si>
  <si>
    <t>multi-organism transport</t>
  </si>
  <si>
    <t>NUP50/TPR/NUP205/NDC1/NUP35/NUP153/EPS15/NUP37/KPNB1/NUP88/KPNA3/NUP107/NUP43/RPS27A/NUP160/NUP54/NUP133/XPO1/NUP155/NMT2/FMR1/RANBP2</t>
  </si>
  <si>
    <t>GO:1902579</t>
  </si>
  <si>
    <t>multi-organism localization</t>
  </si>
  <si>
    <t>GO:0031023</t>
  </si>
  <si>
    <t>microtubule organizing center organization</t>
  </si>
  <si>
    <t>C2CD3/PPP1R12A/CEP76/KIF11/MCPH1/CLASP1/CHEK1/CEP152/CHMP2B/HAUS1/CENPJ/BBS4/CTNNB1/FBXW11/TUBE1/HAUS2/CETN3/MAP9/SGO1/CEP135/SPICE1/VPS4B/CKAP5/CHMP1B/TRIM37/CEP295/CLASP2/UVRAG/PAFAH1B1/BRCA2/CEP192/CDK5RAP2/ROCK2/NDC80/XRCC2/ALMS1/CEP120/SASS6/HAUS3/XPO1/USP33/PCM1/CCP110/PLK4/TMEM67/GEN1/KAT2B/RTTN/HAUS6/MDM1/KIF3A/CHORDC1/GCC2/SSX2IP</t>
  </si>
  <si>
    <t>GO:0007091</t>
  </si>
  <si>
    <t>metaphase/anaphase transition of mitotic cell cycle</t>
  </si>
  <si>
    <t>GO:0044786</t>
  </si>
  <si>
    <t>cell cycle DNA replication</t>
  </si>
  <si>
    <t>RPA3/TIPIN/POLA2/INO80/ZPR1/GINS1/RPA1/MCM3/MCM4/RAD51/RFC3/RPA2/RFC5/NUGGC/MCM7/FBXO5/DNA2/TERF1/POLE2/ORC3/ZNF830/SENP2/PRIM1/BRCA2/POLA1/CDC7/RFC1/PRIM2/MCM6/DBF4/ATAD5/ATRX/RFC4</t>
  </si>
  <si>
    <t>GO:0031062</t>
  </si>
  <si>
    <t>positive regulation of histone methylation</t>
  </si>
  <si>
    <t>BRCA1/PAXIP1/PHF1/WDR5/ZNF304/SNW1/SMAD4/CTR9/OGT/MTF2/KMT2A/CTNNB1/MYB/PAXBP1/EED/SIRT1/WDR61/KMT2E/AUTS2/TET1/RIF1</t>
  </si>
  <si>
    <t>GO:0006399</t>
  </si>
  <si>
    <t>tRNA metabolic process</t>
  </si>
  <si>
    <t>RPUSD4/FARS2/PUS3/EXOSC8/PPA1/ADAT1/LCMT2/TP53RK/NSUN2/POLR3K/METTL2A/TYW1B/BCDIN3D/PSTK/PRORSD1P/HARS2/ELAC1/MTFMT/TRMT10C/TRMT10A/LARS2/TRMT10B/TSEN2/NAT10/THUMPD2/EXOSC7/GRSF1/TRMO/CDK5RAP1/QTRT2/DTD2/MTO1/ZBTB8OS/NSUN3/RPPH1/ELP3/PPA2/WARS2/QRSL1/METTL8/YARS2/ELP6/RPP14/TRMT2B/MARS2/AIMP1/C2orf49/TYW3/FARSB/PUS7/SSB/IARS2/METTL6/EXOSC9/METTL2B/TRUB1/DTWD2/LSM6/TRNT1/DUS4L/PUS10/SEPSECS/NARS2/TSEN15/TYW5/THADA/ALKBH8/RPP30/OSGEPL1/DDX1/ELP4/TRMT61B/ELP2/ADAT2/FAM98B/CDKAL1/TRDMT1/DTWD1/RARS2/NSUN6/TARBP1/TRMT13/TRMT11/EXOSC3/THUMPD1/SLFN13</t>
  </si>
  <si>
    <t>GO:0007098</t>
  </si>
  <si>
    <t>centrosome cycle</t>
  </si>
  <si>
    <t>C2CD3/PPP1R12A/CEP76/KIF11/MCPH1/CHEK1/CEP152/CHMP2B/HAUS1/CENPJ/BBS4/CTNNB1/TUBE1/HAUS2/CETN3/MAP9/SGO1/CEP135/SPICE1/VPS4B/CKAP5/CHMP1B/TRIM37/CEP295/UVRAG/BRCA2/CEP192/CDK5RAP2/ROCK2/NDC80/XRCC2/ALMS1/CEP120/SASS6/HAUS3/XPO1/USP33/PCM1/CCP110/PLK4/TMEM67/GEN1/KAT2B/RTTN/HAUS6/MDM1/KIF3A/CHORDC1/SSX2IP</t>
  </si>
  <si>
    <t>GO:0051567</t>
  </si>
  <si>
    <t>histone H3-K9 methylation</t>
  </si>
  <si>
    <t>ASH1L/KDM1A/MYB/SIRT1/KDM4C/ARID4A/SETDB2/KDM3A/ARID4B/RIF1/ATRX</t>
  </si>
  <si>
    <t>GO:0048854</t>
  </si>
  <si>
    <t>brain morphogenesis</t>
  </si>
  <si>
    <t>MKKS/NF1/BBS4/FBXW11/SOS1/BBS2/FZD6/PAFAH1B1/FANCC/FZD3/SLC4A10/FANCD2/SPEF2</t>
  </si>
  <si>
    <t>GO:0006364</t>
  </si>
  <si>
    <t>rRNA processing</t>
  </si>
  <si>
    <t>TSR2/NAT10/UTP4/RPL7/EXOSC7/UTP6/UTP18/NOP14/RSL1D1/DDX47/WDR12/RPL7A/RPS24/MPHOSPH6/UTP23/BMS1/RPF2/RPL5/UTP3/RPL7L1/SBDS/NGDN/NSUN3/RIOK1/TFB2M/IMP3/NOL8/TSR1/ERI1/NOL9/METTL5/BMT2/MTERF4/SHQ1/DDX18/PIN4/DDX52/RCL1/WDR3/NVL/FCF1/DIMT1/DKC1/RIOK2/GTPBP4/RIOK3/CHD7/NOP56/NSA2/RPF1/HELQ/MAK16/SRFBP1/MPHOSPH10/C1D/EXOSC9/MDN1/RPS21/DIS3/PRKDC/LSM6/WDR43/WDR36/HEATR1/ESF1/TEX10/TFB1M/RRP15/HELB/ZCCHC4/NOP58/FRG1/RPP30/METTL16/TRMT61B/LYAR/NAF1/NOL10/DDX10/RPS7/UTP20/WDR75/MRPL1/NOL11/KRR1/KAT2B/WDR74/ZNHIT6/EXOSC3/METTL15/THUMPD1/UTP15/RMRP</t>
  </si>
  <si>
    <t>GO:1902099</t>
  </si>
  <si>
    <t>regulation of metaphase/anaphase transition of cell cycle</t>
  </si>
  <si>
    <t>PSMG2/USP44/CENPF/BUB1/TTK/ANAPC4/CCNB1/DYNC1LI1/CDC26/IK/ZNF207/CDC27/PCID2/CUL3/FBXO5/RIOK2/CDC23/TPR/ZW10/CDK5RAP2/NDC80/NSMCE2/CENPE/SPDL1/RAD21/APC/MAD2L1/GEN1/BUB3/ATM</t>
  </si>
  <si>
    <t>GO:0090503</t>
  </si>
  <si>
    <t>RNA phosphodiester bond hydrolysis exonucleolytic</t>
  </si>
  <si>
    <t>ISG20/DCP2/REXO2/EXD2/EXOSC7/CNOT2/CNOT6/CNOT7/CNOT1/ERI1/PARN/PAN3/PDE12/EXOSC9/DIS3/DIS3L/ANGEL2/PNPT1/XRN1/CNOT6L/EXOSC3</t>
  </si>
  <si>
    <t>GO:0045047</t>
  </si>
  <si>
    <t>protein targeting to ER</t>
  </si>
  <si>
    <t>RPS10/RPL10/PMM2/RPS20/SRP72/RPL27/RPS27/RPL14/RPL11/RPS6/RPS15A/RPS28/RPL17/RPS3/RPS14/SRP68/RPL35A/RPL6/RPL7/RPL7A/RPLP0/RPS24/SRPRB/RPL34/RPL5/RPL22/RPL39/RPLP2/RPSA/SEC63/SSR3/SGTB/SRP9/RPL37/SRP54/RPL21/RPL37A/RPS21/RPS3A/RPL24/RPL27A/RPL30/SEC61A2/RPS18/SEC62/RPS27A/RPS12/TRAM1/RPL31/SPCS3/SEC61G/RPS7/RPL23/RPL9/RPL13/RPS29</t>
  </si>
  <si>
    <t>GO:0016072</t>
  </si>
  <si>
    <t>rRNA metabolic process</t>
  </si>
  <si>
    <t>TSR2/NAT10/SLFN14/UTP4/RPL7/EXOSC7/UTP6/UTP18/NOP14/RSL1D1/DDX47/WDR12/RPL7A/RPS24/MPHOSPH6/UTP23/BMS1/RPF2/RPL5/UTP3/RPL7L1/SBDS/NGDN/DROSHA/NSUN3/RIOK1/TFB2M/IMP3/NOL8/TSR1/ERI1/NOL9/METTL5/BMT2/MTERF4/SHQ1/DDX18/PIN4/DDX52/RCL1/WDR3/NVL/FCF1/DIMT1/DKC1/RIOK2/GTPBP4/RIOK3/CHD7/NOP56/NSA2/RPF1/HELQ/MAK16/SRFBP1/MPHOSPH10/C1D/EXOSC9/MDN1/RPS21/DIS3/PRKDC/LSM6/WDR43/WDR36/HEATR1/ESF1/TEX10/TFB1M/RRP15/HELB/ZCCHC4/NOP58/FRG1/RPP30/METTL16/TRMT61B/LYAR/NAF1/NOL10/DDX10/RPS7/DIS3L/UTP20/WDR75/MRPL1/NOL11/KRR1/KAT2B/XRN1/WDR74/ZNHIT6/EXOSC3/METTL15/THUMPD1/UTP15/RMRP/SLFN13</t>
  </si>
  <si>
    <t>GO:0072599</t>
  </si>
  <si>
    <t>establishment of protein localization to endoplasmic reticulum</t>
  </si>
  <si>
    <t>RPS10/RPL10/PMM2/RPS20/SRP72/RPL27/RPS27/RPL14/RPL11/RPS6/RPS15A/RPS28/RPL17/RPS3/RPS14/SRP68/RPL35A/RPL6/RPL7/RPL7A/RPLP0/RPS24/SRPRB/RAB3GAP1/RPL34/RPL5/RPL22/RPL39/RPLP2/RPSA/SEC63/SSR3/SGTB/SRP9/RPL37/SRP54/RAB3GAP2/RPL21/RPL37A/RPS21/RPS3A/RPL24/RPL27A/RPL30/SEC61A2/RPS18/SEC62/RPS27A/RPS12/TRAM1/RPL31/SPCS3/SEC61G/RPS7/RPL23/RPL9/RPL13/RPS29</t>
  </si>
  <si>
    <t>GO:0061647</t>
  </si>
  <si>
    <t>histone H3-K9 modification</t>
  </si>
  <si>
    <t>SMAD4/GATA3/CHEK1/ASH1L/KDM1A/KMT2A/MYB/SIRT1/KDM4C/ARID4A/NAP1L2/SETDB2/KAT2B/KDM3A/ARID4B/ZNF451/RIF1/ATRX</t>
  </si>
  <si>
    <t>GO:0043484</t>
  </si>
  <si>
    <t>regulation of RNA splicing</t>
  </si>
  <si>
    <t>LARP7/RBM17/SRSF2/WTAP/SON/GRSF1/PTBP3/FUS/SNW1/DYRK1A/SRSF6/REST/DDX5/CELF2/MAGOH/NSRP1/IK/SART3/NCBP1/SRSF7/MBNL3/SRSF8/RBMY1J/RBM8A/THRAP3/HNRNPU/HNRNPK/SETX/MBNL1/C9orf78/RBM12B/RBM11/RBMX/RBM39/SRPK1/CLK4/SMU1/MBNL2/SRSF3/SRSF1/RBM25/HNRNPA1/CIRBP/RBM15/YTHDC1/FXR1/HNRNPH1/HNRNPA2B1/PIK3R1/CWC22/SRPK2/PTBP2/SLC38A2/NCL/SRSF10/HNRNPLL/METTL16/SREK1/TIA1/HNRNPH3/RBM3/ZNF326/FMR1/METTL4/FAM172A/SRSF5/CLK1</t>
  </si>
  <si>
    <t>GO:0006471</t>
  </si>
  <si>
    <t>protein ADP-ribosylation</t>
  </si>
  <si>
    <t>PARP16/TIPARP/PARP4/PARP2/PARP12/PARP9/PARP1/HPF1/SIRT5/PARP11/TNKS/TNKS2/ADNP/PARP14/PUM3/PARP8/KAT2B/IFNG/PARP15</t>
  </si>
  <si>
    <t>GO:0071166</t>
  </si>
  <si>
    <t>ribonucleoprotein complex localization</t>
  </si>
  <si>
    <t>MAGOH/POLR2D/CDC40/SARNP/NCBP1/SEH1L/SRSF7/CPSF2/FIP1L1/RBM8A/SLU7/PCID2/SSB/RIOK2/THOC1/UPF2/NUP50/XPOT/UPF3B/SETD2/TPR/NUP205/SRSF3/NDC1/NUP35/SRSF1/NUP153/NUP37/NUP88/YTHDC1/NUP107/HNRNPA2B1/FYTTD1/SMG1/NUP43/WDR33/SDAD1/NUP160/MAGOHB/NUP54/NUP133/ZC3H11A/THOC2/XPO1/THOC3/NUP155/RANBP2/SRSF5/ABCE1</t>
  </si>
  <si>
    <t>GO:0007080</t>
  </si>
  <si>
    <t>mitotic metaphase plate congression</t>
  </si>
  <si>
    <t>CHMP2B/SEH1L/HNRNPU/CUL3/KIF22/VPS4B/NUF2/CHMP1B/CDC23/ZW10/KPNB1/MIS12/NDC80/CENPE/SPDL1/RMDN1/PIBF1/CENPC/KIF18A</t>
  </si>
  <si>
    <t>GO:0046794</t>
  </si>
  <si>
    <t>transport of virus</t>
  </si>
  <si>
    <t>GO:1904356</t>
  </si>
  <si>
    <t>regulation of telomere maintenance via telomere lengthening</t>
  </si>
  <si>
    <t>MAPKAPK5/DCP2/CCT8/HMBOX1/NAT10/MAPK1/CCT2/ERCC4/PARP1/CCT4/MAP3K4/CTNNB1/HNRNPU/DKC1/TERF1/PARN/HNRNPA1/POT1/FBXO4/HNRNPA2B1/TNKS/TNKS2/NAF1/NEK7/ATR/XRN1/PRKCQ/DHX36/ATM</t>
  </si>
  <si>
    <t>GO:0000375</t>
  </si>
  <si>
    <t>RNA splicing via transesterification reactions</t>
  </si>
  <si>
    <t>RBM17/SRSF2/RNPC3/DNAJC8/WTAP/SRSF11/SON/PAPOLA/PPIH/PTBP3/FUS/SNW1/LSM3/SNRNP40/DYRK1A/DHX35/METTL14/SRSF6/REST/WBP4/DDX5/HNRNPM/CELF2/MAGOH/NSRP1/IK/POLR2D/TXNL4B/SNRPB2/CCAR1/SNRPD3/CDC40/PRPF18/SART3/RNU2-1/RBM6/KDM1A/NCBP1/SRSF7/PCF11/PNN/MBNL3/BCAS2/CPSF2/FIP1L1/DHX15/SRSF8/RBMY1J/RBM8A/SLU7/CWC27/GTF2F2/PCBP2/THRAP3/HNRNPU/HNRNPK/SETX/DDX46/MBNL1/SFPQ/SNRPE/WEE2-AS1/SNRPD1/C9orf78/NUDT21/PSPC1/DHX9/PLRG1/AQR/RNVU1-15/ISY1/SYNCRIP/HTATSF1/RBM11/RBMX/RBM39/SRPK1/UPF3B/CDK13/MPHOSPH10/PRPF40A/RAVER2/PRPF3/TGS1/CWF19L1/SF3B1/SMU1/MBNL2/SRSF3/SRSF1/RBM25/LSM6/HNRNPA1/SMN1/CIRBP/RNU5F-1/U2SURP/RBM15/YTHDC1/FXR1/HNRNPH1/CSTF3/HNRNPA2B1/POLR2B/CWC22/SCAF11/SRPK2/PTBP2/GEMIN2/NCL/GCFC2/FRG1/SRSF10/PPWD1/WDR33/DDX1/METTL16/RBM41/DDX20/SREK1/RNU4ATAC/RNVU1-18/SYF2/PRPF39/PRPF4B/MAGOHB/SNRPF/SNRPN/TIA1/SNRNP48/HNRNPH3/RSRC1/RBM3/RNU5D-1/HNRNPR/DBR1/LUC7L3/FMR1/RNU4-1/FAM172A/LSM8/HNRNPA3/SRSF5/ZCRB1/PSIP1/CWF19L2/SNRPG/RNVU1-3/RNU4-2/SNRPA1/RNVU1-4/RNU5B-1/RNVU1-19/RNU5A-1</t>
  </si>
  <si>
    <t>GO:0071426</t>
  </si>
  <si>
    <t>ribonucleoprotein complex export from nucleus</t>
  </si>
  <si>
    <t>GO:0000377</t>
  </si>
  <si>
    <t>RNA splicing via transesterification reactions with bulged adenosine as nucleophile</t>
  </si>
  <si>
    <t>RBM17/SRSF2/RNPC3/DNAJC8/WTAP/SRSF11/SON/PAPOLA/PPIH/PTBP3/FUS/SNW1/LSM3/SNRNP40/DYRK1A/DHX35/METTL14/SRSF6/REST/WBP4/DDX5/HNRNPM/CELF2/MAGOH/NSRP1/IK/POLR2D/TXNL4B/SNRPB2/CCAR1/SNRPD3/CDC40/PRPF18/SART3/RNU2-1/RBM6/KDM1A/NCBP1/SRSF7/PCF11/PNN/MBNL3/BCAS2/CPSF2/FIP1L1/DHX15/SRSF8/RBMY1J/RBM8A/SLU7/CWC27/GTF2F2/PCBP2/THRAP3/HNRNPU/HNRNPK/SETX/DDX46/MBNL1/SFPQ/SNRPE/WEE2-AS1/SNRPD1/C9orf78/NUDT21/PSPC1/DHX9/PLRG1/AQR/RNVU1-15/ISY1/SYNCRIP/HTATSF1/RBM11/RBMX/RBM39/SRPK1/UPF3B/CDK13/PRPF40A/RAVER2/PRPF3/TGS1/CWF19L1/SF3B1/SMU1/MBNL2/SRSF3/SRSF1/RBM25/LSM6/HNRNPA1/SMN1/CIRBP/RNU5F-1/U2SURP/RBM15/YTHDC1/FXR1/HNRNPH1/CSTF3/HNRNPA2B1/POLR2B/CWC22/SCAF11/SRPK2/PTBP2/GEMIN2/NCL/GCFC2/FRG1/SRSF10/PPWD1/WDR33/DDX1/METTL16/RBM41/DDX20/SREK1/RNU4ATAC/RNVU1-18/SYF2/PRPF39/PRPF4B/MAGOHB/SNRPF/SNRPN/TIA1/SNRNP48/HNRNPH3/RSRC1/RBM3/RNU5D-1/HNRNPR/DBR1/LUC7L3/FMR1/RNU4-1/FAM172A/LSM8/HNRNPA3/SRSF5/ZCRB1/PSIP1/CWF19L2/SNRPG/RNVU1-3/RNU4-2/SNRPA1/RNVU1-4/RNU5B-1/RNVU1-19/RNU5A-1</t>
  </si>
  <si>
    <t>GO:0000398</t>
  </si>
  <si>
    <t>mRNA splicing via spliceosome</t>
  </si>
  <si>
    <t>GO:0008608</t>
  </si>
  <si>
    <t>attachment of spindle microtubules to kinetochore</t>
  </si>
  <si>
    <t>ZNF207/SEH1L/HNRNPU/SGO1/NUF2/MIS12/NDC80/CENPE/RMDN1/APC/CENPC/BUB3</t>
  </si>
  <si>
    <t>GO:0071103</t>
  </si>
  <si>
    <t>DNA conformation change</t>
  </si>
  <si>
    <t>RPA1/TOP2A/HAT1/ZNF304/RNF8/RBBP4/MCM3/ERCC6/MCM4/NAA40/MIS18BP1/NCAPD3/CCNB1/RAD51/RFC3/MCPH1/MIS18A/GINS4/GTF2H1/CENPN/CENPO/CENPP/RFC5/CENPL/PARP1/RBBP7/RAD54B/CHAF1B/SART3/ERCC8/MCM7/CUL4B/GTF2F2/TSPYL1/SETX/PPHLN1/NIPBL/WAPL/CENPH/DNA2/KAT6A/CUL4A/NAP1L3/CHD7/DHX9/HELQ/CHD6/SIRT1/NCAPG2/SRPK1/CHD1L/ATF7IP/ITGB3BP/MNAT1/MCM9/ZRANB3/TPR/HMGB1/GTF2H3/SET/TSPYL2/CHD9/BLM/SMARCA5/DDX3X/NASP/SUPV3L1/G3BP1/POT1/MTERF1/NAP1L5/HNRNPA2B1/SYCP3/HELB/TET1/XPA/CHD2/KAT6B/MPHOSPH8/SMARCAD1/RPS27A/DDX1/SSBP1/RAD18/SMYD3/CENPC/SHPRH/ASF1A/CENPI/NAP1L4/NAP1L2/CHD1/TTN/NBN/SETDB2/SMC4/PSME4/RSF1/MCM6/FAM172A/WRN/BRIP1/NAP1L1/SMCHD1/SMC2/RAD50/ATRX/RFC4/RECQL/TOP2B/DHX36/FANCM/MCM8/HELLS/CENPK</t>
  </si>
  <si>
    <t>GO:0007094</t>
  </si>
  <si>
    <t>mitotic spindle assembly checkpoint</t>
  </si>
  <si>
    <t>PSMG2/USP44/CENPF/BUB1/TTK/CCNB1/DYNC1LI1/IK/ZNF207/PCID2/TPR/ZW10/CDK5RAP2/NDC80/SPDL1/APC/MAD2L1/GEN1/BUB3/ATM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30071</t>
  </si>
  <si>
    <t>regulation of mitotic metaphase/anaphase transition</t>
  </si>
  <si>
    <t>GO:0032210</t>
  </si>
  <si>
    <t>regulation of telomere maintenance via telomerase</t>
  </si>
  <si>
    <t>MAPKAPK5/DCP2/CCT8/HMBOX1/NAT10/MAPK1/CCT2/CCT4/MAP3K4/CTNNB1/HNRNPU/DKC1/TERF1/PARN/HNRNPA1/POT1/FBXO4/TNKS/TNKS2/NAF1/NEK7/ATR/XRN1/PRKCQ/ATM</t>
  </si>
  <si>
    <t>GO:0006406</t>
  </si>
  <si>
    <t>mRNA export from nucleus</t>
  </si>
  <si>
    <t>ENY2/SRSF6/MAGOH/POLR2D/CDC40/SARNP/NCBP1/SEH1L/SRSF7/CPSF2/FIP1L1/RBM8A/SLU7/PCID2/THOC1/UPF2/NUP50/UPF3B/SETD2/TPR/NUP205/SRSF3/NDC1/NUP35/SRSF1/NUP153/NUP37/NUP88/YTHDC1/NUP107/HNRNPA2B1/FYTTD1/SMG1/NUP43/WDR33/NUP160/MAGOHB/NUP54/NUP133/ZC3H11A/THOC2/THOC3/NUP155/RANBP2/SRSF5</t>
  </si>
  <si>
    <t>GO:0071427</t>
  </si>
  <si>
    <t>mRNA-containing ribonucleoprotein complex export from nucleus</t>
  </si>
  <si>
    <t>GO:0006405</t>
  </si>
  <si>
    <t>RNA export from nucleus</t>
  </si>
  <si>
    <t>ENY2/PHAX/SRSF6/MAGOH/POLR2D/CDC40/SARNP/NCBP1/SEH1L/CPSF6/SRSF7/CPSF2/FIP1L1/RBM8A/SLU7/XPO5/PCID2/SSB/RIOK2/THOC1/UPF2/DHX9/NUP50/XPOT/UPF3B/SETD2/TPR/NUP205/SRSF3/NDC1/NUP35/SRSF1/NUP153/RBM26/HNRNPA1/NUP37/NUP88/YTHDC1/NUP107/HNRNPA2B1/FYTTD1/SMG1/NUP43/WDR33/SDAD1/NUP160/MAGOHB/NUP54/NUP133/ZC3H11A/THOC2/XPO1/THOC3/NUP155/RANBP2/SRSF5/ABCE1</t>
  </si>
  <si>
    <t>GO:0006614</t>
  </si>
  <si>
    <t>SRP-dependent cotranslational protein targeting to membrane</t>
  </si>
  <si>
    <t>RPS10/RPL10/RPS20/SRP72/RPL27/RPS27/RPL14/RPL11/RPS6/RPS15A/RPS28/RPL17/RPS3/RPS14/SRP68/RPL35A/RPL6/RPL7/RPL7A/RPLP0/RPS24/RPL34/RPL5/RPL22/RPL39/RPLP2/RPSA/SEC63/SSR3/SRP9/RPL37/SRP54/RPL21/RPL37A/RPS21/RPS3A/RPL24/RPL27A/RPL30/SEC61A2/RPS18/RPS27A/RPS12/TRAM1/RPL31/RPS7/RPL23/RPL9/RPL13/RPS29</t>
  </si>
  <si>
    <t>GO:0050912</t>
  </si>
  <si>
    <t>detection of chemical stimulus involved in sensory perception of taste</t>
  </si>
  <si>
    <t>TAS2R14/TAS2R8/TAS2R50/TAS2R43/TAS2R46/TAS2R20/TAS2R10/TAS2R13/TAS2R31</t>
  </si>
  <si>
    <t>GO:0034502</t>
  </si>
  <si>
    <t>protein localization to chromosome</t>
  </si>
  <si>
    <t>PPHLN1/NIPBL/DKC1/WAPL/TERF1/GNL3/SETD2/MCM9/ZW10/BRCA2/MIS12/POT1/NDC80/TNKS/SLF2/SPDL1/TNKS2/RAD21/ATR/BUB3/MSH2/ATRX/MTBP/MCM8/ATM/SLF1</t>
  </si>
  <si>
    <t>GO:0046605</t>
  </si>
  <si>
    <t>regulation of centrosome cycle</t>
  </si>
  <si>
    <t>CEP76/KIF11/MCPH1/CHEK1/CHMP2B/CENPJ/CTNNB1/MAP9/SPICE1/VPS4B/CHMP1B/TRIM37/CEP295/CDK5RAP2/ROCK2/ALMS1/CEP120/XPO1/CCP110/PLK4/TMEM67/GEN1/KAT2B/MDM1/CHORDC1</t>
  </si>
  <si>
    <t>GO:0061842</t>
  </si>
  <si>
    <t>microtubule organizing center localization</t>
  </si>
  <si>
    <t>TBCCD1/PAFAH1B1/CEP83/DLG1/MAD2L1/RANBP2/AKAP9/SYNE2</t>
  </si>
  <si>
    <t>GO:0065004</t>
  </si>
  <si>
    <t>protein-DNA complex assembly</t>
  </si>
  <si>
    <t>RPA1/DR1/HAT1/RBBP4/MCM3/TAF1/CDK7/MCM4/MIS18BP1/RAD51/RAD51C/TCF4/MIS18A/GTF2H1/CENPN/CENPO/RPA2/CENPP/CENPL/PARP1/RBBP7/CHAF1B/SART3/TAF11/MCM7/CUL4B/POLR1E/TSPYL1/CENPH/KAT6A/CUL4A/NAP1L3/TERF1/TAF7/PSMC6/CHD1L/ATF7IP/ITGB3BP/MNAT1/ORC3/HMGB1/GTF2H3/SET/TSPYL2/SMARCA5/NASP/MIS12/NAP1L5/CAND1/XPA/CENPE/KAT6B/RPS27A/CCNH/RRN3/SMYD3/BDP1/CENPC/SHPRH/ASF1A/SENP6/CENPI/NAP1L4/NAP1L2/TAF1B/RSF1/ERCC5/MCM6/NAP1L1/ATRX/HELLS/CENPK</t>
  </si>
  <si>
    <t>GO:0045839</t>
  </si>
  <si>
    <t>negative regulation of mitotic nuclear division</t>
  </si>
  <si>
    <t>PSMG2/USP44/CENPF/BUB1/TTK/PTTG1/TOM1L1/CCNB1/DYNC1LI1/CHEK1/RGCC/IK/ZNF207/PCID2/FBXO5/TPR/ZW10/CDK5RAP2/NDC80/TNKS/SPDL1/RAD21/APC/MAD2L1/GEN1/BUB3/ATRX/MTBP/ATM</t>
  </si>
  <si>
    <t>GO:0071826</t>
  </si>
  <si>
    <t>ribonucleoprotein complex subunit organization</t>
  </si>
  <si>
    <t>RPLP0/RPF2/RPL5/MCTS1/SRSF6/CELF2/POLR2D/SNRPD3/PRPF18/RPSA/SART3/RNU2-1/NCBP1/CPSF6/SHQ1/SLU7/NUFIP1/AGO3/CDC73/SETX/EIF5/SNRPE/WEE2-AS1/SNRPD1/NUDT21/DHX9/RNVU1-15/ISY1/EIF4B/RBMX/SRPK1/PRPF3/TGS1/DHX29/SF3B1/MDN1/SRSF1/PRKDC/SMN1/RPL24/RNU5F-1/YTHDC1/RSL24D1/ZFAND1/EIF3E/EIF3J/SCAF11/SRPK2/PTBP2/GEMIN2/GCFC2/SRSF10/DDX1/DDX20/RNU4ATAC/RNVU1-18/PRPF39/NAF1/SNRPF/ATR/DENR/FASTKD2/BRIX1/RNU5D-1/LUC7L3/RNU4-1/SRSF5/PTGES3/PSIP1/ZNHIT6/SNRPG/RNVU1-3/RNU4-2/ATM/RNVU1-4/RNU5B-1/RNVU1-19/RNU5A-1</t>
  </si>
  <si>
    <t>GO:0032201</t>
  </si>
  <si>
    <t>telomere maintenance via semi-conservative replication</t>
  </si>
  <si>
    <t>RPA3/POLA2/RPA1/RFC3/RPA2/RFC5/DNA2/TERF1/POLE2/PRIM1/POLA1/RFC1/PRIM2/RFC4</t>
  </si>
  <si>
    <t>GO:0032467</t>
  </si>
  <si>
    <t>positive regulation of cytokinesis</t>
  </si>
  <si>
    <t>CDC42/OR1A2/CDC25B/SPAST/CUL3/PKN2/CDC14B/CDC14A/CSPP1/TAS2R13/KIF20B</t>
  </si>
  <si>
    <t>GO:0051642</t>
  </si>
  <si>
    <t>centrosome localization</t>
  </si>
  <si>
    <t>GO:0098534</t>
  </si>
  <si>
    <t>centriole assembly</t>
  </si>
  <si>
    <t>C2CD3/CEP76/CEP152/CENPJ/CEP135/SPICE1/VPS4B/TRIM37/CEP295/CDK5RAP2/ALMS1/CEP120/SASS6/CCP110/PLK4/KAT2B/RTTN/MDM1</t>
  </si>
  <si>
    <t>GO:0006613</t>
  </si>
  <si>
    <t>cotranslational protein targeting to membrane</t>
  </si>
  <si>
    <t>RPS10/RPL10/RPS20/SRP72/RPL27/RPS27/RPL14/RPL11/RPS6/RPS15A/RPS28/RPL17/RPS3/RPS14/SRP68/RPL35A/RPL6/RPL7/RPL7A/RPLP0/RPS24/RPL34/RPL5/RPL22/RPL39/RPLP2/RPSA/SEC63/SSR3/SRP9/RPL37/SRP54/SSR1/RPL21/RPL37A/RPS21/RPS3A/RPL24/RPL27A/RPL30/SEC61A2/RPS18/SEC62/RPS27A/RPS12/TRAM1/RPL31/RPS7/RPL23/RPL9/RPL13/RPS29</t>
  </si>
  <si>
    <t>GO:0022613</t>
  </si>
  <si>
    <t>ribonucleoprotein complex biogenesis</t>
  </si>
  <si>
    <t>RSL1D1/DDX47/WDR12/RPL7A/RPLP0/RPS24/MPHOSPH6/UTP23/BMS1/RPF2/RPL5/MCTS1/SRSF6/UTP3/RPL7L1/SBDS/NGDN/DROSHA/NSUN3/GTF3A/CELF2/POLR2D/RIOK1/TFB2M/IMP3/SNRPD3/NOL8/PRPF18/RPSA/SART3/RNU2-1/TSR1/ERI1/NCBP1/CPSF6/NOL9/METTL5/CUL4B/BMT2/MTERF4/SHQ1/DDX18/MTERF3/DDX31/SLU7/NUFIP1/AGO3/PIN4/CDC73/DDX52/SETX/RCL1/WDR3/NVL/FCF1/EIF5/DIMT1/ZNF622/DKC1/SNRPE/WEE2-AS1/SNRPD1/RIOK2/CUL4A/GTPBP4/NUDT21/RIOK3/CHD7/NOP56/DHX9/NSA2/RPF1/HELQ/RNVU1-15/ISY1/MAK16/EIF4B/RBMX/SRPK1/SRFBP1/MPHOSPH10/PRPF3/TGS1/PWP1/DHX29/C1D/EXOSC9/SF3B1/MDN1/RPS21/DIS3/GTPBP10/SRSF1/DDX3X/PRKDC/LSM6/SMN1/RPL24/WDR43/RNU5F-1/NUP88/YTHDC1/RSL24D1/WDR36/HEATR1/ESF1/TEX10/TFB1M/EIF3E/EIF3J/RRP15/SCAF11/HELB/SRPK2/CEBPZ/PTBP2/GEMIN2/ZCCHC4/NOP58/GCFC2/FRG1/SRSF10/RPP30/DDX1/METTL16/NIP7/SDAD1/DDX20/TRMT61B/LYAR/RNU4ATAC/RNVU1-18/PRPF39/NAF1/NOL10/SNRPF/RRN3/DDX10/RPS7/ATR/DENR/FASTKD2/UTP20/XPO1/BRIX1/WDR75/MRPL1/NOL11/RNU5D-1/EFL1/LUC7L3/KRR1/RNU4-1/KAT2B/WDR74/SRSF5/PTGES3/PSIP1/ZNHIT6/EXOSC3/METTL15/THUMPD1/UTP15/SNRPG/RNVU1-3/RNU4-2/ATM/ABCE1/RMRP/RNVU1-4/RNU5B-1/RNVU1-19/RNU5A-1</t>
  </si>
  <si>
    <t>GO:0033045</t>
  </si>
  <si>
    <t>regulation of sister chromatid segregation</t>
  </si>
  <si>
    <t>PSMG2/USP44/CENPF/BUB1/TTK/PTTG1/ANAPC4/CCNB1/DYNC1LI1/CDC26/IK/ZNF207/CDC27/CTNNB1/PCID2/HNRNPU/CUL3/FBXO5/NIPBL/SFPQ/WAPL/RIOK2/CDC23/TPR/ZW10/CDK5RAP2/NDC80/TNKS/NSMCE2/CENPE/SLF2/SPDL1/RAD21/SMC5/APC/ANAPC1/MAD2L1/GEN1/BUB3/ATRX/ATM/SLF1</t>
  </si>
  <si>
    <t>GO:1901976</t>
  </si>
  <si>
    <t>regulation of cell cycle checkpoint</t>
  </si>
  <si>
    <t>CCNB1/DYNC1LI1/RPA2/PCID2/CUL4A/THOC1/TPR/CDK5RAP2/FBXO4/NDC80/RINT1/MAD2L1/ETAA1/GEN1/WDR76/RNASEH2B/CRY1</t>
  </si>
  <si>
    <t>GO:0036037</t>
  </si>
  <si>
    <t>CD8-positive alpha-beta T cell activation</t>
  </si>
  <si>
    <t>SATB1/XCL1/CBFB/BCL2/GPR18/IRF1/PTPN22/EOMES/CRTAM/CD274/TOX</t>
  </si>
  <si>
    <t>GO:0022618</t>
  </si>
  <si>
    <t>ribonucleoprotein complex assembly</t>
  </si>
  <si>
    <t>RPLP0/RPF2/RPL5/MCTS1/SRSF6/CELF2/POLR2D/SNRPD3/PRPF18/RPSA/SART3/RNU2-1/NCBP1/CPSF6/SHQ1/SLU7/NUFIP1/AGO3/CDC73/SETX/EIF5/SNRPE/WEE2-AS1/SNRPD1/NUDT21/DHX9/RNVU1-15/ISY1/EIF4B/RBMX/SRPK1/PRPF3/TGS1/DHX29/SF3B1/MDN1/SRSF1/PRKDC/SMN1/RPL24/RNU5F-1/YTHDC1/RSL24D1/EIF3E/EIF3J/SCAF11/SRPK2/PTBP2/GEMIN2/GCFC2/SRSF10/DDX1/DDX20/RNU4ATAC/RNVU1-18/PRPF39/NAF1/SNRPF/ATR/DENR/FASTKD2/BRIX1/RNU5D-1/LUC7L3/RNU4-1/SRSF5/PTGES3/PSIP1/ZNHIT6/SNRPG/RNVU1-3/RNU4-2/ATM/RNVU1-4/RNU5B-1/RNVU1-19/RNU5A-1</t>
  </si>
  <si>
    <t>GO:0070192</t>
  </si>
  <si>
    <t>chromosome organization involved in meiotic cell cycle</t>
  </si>
  <si>
    <t>NCAPD3/SGO2/RAD51/RAD51C/SYCP2/UBE2B/ANKRD31/CCNB1IP1/MLH3/SGO1/TERF1/TEX12/CCNE2/NDC1/RAD21/FANCD2/SMC4/BRIP1/SMC2/RAD50/ATRX/ATM</t>
  </si>
  <si>
    <t>GO:0006261</t>
  </si>
  <si>
    <t>DNA-dependent DNA replication</t>
  </si>
  <si>
    <t>DSCC1/RPA3/TIPIN/POLA2/INO80/ZPR1/GINS1/RPA1/EXD2/MCM3/SAMHD1/MCM4/REV3L/RAD51/RFC3/GINS4/BOD1L1/RPA2/RFC5/MSH3/NUGGC/MCM7/FBXO5/DNA2/TOPBP1/ZNF365/THOC1/TERF1/POLE2/MCM9/ORC3/ZNF830/SENP2/ZRANB3/PRIM1/CCNE2/BLM/BRCA2/ORC2/POLA1/HELB/POLB/CDC7/SSBP1/ORC5/RFC1/ORC4/PRIM2/WDHD1/POLG2/NUCKS1/PRIMPOL/ZGRF1/NBN/MCM6/ETAA1/GEN1/DBF4/METTL4/WRN/MMS22L/ATAD5/ATRX/RFC4/RECQL/FANCM</t>
  </si>
  <si>
    <t>GO:0009081</t>
  </si>
  <si>
    <t>branched-chain amino acid metabolic process</t>
  </si>
  <si>
    <t>MCCC2/ACAT1/AUH/MCCC1/DLD/HIBADH/DBT/BCKDHB/ACADSB/HIBCH/PPM1K</t>
  </si>
  <si>
    <t>GO:0032206</t>
  </si>
  <si>
    <t>positive regulation of telomere maintenance</t>
  </si>
  <si>
    <t>MAP3K4/CTNNB1/DKC1/GNL3/PARN/HNRNPA1/POT1/FBXO4/HNRNPA2B1/TNKS/TNKS2/NAF1/NEK7/ATR/NBN/RAD50/PRKCQ/ATRX/DHX36/ATM</t>
  </si>
  <si>
    <t>GO:1905819</t>
  </si>
  <si>
    <t>negative regulation of chromosome separation</t>
  </si>
  <si>
    <t>PSMG2/USP44/CENPF/BUB1/TTK/PTTG1/CCNB1/DYNC1LI1/IK/ZNF207/PCID2/FBXO5/TPR/ZW10/CDK5RAP2/NDC80/SPDL1/RAD21/APC/MAD2L1/GEN1/BUB3/ATM</t>
  </si>
  <si>
    <t>GO:0002360</t>
  </si>
  <si>
    <t>T cell lineage commitment</t>
  </si>
  <si>
    <t>IL12RB1/SPN/LY9/PRKDC/TBX21/BCL2/IL7/CYLD/IL23R/SLAMF6/TOX</t>
  </si>
  <si>
    <t>GO:0042769</t>
  </si>
  <si>
    <t>DNA damage response detection of DNA damage</t>
  </si>
  <si>
    <t>RPA3/RPS3/MRPS9/RPA1/RFC3/UBE2B/RPA2/RFC5/PARP1/CUL4B/MRPS35/DTL/CUL4A/USP1/RPS27A/RFC1/RAD18/WDR48/NEK1/RFC4</t>
  </si>
  <si>
    <t>GO:1902100</t>
  </si>
  <si>
    <t>negative regulation of metaphase/anaphase transition of cell cycle</t>
  </si>
  <si>
    <t>PSMG2/USP44/CENPF/BUB1/TTK/CCNB1/DYNC1LI1/IK/ZNF207/PCID2/FBXO5/TPR/ZW10/CDK5RAP2/NDC80/SPDL1/RAD21/APC/MAD2L1/GEN1/BUB3/ATM</t>
  </si>
  <si>
    <t>GO:0030490</t>
  </si>
  <si>
    <t>maturation of SSU-rRNA</t>
  </si>
  <si>
    <t>RPS28/ABT1/RPS14/TSR2/NAT10/UTP4/UTP6/NOP14/UTP23/BMS1/UTP3/NGDN/RIOK1/TSR1/DDX52/RCL1/WDR3/FCF1/RIOK2/RIOK3/SRFBP1/RPS21/LSM6/HEATR1/HELB/NOL10/UTP20/NOL11</t>
  </si>
  <si>
    <t>GO:0045830</t>
  </si>
  <si>
    <t>positive regulation of isotype switching</t>
  </si>
  <si>
    <t>TNFSF4/PAXIP1/MLH1/TP53BP1/TFRC/HMCES/KMT5B/CD28/PTPRC/TBX21/MSH2/ATAD5/RIF1/EXOSC3</t>
  </si>
  <si>
    <t>GO:2000816</t>
  </si>
  <si>
    <t>negative regulation of mitotic sister chromatid separation</t>
  </si>
  <si>
    <t>GO:0006400</t>
  </si>
  <si>
    <t>tRNA modification</t>
  </si>
  <si>
    <t>LCMT2/NSUN2/METTL2A/TYW1B/BCDIN3D/MTFMT/TRMT10C/TRMT10A/TRMT10B/NAT10/THUMPD2/TRMO/CDK5RAP1/QTRT2/MTO1/NSUN3/ELP3/METTL8/ELP6/TRMT2B/TYW3/PUS7/SSB/METTL6/METTL2B/TRUB1/DTWD2/DUS4L/PUS10/TYW5/THADA/ALKBH8/OSGEPL1/ELP4/TRMT61B/ELP2/ADAT2/CDKAL1/TRDMT1/DTWD1/NSUN6/TARBP1/TRMT13/TRMT11/THUMPD1</t>
  </si>
  <si>
    <t>GO:0045841</t>
  </si>
  <si>
    <t>negative regulation of mitotic metaphase/anaphase transition</t>
  </si>
  <si>
    <t>GO:0070198</t>
  </si>
  <si>
    <t>protein localization to chromosome telomeric region</t>
  </si>
  <si>
    <t>CCT2/CCT4/DKC1/TERF1/GNL3/BRCA2/POT1/TNKS/TNKS2/ATR/ATRX/ATM</t>
  </si>
  <si>
    <t>GO:0050913</t>
  </si>
  <si>
    <t>sensory perception of bitter taste</t>
  </si>
  <si>
    <t>GO:0031365</t>
  </si>
  <si>
    <t>N-terminal protein amino acid modification</t>
  </si>
  <si>
    <t>NAA20/METAP2/METAP1/NAA40/NAA30/METAP1D/NAA50/PPM1A/NAA25/PPM1B/NAA35/NMT2/NAA15/KAT2B/NAA16</t>
  </si>
  <si>
    <t>GO:0048024</t>
  </si>
  <si>
    <t>regulation of mRNA splicing via spliceosome</t>
  </si>
  <si>
    <t>LARP7/RBM17/SRSF2/WTAP/SON/PTBP3/SNW1/DYRK1A/SRSF6/REST/DDX5/CELF2/MAGOH/NSRP1/IK/SART3/NCBP1/SRSF7/MBNL3/SRSF8/RBMY1J/RBM8A/THRAP3/HNRNPU/HNRNPK/MBNL1/C9orf78/RBM11/RBMX/RBM39/SRPK1/SMU1/MBNL2/SRSF3/SRSF1/RBM25/HNRNPA1/CIRBP/RBM15/YTHDC1/FXR1/HNRNPA2B1/CWC22/SRPK2/NCL/SRSF10/METTL16/SREK1/TIA1/RBM3/FMR1/FAM172A/SRSF5</t>
  </si>
  <si>
    <t>GO:0000154</t>
  </si>
  <si>
    <t>rRNA modification</t>
  </si>
  <si>
    <t>NSUN3/TFB2M/METTL5/BMT2/MTERF4/DIMT1/DKC1/TFB1M/ZCCHC4/METTL16/TRMT61B/NAF1/METTL15/THUMPD1</t>
  </si>
  <si>
    <t>GO:0033047</t>
  </si>
  <si>
    <t>regulation of mitotic sister chromatid segregation</t>
  </si>
  <si>
    <t>PSMG2/USP44/CENPF/BUB1/TTK/PTTG1/ANAPC4/CCNB1/DYNC1LI1/CDC26/IK/ZNF207/CDC27/PCID2/HNRNPU/CUL3/FBXO5/NIPBL/RIOK2/CDC23/TPR/ZW10/CDK5RAP2/NDC80/TNKS/NSMCE2/CENPE/SLF2/SPDL1/RAD21/SMC5/APC/ANAPC1/MAD2L1/GEN1/BUB3/ATRX/ATM/SLF1</t>
  </si>
  <si>
    <t>GO:0000725</t>
  </si>
  <si>
    <t>recombinational repair</t>
  </si>
  <si>
    <t>INO80/TP53BP1/RPA1/EXD2/MCM3/ERCC6/SAMHD1/UBE2N/RAD51AP1/RBBP8/MCM4/FUS/HUS1B/REV3L/RAD51/RAD51C/ERCC4/SFR1/GINS4/CHEK1/RPA2/FANCB/PARP1/RAD54B/KDM1A/MCM7/NIPBL/SFPQ/ZNF365/RAD51B/HELQ/SETD2/MCM9/PPP4R2/PARPBP/BLM/BRCA2/FIGNL1/PSMD14/HELB/NSMCE2/FAN1/XRCC2/CDC7/RAD21/SMC5/ARID2/RNF138/NUCKS1/WDR48/NBN/MCM6/GEN1/WRN/MMS22L/SMCHD1/RAD50/RIF1/RECQL/FANCM/MCM8/ATM</t>
  </si>
  <si>
    <t>GO:0000724</t>
  </si>
  <si>
    <t>double-strand break repair via homologous recombination</t>
  </si>
  <si>
    <t>GO:1900739</t>
  </si>
  <si>
    <t>regulation of protein insertion into mitochondrial membrane involved in apoptotic signaling pathway</t>
  </si>
  <si>
    <t>YWHAQ/PPP3R1/YWHAZ/BCL2/MAPK8/CASP8/GZMB/PPP3CC/TFDP2</t>
  </si>
  <si>
    <t>GO:1900740</t>
  </si>
  <si>
    <t>positive regulation of protein insertion into mitochondrial membrane involved in apoptotic signaling pathway</t>
  </si>
  <si>
    <t>GO:0042273</t>
  </si>
  <si>
    <t>ribosomal large subunit biogenesis</t>
  </si>
  <si>
    <t>RPL14/URB1/RPL11/PAK1IP1/DDX28/RPL35A/RPL6/RPL7/RSL1D1/WDR12/RPL7A/RPLP0/RPF2/RPL5/RPL7L1/GTF3A/NOL9/DDX18/NVL/ZNF622/GTPBP4/NSA2/RPF1/MAK16/MDN1/RPL24/RSL24D1/RRP15/NIP7/SDAD1/FASTKD2/BRIX1/MRPL1/WDR74/ZNHIT6</t>
  </si>
  <si>
    <t>GO:0051985</t>
  </si>
  <si>
    <t>negative regulation of chromosome segregation</t>
  </si>
  <si>
    <t>PSMG2/USP44/CENPF/BUB1/TTK/PTTG1/CCNB1/DYNC1LI1/IK/ZNF207/PCID2/FBXO5/WAPL/TPR/ZW10/CDK5RAP2/NDC80/TNKS/SPDL1/RAD21/APC/MAD2L1/GEN1/BUB3/ATRX/ATM</t>
  </si>
  <si>
    <t>GO:0050857</t>
  </si>
  <si>
    <t>positive regulation of antigen receptor-mediated signaling pathway</t>
  </si>
  <si>
    <t>CARD11/PTPRC/TESPA1/RAB29/CYLD/SLC39A10/STAP1/PRKCH/TRAT1/CD226</t>
  </si>
  <si>
    <t>GO:0043368</t>
  </si>
  <si>
    <t>positive T cell selection</t>
  </si>
  <si>
    <t>SPN/ZAP70/LY9/PTPRC/TBX21/BCL2/CD3D/CYLD/IL23R/THEMIS/SLAMF6/TOX/CD3G</t>
  </si>
  <si>
    <t>GO:0097711</t>
  </si>
  <si>
    <t>ciliary basal body-plasma membrane docking</t>
  </si>
  <si>
    <t>MAPRE1/HSP90AA1/SFI1/CEP89/HAUS8/TCTN3/TCTN1/C2CD3/CEP76/IQCB1/TUBA4A/CLASP1/CEP152/HAUS1/CENPJ/HAUS2/RAB3IP/CEP135/DYNC1I2/SCLT1/CKAP5/PAFAH1B1/CEP192/CDK5RAP2/CEP162/CNTRL/PRKAR2B/ALMS1/TCTN2/CEP57/HAUS3/CEP83/NEDD1/CEP97/PCM1/CCP110/PLK4/AHI1/TMEM67/HAUS6/AKAP9/RPGRIP1L/CEP70/OFD1/CEP290/CEP78</t>
  </si>
  <si>
    <t>GO:0033048</t>
  </si>
  <si>
    <t>negative regulation of mitotic sister chromatid segregation</t>
  </si>
  <si>
    <t>PSMG2/USP44/CENPF/BUB1/TTK/PTTG1/CCNB1/DYNC1LI1/IK/ZNF207/PCID2/FBXO5/TPR/ZW10/CDK5RAP2/NDC80/TNKS/SPDL1/RAD21/APC/MAD2L1/GEN1/BUB3/ATRX/ATM</t>
  </si>
  <si>
    <t>GO:0033046</t>
  </si>
  <si>
    <t>negative regulation of sister chromatid segregation</t>
  </si>
  <si>
    <t>GO:0000381</t>
  </si>
  <si>
    <t>regulation of alternative mRNA splicing via spliceosome</t>
  </si>
  <si>
    <t>RBM17/SRSF2/WTAP/DYRK1A/SRSF6/REST/DDX5/CELF2/MAGOH/NSRP1/IK/SART3/SRSF7/MBNL3/SRSF8/RBMY1J/RBM8A/THRAP3/HNRNPU/MBNL1/RBM11/RBMX/SMU1/MBNL2/SRSF3/SRSF1/RBM25/HNRNPA1/RBM15/YTHDC1/FXR1/SRSF10/SREK1/FMR1/FAM172A/SRSF5</t>
  </si>
  <si>
    <t>GO:0000460</t>
  </si>
  <si>
    <t>maturation of 5.8S rRNA</t>
  </si>
  <si>
    <t>EXOSC7/NOP14/WDR12/MPHOSPH6/ERI1/NOL9/RCL1/FCF1/NSA2/RPF1/MAK16/C1D/EXOSC9/RPS21/PRKDC/RRP15/UTP20/EXOSC3</t>
  </si>
  <si>
    <t>GO:0070584</t>
  </si>
  <si>
    <t>mitochondrion morphogenesis</t>
  </si>
  <si>
    <t>DNM1L/SUPV3L1/MTM1/FEZ1/OPA1/SSBP1/POLG2/NUBPL/PNPT1</t>
  </si>
  <si>
    <t>GO:0016556</t>
  </si>
  <si>
    <t>mRNA modification</t>
  </si>
  <si>
    <t>CBLL1/A1CF/PUS3/METTL3/NSUN2/CMTR2/TRMT10C/WTAP/METTL14/ZC3H13/METTL8/PUS7/DKC1/TRUB1/METTL16/TRMT61B</t>
  </si>
  <si>
    <t>GO:1905515</t>
  </si>
  <si>
    <t>non-motile cilium assembly</t>
  </si>
  <si>
    <t>GORAB/ARL13A/CEP89/IFT52/TTC8/C2CD3/IFT172/ARL13B/MKKS/CENPJ/BBS4/CEP135/BBS2/BBS7/IFT74/IFT80/DYNC2H1/EXOC5/PIBF1/IFT88/PCM1/IFT57/RPGRIP1L/CEP126/TBC1D32</t>
  </si>
  <si>
    <t>GO:0006359</t>
  </si>
  <si>
    <t>regulation of transcription by RNA polymerase III</t>
  </si>
  <si>
    <t>ICE1/ICE2/POLR3F/TENM1/ZC3H8/ZNF345/DHX36</t>
  </si>
  <si>
    <t>GO:0071459</t>
  </si>
  <si>
    <t>protein localization to chromosome centromeric region</t>
  </si>
  <si>
    <t>BOD1/CTCF/KNL1/CENPQ/TTK/IK/ZW10/MIS12/NDC80/SPDL1/BUB3/MTBP</t>
  </si>
  <si>
    <t>GO:0031343</t>
  </si>
  <si>
    <t>positive regulation of cell killing</t>
  </si>
  <si>
    <t>IL23R/STAP1/RASGRP1/PRF1/CRTAM/SLAMF6/IFNG/CD226/CD160/SH2D1A/IL18RAP/KLRC4-KLRK1</t>
  </si>
  <si>
    <t>GO:0000466</t>
  </si>
  <si>
    <t>maturation of 5.8S rRNA from tricistronic rRNA transcript (SSU-rRNA 5.8S rRNA LSU-rRNA)</t>
  </si>
  <si>
    <t>EXOSC8/URB1/ABT1/EXOSC7/NOP14/WDR12/ERI1/NOL9/RCL1/FCF1/EXOSC9/RPS21/UTP20/EXOSC3</t>
  </si>
  <si>
    <t>GO:0010499</t>
  </si>
  <si>
    <t>proteasomal ubiquitin-independent protein catabolic process</t>
  </si>
  <si>
    <t>PSMB7/NFE2L2/PSMB1/PSMB8/PSMA3/PSMA5/PSMB9/PSMA4/PSMA2/PSME4</t>
  </si>
  <si>
    <t>GO:0001912</t>
  </si>
  <si>
    <t>positive regulation of leukocyte mediated cytotoxicity</t>
  </si>
  <si>
    <t>IL23R/STAP1/RASGRP1/CRTAM/SLAMF6/CD226/CD160/SH2D1A/IL18RAP/KLRC4-KLRK1</t>
  </si>
  <si>
    <t>GO:0001510</t>
  </si>
  <si>
    <t>RNA methylation</t>
  </si>
  <si>
    <t>LCMT2/METTL3/NSUN2/CMTR2/METTL2A/BCDIN3D/TRMT10C/TRMT10A/TRMT10B/LARP7/THUMPD2/WTAP/TRMO/METTL14/MTO1/ZC3H13/NSUN3/TFB2M/METTL8/METTL5/BMT2/MTERF4/TRMT2B/TYW3/DIMT1/METTL6/TGS1/METTL2B/RBM15/TFB1M/ZCCHC4/THADA/ALKBH8/METTL16/TRMT61B/TRDMT1/RNMT/HENMT1/METTL4/NSUN6/TARBP1/TRMT13/TRMT11/METTL15</t>
  </si>
  <si>
    <t>GO:0002347</t>
  </si>
  <si>
    <t>response to tumor cell</t>
  </si>
  <si>
    <t>PRF1/CRTAM/CD274/CD226/CD160</t>
  </si>
  <si>
    <t>GO:0007099</t>
  </si>
  <si>
    <t>centriole replication</t>
  </si>
  <si>
    <t>GO:0050855</t>
  </si>
  <si>
    <t>regulation of B cell receptor signaling pathway</t>
  </si>
  <si>
    <t>CBFB/ELF2/PLCL2/SLC39A10/STAP1/PRKCH/PTPN22/FCRL3/GCSAML</t>
  </si>
  <si>
    <t>GO:0042267</t>
  </si>
  <si>
    <t>natural killer cell mediated cytotoxicity</t>
  </si>
  <si>
    <t>RASGRP1/SLAMF7/CRTAM/GZMB/NCR1/SLAMF6/CD226/CD160/SH2D1A/IL18RAP/KLRC4-KLRK1</t>
  </si>
  <si>
    <t>GO:0075733</t>
  </si>
  <si>
    <t>intracellular transport of virus</t>
  </si>
  <si>
    <t>NUP50/TPR/NUP205/NDC1/NUP35/NUP153/NUP37/KPNB1/NUP88/KPNA3/NUP107/NUP43/RPS27A/NUP160/NUP54/NUP133/XPO1/NUP155/NMT2/FMR1/RANBP2</t>
  </si>
  <si>
    <t>GO:0006270</t>
  </si>
  <si>
    <t>DNA replication initiation</t>
  </si>
  <si>
    <t>ORC1/KAT7/CDK2/ORC6/CDC45/CCNE1/RPA4/POLA2/MCM3/MCM4/MCM7/TOPBP1/POLE2/ORC3/PRIM1/CCNE2/ORC2/POLA1/ORC5/ORC4/PRIM2/NBN/MCM6</t>
  </si>
  <si>
    <t>GO:0006312</t>
  </si>
  <si>
    <t>mitotic recombination</t>
  </si>
  <si>
    <t>RAD51/RAD51C/ERCC4/MSH3/RAD54B/BRCA2/NSMCE2/SMC5/SMC6/GEN1/RAD50</t>
  </si>
  <si>
    <t>GO:0045070</t>
  </si>
  <si>
    <t>positive regulation of viral genome replication</t>
  </si>
  <si>
    <t>TOP2A/PPIA/IFIT1/PPIH/CNOT7/CD28/SRPK1/PDE12/DDX3X/YTHDC2/SRPK2/PPID/STOM/PKN2/HACD3/NUCKS1/CCL5/TOP2B</t>
  </si>
  <si>
    <t>GO:0006334</t>
  </si>
  <si>
    <t>nucleosome assembly</t>
  </si>
  <si>
    <t>HAT1/RBBP4/MIS18BP1/MIS18A/CENPN/CENPO/CENPP/CENPL/RBBP7/CHAF1B/SART3/TSPYL1/CENPH/KAT6A/NAP1L3/ITGB3BP/SET/TSPYL2/SMARCA5/NASP/NAP1L5/KAT6B/SMYD3/CENPC/SHPRH/ASF1A/CENPI/NAP1L4/NAP1L2/RSF1/NAP1L1/ATRX/CENPK</t>
  </si>
  <si>
    <t>GO:0051298</t>
  </si>
  <si>
    <t>centrosome duplication</t>
  </si>
  <si>
    <t>CEP135/SPICE1/VPS4B/CKAP5/CHMP1B/TRIM37/CEP295/BRCA2/CEP192/CDK5RAP2/ROCK2/NDC80/ALMS1/CEP120/SASS6/XPO1/USP33/CCP110/PLK4/TMEM67/GEN1/KAT2B/RTTN/MDM1/CHORDC1</t>
  </si>
  <si>
    <t>GO:0046112</t>
  </si>
  <si>
    <t>nucleobase biosynthetic process</t>
  </si>
  <si>
    <t>SHMT1/CTPS2/GART/HPRT1/UMPS/CTPS1/PPAT/CMPK1/PAICS/GMPS/PRPS1</t>
  </si>
  <si>
    <t>GO:0043486</t>
  </si>
  <si>
    <t>histone exchange</t>
  </si>
  <si>
    <t>RNF8/RBBP4/MIS18BP1/MIS18A/CENPN/CENPO/CENPP/CENPL/RBBP7/CENPH/ITGB3BP/SMARCA5/NASP/SYCP3/CENPC/CENPI/PSME4/RSF1/ANP32E/ACTR6/CENPK</t>
  </si>
  <si>
    <t>GO:0000469</t>
  </si>
  <si>
    <t>cleavage involved in rRNA processing</t>
  </si>
  <si>
    <t>ABT1/EXOSC7/NOP14/UTP23/BMS1/TSR1/ERI1/NOL9/RCL1/FCF1/EXOSC9/RPS21/UTP20/EXOSC3</t>
  </si>
  <si>
    <t>GO:0051571</t>
  </si>
  <si>
    <t>positive regulation of histone H3-K4 methylation</t>
  </si>
  <si>
    <t>BRCA1/PAXIP1/WDR5/SNW1/SMAD4/CTR9/KMT2A/CTNNB1/MYB/WDR61/KMT2E/AUTS2</t>
  </si>
  <si>
    <t>GO:0000380</t>
  </si>
  <si>
    <t>alternative mRNA splicing via spliceosome</t>
  </si>
  <si>
    <t>RBM17/SRSF2/WTAP/DYRK1A/SRSF6/REST/DDX5/HNRNPM/CELF2/MAGOH/NSRP1/IK/SART3/KDM1A/SRSF7/MBNL3/SRSF8/RBMY1J/RBM8A/SLU7/THRAP3/HNRNPU/MBNL1/SFPQ/DHX9/RBM11/RBMX/CDK13/SMU1/MBNL2/SRSF3/SRSF1/RBM25/HNRNPA1/RBM15/YTHDC1/FXR1/SRSF10/SREK1/RSRC1/FMR1/FAM172A/SRSF5</t>
  </si>
  <si>
    <t>GO:0000959</t>
  </si>
  <si>
    <t>mitochondrial RNA metabolic process</t>
  </si>
  <si>
    <t>TRMT10C/TRMT10A/TRMT10B/GRSF1/CDK5RAP1/MTO1/TFB2M/WARS2/YARS2/MTERF4/TEFM/PDE12/SUPV3L1/TRNT1/MTERF1/LRPPRC/FASTKD1/TRMT61B/MTERF2/PRKAA1/TFAM/PNPT1/METTL4</t>
  </si>
  <si>
    <t>GO:0034067</t>
  </si>
  <si>
    <t>protein localization to Golgi apparatus</t>
  </si>
  <si>
    <t>ARL5B/PAQR3/VPS13C/OPTN/GCC2/GBP5/VPS13A</t>
  </si>
  <si>
    <t>GO:0032212</t>
  </si>
  <si>
    <t>positive regulation of telomere maintenance via telomerase</t>
  </si>
  <si>
    <t>MAPKAPK5/CCT8/HMBOX1/MAPK1/CCT2/CCT4/MAP3K4/CTNNB1/DKC1/PARN/HNRNPA1/POT1/FBXO4/TNKS/TNKS2/NAF1/NEK7/ATR/PRKCQ/ATM</t>
  </si>
  <si>
    <t>GO:0006271</t>
  </si>
  <si>
    <t>DNA strand elongation involved in DNA replication</t>
  </si>
  <si>
    <t>GINS1/MCM3/MCM4/RFC3/GINS4/MCM7/DNA2/POLA1/RFC4</t>
  </si>
  <si>
    <t>GO:0001580</t>
  </si>
  <si>
    <t>detection of chemical stimulus involved in sensory perception of bitter taste</t>
  </si>
  <si>
    <t>GO:0016246</t>
  </si>
  <si>
    <t>RNA interference</t>
  </si>
  <si>
    <t>MRPL44/PRKRA/DROSHA/XPO5/DHX9/TSN/TSNAX/HENMT1/RMRP</t>
  </si>
  <si>
    <t>GO:2000001</t>
  </si>
  <si>
    <t>regulation of DNA damage checkpoint</t>
  </si>
  <si>
    <t>CUL4A/THOC1/FBXO4/RINT1/ETAA1/WDR76/RNASEH2B/CRY1</t>
  </si>
  <si>
    <t>GO:0070536</t>
  </si>
  <si>
    <t>protein K63-linked deubiquitination</t>
  </si>
  <si>
    <t>USP50/YOD1/OTUD7B/USP7/TNFAIP3/USP13/ATXN3/USP25/PSMD14/USP8/STAMBPL1/USP16/ZRANB1/USP33/CYLD/OTUD4</t>
  </si>
  <si>
    <t>GO:0021692</t>
  </si>
  <si>
    <t>cerebellar Purkinje cell layer morphogenesis</t>
  </si>
  <si>
    <t>AGTPBP1/ATP7A/HERC1/TTC21B/RORA</t>
  </si>
  <si>
    <t>GO:0071108</t>
  </si>
  <si>
    <t>protein K48-linked deubiquitination</t>
  </si>
  <si>
    <t>USP50/YOD1/OTUD7B/USP7/OTUD3/TNFAIP3/USP13/ATXN3/USP25/VCPIP1/USP9X/USP15/USP8/USP37/USP33/USP34/CYLD/OTUD4</t>
  </si>
  <si>
    <t>GO:0010824</t>
  </si>
  <si>
    <t>regulation of centrosome duplication</t>
  </si>
  <si>
    <t>CHMP2B/CENPJ/SPICE1/VPS4B/CHMP1B/TRIM37/CEP295/CDK5RAP2/ROCK2/ALMS1/CEP120/XPO1/CCP110/PLK4/TMEM67/GEN1/KAT2B/MDM1/CHORDC1</t>
  </si>
  <si>
    <t>GO:0036120</t>
  </si>
  <si>
    <t>cellular response to platelet-derived growth factor stimulus</t>
  </si>
  <si>
    <t>ATP7A/FYN/SYAP1/YES1/PDGFD</t>
  </si>
  <si>
    <t>GO:0030488</t>
  </si>
  <si>
    <t>tRNA methylation</t>
  </si>
  <si>
    <t>LCMT2/NSUN2/METTL2A/BCDIN3D/TRMT10C/TRMT10A/TRMT10B/THUMPD2/TRMO/MTO1/NSUN3/METTL8/TRMT2B/TYW3/METTL6/METTL2B/THADA/ALKBH8/TRMT61B/TRDMT1/NSUN6/TARBP1/TRMT13/TRMT11</t>
  </si>
  <si>
    <t>GO:0009083</t>
  </si>
  <si>
    <t>branched-chain amino acid catabolic process</t>
  </si>
  <si>
    <t>GO:0019835</t>
  </si>
  <si>
    <t>cytolysis</t>
  </si>
  <si>
    <t>PRF1/GZMB/GZMA/GZMH</t>
  </si>
  <si>
    <t>GO:0035458</t>
  </si>
  <si>
    <t>cellular response to interferon-beta</t>
  </si>
  <si>
    <t>IRF1/PNPT1/AIM2/TLR3/PYHIN1/STAT1</t>
  </si>
  <si>
    <t>GO:0008334</t>
  </si>
  <si>
    <t>histone mRNA metabolic process</t>
  </si>
  <si>
    <t>SNRPD3/NCBP1/CPSF2/SNRPE/SSB/SNRPF/XRN1/SNRPG/ATM</t>
  </si>
  <si>
    <t>GO:0006541</t>
  </si>
  <si>
    <t>glutamine metabolic process</t>
  </si>
  <si>
    <t>CTPS2/GLUD1/GFPT2/NIT2/ASNS/ASNSD1/CTPS1/PPAT/GMPS/GFPT1/GLS</t>
  </si>
  <si>
    <t>GO:0070987</t>
  </si>
  <si>
    <t>error-free translesion synthesis</t>
  </si>
  <si>
    <t>RPA3/RPA1/RFC3/RPA2/RFC5/SPRTN/REV1/RPS27A/RFC1/RCHY1/RFC4</t>
  </si>
  <si>
    <t>GO:1904358</t>
  </si>
  <si>
    <t>positive regulation of telomere maintenance via telomere lengthening</t>
  </si>
  <si>
    <t>MAPKAPK5/CCT8/HMBOX1/MAPK1/CCT2/CCT4/MAP3K4/CTNNB1/DKC1/PARN/HNRNPA1/POT1/FBXO4/HNRNPA2B1/TNKS/TNKS2/NAF1/NEK7/ATR/PRKCQ/DHX36/ATM</t>
  </si>
  <si>
    <t>GO:0098840</t>
  </si>
  <si>
    <t>protein transport along microtubule</t>
  </si>
  <si>
    <t>KIF5B/IFT52/TTC30B/IFT22/BBS12/CLUAP1/DYNC2LI1/IFT172/KIF5C/TTC26/DYNLL2/HNRNPU/SFPQ/RPGR/IFT74/TRIP11/TNPO1/IFT80/DYNC2H1/WDR19/RAB27B/IFT88/WDR35/PCM1/TTC21B/HSPB11/IFT57/KIF3A/KIFAP3/SSX2IP</t>
  </si>
  <si>
    <t>GO:0099118</t>
  </si>
  <si>
    <t>microtubule-based protein transport</t>
  </si>
  <si>
    <t>GO:0007062</t>
  </si>
  <si>
    <t>sister chromatid cohesion</t>
  </si>
  <si>
    <t>SGO2/RAD51C/NAA50/CTNNB1/KIF22/NIPBL/SGO1/SFPQ/WAPL/PDS5A/STAG2/TNKS/SMC3/NSMCE2/SLF2/RAD21/PDS5B/SMC5/FBXW7/STAG1/ESCO1/ATRX/SLF1</t>
  </si>
  <si>
    <t>GO:0032392</t>
  </si>
  <si>
    <t>DNA geometric change</t>
  </si>
  <si>
    <t>RPA1/TOP2A/MCM3/ERCC6/MCM4/RAD51/RFC3/GINS4/GTF2H1/RFC5/PARP1/RAD54B/ERCC8/MCM7/CUL4B/GTF2F2/SETX/DNA2/CUL4A/CHD7/DHX9/HELQ/CHD6/CHD1L/MNAT1/MCM9/ZRANB3/HMGB1/GTF2H3/CHD9/BLM/DDX3X/SUPV3L1/G3BP1/POT1/MTERF1/HNRNPA2B1/HELB/XPA/CHD2/SMARCAD1/RPS27A/DDX1/SSBP1/RAD18/CHD1/NBN/MCM6/WRN/BRIP1/RAD50/ATRX/RFC4/RECQL/DHX36/FANCM/MCM8</t>
  </si>
  <si>
    <t>GO:0051984</t>
  </si>
  <si>
    <t>positive regulation of chromosome segregation</t>
  </si>
  <si>
    <t>ANAPC4/CCNB1/CDC27/HNRNPU/CUL3/NIPBL/SFPQ/CDC23/NSMCE2/SLF2/RAD21/SMC5/RAD18/SMC6/SLF1</t>
  </si>
  <si>
    <t>GO:0006491</t>
  </si>
  <si>
    <t>N-glycan processing</t>
  </si>
  <si>
    <t>MAN2A1/FUT8/MAN1A2/MGAT4A/GNPTAB/ST8SIA6</t>
  </si>
  <si>
    <t>GO:0006474</t>
  </si>
  <si>
    <t>N-terminal protein amino acid acetylation</t>
  </si>
  <si>
    <t>NAA40/NAA30/NAA50/NAA25/NAA35/NAA15/KAT2B/NAA16</t>
  </si>
  <si>
    <t>GO:0036297</t>
  </si>
  <si>
    <t>interstrand cross-link repair</t>
  </si>
  <si>
    <t>FANCG/DCLRE1C/UBE2T/RPA3/RPA1/RNF8/RAD51AP1/RAD51/ERCC4/RPA2/FANCB/ERCC6L2/DCLRE1A/MCM9/RNF168/FANCC/MSH6/USP1/XPA/FAN1/RPS27A/FANCF/ATR/NUCKS1/WDR48/FANCD2/FANCI/FANCM/MCM8/FANCL</t>
  </si>
  <si>
    <t>GO:0036119</t>
  </si>
  <si>
    <t>response to platelet-derived growth factor</t>
  </si>
  <si>
    <t>FER/ATP7A/FYN/SYAP1/YES1/PDGFD</t>
  </si>
  <si>
    <t>GO:0034501</t>
  </si>
  <si>
    <t>protein localization to kinetochore</t>
  </si>
  <si>
    <t>KNL1/CENPQ/TTK/IK/ZW10/MIS12/NDC80/SPDL1/BUB3/MTBP</t>
  </si>
  <si>
    <t>GO:0000463</t>
  </si>
  <si>
    <t>maturation of LSU-rRNA from tricistronic rRNA transcript (SSU-rRNA 5.8S rRNA LSU-rRNA)</t>
  </si>
  <si>
    <t>URB1/RPL7/WDR12/RPF2/RPL7L1/NOL9/DDX18/GTPBP4/ZNHIT6</t>
  </si>
  <si>
    <t>GO:0035825</t>
  </si>
  <si>
    <t>homologous recombination</t>
  </si>
  <si>
    <t>HFM1/MLH1/MND1/TOP2A/RAD51/RAD51C/ERCC4/UBE2B/MSH3/ANKRD31/RAD54B/CCNB1IP1/MLH3/C11orf80/RAD51B/ZNF711/RAD21/UBR2/FANCD2/BRIP1/RAD50/TOP2B/FANCM/ATM</t>
  </si>
  <si>
    <t>GO:0022616</t>
  </si>
  <si>
    <t>DNA strand elongation</t>
  </si>
  <si>
    <t>GINS1/MCM3/MCM4/RFC3/GINS4/MCM7/DNA2/POT1/POLA1/NUCKS1/NBN/RAD50/RFC4</t>
  </si>
  <si>
    <t>GO:0033962</t>
  </si>
  <si>
    <t>P-body assembly</t>
  </si>
  <si>
    <t>DYNC1H1/RC3H1/CNOT2/LSM3/CNOT6/CNOT7/CNOT1/PAN3/LSM14A/DDX6/CNOT6L/PATL2</t>
  </si>
  <si>
    <t>GO:0007549</t>
  </si>
  <si>
    <t>dosage compensation</t>
  </si>
  <si>
    <t>HNRNPU/RBM15/YTHDC1/LRIF1/PCGF5/SMCHD1</t>
  </si>
  <si>
    <t>GO:0009048</t>
  </si>
  <si>
    <t>dosage compensation by inactivation of X chromosome</t>
  </si>
  <si>
    <t>GO:0045061</t>
  </si>
  <si>
    <t>thymic T cell selection</t>
  </si>
  <si>
    <t>GATA3/ZAP70/CARD11/CD28/PTPRC/CD3D/ATG5/TOX/CD3G</t>
  </si>
  <si>
    <t>GO:0016254</t>
  </si>
  <si>
    <t>preassembly of GPI anchor in ER membrane</t>
  </si>
  <si>
    <t>PIGB/PIGW/PIGF/PIGX/PIGN/PIGL</t>
  </si>
  <si>
    <t>GO:1900242</t>
  </si>
  <si>
    <t>regulation of synaptic vesicle endocytosis</t>
  </si>
  <si>
    <t>DNM1L/ROCK1/BTBD9/PPP3CB/VAMP4/PPP3CC</t>
  </si>
  <si>
    <t>GO:0042761</t>
  </si>
  <si>
    <t>very long-chain fatty acid biosynthetic process</t>
  </si>
  <si>
    <t>ELOVL5/HACD2/HACD4/ELOVL7/ELOVL4/HACD3/ELOVL6</t>
  </si>
  <si>
    <t>GO:0032508</t>
  </si>
  <si>
    <t>DNA duplex unwinding</t>
  </si>
  <si>
    <t>RPA1/TOP2A/MCM3/ERCC6/MCM4/RAD51/RFC3/GINS4/GTF2H1/RFC5/PARP1/RAD54B/ERCC8/MCM7/CUL4B/GTF2F2/SETX/DNA2/CUL4A/CHD7/DHX9/HELQ/CHD6/CHD1L/MNAT1/MCM9/ZRANB3/GTF2H3/CHD9/BLM/DDX3X/SUPV3L1/G3BP1/POT1/HELB/XPA/CHD2/SMARCAD1/RPS27A/DDX1/SSBP1/RAD18/CHD1/NBN/MCM6/WRN/BRIP1/RAD50/ATRX/RFC4/RECQL/DHX36/FANCM/MCM8</t>
  </si>
  <si>
    <t>GO:0035404</t>
  </si>
  <si>
    <t>histone-serine phosphorylation</t>
  </si>
  <si>
    <t>CCNB1/PRKAA1/RPS6KA5/VRK1</t>
  </si>
  <si>
    <t>GO:1903830</t>
  </si>
  <si>
    <t>magnesium ion transmembrane transport</t>
  </si>
  <si>
    <t>NIPAL2/NIPA2/SLC41A1/MRS2/ZDHHC13/NIPA1/MMGT1/MAGT1/NIPAL3/ZDHHC17</t>
  </si>
  <si>
    <t>GO:0048291</t>
  </si>
  <si>
    <t>isotype switching to IgG isotypes</t>
  </si>
  <si>
    <t>PAXIP1/MLH1/NDFIP1/CD28/PTPRC/TBX21/MSH2/ATAD5</t>
  </si>
  <si>
    <t>GO:0001832</t>
  </si>
  <si>
    <t>blastocyst growth</t>
  </si>
  <si>
    <t>RTF1/PALB2/TAF8/ZPR1/GINS1/CTR9/GINS4/SBDS/NCAPG2/ZNF830/ACVR1C/BRCA2/COPS2/NBN</t>
  </si>
  <si>
    <t>GO:0045059</t>
  </si>
  <si>
    <t>positive thymic T cell selection</t>
  </si>
  <si>
    <t>ZAP70/PTPRC/CD3D/TOX/CD3G</t>
  </si>
  <si>
    <t>GO:0000722</t>
  </si>
  <si>
    <t>telomere maintenance via recombination</t>
  </si>
  <si>
    <t>RAD51/RAD51C/ERCC4/BRCA2/NSMCE2/SMC5/SMC6/RAD50</t>
  </si>
  <si>
    <t>GO:0042269</t>
  </si>
  <si>
    <t>regulation of natural killer cell mediated cytotoxicity</t>
  </si>
  <si>
    <t>RASGRP1/CRTAM/NCR1/SLAMF6/CD226/CD160/SH2D1A/IL18RAP/KLRC4-KLRK1</t>
  </si>
  <si>
    <t>GO:0046599</t>
  </si>
  <si>
    <t>regulation of centriole replication</t>
  </si>
  <si>
    <t>CENPJ/SPICE1/VPS4B/TRIM37/CEP295/CDK5RAP2/ALMS1/CEP120/CCP110/PLK4/KAT2B/MDM1</t>
  </si>
  <si>
    <t>GO:0031167</t>
  </si>
  <si>
    <t>rRNA methylation</t>
  </si>
  <si>
    <t>NSUN3/TFB2M/METTL5/BMT2/MTERF4/DIMT1/TFB1M/ZCCHC4/METTL16/TRMT61B/METTL15</t>
  </si>
  <si>
    <t>GO:0045943</t>
  </si>
  <si>
    <t>positive regulation of transcription by RNA polymerase I</t>
  </si>
  <si>
    <t>EIF2AK3/PWP1/WDR43/HEATR1/NCL/WDR75/NOL11/UTP15</t>
  </si>
  <si>
    <t>GO:0045947</t>
  </si>
  <si>
    <t>negative regulation of translational initiation</t>
  </si>
  <si>
    <t>EIF2S1/PAIP2/EIF2AK3/TPR/EIF3E/PAIP2B/FMR1/BANK1</t>
  </si>
  <si>
    <t>GO:0010457</t>
  </si>
  <si>
    <t>centriole-centriole cohesion</t>
  </si>
  <si>
    <t>NIN/CTNNB1/SGO1/CEP135/RTTN/KIF3A</t>
  </si>
  <si>
    <t>GO:0000076</t>
  </si>
  <si>
    <t>DNA replication checkpoint</t>
  </si>
  <si>
    <t>CLSPN/RAD9B/ORC1/HUS1/CDC45/TIPIN/HUS1B/DNA2/TOPBP1/ZNF830/RAD17/NAE1</t>
  </si>
  <si>
    <t>GO:0006346</t>
  </si>
  <si>
    <t>DNA methylation-dependent heterochromatin assembly</t>
  </si>
  <si>
    <t>PPHLN1/SIRT1/ATF7IP/TET1/MPHOSPH8/SETDB2/HELLS</t>
  </si>
  <si>
    <t>GO:0007131</t>
  </si>
  <si>
    <t>reciprocal meiotic recombination</t>
  </si>
  <si>
    <t>GO:0048302</t>
  </si>
  <si>
    <t>regulation of isotype switching to IgG isotypes</t>
  </si>
  <si>
    <t>GO:0042276</t>
  </si>
  <si>
    <t>error-prone translesion synthesis</t>
  </si>
  <si>
    <t>RPA3/RPA1/REV3L/RFC3/RPA2/RFC5/REV1/POLK/POLE2/RPS27A/RFC1/PRIMPOL/RFC4</t>
  </si>
  <si>
    <t>GO:0030422</t>
  </si>
  <si>
    <t>production of siRNA involved in RNA interference</t>
  </si>
  <si>
    <t>MRPL44/PRKRA/DROSHA/TSN/TSNAX/HENMT1/RMRP</t>
  </si>
  <si>
    <t>GO:0000470</t>
  </si>
  <si>
    <t>maturation of LSU-rRNA</t>
  </si>
  <si>
    <t>RPL7/RSL1D1/WDR12/RPL7A/RPF2/RPL7L1/NOL9/DDX18/GTPBP4/NSA2/RPF1/MAK16/RRP15/MRPL1/ZNHIT6</t>
  </si>
  <si>
    <t>GO:0090161</t>
  </si>
  <si>
    <t>Golgi ribbon formation</t>
  </si>
  <si>
    <t>TMED5/VTI1A/STX16/TRIP11/VAMP4/OPTN/GCC2</t>
  </si>
  <si>
    <t>GO:0062033</t>
  </si>
  <si>
    <t>positive regulation of mitotic sister chromatid segregation</t>
  </si>
  <si>
    <t>ANAPC4/CDC27/HNRNPU/CUL3/NIPBL/CDC23/NSMCE2/SLF2/SMC5/SLF1</t>
  </si>
  <si>
    <t>GO:0021694</t>
  </si>
  <si>
    <t>cerebellar Purkinje cell layer formation</t>
  </si>
  <si>
    <t>GO:0051382</t>
  </si>
  <si>
    <t>kinetochore assembly</t>
  </si>
  <si>
    <t>RNF4/CENPF/CENPN/CENPH/MIS12/CENPE/CENPC/SENP6/CENPK</t>
  </si>
  <si>
    <t>GO:0006336</t>
  </si>
  <si>
    <t>DNA replication-independent nucleosome assembly</t>
  </si>
  <si>
    <t>NPM1/KNL1/RUVBL1/CENPQ/HAT1/RBBP4/MIS18BP1/MIS18A/CENPN/CENPO/CENPP/CENPL/RBBP7/CENPH/ITGB3BP/SMARCA5/NASP/CENPC/ASF1A/CENPI/RSF1/ATRX/CENPK</t>
  </si>
  <si>
    <t>GO:0043383</t>
  </si>
  <si>
    <t>negative T cell selection</t>
  </si>
  <si>
    <t>ZAP70/CD28/PTPRC/ATG5/THEMIS</t>
  </si>
  <si>
    <t>GO:0006448</t>
  </si>
  <si>
    <t>regulation of translational elongation</t>
  </si>
  <si>
    <t>CPEB2/SRP9/DPH5/RPL30/USP16/EIF5A2/DNAJC24/DPH6</t>
  </si>
  <si>
    <t>GO:0006376</t>
  </si>
  <si>
    <t>mRNA splice site selection</t>
  </si>
  <si>
    <t>SRSF6/CELF2/SLU7/SETX/WEE2-AS1/RNVU1-15/ISY1/RBMX/SRSF1/YTHDC1/PTBP2/SRSF10/RNU4ATAC/RNVU1-18/PRPF39/LUC7L3/SRSF5/PSIP1/RNVU1-3/RNVU1-4/RNVU1-19</t>
  </si>
  <si>
    <t>GO:0045116</t>
  </si>
  <si>
    <t>protein neddylation</t>
  </si>
  <si>
    <t>RPL11/TRIM40/UBA3/RPL5/RNF7/DCUN1D5/DCUN1D2/NAE1/DCUN1D1/DCUN1D4</t>
  </si>
  <si>
    <t>GO:0006390</t>
  </si>
  <si>
    <t>mitochondrial transcription</t>
  </si>
  <si>
    <t>TFB2M/MTERF4/TEFM/MTERF1/MTERF2/PRKAA1/TFAM/METTL4</t>
  </si>
  <si>
    <t>GO:0000245</t>
  </si>
  <si>
    <t>spliceosomal complex assembly</t>
  </si>
  <si>
    <t>SRSF6/CELF2/RNU2-1/NCBP1/SLU7/SETX/SNRPE/WEE2-AS1/SNRPD1/RNVU1-15/ISY1/RBMX/SRPK1/SF3B1/SRSF1/SMN1/YTHDC1/SCAF11/SRPK2/PTBP2/GEMIN2/GCFC2/SRSF10/DDX1/RNU4ATAC/RNVU1-18/PRPF39/LUC7L3/SRSF5/PSIP1/SNRPG/RNVU1-3/RNVU1-4/RNVU1-19</t>
  </si>
  <si>
    <t>GO:0002418</t>
  </si>
  <si>
    <t>immune response to tumor cell</t>
  </si>
  <si>
    <t>GO:0006268</t>
  </si>
  <si>
    <t>DNA unwinding involved in DNA replication</t>
  </si>
  <si>
    <t>RPA1/MCM4/RAD51/MCM7/BLM/SSBP1/MCM6/WRN/RECQL</t>
  </si>
  <si>
    <t>GO:0046607</t>
  </si>
  <si>
    <t>positive regulation of centrosome cycle</t>
  </si>
  <si>
    <t>CENPJ/VPS4B/CEP295/ROCK2/CEP120/PLK4</t>
  </si>
  <si>
    <t>GO:0000387</t>
  </si>
  <si>
    <t>spliceosomal snRNP assembly</t>
  </si>
  <si>
    <t>SNRPD3/SART3/SNRPE/SNRPD1/PRPF3/TGS1/SMN1/RNU5F-1/GEMIN2/SRSF10/DDX20/RNU4ATAC/SNRPF/RNU5D-1/RNU4-1/SNRPG/RNU4-2/RNU5B-1/RNU5A-1</t>
  </si>
  <si>
    <t>GO:0034724</t>
  </si>
  <si>
    <t>DNA replication-independent nucleosome organization</t>
  </si>
  <si>
    <t>NPM1/KNL1/RUVBL1/CENPQ/HAT1/RBBP4/MIS18BP1/MIS18A/CENPN/CENPO/CENPP/CENPL/RBBP7/CENPH/ITGB3BP/SMARCA5/NASP/SUPT16H/CENPC/ASF1A/CENPI/RSF1/ATRX/CENPK</t>
  </si>
  <si>
    <t>GO:1903441</t>
  </si>
  <si>
    <t>protein localization to ciliary membrane</t>
  </si>
  <si>
    <t>ARL13A/EFCAB7/ARL13B/RABEP1/RAB29/LZTFL1/IFT80/WDR19</t>
  </si>
  <si>
    <t>GO:0051409</t>
  </si>
  <si>
    <t>response to nitrosative stress</t>
  </si>
  <si>
    <t>STOX1/GCLC/ADH5/ATG5/GCLM/ATM</t>
  </si>
  <si>
    <t>GO:0051315</t>
  </si>
  <si>
    <t>attachment of mitotic spindle microtubules to kinetochore</t>
  </si>
  <si>
    <t>SEH1L/HNRNPU/NUF2/MIS12/NDC80/CENPE/RMDN1/CENPC</t>
  </si>
  <si>
    <t>GO:0042073</t>
  </si>
  <si>
    <t>intraciliary transport</t>
  </si>
  <si>
    <t>IFT52/TTC30B/IFT22/BBS12/CLUAP1/DYNC2LI1/IFT172/TTC26/DYNLL2/RPGR/IFT74/TRIP11/TNPO1/IFT80/DYNC2H1/WDR19/IFT88/WDR35/PCM1/TTC21B/HSPB11/IFT57/KIF3A/KIFAP3/SSX2IP</t>
  </si>
  <si>
    <t>GO:0002715</t>
  </si>
  <si>
    <t>regulation of natural killer cell mediated immunity</t>
  </si>
  <si>
    <t>RASGRP1/CRTAM/CD96/NCR1/SLAMF6/SH2D1B/CD226/CD160/SH2D1A/IL18RAP/KLRC4-KLRK1</t>
  </si>
  <si>
    <t>GO:0043201</t>
  </si>
  <si>
    <t>response to leucine</t>
  </si>
  <si>
    <t>PIK3C3/SESN3/SESN1/UBR2/UBR1</t>
  </si>
  <si>
    <t>GO:0002228</t>
  </si>
  <si>
    <t>natural killer cell mediated immunity</t>
  </si>
  <si>
    <t>RASGRP1/SLAMF7/CRTAM/CD96/GZMB/NCR1/SLAMF6/SH2D1B/CD226/CD160/SH2D1A/IL18RAP/KLRC4-KLRK1/KLRD1/KLRC2</t>
  </si>
  <si>
    <t>GO:0002834</t>
  </si>
  <si>
    <t>regulation of response to tumor cell</t>
  </si>
  <si>
    <t>HMGB1/CRTAM/CD274/CD226/CD160</t>
  </si>
  <si>
    <t>GO:0002837</t>
  </si>
  <si>
    <t>regulation of immune response to tumor cell</t>
  </si>
  <si>
    <t>GO:0060368</t>
  </si>
  <si>
    <t>regulation of Fc receptor mediated stimulatory signaling pathway</t>
  </si>
  <si>
    <t>APPL2/APPL1/PTPRC/RAP1A/CD47/CD226</t>
  </si>
  <si>
    <t>GO:0034975</t>
  </si>
  <si>
    <t>protein folding in endoplasmic reticulum</t>
  </si>
  <si>
    <t xml:space="preserve"> signal=62%</t>
  </si>
  <si>
    <t>CANX/DNAJC3/HSP90B1/ERO1A/DNAJC10/PDIA3/ERO1B</t>
  </si>
  <si>
    <t>GO:1905205</t>
  </si>
  <si>
    <t>positive regulation of connective tissue replacement</t>
  </si>
  <si>
    <t>MIR34B/MIR34A/MIR16-1/MIR34C/PPP3CA/ROCK1/ROCK2/MIR16-2/MIR15B</t>
  </si>
  <si>
    <t>GO:0034080</t>
  </si>
  <si>
    <t>CENP-A containing nucleosome assembly</t>
  </si>
  <si>
    <t>NPM1/KNL1/RUVBL1/CENPQ/RBBP4/MIS18BP1/MIS18A/CENPN/CENPO/CENPP/CENPL/RBBP7/CENPH/ITGB3BP/SMARCA5/NASP/CENPC/CENPI/RSF1/CENPK</t>
  </si>
  <si>
    <t>GO:0061641</t>
  </si>
  <si>
    <t>CENP-A containing chromatin organization</t>
  </si>
  <si>
    <t>GO:0045005</t>
  </si>
  <si>
    <t>DNA-dependent DNA replication maintenance of fidelity</t>
  </si>
  <si>
    <t>EXD2/SAMHD1/RAD51/BOD1L1/MSH3/DNA2/ZNF365/THOC1/MCM9/ZNF830/ZRANB3/BLM/BRCA2/NUCKS1/PRIMPOL/ZGRF1/ETAA1/GEN1/WRN/MMS22L/ATRX/FANCM</t>
  </si>
  <si>
    <t>GO:0000012</t>
  </si>
  <si>
    <t>single strand break repair</t>
  </si>
  <si>
    <t>TERF2/ERCC6/APTX/PARP1/ERCC8/APLF/SIRT1/TDP1/LOC100133315</t>
  </si>
  <si>
    <t>GO:0000729</t>
  </si>
  <si>
    <t>DNA double-strand break processing</t>
  </si>
  <si>
    <t>BRCA1/WDR70/EXD2/UBE2N/RBBP8/UBE2V2/DNA2/BARD1/BLM/HELB/SMARCAD1/RNF138/NBN/BRIP1/RAD50/ATM</t>
  </si>
  <si>
    <t>GO:0043922</t>
  </si>
  <si>
    <t>negative regulation by host of viral transcription</t>
  </si>
  <si>
    <t>REST/TARDBP/ZNF639/NUCKS1/CCL5/CCL4</t>
  </si>
  <si>
    <t>GO:0007064</t>
  </si>
  <si>
    <t>mitotic sister chromatid cohesion</t>
  </si>
  <si>
    <t>NAA50/NIPBL/SGO1/PDS5A/TNKS/NSMCE2/SLF2/RAD21/PDS5B/SMC5/ATRX/SLF1</t>
  </si>
  <si>
    <t>GO:0097064</t>
  </si>
  <si>
    <t>ncRNA export from nucleus</t>
  </si>
  <si>
    <t>SEH1L/SSB/NUP50/XPOT/TPR/NUP205/NDC1/NUP35/NUP153/NUP37/NUP88/NUP107/NUP43/NUP160/NUP54/NUP133/NUP155/RANBP2</t>
  </si>
  <si>
    <t>GO:0021702</t>
  </si>
  <si>
    <t>cerebellar Purkinje cell differentiation</t>
  </si>
  <si>
    <t>SLC25A46/AGTPBP1/ATP7A/HERC1/TTC21B/RORA</t>
  </si>
  <si>
    <t>GO:0018202</t>
  </si>
  <si>
    <t>peptidyl-histidine modification</t>
  </si>
  <si>
    <t>HIF1AN/METTL18/DPH5/DNAJC24/DPH6</t>
  </si>
  <si>
    <t>GO:0032239</t>
  </si>
  <si>
    <t>regulation of nucleobase-containing compound transport</t>
  </si>
  <si>
    <t>RBM27/KHDRBS1/NSUN2/RSC1A1/CPSF6/RIPK1/RIOK2/DHX9/SETD2/TPR/NUP153/RBM26/THOC2</t>
  </si>
  <si>
    <t>GO:0035747</t>
  </si>
  <si>
    <t>natural killer cell chemotaxis</t>
  </si>
  <si>
    <t>PIK3CG/XCL1/CCL5/CCL4/KLRC4-KLRK1</t>
  </si>
  <si>
    <t>GO:0043508</t>
  </si>
  <si>
    <t>negative regulation of JUN kinase activity</t>
  </si>
  <si>
    <t>AIDA/PTPN22/PDCD4/ZNF675</t>
  </si>
  <si>
    <t>GO:0045292</t>
  </si>
  <si>
    <t>mRNA cis splicing via spliceosome</t>
  </si>
  <si>
    <t>SRSF6/WBP4/NCBP1/SRSF7/SRSF8/RBMY1J/WEE2-AS1/RNVU1-15/PRPF40A/SRSF3/SRSF1/SRSF10/RNU4ATAC/RNVU1-18/PRPF39/SRSF5/PSIP1/RNVU1-3/RNVU1-4/RNVU1-19</t>
  </si>
  <si>
    <t>GO:0060831</t>
  </si>
  <si>
    <t>smoothened signaling pathway involved in dorsal/ventral neural tube patterning</t>
  </si>
  <si>
    <t>WDR19/PTCH1/PRKACB/TBC1D32</t>
  </si>
  <si>
    <t>GO:0034508</t>
  </si>
  <si>
    <t>centromere complex assembly</t>
  </si>
  <si>
    <t>NPM1/KNL1/RUVBL1/CENPQ/RNF4/CENPF/RBBP4/MIS18BP1/MIS18A/CENPN/CENPO/CENPP/CENPL/RBBP7/CENPH/ITGB3BP/SMARCA5/NASP/MIS12/CENPE/CENPC/SENP6/CENPI/RSF1/HELLS/CENPK</t>
  </si>
  <si>
    <t>GO:0031055</t>
  </si>
  <si>
    <t>chromatin remodeling at centromere</t>
  </si>
  <si>
    <t>NPM1/KNL1/RUVBL1/CENPQ/RBBP4/MIS18BP1/MIS18A/CENPN/CENPO/CENPP/CENPL/RBBP7/CENPH/ITGB3BP/SMARCA5/NASP/CENPC/CENPI/RSF1/HELLS/CENPK</t>
  </si>
  <si>
    <t>GO:0034397</t>
  </si>
  <si>
    <t>telomere localization</t>
  </si>
  <si>
    <t>SUN1/SPO11/MAJIN/MLH1/UBE2B/TERF1/ATM</t>
  </si>
  <si>
    <t>GO:0045141</t>
  </si>
  <si>
    <t>meiotic telomere clustering</t>
  </si>
  <si>
    <t>GO:0090220</t>
  </si>
  <si>
    <t>chromosome localization to nuclear envelope involved in homologous chromosome segregation</t>
  </si>
  <si>
    <t>GO:0031125</t>
  </si>
  <si>
    <t>rRNA 3'-end processing</t>
  </si>
  <si>
    <t xml:space="preserve"> signal=63%</t>
  </si>
  <si>
    <t>EXOSC10/EXOSC2/EXOSC8/EXOSC7/ERI1/EXOSC9/RPS21/EXOSC3</t>
  </si>
  <si>
    <t>GO:0090069</t>
  </si>
  <si>
    <t>regulation of ribosome biogenesis</t>
  </si>
  <si>
    <t>RIOK1/SHQ1/DIMT1/RIOK2/WDR43/HEATR1/WDR75/KAT2B/UTP15</t>
  </si>
  <si>
    <t>GO:0051383</t>
  </si>
  <si>
    <t>kinetochore organization</t>
  </si>
  <si>
    <t>RNF4/CENPF/CENPN/CENPH/NUF2/MIS12/NDC80/CENPE/CENPC/SENP6/SMC4/SMC2/CENPK</t>
  </si>
  <si>
    <t>GO:0002836</t>
  </si>
  <si>
    <t>positive regulation of response to tumor cell</t>
  </si>
  <si>
    <t>CRTAM/CD274/CD226/CD160</t>
  </si>
  <si>
    <t>GO:0002839</t>
  </si>
  <si>
    <t>positive regulation of immune response to tumor cell</t>
  </si>
  <si>
    <t>GO:0070757</t>
  </si>
  <si>
    <t>interleukin-35-mediated signaling pathway</t>
  </si>
  <si>
    <t>IL6ST/JAK2/JAK1/IL12RB2/STAT1/STAT4</t>
  </si>
  <si>
    <t>GO:0034982</t>
  </si>
  <si>
    <t>mitochondrial protein processing</t>
  </si>
  <si>
    <t>AFG3L2/LRRK2/YME1L1/PMPCB/OMA1/MIPEP/IMMP2L/IMMP1L</t>
  </si>
  <si>
    <t>GO:0001731</t>
  </si>
  <si>
    <t>formation of translation preinitiation complex</t>
  </si>
  <si>
    <t>EIF2D/EIF2S3/MCTS1/EIF5/EIF4B/DHX29/DENR</t>
  </si>
  <si>
    <t>GO:0006409</t>
  </si>
  <si>
    <t>tRNA export from nucleus</t>
  </si>
  <si>
    <t>GO:0071431</t>
  </si>
  <si>
    <t>tRNA-containing ribonucleoprotein complex export from nucleus</t>
  </si>
  <si>
    <t>GO:0051031</t>
  </si>
  <si>
    <t>tRNA transport</t>
  </si>
  <si>
    <t>SEH1L/SSB/NUP50/XPOT/TPR/NUP205/NDC1/NUP35/NUP153/NUP37/NUP88/NUP107/NUP43/NUP160/TOMM20/NUP54/NUP133/NUP155/RANBP2</t>
  </si>
  <si>
    <t>GO:0033314</t>
  </si>
  <si>
    <t>mitotic DNA replication checkpoint</t>
  </si>
  <si>
    <t xml:space="preserve"> signal=72%</t>
  </si>
  <si>
    <t>CDC6/CLSPN/ORC1/HUS1/HUS1B/TOPBP1/ZNF830/RAD17/NAE1</t>
  </si>
  <si>
    <t>GO:2000232</t>
  </si>
  <si>
    <t>regulation of rRNA processing</t>
  </si>
  <si>
    <t>GO:0046831</t>
  </si>
  <si>
    <t>regulation of RNA export from nucleus</t>
  </si>
  <si>
    <t>RBM27/KHDRBS1/NSUN2/CPSF6/RIOK2/DHX9/SETD2/TPR/NUP153/RBM26/THOC2</t>
  </si>
  <si>
    <t>GO:0072710</t>
  </si>
  <si>
    <t>response to hydroxyurea</t>
  </si>
  <si>
    <t>NSMCE3/KAT7/RAD51/DDI1/BLM/FMR1/ATRX</t>
  </si>
  <si>
    <t>GO:0016078</t>
  </si>
  <si>
    <t>tRNA catabolic process</t>
  </si>
  <si>
    <t>EXOSC8/NSUN2/EXOSC7/EXOSC9/TRDMT1/EXOSC3/SLFN13</t>
  </si>
  <si>
    <t>GO:0035735</t>
  </si>
  <si>
    <t>intraciliary transport involved in cilium assembly</t>
  </si>
  <si>
    <t>IFT52/TTC30B/IFT22/CLUAP1/DYNC2LI1/IFT172/TTC26/DYNLL2/IFT74/TRIP11/TNPO1/IFT80/DYNC2H1/WDR19/IFT88/WDR35/PCM1/TTC21B/HSPB11/IFT57/KIF3A/KIFAP3/SSX2IP</t>
  </si>
  <si>
    <t>GO:0031297</t>
  </si>
  <si>
    <t>replication fork processing</t>
  </si>
  <si>
    <t>EXD2/SAMHD1/RAD51/BOD1L1/DNA2/ZNF365/THOC1/ZRANB3/BLM/BRCA2/NUCKS1/PRIMPOL/ZGRF1/ETAA1/GEN1/WRN/MMS22L/ATRX/FANCM</t>
  </si>
  <si>
    <t>GO:0051095</t>
  </si>
  <si>
    <t>regulation of helicase activity</t>
  </si>
  <si>
    <t>IFIT1/MSH3/SIRT1/MNAT1/POT1/MSH6/SSBP1/MSH2</t>
  </si>
  <si>
    <t>GO:0006264</t>
  </si>
  <si>
    <t>mitochondrial DNA replication</t>
  </si>
  <si>
    <t>DNA2/SSBP1/POLG2/PRIMPOL/METTL4</t>
  </si>
  <si>
    <t>GO:0007063</t>
  </si>
  <si>
    <t>regulation of sister chromatid cohesion</t>
  </si>
  <si>
    <t>CTNNB1/NIPBL/SFPQ/WAPL/TNKS/NSMCE2/SLF2/RAD21/SMC5/ATRX/SLF1</t>
  </si>
  <si>
    <t>GO:0000244</t>
  </si>
  <si>
    <t>spliceosomal tri-snRNP complex assembly</t>
  </si>
  <si>
    <t>PRPF3/RNU5F-1/SRSF10/DDX20/RNU4ATAC/RNU5D-1/RNU4-1/RNU4-2/RNU5B-1/RNU5A-1</t>
  </si>
  <si>
    <t>GO:0010998</t>
  </si>
  <si>
    <t>regulation of translational initiation by eIF2 alpha phosphorylation</t>
  </si>
  <si>
    <t>EIF2AK4/IMPACT/NPM1/DNAJC3/EIF2AK1/NCK2/EIF2AK3/EIF2AK2/NCK1</t>
  </si>
  <si>
    <t>GO:0048304</t>
  </si>
  <si>
    <t>positive regulation of isotype switching to IgG isotypes</t>
  </si>
  <si>
    <t>PAXIP1/MLH1/CD28/PTPRC/TBX21/MSH2/ATAD5</t>
  </si>
  <si>
    <t>GO:0036092</t>
  </si>
  <si>
    <t>phosphatidylinositol-3-phosphate biosynthetic process</t>
  </si>
  <si>
    <t>PIK3CB/INPP4A/PIKFYVE/PIK3CG/PIK3C3/PIK3C2A/INPP4B/PIK3CA/PIK3R3/ATM</t>
  </si>
  <si>
    <t>GO:0045954</t>
  </si>
  <si>
    <t>positive regulation of natural killer cell mediated cytotoxicity</t>
  </si>
  <si>
    <t>RASGRP1/CRTAM/SLAMF6/CD226/CD160/SH2D1A/IL18RAP/KLRC4-KLRK1</t>
  </si>
  <si>
    <t>GO:0034086</t>
  </si>
  <si>
    <t>maintenance of sister chromatid cohesion</t>
  </si>
  <si>
    <t>NIPBL/TNKS/NSMCE2/SLF2/SMC5/ATRX/SLF1</t>
  </si>
  <si>
    <t>GO:0034088</t>
  </si>
  <si>
    <t>maintenance of mitotic sister chromatid cohesion</t>
  </si>
  <si>
    <t>GO:0002717</t>
  </si>
  <si>
    <t>positive regulation of natural killer cell mediated immunity</t>
  </si>
  <si>
    <t>RASGRP1/CRTAM/SLAMF6/SH2D1B/CD226/CD160/SH2D1A/IL18RAP/KLRC4-KLRK1</t>
  </si>
  <si>
    <t>GO:0006999</t>
  </si>
  <si>
    <t>nuclear pore organization</t>
  </si>
  <si>
    <t>SEH1L/TPR/NUP205/NDC1/NUP35/NUP153/NUP107/NUP54/NUP133/AHCTF1</t>
  </si>
  <si>
    <t>GO:0072520</t>
  </si>
  <si>
    <t>seminiferous tubule development</t>
  </si>
  <si>
    <t>WDR48/BRIP1/ATRX/KIF18A/ADGRG1</t>
  </si>
  <si>
    <t>GO:0006607</t>
  </si>
  <si>
    <t>NLS-bearing protein import into nucleus</t>
  </si>
  <si>
    <t>tags=86%</t>
  </si>
  <si>
    <t xml:space="preserve"> signal=68%</t>
  </si>
  <si>
    <t>KPNA2/KPNA1/IPO5/NUP35/KPNB1/KPNA4/KPNA3/NUP54/RGPD1/RANBP2/CBLB/KPNA5</t>
  </si>
  <si>
    <t>GO:0000395</t>
  </si>
  <si>
    <t>mRNA 5'-splice site recognition</t>
  </si>
  <si>
    <t>WEE2-AS1/RNVU1-15/SRSF1/RNU4ATAC/RNVU1-18/PRPF39/PSIP1/RNVU1-3/RNVU1-4/RNVU1-19</t>
  </si>
  <si>
    <t>GO:0033177</t>
  </si>
  <si>
    <t>proton-transporting two-sector ATPase complex proton-transporting domain</t>
  </si>
  <si>
    <t>ATP6V0A1/TCIRG1/ATP6V0D1/ATP6V0B/ATP6V0C</t>
  </si>
  <si>
    <t>GO:0033179</t>
  </si>
  <si>
    <t>proton-transporting V-type ATPase V0 domain</t>
  </si>
  <si>
    <t>GO:0043020</t>
  </si>
  <si>
    <t>NADPH oxidase complex</t>
  </si>
  <si>
    <t>NCF4/CYBA/NCF2/NCF1/NOXA1/NOX3/CYBB/NOX4</t>
  </si>
  <si>
    <t>GO:0019814</t>
  </si>
  <si>
    <t>immunoglobulin complex</t>
  </si>
  <si>
    <t>SYK/IGHM/CD79A/IGKC/IGHG1/IGLL1/IGHA1/LIME1</t>
  </si>
  <si>
    <t>GO:0044224</t>
  </si>
  <si>
    <t>juxtaparanode region of axon</t>
  </si>
  <si>
    <t>DLG4/SIRT2/EPB41L3/KCNA1</t>
  </si>
  <si>
    <t>GO:0101003</t>
  </si>
  <si>
    <t>ficolin-1-rich granule membrane</t>
  </si>
  <si>
    <t>CR1/LILRA3/SERPINB10/FPR2/SLC11A1/FPR1/LILRB2/CD93/SIRPA/SIGLEC5/DOK3/FCAR/LAMTOR1/GAA/ATP6V0A1/MGAM/FCER1G/TCIRG1/TRPM2/ATP6V0C/ARL8A/NBEAL2/ITGAX/SIGLEC14/ITGB2/SLC2A3</t>
  </si>
  <si>
    <t>GO:0001931</t>
  </si>
  <si>
    <t>uropod</t>
  </si>
  <si>
    <t>FLOT2/BST1/FLOT1/PIP5K1C/PSTPIP1/SCIMP/SELPLG</t>
  </si>
  <si>
    <t>GO:0031254</t>
  </si>
  <si>
    <t>cell trailing edge</t>
  </si>
  <si>
    <t>GO:0002116</t>
  </si>
  <si>
    <t>semaphorin receptor complex</t>
  </si>
  <si>
    <t>GO:0098981</t>
  </si>
  <si>
    <t>cholinergic synapse</t>
  </si>
  <si>
    <t>DLGAP4/CHRNB4/DLGAP3/PLD1/CHRNA9/CHRNA10/CHRM1</t>
  </si>
  <si>
    <t>GO:0031083</t>
  </si>
  <si>
    <t>BLOC-1 complex</t>
  </si>
  <si>
    <t>BLOC1S1/SNAPIN/KXD1/BLOC1S3</t>
  </si>
  <si>
    <t>GO:1904724</t>
  </si>
  <si>
    <t>tertiary granule lumen</t>
  </si>
  <si>
    <t>HP/TNFAIP6/FOLR3/QPCT/QSOX1/CFP/CDA/CTSD/OSCAR/TIMP2/LRG1/CANT1/CTSH/CYFIP1/CST3/ALDOA/LTA4H/IDH1/CXCL1/MMP9/PTPN6</t>
  </si>
  <si>
    <t>GO:0070821</t>
  </si>
  <si>
    <t>tertiary granule membrane</t>
  </si>
  <si>
    <t>MCEMP1/LILRA3/FPR2/SLC11A1/CD33/LILRB2/CD93/SIRPA/GPR84/SIGLEC5/ITGAM/FCAR/GAA/MGAM/PTAFR/FCER1G/TRPM2/ATP6V0C/VAMP8/CYBA/CLEC5A/NBEAL2/ITGAX/LAIR1/SIGLEC14/CYSTM1/ITGB2/SLC2A3/CHRNB4/ATP11A/PLD1/ADAM8/TSPAN14</t>
  </si>
  <si>
    <t>GO:0005583</t>
  </si>
  <si>
    <t>fibrillar collagen trimer</t>
  </si>
  <si>
    <t>COL27A1/COL5A3/COL5A1/COL11A2/COL1A2/COL16A1/COL2A1/COL5A2/COL11A1/COL1A1</t>
  </si>
  <si>
    <t>GO:0098643</t>
  </si>
  <si>
    <t>banded collagen fibril</t>
  </si>
  <si>
    <t>GO:0070820</t>
  </si>
  <si>
    <t>tertiary granule</t>
  </si>
  <si>
    <t>HP/TNFAIP6/CR1/MCEMP1/FOLR3/LILRA3/SERPINB10/FPR2/SLC11A1/QPCT/QSOX1/CD33/CFP/CDA/CTSD/FPR1/LILRB2/CD93/SIRPA/GPR84/OSCAR/TIMP2/SIGLEC5/DOK3/LRG1/ITGAM/FCAR/LAMTOR1/GAA/STXBP2/CANT1/ATP6V0A1/CTSH/MGAM/PTAFR/CYFIP1/FCER1G/TCIRG1/TRPM2/ATP6V0C/CST3/VAMP8/CYBA/ALDOA/CLEC5A/ARL8A/LTA4H/NBEAL2/IDH1/ITGAX/CXCL1/LAIR1/SIGLEC14/MMP9/CYSTM1/ITGB2/PTPN6/SLC2A3</t>
  </si>
  <si>
    <t>GO:0043202</t>
  </si>
  <si>
    <t>lysosomal lumen</t>
  </si>
  <si>
    <t>TCN2/CTSD/PLD3/GM2A/GAA/TPP1/PLBD2/CTSB/NEU1/ACP2/FUCA1/IDUA/GBA/IFI30/VCAN/ARSA/MAN2B1/SDC3/LIPA/CTSA/GALNS/ATP13A2/NPC2/SGSH/ARSB/GNS/GLB1/CTSK/CHID1/SPACA7/SMPD1/SDC2/CTSL/SDC1/MAN2B2/CD74/NAAA/GYG1/NEU4/EPDR1/AGRN/GLA/PSAP/SDC4/GPC1/CSPG4/BGN/NAGLU/HYAL1</t>
  </si>
  <si>
    <t>GO:0042627</t>
  </si>
  <si>
    <t>chylomicron</t>
  </si>
  <si>
    <t>APOBR/APOA2/APOA5/APOE/APOC3/APOA4/LPL/APOA1</t>
  </si>
  <si>
    <t>GO:0005767</t>
  </si>
  <si>
    <t>secondary lysosome</t>
  </si>
  <si>
    <t>NCF4/NCF2/CLN3/NCF1/FTL/ADAM8/SQSTM1/LAMP1/CRHBP</t>
  </si>
  <si>
    <t>GO:0097470</t>
  </si>
  <si>
    <t>ribbon synapse</t>
  </si>
  <si>
    <t>CTBP2/UNC13B/CPLX3/DNM1/NPHP4/SH3GL2/CACNA1D</t>
  </si>
  <si>
    <t>GO:0101002</t>
  </si>
  <si>
    <t>ficolin-1-rich granule</t>
  </si>
  <si>
    <t>TNFAIP6/HSPA1A/HSPA1B/QPCT/CDA/CTSD/HK3/TIMP2/CFD/LRG1/PYGL/FCN1/ALOX5/CANT1/CRISPLD2/CTSB/CTSH/PGAM1/PKM/CAPN1/PLEKHO2/COTL1/AMPD3/IMPDH1/SERPINA1/CST3/GMFG/ALDOA/JUP/GSTP1/LTA4H/MNDA/PNP/IDH1/CAT/HSPA6/MMP9/MVP/ARSB/GNS/GLB1/CTSZ/PFKL/DBNL/COMMD9/ALAD/PSMD3</t>
  </si>
  <si>
    <t>GO:1904813</t>
  </si>
  <si>
    <t>ficolin-1-rich granule lumen</t>
  </si>
  <si>
    <t>GO:0034362</t>
  </si>
  <si>
    <t>low-density lipoprotein particle</t>
  </si>
  <si>
    <t>PLA2G7/APOBR/LDLR/MSR1/APOE/APOA1</t>
  </si>
  <si>
    <t>GO:0036019</t>
  </si>
  <si>
    <t>endolysosome</t>
  </si>
  <si>
    <t>CTSB/TLR7/LDLR/AP2M1/AP2A1/CTSK/TLR8/AP2S1/CTSL/AP2A2/CLEC16A/TLR9/CLTA</t>
  </si>
  <si>
    <t>GO:0034358</t>
  </si>
  <si>
    <t>plasma lipoprotein particle</t>
  </si>
  <si>
    <t>HPR/PLA2G7/APOBR/LDLR/CLU/LCAT/PLTP/MSR1/APOA2/SAA2/SAA1/APOA5/APOE/LPA/APOC3/APOA4/LPL/APOA1/PON1</t>
  </si>
  <si>
    <t>GO:1990777</t>
  </si>
  <si>
    <t>lipoprotein particle</t>
  </si>
  <si>
    <t>GO:0034364</t>
  </si>
  <si>
    <t>high-density lipoprotein particle</t>
  </si>
  <si>
    <t>HPR/PLA2G7/CLU/LCAT/PLTP/APOA2/SAA2/SAA1/APOA5/APOE/APOC3/APOA4/APOA1/PON1</t>
  </si>
  <si>
    <t>GO:0035580</t>
  </si>
  <si>
    <t>specific granule lumen</t>
  </si>
  <si>
    <t>HP/FOLR3/QPCT/QSOX1/CFP/CTSD/OSCAR/TIMP2/LRG1/CANT1/NEU1/CYFIP1/JUP/CXCL1/ACAA1/PTPN6/DNASE1L1/TOLLIP/CTSZ/RETN/PTX3/GHDC</t>
  </si>
  <si>
    <t>GO:0005869</t>
  </si>
  <si>
    <t>dynactin complex</t>
  </si>
  <si>
    <t>ACTA2/ACTA1/ACTL9/DCTN2/DCTN3/ACTC1</t>
  </si>
  <si>
    <t>GO:0035578</t>
  </si>
  <si>
    <t>azurophil granule lumen</t>
  </si>
  <si>
    <t>RNASE2/PADI2/GM2A/RNASE3/PYCARD/NAPRT/GRN/CREG1/FUCA1/IMPDH1/CYB5R3/ARSA/MAN2B1/VAT1/CTSA/GALNS/UNC13D/MNDA/STK11IP/NPC2/GCA/PRKCD/ARSB/GNS/GLB1/ARHGAP45/TOLLIP/RETN/SDCBP/FTL/TRAPPC1</t>
  </si>
  <si>
    <t>GO:0044327</t>
  </si>
  <si>
    <t>dendritic spine head</t>
  </si>
  <si>
    <t>GPER1/NRGN/DNM2/MX2/PPP1R9B/DNM1/MX1</t>
  </si>
  <si>
    <t>GO:0098644</t>
  </si>
  <si>
    <t>complex of collagen trimers</t>
  </si>
  <si>
    <t>COL27A1/COL4A1/COL5A3/COL7A1/COL5A1/COL11A2/COL1A2/COL16A1/COL4A2/COL2A1/COL4A4/COL5A2/COL11A1/COL1A1/COL4A5/COL4A3/COL3A1/COL4A6/COL8A1</t>
  </si>
  <si>
    <t>GO:0005775</t>
  </si>
  <si>
    <t>vacuolar lumen</t>
  </si>
  <si>
    <t>RNASE2/TCN2/PADI2/CTSD/PLD3/GM2A/RNASE3/PYCARD/NAPRT/GAA/GRN/TPP1/PLBD2/CTSB/NEU1/CREG1/ACP2/FUCA1/IDUA/IMPDH1/CYB5R3/GBA/IFI30/VCAN/ARSA/MAN2B1/VAT1/SDC3/LIPA/CTSA/GALNS/ATP13A2/UNC13D/MNDA/STK11IP/NPC2/GCA/SGSH/PRKCD/ARSB/GNS/GLB1/ARHGAP45/TOLLIP/CTSK/CHID1/RETN/SPACA7/SMPD1/SDC2/SDCBP/FTL/CTSL/TRAPPC1/SDC1/MAN2B2/CD74/NAAA/GYG1/NEU4/EPDR1/AGRN/DPP7/HEBP2/GLA/PSAP/SDC4/ELANE/GPC1/CSPG4/ANXA2/TUBB4B/BGN/S100A7/NAGLU/HYAL1/AZU1</t>
  </si>
  <si>
    <t>GO:0002102</t>
  </si>
  <si>
    <t>podosome</t>
  </si>
  <si>
    <t>SH3PXD2B/SH3GL1/FERMT3/FSCN1/ARHGEF2/DBNL/SRC/ADAM8/RHOU/ASAP1/GSN</t>
  </si>
  <si>
    <t>GO:0071565</t>
  </si>
  <si>
    <t>nBAF complex</t>
  </si>
  <si>
    <t>SMARCD3/ARID1A/DPF2/SMARCA4/SMARCB1</t>
  </si>
  <si>
    <t>GO:0036020</t>
  </si>
  <si>
    <t>endolysosome membrane</t>
  </si>
  <si>
    <t>TLR7/LDLR/AP2M1/AP2A1/TLR8/AP2S1/AP2A2/CLEC16A/TLR9/CLTA</t>
  </si>
  <si>
    <t>GO:0042599</t>
  </si>
  <si>
    <t>lamellar body</t>
  </si>
  <si>
    <t>CTSH/CKAP4/NAPSA/SMPD1/KLK7/LAMP1</t>
  </si>
  <si>
    <t>GO:0033176</t>
  </si>
  <si>
    <t>proton-transporting V-type ATPase complex</t>
  </si>
  <si>
    <t>ATP6V0A1/ATP6AP1/TCIRG1/ATP6V0D1/ATP6V0B/ATP6V0C/ATP6V1F</t>
  </si>
  <si>
    <t>GO:0031143</t>
  </si>
  <si>
    <t>pseudopodium</t>
  </si>
  <si>
    <t>F2RL1/CNP/ACTN1/MAPK3/ARRB1/MYOZ1/MSN/KLHL41/LDB3/ACTN2</t>
  </si>
  <si>
    <t>GO:0005859</t>
  </si>
  <si>
    <t>muscle myosin complex</t>
  </si>
  <si>
    <t>MYL6B/MYLPF/MYH13/MYH7/MYH11/MYL9/MYH3/MYL3/MYH2/MYH6/MYH4/MYH8/MYL5/MYH1</t>
  </si>
  <si>
    <t>GO:0060077</t>
  </si>
  <si>
    <t>inhibitory synapse</t>
  </si>
  <si>
    <t>MAF1/IGSF9B/NPTN/IQSEC3/NLGN4Y/IGSF21/LHFPL4/SLC32A1/GAD2/IGSF9/NLGN2/GAD1</t>
  </si>
  <si>
    <t>GO:0030669</t>
  </si>
  <si>
    <t>clathrin-coated endocytic vesicle membrane</t>
  </si>
  <si>
    <t>FCGR1A/HBEGF/FZD5/FZD2/LDLR/AP2M1/AP2A1/AP2S1/CD74/AP2A2/ROR2</t>
  </si>
  <si>
    <t>GO:0042581</t>
  </si>
  <si>
    <t>specific granule</t>
  </si>
  <si>
    <t>HP/MCEMP1/FOLR3/LILRA3/FPR2/QPCT/QSOX1/CD33/CFP/CTSD/C3AR1/CD93/BST1/GPR84/OSCAR/TIMP2/LRG1/ITGAM/FCAR/ALDH3B1/LAMTOR1/STXBP2/CANT1/NEU1/MMP25/TOM1/CD36/P2RX1/CYFIP1/PLAUR/TRPM2/AGPAT2/VAMP8/CYBA/CLEC5A/CKAP4/DGAT1/JUP/MOSPD2/CXCL1/LAIR1/ACAA1/ITGB2/CEACAM3/PTPN6/SLC2A3/TNFRSF1B/DNASE1L1/TOLLIP/CTSZ/RETN/CHRNB4/ATP11A/ANXA11/PTX3/GHDC/PLD1/HVCN1/ADAM8/TSPAN14</t>
  </si>
  <si>
    <t>GO:0012510</t>
  </si>
  <si>
    <t>trans-Golgi network transport vesicle membrane</t>
  </si>
  <si>
    <t>CLTCL1/CLTB/AP1S1/NRGN/AP1G2/AP2A1</t>
  </si>
  <si>
    <t>GO:0005766</t>
  </si>
  <si>
    <t>primary lysosome</t>
  </si>
  <si>
    <t>RNASE2/PADI2/FPR1/C3AR1/MGST1/NFAM1/GM2A/RNASE3/PYCARD/LAMTOR1/NAPRT/GAA/STXBP2/GRN/VNN1/NCSTN/CREG1/TOM1/FUCA1/CD68/RAB3D/IMPDH1/CYB5R3/ATP6V0C/VAMP8/ARSA/MAN2B1/VAT1/CD63/CTSA/GALNS/ARL8A/CKAP4/UNC13D/MNDA/RAB5C/STK11IP/NPC2/GCA/PRKCD/ARSB/GNS/GLB1/ARHGAP45/TOLLIP/RETN/BST2/SDCBP/BRI3/FTL/ANXA11/TRAPPC1</t>
  </si>
  <si>
    <t>GO:0042582</t>
  </si>
  <si>
    <t>azurophil granule</t>
  </si>
  <si>
    <t>GO:0035579</t>
  </si>
  <si>
    <t>specific granule membrane</t>
  </si>
  <si>
    <t>MCEMP1/LILRA3/FPR2/CD33/C3AR1/CD93/BST1/GPR84/ITGAM/FCAR/ALDH3B1/LAMTOR1/MMP25/TOM1/CD36/P2RX1/PLAUR/TRPM2/AGPAT2/VAMP8/CYBA/CLEC5A/CKAP4/DGAT1/MOSPD2/LAIR1/ITGB2/CEACAM3/SLC2A3/TNFRSF1B/CHRNB4/ATP11A/PLD1/HVCN1/ADAM8/TSPAN14</t>
  </si>
  <si>
    <t>GO:0061702</t>
  </si>
  <si>
    <t>inflammasome complex</t>
  </si>
  <si>
    <t>NLRC4/PYCARD/NLRP3/NLRP1/NAIP</t>
  </si>
  <si>
    <t>GO:0098688</t>
  </si>
  <si>
    <t>parallel fiber to Purkinje cell synapse</t>
  </si>
  <si>
    <t>tags=94%</t>
  </si>
  <si>
    <t>SLC16A3/CADM3/SPTBN2/KCNJ9/SLC6A9/P2RX6/KCNJ3/CTNNA2/CBLN1/CADPS2/UNC13C/CNTN6/GRID2/CALB2/GRIA3</t>
  </si>
  <si>
    <t>GO:0016460</t>
  </si>
  <si>
    <t>myosin II complex</t>
  </si>
  <si>
    <t>MYL6B/MYLPF/MYH13/MYH7/MYH11/MYL9/MYH14/MYH3/MYL3/MYH2/MYH6/MYH4/MYH8/MYL12B/LIMCH1/MYH9/MYL5/MYH1</t>
  </si>
  <si>
    <t>GO:0031082</t>
  </si>
  <si>
    <t>BLOC complex</t>
  </si>
  <si>
    <t>BLOC1S1/SNAPIN/HPS1/KXD1/BLOC1S3</t>
  </si>
  <si>
    <t>GO:0031233</t>
  </si>
  <si>
    <t>intrinsic component of external side of plasma membrane</t>
  </si>
  <si>
    <t>FOLR3/CD14/ADAM9/FOLR2/HYAL2/GP1BA/GPIHBP1/FLT3LG/F10/IGSF21/RTBDN</t>
  </si>
  <si>
    <t>GO:0035577</t>
  </si>
  <si>
    <t>azurophil granule membrane</t>
  </si>
  <si>
    <t>FPR1/C3AR1/MGST1/NFAM1/LAMTOR1/GAA/VNN1/NCSTN/TOM1/CD68/RAB3D/ATP6V0C/VAMP8/CD63/ARL8A/CKAP4/RAB5C</t>
  </si>
  <si>
    <t>GO:0031362</t>
  </si>
  <si>
    <t>anchored component of external side of plasma membrane</t>
  </si>
  <si>
    <t>FOLR3/CD14/FOLR2/HYAL2/GP1BA/GPIHBP1/IGSF21/RTBDN</t>
  </si>
  <si>
    <t>GO:0016469</t>
  </si>
  <si>
    <t>proton-transporting two-sector ATPase complex</t>
  </si>
  <si>
    <t>GO:0034774</t>
  </si>
  <si>
    <t>secretory granule lumen</t>
  </si>
  <si>
    <t>HP/RNASE2/S100A9/PADI2/FOLR3/S100A12/QPCT/QSOX1/CFP/CDA/CTSD/F5/HK3/GM2A/OSCAR/RNASE3/TIMP2/CFD/LRG1/PYGL/FCN1/S100A8/PYCARD/ALOX5/NAPRT/FGR/GRN/TIMP1/THBS1/CANT1/CRISPLD2/NEU1/GAS6/CTSH/PGAM1/CREG1/PKM/FUCA1/CYFIP1/COTL1/AMPD3/IMPDH1/SERPINA1/CYB5R3/FERMT3/ARSA/MAN2B1/PCYOX1L/VAT1/GMFG/ALDOA/TOR4A/CTSA/GALNS/JUP/GSTP1/UNC13D/MNDA/PNP/S100A11/IDH1/CAT/HSPA6/S100P/CXCL1/ACAA1/STK11IP/NPC2/GCA/CLU/MVP/PRKCD/VEGFA/PTPN6/ARSB/GNS/GLB1/DNASE1L1/ARHGAP45/TOLLIP/ACTN1/CTSZ/GTPBP2/RETN/SPACA7/ITIH4/PFKL/SDCBP/DBNL/FTL/COMMD9/TRAPPC1/ALAD/PTX3/PSMD3/GHDC/SERPINB1/FN1</t>
  </si>
  <si>
    <t>GO:0060205</t>
  </si>
  <si>
    <t>cytoplasmic vesicle lumen</t>
  </si>
  <si>
    <t>HP/RNASE2/S100A9/PADI2/FOLR3/S100A12/QPCT/QSOX1/CFP/CDA/CTSD/F5/HK3/GM2A/OSCAR/RNASE3/TIMP2/CFD/LRG1/PYGL/FCN1/S100A8/PYCARD/ALOX5/NAPRT/FGR/GRN/TIMP1/THBS1/CANT1/CRISPLD2/NEU1/GAS6/CTSH/PGAM1/CREG1/PKM/FUCA1/CYFIP1/COTL1/AMPD3/IMPDH1/SERPINA1/CYB5R3/FERMT3/ARSA/MAN2B1/PCYOX1L/VAT1/GMFG/ALDOA/TOR4A/CTSA/GALNS/JUP/GSTP1/UNC13D/MNDA/PNP/S100A11/IDH1/BACE1/CAT/HSPA6/S100P/CXCL1/ACAA1/STK11IP/NPC2/GCA/CLU/MVP/PRKCD/VEGFA/PTPN6/ARSB/GNS/GLB1/DNASE1L1/ARHGAP45/TOLLIP/ACTN1/CTSZ/GTPBP2/RETN/SPACA7/ITIH4/PFKL/SDCBP/DBNL/FTL/COMMD9/TRAPPC1/ALAD/PTX3/PSMD3/GHDC/SERPINB1/FN1</t>
  </si>
  <si>
    <t>GO:0031983</t>
  </si>
  <si>
    <t>vesicle lumen</t>
  </si>
  <si>
    <t>GO:0030666</t>
  </si>
  <si>
    <t>endocytic vesicle membrane</t>
  </si>
  <si>
    <t>STAB1/FCGR1A/CD163/HBEGF/LRP1/SLC11A1/DLG4/FZD5/WLS/FZD2/MARCO/ATP6V0A1/RAB34/RAB20/CD36/TCIRG1/MCOLN1/ATP6V0D1/ATP6V0B/ATP6V0C/VAMP8/CYBA/RAB32/RILP/SCARB1/TLR6/RAB43/LDLR/AP2M1/RAB31/DNM2/TLR2/AP2A1/SCARF1/AP2S1/MSR1/RAB11FIP1/HVCN1/RAB7A/RAB11B/CD74/RAB39A/AP2A2/TLR1/ROR2</t>
  </si>
  <si>
    <t>GO:0032994</t>
  </si>
  <si>
    <t>protein-lipid complex</t>
  </si>
  <si>
    <t>GO:0036452</t>
  </si>
  <si>
    <t>ESCRT complex</t>
  </si>
  <si>
    <t>VPS28/CHMP2A/MVB12A/VPS37C/HGS/VPS25/CHMP6</t>
  </si>
  <si>
    <t>GO:0032982</t>
  </si>
  <si>
    <t>myosin filament</t>
  </si>
  <si>
    <t>MYBPC3/MYH13/MYH7/MYBPH/MYH11/MYH7B/MYH14/MYH3/MYH2/MYH6/ACTG2/MYBPC2/MYBPC1/MYH4/MYH8/MYH9/MYH15/MYH1</t>
  </si>
  <si>
    <t>GO:0005942</t>
  </si>
  <si>
    <t>phosphatidylinositol 3-kinase complex</t>
  </si>
  <si>
    <t>SOCS3/PIK3R6/SOCS6/CISH/PIK3CD/VAC14/SOCS1/PIK3R2/PIK3R5</t>
  </si>
  <si>
    <t>GO:0005581</t>
  </si>
  <si>
    <t>collagen trimer</t>
  </si>
  <si>
    <t>C1QC/C1QB/FCN1/MARCO/EMILIN2/C1QA/COL8A2/COL9A3/COL27A1/MSR1/C1QTNF8/COL9A2/FCN2/SCARA3/COL4A1/COL26A1/COL6A1/COL5A3/COL7A1/C1QTNF5/COL22A1/FCN3/COL5A1/COL25A1/COL20A1/C1QL2/COL11A2/COL18A1/COL6A5/EMILIN1/COL1A2/COL23A1/C1QTNF6/ADIPOQ/COL16A1/COL4A2/COL2A1/COLEC11/C1QL1/C1QL3/EMID1/COL4A4/COL5A2/COL13A1/CCBE1</t>
  </si>
  <si>
    <t>GO:0044322</t>
  </si>
  <si>
    <t>endoplasmic reticulum quality control compartment</t>
  </si>
  <si>
    <t>ASGR2/RNF185/SYVN1/OS9</t>
  </si>
  <si>
    <t>GO:0030667</t>
  </si>
  <si>
    <t>secretory granule membrane</t>
  </si>
  <si>
    <t>CR1/MCEMP1/LILRA3/SERPINB10/CD14/SIGLEC9/FPR2/SLC11A1/LILRB3/CD33/FPR1/ANPEP/LILRB2/C3AR1/FCGR2A/FLOT2/CD93/MGST1/BST1/SIRPA/NFAM1/C5AR1/GPR84/SIGLEC5/DOK3/ITGAM/FCAR/ALDH3B1/LAMTOR1/GAA/STXBP2/VNN1/ATP6V0A1/NCSTN/MGAM/PTAFR/MMP25/TOM1/CD36/P2RX1/CD68/RAB24/RAB3D/FCER1G/TCIRG1/PLAUR/TRPM2/ATP6V0C/AGPAT2/VAMP8/CYBA/BSG/CD63/LHFPL2/CLEC5A/ARL8A/CKAP4/DGAT1/APLP2/NBEAL2/MOSPD2/ITGAX/RAB5C/LAIR1/SIGLEC14/SIRPB1/CYSTM1/ITGB2/CEACAM3/RAB31/TLR2/SLC2A3/TNFRSF1B</t>
  </si>
  <si>
    <t>GO:0030670</t>
  </si>
  <si>
    <t>phagocytic vesicle membrane</t>
  </si>
  <si>
    <t>SLC11A1/ATP6V0A1/RAB34/RAB20/TCIRG1/MCOLN1/ATP6V0D1/ATP6V0B/ATP6V0C/VAMP8/CYBA/RAB32/RILP/TLR6/RAB43/RAB31/DNM2/TLR2/RAB11FIP1/HVCN1/RAB7A/RAB11B/RAB39A/TLR1</t>
  </si>
  <si>
    <t>GO:0008076</t>
  </si>
  <si>
    <t>voltage-gated potassium channel complex</t>
  </si>
  <si>
    <t>DLG4/KCNK6/KCNE1/KCNQ1/KCNC3/KCNJ2/KCND1/KCNE3/KCNMB4/KCNIP2/KCNG2/KCNJ14/KCNMB1/LRRC55/KCNA7/VAMP2/KCNA1/KCNG3/KCNG4/KCNA4/HCN4/KCNN4/KCNJ8/CALM3/KCNC4/KCNH2/HCN1/NOS1AP/KCNS1/KCNS2/KCNB2/KCNB1/LRRC52/KCNV1/KCNF1/HCN2/SNAP25/KCNE5/LRRC26/KCNG1/DPP6/KCND2/KCNQ2/KCNJ4/DPP10/KCNAB2/KCND3/KCNN1/KCNE4/KCNK1/KCNIP3/KCNJ3/STX1A/LRRC38/KCNA6/KCNQ4/KCNC2/KCNMA1/KCNJ5</t>
  </si>
  <si>
    <t>GO:0045335</t>
  </si>
  <si>
    <t>phagocytic vesicle</t>
  </si>
  <si>
    <t>WAS/SLC11A1/NCF4/NOD2/ZYX/ABCA1/STXBP2/ATP6V0A1/RAB34/RAB20/CD36/TLR7/TCIRG1/MCOLN1/ATP6V0D1/ATP6V0B/ATP6V0C/VAMP8/CYBA/RAB32/CDC42EP2/RILP/TLR6/NCF2/RAB43/SYK/FMNL1/RAB31/ZDHHC5/DNM2/TLR2/NCF1/ANXA11/RAB11FIP1/SCIMP/MPEG1/HVCN1/ADAM8/RAB7A/RAB11B/RAB39A/TLR1/VIM/UNC93B1/UNC13B/MYO1C/GSN</t>
  </si>
  <si>
    <t>GO:0034705</t>
  </si>
  <si>
    <t>potassium channel complex</t>
  </si>
  <si>
    <t>DLG4/KCNK6/KCNE1/KCNQ1/KCNC3/KCNJ2/KCND1/KCNE3/KCNMB4/KCNIP2/KCNG2/KCNJ14/KCNMB1/KCNK4/LRRC55/KCNA7/VAMP2/KCNA1/KCNG3/KCNG4/KCNA4/HCN4/GRIK5/KCNN4/KCNJ8/CALM3/KCNC4/KCNH2/HCN1/NOS1AP/KCNS1/KCNS2/KCNB2/GRIK3/KCNB1/LRRC52/KCNV1/KCNF1/HCN2/SNAP25/KCNE5/LRRC26/KCNG1/DPP6/KCND2/KCNQ2/KCNJ4</t>
  </si>
  <si>
    <t>GO:0031312</t>
  </si>
  <si>
    <t>extrinsic component of organelle membrane</t>
  </si>
  <si>
    <t>WDFY3/NUCB1/FKBP1A/ULK1/VAC14/SGTA/TEPSIN/GBA2/PML/COQ5/WDR81/RAB7A/PSD/SYN1/GRIPAP1/DOC2A/HID1</t>
  </si>
  <si>
    <t>GO:0008180</t>
  </si>
  <si>
    <t>COP9 signalosome</t>
  </si>
  <si>
    <t>HSPA1A/HSPA1B/FLOT1/GPS1/COPS7A/HSPA6/BASP1/COPS6/GRB2/NCKIPSD</t>
  </si>
  <si>
    <t>GO:0030139</t>
  </si>
  <si>
    <t>endocytic vesicle</t>
  </si>
  <si>
    <t>HP/STAB1/DYSF/FCGR1A/CD163/HBEGF/LRP1/WAS/SLC11A1/NCF4/DLG4/FLOT2/NOD2/FZD5/ZYX/WLS/FZD2/ABCA1/STXBP2/MARCO/FFAR4/ATP6V0A1/RAB34/RAB20/CD36/TLR7/RAB24/CLTCL1/ARRB2/TCIRG1/EHD4/MCOLN1/ATP6V0D1/ATP6V0B/ATP6V0C/SPHK1/VAMP8/CYBA/RAB32/CLTB/CDC42EP2/RILP/SCARB1/TLR6/NCF2/RAB43/LDLR/RAB5C/SYK/AP2M1/LPAR1/ITSN1/FMNL1/RAB31/ZDHHC5/DNM2/TLR2/LPAR2/AP2A1/RAB35/RAB5B/EHD1/NCF1/SCARF1/AP2S1/MSR1/HYAL2/ANXA11/RAB11FIP1/SCIMP/PLD1/MPEG1/HVCN1/ADAM8/HYOU1/RAB7A/RAB11B/CD74/RAB39A/AP2A2/TLR1/ROR2/VIM/AMN/HPX/UNC93B1/PICK1/DAB2IP/UNC13B/MYO1C/GSN/WNT3A</t>
  </si>
  <si>
    <t>GO:0001725</t>
  </si>
  <si>
    <t>stress fiber</t>
  </si>
  <si>
    <t>ZYX/PDLIM7/FHOD1/CYBA/PXN/PDLIM2/TRIP6/SIPA1L3/CORO1B/FSCN1/ACTA1/ACTN1/FHL3/BAG3/MICALL2/ILK/PGM5/PDLIM4/NOX4/MYH7/SYNPO/XIRP1/VANGL2/FBLIM1/FAM107A</t>
  </si>
  <si>
    <t>GO:0097517</t>
  </si>
  <si>
    <t>contractile actin filament bundle</t>
  </si>
  <si>
    <t>GO:0045334</t>
  </si>
  <si>
    <t>clathrin-coated endocytic vesicle</t>
  </si>
  <si>
    <t>FCGR1A/HBEGF/FZD5/FZD2/CLTCL1/CLTB/LDLR/AP2M1/DNM2/AP2A1/RAB35/AP2S1/CD74/AP2A2/ROR2</t>
  </si>
  <si>
    <t>GO:0031093</t>
  </si>
  <si>
    <t>platelet alpha granule lumen</t>
  </si>
  <si>
    <t>QSOX1/F5/CFD/TIMP1/THBS1/GAS6/SERPINA1/FERMT3/PCYOX1L/ALDOA/TOR4A/CLU/VEGFA/ACTN1/GTPBP2/FN1/PDGFA/F13A1/SERPINF2/TEX264/PLG</t>
  </si>
  <si>
    <t>GO:0005774</t>
  </si>
  <si>
    <t>vacuolar membrane</t>
  </si>
  <si>
    <t>TMEM150B/LRP1/THBD/IFITM3/CTSD/FPR1/PLD3/ANPEP/C3AR1/MGST1/NFAM1/ABCD1/CD1D/BLOC1S1/SLC36A1/LAMTOR1/GAA/GRN/FLOT1/VNN1/FFAR4/ATP6V0A1/NCSTN/NEU1/WDFY3/GLMP/SLC15A3/DRAM1/ATG16L2/ACP2/TOM1/SIDT2/TLR7/CD68/RAB3D/AP5B1/TCIRG1/TPCN1/TMEM175/MCOLN1/ATP6V0D1/TRPM2/ATP6V0B/GBA/ATP6V0C/MYO7A/VAMP8/ATP6V1F/MAN2B1/NAPA/GNB2/SLC29A3/MFSD12/SPNS1/AP3D1/TFEB/CD63/AP1S1/CTSA/RILP/ARL8A/CKAP4/ATP13A2/SCARB1/P2RX4/TPCN2/PLEKHM1/LDLR/ULK1/RAB5C/ECE1/AP2M1/CLCN7/GNA11/AP1B1/SORT1/SNAPIN/STK11IP/VAC14/UBA1/KXD1/STARD3/CLN3/AP2A1/HLA-DMA/SLC3A2/SLC26A11/SPHK2/KPTN/LAMTOR4/TLR8/BST2/BRI3/AP2S1/TMEM79/ATP11A/SLC48A1/RRAGD/DAGLB/GPR137/WDR81/PLD1/DAB2/MAN2B2/VPS18/SLC2A6/RAB7A/CD74/SLC35F6/AP2A2/BORCS6/CLCN6/ARRB1/MYLPF/UBXN6/CTNS/COL6A1/TMBIM1/GABARAPL2/SZT2/FLCN/SLC12A4/TEX264</t>
  </si>
  <si>
    <t>GO:0005796</t>
  </si>
  <si>
    <t>Golgi lumen</t>
  </si>
  <si>
    <t>LRPAP1/FURIN/GAS6/BGLAP/MMP14/VCAN/SDC3/PCSK5/MUC1/SDC2/SDC1/PDGFA/AGRN/MUC20/WNT3A/UMOD/APP/SDF4/SDC4/WNT6/F2/GPC1/CSPG4/BGN/MUC12/F10/HS3ST1/PODXL2/VTN/FMOD/GPC5/MUC2/WNT5A/MUCL1/CSPG5/MUC16/SOD3/INS/WNT7B/DAG1/FGF23/NGF/ZG16/F9/MUC3A/ACAN/WNT4/MUC6/MUC15/GOLIM4/MUC17/HSPG2/GPC2/MUC21/DCN/BCAN/KERA/AGRP/NCAN/LHB/PROZ/TGFB1</t>
  </si>
  <si>
    <t>GO:0032432</t>
  </si>
  <si>
    <t>actin filament bundle</t>
  </si>
  <si>
    <t>GO:0005771</t>
  </si>
  <si>
    <t>multivesicular body</t>
  </si>
  <si>
    <t>PGA3/CTSH/CHMP2A/CST3/CD63/NEDD4L/ATP13A2/BACE1/STEAP3/HGS/CHMP6/CD79A/NAPSA/BST2/CTSL/CD74</t>
  </si>
  <si>
    <t>GO:0005765</t>
  </si>
  <si>
    <t>lysosomal membrane</t>
  </si>
  <si>
    <t>LRP1/IFITM3/CTSD/FPR1/PLD3/ANPEP/C3AR1/MGST1/NFAM1/ABCD1/CD1D/BLOC1S1/SLC36A1/LAMTOR1/GAA/GRN/FLOT1/VNN1/FFAR4/ATP6V0A1/NCSTN/NEU1/GLMP/SLC15A3/DRAM1/ACP2/TOM1/SIDT2/TLR7/CD68/RAB3D/AP5B1/TCIRG1/TPCN1/TMEM175/MCOLN1/ATP6V0D1/TRPM2/GBA/ATP6V0C/MYO7A/VAMP8/GNB2/SLC29A3/MFSD12/SPNS1/AP3D1/TFEB/CD63/AP1S1/CTSA/RILP/ARL8A/CKAP4/ATP13A2/SCARB1/P2RX4/TPCN2/PLEKHM1/LDLR/RAB5C/ECE1/AP2M1/CLCN7/GNA11/AP1B1/SORT1/SNAPIN/STK11IP/UBA1/KXD1/STARD3/CLN3/AP2A1/HLA-DMA/SLC3A2/SLC26A11/SPHK2/KPTN/LAMTOR4/TLR8/BST2/BRI3/AP2S1/TMEM79/ATP11A/SLC48A1/DAGLB/GPR137/WDR81/PLD1/DAB2/VPS18/SLC2A6/RAB7A/CD74/SLC35F6/AP2A2/BORCS6/CLCN6/ARRB1/MYLPF/UBXN6/CTNS/COL6A1/TMBIM1/SZT2</t>
  </si>
  <si>
    <t>GO:0098852</t>
  </si>
  <si>
    <t>lytic vacuole membrane</t>
  </si>
  <si>
    <t>GO:0005905</t>
  </si>
  <si>
    <t>clathrin-coated pit</t>
  </si>
  <si>
    <t>LRP1/CLTCL1/ARRB2/SPHK1/EPN1/CLTB/LRP10/AP1S1/LDLR/AP2M1/SORT1/ITSN1/DNM2/AP2A1/RAB35/TNK2/LRP3/NUMB/AP2S1/DAB2/AP2A2/ARRB1/AMN/FCHO1/APP/ATAT1/SH3BP4/NECAP1/EPS15L1/CLTA/NECAP2/EPN3/ADCY8</t>
  </si>
  <si>
    <t>GO:0042641</t>
  </si>
  <si>
    <t>actomyosin</t>
  </si>
  <si>
    <t>ZYX/PDLIM7/CDC42BPB/FHOD1/CYBA/PXN/HDAC4/PDLIM2/TRIP6/SIPA1L3/CORO1B/FSCN1/ACTA1/ACTN1/FHL3/BAG3/MICALL2/ILK/PGM5/PDLIM4/NOX4/MYH7/SYNPO/XIRP1/VANGL2/FBLIM1/FAM107A</t>
  </si>
  <si>
    <t>GO:0043195</t>
  </si>
  <si>
    <t>terminal bouton</t>
  </si>
  <si>
    <t>BLVRB/CYFIP1/NTSR1/AP3D1/AP1S1/MICAL1/P2RX4/SYP/TBC1D24/CPLX1/RAB3A/GRIK5/UNC13B/CPLX3/ILK/OXT/GRIK3/CPLX4/CCK/ADCYAP1/PTPRN2/TH/NMU/CNGB1/NTRK2/GHRH/PRNP/CAD/P2RX3/KCNC2/UNC13C/POLG/ADORA1/GRIN1/USH2A/SLC18A1/PRSS12/GRIK2/UNC13A/CPLX2/CALB2</t>
  </si>
  <si>
    <t>GO:0060076</t>
  </si>
  <si>
    <t>excitatory synapse</t>
  </si>
  <si>
    <t>DLG4/CYFIP1/SLC16A3/LRRC4/ITGA3/SYP/LRRTM1/ELFN1/BAIAP2/CADM3/NLGN4Y/GRIA1/SHANK1/SYT1/SPTBN2/KCNJ9/ADCY8/SLC6A9/P2RX6/SLC17A7/SYNDIG1/SHISA6/DGKI/KCNJ3/CTNNA2/IGSF11/CBLN1/CADPS2/UNC13C/CNTN6/GRIN1/GRID2/SRPX2/SLC17A6/CALB2/SHISA7/CACNG3/GRIA3</t>
  </si>
  <si>
    <t>GO:0032420</t>
  </si>
  <si>
    <t>stereocilium</t>
  </si>
  <si>
    <t>DOCK4/TWF2/MYO7A/IFT20/LOXHD1/ZSWIM6/MPP1/PDZD7/KPTN/FSCN2/MORN4/HOMER2/ESPNL/ESPN/CDH23/TPRN/MYO1C/ELMOD3/WHRN/USH1C</t>
  </si>
  <si>
    <t>GO:0031091</t>
  </si>
  <si>
    <t>platelet alpha granule</t>
  </si>
  <si>
    <t>QSOX1/F5/CFD/TIMP1/THBS1/GAS6/CD36/SERPINA1/FERMT3/PCYOX1L/ALDOA/TOR4A/LHFPL2/APLP2/CLU/VEGFA/ACTN1/GTPBP2/FN1/PDGFA/F13A1/CYB5R1/SERPINF2/TEX264/PLG</t>
  </si>
  <si>
    <t>GO:0030027</t>
  </si>
  <si>
    <t>lamellipodium</t>
  </si>
  <si>
    <t>DYSF/FLOT2/CAPG/PLXND1/FLOT1/WASF1/FAM89B/INPPL1/ACTA2/MEFV/TWF2/CYFIP1/CDC42BPB/SHTN1/ARAP3/TRPV4/FGD2/SLC9A1/CTTNBP2NL/CDK5/PXN/SH3BP1/P4HB/VASP/LIMK1/PIEZO1/APBB2/DGKZ/CORO1B/FSCN1/TESC/ITSN1/PSTPIP1/ACTA1/FGD3/PTPRO/DNM2/WASF2/ARPIN/FGD4/KPTN/PARVB/CFL1/AIF1/DBNL/CTNNA1/PTK2B</t>
  </si>
  <si>
    <t>GO:0046658</t>
  </si>
  <si>
    <t>anchored component of plasma membrane</t>
  </si>
  <si>
    <t>FOLR3/CD14/FLOT2/NOD2/EEPD1/FOLR2/HYAL2/MELTF/GAS1/GP1BA/CPLX3/RTN4RL1/GPIHBP1/CNTN1/GPC1/ULBP1/RHBG/PRMT8/RTN4RL2/IGSF21/EFNA1/RTBDN/NTNG1/GPC5</t>
  </si>
  <si>
    <t>GO:0033116</t>
  </si>
  <si>
    <t>endoplasmic reticulum-Golgi intermediate compartment membrane</t>
  </si>
  <si>
    <t>F5/RAB1B/GORASP1/ATP6AP1/YIF1B/SERPINA1/ERGIC3/PRRG4/BCAP31/PIEZO1/KDELR1/CLN8/CTSZ/STX5/ASPSCR1/LMAN2/TGFA/YIF1A/PLPP3/CNIH2/COL7A1/DCSTAMP/GRIA1/LMAN1L/CNIH1</t>
  </si>
  <si>
    <t>GO:0042470</t>
  </si>
  <si>
    <t>melanosome</t>
  </si>
  <si>
    <t>CTSD/CAPG/FLOT1/TPP1/ATP6V0A1/NCSTN/CTSB/MYO7A/MMP14/BSG/RAB32/CD63/P4HB/RAB5C/CNP/SLC1A5/FASN/AHCY/RAB35/SLC3A2/RAB5B/SDCBP/GANAB/ANXA2P2/ANXA11/RAB7A/SGSM2/STX3</t>
  </si>
  <si>
    <t>GO:0048770</t>
  </si>
  <si>
    <t>pigment granule</t>
  </si>
  <si>
    <t>GO:0005811</t>
  </si>
  <si>
    <t>lipid droplet</t>
  </si>
  <si>
    <t>CES1/PLIN3/PNPLA2/DGAT2/PITPNM1/CYB5R3/G0S2/CKAP4/BCAP31/PNPLA1/RAB5C/PLA2G4A/CTDNEP1/BSCL2/SYNGR2/GAPDH/AUP1/HSD3B7/PLIN2/IRAK1/EHD1</t>
  </si>
  <si>
    <t>GO:0032421</t>
  </si>
  <si>
    <t>stereocilium bundle</t>
  </si>
  <si>
    <t>DOCK4/TWF2/MYO7A/IFT20/LOXHD1/ZSWIM6/MPP1/PDZD7/KPTN/FSCN2/MORN4/HOMER2/ESPNL/ESPN/CDH23/TPRN/MYO1C/ELMOD3/IDO1/WHRN/USH1C</t>
  </si>
  <si>
    <t>GO:0005776</t>
  </si>
  <si>
    <t>autophagosome</t>
  </si>
  <si>
    <t>TMEM150B/WDFY3/MEFV/ATG16L2/RAB24/GRAMD1A/ATP13A2/ULK1/UBQLN4/TICAM1/CLN3/AUP1/RUFY4/TBC1D17/ADPRH/TP53INP2/FTL/WDR81/VPS18/RAB7A/PEG3/UBQLN2/SQSTM1/ATG9A/GABARAPL2/TEX264/TM9SF1/LAMP1/TRIM21</t>
  </si>
  <si>
    <t>GO:0030665</t>
  </si>
  <si>
    <t>clathrin-coated vesicle membrane</t>
  </si>
  <si>
    <t>FCGR1A/HBEGF/FZD5/FZD2/EREG/CLTCL1/VAMP8/EPN1/CLTB/AP1S1/CD4/LDLR/AP2M1/NRGN/AP1B1/AP1G2/AP2A1/RAB35/DENND1A/AP2S1/DBNL/TGFA/DAB2/CD74/REEP6/AP2A2/ROR2/VAMP2/AVP/HIP1/RAB3A</t>
  </si>
  <si>
    <t>GO:0031225</t>
  </si>
  <si>
    <t>anchored component of membrane</t>
  </si>
  <si>
    <t>FOLR3/CD14/FLOT2/NOD2/BST1/GFRA2/VNN1/MMP25/VNN2/PLAUR/EEPD1/MMP17/FOLR2/VNN3/RAB35/RAB5B/LY6E/MSLN/BST2/HYAL2/LY6D/CPM/LY6H/ALPL/RAB11B/PRSS21/CNTFR/RGMA/SYN1/MELTF/GAS1/RAB3A/GFRA4/GP1BA/CPLX3/ALPP/DNAJC5/RTN4RL1/UMOD/GPIHBP1/LYPD5/CNTN1/GPC1/EFNA2/PSCA/RAB3B/LY6K/ULBP1/RHBG/SPRN/NRN1/PRMT8/RTN4RL2/IGSF21/EFNA1/RTBDN/ART4/CD48/NTNG1/RAET1L/GPC5/EFNA3/LSAMP/ALPI/DPEP3/LYPD1/NEGR1/CPO/NRN1L/PRND/TDGF1/DPEP2/EFNA4/TEX101/THY1/SPACA4/DPEP1/CNTN2/ART1/GAD2/LY6G6C/CD52/NTM/ULBP2/ACHE/PRNP/PRSS41/CD55/CDH13/GFRA3/ART3</t>
  </si>
  <si>
    <t>GO:0005788</t>
  </si>
  <si>
    <t>endoplasmic reticulum lumen</t>
  </si>
  <si>
    <t>CES1/FAM20C/QSOX1/CFP/RCN3/F5/LRPAP1/ADAMTSL4/PTGS2/COLGALT1/TIMP1/THBS1/PNPLA2/GAS6/LGALS1/FSTL3/BGLAP/PLAUR/SERPINA1/NUCB1/CST3/VCAN/ARSA/PLOD3/TOR4A/CNPY3/TOR2A/CKAP4/APLP2/LAMB2/CD4/BACE1/P4HB/OS9/SHISA5/CLU/PRKCSH/TOR3A/ARSB/MFGE8/JMJD8/H6PD/CES2/CTSZ/LAMC1/MEN1/MSLN/SDC2/COL8A2/COL9A3/GANAB/COL27A1/CLN6/P3H1/APOA2/ANO8/FN1/COL9A2/HYOU1/TSPAN14/COL4A1/PDGFA/COL26A1/IGFBP7/IGFBP1/MELTF/PDIA5/TSPAN33/SIL1/COL6A1/COL5A3/GPX8/COL7A1/COL22A1/WNT3A/FLT3/COL5A1/COL25A1/COL20A1/EBI3/APP/CRTAP/CYP2W1/WFS1/PDIA4/ALG12/MYDGF/ADAMTS7/COL11A2/WNT6/APOA5/HSPA5/F2/COL18A1/APOE</t>
  </si>
  <si>
    <t>GO:0062023</t>
  </si>
  <si>
    <t>collagen-containing extracellular matrix</t>
  </si>
  <si>
    <t>S100A9/C1QC/LGALS9/CFP/CTSD/CD151/C1QB/ADAMTSL4/ADAMTS2/TIMP2/FCN1/TGFBI/FBN2/S100A8/TIMP1/THBS1/EMILIN2/CTSB/CTSH/LGALS1/PKM/C1QA/ANG/SERPINA1/CST3/VCAN/ZP3/TGM2/ICAM1/SDC3/PLOD3/HTRA1/ADAM19/LAMB2/MEGF9/MMP9/HDGF/CLU/MFGE8/EFEMP2/THBS3/CTSZ/LAMC1/MFAP4/SDC2/ITIH4/COL8A2/COL9A3/PLSCR1/COL27A1/ANXA2P2/P3H1/SERPINB8/ANXA11/CTSL/C17orf58/SEMA3B/PODNL1/SERPINB1/FN1/PRG4/COL9A2/FCN2/SCARA3/COL4A1/F13A1/COL26A1/IGFBP7/F12/PCOLCE/FLG/EGFL6/COL6A1/LAMB3/ANXA5/HPX/COL5A3/AGRN/SERPINF2/RARRES2/ADAMDEC1/SERPINB6/COL7A1/S100A6/PLG/NID1/MDK/AZGP1/FCN3/COL5A1/COL25A1/COL20A1/PSAP/ANGPT4/NTN5/CSTB/ADAMTS15/GH1/BCAM/COL11A2/ELANE/APLP1/SSC5D/F2/COL18A1/GPC1/CSPG4/LMAN1L/APOE/ANXA2/BMP7/BGN/LTBP3/COL6A5/ORM1/MATN1/S100A7/FREM3/ADAMTS8/APOC3/FBLN5/EMILIN1/COL1A2/COL23A1/SERPINC1/APOA4/SPARCL1/S100A10/APOA1/WNT2B/THBS2/GREM1/VWA1/RTBDN/CXCL12/TINAGL1/ADIPOQ/LGALS3BP/CTSG/COMP/COL16A1/COL4A2/PRG3/VTN/RELL2/GDF10/FMOD/LTBP2/NTNG1/COL2A1/CLEC3B/GPC5/MUC2/WNT5A/ANGPTL4/TGM4/COL4A4/COL5A2/ZP1/COL13A1/NTN1/THBS4/SOD3/ADAM11/EGFL7/NTN3/ANXA8/L1CAM/TPSAB1/SFRP1/LAMA3/COL11A1/RBP3/LAMC3/THSD4/DAG1/PRTN3/S100A4/COL21A1/KNG1/SERPING1/AGT/ZG16/VWF/CHADL/FIBCD1/LOXL2/COL1A1/SERPINH1/LGALS3/SOST/ITIH1/INHBE/PRG2/TGFB1I1/F9/ANGPTL6/CLEC14A/AMTN/ACHE/LAMA5/HMCN2/HRG/FBLN2/CRELD1/ACAN/KRT1/COL12A1/FGB/MFAP2/A1BG/CDH13/LOXL1/MUC17/FGA/SMOC1/KAZALD1/PTN/MMP28/CBLN1/COL4A5/LAD1/MXRA5/HSPG2/ECM1/COL4A3/F3/GPC2/ANGPTL2/SERPINF1</t>
  </si>
  <si>
    <t>GO:0010008</t>
  </si>
  <si>
    <t>endosome membrane</t>
  </si>
  <si>
    <t>FCGR1A/STEAP4/CD14/TMEM150B/IFITM3/SLC11A1/NCF4/CTSD/PLD3/CD1D/FZD5/WLS/PLIN3/LAMTOR1/VPS28/MRC1/FURIN/FFAR4/ATP6V0A1/DAGLA/NCSTN/TLR7/CD68/FCGRT/TLR4/CHMP2A/ATP6AP1/TCIRG1/TPCN1/EHD4/TMEM175/SCAMP2/MCOLN1/ATP6V0D1/ATP6V0B/MYD88/ATP6V0C/SPHK1/SH3GL1/VAMP8/FGD2/SLC29A3/AP3D1/GGA3/CD63/MVB12A/ABCA7/RILP/ARL8A/ATP13A2/LY96/SNX21/GGA1/TPCN2/VPS37C/NDRG1/PLEKHM1/BACE1/LDLR/NCDN/PACSIN2/IRF7/STEAP3/RAB5C/ECE1/AP2M1/PIP5K1C/HGS/SORT1/PLEKHM2/IKBKE/VAC14/UBA1/SNX18/VPS25/AP1G2/STARD3/TICAM1/KIF13A/CLN3/RAB31/CD1A/AP2A1/HLA-DMA/RAB35/PRAF2/CHMP6/SNX8/LAMTOR4/RAB5B/PML/SNX17/TLR8/PARM1/IRAK1/EHD1/AP2S1/SLC48A1/INSR/CLIP3/ARHGAP1/WDR81/PLD1/CORO1C/OSBPL11/SNX20/SLC39A4/VPS18/RAB7A/RAB11B/PSD/AP2A2/TAB1/LZTR1/CLCN6/MICALL1/UBXN6/SORCS2/AMN/ATG9A/YIPF1</t>
  </si>
  <si>
    <t>GO:0005884</t>
  </si>
  <si>
    <t>actin filament</t>
  </si>
  <si>
    <t>FMN1/WAS/GAS7/PDLIM7/HCK/TWF2/COTL1/MICALCL/FKBP15/PDLIM2/SMTN/MARK2/CORO1B/SPECC1/WIPF2/PSTPIP1/ACTA1/ACTN1/KPTN/AIF1/DBNL/EHBP1L1/SRC/RHOQ/GAS2L1/VPS18/BIN3/MYO9B/TPM2/ESPN/WIPF3/MYO1C/SMTNL2/COBL/PDLIM4/RAC2/CORO1A/FLNA/DMTN/WHRN/PAK1/ACTC1/MISP</t>
  </si>
  <si>
    <t>GO:0098982</t>
  </si>
  <si>
    <t>GABA-ergic synapse</t>
  </si>
  <si>
    <t>NRG1/FLOT1/GABBR1/CTBP2/PTPRO/IGSF9B/NPTN/LRRTM1/LRFN4/GABRA1/IQSEC3/SLC6A17/GABRA3/NLGN4Y/GABRG3/CTBP1/ERBB4/CSPG5/KCND2/PLCB1/GABRB3/PHB2/SLC32A1/DAG1/KCND3/GABRR2/GABRA5/GABRD/DRD1/SLITRK3/DRD3/ACAN/NLGN2/CDH13</t>
  </si>
  <si>
    <t>GO:0005912</t>
  </si>
  <si>
    <t>adherens junction</t>
  </si>
  <si>
    <t>FMN1/DSC2/LIN7A/FLOT2/NECTIN2/ZYX/FLOT1/PDLIM7/NOTCH1/TRPV4/CDC42EP1/ADAM15/ALOX15B/PDLIM2/JUP/SH3BP1/PVR/NDRG1/S100A11/PIP5K1C/TLN1/SHROOM1/VEGFA/TNK2/SDCBP/NECTIN1/JAG1/CTNNA1/DCHS1/CYTH2/PPP1CA/SHROOM3/TSPAN33/PPP1R9B/BAIAP2/PLPP3/TNKS1BP1/PKP1/PAK4/CAMSAP3/CCDC85B/PARD3B/CTNND1/PGM5/CDC42EP4/ARHGAP24/PDLIM4/CDCA3/ANXA2</t>
  </si>
  <si>
    <t>GO:1990204</t>
  </si>
  <si>
    <t>oxidoreductase complex</t>
  </si>
  <si>
    <t>NCF4/BCKDK/NDUFA2/NDUFB11/CYBA/UQCRC1/NDUFB10/NDUFB3/NCF2/P4HB/BCKDHA/BCS1L/KAT2A/SDHC/NDUFS7/CYC1/OGDH/NCF1/NDUFB9/NDUFB7/SDHB/PDK2/NDUFV3/NOXA1/NDUFA13/NDUFA11/NDUFC2/WDR93/GPD1/NDUFS8/NOX3/CYBB/OGDHL/NOX4/FOXRED1/GMPR2/NDUFS3</t>
  </si>
  <si>
    <t>GO:0005770</t>
  </si>
  <si>
    <t>late endosome</t>
  </si>
  <si>
    <t>DYSF/IFITM3/SLC11A1/PLD3/LAMTOR1/GRN/VPS28/PGA3/SIGLEC1/CTSH/KCNQ1/CD68/CLTCL1/CHMP2A/TCIRG1/MCOLN1/CST3/VAMP8/MON1B/SLC29A3/MFSD12/CD63/MVB12A/NEDD4L/RILP/ARL8A/ATP13A2/ANKRD13D/VPS37C/UNC13D/BACE1/LDLR/STEAP3/HGS/VAC14/STARD3/CLN3/HLA-DMA/MAP2K2/CHMP6/CHID1/LAMTOR4/MAPK3/CD79A/PARM1/NAPSA/BST2/RASGEF1B/INSR/CTSL/SRC/NMNAT2/WDR81/PLD1/OSBPL11/VPS18/RAB7A/CD74/SLC31A2/MICALL1/UBXN6/SQSTM1/ATG9A/YIPF1/CTNS</t>
  </si>
  <si>
    <t>GO:0005604</t>
  </si>
  <si>
    <t>basement membrane</t>
  </si>
  <si>
    <t>CD151/TGFBI/TIMP1/ANG/CST3/LAMB2/MEGF9/EFEMP2/LAMC1/COL8A2/COL9A3/ANXA2P2/FN1/COL4A1/EGFL6/LAMB3/AGRN/COL7A1/NID1/COL5A1/NTN5/APLP1/COL18A1/ANXA2/FREM3/THBS2/VWA1/COL4A2/VTN/RELL2/NTNG1/COL2A1/COL4A4/NTN1/THBS4/NTN3/LAMA3/LAMC3/DAG1/LOXL2/AMTN/ACHE/LAMA5/HMCN2/ACAN/LOXL1/SMOC1/PTN/COL4A5/LAD1/HSPG2/COL4A3/SERPINF1/COL4A6/TINAG/COL15A1/COL17A1/COL8A1/SMOC2/VWC2/FREM2/LAMB4/FREM1/LAMA4/USH2A/COL9A1/FBLN1</t>
  </si>
  <si>
    <t>GO:0072562</t>
  </si>
  <si>
    <t>blood microparticle</t>
  </si>
  <si>
    <t>HP/HSPA1A/C1QC/HSPA1B/C1QB/ENG/HPR/C1RL/HSPA6/CLIC1/CLU/ACTA1/IGHM/IGKC/ITIH4/PFN1/SDCBP/APOA2/IGHG1/FN1/FCN2/F13A1/C4B/ANXA5/HPX/SERPINF2/GRIPAP1/PLG/GSN/FCN3/IGHA1/F2/APOE/ORM1/ACTC1/SERPINC1/APOA4/APOA1/MSN/LGALS3BP/PON1/VTN/C9</t>
  </si>
  <si>
    <t>GO:0031902</t>
  </si>
  <si>
    <t>late endosome membrane</t>
  </si>
  <si>
    <t>IFITM3/SLC11A1/PLD3/LAMTOR1/VPS28/CD68/CHMP2A/MCOLN1/VAMP8/SLC29A3/CD63/MVB12A/RILP/ARL8A/ATP13A2/VPS37C/HGS/VAC14/STARD3/CLN3/HLA-DMA/CHMP6/LAMTOR4/WDR81/PLD1/OSBPL11/VPS18/RAB7A/MICALL1/UBXN6/ATG9A/YIPF1</t>
  </si>
  <si>
    <t>GO:0005925</t>
  </si>
  <si>
    <t>focal adhesion</t>
  </si>
  <si>
    <t>LRP1/HSPA1A/HSPA1B/CD151/FLOT2/NECTIN2/FES/ZYX/FZD2/ENG/FLOT1/WASF1/NCSTN/PDLIM7/PARVG/HCK/CAPN1/CYFIP1/ADAM9/TNS3/PLAUR/ZNF185/RRAS/ATP6V0C/MMP14/TRPV4/CYBA/BSG/TGM2/SLC9A1/ICAM1/GNB2/CDC42EP1/TRIOBP/ALOX15B/FLII/PXN/CSRP1/JUP/PVR/RPS15/PLEC/CAT/PACSIN2/P4HB/VASP/STARD8/HSPB1/PIP5K1C/TRIP6/HMGA1/TLN1/LIMK1/FZD1/CORO1B/ITGA5/ARHGAP22/GIT1/SLC4A2/CHP1/ITGB2/ARPC1B/ARHGEF2/DNM2/MAP2K2/RHOG/ITGA3/ACTN1/MAPK3/PARVB/CFL1/TNS1/MPZL1/FHL3/LASP1/PFN1/NUMB/SDCBP/FLT1/FGFR3/YWHAG/CTNNA1/IRF2/PTK2B/SRC/GAK/SLC9A3R2/CORO1C/DAB2/HYOU1/ALKBH6/RHOU/RPS5</t>
  </si>
  <si>
    <t>GO:0098803</t>
  </si>
  <si>
    <t>respiratory chain complex</t>
  </si>
  <si>
    <t>NDUFA2/NDUFB11/UQCRC1/NDUFB10/NDUFB3/COX6B1/BCS1L/COX8A/SDHC/NDUFS7/CYC1/NDUFB9/NDUFB7/SDHB/NDUFV3/NDUFA13/COX4I2/COX6A1/NDUFA11/NDUFC2/WDR93/NDUFS8</t>
  </si>
  <si>
    <t>GO:0030055</t>
  </si>
  <si>
    <t>cell-substrate junction</t>
  </si>
  <si>
    <t>LRP1/HSPA1A/HSPA1B/CD151/FLOT2/NECTIN2/FES/ZYX/FZD2/ENG/FLOT1/WASF1/NCSTN/PDLIM7/PARVG/HCK/CAPN1/CYFIP1/ADAM9/TNS3/PLAUR/ZNF185/RRAS/ATP6V0C/MMP14/TRPV4/CYBA/BSG/FERMT3/TGM2/SLC9A1/ICAM1/GNB2/CDC42EP1/TRIOBP/ALOX15B/FLII/PXN/CSRP1/JUP/PVR/RPS15/PLEC/CAT/PACSIN2/P4HB/VASP/STARD8/HSPB1/PIP5K1C/TRIP6/HMGA1/TLN1/LIMK1/FZD1/CORO1B/ITGA5/ARHGAP22/GIT1/SLC4A2/CHP1/ITGB2/ARPC1B/ARHGEF2/DNM2/MAP2K2/RHOG/ITGA3/ACTN1/MAPK3/PARVB/CFL1/TNS1/MPZL1/FHL3/LASP1/PFN1/NUMB/SDCBP/FLT1/FGFR3/YWHAG/CTNNA1/IRF2/PTK2B/SRC/GAK/SLC9A3R2/CORO1C/DAB2/HYOU1/ALKBH6/RHOU/RPS5</t>
  </si>
  <si>
    <t>GO:0030136</t>
  </si>
  <si>
    <t>clathrin-coated vesicle</t>
  </si>
  <si>
    <t>FCGR1A/HBEGF/LRP1/FZD5/FZD2/EREG/FURIN/CLTCL1/RGS19/VAMP8/EPN1/CLTB/AP1S1/BCAP31/CD4/UNC13D/LDLR/ECE1/DENND1C/AP2M1/NRGN/AP1B1/SORT1/SNX18/AP1G2/DNM2/AP2A1/RAB35/TNK2/DENND1A/NUMB/AP2S1/DVL1/DBNL/TGFA/DAB2/VPS18/CD74/REEP6/AP2A2/ROR2/VAMP2/AVP/HIP1/RAB3A</t>
  </si>
  <si>
    <t>GO:0048786</t>
  </si>
  <si>
    <t>presynaptic active zone</t>
  </si>
  <si>
    <t>FLOT2/GPER1/FLOT1/P2RX1/CTBP2/NECTIN1/SYP/NPTN/STX3/SYN1/RAB3A/UNC13B/CPLX3/CNTNAP1/APP/CTNND1/P2RY1/CTBP1/PPFIA4/STX11/PPFIA3/BRSK1/ADCY8/NTNG1/CACNA1D/RIMS3/RIMS1/SLC17A7/STX1B/RIMS4/PHB2/SLC32A1/PPFIBP2/GRM7/DGKI</t>
  </si>
  <si>
    <t>GO:0099060</t>
  </si>
  <si>
    <t>integral component of postsynaptic specialization membrane</t>
  </si>
  <si>
    <t>SLC16A3/LRRC4/PTPRO/CLSTN2/LRFN1/NPTN/LRRTM1/LRFN4/CNIH2/GABRA1/GRIK5/GABRA3/LRRC4B/CHRNA9/GRIA1/CHRNA10/EFNB3/CHRM1/LRRC4C/ADRA2C/ADCY1/P2RX6/ERBB4/KCND2/GRID1/SLC30A1/SHISA6/KCND3/GABRA5/DCC/SLITRK3/DRD3/GSG1L/NLGN2/GRIN2A/CACNG4/CACNG7/OPRD1/GABRA4</t>
  </si>
  <si>
    <t>GO:0005791</t>
  </si>
  <si>
    <t>rough endoplasmic reticulum</t>
  </si>
  <si>
    <t>LRPAP1/PLOD1/SYNE3/PKM/BGLAP/KCNJ2/NUCB1/PLOD3/CKAP4/RPS26/UBA1/ARSB/FKRP/NCF1/HM13/PI4KB/F12/HGFAC/RPL4/GLUL/BAIAP2/NAT8L/APP</t>
  </si>
  <si>
    <t>GO:0098862</t>
  </si>
  <si>
    <t>cluster of actin-based cell projections</t>
  </si>
  <si>
    <t>PLB1/DCXR/DOCK4/CD36/SLC26A6/TWF2/MYO7A/RGS19/SLC19A1/FLII/MFSD10/SLC22A5/PLEC/SLC46A1/IFT20/CLIC1/LOXHD1/ZSWIM6/MYO7B/MPP1/PDZD7/ACTN1/KPTN/FSCN2/SLC28A3/MORN4/SLC5A1/HOMER2/PEMT/AMN/ESPNL/ESPN/CDH23/SLC27A4/SOAT2/TPRN/ACE2/MYO1C/SLC28A1/ELMOD3/IDO1/SLC5A6/PEX19/WHRN/USH1C</t>
  </si>
  <si>
    <t>GO:0015629</t>
  </si>
  <si>
    <t>actin cytoskeleton</t>
  </si>
  <si>
    <t>FMN1/SH3PXD2B/WAS/APBB3/FLOT2/CAPG/MSRB1/ZYX/FGR/FLOT1/WASF1/GAS7/ACTA2/PDLIM7/PARVG/AMPH/HCK/TWF2/LSP1/CTTNBP2/COTL1/ANG/ZNF185/CDC42BPB/RARA/FHOD1/MYO7A/SH3GL1/TRPV4/CYBA/FERMT3/MICALCL/ALDOA/CTTNBP2NL/FKBP15/TRIOBP/FLII/PXN/MICAL1/CCIN/HDAC4/PDLIM2/JUP/TMEM63B/VASP/DAPK1/TRIP6/SIPA1L3/SMTN/CDC42EP3/MARK2/SHROOM1/CORO1B/HFE/SPECC1/FSCN1/WIPF2/ITSN1/PSTPIP1/ARPC1B/ACTA1/ARHGEF2/MYO7B/MYADM/WASF2/ACTN1/KPTN/PARVB/TNNT1/CFL1/BMF/FSCN2/FHL3/LASP1/AIF1/FLT1/ACTL9/DBNL/EHBP1L1/CTNNA1/MYO1F/KLHL17/SRC/FOXA3/NPM3/MYL6B/RHOQ/GAS2L1/CORO1C/ADAM8/VPS18/TNNC2/RHOU/BIN3/DCTN2/NOTCH3/ASAP1/MYL7/MSRA/MYO9B/CGNL1/MYLPF/SHROOM3/TPM2/PDXP/TAX1BP3/ESPN/BAG3/TAOK2/PPP1R9B/WIPF3/BAIAP2/MICALL2/MYO1C/GSN/SMTNL2/CORO2B/MYOZ3/SAMD14/ILK/MYOZ1/AXL/PGM5/TLN2/TNNI2/CDC42EP4/COBL/ADD2/DCTN3/PDLIM4/RAC2/AFAP1L1/SPPL2B/CORO1A/FLNA/DMTN/WHRN/SPTBN2/PKNOX2/CATIP/PAK1/CGN/NOX4/TMOD4/MYH13/ACTC1</t>
  </si>
  <si>
    <t>GO:0099055</t>
  </si>
  <si>
    <t>integral component of postsynaptic membrane</t>
  </si>
  <si>
    <t>DAGLA/P2RX1/FXYD6/SLC16A3/EPHB2/LRRC4/PTPRO/CLSTN2/SLC8A1/LRFN1/NPTN/NRP2/LRRTM1/KCNA1/LRFN4/CNIH2/GABRA1/GRIK5/GABRA3/LRRC4B/CACNG5/CHRNA9/GRIA1/PRRT1/CHRNA10/PCDH8/EFNB3/CHRM1/LRRC4C/ADRA2C/SLC6A9/NTRK3/ADCY1/P2RX6/ERBB4/CSPG5/KCND2/GRID1/SLC30A1/SHISA6/HTR3A/KCND3/GABRA5/GABRD/ADORA2A/DRD1/DCC/SLITRK3/DRD3/GSG1L/NLGN2/GRIN2A/CACNG4/CACNG7/OPRD1/GABRA4/GRM2/CHRM2/CHRND/HTR2A/PCDH17/NRP1/CHRNB2/ADORA1/LRFN5/SLC8A3/DRD2/GRIN1/ADRA1A/KCNC1/GABRB2/GRID2/SLC6A11/CLSTN3/SHISA7/CACNG3</t>
  </si>
  <si>
    <t>GO:0005769</t>
  </si>
  <si>
    <t>early endosome</t>
  </si>
  <si>
    <t>DYSF/FCGR1A/STEAP4/LRP1/PLD3/FZD5/GPER1/WLS/FLOT1/VPS28/SIGLEC1/DAGLA/NCSTN/KCNQ1/TOM1/TMEM127/TLR4/EHD4/ATP6V0D1/RIN3/NUCB1/WDFY4/SPHK1/SH3GL1/VAMP8/FGD2/RAB32/GGA3/FKBP15/F2RL1/ABCA7/SNX21/GGA1/CD4/NISCH/BACE1/LDLR/PACSIN2/RAB5C/ARRDC4/HGS/SORT1/HFE/VAC14/CLN3/RAB31/MAP2K2/WASF2/SNX8/RAB5B/MAPK3/PML/SNX17/PARM1/TM9SF4/MGRN1/AKT2/NUMB/EHD1/MAGEL2/RASGEF1B/DBNL/CLN6/ATP11A/PTPN23/APOA2/CLIP3/WDR81/SNX20/VPS18/RUSC1/SLC5A1/TRIM3/MIB2/MELTF/UBXN6/SORCS2/PHB/SNX12/PICK1/GRIPAP1/SNX15/GPNMB</t>
  </si>
  <si>
    <t>GO:0031234</t>
  </si>
  <si>
    <t>extrinsic component of cytoplasmic side of plasma membrane</t>
  </si>
  <si>
    <t>GNA15/DLG4/FES/FGR/GNG10/HCK/GNB2/GRAMD1A/STAC3/SYK/CDK16/GNA11/SNX18/GNB3/TNK2/PTK2B/SRC/PTK6/HIP1/TIAM1/GNG4/SHANK3/S100A6/GNAI2/SRMS/GNG5/TNK1</t>
  </si>
  <si>
    <t>GO:0034703</t>
  </si>
  <si>
    <t>cation channel complex</t>
  </si>
  <si>
    <t>DLG4/KCNK6/KCNE1/KCNQ1/KCNC3/KCNJ2/KCND1/STAC3/KCNE3/FKBP1A/KCNMB4/KCNIP2/MICU1/KCNG2/KCNJ14/KCNMB1/GRIN2D/PTK2B/PRKACA/RYR1/CATSPER1/PKD1/KCNK4/LRRC55/KCNA7/VAMP2/KCNA1/KCNG3/KCNG4/CACNA2D4/KCNA4/OLFM2/CNIH2/HCN4/GRIK5/KCNN4/ABHD12/CACNG5/CACNB3/KCNJ8/CACNG1/CALM3/GRIA1/KCNC4/SHANK1/KCNH2/SMDT1/HCN1/NOS1/NOS1AP/PORCN/PTPA/KCNS1/OLFM3/KCNS2/KCNB2/GRIK3/KCNB1/LRRC52/CACNA1C/KCNV1/CACNA2D1/CACNB1/KCNF1/HCN2/SNAP25/TRPM4/SCN4A/KCNE5/CACNA1H/CACNA1D/LRRC26/KCNG1/CACNA1A/DPP6/SCNN1G/KCND2/KCNQ2/KCNJ4/TRPC5/HSPA2/CACNA1E/SHISA6/HTR3A/CACNA1B/CATSPER4/CNGB1/DPP10/CASQ2/SCN3B/ATP2A1/KCNAB2/CACNA2D3/KCND3/GRIN2C/KCNN1/SCN4B/KCNE4/GRIN3B/KCNK1/SCN5A/SCNN1A/UNC80/SCNN1D/CATSPERG/GRIN2B/KCNIP3/KCNJ3/STX1A/LRRC38/GRIN2A/CACNG4/KCNA6/CACNG7</t>
  </si>
  <si>
    <t>GO:0044306</t>
  </si>
  <si>
    <t>neuron projection terminus</t>
  </si>
  <si>
    <t>BLVRB/DLG4/GPER1/FSTL3/CYFIP1/ATP6V0D1/NTSR1/AP3D1/AP1S1/MICAL1/P2RX4/RNF40/GIT1/ITSN1/NPFF/SLC8A1/SYP/TBC1D24/ELK1/VAMP2/CPLX1/KCNA1/RAB3A/UCN3/SYT4/GLUL/BAIAP2/UCN/GRIK5/UNC13B/CPLX3/ILK/FLRT1/KCNC4/SLC8A2/MOB2/CRHBP/SYT1/ATCAY/OXT/PRKCG/NOS1/CHRM1/GRIK3/CPLX4/SNCG</t>
  </si>
  <si>
    <t>GO:0098936</t>
  </si>
  <si>
    <t>intrinsic component of postsynaptic membrane</t>
  </si>
  <si>
    <t>DAGLA/P2RX1/FXYD6/SLC16A3/EPHB2/LRRC4/PTPRO/CLSTN2/SLC8A1/LRFN1/NPTN/NRP2/LRRTM1/KCNA1/LRFN4/CNIH2/GABRA1/GRIK5/GABRA3/LRRC4B/CACNG5/CHRNA9/GRIA1/PRRT1/CNTN1/CHRNA10/PCDH8/EFNB3/CHRM1/LRRC4C/ADRA2C/SLC6A9/NTRK3/ADCY1/P2RX6/ERBB4/CSPG5/KCND2/GRID1/SLC30A1/SHISA6/HTR3A/KCND3/GABRA5/GABRD/CNTN2/ADORA2A/DRD1/DCC/SLITRK3/DRD3/GSG1L/NLGN2/GRIN2A/CACNG4/CACNG7/OPRD1/GABRA4/GRM2/RGS7BP/CHRM2/CHRND/HTR2A/PCDH17/NRP1/CHRNB2/ADORA1/LRFN5/SLC8A3/DRD2/GRIN1/ADRA1A/KCNC1/GABRB2/GRID2/SLC6A11/CLSTN3/SHISA7/CACNG3</t>
  </si>
  <si>
    <t>GO:0030426</t>
  </si>
  <si>
    <t>growth cone</t>
  </si>
  <si>
    <t>LRP1/TIMP2/TSHZ3/TWF2/CYFIP1/ANG/SHTN1/TRPV4/FKBP15/CDK5/SIRT2/CPEB4/ORAI2/APBB2/BASP1/FSCN1/MAP3K12/PTPRO/DNM2/ARHGAP4/KATNB1/ITGA3/EXOC7/MAPK8IP3/CTSZ/ACAP3/ZNF804A/DVL1/NECTIN1/PTK2B/CRTAC1/FXR2/CYTH2/DCTN2/STX3/CRMP1/LRRTM1/DISC1/GPRIN1/TIAM1/TAOK2/PPP1R9B/SIGMAR1/IGHMBP2/APP/CDK5R2/CTNND1/PREX1/BOC/CALM3/COBL/FLNA/FKBP4/WHRN/ATCAY/NGFR/EXOC3</t>
  </si>
  <si>
    <t>GO:0019898</t>
  </si>
  <si>
    <t>extrinsic component of membrane</t>
  </si>
  <si>
    <t>SOCS3/ST14/FOLR3/GNA15/DLG4/BST1/FES/GFRA2/FCN1/FGR/GNG10/WDFY3/HCK/PLAUR/NUCB1/PIK3R6/GBA/GNB2/GRAMD1A/SNX33/STAC3/ALOX15B/JUP/FKBP1A/ULK1/PACSIN2/RNF40/SYK/CDK16/GNA11/SOCS6/CISH/PIK3CD/VAC14/SNX18/SOCS1/PIK3R2/SGTA/MFGE8/GNB3/TEPSIN/GBA2/TNK2/PML/PIK3R5/COQ5/NUMB/RPH3A/NCF1/CTNNA1/PTK2B/ASPSCR1/SRC/DCHS1/WDR81/MTMR3/RAB7A/PSD/CNTFR/CDH17/PTK6/MICALL1/NAAA/SYN1/HIP1/UBXN6/TIAM1/GNG4/CDH23/SHANK3/OLFM2/GRIPAP1/S100A6/PLG/GNAI2/SRMS/DOC2A/UMOD/GNG5</t>
  </si>
  <si>
    <t>GO:0005903</t>
  </si>
  <si>
    <t>brush border</t>
  </si>
  <si>
    <t>PLB1/DCXR/CD36/SLC26A6/RGS19/SLC19A1/FLII/MFSD10/SLC22A5/PLEC/SLC46A1/CLIC1/MYO7B/ACTN1/SLC28A3/SLC5A1/PEMT/AMN/ESPN/SLC27A4/SOAT2/ACE2/MYO1C/SLC28A1/SLC5A6/PEX19/USH1C</t>
  </si>
  <si>
    <t>GO:0150034</t>
  </si>
  <si>
    <t>distal axon</t>
  </si>
  <si>
    <t>LRP1/BLVRB/TIMP2/GPER1/TSHZ3/TWF2/CYFIP1/ATP6V0D1/ANG/SHTN1/TRPV4/NTSR1/AP3D1/FKBP15/AP1S1/CDK5/SIRT2/MICAL1/P2RX4/CPEB4/ORAI2/RNF40/APBB2/BASP1/GIT1/FSCN1/ITSN1/MAP3K12/PTPRO/DNM2/ARHGAP4/KATNB1/ITGA3/EXOC7/MAPK8IP3/CTSZ/NPFF/ACAP3/ZNF804A/DVL1/NECTIN1/SLC8A1/SYP/PTK2B/CRTAC1/TBC1D24/FXR2/CYTH2/ELK1/DCTN2/STX3/CRMP1/LRRTM1/DISC1/GPRIN1/CPLX1/KCNA1/RAB3A/UCN3/TIAM1/TAOK2/PPP1R9B/GLUL/UCN/GRIK5/SIGMAR1/UNC13B/CPLX3/IGHMBP2/ILK/APP/CDK5R2/CTNND1/PREX1/BOC/CALM3/COBL/KCNC4/SLC8A2/CRHBP/FLNA/FKBP4/WHRN/ATCAY/NGFR/OXT/EXOC3/PRKCG/NOS1/CHRM1/CCDC120/STMN2/GRIK3/CPLX4/SNCG/TENM2/BRSK1/STMN4</t>
  </si>
  <si>
    <t>GO:0043679</t>
  </si>
  <si>
    <t>axon terminus</t>
  </si>
  <si>
    <t>BLVRB/GPER1/CYFIP1/ATP6V0D1/NTSR1/AP3D1/AP1S1/MICAL1/P2RX4/RNF40/GIT1/ITSN1/NPFF/SLC8A1/SYP/TBC1D24/ELK1/CPLX1/KCNA1/RAB3A/UCN3/GLUL/UCN/GRIK5/UNC13B/CPLX3/ILK/KCNC4/SLC8A2/CRHBP/OXT/PRKCG/NOS1/CHRM1/GRIK3/CPLX4/SNCG/NCS1/ADRA2C/HCN3/CCK/ADCYAP1/PTPRN2/TH/NMU/SLC32A1/TULP1/PDYN/CNGB1/PENK/DGKI/KCNAB2/NTRK2/GHRH/CDH8/ROR1/PRNP/CAD/KCNIP3/KCNA6/PRRT2/GAD1/OPRD1/ACTG1/P2RX3/KCNC2/UNC13C/PACSIN1/PTPRN/CHRM2/POLG/ADORA1/SLC8A3/DRD2/PNOC/GRIN1/USH2A/KCNC1/CASR/SLC18A1/SNCB/PRSS12/GRIK2/ACTB/UNC13A/CPLX2/CALB2</t>
  </si>
  <si>
    <t>GO:0031901</t>
  </si>
  <si>
    <t>early endosome membrane</t>
  </si>
  <si>
    <t>FCGR1A/STEAP4/PLD3/FZD5/WLS/DAGLA/EHD4/SPHK1/SH3GL1/VAMP8/FGD2/GGA3/ABCA7/SNX21/GGA1/RAB5C/HGS/VAC14/CLN3/RAB31/SNX8/RAB5B/PML/EHD1/CLIP3/WDR81/SNX20/UBXN6/SORCS2/SNX12/GRIPAP1/GPNMB/WNT3A</t>
  </si>
  <si>
    <t>GO:0005882</t>
  </si>
  <si>
    <t>intermediate filament</t>
  </si>
  <si>
    <t>GPER1/IFFO1/MICAL1/JUP/PLEC/LMNB1/EIF6/KRT38/NARF/KRT79/KRTAP10-1/FAM83H/NCKIPSD/KRT86/FLG/VIM/KRTAP12-1/KRTAP9-3/LMNB2/KRTAP8-1/PKP1/KRT23/KRTAP10-12/KRTAP2-1/KRT82/DES/KRTAP19-3/INA/KRT34/KRTAP2-3/NES/KRTAP2-4/KRTAP6-1/CLDN11/KRTAP19-6/KRT87P/KRTAP13-1/KRT17/KRT4/KRT15/KRT80/SHANK2/BFSP2/KRTAP6-2/FBF1/KRT16/KRT7/KRTAP10-10/KRT27/NME1/KRTAP4-2/KRTAP10-2/KRT33A/KRT19/KRT33B/KRT35/ADORA2A/KRT32/PPL/UPP2/DLGAP2/KRTAP19-7/KRT12/KRT75/KRT1/KRT24/GFAP/KRT36/KRTAP4-3/NEFH/KRTAP10-3/KRT13/KRTAP4-1/KRT18/KRTAP10-11/KRTAP10-7/KRT28/KRTAP21-1/KRTAP4-12/KRT78/KRTAP21-2/KRT81/KRTAP22-1/NRP1/KRTAP1-4/LMNA/KRT37/KRTAP3-1/KRTAP3-3/KRTAP5-1/KRTAP9-1/KRTAP12-4/KRTAP5-3/KRTAP13-4/KRTAP4-11/KRT83/KRTAP19-4/KRTAP27-1/EVPL/KRTAP26-1/KRTAP5-11/KRTAP3-2/KRT85/KRT84/KRTAP17-1/KRT26/KRT71/KRTAP13-3/KRT8/LMNTD1/KRTAP19-8/KRTAP7-1/KRTAP13-2</t>
  </si>
  <si>
    <t>GO:0030427</t>
  </si>
  <si>
    <t>site of polarized growth</t>
  </si>
  <si>
    <t>LRP1/TIMP2/TSHZ3/TWF2/CYFIP1/ANG/SHTN1/TRPV4/FKBP15/CDK5/SIRT2/CPEB4/ORAI2/APBB2/BASP1/FSCN1/MAP3K12/PTPRO/DNM2/ARHGAP4/KATNB1/ITGA3/EXOC7/MAPK8IP3/CTSZ/ACAP3/ZNF804A/DVL1/NECTIN1/DBNL/PTK2B/CRTAC1/FXR2/CYTH2/DCTN2/STX3/CRMP1/LRRTM1/DISC1/GPRIN1/TIAM1/TAOK2/PPP1R9B/SIGMAR1/IGHMBP2/APP/CDK5R2/CTNND1/PREX1/BOC/CALM3/COBL/FLNA/FKBP4/WHRN/ATCAY/NGFR/EXOC3</t>
  </si>
  <si>
    <t>GO:0030135</t>
  </si>
  <si>
    <t>coated vesicle</t>
  </si>
  <si>
    <t>FCGR1A/HBEGF/LRP1/F5/COPE/FZD5/FZD2/EREG/FURIN/CLTCL1/SCYL1/YIF1B/IDUA/SERPINA1/RGS19/VAMP8/EPN1/CLTB/SREBF1/ERGIC3/AP1S1/BCAP31/CD4/USE1/UNC13D/LDLR/ECE1/DENND1C/AP2M1/NRGN/AP1B1/SORT1/KDELR1/SNX18/AP1G2/DNM2/AP2A1/RAB35/TEPSIN/TNK2/CTSZ/STX5/DENND1A/NUMB/AP2S1/DVL1/DBNL/LMAN2/SEC16A/TGFA/DAB2/VPS18/YIF1A/CD74/REEP6/AP2A2/ROR2/VAMP2/AVP/HIP1</t>
  </si>
  <si>
    <t>GO:0005793</t>
  </si>
  <si>
    <t>endoplasmic reticulum-Golgi intermediate compartment</t>
  </si>
  <si>
    <t>ANPEP/F5/LRPAP1/TRAPPC5/RAB1B/GORASP1/ATP6AP1/SCYL1/YIF1B/SERPINA1/NUCB1/ERGIC3/PRRG4/BCAP31/P4HB/PIEZO1/KDELR1/CHP1/MGAT4B/CLN8/CTSZ/STX5/ASPSCR1/LMAN2/FN1/TGFA/YIF1A</t>
  </si>
  <si>
    <t>GO:0043197</t>
  </si>
  <si>
    <t>dendritic spine</t>
  </si>
  <si>
    <t>DLG4/GPER1/COMT/CYFIP1/CTTNBP2/STRN4/ARRB2/KCNJ2/KCND1/NTSR1/P2RX4/LRRC4/CPEB4/ABR/RGS14/NRGN/LPAR1/ITSN1/PTPRO/DNM2/MX2/RPH3A/ZNF804A/APBA3/DVL1/SLC8A1/PTK2B/FXR2/PRKACA/PSD/ASAP1/MYL7/FBXO2/ARRB1/PPP1CA/SORCS2/TIAM1/KCNA4/SHANK3/PPP1R9B/BAIAP2/CNIH2/LZTS1/DNM1/APP/CTNND1/GRIA1/MX1/SHANK1/SLC8A2/FCGR2B/PDLIM4</t>
  </si>
  <si>
    <t>GO:0016323</t>
  </si>
  <si>
    <t>basolateral plasma membrane</t>
  </si>
  <si>
    <t>AQP9/ST14/LRP1/BEST1/SLC1A3/LIN7A/FLOT2/NOD2/C5AR1/GM2A/CD1D/FLOT1/IL6R/KCNQ1/SLC26A6/SLC27A1/ADAM9/ARRB2/SLC2A9/SLC29A1/SLC19A1/SLC9A1/SLC16A3/SLC7A7/LDLR/P2RY6/SLC46A1/CLDN7/SLC1A5/SLC4A2/AP2A1/WASF2/ABCC6/SLC3A2/ITGA3/C5AR2/TACSTD2/KCNJ10/NUMB/NAIP/SLC6A6/CNNM4/TGFA/PKD1/CDH16/RHCG/NKD2/CDH17/ARRB1</t>
  </si>
  <si>
    <t>GO:0044309</t>
  </si>
  <si>
    <t>neuron spine</t>
  </si>
  <si>
    <t>GO:0030662</t>
  </si>
  <si>
    <t>coated vesicle membrane</t>
  </si>
  <si>
    <t>FCGR1A/HBEGF/COPE/FZD5/FZD2/EREG/CLTCL1/SCYL1/VAMP8/EPN1/CLTB/SREBF1/AP1S1/CD4/LDLR/AP2M1/NRGN/AP1B1/KDELR1/AP1G2/AP2A1/RAB35/TEPSIN/STX5/DENND1A/AP2S1/DBNL/SEC16A/TGFA/DAB2/CD74/REEP6/AP2A2/ROR2/VAMP2/AVP/HIP1/RAB3A/CNIH2/DNAJC5/SREBF2/AP1M1/GRIA1/SEC13/SEC23B/APOE/SYT1/CNIH1/SCAP</t>
  </si>
  <si>
    <t>GO:0043204</t>
  </si>
  <si>
    <t>perikaryon</t>
  </si>
  <si>
    <t>CCR2/ROGDI/FZD5/WDFY3/KCNC3/BGLAP/TRPM2/SHTN1/RCVRN/NTSR1/CDK5/SIRT2/KCNE3/NCDN/SLC2A3/MCRS1/NPFF/AIF1/PPP5C/DBNL/NEUROG1/CRMP1/PPP1CA/SORCS2/CPLX1/KCNA1/GLUL/UCN/GRIK5/NDN/RTN4RL1/ASS1/APP/SLC8A2/CRHBP/FLNA/EFNA2/CHRNA10/NGFR/CPNE5/KCNB2/GJC2/GRIK3/KCNB1/CACNA1C/RTN4RL2/SYNPO/NSMF</t>
  </si>
  <si>
    <t>GO:0099240</t>
  </si>
  <si>
    <t>intrinsic component of synaptic membrane</t>
  </si>
  <si>
    <t>FLOT2/DAGLA/NCSTN/P2RX1/FXYD6/SLC16A3/EPHB2/LRRC4/PTPRO/CLSTN2/NECTIN1/SLC8A1/LRFN1/NPTN/NRP2/LRRTM1/KCNA1/LRFN4/CNIH2/GABRA1/GRIK5/CPLX3/CADM3/GABRA3/LRRC4B/CACNG5/CHRNA9/GRIA1/PRRT1/GABRG3/P2RY1/CNTN1/CHRNA10/PCDH8/EFNB3/KCNJ9/CHRM1/LRRC4C/ADCY8/ADRA2C/SLC6A9/NTRK3/SLC1A6/NTNG1/ADCY1/CACNA1D/P2RX6/CHRNA4/ERBB4/CSPG5/KCND2/GRID1/SLC30A1/SHISA6/HTR3A/KCND3/GABRA5/GABRD/CNTN2/ADORA2A/DRD1/DCC/SLITRK3/DRD3/PSEN2/KCNJ3/GSG1L/NLGN2/STX1A/GRIN2A/CACNG4/CACNG7/PRRT2/SLC6A5/OPRD1/P2RX3/GABRA4/GRM2/CNTN6/P2RY4/RGS7BP/CHRM2/CHRND/HTR2A/PCDH17/NRP1/CHRNB2/ADORA1/LRFN5/SLC8A3/DRD2/GRIN1</t>
  </si>
  <si>
    <t>GO:0099699</t>
  </si>
  <si>
    <t>integral component of synaptic membrane</t>
  </si>
  <si>
    <t>DAGLA/NCSTN/P2RX1/FXYD6/SLC16A3/EPHB2/LRRC4/PTPRO/CLSTN2/NECTIN1/SLC8A1/LRFN1/NPTN/NRP2/LRRTM1/KCNA1/LRFN4/CNIH2/GABRA1/GRIK5/CADM3/GABRA3/LRRC4B/CACNG5/CHRNA9/GRIA1/PRRT1/GABRG3/P2RY1/CHRNA10/PCDH8/EFNB3/KCNJ9/CHRM1/LRRC4C/ADCY8/ADRA2C/SLC6A9/NTRK3/SLC1A6/ADCY1/CACNA1D/P2RX6/CHRNA4/ERBB4/CSPG5/KCND2/GRID1/SLC30A1/SHISA6/HTR3A/KCND3/GABRA5/GABRD/ADORA2A/DRD1/DCC/SLITRK3/DRD3/PSEN2/KCNJ3/GSG1L/NLGN2/STX1A/GRIN2A/CACNG4/CACNG7/PRRT2/SLC6A5/OPRD1/P2RX3/GABRA4/GRM2/P2RY4/CHRM2/CHRND/HTR2A/PCDH17/NRP1/CHRNB2/ADORA1/LRFN5/SLC8A3/DRD2/GRIN1</t>
  </si>
  <si>
    <t>GO:0042734</t>
  </si>
  <si>
    <t>presynaptic membrane</t>
  </si>
  <si>
    <t>KCTD12/FLOT2/GPER1/NCSTN/P2RX1/FXYD6/KCNC3/CLTB/GABBR1/EPHB2/ITSN1/FOSL1/DENND1A/NECTIN1/SYP/NPTN/STX3/HIP1/KCNA1/PICK1/GRIK5/UNC13B/CPLX3/DNM1/CADM3/LRRC4B/CNTNAP1/P2RY1/PDE2A/CNTN1/SYT1/PCDH8/EFNB3/EXOC3/KCNJ9/CHRM1/GRIK3/STX11/CLTA/SCRIB/IGSF21/ADCY8/SLC6A9/SLC1A6/SNAP25/NTNG1/CACNA1D/RIMS3/CHRNA4/RIMS1/ERC1/ERBB4</t>
  </si>
  <si>
    <t>GO:0098857</t>
  </si>
  <si>
    <t>membrane microdomain</t>
  </si>
  <si>
    <t>DYSF/CD14/CTSD/FLOT2/NFAM1/ITGAM/PTGS2/LAMTOR1/ABCA1/FLOT1/TPP1/KCNE1/FURIN/TUBA1A/EDNRB/TNFRSF1A/KCNQ1/LAT2/HCK/CD36/P2RX1/HMOX1/RGS19/BSG/TRADD/NTSR1/SLC9A1/ICAM1/SCARB1/ARID3A/KCNE3/CD4/TLR6/BACE1/PACSIN2/EFHD2/LTB4R/IRS1/ITGB2/CLN3/CD1A/TLR2/MYADM/STAT6/TNFRSF1B/LAMTOR4/MAPK3/CD79A/CSK/BST2/SDCBP/PLSCR1/CLN6/HYAL2/CTNNA1/INSR/PTK2B/EFNB1/SRC/CLIP3/PRKACA/RHOQ/SELPLG/CORO1C</t>
  </si>
  <si>
    <t>GO:0043235</t>
  </si>
  <si>
    <t>receptor complex</t>
  </si>
  <si>
    <t>MERTK/CD14/LRP1/CSF3R/CSF2RB/DLG4/VDR/GPR84/PLXND1/PLXNB2/CR1L/GFRA2/ITGAM/ENG/ACVRL1/RXRA/IL6R/TNFRSF1A/CSF2RA/CD36/TLR7/TLR4/NOTCH1/MCOLN1/TRADD/EPHB6/IL4R/PLXNA2/CSF1R/GABBR1/EPHB2/IL10RB/LY96/CD4/TLR6/LDLR/ITGAX/GPBAR1/SYK/IRS1/ITGA5/HFE/EPHB3/ITGB2/PTPN6/EPHB4/TLR2/TNFRSF1B/GPRC5A/ITGA3/CD79A/SDCBP/FLT1/FGFR3/IL27RA/CHRNB4/INSR/GRIN2D/PTK2B/RNF31/SCIMP/GRM1/VIPR1/PLXNB1/CD74/ITGA7/NOTCH3/GPRC5C/CNTFR/NRP2/NOTCH2/TLR1/BMP2/ROR2/ITGA10/TM7SF2/IL11RA/GFRA4/TAOK2/SHANK3/ITGB4/OLFM2/ACVR1B/CNIH2/GABRA1/GPR156/GRIK5/CHRNA7/AHR/FLT3/ABHD12/GABRA3/CACNG5/CHRNA9/EBI3/APP/GABBR2/GH1/AXL/GPR37L1/PLXNB3/LRP5/GRIA1/INSRR/CALCR/SHANK1/FGFR4/NR1H3/GABRG3</t>
  </si>
  <si>
    <t>GO:0034702</t>
  </si>
  <si>
    <t>ion channel complex</t>
  </si>
  <si>
    <t>BEST1/TTYH3/DLG4/KCNK6/KCNE1/KCNQ1/SLC26A6/KCNC3/KCNJ2/KCND1/STAC3/KCNE3/FKBP1A/CLIC1/KCNMB4/TTYH2/KCNIP2/MICU1/KCNG2/KCNJ14/KCNMB1/CHRNB4/GRIN2D/PTK2B/PRKACA/RYR1/CATSPER1/PKD1/KCNK4/LRRC55/LRRC8E/KCNA7/VAMP2/KCNA1/KCNG3/KCNG4/CACNA2D4/KCNA4/SHANK3/OLFM2/CNIH2/HCN4/GABRA1/GRIK5/CHRNA7/KCNN4/ABHD12/GABRA3/CACNG5/CACNB3/KCNJ8/CHRNA9/CACNG1/CALM3/GRIA1/KCNC4/SHANK1/GABRG3/KCNH2/SMDT1/HCN1/NOS1/NOS1AP/PORCN/PTPA/KCNS1/OLFM3/KCNS2/KCNB2/GRIK3/KCNB1/LRRC52/CACNA1C/KCNV1/BEST2/CACNA2D1/SCRIB/CACNB1/KCNF1/HCN2/CLIC4/SNAP25/TRPM4/SCN4A/KCNE5/CACNA1H/CACNA1D/CHRNA4/LRRC26/KCNG1/CACNA1A/SHANK2/DPP6/SCNN1G/KCND2/KCNQ2/KCNJ4/GABRB3/TRPC5/HSPA2/CACNA1E/SHISA6/HTR3A/CACNA1B/CATSPER4/LRRC8D/CNGB1/DPP10/CASQ2/SCN3B/ATP2A1/KCNAB2/CACNA2D3/KCND3/GABRR2/GRIN2C/GABRA5/GABRD/KCNN1/SCN4B/KCNE4/GRIN3B/CHRNA2/KCNK1/SCN5A/SCNN1A/UNC80/SCNN1D/CATSPERG/GRIN2B/KCNIP3/KCNJ3/STX1A/LRRC38/GRIN2A/CACNG4/KCNA6/CACNG7</t>
  </si>
  <si>
    <t>GO:1902495</t>
  </si>
  <si>
    <t>transmembrane transporter complex</t>
  </si>
  <si>
    <t>BEST1/TTYH3/DLG4/KCNK6/KCNE1/KCNQ1/SLC26A6/KCNC3/KCNJ2/KCND1/SLC9A1/STAC3/KCNE3/FKBP1A/CLIC1/KCNMB4/TTYH2/KCNIP2/MICU1/KCNG2/KCNJ14/KCNMB1/CHRNB4/GRIN2D/PTK2B/PRKACA/RYR1/CATSPER1/PKD1/KCNK4/LRRC55/LRRC8E/KCNA7/VAMP2/KCNA1/KCNG3/KCNG4/CACNA2D4/KCNA4/SHANK3/OLFM2/CNIH2/HCN4/GABRA1/GRIK5/CHRNA7/KCNN4/ABHD12/GABRA3/CACNG5/CACNB3/KCNJ8/CHRNA9/CACNG1/CALM3/GRIA1/KCNC4/SHANK1/GABRG3/ABCB8/KCNH2/FXYD4/SMDT1/HCN1/NOS1/NOS1AP/PORCN/PTPA/KCNS1/OLFM3/KCNS2/KCNB2/GRIK3/KCNB1/LRRC52/CACNA1C/KCNV1/BEST2/CACNA2D1/SCRIB/ATP1B2/CACNB1/KCNF1/HCN2/FXYD1/CLIC4/SNAP25/TRPM4/SCN4A/ABCG5/KCNE5/CACNA1H/CACNA1D/CHRNA4/LRRC26/KCNG1/CACNA1A/SHANK2/DPP6/SCNN1G/KCND2/KCNQ2/KCNJ4/GABRB3/TRPC5/HSPA2/CACNA1E/SHISA6/HTR3A/CACNA1B/ATP1A2/ATP4B/CATSPER4/LRRC8D/ATP1A4/CNGB1/DPP10/CASQ2/SCN3B/ATP2A1/KCNAB2/CACNA2D3/KCND3/GABRR2/GRIN2C/GABRA5/GABRD/KCNN1/FXYD2/SCN4B/KCNE4/GRIN3B/CHRNA2/KCNK1/SCN5A/SCNN1A/UNC80/ABCG8/SCNN1D/CATSPERG/GRIN2B/KCNIP3/KCNJ3/STX1A/LRRC38/GRIN2A/CACNG4/KCNA6/CACNG7</t>
  </si>
  <si>
    <t>GO:0090575</t>
  </si>
  <si>
    <t>RNA polymerase II transcription regulator complex</t>
  </si>
  <si>
    <t>PPARG/VDR/CEBPB/FOS/TLE3/RXRA/E2F4/E2F2/ASCC2/CARM1/HMGA1/ERCC2/ATF6B/CEBPA/TADA3/GTF2H4/JUNB/KAT2A/TRIM28/DRAP1/NFYC/TAF6/HYAL2/SMAD1/GTF2F1/BCL9/JUND/STAT3/JUN/POU2AF1/TAF10/TP53/MED26/TCF15/MXD3</t>
  </si>
  <si>
    <t>GO:1990351</t>
  </si>
  <si>
    <t>transporter complex</t>
  </si>
  <si>
    <t>BEST1/TTYH3/DLG4/KCNK6/KCNE1/KCNQ1/SLC26A6/KCNC3/KCNJ2/KCND1/SLC9A1/STAC3/KCNE3/FKBP1A/CLIC1/KCNMB4/TTYH2/KCNIP2/MICU1/KCNG2/KCNJ14/KCNMB1/CHRNB4/TIMM13/GRIN2D/PTK2B/PRKACA/RYR1/CATSPER1/PKD1/KCNK4/LRRC55/LRRC8E/KCNA7/VAMP2/KCNA1/KCNG3/KCNG4/CACNA2D4/KCNA4/SHANK3/OLFM2/CNIH2/HCN4/GABRA1/GRIK5/CHRNA7/KCNN4/ABHD12/GABRA3/CACNG5/CACNB3/KCNJ8/CHRNA9/CACNG1/CALM3/GRIA1/KCNC4/SHANK1/GABRG3/ABCB8/KCNH2/FXYD4/SMDT1/HCN1/NOS1/NOS1AP/PORCN/PTPA/KCNS1/OLFM3/KCNS2/KCNB2/GRIK3/KCNB1/LRRC52/CACNA1C/KCNV1/BEST2/CACNA2D1/SCRIB/ATP1B2/CACNB1/KCNF1/HCN2/FXYD1/CLIC4/SNAP25/TRPM4/SCN4A/ABCG5/KCNE5/CACNA1H/CACNA1D/CHRNA4/LRRC26/KCNG1/CACNA1A/SHANK2/DPP6/SCNN1G/KCND2/KCNQ2/KCNJ4/GABRB3/TRPC5/HSPA2/CACNA1E/SHISA6/HTR3A/CACNA1B/ATP1A2/ATP4B/CATSPER4/LRRC8D/ATP1A4/CNGB1/DPP10/CASQ2/SCN3B/ATP2A1/KCNAB2/CACNA2D3/KCND3/GABRR2/GRIN2C/GABRA5/GABRD/KCNN1/FXYD2/SCN4B/KCNE4/GRIN3B/CHRNA2/TIMM10/KCNK1/SCN5A/SCNN1A/UNC80/ABCG8/SCNN1D/CATSPERG/GRIN2B/KCNIP3/KCNJ3/STX1A/LRRC38/PEX14/GRIN2A/CACNG4/KCNA6/CACNG7</t>
  </si>
  <si>
    <t>GO:0098589</t>
  </si>
  <si>
    <t>membrane region</t>
  </si>
  <si>
    <t>DYSF/CD14/CTSD/FLOT2/NFAM1/ITGAM/PTGS2/LAMTOR1/ABCA1/FLOT1/TPP1/KCNE1/FURIN/TUBA1A/EDNRB/TNFRSF1A/KCNQ1/LAT2/HCK/CD36/P2RX1/HMOX1/RGS19/BSG/TRADD/NTSR1/SLC9A1/ICAM1/SCARB1/ARID3A/KCNE3/CD4/TLR6/BACE1/PACSIN2/EFHD2/LTB4R/IRS1/BICD2/ITGB2/CLN3/CD1A/TLR2/MYADM/STAT6/TNFRSF1B/LAMTOR4/MAPK3/CD79A/CSK/BST2/SDCBP/PLSCR1/CLN6/HYAL2/CTNNA1/INSR/PTK2B/EFNB1/SRC/CLIP3/PRKACA/RHOQ/SELPLG/CORO1C</t>
  </si>
  <si>
    <t>GO:0001726</t>
  </si>
  <si>
    <t>ruffle</t>
  </si>
  <si>
    <t>CAPG/KSR1/FGR/PDLIM7/MEFV/CYFIP1/TLR4/ARAP3/TRPV4/FGD2/ABCA7/S100A11/PACSIN2/PIP5K1C/TLN1/ITGA5/FSCN1/TESC/SH2D3C/ARHGEF2/FGD3/DNM2/MYADM/WASF2/ARHGAP45/FGD4/ACTN1/CFL1/AIF1/AKT2/PARD6A/DBNL/PLEKHO1/SRC/SCIMP/PDE4A/CORO1C/ADGRE2/PSD/PTK6/PDXP/TIAM1/PPP1R9B/BAIAP2/S100A6/MYO1C/GSN</t>
  </si>
  <si>
    <t>GO:0045121</t>
  </si>
  <si>
    <t>membrane raft</t>
  </si>
  <si>
    <t>CD14/CTSD/FLOT2/NFAM1/ITGAM/PTGS2/LAMTOR1/ABCA1/FLOT1/TPP1/KCNE1/FURIN/TUBA1A/EDNRB/TNFRSF1A/KCNQ1/LAT2/HCK/CD36/P2RX1/HMOX1/RGS19/BSG/TRADD/NTSR1/SLC9A1/ICAM1/SCARB1/ARID3A/KCNE3/CD4/TLR6/BACE1/PACSIN2/EFHD2/LTB4R/IRS1/ITGB2/CLN3/CD1A/TLR2/MYADM/STAT6/TNFRSF1B/LAMTOR4/MAPK3/CD79A/CSK/BST2/SDCBP/PLSCR1/CLN6/HYAL2/CTNNA1/INSR/PTK2B/EFNB1/SRC/CLIP3/PRKACA/RHOQ/SELPLG/CORO1C</t>
  </si>
  <si>
    <t>GO:0031252</t>
  </si>
  <si>
    <t>cell leading edge</t>
  </si>
  <si>
    <t>DYSF/FLOT2/CAPG/PLXND1/KSR1/GPER1/WLS/FGR/FLOT1/WASF1/DAGLA/FAM89B/INPPL1/ACTA2/PDLIM7/MEFV/AMPH/TWF2/CYFIP1/TLR4/KCNC3/CDC42BPB/SHTN1/ARAP3/TRPV4/FGD2/SLC9A1/CTTNBP2NL/CDK5/ABCA7/PXN/SH3BP1/S100A11/PACSIN2/P4HB/VASP/PIP5K1C/DPP9/TLN1/LIMK1/PIEZO1/APBB2/DGKZ/CORO1B/ITGA5/FSCN1/TESC/ITSN1/PSTPIP1/EPB41L3/SH2D3C/ACTA1/ARHGEF2/FGD3/PTPRO/DNM2/MYADM/WASF2/ARHGAP45/ARPIN/FGD4/ACTN1/KPTN/SRA1/PARVB/CFL1/AIF1/AKT2/PARD6A/DBNL/CTNNA1/INSR/PTK2B/PLEKHO1/SRC/SCIMP/PDE4A/CORO1C/ADGRE2/PSD/STX3/PTK6/RAPH1/VIM/PDXP/TIAM1/PPP1R9B/ITGB4/BAIAP2/ABI3/GABRA1/S100A6/MYO1C/GSN/GABRA3/ILK/ARF1/ARHGEF4/APP/NHS/CTNND1/TLN2/COBL/GRIA1/MTMR14/KCNC4/GABRG3/PDLIM4/RAC2/CORO1A/CSPG4/MPP2/ANXA2</t>
  </si>
  <si>
    <t>GO:0005911</t>
  </si>
  <si>
    <t>cell-cell junction</t>
  </si>
  <si>
    <t>FMN1/DSC2/WAS/LIN7A/FLOT2/NECTIN2/FZD5/ZYX/YBX3/FLOT1/PDLIM7/NOTCH1/KCNJ2/CDC42BPB/FHOD1/TRPV4/STARD10/SLC9A1/CDC42EP1/ADAM15/ALOX15B/PXN/SIRT2/PDLIM2/JUP/SH3BP1/PVR/NDRG1/S100A11/PACSIN2/VASP/CLDN7/PIP5K1C/SIPA1L3/TLN1/SHROOM1/AKT1/ITGA5/CLDN15/FSCN1/UBA1/PRKCD/EPB41L3/VEGFA/PTPN6/ARHGEF2/MYADM/MAP2K2/WASF2/SYMPK/ACTN1/TNK2/GJB5/CFL1/CSK/PANX2/SDCBP/PARD6A/GJD3/NECTIN1/JAG1/SLC8A1/CTNNA1/GRB2/GJA3/DCHS1/CYTH2/SLC5A1/STX3/CGNL1/PPP1CA/SHROOM3/PDXP/TSPAN33/TIAM1/PPP1R9B/CLDN23/SAPCD2/FLCN/GJB4/JAML/BAIAP2/VAV1/PLPP3/CAV3/TNKS1BP1/C1QTNF5/SGSM3/MICALL2/PKP1/PAK4/CADM3/CRB3/ILK/CAMSAP3/CNTNAP1/APP/RHO/CCDC85B/NHS/PARD3B/CTNND1/PGM5/CLDN9/CDC42EP4/FLRT1/CNKSR1/DES/CLDN3/ARHGAP17/PECAM1/NPHP4/FGFR4/ARHGAP24/PDLIM4/CORO1A/FLNA/CDCA3/AKR1B1/ANXA2/NGFR/PAK1/PRKCG/CGN/ADCYAP1R1/VAMP5/GJC2/PTPRU/GJA8/MPP4/ESAM/BAIAP2L2/SCRIB/FLRT2/SYNPO/FAT2/IGSF21/SHROOM2/MXRA8/VANGL2/HPN/CLDN11/RHOA/FXYD1/RASIP1/CLIC4/ADGRB1/CLDN19/AJUBA/GJC1/CDH24/PKP3/MAPK15/GJA4/CLDN34/PARD6G/PCDH12/PMP22/LDB3/JAM2/GJC3/YWHAH/PARK7/PODXL/PLEKHG5/COL13A1/WNK4</t>
  </si>
  <si>
    <t>GO:0009897</t>
  </si>
  <si>
    <t>external side of plasma membrane</t>
  </si>
  <si>
    <t>CCR1/FOLR3/CD163/CD14/THBD/CCR2/CSF3R/CD33/ANPEP/CD1D/GFRA2/ITGAM/FCN1/LILRB1/ENG/ABCA1/FLOT1/THBS1/IL6R/CTSB/CSF2RA/CD36/P2RX1/ADAM9/FCGRT/TLR4/FCER1G/CCRL2/ICAM1/XCR1/SPA17/LY6G5C/CD4/LDLR/P4HB/ECE1/CCR10/FOLR2/ITGA5/HFE/ITGB2/CD163L1/CLPTM1/CD1A/MFGE8/IL1R1/CTSK/ITGA3/IGHM/TLR8/CD79A/IGKC/MSR1/IL27RA/HYAL2/INSR/TNFRSF14/IGHG1/IGLL1/SDC1/ADGRE1</t>
  </si>
  <si>
    <t>GO:0097060</t>
  </si>
  <si>
    <t>synaptic membrane</t>
  </si>
  <si>
    <t>KCTD12/DLG4/LIN7A/FLOT2/GPER1/COMT/DAGLA/NCSTN/P2RX1/FXYD6/ARRB2/KCNC3/KCND1/CLTB/SLC16A3/GABBR1/EPHB2/LRRC4/NRGN/ITSN1/FOSL1/PTPRO/DNM2/NDUFS7/ITGA3/IGSF9B/CLSTN2/MX2/DENND1A/TMUB1/RPH3A/NECTIN1/DBNL/SLC8A1/SYP/CHRNB4/GRIN2D/LRFN1/DAGLB/GRM1/GRIP2/NPTN/STX3/NRP2/LRRTM1/ARRB1/HIP1/SORCS2/KCNA1/TIAM1/SHANK3/PPP1R9B/PICK1/OLFM2/BAIAP2/LRFN4/CNIH2/GABRA1/LZTS1/GRIK5/SIGMAR1/UNC13B/CPLX3/DNM1/CHRNA7/IQSEC3/CADM3/GABRA3/LRRC4B/CACNG5/CHRNA9/CNTNAP1/GABBR2/NLGN4Y/GRIA1/PRRT1/MX1/SHANK1/GABRG3/PDLIM4/P2RY1/PDE2A/CNTN1/SYT1/CHRNA10/PCDH8/EFNB3/EXOC3/PRKCG/KCNJ9/CHRM1/LRRC4C/ATP6AP2/GRIK3/STX11/KCNB1/TRPV1/CACNA1C/CLTA/TENM2/SCRIB/IGSF21/ADCY8/PRR7/ADRA2C/SLC6A9/NTRK3/SLC1A6/SNAP25/NTNG1/ADCY1/CACNA1D/P2RX6/RIMS3/CHRNA4/RIMS1/ERC1/ERBB4/LRP4/CSPG5/SHANK2/COL13A1/KCTD8/STX1B/PALM/LHFPL4/KCND2/KCNJ4/ARC/GABRB3/GRID1/ACTN2/RIMS4/SLC30A1/SYNDIG1/SHISA6/IL1RAPL1/DAG1/HTR3A</t>
  </si>
  <si>
    <t>GO:0045211</t>
  </si>
  <si>
    <t>postsynaptic membrane</t>
  </si>
  <si>
    <t>KCTD12/DLG4/LIN7A/COMT/DAGLA/P2RX1/FXYD6/ARRB2/KCNC3/KCND1/SLC16A3/GABBR1/EPHB2/LRRC4/NRGN/PTPRO/DNM2/IGSF9B/CLSTN2/MX2/TMUB1/RPH3A/DBNL/SLC8A1/CHRNB4/GRIN2D/LRFN1/DAGLB/GRM1/GRIP2/NPTN/NRP2/LRRTM1/ARRB1/HIP1/SORCS2/KCNA1/TIAM1/SHANK3/LRFN4/CNIH2/GABRA1/LZTS1/GRIK5/SIGMAR1/DNM1/CHRNA7/IQSEC3/GABRA3/LRRC4B/CACNG5/CHRNA9/GABBR2/NLGN4Y/GRIA1/PRRT1/MX1/SHANK1/GABRG3/PDLIM4/P2RY1/CNTN1/CHRNA10/PCDH8/EFNB3/CHRM1/LRRC4C/ATP6AP2/GRIK3/KCNB1/TRPV1/CACNA1C/TENM2/SCRIB/IGSF21/PRR7/ADRA2C/SLC6A9/NTRK3/ADCY1/P2RX6/CHRNA4/ERBB4/CSPG5/SHANK2/COL13A1/KCTD8/LHFPL4/KCND2/KCNJ4/ARC/GABRB3/GRID1/ACTN2/SLC30A1/SYNDIG1/SHISA6/IL1RAPL1/DAG1/HTR3A/DDN/GRM7/DGKI/KCND3/GABRR2/GRIN2C/GABRA5/GABRD/CNTN2/LIN7B/ADORA2A/DRD1/DCC/GRIN3B/CHRNA2/GRM5/SLITRK3/DRD3/GRIN2B/CTNNA2/GSG1L/NLGN2/ANK2/GRIN2A/RAPSN/CACNG4/CBLN1/CACNG7/PRRT2/SHC4/OPRD1</t>
  </si>
  <si>
    <t>GO:0098978</t>
  </si>
  <si>
    <t>glutamatergic synapse</t>
  </si>
  <si>
    <t>NRG1/DLG4/FLOT2/FLOT1/SLITRK4/P2RX1/FXYD6/CTTNBP2/SH3GL1/NAPA/AP3D1/CDK5/EPHB2/LRRC4/ABR/RGS14/NDRG1/PACSIN2/NRGN/CRTC1/RELA/DGKZ/ARHGAP22/CTBP2/ITSN1/CAMK1/ARHGEF2/PTPRO/DNM2/EIF4EBP1/ACTN1/CLSTN2/PPP2R1A/DLGAP4/PFN1/NUMB/DVL1/PTK2B/DLGAP3/EIF4A3/SRC/GRM1/ADORA2B/GRIP2/VPS18/NPTN/STAT3/HOMER2/STX3/NRP2/LRRTM1/PPP1CA/HIP1/PPM1H/CPLX1/KCNA1/TIAM1/SYT4/OLFM2/BAIAP2/LRFN4/CNIH2/GRIPAP1/PLG/GRIK5/UNC13B/ADGRA1/DNM1/WNT3A/SLC6A17/LRRC4B/HRAS/CACNG5/ARF1/CTNND1/NLGN4Y/GRIA1/PRRT1/SHANK1/P2RY1/CORO1A/FLNA/APOE/SYT1/SPTBN2/CTBP1/PCDH8/EFNB3/DRD4/ACTC1/FZD9/NOS1AP/PORCN/CHRM1/LRRC4C/GRIK3/PPFIA3/SPARCL1/SCRIB/SYNPO/ARF4/PRKAR1B/NCS1/ADCY8/PRR7/NPTX1/ADRA2C/RHOA/NTRK3/CADPS/SLC1A6/ADGRB1/SNAP25/SH3GL2/NTNG1/ADCY1/NPTXR/PIN1/P2RX6/WNT5A</t>
  </si>
  <si>
    <t>GO:0016324</t>
  </si>
  <si>
    <t>apical plasma membrane</t>
  </si>
  <si>
    <t>PLB1/GM2A/STXBP2/KCNE1/IL6R/CTSB/MGAM/CD36/SLC26A6/AGER/TCIRG1/NOTCH1/ATP6V0D1/SLC2A9/MYO7A/ITPK1/TRPV4/SLC29A1/CYBA/SLC19A1/AKR1A1/SLC9A1/SLC16A3/SLC22A4/C2CD2L/SLC22A5/P2RY6/KL/SLC46A1/SIPA1L3/SHROOM1/SLC4A2/SLC22A18/PTPRO/AP2A1/MUC1/ABCC6/CTSK/SLC3A2/BST2/PARD6A/JAG1/HYAL2/SLC6A6/CTSL/FN1/FRMD1/SLC9A3R2/PLD1/SLC39A4/UPK1A/SLC5A1/RHCG/STX3/CNTFR/UPK3A/SLCO2B1/SHROOM3/AMN/KCNA1/CYP4F12/NAALADL1/SAPCD2/ACE2/MUC20/LZTS1/C1QTNF5/CRB3/UMOD/GPIHBP1/CACNB3/NHS/PARD3B/ATP6V1E1/IGFBP2/SLC22A13/SLC5A6/P2RX2/P2RY1/CSPG4/SPTBN2/KISS1/NOX4/AQP2/ATP6AP2/SLC12A1/SLC26A9/TLR9/GPR143/MSN/SHROOM2/VANGL2/ATP1B2/HPN/ADCY8/SLC6A9/NPC1L1/AQP6/FXYD1/KIAA1614/UMODL1/SLC7A8/SLC29A4/ABCG5/ACY3/PDPN/PARD6G/ENPEP/ATP6V1B1/OSMR/MYO1A/PODXL/CRB2/HAX1/SHANK2/AQP5/SCNN1G</t>
  </si>
  <si>
    <t>GO:0031300</t>
  </si>
  <si>
    <t>intrinsic component of organelle membrane</t>
  </si>
  <si>
    <t>QSOX1/ABCD1/WLS/FURIN/SLC37A2/DGAT2/STX10/PISD/P2RX1/YIF1B/ALG3/GRAMD1A/SLC25A19/TPST1/ERGIC3/SCO2/SYVN1/ATP13A2/P2RX4/BCAP31/GPAA1/TIMM17B/DPAGT1/ECE1/SFXN5/ATF6B/BSCL2/PCSK5/XXYLT1/BID/CLN3/MICU1/DPM2/RTN1/RAB35/PIGS/RFNG/SLC39A13/AUP1/SLC35A4/FKBP8/SLC35A2/RAB5B/ZDHHC9/ADCK1/EMC10/HM13/ELOVL1/SYP/TMEM11/CHCHD10/RYR1/MFN2/LRIT1/RRBP1/EMC4/BET1L/MFNG/YIF1A/RAB11B/CD74/SFXN3/GALNT2/TECR/SYN1/TM7SF2/PEX11G/RTN4/RAB3A/SYT4/ELOVL3/PIGT/PEX16/EXT1/CPLX3/PREB/DNAJC5/SLC6A17/SLC27A5/SLC8B1/DCSTAMP/SREBF2/CCDC51/RCE1/CPT1A/RTN2/FICD/LAMP1/DPM3/WFS1/RHOT2/SPPL2C/TRAM1L1/TMEM201/TBL2/P2RX2/HSPA5/SPPL2B/B4GALNT2/RNF152/SYT1/SCD/SMDT1</t>
  </si>
  <si>
    <t>GO:0005743</t>
  </si>
  <si>
    <t>mitochondrial inner membrane</t>
  </si>
  <si>
    <t>CYP27A1/ACADVL/FGR/SLC25A37/PISD/SLC27A1/FDXR/NDUFA2/SLC25A20/IFI6/NDUFB11/PGS1/NME4/MRPL28/SLC25A1/MRPS11/UQCRC1/COX5B/PLSCR3/SPNS1/SLC25A19/CRAT/MPV17/SCO2/NDUFB10/SLC25A34/NDUFB3/MRPL53/TIMM17B/TIMM50/SFXN5/CNP/TAZ/PLA2G4A/MRPL4/COX6B1/CLU/BCS1L/ERAL1/COX8A/MICU1/SLC25A11/SDHC/MPV17L2/NDUFS7/AIFM3/CYC1/SLC25A35/SPHK2/SLC25A39/MRPS2/MRPS34/TMEM14C/LETM2/ADCK1/COQ5/TMEM14B/NDUFB9/MRPL58/NDUFB7/TMEM11/CHCHD10/PPIF/TIMM13/COX6B2/AURKAIP1/SDHB/SRC/CHDH/SLC25A6/NDUFV3/NDUFA13/STAT3/SFXN3/MTG2/RDH13/COX4I2/NDUFAF3/MRPL23/LDHD/PHB/COX6A1/NDUFA11/DUSP18/ACAD9/MRPL51/MRPL17/MRPL41/NDUFC2/SLC8B1/WDR93/MRPL34/COQ9/CCDC51/UQCC2</t>
  </si>
  <si>
    <t>GO:0061695</t>
  </si>
  <si>
    <t>transferase complex transferring phosphorus-containing groups</t>
  </si>
  <si>
    <t>RPRD2/CKS2/POLR2G/TBC1D5/TAF13/PHKB/POLA2/TRIM40/PRPSAP2/MCM3/SOCS2/TAF5/GTF2A1/TAF1/CCNG2/CDK7/CCNB3/CCNB1/SNW1/REV3L/CHUK/CTR9/RPRD1A/PIK3CB/GTF2E1/PRKAB2/GTF2H1/TAF9B/TAF4B/POLR2D/POLR3G/MAP3K7/TAF11/PIK3CG/LEO1/POLR1E/GTF2F2/CDC73/GTF2E2/CRCP/SOCS5/DNA2/POLE2/TAF7/MAP3K5/PIK3C3/CDK13/WDR61/POLR1B/MNAT1/TAF2/SLA2/PRIM1/ATG14/GTF2H3/POLR3B/SUPT3H/CCNE2/CCNT1/PIK3C2A/UVRAG/ACVR1C/PEX2/GTF2H2C_2/CCNT2/CCND2/PIK3R1/POLR2B/POLA1/POLR3F/CDK6/RB1CC1/ACVR2A/SOCS4/TCEA1/CCNH/PRIM2/POLG2/TBPL1/PRKAA1/RPAP2/PIK3CA/PIK3R3/PRPS1/IFIT5/TGFBR1/RMRP/MYO6</t>
  </si>
  <si>
    <t>GO:0005635</t>
  </si>
  <si>
    <t>nuclear envelope</t>
  </si>
  <si>
    <t>AKAP6/ARL6IP6/XPO7/SPAST/PARP1/CCAR1/ANXA7/EPC1/PRKG2/MTMR6/FAF1/SEH1L/DPY19L3/ZNF354C/RNF6/PGRMC2/NXT2/TMPO/PHF20/DNAJC1/FBXW11/CLCC1/PCID2/CETN3/SPIN1/BNIP2/DPY19L1/IPO5/SENP1/WDR3/UBXN4/TMX4/PHF11/DST/IPO8/EBP/DTL/IPO11/GTPBP4/CBX5/UNC50/PLRG1/SIRT1/NUP50/ERBIN/YEATS4/DUSP2/XPOT/DNAJC2/PUM2/AGPAT5/SENP2/TPR/INTS2/DPY19L2/OSBPL8/RANBP17/NUP205/LMO7/CSE1L/PAFAH1B1/NDC1/NUP35/XPO4/NUP153/PARP11/GCH1/NUP37/KPNB1/RBM15/NUP88/KPNA4/KPNA3/TOR1AIP2/NUP107/TMEM38B/SCRN1/CCND2/POLA1/BCL2/TNKS/MATR3/RB1CC1/ZNF224/RRM1/LPIN1/OSBPL3/LRPPRC/NUP43/TNKS2/AK9/GTF3C3/NUP160/HACD3/CACYBP/NUP54/NUP133/NUCB2/NAPEPLD/VRK2/RGPD1/XPO1/DPY19L4/ATP11B/EIF5A2/NUP155/MTMR8/DNAJB14/PCM1/ZBTB1/MAD2L1/NPC1/RANBP2/BRIP1/ZNF383/NEMP1/RIF1/NEMP2/KLHDC2/AHCTF1/SCAI/FANCL/SYNE1/SYNE2/FAM169A/MYO6</t>
  </si>
  <si>
    <t>GO:0016607</t>
  </si>
  <si>
    <t>nuclear speck</t>
  </si>
  <si>
    <t>CTR9/PLAG1/SRSF6/ZC3H14/ZC3H13/CNOT7/CARMIL1/WBP4/RNF34/GPATCH2/TRIM22/TRIP12/MAGOH/NSRP1/IK/POLR2D/SNRPB2/IFI16/CDC40/PRPF18/SPRTN/SARNP/SART3/TCERG1/PPP4R3A/NUGGC/RBBP6/CPSF6/SRSF7/TAP2/PNN/BCAS2/DHX15/SRSF8/RBMY1J/RBM8A/PPP1CC/TARDBP/SLU7/THRAP3/HNRNPU/PNISR/KIF22/GTF2E2/DDX46/SFPQ/ZBTB16/SPOP/SRP54/KAT6A/THOC1/PSPC1/PARN/BARD1/PLRG1/NCAPG2/ERBIN/RBM11/RBM39/SRPK1/CDK13/PRPF40A/CSNK1A1/NR3C1/PRPF3/FNBP4/ZNF830/API5/RFXAP/SF3B1/KMT2E/SFMBT2/PPP4R3B/SMU1/SMURF2/MOCS2/DUSP11/SRSF3/ASCC1/SRSF1/ZNF638/GTF2H2C_2/PPP1R16B/RBM25/RBM15/YTHDC1/FAM76B/CWC22/FYTTD1/SRPK2/TRIP11/TENM1/DENND1B/SRSF10/FBXL4/IL15/TOPORS/PPIG/SREK1/SYF2/PRPF4B/SMC5/S100PBP/HBP1/RSRC1/BCLAF1/PRKAA1/THOC2/SMC6/NOC3L/PIAS2/THOC3/SMC4/PSME4/STK17A/LUC7L3/WRN/HAUS6/RCHY1/SRSF5/DHX36/PYHIN1/SNRPA1</t>
  </si>
  <si>
    <t>GO:0031461</t>
  </si>
  <si>
    <t>cullin-RING ubiquitin ligase complex</t>
  </si>
  <si>
    <t>FBXO45/KLHL8/ENC1/FBXL13/DCAF6/ANAPC16/ANAPC4/DCAF1/FBXO7/FBXO48/DCAF8/KLHL13/CDC26/KLHL9/BTRC/CDC27/ERCC8/CUL4B/CDKN1B/FBXW11/ARIH1/CUL3/CUL1/KLHL20/SPOP/DTL/CUL4A/RNF7/PLRG1/CDC23/AMN1/ANAPC10/FBXO33/FBXL3/FBXO25/SPOPL/FBXO4/GAN/CAND1/KLHL3/FBXL4/DCAF16/CUL2/DCAF17/CACYBP/ANAPC1/CRBN/FBXW7/USP47/CUL5/FBXO32/KLHL24/SKP1/KLHL7/GLMN</t>
  </si>
  <si>
    <t>GO:0031965</t>
  </si>
  <si>
    <t>nuclear membrane</t>
  </si>
  <si>
    <t>PHF20/DNAJC1/CLCC1/SPIN1/DPY19L1/SENP1/WDR3/TMX4/PHF11/DTL/GTPBP4/UNC50/PLRG1/SIRT1/NUP50/ERBIN/YEATS4/DUSP2/DNAJC2/PUM2/SENP2/TPR/INTS2/DPY19L2/OSBPL8/NUP205/PAFAH1B1/NDC1/NUP35/NUP153/GCH1/KPNB1/RBM15/KPNA4/TOR1AIP2/NUP107/TMEM38B/SCRN1/CCND2/BCL2/TNKS/MATR3/RB1CC1/ZNF224/LPIN1/OSBPL3/LRPPRC/AK9/GTF3C3/HACD3/NUP54/NUP133/NUCB2/XPO1/DPY19L4/ATP11B/NUP155/DNAJB14/PCM1/ZBTB1/RANBP2/BRIP1/ZNF383/NEMP1/RIF1/NEMP2/KLHDC2/AHCTF1/SCAI/SYNE1/SYNE2/FAM169A/MYO6</t>
  </si>
  <si>
    <t>GO:0001650</t>
  </si>
  <si>
    <t>fibrillar center</t>
  </si>
  <si>
    <t>UBD/PAFAH1B2/NRIP1/SUMO1/UTP4/EIF3L/UBE2N/SMAD7/DCAF1/EZR/TAF4B/SNRPB2/BTBD10/RSAD2/ZNF415/STOX1/LEO1/NUFIP1/POLR1E/DDX46/USO1/DKC1/DCLRE1A/JAZF1/PSPC1/TERF1/NOP56/PLRG1/DUSP11/SESN1/DSN1/SMARCA5/FAM111A/WDR43/HEATR1/NOP58/E2F5/WDR33/CDCA7L/RNMT/SP140/NUAK1/PTPN13/HERC4/MALT1/CAMK4/CD2AP/UTP15</t>
  </si>
  <si>
    <t>GO:0034399</t>
  </si>
  <si>
    <t>nuclear periphery</t>
  </si>
  <si>
    <t>KIF4A/SATB1/ERCC8/KIN/NUFIP1/MYB/HNRNPU/GMCL1/GFI1/SFPQ/JAK2/THOC1/PSPC1/ATXN3/YEATS4/XPOT/SRPK1/PRPF40A/ARFGEF1/TPR/NUP205/CASK/BLM/NUP35/NUP153/HLCS/NUP107/HNRNPA2B1/LRIF1/POLA1/STAG2/MATR3/SMC3/TENM1/RAD21/PPIG/MORC3/ZNF326/CFL2/STAG1/AHCTF1</t>
  </si>
  <si>
    <t>GO:0015934</t>
  </si>
  <si>
    <t>large ribosomal subunit</t>
  </si>
  <si>
    <t>MRPL9/NSUN4/MRPL47/MRPL3/RPL14/MRPL45/RPL11/MRPL14/MRPL57/MRPL35/C12orf65/RPL17/MRPL13/RPL35A/MRPL19/RPL6/MRPL32/MRPL15/MRPL44/RPL7/NDUFAB1/RPL7A/RPLP0/RPL34/RPL5/RPL7L1/NSUN3/RPL22/RPL39/RPLP2/RPL39L/MTERF4/MRPS30/MRPL30/RPL37/RPL21/RPL37A/RPL24/RSL24D1/RPL27A/RPL30/RPL31/RBM3/MRPL1/MRPL42/MRPL39/RPL23/RPL9/RPL13</t>
  </si>
  <si>
    <t>GO:0097014</t>
  </si>
  <si>
    <t>ciliary plasm</t>
  </si>
  <si>
    <t>SPATA7/CENPF/TTC30B/TULP3/ARFGEF2/MNS1/DYNC2LI1/IFT172/DNHD1/RSPH4A/ATG16L1/ARL13B/DNAL1/WDR11/WDPCP/CCDC65/PIK3C3/ATG14/BBS7/SPAG16/CEP162/EFHC1/NME8/DYNC2H1/CFAP36/WDR35/ARL6/ATG5/IFT57/RPGRIP1L/KIFAP3/EFHC2</t>
  </si>
  <si>
    <t>GO:0000151</t>
  </si>
  <si>
    <t>ubiquitin ligase complex</t>
  </si>
  <si>
    <t>ANAPC4/FBXO8/DCAF1/OTULIN/FBXO7/FBXO48/DCAF8/KLHL13/CDC26/KLHL9/SEL1L/UBE2B/BTRC/NEDD4/CDC27/UBE2E1/ERCC8/FBXO21/RMND5A/PHC3/CUL4B/CDKN1B/RANBP9/FBXW11/ARIH1/RNF11/CUL3/CUL1/KLHL20/UBE3D/SPOP/DTL/CUL4A/ANKIB1/SUGT1/RNF7/ARMC8/WDR26/DCUN1D5/BARD1/PLRG1/WWP1/DERL2/CDC23/DERL1/RNF168/AMN1/DCUN1D2/UBR3/RNF144A/ANAPC10/FBXO33/FEM1C/SMURF2/LMO7/FBXL3/FBXO25/SPOPL/FBXO11/FBXO4/MED7/GAN/CAND1/KLHL3/MKLN1/FBXL4/DCAF16/TOPORS/CUL2/DCAF17/CACYBP/ANAPC1/RAD18/CRBN/FBXW7/UBR2/PCGF5/RNF19A/USP33/USP47/CUL5/FBXO32/KLHL24/UBR1/RCHY1/SKP1/KLHL7/DCUN1D1/MED10/DCUN1D4/GLMN</t>
  </si>
  <si>
    <t>GO:0016363</t>
  </si>
  <si>
    <t>nuclear matrix</t>
  </si>
  <si>
    <t>KIF4A/SATB1/ERCC8/KIN/NUFIP1/MYB/HNRNPU/GMCL1/GFI1/SFPQ/JAK2/THOC1/PSPC1/ATXN3/YEATS4/XPOT/SRPK1/PRPF40A/ARFGEF1/CASK/BLM/HLCS/HNRNPA2B1/LRIF1/POLA1/STAG2/MATR3/SMC3/TENM1/RAD21/PPIG/MORC3/ZNF326/CFL2/STAG1/AHCTF1</t>
  </si>
  <si>
    <t>GO:0005930</t>
  </si>
  <si>
    <t>axoneme</t>
  </si>
  <si>
    <t>GO:0005840</t>
  </si>
  <si>
    <t>ribosome</t>
  </si>
  <si>
    <t>MRPL9/RPS27/NSUN4/MRPL47/RPL13AP3/MRPL3/RPL14/MRPL45/RPL11/MRPL14/RPS6/MRPS14/MRPL57/RPS15A/RPS27L/MRPL35/C12orf65/MRPS16/RPS28/RPL17/MRPL13/RPS3/RPL22L1/EIF2A/RPS14/SRP68/MRPS9/RPL35A/MRPL19/RPL6/MRPL32/MRPL15/MRPL44/MRPS31/RPL7/MRPS22/NDUFAB1/RPL7A/RPLP0/RPS24/MRPS33/RPL34/RPL5/MCTS1/RPL7L1/HSPA14/NSUN3/RPL22/RPL39/RPLP2/RPL39L/RPSA/MRPS10/MTERF4/MRPS35/NUFIP1/MRPS30/MRPL30/DAP3/DNAJC21/EIF2AK3/RPL37/NUFIP2/MRPS28/MRPS27/DHX9/HBA2/DHX29/RPL21/PTCD3/RPL37A/RPS21/MRPS25/RPS3A/DDX3X/RPL24/RSL24D1/RPL27A/RPL30/RPS18/RPS27A/RPS12/RPL31/RPS7/EIF2AK2/RBM3/MRPS18C/MRPL1/MRPL42/MRPL39/PNPT1/FMR1/RPL23/RPL9/RPL13/RPS29/NCK1</t>
  </si>
  <si>
    <t>GO:0044391</t>
  </si>
  <si>
    <t>ribosomal subunit</t>
  </si>
  <si>
    <t>MRPL9/RPS27/NSUN4/MRPL47/MRPL3/RPL14/MRPL45/RPL11/MRPL14/RPS6/MRPS14/MRPL57/RPS15A/RPS27L/MRPL35/C12orf65/MRPS16/RPS28/RPL17/MRPL13/RPS3/EIF2A/RPS14/MRPS9/RPL35A/MRPL19/RPL6/MRPL32/MRPL15/MRPL44/MRPS31/RPL7/MRPS22/NDUFAB1/RPL7A/RPLP0/RPS24/MRPS33/RPL34/RPL5/MCTS1/RPL7L1/NSUN3/RPL22/RPL39/RPLP2/RPL39L/RPSA/MRPS10/MTERF4/MRPS35/MRPS30/MRPL30/DAP3/RPL37/MRPS28/MRPS27/HBA2/DHX29/RPL21/RPL37A/RPS21/RPS3A/DDX3X/RPL24/RSL24D1/RPL27A/RPL30/RPS18/RPS27A/RPS12/RPL31/RPS7/RBM3/MRPS18C/MRPL1/MRPL42/MRPL39/RPL23/RPL9/RPL13/RPS29</t>
  </si>
  <si>
    <t>GO:0005819</t>
  </si>
  <si>
    <t>spindle</t>
  </si>
  <si>
    <t>IQCB1/DYNC1LI1/SKA1/MAP7D3/CLASP1/KATNA1/SBDS/NEDD9/LATS1/BOD1L1/SPAST/MAP2K5/IK/ZNF207/MICAL3/KIF4A/CDC27/TBCK/FAM161A/CEP350/MAPRE2/HAUS1/RMDN2/XIAP/CTNNB1/HAUS2/PIN4/SPIN1/HNRNPU/CUL3/FBXO5/KIF22/MAP9/BORA/SGO1/POC1B/TOPBP1/TERF1/SPICE1/VPS4B/BEX4/CKAP5/NR3C1/TPR/ZW10/CEP295/KNTC1/CLASP2/TBCCD1/PAFAH1B1/DSN1/TUBGCP4/NUDCD2/CDK5RAP2/CKAP2/INVS/CEP162/BIRC6/TBL1XR1/STAG2/TNKS/SKA2/SMC3/EFHC1/CEP95/CENPE/CALM1/SPDL1/EML4/POLB/CDC7/RMDN1/ALMS1/RAD21/TOPORS/CDC14B/NEK7/KATNBL1/HAUS3/CEP128/CEP44/NEDD1/CYLD/TUBGCP5/CDC14A/DYNLT3/PLK4/CSPP1/MAD2L1/TAF1D/HAUS6/KATNAL1/KIF2A/STAG1/RIF1/KIF3A/KIF18A/EPB41/VRK1/KIFAP3/KIF20B/ATM/EFHC2/TFDP2</t>
  </si>
  <si>
    <t>GO:0031248</t>
  </si>
  <si>
    <t>protein acetyltransferase complex</t>
  </si>
  <si>
    <t>WDR5/DR1/TAF5/ACTL6A/NAA30/ENY2/MSL2/OGT/MEAF6/MORF4L2/TAF9B/ING3/PHF20L1/MAP3K7/NAA50/EPC1/KANSL2/PHF20/KANSL1L/KAT6A/TADA1/TAF7/YEATS4/TAF2/SUPT3H/PHF14/EPC2/TADA2A/KAT6B/NAA25/ZZZ3/NAA35/NAA15/KAT2B/NAA16</t>
  </si>
  <si>
    <t>GO:1902493</t>
  </si>
  <si>
    <t>acetyltransferase complex</t>
  </si>
  <si>
    <t>GO:0000502</t>
  </si>
  <si>
    <t>proteasome complex</t>
  </si>
  <si>
    <t>PSMB1/PSMB8/PSMA3/PSMC6/PSMA5/PSMB9/PSMD6/UBE3A/USP14/PSMD14/PSMA4/PSMD12/PSMA2/PSME4/UBR1/UCHL5</t>
  </si>
  <si>
    <t>GO:0034451</t>
  </si>
  <si>
    <t>centriolar satellite</t>
  </si>
  <si>
    <t>ZNF365/NUDT21/SPAG9/RBM39/UPF3B/LRIF1/AK5/CCDC14/SASS6/CCDC66/PIBF1/CEP97/BBS9/PCM1/TAF1D/HAUS6/PATJ/NEK1/PRKCQ/DDHD2/OFD1/CEP290/SSX2IP/ODF2L</t>
  </si>
  <si>
    <t>GO:0072686</t>
  </si>
  <si>
    <t>mitotic spindle</t>
  </si>
  <si>
    <t>ASPM/MAPK1/KIF11/IQCB1/SKA1/CLASP1/KATNA1/IK/TBCK/FAM161A/RMDN2/HNRNPU/CUL3/KIF22/MAP9/TPR/CEP295/CLASP2/NUDCD2/CDK5RAP2/TBL1XR1/STAG2/TNKS/SMC3/EFHC1/CENPE/EML4/CDC7/RMDN1/CDC14B/KATNBL1/HAUS3/CDC14A/DYNLT3/MAD2L1/TAF1D/STAG1/KIF18A/EPB41/KIF20B/EFHC2/TFDP2</t>
  </si>
  <si>
    <t>GO:0019005</t>
  </si>
  <si>
    <t>SCF ubiquitin ligase complex</t>
  </si>
  <si>
    <t>FBXO7/FBXO48/BTRC/CUL4B/FBXW11/ARIH1/CUL1/CUL4A/AMN1/FBXO33/FBXL3/FBXO25/FBXO4/FBXL4/CUL2/CACYBP/FBXW7/USP47/CUL5/FBXO32/SKP1</t>
  </si>
  <si>
    <t>GO:0016591</t>
  </si>
  <si>
    <t>RNA polymerase II holoenzyme</t>
  </si>
  <si>
    <t>POLR2C/GTF2H5/TAF8/POLR2J/POLR2K/RPRD2/POLR2G/TAF13/TAF5/GTF2A1/TAF1/CDK7/CTR9/RPRD1A/GTF2E1/GTF2H1/TAF9B/TAF4B/POLR2D/TAF11/LEO1/GTF2F2/CDC73/GTF2E2/TAF7/WDR61/MNAT1/TAF2/GTF2H3/SUPT3H/PEX2/GTF2H2C_2/POLR2B/TCEA1/CCNH/TBPL1/RPAP2/MYO6</t>
  </si>
  <si>
    <t>GO:0000922</t>
  </si>
  <si>
    <t>spindle pole</t>
  </si>
  <si>
    <t>ASPM/CALM2/CCNB1/KIF11/DYNC1LI1/KATNA1/SBDS/NEDD9/LATS1/BOD1L1/IK/FAM161A/HAUS1/RMDN2/CTNNB1/HNRNPU/CUL3/SGO1/POC1B/TOPBP1/VPS4B/BEX4/CKAP5/ZW10/KNTC1/TBCCD1/DSN1/TUBGCP4/NUDCD2/CDK5RAP2/CKAP2/BIRC6/STAG2/TNKS/SMC3/EFHC1/CEP95/CALM1/SPDL1/RMDN1/ALMS1/RAD21/TOPORS/CDC14B/NEK7/KATNBL1/CEP128/CEP44/NEDD1/TUBGCP5/CDC14A/PLK4/CSPP1/MAD2L1/KATNAL1/KIF2A/STAG1/KIF20B</t>
  </si>
  <si>
    <t>GO:0015935</t>
  </si>
  <si>
    <t>small ribosomal subunit</t>
  </si>
  <si>
    <t>RPS6/MRPS14/RPS15A/RPS27L/MRPS16/RPS28/RPS3/EIF2A/RPS14/MRPS9/MRPS31/MRPS22/RPS24/MRPS33/MCTS1/RPSA/MRPS10/MRPS35/DAP3/MRPS28/MRPS27/HBA2/DHX29/RPS21/RPS3A/DDX3X/RPS18/RPS27A/RPS12/RPS7/MRPS18C/MRPL42/RPS29</t>
  </si>
  <si>
    <t>GO:0036064</t>
  </si>
  <si>
    <t>ciliary basal body</t>
  </si>
  <si>
    <t>CENPF/JADE1/RAB28/PTK2/IFT52/TTC8/TTC30B/DLG5/C2CD3/TBC1D7/DYNC2LI1/DAAM1/EZR/AGBL2/IFT172/BBS5/TTC26/FAM161A/MKKS/CENPJ/BBS4/TAPT1/KIAA0586/WDR11/POC1B/BBS2/RPGR/CCDC65/CSNK1A1/BBS7/BBOF1/IFT80/TOPORS/CCDC66/IFT88/NEDD1/CYLD/WDR35/PCM1/CDC14A/AHI1/RTTN/IFT57/RPGRIP1L/OFD1/KIFAP3/CEP290/EFHC2/SSX2IP/ODF2L/CEP78</t>
  </si>
  <si>
    <t>GO:0005871</t>
  </si>
  <si>
    <t>kinesin complex</t>
  </si>
  <si>
    <t>PAFAH1B1/KIF27/BORCS5/KIF2A/KIF3A/KIF18A/KIFAP3/KIF20B/KIF21A</t>
  </si>
  <si>
    <t>GO:0071005</t>
  </si>
  <si>
    <t>U2-type precatalytic spliceosome</t>
  </si>
  <si>
    <t>LSM3/WBP4/IK/SNRPB2/SNRPD3/CWC27/SNRPE/SNRPD1/PRPF3/SF3B1/SMU1/LSM6/CWC22/MAGOHB/SNRPF/LSM8/SNRPG/SNRPA1</t>
  </si>
  <si>
    <t>GO:0016592</t>
  </si>
  <si>
    <t>mediator complex</t>
  </si>
  <si>
    <t>THRAP3/CCNC/MED12L/MED4/MED17/MED7/CDK8/CDK6/MED23/BCLAF1/MED6/MED10</t>
  </si>
  <si>
    <t>GO:0071011</t>
  </si>
  <si>
    <t>precatalytic spliceosome</t>
  </si>
  <si>
    <t>LSM3/WBP4/IK/SNRPB2/SNRPD3/CWC27/SNRPE/SNRPD1/PRPF3/SF3B1/SMU1/LSM6/PRPF38B/CWC22/MAGOHB/SNRPF/LSM8/SNRPG/SNRPA1</t>
  </si>
  <si>
    <t>GO:0099023</t>
  </si>
  <si>
    <t>vesicle tethering complex</t>
  </si>
  <si>
    <t>VPS41/VPS8/COG2/EXOC8/TRAPPC4/TRAPPC11/EXOC4/EXOC1/TRAPPC10/COG5/VPS54/EXOC6/COG3/NBAS/ZW10/VPS33A/RINT1/STX17/EXOC2/TRAPPC8/EXOC5/TRAPPC6B/EXOC6B/AKTIP/HOOK1/COG6/TRAPPC2</t>
  </si>
  <si>
    <t>GO:0005684</t>
  </si>
  <si>
    <t>U2-type spliceosomal complex</t>
  </si>
  <si>
    <t>SNW1/LSM3/SNRNP40/WBP4/IK/SNRPB2/SNRPD3/CDC40/PRPF18/BCAS2/DHX15/RBM8A/CWC27/SNRPE/SNRPD1/PLRG1/AQR/ISY1/HTATSF1/PRPF40A/PRPF3/SF3B1/SMU1/LSM6/CWC22/GCFC2/SYF2/PRPF39/MAGOHB/SNRPF/SNRPN/LUC7L3/LSM8/SNRPG/SNRPA1</t>
  </si>
  <si>
    <t>GO:0008023</t>
  </si>
  <si>
    <t>transcription elongation factor complex</t>
  </si>
  <si>
    <t>ERCC6/SNW1/CTR9/AFF3/LEO1/NUFIP1/CDC73/CDK13/WDR61/CCNT1/PEX2/CCNT2/ICE1/ICE2/SUPT16H/ELP4/ELP2/ZC3H8/MMS22L/MLLT3</t>
  </si>
  <si>
    <t>GO:0035869</t>
  </si>
  <si>
    <t>ciliary transition zone</t>
  </si>
  <si>
    <t>TOPORS/CFAP36/WDR19/TCTN2/BBS9/PCM1/AHI1/TMEM67/IFT57/RPGRIP1L/KIFAP3/CEP290</t>
  </si>
  <si>
    <t>GO:0005814</t>
  </si>
  <si>
    <t>centriole</t>
  </si>
  <si>
    <t>HYLS1/CEP350/CCDC92/CENPJ/BBS4/CETN3/KIAA0586/STARD9/POC1B/CEP135/SPICE1/SCLT1/CEP295/CEP192/ROCK1/CEP162/TSGA10/CCDC146/ALMS1/CEP120/TOPORS/SASS6/CEP83/CEP128/IFT88/NEDD1/TUBD1/LRRCC1/PCM1/CCP110/PLK4/AHI1/MPHOSPH9/RTTN/MDM1/KIF2A/KIF3A/OFD1/CEP290/ODF2L/CEP78</t>
  </si>
  <si>
    <t>GO:0009295</t>
  </si>
  <si>
    <t>nucleoid</t>
  </si>
  <si>
    <t>CLPX/DNA2/TEFM/SUPV3L1/MTERF1/TFB1M/LRPPRC/SSBP1/MTERF2/VDAC2/POLG2/DBT/FASTKD2/TFAM</t>
  </si>
  <si>
    <t>GO:0042645</t>
  </si>
  <si>
    <t>mitochondrial nucleoid</t>
  </si>
  <si>
    <t>GO:0000428</t>
  </si>
  <si>
    <t>DNA-directed RNA polymerase complex</t>
  </si>
  <si>
    <t>POLR1C/POLR2C/POLR3A/GTF2H5/POLR1D/TAF8/POLR2J/POLR3K/POLR2K/RPRD2/POLR2G/TAF13/POLA2/MCM3/TAF5/GTF2A1/TAF1/CDK7/CTR9/RPRD1A/GTF2E1/GTF2H1/TAF9B/TAF4B/POLR2D/POLR3G/TAF11/LEO1/POLR1E/GTF2F2/CDC73/GTF2E2/CRCP/TAF7/WDR61/POLR1B/MNAT1/TAF2/PRIM1/GTF2H3/POLR3B/SUPT3H/PEX2/GTF2H2C_2/POLR2B/POLA1/POLR3F/TCEA1/CCNH/PRIM2/TBPL1/RPAP2/MYO6</t>
  </si>
  <si>
    <t>GO:0030880</t>
  </si>
  <si>
    <t>RNA polymerase complex</t>
  </si>
  <si>
    <t>POLR1C/POLR2C/POLR3A/GTF2H5/POLR1D/TAF8/POLR2J/POLR3K/POLR2K/RPRD2/POLR2G/TAF13/POLA2/MCM3/TAF5/GTF2A1/TAF1/CDK7/CTR9/RPRD1A/GTF2E1/GTF2H1/TAF9B/TAF4B/POLR2D/POLR3G/TAF11/LEO1/POLR1E/GTF2F2/CDC73/GTF2E2/CRCP/TAF7/WDR61/POLR1B/MNAT1/TAF2/PRIM1/GTF2H3/POLR3B/SUPT3H/PEX2/GTF2H2C_2/POLR2B/POLA1/POLR3F/TCEA1/CCNH/PRIM2/TBPL1/RPAP2/RMRP/MYO6</t>
  </si>
  <si>
    <t>GO:0055029</t>
  </si>
  <si>
    <t>nuclear DNA-directed RNA polymerase complex</t>
  </si>
  <si>
    <t>GO:0022626</t>
  </si>
  <si>
    <t>cytosolic ribosome</t>
  </si>
  <si>
    <t>RPL14/RPL11/RPS6/RPS15A/RPS27L/RPS28/RPL17/RPS3/EIF2A/RPS14/RPL35A/RPL6/RPL7/RPL7A/RPLP0/RPS24/RPL34/RPL5/MCTS1/RPL7L1/RPL22/RPL39/RPLP2/RPL39L/RPSA/NUFIP1/EIF2AK3/RPL37/HBA2/DHX29/RPL21/RPL37A/RPS21/RPS3A/DDX3X/RPL24/RSL24D1/RPL27A/RPL30/RPS18/RPS27A/RPS12/RPL31/RPS7/EIF2AK2/MRPL1/RPL23/RPL9/RPL13/RPS29</t>
  </si>
  <si>
    <t>GO:0030687</t>
  </si>
  <si>
    <t>preribosome large subunit precursor</t>
  </si>
  <si>
    <t>ZNF622/NSA2/RPF1/MAK16/MDN1/RRP15/NIP7/WDR74</t>
  </si>
  <si>
    <t>GO:1990391</t>
  </si>
  <si>
    <t>DNA repair complex</t>
  </si>
  <si>
    <t>MLH1/TP53BP1/ERCC4/MSH3/PMS2/PMS2P5/MLH3/KDM1A/ERCC8/PMS2P1/PMS1/PRKDC/MSH6/XPA/ERCC5/MSH2/ATM</t>
  </si>
  <si>
    <t>GO:0005681</t>
  </si>
  <si>
    <t>spliceosomal complex</t>
  </si>
  <si>
    <t>RBM17/SRSF2/RNPC3/PPIH/SNW1/LSM3/SNRNP40/DHX35/WBP4/DDX5/HNRNPM/MAGOH/IK/SNRPB2/SNRPD3/CDC40/PRPF18/PNN/BCAS2/DHX15/RBM8A/SLU7/CWC27/HNRNPU/HNRNPK/SNRPE/SNRPD1/RBM28/C9orf78/PLRG1/AQR/ISY1/SYNCRIP/HTATSF1/RBMX/PRPF40A/PRPF3/ZNF830/API5/CWF19L1/SF3B1/SMU1/SRSF1/LSM6/HNRNPA1/CIRBP/HNRNPH1/HNRNPA2B1/PRPF38B/IVNS1ABP/CWC22/PTBP2/GEMIN2/NCL/GCFC2/FRG1/PPWD1/RBM41/SREK1/SYF2/PRPF39/PRPF4B/MAGOHB/SNRPF/SNRPN/SNRNP48/HNRNPH3/RBM3/HNRNPR/LUC7L3/HNRNPA1L2/LSM8/HNRNPA3/ZCRB1/MYEF2/CWF19L2/SNRPG/SNRPA1</t>
  </si>
  <si>
    <t>GO:0000781</t>
  </si>
  <si>
    <t>chromosome telomeric region</t>
  </si>
  <si>
    <t>CBX1/EID3/TP53BP1/RPA1/HAT1/RNF8/MCM3/HMBOX1/NAT10/PPP1CB/MCM4/RAD51/ERCC4/NSMCE4A/CHEK1/RPA2/PARP1/KDM1A/MCM7/DPY30/PPP1CC/CDC73/SETX/SSB/DNA2/DCLRE1A/THOC1/TERF1/CBX5/ORC3/SP100/BLM/BRCA2/PRKDC/POT1/HNRNPA2B1/LRIF1/POLR2B/ORC2/TNKS/NSMCE2/TNKS2/ORC5/SMC5/RAD17/ORC4/ATR/THOC2/SMC6/ZGRF1/WDR82/NBN/THOC3/MCM6/WRN/MSH2/SMCHD1/RAD50/PTGES3/RIF1/ATRX/DHX36/ATM</t>
  </si>
  <si>
    <t>GO:0042788</t>
  </si>
  <si>
    <t>polysomal ribosome</t>
  </si>
  <si>
    <t>BTF3/RPL11/RPS28/RPL6/RPL7A/RPL39/NUFIP2/DHX9/RPS21/RPL24/RPL30/RPL31/PNPT1/FMR1/RPS29</t>
  </si>
  <si>
    <t>GO:0000794</t>
  </si>
  <si>
    <t>condensed nuclear chromosome</t>
  </si>
  <si>
    <t>MIS18BP1/NCAPD3/CCNB1/HUS1B/SGO2/RAD51/SYCP2/CENPO/CHEK1/CCNB1IP1/MLH3/AGO3/KMT5B/SGO1/WAPL/TOPBP1/ADD3/RAD1/NUF2/TEX12/BLM/DSN1/BRCA2/MIS12/NDC80/SYCP3/SMC3/LRPPRC/RAD21/CENPC/TTN/SMC4/RAD50/ATRX/KIFAP3/CENPK</t>
  </si>
  <si>
    <t>GO:0000793</t>
  </si>
  <si>
    <t>condensed chromosome</t>
  </si>
  <si>
    <t>MLH1/EID3/CENPF/BUB1/TP53BP1/TOP2A/CFDP1/DCTN5/ZNF276/ANAPC16/MIS18BP1/NCAPD3/CCNB1/HUS1B/SGO2/RAD51/DYNC1LI1/SKA1/CLASP1/NSMCE4A/MEAF6/SYCP2/CENPN/CENPO/CHEK1/BOD1L1/ZNF207/CCNB1IP1/MLH3/SEH1L/PPP1CC/AGO3/KMT5B/HNRNPU/SGO1/WAPL/CENPH/TOPBP1/ADD3/NCAPG2/RAD1/NUF2/CKAP5/ITGB3BP/CSNK1A1/ZW10/HMGB1/TEX12/KNTC1/CLASP2/BLM/DSN1/SMARCA5/BRCA2/PHF6/FBXO28/GPATCH11/NUDCD2/NUP37/MIS12/NUP107/NDC80/ORC2/SYCP3/STAG2/SKA2/SMC3/NSMCE2/CENPE/SPDL1/LRPPRC/NUP43/RAD21/ZWILCH/SMC5/NUP133/CENPC/SMC6/FANCD2/TTN/SMC4/DYNLT3/MAD2L1/BUB3/SMC2/RAD50/STAG1/RIF1/ATRX/AHCTF1/KIFAP3/CENPK</t>
  </si>
  <si>
    <t>GO:0000784</t>
  </si>
  <si>
    <t>nuclear chromosome telomeric region</t>
  </si>
  <si>
    <t>CBX1/TP53BP1/RPA1/HAT1/MCM3/HMBOX1/NAT10/PPP1CB/MCM4/RAD51/ERCC4/RPA2/PARP1/KDM1A/MCM7/PPP1CC/CDC73/SSB/DNA2/DCLRE1A/THOC1/TERF1/CBX5/ORC3/SP100/BRCA2/PRKDC/POT1/LRIF1/POLR2B/ORC2/TNKS/TNKS2/ORC5/ORC4/ATR/THOC2/ZGRF1/WDR82/NBN/THOC3/MCM6/MSH2/SMCHD1/RAD50/ATRX/ATM</t>
  </si>
  <si>
    <t>GO:0000779</t>
  </si>
  <si>
    <t>condensed chromosome centromeric region</t>
  </si>
  <si>
    <t>CENPF/BUB1/TP53BP1/CFDP1/DCTN5/ZNF276/ANAPC16/MIS18BP1/NCAPD3/CCNB1/SGO2/DYNC1LI1/SKA1/CLASP1/MEAF6/SYCP2/CENPN/CENPO/BOD1L1/ZNF207/SEH1L/PPP1CC/KMT5B/HNRNPU/SGO1/CENPH/NUF2/CKAP5/ITGB3BP/CSNK1A1/ZW10/KNTC1/CLASP2/DSN1/PHF6/FBXO28/GPATCH11/NUDCD2/NUP37/MIS12/NUP107/NDC80/ORC2/SKA2/CENPE/SPDL1/NUP43/RAD21/ZWILCH/NUP133/CENPC/DYNLT3/MAD2L1/BUB3/ATRX/AHCTF1/CENPK</t>
  </si>
  <si>
    <t>GO:0098687</t>
  </si>
  <si>
    <t>chromosomal region</t>
  </si>
  <si>
    <t>CBX1/EID3/CENPF/BUB1/TP53BP1/SUV39H2/ESCO2/RPA1/TTK/HAT1/CFDP1/RNF8/MCM3/HMBOX1/DCTN5/NAT10/ZNF276/ANAPC16/PPP1CB/PPP1R12A/MCM4/MIS18BP1/NCAPD3/CCNB1/SGO2/RAD51/ERCC4/DYNC1LI1/SKA1/MIS18A/CLASP1/NSMCE4A/MEAF6/SYCP2/NGDN/CENPN/CENPO/CHEK1/BOD1L1/RPA2/CENPP/CENPL/ZNF330/PARP1/ZNF207/KDM1A/SEH1L/MCM7/DPY30/PPP1CC/FBXW11/KMT5B/CDC73/HNRNPU/KIF22/SETX/SGO1/SSB/WAPL/CENPH/DNA2/DCLRE1A/THOC1/SUGT1/TERF1/CBX5/NUF2/CKAP5/ITGB3BP/CSNK1A1/ORC3/TPR/ZW10/SP100/KNTC1/CLASP2/UVRAG/PAFAH1B1/BLM/DSN1/BRCA2/PHF6/PRKDC/FBXO28/GPATCH11/NUDCD2/NUP37/MIS12/POT1/PDS5A/NUP107/NDC80/HNRNPA2B1/LRIF1/POLR2B/ORC2/SYCP3/STAG2/TNKS/SKA2/SMC3/NSMCE2/KDM4C/CENPE/SPDL1/PPP2R5A/NUP43/TNKS2/RAD21/ORC5/ZWILCH/NUP160/PDS5B/SMC5/RAD17/APC/ORC4/NUP133/ATR/CENPC/THOC2/XPO1/CENPI/SMC6/ZGRF1/WDR82/NBN/THOC3/MCM6/DYNLT3/MAD2L1/FMR1/BUB3/KAT2B/WRN/PPP2R5C/MSH2/SMCHD1/RAD50/STAG1/PTGES3/RIF1/ATRX/KIF18A/AHCTF1/DHX36/MTBP/ATM/HELLS/CENPK</t>
  </si>
  <si>
    <t>GO:0001772</t>
  </si>
  <si>
    <t>immunological synapse</t>
  </si>
  <si>
    <t>ZAP70/CARD11/CD28/STX7/RHOH/VAV3/DLG1/PRKCQ/ATP2B1/CRTAM/GZMB/SKAP1/GZMA</t>
  </si>
  <si>
    <t>GO:0097228</t>
  </si>
  <si>
    <t>sperm principal piece</t>
  </si>
  <si>
    <t>ATP2B4/IFT172/ENKUR/TSGA10/NME8/SLC9B2/CCR6/KIF2A/SLC9B1</t>
  </si>
  <si>
    <t>GO:0022625</t>
  </si>
  <si>
    <t>cytosolic large ribosomal subunit</t>
  </si>
  <si>
    <t>RPL35A/RPL6/RPL7/RPL7A/RPLP0/RPL34/RPL5/RPL7L1/RPL22/RPL39/RPLP2/RPL39L/RPL37/RPL21/RPL37A/RPL24/RSL24D1/RPL27A/RPL30/RPL31/MRPL1/RPL23/RPL9/RPL13</t>
  </si>
  <si>
    <t>GO:0090734</t>
  </si>
  <si>
    <t>site of DNA damage</t>
  </si>
  <si>
    <t>RPA3/CBX1/WDR70/TP53BP1/ESCO2/PHF1/RPA1/RNF8/EXD2/ERCC6/SAMHD1/RBBP8/ATF2/HUS1B/RAD51/RPA2/PARP9/PARP1/APLF/POLK/CBX5/ACTR3/RNF168/HELB/SLF2/SMARCAD1/SMC5/RAD18/RNF138/SMC6/NBN/UFL1/CUL5/WDR76/SMCHD1/RAD50/RIF1/OARD1/SLF1</t>
  </si>
  <si>
    <t>GO:0005643</t>
  </si>
  <si>
    <t>nuclear pore</t>
  </si>
  <si>
    <t>IPO7/KPNA1/ENY2/XPO7/SEH1L/NXT2/PCID2/CETN3/IPO5/NUP50/XPOT/SENP2/TPR/RANBP17/NUP205/NDC1/NUP35/XPO4/NUP153/PARP11/NUP37/KPNB1/NUP88/KPNA3/NUP107/TNKS/NUP43/NUP160/NUP54/NUP133/RGPD1/EIF5A2/NUP155/MAD2L1/RANBP2/AHCTF1</t>
  </si>
  <si>
    <t>GO:0035861</t>
  </si>
  <si>
    <t>site of double-strand break</t>
  </si>
  <si>
    <t>RNF169/RPA4/RPA3/WDR70/TP53BP1/ESCO2/PHF1/RNF8/SAMHD1/RBBP8/ATF2/HUS1B/RAD51/RPA2/PARP1/APLF/ACTR3/RNF168/HELB/SLF2/SMARCAD1/SMC5/RAD18/RNF138/SMC6/NBN/UFL1/SMCHD1/RAD50/RIF1/SLF1</t>
  </si>
  <si>
    <t>GO:0030684</t>
  </si>
  <si>
    <t>preribosome</t>
  </si>
  <si>
    <t>UTP4/UTP6/UTP18/NOP14/RSL1D1/WDR12/UTP23/BMS1/UTP3/NGDN/RIOK1/IMP3/TSR1/WDR3/FCF1/ZNF622/RIOK2/RIOK3/NOP56/NSA2/RPF1/MAK16/SRFBP1/MPHOSPH10/MDN1/PRKDC/WDR36/HEATR1/RRP15/NOP58/NIP7/NOL10/RPS7/UTP20/KRR1/WDR74</t>
  </si>
  <si>
    <t>GO:0030894</t>
  </si>
  <si>
    <t>replisome</t>
  </si>
  <si>
    <t>RPA4/RPA3/POLA2/RPA1/MCM3/RPA2/BCAS2/PLRG1/PRIM1/POLA1/HELB/XPA/PRIM2/ERCC5</t>
  </si>
  <si>
    <t>GO:0000775</t>
  </si>
  <si>
    <t>chromosome centromeric region</t>
  </si>
  <si>
    <t>CBX1/CENPF/BUB1/TP53BP1/SUV39H2/ESCO2/TTK/CFDP1/DCTN5/ZNF276/ANAPC16/PPP1R12A/MIS18BP1/NCAPD3/CCNB1/SGO2/DYNC1LI1/SKA1/MIS18A/CLASP1/MEAF6/SYCP2/NGDN/CENPN/CENPO/BOD1L1/CENPP/CENPL/ZNF330/ZNF207/SEH1L/PPP1CC/FBXW11/KMT5B/HNRNPU/KIF22/SGO1/WAPL/CENPH/SUGT1/CBX5/NUF2/CKAP5/ITGB3BP/CSNK1A1/TPR/ZW10/KNTC1/CLASP2/UVRAG/PAFAH1B1/DSN1/PHF6/FBXO28/GPATCH11/NUDCD2/NUP37/MIS12/PDS5A/NUP107/NDC80/ORC2/SYCP3/STAG2/SKA2/SMC3/KDM4C/CENPE/SPDL1/PPP2R5A/NUP43/RAD21/ZWILCH/NUP160/PDS5B/APC/NUP133/CENPC/XPO1/CENPI/DYNLT3/MAD2L1/FMR1/BUB3/KAT2B/PPP2R5C/STAG1/ATRX/KIF18A/AHCTF1/MTBP/HELLS/CENPK</t>
  </si>
  <si>
    <t>GO:0071013</t>
  </si>
  <si>
    <t>catalytic step 2 spliceosome</t>
  </si>
  <si>
    <t>SNW1/LSM3/SNRNP40/DHX35/DDX5/HNRNPM/MAGOH/SNRPB2/SNRPD3/CDC40/PNN/BCAS2/RBM8A/SLU7/CWC27/HNRNPU/HNRNPK/SNRPE/SNRPD1/PLRG1/AQR/ISY1/SYNCRIP/RBMX/SF3B1/SRSF1/HNRNPA1/HNRNPH1/HNRNPA2B1/CWC22/FRG1/PPWD1/SYF2/PRPF4B/MAGOHB/SNRPF/SNRPN/HNRNPR/HNRNPA3/SNRPG/SNRPA1</t>
  </si>
  <si>
    <t>GO:0005657</t>
  </si>
  <si>
    <t>replication fork</t>
  </si>
  <si>
    <t>RPA3/TIPIN/POLA2/TP53BP1/RPA1/MCM3/RAD51C/RFC3/GINS4/UBE2B/RPA2/RFC5/HMCES/BCAS2/RAD51B/PLRG1/ZRANB3/PRIM1/BLM/SMARCA5/POLA1/HELB/XPA/SMARCAD1/XRCC2/RFC1/RAD18/PRIM2/WDHD1/PRIMPOL/NBN/ERCC5/ETAA1/WRN/MMS22L/RFC4</t>
  </si>
  <si>
    <t>GO:0097431</t>
  </si>
  <si>
    <t>mitotic spindle pole</t>
  </si>
  <si>
    <t>ASPM/KATNA1/IK/FAM161A/RMDN2/CDK5RAP2/STAG2/TNKS/SMC3/RMDN1/KATNBL1/STAG1/KIF20B</t>
  </si>
  <si>
    <t>GO:0000780</t>
  </si>
  <si>
    <t>condensed nuclear chromosome centromeric region</t>
  </si>
  <si>
    <t>MIS18BP1/CCNB1/SGO2/SYCP2/CENPO/KMT5B/SGO1/NUF2/DSN1/MIS12/NDC80/RAD21/CENPC/ATRX/CENPK</t>
  </si>
  <si>
    <t>GO:0035145</t>
  </si>
  <si>
    <t>exon-exon junction complex</t>
  </si>
  <si>
    <t>UPF3A/MAGOH/PNN/RBM8A/THRAP3/R3HCC1L/UPF2/UPF3B/SRSF1/MAGOHB/TDRD3</t>
  </si>
  <si>
    <t>GO:0000777</t>
  </si>
  <si>
    <t>condensed chromosome kinetochore</t>
  </si>
  <si>
    <t>CENPF/BUB1/TP53BP1/CFDP1/DCTN5/ZNF276/ANAPC16/MIS18BP1/CCNB1/SGO2/DYNC1LI1/SKA1/CLASP1/MEAF6/CENPN/CENPO/BOD1L1/ZNF207/SEH1L/PPP1CC/HNRNPU/SGO1/CENPH/NUF2/CKAP5/ITGB3BP/CSNK1A1/ZW10/KNTC1/CLASP2/DSN1/PHF6/FBXO28/GPATCH11/NUDCD2/NUP37/MIS12/NUP107/NDC80/ORC2/SKA2/CENPE/SPDL1/NUP43/ZWILCH/NUP133/CENPC/DYNLT3/MAD2L1/BUB3/AHCTF1/CENPK</t>
  </si>
  <si>
    <t>GO:0043601</t>
  </si>
  <si>
    <t>nuclear replisome</t>
  </si>
  <si>
    <t>GO:0000776</t>
  </si>
  <si>
    <t>kinetochore</t>
  </si>
  <si>
    <t>CENPF/BUB1/TP53BP1/TTK/CFDP1/DCTN5/ZNF276/ANAPC16/PPP1R12A/MIS18BP1/CCNB1/SGO2/DYNC1LI1/SKA1/CLASP1/MEAF6/CENPN/CENPO/BOD1L1/ZNF207/SEH1L/PPP1CC/FBXW11/HNRNPU/KIF22/SGO1/CENPH/SUGT1/CBX5/NUF2/CKAP5/ITGB3BP/CSNK1A1/TPR/ZW10/KNTC1/CLASP2/PAFAH1B1/DSN1/PHF6/FBXO28/GPATCH11/NUDCD2/NUP37/MIS12/NUP107/NDC80/ORC2/SKA2/CENPE/SPDL1/NUP43/ZWILCH/NUP160/APC/NUP133/CENPC/XPO1/CENPI/DYNLT3/MAD2L1/BUB3/KAT2B/KIF18A/AHCTF1/MTBP/CENPK</t>
  </si>
  <si>
    <t>GO:1905354</t>
  </si>
  <si>
    <t>exoribonuclease complex</t>
  </si>
  <si>
    <t>NVL/C1D/EXOSC9/DIS3/ZFC3H1/SUPV3L1/DIS3L/PNPT1/WDR74/EXOSC3</t>
  </si>
  <si>
    <t>GO:0005876</t>
  </si>
  <si>
    <t>spindle microtubule</t>
  </si>
  <si>
    <t>CALM2/KIF11/SKA1/CLASP1/BOD1L1/KIF4A/CDC27/FAM161A/RMDN2/XIAP/HAUS2/HNRNPU/CUL3/MAP9/ZW10/CEP295/KNTC1/CLASP2/PAFAH1B1/SKA2/CENPE/CALM1/POLB/RMDN1/DYNLT3/KIF2A/KIF3A/KIF18A/KIFAP3</t>
  </si>
  <si>
    <t>GO:0000178</t>
  </si>
  <si>
    <t>exosome (RNase complex)</t>
  </si>
  <si>
    <t>GO:0000778</t>
  </si>
  <si>
    <t>condensed nuclear chromosome kinetochore</t>
  </si>
  <si>
    <t>BUB1/MIS18BP1/CCNB1/CENPO/NUF2/DSN1/MIS12/NDC80/CENPC/CENPK</t>
  </si>
  <si>
    <t>GO:0018995</t>
  </si>
  <si>
    <t>host cellular component</t>
  </si>
  <si>
    <t>NUP50/TPR/RAB29/NUP205/NDC1/NUP35/NUP153/NUP37/KPNB1/NUP88/NUP107/NUP43/RPS27A/NUP160/PF4/NUP54/NUP133/LMAN1/XPO1/NUP155/NMT2/FMR1/RANBP2/TOP2B</t>
  </si>
  <si>
    <t>GO:0043657</t>
  </si>
  <si>
    <t>host cell</t>
  </si>
  <si>
    <t>GO:0000930</t>
  </si>
  <si>
    <t>gamma-tubulin complex</t>
  </si>
  <si>
    <t>BRCA1/MZT2B/PDE4B/CENPJ/CKAP5/TUBGCP4/CDK5RAP2/TOPORS/TUBGCP5/CEP290</t>
  </si>
  <si>
    <t>GO:0043596</t>
  </si>
  <si>
    <t>nuclear replication fork</t>
  </si>
  <si>
    <t>BAZ1B/RPA4/RPA3/TIPIN/POLA2/RPA1/MCM3/GINS4/RPA2/BCAS2/PLRG1/ZRANB3/PRIM1/SMARCA5/POLA1/HELB/XPA/SMARCAD1/PRIM2/WDHD1/ERCC5/ETAA1/MMS22L</t>
  </si>
  <si>
    <t>GO:0005686</t>
  </si>
  <si>
    <t>U2 snRNP</t>
  </si>
  <si>
    <t>SNRPB2/SNRPD3/RNU2-1/SNRPE/SNRPD1/HTATSF1/SF3B1/SNRPN/SNRPG/SNRPA1</t>
  </si>
  <si>
    <t>GO:0015030</t>
  </si>
  <si>
    <t>Cajal body</t>
  </si>
  <si>
    <t>PRPF4/DDX42/GAR1/SMNDC1/HABP4/ISG20/NOLC1/LSG1/SCARNA14/ZPR1/HMBOX1/AK6/SNORA38B/PHAX/TRIM22/SCARNA4/SART3/ARIH1/SCARNA23/SNORA38/DDX46/DKC1/PRPF3/TGS1/SMN1/ICE1/ICE2/HNRNPA2B1/NOP58/FRG1/XPO1/SCARNA8/ANGEL2/ZC3H8/FMR1/USPL1/NPAT/SCARNA17/SCARNA1/SCARNA13/SCARNA5/SCARNA10</t>
  </si>
  <si>
    <t>GO:0044815</t>
  </si>
  <si>
    <t>DNA packaging complex</t>
  </si>
  <si>
    <t>KAT6A/NCAPG2/KAT6B/MPHOSPH8/SHPRH/SMC4/SMC2/SLF1</t>
  </si>
  <si>
    <t>GO:0097542</t>
  </si>
  <si>
    <t>ciliary tip</t>
  </si>
  <si>
    <t>IFT52/TTC30B/IFT22/CLUAP1/DYNC2LI1/IFT172/TTC26/DYNLL2/IFT74/IFT80/DYNC2H1/WDR19/IFT88/CYLD/WDR35/TTC21B/HSPB11/IFT57/KIF3A/KIFAP3</t>
  </si>
  <si>
    <t>GO:0005732</t>
  </si>
  <si>
    <t>small nucleolar ribonucleoprotein complex</t>
  </si>
  <si>
    <t>DKC1/NOP56/MPHOSPH10/LSM6/SNORA62/NOP58/RPP30/NAF1/SNRPF/RMRP/SNORA73A</t>
  </si>
  <si>
    <t>GO:0032806</t>
  </si>
  <si>
    <t>carboxy-terminal domain protein kinase complex</t>
  </si>
  <si>
    <t>CDK7/SNW1/GTF2H1/CDK13/MNAT1/GTF2H3/CCNT1/GTF2H2C_2/CCNT2/CCNH</t>
  </si>
  <si>
    <t>GO:0000803</t>
  </si>
  <si>
    <t>sex chromosome</t>
  </si>
  <si>
    <t>ESCO2/SUMO1/PBX4/UBE2B/BIRC2/HNRNPU/EED/SUZ12/LRIF1/SMC5/SMC6/PCGF5/PLK4/SMCHD1</t>
  </si>
  <si>
    <t>GO:0030532</t>
  </si>
  <si>
    <t>small nuclear ribonucleoprotein complex</t>
  </si>
  <si>
    <t>TXNL4B/SNRPB2/SNRPD3/PRPF18/SART3/RNU2-1/SLU7/SNRPE/WEE2-AS1/SNRPD1/RNVU1-15/HTATSF1/PRPF40A/ARFGEF1/PRPF3/TGS1/SF3B1/LSM6/RNU5F-1/RNU4ATAC/RNVU1-18/PRPF39/SNRPF/SNRPN/RNU5D-1/LUC7L3/RNU4-1/LSM8/SNRPG/RNVU1-3/RNU4-2/SNRPA1/RNVU1-4/RNU5B-1/RNVU1-19/RNU5A-1</t>
  </si>
  <si>
    <t>GO:0042101</t>
  </si>
  <si>
    <t>T cell receptor complex</t>
  </si>
  <si>
    <t>ZAP70/CD8B/CD3D/CD247/TRAT1/CD8A/SKAP1/CD3G</t>
  </si>
  <si>
    <t>GO:0032040</t>
  </si>
  <si>
    <t>small-subunit processome</t>
  </si>
  <si>
    <t>UTP4/UTP6/UTP18/NOP14/UTP23/UTP3/NGDN/IMP3/WDR3/FCF1/NOP56/MPHOSPH10/PRKDC/WDR36/HEATR1/NOP58/NOL10/RPS7/UTP20/KRR1</t>
  </si>
  <si>
    <t>GO:0120114</t>
  </si>
  <si>
    <t>Sm-like protein family complex</t>
  </si>
  <si>
    <t>TXNL4B/SNRPB2/SNRPD3/PRPF18/SART3/RNU2-1/SLU7/SNRPE/WEE2-AS1/SNRPD1/RNVU1-15/HTATSF1/PRPF40A/ARFGEF1/PRPF3/TGS1/SF3B1/LSM6/SMN1/RNU5F-1/GEMIN2/DDX20/RNU4ATAC/RNVU1-18/PRPF39/SNRPF/SNRPN/RNU5D-1/LUC7L3/FMR1/RNU4-1/LSM8/SNRPG/RNVU1-3/RNU4-2/SNRPA1/RNVU1-4/RNU5B-1/RNVU1-19/RNU5A-1</t>
  </si>
  <si>
    <t>GO:0097525</t>
  </si>
  <si>
    <t>spliceosomal snRNP complex</t>
  </si>
  <si>
    <t>TXNL4B/SNRPB2/SNRPD3/PRPF18/SART3/RNU2-1/SNRPE/WEE2-AS1/SNRPD1/RNVU1-15/HTATSF1/PRPF40A/PRPF3/SF3B1/LSM6/RNU5F-1/RNU4ATAC/RNVU1-18/PRPF39/SNRPF/SNRPN/RNU5D-1/LUC7L3/RNU4-1/LSM8/SNRPG/RNVU1-3/RNU4-2/SNRPA1/RNVU1-4/RNU5B-1/RNVU1-19/RNU5A-1</t>
  </si>
  <si>
    <t>GO:0000940</t>
  </si>
  <si>
    <t>condensed chromosome outer kinetochore</t>
  </si>
  <si>
    <t>CENPF/BUB1/CCNB1/SKA1/BOD1L1/NDC80/SKA2/SPDL1/NUP133</t>
  </si>
  <si>
    <t>GO:0097504</t>
  </si>
  <si>
    <t>Gemini of coiled bodies</t>
  </si>
  <si>
    <t>GEMIN8/HABP4/ZPR1/SMN1/GEMIN2/DDX20/NPAT</t>
  </si>
  <si>
    <t>GO:0071007</t>
  </si>
  <si>
    <t>U2-type catalytic step 2 spliceosome</t>
  </si>
  <si>
    <t>SNW1/SNRNP40/SNRPB2/SNRPD3/CDC40/BCAS2/SNRPE/SNRPD1/PLRG1/AQR/CWC22/SYF2/SNRPF/SNRPG/SNRPA1</t>
  </si>
  <si>
    <t>GO:0030897</t>
  </si>
  <si>
    <t>HOPS complex</t>
  </si>
  <si>
    <t>HOOK3/VPS41/VPS33A/STX17/AKTIP/HOOK1</t>
  </si>
  <si>
    <t>GO:0031932</t>
  </si>
  <si>
    <t>TORC2 complex</t>
  </si>
  <si>
    <t>SESN3/SESN1/SMG1/PRR5L/RICTOR</t>
  </si>
  <si>
    <t>GO:0046540</t>
  </si>
  <si>
    <t>U4/U6 x U5 tri-snRNP complex</t>
  </si>
  <si>
    <t>PPIH/LSM3/TXNL4B/SNRPD3/PRPF18/SNRPE/SNRPD1/PRPF3/LSM6/RNU5F-1/SNRPF/SNRPN/RNU5D-1/RNU4-1/LSM8/SNRPG/RNU4-2/RNU5B-1/RNU5A-1</t>
  </si>
  <si>
    <t>GO:0097526</t>
  </si>
  <si>
    <t>spliceosomal tri-snRNP complex</t>
  </si>
  <si>
    <t>GO:0031414</t>
  </si>
  <si>
    <t>N-terminal protein acetyltransferase complex</t>
  </si>
  <si>
    <t>NAA30/NAA50/NAA25/NAA35/NAA15/NAA16</t>
  </si>
  <si>
    <t>GO:0005662</t>
  </si>
  <si>
    <t>DNA replication factor A complex</t>
  </si>
  <si>
    <t>RPA4/RPA3/RPA1/RPA2/BCAS2/PLRG1/HELB/XPA/ERCC5</t>
  </si>
  <si>
    <t>GO:0030990</t>
  </si>
  <si>
    <t>intraciliary transport particle</t>
  </si>
  <si>
    <t>IFT52/TTC30B/IFT22/CLUAP1/DYNC2LI1/IFT172/UBXN10/TTC26/IFT74/IFT80/WDR19/IFT88/WDR35/TTC21B/HSPB11/IFT57</t>
  </si>
  <si>
    <t>GO:0030992</t>
  </si>
  <si>
    <t>intraciliary transport particle B</t>
  </si>
  <si>
    <t>IFT52/TTC30B/IFT22/CLUAP1/IFT172/UBXN10/TTC26/IFT74/IFT80/IFT88/HSPB11/IFT57</t>
  </si>
  <si>
    <t>GO:0043240</t>
  </si>
  <si>
    <t>Fanconi anaemia nuclear complex</t>
  </si>
  <si>
    <t>FAAP24/FANCG/FANCB/FANCC/FANCF/FANCM/FANCL</t>
  </si>
  <si>
    <t>GO:0035098</t>
  </si>
  <si>
    <t>ESC/E(Z) complex</t>
  </si>
  <si>
    <t>EZH2/PHF1/RBBP4/HDAC2/RBBP7/MTF2/EED/SIRT1/TRIM37/SUZ12/AEBP2</t>
  </si>
  <si>
    <t>GO:0033643</t>
  </si>
  <si>
    <t>host cell part</t>
  </si>
  <si>
    <t>BICD1/TOP2A/SCO1/CNOT7/RAB29/PF4/LMAN1/FMR1/TOP2B</t>
  </si>
  <si>
    <t>GO:0032797</t>
  </si>
  <si>
    <t>SMN complex</t>
  </si>
  <si>
    <t>SMN1/GEMIN2/DDX20/FMR1</t>
  </si>
  <si>
    <t>GO:0034719</t>
  </si>
  <si>
    <t>SMN-Sm protein complex</t>
  </si>
  <si>
    <t>SNRPD3/SNRPE/SNRPD1/SMN1/GEMIN2/DDX20/SNRPF/FMR1/SNRPG</t>
  </si>
  <si>
    <t>GO:0000800</t>
  </si>
  <si>
    <t>lateral element</t>
  </si>
  <si>
    <t>BRCA1/RAD51/SYCP2/BLM/BRCA2/SYCP3/SMC3</t>
  </si>
  <si>
    <t>GO:0042555</t>
  </si>
  <si>
    <t>MCM complex</t>
  </si>
  <si>
    <t>MCM3/MCM4/MCM7/MCM9/MCM6/MMS22L/MCM8</t>
  </si>
  <si>
    <t>GO:0071014</t>
  </si>
  <si>
    <t>post-mRNA release spliceosomal complex</t>
  </si>
  <si>
    <t>HNRNPM/DHX15/ISY1/CWF19L1/GCFC2/SYF2/MYEF2/CWF19L2</t>
  </si>
  <si>
    <t>GO:0036038</t>
  </si>
  <si>
    <t>MKS complex</t>
  </si>
  <si>
    <t>TCTN2/AHI1/TMEM67/CEP290</t>
  </si>
  <si>
    <t>GO:0044615</t>
  </si>
  <si>
    <t>nuclear pore nuclear basket</t>
  </si>
  <si>
    <t>ENY2/PCID2/CETN3/TPR/NUP35/NUP153/MAD2L1/RANBP2</t>
  </si>
  <si>
    <t>GO:0000242</t>
  </si>
  <si>
    <t>pericentriolar material</t>
  </si>
  <si>
    <t>HOOK3/NIN/LCK/CEP152/BBS4/TUBE1/CEP192/CDK5RAP2/TNKS/TNKS2/NEDD1/BBS9/PCM1/NEK1</t>
  </si>
  <si>
    <t>GO:0005682</t>
  </si>
  <si>
    <t>U5 snRNP</t>
  </si>
  <si>
    <t>SNRNP40/TXNL4B/SNRPD3/PRPF18/SNRPE/SNRPD1/RNU5F-1/SNRPN/RNU5D-1/SNRPG/RNU5B-1/RNU5A-1</t>
  </si>
  <si>
    <t>GO:0008278</t>
  </si>
  <si>
    <t>cohesin complex</t>
  </si>
  <si>
    <t>STAG3L4/STAG3L3/SGO2/STAG2/SMC3/RAD21/STAG1</t>
  </si>
  <si>
    <t>GO:0042405</t>
  </si>
  <si>
    <t>nuclear inclusion body</t>
  </si>
  <si>
    <t>ATXN3/TPR/NUP153/RAD18/NBN/RANBP2/SLF1</t>
  </si>
  <si>
    <t>GO:0033646</t>
  </si>
  <si>
    <t>host intracellular part</t>
  </si>
  <si>
    <t>GO:0043656</t>
  </si>
  <si>
    <t>host intracellular region</t>
  </si>
  <si>
    <t>GO:0005868</t>
  </si>
  <si>
    <t>cytoplasmic dynein complex</t>
  </si>
  <si>
    <t>DYNC1H1/DYNC1LI2/DYNLT1/DYNC1LI1/DYNC2LI1/DYNLL2/DYNC1I2/SNX4/TPR/DYNC2H1/TOPORS/DYNLT3</t>
  </si>
  <si>
    <t>GO:0005685</t>
  </si>
  <si>
    <t>U1 snRNP</t>
  </si>
  <si>
    <t>SNRPB2/SNRPD3/SNRPE/WEE2-AS1/SNRPD1/RNVU1-15/PRPF40A/RNVU1-18/PRPF39/SNRPF/SNRPN/LUC7L3/SNRPG/RNVU1-3/RNVU1-4/RNVU1-19</t>
  </si>
  <si>
    <t>GO:0031464</t>
  </si>
  <si>
    <t>Cul4A-RING E3 ubiquitin ligase complex</t>
  </si>
  <si>
    <t>ERCC8/CDKN1B/ARIH1/DTL/CUL4A/CRBN/GLMN</t>
  </si>
  <si>
    <t>GO:0005687</t>
  </si>
  <si>
    <t>U4 snRNP</t>
  </si>
  <si>
    <t>SNRPD3/SNRPE/SNRPD1/SNRPF/SNRPN/RNU4-1/SNRPG/RNU4-2</t>
  </si>
  <si>
    <t>GO:0031080</t>
  </si>
  <si>
    <t>nuclear pore outer ring</t>
  </si>
  <si>
    <t>SEH1L/NUP37/NUP107/NUP43/NUP160/NUP133/AHCTF1</t>
  </si>
  <si>
    <t>GO:0019908</t>
  </si>
  <si>
    <t>nuclear cyclin-dependent protein kinase holoenzyme complex</t>
  </si>
  <si>
    <t>CDK7/SNW1/CDK13/MNAT1/CCNT1/CCNT2/CCNH</t>
  </si>
  <si>
    <t>GO:0032300</t>
  </si>
  <si>
    <t>mismatch repair complex</t>
  </si>
  <si>
    <t xml:space="preserve"> signal=74%</t>
  </si>
  <si>
    <t>MLH1/MSH3/PMS2/PMS2P5/MLH3/PMS2P1/PMS1/MSH6/MSH2</t>
  </si>
  <si>
    <t>GO:0004875</t>
  </si>
  <si>
    <t>complement receptor activity</t>
  </si>
  <si>
    <t xml:space="preserve"> signal=64%</t>
  </si>
  <si>
    <t>GO:0035325</t>
  </si>
  <si>
    <t>Toll-like receptor binding</t>
  </si>
  <si>
    <t xml:space="preserve"> signal=78%</t>
  </si>
  <si>
    <t>S100A9/S100A8/CD36/MYD88/LY96/TLR6/SYK/TLR2/TOLLIP/TLR1/UNC93B1</t>
  </si>
  <si>
    <t>GO:0030228</t>
  </si>
  <si>
    <t>lipoprotein particle receptor activity</t>
  </si>
  <si>
    <t>STAB1/LRP1/CXCL16/CD36/LRP10/SCARB1/APOBR/LDLR</t>
  </si>
  <si>
    <t>GO:0038187</t>
  </si>
  <si>
    <t>pattern recognition receptor activity</t>
  </si>
  <si>
    <t>CD14/NOD2/FCN1/MARCO/PTAFR/CD36/CLEC4E/TLR7/TLR4/SCARB1/LY96/TLR2/TLR8</t>
  </si>
  <si>
    <t>GO:0071723</t>
  </si>
  <si>
    <t>lipopeptide binding</t>
  </si>
  <si>
    <t>CD14/CD1D/TLR6/CD1A/TLR2/TLR1/CD1B</t>
  </si>
  <si>
    <t>GO:0005041</t>
  </si>
  <si>
    <t>low-density lipoprotein particle receptor activity</t>
  </si>
  <si>
    <t>STAB1/LRP1/CXCL16/CD36/LRP10/LDLR</t>
  </si>
  <si>
    <t>GO:0030169</t>
  </si>
  <si>
    <t>low-density lipoprotein particle binding</t>
  </si>
  <si>
    <t>STAB1/THBS1/CD36/SCARB1/LDLR/TREM2/SCARF1/PLTP/MSR1</t>
  </si>
  <si>
    <t>GO:0102545</t>
  </si>
  <si>
    <t>phosphatidyl phospholipase B activity</t>
  </si>
  <si>
    <t>PLB1/PLA2G15/PNPLA6/PLA2G4A</t>
  </si>
  <si>
    <t>GO:0015651</t>
  </si>
  <si>
    <t>quaternary ammonium group transmembrane transporter activity</t>
  </si>
  <si>
    <t>GO:0016175</t>
  </si>
  <si>
    <t>superoxide-generating NAD(P)H oxidase activity</t>
  </si>
  <si>
    <t>NCF4/CYBA/NCF2/NCF1/NOX3/CYBB/NOX4</t>
  </si>
  <si>
    <t>GO:0005536</t>
  </si>
  <si>
    <t>glucose binding</t>
  </si>
  <si>
    <t>HK3/PYGL/G6PD/HK2/SLC2A3/GYS1/GCK</t>
  </si>
  <si>
    <t>GO:0001846</t>
  </si>
  <si>
    <t>opsonin binding</t>
  </si>
  <si>
    <t>VSIG4/CR1/CD93/ITGAM/ITGB2/PTX3/PHB</t>
  </si>
  <si>
    <t>GO:0050786</t>
  </si>
  <si>
    <t>RAGE receptor binding</t>
  </si>
  <si>
    <t>S100A9/S100A12/FPR1/S100A8/S100P</t>
  </si>
  <si>
    <t>GO:0033691</t>
  </si>
  <si>
    <t>sialic acid binding</t>
  </si>
  <si>
    <t>SIGLEC16/SIGLEC9/SIGLEC7/CD33/SIGLEC5/FCN1/SIGLEC10/SIGLEC14</t>
  </si>
  <si>
    <t>GO:0034987</t>
  </si>
  <si>
    <t>immunoglobulin receptor binding</t>
  </si>
  <si>
    <t xml:space="preserve"> signal=70%</t>
  </si>
  <si>
    <t>FES/FGR/IGHM/IGKC/IGHG1/IGLL1/IGHA1/FLNA/CLEC4D</t>
  </si>
  <si>
    <t>GO:0005542</t>
  </si>
  <si>
    <t>folic acid binding</t>
  </si>
  <si>
    <t>FOLR3/MTHFS/SLC19A1/SLC46A1/FOLR2</t>
  </si>
  <si>
    <t>GO:0001848</t>
  </si>
  <si>
    <t>complement binding</t>
  </si>
  <si>
    <t>VSIG4/CR1/CD93/C5AR1/ITGAM/ITGB2/PTX3/C4B/PHB</t>
  </si>
  <si>
    <t>GO:0046965</t>
  </si>
  <si>
    <t>retinoid X receptor binding</t>
  </si>
  <si>
    <t>PPARG/VDR/NCOR2/NR1H2/MED25/HMGA1</t>
  </si>
  <si>
    <t>GO:0005031</t>
  </si>
  <si>
    <t>tumor necrosis factor-activated receptor activity</t>
  </si>
  <si>
    <t>EDA2R/TNFRSF1A/TNFRSF1B/TNFRSF14/TNFRSF4/TNFRSF11A/TNFRSF18</t>
  </si>
  <si>
    <t>GO:0042301</t>
  </si>
  <si>
    <t>phosphate ion binding</t>
  </si>
  <si>
    <t>PNP/RELA/RPH3A/MTHFD2/CHST14/PDE2A/GNG12</t>
  </si>
  <si>
    <t>GO:0016801</t>
  </si>
  <si>
    <t>hydrolase activity acting on ether bonds</t>
  </si>
  <si>
    <t>LTA4H/RNPEP/AHCY/TMEM86B/EPHX3/TMEM86A</t>
  </si>
  <si>
    <t>GO:0016813</t>
  </si>
  <si>
    <t>hydrolase activity acting on carbon-nitrogen (but not peptide) bonds in linear amidines</t>
  </si>
  <si>
    <t>PADI2/PADI4/PADI1/PADI3</t>
  </si>
  <si>
    <t>GO:0005540</t>
  </si>
  <si>
    <t>hyaluronic acid binding</t>
  </si>
  <si>
    <t>STAB1/TNFAIP6/LYVE1/VCAN/SUSD5/HYAL2</t>
  </si>
  <si>
    <t>GO:0050664</t>
  </si>
  <si>
    <t>oxidoreductase activity acting on NAD(P)H oxygen as acceptor</t>
  </si>
  <si>
    <t>NCF4/CYBA/MICAL2/MICAL1/NCF2/NCF1/NOX3/CYBB/NOX4</t>
  </si>
  <si>
    <t>GO:0015929</t>
  </si>
  <si>
    <t>hexosaminidase activity</t>
  </si>
  <si>
    <t>GM2A/NAGA/NAGPA/HYAL2/NAGLU/HYAL1/HEXB</t>
  </si>
  <si>
    <t>GO:0005035</t>
  </si>
  <si>
    <t>death receptor activity</t>
  </si>
  <si>
    <t>EDA2R/TNFRSF1A/TNFRSF1B/TNFRSF14/NGFR/TNFRSF4/TNFRSF11A/TNFRSF18</t>
  </si>
  <si>
    <t>GO:0005432</t>
  </si>
  <si>
    <t>calcium:sodium antiporter activity</t>
  </si>
  <si>
    <t>SLC24A4/SLC3A2/SLC8A1/SLC8B1/SLC8A2</t>
  </si>
  <si>
    <t>GO:0036041</t>
  </si>
  <si>
    <t>long-chain fatty acid binding</t>
  </si>
  <si>
    <t>PPARG/S100A9/S100A8/PPARD</t>
  </si>
  <si>
    <t>GO:0016208</t>
  </si>
  <si>
    <t>AMP binding</t>
  </si>
  <si>
    <t>PYGL/FBP1/ACSS2/CYB5R3/PFKL</t>
  </si>
  <si>
    <t>GO:0016894</t>
  </si>
  <si>
    <t>endonuclease activity active with either ribo- or deoxyribonucleic acids and producing 3'-phosphomonoesters</t>
  </si>
  <si>
    <t>RNASE2/RNASE1/SLX1A/TSEN34/DNASE2</t>
  </si>
  <si>
    <t>GO:0035615</t>
  </si>
  <si>
    <t>clathrin adaptor activity</t>
  </si>
  <si>
    <t>AP2M1/AP1G2/AP2A1/AP2S1/DAB2/AP2A2/ARRB1/HIP1/AP1M1</t>
  </si>
  <si>
    <t>GO:0140312</t>
  </si>
  <si>
    <t>cargo adaptor activity</t>
  </si>
  <si>
    <t>GO:0017154</t>
  </si>
  <si>
    <t>semaphorin receptor activity</t>
  </si>
  <si>
    <t>PLXND1/PLXNB2/PLXNA2/PLXNB1/NRP2/PLXNB3/PLXNC1/PLXNA3/MET/PLXNA1</t>
  </si>
  <si>
    <t>GO:0016803</t>
  </si>
  <si>
    <t>ether hydrolase activity</t>
  </si>
  <si>
    <t>LTA4H/RNPEP/TMEM86B/EPHX3/TMEM86A</t>
  </si>
  <si>
    <t>GO:0019203</t>
  </si>
  <si>
    <t>carbohydrate phosphatase activity</t>
  </si>
  <si>
    <t>FBP1/PFKFB3/G6PC3/PFKFB4</t>
  </si>
  <si>
    <t>GO:0050308</t>
  </si>
  <si>
    <t>sugar-phosphatase activity</t>
  </si>
  <si>
    <t>GO:0005381</t>
  </si>
  <si>
    <t>iron ion transmembrane transporter activity</t>
  </si>
  <si>
    <t>SLC11A1/SLC25A37/MCOLN1</t>
  </si>
  <si>
    <t>GO:0038024</t>
  </si>
  <si>
    <t>cargo receptor activity</t>
  </si>
  <si>
    <t>STAB1/ASGR2/CD163/FPR2/LRP1/ITGAM/ABCA1/MARCO/MRC1/CXCL16/CD36/AGER/LOXL3/LRP10/ABCA7/SCARB1/ASGR1/APOBR/LDLR/FOLR2/ITGB2/CD163L1/SCARF1/MSR1/INSR/PRG4/DAB2/SCARA3</t>
  </si>
  <si>
    <t>GO:0008035</t>
  </si>
  <si>
    <t>high-density lipoprotein particle binding</t>
  </si>
  <si>
    <t>ABCA1/CD36/SCARB1/TREM2/PLTP/APOA2</t>
  </si>
  <si>
    <t>GO:0015926</t>
  </si>
  <si>
    <t>glucosidase activity</t>
  </si>
  <si>
    <t>GAA/MGAM/GBA/KL/GBA2/GANAB/PGGHG/MOGS</t>
  </si>
  <si>
    <t>GO:0070492</t>
  </si>
  <si>
    <t>oligosaccharide binding</t>
  </si>
  <si>
    <t>LGALS9/LGALS1/LGALS12/CHID1</t>
  </si>
  <si>
    <t>GO:0086008</t>
  </si>
  <si>
    <t>voltage-gated potassium channel activity involved in cardiac muscle cell action potential repolarization</t>
  </si>
  <si>
    <t>KCNE1/KCNQ1/KCNJ2/KCNE3/KCNIP2</t>
  </si>
  <si>
    <t>GO:0015368</t>
  </si>
  <si>
    <t>calcium:cation antiporter activity</t>
  </si>
  <si>
    <t>SLC24A4/SLC3A2/SLC8A1/SLC8B1/SLC8A2/LETM1</t>
  </si>
  <si>
    <t>GO:0050700</t>
  </si>
  <si>
    <t>CARD domain binding</t>
  </si>
  <si>
    <t>NOD2/CARD9/CARD19/MAVS</t>
  </si>
  <si>
    <t>GO:0016411</t>
  </si>
  <si>
    <t>acylglycerol O-acyltransferase activity</t>
  </si>
  <si>
    <t>PLA2G15/MBOAT7/DGAT2/AGPAT1/AGPAT2/DGAT1/TAZ/GPAT3</t>
  </si>
  <si>
    <t>GO:1902282</t>
  </si>
  <si>
    <t>voltage-gated potassium channel activity involved in ventricular cardiac muscle cell action potential repolarization</t>
  </si>
  <si>
    <t>KCNE1/KCNQ1/KCNE3/KCNJ8/KCNH2/KCNE5/KCND3/KCNE4/KCNJ3/KCNJ5</t>
  </si>
  <si>
    <t>GO:0015250</t>
  </si>
  <si>
    <t>water channel activity</t>
  </si>
  <si>
    <t>tags=8%</t>
  </si>
  <si>
    <t xml:space="preserve"> signal=8%</t>
  </si>
  <si>
    <t>GO:0005044</t>
  </si>
  <si>
    <t>scavenger receptor activity</t>
  </si>
  <si>
    <t>STAB1/CD163/LRP1/MARCO/CXCL16/CD36/AGER/LOXL3/SCARB1/CD163L1/SCARF1/MSR1/PRG4/SCARA3</t>
  </si>
  <si>
    <t>GO:0001972</t>
  </si>
  <si>
    <t>retinoic acid binding</t>
  </si>
  <si>
    <t>RXRA/RARA/CYP26B1/CYP27C1/CYP2W1/CRABP2/CYP26C1/NR2F2/CRABP1/CYP26A1/LCN12</t>
  </si>
  <si>
    <t>GO:0005242</t>
  </si>
  <si>
    <t>inward rectifier potassium channel activity</t>
  </si>
  <si>
    <t>KCNJ15/KCNK6/KCNJ2/KCNJ14/KCNJ10/KCNJ12/KCNJ8/KCNH2/KCNJ9</t>
  </si>
  <si>
    <t>GO:0017136</t>
  </si>
  <si>
    <t>NAD-dependent histone deacetylase activity</t>
  </si>
  <si>
    <t>SIRT2/HDAC4/HDAC7/HDAC5/SIRT6/SIRT7/HDAC11/SIRT3</t>
  </si>
  <si>
    <t>GO:0071813</t>
  </si>
  <si>
    <t>lipoprotein particle binding</t>
  </si>
  <si>
    <t>STAB1/ABCA1/THBS1/CD36/SCARB1/LDLR/TREM2/SCARF1/PLTP/MSR1/APOA2</t>
  </si>
  <si>
    <t>GO:0071814</t>
  </si>
  <si>
    <t>protein-lipid complex binding</t>
  </si>
  <si>
    <t>GO:0016653</t>
  </si>
  <si>
    <t>oxidoreductase activity acting on NAD(P)H oxygen as acceptor heme protein as acceptor</t>
  </si>
  <si>
    <t>POR/CYB5R3/CYB5R2/NDOR1/CYB5R1</t>
  </si>
  <si>
    <t>GO:0004126</t>
  </si>
  <si>
    <t>cytidine deaminase activity</t>
  </si>
  <si>
    <t>GO:0046790</t>
  </si>
  <si>
    <t>virion binding</t>
  </si>
  <si>
    <t>SIGLEC1/NECTIN1/ANXA2P2/PTX3/HIPK2/ANXA2</t>
  </si>
  <si>
    <t>GO:0046935</t>
  </si>
  <si>
    <t>1-phosphatidylinositol-3-kinase regulator activity</t>
  </si>
  <si>
    <t>SOCS3/PIK3R6/SOCS6/CISH/SOCS1/PIK3R2/PIK3R5</t>
  </si>
  <si>
    <t>GO:0035259</t>
  </si>
  <si>
    <t>glucocorticoid receptor binding</t>
  </si>
  <si>
    <t>CEBPB/NCOR2/ETS2/STAT3/NR4A1/FLT3/FKBP4</t>
  </si>
  <si>
    <t>GO:0008503</t>
  </si>
  <si>
    <t>benzodiazepine receptor activity</t>
  </si>
  <si>
    <t>TSPO/GABRA1/GABRA3/GABRG3</t>
  </si>
  <si>
    <t>GO:0047676</t>
  </si>
  <si>
    <t>arachidonate-CoA ligase activity</t>
  </si>
  <si>
    <t>ACSL1/SLC27A1/SLC27A3</t>
  </si>
  <si>
    <t>GO:0035014</t>
  </si>
  <si>
    <t>phosphatidylinositol 3-kinase regulator activity</t>
  </si>
  <si>
    <t>SOCS3/KLF4/PIK3R6/SOCS6/CISH/SOCS1/PIK3R2/PIK3R5/WDR81</t>
  </si>
  <si>
    <t>GO:0042974</t>
  </si>
  <si>
    <t>retinoic acid receptor binding</t>
  </si>
  <si>
    <t>PPARG/VDR/NCOR2/NR1H2/MED25/HMGA1/CTBP2</t>
  </si>
  <si>
    <t>GO:0034185</t>
  </si>
  <si>
    <t>apolipoprotein binding</t>
  </si>
  <si>
    <t>LRP1/ABCA1/SCARB1/TREM2/LCAT/PLG/LPA/LPL/LRP4/LRP8/MAPT/PCSK9</t>
  </si>
  <si>
    <t>GO:0032036</t>
  </si>
  <si>
    <t>myosin heavy chain binding</t>
  </si>
  <si>
    <t>MYBPC3/NKD2/AXL/CORO1A/MYL2/MYL9/MYL3/SPTBN5/STX1A/MYL12B/LIMCH1</t>
  </si>
  <si>
    <t>GO:0044769</t>
  </si>
  <si>
    <t>ATPase activity coupled to transmembrane movement of ions rotational mechanism</t>
  </si>
  <si>
    <t>ATP6V0A1/TCIRG1/ATP6V0D1/ATP6V0B/ATP6V0C/ATP6V1F</t>
  </si>
  <si>
    <t>GO:0046961</t>
  </si>
  <si>
    <t>proton-transporting ATPase activity rotational mechanism</t>
  </si>
  <si>
    <t>GO:0043295</t>
  </si>
  <si>
    <t>glutathione binding</t>
  </si>
  <si>
    <t>MGST1/GSTM1/GSTP1/GSTM4/GSS/PTGES/GSTM2/PTGES2</t>
  </si>
  <si>
    <t>GO:0004467</t>
  </si>
  <si>
    <t>long-chain fatty acid-CoA ligase activity</t>
  </si>
  <si>
    <t>ACSL1/SLC27A1/SLC27A3/SLC27A4/SLC27A5</t>
  </si>
  <si>
    <t>GO:0022841</t>
  </si>
  <si>
    <t>potassium ion leak channel activity</t>
  </si>
  <si>
    <t>KCNK6/TMEM175/KCNK13/KCNK15/KCNK4/KCNK3</t>
  </si>
  <si>
    <t>GO:0016918</t>
  </si>
  <si>
    <t>retinal binding</t>
  </si>
  <si>
    <t>RBP7/RBP4/CYP27C1/RHO/CYP2W1/CRABP2/OPN5/ALDH1A2/CRABP1/RBP3/OPN4/RBP1/RBP2/ADH4</t>
  </si>
  <si>
    <t>GO:0008381</t>
  </si>
  <si>
    <t>mechanosensitive ion channel activity</t>
  </si>
  <si>
    <t>TRPV4/TMEM63B/PIEZO1/KCNK4</t>
  </si>
  <si>
    <t>GO:0031434</t>
  </si>
  <si>
    <t>mitogen-activated protein kinase kinase binding</t>
  </si>
  <si>
    <t>TRIB1/KSR1/MAP3K11/ARRB1/TAOK2/DAB2IP</t>
  </si>
  <si>
    <t>GO:1900750</t>
  </si>
  <si>
    <t>oligopeptide binding</t>
  </si>
  <si>
    <t>GO:0019200</t>
  </si>
  <si>
    <t>carbohydrate kinase activity</t>
  </si>
  <si>
    <t>HK3/PFKFB3/HK2/PFKFB4/GALK1/NAGK/PFKL/GCK/KHK</t>
  </si>
  <si>
    <t>GO:0001540</t>
  </si>
  <si>
    <t>amyloid-beta binding</t>
  </si>
  <si>
    <t>FPR2/LRP1/LILRB2/LDLRAD3/LRPAP1/APBB3/FZD5/ITGAM/MARCO/CD36/AGER/TLR4/C1QA/CST3/EPHB2/SCARB1/TLR6/BACE1/LDLR/APBB2/CLU/ITGB2/TLR2/TREM2/APBA3/MSR1/INSR/DLGAP3</t>
  </si>
  <si>
    <t>GO:0008484</t>
  </si>
  <si>
    <t>sulfuric ester hydrolase activity</t>
  </si>
  <si>
    <t>SULF2/ARSA/GALNS/SGSH/ARSB/GNS</t>
  </si>
  <si>
    <t>GO:0034979</t>
  </si>
  <si>
    <t>NAD-dependent protein deacetylase activity</t>
  </si>
  <si>
    <t>GO:0019865</t>
  </si>
  <si>
    <t>immunoglobulin binding</t>
  </si>
  <si>
    <t>FCGR1A/FCGR2A/LILRA2/FCAR/FCGRT/FCER1G/CD4</t>
  </si>
  <si>
    <t>GO:0004622</t>
  </si>
  <si>
    <t>lysophospholipase activity</t>
  </si>
  <si>
    <t>PLB1/GDPD3/PLA2G15/PNPLA6/LYPLA2/PLA2G4A</t>
  </si>
  <si>
    <t>GO:0008656</t>
  </si>
  <si>
    <t>cysteine-type endopeptidase activator activity involved in apoptotic process</t>
  </si>
  <si>
    <t>NLRP12/PYCARD/CTSH/ST20/NLRP1</t>
  </si>
  <si>
    <t>GO:0042834</t>
  </si>
  <si>
    <t>peptidoglycan binding</t>
  </si>
  <si>
    <t>NOD2/NLRP3/TLR2/TREM2/IGHM</t>
  </si>
  <si>
    <t>GO:0005501</t>
  </si>
  <si>
    <t>retinoid binding</t>
  </si>
  <si>
    <t>RXRA/RARA/RBP7/RBP4/CYP26B1/CYP27C1/RHO/CYP2W1/CRABP2/OPN5/CYP26C1/NR2F2/ALDH1A2/CRABP1/RBP3/OPN4/CYP26A1/LCN12/ADH7/RBP1/RBP2/LRAT/ADH4</t>
  </si>
  <si>
    <t>GO:0019957</t>
  </si>
  <si>
    <t>C-C chemokine binding</t>
  </si>
  <si>
    <t>CCR1/CCR2/ZFP36/CCRL2/XCR1/CCR10</t>
  </si>
  <si>
    <t>GO:0071837</t>
  </si>
  <si>
    <t>HMG box domain binding</t>
  </si>
  <si>
    <t>EGR2/MEOX1/JUN/DLX5/OLIG2/ALX4/SP1/HOXA3/POU3F3</t>
  </si>
  <si>
    <t>GO:0005149</t>
  </si>
  <si>
    <t>interleukin-1 receptor binding</t>
  </si>
  <si>
    <t>IL1RN/IL1B/TLR5/TRIP6/TOLLIP</t>
  </si>
  <si>
    <t>GO:0071617</t>
  </si>
  <si>
    <t>lysophospholipid acyltransferase activity</t>
  </si>
  <si>
    <t>MBOAT7/AGPAT1/AGPAT2/TAZ/GPAT3/ABHD8/LPCAT3/AGPAT3/ABHD4/LPCAT4</t>
  </si>
  <si>
    <t>GO:0016641</t>
  </si>
  <si>
    <t>oxidoreductase activity acting on the CH-NH2 group of donors oxygen as acceptor</t>
  </si>
  <si>
    <t>PNPO/LOXL3/MAOA/IL4I1/AOC3/AOC2/LOXL2/DDO/LOXL1/LOXL4</t>
  </si>
  <si>
    <t>GO:0022840</t>
  </si>
  <si>
    <t>leak channel activity</t>
  </si>
  <si>
    <t>GO:0022842</t>
  </si>
  <si>
    <t>narrow pore channel activity</t>
  </si>
  <si>
    <t>GO:0019841</t>
  </si>
  <si>
    <t>retinol binding</t>
  </si>
  <si>
    <t>RBP7/RBP4/CYP27C1/CYP2W1/CRABP2/CRABP1/RBP3/ADH7/RBP1/RBP2/LRAT/ADH4</t>
  </si>
  <si>
    <t>GO:0042171</t>
  </si>
  <si>
    <t>lysophosphatidic acid acyltransferase activity</t>
  </si>
  <si>
    <t>MBOAT7/AGPAT1/AGPAT2/TAZ/GPAT3/ABHD8/AGPAT3/ABHD4</t>
  </si>
  <si>
    <t>GO:0048029</t>
  </si>
  <si>
    <t>monosaccharide binding</t>
  </si>
  <si>
    <t>LGALS9/HK3/PYGL/PLOD1/FBP1/ENG/MRC1/G6PD/BSG/MAN2B1/TALDO1/PLOD3/ALDOA/HK2/GALK1/SLC2A3/CLEC4A/OGFOD2/PFKL/P3H1/LMAN2/GYS1/GCK/ALPK1</t>
  </si>
  <si>
    <t>GO:0004806</t>
  </si>
  <si>
    <t>triglyceride lipase activity</t>
  </si>
  <si>
    <t>CES1/PLB1/PLA2G15/PNPLA2/PNPLA1/CES2/LCAT/DAGLB/CEL/CES4A/PNPLA5/LPL/LIPG/CES3/PNPLA4/CES5A</t>
  </si>
  <si>
    <t>GO:0015101</t>
  </si>
  <si>
    <t>organic cation transmembrane transporter activity</t>
  </si>
  <si>
    <t>SLC25A20/SLC22A16/SLC25A19/SLC22A4/SLC22A5</t>
  </si>
  <si>
    <t>GO:0102567</t>
  </si>
  <si>
    <t>phospholipase A2 activity (consuming 12-dipalmitoylphosphatidylcholine)</t>
  </si>
  <si>
    <t>PLB1/PLA2G15/PLA2G4A</t>
  </si>
  <si>
    <t>GO:0102568</t>
  </si>
  <si>
    <t>phospholipase A2 activity consuming 12-dioleoylphosphatidylethanolamine)</t>
  </si>
  <si>
    <t>GO:0050780</t>
  </si>
  <si>
    <t>dopamine receptor binding</t>
  </si>
  <si>
    <t>DLG4/ARRB2/DNM2/PPP1R9B/PTGER1/DNM1/GNA12/PPP1R1B/PALM</t>
  </si>
  <si>
    <t>GO:0030020</t>
  </si>
  <si>
    <t>extracellular matrix structural constituent conferring tensile strength</t>
  </si>
  <si>
    <t>COL8A2/COL9A3/COL27A1/COL9A2/COL4A1/COL6A1/COL5A3/COL7A1/COL5A1/COL25A1/COL11A2/COL18A1/COL6A5/COL1A2/COL23A1/COL16A1/COL4A2/COL2A1/COL4A4/COL5A2/COL13A1/COL11A1/COL21A1/COL1A1/COL12A1/COL4A5/COL4A3/COL3A1/COL4A6/COL14A1/COL15A1/COL17A1/COL8A1/COL9A1</t>
  </si>
  <si>
    <t>GO:0071889</t>
  </si>
  <si>
    <t>14-3-3 protein binding</t>
  </si>
  <si>
    <t>ZFP36/KSR1/ARRB2/IRS2/ZFP36L1/HDAC7/AKT1</t>
  </si>
  <si>
    <t>GO:0004602</t>
  </si>
  <si>
    <t>glutathione peroxidase activity</t>
  </si>
  <si>
    <t>MGST1/GSTP1/GPX1/GPX3/LTC4S/GPX4/GSTT1/GPX8/GSTM2</t>
  </si>
  <si>
    <t>GO:0019840</t>
  </si>
  <si>
    <t>isoprenoid binding</t>
  </si>
  <si>
    <t>GO:0016755</t>
  </si>
  <si>
    <t>transferase activity transferring amino-acyl groups</t>
  </si>
  <si>
    <t>QPCT/TGM2/GGT3P/F13A1/GGT5/TGM1/TGM3</t>
  </si>
  <si>
    <t>GO:0004623</t>
  </si>
  <si>
    <t>phospholipase A2 activity</t>
  </si>
  <si>
    <t>PLB1/PLA2G15/PLA2G7/PLA2G4A/PROCA1</t>
  </si>
  <si>
    <t>GO:0004364</t>
  </si>
  <si>
    <t>glutathione transferase activity</t>
  </si>
  <si>
    <t>MGST1/GSTM1/GSTP1/GSTM4/LTC4S/GSTT1/GSTT2/GSTM2/GSTM5/GSTO2/GSTO1/MGST2/GSTA1</t>
  </si>
  <si>
    <t>GO:0070006</t>
  </si>
  <si>
    <t>metalloaminopeptidase activity</t>
  </si>
  <si>
    <t>ANPEP/MMP14/MMP17/RNPEPL1/LTA4H/DPP3/PEPD</t>
  </si>
  <si>
    <t>GO:0008146</t>
  </si>
  <si>
    <t>sulfotransferase activity</t>
  </si>
  <si>
    <t>CHST15/SULT1A2/SULT1A1/NDST1/SULT1B1/TPST1/NDST2/CHST13/HS6ST1/HS3ST3A1/SULT2B1/CHST6/CHST1/CHST14/HS3ST2/WSCD1/CHST8/CHST3/GAL3ST3/SULT4A1/HS6ST2/CHST4/HS6ST3/HS3ST1/SULT1E1/CHST5/HS3ST4/NDST3/SULT1C3/HS3ST5/HS3ST6/GAL3ST1/CHST11/GAL3ST2</t>
  </si>
  <si>
    <t>GO:0016638</t>
  </si>
  <si>
    <t>PNPO/LOXL3/MAOA/IL4I1/AOC3/GLDC/AOC2/ASPDH/LOXL2/DDO/LOXL1/LOXL4</t>
  </si>
  <si>
    <t>GO:0016505</t>
  </si>
  <si>
    <t>peptidase activator activity involved in apoptotic process</t>
  </si>
  <si>
    <t>GO:0005504</t>
  </si>
  <si>
    <t>fatty acid binding</t>
  </si>
  <si>
    <t>PPARG/S100A9/S100A8/FFAR4/PPARD/GSTP1</t>
  </si>
  <si>
    <t>GO:0017147</t>
  </si>
  <si>
    <t>Wnt-protein binding</t>
  </si>
  <si>
    <t>APCDD1/FZD5/WLS/FZD2/FZD1/PTPRO/FZD8/ROR2/FZD7/FZD10/LRP5/SFRP5/FZD9/PORCN</t>
  </si>
  <si>
    <t>GO:0001614</t>
  </si>
  <si>
    <t>purinergic nucleotide receptor activity</t>
  </si>
  <si>
    <t>P2RY2/GPR34/PTAFR/P2RX1/P2RX4/P2RY6</t>
  </si>
  <si>
    <t>GO:0016502</t>
  </si>
  <si>
    <t>nucleotide receptor activity</t>
  </si>
  <si>
    <t>GO:0070325</t>
  </si>
  <si>
    <t>lipoprotein particle receptor binding</t>
  </si>
  <si>
    <t>LRP1/LRPAP1/AP2M1/CLU/AP2A1/SNX17/APOA2/APOA5/APOE/SYT1/APOC3/APOA1</t>
  </si>
  <si>
    <t>GO:0051393</t>
  </si>
  <si>
    <t>alpha-actinin binding</t>
  </si>
  <si>
    <t>PPARG/PDLIM7/RARA/PDLIM2</t>
  </si>
  <si>
    <t>GO:0016722</t>
  </si>
  <si>
    <t>oxidoreductase activity oxidizing metal ions</t>
  </si>
  <si>
    <t>STEAP4/STEAP3/FRRS1/CYBRD1/FTHL17/HEPH/STEAP2</t>
  </si>
  <si>
    <t>GO:0004407</t>
  </si>
  <si>
    <t>histone deacetylase activity</t>
  </si>
  <si>
    <t>SIRT2/HDAC4/HDAC7/HDAC5/HDAC10/SIRT6/MIER2/SIRT7/HDAC11/SIRT3/SIN3B</t>
  </si>
  <si>
    <t>GO:0050661</t>
  </si>
  <si>
    <t>NADP binding</t>
  </si>
  <si>
    <t>PGD/POR/G6PD/TP53I3/SPR/IDH1/CAT/NDOR1/SRD5A1/FASN/GAPDH/MTHFR/H6PD/GRHPR/ME1/TM7SF2/GLYR1</t>
  </si>
  <si>
    <t>GO:0043394</t>
  </si>
  <si>
    <t>proteoglycan binding</t>
  </si>
  <si>
    <t>LRP1/THBS1/CTSB/CTSK/SDCBP/CTSL/FN1/FCN2/COL5A3/AGRN/GPNMB/NID1/COL5A1/APOE/AZU1/LPL/COMP/COL2A1/FST/PLA2G2D/CHRD/PTPRF/HPSE2</t>
  </si>
  <si>
    <t>GO:0004190</t>
  </si>
  <si>
    <t>aspartic-type endopeptidase activity</t>
  </si>
  <si>
    <t>CTSD/PGA3/BACE1/NAPSA/HM13</t>
  </si>
  <si>
    <t>GO:0071855</t>
  </si>
  <si>
    <t>neuropeptide receptor binding</t>
  </si>
  <si>
    <t>NMB/UCN3/UCN/UCN2/POMC/SHANK1/KISS1/APLN/EDN3/PMCH/EDN2/ADCYAP1/NMU/HCRT/TAC1/MRAP/GHRH/CCKBR/GAL/GNAS/QRFP/PRLH/AGRP</t>
  </si>
  <si>
    <t>GO:0008395</t>
  </si>
  <si>
    <t>steroid hydroxylase activity</t>
  </si>
  <si>
    <t>CYP1B1/CYP27A1/CYP2S1/CH25H/CYP19A1/CYP2B6/CYP7A1/CYP8B1/CYP2W1</t>
  </si>
  <si>
    <t>GO:0008157</t>
  </si>
  <si>
    <t>protein phosphatase 1 binding</t>
  </si>
  <si>
    <t>LILRB2/LILRB1/KCNQ1/PPP1R15A/PPP1R11/PPP1R3B/TCTEX1D4/PPP1CA/PPP1R16A/PPP1R9B/SMTNL2</t>
  </si>
  <si>
    <t>GO:0051019</t>
  </si>
  <si>
    <t>mitogen-activated protein kinase binding</t>
  </si>
  <si>
    <t>DUSP6/PTAFR/ARRB2/ATF7/MICALCL/DUSP7/DUSP1/MAPK7/MAPKAPK3/PPM1D/DUSP4/TAB1/TNIP1/DUSP9/CDK5RAP3/NFATC1</t>
  </si>
  <si>
    <t>GO:0016493</t>
  </si>
  <si>
    <t>C-C chemokine receptor activity</t>
  </si>
  <si>
    <t>CCR1/CCR2/CCRL2/XCR1/CCR10</t>
  </si>
  <si>
    <t>GO:1901567</t>
  </si>
  <si>
    <t>fatty acid derivative binding</t>
  </si>
  <si>
    <t>PPARG/S100A9/S100A8/ACADVL</t>
  </si>
  <si>
    <t>GO:0071949</t>
  </si>
  <si>
    <t>FAD binding</t>
  </si>
  <si>
    <t>STEAP4/QSOX1/CYB5R3/MICAL2/MICAL1/CYB5R2/MTHFR/CYB5R1/LDHD/NQO2</t>
  </si>
  <si>
    <t>GO:0070001</t>
  </si>
  <si>
    <t>aspartic-type peptidase activity</t>
  </si>
  <si>
    <t>GO:0019213</t>
  </si>
  <si>
    <t>deacetylase activity</t>
  </si>
  <si>
    <t>CES1/NDST1/NDST2/SIRT2/HDAC4/YDJC/HDAC7/HDAC5/HDAC10/SIRT6/MIER2/CES2/MACROD1/SIRT7/HDAC11</t>
  </si>
  <si>
    <t>GO:0030215</t>
  </si>
  <si>
    <t>semaphorin receptor binding</t>
  </si>
  <si>
    <t>SEMA4B/SEMA4A/SEMA6B/SH3BP1/SEMA3B/SEMA3C/PLXNB1</t>
  </si>
  <si>
    <t>GO:0016702</t>
  </si>
  <si>
    <t>oxidoreductase activity acting on single donors with incorporation of molecular oxygen incorporation of two atoms of oxygen</t>
  </si>
  <si>
    <t>ALOX5/PTGS2/HAAO/ALOX15B/ETHE1</t>
  </si>
  <si>
    <t>GO:0042169</t>
  </si>
  <si>
    <t>SH2 domain binding</t>
  </si>
  <si>
    <t>SH3PXD2B/LILRB1/INPPL1/LAT2/SH2B2/TRPV4/SIGLEC10/SYK/IRS1/PTPN6/SYP/SRC</t>
  </si>
  <si>
    <t>GO:0001530</t>
  </si>
  <si>
    <t>lipopolysaccharide binding</t>
  </si>
  <si>
    <t>CD14/RNASE3/PTAFR/TLR4/SCARB1/LY96/TLR2/TREM2</t>
  </si>
  <si>
    <t>GO:0035035</t>
  </si>
  <si>
    <t>histone acetyltransferase binding</t>
  </si>
  <si>
    <t>EGR1/CEBPB/CITED2/MTF1/SIRT2/EPAS1</t>
  </si>
  <si>
    <t>GO:0005249</t>
  </si>
  <si>
    <t>voltage-gated potassium channel activity</t>
  </si>
  <si>
    <t>KCNJ15/KCNK6/KCNE1/KCNQ1/KCNC3/KCNJ2/KCND1/KCNE3/KCNIP2/KCNG2/KCNJ14/KCNJ10/LRRC55/KCNH3/KCNJ12/KCNA7/KCNA1/KCNG3/KCNG4/KCNA4/KCNH7/KCNK3/HCN4/KCNJ8/KCNC4/KCNH2/HCN1/KCNS1/KCNS2/KCNJ9/KCNB2/KCNB1/LRRC52/KCNV1/KCNF1/HCN2/SNAP25/HCN3/KCNE5/LRRC26/KCNG1/KCND2/KCNQ2/KCNJ4/KCNH6/KCNAB2/KCND3/KCNE4/KCNT1/KCNK1/KCNK5/KCNJ3/LRRC38/KCNT2/KCNA6/KCNQ4/KCNC2/KCNMA1/KCNJ5</t>
  </si>
  <si>
    <t>GO:0001637</t>
  </si>
  <si>
    <t>G protein-coupled chemoattractant receptor activity</t>
  </si>
  <si>
    <t>CCR1/CCR2/CCRL2/XCR1/CCR10/GPR35</t>
  </si>
  <si>
    <t>GO:0004950</t>
  </si>
  <si>
    <t>chemokine receptor activity</t>
  </si>
  <si>
    <t>GO:0016405</t>
  </si>
  <si>
    <t>CoA-ligase activity</t>
  </si>
  <si>
    <t>ACSL1/ACSS2/SLC27A1/SLC27A3/ACSF3/SLC27A4/SLC27A5</t>
  </si>
  <si>
    <t>GO:0015491</t>
  </si>
  <si>
    <t>cation:cation antiporter activity</t>
  </si>
  <si>
    <t>SLC11A1/SLC24A4/SLC9A1/SLC22A4/SLC3A2/SLC8A1</t>
  </si>
  <si>
    <t>GO:0016701</t>
  </si>
  <si>
    <t>ALOX5/PTGS2/HAAO/ALOX15B/ETHE1/MIOX/HPD/IDO1/P4HA2/BCO1/ALOX12</t>
  </si>
  <si>
    <t>GO:0033558</t>
  </si>
  <si>
    <t>protein deacetylase activity</t>
  </si>
  <si>
    <t>GO:0033612</t>
  </si>
  <si>
    <t>receptor serine/threonine kinase binding</t>
  </si>
  <si>
    <t>PYCARD/SRC/BMP8A/BMP2/SMAD6/CFC1B/BMP7/BMP4/INHBA/FADD/TDGF1/BMP15/TDGF1P3/BMP10/CDH5/OPRD1/BMP8B/MAGI2/GPR17</t>
  </si>
  <si>
    <t>GO:0042805</t>
  </si>
  <si>
    <t>actinin binding</t>
  </si>
  <si>
    <t>PPARG/PDLIM7/RARA/CSRP1/PDLIM2/RELA</t>
  </si>
  <si>
    <t>GO:0004177</t>
  </si>
  <si>
    <t>aminopeptidase activity</t>
  </si>
  <si>
    <t>ANPEP/TPP1/CTSH/MMP14/MMP17/NPEPL1/RNPEPL1/LTA4H/RNPEP/DPP9/DPP3/PEPD</t>
  </si>
  <si>
    <t>GO:0009678</t>
  </si>
  <si>
    <t>pyrophosphate hydrolysis-driven proton transmembrane transporter activity</t>
  </si>
  <si>
    <t>GO:0005251</t>
  </si>
  <si>
    <t>delayed rectifier potassium channel activity</t>
  </si>
  <si>
    <t>KCNE1/KCNQ1/KCNC3/KCNE3/KCNG2/KCNA7/KCNA1/KCNG3/KCNG4/KCNA4/KCNC4/KCNH2/KCNS1/KCNB2/KCNB1/KCNE5/KCNG1</t>
  </si>
  <si>
    <t>GO:0016645</t>
  </si>
  <si>
    <t>oxidoreductase activity acting on the CH-NH group of donors</t>
  </si>
  <si>
    <t>BLVRB/ALDH4A1/SMOX/MTHFR/MTHFD2/IL4I1/ALDH1L2/PYCR2/PRODH/PYCR1</t>
  </si>
  <si>
    <t>GO:0005310</t>
  </si>
  <si>
    <t>dicarboxylic acid transmembrane transporter activity</t>
  </si>
  <si>
    <t>SLC1A3/SLC26A8/SLC26A6/SLC19A1/SLC46A1/SLC1A5/SLC38A7/SLC25A11</t>
  </si>
  <si>
    <t>GO:0030547</t>
  </si>
  <si>
    <t>receptor inhibitor activity</t>
  </si>
  <si>
    <t>IL1RN/LRPAP1/LY6E/LY6H/IL36RN/DKKL1/WFIKKN1/DKK3/IL18BP/DKK4/LYPD1/FST/PCSK9/DKK2/ADH7/WFIKKN2/LYNX1/LYPD6</t>
  </si>
  <si>
    <t>GO:0022843</t>
  </si>
  <si>
    <t>voltage-gated cation channel activity</t>
  </si>
  <si>
    <t>KCNJ15/KCNK6/KCNE1/KCNQ1/TPCN1/KCNC3/KCNJ2/KCND1/CDK5/TPCN2/KCNE3/KCNIP2/KCNG2/KCNJ14/KCNJ10/GRIN2D/PTK2B/RYR1/CATSPER1/HVCN1/LRRC55/KCNH3/KCNJ12/KCNA7/KCNA1/KCNG3/KCNG4/CACNA2D4/KCNA4/KCNH7/KCNK3/HCN4/CACNG5/CACNB3/KCNJ8/CACNG1/KCNC4/KCNH2/HCN1/KCNS1/KCNS2/KCNJ9/KCNB2/KCNB1/LRRC52/CACNA1C/KCNV1/CACNA2D1/NCS1/CACNB1/KCNF1/HCN2/SNAP25/HCN3/KCNE5/CACNA1H/CACNA1D/LRRC26/KCNG1/CACNA1A/KCND2/KCNQ2/KCNJ4/CACNA1E/CACNA1B/CATSPER4/KCNH6/KCNAB2/CACNA2D3/KCND3/GRIN2C/KCNE4/GRIN3B/KCNT1/KCNK1/KCNK5/GRIN2B/KCNJ3/LRRC38/KCNT2/GRIN2A/CACNG4/KCNA6/CACNG7/KCNQ4/KCNC2/KCNMA1/KCNJ5/CACNA1G/CACNA1F</t>
  </si>
  <si>
    <t>GO:0005267</t>
  </si>
  <si>
    <t>potassium channel activity</t>
  </si>
  <si>
    <t>KCNJ15/KCNK6/KCNE1/KCNQ1/KCNC3/TMEM175/KCNJ2/KCND1/KCNK13/KCNE3/TMEM38A/KCNMB4/KCNIP2/KCNG2/KCNJ14/KCNMB1/KCNJ10/KCNK15/KCNK4/LRRC55/KCNH3/KCNJ12/KCNA7/KCNA1/KCNG3/KCNG4/KCNA4/KCNH7/KCNK3/HCN4/GRIK5/KCNN4/KCNJ8/KCNN3/KCNC4/KCNH2/FXYD4/HCN1/TRPM5/KCNS1/KCNS2/KCNJ9/KCNB2/GRIK3/KCNB1/LRRC52/KCNV1/KCNF1/HCN2/SNAP25/HCN3/KCNE5/LRRC26/KCNG1/KCND2/CCT8L2/KCNQ2/KCNJ4/KCNK12/KCNH6/KCNAB2/KCND3/KCNN1/KCNK7/KCNE4/KCNT1/KCNK1/KCNK5/KCNK16/KCNIP3/KCNJ3/LRRC38/KCNT2/KCNA6/KCNQ4/KCNC2/KCNMA1/KCNJ5</t>
  </si>
  <si>
    <t>GO:0022839</t>
  </si>
  <si>
    <t>ion gated channel activity</t>
  </si>
  <si>
    <t>TTYH3/ANO5/TMEM63B/KCNMB4/TTYH2/KCNMB1/ANO8/CATSPER1/KCNN4/ANO10/KCNN3/TRPM5/TRPM4/ASIC1/CCT8L2/CATSPER4/ASIC2/ANO4/KCNN1/KCNT1/KCNT2/CLCA1/KCNMA1/ANO7</t>
  </si>
  <si>
    <t>GO:0001784</t>
  </si>
  <si>
    <t>phosphotyrosine residue binding</t>
  </si>
  <si>
    <t>SOCS3/FGR/HCK/SH3BP2/SYK/IRS1/SHC1/PIK3R2/PTPN6/MAPK3/VAV2/PFN1/GRB2/SHB/VAV1/SHE</t>
  </si>
  <si>
    <t>GO:0005547</t>
  </si>
  <si>
    <t>phosphatidylinositol-345-trisphosphate binding</t>
  </si>
  <si>
    <t>ADAP2/GAB2/ADAP1/ARAP1/ARAP3/NRGN/PHLDA3/AKT1</t>
  </si>
  <si>
    <t>GO:0031406</t>
  </si>
  <si>
    <t>carboxylic acid binding</t>
  </si>
  <si>
    <t>STAB1/PPARG/SIGLEC16/S100A9/TNFAIP6/FOLR3/SIGLEC9/SIGLEC7/PADI4/CD33/SLC1A3/VDR/SIGLEC5/PYGL/PLOD1/FCN1/LYVE1/S100A8/FFAR4/RXRA/MTHFS/RARA/VCAN/SLC19A1/PLOD3/SIGLEC10/PPARD/GSTP1/SLC46A1/SIGLEC14/PC/FOLR2</t>
  </si>
  <si>
    <t>GO:0045499</t>
  </si>
  <si>
    <t>chemorepellent activity</t>
  </si>
  <si>
    <t>NRG1/SEMA4B/SEMA4A/SEMA6B/SEMA3B/SEMA3C</t>
  </si>
  <si>
    <t>GO:0016209</t>
  </si>
  <si>
    <t>antioxidant activity</t>
  </si>
  <si>
    <t>HP/S100A9/MGST1/PTGS2/GSTP1/CAT/LOXHD1/TXNRD2/SRXN1/GPX1/GPX3/LTC4S/GPX4/CCS/CYGB/PRDX5/GSTT1/HBZ/GPX8/HBM/HBQ1/GSTM2/APOE/SESN2/SOD2/GSTO2/APOA4/GSTO1/PRDX2/PARK7/IYD/MGST2/GSTA1/SOD3</t>
  </si>
  <si>
    <t>GO:0016667</t>
  </si>
  <si>
    <t>oxidoreductase activity acting on a sulfur group of donors</t>
  </si>
  <si>
    <t>STAB1/QSOX1/MSRB1/IFI30/PCYOX1L/MSRB2/SCO2/TXN2/SUOX/P4HB/TXNRD2/SRXN1/SH3BGRL3/CCS/MSRA/PDIA5/PGK1/PDIA4/SESN2/TMX2/PDIA2/GSTO2/PTGES2</t>
  </si>
  <si>
    <t>GO:1901682</t>
  </si>
  <si>
    <t>sulfur compound transmembrane transporter activity</t>
  </si>
  <si>
    <t>GO:0001085</t>
  </si>
  <si>
    <t>RNA polymerase II transcription factor binding</t>
  </si>
  <si>
    <t>SPI1/FBP1/KLF4/HDAC4/HDAC5/ATN1/MIXL1/DACT1/ELK1/GBX2/LHX3/TP53/SPEN/PIAS3/MEF2A/PITX3/HES1/EP300/PRDM13/NFATC1/WWP2/GATA4/TBX6</t>
  </si>
  <si>
    <t>GO:0030331</t>
  </si>
  <si>
    <t>estrogen receptor binding</t>
  </si>
  <si>
    <t>PPARG/PADI2/WBP2/ZNF366/SRC/ARRB1/TAF10/FOXL2/ARID5A/PPARGC1B/ISL1/DDX54</t>
  </si>
  <si>
    <t>GO:0048306</t>
  </si>
  <si>
    <t>calcium-dependent protein binding</t>
  </si>
  <si>
    <t>S100A9/S100A12/S100A8/SLC9A1/PLSCR3/VPS37C/S100A11/S100P/S100Z/CHP1/LOC100505502/ANXA11/FCN2/TNNC2/VAMP2/SYN1/S100A6/WFS1/S100A13/CALM3/MASP1/SYT1/ANXA2/ANXA3/S100A7/PEF1/NOS1/STMN2/S100A10/NSMF/SNAP25/S100A3/CABP1/DMBT1/RAC3/S100A1/SYT8/S100A4/CASQ2/SPACA9/S100A16</t>
  </si>
  <si>
    <t>GO:0005231</t>
  </si>
  <si>
    <t>excitatory extracellular ligand-gated ion channel activity</t>
  </si>
  <si>
    <t>P2RX1/P2RX4/CHRNB4/CHRNA7/CHRNA9/P2RX2/CHRNA10/TRPV1/P2RX6/CHRNA4/SLC17A7/CHRNA2/P2RX3/GLRA2/CHRNG/CHRND/CHRNA3/CHRNB2/GLRB</t>
  </si>
  <si>
    <t>GO:0033293</t>
  </si>
  <si>
    <t>monocarboxylic acid binding</t>
  </si>
  <si>
    <t>PPARG/S100A9/VDR/PYGL/S100A8/FFAR4/RXRA/RARA/PPARD/GSTP1/PC</t>
  </si>
  <si>
    <t>GO:0004860</t>
  </si>
  <si>
    <t>protein kinase inhibitor activity</t>
  </si>
  <si>
    <t>SOCS3/TRIB1/CDKN1A/CDKN2B/GMFG/ITPRIP/HSPB1/TESC/CHP1/SOCS1/SH3BP5L/SMCR8/YWHAG/HYAL2/HEXIM2/SPRED2</t>
  </si>
  <si>
    <t>GO:0048365</t>
  </si>
  <si>
    <t>Rac GTPase binding</t>
  </si>
  <si>
    <t>WAS/WASF1/DOCK4/MAP3K11/SRGAP1/CYFIP1/ARHGDIA/SH3BP1/NCF2/ELMO2/DVL3/FMNL1/ARHGEF2/ARHGAP4/PKN1/DVL1/CORO1C/NOXA1/TIAM1/VAV1/ARHGEF4/PREX1/ARHGAP17/FLNA/PAK1/SRGAP3/EPS8L1</t>
  </si>
  <si>
    <t>GO:0008188</t>
  </si>
  <si>
    <t>neuropeptide receptor activity</t>
  </si>
  <si>
    <t>NTSR1/SSTR3/SORCS2/PRLHR/SSTR2/GALR2/GPR143/NMBR/KISS1R/GPR37/TACR2/BRS3/QRFPR/NPBWR1/NTSR2/NPBWR2/GAL/SSTR4/NPFFR1/TACR3/GALR1/HCRTR2/GPR139/MC2R/GALR3/NPY5R/GPR83/NPSR1/NPY2R/TACR1/PROKR1</t>
  </si>
  <si>
    <t>GO:0016922</t>
  </si>
  <si>
    <t>nuclear receptor binding</t>
  </si>
  <si>
    <t>PPARG/PADI2/VDR/CEBPB/KDM5D/RXRA/NCOR2/NR1H2/WBP2/ETS2/ARID1A/ZNF366/MED25/HMGA1/TADA3/PKN1/ZBTB7A/SRC/SMARCA4/DAXX/JUND/STAT3/ARRB1/TAF10/FOXL2/PROX1/ARID5A/NR4A1/PPARGC1B/FLT3/ISL1</t>
  </si>
  <si>
    <t>GO:0001618</t>
  </si>
  <si>
    <t>virus receptor activity</t>
  </si>
  <si>
    <t>CR1/HSPA1A/HSPA1B/ANPEP/NECTIN2/MRC1/GPR15/ICAM1/CLEC5A/SCARB1/PVR/CD4/LDLR/CLEC4G/ITGA5/SLC1A5/NECTIN1/HYAL2/TNFRSF14</t>
  </si>
  <si>
    <t>GO:0140272</t>
  </si>
  <si>
    <t>exogenous protein binding</t>
  </si>
  <si>
    <t>GO:0004714</t>
  </si>
  <si>
    <t>transmembrane receptor protein tyrosine kinase activity</t>
  </si>
  <si>
    <t>MERTK/EPHB6/CSF1R/EPHB2/EPHB3/EPHB4/FLT1/FGFR3/INSR/NRP2/ROR2/FLT3/AXL/INSRR/FGFR4/EFNB3/EPHA10/EPHA8/NTRK3/EFNA3/ERBB4/EPHA1/MET/TYRO3</t>
  </si>
  <si>
    <t>GO:0005080</t>
  </si>
  <si>
    <t>protein kinase C binding</t>
  </si>
  <si>
    <t>TWF2/ADAM9/TRPV4/HDAC7/HDAC5/HSPB1/IRS1/AKT1/ADCY4/PRKCSH/PKN1/PARD6A/YWHAG/SRC/DACT1/PRKD2/SQSTM1/PICK1/DACT3/SDC4/AVPR1B</t>
  </si>
  <si>
    <t>GO:0016298</t>
  </si>
  <si>
    <t>lipase activity</t>
  </si>
  <si>
    <t>CES1/CCR1/PLB1/PLD3/PLBD1/GDPD3/PLA2G15/PLBD2/PNPLA6/PNPLA2/PLD2/PLA2G7/HMOX1/LIPA/PLCB3/ABHD16A/PNPLA1/LYPLA2/PLA2G4A/PLCB2/CES2/PLCD3/SMPD1/FAAH/LCAT/PROCA1/DAGLB/PLD1</t>
  </si>
  <si>
    <t>GO:0043177</t>
  </si>
  <si>
    <t>organic acid binding</t>
  </si>
  <si>
    <t>GO:0043325</t>
  </si>
  <si>
    <t>phosphatidylinositol-34-bisphosphate binding</t>
  </si>
  <si>
    <t>ADAP2/GAB2/ARAP3/PHLDA3/AKT1/NCF1/HIP1</t>
  </si>
  <si>
    <t>GO:0072341</t>
  </si>
  <si>
    <t>modified amino acid binding</t>
  </si>
  <si>
    <t>FOLR3/MGST1/GSTM1/THBS1/GAS6/MTHFS/SLC19A1/SCARB1/GSTP1/SLC46A1/TLN1/FOLR2/GSTM4/FASN/MFGE8/MTHFR/CD300LF/ANXA2P2/GSS/ASAP1/CBS/SYT4/JPH2/PLEKHN1/PTGES/AXL/SYT3/GNMT/GSTM2/TRIM72/SYT1/ANXA2/NOX4/PTGES2/GSDMD/GPR143/SYT5/GSDMC/FTCD/ADGRB1/GSDMA/SYT2/SYT15/MGST2/CD300A</t>
  </si>
  <si>
    <t>GO:0008307</t>
  </si>
  <si>
    <t>structural constituent of muscle</t>
  </si>
  <si>
    <t>CSRP1/PLEC/SMTN/MYBPC3/ASPH/MYL6B/ANKRD2/CSRP2/MYLPF/TPM2/TCAP/MYBPH/MYL2/MYH11/ACTN2/OBSCN/MYL9/DAG1/TPM4/MYL3/KRT19/MYBPC2/MYBPC1/CSRP3/MYH8</t>
  </si>
  <si>
    <t>GO:0008374</t>
  </si>
  <si>
    <t>O-acyltransferase activity</t>
  </si>
  <si>
    <t>PLA2G15/MBOAT7/DGAT2/AGPAT1/AGPAT2/CRAT/DGAT1/TAZ/PLA2G4A/GPAT3/CPT1B/LCAT/LPCAT3</t>
  </si>
  <si>
    <t>GO:0015079</t>
  </si>
  <si>
    <t>potassium ion transmembrane transporter activity</t>
  </si>
  <si>
    <t>KCNJ15/KCNK6/SLC24A4/KCNE1/SLC12A9/KCNQ1/KCNC3/TMEM175/KCNJ2/KCND1/SLC9A1/KCNK13/KCNE3/TMEM38A/KCNMB4/KCNIP2/KCNG2/KCNJ14/KCNMB1/KCNJ10/SLC12A7/KCNK15/KCNK4/LRRC55/KCNH3/KCNJ12/KCNA7/KCNA1/KCNG3/KCNG4/KCNA4/KCNH7/KCNK3/SLC12A4/HCN4/GRIK5/KCNN4/KCNJ8/SLC12A5/KCNN3/KCNC4/KCNH2/FXYD4/HCN1/TRPM5/KCNS1/KCNS2/KCNJ9/KCNB2/SLC12A1/GRIK3/KCNB1/LRRC52/KCNV1/ATP1B2/KCNF1/HCN2/SNAP25/SLC9A5/HCN3/KCNE5/LRRC26/KCNG1/SLC9A9/KCND2/CCT8L2/KCNQ2/KCNJ4/ATP4A/ATP1A2/ATP4B/ATP1A4/KCNK12/KCNH6/KCNAB2/KCND3/KCNN1/KCNK7/FXYD2/KCNE4/KCNT1/KCNK1/KCNK5/KCNK16/KCNIP3/SLC12A8/KCNJ3/LRRC38/KCNT2</t>
  </si>
  <si>
    <t>GO:0016712</t>
  </si>
  <si>
    <t>oxidoreductase activity acting on paired donors with incorporation or reduction of molecular oxygen</t>
  </si>
  <si>
    <t>CYP1B1/CYP2S1/CYP19A1/CYP4Z1/CYP2B6/CYP4F12/CYP2W1</t>
  </si>
  <si>
    <t>GO:0019210</t>
  </si>
  <si>
    <t>kinase inhibitor activity</t>
  </si>
  <si>
    <t>GO:0030971</t>
  </si>
  <si>
    <t>receptor tyrosine kinase binding</t>
  </si>
  <si>
    <t>NRG1/DUSP3/GAB2/DOCK4/GAS6/SH2B2/PITPNM1/TRADD/ITGAX/ELMO2/IRS1/SHC1/SH2B3/DOK2/PIK3R2/YWHAG/HYAL2/SH2B1/NRTN/ARTN/TP53/SQSTM1/TIAM1</t>
  </si>
  <si>
    <t>GO:0005546</t>
  </si>
  <si>
    <t>phosphatidylinositol-45-bisphosphate binding</t>
  </si>
  <si>
    <t>ADAP2/CAPG/KCNQ1/TWF2/KCNJ2/SLC9A1/FLII/SNX21/PHLDA3/SNX18/RAB35/PFN1/SDCBP/RPH3A/ANXA2P2/AMER2/SNX20/ASAP1/FZD7/JPH2/GSN/SYT1/ANXA2/TIRAP/GSDMD/PLEKHA4/SYT5/GSDMC/GSDMA/VILL/PLCB1/ANXA8/ACTN2/OBSCN</t>
  </si>
  <si>
    <t>GO:0005201</t>
  </si>
  <si>
    <t>extracellular matrix structural constituent</t>
  </si>
  <si>
    <t>TGFBI/FBN2/THBS1/EMILIN2/VCAN/ZP3/LAMB2/CD4/MFGE8/EFEMP2/THBS3/LAMC1/MFAP4/COL8A2/COL9A3/COL27A1/FN1/PRG4/COL9A2/COL4A1/IGFBP7/PCOLCE/COL6A1/LAMB3/COL5A3/AGRN/COL7A1/NID1/COL22A1/COL5A1/COL25A1/UMOD/COL11A2/COL18A1/BGN/COL6A5/MATN1/FBLN5/EMILIN1/COL1A2/COL23A1/THBS2/VWA1/TINAGL1/ADIPOQ/COMP/COL16A1/COL4A2/PRG3/VTN/UMODL1/FMOD/LTBP2/COL2A1/COL4A4/COL5A2/COL13A1/LAMA3/COL11A1/THSD4/FBN3/COL21A1/VWF/CHADL/COL1A1/PRG2/ENAM/LAMA5/MUC3A/HMCN2/FBLN2/CRELD1/ACAN/MUC6/MEPE/COL12A1/FGB/MFAP2/MUC17/FGA/COL4A5/MXRA5/HSPG2/ECM1/COL4A3/DCN/AEBP1/COL3A1/AMELX/COL4A6/COL14A1/ANOS1/COL15A1/TECTB/COL17A1/CTHRC1/COL8A1/OIT3/LAMB4/MATN3/LAMA4/COL9A1/PRELP</t>
  </si>
  <si>
    <t>GO:0005544</t>
  </si>
  <si>
    <t>calcium-dependent phospholipid binding</t>
  </si>
  <si>
    <t>DYSF/CPNE2/PLA2G4A/DOC2B/RPH3A/ANXA2P2/ANXA11/ANXA5/SYT4/DOC2A/FER1L5/SYT3/SYT1/ANXA2/ANXA3/CPNE7/CPNE5/SYT5/SYT2/PLA2G4D/SYT15/ANXA8/CPNE6/SYT8</t>
  </si>
  <si>
    <t>GO:0009055</t>
  </si>
  <si>
    <t>electron transfer activity</t>
  </si>
  <si>
    <t>STEAP4/POR/HAAO/CYBA/UQCRC1/ALDH2/COX5B/AKR1A1/NCF2/ALDH4A1/SRD5A1/COX6B1/CYP19A1/COX8A/SDHC/CYC1/IDH3B/ASPH/NCF1/SH3BGRL3/SDHB/COX4I2/ME1/COX6A1/NQO2/CYBB/IDO1/SURF1/AKR1B1/NOX4/ETFB/UQCR11/NDUFS3/COX7A1/PTGES2/P4HA2</t>
  </si>
  <si>
    <t>GO:0016651</t>
  </si>
  <si>
    <t>NCF4/DCXR/POR/NDUFA2/CYB5R3/CYBA/TP53I3/MICAL2/NDUFB10/MICAL1/NDUFB3/NCF2/CYB5R2/NDOR1/TXNRD2/NDUFS7/MIOX/NCF1/NDUFB9/NDUFB7/NDUFV3/NDUFA13/CYB5R1/CBR1/NQO2/PGK1/NDUFC2/WDR93/NDUFS8/NOX3/CYBB/NOX4/NOS1/GMPR2/NDUFS3</t>
  </si>
  <si>
    <t>GO:0004620</t>
  </si>
  <si>
    <t>phospholipase activity</t>
  </si>
  <si>
    <t>CCR1/PLB1/PLD3/PLBD1/GDPD3/PLA2G15/PLBD2/PNPLA6/PLD2/PLA2G7/HMOX1/PLCB3/ABHD16A/LYPLA2/PLA2G4A/PLCB2/PLCD3/SMPD1</t>
  </si>
  <si>
    <t>GO:0005178</t>
  </si>
  <si>
    <t>integrin binding</t>
  </si>
  <si>
    <t>NRG1/IL1B/CD151/TIMP2/ITGAM/TGFBI/THBS1/ADAM9/MMP14/LGALS12/FERMT3/ICAM1/ADAM15/PXN/LAMB2/NISCH/P4HB/ITGAX/SYK/TLN1/ITGA5/ITGB2/MFGE8/ITGA3/ACTN1/PRKCA/SRC/FN1/S1PR2/CDH17/EGFL6/ITGB4/JAML/PLPP3/GPNMB/FGF1/COL5A1/ILK/ICAM2/TLN2/ICAM5/ICAM4/ADAMTS8/FBLN5/FAP/EMILIN1</t>
  </si>
  <si>
    <t>GO:0140375</t>
  </si>
  <si>
    <t>immune receptor activity</t>
  </si>
  <si>
    <t>CR1/CCR1/IL1R2/FPR2/CCR2/CSF3R/FPR1/LILRB2/CSF2RB/C3AR1/C5AR1/GFRA2/LILRB1/IL17RA/IL6R/CTSH/CSF2RA/FCER1G/CCRL2/IL4R/XCR1/IL10RB/CD4/FPR3/IFNGR2/CCR10</t>
  </si>
  <si>
    <t>GO:0033613</t>
  </si>
  <si>
    <t>activating transcription factor binding</t>
  </si>
  <si>
    <t>PPARG/EGR2/FOS/HCFC1/MYC/LMO2/NEK6/HDAC4/HDAC7/RELA/ATOH8/MEF2D/MAD2L2/ZBTB7A/FRMD1/JUN/MYOD1/IFI27/HIPK2/ISL1/MEF2A/WFS1/TCF3/EP300/CIITA/HNF4A/GATA4/TBX6</t>
  </si>
  <si>
    <t>GO:0051213</t>
  </si>
  <si>
    <t>dioxygenase activity</t>
  </si>
  <si>
    <t>TET3/PLOD1/ALOX5/PTGS2/KDM5D/KDM6B/POR/UTY/HAAO/PLOD3/ALOX15B/ETHE1/KDM4B/P4HB/PHF2/TET2/OGFOD2/ASPH/P3H1/ALKBH7/ALKBH6/JMJD7</t>
  </si>
  <si>
    <t>GO:0030276</t>
  </si>
  <si>
    <t>clathrin binding</t>
  </si>
  <si>
    <t>LRP1/TOM1/CLTCL1/EPN1/CLTB/LDLR/AP2M1/AP1B1/AP1G2/AP2A1/AP2S1/TOM1L2/GAK/DAB2/AP2A2/ARRB1/HIP1/SYT4/SYT3/AP1M1/SYT1/CLTA/SYT5/DNER/EPN3/SYT2/SYT15/CALY/TRPC5/CEMIP/SYT8</t>
  </si>
  <si>
    <t>GO:0045309</t>
  </si>
  <si>
    <t>protein phosphorylated amino acid binding</t>
  </si>
  <si>
    <t>SOCS3/FGR/HCK/SH3BP2/SYK/IRS1/SHC1/PIK3R2/PTPN6/MAPK3/VAV2/PFN1/GRB2/SHB/ARRB1/VAV1/SHE</t>
  </si>
  <si>
    <t>GO:0042887</t>
  </si>
  <si>
    <t>amide transmembrane transporter activity</t>
  </si>
  <si>
    <t>AQP9/ABCD1/ABCA1/SLC27A1/SLC19A1/TIMM17B/SLC46A1/BLOC1S3/SLC38A7</t>
  </si>
  <si>
    <t>GO:0099094</t>
  </si>
  <si>
    <t>ligand-gated cation channel activity</t>
  </si>
  <si>
    <t>KCNJ15/KCNK6/P2RX1/TPCN1/MCOLN1/TRPM2/KCNJ2/P2RX4/TPCN2/KCNJ14/KCNJ10/CHRNB4/GRIN2D/PTK2B/RYR1/CNGA4/KCNJ12/HCN4/GRIK5/CHRNA7/KCNJ8/CHRNA9/ASIC3/GRIA1/P2RX2/KCNH2/CHRNA10/HCN1/TRPM5/KCNJ9/GRIK3/TRPV1/SHROOM2/ASIC4/HCN2/TRPM4/P2RX6/CHRNA4/ASIC1/SCNN1G/KCNJ4/HTR3A/ASIC2/CNGB1/GRIN2C/TRPM8/GRIN3B/CHRNA2/CNGA2/KCNK1/SCNN1A/SCNN1D/GRIN2B/KCNJ3/GRIN2A/P2RX3/HTR3E/KCNJ5/CHRNG/CHRND/CHRNA3/GRIK1/FKBP1B/CHRNB2/KCNJ16/GRIN1</t>
  </si>
  <si>
    <t>GO:0005179</t>
  </si>
  <si>
    <t>hormone activity</t>
  </si>
  <si>
    <t>ADM/INSL3/KL/PRL/TG/NPFF/RETN/NMB/AMH/METRNL/CGB1/NPPC/AVP/LEP/ADM2/UCN3/CSH2/UCN/UCN2/GH1/POMC/CGB3/CALCB/GRP/OXT/APLN/GUCA2A/RETNLB/ADIPOQ/EDN3/INHBA/GALP/PMCH/INHA/CCK/METRN/EDN2/EPO/ADCYAP1/INS/GNRH2/HCRT/CHGB/PPY/ERFE/CARTPT/PENK/AGT/INHBE/PYY2/STC2/HAMP/GHRH/BMP10/INHBC/ANGPTL8/GAL/GIP/SCT/CSHL1/QRFP/PRLH/AGRP/GAST/TRH/LHB/FNDC5/NPY/CCL25/MLN</t>
  </si>
  <si>
    <t>GO:0035258</t>
  </si>
  <si>
    <t>steroid hormone receptor binding</t>
  </si>
  <si>
    <t>PPARG/PADI2/CEBPB/KDM5D/NCOR2/WBP2/ETS2/ZNF366/PKN1/ZBTB7A/SRC/SMARCA4/DAXX/STAT3/ARRB1/TAF10/FOXL2/ARID5A/NR4A1/PPARGC1B/FLT3/ISL1/DDX54/EP300/FKBP4/NKX3-1/FOXH1</t>
  </si>
  <si>
    <t>GO:0004601</t>
  </si>
  <si>
    <t>peroxidase activity</t>
  </si>
  <si>
    <t>MGST1/PTGS2/GSTP1/CAT/LOXHD1/GPX1/GPX3/LTC4S/GPX4/CYGB/PRDX5/GSTT1/HBZ/GPX8/HBM/HBQ1/GSTM2</t>
  </si>
  <si>
    <t>GO:0005230</t>
  </si>
  <si>
    <t>extracellular ligand-gated ion channel activity</t>
  </si>
  <si>
    <t>P2RX1/P2RX4/CHRNB4/GRIN2D/PTK2B/GABRA1/GRIK5/CHRNA7/GABRA3/CHRNA9/GRIA1/GABRG3/P2RX2/CHRNA10/ZACN/GRIK3/TRPV1/P2RX6/CHRNA4/SLC17A7/GABRB3/GRID1/HTR3A/GABRR2/GRIN2C/GABRA5/GABRD/GRIN3B/CHRNA2/GRIN2B/GRIN2A/P2RX3/GABRA4/HTR3E/GLRA2/CHRNG/CHRND/CHRNA3/GRIK1/CHRNB2/GLRB/GRIN1/GABRB2/GRID2/GRIK2/GABRG1/HTR3C/GRIA3</t>
  </si>
  <si>
    <t>GO:0099529</t>
  </si>
  <si>
    <t>neurotransmitter receptor activity involved in regulation of postsynaptic membrane potential</t>
  </si>
  <si>
    <t>GABBR1/CHRNB4/GABRA1/GRIK5/CHRNA7/GABRA3/CHRNA9/GRIA1/GABRG3/CHRNA10/CHRM1/GRIK3/CHRNA4/ADRB1/GABRB3/GRID1/GABRR2/GRIN2C/GABRA5/GABRD/CHRNA2/GABRA4/GLRA2/CHRNG/CHRND/CHRNA3/GRIK1/CHRNB2/GLRB/GRIN1/GABRB2/GRID2/GRIK2/GABRG1/GRIA3</t>
  </si>
  <si>
    <t>GO:1902936</t>
  </si>
  <si>
    <t>phosphatidylinositol bisphosphate binding</t>
  </si>
  <si>
    <t>SH3PXD2B/ADAP2/CAPG/GAB2/KCNQ1/TWF2/ADAP1/TPCN1/KCNJ2/ARAP3/SLC9A1/FLII/ATP13A2/SNX21/PHLDA3/AKT1/SNX18/RAB35/PFN1/SDCBP/RPH3A/NCF1/ANXA2P2/AMER2/SNX20/ASAP1/HIP1/FZD7/JPH2/GSN</t>
  </si>
  <si>
    <t>GO:0008028</t>
  </si>
  <si>
    <t>monocarboxylic acid transmembrane transporter activity</t>
  </si>
  <si>
    <t>CD36/SLC26A6/SLC27A1/SLC16A3/SLC16A13/ABCC3/SLC6A12/SLC16A5/SLC38A7/SLC6A6/SLC6A8/MFSD2A/SLCO2B1/SLC27A5/SLC22A13/SLC5A6/SLC10A3/SLC6A13/MPC1L/SLC16A9</t>
  </si>
  <si>
    <t>GO:0042277</t>
  </si>
  <si>
    <t>peptide binding</t>
  </si>
  <si>
    <t>PPARG/CD14/FPR2/LRP1/ANPEP/LILRB2/LDLRAD3/LRPAP1/APBB3/NOD2/MGST1/CD1D/FZD5/ITGAM/GSTM1/MARCO/TPP1/FURIN/RXRA/EDNRB/CD36/AGER/TLR4/C1QA/ANG/CST3/CLTB/EPHB2/C2CD2L/SCARB1/GSTP1/TLR6/BACE1/LDLR/CAT/ECE1/AP2M1/APBB2/RELA/GSTM4/PCSK5/CLU/KDELR1/KCNIP2/ITGB2/CD1A/TLR2/TREM2/NFKBIA/APBA3/MSR1/INSR/PPIF/DLGAP3/MAML1/NPAP1/SSTR3/GSS/VIPR1/CD74/FBXO2/RPS6KB2/OPRL1/TLR1</t>
  </si>
  <si>
    <t>GO:0004553</t>
  </si>
  <si>
    <t>hydrolase activity hydrolyzing O-glycosyl compounds</t>
  </si>
  <si>
    <t>GM2A/GAA/NEU1/MGAM/FUCA1/IDUA/NAGA/GBA/MAN2B1/KL/NAGPA/GLB1/GBA2/MAN2A2/GANAB/HYAL2/PGGHG/MAN2B2/MOGS/NEU4/LYZL6/GLA/PSAP/CHIT1/LYZL2/NAGLU/HYAL1/ENGASE/HEXB/LCTL/ACER3/MAN1B1</t>
  </si>
  <si>
    <t>GO:0005244</t>
  </si>
  <si>
    <t>voltage-gated ion channel activity</t>
  </si>
  <si>
    <t>KCNJ15/KCNK6/KCNE1/KCNQ1/TPCN1/KCNC3/KCNJ2/KCND1/CDK5/KCNK13/TPCN2/KCNE3/CLCN7/CLIC1/KCNIP2/KCNG2/KCNJ14/KCNJ10/GRIN2D/PTK2B/RYR1/CATSPER1/KCNK4/HVCN1/LRRC55/KCNH3/KCNJ12/CLCN6/KCNA7/KCNA1/KCNG3/KCNG4/CACNA2D4/KCNA4/TMEM37/KCNH7/KCNK3/HCN4/CACNG5/CACNB3/KCNJ8/CACNG1/KCNC4/CYBB/KCNH2/HCN1/TRPM5/KCNS1/KCNS2/KCNJ9/KCNB2/KCNB1/LRRC52/CACNA1C/KCNV1/CACNA2D1/NCS1/CACNB1/KCNF1/HCN2/CLIC4/SNAP25/SCN4A/HCN3/KCNE5/CACNA1H/CACNA1D/LRRC26/KCNG1/CACNA1A/CALHM3/KCND2/KCNQ2/KCNJ4/CACNA1E/CACNA1B/CATSPER4/KCNK12/KCNH6/SCN3B/KCNAB2/CACNA2D3/KCND3/GRIN2C/VDAC1/KCNK7/SCN4B/TMEM109/KCNE4/GRIN3B/KCNT1/KCNK1/SCN5A/KCNK5/KCNK16/GRIN2B/KCNIP3/KCNJ3/LRRC38/KCNT2/GRIN2A/CACNG4/KCNA6/CACNG7/NALCN/CLCN5/CLCN4/KCNQ4/KCNC2/KCNMA1/KCNJ5/CACNA1G/CACNA1F</t>
  </si>
  <si>
    <t>GO:0022832</t>
  </si>
  <si>
    <t>voltage-gated channel activity</t>
  </si>
  <si>
    <t>GO:0017124</t>
  </si>
  <si>
    <t>SH3 domain binding</t>
  </si>
  <si>
    <t>FMN1/WAS/SIRPA/ARHGAP27/INPPL1/DOCK4/CTTNBP2/ADAM9/SH3GL1/CYBA/PLSCR3/ADAM15/MVB12A/SH3BP2/MICAL1/SH3BP1/ADAM19/VASP/ELMO2/DOCK1/PTPN6/DNM2/GPX1/WASF2/DENND1A/PLSCR1/NCF1/GRB2/ARHGAP1/NOXA1/NCKIPSD/ESPN/SHANK3/WIPF3/ABI3/DAB2IP/GRIK5/DNM1/CRB3/ILK/CNTNAP1/CASP9/ARHGAP17/SHANK1/AFAP1L1</t>
  </si>
  <si>
    <t>GO:0015276</t>
  </si>
  <si>
    <t>ligand-gated ion channel activity</t>
  </si>
  <si>
    <t>KCNJ15/KCNK6/P2RX1/TPCN1/MCOLN1/TRPM2/KCNJ2/P2RX4/TPCN2/KCNJ14/KCNJ10/CHRNB4/GRIN2D/PTK2B/RYR1/CNGA4/KCNJ12/HCN4/GABRA1/GRIK5/CHRNA7/GABRA3/KCNJ8/CHRNA9/ASIC3/GRIA1/GABRG3/P2RX2/KCNH2/CHRNA10/HCN1/TRPM5/KCNJ9/ZACN/GRIK3/TRPV1/SHROOM2/ASIC4/HCN2/TRPM4/P2RX6/CHRNA4/ASIC1/SLC17A7/SCNN1G/KCNJ4/GABRB3/GRID1/HTR3A/ASIC2/CNGB1/GABRR2/GRIN2C/GABRA5/GABRD/TRPM8/GRIN3B/CHRNA2/CNGA2/KCNK1/SCNN1A/SCNN1D/GRIN2B/KCNJ3/GRIN2A/P2RX3/GABRA4/HTR3E/KCNJ5/GLRA2/CHRNG/CHRND/CHRNA3/GRIK1/FKBP1B/CHRNB2/GLRB/CLCA2/KCNJ16/GRIN1</t>
  </si>
  <si>
    <t>GO:0022834</t>
  </si>
  <si>
    <t>ligand-gated channel activity</t>
  </si>
  <si>
    <t>GO:0003823</t>
  </si>
  <si>
    <t>antigen binding</t>
  </si>
  <si>
    <t>LILRB4/LILRA3/SIRPA/CD1D/FCN1/LILRA2/LILRA1/CD1A/PPP2R1A/IGHM/MFAP4/IGKC/MAML1/IGHG1/IGLL1/FCN2</t>
  </si>
  <si>
    <t>GO:0016709</t>
  </si>
  <si>
    <t>CYP27A1/POR/MICAL2/MICAL1/CH25H/NDOR1</t>
  </si>
  <si>
    <t>GO:0016810</t>
  </si>
  <si>
    <t>PADI2/PADI4/CDA/APOBEC3A/VNN1/VNN2/CD101/AMPD3/APOBEC3H/SIRT2/HDAC4/CAT/HDAC7/HDAC5/HDAC10/AMPD2/VNN3/SIRT6/MIER2/ACY1/OPLAH/NIT1/FAAH/MTHFD2/PADI1/PADI3/SIRT7/HDAC11/ASRGL1</t>
  </si>
  <si>
    <t>GO:0050660</t>
  </si>
  <si>
    <t>flavin adenine dinucleotide binding</t>
  </si>
  <si>
    <t>STEAP4/QSOX1/ACADVL/POR/CYB5R3/MICAL2/MICAL1/ACADS/CYB5R2/NDOR1/TXNRD2/MTHFR/AIFM3/DUS3L/CHDH/CYB5R1/LDHD/NQO2/ACAD9/CYBB/DUS1L/PRODH/NOX4/NOS1</t>
  </si>
  <si>
    <t>GO:0008083</t>
  </si>
  <si>
    <t>growth factor activity</t>
  </si>
  <si>
    <t>NRG1/HBEGF/TYMP/GRN/EREG/TIMP1/IL10/GMFG/CLEC11A/CXCL1/HDGF/VEGFA/BMP1/JAG1/GDF7/AMH/FGF19/BMP8A/TGFA/IL11/PDGFA/PGF/TFF1/BMP2/OSGIN1/NRTN/ARTN/CSF3/OSM/CSH2/FGF3/NTF4/FGF1/MDK/GDF2/FGF22/GH1/HGF/FGF18/NENF/F2/FGF11/GDF6/BMP7/GDF3/MIA/FGF8/CXCL12/BMP4/INHBA/FGF16/FGF17/GDF10/RABEP2/INHA/AREG/CSPG5/FGF13/THBS4/FGF14/IL9/FGF12/TDGF1/GFER/FGF23/CSF1/CSF2/VEGFB/NGF/AGT/BMP15/LIF/INHBE/TDGF1P3/CD320/BMP10/FGF6/INHBC/IL3</t>
  </si>
  <si>
    <t>GO:0052689</t>
  </si>
  <si>
    <t>carboxylic ester hydrolase activity</t>
  </si>
  <si>
    <t>CES1/PLB1/GDPD3/PLA2G15/PNPLA6/PNPLA2/PLA2G7/PAFAH1B3/NDST1/LIPA/ABHD16A/PNPLA1/LYPLA2/PLA2G4A/ABHD8/H6PD/CES2/ACOT8/FAAH/LCAT/MRPL58/PGLS/PROCA1/DAGLB/AARS2/NCEH1/CEL/ABHD4/ABHD12/ABHD2/CES4A/SIAE/ASPG/VARS2/ACOT11/AADACL3/PNPLA5/LPL/LIPG</t>
  </si>
  <si>
    <t>GO:0033218</t>
  </si>
  <si>
    <t>amide binding</t>
  </si>
  <si>
    <t>PPARG/FOLR3/CD14/FPR2/LRP1/ANPEP/LILRB2/LDLRAD3/LRPAP1/APBB3/NOD2/MGST1/CD1D/FZD5/ITGAM/GSTM1/ACADVL/MARCO/TPP1/FURIN/RXRA/EDNRB/CD36/MTHFS/AGER/TLR4/C1QA/ANG/CST3/CLTB/SLC19A1/EPHB2/C2CD2L/SCARB1/GSTP1/TLR6/FKBP1A/BACE1/LDLR/CAT/ECE1/SLC46A1/AP2M1/APBB2/RELA/PC/FOLR2/PLA2G4A/GSTM4/SRD5A1/PCSK5/CLU/KDELR1/KCNIP2/FASN/ITGB2/CD1A/TLR2/CD300LF/CLN8/TREM2/NFKBIA/APBA3/PLTP/MSR1/GLTP/INSR/PPIF/DLGAP3/MAML1/NPAP1/CLIP3/SSTR3/GSS/VIPR1/CD74/FBXO2/RPS6KB2/OPRL1/TLR1</t>
  </si>
  <si>
    <t>GO:0022824</t>
  </si>
  <si>
    <t>transmitter-gated ion channel activity</t>
  </si>
  <si>
    <t>CHRNB4/GRIN2D/PTK2B/GABRA1/GRIK5/CHRNA7/GABRA3/CHRNA9/GRIA1/GABRG3/CHRNA10/GRIK3/CHRNA4/GABRB3/GRID1/HTR3A/GABRR2/GRIN2C/GABRA5/GABRD/GRIN3B/CHRNA2/GRIN2B/GRIN2A/GABRA4/HTR3E/GLRA2/CHRNG/CHRND/CHRNA3/GRIK1/CHRNB2/GLRB/GRIN1/GABRB2/GRID2/GRIK2/GABRG1/HTR3C/GRIA3</t>
  </si>
  <si>
    <t>GO:0022835</t>
  </si>
  <si>
    <t>transmitter-gated channel activity</t>
  </si>
  <si>
    <t>GO:0016782</t>
  </si>
  <si>
    <t>transferase activity transferring sulfur-containing groups</t>
  </si>
  <si>
    <t>CHST15/SULT1A2/SULT1A1/NDST1/SULT1B1/TPST1/NDST2/TST/ACAA1/CHST13/HS6ST1/HS3ST3A1/SULT2B1/CHST6/CTU2/CHST1/MPST/CHST14/HS3ST2/WSCD1/CHST8/CHST3/GAL3ST3/SULT4A1/HS6ST2/CHST4/HS6ST3/HS3ST1/NFS1/SULT1E1/CHST5/HS3ST4/NDST3/SULT1C3/MOCOS/HS3ST5/HS3ST6/GAL3ST1/CHST11</t>
  </si>
  <si>
    <t>GO:0005261</t>
  </si>
  <si>
    <t>cation channel activity</t>
  </si>
  <si>
    <t>KCNJ15/KCNK6/SLC24A4/KCNE1/KCNQ1/P2RX1/ORAI3/TPCN1/KCNC3/TMEM175/MCOLN1/TRPM2/KCNJ2/KCND1/ATP6V0C/TRPV4/CALHM2/CDK5/KCNK13/P2RX4/TPCN2/TMEM63B/KCNE3/TMEM38A/ORAI2/PIEZO1/KCNMB4/KCNIP2/KCNG2/KCNJ14/KCNMB1/KCNJ10/ANXA2P2/CHRNB4/GRIN2D/PTK2B/KCNK15/TRPV6/RYR1/CATSPER1/PKD1/KCNK4/HVCN1/LRRC55/KCNH3/CNGA4/KCNJ12/KCNA7/KCNA1/KCNG3/KCNG4/CACNA2D4/KCNA4/TMEM37/KCNH7/KCNK3/HCN4/GRIK5/CHRNA7/KCNN4/CACNG5/CACNB3/KCNJ8/CHRNA9/ASIC3/CACNG1/ANO10/KCNN3/GRIA1/KCNC4/P2RX2/KCNH2/FXYD4/ANXA2/CHRNA10/HCN1/TRPM5/KCNS1/KCNS2/KCNJ9/KCNB2/OTOP3/GRIK3/KCNB1/LRRC52/TRPV1/CACNA1C/KCNV1/OTOP2/CACNA2D1/SHROOM2/ASIC4/FAM155B/NCS1/CACNB1/KCNF1/HCN2/SNAP25/TRPM4/SCN4A/HCN3/KCNE5/CACNA1H/CACNA1D/P2RX6/CHRNA4/LRRC26/KCNG1/ASIC1/CACNA1A/SCNN1G/CALHM3/KCND2/CCT8L2/KCNQ2/KCNJ4/TRPC5/CACNA1E/HTR3A/CACNA1B/CATSPER4/ASIC2/CNGB1/KCNK12/KCNH6/SCN3B/KCNAB2/CACNA2D3/KCND3/GRIN2C/KCNN1/KCNK7/TRPM8/PIEZO2/SCN4B/ANXA9/KCNE4/GRIN3B/CHRNA2/CNGA2/KCNT1/KCNK1/SCN5A/KCNK5/SCNN1A/UNC80/SCNN1D/KCNK16/GRIN2B/KCNIP3/KCNJ3/LRRC38/KCNT2/GRIN2A/CACNG4/KCNA6/CACNG7/NALCN</t>
  </si>
  <si>
    <t>GO:0002020</t>
  </si>
  <si>
    <t>protease binding</t>
  </si>
  <si>
    <t>LRP1/ADAMTSL4/FLOT2/TIMP2/NLRC4/PYCARD/FLOT1/TIMP1/FURIN/INSL3/SERPINA1/CSTA/CST3/BAG6/ADRM1/SYVN1/NOL3/LDLR/OS9/DVL3/NDUFS7/IL1R1/ITGA3/ANXA2P2/SPATA2/RYR1/FN1/BCL2L10/MAGEA3</t>
  </si>
  <si>
    <t>GO:0020037</t>
  </si>
  <si>
    <t>heme binding</t>
  </si>
  <si>
    <t>CYP1B1/CYP27A1/STEAP4/FLVCR2/PTGS2/CYP2S1/HMOX1/CYBA/HEBP1/CAT/SUOX/TBXAS1/LOXHD1/CYP19A1/SDHC/CYC1/CYP4Z1/SLC48A1/SRC/CYP2B6/CYGB/CYP7A1/CBS/HBZ/CYP4F12/CYP26B1/CYP27C1/HEBP2/CYP8B1/HBM/CYP2W1/HBQ1/CYBB/IDO1</t>
  </si>
  <si>
    <t>GO:0035257</t>
  </si>
  <si>
    <t>nuclear hormone receptor binding</t>
  </si>
  <si>
    <t>PPARG/PADI2/SMARCD3/VDR/CEBPB/KDM5D/RXRA/NCOR2/NR1H2/WBP2/MED16/ETS2/ARID1A/ZNF366/MED25/JUP/TRIP6/HMGA1/TADA3/CTBP2/PKN1/ZBTB7A/SRC/SMARCA4/GAS2L1/DAXX/JUND/STAT3/BRD8/ARRB1/TAF10/MYOD1/FOXL2/PROX1/ARID5A/NR4A1/MED12/MED24/PPARGC1B/FLT3/ISL1</t>
  </si>
  <si>
    <t>GO:0005518</t>
  </si>
  <si>
    <t>collagen binding</t>
  </si>
  <si>
    <t>TGFBI/THBS1/CTSB/ADAM9/MMP9/CTSK/ITGA3/P3H1/CTSL/FN1/PDGFA/ITGA10/PCOLCE/COL6A1/COL5A3/NID1/CRTAP/ITGA9/PAK1/SPARCL1/P3H4/COMP/VTN/RELL2/MRC2/CCBE1/ANTXR1/VWF/CHADL/SERPINH1/PPIB/ACHE/C1QTNF1/PCOLCE2/DCN/AEBP1/COCH/COL14A1/DDR1</t>
  </si>
  <si>
    <t>GO:0016627</t>
  </si>
  <si>
    <t>oxidoreductase activity acting on the CH-CH group of donors</t>
  </si>
  <si>
    <t>BLVRB/ACADVL/CRAT/ACADS/ACAA1/TBXAS1/SRD5A1/FASN/SDHC/DUS3L/BLVRA/SDHB/TECR/TM7SF2</t>
  </si>
  <si>
    <t>GO:0042562</t>
  </si>
  <si>
    <t>hormone binding</t>
  </si>
  <si>
    <t>TSPO/GPER1/EDNRB/CTSH/PKM/C2CD2L/ECE1/SHC1/INSR/SULT2B1/VIPR1/UCN2/ABHD2/EBI3/GALR2/CALCR/CRHBP/SEC61B/SHBG/MC4R/ADCYAP1R1/GHRHR/INHBA/RAMP2/ALDH1A3/CRHR1/RAMP1/MLNR/HCRTR1/NPR1/MTNR1A/GCGR/ATP1A2/PTH1R/GUCY2C/THRA/CCKBR/ADIPOR1/EGFR/CDH13/GALR1/HCRTR2/ACVR1/GALR3/CALR</t>
  </si>
  <si>
    <t>GO:0022836</t>
  </si>
  <si>
    <t>gated channel activity</t>
  </si>
  <si>
    <t>KCNJ15/TTYH3/KCNK6/KCNE1/KCNQ1/P2RX1/TPCN1/KCNC3/MCOLN1/TRPM2/KCNJ2/KCND1/TRPV4/CDK5/KCNK13/ANO5/P2RX4/TPCN2/TMEM63B/KCNE3/CLCN7/PIEZO1/CLIC1/KCNMB4/TTYH2/KCNIP2/KCNG2/KCNJ14/KCNMB1/KCNJ10/CHRNB4/GRIN2D/PTK2B/ANO8/RYR1/CATSPER1/KCNK4/HVCN1/LRRC55/KCNH3/CNGA4/KCNJ12/CLCN6/KCNA7/KCNA1/KCNG3/KCNG4/CACNA2D4/KCNA4/TMEM37/KCNH7/KCNK3/HCN4/GABRA1/GRIK5/CHRNA7/KCNN4/GABRA3/CACNG5/CACNB3/KCNJ8/CHRNA9/ASIC3/CACNG1/ANO10/KCNN3/GRIA1/KCNC4/CYBB/GABRG3/P2RX2/KCNH2/CHRNA10/HCN1/TRPM5/KCNS1/KCNS2/KCNJ9/KCNB2/ZACN/GRIK3/KCNB1/LRRC52/TRPV1/CACNA1C/KCNV1/CACNA2D1/SHROOM2/ASIC4/FAM155B/NCS1/CACNB1/KCNF1/HCN2/CLIC4/SNAP25/TRPM4/SCN4A/HCN3/KCNE5/CACNA1H/CACNA1D/P2RX6/CHRNA4/LRRC26/KCNG1/ASIC1/CACNA1A/SLC17A7/SCNN1G/CALHM3/KCND2/CCT8L2/KCNQ2/KCNJ4/GABRB3/GRID1/CACNA1E/HTR3A/CACNA1B/CATSPER4/ASIC2/ANO4/CNGB1/KCNK12/KCNH6/SCN3B/KCNAB2/CACNA2D3/KCND3/GABRR2/GRIN2C/GABRA5/GABRD/KCNN1/VDAC1/KCNK7/TRPM8/PIEZO2/SCN4B/TMEM109/KCNE4/GRIN3B/CHRNA2/CNGA2/KCNT1/KCNK1/SCN5A/KCNK5/SCNN1A/SCNN1D/KCNK16/GRIN2B/KCNIP3/KCNJ3/LRRC38/KCNT2/GRIN2A/CACNG4/KCNA6/CACNG7/NALCN/CLCN5/CLCA1/CLCN4/P2RX3/KCNQ4/GABRA4/HTR3E/KCNC2/KCNMA1/KCNJ5/ANO7/CACNA1G/CACNA1F/GLRA2</t>
  </si>
  <si>
    <t>GO:0046943</t>
  </si>
  <si>
    <t>carboxylic acid transmembrane transporter activity</t>
  </si>
  <si>
    <t>AQP9/SLC1A3/SLC43A2/SLC36A1/SLC26A8/CD36/SLC26A6/SLC27A1/SLC25A1/SLC19A1/SLC16A3/SLC22A4/SLC16A13/SLC7A7/ABCC3/SLC46A1/SFXN5/SLC38A10/SLC6A12/SLC1A5/SLC25A44/SLC16A5/SLC38A7/SLC25A11/SLC3A2</t>
  </si>
  <si>
    <t>GO:0017048</t>
  </si>
  <si>
    <t>Rho GTPase binding</t>
  </si>
  <si>
    <t>WAS/YBX3/ARHGEF11/RGL2/WASF1/DOCK4/ARHGEF10L/MAP3K11/SRGAP1/CYFIP1/CDC42BPB/FGD2/ARHGDIA/CDC42EP1/PLEKHG2/CDC42EP2/TRIOBP/SH3BP1/NCF2/TNFAIP1/KCTD13/ELMO2/CDC42EP3/DVL3/DOCK1/FMNL1/ARHGEF2/FGD3/ARHGAP4/PKN1/FGD4/PFN1/PARD6A/DVL1</t>
  </si>
  <si>
    <t>GO:0005342</t>
  </si>
  <si>
    <t>organic acid transmembrane transporter activity</t>
  </si>
  <si>
    <t>GO:0005254</t>
  </si>
  <si>
    <t>chloride channel activity</t>
  </si>
  <si>
    <t>BEST1/TTYH3/SLC26A8/SLC26A6/ANO5/CLCN7/CLIC1/TTYH2/ANO8/CLCN6/GABRA1/GABRA3/ANO10/GABRG3/SLC26A9/BEST2/FXYD1/CLIC4/SLC17A7/GABRB3/ANO4/GABRR2/GABRA5/GABRD/CLCN5/CLCA1/CLCN4/GABRA4/ANO7/GLRA2/BEST4/GLRB/CLCA2/CLCN2/ANO1/GABRB2/CLCNKB/GABRG1/TTYH1/CLCA3P/CLCN1/CLCNKA/GABRG2</t>
  </si>
  <si>
    <t>GO:0042826</t>
  </si>
  <si>
    <t>histone deacetylase binding</t>
  </si>
  <si>
    <t>HSPA1A/HSPA1B/CEBPB/KCTD21/KLF4/CAMTA2/NCOR2/NACC1/MEF2B/RARA/SRF/NACC2/ZBTB7B/SIRT2/HDAC4/HDAC5/RELA/HDAC10/MEF2D/ZMYND15/KAT2A/MIER2/MTA1/PKN1/SMG5/AKAP8L/DACT1/WDTC1/ZNHIT1/TP53/PHB/USF1/CDC20/RFXANK/MEF2A/DNMT3B/HES1</t>
  </si>
  <si>
    <t>GO:0004896</t>
  </si>
  <si>
    <t>cytokine receptor activity</t>
  </si>
  <si>
    <t>CCR1/IL1R2/CCR2/CSF3R/CSF2RB/GFRA2/IL17RA/IL6R/CSF2RA/CCRL2/IL4R/XCR1/IL10RB/CD4/IFNGR2/CCR10/IL1R1/GPR35/IL27RA/IL17RC/CD74/CNTFR/CCR9/IL11RA/GFRA4</t>
  </si>
  <si>
    <t>GO:0019903</t>
  </si>
  <si>
    <t>protein phosphatase binding</t>
  </si>
  <si>
    <t>PPARG/CD33/LILRB2/DLG4/SIRPA/LILRB1/JAK3/KCNQ1/PPP1R15A/STRN4/IRS2/SPHK1/MAP2K7/STYXL1/SLC9A1/CTTNBP2NL/CSF1R/PXN/PPP1R11/JUP/AKT1/IKBKE/PIK3R2/MVP/KAT2A/STAT6/EIF4EBP1/PPP1R3B/CSK/SMG5/GRB2/TCTEX1D4/MTMR3/GTF2F1/STAT3/VRK3/PPP1CA/TP53/PPP1R16A/PPP1R9B/PPP6R1/DAB2IP/SMTNL2/KCNN4</t>
  </si>
  <si>
    <t>GO:0046906</t>
  </si>
  <si>
    <t>tetrapyrrole binding</t>
  </si>
  <si>
    <t>TCN2/CYP1B1/CYP27A1/STEAP4/FLVCR2/PTGS2/CYP2S1/HMOX1/CYBA/HEBP1/CAT/SUOX/TBXAS1/LOXHD1/CYP19A1/SDHC/CYC1/CYP4Z1/SLC48A1/SRC/CYP2B6/CYGB/CYP7A1/CBS/HBZ/CYP4F12/CYP26B1/CYP27C1/HEBP2/CYP8B1/HBM/CYP2W1/HBQ1/CYBB/IDO1</t>
  </si>
  <si>
    <t>GO:0030246</t>
  </si>
  <si>
    <t>carbohydrate binding</t>
  </si>
  <si>
    <t>ASGR2/SIGLEC16/SIGLEC9/SIGLEC7/LGALS9/CD33/CLEC10A/LGALS9C/HK3/CD93/SIGLEC5/PYGL/PLOD1/FCN1/FBP1/ENG/GAA/MRC1/SIGLEC1/MGAM/LGALS1/CLEC4E/G6PD/LGALS12/BSG/VCAN/ZP3/MAN2B1/TALDO1/PLOD3/SIGLEC10/ALDOA/CLEC5A/HK2/ASGR1/CLEC11A/OS9/SIGLEC14/CLEC4G/GALK1/SLC2A3/CLEC9A/CHID1/PPP1R3B/CLEC4A/MAN2A2/OGFOD2/DGCR2/PFKL/GANAB/KLRG2/NECTIN1/P3H1/PTX3/LMAN2/PRG4/FCN2/PKD1/MAN2B2</t>
  </si>
  <si>
    <t>GO:0016798</t>
  </si>
  <si>
    <t>hydrolase activity acting on glycosyl bonds</t>
  </si>
  <si>
    <t>BST1/GM2A/GAA/NEU1/MGAM/FUCA1/TLR4/IDUA/NAGA/GBA/MAN2B1/TLR6/KL/NAGPA/DNPH1/TLR2/GLB1/IL1R1/GBA2/MAN2A2/SMPD1/ADPRH/GANAB/MACROD1/HYAL2/PGGHG/MAN2B2/TLR1/MOGS/NEU4/LYZL6/GLA/OGG1/PSAP/CHIT1/LYZL2/ADPRHL1</t>
  </si>
  <si>
    <t>GO:0030594</t>
  </si>
  <si>
    <t>neurotransmitter receptor activity</t>
  </si>
  <si>
    <t>TSPO/HRH2/HTR7/GABBR1/CHRNB4/GRIN2D/PTK2B/GRM1/OR10H1/GABRA1/GRIK5/CHRNA7/GABRA3/CHRNA9/GRIA1/GABRG3/CHRNA10/DRD4/CHRM1/ZACN/GRIK3/OR10H4/HRH3/CHRNA4/HTR2C/ADRB1/GABRB3/GRID1/HTR3A/GABRR2/GRIN2C/GABRA5/GABRD/DRD1/ANXA9/GRIN3B/CHRNA2/GRM5/HTR4/DRD3/GRIN2B/OR10J5/HTR1A/GRIN2A/GABRA4/HTR3E/GLRA2/CHRNG/CHRM2/OR10H5/CHRND/CHRNA3/HTR2A/GRIK1/CHRNB2/ADORA1/GLRB/DRD2/GRIN1/GABRB2/HTR1E/GRID2/GRIK2/HRH1/P2RY11/GABRG1/HTR3C/GRIA3/OR10H2</t>
  </si>
  <si>
    <t>GO:0016684</t>
  </si>
  <si>
    <t>oxidoreductase activity acting on peroxide as acceptor</t>
  </si>
  <si>
    <t>MGST1/PTGS2/GSTP1/CAT/LOXHD1/GPX1/GPX3/LTC4S/GPX4/CYGB/PRDX5/GSTT1/HBZ/GPX8/HBM/HBQ1/GSTM2/SESN2</t>
  </si>
  <si>
    <t>GO:0051427</t>
  </si>
  <si>
    <t>hormone receptor binding</t>
  </si>
  <si>
    <t>PPARG/PADI2/SMARCD3/VDR/CEBPB/KDM5D/RXRA/NCOR2/NR1H2/WBP2/MED16/ETS2/ARID1A/ZNF366/MED25/TYK2/JUP/TRIP6/HMGA1/TADA3/CTBP2/PKN1/ZBTB7A/SRC/SMARCA4/GAS2L1/DAXX/JUND/NPPC/STAT3/BRD8/ARRB1/LEP/TAF10/MYOD1/UCN3/FOXL2/CSH2/PROX1/ARID5A/NR4A1/MED12/UCN/UCN2/MED24/PPARGC1B/FLT3/ISL1</t>
  </si>
  <si>
    <t>GO:0005216</t>
  </si>
  <si>
    <t>ion channel activity</t>
  </si>
  <si>
    <t>KCNJ15/BEST1/TTYH3/SLC26A8/KCNK6/SLC24A4/KCNE1/KCNQ1/P2RX1/SLC26A6/ORAI3/TPCN1/KCNC3/TMEM175/MCOLN1/TRPM2/KCNJ2/KCND1/ATP6V0C/TRPV4/CALHM2/CDK5/KCNK13/ANO5/P2RX4/TPCN2/TMEM63B/KCNE3/TMEM38A/ORAI2/CLCN7/PIEZO1/CLIC1/KCNMB4/TTYH2/KCNIP2/KCNG2/KCNJ14/KCNMB1/KCNJ10/GJD3/ANXA2P2/CHRNB4/GRIN2D/PTK2B/KCNK15/ANO8/TRPV6/RYR1/TMEM120A/CATSPER1/PKD1/KCNK4/HVCN1/LRRC55/KCNH3/CNGA4/KCNJ12/LRRC8E/CLCN6/KCNA7/KCNA1/KCNG3/KCNG4/CACNA2D4/KCNA4/TMEM37/KCNH7/KCNK3/HCN4/GABRA1/GRIK5/CHRNA7/KCNN4/GABRA3/CACNG5/CACNB3/KCNJ8/CHRNA9/ASIC3/CACNG1/ANO10/KCNN3/GRIA1/KCNC4/GABRG3/P2RX2/KCNH2/FXYD4/ANXA2/CHRNA10/HCN1/TRPM5/KCNS1/KCNS2/KCNJ9/KCNB2/OTOP3/ZACN/GRIK3/KCNB1/LRRC52/SLC26A9/TRPV1/CACNA1C/KCNV1/OTOP2/BEST2/CACNA2D1/SHROOM2/ASIC4/FAM155B/NCS1/CACNB1/KCNF1/HCN2/FXYD1/CLIC4/SNAP25/TRPM4/SCN4A/HCN3/GJC1/KCNE5/CACNA1H/CACNA1D/P2RX6/CHRNA4/LRRC26/KCNG1/ASIC1/CACNA1A/SLC17A7/SCNN1G/CALHM3/KCND2/CCT8L2/KCNQ2/KCNJ4/GABRB3/TRPC5/GRID1/CACNA1E/HTR3A/CACNA1B/CATSPER4/ASIC2/LRRC8D/ANO4/CNGB1/KCNK12/KCNH6/SCN3B/KCNAB2/CACNA2D3/KCND3/GABRR2/GRIN2C/GABRA5/GABRD/KCNN1/VDAC1/KCNK7/TRPM8/PIEZO2/SCN4B/ANXA9/KCNE4/GRIN3B/CHRNA2/CNGA2/KCNT1/KCNK1/SCN5A/KCNK5/SCNN1A/UNC80/SCNN1D/KCNK16/GRIN2B/KCNIP3/KCNJ3/LRRC38/KCNT2/GRIN2A/CACNG4/KCNA6/CACNG7/NALCN/CLCN5/CLCA1/CLCN4/P2RX3/KCNQ4/GABRA4/HTR3E/KCNC2</t>
  </si>
  <si>
    <t>GO:0019838</t>
  </si>
  <si>
    <t>growth factor binding</t>
  </si>
  <si>
    <t>IL1R2/IL1RN/ENG/ACVRL1/THBS1/FURIN/IL6R/CD36/RHBDF2/HTRA1/KL/DUSP1/SORT1/SHC1/IL1R1/NRROS/FLT1/FGFR3/HYAL2/INSR/IGFALS/COL4A1/IL36RN/PDGFA/IGFBP7/NRP2/NKD2/IGFBP1/IL11RA/COL6A1/ITGB4/FIBP/ACVR1B/FLT3/COL5A1/S100A13/HTRA3/IGFBP2/FGFR4/GPC1/SEC61B/NGFR/LTBP3/COL1A2/IGFBP6/GHRHR/WFIKKN1/LRRC32/NTRK3/IGFBP4/LTBP2/COL2A1</t>
  </si>
  <si>
    <t>GO:0015267</t>
  </si>
  <si>
    <t>channel activity</t>
  </si>
  <si>
    <t>AQP9/KCNJ15/BEST1/TTYH3/SLC26A8/BAX/KCNK6/SLC24A4/KCNE1/KCNQ1/P2RX1/SLC26A6/ORAI3/TPCN1/KCNC3/TMEM175/MCOLN1/TRPM2/KCNJ2/KCND1/ATP6V0C/TRPV4/CALHM2/CDK5/MPV17/KCNK13/ANO5/P2RX4/TPCN2/TMEM63B/KCNE3/TMEM38A/ORAI2/CLCN7/PIEZO1/CLIC1/KCNMB4/TTYH2/KCNIP2/KCNG2/KCNJ14/KCNMB1/GJB5/KCNJ10/PANX2/GJD3/ANXA2P2/CHRNB4/GJA3/GRIN2D/PTK2B/KCNK15/ANO8/TRPV6/RYR1/TMEM120A/CATSPER1/PKD1/KCNK4/HVCN1/LRRC55/KCNH3/CNGA4/KCNJ12/LRRC8E/CLCN6/KCNA7/KCNA1/KCNG3/KCNG4/CACNA2D4/KCNA4/TMEM37/KCNH7/GJB4/KCNK3/HCN4/GABRA1/GRIK5/CHRNA7/KCNN4/GABRA3/CACNG5/CACNB3/KCNJ8/CHRNA9/ASIC3/CACNG1/ANO10/TOMM40L/KCNN3/GRIA1/KCNC4/CYBB/GABRG3/P2RX2/KCNH2/FXYD4/ANXA2/CHRNA10/HCN1/TRPM5/KCNS1/AQP2/KCNS2/KCNJ9/KCNB2/OTOP3/GJC2/ZACN/GRIK3/KCNB1/LRRC52/SLC26A9/TRPV1/CACNA1C/KCNV1/GJA8/OTOP2/BEST2/CACNA2D1/SHROOM2/ASIC4/FAM155B/NCS1/CACNB1/KCNF1/HCN2/AQP6/FXYD1/CLIC4/SNAP25/TRPM4/SCN4A/HCN3/GJC1/KCNE5/CACNA1H/CACNA1D/P2RX6/GJA4/CHRNA4/LRRC26/KCNG1/ASIC1/GJC3/CACNA1A/AQP12B/AQP5/SLC17A7/SCNN1G/CALHM3/GJB3/KCND2/CCT8L2/KCNQ2/KCNJ4/GABRB3/TRPC5/GRID1/CACNA1E/HTR3A/CACNA1B/CATSPER4/ASIC2/LRRC8D/ANO4/CNGB1/GJB2/KCNK12/KCNH6/SCN3B/KCNAB2/CACNA2D3/KCND3/GABRR2/GRIN2C/GABRA5/GABRD/KCNN1/VDAC1/KCNK7/TRPM8/PIEZO2/AQP12A/SCN4B/ANXA9/TMEM109/KCNE4/GRIN3B/CHRNA2/CNGA2/KCNT1/KCNK1/SCN5A/KCNK5/SCNN1A/UNC80/SCNN1D/KCNK16/GRIN2B/KCNIP3</t>
  </si>
  <si>
    <t>GO:0022803</t>
  </si>
  <si>
    <t>passive transmembrane transporter activity</t>
  </si>
  <si>
    <t>GO:0030545</t>
  </si>
  <si>
    <t>receptor regulator activity</t>
  </si>
  <si>
    <t>NRG1/ADM/HBEGF/IL1RN/IL1B/VSTM1/SECTM1/LRPAP1/TYMP/GRN/EREG/TIMP1/SEMA4B/GAS6/CXCL16/IL10/SEMA4A/INSL3/TNFSF13/ZP3/SEMA6B/NAMPT/GMFG/CDC42EP2/CXCL8/CDK5/CMTM7/CLEC11A/KL/CXCL1/PRL/HDGF/CXCL2/VEGFA/IL18/TNFSF13B/TG/BMP1/NPFF/LY6E/RETN/JAG1/NMB/GDF7/AMH/SEMA3B/SEMA3C/FGF19/METRNL/BMP8A/LY6H/CCL2/CGB1/TGFA/WNT9B/NPPC/IL11/IL36RN/PDGFA/PGF/TFF1/BMP2/OSGIN1/AVP/NRTN/LEP/ARTN/DKKL1/CCL24/CSF3/ADM2/OSM/TNFSF8/CCL21/IFNL2/UCN3/CSH2/WNT10B/FGF3/NTF4/UCN/HMGB2/GPNMB/UCN2/FGF1/CMTM3/TNF/WNT3A/MDK/IFNA6/ANGPT4/GDF2/FGF22/CCL8/EBI3/APP/GH1/TNFSF9/C1QTNF4/SEMA4G/HGF/CCL26/POMC/CGB3/FGF18/WNT6/NENF/F2/FGF11/CALCB/GDF6/SCGB3A1/GRP/IL17C/BMP7/OXT/GDF3/WNT11/CCL3/SEMA3G/FAM3D/MIA/CCL22/APLN/APOA1/NBL1/CXCL14/WNT2B/GUCA2A/FLT3LG/GREM1/CER1/CXCL3/FGF8/FLRT2/RETNLB/WFIKKN1/CXCL6/IL19/CXCL12/BMP4/ADIPOQ/EDN3/INHBA/FGF16/GALP/CTF1/IL37/DKK3/FGF17/IL18BP/GDF10/IFNL3/RABEP2/IL1F10/C17orf99/PMCH/WNT5A/SEMA5B/INHA/AREG/IL36G/CCK/CSPG5/TNFSF10/IL17B/DKK4/FGF13/THBS4/FGF14/CCL17/METRN/EDN2/EPO/ADCYAP1/LYPD1/INS/IL9/FST/SLURP1/CRLF1/GNRH2/HCRT/CHGB/PPY/FGF12/WNT7B/TDGF1/GFER/FGF23/GREM2/ERFE/PCSK9/IL17D/PDYN/IL25/CARTPT/WNT9A/CKLF/MRAP/CSF1/CSF2/PENK/VEGFB/NGF/AGT/BMP15/CX3CL1/IFNA21/IL27/LGALS3/LIF/INHBE/CCL23/DKK2/TDGF1P3/PYY2/CD320/STC2/DAND5/HAMP/ADH7/GHRH/BMP10/CD70/FGF6/INHBC/IL3</t>
  </si>
  <si>
    <t>GO:0070851</t>
  </si>
  <si>
    <t>growth factor receptor binding</t>
  </si>
  <si>
    <t>HBEGF/IL1RN/IL1B/PYCARD/EREG/IL6R/NCSTN/IL10/TLR5/KL/TIMM50/TRIP6/SHC1/ITGA5/VEGFA/IL1R1/TOLLIP/CD300LF/TNK2/VAV2/FRS3/SDCBP/PLSCR1/IL27RA/GRB2/FGF19/SRC/RNF126/TGFA/IL11/NPTN/IL36RN/PDGFA/PGF/NRTN/ARTN/HIP1/CSF3/FGF3/DAB2IP/FGF1</t>
  </si>
  <si>
    <t>GO:0030546</t>
  </si>
  <si>
    <t>signaling receptor activator activity</t>
  </si>
  <si>
    <t>NRG1/ADM/HBEGF/IL1RN/IL1B/VSTM1/SECTM1/LRPAP1/TYMP/GRN/EREG/TIMP1/SEMA4B/GAS6/CXCL16/IL10/SEMA4A/INSL3/TNFSF13/ZP3/SEMA6B/NAMPT/GMFG/CDC42EP2/CXCL8/CDK5/CMTM7/CLEC11A/KL/CXCL1/PRL/HDGF/CXCL2/VEGFA/IL18/TNFSF13B/TG/BMP1/NPFF/RETN/JAG1/NMB/GDF7/AMH/SEMA3B/SEMA3C/FGF19/METRNL/BMP8A/CCL2/CGB1/TGFA/WNT9B/NPPC/IL11/IL36RN/PDGFA/PGF/TFF1/BMP2/OSGIN1/AVP/NRTN/LEP/ARTN/CCL24/CSF3/ADM2/OSM/TNFSF8/CCL21/IFNL2/UCN3/CSH2/WNT10B/FGF3/NTF4/UCN/HMGB2/GPNMB/UCN2/FGF1/CMTM3/TNF/WNT3A/MDK/IFNA6/ANGPT4/GDF2/FGF22/CCL8/EBI3/APP/GH1/TNFSF9/C1QTNF4/SEMA4G/HGF/CCL26/POMC/CGB3/FGF18/WNT6/NENF/F2/FGF11/CALCB/GDF6/SCGB3A1/GRP/IL17C/BMP7/OXT/GDF3/WNT11/CCL3/SEMA3G/FAM3D/MIA/CCL22/APLN/APOA1/NBL1/CXCL14/WNT2B/GUCA2A/FLT3LG/GREM1/CER1/CXCL3/FGF8/FLRT2/RETNLB/CXCL6/IL19/CXCL12/BMP4/ADIPOQ/EDN3/INHBA/FGF16/GALP/CTF1/IL37/FGF17/GDF10/IFNL3/RABEP2/IL1F10/C17orf99/PMCH/WNT5A/SEMA5B/INHA/AREG/IL36G/CCK/CSPG5/TNFSF10/IL17B/FGF13/THBS4/FGF14/CCL17/METRN/EDN2/EPO/ADCYAP1/INS/IL9/SLURP1/CRLF1/GNRH2/HCRT/CHGB/PPY/FGF12/WNT7B/TDGF1/GFER/FGF23/GREM2/ERFE/IL17D/PDYN/IL25/CARTPT/WNT9A/CKLF/CSF1/CSF2/PENK/VEGFB/NGF/AGT/BMP15/CX3CL1/IFNA21/IL27/LGALS3/LIF/INHBE/CCL23/TDGF1P3/PYY2/CD320/STC2/DAND5/HAMP/GHRH/BMP10/CD70/FGF6/INHBC/IL3</t>
  </si>
  <si>
    <t>GO:1990782</t>
  </si>
  <si>
    <t>protein tyrosine kinase binding</t>
  </si>
  <si>
    <t>NRG1/SIRPA/DUSP3/GAB2/DOCK4/GAS6/SH2B2/PITPNM1/TRADD/CD4/ITGAX/ELMO2/IRS1/SHC1/SH2B3/DOK2/PIK3R2/TREM2/YWHAG/HYAL2/SH2B1/NRTN/ARTN/TP53/SQSTM1/TIAM1</t>
  </si>
  <si>
    <t>GO:0001653</t>
  </si>
  <si>
    <t>peptide receptor activity</t>
  </si>
  <si>
    <t>CCR1/FPR2/CCR2/FPR1/GPR84/AGTRAP/EDNRB/CCRL2/NTSR1/XCR1/F2RL1/FPR3/LTB4R/CCR10/OGFR/GPR35/SSTR3/VIPR1/OPRL1/CCR9/SORCS2/PRLHR/F2RL3/GP1BA/SIGMAR1/GPR37L1/NLRP6/SSTR2/GALR2/CALCR/AVPR1B/MCHR2/MC4R/ADCYAP1R1/GPR143/GHRHR/UTS2R/LTB4R2/NMBR/KISS1R/RAMP2/OGFRL1/CRHR1/GPR37/APLNR/RAMP1/MLNR/HCRTR1/NPR1/TACR2/BRS3/GCGR/QRFPR/CCR5/RXFP3/NPBWR1/CXCR2/NTSR2/RXFP4/PTH1R/GUCY2C/CCKBR/NPBWR2/GAL/SSTR4/NPFFR1/TACR3/GALR1/OPRD1/MAS1/HCRTR2/GPR139/MC2R/GUCY2D/GALR3/AGTR1/BDKRB2/NPY5R/GPR83/OPRK1</t>
  </si>
  <si>
    <t>GO:0008528</t>
  </si>
  <si>
    <t>G protein-coupled peptide receptor activity</t>
  </si>
  <si>
    <t>CCR1/FPR2/CCR2/FPR1/GPR84/AGTRAP/EDNRB/CCRL2/NTSR1/XCR1/F2RL1/FPR3/LTB4R/CCR10/OGFR/GPR35/SSTR3/VIPR1/OPRL1/CCR9/SORCS2/PRLHR/F2RL3/GP1BA/SIGMAR1/GPR37L1/NLRP6/SSTR2/GALR2/CALCR/AVPR1B/MCHR2/MC4R/ADCYAP1R1/GPR143/GHRHR/UTS2R/LTB4R2/NMBR/KISS1R/RAMP2/OGFRL1/CRHR1/GPR37/APLNR/RAMP1/MLNR/HCRTR1/NPR1/TACR2/BRS3/GCGR/QRFPR/CCR5/RXFP3/NPBWR1/CXCR2/NTSR2/RXFP4/PTH1R/CCKBR/NPBWR2/GAL/SSTR4/NPFFR1/TACR3/GALR1/OPRD1/MAS1/HCRTR2/GPR139/MC2R/GALR3/AGTR1/BDKRB2/NPY5R/GPR83/OPRK1</t>
  </si>
  <si>
    <t>GO:0016811</t>
  </si>
  <si>
    <t>hydrolase activity acting on carbon-nitrogen (but not peptide) bonds in linear amidines in linear amides</t>
  </si>
  <si>
    <t>VNN1/VNN2/SIRT2/HDAC4/CAT/HDAC7/HDAC5/HDAC10/VNN3/SIRT6/MIER2/ACY1/NIT1/FAAH/SIRT7/HDAC11/ASRGL1/NAAA/NADSYN1/AFMID/SIRT3/SIN3B</t>
  </si>
  <si>
    <t>GO:0048018</t>
  </si>
  <si>
    <t>receptor ligand activity</t>
  </si>
  <si>
    <t>NRG1/ADM/HBEGF/IL1RN/IL1B/VSTM1/SECTM1/LRPAP1/TYMP/GRN/EREG/TIMP1/SEMA4B/GAS6/CXCL16/IL10/SEMA4A/INSL3/TNFSF13/ZP3/SEMA6B/NAMPT/GMFG/CDC42EP2/CXCL8/CMTM7/CLEC11A/KL/CXCL1/PRL/HDGF/CXCL2/VEGFA/IL18/TNFSF13B/TG/BMP1/NPFF/RETN/JAG1/NMB/GDF7/AMH/SEMA3B/SEMA3C/FGF19/METRNL/BMP8A/CCL2/CGB1/TGFA/WNT9B/NPPC/IL11/IL36RN/PDGFA/PGF/TFF1/BMP2/OSGIN1/AVP/NRTN/LEP/ARTN/CCL24/CSF3/ADM2/OSM/TNFSF8/CCL21/IFNL2/UCN3/CSH2/WNT10B/FGF3/NTF4/UCN/HMGB2/GPNMB/UCN2/FGF1/CMTM3/TNF/WNT3A/MDK/IFNA6/GDF2/FGF22/CCL8/EBI3/GH1/TNFSF9/C1QTNF4/SEMA4G/HGF/CCL26/POMC/CGB3/FGF18/WNT6/NENF/F2/FGF11/CALCB/GDF6/SCGB3A1/GRP/IL17C/BMP7/OXT/GDF3/WNT11/CCL3/SEMA3G/FAM3D/MIA/CCL22/APLN/APOA1/NBL1/CXCL14/WNT2B/GUCA2A/FLT3LG/GREM1/CER1/CXCL3/FGF8/FLRT2/RETNLB/CXCL6/IL19/CXCL12/BMP4/ADIPOQ/EDN3/INHBA/FGF16/GALP/CTF1/IL37/FGF17/GDF10/IFNL3/RABEP2/IL1F10/C17orf99/PMCH/WNT5A/SEMA5B/INHA/AREG/IL36G/CCK/CSPG5/TNFSF10/IL17B/FGF13/THBS4/FGF14/CCL17/METRN/EDN2/EPO/ADCYAP1/INS/IL9/SLURP1/CRLF1/GNRH2/HCRT/CHGB/PPY/FGF12/WNT7B/TDGF1/GFER/FGF23/GREM2/ERFE/IL17D/PDYN/IL25/CARTPT/WNT9A/CKLF/CSF1/CSF2/PENK/VEGFB/NGF/AGT/BMP15/CX3CL1/IFNA21/IL27/LGALS3/LIF/INHBE/CCL23/TDGF1P3/PYY2/CD320/STC2/DAND5/HAMP/GHRH/BMP10/CD70/FGF6/INHBC/IL3</t>
  </si>
  <si>
    <t>GO:0140297</t>
  </si>
  <si>
    <t>DNA-binding transcription factor binding</t>
  </si>
  <si>
    <t>PPARG/PADI2/EGR2/SPI1/SMARCD3/VDR/CEBPB/FOS/TLE3/KDM5D/RXRA/KLF4/HCFC1/MYC/NCOR2/LMO2/NR1H2/WBP2/MED16/USF2/ETS2/SRF/ARID1A/PPARD/ZNF366/MED25/NEK6/HDAC4/JUP/HDAC7/HDAC5/HSPB1/TRIP6/HMGA1/CRTC1/RELA/TADA3/ATOH8/CTBP2/MEF2D/MAD2L2/MIER2/MTA1/PKN1/NOC2L/SCX/CRTC2/ZNF503/ZBTB7A/NFKBIA/CTDP1/CRTC3/TAF6/SRC/IKZF4/SMARCA4/NFKBID/SMARCB1/MIXL1/GAS2L1/FRMD1/ANKRD2/DAXX/JUND/STAT3/JUN/BRD8/NOTCH2/ARRB1/TAF10/HES6/MYOD1/FOXL2/IFI27/PROX1/ARID5A/NR4A1/MED12/SKI/USF1/ZNF703/MED24/PPARGC1B/HIPK2/FLT3/ISL1/MEF2A/ARNT/MAP3K10/DDX54/WFS1/TCF3</t>
  </si>
  <si>
    <t>GO:1901981</t>
  </si>
  <si>
    <t>phosphatidylinositol phosphate binding</t>
  </si>
  <si>
    <t>SH3PXD2B/NCF4/ADAP2/CAPG/GAB2/KCNQ1/TWF2/ADAP1/ARAP1/TPCN1/KCNJ2/ARAP3/FGD2/SLC9A1/FLII/ATP13A2/SNX21/DENND1C/NRGN/PHLDA3/AKT1/PLA2G4A/SNX18/RAB35/RUFY4/DENND1A/PFN1/SDCBP/RPH3A/NCF1/ANXA2P2/PHLDA2/AMER2/SNX20/ASAP1/HIP1/SNX12/ARHGAP9/DAB2IP/FZD7/JPH2/GSN</t>
  </si>
  <si>
    <t>GO:0061629</t>
  </si>
  <si>
    <t>RNA polymerase II-specific DNA-binding transcription factor binding</t>
  </si>
  <si>
    <t>PPARG/PADI2/EGR2/SPI1/SMARCD3/VDR/CEBPB/FOS/KDM5D/RXRA/KLF4/NCOR2/LMO2/NR1H2/WBP2/MED16/ETS2/SRF/ARID1A/PPARD/ZNF366/MED25/JUP/HSPB1/TRIP6/HMGA1/RELA/TADA3/CTBP2/MAD2L2/MIER2/MTA1/PKN1/ZBTB7A/NFKBIA/CTDP1/TAF6/SRC/SMARCA4/NFKBID/SMARCB1/MIXL1/GAS2L1/ANKRD2/DAXX/JUND/STAT3/JUN/BRD8/NOTCH2/ARRB1/TAF10/HES6/MYOD1/FOXL2/IFI27/PROX1/ARID5A/NR4A1/MED12/MED24/PPARGC1B/HIPK2/FLT3/ISL1</t>
  </si>
  <si>
    <t>GO:0019842</t>
  </si>
  <si>
    <t>vitamin binding</t>
  </si>
  <si>
    <t>TCN2/FOLR3/VDR/PYGL/PLOD1/PNPO/MTHFS/TKT/PHYKPL/SLC19A1/RBP7/PLOD3/KL/SLC46A1/PC/ALAS1/FOLR2/FASN/SDSL/CSAD/OGFOD2/OGDH/RBP4</t>
  </si>
  <si>
    <t>GO:0016705</t>
  </si>
  <si>
    <t>CYP1B1/CYP27A1/TET3/PLOD1/PTGS2/CYP2S1/POR/HMOX1/PLOD3/MICAL2/MICAL1/PCBD1/KDM4B/P4HB/CH25H/TBXAS1/NDOR1/CYP19A1/TET2/FADS1/OGFOD2/ASPH/CYP4Z1</t>
  </si>
  <si>
    <t>GO:0051015</t>
  </si>
  <si>
    <t>actin filament binding</t>
  </si>
  <si>
    <t>CAPG/GAS7/SYNE3/TWF2/CYFIP1/COTL1/ZNF185/FHOD1/SHTN1/MYO7A/TRPV4/MAP1S/CLMN/TRIOBP/TAGLN/FLII/MICAL1/CCIN/CORO7/TLN1/SHROOM1/CORO1B/FSCN1/PSTPIP1/ARPC1B/FMNL1/MYO7B/ACTN1/KPTN/CFL1/FSCN2/LASP1/AIF1/DBNL/CTNNA1/MYO1F/CORO2A/KLHL17/GAS2L1/CORO1C/TNNC2/HIP1/SHROOM3/TPM2/ESPNL/ESPN/PPP1R9B/PICK1/MICALL2/MYO1C/GSN/CORO2B/SAMD14/CAMSAP3/TLN2/ADD2/TMEM201/CORO1A/FLNA/DMTN/PKNOX2/USH1C/TMOD4/MYH13</t>
  </si>
  <si>
    <t>GO:0019955</t>
  </si>
  <si>
    <t>cytokine binding</t>
  </si>
  <si>
    <t>CCR1/IL1R2/CCR2/CSF3R/IL1RN/ZFP36/ENG/ACVRL1/THBS1/IL6R/TNFRSF1A/CSF2RA/CD36/CCRL2/XCR1/CSF1R/CD4/PLP2/CCR10/TNFRSF1B/IL1R1/NRROS/IL27RA/HYAL2/TNFRSF14/CD74/IL36RN/CNTFR/NRP2/CCR9/IL11RA</t>
  </si>
  <si>
    <t>GO:0005125</t>
  </si>
  <si>
    <t>cytokine activity</t>
  </si>
  <si>
    <t>NRG1/IL1RN/IL1B/VSTM1/SECTM1/GRN/TIMP1/CXCL16/IL10/TNFSF13/NAMPT/CXCL8/CMTM7/CXCL1/CXCL2/VEGFA/IL18/TNFSF13B/BMP1/GDF7/BMP8A/CCL2/WNT9B/IL11/IL36RN/BMP2/CCL24/CSF3/OSM/TNFSF8/CCL21/IFNL2/WNT10B/CMTM3/TNF/WNT3A/IFNA6/GDF2/CCL8/EBI3/TNFSF9/C1QTNF4/CCL26/WNT6/GDF6/SCGB3A1/IL17C/BMP7/GDF3/WNT11/CCL3/FAM3D/CCL22/CXCL14/WNT2B/FLT3LG/GREM1/CER1/CXCL3/CXCL6/IL19/CXCL12/BMP4/ADIPOQ/INHBA/CTF1/IL37/GDF10/IFNL3/IL1F10/C17orf99/WNT5A/INHA/AREG/IL36G/TNFSF10/IL17B/CCL17/EPO/IL9/SLURP1/CRLF1/WNT7B/GREM2/IL17D/IL25/WNT9A/CKLF/CSF1/CSF2/BMP15/CX3CL1/IFNA21/IL27/LIF/INHBE/CCL23</t>
  </si>
  <si>
    <t>GO:0019902</t>
  </si>
  <si>
    <t>phosphatase binding</t>
  </si>
  <si>
    <t>PPARG/CD33/LILRB2/DLG4/SIRPA/LILRB1/JAK3/KCNQ1/PPP1R15A/STRN4/IRS2/SPHK1/MAP2K7/STYXL1/SH3GL1/SLC9A1/SIGLEC10/CTTNBP2NL/CSF1R/PXN/PPP1R11/JUP/SYK/AKT1/IKBKE/TSC2/PIK3R2/MVP/KAT2A/PPP1R18/STAT6/EIF4EBP1/PPP1R3B/MAPK3/CSK/PPP1R27/SMG5/GRB2/TCTEX1D4/SLC9A3R2/MTMR3/GTF2F1/STAT3/CARHSP1/VRK3/PPP1R35/PPP1CA/TP53/PPP1R16A/PPP1R9B/PPP6R1/TPRN/DAB2IP/SMTNL2/KCNN4</t>
  </si>
  <si>
    <t>GO:0005539</t>
  </si>
  <si>
    <t>glycosaminoglycan binding</t>
  </si>
  <si>
    <t>STAB1/TNFAIP6/HBEGF/LRPAP1/NOD2/LYVE1/ENG/THBS1/CRISPLD2/SULF2/NLRP3/ANG/VCAN/APLP2/HDGF/SGSH/VEGFA/TLR2/GNS/THBS3/SUSD5/TREM2/IGHM/HYAL2/FN1/ADGRE2/PGF/NRP2/PCOLCE/COL5A3/AGRN/GPNMB/FGF1/CEL/MDK/SLIT1/RTN4RL1/COL5A1/COL25A1/SAA1/CCL8/ADAMTS15/APP/RSPO3/ELANE/RSPO4/FGFR4/APLP1/APOA5/F2/APOE/LPA/BMP7/BGN/ADAMTS8/RNASE7/AZU1/HK1/SERPINC1/LPL/LIPG/THBS2/CXCL6/BMP4/PGLYRP4/CTSG/COMP/HAPLN4/PODXL2/VTN/LTBP2/CLEC3B/TMEM184A</t>
  </si>
  <si>
    <t>GO:0015077</t>
  </si>
  <si>
    <t>monovalent inorganic cation transmembrane transporter activity</t>
  </si>
  <si>
    <t>KCNJ15/SLC11A1/SLC1A3/SLC36A1/KCNK6/SLC24A4/KCNE1/ATP6V0A1/SLC12A9/KCNQ1/TCIRG1/TPCN1/KCNC3/TMEM175/ATP6V0D1/TRPM2/KCNJ2/ATP6V0B/SLC2A9/KCND1/ATP6V0C/ATP6V1F/COX5B/SLC9A1/KCNK13/KCNE3/TMEM38A/SLC46A1/SLC6A12/KCNMB4/COX6B1/KCNIP2/COX8A/KCNG2/KCNJ14/SLC3A2/KCNMB1/KCNJ10/SLC12A7/SLC8A1/SLC6A6/SLC6A8/CNNM4/KCNK15/SLC28A3/MFSD2A/KCNK4/HVCN1/LRRC55/KCNH3/SLC5A1/KCNJ12/RHCG/COX4I2/KCNA7/MFSD3/KCNA1/KCNG3/SLC45A4/KCNG4/KCNA4/KCNH7/COX6A1/KCNK3/SLC12A4/HCN4/GRIK5/KCNN4/SLC8B1/SLC6A7/SLC28A1/KCNJ8/ASIC3/ATP6V1E1/SLC12A5/KCNN3/KCNC4/SLC8A2/SLC5A6/SLC10A3/KCNH2/FXYD4/SURF1/HCN1/TRPM5/KCNS1/SLC6A13/KCNS2/KCNJ9/KCNB2/OTOP3/SLC12A1/GRIK3/KCNB1/LRRC52/RHBG/COX7A1/KCNV1/OTOP2/ATP6V1C2/SHROOM2/ASIC4/ATP1B2/KCNF1/SLC6A9/HCN2/SLC1A6/LETM1/SNAP25/SLC9A5/SCN4A/HCN3/KCNE5/SLC5A9/CACNA1H/LRRC26/KCNG1/ASIC1/ATP6V1B1/SLC45A1/SLC5A4/SLC17A7/SCNN1G/COX6A2/SLC9A9/KCND2/CCT8L2/KCNQ2/KCNJ4/ATP4A/SLC10A4/SLC32A1/SLC34A3/SLC5A7/SLC36A2/ATP1A2/ATP4B/ASIC2/SLC6A15/ATP1A4/SLC5A5/KCNK12/KCNH6/SCN3B/ATP2A1/KCNAB2/KCND3/NDUFA4L2/SLC13A5/TMCO3/KCNN1/SLC5A2/ATP6V0E2/KCNK7/FXYD2/SCN4B/KCNE4/COX8C/KCNT1/KCNK1/SCN5A/KCNK5/SCNN1A/SCNN1D/KCNK16/ATP6V1A/KCNIP3/SLC12A8/KCNJ3/COX5A/LRRC38/KCNT2/ATP2C2/KCNA6/SLC6A5/NALCN/CLCN5/SLC34A2/SLC36A3/CLCN4/ATP6V1E2/SLC34A1</t>
  </si>
  <si>
    <t>GO:0003779</t>
  </si>
  <si>
    <t>actin binding</t>
  </si>
  <si>
    <t>FMN1/WAS/NOD2/CAPG/MSRB1/WASF1/GAS7/SYNE3/INPPL1/PDLIM7/MEFV/PARVG/TWF2/CYFIP1/LSP1/COTL1/SSH3/ANG/ZNF185/FHOD1/SHTN1/MYO7A/TRPV4/MAP1S/MSRB2/GMFG/ALDOA/FKBP15/MICAL2/CLMN/TRIOBP/TAGLN/FLII/MICAL1/CCIN/PDLIM2/CORO7/PLEC/P4HB/VASP/TLN1/SMTN/VASH1/SHROOM1/CORO1B/FSCN1/WIPF2/PSTPIP1/BCL7B/ARPC1B/FMNL1/EPB41L3/MYO7B/PPP1R18/WASF2/FGD4/ACTN1/KPTN/PARVB/MYBPC3/CFL1/TNS1/FSCN2/FHL3/LASP1/AIF1/PFN1/DNASE1/DBNL/CTNNA1/MYO1F/CORO2A/KLHL17/INF2/GAS2L1/CORO1C/VPS18/TNNC2/RUSC1/HOMER2/MIB2/MYO9B/SYN1/HIP1/SHROOM3/TPM2/ESPNL/ESPN/SHANK3/PPP1R9B/WIPF3/PICK1/MICALL2/MYO1C/GSN/CORO2B/MYOZ3/SAMD14/MYOZ1/CAMSAP3/PFN3/CDK5R2/TLN2/TNNI2/COBL/FXYD5/ADD2/TMEM201/SPIRE2/PDLIM4/CORO1A/FLNA/DMTN/SPTBN2/PKNOX2/USH1C/EPS8L1/CGN/TMOD4/MYH13/ALKBH4</t>
  </si>
  <si>
    <t>GO:0005543</t>
  </si>
  <si>
    <t>phospholipid binding</t>
  </si>
  <si>
    <t>DYSF/SH3PXD2B/NCF4/CPNE2/ADAP2/CAPG/FES/PLA2G15/ABCA1/TPP1/THBS1/GAB2/PLD2/WDFY3/GAS6/PTAFR/KCNQ1/AMPH/PLA2G7/PITPNM1/TWF2/ADAP1/CHMP2A/ARAP1/TPCN1/KCNJ2/NME4/ARAP3/EPN1/FGD2/SLC9A1/SNX33/FLII/C2CD2L/ATP13A2/SCARB1/NSFL1C/SNX21/NISCH/GPAA1/PACSIN2/PCTP/DENND1C/NRGN/TLN1/LPAR1/PHLDA3/AKT1/SHC1/PLA2G4A/BSCL2/SNX18/MFGE8/RAB35/HS1BP3/CD300LF/SNX8/RUFY4/TREM2/IGHM/SNX17/DOC2B/DENND1A/PFN1/SDCBP/RPH3A/NCF1/PLTP/ANXA2P2/JAG1/CLN6/GLTP/PHLDA2/ANXA11/APOA2/AMER2/PLD1/SNX30/SNX20/TNFAIP8L3/PSD/ASAP1/PEMT/MICALL1/VAMP2/HIP1/ANXA5/SYT4/SNX12/ARHGAP26/PICK1/ARHGAP9/SNX15/DAB2IP/FZD7/JPH2/UNC13B/GSN/DOC2A/PLEKHN1/FER1L5/PSAP/AXL/PARD3B/SYT3/PREX1/BAD/GLTPD2/SNX11/APOA5/ZFYVE19/TRIM72/SNX32/APOE/SYT1/ANXA2/WDR45/SPTBN2/ANXA3/CPNE7/APOC3/PXK/CPNE5/ZCCHC2/TIRAP/STOML2/TRPV1/APOA4/ATG2A/APOA1/GSDMD/NUMA1/PLEKHA4/SYT5/BAIAP2L2/F10/ZFYVE26/EPN3</t>
  </si>
  <si>
    <t>GO:0001664</t>
  </si>
  <si>
    <t>G protein-coupled receptor binding</t>
  </si>
  <si>
    <t>ADM/CCR2/HSPA1A/HSPA1B/FPR1/GNA15/DLG4/FCN1/WLS/ARHGEF11/MARCO/EDNRB/HOMER3/CXCL16/PROK2/ARAP1/ARRB2/INSL3/CCRL2/SH3GL1/CXCL8/TYK2/CXCL1/GNA11/FZD1/DVL3/CXCL2/DNM2/NPFF/GRK2/SDCBP/DVL1/NMB/CCL2/SLC9A3R2/NPW/WNT9B/STAT3/S1PR2/HOMER2/ROR2/ARRB1/AVP/CCL24/CCL21/UCN3/PHB/PPP1R9B/ITGB4/WNT10B/PTGER1/PICK1/UCN/UCN2/FZD7/DNM1/GNAI2/WNT3A/SAA1/PSAP/CCL8/CALM3/RSPO3/NPB/CCL26/POMC/SHANK1/APLP1/WNT6/P2RY1/FLNA/FEM1A/CALCB/GNAQ/KISS1/OXT/NECAB2/WNT11/CCL3/NES/ARHGEF1/USP4/CCL22/APLN/CXCL14/WNT2B/CXCL3/STUB1/CXCL6/CXCL12/EDN3</t>
  </si>
  <si>
    <t>GO:0035091</t>
  </si>
  <si>
    <t>phosphatidylinositol binding</t>
  </si>
  <si>
    <t>SH3PXD2B/NCF4/ADAP2/CAPG/FES/GAB2/PLD2/WDFY3/KCNQ1/PITPNM1/TWF2/ADAP1/ARAP1/TPCN1/KCNJ2/ARAP3/FGD2/SLC9A1/SNX33/FLII/C2CD2L/ATP13A2/SCARB1/SNX21/NISCH/GPAA1/DENND1C/NRGN/TLN1/PHLDA3/AKT1/PLA2G4A/SNX18/RAB35/HS1BP3/SNX8/RUFY4/SNX17/DENND1A/PFN1/SDCBP/RPH3A/NCF1/ANXA2P2/PHLDA2/AMER2/PLD1/SNX30/SNX20/TNFAIP8L3</t>
  </si>
  <si>
    <t>GO:0031267</t>
  </si>
  <si>
    <t>small GTPase binding</t>
  </si>
  <si>
    <t>TBC1D2/RASGRP4/WAS/RGL1/YBX3/RIN2/ARHGEF11/RUSC2/ABCA1/RGL2/WASF1/RAB34/DOCK4/ARHGEF10L/MAP3K11/SRGAP1/GDI1/CYFIP1/TMEM127/ATP6AP1/RIN3/CDC42BPB/DENND4B/FGD2/ARHGDIA/CDC42EP1/TBC1D9B/GGA3/PLEKHG2/CDC42EP2/TRIOBP/RILP/MICAL1/SH3BP1/GGA1/UNC13D/NDRG1/NCF2/IPO13/TNFAIP1/ULK1/KCTD13/DENND1C/ELMO2/IFT20/CDC42EP3/DVL3/DOCK1/DENND6B/BICD2/TSC2/TBC1D3F/RABGGTA/FMNL1/TBC1D3B/SH3BP5L/ARHGEF2/FGD3/RIN1/ARHGAP4/EVI5L/RGL3/PKN1/SPHK2/FGD4/RANBP10/TBC1D17/ADPRH/DENND1A/PFN1/RPH3A/EHD1/SMCR8/RASGEF1B/PARD6A/STK19/DVL1/ANXA2P2</t>
  </si>
  <si>
    <t>GO:0016829</t>
  </si>
  <si>
    <t>lyase activity</t>
  </si>
  <si>
    <t>RNASE2/RNASE1/NPL/BST1/CA5BP1/CYP2S1/PISD/HAL/PHYKPL/ALDOA/TSEN34/PCBD1/TKFC/PCK2/ENO1/ECHDC3/GSTM4/ADCY4/BCKDHA/POLL/FASN/SDSL/TPI1/ADCY3/CSAD</t>
  </si>
  <si>
    <t>GO:0060090</t>
  </si>
  <si>
    <t>molecular adaptor activity</t>
  </si>
  <si>
    <t>SASH1/BCL3/ADAP2/KSR1/LAMTOR1/GAB2/GAS6/HCFC1/SH2B2/STX10/ARRB2/ARRDC1/VAMP8/TRADD/NAPA/SLC9A1/JUP/USE1/RGS14/AP2M1/ARRDC4/ERCC2/IRS1/SHC1/MAVS/CUX1/FSCN1/BICD2/ITSN1/AP1G2/SH2B3/DOK2/EPB41L3/SGTA/AP2A1/MAP2K2/EIF4G1/MAPK8IP3/LAMTOR4/SPSB4/STX5/DLGAP4/MEN1/COL8A2/DEDD2/FSCN2/SDCBP/AP2S1/KLHL17/DLGAP3/SPATA2/SCIMP/GAS2L1/SLC9A3R2/BET1L/DAB2/GRIP2/VPS18/BIN3/HOMER2/STX3/AP2A2/PDE4DIP/SH2B1/ARRB1/VAMP2/DISC1/HIP1/TELO2/SHANK3/BAIAP2/DAB2IP/CAV3/WWC3</t>
  </si>
  <si>
    <t>GO:0004857</t>
  </si>
  <si>
    <t>enzyme inhibitor activity</t>
  </si>
  <si>
    <t>SOCS3/SERPINB2/TRIB1/SERPINB10/SPINT1/TIMP2/CDKN1A/TIMP1/FURIN/GAS6/CDKN2B/RNH1/NOTCH1/GPS1/SERPINA1/CSTA/STYXL1/CST3/GMFG/PPP1R11/ITPRIP/APLP2/NOL3/HSPB1/PPP1R12C/TESC/CHP1/SPOCK1/SOCS1/SH3BP5L/GAPDH/PPP1R10/RENBP/PPP1R14B/CST1/TNK2/PPP1R37/PPP1R27/ITIH4/BST2/APBA3/NAIP/SMCR8/ANXA2P2/PCSK1N/YWHAG/HYAL2/SPINT2/SERPINB8/APOA2/SERPINB1/PPP1R26/PSMF1/HEXIM2/WDTC1/SPRED2/RPS6KA1/PDE6G/C4B/PPP1R35/PI16/ARRB1/ELFN1/HSPBP1/AVP/PRDX5/PPP1R14A/OAZ1/PPP1R1A/ITIH3/ANXA5/ARL2/PPP1R9B/CDKN2D/SERPINF2/LCN1/SERPINB6/UCN/SKI/COL7A1/GPS2</t>
  </si>
  <si>
    <t>GO:0003713</t>
  </si>
  <si>
    <t>transcription coactivator activity</t>
  </si>
  <si>
    <t>SMARCD3/CITED2/HCFC1/CAMTA2/ZMIZ1/NOTCH1/LMO2/WBP2/MED16/ARID1A/PPARD/CITED4/PCBD1/JUP/CARM1/HMGA1/RBM14/PPRC1/CEBPA/TADA3/PHF2/CTBP2/NFKBIB/KAT2A/RIPK3/MPND/MTA1/PKN1/SRCAP/ACTN1/SOX17/SRA1/TRIM28/KMT2D/SMARCD2/ZMIZ2/DRAP1/TAF6/UTF1/HYAL2/MAML1/SMARCA4/ID1/SMARCB1/SCAND1/DAXX/BCL9/BRD8/MAML3/POU2AF1/ARRB1/MYOD1/MED26/POU3F1/SOX12/CALCOCO1/USP21/MED12/HMGB2/GPS2/MED24/PPARGC1B/WNT3A/HIPK2/TADA2B/RFXANK/ISL1/MYCBP/FOXC1/PMF1/CITED1</t>
  </si>
  <si>
    <t>GO:0030674</t>
  </si>
  <si>
    <t>protein-macromolecule adaptor activity</t>
  </si>
  <si>
    <t>BCL3/ADAP2/KSR1/GAB2/GAS6/HCFC1/SH2B2/STX10/ARRDC1/VAMP8/TRADD/NAPA/SLC9A1/JUP/USE1/RGS14/AP2M1/ARRDC4/ERCC2/IRS1/SHC1/MAVS/CUX1/FSCN1/BICD2/AP1G2/SH2B3/DOK2/EPB41L3/AP2A1/MAP2K2/MAPK8IP3/SPSB4/STX5/MEN1/COL8A2/DEDD2/FSCN2/SDCBP/AP2S1/SPATA2/GAS2L1/SLC9A3R2/BET1L/DAB2/GRIP2/VPS18/BIN3/HOMER2/STX3/AP2A2/SH2B1/ARRB1/VAMP2/HIP1</t>
  </si>
  <si>
    <t>GO:0045296</t>
  </si>
  <si>
    <t>cadherin binding</t>
  </si>
  <si>
    <t>TBC1D2/HSPA1A/CAPG/PLIN3/TRIM25/HCFC1/PKM/TWF2/PSMB6/SCYL1/EHD4/SHTN1/SH3GL1/BSG/CDC42EP1/ALDOA/PLCB3/JUP/P2RX4/NDRG1/S100A11/IDH1/PLEC/ENO1/PACSIN2/VASP/RPS26/S100P/EFHD2/TLN1/CLIC1/LYPLA2/MARK2/CORO1B/FSCN1/FASN/ATXN2L/PTPRO/WASF2/GPRC5A/SLC3A2/LARP1/STX5/LASP1/PFN1/NUMB/EHD1/DBNL/CTNNA1/PPP1R13L/SRC/DCHS1/CC2D1A/ARHGAP1/EEF1D/SLC9A3R2/RAB11B/CCS/NOTCH3/ASAP1/CDH17/MICALL1/PCMT1/PPP1CA/RTN4/BAG3/CDH23/KLC2/BAIAP2/DAB2IP/TNKS1BP1/PKP1/PAK4/LRRC59/CHMP4B</t>
  </si>
  <si>
    <t>GO:0061134</t>
  </si>
  <si>
    <t>peptidase regulator activity</t>
  </si>
  <si>
    <t>SERPINB2/SERPINB10/NLRP12/SPINT1/TIMP2/NLRC4/PYCARD/TIMP1/FURIN/GAS6/CTSH/SERPINA1/CSTA/CST3/ADRM1/APLP2/NOL3/ST20/SPOCK1/GAPDH/RENBP/CST1/NLRP1/ITIH4/BST2/NAIP/PCSK1N/SPINT2/SERPINB8/SERPINB1/FN1/PSMF1/RPS6KA1/C4B/PI16/ARRB1/AVP/PRDX5/PCOLCE/ITIH3/SERPINF2/LCN1/SERPINB6/COL7A1</t>
  </si>
  <si>
    <t>GO:0017016</t>
  </si>
  <si>
    <t>Ras GTPase binding</t>
  </si>
  <si>
    <t>TBC1D2/RASGRP4/WAS/RGL1/YBX3/RIN2/ARHGEF11/RUSC2/RGL2/WASF1/RAB34/DOCK4/ARHGEF10L/MAP3K11/SRGAP1/GDI1/CYFIP1/TMEM127/ATP6AP1/RIN3/CDC42BPB/DENND4B/FGD2/ARHGDIA/CDC42EP1/TBC1D9B/PLEKHG2/CDC42EP2/TRIOBP/RILP/MICAL1/SH3BP1/UNC13D/NDRG1/NCF2/IPO13/TNFAIP1/ULK1/KCTD13/DENND1C/ELMO2/IFT20/CDC42EP3/DVL3/DOCK1/DENND6B/BICD2/TBC1D3F/RABGGTA/FMNL1/TBC1D3B/SH3BP5L/ARHGEF2/FGD3/RIN1/ARHGAP4/EVI5L/RGL3/PKN1/SPHK2/FGD4/RANBP10/TBC1D17/ADPRH/DENND1A/PFN1/RPH3A/EHD1/SMCR8/RASGEF1B/PARD6A/STK19/DVL1/ANXA2P2</t>
  </si>
  <si>
    <t>GO:0019207</t>
  </si>
  <si>
    <t>kinase regulator activity</t>
  </si>
  <si>
    <t>SOCS3/FAM20A/NRG1/TRIB1/CDKN1A/GAS6/KLF4/CDKN2B/PIK3R6/GMFG/ITPRIP/GSTP1/HSPB1/MARK2/SOCS6/CISH/TESC/ITSN1/CHP1/SOCS1/PIK3R2/SH3BP5L/MAP2K2/GPRC5A/PIK3R5/CDC37/SMCR8/ANKRD54/YWHAG/HYAL2/WDR81/HEXIM2/CSNK2B/SPRED2/STRADA/DAXX/GPRC5C/TAB1</t>
  </si>
  <si>
    <t>GO:0008514</t>
  </si>
  <si>
    <t>organic anion transmembrane transporter activity</t>
  </si>
  <si>
    <t>AQP9/SLC1A3/ABCD1/SLC43A2/SLC36A1/SLC26A8/SLC37A2/CD36/SLC26A6/SLC27A1/SLC2A9/SLC25A1/SLC19A1/SLC25A19/SLC16A3/SLC22A4/SLC16A13/MFSD10/SLC7A7/ABCC3/SLC46A1/SFXN5/SLC38A10/SLC6A12/SLC1A5/SLC25A44/SLC16A5/SLC38A7/SLC25A11</t>
  </si>
  <si>
    <t>GO:0008047</t>
  </si>
  <si>
    <t>enzyme activator activity</t>
  </si>
  <si>
    <t>FAM20A/NRG1/TBC1D2/SH3PXD2B/NCF4/ADAP2/NLRP12/GM2A/NLRC4/CDKN1A/RIN2/ARHGEF11/PYCARD/ARHGAP27/DOCK4/GAS6/ARHGEF10L/CTSH/SRGAP1/GDI1/PPP1R15A/ADAP1/ARAP1/RIN3/ARAP3/RCVRN/ARHGDIA/MMP17/SIPA1L2/TBC1D9B/GMFG/CDC42EP2/CTSA/ADRM1/GMIP/SH3BP1/ABR/RGS14/NCF2/STARD8/ST20/CXCL1/SIPA1L3/MARK2/PPP2R5B/DOCK1/ARHGAP22/GIT1/TSC2/VPS9D1/ITSN1/TBC1D3F/PRKCD/GTF2H4/TBC1D3B/DPM2/RIN1/ARHGAP4/EVI5L/MAP2K2/B3GAT3/ARHGAP45/GPRC5A/DOCK5/NLRP1/KRTCAP2/TBC1D17/MYBPC3/ADPRH/ACAP3/NCF1/RGS2/DBNL/APOA2/CLPSL2/TBC1D24/RGS11/LTC4S/ARHGAP1/FN1/TBC1D10B/AGFG1/PLXNB1/FAM13A/STRADA/NOXA1/GTF2F1/DAXX/ARHGAP40/PLEKHG6/ASAP1/SGSM2/GPRC5C/JUN/TAB1/TBC1D13/BMP2/MYO9B/ARRB1/PCOLCE/RAB3A/GUCA2B/ARHGAP26/FLCN/TBC1D30/ARHGAP9/AGAP3/ARHGAP29/DAB2IP/MLST8/SGSM3/PREB/PSAP/ANGPT4/ARF1/CCL8/ARHGAP30/TBC1D9/APP/CDK5R2/DPM3/ARFGAP1/PREX1/BAD/CALM3/STK3/CASP9/ALS2CL/ARHGAP17/ARHGAP24/APOA5/MMP15/F2/SEC23B/APOE/GNAQ/STK11/DAZAP2/SRGAP3/DBF4B/WNT11/CCL3</t>
  </si>
  <si>
    <t>GO:0030695</t>
  </si>
  <si>
    <t>GTPase regulator activity</t>
  </si>
  <si>
    <t>TBC1D2/WAS/ADAP2/SIRPA/RIN2/ARHGEF11/ARHGAP27/DOCK4/ARHGEF10L/SRGAP1/GDI1/ADAP1/ARAP1/GPS1/RIN3/ARAP3/ARHGDIA/SIPA1L2/TBC1D9B/GPSM3/CDC42EP2/GMIP/SH3BP1/ABR/RGS14/STARD8/SIPA1L3/DOCK1/ARHGAP22/GIT1/TSC2/VPS9D1/TBC1D3F/TBC1D3B/RIN1/ARHGAP4/EVI5L/ARHGAP45/TNK2/DOCK5/TBC1D17/ADPRH/ACAP3/RGS2/TBC1D24/RGS11/ARHGAP1/TBC1D10B/AGFG1/PLXNB1/FAM13A/ARHGAP40/PLEKHG6/ASAP1/SGSM2/JUN/TBC1D13/MYO9B/ARRB1/ARL2/ARHGAP26/FLCN/TBC1D30/ARHGAP9/AGAP3/ARHGAP29/DAB2IP/GPS2/SGSM3/PREB</t>
  </si>
  <si>
    <t>GO:0008509</t>
  </si>
  <si>
    <t>anion transmembrane transporter activity</t>
  </si>
  <si>
    <t>AQP9/BEST1/SLC1A3/TTYH3/ABCD1/SLC43A2/SLC36A1/SLC26A8/SLC24A4/SLC12A9/SLC37A2/CD36/SLC26A6/SLC27A1/SLC2A9/SLC25A1/SLC19A1/SLC9A1/SLC25A19/SLC16A3/SLC22A4/SLC16A13/ANO5/MFSD10/SLC7A7/ABCC3/SLC46A1/SFXN5/CLCN7/SLC38A10/SLC6A12/CLIC1/SLC1A5/TTYH2/SLC4A2/SLC25A44/SLC16A5/SLC38A7/SLC25A11/SLC3A2/SLC26A11</t>
  </si>
  <si>
    <t>GO:0046873</t>
  </si>
  <si>
    <t>metal ion transmembrane transporter activity</t>
  </si>
  <si>
    <t>KCNJ15/SLC11A1/SLC1A3/KCNK6/SLC24A4/KCNE1/SLC12A9/KCNQ1/SLC25A37/ORAI3/TPCN1/KCNC3/TMEM175/MCOLN1/TRPM2/KCNJ2/SLC39A1/KCND1/TRPV4/SLC9A1/CDK5/KCNK13/P2RX4/TPCN2/KCNE3/TMEM38A/ORAI2/ATP13A1/SLC6A12/KCNMB4/KCNIP2/KCNG2/KCNJ14/SLC39A13/SLC3A2/KCNMB1/KCNJ10/SLC12A7/ANXA2P2/SLC8A1/SLC6A6/GRIN2D/SLC6A8/CNNM4/KCNK15/TRPV6/RYR1/SLC28A3/CATSPER1/MFSD2A/PKD1/KCNK4/SLC39A4/LRRC55/KCNH3/SLC5A1/KCNJ12/SLC31A2/KCNA7/KCNA1/KCNG3/KCNG4/CACNA2D4/KCNA4/TMEM37/KCNH7/KCNK3/SLC12A4/SLC39A3/HCN4/GRIK5/CHRNA7/KCNN4/SLC8B1/CACNG5/SLC6A7/CACNB3/SLC28A1/KCNJ8/CHRNA9/ASIC3/CACNG1/SLC12A5/KCNN3/KCNC4/SLC8A2/SLC5A6/SLC31A1/SLC10A3/KCNH2/FXYD4/ANXA2/CHRNA10/HCN1/TRPM5/SLC30A10/KCNS1/ATP7B/SLC6A13/KCNS2/KCNJ9/KCNB2/SLC12A1/GRIK3/KCNB1/LRRC52/TRPV1/CACNA1C/KCNV1/CACNA2D1/SHROOM2/ASIC4/FAM155B/ATP1B2/NCS1/CACNB1/KCNF1/SLC6A9/HCN2/SLC1A6/LETM1/SNAP25/TRPM4/SLC9A5/SCN4A/HCN3/KCNE5/SLC5A9/CACNA1H/CACNA1D/LRRC26/KCNG1/ASIC1/CACNA1A/SLC5A4/SLC17A7/SCNN1G/TUSC3/SLC9A9/KCND2/CCT8L2/KCNQ2/KCNJ4/ATP4A/TRPC5/SLC10A4/SLC34A3/SLC30A1/CACNA1E/SLC5A7/CACNA1B/ATP1A2/ATP4B/CATSPER4/ASIC2/SLC6A15/ATP1A4/SLC5A5/NIPAL4/KCNK12/KCNH6/SCN3B/ATP2A1/KCNAB2/CACNA2D3/KCND3/GRIN2C/SLC13A5</t>
  </si>
  <si>
    <t>GO:0003712</t>
  </si>
  <si>
    <t>transcription coregulator activity</t>
  </si>
  <si>
    <t>NRG1/HSPA1A/SMARCD3/TLE3/CITED2/HCFC1/CAMTA2/ZMIZ1/CREG1/NCOR2/CBFA2T3/NOTCH1/LMO2/IRF2BPL/WBP2/MED16/ARID1A/PPARD/CITED4/PXN/ZNF366/HDAC4/PCBD1/JUP/CARM1/HDAC7/HMGA1/BASP1/RBM14/PPRC1/ATN1/CEBPA/TADA3/PHF2/HDGF/CTBP2/SIRT6/NFKBIB/KAT2A/DPF2/RIPK3/MIER2/MPND/MUC1/MTA1/BRD4/PKN1/NOC2L/CBX4/SRCAP/ACTN1/SOX17/SRA1/TRIM28/KMT2D/SUFU/SMARCD2/ZMIZ2/FHL3/OLIG3/DRAP1/TAF6/UTF1/HYAL2/PPP1R13L/CDYL2/IRF2BP2/MAML1/SAP30/SMARCA4/ID1/SMARCB1/PRMT5/SCAND1/SIRT7/DAXX/BCL9/BRD8/MAML3/RCOR1/POU2AF1/ARRB1/HES6/MYOD1/MED26/POU3F1/SOX12/CALCOCO1/MED11/PHB/USP21/ARID5A/SPEN/MED12/HMGB2/GPS2/PARP10/MED24/RUVBL2/KCTD1/KAT8/PPARGC1B/RALY/WNT3A/HIPK2/SIN3B/TADA2B/RFXANK/ISL1/PIAS3/MYCBP/ZNF653/FOXC1/DNMT3B/PMF1/CITED1/MAP3K10/DDX54/TBL1X/MED20/TCP10L2/ELANE</t>
  </si>
  <si>
    <t>GO:0061659</t>
  </si>
  <si>
    <t>ubiquitin-like protein ligase activity</t>
  </si>
  <si>
    <t>UBE2K/BTRC/RNF34/TRIM22/TRIP12/RNF170/NEDD4/CCNB1IP1/RNF145/RBBP6/DTX3L/RNF6/TRIM52/SIAH1/RNF139/BIRC2/XIAP/FBXW11/ARIH1/RNF11/CUL3/NHLRC3/RNF115/TRIM5/TRAF6/UBE3D/RC3H2/ANKIB1/RNF7/UBR5/WWP1/LTN1/TRIM37/UBR3/RNF144A/SMURF2/UBR7/RNF103/UBE3A/FBXO4/MED7/C18orf25/MEX3C/NSMCE2/MYCBP2/TOPORS/ANAPC1/RAD18/RNF138/SHPRH/UBR2/UHRF2/ITCH/KIAA1586/RNF19A/PIAS2/HACE1/UFL1/HERC5/RNF125/UBR1/RCHY1/CBLB/ZNF451/TRIM59/MED10/DZIP3/HLTF/FANCL/BIRC3</t>
  </si>
  <si>
    <t>GO:0090079</t>
  </si>
  <si>
    <t>translation regulator activity nucleic acid binding</t>
  </si>
  <si>
    <t>EIF3A/RPS27L/C12orf65/EIF4E/MTRF1L/EIF2B2/EIF1B/EIF2A/EIF3F/DHFR/MTIF2/EIF3L/GFM1/EIF2S1/EIF2B5/EIF3M/CPEB2/MCTS1/PAIP1/EIF2B3/COPS5/EIF4E3/PAIP2/MTIF3/GSPT1/TYMS/EIF5/EIF4B/MTRF1/DHX29/EIF4A2/HBS1L/EIF3E/EIF3J/PAIP2B/ZNF540/DENR/EIF5B/EIF5A2/EFL1/EIF1AX</t>
  </si>
  <si>
    <t>GO:0015631</t>
  </si>
  <si>
    <t>tubulin binding</t>
  </si>
  <si>
    <t>FAM161A/CEP350/MAPRE2/FNTA/CENPJ/APPL1/RMDN2/BBS4/DNAL1/FBXW11/TTLL7/CETN3/KIF22/MAP9/GABARAPL1/STARD9/STMN1/DST/TERF1/BEX4/CKAP5/SETD2/DNM3/AGTPBP1/TPR/KRIT1/CEP295/CLASP2/PAFAH1B1/MACF1/DDX3X/BRCA2/TUBGCP4/DNM1L/PHF6/CDK5RAP2/FYN/SKA2/IFT74/SMC3/EFHC1/CENPE/KIF27/NME8/LRPPRC/EML4/POLB/RMDN1/ALMS1/FEZ1/OPA1/ADNP/EML5/TBCEL/CACYBP/CCDC66/APC/CEP57/MID2/CLIP4/STRBP/CEP57L1/TUBGCP5/VBP1/FMR1/KATNAL1/MDM1/KIF2A/CCSER2/KIF3A/KIF18A/HOOK1/CEP70/CRIPT/CCDC88C/OFD1/KIF20B/EFHC2/ARL4C/KIF21A/NCALD/JAKMIP2</t>
  </si>
  <si>
    <t>GO:0004842</t>
  </si>
  <si>
    <t>ubiquitin-protein transferase activity</t>
  </si>
  <si>
    <t>HECTD2/KLHL9/UBE2K/SEL1L/UBE2B/BTRC/RNF34/TRIM22/TRIP12/RNF170/NEDD4/CCNB1IP1/RNF145/TNFAIP3/UBE2E1/ERCC8/RBBP6/FBXO21/DTX3L/RMND5A/RNF6/CUL4B/TRIM52/SIAH1/RNF139/BIRC2/XIAP/FBXO22/FBXW11/ARIH1/RNF11/CUL3/PJA2/CUL1/KLHL20/NHLRC3/RNF115/TRIM5/TRAF6/FBXO3/HECTD4/UBE3D/DTL/CUL4A/RC3H2/ANKIB1/RNF7/BARD1/UBR5/WWP1/LTN1/CDC23/TRIM37/RNF168/UBR3/RNF144A/SMURF2/LMO7/UBR7/FBXL3/FBXO25/RNF103/UBE3A/HERC3/FBXO11/HECTD1/FBXO4/BIRC6/MED7/UBE2G1/C18orf25/MEX3C/HERC1/MYCBP2/MIB1/TTC3/TOPORS/CUL2/TRIM33/HERC6/ANAPC1/RAD18/RNF138/SHPRH/UBR2/UHRF2/ITCH/ZNF738/RNF19A/HACE1/UBE2Q2/HERC4/MALT1/CUL5/WDSUB1/HERC5/RNF125/TRIM23/UBR1/RCHY1/AKTIP/CBLB/TRIM59/MED10/DZIP3/G2E3/TRAF5/HLTF/FANCL/BIRC3</t>
  </si>
  <si>
    <t>GO:0016741</t>
  </si>
  <si>
    <t>transferase activity transferring one-carbon groups</t>
  </si>
  <si>
    <t>GCSH/GATM/LCMT2/METTL3/KMT2C/NSUN2/METTL24/CMTR2/METTL2A/RBBP5/BCDIN3D/EZH2/MTFMT/TRMT10C/SETD9/GART/PRDM2/TRMT10A/SUV39H2/WDR5/TRMT10B/THUMPD2/TRMO/METTL23/AS3MT/PCMTD2/PRMT2/PRMT6/METTL18/METTL14/NSUN3/FAM98A/TFB2M/SETD4/ASH1L/METTL8/KMT2A/METTL5/BMT2/TRMT2B/ATIC/KMT5B/DPH5/TYW3/TYMS/EED/DIMT1/METTL25/SMYD2/VCPKMT/SETD2/METTL6/TGS1/ZNF711/METTL2B/CAMKMT/SUZ12/MTR/FBXO11/TFB1M/PRMT3/ZCCHC4/NDUFAF5/METTL21EP/ALKBH8/METTL16/NDUFAF7/TRMT61B/PRMT9/CARNMT1/FAM98B/SMYD3/TRDMT1/RNMT/N6AMT1/HENMT1/WDR82/SETDB2/PCMTD1/METTL4/NSUN6/TARBP1/TRMT13/TRMT11/METTL15</t>
  </si>
  <si>
    <t>GO:0019787</t>
  </si>
  <si>
    <t>ubiquitin-like protein transferase activity</t>
  </si>
  <si>
    <t>HECTD2/KLHL9/UBE2K/SEL1L/UBE2B/BTRC/RNF34/TRIM22/TRIP12/RNF170/NEDD4/CCNB1IP1/ATG16L1/RNF145/TNFAIP3/UBE2E1/ERCC8/RBBP6/FBXO21/DTX3L/RMND5A/RNF6/CUL4B/TRIM52/SIAH1/RNF139/BIRC2/XIAP/FBXO22/FBXW11/ARIH1/RNF11/CUL3/PJA2/CUL1/KLHL20/NHLRC3/RNF115/TRIM5/TRAF6/FBXO3/HECTD4/UBE3D/ATG10/DTL/CUL4A/RC3H2/ANKIB1/RNF7/BARD1/UBR5/WWP1/LTN1/CDC23/TRIM37/RNF168/UBR3/RNF144A/SMURF2/LMO7/UBR7/FBXL3/FBXO25/RNF103/UBE3A/HERC3/FBXO11/HECTD1/FBXO4/BIRC6/MED7/UBE2G1/C18orf25/MEX3C/NSMCE2/HERC1/MYCBP2/MIB1/TTC3/TOPORS/CUL2/TRIM33/HERC6/ANAPC1/RAD18/RNF138/SHPRH/UBR2/UHRF2/ITCH/ZNF738/KIAA1586/RNF19A/PIAS2/HACE1/UFL1/UBE2Q2/HERC4/MALT1/CUL5/WDSUB1/HERC5/RNF125/TRIM23/RANBP2/UBR1/RCHY1/AKTIP/CBLB/ZNF451/TRIM59/MED10/DZIP3/G2E3/TRAF5/HLTF/FANCL/BIRC3</t>
  </si>
  <si>
    <t>GO:0008168</t>
  </si>
  <si>
    <t>methyltransferase activity</t>
  </si>
  <si>
    <t>METTL3/KMT2C/NSUN2/METTL24/CMTR2/METTL2A/RBBP5/BCDIN3D/EZH2/TRMT10C/SETD9/PRDM2/TRMT10A/SUV39H2/WDR5/TRMT10B/THUMPD2/TRMO/METTL23/AS3MT/PCMTD2/PRMT2/PRMT6/METTL18/METTL14/NSUN3/FAM98A/TFB2M/SETD4/ASH1L/METTL8/KMT2A/METTL5/BMT2/TRMT2B/KMT5B/DPH5/TYW3/TYMS/EED/DIMT1/METTL25/SMYD2/VCPKMT/SETD2/METTL6/TGS1/ZNF711/METTL2B/CAMKMT/SUZ12/MTR/FBXO11/TFB1M/PRMT3/ZCCHC4/NDUFAF5/METTL21EP/ALKBH8/METTL16/NDUFAF7/TRMT61B/PRMT9/CARNMT1/FAM98B/SMYD3/TRDMT1/RNMT/N6AMT1/HENMT1/WDR82/SETDB2/PCMTD1/METTL4/NSUN6/TARBP1/TRMT13/TRMT11/METTL15</t>
  </si>
  <si>
    <t>GO:0008135</t>
  </si>
  <si>
    <t>translation factor activity RNA binding</t>
  </si>
  <si>
    <t>EIF3A/C12orf65/EIF4E/MTRF1L/EIF2B2/EIF1B/EIF2A/EIF3F/MTIF2/EIF3L/GFM1/EIF2S1/EIF2B5/EIF3M/CPEB2/MCTS1/EIF2B3/COPS5/EIF4E3/MTIF3/GSPT1/EIF5/EIF4B/MTRF1/DHX29/EIF4A2/HBS1L/EIF3E/EIF3J/DENR/EIF5B/EIF5A2/EFL1/EIF1AX</t>
  </si>
  <si>
    <t>GO:0051082</t>
  </si>
  <si>
    <t>unfolded protein binding</t>
  </si>
  <si>
    <t>ST13/HSPA1L/HSPA14/CCT4/CHAF1B/TTC1/DNAJB6/UGGT1/MKKS/SHQ1/CLPX/GRPEL2/ERLEC1/CDC37L1/HSP90AA2P/HSPA13/MDN1/CCT6B/NUDCD2/AHSP/HSP90B2P/DNAJA2/SRSF10/TOMM20/LMAN1/HSPE1/PFDN4/DNAJB4/NAP1L4/TMEM67/PTGES3/ERO1B</t>
  </si>
  <si>
    <t>GO:0140030</t>
  </si>
  <si>
    <t>modification-dependent protein binding</t>
  </si>
  <si>
    <t>ING3/TAB2/TNFAIP3/SPRTN/MTF2/BPTF/KMT2A/SPIN4/SPIN1/ATAD2B/CBX5/TAF7/NCAPG2/YEATS4/KDM5A/DNAJC2/PWP1/ZRANB3/RNF168/PHIP/KMT2E/TNIP3/USP15/SUZ12/EPS15/MSH6/FAN1/MPHOSPH8/RAD18/ZRANB1/TDRD3/CHD1/PSME4/ZMYND11/ZBTB1/FMR1/MBTD1/OPTN/ATRX/ZFAND6/DZIP3/MLLT3/AGL</t>
  </si>
  <si>
    <t>GO:0003735</t>
  </si>
  <si>
    <t>structural constituent of ribosome</t>
  </si>
  <si>
    <t>MRPL9/RPS27/MRPL47/RPL13AP3/MRPL3/RPL14/RPL11/MRPL14/RPS6/MRPS14/MRPL57/RPS15A/RPS27L/MRPL35/MRPS16/RPS28/RPL17/MRPL13/RPS3/RPL22L1/RPS14/MRPS9/RPL35A/MRPL19/RPL6/MRPL32/MRPL15/MRPS31/RPL7/MRPS22/RPL7A/RPLP0/RPS24/MRPS33/RPL34/RPL5/RPL7L1/RPL22/RPL39/RPLP2/RPL39L/RPSA/MRPS35/MRPS30/MRPL30/DAP3/RPL37/SRBD1/RPL21/RPL37A/RPS21/MRPS25/RPS3A/RPL24/RSL24D1/RPL27A/RPL30/RPS18/RPS27A/RPS12/RPL31/RPS7/MRPS18C/MRPL1/MRPL42/RPL23/RPL9/RPL13/RPS29</t>
  </si>
  <si>
    <t>GO:0008757</t>
  </si>
  <si>
    <t>S-adenosylmethionine-dependent methyltransferase activity</t>
  </si>
  <si>
    <t>METTL3/KMT2C/NSUN2/CMTR2/METTL2A/RBBP5/EZH2/TRMT10C/SETD9/TRMT10A/SUV39H2/WDR5/TRMT10B/THUMPD2/TRMO/AS3MT/PCMTD2/PRMT2/PRMT6/METTL18/METTL14/NSUN3/TFB2M/SETD4/ASH1L/METTL8/KMT2A/METTL5/BMT2/TRMT2B/KMT5B/DPH5/EED/DIMT1/SMYD2/VCPKMT/SETD2/METTL6/ZNF711/METTL2B/CAMKMT/SUZ12/FBXO11/TFB1M/PRMT3/ZCCHC4/METTL21EP/METTL16/NDUFAF7/TRMT61B/PRMT9/CARNMT1/SMYD3/TRDMT1/RNMT/N6AMT1/WDR82/SETDB2/PCMTD1/METTL4/NSUN6/TARBP1/TRMT11/METTL15</t>
  </si>
  <si>
    <t>GO:0016410</t>
  </si>
  <si>
    <t>N-acyltransferase activity</t>
  </si>
  <si>
    <t>ESCO2/WDR5/HAT1/NAT10/TAF1/NAA40/ATF2/NAA30/OGT/MEAF6/ING3/ELP3/NAA50/EPC1/KANSL2/PHF20/NCOA1/KANSL1L/KAT6A/SUPT3H/PHF14/EPC2/CLOCK/BRCA2/GNPNAT1/TADA2A/KAT6B/NAA25/ALAS2/NMT2/NAA15/KAT2B/NAA16/ESCO1</t>
  </si>
  <si>
    <t>GO:0043021</t>
  </si>
  <si>
    <t>ribonucleoprotein complex binding</t>
  </si>
  <si>
    <t>NOLC1/EIF1B/EIF2A/MRRF/SRP68/MTIF2/SLFN14/PPIH/EIF2S1/UNG/WDR12/OLA1/CPEB2/SBDS/DDX5/SNRPB2/SNRPD3/RPSA/ERI1/MTIF3/CPSF6/SRP9/LETMD1/XPO5/HNRNPU/NVL/SECISBP2/SRP54/SNRPD1/CBX5/MRPS27/DHX9/EIF4B/LTN1/CKAP5/DHX29/PTCD3/IFIH1/SECISBP2L/DDX3X/PHF6/SEC61A2/PRMT3/NEMF/ITCH/RBM3/EIF5A2/UHMK1/EFL1/GUF1/NAA15/FMR1/NAA16/RICTOR/ABCE1</t>
  </si>
  <si>
    <t>GO:0008170</t>
  </si>
  <si>
    <t>N-methyltransferase activity</t>
  </si>
  <si>
    <t>PRMT2/PRMT6/METTL18/TFB2M/SETD4/ASH1L/KMT2A/METTL5/KMT5B/EED/DIMT1/SMYD2/VCPKMT/SETD2/ZNF711/CAMKMT/SUZ12/FBXO11/TFB1M/PRMT3/ZCCHC4/METTL21EP/METTL16/NDUFAF7/PRMT9/SMYD3/RNMT/N6AMT1/WDR82/SETDB2/TRMT11/METTL15</t>
  </si>
  <si>
    <t>GO:0004722</t>
  </si>
  <si>
    <t>protein serine/threonine phosphatase activity</t>
  </si>
  <si>
    <t>PPP3CA/PPA2/MTMR6/PPM1A/PPP1CC/PPP2R1B/PPP3R1/CYCS/ILKAP/PPM1L/CTDSPL2/PDP2/PPM1B/CDC14B/UBLCP1/LRRC39/PHLPP2/RPAP2/CDC14A/PPP3CB/LRRC40/PPM1K/PPP3CC</t>
  </si>
  <si>
    <t>GO:0001098</t>
  </si>
  <si>
    <t>basal transcription machinery binding</t>
  </si>
  <si>
    <t>RUVBL1/NCOA3/MIR16-1/MIRLET7I/RPRD2/EDF1/UVSSA/WAC/SCAF8/ERCC4/TCF4/CTR9/RPRD1A/GTF2E1/PCF11/LEO1/CDC73/HNRNPU/DHX9/TAF7/SMYD2/WDR43/MIR16-2/NOP58/ELP4/URI1/ELP2/SMYD3/ZNF326/ERCC5/ZNHIT6</t>
  </si>
  <si>
    <t>GO:0001099</t>
  </si>
  <si>
    <t>basal RNA polymerase II transcription machinery binding</t>
  </si>
  <si>
    <t>GO:0140098</t>
  </si>
  <si>
    <t>catalytic activity acting on RNA</t>
  </si>
  <si>
    <t>METTL3/NSUN2/DDX55/PIWIL2/CMTR2/FTO/POLR3K/METTL2A/POLR2K/TYW1B/BCDIN3D/PSTK/PRORSD1P/HARS2/ELAC1/MTFMT/SNRNP200/TRMT10C/POLR2G/ISG20/DCP2/DDX28/TRMT10A/REXO2/DHX40/LARS2/TRMT10B/TSEN2/EXD2/MRPL44/SAMHD1/SLFN14/THUMPD2/DDX59/EXOSC7/CNOT2/TDP2/TRMO/DDX43/DDX47/ZC3H12B/QTRT2/DHX35/DTD2/CNOT6/METTL14/DDX60L/CNOT7/DROSHA/NSUN3/DDX5/RPPH1/POLR2D/POLR3G/DDX24/TFB2M/RAD54B/CNOT1/ERI1/WARS2/QRSL1/METTL8/YARS2/METTL5/RPP14/DHX15/BMT2/DDX18/TRMT2B/DDX31/SLU7/POLR1E/AGO3/MARS2/DDX52/TYW3/CRCP/RCL1/FARSB/DDX46/DIMT1/DHX9/PARN/PAN3/AQR/RTCA/IARS2/METTL6/PDE12/POLR1B/TGS1/DHX29/PRIM1/POLR3B/EXOSC9/IFIH1/METTL2B/EIF4A2/RNASEH1/DIS3/DTWD2/DDX3X/EXOG/TSN/SUPV3L1/TRNT1/DUS4L/G3BP1/PUS10/DDX50/POLR2B/TFB1M/POLR3F/YTHDC2/NARS2/ZCCHC4/TYW5/ALKBH8/RPP30/DDX1/METTL16/TSNAX/DDX20/TRMT61B/CDKAL1/DDX58/PRIM2/NT5C3A/DDX10/TRDMT1/DDX6/RNMT/DIS3L/PRIMPOL/ANGEL2/DTWD1/HENMT1/RARS2/DBR1/PNPT1/METTL4/XRN1/BRIP1/NSUN6/TARBP1/TRMT13/CNOT6L/RNASEH2B/TRMT11/DDX60/EXOSC3/METTL15/DHX36/FANCM/RMRP/SLFN13</t>
  </si>
  <si>
    <t>GO:0003727</t>
  </si>
  <si>
    <t>single-stranded RNA binding</t>
  </si>
  <si>
    <t>AGO3/HNRNPU/MSI2/SSB/DHX9/SYNCRIP/EIF4B/HNRNPDL/RBM11/RBMX/LSM14A/IFIH1/DDX3X/HNRNPA1/FXR1/HNRNPH1/DDX1/DDX58/TIA1/RPS7/STRBP/PNPT1/FMR1/IFIT5/DDX60</t>
  </si>
  <si>
    <t>GO:0003684</t>
  </si>
  <si>
    <t>damaged DNA binding</t>
  </si>
  <si>
    <t>FANCG/DCLRE1C/BRCA1/SDE2/RPA3/RPS3/TP53BP1/RPA1/RBBP8/UNG/ERCC4/APTX/RPA2/CUL4B/REV1/DCLRE1A/POLK/RAD1/LOC100133315/HMGB1/BLM/POT1/MSH6/XPA/POLB/RAD18/NBN/WRN/MSH2</t>
  </si>
  <si>
    <t>GO:0003777</t>
  </si>
  <si>
    <t>microtubule motor activity</t>
  </si>
  <si>
    <t>KIF5B/KIF15/DNAH6/KIF16B/KIF11/DYNC1LI1/DYNC2LI1/KIF5C/DNHD1/KIF4A/BBS4/KIF22/STARD9/DYNC1I2/SMC3/CENPE/KIF27/DYNC2H1/APPBP2/KIF2A/KIF3A/KIF18A/KIF20B/KIF21A</t>
  </si>
  <si>
    <t>GO:0016796</t>
  </si>
  <si>
    <t>exonuclease activity active with either ribo- or deoxyribonucleic acids and producing 5'-phosphomonoesters</t>
  </si>
  <si>
    <t>ISG20/DCP2/REXO2/EXD2/EXOSC7/CNOT2/TATDN1/APTX/CNOT6/CNOT7/CNOT1/ERI1/PLD4/DCLRE1A/PARN/PAN3/RAD1/PDE12/EXOSC9/DIS3/DIS3L/ANGEL2/PNPT1/XRN1/CNOT6L/EXOSC3</t>
  </si>
  <si>
    <t>GO:0042393</t>
  </si>
  <si>
    <t>histone binding</t>
  </si>
  <si>
    <t>MLLT10/INO80/TP53BP1/SNCA/PHF1/SCML2/WDR5/RNF8/RBBP4/TRIM24/TAF1/IPO9/NCAPD3/KDM5B/IPO7/PRMT6/WDR5B/ING3/PARP9/SMARCA2/HPF1/CHAF1B/MTF2/BPTF/SART3/DTX3L/PHC3/KMT2A/PHF10/SPIN4/TSPYL1/SPIN1/ATAD2B/JAK2/KAT6A/NAP1L3/CBX5/TAF7/SIRT1/NCAPG2/YEATS4/KDM5A/DNAJC2/DEK/PWP1/RNF168/PHIP/SET/KMT2E/TSPYL2/SFMBT2/PHF14/SMARCA5/NASP/PHF6/USP15/SUZ12/SCML4/NAP1L5/MSH6/TBL1XR1/TNKS/L3MBTL3/SBNO1/CHD2/KAT6B/MPHOSPH8/USP16/SFMBT1/L3MBTL4/TDRD3/UHRF2/ASF1A/NAP1L4/NAP1L2/CHD1/MYSM1/PSME4/RSF1/ZMYND11/ANP32E/SCML1/FMR1/NAP1L1/MBTD1/ATAD2/ATRX/MLLT3/VRK1/STAT1</t>
  </si>
  <si>
    <t>GO:0008080</t>
  </si>
  <si>
    <t>N-acetyltransferase activity</t>
  </si>
  <si>
    <t>ESCO2/WDR5/HAT1/NAT10/TAF1/NAA40/ATF2/NAA30/OGT/MEAF6/ING3/ELP3/NAA50/EPC1/KANSL2/PHF20/NCOA1/KANSL1L/KAT6A/SUPT3H/PHF14/EPC2/CLOCK/BRCA2/GNPNAT1/TADA2A/KAT6B/NAA25/NAA15/KAT2B/NAA16/ESCO1</t>
  </si>
  <si>
    <t>GO:0004527</t>
  </si>
  <si>
    <t>exonuclease activity</t>
  </si>
  <si>
    <t>ISG20/DCP2/REXO2/EXD2/EXOSC7/CNOT2/TATDN1/APTX/CNOT6/CNOT7/CNOT1/ERI1/PLD4/APLF/DCLRE1A/PARN/PAN3/RAD1/TDP1/PDE12/EXOSC9/DIS3/EXOG/FAN1/DDX1/DIS3L/ANGEL2/PNPT1/XRN1/WRN/RAD50/CNOT6L/ENPP3/EXOSC3</t>
  </si>
  <si>
    <t>GO:0070063</t>
  </si>
  <si>
    <t>RNA polymerase binding</t>
  </si>
  <si>
    <t>NCOA3/MIR16-1/BRCA1/MIRLET7I/RPRD2/NOLC1/UVSSA/WAC/ERBB2/SCAF8/CTR9/RPRD1A/GTF2E1/NEDD4/TCERG1/PCF11/LEO1/CDC73/HNRNPU/DHX9/SMYD2/CCNT1/RRN3P1/CCNT2/WDR43/YTHDC2/MIR16-2/STOM/PKN2/ELP4/URI1/ELP2/RRN3/SMYD3/RPAP2/ZNF326/ERCC5</t>
  </si>
  <si>
    <t>GO:0051539</t>
  </si>
  <si>
    <t>4 iron 4 sulfur cluster binding</t>
  </si>
  <si>
    <t>CDK5RAP1/REV3L/NDUFS1/ELP3/RSAD2/ISCU/PPAT/DNA2/POLA1/CDKAL1/PRIM2/IREB2/LIAS/NUBPL/BRIP1</t>
  </si>
  <si>
    <t>GO:0004402</t>
  </si>
  <si>
    <t>histone acetyltransferase activity</t>
  </si>
  <si>
    <t>WDR5/HAT1/TAF1/NAA40/ATF2/OGT/MEAF6/ING3/NAA50/EPC1/KANSL2/PHF20/NCOA1/KANSL1L/KAT6A/SUPT3H/PHF14/EPC2/CLOCK/BRCA2/TADA2A/KAT6B/KAT2B</t>
  </si>
  <si>
    <t>GO:0000993</t>
  </si>
  <si>
    <t>RNA polymerase II complex binding</t>
  </si>
  <si>
    <t>NCOA3/MIR16-1/MIRLET7I/RPRD2/UVSSA/WAC/SCAF8/CTR9/RPRD1A/GTF2E1/PCF11/LEO1/CDC73/HNRNPU/DHX9/SMYD2/WDR43/MIR16-2/ELP4/URI1/ELP2/SMYD3/ZNF326/ERCC5</t>
  </si>
  <si>
    <t>GO:0140097</t>
  </si>
  <si>
    <t>catalytic activity acting on DNA</t>
  </si>
  <si>
    <t>TOP2A/EXD2/MCM3/TDP2/RBBP8/MCM4/TATDN1/UNG/REV3L/RAD51/RAD51C/ERCC4/RFC3/APTX/ACTR5/GINS4/RFC5/ACTR8/RAD54B/PLD4/MCM7/REV1/GTF2F2/SETX/APLF/DKC1/DNA2/DCLRE1A/CHD7/POLK/TERF1/POLE2/DHX9/HELQ/CHD6/RAD1/TDP1/CHD1L/MCM9/ZRANB3/CHD9/BLM/DDX3X/EXOG/SUPV3L1/G3BP1/POLA1/HELB/FAN1/CHD2/POLB/SMARCAD1/DDX1/POLG2/N6AMT1/PRIMPOL/ZGRF1/CHD1/NBN/ERCC5/MCM6/GEN1/METTL4/WRN/BRIP1/RAD50/PTGES3/ATRX/RFC4/RECQL/TOP2B/DHX36/FANCM/MCM8</t>
  </si>
  <si>
    <t>GO:0003724</t>
  </si>
  <si>
    <t>RNA helicase activity</t>
  </si>
  <si>
    <t>DDX43/DDX47/DHX35/DDX60L/DDX5/DDX24/RAD54B/DHX15/DDX18/DDX31/DDX52/DDX46/DHX9/AQR/DHX29/IFIH1/EIF4A2/DDX3X/SUPV3L1/G3BP1/DDX50/YTHDC2/DDX1/DDX20/DDX58/DDX10/DDX6/BRIP1/DDX60/DHX36/FANCM</t>
  </si>
  <si>
    <t>GO:0003743</t>
  </si>
  <si>
    <t>translation initiation factor activity</t>
  </si>
  <si>
    <t>EIF3A/EIF4E/EIF2B2/EIF1B/EIF2A/EIF3F/MTIF2/EIF3L/EIF2S1/EIF2B5/EIF3M/MCTS1/EIF2B3/COPS5/EIF4E3/MTIF3/EIF5/EIF4B/DHX29/EIF4A2/EIF3E/EIF3J/DENR/EIF5B/EIF1AX</t>
  </si>
  <si>
    <t>GO:0043175</t>
  </si>
  <si>
    <t>RNA polymerase core enzyme binding</t>
  </si>
  <si>
    <t>NCOA3/MIR16-1/MIRLET7I/RPRD2/NOLC1/UVSSA/WAC/ERBB2/SCAF8/CTR9/RPRD1A/GTF2E1/PCF11/LEO1/CDC73/HNRNPU/DHX9/SMYD2/RRN3P1/WDR43/MIR16-2/ELP4/URI1/ELP2/RRN3/SMYD3/RPAP2/ZNF326/ERCC5</t>
  </si>
  <si>
    <t>GO:0003725</t>
  </si>
  <si>
    <t>double-stranded RNA binding</t>
  </si>
  <si>
    <t>MRPL44/ZFR/PRKRA/LRRFIP1/APTX/DROSHA/TFRC/ZBP1/DHX15/AGO3/HNRNPU/MBNL1/RC3H2/DHX9/EIF4B/LSM14A/IFIH1/DDX3X/STAU2/RFTN1/SUPV3L1/FXR1/DDX1/DDX58/EIF2AK2/STRBP/FMR1/DDX60/SIDT1/TLR3/DHX36</t>
  </si>
  <si>
    <t>GO:0061733</t>
  </si>
  <si>
    <t>peptide-lysine-N-acetyltransferase activity</t>
  </si>
  <si>
    <t>WDR5/HAT1/TAF1/NAA40/ATF2/OGT/MEAF6/ING3/NAA50/EPC1/KANSL2/PHF20/NCOA1/KANSL1L/KAT6A/SUPT3H/PHF14/EPC2/CLOCK/BRCA2/TADA2A/KAT6B/KAT2B/ESCO1</t>
  </si>
  <si>
    <t>GO:0140101</t>
  </si>
  <si>
    <t>catalytic activity acting on a tRNA</t>
  </si>
  <si>
    <t>LCMT2/NSUN2/FTO/METTL2A/TYW1B/BCDIN3D/PSTK/PRORSD1P/HARS2/MTFMT/TRMT10C/TRMT10A/LARS2/TRMT10B/TSEN2/THUMPD2/TRMO/QTRT2/DTD2/NSUN3/RPPH1/WARS2/QRSL1/METTL8/YARS2/RPP14/TRMT2B/MARS2/TYW3/FARSB/IARS2/METTL6/METTL2B/DTWD2/TRNT1/DUS4L/PUS10/NARS2/TYW5/ALKBH8/RPP30/TRMT61B/CDKAL1/NT5C3A/TRDMT1/DTWD1/RARS2/NSUN6/TARBP1/TRMT13/TRMT11</t>
  </si>
  <si>
    <t>GO:0016887</t>
  </si>
  <si>
    <t>ATPase activity</t>
  </si>
  <si>
    <t>CDK7/MCM4/DDX43/IDE/ABCA6/KIF16B/ATP6V1G2/DDX47/RNF213/OLA1/KIF11/AK6/RAD51/RAD51C/RFC3/DYNC2LI1/DHX35/ACTR5/GINS4/DDX60L/KATNA1/LONP2/HSPA1L/TAP1/HSPA14/ATP13A4/DDX5/SPAST/KIF5C/RFC5/MSH3/SMARCA2/DDX24/ACTR8/DNHD1/PMS2/RAD54B/PMS2P5/MLH3/BPTF/YME1L1/TAP2/MCM7/DHX15/DDX18/DDX31/C10orf88/GTF2F2/CLPX/DDX52/ATAD2B/KIF22/SETX/PMS2P1/NVL/DDX46/ERCC6L2/DNA2/CHD7/RAD51B/DHX9/MYO1D/HELQ/CHD6/AQR/VPS4B/PSMC6/CHD1L/ATF7IP/ABCB4/MCM9/HSPA13/ZRANB3/DHX29/IFIH1/MDN1/ATP13A3/EIF4A2/PMS1/ATP6V1H/CHD9/BLM/SMARCA5/MACF1/PSMD6/DDX3X/ABCA11P/SUPV3L1/FIGNL1/G3BP1/MSH6/DDX50/YTHDC2/HELB/ATP2C1/CHD2/KIF27/SMARCAD1/ABCC4/XRCC2/DYNC2H1/PEX1/DDX1/BTAF1/ABCB7/DDX20/RFC1/RAD17/DDX58/DDX10/ABCA10/DDX6/SHPRH/VWA8/ATAD1/CHD1/NBN/MCM6/ABCD3/WRN/BRIP1/KATNAL1/ATP1B1/MSH2/KIF2A/ATAD5/SMCHD1/RAD50/ATP2B1/ATAD2/ATRX/SPATA5/KIF3A/KIF18A/RFC4/RECQL/TOP2B/DDX60/DHX36/FANCM/HLTF/ABCB1/KIF20B/ABCD2/MCM8/RHOBTB3/ABCE1/HELLS/KIF21A/ABCA5/ATP8A1/MYO6</t>
  </si>
  <si>
    <t>GO:0008242</t>
  </si>
  <si>
    <t>omega peptidase activity</t>
  </si>
  <si>
    <t>USP50/USP44/USP42/USP17L15/EIF3F/YOD1/OTUD7B/OTUD6B/USP7/OTULIN/UCHL3/OTUD3/TANK/JOSD1/COPS5/USP40/TNFAIP3/USP46/USP13/USP38/ALG13/ATXN3/USP25/VCPIP1/USP9X/USP48/USP12/USP15/USP14/USP1/PSMD14/USP8/USP37/STAMBPL1/USP16/ZRANB1/USP33/USP34/USP45/CYLD/MYSM1/USP47/USP24/OTUD4/UCHL5/USP28</t>
  </si>
  <si>
    <t>GO:0051536</t>
  </si>
  <si>
    <t>iron-sulfur cluster binding</t>
  </si>
  <si>
    <t>CDK5RAP1/FECH/REV3L/NDUFS1/GLRX3/ELP3/KIF4A/RSAD2/CISD1/ISCU/PPAT/BOLA2/DNA2/NDUFV2/POLA1/CDKAL1/PRIM2/IREB2/RFESD/LIAS/NUBPL/ISCA1/BRIP1</t>
  </si>
  <si>
    <t>GO:0051540</t>
  </si>
  <si>
    <t>metal cluster binding</t>
  </si>
  <si>
    <t>GO:0017069</t>
  </si>
  <si>
    <t>snRNA binding</t>
  </si>
  <si>
    <t>LARP7/RNPC3/LSM3/SNRPB2/SNRPD3/SART3/HNRNPU/HEXIM1/CCNT1/CCNT2/METTL16/RBM41/RNU4ATAC/RNU4-1/LSM8/RNU4-2/SNRPA1</t>
  </si>
  <si>
    <t>GO:0008234</t>
  </si>
  <si>
    <t>cysteine-type peptidase activity</t>
  </si>
  <si>
    <t>UCHL3/CASP10/COPS5/USP40/ATG4C/ATG4A/CTSW/CASP3/CFLAR/USP46/USP13/SENP1/USP38/SCRN3/USP25/USP9X/SENP2/USP48/USP12/USP15/USP14/SCRN1/USP1/USP8/SENP5/USP37/USP16/SENP6/CAPN7/USP33/USP34/USP47/MALT1/UFSP2/USP24/USPL1/PDIA3/CASP8/PIGK/CTSO/SENP7/USP28/CLC</t>
  </si>
  <si>
    <t>GO:0043014</t>
  </si>
  <si>
    <t>alpha-tubulin binding</t>
  </si>
  <si>
    <t>TBCE/ARL8B/CDK5R1/INO80/SNCA/HSPH1/SPAST/FNTA/BBS4/DNAL1/TTLL7/BEX4/SETD2/FYN/EFHC1/TBCEL/OFD1/EFHC2/ARL4C/NCALD</t>
  </si>
  <si>
    <t>GO:0008408</t>
  </si>
  <si>
    <t>3'-5' exonuclease activity</t>
  </si>
  <si>
    <t>ISG20/REXO2/EXD2/EXOSC7/CNOT2/TATDN1/CNOT6/CNOT7/CNOT1/ERI1/APLF/PARN/PAN3/RAD1/PDE12/EXOSC9/DIS3/DIS3L/ANGEL2/PNPT1/WRN/RAD50/CNOT6L/EXOSC3</t>
  </si>
  <si>
    <t>GO:0060590</t>
  </si>
  <si>
    <t>ATPase regulator activity</t>
  </si>
  <si>
    <t>HSPH1/BAG2/FNIP1/PLN/DNAJB6/BAG5/DNAJC1/GRPEL2/DNAJC19/TOR1AIP2/DNAJA2/DNAJC10/DNAJB4/DNAJC24/RAB4A/ATP1B1</t>
  </si>
  <si>
    <t>GO:0000049</t>
  </si>
  <si>
    <t>tRNA binding</t>
  </si>
  <si>
    <t>DTD1/TRNAU1AP/EIF2S3/THG1L/FARS2/EEF1A1/NSUN2/PSTK/TRMT10C/TRMT10A/EIF2A/RPL35A/TRMT10B/NAT10/DTD2/NSUN3/ELP3/YARS2/XPO5/AIMP1/SSB/MRPS27/XPOT/IARS2/TRNT1/SEPSECS/TYW5/ALKBH8/NEMF/NSUN6/TRMT11/IFIT5/SLFN13</t>
  </si>
  <si>
    <t>GO:0004197</t>
  </si>
  <si>
    <t>cysteine-type endopeptidase activity</t>
  </si>
  <si>
    <t>CASP10/USP40/ATG4C/ATG4A/CTSW/CASP3/CFLAR/USP46/USP13/USP38/USP25/USP9X/SENP2/USP48/USP12/USP15/USP14/USP1/USP8/USP37/USP16/SENP6/CAPN7/USP33/USP34/USP47/MALT1/USP24/PDIA3/CASP8/PIGK/CTSO/SENP7/USP28/CLC</t>
  </si>
  <si>
    <t>GO:0034212</t>
  </si>
  <si>
    <t>peptide N-acetyltransferase activity</t>
  </si>
  <si>
    <t>WDR5/HAT1/TAF1/NAA40/ATF2/NAA30/OGT/MEAF6/ING3/NAA50/EPC1/KANSL2/PHF20/NCOA1/KANSL1L/KAT6A/SUPT3H/PHF14/EPC2/CLOCK/BRCA2/TADA2A/KAT6B/NAA25/NAA15/KAT2B/NAA16/ESCO1</t>
  </si>
  <si>
    <t>GO:0000175</t>
  </si>
  <si>
    <t>3'-5'-exoribonuclease activity</t>
  </si>
  <si>
    <t>ISG20/REXO2/EXD2/EXOSC7/CNOT2/CNOT6/CNOT7/CNOT1/ERI1/PARN/PAN3/PDE12/EXOSC9/DIS3/DIS3L/ANGEL2/PNPT1/CNOT6L/EXOSC3</t>
  </si>
  <si>
    <t>GO:0044390</t>
  </si>
  <si>
    <t>ubiquitin-like protein conjugating enzyme binding</t>
  </si>
  <si>
    <t>TCERG1/SIAH1/ARIH1/UBA2/TRAF6/UBE3D/ANKIB1/DCUN1D5/ZMYM2/DCUN1D2/RNF144A/RNF19A/RNF125/DCUN1D1/DCUN1D4</t>
  </si>
  <si>
    <t>GO:0061809</t>
  </si>
  <si>
    <t>NAD+ nucleotidase cyclic ADP-ribose generating</t>
  </si>
  <si>
    <t>CD38/IL1RL1/IL18R1/IL18RAP</t>
  </si>
  <si>
    <t>GO:0004532</t>
  </si>
  <si>
    <t>exoribonuclease activity</t>
  </si>
  <si>
    <t>GO:0036002</t>
  </si>
  <si>
    <t>pre-mRNA binding</t>
  </si>
  <si>
    <t>SRSF2/RNPC3/SRSF6/DDX5/CELF2/RNU2-1/ERI1/TARDBP/SLU7/HNRNPU/WEE2-AS1/RNVU1-15/HNRNPA1/HNRNPA2B1/RBM41/RNU4ATAC/RNVU1-18/RNVU1-3/RNVU1-4/RNVU1-19</t>
  </si>
  <si>
    <t>GO:0004386</t>
  </si>
  <si>
    <t>helicase activity</t>
  </si>
  <si>
    <t>MCM4/DDX43/DDX47/RAD51/RFC3/DHX35/ACTR5/GINS4/DDX60L/DDX5/RFC5/SMARCA2/DDX24/ACTR8/RAD54B/MCM7/DHX15/DDX18/DDX31/GTF2F2/DDX52/SETX/DDX46/ERCC6L2/DNA2/CHD7/DHX9/HELQ/CHD6/AQR/CHD1L/MCM9/DHX29/IFIH1/EIF4A2/CHD9/BLM/SMARCA5/DDX3X/SUPV3L1/G3BP1/DDX50/YTHDC2/HELB/CHD2/SMARCAD1/DDX1/BTAF1/DDX20/DDX58/DDX10/DDX6/SHPRH/CHD1/NBN/MCM6/WRN/BRIP1/RAD50/ATRX/RFC4/RECQL/DDX60/DHX36/FANCM/HLTF/MCM8/HELLS</t>
  </si>
  <si>
    <t>GO:0016896</t>
  </si>
  <si>
    <t>exoribonuclease activity producing 5'-phosphomonoesters</t>
  </si>
  <si>
    <t>GO:0051537</t>
  </si>
  <si>
    <t>2 iron 2 sulfur cluster binding</t>
  </si>
  <si>
    <t>FECH/NDUFS1/CISD1/ISCU/NDUFV2/RFESD/ISCA1</t>
  </si>
  <si>
    <t>GO:0004843</t>
  </si>
  <si>
    <t>thiol-dependent ubiquitin-specific protease activity</t>
  </si>
  <si>
    <t>GO:0101005</t>
  </si>
  <si>
    <t>ubiquitinyl hydrolase activity</t>
  </si>
  <si>
    <t>GO:0008139</t>
  </si>
  <si>
    <t>nuclear localization sequence binding</t>
  </si>
  <si>
    <t>NOLC1/KPNA2/KPNA1/IPO5/RANBP6/NUP153/KPNB1/KPNA4/KPNA3/TNPO1/KPNA5</t>
  </si>
  <si>
    <t>GO:0004115</t>
  </si>
  <si>
    <t>3'5'-cyclic-AMP phosphodiesterase activity</t>
  </si>
  <si>
    <t>PDE3A/PDE4B/PDE7B/PDE8A/PDE4D/PDE7A/PDE3B</t>
  </si>
  <si>
    <t>GO:0008536</t>
  </si>
  <si>
    <t>Ran GTPase binding</t>
  </si>
  <si>
    <t>TNPO3/IPO9/IPO7/XPO7/RANBP9/XPO5/IPO5/IPO8/IPO11/XPOT/RANBP17/CSE1L/KPNB1/TNPO1/MYCBP2/RGPD1/XPO1/RANBP2</t>
  </si>
  <si>
    <t>GO:0070679</t>
  </si>
  <si>
    <t>inositol 1</t>
  </si>
  <si>
    <t>5 trisphosphate binding</t>
  </si>
  <si>
    <t>ITPR2/PLCL1/PLCL2/TRPC1</t>
  </si>
  <si>
    <t>GO:0008266</t>
  </si>
  <si>
    <t>poly(U) RNA binding</t>
  </si>
  <si>
    <t>MSI2/SSB/RBM11/HNRNPH1/RPS7/PNPT1/FMR1/IFIT5</t>
  </si>
  <si>
    <t>GO:0008173</t>
  </si>
  <si>
    <t>RNA methyltransferase activity</t>
  </si>
  <si>
    <t>LCMT2/METTL3/NSUN2/CMTR2/METTL2A/BCDIN3D/TRMT10C/TRMT10A/TRMT10B/THUMPD2/TRMO/METTL14/NSUN3/TFB2M/METTL8/METTL5/BMT2/TRMT2B/TYW3/DIMT1/METTL6/TGS1/METTL2B/TFB1M/ZCCHC4/ALKBH8/METTL16/TRMT61B/TRDMT1/RNMT/HENMT1/METTL4/NSUN6/TARBP1/TRMT13/TRMT11/METTL15</t>
  </si>
  <si>
    <t>GO:0031624</t>
  </si>
  <si>
    <t>ubiquitin conjugating enzyme binding</t>
  </si>
  <si>
    <t>SIAH1/ARIH1/TRAF6/UBE3D/ANKIB1/DCUN1D5/ZMYM2/DCUN1D2/RNF144A/RNF19A/RNF125/DCUN1D1/DCUN1D4</t>
  </si>
  <si>
    <t>GO:0052866</t>
  </si>
  <si>
    <t>phosphatidylinositol phosphate phosphatase activity</t>
  </si>
  <si>
    <t>INPP4A/PIKFYVE/MTMR6/INPP5B/MTMR12/INPP5F/MTM1/MTMR1/MTMR2/MTMR8/INPP4B/SACM1L</t>
  </si>
  <si>
    <t>GO:0000217</t>
  </si>
  <si>
    <t>DNA secondary structure binding</t>
  </si>
  <si>
    <t>HNRNPD/RBBP8/RAD51C/KMT2A/RAD51B/HMGB1/BLM/POT1/MSH6/XRCC2/RAD18/ERCC5/GEN1/WRN/MSH2/FANCM</t>
  </si>
  <si>
    <t>GO:0003697</t>
  </si>
  <si>
    <t>single-stranded DNA binding</t>
  </si>
  <si>
    <t>SSBP2/MIRLET7I/RPA4/CNBP/POLR2G/RPA3/MLH1/RPA1/MCM3/SAMHD1/TDP2/RAD51AP1/RBBP8/MCM4/RAD51/ERCC4/APTX/SUB1/RPA2/POLR2D/MSH3/PMS2/JCHAIN/MCM7/HMCES/PCBP2/HNRNPU/RAD51B/TERF1/DHX9/TDP1/MCM9/HMGB1/BLM/NUP35/BRCA2/TSN/HNRNPA1/POT1/HNRNPA2B1/POLA1/LRPPRC/TSNAX/SSBP1/RAD18/RNF138/FUBP1/NUCKS1/ERCC5/MCM6/MSH2/SMC2/RAD50/MYEF2/DHX36/MCM8</t>
  </si>
  <si>
    <t>GO:0001671</t>
  </si>
  <si>
    <t>ATPase activator activity</t>
  </si>
  <si>
    <t>DNAJB6/DNAJC1/DNAJC19/TOR1AIP2/DNAJA2/DNAJC10/DNAJB4/DNAJC24/RAB4A/ATP1B1</t>
  </si>
  <si>
    <t>GO:0004551</t>
  </si>
  <si>
    <t>nucleotide diphosphatase activity</t>
  </si>
  <si>
    <t>NUDT6/NUDT3/NUDT11/NUDT13/ENPP3/ENPP4</t>
  </si>
  <si>
    <t>GO:0019783</t>
  </si>
  <si>
    <t>ubiquitin-like protein-specific protease activity</t>
  </si>
  <si>
    <t>UCHL3/COPS5/SENP1/USP25/SENP2/SENP5/SENP6/UFSP2/USPL1/SENP7</t>
  </si>
  <si>
    <t>GO:0008574</t>
  </si>
  <si>
    <t>ATP-dependent microtubule motor activity plus-end-directed</t>
  </si>
  <si>
    <t>KIF19/KIF5B/KIF16B/KIF11/KIF5C/KIF3A/KIF18A/KIF20B</t>
  </si>
  <si>
    <t>GO:0043015</t>
  </si>
  <si>
    <t>gamma-tubulin binding</t>
  </si>
  <si>
    <t>DDX3X/BRCA2/TUBGCP4/CDK5RAP2/FEZ1/CEP57/CEP57L1/TUBGCP5/CEP70/OFD1</t>
  </si>
  <si>
    <t>GO:0015095</t>
  </si>
  <si>
    <t>magnesium ion transmembrane transporter activity</t>
  </si>
  <si>
    <t>GO:0008649</t>
  </si>
  <si>
    <t>rRNA methyltransferase activity</t>
  </si>
  <si>
    <t>TFB2M/METTL5/BMT2/DIMT1/TFB1M/ZCCHC4/METTL16/TRMT61B/METTL15</t>
  </si>
  <si>
    <t>GO:0140102</t>
  </si>
  <si>
    <t>catalytic activity acting on a rRNA</t>
  </si>
  <si>
    <t>GO:0017116</t>
  </si>
  <si>
    <t>single-stranded DNA helicase activity</t>
  </si>
  <si>
    <t>DSCC1/RAD51/RFC3/RFC5/MCM7/DNA2/DHX9/HELB/MCM6/RFC4</t>
  </si>
  <si>
    <t>GO:0097153</t>
  </si>
  <si>
    <t>cysteine-type endopeptidase activity involved in apoptotic process</t>
  </si>
  <si>
    <t>CASP6/CASP10/CASP3/CFLAR/CASP8/CLC</t>
  </si>
  <si>
    <t>GO:0008175</t>
  </si>
  <si>
    <t>tRNA methyltransferase activity</t>
  </si>
  <si>
    <t>LCMT2/NSUN2/METTL2A/BCDIN3D/TRMT10C/TRMT10A/TRMT10B/THUMPD2/TRMO/NSUN3/METTL8/TRMT2B/TYW3/METTL6/METTL2B/ALKBH8/TRMT61B/TRDMT1/NSUN6/TARBP1/TRMT13/TRMT11</t>
  </si>
  <si>
    <t>GO:0004438</t>
  </si>
  <si>
    <t>phosphatidylinositol-3-phosphatase activity</t>
  </si>
  <si>
    <t>MTMR6/MTMR12/MTM1/MTMR1/MTMR2/MTMR8/SACM1L</t>
  </si>
  <si>
    <t>GO:0034593</t>
  </si>
  <si>
    <t>phosphatidylinositol bisphosphate phosphatase activity</t>
  </si>
  <si>
    <t>INPP4A/PIKFYVE/MTMR6/INPP5B/MTM1/MTMR1/MTMR2/MTMR8/INPP4B</t>
  </si>
  <si>
    <t>GO:0052744</t>
  </si>
  <si>
    <t>phosphatidylinositol monophosphate phosphatase activity</t>
  </si>
  <si>
    <t>MTMR6/MTMR12/INPP5F/MTM1/MTMR1/MTMR2/MTMR8/SACM1L</t>
  </si>
  <si>
    <t>GO:0003678</t>
  </si>
  <si>
    <t>DNA helicase activity</t>
  </si>
  <si>
    <t>RAD51/RFC3/ACTR5/GINS4/RFC5/ACTR8/RAD54B/MCM7/GTF2F2/SETX/DNA2/CHD7/DHX9/HELQ/CHD6/CHD1L/MCM9/CHD9/BLM/DDX3X/SUPV3L1/G3BP1/HELB/CHD2/SMARCAD1/CHD1/NBN/MCM6/WRN/BRIP1/RAD50/ATRX/RFC4/RECQL/DHX36/FANCM/MCM8</t>
  </si>
  <si>
    <t>GO:1990825</t>
  </si>
  <si>
    <t>sequence-specific mRNA binding</t>
  </si>
  <si>
    <t>DHFR/TYMS/SSB/DHX9/SRSF3/FMR1</t>
  </si>
  <si>
    <t>GO:0008094</t>
  </si>
  <si>
    <t>DNA-dependent ATPase activity</t>
  </si>
  <si>
    <t>TOP2A/RBBP4/MCM3/ERCC6/CDK7/MCM4/RAD51/RAD51C/RFC3/ACTR5/GINS4/RFC5/MSH3/SMARCA2/ACTR8/RAD54B/BPTF/MCM7/GTF2F2/SETX/DNA2/CHD7/RAD51B/DHX9/HELQ/CHD6/CHD1L/MCM9/ZRANB3/CHD9/BLM/SMARCA5/DDX3X/SUPV3L1/G3BP1/MSH6/HELB/CHD2/SMARCAD1/XRCC2/BTAF1/RFC1/RAD17/CHD1/NBN/MCM6/WRN/BRIP1/MSH2/RAD50/ATRX/RFC4/RECQL/TOP2B/DHX36/FANCM/HLTF/MCM8</t>
  </si>
  <si>
    <t>GO:0043023</t>
  </si>
  <si>
    <t>ribosomal large subunit binding</t>
  </si>
  <si>
    <t>NPM1/NMD3/MRRF/OLA1/CPEB2/CPSF6/LTN1/NEMF/RBM3</t>
  </si>
  <si>
    <t>GO:0005452</t>
  </si>
  <si>
    <t>inorganic anion exchanger activity</t>
  </si>
  <si>
    <t>SLC4A5/SLC4A8/SLC4A1/SLC4A10/SLC4A7/SLC4A4</t>
  </si>
  <si>
    <t>GO:0098505</t>
  </si>
  <si>
    <t>G-rich strand telomeric DNA binding</t>
  </si>
  <si>
    <t>TERF2IP/TERF2/RPA1/RPA2/TERF1/HNRNPA1/POT1/HNRNPA2B1</t>
  </si>
  <si>
    <t>GO:0004596</t>
  </si>
  <si>
    <t>peptide alpha-N-acetyltransferase activity</t>
  </si>
  <si>
    <t>NAA20/NAA40/NAA30/NAA50/NAA25/NAA15/NAA16</t>
  </si>
  <si>
    <t>GO:0016018</t>
  </si>
  <si>
    <t>cyclosporin A binding</t>
  </si>
  <si>
    <t>PPIE/PPIA/PPIH/PPIAL4A/PPP3CA/PPP3R1/PPID/PPWD1/PPIG/NKTR</t>
  </si>
  <si>
    <t>GO:1990404</t>
  </si>
  <si>
    <t>protein ADP-ribosylase activity</t>
  </si>
  <si>
    <t>PARP16/TIPARP/PARP4/PARP2/PARP12/PARP9/PARP1/PARP11/TNKS/TNKS2/PARP14/PARP8/PARP15</t>
  </si>
  <si>
    <t>GO:1990380</t>
  </si>
  <si>
    <t>Lys48-specific deubiquitinase activity</t>
  </si>
  <si>
    <t>YOD1/OTUD7B/USP7/USP13/ATXN3/USP9X/USP15/CYLD</t>
  </si>
  <si>
    <t>GO:0003688</t>
  </si>
  <si>
    <t>DNA replication origin binding</t>
  </si>
  <si>
    <t>MCM3/MCM4/MCM7/DHX9/MCM9/ORC3/ORC2/POLA1/ORC5/ORC4/MCM6/MCM8</t>
  </si>
  <si>
    <t>GO:0030983</t>
  </si>
  <si>
    <t>mismatched DNA binding</t>
  </si>
  <si>
    <t>MLH1/APTX/MSH3/PMS2/MLH3/PMS1/MSH6/MSH2</t>
  </si>
  <si>
    <t>GO:0023023</t>
  </si>
  <si>
    <t>MHC protein complex binding</t>
  </si>
  <si>
    <t>MS4A1/ATP1B1/CD8A/CD160/KLRD1/KLRC1/KLRC2</t>
  </si>
  <si>
    <t>GO:0008527</t>
  </si>
  <si>
    <t>taste receptor activity</t>
  </si>
  <si>
    <t>GO:0032356</t>
  </si>
  <si>
    <t>oxidized DNA binding</t>
  </si>
  <si>
    <t>BLM/POT1/MSH6/WRN/MSH2</t>
  </si>
  <si>
    <t>GO:0043138</t>
  </si>
  <si>
    <t>3'-5' DNA helicase activity</t>
  </si>
  <si>
    <t>ASCC3/INO80/ACTR5/GINS4/ACTR8/MCM7/DHX9/BLM/MCM6/WRN/RECQL/FANCM</t>
  </si>
  <si>
    <t>GO:0046975</t>
  </si>
  <si>
    <t>histone methyltransferase activity (H3-K36 specific)</t>
  </si>
  <si>
    <t>ASH1L/SMYD2/SETD2/ZNF711</t>
  </si>
  <si>
    <t>GO:0017056</t>
  </si>
  <si>
    <t>structural constituent of nuclear pore</t>
  </si>
  <si>
    <t>UPF3B/TPR/NUP205/NDC1/NUP35/NUP153/NUP88/NUP107/NUP160/NUP54/NUP133/NUP155</t>
  </si>
  <si>
    <t>GO:0000400</t>
  </si>
  <si>
    <t>four-way junction DNA binding</t>
  </si>
  <si>
    <t>RAD51B/HMGB1/BLM/MSH6/XRCC2/GEN1/WRN/MSH2/FANCM</t>
  </si>
  <si>
    <t>GO:0043047</t>
  </si>
  <si>
    <t>single-stranded telomeric DNA binding</t>
  </si>
  <si>
    <t>TERF2IP/TERF2/RPA1/RPA2/TERF1/HNRNPA1/POT1/HNRNPA2B1/RAD50</t>
  </si>
  <si>
    <t>GO:0140142</t>
  </si>
  <si>
    <t>nucleocytoplasmic carrier activity</t>
  </si>
  <si>
    <t>RAN/NUTF2/SNUPN/TNPO3/KPNA2/IPO9/KPNA1/XPO7/XPO5/IPO5/IPO11/RANBP6/RANBP17/CSE1L/XPO4/KPNB1/KPNA4/KPNA3/TNPO1/XPO1/KPNA5</t>
  </si>
  <si>
    <t>GO:0061578</t>
  </si>
  <si>
    <t>Lys63-specific deubiquitinase activity</t>
  </si>
  <si>
    <t>YOD1/TNFAIP3/ATXN3/PSMD14/STAMBPL1/CYLD/OTUD4</t>
  </si>
  <si>
    <t>GO:0061608</t>
  </si>
  <si>
    <t>nuclear import signal receptor activity</t>
  </si>
  <si>
    <t>NUTF2/SNUPN/TNPO3/KPNA2/IPO9/KPNA1/IPO5/IPO11/RANBP6/KPNB1/KPNA4/KPNA3/TNPO1/KPNA5</t>
  </si>
  <si>
    <t>GO:0005049</t>
  </si>
  <si>
    <t>nuclear export signal receptor activity</t>
  </si>
  <si>
    <t>RAN/XPO7/XPO5/RANBP17/CSE1L/XPO4/XPO1</t>
  </si>
  <si>
    <t>GO:0016303</t>
  </si>
  <si>
    <t>1-phosphatidylinositol-3-kinase activity</t>
  </si>
  <si>
    <t>PIK3CB/PIK3CG/PIK3C3/PIK3C2A/PIK3CA/PIK3R3/ATM</t>
  </si>
  <si>
    <t>GO:0097617</t>
  </si>
  <si>
    <t>annealing activity</t>
  </si>
  <si>
    <t>EIF4B/ZRANB3/BLM/DDX3X/FXR1/FMR1/RECQL</t>
  </si>
  <si>
    <t>GO:0033038</t>
  </si>
  <si>
    <t>bitter taste receptor activity</t>
  </si>
  <si>
    <t>GO:0032404</t>
  </si>
  <si>
    <t>mismatch repair complex binding</t>
  </si>
  <si>
    <t>PMS2/MCM9/MSH6/ATR/WRN/MSH2/MCM8</t>
  </si>
  <si>
    <t>GO:0030627</t>
  </si>
  <si>
    <t>pre-mRNA 5'-splice site binding</t>
  </si>
  <si>
    <t>WEE2-AS1/RNVU1-15/RNU4ATAC/RNVU1-18/RNVU1-3/RNVU1-4/RNVU1-19</t>
  </si>
  <si>
    <t>hsa00511</t>
  </si>
  <si>
    <t>Other glycan degradation</t>
  </si>
  <si>
    <t>NEU1/FUCA1/GBA/MAN2B1/GLB1/GBA2/MAN2B2/NEU4</t>
  </si>
  <si>
    <t>hsa00603</t>
  </si>
  <si>
    <t>Glycosphingolipid biosynthesis - globo and isoglobo series</t>
  </si>
  <si>
    <t>GBGT1/ST3GAL2/NAGA/A3GALT2/GLA/FUT2/HEXB/FUT1/B3GALT5</t>
  </si>
  <si>
    <t>hsa05134</t>
  </si>
  <si>
    <t>Legionellosis</t>
  </si>
  <si>
    <t>CR1/CD14/HSPA1A/HSPA1B/IL1B/CR1L/NLRC4/ITGAM/PYCARD/RAB1B/TLR4/TLR5/MYD88/NFKB2/CXCL8/HSPA6/CXCL1/RELA/ITGB2/HSF1/CXCL2/TLR2/IL18/NFKBIA/NAIP</t>
  </si>
  <si>
    <t>hsa00531</t>
  </si>
  <si>
    <t>Glycosaminoglycan degradation</t>
  </si>
  <si>
    <t>IDUA/GALNS/SGSH/ARSB/GNS/GLB1/HYAL2/NAGLU/HYAL1/HEXB</t>
  </si>
  <si>
    <t>hsa04950</t>
  </si>
  <si>
    <t>Maturity onset diabetes of the young</t>
  </si>
  <si>
    <t>FOXA3/MNX1/MAFA/HNF1B/GCK/NKX6-1/ONECUT1/HES1/PDX1/HNF4A/PAX4/HHEX/NKX2-2/FOXA2/PKLR/BHLHA15/INS/HNF1A</t>
  </si>
  <si>
    <t>hsa00052</t>
  </si>
  <si>
    <t>Galactose metabolism</t>
  </si>
  <si>
    <t>HK3/GAA/MGAM/G6PC3/HK2/GALK1/GLB1/PFKL/GALE/GCK/GLA/AKR1B1/G6PC2/HK1</t>
  </si>
  <si>
    <t>hsa04613</t>
  </si>
  <si>
    <t>Neutrophil extracellular trap formation</t>
  </si>
  <si>
    <t>AQP9/FCGR1A/CR1/SIGLEC9/FPR2/NCF4/PADI4/FPR1/FCGR2A/C5AR1/CR1L/ITGAM/TLR7/AGER/TLR4/CYBA/PLCB3/HDAC4/NCF2/FPR3/HDAC7/HDAC5/SYK/RELA/AKT1/PIK3CD/HDAC10/ITGB2/PIK3R2/TLR2/PLCB2/MAP2K2/MAPK3/TLR8/AKT2/NCF1/PPIF/PRKCA/SRC/SLC25A6/SELPLG/HDAC11</t>
  </si>
  <si>
    <t>hsa05219</t>
  </si>
  <si>
    <t>Bladder cancer</t>
  </si>
  <si>
    <t>HBEGF/CDKN1A/TYMP/THBS1/MYC/E2F2/CXCL8/DAPK1/ARAF/MMP9/VEGFA/MAP2K2/MAPK3/FGFR3/SRC/UPK3A/TP53</t>
  </si>
  <si>
    <t>hsa01523</t>
  </si>
  <si>
    <t>Antifolate resistance</t>
  </si>
  <si>
    <t>FOLR3/IL1B/SLC19A1/ABCC3/SLC46A1/RELA/IKBKG/FOLR2/MTHFR</t>
  </si>
  <si>
    <t>hsa04380</t>
  </si>
  <si>
    <t>Osteoclast differentiation</t>
  </si>
  <si>
    <t>SOCS3/PPARG/FCGR1A/LILRB4/LILRA3/LILRA5/NCF4/IL1B/LILRB3/SPI1/LILRB2/FCGR2A/SIRPA/OSCAR/FOSB/LILRA2/FOS/LILRB1/LILRA1/GAB2/FOSL2/TNFRSF1A/MAP2K7/LILRB5/CYBA/NFKB2/CSF1R/TYK2/NCF2/SYK/IFNGR2/RELA/AKT1/IKBKG/SIRPB1/PIK3CD/SOCS1/PIK3R2/JUNB/MITF/FOSL1/IL1R1/CTSK/MAPK3/TREM2/RELB/NFKBIA/TYROBP/AKT2/NCF1</t>
  </si>
  <si>
    <t>hsa04142</t>
  </si>
  <si>
    <t>Lysosome</t>
  </si>
  <si>
    <t>SLC11A1/CTSD/GM2A/PLA2G15/GAA/TPP1/ATP6V0A1/CTSB/NEU1/CTSH/ACP2/FUCA1/CD68/CLTCL1/ATP6AP1/TCIRG1/MCOLN1/IDUA/ATP6V0D1/ATP6V0B/NAGA/GBA/ATP6V0C/ARSA/MAN2B1/CLTB/GNPTG/AP3D1/GGA3/CD63/LIPA/AP1S1/CTSA/GALNS/GGA1/DNASE2/NAGPA/AP1B1/SORT1/NPC2/SGSH/AP1G2/CLN3/ARSB/GNS/GLB1/CTSK/CTSZ/NAPSA/SMPD1</t>
  </si>
  <si>
    <t>hsa00360</t>
  </si>
  <si>
    <t>Phenylalanine metabolism</t>
  </si>
  <si>
    <t>ALDH3B1/MAOA/IL4I1/HPD/AOC3/ALDH3B2/ALDH3A1/DDC/AOC2</t>
  </si>
  <si>
    <t>hsa04979</t>
  </si>
  <si>
    <t>Cholesterol metabolism</t>
  </si>
  <si>
    <t>CYP27A1/TSPO/LRP1/LRPAP1/ABCA1/CD36/LIPA/SCARB1/LDLR/SORT1/NPC2/STARD3/LCAT/PLTP/APOA2/CYP7A1/NCEH1/SOAT2/APOE/LPA/APOC3/APOA4/LPL/LIPG/APOA1</t>
  </si>
  <si>
    <t>hsa05221</t>
  </si>
  <si>
    <t>Acute myeloid leukemia</t>
  </si>
  <si>
    <t>FCGR1A/CD14/SPI1/ITGAM/PIM1/DUSP6/MYC/RARA/BCL2A1/PPARD/CSF1R/JUP/RELA/ARAF/AKT1/IKBKG/PIM2/PIK3CD/CEBPA/PIK3R2/MAP2K2/EIF4EBP1/MAPK3/PML/AKT2/GRB2/STAT3/RPS6KB2/STAT5A</t>
  </si>
  <si>
    <t>hsa00120</t>
  </si>
  <si>
    <t>Primary bile acid biosynthesis</t>
  </si>
  <si>
    <t>CYP27A1/CH25H/HSD3B7/ACOT8/CYP7A1/SLC27A5/CYP8B1</t>
  </si>
  <si>
    <t>hsa04977</t>
  </si>
  <si>
    <t>Vitamin digestion and absorption</t>
  </si>
  <si>
    <t>TCN2/PLB1/SLC19A1/SCARB1/SLC46A1</t>
  </si>
  <si>
    <t>hsa05150</t>
  </si>
  <si>
    <t>Staphylococcus aureus infection</t>
  </si>
  <si>
    <t>FCGR1A/FPR2/C1QC/FPR1/C1QB/C3AR1/FCGR2A/C5AR1/CFD/ITGAM/FCAR/PTAFR/IL10/C1QA/ICAM1/FPR3/ITGB2/HLA-DMA</t>
  </si>
  <si>
    <t>hsa05140</t>
  </si>
  <si>
    <t>Leishmaniasis</t>
  </si>
  <si>
    <t>FCGR1A/CR1/NCF4/IL1B/FCGR2A/CR1L/ITGAM/FOS/PTGS2/IL10/TLR4/MYD88/CYBA/NCF2/IFNGR2/RELA/ITGB2/NFKBIB/PTPN6/TLR2/HLA-DMA/MAPK3/IRAK1/NFKBIA/NCF1</t>
  </si>
  <si>
    <t>hsa05216</t>
  </si>
  <si>
    <t>Thyroid cancer</t>
  </si>
  <si>
    <t>PPARG/CDKN1A/BAX/DDB2/RXRA/MYC/GADD45B/MAP2K2/MAPK3/GADD45A/PAX8/TP53</t>
  </si>
  <si>
    <t>hsa00051</t>
  </si>
  <si>
    <t>Fructose and mannose metabolism</t>
  </si>
  <si>
    <t>HK3/FBP1/PFKFB3/ALDOA/HK2/PFKFB4/TKFC/GMPPA/TPI1/PFKL/MPI</t>
  </si>
  <si>
    <t>hsa04610</t>
  </si>
  <si>
    <t>Complement and coagulation cascades</t>
  </si>
  <si>
    <t>VSIG4/CR1/SERPINB2/THBD/C1QC/C1QB/F5/C3AR1/C5AR1/CFD/CR1L/ITGAM/PLAUR/C1QA/SERPINA1/ITGAX/CLU/ITGB2</t>
  </si>
  <si>
    <t>hsa04928</t>
  </si>
  <si>
    <t>Parathyroid hormone synthesis secretion and action</t>
  </si>
  <si>
    <t>EGR1/HBEGF/MAFB/CREB5/VDR/CDKN1A/FOS/ARHGEF11/RXRA/PLD2/MMP25/ARRB2/BGLAP/MMP14/MMP17/PLCB3/KL/GNA11/ARAF/ATF6B/ADCY4/MEF2D/PLCB2/ADCY3/MAPK3/GCM2/CREB3L2/ADCY7/PRKCA/PRKACA/PDE4A/PLD1/JUND</t>
  </si>
  <si>
    <t>hsa01210</t>
  </si>
  <si>
    <t>2-Oxocarboxylic acid metabolism</t>
  </si>
  <si>
    <t xml:space="preserve"> list=42%</t>
  </si>
  <si>
    <t>IDH1/ACY1/IDH3B/BCAT1/BCAT2/NAGS/ACO2/GPT2/CS/GPT/IDH3G/GOT2/GOT1L1</t>
  </si>
  <si>
    <t>hsa00532</t>
  </si>
  <si>
    <t>Glycosaminoglycan biosynthesis - chondroitin sulfate / dermatan sulfate</t>
  </si>
  <si>
    <t>CHST15/DSE/CHST13/B3GAT3/CHPF2/CHSY1/XYLT2/B3GALT6/CHST14</t>
  </si>
  <si>
    <t>hsa04666</t>
  </si>
  <si>
    <t>Fc gamma R-mediated phagocytosis</t>
  </si>
  <si>
    <t>FCGR1A/WAS/FCGR2A/WASF1/GAB2/INPPL1/PLD2/AMPH/HCK/SPHK1/VASP/SYK/PIP5K1C/LIMK1/AKT1/DOCK1/PLA2G4A/PIK3CD/LIMK2/PIK3R2/ARPC1B/PRKCD/DNM2/WASF2/SPHK2/MAPK3/CFL1/VAV2/AKT2/NCF1/PRKCA/PLD1/ASAP1/RPS6KB2</t>
  </si>
  <si>
    <t>hsa05133</t>
  </si>
  <si>
    <t>Pertussis</t>
  </si>
  <si>
    <t>CD14/C1QC/IL1B/C1QB/ITGAM/FOS/PYCARD/IL10/NLRP3/TLR4/C1QA/MYD88/CXCL8/LY96/RELA/ITGA5/ITGB2/TICAM1/MAPK3/CFL1/IRAK1</t>
  </si>
  <si>
    <t>hsa05146</t>
  </si>
  <si>
    <t>Amoebiasis</t>
  </si>
  <si>
    <t>SERPINB10/IL1R2/CD14/IL1B/GNA15/CD1D/ITGAM/IL10/TLR4/CXCL8/PLCB3/LAMB2/RAB5C/HSPB1/CXCL1/GNA11/RELA/PIK3CD/ITGB2/CXCL2/PIK3R2/CD1A/TLR2/PLCB2/IL1R1/ACTN1/RAB5B/LAMC1/PRKCA/PRKACA/FN1/RAB7A/COL4A1/LAMB3/SERPINB6/CD1B/TNF</t>
  </si>
  <si>
    <t>hsa04662</t>
  </si>
  <si>
    <t>LILRB4/LILRA3/LILRA5/LILRB3/LILRB2/LILRA2/FOS/LILRB1/LILRA1/INPPL1/LILRB5/SYK/RELA/AKT1/IKBKG/PIK3AP1/PIK3CD/PIK3R2/NFKBIB/PTPN6/MAP2K2/NFKBIE/MAPK3/CD79A/VAV2/NFKBIA/AKT2/GRB2</t>
  </si>
  <si>
    <t>hsa00770</t>
  </si>
  <si>
    <t>Pantothenate and CoA biosynthesis</t>
  </si>
  <si>
    <t>VNN1/VNN2/ALDH2/CSAD/BCAT1/COASY/BCAT2/ALDH1B1/DPYS</t>
  </si>
  <si>
    <t>hsa00010</t>
  </si>
  <si>
    <t>Glycolysis / Gluconeogenesis</t>
  </si>
  <si>
    <t>HK3/FBP1/ALDH3B1/ACSS2/PGAM1/PKM/PGAM4/G6PC3/ALDH2/AKR1A1/ALDOA/HK2/PCK2/ENO1/GAPDH/TPI1/PFKL/PGAM2/GCK/ENO3/PGK1/G6PC2/GAPDHS/ALDH1B1/HK1/ALDH3B2/ALDH3A1/PCK1</t>
  </si>
  <si>
    <t>hsa05204</t>
  </si>
  <si>
    <t>Chemical carcinogenesis - DNA adducts</t>
  </si>
  <si>
    <t>CYP1B1/MGST1/GSTM1/PTGS2/SULT1A2/SULT1A1/GSTP1/GSTM4/UGT2B7/GSTT1/CBR1/GSTT2/GSTM2/GSTM5/GSTO2/GSTO1/UGT2A3/MGST2/GSTA1/HSD11B1L/CYP1A1</t>
  </si>
  <si>
    <t>hsa03320</t>
  </si>
  <si>
    <t>PPAR signaling pathway</t>
  </si>
  <si>
    <t>PPARG/CYP27A1/ACSL1/RXRA/CD36/SLC27A1/PPARD/PCK2/ACAA1/CPT1B/GK/PLIN2/PLTP/APOA2/CYP7A1/ME1/SLC27A4/SLC27A5/CYP8B1/ILK/CPT1A/NR1H3/APOA5/SCD/APOC3/PLIN4/LPL/APOA1/PCK1/ADIPOQ/RXRB/OLR1/ACOX2/UCP1/ANGPTL4/CPT2</t>
  </si>
  <si>
    <t>hsa04920</t>
  </si>
  <si>
    <t>Adipocytokine signaling pathway</t>
  </si>
  <si>
    <t>SOCS3/ACSL1/RXRA/TNFRSF1A/CD36/G6PC3/IRS2/TRADD/PCK2/RELA/IRS1/AKT1/IKBKG/NFKBIB/TNFRSF1B/CPT1B/NFKBIE/CAMKK2/NFKBIA/AKT2</t>
  </si>
  <si>
    <t>hsa04913</t>
  </si>
  <si>
    <t>Ovarian steroidogenesis</t>
  </si>
  <si>
    <t>CYP1B1/ALOX5/PTGS2/SCARB1/LDLR/PLA2G4A/ADCY4/CYP19A1/ADCY3/INSR/ADCY7/PRKACA</t>
  </si>
  <si>
    <t>hsa00030</t>
  </si>
  <si>
    <t>Pentose phosphate pathway</t>
  </si>
  <si>
    <t>PGD/FBP1/G6PD/TKT/TALDO1/ALDOA/H6PD/PFKL/PGLS</t>
  </si>
  <si>
    <t>hsa04975</t>
  </si>
  <si>
    <t>Fat digestion and absorption</t>
  </si>
  <si>
    <t>ABCA1/DGAT2/CD36/SLC27A1/AGPAT1/AGPAT2/DGAT1/SCARB1</t>
  </si>
  <si>
    <t>hsa05323</t>
  </si>
  <si>
    <t>Rheumatoid arthritis</t>
  </si>
  <si>
    <t>IL1B/FOS/ATP6V0A1/TLR4/ATP6AP1/TCIRG1/TNFSF13/ATP6V0D1/ATP6V0B/ATP6V0C/ATP6V1F/ICAM1/CXCL8/CXCL1/ITGB2/CXCL2/VEGFA/TLR2/IL18/HLA-DMA/TNFSF13B/CTSK/FLT1/CTSL/CCL2/IL11/JUN</t>
  </si>
  <si>
    <t>hsa05152</t>
  </si>
  <si>
    <t>Tuberculosis</t>
  </si>
  <si>
    <t>FCGR1A/CR1/CD14/IL1B/CTSD/FCGR2A/NOD2/VDR/CEBPB/KSR1/CR1L/ITGAM/BAX/MRC1/ATP6V0A1/PLK3/TNFRSF1A/IL10/LSP1/CLEC4E/TLR4/ATP6AP1/FCER1G/TCIRG1/ATP6V0D1/ATP6V0B/MYD88/ATP6V0C/SPHK1/TRADD/CARD9/IL10RB/TLR6/ITGAX/RAB5C/SYK/IFNGR2/RELA/AKT1/BID/ITGB2/TLR2/IL18/HLA-DMA/SPHK2/RAB5B/MAPK3/IRAK1/AKT2/NFYC</t>
  </si>
  <si>
    <t>hsa04721</t>
  </si>
  <si>
    <t>Synaptic vesicle cycle</t>
  </si>
  <si>
    <t>SLC1A3/ATP6V0A1/CLTCL1/TCIRG1/ATP6V0D1/ATP6V0B/ATP6V0C/ATP6V1F/CLTB/NAPA/AP2M1/SLC6A12/DNM2/AP2A1/AP2S1/STX3/AP2A2/VAMP2/CPLX1/RAB3A/UNC13B/CPLX3/DNM1/SLC6A7/ATP6V1E1/SYT1/SLC6A13/CPLX4/CLTA/ATP6V1C2/SLC6A9/SLC1A6/SNAP25/RIMS1/ATP6V1B1/CACNA1A/SLC17A7/STX1B</t>
  </si>
  <si>
    <t>hsa00980</t>
  </si>
  <si>
    <t>Metabolism of xenobiotics by cytochrome P450</t>
  </si>
  <si>
    <t>CYP1B1/MGST1/GSTM1/ALDH3B1/CYP2S1/GSTP1/GSTM4/AKR7L/CYP2B6/UGT2B7/GSTT1/CBR1/GSTT2/GSTM2/GSTM5/ALDH3B2/GSTO2/ALDH3A1/GSTO1/UGT2A3/MGST2/GSTA1/HSD11B1L/CYP1A1/AKR7A2/CYP2F1/CYP2D7/CYP2A13/ADH7/AKR7A3/MGST3/UGT2B11/HSD11B1/CYP2A6/ADH4/UGT2B28/GSTA5/CYP1A2/CBR3/GSTK1/UGT2B10/UGT2B4/UGT2B17</t>
  </si>
  <si>
    <t>hsa00340</t>
  </si>
  <si>
    <t>Histidine metabolism</t>
  </si>
  <si>
    <t>ALDH3B1/HAL/HNMT/ALDH2/MAOA/UROC1/ALDH1B1/ALDH3B2/ALDH3A1/FTCD</t>
  </si>
  <si>
    <t>hsa05144</t>
  </si>
  <si>
    <t>Malaria</t>
  </si>
  <si>
    <t>CR1/LRP1/IL1B/CR1L/THBS1/IL10/CD36/TLR4/MYD88/ICAM1/CXCL8/ITGB2/TLR2/IL18/THBS3/SDC2/CCL2/SDC1</t>
  </si>
  <si>
    <t>hsa04330</t>
  </si>
  <si>
    <t>TLE3/NCSTN/NCOR2/NOTCH1/DVL3/CTBP2/KAT2A/RFNG/NUMB/NUMBL/DVL1/JAG1/MAML1/MFNG/NOTCH3/MAML3/NOTCH2/DTX2/HES1/EP300/HES5/NOTCH4/HEYL/CTBP1/RBPJL/PSENEN/HEY1/LFNG</t>
  </si>
  <si>
    <t>hsa04930</t>
  </si>
  <si>
    <t>Type II diabetes mellitus</t>
  </si>
  <si>
    <t>SOCS3/HK3/PKM/IRS2/HK2/IRS1/PIK3CD/SOCS1/PIK3R2/PRKCD/MAPK3/INSR/MAFA</t>
  </si>
  <si>
    <t>hsa04145</t>
  </si>
  <si>
    <t>Phagosome</t>
  </si>
  <si>
    <t>FCGR1A/CD14/NCF4/FCGR2A/ITGAM/FCAR/MARCO/THBS1/MRC1/ATP6V0A1/TUBA1A/CD36/TLR4/ATP6AP1/TCIRG1/ATP6V0D1/ATP6V0B/ATP6V0C/CYBA/ATP6V1F/RILP/SCARB1/TLR6/NCF2/RAB5C/HGS/ITGA5/ITGB2/TLR2/HLA-DMA/THBS3/RAB5B/NCF1/MSR1/CTSL</t>
  </si>
  <si>
    <t>hsa00534</t>
  </si>
  <si>
    <t>Glycosaminoglycan biosynthesis - heparan sulfate / heparin</t>
  </si>
  <si>
    <t>NDST1/NDST2/B3GAT3/HS6ST1/HS3ST3A1/XYLT2/B3GALT6/EXT1/HS3ST2/HS6ST2/HS6ST3/HS3ST1/NDST3/GLCE/HS3ST5/XYLT1</t>
  </si>
  <si>
    <t>hsa05143</t>
  </si>
  <si>
    <t>African trypanosomiasis</t>
  </si>
  <si>
    <t>IL1B/HPR/IL10/MYD88/ICAM1/F2RL1/PLCB3/IL18/PLCB2/PRKCA/TNF/IDO1/GNAQ/PRKCG/TLR9/APOA1</t>
  </si>
  <si>
    <t>hsa00480</t>
  </si>
  <si>
    <t>Glutathione metabolism</t>
  </si>
  <si>
    <t>ANPEP/MGST1/PGD/GSTM1/G6PD/GSTP1/SRM/IDH1/GSTM4/GPX1/OPLAH/GPX3/GSS/GPX4/GSTT1/GPX8/GSTT2/GGT5/GSTM2/GSTM5</t>
  </si>
  <si>
    <t>hsa04640</t>
  </si>
  <si>
    <t>Hematopoietic cell lineage</t>
  </si>
  <si>
    <t>FCGR1A/CR1/IL1R2/CD14/CSF3R/IL1B/CD33/ANPEP/CD1D/CR1L/ITGAM/IL6R/CSF2RA/CD36/IL4R/CSF1R/CD4/ITGA5/CD1A/HLA-DMA/IL1R1/ITGA3/CD37/GP1BB</t>
  </si>
  <si>
    <t>hsa00565</t>
  </si>
  <si>
    <t>Ether lipid metabolism</t>
  </si>
  <si>
    <t>PLB1/PLD3/GDPD3/PLD2/PLA2G7/PAFAH1B3/PLA2G4A/TMEM86B</t>
  </si>
  <si>
    <t>hsa00260</t>
  </si>
  <si>
    <t>Glycine serine and threonine metabolism</t>
  </si>
  <si>
    <t>PGAM1/PGAM4/ALAS1/SDSL/GRHPR/MAOA/CHDH/AMT/PGAM2/AGXT2/CBS/PSPH/AGXT/GNMT/SDS/AOC3/GLYCTK/SHMT2/GCAT</t>
  </si>
  <si>
    <t>hsa00983</t>
  </si>
  <si>
    <t>Drug metabolism - other enzymes</t>
  </si>
  <si>
    <t>CES1/CDA/MGST1/GSTM1/TYMP/IMPDH1/NME4/GSTP1/UCKL1/GSTM4/UPP1/CES2/UGT2B7/NME3/GSTT1/GSTT2/GSTM2/TK2/UCK1/GSTM5/DPYS/GSTO2</t>
  </si>
  <si>
    <t>hsa04931</t>
  </si>
  <si>
    <t>Insulin resistance</t>
  </si>
  <si>
    <t>SOCS3/CREB5/PYGL/MLXIP/TNFRSF1A/CD36/SLC27A1/G6PC3/IRS2/NR1H2/SREBF1/PCK2/RELA/IRS1/AKT1/PIK3CD/SLC27A3/PIK3R2/PRKCD/CPT1B/PPP1R3B/CRTC2/CREB3L2/NFKBIA/AKT2/MLX/INSR/RPS6KA1/STAT3/RPS6KB2/GYS1/PPP1CA/MLXIPL/CREB3L1/SLC27A4/TNF/PPARGC1B/SLC27A5</t>
  </si>
  <si>
    <t>hsa05033</t>
  </si>
  <si>
    <t>Nicotine addiction</t>
  </si>
  <si>
    <t>tags=95%</t>
  </si>
  <si>
    <t xml:space="preserve"> list=58%</t>
  </si>
  <si>
    <t>GRIN2D/GABRA1/CHRNA7/GABRA3/GRIA1/GABRG3/CHRNA4/CACNA1A/SLC17A7/GABRB3/SLC32A1/CACNA1B/GABRR2/GRIN2C/GABRA5/GABRD/GRIN3B/GRIN2B/GRIN2A/GABRA4/CHRNB2/GRIN1/GABRB2/GABRG1/SLC17A6/GRIA3/GABRG2/GABRE/GRIA2/GABRB1/GABRP/GRIA4/GABRQ/GABRR1/GABRR3/GABRA2/GRIN3A/GABRA6</t>
  </si>
  <si>
    <t>hsa05230</t>
  </si>
  <si>
    <t>Central carbon metabolism in cancer</t>
  </si>
  <si>
    <t>HK3/PGAM1/MYC/PKM/G6PD/PGAM4/SLC16A3/HK2/SCO2/IDH1/AKT1/PIK3CD/SLC1A5/SIRT6/PIK3R2/MAP2K2/MAPK3/PFKL/AKT2/FGFR3/PGAM2/TP53/GCK/SIRT3/FLT3/HRAS</t>
  </si>
  <si>
    <t>hsa00500</t>
  </si>
  <si>
    <t>Starch and sucrose metabolism</t>
  </si>
  <si>
    <t>HK3/PYGL/GAA/MGAM/G6PC3/HK2</t>
  </si>
  <si>
    <t>hsa00860</t>
  </si>
  <si>
    <t>Porphyrin metabolism</t>
  </si>
  <si>
    <t>BLVRB/HMOX1/ALAS1/HMBS/BLVRA/ALAD/UGT2B7</t>
  </si>
  <si>
    <t>hsa04932</t>
  </si>
  <si>
    <t>Non-alcoholic fatty liver disease</t>
  </si>
  <si>
    <t>SOCS3/PPARG/IL1B/FOS/GSK3A/BAX/MLXIP/RXRA/IL6R/TNFRSF1A/MAP3K11/NDUFA2/NDUFB11/IRS2/UQCRC1/COX5B/SREBF1/CXCL8/NDUFB10/NDUFB3/RELA/IRS1/AKT1/PIK3CD/CEBPA/COX6B1/BID/PIK3R2/COX8A/SDHC/NDUFS7/CYC1/AKT2/NDUFB9/MLX/NDUFB7/INSR/COX6B2/SDHB/NDUFV3/NDUFA13/JUN/COX4I2/LEP/MLXIPL</t>
  </si>
  <si>
    <t>hsa00350</t>
  </si>
  <si>
    <t>Tyrosine metabolism</t>
  </si>
  <si>
    <t>ALDH3B1/COMT/FAH/MAOA/PNMT/IL4I1/HPD/AOC3/ALDH3B2/ALDH3A1/DDC/LRTOMT/TH/AOC2/ADH7/GSTZ1/DBH/TYRP1/GOT2/ADH4/DCT/GOT1L1</t>
  </si>
  <si>
    <t>hsa05135</t>
  </si>
  <si>
    <t>Yersinia infection</t>
  </si>
  <si>
    <t>WAS/IL1B/FCGR2A/NLRC4/FOS/PYCARD/MEFV/IL10/NLRP3/TLR4/MYD88/MAP2K7/CXCL8/PXN/CD4/ELMO2/PIP5K1C/LIMK1/RELA/AKT1/IKBKG/DOCK1/ITGA5/PIK3CD/WIPF2/PIK3R2/TICAM1/ARPC1B/IL18/MAP2K2/WASF2/PKN1/RHOG/MAPK3/VAV2/IRAK1/NFKBIA/AKT2/PTK2B/SRC/CCL2/FN1/RPS6KA1/JUN/MAP2K3/TAB1/IRF3/WIPF3/BAIAP2/VAV1</t>
  </si>
  <si>
    <t>hsa00982</t>
  </si>
  <si>
    <t>Drug metabolism - cytochrome P450</t>
  </si>
  <si>
    <t>MGST1/GSTM1/ALDH3B1/GSTP1/GSTM4/MAOA/CYP2B6/UGT2B7/GSTT1/GSTT2/GSTM2/GSTM5/ALDH3B2/GSTO2/ALDH3A1/GSTO1/UGT2A3/MGST2/GSTA1/CYP2D7/ADH7/FMO3/MGST3/UGT2B11/CYP2A6/ADH4/UGT2B28/GSTA5/CYP1A2/GSTK1/UGT2B10/FMO2/UGT2B4/UGT2B17</t>
  </si>
  <si>
    <t>hsa01230</t>
  </si>
  <si>
    <t>Biosynthesis of amino acids</t>
  </si>
  <si>
    <t>PGAM1/PKM/PGAM4/TKT/TALDO1/ALDOA/IDH1/ENO1/PC/SDSL/GAPDH/TPI1/ACY1/IDH3B/PFKL/BCAT1/PGAM2/CBS/ENO3/GLUL/PSPH/PGK1/BCAT2/ASS1/TKTL2/NAGS/PYCR2/SDS/PYCR1/ASL/ACO2</t>
  </si>
  <si>
    <t>hsa04668</t>
  </si>
  <si>
    <t>TNF signaling pathway</t>
  </si>
  <si>
    <t>SOCS3/BCL3/IL1B/CREB5/NOD2/CEBPB/FOS/PTGS2/TNFRSF1A/MAP2K7/MMP14/TRADD/ICAM1/CXCL1/RELA/AKT1/IKBKG/ATF6B/MMP9/PIK3CD/CXCL2/PIK3R2/JUNB/RIPK3/TNFRSF1B/MAP3K8/MAPK3/RPS6KA4/CREB3L2/NFKBIA/AKT2/JAG1/CCL2/MLKL/JUN/MAP2K3/TAB1</t>
  </si>
  <si>
    <t>hsa05217</t>
  </si>
  <si>
    <t>Basal cell carcinoma</t>
  </si>
  <si>
    <t>FZD5/CDKN1A/FZD2/BAX/DDB2/GADD45B/FZD1/DVL3/SUFU/DVL1/GADD45A/WNT9B/FZD8/BMP2/TP53/WNT10B/FZD7/WNT3A/FZD10/WNT6/WNT11/FZD9/GADD45G/WNT2B/BMP4/GLI1/WNT5A/APC2/TCF7L2/BAK1/WNT7B/GLI2/HHIP/DVL2/WNT9A</t>
  </si>
  <si>
    <t>hsa04936</t>
  </si>
  <si>
    <t>Alcoholic liver disease</t>
  </si>
  <si>
    <t>CD14/C1QC/IL1B/C1QB/C3AR1/C5AR1/ACADVL/IL17RA/TNFRSF1A/TLR4/C1QA/MYD88/MAP2K7/TRADD/ALDH2/SREBF1/CXCL8/LY96/CXCL1/RELA/AKT1/IKBKG/IKBKE/FASN/CXCL2/TICAM1/CPT1B/CAMKK2/IRAK1/NFKBIA/AKT2</t>
  </si>
  <si>
    <t>hsa04927</t>
  </si>
  <si>
    <t>Cortisol synthesis and secretion</t>
  </si>
  <si>
    <t>CREB5/PLCB3/SCARB1/LDLR/GNA11/ATF6B/ADCY4/PLCB2/ADCY3/CREB3L2/ADCY7/PRKACA/NCEH1/CREB3L1/KCNA4/KCNK3/NR4A1/POMC/GNAQ/CACNA1C/CREB3L3/ADCY8/ADCY1/CACNA1H/CACNA1D/SP1/CYP17A1/PRKACG/PLCB1/NR5A1/MRAP/CYP21A2/AGT/CYP11B1</t>
  </si>
  <si>
    <t>hsa04962</t>
  </si>
  <si>
    <t>Vasopressin-regulated water reabsorption</t>
  </si>
  <si>
    <t>CREB5/ARHGDIA/RAB5C/ADCY3/RAB5B/CREB3L2/DCTN1/PRKACA/RAB11B/DCTN2/VAMP2/AVP/CREB3L1</t>
  </si>
  <si>
    <t>hsa04657</t>
  </si>
  <si>
    <t>IL-17 signaling pathway</t>
  </si>
  <si>
    <t>S100A9/IL1B/CEBPB/FOSB/FOS/S100A8/PTGS2/IL17RA/TRADD/CXCL8/CXCL1/RELA/IKBKG/IKBKE/MMP9/CXCL2/FOSL1/MAPK3/NFKBIA/MAPK7/IL17RC/CCL2/JUND/JUN/CSF3</t>
  </si>
  <si>
    <t>hsa04910</t>
  </si>
  <si>
    <t>Insulin signaling pathway</t>
  </si>
  <si>
    <t>SOCS3/HK3/FLOT2/PYGL/FBP1/FLOT1/INPPL1/SH2B2/G6PC3/IRS2/SREBF1/HK2/PHKG2/PCK2/ARAF/IRS1/MKNK1/AKT1/SHC1/PIK3CD/TSC2/FASN/SOCS1/PIK3R2/EIF4E2/MAP2K2/EIF4EBP1/EXOC7/PPP1R3B/MAPK3/AKT2/MKNK2/INSR/GRB2/PRKACA/RHOQ/INPP5A/ELK1/RPS6KB2/GYS1/PPP1CA/GCK</t>
  </si>
  <si>
    <t>hsa04064</t>
  </si>
  <si>
    <t>NF-kappa B signaling pathway</t>
  </si>
  <si>
    <t>CD14/EDA2R/IL1B/LTBR/TRIM25/PTGS2/TNFRSF1A/TLR4/MYD88/TRADD/BCL2A1/ICAM1/NFKB2/CXCL8/LY96/GADD45B/SYK/CXCL1/RELA/IKBKG/CXCL2/TICAM1/IL1R1/TNFSF13B/IRAK1/RELB/NFKBIA</t>
  </si>
  <si>
    <t>hsa04918</t>
  </si>
  <si>
    <t>Thyroid hormone synthesis</t>
  </si>
  <si>
    <t>ASGR2/CREB5/PLCB3/ASGR1/ATF6B/ADCY4/GPX1/PLCB2/ADCY3/TG/GPX3/CREB3L2/ADCY7/PRKCA/PRKACA/PAX8/CREB3L1/GPX8/PDIA4/HSPA5/GNAQ/PRKCG/CREB3L3/DUOXA2/ATP1B2/ADCY8</t>
  </si>
  <si>
    <t>hsa01200</t>
  </si>
  <si>
    <t>Carbon metabolism</t>
  </si>
  <si>
    <t>HK3/PGD/FBP1/ACSS2/PGAM1/PKM/G6PD/PGAM4/TKT/TALDO1/ALDOA/HK2/TKFC/IDH1/ENO1/CAT/ACADS/PC/SDSL/GAPDH/SDHC/TPI1/H6PD/IDH3B/OGDH/PFKL/PGP/PGLS/SDHB/AMT/PGAM2/ME1/GCK/ENO3/PSPH/AGXT/PGK1/TKTL2/OGDHL/SDS/MDH2/ACO2/GLYCTK/HK1</t>
  </si>
  <si>
    <t>hsa01522</t>
  </si>
  <si>
    <t>Endocrine resistance</t>
  </si>
  <si>
    <t>HBEGF/CDKN1A/GPER1/FOS/BAX/NOTCH1/E2F2/CARM1/ARAF/AKT1/SHC1/MMP9/PIK3CD/ADCY4/PIK3R2/MAP2K2/ADCY3/MAPK3/AKT2/JAG1/GRB2/ADCY7/SRC/PRKACA/NOTCH3/JUN/RPS6KB2/NOTCH2/TP53</t>
  </si>
  <si>
    <t>hsa05322</t>
  </si>
  <si>
    <t>Systemic lupus erythematosus</t>
  </si>
  <si>
    <t>FCGR1A/C1QC/C1QB/FCGR2A/IL10/C1QA</t>
  </si>
  <si>
    <t>hsa04066</t>
  </si>
  <si>
    <t>HIF-1 signaling pathway</t>
  </si>
  <si>
    <t>LTBR/HK3/CDKN1A/TIMP1/IL6R/PFKFB3/TLR4/HMOX1/ALDOA/HK2/ENO1/IFNGR2/RELA/MKNK1/AKT1/PIK3CD/PIK3R2/EIF4E2/VEGFA/GAPDH/MAP2K2/EIF4EBP1/MAPK3/PFKL/AKT2/FLT1/MKNK2/INSR/PRKCA</t>
  </si>
  <si>
    <t>hsa05220</t>
  </si>
  <si>
    <t>Chronic myeloid leukemia</t>
  </si>
  <si>
    <t>CDKN1A/BAX/DDB2/GAB2/MYC/E2F2/GADD45B/RELA/ARAF/AKT1/IKBKG/SHC1/PIK3CD/CTBP2/PIK3R2/MAP2K2/MAPK3/NFKBIA/AKT2/GRB2/GADD45A</t>
  </si>
  <si>
    <t>hsa00590</t>
  </si>
  <si>
    <t>Arachidonic acid metabolism</t>
  </si>
  <si>
    <t>PLB1/ALOX5/PTGS2/ALOX15B/LTA4H/TBXAS1/PLA2G4A/GPX1/GPX3/LTC4S/CYP2B6/CBR1/GPX8/GGT5/PTGES</t>
  </si>
  <si>
    <t>hsa04620</t>
  </si>
  <si>
    <t>Toll-like receptor signaling pathway</t>
  </si>
  <si>
    <t>CD14/IL1B/FOS/IRF5/TLR7/TLR4/TLR5/MYD88/MAP2K7/CXCL8/LY96/TLR6/IRF7/RELA/AKT1/IKBKG/IKBKE/PIK3CD/PIK3R2/TICAM1/TLR2/MAP2K2/TOLLIP/CTSK/MAP3K8/MAPK3/TLR8/IRAK1/NFKBIA/AKT2</t>
  </si>
  <si>
    <t>hsa00600</t>
  </si>
  <si>
    <t>Sphingolipid metabolism</t>
  </si>
  <si>
    <t>NEU1/GBA/SPHK1/ARSA/CERS4/GLB1/SPHK2/GBA2/SMPD1/PSAPL1/NEU4/PLPP3/GLA/PSAP</t>
  </si>
  <si>
    <t>hsa04961</t>
  </si>
  <si>
    <t>Endocrine and other factor-regulated calcium reabsorption</t>
  </si>
  <si>
    <t>VDR/CLTCL1/CLTB/PLCB3/KL/AP2M1/KLK1/DNM2/AP2A1/PLCB2/AP2S1/SLC8A1/PRKCA/PRKACA/AP2A2</t>
  </si>
  <si>
    <t>hsa05418</t>
  </si>
  <si>
    <t>Fluid shear stress and atherosclerosis</t>
  </si>
  <si>
    <t>IL1R2/THBD/IL1B/MGST1/FOS/GSTM1/TNFRSF1A/HMOX1/MAP2K7/TRPV4/CYBA/ICAM1/TXN2/GSTP1/NCF2/DUSP1/RELA/AKT1/IKBKG/MMP9/GSTM4/PIK3CD/PIK3R2/VEGFA/ARHGEF2/IL1R1/SDC2/MAPK7/AKT2/NCF1/CTSL/SRC/CCL2/SDC1/NPPC/PDGFA/JUN/TP53/SQSTM1/GSTT1/CAV3/TNF/MEF2A/GSTT2/ASS1/CALM3/SDC4/PECAM1/CALML4/GSTM2/RAC2/GPC1/GSTM5</t>
  </si>
  <si>
    <t>hsa05164</t>
  </si>
  <si>
    <t>Influenza A</t>
  </si>
  <si>
    <t>SOCS3/IL1B/TRIM25/PYCARD/BAX/TNFRSF1A/TLR7/NLRP3/TLR4/MYD88/TRADD/ICAM1/CXCL8/TYK2/NLRX1/IRF7/IFNGR2/NXF1/RELA/AKT1/IKBKG/IKBKE/MAVS/PIK3CD/BID/PIK3R2/TICAM1/NFKBIB/IL18/HLA-DMA/MAP2K2/MAPK3/PML/MX2/NFKBIA/AKT2/OAS3/NXF3/PRKCA/CCL2/OAS1/SLC25A6</t>
  </si>
  <si>
    <t>hsa04625</t>
  </si>
  <si>
    <t>C-type lectin receptor signaling pathway</t>
  </si>
  <si>
    <t>EGR2/BCL3/IL1B/KSR1/PYCARD/PTGS2/PLK3/IL10/LSP1/CLEC4E/NLRP3/FCER1G/EGR3/RRAS/NFKB2/CARD9/SYK/RELA/AKT1/IKBKG/IKBKE/PIK3CD/PIK3R2/PRKCD/MAPK3/RELB/NFKBIA/AKT2</t>
  </si>
  <si>
    <t>hsa04926</t>
  </si>
  <si>
    <t>Relaxin signaling pathway</t>
  </si>
  <si>
    <t>CREB5/GNA15/FOS/GNG10/EDNRB/ACTA2/ARRB2/INSL3/MAP2K7/GNB2/PLCB3/RELA/AKT1/SHC1/ATF6B/MMP9/PIK3CD/ADCY4/PIK3R2/VEGFA/PLCB2/MAP2K2/GNB3/ADCY3/MAPK3/CREB3L2/NFKBIA/AKT2/GRB2/ADCY7/PRKCA/SRC/PRKACA/COL4A1/JUN/ARRB1/GNG4/CREB3L1</t>
  </si>
  <si>
    <t>hsa05202</t>
  </si>
  <si>
    <t>Transcriptional misregulation in cancer</t>
  </si>
  <si>
    <t>PPARG/FCGR1A/IL1R2/CD14/BCL6/SPI1/CEBPB/SPINT1/ITGAM/CDKN1A/BAX/DDB2/TFE3/RXRA/DUSP6/MYC/LMO2/RARA/BCL2A1/DOT1L/CXCL8/CSF1R/JUP/LYL1/GADD45B/MLLT1/RELA/MMP9/CEBPA/MITF</t>
  </si>
  <si>
    <t>hsa05120</t>
  </si>
  <si>
    <t>Epithelial cell signaling in Helicobacter pylori infection</t>
  </si>
  <si>
    <t>HBEGF/ATP6V0A1/ATP6AP1/TCIRG1/ATP6V0D1/ATP6V0B/ATP6V0C/ATP6V1F/CXCL8/CXCL1/RELA/IKBKG/GIT1/CXCL2/CSK/NFKBIA</t>
  </si>
  <si>
    <t>hsa00564</t>
  </si>
  <si>
    <t>Glycerophospholipid metabolism</t>
  </si>
  <si>
    <t>PLB1/PLD3/PLA2G15/MBOAT7/PNPLA6/PLD2/PISD/AGPAT1/PGS1/AGPAT2/TAZ/LYPLA2/DGKZ/PLA2G4A/GPAT3/DGKG</t>
  </si>
  <si>
    <t>hsa05417</t>
  </si>
  <si>
    <t>Lipid and atherosclerosis</t>
  </si>
  <si>
    <t>PPARG/CD14/HSPA1A/HSPA1B/NCF4/IL1B/FOS/PYCARD/ABCA1/BAX/RXRA/TNFRSF1A/CD36/POU2F2/NLRP3/AGER/TLR4/MYD88/MAP2K7/CYBA/ICAM1/CXCL8/PLCB3/LY96/TLR6/NCF2/LDLR/IRF7/HSPA6/CXCL1/RELA/AKT1/IKBKG/IKBKE/MMP9/PIK3CD/BID/CXCL2/PIK3R2/TICAM1/TLR2/IL18/PLCB2/MAPK3/VAV2/IRAK1/NFKBIA/AKT2/NCF1/PRKCA/SRC/CCL2/STAT3/CYP2B6/JUN/MAP2K3/TAB1/MIB2</t>
  </si>
  <si>
    <t>hsa04912</t>
  </si>
  <si>
    <t>GnRH signaling pathway</t>
  </si>
  <si>
    <t>EGR1/HBEGF/PLD2/MAP2K7/MMP14/PLCB3/GNA11/PLA2G4A/ADCY4/PRKCD/PLCB2/MAP2K2/ADCY3/MAPK3/MAPK7/GRB2/ADCY7/PRKCA/PTK2B/SRC/PRKACA/PLD1/ELK1/JUN/MAP2K3</t>
  </si>
  <si>
    <t>hsa04152</t>
  </si>
  <si>
    <t>AMPK signaling pathway</t>
  </si>
  <si>
    <t>PPARG/CREB5/FBP1/PFKFB3/CD36/G6PC3/IRS2/SREBF1/PFKFB4/PCK2/ULK1/IRS1/PPP2R5B/AKT1/PIK3CD/TSC2/FASN/AKT1S1/PIK3R2/EIF4EBP1/CPT1B/CAMKK2/PPP2R1A/CRTC2/CREB3L2/PFKL/AKT2/INSR/STRADA/RAB11B/RPS6KB2/LEP/GYS1/CREB3L1</t>
  </si>
  <si>
    <t>hsa04915</t>
  </si>
  <si>
    <t>Estrogen signaling pathway</t>
  </si>
  <si>
    <t>HBEGF/HSPA1A/HSPA1B/CTSD/CREB5/GPER1/FOS/RARA/GABBR1/PLCB3/HSPA6/AKT1/SHC1/ATF6B/MMP9/PIK3CD/ADCY4/PIK3R2/PRKCD/PLCB2/MAP2K2/ADCY3/MAPK3/CREB3L2/KRT38/AKT2/GRB2/ADCY7/SRC/PRKACA/GRM1/TGFA/JUN/TFF1/CREB3L1/GNAI2/KRT23/HRAS/GABBR2/PGR/CALM3/POMC/CALML4/FKBP4/GNAQ/KRT34</t>
  </si>
  <si>
    <t>hsa04911</t>
  </si>
  <si>
    <t>Insulin secretion</t>
  </si>
  <si>
    <t>CREB5/PLCB3/GNA11/KCNMB4/ATF6B/ADCY4/PLCB2/ADCY3/KCNMB1/CREB3L2/ADCY7/PRKCA/PRKACA/VAMP2/GCK/RAB3A/CREB3L1/KCNN4/KCNN3/GNAQ/PRKCG/RAPGEF4/ADCYAP1R1/PDX1/CACNA1C/CREB3L3/ATP1B2/ADCY8/SNAP25/TRPM4/ADCY1/CACNA1D/FFAR1/CCK/PRKACG/ADCYAP1/INS/PLCB1</t>
  </si>
  <si>
    <t>hsa00520</t>
  </si>
  <si>
    <t>Amino sugar and nucleotide sugar metabolism</t>
  </si>
  <si>
    <t>NPL/HK3/CYB5R3/HK2/UAP1L1/NANS/GMPPA/CYB5R2/GALK1/RENBP/NAGK/GALE/MPI/CYB5R1/GCK</t>
  </si>
  <si>
    <t>hsa05161</t>
  </si>
  <si>
    <t>Hepatitis B</t>
  </si>
  <si>
    <t>EGR2/CREB5/CDKN1A/FOS/BAX/DDB2/JAK3/MYC/TLR4/ATP6AP1/EGR3/MYD88/MAP2K7/E2F2/CXCL8/TYK2/IRF7/RELA/ARAF/AKT1/IKBKG/IKBKE/ATF6B/MAVS/MMP9/PIK3CD/BID/PIK3R2/TICAM1/TLR2/STAT6/MAP2K2/MAPK3/CREB3L2/IRAK1/NFKBIA/AKT2/GRB2/PRKCA/PTK2B/SRC/STAT3/ELK1/JUN/MAP2K3/TAB1/STAT5A/TP53/CREB3L1/IRF3</t>
  </si>
  <si>
    <t>hsa04933</t>
  </si>
  <si>
    <t>AGE-RAGE signaling pathway in diabetic complications</t>
  </si>
  <si>
    <t>EGR1/THBD/IL1B/BAX/PIM1/AGER/ICAM1/CXCL8/PLCB3/RELA/AKT1/PIK3CD/PIK3R2/PRKCD/VEGFA/PLCB2/MAPK3/PLCD3/AKT2/PRKCA/CCL2/FN1/STAT3/COL4A1/JUN/STAT5A</t>
  </si>
  <si>
    <t>hsa05223</t>
  </si>
  <si>
    <t>Non-small cell lung cancer</t>
  </si>
  <si>
    <t>CDKN1A/BAX/DDB2/RXRA/JAK3/E2F2/GADD45B/ARAF/AKT1/PIK3CD/PIK3R2/MAP2K2/MAPK3/AKT2/GRB2/GADD45A/PRKCA/TGFA/STAT3/STAT5A/TP53/HRAS/BAD/HGF/CASP9/PRKCG/FOXO3/GADD45G</t>
  </si>
  <si>
    <t>hsa04211</t>
  </si>
  <si>
    <t>Longevity regulating pathway</t>
  </si>
  <si>
    <t>PPARG/CREB5/BAX/IRS2/ULK1/CAT/KL/RELA/IRS1/AKT1/ATF6B/PIK3CD/ADCY4/TSC2/AKT1S1/PIK3R2/EIF4E2/EIF4EBP1/ADCY3/CAMKK2/CREB3L2/AKT2/INSR/ADCY7/PRKACA/RPS6KB2/TP53/CREB3L1</t>
  </si>
  <si>
    <t>hsa05142</t>
  </si>
  <si>
    <t>Chagas disease</t>
  </si>
  <si>
    <t>C1QC/IL1B/GNA15/C1QB/FOS/TNFRSF1A/IL10/TLR4/C1QA/MYD88/CXCL8/PLCB3/TLR6/IFNGR2/GNA11/RELA/AKT1/IKBKG/PIK3CD/PIK3R2/TICAM1/TLR2/PLCB2/MAPK3/PPP2R1A/IRAK1/NFKBIA/AKT2</t>
  </si>
  <si>
    <t>hsa05030</t>
  </si>
  <si>
    <t>Cocaine addiction</t>
  </si>
  <si>
    <t>CREB5/DLG4/FOSB/CDK5/RELA/ATF6B/CREB3L2/MAOA/GRIN2D/PRKACA/JUN/CREB3L1/GNAI2</t>
  </si>
  <si>
    <t>hsa04072</t>
  </si>
  <si>
    <t>Phospholipase D signaling pathway</t>
  </si>
  <si>
    <t>GAB2/PLD2/AGPAT1/FCER1G/RRAS/PIK3R6/SPHK1/AGPAT2/CXCL8/PLCB3/PTGFR/SYK/PIP5K1C/CYTH4/DGKZ/LPAR1/AKT1/SHC1/PLA2G4A/DGKG/PIK3CD/ADCY4/TSC2/PIK3R2/DNM2/LPAR2/PLCB2/MAP2K2/ADCY3/SPHK2/MAPK3/PIK3R5/AKT2/INSR/GRB2/ADCY7/PRKCA/PTK2B/CYTH2/GRM1/PLD1/AGPAT3/PDGFA</t>
  </si>
  <si>
    <t>hsa05225</t>
  </si>
  <si>
    <t>Hepatocellular carcinoma</t>
  </si>
  <si>
    <t>SMARCD3/MGST1/FZD5/CDKN1A/FZD2/GSTM1/BAX/DDB2/MYC/FRAT2/HMOX1/E2F2/ARID1A/GSTP1/GADD45B/FZD1/ARAF/DVL3/AKT1/SHC1/GSTM4/PIK3CD/TXNRD2/PIK3R2/MAP2K2/MAPK3/SMARCD2/AKT2/DVL1/GRB2/GADD45A/PRKCA/TERT/SMARCA4/FRAT1/SMARCB1/TGFA/WNT9B/ELK1/FZD8/RPS6KB2/TP53/GSTT1/WNT10B/FZD7/WNT3A/HRAS/GSTT2/FZD10/LRP5/BAD/HGF/GSTM2/WNT6/GSTM5/PRKCG/WNT11/FZD9</t>
  </si>
  <si>
    <t>hsa05208</t>
  </si>
  <si>
    <t>Chemical carcinogenesis - reactive oxygen species</t>
  </si>
  <si>
    <t>CYP1B1/MGST1/FOS/GSTM1/PLD2/SLC26A6/NDUFA2/NDUFB11/HMOX1/MAP2K7/CYBA/UQCRC1/COX5B/AKR1A1/NDUFB10/NDUFB3/NCF2/CAT/RELA/ARAF/AKT1/IKBKG/GSTM4/PIK3CD/COX6B1/PIK3R2/COX8A/PRKCD/VEGFA/SDHC/MAP2K2/NDUFS7/EPHX3/CYC1/MAPK3/NFKBIA/AKT2/NCF1/NDUFB9/NDUFB7/GRB2/PPIF/COX6B2/SDHB/SRC/SLC25A6/NDUFV3/PLD1/NDUFA13/JUN/COX4I2/PRKD2/GSTT1/COX6A1/CBR1/MAP3K14/NDUFA11/AHR/NDUFC2/HRAS/GSTT2/ARNT/BAD/HGF/NDUFS8/GSTM2/GSTM5/SOD2/NOX4/FOXO3/UQCR11/SLC26A9/NDUFS3/GSTO2/COX7A1</t>
  </si>
  <si>
    <t>hsa05224</t>
  </si>
  <si>
    <t>Breast cancer</t>
  </si>
  <si>
    <t>FZD5/CDKN1A/FOS/FZD2/BAX/DDB2/MYC/NOTCH1/FRAT2/NFKB2/E2F2/GADD45B/FZD1/ARAF/DVL3/AKT1/SHC1/PIK3CD/PIK3R2/MAP2K2/MAPK3/AKT2/DVL1/JAG1/GRB2/GADD45A/FGF19/FRAT1/WNT9B/NOTCH3/FZD8/JUN/RPS6KB2/NOTCH2/TP53/WNT10B/FGF3/FZD7/FGF1/WNT3A/HRAS/FGF22/FZD10/PGR/HES1/LRP5/FGF18/WNT6/HES5/NOTCH4/HEYL/WNT11/FZD9</t>
  </si>
  <si>
    <t>hsa05131</t>
  </si>
  <si>
    <t>Shigellosis</t>
  </si>
  <si>
    <t>CD14/IL1B/HK3/NLRC4/GSK3A/PYCARD/BAX/WASF1/TNFRSF1A/CAPN1/NLRP3/TLR4/TLR5/MYD88/TRADD/CAPNS1/RBCK1/CXCL8/PLCB3/HK2/PXN/ELMO2/TLN1/CYTH4/RELA/AKT1/IKBKG/DOCK1/ITGA5/PIK3CD/AKT1S1/PIK3R2/NFKBIB/ARPC1B/PRKCD/SHARPIN/ARHGEF2/IL18/PLCB2/WASF2/IL1R1/ACTN1/U2AF1L4/MAPK3/PLCD3/NFKBIA/PFN1/AKT2/NAIP/RNF31/SRC/CYTH2/RRAGD/MYL7/JUN/RPS6KB2/TAB1/MYLPF/TP53/SQSTM1/TNIP1/IRF3</t>
  </si>
  <si>
    <t>hsa05145</t>
  </si>
  <si>
    <t>Toxoplasmosis</t>
  </si>
  <si>
    <t>HSPA1A/HSPA1B/ALOX5/TNFRSF1A/IL10/TLR4/PIK3R6/MYD88/IL10RB/TYK2/LY96/LAMB2/LDLR/HSPA6/IFNGR2/RELA/AKT1/IKBKG/SOCS1/NFKBIB/TLR2/HLA-DMA/MAPK3/LAMC1/PIK3R5/IRAK1/NFKBIA/AKT2/PPIF</t>
  </si>
  <si>
    <t>hsa00190</t>
  </si>
  <si>
    <t>Oxidative phosphorylation</t>
  </si>
  <si>
    <t>ATP6V0A1/ATP6AP1/NDUFA2/TCIRG1/ATP6V0D1/NDUFB11/ATP6V0B/ATP6V0C/ATP6V1F/UQCRC1/COX5B/NDUFB10/NDUFB3/COX6B1/COX8A/SDHC/NDUFS7/CYC1/NDUFB9/NDUFB7/COX6B2/SDHB/NDUFV3/NDUFA13/COX4I2/COX6A1/LHPP/NDUFA11/COX17/NDUFC2/ATP6V1E1/NDUFS8</t>
  </si>
  <si>
    <t>hsa04935</t>
  </si>
  <si>
    <t>Growth hormone synthesis secretion and action</t>
  </si>
  <si>
    <t>SOCS3/CREB5/FOS/IRS2/PLCB3/GNA11/IRS1/AKT1/SHC1/ATF6B/PIK3CD/ADCY4/SOCS1/PIK3R2/JUNB/PLCB2/MAP2K2/ADCY3/MAPK3/CREB3L2/AKT2/GRB2/ADCY7/PRKCA/SSTR3/IGFALS/PRKACA/STAT3/MAP2K3/STAT5A/CREB3L1/CSH2</t>
  </si>
  <si>
    <t>hsa05213</t>
  </si>
  <si>
    <t>Endometrial cancer</t>
  </si>
  <si>
    <t>CDKN1A/BAX/DDB2/MYC/GADD45B/ARAF/AKT1/PIK3CD/PIK3R2/MAP2K2/MAPK3/AKT2/CTNNA1/GRB2/GADD45A/ELK1/TP53/HRAS/ILK/BAD/CASP9</t>
  </si>
  <si>
    <t>hsa05100</t>
  </si>
  <si>
    <t>Bacterial invasion of epithelial cells</t>
  </si>
  <si>
    <t>WASF1/CLTCL1/CLTB/PXN/ELMO2/DOCK1/SHC1/ITGA5/PIK3CD/PIK3R2/ARPC1B/MAD2L2/DNM2/WASF2/RHOG/CTNNA1/SRC/FN1</t>
  </si>
  <si>
    <t>hsa04974</t>
  </si>
  <si>
    <t>Protein digestion and absorption</t>
  </si>
  <si>
    <t>SLC36A1/PGA3/KCNQ1/KCNE3/SLC7A7/SLC1A5/SLC3A2/COL8A2/COL9A3/COL27A1/SLC8A1/COL9A2/COL4A1/COL26A1/CTRB2/COL6A1/COL5A3/ACE2/COL7A1/COL22A1/KCNN4/COL5A1/COL25A1/COL20A1/COL11A2/SLC8A2/COL18A1/COL6A5/CELA3B/COL1A2/COL23A1/CELA2A/ATP1B2/COL16A1/COL4A2/SLC7A8/CELA3A/COL2A1/CPA2/COL4A4/COL5A2/COL13A1/COL11A1/SLC36A2/ATP1A2/COL21A1/ATP1A4/SLC6A19/COL1A1</t>
  </si>
  <si>
    <t>hsa04916</t>
  </si>
  <si>
    <t>Melanogenesis</t>
  </si>
  <si>
    <t>FZD5/FZD2/EDNRB/PLCB3/FZD1/DVL3/ADCY4/MITF/PLCB2/MAP2K2/ADCY3/MAPK3/CREB3L2/DVL1/ADCY7/PRKCA/PRKACA/WNT9B/FZD8/CREB3L1/WNT10B/FZD7/GNAI2/WNT3A/HRAS/FZD10/CALM3/POMC/CALML4/EP300/WNT6/GNAQ/PRKCG/WNT11/FZD9/WNT2B/CALML3/CREB3L3/ADCY8/ADCY1/WNT5A/CALML5</t>
  </si>
  <si>
    <t>hsa04621</t>
  </si>
  <si>
    <t>NOD-like receptor signaling pathway</t>
  </si>
  <si>
    <t>IL1B/NLRP12/NOD2/NLRC4/PYCARD/CARD6/CTSB/MEFV/NLRP3/TLR4/TRPM2/MYD88/CYBA/NAMPT/CARD9/RBCK1/CXCL8/PLCB3/TYK2/TXN2/NLRX1/IRF7/CXCL1/TRIP6/RELA/IKBKG/IKBKE/MAVS/CXCL2/PSTPIP1/TICAM1/NFKBIB/PRKCD/SHARPIN/RIPK3/IL18/PLCB2/PKN1/MAPK3/NLRP1/NFKBIA/OAS3/NAIP/RNF31/CCL2/OAS1/MFN2</t>
  </si>
  <si>
    <t>hsa04213</t>
  </si>
  <si>
    <t>Longevity regulating pathway - multiple species</t>
  </si>
  <si>
    <t>HSPA1A/HSPA1B/IRS2/CAT/HSPA6/IRS1/AKT1/CLPB/PIK3CD/ADCY4/AKT1S1/PIK3R2/ADCY3/AKT2/INSR/ADCY7/PRKACA</t>
  </si>
  <si>
    <t>hsa01521</t>
  </si>
  <si>
    <t>EGFR tyrosine kinase inhibitor resistance</t>
  </si>
  <si>
    <t>NRG1/BAX/IL6R/GAS6/ARAF/AKT1/SHC1/PIK3CD/PIK3R2/EIF4E2/VEGFA/MAP2K2/EIF4EBP1/MAPK3/AKT2/FGFR3/GRB2/PRKCA/SRC/TGFA/STAT3/PDGFA/RPS6KB2</t>
  </si>
  <si>
    <t>hsa04929</t>
  </si>
  <si>
    <t>GnRH secretion</t>
  </si>
  <si>
    <t>GPER1/ARRB2/GABBR1/PLCB3/GNA11/AKT1/PIK3CD/PIK3R2/PLCB2/MAP2K2/MAPK3/AKT2/PRKCA/ARRB1/KCNN4/HRAS/GABBR2/KCNN3/HCN1/GNAQ/KISS1/PRKCG/KCNJ9/CACNA1C/HCN2/HCN3/CACNA1H/CACNA1D/KISS1R</t>
  </si>
  <si>
    <t>hsa05166</t>
  </si>
  <si>
    <t>Human T-cell leukemia virus 1 infection</t>
  </si>
  <si>
    <t>EGR1/EGR2/TSPO/IL1R2/LTBR/ZFP36/CREB5/SPI1/CDKN1A/FOS/BAX/JAK3/TNFRSF1A/CDKN2B/MYC/ANAPC15/ICAM1/NFKB2/ETS2/SRF/E2F2/CD4/TLN1/CRTC1/RELA/AKT1/IKBKG/ATF6B/PIK3CD/ADCY4/VAC14/ITGB2/PIK3R2/KAT2A/FOSL1/HLA-DMA/MAP2K2/IL1R1/ADCY3/ANAPC2/MAPK3/CRTC2/CREB3L2/RELB/NFKBIA/AKT2/CRTC3/MAD1L1/ADCY7/TERT</t>
  </si>
  <si>
    <t>hsa04623</t>
  </si>
  <si>
    <t>Cytosolic DNA-sensing pathway</t>
  </si>
  <si>
    <t>IL1B/PYCARD/POLR2E/IRF7/RELA/IKBKG/IKBKE/MAVS/NFKBIB/RIPK3/POLR2L/IL18/NFKBIA</t>
  </si>
  <si>
    <t>hsa05132</t>
  </si>
  <si>
    <t>Salmonella infection</t>
  </si>
  <si>
    <t>CD14/IL1B/NLRC4/FOS/PYCARD/BAX/TUBA1A/TNFRSF1A/MYC/STX10/CYFIP1/NLRP3/TLR4/TLR5/FHOD1/RRAS/MYD88/MAP2K7/TRADD/SNX33/CXCL8/RILP/ARL8A/TXN2/LY96/TLR6/PLEKHM1/RAB5C/ELMO2/CYTH4/RELA/PLEKHM2/AKT1/IKBKG/PIK3CD/SNX18/ARPC1B/RIPK3/GAPDH/DNM2/TLR2/IL18/MAP2K2/PKN1/RHOG/EXOC7/RAB5B/MAPK3/IRAK1/DCTN1/NFKBIA/PFN1/AKT2/NAIP/CYTH2/VPS18/RAB7A/DCTN2/MLKL/MYL7/JUN/TUBB6/MAP2K3/TAB1/MYLPF</t>
  </si>
  <si>
    <t>hsa04917</t>
  </si>
  <si>
    <t>Prolactin signaling pathway</t>
  </si>
  <si>
    <t>SOCS3/FOS/PRL/RELA/SOCS6/AKT1/SHC1/CISH/PIK3CD/SOCS1/PIK3R2/MAP2K2/MAPK3/AKT2/GRB2/SRC/STAT3/STAT5A/GCK</t>
  </si>
  <si>
    <t>hsa05034</t>
  </si>
  <si>
    <t>Alcoholism</t>
  </si>
  <si>
    <t>CREB5/FOSB/GNG10/SLC29A1/GNB2/SLC29A3/HDAC4/HDAC7/HDAC5/ARAF/SHC1/ATF6B/HDAC10/GNB3/CAMKK2/MAPK3/CREB3L2/MAOA/GRB2/GRIN2D/PRKACA/ADORA2B/HDAC11/PPP1CA/GNG4/CREB3L1/GNAI2/HRAS/GNG5/CALM3/CAMKK1/CALML4</t>
  </si>
  <si>
    <t>hsa04012</t>
  </si>
  <si>
    <t>ErbB signaling pathway</t>
  </si>
  <si>
    <t>NRG1/HBEGF/CDKN1A/EREG/MYC/MAP2K7/ARAF/AKT1/SHC1/PIK3CD/PIK3R2/MAP2K2/EIF4EBP1/MAPK3/AKT2/GRB2/PRKCA/SRC/TGFA/ELK1/JUN/RPS6KB2/STAT5A</t>
  </si>
  <si>
    <t>hsa04144</t>
  </si>
  <si>
    <t>Endocytosis</t>
  </si>
  <si>
    <t>FOLR3/HSPA1A/HSPA1B/VPS28/PLD2/AMPH/IQSEC2/CLTCL1/CHMP2A/ARAP1/ARRB2/EHD4/ARAP3/SH3GL1/EPN1/CLTB/ARF3/MVB12A/NEDD4L/VPS37C/LDLR/HSPA6/RAB5C/AP2M1/PIP5K1C/CYTH4/HGS/FOLR2/GIT1/WIPF2/VPS25/ARPC1B/RAB31/DNM2/AP2A1/RAB35/CHMP6/IQSEC1/RAB5B/PML/GRK2/ACAP3/EHD1/FGFR3/PARD6A/AP2S1/RAB11FIP1/GRK6/SRC/CYTH2/PLD1/DAB2/RAB7A/RAB11B/PSD/ASAP1/AP2A2/ARRB1/PIP5KL1/WIPF3/SNX12/AGAP3/CAV3/DNM1/IQSEC3/CHMP4B/HRAS/ARF1</t>
  </si>
  <si>
    <t>hsa05231</t>
  </si>
  <si>
    <t>Choline metabolism in cancer</t>
  </si>
  <si>
    <t>WAS/FOS/WASF1/PLD2/SLC22A4/SLC22A5/PIP5K1C/DGKZ/AKT1/PLA2G4A/DGKG/PIK3CD/TSC2/PIK3R2/MAP2K2/EIF4EBP1/WASF2/MAPK3/AKT2/GRB2/PRKCA/PLD1/PDGFA/JUN/RPS6KB2</t>
  </si>
  <si>
    <t>hsa05203</t>
  </si>
  <si>
    <t>Viral carcinogenesis</t>
  </si>
  <si>
    <t>EGR2/LTBR/CREB5/CDKN1A/BAX/JAK3/CDKN2B/PKM/EGR3/ATP6V0D1/TRADD/NFKB2/SRF/PXN/HDAC4/IRF7/HDAC7/HDAC5/SYK/RELA/IKBKG/ATF6B/PIK3CD/VAC14/HDAC10/PIK3R2/GTF2H4/KAT2A/ACTN1/MAPK3/CREB3L2/NFKBIA/YWHAG/GRB2/MAD1L1/SRC/PRKACA/HDAC11/STAT3/JUN/STAT5A/TP53/CREB3L1/IRF3</t>
  </si>
  <si>
    <t>hsa04270</t>
  </si>
  <si>
    <t>Vascular smooth muscle contraction</t>
  </si>
  <si>
    <t>ADM/ARHGEF11/ACTA2/PLCB3/GNA11/ARAF/KCNMB4/PLA2G4A/PPP1R12C/ADCY4/PRKCD/PLCB2/MAP2K2/ADCY3/KCNMB1/MAPK3/ADCY7/PRKCA/PTGIR/PRKACA/MYL6B/ADORA2B/NPPC/AVP/PPP1CA/PPP1R14A/ADM2/CALM3/CALML4/AVPR1B/CALCB/GNAQ/PRKCG/ADRA1D/ARHGEF1/CACNA1C/CALML3/EDN3/ADCY8/RHOA/PLA2G2F/ADCY1/CACNA1D/RAMP2/CALML5/GNA12/PLA2G4D/RAMP1/MYH11/PRKACG/EDN2/PLCB1/NPR1/PLA2G2D/MYL9</t>
  </si>
  <si>
    <t>hsa04080</t>
  </si>
  <si>
    <t>Neuroactive ligand-receptor interaction</t>
  </si>
  <si>
    <t>TSPO/ADM/FPR2/HRH2/FPR1/P2RY2/C3AR1/C5AR1/EDNRB/PTAFR/P2RX1/INSL3/NTSR1/HTR7/F2RL1/GABBR1/ADORA3/PTGFR/P2RX4/FPR3/P2RY6/LTB4R/PRL/TBXA2R/LPAR1/LPAR2/GPR35/NPFF/NMB/CHRNB4/GRIN2D/PTGIR/SSTR3/GRM1/ADORA2B/VIPR1/NPW/S1PR2/OPRL1/ADRA2B/AVP/LEP/NPY4R/ADM2/PRLHR/UCN3/CSH2/F2RL3/PTGER1/UCN/GABRA1/PLG/GPR156/UCN2/MTNR1B/GRIK5/CHRNA7/GABRA3/CHRNA9/GABBR2/GH1/NPB/SSTR2/GRIA1/POMC/GALR2/CALCR/GABRG3/AVPR1B/MCHR2/PTH2/P2RX2/P2RY1/F2/CALCB/CHRNA10/GRP/KISS1/OXT/MC4R/DRD4/ADCYAP1R1/CHRM1/ADRA1D/GRIK3/TRPV1/APLN/GHRHR/UTS2R/GRM4/EDN3/CTSG/LTB4R2/GALP/ADRA2C/HRH3/NMBR/PMCH/P2RX6/CHRNA4/HTR2C/KISS1R/CCK/CRHR1/ADRB1/APLNR/EDN2/MLNR/HCRTR1/ADCYAP1/P2RY13/GABRB3/GRID1/MTNR1A/NMU/SLURP1/TACR2/BRS3/GNRH2/HCRT/PPY/TAC1/GCGR/PDYN/KNG1/PTGER3/RXFP3/PENK/AGT/GRM7/NPBWR1/GABRR2/GRIN2C/GABRA5/GABRD/NTSR2/RXFP4/ADORA2A/PTH1R/GHRH/DRD1/GRIN3B/CHRNA2/GRM5/HTR4/DRD3/THRA/CCKBR/NPBWR2/GRIN2B/GAL/SSTR4/NPFFR1/PTGER4/GIP/HTR1A/GRIN2A/TACR3/TAAR5/GALR1/SCT/OPRD1/MAS1/GPR50/LYNX1/ADRA1B/HCRTR2/LYPD6/P2RX3/MC2R/GABRA4/ADRA2A/GRM2/GALR3/AGTR1/GLRA2/BDKRB2/PRLH/NPY5R/P2RY4/CHRNG/GPR83/GRM8/CHRM2/OPRK1/GHR/TRH/LHB/CHRND/CHRNA3/HTR2A/GRIK1/NPY/CHRNB2/ADORA1/MLN/GLRB/NPY2R/S1PR4</t>
  </si>
  <si>
    <t>hsa05207</t>
  </si>
  <si>
    <t>Chemical carcinogenesis - receptor activation</t>
  </si>
  <si>
    <t>CYP1B1/BCL6/CREB5/VDR/MGST1/FOS/GSTM1/RXRA/KLF4/MYC/ARRB2/RELA/AKT1/IKBKE/ATF6B/GSTM4/PIK3CD/ADCY4/PIK3R2/VEGFA/MIRLET7F2/MAP2K2/EIF4EBP1/EPHX3/ADCY3/MAPK3/MIRLET7E/CREB3L2/AKT2/JAG1/CHRNB4/GRB2/ADCY7/PRKCA/SRC/PRKACA/RPS6KA1/STAT3/CYP2B6/JUN/RPS6KB2/NOTCH2/STAT5A/ARRB1/UGT2B7/CREB3L1/GSTT1/FGF3/CHRNA7/GNAI2/AHR/HRAS/FGF22/GSTT2/ARNT/CHRNA9/PGR/BAD/GSTM2/FGF18/CCND3/GSTM5/PRKCG/GSTO2/CACNA1C/CREB3L3/FGF8/GSTO1/ADCY8/RXRB/FGF16/FGF17/UGT2A3/ADCY1/CACNA1D/CHRNA4/AIPL1/MIR141/CACNA1A/AIP/PAQR5/MGST2/GSTA1/ADRB1</t>
  </si>
  <si>
    <t>hsa05415</t>
  </si>
  <si>
    <t>Diabetic cardiomyopathy</t>
  </si>
  <si>
    <t>NCF4/CTSD/PDK4/CD36/G6PD/AGER/NDUFA2/NDUFB11/CYBA/UQCRC1/COX5B/PLCB3/NDUFB10/NDUFB3/NCF2/RELA/IRS1/AKT1/MMP9/PIK3CD/COX6B1/PIK3R2/COX8A/PRKCD/GAPDH/SDHC/PLCB2/NDUFS7/CPT1B/CYC1/AKT2/NCF1/NDUFB9/NDUFB7/INSR/PPIF/PRKCA/COX6B2/SDHB/SLC25A6/PDK2/NDUFV3/NDUFA13/COX4I2/GYS1/PPP1CA</t>
  </si>
  <si>
    <t>hsa04713</t>
  </si>
  <si>
    <t>Circadian entrainment</t>
  </si>
  <si>
    <t>FOS/GNG10/GNB2/PLCB3/ADCY4/PLCB2/GNB3/ADCY3/MAPK3/GRIN2D/ADCY7/PRKCA/PRKACA/RYR1/RASD1/GNG4/PER1/MTNR1B/GNAI2/GNG5/CALM3/GRIA1/CALML4/GNAQ/PRKCG/NOS1/ADCYAP1R1/NOS1AP/KCNJ9/CACNA1C/CALML3/GNG12/ADCY8/ADCY1/CACNA1H/CACNA1D/CALML5/PRKACG/GNG8/ADCYAP1/GNG13/PLCB1/MTNR1A</t>
  </si>
  <si>
    <t>hsa04714</t>
  </si>
  <si>
    <t>Thermogenesis</t>
  </si>
  <si>
    <t>PPARG/ACSL1/CREB5/SMARCD3/ZNF516/PNPLA2/NDUFA2/SLC25A20/NDUFB11/UQCRC1/COX5B/ARID1A/NDUFB10/NDUFB3/ADCY4/COX6B1/TSC2/SIRT6/AKT1S1/COX8A/SDHC/NDUFS7/ADCY3/CPT1B/CYC1/COA6/SMARCD2/CREB3L2/NDUFB9/NDUFB7/GRB2/ADCY7/COX6B2/SDHB/SMARCA4/BMP8A/SMARCB1/PRKACA/NDUFV3/NDUFA13/RPS6KA1/RPS6KB2/MAP2K3/COX4I2/NDUFAF3/CREB3L1/COX6A1/MLST8/NDUFA11/COX17/NDUFC2/HRAS</t>
  </si>
  <si>
    <t>hsa05160</t>
  </si>
  <si>
    <t>Hepatitis C</t>
  </si>
  <si>
    <t>SOCS3/CDKN1A/BAX/RXRA/TNFRSF1A/MYC/TRADD/E2F2/TYK2/SCARB1/LDLR/IRF7/CLDN7/RELA/ARAF/AKT1/IKBKG/IKBKE/MAVS/PIK3CD/CLDN15/BID/PIK3R2/TICAM1/MAP2K2/MAPK3/PPP2R1A/MX2/NFKBIA/AKT2/OAS3/YWHAG/GRB2</t>
  </si>
  <si>
    <t>hsa04723</t>
  </si>
  <si>
    <t>Retrograde endocannabinoid signaling</t>
  </si>
  <si>
    <t>PTGS2/GNG10/DAGLA/NDUFA2/NDUFB11/GNB2/PLCB3/NDUFB10/NDUFB3/ADCY4/PLCB2/NDUFS7/GNB3/ADCY3/MAPK3/FAAH/NDUFB9/NDUFB7/ADCY7/PRKCA/DAGLB/PRKACA/GRM1/NDUFV3/NDUFA13/GNG4/GABRA1/NDUFA11/GNAI2/GABRA3/NDUFC2/GNG5/NDUFS8/GRIA1/GABRG3/GNAQ/PRKCG/KCNJ9/NDUFS3/CACNA1C/GNG12/NDUFA3/MAPK11/ADCY8/NDUFA7/ADCY1/CACNA1D/RIMS1/CACNA1A/SLC17A7/PRKACG/GNG8/GNG13/PLCB1/GABRB3/SLC32A1/MAPK12</t>
  </si>
  <si>
    <t>hsa05222</t>
  </si>
  <si>
    <t>Small cell lung cancer</t>
  </si>
  <si>
    <t>CDKN1A/PTGS2/BAX/DDB2/RXRA/CDKN2B/MYC/E2F2/LAMB2/GADD45B/RELA/AKT1/IKBKG/PIK3CD/PIK3R2/ITGA3/LAMC1/NFKBIA/AKT2/GADD45A/FN1/COL4A1/TP53/LAMB3</t>
  </si>
  <si>
    <t>hsa05215</t>
  </si>
  <si>
    <t>Prostate cancer</t>
  </si>
  <si>
    <t>IL1R2/CREB5/SPINT1/CDKN1A/E2F2/GSTP1/RELA/ARAF/AKT1/IKBKG/MMP9/PIK3CD/PIK3R2/MAP2K2/MAPK3/CREB3L2/NFKBIA/AKT2/GRB2/TGFA/PDGFA/TP53/CREB3L1/HRAS/BAD/INSRR/CASP9/EP300</t>
  </si>
  <si>
    <t>hsa04010</t>
  </si>
  <si>
    <t>MAPK signaling pathway</t>
  </si>
  <si>
    <t>CD14/RASGRP4/HSPA1A/HSPA1B/IL1B/MAP3K6/DUSP3/FOS/EREG/TNFRSF1A/MAP3K11/DUSP6/MYC/ARRB2/RRAS/MYD88/MAP2K7/TRADD/NFKB2/SRF/DUSP7/CSF1R/HSPA6/GADD45B/HSPB1/DUSP1/RELA/ARAF/MKNK1/AKT1/IKBKG/PLA2G4A/VEGFA/MAP3K12/MAP2K2/IL1R1/MAP3K8/MAPK8IP3/MAPK3/RPS6KA4/IRAK1/RELB/MAPK7/MAPKAPK3/AKT2/FLT1/PPP5C/FGFR3/MKNK2/INSR/GRB2/GADD45A/PRKCA/FGF19/PRKACA/TGFA/DAXX/JUND/RPS6KA1/ELK1/PDGFA/DUSP4/JUN/PGF/MAP2K3/TAB1/ARRB1/TP53/CACNA2D4/TAOK2/MAP3K14/FGF3/NTF4/NR4A1/FGF1/TNF/FLT3/HRAS/CACNG5/ANGPT4/CACNB3/FGF22/MAP3K3/PPP3R2/CACNG1/ECSIT/HGF/STK3/FGFR4/FGF18/RAC2/FLNA/EFNA2/NGFR/PAK1/PRKCG/DUSP9</t>
  </si>
  <si>
    <t>hsa04062</t>
  </si>
  <si>
    <t>Chemokine signaling pathway</t>
  </si>
  <si>
    <t>CCR1/CCR2/WAS/GSK3A/FGR/GNG10/JAK3/CXCL16/HCK/ARRB2/PIK3R6/GNB2/XCR1/CXCL8/PLCB3/PXN/CXCL1/RELA/AKT1/IKBKG/CCR10/SHC1/PIK3CD/ADCY4/CXCL2/PIK3R2/NFKBIB/PRKCD/PLCB2/GNB3/ADCY3/MAPK3/PIK3R5/GRK2/VAV2/NFKBIA/AKT2/NCF1/GRB2/ADCY7/PTK2B/GRK6/SRC/PRKACA/CCL2/STAT3/CCR9/ARRB1/CCL24/CCL21/TIAM1/GNG4</t>
  </si>
  <si>
    <t>hsa05020</t>
  </si>
  <si>
    <t>Prion disease</t>
  </si>
  <si>
    <t>EGR1/HSPA1A/C1QC/HSPA1B/NCF4/IL1B/CREB5/C1QB/BAX/TUBA1A/PSMB6/NDUFA2/NOTCH1/C1QA/NDUFB11/CYBA/UQCRC1/COX5B/ADRM1/NDUFB10/NDUFB3/NCF2/HSPA6/ATF6B/PIK3CD/COX6B1/PSMC4/PIK3R2/COX8A/PRKCD/SDHC/NDUFS7/CYC1/MAPK3/LAMC1/CREB3L2/NCF1/NDUFB9/NDUFB7/PPIF/GRIN2D/COX6B2/PSMD3/PSMB3/SDHB/PRKACA/RYR1/SLC25A6/NDUFV3/CSNK2B/NDUFA13</t>
  </si>
  <si>
    <t>hsa04371</t>
  </si>
  <si>
    <t>Apelin signaling pathway</t>
  </si>
  <si>
    <t>EGR1/GNG10/ACTA2/MEF2B/RRAS/PIK3R6/SPHK1/SLC9A1/GNB2/PLCB3/HDAC4/HDAC5/AKT1/ADCY4/MEF2D/PLCB2/MAP2K2/GNB3/ADCY3/SPHK2/MAPK3/PIK3R5/AKT2/JAG1/SLC8A1/ADCY7/PRKACA/RYR1/NOTCH3/RPS6KB2/GNG4/GNAI2/HRAS/GNG5/MEF2A/CALM3/PRKAB1/SLC8A2/CALML4</t>
  </si>
  <si>
    <t>hsa04150</t>
  </si>
  <si>
    <t>mTOR signaling pathway</t>
  </si>
  <si>
    <t>FZD5/FZD2/LAMTOR1/TNFRSF1A/SGK1/ATP6V1F/GRB10/ULK1/FZD1/IRS1/DVL3/AKT1/PIK3CD/TSC2/AKT1S1/PIK3R2/EIF4E2/MAP2K2/EIF4EBP1/SLC3A2/LAMTOR4/MAPK3/AKT2/DVL1/INSR/GRB2/PRKCA/RRAGD/STRADA/WNT9B/RPS6KA1/FZD8/RPS6KB2/TELO2/WNT10B/FLCN/FZD7/MLST8/WDR24/TNF/WNT3A/HRAS/FZD10/ATP6V1E1/LRP5/SEC13/WNT6/RNF152/SESN2/STK11/PRKCG/WNT11/FZD9</t>
  </si>
  <si>
    <t>hsa04725</t>
  </si>
  <si>
    <t>Cholinergic synapse</t>
  </si>
  <si>
    <t>CREB5/FOS/GNG10/KCNQ1/KCNJ2/PIK3R6/GNB2/PLCB3/GNA11/AKT1/PIK3CD/ADCY4/PIK3R2/PLCB2/GNB3/ADCY3/KCNJ14/MAPK3/PIK3R5/CREB3L2/AKT2/CHRNB4/ADCY7/PRKCA/PRKACA/KCNJ12/GNG4/CREB3L1/CHRNA7/GNAI2/HRAS/GNG5/GNAQ/PRKCG/CHRM1/CACNA1C/GNG12/CREB3L3/ADCY8/ADCY1/CACNA1D/CHRNA4/CACNA1A/PRKACG/GNG8/CHAT/KCNQ2/KCNJ4/GNG13/PLCB1</t>
  </si>
  <si>
    <t>hsa05167</t>
  </si>
  <si>
    <t>Kaposi sarcoma-associated herpesvirus infection</t>
  </si>
  <si>
    <t>CCR1/ZFP36/CDKN1A/FOS/PTGS2/BAX/GNG10/TNFRSF1A/MYC/HCK/PIK3R6/MAP2K7/TRADD/ICAM1/GNB2/E2F2/CXCL8/TYK2/IRF7/SYK/CXCL1/RELA/AKT1/IKBKG/IKBKE/PIK3CD/BID/CXCL2/PIK3R2/TICAM1/VEGFA/MAP2K2/GNB3/MAPK3/PIK3R5/NFKBIA/AKT2</t>
  </si>
  <si>
    <t>hsa04934</t>
  </si>
  <si>
    <t>Cushing syndrome</t>
  </si>
  <si>
    <t>CREB5/FZD5/CDKN1A/FZD2/CDKN2B/E2F2/PLCB3/SCARB1/LDLR/GNA11/FZD1/DVL3/ATF6B/ADCY4/PLCB2/MAP2K2/ADCY3/KMT2D/MAPK3/MEN1/CREB3L2/DVL1/ADCY7/PRKACA/WNT9B/FZD8/RASD1/NCEH1/CREB3L1/KCNA4/WNT10B/KCNK3/NR4A1/FZD7/GNAI2/WNT3A/AHR/FZD10/ARNT/POMC/WNT6/GNAQ/WNT11/FZD9/CACNA1C/WNT2B/CREB3L3/ARMC5/ADCY8/ADCY1/CACNA1H/CACNA1D/WNT5A/SP1/AIPL1/APC2/AIP/CRHR1/CYP17A1/TCF7L2/PRKACG/PLCB1/WNT7B/NR5A1/DVL2/WNT9A/MRAP/CYP21A2/AGT/CYP11B1/CAMK2B</t>
  </si>
  <si>
    <t>hsa05162</t>
  </si>
  <si>
    <t>Measles</t>
  </si>
  <si>
    <t>HSPA1A/HSPA1B/IL1B/FOS/BAX/JAK3/TLR7/TLR4/MYD88/TRADD/TYK2/IRF7/HSPA6/RELA/AKT1/IKBKG/IKBKE/MAVS/PIK3CD/BID/PIK3R2/NFKBIB/TLR2/MX2/IRAK1/NFKBIA/BBC3/AKT2/OAS3/OAS1/CSNK2B/STAT3/JUN/STAT5A/TP53</t>
  </si>
  <si>
    <t>hsa05130</t>
  </si>
  <si>
    <t>Pathogenic Escherichia coli infection</t>
  </si>
  <si>
    <t>IL1B/FCGR2A/FOS/ARHGEF11/PYCARD/BAX/WASF1/TUBA1A/TNFRSF1A/CYFIP1/NLRP3/TLR4/TLR5/MYD88/TRADD/CXCL8/CLDN7/CYTH4/RELA/LPAR1/IKBKG/CLDN15/WIPF2/NFKBIB/ARPC1B/PTPN6/GAPDH/ARHGEF2/LPAR2/IL18/WASF2/IL1R1/MAPK3/IRAK1/NFKBIA/NAIP/MYO1F/SRC/CYTH2/JUN/TUBB6/TAB1/ABCF2/CLDN23/WIPF3/BAIAP2/MYO1C/TNF</t>
  </si>
  <si>
    <t>hsa04630</t>
  </si>
  <si>
    <t>JAK-STAT signaling pathway</t>
  </si>
  <si>
    <t>SOCS3/CSF3R/CSF2RB/CDKN1A/PIM1/IL6R/JAK3/CSF2RA/IL10/MYC/IL4R/IL10RB/TYK2/IFNGR2/PRL/SOCS6/AKT1/CISH/PIK3CD/SOCS1/PIK3R2/PTPN6/STAT6/AKT2/IL27RA/GRB2/IL11/STAT3/PDGFA/CNTFR/STAT5A/LEP/CSF3/IL11RA/OSM/IFNL2/CSH2</t>
  </si>
  <si>
    <t>hsa05226</t>
  </si>
  <si>
    <t>Gastric cancer</t>
  </si>
  <si>
    <t>FZD5/CDKN1A/FZD2/BAX/DDB2/RXRA/CDKN2B/MYC/FRAT2/E2F2/JUP/GADD45B/FZD1/ARAF/DVL3/AKT1/SHC1/PIK3CD/PIK3R2/MAP2K2/MAPK3/AKT2/DVL1/CTNNA1/GRB2/GADD45A/TERT/FGF19/FRAT1/WNT9B/FZD8/RPS6KB2/CDH17/TP53/WNT10B/FGF3/FZD7/FGF1/WNT3A/HRAS/FGF22/FZD10/LRP5/HGF</t>
  </si>
  <si>
    <t>hsa04071</t>
  </si>
  <si>
    <t>Sphingolipid signaling pathway</t>
  </si>
  <si>
    <t>CTSD/BAX/GAB2/PLD2/TNFRSF1A/FCER1G/SPHK1/TRADD/PLCB3/ADORA3/RELA/PPP2R5B/AKT1/PIK3CD/BID/PIK3R2/CERS4/PLCB2/MAP2K2/SPHK2/MAPK3/PPP2R1A/SMPD1/AKT2</t>
  </si>
  <si>
    <t>hsa05171</t>
  </si>
  <si>
    <t>Coronavirus disease - COVID-19</t>
  </si>
  <si>
    <t>HBEGF/C1QC/IL1B/C1QB/C3AR1/FCGR2A/C5AR1/CFD/FOS/IL6R/TNFRSF1A/TLR7/NLRP3/TLR4/C1QA/MYD88/CXCL8/RPS4Y1/TYK2/RPS15/SYK/RPS26/RELA/IKBKG/IKBKE/MAVS/PIK3CD/PIK3R2/NFKBIB/TLR2/MAPK3/TLR8/MX2/IRAK1/NFKBIA/OAS3/PRKCA/CCL2/OAS1/FAU/RPS5/STAT3/F13A1/C4B/JUN</t>
  </si>
  <si>
    <t>hsa04724</t>
  </si>
  <si>
    <t>Glutamatergic synapse</t>
  </si>
  <si>
    <t>SLC1A3/DLG4/GNG10/PLD2/HOMER3/GNB2/PLCB3/PLA2G4A/ADCY4/PLCB2/GNB3/ADCY3/MAPK3/GRK2/GRIN2D/ADCY7/PRKCA/PRKACA/GRM1/PLD1/HOMER2/GNG4/SHANK3/GLUL/GRIK5/GNAI2/GNG5/PPP3R2/GRIA1/SHANK1/GNAQ/PRKCG/GRIK3/CACNA1C/GNG12/GRM4/ADCY8/SLC1A6/ADCY1/CACNA1D/CACNA1A/PLA2G4D/SHANK2/SLC17A7/PRKACG/GNG8/DLGAP1/SLC38A3/GNG13/PLCB1</t>
  </si>
  <si>
    <t>hsa05205</t>
  </si>
  <si>
    <t>Proteoglycans in cancer</t>
  </si>
  <si>
    <t>MIR21/HBEGF/FZD5/CDKN1A/FZD2/THBS1/MYC/TLR4/PLAUR/RRAS/SLC9A1/CD63/PXN/FZD1/ARAF/AKT1/ITGA5/MMP9/PPP1R12C/PIK3CD/PIK3R2/VEGFA/PTPN6/TLR2/MAP2K2/MAPK3/VAV2/SDC2/AKT2/GRB2/CTSL/PRKCA/SRC/PRKACA/SDC1/FN1/WNT9B/STAT3/ELK1/FZD8/RPS6KB2/PPP1CA/TP53/TIAM1/WNT10B/VAV1/IHH/CAV3/FZD7/TNF/WNT3A/HRAS/NUDT16L1/FZD10/HGF/SDC4/WNT6/GPC1/FLNA/PAK1/PRKCG/WNT11/FZD9/COL1A2/ARHGEF1/WNT2B/HOXD10/MSN/MAPK11</t>
  </si>
  <si>
    <t>hsa04726</t>
  </si>
  <si>
    <t>Serotonergic synapse</t>
  </si>
  <si>
    <t>ALOX5/PTGS2/GNG10/GNB2/HTR7/ALOX15B/PLCB3/DUSP1/ARAF/PLA2G4A/PLCB2/GNB3/MAPK3/MAOA/PRKCA/PRKACA/GNG4/GNAI2/HRAS/GNG5/APP/GNAQ/PRKCG/KCNJ9/CACNA1C/GNG12/CYP4X1/ALOX12/CACNA1D/HTR2C/DDC/CACNA1A/PLA2G4D/PRKACG/GNG8/KCND2/GNG13/PLCB1/GABRB3/HTR3A/CACNA1B/CYP2D7</t>
  </si>
  <si>
    <t>hsa04210</t>
  </si>
  <si>
    <t>Apoptosis</t>
  </si>
  <si>
    <t>CTSD/CSF2RB/FOS/BAX/TUBA1A/CTSB/CTSH/TNFRSF1A/CAPN1/TRADD/BCL2A1/GADD45B/RELA/AKT1/IKBKG/PIK3CD/BID/PIK3R2/MAP2K2/CTSK/CTSZ/MAPK3/LMNB1/NFKBIA/BBC3/AKT2/GADD45A/CTSL/PARP3/DAXX/JUN/PIDD1/TP53/MAP3K14/DAB2IP/LMNB2/TNF</t>
  </si>
  <si>
    <t>hsa04151</t>
  </si>
  <si>
    <t>PI3K-Akt signaling pathway</t>
  </si>
  <si>
    <t>CSF3R/CREB5/CDKN1A/GNG10/EREG/THBS1/RXRA/IL6R/JAK3/SGK1/MYC/TLR4/G6PC3/PIK3R6/GNB2/IL4R/CSF1R/PCK2/LAMB2/SYK/PRL/RELA/LPAR1/IRS1/PPP2R5B/AKT1/IKBKG/PIK3AP1/ATF6B/ITGA5/PIK3CD/TSC2/PIK3R2/EIF4E2/VEGFA/TLR2/LPAR2/MAP2K2/EIF4EBP1/THBS3/GNB3/PKN1/ITGA3/MAPK3/PPP2R1A/LAMC1/CRTC2/PIK3R5/CREB3L2/COL9A3/AKT2/FLT1/CDC37/FGFR3/YWHAG/INSR/GRB2/PRKCA/FGF19/FN1/COL9A2/TGFA/ITGA7/COL4A1/PDGFA/PGF/RPS6KB2/GYS1/ITGA10/TP53/CSF3/OSM/COL6A1/LAMB3/GNG4/CREB3L1/CSH2/ITGB4/FGF3/NTF4/NR4A1/MLST8/FGF1/FLT3/IFNA6/HRAS/GNG5/ANGPT4/FGF22/GH1/PKN3/CD19/BAD/HGF/CASP9/FGFR4/FGF18/CCND3/ITGA9/EFNA2/NGFR/STK11/COL6A5/G6PC2</t>
  </si>
  <si>
    <t>hsa04217</t>
  </si>
  <si>
    <t>Necroptosis</t>
  </si>
  <si>
    <t>IL1B/PYGL/PYCARD/BAX/JAK3/TNFRSF1A/CAPN1/NLRP3/TLR4/CHMP2A/TRADD/RBCK1/TYK2/IFNGR2/PLA2G4A/BID/TICAM1/SHARPIN/RIPK3/STAT6/CHMP6/SPATA2L/SMPD1/FTL/RNF31/SPATA2/SLC25A6/STAT3/MLKL/STAT5A/SQSTM1/GLUL/USP21/TNF/IFNA6/CHMP4B</t>
  </si>
  <si>
    <t>hsa05163</t>
  </si>
  <si>
    <t>Human cytomegalovirus infection</t>
  </si>
  <si>
    <t>CCR1/IL1B/CREB5/CDKN1A/ARHGEF11/PTGS2/BAX/GNG10/IL6R/TNFRSF1A/MYC/TRADD/GNB2/E2F2/CXCL8/PLCB3/IL10RB/PXN/GNA11/RELA/AKT1/IKBKG/ATF6B/PIK3CD/ADCY4/TSC2/BID/PIK3R2/VEGFA/PLCB2/MAP2K2/EIF4EBP1/IL1R1/GNB3/ADCY3/MAPK3/CREB3L2/NFKBIA/AKT2/GRB2/ADCY7/PRKCA/PTK2B/SRC/PRKACA/CCL2/STAT3/ELK1/RPS6KB2/TP53/GNG4/CREB3L1/IRF3/PTGER1/TNF/GNAI2/IFNA6/HRAS/GNG5</t>
  </si>
  <si>
    <t>hsa04015</t>
  </si>
  <si>
    <t>Rap1 signaling pathway</t>
  </si>
  <si>
    <t>FPR1/ITGAM/THBS1/DOCK4/RRAS/ARAP3/SIPA1L2/CSF1R/PLCB3/RGS14/VASP/SIPA1L3/TLN1/LPAR1/AKT1/PIK3CD/ADCY4/ITGB2/PIK3R2/VEGFA/LPAR2/PLCB2/MAP2K2/ADCY3/MAPK3/VAV2/PFN1/AKT2/FLT1/FGFR3/PARD6A/INSR/ADCY7/PRKCA/FGF19/SRC/ID1/ADORA2B/PDGFA/PGF/MAP2K3/PRKD2/TIAM1/FGF3/F2RL3/VAV1/FGF1/GNAI2/HRAS/ANGPT4/FGF22/PFN3/CTNND1/TLN2/HGF/CALM3/FGFR4/CALML4/FGF18/RAC2/P2RY1/EFNA2/GNAQ/NGFR/PRKCG/RAPGEF4/PFN4/CALML3/FGF8/MAPK11/EFNA1/ADCY8/FGF16/RHOA/FGF17/BCAR1</t>
  </si>
  <si>
    <t>hsa05016</t>
  </si>
  <si>
    <t>Huntington disease</t>
  </si>
  <si>
    <t>PPARG/SLC1A3/CREB5/DLG4/BAX/TUBA1A/PSMB6/POLR2E/CLTCL1/NDUFA2/NDUFB11/MAP2K7/TGM2/UQCRC1/CLTB/COX5B/PLCB3/ADRM1/NDUFB10/NDUFB3/ULK1/AP2M1/COX6B1/PSMC4/COX8A/SDHC/POLR2L/GPX1/AP2A1/PLCB2/NDUFS7/CYC1/GPX3/KCNJ10/CREB3L2/DCTN1/BBC3/NDUFB9/AP2S1/NDUFB7/PPIF/COX6B2/PSMD3/PSMB3/SDHB/SLC25A6/NDUFV3/NDUFA13/DCTN2/RCOR1/TUBB6/AP2A2/COX4I2/HIP1/TP53/CREB3L1/COX6A1/GPX8/KLC2/NDUFA11/POLR2I/NDUFC2/KLC3/MAP3K10/NDUFS8/GRIA1/CASP9/DCTN3/EP300/SOD2/GNAQ/TUBB4B/UQCR11/PSMD4/TUBB8/NDUFS3/COX7A1/ATG2A/CLTA</t>
  </si>
  <si>
    <t>hsa05010</t>
  </si>
  <si>
    <t>Alzheimer disease</t>
  </si>
  <si>
    <t>LRP1/IL1B/FZD5/FZD2/PTGS2/TUBA1A/NCSTN/TNFRSF1A/CAPN1/PSMB6/AGER/NDUFA2/FRAT2/SLC39A1/NDUFB11/IRS2/MAP2K7/UQCRC1/COX5B/CDK5/PLCB3/ADRM1/NDUFB10/NDUFB3/BACE1/ULK1/FZD1/RELA/ARAF/IRS1/DVL3/AKT1/IKBKG/PIK3CD/COX6B1/BID/PSMC4/PIK3R2/COX8A/GAPDH/SDHC/PLCB2/MAP2K2/NDUFS7/SLC39A13/CYC1/MAPK3/AKT2/NDUFB9/DVL1/NDUFB7/INSR/PPIF/GRIN2D/COX6B2/PSMD3/PSMB3/SDHB/FRAT1/SLC25A6/NDUFV3/CSNK2B/SLC39A4/HSD17B10/NDUFA13/WNT9B/RTN3/FZD8/TUBB6/COX4I2/RTN4/COX6A1/WNT10B/KLC2/SLC39A3/FZD7/NDUFA11/TNF/CHRNA7/WNT3A/NDUFC2/HRAS/KLC3/FZD10/APP/PPP3R2/LRP5/BAD/NDUFS8/CALM3/CASP9/CYBB/CALML4/WNT6/APOE/GNAQ/TUBB4B/WNT11/NOX4/NOS1/UQCR11/FZD9/PSMD4/CHRM1/TUBB8/NDUFS3/COX7A1/CACNA1C/ATG2A/LPL/WNT2B/CALML3</t>
  </si>
  <si>
    <t>hsa05165</t>
  </si>
  <si>
    <t>Human papillomavirus infection</t>
  </si>
  <si>
    <t>CREB5/FZD5/CDKN1A/FZD2/PTGS2/BAX/THBS1/ATP6V0A1/TNFRSF1A/PKM/ATP6AP1/TCIRG1/NOTCH1/ATP6V0D1/ATP6V0B/ATP6V0C/TRADD/ATP6V1F/PXN/TYK2/BCAP31/LAMB2/FZD1/RELA/DVL3/PPP2R5B/AKT1/IKBKG/IKBKE/ITGA5/PIK3CD/TADA3/TSC2/PIK3R2/TICAM1/VEGFA/MAP2K2/EIF4EBP1/THBS3/RFNG/ITGA3/MAPK3/PPP2R1A/LAMC1/MX2/CREB3L2/COL9A3/AKT2/PARD6A/DVL1/JAG1/GRB2/TERT/MAML1/PRKACA/FN1/COL9A2/MFNG/WNT9B/ITGA7/COL4A1/NOTCH3/HES3/FZD8/MAML3/RPS6KB2/NOTCH2/HES6/ITGA10/TP53/COL6A1/LAMB3/CREB3L1/IRF3/ITGB4/WNT10B/FZD7/TNF/WNT3A/CRB3/IFNA6/HRAS/FZD10/HES7/HES4/ATP6V1E1/HES1/BAD/MX1/EP300/WNT6/HES5/HES2/CCND3/ITGA9/NOTCH4/HEYL</t>
  </si>
  <si>
    <t>hsa04060</t>
  </si>
  <si>
    <t>Cytokine-cytokine receptor interaction</t>
  </si>
  <si>
    <t>CCR1/IL1R2/CCR2/CSF3R/EDA2R/IL1RN/IL1B/LTBR/TNFRSF10D/CSF2RB/RELT/ACVRL1/IL17RA/IL6R/TNFRSF1A/CSF2RA/CXCL16/IL10/TNFSF13/IL4R/XCR1/CXCL8/CSF1R/IL10RB/CD4/CXCL1/IFNGR2/PRL/CCR10/CXCL2/IL18/TNFRSF1B/IL1R1/TNFSF13B/TNFRSF8/IL27RA/GDF7/AMH/TNFRSF14/IL17RC/BMP8A/CCL2/IL11/IL36RN/CNTFR/BMP2/CCR9/LEP/CCL24/CSF3/IL11RA/OSM/TNFSF8/CCL21/IFNL2/CSH2/ACVR1B/TNF/IFNA6/GDF2/CCL8/EBI3/GH1/TNFSF9/CCL26/IL9R/IL20RA/GDF6/NGFR/IL17C/BMP7/GDF3/TNFRSF4/CCL3/TNFRSF13B/CCL22/CXCL14/TNFRSF11A/EPOR/CXCL3/CXCL6/IL19/TNFRSF18/CXCL12/BMP4/INHBA/CRLF2/CTF1/IL37</t>
  </si>
  <si>
    <t>hsa05169</t>
  </si>
  <si>
    <t>Epstein-Barr virus infection</t>
  </si>
  <si>
    <t>CDKN1A/BAX/DDB2/JAK3/MYC/NCOR2/MYD88/MAP2K7/TRADD/ICAM1/NFKB2/E2F2/ADRM1/TYK2/IRF7/GADD45B/SYK/RELA/AKT1/IKBKG/IKBKE/MAVS/PIK3CD/BID/PSMC4/PIK3R2/NFKBIB/TLR2/HLA-DMA/NFKBIE/IRAK1/RELB/NFKBIA/AKT2/OAS3/GADD45A/PSMD3/SAP30/OAS1/STAT3/JUN/MAP2K3/TAB1/TP53/VIM/IRF3/MAP3K14</t>
  </si>
  <si>
    <t>hsa04022</t>
  </si>
  <si>
    <t>cGMP-PKG signaling pathway</t>
  </si>
  <si>
    <t>CREB5/EDNRB/MEF2B/PIK3R6/IRS2/SRF/PLCB3/ADORA3/VASP/GNA11/IRS1/KCNMB4/AKT1/ATF6B/ADCY4/MEF2D/PLCB2/MAP2K2/ADCY3/KCNMB1/MAPK3/PIK3R5/CREB3L2/AKT2/RGS2/SLC8A1/INSR/PPIF/ADCY7/SLC25A6/NPPC/ADRA2B/PPP1CA/CREB3L1/GNAI2/MEF2A/KCNJ8/PPP3R2/BAD/CALM3/SLC8A2/CALML4/PDE2A/GNAQ/NFATC1/ADRA1D/GATA4/CACNA1C/CALML3/CREB3L3/MYH7/ATP1B2/ADCY8/ADRA2C/RHOA/ADCY1/CACNA1D/CALML5/NFATC4/GNA12</t>
  </si>
  <si>
    <t>hsa04020</t>
  </si>
  <si>
    <t>Calcium signaling pathway</t>
  </si>
  <si>
    <t>HRH2/GNA15/EDNRB/PTAFR/P2RX1/ORAI3/TPCN1/MCOLN1/SPHK1/NTSR1/HTR7/PLCB3/PHKG2/PTGFR/P2RX4/TPCN2/ORAI2/ITPKC/GNA11/TBXA2R/ADCY4/CAMK1/VEGFA/PLCB2/ADCY3/SPHK2/PLCD3/ASPH/FLT1/FGFR3/SLC8A1/PPIF/GRIN2D/ADCY7/PRKCA/PTK2B/FGF19/PRKACA/RYR1/SLC25A6/GRM1/ADORA2B/TNNC2/PDGFA/PDE1B/FGF3/PTGER1/FGF1/CHRNA7/FGF22/PPP3R2/HGF/CALM3/SLC8A2/FGFR4/CALML4/AVPR1B/FGF18/P2RX2/GNAQ/PRKCG/NOS1/CHRM1/ADRA1D/CACNA1C/CALML3/FGF8/PHKG1/ADCY8/LTB4R2/FGF16/NTRK3/FGF17/ADCY1/CACNA1H/CACNA1D/P2RX6/HTR2C/CALML5/ERBB4/CACNA1A/MET/ADRB1/PHKA1/STIM1/PRKACG/PLCB1/PHKA2/TACR2/CACNA1E/FGF23/PLCE1/CACNA1B/PTGER3/CASQ2/VEGFB/NGF/ATP2A1/CAMK2B/GRIN2C/FLT4/VDAC1/ADORA2A/TRDN/NTRK2/DRD1/ITPKA/FGF6/GRM5/HTR4</t>
  </si>
  <si>
    <t>hsa05022</t>
  </si>
  <si>
    <t>Pathways of neurodegeneration - multiple diseases</t>
  </si>
  <si>
    <t>IL1B/DLG4/FZD5/FZD2/PTGS2/BAX/TUBA1A/TNFRSF1A/CAPN1/PSMB6/AGER/NDUFA2/FRAT2/NDUFB11/MAP2K7/UQCRC1/COX5B/CDK5/PLCB3/ADRM1/NDUFB10/NDUFB3/ULK1/CAT/FZD1/RELA/ARAF/DVL3/COX6B1/UBA1/BID/PSMC4/COX8A/ATXN2L/SDHC/GPX1/PLCB2/MAP2K2/TNFRSF1B/NDUFS7/CYC1/MAPK3/GPX3/DCTN1/NDUFB9/SMCR8/DVL1/NDUFB7/PPIF/GRIN2D/PRKCA/COX6B2/PSMD3/PSMB3/SDHB/FRAT1/RYR1/MFN2/SLC25A6/GRM1/NDUFV3/CSNK2B/HSD17B10/NDUFA13/WNT9B/DAXX/CCS/DCTN2/FZD8/TUBB6/MAP2K3/COX4I2/HIP1/SQSTM1/COX6A1/UBE2J1/WNT10B/GPX8/KLC2/FZD7/NDUFA11/SIGMAR1/TNF/CHRNA7/WNT3A/NDUFC2/HRAS/KLC3/FZD10/APP/PPP3R2/MAP3K10/LRP5/BAD/TOMM40L/NDUFS8/CALM3/GRIA1/CASP9/DCTN3/CYBB/UBA7/CALML4/WNT6/HSPA5/SPTBN2/GNAQ/TUBB4B/PRKCG/WNT11/NOX4/NOS1/UQCR11/FZD9/PSMD4/CHRM1/UBB/TUBB8/NDUFS3/COX7A1/CACNA1C/ATG2A</t>
  </si>
  <si>
    <t>hsa05170</t>
  </si>
  <si>
    <t>Human immunodeficiency virus 1 infection</t>
  </si>
  <si>
    <t>MAPK1/CCNB3/CALM2/CCNB1/DCAF1/GNB5/CHUK/PIK3CB/BTRC/TAP1/CHEK1/NRAS/GNG2/MAP3K7/TAB2/PPP3CA/CASP3/AP1G1/TAP2/PLCG1/CUL4B/RIPK1/FBXW11/CUL1/TRIM5/TRAF6/FASLG/RPS6KB1/GNAI3/CUL4A/PPP3R1/RNF7/KRAS/CYCS/ITPR2/GNAO1/NFATC2/PIK3R1/TBK1/BCL2/CALM1/B2M/NFATC3/IRAK4/CD3D/APOBEC3G/MAPK8/AP1S3/ATR/MAPK9/CD247/PIK3CA/PIK3R3/CUL5/PDIA3/CFL2/PPP3CB/CASP8/SKP1/CXCR4/AKT3/TRAF5/ATM/PPP3CC/WEE1/CD3G</t>
  </si>
  <si>
    <t>hsa05017</t>
  </si>
  <si>
    <t>Spinocerebellar ataxia</t>
  </si>
  <si>
    <t>NOP56/ATXN3/PSMA3/PSMC6/CYCS/MAP3K5/PIK3C3/PUM2/ITPR2/ATG14/PSMA5/PSMD6/OMA1/PSMD14/PSMA4/PIK3R1/PSMD12/RB1CC1/PSMA2/OPA1/ATG2B/VDAC2/MAPK8/TBPL1/MAPK9/PIK3CA/PIK3R3/AKT3/RORA</t>
  </si>
  <si>
    <t>hsa04114</t>
  </si>
  <si>
    <t>Oocyte meiosis</t>
  </si>
  <si>
    <t>PPP2CA/SPDYE1/PPP2R5E/ITPR1/SPDYE3/MAPK13/BUB1/PTTG1/ANAPC16/PPP1CB/MAPK1/ANAPC4/CALM2/CCNB1/CPEB2/CDC26/BTRC/PPP3CA/CDC27/YWHAQ/PPP1CC/FBXW11/CUL1/FBXO5/SGO1/SLK/PPP2R1B/PPP3R1/YWHAZ/ITPR2/CDC23/ANAPC10/CCNE2/SMC3/CALM1/PPP2R5A/ANAPC1/RPS6KA3/CAMK2D/MAD2L1/PPP3CB/PPP2R5C/SKP1/PRKACB/PPP3CC</t>
  </si>
  <si>
    <t>hsa04658</t>
  </si>
  <si>
    <t>Th1 and Th2 cell differentiation</t>
  </si>
  <si>
    <t>HLA-DPB1/HLA-DOB/HLA-DPA1/LCK/MAPK1/CHUK/RUNX3/GATA3/IL12RB1/IL2RA/PPP3CA/PLCG1/ZAP70/JAK2/PPP3R1/IL2RB/JAK1/NFATC2/TBX21/NFATC3/CD3D/MAPK8/MAPK9/CD247/PPP3CB/PRKCQ/IL12RB2/STAT1/IFNG/PPP3CC/STAT4/CD3G</t>
  </si>
  <si>
    <t>hsa03010</t>
  </si>
  <si>
    <t>Ribosome</t>
  </si>
  <si>
    <t>MRPL9/RPS27/MRPL3/RPL14/RPL11/MRPL14/RPS6/MRPS14/RPS15A/RPS27L/MRPL35/MRPS16/RPS28/RPL17/MRPL13/RPS3/RPL22L1/RPS14/MRPS9/RPL35A/MRPL19/RPL6/MRPL32/MRPL15/RPL7/RPL7A/RPLP0/RPS24/RPL34/RPL5/RPL22/RPL39/RPLP2/RPSA/MRPS10/MRPL30/RPL37/RPL21/RPL37A/RPS21/RPS3A/RPL24/RSL24D1/RPL27A/RPL30/RPS18/RPS27A/RPS12/RPL31/RPS7/MRPS18C/MRPL1/RPL23/RPL9/RPL13/RPS29</t>
  </si>
  <si>
    <t>hsa05235</t>
  </si>
  <si>
    <t>PD-L1 expression and PD-1 checkpoint pathway in cancer</t>
  </si>
  <si>
    <t>PTPN11/CHUK/PIK3CB/NRAS/PPP3CA/PLCG1/ZAP70/TRAF6/RPS6KB1/JAK2/CD28/PPP3R1/KRAS/EGF/JAK1/NFATC2/PIK3R1/EML4/NFATC3/CD3D/CD247/PIK3CA/PIK3R3/PPP3CB/RASGRP1/PRKCQ/AKT3/CD274/STAT1/IFNG/PPP3CC/CD3G</t>
  </si>
  <si>
    <t>hsa04120</t>
  </si>
  <si>
    <t>Ubiquitin mediated proteolysis</t>
  </si>
  <si>
    <t>UBA3/UBE2N/ANAPC16/ANAPC4/HERC2/KLHL13/CDC26/KLHL9/UBE2K/UBE2B/BTRC/TRIP12/NEDD4/CDC27/UBE2E1/ERCC8/CUL4B/SIAH1/BIRC2/XIAP/FBXW11/CUL3/CUL1/UBA2/TRAF6/CUL4A/RNF7/UBR5/WWP1/CDC23/TRIM37/ANAPC10/SMURF2/UBE3A/HERC3/FBXO4/BIRC6/UBE2G1/UBA6/HERC1/RPS27A/CUL2/ANAPC1/FBXW7/ITCH/PIAS2/UBE2Q2/HERC4/CUL5/RCHY1/SKP1/CBLB/FANCL/BIRC3</t>
  </si>
  <si>
    <t>hsa03420</t>
  </si>
  <si>
    <t>Nucleotide excision repair</t>
  </si>
  <si>
    <t>RPA4/RPA3/RPA1/ERCC6/CDK7/ERCC4/RFC3/GTF2H1/RPA2/RFC5/ERCC8/CUL4B/CUL4A/POLE2/MNAT1/GTF2H3/GTF2H2C_2/XPA/RFC1/CCNH/ERCC5/RFC4</t>
  </si>
  <si>
    <t>hsa03015</t>
  </si>
  <si>
    <t>mRNA surveillance pathway</t>
  </si>
  <si>
    <t>PPP2R2A/UPF3A/PPP1CB/PAPOLA/FUS/MAGOH/PPP2R2D/NCBP1/CPSF6/PCF11/PNN/NXT2/CPSF2/FIP1L1/RBM8A/PPP1CC/TARDBP/GSPT1/MSI2/NUDT21/UPF2/PPP2R1B/UPF3B/PAPOLG/CSTF3/HBS1L/SMG1/RNGTT/PPP2R5A/WDR33/MAGOHB/RNMT/WDR82/PPP2R5C/PPP2R2B</t>
  </si>
  <si>
    <t>hsa05321</t>
  </si>
  <si>
    <t>Inflammatory bowel disease</t>
  </si>
  <si>
    <t>IL23R/IL12RB2/STAT1/IFNG/STAT4/IL18R1/RORA/IL18RAP</t>
  </si>
  <si>
    <t>hsa03050</t>
  </si>
  <si>
    <t>Proteasome</t>
  </si>
  <si>
    <t>PSMB1/PSMB8/PSMA3/PSMC6/PSMA5/PSMB9/PSMD6/PSMD14/PSMA4/PSMD12/PSMA2/PSME4/IFNG</t>
  </si>
  <si>
    <t>hsa05330</t>
  </si>
  <si>
    <t>Allograft rejection</t>
  </si>
  <si>
    <t>HLA-E/HLA-DPB1/HLA-DOB/HLA-DPA1/FASLG/CD28/CD40LG/PRF1/GZMB/IFNG</t>
  </si>
  <si>
    <t>hsa03018</t>
  </si>
  <si>
    <t>RNA degradation</t>
  </si>
  <si>
    <t>HSPA9/EXOSC7/CNOT2/BTG1/LSM3/MPHOSPH6/CNOT6/CNOT7/CNOT10/CNOT1/CNOT9/TOB1/PARN/PAN3/BTG3/WDR61/C1D/EXOSC9/DIS3/LSM6/TTC37/DDX6/ZCCHC7/DIS3L/PNPT1/XRN1/LSM8/CNOT6L/EXOSC3/DHX36</t>
  </si>
  <si>
    <t>hsa04110</t>
  </si>
  <si>
    <t>Cell cycle</t>
  </si>
  <si>
    <t>GSK3B/BUB1/CDC25B/TTK/MCM3/PTTG1/ANAPC16/HDAC2/CDK7/MCM4/ANAPC4/CCNB3/CCNB1/SMAD4/CDC26/CHEK1/CDC27/YWHAQ/MCM7/CDKN1B/CUL1/YWHAZ/ORC3/CDC23/ANAPC10/CCNE2/PRKDC/CCND2/ORC2/STAG2/CDK6/RBL2/SMC3/SMAD2/E2F5/CDC7/RAD21/CDC14B/ORC5/CCNH/ORC4/ANAPC1/ATR/MCM6/CDC14A/MAD2L1/DBF4/BUB3/SKP1/STAG1/RBL1/ATM/WEE1/TFDP2</t>
  </si>
  <si>
    <t>hsa00280</t>
  </si>
  <si>
    <t>Valine leucine and isoleucine degradation</t>
  </si>
  <si>
    <t>IVD/ALDH9A1/MCCC2/ACAT1/AUH/MCCC1/ACAT2/PCCA/DLD/HIBADH/HMGCS1/ACADM/DBT/BCKDHB/ACADSB/HIBCH/OXCT1</t>
  </si>
  <si>
    <t>hsa00640</t>
  </si>
  <si>
    <t>Propanoate metabolism</t>
  </si>
  <si>
    <t>SUCLG2/SUCLG1/PCCA/DLD/LDHB/SUCLA2/DBT/ECHDC1/BCKDHB/HIBCH</t>
  </si>
  <si>
    <t>hsa04660</t>
  </si>
  <si>
    <t>NRAS/ICOS/MAP3K7/PPP3CA/PLCG1/ZAP70/CTLA4/CARD11/CD8B/CD28/SOS1/PPP3R1/KRAS/PTPRC/NFATC2/FYN/PIK3R1/VAV3/NFATC3/CD3D/MAPK8/MAPK9/GRAP2/CD247/CD40LG/DLG1/PIK3CA/MALT1/PIK3R3/PPP3CB/RASGRP1/PRKCQ/CBLB/CD8A/AKT3/ITK/IFNG/PPP3CC/NCK1/CD3G</t>
  </si>
  <si>
    <t>hsa00062</t>
  </si>
  <si>
    <t>Fatty acid elongation</t>
  </si>
  <si>
    <t>HSD17B12/HADH/ELOVL5/HACD2/ACOT1/THEM4/HACD4/ELOVL7/ELOVL4/HACD3/ELOVL6</t>
  </si>
  <si>
    <t>hsa03022</t>
  </si>
  <si>
    <t>Basal transcription factors</t>
  </si>
  <si>
    <t>TAF5/GTF2A1/TAF1/CDK7/GTF2E1/GTF2H1/TAF9B/TAF4B/TAF11/GTF2F2/GTF2E2/TAF7/MNAT1/TAF2/GTF2H3/GTF2I/GTF2H2C_2/TAF15/CCNH/TBPL1</t>
  </si>
  <si>
    <t>hsa04650</t>
  </si>
  <si>
    <t>Natural killer cell mediated cytotoxicity</t>
  </si>
  <si>
    <t>PPP3CA/BRAF/CASP3/PLCG1/ZAP70/NCR3/FASLG/SOS1/PPP3R1/KIR3DL3/KRAS/NFATC2/CD244/KIR2DL1/FYN/KIR3DL2/PIK3R1/KIR2DS2/VAV3/KIR2DS1/FCGR3A/KIR2DS4/CD247/PIK3CA/PIK3R3/PPP3CB/PRF1/GZMB/NCR1/IFNG/PPP3CC/SH2D1B/SH2D1A/KLRC4-KLRK1/KLRD1/KLRC1/KLRC3/KLRC2</t>
  </si>
  <si>
    <t>hsa00563</t>
  </si>
  <si>
    <t>Glycosylphosphatidylinositol (GPI)-anchor biosynthesis</t>
  </si>
  <si>
    <t>PIGB/PIGW/PIGF/PIGX/PGAP1/PIGN/PIGL/PIGK</t>
  </si>
  <si>
    <t>hsa03040</t>
  </si>
  <si>
    <t>Spliceosome</t>
  </si>
  <si>
    <t>RBM17/SRSF2/PPIH/FUS/SNW1/LSM3/SNRNP40/SRSF6/HSPA1L/DDX5/HNRNPM/MAGOH/SNRPB2/SNRPD3/CDC40/PRPF18/RNU2-1/TCERG1/NCBP1/SRSF7/BCAS2/DHX15/SRSF8/RBM8A/SLU7/HNRNPU/HNRNPK/DDX46/SNRPE/SNRPD1/THOC1/PLRG1/AQR/ISY1/RBMX/PRPF40A/PRPF3/SF3B1/SRSF3/SRSF1/RBM25/LSM6/HNRNPA1/U2SURP/PRPF38B/SRSF10/RNVU1-18/SYF2/MAGOHB/SNRPF/THOC2/THOC3/HNRNPA1L2/RNU4-1/LSM8/HNRNPA3/SRSF5/SNRPG/RNU4-2/SNRPA1/RNVU1-4/RNU5A-1</t>
  </si>
  <si>
    <t>hsa04612</t>
  </si>
  <si>
    <t>Antigen processing and presentation</t>
  </si>
  <si>
    <t>CD8B/KIR3DL3/RFXAP/NFYB/KIR2DL1/KIR3DL2/KIR2DS2/B2M/KIR2DS1/KIR2DS4/PDIA3/CD8A/IFNG/KLRD1/KLRC1/KLRC3/KLRC4/KLRC2</t>
  </si>
  <si>
    <t>hsa03008</t>
  </si>
  <si>
    <t>Ribosome biogenesis in eukaryotes</t>
  </si>
  <si>
    <t>NAT10/UTP4/UTP6/UTP18/AK6/BMS1/SBDS/DROSHA/RIOK1/IMP3/NXT2/RCL1/WDR3/NVL/FCF1/DKC1/RIOK2/RBM28/GTPBP4/NOP56/GNL3/MPHOSPH10/MDN1/WDR43/WDR36/HEATR1/NOP58/RPP30/XPO1/WDR75/EFL1/XRN1/SPATA5/UTP15/RMRP</t>
  </si>
  <si>
    <t>hsa05168</t>
  </si>
  <si>
    <t>Herpes simplex virus 1 infection</t>
  </si>
  <si>
    <t>ZNF225/ZNF792/ZNF182/ZNF480/HLA-DPB1/ZNF460/HLA-DOB/ZNF677/ZNF304/HLA-DPA1/SRSF2/ZNF597/ZNF256/ZNF605/PPP1CB/ZNF101/ZNF93/ZNF354A/ZNF544/ZNF761/ZNF700/EIF2S1/EIF2B5/ZNF227/ZNF350/PTPN11/CHUK/ZNF585A/ZNF155/ZNF676/ZNF557/ZNF793/PIK3CB/SRSF6/EIF2B3/ZFP69/ZNF565/TAP1/ZNF684/ZNF846/ZNF665/ZNF551/ZNF343/ZNF250/ZNF470/ZNF813/ZNF17/ZNF701/MAP3K7/TAB2/ZFP37/ZNF749/ZNF829/ZNF235/ZNF729/ZNF716/ZNF559/ZNF879/ZNF587/ZNF549/ZNF674/CASP3/ZNF160/ZNF705D/ZNF468/ZNF607/ZNF649/ZNF616/ZNF514/SRSF7/ZNF251/ZNF354C/ZNF596/TAP2/ZNF320/ZNF415/ZFP82/ZNF440/SRSF8/ZNF621/PPP1CC/BIRC2/ZNF98/ZNF354B/ZNF563/ZNF599/ZFP1/EIF2AK3/TRAF6/ZNF234/FASLG/ZNF25/JAK2/ZFP30/ZNF189/ZNF555/ZNF614/ZNF124/ZNF570/ZNF83/ZNF611/ZNF850/CYCS/ZNF154/ZNF492/ZNF823/SRPK1/ZNF404/ZNF766/ZNF527/ZNF569/ZNF85/IFIH1/SP100/JAK1/ZNF546/ZNF226/ZNF583/ZNF615/SRSF3/ZNF782/SRSF1/ZNF564/ZNF439/ZNF585B/ZNF382/ZNF519/ZNF302/ZNF37A/ZNF790/ZNF30/ZNF181/ZNF284/ZNF84/PIK3R1/TBK1/ZNF709/BCL2/ZNF540/ZNF10/ZNF432/ZNF224/ZFP28/ZNF184/ZNF547/ZNF568/ZNF567/ZNF814/ZNF624/HCFC2/ZNF816/ZNF799/C3/B2M/ZNF836/ZNF441/IRAK4/ZNF730/ZNF571/ZNF726/ZNF286A/RBAK/ZNF805/ZNF26/DDX58/ZNF283/ZNF267/ZNF528/ZFP90/ZNF136/ZNF573/ZNF420/ZNF429/ZNF791/ZNF708/EIF2AK2/ZNF510/ZFP14/ZNF699/ZNF12/ZNF484/ZNF208/PIK3CA/PIK3R3/ZNF347/ZNF845/ZNF257/ZNF254/PDIA3/ZNF808/ZNF273/ZNF14/ZNF506/CASP8/ZNF682/ZNF44/ZNF780A/ZNF430/ZNF248/ZNF780B/ZNF461/CCL5/ZNF486/SRSF5/ZNF841/ZNF383/ZNF141/ZNF431/ZNF529/ZNF33A/ZNF860/ZNF443/ZNF33B/AKT3/TRAF5/ZNF43/TLR3/ZNF600/ZNF718/ZNF91/STAT1/ZNF107/ZNF721/ZNF253/ZNF566/IFNG/ZNF680/ZNF675/BIRC3/ZNF737</t>
  </si>
  <si>
    <t>hsa03460</t>
  </si>
  <si>
    <t>Fanconi anemia pathway</t>
  </si>
  <si>
    <t>FAAP24/PALB2/FANCG/BRCA1/RPA4/UBE2T/RPA3/MLH1/RPA1/REV3L/RAD51/RAD51C/ERCC4/RPA2/FANCB/PMS2/REV1/POLK/BLM/BRCA2/FANCC/USP1/FAN1/FANCF/ATR/WDR48/FANCD2/FANCI/BRIP1/FANCM/FANCL</t>
  </si>
  <si>
    <t>hsa03440</t>
  </si>
  <si>
    <t>Homologous recombination</t>
  </si>
  <si>
    <t>BRCA1/RPA4/RPA3/RPA1/RBBP8/RAD51/RAD51C/RPA2/RAD54B/TOPBP1/RAD51B/BARD1/BLM/BRCA2/SYCP3/XRCC2/SSBP1/NBN/BRIP1/RAD50/ATM</t>
  </si>
  <si>
    <t>hsa04964</t>
  </si>
  <si>
    <t>Proximal tubule bicarbonate reclamation</t>
  </si>
  <si>
    <t>CA2/ATP1B1/GLS/SLC4A4</t>
  </si>
  <si>
    <t>hsa03030</t>
  </si>
  <si>
    <t>RPA4/RPA3/POLA2/RPA1/MCM3/MCM4/RFC3/RPA2/RFC5/MCM7/DNA2/POLE2/PRIM1/RNASEH1/POLA1/SSBP1/RFC1/PRIM2/MCM6/RNASEH2B/RFC4</t>
  </si>
  <si>
    <t>hsa03013</t>
  </si>
  <si>
    <t>Nucleocytoplasmic transport</t>
  </si>
  <si>
    <t>SUMO1/UPF3A/TNPO3/KPNA2/IPO9/IPO7/SUMO4/KPNA1/PHAX/XPO7/MAGOH/NCBP1/SEH1L/PNN/NXT2/RBM8A/XPO5/IPO5/IPO8/IPO11/THOC1/UPF2/NUP50/XPOT/UPF3B/SENP2/TPR/RANBP17/NUP205/CSE1L/SUMO2/NDC1/NUP35/XPO4/NUP153/NUP37/KPNB1/NUP88/KPNA4/KPNA3/NUP107/TNPO1/NUP43/NUP160/MAGOHB/NUP54/NUP133/THOC2/XPO1/THOC3/NUP155/RANBP2/AHCTF1/KPNA5</t>
  </si>
  <si>
    <t>hsa03430</t>
  </si>
  <si>
    <t>Mismatch repair</t>
  </si>
  <si>
    <t>RPA4/RPA3/MLH1/RPA1/RFC3/RPA2/RFC5/MSH3/PMS2/MLH3/MSH6/SSBP1/RFC1/MSH2/RFC4</t>
  </si>
  <si>
    <t>hsa04710</t>
  </si>
  <si>
    <t>Circadian rhythm</t>
  </si>
  <si>
    <t>ARNTL/PRKAB2/BTRC/FBXW11/CUL1/CLOCK/FBXL3/PRKAA1/SKP1/PER3/CRY1/RORA</t>
  </si>
  <si>
    <t>hsa05332</t>
  </si>
  <si>
    <t>Graft-versus-host disease</t>
  </si>
  <si>
    <t>FASLG/CD28/KIR3DL3/KIR2DL1/KIR3DL2/PRF1/GZMB/IFNG/KLRD1/KLRC1</t>
  </si>
  <si>
    <t>hsa03060</t>
  </si>
  <si>
    <t>Protein export</t>
  </si>
  <si>
    <t>SEC11C/SEC11A/SRP72/SRP68/SRPRB/SEC63/SRP9/SRP54/SEC61A2/IMMP2L/SEC62/SPCS3/SEC61G/IMMP1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700"/>
  <sheetViews>
    <sheetView tabSelected="1" workbookViewId="0">
      <selection activeCell="B8" sqref="B8"/>
    </sheetView>
  </sheetViews>
  <sheetFormatPr defaultColWidth="8.72727272727273" defaultRowHeight="14"/>
  <cols>
    <col min="2" max="2" width="51.9090909090909" customWidth="1"/>
    <col min="4" max="7" width="14"/>
    <col min="8" max="10" width="12.8181818181818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>
      <c r="A2" t="s">
        <v>11</v>
      </c>
      <c r="B2" t="s">
        <v>12</v>
      </c>
      <c r="C2">
        <v>13</v>
      </c>
      <c r="D2">
        <v>0.879730799</v>
      </c>
      <c r="E2">
        <v>2.333799719</v>
      </c>
      <c r="F2">
        <v>8.99e-8</v>
      </c>
      <c r="G2">
        <v>1.01e-5</v>
      </c>
      <c r="H2">
        <v>7.24e-6</v>
      </c>
      <c r="I2">
        <v>494</v>
      </c>
      <c r="J2" t="s">
        <v>13</v>
      </c>
      <c r="K2" t="s">
        <v>14</v>
      </c>
      <c r="L2" t="s">
        <v>15</v>
      </c>
      <c r="M2" t="s">
        <v>16</v>
      </c>
    </row>
    <row r="3" spans="1:13">
      <c r="A3" t="s">
        <v>17</v>
      </c>
      <c r="B3" t="s">
        <v>18</v>
      </c>
      <c r="C3">
        <v>12</v>
      </c>
      <c r="D3">
        <v>0.84286613</v>
      </c>
      <c r="E3">
        <v>2.170483093</v>
      </c>
      <c r="F3">
        <v>1.75e-6</v>
      </c>
      <c r="G3">
        <v>9.63e-5</v>
      </c>
      <c r="H3">
        <v>6.91e-5</v>
      </c>
      <c r="I3">
        <v>409</v>
      </c>
      <c r="J3" t="s">
        <v>19</v>
      </c>
      <c r="K3" t="s">
        <v>20</v>
      </c>
      <c r="L3" t="s">
        <v>21</v>
      </c>
      <c r="M3" t="s">
        <v>22</v>
      </c>
    </row>
    <row r="4" spans="1:13">
      <c r="A4" t="s">
        <v>23</v>
      </c>
      <c r="B4" t="s">
        <v>24</v>
      </c>
      <c r="C4">
        <v>11</v>
      </c>
      <c r="D4">
        <v>0.83968751</v>
      </c>
      <c r="E4">
        <v>2.132434152</v>
      </c>
      <c r="F4">
        <v>2.83e-5</v>
      </c>
      <c r="G4">
        <v>0.000755221</v>
      </c>
      <c r="H4">
        <v>0.000541539</v>
      </c>
      <c r="I4">
        <v>1646</v>
      </c>
      <c r="J4" t="s">
        <v>25</v>
      </c>
      <c r="K4" t="s">
        <v>26</v>
      </c>
      <c r="L4" t="s">
        <v>27</v>
      </c>
      <c r="M4" t="s">
        <v>28</v>
      </c>
    </row>
    <row r="5" spans="1:13">
      <c r="A5" t="s">
        <v>29</v>
      </c>
      <c r="B5" t="s">
        <v>30</v>
      </c>
      <c r="C5">
        <v>11</v>
      </c>
      <c r="D5">
        <v>0.830284681</v>
      </c>
      <c r="E5">
        <v>2.108555133</v>
      </c>
      <c r="F5">
        <v>4.98e-5</v>
      </c>
      <c r="G5">
        <v>0.001113668</v>
      </c>
      <c r="H5">
        <v>0.000798567</v>
      </c>
      <c r="I5">
        <v>1352</v>
      </c>
      <c r="J5" t="s">
        <v>25</v>
      </c>
      <c r="K5" t="s">
        <v>31</v>
      </c>
      <c r="L5" t="s">
        <v>32</v>
      </c>
      <c r="M5" t="s">
        <v>33</v>
      </c>
    </row>
    <row r="6" spans="1:13">
      <c r="A6" t="s">
        <v>34</v>
      </c>
      <c r="B6" t="s">
        <v>35</v>
      </c>
      <c r="C6">
        <v>11</v>
      </c>
      <c r="D6">
        <v>0.830180756</v>
      </c>
      <c r="E6">
        <v>2.10829121</v>
      </c>
      <c r="F6">
        <v>5.03e-5</v>
      </c>
      <c r="G6">
        <v>0.001122051</v>
      </c>
      <c r="H6">
        <v>0.000804578</v>
      </c>
      <c r="I6">
        <v>1666</v>
      </c>
      <c r="J6" t="s">
        <v>25</v>
      </c>
      <c r="K6" t="s">
        <v>26</v>
      </c>
      <c r="L6" t="s">
        <v>27</v>
      </c>
      <c r="M6" t="s">
        <v>36</v>
      </c>
    </row>
    <row r="7" spans="1:13">
      <c r="A7" t="s">
        <v>37</v>
      </c>
      <c r="B7" t="s">
        <v>38</v>
      </c>
      <c r="C7">
        <v>10</v>
      </c>
      <c r="D7">
        <v>0.798935919</v>
      </c>
      <c r="E7">
        <v>1.995641902</v>
      </c>
      <c r="F7">
        <v>0.000303355</v>
      </c>
      <c r="G7">
        <v>0.004119441</v>
      </c>
      <c r="H7">
        <v>0.002953886</v>
      </c>
      <c r="I7">
        <v>3541</v>
      </c>
      <c r="J7" t="s">
        <v>39</v>
      </c>
      <c r="K7" t="s">
        <v>40</v>
      </c>
      <c r="L7" t="s">
        <v>41</v>
      </c>
      <c r="M7" t="s">
        <v>42</v>
      </c>
    </row>
    <row r="8" spans="1:13">
      <c r="A8" t="s">
        <v>43</v>
      </c>
      <c r="B8" t="s">
        <v>44</v>
      </c>
      <c r="C8">
        <v>10</v>
      </c>
      <c r="D8">
        <v>0.798935919</v>
      </c>
      <c r="E8">
        <v>1.995641902</v>
      </c>
      <c r="F8">
        <v>0.000303355</v>
      </c>
      <c r="G8">
        <v>0.004119441</v>
      </c>
      <c r="H8">
        <v>0.002953886</v>
      </c>
      <c r="I8">
        <v>3541</v>
      </c>
      <c r="J8" t="s">
        <v>39</v>
      </c>
      <c r="K8" t="s">
        <v>40</v>
      </c>
      <c r="L8" t="s">
        <v>41</v>
      </c>
      <c r="M8" t="s">
        <v>42</v>
      </c>
    </row>
    <row r="9" spans="1:13">
      <c r="A9" t="s">
        <v>45</v>
      </c>
      <c r="B9" t="s">
        <v>46</v>
      </c>
      <c r="C9">
        <v>10</v>
      </c>
      <c r="D9">
        <v>0.792404068</v>
      </c>
      <c r="E9">
        <v>1.979326157</v>
      </c>
      <c r="F9">
        <v>0.000388742</v>
      </c>
      <c r="G9">
        <v>0.004920092</v>
      </c>
      <c r="H9">
        <v>0.003528001</v>
      </c>
      <c r="I9">
        <v>709</v>
      </c>
      <c r="J9" t="s">
        <v>47</v>
      </c>
      <c r="K9" t="s">
        <v>48</v>
      </c>
      <c r="L9" t="s">
        <v>49</v>
      </c>
      <c r="M9" t="s">
        <v>50</v>
      </c>
    </row>
    <row r="10" spans="1:13">
      <c r="A10" t="s">
        <v>51</v>
      </c>
      <c r="B10" t="s">
        <v>52</v>
      </c>
      <c r="C10">
        <v>11</v>
      </c>
      <c r="D10">
        <v>0.774913576</v>
      </c>
      <c r="E10">
        <v>1.967937066</v>
      </c>
      <c r="F10">
        <v>0.000668959</v>
      </c>
      <c r="G10">
        <v>0.007251969</v>
      </c>
      <c r="H10">
        <v>0.005200097</v>
      </c>
      <c r="I10">
        <v>1403</v>
      </c>
      <c r="J10" t="s">
        <v>53</v>
      </c>
      <c r="K10" t="s">
        <v>31</v>
      </c>
      <c r="L10" t="s">
        <v>54</v>
      </c>
      <c r="M10" t="s">
        <v>55</v>
      </c>
    </row>
    <row r="11" spans="1:13">
      <c r="A11" t="s">
        <v>56</v>
      </c>
      <c r="B11" t="s">
        <v>57</v>
      </c>
      <c r="C11">
        <v>12</v>
      </c>
      <c r="D11">
        <v>0.774762778</v>
      </c>
      <c r="E11">
        <v>1.995108655</v>
      </c>
      <c r="F11">
        <v>8.07e-5</v>
      </c>
      <c r="G11">
        <v>0.001558678</v>
      </c>
      <c r="H11">
        <v>0.001117666</v>
      </c>
      <c r="I11">
        <v>3752</v>
      </c>
      <c r="J11" t="s">
        <v>58</v>
      </c>
      <c r="K11" t="s">
        <v>59</v>
      </c>
      <c r="L11" t="s">
        <v>60</v>
      </c>
      <c r="M11" t="s">
        <v>61</v>
      </c>
    </row>
    <row r="12" spans="1:13">
      <c r="A12" t="s">
        <v>62</v>
      </c>
      <c r="B12" t="s">
        <v>63</v>
      </c>
      <c r="C12">
        <v>11</v>
      </c>
      <c r="D12">
        <v>0.772441441</v>
      </c>
      <c r="E12">
        <v>1.961658937</v>
      </c>
      <c r="F12">
        <v>0.000749772</v>
      </c>
      <c r="G12">
        <v>0.00787445</v>
      </c>
      <c r="H12">
        <v>0.005646453</v>
      </c>
      <c r="I12">
        <v>1465</v>
      </c>
      <c r="J12" t="s">
        <v>64</v>
      </c>
      <c r="K12" t="s">
        <v>65</v>
      </c>
      <c r="L12" t="s">
        <v>66</v>
      </c>
      <c r="M12" t="s">
        <v>67</v>
      </c>
    </row>
    <row r="13" spans="1:13">
      <c r="A13" t="s">
        <v>68</v>
      </c>
      <c r="B13" t="s">
        <v>69</v>
      </c>
      <c r="C13">
        <v>11</v>
      </c>
      <c r="D13">
        <v>0.772128556</v>
      </c>
      <c r="E13">
        <v>1.96086435</v>
      </c>
      <c r="F13">
        <v>0.000776709</v>
      </c>
      <c r="G13">
        <v>0.008064664</v>
      </c>
      <c r="H13">
        <v>0.005782848</v>
      </c>
      <c r="I13">
        <v>3752</v>
      </c>
      <c r="J13" t="s">
        <v>25</v>
      </c>
      <c r="K13" t="s">
        <v>59</v>
      </c>
      <c r="L13" t="s">
        <v>70</v>
      </c>
      <c r="M13" t="s">
        <v>71</v>
      </c>
    </row>
    <row r="14" spans="1:13">
      <c r="A14" t="s">
        <v>72</v>
      </c>
      <c r="B14" t="s">
        <v>73</v>
      </c>
      <c r="C14">
        <v>13</v>
      </c>
      <c r="D14">
        <v>0.769199159</v>
      </c>
      <c r="E14">
        <v>2.04057512</v>
      </c>
      <c r="F14">
        <v>8.91e-5</v>
      </c>
      <c r="G14">
        <v>0.001680744</v>
      </c>
      <c r="H14">
        <v>0.001205195</v>
      </c>
      <c r="I14">
        <v>1319</v>
      </c>
      <c r="J14" t="s">
        <v>74</v>
      </c>
      <c r="K14" t="s">
        <v>31</v>
      </c>
      <c r="L14" t="s">
        <v>66</v>
      </c>
      <c r="M14" t="s">
        <v>75</v>
      </c>
    </row>
    <row r="15" spans="1:13">
      <c r="A15" t="s">
        <v>76</v>
      </c>
      <c r="B15" t="s">
        <v>77</v>
      </c>
      <c r="C15">
        <v>10</v>
      </c>
      <c r="D15">
        <v>0.769135262</v>
      </c>
      <c r="E15">
        <v>1.921203594</v>
      </c>
      <c r="F15">
        <v>0.001116507</v>
      </c>
      <c r="G15">
        <v>0.010455608</v>
      </c>
      <c r="H15">
        <v>0.007497298</v>
      </c>
      <c r="I15">
        <v>4011</v>
      </c>
      <c r="J15" t="s">
        <v>39</v>
      </c>
      <c r="K15" t="s">
        <v>78</v>
      </c>
      <c r="L15" t="s">
        <v>79</v>
      </c>
      <c r="M15" t="s">
        <v>80</v>
      </c>
    </row>
    <row r="16" spans="1:13">
      <c r="A16" t="s">
        <v>81</v>
      </c>
      <c r="B16" t="s">
        <v>82</v>
      </c>
      <c r="C16">
        <v>12</v>
      </c>
      <c r="D16">
        <v>0.762579417</v>
      </c>
      <c r="E16">
        <v>1.963735016</v>
      </c>
      <c r="F16">
        <v>0.00013528</v>
      </c>
      <c r="G16">
        <v>0.002282986</v>
      </c>
      <c r="H16">
        <v>0.001637038</v>
      </c>
      <c r="I16">
        <v>2601</v>
      </c>
      <c r="J16" t="s">
        <v>83</v>
      </c>
      <c r="K16" t="s">
        <v>84</v>
      </c>
      <c r="L16" t="s">
        <v>85</v>
      </c>
      <c r="M16" t="s">
        <v>86</v>
      </c>
    </row>
    <row r="17" spans="1:13">
      <c r="A17" t="s">
        <v>87</v>
      </c>
      <c r="B17" t="s">
        <v>88</v>
      </c>
      <c r="C17">
        <v>15</v>
      </c>
      <c r="D17">
        <v>0.7605398</v>
      </c>
      <c r="E17">
        <v>2.111374925</v>
      </c>
      <c r="F17">
        <v>3.34e-5</v>
      </c>
      <c r="G17">
        <v>0.00085568</v>
      </c>
      <c r="H17">
        <v>0.000613574</v>
      </c>
      <c r="I17">
        <v>1621</v>
      </c>
      <c r="J17" t="s">
        <v>89</v>
      </c>
      <c r="K17" t="s">
        <v>65</v>
      </c>
      <c r="L17" t="s">
        <v>21</v>
      </c>
      <c r="M17" t="s">
        <v>90</v>
      </c>
    </row>
    <row r="18" spans="1:13">
      <c r="A18" t="s">
        <v>91</v>
      </c>
      <c r="B18" t="s">
        <v>92</v>
      </c>
      <c r="C18">
        <v>11</v>
      </c>
      <c r="D18">
        <v>0.759920281</v>
      </c>
      <c r="E18">
        <v>1.92986074</v>
      </c>
      <c r="F18">
        <v>0.001146008</v>
      </c>
      <c r="G18">
        <v>0.010623</v>
      </c>
      <c r="H18">
        <v>0.007617329</v>
      </c>
      <c r="I18">
        <v>1054</v>
      </c>
      <c r="J18" t="s">
        <v>93</v>
      </c>
      <c r="K18" t="s">
        <v>94</v>
      </c>
      <c r="L18" t="s">
        <v>95</v>
      </c>
      <c r="M18" t="s">
        <v>96</v>
      </c>
    </row>
    <row r="19" spans="1:13">
      <c r="A19" t="s">
        <v>97</v>
      </c>
      <c r="B19" t="s">
        <v>98</v>
      </c>
      <c r="C19">
        <v>10</v>
      </c>
      <c r="D19">
        <v>0.759103686</v>
      </c>
      <c r="E19">
        <v>1.896145971</v>
      </c>
      <c r="F19">
        <v>0.001624826</v>
      </c>
      <c r="G19">
        <v>0.013547875</v>
      </c>
      <c r="H19">
        <v>0.009714639</v>
      </c>
      <c r="I19">
        <v>1666</v>
      </c>
      <c r="J19" t="s">
        <v>99</v>
      </c>
      <c r="K19" t="s">
        <v>26</v>
      </c>
      <c r="L19" t="s">
        <v>79</v>
      </c>
      <c r="M19" t="s">
        <v>100</v>
      </c>
    </row>
    <row r="20" spans="1:13">
      <c r="A20" t="s">
        <v>101</v>
      </c>
      <c r="B20" t="s">
        <v>102</v>
      </c>
      <c r="C20">
        <v>10</v>
      </c>
      <c r="D20">
        <v>0.759103686</v>
      </c>
      <c r="E20">
        <v>1.896145971</v>
      </c>
      <c r="F20">
        <v>0.001624826</v>
      </c>
      <c r="G20">
        <v>0.013547875</v>
      </c>
      <c r="H20">
        <v>0.009714639</v>
      </c>
      <c r="I20">
        <v>1666</v>
      </c>
      <c r="J20" t="s">
        <v>99</v>
      </c>
      <c r="K20" t="s">
        <v>26</v>
      </c>
      <c r="L20" t="s">
        <v>79</v>
      </c>
      <c r="M20" t="s">
        <v>100</v>
      </c>
    </row>
    <row r="21" spans="1:13">
      <c r="A21" t="s">
        <v>103</v>
      </c>
      <c r="B21" t="s">
        <v>104</v>
      </c>
      <c r="C21">
        <v>10</v>
      </c>
      <c r="D21">
        <v>0.757362641</v>
      </c>
      <c r="E21">
        <v>1.89179706</v>
      </c>
      <c r="F21">
        <v>0.001715598</v>
      </c>
      <c r="G21">
        <v>0.014049889</v>
      </c>
      <c r="H21">
        <v>0.010074614</v>
      </c>
      <c r="I21">
        <v>973</v>
      </c>
      <c r="J21" t="s">
        <v>105</v>
      </c>
      <c r="K21" t="s">
        <v>106</v>
      </c>
      <c r="L21" t="s">
        <v>107</v>
      </c>
      <c r="M21" t="s">
        <v>108</v>
      </c>
    </row>
    <row r="22" spans="1:13">
      <c r="A22" t="s">
        <v>109</v>
      </c>
      <c r="B22" t="s">
        <v>110</v>
      </c>
      <c r="C22">
        <v>14</v>
      </c>
      <c r="D22">
        <v>0.754961437</v>
      </c>
      <c r="E22">
        <v>2.04821964</v>
      </c>
      <c r="F22">
        <v>6.71e-5</v>
      </c>
      <c r="G22">
        <v>0.001375379</v>
      </c>
      <c r="H22">
        <v>0.000986229</v>
      </c>
      <c r="I22">
        <v>735</v>
      </c>
      <c r="J22" t="s">
        <v>111</v>
      </c>
      <c r="K22" t="s">
        <v>48</v>
      </c>
      <c r="L22" t="s">
        <v>79</v>
      </c>
      <c r="M22" t="s">
        <v>112</v>
      </c>
    </row>
    <row r="23" spans="1:13">
      <c r="A23" t="s">
        <v>113</v>
      </c>
      <c r="B23" t="s">
        <v>114</v>
      </c>
      <c r="C23">
        <v>12</v>
      </c>
      <c r="D23">
        <v>0.748519479</v>
      </c>
      <c r="E23">
        <v>1.927528959</v>
      </c>
      <c r="F23">
        <v>0.000258414</v>
      </c>
      <c r="G23">
        <v>0.003656675</v>
      </c>
      <c r="H23">
        <v>0.002622055</v>
      </c>
      <c r="I23">
        <v>3986</v>
      </c>
      <c r="J23" t="s">
        <v>115</v>
      </c>
      <c r="K23" t="s">
        <v>78</v>
      </c>
      <c r="L23" t="s">
        <v>116</v>
      </c>
      <c r="M23" t="s">
        <v>117</v>
      </c>
    </row>
    <row r="24" spans="1:13">
      <c r="A24" t="s">
        <v>118</v>
      </c>
      <c r="B24" t="s">
        <v>119</v>
      </c>
      <c r="C24">
        <v>11</v>
      </c>
      <c r="D24">
        <v>0.746119193</v>
      </c>
      <c r="E24">
        <v>1.894812095</v>
      </c>
      <c r="F24">
        <v>0.001723513</v>
      </c>
      <c r="G24">
        <v>0.014068074</v>
      </c>
      <c r="H24">
        <v>0.010087653</v>
      </c>
      <c r="I24">
        <v>679</v>
      </c>
      <c r="J24" t="s">
        <v>53</v>
      </c>
      <c r="K24" t="s">
        <v>48</v>
      </c>
      <c r="L24" t="s">
        <v>120</v>
      </c>
      <c r="M24" t="s">
        <v>121</v>
      </c>
    </row>
    <row r="25" spans="1:13">
      <c r="A25" t="s">
        <v>122</v>
      </c>
      <c r="B25" t="s">
        <v>123</v>
      </c>
      <c r="C25">
        <v>20</v>
      </c>
      <c r="D25">
        <v>0.741685592</v>
      </c>
      <c r="E25">
        <v>2.247944493</v>
      </c>
      <c r="F25">
        <v>4.78e-6</v>
      </c>
      <c r="G25">
        <v>0.000202466</v>
      </c>
      <c r="H25">
        <v>0.00014518</v>
      </c>
      <c r="I25">
        <v>2807</v>
      </c>
      <c r="J25" t="s">
        <v>64</v>
      </c>
      <c r="K25" t="s">
        <v>124</v>
      </c>
      <c r="L25" t="s">
        <v>125</v>
      </c>
      <c r="M25" t="s">
        <v>126</v>
      </c>
    </row>
    <row r="26" spans="1:13">
      <c r="A26" t="s">
        <v>127</v>
      </c>
      <c r="B26" t="s">
        <v>128</v>
      </c>
      <c r="C26">
        <v>15</v>
      </c>
      <c r="D26">
        <v>0.741297162</v>
      </c>
      <c r="E26">
        <v>2.057954417</v>
      </c>
      <c r="F26">
        <v>8.47e-5</v>
      </c>
      <c r="G26">
        <v>0.001615344</v>
      </c>
      <c r="H26">
        <v>0.001158299</v>
      </c>
      <c r="I26">
        <v>1193</v>
      </c>
      <c r="J26" t="s">
        <v>105</v>
      </c>
      <c r="K26" t="s">
        <v>94</v>
      </c>
      <c r="L26" t="s">
        <v>107</v>
      </c>
      <c r="M26" t="s">
        <v>129</v>
      </c>
    </row>
    <row r="27" spans="1:13">
      <c r="A27" t="s">
        <v>130</v>
      </c>
      <c r="B27" t="s">
        <v>131</v>
      </c>
      <c r="C27">
        <v>10</v>
      </c>
      <c r="D27">
        <v>0.738177591</v>
      </c>
      <c r="E27">
        <v>1.843875206</v>
      </c>
      <c r="F27">
        <v>0.003119748</v>
      </c>
      <c r="G27">
        <v>0.021807552</v>
      </c>
      <c r="H27">
        <v>0.015637324</v>
      </c>
      <c r="I27">
        <v>1914</v>
      </c>
      <c r="J27" t="s">
        <v>19</v>
      </c>
      <c r="K27" t="s">
        <v>132</v>
      </c>
      <c r="L27" t="s">
        <v>133</v>
      </c>
      <c r="M27" t="s">
        <v>134</v>
      </c>
    </row>
    <row r="28" spans="1:13">
      <c r="A28" t="s">
        <v>135</v>
      </c>
      <c r="B28" t="s">
        <v>136</v>
      </c>
      <c r="C28">
        <v>10</v>
      </c>
      <c r="D28">
        <v>0.731571935</v>
      </c>
      <c r="E28">
        <v>1.827375105</v>
      </c>
      <c r="F28">
        <v>0.003667067</v>
      </c>
      <c r="G28">
        <v>0.024488677</v>
      </c>
      <c r="H28">
        <v>0.017559851</v>
      </c>
      <c r="I28">
        <v>803</v>
      </c>
      <c r="J28" t="s">
        <v>19</v>
      </c>
      <c r="K28" t="s">
        <v>48</v>
      </c>
      <c r="L28" t="s">
        <v>137</v>
      </c>
      <c r="M28" t="s">
        <v>138</v>
      </c>
    </row>
    <row r="29" spans="1:13">
      <c r="A29" t="s">
        <v>139</v>
      </c>
      <c r="B29" t="s">
        <v>140</v>
      </c>
      <c r="C29">
        <v>20</v>
      </c>
      <c r="D29">
        <v>0.730565073</v>
      </c>
      <c r="E29">
        <v>2.214239768</v>
      </c>
      <c r="F29">
        <v>9.74e-6</v>
      </c>
      <c r="G29">
        <v>0.000338252</v>
      </c>
      <c r="H29">
        <v>0.000242547</v>
      </c>
      <c r="I29">
        <v>2038</v>
      </c>
      <c r="J29" t="s">
        <v>19</v>
      </c>
      <c r="K29" t="s">
        <v>141</v>
      </c>
      <c r="L29" t="s">
        <v>133</v>
      </c>
      <c r="M29" t="s">
        <v>142</v>
      </c>
    </row>
    <row r="30" spans="1:13">
      <c r="A30" t="s">
        <v>143</v>
      </c>
      <c r="B30" t="s">
        <v>144</v>
      </c>
      <c r="C30">
        <v>12</v>
      </c>
      <c r="D30">
        <v>0.730033531</v>
      </c>
      <c r="E30">
        <v>1.879925388</v>
      </c>
      <c r="F30">
        <v>0.00055551</v>
      </c>
      <c r="G30">
        <v>0.006401882</v>
      </c>
      <c r="H30">
        <v>0.004590534</v>
      </c>
      <c r="I30">
        <v>4020</v>
      </c>
      <c r="J30" t="s">
        <v>83</v>
      </c>
      <c r="K30" t="s">
        <v>78</v>
      </c>
      <c r="L30" t="s">
        <v>32</v>
      </c>
      <c r="M30" t="s">
        <v>145</v>
      </c>
    </row>
    <row r="31" spans="1:13">
      <c r="A31" t="s">
        <v>146</v>
      </c>
      <c r="B31" t="s">
        <v>147</v>
      </c>
      <c r="C31">
        <v>11</v>
      </c>
      <c r="D31">
        <v>0.721487527</v>
      </c>
      <c r="E31">
        <v>1.832258579</v>
      </c>
      <c r="F31">
        <v>0.004119098</v>
      </c>
      <c r="G31">
        <v>0.026568018</v>
      </c>
      <c r="H31">
        <v>0.019050863</v>
      </c>
      <c r="I31">
        <v>1976</v>
      </c>
      <c r="J31" t="s">
        <v>53</v>
      </c>
      <c r="K31" t="s">
        <v>132</v>
      </c>
      <c r="L31" t="s">
        <v>148</v>
      </c>
      <c r="M31" t="s">
        <v>149</v>
      </c>
    </row>
    <row r="32" spans="1:13">
      <c r="A32" t="s">
        <v>150</v>
      </c>
      <c r="B32" t="s">
        <v>151</v>
      </c>
      <c r="C32">
        <v>12</v>
      </c>
      <c r="D32">
        <v>0.71966137</v>
      </c>
      <c r="E32">
        <v>1.85321581</v>
      </c>
      <c r="F32">
        <v>0.000853584</v>
      </c>
      <c r="G32">
        <v>0.008584154</v>
      </c>
      <c r="H32">
        <v>0.006155353</v>
      </c>
      <c r="I32">
        <v>973</v>
      </c>
      <c r="J32" t="s">
        <v>152</v>
      </c>
      <c r="K32" t="s">
        <v>106</v>
      </c>
      <c r="L32" t="s">
        <v>153</v>
      </c>
      <c r="M32" t="s">
        <v>108</v>
      </c>
    </row>
    <row r="33" spans="1:13">
      <c r="A33" t="s">
        <v>154</v>
      </c>
      <c r="B33" t="s">
        <v>155</v>
      </c>
      <c r="C33">
        <v>11</v>
      </c>
      <c r="D33">
        <v>0.717379094</v>
      </c>
      <c r="E33">
        <v>1.821824979</v>
      </c>
      <c r="F33">
        <v>0.004410708</v>
      </c>
      <c r="G33">
        <v>0.027601735</v>
      </c>
      <c r="H33">
        <v>0.0197921</v>
      </c>
      <c r="I33">
        <v>1828</v>
      </c>
      <c r="J33" t="s">
        <v>64</v>
      </c>
      <c r="K33" t="s">
        <v>132</v>
      </c>
      <c r="L33" t="s">
        <v>21</v>
      </c>
      <c r="M33" t="s">
        <v>156</v>
      </c>
    </row>
    <row r="34" spans="1:13">
      <c r="A34" t="s">
        <v>157</v>
      </c>
      <c r="B34" t="s">
        <v>158</v>
      </c>
      <c r="C34">
        <v>11</v>
      </c>
      <c r="D34">
        <v>0.717379094</v>
      </c>
      <c r="E34">
        <v>1.821824979</v>
      </c>
      <c r="F34">
        <v>0.004410708</v>
      </c>
      <c r="G34">
        <v>0.027601735</v>
      </c>
      <c r="H34">
        <v>0.0197921</v>
      </c>
      <c r="I34">
        <v>1828</v>
      </c>
      <c r="J34" t="s">
        <v>64</v>
      </c>
      <c r="K34" t="s">
        <v>132</v>
      </c>
      <c r="L34" t="s">
        <v>21</v>
      </c>
      <c r="M34" t="s">
        <v>156</v>
      </c>
    </row>
    <row r="35" spans="1:13">
      <c r="A35" t="s">
        <v>159</v>
      </c>
      <c r="B35" t="s">
        <v>160</v>
      </c>
      <c r="C35">
        <v>13</v>
      </c>
      <c r="D35">
        <v>0.712280793</v>
      </c>
      <c r="E35">
        <v>1.889578853</v>
      </c>
      <c r="F35">
        <v>0.000723271</v>
      </c>
      <c r="G35">
        <v>0.007659006</v>
      </c>
      <c r="H35">
        <v>0.005491967</v>
      </c>
      <c r="I35">
        <v>3986</v>
      </c>
      <c r="J35" t="s">
        <v>161</v>
      </c>
      <c r="K35" t="s">
        <v>78</v>
      </c>
      <c r="L35" t="s">
        <v>162</v>
      </c>
      <c r="M35" t="s">
        <v>117</v>
      </c>
    </row>
    <row r="36" spans="1:13">
      <c r="A36" t="s">
        <v>163</v>
      </c>
      <c r="B36" t="s">
        <v>164</v>
      </c>
      <c r="C36">
        <v>13</v>
      </c>
      <c r="D36">
        <v>0.711628822</v>
      </c>
      <c r="E36">
        <v>1.887849268</v>
      </c>
      <c r="F36">
        <v>0.000732145</v>
      </c>
      <c r="G36">
        <v>0.007740166</v>
      </c>
      <c r="H36">
        <v>0.005550163</v>
      </c>
      <c r="I36">
        <v>382</v>
      </c>
      <c r="J36" t="s">
        <v>165</v>
      </c>
      <c r="K36" t="s">
        <v>20</v>
      </c>
      <c r="L36" t="s">
        <v>166</v>
      </c>
      <c r="M36" t="s">
        <v>167</v>
      </c>
    </row>
    <row r="37" spans="1:13">
      <c r="A37" t="s">
        <v>168</v>
      </c>
      <c r="B37" t="s">
        <v>169</v>
      </c>
      <c r="C37">
        <v>11</v>
      </c>
      <c r="D37">
        <v>0.709613377</v>
      </c>
      <c r="E37">
        <v>1.8021035</v>
      </c>
      <c r="F37">
        <v>0.005577152</v>
      </c>
      <c r="G37">
        <v>0.032666177</v>
      </c>
      <c r="H37">
        <v>0.023423609</v>
      </c>
      <c r="I37">
        <v>3880</v>
      </c>
      <c r="J37" t="s">
        <v>25</v>
      </c>
      <c r="K37" t="s">
        <v>59</v>
      </c>
      <c r="L37" t="s">
        <v>70</v>
      </c>
      <c r="M37" t="s">
        <v>170</v>
      </c>
    </row>
    <row r="38" spans="1:13">
      <c r="A38" t="s">
        <v>171</v>
      </c>
      <c r="B38" t="s">
        <v>172</v>
      </c>
      <c r="C38">
        <v>11</v>
      </c>
      <c r="D38">
        <v>0.709613377</v>
      </c>
      <c r="E38">
        <v>1.8021035</v>
      </c>
      <c r="F38">
        <v>0.005577152</v>
      </c>
      <c r="G38">
        <v>0.032666177</v>
      </c>
      <c r="H38">
        <v>0.023423609</v>
      </c>
      <c r="I38">
        <v>3880</v>
      </c>
      <c r="J38" t="s">
        <v>25</v>
      </c>
      <c r="K38" t="s">
        <v>59</v>
      </c>
      <c r="L38" t="s">
        <v>70</v>
      </c>
      <c r="M38" t="s">
        <v>170</v>
      </c>
    </row>
    <row r="39" spans="1:13">
      <c r="A39" t="s">
        <v>173</v>
      </c>
      <c r="B39" t="s">
        <v>174</v>
      </c>
      <c r="C39">
        <v>10</v>
      </c>
      <c r="D39">
        <v>0.708545125</v>
      </c>
      <c r="E39">
        <v>1.769857015</v>
      </c>
      <c r="F39">
        <v>0.006930333</v>
      </c>
      <c r="G39">
        <v>0.038411103</v>
      </c>
      <c r="H39">
        <v>0.027543066</v>
      </c>
      <c r="I39">
        <v>1122</v>
      </c>
      <c r="J39" t="s">
        <v>105</v>
      </c>
      <c r="K39" t="s">
        <v>94</v>
      </c>
      <c r="L39" t="s">
        <v>107</v>
      </c>
      <c r="M39" t="s">
        <v>175</v>
      </c>
    </row>
    <row r="40" spans="1:13">
      <c r="A40" t="s">
        <v>176</v>
      </c>
      <c r="B40" t="s">
        <v>177</v>
      </c>
      <c r="C40">
        <v>17</v>
      </c>
      <c r="D40">
        <v>0.70580959</v>
      </c>
      <c r="E40">
        <v>2.009425273</v>
      </c>
      <c r="F40">
        <v>0.000199334</v>
      </c>
      <c r="G40">
        <v>0.002985815</v>
      </c>
      <c r="H40">
        <v>0.002141009</v>
      </c>
      <c r="I40">
        <v>3319</v>
      </c>
      <c r="J40" t="s">
        <v>178</v>
      </c>
      <c r="K40" t="s">
        <v>179</v>
      </c>
      <c r="L40" t="s">
        <v>21</v>
      </c>
      <c r="M40" t="s">
        <v>180</v>
      </c>
    </row>
    <row r="41" spans="1:13">
      <c r="A41" t="s">
        <v>181</v>
      </c>
      <c r="B41" t="s">
        <v>182</v>
      </c>
      <c r="C41">
        <v>24</v>
      </c>
      <c r="D41">
        <v>0.705643374</v>
      </c>
      <c r="E41">
        <v>2.245736139</v>
      </c>
      <c r="F41">
        <v>5.11e-6</v>
      </c>
      <c r="G41">
        <v>0.000210926</v>
      </c>
      <c r="H41">
        <v>0.000151246</v>
      </c>
      <c r="I41">
        <v>2601</v>
      </c>
      <c r="J41" t="s">
        <v>19</v>
      </c>
      <c r="K41" t="s">
        <v>84</v>
      </c>
      <c r="L41" t="s">
        <v>183</v>
      </c>
      <c r="M41" t="s">
        <v>184</v>
      </c>
    </row>
    <row r="42" spans="1:13">
      <c r="A42" t="s">
        <v>185</v>
      </c>
      <c r="B42" t="s">
        <v>186</v>
      </c>
      <c r="C42">
        <v>10</v>
      </c>
      <c r="D42">
        <v>0.705352689</v>
      </c>
      <c r="E42">
        <v>1.76188271</v>
      </c>
      <c r="F42">
        <v>0.007738477</v>
      </c>
      <c r="G42">
        <v>0.041177453</v>
      </c>
      <c r="H42">
        <v>0.029526705</v>
      </c>
      <c r="I42">
        <v>3828</v>
      </c>
      <c r="J42" t="s">
        <v>99</v>
      </c>
      <c r="K42" t="s">
        <v>59</v>
      </c>
      <c r="L42" t="s">
        <v>137</v>
      </c>
      <c r="M42" t="s">
        <v>187</v>
      </c>
    </row>
    <row r="43" spans="1:13">
      <c r="A43" t="s">
        <v>188</v>
      </c>
      <c r="B43" t="s">
        <v>189</v>
      </c>
      <c r="C43">
        <v>15</v>
      </c>
      <c r="D43">
        <v>0.704149708</v>
      </c>
      <c r="E43">
        <v>1.954827398</v>
      </c>
      <c r="F43">
        <v>0.000346612</v>
      </c>
      <c r="G43">
        <v>0.00452435</v>
      </c>
      <c r="H43">
        <v>0.003244231</v>
      </c>
      <c r="I43">
        <v>3319</v>
      </c>
      <c r="J43" t="s">
        <v>99</v>
      </c>
      <c r="K43" t="s">
        <v>179</v>
      </c>
      <c r="L43" t="s">
        <v>66</v>
      </c>
      <c r="M43" t="s">
        <v>190</v>
      </c>
    </row>
    <row r="44" spans="1:13">
      <c r="A44" t="s">
        <v>191</v>
      </c>
      <c r="B44" t="s">
        <v>192</v>
      </c>
      <c r="C44">
        <v>14</v>
      </c>
      <c r="D44">
        <v>0.703895099</v>
      </c>
      <c r="E44">
        <v>1.909676039</v>
      </c>
      <c r="F44">
        <v>0.000659866</v>
      </c>
      <c r="G44">
        <v>0.007214539</v>
      </c>
      <c r="H44">
        <v>0.005173257</v>
      </c>
      <c r="I44">
        <v>2521</v>
      </c>
      <c r="J44" t="s">
        <v>19</v>
      </c>
      <c r="K44" t="s">
        <v>193</v>
      </c>
      <c r="L44" t="s">
        <v>183</v>
      </c>
      <c r="M44" t="s">
        <v>194</v>
      </c>
    </row>
    <row r="45" spans="1:13">
      <c r="A45" t="s">
        <v>195</v>
      </c>
      <c r="B45" t="s">
        <v>196</v>
      </c>
      <c r="C45">
        <v>10</v>
      </c>
      <c r="D45">
        <v>0.702497492</v>
      </c>
      <c r="E45">
        <v>1.754750786</v>
      </c>
      <c r="F45">
        <v>0.008180663</v>
      </c>
      <c r="G45">
        <v>0.042958553</v>
      </c>
      <c r="H45">
        <v>0.03080386</v>
      </c>
      <c r="I45">
        <v>3026</v>
      </c>
      <c r="J45" t="s">
        <v>19</v>
      </c>
      <c r="K45" t="s">
        <v>197</v>
      </c>
      <c r="L45" t="s">
        <v>54</v>
      </c>
      <c r="M45" t="s">
        <v>198</v>
      </c>
    </row>
    <row r="46" spans="1:13">
      <c r="A46" t="s">
        <v>199</v>
      </c>
      <c r="B46" t="s">
        <v>200</v>
      </c>
      <c r="C46">
        <v>16</v>
      </c>
      <c r="D46">
        <v>0.699605003</v>
      </c>
      <c r="E46">
        <v>1.987948096</v>
      </c>
      <c r="F46">
        <v>0.000390007</v>
      </c>
      <c r="G46">
        <v>0.004920092</v>
      </c>
      <c r="H46">
        <v>0.003528001</v>
      </c>
      <c r="I46">
        <v>2298</v>
      </c>
      <c r="J46" t="s">
        <v>19</v>
      </c>
      <c r="K46" t="s">
        <v>201</v>
      </c>
      <c r="L46" t="s">
        <v>120</v>
      </c>
      <c r="M46" t="s">
        <v>202</v>
      </c>
    </row>
    <row r="47" spans="1:13">
      <c r="A47" t="s">
        <v>203</v>
      </c>
      <c r="B47" t="s">
        <v>204</v>
      </c>
      <c r="C47">
        <v>16</v>
      </c>
      <c r="D47">
        <v>0.699605003</v>
      </c>
      <c r="E47">
        <v>1.987948096</v>
      </c>
      <c r="F47">
        <v>0.000390007</v>
      </c>
      <c r="G47">
        <v>0.004920092</v>
      </c>
      <c r="H47">
        <v>0.003528001</v>
      </c>
      <c r="I47">
        <v>2298</v>
      </c>
      <c r="J47" t="s">
        <v>19</v>
      </c>
      <c r="K47" t="s">
        <v>201</v>
      </c>
      <c r="L47" t="s">
        <v>120</v>
      </c>
      <c r="M47" t="s">
        <v>202</v>
      </c>
    </row>
    <row r="48" spans="1:13">
      <c r="A48" t="s">
        <v>205</v>
      </c>
      <c r="B48" t="s">
        <v>206</v>
      </c>
      <c r="C48">
        <v>17</v>
      </c>
      <c r="D48">
        <v>0.696319538</v>
      </c>
      <c r="E48">
        <v>1.982407293</v>
      </c>
      <c r="F48">
        <v>0.000329016</v>
      </c>
      <c r="G48">
        <v>0.004356908</v>
      </c>
      <c r="H48">
        <v>0.003124165</v>
      </c>
      <c r="I48">
        <v>1885</v>
      </c>
      <c r="J48" t="s">
        <v>207</v>
      </c>
      <c r="K48" t="s">
        <v>132</v>
      </c>
      <c r="L48" t="s">
        <v>208</v>
      </c>
      <c r="M48" t="s">
        <v>209</v>
      </c>
    </row>
    <row r="49" spans="1:13">
      <c r="A49" t="s">
        <v>210</v>
      </c>
      <c r="B49" t="s">
        <v>211</v>
      </c>
      <c r="C49">
        <v>17</v>
      </c>
      <c r="D49">
        <v>0.695288609</v>
      </c>
      <c r="E49">
        <v>1.979472259</v>
      </c>
      <c r="F49">
        <v>0.000337969</v>
      </c>
      <c r="G49">
        <v>0.004438702</v>
      </c>
      <c r="H49">
        <v>0.003182816</v>
      </c>
      <c r="I49">
        <v>515</v>
      </c>
      <c r="J49" t="s">
        <v>212</v>
      </c>
      <c r="K49" t="s">
        <v>14</v>
      </c>
      <c r="L49" t="s">
        <v>213</v>
      </c>
      <c r="M49" t="s">
        <v>214</v>
      </c>
    </row>
    <row r="50" spans="1:13">
      <c r="A50" t="s">
        <v>215</v>
      </c>
      <c r="B50" t="s">
        <v>216</v>
      </c>
      <c r="C50">
        <v>11</v>
      </c>
      <c r="D50">
        <v>0.695008674</v>
      </c>
      <c r="E50">
        <v>1.765014027</v>
      </c>
      <c r="F50">
        <v>0.008718452</v>
      </c>
      <c r="G50">
        <v>0.044449505</v>
      </c>
      <c r="H50">
        <v>0.031872963</v>
      </c>
      <c r="I50">
        <v>1054</v>
      </c>
      <c r="J50" t="s">
        <v>93</v>
      </c>
      <c r="K50" t="s">
        <v>94</v>
      </c>
      <c r="L50" t="s">
        <v>95</v>
      </c>
      <c r="M50" t="s">
        <v>217</v>
      </c>
    </row>
    <row r="51" spans="1:13">
      <c r="A51" t="s">
        <v>218</v>
      </c>
      <c r="B51" t="s">
        <v>219</v>
      </c>
      <c r="C51">
        <v>10</v>
      </c>
      <c r="D51">
        <v>0.693992123</v>
      </c>
      <c r="E51">
        <v>1.73350544</v>
      </c>
      <c r="F51">
        <v>0.010686391</v>
      </c>
      <c r="G51">
        <v>0.050969544</v>
      </c>
      <c r="H51">
        <v>0.036548222</v>
      </c>
      <c r="I51">
        <v>4633</v>
      </c>
      <c r="J51" t="s">
        <v>39</v>
      </c>
      <c r="K51" t="s">
        <v>220</v>
      </c>
      <c r="L51" t="s">
        <v>221</v>
      </c>
      <c r="M51" t="s">
        <v>222</v>
      </c>
    </row>
    <row r="52" spans="1:13">
      <c r="A52" t="s">
        <v>223</v>
      </c>
      <c r="B52" t="s">
        <v>224</v>
      </c>
      <c r="C52">
        <v>12</v>
      </c>
      <c r="D52">
        <v>0.69293782</v>
      </c>
      <c r="E52">
        <v>1.784399408</v>
      </c>
      <c r="F52">
        <v>0.002207554</v>
      </c>
      <c r="G52">
        <v>0.016929873</v>
      </c>
      <c r="H52">
        <v>0.012139735</v>
      </c>
      <c r="I52">
        <v>2092</v>
      </c>
      <c r="J52" t="s">
        <v>225</v>
      </c>
      <c r="K52" t="s">
        <v>141</v>
      </c>
      <c r="L52" t="s">
        <v>208</v>
      </c>
      <c r="M52" t="s">
        <v>226</v>
      </c>
    </row>
    <row r="53" spans="1:13">
      <c r="A53" t="s">
        <v>227</v>
      </c>
      <c r="B53" t="s">
        <v>228</v>
      </c>
      <c r="C53">
        <v>25</v>
      </c>
      <c r="D53">
        <v>0.692592845</v>
      </c>
      <c r="E53">
        <v>2.231795445</v>
      </c>
      <c r="F53">
        <v>9.12e-6</v>
      </c>
      <c r="G53">
        <v>0.000326624</v>
      </c>
      <c r="H53">
        <v>0.000234209</v>
      </c>
      <c r="I53">
        <v>2298</v>
      </c>
      <c r="J53" t="s">
        <v>229</v>
      </c>
      <c r="K53" t="s">
        <v>201</v>
      </c>
      <c r="L53" t="s">
        <v>54</v>
      </c>
      <c r="M53" t="s">
        <v>230</v>
      </c>
    </row>
    <row r="54" spans="1:13">
      <c r="A54" t="s">
        <v>231</v>
      </c>
      <c r="B54" t="s">
        <v>232</v>
      </c>
      <c r="C54">
        <v>11</v>
      </c>
      <c r="D54">
        <v>0.689729168</v>
      </c>
      <c r="E54">
        <v>1.75160642</v>
      </c>
      <c r="F54">
        <v>0.009451078</v>
      </c>
      <c r="G54">
        <v>0.046678838</v>
      </c>
      <c r="H54">
        <v>0.033471528</v>
      </c>
      <c r="I54">
        <v>378</v>
      </c>
      <c r="J54" t="s">
        <v>233</v>
      </c>
      <c r="K54" t="s">
        <v>20</v>
      </c>
      <c r="L54" t="s">
        <v>234</v>
      </c>
      <c r="M54" t="s">
        <v>235</v>
      </c>
    </row>
    <row r="55" spans="1:13">
      <c r="A55" t="s">
        <v>236</v>
      </c>
      <c r="B55" t="s">
        <v>237</v>
      </c>
      <c r="C55">
        <v>11</v>
      </c>
      <c r="D55">
        <v>0.689729168</v>
      </c>
      <c r="E55">
        <v>1.75160642</v>
      </c>
      <c r="F55">
        <v>0.009451078</v>
      </c>
      <c r="G55">
        <v>0.046678838</v>
      </c>
      <c r="H55">
        <v>0.033471528</v>
      </c>
      <c r="I55">
        <v>378</v>
      </c>
      <c r="J55" t="s">
        <v>233</v>
      </c>
      <c r="K55" t="s">
        <v>20</v>
      </c>
      <c r="L55" t="s">
        <v>234</v>
      </c>
      <c r="M55" t="s">
        <v>235</v>
      </c>
    </row>
    <row r="56" spans="1:13">
      <c r="A56" t="s">
        <v>238</v>
      </c>
      <c r="B56" t="s">
        <v>239</v>
      </c>
      <c r="C56">
        <v>10</v>
      </c>
      <c r="D56">
        <v>0.688639708</v>
      </c>
      <c r="E56">
        <v>1.720135777</v>
      </c>
      <c r="F56">
        <v>0.012012958</v>
      </c>
      <c r="G56">
        <v>0.054921286</v>
      </c>
      <c r="H56">
        <v>0.039381857</v>
      </c>
      <c r="I56">
        <v>4690</v>
      </c>
      <c r="J56" t="s">
        <v>240</v>
      </c>
      <c r="K56" t="s">
        <v>220</v>
      </c>
      <c r="L56" t="s">
        <v>15</v>
      </c>
      <c r="M56" t="s">
        <v>241</v>
      </c>
    </row>
    <row r="57" spans="1:13">
      <c r="A57" t="s">
        <v>242</v>
      </c>
      <c r="B57" t="s">
        <v>243</v>
      </c>
      <c r="C57">
        <v>13</v>
      </c>
      <c r="D57">
        <v>0.686484217</v>
      </c>
      <c r="E57">
        <v>1.821144233</v>
      </c>
      <c r="F57">
        <v>0.001756904</v>
      </c>
      <c r="G57">
        <v>0.014242278</v>
      </c>
      <c r="H57">
        <v>0.010212568</v>
      </c>
      <c r="I57">
        <v>2825</v>
      </c>
      <c r="J57" t="s">
        <v>74</v>
      </c>
      <c r="K57" t="s">
        <v>124</v>
      </c>
      <c r="L57" t="s">
        <v>213</v>
      </c>
      <c r="M57" t="s">
        <v>244</v>
      </c>
    </row>
    <row r="58" spans="1:13">
      <c r="A58" t="s">
        <v>245</v>
      </c>
      <c r="B58" t="s">
        <v>246</v>
      </c>
      <c r="C58">
        <v>14</v>
      </c>
      <c r="D58">
        <v>0.68643298</v>
      </c>
      <c r="E58">
        <v>1.862301097</v>
      </c>
      <c r="F58">
        <v>0.001237241</v>
      </c>
      <c r="G58">
        <v>0.01119292</v>
      </c>
      <c r="H58">
        <v>0.008025995</v>
      </c>
      <c r="I58">
        <v>2336</v>
      </c>
      <c r="J58" t="s">
        <v>111</v>
      </c>
      <c r="K58" t="s">
        <v>201</v>
      </c>
      <c r="L58" t="s">
        <v>66</v>
      </c>
      <c r="M58" t="s">
        <v>247</v>
      </c>
    </row>
    <row r="59" spans="1:13">
      <c r="A59" t="s">
        <v>248</v>
      </c>
      <c r="B59" t="s">
        <v>249</v>
      </c>
      <c r="C59">
        <v>18</v>
      </c>
      <c r="D59">
        <v>0.68466352</v>
      </c>
      <c r="E59">
        <v>1.984366055</v>
      </c>
      <c r="F59">
        <v>0.000265301</v>
      </c>
      <c r="G59">
        <v>0.003721194</v>
      </c>
      <c r="H59">
        <v>0.002668319</v>
      </c>
      <c r="I59">
        <v>576</v>
      </c>
      <c r="J59" t="s">
        <v>250</v>
      </c>
      <c r="K59" t="s">
        <v>14</v>
      </c>
      <c r="L59" t="s">
        <v>251</v>
      </c>
      <c r="M59" t="s">
        <v>252</v>
      </c>
    </row>
    <row r="60" spans="1:13">
      <c r="A60" t="s">
        <v>253</v>
      </c>
      <c r="B60" t="s">
        <v>254</v>
      </c>
      <c r="C60">
        <v>12</v>
      </c>
      <c r="D60">
        <v>0.684595959</v>
      </c>
      <c r="E60">
        <v>1.762918099</v>
      </c>
      <c r="F60">
        <v>0.002973797</v>
      </c>
      <c r="G60">
        <v>0.021178675</v>
      </c>
      <c r="H60">
        <v>0.015186381</v>
      </c>
      <c r="I60">
        <v>3073</v>
      </c>
      <c r="J60" t="s">
        <v>58</v>
      </c>
      <c r="K60" t="s">
        <v>197</v>
      </c>
      <c r="L60" t="s">
        <v>255</v>
      </c>
      <c r="M60" t="s">
        <v>256</v>
      </c>
    </row>
    <row r="61" spans="1:13">
      <c r="A61" t="s">
        <v>257</v>
      </c>
      <c r="B61" t="s">
        <v>258</v>
      </c>
      <c r="C61">
        <v>10</v>
      </c>
      <c r="D61">
        <v>0.68451031</v>
      </c>
      <c r="E61">
        <v>1.709821058</v>
      </c>
      <c r="F61">
        <v>0.013339526</v>
      </c>
      <c r="G61">
        <v>0.05924973</v>
      </c>
      <c r="H61">
        <v>0.042485612</v>
      </c>
      <c r="I61">
        <v>375</v>
      </c>
      <c r="J61" t="s">
        <v>47</v>
      </c>
      <c r="K61" t="s">
        <v>20</v>
      </c>
      <c r="L61" t="s">
        <v>49</v>
      </c>
      <c r="M61" t="s">
        <v>259</v>
      </c>
    </row>
    <row r="62" spans="1:13">
      <c r="A62" t="s">
        <v>260</v>
      </c>
      <c r="B62" t="s">
        <v>261</v>
      </c>
      <c r="C62">
        <v>15</v>
      </c>
      <c r="D62">
        <v>0.683810966</v>
      </c>
      <c r="E62">
        <v>1.898363937</v>
      </c>
      <c r="F62">
        <v>0.000785391</v>
      </c>
      <c r="G62">
        <v>0.008141594</v>
      </c>
      <c r="H62">
        <v>0.005838012</v>
      </c>
      <c r="I62">
        <v>1563</v>
      </c>
      <c r="J62" t="s">
        <v>105</v>
      </c>
      <c r="K62" t="s">
        <v>65</v>
      </c>
      <c r="L62" t="s">
        <v>208</v>
      </c>
      <c r="M62" t="s">
        <v>262</v>
      </c>
    </row>
    <row r="63" spans="1:13">
      <c r="A63" t="s">
        <v>263</v>
      </c>
      <c r="B63" t="s">
        <v>264</v>
      </c>
      <c r="C63">
        <v>11</v>
      </c>
      <c r="D63">
        <v>0.683088822</v>
      </c>
      <c r="E63">
        <v>1.734742884</v>
      </c>
      <c r="F63">
        <v>0.011502437</v>
      </c>
      <c r="G63">
        <v>0.053311297</v>
      </c>
      <c r="H63">
        <v>0.038227399</v>
      </c>
      <c r="I63">
        <v>1914</v>
      </c>
      <c r="J63" t="s">
        <v>53</v>
      </c>
      <c r="K63" t="s">
        <v>132</v>
      </c>
      <c r="L63" t="s">
        <v>148</v>
      </c>
      <c r="M63" t="s">
        <v>134</v>
      </c>
    </row>
    <row r="64" spans="1:13">
      <c r="A64" t="s">
        <v>265</v>
      </c>
      <c r="B64" t="s">
        <v>266</v>
      </c>
      <c r="C64">
        <v>12</v>
      </c>
      <c r="D64">
        <v>0.682891744</v>
      </c>
      <c r="E64">
        <v>1.758529538</v>
      </c>
      <c r="F64">
        <v>0.003010285</v>
      </c>
      <c r="G64">
        <v>0.021254649</v>
      </c>
      <c r="H64">
        <v>0.015240859</v>
      </c>
      <c r="I64">
        <v>1828</v>
      </c>
      <c r="J64" t="s">
        <v>19</v>
      </c>
      <c r="K64" t="s">
        <v>132</v>
      </c>
      <c r="L64" t="s">
        <v>133</v>
      </c>
      <c r="M64" t="s">
        <v>156</v>
      </c>
    </row>
    <row r="65" spans="1:13">
      <c r="A65" t="s">
        <v>267</v>
      </c>
      <c r="B65" t="s">
        <v>268</v>
      </c>
      <c r="C65">
        <v>11</v>
      </c>
      <c r="D65">
        <v>0.682524755</v>
      </c>
      <c r="E65">
        <v>1.733310404</v>
      </c>
      <c r="F65">
        <v>0.011502437</v>
      </c>
      <c r="G65">
        <v>0.053311297</v>
      </c>
      <c r="H65">
        <v>0.038227399</v>
      </c>
      <c r="I65">
        <v>3344</v>
      </c>
      <c r="J65" t="s">
        <v>25</v>
      </c>
      <c r="K65" t="s">
        <v>179</v>
      </c>
      <c r="L65" t="s">
        <v>221</v>
      </c>
      <c r="M65" t="s">
        <v>269</v>
      </c>
    </row>
    <row r="66" spans="1:13">
      <c r="A66" t="s">
        <v>270</v>
      </c>
      <c r="B66" t="s">
        <v>271</v>
      </c>
      <c r="C66">
        <v>12</v>
      </c>
      <c r="D66">
        <v>0.682322816</v>
      </c>
      <c r="E66">
        <v>1.757064477</v>
      </c>
      <c r="F66">
        <v>0.003010285</v>
      </c>
      <c r="G66">
        <v>0.021254649</v>
      </c>
      <c r="H66">
        <v>0.015240859</v>
      </c>
      <c r="I66">
        <v>2987</v>
      </c>
      <c r="J66" t="s">
        <v>272</v>
      </c>
      <c r="K66" t="s">
        <v>197</v>
      </c>
      <c r="L66" t="s">
        <v>21</v>
      </c>
      <c r="M66" t="s">
        <v>273</v>
      </c>
    </row>
    <row r="67" spans="1:13">
      <c r="A67" t="s">
        <v>274</v>
      </c>
      <c r="B67" t="s">
        <v>275</v>
      </c>
      <c r="C67">
        <v>23</v>
      </c>
      <c r="D67">
        <v>0.681598202</v>
      </c>
      <c r="E67">
        <v>2.141720105</v>
      </c>
      <c r="F67">
        <v>5.22e-5</v>
      </c>
      <c r="G67">
        <v>0.001136619</v>
      </c>
      <c r="H67">
        <v>0.000815024</v>
      </c>
      <c r="I67">
        <v>2038</v>
      </c>
      <c r="J67" t="s">
        <v>229</v>
      </c>
      <c r="K67" t="s">
        <v>141</v>
      </c>
      <c r="L67" t="s">
        <v>183</v>
      </c>
      <c r="M67" t="s">
        <v>276</v>
      </c>
    </row>
    <row r="68" spans="1:13">
      <c r="A68" t="s">
        <v>277</v>
      </c>
      <c r="B68" t="s">
        <v>278</v>
      </c>
      <c r="C68">
        <v>10</v>
      </c>
      <c r="D68">
        <v>0.681257254</v>
      </c>
      <c r="E68">
        <v>1.701695332</v>
      </c>
      <c r="F68">
        <v>0.013929113</v>
      </c>
      <c r="G68">
        <v>0.060925534</v>
      </c>
      <c r="H68">
        <v>0.043687263</v>
      </c>
      <c r="I68">
        <v>549</v>
      </c>
      <c r="J68" t="s">
        <v>105</v>
      </c>
      <c r="K68" t="s">
        <v>14</v>
      </c>
      <c r="L68" t="s">
        <v>279</v>
      </c>
      <c r="M68" t="s">
        <v>280</v>
      </c>
    </row>
    <row r="69" spans="1:13">
      <c r="A69" t="s">
        <v>281</v>
      </c>
      <c r="B69" t="s">
        <v>282</v>
      </c>
      <c r="C69">
        <v>13</v>
      </c>
      <c r="D69">
        <v>0.681068364</v>
      </c>
      <c r="E69">
        <v>1.806776751</v>
      </c>
      <c r="F69">
        <v>0.002097203</v>
      </c>
      <c r="G69">
        <v>0.016239356</v>
      </c>
      <c r="H69">
        <v>0.011644592</v>
      </c>
      <c r="I69">
        <v>459</v>
      </c>
      <c r="J69" t="s">
        <v>283</v>
      </c>
      <c r="K69" t="s">
        <v>20</v>
      </c>
      <c r="L69" t="s">
        <v>284</v>
      </c>
      <c r="M69" t="s">
        <v>285</v>
      </c>
    </row>
    <row r="70" spans="1:13">
      <c r="A70" t="s">
        <v>286</v>
      </c>
      <c r="B70" t="s">
        <v>287</v>
      </c>
      <c r="C70">
        <v>47</v>
      </c>
      <c r="D70">
        <v>0.680326663</v>
      </c>
      <c r="E70">
        <v>2.552021934</v>
      </c>
      <c r="F70">
        <v>1.64e-9</v>
      </c>
      <c r="G70">
        <v>3.5e-7</v>
      </c>
      <c r="H70">
        <v>2.51e-7</v>
      </c>
      <c r="I70">
        <v>1599</v>
      </c>
      <c r="J70" t="s">
        <v>105</v>
      </c>
      <c r="K70" t="s">
        <v>65</v>
      </c>
      <c r="L70" t="s">
        <v>208</v>
      </c>
      <c r="M70" t="s">
        <v>288</v>
      </c>
    </row>
    <row r="71" spans="1:13">
      <c r="A71" t="s">
        <v>289</v>
      </c>
      <c r="B71" t="s">
        <v>290</v>
      </c>
      <c r="C71">
        <v>13</v>
      </c>
      <c r="D71">
        <v>0.678632424</v>
      </c>
      <c r="E71">
        <v>1.800314552</v>
      </c>
      <c r="F71">
        <v>0.002312295</v>
      </c>
      <c r="G71">
        <v>0.017627462</v>
      </c>
      <c r="H71">
        <v>0.012639948</v>
      </c>
      <c r="I71">
        <v>4486</v>
      </c>
      <c r="J71" t="s">
        <v>161</v>
      </c>
      <c r="K71" t="s">
        <v>291</v>
      </c>
      <c r="L71" t="s">
        <v>32</v>
      </c>
      <c r="M71" t="s">
        <v>292</v>
      </c>
    </row>
    <row r="72" spans="1:13">
      <c r="A72" t="s">
        <v>293</v>
      </c>
      <c r="B72" t="s">
        <v>294</v>
      </c>
      <c r="C72">
        <v>10</v>
      </c>
      <c r="D72">
        <v>0.678596332</v>
      </c>
      <c r="E72">
        <v>1.695048681</v>
      </c>
      <c r="F72">
        <v>0.014371303</v>
      </c>
      <c r="G72">
        <v>0.062188543</v>
      </c>
      <c r="H72">
        <v>0.044592917</v>
      </c>
      <c r="I72">
        <v>4238</v>
      </c>
      <c r="J72" t="s">
        <v>39</v>
      </c>
      <c r="K72" t="s">
        <v>295</v>
      </c>
      <c r="L72" t="s">
        <v>79</v>
      </c>
      <c r="M72" t="s">
        <v>296</v>
      </c>
    </row>
    <row r="73" spans="1:13">
      <c r="A73" t="s">
        <v>297</v>
      </c>
      <c r="B73" t="s">
        <v>298</v>
      </c>
      <c r="C73">
        <v>23</v>
      </c>
      <c r="D73">
        <v>0.676520651</v>
      </c>
      <c r="E73">
        <v>2.125765407</v>
      </c>
      <c r="F73">
        <v>6.77e-5</v>
      </c>
      <c r="G73">
        <v>0.00137893</v>
      </c>
      <c r="H73">
        <v>0.000988775</v>
      </c>
      <c r="I73">
        <v>519</v>
      </c>
      <c r="J73" t="s">
        <v>299</v>
      </c>
      <c r="K73" t="s">
        <v>14</v>
      </c>
      <c r="L73" t="s">
        <v>300</v>
      </c>
      <c r="M73" t="s">
        <v>301</v>
      </c>
    </row>
    <row r="74" spans="1:13">
      <c r="A74" t="s">
        <v>302</v>
      </c>
      <c r="B74" t="s">
        <v>303</v>
      </c>
      <c r="C74">
        <v>11</v>
      </c>
      <c r="D74">
        <v>0.67615704</v>
      </c>
      <c r="E74">
        <v>1.71713923</v>
      </c>
      <c r="F74">
        <v>0.012528119</v>
      </c>
      <c r="G74">
        <v>0.056389761</v>
      </c>
      <c r="H74">
        <v>0.040434842</v>
      </c>
      <c r="I74">
        <v>2375</v>
      </c>
      <c r="J74" t="s">
        <v>93</v>
      </c>
      <c r="K74" t="s">
        <v>201</v>
      </c>
      <c r="L74" t="s">
        <v>153</v>
      </c>
      <c r="M74" t="s">
        <v>304</v>
      </c>
    </row>
    <row r="75" spans="1:13">
      <c r="A75" t="s">
        <v>305</v>
      </c>
      <c r="B75" t="s">
        <v>306</v>
      </c>
      <c r="C75">
        <v>32</v>
      </c>
      <c r="D75">
        <v>0.672090699</v>
      </c>
      <c r="E75">
        <v>2.293743883</v>
      </c>
      <c r="F75">
        <v>1.74e-6</v>
      </c>
      <c r="G75">
        <v>9.63e-5</v>
      </c>
      <c r="H75">
        <v>6.91e-5</v>
      </c>
      <c r="I75">
        <v>2339</v>
      </c>
      <c r="J75" t="s">
        <v>307</v>
      </c>
      <c r="K75" t="s">
        <v>201</v>
      </c>
      <c r="L75" t="s">
        <v>107</v>
      </c>
      <c r="M75" t="s">
        <v>308</v>
      </c>
    </row>
    <row r="76" spans="1:13">
      <c r="A76" t="s">
        <v>309</v>
      </c>
      <c r="B76" t="s">
        <v>310</v>
      </c>
      <c r="C76">
        <v>12</v>
      </c>
      <c r="D76">
        <v>0.67174634</v>
      </c>
      <c r="E76">
        <v>1.729828762</v>
      </c>
      <c r="F76">
        <v>0.004363574</v>
      </c>
      <c r="G76">
        <v>0.027468304</v>
      </c>
      <c r="H76">
        <v>0.019696422</v>
      </c>
      <c r="I76">
        <v>576</v>
      </c>
      <c r="J76" t="s">
        <v>311</v>
      </c>
      <c r="K76" t="s">
        <v>14</v>
      </c>
      <c r="L76" t="s">
        <v>312</v>
      </c>
      <c r="M76" t="s">
        <v>313</v>
      </c>
    </row>
    <row r="77" spans="1:13">
      <c r="A77" t="s">
        <v>314</v>
      </c>
      <c r="B77" t="s">
        <v>315</v>
      </c>
      <c r="C77">
        <v>19</v>
      </c>
      <c r="D77">
        <v>0.671742841</v>
      </c>
      <c r="E77">
        <v>1.993528339</v>
      </c>
      <c r="F77">
        <v>0.00029249</v>
      </c>
      <c r="G77">
        <v>0.004023147</v>
      </c>
      <c r="H77">
        <v>0.002884838</v>
      </c>
      <c r="I77">
        <v>1885</v>
      </c>
      <c r="J77" t="s">
        <v>316</v>
      </c>
      <c r="K77" t="s">
        <v>132</v>
      </c>
      <c r="L77" t="s">
        <v>317</v>
      </c>
      <c r="M77" t="s">
        <v>209</v>
      </c>
    </row>
    <row r="78" spans="1:13">
      <c r="A78" t="s">
        <v>318</v>
      </c>
      <c r="B78" t="s">
        <v>319</v>
      </c>
      <c r="C78">
        <v>11</v>
      </c>
      <c r="D78">
        <v>0.670637769</v>
      </c>
      <c r="E78">
        <v>1.703122729</v>
      </c>
      <c r="F78">
        <v>0.013993381</v>
      </c>
      <c r="G78">
        <v>0.061093285</v>
      </c>
      <c r="H78">
        <v>0.043807551</v>
      </c>
      <c r="I78">
        <v>1666</v>
      </c>
      <c r="J78" t="s">
        <v>64</v>
      </c>
      <c r="K78" t="s">
        <v>26</v>
      </c>
      <c r="L78" t="s">
        <v>66</v>
      </c>
      <c r="M78" t="s">
        <v>320</v>
      </c>
    </row>
    <row r="79" spans="1:13">
      <c r="A79" t="s">
        <v>321</v>
      </c>
      <c r="B79" t="s">
        <v>322</v>
      </c>
      <c r="C79">
        <v>16</v>
      </c>
      <c r="D79">
        <v>0.669835465</v>
      </c>
      <c r="E79">
        <v>1.903357082</v>
      </c>
      <c r="F79">
        <v>0.001059224</v>
      </c>
      <c r="G79">
        <v>0.010081544</v>
      </c>
      <c r="H79">
        <v>0.007229072</v>
      </c>
      <c r="I79">
        <v>515</v>
      </c>
      <c r="J79" t="s">
        <v>323</v>
      </c>
      <c r="K79" t="s">
        <v>14</v>
      </c>
      <c r="L79" t="s">
        <v>324</v>
      </c>
      <c r="M79" t="s">
        <v>325</v>
      </c>
    </row>
    <row r="80" spans="1:13">
      <c r="A80" t="s">
        <v>326</v>
      </c>
      <c r="B80" t="s">
        <v>327</v>
      </c>
      <c r="C80">
        <v>19</v>
      </c>
      <c r="D80">
        <v>0.669268138</v>
      </c>
      <c r="E80">
        <v>1.986184172</v>
      </c>
      <c r="F80">
        <v>0.000332074</v>
      </c>
      <c r="G80">
        <v>0.004379268</v>
      </c>
      <c r="H80">
        <v>0.003140198</v>
      </c>
      <c r="I80">
        <v>2601</v>
      </c>
      <c r="J80" t="s">
        <v>225</v>
      </c>
      <c r="K80" t="s">
        <v>84</v>
      </c>
      <c r="L80" t="s">
        <v>328</v>
      </c>
      <c r="M80" t="s">
        <v>329</v>
      </c>
    </row>
    <row r="81" spans="1:13">
      <c r="A81" t="s">
        <v>330</v>
      </c>
      <c r="B81" t="s">
        <v>331</v>
      </c>
      <c r="C81">
        <v>32</v>
      </c>
      <c r="D81">
        <v>0.66906194</v>
      </c>
      <c r="E81">
        <v>2.283407185</v>
      </c>
      <c r="F81">
        <v>2.22e-6</v>
      </c>
      <c r="G81">
        <v>0.000112622</v>
      </c>
      <c r="H81">
        <v>8.08e-5</v>
      </c>
      <c r="I81">
        <v>1352</v>
      </c>
      <c r="J81" t="s">
        <v>307</v>
      </c>
      <c r="K81" t="s">
        <v>31</v>
      </c>
      <c r="L81" t="s">
        <v>148</v>
      </c>
      <c r="M81" t="s">
        <v>332</v>
      </c>
    </row>
    <row r="82" spans="1:13">
      <c r="A82" t="s">
        <v>333</v>
      </c>
      <c r="B82" t="s">
        <v>334</v>
      </c>
      <c r="C82">
        <v>10</v>
      </c>
      <c r="D82">
        <v>0.668920187</v>
      </c>
      <c r="E82">
        <v>1.670878882</v>
      </c>
      <c r="F82">
        <v>0.017627106</v>
      </c>
      <c r="G82">
        <v>0.072224838</v>
      </c>
      <c r="H82">
        <v>0.051789543</v>
      </c>
      <c r="I82">
        <v>3382</v>
      </c>
      <c r="J82" t="s">
        <v>105</v>
      </c>
      <c r="K82" t="s">
        <v>40</v>
      </c>
      <c r="L82" t="s">
        <v>317</v>
      </c>
      <c r="M82" t="s">
        <v>335</v>
      </c>
    </row>
    <row r="83" spans="1:13">
      <c r="A83" t="s">
        <v>336</v>
      </c>
      <c r="B83" t="s">
        <v>337</v>
      </c>
      <c r="C83">
        <v>10</v>
      </c>
      <c r="D83">
        <v>0.667738821</v>
      </c>
      <c r="E83">
        <v>1.667927978</v>
      </c>
      <c r="F83">
        <v>0.017627106</v>
      </c>
      <c r="G83">
        <v>0.072224838</v>
      </c>
      <c r="H83">
        <v>0.051789543</v>
      </c>
      <c r="I83">
        <v>1054</v>
      </c>
      <c r="J83" t="s">
        <v>19</v>
      </c>
      <c r="K83" t="s">
        <v>94</v>
      </c>
      <c r="L83" t="s">
        <v>125</v>
      </c>
      <c r="M83" t="s">
        <v>338</v>
      </c>
    </row>
    <row r="84" spans="1:13">
      <c r="A84" t="s">
        <v>339</v>
      </c>
      <c r="B84" t="s">
        <v>340</v>
      </c>
      <c r="C84">
        <v>11</v>
      </c>
      <c r="D84">
        <v>0.666363524</v>
      </c>
      <c r="E84">
        <v>1.692268041</v>
      </c>
      <c r="F84">
        <v>0.014872538</v>
      </c>
      <c r="G84">
        <v>0.0637211</v>
      </c>
      <c r="H84">
        <v>0.045691852</v>
      </c>
      <c r="I84">
        <v>515</v>
      </c>
      <c r="J84" t="s">
        <v>341</v>
      </c>
      <c r="K84" t="s">
        <v>14</v>
      </c>
      <c r="L84" t="s">
        <v>324</v>
      </c>
      <c r="M84" t="s">
        <v>342</v>
      </c>
    </row>
    <row r="85" spans="1:13">
      <c r="A85" t="s">
        <v>343</v>
      </c>
      <c r="B85" t="s">
        <v>344</v>
      </c>
      <c r="C85">
        <v>13</v>
      </c>
      <c r="D85">
        <v>0.663396777</v>
      </c>
      <c r="E85">
        <v>1.759896565</v>
      </c>
      <c r="F85">
        <v>0.003638707</v>
      </c>
      <c r="G85">
        <v>0.024369808</v>
      </c>
      <c r="H85">
        <v>0.017474615</v>
      </c>
      <c r="I85">
        <v>266</v>
      </c>
      <c r="J85" t="s">
        <v>165</v>
      </c>
      <c r="K85" t="s">
        <v>345</v>
      </c>
      <c r="L85" t="s">
        <v>166</v>
      </c>
      <c r="M85" t="s">
        <v>346</v>
      </c>
    </row>
    <row r="86" spans="1:13">
      <c r="A86" t="s">
        <v>347</v>
      </c>
      <c r="B86" t="s">
        <v>348</v>
      </c>
      <c r="C86">
        <v>10</v>
      </c>
      <c r="D86">
        <v>0.663307401</v>
      </c>
      <c r="E86">
        <v>1.656858846</v>
      </c>
      <c r="F86">
        <v>0.0182196</v>
      </c>
      <c r="G86">
        <v>0.073522123</v>
      </c>
      <c r="H86">
        <v>0.052719774</v>
      </c>
      <c r="I86">
        <v>3447</v>
      </c>
      <c r="J86" t="s">
        <v>99</v>
      </c>
      <c r="K86" t="s">
        <v>40</v>
      </c>
      <c r="L86" t="s">
        <v>21</v>
      </c>
      <c r="M86" t="s">
        <v>349</v>
      </c>
    </row>
    <row r="87" spans="1:13">
      <c r="A87" t="s">
        <v>350</v>
      </c>
      <c r="B87" t="s">
        <v>351</v>
      </c>
      <c r="C87">
        <v>13</v>
      </c>
      <c r="D87">
        <v>0.663259077</v>
      </c>
      <c r="E87">
        <v>1.759531266</v>
      </c>
      <c r="F87">
        <v>0.003638707</v>
      </c>
      <c r="G87">
        <v>0.024369808</v>
      </c>
      <c r="H87">
        <v>0.017474615</v>
      </c>
      <c r="I87">
        <v>2876</v>
      </c>
      <c r="J87" t="s">
        <v>74</v>
      </c>
      <c r="K87" t="s">
        <v>124</v>
      </c>
      <c r="L87" t="s">
        <v>213</v>
      </c>
      <c r="M87" t="s">
        <v>352</v>
      </c>
    </row>
    <row r="88" spans="1:13">
      <c r="A88" t="s">
        <v>353</v>
      </c>
      <c r="B88" t="s">
        <v>354</v>
      </c>
      <c r="C88">
        <v>18</v>
      </c>
      <c r="D88">
        <v>0.662353973</v>
      </c>
      <c r="E88">
        <v>1.919706105</v>
      </c>
      <c r="F88">
        <v>0.000586991</v>
      </c>
      <c r="G88">
        <v>0.006668551</v>
      </c>
      <c r="H88">
        <v>0.004781751</v>
      </c>
      <c r="I88">
        <v>1997</v>
      </c>
      <c r="J88" t="s">
        <v>19</v>
      </c>
      <c r="K88" t="s">
        <v>132</v>
      </c>
      <c r="L88" t="s">
        <v>133</v>
      </c>
      <c r="M88" t="s">
        <v>355</v>
      </c>
    </row>
    <row r="89" spans="1:13">
      <c r="A89" t="s">
        <v>356</v>
      </c>
      <c r="B89" t="s">
        <v>357</v>
      </c>
      <c r="C89">
        <v>12</v>
      </c>
      <c r="D89">
        <v>0.662247051</v>
      </c>
      <c r="E89">
        <v>1.705366934</v>
      </c>
      <c r="F89">
        <v>0.00568362</v>
      </c>
      <c r="G89">
        <v>0.033019694</v>
      </c>
      <c r="H89">
        <v>0.023677102</v>
      </c>
      <c r="I89">
        <v>4467</v>
      </c>
      <c r="J89" t="s">
        <v>58</v>
      </c>
      <c r="K89" t="s">
        <v>291</v>
      </c>
      <c r="L89" t="s">
        <v>70</v>
      </c>
      <c r="M89" t="s">
        <v>358</v>
      </c>
    </row>
    <row r="90" spans="1:13">
      <c r="A90" t="s">
        <v>359</v>
      </c>
      <c r="B90" t="s">
        <v>360</v>
      </c>
      <c r="C90">
        <v>15</v>
      </c>
      <c r="D90">
        <v>0.662173902</v>
      </c>
      <c r="E90">
        <v>1.838296133</v>
      </c>
      <c r="F90">
        <v>0.001756904</v>
      </c>
      <c r="G90">
        <v>0.014242278</v>
      </c>
      <c r="H90">
        <v>0.010212568</v>
      </c>
      <c r="I90">
        <v>3877</v>
      </c>
      <c r="J90" t="s">
        <v>212</v>
      </c>
      <c r="K90" t="s">
        <v>59</v>
      </c>
      <c r="L90" t="s">
        <v>208</v>
      </c>
      <c r="M90" t="s">
        <v>361</v>
      </c>
    </row>
    <row r="91" spans="1:13">
      <c r="A91" t="s">
        <v>362</v>
      </c>
      <c r="B91" t="s">
        <v>363</v>
      </c>
      <c r="C91">
        <v>10</v>
      </c>
      <c r="D91">
        <v>0.661860858</v>
      </c>
      <c r="E91">
        <v>1.653245562</v>
      </c>
      <c r="F91">
        <v>0.0182196</v>
      </c>
      <c r="G91">
        <v>0.073522123</v>
      </c>
      <c r="H91">
        <v>0.052719774</v>
      </c>
      <c r="I91">
        <v>727</v>
      </c>
      <c r="J91" t="s">
        <v>47</v>
      </c>
      <c r="K91" t="s">
        <v>48</v>
      </c>
      <c r="L91" t="s">
        <v>49</v>
      </c>
      <c r="M91" t="s">
        <v>364</v>
      </c>
    </row>
    <row r="92" spans="1:13">
      <c r="A92" t="s">
        <v>365</v>
      </c>
      <c r="B92" t="s">
        <v>366</v>
      </c>
      <c r="C92">
        <v>14</v>
      </c>
      <c r="D92">
        <v>0.660863146</v>
      </c>
      <c r="E92">
        <v>1.792929823</v>
      </c>
      <c r="F92">
        <v>0.003166509</v>
      </c>
      <c r="G92">
        <v>0.022062081</v>
      </c>
      <c r="H92">
        <v>0.015819836</v>
      </c>
      <c r="I92">
        <v>3236</v>
      </c>
      <c r="J92" t="s">
        <v>367</v>
      </c>
      <c r="K92" t="s">
        <v>179</v>
      </c>
      <c r="L92" t="s">
        <v>328</v>
      </c>
      <c r="M92" t="s">
        <v>368</v>
      </c>
    </row>
    <row r="93" spans="1:13">
      <c r="A93" t="s">
        <v>369</v>
      </c>
      <c r="B93" t="s">
        <v>370</v>
      </c>
      <c r="C93">
        <v>16</v>
      </c>
      <c r="D93">
        <v>0.660818891</v>
      </c>
      <c r="E93">
        <v>1.877736222</v>
      </c>
      <c r="F93">
        <v>0.001504267</v>
      </c>
      <c r="G93">
        <v>0.013019343</v>
      </c>
      <c r="H93">
        <v>0.00933565</v>
      </c>
      <c r="I93">
        <v>3157</v>
      </c>
      <c r="J93" t="s">
        <v>307</v>
      </c>
      <c r="K93" t="s">
        <v>197</v>
      </c>
      <c r="L93" t="s">
        <v>208</v>
      </c>
      <c r="M93" t="s">
        <v>371</v>
      </c>
    </row>
    <row r="94" spans="1:13">
      <c r="A94" t="s">
        <v>372</v>
      </c>
      <c r="B94" t="s">
        <v>373</v>
      </c>
      <c r="C94">
        <v>14</v>
      </c>
      <c r="D94">
        <v>0.66038229</v>
      </c>
      <c r="E94">
        <v>1.791625253</v>
      </c>
      <c r="F94">
        <v>0.003202288</v>
      </c>
      <c r="G94">
        <v>0.022238692</v>
      </c>
      <c r="H94">
        <v>0.015946477</v>
      </c>
      <c r="I94">
        <v>3643</v>
      </c>
      <c r="J94" t="s">
        <v>19</v>
      </c>
      <c r="K94" t="s">
        <v>374</v>
      </c>
      <c r="L94" t="s">
        <v>148</v>
      </c>
      <c r="M94" t="s">
        <v>375</v>
      </c>
    </row>
    <row r="95" spans="1:13">
      <c r="A95" t="s">
        <v>376</v>
      </c>
      <c r="B95" t="s">
        <v>377</v>
      </c>
      <c r="C95">
        <v>12</v>
      </c>
      <c r="D95">
        <v>0.660002676</v>
      </c>
      <c r="E95">
        <v>1.699587395</v>
      </c>
      <c r="F95">
        <v>0.006270308</v>
      </c>
      <c r="G95">
        <v>0.035680508</v>
      </c>
      <c r="H95">
        <v>0.025585065</v>
      </c>
      <c r="I95">
        <v>2240</v>
      </c>
      <c r="J95" t="s">
        <v>225</v>
      </c>
      <c r="K95" t="s">
        <v>201</v>
      </c>
      <c r="L95" t="s">
        <v>208</v>
      </c>
      <c r="M95" t="s">
        <v>378</v>
      </c>
    </row>
    <row r="96" spans="1:13">
      <c r="A96" t="s">
        <v>379</v>
      </c>
      <c r="B96" t="s">
        <v>380</v>
      </c>
      <c r="C96">
        <v>16</v>
      </c>
      <c r="D96">
        <v>0.659897466</v>
      </c>
      <c r="E96">
        <v>1.875117966</v>
      </c>
      <c r="F96">
        <v>0.001504267</v>
      </c>
      <c r="G96">
        <v>0.013019343</v>
      </c>
      <c r="H96">
        <v>0.00933565</v>
      </c>
      <c r="I96">
        <v>205</v>
      </c>
      <c r="J96" t="s">
        <v>311</v>
      </c>
      <c r="K96" t="s">
        <v>345</v>
      </c>
      <c r="L96" t="s">
        <v>300</v>
      </c>
      <c r="M96" t="s">
        <v>381</v>
      </c>
    </row>
    <row r="97" spans="1:13">
      <c r="A97" t="s">
        <v>382</v>
      </c>
      <c r="B97" t="s">
        <v>383</v>
      </c>
      <c r="C97">
        <v>13</v>
      </c>
      <c r="D97">
        <v>0.659285642</v>
      </c>
      <c r="E97">
        <v>1.748990312</v>
      </c>
      <c r="F97">
        <v>0.004215118</v>
      </c>
      <c r="G97">
        <v>0.026969788</v>
      </c>
      <c r="H97">
        <v>0.019338956</v>
      </c>
      <c r="I97">
        <v>2874</v>
      </c>
      <c r="J97" t="s">
        <v>74</v>
      </c>
      <c r="K97" t="s">
        <v>124</v>
      </c>
      <c r="L97" t="s">
        <v>213</v>
      </c>
      <c r="M97" t="s">
        <v>384</v>
      </c>
    </row>
    <row r="98" spans="1:13">
      <c r="A98" t="s">
        <v>385</v>
      </c>
      <c r="B98" t="s">
        <v>386</v>
      </c>
      <c r="C98">
        <v>10</v>
      </c>
      <c r="D98">
        <v>0.657731341</v>
      </c>
      <c r="E98">
        <v>1.642930546</v>
      </c>
      <c r="F98">
        <v>0.018812095</v>
      </c>
      <c r="G98">
        <v>0.075484416</v>
      </c>
      <c r="H98">
        <v>0.054126856</v>
      </c>
      <c r="I98">
        <v>2071</v>
      </c>
      <c r="J98" t="s">
        <v>99</v>
      </c>
      <c r="K98" t="s">
        <v>141</v>
      </c>
      <c r="L98" t="s">
        <v>60</v>
      </c>
      <c r="M98" t="s">
        <v>387</v>
      </c>
    </row>
    <row r="99" spans="1:13">
      <c r="A99" t="s">
        <v>388</v>
      </c>
      <c r="B99" t="s">
        <v>389</v>
      </c>
      <c r="C99">
        <v>10</v>
      </c>
      <c r="D99">
        <v>0.657731341</v>
      </c>
      <c r="E99">
        <v>1.642930546</v>
      </c>
      <c r="F99">
        <v>0.018812095</v>
      </c>
      <c r="G99">
        <v>0.075484416</v>
      </c>
      <c r="H99">
        <v>0.054126856</v>
      </c>
      <c r="I99">
        <v>2071</v>
      </c>
      <c r="J99" t="s">
        <v>99</v>
      </c>
      <c r="K99" t="s">
        <v>141</v>
      </c>
      <c r="L99" t="s">
        <v>60</v>
      </c>
      <c r="M99" t="s">
        <v>387</v>
      </c>
    </row>
    <row r="100" spans="1:13">
      <c r="A100" t="s">
        <v>390</v>
      </c>
      <c r="B100" t="s">
        <v>391</v>
      </c>
      <c r="C100">
        <v>14</v>
      </c>
      <c r="D100">
        <v>0.657471894</v>
      </c>
      <c r="E100">
        <v>1.783729313</v>
      </c>
      <c r="F100">
        <v>0.003345406</v>
      </c>
      <c r="G100">
        <v>0.022931827</v>
      </c>
      <c r="H100">
        <v>0.016443496</v>
      </c>
      <c r="I100">
        <v>551</v>
      </c>
      <c r="J100" t="s">
        <v>392</v>
      </c>
      <c r="K100" t="s">
        <v>14</v>
      </c>
      <c r="L100" t="s">
        <v>393</v>
      </c>
      <c r="M100" t="s">
        <v>394</v>
      </c>
    </row>
    <row r="101" spans="1:13">
      <c r="A101" t="s">
        <v>395</v>
      </c>
      <c r="B101" t="s">
        <v>396</v>
      </c>
      <c r="C101">
        <v>14</v>
      </c>
      <c r="D101">
        <v>0.657040495</v>
      </c>
      <c r="E101">
        <v>1.782558923</v>
      </c>
      <c r="F101">
        <v>0.003381185</v>
      </c>
      <c r="G101">
        <v>0.023080107</v>
      </c>
      <c r="H101">
        <v>0.016549822</v>
      </c>
      <c r="I101">
        <v>1818</v>
      </c>
      <c r="J101" t="s">
        <v>19</v>
      </c>
      <c r="K101" t="s">
        <v>26</v>
      </c>
      <c r="L101" t="s">
        <v>133</v>
      </c>
      <c r="M101" t="s">
        <v>397</v>
      </c>
    </row>
    <row r="102" spans="1:13">
      <c r="A102" t="s">
        <v>398</v>
      </c>
      <c r="B102" t="s">
        <v>399</v>
      </c>
      <c r="C102">
        <v>11</v>
      </c>
      <c r="D102">
        <v>0.65672664</v>
      </c>
      <c r="E102">
        <v>1.667794626</v>
      </c>
      <c r="F102">
        <v>0.018112004</v>
      </c>
      <c r="G102">
        <v>0.073365662</v>
      </c>
      <c r="H102">
        <v>0.052607582</v>
      </c>
      <c r="I102">
        <v>1426</v>
      </c>
      <c r="J102" t="s">
        <v>53</v>
      </c>
      <c r="K102" t="s">
        <v>31</v>
      </c>
      <c r="L102" t="s">
        <v>54</v>
      </c>
      <c r="M102" t="s">
        <v>400</v>
      </c>
    </row>
    <row r="103" spans="1:13">
      <c r="A103" t="s">
        <v>401</v>
      </c>
      <c r="B103" t="s">
        <v>402</v>
      </c>
      <c r="C103">
        <v>44</v>
      </c>
      <c r="D103">
        <v>0.655249152</v>
      </c>
      <c r="E103">
        <v>2.411503669</v>
      </c>
      <c r="F103">
        <v>3.79e-8</v>
      </c>
      <c r="G103">
        <v>5.05e-6</v>
      </c>
      <c r="H103">
        <v>3.62e-6</v>
      </c>
      <c r="I103">
        <v>1798</v>
      </c>
      <c r="J103" t="s">
        <v>93</v>
      </c>
      <c r="K103" t="s">
        <v>26</v>
      </c>
      <c r="L103" t="s">
        <v>317</v>
      </c>
      <c r="M103" t="s">
        <v>403</v>
      </c>
    </row>
    <row r="104" spans="1:13">
      <c r="A104" t="s">
        <v>404</v>
      </c>
      <c r="B104" t="s">
        <v>405</v>
      </c>
      <c r="C104">
        <v>16</v>
      </c>
      <c r="D104">
        <v>0.655007039</v>
      </c>
      <c r="E104">
        <v>1.861221675</v>
      </c>
      <c r="F104">
        <v>0.00162888</v>
      </c>
      <c r="G104">
        <v>0.013547875</v>
      </c>
      <c r="H104">
        <v>0.009714639</v>
      </c>
      <c r="I104">
        <v>2097</v>
      </c>
      <c r="J104" t="s">
        <v>283</v>
      </c>
      <c r="K104" t="s">
        <v>141</v>
      </c>
      <c r="L104" t="s">
        <v>406</v>
      </c>
      <c r="M104" t="s">
        <v>407</v>
      </c>
    </row>
    <row r="105" spans="1:13">
      <c r="A105" t="s">
        <v>408</v>
      </c>
      <c r="B105" t="s">
        <v>409</v>
      </c>
      <c r="C105">
        <v>19</v>
      </c>
      <c r="D105">
        <v>0.654358157</v>
      </c>
      <c r="E105">
        <v>1.941935889</v>
      </c>
      <c r="F105">
        <v>0.000552508</v>
      </c>
      <c r="G105">
        <v>0.006401882</v>
      </c>
      <c r="H105">
        <v>0.004590534</v>
      </c>
      <c r="I105">
        <v>1818</v>
      </c>
      <c r="J105" t="s">
        <v>212</v>
      </c>
      <c r="K105" t="s">
        <v>26</v>
      </c>
      <c r="L105" t="s">
        <v>183</v>
      </c>
      <c r="M105" t="s">
        <v>410</v>
      </c>
    </row>
    <row r="106" spans="1:13">
      <c r="A106" t="s">
        <v>411</v>
      </c>
      <c r="B106" t="s">
        <v>412</v>
      </c>
      <c r="C106">
        <v>10</v>
      </c>
      <c r="D106">
        <v>0.652877777</v>
      </c>
      <c r="E106">
        <v>1.630806951</v>
      </c>
      <c r="F106">
        <v>0.020589581</v>
      </c>
      <c r="G106">
        <v>0.079571575</v>
      </c>
      <c r="H106">
        <v>0.057057594</v>
      </c>
      <c r="I106">
        <v>4538</v>
      </c>
      <c r="J106" t="s">
        <v>39</v>
      </c>
      <c r="K106" t="s">
        <v>220</v>
      </c>
      <c r="L106" t="s">
        <v>221</v>
      </c>
      <c r="M106" t="s">
        <v>413</v>
      </c>
    </row>
    <row r="107" spans="1:13">
      <c r="A107" t="s">
        <v>414</v>
      </c>
      <c r="B107" t="s">
        <v>415</v>
      </c>
      <c r="C107">
        <v>10</v>
      </c>
      <c r="D107">
        <v>0.652506171</v>
      </c>
      <c r="E107">
        <v>1.629878725</v>
      </c>
      <c r="F107">
        <v>0.020589581</v>
      </c>
      <c r="G107">
        <v>0.079571575</v>
      </c>
      <c r="H107">
        <v>0.057057594</v>
      </c>
      <c r="I107">
        <v>4608</v>
      </c>
      <c r="J107" t="s">
        <v>99</v>
      </c>
      <c r="K107" t="s">
        <v>220</v>
      </c>
      <c r="L107" t="s">
        <v>213</v>
      </c>
      <c r="M107" t="s">
        <v>416</v>
      </c>
    </row>
    <row r="108" spans="1:13">
      <c r="A108" t="s">
        <v>417</v>
      </c>
      <c r="B108" t="s">
        <v>418</v>
      </c>
      <c r="C108">
        <v>10</v>
      </c>
      <c r="D108">
        <v>0.652449407</v>
      </c>
      <c r="E108">
        <v>1.629736937</v>
      </c>
      <c r="F108">
        <v>0.020589581</v>
      </c>
      <c r="G108">
        <v>0.079571575</v>
      </c>
      <c r="H108">
        <v>0.057057594</v>
      </c>
      <c r="I108">
        <v>1056</v>
      </c>
      <c r="J108" t="s">
        <v>47</v>
      </c>
      <c r="K108" t="s">
        <v>94</v>
      </c>
      <c r="L108" t="s">
        <v>406</v>
      </c>
      <c r="M108" t="s">
        <v>419</v>
      </c>
    </row>
    <row r="109" spans="1:13">
      <c r="A109" t="s">
        <v>420</v>
      </c>
      <c r="B109" t="s">
        <v>421</v>
      </c>
      <c r="C109">
        <v>16</v>
      </c>
      <c r="D109">
        <v>0.651053356</v>
      </c>
      <c r="E109">
        <v>1.849987168</v>
      </c>
      <c r="F109">
        <v>0.001842677</v>
      </c>
      <c r="G109">
        <v>0.014658907</v>
      </c>
      <c r="H109">
        <v>0.010511316</v>
      </c>
      <c r="I109">
        <v>515</v>
      </c>
      <c r="J109" t="s">
        <v>311</v>
      </c>
      <c r="K109" t="s">
        <v>14</v>
      </c>
      <c r="L109" t="s">
        <v>312</v>
      </c>
      <c r="M109" t="s">
        <v>422</v>
      </c>
    </row>
    <row r="110" spans="1:13">
      <c r="A110" t="s">
        <v>423</v>
      </c>
      <c r="B110" t="s">
        <v>424</v>
      </c>
      <c r="C110">
        <v>34</v>
      </c>
      <c r="D110">
        <v>0.650709338</v>
      </c>
      <c r="E110">
        <v>2.250469252</v>
      </c>
      <c r="F110">
        <v>5.08e-6</v>
      </c>
      <c r="G110">
        <v>0.000210926</v>
      </c>
      <c r="H110">
        <v>0.000151246</v>
      </c>
      <c r="I110">
        <v>1352</v>
      </c>
      <c r="J110" t="s">
        <v>207</v>
      </c>
      <c r="K110" t="s">
        <v>31</v>
      </c>
      <c r="L110" t="s">
        <v>107</v>
      </c>
      <c r="M110" t="s">
        <v>332</v>
      </c>
    </row>
    <row r="111" spans="1:13">
      <c r="A111" t="s">
        <v>425</v>
      </c>
      <c r="B111" t="s">
        <v>426</v>
      </c>
      <c r="C111">
        <v>12</v>
      </c>
      <c r="D111">
        <v>0.649545804</v>
      </c>
      <c r="E111">
        <v>1.672659673</v>
      </c>
      <c r="F111">
        <v>0.008475453</v>
      </c>
      <c r="G111">
        <v>0.043822959</v>
      </c>
      <c r="H111">
        <v>0.031423691</v>
      </c>
      <c r="I111">
        <v>4622</v>
      </c>
      <c r="J111" t="s">
        <v>58</v>
      </c>
      <c r="K111" t="s">
        <v>220</v>
      </c>
      <c r="L111" t="s">
        <v>70</v>
      </c>
      <c r="M111" t="s">
        <v>427</v>
      </c>
    </row>
    <row r="112" spans="1:13">
      <c r="A112" t="s">
        <v>428</v>
      </c>
      <c r="B112" t="s">
        <v>429</v>
      </c>
      <c r="C112">
        <v>12</v>
      </c>
      <c r="D112">
        <v>0.649545804</v>
      </c>
      <c r="E112">
        <v>1.672659673</v>
      </c>
      <c r="F112">
        <v>0.008475453</v>
      </c>
      <c r="G112">
        <v>0.043822959</v>
      </c>
      <c r="H112">
        <v>0.031423691</v>
      </c>
      <c r="I112">
        <v>4622</v>
      </c>
      <c r="J112" t="s">
        <v>58</v>
      </c>
      <c r="K112" t="s">
        <v>220</v>
      </c>
      <c r="L112" t="s">
        <v>70</v>
      </c>
      <c r="M112" t="s">
        <v>427</v>
      </c>
    </row>
    <row r="113" spans="1:13">
      <c r="A113" t="s">
        <v>430</v>
      </c>
      <c r="B113" t="s">
        <v>431</v>
      </c>
      <c r="C113">
        <v>17</v>
      </c>
      <c r="D113">
        <v>0.649196489</v>
      </c>
      <c r="E113">
        <v>1.848248947</v>
      </c>
      <c r="F113">
        <v>0.001799244</v>
      </c>
      <c r="G113">
        <v>0.014457239</v>
      </c>
      <c r="H113">
        <v>0.010366708</v>
      </c>
      <c r="I113">
        <v>2601</v>
      </c>
      <c r="J113" t="s">
        <v>207</v>
      </c>
      <c r="K113" t="s">
        <v>84</v>
      </c>
      <c r="L113" t="s">
        <v>328</v>
      </c>
      <c r="M113" t="s">
        <v>432</v>
      </c>
    </row>
    <row r="114" spans="1:13">
      <c r="A114" t="s">
        <v>433</v>
      </c>
      <c r="B114" t="s">
        <v>434</v>
      </c>
      <c r="C114">
        <v>14</v>
      </c>
      <c r="D114">
        <v>0.64858926</v>
      </c>
      <c r="E114">
        <v>1.759630618</v>
      </c>
      <c r="F114">
        <v>0.003991198</v>
      </c>
      <c r="G114">
        <v>0.026101947</v>
      </c>
      <c r="H114">
        <v>0.018716662</v>
      </c>
      <c r="I114">
        <v>1798</v>
      </c>
      <c r="J114" t="s">
        <v>367</v>
      </c>
      <c r="K114" t="s">
        <v>26</v>
      </c>
      <c r="L114" t="s">
        <v>279</v>
      </c>
      <c r="M114" t="s">
        <v>435</v>
      </c>
    </row>
    <row r="115" spans="1:13">
      <c r="A115" t="s">
        <v>436</v>
      </c>
      <c r="B115" t="s">
        <v>437</v>
      </c>
      <c r="C115">
        <v>21</v>
      </c>
      <c r="D115">
        <v>0.648383186</v>
      </c>
      <c r="E115">
        <v>1.984877978</v>
      </c>
      <c r="F115">
        <v>0.000239711</v>
      </c>
      <c r="G115">
        <v>0.003437644</v>
      </c>
      <c r="H115">
        <v>0.002464997</v>
      </c>
      <c r="I115">
        <v>1599</v>
      </c>
      <c r="J115" t="s">
        <v>438</v>
      </c>
      <c r="K115" t="s">
        <v>65</v>
      </c>
      <c r="L115" t="s">
        <v>439</v>
      </c>
      <c r="M115" t="s">
        <v>440</v>
      </c>
    </row>
    <row r="116" spans="1:13">
      <c r="A116" t="s">
        <v>441</v>
      </c>
      <c r="B116" t="s">
        <v>442</v>
      </c>
      <c r="C116">
        <v>18</v>
      </c>
      <c r="D116">
        <v>0.648291529</v>
      </c>
      <c r="E116">
        <v>1.878948805</v>
      </c>
      <c r="F116">
        <v>0.001053699</v>
      </c>
      <c r="G116">
        <v>0.010073925</v>
      </c>
      <c r="H116">
        <v>0.007223609</v>
      </c>
      <c r="I116">
        <v>2219</v>
      </c>
      <c r="J116" t="s">
        <v>19</v>
      </c>
      <c r="K116" t="s">
        <v>201</v>
      </c>
      <c r="L116" t="s">
        <v>120</v>
      </c>
      <c r="M116" t="s">
        <v>443</v>
      </c>
    </row>
    <row r="117" spans="1:13">
      <c r="A117" t="s">
        <v>444</v>
      </c>
      <c r="B117" t="s">
        <v>445</v>
      </c>
      <c r="C117">
        <v>10</v>
      </c>
      <c r="D117">
        <v>0.647472513</v>
      </c>
      <c r="E117">
        <v>1.617305277</v>
      </c>
      <c r="F117">
        <v>0.022070821</v>
      </c>
      <c r="G117">
        <v>0.083222026</v>
      </c>
      <c r="H117">
        <v>0.059675186</v>
      </c>
      <c r="I117">
        <v>611</v>
      </c>
      <c r="J117" t="s">
        <v>47</v>
      </c>
      <c r="K117" t="s">
        <v>14</v>
      </c>
      <c r="L117" t="s">
        <v>49</v>
      </c>
      <c r="M117" t="s">
        <v>446</v>
      </c>
    </row>
    <row r="118" spans="1:13">
      <c r="A118" t="s">
        <v>447</v>
      </c>
      <c r="B118" t="s">
        <v>448</v>
      </c>
      <c r="C118">
        <v>16</v>
      </c>
      <c r="D118">
        <v>0.646994865</v>
      </c>
      <c r="E118">
        <v>1.838454847</v>
      </c>
      <c r="F118">
        <v>0.002200468</v>
      </c>
      <c r="G118">
        <v>0.016895789</v>
      </c>
      <c r="H118">
        <v>0.012115294</v>
      </c>
      <c r="I118">
        <v>911</v>
      </c>
      <c r="J118" t="s">
        <v>449</v>
      </c>
      <c r="K118" t="s">
        <v>106</v>
      </c>
      <c r="L118" t="s">
        <v>328</v>
      </c>
      <c r="M118" t="s">
        <v>450</v>
      </c>
    </row>
    <row r="119" spans="1:13">
      <c r="A119" t="s">
        <v>451</v>
      </c>
      <c r="B119" t="s">
        <v>452</v>
      </c>
      <c r="C119">
        <v>12</v>
      </c>
      <c r="D119">
        <v>0.642401748</v>
      </c>
      <c r="E119">
        <v>1.654262858</v>
      </c>
      <c r="F119">
        <v>0.010686391</v>
      </c>
      <c r="G119">
        <v>0.050969544</v>
      </c>
      <c r="H119">
        <v>0.036548222</v>
      </c>
      <c r="I119">
        <v>6028</v>
      </c>
      <c r="J119" t="s">
        <v>115</v>
      </c>
      <c r="K119" t="s">
        <v>453</v>
      </c>
      <c r="L119" t="s">
        <v>41</v>
      </c>
      <c r="M119" t="s">
        <v>454</v>
      </c>
    </row>
    <row r="120" spans="1:13">
      <c r="A120" t="s">
        <v>455</v>
      </c>
      <c r="B120" t="s">
        <v>456</v>
      </c>
      <c r="C120">
        <v>13</v>
      </c>
      <c r="D120">
        <v>0.641729761</v>
      </c>
      <c r="E120">
        <v>1.702417078</v>
      </c>
      <c r="F120">
        <v>0.006881037</v>
      </c>
      <c r="G120">
        <v>0.038237285</v>
      </c>
      <c r="H120">
        <v>0.027418427</v>
      </c>
      <c r="I120">
        <v>2562</v>
      </c>
      <c r="J120" t="s">
        <v>457</v>
      </c>
      <c r="K120" t="s">
        <v>193</v>
      </c>
      <c r="L120" t="s">
        <v>458</v>
      </c>
      <c r="M120" t="s">
        <v>459</v>
      </c>
    </row>
    <row r="121" spans="1:13">
      <c r="A121" t="s">
        <v>460</v>
      </c>
      <c r="B121" t="s">
        <v>461</v>
      </c>
      <c r="C121">
        <v>11</v>
      </c>
      <c r="D121">
        <v>0.641416192</v>
      </c>
      <c r="E121">
        <v>1.628912872</v>
      </c>
      <c r="F121">
        <v>0.02517997</v>
      </c>
      <c r="G121">
        <v>0.091714742</v>
      </c>
      <c r="H121">
        <v>0.065764973</v>
      </c>
      <c r="I121">
        <v>4389</v>
      </c>
      <c r="J121" t="s">
        <v>25</v>
      </c>
      <c r="K121" t="s">
        <v>291</v>
      </c>
      <c r="L121" t="s">
        <v>21</v>
      </c>
      <c r="M121" t="s">
        <v>462</v>
      </c>
    </row>
    <row r="122" spans="1:13">
      <c r="A122" t="s">
        <v>463</v>
      </c>
      <c r="B122" t="s">
        <v>464</v>
      </c>
      <c r="C122">
        <v>17</v>
      </c>
      <c r="D122">
        <v>0.641303249</v>
      </c>
      <c r="E122">
        <v>1.825777059</v>
      </c>
      <c r="F122">
        <v>0.002453252</v>
      </c>
      <c r="G122">
        <v>0.018283617</v>
      </c>
      <c r="H122">
        <v>0.01311045</v>
      </c>
      <c r="I122">
        <v>786</v>
      </c>
      <c r="J122" t="s">
        <v>465</v>
      </c>
      <c r="K122" t="s">
        <v>48</v>
      </c>
      <c r="L122" t="s">
        <v>95</v>
      </c>
      <c r="M122" t="s">
        <v>466</v>
      </c>
    </row>
    <row r="123" spans="1:13">
      <c r="A123" t="s">
        <v>467</v>
      </c>
      <c r="B123" t="s">
        <v>468</v>
      </c>
      <c r="C123">
        <v>13</v>
      </c>
      <c r="D123">
        <v>0.640647367</v>
      </c>
      <c r="E123">
        <v>1.699545641</v>
      </c>
      <c r="F123">
        <v>0.007097194</v>
      </c>
      <c r="G123">
        <v>0.039065103</v>
      </c>
      <c r="H123">
        <v>0.028012023</v>
      </c>
      <c r="I123">
        <v>124</v>
      </c>
      <c r="J123" t="s">
        <v>283</v>
      </c>
      <c r="K123" t="s">
        <v>345</v>
      </c>
      <c r="L123" t="s">
        <v>469</v>
      </c>
      <c r="M123" t="s">
        <v>470</v>
      </c>
    </row>
    <row r="124" spans="1:13">
      <c r="A124" t="s">
        <v>471</v>
      </c>
      <c r="B124" t="s">
        <v>472</v>
      </c>
      <c r="C124">
        <v>12</v>
      </c>
      <c r="D124">
        <v>0.639610016</v>
      </c>
      <c r="E124">
        <v>1.647073809</v>
      </c>
      <c r="F124">
        <v>0.010981184</v>
      </c>
      <c r="G124">
        <v>0.051834429</v>
      </c>
      <c r="H124">
        <v>0.037168396</v>
      </c>
      <c r="I124">
        <v>3026</v>
      </c>
      <c r="J124" t="s">
        <v>225</v>
      </c>
      <c r="K124" t="s">
        <v>197</v>
      </c>
      <c r="L124" t="s">
        <v>473</v>
      </c>
      <c r="M124" t="s">
        <v>198</v>
      </c>
    </row>
    <row r="125" spans="1:13">
      <c r="A125" t="s">
        <v>474</v>
      </c>
      <c r="B125" t="s">
        <v>475</v>
      </c>
      <c r="C125">
        <v>17</v>
      </c>
      <c r="D125">
        <v>0.637725995</v>
      </c>
      <c r="E125">
        <v>1.81559269</v>
      </c>
      <c r="F125">
        <v>0.002853034</v>
      </c>
      <c r="G125">
        <v>0.020595945</v>
      </c>
      <c r="H125">
        <v>0.014768528</v>
      </c>
      <c r="I125">
        <v>3387</v>
      </c>
      <c r="J125" t="s">
        <v>89</v>
      </c>
      <c r="K125" t="s">
        <v>40</v>
      </c>
      <c r="L125" t="s">
        <v>120</v>
      </c>
      <c r="M125" t="s">
        <v>476</v>
      </c>
    </row>
    <row r="126" spans="1:13">
      <c r="A126" t="s">
        <v>477</v>
      </c>
      <c r="B126" t="s">
        <v>478</v>
      </c>
      <c r="C126">
        <v>15</v>
      </c>
      <c r="D126">
        <v>0.636603712</v>
      </c>
      <c r="E126">
        <v>1.76730937</v>
      </c>
      <c r="F126">
        <v>0.003567008</v>
      </c>
      <c r="G126">
        <v>0.024066019</v>
      </c>
      <c r="H126">
        <v>0.01725678</v>
      </c>
      <c r="I126">
        <v>3343</v>
      </c>
      <c r="J126" t="s">
        <v>212</v>
      </c>
      <c r="K126" t="s">
        <v>179</v>
      </c>
      <c r="L126" t="s">
        <v>279</v>
      </c>
      <c r="M126" t="s">
        <v>479</v>
      </c>
    </row>
    <row r="127" spans="1:13">
      <c r="A127" t="s">
        <v>480</v>
      </c>
      <c r="B127" t="s">
        <v>481</v>
      </c>
      <c r="C127">
        <v>15</v>
      </c>
      <c r="D127">
        <v>0.635156775</v>
      </c>
      <c r="E127">
        <v>1.763292453</v>
      </c>
      <c r="F127">
        <v>0.003638707</v>
      </c>
      <c r="G127">
        <v>0.024369808</v>
      </c>
      <c r="H127">
        <v>0.017474615</v>
      </c>
      <c r="I127">
        <v>2187</v>
      </c>
      <c r="J127" t="s">
        <v>105</v>
      </c>
      <c r="K127" t="s">
        <v>141</v>
      </c>
      <c r="L127" t="s">
        <v>473</v>
      </c>
      <c r="M127" t="s">
        <v>482</v>
      </c>
    </row>
    <row r="128" spans="1:13">
      <c r="A128" t="s">
        <v>483</v>
      </c>
      <c r="B128" t="s">
        <v>484</v>
      </c>
      <c r="C128">
        <v>11</v>
      </c>
      <c r="D128">
        <v>0.634985422</v>
      </c>
      <c r="E128">
        <v>1.612581567</v>
      </c>
      <c r="F128">
        <v>0.028124964</v>
      </c>
      <c r="G128">
        <v>0.098930951</v>
      </c>
      <c r="H128">
        <v>0.070939428</v>
      </c>
      <c r="I128">
        <v>2714</v>
      </c>
      <c r="J128" t="s">
        <v>64</v>
      </c>
      <c r="K128" t="s">
        <v>84</v>
      </c>
      <c r="L128" t="s">
        <v>125</v>
      </c>
      <c r="M128" t="s">
        <v>485</v>
      </c>
    </row>
    <row r="129" spans="1:13">
      <c r="A129" t="s">
        <v>486</v>
      </c>
      <c r="B129" t="s">
        <v>487</v>
      </c>
      <c r="C129">
        <v>13</v>
      </c>
      <c r="D129">
        <v>0.634899342</v>
      </c>
      <c r="E129">
        <v>1.684296954</v>
      </c>
      <c r="F129">
        <v>0.008471865</v>
      </c>
      <c r="G129">
        <v>0.043822959</v>
      </c>
      <c r="H129">
        <v>0.031423691</v>
      </c>
      <c r="I129">
        <v>2780</v>
      </c>
      <c r="J129" t="s">
        <v>449</v>
      </c>
      <c r="K129" t="s">
        <v>124</v>
      </c>
      <c r="L129" t="s">
        <v>317</v>
      </c>
      <c r="M129" t="s">
        <v>488</v>
      </c>
    </row>
    <row r="130" spans="1:13">
      <c r="A130" t="s">
        <v>489</v>
      </c>
      <c r="B130" t="s">
        <v>490</v>
      </c>
      <c r="C130">
        <v>11</v>
      </c>
      <c r="D130">
        <v>0.634647158</v>
      </c>
      <c r="E130">
        <v>1.611722525</v>
      </c>
      <c r="F130">
        <v>0.028124964</v>
      </c>
      <c r="G130">
        <v>0.098930951</v>
      </c>
      <c r="H130">
        <v>0.070939428</v>
      </c>
      <c r="I130">
        <v>459</v>
      </c>
      <c r="J130" t="s">
        <v>233</v>
      </c>
      <c r="K130" t="s">
        <v>20</v>
      </c>
      <c r="L130" t="s">
        <v>234</v>
      </c>
      <c r="M130" t="s">
        <v>491</v>
      </c>
    </row>
    <row r="131" spans="1:13">
      <c r="A131" t="s">
        <v>492</v>
      </c>
      <c r="B131" t="s">
        <v>493</v>
      </c>
      <c r="C131">
        <v>21</v>
      </c>
      <c r="D131">
        <v>0.634447127</v>
      </c>
      <c r="E131">
        <v>1.942215897</v>
      </c>
      <c r="F131">
        <v>0.000437633</v>
      </c>
      <c r="G131">
        <v>0.005433824</v>
      </c>
      <c r="H131">
        <v>0.003896378</v>
      </c>
      <c r="I131">
        <v>1319</v>
      </c>
      <c r="J131" t="s">
        <v>449</v>
      </c>
      <c r="K131" t="s">
        <v>31</v>
      </c>
      <c r="L131" t="s">
        <v>328</v>
      </c>
      <c r="M131" t="s">
        <v>494</v>
      </c>
    </row>
    <row r="132" spans="1:13">
      <c r="A132" t="s">
        <v>495</v>
      </c>
      <c r="B132" t="s">
        <v>496</v>
      </c>
      <c r="C132">
        <v>13</v>
      </c>
      <c r="D132">
        <v>0.634040428</v>
      </c>
      <c r="E132">
        <v>1.682018379</v>
      </c>
      <c r="F132">
        <v>0.00861668</v>
      </c>
      <c r="G132">
        <v>0.044231368</v>
      </c>
      <c r="H132">
        <v>0.031716545</v>
      </c>
      <c r="I132">
        <v>4846</v>
      </c>
      <c r="J132" t="s">
        <v>13</v>
      </c>
      <c r="K132" t="s">
        <v>497</v>
      </c>
      <c r="L132" t="s">
        <v>213</v>
      </c>
      <c r="M132" t="s">
        <v>498</v>
      </c>
    </row>
    <row r="133" spans="1:13">
      <c r="A133" t="s">
        <v>499</v>
      </c>
      <c r="B133" t="s">
        <v>500</v>
      </c>
      <c r="C133">
        <v>14</v>
      </c>
      <c r="D133">
        <v>0.633097955</v>
      </c>
      <c r="E133">
        <v>1.717602519</v>
      </c>
      <c r="F133">
        <v>0.006436203</v>
      </c>
      <c r="G133">
        <v>0.036430049</v>
      </c>
      <c r="H133">
        <v>0.026122531</v>
      </c>
      <c r="I133">
        <v>1151</v>
      </c>
      <c r="J133" t="s">
        <v>93</v>
      </c>
      <c r="K133" t="s">
        <v>94</v>
      </c>
      <c r="L133" t="s">
        <v>95</v>
      </c>
      <c r="M133" t="s">
        <v>501</v>
      </c>
    </row>
    <row r="134" spans="1:13">
      <c r="A134" t="s">
        <v>502</v>
      </c>
      <c r="B134" t="s">
        <v>503</v>
      </c>
      <c r="C134">
        <v>20</v>
      </c>
      <c r="D134">
        <v>0.63203697</v>
      </c>
      <c r="E134">
        <v>1.915614974</v>
      </c>
      <c r="F134">
        <v>0.001023621</v>
      </c>
      <c r="G134">
        <v>0.009845231</v>
      </c>
      <c r="H134">
        <v>0.007059622</v>
      </c>
      <c r="I134">
        <v>3731</v>
      </c>
      <c r="J134" t="s">
        <v>99</v>
      </c>
      <c r="K134" t="s">
        <v>374</v>
      </c>
      <c r="L134" t="s">
        <v>137</v>
      </c>
      <c r="M134" t="s">
        <v>504</v>
      </c>
    </row>
    <row r="135" spans="1:13">
      <c r="A135" t="s">
        <v>505</v>
      </c>
      <c r="B135" t="s">
        <v>506</v>
      </c>
      <c r="C135">
        <v>11</v>
      </c>
      <c r="D135">
        <v>0.631928528</v>
      </c>
      <c r="E135">
        <v>1.60481841</v>
      </c>
      <c r="F135">
        <v>0.030483862</v>
      </c>
      <c r="G135">
        <v>0.105277961</v>
      </c>
      <c r="H135">
        <v>0.075490615</v>
      </c>
      <c r="I135">
        <v>2333</v>
      </c>
      <c r="J135" t="s">
        <v>53</v>
      </c>
      <c r="K135" t="s">
        <v>201</v>
      </c>
      <c r="L135" t="s">
        <v>458</v>
      </c>
      <c r="M135" t="s">
        <v>507</v>
      </c>
    </row>
    <row r="136" spans="1:13">
      <c r="A136" t="s">
        <v>508</v>
      </c>
      <c r="B136" t="s">
        <v>509</v>
      </c>
      <c r="C136">
        <v>16</v>
      </c>
      <c r="D136">
        <v>0.631876125</v>
      </c>
      <c r="E136">
        <v>1.795494506</v>
      </c>
      <c r="F136">
        <v>0.003416965</v>
      </c>
      <c r="G136">
        <v>0.023200537</v>
      </c>
      <c r="H136">
        <v>0.016636177</v>
      </c>
      <c r="I136">
        <v>3155</v>
      </c>
      <c r="J136" t="s">
        <v>307</v>
      </c>
      <c r="K136" t="s">
        <v>197</v>
      </c>
      <c r="L136" t="s">
        <v>208</v>
      </c>
      <c r="M136" t="s">
        <v>510</v>
      </c>
    </row>
    <row r="137" spans="1:13">
      <c r="A137" t="s">
        <v>511</v>
      </c>
      <c r="B137" t="s">
        <v>512</v>
      </c>
      <c r="C137">
        <v>10</v>
      </c>
      <c r="D137">
        <v>0.630877784</v>
      </c>
      <c r="E137">
        <v>1.575853722</v>
      </c>
      <c r="F137">
        <v>0.030664955</v>
      </c>
      <c r="G137">
        <v>0.105789131</v>
      </c>
      <c r="H137">
        <v>0.075857155</v>
      </c>
      <c r="I137">
        <v>5564</v>
      </c>
      <c r="J137" t="s">
        <v>39</v>
      </c>
      <c r="K137" t="s">
        <v>513</v>
      </c>
      <c r="L137" t="s">
        <v>66</v>
      </c>
      <c r="M137" t="s">
        <v>514</v>
      </c>
    </row>
    <row r="138" spans="1:13">
      <c r="A138" t="s">
        <v>515</v>
      </c>
      <c r="B138" t="s">
        <v>516</v>
      </c>
      <c r="C138">
        <v>13</v>
      </c>
      <c r="D138">
        <v>0.630383001</v>
      </c>
      <c r="E138">
        <v>1.672315749</v>
      </c>
      <c r="F138">
        <v>0.009340754</v>
      </c>
      <c r="G138">
        <v>0.046390484</v>
      </c>
      <c r="H138">
        <v>0.03326476</v>
      </c>
      <c r="I138">
        <v>2360</v>
      </c>
      <c r="J138" t="s">
        <v>449</v>
      </c>
      <c r="K138" t="s">
        <v>201</v>
      </c>
      <c r="L138" t="s">
        <v>95</v>
      </c>
      <c r="M138" t="s">
        <v>517</v>
      </c>
    </row>
    <row r="139" spans="1:13">
      <c r="A139" t="s">
        <v>518</v>
      </c>
      <c r="B139" t="s">
        <v>519</v>
      </c>
      <c r="C139">
        <v>12</v>
      </c>
      <c r="D139">
        <v>0.629890188</v>
      </c>
      <c r="E139">
        <v>1.622044065</v>
      </c>
      <c r="F139">
        <v>0.013929113</v>
      </c>
      <c r="G139">
        <v>0.060925534</v>
      </c>
      <c r="H139">
        <v>0.043687263</v>
      </c>
      <c r="I139">
        <v>5891</v>
      </c>
      <c r="J139" t="s">
        <v>83</v>
      </c>
      <c r="K139" t="s">
        <v>453</v>
      </c>
      <c r="L139" t="s">
        <v>520</v>
      </c>
      <c r="M139" t="s">
        <v>521</v>
      </c>
    </row>
    <row r="140" spans="1:13">
      <c r="A140" t="s">
        <v>522</v>
      </c>
      <c r="B140" t="s">
        <v>523</v>
      </c>
      <c r="C140">
        <v>16</v>
      </c>
      <c r="D140">
        <v>0.625856152</v>
      </c>
      <c r="E140">
        <v>1.778388577</v>
      </c>
      <c r="F140">
        <v>0.004350756</v>
      </c>
      <c r="G140">
        <v>0.027468304</v>
      </c>
      <c r="H140">
        <v>0.019696422</v>
      </c>
      <c r="I140">
        <v>496</v>
      </c>
      <c r="J140" t="s">
        <v>283</v>
      </c>
      <c r="K140" t="s">
        <v>14</v>
      </c>
      <c r="L140" t="s">
        <v>284</v>
      </c>
      <c r="M140" t="s">
        <v>524</v>
      </c>
    </row>
    <row r="141" spans="1:13">
      <c r="A141" t="s">
        <v>525</v>
      </c>
      <c r="B141" t="s">
        <v>526</v>
      </c>
      <c r="C141">
        <v>12</v>
      </c>
      <c r="D141">
        <v>0.625778161</v>
      </c>
      <c r="E141">
        <v>1.611455094</v>
      </c>
      <c r="F141">
        <v>0.01496089</v>
      </c>
      <c r="G141">
        <v>0.063894822</v>
      </c>
      <c r="H141">
        <v>0.045816421</v>
      </c>
      <c r="I141">
        <v>4389</v>
      </c>
      <c r="J141" t="s">
        <v>272</v>
      </c>
      <c r="K141" t="s">
        <v>291</v>
      </c>
      <c r="L141" t="s">
        <v>133</v>
      </c>
      <c r="M141" t="s">
        <v>462</v>
      </c>
    </row>
    <row r="142" spans="1:13">
      <c r="A142" t="s">
        <v>527</v>
      </c>
      <c r="B142" t="s">
        <v>528</v>
      </c>
      <c r="C142">
        <v>33</v>
      </c>
      <c r="D142">
        <v>0.624051463</v>
      </c>
      <c r="E142">
        <v>2.145858628</v>
      </c>
      <c r="F142">
        <v>2.73e-5</v>
      </c>
      <c r="G142">
        <v>0.000734008</v>
      </c>
      <c r="H142">
        <v>0.000526328</v>
      </c>
      <c r="I142">
        <v>2339</v>
      </c>
      <c r="J142" t="s">
        <v>225</v>
      </c>
      <c r="K142" t="s">
        <v>201</v>
      </c>
      <c r="L142" t="s">
        <v>208</v>
      </c>
      <c r="M142" t="s">
        <v>308</v>
      </c>
    </row>
    <row r="143" spans="1:13">
      <c r="A143" t="s">
        <v>529</v>
      </c>
      <c r="B143" t="s">
        <v>530</v>
      </c>
      <c r="C143">
        <v>10</v>
      </c>
      <c r="D143">
        <v>0.623875229</v>
      </c>
      <c r="E143">
        <v>1.558362217</v>
      </c>
      <c r="F143">
        <v>0.034832883</v>
      </c>
      <c r="G143">
        <v>0.116642612</v>
      </c>
      <c r="H143">
        <v>0.083639752</v>
      </c>
      <c r="I143">
        <v>1666</v>
      </c>
      <c r="J143" t="s">
        <v>47</v>
      </c>
      <c r="K143" t="s">
        <v>26</v>
      </c>
      <c r="L143" t="s">
        <v>234</v>
      </c>
      <c r="M143" t="s">
        <v>531</v>
      </c>
    </row>
    <row r="144" spans="1:13">
      <c r="A144" t="s">
        <v>532</v>
      </c>
      <c r="B144" t="s">
        <v>533</v>
      </c>
      <c r="C144">
        <v>12</v>
      </c>
      <c r="D144">
        <v>0.623232065</v>
      </c>
      <c r="E144">
        <v>1.604898586</v>
      </c>
      <c r="F144">
        <v>0.015553381</v>
      </c>
      <c r="G144">
        <v>0.065662988</v>
      </c>
      <c r="H144">
        <v>0.047084302</v>
      </c>
      <c r="I144">
        <v>539</v>
      </c>
      <c r="J144" t="s">
        <v>311</v>
      </c>
      <c r="K144" t="s">
        <v>14</v>
      </c>
      <c r="L144" t="s">
        <v>312</v>
      </c>
      <c r="M144" t="s">
        <v>534</v>
      </c>
    </row>
    <row r="145" spans="1:13">
      <c r="A145" t="s">
        <v>535</v>
      </c>
      <c r="B145" t="s">
        <v>536</v>
      </c>
      <c r="C145">
        <v>11</v>
      </c>
      <c r="D145">
        <v>0.623009209</v>
      </c>
      <c r="E145">
        <v>1.582167294</v>
      </c>
      <c r="F145">
        <v>0.035810984</v>
      </c>
      <c r="G145">
        <v>0.119295341</v>
      </c>
      <c r="H145">
        <v>0.085541918</v>
      </c>
      <c r="I145">
        <v>4389</v>
      </c>
      <c r="J145" t="s">
        <v>537</v>
      </c>
      <c r="K145" t="s">
        <v>291</v>
      </c>
      <c r="L145" t="s">
        <v>255</v>
      </c>
      <c r="M145" t="s">
        <v>538</v>
      </c>
    </row>
    <row r="146" spans="1:13">
      <c r="A146" t="s">
        <v>539</v>
      </c>
      <c r="B146" t="s">
        <v>540</v>
      </c>
      <c r="C146">
        <v>22</v>
      </c>
      <c r="D146">
        <v>0.622638159</v>
      </c>
      <c r="E146">
        <v>1.934382554</v>
      </c>
      <c r="F146">
        <v>0.00052767</v>
      </c>
      <c r="G146">
        <v>0.006202675</v>
      </c>
      <c r="H146">
        <v>0.00444769</v>
      </c>
      <c r="I146">
        <v>1818</v>
      </c>
      <c r="J146" t="s">
        <v>207</v>
      </c>
      <c r="K146" t="s">
        <v>26</v>
      </c>
      <c r="L146" t="s">
        <v>208</v>
      </c>
      <c r="M146" t="s">
        <v>410</v>
      </c>
    </row>
    <row r="147" spans="1:13">
      <c r="A147" t="s">
        <v>541</v>
      </c>
      <c r="B147" t="s">
        <v>542</v>
      </c>
      <c r="C147">
        <v>17</v>
      </c>
      <c r="D147">
        <v>0.622594913</v>
      </c>
      <c r="E147">
        <v>1.772514814</v>
      </c>
      <c r="F147">
        <v>0.004419407</v>
      </c>
      <c r="G147">
        <v>0.027601735</v>
      </c>
      <c r="H147">
        <v>0.0197921</v>
      </c>
      <c r="I147">
        <v>840</v>
      </c>
      <c r="J147" t="s">
        <v>543</v>
      </c>
      <c r="K147" t="s">
        <v>48</v>
      </c>
      <c r="L147" t="s">
        <v>166</v>
      </c>
      <c r="M147" t="s">
        <v>544</v>
      </c>
    </row>
    <row r="148" spans="1:13">
      <c r="A148" t="s">
        <v>545</v>
      </c>
      <c r="B148" t="s">
        <v>546</v>
      </c>
      <c r="C148">
        <v>13</v>
      </c>
      <c r="D148">
        <v>0.622294309</v>
      </c>
      <c r="E148">
        <v>1.650857609</v>
      </c>
      <c r="F148">
        <v>0.010788906</v>
      </c>
      <c r="G148">
        <v>0.051271774</v>
      </c>
      <c r="H148">
        <v>0.036764939</v>
      </c>
      <c r="I148">
        <v>4656</v>
      </c>
      <c r="J148" t="s">
        <v>74</v>
      </c>
      <c r="K148" t="s">
        <v>220</v>
      </c>
      <c r="L148" t="s">
        <v>148</v>
      </c>
      <c r="M148" t="s">
        <v>547</v>
      </c>
    </row>
    <row r="149" spans="1:13">
      <c r="A149" t="s">
        <v>548</v>
      </c>
      <c r="B149" t="s">
        <v>549</v>
      </c>
      <c r="C149">
        <v>19</v>
      </c>
      <c r="D149">
        <v>0.621267397</v>
      </c>
      <c r="E149">
        <v>1.843732581</v>
      </c>
      <c r="F149">
        <v>0.00132368</v>
      </c>
      <c r="G149">
        <v>0.011824378</v>
      </c>
      <c r="H149">
        <v>0.008478788</v>
      </c>
      <c r="I149">
        <v>6016</v>
      </c>
      <c r="J149" t="s">
        <v>550</v>
      </c>
      <c r="K149" t="s">
        <v>453</v>
      </c>
      <c r="L149" t="s">
        <v>60</v>
      </c>
      <c r="M149" t="s">
        <v>551</v>
      </c>
    </row>
    <row r="150" spans="1:13">
      <c r="A150" t="s">
        <v>552</v>
      </c>
      <c r="B150" t="s">
        <v>553</v>
      </c>
      <c r="C150">
        <v>11</v>
      </c>
      <c r="D150">
        <v>0.621261892</v>
      </c>
      <c r="E150">
        <v>1.577729882</v>
      </c>
      <c r="F150">
        <v>0.035810984</v>
      </c>
      <c r="G150">
        <v>0.119295341</v>
      </c>
      <c r="H150">
        <v>0.085541918</v>
      </c>
      <c r="I150">
        <v>4389</v>
      </c>
      <c r="J150" t="s">
        <v>537</v>
      </c>
      <c r="K150" t="s">
        <v>291</v>
      </c>
      <c r="L150" t="s">
        <v>255</v>
      </c>
      <c r="M150" t="s">
        <v>554</v>
      </c>
    </row>
    <row r="151" spans="1:13">
      <c r="A151" t="s">
        <v>555</v>
      </c>
      <c r="B151" t="s">
        <v>556</v>
      </c>
      <c r="C151">
        <v>14</v>
      </c>
      <c r="D151">
        <v>0.621164174</v>
      </c>
      <c r="E151">
        <v>1.685226023</v>
      </c>
      <c r="F151">
        <v>0.008599948</v>
      </c>
      <c r="G151">
        <v>0.044231368</v>
      </c>
      <c r="H151">
        <v>0.031716545</v>
      </c>
      <c r="I151">
        <v>496</v>
      </c>
      <c r="J151" t="s">
        <v>438</v>
      </c>
      <c r="K151" t="s">
        <v>14</v>
      </c>
      <c r="L151" t="s">
        <v>406</v>
      </c>
      <c r="M151" t="s">
        <v>557</v>
      </c>
    </row>
    <row r="152" spans="1:13">
      <c r="A152" t="s">
        <v>558</v>
      </c>
      <c r="B152" t="s">
        <v>559</v>
      </c>
      <c r="C152">
        <v>35</v>
      </c>
      <c r="D152">
        <v>0.620598481</v>
      </c>
      <c r="E152">
        <v>2.148999677</v>
      </c>
      <c r="F152">
        <v>1.16e-5</v>
      </c>
      <c r="G152">
        <v>0.000375977</v>
      </c>
      <c r="H152">
        <v>0.000269598</v>
      </c>
      <c r="I152">
        <v>2601</v>
      </c>
      <c r="J152" t="s">
        <v>367</v>
      </c>
      <c r="K152" t="s">
        <v>84</v>
      </c>
      <c r="L152" t="s">
        <v>208</v>
      </c>
      <c r="M152" t="s">
        <v>560</v>
      </c>
    </row>
    <row r="153" spans="1:13">
      <c r="A153" t="s">
        <v>561</v>
      </c>
      <c r="B153" t="s">
        <v>562</v>
      </c>
      <c r="C153">
        <v>14</v>
      </c>
      <c r="D153">
        <v>0.620476533</v>
      </c>
      <c r="E153">
        <v>1.683360447</v>
      </c>
      <c r="F153">
        <v>0.008744482</v>
      </c>
      <c r="G153">
        <v>0.044494596</v>
      </c>
      <c r="H153">
        <v>0.031905295</v>
      </c>
      <c r="I153">
        <v>2513</v>
      </c>
      <c r="J153" t="s">
        <v>93</v>
      </c>
      <c r="K153" t="s">
        <v>193</v>
      </c>
      <c r="L153" t="s">
        <v>469</v>
      </c>
      <c r="M153" t="s">
        <v>563</v>
      </c>
    </row>
    <row r="154" spans="1:13">
      <c r="A154" t="s">
        <v>564</v>
      </c>
      <c r="B154" t="s">
        <v>565</v>
      </c>
      <c r="C154">
        <v>12</v>
      </c>
      <c r="D154">
        <v>0.619103215</v>
      </c>
      <c r="E154">
        <v>1.594266294</v>
      </c>
      <c r="F154">
        <v>0.016738366</v>
      </c>
      <c r="G154">
        <v>0.069518565</v>
      </c>
      <c r="H154">
        <v>0.049848982</v>
      </c>
      <c r="I154">
        <v>1817</v>
      </c>
      <c r="J154" t="s">
        <v>19</v>
      </c>
      <c r="K154" t="s">
        <v>26</v>
      </c>
      <c r="L154" t="s">
        <v>133</v>
      </c>
      <c r="M154" t="s">
        <v>566</v>
      </c>
    </row>
    <row r="155" spans="1:13">
      <c r="A155" t="s">
        <v>567</v>
      </c>
      <c r="B155" t="s">
        <v>568</v>
      </c>
      <c r="C155">
        <v>23</v>
      </c>
      <c r="D155">
        <v>0.61717704</v>
      </c>
      <c r="E155">
        <v>1.939295716</v>
      </c>
      <c r="F155">
        <v>0.000688118</v>
      </c>
      <c r="G155">
        <v>0.007379347</v>
      </c>
      <c r="H155">
        <v>0.005291435</v>
      </c>
      <c r="I155">
        <v>4389</v>
      </c>
      <c r="J155" t="s">
        <v>569</v>
      </c>
      <c r="K155" t="s">
        <v>291</v>
      </c>
      <c r="L155" t="s">
        <v>125</v>
      </c>
      <c r="M155" t="s">
        <v>570</v>
      </c>
    </row>
    <row r="156" spans="1:13">
      <c r="A156" t="s">
        <v>571</v>
      </c>
      <c r="B156" t="s">
        <v>572</v>
      </c>
      <c r="C156">
        <v>12</v>
      </c>
      <c r="D156">
        <v>0.616959583</v>
      </c>
      <c r="E156">
        <v>1.58874618</v>
      </c>
      <c r="F156">
        <v>0.017034613</v>
      </c>
      <c r="G156">
        <v>0.070428819</v>
      </c>
      <c r="H156">
        <v>0.050501689</v>
      </c>
      <c r="I156">
        <v>1216</v>
      </c>
      <c r="J156" t="s">
        <v>152</v>
      </c>
      <c r="K156" t="s">
        <v>94</v>
      </c>
      <c r="L156" t="s">
        <v>469</v>
      </c>
      <c r="M156" t="s">
        <v>573</v>
      </c>
    </row>
    <row r="157" spans="1:13">
      <c r="A157" t="s">
        <v>574</v>
      </c>
      <c r="B157" t="s">
        <v>575</v>
      </c>
      <c r="C157">
        <v>11</v>
      </c>
      <c r="D157">
        <v>0.615738119</v>
      </c>
      <c r="E157">
        <v>1.563701946</v>
      </c>
      <c r="F157">
        <v>0.037586696</v>
      </c>
      <c r="G157">
        <v>0.124175882</v>
      </c>
      <c r="H157">
        <v>0.089041559</v>
      </c>
      <c r="I157">
        <v>1735</v>
      </c>
      <c r="J157" t="s">
        <v>53</v>
      </c>
      <c r="K157" t="s">
        <v>26</v>
      </c>
      <c r="L157" t="s">
        <v>148</v>
      </c>
      <c r="M157" t="s">
        <v>576</v>
      </c>
    </row>
    <row r="158" spans="1:13">
      <c r="A158" t="s">
        <v>577</v>
      </c>
      <c r="B158" t="s">
        <v>578</v>
      </c>
      <c r="C158">
        <v>17</v>
      </c>
      <c r="D158">
        <v>0.615451968</v>
      </c>
      <c r="E158">
        <v>1.752178997</v>
      </c>
      <c r="F158">
        <v>0.005661199</v>
      </c>
      <c r="G158">
        <v>0.03300732</v>
      </c>
      <c r="H158">
        <v>0.023668229</v>
      </c>
      <c r="I158">
        <v>3870</v>
      </c>
      <c r="J158" t="s">
        <v>178</v>
      </c>
      <c r="K158" t="s">
        <v>59</v>
      </c>
      <c r="L158" t="s">
        <v>125</v>
      </c>
      <c r="M158" t="s">
        <v>579</v>
      </c>
    </row>
    <row r="159" spans="1:13">
      <c r="A159" t="s">
        <v>580</v>
      </c>
      <c r="B159" t="s">
        <v>581</v>
      </c>
      <c r="C159">
        <v>19</v>
      </c>
      <c r="D159">
        <v>0.615165398</v>
      </c>
      <c r="E159">
        <v>1.825623706</v>
      </c>
      <c r="F159">
        <v>0.001661258</v>
      </c>
      <c r="G159">
        <v>0.013727912</v>
      </c>
      <c r="H159">
        <v>0.009843737</v>
      </c>
      <c r="I159">
        <v>266</v>
      </c>
      <c r="J159" t="s">
        <v>392</v>
      </c>
      <c r="K159" t="s">
        <v>345</v>
      </c>
      <c r="L159" t="s">
        <v>393</v>
      </c>
      <c r="M159" t="s">
        <v>582</v>
      </c>
    </row>
    <row r="160" spans="1:13">
      <c r="A160" t="s">
        <v>583</v>
      </c>
      <c r="B160" t="s">
        <v>584</v>
      </c>
      <c r="C160">
        <v>13</v>
      </c>
      <c r="D160">
        <v>0.614520888</v>
      </c>
      <c r="E160">
        <v>1.630235836</v>
      </c>
      <c r="F160">
        <v>0.012381877</v>
      </c>
      <c r="G160">
        <v>0.05607714</v>
      </c>
      <c r="H160">
        <v>0.040210674</v>
      </c>
      <c r="I160">
        <v>1666</v>
      </c>
      <c r="J160" t="s">
        <v>457</v>
      </c>
      <c r="K160" t="s">
        <v>26</v>
      </c>
      <c r="L160" t="s">
        <v>54</v>
      </c>
      <c r="M160" t="s">
        <v>585</v>
      </c>
    </row>
    <row r="161" spans="1:13">
      <c r="A161" t="s">
        <v>586</v>
      </c>
      <c r="B161" t="s">
        <v>587</v>
      </c>
      <c r="C161">
        <v>13</v>
      </c>
      <c r="D161">
        <v>0.614520888</v>
      </c>
      <c r="E161">
        <v>1.630235836</v>
      </c>
      <c r="F161">
        <v>0.012381877</v>
      </c>
      <c r="G161">
        <v>0.05607714</v>
      </c>
      <c r="H161">
        <v>0.040210674</v>
      </c>
      <c r="I161">
        <v>1666</v>
      </c>
      <c r="J161" t="s">
        <v>457</v>
      </c>
      <c r="K161" t="s">
        <v>26</v>
      </c>
      <c r="L161" t="s">
        <v>54</v>
      </c>
      <c r="M161" t="s">
        <v>585</v>
      </c>
    </row>
    <row r="162" spans="1:13">
      <c r="A162" t="s">
        <v>588</v>
      </c>
      <c r="B162" t="s">
        <v>589</v>
      </c>
      <c r="C162">
        <v>26</v>
      </c>
      <c r="D162">
        <v>0.6142322</v>
      </c>
      <c r="E162">
        <v>1.993260504</v>
      </c>
      <c r="F162">
        <v>0.00043013</v>
      </c>
      <c r="G162">
        <v>0.005383783</v>
      </c>
      <c r="H162">
        <v>0.003860495</v>
      </c>
      <c r="I162">
        <v>906</v>
      </c>
      <c r="J162" t="s">
        <v>283</v>
      </c>
      <c r="K162" t="s">
        <v>106</v>
      </c>
      <c r="L162" t="s">
        <v>49</v>
      </c>
      <c r="M162" t="s">
        <v>590</v>
      </c>
    </row>
    <row r="163" spans="1:13">
      <c r="A163" t="s">
        <v>591</v>
      </c>
      <c r="B163" t="s">
        <v>592</v>
      </c>
      <c r="C163">
        <v>10</v>
      </c>
      <c r="D163">
        <v>0.613535527</v>
      </c>
      <c r="E163">
        <v>1.532534936</v>
      </c>
      <c r="F163">
        <v>0.043168775</v>
      </c>
      <c r="G163">
        <v>0.139801257</v>
      </c>
      <c r="H163">
        <v>0.10024589</v>
      </c>
      <c r="I163">
        <v>6248</v>
      </c>
      <c r="J163" t="s">
        <v>39</v>
      </c>
      <c r="K163" t="s">
        <v>593</v>
      </c>
      <c r="L163" t="s">
        <v>125</v>
      </c>
      <c r="M163" t="s">
        <v>594</v>
      </c>
    </row>
    <row r="164" spans="1:13">
      <c r="A164" t="s">
        <v>595</v>
      </c>
      <c r="B164" t="s">
        <v>596</v>
      </c>
      <c r="C164">
        <v>13</v>
      </c>
      <c r="D164">
        <v>0.612291779</v>
      </c>
      <c r="E164">
        <v>1.624322329</v>
      </c>
      <c r="F164">
        <v>0.013395586</v>
      </c>
      <c r="G164">
        <v>0.059251847</v>
      </c>
      <c r="H164">
        <v>0.04248713</v>
      </c>
      <c r="I164">
        <v>4533</v>
      </c>
      <c r="J164" t="s">
        <v>13</v>
      </c>
      <c r="K164" t="s">
        <v>220</v>
      </c>
      <c r="L164" t="s">
        <v>125</v>
      </c>
      <c r="M164" t="s">
        <v>597</v>
      </c>
    </row>
    <row r="165" spans="1:13">
      <c r="A165" t="s">
        <v>598</v>
      </c>
      <c r="B165" t="s">
        <v>599</v>
      </c>
      <c r="C165">
        <v>20</v>
      </c>
      <c r="D165">
        <v>0.612044721</v>
      </c>
      <c r="E165">
        <v>1.855021286</v>
      </c>
      <c r="F165">
        <v>0.002200468</v>
      </c>
      <c r="G165">
        <v>0.016895789</v>
      </c>
      <c r="H165">
        <v>0.012115294</v>
      </c>
      <c r="I165">
        <v>2446</v>
      </c>
      <c r="J165" t="s">
        <v>105</v>
      </c>
      <c r="K165" t="s">
        <v>193</v>
      </c>
      <c r="L165" t="s">
        <v>473</v>
      </c>
      <c r="M165" t="s">
        <v>600</v>
      </c>
    </row>
    <row r="166" spans="1:13">
      <c r="A166" t="s">
        <v>601</v>
      </c>
      <c r="B166" t="s">
        <v>602</v>
      </c>
      <c r="C166">
        <v>18</v>
      </c>
      <c r="D166">
        <v>0.611840066</v>
      </c>
      <c r="E166">
        <v>1.773301223</v>
      </c>
      <c r="F166">
        <v>0.003565847</v>
      </c>
      <c r="G166">
        <v>0.024066019</v>
      </c>
      <c r="H166">
        <v>0.01725678</v>
      </c>
      <c r="I166">
        <v>3397</v>
      </c>
      <c r="J166" t="s">
        <v>603</v>
      </c>
      <c r="K166" t="s">
        <v>40</v>
      </c>
      <c r="L166" t="s">
        <v>153</v>
      </c>
      <c r="M166" t="s">
        <v>604</v>
      </c>
    </row>
    <row r="167" spans="1:13">
      <c r="A167" t="s">
        <v>605</v>
      </c>
      <c r="B167" t="s">
        <v>606</v>
      </c>
      <c r="C167">
        <v>46</v>
      </c>
      <c r="D167">
        <v>0.611804307</v>
      </c>
      <c r="E167">
        <v>2.287976058</v>
      </c>
      <c r="F167">
        <v>8.44e-7</v>
      </c>
      <c r="G167">
        <v>5.53e-5</v>
      </c>
      <c r="H167">
        <v>3.96e-5</v>
      </c>
      <c r="I167">
        <v>4525</v>
      </c>
      <c r="J167" t="s">
        <v>19</v>
      </c>
      <c r="K167" t="s">
        <v>220</v>
      </c>
      <c r="L167" t="s">
        <v>107</v>
      </c>
      <c r="M167" t="s">
        <v>607</v>
      </c>
    </row>
    <row r="168" spans="1:13">
      <c r="A168" t="s">
        <v>608</v>
      </c>
      <c r="B168" t="s">
        <v>609</v>
      </c>
      <c r="C168">
        <v>21</v>
      </c>
      <c r="D168">
        <v>0.611205755</v>
      </c>
      <c r="E168">
        <v>1.87106771</v>
      </c>
      <c r="F168">
        <v>0.00112824</v>
      </c>
      <c r="G168">
        <v>0.010519277</v>
      </c>
      <c r="H168">
        <v>0.007542953</v>
      </c>
      <c r="I168">
        <v>1943</v>
      </c>
      <c r="J168" t="s">
        <v>152</v>
      </c>
      <c r="K168" t="s">
        <v>132</v>
      </c>
      <c r="L168" t="s">
        <v>284</v>
      </c>
      <c r="M168" t="s">
        <v>610</v>
      </c>
    </row>
    <row r="169" spans="1:13">
      <c r="A169" t="s">
        <v>611</v>
      </c>
      <c r="B169" t="s">
        <v>612</v>
      </c>
      <c r="C169">
        <v>12</v>
      </c>
      <c r="D169">
        <v>0.610033607</v>
      </c>
      <c r="E169">
        <v>1.570910946</v>
      </c>
      <c r="F169">
        <v>0.020293333</v>
      </c>
      <c r="G169">
        <v>0.079192286</v>
      </c>
      <c r="H169">
        <v>0.056785621</v>
      </c>
      <c r="I169">
        <v>5943</v>
      </c>
      <c r="J169" t="s">
        <v>83</v>
      </c>
      <c r="K169" t="s">
        <v>453</v>
      </c>
      <c r="L169" t="s">
        <v>520</v>
      </c>
      <c r="M169" t="s">
        <v>613</v>
      </c>
    </row>
    <row r="170" spans="1:13">
      <c r="A170" t="s">
        <v>614</v>
      </c>
      <c r="B170" t="s">
        <v>615</v>
      </c>
      <c r="C170">
        <v>11</v>
      </c>
      <c r="D170">
        <v>0.610005714</v>
      </c>
      <c r="E170">
        <v>1.549144177</v>
      </c>
      <c r="F170">
        <v>0.03936241</v>
      </c>
      <c r="G170">
        <v>0.129064651</v>
      </c>
      <c r="H170">
        <v>0.092547099</v>
      </c>
      <c r="I170">
        <v>2336</v>
      </c>
      <c r="J170" t="s">
        <v>93</v>
      </c>
      <c r="K170" t="s">
        <v>201</v>
      </c>
      <c r="L170" t="s">
        <v>153</v>
      </c>
      <c r="M170" t="s">
        <v>616</v>
      </c>
    </row>
    <row r="171" spans="1:13">
      <c r="A171" t="s">
        <v>617</v>
      </c>
      <c r="B171" t="s">
        <v>618</v>
      </c>
      <c r="C171">
        <v>10</v>
      </c>
      <c r="D171">
        <v>0.609700899</v>
      </c>
      <c r="E171">
        <v>1.522956515</v>
      </c>
      <c r="F171">
        <v>0.046741309</v>
      </c>
      <c r="G171">
        <v>0.149254823</v>
      </c>
      <c r="H171">
        <v>0.107024664</v>
      </c>
      <c r="I171">
        <v>2672</v>
      </c>
      <c r="J171" t="s">
        <v>105</v>
      </c>
      <c r="K171" t="s">
        <v>84</v>
      </c>
      <c r="L171" t="s">
        <v>95</v>
      </c>
      <c r="M171" t="s">
        <v>619</v>
      </c>
    </row>
    <row r="172" spans="1:13">
      <c r="A172" t="s">
        <v>620</v>
      </c>
      <c r="B172" t="s">
        <v>621</v>
      </c>
      <c r="C172">
        <v>21</v>
      </c>
      <c r="D172">
        <v>0.609653536</v>
      </c>
      <c r="E172">
        <v>1.866315943</v>
      </c>
      <c r="F172">
        <v>0.001146007</v>
      </c>
      <c r="G172">
        <v>0.010623</v>
      </c>
      <c r="H172">
        <v>0.007617329</v>
      </c>
      <c r="I172">
        <v>2465</v>
      </c>
      <c r="J172" t="s">
        <v>229</v>
      </c>
      <c r="K172" t="s">
        <v>193</v>
      </c>
      <c r="L172" t="s">
        <v>54</v>
      </c>
      <c r="M172" t="s">
        <v>622</v>
      </c>
    </row>
    <row r="173" spans="1:13">
      <c r="A173" t="s">
        <v>623</v>
      </c>
      <c r="B173" t="s">
        <v>624</v>
      </c>
      <c r="C173">
        <v>10</v>
      </c>
      <c r="D173">
        <v>0.609561536</v>
      </c>
      <c r="E173">
        <v>1.522608404</v>
      </c>
      <c r="F173">
        <v>0.046741309</v>
      </c>
      <c r="G173">
        <v>0.149254823</v>
      </c>
      <c r="H173">
        <v>0.107024664</v>
      </c>
      <c r="I173">
        <v>4</v>
      </c>
      <c r="J173" t="s">
        <v>625</v>
      </c>
      <c r="K173" t="s">
        <v>626</v>
      </c>
      <c r="L173" t="s">
        <v>627</v>
      </c>
      <c r="M173" t="s">
        <v>628</v>
      </c>
    </row>
    <row r="174" spans="1:13">
      <c r="A174" t="s">
        <v>629</v>
      </c>
      <c r="B174" t="s">
        <v>630</v>
      </c>
      <c r="C174">
        <v>11</v>
      </c>
      <c r="D174">
        <v>0.609412132</v>
      </c>
      <c r="E174">
        <v>1.547636744</v>
      </c>
      <c r="F174">
        <v>0.039954314</v>
      </c>
      <c r="G174">
        <v>0.130514707</v>
      </c>
      <c r="H174">
        <v>0.093586876</v>
      </c>
      <c r="I174">
        <v>3155</v>
      </c>
      <c r="J174" t="s">
        <v>53</v>
      </c>
      <c r="K174" t="s">
        <v>197</v>
      </c>
      <c r="L174" t="s">
        <v>107</v>
      </c>
      <c r="M174" t="s">
        <v>631</v>
      </c>
    </row>
    <row r="175" spans="1:13">
      <c r="A175" t="s">
        <v>632</v>
      </c>
      <c r="B175" t="s">
        <v>633</v>
      </c>
      <c r="C175">
        <v>11</v>
      </c>
      <c r="D175">
        <v>0.609412132</v>
      </c>
      <c r="E175">
        <v>1.547636744</v>
      </c>
      <c r="F175">
        <v>0.039954314</v>
      </c>
      <c r="G175">
        <v>0.130514707</v>
      </c>
      <c r="H175">
        <v>0.093586876</v>
      </c>
      <c r="I175">
        <v>3155</v>
      </c>
      <c r="J175" t="s">
        <v>53</v>
      </c>
      <c r="K175" t="s">
        <v>197</v>
      </c>
      <c r="L175" t="s">
        <v>107</v>
      </c>
      <c r="M175" t="s">
        <v>631</v>
      </c>
    </row>
    <row r="176" spans="1:13">
      <c r="A176" t="s">
        <v>634</v>
      </c>
      <c r="B176" t="s">
        <v>635</v>
      </c>
      <c r="C176">
        <v>15</v>
      </c>
      <c r="D176">
        <v>0.609135877</v>
      </c>
      <c r="E176">
        <v>1.691054456</v>
      </c>
      <c r="F176">
        <v>0.007025141</v>
      </c>
      <c r="G176">
        <v>0.038768598</v>
      </c>
      <c r="H176">
        <v>0.027799411</v>
      </c>
      <c r="I176">
        <v>717</v>
      </c>
      <c r="J176" t="s">
        <v>152</v>
      </c>
      <c r="K176" t="s">
        <v>48</v>
      </c>
      <c r="L176" t="s">
        <v>153</v>
      </c>
      <c r="M176" t="s">
        <v>636</v>
      </c>
    </row>
    <row r="177" spans="1:13">
      <c r="A177" t="s">
        <v>637</v>
      </c>
      <c r="B177" t="s">
        <v>638</v>
      </c>
      <c r="C177">
        <v>12</v>
      </c>
      <c r="D177">
        <v>0.609082982</v>
      </c>
      <c r="E177">
        <v>1.568462972</v>
      </c>
      <c r="F177">
        <v>0.020293333</v>
      </c>
      <c r="G177">
        <v>0.079192286</v>
      </c>
      <c r="H177">
        <v>0.056785621</v>
      </c>
      <c r="I177">
        <v>4992</v>
      </c>
      <c r="J177" t="s">
        <v>58</v>
      </c>
      <c r="K177" t="s">
        <v>639</v>
      </c>
      <c r="L177" t="s">
        <v>21</v>
      </c>
      <c r="M177" t="s">
        <v>640</v>
      </c>
    </row>
    <row r="178" spans="1:13">
      <c r="A178" t="s">
        <v>641</v>
      </c>
      <c r="B178" t="s">
        <v>642</v>
      </c>
      <c r="C178">
        <v>10</v>
      </c>
      <c r="D178">
        <v>0.607696512</v>
      </c>
      <c r="E178">
        <v>1.517949806</v>
      </c>
      <c r="F178">
        <v>0.04950495</v>
      </c>
      <c r="G178">
        <v>0.155729737</v>
      </c>
      <c r="H178">
        <v>0.111667566</v>
      </c>
      <c r="I178">
        <v>6485</v>
      </c>
      <c r="J178" t="s">
        <v>240</v>
      </c>
      <c r="K178" t="s">
        <v>643</v>
      </c>
      <c r="L178" t="s">
        <v>221</v>
      </c>
      <c r="M178" t="s">
        <v>644</v>
      </c>
    </row>
    <row r="179" spans="1:13">
      <c r="A179" t="s">
        <v>645</v>
      </c>
      <c r="B179" t="s">
        <v>646</v>
      </c>
      <c r="C179">
        <v>12</v>
      </c>
      <c r="D179">
        <v>0.606674811</v>
      </c>
      <c r="E179">
        <v>1.562261637</v>
      </c>
      <c r="F179">
        <v>0.020885828</v>
      </c>
      <c r="G179">
        <v>0.080231687</v>
      </c>
      <c r="H179">
        <v>0.057530934</v>
      </c>
      <c r="I179">
        <v>6485</v>
      </c>
      <c r="J179" t="s">
        <v>83</v>
      </c>
      <c r="K179" t="s">
        <v>643</v>
      </c>
      <c r="L179" t="s">
        <v>66</v>
      </c>
      <c r="M179" t="s">
        <v>647</v>
      </c>
    </row>
    <row r="180" spans="1:13">
      <c r="A180" t="s">
        <v>648</v>
      </c>
      <c r="B180" t="s">
        <v>649</v>
      </c>
      <c r="C180">
        <v>12</v>
      </c>
      <c r="D180">
        <v>0.606417363</v>
      </c>
      <c r="E180">
        <v>1.561598678</v>
      </c>
      <c r="F180">
        <v>0.020885828</v>
      </c>
      <c r="G180">
        <v>0.080231687</v>
      </c>
      <c r="H180">
        <v>0.057530934</v>
      </c>
      <c r="I180">
        <v>911</v>
      </c>
      <c r="J180" t="s">
        <v>311</v>
      </c>
      <c r="K180" t="s">
        <v>106</v>
      </c>
      <c r="L180" t="s">
        <v>312</v>
      </c>
      <c r="M180" t="s">
        <v>650</v>
      </c>
    </row>
    <row r="181" spans="1:13">
      <c r="A181" t="s">
        <v>651</v>
      </c>
      <c r="B181" t="s">
        <v>652</v>
      </c>
      <c r="C181">
        <v>13</v>
      </c>
      <c r="D181">
        <v>0.605725482</v>
      </c>
      <c r="E181">
        <v>1.606902885</v>
      </c>
      <c r="F181">
        <v>0.015572105</v>
      </c>
      <c r="G181">
        <v>0.065698668</v>
      </c>
      <c r="H181">
        <v>0.047109887</v>
      </c>
      <c r="I181">
        <v>1870</v>
      </c>
      <c r="J181" t="s">
        <v>449</v>
      </c>
      <c r="K181" t="s">
        <v>132</v>
      </c>
      <c r="L181" t="s">
        <v>473</v>
      </c>
      <c r="M181" t="s">
        <v>653</v>
      </c>
    </row>
    <row r="182" spans="1:13">
      <c r="A182" t="s">
        <v>654</v>
      </c>
      <c r="B182" t="s">
        <v>655</v>
      </c>
      <c r="C182">
        <v>14</v>
      </c>
      <c r="D182">
        <v>0.605596512</v>
      </c>
      <c r="E182">
        <v>1.642990767</v>
      </c>
      <c r="F182">
        <v>0.0122133</v>
      </c>
      <c r="G182">
        <v>0.055658341</v>
      </c>
      <c r="H182">
        <v>0.03991037</v>
      </c>
      <c r="I182">
        <v>2001</v>
      </c>
      <c r="J182" t="s">
        <v>93</v>
      </c>
      <c r="K182" t="s">
        <v>132</v>
      </c>
      <c r="L182" t="s">
        <v>153</v>
      </c>
      <c r="M182" t="s">
        <v>656</v>
      </c>
    </row>
    <row r="183" spans="1:13">
      <c r="A183" t="s">
        <v>657</v>
      </c>
      <c r="B183" t="s">
        <v>658</v>
      </c>
      <c r="C183">
        <v>11</v>
      </c>
      <c r="D183">
        <v>0.605053518</v>
      </c>
      <c r="E183">
        <v>1.536567796</v>
      </c>
      <c r="F183">
        <v>0.039954314</v>
      </c>
      <c r="G183">
        <v>0.130514707</v>
      </c>
      <c r="H183">
        <v>0.093586876</v>
      </c>
      <c r="I183">
        <v>5451</v>
      </c>
      <c r="J183" t="s">
        <v>25</v>
      </c>
      <c r="K183" t="s">
        <v>659</v>
      </c>
      <c r="L183" t="s">
        <v>213</v>
      </c>
      <c r="M183" t="s">
        <v>660</v>
      </c>
    </row>
    <row r="184" spans="1:13">
      <c r="A184" t="s">
        <v>661</v>
      </c>
      <c r="B184" t="s">
        <v>662</v>
      </c>
      <c r="C184">
        <v>17</v>
      </c>
      <c r="D184">
        <v>0.603121926</v>
      </c>
      <c r="E184">
        <v>1.717075622</v>
      </c>
      <c r="F184">
        <v>0.007854764</v>
      </c>
      <c r="G184">
        <v>0.041657605</v>
      </c>
      <c r="H184">
        <v>0.029871002</v>
      </c>
      <c r="I184">
        <v>1189</v>
      </c>
      <c r="J184" t="s">
        <v>465</v>
      </c>
      <c r="K184" t="s">
        <v>94</v>
      </c>
      <c r="L184" t="s">
        <v>317</v>
      </c>
      <c r="M184" t="s">
        <v>663</v>
      </c>
    </row>
    <row r="185" spans="1:13">
      <c r="A185" t="s">
        <v>664</v>
      </c>
      <c r="B185" t="s">
        <v>665</v>
      </c>
      <c r="C185">
        <v>20</v>
      </c>
      <c r="D185">
        <v>0.602951495</v>
      </c>
      <c r="E185">
        <v>1.827461</v>
      </c>
      <c r="F185">
        <v>0.003130729</v>
      </c>
      <c r="G185">
        <v>0.021860421</v>
      </c>
      <c r="H185">
        <v>0.015675233</v>
      </c>
      <c r="I185">
        <v>814</v>
      </c>
      <c r="J185" t="s">
        <v>311</v>
      </c>
      <c r="K185" t="s">
        <v>48</v>
      </c>
      <c r="L185" t="s">
        <v>312</v>
      </c>
      <c r="M185" t="s">
        <v>666</v>
      </c>
    </row>
    <row r="186" spans="1:13">
      <c r="A186" t="s">
        <v>667</v>
      </c>
      <c r="B186" t="s">
        <v>668</v>
      </c>
      <c r="C186">
        <v>11</v>
      </c>
      <c r="D186">
        <v>0.602932631</v>
      </c>
      <c r="E186">
        <v>1.531181681</v>
      </c>
      <c r="F186">
        <v>0.041138125</v>
      </c>
      <c r="G186">
        <v>0.133903026</v>
      </c>
      <c r="H186">
        <v>0.096016504</v>
      </c>
      <c r="I186">
        <v>6960</v>
      </c>
      <c r="J186" t="s">
        <v>669</v>
      </c>
      <c r="K186" t="s">
        <v>670</v>
      </c>
      <c r="L186" t="s">
        <v>27</v>
      </c>
      <c r="M186" t="s">
        <v>671</v>
      </c>
    </row>
    <row r="187" spans="1:13">
      <c r="A187" t="s">
        <v>672</v>
      </c>
      <c r="B187" t="s">
        <v>673</v>
      </c>
      <c r="C187">
        <v>19</v>
      </c>
      <c r="D187">
        <v>0.601778115</v>
      </c>
      <c r="E187">
        <v>1.785894323</v>
      </c>
      <c r="F187">
        <v>0.002339043</v>
      </c>
      <c r="G187">
        <v>0.017704755</v>
      </c>
      <c r="H187">
        <v>0.012695371</v>
      </c>
      <c r="I187">
        <v>842</v>
      </c>
      <c r="J187" t="s">
        <v>299</v>
      </c>
      <c r="K187" t="s">
        <v>48</v>
      </c>
      <c r="L187" t="s">
        <v>300</v>
      </c>
      <c r="M187" t="s">
        <v>674</v>
      </c>
    </row>
    <row r="188" spans="1:13">
      <c r="A188" t="s">
        <v>675</v>
      </c>
      <c r="B188" t="s">
        <v>676</v>
      </c>
      <c r="C188">
        <v>13</v>
      </c>
      <c r="D188">
        <v>0.600998172</v>
      </c>
      <c r="E188">
        <v>1.59436201</v>
      </c>
      <c r="F188">
        <v>0.017318461</v>
      </c>
      <c r="G188">
        <v>0.071371697</v>
      </c>
      <c r="H188">
        <v>0.051177789</v>
      </c>
      <c r="I188">
        <v>4389</v>
      </c>
      <c r="J188" t="s">
        <v>677</v>
      </c>
      <c r="K188" t="s">
        <v>291</v>
      </c>
      <c r="L188" t="s">
        <v>221</v>
      </c>
      <c r="M188" t="s">
        <v>678</v>
      </c>
    </row>
    <row r="189" spans="1:13">
      <c r="A189" t="s">
        <v>679</v>
      </c>
      <c r="B189" t="s">
        <v>680</v>
      </c>
      <c r="C189">
        <v>20</v>
      </c>
      <c r="D189">
        <v>0.600889586</v>
      </c>
      <c r="E189">
        <v>1.821211644</v>
      </c>
      <c r="F189">
        <v>0.003309626</v>
      </c>
      <c r="G189">
        <v>0.022750821</v>
      </c>
      <c r="H189">
        <v>0.016313704</v>
      </c>
      <c r="I189">
        <v>4754</v>
      </c>
      <c r="J189" t="s">
        <v>83</v>
      </c>
      <c r="K189" t="s">
        <v>497</v>
      </c>
      <c r="L189" t="s">
        <v>255</v>
      </c>
      <c r="M189" t="s">
        <v>681</v>
      </c>
    </row>
    <row r="190" spans="1:13">
      <c r="A190" t="s">
        <v>682</v>
      </c>
      <c r="B190" t="s">
        <v>683</v>
      </c>
      <c r="C190">
        <v>11</v>
      </c>
      <c r="D190">
        <v>0.600479452</v>
      </c>
      <c r="E190">
        <v>1.524951695</v>
      </c>
      <c r="F190">
        <v>0.042913841</v>
      </c>
      <c r="G190">
        <v>0.139046063</v>
      </c>
      <c r="H190">
        <v>0.09970437</v>
      </c>
      <c r="I190">
        <v>3978</v>
      </c>
      <c r="J190" t="s">
        <v>25</v>
      </c>
      <c r="K190" t="s">
        <v>78</v>
      </c>
      <c r="L190" t="s">
        <v>66</v>
      </c>
      <c r="M190" t="s">
        <v>684</v>
      </c>
    </row>
    <row r="191" spans="1:13">
      <c r="A191" t="s">
        <v>685</v>
      </c>
      <c r="B191" t="s">
        <v>686</v>
      </c>
      <c r="C191">
        <v>47</v>
      </c>
      <c r="D191">
        <v>0.60012153</v>
      </c>
      <c r="E191">
        <v>2.251158732</v>
      </c>
      <c r="F191">
        <v>1.51e-6</v>
      </c>
      <c r="G191">
        <v>8.9e-5</v>
      </c>
      <c r="H191">
        <v>6.38e-5</v>
      </c>
      <c r="I191">
        <v>2339</v>
      </c>
      <c r="J191" t="s">
        <v>449</v>
      </c>
      <c r="K191" t="s">
        <v>201</v>
      </c>
      <c r="L191" t="s">
        <v>95</v>
      </c>
      <c r="M191" t="s">
        <v>687</v>
      </c>
    </row>
    <row r="192" spans="1:13">
      <c r="A192" t="s">
        <v>688</v>
      </c>
      <c r="B192" t="s">
        <v>689</v>
      </c>
      <c r="C192">
        <v>15</v>
      </c>
      <c r="D192">
        <v>0.599849304</v>
      </c>
      <c r="E192">
        <v>1.665273508</v>
      </c>
      <c r="F192">
        <v>0.010209645</v>
      </c>
      <c r="G192">
        <v>0.049361219</v>
      </c>
      <c r="H192">
        <v>0.035394956</v>
      </c>
      <c r="I192">
        <v>2781</v>
      </c>
      <c r="J192" t="s">
        <v>212</v>
      </c>
      <c r="K192" t="s">
        <v>124</v>
      </c>
      <c r="L192" t="s">
        <v>458</v>
      </c>
      <c r="M192" t="s">
        <v>690</v>
      </c>
    </row>
    <row r="193" spans="1:13">
      <c r="A193" t="s">
        <v>691</v>
      </c>
      <c r="B193" t="s">
        <v>692</v>
      </c>
      <c r="C193">
        <v>12</v>
      </c>
      <c r="D193">
        <v>0.599691341</v>
      </c>
      <c r="E193">
        <v>1.544278351</v>
      </c>
      <c r="F193">
        <v>0.024440808</v>
      </c>
      <c r="G193">
        <v>0.089532306</v>
      </c>
      <c r="H193">
        <v>0.064200036</v>
      </c>
      <c r="I193">
        <v>4558</v>
      </c>
      <c r="J193" t="s">
        <v>272</v>
      </c>
      <c r="K193" t="s">
        <v>220</v>
      </c>
      <c r="L193" t="s">
        <v>120</v>
      </c>
      <c r="M193" t="s">
        <v>693</v>
      </c>
    </row>
    <row r="194" spans="1:13">
      <c r="A194" t="s">
        <v>694</v>
      </c>
      <c r="B194" t="s">
        <v>695</v>
      </c>
      <c r="C194">
        <v>12</v>
      </c>
      <c r="D194">
        <v>0.598343084</v>
      </c>
      <c r="E194">
        <v>1.540806423</v>
      </c>
      <c r="F194">
        <v>0.04950495</v>
      </c>
      <c r="G194">
        <v>0.155729737</v>
      </c>
      <c r="H194">
        <v>0.111667566</v>
      </c>
      <c r="I194">
        <v>7400</v>
      </c>
      <c r="J194" t="s">
        <v>115</v>
      </c>
      <c r="K194" t="s">
        <v>696</v>
      </c>
      <c r="L194" t="s">
        <v>70</v>
      </c>
      <c r="M194" t="s">
        <v>697</v>
      </c>
    </row>
    <row r="195" spans="1:13">
      <c r="A195" t="s">
        <v>698</v>
      </c>
      <c r="B195" t="s">
        <v>699</v>
      </c>
      <c r="C195">
        <v>11</v>
      </c>
      <c r="D195">
        <v>0.595973464</v>
      </c>
      <c r="E195">
        <v>1.513508482</v>
      </c>
      <c r="F195">
        <v>0.049212598</v>
      </c>
      <c r="G195">
        <v>0.155436038</v>
      </c>
      <c r="H195">
        <v>0.111456966</v>
      </c>
      <c r="I195">
        <v>5098</v>
      </c>
      <c r="J195" t="s">
        <v>25</v>
      </c>
      <c r="K195" t="s">
        <v>700</v>
      </c>
      <c r="L195" t="s">
        <v>125</v>
      </c>
      <c r="M195" t="s">
        <v>701</v>
      </c>
    </row>
    <row r="196" spans="1:13">
      <c r="A196" t="s">
        <v>702</v>
      </c>
      <c r="B196" t="s">
        <v>703</v>
      </c>
      <c r="C196">
        <v>15</v>
      </c>
      <c r="D196">
        <v>0.595810604</v>
      </c>
      <c r="E196">
        <v>1.654061459</v>
      </c>
      <c r="F196">
        <v>0.011223352</v>
      </c>
      <c r="G196">
        <v>0.052531168</v>
      </c>
      <c r="H196">
        <v>0.037668</v>
      </c>
      <c r="I196">
        <v>3026</v>
      </c>
      <c r="J196" t="s">
        <v>105</v>
      </c>
      <c r="K196" t="s">
        <v>197</v>
      </c>
      <c r="L196" t="s">
        <v>95</v>
      </c>
      <c r="M196" t="s">
        <v>704</v>
      </c>
    </row>
    <row r="197" spans="1:13">
      <c r="A197" t="s">
        <v>705</v>
      </c>
      <c r="B197" t="s">
        <v>706</v>
      </c>
      <c r="C197">
        <v>23</v>
      </c>
      <c r="D197">
        <v>0.595646697</v>
      </c>
      <c r="E197">
        <v>1.871643004</v>
      </c>
      <c r="F197">
        <v>0.001470015</v>
      </c>
      <c r="G197">
        <v>0.012824757</v>
      </c>
      <c r="H197">
        <v>0.00919612</v>
      </c>
      <c r="I197">
        <v>3731</v>
      </c>
      <c r="J197" t="s">
        <v>465</v>
      </c>
      <c r="K197" t="s">
        <v>374</v>
      </c>
      <c r="L197" t="s">
        <v>406</v>
      </c>
      <c r="M197" t="s">
        <v>707</v>
      </c>
    </row>
    <row r="198" spans="1:13">
      <c r="A198" t="s">
        <v>708</v>
      </c>
      <c r="B198" t="s">
        <v>709</v>
      </c>
      <c r="C198">
        <v>12</v>
      </c>
      <c r="D198">
        <v>0.595573842</v>
      </c>
      <c r="E198">
        <v>1.533675288</v>
      </c>
      <c r="F198">
        <v>0.053465347</v>
      </c>
      <c r="G198">
        <v>0.164090382</v>
      </c>
      <c r="H198">
        <v>0.11766265</v>
      </c>
      <c r="I198">
        <v>586</v>
      </c>
      <c r="J198" t="s">
        <v>311</v>
      </c>
      <c r="K198" t="s">
        <v>14</v>
      </c>
      <c r="L198" t="s">
        <v>312</v>
      </c>
      <c r="M198" t="s">
        <v>710</v>
      </c>
    </row>
    <row r="199" spans="1:13">
      <c r="A199" t="s">
        <v>711</v>
      </c>
      <c r="B199" t="s">
        <v>712</v>
      </c>
      <c r="C199">
        <v>11</v>
      </c>
      <c r="D199">
        <v>0.595421481</v>
      </c>
      <c r="E199">
        <v>1.512106691</v>
      </c>
      <c r="F199">
        <v>0.051181102</v>
      </c>
      <c r="G199">
        <v>0.159296511</v>
      </c>
      <c r="H199">
        <v>0.114225157</v>
      </c>
      <c r="I199">
        <v>2491</v>
      </c>
      <c r="J199" t="s">
        <v>64</v>
      </c>
      <c r="K199" t="s">
        <v>193</v>
      </c>
      <c r="L199" t="s">
        <v>125</v>
      </c>
      <c r="M199" t="s">
        <v>713</v>
      </c>
    </row>
    <row r="200" spans="1:13">
      <c r="A200" t="s">
        <v>714</v>
      </c>
      <c r="B200" t="s">
        <v>715</v>
      </c>
      <c r="C200">
        <v>17</v>
      </c>
      <c r="D200">
        <v>0.595281032</v>
      </c>
      <c r="E200">
        <v>1.694752759</v>
      </c>
      <c r="F200">
        <v>0.009029276</v>
      </c>
      <c r="G200">
        <v>0.045472523</v>
      </c>
      <c r="H200">
        <v>0.032606527</v>
      </c>
      <c r="I200">
        <v>2721</v>
      </c>
      <c r="J200" t="s">
        <v>212</v>
      </c>
      <c r="K200" t="s">
        <v>84</v>
      </c>
      <c r="L200" t="s">
        <v>458</v>
      </c>
      <c r="M200" t="s">
        <v>716</v>
      </c>
    </row>
    <row r="201" spans="1:13">
      <c r="A201" t="s">
        <v>717</v>
      </c>
      <c r="B201" t="s">
        <v>718</v>
      </c>
      <c r="C201">
        <v>15</v>
      </c>
      <c r="D201">
        <v>0.595126197</v>
      </c>
      <c r="E201">
        <v>1.652161439</v>
      </c>
      <c r="F201">
        <v>0.011657799</v>
      </c>
      <c r="G201">
        <v>0.053767034</v>
      </c>
      <c r="H201">
        <v>0.03855419</v>
      </c>
      <c r="I201">
        <v>4383</v>
      </c>
      <c r="J201" t="s">
        <v>89</v>
      </c>
      <c r="K201" t="s">
        <v>291</v>
      </c>
      <c r="L201" t="s">
        <v>148</v>
      </c>
      <c r="M201" t="s">
        <v>719</v>
      </c>
    </row>
    <row r="202" spans="1:13">
      <c r="A202" t="s">
        <v>720</v>
      </c>
      <c r="B202" t="s">
        <v>721</v>
      </c>
      <c r="C202">
        <v>14</v>
      </c>
      <c r="D202">
        <v>0.594872802</v>
      </c>
      <c r="E202">
        <v>1.613897209</v>
      </c>
      <c r="F202">
        <v>0.016122855</v>
      </c>
      <c r="G202">
        <v>0.067399858</v>
      </c>
      <c r="H202">
        <v>0.048329742</v>
      </c>
      <c r="I202">
        <v>4365</v>
      </c>
      <c r="J202" t="s">
        <v>111</v>
      </c>
      <c r="K202" t="s">
        <v>291</v>
      </c>
      <c r="L202" t="s">
        <v>120</v>
      </c>
      <c r="M202" t="s">
        <v>722</v>
      </c>
    </row>
    <row r="203" spans="1:13">
      <c r="A203" t="s">
        <v>723</v>
      </c>
      <c r="B203" t="s">
        <v>724</v>
      </c>
      <c r="C203">
        <v>14</v>
      </c>
      <c r="D203">
        <v>0.594661319</v>
      </c>
      <c r="E203">
        <v>1.613323454</v>
      </c>
      <c r="F203">
        <v>0.016122855</v>
      </c>
      <c r="G203">
        <v>0.067399858</v>
      </c>
      <c r="H203">
        <v>0.048329742</v>
      </c>
      <c r="I203">
        <v>5322</v>
      </c>
      <c r="J203" t="s">
        <v>25</v>
      </c>
      <c r="K203" t="s">
        <v>659</v>
      </c>
      <c r="L203" t="s">
        <v>213</v>
      </c>
      <c r="M203" t="s">
        <v>725</v>
      </c>
    </row>
    <row r="204" spans="1:13">
      <c r="A204" t="s">
        <v>726</v>
      </c>
      <c r="B204" t="s">
        <v>727</v>
      </c>
      <c r="C204">
        <v>14</v>
      </c>
      <c r="D204">
        <v>0.594240607</v>
      </c>
      <c r="E204">
        <v>1.612182056</v>
      </c>
      <c r="F204">
        <v>0.016413349</v>
      </c>
      <c r="G204">
        <v>0.068435321</v>
      </c>
      <c r="H204">
        <v>0.049072232</v>
      </c>
      <c r="I204">
        <v>679</v>
      </c>
      <c r="J204" t="s">
        <v>93</v>
      </c>
      <c r="K204" t="s">
        <v>48</v>
      </c>
      <c r="L204" t="s">
        <v>95</v>
      </c>
      <c r="M204" t="s">
        <v>121</v>
      </c>
    </row>
    <row r="205" spans="1:13">
      <c r="A205" t="s">
        <v>728</v>
      </c>
      <c r="B205" t="s">
        <v>729</v>
      </c>
      <c r="C205">
        <v>17</v>
      </c>
      <c r="D205">
        <v>0.593906695</v>
      </c>
      <c r="E205">
        <v>1.690840051</v>
      </c>
      <c r="F205">
        <v>0.009469719</v>
      </c>
      <c r="G205">
        <v>0.046734818</v>
      </c>
      <c r="H205">
        <v>0.033511669</v>
      </c>
      <c r="I205">
        <v>459</v>
      </c>
      <c r="J205" t="s">
        <v>543</v>
      </c>
      <c r="K205" t="s">
        <v>20</v>
      </c>
      <c r="L205" t="s">
        <v>166</v>
      </c>
      <c r="M205" t="s">
        <v>285</v>
      </c>
    </row>
    <row r="206" spans="1:13">
      <c r="A206" t="s">
        <v>730</v>
      </c>
      <c r="B206" t="s">
        <v>731</v>
      </c>
      <c r="C206">
        <v>20</v>
      </c>
      <c r="D206">
        <v>0.59347534</v>
      </c>
      <c r="E206">
        <v>1.79874011</v>
      </c>
      <c r="F206">
        <v>0.004135021</v>
      </c>
      <c r="G206">
        <v>0.0265805</v>
      </c>
      <c r="H206">
        <v>0.019059813</v>
      </c>
      <c r="I206">
        <v>1997</v>
      </c>
      <c r="J206" t="s">
        <v>53</v>
      </c>
      <c r="K206" t="s">
        <v>132</v>
      </c>
      <c r="L206" t="s">
        <v>458</v>
      </c>
      <c r="M206" t="s">
        <v>355</v>
      </c>
    </row>
    <row r="207" spans="1:13">
      <c r="A207" t="s">
        <v>732</v>
      </c>
      <c r="B207" t="s">
        <v>733</v>
      </c>
      <c r="C207">
        <v>15</v>
      </c>
      <c r="D207">
        <v>0.593099392</v>
      </c>
      <c r="E207">
        <v>1.646534717</v>
      </c>
      <c r="F207">
        <v>0.012237061</v>
      </c>
      <c r="G207">
        <v>0.055667313</v>
      </c>
      <c r="H207">
        <v>0.039916804</v>
      </c>
      <c r="I207">
        <v>1297</v>
      </c>
      <c r="J207" t="s">
        <v>233</v>
      </c>
      <c r="K207" t="s">
        <v>31</v>
      </c>
      <c r="L207" t="s">
        <v>300</v>
      </c>
      <c r="M207" t="s">
        <v>734</v>
      </c>
    </row>
    <row r="208" spans="1:13">
      <c r="A208" t="s">
        <v>735</v>
      </c>
      <c r="B208" t="s">
        <v>736</v>
      </c>
      <c r="C208">
        <v>10</v>
      </c>
      <c r="D208">
        <v>0.592725198</v>
      </c>
      <c r="E208">
        <v>1.480553339</v>
      </c>
      <c r="F208">
        <v>0.055445545</v>
      </c>
      <c r="G208">
        <v>0.167278162</v>
      </c>
      <c r="H208">
        <v>0.119948479</v>
      </c>
      <c r="I208">
        <v>6278</v>
      </c>
      <c r="J208" t="s">
        <v>240</v>
      </c>
      <c r="K208" t="s">
        <v>593</v>
      </c>
      <c r="L208" t="s">
        <v>60</v>
      </c>
      <c r="M208" t="s">
        <v>737</v>
      </c>
    </row>
    <row r="209" spans="1:13">
      <c r="A209" t="s">
        <v>738</v>
      </c>
      <c r="B209" t="s">
        <v>739</v>
      </c>
      <c r="C209">
        <v>16</v>
      </c>
      <c r="D209">
        <v>0.592413948</v>
      </c>
      <c r="E209">
        <v>1.683361575</v>
      </c>
      <c r="F209">
        <v>0.010912491</v>
      </c>
      <c r="G209">
        <v>0.051586321</v>
      </c>
      <c r="H209">
        <v>0.036990488</v>
      </c>
      <c r="I209">
        <v>3640</v>
      </c>
      <c r="J209" t="s">
        <v>13</v>
      </c>
      <c r="K209" t="s">
        <v>374</v>
      </c>
      <c r="L209" t="s">
        <v>70</v>
      </c>
      <c r="M209" t="s">
        <v>740</v>
      </c>
    </row>
    <row r="210" spans="1:13">
      <c r="A210" t="s">
        <v>741</v>
      </c>
      <c r="B210" t="s">
        <v>742</v>
      </c>
      <c r="C210">
        <v>10</v>
      </c>
      <c r="D210">
        <v>0.592137387</v>
      </c>
      <c r="E210">
        <v>1.47908506</v>
      </c>
      <c r="F210">
        <v>0.059405941</v>
      </c>
      <c r="G210">
        <v>0.174134004</v>
      </c>
      <c r="H210">
        <v>0.124864529</v>
      </c>
      <c r="I210">
        <v>5909</v>
      </c>
      <c r="J210" t="s">
        <v>99</v>
      </c>
      <c r="K210" t="s">
        <v>453</v>
      </c>
      <c r="L210" t="s">
        <v>54</v>
      </c>
      <c r="M210" t="s">
        <v>743</v>
      </c>
    </row>
    <row r="211" spans="1:13">
      <c r="A211" t="s">
        <v>744</v>
      </c>
      <c r="B211" t="s">
        <v>745</v>
      </c>
      <c r="C211">
        <v>20</v>
      </c>
      <c r="D211">
        <v>0.591945855</v>
      </c>
      <c r="E211">
        <v>1.794104456</v>
      </c>
      <c r="F211">
        <v>0.004135021</v>
      </c>
      <c r="G211">
        <v>0.0265805</v>
      </c>
      <c r="H211">
        <v>0.019059813</v>
      </c>
      <c r="I211">
        <v>679</v>
      </c>
      <c r="J211" t="s">
        <v>47</v>
      </c>
      <c r="K211" t="s">
        <v>48</v>
      </c>
      <c r="L211" t="s">
        <v>49</v>
      </c>
      <c r="M211" t="s">
        <v>746</v>
      </c>
    </row>
    <row r="212" spans="1:13">
      <c r="A212" t="s">
        <v>747</v>
      </c>
      <c r="B212" t="s">
        <v>748</v>
      </c>
      <c r="C212">
        <v>10</v>
      </c>
      <c r="D212">
        <v>0.591931847</v>
      </c>
      <c r="E212">
        <v>1.478571647</v>
      </c>
      <c r="F212">
        <v>0.059405941</v>
      </c>
      <c r="G212">
        <v>0.174134004</v>
      </c>
      <c r="H212">
        <v>0.124864529</v>
      </c>
      <c r="I212">
        <v>334</v>
      </c>
      <c r="J212" t="s">
        <v>749</v>
      </c>
      <c r="K212" t="s">
        <v>20</v>
      </c>
      <c r="L212" t="s">
        <v>750</v>
      </c>
      <c r="M212" t="s">
        <v>751</v>
      </c>
    </row>
    <row r="213" spans="1:13">
      <c r="A213" t="s">
        <v>752</v>
      </c>
      <c r="B213" t="s">
        <v>753</v>
      </c>
      <c r="C213">
        <v>12</v>
      </c>
      <c r="D213">
        <v>0.591917949</v>
      </c>
      <c r="E213">
        <v>1.524260918</v>
      </c>
      <c r="F213">
        <v>0.057425743</v>
      </c>
      <c r="G213">
        <v>0.170596865</v>
      </c>
      <c r="H213">
        <v>0.122328189</v>
      </c>
      <c r="I213">
        <v>3820</v>
      </c>
      <c r="J213" t="s">
        <v>225</v>
      </c>
      <c r="K213" t="s">
        <v>59</v>
      </c>
      <c r="L213" t="s">
        <v>317</v>
      </c>
      <c r="M213" t="s">
        <v>754</v>
      </c>
    </row>
    <row r="214" spans="1:13">
      <c r="A214" t="s">
        <v>755</v>
      </c>
      <c r="B214" t="s">
        <v>756</v>
      </c>
      <c r="C214">
        <v>22</v>
      </c>
      <c r="D214">
        <v>0.590701153</v>
      </c>
      <c r="E214">
        <v>1.835162187</v>
      </c>
      <c r="F214">
        <v>0.001656552</v>
      </c>
      <c r="G214">
        <v>0.013727912</v>
      </c>
      <c r="H214">
        <v>0.009843737</v>
      </c>
      <c r="I214">
        <v>2760</v>
      </c>
      <c r="J214" t="s">
        <v>53</v>
      </c>
      <c r="K214" t="s">
        <v>84</v>
      </c>
      <c r="L214" t="s">
        <v>279</v>
      </c>
      <c r="M214" t="s">
        <v>757</v>
      </c>
    </row>
    <row r="215" spans="1:13">
      <c r="A215" t="s">
        <v>758</v>
      </c>
      <c r="B215" t="s">
        <v>759</v>
      </c>
      <c r="C215">
        <v>22</v>
      </c>
      <c r="D215">
        <v>0.590620412</v>
      </c>
      <c r="E215">
        <v>1.834911344</v>
      </c>
      <c r="F215">
        <v>0.001674082</v>
      </c>
      <c r="G215">
        <v>0.013780473</v>
      </c>
      <c r="H215">
        <v>0.009881426</v>
      </c>
      <c r="I215">
        <v>5579</v>
      </c>
      <c r="J215" t="s">
        <v>178</v>
      </c>
      <c r="K215" t="s">
        <v>513</v>
      </c>
      <c r="L215" t="s">
        <v>54</v>
      </c>
      <c r="M215" t="s">
        <v>760</v>
      </c>
    </row>
    <row r="216" spans="1:13">
      <c r="A216" t="s">
        <v>761</v>
      </c>
      <c r="B216" t="s">
        <v>762</v>
      </c>
      <c r="C216">
        <v>12</v>
      </c>
      <c r="D216">
        <v>0.590383067</v>
      </c>
      <c r="E216">
        <v>1.520308409</v>
      </c>
      <c r="F216">
        <v>0.057425743</v>
      </c>
      <c r="G216">
        <v>0.170596865</v>
      </c>
      <c r="H216">
        <v>0.122328189</v>
      </c>
      <c r="I216">
        <v>3585</v>
      </c>
      <c r="J216" t="s">
        <v>58</v>
      </c>
      <c r="K216" t="s">
        <v>374</v>
      </c>
      <c r="L216" t="s">
        <v>60</v>
      </c>
      <c r="M216" t="s">
        <v>763</v>
      </c>
    </row>
    <row r="217" spans="1:13">
      <c r="A217" t="s">
        <v>764</v>
      </c>
      <c r="B217" t="s">
        <v>765</v>
      </c>
      <c r="C217">
        <v>17</v>
      </c>
      <c r="D217">
        <v>0.590315518</v>
      </c>
      <c r="E217">
        <v>1.680616045</v>
      </c>
      <c r="F217">
        <v>0.009616534</v>
      </c>
      <c r="G217">
        <v>0.047276979</v>
      </c>
      <c r="H217">
        <v>0.033900431</v>
      </c>
      <c r="I217">
        <v>2333</v>
      </c>
      <c r="J217" t="s">
        <v>212</v>
      </c>
      <c r="K217" t="s">
        <v>201</v>
      </c>
      <c r="L217" t="s">
        <v>148</v>
      </c>
      <c r="M217" t="s">
        <v>766</v>
      </c>
    </row>
    <row r="218" spans="1:13">
      <c r="A218" t="s">
        <v>767</v>
      </c>
      <c r="B218" t="s">
        <v>768</v>
      </c>
      <c r="C218">
        <v>11</v>
      </c>
      <c r="D218">
        <v>0.589716058</v>
      </c>
      <c r="E218">
        <v>1.497617444</v>
      </c>
      <c r="F218">
        <v>0.057086614</v>
      </c>
      <c r="G218">
        <v>0.170063337</v>
      </c>
      <c r="H218">
        <v>0.121945617</v>
      </c>
      <c r="I218">
        <v>4711</v>
      </c>
      <c r="J218" t="s">
        <v>53</v>
      </c>
      <c r="K218" t="s">
        <v>497</v>
      </c>
      <c r="L218" t="s">
        <v>95</v>
      </c>
      <c r="M218" t="s">
        <v>769</v>
      </c>
    </row>
    <row r="219" spans="1:13">
      <c r="A219" t="s">
        <v>770</v>
      </c>
      <c r="B219" t="s">
        <v>771</v>
      </c>
      <c r="C219">
        <v>12</v>
      </c>
      <c r="D219">
        <v>0.589707403</v>
      </c>
      <c r="E219">
        <v>1.518568491</v>
      </c>
      <c r="F219">
        <v>0.057425743</v>
      </c>
      <c r="G219">
        <v>0.170596865</v>
      </c>
      <c r="H219">
        <v>0.122328189</v>
      </c>
      <c r="I219">
        <v>2678</v>
      </c>
      <c r="J219" t="s">
        <v>225</v>
      </c>
      <c r="K219" t="s">
        <v>84</v>
      </c>
      <c r="L219" t="s">
        <v>328</v>
      </c>
      <c r="M219" t="s">
        <v>772</v>
      </c>
    </row>
    <row r="220" spans="1:13">
      <c r="A220" t="s">
        <v>773</v>
      </c>
      <c r="B220" t="s">
        <v>774</v>
      </c>
      <c r="C220">
        <v>12</v>
      </c>
      <c r="D220">
        <v>0.589365564</v>
      </c>
      <c r="E220">
        <v>1.517688216</v>
      </c>
      <c r="F220">
        <v>0.057425743</v>
      </c>
      <c r="G220">
        <v>0.170596865</v>
      </c>
      <c r="H220">
        <v>0.122328189</v>
      </c>
      <c r="I220">
        <v>780</v>
      </c>
      <c r="J220" t="s">
        <v>311</v>
      </c>
      <c r="K220" t="s">
        <v>48</v>
      </c>
      <c r="L220" t="s">
        <v>312</v>
      </c>
      <c r="M220" t="s">
        <v>775</v>
      </c>
    </row>
    <row r="221" spans="1:13">
      <c r="A221" t="s">
        <v>776</v>
      </c>
      <c r="B221" t="s">
        <v>777</v>
      </c>
      <c r="C221">
        <v>37</v>
      </c>
      <c r="D221">
        <v>0.589033308</v>
      </c>
      <c r="E221">
        <v>2.072608858</v>
      </c>
      <c r="F221">
        <v>5.85e-5</v>
      </c>
      <c r="G221">
        <v>0.001235129</v>
      </c>
      <c r="H221">
        <v>0.000885662</v>
      </c>
      <c r="I221">
        <v>3541</v>
      </c>
      <c r="J221" t="s">
        <v>778</v>
      </c>
      <c r="K221" t="s">
        <v>40</v>
      </c>
      <c r="L221" t="s">
        <v>54</v>
      </c>
      <c r="M221" t="s">
        <v>779</v>
      </c>
    </row>
    <row r="222" spans="1:13">
      <c r="A222" t="s">
        <v>780</v>
      </c>
      <c r="B222" t="s">
        <v>781</v>
      </c>
      <c r="C222">
        <v>18</v>
      </c>
      <c r="D222">
        <v>0.588905539</v>
      </c>
      <c r="E222">
        <v>1.706829889</v>
      </c>
      <c r="F222">
        <v>0.008701323</v>
      </c>
      <c r="G222">
        <v>0.044416331</v>
      </c>
      <c r="H222">
        <v>0.031849174</v>
      </c>
      <c r="I222">
        <v>3245</v>
      </c>
      <c r="J222" t="s">
        <v>782</v>
      </c>
      <c r="K222" t="s">
        <v>179</v>
      </c>
      <c r="L222" t="s">
        <v>213</v>
      </c>
      <c r="M222" t="s">
        <v>783</v>
      </c>
    </row>
    <row r="223" spans="1:13">
      <c r="A223" t="s">
        <v>784</v>
      </c>
      <c r="B223" t="s">
        <v>785</v>
      </c>
      <c r="C223">
        <v>14</v>
      </c>
      <c r="D223">
        <v>0.588861181</v>
      </c>
      <c r="E223">
        <v>1.597587608</v>
      </c>
      <c r="F223">
        <v>0.019899287</v>
      </c>
      <c r="G223">
        <v>0.078394543</v>
      </c>
      <c r="H223">
        <v>0.056213591</v>
      </c>
      <c r="I223">
        <v>1224</v>
      </c>
      <c r="J223" t="s">
        <v>392</v>
      </c>
      <c r="K223" t="s">
        <v>94</v>
      </c>
      <c r="L223" t="s">
        <v>750</v>
      </c>
      <c r="M223" t="s">
        <v>786</v>
      </c>
    </row>
    <row r="224" spans="1:13">
      <c r="A224" t="s">
        <v>787</v>
      </c>
      <c r="B224" t="s">
        <v>788</v>
      </c>
      <c r="C224">
        <v>15</v>
      </c>
      <c r="D224">
        <v>0.587987665</v>
      </c>
      <c r="E224">
        <v>1.632343781</v>
      </c>
      <c r="F224">
        <v>0.013395586</v>
      </c>
      <c r="G224">
        <v>0.059251847</v>
      </c>
      <c r="H224">
        <v>0.04248713</v>
      </c>
      <c r="I224">
        <v>2934</v>
      </c>
      <c r="J224" t="s">
        <v>105</v>
      </c>
      <c r="K224" t="s">
        <v>124</v>
      </c>
      <c r="L224" t="s">
        <v>95</v>
      </c>
      <c r="M224" t="s">
        <v>789</v>
      </c>
    </row>
    <row r="225" spans="1:13">
      <c r="A225" t="s">
        <v>790</v>
      </c>
      <c r="B225" t="s">
        <v>791</v>
      </c>
      <c r="C225">
        <v>25</v>
      </c>
      <c r="D225">
        <v>0.587942793</v>
      </c>
      <c r="E225">
        <v>1.894573494</v>
      </c>
      <c r="F225">
        <v>0.000960887</v>
      </c>
      <c r="G225">
        <v>0.009340171</v>
      </c>
      <c r="H225">
        <v>0.006697463</v>
      </c>
      <c r="I225">
        <v>5564</v>
      </c>
      <c r="J225" t="s">
        <v>792</v>
      </c>
      <c r="K225" t="s">
        <v>513</v>
      </c>
      <c r="L225" t="s">
        <v>137</v>
      </c>
      <c r="M225" t="s">
        <v>793</v>
      </c>
    </row>
    <row r="226" spans="1:13">
      <c r="A226" t="s">
        <v>794</v>
      </c>
      <c r="B226" t="s">
        <v>795</v>
      </c>
      <c r="C226">
        <v>19</v>
      </c>
      <c r="D226">
        <v>0.58780721</v>
      </c>
      <c r="E226">
        <v>1.744432927</v>
      </c>
      <c r="F226">
        <v>0.003983463</v>
      </c>
      <c r="G226">
        <v>0.026078027</v>
      </c>
      <c r="H226">
        <v>0.01869951</v>
      </c>
      <c r="I226">
        <v>1666</v>
      </c>
      <c r="J226" t="s">
        <v>225</v>
      </c>
      <c r="K226" t="s">
        <v>26</v>
      </c>
      <c r="L226" t="s">
        <v>107</v>
      </c>
      <c r="M226" t="s">
        <v>796</v>
      </c>
    </row>
    <row r="227" spans="1:13">
      <c r="A227" t="s">
        <v>797</v>
      </c>
      <c r="B227" t="s">
        <v>798</v>
      </c>
      <c r="C227">
        <v>58</v>
      </c>
      <c r="D227">
        <v>0.587758409</v>
      </c>
      <c r="E227">
        <v>2.309281107</v>
      </c>
      <c r="F227">
        <v>7.75e-7</v>
      </c>
      <c r="G227">
        <v>5.28e-5</v>
      </c>
      <c r="H227">
        <v>3.78e-5</v>
      </c>
      <c r="I227">
        <v>2339</v>
      </c>
      <c r="J227" t="s">
        <v>367</v>
      </c>
      <c r="K227" t="s">
        <v>201</v>
      </c>
      <c r="L227" t="s">
        <v>107</v>
      </c>
      <c r="M227" t="s">
        <v>799</v>
      </c>
    </row>
    <row r="228" spans="1:13">
      <c r="A228" t="s">
        <v>800</v>
      </c>
      <c r="B228" t="s">
        <v>801</v>
      </c>
      <c r="C228">
        <v>15</v>
      </c>
      <c r="D228">
        <v>0.587328415</v>
      </c>
      <c r="E228">
        <v>1.630513603</v>
      </c>
      <c r="F228">
        <v>0.013395586</v>
      </c>
      <c r="G228">
        <v>0.059251847</v>
      </c>
      <c r="H228">
        <v>0.04248713</v>
      </c>
      <c r="I228">
        <v>1666</v>
      </c>
      <c r="J228" t="s">
        <v>105</v>
      </c>
      <c r="K228" t="s">
        <v>26</v>
      </c>
      <c r="L228" t="s">
        <v>208</v>
      </c>
      <c r="M228" t="s">
        <v>585</v>
      </c>
    </row>
    <row r="229" spans="1:13">
      <c r="A229" t="s">
        <v>802</v>
      </c>
      <c r="B229" t="s">
        <v>803</v>
      </c>
      <c r="C229">
        <v>13</v>
      </c>
      <c r="D229">
        <v>0.586486068</v>
      </c>
      <c r="E229">
        <v>1.555863479</v>
      </c>
      <c r="F229">
        <v>0.025759225</v>
      </c>
      <c r="G229">
        <v>0.092960136</v>
      </c>
      <c r="H229">
        <v>0.066657995</v>
      </c>
      <c r="I229">
        <v>3821</v>
      </c>
      <c r="J229" t="s">
        <v>74</v>
      </c>
      <c r="K229" t="s">
        <v>59</v>
      </c>
      <c r="L229" t="s">
        <v>183</v>
      </c>
      <c r="M229" t="s">
        <v>804</v>
      </c>
    </row>
    <row r="230" spans="1:13">
      <c r="A230" t="s">
        <v>805</v>
      </c>
      <c r="B230" t="s">
        <v>806</v>
      </c>
      <c r="C230">
        <v>10</v>
      </c>
      <c r="D230">
        <v>0.586278817</v>
      </c>
      <c r="E230">
        <v>1.464451087</v>
      </c>
      <c r="F230">
        <v>0.063366337</v>
      </c>
      <c r="G230">
        <v>0.182235202</v>
      </c>
      <c r="H230">
        <v>0.130673575</v>
      </c>
      <c r="I230">
        <v>6900</v>
      </c>
      <c r="J230" t="s">
        <v>807</v>
      </c>
      <c r="K230" t="s">
        <v>670</v>
      </c>
      <c r="L230" t="s">
        <v>27</v>
      </c>
      <c r="M230" t="s">
        <v>808</v>
      </c>
    </row>
    <row r="231" spans="1:13">
      <c r="A231" t="s">
        <v>809</v>
      </c>
      <c r="B231" t="s">
        <v>810</v>
      </c>
      <c r="C231">
        <v>15</v>
      </c>
      <c r="D231">
        <v>0.585477421</v>
      </c>
      <c r="E231">
        <v>1.62537496</v>
      </c>
      <c r="F231">
        <v>0.013974849</v>
      </c>
      <c r="G231">
        <v>0.061054055</v>
      </c>
      <c r="H231">
        <v>0.043779421</v>
      </c>
      <c r="I231">
        <v>3124</v>
      </c>
      <c r="J231" t="s">
        <v>212</v>
      </c>
      <c r="K231" t="s">
        <v>197</v>
      </c>
      <c r="L231" t="s">
        <v>279</v>
      </c>
      <c r="M231" t="s">
        <v>811</v>
      </c>
    </row>
    <row r="232" spans="1:13">
      <c r="A232" t="s">
        <v>812</v>
      </c>
      <c r="B232" t="s">
        <v>813</v>
      </c>
      <c r="C232">
        <v>22</v>
      </c>
      <c r="D232">
        <v>0.585463734</v>
      </c>
      <c r="E232">
        <v>1.818890822</v>
      </c>
      <c r="F232">
        <v>0.0023782</v>
      </c>
      <c r="G232">
        <v>0.017948076</v>
      </c>
      <c r="H232">
        <v>0.012869848</v>
      </c>
      <c r="I232">
        <v>803</v>
      </c>
      <c r="J232" t="s">
        <v>233</v>
      </c>
      <c r="K232" t="s">
        <v>48</v>
      </c>
      <c r="L232" t="s">
        <v>439</v>
      </c>
      <c r="M232" t="s">
        <v>814</v>
      </c>
    </row>
    <row r="233" spans="1:13">
      <c r="A233" t="s">
        <v>815</v>
      </c>
      <c r="B233" t="s">
        <v>816</v>
      </c>
      <c r="C233">
        <v>13</v>
      </c>
      <c r="D233">
        <v>0.584546197</v>
      </c>
      <c r="E233">
        <v>1.550717279</v>
      </c>
      <c r="F233">
        <v>0.027214533</v>
      </c>
      <c r="G233">
        <v>0.096648614</v>
      </c>
      <c r="H233">
        <v>0.069302856</v>
      </c>
      <c r="I233">
        <v>926</v>
      </c>
      <c r="J233" t="s">
        <v>165</v>
      </c>
      <c r="K233" t="s">
        <v>106</v>
      </c>
      <c r="L233" t="s">
        <v>251</v>
      </c>
      <c r="M233" t="s">
        <v>817</v>
      </c>
    </row>
    <row r="234" spans="1:13">
      <c r="A234" t="s">
        <v>818</v>
      </c>
      <c r="B234" t="s">
        <v>819</v>
      </c>
      <c r="C234">
        <v>25</v>
      </c>
      <c r="D234">
        <v>0.584409197</v>
      </c>
      <c r="E234">
        <v>1.883186917</v>
      </c>
      <c r="F234">
        <v>0.001154822</v>
      </c>
      <c r="G234">
        <v>0.010658361</v>
      </c>
      <c r="H234">
        <v>0.007642684</v>
      </c>
      <c r="I234">
        <v>1338</v>
      </c>
      <c r="J234" t="s">
        <v>749</v>
      </c>
      <c r="K234" t="s">
        <v>31</v>
      </c>
      <c r="L234" t="s">
        <v>820</v>
      </c>
      <c r="M234" t="s">
        <v>821</v>
      </c>
    </row>
    <row r="235" spans="1:13">
      <c r="A235" t="s">
        <v>822</v>
      </c>
      <c r="B235" t="s">
        <v>823</v>
      </c>
      <c r="C235">
        <v>23</v>
      </c>
      <c r="D235">
        <v>0.584083278</v>
      </c>
      <c r="E235">
        <v>1.83530839</v>
      </c>
      <c r="F235">
        <v>0.002010505</v>
      </c>
      <c r="G235">
        <v>0.015758807</v>
      </c>
      <c r="H235">
        <v>0.011300011</v>
      </c>
      <c r="I235">
        <v>2004</v>
      </c>
      <c r="J235" t="s">
        <v>603</v>
      </c>
      <c r="K235" t="s">
        <v>132</v>
      </c>
      <c r="L235" t="s">
        <v>473</v>
      </c>
      <c r="M235" t="s">
        <v>824</v>
      </c>
    </row>
    <row r="236" spans="1:13">
      <c r="A236" t="s">
        <v>825</v>
      </c>
      <c r="B236" t="s">
        <v>826</v>
      </c>
      <c r="C236">
        <v>14</v>
      </c>
      <c r="D236">
        <v>0.583406631</v>
      </c>
      <c r="E236">
        <v>1.582789347</v>
      </c>
      <c r="F236">
        <v>0.021932757</v>
      </c>
      <c r="G236">
        <v>0.08285996</v>
      </c>
      <c r="H236">
        <v>0.059415563</v>
      </c>
      <c r="I236">
        <v>4204</v>
      </c>
      <c r="J236" t="s">
        <v>111</v>
      </c>
      <c r="K236" t="s">
        <v>295</v>
      </c>
      <c r="L236" t="s">
        <v>133</v>
      </c>
      <c r="M236" t="s">
        <v>827</v>
      </c>
    </row>
    <row r="237" spans="1:13">
      <c r="A237" t="s">
        <v>828</v>
      </c>
      <c r="B237" t="s">
        <v>829</v>
      </c>
      <c r="C237">
        <v>19</v>
      </c>
      <c r="D237">
        <v>0.582807097</v>
      </c>
      <c r="E237">
        <v>1.729594115</v>
      </c>
      <c r="F237">
        <v>0.004629414</v>
      </c>
      <c r="G237">
        <v>0.028416251</v>
      </c>
      <c r="H237">
        <v>0.020376157</v>
      </c>
      <c r="I237">
        <v>3043</v>
      </c>
      <c r="J237" t="s">
        <v>272</v>
      </c>
      <c r="K237" t="s">
        <v>197</v>
      </c>
      <c r="L237" t="s">
        <v>21</v>
      </c>
      <c r="M237" t="s">
        <v>830</v>
      </c>
    </row>
    <row r="238" spans="1:13">
      <c r="A238" t="s">
        <v>831</v>
      </c>
      <c r="B238" t="s">
        <v>832</v>
      </c>
      <c r="C238">
        <v>11</v>
      </c>
      <c r="D238">
        <v>0.582262907</v>
      </c>
      <c r="E238">
        <v>1.478689742</v>
      </c>
      <c r="F238">
        <v>0.066929134</v>
      </c>
      <c r="G238">
        <v>0.187507114</v>
      </c>
      <c r="H238">
        <v>0.134453852</v>
      </c>
      <c r="I238">
        <v>4621</v>
      </c>
      <c r="J238" t="s">
        <v>25</v>
      </c>
      <c r="K238" t="s">
        <v>220</v>
      </c>
      <c r="L238" t="s">
        <v>137</v>
      </c>
      <c r="M238" t="s">
        <v>833</v>
      </c>
    </row>
    <row r="239" spans="1:13">
      <c r="A239" t="s">
        <v>834</v>
      </c>
      <c r="B239" t="s">
        <v>835</v>
      </c>
      <c r="C239">
        <v>11</v>
      </c>
      <c r="D239">
        <v>0.582262907</v>
      </c>
      <c r="E239">
        <v>1.478689742</v>
      </c>
      <c r="F239">
        <v>0.066929134</v>
      </c>
      <c r="G239">
        <v>0.187507114</v>
      </c>
      <c r="H239">
        <v>0.134453852</v>
      </c>
      <c r="I239">
        <v>4621</v>
      </c>
      <c r="J239" t="s">
        <v>25</v>
      </c>
      <c r="K239" t="s">
        <v>220</v>
      </c>
      <c r="L239" t="s">
        <v>137</v>
      </c>
      <c r="M239" t="s">
        <v>833</v>
      </c>
    </row>
    <row r="240" spans="1:13">
      <c r="A240" t="s">
        <v>836</v>
      </c>
      <c r="B240" t="s">
        <v>837</v>
      </c>
      <c r="C240">
        <v>28</v>
      </c>
      <c r="D240">
        <v>0.582164323</v>
      </c>
      <c r="E240">
        <v>1.910385675</v>
      </c>
      <c r="F240">
        <v>0.000341771</v>
      </c>
      <c r="G240">
        <v>0.004479441</v>
      </c>
      <c r="H240">
        <v>0.003212028</v>
      </c>
      <c r="I240">
        <v>3278</v>
      </c>
      <c r="J240" t="s">
        <v>74</v>
      </c>
      <c r="K240" t="s">
        <v>179</v>
      </c>
      <c r="L240" t="s">
        <v>120</v>
      </c>
      <c r="M240" t="s">
        <v>838</v>
      </c>
    </row>
    <row r="241" spans="1:13">
      <c r="A241" t="s">
        <v>839</v>
      </c>
      <c r="B241" t="s">
        <v>840</v>
      </c>
      <c r="C241">
        <v>16</v>
      </c>
      <c r="D241">
        <v>0.582140496</v>
      </c>
      <c r="E241">
        <v>1.654169259</v>
      </c>
      <c r="F241">
        <v>0.013369576</v>
      </c>
      <c r="G241">
        <v>0.059251847</v>
      </c>
      <c r="H241">
        <v>0.04248713</v>
      </c>
      <c r="I241">
        <v>2714</v>
      </c>
      <c r="J241" t="s">
        <v>19</v>
      </c>
      <c r="K241" t="s">
        <v>84</v>
      </c>
      <c r="L241" t="s">
        <v>183</v>
      </c>
      <c r="M241" t="s">
        <v>841</v>
      </c>
    </row>
    <row r="242" spans="1:13">
      <c r="A242" t="s">
        <v>842</v>
      </c>
      <c r="B242" t="s">
        <v>843</v>
      </c>
      <c r="C242">
        <v>49</v>
      </c>
      <c r="D242">
        <v>0.582062996</v>
      </c>
      <c r="E242">
        <v>2.19759943</v>
      </c>
      <c r="F242">
        <v>3.82e-6</v>
      </c>
      <c r="G242">
        <v>0.000171404</v>
      </c>
      <c r="H242">
        <v>0.000122907</v>
      </c>
      <c r="I242">
        <v>3802</v>
      </c>
      <c r="J242" t="s">
        <v>64</v>
      </c>
      <c r="K242" t="s">
        <v>59</v>
      </c>
      <c r="L242" t="s">
        <v>120</v>
      </c>
      <c r="M242" t="s">
        <v>844</v>
      </c>
    </row>
    <row r="243" spans="1:13">
      <c r="A243" t="s">
        <v>845</v>
      </c>
      <c r="B243" t="s">
        <v>846</v>
      </c>
      <c r="C243">
        <v>11</v>
      </c>
      <c r="D243">
        <v>0.582057345</v>
      </c>
      <c r="E243">
        <v>1.478167707</v>
      </c>
      <c r="F243">
        <v>0.066929134</v>
      </c>
      <c r="G243">
        <v>0.187507114</v>
      </c>
      <c r="H243">
        <v>0.134453852</v>
      </c>
      <c r="I243">
        <v>1461</v>
      </c>
      <c r="J243" t="s">
        <v>93</v>
      </c>
      <c r="K243" t="s">
        <v>65</v>
      </c>
      <c r="L243" t="s">
        <v>95</v>
      </c>
      <c r="M243" t="s">
        <v>847</v>
      </c>
    </row>
    <row r="244" spans="1:13">
      <c r="A244" t="s">
        <v>848</v>
      </c>
      <c r="B244" t="s">
        <v>849</v>
      </c>
      <c r="C244">
        <v>11</v>
      </c>
      <c r="D244">
        <v>0.582057345</v>
      </c>
      <c r="E244">
        <v>1.478167707</v>
      </c>
      <c r="F244">
        <v>0.066929134</v>
      </c>
      <c r="G244">
        <v>0.187507114</v>
      </c>
      <c r="H244">
        <v>0.134453852</v>
      </c>
      <c r="I244">
        <v>1461</v>
      </c>
      <c r="J244" t="s">
        <v>93</v>
      </c>
      <c r="K244" t="s">
        <v>65</v>
      </c>
      <c r="L244" t="s">
        <v>95</v>
      </c>
      <c r="M244" t="s">
        <v>847</v>
      </c>
    </row>
    <row r="245" spans="1:13">
      <c r="A245" t="s">
        <v>850</v>
      </c>
      <c r="B245" t="s">
        <v>851</v>
      </c>
      <c r="C245">
        <v>19</v>
      </c>
      <c r="D245">
        <v>0.581743931</v>
      </c>
      <c r="E245">
        <v>1.726438963</v>
      </c>
      <c r="F245">
        <v>0.004701187</v>
      </c>
      <c r="G245">
        <v>0.028718997</v>
      </c>
      <c r="H245">
        <v>0.020593244</v>
      </c>
      <c r="I245">
        <v>6485</v>
      </c>
      <c r="J245" t="s">
        <v>852</v>
      </c>
      <c r="K245" t="s">
        <v>643</v>
      </c>
      <c r="L245" t="s">
        <v>54</v>
      </c>
      <c r="M245" t="s">
        <v>853</v>
      </c>
    </row>
    <row r="246" spans="1:13">
      <c r="A246" t="s">
        <v>854</v>
      </c>
      <c r="B246" t="s">
        <v>855</v>
      </c>
      <c r="C246">
        <v>12</v>
      </c>
      <c r="D246">
        <v>0.580349218</v>
      </c>
      <c r="E246">
        <v>1.494470025</v>
      </c>
      <c r="F246">
        <v>0.063366337</v>
      </c>
      <c r="G246">
        <v>0.182235202</v>
      </c>
      <c r="H246">
        <v>0.130673575</v>
      </c>
      <c r="I246">
        <v>539</v>
      </c>
      <c r="J246" t="s">
        <v>311</v>
      </c>
      <c r="K246" t="s">
        <v>14</v>
      </c>
      <c r="L246" t="s">
        <v>312</v>
      </c>
      <c r="M246" t="s">
        <v>856</v>
      </c>
    </row>
    <row r="247" spans="1:13">
      <c r="A247" t="s">
        <v>857</v>
      </c>
      <c r="B247" t="s">
        <v>858</v>
      </c>
      <c r="C247">
        <v>12</v>
      </c>
      <c r="D247">
        <v>0.580349218</v>
      </c>
      <c r="E247">
        <v>1.494470025</v>
      </c>
      <c r="F247">
        <v>0.063366337</v>
      </c>
      <c r="G247">
        <v>0.182235202</v>
      </c>
      <c r="H247">
        <v>0.130673575</v>
      </c>
      <c r="I247">
        <v>539</v>
      </c>
      <c r="J247" t="s">
        <v>311</v>
      </c>
      <c r="K247" t="s">
        <v>14</v>
      </c>
      <c r="L247" t="s">
        <v>312</v>
      </c>
      <c r="M247" t="s">
        <v>856</v>
      </c>
    </row>
    <row r="248" spans="1:13">
      <c r="A248" t="s">
        <v>859</v>
      </c>
      <c r="B248" t="s">
        <v>860</v>
      </c>
      <c r="C248">
        <v>12</v>
      </c>
      <c r="D248">
        <v>0.580349218</v>
      </c>
      <c r="E248">
        <v>1.494470025</v>
      </c>
      <c r="F248">
        <v>0.063366337</v>
      </c>
      <c r="G248">
        <v>0.182235202</v>
      </c>
      <c r="H248">
        <v>0.130673575</v>
      </c>
      <c r="I248">
        <v>539</v>
      </c>
      <c r="J248" t="s">
        <v>311</v>
      </c>
      <c r="K248" t="s">
        <v>14</v>
      </c>
      <c r="L248" t="s">
        <v>312</v>
      </c>
      <c r="M248" t="s">
        <v>856</v>
      </c>
    </row>
    <row r="249" spans="1:13">
      <c r="A249" t="s">
        <v>861</v>
      </c>
      <c r="B249" t="s">
        <v>862</v>
      </c>
      <c r="C249">
        <v>14</v>
      </c>
      <c r="D249">
        <v>0.580129386</v>
      </c>
      <c r="E249">
        <v>1.573898141</v>
      </c>
      <c r="F249">
        <v>0.023385237</v>
      </c>
      <c r="G249">
        <v>0.086809039</v>
      </c>
      <c r="H249">
        <v>0.06224729</v>
      </c>
      <c r="I249">
        <v>5407</v>
      </c>
      <c r="J249" t="s">
        <v>25</v>
      </c>
      <c r="K249" t="s">
        <v>659</v>
      </c>
      <c r="L249" t="s">
        <v>213</v>
      </c>
      <c r="M249" t="s">
        <v>863</v>
      </c>
    </row>
    <row r="250" spans="1:13">
      <c r="A250" t="s">
        <v>864</v>
      </c>
      <c r="B250" t="s">
        <v>865</v>
      </c>
      <c r="C250">
        <v>16</v>
      </c>
      <c r="D250">
        <v>0.579885145</v>
      </c>
      <c r="E250">
        <v>1.647760613</v>
      </c>
      <c r="F250">
        <v>0.014381318</v>
      </c>
      <c r="G250">
        <v>0.062188543</v>
      </c>
      <c r="H250">
        <v>0.044592917</v>
      </c>
      <c r="I250">
        <v>4188</v>
      </c>
      <c r="J250" t="s">
        <v>449</v>
      </c>
      <c r="K250" t="s">
        <v>295</v>
      </c>
      <c r="L250" t="s">
        <v>49</v>
      </c>
      <c r="M250" t="s">
        <v>866</v>
      </c>
    </row>
    <row r="251" spans="1:13">
      <c r="A251" t="s">
        <v>867</v>
      </c>
      <c r="B251" t="s">
        <v>868</v>
      </c>
      <c r="C251">
        <v>26</v>
      </c>
      <c r="D251">
        <v>0.579243576</v>
      </c>
      <c r="E251">
        <v>1.879718032</v>
      </c>
      <c r="F251">
        <v>0.001545465</v>
      </c>
      <c r="G251">
        <v>0.01316218</v>
      </c>
      <c r="H251">
        <v>0.009438073</v>
      </c>
      <c r="I251">
        <v>4269</v>
      </c>
      <c r="J251" t="s">
        <v>272</v>
      </c>
      <c r="K251" t="s">
        <v>295</v>
      </c>
      <c r="L251" t="s">
        <v>133</v>
      </c>
      <c r="M251" t="s">
        <v>869</v>
      </c>
    </row>
    <row r="252" spans="1:13">
      <c r="A252" t="s">
        <v>870</v>
      </c>
      <c r="B252" t="s">
        <v>871</v>
      </c>
      <c r="C252">
        <v>11</v>
      </c>
      <c r="D252">
        <v>0.579105671</v>
      </c>
      <c r="E252">
        <v>1.470671763</v>
      </c>
      <c r="F252">
        <v>0.068897638</v>
      </c>
      <c r="G252">
        <v>0.190353906</v>
      </c>
      <c r="H252">
        <v>0.136495172</v>
      </c>
      <c r="I252">
        <v>3870</v>
      </c>
      <c r="J252" t="s">
        <v>64</v>
      </c>
      <c r="K252" t="s">
        <v>59</v>
      </c>
      <c r="L252" t="s">
        <v>120</v>
      </c>
      <c r="M252" t="s">
        <v>872</v>
      </c>
    </row>
    <row r="253" spans="1:13">
      <c r="A253" t="s">
        <v>873</v>
      </c>
      <c r="B253" t="s">
        <v>874</v>
      </c>
      <c r="C253">
        <v>17</v>
      </c>
      <c r="D253">
        <v>0.578990077</v>
      </c>
      <c r="E253">
        <v>1.648372748</v>
      </c>
      <c r="F253">
        <v>0.01284646</v>
      </c>
      <c r="G253">
        <v>0.057619885</v>
      </c>
      <c r="H253">
        <v>0.041316915</v>
      </c>
      <c r="I253">
        <v>5247</v>
      </c>
      <c r="J253" t="s">
        <v>875</v>
      </c>
      <c r="K253" t="s">
        <v>700</v>
      </c>
      <c r="L253" t="s">
        <v>255</v>
      </c>
      <c r="M253" t="s">
        <v>876</v>
      </c>
    </row>
    <row r="254" spans="1:13">
      <c r="A254" t="s">
        <v>877</v>
      </c>
      <c r="B254" t="s">
        <v>878</v>
      </c>
      <c r="C254">
        <v>49</v>
      </c>
      <c r="D254">
        <v>0.578838864</v>
      </c>
      <c r="E254">
        <v>2.185426606</v>
      </c>
      <c r="F254">
        <v>4.59e-6</v>
      </c>
      <c r="G254">
        <v>0.000197154</v>
      </c>
      <c r="H254">
        <v>0.000141371</v>
      </c>
      <c r="I254">
        <v>2339</v>
      </c>
      <c r="J254" t="s">
        <v>316</v>
      </c>
      <c r="K254" t="s">
        <v>201</v>
      </c>
      <c r="L254" t="s">
        <v>153</v>
      </c>
      <c r="M254" t="s">
        <v>687</v>
      </c>
    </row>
    <row r="255" spans="1:13">
      <c r="A255" t="s">
        <v>879</v>
      </c>
      <c r="B255" t="s">
        <v>880</v>
      </c>
      <c r="C255">
        <v>13</v>
      </c>
      <c r="D255">
        <v>0.578273746</v>
      </c>
      <c r="E255">
        <v>1.534077363</v>
      </c>
      <c r="F255">
        <v>0.048638132</v>
      </c>
      <c r="G255">
        <v>0.153928498</v>
      </c>
      <c r="H255">
        <v>0.110375969</v>
      </c>
      <c r="I255">
        <v>4909</v>
      </c>
      <c r="J255" t="s">
        <v>13</v>
      </c>
      <c r="K255" t="s">
        <v>639</v>
      </c>
      <c r="L255" t="s">
        <v>213</v>
      </c>
      <c r="M255" t="s">
        <v>881</v>
      </c>
    </row>
    <row r="256" spans="1:13">
      <c r="A256" t="s">
        <v>882</v>
      </c>
      <c r="B256" t="s">
        <v>883</v>
      </c>
      <c r="C256">
        <v>10</v>
      </c>
      <c r="D256">
        <v>0.577745723</v>
      </c>
      <c r="E256">
        <v>1.443136485</v>
      </c>
      <c r="F256">
        <v>0.073267327</v>
      </c>
      <c r="G256">
        <v>0.198482771</v>
      </c>
      <c r="H256">
        <v>0.142324057</v>
      </c>
      <c r="I256">
        <v>1323</v>
      </c>
      <c r="J256" t="s">
        <v>47</v>
      </c>
      <c r="K256" t="s">
        <v>31</v>
      </c>
      <c r="L256" t="s">
        <v>406</v>
      </c>
      <c r="M256" t="s">
        <v>884</v>
      </c>
    </row>
    <row r="257" spans="1:13">
      <c r="A257" t="s">
        <v>885</v>
      </c>
      <c r="B257" t="s">
        <v>886</v>
      </c>
      <c r="C257">
        <v>16</v>
      </c>
      <c r="D257">
        <v>0.576808621</v>
      </c>
      <c r="E257">
        <v>1.639018581</v>
      </c>
      <c r="F257">
        <v>0.015251374</v>
      </c>
      <c r="G257">
        <v>0.064772767</v>
      </c>
      <c r="H257">
        <v>0.04644596</v>
      </c>
      <c r="I257">
        <v>4389</v>
      </c>
      <c r="J257" t="s">
        <v>83</v>
      </c>
      <c r="K257" t="s">
        <v>291</v>
      </c>
      <c r="L257" t="s">
        <v>27</v>
      </c>
      <c r="M257" t="s">
        <v>887</v>
      </c>
    </row>
    <row r="258" spans="1:13">
      <c r="A258" t="s">
        <v>888</v>
      </c>
      <c r="B258" t="s">
        <v>889</v>
      </c>
      <c r="C258">
        <v>15</v>
      </c>
      <c r="D258">
        <v>0.57670033</v>
      </c>
      <c r="E258">
        <v>1.60100841</v>
      </c>
      <c r="F258">
        <v>0.01760952</v>
      </c>
      <c r="G258">
        <v>0.072224838</v>
      </c>
      <c r="H258">
        <v>0.051789543</v>
      </c>
      <c r="I258">
        <v>4925</v>
      </c>
      <c r="J258" t="s">
        <v>99</v>
      </c>
      <c r="K258" t="s">
        <v>639</v>
      </c>
      <c r="L258" t="s">
        <v>133</v>
      </c>
      <c r="M258" t="s">
        <v>890</v>
      </c>
    </row>
    <row r="259" spans="1:13">
      <c r="A259" t="s">
        <v>891</v>
      </c>
      <c r="B259" t="s">
        <v>892</v>
      </c>
      <c r="C259">
        <v>18</v>
      </c>
      <c r="D259">
        <v>0.576451523</v>
      </c>
      <c r="E259">
        <v>1.670734312</v>
      </c>
      <c r="F259">
        <v>0.011918554</v>
      </c>
      <c r="G259">
        <v>0.054567694</v>
      </c>
      <c r="H259">
        <v>0.039128311</v>
      </c>
      <c r="I259">
        <v>2714</v>
      </c>
      <c r="J259" t="s">
        <v>19</v>
      </c>
      <c r="K259" t="s">
        <v>84</v>
      </c>
      <c r="L259" t="s">
        <v>183</v>
      </c>
      <c r="M259" t="s">
        <v>893</v>
      </c>
    </row>
    <row r="260" spans="1:13">
      <c r="A260" t="s">
        <v>894</v>
      </c>
      <c r="B260" t="s">
        <v>895</v>
      </c>
      <c r="C260">
        <v>10</v>
      </c>
      <c r="D260">
        <v>0.576253272</v>
      </c>
      <c r="E260">
        <v>1.43940853</v>
      </c>
      <c r="F260">
        <v>0.077227723</v>
      </c>
      <c r="G260">
        <v>0.204979253</v>
      </c>
      <c r="H260">
        <v>0.146982424</v>
      </c>
      <c r="I260">
        <v>1930</v>
      </c>
      <c r="J260" t="s">
        <v>47</v>
      </c>
      <c r="K260" t="s">
        <v>132</v>
      </c>
      <c r="L260" t="s">
        <v>234</v>
      </c>
      <c r="M260" t="s">
        <v>896</v>
      </c>
    </row>
    <row r="261" spans="1:13">
      <c r="A261" t="s">
        <v>897</v>
      </c>
      <c r="B261" t="s">
        <v>898</v>
      </c>
      <c r="C261">
        <v>13</v>
      </c>
      <c r="D261">
        <v>0.576156517</v>
      </c>
      <c r="E261">
        <v>1.528460659</v>
      </c>
      <c r="F261">
        <v>0.048638132</v>
      </c>
      <c r="G261">
        <v>0.153928498</v>
      </c>
      <c r="H261">
        <v>0.110375969</v>
      </c>
      <c r="I261">
        <v>6248</v>
      </c>
      <c r="J261" t="s">
        <v>677</v>
      </c>
      <c r="K261" t="s">
        <v>593</v>
      </c>
      <c r="L261" t="s">
        <v>125</v>
      </c>
      <c r="M261" t="s">
        <v>899</v>
      </c>
    </row>
    <row r="262" spans="1:13">
      <c r="A262" t="s">
        <v>900</v>
      </c>
      <c r="B262" t="s">
        <v>901</v>
      </c>
      <c r="C262">
        <v>27</v>
      </c>
      <c r="D262">
        <v>0.57563711</v>
      </c>
      <c r="E262">
        <v>1.875893644</v>
      </c>
      <c r="F262">
        <v>0.0009292</v>
      </c>
      <c r="G262">
        <v>0.009143327</v>
      </c>
      <c r="H262">
        <v>0.006556314</v>
      </c>
      <c r="I262">
        <v>1666</v>
      </c>
      <c r="J262" t="s">
        <v>152</v>
      </c>
      <c r="K262" t="s">
        <v>26</v>
      </c>
      <c r="L262" t="s">
        <v>284</v>
      </c>
      <c r="M262" t="s">
        <v>902</v>
      </c>
    </row>
    <row r="263" spans="1:13">
      <c r="A263" t="s">
        <v>903</v>
      </c>
      <c r="B263" t="s">
        <v>904</v>
      </c>
      <c r="C263">
        <v>16</v>
      </c>
      <c r="D263">
        <v>0.57448379</v>
      </c>
      <c r="E263">
        <v>1.632412507</v>
      </c>
      <c r="F263">
        <v>0.016122855</v>
      </c>
      <c r="G263">
        <v>0.067399858</v>
      </c>
      <c r="H263">
        <v>0.048329742</v>
      </c>
      <c r="I263">
        <v>2219</v>
      </c>
      <c r="J263" t="s">
        <v>307</v>
      </c>
      <c r="K263" t="s">
        <v>201</v>
      </c>
      <c r="L263" t="s">
        <v>279</v>
      </c>
      <c r="M263" t="s">
        <v>905</v>
      </c>
    </row>
    <row r="264" spans="1:13">
      <c r="A264" t="s">
        <v>906</v>
      </c>
      <c r="B264" t="s">
        <v>907</v>
      </c>
      <c r="C264">
        <v>10</v>
      </c>
      <c r="D264">
        <v>0.574397458</v>
      </c>
      <c r="E264">
        <v>1.43477294</v>
      </c>
      <c r="F264">
        <v>0.081188119</v>
      </c>
      <c r="G264">
        <v>0.210917631</v>
      </c>
      <c r="H264">
        <v>0.151240598</v>
      </c>
      <c r="I264">
        <v>6373</v>
      </c>
      <c r="J264" t="s">
        <v>240</v>
      </c>
      <c r="K264" t="s">
        <v>593</v>
      </c>
      <c r="L264" t="s">
        <v>221</v>
      </c>
      <c r="M264" t="s">
        <v>908</v>
      </c>
    </row>
    <row r="265" spans="1:13">
      <c r="A265" t="s">
        <v>909</v>
      </c>
      <c r="B265" t="s">
        <v>910</v>
      </c>
      <c r="C265">
        <v>59</v>
      </c>
      <c r="D265">
        <v>0.574334254</v>
      </c>
      <c r="E265">
        <v>2.263224474</v>
      </c>
      <c r="F265">
        <v>8.47e-7</v>
      </c>
      <c r="G265">
        <v>5.53e-5</v>
      </c>
      <c r="H265">
        <v>3.96e-5</v>
      </c>
      <c r="I265">
        <v>2240</v>
      </c>
      <c r="J265" t="s">
        <v>207</v>
      </c>
      <c r="K265" t="s">
        <v>201</v>
      </c>
      <c r="L265" t="s">
        <v>328</v>
      </c>
      <c r="M265" t="s">
        <v>911</v>
      </c>
    </row>
    <row r="266" spans="1:13">
      <c r="A266" t="s">
        <v>912</v>
      </c>
      <c r="B266" t="s">
        <v>913</v>
      </c>
      <c r="C266">
        <v>13</v>
      </c>
      <c r="D266">
        <v>0.574214884</v>
      </c>
      <c r="E266">
        <v>1.523309784</v>
      </c>
      <c r="F266">
        <v>0.052529183</v>
      </c>
      <c r="G266">
        <v>0.161994529</v>
      </c>
      <c r="H266">
        <v>0.116159798</v>
      </c>
      <c r="I266">
        <v>787</v>
      </c>
      <c r="J266" t="s">
        <v>165</v>
      </c>
      <c r="K266" t="s">
        <v>48</v>
      </c>
      <c r="L266" t="s">
        <v>251</v>
      </c>
      <c r="M266" t="s">
        <v>914</v>
      </c>
    </row>
    <row r="267" spans="1:13">
      <c r="A267" t="s">
        <v>915</v>
      </c>
      <c r="B267" t="s">
        <v>916</v>
      </c>
      <c r="C267">
        <v>12</v>
      </c>
      <c r="D267">
        <v>0.573645263</v>
      </c>
      <c r="E267">
        <v>1.477206524</v>
      </c>
      <c r="F267">
        <v>0.065346535</v>
      </c>
      <c r="G267">
        <v>0.185018342</v>
      </c>
      <c r="H267">
        <v>0.132669254</v>
      </c>
      <c r="I267">
        <v>5206</v>
      </c>
      <c r="J267" t="s">
        <v>272</v>
      </c>
      <c r="K267" t="s">
        <v>700</v>
      </c>
      <c r="L267" t="s">
        <v>54</v>
      </c>
      <c r="M267" t="s">
        <v>917</v>
      </c>
    </row>
    <row r="268" spans="1:13">
      <c r="A268" t="s">
        <v>918</v>
      </c>
      <c r="B268" t="s">
        <v>919</v>
      </c>
      <c r="C268">
        <v>40</v>
      </c>
      <c r="D268">
        <v>0.573560347</v>
      </c>
      <c r="E268">
        <v>2.067246279</v>
      </c>
      <c r="F268">
        <v>7.37e-5</v>
      </c>
      <c r="G268">
        <v>0.001462375</v>
      </c>
      <c r="H268">
        <v>0.001048611</v>
      </c>
      <c r="I268">
        <v>4116</v>
      </c>
      <c r="J268" t="s">
        <v>13</v>
      </c>
      <c r="K268" t="s">
        <v>295</v>
      </c>
      <c r="L268" t="s">
        <v>21</v>
      </c>
      <c r="M268" t="s">
        <v>920</v>
      </c>
    </row>
    <row r="269" spans="1:13">
      <c r="A269" t="s">
        <v>921</v>
      </c>
      <c r="B269" t="s">
        <v>922</v>
      </c>
      <c r="C269">
        <v>11</v>
      </c>
      <c r="D269">
        <v>0.573273328</v>
      </c>
      <c r="E269">
        <v>1.455860197</v>
      </c>
      <c r="F269">
        <v>0.070866142</v>
      </c>
      <c r="G269">
        <v>0.194032467</v>
      </c>
      <c r="H269">
        <v>0.139132922</v>
      </c>
      <c r="I269">
        <v>1323</v>
      </c>
      <c r="J269" t="s">
        <v>233</v>
      </c>
      <c r="K269" t="s">
        <v>31</v>
      </c>
      <c r="L269" t="s">
        <v>300</v>
      </c>
      <c r="M269" t="s">
        <v>923</v>
      </c>
    </row>
    <row r="270" spans="1:13">
      <c r="A270" t="s">
        <v>924</v>
      </c>
      <c r="B270" t="s">
        <v>925</v>
      </c>
      <c r="C270">
        <v>11</v>
      </c>
      <c r="D270">
        <v>0.572858248</v>
      </c>
      <c r="E270">
        <v>1.454806077</v>
      </c>
      <c r="F270">
        <v>0.070866142</v>
      </c>
      <c r="G270">
        <v>0.194032467</v>
      </c>
      <c r="H270">
        <v>0.139132922</v>
      </c>
      <c r="I270">
        <v>2672</v>
      </c>
      <c r="J270" t="s">
        <v>93</v>
      </c>
      <c r="K270" t="s">
        <v>84</v>
      </c>
      <c r="L270" t="s">
        <v>469</v>
      </c>
      <c r="M270" t="s">
        <v>926</v>
      </c>
    </row>
    <row r="271" spans="1:13">
      <c r="A271" t="s">
        <v>927</v>
      </c>
      <c r="B271" t="s">
        <v>928</v>
      </c>
      <c r="C271">
        <v>10</v>
      </c>
      <c r="D271">
        <v>0.572761575</v>
      </c>
      <c r="E271">
        <v>1.430686708</v>
      </c>
      <c r="F271">
        <v>0.085148515</v>
      </c>
      <c r="G271">
        <v>0.217694458</v>
      </c>
      <c r="H271">
        <v>0.156099989</v>
      </c>
      <c r="I271">
        <v>1513</v>
      </c>
      <c r="J271" t="s">
        <v>19</v>
      </c>
      <c r="K271" t="s">
        <v>65</v>
      </c>
      <c r="L271" t="s">
        <v>213</v>
      </c>
      <c r="M271" t="s">
        <v>929</v>
      </c>
    </row>
    <row r="272" spans="1:13">
      <c r="A272" t="s">
        <v>930</v>
      </c>
      <c r="B272" t="s">
        <v>931</v>
      </c>
      <c r="C272">
        <v>13</v>
      </c>
      <c r="D272">
        <v>0.572760624</v>
      </c>
      <c r="E272">
        <v>1.519451841</v>
      </c>
      <c r="F272">
        <v>0.056420233</v>
      </c>
      <c r="G272">
        <v>0.168943733</v>
      </c>
      <c r="H272">
        <v>0.121142794</v>
      </c>
      <c r="I272">
        <v>2678</v>
      </c>
      <c r="J272" t="s">
        <v>449</v>
      </c>
      <c r="K272" t="s">
        <v>84</v>
      </c>
      <c r="L272" t="s">
        <v>317</v>
      </c>
      <c r="M272" t="s">
        <v>772</v>
      </c>
    </row>
    <row r="273" spans="1:13">
      <c r="A273" t="s">
        <v>932</v>
      </c>
      <c r="B273" t="s">
        <v>933</v>
      </c>
      <c r="C273">
        <v>18</v>
      </c>
      <c r="D273">
        <v>0.572374684</v>
      </c>
      <c r="E273">
        <v>1.658918374</v>
      </c>
      <c r="F273">
        <v>0.013234697</v>
      </c>
      <c r="G273">
        <v>0.058865871</v>
      </c>
      <c r="H273">
        <v>0.042210362</v>
      </c>
      <c r="I273">
        <v>1310</v>
      </c>
      <c r="J273" t="s">
        <v>934</v>
      </c>
      <c r="K273" t="s">
        <v>31</v>
      </c>
      <c r="L273" t="s">
        <v>439</v>
      </c>
      <c r="M273" t="s">
        <v>935</v>
      </c>
    </row>
    <row r="274" spans="1:13">
      <c r="A274" t="s">
        <v>936</v>
      </c>
      <c r="B274" t="s">
        <v>937</v>
      </c>
      <c r="C274">
        <v>15</v>
      </c>
      <c r="D274">
        <v>0.57190468</v>
      </c>
      <c r="E274">
        <v>1.587694954</v>
      </c>
      <c r="F274">
        <v>0.020229063</v>
      </c>
      <c r="G274">
        <v>0.079192286</v>
      </c>
      <c r="H274">
        <v>0.056785621</v>
      </c>
      <c r="I274">
        <v>4909</v>
      </c>
      <c r="J274" t="s">
        <v>99</v>
      </c>
      <c r="K274" t="s">
        <v>639</v>
      </c>
      <c r="L274" t="s">
        <v>133</v>
      </c>
      <c r="M274" t="s">
        <v>938</v>
      </c>
    </row>
    <row r="275" spans="1:13">
      <c r="A275" t="s">
        <v>939</v>
      </c>
      <c r="B275" t="s">
        <v>940</v>
      </c>
      <c r="C275">
        <v>27</v>
      </c>
      <c r="D275">
        <v>0.570963307</v>
      </c>
      <c r="E275">
        <v>1.860662594</v>
      </c>
      <c r="F275">
        <v>0.001106185</v>
      </c>
      <c r="G275">
        <v>0.010374137</v>
      </c>
      <c r="H275">
        <v>0.007438879</v>
      </c>
      <c r="I275">
        <v>4269</v>
      </c>
      <c r="J275" t="s">
        <v>178</v>
      </c>
      <c r="K275" t="s">
        <v>295</v>
      </c>
      <c r="L275" t="s">
        <v>213</v>
      </c>
      <c r="M275" t="s">
        <v>941</v>
      </c>
    </row>
    <row r="276" spans="1:13">
      <c r="A276" t="s">
        <v>942</v>
      </c>
      <c r="B276" t="s">
        <v>943</v>
      </c>
      <c r="C276">
        <v>27</v>
      </c>
      <c r="D276">
        <v>0.570963307</v>
      </c>
      <c r="E276">
        <v>1.860662594</v>
      </c>
      <c r="F276">
        <v>0.001106185</v>
      </c>
      <c r="G276">
        <v>0.010374137</v>
      </c>
      <c r="H276">
        <v>0.007438879</v>
      </c>
      <c r="I276">
        <v>4269</v>
      </c>
      <c r="J276" t="s">
        <v>178</v>
      </c>
      <c r="K276" t="s">
        <v>295</v>
      </c>
      <c r="L276" t="s">
        <v>213</v>
      </c>
      <c r="M276" t="s">
        <v>941</v>
      </c>
    </row>
    <row r="277" spans="1:13">
      <c r="A277" t="s">
        <v>944</v>
      </c>
      <c r="B277" t="s">
        <v>945</v>
      </c>
      <c r="C277">
        <v>27</v>
      </c>
      <c r="D277">
        <v>0.570963307</v>
      </c>
      <c r="E277">
        <v>1.860662594</v>
      </c>
      <c r="F277">
        <v>0.001106185</v>
      </c>
      <c r="G277">
        <v>0.010374137</v>
      </c>
      <c r="H277">
        <v>0.007438879</v>
      </c>
      <c r="I277">
        <v>4269</v>
      </c>
      <c r="J277" t="s">
        <v>178</v>
      </c>
      <c r="K277" t="s">
        <v>295</v>
      </c>
      <c r="L277" t="s">
        <v>213</v>
      </c>
      <c r="M277" t="s">
        <v>941</v>
      </c>
    </row>
    <row r="278" spans="1:13">
      <c r="A278" t="s">
        <v>946</v>
      </c>
      <c r="B278" t="s">
        <v>947</v>
      </c>
      <c r="C278">
        <v>10</v>
      </c>
      <c r="D278">
        <v>0.570081545</v>
      </c>
      <c r="E278">
        <v>1.423992329</v>
      </c>
      <c r="F278">
        <v>0.089108911</v>
      </c>
      <c r="G278">
        <v>0.224651397</v>
      </c>
      <c r="H278">
        <v>0.161088532</v>
      </c>
      <c r="I278">
        <v>7678</v>
      </c>
      <c r="J278" t="s">
        <v>807</v>
      </c>
      <c r="K278" t="s">
        <v>948</v>
      </c>
      <c r="L278" t="s">
        <v>60</v>
      </c>
      <c r="M278" t="s">
        <v>949</v>
      </c>
    </row>
    <row r="279" spans="1:13">
      <c r="A279" t="s">
        <v>950</v>
      </c>
      <c r="B279" t="s">
        <v>951</v>
      </c>
      <c r="C279">
        <v>16</v>
      </c>
      <c r="D279">
        <v>0.57006027</v>
      </c>
      <c r="E279">
        <v>1.619842943</v>
      </c>
      <c r="F279">
        <v>0.019027802</v>
      </c>
      <c r="G279">
        <v>0.076063637</v>
      </c>
      <c r="H279">
        <v>0.054542192</v>
      </c>
      <c r="I279">
        <v>1666</v>
      </c>
      <c r="J279" t="s">
        <v>449</v>
      </c>
      <c r="K279" t="s">
        <v>26</v>
      </c>
      <c r="L279" t="s">
        <v>95</v>
      </c>
      <c r="M279" t="s">
        <v>585</v>
      </c>
    </row>
    <row r="280" spans="1:13">
      <c r="A280" t="s">
        <v>952</v>
      </c>
      <c r="B280" t="s">
        <v>953</v>
      </c>
      <c r="C280">
        <v>19</v>
      </c>
      <c r="D280">
        <v>0.569991311</v>
      </c>
      <c r="E280">
        <v>1.691560761</v>
      </c>
      <c r="F280">
        <v>0.006495503</v>
      </c>
      <c r="G280">
        <v>0.036700737</v>
      </c>
      <c r="H280">
        <v>0.026316631</v>
      </c>
      <c r="I280">
        <v>7345</v>
      </c>
      <c r="J280" t="s">
        <v>792</v>
      </c>
      <c r="K280" t="s">
        <v>954</v>
      </c>
      <c r="L280" t="s">
        <v>54</v>
      </c>
      <c r="M280" t="s">
        <v>955</v>
      </c>
    </row>
    <row r="281" spans="1:13">
      <c r="A281" t="s">
        <v>956</v>
      </c>
      <c r="B281" t="s">
        <v>957</v>
      </c>
      <c r="C281">
        <v>13</v>
      </c>
      <c r="D281">
        <v>0.56945725</v>
      </c>
      <c r="E281">
        <v>1.510688464</v>
      </c>
      <c r="F281">
        <v>0.058365759</v>
      </c>
      <c r="G281">
        <v>0.171635583</v>
      </c>
      <c r="H281">
        <v>0.123073012</v>
      </c>
      <c r="I281">
        <v>1461</v>
      </c>
      <c r="J281" t="s">
        <v>449</v>
      </c>
      <c r="K281" t="s">
        <v>65</v>
      </c>
      <c r="L281" t="s">
        <v>328</v>
      </c>
      <c r="M281" t="s">
        <v>958</v>
      </c>
    </row>
    <row r="282" spans="1:13">
      <c r="A282" t="s">
        <v>959</v>
      </c>
      <c r="B282" t="s">
        <v>960</v>
      </c>
      <c r="C282">
        <v>20</v>
      </c>
      <c r="D282">
        <v>0.569420129</v>
      </c>
      <c r="E282">
        <v>1.725832153</v>
      </c>
      <c r="F282">
        <v>0.008310881</v>
      </c>
      <c r="G282">
        <v>0.043484152</v>
      </c>
      <c r="H282">
        <v>0.031180747</v>
      </c>
      <c r="I282">
        <v>5247</v>
      </c>
      <c r="J282" t="s">
        <v>39</v>
      </c>
      <c r="K282" t="s">
        <v>700</v>
      </c>
      <c r="L282" t="s">
        <v>70</v>
      </c>
      <c r="M282" t="s">
        <v>961</v>
      </c>
    </row>
    <row r="283" spans="1:13">
      <c r="A283" t="s">
        <v>962</v>
      </c>
      <c r="B283" t="s">
        <v>963</v>
      </c>
      <c r="C283">
        <v>15</v>
      </c>
      <c r="D283">
        <v>0.568949866</v>
      </c>
      <c r="E283">
        <v>1.579491936</v>
      </c>
      <c r="F283">
        <v>0.021393306</v>
      </c>
      <c r="G283">
        <v>0.081593073</v>
      </c>
      <c r="H283">
        <v>0.058507129</v>
      </c>
      <c r="I283">
        <v>5248</v>
      </c>
      <c r="J283" t="s">
        <v>99</v>
      </c>
      <c r="K283" t="s">
        <v>700</v>
      </c>
      <c r="L283" t="s">
        <v>120</v>
      </c>
      <c r="M283" t="s">
        <v>964</v>
      </c>
    </row>
    <row r="284" spans="1:13">
      <c r="A284" t="s">
        <v>965</v>
      </c>
      <c r="B284" t="s">
        <v>966</v>
      </c>
      <c r="C284">
        <v>15</v>
      </c>
      <c r="D284">
        <v>0.568781076</v>
      </c>
      <c r="E284">
        <v>1.57902335</v>
      </c>
      <c r="F284">
        <v>0.021393306</v>
      </c>
      <c r="G284">
        <v>0.081593073</v>
      </c>
      <c r="H284">
        <v>0.058507129</v>
      </c>
      <c r="I284">
        <v>5567</v>
      </c>
      <c r="J284" t="s">
        <v>89</v>
      </c>
      <c r="K284" t="s">
        <v>513</v>
      </c>
      <c r="L284" t="s">
        <v>107</v>
      </c>
      <c r="M284" t="s">
        <v>967</v>
      </c>
    </row>
    <row r="285" spans="1:13">
      <c r="A285" t="s">
        <v>968</v>
      </c>
      <c r="B285" t="s">
        <v>969</v>
      </c>
      <c r="C285">
        <v>12</v>
      </c>
      <c r="D285">
        <v>0.568729168</v>
      </c>
      <c r="E285">
        <v>1.464546979</v>
      </c>
      <c r="F285">
        <v>0.067326733</v>
      </c>
      <c r="G285">
        <v>0.188183058</v>
      </c>
      <c r="H285">
        <v>0.134938545</v>
      </c>
      <c r="I285">
        <v>1864</v>
      </c>
      <c r="J285" t="s">
        <v>225</v>
      </c>
      <c r="K285" t="s">
        <v>132</v>
      </c>
      <c r="L285" t="s">
        <v>107</v>
      </c>
      <c r="M285" t="s">
        <v>970</v>
      </c>
    </row>
    <row r="286" spans="1:13">
      <c r="A286" t="s">
        <v>971</v>
      </c>
      <c r="B286" t="s">
        <v>972</v>
      </c>
      <c r="C286">
        <v>35</v>
      </c>
      <c r="D286">
        <v>0.568649428</v>
      </c>
      <c r="E286">
        <v>1.96911123</v>
      </c>
      <c r="F286">
        <v>0.000202883</v>
      </c>
      <c r="G286">
        <v>0.003024807</v>
      </c>
      <c r="H286">
        <v>0.002168968</v>
      </c>
      <c r="I286">
        <v>4842</v>
      </c>
      <c r="J286" t="s">
        <v>74</v>
      </c>
      <c r="K286" t="s">
        <v>497</v>
      </c>
      <c r="L286" t="s">
        <v>148</v>
      </c>
      <c r="M286" t="s">
        <v>973</v>
      </c>
    </row>
    <row r="287" spans="1:13">
      <c r="A287" t="s">
        <v>974</v>
      </c>
      <c r="B287" t="s">
        <v>975</v>
      </c>
      <c r="C287">
        <v>36</v>
      </c>
      <c r="D287">
        <v>0.568524824</v>
      </c>
      <c r="E287">
        <v>1.986688431</v>
      </c>
      <c r="F287">
        <v>0.000157215</v>
      </c>
      <c r="G287">
        <v>0.00256567</v>
      </c>
      <c r="H287">
        <v>0.001839739</v>
      </c>
      <c r="I287">
        <v>3055</v>
      </c>
      <c r="J287" t="s">
        <v>152</v>
      </c>
      <c r="K287" t="s">
        <v>197</v>
      </c>
      <c r="L287" t="s">
        <v>406</v>
      </c>
      <c r="M287" t="s">
        <v>976</v>
      </c>
    </row>
    <row r="288" spans="1:13">
      <c r="A288" t="s">
        <v>977</v>
      </c>
      <c r="B288" t="s">
        <v>978</v>
      </c>
      <c r="C288">
        <v>48</v>
      </c>
      <c r="D288">
        <v>0.56830147</v>
      </c>
      <c r="E288">
        <v>2.144858353</v>
      </c>
      <c r="F288">
        <v>1.61e-5</v>
      </c>
      <c r="G288">
        <v>0.00047995</v>
      </c>
      <c r="H288">
        <v>0.000344153</v>
      </c>
      <c r="I288">
        <v>2339</v>
      </c>
      <c r="J288" t="s">
        <v>449</v>
      </c>
      <c r="K288" t="s">
        <v>201</v>
      </c>
      <c r="L288" t="s">
        <v>317</v>
      </c>
      <c r="M288" t="s">
        <v>687</v>
      </c>
    </row>
    <row r="289" spans="1:13">
      <c r="A289" t="s">
        <v>979</v>
      </c>
      <c r="B289" t="s">
        <v>980</v>
      </c>
      <c r="C289">
        <v>25</v>
      </c>
      <c r="D289">
        <v>0.568127404</v>
      </c>
      <c r="E289">
        <v>1.830720838</v>
      </c>
      <c r="F289">
        <v>0.001789524</v>
      </c>
      <c r="G289">
        <v>0.014433396</v>
      </c>
      <c r="H289">
        <v>0.010349611</v>
      </c>
      <c r="I289">
        <v>1710</v>
      </c>
      <c r="J289" t="s">
        <v>934</v>
      </c>
      <c r="K289" t="s">
        <v>26</v>
      </c>
      <c r="L289" t="s">
        <v>439</v>
      </c>
      <c r="M289" t="s">
        <v>981</v>
      </c>
    </row>
    <row r="290" spans="1:13">
      <c r="A290" t="s">
        <v>982</v>
      </c>
      <c r="B290" t="s">
        <v>983</v>
      </c>
      <c r="C290">
        <v>11</v>
      </c>
      <c r="D290">
        <v>0.567760508</v>
      </c>
      <c r="E290">
        <v>1.441860076</v>
      </c>
      <c r="F290">
        <v>0.07480315</v>
      </c>
      <c r="G290">
        <v>0.201110107</v>
      </c>
      <c r="H290">
        <v>0.144208014</v>
      </c>
      <c r="I290">
        <v>2062</v>
      </c>
      <c r="J290" t="s">
        <v>53</v>
      </c>
      <c r="K290" t="s">
        <v>141</v>
      </c>
      <c r="L290" t="s">
        <v>148</v>
      </c>
      <c r="M290" t="s">
        <v>984</v>
      </c>
    </row>
    <row r="291" spans="1:13">
      <c r="A291" t="s">
        <v>985</v>
      </c>
      <c r="B291" t="s">
        <v>986</v>
      </c>
      <c r="C291">
        <v>13</v>
      </c>
      <c r="D291">
        <v>0.567519032</v>
      </c>
      <c r="E291">
        <v>1.505546649</v>
      </c>
      <c r="F291">
        <v>0.060311284</v>
      </c>
      <c r="G291">
        <v>0.176141997</v>
      </c>
      <c r="H291">
        <v>0.126304381</v>
      </c>
      <c r="I291">
        <v>3752</v>
      </c>
      <c r="J291" t="s">
        <v>457</v>
      </c>
      <c r="K291" t="s">
        <v>59</v>
      </c>
      <c r="L291" t="s">
        <v>208</v>
      </c>
      <c r="M291" t="s">
        <v>987</v>
      </c>
    </row>
    <row r="292" spans="1:13">
      <c r="A292" t="s">
        <v>988</v>
      </c>
      <c r="B292" t="s">
        <v>989</v>
      </c>
      <c r="C292">
        <v>11</v>
      </c>
      <c r="D292">
        <v>0.567135316</v>
      </c>
      <c r="E292">
        <v>1.440272366</v>
      </c>
      <c r="F292">
        <v>0.07480315</v>
      </c>
      <c r="G292">
        <v>0.201110107</v>
      </c>
      <c r="H292">
        <v>0.144208014</v>
      </c>
      <c r="I292">
        <v>8293</v>
      </c>
      <c r="J292" t="s">
        <v>990</v>
      </c>
      <c r="K292" t="s">
        <v>991</v>
      </c>
      <c r="L292" t="s">
        <v>41</v>
      </c>
      <c r="M292" t="s">
        <v>992</v>
      </c>
    </row>
    <row r="293" spans="1:13">
      <c r="A293" t="s">
        <v>993</v>
      </c>
      <c r="B293" t="s">
        <v>994</v>
      </c>
      <c r="C293">
        <v>46</v>
      </c>
      <c r="D293">
        <v>0.566929019</v>
      </c>
      <c r="E293">
        <v>2.120155101</v>
      </c>
      <c r="F293">
        <v>2.08e-5</v>
      </c>
      <c r="G293">
        <v>0.000582675</v>
      </c>
      <c r="H293">
        <v>0.000417813</v>
      </c>
      <c r="I293">
        <v>1557</v>
      </c>
      <c r="J293" t="s">
        <v>47</v>
      </c>
      <c r="K293" t="s">
        <v>65</v>
      </c>
      <c r="L293" t="s">
        <v>406</v>
      </c>
      <c r="M293" t="s">
        <v>995</v>
      </c>
    </row>
    <row r="294" spans="1:13">
      <c r="A294" t="s">
        <v>996</v>
      </c>
      <c r="B294" t="s">
        <v>997</v>
      </c>
      <c r="C294">
        <v>36</v>
      </c>
      <c r="D294">
        <v>0.566856215</v>
      </c>
      <c r="E294">
        <v>1.980857543</v>
      </c>
      <c r="F294">
        <v>0.000166395</v>
      </c>
      <c r="G294">
        <v>0.002687538</v>
      </c>
      <c r="H294">
        <v>0.001927126</v>
      </c>
      <c r="I294">
        <v>4154</v>
      </c>
      <c r="J294" t="s">
        <v>89</v>
      </c>
      <c r="K294" t="s">
        <v>295</v>
      </c>
      <c r="L294" t="s">
        <v>148</v>
      </c>
      <c r="M294" t="s">
        <v>998</v>
      </c>
    </row>
    <row r="295" spans="1:13">
      <c r="A295" t="s">
        <v>999</v>
      </c>
      <c r="B295" t="s">
        <v>1000</v>
      </c>
      <c r="C295">
        <v>50</v>
      </c>
      <c r="D295">
        <v>0.566623386</v>
      </c>
      <c r="E295">
        <v>2.155609845</v>
      </c>
      <c r="F295">
        <v>9.02e-6</v>
      </c>
      <c r="G295">
        <v>0.000325823</v>
      </c>
      <c r="H295">
        <v>0.000233635</v>
      </c>
      <c r="I295">
        <v>3752</v>
      </c>
      <c r="J295" t="s">
        <v>105</v>
      </c>
      <c r="K295" t="s">
        <v>59</v>
      </c>
      <c r="L295" t="s">
        <v>153</v>
      </c>
      <c r="M295" t="s">
        <v>1001</v>
      </c>
    </row>
    <row r="296" spans="1:13">
      <c r="A296" t="s">
        <v>1002</v>
      </c>
      <c r="B296" t="s">
        <v>1003</v>
      </c>
      <c r="C296">
        <v>12</v>
      </c>
      <c r="D296">
        <v>0.566420128</v>
      </c>
      <c r="E296">
        <v>1.45860092</v>
      </c>
      <c r="F296">
        <v>0.069306931</v>
      </c>
      <c r="G296">
        <v>0.191236898</v>
      </c>
      <c r="H296">
        <v>0.137128331</v>
      </c>
      <c r="I296">
        <v>5579</v>
      </c>
      <c r="J296" t="s">
        <v>19</v>
      </c>
      <c r="K296" t="s">
        <v>513</v>
      </c>
      <c r="L296" t="s">
        <v>473</v>
      </c>
      <c r="M296" t="s">
        <v>1004</v>
      </c>
    </row>
    <row r="297" spans="1:13">
      <c r="A297" t="s">
        <v>1005</v>
      </c>
      <c r="B297" t="s">
        <v>1006</v>
      </c>
      <c r="C297">
        <v>16</v>
      </c>
      <c r="D297">
        <v>0.566213743</v>
      </c>
      <c r="E297">
        <v>1.608912924</v>
      </c>
      <c r="F297">
        <v>0.019608792</v>
      </c>
      <c r="G297">
        <v>0.07756205</v>
      </c>
      <c r="H297">
        <v>0.055616644</v>
      </c>
      <c r="I297">
        <v>1054</v>
      </c>
      <c r="J297" t="s">
        <v>449</v>
      </c>
      <c r="K297" t="s">
        <v>94</v>
      </c>
      <c r="L297" t="s">
        <v>473</v>
      </c>
      <c r="M297" t="s">
        <v>1007</v>
      </c>
    </row>
    <row r="298" spans="1:13">
      <c r="A298" t="s">
        <v>1008</v>
      </c>
      <c r="B298" t="s">
        <v>1009</v>
      </c>
      <c r="C298">
        <v>16</v>
      </c>
      <c r="D298">
        <v>0.566213743</v>
      </c>
      <c r="E298">
        <v>1.608912924</v>
      </c>
      <c r="F298">
        <v>0.019608792</v>
      </c>
      <c r="G298">
        <v>0.07756205</v>
      </c>
      <c r="H298">
        <v>0.055616644</v>
      </c>
      <c r="I298">
        <v>1054</v>
      </c>
      <c r="J298" t="s">
        <v>449</v>
      </c>
      <c r="K298" t="s">
        <v>94</v>
      </c>
      <c r="L298" t="s">
        <v>473</v>
      </c>
      <c r="M298" t="s">
        <v>1007</v>
      </c>
    </row>
    <row r="299" spans="1:13">
      <c r="A299" t="s">
        <v>1010</v>
      </c>
      <c r="B299" t="s">
        <v>1011</v>
      </c>
      <c r="C299">
        <v>31</v>
      </c>
      <c r="D299">
        <v>0.566111339</v>
      </c>
      <c r="E299">
        <v>1.900917321</v>
      </c>
      <c r="F299">
        <v>0.000833169</v>
      </c>
      <c r="G299">
        <v>0.008512694</v>
      </c>
      <c r="H299">
        <v>0.006104113</v>
      </c>
      <c r="I299">
        <v>1193</v>
      </c>
      <c r="J299" t="s">
        <v>299</v>
      </c>
      <c r="K299" t="s">
        <v>94</v>
      </c>
      <c r="L299" t="s">
        <v>312</v>
      </c>
      <c r="M299" t="s">
        <v>1012</v>
      </c>
    </row>
    <row r="300" spans="1:13">
      <c r="A300" t="s">
        <v>1013</v>
      </c>
      <c r="B300" t="s">
        <v>1014</v>
      </c>
      <c r="C300">
        <v>11</v>
      </c>
      <c r="D300">
        <v>0.565235019</v>
      </c>
      <c r="E300">
        <v>1.435446454</v>
      </c>
      <c r="F300">
        <v>0.07480315</v>
      </c>
      <c r="G300">
        <v>0.201110107</v>
      </c>
      <c r="H300">
        <v>0.144208014</v>
      </c>
      <c r="I300">
        <v>3336</v>
      </c>
      <c r="J300" t="s">
        <v>64</v>
      </c>
      <c r="K300" t="s">
        <v>179</v>
      </c>
      <c r="L300" t="s">
        <v>133</v>
      </c>
      <c r="M300" t="s">
        <v>1015</v>
      </c>
    </row>
    <row r="301" spans="1:13">
      <c r="A301" t="s">
        <v>1016</v>
      </c>
      <c r="B301" t="s">
        <v>1017</v>
      </c>
      <c r="C301">
        <v>25</v>
      </c>
      <c r="D301">
        <v>0.564987383</v>
      </c>
      <c r="E301">
        <v>1.820602503</v>
      </c>
      <c r="F301">
        <v>0.002143874</v>
      </c>
      <c r="G301">
        <v>0.016560652</v>
      </c>
      <c r="H301">
        <v>0.011874982</v>
      </c>
      <c r="I301">
        <v>1744</v>
      </c>
      <c r="J301" t="s">
        <v>1018</v>
      </c>
      <c r="K301" t="s">
        <v>26</v>
      </c>
      <c r="L301" t="s">
        <v>49</v>
      </c>
      <c r="M301" t="s">
        <v>1019</v>
      </c>
    </row>
    <row r="302" spans="1:13">
      <c r="A302" t="s">
        <v>1020</v>
      </c>
      <c r="B302" t="s">
        <v>1021</v>
      </c>
      <c r="C302">
        <v>14</v>
      </c>
      <c r="D302">
        <v>0.564782644</v>
      </c>
      <c r="E302">
        <v>1.532262241</v>
      </c>
      <c r="F302">
        <v>0.031237231</v>
      </c>
      <c r="G302">
        <v>0.107358048</v>
      </c>
      <c r="H302">
        <v>0.076982163</v>
      </c>
      <c r="I302">
        <v>1275</v>
      </c>
      <c r="J302" t="s">
        <v>438</v>
      </c>
      <c r="K302" t="s">
        <v>31</v>
      </c>
      <c r="L302" t="s">
        <v>234</v>
      </c>
      <c r="M302" t="s">
        <v>1022</v>
      </c>
    </row>
    <row r="303" spans="1:13">
      <c r="A303" t="s">
        <v>1023</v>
      </c>
      <c r="B303" t="s">
        <v>1024</v>
      </c>
      <c r="C303">
        <v>14</v>
      </c>
      <c r="D303">
        <v>0.564667842</v>
      </c>
      <c r="E303">
        <v>1.531950781</v>
      </c>
      <c r="F303">
        <v>0.031821087</v>
      </c>
      <c r="G303">
        <v>0.108780158</v>
      </c>
      <c r="H303">
        <v>0.0780019</v>
      </c>
      <c r="I303">
        <v>6251</v>
      </c>
      <c r="J303" t="s">
        <v>111</v>
      </c>
      <c r="K303" t="s">
        <v>593</v>
      </c>
      <c r="L303" t="s">
        <v>279</v>
      </c>
      <c r="M303" t="s">
        <v>1025</v>
      </c>
    </row>
    <row r="304" spans="1:13">
      <c r="A304" t="s">
        <v>1026</v>
      </c>
      <c r="B304" t="s">
        <v>1027</v>
      </c>
      <c r="C304">
        <v>33</v>
      </c>
      <c r="D304">
        <v>0.564087944</v>
      </c>
      <c r="E304">
        <v>1.939668528</v>
      </c>
      <c r="F304">
        <v>0.000491746</v>
      </c>
      <c r="G304">
        <v>0.00595562</v>
      </c>
      <c r="H304">
        <v>0.004270537</v>
      </c>
      <c r="I304">
        <v>3049</v>
      </c>
      <c r="J304" t="s">
        <v>225</v>
      </c>
      <c r="K304" t="s">
        <v>197</v>
      </c>
      <c r="L304" t="s">
        <v>328</v>
      </c>
      <c r="M304" t="s">
        <v>1028</v>
      </c>
    </row>
    <row r="305" spans="1:13">
      <c r="A305" t="s">
        <v>1029</v>
      </c>
      <c r="B305" t="s">
        <v>1030</v>
      </c>
      <c r="C305">
        <v>12</v>
      </c>
      <c r="D305">
        <v>0.563720154</v>
      </c>
      <c r="E305">
        <v>1.451648156</v>
      </c>
      <c r="F305">
        <v>0.071287129</v>
      </c>
      <c r="G305">
        <v>0.195018167</v>
      </c>
      <c r="H305">
        <v>0.139839728</v>
      </c>
      <c r="I305">
        <v>6248</v>
      </c>
      <c r="J305" t="s">
        <v>58</v>
      </c>
      <c r="K305" t="s">
        <v>593</v>
      </c>
      <c r="L305" t="s">
        <v>133</v>
      </c>
      <c r="M305" t="s">
        <v>1031</v>
      </c>
    </row>
    <row r="306" spans="1:13">
      <c r="A306" t="s">
        <v>1032</v>
      </c>
      <c r="B306" t="s">
        <v>1033</v>
      </c>
      <c r="C306">
        <v>25</v>
      </c>
      <c r="D306">
        <v>0.563648246</v>
      </c>
      <c r="E306">
        <v>1.816287298</v>
      </c>
      <c r="F306">
        <v>0.00232105</v>
      </c>
      <c r="G306">
        <v>0.017652125</v>
      </c>
      <c r="H306">
        <v>0.012657633</v>
      </c>
      <c r="I306">
        <v>2760</v>
      </c>
      <c r="J306" t="s">
        <v>307</v>
      </c>
      <c r="K306" t="s">
        <v>84</v>
      </c>
      <c r="L306" t="s">
        <v>107</v>
      </c>
      <c r="M306" t="s">
        <v>1034</v>
      </c>
    </row>
    <row r="307" spans="1:13">
      <c r="A307" t="s">
        <v>1035</v>
      </c>
      <c r="B307" t="s">
        <v>1036</v>
      </c>
      <c r="C307">
        <v>12</v>
      </c>
      <c r="D307">
        <v>0.562983752</v>
      </c>
      <c r="E307">
        <v>1.449751832</v>
      </c>
      <c r="F307">
        <v>0.073267327</v>
      </c>
      <c r="G307">
        <v>0.198482771</v>
      </c>
      <c r="H307">
        <v>0.142324057</v>
      </c>
      <c r="I307">
        <v>3124</v>
      </c>
      <c r="J307" t="s">
        <v>19</v>
      </c>
      <c r="K307" t="s">
        <v>197</v>
      </c>
      <c r="L307" t="s">
        <v>54</v>
      </c>
      <c r="M307" t="s">
        <v>1037</v>
      </c>
    </row>
    <row r="308" spans="1:13">
      <c r="A308" t="s">
        <v>1038</v>
      </c>
      <c r="B308" t="s">
        <v>1039</v>
      </c>
      <c r="C308">
        <v>31</v>
      </c>
      <c r="D308">
        <v>0.562862718</v>
      </c>
      <c r="E308">
        <v>1.890008935</v>
      </c>
      <c r="F308">
        <v>0.000907641</v>
      </c>
      <c r="G308">
        <v>0.009000422</v>
      </c>
      <c r="H308">
        <v>0.006453843</v>
      </c>
      <c r="I308">
        <v>2451</v>
      </c>
      <c r="J308" t="s">
        <v>465</v>
      </c>
      <c r="K308" t="s">
        <v>193</v>
      </c>
      <c r="L308" t="s">
        <v>469</v>
      </c>
      <c r="M308" t="s">
        <v>1040</v>
      </c>
    </row>
    <row r="309" spans="1:13">
      <c r="A309" t="s">
        <v>1041</v>
      </c>
      <c r="B309" t="s">
        <v>1042</v>
      </c>
      <c r="C309">
        <v>44</v>
      </c>
      <c r="D309">
        <v>0.56269906</v>
      </c>
      <c r="E309">
        <v>2.070892948</v>
      </c>
      <c r="F309">
        <v>2.91e-5</v>
      </c>
      <c r="G309">
        <v>0.000766415</v>
      </c>
      <c r="H309">
        <v>0.000549565</v>
      </c>
      <c r="I309">
        <v>2339</v>
      </c>
      <c r="J309" t="s">
        <v>207</v>
      </c>
      <c r="K309" t="s">
        <v>201</v>
      </c>
      <c r="L309" t="s">
        <v>328</v>
      </c>
      <c r="M309" t="s">
        <v>1043</v>
      </c>
    </row>
    <row r="310" spans="1:13">
      <c r="A310" t="s">
        <v>1044</v>
      </c>
      <c r="B310" t="s">
        <v>1045</v>
      </c>
      <c r="C310">
        <v>16</v>
      </c>
      <c r="D310">
        <v>0.562270103</v>
      </c>
      <c r="E310">
        <v>1.597706957</v>
      </c>
      <c r="F310">
        <v>0.021932757</v>
      </c>
      <c r="G310">
        <v>0.08285996</v>
      </c>
      <c r="H310">
        <v>0.059415563</v>
      </c>
      <c r="I310">
        <v>3229</v>
      </c>
      <c r="J310" t="s">
        <v>782</v>
      </c>
      <c r="K310" t="s">
        <v>179</v>
      </c>
      <c r="L310" t="s">
        <v>125</v>
      </c>
      <c r="M310" t="s">
        <v>1046</v>
      </c>
    </row>
    <row r="311" spans="1:13">
      <c r="A311" t="s">
        <v>1047</v>
      </c>
      <c r="B311" t="s">
        <v>1048</v>
      </c>
      <c r="C311">
        <v>16</v>
      </c>
      <c r="D311">
        <v>0.562270103</v>
      </c>
      <c r="E311">
        <v>1.597706957</v>
      </c>
      <c r="F311">
        <v>0.021932757</v>
      </c>
      <c r="G311">
        <v>0.08285996</v>
      </c>
      <c r="H311">
        <v>0.059415563</v>
      </c>
      <c r="I311">
        <v>3229</v>
      </c>
      <c r="J311" t="s">
        <v>782</v>
      </c>
      <c r="K311" t="s">
        <v>179</v>
      </c>
      <c r="L311" t="s">
        <v>125</v>
      </c>
      <c r="M311" t="s">
        <v>1046</v>
      </c>
    </row>
    <row r="312" spans="1:13">
      <c r="A312" t="s">
        <v>1049</v>
      </c>
      <c r="B312" t="s">
        <v>1050</v>
      </c>
      <c r="C312">
        <v>14</v>
      </c>
      <c r="D312">
        <v>0.561854699</v>
      </c>
      <c r="E312">
        <v>1.52431869</v>
      </c>
      <c r="F312">
        <v>0.048543689</v>
      </c>
      <c r="G312">
        <v>0.153781791</v>
      </c>
      <c r="H312">
        <v>0.110270772</v>
      </c>
      <c r="I312">
        <v>2781</v>
      </c>
      <c r="J312" t="s">
        <v>367</v>
      </c>
      <c r="K312" t="s">
        <v>124</v>
      </c>
      <c r="L312" t="s">
        <v>208</v>
      </c>
      <c r="M312" t="s">
        <v>1051</v>
      </c>
    </row>
    <row r="313" spans="1:13">
      <c r="A313" t="s">
        <v>1052</v>
      </c>
      <c r="B313" t="s">
        <v>1053</v>
      </c>
      <c r="C313">
        <v>13</v>
      </c>
      <c r="D313">
        <v>0.561453628</v>
      </c>
      <c r="E313">
        <v>1.489456003</v>
      </c>
      <c r="F313">
        <v>0.06614786</v>
      </c>
      <c r="G313">
        <v>0.186051764</v>
      </c>
      <c r="H313">
        <v>0.133410279</v>
      </c>
      <c r="I313">
        <v>6945</v>
      </c>
      <c r="J313" t="s">
        <v>161</v>
      </c>
      <c r="K313" t="s">
        <v>670</v>
      </c>
      <c r="L313" t="s">
        <v>21</v>
      </c>
      <c r="M313" t="s">
        <v>1054</v>
      </c>
    </row>
    <row r="314" spans="1:13">
      <c r="A314" t="s">
        <v>1055</v>
      </c>
      <c r="B314" t="s">
        <v>1056</v>
      </c>
      <c r="C314">
        <v>12</v>
      </c>
      <c r="D314">
        <v>0.561303637</v>
      </c>
      <c r="E314">
        <v>1.445425331</v>
      </c>
      <c r="F314">
        <v>0.075247525</v>
      </c>
      <c r="G314">
        <v>0.201965241</v>
      </c>
      <c r="H314">
        <v>0.144821196</v>
      </c>
      <c r="I314">
        <v>7932</v>
      </c>
      <c r="J314" t="s">
        <v>1057</v>
      </c>
      <c r="K314" t="s">
        <v>1058</v>
      </c>
      <c r="L314" t="s">
        <v>60</v>
      </c>
      <c r="M314" t="s">
        <v>1059</v>
      </c>
    </row>
    <row r="315" spans="1:13">
      <c r="A315" t="s">
        <v>1060</v>
      </c>
      <c r="B315" t="s">
        <v>1061</v>
      </c>
      <c r="C315">
        <v>13</v>
      </c>
      <c r="D315">
        <v>0.561115455</v>
      </c>
      <c r="E315">
        <v>1.488558877</v>
      </c>
      <c r="F315">
        <v>0.06614786</v>
      </c>
      <c r="G315">
        <v>0.186051764</v>
      </c>
      <c r="H315">
        <v>0.133410279</v>
      </c>
      <c r="I315">
        <v>3440</v>
      </c>
      <c r="J315" t="s">
        <v>457</v>
      </c>
      <c r="K315" t="s">
        <v>40</v>
      </c>
      <c r="L315" t="s">
        <v>107</v>
      </c>
      <c r="M315" t="s">
        <v>1062</v>
      </c>
    </row>
    <row r="316" spans="1:13">
      <c r="A316" t="s">
        <v>1063</v>
      </c>
      <c r="B316" t="s">
        <v>1064</v>
      </c>
      <c r="C316">
        <v>21</v>
      </c>
      <c r="D316">
        <v>0.560538305</v>
      </c>
      <c r="E316">
        <v>1.715960809</v>
      </c>
      <c r="F316">
        <v>0.004701187</v>
      </c>
      <c r="G316">
        <v>0.028718997</v>
      </c>
      <c r="H316">
        <v>0.020593244</v>
      </c>
      <c r="I316">
        <v>3731</v>
      </c>
      <c r="J316" t="s">
        <v>152</v>
      </c>
      <c r="K316" t="s">
        <v>374</v>
      </c>
      <c r="L316" t="s">
        <v>234</v>
      </c>
      <c r="M316" t="s">
        <v>1065</v>
      </c>
    </row>
    <row r="317" spans="1:13">
      <c r="A317" t="s">
        <v>1066</v>
      </c>
      <c r="B317" t="s">
        <v>1067</v>
      </c>
      <c r="C317">
        <v>26</v>
      </c>
      <c r="D317">
        <v>0.560418207</v>
      </c>
      <c r="E317">
        <v>1.81862735</v>
      </c>
      <c r="F317">
        <v>0.002755216</v>
      </c>
      <c r="G317">
        <v>0.020048192</v>
      </c>
      <c r="H317">
        <v>0.014375757</v>
      </c>
      <c r="I317">
        <v>1870</v>
      </c>
      <c r="J317" t="s">
        <v>283</v>
      </c>
      <c r="K317" t="s">
        <v>132</v>
      </c>
      <c r="L317" t="s">
        <v>406</v>
      </c>
      <c r="M317" t="s">
        <v>1068</v>
      </c>
    </row>
    <row r="318" spans="1:13">
      <c r="A318" t="s">
        <v>1069</v>
      </c>
      <c r="B318" t="s">
        <v>1070</v>
      </c>
      <c r="C318">
        <v>16</v>
      </c>
      <c r="D318">
        <v>0.56032458</v>
      </c>
      <c r="E318">
        <v>1.592178695</v>
      </c>
      <c r="F318">
        <v>0.022223253</v>
      </c>
      <c r="G318">
        <v>0.083544033</v>
      </c>
      <c r="H318">
        <v>0.059906084</v>
      </c>
      <c r="I318">
        <v>2451</v>
      </c>
      <c r="J318" t="s">
        <v>449</v>
      </c>
      <c r="K318" t="s">
        <v>193</v>
      </c>
      <c r="L318" t="s">
        <v>317</v>
      </c>
      <c r="M318" t="s">
        <v>1071</v>
      </c>
    </row>
    <row r="319" spans="1:13">
      <c r="A319" t="s">
        <v>1072</v>
      </c>
      <c r="B319" t="s">
        <v>1073</v>
      </c>
      <c r="C319">
        <v>13</v>
      </c>
      <c r="D319">
        <v>0.559906776</v>
      </c>
      <c r="E319">
        <v>1.485352425</v>
      </c>
      <c r="F319">
        <v>0.06614786</v>
      </c>
      <c r="G319">
        <v>0.186051764</v>
      </c>
      <c r="H319">
        <v>0.133410279</v>
      </c>
      <c r="I319">
        <v>4786</v>
      </c>
      <c r="J319" t="s">
        <v>13</v>
      </c>
      <c r="K319" t="s">
        <v>497</v>
      </c>
      <c r="L319" t="s">
        <v>213</v>
      </c>
      <c r="M319" t="s">
        <v>1074</v>
      </c>
    </row>
    <row r="320" spans="1:13">
      <c r="A320" t="s">
        <v>1075</v>
      </c>
      <c r="B320" t="s">
        <v>1076</v>
      </c>
      <c r="C320">
        <v>11</v>
      </c>
      <c r="D320">
        <v>0.559202896</v>
      </c>
      <c r="E320">
        <v>1.420127534</v>
      </c>
      <c r="F320">
        <v>0.084645669</v>
      </c>
      <c r="G320">
        <v>0.217078469</v>
      </c>
      <c r="H320">
        <v>0.155658288</v>
      </c>
      <c r="I320">
        <v>6485</v>
      </c>
      <c r="J320" t="s">
        <v>1077</v>
      </c>
      <c r="K320" t="s">
        <v>643</v>
      </c>
      <c r="L320" t="s">
        <v>60</v>
      </c>
      <c r="M320" t="s">
        <v>1078</v>
      </c>
    </row>
    <row r="321" spans="1:13">
      <c r="A321" t="s">
        <v>1079</v>
      </c>
      <c r="B321" t="s">
        <v>1080</v>
      </c>
      <c r="C321">
        <v>11</v>
      </c>
      <c r="D321">
        <v>0.559202896</v>
      </c>
      <c r="E321">
        <v>1.420127534</v>
      </c>
      <c r="F321">
        <v>0.084645669</v>
      </c>
      <c r="G321">
        <v>0.217078469</v>
      </c>
      <c r="H321">
        <v>0.155658288</v>
      </c>
      <c r="I321">
        <v>6485</v>
      </c>
      <c r="J321" t="s">
        <v>1077</v>
      </c>
      <c r="K321" t="s">
        <v>643</v>
      </c>
      <c r="L321" t="s">
        <v>60</v>
      </c>
      <c r="M321" t="s">
        <v>1078</v>
      </c>
    </row>
    <row r="322" spans="1:13">
      <c r="A322" t="s">
        <v>1081</v>
      </c>
      <c r="B322" t="s">
        <v>1082</v>
      </c>
      <c r="C322">
        <v>15</v>
      </c>
      <c r="D322">
        <v>0.559159322</v>
      </c>
      <c r="E322">
        <v>1.552311888</v>
      </c>
      <c r="F322">
        <v>0.024594979</v>
      </c>
      <c r="G322">
        <v>0.090045497</v>
      </c>
      <c r="H322">
        <v>0.064568025</v>
      </c>
      <c r="I322">
        <v>2923</v>
      </c>
      <c r="J322" t="s">
        <v>89</v>
      </c>
      <c r="K322" t="s">
        <v>124</v>
      </c>
      <c r="L322" t="s">
        <v>133</v>
      </c>
      <c r="M322" t="s">
        <v>1083</v>
      </c>
    </row>
    <row r="323" spans="1:13">
      <c r="A323" t="s">
        <v>1084</v>
      </c>
      <c r="B323" t="s">
        <v>1085</v>
      </c>
      <c r="C323">
        <v>12</v>
      </c>
      <c r="D323">
        <v>0.558581942</v>
      </c>
      <c r="E323">
        <v>1.438416633</v>
      </c>
      <c r="F323">
        <v>0.081188119</v>
      </c>
      <c r="G323">
        <v>0.210917631</v>
      </c>
      <c r="H323">
        <v>0.151240598</v>
      </c>
      <c r="I323">
        <v>4953</v>
      </c>
      <c r="J323" t="s">
        <v>225</v>
      </c>
      <c r="K323" t="s">
        <v>639</v>
      </c>
      <c r="L323" t="s">
        <v>469</v>
      </c>
      <c r="M323" t="s">
        <v>1086</v>
      </c>
    </row>
    <row r="324" spans="1:13">
      <c r="A324" t="s">
        <v>1087</v>
      </c>
      <c r="B324" t="s">
        <v>1088</v>
      </c>
      <c r="C324">
        <v>13</v>
      </c>
      <c r="D324">
        <v>0.558143189</v>
      </c>
      <c r="E324">
        <v>1.480673883</v>
      </c>
      <c r="F324">
        <v>0.070038911</v>
      </c>
      <c r="G324">
        <v>0.192343869</v>
      </c>
      <c r="H324">
        <v>0.137922096</v>
      </c>
      <c r="I324">
        <v>7921</v>
      </c>
      <c r="J324" t="s">
        <v>1089</v>
      </c>
      <c r="K324" t="s">
        <v>1058</v>
      </c>
      <c r="L324" t="s">
        <v>66</v>
      </c>
      <c r="M324" t="s">
        <v>1090</v>
      </c>
    </row>
    <row r="325" spans="1:13">
      <c r="A325" t="s">
        <v>1091</v>
      </c>
      <c r="B325" t="s">
        <v>1092</v>
      </c>
      <c r="C325">
        <v>12</v>
      </c>
      <c r="D325">
        <v>0.557963042</v>
      </c>
      <c r="E325">
        <v>1.436822891</v>
      </c>
      <c r="F325">
        <v>0.081188119</v>
      </c>
      <c r="G325">
        <v>0.210917631</v>
      </c>
      <c r="H325">
        <v>0.151240598</v>
      </c>
      <c r="I325">
        <v>4188</v>
      </c>
      <c r="J325" t="s">
        <v>272</v>
      </c>
      <c r="K325" t="s">
        <v>295</v>
      </c>
      <c r="L325" t="s">
        <v>213</v>
      </c>
      <c r="M325" t="s">
        <v>1093</v>
      </c>
    </row>
    <row r="326" spans="1:13">
      <c r="A326" t="s">
        <v>1094</v>
      </c>
      <c r="B326" t="s">
        <v>1095</v>
      </c>
      <c r="C326">
        <v>26</v>
      </c>
      <c r="D326">
        <v>0.557667802</v>
      </c>
      <c r="E326">
        <v>1.80970194</v>
      </c>
      <c r="F326">
        <v>0.003071096</v>
      </c>
      <c r="G326">
        <v>0.021561727</v>
      </c>
      <c r="H326">
        <v>0.015461052</v>
      </c>
      <c r="I326">
        <v>1828</v>
      </c>
      <c r="J326" t="s">
        <v>465</v>
      </c>
      <c r="K326" t="s">
        <v>132</v>
      </c>
      <c r="L326" t="s">
        <v>469</v>
      </c>
      <c r="M326" t="s">
        <v>1096</v>
      </c>
    </row>
    <row r="327" spans="1:13">
      <c r="A327" t="s">
        <v>1097</v>
      </c>
      <c r="B327" t="s">
        <v>1098</v>
      </c>
      <c r="C327">
        <v>11</v>
      </c>
      <c r="D327">
        <v>0.557646865</v>
      </c>
      <c r="E327">
        <v>1.416175905</v>
      </c>
      <c r="F327">
        <v>0.084645669</v>
      </c>
      <c r="G327">
        <v>0.217078469</v>
      </c>
      <c r="H327">
        <v>0.155658288</v>
      </c>
      <c r="I327">
        <v>4558</v>
      </c>
      <c r="J327" t="s">
        <v>64</v>
      </c>
      <c r="K327" t="s">
        <v>220</v>
      </c>
      <c r="L327" t="s">
        <v>54</v>
      </c>
      <c r="M327" t="s">
        <v>1099</v>
      </c>
    </row>
    <row r="328" spans="1:13">
      <c r="A328" t="s">
        <v>1100</v>
      </c>
      <c r="B328" t="s">
        <v>1101</v>
      </c>
      <c r="C328">
        <v>54</v>
      </c>
      <c r="D328">
        <v>0.557437358</v>
      </c>
      <c r="E328">
        <v>2.154073689</v>
      </c>
      <c r="F328">
        <v>1.12e-5</v>
      </c>
      <c r="G328">
        <v>0.000365852</v>
      </c>
      <c r="H328">
        <v>0.000262338</v>
      </c>
      <c r="I328">
        <v>2721</v>
      </c>
      <c r="J328" t="s">
        <v>229</v>
      </c>
      <c r="K328" t="s">
        <v>84</v>
      </c>
      <c r="L328" t="s">
        <v>148</v>
      </c>
      <c r="M328" t="s">
        <v>1102</v>
      </c>
    </row>
    <row r="329" spans="1:13">
      <c r="A329" t="s">
        <v>1103</v>
      </c>
      <c r="B329" t="s">
        <v>1104</v>
      </c>
      <c r="C329">
        <v>37</v>
      </c>
      <c r="D329">
        <v>0.557384722</v>
      </c>
      <c r="E329">
        <v>1.961248198</v>
      </c>
      <c r="F329">
        <v>0.000290448</v>
      </c>
      <c r="G329">
        <v>0.004005174</v>
      </c>
      <c r="H329">
        <v>0.00287195</v>
      </c>
      <c r="I329">
        <v>4663</v>
      </c>
      <c r="J329" t="s">
        <v>74</v>
      </c>
      <c r="K329" t="s">
        <v>220</v>
      </c>
      <c r="L329" t="s">
        <v>148</v>
      </c>
      <c r="M329" t="s">
        <v>1105</v>
      </c>
    </row>
    <row r="330" spans="1:13">
      <c r="A330" t="s">
        <v>1106</v>
      </c>
      <c r="B330" t="s">
        <v>1107</v>
      </c>
      <c r="C330">
        <v>12</v>
      </c>
      <c r="D330">
        <v>0.55717934</v>
      </c>
      <c r="E330">
        <v>1.434804762</v>
      </c>
      <c r="F330">
        <v>0.083168317</v>
      </c>
      <c r="G330">
        <v>0.214320932</v>
      </c>
      <c r="H330">
        <v>0.153680969</v>
      </c>
      <c r="I330">
        <v>668</v>
      </c>
      <c r="J330" t="s">
        <v>1108</v>
      </c>
      <c r="K330" t="s">
        <v>14</v>
      </c>
      <c r="L330" t="s">
        <v>1109</v>
      </c>
      <c r="M330" t="s">
        <v>1110</v>
      </c>
    </row>
    <row r="331" spans="1:13">
      <c r="A331" t="s">
        <v>1111</v>
      </c>
      <c r="B331" t="s">
        <v>1112</v>
      </c>
      <c r="C331">
        <v>22</v>
      </c>
      <c r="D331">
        <v>0.557072022</v>
      </c>
      <c r="E331">
        <v>1.730684807</v>
      </c>
      <c r="F331">
        <v>0.005629632</v>
      </c>
      <c r="G331">
        <v>0.032883218</v>
      </c>
      <c r="H331">
        <v>0.023579241</v>
      </c>
      <c r="I331">
        <v>2106</v>
      </c>
      <c r="J331" t="s">
        <v>233</v>
      </c>
      <c r="K331" t="s">
        <v>141</v>
      </c>
      <c r="L331" t="s">
        <v>312</v>
      </c>
      <c r="M331" t="s">
        <v>1113</v>
      </c>
    </row>
    <row r="332" spans="1:13">
      <c r="A332" t="s">
        <v>1114</v>
      </c>
      <c r="B332" t="s">
        <v>1115</v>
      </c>
      <c r="C332">
        <v>20</v>
      </c>
      <c r="D332">
        <v>0.557070884</v>
      </c>
      <c r="E332">
        <v>1.688403335</v>
      </c>
      <c r="F332">
        <v>0.011346094</v>
      </c>
      <c r="G332">
        <v>0.052970522</v>
      </c>
      <c r="H332">
        <v>0.037983043</v>
      </c>
      <c r="I332">
        <v>3500</v>
      </c>
      <c r="J332" t="s">
        <v>53</v>
      </c>
      <c r="K332" t="s">
        <v>40</v>
      </c>
      <c r="L332" t="s">
        <v>208</v>
      </c>
      <c r="M332" t="s">
        <v>1116</v>
      </c>
    </row>
    <row r="333" spans="1:13">
      <c r="A333" t="s">
        <v>1117</v>
      </c>
      <c r="B333" t="s">
        <v>1118</v>
      </c>
      <c r="C333">
        <v>13</v>
      </c>
      <c r="D333">
        <v>0.556404959</v>
      </c>
      <c r="E333">
        <v>1.476062607</v>
      </c>
      <c r="F333">
        <v>0.070038911</v>
      </c>
      <c r="G333">
        <v>0.192343869</v>
      </c>
      <c r="H333">
        <v>0.137922096</v>
      </c>
      <c r="I333">
        <v>7735</v>
      </c>
      <c r="J333" t="s">
        <v>1089</v>
      </c>
      <c r="K333" t="s">
        <v>948</v>
      </c>
      <c r="L333" t="s">
        <v>66</v>
      </c>
      <c r="M333" t="s">
        <v>1119</v>
      </c>
    </row>
    <row r="334" spans="1:13">
      <c r="A334" t="s">
        <v>1120</v>
      </c>
      <c r="B334" t="s">
        <v>1121</v>
      </c>
      <c r="C334">
        <v>39</v>
      </c>
      <c r="D334">
        <v>0.556389594</v>
      </c>
      <c r="E334">
        <v>1.98496393</v>
      </c>
      <c r="F334">
        <v>0.000184838</v>
      </c>
      <c r="G334">
        <v>0.002876456</v>
      </c>
      <c r="H334">
        <v>0.002062592</v>
      </c>
      <c r="I334">
        <v>2001</v>
      </c>
      <c r="J334" t="s">
        <v>152</v>
      </c>
      <c r="K334" t="s">
        <v>132</v>
      </c>
      <c r="L334" t="s">
        <v>284</v>
      </c>
      <c r="M334" t="s">
        <v>1122</v>
      </c>
    </row>
    <row r="335" spans="1:13">
      <c r="A335" t="s">
        <v>1123</v>
      </c>
      <c r="B335" t="s">
        <v>1124</v>
      </c>
      <c r="C335">
        <v>29</v>
      </c>
      <c r="D335">
        <v>0.556257798</v>
      </c>
      <c r="E335">
        <v>1.839889517</v>
      </c>
      <c r="F335">
        <v>0.001471759</v>
      </c>
      <c r="G335">
        <v>0.012824757</v>
      </c>
      <c r="H335">
        <v>0.00919612</v>
      </c>
      <c r="I335">
        <v>1660</v>
      </c>
      <c r="J335" t="s">
        <v>392</v>
      </c>
      <c r="K335" t="s">
        <v>26</v>
      </c>
      <c r="L335" t="s">
        <v>820</v>
      </c>
      <c r="M335" t="s">
        <v>1125</v>
      </c>
    </row>
    <row r="336" spans="1:13">
      <c r="A336" t="s">
        <v>1126</v>
      </c>
      <c r="B336" t="s">
        <v>1127</v>
      </c>
      <c r="C336">
        <v>84</v>
      </c>
      <c r="D336">
        <v>0.556001822</v>
      </c>
      <c r="E336">
        <v>2.331002552</v>
      </c>
      <c r="F336">
        <v>5.58e-8</v>
      </c>
      <c r="G336">
        <v>7e-6</v>
      </c>
      <c r="H336">
        <v>5.02e-6</v>
      </c>
      <c r="I336">
        <v>2601</v>
      </c>
      <c r="J336" t="s">
        <v>307</v>
      </c>
      <c r="K336" t="s">
        <v>84</v>
      </c>
      <c r="L336" t="s">
        <v>107</v>
      </c>
      <c r="M336" t="s">
        <v>1128</v>
      </c>
    </row>
    <row r="337" spans="1:13">
      <c r="A337" t="s">
        <v>1129</v>
      </c>
      <c r="B337" t="s">
        <v>1130</v>
      </c>
      <c r="C337">
        <v>14</v>
      </c>
      <c r="D337">
        <v>0.55586756</v>
      </c>
      <c r="E337">
        <v>1.508075509</v>
      </c>
      <c r="F337">
        <v>0.054368932</v>
      </c>
      <c r="G337">
        <v>0.16512046</v>
      </c>
      <c r="H337">
        <v>0.118401278</v>
      </c>
      <c r="I337">
        <v>5298</v>
      </c>
      <c r="J337" t="s">
        <v>111</v>
      </c>
      <c r="K337" t="s">
        <v>659</v>
      </c>
      <c r="L337" t="s">
        <v>148</v>
      </c>
      <c r="M337" t="s">
        <v>1131</v>
      </c>
    </row>
    <row r="338" spans="1:13">
      <c r="A338" t="s">
        <v>1132</v>
      </c>
      <c r="B338" t="s">
        <v>1133</v>
      </c>
      <c r="C338">
        <v>15</v>
      </c>
      <c r="D338">
        <v>0.555864792</v>
      </c>
      <c r="E338">
        <v>1.543165769</v>
      </c>
      <c r="F338">
        <v>0.027505595</v>
      </c>
      <c r="G338">
        <v>0.097411841</v>
      </c>
      <c r="H338">
        <v>0.069850135</v>
      </c>
      <c r="I338">
        <v>1946</v>
      </c>
      <c r="J338" t="s">
        <v>105</v>
      </c>
      <c r="K338" t="s">
        <v>132</v>
      </c>
      <c r="L338" t="s">
        <v>328</v>
      </c>
      <c r="M338" t="s">
        <v>1134</v>
      </c>
    </row>
    <row r="339" spans="1:13">
      <c r="A339" t="s">
        <v>1135</v>
      </c>
      <c r="B339" t="s">
        <v>1136</v>
      </c>
      <c r="C339">
        <v>23</v>
      </c>
      <c r="D339">
        <v>0.555803022</v>
      </c>
      <c r="E339">
        <v>1.746446078</v>
      </c>
      <c r="F339">
        <v>0.00509498</v>
      </c>
      <c r="G339">
        <v>0.030398782</v>
      </c>
      <c r="H339">
        <v>0.021797751</v>
      </c>
      <c r="I339">
        <v>2303</v>
      </c>
      <c r="J339" t="s">
        <v>299</v>
      </c>
      <c r="K339" t="s">
        <v>201</v>
      </c>
      <c r="L339" t="s">
        <v>166</v>
      </c>
      <c r="M339" t="s">
        <v>1137</v>
      </c>
    </row>
    <row r="340" spans="1:13">
      <c r="A340" t="s">
        <v>1138</v>
      </c>
      <c r="B340" t="s">
        <v>1139</v>
      </c>
      <c r="C340">
        <v>17</v>
      </c>
      <c r="D340">
        <v>0.55574898</v>
      </c>
      <c r="E340">
        <v>1.582205828</v>
      </c>
      <c r="F340">
        <v>0.021688677</v>
      </c>
      <c r="G340">
        <v>0.082180555</v>
      </c>
      <c r="H340">
        <v>0.058928389</v>
      </c>
      <c r="I340">
        <v>1338</v>
      </c>
      <c r="J340" t="s">
        <v>543</v>
      </c>
      <c r="K340" t="s">
        <v>31</v>
      </c>
      <c r="L340" t="s">
        <v>251</v>
      </c>
      <c r="M340" t="s">
        <v>1140</v>
      </c>
    </row>
    <row r="341" spans="1:13">
      <c r="A341" t="s">
        <v>1141</v>
      </c>
      <c r="B341" t="s">
        <v>1142</v>
      </c>
      <c r="C341">
        <v>25</v>
      </c>
      <c r="D341">
        <v>0.555679616</v>
      </c>
      <c r="E341">
        <v>1.790609367</v>
      </c>
      <c r="F341">
        <v>0.003065191</v>
      </c>
      <c r="G341">
        <v>0.021543913</v>
      </c>
      <c r="H341">
        <v>0.015448279</v>
      </c>
      <c r="I341">
        <v>1229</v>
      </c>
      <c r="J341" t="s">
        <v>93</v>
      </c>
      <c r="K341" t="s">
        <v>94</v>
      </c>
      <c r="L341" t="s">
        <v>95</v>
      </c>
      <c r="M341" t="s">
        <v>1143</v>
      </c>
    </row>
    <row r="342" spans="1:13">
      <c r="A342" t="s">
        <v>1144</v>
      </c>
      <c r="B342" t="s">
        <v>1145</v>
      </c>
      <c r="C342">
        <v>17</v>
      </c>
      <c r="D342">
        <v>0.555359482</v>
      </c>
      <c r="E342">
        <v>1.581096935</v>
      </c>
      <c r="F342">
        <v>0.021688677</v>
      </c>
      <c r="G342">
        <v>0.082180555</v>
      </c>
      <c r="H342">
        <v>0.058928389</v>
      </c>
      <c r="I342">
        <v>2180</v>
      </c>
      <c r="J342" t="s">
        <v>207</v>
      </c>
      <c r="K342" t="s">
        <v>141</v>
      </c>
      <c r="L342" t="s">
        <v>208</v>
      </c>
      <c r="M342" t="s">
        <v>1146</v>
      </c>
    </row>
    <row r="343" spans="1:13">
      <c r="A343" t="s">
        <v>1147</v>
      </c>
      <c r="B343" t="s">
        <v>1148</v>
      </c>
      <c r="C343">
        <v>23</v>
      </c>
      <c r="D343">
        <v>0.555342804</v>
      </c>
      <c r="E343">
        <v>1.744999978</v>
      </c>
      <c r="F343">
        <v>0.005235529</v>
      </c>
      <c r="G343">
        <v>0.030977285</v>
      </c>
      <c r="H343">
        <v>0.022212572</v>
      </c>
      <c r="I343">
        <v>4389</v>
      </c>
      <c r="J343" t="s">
        <v>1149</v>
      </c>
      <c r="K343" t="s">
        <v>291</v>
      </c>
      <c r="L343" t="s">
        <v>458</v>
      </c>
      <c r="M343" t="s">
        <v>1150</v>
      </c>
    </row>
    <row r="344" spans="1:13">
      <c r="A344" t="s">
        <v>1151</v>
      </c>
      <c r="B344" t="s">
        <v>1152</v>
      </c>
      <c r="C344">
        <v>16</v>
      </c>
      <c r="D344">
        <v>0.555191465</v>
      </c>
      <c r="E344">
        <v>1.577592798</v>
      </c>
      <c r="F344">
        <v>0.02541871</v>
      </c>
      <c r="G344">
        <v>0.092269053</v>
      </c>
      <c r="H344">
        <v>0.066162448</v>
      </c>
      <c r="I344">
        <v>586</v>
      </c>
      <c r="J344" t="s">
        <v>323</v>
      </c>
      <c r="K344" t="s">
        <v>14</v>
      </c>
      <c r="L344" t="s">
        <v>324</v>
      </c>
      <c r="M344" t="s">
        <v>710</v>
      </c>
    </row>
    <row r="345" spans="1:13">
      <c r="A345" t="s">
        <v>1153</v>
      </c>
      <c r="B345" t="s">
        <v>1154</v>
      </c>
      <c r="C345">
        <v>13</v>
      </c>
      <c r="D345">
        <v>0.55436784</v>
      </c>
      <c r="E345">
        <v>1.470658422</v>
      </c>
      <c r="F345">
        <v>0.070038911</v>
      </c>
      <c r="G345">
        <v>0.192343869</v>
      </c>
      <c r="H345">
        <v>0.137922096</v>
      </c>
      <c r="I345">
        <v>5922</v>
      </c>
      <c r="J345" t="s">
        <v>13</v>
      </c>
      <c r="K345" t="s">
        <v>453</v>
      </c>
      <c r="L345" t="s">
        <v>183</v>
      </c>
      <c r="M345" t="s">
        <v>1155</v>
      </c>
    </row>
    <row r="346" spans="1:13">
      <c r="A346" t="s">
        <v>1156</v>
      </c>
      <c r="B346" t="s">
        <v>1157</v>
      </c>
      <c r="C346">
        <v>15</v>
      </c>
      <c r="D346">
        <v>0.55432503</v>
      </c>
      <c r="E346">
        <v>1.538891153</v>
      </c>
      <c r="F346">
        <v>0.027796657</v>
      </c>
      <c r="G346">
        <v>0.098225092</v>
      </c>
      <c r="H346">
        <v>0.070433285</v>
      </c>
      <c r="I346">
        <v>3329</v>
      </c>
      <c r="J346" t="s">
        <v>105</v>
      </c>
      <c r="K346" t="s">
        <v>179</v>
      </c>
      <c r="L346" t="s">
        <v>317</v>
      </c>
      <c r="M346" t="s">
        <v>1158</v>
      </c>
    </row>
    <row r="347" spans="1:13">
      <c r="A347" t="s">
        <v>1159</v>
      </c>
      <c r="B347" t="s">
        <v>1160</v>
      </c>
      <c r="C347">
        <v>15</v>
      </c>
      <c r="D347">
        <v>0.55432503</v>
      </c>
      <c r="E347">
        <v>1.538891153</v>
      </c>
      <c r="F347">
        <v>0.027796657</v>
      </c>
      <c r="G347">
        <v>0.098225092</v>
      </c>
      <c r="H347">
        <v>0.070433285</v>
      </c>
      <c r="I347">
        <v>3329</v>
      </c>
      <c r="J347" t="s">
        <v>105</v>
      </c>
      <c r="K347" t="s">
        <v>179</v>
      </c>
      <c r="L347" t="s">
        <v>317</v>
      </c>
      <c r="M347" t="s">
        <v>1158</v>
      </c>
    </row>
    <row r="348" spans="1:13">
      <c r="A348" t="s">
        <v>1161</v>
      </c>
      <c r="B348" t="s">
        <v>1162</v>
      </c>
      <c r="C348">
        <v>16</v>
      </c>
      <c r="D348">
        <v>0.55409834</v>
      </c>
      <c r="E348">
        <v>1.574486654</v>
      </c>
      <c r="F348">
        <v>0.027161689</v>
      </c>
      <c r="G348">
        <v>0.096605732</v>
      </c>
      <c r="H348">
        <v>0.069272107</v>
      </c>
      <c r="I348">
        <v>445</v>
      </c>
      <c r="J348" t="s">
        <v>323</v>
      </c>
      <c r="K348" t="s">
        <v>20</v>
      </c>
      <c r="L348" t="s">
        <v>324</v>
      </c>
      <c r="M348" t="s">
        <v>1163</v>
      </c>
    </row>
    <row r="349" spans="1:13">
      <c r="A349" t="s">
        <v>1164</v>
      </c>
      <c r="B349" t="s">
        <v>1165</v>
      </c>
      <c r="C349">
        <v>19</v>
      </c>
      <c r="D349">
        <v>0.553928488</v>
      </c>
      <c r="E349">
        <v>1.643891192</v>
      </c>
      <c r="F349">
        <v>0.009160296</v>
      </c>
      <c r="G349">
        <v>0.045772855</v>
      </c>
      <c r="H349">
        <v>0.032821883</v>
      </c>
      <c r="I349">
        <v>4383</v>
      </c>
      <c r="J349" t="s">
        <v>212</v>
      </c>
      <c r="K349" t="s">
        <v>291</v>
      </c>
      <c r="L349" t="s">
        <v>208</v>
      </c>
      <c r="M349" t="s">
        <v>1166</v>
      </c>
    </row>
    <row r="350" spans="1:13">
      <c r="A350" t="s">
        <v>1167</v>
      </c>
      <c r="B350" t="s">
        <v>1168</v>
      </c>
      <c r="C350">
        <v>19</v>
      </c>
      <c r="D350">
        <v>0.553928488</v>
      </c>
      <c r="E350">
        <v>1.643891192</v>
      </c>
      <c r="F350">
        <v>0.009160296</v>
      </c>
      <c r="G350">
        <v>0.045772855</v>
      </c>
      <c r="H350">
        <v>0.032821883</v>
      </c>
      <c r="I350">
        <v>4383</v>
      </c>
      <c r="J350" t="s">
        <v>212</v>
      </c>
      <c r="K350" t="s">
        <v>291</v>
      </c>
      <c r="L350" t="s">
        <v>208</v>
      </c>
      <c r="M350" t="s">
        <v>1166</v>
      </c>
    </row>
    <row r="351" spans="1:13">
      <c r="A351" t="s">
        <v>1169</v>
      </c>
      <c r="B351" t="s">
        <v>1170</v>
      </c>
      <c r="C351">
        <v>33</v>
      </c>
      <c r="D351">
        <v>0.553728072</v>
      </c>
      <c r="E351">
        <v>1.904045149</v>
      </c>
      <c r="F351">
        <v>0.000744637</v>
      </c>
      <c r="G351">
        <v>0.007833387</v>
      </c>
      <c r="H351">
        <v>0.005617009</v>
      </c>
      <c r="I351">
        <v>1368</v>
      </c>
      <c r="J351" t="s">
        <v>47</v>
      </c>
      <c r="K351" t="s">
        <v>31</v>
      </c>
      <c r="L351" t="s">
        <v>406</v>
      </c>
      <c r="M351" t="s">
        <v>1171</v>
      </c>
    </row>
    <row r="352" spans="1:13">
      <c r="A352" t="s">
        <v>1172</v>
      </c>
      <c r="B352" t="s">
        <v>1173</v>
      </c>
      <c r="C352">
        <v>12</v>
      </c>
      <c r="D352">
        <v>0.552879766</v>
      </c>
      <c r="E352">
        <v>1.423732836</v>
      </c>
      <c r="F352">
        <v>0.083168317</v>
      </c>
      <c r="G352">
        <v>0.214320932</v>
      </c>
      <c r="H352">
        <v>0.153680969</v>
      </c>
      <c r="I352">
        <v>158</v>
      </c>
      <c r="J352" t="s">
        <v>311</v>
      </c>
      <c r="K352" t="s">
        <v>345</v>
      </c>
      <c r="L352" t="s">
        <v>300</v>
      </c>
      <c r="M352" t="s">
        <v>1174</v>
      </c>
    </row>
    <row r="353" spans="1:13">
      <c r="A353" t="s">
        <v>1175</v>
      </c>
      <c r="B353" t="s">
        <v>1176</v>
      </c>
      <c r="C353">
        <v>31</v>
      </c>
      <c r="D353">
        <v>0.55262321</v>
      </c>
      <c r="E353">
        <v>1.855626196</v>
      </c>
      <c r="F353">
        <v>0.001543596</v>
      </c>
      <c r="G353">
        <v>0.01316218</v>
      </c>
      <c r="H353">
        <v>0.009438073</v>
      </c>
      <c r="I353">
        <v>2336</v>
      </c>
      <c r="J353" t="s">
        <v>1018</v>
      </c>
      <c r="K353" t="s">
        <v>201</v>
      </c>
      <c r="L353" t="s">
        <v>406</v>
      </c>
      <c r="M353" t="s">
        <v>1177</v>
      </c>
    </row>
    <row r="354" spans="1:13">
      <c r="A354" t="s">
        <v>1178</v>
      </c>
      <c r="B354" t="s">
        <v>1179</v>
      </c>
      <c r="C354">
        <v>13</v>
      </c>
      <c r="D354">
        <v>0.55212359</v>
      </c>
      <c r="E354">
        <v>1.464704748</v>
      </c>
      <c r="F354">
        <v>0.071984436</v>
      </c>
      <c r="G354">
        <v>0.196254242</v>
      </c>
      <c r="H354">
        <v>0.140726068</v>
      </c>
      <c r="I354">
        <v>6373</v>
      </c>
      <c r="J354" t="s">
        <v>161</v>
      </c>
      <c r="K354" t="s">
        <v>593</v>
      </c>
      <c r="L354" t="s">
        <v>70</v>
      </c>
      <c r="M354" t="s">
        <v>1180</v>
      </c>
    </row>
    <row r="355" spans="1:13">
      <c r="A355" t="s">
        <v>1181</v>
      </c>
      <c r="B355" t="s">
        <v>1182</v>
      </c>
      <c r="C355">
        <v>13</v>
      </c>
      <c r="D355">
        <v>0.552072628</v>
      </c>
      <c r="E355">
        <v>1.464569554</v>
      </c>
      <c r="F355">
        <v>0.071984436</v>
      </c>
      <c r="G355">
        <v>0.196254242</v>
      </c>
      <c r="H355">
        <v>0.140726068</v>
      </c>
      <c r="I355">
        <v>3057</v>
      </c>
      <c r="J355" t="s">
        <v>449</v>
      </c>
      <c r="K355" t="s">
        <v>197</v>
      </c>
      <c r="L355" t="s">
        <v>153</v>
      </c>
      <c r="M355" t="s">
        <v>1183</v>
      </c>
    </row>
    <row r="356" spans="1:13">
      <c r="A356" t="s">
        <v>1184</v>
      </c>
      <c r="B356" t="s">
        <v>1185</v>
      </c>
      <c r="C356">
        <v>74</v>
      </c>
      <c r="D356">
        <v>0.552030995</v>
      </c>
      <c r="E356">
        <v>2.278883752</v>
      </c>
      <c r="F356">
        <v>3.41e-7</v>
      </c>
      <c r="G356">
        <v>3.07e-5</v>
      </c>
      <c r="H356">
        <v>2.2e-5</v>
      </c>
      <c r="I356">
        <v>2968</v>
      </c>
      <c r="J356" t="s">
        <v>225</v>
      </c>
      <c r="K356" t="s">
        <v>197</v>
      </c>
      <c r="L356" t="s">
        <v>328</v>
      </c>
      <c r="M356" t="s">
        <v>1186</v>
      </c>
    </row>
    <row r="357" spans="1:13">
      <c r="A357" t="s">
        <v>1187</v>
      </c>
      <c r="B357" t="s">
        <v>1188</v>
      </c>
      <c r="C357">
        <v>12</v>
      </c>
      <c r="D357">
        <v>0.552025</v>
      </c>
      <c r="E357">
        <v>1.421531709</v>
      </c>
      <c r="F357">
        <v>0.085148515</v>
      </c>
      <c r="G357">
        <v>0.217694458</v>
      </c>
      <c r="H357">
        <v>0.156099989</v>
      </c>
      <c r="I357">
        <v>1553</v>
      </c>
      <c r="J357" t="s">
        <v>152</v>
      </c>
      <c r="K357" t="s">
        <v>65</v>
      </c>
      <c r="L357" t="s">
        <v>469</v>
      </c>
      <c r="M357" t="s">
        <v>1189</v>
      </c>
    </row>
    <row r="358" spans="1:13">
      <c r="A358" t="s">
        <v>1190</v>
      </c>
      <c r="B358" t="s">
        <v>1191</v>
      </c>
      <c r="C358">
        <v>44</v>
      </c>
      <c r="D358">
        <v>0.551746291</v>
      </c>
      <c r="E358">
        <v>2.030583636</v>
      </c>
      <c r="F358">
        <v>5.19e-5</v>
      </c>
      <c r="G358">
        <v>0.001136619</v>
      </c>
      <c r="H358">
        <v>0.000815024</v>
      </c>
      <c r="I358">
        <v>3541</v>
      </c>
      <c r="J358" t="s">
        <v>229</v>
      </c>
      <c r="K358" t="s">
        <v>40</v>
      </c>
      <c r="L358" t="s">
        <v>279</v>
      </c>
      <c r="M358" t="s">
        <v>1192</v>
      </c>
    </row>
    <row r="359" spans="1:13">
      <c r="A359" t="s">
        <v>1193</v>
      </c>
      <c r="B359" t="s">
        <v>1194</v>
      </c>
      <c r="C359">
        <v>37</v>
      </c>
      <c r="D359">
        <v>0.551647464</v>
      </c>
      <c r="E359">
        <v>1.941060729</v>
      </c>
      <c r="F359">
        <v>0.000366998</v>
      </c>
      <c r="G359">
        <v>0.004722981</v>
      </c>
      <c r="H359">
        <v>0.003386661</v>
      </c>
      <c r="I359">
        <v>2739</v>
      </c>
      <c r="J359" t="s">
        <v>207</v>
      </c>
      <c r="K359" t="s">
        <v>84</v>
      </c>
      <c r="L359" t="s">
        <v>473</v>
      </c>
      <c r="M359" t="s">
        <v>1195</v>
      </c>
    </row>
    <row r="360" spans="1:13">
      <c r="A360" t="s">
        <v>1196</v>
      </c>
      <c r="B360" t="s">
        <v>1197</v>
      </c>
      <c r="C360">
        <v>19</v>
      </c>
      <c r="D360">
        <v>0.551610396</v>
      </c>
      <c r="E360">
        <v>1.637011799</v>
      </c>
      <c r="F360">
        <v>0.009737311</v>
      </c>
      <c r="G360">
        <v>0.047633599</v>
      </c>
      <c r="H360">
        <v>0.034156149</v>
      </c>
      <c r="I360">
        <v>1005</v>
      </c>
      <c r="J360" t="s">
        <v>1018</v>
      </c>
      <c r="K360" t="s">
        <v>106</v>
      </c>
      <c r="L360" t="s">
        <v>284</v>
      </c>
      <c r="M360" t="s">
        <v>1198</v>
      </c>
    </row>
    <row r="361" spans="1:13">
      <c r="A361" t="s">
        <v>1199</v>
      </c>
      <c r="B361" t="s">
        <v>1200</v>
      </c>
      <c r="C361">
        <v>25</v>
      </c>
      <c r="D361">
        <v>0.551419995</v>
      </c>
      <c r="E361">
        <v>1.776883261</v>
      </c>
      <c r="F361">
        <v>0.003667941</v>
      </c>
      <c r="G361">
        <v>0.024488677</v>
      </c>
      <c r="H361">
        <v>0.017559851</v>
      </c>
      <c r="I361">
        <v>1666</v>
      </c>
      <c r="J361" t="s">
        <v>93</v>
      </c>
      <c r="K361" t="s">
        <v>26</v>
      </c>
      <c r="L361" t="s">
        <v>317</v>
      </c>
      <c r="M361" t="s">
        <v>1201</v>
      </c>
    </row>
    <row r="362" spans="1:13">
      <c r="A362" t="s">
        <v>1202</v>
      </c>
      <c r="B362" t="s">
        <v>1203</v>
      </c>
      <c r="C362">
        <v>35</v>
      </c>
      <c r="D362">
        <v>0.550545458</v>
      </c>
      <c r="E362">
        <v>1.906421058</v>
      </c>
      <c r="F362">
        <v>0.000510478</v>
      </c>
      <c r="G362">
        <v>0.00606881</v>
      </c>
      <c r="H362">
        <v>0.004351701</v>
      </c>
      <c r="I362">
        <v>2709</v>
      </c>
      <c r="J362" t="s">
        <v>105</v>
      </c>
      <c r="K362" t="s">
        <v>84</v>
      </c>
      <c r="L362" t="s">
        <v>95</v>
      </c>
      <c r="M362" t="s">
        <v>1204</v>
      </c>
    </row>
    <row r="363" spans="1:13">
      <c r="A363" t="s">
        <v>1205</v>
      </c>
      <c r="B363" t="s">
        <v>1206</v>
      </c>
      <c r="C363">
        <v>32</v>
      </c>
      <c r="D363">
        <v>0.550404197</v>
      </c>
      <c r="E363">
        <v>1.878446261</v>
      </c>
      <c r="F363">
        <v>0.000883901</v>
      </c>
      <c r="G363">
        <v>0.008819705</v>
      </c>
      <c r="H363">
        <v>0.006324257</v>
      </c>
      <c r="I363">
        <v>3802</v>
      </c>
      <c r="J363" t="s">
        <v>212</v>
      </c>
      <c r="K363" t="s">
        <v>59</v>
      </c>
      <c r="L363" t="s">
        <v>107</v>
      </c>
      <c r="M363" t="s">
        <v>1207</v>
      </c>
    </row>
    <row r="364" spans="1:13">
      <c r="A364" t="s">
        <v>1208</v>
      </c>
      <c r="B364" t="s">
        <v>1209</v>
      </c>
      <c r="C364">
        <v>29</v>
      </c>
      <c r="D364">
        <v>0.550378556</v>
      </c>
      <c r="E364">
        <v>1.820443218</v>
      </c>
      <c r="F364">
        <v>0.001771732</v>
      </c>
      <c r="G364">
        <v>0.014326166</v>
      </c>
      <c r="H364">
        <v>0.01027272</v>
      </c>
      <c r="I364">
        <v>5268</v>
      </c>
      <c r="J364" t="s">
        <v>1210</v>
      </c>
      <c r="K364" t="s">
        <v>659</v>
      </c>
      <c r="L364" t="s">
        <v>221</v>
      </c>
      <c r="M364" t="s">
        <v>1211</v>
      </c>
    </row>
    <row r="365" spans="1:13">
      <c r="A365" t="s">
        <v>1212</v>
      </c>
      <c r="B365" t="s">
        <v>1213</v>
      </c>
      <c r="C365">
        <v>29</v>
      </c>
      <c r="D365">
        <v>0.550378556</v>
      </c>
      <c r="E365">
        <v>1.820443218</v>
      </c>
      <c r="F365">
        <v>0.001771732</v>
      </c>
      <c r="G365">
        <v>0.014326166</v>
      </c>
      <c r="H365">
        <v>0.01027272</v>
      </c>
      <c r="I365">
        <v>5268</v>
      </c>
      <c r="J365" t="s">
        <v>1210</v>
      </c>
      <c r="K365" t="s">
        <v>659</v>
      </c>
      <c r="L365" t="s">
        <v>221</v>
      </c>
      <c r="M365" t="s">
        <v>1211</v>
      </c>
    </row>
    <row r="366" spans="1:13">
      <c r="A366" t="s">
        <v>1214</v>
      </c>
      <c r="B366" t="s">
        <v>1215</v>
      </c>
      <c r="C366">
        <v>11</v>
      </c>
      <c r="D366">
        <v>0.55022037</v>
      </c>
      <c r="E366">
        <v>1.3973159</v>
      </c>
      <c r="F366">
        <v>0.100393701</v>
      </c>
      <c r="G366">
        <v>0.241761337</v>
      </c>
      <c r="H366">
        <v>0.173357385</v>
      </c>
      <c r="I366">
        <v>3087</v>
      </c>
      <c r="J366" t="s">
        <v>53</v>
      </c>
      <c r="K366" t="s">
        <v>197</v>
      </c>
      <c r="L366" t="s">
        <v>107</v>
      </c>
      <c r="M366" t="s">
        <v>1216</v>
      </c>
    </row>
    <row r="367" spans="1:13">
      <c r="A367" t="s">
        <v>1217</v>
      </c>
      <c r="B367" t="s">
        <v>1218</v>
      </c>
      <c r="C367">
        <v>11</v>
      </c>
      <c r="D367">
        <v>0.55022037</v>
      </c>
      <c r="E367">
        <v>1.3973159</v>
      </c>
      <c r="F367">
        <v>0.100393701</v>
      </c>
      <c r="G367">
        <v>0.241761337</v>
      </c>
      <c r="H367">
        <v>0.173357385</v>
      </c>
      <c r="I367">
        <v>3087</v>
      </c>
      <c r="J367" t="s">
        <v>53</v>
      </c>
      <c r="K367" t="s">
        <v>197</v>
      </c>
      <c r="L367" t="s">
        <v>107</v>
      </c>
      <c r="M367" t="s">
        <v>1216</v>
      </c>
    </row>
    <row r="368" spans="1:13">
      <c r="A368" t="s">
        <v>1219</v>
      </c>
      <c r="B368" t="s">
        <v>1220</v>
      </c>
      <c r="C368">
        <v>11</v>
      </c>
      <c r="D368">
        <v>0.55022037</v>
      </c>
      <c r="E368">
        <v>1.3973159</v>
      </c>
      <c r="F368">
        <v>0.100393701</v>
      </c>
      <c r="G368">
        <v>0.241761337</v>
      </c>
      <c r="H368">
        <v>0.173357385</v>
      </c>
      <c r="I368">
        <v>3087</v>
      </c>
      <c r="J368" t="s">
        <v>53</v>
      </c>
      <c r="K368" t="s">
        <v>197</v>
      </c>
      <c r="L368" t="s">
        <v>107</v>
      </c>
      <c r="M368" t="s">
        <v>1216</v>
      </c>
    </row>
    <row r="369" spans="1:13">
      <c r="A369" t="s">
        <v>1221</v>
      </c>
      <c r="B369" t="s">
        <v>1222</v>
      </c>
      <c r="C369">
        <v>11</v>
      </c>
      <c r="D369">
        <v>0.55022037</v>
      </c>
      <c r="E369">
        <v>1.3973159</v>
      </c>
      <c r="F369">
        <v>0.100393701</v>
      </c>
      <c r="G369">
        <v>0.241761337</v>
      </c>
      <c r="H369">
        <v>0.173357385</v>
      </c>
      <c r="I369">
        <v>3087</v>
      </c>
      <c r="J369" t="s">
        <v>53</v>
      </c>
      <c r="K369" t="s">
        <v>197</v>
      </c>
      <c r="L369" t="s">
        <v>107</v>
      </c>
      <c r="M369" t="s">
        <v>1216</v>
      </c>
    </row>
    <row r="370" spans="1:13">
      <c r="A370" t="s">
        <v>1223</v>
      </c>
      <c r="B370" t="s">
        <v>1224</v>
      </c>
      <c r="C370">
        <v>29</v>
      </c>
      <c r="D370">
        <v>0.550078793</v>
      </c>
      <c r="E370">
        <v>1.819451713</v>
      </c>
      <c r="F370">
        <v>0.001809229</v>
      </c>
      <c r="G370">
        <v>0.014501034</v>
      </c>
      <c r="H370">
        <v>0.010398112</v>
      </c>
      <c r="I370">
        <v>3278</v>
      </c>
      <c r="J370" t="s">
        <v>1149</v>
      </c>
      <c r="K370" t="s">
        <v>179</v>
      </c>
      <c r="L370" t="s">
        <v>183</v>
      </c>
      <c r="M370" t="s">
        <v>838</v>
      </c>
    </row>
    <row r="371" spans="1:13">
      <c r="A371" t="s">
        <v>1225</v>
      </c>
      <c r="B371" t="s">
        <v>1226</v>
      </c>
      <c r="C371">
        <v>29</v>
      </c>
      <c r="D371">
        <v>0.549492401</v>
      </c>
      <c r="E371">
        <v>1.817512152</v>
      </c>
      <c r="F371">
        <v>0.001827977</v>
      </c>
      <c r="G371">
        <v>0.014578229</v>
      </c>
      <c r="H371">
        <v>0.010453465</v>
      </c>
      <c r="I371">
        <v>4910</v>
      </c>
      <c r="J371" t="s">
        <v>178</v>
      </c>
      <c r="K371" t="s">
        <v>639</v>
      </c>
      <c r="L371" t="s">
        <v>120</v>
      </c>
      <c r="M371" t="s">
        <v>1227</v>
      </c>
    </row>
    <row r="372" spans="1:13">
      <c r="A372" t="s">
        <v>1228</v>
      </c>
      <c r="B372" t="s">
        <v>1229</v>
      </c>
      <c r="C372">
        <v>11</v>
      </c>
      <c r="D372">
        <v>0.549189855</v>
      </c>
      <c r="E372">
        <v>1.394698849</v>
      </c>
      <c r="F372">
        <v>0.100393701</v>
      </c>
      <c r="G372">
        <v>0.241761337</v>
      </c>
      <c r="H372">
        <v>0.173357385</v>
      </c>
      <c r="I372">
        <v>2834</v>
      </c>
      <c r="J372" t="s">
        <v>53</v>
      </c>
      <c r="K372" t="s">
        <v>124</v>
      </c>
      <c r="L372" t="s">
        <v>279</v>
      </c>
      <c r="M372" t="s">
        <v>1230</v>
      </c>
    </row>
    <row r="373" spans="1:13">
      <c r="A373" t="s">
        <v>1231</v>
      </c>
      <c r="B373" t="s">
        <v>1232</v>
      </c>
      <c r="C373">
        <v>12</v>
      </c>
      <c r="D373">
        <v>0.5491877</v>
      </c>
      <c r="E373">
        <v>1.414225315</v>
      </c>
      <c r="F373">
        <v>0.087128713</v>
      </c>
      <c r="G373">
        <v>0.221199891</v>
      </c>
      <c r="H373">
        <v>0.158613595</v>
      </c>
      <c r="I373">
        <v>4512</v>
      </c>
      <c r="J373" t="s">
        <v>272</v>
      </c>
      <c r="K373" t="s">
        <v>220</v>
      </c>
      <c r="L373" t="s">
        <v>133</v>
      </c>
      <c r="M373" t="s">
        <v>1233</v>
      </c>
    </row>
    <row r="374" spans="1:13">
      <c r="A374" t="s">
        <v>1234</v>
      </c>
      <c r="B374" t="s">
        <v>1235</v>
      </c>
      <c r="C374">
        <v>12</v>
      </c>
      <c r="D374">
        <v>0.5491877</v>
      </c>
      <c r="E374">
        <v>1.414225315</v>
      </c>
      <c r="F374">
        <v>0.087128713</v>
      </c>
      <c r="G374">
        <v>0.221199891</v>
      </c>
      <c r="H374">
        <v>0.158613595</v>
      </c>
      <c r="I374">
        <v>4512</v>
      </c>
      <c r="J374" t="s">
        <v>272</v>
      </c>
      <c r="K374" t="s">
        <v>220</v>
      </c>
      <c r="L374" t="s">
        <v>133</v>
      </c>
      <c r="M374" t="s">
        <v>1233</v>
      </c>
    </row>
    <row r="375" spans="1:13">
      <c r="A375" t="s">
        <v>1236</v>
      </c>
      <c r="B375" t="s">
        <v>1237</v>
      </c>
      <c r="C375">
        <v>13</v>
      </c>
      <c r="D375">
        <v>0.548731898</v>
      </c>
      <c r="E375">
        <v>1.455707076</v>
      </c>
      <c r="F375">
        <v>0.071984436</v>
      </c>
      <c r="G375">
        <v>0.196254242</v>
      </c>
      <c r="H375">
        <v>0.140726068</v>
      </c>
      <c r="I375">
        <v>7494</v>
      </c>
      <c r="J375" t="s">
        <v>161</v>
      </c>
      <c r="K375" t="s">
        <v>696</v>
      </c>
      <c r="L375" t="s">
        <v>125</v>
      </c>
      <c r="M375" t="s">
        <v>1238</v>
      </c>
    </row>
    <row r="376" spans="1:13">
      <c r="A376" t="s">
        <v>1239</v>
      </c>
      <c r="B376" t="s">
        <v>1240</v>
      </c>
      <c r="C376">
        <v>51</v>
      </c>
      <c r="D376">
        <v>0.548701671</v>
      </c>
      <c r="E376">
        <v>2.108587704</v>
      </c>
      <c r="F376">
        <v>1.89e-5</v>
      </c>
      <c r="G376">
        <v>0.000544803</v>
      </c>
      <c r="H376">
        <v>0.000390656</v>
      </c>
      <c r="I376">
        <v>3351</v>
      </c>
      <c r="J376" t="s">
        <v>1241</v>
      </c>
      <c r="K376" t="s">
        <v>40</v>
      </c>
      <c r="L376" t="s">
        <v>148</v>
      </c>
      <c r="M376" t="s">
        <v>1242</v>
      </c>
    </row>
    <row r="377" spans="1:13">
      <c r="A377" t="s">
        <v>1243</v>
      </c>
      <c r="B377" t="s">
        <v>1244</v>
      </c>
      <c r="C377">
        <v>35</v>
      </c>
      <c r="D377">
        <v>0.548643346</v>
      </c>
      <c r="E377">
        <v>1.899834451</v>
      </c>
      <c r="F377">
        <v>0.000566676</v>
      </c>
      <c r="G377">
        <v>0.006483831</v>
      </c>
      <c r="H377">
        <v>0.004649296</v>
      </c>
      <c r="I377">
        <v>2781</v>
      </c>
      <c r="J377" t="s">
        <v>367</v>
      </c>
      <c r="K377" t="s">
        <v>124</v>
      </c>
      <c r="L377" t="s">
        <v>208</v>
      </c>
      <c r="M377" t="s">
        <v>1245</v>
      </c>
    </row>
    <row r="378" spans="1:13">
      <c r="A378" t="s">
        <v>1246</v>
      </c>
      <c r="B378" t="s">
        <v>1247</v>
      </c>
      <c r="C378">
        <v>16</v>
      </c>
      <c r="D378">
        <v>0.548598313</v>
      </c>
      <c r="E378">
        <v>1.558858164</v>
      </c>
      <c r="F378">
        <v>0.050485437</v>
      </c>
      <c r="G378">
        <v>0.157976935</v>
      </c>
      <c r="H378">
        <v>0.113278941</v>
      </c>
      <c r="I378">
        <v>3789</v>
      </c>
      <c r="J378" t="s">
        <v>307</v>
      </c>
      <c r="K378" t="s">
        <v>59</v>
      </c>
      <c r="L378" t="s">
        <v>473</v>
      </c>
      <c r="M378" t="s">
        <v>1248</v>
      </c>
    </row>
    <row r="379" spans="1:13">
      <c r="A379" t="s">
        <v>1249</v>
      </c>
      <c r="B379" t="s">
        <v>1250</v>
      </c>
      <c r="C379">
        <v>24</v>
      </c>
      <c r="D379">
        <v>0.548386707</v>
      </c>
      <c r="E379">
        <v>1.745260977</v>
      </c>
      <c r="F379">
        <v>0.004859993</v>
      </c>
      <c r="G379">
        <v>0.029380446</v>
      </c>
      <c r="H379">
        <v>0.021067543</v>
      </c>
      <c r="I379">
        <v>1577</v>
      </c>
      <c r="J379" t="s">
        <v>152</v>
      </c>
      <c r="K379" t="s">
        <v>65</v>
      </c>
      <c r="L379" t="s">
        <v>469</v>
      </c>
      <c r="M379" t="s">
        <v>1251</v>
      </c>
    </row>
    <row r="380" spans="1:13">
      <c r="A380" t="s">
        <v>1252</v>
      </c>
      <c r="B380" t="s">
        <v>1253</v>
      </c>
      <c r="C380">
        <v>11</v>
      </c>
      <c r="D380">
        <v>0.548237302</v>
      </c>
      <c r="E380">
        <v>1.392279786</v>
      </c>
      <c r="F380">
        <v>0.104330709</v>
      </c>
      <c r="G380">
        <v>0.247882323</v>
      </c>
      <c r="H380">
        <v>0.177746499</v>
      </c>
      <c r="I380">
        <v>3606</v>
      </c>
      <c r="J380" t="s">
        <v>53</v>
      </c>
      <c r="K380" t="s">
        <v>374</v>
      </c>
      <c r="L380" t="s">
        <v>208</v>
      </c>
      <c r="M380" t="s">
        <v>1254</v>
      </c>
    </row>
    <row r="381" spans="1:13">
      <c r="A381" t="s">
        <v>1255</v>
      </c>
      <c r="B381" t="s">
        <v>1256</v>
      </c>
      <c r="C381">
        <v>477</v>
      </c>
      <c r="D381">
        <v>0.548068045</v>
      </c>
      <c r="E381">
        <v>2.887925861</v>
      </c>
      <c r="F381">
        <v>1e-10</v>
      </c>
      <c r="G381">
        <v>4.16e-8</v>
      </c>
      <c r="H381">
        <v>2.98e-8</v>
      </c>
      <c r="I381">
        <v>2124</v>
      </c>
      <c r="J381" t="s">
        <v>93</v>
      </c>
      <c r="K381" t="s">
        <v>141</v>
      </c>
      <c r="L381" t="s">
        <v>317</v>
      </c>
      <c r="M381" t="s">
        <v>1257</v>
      </c>
    </row>
    <row r="382" spans="1:13">
      <c r="A382" t="s">
        <v>1258</v>
      </c>
      <c r="B382" t="s">
        <v>1259</v>
      </c>
      <c r="C382">
        <v>12</v>
      </c>
      <c r="D382">
        <v>0.547374495</v>
      </c>
      <c r="E382">
        <v>1.40955609</v>
      </c>
      <c r="F382">
        <v>0.087128713</v>
      </c>
      <c r="G382">
        <v>0.221199891</v>
      </c>
      <c r="H382">
        <v>0.158613595</v>
      </c>
      <c r="I382">
        <v>4154</v>
      </c>
      <c r="J382" t="s">
        <v>272</v>
      </c>
      <c r="K382" t="s">
        <v>295</v>
      </c>
      <c r="L382" t="s">
        <v>213</v>
      </c>
      <c r="M382" t="s">
        <v>1260</v>
      </c>
    </row>
    <row r="383" spans="1:13">
      <c r="A383" t="s">
        <v>1261</v>
      </c>
      <c r="B383" t="s">
        <v>1262</v>
      </c>
      <c r="C383">
        <v>36</v>
      </c>
      <c r="D383">
        <v>0.547262529</v>
      </c>
      <c r="E383">
        <v>1.912388151</v>
      </c>
      <c r="F383">
        <v>0.000440529</v>
      </c>
      <c r="G383">
        <v>0.005433824</v>
      </c>
      <c r="H383">
        <v>0.003896378</v>
      </c>
      <c r="I383">
        <v>2446</v>
      </c>
      <c r="J383" t="s">
        <v>225</v>
      </c>
      <c r="K383" t="s">
        <v>193</v>
      </c>
      <c r="L383" t="s">
        <v>328</v>
      </c>
      <c r="M383" t="s">
        <v>1263</v>
      </c>
    </row>
    <row r="384" spans="1:13">
      <c r="A384" t="s">
        <v>1264</v>
      </c>
      <c r="B384" t="s">
        <v>1265</v>
      </c>
      <c r="C384">
        <v>31</v>
      </c>
      <c r="D384">
        <v>0.547161319</v>
      </c>
      <c r="E384">
        <v>1.837285983</v>
      </c>
      <c r="F384">
        <v>0.001880376</v>
      </c>
      <c r="G384">
        <v>0.014903206</v>
      </c>
      <c r="H384">
        <v>0.010686493</v>
      </c>
      <c r="I384">
        <v>4389</v>
      </c>
      <c r="J384" t="s">
        <v>1266</v>
      </c>
      <c r="K384" t="s">
        <v>291</v>
      </c>
      <c r="L384" t="s">
        <v>66</v>
      </c>
      <c r="M384" t="s">
        <v>1267</v>
      </c>
    </row>
    <row r="385" spans="1:13">
      <c r="A385" t="s">
        <v>1268</v>
      </c>
      <c r="B385" t="s">
        <v>1269</v>
      </c>
      <c r="C385">
        <v>12</v>
      </c>
      <c r="D385">
        <v>0.546873539</v>
      </c>
      <c r="E385">
        <v>1.408266068</v>
      </c>
      <c r="F385">
        <v>0.089108911</v>
      </c>
      <c r="G385">
        <v>0.224651397</v>
      </c>
      <c r="H385">
        <v>0.161088532</v>
      </c>
      <c r="I385">
        <v>4057</v>
      </c>
      <c r="J385" t="s">
        <v>19</v>
      </c>
      <c r="K385" t="s">
        <v>78</v>
      </c>
      <c r="L385" t="s">
        <v>279</v>
      </c>
      <c r="M385" t="s">
        <v>1270</v>
      </c>
    </row>
    <row r="386" spans="1:13">
      <c r="A386" t="s">
        <v>1271</v>
      </c>
      <c r="B386" t="s">
        <v>1272</v>
      </c>
      <c r="C386">
        <v>14</v>
      </c>
      <c r="D386">
        <v>0.546570361</v>
      </c>
      <c r="E386">
        <v>1.482852094</v>
      </c>
      <c r="F386">
        <v>0.066019417</v>
      </c>
      <c r="G386">
        <v>0.186051764</v>
      </c>
      <c r="H386">
        <v>0.133410279</v>
      </c>
      <c r="I386">
        <v>4124</v>
      </c>
      <c r="J386" t="s">
        <v>19</v>
      </c>
      <c r="K386" t="s">
        <v>295</v>
      </c>
      <c r="L386" t="s">
        <v>279</v>
      </c>
      <c r="M386" t="s">
        <v>1273</v>
      </c>
    </row>
    <row r="387" spans="1:13">
      <c r="A387" t="s">
        <v>1274</v>
      </c>
      <c r="B387" t="s">
        <v>1275</v>
      </c>
      <c r="C387">
        <v>14</v>
      </c>
      <c r="D387">
        <v>0.546546768</v>
      </c>
      <c r="E387">
        <v>1.482788085</v>
      </c>
      <c r="F387">
        <v>0.066019417</v>
      </c>
      <c r="G387">
        <v>0.186051764</v>
      </c>
      <c r="H387">
        <v>0.133410279</v>
      </c>
      <c r="I387">
        <v>8274</v>
      </c>
      <c r="J387" t="s">
        <v>1276</v>
      </c>
      <c r="K387" t="s">
        <v>991</v>
      </c>
      <c r="L387" t="s">
        <v>221</v>
      </c>
      <c r="M387" t="s">
        <v>1277</v>
      </c>
    </row>
    <row r="388" spans="1:13">
      <c r="A388" t="s">
        <v>1278</v>
      </c>
      <c r="B388" t="s">
        <v>1279</v>
      </c>
      <c r="C388">
        <v>14</v>
      </c>
      <c r="D388">
        <v>0.546167863</v>
      </c>
      <c r="E388">
        <v>1.481760114</v>
      </c>
      <c r="F388">
        <v>0.066019417</v>
      </c>
      <c r="G388">
        <v>0.186051764</v>
      </c>
      <c r="H388">
        <v>0.133410279</v>
      </c>
      <c r="I388">
        <v>1461</v>
      </c>
      <c r="J388" t="s">
        <v>438</v>
      </c>
      <c r="K388" t="s">
        <v>65</v>
      </c>
      <c r="L388" t="s">
        <v>439</v>
      </c>
      <c r="M388" t="s">
        <v>1280</v>
      </c>
    </row>
    <row r="389" spans="1:13">
      <c r="A389" t="s">
        <v>1281</v>
      </c>
      <c r="B389" t="s">
        <v>1282</v>
      </c>
      <c r="C389">
        <v>14</v>
      </c>
      <c r="D389">
        <v>0.546167863</v>
      </c>
      <c r="E389">
        <v>1.481760114</v>
      </c>
      <c r="F389">
        <v>0.066019417</v>
      </c>
      <c r="G389">
        <v>0.186051764</v>
      </c>
      <c r="H389">
        <v>0.133410279</v>
      </c>
      <c r="I389">
        <v>1461</v>
      </c>
      <c r="J389" t="s">
        <v>438</v>
      </c>
      <c r="K389" t="s">
        <v>65</v>
      </c>
      <c r="L389" t="s">
        <v>439</v>
      </c>
      <c r="M389" t="s">
        <v>1280</v>
      </c>
    </row>
    <row r="390" spans="1:13">
      <c r="A390" t="s">
        <v>1283</v>
      </c>
      <c r="B390" t="s">
        <v>1284</v>
      </c>
      <c r="C390">
        <v>17</v>
      </c>
      <c r="D390">
        <v>0.545954252</v>
      </c>
      <c r="E390">
        <v>1.554320441</v>
      </c>
      <c r="F390">
        <v>0.026114875</v>
      </c>
      <c r="G390">
        <v>0.093784806</v>
      </c>
      <c r="H390">
        <v>0.067249333</v>
      </c>
      <c r="I390">
        <v>1826</v>
      </c>
      <c r="J390" t="s">
        <v>438</v>
      </c>
      <c r="K390" t="s">
        <v>132</v>
      </c>
      <c r="L390" t="s">
        <v>234</v>
      </c>
      <c r="M390" t="s">
        <v>1285</v>
      </c>
    </row>
    <row r="391" spans="1:13">
      <c r="A391" t="s">
        <v>1286</v>
      </c>
      <c r="B391" t="s">
        <v>1287</v>
      </c>
      <c r="C391">
        <v>474</v>
      </c>
      <c r="D391">
        <v>0.545839899</v>
      </c>
      <c r="E391">
        <v>2.878811827</v>
      </c>
      <c r="F391">
        <v>1e-10</v>
      </c>
      <c r="G391">
        <v>4.16e-8</v>
      </c>
      <c r="H391">
        <v>2.98e-8</v>
      </c>
      <c r="I391">
        <v>2124</v>
      </c>
      <c r="J391" t="s">
        <v>93</v>
      </c>
      <c r="K391" t="s">
        <v>141</v>
      </c>
      <c r="L391" t="s">
        <v>317</v>
      </c>
      <c r="M391" t="s">
        <v>1288</v>
      </c>
    </row>
    <row r="392" spans="1:13">
      <c r="A392" t="s">
        <v>1289</v>
      </c>
      <c r="B392" t="s">
        <v>1290</v>
      </c>
      <c r="C392">
        <v>18</v>
      </c>
      <c r="D392">
        <v>0.545775585</v>
      </c>
      <c r="E392">
        <v>1.58182598</v>
      </c>
      <c r="F392">
        <v>0.0251305</v>
      </c>
      <c r="G392">
        <v>0.091622103</v>
      </c>
      <c r="H392">
        <v>0.065698545</v>
      </c>
      <c r="I392">
        <v>2219</v>
      </c>
      <c r="J392" t="s">
        <v>307</v>
      </c>
      <c r="K392" t="s">
        <v>201</v>
      </c>
      <c r="L392" t="s">
        <v>279</v>
      </c>
      <c r="M392" t="s">
        <v>1291</v>
      </c>
    </row>
    <row r="393" spans="1:13">
      <c r="A393" t="s">
        <v>1292</v>
      </c>
      <c r="B393" t="s">
        <v>1293</v>
      </c>
      <c r="C393">
        <v>12</v>
      </c>
      <c r="D393">
        <v>0.545724494</v>
      </c>
      <c r="E393">
        <v>1.405307136</v>
      </c>
      <c r="F393">
        <v>0.093069307</v>
      </c>
      <c r="G393">
        <v>0.23171323</v>
      </c>
      <c r="H393">
        <v>0.16615229</v>
      </c>
      <c r="I393">
        <v>4786</v>
      </c>
      <c r="J393" t="s">
        <v>272</v>
      </c>
      <c r="K393" t="s">
        <v>497</v>
      </c>
      <c r="L393" t="s">
        <v>120</v>
      </c>
      <c r="M393" t="s">
        <v>1294</v>
      </c>
    </row>
    <row r="394" spans="1:13">
      <c r="A394" t="s">
        <v>1295</v>
      </c>
      <c r="B394" t="s">
        <v>1296</v>
      </c>
      <c r="C394">
        <v>23</v>
      </c>
      <c r="D394">
        <v>0.545489884</v>
      </c>
      <c r="E394">
        <v>1.714040099</v>
      </c>
      <c r="F394">
        <v>0.006641022</v>
      </c>
      <c r="G394">
        <v>0.037292339</v>
      </c>
      <c r="H394">
        <v>0.026740845</v>
      </c>
      <c r="I394">
        <v>6473</v>
      </c>
      <c r="J394" t="s">
        <v>111</v>
      </c>
      <c r="K394" t="s">
        <v>643</v>
      </c>
      <c r="L394" t="s">
        <v>208</v>
      </c>
      <c r="M394" t="s">
        <v>1297</v>
      </c>
    </row>
    <row r="395" spans="1:13">
      <c r="A395" t="s">
        <v>1298</v>
      </c>
      <c r="B395" t="s">
        <v>1299</v>
      </c>
      <c r="C395">
        <v>17</v>
      </c>
      <c r="D395">
        <v>0.545326769</v>
      </c>
      <c r="E395">
        <v>1.552534008</v>
      </c>
      <c r="F395">
        <v>0.049309665</v>
      </c>
      <c r="G395">
        <v>0.155515096</v>
      </c>
      <c r="H395">
        <v>0.111513656</v>
      </c>
      <c r="I395">
        <v>515</v>
      </c>
      <c r="J395" t="s">
        <v>341</v>
      </c>
      <c r="K395" t="s">
        <v>14</v>
      </c>
      <c r="L395" t="s">
        <v>1300</v>
      </c>
      <c r="M395" t="s">
        <v>325</v>
      </c>
    </row>
    <row r="396" spans="1:13">
      <c r="A396" t="s">
        <v>1301</v>
      </c>
      <c r="B396" t="s">
        <v>1302</v>
      </c>
      <c r="C396">
        <v>14</v>
      </c>
      <c r="D396">
        <v>0.545233001</v>
      </c>
      <c r="E396">
        <v>1.479223819</v>
      </c>
      <c r="F396">
        <v>0.066019417</v>
      </c>
      <c r="G396">
        <v>0.186051764</v>
      </c>
      <c r="H396">
        <v>0.133410279</v>
      </c>
      <c r="I396">
        <v>2709</v>
      </c>
      <c r="J396" t="s">
        <v>438</v>
      </c>
      <c r="K396" t="s">
        <v>84</v>
      </c>
      <c r="L396" t="s">
        <v>300</v>
      </c>
      <c r="M396" t="s">
        <v>1303</v>
      </c>
    </row>
    <row r="397" spans="1:13">
      <c r="A397" t="s">
        <v>1304</v>
      </c>
      <c r="B397" t="s">
        <v>1305</v>
      </c>
      <c r="C397">
        <v>28</v>
      </c>
      <c r="D397">
        <v>0.545053026</v>
      </c>
      <c r="E397">
        <v>1.788604098</v>
      </c>
      <c r="F397">
        <v>0.001597184</v>
      </c>
      <c r="G397">
        <v>0.013423899</v>
      </c>
      <c r="H397">
        <v>0.009625741</v>
      </c>
      <c r="I397">
        <v>453</v>
      </c>
      <c r="J397" t="s">
        <v>392</v>
      </c>
      <c r="K397" t="s">
        <v>20</v>
      </c>
      <c r="L397" t="s">
        <v>393</v>
      </c>
      <c r="M397" t="s">
        <v>1306</v>
      </c>
    </row>
    <row r="398" spans="1:13">
      <c r="A398" t="s">
        <v>1307</v>
      </c>
      <c r="B398" t="s">
        <v>1308</v>
      </c>
      <c r="C398">
        <v>36</v>
      </c>
      <c r="D398">
        <v>0.544661237</v>
      </c>
      <c r="E398">
        <v>1.903298033</v>
      </c>
      <c r="F398">
        <v>0.000505291</v>
      </c>
      <c r="G398">
        <v>0.00604617</v>
      </c>
      <c r="H398">
        <v>0.004335467</v>
      </c>
      <c r="I398">
        <v>3329</v>
      </c>
      <c r="J398" t="s">
        <v>603</v>
      </c>
      <c r="K398" t="s">
        <v>179</v>
      </c>
      <c r="L398" t="s">
        <v>153</v>
      </c>
      <c r="M398" t="s">
        <v>1309</v>
      </c>
    </row>
    <row r="399" spans="1:13">
      <c r="A399" t="s">
        <v>1310</v>
      </c>
      <c r="B399" t="s">
        <v>1311</v>
      </c>
      <c r="C399">
        <v>15</v>
      </c>
      <c r="D399">
        <v>0.544631091</v>
      </c>
      <c r="E399">
        <v>1.511979294</v>
      </c>
      <c r="F399">
        <v>0.056420233</v>
      </c>
      <c r="G399">
        <v>0.168943733</v>
      </c>
      <c r="H399">
        <v>0.121142794</v>
      </c>
      <c r="I399">
        <v>2587</v>
      </c>
      <c r="J399" t="s">
        <v>152</v>
      </c>
      <c r="K399" t="s">
        <v>84</v>
      </c>
      <c r="L399" t="s">
        <v>49</v>
      </c>
      <c r="M399" t="s">
        <v>1312</v>
      </c>
    </row>
    <row r="400" spans="1:13">
      <c r="A400" t="s">
        <v>1313</v>
      </c>
      <c r="B400" t="s">
        <v>1314</v>
      </c>
      <c r="C400">
        <v>16</v>
      </c>
      <c r="D400">
        <v>0.544497861</v>
      </c>
      <c r="E400">
        <v>1.547206611</v>
      </c>
      <c r="F400">
        <v>0.054368932</v>
      </c>
      <c r="G400">
        <v>0.16512046</v>
      </c>
      <c r="H400">
        <v>0.118401278</v>
      </c>
      <c r="I400">
        <v>1710</v>
      </c>
      <c r="J400" t="s">
        <v>283</v>
      </c>
      <c r="K400" t="s">
        <v>26</v>
      </c>
      <c r="L400" t="s">
        <v>406</v>
      </c>
      <c r="M400" t="s">
        <v>1315</v>
      </c>
    </row>
    <row r="401" spans="1:13">
      <c r="A401" t="s">
        <v>1316</v>
      </c>
      <c r="B401" t="s">
        <v>1317</v>
      </c>
      <c r="C401">
        <v>18</v>
      </c>
      <c r="D401">
        <v>0.544307369</v>
      </c>
      <c r="E401">
        <v>1.577570638</v>
      </c>
      <c r="F401">
        <v>0.0251305</v>
      </c>
      <c r="G401">
        <v>0.091622103</v>
      </c>
      <c r="H401">
        <v>0.065698545</v>
      </c>
      <c r="I401">
        <v>2987</v>
      </c>
      <c r="J401" t="s">
        <v>603</v>
      </c>
      <c r="K401" t="s">
        <v>197</v>
      </c>
      <c r="L401" t="s">
        <v>317</v>
      </c>
      <c r="M401" t="s">
        <v>273</v>
      </c>
    </row>
    <row r="402" spans="1:13">
      <c r="A402" t="s">
        <v>1318</v>
      </c>
      <c r="B402" t="s">
        <v>1319</v>
      </c>
      <c r="C402">
        <v>23</v>
      </c>
      <c r="D402">
        <v>0.543840213</v>
      </c>
      <c r="E402">
        <v>1.7088565</v>
      </c>
      <c r="F402">
        <v>0.006992395</v>
      </c>
      <c r="G402">
        <v>0.038654589</v>
      </c>
      <c r="H402">
        <v>0.02771766</v>
      </c>
      <c r="I402">
        <v>1486</v>
      </c>
      <c r="J402" t="s">
        <v>465</v>
      </c>
      <c r="K402" t="s">
        <v>65</v>
      </c>
      <c r="L402" t="s">
        <v>153</v>
      </c>
      <c r="M402" t="s">
        <v>1320</v>
      </c>
    </row>
    <row r="403" spans="1:13">
      <c r="A403" t="s">
        <v>1321</v>
      </c>
      <c r="B403" t="s">
        <v>1322</v>
      </c>
      <c r="C403">
        <v>16</v>
      </c>
      <c r="D403">
        <v>0.54341949</v>
      </c>
      <c r="E403">
        <v>1.544142387</v>
      </c>
      <c r="F403">
        <v>0.054368932</v>
      </c>
      <c r="G403">
        <v>0.16512046</v>
      </c>
      <c r="H403">
        <v>0.118401278</v>
      </c>
      <c r="I403">
        <v>7639</v>
      </c>
      <c r="J403" t="s">
        <v>1323</v>
      </c>
      <c r="K403" t="s">
        <v>948</v>
      </c>
      <c r="L403" t="s">
        <v>21</v>
      </c>
      <c r="M403" t="s">
        <v>1324</v>
      </c>
    </row>
    <row r="404" spans="1:13">
      <c r="A404" t="s">
        <v>1325</v>
      </c>
      <c r="B404" t="s">
        <v>1326</v>
      </c>
      <c r="C404">
        <v>21</v>
      </c>
      <c r="D404">
        <v>0.543367765</v>
      </c>
      <c r="E404">
        <v>1.663397098</v>
      </c>
      <c r="F404">
        <v>0.009016042</v>
      </c>
      <c r="G404">
        <v>0.045472523</v>
      </c>
      <c r="H404">
        <v>0.032606527</v>
      </c>
      <c r="I404">
        <v>786</v>
      </c>
      <c r="J404" t="s">
        <v>438</v>
      </c>
      <c r="K404" t="s">
        <v>48</v>
      </c>
      <c r="L404" t="s">
        <v>234</v>
      </c>
      <c r="M404" t="s">
        <v>466</v>
      </c>
    </row>
    <row r="405" spans="1:13">
      <c r="A405" t="s">
        <v>1327</v>
      </c>
      <c r="B405" t="s">
        <v>1328</v>
      </c>
      <c r="C405">
        <v>12</v>
      </c>
      <c r="D405">
        <v>0.54318125</v>
      </c>
      <c r="E405">
        <v>1.398757973</v>
      </c>
      <c r="F405">
        <v>0.097029703</v>
      </c>
      <c r="G405">
        <v>0.237472896</v>
      </c>
      <c r="H405">
        <v>0.170282316</v>
      </c>
      <c r="I405">
        <v>8358</v>
      </c>
      <c r="J405" t="s">
        <v>115</v>
      </c>
      <c r="K405" t="s">
        <v>1329</v>
      </c>
      <c r="L405" t="s">
        <v>125</v>
      </c>
      <c r="M405" t="s">
        <v>1330</v>
      </c>
    </row>
    <row r="406" spans="1:13">
      <c r="A406" t="s">
        <v>1331</v>
      </c>
      <c r="B406" t="s">
        <v>1332</v>
      </c>
      <c r="C406">
        <v>18</v>
      </c>
      <c r="D406">
        <v>0.543011338</v>
      </c>
      <c r="E406">
        <v>1.573814339</v>
      </c>
      <c r="F406">
        <v>0.025718342</v>
      </c>
      <c r="G406">
        <v>0.092960136</v>
      </c>
      <c r="H406">
        <v>0.066657995</v>
      </c>
      <c r="I406">
        <v>3073</v>
      </c>
      <c r="J406" t="s">
        <v>603</v>
      </c>
      <c r="K406" t="s">
        <v>197</v>
      </c>
      <c r="L406" t="s">
        <v>317</v>
      </c>
      <c r="M406" t="s">
        <v>1333</v>
      </c>
    </row>
    <row r="407" spans="1:13">
      <c r="A407" t="s">
        <v>1334</v>
      </c>
      <c r="B407" t="s">
        <v>1335</v>
      </c>
      <c r="C407">
        <v>14</v>
      </c>
      <c r="D407">
        <v>0.542820183</v>
      </c>
      <c r="E407">
        <v>1.472677816</v>
      </c>
      <c r="F407">
        <v>0.066019417</v>
      </c>
      <c r="G407">
        <v>0.186051764</v>
      </c>
      <c r="H407">
        <v>0.133410279</v>
      </c>
      <c r="I407">
        <v>1426</v>
      </c>
      <c r="J407" t="s">
        <v>367</v>
      </c>
      <c r="K407" t="s">
        <v>31</v>
      </c>
      <c r="L407" t="s">
        <v>458</v>
      </c>
      <c r="M407" t="s">
        <v>1336</v>
      </c>
    </row>
    <row r="408" spans="1:13">
      <c r="A408" t="s">
        <v>1337</v>
      </c>
      <c r="B408" t="s">
        <v>1338</v>
      </c>
      <c r="C408">
        <v>16</v>
      </c>
      <c r="D408">
        <v>0.542749179</v>
      </c>
      <c r="E408">
        <v>1.54223768</v>
      </c>
      <c r="F408">
        <v>0.054368932</v>
      </c>
      <c r="G408">
        <v>0.16512046</v>
      </c>
      <c r="H408">
        <v>0.118401278</v>
      </c>
      <c r="I408">
        <v>1911</v>
      </c>
      <c r="J408" t="s">
        <v>449</v>
      </c>
      <c r="K408" t="s">
        <v>132</v>
      </c>
      <c r="L408" t="s">
        <v>95</v>
      </c>
      <c r="M408" t="s">
        <v>1339</v>
      </c>
    </row>
    <row r="409" spans="1:13">
      <c r="A409" t="s">
        <v>1340</v>
      </c>
      <c r="B409" t="s">
        <v>1341</v>
      </c>
      <c r="C409">
        <v>14</v>
      </c>
      <c r="D409">
        <v>0.542566889</v>
      </c>
      <c r="E409">
        <v>1.471990626</v>
      </c>
      <c r="F409">
        <v>0.067961165</v>
      </c>
      <c r="G409">
        <v>0.188640256</v>
      </c>
      <c r="H409">
        <v>0.135266383</v>
      </c>
      <c r="I409">
        <v>8293</v>
      </c>
      <c r="J409" t="s">
        <v>1276</v>
      </c>
      <c r="K409" t="s">
        <v>991</v>
      </c>
      <c r="L409" t="s">
        <v>221</v>
      </c>
      <c r="M409" t="s">
        <v>1342</v>
      </c>
    </row>
    <row r="410" spans="1:13">
      <c r="A410" t="s">
        <v>1343</v>
      </c>
      <c r="B410" t="s">
        <v>1344</v>
      </c>
      <c r="C410">
        <v>15</v>
      </c>
      <c r="D410">
        <v>0.542156384</v>
      </c>
      <c r="E410">
        <v>1.505109127</v>
      </c>
      <c r="F410">
        <v>0.056420233</v>
      </c>
      <c r="G410">
        <v>0.168943733</v>
      </c>
      <c r="H410">
        <v>0.121142794</v>
      </c>
      <c r="I410">
        <v>2599</v>
      </c>
      <c r="J410" t="s">
        <v>105</v>
      </c>
      <c r="K410" t="s">
        <v>84</v>
      </c>
      <c r="L410" t="s">
        <v>473</v>
      </c>
      <c r="M410" t="s">
        <v>1345</v>
      </c>
    </row>
    <row r="411" spans="1:13">
      <c r="A411" t="s">
        <v>1346</v>
      </c>
      <c r="B411" t="s">
        <v>1347</v>
      </c>
      <c r="C411">
        <v>15</v>
      </c>
      <c r="D411">
        <v>0.541764815</v>
      </c>
      <c r="E411">
        <v>1.504022072</v>
      </c>
      <c r="F411">
        <v>0.056420233</v>
      </c>
      <c r="G411">
        <v>0.168943733</v>
      </c>
      <c r="H411">
        <v>0.121142794</v>
      </c>
      <c r="I411">
        <v>3524</v>
      </c>
      <c r="J411" t="s">
        <v>105</v>
      </c>
      <c r="K411" t="s">
        <v>40</v>
      </c>
      <c r="L411" t="s">
        <v>317</v>
      </c>
      <c r="M411" t="s">
        <v>1348</v>
      </c>
    </row>
    <row r="412" spans="1:13">
      <c r="A412" t="s">
        <v>1349</v>
      </c>
      <c r="B412" t="s">
        <v>1350</v>
      </c>
      <c r="C412">
        <v>15</v>
      </c>
      <c r="D412">
        <v>0.541764815</v>
      </c>
      <c r="E412">
        <v>1.504022072</v>
      </c>
      <c r="F412">
        <v>0.056420233</v>
      </c>
      <c r="G412">
        <v>0.168943733</v>
      </c>
      <c r="H412">
        <v>0.121142794</v>
      </c>
      <c r="I412">
        <v>3524</v>
      </c>
      <c r="J412" t="s">
        <v>105</v>
      </c>
      <c r="K412" t="s">
        <v>40</v>
      </c>
      <c r="L412" t="s">
        <v>317</v>
      </c>
      <c r="M412" t="s">
        <v>1348</v>
      </c>
    </row>
    <row r="413" spans="1:13">
      <c r="A413" t="s">
        <v>1351</v>
      </c>
      <c r="B413" t="s">
        <v>1352</v>
      </c>
      <c r="C413">
        <v>488</v>
      </c>
      <c r="D413">
        <v>0.541318765</v>
      </c>
      <c r="E413">
        <v>2.863603499</v>
      </c>
      <c r="F413">
        <v>1e-10</v>
      </c>
      <c r="G413">
        <v>4.16e-8</v>
      </c>
      <c r="H413">
        <v>2.98e-8</v>
      </c>
      <c r="I413">
        <v>2124</v>
      </c>
      <c r="J413" t="s">
        <v>465</v>
      </c>
      <c r="K413" t="s">
        <v>141</v>
      </c>
      <c r="L413" t="s">
        <v>153</v>
      </c>
      <c r="M413" t="s">
        <v>1353</v>
      </c>
    </row>
    <row r="414" spans="1:13">
      <c r="A414" t="s">
        <v>1354</v>
      </c>
      <c r="B414" t="s">
        <v>1355</v>
      </c>
      <c r="C414">
        <v>20</v>
      </c>
      <c r="D414">
        <v>0.540603966</v>
      </c>
      <c r="E414">
        <v>1.638494428</v>
      </c>
      <c r="F414">
        <v>0.016994338</v>
      </c>
      <c r="G414">
        <v>0.070335097</v>
      </c>
      <c r="H414">
        <v>0.050434485</v>
      </c>
      <c r="I414">
        <v>2001</v>
      </c>
      <c r="J414" t="s">
        <v>105</v>
      </c>
      <c r="K414" t="s">
        <v>132</v>
      </c>
      <c r="L414" t="s">
        <v>328</v>
      </c>
      <c r="M414" t="s">
        <v>1356</v>
      </c>
    </row>
    <row r="415" spans="1:13">
      <c r="A415" t="s">
        <v>1357</v>
      </c>
      <c r="B415" t="s">
        <v>1358</v>
      </c>
      <c r="C415">
        <v>17</v>
      </c>
      <c r="D415">
        <v>0.540569073</v>
      </c>
      <c r="E415">
        <v>1.538988946</v>
      </c>
      <c r="F415">
        <v>0.049309665</v>
      </c>
      <c r="G415">
        <v>0.155515096</v>
      </c>
      <c r="H415">
        <v>0.111513656</v>
      </c>
      <c r="I415">
        <v>7018</v>
      </c>
      <c r="J415" t="s">
        <v>1359</v>
      </c>
      <c r="K415" t="s">
        <v>1360</v>
      </c>
      <c r="L415" t="s">
        <v>133</v>
      </c>
      <c r="M415" t="s">
        <v>1361</v>
      </c>
    </row>
    <row r="416" spans="1:13">
      <c r="A416" t="s">
        <v>1362</v>
      </c>
      <c r="B416" t="s">
        <v>1363</v>
      </c>
      <c r="C416">
        <v>13</v>
      </c>
      <c r="D416">
        <v>0.540522846</v>
      </c>
      <c r="E416">
        <v>1.433929639</v>
      </c>
      <c r="F416">
        <v>0.079766537</v>
      </c>
      <c r="G416">
        <v>0.208750724</v>
      </c>
      <c r="H416">
        <v>0.149686795</v>
      </c>
      <c r="I416">
        <v>2004</v>
      </c>
      <c r="J416" t="s">
        <v>449</v>
      </c>
      <c r="K416" t="s">
        <v>132</v>
      </c>
      <c r="L416" t="s">
        <v>95</v>
      </c>
      <c r="M416" t="s">
        <v>1364</v>
      </c>
    </row>
    <row r="417" spans="1:13">
      <c r="A417" t="s">
        <v>1365</v>
      </c>
      <c r="B417" t="s">
        <v>1366</v>
      </c>
      <c r="C417">
        <v>13</v>
      </c>
      <c r="D417">
        <v>0.540375182</v>
      </c>
      <c r="E417">
        <v>1.433537907</v>
      </c>
      <c r="F417">
        <v>0.081712062</v>
      </c>
      <c r="G417">
        <v>0.211676934</v>
      </c>
      <c r="H417">
        <v>0.151785063</v>
      </c>
      <c r="I417">
        <v>8293</v>
      </c>
      <c r="J417" t="s">
        <v>1089</v>
      </c>
      <c r="K417" t="s">
        <v>991</v>
      </c>
      <c r="L417" t="s">
        <v>137</v>
      </c>
      <c r="M417" t="s">
        <v>1367</v>
      </c>
    </row>
    <row r="418" spans="1:13">
      <c r="A418" t="s">
        <v>1368</v>
      </c>
      <c r="B418" t="s">
        <v>1369</v>
      </c>
      <c r="C418">
        <v>13</v>
      </c>
      <c r="D418">
        <v>0.54024783</v>
      </c>
      <c r="E418">
        <v>1.433200059</v>
      </c>
      <c r="F418">
        <v>0.081712062</v>
      </c>
      <c r="G418">
        <v>0.211676934</v>
      </c>
      <c r="H418">
        <v>0.151785063</v>
      </c>
      <c r="I418">
        <v>4103</v>
      </c>
      <c r="J418" t="s">
        <v>457</v>
      </c>
      <c r="K418" t="s">
        <v>78</v>
      </c>
      <c r="L418" t="s">
        <v>328</v>
      </c>
      <c r="M418" t="s">
        <v>1370</v>
      </c>
    </row>
    <row r="419" spans="1:13">
      <c r="A419" t="s">
        <v>1371</v>
      </c>
      <c r="B419" t="s">
        <v>1372</v>
      </c>
      <c r="C419">
        <v>16</v>
      </c>
      <c r="D419">
        <v>0.540130591</v>
      </c>
      <c r="E419">
        <v>1.534796886</v>
      </c>
      <c r="F419">
        <v>0.054368932</v>
      </c>
      <c r="G419">
        <v>0.16512046</v>
      </c>
      <c r="H419">
        <v>0.118401278</v>
      </c>
      <c r="I419">
        <v>788</v>
      </c>
      <c r="J419" t="s">
        <v>283</v>
      </c>
      <c r="K419" t="s">
        <v>48</v>
      </c>
      <c r="L419" t="s">
        <v>284</v>
      </c>
      <c r="M419" t="s">
        <v>1373</v>
      </c>
    </row>
    <row r="420" spans="1:13">
      <c r="A420" t="s">
        <v>1374</v>
      </c>
      <c r="B420" t="s">
        <v>1375</v>
      </c>
      <c r="C420">
        <v>18</v>
      </c>
      <c r="D420">
        <v>0.539872787</v>
      </c>
      <c r="E420">
        <v>1.564717851</v>
      </c>
      <c r="F420">
        <v>0.027481866</v>
      </c>
      <c r="G420">
        <v>0.097381727</v>
      </c>
      <c r="H420">
        <v>0.069828542</v>
      </c>
      <c r="I420">
        <v>3219</v>
      </c>
      <c r="J420" t="s">
        <v>307</v>
      </c>
      <c r="K420" t="s">
        <v>179</v>
      </c>
      <c r="L420" t="s">
        <v>208</v>
      </c>
      <c r="M420" t="s">
        <v>1376</v>
      </c>
    </row>
    <row r="421" spans="1:13">
      <c r="A421" t="s">
        <v>1377</v>
      </c>
      <c r="B421" t="s">
        <v>1378</v>
      </c>
      <c r="C421">
        <v>48</v>
      </c>
      <c r="D421">
        <v>0.539481135</v>
      </c>
      <c r="E421">
        <v>2.036085912</v>
      </c>
      <c r="F421">
        <v>8.07e-5</v>
      </c>
      <c r="G421">
        <v>0.001558678</v>
      </c>
      <c r="H421">
        <v>0.001117666</v>
      </c>
      <c r="I421">
        <v>2038</v>
      </c>
      <c r="J421" t="s">
        <v>283</v>
      </c>
      <c r="K421" t="s">
        <v>141</v>
      </c>
      <c r="L421" t="s">
        <v>406</v>
      </c>
      <c r="M421" t="s">
        <v>1379</v>
      </c>
    </row>
    <row r="422" spans="1:13">
      <c r="A422" t="s">
        <v>1380</v>
      </c>
      <c r="B422" t="s">
        <v>1381</v>
      </c>
      <c r="C422">
        <v>54</v>
      </c>
      <c r="D422">
        <v>0.539351697</v>
      </c>
      <c r="E422">
        <v>2.084186292</v>
      </c>
      <c r="F422">
        <v>3.24e-5</v>
      </c>
      <c r="G422">
        <v>0.00083303</v>
      </c>
      <c r="H422">
        <v>0.000597333</v>
      </c>
      <c r="I422">
        <v>3471</v>
      </c>
      <c r="J422" t="s">
        <v>367</v>
      </c>
      <c r="K422" t="s">
        <v>40</v>
      </c>
      <c r="L422" t="s">
        <v>473</v>
      </c>
      <c r="M422" t="s">
        <v>1382</v>
      </c>
    </row>
    <row r="423" spans="1:13">
      <c r="A423" t="s">
        <v>1383</v>
      </c>
      <c r="B423" t="s">
        <v>1384</v>
      </c>
      <c r="C423">
        <v>34</v>
      </c>
      <c r="D423">
        <v>0.539300421</v>
      </c>
      <c r="E423">
        <v>1.865163053</v>
      </c>
      <c r="F423">
        <v>0.001148342</v>
      </c>
      <c r="G423">
        <v>0.010629231</v>
      </c>
      <c r="H423">
        <v>0.007621796</v>
      </c>
      <c r="I423">
        <v>6955</v>
      </c>
      <c r="J423" t="s">
        <v>1385</v>
      </c>
      <c r="K423" t="s">
        <v>670</v>
      </c>
      <c r="L423" t="s">
        <v>125</v>
      </c>
      <c r="M423" t="s">
        <v>1386</v>
      </c>
    </row>
    <row r="424" spans="1:13">
      <c r="A424" t="s">
        <v>1387</v>
      </c>
      <c r="B424" t="s">
        <v>1388</v>
      </c>
      <c r="C424">
        <v>72</v>
      </c>
      <c r="D424">
        <v>0.539280905</v>
      </c>
      <c r="E424">
        <v>2.200908796</v>
      </c>
      <c r="F424">
        <v>2.04e-7</v>
      </c>
      <c r="G424">
        <v>2e-5</v>
      </c>
      <c r="H424">
        <v>1.44e-5</v>
      </c>
      <c r="I424">
        <v>3828</v>
      </c>
      <c r="J424" t="s">
        <v>225</v>
      </c>
      <c r="K424" t="s">
        <v>59</v>
      </c>
      <c r="L424" t="s">
        <v>317</v>
      </c>
      <c r="M424" t="s">
        <v>1389</v>
      </c>
    </row>
    <row r="425" spans="1:13">
      <c r="A425" t="s">
        <v>1390</v>
      </c>
      <c r="B425" t="s">
        <v>1391</v>
      </c>
      <c r="C425">
        <v>17</v>
      </c>
      <c r="D425">
        <v>0.539165297</v>
      </c>
      <c r="E425">
        <v>1.534992426</v>
      </c>
      <c r="F425">
        <v>0.051282051</v>
      </c>
      <c r="G425">
        <v>0.159378037</v>
      </c>
      <c r="H425">
        <v>0.114283616</v>
      </c>
      <c r="I425">
        <v>2062</v>
      </c>
      <c r="J425" t="s">
        <v>207</v>
      </c>
      <c r="K425" t="s">
        <v>141</v>
      </c>
      <c r="L425" t="s">
        <v>208</v>
      </c>
      <c r="M425" t="s">
        <v>1392</v>
      </c>
    </row>
    <row r="426" spans="1:13">
      <c r="A426" t="s">
        <v>1393</v>
      </c>
      <c r="B426" t="s">
        <v>1394</v>
      </c>
      <c r="C426">
        <v>16</v>
      </c>
      <c r="D426">
        <v>0.539149078</v>
      </c>
      <c r="E426">
        <v>1.532007886</v>
      </c>
      <c r="F426">
        <v>0.054368932</v>
      </c>
      <c r="G426">
        <v>0.16512046</v>
      </c>
      <c r="H426">
        <v>0.118401278</v>
      </c>
      <c r="I426">
        <v>494</v>
      </c>
      <c r="J426" t="s">
        <v>311</v>
      </c>
      <c r="K426" t="s">
        <v>14</v>
      </c>
      <c r="L426" t="s">
        <v>312</v>
      </c>
      <c r="M426" t="s">
        <v>1395</v>
      </c>
    </row>
    <row r="427" spans="1:13">
      <c r="A427" t="s">
        <v>1396</v>
      </c>
      <c r="B427" t="s">
        <v>1397</v>
      </c>
      <c r="C427">
        <v>22</v>
      </c>
      <c r="D427">
        <v>0.539060755</v>
      </c>
      <c r="E427">
        <v>1.67472826</v>
      </c>
      <c r="F427">
        <v>0.008610723</v>
      </c>
      <c r="G427">
        <v>0.044231368</v>
      </c>
      <c r="H427">
        <v>0.031716545</v>
      </c>
      <c r="I427">
        <v>1786</v>
      </c>
      <c r="J427" t="s">
        <v>207</v>
      </c>
      <c r="K427" t="s">
        <v>26</v>
      </c>
      <c r="L427" t="s">
        <v>208</v>
      </c>
      <c r="M427" t="s">
        <v>1398</v>
      </c>
    </row>
    <row r="428" spans="1:13">
      <c r="A428" t="s">
        <v>1399</v>
      </c>
      <c r="B428" t="s">
        <v>1400</v>
      </c>
      <c r="C428">
        <v>57</v>
      </c>
      <c r="D428">
        <v>0.538962224</v>
      </c>
      <c r="E428">
        <v>2.112815193</v>
      </c>
      <c r="F428">
        <v>9.92e-6</v>
      </c>
      <c r="G428">
        <v>0.000338252</v>
      </c>
      <c r="H428">
        <v>0.000242547</v>
      </c>
      <c r="I428">
        <v>2210</v>
      </c>
      <c r="J428" t="s">
        <v>225</v>
      </c>
      <c r="K428" t="s">
        <v>201</v>
      </c>
      <c r="L428" t="s">
        <v>208</v>
      </c>
      <c r="M428" t="s">
        <v>1401</v>
      </c>
    </row>
    <row r="429" spans="1:13">
      <c r="A429" t="s">
        <v>1402</v>
      </c>
      <c r="B429" t="s">
        <v>1403</v>
      </c>
      <c r="C429">
        <v>33</v>
      </c>
      <c r="D429">
        <v>0.538580528</v>
      </c>
      <c r="E429">
        <v>1.851958918</v>
      </c>
      <c r="F429">
        <v>0.001383677</v>
      </c>
      <c r="G429">
        <v>0.012223755</v>
      </c>
      <c r="H429">
        <v>0.008765166</v>
      </c>
      <c r="I429">
        <v>1184</v>
      </c>
      <c r="J429" t="s">
        <v>392</v>
      </c>
      <c r="K429" t="s">
        <v>94</v>
      </c>
      <c r="L429" t="s">
        <v>750</v>
      </c>
      <c r="M429" t="s">
        <v>1404</v>
      </c>
    </row>
    <row r="430" spans="1:13">
      <c r="A430" t="s">
        <v>1405</v>
      </c>
      <c r="B430" t="s">
        <v>1406</v>
      </c>
      <c r="C430">
        <v>32</v>
      </c>
      <c r="D430">
        <v>0.538195425</v>
      </c>
      <c r="E430">
        <v>1.836779569</v>
      </c>
      <c r="F430">
        <v>0.00148198</v>
      </c>
      <c r="G430">
        <v>0.012878729</v>
      </c>
      <c r="H430">
        <v>0.009234821</v>
      </c>
      <c r="I430">
        <v>1646</v>
      </c>
      <c r="J430" t="s">
        <v>934</v>
      </c>
      <c r="K430" t="s">
        <v>26</v>
      </c>
      <c r="L430" t="s">
        <v>439</v>
      </c>
      <c r="M430" t="s">
        <v>1407</v>
      </c>
    </row>
    <row r="431" spans="1:13">
      <c r="A431" t="s">
        <v>1408</v>
      </c>
      <c r="B431" t="s">
        <v>1409</v>
      </c>
      <c r="C431">
        <v>16</v>
      </c>
      <c r="D431">
        <v>0.538095572</v>
      </c>
      <c r="E431">
        <v>1.529014317</v>
      </c>
      <c r="F431">
        <v>0.054368932</v>
      </c>
      <c r="G431">
        <v>0.16512046</v>
      </c>
      <c r="H431">
        <v>0.118401278</v>
      </c>
      <c r="I431">
        <v>4124</v>
      </c>
      <c r="J431" t="s">
        <v>19</v>
      </c>
      <c r="K431" t="s">
        <v>295</v>
      </c>
      <c r="L431" t="s">
        <v>279</v>
      </c>
      <c r="M431" t="s">
        <v>1410</v>
      </c>
    </row>
    <row r="432" spans="1:13">
      <c r="A432" t="s">
        <v>1411</v>
      </c>
      <c r="B432" t="s">
        <v>1412</v>
      </c>
      <c r="C432">
        <v>14</v>
      </c>
      <c r="D432">
        <v>0.537621632</v>
      </c>
      <c r="E432">
        <v>1.458574084</v>
      </c>
      <c r="F432">
        <v>0.073786408</v>
      </c>
      <c r="G432">
        <v>0.199466553</v>
      </c>
      <c r="H432">
        <v>0.143029487</v>
      </c>
      <c r="I432">
        <v>3182</v>
      </c>
      <c r="J432" t="s">
        <v>93</v>
      </c>
      <c r="K432" t="s">
        <v>179</v>
      </c>
      <c r="L432" t="s">
        <v>284</v>
      </c>
      <c r="M432" t="s">
        <v>1413</v>
      </c>
    </row>
    <row r="433" spans="1:13">
      <c r="A433" t="s">
        <v>1414</v>
      </c>
      <c r="B433" t="s">
        <v>1415</v>
      </c>
      <c r="C433">
        <v>16</v>
      </c>
      <c r="D433">
        <v>0.537617125</v>
      </c>
      <c r="E433">
        <v>1.527654798</v>
      </c>
      <c r="F433">
        <v>0.054368932</v>
      </c>
      <c r="G433">
        <v>0.16512046</v>
      </c>
      <c r="H433">
        <v>0.118401278</v>
      </c>
      <c r="I433">
        <v>4551</v>
      </c>
      <c r="J433" t="s">
        <v>19</v>
      </c>
      <c r="K433" t="s">
        <v>220</v>
      </c>
      <c r="L433" t="s">
        <v>107</v>
      </c>
      <c r="M433" t="s">
        <v>1416</v>
      </c>
    </row>
    <row r="434" spans="1:13">
      <c r="A434" t="s">
        <v>1417</v>
      </c>
      <c r="B434" t="s">
        <v>1418</v>
      </c>
      <c r="C434">
        <v>12</v>
      </c>
      <c r="D434">
        <v>0.537543895</v>
      </c>
      <c r="E434">
        <v>1.384241096</v>
      </c>
      <c r="F434">
        <v>0.104950495</v>
      </c>
      <c r="G434">
        <v>0.248984928</v>
      </c>
      <c r="H434">
        <v>0.178537134</v>
      </c>
      <c r="I434">
        <v>8274</v>
      </c>
      <c r="J434" t="s">
        <v>1057</v>
      </c>
      <c r="K434" t="s">
        <v>991</v>
      </c>
      <c r="L434" t="s">
        <v>520</v>
      </c>
      <c r="M434" t="s">
        <v>1419</v>
      </c>
    </row>
    <row r="435" spans="1:13">
      <c r="A435" t="s">
        <v>1420</v>
      </c>
      <c r="B435" t="s">
        <v>1421</v>
      </c>
      <c r="C435">
        <v>48</v>
      </c>
      <c r="D435">
        <v>0.537504177</v>
      </c>
      <c r="E435">
        <v>2.028624565</v>
      </c>
      <c r="F435">
        <v>9.08e-5</v>
      </c>
      <c r="G435">
        <v>0.001693477</v>
      </c>
      <c r="H435">
        <v>0.001214325</v>
      </c>
      <c r="I435">
        <v>1614</v>
      </c>
      <c r="J435" t="s">
        <v>152</v>
      </c>
      <c r="K435" t="s">
        <v>65</v>
      </c>
      <c r="L435" t="s">
        <v>469</v>
      </c>
      <c r="M435" t="s">
        <v>1422</v>
      </c>
    </row>
    <row r="436" spans="1:13">
      <c r="A436" t="s">
        <v>1423</v>
      </c>
      <c r="B436" t="s">
        <v>1424</v>
      </c>
      <c r="C436">
        <v>48</v>
      </c>
      <c r="D436">
        <v>0.537504177</v>
      </c>
      <c r="E436">
        <v>2.028624565</v>
      </c>
      <c r="F436">
        <v>9.08e-5</v>
      </c>
      <c r="G436">
        <v>0.001693477</v>
      </c>
      <c r="H436">
        <v>0.001214325</v>
      </c>
      <c r="I436">
        <v>1614</v>
      </c>
      <c r="J436" t="s">
        <v>152</v>
      </c>
      <c r="K436" t="s">
        <v>65</v>
      </c>
      <c r="L436" t="s">
        <v>469</v>
      </c>
      <c r="M436" t="s">
        <v>1422</v>
      </c>
    </row>
    <row r="437" spans="1:13">
      <c r="A437" t="s">
        <v>1425</v>
      </c>
      <c r="B437" t="s">
        <v>1426</v>
      </c>
      <c r="C437">
        <v>489</v>
      </c>
      <c r="D437">
        <v>0.537499716</v>
      </c>
      <c r="E437">
        <v>2.842703368</v>
      </c>
      <c r="F437">
        <v>1e-10</v>
      </c>
      <c r="G437">
        <v>4.16e-8</v>
      </c>
      <c r="H437">
        <v>2.98e-8</v>
      </c>
      <c r="I437">
        <v>2124</v>
      </c>
      <c r="J437" t="s">
        <v>93</v>
      </c>
      <c r="K437" t="s">
        <v>141</v>
      </c>
      <c r="L437" t="s">
        <v>317</v>
      </c>
      <c r="M437" t="s">
        <v>1427</v>
      </c>
    </row>
    <row r="438" spans="1:13">
      <c r="A438" t="s">
        <v>1428</v>
      </c>
      <c r="B438" t="s">
        <v>1429</v>
      </c>
      <c r="C438">
        <v>17</v>
      </c>
      <c r="D438">
        <v>0.537496962</v>
      </c>
      <c r="E438">
        <v>1.53024271</v>
      </c>
      <c r="F438">
        <v>0.051282051</v>
      </c>
      <c r="G438">
        <v>0.159378037</v>
      </c>
      <c r="H438">
        <v>0.114283616</v>
      </c>
      <c r="I438">
        <v>3362</v>
      </c>
      <c r="J438" t="s">
        <v>207</v>
      </c>
      <c r="K438" t="s">
        <v>40</v>
      </c>
      <c r="L438" t="s">
        <v>95</v>
      </c>
      <c r="M438" t="s">
        <v>1430</v>
      </c>
    </row>
    <row r="439" spans="1:13">
      <c r="A439" t="s">
        <v>1431</v>
      </c>
      <c r="B439" t="s">
        <v>1432</v>
      </c>
      <c r="C439">
        <v>24</v>
      </c>
      <c r="D439">
        <v>0.5369679</v>
      </c>
      <c r="E439">
        <v>1.708920202</v>
      </c>
      <c r="F439">
        <v>0.006704633</v>
      </c>
      <c r="G439">
        <v>0.037510892</v>
      </c>
      <c r="H439">
        <v>0.02689756</v>
      </c>
      <c r="I439">
        <v>2071</v>
      </c>
      <c r="J439" t="s">
        <v>449</v>
      </c>
      <c r="K439" t="s">
        <v>141</v>
      </c>
      <c r="L439" t="s">
        <v>317</v>
      </c>
      <c r="M439" t="s">
        <v>1433</v>
      </c>
    </row>
    <row r="440" spans="1:13">
      <c r="A440" t="s">
        <v>1434</v>
      </c>
      <c r="B440" t="s">
        <v>1435</v>
      </c>
      <c r="C440">
        <v>31</v>
      </c>
      <c r="D440">
        <v>0.535557872</v>
      </c>
      <c r="E440">
        <v>1.79832334</v>
      </c>
      <c r="F440">
        <v>0.002688784</v>
      </c>
      <c r="G440">
        <v>0.019587084</v>
      </c>
      <c r="H440">
        <v>0.014045115</v>
      </c>
      <c r="I440">
        <v>1155</v>
      </c>
      <c r="J440" t="s">
        <v>299</v>
      </c>
      <c r="K440" t="s">
        <v>94</v>
      </c>
      <c r="L440" t="s">
        <v>312</v>
      </c>
      <c r="M440" t="s">
        <v>1436</v>
      </c>
    </row>
    <row r="441" spans="1:13">
      <c r="A441" t="s">
        <v>1437</v>
      </c>
      <c r="B441" t="s">
        <v>1438</v>
      </c>
      <c r="C441">
        <v>30</v>
      </c>
      <c r="D441">
        <v>0.535401313</v>
      </c>
      <c r="E441">
        <v>1.790471371</v>
      </c>
      <c r="F441">
        <v>0.002778913</v>
      </c>
      <c r="G441">
        <v>0.020151845</v>
      </c>
      <c r="H441">
        <v>0.014450082</v>
      </c>
      <c r="I441">
        <v>2451</v>
      </c>
      <c r="J441" t="s">
        <v>105</v>
      </c>
      <c r="K441" t="s">
        <v>193</v>
      </c>
      <c r="L441" t="s">
        <v>473</v>
      </c>
      <c r="M441" t="s">
        <v>1439</v>
      </c>
    </row>
    <row r="442" spans="1:13">
      <c r="A442" t="s">
        <v>1440</v>
      </c>
      <c r="B442" t="s">
        <v>1441</v>
      </c>
      <c r="C442">
        <v>495</v>
      </c>
      <c r="D442">
        <v>0.535346205</v>
      </c>
      <c r="E442">
        <v>2.834580139</v>
      </c>
      <c r="F442">
        <v>1e-10</v>
      </c>
      <c r="G442">
        <v>4.16e-8</v>
      </c>
      <c r="H442">
        <v>2.98e-8</v>
      </c>
      <c r="I442">
        <v>2124</v>
      </c>
      <c r="J442" t="s">
        <v>93</v>
      </c>
      <c r="K442" t="s">
        <v>141</v>
      </c>
      <c r="L442" t="s">
        <v>153</v>
      </c>
      <c r="M442" t="s">
        <v>1442</v>
      </c>
    </row>
    <row r="443" spans="1:13">
      <c r="A443" t="s">
        <v>1443</v>
      </c>
      <c r="B443" t="s">
        <v>1444</v>
      </c>
      <c r="C443">
        <v>33</v>
      </c>
      <c r="D443">
        <v>0.535045154</v>
      </c>
      <c r="E443">
        <v>1.83980221</v>
      </c>
      <c r="F443">
        <v>0.001534279</v>
      </c>
      <c r="G443">
        <v>0.013136881</v>
      </c>
      <c r="H443">
        <v>0.009419932</v>
      </c>
      <c r="I443">
        <v>1591</v>
      </c>
      <c r="J443" t="s">
        <v>233</v>
      </c>
      <c r="K443" t="s">
        <v>65</v>
      </c>
      <c r="L443" t="s">
        <v>300</v>
      </c>
      <c r="M443" t="s">
        <v>1445</v>
      </c>
    </row>
    <row r="444" spans="1:13">
      <c r="A444" t="s">
        <v>1446</v>
      </c>
      <c r="B444" t="s">
        <v>1447</v>
      </c>
      <c r="C444">
        <v>62</v>
      </c>
      <c r="D444">
        <v>0.534879765</v>
      </c>
      <c r="E444">
        <v>2.120152024</v>
      </c>
      <c r="F444">
        <v>5.02e-6</v>
      </c>
      <c r="G444">
        <v>0.000209952</v>
      </c>
      <c r="H444">
        <v>0.000150548</v>
      </c>
      <c r="I444">
        <v>2090</v>
      </c>
      <c r="J444" t="s">
        <v>316</v>
      </c>
      <c r="K444" t="s">
        <v>141</v>
      </c>
      <c r="L444" t="s">
        <v>317</v>
      </c>
      <c r="M444" t="s">
        <v>1448</v>
      </c>
    </row>
    <row r="445" spans="1:13">
      <c r="A445" t="s">
        <v>1449</v>
      </c>
      <c r="B445" t="s">
        <v>1450</v>
      </c>
      <c r="C445">
        <v>61</v>
      </c>
      <c r="D445">
        <v>0.534728463</v>
      </c>
      <c r="E445">
        <v>2.103008752</v>
      </c>
      <c r="F445">
        <v>6.68e-6</v>
      </c>
      <c r="G445">
        <v>0.00025428</v>
      </c>
      <c r="H445">
        <v>0.000182334</v>
      </c>
      <c r="I445">
        <v>2339</v>
      </c>
      <c r="J445" t="s">
        <v>449</v>
      </c>
      <c r="K445" t="s">
        <v>201</v>
      </c>
      <c r="L445" t="s">
        <v>317</v>
      </c>
      <c r="M445" t="s">
        <v>1451</v>
      </c>
    </row>
    <row r="446" spans="1:13">
      <c r="A446" t="s">
        <v>1452</v>
      </c>
      <c r="B446" t="s">
        <v>1453</v>
      </c>
      <c r="C446">
        <v>36</v>
      </c>
      <c r="D446">
        <v>0.534392724</v>
      </c>
      <c r="E446">
        <v>1.867415105</v>
      </c>
      <c r="F446">
        <v>0.000829782</v>
      </c>
      <c r="G446">
        <v>0.008491655</v>
      </c>
      <c r="H446">
        <v>0.006089026</v>
      </c>
      <c r="I446">
        <v>1772</v>
      </c>
      <c r="J446" t="s">
        <v>934</v>
      </c>
      <c r="K446" t="s">
        <v>26</v>
      </c>
      <c r="L446" t="s">
        <v>300</v>
      </c>
      <c r="M446" t="s">
        <v>1454</v>
      </c>
    </row>
    <row r="447" spans="1:13">
      <c r="A447" t="s">
        <v>1455</v>
      </c>
      <c r="B447" t="s">
        <v>1456</v>
      </c>
      <c r="C447">
        <v>19</v>
      </c>
      <c r="D447">
        <v>0.534202026</v>
      </c>
      <c r="E447">
        <v>1.585349055</v>
      </c>
      <c r="F447">
        <v>0.015511748</v>
      </c>
      <c r="G447">
        <v>0.065530474</v>
      </c>
      <c r="H447">
        <v>0.046989282</v>
      </c>
      <c r="I447">
        <v>7576</v>
      </c>
      <c r="J447" t="s">
        <v>792</v>
      </c>
      <c r="K447" t="s">
        <v>948</v>
      </c>
      <c r="L447" t="s">
        <v>148</v>
      </c>
      <c r="M447" t="s">
        <v>1457</v>
      </c>
    </row>
    <row r="448" spans="1:13">
      <c r="A448" t="s">
        <v>1458</v>
      </c>
      <c r="B448" t="s">
        <v>1459</v>
      </c>
      <c r="C448">
        <v>18</v>
      </c>
      <c r="D448">
        <v>0.533910416</v>
      </c>
      <c r="E448">
        <v>1.547437063</v>
      </c>
      <c r="F448">
        <v>0.028951471</v>
      </c>
      <c r="G448">
        <v>0.101132502</v>
      </c>
      <c r="H448">
        <v>0.072518072</v>
      </c>
      <c r="I448">
        <v>2600</v>
      </c>
      <c r="J448" t="s">
        <v>307</v>
      </c>
      <c r="K448" t="s">
        <v>84</v>
      </c>
      <c r="L448" t="s">
        <v>107</v>
      </c>
      <c r="M448" t="s">
        <v>1460</v>
      </c>
    </row>
    <row r="449" spans="1:13">
      <c r="A449" t="s">
        <v>1461</v>
      </c>
      <c r="B449" t="s">
        <v>1462</v>
      </c>
      <c r="C449">
        <v>13</v>
      </c>
      <c r="D449">
        <v>0.533897542</v>
      </c>
      <c r="E449">
        <v>1.416353656</v>
      </c>
      <c r="F449">
        <v>0.093385214</v>
      </c>
      <c r="G449">
        <v>0.231867946</v>
      </c>
      <c r="H449">
        <v>0.16626323</v>
      </c>
      <c r="I449">
        <v>6132</v>
      </c>
      <c r="J449" t="s">
        <v>13</v>
      </c>
      <c r="K449" t="s">
        <v>1463</v>
      </c>
      <c r="L449" t="s">
        <v>54</v>
      </c>
      <c r="M449" t="s">
        <v>1464</v>
      </c>
    </row>
    <row r="450" spans="1:13">
      <c r="A450" t="s">
        <v>1465</v>
      </c>
      <c r="B450" t="s">
        <v>1466</v>
      </c>
      <c r="C450">
        <v>17</v>
      </c>
      <c r="D450">
        <v>0.533636913</v>
      </c>
      <c r="E450">
        <v>1.519253231</v>
      </c>
      <c r="F450">
        <v>0.051282051</v>
      </c>
      <c r="G450">
        <v>0.159378037</v>
      </c>
      <c r="H450">
        <v>0.114283616</v>
      </c>
      <c r="I450">
        <v>1992</v>
      </c>
      <c r="J450" t="s">
        <v>212</v>
      </c>
      <c r="K450" t="s">
        <v>132</v>
      </c>
      <c r="L450" t="s">
        <v>54</v>
      </c>
      <c r="M450" t="s">
        <v>1467</v>
      </c>
    </row>
    <row r="451" spans="1:13">
      <c r="A451" t="s">
        <v>1468</v>
      </c>
      <c r="B451" t="s">
        <v>1469</v>
      </c>
      <c r="C451">
        <v>26</v>
      </c>
      <c r="D451">
        <v>0.533213285</v>
      </c>
      <c r="E451">
        <v>1.730343966</v>
      </c>
      <c r="F451">
        <v>0.005678728</v>
      </c>
      <c r="G451">
        <v>0.033019694</v>
      </c>
      <c r="H451">
        <v>0.023677102</v>
      </c>
      <c r="I451">
        <v>6848</v>
      </c>
      <c r="J451" t="s">
        <v>272</v>
      </c>
      <c r="K451" t="s">
        <v>670</v>
      </c>
      <c r="L451" t="s">
        <v>208</v>
      </c>
      <c r="M451" t="s">
        <v>1470</v>
      </c>
    </row>
    <row r="452" spans="1:13">
      <c r="A452" t="s">
        <v>1471</v>
      </c>
      <c r="B452" t="s">
        <v>1472</v>
      </c>
      <c r="C452">
        <v>13</v>
      </c>
      <c r="D452">
        <v>0.533106021</v>
      </c>
      <c r="E452">
        <v>1.414253864</v>
      </c>
      <c r="F452">
        <v>0.093385214</v>
      </c>
      <c r="G452">
        <v>0.231867946</v>
      </c>
      <c r="H452">
        <v>0.16626323</v>
      </c>
      <c r="I452">
        <v>899</v>
      </c>
      <c r="J452" t="s">
        <v>1473</v>
      </c>
      <c r="K452" t="s">
        <v>106</v>
      </c>
      <c r="L452" t="s">
        <v>1474</v>
      </c>
      <c r="M452" t="s">
        <v>1475</v>
      </c>
    </row>
    <row r="453" spans="1:13">
      <c r="A453" t="s">
        <v>1476</v>
      </c>
      <c r="B453" t="s">
        <v>1477</v>
      </c>
      <c r="C453">
        <v>43</v>
      </c>
      <c r="D453">
        <v>0.532953057</v>
      </c>
      <c r="E453">
        <v>1.950973826</v>
      </c>
      <c r="F453">
        <v>0.000246888</v>
      </c>
      <c r="G453">
        <v>0.003509095</v>
      </c>
      <c r="H453">
        <v>0.002516232</v>
      </c>
      <c r="I453">
        <v>693</v>
      </c>
      <c r="J453" t="s">
        <v>323</v>
      </c>
      <c r="K453" t="s">
        <v>48</v>
      </c>
      <c r="L453" t="s">
        <v>324</v>
      </c>
      <c r="M453" t="s">
        <v>1478</v>
      </c>
    </row>
    <row r="454" spans="1:13">
      <c r="A454" t="s">
        <v>1479</v>
      </c>
      <c r="B454" t="s">
        <v>1480</v>
      </c>
      <c r="C454">
        <v>53</v>
      </c>
      <c r="D454">
        <v>0.532856581</v>
      </c>
      <c r="E454">
        <v>2.048754256</v>
      </c>
      <c r="F454">
        <v>2.5e-5</v>
      </c>
      <c r="G454">
        <v>0.000687359</v>
      </c>
      <c r="H454">
        <v>0.000492878</v>
      </c>
      <c r="I454">
        <v>3351</v>
      </c>
      <c r="J454" t="s">
        <v>212</v>
      </c>
      <c r="K454" t="s">
        <v>40</v>
      </c>
      <c r="L454" t="s">
        <v>279</v>
      </c>
      <c r="M454" t="s">
        <v>1242</v>
      </c>
    </row>
    <row r="455" spans="1:13">
      <c r="A455" t="s">
        <v>1481</v>
      </c>
      <c r="B455" t="s">
        <v>1482</v>
      </c>
      <c r="C455">
        <v>15</v>
      </c>
      <c r="D455">
        <v>0.532852851</v>
      </c>
      <c r="E455">
        <v>1.479281097</v>
      </c>
      <c r="F455">
        <v>0.064202335</v>
      </c>
      <c r="G455">
        <v>0.183320595</v>
      </c>
      <c r="H455">
        <v>0.131451867</v>
      </c>
      <c r="I455">
        <v>5985</v>
      </c>
      <c r="J455" t="s">
        <v>99</v>
      </c>
      <c r="K455" t="s">
        <v>453</v>
      </c>
      <c r="L455" t="s">
        <v>148</v>
      </c>
      <c r="M455" t="s">
        <v>1483</v>
      </c>
    </row>
    <row r="456" spans="1:13">
      <c r="A456" t="s">
        <v>1484</v>
      </c>
      <c r="B456" t="s">
        <v>1485</v>
      </c>
      <c r="C456">
        <v>15</v>
      </c>
      <c r="D456">
        <v>0.532815067</v>
      </c>
      <c r="E456">
        <v>1.479176202</v>
      </c>
      <c r="F456">
        <v>0.064202335</v>
      </c>
      <c r="G456">
        <v>0.183320595</v>
      </c>
      <c r="H456">
        <v>0.131451867</v>
      </c>
      <c r="I456">
        <v>3541</v>
      </c>
      <c r="J456" t="s">
        <v>89</v>
      </c>
      <c r="K456" t="s">
        <v>40</v>
      </c>
      <c r="L456" t="s">
        <v>120</v>
      </c>
      <c r="M456" t="s">
        <v>1486</v>
      </c>
    </row>
    <row r="457" spans="1:13">
      <c r="A457" t="s">
        <v>1487</v>
      </c>
      <c r="B457" t="s">
        <v>1488</v>
      </c>
      <c r="C457">
        <v>23</v>
      </c>
      <c r="D457">
        <v>0.532461043</v>
      </c>
      <c r="E457">
        <v>1.673100833</v>
      </c>
      <c r="F457">
        <v>0.009110337</v>
      </c>
      <c r="G457">
        <v>0.045665922</v>
      </c>
      <c r="H457">
        <v>0.032745206</v>
      </c>
      <c r="I457">
        <v>2794</v>
      </c>
      <c r="J457" t="s">
        <v>229</v>
      </c>
      <c r="K457" t="s">
        <v>124</v>
      </c>
      <c r="L457" t="s">
        <v>148</v>
      </c>
      <c r="M457" t="s">
        <v>1489</v>
      </c>
    </row>
    <row r="458" spans="1:13">
      <c r="A458" t="s">
        <v>1490</v>
      </c>
      <c r="B458" t="s">
        <v>1491</v>
      </c>
      <c r="C458">
        <v>19</v>
      </c>
      <c r="D458">
        <v>0.532374681</v>
      </c>
      <c r="E458">
        <v>1.57992605</v>
      </c>
      <c r="F458">
        <v>0.016091609</v>
      </c>
      <c r="G458">
        <v>0.067399858</v>
      </c>
      <c r="H458">
        <v>0.048329742</v>
      </c>
      <c r="I458">
        <v>1021</v>
      </c>
      <c r="J458" t="s">
        <v>299</v>
      </c>
      <c r="K458" t="s">
        <v>106</v>
      </c>
      <c r="L458" t="s">
        <v>300</v>
      </c>
      <c r="M458" t="s">
        <v>1492</v>
      </c>
    </row>
    <row r="459" spans="1:13">
      <c r="A459" t="s">
        <v>1493</v>
      </c>
      <c r="B459" t="s">
        <v>1494</v>
      </c>
      <c r="C459">
        <v>15</v>
      </c>
      <c r="D459">
        <v>0.532241651</v>
      </c>
      <c r="E459">
        <v>1.477584313</v>
      </c>
      <c r="F459">
        <v>0.06614786</v>
      </c>
      <c r="G459">
        <v>0.186051764</v>
      </c>
      <c r="H459">
        <v>0.133410279</v>
      </c>
      <c r="I459">
        <v>6408</v>
      </c>
      <c r="J459" t="s">
        <v>58</v>
      </c>
      <c r="K459" t="s">
        <v>593</v>
      </c>
      <c r="L459" t="s">
        <v>120</v>
      </c>
      <c r="M459" t="s">
        <v>1495</v>
      </c>
    </row>
    <row r="460" spans="1:13">
      <c r="A460" t="s">
        <v>1496</v>
      </c>
      <c r="B460" t="s">
        <v>1497</v>
      </c>
      <c r="C460">
        <v>13</v>
      </c>
      <c r="D460">
        <v>0.532196043</v>
      </c>
      <c r="E460">
        <v>1.411839822</v>
      </c>
      <c r="F460">
        <v>0.095330739</v>
      </c>
      <c r="G460">
        <v>0.234714448</v>
      </c>
      <c r="H460">
        <v>0.168304343</v>
      </c>
      <c r="I460">
        <v>3695</v>
      </c>
      <c r="J460" t="s">
        <v>74</v>
      </c>
      <c r="K460" t="s">
        <v>374</v>
      </c>
      <c r="L460" t="s">
        <v>183</v>
      </c>
      <c r="M460" t="s">
        <v>1498</v>
      </c>
    </row>
    <row r="461" spans="1:13">
      <c r="A461" t="s">
        <v>1499</v>
      </c>
      <c r="B461" t="s">
        <v>1500</v>
      </c>
      <c r="C461">
        <v>13</v>
      </c>
      <c r="D461">
        <v>0.532077539</v>
      </c>
      <c r="E461">
        <v>1.411525448</v>
      </c>
      <c r="F461">
        <v>0.097276265</v>
      </c>
      <c r="G461">
        <v>0.237472896</v>
      </c>
      <c r="H461">
        <v>0.170282316</v>
      </c>
      <c r="I461">
        <v>5268</v>
      </c>
      <c r="J461" t="s">
        <v>74</v>
      </c>
      <c r="K461" t="s">
        <v>659</v>
      </c>
      <c r="L461" t="s">
        <v>279</v>
      </c>
      <c r="M461" t="s">
        <v>1501</v>
      </c>
    </row>
    <row r="462" spans="1:13">
      <c r="A462" t="s">
        <v>1502</v>
      </c>
      <c r="B462" t="s">
        <v>1503</v>
      </c>
      <c r="C462">
        <v>37</v>
      </c>
      <c r="D462">
        <v>0.531974071</v>
      </c>
      <c r="E462">
        <v>1.871836716</v>
      </c>
      <c r="F462">
        <v>0.000755722</v>
      </c>
      <c r="G462">
        <v>0.007898837</v>
      </c>
      <c r="H462">
        <v>0.00566394</v>
      </c>
      <c r="I462">
        <v>3828</v>
      </c>
      <c r="J462" t="s">
        <v>367</v>
      </c>
      <c r="K462" t="s">
        <v>59</v>
      </c>
      <c r="L462" t="s">
        <v>473</v>
      </c>
      <c r="M462" t="s">
        <v>1504</v>
      </c>
    </row>
    <row r="463" spans="1:13">
      <c r="A463" t="s">
        <v>1505</v>
      </c>
      <c r="B463" t="s">
        <v>1506</v>
      </c>
      <c r="C463">
        <v>34</v>
      </c>
      <c r="D463">
        <v>0.531815202</v>
      </c>
      <c r="E463">
        <v>1.839275526</v>
      </c>
      <c r="F463">
        <v>0.001335061</v>
      </c>
      <c r="G463">
        <v>0.011898286</v>
      </c>
      <c r="H463">
        <v>0.008531785</v>
      </c>
      <c r="I463">
        <v>1318</v>
      </c>
      <c r="J463" t="s">
        <v>299</v>
      </c>
      <c r="K463" t="s">
        <v>31</v>
      </c>
      <c r="L463" t="s">
        <v>300</v>
      </c>
      <c r="M463" t="s">
        <v>1507</v>
      </c>
    </row>
    <row r="464" spans="1:13">
      <c r="A464" t="s">
        <v>1508</v>
      </c>
      <c r="B464" t="s">
        <v>1509</v>
      </c>
      <c r="C464">
        <v>35</v>
      </c>
      <c r="D464">
        <v>0.531787305</v>
      </c>
      <c r="E464">
        <v>1.841465589</v>
      </c>
      <c r="F464">
        <v>0.001101299</v>
      </c>
      <c r="G464">
        <v>0.010374137</v>
      </c>
      <c r="H464">
        <v>0.007438879</v>
      </c>
      <c r="I464">
        <v>1368</v>
      </c>
      <c r="J464" t="s">
        <v>438</v>
      </c>
      <c r="K464" t="s">
        <v>31</v>
      </c>
      <c r="L464" t="s">
        <v>234</v>
      </c>
      <c r="M464" t="s">
        <v>1171</v>
      </c>
    </row>
    <row r="465" spans="1:13">
      <c r="A465" t="s">
        <v>1510</v>
      </c>
      <c r="B465" t="s">
        <v>1511</v>
      </c>
      <c r="C465">
        <v>21</v>
      </c>
      <c r="D465">
        <v>0.531641813</v>
      </c>
      <c r="E465">
        <v>1.627500759</v>
      </c>
      <c r="F465">
        <v>0.011901122</v>
      </c>
      <c r="G465">
        <v>0.054552875</v>
      </c>
      <c r="H465">
        <v>0.039117685</v>
      </c>
      <c r="I465">
        <v>3171</v>
      </c>
      <c r="J465" t="s">
        <v>367</v>
      </c>
      <c r="K465" t="s">
        <v>179</v>
      </c>
      <c r="L465" t="s">
        <v>328</v>
      </c>
      <c r="M465" t="s">
        <v>1512</v>
      </c>
    </row>
    <row r="466" spans="1:13">
      <c r="A466" t="s">
        <v>1513</v>
      </c>
      <c r="B466" t="s">
        <v>1514</v>
      </c>
      <c r="C466">
        <v>13</v>
      </c>
      <c r="D466">
        <v>0.531614477</v>
      </c>
      <c r="E466">
        <v>1.41029701</v>
      </c>
      <c r="F466">
        <v>0.09922179</v>
      </c>
      <c r="G466">
        <v>0.239932918</v>
      </c>
      <c r="H466">
        <v>0.172046299</v>
      </c>
      <c r="I466">
        <v>7028</v>
      </c>
      <c r="J466" t="s">
        <v>13</v>
      </c>
      <c r="K466" t="s">
        <v>1360</v>
      </c>
      <c r="L466" t="s">
        <v>279</v>
      </c>
      <c r="M466" t="s">
        <v>1515</v>
      </c>
    </row>
    <row r="467" spans="1:13">
      <c r="A467" t="s">
        <v>1516</v>
      </c>
      <c r="B467" t="s">
        <v>1517</v>
      </c>
      <c r="C467">
        <v>21</v>
      </c>
      <c r="D467">
        <v>0.531532212</v>
      </c>
      <c r="E467">
        <v>1.62716524</v>
      </c>
      <c r="F467">
        <v>0.011901122</v>
      </c>
      <c r="G467">
        <v>0.054552875</v>
      </c>
      <c r="H467">
        <v>0.039117685</v>
      </c>
      <c r="I467">
        <v>5392</v>
      </c>
      <c r="J467" t="s">
        <v>111</v>
      </c>
      <c r="K467" t="s">
        <v>659</v>
      </c>
      <c r="L467" t="s">
        <v>148</v>
      </c>
      <c r="M467" t="s">
        <v>1518</v>
      </c>
    </row>
    <row r="468" spans="1:13">
      <c r="A468" t="s">
        <v>1519</v>
      </c>
      <c r="B468" t="s">
        <v>1520</v>
      </c>
      <c r="C468">
        <v>21</v>
      </c>
      <c r="D468">
        <v>0.531532212</v>
      </c>
      <c r="E468">
        <v>1.62716524</v>
      </c>
      <c r="F468">
        <v>0.011901122</v>
      </c>
      <c r="G468">
        <v>0.054552875</v>
      </c>
      <c r="H468">
        <v>0.039117685</v>
      </c>
      <c r="I468">
        <v>5392</v>
      </c>
      <c r="J468" t="s">
        <v>111</v>
      </c>
      <c r="K468" t="s">
        <v>659</v>
      </c>
      <c r="L468" t="s">
        <v>148</v>
      </c>
      <c r="M468" t="s">
        <v>1518</v>
      </c>
    </row>
    <row r="469" spans="1:13">
      <c r="A469" t="s">
        <v>1521</v>
      </c>
      <c r="B469" t="s">
        <v>1522</v>
      </c>
      <c r="C469">
        <v>18</v>
      </c>
      <c r="D469">
        <v>0.531114374</v>
      </c>
      <c r="E469">
        <v>1.539333268</v>
      </c>
      <c r="F469">
        <v>0.053045187</v>
      </c>
      <c r="G469">
        <v>0.16327094</v>
      </c>
      <c r="H469">
        <v>0.117075061</v>
      </c>
      <c r="I469">
        <v>6574</v>
      </c>
      <c r="J469" t="s">
        <v>782</v>
      </c>
      <c r="K469" t="s">
        <v>643</v>
      </c>
      <c r="L469" t="s">
        <v>208</v>
      </c>
      <c r="M469" t="s">
        <v>1523</v>
      </c>
    </row>
    <row r="470" spans="1:13">
      <c r="A470" t="s">
        <v>1524</v>
      </c>
      <c r="B470" t="s">
        <v>1525</v>
      </c>
      <c r="C470">
        <v>34</v>
      </c>
      <c r="D470">
        <v>0.531085653</v>
      </c>
      <c r="E470">
        <v>1.83675239</v>
      </c>
      <c r="F470">
        <v>0.001409749</v>
      </c>
      <c r="G470">
        <v>0.012385806</v>
      </c>
      <c r="H470">
        <v>0.008881366</v>
      </c>
      <c r="I470">
        <v>2298</v>
      </c>
      <c r="J470" t="s">
        <v>307</v>
      </c>
      <c r="K470" t="s">
        <v>201</v>
      </c>
      <c r="L470" t="s">
        <v>279</v>
      </c>
      <c r="M470" t="s">
        <v>1526</v>
      </c>
    </row>
    <row r="471" spans="1:13">
      <c r="A471" t="s">
        <v>1527</v>
      </c>
      <c r="B471" t="s">
        <v>1528</v>
      </c>
      <c r="C471">
        <v>29</v>
      </c>
      <c r="D471">
        <v>0.531032001</v>
      </c>
      <c r="E471">
        <v>1.756452161</v>
      </c>
      <c r="F471">
        <v>0.003410235</v>
      </c>
      <c r="G471">
        <v>0.023179449</v>
      </c>
      <c r="H471">
        <v>0.016621056</v>
      </c>
      <c r="I471">
        <v>552</v>
      </c>
      <c r="J471" t="s">
        <v>543</v>
      </c>
      <c r="K471" t="s">
        <v>14</v>
      </c>
      <c r="L471" t="s">
        <v>166</v>
      </c>
      <c r="M471" t="s">
        <v>1529</v>
      </c>
    </row>
    <row r="472" spans="1:13">
      <c r="A472" t="s">
        <v>1530</v>
      </c>
      <c r="B472" t="s">
        <v>1531</v>
      </c>
      <c r="C472">
        <v>13</v>
      </c>
      <c r="D472">
        <v>0.530999448</v>
      </c>
      <c r="E472">
        <v>1.408665427</v>
      </c>
      <c r="F472">
        <v>0.09922179</v>
      </c>
      <c r="G472">
        <v>0.239932918</v>
      </c>
      <c r="H472">
        <v>0.172046299</v>
      </c>
      <c r="I472">
        <v>3025</v>
      </c>
      <c r="J472" t="s">
        <v>74</v>
      </c>
      <c r="K472" t="s">
        <v>197</v>
      </c>
      <c r="L472" t="s">
        <v>133</v>
      </c>
      <c r="M472" t="s">
        <v>1532</v>
      </c>
    </row>
    <row r="473" spans="1:13">
      <c r="A473" t="s">
        <v>1533</v>
      </c>
      <c r="B473" t="s">
        <v>1534</v>
      </c>
      <c r="C473">
        <v>20</v>
      </c>
      <c r="D473">
        <v>0.53098923</v>
      </c>
      <c r="E473">
        <v>1.609353516</v>
      </c>
      <c r="F473">
        <v>0.022223253</v>
      </c>
      <c r="G473">
        <v>0.083544033</v>
      </c>
      <c r="H473">
        <v>0.059906084</v>
      </c>
      <c r="I473">
        <v>3319</v>
      </c>
      <c r="J473" t="s">
        <v>53</v>
      </c>
      <c r="K473" t="s">
        <v>179</v>
      </c>
      <c r="L473" t="s">
        <v>208</v>
      </c>
      <c r="M473" t="s">
        <v>190</v>
      </c>
    </row>
    <row r="474" spans="1:13">
      <c r="A474" t="s">
        <v>1535</v>
      </c>
      <c r="B474" t="s">
        <v>1536</v>
      </c>
      <c r="C474">
        <v>20</v>
      </c>
      <c r="D474">
        <v>0.530966167</v>
      </c>
      <c r="E474">
        <v>1.609283615</v>
      </c>
      <c r="F474">
        <v>0.022223253</v>
      </c>
      <c r="G474">
        <v>0.083544033</v>
      </c>
      <c r="H474">
        <v>0.059906084</v>
      </c>
      <c r="I474">
        <v>4792</v>
      </c>
      <c r="J474" t="s">
        <v>19</v>
      </c>
      <c r="K474" t="s">
        <v>497</v>
      </c>
      <c r="L474" t="s">
        <v>107</v>
      </c>
      <c r="M474" t="s">
        <v>1537</v>
      </c>
    </row>
    <row r="475" spans="1:13">
      <c r="A475" t="s">
        <v>1538</v>
      </c>
      <c r="B475" t="s">
        <v>1539</v>
      </c>
      <c r="C475">
        <v>20</v>
      </c>
      <c r="D475">
        <v>0.530727349</v>
      </c>
      <c r="E475">
        <v>1.608559791</v>
      </c>
      <c r="F475">
        <v>0.022223253</v>
      </c>
      <c r="G475">
        <v>0.083544033</v>
      </c>
      <c r="H475">
        <v>0.059906084</v>
      </c>
      <c r="I475">
        <v>3147</v>
      </c>
      <c r="J475" t="s">
        <v>465</v>
      </c>
      <c r="K475" t="s">
        <v>197</v>
      </c>
      <c r="L475" t="s">
        <v>49</v>
      </c>
      <c r="M475" t="s">
        <v>1540</v>
      </c>
    </row>
    <row r="476" spans="1:13">
      <c r="A476" t="s">
        <v>1541</v>
      </c>
      <c r="B476" t="s">
        <v>1542</v>
      </c>
      <c r="C476">
        <v>35</v>
      </c>
      <c r="D476">
        <v>0.530572028</v>
      </c>
      <c r="E476">
        <v>1.837257344</v>
      </c>
      <c r="F476">
        <v>0.001138949</v>
      </c>
      <c r="G476">
        <v>0.010603667</v>
      </c>
      <c r="H476">
        <v>0.007603466</v>
      </c>
      <c r="I476">
        <v>4592</v>
      </c>
      <c r="J476" t="s">
        <v>1241</v>
      </c>
      <c r="K476" t="s">
        <v>220</v>
      </c>
      <c r="L476" t="s">
        <v>208</v>
      </c>
      <c r="M476" t="s">
        <v>1543</v>
      </c>
    </row>
    <row r="477" spans="1:13">
      <c r="A477" t="s">
        <v>1544</v>
      </c>
      <c r="B477" t="s">
        <v>1545</v>
      </c>
      <c r="C477">
        <v>48</v>
      </c>
      <c r="D477">
        <v>0.530108851</v>
      </c>
      <c r="E477">
        <v>2.000713452</v>
      </c>
      <c r="F477">
        <v>0.000119042</v>
      </c>
      <c r="G477">
        <v>0.002080314</v>
      </c>
      <c r="H477">
        <v>0.00149171</v>
      </c>
      <c r="I477">
        <v>2071</v>
      </c>
      <c r="J477" t="s">
        <v>438</v>
      </c>
      <c r="K477" t="s">
        <v>141</v>
      </c>
      <c r="L477" t="s">
        <v>439</v>
      </c>
      <c r="M477" t="s">
        <v>1546</v>
      </c>
    </row>
    <row r="478" spans="1:13">
      <c r="A478" t="s">
        <v>1547</v>
      </c>
      <c r="B478" t="s">
        <v>1548</v>
      </c>
      <c r="C478">
        <v>41</v>
      </c>
      <c r="D478">
        <v>0.52993767</v>
      </c>
      <c r="E478">
        <v>1.927342446</v>
      </c>
      <c r="F478">
        <v>0.000619966</v>
      </c>
      <c r="G478">
        <v>0.006920244</v>
      </c>
      <c r="H478">
        <v>0.00496223</v>
      </c>
      <c r="I478">
        <v>2807</v>
      </c>
      <c r="J478" t="s">
        <v>603</v>
      </c>
      <c r="K478" t="s">
        <v>124</v>
      </c>
      <c r="L478" t="s">
        <v>317</v>
      </c>
      <c r="M478" t="s">
        <v>1549</v>
      </c>
    </row>
    <row r="479" spans="1:13">
      <c r="A479" t="s">
        <v>1550</v>
      </c>
      <c r="B479" t="s">
        <v>1551</v>
      </c>
      <c r="C479">
        <v>17</v>
      </c>
      <c r="D479">
        <v>0.529594651</v>
      </c>
      <c r="E479">
        <v>1.507744996</v>
      </c>
      <c r="F479">
        <v>0.053254438</v>
      </c>
      <c r="G479">
        <v>0.163678705</v>
      </c>
      <c r="H479">
        <v>0.117367453</v>
      </c>
      <c r="I479">
        <v>61</v>
      </c>
      <c r="J479" t="s">
        <v>1552</v>
      </c>
      <c r="K479" t="s">
        <v>626</v>
      </c>
      <c r="L479" t="s">
        <v>1553</v>
      </c>
      <c r="M479" t="s">
        <v>1554</v>
      </c>
    </row>
    <row r="480" spans="1:13">
      <c r="A480" t="s">
        <v>1555</v>
      </c>
      <c r="B480" t="s">
        <v>1556</v>
      </c>
      <c r="C480">
        <v>17</v>
      </c>
      <c r="D480">
        <v>0.529475617</v>
      </c>
      <c r="E480">
        <v>1.507406108</v>
      </c>
      <c r="F480">
        <v>0.053254438</v>
      </c>
      <c r="G480">
        <v>0.163678705</v>
      </c>
      <c r="H480">
        <v>0.117367453</v>
      </c>
      <c r="I480">
        <v>6168</v>
      </c>
      <c r="J480" t="s">
        <v>178</v>
      </c>
      <c r="K480" t="s">
        <v>1463</v>
      </c>
      <c r="L480" t="s">
        <v>458</v>
      </c>
      <c r="M480" t="s">
        <v>1557</v>
      </c>
    </row>
    <row r="481" spans="1:13">
      <c r="A481" t="s">
        <v>1558</v>
      </c>
      <c r="B481" t="s">
        <v>1559</v>
      </c>
      <c r="C481">
        <v>16</v>
      </c>
      <c r="D481">
        <v>0.529018779</v>
      </c>
      <c r="E481">
        <v>1.503222346</v>
      </c>
      <c r="F481">
        <v>0.06407767</v>
      </c>
      <c r="G481">
        <v>0.183286316</v>
      </c>
      <c r="H481">
        <v>0.131427286</v>
      </c>
      <c r="I481">
        <v>3502</v>
      </c>
      <c r="J481" t="s">
        <v>782</v>
      </c>
      <c r="K481" t="s">
        <v>40</v>
      </c>
      <c r="L481" t="s">
        <v>213</v>
      </c>
      <c r="M481" t="s">
        <v>1560</v>
      </c>
    </row>
    <row r="482" spans="1:13">
      <c r="A482" t="s">
        <v>1561</v>
      </c>
      <c r="B482" t="s">
        <v>1562</v>
      </c>
      <c r="C482">
        <v>38</v>
      </c>
      <c r="D482">
        <v>0.529007808</v>
      </c>
      <c r="E482">
        <v>1.871149139</v>
      </c>
      <c r="F482">
        <v>0.000772291</v>
      </c>
      <c r="G482">
        <v>0.008031825</v>
      </c>
      <c r="H482">
        <v>0.005759301</v>
      </c>
      <c r="I482">
        <v>2728</v>
      </c>
      <c r="J482" t="s">
        <v>1563</v>
      </c>
      <c r="K482" t="s">
        <v>84</v>
      </c>
      <c r="L482" t="s">
        <v>49</v>
      </c>
      <c r="M482" t="s">
        <v>1564</v>
      </c>
    </row>
    <row r="483" spans="1:13">
      <c r="A483" t="s">
        <v>1565</v>
      </c>
      <c r="B483" t="s">
        <v>1566</v>
      </c>
      <c r="C483">
        <v>38</v>
      </c>
      <c r="D483">
        <v>0.529007808</v>
      </c>
      <c r="E483">
        <v>1.871149139</v>
      </c>
      <c r="F483">
        <v>0.000772291</v>
      </c>
      <c r="G483">
        <v>0.008031825</v>
      </c>
      <c r="H483">
        <v>0.005759301</v>
      </c>
      <c r="I483">
        <v>2728</v>
      </c>
      <c r="J483" t="s">
        <v>1563</v>
      </c>
      <c r="K483" t="s">
        <v>84</v>
      </c>
      <c r="L483" t="s">
        <v>49</v>
      </c>
      <c r="M483" t="s">
        <v>1564</v>
      </c>
    </row>
    <row r="484" spans="1:13">
      <c r="A484" t="s">
        <v>1567</v>
      </c>
      <c r="B484" t="s">
        <v>1568</v>
      </c>
      <c r="C484">
        <v>22</v>
      </c>
      <c r="D484">
        <v>0.528864924</v>
      </c>
      <c r="E484">
        <v>1.643052337</v>
      </c>
      <c r="F484">
        <v>0.011030216</v>
      </c>
      <c r="G484">
        <v>0.051992585</v>
      </c>
      <c r="H484">
        <v>0.037281803</v>
      </c>
      <c r="I484">
        <v>3085</v>
      </c>
      <c r="J484" t="s">
        <v>53</v>
      </c>
      <c r="K484" t="s">
        <v>197</v>
      </c>
      <c r="L484" t="s">
        <v>107</v>
      </c>
      <c r="M484" t="s">
        <v>1569</v>
      </c>
    </row>
    <row r="485" spans="1:13">
      <c r="A485" t="s">
        <v>1570</v>
      </c>
      <c r="B485" t="s">
        <v>1571</v>
      </c>
      <c r="C485">
        <v>47</v>
      </c>
      <c r="D485">
        <v>0.5287941</v>
      </c>
      <c r="E485">
        <v>1.983597315</v>
      </c>
      <c r="F485">
        <v>0.000143408</v>
      </c>
      <c r="G485">
        <v>0.002401145</v>
      </c>
      <c r="H485">
        <v>0.001721765</v>
      </c>
      <c r="I485">
        <v>1393</v>
      </c>
      <c r="J485" t="s">
        <v>1018</v>
      </c>
      <c r="K485" t="s">
        <v>31</v>
      </c>
      <c r="L485" t="s">
        <v>284</v>
      </c>
      <c r="M485" t="s">
        <v>1572</v>
      </c>
    </row>
    <row r="486" spans="1:13">
      <c r="A486" t="s">
        <v>1573</v>
      </c>
      <c r="B486" t="s">
        <v>1574</v>
      </c>
      <c r="C486">
        <v>16</v>
      </c>
      <c r="D486">
        <v>0.5286675</v>
      </c>
      <c r="E486">
        <v>1.502224177</v>
      </c>
      <c r="F486">
        <v>0.06407767</v>
      </c>
      <c r="G486">
        <v>0.183286316</v>
      </c>
      <c r="H486">
        <v>0.131427286</v>
      </c>
      <c r="I486">
        <v>496</v>
      </c>
      <c r="J486" t="s">
        <v>283</v>
      </c>
      <c r="K486" t="s">
        <v>14</v>
      </c>
      <c r="L486" t="s">
        <v>284</v>
      </c>
      <c r="M486" t="s">
        <v>1575</v>
      </c>
    </row>
    <row r="487" spans="1:13">
      <c r="A487" t="s">
        <v>1576</v>
      </c>
      <c r="B487" t="s">
        <v>1577</v>
      </c>
      <c r="C487">
        <v>20</v>
      </c>
      <c r="D487">
        <v>0.528542995</v>
      </c>
      <c r="E487">
        <v>1.601939324</v>
      </c>
      <c r="F487">
        <v>0.023675733</v>
      </c>
      <c r="G487">
        <v>0.087531784</v>
      </c>
      <c r="H487">
        <v>0.062765542</v>
      </c>
      <c r="I487">
        <v>4383</v>
      </c>
      <c r="J487" t="s">
        <v>53</v>
      </c>
      <c r="K487" t="s">
        <v>291</v>
      </c>
      <c r="L487" t="s">
        <v>473</v>
      </c>
      <c r="M487" t="s">
        <v>1166</v>
      </c>
    </row>
    <row r="488" spans="1:13">
      <c r="A488" t="s">
        <v>1578</v>
      </c>
      <c r="B488" t="s">
        <v>1579</v>
      </c>
      <c r="C488">
        <v>23</v>
      </c>
      <c r="D488">
        <v>0.527524457</v>
      </c>
      <c r="E488">
        <v>1.657589076</v>
      </c>
      <c r="F488">
        <v>0.01024028</v>
      </c>
      <c r="G488">
        <v>0.049468906</v>
      </c>
      <c r="H488">
        <v>0.035472174</v>
      </c>
      <c r="I488">
        <v>4389</v>
      </c>
      <c r="J488" t="s">
        <v>111</v>
      </c>
      <c r="K488" t="s">
        <v>291</v>
      </c>
      <c r="L488" t="s">
        <v>120</v>
      </c>
      <c r="M488" t="s">
        <v>1580</v>
      </c>
    </row>
    <row r="489" spans="1:13">
      <c r="A489" t="s">
        <v>1581</v>
      </c>
      <c r="B489" t="s">
        <v>1582</v>
      </c>
      <c r="C489">
        <v>13</v>
      </c>
      <c r="D489">
        <v>0.527151135</v>
      </c>
      <c r="E489">
        <v>1.398456405</v>
      </c>
      <c r="F489">
        <v>0.09922179</v>
      </c>
      <c r="G489">
        <v>0.239932918</v>
      </c>
      <c r="H489">
        <v>0.172046299</v>
      </c>
      <c r="I489">
        <v>4470</v>
      </c>
      <c r="J489" t="s">
        <v>457</v>
      </c>
      <c r="K489" t="s">
        <v>291</v>
      </c>
      <c r="L489" t="s">
        <v>473</v>
      </c>
      <c r="M489" t="s">
        <v>1583</v>
      </c>
    </row>
    <row r="490" spans="1:13">
      <c r="A490" t="s">
        <v>1584</v>
      </c>
      <c r="B490" t="s">
        <v>1585</v>
      </c>
      <c r="C490">
        <v>13</v>
      </c>
      <c r="D490">
        <v>0.526730002</v>
      </c>
      <c r="E490">
        <v>1.397339199</v>
      </c>
      <c r="F490">
        <v>0.09922179</v>
      </c>
      <c r="G490">
        <v>0.239932918</v>
      </c>
      <c r="H490">
        <v>0.172046299</v>
      </c>
      <c r="I490">
        <v>7720</v>
      </c>
      <c r="J490" t="s">
        <v>161</v>
      </c>
      <c r="K490" t="s">
        <v>948</v>
      </c>
      <c r="L490" t="s">
        <v>213</v>
      </c>
      <c r="M490" t="s">
        <v>1586</v>
      </c>
    </row>
    <row r="491" spans="1:13">
      <c r="A491" t="s">
        <v>1587</v>
      </c>
      <c r="B491" t="s">
        <v>1588</v>
      </c>
      <c r="C491">
        <v>14</v>
      </c>
      <c r="D491">
        <v>0.526628138</v>
      </c>
      <c r="E491">
        <v>1.428748598</v>
      </c>
      <c r="F491">
        <v>0.085436893</v>
      </c>
      <c r="G491">
        <v>0.218058407</v>
      </c>
      <c r="H491">
        <v>0.156360963</v>
      </c>
      <c r="I491">
        <v>249</v>
      </c>
      <c r="J491" t="s">
        <v>392</v>
      </c>
      <c r="K491" t="s">
        <v>345</v>
      </c>
      <c r="L491" t="s">
        <v>393</v>
      </c>
      <c r="M491" t="s">
        <v>1589</v>
      </c>
    </row>
    <row r="492" spans="1:13">
      <c r="A492" t="s">
        <v>1590</v>
      </c>
      <c r="B492" t="s">
        <v>1591</v>
      </c>
      <c r="C492">
        <v>13</v>
      </c>
      <c r="D492">
        <v>0.526427881</v>
      </c>
      <c r="E492">
        <v>1.396537716</v>
      </c>
      <c r="F492">
        <v>0.09922179</v>
      </c>
      <c r="G492">
        <v>0.239932918</v>
      </c>
      <c r="H492">
        <v>0.172046299</v>
      </c>
      <c r="I492">
        <v>3667</v>
      </c>
      <c r="J492" t="s">
        <v>283</v>
      </c>
      <c r="K492" t="s">
        <v>374</v>
      </c>
      <c r="L492" t="s">
        <v>300</v>
      </c>
      <c r="M492" t="s">
        <v>1592</v>
      </c>
    </row>
    <row r="493" spans="1:13">
      <c r="A493" t="s">
        <v>1593</v>
      </c>
      <c r="B493" t="s">
        <v>1594</v>
      </c>
      <c r="C493">
        <v>22</v>
      </c>
      <c r="D493">
        <v>0.526381976</v>
      </c>
      <c r="E493">
        <v>1.635338433</v>
      </c>
      <c r="F493">
        <v>0.01159951</v>
      </c>
      <c r="G493">
        <v>0.053644589</v>
      </c>
      <c r="H493">
        <v>0.038466389</v>
      </c>
      <c r="I493">
        <v>3989</v>
      </c>
      <c r="J493" t="s">
        <v>93</v>
      </c>
      <c r="K493" t="s">
        <v>78</v>
      </c>
      <c r="L493" t="s">
        <v>49</v>
      </c>
      <c r="M493" t="s">
        <v>1595</v>
      </c>
    </row>
    <row r="494" spans="1:13">
      <c r="A494" t="s">
        <v>1596</v>
      </c>
      <c r="B494" t="s">
        <v>1597</v>
      </c>
      <c r="C494">
        <v>15</v>
      </c>
      <c r="D494">
        <v>0.526227851</v>
      </c>
      <c r="E494">
        <v>1.460889081</v>
      </c>
      <c r="F494">
        <v>0.070038911</v>
      </c>
      <c r="G494">
        <v>0.192343869</v>
      </c>
      <c r="H494">
        <v>0.137922096</v>
      </c>
      <c r="I494">
        <v>7625</v>
      </c>
      <c r="J494" t="s">
        <v>240</v>
      </c>
      <c r="K494" t="s">
        <v>948</v>
      </c>
      <c r="L494" t="s">
        <v>137</v>
      </c>
      <c r="M494" t="s">
        <v>1598</v>
      </c>
    </row>
    <row r="495" spans="1:13">
      <c r="A495" t="s">
        <v>1599</v>
      </c>
      <c r="B495" t="s">
        <v>1600</v>
      </c>
      <c r="C495">
        <v>17</v>
      </c>
      <c r="D495">
        <v>0.526178659</v>
      </c>
      <c r="E495">
        <v>1.498019737</v>
      </c>
      <c r="F495">
        <v>0.057199211</v>
      </c>
      <c r="G495">
        <v>0.170319438</v>
      </c>
      <c r="H495">
        <v>0.122129257</v>
      </c>
      <c r="I495">
        <v>4990</v>
      </c>
      <c r="J495" t="s">
        <v>212</v>
      </c>
      <c r="K495" t="s">
        <v>639</v>
      </c>
      <c r="L495" t="s">
        <v>473</v>
      </c>
      <c r="M495" t="s">
        <v>1601</v>
      </c>
    </row>
    <row r="496" spans="1:13">
      <c r="A496" t="s">
        <v>1602</v>
      </c>
      <c r="B496" t="s">
        <v>1603</v>
      </c>
      <c r="C496">
        <v>13</v>
      </c>
      <c r="D496">
        <v>0.525749069</v>
      </c>
      <c r="E496">
        <v>1.394736925</v>
      </c>
      <c r="F496">
        <v>0.09922179</v>
      </c>
      <c r="G496">
        <v>0.239932918</v>
      </c>
      <c r="H496">
        <v>0.172046299</v>
      </c>
      <c r="I496">
        <v>6356</v>
      </c>
      <c r="J496" t="s">
        <v>74</v>
      </c>
      <c r="K496" t="s">
        <v>593</v>
      </c>
      <c r="L496" t="s">
        <v>328</v>
      </c>
      <c r="M496" t="s">
        <v>1604</v>
      </c>
    </row>
    <row r="497" spans="1:13">
      <c r="A497" t="s">
        <v>1605</v>
      </c>
      <c r="B497" t="s">
        <v>1606</v>
      </c>
      <c r="C497">
        <v>54</v>
      </c>
      <c r="D497">
        <v>0.525730091</v>
      </c>
      <c r="E497">
        <v>2.031549087</v>
      </c>
      <c r="F497">
        <v>7.21e-5</v>
      </c>
      <c r="G497">
        <v>0.001441618</v>
      </c>
      <c r="H497">
        <v>0.001033727</v>
      </c>
      <c r="I497">
        <v>3055</v>
      </c>
      <c r="J497" t="s">
        <v>152</v>
      </c>
      <c r="K497" t="s">
        <v>197</v>
      </c>
      <c r="L497" t="s">
        <v>406</v>
      </c>
      <c r="M497" t="s">
        <v>1607</v>
      </c>
    </row>
    <row r="498" spans="1:13">
      <c r="A498" t="s">
        <v>1608</v>
      </c>
      <c r="B498" t="s">
        <v>1609</v>
      </c>
      <c r="C498">
        <v>33</v>
      </c>
      <c r="D498">
        <v>0.525692265</v>
      </c>
      <c r="E498">
        <v>1.807641436</v>
      </c>
      <c r="F498">
        <v>0.002024294</v>
      </c>
      <c r="G498">
        <v>0.015847468</v>
      </c>
      <c r="H498">
        <v>0.011363586</v>
      </c>
      <c r="I498">
        <v>3484</v>
      </c>
      <c r="J498" t="s">
        <v>603</v>
      </c>
      <c r="K498" t="s">
        <v>40</v>
      </c>
      <c r="L498" t="s">
        <v>153</v>
      </c>
      <c r="M498" t="s">
        <v>1610</v>
      </c>
    </row>
    <row r="499" spans="1:13">
      <c r="A499" t="s">
        <v>1611</v>
      </c>
      <c r="B499" t="s">
        <v>1612</v>
      </c>
      <c r="C499">
        <v>66</v>
      </c>
      <c r="D499">
        <v>0.525667982</v>
      </c>
      <c r="E499">
        <v>2.108543498</v>
      </c>
      <c r="F499">
        <v>9.76e-6</v>
      </c>
      <c r="G499">
        <v>0.000338252</v>
      </c>
      <c r="H499">
        <v>0.000242547</v>
      </c>
      <c r="I499">
        <v>3802</v>
      </c>
      <c r="J499" t="s">
        <v>89</v>
      </c>
      <c r="K499" t="s">
        <v>59</v>
      </c>
      <c r="L499" t="s">
        <v>183</v>
      </c>
      <c r="M499" t="s">
        <v>1613</v>
      </c>
    </row>
    <row r="500" spans="1:13">
      <c r="A500" t="s">
        <v>1614</v>
      </c>
      <c r="B500" t="s">
        <v>1615</v>
      </c>
      <c r="C500">
        <v>19</v>
      </c>
      <c r="D500">
        <v>0.525545979</v>
      </c>
      <c r="E500">
        <v>1.559660541</v>
      </c>
      <c r="F500">
        <v>0.020440588</v>
      </c>
      <c r="G500">
        <v>0.079242037</v>
      </c>
      <c r="H500">
        <v>0.056821296</v>
      </c>
      <c r="I500">
        <v>318</v>
      </c>
      <c r="J500" t="s">
        <v>1616</v>
      </c>
      <c r="K500" t="s">
        <v>20</v>
      </c>
      <c r="L500" t="s">
        <v>1109</v>
      </c>
      <c r="M500" t="s">
        <v>1617</v>
      </c>
    </row>
    <row r="501" spans="1:13">
      <c r="A501" t="s">
        <v>1618</v>
      </c>
      <c r="B501" t="s">
        <v>1619</v>
      </c>
      <c r="C501">
        <v>108</v>
      </c>
      <c r="D501">
        <v>0.525113854</v>
      </c>
      <c r="E501">
        <v>2.31561658</v>
      </c>
      <c r="F501">
        <v>3.3e-9</v>
      </c>
      <c r="G501">
        <v>6.05e-7</v>
      </c>
      <c r="H501">
        <v>4.34e-7</v>
      </c>
      <c r="I501">
        <v>4525</v>
      </c>
      <c r="J501" t="s">
        <v>457</v>
      </c>
      <c r="K501" t="s">
        <v>220</v>
      </c>
      <c r="L501" t="s">
        <v>328</v>
      </c>
      <c r="M501" t="s">
        <v>1620</v>
      </c>
    </row>
    <row r="502" spans="1:13">
      <c r="A502" t="s">
        <v>1621</v>
      </c>
      <c r="B502" t="s">
        <v>1622</v>
      </c>
      <c r="C502">
        <v>36</v>
      </c>
      <c r="D502">
        <v>0.524774696</v>
      </c>
      <c r="E502">
        <v>1.83380527</v>
      </c>
      <c r="F502">
        <v>0.001146008</v>
      </c>
      <c r="G502">
        <v>0.010623</v>
      </c>
      <c r="H502">
        <v>0.007617329</v>
      </c>
      <c r="I502">
        <v>2359</v>
      </c>
      <c r="J502" t="s">
        <v>283</v>
      </c>
      <c r="K502" t="s">
        <v>201</v>
      </c>
      <c r="L502" t="s">
        <v>234</v>
      </c>
      <c r="M502" t="s">
        <v>1623</v>
      </c>
    </row>
    <row r="503" spans="1:13">
      <c r="A503" t="s">
        <v>1624</v>
      </c>
      <c r="B503" t="s">
        <v>1625</v>
      </c>
      <c r="C503">
        <v>27</v>
      </c>
      <c r="D503">
        <v>0.524525345</v>
      </c>
      <c r="E503">
        <v>1.709329964</v>
      </c>
      <c r="F503">
        <v>0.00461154</v>
      </c>
      <c r="G503">
        <v>0.028333727</v>
      </c>
      <c r="H503">
        <v>0.020316982</v>
      </c>
      <c r="I503">
        <v>2001</v>
      </c>
      <c r="J503" t="s">
        <v>316</v>
      </c>
      <c r="K503" t="s">
        <v>132</v>
      </c>
      <c r="L503" t="s">
        <v>317</v>
      </c>
      <c r="M503" t="s">
        <v>1626</v>
      </c>
    </row>
    <row r="504" spans="1:13">
      <c r="A504" t="s">
        <v>1627</v>
      </c>
      <c r="B504" t="s">
        <v>1628</v>
      </c>
      <c r="C504">
        <v>25</v>
      </c>
      <c r="D504">
        <v>0.524405011</v>
      </c>
      <c r="E504">
        <v>1.689830791</v>
      </c>
      <c r="F504">
        <v>0.008374113</v>
      </c>
      <c r="G504">
        <v>0.043723123</v>
      </c>
      <c r="H504">
        <v>0.031352103</v>
      </c>
      <c r="I504">
        <v>5325</v>
      </c>
      <c r="J504" t="s">
        <v>782</v>
      </c>
      <c r="K504" t="s">
        <v>659</v>
      </c>
      <c r="L504" t="s">
        <v>458</v>
      </c>
      <c r="M504" t="s">
        <v>1629</v>
      </c>
    </row>
    <row r="505" spans="1:13">
      <c r="A505" t="s">
        <v>1630</v>
      </c>
      <c r="B505" t="s">
        <v>1631</v>
      </c>
      <c r="C505">
        <v>19</v>
      </c>
      <c r="D505">
        <v>0.524229658</v>
      </c>
      <c r="E505">
        <v>1.555754102</v>
      </c>
      <c r="F505">
        <v>0.020440588</v>
      </c>
      <c r="G505">
        <v>0.079242037</v>
      </c>
      <c r="H505">
        <v>0.056821296</v>
      </c>
      <c r="I505">
        <v>3157</v>
      </c>
      <c r="J505" t="s">
        <v>212</v>
      </c>
      <c r="K505" t="s">
        <v>197</v>
      </c>
      <c r="L505" t="s">
        <v>458</v>
      </c>
      <c r="M505" t="s">
        <v>1632</v>
      </c>
    </row>
    <row r="506" spans="1:13">
      <c r="A506" t="s">
        <v>1633</v>
      </c>
      <c r="B506" t="s">
        <v>1634</v>
      </c>
      <c r="C506">
        <v>16</v>
      </c>
      <c r="D506">
        <v>0.524184662</v>
      </c>
      <c r="E506">
        <v>1.48948606</v>
      </c>
      <c r="F506">
        <v>0.069902913</v>
      </c>
      <c r="G506">
        <v>0.192300658</v>
      </c>
      <c r="H506">
        <v>0.13789111</v>
      </c>
      <c r="I506">
        <v>6092</v>
      </c>
      <c r="J506" t="s">
        <v>677</v>
      </c>
      <c r="K506" t="s">
        <v>1463</v>
      </c>
      <c r="L506" t="s">
        <v>125</v>
      </c>
      <c r="M506" t="s">
        <v>1635</v>
      </c>
    </row>
    <row r="507" spans="1:13">
      <c r="A507" t="s">
        <v>1636</v>
      </c>
      <c r="B507" t="s">
        <v>1637</v>
      </c>
      <c r="C507">
        <v>13</v>
      </c>
      <c r="D507">
        <v>0.524183114</v>
      </c>
      <c r="E507">
        <v>1.39058267</v>
      </c>
      <c r="F507">
        <v>0.101167315</v>
      </c>
      <c r="G507">
        <v>0.242857143</v>
      </c>
      <c r="H507">
        <v>0.174143144</v>
      </c>
      <c r="I507">
        <v>965</v>
      </c>
      <c r="J507" t="s">
        <v>283</v>
      </c>
      <c r="K507" t="s">
        <v>106</v>
      </c>
      <c r="L507" t="s">
        <v>49</v>
      </c>
      <c r="M507" t="s">
        <v>1638</v>
      </c>
    </row>
    <row r="508" spans="1:13">
      <c r="A508" t="s">
        <v>1639</v>
      </c>
      <c r="B508" t="s">
        <v>1640</v>
      </c>
      <c r="C508">
        <v>95</v>
      </c>
      <c r="D508">
        <v>0.523918663</v>
      </c>
      <c r="E508">
        <v>2.259657866</v>
      </c>
      <c r="F508">
        <v>2.76e-8</v>
      </c>
      <c r="G508">
        <v>3.84e-6</v>
      </c>
      <c r="H508">
        <v>2.75e-6</v>
      </c>
      <c r="I508">
        <v>2721</v>
      </c>
      <c r="J508" t="s">
        <v>449</v>
      </c>
      <c r="K508" t="s">
        <v>84</v>
      </c>
      <c r="L508" t="s">
        <v>317</v>
      </c>
      <c r="M508" t="s">
        <v>1641</v>
      </c>
    </row>
    <row r="509" spans="1:13">
      <c r="A509" t="s">
        <v>1642</v>
      </c>
      <c r="B509" t="s">
        <v>1643</v>
      </c>
      <c r="C509">
        <v>20</v>
      </c>
      <c r="D509">
        <v>0.523311891</v>
      </c>
      <c r="E509">
        <v>1.586084585</v>
      </c>
      <c r="F509">
        <v>0.0262902</v>
      </c>
      <c r="G509">
        <v>0.094097436</v>
      </c>
      <c r="H509">
        <v>0.067473508</v>
      </c>
      <c r="I509">
        <v>4389</v>
      </c>
      <c r="J509" t="s">
        <v>99</v>
      </c>
      <c r="K509" t="s">
        <v>291</v>
      </c>
      <c r="L509" t="s">
        <v>213</v>
      </c>
      <c r="M509" t="s">
        <v>1644</v>
      </c>
    </row>
    <row r="510" spans="1:13">
      <c r="A510" t="s">
        <v>1645</v>
      </c>
      <c r="B510" t="s">
        <v>1646</v>
      </c>
      <c r="C510">
        <v>25</v>
      </c>
      <c r="D510">
        <v>0.523174908</v>
      </c>
      <c r="E510">
        <v>1.685866936</v>
      </c>
      <c r="F510">
        <v>0.008517257</v>
      </c>
      <c r="G510">
        <v>0.043932559</v>
      </c>
      <c r="H510">
        <v>0.031502281</v>
      </c>
      <c r="I510">
        <v>4238</v>
      </c>
      <c r="J510" t="s">
        <v>105</v>
      </c>
      <c r="K510" t="s">
        <v>295</v>
      </c>
      <c r="L510" t="s">
        <v>469</v>
      </c>
      <c r="M510" t="s">
        <v>1647</v>
      </c>
    </row>
    <row r="511" spans="1:13">
      <c r="A511" t="s">
        <v>1648</v>
      </c>
      <c r="B511" t="s">
        <v>1649</v>
      </c>
      <c r="C511">
        <v>17</v>
      </c>
      <c r="D511">
        <v>0.522708002</v>
      </c>
      <c r="E511">
        <v>1.488138847</v>
      </c>
      <c r="F511">
        <v>0.063116371</v>
      </c>
      <c r="G511">
        <v>0.182007352</v>
      </c>
      <c r="H511">
        <v>0.130510193</v>
      </c>
      <c r="I511">
        <v>445</v>
      </c>
      <c r="J511" t="s">
        <v>341</v>
      </c>
      <c r="K511" t="s">
        <v>20</v>
      </c>
      <c r="L511" t="s">
        <v>1300</v>
      </c>
      <c r="M511" t="s">
        <v>1163</v>
      </c>
    </row>
    <row r="512" spans="1:13">
      <c r="A512" t="s">
        <v>1650</v>
      </c>
      <c r="B512" t="s">
        <v>1651</v>
      </c>
      <c r="C512">
        <v>19</v>
      </c>
      <c r="D512">
        <v>0.522624675</v>
      </c>
      <c r="E512">
        <v>1.550991</v>
      </c>
      <c r="F512">
        <v>0.021310386</v>
      </c>
      <c r="G512">
        <v>0.081422478</v>
      </c>
      <c r="H512">
        <v>0.058384802</v>
      </c>
      <c r="I512">
        <v>1054</v>
      </c>
      <c r="J512" t="s">
        <v>392</v>
      </c>
      <c r="K512" t="s">
        <v>94</v>
      </c>
      <c r="L512" t="s">
        <v>750</v>
      </c>
      <c r="M512" t="s">
        <v>1652</v>
      </c>
    </row>
    <row r="513" spans="1:13">
      <c r="A513" t="s">
        <v>1653</v>
      </c>
      <c r="B513" t="s">
        <v>1654</v>
      </c>
      <c r="C513">
        <v>22</v>
      </c>
      <c r="D513">
        <v>0.522535479</v>
      </c>
      <c r="E513">
        <v>1.62338832</v>
      </c>
      <c r="F513">
        <v>0.012311128</v>
      </c>
      <c r="G513">
        <v>0.055964444</v>
      </c>
      <c r="H513">
        <v>0.040129865</v>
      </c>
      <c r="I513">
        <v>3344</v>
      </c>
      <c r="J513" t="s">
        <v>207</v>
      </c>
      <c r="K513" t="s">
        <v>179</v>
      </c>
      <c r="L513" t="s">
        <v>95</v>
      </c>
      <c r="M513" t="s">
        <v>1655</v>
      </c>
    </row>
    <row r="514" spans="1:13">
      <c r="A514" t="s">
        <v>1656</v>
      </c>
      <c r="B514" t="s">
        <v>1657</v>
      </c>
      <c r="C514">
        <v>87</v>
      </c>
      <c r="D514">
        <v>0.522138573</v>
      </c>
      <c r="E514">
        <v>2.185188272</v>
      </c>
      <c r="F514">
        <v>2.21e-7</v>
      </c>
      <c r="G514">
        <v>2.14e-5</v>
      </c>
      <c r="H514">
        <v>1.53e-5</v>
      </c>
      <c r="I514">
        <v>2721</v>
      </c>
      <c r="J514" t="s">
        <v>603</v>
      </c>
      <c r="K514" t="s">
        <v>84</v>
      </c>
      <c r="L514" t="s">
        <v>95</v>
      </c>
      <c r="M514" t="s">
        <v>1658</v>
      </c>
    </row>
    <row r="515" spans="1:13">
      <c r="A515" t="s">
        <v>1659</v>
      </c>
      <c r="B515" t="s">
        <v>1660</v>
      </c>
      <c r="C515">
        <v>28</v>
      </c>
      <c r="D515">
        <v>0.521834269</v>
      </c>
      <c r="E515">
        <v>1.712411208</v>
      </c>
      <c r="F515">
        <v>0.004046195</v>
      </c>
      <c r="G515">
        <v>0.026353833</v>
      </c>
      <c r="H515">
        <v>0.01889728</v>
      </c>
      <c r="I515">
        <v>786</v>
      </c>
      <c r="J515" t="s">
        <v>438</v>
      </c>
      <c r="K515" t="s">
        <v>48</v>
      </c>
      <c r="L515" t="s">
        <v>234</v>
      </c>
      <c r="M515" t="s">
        <v>1661</v>
      </c>
    </row>
    <row r="516" spans="1:13">
      <c r="A516" t="s">
        <v>1662</v>
      </c>
      <c r="B516" t="s">
        <v>1663</v>
      </c>
      <c r="C516">
        <v>15</v>
      </c>
      <c r="D516">
        <v>0.521503546</v>
      </c>
      <c r="E516">
        <v>1.447773687</v>
      </c>
      <c r="F516">
        <v>0.073929961</v>
      </c>
      <c r="G516">
        <v>0.199548176</v>
      </c>
      <c r="H516">
        <v>0.143088016</v>
      </c>
      <c r="I516">
        <v>4036</v>
      </c>
      <c r="J516" t="s">
        <v>212</v>
      </c>
      <c r="K516" t="s">
        <v>78</v>
      </c>
      <c r="L516" t="s">
        <v>208</v>
      </c>
      <c r="M516" t="s">
        <v>1664</v>
      </c>
    </row>
    <row r="517" spans="1:13">
      <c r="A517" t="s">
        <v>1665</v>
      </c>
      <c r="B517" t="s">
        <v>1666</v>
      </c>
      <c r="C517">
        <v>22</v>
      </c>
      <c r="D517">
        <v>0.52149529</v>
      </c>
      <c r="E517">
        <v>1.620156712</v>
      </c>
      <c r="F517">
        <v>0.012738099</v>
      </c>
      <c r="G517">
        <v>0.0572141</v>
      </c>
      <c r="H517">
        <v>0.041025943</v>
      </c>
      <c r="I517">
        <v>2298</v>
      </c>
      <c r="J517" t="s">
        <v>207</v>
      </c>
      <c r="K517" t="s">
        <v>201</v>
      </c>
      <c r="L517" t="s">
        <v>328</v>
      </c>
      <c r="M517" t="s">
        <v>1667</v>
      </c>
    </row>
    <row r="518" spans="1:13">
      <c r="A518" t="s">
        <v>1668</v>
      </c>
      <c r="B518" t="s">
        <v>1669</v>
      </c>
      <c r="C518">
        <v>36</v>
      </c>
      <c r="D518">
        <v>0.521282672</v>
      </c>
      <c r="E518">
        <v>1.821602524</v>
      </c>
      <c r="F518">
        <v>0.00129508</v>
      </c>
      <c r="G518">
        <v>0.011614891</v>
      </c>
      <c r="H518">
        <v>0.008328574</v>
      </c>
      <c r="I518">
        <v>2843</v>
      </c>
      <c r="J518" t="s">
        <v>307</v>
      </c>
      <c r="K518" t="s">
        <v>124</v>
      </c>
      <c r="L518" t="s">
        <v>107</v>
      </c>
      <c r="M518" t="s">
        <v>1670</v>
      </c>
    </row>
    <row r="519" spans="1:13">
      <c r="A519" t="s">
        <v>1671</v>
      </c>
      <c r="B519" t="s">
        <v>1672</v>
      </c>
      <c r="C519">
        <v>18</v>
      </c>
      <c r="D519">
        <v>0.520559181</v>
      </c>
      <c r="E519">
        <v>1.508741066</v>
      </c>
      <c r="F519">
        <v>0.053045187</v>
      </c>
      <c r="G519">
        <v>0.16327094</v>
      </c>
      <c r="H519">
        <v>0.117075061</v>
      </c>
      <c r="I519">
        <v>4910</v>
      </c>
      <c r="J519" t="s">
        <v>603</v>
      </c>
      <c r="K519" t="s">
        <v>639</v>
      </c>
      <c r="L519" t="s">
        <v>49</v>
      </c>
      <c r="M519" t="s">
        <v>1673</v>
      </c>
    </row>
    <row r="520" spans="1:13">
      <c r="A520" t="s">
        <v>1674</v>
      </c>
      <c r="B520" t="s">
        <v>1675</v>
      </c>
      <c r="C520">
        <v>30</v>
      </c>
      <c r="D520">
        <v>0.520543957</v>
      </c>
      <c r="E520">
        <v>1.74078589</v>
      </c>
      <c r="F520">
        <v>0.004760614</v>
      </c>
      <c r="G520">
        <v>0.028958173</v>
      </c>
      <c r="H520">
        <v>0.020764748</v>
      </c>
      <c r="I520">
        <v>1577</v>
      </c>
      <c r="J520" t="s">
        <v>152</v>
      </c>
      <c r="K520" t="s">
        <v>65</v>
      </c>
      <c r="L520" t="s">
        <v>469</v>
      </c>
      <c r="M520" t="s">
        <v>1676</v>
      </c>
    </row>
    <row r="521" spans="1:13">
      <c r="A521" t="s">
        <v>1677</v>
      </c>
      <c r="B521" t="s">
        <v>1678</v>
      </c>
      <c r="C521">
        <v>13</v>
      </c>
      <c r="D521">
        <v>0.520528736</v>
      </c>
      <c r="E521">
        <v>1.380888129</v>
      </c>
      <c r="F521">
        <v>0.10311284</v>
      </c>
      <c r="G521">
        <v>0.245957794</v>
      </c>
      <c r="H521">
        <v>0.176366497</v>
      </c>
      <c r="I521">
        <v>450</v>
      </c>
      <c r="J521" t="s">
        <v>1473</v>
      </c>
      <c r="K521" t="s">
        <v>20</v>
      </c>
      <c r="L521" t="s">
        <v>1474</v>
      </c>
      <c r="M521" t="s">
        <v>1679</v>
      </c>
    </row>
    <row r="522" spans="1:13">
      <c r="A522" t="s">
        <v>1680</v>
      </c>
      <c r="B522" t="s">
        <v>1681</v>
      </c>
      <c r="C522">
        <v>23</v>
      </c>
      <c r="D522">
        <v>0.520496835</v>
      </c>
      <c r="E522">
        <v>1.635506862</v>
      </c>
      <c r="F522">
        <v>0.012217685</v>
      </c>
      <c r="G522">
        <v>0.055658341</v>
      </c>
      <c r="H522">
        <v>0.03991037</v>
      </c>
      <c r="I522">
        <v>2600</v>
      </c>
      <c r="J522" t="s">
        <v>603</v>
      </c>
      <c r="K522" t="s">
        <v>84</v>
      </c>
      <c r="L522" t="s">
        <v>95</v>
      </c>
      <c r="M522" t="s">
        <v>1682</v>
      </c>
    </row>
    <row r="523" spans="1:13">
      <c r="A523" t="s">
        <v>1683</v>
      </c>
      <c r="B523" t="s">
        <v>1684</v>
      </c>
      <c r="C523">
        <v>15</v>
      </c>
      <c r="D523">
        <v>0.520470289</v>
      </c>
      <c r="E523">
        <v>1.444905208</v>
      </c>
      <c r="F523">
        <v>0.073929961</v>
      </c>
      <c r="G523">
        <v>0.199548176</v>
      </c>
      <c r="H523">
        <v>0.143088016</v>
      </c>
      <c r="I523">
        <v>4809</v>
      </c>
      <c r="J523" t="s">
        <v>99</v>
      </c>
      <c r="K523" t="s">
        <v>497</v>
      </c>
      <c r="L523" t="s">
        <v>133</v>
      </c>
      <c r="M523" t="s">
        <v>1685</v>
      </c>
    </row>
    <row r="524" spans="1:13">
      <c r="A524" t="s">
        <v>1686</v>
      </c>
      <c r="B524" t="s">
        <v>1687</v>
      </c>
      <c r="C524">
        <v>13</v>
      </c>
      <c r="D524">
        <v>0.519972892</v>
      </c>
      <c r="E524">
        <v>1.379413556</v>
      </c>
      <c r="F524">
        <v>0.10311284</v>
      </c>
      <c r="G524">
        <v>0.245957794</v>
      </c>
      <c r="H524">
        <v>0.176366497</v>
      </c>
      <c r="I524">
        <v>8218</v>
      </c>
      <c r="J524" t="s">
        <v>161</v>
      </c>
      <c r="K524" t="s">
        <v>991</v>
      </c>
      <c r="L524" t="s">
        <v>120</v>
      </c>
      <c r="M524" t="s">
        <v>1688</v>
      </c>
    </row>
    <row r="525" spans="1:13">
      <c r="A525" t="s">
        <v>1689</v>
      </c>
      <c r="B525" t="s">
        <v>1690</v>
      </c>
      <c r="C525">
        <v>13</v>
      </c>
      <c r="D525">
        <v>0.519839208</v>
      </c>
      <c r="E525">
        <v>1.379058911</v>
      </c>
      <c r="F525">
        <v>0.10311284</v>
      </c>
      <c r="G525">
        <v>0.245957794</v>
      </c>
      <c r="H525">
        <v>0.176366497</v>
      </c>
      <c r="I525">
        <v>4130</v>
      </c>
      <c r="J525" t="s">
        <v>74</v>
      </c>
      <c r="K525" t="s">
        <v>295</v>
      </c>
      <c r="L525" t="s">
        <v>54</v>
      </c>
      <c r="M525" t="s">
        <v>1691</v>
      </c>
    </row>
    <row r="526" spans="1:13">
      <c r="A526" t="s">
        <v>1692</v>
      </c>
      <c r="B526" t="s">
        <v>1693</v>
      </c>
      <c r="C526">
        <v>64</v>
      </c>
      <c r="D526">
        <v>0.519827028</v>
      </c>
      <c r="E526">
        <v>2.071578337</v>
      </c>
      <c r="F526">
        <v>1.1e-5</v>
      </c>
      <c r="G526">
        <v>0.000362947</v>
      </c>
      <c r="H526">
        <v>0.000260254</v>
      </c>
      <c r="I526">
        <v>2240</v>
      </c>
      <c r="J526" t="s">
        <v>603</v>
      </c>
      <c r="K526" t="s">
        <v>201</v>
      </c>
      <c r="L526" t="s">
        <v>473</v>
      </c>
      <c r="M526" t="s">
        <v>1694</v>
      </c>
    </row>
    <row r="527" spans="1:13">
      <c r="A527" t="s">
        <v>1695</v>
      </c>
      <c r="B527" t="s">
        <v>1696</v>
      </c>
      <c r="C527">
        <v>25</v>
      </c>
      <c r="D527">
        <v>0.519260669</v>
      </c>
      <c r="E527">
        <v>1.67325378</v>
      </c>
      <c r="F527">
        <v>0.009089832</v>
      </c>
      <c r="G527">
        <v>0.045621797</v>
      </c>
      <c r="H527">
        <v>0.032713566</v>
      </c>
      <c r="I527">
        <v>2360</v>
      </c>
      <c r="J527" t="s">
        <v>93</v>
      </c>
      <c r="K527" t="s">
        <v>201</v>
      </c>
      <c r="L527" t="s">
        <v>153</v>
      </c>
      <c r="M527" t="s">
        <v>1697</v>
      </c>
    </row>
    <row r="528" spans="1:13">
      <c r="A528" t="s">
        <v>1698</v>
      </c>
      <c r="B528" t="s">
        <v>1699</v>
      </c>
      <c r="C528">
        <v>28</v>
      </c>
      <c r="D528">
        <v>0.519178685</v>
      </c>
      <c r="E528">
        <v>1.703696848</v>
      </c>
      <c r="F528">
        <v>0.004264903</v>
      </c>
      <c r="G528">
        <v>0.027115623</v>
      </c>
      <c r="H528">
        <v>0.019443529</v>
      </c>
      <c r="I528">
        <v>2059</v>
      </c>
      <c r="J528" t="s">
        <v>93</v>
      </c>
      <c r="K528" t="s">
        <v>141</v>
      </c>
      <c r="L528" t="s">
        <v>153</v>
      </c>
      <c r="M528" t="s">
        <v>1700</v>
      </c>
    </row>
    <row r="529" spans="1:13">
      <c r="A529" t="s">
        <v>1701</v>
      </c>
      <c r="B529" t="s">
        <v>1702</v>
      </c>
      <c r="C529">
        <v>36</v>
      </c>
      <c r="D529">
        <v>0.519163917</v>
      </c>
      <c r="E529">
        <v>1.814198617</v>
      </c>
      <c r="F529">
        <v>0.001425517</v>
      </c>
      <c r="G529">
        <v>0.012489874</v>
      </c>
      <c r="H529">
        <v>0.008955989</v>
      </c>
      <c r="I529">
        <v>2446</v>
      </c>
      <c r="J529" t="s">
        <v>93</v>
      </c>
      <c r="K529" t="s">
        <v>193</v>
      </c>
      <c r="L529" t="s">
        <v>153</v>
      </c>
      <c r="M529" t="s">
        <v>1703</v>
      </c>
    </row>
    <row r="530" spans="1:13">
      <c r="A530" t="s">
        <v>1704</v>
      </c>
      <c r="B530" t="s">
        <v>1705</v>
      </c>
      <c r="C530">
        <v>18</v>
      </c>
      <c r="D530">
        <v>0.518876315</v>
      </c>
      <c r="E530">
        <v>1.503863599</v>
      </c>
      <c r="F530">
        <v>0.05697446</v>
      </c>
      <c r="G530">
        <v>0.169808315</v>
      </c>
      <c r="H530">
        <v>0.121762751</v>
      </c>
      <c r="I530">
        <v>288</v>
      </c>
      <c r="J530" t="s">
        <v>1706</v>
      </c>
      <c r="K530" t="s">
        <v>20</v>
      </c>
      <c r="L530" t="s">
        <v>1707</v>
      </c>
      <c r="M530" t="s">
        <v>1708</v>
      </c>
    </row>
    <row r="531" spans="1:13">
      <c r="A531" t="s">
        <v>1709</v>
      </c>
      <c r="B531" t="s">
        <v>1710</v>
      </c>
      <c r="C531">
        <v>17</v>
      </c>
      <c r="D531">
        <v>0.518798721</v>
      </c>
      <c r="E531">
        <v>1.477009205</v>
      </c>
      <c r="F531">
        <v>0.067061144</v>
      </c>
      <c r="G531">
        <v>0.187581985</v>
      </c>
      <c r="H531">
        <v>0.134507539</v>
      </c>
      <c r="I531">
        <v>5555</v>
      </c>
      <c r="J531" t="s">
        <v>178</v>
      </c>
      <c r="K531" t="s">
        <v>513</v>
      </c>
      <c r="L531" t="s">
        <v>54</v>
      </c>
      <c r="M531" t="s">
        <v>1711</v>
      </c>
    </row>
    <row r="532" spans="1:13">
      <c r="A532" t="s">
        <v>1712</v>
      </c>
      <c r="B532" t="s">
        <v>1713</v>
      </c>
      <c r="C532">
        <v>28</v>
      </c>
      <c r="D532">
        <v>0.518522318</v>
      </c>
      <c r="E532">
        <v>1.701542965</v>
      </c>
      <c r="F532">
        <v>0.004264903</v>
      </c>
      <c r="G532">
        <v>0.027115623</v>
      </c>
      <c r="H532">
        <v>0.019443529</v>
      </c>
      <c r="I532">
        <v>4238</v>
      </c>
      <c r="J532" t="s">
        <v>603</v>
      </c>
      <c r="K532" t="s">
        <v>295</v>
      </c>
      <c r="L532" t="s">
        <v>469</v>
      </c>
      <c r="M532" t="s">
        <v>1714</v>
      </c>
    </row>
    <row r="533" spans="1:13">
      <c r="A533" t="s">
        <v>1715</v>
      </c>
      <c r="B533" t="s">
        <v>1716</v>
      </c>
      <c r="C533">
        <v>32</v>
      </c>
      <c r="D533">
        <v>0.518265935</v>
      </c>
      <c r="E533">
        <v>1.768763232</v>
      </c>
      <c r="F533">
        <v>0.003829979</v>
      </c>
      <c r="G533">
        <v>0.025306348</v>
      </c>
      <c r="H533">
        <v>0.01814617</v>
      </c>
      <c r="I533">
        <v>911</v>
      </c>
      <c r="J533" t="s">
        <v>250</v>
      </c>
      <c r="K533" t="s">
        <v>106</v>
      </c>
      <c r="L533" t="s">
        <v>393</v>
      </c>
      <c r="M533" t="s">
        <v>1717</v>
      </c>
    </row>
    <row r="534" spans="1:13">
      <c r="A534" t="s">
        <v>1718</v>
      </c>
      <c r="B534" t="s">
        <v>1719</v>
      </c>
      <c r="C534">
        <v>18</v>
      </c>
      <c r="D534">
        <v>0.518152501</v>
      </c>
      <c r="E534">
        <v>1.501765763</v>
      </c>
      <c r="F534">
        <v>0.05697446</v>
      </c>
      <c r="G534">
        <v>0.169808315</v>
      </c>
      <c r="H534">
        <v>0.121762751</v>
      </c>
      <c r="I534">
        <v>4558</v>
      </c>
      <c r="J534" t="s">
        <v>307</v>
      </c>
      <c r="K534" t="s">
        <v>220</v>
      </c>
      <c r="L534" t="s">
        <v>95</v>
      </c>
      <c r="M534" t="s">
        <v>1720</v>
      </c>
    </row>
    <row r="535" spans="1:13">
      <c r="A535" t="s">
        <v>1721</v>
      </c>
      <c r="B535" t="s">
        <v>1722</v>
      </c>
      <c r="C535">
        <v>18</v>
      </c>
      <c r="D535">
        <v>0.518152501</v>
      </c>
      <c r="E535">
        <v>1.501765763</v>
      </c>
      <c r="F535">
        <v>0.05697446</v>
      </c>
      <c r="G535">
        <v>0.169808315</v>
      </c>
      <c r="H535">
        <v>0.121762751</v>
      </c>
      <c r="I535">
        <v>4558</v>
      </c>
      <c r="J535" t="s">
        <v>307</v>
      </c>
      <c r="K535" t="s">
        <v>220</v>
      </c>
      <c r="L535" t="s">
        <v>95</v>
      </c>
      <c r="M535" t="s">
        <v>1720</v>
      </c>
    </row>
    <row r="536" spans="1:13">
      <c r="A536" t="s">
        <v>1723</v>
      </c>
      <c r="B536" t="s">
        <v>1724</v>
      </c>
      <c r="C536">
        <v>19</v>
      </c>
      <c r="D536">
        <v>0.517953324</v>
      </c>
      <c r="E536">
        <v>1.537127852</v>
      </c>
      <c r="F536">
        <v>0.052325581</v>
      </c>
      <c r="G536">
        <v>0.161678463</v>
      </c>
      <c r="H536">
        <v>0.115933159</v>
      </c>
      <c r="I536">
        <v>5149</v>
      </c>
      <c r="J536" t="s">
        <v>792</v>
      </c>
      <c r="K536" t="s">
        <v>700</v>
      </c>
      <c r="L536" t="s">
        <v>66</v>
      </c>
      <c r="M536" t="s">
        <v>1725</v>
      </c>
    </row>
    <row r="537" spans="1:13">
      <c r="A537" t="s">
        <v>1726</v>
      </c>
      <c r="B537" t="s">
        <v>1727</v>
      </c>
      <c r="C537">
        <v>36</v>
      </c>
      <c r="D537">
        <v>0.517791802</v>
      </c>
      <c r="E537">
        <v>1.80940381</v>
      </c>
      <c r="F537">
        <v>0.001500053</v>
      </c>
      <c r="G537">
        <v>0.013018099</v>
      </c>
      <c r="H537">
        <v>0.009334758</v>
      </c>
      <c r="I537">
        <v>786</v>
      </c>
      <c r="J537" t="s">
        <v>311</v>
      </c>
      <c r="K537" t="s">
        <v>48</v>
      </c>
      <c r="L537" t="s">
        <v>312</v>
      </c>
      <c r="M537" t="s">
        <v>1728</v>
      </c>
    </row>
    <row r="538" spans="1:13">
      <c r="A538" t="s">
        <v>1729</v>
      </c>
      <c r="B538" t="s">
        <v>1730</v>
      </c>
      <c r="C538">
        <v>72</v>
      </c>
      <c r="D538">
        <v>0.517474769</v>
      </c>
      <c r="E538">
        <v>2.111913773</v>
      </c>
      <c r="F538">
        <v>1.83e-6</v>
      </c>
      <c r="G538">
        <v>9.9e-5</v>
      </c>
      <c r="H538">
        <v>7.1e-5</v>
      </c>
      <c r="I538">
        <v>1926</v>
      </c>
      <c r="J538" t="s">
        <v>152</v>
      </c>
      <c r="K538" t="s">
        <v>132</v>
      </c>
      <c r="L538" t="s">
        <v>284</v>
      </c>
      <c r="M538" t="s">
        <v>1731</v>
      </c>
    </row>
    <row r="539" spans="1:13">
      <c r="A539" t="s">
        <v>1732</v>
      </c>
      <c r="B539" t="s">
        <v>1733</v>
      </c>
      <c r="C539">
        <v>27</v>
      </c>
      <c r="D539">
        <v>0.517283267</v>
      </c>
      <c r="E539">
        <v>1.685729387</v>
      </c>
      <c r="F539">
        <v>0.005683972</v>
      </c>
      <c r="G539">
        <v>0.033019694</v>
      </c>
      <c r="H539">
        <v>0.023677102</v>
      </c>
      <c r="I539">
        <v>1019</v>
      </c>
      <c r="J539" t="s">
        <v>323</v>
      </c>
      <c r="K539" t="s">
        <v>106</v>
      </c>
      <c r="L539" t="s">
        <v>324</v>
      </c>
      <c r="M539" t="s">
        <v>1734</v>
      </c>
    </row>
    <row r="540" spans="1:13">
      <c r="A540" t="s">
        <v>1735</v>
      </c>
      <c r="B540" t="s">
        <v>1736</v>
      </c>
      <c r="C540">
        <v>17</v>
      </c>
      <c r="D540">
        <v>0.517197105</v>
      </c>
      <c r="E540">
        <v>1.472449438</v>
      </c>
      <c r="F540">
        <v>0.067061144</v>
      </c>
      <c r="G540">
        <v>0.187581985</v>
      </c>
      <c r="H540">
        <v>0.134507539</v>
      </c>
      <c r="I540">
        <v>4719</v>
      </c>
      <c r="J540" t="s">
        <v>178</v>
      </c>
      <c r="K540" t="s">
        <v>497</v>
      </c>
      <c r="L540" t="s">
        <v>120</v>
      </c>
      <c r="M540" t="s">
        <v>1737</v>
      </c>
    </row>
    <row r="541" spans="1:13">
      <c r="A541" t="s">
        <v>1738</v>
      </c>
      <c r="B541" t="s">
        <v>1739</v>
      </c>
      <c r="C541">
        <v>26</v>
      </c>
      <c r="D541">
        <v>0.517116841</v>
      </c>
      <c r="E541">
        <v>1.678108987</v>
      </c>
      <c r="F541">
        <v>0.00843614</v>
      </c>
      <c r="G541">
        <v>0.043822959</v>
      </c>
      <c r="H541">
        <v>0.031423691</v>
      </c>
      <c r="I541">
        <v>4204</v>
      </c>
      <c r="J541" t="s">
        <v>457</v>
      </c>
      <c r="K541" t="s">
        <v>295</v>
      </c>
      <c r="L541" t="s">
        <v>328</v>
      </c>
      <c r="M541" t="s">
        <v>1740</v>
      </c>
    </row>
    <row r="542" spans="1:13">
      <c r="A542" t="s">
        <v>1741</v>
      </c>
      <c r="B542" t="s">
        <v>1742</v>
      </c>
      <c r="C542">
        <v>18</v>
      </c>
      <c r="D542">
        <v>0.516826554</v>
      </c>
      <c r="E542">
        <v>1.49792276</v>
      </c>
      <c r="F542">
        <v>0.05697446</v>
      </c>
      <c r="G542">
        <v>0.169808315</v>
      </c>
      <c r="H542">
        <v>0.121762751</v>
      </c>
      <c r="I542">
        <v>2678</v>
      </c>
      <c r="J542" t="s">
        <v>152</v>
      </c>
      <c r="K542" t="s">
        <v>84</v>
      </c>
      <c r="L542" t="s">
        <v>49</v>
      </c>
      <c r="M542" t="s">
        <v>1743</v>
      </c>
    </row>
    <row r="543" spans="1:13">
      <c r="A543" t="s">
        <v>1744</v>
      </c>
      <c r="B543" t="s">
        <v>1745</v>
      </c>
      <c r="C543">
        <v>21</v>
      </c>
      <c r="D543">
        <v>0.516513353</v>
      </c>
      <c r="E543">
        <v>1.581188411</v>
      </c>
      <c r="F543">
        <v>0.018411062</v>
      </c>
      <c r="G543">
        <v>0.074201104</v>
      </c>
      <c r="H543">
        <v>0.053206644</v>
      </c>
      <c r="I543">
        <v>4990</v>
      </c>
      <c r="J543" t="s">
        <v>229</v>
      </c>
      <c r="K543" t="s">
        <v>639</v>
      </c>
      <c r="L543" t="s">
        <v>473</v>
      </c>
      <c r="M543" t="s">
        <v>1746</v>
      </c>
    </row>
    <row r="544" spans="1:13">
      <c r="A544" t="s">
        <v>1747</v>
      </c>
      <c r="B544" t="s">
        <v>1748</v>
      </c>
      <c r="C544">
        <v>31</v>
      </c>
      <c r="D544">
        <v>0.516090024</v>
      </c>
      <c r="E544">
        <v>1.732953216</v>
      </c>
      <c r="F544">
        <v>0.004799476</v>
      </c>
      <c r="G544">
        <v>0.0291154</v>
      </c>
      <c r="H544">
        <v>0.020877489</v>
      </c>
      <c r="I544">
        <v>124</v>
      </c>
      <c r="J544" t="s">
        <v>323</v>
      </c>
      <c r="K544" t="s">
        <v>345</v>
      </c>
      <c r="L544" t="s">
        <v>820</v>
      </c>
      <c r="M544" t="s">
        <v>1749</v>
      </c>
    </row>
    <row r="545" spans="1:13">
      <c r="A545" t="s">
        <v>1750</v>
      </c>
      <c r="B545" t="s">
        <v>1751</v>
      </c>
      <c r="C545">
        <v>51</v>
      </c>
      <c r="D545">
        <v>0.515751716</v>
      </c>
      <c r="E545">
        <v>1.981965398</v>
      </c>
      <c r="F545">
        <v>0.000147042</v>
      </c>
      <c r="G545">
        <v>0.002444396</v>
      </c>
      <c r="H545">
        <v>0.001752779</v>
      </c>
      <c r="I545">
        <v>1818</v>
      </c>
      <c r="J545" t="s">
        <v>152</v>
      </c>
      <c r="K545" t="s">
        <v>26</v>
      </c>
      <c r="L545" t="s">
        <v>284</v>
      </c>
      <c r="M545" t="s">
        <v>1752</v>
      </c>
    </row>
    <row r="546" spans="1:13">
      <c r="A546" t="s">
        <v>1753</v>
      </c>
      <c r="B546" t="s">
        <v>1754</v>
      </c>
      <c r="C546">
        <v>74</v>
      </c>
      <c r="D546">
        <v>0.515731788</v>
      </c>
      <c r="E546">
        <v>2.129034067</v>
      </c>
      <c r="F546">
        <v>6.19e-6</v>
      </c>
      <c r="G546">
        <v>0.000241526</v>
      </c>
      <c r="H546">
        <v>0.000173188</v>
      </c>
      <c r="I546">
        <v>3802</v>
      </c>
      <c r="J546" t="s">
        <v>19</v>
      </c>
      <c r="K546" t="s">
        <v>59</v>
      </c>
      <c r="L546" t="s">
        <v>458</v>
      </c>
      <c r="M546" t="s">
        <v>1755</v>
      </c>
    </row>
    <row r="547" spans="1:13">
      <c r="A547" t="s">
        <v>1756</v>
      </c>
      <c r="B547" t="s">
        <v>1757</v>
      </c>
      <c r="C547">
        <v>15</v>
      </c>
      <c r="D547">
        <v>0.515671387</v>
      </c>
      <c r="E547">
        <v>1.431582721</v>
      </c>
      <c r="F547">
        <v>0.079766537</v>
      </c>
      <c r="G547">
        <v>0.208750724</v>
      </c>
      <c r="H547">
        <v>0.149686795</v>
      </c>
      <c r="I547">
        <v>5369</v>
      </c>
      <c r="J547" t="s">
        <v>99</v>
      </c>
      <c r="K547" t="s">
        <v>659</v>
      </c>
      <c r="L547" t="s">
        <v>183</v>
      </c>
      <c r="M547" t="s">
        <v>1758</v>
      </c>
    </row>
    <row r="548" spans="1:13">
      <c r="A548" t="s">
        <v>1759</v>
      </c>
      <c r="B548" t="s">
        <v>1760</v>
      </c>
      <c r="C548">
        <v>16</v>
      </c>
      <c r="D548">
        <v>0.515184981</v>
      </c>
      <c r="E548">
        <v>1.463913204</v>
      </c>
      <c r="F548">
        <v>0.07961165</v>
      </c>
      <c r="G548">
        <v>0.208750724</v>
      </c>
      <c r="H548">
        <v>0.149686795</v>
      </c>
      <c r="I548">
        <v>6606</v>
      </c>
      <c r="J548" t="s">
        <v>782</v>
      </c>
      <c r="K548" t="s">
        <v>1761</v>
      </c>
      <c r="L548" t="s">
        <v>208</v>
      </c>
      <c r="M548" t="s">
        <v>1762</v>
      </c>
    </row>
    <row r="549" spans="1:13">
      <c r="A549" t="s">
        <v>1763</v>
      </c>
      <c r="B549" t="s">
        <v>1764</v>
      </c>
      <c r="C549">
        <v>15</v>
      </c>
      <c r="D549">
        <v>0.51501482</v>
      </c>
      <c r="E549">
        <v>1.429759992</v>
      </c>
      <c r="F549">
        <v>0.079766537</v>
      </c>
      <c r="G549">
        <v>0.208750724</v>
      </c>
      <c r="H549">
        <v>0.149686795</v>
      </c>
      <c r="I549">
        <v>3405</v>
      </c>
      <c r="J549" t="s">
        <v>233</v>
      </c>
      <c r="K549" t="s">
        <v>40</v>
      </c>
      <c r="L549" t="s">
        <v>251</v>
      </c>
      <c r="M549" t="s">
        <v>1765</v>
      </c>
    </row>
    <row r="550" spans="1:13">
      <c r="A550" t="s">
        <v>1766</v>
      </c>
      <c r="B550" t="s">
        <v>1767</v>
      </c>
      <c r="C550">
        <v>19</v>
      </c>
      <c r="D550">
        <v>0.514737166</v>
      </c>
      <c r="E550">
        <v>1.527583274</v>
      </c>
      <c r="F550">
        <v>0.052325581</v>
      </c>
      <c r="G550">
        <v>0.161678463</v>
      </c>
      <c r="H550">
        <v>0.115933159</v>
      </c>
      <c r="I550">
        <v>1766</v>
      </c>
      <c r="J550" t="s">
        <v>392</v>
      </c>
      <c r="K550" t="s">
        <v>26</v>
      </c>
      <c r="L550" t="s">
        <v>820</v>
      </c>
      <c r="M550" t="s">
        <v>1768</v>
      </c>
    </row>
    <row r="551" spans="1:13">
      <c r="A551" t="s">
        <v>1769</v>
      </c>
      <c r="B551" t="s">
        <v>1770</v>
      </c>
      <c r="C551">
        <v>36</v>
      </c>
      <c r="D551">
        <v>0.514420011</v>
      </c>
      <c r="E551">
        <v>1.797621215</v>
      </c>
      <c r="F551">
        <v>0.001667759</v>
      </c>
      <c r="G551">
        <v>0.013746114</v>
      </c>
      <c r="H551">
        <v>0.009856789</v>
      </c>
      <c r="I551">
        <v>3073</v>
      </c>
      <c r="J551" t="s">
        <v>283</v>
      </c>
      <c r="K551" t="s">
        <v>197</v>
      </c>
      <c r="L551" t="s">
        <v>439</v>
      </c>
      <c r="M551" t="s">
        <v>1771</v>
      </c>
    </row>
    <row r="552" spans="1:13">
      <c r="A552" t="s">
        <v>1772</v>
      </c>
      <c r="B552" t="s">
        <v>1773</v>
      </c>
      <c r="C552">
        <v>26</v>
      </c>
      <c r="D552">
        <v>0.51401451</v>
      </c>
      <c r="E552">
        <v>1.668041534</v>
      </c>
      <c r="F552">
        <v>0.009145043</v>
      </c>
      <c r="G552">
        <v>0.04576815</v>
      </c>
      <c r="H552">
        <v>0.03281851</v>
      </c>
      <c r="I552">
        <v>5868</v>
      </c>
      <c r="J552" t="s">
        <v>272</v>
      </c>
      <c r="K552" t="s">
        <v>453</v>
      </c>
      <c r="L552" t="s">
        <v>458</v>
      </c>
      <c r="M552" t="s">
        <v>1774</v>
      </c>
    </row>
    <row r="553" spans="1:13">
      <c r="A553" t="s">
        <v>1775</v>
      </c>
      <c r="B553" t="s">
        <v>1776</v>
      </c>
      <c r="C553">
        <v>47</v>
      </c>
      <c r="D553">
        <v>0.513753216</v>
      </c>
      <c r="E553">
        <v>1.92717638</v>
      </c>
      <c r="F553">
        <v>0.000301849</v>
      </c>
      <c r="G553">
        <v>0.004116477</v>
      </c>
      <c r="H553">
        <v>0.002951761</v>
      </c>
      <c r="I553">
        <v>2714</v>
      </c>
      <c r="J553" t="s">
        <v>105</v>
      </c>
      <c r="K553" t="s">
        <v>84</v>
      </c>
      <c r="L553" t="s">
        <v>473</v>
      </c>
      <c r="M553" t="s">
        <v>1777</v>
      </c>
    </row>
    <row r="554" spans="1:13">
      <c r="A554" t="s">
        <v>1778</v>
      </c>
      <c r="B554" t="s">
        <v>1779</v>
      </c>
      <c r="C554">
        <v>16</v>
      </c>
      <c r="D554">
        <v>0.513590046</v>
      </c>
      <c r="E554">
        <v>1.459381149</v>
      </c>
      <c r="F554">
        <v>0.07961165</v>
      </c>
      <c r="G554">
        <v>0.208750724</v>
      </c>
      <c r="H554">
        <v>0.149686795</v>
      </c>
      <c r="I554">
        <v>1180</v>
      </c>
      <c r="J554" t="s">
        <v>323</v>
      </c>
      <c r="K554" t="s">
        <v>94</v>
      </c>
      <c r="L554" t="s">
        <v>324</v>
      </c>
      <c r="M554" t="s">
        <v>1780</v>
      </c>
    </row>
    <row r="555" spans="1:13">
      <c r="A555" t="s">
        <v>1781</v>
      </c>
      <c r="B555" t="s">
        <v>1782</v>
      </c>
      <c r="C555">
        <v>15</v>
      </c>
      <c r="D555">
        <v>0.513445816</v>
      </c>
      <c r="E555">
        <v>1.425404195</v>
      </c>
      <c r="F555">
        <v>0.081712062</v>
      </c>
      <c r="G555">
        <v>0.211676934</v>
      </c>
      <c r="H555">
        <v>0.151785063</v>
      </c>
      <c r="I555">
        <v>1950</v>
      </c>
      <c r="J555" t="s">
        <v>152</v>
      </c>
      <c r="K555" t="s">
        <v>132</v>
      </c>
      <c r="L555" t="s">
        <v>284</v>
      </c>
      <c r="M555" t="s">
        <v>1783</v>
      </c>
    </row>
    <row r="556" spans="1:13">
      <c r="A556" t="s">
        <v>1784</v>
      </c>
      <c r="B556" t="s">
        <v>1785</v>
      </c>
      <c r="C556">
        <v>88</v>
      </c>
      <c r="D556">
        <v>0.513394692</v>
      </c>
      <c r="E556">
        <v>2.156855537</v>
      </c>
      <c r="F556">
        <v>6.27e-7</v>
      </c>
      <c r="G556">
        <v>4.61e-5</v>
      </c>
      <c r="H556">
        <v>3.31e-5</v>
      </c>
      <c r="I556">
        <v>2090</v>
      </c>
      <c r="J556" t="s">
        <v>1563</v>
      </c>
      <c r="K556" t="s">
        <v>141</v>
      </c>
      <c r="L556" t="s">
        <v>469</v>
      </c>
      <c r="M556" t="s">
        <v>1786</v>
      </c>
    </row>
    <row r="557" spans="1:13">
      <c r="A557" t="s">
        <v>1787</v>
      </c>
      <c r="B557" t="s">
        <v>1788</v>
      </c>
      <c r="C557">
        <v>26</v>
      </c>
      <c r="D557">
        <v>0.512415181</v>
      </c>
      <c r="E557">
        <v>1.662851512</v>
      </c>
      <c r="F557">
        <v>0.009428605</v>
      </c>
      <c r="G557">
        <v>0.046675973</v>
      </c>
      <c r="H557">
        <v>0.033469473</v>
      </c>
      <c r="I557">
        <v>4389</v>
      </c>
      <c r="J557" t="s">
        <v>19</v>
      </c>
      <c r="K557" t="s">
        <v>291</v>
      </c>
      <c r="L557" t="s">
        <v>279</v>
      </c>
      <c r="M557" t="s">
        <v>1789</v>
      </c>
    </row>
    <row r="558" spans="1:13">
      <c r="A558" t="s">
        <v>1790</v>
      </c>
      <c r="B558" t="s">
        <v>1791</v>
      </c>
      <c r="C558">
        <v>69</v>
      </c>
      <c r="D558">
        <v>0.51229836</v>
      </c>
      <c r="E558">
        <v>2.077361008</v>
      </c>
      <c r="F558">
        <v>1.15e-5</v>
      </c>
      <c r="G558">
        <v>0.000375977</v>
      </c>
      <c r="H558">
        <v>0.000269598</v>
      </c>
      <c r="I558">
        <v>1705</v>
      </c>
      <c r="J558" t="s">
        <v>152</v>
      </c>
      <c r="K558" t="s">
        <v>26</v>
      </c>
      <c r="L558" t="s">
        <v>284</v>
      </c>
      <c r="M558" t="s">
        <v>1792</v>
      </c>
    </row>
    <row r="559" spans="1:13">
      <c r="A559" t="s">
        <v>1793</v>
      </c>
      <c r="B559" t="s">
        <v>1794</v>
      </c>
      <c r="C559">
        <v>14</v>
      </c>
      <c r="D559">
        <v>0.51155258</v>
      </c>
      <c r="E559">
        <v>1.387848425</v>
      </c>
      <c r="F559">
        <v>0.099029126</v>
      </c>
      <c r="G559">
        <v>0.239932918</v>
      </c>
      <c r="H559">
        <v>0.172046299</v>
      </c>
      <c r="I559">
        <v>5278</v>
      </c>
      <c r="J559" t="s">
        <v>1359</v>
      </c>
      <c r="K559" t="s">
        <v>659</v>
      </c>
      <c r="L559" t="s">
        <v>520</v>
      </c>
      <c r="M559" t="s">
        <v>1795</v>
      </c>
    </row>
    <row r="560" spans="1:13">
      <c r="A560" t="s">
        <v>1796</v>
      </c>
      <c r="B560" t="s">
        <v>1797</v>
      </c>
      <c r="C560">
        <v>59</v>
      </c>
      <c r="D560">
        <v>0.511389576</v>
      </c>
      <c r="E560">
        <v>2.015184357</v>
      </c>
      <c r="F560">
        <v>6.67e-5</v>
      </c>
      <c r="G560">
        <v>0.001375379</v>
      </c>
      <c r="H560">
        <v>0.000986229</v>
      </c>
      <c r="I560">
        <v>8377</v>
      </c>
      <c r="J560" t="s">
        <v>83</v>
      </c>
      <c r="K560" t="s">
        <v>1329</v>
      </c>
      <c r="L560" t="s">
        <v>54</v>
      </c>
      <c r="M560" t="s">
        <v>1798</v>
      </c>
    </row>
    <row r="561" spans="1:13">
      <c r="A561" t="s">
        <v>1799</v>
      </c>
      <c r="B561" t="s">
        <v>1800</v>
      </c>
      <c r="C561">
        <v>52</v>
      </c>
      <c r="D561">
        <v>0.511257328</v>
      </c>
      <c r="E561">
        <v>1.960473724</v>
      </c>
      <c r="F561">
        <v>0.000212297</v>
      </c>
      <c r="G561">
        <v>0.003121497</v>
      </c>
      <c r="H561">
        <v>0.002238301</v>
      </c>
      <c r="I561">
        <v>1666</v>
      </c>
      <c r="J561" t="s">
        <v>283</v>
      </c>
      <c r="K561" t="s">
        <v>26</v>
      </c>
      <c r="L561" t="s">
        <v>406</v>
      </c>
      <c r="M561" t="s">
        <v>1801</v>
      </c>
    </row>
    <row r="562" spans="1:13">
      <c r="A562" t="s">
        <v>1802</v>
      </c>
      <c r="B562" t="s">
        <v>1803</v>
      </c>
      <c r="C562">
        <v>30</v>
      </c>
      <c r="D562">
        <v>0.511100625</v>
      </c>
      <c r="E562">
        <v>1.709205813</v>
      </c>
      <c r="F562">
        <v>0.006259992</v>
      </c>
      <c r="G562">
        <v>0.035653527</v>
      </c>
      <c r="H562">
        <v>0.025565718</v>
      </c>
      <c r="I562">
        <v>3219</v>
      </c>
      <c r="J562" t="s">
        <v>152</v>
      </c>
      <c r="K562" t="s">
        <v>179</v>
      </c>
      <c r="L562" t="s">
        <v>406</v>
      </c>
      <c r="M562" t="s">
        <v>1804</v>
      </c>
    </row>
    <row r="563" spans="1:13">
      <c r="A563" t="s">
        <v>1805</v>
      </c>
      <c r="B563" t="s">
        <v>1806</v>
      </c>
      <c r="C563">
        <v>92</v>
      </c>
      <c r="D563">
        <v>0.510581847</v>
      </c>
      <c r="E563">
        <v>2.169701069</v>
      </c>
      <c r="F563">
        <v>5.8e-7</v>
      </c>
      <c r="G563">
        <v>4.52e-5</v>
      </c>
      <c r="H563">
        <v>3.24e-5</v>
      </c>
      <c r="I563">
        <v>2240</v>
      </c>
      <c r="J563" t="s">
        <v>93</v>
      </c>
      <c r="K563" t="s">
        <v>201</v>
      </c>
      <c r="L563" t="s">
        <v>153</v>
      </c>
      <c r="M563" t="s">
        <v>1807</v>
      </c>
    </row>
    <row r="564" spans="1:13">
      <c r="A564" t="s">
        <v>1808</v>
      </c>
      <c r="B564" t="s">
        <v>1809</v>
      </c>
      <c r="C564">
        <v>21</v>
      </c>
      <c r="D564">
        <v>0.5103855</v>
      </c>
      <c r="E564">
        <v>1.562429379</v>
      </c>
      <c r="F564">
        <v>0.021020453</v>
      </c>
      <c r="G564">
        <v>0.080651961</v>
      </c>
      <c r="H564">
        <v>0.057832295</v>
      </c>
      <c r="I564">
        <v>1202</v>
      </c>
      <c r="J564" t="s">
        <v>152</v>
      </c>
      <c r="K564" t="s">
        <v>94</v>
      </c>
      <c r="L564" t="s">
        <v>469</v>
      </c>
      <c r="M564" t="s">
        <v>1810</v>
      </c>
    </row>
    <row r="565" spans="1:13">
      <c r="A565" t="s">
        <v>1811</v>
      </c>
      <c r="B565" t="s">
        <v>1812</v>
      </c>
      <c r="C565">
        <v>19</v>
      </c>
      <c r="D565">
        <v>0.510360917</v>
      </c>
      <c r="E565">
        <v>1.514595898</v>
      </c>
      <c r="F565">
        <v>0.058139535</v>
      </c>
      <c r="G565">
        <v>0.171526587</v>
      </c>
      <c r="H565">
        <v>0.122994855</v>
      </c>
      <c r="I565">
        <v>3195</v>
      </c>
      <c r="J565" t="s">
        <v>392</v>
      </c>
      <c r="K565" t="s">
        <v>179</v>
      </c>
      <c r="L565" t="s">
        <v>324</v>
      </c>
      <c r="M565" t="s">
        <v>1813</v>
      </c>
    </row>
    <row r="566" spans="1:13">
      <c r="A566" t="s">
        <v>1814</v>
      </c>
      <c r="B566" t="s">
        <v>1815</v>
      </c>
      <c r="C566">
        <v>97</v>
      </c>
      <c r="D566">
        <v>0.510163831</v>
      </c>
      <c r="E566">
        <v>2.197019563</v>
      </c>
      <c r="F566">
        <v>1.17e-7</v>
      </c>
      <c r="G566">
        <v>1.26e-5</v>
      </c>
      <c r="H566">
        <v>9.06e-6</v>
      </c>
      <c r="I566">
        <v>1818</v>
      </c>
      <c r="J566" t="s">
        <v>1018</v>
      </c>
      <c r="K566" t="s">
        <v>26</v>
      </c>
      <c r="L566" t="s">
        <v>49</v>
      </c>
      <c r="M566" t="s">
        <v>1816</v>
      </c>
    </row>
    <row r="567" spans="1:13">
      <c r="A567" t="s">
        <v>1817</v>
      </c>
      <c r="B567" t="s">
        <v>1818</v>
      </c>
      <c r="C567">
        <v>45</v>
      </c>
      <c r="D567">
        <v>0.509562893</v>
      </c>
      <c r="E567">
        <v>1.891482678</v>
      </c>
      <c r="F567">
        <v>0.000331632</v>
      </c>
      <c r="G567">
        <v>0.004379268</v>
      </c>
      <c r="H567">
        <v>0.003140198</v>
      </c>
      <c r="I567">
        <v>1007</v>
      </c>
      <c r="J567" t="s">
        <v>233</v>
      </c>
      <c r="K567" t="s">
        <v>106</v>
      </c>
      <c r="L567" t="s">
        <v>300</v>
      </c>
      <c r="M567" t="s">
        <v>1819</v>
      </c>
    </row>
    <row r="568" spans="1:13">
      <c r="A568" t="s">
        <v>1820</v>
      </c>
      <c r="B568" t="s">
        <v>1821</v>
      </c>
      <c r="C568">
        <v>19</v>
      </c>
      <c r="D568">
        <v>0.509177814</v>
      </c>
      <c r="E568">
        <v>1.511084808</v>
      </c>
      <c r="F568">
        <v>0.058139535</v>
      </c>
      <c r="G568">
        <v>0.171526587</v>
      </c>
      <c r="H568">
        <v>0.122994855</v>
      </c>
      <c r="I568">
        <v>1019</v>
      </c>
      <c r="J568" t="s">
        <v>392</v>
      </c>
      <c r="K568" t="s">
        <v>106</v>
      </c>
      <c r="L568" t="s">
        <v>750</v>
      </c>
      <c r="M568" t="s">
        <v>1822</v>
      </c>
    </row>
    <row r="569" spans="1:13">
      <c r="A569" t="s">
        <v>1823</v>
      </c>
      <c r="B569" t="s">
        <v>1824</v>
      </c>
      <c r="C569">
        <v>18</v>
      </c>
      <c r="D569">
        <v>0.509135853</v>
      </c>
      <c r="E569">
        <v>1.475632737</v>
      </c>
      <c r="F569">
        <v>0.064833006</v>
      </c>
      <c r="G569">
        <v>0.184439016</v>
      </c>
      <c r="H569">
        <v>0.132253842</v>
      </c>
      <c r="I569">
        <v>1885</v>
      </c>
      <c r="J569" t="s">
        <v>152</v>
      </c>
      <c r="K569" t="s">
        <v>132</v>
      </c>
      <c r="L569" t="s">
        <v>284</v>
      </c>
      <c r="M569" t="s">
        <v>1825</v>
      </c>
    </row>
    <row r="570" spans="1:13">
      <c r="A570" t="s">
        <v>1826</v>
      </c>
      <c r="B570" t="s">
        <v>1827</v>
      </c>
      <c r="C570">
        <v>22</v>
      </c>
      <c r="D570">
        <v>0.508687761</v>
      </c>
      <c r="E570">
        <v>1.580366891</v>
      </c>
      <c r="F570">
        <v>0.018164642</v>
      </c>
      <c r="G570">
        <v>0.073485801</v>
      </c>
      <c r="H570">
        <v>0.052693729</v>
      </c>
      <c r="I570">
        <v>2104</v>
      </c>
      <c r="J570" t="s">
        <v>233</v>
      </c>
      <c r="K570" t="s">
        <v>141</v>
      </c>
      <c r="L570" t="s">
        <v>312</v>
      </c>
      <c r="M570" t="s">
        <v>1828</v>
      </c>
    </row>
    <row r="571" spans="1:13">
      <c r="A571" t="s">
        <v>1829</v>
      </c>
      <c r="B571" t="s">
        <v>1830</v>
      </c>
      <c r="C571">
        <v>17</v>
      </c>
      <c r="D571">
        <v>0.508007775</v>
      </c>
      <c r="E571">
        <v>1.446287605</v>
      </c>
      <c r="F571">
        <v>0.078895464</v>
      </c>
      <c r="G571">
        <v>0.207797271</v>
      </c>
      <c r="H571">
        <v>0.149003112</v>
      </c>
      <c r="I571">
        <v>1666</v>
      </c>
      <c r="J571" t="s">
        <v>465</v>
      </c>
      <c r="K571" t="s">
        <v>26</v>
      </c>
      <c r="L571" t="s">
        <v>153</v>
      </c>
      <c r="M571" t="s">
        <v>1831</v>
      </c>
    </row>
    <row r="572" spans="1:13">
      <c r="A572" t="s">
        <v>1832</v>
      </c>
      <c r="B572" t="s">
        <v>1833</v>
      </c>
      <c r="C572">
        <v>41</v>
      </c>
      <c r="D572">
        <v>0.507859441</v>
      </c>
      <c r="E572">
        <v>1.847045627</v>
      </c>
      <c r="F572">
        <v>0.001391576</v>
      </c>
      <c r="G572">
        <v>0.012276582</v>
      </c>
      <c r="H572">
        <v>0.008803046</v>
      </c>
      <c r="I572">
        <v>911</v>
      </c>
      <c r="J572" t="s">
        <v>250</v>
      </c>
      <c r="K572" t="s">
        <v>106</v>
      </c>
      <c r="L572" t="s">
        <v>393</v>
      </c>
      <c r="M572" t="s">
        <v>1834</v>
      </c>
    </row>
    <row r="573" spans="1:13">
      <c r="A573" t="s">
        <v>1835</v>
      </c>
      <c r="B573" t="s">
        <v>1836</v>
      </c>
      <c r="C573">
        <v>21</v>
      </c>
      <c r="D573">
        <v>0.507695652</v>
      </c>
      <c r="E573">
        <v>1.55419502</v>
      </c>
      <c r="F573">
        <v>0.021890251</v>
      </c>
      <c r="G573">
        <v>0.08285996</v>
      </c>
      <c r="H573">
        <v>0.059415563</v>
      </c>
      <c r="I573">
        <v>3192</v>
      </c>
      <c r="J573" t="s">
        <v>367</v>
      </c>
      <c r="K573" t="s">
        <v>179</v>
      </c>
      <c r="L573" t="s">
        <v>328</v>
      </c>
      <c r="M573" t="s">
        <v>1837</v>
      </c>
    </row>
    <row r="574" spans="1:13">
      <c r="A574" t="s">
        <v>1838</v>
      </c>
      <c r="B574" t="s">
        <v>1839</v>
      </c>
      <c r="C574">
        <v>41</v>
      </c>
      <c r="D574">
        <v>0.507607788</v>
      </c>
      <c r="E574">
        <v>1.846130385</v>
      </c>
      <c r="F574">
        <v>0.001409767</v>
      </c>
      <c r="G574">
        <v>0.012385806</v>
      </c>
      <c r="H574">
        <v>0.008881366</v>
      </c>
      <c r="I574">
        <v>4269</v>
      </c>
      <c r="J574" t="s">
        <v>778</v>
      </c>
      <c r="K574" t="s">
        <v>295</v>
      </c>
      <c r="L574" t="s">
        <v>458</v>
      </c>
      <c r="M574" t="s">
        <v>1840</v>
      </c>
    </row>
    <row r="575" spans="1:13">
      <c r="A575" t="s">
        <v>1841</v>
      </c>
      <c r="B575" t="s">
        <v>1842</v>
      </c>
      <c r="C575">
        <v>61</v>
      </c>
      <c r="D575">
        <v>0.507471721</v>
      </c>
      <c r="E575">
        <v>1.995811976</v>
      </c>
      <c r="F575">
        <v>5.26e-5</v>
      </c>
      <c r="G575">
        <v>0.00113944</v>
      </c>
      <c r="H575">
        <v>0.000817047</v>
      </c>
      <c r="I575">
        <v>1507</v>
      </c>
      <c r="J575" t="s">
        <v>392</v>
      </c>
      <c r="K575" t="s">
        <v>65</v>
      </c>
      <c r="L575" t="s">
        <v>750</v>
      </c>
      <c r="M575" t="s">
        <v>1843</v>
      </c>
    </row>
    <row r="576" spans="1:13">
      <c r="A576" t="s">
        <v>1844</v>
      </c>
      <c r="B576" t="s">
        <v>1845</v>
      </c>
      <c r="C576">
        <v>20</v>
      </c>
      <c r="D576">
        <v>0.50736048</v>
      </c>
      <c r="E576">
        <v>1.537738107</v>
      </c>
      <c r="F576">
        <v>0.031237231</v>
      </c>
      <c r="G576">
        <v>0.107358048</v>
      </c>
      <c r="H576">
        <v>0.076982163</v>
      </c>
      <c r="I576">
        <v>1003</v>
      </c>
      <c r="J576" t="s">
        <v>749</v>
      </c>
      <c r="K576" t="s">
        <v>106</v>
      </c>
      <c r="L576" t="s">
        <v>820</v>
      </c>
      <c r="M576" t="s">
        <v>1846</v>
      </c>
    </row>
    <row r="577" spans="1:13">
      <c r="A577" t="s">
        <v>1847</v>
      </c>
      <c r="B577" t="s">
        <v>1848</v>
      </c>
      <c r="C577">
        <v>34</v>
      </c>
      <c r="D577">
        <v>0.506966148</v>
      </c>
      <c r="E577">
        <v>1.753335417</v>
      </c>
      <c r="F577">
        <v>0.003358816</v>
      </c>
      <c r="G577">
        <v>0.022976454</v>
      </c>
      <c r="H577">
        <v>0.016475496</v>
      </c>
      <c r="I577">
        <v>4389</v>
      </c>
      <c r="J577" t="s">
        <v>178</v>
      </c>
      <c r="K577" t="s">
        <v>291</v>
      </c>
      <c r="L577" t="s">
        <v>133</v>
      </c>
      <c r="M577" t="s">
        <v>1267</v>
      </c>
    </row>
    <row r="578" spans="1:13">
      <c r="A578" t="s">
        <v>1849</v>
      </c>
      <c r="B578" t="s">
        <v>1850</v>
      </c>
      <c r="C578">
        <v>25</v>
      </c>
      <c r="D578">
        <v>0.506763874</v>
      </c>
      <c r="E578">
        <v>1.63298439</v>
      </c>
      <c r="F578">
        <v>0.011809575</v>
      </c>
      <c r="G578">
        <v>0.054341037</v>
      </c>
      <c r="H578">
        <v>0.038965784</v>
      </c>
      <c r="I578">
        <v>1340</v>
      </c>
      <c r="J578" t="s">
        <v>934</v>
      </c>
      <c r="K578" t="s">
        <v>31</v>
      </c>
      <c r="L578" t="s">
        <v>439</v>
      </c>
      <c r="M578" t="s">
        <v>1851</v>
      </c>
    </row>
    <row r="579" spans="1:13">
      <c r="A579" t="s">
        <v>1852</v>
      </c>
      <c r="B579" t="s">
        <v>1853</v>
      </c>
      <c r="C579">
        <v>18</v>
      </c>
      <c r="D579">
        <v>0.506722603</v>
      </c>
      <c r="E579">
        <v>1.468638392</v>
      </c>
      <c r="F579">
        <v>0.064833006</v>
      </c>
      <c r="G579">
        <v>0.184439016</v>
      </c>
      <c r="H579">
        <v>0.132253842</v>
      </c>
      <c r="I579">
        <v>1828</v>
      </c>
      <c r="J579" t="s">
        <v>152</v>
      </c>
      <c r="K579" t="s">
        <v>132</v>
      </c>
      <c r="L579" t="s">
        <v>284</v>
      </c>
      <c r="M579" t="s">
        <v>1854</v>
      </c>
    </row>
    <row r="580" spans="1:13">
      <c r="A580" t="s">
        <v>1855</v>
      </c>
      <c r="B580" t="s">
        <v>1856</v>
      </c>
      <c r="C580">
        <v>23</v>
      </c>
      <c r="D580">
        <v>0.506146096</v>
      </c>
      <c r="E580">
        <v>1.590413921</v>
      </c>
      <c r="F580">
        <v>0.018310651</v>
      </c>
      <c r="G580">
        <v>0.073842952</v>
      </c>
      <c r="H580">
        <v>0.052949827</v>
      </c>
      <c r="I580">
        <v>8289</v>
      </c>
      <c r="J580" t="s">
        <v>1385</v>
      </c>
      <c r="K580" t="s">
        <v>991</v>
      </c>
      <c r="L580" t="s">
        <v>54</v>
      </c>
      <c r="M580" t="s">
        <v>1857</v>
      </c>
    </row>
    <row r="581" spans="1:13">
      <c r="A581" t="s">
        <v>1858</v>
      </c>
      <c r="B581" t="s">
        <v>1859</v>
      </c>
      <c r="C581">
        <v>16</v>
      </c>
      <c r="D581">
        <v>0.505792635</v>
      </c>
      <c r="E581">
        <v>1.437224578</v>
      </c>
      <c r="F581">
        <v>0.083495146</v>
      </c>
      <c r="G581">
        <v>0.214811684</v>
      </c>
      <c r="H581">
        <v>0.154032867</v>
      </c>
      <c r="I581">
        <v>2586</v>
      </c>
      <c r="J581" t="s">
        <v>307</v>
      </c>
      <c r="K581" t="s">
        <v>84</v>
      </c>
      <c r="L581" t="s">
        <v>107</v>
      </c>
      <c r="M581" t="s">
        <v>1860</v>
      </c>
    </row>
    <row r="582" spans="1:13">
      <c r="A582" t="s">
        <v>1861</v>
      </c>
      <c r="B582" t="s">
        <v>1862</v>
      </c>
      <c r="C582">
        <v>29</v>
      </c>
      <c r="D582">
        <v>0.505566119</v>
      </c>
      <c r="E582">
        <v>1.672220697</v>
      </c>
      <c r="F582">
        <v>0.007157093</v>
      </c>
      <c r="G582">
        <v>0.039259662</v>
      </c>
      <c r="H582">
        <v>0.028151533</v>
      </c>
      <c r="I582">
        <v>3843</v>
      </c>
      <c r="J582" t="s">
        <v>229</v>
      </c>
      <c r="K582" t="s">
        <v>59</v>
      </c>
      <c r="L582" t="s">
        <v>279</v>
      </c>
      <c r="M582" t="s">
        <v>1863</v>
      </c>
    </row>
    <row r="583" spans="1:13">
      <c r="A583" t="s">
        <v>1864</v>
      </c>
      <c r="B583" t="s">
        <v>1865</v>
      </c>
      <c r="C583">
        <v>23</v>
      </c>
      <c r="D583">
        <v>0.505207104</v>
      </c>
      <c r="E583">
        <v>1.587463417</v>
      </c>
      <c r="F583">
        <v>0.019162292</v>
      </c>
      <c r="G583">
        <v>0.076457904</v>
      </c>
      <c r="H583">
        <v>0.054824905</v>
      </c>
      <c r="I583">
        <v>4663</v>
      </c>
      <c r="J583" t="s">
        <v>229</v>
      </c>
      <c r="K583" t="s">
        <v>220</v>
      </c>
      <c r="L583" t="s">
        <v>328</v>
      </c>
      <c r="M583" t="s">
        <v>1866</v>
      </c>
    </row>
    <row r="584" spans="1:13">
      <c r="A584" t="s">
        <v>1867</v>
      </c>
      <c r="B584" t="s">
        <v>1868</v>
      </c>
      <c r="C584">
        <v>16</v>
      </c>
      <c r="D584">
        <v>0.50509435</v>
      </c>
      <c r="E584">
        <v>1.43524038</v>
      </c>
      <c r="F584">
        <v>0.083495146</v>
      </c>
      <c r="G584">
        <v>0.214811684</v>
      </c>
      <c r="H584">
        <v>0.154032867</v>
      </c>
      <c r="I584">
        <v>1333</v>
      </c>
      <c r="J584" t="s">
        <v>311</v>
      </c>
      <c r="K584" t="s">
        <v>31</v>
      </c>
      <c r="L584" t="s">
        <v>166</v>
      </c>
      <c r="M584" t="s">
        <v>1869</v>
      </c>
    </row>
    <row r="585" spans="1:13">
      <c r="A585" t="s">
        <v>1870</v>
      </c>
      <c r="B585" t="s">
        <v>1871</v>
      </c>
      <c r="C585">
        <v>24</v>
      </c>
      <c r="D585">
        <v>0.505024547</v>
      </c>
      <c r="E585">
        <v>1.6072593</v>
      </c>
      <c r="F585">
        <v>0.014045868</v>
      </c>
      <c r="G585">
        <v>0.061197121</v>
      </c>
      <c r="H585">
        <v>0.043882008</v>
      </c>
      <c r="I585">
        <v>2968</v>
      </c>
      <c r="J585" t="s">
        <v>225</v>
      </c>
      <c r="K585" t="s">
        <v>197</v>
      </c>
      <c r="L585" t="s">
        <v>473</v>
      </c>
      <c r="M585" t="s">
        <v>1872</v>
      </c>
    </row>
    <row r="586" spans="1:13">
      <c r="A586" t="s">
        <v>1873</v>
      </c>
      <c r="B586" t="s">
        <v>1874</v>
      </c>
      <c r="C586">
        <v>26</v>
      </c>
      <c r="D586">
        <v>0.504805853</v>
      </c>
      <c r="E586">
        <v>1.638158289</v>
      </c>
      <c r="F586">
        <v>0.011838884</v>
      </c>
      <c r="G586">
        <v>0.054425901</v>
      </c>
      <c r="H586">
        <v>0.039026637</v>
      </c>
      <c r="I586">
        <v>4846</v>
      </c>
      <c r="J586" t="s">
        <v>74</v>
      </c>
      <c r="K586" t="s">
        <v>497</v>
      </c>
      <c r="L586" t="s">
        <v>458</v>
      </c>
      <c r="M586" t="s">
        <v>1875</v>
      </c>
    </row>
    <row r="587" spans="1:13">
      <c r="A587" t="s">
        <v>1876</v>
      </c>
      <c r="B587" t="s">
        <v>1877</v>
      </c>
      <c r="C587">
        <v>19</v>
      </c>
      <c r="D587">
        <v>0.504773199</v>
      </c>
      <c r="E587">
        <v>1.49801325</v>
      </c>
      <c r="F587">
        <v>0.058139535</v>
      </c>
      <c r="G587">
        <v>0.171526587</v>
      </c>
      <c r="H587">
        <v>0.122994855</v>
      </c>
      <c r="I587">
        <v>6172</v>
      </c>
      <c r="J587" t="s">
        <v>792</v>
      </c>
      <c r="K587" t="s">
        <v>1463</v>
      </c>
      <c r="L587" t="s">
        <v>213</v>
      </c>
      <c r="M587" t="s">
        <v>1878</v>
      </c>
    </row>
    <row r="588" spans="1:13">
      <c r="A588" t="s">
        <v>1879</v>
      </c>
      <c r="B588" t="s">
        <v>1880</v>
      </c>
      <c r="C588">
        <v>18</v>
      </c>
      <c r="D588">
        <v>0.504712903</v>
      </c>
      <c r="E588">
        <v>1.462813663</v>
      </c>
      <c r="F588">
        <v>0.068762279</v>
      </c>
      <c r="G588">
        <v>0.190308757</v>
      </c>
      <c r="H588">
        <v>0.136462798</v>
      </c>
      <c r="I588">
        <v>1193</v>
      </c>
      <c r="J588" t="s">
        <v>934</v>
      </c>
      <c r="K588" t="s">
        <v>94</v>
      </c>
      <c r="L588" t="s">
        <v>439</v>
      </c>
      <c r="M588" t="s">
        <v>1881</v>
      </c>
    </row>
    <row r="589" spans="1:13">
      <c r="A589" t="s">
        <v>1882</v>
      </c>
      <c r="B589" t="s">
        <v>1883</v>
      </c>
      <c r="C589">
        <v>16</v>
      </c>
      <c r="D589">
        <v>0.504469331</v>
      </c>
      <c r="E589">
        <v>1.43346437</v>
      </c>
      <c r="F589">
        <v>0.083495146</v>
      </c>
      <c r="G589">
        <v>0.214811684</v>
      </c>
      <c r="H589">
        <v>0.154032867</v>
      </c>
      <c r="I589">
        <v>2427</v>
      </c>
      <c r="J589" t="s">
        <v>449</v>
      </c>
      <c r="K589" t="s">
        <v>193</v>
      </c>
      <c r="L589" t="s">
        <v>317</v>
      </c>
      <c r="M589" t="s">
        <v>1884</v>
      </c>
    </row>
    <row r="590" spans="1:13">
      <c r="A590" t="s">
        <v>1885</v>
      </c>
      <c r="B590" t="s">
        <v>1886</v>
      </c>
      <c r="C590">
        <v>46</v>
      </c>
      <c r="D590">
        <v>0.504400959</v>
      </c>
      <c r="E590">
        <v>1.886317741</v>
      </c>
      <c r="F590">
        <v>0.000370766</v>
      </c>
      <c r="G590">
        <v>0.00472394</v>
      </c>
      <c r="H590">
        <v>0.003387348</v>
      </c>
      <c r="I590">
        <v>1651</v>
      </c>
      <c r="J590" t="s">
        <v>749</v>
      </c>
      <c r="K590" t="s">
        <v>26</v>
      </c>
      <c r="L590" t="s">
        <v>324</v>
      </c>
      <c r="M590" t="s">
        <v>1887</v>
      </c>
    </row>
    <row r="591" spans="1:13">
      <c r="A591" t="s">
        <v>1888</v>
      </c>
      <c r="B591" t="s">
        <v>1889</v>
      </c>
      <c r="C591">
        <v>17</v>
      </c>
      <c r="D591">
        <v>0.503154842</v>
      </c>
      <c r="E591">
        <v>1.432471407</v>
      </c>
      <c r="F591">
        <v>0.08086785</v>
      </c>
      <c r="G591">
        <v>0.210458996</v>
      </c>
      <c r="H591">
        <v>0.150911729</v>
      </c>
      <c r="I591">
        <v>7605</v>
      </c>
      <c r="J591" t="s">
        <v>1359</v>
      </c>
      <c r="K591" t="s">
        <v>948</v>
      </c>
      <c r="L591" t="s">
        <v>183</v>
      </c>
      <c r="M591" t="s">
        <v>1890</v>
      </c>
    </row>
    <row r="592" spans="1:13">
      <c r="A592" t="s">
        <v>1891</v>
      </c>
      <c r="B592" t="s">
        <v>1892</v>
      </c>
      <c r="C592">
        <v>19</v>
      </c>
      <c r="D592">
        <v>0.503150285</v>
      </c>
      <c r="E592">
        <v>1.493196937</v>
      </c>
      <c r="F592">
        <v>0.060077519</v>
      </c>
      <c r="G592">
        <v>0.175699961</v>
      </c>
      <c r="H592">
        <v>0.125987415</v>
      </c>
      <c r="I592">
        <v>3946</v>
      </c>
      <c r="J592" t="s">
        <v>225</v>
      </c>
      <c r="K592" t="s">
        <v>78</v>
      </c>
      <c r="L592" t="s">
        <v>317</v>
      </c>
      <c r="M592" t="s">
        <v>1893</v>
      </c>
    </row>
    <row r="593" spans="1:13">
      <c r="A593" t="s">
        <v>1894</v>
      </c>
      <c r="B593" t="s">
        <v>1895</v>
      </c>
      <c r="C593">
        <v>28</v>
      </c>
      <c r="D593">
        <v>0.502717386</v>
      </c>
      <c r="E593">
        <v>1.649678715</v>
      </c>
      <c r="F593">
        <v>0.007035212</v>
      </c>
      <c r="G593">
        <v>0.038790706</v>
      </c>
      <c r="H593">
        <v>0.027815264</v>
      </c>
      <c r="I593">
        <v>2678</v>
      </c>
      <c r="J593" t="s">
        <v>438</v>
      </c>
      <c r="K593" t="s">
        <v>84</v>
      </c>
      <c r="L593" t="s">
        <v>300</v>
      </c>
      <c r="M593" t="s">
        <v>1896</v>
      </c>
    </row>
    <row r="594" spans="1:13">
      <c r="A594" t="s">
        <v>1897</v>
      </c>
      <c r="B594" t="s">
        <v>1898</v>
      </c>
      <c r="C594">
        <v>65</v>
      </c>
      <c r="D594">
        <v>0.502377565</v>
      </c>
      <c r="E594">
        <v>2.016993796</v>
      </c>
      <c r="F594">
        <v>3.43e-5</v>
      </c>
      <c r="G594">
        <v>0.000873192</v>
      </c>
      <c r="H594">
        <v>0.000626131</v>
      </c>
      <c r="I594">
        <v>2090</v>
      </c>
      <c r="J594" t="s">
        <v>465</v>
      </c>
      <c r="K594" t="s">
        <v>141</v>
      </c>
      <c r="L594" t="s">
        <v>153</v>
      </c>
      <c r="M594" t="s">
        <v>1448</v>
      </c>
    </row>
    <row r="595" spans="1:13">
      <c r="A595" t="s">
        <v>1899</v>
      </c>
      <c r="B595" t="s">
        <v>1900</v>
      </c>
      <c r="C595">
        <v>31</v>
      </c>
      <c r="D595">
        <v>0.501972506</v>
      </c>
      <c r="E595">
        <v>1.685548699</v>
      </c>
      <c r="F595">
        <v>0.008127276</v>
      </c>
      <c r="G595">
        <v>0.042748404</v>
      </c>
      <c r="H595">
        <v>0.030653171</v>
      </c>
      <c r="I595">
        <v>7706</v>
      </c>
      <c r="J595" t="s">
        <v>1359</v>
      </c>
      <c r="K595" t="s">
        <v>948</v>
      </c>
      <c r="L595" t="s">
        <v>54</v>
      </c>
      <c r="M595" t="s">
        <v>1901</v>
      </c>
    </row>
    <row r="596" spans="1:13">
      <c r="A596" t="s">
        <v>1902</v>
      </c>
      <c r="B596" t="s">
        <v>1903</v>
      </c>
      <c r="C596">
        <v>15</v>
      </c>
      <c r="D596">
        <v>0.501566442</v>
      </c>
      <c r="E596">
        <v>1.392425236</v>
      </c>
      <c r="F596">
        <v>0.093385214</v>
      </c>
      <c r="G596">
        <v>0.231867946</v>
      </c>
      <c r="H596">
        <v>0.16626323</v>
      </c>
      <c r="I596">
        <v>3880</v>
      </c>
      <c r="J596" t="s">
        <v>89</v>
      </c>
      <c r="K596" t="s">
        <v>59</v>
      </c>
      <c r="L596" t="s">
        <v>183</v>
      </c>
      <c r="M596" t="s">
        <v>1904</v>
      </c>
    </row>
    <row r="597" spans="1:13">
      <c r="A597" t="s">
        <v>1905</v>
      </c>
      <c r="B597" t="s">
        <v>1906</v>
      </c>
      <c r="C597">
        <v>25</v>
      </c>
      <c r="D597">
        <v>0.501263781</v>
      </c>
      <c r="E597">
        <v>1.615261017</v>
      </c>
      <c r="F597">
        <v>0.013097877</v>
      </c>
      <c r="G597">
        <v>0.058451321</v>
      </c>
      <c r="H597">
        <v>0.041913105</v>
      </c>
      <c r="I597">
        <v>1077</v>
      </c>
      <c r="J597" t="s">
        <v>543</v>
      </c>
      <c r="K597" t="s">
        <v>94</v>
      </c>
      <c r="L597" t="s">
        <v>166</v>
      </c>
      <c r="M597" t="s">
        <v>1907</v>
      </c>
    </row>
    <row r="598" spans="1:13">
      <c r="A598" t="s">
        <v>1908</v>
      </c>
      <c r="B598" t="s">
        <v>1909</v>
      </c>
      <c r="C598">
        <v>24</v>
      </c>
      <c r="D598">
        <v>0.501247659</v>
      </c>
      <c r="E598">
        <v>1.595239214</v>
      </c>
      <c r="F598">
        <v>0.015046853</v>
      </c>
      <c r="G598">
        <v>0.064202585</v>
      </c>
      <c r="H598">
        <v>0.046037106</v>
      </c>
      <c r="I598">
        <v>2974</v>
      </c>
      <c r="J598" t="s">
        <v>438</v>
      </c>
      <c r="K598" t="s">
        <v>197</v>
      </c>
      <c r="L598" t="s">
        <v>300</v>
      </c>
      <c r="M598" t="s">
        <v>1910</v>
      </c>
    </row>
    <row r="599" spans="1:13">
      <c r="A599" t="s">
        <v>1911</v>
      </c>
      <c r="B599" t="s">
        <v>1912</v>
      </c>
      <c r="C599">
        <v>18</v>
      </c>
      <c r="D599">
        <v>0.500675251</v>
      </c>
      <c r="E599">
        <v>1.451111301</v>
      </c>
      <c r="F599">
        <v>0.072691552</v>
      </c>
      <c r="G599">
        <v>0.197676517</v>
      </c>
      <c r="H599">
        <v>0.141745924</v>
      </c>
      <c r="I599">
        <v>5925</v>
      </c>
      <c r="J599" t="s">
        <v>19</v>
      </c>
      <c r="K599" t="s">
        <v>453</v>
      </c>
      <c r="L599" t="s">
        <v>473</v>
      </c>
      <c r="M599" t="s">
        <v>1913</v>
      </c>
    </row>
    <row r="600" spans="1:13">
      <c r="A600" t="s">
        <v>1914</v>
      </c>
      <c r="B600" t="s">
        <v>1915</v>
      </c>
      <c r="C600">
        <v>38</v>
      </c>
      <c r="D600">
        <v>0.500499065</v>
      </c>
      <c r="E600">
        <v>1.7703111</v>
      </c>
      <c r="F600">
        <v>0.002061603</v>
      </c>
      <c r="G600">
        <v>0.016080505</v>
      </c>
      <c r="H600">
        <v>0.011530687</v>
      </c>
      <c r="I600">
        <v>3073</v>
      </c>
      <c r="J600" t="s">
        <v>438</v>
      </c>
      <c r="K600" t="s">
        <v>197</v>
      </c>
      <c r="L600" t="s">
        <v>312</v>
      </c>
      <c r="M600" t="s">
        <v>1771</v>
      </c>
    </row>
    <row r="601" spans="1:13">
      <c r="A601" t="s">
        <v>1916</v>
      </c>
      <c r="B601" t="s">
        <v>1917</v>
      </c>
      <c r="C601">
        <v>27</v>
      </c>
      <c r="D601">
        <v>0.500372439</v>
      </c>
      <c r="E601">
        <v>1.630620162</v>
      </c>
      <c r="F601">
        <v>0.007687964</v>
      </c>
      <c r="G601">
        <v>0.041177453</v>
      </c>
      <c r="H601">
        <v>0.029526705</v>
      </c>
      <c r="I601">
        <v>4231</v>
      </c>
      <c r="J601" t="s">
        <v>229</v>
      </c>
      <c r="K601" t="s">
        <v>295</v>
      </c>
      <c r="L601" t="s">
        <v>107</v>
      </c>
      <c r="M601" t="s">
        <v>1918</v>
      </c>
    </row>
    <row r="602" spans="1:13">
      <c r="A602" t="s">
        <v>1919</v>
      </c>
      <c r="B602" t="s">
        <v>1920</v>
      </c>
      <c r="C602">
        <v>20</v>
      </c>
      <c r="D602">
        <v>0.500179708</v>
      </c>
      <c r="E602">
        <v>1.515974196</v>
      </c>
      <c r="F602">
        <v>0.052427184</v>
      </c>
      <c r="G602">
        <v>0.161914182</v>
      </c>
      <c r="H602">
        <v>0.116102184</v>
      </c>
      <c r="I602">
        <v>1019</v>
      </c>
      <c r="J602" t="s">
        <v>1473</v>
      </c>
      <c r="K602" t="s">
        <v>106</v>
      </c>
      <c r="L602" t="s">
        <v>1921</v>
      </c>
      <c r="M602" t="s">
        <v>1922</v>
      </c>
    </row>
    <row r="603" spans="1:13">
      <c r="A603" t="s">
        <v>1923</v>
      </c>
      <c r="B603" t="s">
        <v>1924</v>
      </c>
      <c r="C603">
        <v>37</v>
      </c>
      <c r="D603">
        <v>0.50003084</v>
      </c>
      <c r="E603">
        <v>1.759439298</v>
      </c>
      <c r="F603">
        <v>0.003272179</v>
      </c>
      <c r="G603">
        <v>0.022569351</v>
      </c>
      <c r="H603">
        <v>0.016183579</v>
      </c>
      <c r="I603">
        <v>1340</v>
      </c>
      <c r="J603" t="s">
        <v>47</v>
      </c>
      <c r="K603" t="s">
        <v>31</v>
      </c>
      <c r="L603" t="s">
        <v>406</v>
      </c>
      <c r="M603" t="s">
        <v>1925</v>
      </c>
    </row>
    <row r="604" spans="1:13">
      <c r="A604" t="s">
        <v>1926</v>
      </c>
      <c r="B604" t="s">
        <v>1927</v>
      </c>
      <c r="C604">
        <v>73</v>
      </c>
      <c r="D604">
        <v>0.499969478</v>
      </c>
      <c r="E604">
        <v>2.047879215</v>
      </c>
      <c r="F604">
        <v>9.88e-6</v>
      </c>
      <c r="G604">
        <v>0.000338252</v>
      </c>
      <c r="H604">
        <v>0.000242547</v>
      </c>
      <c r="I604">
        <v>4878</v>
      </c>
      <c r="J604" t="s">
        <v>53</v>
      </c>
      <c r="K604" t="s">
        <v>497</v>
      </c>
      <c r="L604" t="s">
        <v>95</v>
      </c>
      <c r="M604" t="s">
        <v>1928</v>
      </c>
    </row>
    <row r="605" spans="1:13">
      <c r="A605" t="s">
        <v>1929</v>
      </c>
      <c r="B605" t="s">
        <v>1930</v>
      </c>
      <c r="C605">
        <v>15</v>
      </c>
      <c r="D605">
        <v>0.499884405</v>
      </c>
      <c r="E605">
        <v>1.387755643</v>
      </c>
      <c r="F605">
        <v>0.095330739</v>
      </c>
      <c r="G605">
        <v>0.234714448</v>
      </c>
      <c r="H605">
        <v>0.168304343</v>
      </c>
      <c r="I605">
        <v>1461</v>
      </c>
      <c r="J605" t="s">
        <v>233</v>
      </c>
      <c r="K605" t="s">
        <v>65</v>
      </c>
      <c r="L605" t="s">
        <v>300</v>
      </c>
      <c r="M605" t="s">
        <v>847</v>
      </c>
    </row>
    <row r="606" spans="1:13">
      <c r="A606" t="s">
        <v>1931</v>
      </c>
      <c r="B606" t="s">
        <v>1932</v>
      </c>
      <c r="C606">
        <v>18</v>
      </c>
      <c r="D606">
        <v>0.49985371</v>
      </c>
      <c r="E606">
        <v>1.448730222</v>
      </c>
      <c r="F606">
        <v>0.074656189</v>
      </c>
      <c r="G606">
        <v>0.201110107</v>
      </c>
      <c r="H606">
        <v>0.144208014</v>
      </c>
      <c r="I606">
        <v>4139</v>
      </c>
      <c r="J606" t="s">
        <v>307</v>
      </c>
      <c r="K606" t="s">
        <v>295</v>
      </c>
      <c r="L606" t="s">
        <v>473</v>
      </c>
      <c r="M606" t="s">
        <v>1933</v>
      </c>
    </row>
    <row r="607" spans="1:13">
      <c r="A607" t="s">
        <v>1934</v>
      </c>
      <c r="B607" t="s">
        <v>1935</v>
      </c>
      <c r="C607">
        <v>75</v>
      </c>
      <c r="D607">
        <v>0.499814277</v>
      </c>
      <c r="E607">
        <v>2.068962115</v>
      </c>
      <c r="F607">
        <v>1.69e-5</v>
      </c>
      <c r="G607">
        <v>0.000497453</v>
      </c>
      <c r="H607">
        <v>0.000356703</v>
      </c>
      <c r="I607">
        <v>2071</v>
      </c>
      <c r="J607" t="s">
        <v>233</v>
      </c>
      <c r="K607" t="s">
        <v>141</v>
      </c>
      <c r="L607" t="s">
        <v>312</v>
      </c>
      <c r="M607" t="s">
        <v>1936</v>
      </c>
    </row>
    <row r="608" spans="1:13">
      <c r="A608" t="s">
        <v>1937</v>
      </c>
      <c r="B608" t="s">
        <v>1938</v>
      </c>
      <c r="C608">
        <v>17</v>
      </c>
      <c r="D608">
        <v>0.499746599</v>
      </c>
      <c r="E608">
        <v>1.422768211</v>
      </c>
      <c r="F608">
        <v>0.08678501</v>
      </c>
      <c r="G608">
        <v>0.220794321</v>
      </c>
      <c r="H608">
        <v>0.158322777</v>
      </c>
      <c r="I608">
        <v>2574</v>
      </c>
      <c r="J608" t="s">
        <v>465</v>
      </c>
      <c r="K608" t="s">
        <v>193</v>
      </c>
      <c r="L608" t="s">
        <v>469</v>
      </c>
      <c r="M608" t="s">
        <v>1939</v>
      </c>
    </row>
    <row r="609" spans="1:13">
      <c r="A609" t="s">
        <v>1940</v>
      </c>
      <c r="B609" t="s">
        <v>1941</v>
      </c>
      <c r="C609">
        <v>19</v>
      </c>
      <c r="D609">
        <v>0.499453833</v>
      </c>
      <c r="E609">
        <v>1.482226992</v>
      </c>
      <c r="F609">
        <v>0.062015504</v>
      </c>
      <c r="G609">
        <v>0.179805604</v>
      </c>
      <c r="H609">
        <v>0.128931407</v>
      </c>
      <c r="I609">
        <v>5322</v>
      </c>
      <c r="J609" t="s">
        <v>272</v>
      </c>
      <c r="K609" t="s">
        <v>659</v>
      </c>
      <c r="L609" t="s">
        <v>54</v>
      </c>
      <c r="M609" t="s">
        <v>1942</v>
      </c>
    </row>
    <row r="610" spans="1:13">
      <c r="A610" t="s">
        <v>1943</v>
      </c>
      <c r="B610" t="s">
        <v>1944</v>
      </c>
      <c r="C610">
        <v>19</v>
      </c>
      <c r="D610">
        <v>0.499247505</v>
      </c>
      <c r="E610">
        <v>1.481614673</v>
      </c>
      <c r="F610">
        <v>0.062015504</v>
      </c>
      <c r="G610">
        <v>0.179805604</v>
      </c>
      <c r="H610">
        <v>0.128931407</v>
      </c>
      <c r="I610">
        <v>320</v>
      </c>
      <c r="J610" t="s">
        <v>1706</v>
      </c>
      <c r="K610" t="s">
        <v>20</v>
      </c>
      <c r="L610" t="s">
        <v>627</v>
      </c>
      <c r="M610" t="s">
        <v>1945</v>
      </c>
    </row>
    <row r="611" spans="1:13">
      <c r="A611" t="s">
        <v>1946</v>
      </c>
      <c r="B611" t="s">
        <v>1947</v>
      </c>
      <c r="C611">
        <v>24</v>
      </c>
      <c r="D611">
        <v>0.498657682</v>
      </c>
      <c r="E611">
        <v>1.586996516</v>
      </c>
      <c r="F611">
        <v>0.015906648</v>
      </c>
      <c r="G611">
        <v>0.066801657</v>
      </c>
      <c r="H611">
        <v>0.047900796</v>
      </c>
      <c r="I611">
        <v>3025</v>
      </c>
      <c r="J611" t="s">
        <v>225</v>
      </c>
      <c r="K611" t="s">
        <v>197</v>
      </c>
      <c r="L611" t="s">
        <v>473</v>
      </c>
      <c r="M611" t="s">
        <v>1948</v>
      </c>
    </row>
    <row r="612" spans="1:13">
      <c r="A612" t="s">
        <v>1949</v>
      </c>
      <c r="B612" t="s">
        <v>1950</v>
      </c>
      <c r="C612">
        <v>17</v>
      </c>
      <c r="D612">
        <v>0.498187273</v>
      </c>
      <c r="E612">
        <v>1.418328841</v>
      </c>
      <c r="F612">
        <v>0.090729783</v>
      </c>
      <c r="G612">
        <v>0.227393296</v>
      </c>
      <c r="H612">
        <v>0.163054638</v>
      </c>
      <c r="I612">
        <v>5048</v>
      </c>
      <c r="J612" t="s">
        <v>89</v>
      </c>
      <c r="K612" t="s">
        <v>639</v>
      </c>
      <c r="L612" t="s">
        <v>279</v>
      </c>
      <c r="M612" t="s">
        <v>1951</v>
      </c>
    </row>
    <row r="613" spans="1:13">
      <c r="A613" t="s">
        <v>1952</v>
      </c>
      <c r="B613" t="s">
        <v>1953</v>
      </c>
      <c r="C613">
        <v>47</v>
      </c>
      <c r="D613">
        <v>0.498015347</v>
      </c>
      <c r="E613">
        <v>1.868140937</v>
      </c>
      <c r="F613">
        <v>0.000688785</v>
      </c>
      <c r="G613">
        <v>0.007379347</v>
      </c>
      <c r="H613">
        <v>0.005291435</v>
      </c>
      <c r="I613">
        <v>5922</v>
      </c>
      <c r="J613" t="s">
        <v>99</v>
      </c>
      <c r="K613" t="s">
        <v>453</v>
      </c>
      <c r="L613" t="s">
        <v>148</v>
      </c>
      <c r="M613" t="s">
        <v>1954</v>
      </c>
    </row>
    <row r="614" spans="1:13">
      <c r="A614" t="s">
        <v>1955</v>
      </c>
      <c r="B614" t="s">
        <v>1956</v>
      </c>
      <c r="C614">
        <v>27</v>
      </c>
      <c r="D614">
        <v>0.497570881</v>
      </c>
      <c r="E614">
        <v>1.621490408</v>
      </c>
      <c r="F614">
        <v>0.00783166</v>
      </c>
      <c r="G614">
        <v>0.041569542</v>
      </c>
      <c r="H614">
        <v>0.029807856</v>
      </c>
      <c r="I614">
        <v>4899</v>
      </c>
      <c r="J614" t="s">
        <v>1149</v>
      </c>
      <c r="K614" t="s">
        <v>639</v>
      </c>
      <c r="L614" t="s">
        <v>279</v>
      </c>
      <c r="M614" t="s">
        <v>1957</v>
      </c>
    </row>
    <row r="615" spans="1:13">
      <c r="A615" t="s">
        <v>1958</v>
      </c>
      <c r="B615" t="s">
        <v>1959</v>
      </c>
      <c r="C615">
        <v>32</v>
      </c>
      <c r="D615">
        <v>0.497394633</v>
      </c>
      <c r="E615">
        <v>1.697532637</v>
      </c>
      <c r="F615">
        <v>0.00673028</v>
      </c>
      <c r="G615">
        <v>0.037562714</v>
      </c>
      <c r="H615">
        <v>0.02693472</v>
      </c>
      <c r="I615">
        <v>2794</v>
      </c>
      <c r="J615" t="s">
        <v>449</v>
      </c>
      <c r="K615" t="s">
        <v>124</v>
      </c>
      <c r="L615" t="s">
        <v>153</v>
      </c>
      <c r="M615" t="s">
        <v>1960</v>
      </c>
    </row>
    <row r="616" spans="1:13">
      <c r="A616" t="s">
        <v>1961</v>
      </c>
      <c r="B616" t="s">
        <v>1962</v>
      </c>
      <c r="C616">
        <v>27</v>
      </c>
      <c r="D616">
        <v>0.497245537</v>
      </c>
      <c r="E616">
        <v>1.620430173</v>
      </c>
      <c r="F616">
        <v>0.007975356</v>
      </c>
      <c r="G616">
        <v>0.042087772</v>
      </c>
      <c r="H616">
        <v>0.030179458</v>
      </c>
      <c r="I616">
        <v>8302</v>
      </c>
      <c r="J616" t="s">
        <v>1385</v>
      </c>
      <c r="K616" t="s">
        <v>991</v>
      </c>
      <c r="L616" t="s">
        <v>54</v>
      </c>
      <c r="M616" t="s">
        <v>1963</v>
      </c>
    </row>
    <row r="617" spans="1:13">
      <c r="A617" t="s">
        <v>1964</v>
      </c>
      <c r="B617" t="s">
        <v>1965</v>
      </c>
      <c r="C617">
        <v>22</v>
      </c>
      <c r="D617">
        <v>0.497132919</v>
      </c>
      <c r="E617">
        <v>1.544468856</v>
      </c>
      <c r="F617">
        <v>0.022741475</v>
      </c>
      <c r="G617">
        <v>0.085061096</v>
      </c>
      <c r="H617">
        <v>0.06099391</v>
      </c>
      <c r="I617">
        <v>2213</v>
      </c>
      <c r="J617" t="s">
        <v>1018</v>
      </c>
      <c r="K617" t="s">
        <v>201</v>
      </c>
      <c r="L617" t="s">
        <v>406</v>
      </c>
      <c r="M617" t="s">
        <v>1966</v>
      </c>
    </row>
    <row r="618" spans="1:13">
      <c r="A618" t="s">
        <v>1967</v>
      </c>
      <c r="B618" t="s">
        <v>1968</v>
      </c>
      <c r="C618">
        <v>65</v>
      </c>
      <c r="D618">
        <v>0.497074468</v>
      </c>
      <c r="E618">
        <v>1.995702413</v>
      </c>
      <c r="F618">
        <v>4.61e-5</v>
      </c>
      <c r="G618">
        <v>0.001061522</v>
      </c>
      <c r="H618">
        <v>0.000761175</v>
      </c>
      <c r="I618">
        <v>1779</v>
      </c>
      <c r="J618" t="s">
        <v>250</v>
      </c>
      <c r="K618" t="s">
        <v>26</v>
      </c>
      <c r="L618" t="s">
        <v>750</v>
      </c>
      <c r="M618" t="s">
        <v>1969</v>
      </c>
    </row>
    <row r="619" spans="1:13">
      <c r="A619" t="s">
        <v>1970</v>
      </c>
      <c r="B619" t="s">
        <v>1971</v>
      </c>
      <c r="C619">
        <v>18</v>
      </c>
      <c r="D619">
        <v>0.496647203</v>
      </c>
      <c r="E619">
        <v>1.439436776</v>
      </c>
      <c r="F619">
        <v>0.076620825</v>
      </c>
      <c r="G619">
        <v>0.204279616</v>
      </c>
      <c r="H619">
        <v>0.146480742</v>
      </c>
      <c r="I619">
        <v>4469</v>
      </c>
      <c r="J619" t="s">
        <v>19</v>
      </c>
      <c r="K619" t="s">
        <v>291</v>
      </c>
      <c r="L619" t="s">
        <v>107</v>
      </c>
      <c r="M619" t="s">
        <v>1972</v>
      </c>
    </row>
    <row r="620" spans="1:13">
      <c r="A620" t="s">
        <v>1973</v>
      </c>
      <c r="B620" t="s">
        <v>1974</v>
      </c>
      <c r="C620">
        <v>19</v>
      </c>
      <c r="D620">
        <v>0.496364762</v>
      </c>
      <c r="E620">
        <v>1.473059568</v>
      </c>
      <c r="F620">
        <v>0.063953488</v>
      </c>
      <c r="G620">
        <v>0.183218002</v>
      </c>
      <c r="H620">
        <v>0.131378302</v>
      </c>
      <c r="I620">
        <v>3559</v>
      </c>
      <c r="J620" t="s">
        <v>212</v>
      </c>
      <c r="K620" t="s">
        <v>374</v>
      </c>
      <c r="L620" t="s">
        <v>279</v>
      </c>
      <c r="M620" t="s">
        <v>1975</v>
      </c>
    </row>
    <row r="621" spans="1:13">
      <c r="A621" t="s">
        <v>1976</v>
      </c>
      <c r="B621" t="s">
        <v>1977</v>
      </c>
      <c r="C621">
        <v>15</v>
      </c>
      <c r="D621">
        <v>0.496290899</v>
      </c>
      <c r="E621">
        <v>1.377779519</v>
      </c>
      <c r="F621">
        <v>0.097276265</v>
      </c>
      <c r="G621">
        <v>0.237472896</v>
      </c>
      <c r="H621">
        <v>0.170282316</v>
      </c>
      <c r="I621">
        <v>2465</v>
      </c>
      <c r="J621" t="s">
        <v>152</v>
      </c>
      <c r="K621" t="s">
        <v>193</v>
      </c>
      <c r="L621" t="s">
        <v>49</v>
      </c>
      <c r="M621" t="s">
        <v>1978</v>
      </c>
    </row>
    <row r="622" spans="1:13">
      <c r="A622" t="s">
        <v>1979</v>
      </c>
      <c r="B622" t="s">
        <v>1980</v>
      </c>
      <c r="C622">
        <v>15</v>
      </c>
      <c r="D622">
        <v>0.495856565</v>
      </c>
      <c r="E622">
        <v>1.376573741</v>
      </c>
      <c r="F622">
        <v>0.097276265</v>
      </c>
      <c r="G622">
        <v>0.237472896</v>
      </c>
      <c r="H622">
        <v>0.170282316</v>
      </c>
      <c r="I622">
        <v>2939</v>
      </c>
      <c r="J622" t="s">
        <v>105</v>
      </c>
      <c r="K622" t="s">
        <v>124</v>
      </c>
      <c r="L622" t="s">
        <v>95</v>
      </c>
      <c r="M622" t="s">
        <v>1981</v>
      </c>
    </row>
    <row r="623" spans="1:13">
      <c r="A623" t="s">
        <v>1982</v>
      </c>
      <c r="B623" t="s">
        <v>1983</v>
      </c>
      <c r="C623">
        <v>18</v>
      </c>
      <c r="D623">
        <v>0.49557394</v>
      </c>
      <c r="E623">
        <v>1.436326129</v>
      </c>
      <c r="F623">
        <v>0.082514735</v>
      </c>
      <c r="G623">
        <v>0.213065904</v>
      </c>
      <c r="H623">
        <v>0.152781038</v>
      </c>
      <c r="I623">
        <v>2656</v>
      </c>
      <c r="J623" t="s">
        <v>603</v>
      </c>
      <c r="K623" t="s">
        <v>84</v>
      </c>
      <c r="L623" t="s">
        <v>95</v>
      </c>
      <c r="M623" t="s">
        <v>1984</v>
      </c>
    </row>
    <row r="624" spans="1:13">
      <c r="A624" t="s">
        <v>1985</v>
      </c>
      <c r="B624" t="s">
        <v>1986</v>
      </c>
      <c r="C624">
        <v>19</v>
      </c>
      <c r="D624">
        <v>0.495572265</v>
      </c>
      <c r="E624">
        <v>1.47070768</v>
      </c>
      <c r="F624">
        <v>0.063953488</v>
      </c>
      <c r="G624">
        <v>0.183218002</v>
      </c>
      <c r="H624">
        <v>0.131378302</v>
      </c>
      <c r="I624">
        <v>3527</v>
      </c>
      <c r="J624" t="s">
        <v>225</v>
      </c>
      <c r="K624" t="s">
        <v>40</v>
      </c>
      <c r="L624" t="s">
        <v>95</v>
      </c>
      <c r="M624" t="s">
        <v>1987</v>
      </c>
    </row>
    <row r="625" spans="1:13">
      <c r="A625" t="s">
        <v>1988</v>
      </c>
      <c r="B625" t="s">
        <v>1989</v>
      </c>
      <c r="C625">
        <v>56</v>
      </c>
      <c r="D625">
        <v>0.495412772</v>
      </c>
      <c r="E625">
        <v>1.929611914</v>
      </c>
      <c r="F625">
        <v>0.000189332</v>
      </c>
      <c r="G625">
        <v>0.002917999</v>
      </c>
      <c r="H625">
        <v>0.00209238</v>
      </c>
      <c r="I625">
        <v>3209</v>
      </c>
      <c r="J625" t="s">
        <v>603</v>
      </c>
      <c r="K625" t="s">
        <v>179</v>
      </c>
      <c r="L625" t="s">
        <v>317</v>
      </c>
      <c r="M625" t="s">
        <v>1990</v>
      </c>
    </row>
    <row r="626" spans="1:13">
      <c r="A626" t="s">
        <v>1991</v>
      </c>
      <c r="B626" t="s">
        <v>1992</v>
      </c>
      <c r="C626">
        <v>18</v>
      </c>
      <c r="D626">
        <v>0.495044999</v>
      </c>
      <c r="E626">
        <v>1.434793096</v>
      </c>
      <c r="F626">
        <v>0.082514735</v>
      </c>
      <c r="G626">
        <v>0.213065904</v>
      </c>
      <c r="H626">
        <v>0.152781038</v>
      </c>
      <c r="I626">
        <v>7540</v>
      </c>
      <c r="J626" t="s">
        <v>1210</v>
      </c>
      <c r="K626" t="s">
        <v>696</v>
      </c>
      <c r="L626" t="s">
        <v>120</v>
      </c>
      <c r="M626" t="s">
        <v>1993</v>
      </c>
    </row>
    <row r="627" spans="1:13">
      <c r="A627" t="s">
        <v>1994</v>
      </c>
      <c r="B627" t="s">
        <v>1995</v>
      </c>
      <c r="C627">
        <v>18</v>
      </c>
      <c r="D627">
        <v>0.495044999</v>
      </c>
      <c r="E627">
        <v>1.434793096</v>
      </c>
      <c r="F627">
        <v>0.082514735</v>
      </c>
      <c r="G627">
        <v>0.213065904</v>
      </c>
      <c r="H627">
        <v>0.152781038</v>
      </c>
      <c r="I627">
        <v>7540</v>
      </c>
      <c r="J627" t="s">
        <v>1210</v>
      </c>
      <c r="K627" t="s">
        <v>696</v>
      </c>
      <c r="L627" t="s">
        <v>120</v>
      </c>
      <c r="M627" t="s">
        <v>1993</v>
      </c>
    </row>
    <row r="628" spans="1:13">
      <c r="A628" t="s">
        <v>1996</v>
      </c>
      <c r="B628" t="s">
        <v>1997</v>
      </c>
      <c r="C628">
        <v>53</v>
      </c>
      <c r="D628">
        <v>0.494997063</v>
      </c>
      <c r="E628">
        <v>1.903190043</v>
      </c>
      <c r="F628">
        <v>0.000191684</v>
      </c>
      <c r="G628">
        <v>0.002933667</v>
      </c>
      <c r="H628">
        <v>0.002103615</v>
      </c>
      <c r="I628">
        <v>4194</v>
      </c>
      <c r="J628" t="s">
        <v>225</v>
      </c>
      <c r="K628" t="s">
        <v>295</v>
      </c>
      <c r="L628" t="s">
        <v>317</v>
      </c>
      <c r="M628" t="s">
        <v>1998</v>
      </c>
    </row>
    <row r="629" spans="1:13">
      <c r="A629" t="s">
        <v>1999</v>
      </c>
      <c r="B629" t="s">
        <v>2000</v>
      </c>
      <c r="C629">
        <v>32</v>
      </c>
      <c r="D629">
        <v>0.494841442</v>
      </c>
      <c r="E629">
        <v>1.688818984</v>
      </c>
      <c r="F629">
        <v>0.007325216</v>
      </c>
      <c r="G629">
        <v>0.039942098</v>
      </c>
      <c r="H629">
        <v>0.028640881</v>
      </c>
      <c r="I629">
        <v>1577</v>
      </c>
      <c r="J629" t="s">
        <v>311</v>
      </c>
      <c r="K629" t="s">
        <v>65</v>
      </c>
      <c r="L629" t="s">
        <v>166</v>
      </c>
      <c r="M629" t="s">
        <v>1251</v>
      </c>
    </row>
    <row r="630" spans="1:13">
      <c r="A630" t="s">
        <v>2001</v>
      </c>
      <c r="B630" t="s">
        <v>2002</v>
      </c>
      <c r="C630">
        <v>31</v>
      </c>
      <c r="D630">
        <v>0.494496077</v>
      </c>
      <c r="E630">
        <v>1.660443965</v>
      </c>
      <c r="F630">
        <v>0.010405893</v>
      </c>
      <c r="G630">
        <v>0.050155306</v>
      </c>
      <c r="H630">
        <v>0.035964364</v>
      </c>
      <c r="I630">
        <v>1710</v>
      </c>
      <c r="J630" t="s">
        <v>165</v>
      </c>
      <c r="K630" t="s">
        <v>26</v>
      </c>
      <c r="L630" t="s">
        <v>393</v>
      </c>
      <c r="M630" t="s">
        <v>981</v>
      </c>
    </row>
    <row r="631" spans="1:13">
      <c r="A631" t="s">
        <v>2003</v>
      </c>
      <c r="B631" t="s">
        <v>2004</v>
      </c>
      <c r="C631">
        <v>15</v>
      </c>
      <c r="D631">
        <v>0.494063296</v>
      </c>
      <c r="E631">
        <v>1.371595352</v>
      </c>
      <c r="F631">
        <v>0.101167315</v>
      </c>
      <c r="G631">
        <v>0.242857143</v>
      </c>
      <c r="H631">
        <v>0.174143144</v>
      </c>
      <c r="I631">
        <v>1028</v>
      </c>
      <c r="J631" t="s">
        <v>233</v>
      </c>
      <c r="K631" t="s">
        <v>106</v>
      </c>
      <c r="L631" t="s">
        <v>300</v>
      </c>
      <c r="M631" t="s">
        <v>2005</v>
      </c>
    </row>
    <row r="632" spans="1:13">
      <c r="A632" t="s">
        <v>2006</v>
      </c>
      <c r="B632" t="s">
        <v>2007</v>
      </c>
      <c r="C632">
        <v>17</v>
      </c>
      <c r="D632">
        <v>0.493953514</v>
      </c>
      <c r="E632">
        <v>1.406275417</v>
      </c>
      <c r="F632">
        <v>0.096646943</v>
      </c>
      <c r="G632">
        <v>0.237113098</v>
      </c>
      <c r="H632">
        <v>0.170024319</v>
      </c>
      <c r="I632">
        <v>3317</v>
      </c>
      <c r="J632" t="s">
        <v>207</v>
      </c>
      <c r="K632" t="s">
        <v>179</v>
      </c>
      <c r="L632" t="s">
        <v>95</v>
      </c>
      <c r="M632" t="s">
        <v>2008</v>
      </c>
    </row>
    <row r="633" spans="1:13">
      <c r="A633" t="s">
        <v>2009</v>
      </c>
      <c r="B633" t="s">
        <v>2010</v>
      </c>
      <c r="C633">
        <v>55</v>
      </c>
      <c r="D633">
        <v>0.493941472</v>
      </c>
      <c r="E633">
        <v>1.916675951</v>
      </c>
      <c r="F633">
        <v>0.000210585</v>
      </c>
      <c r="G633">
        <v>0.003103459</v>
      </c>
      <c r="H633">
        <v>0.002225366</v>
      </c>
      <c r="I633">
        <v>2980</v>
      </c>
      <c r="J633" t="s">
        <v>465</v>
      </c>
      <c r="K633" t="s">
        <v>197</v>
      </c>
      <c r="L633" t="s">
        <v>49</v>
      </c>
      <c r="M633" t="s">
        <v>2011</v>
      </c>
    </row>
    <row r="634" spans="1:13">
      <c r="A634" t="s">
        <v>2012</v>
      </c>
      <c r="B634" t="s">
        <v>2013</v>
      </c>
      <c r="C634">
        <v>23</v>
      </c>
      <c r="D634">
        <v>0.493071745</v>
      </c>
      <c r="E634">
        <v>1.549331651</v>
      </c>
      <c r="F634">
        <v>0.023136627</v>
      </c>
      <c r="G634">
        <v>0.086272385</v>
      </c>
      <c r="H634">
        <v>0.061862476</v>
      </c>
      <c r="I634">
        <v>1844</v>
      </c>
      <c r="J634" t="s">
        <v>47</v>
      </c>
      <c r="K634" t="s">
        <v>132</v>
      </c>
      <c r="L634" t="s">
        <v>406</v>
      </c>
      <c r="M634" t="s">
        <v>2014</v>
      </c>
    </row>
    <row r="635" spans="1:13">
      <c r="A635" t="s">
        <v>2015</v>
      </c>
      <c r="B635" t="s">
        <v>2016</v>
      </c>
      <c r="C635">
        <v>111</v>
      </c>
      <c r="D635">
        <v>0.49280788</v>
      </c>
      <c r="E635">
        <v>2.177036499</v>
      </c>
      <c r="F635">
        <v>8.44e-8</v>
      </c>
      <c r="G635">
        <v>9.64e-6</v>
      </c>
      <c r="H635">
        <v>6.92e-6</v>
      </c>
      <c r="I635">
        <v>1059</v>
      </c>
      <c r="J635" t="s">
        <v>299</v>
      </c>
      <c r="K635" t="s">
        <v>94</v>
      </c>
      <c r="L635" t="s">
        <v>300</v>
      </c>
      <c r="M635" t="s">
        <v>2017</v>
      </c>
    </row>
    <row r="636" spans="1:13">
      <c r="A636" t="s">
        <v>2018</v>
      </c>
      <c r="B636" t="s">
        <v>2019</v>
      </c>
      <c r="C636">
        <v>24</v>
      </c>
      <c r="D636">
        <v>0.492723957</v>
      </c>
      <c r="E636">
        <v>1.568112216</v>
      </c>
      <c r="F636">
        <v>0.01819944</v>
      </c>
      <c r="G636">
        <v>0.073522123</v>
      </c>
      <c r="H636">
        <v>0.052719774</v>
      </c>
      <c r="I636">
        <v>4496</v>
      </c>
      <c r="J636" t="s">
        <v>19</v>
      </c>
      <c r="K636" t="s">
        <v>291</v>
      </c>
      <c r="L636" t="s">
        <v>107</v>
      </c>
      <c r="M636" t="s">
        <v>2020</v>
      </c>
    </row>
    <row r="637" spans="1:13">
      <c r="A637" t="s">
        <v>2021</v>
      </c>
      <c r="B637" t="s">
        <v>2022</v>
      </c>
      <c r="C637">
        <v>41</v>
      </c>
      <c r="D637">
        <v>0.492621313</v>
      </c>
      <c r="E637">
        <v>1.791625731</v>
      </c>
      <c r="F637">
        <v>0.002467855</v>
      </c>
      <c r="G637">
        <v>0.018311366</v>
      </c>
      <c r="H637">
        <v>0.013130348</v>
      </c>
      <c r="I637">
        <v>4131</v>
      </c>
      <c r="J637" t="s">
        <v>457</v>
      </c>
      <c r="K637" t="s">
        <v>295</v>
      </c>
      <c r="L637" t="s">
        <v>328</v>
      </c>
      <c r="M637" t="s">
        <v>2023</v>
      </c>
    </row>
    <row r="638" spans="1:13">
      <c r="A638" t="s">
        <v>2024</v>
      </c>
      <c r="B638" t="s">
        <v>2025</v>
      </c>
      <c r="C638">
        <v>50</v>
      </c>
      <c r="D638">
        <v>0.492352017</v>
      </c>
      <c r="E638">
        <v>1.873058686</v>
      </c>
      <c r="F638">
        <v>0.000640453</v>
      </c>
      <c r="G638">
        <v>0.007099368</v>
      </c>
      <c r="H638">
        <v>0.005090673</v>
      </c>
      <c r="I638">
        <v>1660</v>
      </c>
      <c r="J638" t="s">
        <v>299</v>
      </c>
      <c r="K638" t="s">
        <v>26</v>
      </c>
      <c r="L638" t="s">
        <v>312</v>
      </c>
      <c r="M638" t="s">
        <v>2026</v>
      </c>
    </row>
    <row r="639" spans="1:13">
      <c r="A639" t="s">
        <v>2027</v>
      </c>
      <c r="B639" t="s">
        <v>2028</v>
      </c>
      <c r="C639">
        <v>29</v>
      </c>
      <c r="D639">
        <v>0.491585576</v>
      </c>
      <c r="E639">
        <v>1.625978369</v>
      </c>
      <c r="F639">
        <v>0.01073161</v>
      </c>
      <c r="G639">
        <v>0.051129946</v>
      </c>
      <c r="H639">
        <v>0.036663239</v>
      </c>
      <c r="I639">
        <v>4131</v>
      </c>
      <c r="J639" t="s">
        <v>53</v>
      </c>
      <c r="K639" t="s">
        <v>295</v>
      </c>
      <c r="L639" t="s">
        <v>473</v>
      </c>
      <c r="M639" t="s">
        <v>2029</v>
      </c>
    </row>
    <row r="640" spans="1:13">
      <c r="A640" t="s">
        <v>2030</v>
      </c>
      <c r="B640" t="s">
        <v>2031</v>
      </c>
      <c r="C640">
        <v>40</v>
      </c>
      <c r="D640">
        <v>0.491509078</v>
      </c>
      <c r="E640">
        <v>1.771514223</v>
      </c>
      <c r="F640">
        <v>0.002562283</v>
      </c>
      <c r="G640">
        <v>0.018880604</v>
      </c>
      <c r="H640">
        <v>0.013538526</v>
      </c>
      <c r="I640">
        <v>2896</v>
      </c>
      <c r="J640" t="s">
        <v>225</v>
      </c>
      <c r="K640" t="s">
        <v>124</v>
      </c>
      <c r="L640" t="s">
        <v>328</v>
      </c>
      <c r="M640" t="s">
        <v>2032</v>
      </c>
    </row>
    <row r="641" spans="1:13">
      <c r="A641" t="s">
        <v>2033</v>
      </c>
      <c r="B641" t="s">
        <v>2034</v>
      </c>
      <c r="C641">
        <v>27</v>
      </c>
      <c r="D641">
        <v>0.491334107</v>
      </c>
      <c r="E641">
        <v>1.601165929</v>
      </c>
      <c r="F641">
        <v>0.009268625</v>
      </c>
      <c r="G641">
        <v>0.046169879</v>
      </c>
      <c r="H641">
        <v>0.033106574</v>
      </c>
      <c r="I641">
        <v>1855</v>
      </c>
      <c r="J641" t="s">
        <v>250</v>
      </c>
      <c r="K641" t="s">
        <v>132</v>
      </c>
      <c r="L641" t="s">
        <v>750</v>
      </c>
      <c r="M641" t="s">
        <v>2035</v>
      </c>
    </row>
    <row r="642" spans="1:13">
      <c r="A642" t="s">
        <v>2036</v>
      </c>
      <c r="B642" t="s">
        <v>2037</v>
      </c>
      <c r="C642">
        <v>21</v>
      </c>
      <c r="D642">
        <v>0.49131878</v>
      </c>
      <c r="E642">
        <v>1.504060943</v>
      </c>
      <c r="F642">
        <v>0.030011244</v>
      </c>
      <c r="G642">
        <v>0.103926323</v>
      </c>
      <c r="H642">
        <v>0.074521409</v>
      </c>
      <c r="I642">
        <v>1054</v>
      </c>
      <c r="J642" t="s">
        <v>323</v>
      </c>
      <c r="K642" t="s">
        <v>94</v>
      </c>
      <c r="L642" t="s">
        <v>324</v>
      </c>
      <c r="M642" t="s">
        <v>96</v>
      </c>
    </row>
    <row r="643" spans="1:13">
      <c r="A643" t="s">
        <v>2038</v>
      </c>
      <c r="B643" t="s">
        <v>2039</v>
      </c>
      <c r="C643">
        <v>30</v>
      </c>
      <c r="D643">
        <v>0.491209741</v>
      </c>
      <c r="E643">
        <v>1.642687376</v>
      </c>
      <c r="F643">
        <v>0.010924347</v>
      </c>
      <c r="G643">
        <v>0.051604229</v>
      </c>
      <c r="H643">
        <v>0.037003329</v>
      </c>
      <c r="I643">
        <v>2093</v>
      </c>
      <c r="J643" t="s">
        <v>47</v>
      </c>
      <c r="K643" t="s">
        <v>141</v>
      </c>
      <c r="L643" t="s">
        <v>234</v>
      </c>
      <c r="M643" t="s">
        <v>2040</v>
      </c>
    </row>
    <row r="644" spans="1:13">
      <c r="A644" t="s">
        <v>2041</v>
      </c>
      <c r="B644" t="s">
        <v>2042</v>
      </c>
      <c r="C644">
        <v>20</v>
      </c>
      <c r="D644">
        <v>0.490559791</v>
      </c>
      <c r="E644">
        <v>1.486817587</v>
      </c>
      <c r="F644">
        <v>0.058252427</v>
      </c>
      <c r="G644">
        <v>0.171526587</v>
      </c>
      <c r="H644">
        <v>0.122994855</v>
      </c>
      <c r="I644">
        <v>3388</v>
      </c>
      <c r="J644" t="s">
        <v>465</v>
      </c>
      <c r="K644" t="s">
        <v>40</v>
      </c>
      <c r="L644" t="s">
        <v>49</v>
      </c>
      <c r="M644" t="s">
        <v>2043</v>
      </c>
    </row>
    <row r="645" spans="1:13">
      <c r="A645" t="s">
        <v>2044</v>
      </c>
      <c r="B645" t="s">
        <v>2045</v>
      </c>
      <c r="C645">
        <v>29</v>
      </c>
      <c r="D645">
        <v>0.490410949</v>
      </c>
      <c r="E645">
        <v>1.622093149</v>
      </c>
      <c r="F645">
        <v>0.011188267</v>
      </c>
      <c r="G645">
        <v>0.05246277</v>
      </c>
      <c r="H645">
        <v>0.037618954</v>
      </c>
      <c r="I645">
        <v>3908</v>
      </c>
      <c r="J645" t="s">
        <v>207</v>
      </c>
      <c r="K645" t="s">
        <v>59</v>
      </c>
      <c r="L645" t="s">
        <v>317</v>
      </c>
      <c r="M645" t="s">
        <v>2046</v>
      </c>
    </row>
    <row r="646" spans="1:13">
      <c r="A646" t="s">
        <v>2047</v>
      </c>
      <c r="B646" t="s">
        <v>2048</v>
      </c>
      <c r="C646">
        <v>65</v>
      </c>
      <c r="D646">
        <v>0.4902132</v>
      </c>
      <c r="E646">
        <v>1.968155131</v>
      </c>
      <c r="F646">
        <v>7.21e-5</v>
      </c>
      <c r="G646">
        <v>0.001441618</v>
      </c>
      <c r="H646">
        <v>0.001033727</v>
      </c>
      <c r="I646">
        <v>1779</v>
      </c>
      <c r="J646" t="s">
        <v>283</v>
      </c>
      <c r="K646" t="s">
        <v>26</v>
      </c>
      <c r="L646" t="s">
        <v>406</v>
      </c>
      <c r="M646" t="s">
        <v>2049</v>
      </c>
    </row>
    <row r="647" spans="1:13">
      <c r="A647" t="s">
        <v>2050</v>
      </c>
      <c r="B647" t="s">
        <v>2051</v>
      </c>
      <c r="C647">
        <v>20</v>
      </c>
      <c r="D647">
        <v>0.490188023</v>
      </c>
      <c r="E647">
        <v>1.48569081</v>
      </c>
      <c r="F647">
        <v>0.058252427</v>
      </c>
      <c r="G647">
        <v>0.171526587</v>
      </c>
      <c r="H647">
        <v>0.122994855</v>
      </c>
      <c r="I647">
        <v>5263</v>
      </c>
      <c r="J647" t="s">
        <v>64</v>
      </c>
      <c r="K647" t="s">
        <v>700</v>
      </c>
      <c r="L647" t="s">
        <v>458</v>
      </c>
      <c r="M647" t="s">
        <v>2052</v>
      </c>
    </row>
    <row r="648" spans="1:13">
      <c r="A648" t="s">
        <v>2053</v>
      </c>
      <c r="B648" t="s">
        <v>2054</v>
      </c>
      <c r="C648">
        <v>19</v>
      </c>
      <c r="D648">
        <v>0.490003277</v>
      </c>
      <c r="E648">
        <v>1.454180617</v>
      </c>
      <c r="F648">
        <v>0.071705426</v>
      </c>
      <c r="G648">
        <v>0.195827458</v>
      </c>
      <c r="H648">
        <v>0.140420038</v>
      </c>
      <c r="I648">
        <v>4446</v>
      </c>
      <c r="J648" t="s">
        <v>272</v>
      </c>
      <c r="K648" t="s">
        <v>291</v>
      </c>
      <c r="L648" t="s">
        <v>120</v>
      </c>
      <c r="M648" t="s">
        <v>2055</v>
      </c>
    </row>
    <row r="649" spans="1:13">
      <c r="A649" t="s">
        <v>2056</v>
      </c>
      <c r="B649" t="s">
        <v>2057</v>
      </c>
      <c r="C649">
        <v>19</v>
      </c>
      <c r="D649">
        <v>0.490003277</v>
      </c>
      <c r="E649">
        <v>1.454180617</v>
      </c>
      <c r="F649">
        <v>0.071705426</v>
      </c>
      <c r="G649">
        <v>0.195827458</v>
      </c>
      <c r="H649">
        <v>0.140420038</v>
      </c>
      <c r="I649">
        <v>4446</v>
      </c>
      <c r="J649" t="s">
        <v>272</v>
      </c>
      <c r="K649" t="s">
        <v>291</v>
      </c>
      <c r="L649" t="s">
        <v>120</v>
      </c>
      <c r="M649" t="s">
        <v>2055</v>
      </c>
    </row>
    <row r="650" spans="1:13">
      <c r="A650" t="s">
        <v>2058</v>
      </c>
      <c r="B650" t="s">
        <v>2059</v>
      </c>
      <c r="C650">
        <v>20</v>
      </c>
      <c r="D650">
        <v>0.489543423</v>
      </c>
      <c r="E650">
        <v>1.483737116</v>
      </c>
      <c r="F650">
        <v>0.058252427</v>
      </c>
      <c r="G650">
        <v>0.171526587</v>
      </c>
      <c r="H650">
        <v>0.122994855</v>
      </c>
      <c r="I650">
        <v>334</v>
      </c>
      <c r="J650" t="s">
        <v>749</v>
      </c>
      <c r="K650" t="s">
        <v>20</v>
      </c>
      <c r="L650" t="s">
        <v>750</v>
      </c>
      <c r="M650" t="s">
        <v>2060</v>
      </c>
    </row>
    <row r="651" spans="1:13">
      <c r="A651" t="s">
        <v>2061</v>
      </c>
      <c r="B651" t="s">
        <v>2062</v>
      </c>
      <c r="C651">
        <v>29</v>
      </c>
      <c r="D651">
        <v>0.488738765</v>
      </c>
      <c r="E651">
        <v>1.616562199</v>
      </c>
      <c r="F651">
        <v>0.011492705</v>
      </c>
      <c r="G651">
        <v>0.053311297</v>
      </c>
      <c r="H651">
        <v>0.038227399</v>
      </c>
      <c r="I651">
        <v>3219</v>
      </c>
      <c r="J651" t="s">
        <v>207</v>
      </c>
      <c r="K651" t="s">
        <v>179</v>
      </c>
      <c r="L651" t="s">
        <v>95</v>
      </c>
      <c r="M651" t="s">
        <v>2063</v>
      </c>
    </row>
    <row r="652" spans="1:13">
      <c r="A652" t="s">
        <v>2064</v>
      </c>
      <c r="B652" t="s">
        <v>2065</v>
      </c>
      <c r="C652">
        <v>28</v>
      </c>
      <c r="D652">
        <v>0.488255036</v>
      </c>
      <c r="E652">
        <v>1.602220182</v>
      </c>
      <c r="F652">
        <v>0.010476757</v>
      </c>
      <c r="G652">
        <v>0.050368884</v>
      </c>
      <c r="H652">
        <v>0.036117513</v>
      </c>
      <c r="I652">
        <v>3014</v>
      </c>
      <c r="J652" t="s">
        <v>19</v>
      </c>
      <c r="K652" t="s">
        <v>197</v>
      </c>
      <c r="L652" t="s">
        <v>54</v>
      </c>
      <c r="M652" t="s">
        <v>2066</v>
      </c>
    </row>
    <row r="653" spans="1:13">
      <c r="A653" t="s">
        <v>2067</v>
      </c>
      <c r="B653" t="s">
        <v>2068</v>
      </c>
      <c r="C653">
        <v>57</v>
      </c>
      <c r="D653">
        <v>0.488108429</v>
      </c>
      <c r="E653">
        <v>1.913460458</v>
      </c>
      <c r="F653">
        <v>0.000184427</v>
      </c>
      <c r="G653">
        <v>0.002876456</v>
      </c>
      <c r="H653">
        <v>0.002062592</v>
      </c>
      <c r="I653">
        <v>4434</v>
      </c>
      <c r="J653" t="s">
        <v>778</v>
      </c>
      <c r="K653" t="s">
        <v>291</v>
      </c>
      <c r="L653" t="s">
        <v>279</v>
      </c>
      <c r="M653" t="s">
        <v>2069</v>
      </c>
    </row>
    <row r="654" spans="1:13">
      <c r="A654" t="s">
        <v>2070</v>
      </c>
      <c r="B654" t="s">
        <v>2071</v>
      </c>
      <c r="C654">
        <v>31</v>
      </c>
      <c r="D654">
        <v>0.487660288</v>
      </c>
      <c r="E654">
        <v>1.637490408</v>
      </c>
      <c r="F654">
        <v>0.011469251</v>
      </c>
      <c r="G654">
        <v>0.053311297</v>
      </c>
      <c r="H654">
        <v>0.038227399</v>
      </c>
      <c r="I654">
        <v>5636</v>
      </c>
      <c r="J654" t="s">
        <v>1149</v>
      </c>
      <c r="K654" t="s">
        <v>513</v>
      </c>
      <c r="L654" t="s">
        <v>328</v>
      </c>
      <c r="M654" t="s">
        <v>2072</v>
      </c>
    </row>
    <row r="655" spans="1:13">
      <c r="A655" t="s">
        <v>2073</v>
      </c>
      <c r="B655" t="s">
        <v>2074</v>
      </c>
      <c r="C655">
        <v>22</v>
      </c>
      <c r="D655">
        <v>0.487650417</v>
      </c>
      <c r="E655">
        <v>1.515009072</v>
      </c>
      <c r="F655">
        <v>0.028748586</v>
      </c>
      <c r="G655">
        <v>0.100588598</v>
      </c>
      <c r="H655">
        <v>0.07212806</v>
      </c>
      <c r="I655">
        <v>2968</v>
      </c>
      <c r="J655" t="s">
        <v>93</v>
      </c>
      <c r="K655" t="s">
        <v>197</v>
      </c>
      <c r="L655" t="s">
        <v>469</v>
      </c>
      <c r="M655" t="s">
        <v>2075</v>
      </c>
    </row>
    <row r="656" spans="1:13">
      <c r="A656" t="s">
        <v>2076</v>
      </c>
      <c r="B656" t="s">
        <v>2077</v>
      </c>
      <c r="C656">
        <v>17</v>
      </c>
      <c r="D656">
        <v>0.4871217</v>
      </c>
      <c r="E656">
        <v>1.386825384</v>
      </c>
      <c r="F656">
        <v>0.096646943</v>
      </c>
      <c r="G656">
        <v>0.237113098</v>
      </c>
      <c r="H656">
        <v>0.170024319</v>
      </c>
      <c r="I656">
        <v>926</v>
      </c>
      <c r="J656" t="s">
        <v>341</v>
      </c>
      <c r="K656" t="s">
        <v>106</v>
      </c>
      <c r="L656" t="s">
        <v>1300</v>
      </c>
      <c r="M656" t="s">
        <v>2078</v>
      </c>
    </row>
    <row r="657" spans="1:13">
      <c r="A657" t="s">
        <v>2079</v>
      </c>
      <c r="B657" t="s">
        <v>2080</v>
      </c>
      <c r="C657">
        <v>17</v>
      </c>
      <c r="D657">
        <v>0.486590478</v>
      </c>
      <c r="E657">
        <v>1.385313004</v>
      </c>
      <c r="F657">
        <v>0.096646943</v>
      </c>
      <c r="G657">
        <v>0.237113098</v>
      </c>
      <c r="H657">
        <v>0.170024319</v>
      </c>
      <c r="I657">
        <v>2715</v>
      </c>
      <c r="J657" t="s">
        <v>438</v>
      </c>
      <c r="K657" t="s">
        <v>84</v>
      </c>
      <c r="L657" t="s">
        <v>300</v>
      </c>
      <c r="M657" t="s">
        <v>2081</v>
      </c>
    </row>
    <row r="658" spans="1:13">
      <c r="A658" t="s">
        <v>2082</v>
      </c>
      <c r="B658" t="s">
        <v>2083</v>
      </c>
      <c r="C658">
        <v>17</v>
      </c>
      <c r="D658">
        <v>0.486581914</v>
      </c>
      <c r="E658">
        <v>1.385288624</v>
      </c>
      <c r="F658">
        <v>0.096646943</v>
      </c>
      <c r="G658">
        <v>0.237113098</v>
      </c>
      <c r="H658">
        <v>0.170024319</v>
      </c>
      <c r="I658">
        <v>5564</v>
      </c>
      <c r="J658" t="s">
        <v>178</v>
      </c>
      <c r="K658" t="s">
        <v>513</v>
      </c>
      <c r="L658" t="s">
        <v>54</v>
      </c>
      <c r="M658" t="s">
        <v>2084</v>
      </c>
    </row>
    <row r="659" spans="1:13">
      <c r="A659" t="s">
        <v>2085</v>
      </c>
      <c r="B659" t="s">
        <v>2086</v>
      </c>
      <c r="C659">
        <v>34</v>
      </c>
      <c r="D659">
        <v>0.486403476</v>
      </c>
      <c r="E659">
        <v>1.682219698</v>
      </c>
      <c r="F659">
        <v>0.006524522</v>
      </c>
      <c r="G659">
        <v>0.036767263</v>
      </c>
      <c r="H659">
        <v>0.026364334</v>
      </c>
      <c r="I659">
        <v>2600</v>
      </c>
      <c r="J659" t="s">
        <v>449</v>
      </c>
      <c r="K659" t="s">
        <v>84</v>
      </c>
      <c r="L659" t="s">
        <v>317</v>
      </c>
      <c r="M659" t="s">
        <v>2087</v>
      </c>
    </row>
    <row r="660" spans="1:13">
      <c r="A660" t="s">
        <v>2088</v>
      </c>
      <c r="B660" t="s">
        <v>2089</v>
      </c>
      <c r="C660">
        <v>51</v>
      </c>
      <c r="D660">
        <v>0.486202332</v>
      </c>
      <c r="E660">
        <v>1.868411039</v>
      </c>
      <c r="F660">
        <v>0.000657472</v>
      </c>
      <c r="G660">
        <v>0.007200668</v>
      </c>
      <c r="H660">
        <v>0.005163311</v>
      </c>
      <c r="I660">
        <v>2672</v>
      </c>
      <c r="J660" t="s">
        <v>152</v>
      </c>
      <c r="K660" t="s">
        <v>84</v>
      </c>
      <c r="L660" t="s">
        <v>49</v>
      </c>
      <c r="M660" t="s">
        <v>2090</v>
      </c>
    </row>
    <row r="661" spans="1:13">
      <c r="A661" t="s">
        <v>2091</v>
      </c>
      <c r="B661" t="s">
        <v>2092</v>
      </c>
      <c r="C661">
        <v>25</v>
      </c>
      <c r="D661">
        <v>0.4860058</v>
      </c>
      <c r="E661">
        <v>1.566094046</v>
      </c>
      <c r="F661">
        <v>0.02114646</v>
      </c>
      <c r="G661">
        <v>0.080989675</v>
      </c>
      <c r="H661">
        <v>0.058074457</v>
      </c>
      <c r="I661">
        <v>3397</v>
      </c>
      <c r="J661" t="s">
        <v>93</v>
      </c>
      <c r="K661" t="s">
        <v>40</v>
      </c>
      <c r="L661" t="s">
        <v>284</v>
      </c>
      <c r="M661" t="s">
        <v>2093</v>
      </c>
    </row>
    <row r="662" spans="1:13">
      <c r="A662" t="s">
        <v>2094</v>
      </c>
      <c r="B662" t="s">
        <v>2095</v>
      </c>
      <c r="C662">
        <v>70</v>
      </c>
      <c r="D662">
        <v>0.485369474</v>
      </c>
      <c r="E662">
        <v>1.973067678</v>
      </c>
      <c r="F662">
        <v>3.84e-5</v>
      </c>
      <c r="G662">
        <v>0.000930184</v>
      </c>
      <c r="H662">
        <v>0.000666998</v>
      </c>
      <c r="I662">
        <v>4338</v>
      </c>
      <c r="J662" t="s">
        <v>457</v>
      </c>
      <c r="K662" t="s">
        <v>291</v>
      </c>
      <c r="L662" t="s">
        <v>473</v>
      </c>
      <c r="M662" t="s">
        <v>2096</v>
      </c>
    </row>
    <row r="663" spans="1:13">
      <c r="A663" t="s">
        <v>2097</v>
      </c>
      <c r="B663" t="s">
        <v>2098</v>
      </c>
      <c r="C663">
        <v>21</v>
      </c>
      <c r="D663">
        <v>0.485305939</v>
      </c>
      <c r="E663">
        <v>1.485653997</v>
      </c>
      <c r="F663">
        <v>0.032342144</v>
      </c>
      <c r="G663">
        <v>0.1098568</v>
      </c>
      <c r="H663">
        <v>0.078773917</v>
      </c>
      <c r="I663">
        <v>1946</v>
      </c>
      <c r="J663" t="s">
        <v>152</v>
      </c>
      <c r="K663" t="s">
        <v>132</v>
      </c>
      <c r="L663" t="s">
        <v>284</v>
      </c>
      <c r="M663" t="s">
        <v>2099</v>
      </c>
    </row>
    <row r="664" spans="1:13">
      <c r="A664" t="s">
        <v>2100</v>
      </c>
      <c r="B664" t="s">
        <v>2101</v>
      </c>
      <c r="C664">
        <v>20</v>
      </c>
      <c r="D664">
        <v>0.485008875</v>
      </c>
      <c r="E664">
        <v>1.469993541</v>
      </c>
      <c r="F664">
        <v>0.058252427</v>
      </c>
      <c r="G664">
        <v>0.171526587</v>
      </c>
      <c r="H664">
        <v>0.122994855</v>
      </c>
      <c r="I664">
        <v>4828</v>
      </c>
      <c r="J664" t="s">
        <v>19</v>
      </c>
      <c r="K664" t="s">
        <v>497</v>
      </c>
      <c r="L664" t="s">
        <v>208</v>
      </c>
      <c r="M664" t="s">
        <v>2102</v>
      </c>
    </row>
    <row r="665" spans="1:13">
      <c r="A665" t="s">
        <v>2103</v>
      </c>
      <c r="B665" t="s">
        <v>2104</v>
      </c>
      <c r="C665">
        <v>19</v>
      </c>
      <c r="D665">
        <v>0.484608756</v>
      </c>
      <c r="E665">
        <v>1.438171319</v>
      </c>
      <c r="F665">
        <v>0.07751938</v>
      </c>
      <c r="G665">
        <v>0.205305985</v>
      </c>
      <c r="H665">
        <v>0.14721671</v>
      </c>
      <c r="I665">
        <v>1386</v>
      </c>
      <c r="J665" t="s">
        <v>392</v>
      </c>
      <c r="K665" t="s">
        <v>31</v>
      </c>
      <c r="L665" t="s">
        <v>750</v>
      </c>
      <c r="M665" t="s">
        <v>2105</v>
      </c>
    </row>
    <row r="666" spans="1:13">
      <c r="A666" t="s">
        <v>2106</v>
      </c>
      <c r="B666" t="s">
        <v>2107</v>
      </c>
      <c r="C666">
        <v>28</v>
      </c>
      <c r="D666">
        <v>0.484590329</v>
      </c>
      <c r="E666">
        <v>1.59019436</v>
      </c>
      <c r="F666">
        <v>0.011502437</v>
      </c>
      <c r="G666">
        <v>0.053311297</v>
      </c>
      <c r="H666">
        <v>0.038227399</v>
      </c>
      <c r="I666">
        <v>2690</v>
      </c>
      <c r="J666" t="s">
        <v>93</v>
      </c>
      <c r="K666" t="s">
        <v>84</v>
      </c>
      <c r="L666" t="s">
        <v>469</v>
      </c>
      <c r="M666" t="s">
        <v>2108</v>
      </c>
    </row>
    <row r="667" spans="1:13">
      <c r="A667" t="s">
        <v>2109</v>
      </c>
      <c r="B667" t="s">
        <v>2110</v>
      </c>
      <c r="C667">
        <v>88</v>
      </c>
      <c r="D667">
        <v>0.484579143</v>
      </c>
      <c r="E667">
        <v>2.03579668</v>
      </c>
      <c r="F667">
        <v>6.03e-6</v>
      </c>
      <c r="G667">
        <v>0.000237948</v>
      </c>
      <c r="H667">
        <v>0.000170623</v>
      </c>
      <c r="I667">
        <v>1818</v>
      </c>
      <c r="J667" t="s">
        <v>934</v>
      </c>
      <c r="K667" t="s">
        <v>26</v>
      </c>
      <c r="L667" t="s">
        <v>439</v>
      </c>
      <c r="M667" t="s">
        <v>2111</v>
      </c>
    </row>
    <row r="668" spans="1:13">
      <c r="A668" t="s">
        <v>2112</v>
      </c>
      <c r="B668" t="s">
        <v>2113</v>
      </c>
      <c r="C668">
        <v>33</v>
      </c>
      <c r="D668">
        <v>0.484543333</v>
      </c>
      <c r="E668">
        <v>1.66614703</v>
      </c>
      <c r="F668">
        <v>0.007718813</v>
      </c>
      <c r="G668">
        <v>0.041177453</v>
      </c>
      <c r="H668">
        <v>0.029526705</v>
      </c>
      <c r="I668">
        <v>4166</v>
      </c>
      <c r="J668" t="s">
        <v>53</v>
      </c>
      <c r="K668" t="s">
        <v>295</v>
      </c>
      <c r="L668" t="s">
        <v>328</v>
      </c>
      <c r="M668" t="s">
        <v>2114</v>
      </c>
    </row>
    <row r="669" spans="1:13">
      <c r="A669" t="s">
        <v>2115</v>
      </c>
      <c r="B669" t="s">
        <v>2116</v>
      </c>
      <c r="C669">
        <v>19</v>
      </c>
      <c r="D669">
        <v>0.484505398</v>
      </c>
      <c r="E669">
        <v>1.437864585</v>
      </c>
      <c r="F669">
        <v>0.07751938</v>
      </c>
      <c r="G669">
        <v>0.205305985</v>
      </c>
      <c r="H669">
        <v>0.14721671</v>
      </c>
      <c r="I669">
        <v>5247</v>
      </c>
      <c r="J669" t="s">
        <v>792</v>
      </c>
      <c r="K669" t="s">
        <v>700</v>
      </c>
      <c r="L669" t="s">
        <v>66</v>
      </c>
      <c r="M669" t="s">
        <v>876</v>
      </c>
    </row>
    <row r="670" spans="1:13">
      <c r="A670" t="s">
        <v>2117</v>
      </c>
      <c r="B670" t="s">
        <v>2118</v>
      </c>
      <c r="C670">
        <v>23</v>
      </c>
      <c r="D670">
        <v>0.484478985</v>
      </c>
      <c r="E670">
        <v>1.522331453</v>
      </c>
      <c r="F670">
        <v>0.027678735</v>
      </c>
      <c r="G670">
        <v>0.097970773</v>
      </c>
      <c r="H670">
        <v>0.070250923</v>
      </c>
      <c r="I670">
        <v>5263</v>
      </c>
      <c r="J670" t="s">
        <v>111</v>
      </c>
      <c r="K670" t="s">
        <v>700</v>
      </c>
      <c r="L670" t="s">
        <v>148</v>
      </c>
      <c r="M670" t="s">
        <v>2119</v>
      </c>
    </row>
    <row r="671" spans="1:13">
      <c r="A671" t="s">
        <v>2120</v>
      </c>
      <c r="B671" t="s">
        <v>2121</v>
      </c>
      <c r="C671">
        <v>40</v>
      </c>
      <c r="D671">
        <v>0.484279325</v>
      </c>
      <c r="E671">
        <v>1.745456494</v>
      </c>
      <c r="F671">
        <v>0.003543569</v>
      </c>
      <c r="G671">
        <v>0.023983776</v>
      </c>
      <c r="H671">
        <v>0.017197806</v>
      </c>
      <c r="I671">
        <v>1614</v>
      </c>
      <c r="J671" t="s">
        <v>47</v>
      </c>
      <c r="K671" t="s">
        <v>65</v>
      </c>
      <c r="L671" t="s">
        <v>406</v>
      </c>
      <c r="M671" t="s">
        <v>2122</v>
      </c>
    </row>
    <row r="672" spans="1:13">
      <c r="A672" t="s">
        <v>2123</v>
      </c>
      <c r="B672" t="s">
        <v>2124</v>
      </c>
      <c r="C672">
        <v>79</v>
      </c>
      <c r="D672">
        <v>0.483872648</v>
      </c>
      <c r="E672">
        <v>1.997977399</v>
      </c>
      <c r="F672">
        <v>1.58e-5</v>
      </c>
      <c r="G672">
        <v>0.000474184</v>
      </c>
      <c r="H672">
        <v>0.000340019</v>
      </c>
      <c r="I672">
        <v>2130</v>
      </c>
      <c r="J672" t="s">
        <v>438</v>
      </c>
      <c r="K672" t="s">
        <v>141</v>
      </c>
      <c r="L672" t="s">
        <v>439</v>
      </c>
      <c r="M672" t="s">
        <v>2125</v>
      </c>
    </row>
    <row r="673" spans="1:13">
      <c r="A673" t="s">
        <v>2126</v>
      </c>
      <c r="B673" t="s">
        <v>2127</v>
      </c>
      <c r="C673">
        <v>28</v>
      </c>
      <c r="D673">
        <v>0.483826334</v>
      </c>
      <c r="E673">
        <v>1.587687292</v>
      </c>
      <c r="F673">
        <v>0.012235067</v>
      </c>
      <c r="G673">
        <v>0.055667313</v>
      </c>
      <c r="H673">
        <v>0.039916804</v>
      </c>
      <c r="I673">
        <v>4124</v>
      </c>
      <c r="J673" t="s">
        <v>74</v>
      </c>
      <c r="K673" t="s">
        <v>295</v>
      </c>
      <c r="L673" t="s">
        <v>54</v>
      </c>
      <c r="M673" t="s">
        <v>2128</v>
      </c>
    </row>
    <row r="674" spans="1:13">
      <c r="A674" t="s">
        <v>2129</v>
      </c>
      <c r="B674" t="s">
        <v>2130</v>
      </c>
      <c r="C674">
        <v>26</v>
      </c>
      <c r="D674">
        <v>0.483208908</v>
      </c>
      <c r="E674">
        <v>1.568073495</v>
      </c>
      <c r="F674">
        <v>0.016955598</v>
      </c>
      <c r="G674">
        <v>0.070283864</v>
      </c>
      <c r="H674">
        <v>0.050397748</v>
      </c>
      <c r="I674">
        <v>3349</v>
      </c>
      <c r="J674" t="s">
        <v>233</v>
      </c>
      <c r="K674" t="s">
        <v>179</v>
      </c>
      <c r="L674" t="s">
        <v>251</v>
      </c>
      <c r="M674" t="s">
        <v>2131</v>
      </c>
    </row>
    <row r="675" spans="1:13">
      <c r="A675" t="s">
        <v>2132</v>
      </c>
      <c r="B675" t="s">
        <v>2133</v>
      </c>
      <c r="C675">
        <v>27</v>
      </c>
      <c r="D675">
        <v>0.482712563</v>
      </c>
      <c r="E675">
        <v>1.573069929</v>
      </c>
      <c r="F675">
        <v>0.011136686</v>
      </c>
      <c r="G675">
        <v>0.052325476</v>
      </c>
      <c r="H675">
        <v>0.037520506</v>
      </c>
      <c r="I675">
        <v>7217</v>
      </c>
      <c r="J675" t="s">
        <v>1385</v>
      </c>
      <c r="K675" t="s">
        <v>954</v>
      </c>
      <c r="L675" t="s">
        <v>213</v>
      </c>
      <c r="M675" t="s">
        <v>2134</v>
      </c>
    </row>
    <row r="676" spans="1:13">
      <c r="A676" t="s">
        <v>2135</v>
      </c>
      <c r="B676" t="s">
        <v>2136</v>
      </c>
      <c r="C676">
        <v>23</v>
      </c>
      <c r="D676">
        <v>0.48255085</v>
      </c>
      <c r="E676">
        <v>1.516272862</v>
      </c>
      <c r="F676">
        <v>0.028814263</v>
      </c>
      <c r="G676">
        <v>0.10070821</v>
      </c>
      <c r="H676">
        <v>0.072213829</v>
      </c>
      <c r="I676">
        <v>1870</v>
      </c>
      <c r="J676" t="s">
        <v>603</v>
      </c>
      <c r="K676" t="s">
        <v>132</v>
      </c>
      <c r="L676" t="s">
        <v>473</v>
      </c>
      <c r="M676" t="s">
        <v>2137</v>
      </c>
    </row>
    <row r="677" spans="1:13">
      <c r="A677" t="s">
        <v>2138</v>
      </c>
      <c r="B677" t="s">
        <v>2139</v>
      </c>
      <c r="C677">
        <v>45</v>
      </c>
      <c r="D677">
        <v>0.481498432</v>
      </c>
      <c r="E677">
        <v>1.787308212</v>
      </c>
      <c r="F677">
        <v>0.001212079</v>
      </c>
      <c r="G677">
        <v>0.011012009</v>
      </c>
      <c r="H677">
        <v>0.007896271</v>
      </c>
      <c r="I677">
        <v>2432</v>
      </c>
      <c r="J677" t="s">
        <v>225</v>
      </c>
      <c r="K677" t="s">
        <v>193</v>
      </c>
      <c r="L677" t="s">
        <v>208</v>
      </c>
      <c r="M677" t="s">
        <v>2140</v>
      </c>
    </row>
    <row r="678" spans="1:13">
      <c r="A678" t="s">
        <v>2141</v>
      </c>
      <c r="B678" t="s">
        <v>2142</v>
      </c>
      <c r="C678">
        <v>97</v>
      </c>
      <c r="D678">
        <v>0.481446152</v>
      </c>
      <c r="E678">
        <v>2.073346931</v>
      </c>
      <c r="F678">
        <v>1.61e-6</v>
      </c>
      <c r="G678">
        <v>9.22e-5</v>
      </c>
      <c r="H678">
        <v>6.61e-5</v>
      </c>
      <c r="I678">
        <v>1953</v>
      </c>
      <c r="J678" t="s">
        <v>1563</v>
      </c>
      <c r="K678" t="s">
        <v>132</v>
      </c>
      <c r="L678" t="s">
        <v>469</v>
      </c>
      <c r="M678" t="s">
        <v>2143</v>
      </c>
    </row>
    <row r="679" spans="1:13">
      <c r="A679" t="s">
        <v>2144</v>
      </c>
      <c r="B679" t="s">
        <v>2145</v>
      </c>
      <c r="C679">
        <v>36</v>
      </c>
      <c r="D679">
        <v>0.481338857</v>
      </c>
      <c r="E679">
        <v>1.682020377</v>
      </c>
      <c r="F679">
        <v>0.005532702</v>
      </c>
      <c r="G679">
        <v>0.03252375</v>
      </c>
      <c r="H679">
        <v>0.023321481</v>
      </c>
      <c r="I679">
        <v>1885</v>
      </c>
      <c r="J679" t="s">
        <v>93</v>
      </c>
      <c r="K679" t="s">
        <v>132</v>
      </c>
      <c r="L679" t="s">
        <v>317</v>
      </c>
      <c r="M679" t="s">
        <v>2146</v>
      </c>
    </row>
    <row r="680" spans="1:13">
      <c r="A680" t="s">
        <v>2147</v>
      </c>
      <c r="B680" t="s">
        <v>2148</v>
      </c>
      <c r="C680">
        <v>31</v>
      </c>
      <c r="D680">
        <v>0.481251268</v>
      </c>
      <c r="E680">
        <v>1.615969876</v>
      </c>
      <c r="F680">
        <v>0.013747879</v>
      </c>
      <c r="G680">
        <v>0.06047554</v>
      </c>
      <c r="H680">
        <v>0.043364591</v>
      </c>
      <c r="I680">
        <v>7320</v>
      </c>
      <c r="J680" t="s">
        <v>569</v>
      </c>
      <c r="K680" t="s">
        <v>954</v>
      </c>
      <c r="L680" t="s">
        <v>107</v>
      </c>
      <c r="M680" t="s">
        <v>2149</v>
      </c>
    </row>
    <row r="681" spans="1:13">
      <c r="A681" t="s">
        <v>2150</v>
      </c>
      <c r="B681" t="s">
        <v>2151</v>
      </c>
      <c r="C681">
        <v>25</v>
      </c>
      <c r="D681">
        <v>0.481034359</v>
      </c>
      <c r="E681">
        <v>1.550074188</v>
      </c>
      <c r="F681">
        <v>0.02229727</v>
      </c>
      <c r="G681">
        <v>0.083644188</v>
      </c>
      <c r="H681">
        <v>0.059977902</v>
      </c>
      <c r="I681">
        <v>3744</v>
      </c>
      <c r="J681" t="s">
        <v>1018</v>
      </c>
      <c r="K681" t="s">
        <v>59</v>
      </c>
      <c r="L681" t="s">
        <v>439</v>
      </c>
      <c r="M681" t="s">
        <v>2152</v>
      </c>
    </row>
    <row r="682" spans="1:13">
      <c r="A682" t="s">
        <v>2153</v>
      </c>
      <c r="B682" t="s">
        <v>2154</v>
      </c>
      <c r="C682">
        <v>23</v>
      </c>
      <c r="D682">
        <v>0.480220048</v>
      </c>
      <c r="E682">
        <v>1.508949008</v>
      </c>
      <c r="F682">
        <v>0.049335863</v>
      </c>
      <c r="G682">
        <v>0.155521036</v>
      </c>
      <c r="H682">
        <v>0.111517915</v>
      </c>
      <c r="I682">
        <v>4274</v>
      </c>
      <c r="J682" t="s">
        <v>367</v>
      </c>
      <c r="K682" t="s">
        <v>295</v>
      </c>
      <c r="L682" t="s">
        <v>95</v>
      </c>
      <c r="M682" t="s">
        <v>2155</v>
      </c>
    </row>
    <row r="683" spans="1:13">
      <c r="A683" t="s">
        <v>2156</v>
      </c>
      <c r="B683" t="s">
        <v>2157</v>
      </c>
      <c r="C683">
        <v>38</v>
      </c>
      <c r="D683">
        <v>0.480050034</v>
      </c>
      <c r="E683">
        <v>1.697981001</v>
      </c>
      <c r="F683">
        <v>0.00443691</v>
      </c>
      <c r="G683">
        <v>0.027619688</v>
      </c>
      <c r="H683">
        <v>0.019804974</v>
      </c>
      <c r="I683">
        <v>5568</v>
      </c>
      <c r="J683" t="s">
        <v>89</v>
      </c>
      <c r="K683" t="s">
        <v>513</v>
      </c>
      <c r="L683" t="s">
        <v>208</v>
      </c>
      <c r="M683" t="s">
        <v>2158</v>
      </c>
    </row>
    <row r="684" spans="1:13">
      <c r="A684" t="s">
        <v>2159</v>
      </c>
      <c r="B684" t="s">
        <v>2160</v>
      </c>
      <c r="C684">
        <v>35</v>
      </c>
      <c r="D684">
        <v>0.479142563</v>
      </c>
      <c r="E684">
        <v>1.659168119</v>
      </c>
      <c r="F684">
        <v>0.007186485</v>
      </c>
      <c r="G684">
        <v>0.039387113</v>
      </c>
      <c r="H684">
        <v>0.028242923</v>
      </c>
      <c r="I684">
        <v>3384</v>
      </c>
      <c r="J684" t="s">
        <v>367</v>
      </c>
      <c r="K684" t="s">
        <v>40</v>
      </c>
      <c r="L684" t="s">
        <v>473</v>
      </c>
      <c r="M684" t="s">
        <v>2161</v>
      </c>
    </row>
    <row r="685" spans="1:13">
      <c r="A685" t="s">
        <v>2162</v>
      </c>
      <c r="B685" t="s">
        <v>2163</v>
      </c>
      <c r="C685">
        <v>36</v>
      </c>
      <c r="D685">
        <v>0.479016961</v>
      </c>
      <c r="E685">
        <v>1.6739066</v>
      </c>
      <c r="F685">
        <v>0.006059618</v>
      </c>
      <c r="G685">
        <v>0.034736569</v>
      </c>
      <c r="H685">
        <v>0.024908205</v>
      </c>
      <c r="I685">
        <v>4269</v>
      </c>
      <c r="J685" t="s">
        <v>782</v>
      </c>
      <c r="K685" t="s">
        <v>295</v>
      </c>
      <c r="L685" t="s">
        <v>183</v>
      </c>
      <c r="M685" t="s">
        <v>2164</v>
      </c>
    </row>
    <row r="686" spans="1:13">
      <c r="A686" t="s">
        <v>2165</v>
      </c>
      <c r="B686" t="s">
        <v>2166</v>
      </c>
      <c r="C686">
        <v>31</v>
      </c>
      <c r="D686">
        <v>0.478938154</v>
      </c>
      <c r="E686">
        <v>1.608202785</v>
      </c>
      <c r="F686">
        <v>0.014659332</v>
      </c>
      <c r="G686">
        <v>0.06296524</v>
      </c>
      <c r="H686">
        <v>0.045149855</v>
      </c>
      <c r="I686">
        <v>4389</v>
      </c>
      <c r="J686" t="s">
        <v>229</v>
      </c>
      <c r="K686" t="s">
        <v>291</v>
      </c>
      <c r="L686" t="s">
        <v>208</v>
      </c>
      <c r="M686" t="s">
        <v>2167</v>
      </c>
    </row>
    <row r="687" spans="1:13">
      <c r="A687" t="s">
        <v>2168</v>
      </c>
      <c r="B687" t="s">
        <v>2169</v>
      </c>
      <c r="C687">
        <v>27</v>
      </c>
      <c r="D687">
        <v>0.478871969</v>
      </c>
      <c r="E687">
        <v>1.560554153</v>
      </c>
      <c r="F687">
        <v>0.012717356</v>
      </c>
      <c r="G687">
        <v>0.057161074</v>
      </c>
      <c r="H687">
        <v>0.04098792</v>
      </c>
      <c r="I687">
        <v>5520</v>
      </c>
      <c r="J687" t="s">
        <v>178</v>
      </c>
      <c r="K687" t="s">
        <v>513</v>
      </c>
      <c r="L687" t="s">
        <v>54</v>
      </c>
      <c r="M687" t="s">
        <v>2170</v>
      </c>
    </row>
    <row r="688" spans="1:13">
      <c r="A688" t="s">
        <v>2171</v>
      </c>
      <c r="B688" t="s">
        <v>2172</v>
      </c>
      <c r="C688">
        <v>151</v>
      </c>
      <c r="D688">
        <v>0.478829827</v>
      </c>
      <c r="E688">
        <v>2.2066914</v>
      </c>
      <c r="F688">
        <v>1.07e-9</v>
      </c>
      <c r="G688">
        <v>2.53e-7</v>
      </c>
      <c r="H688">
        <v>1.82e-7</v>
      </c>
      <c r="I688">
        <v>3978</v>
      </c>
      <c r="J688" t="s">
        <v>449</v>
      </c>
      <c r="K688" t="s">
        <v>78</v>
      </c>
      <c r="L688" t="s">
        <v>284</v>
      </c>
      <c r="M688" t="s">
        <v>2173</v>
      </c>
    </row>
    <row r="689" spans="1:13">
      <c r="A689" t="s">
        <v>2174</v>
      </c>
      <c r="B689" t="s">
        <v>2175</v>
      </c>
      <c r="C689">
        <v>43</v>
      </c>
      <c r="D689">
        <v>0.478818681</v>
      </c>
      <c r="E689">
        <v>1.752804873</v>
      </c>
      <c r="F689">
        <v>0.002445853</v>
      </c>
      <c r="G689">
        <v>0.018271264</v>
      </c>
      <c r="H689">
        <v>0.013101592</v>
      </c>
      <c r="I689">
        <v>2451</v>
      </c>
      <c r="J689" t="s">
        <v>465</v>
      </c>
      <c r="K689" t="s">
        <v>193</v>
      </c>
      <c r="L689" t="s">
        <v>284</v>
      </c>
      <c r="M689" t="s">
        <v>2176</v>
      </c>
    </row>
    <row r="690" spans="1:13">
      <c r="A690" t="s">
        <v>2177</v>
      </c>
      <c r="B690" t="s">
        <v>2178</v>
      </c>
      <c r="C690">
        <v>64</v>
      </c>
      <c r="D690">
        <v>0.47836423</v>
      </c>
      <c r="E690">
        <v>1.906343695</v>
      </c>
      <c r="F690">
        <v>0.000108256</v>
      </c>
      <c r="G690">
        <v>0.00193951</v>
      </c>
      <c r="H690">
        <v>0.001390745</v>
      </c>
      <c r="I690">
        <v>4846</v>
      </c>
      <c r="J690" t="s">
        <v>1149</v>
      </c>
      <c r="K690" t="s">
        <v>497</v>
      </c>
      <c r="L690" t="s">
        <v>279</v>
      </c>
      <c r="M690" t="s">
        <v>2179</v>
      </c>
    </row>
    <row r="691" spans="1:13">
      <c r="A691" t="s">
        <v>2180</v>
      </c>
      <c r="B691" t="s">
        <v>2181</v>
      </c>
      <c r="C691">
        <v>42</v>
      </c>
      <c r="D691">
        <v>0.4780578</v>
      </c>
      <c r="E691">
        <v>1.739155093</v>
      </c>
      <c r="F691">
        <v>0.002065694</v>
      </c>
      <c r="G691">
        <v>0.016092786</v>
      </c>
      <c r="H691">
        <v>0.011539493</v>
      </c>
      <c r="I691">
        <v>1798</v>
      </c>
      <c r="J691" t="s">
        <v>543</v>
      </c>
      <c r="K691" t="s">
        <v>26</v>
      </c>
      <c r="L691" t="s">
        <v>251</v>
      </c>
      <c r="M691" t="s">
        <v>2182</v>
      </c>
    </row>
    <row r="692" spans="1:13">
      <c r="A692" t="s">
        <v>2183</v>
      </c>
      <c r="B692" t="s">
        <v>2184</v>
      </c>
      <c r="C692">
        <v>18</v>
      </c>
      <c r="D692">
        <v>0.478053851</v>
      </c>
      <c r="E692">
        <v>1.385547508</v>
      </c>
      <c r="F692">
        <v>0.098231827</v>
      </c>
      <c r="G692">
        <v>0.238893827</v>
      </c>
      <c r="H692">
        <v>0.171301209</v>
      </c>
      <c r="I692">
        <v>3155</v>
      </c>
      <c r="J692" t="s">
        <v>307</v>
      </c>
      <c r="K692" t="s">
        <v>197</v>
      </c>
      <c r="L692" t="s">
        <v>208</v>
      </c>
      <c r="M692" t="s">
        <v>2185</v>
      </c>
    </row>
    <row r="693" spans="1:13">
      <c r="A693" t="s">
        <v>2186</v>
      </c>
      <c r="B693" t="s">
        <v>2187</v>
      </c>
      <c r="C693">
        <v>26</v>
      </c>
      <c r="D693">
        <v>0.477621882</v>
      </c>
      <c r="E693">
        <v>1.549942893</v>
      </c>
      <c r="F693">
        <v>0.02037514</v>
      </c>
      <c r="G693">
        <v>0.079226069</v>
      </c>
      <c r="H693">
        <v>0.056809845</v>
      </c>
      <c r="I693">
        <v>4659</v>
      </c>
      <c r="J693" t="s">
        <v>272</v>
      </c>
      <c r="K693" t="s">
        <v>220</v>
      </c>
      <c r="L693" t="s">
        <v>120</v>
      </c>
      <c r="M693" t="s">
        <v>2188</v>
      </c>
    </row>
    <row r="694" spans="1:13">
      <c r="A694" t="s">
        <v>2189</v>
      </c>
      <c r="B694" t="s">
        <v>2190</v>
      </c>
      <c r="C694">
        <v>54</v>
      </c>
      <c r="D694">
        <v>0.477264513</v>
      </c>
      <c r="E694">
        <v>1.844266295</v>
      </c>
      <c r="F694">
        <v>0.000931965</v>
      </c>
      <c r="G694">
        <v>0.00915645</v>
      </c>
      <c r="H694">
        <v>0.006565724</v>
      </c>
      <c r="I694">
        <v>1666</v>
      </c>
      <c r="J694" t="s">
        <v>47</v>
      </c>
      <c r="K694" t="s">
        <v>26</v>
      </c>
      <c r="L694" t="s">
        <v>234</v>
      </c>
      <c r="M694" t="s">
        <v>1801</v>
      </c>
    </row>
    <row r="695" spans="1:13">
      <c r="A695" t="s">
        <v>2191</v>
      </c>
      <c r="B695" t="s">
        <v>2192</v>
      </c>
      <c r="C695">
        <v>26</v>
      </c>
      <c r="D695">
        <v>0.477256935</v>
      </c>
      <c r="E695">
        <v>1.548758594</v>
      </c>
      <c r="F695">
        <v>0.020660103</v>
      </c>
      <c r="G695">
        <v>0.079747746</v>
      </c>
      <c r="H695">
        <v>0.057183919</v>
      </c>
      <c r="I695">
        <v>3147</v>
      </c>
      <c r="J695" t="s">
        <v>283</v>
      </c>
      <c r="K695" t="s">
        <v>197</v>
      </c>
      <c r="L695" t="s">
        <v>439</v>
      </c>
      <c r="M695" t="s">
        <v>2193</v>
      </c>
    </row>
    <row r="696" spans="1:13">
      <c r="A696" t="s">
        <v>2194</v>
      </c>
      <c r="B696" t="s">
        <v>2195</v>
      </c>
      <c r="C696">
        <v>93</v>
      </c>
      <c r="D696">
        <v>0.476769478</v>
      </c>
      <c r="E696">
        <v>2.033882287</v>
      </c>
      <c r="F696">
        <v>3.71e-6</v>
      </c>
      <c r="G696">
        <v>0.000169467</v>
      </c>
      <c r="H696">
        <v>0.000121518</v>
      </c>
      <c r="I696">
        <v>2739</v>
      </c>
      <c r="J696" t="s">
        <v>1563</v>
      </c>
      <c r="K696" t="s">
        <v>84</v>
      </c>
      <c r="L696" t="s">
        <v>284</v>
      </c>
      <c r="M696" t="s">
        <v>2196</v>
      </c>
    </row>
    <row r="697" spans="1:13">
      <c r="A697" t="s">
        <v>2197</v>
      </c>
      <c r="B697" t="s">
        <v>2198</v>
      </c>
      <c r="C697">
        <v>27</v>
      </c>
      <c r="D697">
        <v>0.476463634</v>
      </c>
      <c r="E697">
        <v>1.552705841</v>
      </c>
      <c r="F697">
        <v>0.013866936</v>
      </c>
      <c r="G697">
        <v>0.060810129</v>
      </c>
      <c r="H697">
        <v>0.043604512</v>
      </c>
      <c r="I697">
        <v>2781</v>
      </c>
      <c r="J697" t="s">
        <v>152</v>
      </c>
      <c r="K697" t="s">
        <v>124</v>
      </c>
      <c r="L697" t="s">
        <v>49</v>
      </c>
      <c r="M697" t="s">
        <v>2199</v>
      </c>
    </row>
    <row r="698" spans="1:13">
      <c r="A698" t="s">
        <v>2200</v>
      </c>
      <c r="B698" t="s">
        <v>2201</v>
      </c>
      <c r="C698">
        <v>27</v>
      </c>
      <c r="D698">
        <v>0.476463634</v>
      </c>
      <c r="E698">
        <v>1.552705841</v>
      </c>
      <c r="F698">
        <v>0.013866936</v>
      </c>
      <c r="G698">
        <v>0.060810129</v>
      </c>
      <c r="H698">
        <v>0.043604512</v>
      </c>
      <c r="I698">
        <v>2781</v>
      </c>
      <c r="J698" t="s">
        <v>152</v>
      </c>
      <c r="K698" t="s">
        <v>124</v>
      </c>
      <c r="L698" t="s">
        <v>49</v>
      </c>
      <c r="M698" t="s">
        <v>2199</v>
      </c>
    </row>
    <row r="699" spans="1:13">
      <c r="A699" t="s">
        <v>2202</v>
      </c>
      <c r="B699" t="s">
        <v>2203</v>
      </c>
      <c r="C699">
        <v>50</v>
      </c>
      <c r="D699">
        <v>0.476174409</v>
      </c>
      <c r="E699">
        <v>1.811514084</v>
      </c>
      <c r="F699">
        <v>0.001379836</v>
      </c>
      <c r="G699">
        <v>0.012206679</v>
      </c>
      <c r="H699">
        <v>0.008752921</v>
      </c>
      <c r="I699">
        <v>576</v>
      </c>
      <c r="J699" t="s">
        <v>749</v>
      </c>
      <c r="K699" t="s">
        <v>14</v>
      </c>
      <c r="L699" t="s">
        <v>820</v>
      </c>
      <c r="M699" t="s">
        <v>2204</v>
      </c>
    </row>
    <row r="700" spans="1:13">
      <c r="A700" t="s">
        <v>2205</v>
      </c>
      <c r="B700" t="s">
        <v>2206</v>
      </c>
      <c r="C700">
        <v>26</v>
      </c>
      <c r="D700">
        <v>0.475760364</v>
      </c>
      <c r="E700">
        <v>1.543902036</v>
      </c>
      <c r="F700">
        <v>0.021230027</v>
      </c>
      <c r="G700">
        <v>0.08116393</v>
      </c>
      <c r="H700">
        <v>0.058199408</v>
      </c>
      <c r="I700">
        <v>3230</v>
      </c>
      <c r="J700" t="s">
        <v>225</v>
      </c>
      <c r="K700" t="s">
        <v>179</v>
      </c>
      <c r="L700" t="s">
        <v>473</v>
      </c>
      <c r="M700" t="s">
        <v>2207</v>
      </c>
    </row>
    <row r="701" spans="1:13">
      <c r="A701" t="s">
        <v>2208</v>
      </c>
      <c r="B701" t="s">
        <v>2209</v>
      </c>
      <c r="C701">
        <v>55</v>
      </c>
      <c r="D701">
        <v>0.47532506</v>
      </c>
      <c r="E701">
        <v>1.844437375</v>
      </c>
      <c r="F701">
        <v>0.000574787</v>
      </c>
      <c r="G701">
        <v>0.006553183</v>
      </c>
      <c r="H701">
        <v>0.004699025</v>
      </c>
      <c r="I701">
        <v>2566</v>
      </c>
      <c r="J701" t="s">
        <v>283</v>
      </c>
      <c r="K701" t="s">
        <v>193</v>
      </c>
      <c r="L701" t="s">
        <v>234</v>
      </c>
      <c r="M701" t="s">
        <v>2210</v>
      </c>
    </row>
    <row r="702" spans="1:13">
      <c r="A702" t="s">
        <v>2211</v>
      </c>
      <c r="B702" t="s">
        <v>2212</v>
      </c>
      <c r="C702">
        <v>58</v>
      </c>
      <c r="D702">
        <v>0.47524651</v>
      </c>
      <c r="E702">
        <v>1.867226004</v>
      </c>
      <c r="F702">
        <v>0.000870828</v>
      </c>
      <c r="G702">
        <v>0.008730118</v>
      </c>
      <c r="H702">
        <v>0.006260018</v>
      </c>
      <c r="I702">
        <v>5680</v>
      </c>
      <c r="J702" t="s">
        <v>99</v>
      </c>
      <c r="K702" t="s">
        <v>2213</v>
      </c>
      <c r="L702" t="s">
        <v>183</v>
      </c>
      <c r="M702" t="s">
        <v>2214</v>
      </c>
    </row>
    <row r="703" spans="1:13">
      <c r="A703" t="s">
        <v>2215</v>
      </c>
      <c r="B703" t="s">
        <v>2216</v>
      </c>
      <c r="C703">
        <v>66</v>
      </c>
      <c r="D703">
        <v>0.475002503</v>
      </c>
      <c r="E703">
        <v>1.905315662</v>
      </c>
      <c r="F703">
        <v>0.000197107</v>
      </c>
      <c r="G703">
        <v>0.00298024</v>
      </c>
      <c r="H703">
        <v>0.002137011</v>
      </c>
      <c r="I703">
        <v>5268</v>
      </c>
      <c r="J703" t="s">
        <v>782</v>
      </c>
      <c r="K703" t="s">
        <v>659</v>
      </c>
      <c r="L703" t="s">
        <v>148</v>
      </c>
      <c r="M703" t="s">
        <v>2217</v>
      </c>
    </row>
    <row r="704" spans="1:13">
      <c r="A704" t="s">
        <v>2218</v>
      </c>
      <c r="B704" t="s">
        <v>2219</v>
      </c>
      <c r="C704">
        <v>19</v>
      </c>
      <c r="D704">
        <v>0.474854155</v>
      </c>
      <c r="E704">
        <v>1.409222634</v>
      </c>
      <c r="F704">
        <v>0.091085271</v>
      </c>
      <c r="G704">
        <v>0.227700837</v>
      </c>
      <c r="H704">
        <v>0.163275163</v>
      </c>
      <c r="I704">
        <v>4660</v>
      </c>
      <c r="J704" t="s">
        <v>212</v>
      </c>
      <c r="K704" t="s">
        <v>220</v>
      </c>
      <c r="L704" t="s">
        <v>328</v>
      </c>
      <c r="M704" t="s">
        <v>2220</v>
      </c>
    </row>
    <row r="705" spans="1:13">
      <c r="A705" t="s">
        <v>2221</v>
      </c>
      <c r="B705" t="s">
        <v>2222</v>
      </c>
      <c r="C705">
        <v>40</v>
      </c>
      <c r="D705">
        <v>0.474695557</v>
      </c>
      <c r="E705">
        <v>1.710914342</v>
      </c>
      <c r="F705">
        <v>0.005076826</v>
      </c>
      <c r="G705">
        <v>0.030318747</v>
      </c>
      <c r="H705">
        <v>0.021740361</v>
      </c>
      <c r="I705">
        <v>2794</v>
      </c>
      <c r="J705" t="s">
        <v>465</v>
      </c>
      <c r="K705" t="s">
        <v>124</v>
      </c>
      <c r="L705" t="s">
        <v>284</v>
      </c>
      <c r="M705" t="s">
        <v>2223</v>
      </c>
    </row>
    <row r="706" spans="1:13">
      <c r="A706" t="s">
        <v>2224</v>
      </c>
      <c r="B706" t="s">
        <v>2225</v>
      </c>
      <c r="C706">
        <v>34</v>
      </c>
      <c r="D706">
        <v>0.474583024</v>
      </c>
      <c r="E706">
        <v>1.641338828</v>
      </c>
      <c r="F706">
        <v>0.010839496</v>
      </c>
      <c r="G706">
        <v>0.051393192</v>
      </c>
      <c r="H706">
        <v>0.036852003</v>
      </c>
      <c r="I706">
        <v>3110</v>
      </c>
      <c r="J706" t="s">
        <v>1018</v>
      </c>
      <c r="K706" t="s">
        <v>197</v>
      </c>
      <c r="L706" t="s">
        <v>234</v>
      </c>
      <c r="M706" t="s">
        <v>2226</v>
      </c>
    </row>
    <row r="707" spans="1:13">
      <c r="A707" t="s">
        <v>2227</v>
      </c>
      <c r="B707" t="s">
        <v>2228</v>
      </c>
      <c r="C707">
        <v>145</v>
      </c>
      <c r="D707">
        <v>0.474270508</v>
      </c>
      <c r="E707">
        <v>2.172900584</v>
      </c>
      <c r="F707">
        <v>7.05e-9</v>
      </c>
      <c r="G707">
        <v>1.25e-6</v>
      </c>
      <c r="H707">
        <v>8.98e-7</v>
      </c>
      <c r="I707">
        <v>2657</v>
      </c>
      <c r="J707" t="s">
        <v>465</v>
      </c>
      <c r="K707" t="s">
        <v>84</v>
      </c>
      <c r="L707" t="s">
        <v>469</v>
      </c>
      <c r="M707" t="s">
        <v>2229</v>
      </c>
    </row>
    <row r="708" spans="1:13">
      <c r="A708" t="s">
        <v>2230</v>
      </c>
      <c r="B708" t="s">
        <v>2231</v>
      </c>
      <c r="C708">
        <v>19</v>
      </c>
      <c r="D708">
        <v>0.474215619</v>
      </c>
      <c r="E708">
        <v>1.407327653</v>
      </c>
      <c r="F708">
        <v>0.091085271</v>
      </c>
      <c r="G708">
        <v>0.227700837</v>
      </c>
      <c r="H708">
        <v>0.163275163</v>
      </c>
      <c r="I708">
        <v>5263</v>
      </c>
      <c r="J708" t="s">
        <v>89</v>
      </c>
      <c r="K708" t="s">
        <v>700</v>
      </c>
      <c r="L708" t="s">
        <v>107</v>
      </c>
      <c r="M708" t="s">
        <v>2232</v>
      </c>
    </row>
    <row r="709" spans="1:13">
      <c r="A709" t="s">
        <v>2233</v>
      </c>
      <c r="B709" t="s">
        <v>2234</v>
      </c>
      <c r="C709">
        <v>19</v>
      </c>
      <c r="D709">
        <v>0.474215619</v>
      </c>
      <c r="E709">
        <v>1.407327653</v>
      </c>
      <c r="F709">
        <v>0.091085271</v>
      </c>
      <c r="G709">
        <v>0.227700837</v>
      </c>
      <c r="H709">
        <v>0.163275163</v>
      </c>
      <c r="I709">
        <v>5263</v>
      </c>
      <c r="J709" t="s">
        <v>89</v>
      </c>
      <c r="K709" t="s">
        <v>700</v>
      </c>
      <c r="L709" t="s">
        <v>107</v>
      </c>
      <c r="M709" t="s">
        <v>2232</v>
      </c>
    </row>
    <row r="710" spans="1:13">
      <c r="A710" t="s">
        <v>2235</v>
      </c>
      <c r="B710" t="s">
        <v>2236</v>
      </c>
      <c r="C710">
        <v>87</v>
      </c>
      <c r="D710">
        <v>0.474199275</v>
      </c>
      <c r="E710">
        <v>1.984558789</v>
      </c>
      <c r="F710">
        <v>1.45e-5</v>
      </c>
      <c r="G710">
        <v>0.000443115</v>
      </c>
      <c r="H710">
        <v>0.00031774</v>
      </c>
      <c r="I710">
        <v>2709</v>
      </c>
      <c r="J710" t="s">
        <v>1563</v>
      </c>
      <c r="K710" t="s">
        <v>84</v>
      </c>
      <c r="L710" t="s">
        <v>284</v>
      </c>
      <c r="M710" t="s">
        <v>2237</v>
      </c>
    </row>
    <row r="711" spans="1:13">
      <c r="A711" t="s">
        <v>2238</v>
      </c>
      <c r="B711" t="s">
        <v>2239</v>
      </c>
      <c r="C711">
        <v>35</v>
      </c>
      <c r="D711">
        <v>0.474141688</v>
      </c>
      <c r="E711">
        <v>1.641851157</v>
      </c>
      <c r="F711">
        <v>0.008024499</v>
      </c>
      <c r="G711">
        <v>0.042277342</v>
      </c>
      <c r="H711">
        <v>0.030315391</v>
      </c>
      <c r="I711">
        <v>4131</v>
      </c>
      <c r="J711" t="s">
        <v>457</v>
      </c>
      <c r="K711" t="s">
        <v>295</v>
      </c>
      <c r="L711" t="s">
        <v>328</v>
      </c>
      <c r="M711" t="s">
        <v>2240</v>
      </c>
    </row>
    <row r="712" spans="1:13">
      <c r="A712" t="s">
        <v>2241</v>
      </c>
      <c r="B712" t="s">
        <v>2242</v>
      </c>
      <c r="C712">
        <v>72</v>
      </c>
      <c r="D712">
        <v>0.473582151</v>
      </c>
      <c r="E712">
        <v>1.93277958</v>
      </c>
      <c r="F712">
        <v>4.23e-5</v>
      </c>
      <c r="G712">
        <v>0.001002687</v>
      </c>
      <c r="H712">
        <v>0.000718987</v>
      </c>
      <c r="I712">
        <v>1237</v>
      </c>
      <c r="J712" t="s">
        <v>250</v>
      </c>
      <c r="K712" t="s">
        <v>94</v>
      </c>
      <c r="L712" t="s">
        <v>393</v>
      </c>
      <c r="M712" t="s">
        <v>2243</v>
      </c>
    </row>
    <row r="713" spans="1:13">
      <c r="A713" t="s">
        <v>2244</v>
      </c>
      <c r="B713" t="s">
        <v>2245</v>
      </c>
      <c r="C713">
        <v>34</v>
      </c>
      <c r="D713">
        <v>0.473240044</v>
      </c>
      <c r="E713">
        <v>1.63669415</v>
      </c>
      <c r="F713">
        <v>0.011445892</v>
      </c>
      <c r="G713">
        <v>0.053311297</v>
      </c>
      <c r="H713">
        <v>0.038227399</v>
      </c>
      <c r="I713">
        <v>1503</v>
      </c>
      <c r="J713" t="s">
        <v>299</v>
      </c>
      <c r="K713" t="s">
        <v>65</v>
      </c>
      <c r="L713" t="s">
        <v>312</v>
      </c>
      <c r="M713" t="s">
        <v>2246</v>
      </c>
    </row>
    <row r="714" spans="1:13">
      <c r="A714" t="s">
        <v>2247</v>
      </c>
      <c r="B714" t="s">
        <v>2248</v>
      </c>
      <c r="C714">
        <v>19</v>
      </c>
      <c r="D714">
        <v>0.472791944</v>
      </c>
      <c r="E714">
        <v>1.403102618</v>
      </c>
      <c r="F714">
        <v>0.096899225</v>
      </c>
      <c r="G714">
        <v>0.237472896</v>
      </c>
      <c r="H714">
        <v>0.170282316</v>
      </c>
      <c r="I714">
        <v>6549</v>
      </c>
      <c r="J714" t="s">
        <v>792</v>
      </c>
      <c r="K714" t="s">
        <v>643</v>
      </c>
      <c r="L714" t="s">
        <v>133</v>
      </c>
      <c r="M714" t="s">
        <v>2249</v>
      </c>
    </row>
    <row r="715" spans="1:13">
      <c r="A715" t="s">
        <v>2250</v>
      </c>
      <c r="B715" t="s">
        <v>2251</v>
      </c>
      <c r="C715">
        <v>18</v>
      </c>
      <c r="D715">
        <v>0.472720729</v>
      </c>
      <c r="E715">
        <v>1.370090474</v>
      </c>
      <c r="F715">
        <v>0.1021611</v>
      </c>
      <c r="G715">
        <v>0.244727489</v>
      </c>
      <c r="H715">
        <v>0.175484295</v>
      </c>
      <c r="I715">
        <v>4532</v>
      </c>
      <c r="J715" t="s">
        <v>19</v>
      </c>
      <c r="K715" t="s">
        <v>220</v>
      </c>
      <c r="L715" t="s">
        <v>107</v>
      </c>
      <c r="M715" t="s">
        <v>2252</v>
      </c>
    </row>
    <row r="716" spans="1:13">
      <c r="A716" t="s">
        <v>2253</v>
      </c>
      <c r="B716" t="s">
        <v>2254</v>
      </c>
      <c r="C716">
        <v>20</v>
      </c>
      <c r="D716">
        <v>0.472714247</v>
      </c>
      <c r="E716">
        <v>1.432730255</v>
      </c>
      <c r="F716">
        <v>0.067961165</v>
      </c>
      <c r="G716">
        <v>0.188640256</v>
      </c>
      <c r="H716">
        <v>0.135266383</v>
      </c>
      <c r="I716">
        <v>1442</v>
      </c>
      <c r="J716" t="s">
        <v>47</v>
      </c>
      <c r="K716" t="s">
        <v>65</v>
      </c>
      <c r="L716" t="s">
        <v>406</v>
      </c>
      <c r="M716" t="s">
        <v>2255</v>
      </c>
    </row>
    <row r="717" spans="1:13">
      <c r="A717" t="s">
        <v>2256</v>
      </c>
      <c r="B717" t="s">
        <v>2257</v>
      </c>
      <c r="C717">
        <v>65</v>
      </c>
      <c r="D717">
        <v>0.4718387</v>
      </c>
      <c r="E717">
        <v>1.89438342</v>
      </c>
      <c r="F717">
        <v>0.00025631</v>
      </c>
      <c r="G717">
        <v>0.003634944</v>
      </c>
      <c r="H717">
        <v>0.002606473</v>
      </c>
      <c r="I717">
        <v>8377</v>
      </c>
      <c r="J717" t="s">
        <v>677</v>
      </c>
      <c r="K717" t="s">
        <v>1329</v>
      </c>
      <c r="L717" t="s">
        <v>279</v>
      </c>
      <c r="M717" t="s">
        <v>2258</v>
      </c>
    </row>
    <row r="718" spans="1:13">
      <c r="A718" t="s">
        <v>2259</v>
      </c>
      <c r="B718" t="s">
        <v>2260</v>
      </c>
      <c r="C718">
        <v>46</v>
      </c>
      <c r="D718">
        <v>0.471742457</v>
      </c>
      <c r="E718">
        <v>1.764184126</v>
      </c>
      <c r="F718">
        <v>0.001624826</v>
      </c>
      <c r="G718">
        <v>0.013547875</v>
      </c>
      <c r="H718">
        <v>0.009714639</v>
      </c>
      <c r="I718">
        <v>3026</v>
      </c>
      <c r="J718" t="s">
        <v>152</v>
      </c>
      <c r="K718" t="s">
        <v>197</v>
      </c>
      <c r="L718" t="s">
        <v>406</v>
      </c>
      <c r="M718" t="s">
        <v>2261</v>
      </c>
    </row>
    <row r="719" spans="1:13">
      <c r="A719" t="s">
        <v>2262</v>
      </c>
      <c r="B719" t="s">
        <v>2263</v>
      </c>
      <c r="C719">
        <v>49</v>
      </c>
      <c r="D719">
        <v>0.470893634</v>
      </c>
      <c r="E719">
        <v>1.777875573</v>
      </c>
      <c r="F719">
        <v>0.001540452</v>
      </c>
      <c r="G719">
        <v>0.01316218</v>
      </c>
      <c r="H719">
        <v>0.009438073</v>
      </c>
      <c r="I719">
        <v>1077</v>
      </c>
      <c r="J719" t="s">
        <v>543</v>
      </c>
      <c r="K719" t="s">
        <v>94</v>
      </c>
      <c r="L719" t="s">
        <v>166</v>
      </c>
      <c r="M719" t="s">
        <v>2264</v>
      </c>
    </row>
    <row r="720" spans="1:13">
      <c r="A720" t="s">
        <v>2265</v>
      </c>
      <c r="B720" t="s">
        <v>2266</v>
      </c>
      <c r="C720">
        <v>19</v>
      </c>
      <c r="D720">
        <v>0.470790176</v>
      </c>
      <c r="E720">
        <v>1.39716198</v>
      </c>
      <c r="F720">
        <v>0.098837209</v>
      </c>
      <c r="G720">
        <v>0.239818965</v>
      </c>
      <c r="H720">
        <v>0.171964588</v>
      </c>
      <c r="I720">
        <v>1735</v>
      </c>
      <c r="J720" t="s">
        <v>316</v>
      </c>
      <c r="K720" t="s">
        <v>26</v>
      </c>
      <c r="L720" t="s">
        <v>95</v>
      </c>
      <c r="M720" t="s">
        <v>2267</v>
      </c>
    </row>
    <row r="721" spans="1:13">
      <c r="A721" t="s">
        <v>2268</v>
      </c>
      <c r="B721" t="s">
        <v>2269</v>
      </c>
      <c r="C721">
        <v>49</v>
      </c>
      <c r="D721">
        <v>0.470711478</v>
      </c>
      <c r="E721">
        <v>1.777187834</v>
      </c>
      <c r="F721">
        <v>0.001559124</v>
      </c>
      <c r="G721">
        <v>0.013190682</v>
      </c>
      <c r="H721">
        <v>0.009458511</v>
      </c>
      <c r="I721">
        <v>3559</v>
      </c>
      <c r="J721" t="s">
        <v>53</v>
      </c>
      <c r="K721" t="s">
        <v>374</v>
      </c>
      <c r="L721" t="s">
        <v>208</v>
      </c>
      <c r="M721" t="s">
        <v>2270</v>
      </c>
    </row>
    <row r="722" spans="1:13">
      <c r="A722" t="s">
        <v>2271</v>
      </c>
      <c r="B722" t="s">
        <v>2272</v>
      </c>
      <c r="C722">
        <v>21</v>
      </c>
      <c r="D722">
        <v>0.470483096</v>
      </c>
      <c r="E722">
        <v>1.440277226</v>
      </c>
      <c r="F722">
        <v>0.062015504</v>
      </c>
      <c r="G722">
        <v>0.179805604</v>
      </c>
      <c r="H722">
        <v>0.128931407</v>
      </c>
      <c r="I722">
        <v>3195</v>
      </c>
      <c r="J722" t="s">
        <v>323</v>
      </c>
      <c r="K722" t="s">
        <v>179</v>
      </c>
      <c r="L722" t="s">
        <v>1109</v>
      </c>
      <c r="M722" t="s">
        <v>1813</v>
      </c>
    </row>
    <row r="723" spans="1:13">
      <c r="A723" t="s">
        <v>2273</v>
      </c>
      <c r="B723" t="s">
        <v>2274</v>
      </c>
      <c r="C723">
        <v>33</v>
      </c>
      <c r="D723">
        <v>0.470306529</v>
      </c>
      <c r="E723">
        <v>1.617192465</v>
      </c>
      <c r="F723">
        <v>0.010775683</v>
      </c>
      <c r="G723">
        <v>0.051271774</v>
      </c>
      <c r="H723">
        <v>0.036764939</v>
      </c>
      <c r="I723">
        <v>6900</v>
      </c>
      <c r="J723" t="s">
        <v>39</v>
      </c>
      <c r="K723" t="s">
        <v>670</v>
      </c>
      <c r="L723" t="s">
        <v>133</v>
      </c>
      <c r="M723" t="s">
        <v>2275</v>
      </c>
    </row>
    <row r="724" spans="1:13">
      <c r="A724" t="s">
        <v>2276</v>
      </c>
      <c r="B724" t="s">
        <v>2277</v>
      </c>
      <c r="C724">
        <v>48</v>
      </c>
      <c r="D724">
        <v>0.470198806</v>
      </c>
      <c r="E724">
        <v>1.7746036</v>
      </c>
      <c r="F724">
        <v>0.001905579</v>
      </c>
      <c r="G724">
        <v>0.015065619</v>
      </c>
      <c r="H724">
        <v>0.010802953</v>
      </c>
      <c r="I724">
        <v>1577</v>
      </c>
      <c r="J724" t="s">
        <v>233</v>
      </c>
      <c r="K724" t="s">
        <v>65</v>
      </c>
      <c r="L724" t="s">
        <v>300</v>
      </c>
      <c r="M724" t="s">
        <v>2278</v>
      </c>
    </row>
    <row r="725" spans="1:13">
      <c r="A725" t="s">
        <v>2279</v>
      </c>
      <c r="B725" t="s">
        <v>2280</v>
      </c>
      <c r="C725">
        <v>59</v>
      </c>
      <c r="D725">
        <v>0.469823572</v>
      </c>
      <c r="E725">
        <v>1.851389151</v>
      </c>
      <c r="F725">
        <v>0.000643051</v>
      </c>
      <c r="G725">
        <v>0.007114036</v>
      </c>
      <c r="H725">
        <v>0.00510119</v>
      </c>
      <c r="I725">
        <v>1859</v>
      </c>
      <c r="J725" t="s">
        <v>1563</v>
      </c>
      <c r="K725" t="s">
        <v>132</v>
      </c>
      <c r="L725" t="s">
        <v>469</v>
      </c>
      <c r="M725" t="s">
        <v>2281</v>
      </c>
    </row>
    <row r="726" spans="1:13">
      <c r="A726" t="s">
        <v>2282</v>
      </c>
      <c r="B726" t="s">
        <v>2283</v>
      </c>
      <c r="C726">
        <v>40</v>
      </c>
      <c r="D726">
        <v>0.469527163</v>
      </c>
      <c r="E726">
        <v>1.692286237</v>
      </c>
      <c r="F726">
        <v>0.006245573</v>
      </c>
      <c r="G726">
        <v>0.035603107</v>
      </c>
      <c r="H726">
        <v>0.025529564</v>
      </c>
      <c r="I726">
        <v>1902</v>
      </c>
      <c r="J726" t="s">
        <v>934</v>
      </c>
      <c r="K726" t="s">
        <v>132</v>
      </c>
      <c r="L726" t="s">
        <v>300</v>
      </c>
      <c r="M726" t="s">
        <v>2284</v>
      </c>
    </row>
    <row r="727" spans="1:13">
      <c r="A727" t="s">
        <v>2285</v>
      </c>
      <c r="B727" t="s">
        <v>2286</v>
      </c>
      <c r="C727">
        <v>24</v>
      </c>
      <c r="D727">
        <v>0.46947952</v>
      </c>
      <c r="E727">
        <v>1.494135938</v>
      </c>
      <c r="F727">
        <v>0.034850536</v>
      </c>
      <c r="G727">
        <v>0.116642612</v>
      </c>
      <c r="H727">
        <v>0.083639752</v>
      </c>
      <c r="I727">
        <v>552</v>
      </c>
      <c r="J727" t="s">
        <v>392</v>
      </c>
      <c r="K727" t="s">
        <v>14</v>
      </c>
      <c r="L727" t="s">
        <v>750</v>
      </c>
      <c r="M727" t="s">
        <v>2287</v>
      </c>
    </row>
    <row r="728" spans="1:13">
      <c r="A728" t="s">
        <v>2288</v>
      </c>
      <c r="B728" t="s">
        <v>2289</v>
      </c>
      <c r="C728">
        <v>44</v>
      </c>
      <c r="D728">
        <v>0.46943074</v>
      </c>
      <c r="E728">
        <v>1.727638943</v>
      </c>
      <c r="F728">
        <v>0.001791763</v>
      </c>
      <c r="G728">
        <v>0.014433396</v>
      </c>
      <c r="H728">
        <v>0.010349611</v>
      </c>
      <c r="I728">
        <v>2001</v>
      </c>
      <c r="J728" t="s">
        <v>1563</v>
      </c>
      <c r="K728" t="s">
        <v>132</v>
      </c>
      <c r="L728" t="s">
        <v>469</v>
      </c>
      <c r="M728" t="s">
        <v>2290</v>
      </c>
    </row>
    <row r="729" spans="1:13">
      <c r="A729" t="s">
        <v>2291</v>
      </c>
      <c r="B729" t="s">
        <v>2292</v>
      </c>
      <c r="C729">
        <v>50</v>
      </c>
      <c r="D729">
        <v>0.469388708</v>
      </c>
      <c r="E729">
        <v>1.785699187</v>
      </c>
      <c r="F729">
        <v>0.001657651</v>
      </c>
      <c r="G729">
        <v>0.013727912</v>
      </c>
      <c r="H729">
        <v>0.009843737</v>
      </c>
      <c r="I729">
        <v>3484</v>
      </c>
      <c r="J729" t="s">
        <v>1563</v>
      </c>
      <c r="K729" t="s">
        <v>40</v>
      </c>
      <c r="L729" t="s">
        <v>406</v>
      </c>
      <c r="M729" t="s">
        <v>2293</v>
      </c>
    </row>
    <row r="730" spans="1:13">
      <c r="A730" t="s">
        <v>2294</v>
      </c>
      <c r="B730" t="s">
        <v>2295</v>
      </c>
      <c r="C730">
        <v>32</v>
      </c>
      <c r="D730">
        <v>0.469186741</v>
      </c>
      <c r="E730">
        <v>1.60126337</v>
      </c>
      <c r="F730">
        <v>0.013078625</v>
      </c>
      <c r="G730">
        <v>0.058451321</v>
      </c>
      <c r="H730">
        <v>0.041913105</v>
      </c>
      <c r="I730">
        <v>2077</v>
      </c>
      <c r="J730" t="s">
        <v>283</v>
      </c>
      <c r="K730" t="s">
        <v>141</v>
      </c>
      <c r="L730" t="s">
        <v>406</v>
      </c>
      <c r="M730" t="s">
        <v>2296</v>
      </c>
    </row>
    <row r="731" spans="1:13">
      <c r="A731" t="s">
        <v>2297</v>
      </c>
      <c r="B731" t="s">
        <v>2298</v>
      </c>
      <c r="C731">
        <v>26</v>
      </c>
      <c r="D731">
        <v>0.468803946</v>
      </c>
      <c r="E731">
        <v>1.521327584</v>
      </c>
      <c r="F731">
        <v>0.023794692</v>
      </c>
      <c r="G731">
        <v>0.087819303</v>
      </c>
      <c r="H731">
        <v>0.06297171</v>
      </c>
      <c r="I731">
        <v>1382</v>
      </c>
      <c r="J731" t="s">
        <v>233</v>
      </c>
      <c r="K731" t="s">
        <v>31</v>
      </c>
      <c r="L731" t="s">
        <v>300</v>
      </c>
      <c r="M731" t="s">
        <v>2299</v>
      </c>
    </row>
    <row r="732" spans="1:13">
      <c r="A732" t="s">
        <v>2300</v>
      </c>
      <c r="B732" t="s">
        <v>2301</v>
      </c>
      <c r="C732">
        <v>45</v>
      </c>
      <c r="D732">
        <v>0.468513279</v>
      </c>
      <c r="E732">
        <v>1.739107701</v>
      </c>
      <c r="F732">
        <v>0.001886637</v>
      </c>
      <c r="G732">
        <v>0.014934322</v>
      </c>
      <c r="H732">
        <v>0.010708805</v>
      </c>
      <c r="I732">
        <v>1666</v>
      </c>
      <c r="J732" t="s">
        <v>233</v>
      </c>
      <c r="K732" t="s">
        <v>26</v>
      </c>
      <c r="L732" t="s">
        <v>312</v>
      </c>
      <c r="M732" t="s">
        <v>2302</v>
      </c>
    </row>
    <row r="733" spans="1:13">
      <c r="A733" t="s">
        <v>2303</v>
      </c>
      <c r="B733" t="s">
        <v>2304</v>
      </c>
      <c r="C733">
        <v>35</v>
      </c>
      <c r="D733">
        <v>0.468500507</v>
      </c>
      <c r="E733">
        <v>1.622316957</v>
      </c>
      <c r="F733">
        <v>0.009400088</v>
      </c>
      <c r="G733">
        <v>0.046570849</v>
      </c>
      <c r="H733">
        <v>0.033394093</v>
      </c>
      <c r="I733">
        <v>3906</v>
      </c>
      <c r="J733" t="s">
        <v>105</v>
      </c>
      <c r="K733" t="s">
        <v>59</v>
      </c>
      <c r="L733" t="s">
        <v>153</v>
      </c>
      <c r="M733" t="s">
        <v>2305</v>
      </c>
    </row>
    <row r="734" spans="1:13">
      <c r="A734" t="s">
        <v>2306</v>
      </c>
      <c r="B734" t="s">
        <v>2307</v>
      </c>
      <c r="C734">
        <v>28</v>
      </c>
      <c r="D734">
        <v>0.468329505</v>
      </c>
      <c r="E734">
        <v>1.536834091</v>
      </c>
      <c r="F734">
        <v>0.018995498</v>
      </c>
      <c r="G734">
        <v>0.075981991</v>
      </c>
      <c r="H734">
        <v>0.054483647</v>
      </c>
      <c r="I734">
        <v>3274</v>
      </c>
      <c r="J734" t="s">
        <v>1018</v>
      </c>
      <c r="K734" t="s">
        <v>179</v>
      </c>
      <c r="L734" t="s">
        <v>234</v>
      </c>
      <c r="M734" t="s">
        <v>2308</v>
      </c>
    </row>
    <row r="735" spans="1:13">
      <c r="A735" t="s">
        <v>2309</v>
      </c>
      <c r="B735" t="s">
        <v>2310</v>
      </c>
      <c r="C735">
        <v>30</v>
      </c>
      <c r="D735">
        <v>0.467564588</v>
      </c>
      <c r="E735">
        <v>1.563614036</v>
      </c>
      <c r="F735">
        <v>0.018019613</v>
      </c>
      <c r="G735">
        <v>0.073176789</v>
      </c>
      <c r="H735">
        <v>0.052472149</v>
      </c>
      <c r="I735">
        <v>926</v>
      </c>
      <c r="J735" t="s">
        <v>1108</v>
      </c>
      <c r="K735" t="s">
        <v>106</v>
      </c>
      <c r="L735" t="s">
        <v>1109</v>
      </c>
      <c r="M735" t="s">
        <v>2311</v>
      </c>
    </row>
    <row r="736" spans="1:13">
      <c r="A736" t="s">
        <v>2312</v>
      </c>
      <c r="B736" t="s">
        <v>2313</v>
      </c>
      <c r="C736">
        <v>31</v>
      </c>
      <c r="D736">
        <v>0.467557694</v>
      </c>
      <c r="E736">
        <v>1.569988901</v>
      </c>
      <c r="F736">
        <v>0.019693292</v>
      </c>
      <c r="G736">
        <v>0.077752033</v>
      </c>
      <c r="H736">
        <v>0.055752873</v>
      </c>
      <c r="I736">
        <v>962</v>
      </c>
      <c r="J736" t="s">
        <v>323</v>
      </c>
      <c r="K736" t="s">
        <v>106</v>
      </c>
      <c r="L736" t="s">
        <v>324</v>
      </c>
      <c r="M736" t="s">
        <v>2314</v>
      </c>
    </row>
    <row r="737" spans="1:13">
      <c r="A737" t="s">
        <v>2315</v>
      </c>
      <c r="B737" t="s">
        <v>2316</v>
      </c>
      <c r="C737">
        <v>61</v>
      </c>
      <c r="D737">
        <v>0.467486748</v>
      </c>
      <c r="E737">
        <v>1.838556931</v>
      </c>
      <c r="F737">
        <v>0.000616544</v>
      </c>
      <c r="G737">
        <v>0.006918277</v>
      </c>
      <c r="H737">
        <v>0.00496082</v>
      </c>
      <c r="I737">
        <v>2521</v>
      </c>
      <c r="J737" t="s">
        <v>449</v>
      </c>
      <c r="K737" t="s">
        <v>193</v>
      </c>
      <c r="L737" t="s">
        <v>317</v>
      </c>
      <c r="M737" t="s">
        <v>2317</v>
      </c>
    </row>
    <row r="738" spans="1:13">
      <c r="A738" t="s">
        <v>2318</v>
      </c>
      <c r="B738" t="s">
        <v>2319</v>
      </c>
      <c r="C738">
        <v>61</v>
      </c>
      <c r="D738">
        <v>0.467486748</v>
      </c>
      <c r="E738">
        <v>1.838556931</v>
      </c>
      <c r="F738">
        <v>0.000616544</v>
      </c>
      <c r="G738">
        <v>0.006918277</v>
      </c>
      <c r="H738">
        <v>0.00496082</v>
      </c>
      <c r="I738">
        <v>2521</v>
      </c>
      <c r="J738" t="s">
        <v>449</v>
      </c>
      <c r="K738" t="s">
        <v>193</v>
      </c>
      <c r="L738" t="s">
        <v>317</v>
      </c>
      <c r="M738" t="s">
        <v>2317</v>
      </c>
    </row>
    <row r="739" spans="1:13">
      <c r="A739" t="s">
        <v>2320</v>
      </c>
      <c r="B739" t="s">
        <v>2321</v>
      </c>
      <c r="C739">
        <v>21</v>
      </c>
      <c r="D739">
        <v>0.467441148</v>
      </c>
      <c r="E739">
        <v>1.430964991</v>
      </c>
      <c r="F739">
        <v>0.069767442</v>
      </c>
      <c r="G739">
        <v>0.192010567</v>
      </c>
      <c r="H739">
        <v>0.137683098</v>
      </c>
      <c r="I739">
        <v>2678</v>
      </c>
      <c r="J739" t="s">
        <v>438</v>
      </c>
      <c r="K739" t="s">
        <v>84</v>
      </c>
      <c r="L739" t="s">
        <v>300</v>
      </c>
      <c r="M739" t="s">
        <v>2322</v>
      </c>
    </row>
    <row r="740" spans="1:13">
      <c r="A740" t="s">
        <v>2323</v>
      </c>
      <c r="B740" t="s">
        <v>2324</v>
      </c>
      <c r="C740">
        <v>44</v>
      </c>
      <c r="D740">
        <v>0.467102451</v>
      </c>
      <c r="E740">
        <v>1.719070176</v>
      </c>
      <c r="F740">
        <v>0.002029134</v>
      </c>
      <c r="G740">
        <v>0.015865941</v>
      </c>
      <c r="H740">
        <v>0.011376831</v>
      </c>
      <c r="I740">
        <v>1189</v>
      </c>
      <c r="J740" t="s">
        <v>311</v>
      </c>
      <c r="K740" t="s">
        <v>94</v>
      </c>
      <c r="L740" t="s">
        <v>312</v>
      </c>
      <c r="M740" t="s">
        <v>2325</v>
      </c>
    </row>
    <row r="741" spans="1:13">
      <c r="A741" t="s">
        <v>2326</v>
      </c>
      <c r="B741" t="s">
        <v>2327</v>
      </c>
      <c r="C741">
        <v>101</v>
      </c>
      <c r="D741">
        <v>0.466952069</v>
      </c>
      <c r="E741">
        <v>2.010813273</v>
      </c>
      <c r="F741">
        <v>3.77e-6</v>
      </c>
      <c r="G741">
        <v>0.000171129</v>
      </c>
      <c r="H741">
        <v>0.00012271</v>
      </c>
      <c r="I741">
        <v>1818</v>
      </c>
      <c r="J741" t="s">
        <v>233</v>
      </c>
      <c r="K741" t="s">
        <v>26</v>
      </c>
      <c r="L741" t="s">
        <v>312</v>
      </c>
      <c r="M741" t="s">
        <v>2328</v>
      </c>
    </row>
    <row r="742" spans="1:13">
      <c r="A742" t="s">
        <v>2329</v>
      </c>
      <c r="B742" t="s">
        <v>2330</v>
      </c>
      <c r="C742">
        <v>110</v>
      </c>
      <c r="D742">
        <v>0.4660826</v>
      </c>
      <c r="E742">
        <v>2.050729625</v>
      </c>
      <c r="F742">
        <v>1.88e-6</v>
      </c>
      <c r="G742">
        <v>9.94e-5</v>
      </c>
      <c r="H742">
        <v>7.13e-5</v>
      </c>
      <c r="I742">
        <v>4375</v>
      </c>
      <c r="J742" t="s">
        <v>225</v>
      </c>
      <c r="K742" t="s">
        <v>291</v>
      </c>
      <c r="L742" t="s">
        <v>153</v>
      </c>
      <c r="M742" t="s">
        <v>2331</v>
      </c>
    </row>
    <row r="743" spans="1:13">
      <c r="A743" t="s">
        <v>2332</v>
      </c>
      <c r="B743" t="s">
        <v>2333</v>
      </c>
      <c r="C743">
        <v>31</v>
      </c>
      <c r="D743">
        <v>0.465901737</v>
      </c>
      <c r="E743">
        <v>1.564428444</v>
      </c>
      <c r="F743">
        <v>0.019998608</v>
      </c>
      <c r="G743">
        <v>0.07861776</v>
      </c>
      <c r="H743">
        <v>0.056373651</v>
      </c>
      <c r="I743">
        <v>4828</v>
      </c>
      <c r="J743" t="s">
        <v>53</v>
      </c>
      <c r="K743" t="s">
        <v>497</v>
      </c>
      <c r="L743" t="s">
        <v>95</v>
      </c>
      <c r="M743" t="s">
        <v>2334</v>
      </c>
    </row>
    <row r="744" spans="1:13">
      <c r="A744" t="s">
        <v>2335</v>
      </c>
      <c r="B744" t="s">
        <v>2336</v>
      </c>
      <c r="C744">
        <v>21</v>
      </c>
      <c r="D744">
        <v>0.465686213</v>
      </c>
      <c r="E744">
        <v>1.425592657</v>
      </c>
      <c r="F744">
        <v>0.071705426</v>
      </c>
      <c r="G744">
        <v>0.195827458</v>
      </c>
      <c r="H744">
        <v>0.140420038</v>
      </c>
      <c r="I744">
        <v>6188</v>
      </c>
      <c r="J744" t="s">
        <v>111</v>
      </c>
      <c r="K744" t="s">
        <v>1463</v>
      </c>
      <c r="L744" t="s">
        <v>279</v>
      </c>
      <c r="M744" t="s">
        <v>2337</v>
      </c>
    </row>
    <row r="745" spans="1:13">
      <c r="A745" t="s">
        <v>2338</v>
      </c>
      <c r="B745" t="s">
        <v>2339</v>
      </c>
      <c r="C745">
        <v>21</v>
      </c>
      <c r="D745">
        <v>0.464825838</v>
      </c>
      <c r="E745">
        <v>1.422958813</v>
      </c>
      <c r="F745">
        <v>0.075581395</v>
      </c>
      <c r="G745">
        <v>0.20252141</v>
      </c>
      <c r="H745">
        <v>0.145220003</v>
      </c>
      <c r="I745">
        <v>4491</v>
      </c>
      <c r="J745" t="s">
        <v>367</v>
      </c>
      <c r="K745" t="s">
        <v>291</v>
      </c>
      <c r="L745" t="s">
        <v>317</v>
      </c>
      <c r="M745" t="s">
        <v>2340</v>
      </c>
    </row>
    <row r="746" spans="1:13">
      <c r="A746" t="s">
        <v>2341</v>
      </c>
      <c r="B746" t="s">
        <v>2342</v>
      </c>
      <c r="C746">
        <v>103</v>
      </c>
      <c r="D746">
        <v>0.464539327</v>
      </c>
      <c r="E746">
        <v>2.014206451</v>
      </c>
      <c r="F746">
        <v>3.17e-6</v>
      </c>
      <c r="G746">
        <v>0.00014794</v>
      </c>
      <c r="H746">
        <v>0.000106082</v>
      </c>
      <c r="I746">
        <v>3182</v>
      </c>
      <c r="J746" t="s">
        <v>225</v>
      </c>
      <c r="K746" t="s">
        <v>179</v>
      </c>
      <c r="L746" t="s">
        <v>473</v>
      </c>
      <c r="M746" t="s">
        <v>2343</v>
      </c>
    </row>
    <row r="747" spans="1:13">
      <c r="A747" t="s">
        <v>2344</v>
      </c>
      <c r="B747" t="s">
        <v>2345</v>
      </c>
      <c r="C747">
        <v>32</v>
      </c>
      <c r="D747">
        <v>0.464135808</v>
      </c>
      <c r="E747">
        <v>1.584025297</v>
      </c>
      <c r="F747">
        <v>0.015171183</v>
      </c>
      <c r="G747">
        <v>0.064560804</v>
      </c>
      <c r="H747">
        <v>0.046293971</v>
      </c>
      <c r="I747">
        <v>3906</v>
      </c>
      <c r="J747" t="s">
        <v>207</v>
      </c>
      <c r="K747" t="s">
        <v>59</v>
      </c>
      <c r="L747" t="s">
        <v>153</v>
      </c>
      <c r="M747" t="s">
        <v>2346</v>
      </c>
    </row>
    <row r="748" spans="1:13">
      <c r="A748" t="s">
        <v>2347</v>
      </c>
      <c r="B748" t="s">
        <v>2348</v>
      </c>
      <c r="C748">
        <v>76</v>
      </c>
      <c r="D748">
        <v>0.463815979</v>
      </c>
      <c r="E748">
        <v>1.913028215</v>
      </c>
      <c r="F748">
        <v>9.36e-5</v>
      </c>
      <c r="G748">
        <v>0.001740994</v>
      </c>
      <c r="H748">
        <v>0.001248397</v>
      </c>
      <c r="I748">
        <v>1859</v>
      </c>
      <c r="J748" t="s">
        <v>152</v>
      </c>
      <c r="K748" t="s">
        <v>132</v>
      </c>
      <c r="L748" t="s">
        <v>284</v>
      </c>
      <c r="M748" t="s">
        <v>2349</v>
      </c>
    </row>
    <row r="749" spans="1:13">
      <c r="A749" t="s">
        <v>2350</v>
      </c>
      <c r="B749" t="s">
        <v>2351</v>
      </c>
      <c r="C749">
        <v>32</v>
      </c>
      <c r="D749">
        <v>0.463809986</v>
      </c>
      <c r="E749">
        <v>1.582913317</v>
      </c>
      <c r="F749">
        <v>0.015171183</v>
      </c>
      <c r="G749">
        <v>0.064560804</v>
      </c>
      <c r="H749">
        <v>0.046293971</v>
      </c>
      <c r="I749">
        <v>4784</v>
      </c>
      <c r="J749" t="s">
        <v>307</v>
      </c>
      <c r="K749" t="s">
        <v>497</v>
      </c>
      <c r="L749" t="s">
        <v>317</v>
      </c>
      <c r="M749" t="s">
        <v>2352</v>
      </c>
    </row>
    <row r="750" spans="1:13">
      <c r="A750" t="s">
        <v>2353</v>
      </c>
      <c r="B750" t="s">
        <v>2354</v>
      </c>
      <c r="C750">
        <v>25</v>
      </c>
      <c r="D750">
        <v>0.463741507</v>
      </c>
      <c r="E750">
        <v>1.494350093</v>
      </c>
      <c r="F750">
        <v>0.048076923</v>
      </c>
      <c r="G750">
        <v>0.152833002</v>
      </c>
      <c r="H750">
        <v>0.109590433</v>
      </c>
      <c r="I750">
        <v>5520</v>
      </c>
      <c r="J750" t="s">
        <v>782</v>
      </c>
      <c r="K750" t="s">
        <v>513</v>
      </c>
      <c r="L750" t="s">
        <v>458</v>
      </c>
      <c r="M750" t="s">
        <v>2355</v>
      </c>
    </row>
    <row r="751" spans="1:13">
      <c r="A751" t="s">
        <v>2356</v>
      </c>
      <c r="B751" t="s">
        <v>2357</v>
      </c>
      <c r="C751">
        <v>33</v>
      </c>
      <c r="D751">
        <v>0.46364439</v>
      </c>
      <c r="E751">
        <v>1.594284086</v>
      </c>
      <c r="F751">
        <v>0.01215128</v>
      </c>
      <c r="G751">
        <v>0.055434798</v>
      </c>
      <c r="H751">
        <v>0.039750077</v>
      </c>
      <c r="I751">
        <v>1180</v>
      </c>
      <c r="J751" t="s">
        <v>392</v>
      </c>
      <c r="K751" t="s">
        <v>94</v>
      </c>
      <c r="L751" t="s">
        <v>750</v>
      </c>
      <c r="M751" t="s">
        <v>2358</v>
      </c>
    </row>
    <row r="752" spans="1:13">
      <c r="A752" t="s">
        <v>2359</v>
      </c>
      <c r="B752" t="s">
        <v>2360</v>
      </c>
      <c r="C752">
        <v>62</v>
      </c>
      <c r="D752">
        <v>0.463502922</v>
      </c>
      <c r="E752">
        <v>1.837229079</v>
      </c>
      <c r="F752">
        <v>0.000363035</v>
      </c>
      <c r="G752">
        <v>0.004700342</v>
      </c>
      <c r="H752">
        <v>0.003370427</v>
      </c>
      <c r="I752">
        <v>2532</v>
      </c>
      <c r="J752" t="s">
        <v>233</v>
      </c>
      <c r="K752" t="s">
        <v>193</v>
      </c>
      <c r="L752" t="s">
        <v>312</v>
      </c>
      <c r="M752" t="s">
        <v>2361</v>
      </c>
    </row>
    <row r="753" spans="1:13">
      <c r="A753" t="s">
        <v>2362</v>
      </c>
      <c r="B753" t="s">
        <v>2363</v>
      </c>
      <c r="C753">
        <v>34</v>
      </c>
      <c r="D753">
        <v>0.463288993</v>
      </c>
      <c r="E753">
        <v>1.60227858</v>
      </c>
      <c r="F753">
        <v>0.014629476</v>
      </c>
      <c r="G753">
        <v>0.062925439</v>
      </c>
      <c r="H753">
        <v>0.045121315</v>
      </c>
      <c r="I753">
        <v>2226</v>
      </c>
      <c r="J753" t="s">
        <v>543</v>
      </c>
      <c r="K753" t="s">
        <v>201</v>
      </c>
      <c r="L753" t="s">
        <v>393</v>
      </c>
      <c r="M753" t="s">
        <v>2364</v>
      </c>
    </row>
    <row r="754" spans="1:13">
      <c r="A754" t="s">
        <v>2365</v>
      </c>
      <c r="B754" t="s">
        <v>2366</v>
      </c>
      <c r="C754">
        <v>111</v>
      </c>
      <c r="D754">
        <v>0.46326711</v>
      </c>
      <c r="E754">
        <v>2.046536688</v>
      </c>
      <c r="F754">
        <v>1.62e-6</v>
      </c>
      <c r="G754">
        <v>9.22e-5</v>
      </c>
      <c r="H754">
        <v>6.61e-5</v>
      </c>
      <c r="I754">
        <v>1666</v>
      </c>
      <c r="J754" t="s">
        <v>283</v>
      </c>
      <c r="K754" t="s">
        <v>26</v>
      </c>
      <c r="L754" t="s">
        <v>406</v>
      </c>
      <c r="M754" t="s">
        <v>2367</v>
      </c>
    </row>
    <row r="755" spans="1:13">
      <c r="A755" t="s">
        <v>2368</v>
      </c>
      <c r="B755" t="s">
        <v>2369</v>
      </c>
      <c r="C755">
        <v>52</v>
      </c>
      <c r="D755">
        <v>0.462342701</v>
      </c>
      <c r="E755">
        <v>1.772905086</v>
      </c>
      <c r="F755">
        <v>0.002078625</v>
      </c>
      <c r="G755">
        <v>0.016173825</v>
      </c>
      <c r="H755">
        <v>0.011597603</v>
      </c>
      <c r="I755">
        <v>1388</v>
      </c>
      <c r="J755" t="s">
        <v>165</v>
      </c>
      <c r="K755" t="s">
        <v>31</v>
      </c>
      <c r="L755" t="s">
        <v>393</v>
      </c>
      <c r="M755" t="s">
        <v>2370</v>
      </c>
    </row>
    <row r="756" spans="1:13">
      <c r="A756" t="s">
        <v>2371</v>
      </c>
      <c r="B756" t="s">
        <v>2372</v>
      </c>
      <c r="C756">
        <v>35</v>
      </c>
      <c r="D756">
        <v>0.462307678</v>
      </c>
      <c r="E756">
        <v>1.600872514</v>
      </c>
      <c r="F756">
        <v>0.010469995</v>
      </c>
      <c r="G756">
        <v>0.050368884</v>
      </c>
      <c r="H756">
        <v>0.036117513</v>
      </c>
      <c r="I756">
        <v>5503</v>
      </c>
      <c r="J756" t="s">
        <v>74</v>
      </c>
      <c r="K756" t="s">
        <v>513</v>
      </c>
      <c r="L756" t="s">
        <v>279</v>
      </c>
      <c r="M756" t="s">
        <v>2373</v>
      </c>
    </row>
    <row r="757" spans="1:13">
      <c r="A757" t="s">
        <v>2374</v>
      </c>
      <c r="B757" t="s">
        <v>2375</v>
      </c>
      <c r="C757">
        <v>63</v>
      </c>
      <c r="D757">
        <v>0.462129856</v>
      </c>
      <c r="E757">
        <v>1.829900268</v>
      </c>
      <c r="F757">
        <v>0.000523527</v>
      </c>
      <c r="G757">
        <v>0.006200889</v>
      </c>
      <c r="H757">
        <v>0.00444641</v>
      </c>
      <c r="I757">
        <v>3986</v>
      </c>
      <c r="J757" t="s">
        <v>105</v>
      </c>
      <c r="K757" t="s">
        <v>78</v>
      </c>
      <c r="L757" t="s">
        <v>153</v>
      </c>
      <c r="M757" t="s">
        <v>2376</v>
      </c>
    </row>
    <row r="758" spans="1:13">
      <c r="A758" t="s">
        <v>2377</v>
      </c>
      <c r="B758" t="s">
        <v>2378</v>
      </c>
      <c r="C758">
        <v>44</v>
      </c>
      <c r="D758">
        <v>0.46209739</v>
      </c>
      <c r="E758">
        <v>1.700650124</v>
      </c>
      <c r="F758">
        <v>0.002431294</v>
      </c>
      <c r="G758">
        <v>0.01825183</v>
      </c>
      <c r="H758">
        <v>0.013087657</v>
      </c>
      <c r="I758">
        <v>2432</v>
      </c>
      <c r="J758" t="s">
        <v>207</v>
      </c>
      <c r="K758" t="s">
        <v>193</v>
      </c>
      <c r="L758" t="s">
        <v>328</v>
      </c>
      <c r="M758" t="s">
        <v>2379</v>
      </c>
    </row>
    <row r="759" spans="1:13">
      <c r="A759" t="s">
        <v>2380</v>
      </c>
      <c r="B759" t="s">
        <v>2381</v>
      </c>
      <c r="C759">
        <v>100</v>
      </c>
      <c r="D759">
        <v>0.462019374</v>
      </c>
      <c r="E759">
        <v>1.997327239</v>
      </c>
      <c r="F759">
        <v>9.77e-6</v>
      </c>
      <c r="G759">
        <v>0.000338252</v>
      </c>
      <c r="H759">
        <v>0.000242547</v>
      </c>
      <c r="I759">
        <v>4389</v>
      </c>
      <c r="J759" t="s">
        <v>19</v>
      </c>
      <c r="K759" t="s">
        <v>291</v>
      </c>
      <c r="L759" t="s">
        <v>279</v>
      </c>
      <c r="M759" t="s">
        <v>2382</v>
      </c>
    </row>
    <row r="760" spans="1:13">
      <c r="A760" t="s">
        <v>2383</v>
      </c>
      <c r="B760" t="s">
        <v>2384</v>
      </c>
      <c r="C760">
        <v>26</v>
      </c>
      <c r="D760">
        <v>0.462002785</v>
      </c>
      <c r="E760">
        <v>1.499256966</v>
      </c>
      <c r="F760">
        <v>0.04952381</v>
      </c>
      <c r="G760">
        <v>0.155729737</v>
      </c>
      <c r="H760">
        <v>0.111667566</v>
      </c>
      <c r="I760">
        <v>6033</v>
      </c>
      <c r="J760" t="s">
        <v>19</v>
      </c>
      <c r="K760" t="s">
        <v>1463</v>
      </c>
      <c r="L760" t="s">
        <v>95</v>
      </c>
      <c r="M760" t="s">
        <v>2385</v>
      </c>
    </row>
    <row r="761" spans="1:13">
      <c r="A761" t="s">
        <v>2386</v>
      </c>
      <c r="B761" t="s">
        <v>2387</v>
      </c>
      <c r="C761">
        <v>156</v>
      </c>
      <c r="D761">
        <v>0.461697125</v>
      </c>
      <c r="E761">
        <v>2.134519169</v>
      </c>
      <c r="F761">
        <v>1.79e-8</v>
      </c>
      <c r="G761">
        <v>2.79e-6</v>
      </c>
      <c r="H761">
        <v>2e-6</v>
      </c>
      <c r="I761">
        <v>2672</v>
      </c>
      <c r="J761" t="s">
        <v>465</v>
      </c>
      <c r="K761" t="s">
        <v>84</v>
      </c>
      <c r="L761" t="s">
        <v>469</v>
      </c>
      <c r="M761" t="s">
        <v>2388</v>
      </c>
    </row>
    <row r="762" spans="1:13">
      <c r="A762" t="s">
        <v>2389</v>
      </c>
      <c r="B762" t="s">
        <v>2390</v>
      </c>
      <c r="C762">
        <v>80</v>
      </c>
      <c r="D762">
        <v>0.461608028</v>
      </c>
      <c r="E762">
        <v>1.910985523</v>
      </c>
      <c r="F762">
        <v>8.49e-5</v>
      </c>
      <c r="G762">
        <v>0.001615344</v>
      </c>
      <c r="H762">
        <v>0.001158299</v>
      </c>
      <c r="I762">
        <v>3807</v>
      </c>
      <c r="J762" t="s">
        <v>93</v>
      </c>
      <c r="K762" t="s">
        <v>59</v>
      </c>
      <c r="L762" t="s">
        <v>49</v>
      </c>
      <c r="M762" t="s">
        <v>2391</v>
      </c>
    </row>
    <row r="763" spans="1:13">
      <c r="A763" t="s">
        <v>2392</v>
      </c>
      <c r="B763" t="s">
        <v>2393</v>
      </c>
      <c r="C763">
        <v>105</v>
      </c>
      <c r="D763">
        <v>0.460609699</v>
      </c>
      <c r="E763">
        <v>2.011882488</v>
      </c>
      <c r="F763">
        <v>3.1e-6</v>
      </c>
      <c r="G763">
        <v>0.00014593</v>
      </c>
      <c r="H763">
        <v>0.000104641</v>
      </c>
      <c r="I763">
        <v>1666</v>
      </c>
      <c r="J763" t="s">
        <v>47</v>
      </c>
      <c r="K763" t="s">
        <v>26</v>
      </c>
      <c r="L763" t="s">
        <v>406</v>
      </c>
      <c r="M763" t="s">
        <v>2394</v>
      </c>
    </row>
    <row r="764" spans="1:13">
      <c r="A764" t="s">
        <v>2395</v>
      </c>
      <c r="B764" t="s">
        <v>2396</v>
      </c>
      <c r="C764">
        <v>21</v>
      </c>
      <c r="D764">
        <v>0.460578289</v>
      </c>
      <c r="E764">
        <v>1.409955907</v>
      </c>
      <c r="F764">
        <v>0.07751938</v>
      </c>
      <c r="G764">
        <v>0.205305985</v>
      </c>
      <c r="H764">
        <v>0.14721671</v>
      </c>
      <c r="I764">
        <v>8440</v>
      </c>
      <c r="J764" t="s">
        <v>875</v>
      </c>
      <c r="K764" t="s">
        <v>1329</v>
      </c>
      <c r="L764" t="s">
        <v>183</v>
      </c>
      <c r="M764" t="s">
        <v>2397</v>
      </c>
    </row>
    <row r="765" spans="1:13">
      <c r="A765" t="s">
        <v>2398</v>
      </c>
      <c r="B765" t="s">
        <v>2399</v>
      </c>
      <c r="C765">
        <v>34</v>
      </c>
      <c r="D765">
        <v>0.460377554</v>
      </c>
      <c r="E765">
        <v>1.592209407</v>
      </c>
      <c r="F765">
        <v>0.015387473</v>
      </c>
      <c r="G765">
        <v>0.065134532</v>
      </c>
      <c r="H765">
        <v>0.046705368</v>
      </c>
      <c r="I765">
        <v>3524</v>
      </c>
      <c r="J765" t="s">
        <v>465</v>
      </c>
      <c r="K765" t="s">
        <v>40</v>
      </c>
      <c r="L765" t="s">
        <v>49</v>
      </c>
      <c r="M765" t="s">
        <v>2400</v>
      </c>
    </row>
    <row r="766" spans="1:13">
      <c r="A766" t="s">
        <v>2401</v>
      </c>
      <c r="B766" t="s">
        <v>2402</v>
      </c>
      <c r="C766">
        <v>35</v>
      </c>
      <c r="D766">
        <v>0.460231888</v>
      </c>
      <c r="E766">
        <v>1.593684498</v>
      </c>
      <c r="F766">
        <v>0.011081371</v>
      </c>
      <c r="G766">
        <v>0.052115035</v>
      </c>
      <c r="H766">
        <v>0.037369607</v>
      </c>
      <c r="I766">
        <v>3714</v>
      </c>
      <c r="J766" t="s">
        <v>316</v>
      </c>
      <c r="K766" t="s">
        <v>374</v>
      </c>
      <c r="L766" t="s">
        <v>284</v>
      </c>
      <c r="M766" t="s">
        <v>2403</v>
      </c>
    </row>
    <row r="767" spans="1:13">
      <c r="A767" t="s">
        <v>2404</v>
      </c>
      <c r="B767" t="s">
        <v>2405</v>
      </c>
      <c r="C767">
        <v>32</v>
      </c>
      <c r="D767">
        <v>0.459922252</v>
      </c>
      <c r="E767">
        <v>1.569645069</v>
      </c>
      <c r="F767">
        <v>0.017274055</v>
      </c>
      <c r="G767">
        <v>0.071234595</v>
      </c>
      <c r="H767">
        <v>0.051079479</v>
      </c>
      <c r="I767">
        <v>1189</v>
      </c>
      <c r="J767" t="s">
        <v>250</v>
      </c>
      <c r="K767" t="s">
        <v>94</v>
      </c>
      <c r="L767" t="s">
        <v>393</v>
      </c>
      <c r="M767" t="s">
        <v>2406</v>
      </c>
    </row>
    <row r="768" spans="1:13">
      <c r="A768" t="s">
        <v>2407</v>
      </c>
      <c r="B768" t="s">
        <v>2408</v>
      </c>
      <c r="C768">
        <v>93</v>
      </c>
      <c r="D768">
        <v>0.459798549</v>
      </c>
      <c r="E768">
        <v>1.961484881</v>
      </c>
      <c r="F768">
        <v>1.41e-5</v>
      </c>
      <c r="G768">
        <v>0.000434022</v>
      </c>
      <c r="H768">
        <v>0.00031122</v>
      </c>
      <c r="I768">
        <v>2513</v>
      </c>
      <c r="J768" t="s">
        <v>1018</v>
      </c>
      <c r="K768" t="s">
        <v>193</v>
      </c>
      <c r="L768" t="s">
        <v>406</v>
      </c>
      <c r="M768" t="s">
        <v>2409</v>
      </c>
    </row>
    <row r="769" spans="1:13">
      <c r="A769" t="s">
        <v>2410</v>
      </c>
      <c r="B769" t="s">
        <v>2411</v>
      </c>
      <c r="C769">
        <v>47</v>
      </c>
      <c r="D769">
        <v>0.459654865</v>
      </c>
      <c r="E769">
        <v>1.724244193</v>
      </c>
      <c r="F769">
        <v>0.003703738</v>
      </c>
      <c r="G769">
        <v>0.024676151</v>
      </c>
      <c r="H769">
        <v>0.017694281</v>
      </c>
      <c r="I769">
        <v>1577</v>
      </c>
      <c r="J769" t="s">
        <v>934</v>
      </c>
      <c r="K769" t="s">
        <v>65</v>
      </c>
      <c r="L769" t="s">
        <v>300</v>
      </c>
      <c r="M769" t="s">
        <v>2412</v>
      </c>
    </row>
    <row r="770" spans="1:13">
      <c r="A770" t="s">
        <v>2413</v>
      </c>
      <c r="B770" t="s">
        <v>2414</v>
      </c>
      <c r="C770">
        <v>95</v>
      </c>
      <c r="D770">
        <v>0.459576529</v>
      </c>
      <c r="E770">
        <v>1.982150649</v>
      </c>
      <c r="F770">
        <v>9.35e-6</v>
      </c>
      <c r="G770">
        <v>0.000332068</v>
      </c>
      <c r="H770">
        <v>0.000238113</v>
      </c>
      <c r="I770">
        <v>1545</v>
      </c>
      <c r="J770" t="s">
        <v>392</v>
      </c>
      <c r="K770" t="s">
        <v>65</v>
      </c>
      <c r="L770" t="s">
        <v>820</v>
      </c>
      <c r="M770" t="s">
        <v>2415</v>
      </c>
    </row>
    <row r="771" spans="1:13">
      <c r="A771" t="s">
        <v>2416</v>
      </c>
      <c r="B771" t="s">
        <v>2417</v>
      </c>
      <c r="C771">
        <v>27</v>
      </c>
      <c r="D771">
        <v>0.459420309</v>
      </c>
      <c r="E771">
        <v>1.497164833</v>
      </c>
      <c r="F771">
        <v>0.052123552</v>
      </c>
      <c r="G771">
        <v>0.16120998</v>
      </c>
      <c r="H771">
        <v>0.115597229</v>
      </c>
      <c r="I771">
        <v>1189</v>
      </c>
      <c r="J771" t="s">
        <v>299</v>
      </c>
      <c r="K771" t="s">
        <v>94</v>
      </c>
      <c r="L771" t="s">
        <v>312</v>
      </c>
      <c r="M771" t="s">
        <v>2418</v>
      </c>
    </row>
    <row r="772" spans="1:13">
      <c r="A772" t="s">
        <v>2419</v>
      </c>
      <c r="B772" t="s">
        <v>2420</v>
      </c>
      <c r="C772">
        <v>55</v>
      </c>
      <c r="D772">
        <v>0.459363819</v>
      </c>
      <c r="E772">
        <v>1.782501846</v>
      </c>
      <c r="F772">
        <v>0.00135857</v>
      </c>
      <c r="G772">
        <v>0.012051892</v>
      </c>
      <c r="H772">
        <v>0.00864193</v>
      </c>
      <c r="I772">
        <v>515</v>
      </c>
      <c r="J772" t="s">
        <v>543</v>
      </c>
      <c r="K772" t="s">
        <v>14</v>
      </c>
      <c r="L772" t="s">
        <v>166</v>
      </c>
      <c r="M772" t="s">
        <v>2421</v>
      </c>
    </row>
    <row r="773" spans="1:13">
      <c r="A773" t="s">
        <v>2422</v>
      </c>
      <c r="B773" t="s">
        <v>2423</v>
      </c>
      <c r="C773">
        <v>103</v>
      </c>
      <c r="D773">
        <v>0.459288285</v>
      </c>
      <c r="E773">
        <v>1.991438342</v>
      </c>
      <c r="F773">
        <v>5.28e-6</v>
      </c>
      <c r="G773">
        <v>0.000214985</v>
      </c>
      <c r="H773">
        <v>0.000154157</v>
      </c>
      <c r="I773">
        <v>786</v>
      </c>
      <c r="J773" t="s">
        <v>341</v>
      </c>
      <c r="K773" t="s">
        <v>48</v>
      </c>
      <c r="L773" t="s">
        <v>324</v>
      </c>
      <c r="M773" t="s">
        <v>2424</v>
      </c>
    </row>
    <row r="774" spans="1:13">
      <c r="A774" t="s">
        <v>2425</v>
      </c>
      <c r="B774" t="s">
        <v>2426</v>
      </c>
      <c r="C774">
        <v>24</v>
      </c>
      <c r="D774">
        <v>0.45895651</v>
      </c>
      <c r="E774">
        <v>1.46064607</v>
      </c>
      <c r="F774">
        <v>0.051724138</v>
      </c>
      <c r="G774">
        <v>0.160440148</v>
      </c>
      <c r="H774">
        <v>0.115045214</v>
      </c>
      <c r="I774">
        <v>1494</v>
      </c>
      <c r="J774" t="s">
        <v>438</v>
      </c>
      <c r="K774" t="s">
        <v>65</v>
      </c>
      <c r="L774" t="s">
        <v>234</v>
      </c>
      <c r="M774" t="s">
        <v>2427</v>
      </c>
    </row>
    <row r="775" spans="1:13">
      <c r="A775" t="s">
        <v>2428</v>
      </c>
      <c r="B775" t="s">
        <v>2429</v>
      </c>
      <c r="C775">
        <v>50</v>
      </c>
      <c r="D775">
        <v>0.458510622</v>
      </c>
      <c r="E775">
        <v>1.744315599</v>
      </c>
      <c r="F775">
        <v>0.002624399</v>
      </c>
      <c r="G775">
        <v>0.019243585</v>
      </c>
      <c r="H775">
        <v>0.013798805</v>
      </c>
      <c r="I775">
        <v>5567</v>
      </c>
      <c r="J775" t="s">
        <v>229</v>
      </c>
      <c r="K775" t="s">
        <v>513</v>
      </c>
      <c r="L775" t="s">
        <v>95</v>
      </c>
      <c r="M775" t="s">
        <v>2430</v>
      </c>
    </row>
    <row r="776" spans="1:13">
      <c r="A776" t="s">
        <v>2431</v>
      </c>
      <c r="B776" t="s">
        <v>2432</v>
      </c>
      <c r="C776">
        <v>28</v>
      </c>
      <c r="D776">
        <v>0.458346538</v>
      </c>
      <c r="E776">
        <v>1.504074755</v>
      </c>
      <c r="F776">
        <v>0.025768968</v>
      </c>
      <c r="G776">
        <v>0.092960136</v>
      </c>
      <c r="H776">
        <v>0.066657995</v>
      </c>
      <c r="I776">
        <v>4659</v>
      </c>
      <c r="J776" t="s">
        <v>74</v>
      </c>
      <c r="K776" t="s">
        <v>220</v>
      </c>
      <c r="L776" t="s">
        <v>148</v>
      </c>
      <c r="M776" t="s">
        <v>2188</v>
      </c>
    </row>
    <row r="777" spans="1:13">
      <c r="A777" t="s">
        <v>2433</v>
      </c>
      <c r="B777" t="s">
        <v>2434</v>
      </c>
      <c r="C777">
        <v>28</v>
      </c>
      <c r="D777">
        <v>0.458346538</v>
      </c>
      <c r="E777">
        <v>1.504074755</v>
      </c>
      <c r="F777">
        <v>0.025768968</v>
      </c>
      <c r="G777">
        <v>0.092960136</v>
      </c>
      <c r="H777">
        <v>0.066657995</v>
      </c>
      <c r="I777">
        <v>4659</v>
      </c>
      <c r="J777" t="s">
        <v>74</v>
      </c>
      <c r="K777" t="s">
        <v>220</v>
      </c>
      <c r="L777" t="s">
        <v>148</v>
      </c>
      <c r="M777" t="s">
        <v>2188</v>
      </c>
    </row>
    <row r="778" spans="1:13">
      <c r="A778" t="s">
        <v>2435</v>
      </c>
      <c r="B778" t="s">
        <v>2436</v>
      </c>
      <c r="C778">
        <v>81</v>
      </c>
      <c r="D778">
        <v>0.458334663</v>
      </c>
      <c r="E778">
        <v>1.911346717</v>
      </c>
      <c r="F778">
        <v>9.88e-5</v>
      </c>
      <c r="G778">
        <v>0.001794795</v>
      </c>
      <c r="H778">
        <v>0.001286976</v>
      </c>
      <c r="I778">
        <v>2555</v>
      </c>
      <c r="J778" t="s">
        <v>311</v>
      </c>
      <c r="K778" t="s">
        <v>193</v>
      </c>
      <c r="L778" t="s">
        <v>393</v>
      </c>
      <c r="M778" t="s">
        <v>2437</v>
      </c>
    </row>
    <row r="779" spans="1:13">
      <c r="A779" t="s">
        <v>2438</v>
      </c>
      <c r="B779" t="s">
        <v>2439</v>
      </c>
      <c r="C779">
        <v>30</v>
      </c>
      <c r="D779">
        <v>0.458271466</v>
      </c>
      <c r="E779">
        <v>1.532536285</v>
      </c>
      <c r="F779">
        <v>0.020745209</v>
      </c>
      <c r="G779">
        <v>0.079979719</v>
      </c>
      <c r="H779">
        <v>0.057350258</v>
      </c>
      <c r="I779">
        <v>6176</v>
      </c>
      <c r="J779" t="s">
        <v>99</v>
      </c>
      <c r="K779" t="s">
        <v>1463</v>
      </c>
      <c r="L779" t="s">
        <v>148</v>
      </c>
      <c r="M779" t="s">
        <v>2440</v>
      </c>
    </row>
    <row r="780" spans="1:13">
      <c r="A780" t="s">
        <v>2441</v>
      </c>
      <c r="B780" t="s">
        <v>2442</v>
      </c>
      <c r="C780">
        <v>40</v>
      </c>
      <c r="D780">
        <v>0.457900959</v>
      </c>
      <c r="E780">
        <v>1.650382665</v>
      </c>
      <c r="F780">
        <v>0.008735648</v>
      </c>
      <c r="G780">
        <v>0.044485035</v>
      </c>
      <c r="H780">
        <v>0.031898439</v>
      </c>
      <c r="I780">
        <v>4663</v>
      </c>
      <c r="J780" t="s">
        <v>229</v>
      </c>
      <c r="K780" t="s">
        <v>220</v>
      </c>
      <c r="L780" t="s">
        <v>328</v>
      </c>
      <c r="M780" t="s">
        <v>2443</v>
      </c>
    </row>
    <row r="781" spans="1:13">
      <c r="A781" t="s">
        <v>2444</v>
      </c>
      <c r="B781" t="s">
        <v>2445</v>
      </c>
      <c r="C781">
        <v>34</v>
      </c>
      <c r="D781">
        <v>0.457547618</v>
      </c>
      <c r="E781">
        <v>1.582422115</v>
      </c>
      <c r="F781">
        <v>0.017215631</v>
      </c>
      <c r="G781">
        <v>0.071039469</v>
      </c>
      <c r="H781">
        <v>0.050939562</v>
      </c>
      <c r="I781">
        <v>5188</v>
      </c>
      <c r="J781" t="s">
        <v>449</v>
      </c>
      <c r="K781" t="s">
        <v>700</v>
      </c>
      <c r="L781" t="s">
        <v>406</v>
      </c>
      <c r="M781" t="s">
        <v>2446</v>
      </c>
    </row>
    <row r="782" spans="1:13">
      <c r="A782" t="s">
        <v>2447</v>
      </c>
      <c r="B782" t="s">
        <v>2448</v>
      </c>
      <c r="C782">
        <v>77</v>
      </c>
      <c r="D782">
        <v>0.457543517</v>
      </c>
      <c r="E782">
        <v>1.892292162</v>
      </c>
      <c r="F782">
        <v>8.81e-5</v>
      </c>
      <c r="G782">
        <v>0.001666603</v>
      </c>
      <c r="H782">
        <v>0.001195054</v>
      </c>
      <c r="I782">
        <v>4211</v>
      </c>
      <c r="J782" t="s">
        <v>105</v>
      </c>
      <c r="K782" t="s">
        <v>295</v>
      </c>
      <c r="L782" t="s">
        <v>153</v>
      </c>
      <c r="M782" t="s">
        <v>2449</v>
      </c>
    </row>
    <row r="783" spans="1:13">
      <c r="A783" t="s">
        <v>2450</v>
      </c>
      <c r="B783" t="s">
        <v>2451</v>
      </c>
      <c r="C783">
        <v>68</v>
      </c>
      <c r="D783">
        <v>0.457379311</v>
      </c>
      <c r="E783">
        <v>1.852543041</v>
      </c>
      <c r="F783">
        <v>0.000477576</v>
      </c>
      <c r="G783">
        <v>0.005862915</v>
      </c>
      <c r="H783">
        <v>0.004204062</v>
      </c>
      <c r="I783">
        <v>3346</v>
      </c>
      <c r="J783" t="s">
        <v>1018</v>
      </c>
      <c r="K783" t="s">
        <v>179</v>
      </c>
      <c r="L783" t="s">
        <v>234</v>
      </c>
      <c r="M783" t="s">
        <v>2452</v>
      </c>
    </row>
    <row r="784" spans="1:13">
      <c r="A784" t="s">
        <v>2453</v>
      </c>
      <c r="B784" t="s">
        <v>2454</v>
      </c>
      <c r="C784">
        <v>42</v>
      </c>
      <c r="D784">
        <v>0.456815088</v>
      </c>
      <c r="E784">
        <v>1.66187496</v>
      </c>
      <c r="F784">
        <v>0.004960082</v>
      </c>
      <c r="G784">
        <v>0.029816435</v>
      </c>
      <c r="H784">
        <v>0.021380173</v>
      </c>
      <c r="I784">
        <v>5268</v>
      </c>
      <c r="J784" t="s">
        <v>111</v>
      </c>
      <c r="K784" t="s">
        <v>659</v>
      </c>
      <c r="L784" t="s">
        <v>54</v>
      </c>
      <c r="M784" t="s">
        <v>2455</v>
      </c>
    </row>
    <row r="785" spans="1:13">
      <c r="A785" t="s">
        <v>2456</v>
      </c>
      <c r="B785" t="s">
        <v>2457</v>
      </c>
      <c r="C785">
        <v>57</v>
      </c>
      <c r="D785">
        <v>0.456393188</v>
      </c>
      <c r="E785">
        <v>1.789131813</v>
      </c>
      <c r="F785">
        <v>0.000799859</v>
      </c>
      <c r="G785">
        <v>0.008264781</v>
      </c>
      <c r="H785">
        <v>0.005926344</v>
      </c>
      <c r="I785">
        <v>1705</v>
      </c>
      <c r="J785" t="s">
        <v>47</v>
      </c>
      <c r="K785" t="s">
        <v>26</v>
      </c>
      <c r="L785" t="s">
        <v>234</v>
      </c>
      <c r="M785" t="s">
        <v>2458</v>
      </c>
    </row>
    <row r="786" spans="1:13">
      <c r="A786" t="s">
        <v>2459</v>
      </c>
      <c r="B786" t="s">
        <v>2460</v>
      </c>
      <c r="C786">
        <v>30</v>
      </c>
      <c r="D786">
        <v>0.456356022</v>
      </c>
      <c r="E786">
        <v>1.526130721</v>
      </c>
      <c r="F786">
        <v>0.021956587</v>
      </c>
      <c r="G786">
        <v>0.08290102</v>
      </c>
      <c r="H786">
        <v>0.059445006</v>
      </c>
      <c r="I786">
        <v>2968</v>
      </c>
      <c r="J786" t="s">
        <v>105</v>
      </c>
      <c r="K786" t="s">
        <v>197</v>
      </c>
      <c r="L786" t="s">
        <v>95</v>
      </c>
      <c r="M786" t="s">
        <v>2461</v>
      </c>
    </row>
    <row r="787" spans="1:13">
      <c r="A787" t="s">
        <v>2462</v>
      </c>
      <c r="B787" t="s">
        <v>2463</v>
      </c>
      <c r="C787">
        <v>20</v>
      </c>
      <c r="D787">
        <v>0.456258703</v>
      </c>
      <c r="E787">
        <v>1.382855823</v>
      </c>
      <c r="F787">
        <v>0.093203883</v>
      </c>
      <c r="G787">
        <v>0.23177762</v>
      </c>
      <c r="H787">
        <v>0.166198461</v>
      </c>
      <c r="I787">
        <v>8434</v>
      </c>
      <c r="J787" t="s">
        <v>1266</v>
      </c>
      <c r="K787" t="s">
        <v>1329</v>
      </c>
      <c r="L787" t="s">
        <v>328</v>
      </c>
      <c r="M787" t="s">
        <v>2464</v>
      </c>
    </row>
    <row r="788" spans="1:13">
      <c r="A788" t="s">
        <v>2465</v>
      </c>
      <c r="B788" t="s">
        <v>2466</v>
      </c>
      <c r="C788">
        <v>20</v>
      </c>
      <c r="D788">
        <v>0.456258703</v>
      </c>
      <c r="E788">
        <v>1.382855823</v>
      </c>
      <c r="F788">
        <v>0.093203883</v>
      </c>
      <c r="G788">
        <v>0.23177762</v>
      </c>
      <c r="H788">
        <v>0.166198461</v>
      </c>
      <c r="I788">
        <v>8434</v>
      </c>
      <c r="J788" t="s">
        <v>1266</v>
      </c>
      <c r="K788" t="s">
        <v>1329</v>
      </c>
      <c r="L788" t="s">
        <v>328</v>
      </c>
      <c r="M788" t="s">
        <v>2464</v>
      </c>
    </row>
    <row r="789" spans="1:13">
      <c r="A789" t="s">
        <v>2467</v>
      </c>
      <c r="B789" t="s">
        <v>2468</v>
      </c>
      <c r="C789">
        <v>20</v>
      </c>
      <c r="D789">
        <v>0.455421934</v>
      </c>
      <c r="E789">
        <v>1.380319692</v>
      </c>
      <c r="F789">
        <v>0.093203883</v>
      </c>
      <c r="G789">
        <v>0.23177762</v>
      </c>
      <c r="H789">
        <v>0.166198461</v>
      </c>
      <c r="I789">
        <v>6454</v>
      </c>
      <c r="J789" t="s">
        <v>1266</v>
      </c>
      <c r="K789" t="s">
        <v>643</v>
      </c>
      <c r="L789" t="s">
        <v>183</v>
      </c>
      <c r="M789" t="s">
        <v>2469</v>
      </c>
    </row>
    <row r="790" spans="1:13">
      <c r="A790" t="s">
        <v>2470</v>
      </c>
      <c r="B790" t="s">
        <v>2471</v>
      </c>
      <c r="C790">
        <v>267</v>
      </c>
      <c r="D790">
        <v>0.455289842</v>
      </c>
      <c r="E790">
        <v>2.287802775</v>
      </c>
      <c r="F790">
        <v>1e-10</v>
      </c>
      <c r="G790">
        <v>4.16e-8</v>
      </c>
      <c r="H790">
        <v>2.98e-8</v>
      </c>
      <c r="I790">
        <v>2548</v>
      </c>
      <c r="J790" t="s">
        <v>465</v>
      </c>
      <c r="K790" t="s">
        <v>193</v>
      </c>
      <c r="L790" t="s">
        <v>469</v>
      </c>
      <c r="M790" t="s">
        <v>2472</v>
      </c>
    </row>
    <row r="791" spans="1:13">
      <c r="A791" t="s">
        <v>2473</v>
      </c>
      <c r="B791" t="s">
        <v>2474</v>
      </c>
      <c r="C791">
        <v>21</v>
      </c>
      <c r="D791">
        <v>0.454974616</v>
      </c>
      <c r="E791">
        <v>1.392801532</v>
      </c>
      <c r="F791">
        <v>0.079457364</v>
      </c>
      <c r="G791">
        <v>0.208624508</v>
      </c>
      <c r="H791">
        <v>0.149596291</v>
      </c>
      <c r="I791">
        <v>4399</v>
      </c>
      <c r="J791" t="s">
        <v>367</v>
      </c>
      <c r="K791" t="s">
        <v>291</v>
      </c>
      <c r="L791" t="s">
        <v>317</v>
      </c>
      <c r="M791" t="s">
        <v>2475</v>
      </c>
    </row>
    <row r="792" spans="1:13">
      <c r="A792" t="s">
        <v>2476</v>
      </c>
      <c r="B792" t="s">
        <v>2477</v>
      </c>
      <c r="C792">
        <v>22</v>
      </c>
      <c r="D792">
        <v>0.454817671</v>
      </c>
      <c r="E792">
        <v>1.413005863</v>
      </c>
      <c r="F792">
        <v>0.06500956</v>
      </c>
      <c r="G792">
        <v>0.184560781</v>
      </c>
      <c r="H792">
        <v>0.132341154</v>
      </c>
      <c r="I792">
        <v>6834</v>
      </c>
      <c r="J792" t="s">
        <v>792</v>
      </c>
      <c r="K792" t="s">
        <v>670</v>
      </c>
      <c r="L792" t="s">
        <v>120</v>
      </c>
      <c r="M792" t="s">
        <v>2478</v>
      </c>
    </row>
    <row r="793" spans="1:13">
      <c r="A793" t="s">
        <v>2479</v>
      </c>
      <c r="B793" t="s">
        <v>2480</v>
      </c>
      <c r="C793">
        <v>26</v>
      </c>
      <c r="D793">
        <v>0.454739968</v>
      </c>
      <c r="E793">
        <v>1.475688213</v>
      </c>
      <c r="F793">
        <v>0.053333333</v>
      </c>
      <c r="G793">
        <v>0.163842459</v>
      </c>
      <c r="H793">
        <v>0.117484875</v>
      </c>
      <c r="I793">
        <v>2517</v>
      </c>
      <c r="J793" t="s">
        <v>233</v>
      </c>
      <c r="K793" t="s">
        <v>193</v>
      </c>
      <c r="L793" t="s">
        <v>166</v>
      </c>
      <c r="M793" t="s">
        <v>2481</v>
      </c>
    </row>
    <row r="794" spans="1:13">
      <c r="A794" t="s">
        <v>2482</v>
      </c>
      <c r="B794" t="s">
        <v>2483</v>
      </c>
      <c r="C794">
        <v>37</v>
      </c>
      <c r="D794">
        <v>0.454732098</v>
      </c>
      <c r="E794">
        <v>1.600048355</v>
      </c>
      <c r="F794">
        <v>0.013661372</v>
      </c>
      <c r="G794">
        <v>0.060177778</v>
      </c>
      <c r="H794">
        <v>0.043151078</v>
      </c>
      <c r="I794">
        <v>1926</v>
      </c>
      <c r="J794" t="s">
        <v>47</v>
      </c>
      <c r="K794" t="s">
        <v>132</v>
      </c>
      <c r="L794" t="s">
        <v>234</v>
      </c>
      <c r="M794" t="s">
        <v>2484</v>
      </c>
    </row>
    <row r="795" spans="1:13">
      <c r="A795" t="s">
        <v>2485</v>
      </c>
      <c r="B795" t="s">
        <v>2486</v>
      </c>
      <c r="C795">
        <v>39</v>
      </c>
      <c r="D795">
        <v>0.454703492</v>
      </c>
      <c r="E795">
        <v>1.622190708</v>
      </c>
      <c r="F795">
        <v>0.01115066</v>
      </c>
      <c r="G795">
        <v>0.052325476</v>
      </c>
      <c r="H795">
        <v>0.037520506</v>
      </c>
      <c r="I795">
        <v>2968</v>
      </c>
      <c r="J795" t="s">
        <v>449</v>
      </c>
      <c r="K795" t="s">
        <v>197</v>
      </c>
      <c r="L795" t="s">
        <v>317</v>
      </c>
      <c r="M795" t="s">
        <v>2487</v>
      </c>
    </row>
    <row r="796" spans="1:13">
      <c r="A796" t="s">
        <v>2488</v>
      </c>
      <c r="B796" t="s">
        <v>2489</v>
      </c>
      <c r="C796">
        <v>65</v>
      </c>
      <c r="D796">
        <v>0.454349757</v>
      </c>
      <c r="E796">
        <v>1.824167131</v>
      </c>
      <c r="F796">
        <v>0.000594404</v>
      </c>
      <c r="G796">
        <v>0.006740794</v>
      </c>
      <c r="H796">
        <v>0.004833554</v>
      </c>
      <c r="I796">
        <v>5268</v>
      </c>
      <c r="J796" t="s">
        <v>64</v>
      </c>
      <c r="K796" t="s">
        <v>659</v>
      </c>
      <c r="L796" t="s">
        <v>458</v>
      </c>
      <c r="M796" t="s">
        <v>2490</v>
      </c>
    </row>
    <row r="797" spans="1:13">
      <c r="A797" t="s">
        <v>2491</v>
      </c>
      <c r="B797" t="s">
        <v>2492</v>
      </c>
      <c r="C797">
        <v>24</v>
      </c>
      <c r="D797">
        <v>0.454334602</v>
      </c>
      <c r="E797">
        <v>1.445936674</v>
      </c>
      <c r="F797">
        <v>0.051724138</v>
      </c>
      <c r="G797">
        <v>0.160440148</v>
      </c>
      <c r="H797">
        <v>0.115045214</v>
      </c>
      <c r="I797">
        <v>4823</v>
      </c>
      <c r="J797" t="s">
        <v>225</v>
      </c>
      <c r="K797" t="s">
        <v>497</v>
      </c>
      <c r="L797" t="s">
        <v>469</v>
      </c>
      <c r="M797" t="s">
        <v>2493</v>
      </c>
    </row>
    <row r="798" spans="1:13">
      <c r="A798" t="s">
        <v>2494</v>
      </c>
      <c r="B798" t="s">
        <v>2495</v>
      </c>
      <c r="C798">
        <v>40</v>
      </c>
      <c r="D798">
        <v>0.453496059</v>
      </c>
      <c r="E798">
        <v>1.63450637</v>
      </c>
      <c r="F798">
        <v>0.009910163</v>
      </c>
      <c r="G798">
        <v>0.048312043</v>
      </c>
      <c r="H798">
        <v>0.034642634</v>
      </c>
      <c r="I798">
        <v>2040</v>
      </c>
      <c r="J798" t="s">
        <v>311</v>
      </c>
      <c r="K798" t="s">
        <v>141</v>
      </c>
      <c r="L798" t="s">
        <v>251</v>
      </c>
      <c r="M798" t="s">
        <v>2496</v>
      </c>
    </row>
    <row r="799" spans="1:13">
      <c r="A799" t="s">
        <v>2497</v>
      </c>
      <c r="B799" t="s">
        <v>2498</v>
      </c>
      <c r="C799">
        <v>51</v>
      </c>
      <c r="D799">
        <v>0.453198402</v>
      </c>
      <c r="E799">
        <v>1.741581316</v>
      </c>
      <c r="F799">
        <v>0.002655925</v>
      </c>
      <c r="G799">
        <v>0.019391891</v>
      </c>
      <c r="H799">
        <v>0.013905149</v>
      </c>
      <c r="I799">
        <v>4389</v>
      </c>
      <c r="J799" t="s">
        <v>89</v>
      </c>
      <c r="K799" t="s">
        <v>291</v>
      </c>
      <c r="L799" t="s">
        <v>148</v>
      </c>
      <c r="M799" t="s">
        <v>2499</v>
      </c>
    </row>
    <row r="800" spans="1:13">
      <c r="A800" t="s">
        <v>2500</v>
      </c>
      <c r="B800" t="s">
        <v>2501</v>
      </c>
      <c r="C800">
        <v>35</v>
      </c>
      <c r="D800">
        <v>0.453065296</v>
      </c>
      <c r="E800">
        <v>1.568868127</v>
      </c>
      <c r="F800">
        <v>0.013374035</v>
      </c>
      <c r="G800">
        <v>0.059251847</v>
      </c>
      <c r="H800">
        <v>0.04248713</v>
      </c>
      <c r="I800">
        <v>2781</v>
      </c>
      <c r="J800" t="s">
        <v>283</v>
      </c>
      <c r="K800" t="s">
        <v>124</v>
      </c>
      <c r="L800" t="s">
        <v>234</v>
      </c>
      <c r="M800" t="s">
        <v>2502</v>
      </c>
    </row>
    <row r="801" spans="1:13">
      <c r="A801" t="s">
        <v>2503</v>
      </c>
      <c r="B801" t="s">
        <v>2504</v>
      </c>
      <c r="C801">
        <v>208</v>
      </c>
      <c r="D801">
        <v>0.452148306</v>
      </c>
      <c r="E801">
        <v>2.192250869</v>
      </c>
      <c r="F801">
        <v>1e-10</v>
      </c>
      <c r="G801">
        <v>4.16e-8</v>
      </c>
      <c r="H801">
        <v>2.98e-8</v>
      </c>
      <c r="I801">
        <v>3050</v>
      </c>
      <c r="J801" t="s">
        <v>465</v>
      </c>
      <c r="K801" t="s">
        <v>197</v>
      </c>
      <c r="L801" t="s">
        <v>49</v>
      </c>
      <c r="M801" t="s">
        <v>2505</v>
      </c>
    </row>
    <row r="802" spans="1:13">
      <c r="A802" t="s">
        <v>2506</v>
      </c>
      <c r="B802" t="s">
        <v>2507</v>
      </c>
      <c r="C802">
        <v>29</v>
      </c>
      <c r="D802">
        <v>0.452103261</v>
      </c>
      <c r="E802">
        <v>1.495385869</v>
      </c>
      <c r="F802">
        <v>0.023710799</v>
      </c>
      <c r="G802">
        <v>0.087610785</v>
      </c>
      <c r="H802">
        <v>0.06282219</v>
      </c>
      <c r="I802">
        <v>496</v>
      </c>
      <c r="J802" t="s">
        <v>392</v>
      </c>
      <c r="K802" t="s">
        <v>14</v>
      </c>
      <c r="L802" t="s">
        <v>750</v>
      </c>
      <c r="M802" t="s">
        <v>2508</v>
      </c>
    </row>
    <row r="803" spans="1:13">
      <c r="A803" t="s">
        <v>2509</v>
      </c>
      <c r="B803" t="s">
        <v>2510</v>
      </c>
      <c r="C803">
        <v>32</v>
      </c>
      <c r="D803">
        <v>0.45200898</v>
      </c>
      <c r="E803">
        <v>1.54263827</v>
      </c>
      <c r="F803">
        <v>0.020278169</v>
      </c>
      <c r="G803">
        <v>0.079192286</v>
      </c>
      <c r="H803">
        <v>0.056785621</v>
      </c>
      <c r="I803">
        <v>4131</v>
      </c>
      <c r="J803" t="s">
        <v>307</v>
      </c>
      <c r="K803" t="s">
        <v>295</v>
      </c>
      <c r="L803" t="s">
        <v>95</v>
      </c>
      <c r="M803" t="s">
        <v>2511</v>
      </c>
    </row>
    <row r="804" spans="1:13">
      <c r="A804" t="s">
        <v>2512</v>
      </c>
      <c r="B804" t="s">
        <v>2513</v>
      </c>
      <c r="C804">
        <v>32</v>
      </c>
      <c r="D804">
        <v>0.45200898</v>
      </c>
      <c r="E804">
        <v>1.54263827</v>
      </c>
      <c r="F804">
        <v>0.020278169</v>
      </c>
      <c r="G804">
        <v>0.079192286</v>
      </c>
      <c r="H804">
        <v>0.056785621</v>
      </c>
      <c r="I804">
        <v>4131</v>
      </c>
      <c r="J804" t="s">
        <v>307</v>
      </c>
      <c r="K804" t="s">
        <v>295</v>
      </c>
      <c r="L804" t="s">
        <v>95</v>
      </c>
      <c r="M804" t="s">
        <v>2511</v>
      </c>
    </row>
    <row r="805" spans="1:13">
      <c r="A805" t="s">
        <v>2514</v>
      </c>
      <c r="B805" t="s">
        <v>2515</v>
      </c>
      <c r="C805">
        <v>49</v>
      </c>
      <c r="D805">
        <v>0.45199048</v>
      </c>
      <c r="E805">
        <v>1.706506044</v>
      </c>
      <c r="F805">
        <v>0.003246231</v>
      </c>
      <c r="G805">
        <v>0.022457619</v>
      </c>
      <c r="H805">
        <v>0.01610346</v>
      </c>
      <c r="I805">
        <v>1577</v>
      </c>
      <c r="J805" t="s">
        <v>152</v>
      </c>
      <c r="K805" t="s">
        <v>65</v>
      </c>
      <c r="L805" t="s">
        <v>284</v>
      </c>
      <c r="M805" t="s">
        <v>2516</v>
      </c>
    </row>
    <row r="806" spans="1:13">
      <c r="A806" t="s">
        <v>2517</v>
      </c>
      <c r="B806" t="s">
        <v>2518</v>
      </c>
      <c r="C806">
        <v>35</v>
      </c>
      <c r="D806">
        <v>0.451865084</v>
      </c>
      <c r="E806">
        <v>1.564712047</v>
      </c>
      <c r="F806">
        <v>0.014291102</v>
      </c>
      <c r="G806">
        <v>0.061970094</v>
      </c>
      <c r="H806">
        <v>0.044436276</v>
      </c>
      <c r="I806">
        <v>4131</v>
      </c>
      <c r="J806" t="s">
        <v>367</v>
      </c>
      <c r="K806" t="s">
        <v>295</v>
      </c>
      <c r="L806" t="s">
        <v>95</v>
      </c>
      <c r="M806" t="s">
        <v>2519</v>
      </c>
    </row>
    <row r="807" spans="1:13">
      <c r="A807" t="s">
        <v>2520</v>
      </c>
      <c r="B807" t="s">
        <v>2521</v>
      </c>
      <c r="C807">
        <v>35</v>
      </c>
      <c r="D807">
        <v>0.451865084</v>
      </c>
      <c r="E807">
        <v>1.564712047</v>
      </c>
      <c r="F807">
        <v>0.014291102</v>
      </c>
      <c r="G807">
        <v>0.061970094</v>
      </c>
      <c r="H807">
        <v>0.044436276</v>
      </c>
      <c r="I807">
        <v>4131</v>
      </c>
      <c r="J807" t="s">
        <v>367</v>
      </c>
      <c r="K807" t="s">
        <v>295</v>
      </c>
      <c r="L807" t="s">
        <v>95</v>
      </c>
      <c r="M807" t="s">
        <v>2519</v>
      </c>
    </row>
    <row r="808" spans="1:13">
      <c r="A808" t="s">
        <v>2522</v>
      </c>
      <c r="B808" t="s">
        <v>2523</v>
      </c>
      <c r="C808">
        <v>37</v>
      </c>
      <c r="D808">
        <v>0.451678493</v>
      </c>
      <c r="E808">
        <v>1.589303751</v>
      </c>
      <c r="F808">
        <v>0.014399817</v>
      </c>
      <c r="G808">
        <v>0.062188543</v>
      </c>
      <c r="H808">
        <v>0.044592917</v>
      </c>
      <c r="I808">
        <v>7076</v>
      </c>
      <c r="J808" t="s">
        <v>1266</v>
      </c>
      <c r="K808" t="s">
        <v>1360</v>
      </c>
      <c r="L808" t="s">
        <v>148</v>
      </c>
      <c r="M808" t="s">
        <v>2524</v>
      </c>
    </row>
    <row r="809" spans="1:13">
      <c r="A809" t="s">
        <v>2525</v>
      </c>
      <c r="B809" t="s">
        <v>2526</v>
      </c>
      <c r="C809">
        <v>24</v>
      </c>
      <c r="D809">
        <v>0.451489079</v>
      </c>
      <c r="E809">
        <v>1.436880692</v>
      </c>
      <c r="F809">
        <v>0.053639847</v>
      </c>
      <c r="G809">
        <v>0.164191323</v>
      </c>
      <c r="H809">
        <v>0.117735031</v>
      </c>
      <c r="I809">
        <v>9235</v>
      </c>
      <c r="J809" t="s">
        <v>550</v>
      </c>
      <c r="K809" t="s">
        <v>2527</v>
      </c>
      <c r="L809" t="s">
        <v>148</v>
      </c>
      <c r="M809" t="s">
        <v>2528</v>
      </c>
    </row>
    <row r="810" spans="1:13">
      <c r="A810" t="s">
        <v>2529</v>
      </c>
      <c r="B810" t="s">
        <v>2530</v>
      </c>
      <c r="C810">
        <v>52</v>
      </c>
      <c r="D810">
        <v>0.451368813</v>
      </c>
      <c r="E810">
        <v>1.73082448</v>
      </c>
      <c r="F810">
        <v>0.003164729</v>
      </c>
      <c r="G810">
        <v>0.022062081</v>
      </c>
      <c r="H810">
        <v>0.015819836</v>
      </c>
      <c r="I810">
        <v>934</v>
      </c>
      <c r="J810" t="s">
        <v>165</v>
      </c>
      <c r="K810" t="s">
        <v>106</v>
      </c>
      <c r="L810" t="s">
        <v>251</v>
      </c>
      <c r="M810" t="s">
        <v>2531</v>
      </c>
    </row>
    <row r="811" spans="1:13">
      <c r="A811" t="s">
        <v>2532</v>
      </c>
      <c r="B811" t="s">
        <v>2533</v>
      </c>
      <c r="C811">
        <v>48</v>
      </c>
      <c r="D811">
        <v>0.450917396</v>
      </c>
      <c r="E811">
        <v>1.701832556</v>
      </c>
      <c r="F811">
        <v>0.00364461</v>
      </c>
      <c r="G811">
        <v>0.024383816</v>
      </c>
      <c r="H811">
        <v>0.017484659</v>
      </c>
      <c r="I811">
        <v>1028</v>
      </c>
      <c r="J811" t="s">
        <v>392</v>
      </c>
      <c r="K811" t="s">
        <v>106</v>
      </c>
      <c r="L811" t="s">
        <v>750</v>
      </c>
      <c r="M811" t="s">
        <v>2534</v>
      </c>
    </row>
    <row r="812" spans="1:13">
      <c r="A812" t="s">
        <v>2535</v>
      </c>
      <c r="B812" t="s">
        <v>2536</v>
      </c>
      <c r="C812">
        <v>50</v>
      </c>
      <c r="D812">
        <v>0.450857474</v>
      </c>
      <c r="E812">
        <v>1.715200665</v>
      </c>
      <c r="F812">
        <v>0.003592249</v>
      </c>
      <c r="G812">
        <v>0.024210773</v>
      </c>
      <c r="H812">
        <v>0.017360577</v>
      </c>
      <c r="I812">
        <v>453</v>
      </c>
      <c r="J812" t="s">
        <v>2537</v>
      </c>
      <c r="K812" t="s">
        <v>20</v>
      </c>
      <c r="L812" t="s">
        <v>1921</v>
      </c>
      <c r="M812" t="s">
        <v>2538</v>
      </c>
    </row>
    <row r="813" spans="1:13">
      <c r="A813" t="s">
        <v>2539</v>
      </c>
      <c r="B813" t="s">
        <v>2540</v>
      </c>
      <c r="C813">
        <v>30</v>
      </c>
      <c r="D813">
        <v>0.45061695</v>
      </c>
      <c r="E813">
        <v>1.506938307</v>
      </c>
      <c r="F813">
        <v>0.026499263</v>
      </c>
      <c r="G813">
        <v>0.094792665</v>
      </c>
      <c r="H813">
        <v>0.067972029</v>
      </c>
      <c r="I813">
        <v>3110</v>
      </c>
      <c r="J813" t="s">
        <v>152</v>
      </c>
      <c r="K813" t="s">
        <v>197</v>
      </c>
      <c r="L813" t="s">
        <v>406</v>
      </c>
      <c r="M813" t="s">
        <v>2541</v>
      </c>
    </row>
    <row r="814" spans="1:13">
      <c r="A814" t="s">
        <v>2542</v>
      </c>
      <c r="B814" t="s">
        <v>2543</v>
      </c>
      <c r="C814">
        <v>25</v>
      </c>
      <c r="D814">
        <v>0.450436875</v>
      </c>
      <c r="E814">
        <v>1.451477552</v>
      </c>
      <c r="F814">
        <v>0.053846154</v>
      </c>
      <c r="G814">
        <v>0.164548495</v>
      </c>
      <c r="H814">
        <v>0.117991145</v>
      </c>
      <c r="I814">
        <v>1021</v>
      </c>
      <c r="J814" t="s">
        <v>543</v>
      </c>
      <c r="K814" t="s">
        <v>106</v>
      </c>
      <c r="L814" t="s">
        <v>166</v>
      </c>
      <c r="M814" t="s">
        <v>2544</v>
      </c>
    </row>
    <row r="815" spans="1:13">
      <c r="A815" t="s">
        <v>2545</v>
      </c>
      <c r="B815" t="s">
        <v>2546</v>
      </c>
      <c r="C815">
        <v>57</v>
      </c>
      <c r="D815">
        <v>0.450388913</v>
      </c>
      <c r="E815">
        <v>1.765594126</v>
      </c>
      <c r="F815">
        <v>0.001056442</v>
      </c>
      <c r="G815">
        <v>0.010081544</v>
      </c>
      <c r="H815">
        <v>0.007229072</v>
      </c>
      <c r="I815">
        <v>3305</v>
      </c>
      <c r="J815" t="s">
        <v>105</v>
      </c>
      <c r="K815" t="s">
        <v>179</v>
      </c>
      <c r="L815" t="s">
        <v>317</v>
      </c>
      <c r="M815" t="s">
        <v>2547</v>
      </c>
    </row>
    <row r="816" spans="1:13">
      <c r="A816" t="s">
        <v>2548</v>
      </c>
      <c r="B816" t="s">
        <v>2549</v>
      </c>
      <c r="C816">
        <v>39</v>
      </c>
      <c r="D816">
        <v>0.450333348</v>
      </c>
      <c r="E816">
        <v>1.606599873</v>
      </c>
      <c r="F816">
        <v>0.013365994</v>
      </c>
      <c r="G816">
        <v>0.059251847</v>
      </c>
      <c r="H816">
        <v>0.04248713</v>
      </c>
      <c r="I816">
        <v>1338</v>
      </c>
      <c r="J816" t="s">
        <v>1473</v>
      </c>
      <c r="K816" t="s">
        <v>31</v>
      </c>
      <c r="L816" t="s">
        <v>1921</v>
      </c>
      <c r="M816" t="s">
        <v>2550</v>
      </c>
    </row>
    <row r="817" spans="1:13">
      <c r="A817" t="s">
        <v>2551</v>
      </c>
      <c r="B817" t="s">
        <v>2552</v>
      </c>
      <c r="C817">
        <v>21</v>
      </c>
      <c r="D817">
        <v>0.449800618</v>
      </c>
      <c r="E817">
        <v>1.376962513</v>
      </c>
      <c r="F817">
        <v>0.087209302</v>
      </c>
      <c r="G817">
        <v>0.221199891</v>
      </c>
      <c r="H817">
        <v>0.158613595</v>
      </c>
      <c r="I817">
        <v>1461</v>
      </c>
      <c r="J817" t="s">
        <v>438</v>
      </c>
      <c r="K817" t="s">
        <v>65</v>
      </c>
      <c r="L817" t="s">
        <v>439</v>
      </c>
      <c r="M817" t="s">
        <v>2553</v>
      </c>
    </row>
    <row r="818" spans="1:13">
      <c r="A818" t="s">
        <v>2554</v>
      </c>
      <c r="B818" t="s">
        <v>2555</v>
      </c>
      <c r="C818">
        <v>22</v>
      </c>
      <c r="D818">
        <v>0.449492103</v>
      </c>
      <c r="E818">
        <v>1.39646064</v>
      </c>
      <c r="F818">
        <v>0.07456979</v>
      </c>
      <c r="G818">
        <v>0.200989623</v>
      </c>
      <c r="H818">
        <v>0.14412162</v>
      </c>
      <c r="I818">
        <v>158</v>
      </c>
      <c r="J818" t="s">
        <v>2537</v>
      </c>
      <c r="K818" t="s">
        <v>345</v>
      </c>
      <c r="L818" t="s">
        <v>1921</v>
      </c>
      <c r="M818" t="s">
        <v>1174</v>
      </c>
    </row>
    <row r="819" spans="1:13">
      <c r="A819" t="s">
        <v>2556</v>
      </c>
      <c r="B819" t="s">
        <v>2557</v>
      </c>
      <c r="C819">
        <v>27</v>
      </c>
      <c r="D819">
        <v>0.448910773</v>
      </c>
      <c r="E819">
        <v>1.462916222</v>
      </c>
      <c r="F819">
        <v>0.055984556</v>
      </c>
      <c r="G819">
        <v>0.168506927</v>
      </c>
      <c r="H819">
        <v>0.120829578</v>
      </c>
      <c r="I819">
        <v>3880</v>
      </c>
      <c r="J819" t="s">
        <v>316</v>
      </c>
      <c r="K819" t="s">
        <v>59</v>
      </c>
      <c r="L819" t="s">
        <v>284</v>
      </c>
      <c r="M819" t="s">
        <v>2558</v>
      </c>
    </row>
    <row r="820" spans="1:13">
      <c r="A820" t="s">
        <v>2559</v>
      </c>
      <c r="B820" t="s">
        <v>2560</v>
      </c>
      <c r="C820">
        <v>43</v>
      </c>
      <c r="D820">
        <v>0.448637948</v>
      </c>
      <c r="E820">
        <v>1.642322681</v>
      </c>
      <c r="F820">
        <v>0.007133509</v>
      </c>
      <c r="G820">
        <v>0.039227837</v>
      </c>
      <c r="H820">
        <v>0.028128713</v>
      </c>
      <c r="I820">
        <v>4086</v>
      </c>
      <c r="J820" t="s">
        <v>212</v>
      </c>
      <c r="K820" t="s">
        <v>78</v>
      </c>
      <c r="L820" t="s">
        <v>208</v>
      </c>
      <c r="M820" t="s">
        <v>2561</v>
      </c>
    </row>
    <row r="821" spans="1:13">
      <c r="A821" t="s">
        <v>2562</v>
      </c>
      <c r="B821" t="s">
        <v>2563</v>
      </c>
      <c r="C821">
        <v>93</v>
      </c>
      <c r="D821">
        <v>0.448606393</v>
      </c>
      <c r="E821">
        <v>1.913739527</v>
      </c>
      <c r="F821">
        <v>3.01e-5</v>
      </c>
      <c r="G821">
        <v>0.000784151</v>
      </c>
      <c r="H821">
        <v>0.000562283</v>
      </c>
      <c r="I821">
        <v>2451</v>
      </c>
      <c r="J821" t="s">
        <v>1563</v>
      </c>
      <c r="K821" t="s">
        <v>193</v>
      </c>
      <c r="L821" t="s">
        <v>284</v>
      </c>
      <c r="M821" t="s">
        <v>2564</v>
      </c>
    </row>
    <row r="822" spans="1:13">
      <c r="A822" t="s">
        <v>2565</v>
      </c>
      <c r="B822" t="s">
        <v>2566</v>
      </c>
      <c r="C822">
        <v>22</v>
      </c>
      <c r="D822">
        <v>0.448520202</v>
      </c>
      <c r="E822">
        <v>1.393441186</v>
      </c>
      <c r="F822">
        <v>0.076481836</v>
      </c>
      <c r="G822">
        <v>0.203994087</v>
      </c>
      <c r="H822">
        <v>0.146276001</v>
      </c>
      <c r="I822">
        <v>3442</v>
      </c>
      <c r="J822" t="s">
        <v>207</v>
      </c>
      <c r="K822" t="s">
        <v>40</v>
      </c>
      <c r="L822" t="s">
        <v>95</v>
      </c>
      <c r="M822" t="s">
        <v>2567</v>
      </c>
    </row>
    <row r="823" spans="1:13">
      <c r="A823" t="s">
        <v>2568</v>
      </c>
      <c r="B823" t="s">
        <v>2569</v>
      </c>
      <c r="C823">
        <v>118</v>
      </c>
      <c r="D823">
        <v>0.448352248</v>
      </c>
      <c r="E823">
        <v>1.985479536</v>
      </c>
      <c r="F823">
        <v>3.6e-6</v>
      </c>
      <c r="G823">
        <v>0.000166814</v>
      </c>
      <c r="H823">
        <v>0.000119616</v>
      </c>
      <c r="I823">
        <v>2904</v>
      </c>
      <c r="J823" t="s">
        <v>438</v>
      </c>
      <c r="K823" t="s">
        <v>124</v>
      </c>
      <c r="L823" t="s">
        <v>300</v>
      </c>
      <c r="M823" t="s">
        <v>2570</v>
      </c>
    </row>
    <row r="824" spans="1:13">
      <c r="A824" t="s">
        <v>2571</v>
      </c>
      <c r="B824" t="s">
        <v>2572</v>
      </c>
      <c r="C824">
        <v>46</v>
      </c>
      <c r="D824">
        <v>0.448240769</v>
      </c>
      <c r="E824">
        <v>1.676294422</v>
      </c>
      <c r="F824">
        <v>0.003996896</v>
      </c>
      <c r="G824">
        <v>0.026112512</v>
      </c>
      <c r="H824">
        <v>0.018724238</v>
      </c>
      <c r="I824">
        <v>5039</v>
      </c>
      <c r="J824" t="s">
        <v>367</v>
      </c>
      <c r="K824" t="s">
        <v>639</v>
      </c>
      <c r="L824" t="s">
        <v>153</v>
      </c>
      <c r="M824" t="s">
        <v>2573</v>
      </c>
    </row>
    <row r="825" spans="1:13">
      <c r="A825" t="s">
        <v>2574</v>
      </c>
      <c r="B825" t="s">
        <v>2575</v>
      </c>
      <c r="C825">
        <v>21</v>
      </c>
      <c r="D825">
        <v>0.448196337</v>
      </c>
      <c r="E825">
        <v>1.37205137</v>
      </c>
      <c r="F825">
        <v>0.09496124</v>
      </c>
      <c r="G825">
        <v>0.234235285</v>
      </c>
      <c r="H825">
        <v>0.167960754</v>
      </c>
      <c r="I825">
        <v>5042</v>
      </c>
      <c r="J825" t="s">
        <v>367</v>
      </c>
      <c r="K825" t="s">
        <v>639</v>
      </c>
      <c r="L825" t="s">
        <v>153</v>
      </c>
      <c r="M825" t="s">
        <v>2576</v>
      </c>
    </row>
    <row r="826" spans="1:13">
      <c r="A826" t="s">
        <v>2577</v>
      </c>
      <c r="B826" t="s">
        <v>2578</v>
      </c>
      <c r="C826">
        <v>21</v>
      </c>
      <c r="D826">
        <v>0.448196337</v>
      </c>
      <c r="E826">
        <v>1.37205137</v>
      </c>
      <c r="F826">
        <v>0.09496124</v>
      </c>
      <c r="G826">
        <v>0.234235285</v>
      </c>
      <c r="H826">
        <v>0.167960754</v>
      </c>
      <c r="I826">
        <v>5042</v>
      </c>
      <c r="J826" t="s">
        <v>367</v>
      </c>
      <c r="K826" t="s">
        <v>639</v>
      </c>
      <c r="L826" t="s">
        <v>153</v>
      </c>
      <c r="M826" t="s">
        <v>2576</v>
      </c>
    </row>
    <row r="827" spans="1:13">
      <c r="A827" t="s">
        <v>2579</v>
      </c>
      <c r="B827" t="s">
        <v>2580</v>
      </c>
      <c r="C827">
        <v>87</v>
      </c>
      <c r="D827">
        <v>0.447925523</v>
      </c>
      <c r="E827">
        <v>1.874601206</v>
      </c>
      <c r="F827">
        <v>9.81e-5</v>
      </c>
      <c r="G827">
        <v>0.001788374</v>
      </c>
      <c r="H827">
        <v>0.001282371</v>
      </c>
      <c r="I827">
        <v>2038</v>
      </c>
      <c r="J827" t="s">
        <v>299</v>
      </c>
      <c r="K827" t="s">
        <v>141</v>
      </c>
      <c r="L827" t="s">
        <v>312</v>
      </c>
      <c r="M827" t="s">
        <v>2581</v>
      </c>
    </row>
    <row r="828" spans="1:13">
      <c r="A828" t="s">
        <v>2582</v>
      </c>
      <c r="B828" t="s">
        <v>2583</v>
      </c>
      <c r="C828">
        <v>43</v>
      </c>
      <c r="D828">
        <v>0.447154922</v>
      </c>
      <c r="E828">
        <v>1.636893789</v>
      </c>
      <c r="F828">
        <v>0.007503118</v>
      </c>
      <c r="G828">
        <v>0.040532044</v>
      </c>
      <c r="H828">
        <v>0.029063907</v>
      </c>
      <c r="I828">
        <v>3219</v>
      </c>
      <c r="J828" t="s">
        <v>316</v>
      </c>
      <c r="K828" t="s">
        <v>179</v>
      </c>
      <c r="L828" t="s">
        <v>469</v>
      </c>
      <c r="M828" t="s">
        <v>2584</v>
      </c>
    </row>
    <row r="829" spans="1:13">
      <c r="A829" t="s">
        <v>2585</v>
      </c>
      <c r="B829" t="s">
        <v>2586</v>
      </c>
      <c r="C829">
        <v>23</v>
      </c>
      <c r="D829">
        <v>0.446935847</v>
      </c>
      <c r="E829">
        <v>1.404363284</v>
      </c>
      <c r="F829">
        <v>0.068311195</v>
      </c>
      <c r="G829">
        <v>0.189470254</v>
      </c>
      <c r="H829">
        <v>0.135861541</v>
      </c>
      <c r="I829">
        <v>76</v>
      </c>
      <c r="J829" t="s">
        <v>2587</v>
      </c>
      <c r="K829" t="s">
        <v>626</v>
      </c>
      <c r="L829" t="s">
        <v>2588</v>
      </c>
      <c r="M829" t="s">
        <v>2589</v>
      </c>
    </row>
    <row r="830" spans="1:13">
      <c r="A830" t="s">
        <v>2590</v>
      </c>
      <c r="B830" t="s">
        <v>2591</v>
      </c>
      <c r="C830">
        <v>43</v>
      </c>
      <c r="D830">
        <v>0.44681022</v>
      </c>
      <c r="E830">
        <v>1.635631943</v>
      </c>
      <c r="F830">
        <v>0.007503118</v>
      </c>
      <c r="G830">
        <v>0.040532044</v>
      </c>
      <c r="H830">
        <v>0.029063907</v>
      </c>
      <c r="I830">
        <v>5917</v>
      </c>
      <c r="J830" t="s">
        <v>272</v>
      </c>
      <c r="K830" t="s">
        <v>453</v>
      </c>
      <c r="L830" t="s">
        <v>458</v>
      </c>
      <c r="M830" t="s">
        <v>2592</v>
      </c>
    </row>
    <row r="831" spans="1:13">
      <c r="A831" t="s">
        <v>2593</v>
      </c>
      <c r="B831" t="s">
        <v>2594</v>
      </c>
      <c r="C831">
        <v>49</v>
      </c>
      <c r="D831">
        <v>0.446571778</v>
      </c>
      <c r="E831">
        <v>1.686047545</v>
      </c>
      <c r="F831">
        <v>0.004110861</v>
      </c>
      <c r="G831">
        <v>0.026560772</v>
      </c>
      <c r="H831">
        <v>0.019045667</v>
      </c>
      <c r="I831">
        <v>4592</v>
      </c>
      <c r="J831" t="s">
        <v>207</v>
      </c>
      <c r="K831" t="s">
        <v>220</v>
      </c>
      <c r="L831" t="s">
        <v>469</v>
      </c>
      <c r="M831" t="s">
        <v>2595</v>
      </c>
    </row>
    <row r="832" spans="1:13">
      <c r="A832" t="s">
        <v>2596</v>
      </c>
      <c r="B832" t="s">
        <v>2597</v>
      </c>
      <c r="C832">
        <v>49</v>
      </c>
      <c r="D832">
        <v>0.446309939</v>
      </c>
      <c r="E832">
        <v>1.685058961</v>
      </c>
      <c r="F832">
        <v>0.004110861</v>
      </c>
      <c r="G832">
        <v>0.026560772</v>
      </c>
      <c r="H832">
        <v>0.019045667</v>
      </c>
      <c r="I832">
        <v>1859</v>
      </c>
      <c r="J832" t="s">
        <v>316</v>
      </c>
      <c r="K832" t="s">
        <v>132</v>
      </c>
      <c r="L832" t="s">
        <v>317</v>
      </c>
      <c r="M832" t="s">
        <v>2598</v>
      </c>
    </row>
    <row r="833" spans="1:13">
      <c r="A833" t="s">
        <v>2599</v>
      </c>
      <c r="B833" t="s">
        <v>2600</v>
      </c>
      <c r="C833">
        <v>49</v>
      </c>
      <c r="D833">
        <v>0.446309939</v>
      </c>
      <c r="E833">
        <v>1.685058961</v>
      </c>
      <c r="F833">
        <v>0.004110861</v>
      </c>
      <c r="G833">
        <v>0.026560772</v>
      </c>
      <c r="H833">
        <v>0.019045667</v>
      </c>
      <c r="I833">
        <v>1859</v>
      </c>
      <c r="J833" t="s">
        <v>316</v>
      </c>
      <c r="K833" t="s">
        <v>132</v>
      </c>
      <c r="L833" t="s">
        <v>317</v>
      </c>
      <c r="M833" t="s">
        <v>2598</v>
      </c>
    </row>
    <row r="834" spans="1:13">
      <c r="A834" t="s">
        <v>2601</v>
      </c>
      <c r="B834" t="s">
        <v>2602</v>
      </c>
      <c r="C834">
        <v>27</v>
      </c>
      <c r="D834">
        <v>0.445769122</v>
      </c>
      <c r="E834">
        <v>1.452678168</v>
      </c>
      <c r="F834">
        <v>0.055984556</v>
      </c>
      <c r="G834">
        <v>0.168506927</v>
      </c>
      <c r="H834">
        <v>0.120829578</v>
      </c>
      <c r="I834">
        <v>4139</v>
      </c>
      <c r="J834" t="s">
        <v>207</v>
      </c>
      <c r="K834" t="s">
        <v>295</v>
      </c>
      <c r="L834" t="s">
        <v>153</v>
      </c>
      <c r="M834" t="s">
        <v>2603</v>
      </c>
    </row>
    <row r="835" spans="1:13">
      <c r="A835" t="s">
        <v>2604</v>
      </c>
      <c r="B835" t="s">
        <v>2605</v>
      </c>
      <c r="C835">
        <v>42</v>
      </c>
      <c r="D835">
        <v>0.445533885</v>
      </c>
      <c r="E835">
        <v>1.620834395</v>
      </c>
      <c r="F835">
        <v>0.007017566</v>
      </c>
      <c r="G835">
        <v>0.038760234</v>
      </c>
      <c r="H835">
        <v>0.027793414</v>
      </c>
      <c r="I835">
        <v>1486</v>
      </c>
      <c r="J835" t="s">
        <v>299</v>
      </c>
      <c r="K835" t="s">
        <v>65</v>
      </c>
      <c r="L835" t="s">
        <v>312</v>
      </c>
      <c r="M835" t="s">
        <v>2606</v>
      </c>
    </row>
    <row r="836" spans="1:13">
      <c r="A836" t="s">
        <v>2607</v>
      </c>
      <c r="B836" t="s">
        <v>2608</v>
      </c>
      <c r="C836">
        <v>198</v>
      </c>
      <c r="D836">
        <v>0.445524042</v>
      </c>
      <c r="E836">
        <v>2.140897814</v>
      </c>
      <c r="F836">
        <v>1.37e-9</v>
      </c>
      <c r="G836">
        <v>3.14e-7</v>
      </c>
      <c r="H836">
        <v>2.25e-7</v>
      </c>
      <c r="I836">
        <v>1486</v>
      </c>
      <c r="J836" t="s">
        <v>311</v>
      </c>
      <c r="K836" t="s">
        <v>65</v>
      </c>
      <c r="L836" t="s">
        <v>312</v>
      </c>
      <c r="M836" t="s">
        <v>2609</v>
      </c>
    </row>
    <row r="837" spans="1:13">
      <c r="A837" t="s">
        <v>2610</v>
      </c>
      <c r="B837" t="s">
        <v>2611</v>
      </c>
      <c r="C837">
        <v>25</v>
      </c>
      <c r="D837">
        <v>0.445493735</v>
      </c>
      <c r="E837">
        <v>1.435548888</v>
      </c>
      <c r="F837">
        <v>0.057692308</v>
      </c>
      <c r="G837">
        <v>0.170991659</v>
      </c>
      <c r="H837">
        <v>0.12261128</v>
      </c>
      <c r="I837">
        <v>6834</v>
      </c>
      <c r="J837" t="s">
        <v>792</v>
      </c>
      <c r="K837" t="s">
        <v>670</v>
      </c>
      <c r="L837" t="s">
        <v>120</v>
      </c>
      <c r="M837" t="s">
        <v>2612</v>
      </c>
    </row>
    <row r="838" spans="1:13">
      <c r="A838" t="s">
        <v>2613</v>
      </c>
      <c r="B838" t="s">
        <v>2614</v>
      </c>
      <c r="C838">
        <v>38</v>
      </c>
      <c r="D838">
        <v>0.444867763</v>
      </c>
      <c r="E838">
        <v>1.573538081</v>
      </c>
      <c r="F838">
        <v>0.018515848</v>
      </c>
      <c r="G838">
        <v>0.074529491</v>
      </c>
      <c r="H838">
        <v>0.053442117</v>
      </c>
      <c r="I838">
        <v>2233</v>
      </c>
      <c r="J838" t="s">
        <v>438</v>
      </c>
      <c r="K838" t="s">
        <v>201</v>
      </c>
      <c r="L838" t="s">
        <v>439</v>
      </c>
      <c r="M838" t="s">
        <v>2615</v>
      </c>
    </row>
    <row r="839" spans="1:13">
      <c r="A839" t="s">
        <v>2616</v>
      </c>
      <c r="B839" t="s">
        <v>2617</v>
      </c>
      <c r="C839">
        <v>86</v>
      </c>
      <c r="D839">
        <v>0.444773841</v>
      </c>
      <c r="E839">
        <v>1.871638412</v>
      </c>
      <c r="F839">
        <v>7.92e-5</v>
      </c>
      <c r="G839">
        <v>0.001539453</v>
      </c>
      <c r="H839">
        <v>0.00110388</v>
      </c>
      <c r="I839">
        <v>3155</v>
      </c>
      <c r="J839" t="s">
        <v>152</v>
      </c>
      <c r="K839" t="s">
        <v>197</v>
      </c>
      <c r="L839" t="s">
        <v>234</v>
      </c>
      <c r="M839" t="s">
        <v>2618</v>
      </c>
    </row>
    <row r="840" spans="1:13">
      <c r="A840" t="s">
        <v>2619</v>
      </c>
      <c r="B840" t="s">
        <v>2620</v>
      </c>
      <c r="C840">
        <v>64</v>
      </c>
      <c r="D840">
        <v>0.444724295</v>
      </c>
      <c r="E840">
        <v>1.772284176</v>
      </c>
      <c r="F840">
        <v>0.000707662</v>
      </c>
      <c r="G840">
        <v>0.007506144</v>
      </c>
      <c r="H840">
        <v>0.005382356</v>
      </c>
      <c r="I840">
        <v>1577</v>
      </c>
      <c r="J840" t="s">
        <v>311</v>
      </c>
      <c r="K840" t="s">
        <v>65</v>
      </c>
      <c r="L840" t="s">
        <v>166</v>
      </c>
      <c r="M840" t="s">
        <v>2621</v>
      </c>
    </row>
    <row r="841" spans="1:13">
      <c r="A841" t="s">
        <v>2622</v>
      </c>
      <c r="B841" t="s">
        <v>2623</v>
      </c>
      <c r="C841">
        <v>23</v>
      </c>
      <c r="D841">
        <v>0.44461662</v>
      </c>
      <c r="E841">
        <v>1.397075799</v>
      </c>
      <c r="F841">
        <v>0.070208729</v>
      </c>
      <c r="G841">
        <v>0.1926448</v>
      </c>
      <c r="H841">
        <v>0.138137881</v>
      </c>
      <c r="I841">
        <v>6898</v>
      </c>
      <c r="J841" t="s">
        <v>39</v>
      </c>
      <c r="K841" t="s">
        <v>670</v>
      </c>
      <c r="L841" t="s">
        <v>133</v>
      </c>
      <c r="M841" t="s">
        <v>2624</v>
      </c>
    </row>
    <row r="842" spans="1:13">
      <c r="A842" t="s">
        <v>2625</v>
      </c>
      <c r="B842" t="s">
        <v>2626</v>
      </c>
      <c r="C842">
        <v>25</v>
      </c>
      <c r="D842">
        <v>0.444152809</v>
      </c>
      <c r="E842">
        <v>1.431227917</v>
      </c>
      <c r="F842">
        <v>0.057692308</v>
      </c>
      <c r="G842">
        <v>0.170991659</v>
      </c>
      <c r="H842">
        <v>0.12261128</v>
      </c>
      <c r="I842">
        <v>5985</v>
      </c>
      <c r="J842" t="s">
        <v>307</v>
      </c>
      <c r="K842" t="s">
        <v>453</v>
      </c>
      <c r="L842" t="s">
        <v>284</v>
      </c>
      <c r="M842" t="s">
        <v>2627</v>
      </c>
    </row>
    <row r="843" spans="1:13">
      <c r="A843" t="s">
        <v>2628</v>
      </c>
      <c r="B843" t="s">
        <v>2629</v>
      </c>
      <c r="C843">
        <v>28</v>
      </c>
      <c r="D843">
        <v>0.443717406</v>
      </c>
      <c r="E843">
        <v>1.45606892</v>
      </c>
      <c r="F843">
        <v>0.05511811</v>
      </c>
      <c r="G843">
        <v>0.166604647</v>
      </c>
      <c r="H843">
        <v>0.119465529</v>
      </c>
      <c r="I843">
        <v>3742</v>
      </c>
      <c r="J843" t="s">
        <v>603</v>
      </c>
      <c r="K843" t="s">
        <v>59</v>
      </c>
      <c r="L843" t="s">
        <v>153</v>
      </c>
      <c r="M843" t="s">
        <v>2630</v>
      </c>
    </row>
    <row r="844" spans="1:13">
      <c r="A844" t="s">
        <v>2631</v>
      </c>
      <c r="B844" t="s">
        <v>2632</v>
      </c>
      <c r="C844">
        <v>28</v>
      </c>
      <c r="D844">
        <v>0.443534719</v>
      </c>
      <c r="E844">
        <v>1.455469426</v>
      </c>
      <c r="F844">
        <v>0.05511811</v>
      </c>
      <c r="G844">
        <v>0.166604647</v>
      </c>
      <c r="H844">
        <v>0.119465529</v>
      </c>
      <c r="I844">
        <v>2968</v>
      </c>
      <c r="J844" t="s">
        <v>93</v>
      </c>
      <c r="K844" t="s">
        <v>197</v>
      </c>
      <c r="L844" t="s">
        <v>284</v>
      </c>
      <c r="M844" t="s">
        <v>2633</v>
      </c>
    </row>
    <row r="845" spans="1:13">
      <c r="A845" t="s">
        <v>2634</v>
      </c>
      <c r="B845" t="s">
        <v>2635</v>
      </c>
      <c r="C845">
        <v>50</v>
      </c>
      <c r="D845">
        <v>0.443526079</v>
      </c>
      <c r="E845">
        <v>1.68730978</v>
      </c>
      <c r="F845">
        <v>0.004825814</v>
      </c>
      <c r="G845">
        <v>0.029201423</v>
      </c>
      <c r="H845">
        <v>0.020939172</v>
      </c>
      <c r="I845">
        <v>2968</v>
      </c>
      <c r="J845" t="s">
        <v>1018</v>
      </c>
      <c r="K845" t="s">
        <v>197</v>
      </c>
      <c r="L845" t="s">
        <v>234</v>
      </c>
      <c r="M845" t="s">
        <v>2636</v>
      </c>
    </row>
    <row r="846" spans="1:13">
      <c r="A846" t="s">
        <v>2637</v>
      </c>
      <c r="B846" t="s">
        <v>2638</v>
      </c>
      <c r="C846">
        <v>29</v>
      </c>
      <c r="D846">
        <v>0.442846056</v>
      </c>
      <c r="E846">
        <v>1.46476655</v>
      </c>
      <c r="F846">
        <v>0.029829638</v>
      </c>
      <c r="G846">
        <v>0.103521631</v>
      </c>
      <c r="H846">
        <v>0.074231221</v>
      </c>
      <c r="I846">
        <v>1651</v>
      </c>
      <c r="J846" t="s">
        <v>1108</v>
      </c>
      <c r="K846" t="s">
        <v>26</v>
      </c>
      <c r="L846" t="s">
        <v>1109</v>
      </c>
      <c r="M846" t="s">
        <v>2639</v>
      </c>
    </row>
    <row r="847" spans="1:13">
      <c r="A847" t="s">
        <v>2640</v>
      </c>
      <c r="B847" t="s">
        <v>2641</v>
      </c>
      <c r="C847">
        <v>58</v>
      </c>
      <c r="D847">
        <v>0.442736804</v>
      </c>
      <c r="E847">
        <v>1.73949657</v>
      </c>
      <c r="F847">
        <v>0.003182774</v>
      </c>
      <c r="G847">
        <v>0.022151273</v>
      </c>
      <c r="H847">
        <v>0.015883792</v>
      </c>
      <c r="I847">
        <v>3170</v>
      </c>
      <c r="J847" t="s">
        <v>207</v>
      </c>
      <c r="K847" t="s">
        <v>179</v>
      </c>
      <c r="L847" t="s">
        <v>473</v>
      </c>
      <c r="M847" t="s">
        <v>2642</v>
      </c>
    </row>
    <row r="848" spans="1:13">
      <c r="A848" t="s">
        <v>2643</v>
      </c>
      <c r="B848" t="s">
        <v>2644</v>
      </c>
      <c r="C848">
        <v>62</v>
      </c>
      <c r="D848">
        <v>0.442307202</v>
      </c>
      <c r="E848">
        <v>1.753213657</v>
      </c>
      <c r="F848">
        <v>0.001226711</v>
      </c>
      <c r="G848">
        <v>0.011129143</v>
      </c>
      <c r="H848">
        <v>0.007980263</v>
      </c>
      <c r="I848">
        <v>1467</v>
      </c>
      <c r="J848" t="s">
        <v>299</v>
      </c>
      <c r="K848" t="s">
        <v>65</v>
      </c>
      <c r="L848" t="s">
        <v>312</v>
      </c>
      <c r="M848" t="s">
        <v>2645</v>
      </c>
    </row>
    <row r="849" spans="1:13">
      <c r="A849" t="s">
        <v>2646</v>
      </c>
      <c r="B849" t="s">
        <v>2647</v>
      </c>
      <c r="C849">
        <v>46</v>
      </c>
      <c r="D849">
        <v>0.441612868</v>
      </c>
      <c r="E849">
        <v>1.651507939</v>
      </c>
      <c r="F849">
        <v>0.00495026</v>
      </c>
      <c r="G849">
        <v>0.029785386</v>
      </c>
      <c r="H849">
        <v>0.021357909</v>
      </c>
      <c r="I849">
        <v>3349</v>
      </c>
      <c r="J849" t="s">
        <v>47</v>
      </c>
      <c r="K849" t="s">
        <v>179</v>
      </c>
      <c r="L849" t="s">
        <v>300</v>
      </c>
      <c r="M849" t="s">
        <v>2648</v>
      </c>
    </row>
    <row r="850" spans="1:13">
      <c r="A850" t="s">
        <v>2649</v>
      </c>
      <c r="B850" t="s">
        <v>2650</v>
      </c>
      <c r="C850">
        <v>40</v>
      </c>
      <c r="D850">
        <v>0.441461025</v>
      </c>
      <c r="E850">
        <v>1.59112928</v>
      </c>
      <c r="F850">
        <v>0.014314611</v>
      </c>
      <c r="G850">
        <v>0.061987985</v>
      </c>
      <c r="H850">
        <v>0.044449105</v>
      </c>
      <c r="I850">
        <v>5376</v>
      </c>
      <c r="J850" t="s">
        <v>19</v>
      </c>
      <c r="K850" t="s">
        <v>659</v>
      </c>
      <c r="L850" t="s">
        <v>328</v>
      </c>
      <c r="M850" t="s">
        <v>2651</v>
      </c>
    </row>
    <row r="851" spans="1:13">
      <c r="A851" t="s">
        <v>2652</v>
      </c>
      <c r="B851" t="s">
        <v>2653</v>
      </c>
      <c r="C851">
        <v>41</v>
      </c>
      <c r="D851">
        <v>0.44140289</v>
      </c>
      <c r="E851">
        <v>1.605348274</v>
      </c>
      <c r="F851">
        <v>0.014695196</v>
      </c>
      <c r="G851">
        <v>0.063038546</v>
      </c>
      <c r="H851">
        <v>0.04520242</v>
      </c>
      <c r="I851">
        <v>6176</v>
      </c>
      <c r="J851" t="s">
        <v>178</v>
      </c>
      <c r="K851" t="s">
        <v>1463</v>
      </c>
      <c r="L851" t="s">
        <v>458</v>
      </c>
      <c r="M851" t="s">
        <v>2654</v>
      </c>
    </row>
    <row r="852" spans="1:13">
      <c r="A852" t="s">
        <v>2655</v>
      </c>
      <c r="B852" t="s">
        <v>2656</v>
      </c>
      <c r="C852">
        <v>23</v>
      </c>
      <c r="D852">
        <v>0.441294008</v>
      </c>
      <c r="E852">
        <v>1.386635478</v>
      </c>
      <c r="F852">
        <v>0.074003795</v>
      </c>
      <c r="G852">
        <v>0.199548176</v>
      </c>
      <c r="H852">
        <v>0.143088016</v>
      </c>
      <c r="I852">
        <v>5885</v>
      </c>
      <c r="J852" t="s">
        <v>1266</v>
      </c>
      <c r="K852" t="s">
        <v>453</v>
      </c>
      <c r="L852" t="s">
        <v>133</v>
      </c>
      <c r="M852" t="s">
        <v>2657</v>
      </c>
    </row>
    <row r="853" spans="1:13">
      <c r="A853" t="s">
        <v>2658</v>
      </c>
      <c r="B853" t="s">
        <v>2659</v>
      </c>
      <c r="C853">
        <v>23</v>
      </c>
      <c r="D853">
        <v>0.441294008</v>
      </c>
      <c r="E853">
        <v>1.386635478</v>
      </c>
      <c r="F853">
        <v>0.074003795</v>
      </c>
      <c r="G853">
        <v>0.199548176</v>
      </c>
      <c r="H853">
        <v>0.143088016</v>
      </c>
      <c r="I853">
        <v>5885</v>
      </c>
      <c r="J853" t="s">
        <v>1266</v>
      </c>
      <c r="K853" t="s">
        <v>453</v>
      </c>
      <c r="L853" t="s">
        <v>133</v>
      </c>
      <c r="M853" t="s">
        <v>2657</v>
      </c>
    </row>
    <row r="854" spans="1:13">
      <c r="A854" t="s">
        <v>2660</v>
      </c>
      <c r="B854" t="s">
        <v>2661</v>
      </c>
      <c r="C854">
        <v>65</v>
      </c>
      <c r="D854">
        <v>0.441265205</v>
      </c>
      <c r="E854">
        <v>1.77163401</v>
      </c>
      <c r="F854">
        <v>0.001247774</v>
      </c>
      <c r="G854">
        <v>0.011272266</v>
      </c>
      <c r="H854">
        <v>0.008082891</v>
      </c>
      <c r="I854">
        <v>3214</v>
      </c>
      <c r="J854" t="s">
        <v>316</v>
      </c>
      <c r="K854" t="s">
        <v>179</v>
      </c>
      <c r="L854" t="s">
        <v>469</v>
      </c>
      <c r="M854" t="s">
        <v>2662</v>
      </c>
    </row>
    <row r="855" spans="1:13">
      <c r="A855" t="s">
        <v>2663</v>
      </c>
      <c r="B855" t="s">
        <v>2664</v>
      </c>
      <c r="C855">
        <v>54</v>
      </c>
      <c r="D855">
        <v>0.441221015</v>
      </c>
      <c r="E855">
        <v>1.704985439</v>
      </c>
      <c r="F855">
        <v>0.004524856</v>
      </c>
      <c r="G855">
        <v>0.0279623</v>
      </c>
      <c r="H855">
        <v>0.020050647</v>
      </c>
      <c r="I855">
        <v>4668</v>
      </c>
      <c r="J855" t="s">
        <v>19</v>
      </c>
      <c r="K855" t="s">
        <v>220</v>
      </c>
      <c r="L855" t="s">
        <v>107</v>
      </c>
      <c r="M855" t="s">
        <v>2665</v>
      </c>
    </row>
    <row r="856" spans="1:13">
      <c r="A856" t="s">
        <v>2666</v>
      </c>
      <c r="B856" t="s">
        <v>2667</v>
      </c>
      <c r="C856">
        <v>54</v>
      </c>
      <c r="D856">
        <v>0.440948305</v>
      </c>
      <c r="E856">
        <v>1.703931622</v>
      </c>
      <c r="F856">
        <v>0.004600903</v>
      </c>
      <c r="G856">
        <v>0.028295551</v>
      </c>
      <c r="H856">
        <v>0.020289608</v>
      </c>
      <c r="I856">
        <v>453</v>
      </c>
      <c r="J856" t="s">
        <v>1473</v>
      </c>
      <c r="K856" t="s">
        <v>20</v>
      </c>
      <c r="L856" t="s">
        <v>1474</v>
      </c>
      <c r="M856" t="s">
        <v>2668</v>
      </c>
    </row>
    <row r="857" spans="1:13">
      <c r="A857" t="s">
        <v>2669</v>
      </c>
      <c r="B857" t="s">
        <v>2670</v>
      </c>
      <c r="C857">
        <v>27</v>
      </c>
      <c r="D857">
        <v>0.44042875</v>
      </c>
      <c r="E857">
        <v>1.435274896</v>
      </c>
      <c r="F857">
        <v>0.057915058</v>
      </c>
      <c r="G857">
        <v>0.171294639</v>
      </c>
      <c r="H857">
        <v>0.122828535</v>
      </c>
      <c r="I857">
        <v>1055</v>
      </c>
      <c r="J857" t="s">
        <v>299</v>
      </c>
      <c r="K857" t="s">
        <v>94</v>
      </c>
      <c r="L857" t="s">
        <v>300</v>
      </c>
      <c r="M857" t="s">
        <v>2671</v>
      </c>
    </row>
    <row r="858" spans="1:13">
      <c r="A858" t="s">
        <v>2672</v>
      </c>
      <c r="B858" t="s">
        <v>2673</v>
      </c>
      <c r="C858">
        <v>26</v>
      </c>
      <c r="D858">
        <v>0.440143736</v>
      </c>
      <c r="E858">
        <v>1.428321611</v>
      </c>
      <c r="F858">
        <v>0.064761905</v>
      </c>
      <c r="G858">
        <v>0.184439016</v>
      </c>
      <c r="H858">
        <v>0.132253842</v>
      </c>
      <c r="I858">
        <v>7014</v>
      </c>
      <c r="J858" t="s">
        <v>1266</v>
      </c>
      <c r="K858" t="s">
        <v>1360</v>
      </c>
      <c r="L858" t="s">
        <v>148</v>
      </c>
      <c r="M858" t="s">
        <v>2674</v>
      </c>
    </row>
    <row r="859" spans="1:13">
      <c r="A859" t="s">
        <v>2675</v>
      </c>
      <c r="B859" t="s">
        <v>2676</v>
      </c>
      <c r="C859">
        <v>34</v>
      </c>
      <c r="D859">
        <v>0.439932596</v>
      </c>
      <c r="E859">
        <v>1.521500804</v>
      </c>
      <c r="F859">
        <v>0.026051781</v>
      </c>
      <c r="G859">
        <v>0.093663403</v>
      </c>
      <c r="H859">
        <v>0.06716228</v>
      </c>
      <c r="I859">
        <v>3305</v>
      </c>
      <c r="J859" t="s">
        <v>207</v>
      </c>
      <c r="K859" t="s">
        <v>179</v>
      </c>
      <c r="L859" t="s">
        <v>95</v>
      </c>
      <c r="M859" t="s">
        <v>2677</v>
      </c>
    </row>
    <row r="860" spans="1:13">
      <c r="A860" t="s">
        <v>2678</v>
      </c>
      <c r="B860" t="s">
        <v>2679</v>
      </c>
      <c r="C860">
        <v>31</v>
      </c>
      <c r="D860">
        <v>0.439839864</v>
      </c>
      <c r="E860">
        <v>1.476916565</v>
      </c>
      <c r="F860">
        <v>0.040194728</v>
      </c>
      <c r="G860">
        <v>0.131233016</v>
      </c>
      <c r="H860">
        <v>0.094101947</v>
      </c>
      <c r="I860">
        <v>3559</v>
      </c>
      <c r="J860" t="s">
        <v>1018</v>
      </c>
      <c r="K860" t="s">
        <v>374</v>
      </c>
      <c r="L860" t="s">
        <v>439</v>
      </c>
      <c r="M860" t="s">
        <v>2680</v>
      </c>
    </row>
    <row r="861" spans="1:13">
      <c r="A861" t="s">
        <v>2681</v>
      </c>
      <c r="B861" t="s">
        <v>2682</v>
      </c>
      <c r="C861">
        <v>36</v>
      </c>
      <c r="D861">
        <v>0.439690652</v>
      </c>
      <c r="E861">
        <v>1.536482304</v>
      </c>
      <c r="F861">
        <v>0.019917313</v>
      </c>
      <c r="G861">
        <v>0.078394543</v>
      </c>
      <c r="H861">
        <v>0.056213591</v>
      </c>
      <c r="I861">
        <v>3349</v>
      </c>
      <c r="J861" t="s">
        <v>93</v>
      </c>
      <c r="K861" t="s">
        <v>179</v>
      </c>
      <c r="L861" t="s">
        <v>284</v>
      </c>
      <c r="M861" t="s">
        <v>2683</v>
      </c>
    </row>
    <row r="862" spans="1:13">
      <c r="A862" t="s">
        <v>2684</v>
      </c>
      <c r="B862" t="s">
        <v>2685</v>
      </c>
      <c r="C862">
        <v>37</v>
      </c>
      <c r="D862">
        <v>0.439547907</v>
      </c>
      <c r="E862">
        <v>1.546620325</v>
      </c>
      <c r="F862">
        <v>0.021224104</v>
      </c>
      <c r="G862">
        <v>0.08116393</v>
      </c>
      <c r="H862">
        <v>0.058199408</v>
      </c>
      <c r="I862">
        <v>7028</v>
      </c>
      <c r="J862" t="s">
        <v>1266</v>
      </c>
      <c r="K862" t="s">
        <v>1360</v>
      </c>
      <c r="L862" t="s">
        <v>148</v>
      </c>
      <c r="M862" t="s">
        <v>2686</v>
      </c>
    </row>
    <row r="863" spans="1:13">
      <c r="A863" t="s">
        <v>2687</v>
      </c>
      <c r="B863" t="s">
        <v>2688</v>
      </c>
      <c r="C863">
        <v>81</v>
      </c>
      <c r="D863">
        <v>0.439412414</v>
      </c>
      <c r="E863">
        <v>1.832437172</v>
      </c>
      <c r="F863">
        <v>0.000357498</v>
      </c>
      <c r="G863">
        <v>0.004656943</v>
      </c>
      <c r="H863">
        <v>0.003339308</v>
      </c>
      <c r="I863">
        <v>2106</v>
      </c>
      <c r="J863" t="s">
        <v>1018</v>
      </c>
      <c r="K863" t="s">
        <v>141</v>
      </c>
      <c r="L863" t="s">
        <v>49</v>
      </c>
      <c r="M863" t="s">
        <v>2689</v>
      </c>
    </row>
    <row r="864" spans="1:13">
      <c r="A864" t="s">
        <v>2690</v>
      </c>
      <c r="B864" t="s">
        <v>2691</v>
      </c>
      <c r="C864">
        <v>27</v>
      </c>
      <c r="D864">
        <v>0.439409489</v>
      </c>
      <c r="E864">
        <v>1.431953314</v>
      </c>
      <c r="F864">
        <v>0.057915058</v>
      </c>
      <c r="G864">
        <v>0.171294639</v>
      </c>
      <c r="H864">
        <v>0.122828535</v>
      </c>
      <c r="I864">
        <v>1666</v>
      </c>
      <c r="J864" t="s">
        <v>47</v>
      </c>
      <c r="K864" t="s">
        <v>26</v>
      </c>
      <c r="L864" t="s">
        <v>234</v>
      </c>
      <c r="M864" t="s">
        <v>2692</v>
      </c>
    </row>
    <row r="865" spans="1:13">
      <c r="A865" t="s">
        <v>2693</v>
      </c>
      <c r="B865" t="s">
        <v>2694</v>
      </c>
      <c r="C865">
        <v>31</v>
      </c>
      <c r="D865">
        <v>0.439290151</v>
      </c>
      <c r="E865">
        <v>1.475070714</v>
      </c>
      <c r="F865">
        <v>0.040808376</v>
      </c>
      <c r="G865">
        <v>0.132965039</v>
      </c>
      <c r="H865">
        <v>0.095343911</v>
      </c>
      <c r="I865">
        <v>4851</v>
      </c>
      <c r="J865" t="s">
        <v>603</v>
      </c>
      <c r="K865" t="s">
        <v>497</v>
      </c>
      <c r="L865" t="s">
        <v>49</v>
      </c>
      <c r="M865" t="s">
        <v>2695</v>
      </c>
    </row>
    <row r="866" spans="1:13">
      <c r="A866" t="s">
        <v>2696</v>
      </c>
      <c r="B866" t="s">
        <v>2697</v>
      </c>
      <c r="C866">
        <v>39</v>
      </c>
      <c r="D866">
        <v>0.438981514</v>
      </c>
      <c r="E866">
        <v>1.566101307</v>
      </c>
      <c r="F866">
        <v>0.019443091</v>
      </c>
      <c r="G866">
        <v>0.077337071</v>
      </c>
      <c r="H866">
        <v>0.05545532</v>
      </c>
      <c r="I866">
        <v>3405</v>
      </c>
      <c r="J866" t="s">
        <v>449</v>
      </c>
      <c r="K866" t="s">
        <v>40</v>
      </c>
      <c r="L866" t="s">
        <v>153</v>
      </c>
      <c r="M866" t="s">
        <v>2698</v>
      </c>
    </row>
    <row r="867" spans="1:13">
      <c r="A867" t="s">
        <v>2699</v>
      </c>
      <c r="B867" t="s">
        <v>2700</v>
      </c>
      <c r="C867">
        <v>40</v>
      </c>
      <c r="D867">
        <v>0.43762747</v>
      </c>
      <c r="E867">
        <v>1.577312247</v>
      </c>
      <c r="F867">
        <v>0.015492027</v>
      </c>
      <c r="G867">
        <v>0.065490418</v>
      </c>
      <c r="H867">
        <v>0.046960559</v>
      </c>
      <c r="I867">
        <v>3305</v>
      </c>
      <c r="J867" t="s">
        <v>449</v>
      </c>
      <c r="K867" t="s">
        <v>179</v>
      </c>
      <c r="L867" t="s">
        <v>469</v>
      </c>
      <c r="M867" t="s">
        <v>2701</v>
      </c>
    </row>
    <row r="868" spans="1:13">
      <c r="A868" t="s">
        <v>2702</v>
      </c>
      <c r="B868" t="s">
        <v>2703</v>
      </c>
      <c r="C868">
        <v>26</v>
      </c>
      <c r="D868">
        <v>0.437315869</v>
      </c>
      <c r="E868">
        <v>1.419144827</v>
      </c>
      <c r="F868">
        <v>0.066666667</v>
      </c>
      <c r="G868">
        <v>0.187181738</v>
      </c>
      <c r="H868">
        <v>0.134220538</v>
      </c>
      <c r="I868">
        <v>2038</v>
      </c>
      <c r="J868" t="s">
        <v>165</v>
      </c>
      <c r="K868" t="s">
        <v>141</v>
      </c>
      <c r="L868" t="s">
        <v>393</v>
      </c>
      <c r="M868" t="s">
        <v>2704</v>
      </c>
    </row>
    <row r="869" spans="1:13">
      <c r="A869" t="s">
        <v>2705</v>
      </c>
      <c r="B869" t="s">
        <v>2706</v>
      </c>
      <c r="C869">
        <v>36</v>
      </c>
      <c r="D869">
        <v>0.437302085</v>
      </c>
      <c r="E869">
        <v>1.528135547</v>
      </c>
      <c r="F869">
        <v>0.02143769</v>
      </c>
      <c r="G869">
        <v>0.081713625</v>
      </c>
      <c r="H869">
        <v>0.058593573</v>
      </c>
      <c r="I869">
        <v>840</v>
      </c>
      <c r="J869" t="s">
        <v>250</v>
      </c>
      <c r="K869" t="s">
        <v>48</v>
      </c>
      <c r="L869" t="s">
        <v>393</v>
      </c>
      <c r="M869" t="s">
        <v>2707</v>
      </c>
    </row>
    <row r="870" spans="1:13">
      <c r="A870" t="s">
        <v>2708</v>
      </c>
      <c r="B870" t="s">
        <v>2709</v>
      </c>
      <c r="C870">
        <v>35</v>
      </c>
      <c r="D870">
        <v>0.437246841</v>
      </c>
      <c r="E870">
        <v>1.514092203</v>
      </c>
      <c r="F870">
        <v>0.022272184</v>
      </c>
      <c r="G870">
        <v>0.083599115</v>
      </c>
      <c r="H870">
        <v>0.059945582</v>
      </c>
      <c r="I870">
        <v>1577</v>
      </c>
      <c r="J870" t="s">
        <v>165</v>
      </c>
      <c r="K870" t="s">
        <v>65</v>
      </c>
      <c r="L870" t="s">
        <v>393</v>
      </c>
      <c r="M870" t="s">
        <v>1251</v>
      </c>
    </row>
    <row r="871" spans="1:13">
      <c r="A871" t="s">
        <v>2710</v>
      </c>
      <c r="B871" t="s">
        <v>2711</v>
      </c>
      <c r="C871">
        <v>23</v>
      </c>
      <c r="D871">
        <v>0.437156871</v>
      </c>
      <c r="E871">
        <v>1.373635752</v>
      </c>
      <c r="F871">
        <v>0.077798861</v>
      </c>
      <c r="G871">
        <v>0.20587568</v>
      </c>
      <c r="H871">
        <v>0.147625216</v>
      </c>
      <c r="I871">
        <v>7875</v>
      </c>
      <c r="J871" t="s">
        <v>1266</v>
      </c>
      <c r="K871" t="s">
        <v>1058</v>
      </c>
      <c r="L871" t="s">
        <v>107</v>
      </c>
      <c r="M871" t="s">
        <v>2712</v>
      </c>
    </row>
    <row r="872" spans="1:13">
      <c r="A872" t="s">
        <v>2713</v>
      </c>
      <c r="B872" t="s">
        <v>2714</v>
      </c>
      <c r="C872">
        <v>31</v>
      </c>
      <c r="D872">
        <v>0.437099688</v>
      </c>
      <c r="E872">
        <v>1.467715465</v>
      </c>
      <c r="F872">
        <v>0.04326297</v>
      </c>
      <c r="G872">
        <v>0.140035403</v>
      </c>
      <c r="H872">
        <v>0.100413786</v>
      </c>
      <c r="I872">
        <v>5325</v>
      </c>
      <c r="J872" t="s">
        <v>53</v>
      </c>
      <c r="K872" t="s">
        <v>659</v>
      </c>
      <c r="L872" t="s">
        <v>317</v>
      </c>
      <c r="M872" t="s">
        <v>2715</v>
      </c>
    </row>
    <row r="873" spans="1:13">
      <c r="A873" t="s">
        <v>2716</v>
      </c>
      <c r="B873" t="s">
        <v>2717</v>
      </c>
      <c r="C873">
        <v>26</v>
      </c>
      <c r="D873">
        <v>0.436641228</v>
      </c>
      <c r="E873">
        <v>1.416955532</v>
      </c>
      <c r="F873">
        <v>0.07047619</v>
      </c>
      <c r="G873">
        <v>0.193212908</v>
      </c>
      <c r="H873">
        <v>0.138545249</v>
      </c>
      <c r="I873">
        <v>3925</v>
      </c>
      <c r="J873" t="s">
        <v>465</v>
      </c>
      <c r="K873" t="s">
        <v>78</v>
      </c>
      <c r="L873" t="s">
        <v>406</v>
      </c>
      <c r="M873" t="s">
        <v>2718</v>
      </c>
    </row>
    <row r="874" spans="1:13">
      <c r="A874" t="s">
        <v>2719</v>
      </c>
      <c r="B874" t="s">
        <v>2720</v>
      </c>
      <c r="C874">
        <v>27</v>
      </c>
      <c r="D874">
        <v>0.436607981</v>
      </c>
      <c r="E874">
        <v>1.422823723</v>
      </c>
      <c r="F874">
        <v>0.05984556</v>
      </c>
      <c r="G874">
        <v>0.175101647</v>
      </c>
      <c r="H874">
        <v>0.125558388</v>
      </c>
      <c r="I874">
        <v>1382</v>
      </c>
      <c r="J874" t="s">
        <v>299</v>
      </c>
      <c r="K874" t="s">
        <v>31</v>
      </c>
      <c r="L874" t="s">
        <v>312</v>
      </c>
      <c r="M874" t="s">
        <v>2299</v>
      </c>
    </row>
    <row r="875" spans="1:13">
      <c r="A875" t="s">
        <v>2721</v>
      </c>
      <c r="B875" t="s">
        <v>2722</v>
      </c>
      <c r="C875">
        <v>35</v>
      </c>
      <c r="D875">
        <v>0.436484079</v>
      </c>
      <c r="E875">
        <v>1.511450921</v>
      </c>
      <c r="F875">
        <v>0.023193778</v>
      </c>
      <c r="G875">
        <v>0.086348895</v>
      </c>
      <c r="H875">
        <v>0.061917339</v>
      </c>
      <c r="I875">
        <v>5985</v>
      </c>
      <c r="J875" t="s">
        <v>1241</v>
      </c>
      <c r="K875" t="s">
        <v>453</v>
      </c>
      <c r="L875" t="s">
        <v>317</v>
      </c>
      <c r="M875" t="s">
        <v>2723</v>
      </c>
    </row>
    <row r="876" spans="1:13">
      <c r="A876" t="s">
        <v>2724</v>
      </c>
      <c r="B876" t="s">
        <v>2725</v>
      </c>
      <c r="C876">
        <v>114</v>
      </c>
      <c r="D876">
        <v>0.436270038</v>
      </c>
      <c r="E876">
        <v>1.929542541</v>
      </c>
      <c r="F876">
        <v>8.97e-6</v>
      </c>
      <c r="G876">
        <v>0.000325823</v>
      </c>
      <c r="H876">
        <v>0.000233635</v>
      </c>
      <c r="I876">
        <v>1666</v>
      </c>
      <c r="J876" t="s">
        <v>47</v>
      </c>
      <c r="K876" t="s">
        <v>26</v>
      </c>
      <c r="L876" t="s">
        <v>234</v>
      </c>
      <c r="M876" t="s">
        <v>2367</v>
      </c>
    </row>
    <row r="877" spans="1:13">
      <c r="A877" t="s">
        <v>2726</v>
      </c>
      <c r="B877" t="s">
        <v>2727</v>
      </c>
      <c r="C877">
        <v>82</v>
      </c>
      <c r="D877">
        <v>0.435849523</v>
      </c>
      <c r="E877">
        <v>1.823581845</v>
      </c>
      <c r="F877">
        <v>0.000296928</v>
      </c>
      <c r="G877">
        <v>0.004058019</v>
      </c>
      <c r="H877">
        <v>0.002909843</v>
      </c>
      <c r="I877">
        <v>1828</v>
      </c>
      <c r="J877" t="s">
        <v>250</v>
      </c>
      <c r="K877" t="s">
        <v>132</v>
      </c>
      <c r="L877" t="s">
        <v>750</v>
      </c>
      <c r="M877" t="s">
        <v>2728</v>
      </c>
    </row>
    <row r="878" spans="1:13">
      <c r="A878" t="s">
        <v>2729</v>
      </c>
      <c r="B878" t="s">
        <v>2730</v>
      </c>
      <c r="C878">
        <v>33</v>
      </c>
      <c r="D878">
        <v>0.435582852</v>
      </c>
      <c r="E878">
        <v>1.497791893</v>
      </c>
      <c r="F878">
        <v>0.024115372</v>
      </c>
      <c r="G878">
        <v>0.08864478</v>
      </c>
      <c r="H878">
        <v>0.063563626</v>
      </c>
      <c r="I878">
        <v>5413</v>
      </c>
      <c r="J878" t="s">
        <v>272</v>
      </c>
      <c r="K878" t="s">
        <v>659</v>
      </c>
      <c r="L878" t="s">
        <v>148</v>
      </c>
      <c r="M878" t="s">
        <v>2731</v>
      </c>
    </row>
    <row r="879" spans="1:13">
      <c r="A879" t="s">
        <v>2732</v>
      </c>
      <c r="B879" t="s">
        <v>2733</v>
      </c>
      <c r="C879">
        <v>82</v>
      </c>
      <c r="D879">
        <v>0.435402147</v>
      </c>
      <c r="E879">
        <v>1.821710038</v>
      </c>
      <c r="F879">
        <v>0.000310739</v>
      </c>
      <c r="G879">
        <v>0.004201869</v>
      </c>
      <c r="H879">
        <v>0.003012992</v>
      </c>
      <c r="I879">
        <v>2106</v>
      </c>
      <c r="J879" t="s">
        <v>1018</v>
      </c>
      <c r="K879" t="s">
        <v>141</v>
      </c>
      <c r="L879" t="s">
        <v>406</v>
      </c>
      <c r="M879" t="s">
        <v>2689</v>
      </c>
    </row>
    <row r="880" spans="1:13">
      <c r="A880" t="s">
        <v>2734</v>
      </c>
      <c r="B880" t="s">
        <v>2735</v>
      </c>
      <c r="C880">
        <v>73</v>
      </c>
      <c r="D880">
        <v>0.434587805</v>
      </c>
      <c r="E880">
        <v>1.78007533</v>
      </c>
      <c r="F880">
        <v>0.000501112</v>
      </c>
      <c r="G880">
        <v>0.006032494</v>
      </c>
      <c r="H880">
        <v>0.00432566</v>
      </c>
      <c r="I880">
        <v>2336</v>
      </c>
      <c r="J880" t="s">
        <v>233</v>
      </c>
      <c r="K880" t="s">
        <v>201</v>
      </c>
      <c r="L880" t="s">
        <v>312</v>
      </c>
      <c r="M880" t="s">
        <v>2736</v>
      </c>
    </row>
    <row r="881" spans="1:13">
      <c r="A881" t="s">
        <v>2737</v>
      </c>
      <c r="B881" t="s">
        <v>2738</v>
      </c>
      <c r="C881">
        <v>41</v>
      </c>
      <c r="D881">
        <v>0.434280678</v>
      </c>
      <c r="E881">
        <v>1.57944534</v>
      </c>
      <c r="F881">
        <v>0.016771577</v>
      </c>
      <c r="G881">
        <v>0.069566153</v>
      </c>
      <c r="H881">
        <v>0.049883106</v>
      </c>
      <c r="I881">
        <v>2715</v>
      </c>
      <c r="J881" t="s">
        <v>233</v>
      </c>
      <c r="K881" t="s">
        <v>84</v>
      </c>
      <c r="L881" t="s">
        <v>166</v>
      </c>
      <c r="M881" t="s">
        <v>2739</v>
      </c>
    </row>
    <row r="882" spans="1:13">
      <c r="A882" t="s">
        <v>2740</v>
      </c>
      <c r="B882" t="s">
        <v>2741</v>
      </c>
      <c r="C882">
        <v>52</v>
      </c>
      <c r="D882">
        <v>0.434225296</v>
      </c>
      <c r="E882">
        <v>1.665085736</v>
      </c>
      <c r="F882">
        <v>0.005984344</v>
      </c>
      <c r="G882">
        <v>0.034358946</v>
      </c>
      <c r="H882">
        <v>0.024637426</v>
      </c>
      <c r="I882">
        <v>4796</v>
      </c>
      <c r="J882" t="s">
        <v>229</v>
      </c>
      <c r="K882" t="s">
        <v>497</v>
      </c>
      <c r="L882" t="s">
        <v>328</v>
      </c>
      <c r="M882" t="s">
        <v>2742</v>
      </c>
    </row>
    <row r="883" spans="1:13">
      <c r="A883" t="s">
        <v>2743</v>
      </c>
      <c r="B883" t="s">
        <v>2744</v>
      </c>
      <c r="C883">
        <v>64</v>
      </c>
      <c r="D883">
        <v>0.434067265</v>
      </c>
      <c r="E883">
        <v>1.729814524</v>
      </c>
      <c r="F883">
        <v>0.001204892</v>
      </c>
      <c r="G883">
        <v>0.010977908</v>
      </c>
      <c r="H883">
        <v>0.007871819</v>
      </c>
      <c r="I883">
        <v>4102</v>
      </c>
      <c r="J883" t="s">
        <v>229</v>
      </c>
      <c r="K883" t="s">
        <v>78</v>
      </c>
      <c r="L883" t="s">
        <v>107</v>
      </c>
      <c r="M883" t="s">
        <v>2745</v>
      </c>
    </row>
    <row r="884" spans="1:13">
      <c r="A884" t="s">
        <v>2746</v>
      </c>
      <c r="B884" t="s">
        <v>2747</v>
      </c>
      <c r="C884">
        <v>52</v>
      </c>
      <c r="D884">
        <v>0.433962708</v>
      </c>
      <c r="E884">
        <v>1.664078812</v>
      </c>
      <c r="F884">
        <v>0.006134892</v>
      </c>
      <c r="G884">
        <v>0.035065923</v>
      </c>
      <c r="H884">
        <v>0.025144371</v>
      </c>
      <c r="I884">
        <v>2633</v>
      </c>
      <c r="J884" t="s">
        <v>152</v>
      </c>
      <c r="K884" t="s">
        <v>84</v>
      </c>
      <c r="L884" t="s">
        <v>406</v>
      </c>
      <c r="M884" t="s">
        <v>2748</v>
      </c>
    </row>
    <row r="885" spans="1:13">
      <c r="A885" t="s">
        <v>2749</v>
      </c>
      <c r="B885" t="s">
        <v>2750</v>
      </c>
      <c r="C885">
        <v>29</v>
      </c>
      <c r="D885">
        <v>0.433860107</v>
      </c>
      <c r="E885">
        <v>1.435044445</v>
      </c>
      <c r="F885">
        <v>0.059304703</v>
      </c>
      <c r="G885">
        <v>0.173996736</v>
      </c>
      <c r="H885">
        <v>0.1247661</v>
      </c>
      <c r="I885">
        <v>6599</v>
      </c>
      <c r="J885" t="s">
        <v>13</v>
      </c>
      <c r="K885" t="s">
        <v>643</v>
      </c>
      <c r="L885" t="s">
        <v>148</v>
      </c>
      <c r="M885" t="s">
        <v>2751</v>
      </c>
    </row>
    <row r="886" spans="1:13">
      <c r="A886" t="s">
        <v>2752</v>
      </c>
      <c r="B886" t="s">
        <v>2753</v>
      </c>
      <c r="C886">
        <v>39</v>
      </c>
      <c r="D886">
        <v>0.433517085</v>
      </c>
      <c r="E886">
        <v>1.546606525</v>
      </c>
      <c r="F886">
        <v>0.02152094</v>
      </c>
      <c r="G886">
        <v>0.081884553</v>
      </c>
      <c r="H886">
        <v>0.058716138</v>
      </c>
      <c r="I886">
        <v>7623</v>
      </c>
      <c r="J886" t="s">
        <v>58</v>
      </c>
      <c r="K886" t="s">
        <v>948</v>
      </c>
      <c r="L886" t="s">
        <v>458</v>
      </c>
      <c r="M886" t="s">
        <v>2754</v>
      </c>
    </row>
    <row r="887" spans="1:13">
      <c r="A887" t="s">
        <v>2755</v>
      </c>
      <c r="B887" t="s">
        <v>2756</v>
      </c>
      <c r="C887">
        <v>39</v>
      </c>
      <c r="D887">
        <v>0.433517085</v>
      </c>
      <c r="E887">
        <v>1.546606525</v>
      </c>
      <c r="F887">
        <v>0.02152094</v>
      </c>
      <c r="G887">
        <v>0.081884553</v>
      </c>
      <c r="H887">
        <v>0.058716138</v>
      </c>
      <c r="I887">
        <v>7623</v>
      </c>
      <c r="J887" t="s">
        <v>58</v>
      </c>
      <c r="K887" t="s">
        <v>948</v>
      </c>
      <c r="L887" t="s">
        <v>458</v>
      </c>
      <c r="M887" t="s">
        <v>2754</v>
      </c>
    </row>
    <row r="888" spans="1:13">
      <c r="A888" t="s">
        <v>2757</v>
      </c>
      <c r="B888" t="s">
        <v>2758</v>
      </c>
      <c r="C888">
        <v>34</v>
      </c>
      <c r="D888">
        <v>0.433370839</v>
      </c>
      <c r="E888">
        <v>1.498807058</v>
      </c>
      <c r="F888">
        <v>0.02909874</v>
      </c>
      <c r="G888">
        <v>0.10153603</v>
      </c>
      <c r="H888">
        <v>0.072807426</v>
      </c>
      <c r="I888">
        <v>2587</v>
      </c>
      <c r="J888" t="s">
        <v>438</v>
      </c>
      <c r="K888" t="s">
        <v>84</v>
      </c>
      <c r="L888" t="s">
        <v>300</v>
      </c>
      <c r="M888" t="s">
        <v>2759</v>
      </c>
    </row>
    <row r="889" spans="1:13">
      <c r="A889" t="s">
        <v>2760</v>
      </c>
      <c r="B889" t="s">
        <v>2761</v>
      </c>
      <c r="C889">
        <v>40</v>
      </c>
      <c r="D889">
        <v>0.433231102</v>
      </c>
      <c r="E889">
        <v>1.561466702</v>
      </c>
      <c r="F889">
        <v>0.018147728</v>
      </c>
      <c r="G889">
        <v>0.073463842</v>
      </c>
      <c r="H889">
        <v>0.052677983</v>
      </c>
      <c r="I889">
        <v>6356</v>
      </c>
      <c r="J889" t="s">
        <v>19</v>
      </c>
      <c r="K889" t="s">
        <v>593</v>
      </c>
      <c r="L889" t="s">
        <v>317</v>
      </c>
      <c r="M889" t="s">
        <v>2762</v>
      </c>
    </row>
    <row r="890" spans="1:13">
      <c r="A890" t="s">
        <v>2763</v>
      </c>
      <c r="B890" t="s">
        <v>2764</v>
      </c>
      <c r="C890">
        <v>31</v>
      </c>
      <c r="D890">
        <v>0.4332063</v>
      </c>
      <c r="E890">
        <v>1.454642048</v>
      </c>
      <c r="F890">
        <v>0.046331216</v>
      </c>
      <c r="G890">
        <v>0.148241349</v>
      </c>
      <c r="H890">
        <v>0.106297942</v>
      </c>
      <c r="I890">
        <v>2427</v>
      </c>
      <c r="J890" t="s">
        <v>1018</v>
      </c>
      <c r="K890" t="s">
        <v>193</v>
      </c>
      <c r="L890" t="s">
        <v>406</v>
      </c>
      <c r="M890" t="s">
        <v>2765</v>
      </c>
    </row>
    <row r="891" spans="1:13">
      <c r="A891" t="s">
        <v>2766</v>
      </c>
      <c r="B891" t="s">
        <v>2767</v>
      </c>
      <c r="C891">
        <v>93</v>
      </c>
      <c r="D891">
        <v>0.432898862</v>
      </c>
      <c r="E891">
        <v>1.846731738</v>
      </c>
      <c r="F891">
        <v>9.46e-5</v>
      </c>
      <c r="G891">
        <v>0.001749036</v>
      </c>
      <c r="H891">
        <v>0.001254164</v>
      </c>
      <c r="I891">
        <v>5205</v>
      </c>
      <c r="J891" t="s">
        <v>1241</v>
      </c>
      <c r="K891" t="s">
        <v>700</v>
      </c>
      <c r="L891" t="s">
        <v>328</v>
      </c>
      <c r="M891" t="s">
        <v>2768</v>
      </c>
    </row>
    <row r="892" spans="1:13">
      <c r="A892" t="s">
        <v>2769</v>
      </c>
      <c r="B892" t="s">
        <v>2770</v>
      </c>
      <c r="C892">
        <v>57</v>
      </c>
      <c r="D892">
        <v>0.432535299</v>
      </c>
      <c r="E892">
        <v>1.6956052</v>
      </c>
      <c r="F892">
        <v>0.002861848</v>
      </c>
      <c r="G892">
        <v>0.020624944</v>
      </c>
      <c r="H892">
        <v>0.014789322</v>
      </c>
      <c r="I892">
        <v>2106</v>
      </c>
      <c r="J892" t="s">
        <v>465</v>
      </c>
      <c r="K892" t="s">
        <v>141</v>
      </c>
      <c r="L892" t="s">
        <v>469</v>
      </c>
      <c r="M892" t="s">
        <v>2771</v>
      </c>
    </row>
    <row r="893" spans="1:13">
      <c r="A893" t="s">
        <v>2772</v>
      </c>
      <c r="B893" t="s">
        <v>2773</v>
      </c>
      <c r="C893">
        <v>108</v>
      </c>
      <c r="D893">
        <v>0.432430852</v>
      </c>
      <c r="E893">
        <v>1.90690846</v>
      </c>
      <c r="F893">
        <v>3.5e-5</v>
      </c>
      <c r="G893">
        <v>0.000880611</v>
      </c>
      <c r="H893">
        <v>0.000631451</v>
      </c>
      <c r="I893">
        <v>1666</v>
      </c>
      <c r="J893" t="s">
        <v>47</v>
      </c>
      <c r="K893" t="s">
        <v>26</v>
      </c>
      <c r="L893" t="s">
        <v>234</v>
      </c>
      <c r="M893" t="s">
        <v>2394</v>
      </c>
    </row>
    <row r="894" spans="1:13">
      <c r="A894" t="s">
        <v>2774</v>
      </c>
      <c r="B894" t="s">
        <v>2775</v>
      </c>
      <c r="C894">
        <v>51</v>
      </c>
      <c r="D894">
        <v>0.432261589</v>
      </c>
      <c r="E894">
        <v>1.661123919</v>
      </c>
      <c r="F894">
        <v>0.00629524</v>
      </c>
      <c r="G894">
        <v>0.035758751</v>
      </c>
      <c r="H894">
        <v>0.02564117</v>
      </c>
      <c r="I894">
        <v>4851</v>
      </c>
      <c r="J894" t="s">
        <v>367</v>
      </c>
      <c r="K894" t="s">
        <v>497</v>
      </c>
      <c r="L894" t="s">
        <v>153</v>
      </c>
      <c r="M894" t="s">
        <v>2776</v>
      </c>
    </row>
    <row r="895" spans="1:13">
      <c r="A895" t="s">
        <v>2777</v>
      </c>
      <c r="B895" t="s">
        <v>2778</v>
      </c>
      <c r="C895">
        <v>153</v>
      </c>
      <c r="D895">
        <v>0.43186929</v>
      </c>
      <c r="E895">
        <v>1.989309945</v>
      </c>
      <c r="F895">
        <v>6.99e-7</v>
      </c>
      <c r="G895">
        <v>4.97e-5</v>
      </c>
      <c r="H895">
        <v>3.56e-5</v>
      </c>
      <c r="I895">
        <v>3049</v>
      </c>
      <c r="J895" t="s">
        <v>47</v>
      </c>
      <c r="K895" t="s">
        <v>197</v>
      </c>
      <c r="L895" t="s">
        <v>300</v>
      </c>
      <c r="M895" t="s">
        <v>2779</v>
      </c>
    </row>
    <row r="896" spans="1:13">
      <c r="A896" t="s">
        <v>2780</v>
      </c>
      <c r="B896" t="s">
        <v>2781</v>
      </c>
      <c r="C896">
        <v>96</v>
      </c>
      <c r="D896">
        <v>0.431755936</v>
      </c>
      <c r="E896">
        <v>1.8602843</v>
      </c>
      <c r="F896">
        <v>0.000152053</v>
      </c>
      <c r="G896">
        <v>0.002500072</v>
      </c>
      <c r="H896">
        <v>0.001792701</v>
      </c>
      <c r="I896">
        <v>2251</v>
      </c>
      <c r="J896" t="s">
        <v>438</v>
      </c>
      <c r="K896" t="s">
        <v>201</v>
      </c>
      <c r="L896" t="s">
        <v>439</v>
      </c>
      <c r="M896" t="s">
        <v>2782</v>
      </c>
    </row>
    <row r="897" spans="1:13">
      <c r="A897" t="s">
        <v>2783</v>
      </c>
      <c r="B897" t="s">
        <v>2784</v>
      </c>
      <c r="C897">
        <v>77</v>
      </c>
      <c r="D897">
        <v>0.431711204</v>
      </c>
      <c r="E897">
        <v>1.785455803</v>
      </c>
      <c r="F897">
        <v>0.000439489</v>
      </c>
      <c r="G897">
        <v>0.005433824</v>
      </c>
      <c r="H897">
        <v>0.003896378</v>
      </c>
      <c r="I897">
        <v>1710</v>
      </c>
      <c r="J897" t="s">
        <v>392</v>
      </c>
      <c r="K897" t="s">
        <v>26</v>
      </c>
      <c r="L897" t="s">
        <v>820</v>
      </c>
      <c r="M897" t="s">
        <v>2785</v>
      </c>
    </row>
    <row r="898" spans="1:13">
      <c r="A898" t="s">
        <v>2786</v>
      </c>
      <c r="B898" t="s">
        <v>2787</v>
      </c>
      <c r="C898">
        <v>24</v>
      </c>
      <c r="D898">
        <v>0.431694612</v>
      </c>
      <c r="E898">
        <v>1.373884071</v>
      </c>
      <c r="F898">
        <v>0.084291188</v>
      </c>
      <c r="G898">
        <v>0.216603631</v>
      </c>
      <c r="H898">
        <v>0.1553178</v>
      </c>
      <c r="I898">
        <v>3424</v>
      </c>
      <c r="J898" t="s">
        <v>449</v>
      </c>
      <c r="K898" t="s">
        <v>40</v>
      </c>
      <c r="L898" t="s">
        <v>469</v>
      </c>
      <c r="M898" t="s">
        <v>2788</v>
      </c>
    </row>
    <row r="899" spans="1:13">
      <c r="A899" t="s">
        <v>2789</v>
      </c>
      <c r="B899" t="s">
        <v>2790</v>
      </c>
      <c r="C899">
        <v>23</v>
      </c>
      <c r="D899">
        <v>0.431566995</v>
      </c>
      <c r="E899">
        <v>1.356071225</v>
      </c>
      <c r="F899">
        <v>0.091081594</v>
      </c>
      <c r="G899">
        <v>0.227700837</v>
      </c>
      <c r="H899">
        <v>0.163275163</v>
      </c>
      <c r="I899">
        <v>4663</v>
      </c>
      <c r="J899" t="s">
        <v>229</v>
      </c>
      <c r="K899" t="s">
        <v>220</v>
      </c>
      <c r="L899" t="s">
        <v>328</v>
      </c>
      <c r="M899" t="s">
        <v>2791</v>
      </c>
    </row>
    <row r="900" spans="1:13">
      <c r="A900" t="s">
        <v>2792</v>
      </c>
      <c r="B900" t="s">
        <v>2793</v>
      </c>
      <c r="C900">
        <v>63</v>
      </c>
      <c r="D900">
        <v>0.431170008</v>
      </c>
      <c r="E900">
        <v>1.707308245</v>
      </c>
      <c r="F900">
        <v>0.002519411</v>
      </c>
      <c r="G900">
        <v>0.018650641</v>
      </c>
      <c r="H900">
        <v>0.013373629</v>
      </c>
      <c r="I900">
        <v>8430</v>
      </c>
      <c r="J900" t="s">
        <v>792</v>
      </c>
      <c r="K900" t="s">
        <v>1329</v>
      </c>
      <c r="L900" t="s">
        <v>107</v>
      </c>
      <c r="M900" t="s">
        <v>2794</v>
      </c>
    </row>
    <row r="901" spans="1:13">
      <c r="A901" t="s">
        <v>2795</v>
      </c>
      <c r="B901" t="s">
        <v>2796</v>
      </c>
      <c r="C901">
        <v>23</v>
      </c>
      <c r="D901">
        <v>0.431152096</v>
      </c>
      <c r="E901">
        <v>1.35476753</v>
      </c>
      <c r="F901">
        <v>0.091081594</v>
      </c>
      <c r="G901">
        <v>0.227700837</v>
      </c>
      <c r="H901">
        <v>0.163275163</v>
      </c>
      <c r="I901">
        <v>2672</v>
      </c>
      <c r="J901" t="s">
        <v>47</v>
      </c>
      <c r="K901" t="s">
        <v>84</v>
      </c>
      <c r="L901" t="s">
        <v>439</v>
      </c>
      <c r="M901" t="s">
        <v>2797</v>
      </c>
    </row>
    <row r="902" spans="1:13">
      <c r="A902" t="s">
        <v>2798</v>
      </c>
      <c r="B902" t="s">
        <v>2799</v>
      </c>
      <c r="C902">
        <v>40</v>
      </c>
      <c r="D902">
        <v>0.430788478</v>
      </c>
      <c r="E902">
        <v>1.55266291</v>
      </c>
      <c r="F902">
        <v>0.019623122</v>
      </c>
      <c r="G902">
        <v>0.077570759</v>
      </c>
      <c r="H902">
        <v>0.055622889</v>
      </c>
      <c r="I902">
        <v>2968</v>
      </c>
      <c r="J902" t="s">
        <v>449</v>
      </c>
      <c r="K902" t="s">
        <v>197</v>
      </c>
      <c r="L902" t="s">
        <v>153</v>
      </c>
      <c r="M902" t="s">
        <v>2487</v>
      </c>
    </row>
    <row r="903" spans="1:13">
      <c r="A903" t="s">
        <v>2800</v>
      </c>
      <c r="B903" t="s">
        <v>2801</v>
      </c>
      <c r="C903">
        <v>49</v>
      </c>
      <c r="D903">
        <v>0.430742812</v>
      </c>
      <c r="E903">
        <v>1.626284724</v>
      </c>
      <c r="F903">
        <v>0.007580503</v>
      </c>
      <c r="G903">
        <v>0.040846587</v>
      </c>
      <c r="H903">
        <v>0.029289454</v>
      </c>
      <c r="I903">
        <v>6458</v>
      </c>
      <c r="J903" t="s">
        <v>778</v>
      </c>
      <c r="K903" t="s">
        <v>643</v>
      </c>
      <c r="L903" t="s">
        <v>95</v>
      </c>
      <c r="M903" t="s">
        <v>2802</v>
      </c>
    </row>
    <row r="904" spans="1:13">
      <c r="A904" t="s">
        <v>2803</v>
      </c>
      <c r="B904" t="s">
        <v>2804</v>
      </c>
      <c r="C904">
        <v>41</v>
      </c>
      <c r="D904">
        <v>0.430031841</v>
      </c>
      <c r="E904">
        <v>1.563992649</v>
      </c>
      <c r="F904">
        <v>0.021224104</v>
      </c>
      <c r="G904">
        <v>0.08116393</v>
      </c>
      <c r="H904">
        <v>0.058199408</v>
      </c>
      <c r="I904">
        <v>3085</v>
      </c>
      <c r="J904" t="s">
        <v>603</v>
      </c>
      <c r="K904" t="s">
        <v>197</v>
      </c>
      <c r="L904" t="s">
        <v>317</v>
      </c>
      <c r="M904" t="s">
        <v>2805</v>
      </c>
    </row>
    <row r="905" spans="1:13">
      <c r="A905" t="s">
        <v>2806</v>
      </c>
      <c r="B905" t="s">
        <v>2807</v>
      </c>
      <c r="C905">
        <v>40</v>
      </c>
      <c r="D905">
        <v>0.429682834</v>
      </c>
      <c r="E905">
        <v>1.54867791</v>
      </c>
      <c r="F905">
        <v>0.020508359</v>
      </c>
      <c r="G905">
        <v>0.079401614</v>
      </c>
      <c r="H905">
        <v>0.056935722</v>
      </c>
      <c r="I905">
        <v>5343</v>
      </c>
      <c r="J905" t="s">
        <v>64</v>
      </c>
      <c r="K905" t="s">
        <v>659</v>
      </c>
      <c r="L905" t="s">
        <v>458</v>
      </c>
      <c r="M905" t="s">
        <v>2808</v>
      </c>
    </row>
    <row r="906" spans="1:13">
      <c r="A906" t="s">
        <v>2809</v>
      </c>
      <c r="B906" t="s">
        <v>2810</v>
      </c>
      <c r="C906">
        <v>207</v>
      </c>
      <c r="D906">
        <v>0.429512264</v>
      </c>
      <c r="E906">
        <v>2.079474427</v>
      </c>
      <c r="F906">
        <v>3.22e-9</v>
      </c>
      <c r="G906">
        <v>6.05e-7</v>
      </c>
      <c r="H906">
        <v>4.34e-7</v>
      </c>
      <c r="I906">
        <v>2740</v>
      </c>
      <c r="J906" t="s">
        <v>47</v>
      </c>
      <c r="K906" t="s">
        <v>84</v>
      </c>
      <c r="L906" t="s">
        <v>439</v>
      </c>
      <c r="M906" t="s">
        <v>2811</v>
      </c>
    </row>
    <row r="907" spans="1:13">
      <c r="A907" t="s">
        <v>2812</v>
      </c>
      <c r="B907" t="s">
        <v>2813</v>
      </c>
      <c r="C907">
        <v>49</v>
      </c>
      <c r="D907">
        <v>0.429503983</v>
      </c>
      <c r="E907">
        <v>1.621607481</v>
      </c>
      <c r="F907">
        <v>0.00765593</v>
      </c>
      <c r="G907">
        <v>0.041114468</v>
      </c>
      <c r="H907">
        <v>0.029481541</v>
      </c>
      <c r="I907">
        <v>1401</v>
      </c>
      <c r="J907" t="s">
        <v>749</v>
      </c>
      <c r="K907" t="s">
        <v>31</v>
      </c>
      <c r="L907" t="s">
        <v>820</v>
      </c>
      <c r="M907" t="s">
        <v>2814</v>
      </c>
    </row>
    <row r="908" spans="1:13">
      <c r="A908" t="s">
        <v>2815</v>
      </c>
      <c r="B908" t="s">
        <v>2816</v>
      </c>
      <c r="C908">
        <v>54</v>
      </c>
      <c r="D908">
        <v>0.429503721</v>
      </c>
      <c r="E908">
        <v>1.659706961</v>
      </c>
      <c r="F908">
        <v>0.006730205</v>
      </c>
      <c r="G908">
        <v>0.037562714</v>
      </c>
      <c r="H908">
        <v>0.02693472</v>
      </c>
      <c r="I908">
        <v>4389</v>
      </c>
      <c r="J908" t="s">
        <v>19</v>
      </c>
      <c r="K908" t="s">
        <v>291</v>
      </c>
      <c r="L908" t="s">
        <v>279</v>
      </c>
      <c r="M908" t="s">
        <v>2499</v>
      </c>
    </row>
    <row r="909" spans="1:13">
      <c r="A909" t="s">
        <v>2817</v>
      </c>
      <c r="B909" t="s">
        <v>2818</v>
      </c>
      <c r="C909">
        <v>30</v>
      </c>
      <c r="D909">
        <v>0.429474236</v>
      </c>
      <c r="E909">
        <v>1.436233541</v>
      </c>
      <c r="F909">
        <v>0.058704453</v>
      </c>
      <c r="G909">
        <v>0.172393794</v>
      </c>
      <c r="H909">
        <v>0.123616695</v>
      </c>
      <c r="I909">
        <v>3273</v>
      </c>
      <c r="J909" t="s">
        <v>212</v>
      </c>
      <c r="K909" t="s">
        <v>179</v>
      </c>
      <c r="L909" t="s">
        <v>279</v>
      </c>
      <c r="M909" t="s">
        <v>2819</v>
      </c>
    </row>
    <row r="910" spans="1:13">
      <c r="A910" t="s">
        <v>2820</v>
      </c>
      <c r="B910" t="s">
        <v>2821</v>
      </c>
      <c r="C910">
        <v>37</v>
      </c>
      <c r="D910">
        <v>0.429302329</v>
      </c>
      <c r="E910">
        <v>1.510569603</v>
      </c>
      <c r="F910">
        <v>0.025676647</v>
      </c>
      <c r="G910">
        <v>0.092960136</v>
      </c>
      <c r="H910">
        <v>0.066657995</v>
      </c>
      <c r="I910">
        <v>1386</v>
      </c>
      <c r="J910" t="s">
        <v>250</v>
      </c>
      <c r="K910" t="s">
        <v>31</v>
      </c>
      <c r="L910" t="s">
        <v>750</v>
      </c>
      <c r="M910" t="s">
        <v>2822</v>
      </c>
    </row>
    <row r="911" spans="1:13">
      <c r="A911" t="s">
        <v>2823</v>
      </c>
      <c r="B911" t="s">
        <v>2824</v>
      </c>
      <c r="C911">
        <v>55</v>
      </c>
      <c r="D911">
        <v>0.429229422</v>
      </c>
      <c r="E911">
        <v>1.665569216</v>
      </c>
      <c r="F911">
        <v>0.004816084</v>
      </c>
      <c r="G911">
        <v>0.029170146</v>
      </c>
      <c r="H911">
        <v>0.020916745</v>
      </c>
      <c r="I911">
        <v>3305</v>
      </c>
      <c r="J911" t="s">
        <v>449</v>
      </c>
      <c r="K911" t="s">
        <v>179</v>
      </c>
      <c r="L911" t="s">
        <v>153</v>
      </c>
      <c r="M911" t="s">
        <v>2825</v>
      </c>
    </row>
    <row r="912" spans="1:13">
      <c r="A912" t="s">
        <v>2826</v>
      </c>
      <c r="B912" t="s">
        <v>2827</v>
      </c>
      <c r="C912">
        <v>90</v>
      </c>
      <c r="D912">
        <v>0.429151518</v>
      </c>
      <c r="E912">
        <v>1.813879788</v>
      </c>
      <c r="F912">
        <v>0.000230758</v>
      </c>
      <c r="G912">
        <v>0.003339199</v>
      </c>
      <c r="H912">
        <v>0.002394406</v>
      </c>
      <c r="I912">
        <v>904</v>
      </c>
      <c r="J912" t="s">
        <v>2537</v>
      </c>
      <c r="K912" t="s">
        <v>106</v>
      </c>
      <c r="L912" t="s">
        <v>1921</v>
      </c>
      <c r="M912" t="s">
        <v>2828</v>
      </c>
    </row>
    <row r="913" spans="1:13">
      <c r="A913" t="s">
        <v>2829</v>
      </c>
      <c r="B913" t="s">
        <v>2830</v>
      </c>
      <c r="C913">
        <v>56</v>
      </c>
      <c r="D913">
        <v>0.429124177</v>
      </c>
      <c r="E913">
        <v>1.671420625</v>
      </c>
      <c r="F913">
        <v>0.003311603</v>
      </c>
      <c r="G913">
        <v>0.022750821</v>
      </c>
      <c r="H913">
        <v>0.016313704</v>
      </c>
      <c r="I913">
        <v>1666</v>
      </c>
      <c r="J913" t="s">
        <v>165</v>
      </c>
      <c r="K913" t="s">
        <v>26</v>
      </c>
      <c r="L913" t="s">
        <v>393</v>
      </c>
      <c r="M913" t="s">
        <v>2831</v>
      </c>
    </row>
    <row r="914" spans="1:13">
      <c r="A914" t="s">
        <v>2832</v>
      </c>
      <c r="B914" t="s">
        <v>2833</v>
      </c>
      <c r="C914">
        <v>231</v>
      </c>
      <c r="D914">
        <v>0.428703997</v>
      </c>
      <c r="E914">
        <v>2.113968142</v>
      </c>
      <c r="F914">
        <v>7.27e-10</v>
      </c>
      <c r="G914">
        <v>2.11e-7</v>
      </c>
      <c r="H914">
        <v>1.52e-7</v>
      </c>
      <c r="I914">
        <v>3050</v>
      </c>
      <c r="J914" t="s">
        <v>1018</v>
      </c>
      <c r="K914" t="s">
        <v>197</v>
      </c>
      <c r="L914" t="s">
        <v>234</v>
      </c>
      <c r="M914" t="s">
        <v>2834</v>
      </c>
    </row>
    <row r="915" spans="1:13">
      <c r="A915" t="s">
        <v>2835</v>
      </c>
      <c r="B915" t="s">
        <v>2836</v>
      </c>
      <c r="C915">
        <v>35</v>
      </c>
      <c r="D915">
        <v>0.428506656</v>
      </c>
      <c r="E915">
        <v>1.483826814</v>
      </c>
      <c r="F915">
        <v>0.028723347</v>
      </c>
      <c r="G915">
        <v>0.100555297</v>
      </c>
      <c r="H915">
        <v>0.072104182</v>
      </c>
      <c r="I915">
        <v>5445</v>
      </c>
      <c r="J915" t="s">
        <v>457</v>
      </c>
      <c r="K915" t="s">
        <v>659</v>
      </c>
      <c r="L915" t="s">
        <v>317</v>
      </c>
      <c r="M915" t="s">
        <v>2837</v>
      </c>
    </row>
    <row r="916" spans="1:13">
      <c r="A916" t="s">
        <v>2838</v>
      </c>
      <c r="B916" t="s">
        <v>2839</v>
      </c>
      <c r="C916">
        <v>23</v>
      </c>
      <c r="D916">
        <v>0.428324725</v>
      </c>
      <c r="E916">
        <v>1.345883355</v>
      </c>
      <c r="F916">
        <v>0.10056926</v>
      </c>
      <c r="G916">
        <v>0.241993518</v>
      </c>
      <c r="H916">
        <v>0.173523873</v>
      </c>
      <c r="I916">
        <v>3433</v>
      </c>
      <c r="J916" t="s">
        <v>47</v>
      </c>
      <c r="K916" t="s">
        <v>40</v>
      </c>
      <c r="L916" t="s">
        <v>300</v>
      </c>
      <c r="M916" t="s">
        <v>2840</v>
      </c>
    </row>
    <row r="917" spans="1:13">
      <c r="A917" t="s">
        <v>2841</v>
      </c>
      <c r="B917" t="s">
        <v>2842</v>
      </c>
      <c r="C917">
        <v>48</v>
      </c>
      <c r="D917">
        <v>0.428155893</v>
      </c>
      <c r="E917">
        <v>1.615927092</v>
      </c>
      <c r="F917">
        <v>0.009640859</v>
      </c>
      <c r="G917">
        <v>0.047312892</v>
      </c>
      <c r="H917">
        <v>0.033926182</v>
      </c>
      <c r="I917">
        <v>1798</v>
      </c>
      <c r="J917" t="s">
        <v>152</v>
      </c>
      <c r="K917" t="s">
        <v>26</v>
      </c>
      <c r="L917" t="s">
        <v>284</v>
      </c>
      <c r="M917" t="s">
        <v>2843</v>
      </c>
    </row>
    <row r="918" spans="1:13">
      <c r="A918" t="s">
        <v>2844</v>
      </c>
      <c r="B918" t="s">
        <v>2845</v>
      </c>
      <c r="C918">
        <v>56</v>
      </c>
      <c r="D918">
        <v>0.428116203</v>
      </c>
      <c r="E918">
        <v>1.667494608</v>
      </c>
      <c r="F918">
        <v>0.003459606</v>
      </c>
      <c r="G918">
        <v>0.023440299</v>
      </c>
      <c r="H918">
        <v>0.016808101</v>
      </c>
      <c r="I918">
        <v>4269</v>
      </c>
      <c r="J918" t="s">
        <v>1149</v>
      </c>
      <c r="K918" t="s">
        <v>295</v>
      </c>
      <c r="L918" t="s">
        <v>458</v>
      </c>
      <c r="M918" t="s">
        <v>2846</v>
      </c>
    </row>
    <row r="919" spans="1:13">
      <c r="A919" t="s">
        <v>2847</v>
      </c>
      <c r="B919" t="s">
        <v>2848</v>
      </c>
      <c r="C919">
        <v>64</v>
      </c>
      <c r="D919">
        <v>0.427802303</v>
      </c>
      <c r="E919">
        <v>1.704847838</v>
      </c>
      <c r="F919">
        <v>0.001531023</v>
      </c>
      <c r="G919">
        <v>0.013131761</v>
      </c>
      <c r="H919">
        <v>0.00941626</v>
      </c>
      <c r="I919">
        <v>1946</v>
      </c>
      <c r="J919" t="s">
        <v>250</v>
      </c>
      <c r="K919" t="s">
        <v>132</v>
      </c>
      <c r="L919" t="s">
        <v>750</v>
      </c>
      <c r="M919" t="s">
        <v>2849</v>
      </c>
    </row>
    <row r="920" spans="1:13">
      <c r="A920" t="s">
        <v>2850</v>
      </c>
      <c r="B920" t="s">
        <v>2851</v>
      </c>
      <c r="C920">
        <v>50</v>
      </c>
      <c r="D920">
        <v>0.427639242</v>
      </c>
      <c r="E920">
        <v>1.626871363</v>
      </c>
      <c r="F920">
        <v>0.008797048</v>
      </c>
      <c r="G920">
        <v>0.04469096</v>
      </c>
      <c r="H920">
        <v>0.0320461</v>
      </c>
      <c r="I920">
        <v>4475</v>
      </c>
      <c r="J920" t="s">
        <v>229</v>
      </c>
      <c r="K920" t="s">
        <v>291</v>
      </c>
      <c r="L920" t="s">
        <v>208</v>
      </c>
      <c r="M920" t="s">
        <v>2852</v>
      </c>
    </row>
    <row r="921" spans="1:13">
      <c r="A921" t="s">
        <v>2853</v>
      </c>
      <c r="B921" t="s">
        <v>2854</v>
      </c>
      <c r="C921">
        <v>25</v>
      </c>
      <c r="D921">
        <v>0.427379101</v>
      </c>
      <c r="E921">
        <v>1.377176702</v>
      </c>
      <c r="F921">
        <v>0.078846154</v>
      </c>
      <c r="G921">
        <v>0.207787392</v>
      </c>
      <c r="H921">
        <v>0.148996028</v>
      </c>
      <c r="I921">
        <v>6086</v>
      </c>
      <c r="J921" t="s">
        <v>307</v>
      </c>
      <c r="K921" t="s">
        <v>1463</v>
      </c>
      <c r="L921" t="s">
        <v>284</v>
      </c>
      <c r="M921" t="s">
        <v>2855</v>
      </c>
    </row>
    <row r="922" spans="1:13">
      <c r="A922" t="s">
        <v>2856</v>
      </c>
      <c r="B922" t="s">
        <v>2857</v>
      </c>
      <c r="C922">
        <v>45</v>
      </c>
      <c r="D922">
        <v>0.427247758</v>
      </c>
      <c r="E922">
        <v>1.585931285</v>
      </c>
      <c r="F922">
        <v>0.009397043</v>
      </c>
      <c r="G922">
        <v>0.046570849</v>
      </c>
      <c r="H922">
        <v>0.033394093</v>
      </c>
      <c r="I922">
        <v>2968</v>
      </c>
      <c r="J922" t="s">
        <v>93</v>
      </c>
      <c r="K922" t="s">
        <v>197</v>
      </c>
      <c r="L922" t="s">
        <v>284</v>
      </c>
      <c r="M922" t="s">
        <v>2858</v>
      </c>
    </row>
    <row r="923" spans="1:13">
      <c r="A923" t="s">
        <v>2859</v>
      </c>
      <c r="B923" t="s">
        <v>2860</v>
      </c>
      <c r="C923">
        <v>122</v>
      </c>
      <c r="D923">
        <v>0.427223628</v>
      </c>
      <c r="E923">
        <v>1.914468621</v>
      </c>
      <c r="F923">
        <v>4e-5</v>
      </c>
      <c r="G923">
        <v>0.000954239</v>
      </c>
      <c r="H923">
        <v>0.000684246</v>
      </c>
      <c r="I923">
        <v>3519</v>
      </c>
      <c r="J923" t="s">
        <v>449</v>
      </c>
      <c r="K923" t="s">
        <v>40</v>
      </c>
      <c r="L923" t="s">
        <v>469</v>
      </c>
      <c r="M923" t="s">
        <v>2861</v>
      </c>
    </row>
    <row r="924" spans="1:13">
      <c r="A924" t="s">
        <v>2862</v>
      </c>
      <c r="B924" t="s">
        <v>2863</v>
      </c>
      <c r="C924">
        <v>39</v>
      </c>
      <c r="D924">
        <v>0.427173413</v>
      </c>
      <c r="E924">
        <v>1.523974972</v>
      </c>
      <c r="F924">
        <v>0.025082974</v>
      </c>
      <c r="G924">
        <v>0.091570036</v>
      </c>
      <c r="H924">
        <v>0.065661211</v>
      </c>
      <c r="I924">
        <v>243</v>
      </c>
      <c r="J924" t="s">
        <v>625</v>
      </c>
      <c r="K924" t="s">
        <v>345</v>
      </c>
      <c r="L924" t="s">
        <v>627</v>
      </c>
      <c r="M924" t="s">
        <v>2864</v>
      </c>
    </row>
    <row r="925" spans="1:13">
      <c r="A925" t="s">
        <v>2865</v>
      </c>
      <c r="B925" t="s">
        <v>2866</v>
      </c>
      <c r="C925">
        <v>50</v>
      </c>
      <c r="D925">
        <v>0.426810575</v>
      </c>
      <c r="E925">
        <v>1.623718858</v>
      </c>
      <c r="F925">
        <v>0.009248168</v>
      </c>
      <c r="G925">
        <v>0.046103883</v>
      </c>
      <c r="H925">
        <v>0.03305925</v>
      </c>
      <c r="I925">
        <v>4851</v>
      </c>
      <c r="J925" t="s">
        <v>225</v>
      </c>
      <c r="K925" t="s">
        <v>497</v>
      </c>
      <c r="L925" t="s">
        <v>469</v>
      </c>
      <c r="M925" t="s">
        <v>2867</v>
      </c>
    </row>
    <row r="926" spans="1:13">
      <c r="A926" t="s">
        <v>2868</v>
      </c>
      <c r="B926" t="s">
        <v>2869</v>
      </c>
      <c r="C926">
        <v>26</v>
      </c>
      <c r="D926">
        <v>0.426077252</v>
      </c>
      <c r="E926">
        <v>1.382674107</v>
      </c>
      <c r="F926">
        <v>0.08</v>
      </c>
      <c r="G926">
        <v>0.209019608</v>
      </c>
      <c r="H926">
        <v>0.149879601</v>
      </c>
      <c r="I926">
        <v>5149</v>
      </c>
      <c r="J926" t="s">
        <v>74</v>
      </c>
      <c r="K926" t="s">
        <v>700</v>
      </c>
      <c r="L926" t="s">
        <v>279</v>
      </c>
      <c r="M926" t="s">
        <v>2870</v>
      </c>
    </row>
    <row r="927" spans="1:13">
      <c r="A927" t="s">
        <v>2871</v>
      </c>
      <c r="B927" t="s">
        <v>2872</v>
      </c>
      <c r="C927">
        <v>72</v>
      </c>
      <c r="D927">
        <v>0.425925873</v>
      </c>
      <c r="E927">
        <v>1.738285171</v>
      </c>
      <c r="F927">
        <v>0.000635087</v>
      </c>
      <c r="G927">
        <v>0.007052109</v>
      </c>
      <c r="H927">
        <v>0.005056785</v>
      </c>
      <c r="I927">
        <v>3329</v>
      </c>
      <c r="J927" t="s">
        <v>152</v>
      </c>
      <c r="K927" t="s">
        <v>179</v>
      </c>
      <c r="L927" t="s">
        <v>406</v>
      </c>
      <c r="M927" t="s">
        <v>2873</v>
      </c>
    </row>
    <row r="928" spans="1:13">
      <c r="A928" t="s">
        <v>2874</v>
      </c>
      <c r="B928" t="s">
        <v>2875</v>
      </c>
      <c r="C928">
        <v>40</v>
      </c>
      <c r="D928">
        <v>0.425858623</v>
      </c>
      <c r="E928">
        <v>1.534894557</v>
      </c>
      <c r="F928">
        <v>0.023459155</v>
      </c>
      <c r="G928">
        <v>0.086881733</v>
      </c>
      <c r="H928">
        <v>0.062299416</v>
      </c>
      <c r="I928">
        <v>1189</v>
      </c>
      <c r="J928" t="s">
        <v>749</v>
      </c>
      <c r="K928" t="s">
        <v>94</v>
      </c>
      <c r="L928" t="s">
        <v>820</v>
      </c>
      <c r="M928" t="s">
        <v>2876</v>
      </c>
    </row>
    <row r="929" spans="1:13">
      <c r="A929" t="s">
        <v>2877</v>
      </c>
      <c r="B929" t="s">
        <v>2878</v>
      </c>
      <c r="C929">
        <v>92</v>
      </c>
      <c r="D929">
        <v>0.425841896</v>
      </c>
      <c r="E929">
        <v>1.809601386</v>
      </c>
      <c r="F929">
        <v>0.000480913</v>
      </c>
      <c r="G929">
        <v>0.005870077</v>
      </c>
      <c r="H929">
        <v>0.004209198</v>
      </c>
      <c r="I929">
        <v>1386</v>
      </c>
      <c r="J929" t="s">
        <v>392</v>
      </c>
      <c r="K929" t="s">
        <v>31</v>
      </c>
      <c r="L929" t="s">
        <v>820</v>
      </c>
      <c r="M929" t="s">
        <v>2879</v>
      </c>
    </row>
    <row r="930" spans="1:13">
      <c r="A930" t="s">
        <v>2880</v>
      </c>
      <c r="B930" t="s">
        <v>2881</v>
      </c>
      <c r="C930">
        <v>28</v>
      </c>
      <c r="D930">
        <v>0.425777765</v>
      </c>
      <c r="E930">
        <v>1.397199571</v>
      </c>
      <c r="F930">
        <v>0.06496063</v>
      </c>
      <c r="G930">
        <v>0.184560781</v>
      </c>
      <c r="H930">
        <v>0.132341154</v>
      </c>
      <c r="I930">
        <v>2581</v>
      </c>
      <c r="J930" t="s">
        <v>392</v>
      </c>
      <c r="K930" t="s">
        <v>193</v>
      </c>
      <c r="L930" t="s">
        <v>820</v>
      </c>
      <c r="M930" t="s">
        <v>2882</v>
      </c>
    </row>
    <row r="931" spans="1:13">
      <c r="A931" t="s">
        <v>2883</v>
      </c>
      <c r="B931" t="s">
        <v>2884</v>
      </c>
      <c r="C931">
        <v>131</v>
      </c>
      <c r="D931">
        <v>0.425698617</v>
      </c>
      <c r="E931">
        <v>1.92160666</v>
      </c>
      <c r="F931">
        <v>4.03e-6</v>
      </c>
      <c r="G931">
        <v>0.000176751</v>
      </c>
      <c r="H931">
        <v>0.000126741</v>
      </c>
      <c r="I931">
        <v>3572</v>
      </c>
      <c r="J931" t="s">
        <v>603</v>
      </c>
      <c r="K931" t="s">
        <v>374</v>
      </c>
      <c r="L931" t="s">
        <v>153</v>
      </c>
      <c r="M931" t="s">
        <v>2885</v>
      </c>
    </row>
    <row r="932" spans="1:13">
      <c r="A932" t="s">
        <v>2886</v>
      </c>
      <c r="B932" t="s">
        <v>2887</v>
      </c>
      <c r="C932">
        <v>55</v>
      </c>
      <c r="D932">
        <v>0.425580695</v>
      </c>
      <c r="E932">
        <v>1.651410803</v>
      </c>
      <c r="F932">
        <v>0.005264083</v>
      </c>
      <c r="G932">
        <v>0.031117446</v>
      </c>
      <c r="H932">
        <v>0.022313076</v>
      </c>
      <c r="I932">
        <v>2904</v>
      </c>
      <c r="J932" t="s">
        <v>438</v>
      </c>
      <c r="K932" t="s">
        <v>124</v>
      </c>
      <c r="L932" t="s">
        <v>300</v>
      </c>
      <c r="M932" t="s">
        <v>2888</v>
      </c>
    </row>
    <row r="933" spans="1:13">
      <c r="A933" t="s">
        <v>2889</v>
      </c>
      <c r="B933" t="s">
        <v>2890</v>
      </c>
      <c r="C933">
        <v>26</v>
      </c>
      <c r="D933">
        <v>0.425473122</v>
      </c>
      <c r="E933">
        <v>1.380713627</v>
      </c>
      <c r="F933">
        <v>0.08</v>
      </c>
      <c r="G933">
        <v>0.209019608</v>
      </c>
      <c r="H933">
        <v>0.149879601</v>
      </c>
      <c r="I933">
        <v>5322</v>
      </c>
      <c r="J933" t="s">
        <v>225</v>
      </c>
      <c r="K933" t="s">
        <v>659</v>
      </c>
      <c r="L933" t="s">
        <v>469</v>
      </c>
      <c r="M933" t="s">
        <v>2891</v>
      </c>
    </row>
    <row r="934" spans="1:13">
      <c r="A934" t="s">
        <v>2892</v>
      </c>
      <c r="B934" t="s">
        <v>2893</v>
      </c>
      <c r="C934">
        <v>59</v>
      </c>
      <c r="D934">
        <v>0.425380854</v>
      </c>
      <c r="E934">
        <v>1.676257951</v>
      </c>
      <c r="F934">
        <v>0.00477027</v>
      </c>
      <c r="G934">
        <v>0.028974974</v>
      </c>
      <c r="H934">
        <v>0.020776795</v>
      </c>
      <c r="I934">
        <v>1180</v>
      </c>
      <c r="J934" t="s">
        <v>749</v>
      </c>
      <c r="K934" t="s">
        <v>94</v>
      </c>
      <c r="L934" t="s">
        <v>820</v>
      </c>
      <c r="M934" t="s">
        <v>2894</v>
      </c>
    </row>
    <row r="935" spans="1:13">
      <c r="A935" t="s">
        <v>2895</v>
      </c>
      <c r="B935" t="s">
        <v>2896</v>
      </c>
      <c r="C935">
        <v>72</v>
      </c>
      <c r="D935">
        <v>0.425324189</v>
      </c>
      <c r="E935">
        <v>1.735829582</v>
      </c>
      <c r="F935">
        <v>0.000635087</v>
      </c>
      <c r="G935">
        <v>0.007052109</v>
      </c>
      <c r="H935">
        <v>0.005056785</v>
      </c>
      <c r="I935">
        <v>3137</v>
      </c>
      <c r="J935" t="s">
        <v>152</v>
      </c>
      <c r="K935" t="s">
        <v>197</v>
      </c>
      <c r="L935" t="s">
        <v>406</v>
      </c>
      <c r="M935" t="s">
        <v>2897</v>
      </c>
    </row>
    <row r="936" spans="1:13">
      <c r="A936" t="s">
        <v>2898</v>
      </c>
      <c r="B936" t="s">
        <v>2899</v>
      </c>
      <c r="C936">
        <v>49</v>
      </c>
      <c r="D936">
        <v>0.424975348</v>
      </c>
      <c r="E936">
        <v>1.604509461</v>
      </c>
      <c r="F936">
        <v>0.009020313</v>
      </c>
      <c r="G936">
        <v>0.045472523</v>
      </c>
      <c r="H936">
        <v>0.032606527</v>
      </c>
      <c r="I936">
        <v>1798</v>
      </c>
      <c r="J936" t="s">
        <v>152</v>
      </c>
      <c r="K936" t="s">
        <v>26</v>
      </c>
      <c r="L936" t="s">
        <v>284</v>
      </c>
      <c r="M936" t="s">
        <v>2843</v>
      </c>
    </row>
    <row r="937" spans="1:13">
      <c r="A937" t="s">
        <v>2900</v>
      </c>
      <c r="B937" t="s">
        <v>2901</v>
      </c>
      <c r="C937">
        <v>61</v>
      </c>
      <c r="D937">
        <v>0.4244523</v>
      </c>
      <c r="E937">
        <v>1.669308747</v>
      </c>
      <c r="F937">
        <v>0.004102505</v>
      </c>
      <c r="G937">
        <v>0.026560772</v>
      </c>
      <c r="H937">
        <v>0.019045667</v>
      </c>
      <c r="I937">
        <v>1926</v>
      </c>
      <c r="J937" t="s">
        <v>934</v>
      </c>
      <c r="K937" t="s">
        <v>132</v>
      </c>
      <c r="L937" t="s">
        <v>300</v>
      </c>
      <c r="M937" t="s">
        <v>2902</v>
      </c>
    </row>
    <row r="938" spans="1:13">
      <c r="A938" t="s">
        <v>2903</v>
      </c>
      <c r="B938" t="s">
        <v>2904</v>
      </c>
      <c r="C938">
        <v>265</v>
      </c>
      <c r="D938">
        <v>0.424379148</v>
      </c>
      <c r="E938">
        <v>2.126838596</v>
      </c>
      <c r="F938">
        <v>1.04e-10</v>
      </c>
      <c r="G938">
        <v>4.16e-8</v>
      </c>
      <c r="H938">
        <v>2.98e-8</v>
      </c>
      <c r="I938">
        <v>3374</v>
      </c>
      <c r="J938" t="s">
        <v>152</v>
      </c>
      <c r="K938" t="s">
        <v>40</v>
      </c>
      <c r="L938" t="s">
        <v>234</v>
      </c>
      <c r="M938" t="s">
        <v>2905</v>
      </c>
    </row>
    <row r="939" spans="1:13">
      <c r="A939" t="s">
        <v>2906</v>
      </c>
      <c r="B939" t="s">
        <v>2907</v>
      </c>
      <c r="C939">
        <v>30</v>
      </c>
      <c r="D939">
        <v>0.424158819</v>
      </c>
      <c r="E939">
        <v>1.418457901</v>
      </c>
      <c r="F939">
        <v>0.064777328</v>
      </c>
      <c r="G939">
        <v>0.184439016</v>
      </c>
      <c r="H939">
        <v>0.132253842</v>
      </c>
      <c r="I939">
        <v>911</v>
      </c>
      <c r="J939" t="s">
        <v>749</v>
      </c>
      <c r="K939" t="s">
        <v>106</v>
      </c>
      <c r="L939" t="s">
        <v>820</v>
      </c>
      <c r="M939" t="s">
        <v>2908</v>
      </c>
    </row>
    <row r="940" spans="1:13">
      <c r="A940" t="s">
        <v>2909</v>
      </c>
      <c r="B940" t="s">
        <v>2910</v>
      </c>
      <c r="C940">
        <v>30</v>
      </c>
      <c r="D940">
        <v>0.42359376</v>
      </c>
      <c r="E940">
        <v>1.416568248</v>
      </c>
      <c r="F940">
        <v>0.064777328</v>
      </c>
      <c r="G940">
        <v>0.184439016</v>
      </c>
      <c r="H940">
        <v>0.132253842</v>
      </c>
      <c r="I940">
        <v>3580</v>
      </c>
      <c r="J940" t="s">
        <v>105</v>
      </c>
      <c r="K940" t="s">
        <v>374</v>
      </c>
      <c r="L940" t="s">
        <v>317</v>
      </c>
      <c r="M940" t="s">
        <v>2911</v>
      </c>
    </row>
    <row r="941" spans="1:13">
      <c r="A941" t="s">
        <v>2912</v>
      </c>
      <c r="B941" t="s">
        <v>2913</v>
      </c>
      <c r="C941">
        <v>78</v>
      </c>
      <c r="D941">
        <v>0.423551864</v>
      </c>
      <c r="E941">
        <v>1.759793402</v>
      </c>
      <c r="F941">
        <v>0.001571395</v>
      </c>
      <c r="G941">
        <v>0.013276938</v>
      </c>
      <c r="H941">
        <v>0.009520361</v>
      </c>
      <c r="I941">
        <v>2686</v>
      </c>
      <c r="J941" t="s">
        <v>233</v>
      </c>
      <c r="K941" t="s">
        <v>84</v>
      </c>
      <c r="L941" t="s">
        <v>166</v>
      </c>
      <c r="M941" t="s">
        <v>2914</v>
      </c>
    </row>
    <row r="942" spans="1:13">
      <c r="A942" t="s">
        <v>2915</v>
      </c>
      <c r="B942" t="s">
        <v>2916</v>
      </c>
      <c r="C942">
        <v>133</v>
      </c>
      <c r="D942">
        <v>0.423535629</v>
      </c>
      <c r="E942">
        <v>1.915823543</v>
      </c>
      <c r="F942">
        <v>1.26e-5</v>
      </c>
      <c r="G942">
        <v>0.000394058</v>
      </c>
      <c r="H942">
        <v>0.000282563</v>
      </c>
      <c r="I942">
        <v>5205</v>
      </c>
      <c r="J942" t="s">
        <v>307</v>
      </c>
      <c r="K942" t="s">
        <v>700</v>
      </c>
      <c r="L942" t="s">
        <v>317</v>
      </c>
      <c r="M942" t="s">
        <v>2917</v>
      </c>
    </row>
    <row r="943" spans="1:13">
      <c r="A943" t="s">
        <v>2918</v>
      </c>
      <c r="B943" t="s">
        <v>2919</v>
      </c>
      <c r="C943">
        <v>24</v>
      </c>
      <c r="D943">
        <v>0.423507243</v>
      </c>
      <c r="E943">
        <v>1.347827464</v>
      </c>
      <c r="F943">
        <v>0.097701149</v>
      </c>
      <c r="G943">
        <v>0.237965176</v>
      </c>
      <c r="H943">
        <v>0.17063531</v>
      </c>
      <c r="I943">
        <v>1897</v>
      </c>
      <c r="J943" t="s">
        <v>311</v>
      </c>
      <c r="K943" t="s">
        <v>132</v>
      </c>
      <c r="L943" t="s">
        <v>166</v>
      </c>
      <c r="M943" t="s">
        <v>2920</v>
      </c>
    </row>
    <row r="944" spans="1:13">
      <c r="A944" t="s">
        <v>2921</v>
      </c>
      <c r="B944" t="s">
        <v>2922</v>
      </c>
      <c r="C944">
        <v>24</v>
      </c>
      <c r="D944">
        <v>0.423507243</v>
      </c>
      <c r="E944">
        <v>1.347827464</v>
      </c>
      <c r="F944">
        <v>0.097701149</v>
      </c>
      <c r="G944">
        <v>0.237965176</v>
      </c>
      <c r="H944">
        <v>0.17063531</v>
      </c>
      <c r="I944">
        <v>1897</v>
      </c>
      <c r="J944" t="s">
        <v>311</v>
      </c>
      <c r="K944" t="s">
        <v>132</v>
      </c>
      <c r="L944" t="s">
        <v>166</v>
      </c>
      <c r="M944" t="s">
        <v>2920</v>
      </c>
    </row>
    <row r="945" spans="1:13">
      <c r="A945" t="s">
        <v>2923</v>
      </c>
      <c r="B945" t="s">
        <v>2924</v>
      </c>
      <c r="C945">
        <v>144</v>
      </c>
      <c r="D945">
        <v>0.42336875</v>
      </c>
      <c r="E945">
        <v>1.929711784</v>
      </c>
      <c r="F945">
        <v>6.6e-6</v>
      </c>
      <c r="G945">
        <v>0.000252781</v>
      </c>
      <c r="H945">
        <v>0.000181259</v>
      </c>
      <c r="I945">
        <v>3572</v>
      </c>
      <c r="J945" t="s">
        <v>603</v>
      </c>
      <c r="K945" t="s">
        <v>374</v>
      </c>
      <c r="L945" t="s">
        <v>153</v>
      </c>
      <c r="M945" t="s">
        <v>2925</v>
      </c>
    </row>
    <row r="946" spans="1:13">
      <c r="A946" t="s">
        <v>2926</v>
      </c>
      <c r="B946" t="s">
        <v>2927</v>
      </c>
      <c r="C946">
        <v>38</v>
      </c>
      <c r="D946">
        <v>0.42323784</v>
      </c>
      <c r="E946">
        <v>1.497031061</v>
      </c>
      <c r="F946">
        <v>0.029773288</v>
      </c>
      <c r="G946">
        <v>0.103382167</v>
      </c>
      <c r="H946">
        <v>0.074131217</v>
      </c>
      <c r="I946">
        <v>2532</v>
      </c>
      <c r="J946" t="s">
        <v>392</v>
      </c>
      <c r="K946" t="s">
        <v>193</v>
      </c>
      <c r="L946" t="s">
        <v>324</v>
      </c>
      <c r="M946" t="s">
        <v>2928</v>
      </c>
    </row>
    <row r="947" spans="1:13">
      <c r="A947" t="s">
        <v>2929</v>
      </c>
      <c r="B947" t="s">
        <v>2930</v>
      </c>
      <c r="C947">
        <v>38</v>
      </c>
      <c r="D947">
        <v>0.42323784</v>
      </c>
      <c r="E947">
        <v>1.497031061</v>
      </c>
      <c r="F947">
        <v>0.029773288</v>
      </c>
      <c r="G947">
        <v>0.103382167</v>
      </c>
      <c r="H947">
        <v>0.074131217</v>
      </c>
      <c r="I947">
        <v>2532</v>
      </c>
      <c r="J947" t="s">
        <v>392</v>
      </c>
      <c r="K947" t="s">
        <v>193</v>
      </c>
      <c r="L947" t="s">
        <v>324</v>
      </c>
      <c r="M947" t="s">
        <v>2928</v>
      </c>
    </row>
    <row r="948" spans="1:13">
      <c r="A948" t="s">
        <v>2931</v>
      </c>
      <c r="B948" t="s">
        <v>2932</v>
      </c>
      <c r="C948">
        <v>66</v>
      </c>
      <c r="D948">
        <v>0.423025875</v>
      </c>
      <c r="E948">
        <v>1.696828583</v>
      </c>
      <c r="F948">
        <v>0.001980783</v>
      </c>
      <c r="G948">
        <v>0.015583137</v>
      </c>
      <c r="H948">
        <v>0.011174044</v>
      </c>
      <c r="I948">
        <v>6955</v>
      </c>
      <c r="J948" t="s">
        <v>13</v>
      </c>
      <c r="K948" t="s">
        <v>670</v>
      </c>
      <c r="L948" t="s">
        <v>458</v>
      </c>
      <c r="M948" t="s">
        <v>2933</v>
      </c>
    </row>
    <row r="949" spans="1:13">
      <c r="A949" t="s">
        <v>2934</v>
      </c>
      <c r="B949" t="s">
        <v>2935</v>
      </c>
      <c r="C949">
        <v>28</v>
      </c>
      <c r="D949">
        <v>0.422746488</v>
      </c>
      <c r="E949">
        <v>1.387252366</v>
      </c>
      <c r="F949">
        <v>0.068897638</v>
      </c>
      <c r="G949">
        <v>0.190353906</v>
      </c>
      <c r="H949">
        <v>0.136495172</v>
      </c>
      <c r="I949">
        <v>5121</v>
      </c>
      <c r="J949" t="s">
        <v>367</v>
      </c>
      <c r="K949" t="s">
        <v>700</v>
      </c>
      <c r="L949" t="s">
        <v>469</v>
      </c>
      <c r="M949" t="s">
        <v>2936</v>
      </c>
    </row>
    <row r="950" spans="1:13">
      <c r="A950" t="s">
        <v>2937</v>
      </c>
      <c r="B950" t="s">
        <v>2938</v>
      </c>
      <c r="C950">
        <v>66</v>
      </c>
      <c r="D950">
        <v>0.422569324</v>
      </c>
      <c r="E950">
        <v>1.694997283</v>
      </c>
      <c r="F950">
        <v>0.001980783</v>
      </c>
      <c r="G950">
        <v>0.015583137</v>
      </c>
      <c r="H950">
        <v>0.011174044</v>
      </c>
      <c r="I950">
        <v>2106</v>
      </c>
      <c r="J950" t="s">
        <v>1018</v>
      </c>
      <c r="K950" t="s">
        <v>141</v>
      </c>
      <c r="L950" t="s">
        <v>406</v>
      </c>
      <c r="M950" t="s">
        <v>2939</v>
      </c>
    </row>
    <row r="951" spans="1:13">
      <c r="A951" t="s">
        <v>2940</v>
      </c>
      <c r="B951" t="s">
        <v>2941</v>
      </c>
      <c r="C951">
        <v>31</v>
      </c>
      <c r="D951">
        <v>0.422487115</v>
      </c>
      <c r="E951">
        <v>1.418648627</v>
      </c>
      <c r="F951">
        <v>0.051020408</v>
      </c>
      <c r="G951">
        <v>0.158951062</v>
      </c>
      <c r="H951">
        <v>0.113977449</v>
      </c>
      <c r="I951">
        <v>3405</v>
      </c>
      <c r="J951" t="s">
        <v>225</v>
      </c>
      <c r="K951" t="s">
        <v>40</v>
      </c>
      <c r="L951" t="s">
        <v>473</v>
      </c>
      <c r="M951" t="s">
        <v>2942</v>
      </c>
    </row>
    <row r="952" spans="1:13">
      <c r="A952" t="s">
        <v>2943</v>
      </c>
      <c r="B952" t="s">
        <v>2944</v>
      </c>
      <c r="C952">
        <v>93</v>
      </c>
      <c r="D952">
        <v>0.422425401</v>
      </c>
      <c r="E952">
        <v>1.80205231</v>
      </c>
      <c r="F952">
        <v>0.000180718</v>
      </c>
      <c r="G952">
        <v>0.002854008</v>
      </c>
      <c r="H952">
        <v>0.002046495</v>
      </c>
      <c r="I952">
        <v>5330</v>
      </c>
      <c r="J952" t="s">
        <v>212</v>
      </c>
      <c r="K952" t="s">
        <v>659</v>
      </c>
      <c r="L952" t="s">
        <v>95</v>
      </c>
      <c r="M952" t="s">
        <v>2945</v>
      </c>
    </row>
    <row r="953" spans="1:13">
      <c r="A953" t="s">
        <v>2946</v>
      </c>
      <c r="B953" t="s">
        <v>2947</v>
      </c>
      <c r="C953">
        <v>44</v>
      </c>
      <c r="D953">
        <v>0.422290334</v>
      </c>
      <c r="E953">
        <v>1.55414881</v>
      </c>
      <c r="F953">
        <v>0.01115066</v>
      </c>
      <c r="G953">
        <v>0.052325476</v>
      </c>
      <c r="H953">
        <v>0.037520506</v>
      </c>
      <c r="I953">
        <v>2040</v>
      </c>
      <c r="J953" t="s">
        <v>165</v>
      </c>
      <c r="K953" t="s">
        <v>141</v>
      </c>
      <c r="L953" t="s">
        <v>750</v>
      </c>
      <c r="M953" t="s">
        <v>2496</v>
      </c>
    </row>
    <row r="954" spans="1:13">
      <c r="A954" t="s">
        <v>2948</v>
      </c>
      <c r="B954" t="s">
        <v>2949</v>
      </c>
      <c r="C954">
        <v>108</v>
      </c>
      <c r="D954">
        <v>0.421976846</v>
      </c>
      <c r="E954">
        <v>1.860808989</v>
      </c>
      <c r="F954">
        <v>6.09e-5</v>
      </c>
      <c r="G954">
        <v>0.001277394</v>
      </c>
      <c r="H954">
        <v>0.000915968</v>
      </c>
      <c r="I954">
        <v>1629</v>
      </c>
      <c r="J954" t="s">
        <v>341</v>
      </c>
      <c r="K954" t="s">
        <v>26</v>
      </c>
      <c r="L954" t="s">
        <v>1109</v>
      </c>
      <c r="M954" t="s">
        <v>2950</v>
      </c>
    </row>
    <row r="955" spans="1:13">
      <c r="A955" t="s">
        <v>2951</v>
      </c>
      <c r="B955" t="s">
        <v>2952</v>
      </c>
      <c r="C955">
        <v>77</v>
      </c>
      <c r="D955">
        <v>0.421668763</v>
      </c>
      <c r="E955">
        <v>1.743922636</v>
      </c>
      <c r="F955">
        <v>0.000808542</v>
      </c>
      <c r="G955">
        <v>0.008327589</v>
      </c>
      <c r="H955">
        <v>0.005971381</v>
      </c>
      <c r="I955">
        <v>3500</v>
      </c>
      <c r="J955" t="s">
        <v>1018</v>
      </c>
      <c r="K955" t="s">
        <v>40</v>
      </c>
      <c r="L955" t="s">
        <v>234</v>
      </c>
      <c r="M955" t="s">
        <v>2953</v>
      </c>
    </row>
    <row r="956" spans="1:13">
      <c r="A956" t="s">
        <v>2954</v>
      </c>
      <c r="B956" t="s">
        <v>2955</v>
      </c>
      <c r="C956">
        <v>29</v>
      </c>
      <c r="D956">
        <v>0.421664126</v>
      </c>
      <c r="E956">
        <v>1.39470477</v>
      </c>
      <c r="F956">
        <v>0.067484663</v>
      </c>
      <c r="G956">
        <v>0.188321074</v>
      </c>
      <c r="H956">
        <v>0.13503751</v>
      </c>
      <c r="I956">
        <v>7515</v>
      </c>
      <c r="J956" t="s">
        <v>2956</v>
      </c>
      <c r="K956" t="s">
        <v>696</v>
      </c>
      <c r="L956" t="s">
        <v>458</v>
      </c>
      <c r="M956" t="s">
        <v>2957</v>
      </c>
    </row>
    <row r="957" spans="1:13">
      <c r="A957" t="s">
        <v>2958</v>
      </c>
      <c r="B957" t="s">
        <v>2959</v>
      </c>
      <c r="C957">
        <v>43</v>
      </c>
      <c r="D957">
        <v>0.421211924</v>
      </c>
      <c r="E957">
        <v>1.54192462</v>
      </c>
      <c r="F957">
        <v>0.017170618</v>
      </c>
      <c r="G957">
        <v>0.070899465</v>
      </c>
      <c r="H957">
        <v>0.05083917</v>
      </c>
      <c r="I957">
        <v>4910</v>
      </c>
      <c r="J957" t="s">
        <v>89</v>
      </c>
      <c r="K957" t="s">
        <v>639</v>
      </c>
      <c r="L957" t="s">
        <v>458</v>
      </c>
      <c r="M957" t="s">
        <v>2960</v>
      </c>
    </row>
    <row r="958" spans="1:13">
      <c r="A958" t="s">
        <v>2961</v>
      </c>
      <c r="B958" t="s">
        <v>2962</v>
      </c>
      <c r="C958">
        <v>70</v>
      </c>
      <c r="D958">
        <v>0.420912223</v>
      </c>
      <c r="E958">
        <v>1.711043539</v>
      </c>
      <c r="F958">
        <v>0.001349839</v>
      </c>
      <c r="G958">
        <v>0.011991072</v>
      </c>
      <c r="H958">
        <v>0.008598318</v>
      </c>
      <c r="I958">
        <v>3877</v>
      </c>
      <c r="J958" t="s">
        <v>316</v>
      </c>
      <c r="K958" t="s">
        <v>59</v>
      </c>
      <c r="L958" t="s">
        <v>284</v>
      </c>
      <c r="M958" t="s">
        <v>2963</v>
      </c>
    </row>
    <row r="959" spans="1:13">
      <c r="A959" t="s">
        <v>2964</v>
      </c>
      <c r="B959" t="s">
        <v>2965</v>
      </c>
      <c r="C959">
        <v>37</v>
      </c>
      <c r="D959">
        <v>0.420907856</v>
      </c>
      <c r="E959">
        <v>1.481032293</v>
      </c>
      <c r="F959">
        <v>0.029535525</v>
      </c>
      <c r="G959">
        <v>0.102779771</v>
      </c>
      <c r="H959">
        <v>0.073699263</v>
      </c>
      <c r="I959">
        <v>2093</v>
      </c>
      <c r="J959" t="s">
        <v>543</v>
      </c>
      <c r="K959" t="s">
        <v>141</v>
      </c>
      <c r="L959" t="s">
        <v>251</v>
      </c>
      <c r="M959" t="s">
        <v>2040</v>
      </c>
    </row>
    <row r="960" spans="1:13">
      <c r="A960" t="s">
        <v>2966</v>
      </c>
      <c r="B960" t="s">
        <v>2967</v>
      </c>
      <c r="C960">
        <v>27</v>
      </c>
      <c r="D960">
        <v>0.420834967</v>
      </c>
      <c r="E960">
        <v>1.371422422</v>
      </c>
      <c r="F960">
        <v>0.079150579</v>
      </c>
      <c r="G960">
        <v>0.208160816</v>
      </c>
      <c r="H960">
        <v>0.149263796</v>
      </c>
      <c r="I960">
        <v>9072</v>
      </c>
      <c r="J960" t="s">
        <v>39</v>
      </c>
      <c r="K960" t="s">
        <v>2968</v>
      </c>
      <c r="L960" t="s">
        <v>208</v>
      </c>
      <c r="M960" t="s">
        <v>2969</v>
      </c>
    </row>
    <row r="961" spans="1:13">
      <c r="A961" t="s">
        <v>2970</v>
      </c>
      <c r="B961" t="s">
        <v>2971</v>
      </c>
      <c r="C961">
        <v>30</v>
      </c>
      <c r="D961">
        <v>0.42081781</v>
      </c>
      <c r="E961">
        <v>1.407285007</v>
      </c>
      <c r="F961">
        <v>0.068825911</v>
      </c>
      <c r="G961">
        <v>0.190320158</v>
      </c>
      <c r="H961">
        <v>0.136470974</v>
      </c>
      <c r="I961">
        <v>3507</v>
      </c>
      <c r="J961" t="s">
        <v>316</v>
      </c>
      <c r="K961" t="s">
        <v>40</v>
      </c>
      <c r="L961" t="s">
        <v>284</v>
      </c>
      <c r="M961" t="s">
        <v>2972</v>
      </c>
    </row>
    <row r="962" spans="1:13">
      <c r="A962" t="s">
        <v>2973</v>
      </c>
      <c r="B962" t="s">
        <v>2974</v>
      </c>
      <c r="C962">
        <v>44</v>
      </c>
      <c r="D962">
        <v>0.420756767</v>
      </c>
      <c r="E962">
        <v>1.548504845</v>
      </c>
      <c r="F962">
        <v>0.011593727</v>
      </c>
      <c r="G962">
        <v>0.053644589</v>
      </c>
      <c r="H962">
        <v>0.038466389</v>
      </c>
      <c r="I962">
        <v>3722</v>
      </c>
      <c r="J962" t="s">
        <v>1563</v>
      </c>
      <c r="K962" t="s">
        <v>374</v>
      </c>
      <c r="L962" t="s">
        <v>406</v>
      </c>
      <c r="M962" t="s">
        <v>2975</v>
      </c>
    </row>
    <row r="963" spans="1:13">
      <c r="A963" t="s">
        <v>2976</v>
      </c>
      <c r="B963" t="s">
        <v>2977</v>
      </c>
      <c r="C963">
        <v>63</v>
      </c>
      <c r="D963">
        <v>0.420111802</v>
      </c>
      <c r="E963">
        <v>1.663520955</v>
      </c>
      <c r="F963">
        <v>0.004028808</v>
      </c>
      <c r="G963">
        <v>0.026267334</v>
      </c>
      <c r="H963">
        <v>0.018835254</v>
      </c>
      <c r="I963">
        <v>3819</v>
      </c>
      <c r="J963" t="s">
        <v>105</v>
      </c>
      <c r="K963" t="s">
        <v>59</v>
      </c>
      <c r="L963" t="s">
        <v>153</v>
      </c>
      <c r="M963" t="s">
        <v>2978</v>
      </c>
    </row>
    <row r="964" spans="1:13">
      <c r="A964" t="s">
        <v>2979</v>
      </c>
      <c r="B964" t="s">
        <v>2980</v>
      </c>
      <c r="C964">
        <v>26</v>
      </c>
      <c r="D964">
        <v>0.419951637</v>
      </c>
      <c r="E964">
        <v>1.362795716</v>
      </c>
      <c r="F964">
        <v>0.087619048</v>
      </c>
      <c r="G964">
        <v>0.22184271</v>
      </c>
      <c r="H964">
        <v>0.159074535</v>
      </c>
      <c r="I964">
        <v>6960</v>
      </c>
      <c r="J964" t="s">
        <v>537</v>
      </c>
      <c r="K964" t="s">
        <v>670</v>
      </c>
      <c r="L964" t="s">
        <v>125</v>
      </c>
      <c r="M964" t="s">
        <v>2981</v>
      </c>
    </row>
    <row r="965" spans="1:13">
      <c r="A965" t="s">
        <v>2982</v>
      </c>
      <c r="B965" t="s">
        <v>2983</v>
      </c>
      <c r="C965">
        <v>29</v>
      </c>
      <c r="D965">
        <v>0.419772579</v>
      </c>
      <c r="E965">
        <v>1.38844825</v>
      </c>
      <c r="F965">
        <v>0.069529652</v>
      </c>
      <c r="G965">
        <v>0.191686059</v>
      </c>
      <c r="H965">
        <v>0.137450406</v>
      </c>
      <c r="I965">
        <v>6168</v>
      </c>
      <c r="J965" t="s">
        <v>229</v>
      </c>
      <c r="K965" t="s">
        <v>1463</v>
      </c>
      <c r="L965" t="s">
        <v>317</v>
      </c>
      <c r="M965" t="s">
        <v>2984</v>
      </c>
    </row>
    <row r="966" spans="1:13">
      <c r="A966" t="s">
        <v>2985</v>
      </c>
      <c r="B966" t="s">
        <v>2986</v>
      </c>
      <c r="C966">
        <v>26</v>
      </c>
      <c r="D966">
        <v>0.419387233</v>
      </c>
      <c r="E966">
        <v>1.360964157</v>
      </c>
      <c r="F966">
        <v>0.087619048</v>
      </c>
      <c r="G966">
        <v>0.22184271</v>
      </c>
      <c r="H966">
        <v>0.159074535</v>
      </c>
      <c r="I966">
        <v>6586</v>
      </c>
      <c r="J966" t="s">
        <v>272</v>
      </c>
      <c r="K966" t="s">
        <v>643</v>
      </c>
      <c r="L966" t="s">
        <v>107</v>
      </c>
      <c r="M966" t="s">
        <v>2987</v>
      </c>
    </row>
    <row r="967" spans="1:13">
      <c r="A967" t="s">
        <v>2988</v>
      </c>
      <c r="B967" t="s">
        <v>2989</v>
      </c>
      <c r="C967">
        <v>54</v>
      </c>
      <c r="D967">
        <v>0.419091196</v>
      </c>
      <c r="E967">
        <v>1.619470432</v>
      </c>
      <c r="F967">
        <v>0.008483028</v>
      </c>
      <c r="G967">
        <v>0.043826694</v>
      </c>
      <c r="H967">
        <v>0.031426369</v>
      </c>
      <c r="I967">
        <v>5597</v>
      </c>
      <c r="J967" t="s">
        <v>19</v>
      </c>
      <c r="K967" t="s">
        <v>513</v>
      </c>
      <c r="L967" t="s">
        <v>473</v>
      </c>
      <c r="M967" t="s">
        <v>2990</v>
      </c>
    </row>
    <row r="968" spans="1:13">
      <c r="A968" t="s">
        <v>2991</v>
      </c>
      <c r="B968" t="s">
        <v>2992</v>
      </c>
      <c r="C968">
        <v>35</v>
      </c>
      <c r="D968">
        <v>0.418880153</v>
      </c>
      <c r="E968">
        <v>1.450492293</v>
      </c>
      <c r="F968">
        <v>0.037972622</v>
      </c>
      <c r="G968">
        <v>0.125192213</v>
      </c>
      <c r="H968">
        <v>0.089770329</v>
      </c>
      <c r="I968">
        <v>4056</v>
      </c>
      <c r="J968" t="s">
        <v>316</v>
      </c>
      <c r="K968" t="s">
        <v>78</v>
      </c>
      <c r="L968" t="s">
        <v>49</v>
      </c>
      <c r="M968" t="s">
        <v>2993</v>
      </c>
    </row>
    <row r="969" spans="1:13">
      <c r="A969" t="s">
        <v>2994</v>
      </c>
      <c r="B969" t="s">
        <v>2995</v>
      </c>
      <c r="C969">
        <v>55</v>
      </c>
      <c r="D969">
        <v>0.418631928</v>
      </c>
      <c r="E969">
        <v>1.624447014</v>
      </c>
      <c r="F969">
        <v>0.006682751</v>
      </c>
      <c r="G969">
        <v>0.037493752</v>
      </c>
      <c r="H969">
        <v>0.02688527</v>
      </c>
      <c r="I969">
        <v>2352</v>
      </c>
      <c r="J969" t="s">
        <v>311</v>
      </c>
      <c r="K969" t="s">
        <v>201</v>
      </c>
      <c r="L969" t="s">
        <v>251</v>
      </c>
      <c r="M969" t="s">
        <v>2996</v>
      </c>
    </row>
    <row r="970" spans="1:13">
      <c r="A970" t="s">
        <v>2997</v>
      </c>
      <c r="B970" t="s">
        <v>2998</v>
      </c>
      <c r="C970">
        <v>32</v>
      </c>
      <c r="D970">
        <v>0.418522202</v>
      </c>
      <c r="E970">
        <v>1.428352963</v>
      </c>
      <c r="F970">
        <v>0.0562249</v>
      </c>
      <c r="G970">
        <v>0.168943733</v>
      </c>
      <c r="H970">
        <v>0.121142794</v>
      </c>
      <c r="I970">
        <v>5445</v>
      </c>
      <c r="J970" t="s">
        <v>307</v>
      </c>
      <c r="K970" t="s">
        <v>659</v>
      </c>
      <c r="L970" t="s">
        <v>469</v>
      </c>
      <c r="M970" t="s">
        <v>2999</v>
      </c>
    </row>
    <row r="971" spans="1:13">
      <c r="A971" t="s">
        <v>3000</v>
      </c>
      <c r="B971" t="s">
        <v>3001</v>
      </c>
      <c r="C971">
        <v>51</v>
      </c>
      <c r="D971">
        <v>0.418273714</v>
      </c>
      <c r="E971">
        <v>1.607370372</v>
      </c>
      <c r="F971">
        <v>0.012356688</v>
      </c>
      <c r="G971">
        <v>0.05607714</v>
      </c>
      <c r="H971">
        <v>0.040210674</v>
      </c>
      <c r="I971">
        <v>1577</v>
      </c>
      <c r="J971" t="s">
        <v>283</v>
      </c>
      <c r="K971" t="s">
        <v>65</v>
      </c>
      <c r="L971" t="s">
        <v>49</v>
      </c>
      <c r="M971" t="s">
        <v>2516</v>
      </c>
    </row>
    <row r="972" spans="1:13">
      <c r="A972" t="s">
        <v>3002</v>
      </c>
      <c r="B972" t="s">
        <v>3003</v>
      </c>
      <c r="C972">
        <v>59</v>
      </c>
      <c r="D972">
        <v>0.418245587</v>
      </c>
      <c r="E972">
        <v>1.64814068</v>
      </c>
      <c r="F972">
        <v>0.006422932</v>
      </c>
      <c r="G972">
        <v>0.036387135</v>
      </c>
      <c r="H972">
        <v>0.026091759</v>
      </c>
      <c r="I972">
        <v>4389</v>
      </c>
      <c r="J972" t="s">
        <v>225</v>
      </c>
      <c r="K972" t="s">
        <v>291</v>
      </c>
      <c r="L972" t="s">
        <v>317</v>
      </c>
      <c r="M972" t="s">
        <v>3004</v>
      </c>
    </row>
    <row r="973" spans="1:13">
      <c r="A973" t="s">
        <v>3005</v>
      </c>
      <c r="B973" t="s">
        <v>3006</v>
      </c>
      <c r="C973">
        <v>53</v>
      </c>
      <c r="D973">
        <v>0.418205221</v>
      </c>
      <c r="E973">
        <v>1.607936838</v>
      </c>
      <c r="F973">
        <v>0.006591647</v>
      </c>
      <c r="G973">
        <v>0.037047604</v>
      </c>
      <c r="H973">
        <v>0.026565355</v>
      </c>
      <c r="I973">
        <v>3389</v>
      </c>
      <c r="J973" t="s">
        <v>93</v>
      </c>
      <c r="K973" t="s">
        <v>40</v>
      </c>
      <c r="L973" t="s">
        <v>284</v>
      </c>
      <c r="M973" t="s">
        <v>3007</v>
      </c>
    </row>
    <row r="974" spans="1:13">
      <c r="A974" t="s">
        <v>3008</v>
      </c>
      <c r="B974" t="s">
        <v>3009</v>
      </c>
      <c r="C974">
        <v>38</v>
      </c>
      <c r="D974">
        <v>0.418198527</v>
      </c>
      <c r="E974">
        <v>1.479206549</v>
      </c>
      <c r="F974">
        <v>0.033642045</v>
      </c>
      <c r="G974">
        <v>0.113309384</v>
      </c>
      <c r="H974">
        <v>0.081249628</v>
      </c>
      <c r="I974">
        <v>3317</v>
      </c>
      <c r="J974" t="s">
        <v>316</v>
      </c>
      <c r="K974" t="s">
        <v>179</v>
      </c>
      <c r="L974" t="s">
        <v>469</v>
      </c>
      <c r="M974" t="s">
        <v>3010</v>
      </c>
    </row>
    <row r="975" spans="1:13">
      <c r="A975" t="s">
        <v>3011</v>
      </c>
      <c r="B975" t="s">
        <v>3012</v>
      </c>
      <c r="C975">
        <v>38</v>
      </c>
      <c r="D975">
        <v>0.4178121</v>
      </c>
      <c r="E975">
        <v>1.47783972</v>
      </c>
      <c r="F975">
        <v>0.034237464</v>
      </c>
      <c r="G975">
        <v>0.114951612</v>
      </c>
      <c r="H975">
        <v>0.082427203</v>
      </c>
      <c r="I975">
        <v>611</v>
      </c>
      <c r="J975" t="s">
        <v>2587</v>
      </c>
      <c r="K975" t="s">
        <v>14</v>
      </c>
      <c r="L975" t="s">
        <v>2588</v>
      </c>
      <c r="M975" t="s">
        <v>3013</v>
      </c>
    </row>
    <row r="976" spans="1:13">
      <c r="A976" t="s">
        <v>3014</v>
      </c>
      <c r="B976" t="s">
        <v>3015</v>
      </c>
      <c r="C976">
        <v>36</v>
      </c>
      <c r="D976">
        <v>0.417664269</v>
      </c>
      <c r="E976">
        <v>1.459511945</v>
      </c>
      <c r="F976">
        <v>0.03391981</v>
      </c>
      <c r="G976">
        <v>0.114124725</v>
      </c>
      <c r="H976">
        <v>0.081834276</v>
      </c>
      <c r="I976">
        <v>5769</v>
      </c>
      <c r="J976" t="s">
        <v>89</v>
      </c>
      <c r="K976" t="s">
        <v>2213</v>
      </c>
      <c r="L976" t="s">
        <v>208</v>
      </c>
      <c r="M976" t="s">
        <v>3016</v>
      </c>
    </row>
    <row r="977" spans="1:13">
      <c r="A977" t="s">
        <v>3017</v>
      </c>
      <c r="B977" t="s">
        <v>3018</v>
      </c>
      <c r="C977">
        <v>61</v>
      </c>
      <c r="D977">
        <v>0.41765104</v>
      </c>
      <c r="E977">
        <v>1.642560389</v>
      </c>
      <c r="F977">
        <v>0.006285439</v>
      </c>
      <c r="G977">
        <v>0.035734818</v>
      </c>
      <c r="H977">
        <v>0.025624009</v>
      </c>
      <c r="I977">
        <v>842</v>
      </c>
      <c r="J977" t="s">
        <v>1473</v>
      </c>
      <c r="K977" t="s">
        <v>48</v>
      </c>
      <c r="L977" t="s">
        <v>1921</v>
      </c>
      <c r="M977" t="s">
        <v>3019</v>
      </c>
    </row>
    <row r="978" spans="1:13">
      <c r="A978" t="s">
        <v>3020</v>
      </c>
      <c r="B978" t="s">
        <v>3021</v>
      </c>
      <c r="C978">
        <v>57</v>
      </c>
      <c r="D978">
        <v>0.417249796</v>
      </c>
      <c r="E978">
        <v>1.63568367</v>
      </c>
      <c r="F978">
        <v>0.00449026</v>
      </c>
      <c r="G978">
        <v>0.027815812</v>
      </c>
      <c r="H978">
        <v>0.019945607</v>
      </c>
      <c r="I978">
        <v>3836</v>
      </c>
      <c r="J978" t="s">
        <v>152</v>
      </c>
      <c r="K978" t="s">
        <v>59</v>
      </c>
      <c r="L978" t="s">
        <v>234</v>
      </c>
      <c r="M978" t="s">
        <v>3022</v>
      </c>
    </row>
    <row r="979" spans="1:13">
      <c r="A979" t="s">
        <v>3023</v>
      </c>
      <c r="B979" t="s">
        <v>3024</v>
      </c>
      <c r="C979">
        <v>25</v>
      </c>
      <c r="D979">
        <v>0.417095286</v>
      </c>
      <c r="E979">
        <v>1.344038371</v>
      </c>
      <c r="F979">
        <v>0.101923077</v>
      </c>
      <c r="G979">
        <v>0.244248782</v>
      </c>
      <c r="H979">
        <v>0.175141033</v>
      </c>
      <c r="I979">
        <v>2617</v>
      </c>
      <c r="J979" t="s">
        <v>93</v>
      </c>
      <c r="K979" t="s">
        <v>84</v>
      </c>
      <c r="L979" t="s">
        <v>469</v>
      </c>
      <c r="M979" t="s">
        <v>3025</v>
      </c>
    </row>
    <row r="980" spans="1:13">
      <c r="A980" t="s">
        <v>3026</v>
      </c>
      <c r="B980" t="s">
        <v>3027</v>
      </c>
      <c r="C980">
        <v>28</v>
      </c>
      <c r="D980">
        <v>0.416999804</v>
      </c>
      <c r="E980">
        <v>1.368394489</v>
      </c>
      <c r="F980">
        <v>0.080708661</v>
      </c>
      <c r="G980">
        <v>0.210269898</v>
      </c>
      <c r="H980">
        <v>0.150776134</v>
      </c>
      <c r="I980">
        <v>8344</v>
      </c>
      <c r="J980" t="s">
        <v>792</v>
      </c>
      <c r="K980" t="s">
        <v>1329</v>
      </c>
      <c r="L980" t="s">
        <v>107</v>
      </c>
      <c r="M980" t="s">
        <v>3028</v>
      </c>
    </row>
    <row r="981" spans="1:13">
      <c r="A981" t="s">
        <v>3029</v>
      </c>
      <c r="B981" t="s">
        <v>3030</v>
      </c>
      <c r="C981">
        <v>31</v>
      </c>
      <c r="D981">
        <v>0.416880465</v>
      </c>
      <c r="E981">
        <v>1.399822335</v>
      </c>
      <c r="F981">
        <v>0.059183673</v>
      </c>
      <c r="G981">
        <v>0.173721329</v>
      </c>
      <c r="H981">
        <v>0.124568617</v>
      </c>
      <c r="I981">
        <v>5451</v>
      </c>
      <c r="J981" t="s">
        <v>229</v>
      </c>
      <c r="K981" t="s">
        <v>659</v>
      </c>
      <c r="L981" t="s">
        <v>473</v>
      </c>
      <c r="M981" t="s">
        <v>3031</v>
      </c>
    </row>
    <row r="982" spans="1:13">
      <c r="A982" t="s">
        <v>3032</v>
      </c>
      <c r="B982" t="s">
        <v>3033</v>
      </c>
      <c r="C982">
        <v>58</v>
      </c>
      <c r="D982">
        <v>0.416770559</v>
      </c>
      <c r="E982">
        <v>1.637476151</v>
      </c>
      <c r="F982">
        <v>0.006920705</v>
      </c>
      <c r="G982">
        <v>0.038391004</v>
      </c>
      <c r="H982">
        <v>0.027528654</v>
      </c>
      <c r="I982">
        <v>2178</v>
      </c>
      <c r="J982" t="s">
        <v>283</v>
      </c>
      <c r="K982" t="s">
        <v>141</v>
      </c>
      <c r="L982" t="s">
        <v>406</v>
      </c>
      <c r="M982" t="s">
        <v>3034</v>
      </c>
    </row>
    <row r="983" spans="1:13">
      <c r="A983" t="s">
        <v>3035</v>
      </c>
      <c r="B983" t="s">
        <v>3036</v>
      </c>
      <c r="C983">
        <v>41</v>
      </c>
      <c r="D983">
        <v>0.416415073</v>
      </c>
      <c r="E983">
        <v>1.514469514</v>
      </c>
      <c r="F983">
        <v>0.031322397</v>
      </c>
      <c r="G983">
        <v>0.107477494</v>
      </c>
      <c r="H983">
        <v>0.077067812</v>
      </c>
      <c r="I983">
        <v>3510</v>
      </c>
      <c r="J983" t="s">
        <v>1563</v>
      </c>
      <c r="K983" t="s">
        <v>40</v>
      </c>
      <c r="L983" t="s">
        <v>406</v>
      </c>
      <c r="M983" t="s">
        <v>3037</v>
      </c>
    </row>
    <row r="984" spans="1:13">
      <c r="A984" t="s">
        <v>3038</v>
      </c>
      <c r="B984" t="s">
        <v>3039</v>
      </c>
      <c r="C984">
        <v>103</v>
      </c>
      <c r="D984">
        <v>0.416222131</v>
      </c>
      <c r="E984">
        <v>1.80470684</v>
      </c>
      <c r="F984">
        <v>0.000151594</v>
      </c>
      <c r="G984">
        <v>0.002498957</v>
      </c>
      <c r="H984">
        <v>0.001791902</v>
      </c>
      <c r="I984">
        <v>1629</v>
      </c>
      <c r="J984" t="s">
        <v>1108</v>
      </c>
      <c r="K984" t="s">
        <v>26</v>
      </c>
      <c r="L984" t="s">
        <v>1109</v>
      </c>
      <c r="M984" t="s">
        <v>3040</v>
      </c>
    </row>
    <row r="985" spans="1:13">
      <c r="A985" t="s">
        <v>3041</v>
      </c>
      <c r="B985" t="s">
        <v>3042</v>
      </c>
      <c r="C985">
        <v>35</v>
      </c>
      <c r="D985">
        <v>0.416176615</v>
      </c>
      <c r="E985">
        <v>1.441130522</v>
      </c>
      <c r="F985">
        <v>0.042912048</v>
      </c>
      <c r="G985">
        <v>0.139046063</v>
      </c>
      <c r="H985">
        <v>0.09970437</v>
      </c>
      <c r="I985">
        <v>1507</v>
      </c>
      <c r="J985" t="s">
        <v>438</v>
      </c>
      <c r="K985" t="s">
        <v>65</v>
      </c>
      <c r="L985" t="s">
        <v>439</v>
      </c>
      <c r="M985" t="s">
        <v>3043</v>
      </c>
    </row>
    <row r="986" spans="1:13">
      <c r="A986" t="s">
        <v>3044</v>
      </c>
      <c r="B986" t="s">
        <v>3045</v>
      </c>
      <c r="C986">
        <v>248</v>
      </c>
      <c r="D986">
        <v>0.415973809</v>
      </c>
      <c r="E986">
        <v>2.06952195</v>
      </c>
      <c r="F986">
        <v>1.52e-9</v>
      </c>
      <c r="G986">
        <v>3.35e-7</v>
      </c>
      <c r="H986">
        <v>2.4e-7</v>
      </c>
      <c r="I986">
        <v>1885</v>
      </c>
      <c r="J986" t="s">
        <v>250</v>
      </c>
      <c r="K986" t="s">
        <v>132</v>
      </c>
      <c r="L986" t="s">
        <v>750</v>
      </c>
      <c r="M986" t="s">
        <v>3046</v>
      </c>
    </row>
    <row r="987" spans="1:13">
      <c r="A987" t="s">
        <v>3047</v>
      </c>
      <c r="B987" t="s">
        <v>3048</v>
      </c>
      <c r="C987">
        <v>54</v>
      </c>
      <c r="D987">
        <v>0.415830968</v>
      </c>
      <c r="E987">
        <v>1.606872116</v>
      </c>
      <c r="F987">
        <v>0.008788715</v>
      </c>
      <c r="G987">
        <v>0.044684116</v>
      </c>
      <c r="H987">
        <v>0.032041192</v>
      </c>
      <c r="I987">
        <v>2451</v>
      </c>
      <c r="J987" t="s">
        <v>465</v>
      </c>
      <c r="K987" t="s">
        <v>193</v>
      </c>
      <c r="L987" t="s">
        <v>469</v>
      </c>
      <c r="M987" t="s">
        <v>3049</v>
      </c>
    </row>
    <row r="988" spans="1:13">
      <c r="A988" t="s">
        <v>3050</v>
      </c>
      <c r="B988" t="s">
        <v>3051</v>
      </c>
      <c r="C988">
        <v>30</v>
      </c>
      <c r="D988">
        <v>0.415819</v>
      </c>
      <c r="E988">
        <v>1.390568153</v>
      </c>
      <c r="F988">
        <v>0.072874494</v>
      </c>
      <c r="G988">
        <v>0.198089785</v>
      </c>
      <c r="H988">
        <v>0.142042262</v>
      </c>
      <c r="I988">
        <v>5925</v>
      </c>
      <c r="J988" t="s">
        <v>111</v>
      </c>
      <c r="K988" t="s">
        <v>453</v>
      </c>
      <c r="L988" t="s">
        <v>279</v>
      </c>
      <c r="M988" t="s">
        <v>3052</v>
      </c>
    </row>
    <row r="989" spans="1:13">
      <c r="A989" t="s">
        <v>3053</v>
      </c>
      <c r="B989" t="s">
        <v>3054</v>
      </c>
      <c r="C989">
        <v>45</v>
      </c>
      <c r="D989">
        <v>0.415801046</v>
      </c>
      <c r="E989">
        <v>1.543441419</v>
      </c>
      <c r="F989">
        <v>0.0153178</v>
      </c>
      <c r="G989">
        <v>0.064925546</v>
      </c>
      <c r="H989">
        <v>0.046555512</v>
      </c>
      <c r="I989">
        <v>1798</v>
      </c>
      <c r="J989" t="s">
        <v>438</v>
      </c>
      <c r="K989" t="s">
        <v>26</v>
      </c>
      <c r="L989" t="s">
        <v>439</v>
      </c>
      <c r="M989" t="s">
        <v>3055</v>
      </c>
    </row>
    <row r="990" spans="1:13">
      <c r="A990" t="s">
        <v>3056</v>
      </c>
      <c r="B990" t="s">
        <v>3057</v>
      </c>
      <c r="C990">
        <v>78</v>
      </c>
      <c r="D990">
        <v>0.415701716</v>
      </c>
      <c r="E990">
        <v>1.727177235</v>
      </c>
      <c r="F990">
        <v>0.002448166</v>
      </c>
      <c r="G990">
        <v>0.018271264</v>
      </c>
      <c r="H990">
        <v>0.013101592</v>
      </c>
      <c r="I990">
        <v>1786</v>
      </c>
      <c r="J990" t="s">
        <v>299</v>
      </c>
      <c r="K990" t="s">
        <v>26</v>
      </c>
      <c r="L990" t="s">
        <v>166</v>
      </c>
      <c r="M990" t="s">
        <v>3058</v>
      </c>
    </row>
    <row r="991" spans="1:13">
      <c r="A991" t="s">
        <v>3059</v>
      </c>
      <c r="B991" t="s">
        <v>3060</v>
      </c>
      <c r="C991">
        <v>61</v>
      </c>
      <c r="D991">
        <v>0.415583555</v>
      </c>
      <c r="E991">
        <v>1.634429272</v>
      </c>
      <c r="F991">
        <v>0.006737083</v>
      </c>
      <c r="G991">
        <v>0.037567899</v>
      </c>
      <c r="H991">
        <v>0.026938438</v>
      </c>
      <c r="I991">
        <v>5266</v>
      </c>
      <c r="J991" t="s">
        <v>307</v>
      </c>
      <c r="K991" t="s">
        <v>659</v>
      </c>
      <c r="L991" t="s">
        <v>153</v>
      </c>
      <c r="M991" t="s">
        <v>3061</v>
      </c>
    </row>
    <row r="992" spans="1:13">
      <c r="A992" t="s">
        <v>3062</v>
      </c>
      <c r="B992" t="s">
        <v>3063</v>
      </c>
      <c r="C992">
        <v>40</v>
      </c>
      <c r="D992">
        <v>0.415252972</v>
      </c>
      <c r="E992">
        <v>1.496669297</v>
      </c>
      <c r="F992">
        <v>0.031730126</v>
      </c>
      <c r="G992">
        <v>0.108585279</v>
      </c>
      <c r="H992">
        <v>0.07786216</v>
      </c>
      <c r="I992">
        <v>4280</v>
      </c>
      <c r="J992" t="s">
        <v>449</v>
      </c>
      <c r="K992" t="s">
        <v>295</v>
      </c>
      <c r="L992" t="s">
        <v>49</v>
      </c>
      <c r="M992" t="s">
        <v>3064</v>
      </c>
    </row>
    <row r="993" spans="1:13">
      <c r="A993" t="s">
        <v>3065</v>
      </c>
      <c r="B993" t="s">
        <v>3066</v>
      </c>
      <c r="C993">
        <v>166</v>
      </c>
      <c r="D993">
        <v>0.415151603</v>
      </c>
      <c r="E993">
        <v>1.93441193</v>
      </c>
      <c r="F993">
        <v>8.68e-7</v>
      </c>
      <c r="G993">
        <v>5.61e-5</v>
      </c>
      <c r="H993">
        <v>4.02e-5</v>
      </c>
      <c r="I993">
        <v>3580</v>
      </c>
      <c r="J993" t="s">
        <v>449</v>
      </c>
      <c r="K993" t="s">
        <v>374</v>
      </c>
      <c r="L993" t="s">
        <v>469</v>
      </c>
      <c r="M993" t="s">
        <v>3067</v>
      </c>
    </row>
    <row r="994" spans="1:13">
      <c r="A994" t="s">
        <v>3068</v>
      </c>
      <c r="B994" t="s">
        <v>3069</v>
      </c>
      <c r="C994">
        <v>113</v>
      </c>
      <c r="D994">
        <v>0.41514475</v>
      </c>
      <c r="E994">
        <v>1.837571078</v>
      </c>
      <c r="F994">
        <v>5.85e-5</v>
      </c>
      <c r="G994">
        <v>0.001235129</v>
      </c>
      <c r="H994">
        <v>0.000885662</v>
      </c>
      <c r="I994">
        <v>2904</v>
      </c>
      <c r="J994" t="s">
        <v>438</v>
      </c>
      <c r="K994" t="s">
        <v>124</v>
      </c>
      <c r="L994" t="s">
        <v>300</v>
      </c>
      <c r="M994" t="s">
        <v>3070</v>
      </c>
    </row>
    <row r="995" spans="1:13">
      <c r="A995" t="s">
        <v>3071</v>
      </c>
      <c r="B995" t="s">
        <v>3072</v>
      </c>
      <c r="C995">
        <v>54</v>
      </c>
      <c r="D995">
        <v>0.414404972</v>
      </c>
      <c r="E995">
        <v>1.601361721</v>
      </c>
      <c r="F995">
        <v>0.009094401</v>
      </c>
      <c r="G995">
        <v>0.045621797</v>
      </c>
      <c r="H995">
        <v>0.032713566</v>
      </c>
      <c r="I995">
        <v>4851</v>
      </c>
      <c r="J995" t="s">
        <v>207</v>
      </c>
      <c r="K995" t="s">
        <v>497</v>
      </c>
      <c r="L995" t="s">
        <v>469</v>
      </c>
      <c r="M995" t="s">
        <v>3073</v>
      </c>
    </row>
    <row r="996" spans="1:13">
      <c r="A996" t="s">
        <v>3074</v>
      </c>
      <c r="B996" t="s">
        <v>3075</v>
      </c>
      <c r="C996">
        <v>45</v>
      </c>
      <c r="D996">
        <v>0.414379133</v>
      </c>
      <c r="E996">
        <v>1.538163321</v>
      </c>
      <c r="F996">
        <v>0.0153178</v>
      </c>
      <c r="G996">
        <v>0.064925546</v>
      </c>
      <c r="H996">
        <v>0.046555512</v>
      </c>
      <c r="I996">
        <v>3346</v>
      </c>
      <c r="J996" t="s">
        <v>438</v>
      </c>
      <c r="K996" t="s">
        <v>179</v>
      </c>
      <c r="L996" t="s">
        <v>312</v>
      </c>
      <c r="M996" t="s">
        <v>3076</v>
      </c>
    </row>
    <row r="997" spans="1:13">
      <c r="A997" t="s">
        <v>3077</v>
      </c>
      <c r="B997" t="s">
        <v>3078</v>
      </c>
      <c r="C997">
        <v>31</v>
      </c>
      <c r="D997">
        <v>0.414325873</v>
      </c>
      <c r="E997">
        <v>1.391244397</v>
      </c>
      <c r="F997">
        <v>0.067346939</v>
      </c>
      <c r="G997">
        <v>0.188183058</v>
      </c>
      <c r="H997">
        <v>0.134938545</v>
      </c>
      <c r="I997">
        <v>1778</v>
      </c>
      <c r="J997" t="s">
        <v>165</v>
      </c>
      <c r="K997" t="s">
        <v>26</v>
      </c>
      <c r="L997" t="s">
        <v>393</v>
      </c>
      <c r="M997" t="s">
        <v>3079</v>
      </c>
    </row>
    <row r="998" spans="1:13">
      <c r="A998" t="s">
        <v>3080</v>
      </c>
      <c r="B998" t="s">
        <v>3081</v>
      </c>
      <c r="C998">
        <v>147</v>
      </c>
      <c r="D998">
        <v>0.413964145</v>
      </c>
      <c r="E998">
        <v>1.905493616</v>
      </c>
      <c r="F998">
        <v>1.22e-5</v>
      </c>
      <c r="G998">
        <v>0.000386443</v>
      </c>
      <c r="H998">
        <v>0.000277103</v>
      </c>
      <c r="I998">
        <v>4057</v>
      </c>
      <c r="J998" t="s">
        <v>93</v>
      </c>
      <c r="K998" t="s">
        <v>78</v>
      </c>
      <c r="L998" t="s">
        <v>49</v>
      </c>
      <c r="M998" t="s">
        <v>3082</v>
      </c>
    </row>
    <row r="999" spans="1:13">
      <c r="A999" t="s">
        <v>3083</v>
      </c>
      <c r="B999" t="s">
        <v>3084</v>
      </c>
      <c r="C999">
        <v>41</v>
      </c>
      <c r="D999">
        <v>0.413925101</v>
      </c>
      <c r="E999">
        <v>1.505413677</v>
      </c>
      <c r="F999">
        <v>0.031322397</v>
      </c>
      <c r="G999">
        <v>0.107477494</v>
      </c>
      <c r="H999">
        <v>0.077067812</v>
      </c>
      <c r="I999">
        <v>1613</v>
      </c>
      <c r="J999" t="s">
        <v>233</v>
      </c>
      <c r="K999" t="s">
        <v>65</v>
      </c>
      <c r="L999" t="s">
        <v>300</v>
      </c>
      <c r="M999" t="s">
        <v>3085</v>
      </c>
    </row>
    <row r="1000" spans="1:13">
      <c r="A1000" t="s">
        <v>3086</v>
      </c>
      <c r="B1000" t="s">
        <v>3087</v>
      </c>
      <c r="C1000">
        <v>98</v>
      </c>
      <c r="D1000">
        <v>0.413741837</v>
      </c>
      <c r="E1000">
        <v>1.784267358</v>
      </c>
      <c r="F1000">
        <v>0.000159125</v>
      </c>
      <c r="G1000">
        <v>0.002589722</v>
      </c>
      <c r="H1000">
        <v>0.001856986</v>
      </c>
      <c r="I1000">
        <v>3463</v>
      </c>
      <c r="J1000" t="s">
        <v>93</v>
      </c>
      <c r="K1000" t="s">
        <v>40</v>
      </c>
      <c r="L1000" t="s">
        <v>49</v>
      </c>
      <c r="M1000" t="s">
        <v>3088</v>
      </c>
    </row>
    <row r="1001" spans="1:13">
      <c r="A1001" t="s">
        <v>3089</v>
      </c>
      <c r="B1001" t="s">
        <v>3090</v>
      </c>
      <c r="C1001">
        <v>36</v>
      </c>
      <c r="D1001">
        <v>0.413483189</v>
      </c>
      <c r="E1001">
        <v>1.444901319</v>
      </c>
      <c r="F1001">
        <v>0.054878049</v>
      </c>
      <c r="G1001">
        <v>0.166193182</v>
      </c>
      <c r="H1001">
        <v>0.119170484</v>
      </c>
      <c r="I1001">
        <v>1577</v>
      </c>
      <c r="J1001" t="s">
        <v>934</v>
      </c>
      <c r="K1001" t="s">
        <v>65</v>
      </c>
      <c r="L1001" t="s">
        <v>439</v>
      </c>
      <c r="M1001" t="s">
        <v>1676</v>
      </c>
    </row>
    <row r="1002" spans="1:13">
      <c r="A1002" t="s">
        <v>3091</v>
      </c>
      <c r="B1002" t="s">
        <v>3092</v>
      </c>
      <c r="C1002">
        <v>49</v>
      </c>
      <c r="D1002">
        <v>0.413450565</v>
      </c>
      <c r="E1002">
        <v>1.560997234</v>
      </c>
      <c r="F1002">
        <v>0.014023078</v>
      </c>
      <c r="G1002">
        <v>0.061139474</v>
      </c>
      <c r="H1002">
        <v>0.043840671</v>
      </c>
      <c r="I1002">
        <v>3918</v>
      </c>
      <c r="J1002" t="s">
        <v>207</v>
      </c>
      <c r="K1002" t="s">
        <v>59</v>
      </c>
      <c r="L1002" t="s">
        <v>317</v>
      </c>
      <c r="M1002" t="s">
        <v>3093</v>
      </c>
    </row>
    <row r="1003" spans="1:13">
      <c r="A1003" t="s">
        <v>3094</v>
      </c>
      <c r="B1003" t="s">
        <v>3095</v>
      </c>
      <c r="C1003">
        <v>118</v>
      </c>
      <c r="D1003">
        <v>0.413344819</v>
      </c>
      <c r="E1003">
        <v>1.830452916</v>
      </c>
      <c r="F1003">
        <v>7.13e-5</v>
      </c>
      <c r="G1003">
        <v>0.001434733</v>
      </c>
      <c r="H1003">
        <v>0.00102879</v>
      </c>
      <c r="I1003">
        <v>2807</v>
      </c>
      <c r="J1003" t="s">
        <v>47</v>
      </c>
      <c r="K1003" t="s">
        <v>124</v>
      </c>
      <c r="L1003" t="s">
        <v>300</v>
      </c>
      <c r="M1003" t="s">
        <v>3096</v>
      </c>
    </row>
    <row r="1004" spans="1:13">
      <c r="A1004" t="s">
        <v>3097</v>
      </c>
      <c r="B1004" t="s">
        <v>3098</v>
      </c>
      <c r="C1004">
        <v>27</v>
      </c>
      <c r="D1004">
        <v>0.413249358</v>
      </c>
      <c r="E1004">
        <v>1.34670234</v>
      </c>
      <c r="F1004">
        <v>0.084942085</v>
      </c>
      <c r="G1004">
        <v>0.217489822</v>
      </c>
      <c r="H1004">
        <v>0.155953253</v>
      </c>
      <c r="I1004">
        <v>2499</v>
      </c>
      <c r="J1004" t="s">
        <v>152</v>
      </c>
      <c r="K1004" t="s">
        <v>193</v>
      </c>
      <c r="L1004" t="s">
        <v>49</v>
      </c>
      <c r="M1004" t="s">
        <v>3099</v>
      </c>
    </row>
    <row r="1005" spans="1:13">
      <c r="A1005" t="s">
        <v>3100</v>
      </c>
      <c r="B1005" t="s">
        <v>3101</v>
      </c>
      <c r="C1005">
        <v>36</v>
      </c>
      <c r="D1005">
        <v>0.412948105</v>
      </c>
      <c r="E1005">
        <v>1.443031488</v>
      </c>
      <c r="F1005">
        <v>0.054878049</v>
      </c>
      <c r="G1005">
        <v>0.166193182</v>
      </c>
      <c r="H1005">
        <v>0.119170484</v>
      </c>
      <c r="I1005">
        <v>5642</v>
      </c>
      <c r="J1005" t="s">
        <v>89</v>
      </c>
      <c r="K1005" t="s">
        <v>513</v>
      </c>
      <c r="L1005" t="s">
        <v>208</v>
      </c>
      <c r="M1005" t="s">
        <v>3102</v>
      </c>
    </row>
    <row r="1006" spans="1:13">
      <c r="A1006" t="s">
        <v>3103</v>
      </c>
      <c r="B1006" t="s">
        <v>3104</v>
      </c>
      <c r="C1006">
        <v>32</v>
      </c>
      <c r="D1006">
        <v>0.41268985</v>
      </c>
      <c r="E1006">
        <v>1.408448026</v>
      </c>
      <c r="F1006">
        <v>0.06626506</v>
      </c>
      <c r="G1006">
        <v>0.18621763</v>
      </c>
      <c r="H1006">
        <v>0.133529214</v>
      </c>
      <c r="I1006">
        <v>5118</v>
      </c>
      <c r="J1006" t="s">
        <v>19</v>
      </c>
      <c r="K1006" t="s">
        <v>700</v>
      </c>
      <c r="L1006" t="s">
        <v>208</v>
      </c>
      <c r="M1006" t="s">
        <v>3105</v>
      </c>
    </row>
    <row r="1007" spans="1:13">
      <c r="A1007" t="s">
        <v>3106</v>
      </c>
      <c r="B1007" t="s">
        <v>3107</v>
      </c>
      <c r="C1007">
        <v>37</v>
      </c>
      <c r="D1007">
        <v>0.412681177</v>
      </c>
      <c r="E1007">
        <v>1.452085396</v>
      </c>
      <c r="F1007">
        <v>0.037288401</v>
      </c>
      <c r="G1007">
        <v>0.123509381</v>
      </c>
      <c r="H1007">
        <v>0.088563637</v>
      </c>
      <c r="I1007">
        <v>5121</v>
      </c>
      <c r="J1007" t="s">
        <v>367</v>
      </c>
      <c r="K1007" t="s">
        <v>700</v>
      </c>
      <c r="L1007" t="s">
        <v>153</v>
      </c>
      <c r="M1007" t="s">
        <v>3108</v>
      </c>
    </row>
    <row r="1008" spans="1:13">
      <c r="A1008" t="s">
        <v>3109</v>
      </c>
      <c r="B1008" t="s">
        <v>3110</v>
      </c>
      <c r="C1008">
        <v>37</v>
      </c>
      <c r="D1008">
        <v>0.412681177</v>
      </c>
      <c r="E1008">
        <v>1.452085396</v>
      </c>
      <c r="F1008">
        <v>0.037288401</v>
      </c>
      <c r="G1008">
        <v>0.123509381</v>
      </c>
      <c r="H1008">
        <v>0.088563637</v>
      </c>
      <c r="I1008">
        <v>5121</v>
      </c>
      <c r="J1008" t="s">
        <v>367</v>
      </c>
      <c r="K1008" t="s">
        <v>700</v>
      </c>
      <c r="L1008" t="s">
        <v>153</v>
      </c>
      <c r="M1008" t="s">
        <v>3108</v>
      </c>
    </row>
    <row r="1009" spans="1:13">
      <c r="A1009" t="s">
        <v>3111</v>
      </c>
      <c r="B1009" t="s">
        <v>3112</v>
      </c>
      <c r="C1009">
        <v>43</v>
      </c>
      <c r="D1009">
        <v>0.412667903</v>
      </c>
      <c r="E1009">
        <v>1.510647638</v>
      </c>
      <c r="F1009">
        <v>0.021351195</v>
      </c>
      <c r="G1009">
        <v>0.081529696</v>
      </c>
      <c r="H1009">
        <v>0.058461685</v>
      </c>
      <c r="I1009">
        <v>1388</v>
      </c>
      <c r="J1009" t="s">
        <v>165</v>
      </c>
      <c r="K1009" t="s">
        <v>31</v>
      </c>
      <c r="L1009" t="s">
        <v>251</v>
      </c>
      <c r="M1009" t="s">
        <v>3113</v>
      </c>
    </row>
    <row r="1010" spans="1:13">
      <c r="A1010" t="s">
        <v>3114</v>
      </c>
      <c r="B1010" t="s">
        <v>3115</v>
      </c>
      <c r="C1010">
        <v>91</v>
      </c>
      <c r="D1010">
        <v>0.412180089</v>
      </c>
      <c r="E1010">
        <v>1.747546386</v>
      </c>
      <c r="F1010">
        <v>0.000270745</v>
      </c>
      <c r="G1010">
        <v>0.003764534</v>
      </c>
      <c r="H1010">
        <v>0.002699397</v>
      </c>
      <c r="I1010">
        <v>1577</v>
      </c>
      <c r="J1010" t="s">
        <v>165</v>
      </c>
      <c r="K1010" t="s">
        <v>65</v>
      </c>
      <c r="L1010" t="s">
        <v>393</v>
      </c>
      <c r="M1010" t="s">
        <v>3116</v>
      </c>
    </row>
    <row r="1011" spans="1:13">
      <c r="A1011" t="s">
        <v>3117</v>
      </c>
      <c r="B1011" t="s">
        <v>3118</v>
      </c>
      <c r="C1011">
        <v>36</v>
      </c>
      <c r="D1011">
        <v>0.411989051</v>
      </c>
      <c r="E1011">
        <v>1.439680113</v>
      </c>
      <c r="F1011">
        <v>0.054878049</v>
      </c>
      <c r="G1011">
        <v>0.166193182</v>
      </c>
      <c r="H1011">
        <v>0.119170484</v>
      </c>
      <c r="I1011">
        <v>7208</v>
      </c>
      <c r="J1011" t="s">
        <v>569</v>
      </c>
      <c r="K1011" t="s">
        <v>954</v>
      </c>
      <c r="L1011" t="s">
        <v>107</v>
      </c>
      <c r="M1011" t="s">
        <v>3119</v>
      </c>
    </row>
    <row r="1012" spans="1:13">
      <c r="A1012" t="s">
        <v>3120</v>
      </c>
      <c r="B1012" t="s">
        <v>3121</v>
      </c>
      <c r="C1012">
        <v>30</v>
      </c>
      <c r="D1012">
        <v>0.411966399</v>
      </c>
      <c r="E1012">
        <v>1.377684412</v>
      </c>
      <c r="F1012">
        <v>0.076923077</v>
      </c>
      <c r="G1012">
        <v>0.204488778</v>
      </c>
      <c r="H1012">
        <v>0.146630724</v>
      </c>
      <c r="I1012">
        <v>3993</v>
      </c>
      <c r="J1012" t="s">
        <v>105</v>
      </c>
      <c r="K1012" t="s">
        <v>78</v>
      </c>
      <c r="L1012" t="s">
        <v>153</v>
      </c>
      <c r="M1012" t="s">
        <v>3122</v>
      </c>
    </row>
    <row r="1013" spans="1:13">
      <c r="A1013" t="s">
        <v>3123</v>
      </c>
      <c r="B1013" t="s">
        <v>3124</v>
      </c>
      <c r="C1013">
        <v>30</v>
      </c>
      <c r="D1013">
        <v>0.411966399</v>
      </c>
      <c r="E1013">
        <v>1.377684412</v>
      </c>
      <c r="F1013">
        <v>0.076923077</v>
      </c>
      <c r="G1013">
        <v>0.204488778</v>
      </c>
      <c r="H1013">
        <v>0.146630724</v>
      </c>
      <c r="I1013">
        <v>3993</v>
      </c>
      <c r="J1013" t="s">
        <v>105</v>
      </c>
      <c r="K1013" t="s">
        <v>78</v>
      </c>
      <c r="L1013" t="s">
        <v>153</v>
      </c>
      <c r="M1013" t="s">
        <v>3122</v>
      </c>
    </row>
    <row r="1014" spans="1:13">
      <c r="A1014" t="s">
        <v>3125</v>
      </c>
      <c r="B1014" t="s">
        <v>3126</v>
      </c>
      <c r="C1014">
        <v>217</v>
      </c>
      <c r="D1014">
        <v>0.411929902</v>
      </c>
      <c r="E1014">
        <v>2.012576963</v>
      </c>
      <c r="F1014">
        <v>2.15e-8</v>
      </c>
      <c r="G1014">
        <v>3.28e-6</v>
      </c>
      <c r="H1014">
        <v>2.35e-6</v>
      </c>
      <c r="I1014">
        <v>3011</v>
      </c>
      <c r="J1014" t="s">
        <v>47</v>
      </c>
      <c r="K1014" t="s">
        <v>197</v>
      </c>
      <c r="L1014" t="s">
        <v>439</v>
      </c>
      <c r="M1014" t="s">
        <v>3127</v>
      </c>
    </row>
    <row r="1015" spans="1:13">
      <c r="A1015" t="s">
        <v>3128</v>
      </c>
      <c r="B1015" t="s">
        <v>3129</v>
      </c>
      <c r="C1015">
        <v>33</v>
      </c>
      <c r="D1015">
        <v>0.41192719</v>
      </c>
      <c r="E1015">
        <v>1.416449713</v>
      </c>
      <c r="F1015">
        <v>0.061601643</v>
      </c>
      <c r="G1015">
        <v>0.179174219</v>
      </c>
      <c r="H1015">
        <v>0.128478666</v>
      </c>
      <c r="I1015">
        <v>4432</v>
      </c>
      <c r="J1015" t="s">
        <v>152</v>
      </c>
      <c r="K1015" t="s">
        <v>291</v>
      </c>
      <c r="L1015" t="s">
        <v>439</v>
      </c>
      <c r="M1015" t="s">
        <v>3130</v>
      </c>
    </row>
    <row r="1016" spans="1:13">
      <c r="A1016" t="s">
        <v>3131</v>
      </c>
      <c r="B1016" t="s">
        <v>3132</v>
      </c>
      <c r="C1016">
        <v>189</v>
      </c>
      <c r="D1016">
        <v>0.411129512</v>
      </c>
      <c r="E1016">
        <v>1.959530634</v>
      </c>
      <c r="F1016">
        <v>4.6e-7</v>
      </c>
      <c r="G1016">
        <v>3.82e-5</v>
      </c>
      <c r="H1016">
        <v>2.74e-5</v>
      </c>
      <c r="I1016">
        <v>4154</v>
      </c>
      <c r="J1016" t="s">
        <v>207</v>
      </c>
      <c r="K1016" t="s">
        <v>295</v>
      </c>
      <c r="L1016" t="s">
        <v>153</v>
      </c>
      <c r="M1016" t="s">
        <v>3133</v>
      </c>
    </row>
    <row r="1017" spans="1:13">
      <c r="A1017" t="s">
        <v>3134</v>
      </c>
      <c r="B1017" t="s">
        <v>3135</v>
      </c>
      <c r="C1017">
        <v>36</v>
      </c>
      <c r="D1017">
        <v>0.411123039</v>
      </c>
      <c r="E1017">
        <v>1.436653866</v>
      </c>
      <c r="F1017">
        <v>0.054878049</v>
      </c>
      <c r="G1017">
        <v>0.166193182</v>
      </c>
      <c r="H1017">
        <v>0.119170484</v>
      </c>
      <c r="I1017">
        <v>944</v>
      </c>
      <c r="J1017" t="s">
        <v>1108</v>
      </c>
      <c r="K1017" t="s">
        <v>106</v>
      </c>
      <c r="L1017" t="s">
        <v>1109</v>
      </c>
      <c r="M1017" t="s">
        <v>3136</v>
      </c>
    </row>
    <row r="1018" spans="1:13">
      <c r="A1018" t="s">
        <v>3137</v>
      </c>
      <c r="B1018" t="s">
        <v>3138</v>
      </c>
      <c r="C1018">
        <v>57</v>
      </c>
      <c r="D1018">
        <v>0.410997466</v>
      </c>
      <c r="E1018">
        <v>1.611173569</v>
      </c>
      <c r="F1018">
        <v>0.005380871</v>
      </c>
      <c r="G1018">
        <v>0.031749124</v>
      </c>
      <c r="H1018">
        <v>0.022766027</v>
      </c>
      <c r="I1018">
        <v>2690</v>
      </c>
      <c r="J1018" t="s">
        <v>1018</v>
      </c>
      <c r="K1018" t="s">
        <v>84</v>
      </c>
      <c r="L1018" t="s">
        <v>234</v>
      </c>
      <c r="M1018" t="s">
        <v>3139</v>
      </c>
    </row>
    <row r="1019" spans="1:13">
      <c r="A1019" t="s">
        <v>3140</v>
      </c>
      <c r="B1019" t="s">
        <v>3141</v>
      </c>
      <c r="C1019">
        <v>32</v>
      </c>
      <c r="D1019">
        <v>0.410722614</v>
      </c>
      <c r="E1019">
        <v>1.401734149</v>
      </c>
      <c r="F1019">
        <v>0.06626506</v>
      </c>
      <c r="G1019">
        <v>0.18621763</v>
      </c>
      <c r="H1019">
        <v>0.133529214</v>
      </c>
      <c r="I1019">
        <v>1031</v>
      </c>
      <c r="J1019" t="s">
        <v>250</v>
      </c>
      <c r="K1019" t="s">
        <v>106</v>
      </c>
      <c r="L1019" t="s">
        <v>393</v>
      </c>
      <c r="M1019" t="s">
        <v>3142</v>
      </c>
    </row>
    <row r="1020" spans="1:13">
      <c r="A1020" t="s">
        <v>3143</v>
      </c>
      <c r="B1020" t="s">
        <v>3144</v>
      </c>
      <c r="C1020">
        <v>121</v>
      </c>
      <c r="D1020">
        <v>0.410668351</v>
      </c>
      <c r="E1020">
        <v>1.843198643</v>
      </c>
      <c r="F1020">
        <v>5.4e-5</v>
      </c>
      <c r="G1020">
        <v>0.001163651</v>
      </c>
      <c r="H1020">
        <v>0.000834408</v>
      </c>
      <c r="I1020">
        <v>2622</v>
      </c>
      <c r="J1020" t="s">
        <v>438</v>
      </c>
      <c r="K1020" t="s">
        <v>84</v>
      </c>
      <c r="L1020" t="s">
        <v>300</v>
      </c>
      <c r="M1020" t="s">
        <v>3145</v>
      </c>
    </row>
    <row r="1021" spans="1:13">
      <c r="A1021" t="s">
        <v>3146</v>
      </c>
      <c r="B1021" t="s">
        <v>3147</v>
      </c>
      <c r="C1021">
        <v>38</v>
      </c>
      <c r="D1021">
        <v>0.410309813</v>
      </c>
      <c r="E1021">
        <v>1.451303442</v>
      </c>
      <c r="F1021">
        <v>0.042573353</v>
      </c>
      <c r="G1021">
        <v>0.138293126</v>
      </c>
      <c r="H1021">
        <v>0.09916447</v>
      </c>
      <c r="I1021">
        <v>8149</v>
      </c>
      <c r="J1021" t="s">
        <v>792</v>
      </c>
      <c r="K1021" t="s">
        <v>991</v>
      </c>
      <c r="L1021" t="s">
        <v>279</v>
      </c>
      <c r="M1021" t="s">
        <v>3148</v>
      </c>
    </row>
    <row r="1022" spans="1:13">
      <c r="A1022" t="s">
        <v>3149</v>
      </c>
      <c r="B1022" t="s">
        <v>3150</v>
      </c>
      <c r="C1022">
        <v>115</v>
      </c>
      <c r="D1022">
        <v>0.410116032</v>
      </c>
      <c r="E1022">
        <v>1.813279426</v>
      </c>
      <c r="F1022">
        <v>8.99e-5</v>
      </c>
      <c r="G1022">
        <v>0.001691486</v>
      </c>
      <c r="H1022">
        <v>0.001212897</v>
      </c>
      <c r="I1022">
        <v>1629</v>
      </c>
      <c r="J1022" t="s">
        <v>1108</v>
      </c>
      <c r="K1022" t="s">
        <v>26</v>
      </c>
      <c r="L1022" t="s">
        <v>1109</v>
      </c>
      <c r="M1022" t="s">
        <v>3151</v>
      </c>
    </row>
    <row r="1023" spans="1:13">
      <c r="A1023" t="s">
        <v>3152</v>
      </c>
      <c r="B1023" t="s">
        <v>3153</v>
      </c>
      <c r="C1023">
        <v>77</v>
      </c>
      <c r="D1023">
        <v>0.410101638</v>
      </c>
      <c r="E1023">
        <v>1.696083734</v>
      </c>
      <c r="F1023">
        <v>0.001531135</v>
      </c>
      <c r="G1023">
        <v>0.013131761</v>
      </c>
      <c r="H1023">
        <v>0.00941626</v>
      </c>
      <c r="I1023">
        <v>2106</v>
      </c>
      <c r="J1023" t="s">
        <v>47</v>
      </c>
      <c r="K1023" t="s">
        <v>141</v>
      </c>
      <c r="L1023" t="s">
        <v>234</v>
      </c>
      <c r="M1023" t="s">
        <v>3154</v>
      </c>
    </row>
    <row r="1024" spans="1:13">
      <c r="A1024" t="s">
        <v>3155</v>
      </c>
      <c r="B1024" t="s">
        <v>3156</v>
      </c>
      <c r="C1024">
        <v>75</v>
      </c>
      <c r="D1024">
        <v>0.409910571</v>
      </c>
      <c r="E1024">
        <v>1.696809159</v>
      </c>
      <c r="F1024">
        <v>0.004061233</v>
      </c>
      <c r="G1024">
        <v>0.026424867</v>
      </c>
      <c r="H1024">
        <v>0.018948216</v>
      </c>
      <c r="I1024">
        <v>1705</v>
      </c>
      <c r="J1024" t="s">
        <v>311</v>
      </c>
      <c r="K1024" t="s">
        <v>26</v>
      </c>
      <c r="L1024" t="s">
        <v>166</v>
      </c>
      <c r="M1024" t="s">
        <v>3157</v>
      </c>
    </row>
    <row r="1025" spans="1:13">
      <c r="A1025" t="s">
        <v>3158</v>
      </c>
      <c r="B1025" t="s">
        <v>3159</v>
      </c>
      <c r="C1025">
        <v>42</v>
      </c>
      <c r="D1025">
        <v>0.409898386</v>
      </c>
      <c r="E1025">
        <v>1.491193882</v>
      </c>
      <c r="F1025">
        <v>0.024192465</v>
      </c>
      <c r="G1025">
        <v>0.088877086</v>
      </c>
      <c r="H1025">
        <v>0.063730204</v>
      </c>
      <c r="I1025">
        <v>4585</v>
      </c>
      <c r="J1025" t="s">
        <v>105</v>
      </c>
      <c r="K1025" t="s">
        <v>220</v>
      </c>
      <c r="L1025" t="s">
        <v>469</v>
      </c>
      <c r="M1025" t="s">
        <v>3160</v>
      </c>
    </row>
    <row r="1026" spans="1:13">
      <c r="A1026" t="s">
        <v>3161</v>
      </c>
      <c r="B1026" t="s">
        <v>3162</v>
      </c>
      <c r="C1026">
        <v>57</v>
      </c>
      <c r="D1026">
        <v>0.409736779</v>
      </c>
      <c r="E1026">
        <v>1.606231479</v>
      </c>
      <c r="F1026">
        <v>0.005677742</v>
      </c>
      <c r="G1026">
        <v>0.033019694</v>
      </c>
      <c r="H1026">
        <v>0.023677102</v>
      </c>
      <c r="I1026">
        <v>5199</v>
      </c>
      <c r="J1026" t="s">
        <v>307</v>
      </c>
      <c r="K1026" t="s">
        <v>700</v>
      </c>
      <c r="L1026" t="s">
        <v>153</v>
      </c>
      <c r="M1026" t="s">
        <v>3163</v>
      </c>
    </row>
    <row r="1027" spans="1:13">
      <c r="A1027" t="s">
        <v>3164</v>
      </c>
      <c r="B1027" t="s">
        <v>3165</v>
      </c>
      <c r="C1027">
        <v>77</v>
      </c>
      <c r="D1027">
        <v>0.409600666</v>
      </c>
      <c r="E1027">
        <v>1.694011828</v>
      </c>
      <c r="F1027">
        <v>0.001531135</v>
      </c>
      <c r="G1027">
        <v>0.013131761</v>
      </c>
      <c r="H1027">
        <v>0.00941626</v>
      </c>
      <c r="I1027">
        <v>2672</v>
      </c>
      <c r="J1027" t="s">
        <v>233</v>
      </c>
      <c r="K1027" t="s">
        <v>84</v>
      </c>
      <c r="L1027" t="s">
        <v>312</v>
      </c>
      <c r="M1027" t="s">
        <v>3166</v>
      </c>
    </row>
    <row r="1028" spans="1:13">
      <c r="A1028" t="s">
        <v>3167</v>
      </c>
      <c r="B1028" t="s">
        <v>3168</v>
      </c>
      <c r="C1028">
        <v>72</v>
      </c>
      <c r="D1028">
        <v>0.409387973</v>
      </c>
      <c r="E1028">
        <v>1.670790828</v>
      </c>
      <c r="F1028">
        <v>0.001276446</v>
      </c>
      <c r="G1028">
        <v>0.011482626</v>
      </c>
      <c r="H1028">
        <v>0.008233732</v>
      </c>
      <c r="I1028">
        <v>5524</v>
      </c>
      <c r="J1028" t="s">
        <v>225</v>
      </c>
      <c r="K1028" t="s">
        <v>513</v>
      </c>
      <c r="L1028" t="s">
        <v>284</v>
      </c>
      <c r="M1028" t="s">
        <v>3169</v>
      </c>
    </row>
    <row r="1029" spans="1:13">
      <c r="A1029" t="s">
        <v>3170</v>
      </c>
      <c r="B1029" t="s">
        <v>3171</v>
      </c>
      <c r="C1029">
        <v>58</v>
      </c>
      <c r="D1029">
        <v>0.409319623</v>
      </c>
      <c r="E1029">
        <v>1.608201697</v>
      </c>
      <c r="F1029">
        <v>0.008947421</v>
      </c>
      <c r="G1029">
        <v>0.045275083</v>
      </c>
      <c r="H1029">
        <v>0.032464952</v>
      </c>
      <c r="I1029">
        <v>3074</v>
      </c>
      <c r="J1029" t="s">
        <v>152</v>
      </c>
      <c r="K1029" t="s">
        <v>197</v>
      </c>
      <c r="L1029" t="s">
        <v>406</v>
      </c>
      <c r="M1029" t="s">
        <v>3172</v>
      </c>
    </row>
    <row r="1030" spans="1:13">
      <c r="A1030" t="s">
        <v>3173</v>
      </c>
      <c r="B1030" t="s">
        <v>3174</v>
      </c>
      <c r="C1030">
        <v>86</v>
      </c>
      <c r="D1030">
        <v>0.409212362</v>
      </c>
      <c r="E1030">
        <v>1.721993302</v>
      </c>
      <c r="F1030">
        <v>0.00061477</v>
      </c>
      <c r="G1030">
        <v>0.006918277</v>
      </c>
      <c r="H1030">
        <v>0.00496082</v>
      </c>
      <c r="I1030">
        <v>5917</v>
      </c>
      <c r="J1030" t="s">
        <v>778</v>
      </c>
      <c r="K1030" t="s">
        <v>453</v>
      </c>
      <c r="L1030" t="s">
        <v>328</v>
      </c>
      <c r="M1030" t="s">
        <v>3175</v>
      </c>
    </row>
    <row r="1031" spans="1:13">
      <c r="A1031" t="s">
        <v>3176</v>
      </c>
      <c r="B1031" t="s">
        <v>3177</v>
      </c>
      <c r="C1031">
        <v>30</v>
      </c>
      <c r="D1031">
        <v>0.409159988</v>
      </c>
      <c r="E1031">
        <v>1.368299306</v>
      </c>
      <c r="F1031">
        <v>0.076923077</v>
      </c>
      <c r="G1031">
        <v>0.204488778</v>
      </c>
      <c r="H1031">
        <v>0.146630724</v>
      </c>
      <c r="I1031">
        <v>6913</v>
      </c>
      <c r="J1031" t="s">
        <v>58</v>
      </c>
      <c r="K1031" t="s">
        <v>670</v>
      </c>
      <c r="L1031" t="s">
        <v>183</v>
      </c>
      <c r="M1031" t="s">
        <v>3178</v>
      </c>
    </row>
    <row r="1032" spans="1:13">
      <c r="A1032" t="s">
        <v>3179</v>
      </c>
      <c r="B1032" t="s">
        <v>3180</v>
      </c>
      <c r="C1032">
        <v>50</v>
      </c>
      <c r="D1032">
        <v>0.409112071</v>
      </c>
      <c r="E1032">
        <v>1.556388297</v>
      </c>
      <c r="F1032">
        <v>0.014661632</v>
      </c>
      <c r="G1032">
        <v>0.06296524</v>
      </c>
      <c r="H1032">
        <v>0.045149855</v>
      </c>
      <c r="I1032">
        <v>3131</v>
      </c>
      <c r="J1032" t="s">
        <v>47</v>
      </c>
      <c r="K1032" t="s">
        <v>197</v>
      </c>
      <c r="L1032" t="s">
        <v>300</v>
      </c>
      <c r="M1032" t="s">
        <v>3181</v>
      </c>
    </row>
    <row r="1033" spans="1:13">
      <c r="A1033" t="s">
        <v>3182</v>
      </c>
      <c r="B1033" t="s">
        <v>3183</v>
      </c>
      <c r="C1033">
        <v>98</v>
      </c>
      <c r="D1033">
        <v>0.408651857</v>
      </c>
      <c r="E1033">
        <v>1.762316751</v>
      </c>
      <c r="F1033">
        <v>0.000201557</v>
      </c>
      <c r="G1033">
        <v>0.003012054</v>
      </c>
      <c r="H1033">
        <v>0.002159824</v>
      </c>
      <c r="I1033">
        <v>4270</v>
      </c>
      <c r="J1033" t="s">
        <v>367</v>
      </c>
      <c r="K1033" t="s">
        <v>295</v>
      </c>
      <c r="L1033" t="s">
        <v>317</v>
      </c>
      <c r="M1033" t="s">
        <v>3184</v>
      </c>
    </row>
    <row r="1034" spans="1:13">
      <c r="A1034" t="s">
        <v>3185</v>
      </c>
      <c r="B1034" t="s">
        <v>3186</v>
      </c>
      <c r="C1034">
        <v>66</v>
      </c>
      <c r="D1034">
        <v>0.408092513</v>
      </c>
      <c r="E1034">
        <v>1.636928335</v>
      </c>
      <c r="F1034">
        <v>0.003107442</v>
      </c>
      <c r="G1034">
        <v>0.021769109</v>
      </c>
      <c r="H1034">
        <v>0.015609758</v>
      </c>
      <c r="I1034">
        <v>4269</v>
      </c>
      <c r="J1034" t="s">
        <v>229</v>
      </c>
      <c r="K1034" t="s">
        <v>295</v>
      </c>
      <c r="L1034" t="s">
        <v>107</v>
      </c>
      <c r="M1034" t="s">
        <v>3187</v>
      </c>
    </row>
    <row r="1035" spans="1:13">
      <c r="A1035" t="s">
        <v>3188</v>
      </c>
      <c r="B1035" t="s">
        <v>3189</v>
      </c>
      <c r="C1035">
        <v>63</v>
      </c>
      <c r="D1035">
        <v>0.407965044</v>
      </c>
      <c r="E1035">
        <v>1.615423315</v>
      </c>
      <c r="F1035">
        <v>0.006837822</v>
      </c>
      <c r="G1035">
        <v>0.038030183</v>
      </c>
      <c r="H1035">
        <v>0.027269923</v>
      </c>
      <c r="I1035">
        <v>2723</v>
      </c>
      <c r="J1035" t="s">
        <v>1018</v>
      </c>
      <c r="K1035" t="s">
        <v>84</v>
      </c>
      <c r="L1035" t="s">
        <v>234</v>
      </c>
      <c r="M1035" t="s">
        <v>3190</v>
      </c>
    </row>
    <row r="1036" spans="1:13">
      <c r="A1036" t="s">
        <v>3191</v>
      </c>
      <c r="B1036" t="s">
        <v>3192</v>
      </c>
      <c r="C1036">
        <v>64</v>
      </c>
      <c r="D1036">
        <v>0.407959258</v>
      </c>
      <c r="E1036">
        <v>1.625770718</v>
      </c>
      <c r="F1036">
        <v>0.004574523</v>
      </c>
      <c r="G1036">
        <v>0.028187523</v>
      </c>
      <c r="H1036">
        <v>0.020212145</v>
      </c>
      <c r="I1036">
        <v>7639</v>
      </c>
      <c r="J1036" t="s">
        <v>13</v>
      </c>
      <c r="K1036" t="s">
        <v>948</v>
      </c>
      <c r="L1036" t="s">
        <v>107</v>
      </c>
      <c r="M1036" t="s">
        <v>3193</v>
      </c>
    </row>
    <row r="1037" spans="1:13">
      <c r="A1037" t="s">
        <v>3194</v>
      </c>
      <c r="B1037" t="s">
        <v>3195</v>
      </c>
      <c r="C1037">
        <v>153</v>
      </c>
      <c r="D1037">
        <v>0.407748184</v>
      </c>
      <c r="E1037">
        <v>1.878201427</v>
      </c>
      <c r="F1037">
        <v>9.99e-6</v>
      </c>
      <c r="G1037">
        <v>0.000338252</v>
      </c>
      <c r="H1037">
        <v>0.000242547</v>
      </c>
      <c r="I1037">
        <v>2071</v>
      </c>
      <c r="J1037" t="s">
        <v>250</v>
      </c>
      <c r="K1037" t="s">
        <v>141</v>
      </c>
      <c r="L1037" t="s">
        <v>750</v>
      </c>
      <c r="M1037" t="s">
        <v>3196</v>
      </c>
    </row>
    <row r="1038" spans="1:13">
      <c r="A1038" t="s">
        <v>3197</v>
      </c>
      <c r="B1038" t="s">
        <v>3198</v>
      </c>
      <c r="C1038">
        <v>50</v>
      </c>
      <c r="D1038">
        <v>0.407566431</v>
      </c>
      <c r="E1038">
        <v>1.550508209</v>
      </c>
      <c r="F1038">
        <v>0.015867591</v>
      </c>
      <c r="G1038">
        <v>0.066769152</v>
      </c>
      <c r="H1038">
        <v>0.047877489</v>
      </c>
      <c r="I1038">
        <v>2545</v>
      </c>
      <c r="J1038" t="s">
        <v>47</v>
      </c>
      <c r="K1038" t="s">
        <v>193</v>
      </c>
      <c r="L1038" t="s">
        <v>439</v>
      </c>
      <c r="M1038" t="s">
        <v>3199</v>
      </c>
    </row>
    <row r="1039" spans="1:13">
      <c r="A1039" t="s">
        <v>3200</v>
      </c>
      <c r="B1039" t="s">
        <v>3201</v>
      </c>
      <c r="C1039">
        <v>55</v>
      </c>
      <c r="D1039">
        <v>0.407561462</v>
      </c>
      <c r="E1039">
        <v>1.581489501</v>
      </c>
      <c r="F1039">
        <v>0.010129945</v>
      </c>
      <c r="G1039">
        <v>0.04908836</v>
      </c>
      <c r="H1039">
        <v>0.0351993</v>
      </c>
      <c r="I1039">
        <v>5199</v>
      </c>
      <c r="J1039" t="s">
        <v>307</v>
      </c>
      <c r="K1039" t="s">
        <v>700</v>
      </c>
      <c r="L1039" t="s">
        <v>153</v>
      </c>
      <c r="M1039" t="s">
        <v>3202</v>
      </c>
    </row>
    <row r="1040" spans="1:13">
      <c r="A1040" t="s">
        <v>3203</v>
      </c>
      <c r="B1040" t="s">
        <v>3204</v>
      </c>
      <c r="C1040">
        <v>55</v>
      </c>
      <c r="D1040">
        <v>0.407561462</v>
      </c>
      <c r="E1040">
        <v>1.581489501</v>
      </c>
      <c r="F1040">
        <v>0.010129945</v>
      </c>
      <c r="G1040">
        <v>0.04908836</v>
      </c>
      <c r="H1040">
        <v>0.0351993</v>
      </c>
      <c r="I1040">
        <v>5199</v>
      </c>
      <c r="J1040" t="s">
        <v>307</v>
      </c>
      <c r="K1040" t="s">
        <v>700</v>
      </c>
      <c r="L1040" t="s">
        <v>153</v>
      </c>
      <c r="M1040" t="s">
        <v>3202</v>
      </c>
    </row>
    <row r="1041" spans="1:13">
      <c r="A1041" t="s">
        <v>3205</v>
      </c>
      <c r="B1041" t="s">
        <v>3206</v>
      </c>
      <c r="C1041">
        <v>145</v>
      </c>
      <c r="D1041">
        <v>0.407212328</v>
      </c>
      <c r="E1041">
        <v>1.865669255</v>
      </c>
      <c r="F1041">
        <v>1.09e-5</v>
      </c>
      <c r="G1041">
        <v>0.000362782</v>
      </c>
      <c r="H1041">
        <v>0.000260136</v>
      </c>
      <c r="I1041">
        <v>4124</v>
      </c>
      <c r="J1041" t="s">
        <v>603</v>
      </c>
      <c r="K1041" t="s">
        <v>295</v>
      </c>
      <c r="L1041" t="s">
        <v>469</v>
      </c>
      <c r="M1041" t="s">
        <v>3207</v>
      </c>
    </row>
    <row r="1042" spans="1:13">
      <c r="A1042" t="s">
        <v>3208</v>
      </c>
      <c r="B1042" t="s">
        <v>3209</v>
      </c>
      <c r="C1042">
        <v>82</v>
      </c>
      <c r="D1042">
        <v>0.407002566</v>
      </c>
      <c r="E1042">
        <v>1.702887006</v>
      </c>
      <c r="F1042">
        <v>0.001478414</v>
      </c>
      <c r="G1042">
        <v>0.01286522</v>
      </c>
      <c r="H1042">
        <v>0.009225135</v>
      </c>
      <c r="I1042">
        <v>2233</v>
      </c>
      <c r="J1042" t="s">
        <v>1563</v>
      </c>
      <c r="K1042" t="s">
        <v>201</v>
      </c>
      <c r="L1042" t="s">
        <v>284</v>
      </c>
      <c r="M1042" t="s">
        <v>3210</v>
      </c>
    </row>
    <row r="1043" spans="1:13">
      <c r="A1043" t="s">
        <v>3211</v>
      </c>
      <c r="B1043" t="s">
        <v>3212</v>
      </c>
      <c r="C1043">
        <v>28</v>
      </c>
      <c r="D1043">
        <v>0.40692927</v>
      </c>
      <c r="E1043">
        <v>1.335347802</v>
      </c>
      <c r="F1043">
        <v>0.090551181</v>
      </c>
      <c r="G1043">
        <v>0.227123668</v>
      </c>
      <c r="H1043">
        <v>0.162861299</v>
      </c>
      <c r="I1043">
        <v>5025</v>
      </c>
      <c r="J1043" t="s">
        <v>457</v>
      </c>
      <c r="K1043" t="s">
        <v>639</v>
      </c>
      <c r="L1043" t="s">
        <v>95</v>
      </c>
      <c r="M1043" t="s">
        <v>3213</v>
      </c>
    </row>
    <row r="1044" spans="1:13">
      <c r="A1044" t="s">
        <v>3214</v>
      </c>
      <c r="B1044" t="s">
        <v>3215</v>
      </c>
      <c r="C1044">
        <v>46</v>
      </c>
      <c r="D1044">
        <v>0.40690165</v>
      </c>
      <c r="E1044">
        <v>1.521697744</v>
      </c>
      <c r="F1044">
        <v>0.016145873</v>
      </c>
      <c r="G1044">
        <v>0.067451996</v>
      </c>
      <c r="H1044">
        <v>0.048367129</v>
      </c>
      <c r="I1044">
        <v>2545</v>
      </c>
      <c r="J1044" t="s">
        <v>47</v>
      </c>
      <c r="K1044" t="s">
        <v>193</v>
      </c>
      <c r="L1044" t="s">
        <v>439</v>
      </c>
      <c r="M1044" t="s">
        <v>3216</v>
      </c>
    </row>
    <row r="1045" spans="1:13">
      <c r="A1045" t="s">
        <v>3217</v>
      </c>
      <c r="B1045" t="s">
        <v>3218</v>
      </c>
      <c r="C1045">
        <v>339</v>
      </c>
      <c r="D1045">
        <v>0.406869156</v>
      </c>
      <c r="E1045">
        <v>2.083385576</v>
      </c>
      <c r="F1045">
        <v>1e-10</v>
      </c>
      <c r="G1045">
        <v>4.16e-8</v>
      </c>
      <c r="H1045">
        <v>2.98e-8</v>
      </c>
      <c r="I1045">
        <v>1486</v>
      </c>
      <c r="J1045" t="s">
        <v>250</v>
      </c>
      <c r="K1045" t="s">
        <v>65</v>
      </c>
      <c r="L1045" t="s">
        <v>750</v>
      </c>
      <c r="M1045" t="s">
        <v>3219</v>
      </c>
    </row>
    <row r="1046" spans="1:13">
      <c r="A1046" t="s">
        <v>3220</v>
      </c>
      <c r="B1046" t="s">
        <v>3221</v>
      </c>
      <c r="C1046">
        <v>29</v>
      </c>
      <c r="D1046">
        <v>0.406713088</v>
      </c>
      <c r="E1046">
        <v>1.345252417</v>
      </c>
      <c r="F1046">
        <v>0.079754601</v>
      </c>
      <c r="G1046">
        <v>0.208750724</v>
      </c>
      <c r="H1046">
        <v>0.149686795</v>
      </c>
      <c r="I1046">
        <v>347</v>
      </c>
      <c r="J1046" t="s">
        <v>2537</v>
      </c>
      <c r="K1046" t="s">
        <v>20</v>
      </c>
      <c r="L1046" t="s">
        <v>1921</v>
      </c>
      <c r="M1046" t="s">
        <v>3222</v>
      </c>
    </row>
    <row r="1047" spans="1:13">
      <c r="A1047" t="s">
        <v>3223</v>
      </c>
      <c r="B1047" t="s">
        <v>3224</v>
      </c>
      <c r="C1047">
        <v>178</v>
      </c>
      <c r="D1047">
        <v>0.406680198</v>
      </c>
      <c r="E1047">
        <v>1.917297381</v>
      </c>
      <c r="F1047">
        <v>4.45e-7</v>
      </c>
      <c r="G1047">
        <v>3.74e-5</v>
      </c>
      <c r="H1047">
        <v>2.68e-5</v>
      </c>
      <c r="I1047">
        <v>1885</v>
      </c>
      <c r="J1047" t="s">
        <v>250</v>
      </c>
      <c r="K1047" t="s">
        <v>132</v>
      </c>
      <c r="L1047" t="s">
        <v>750</v>
      </c>
      <c r="M1047" t="s">
        <v>3225</v>
      </c>
    </row>
    <row r="1048" spans="1:13">
      <c r="A1048" t="s">
        <v>3226</v>
      </c>
      <c r="B1048" t="s">
        <v>3227</v>
      </c>
      <c r="C1048">
        <v>110</v>
      </c>
      <c r="D1048">
        <v>0.406618549</v>
      </c>
      <c r="E1048">
        <v>1.789092112</v>
      </c>
      <c r="F1048">
        <v>0.000110807</v>
      </c>
      <c r="G1048">
        <v>0.001979667</v>
      </c>
      <c r="H1048">
        <v>0.00141954</v>
      </c>
      <c r="I1048">
        <v>8344</v>
      </c>
      <c r="J1048" t="s">
        <v>58</v>
      </c>
      <c r="K1048" t="s">
        <v>1329</v>
      </c>
      <c r="L1048" t="s">
        <v>107</v>
      </c>
      <c r="M1048" t="s">
        <v>3228</v>
      </c>
    </row>
    <row r="1049" spans="1:13">
      <c r="A1049" t="s">
        <v>3229</v>
      </c>
      <c r="B1049" t="s">
        <v>3230</v>
      </c>
      <c r="C1049">
        <v>42</v>
      </c>
      <c r="D1049">
        <v>0.406257639</v>
      </c>
      <c r="E1049">
        <v>1.477948989</v>
      </c>
      <c r="F1049">
        <v>0.026567157</v>
      </c>
      <c r="G1049">
        <v>0.09492935</v>
      </c>
      <c r="H1049">
        <v>0.06807004</v>
      </c>
      <c r="I1049">
        <v>4036</v>
      </c>
      <c r="J1049" t="s">
        <v>449</v>
      </c>
      <c r="K1049" t="s">
        <v>78</v>
      </c>
      <c r="L1049" t="s">
        <v>284</v>
      </c>
      <c r="M1049" t="s">
        <v>3231</v>
      </c>
    </row>
    <row r="1050" spans="1:13">
      <c r="A1050" t="s">
        <v>3232</v>
      </c>
      <c r="B1050" t="s">
        <v>3233</v>
      </c>
      <c r="C1050">
        <v>49</v>
      </c>
      <c r="D1050">
        <v>0.406190414</v>
      </c>
      <c r="E1050">
        <v>1.533586275</v>
      </c>
      <c r="F1050">
        <v>0.019043794</v>
      </c>
      <c r="G1050">
        <v>0.076080018</v>
      </c>
      <c r="H1050">
        <v>0.054553938</v>
      </c>
      <c r="I1050">
        <v>803</v>
      </c>
      <c r="J1050" t="s">
        <v>2537</v>
      </c>
      <c r="K1050" t="s">
        <v>48</v>
      </c>
      <c r="L1050" t="s">
        <v>1921</v>
      </c>
      <c r="M1050" t="s">
        <v>3234</v>
      </c>
    </row>
    <row r="1051" spans="1:13">
      <c r="A1051" t="s">
        <v>3235</v>
      </c>
      <c r="B1051" t="s">
        <v>3236</v>
      </c>
      <c r="C1051">
        <v>86</v>
      </c>
      <c r="D1051">
        <v>0.406114995</v>
      </c>
      <c r="E1051">
        <v>1.708959371</v>
      </c>
      <c r="F1051">
        <v>0.000699241</v>
      </c>
      <c r="G1051">
        <v>0.007466354</v>
      </c>
      <c r="H1051">
        <v>0.005353824</v>
      </c>
      <c r="I1051">
        <v>2269</v>
      </c>
      <c r="J1051" t="s">
        <v>543</v>
      </c>
      <c r="K1051" t="s">
        <v>201</v>
      </c>
      <c r="L1051" t="s">
        <v>251</v>
      </c>
      <c r="M1051" t="s">
        <v>3237</v>
      </c>
    </row>
    <row r="1052" spans="1:13">
      <c r="A1052" t="s">
        <v>3238</v>
      </c>
      <c r="B1052" t="s">
        <v>3239</v>
      </c>
      <c r="C1052">
        <v>59</v>
      </c>
      <c r="D1052">
        <v>0.406055276</v>
      </c>
      <c r="E1052">
        <v>1.600103478</v>
      </c>
      <c r="F1052">
        <v>0.009436669</v>
      </c>
      <c r="G1052">
        <v>0.046678838</v>
      </c>
      <c r="H1052">
        <v>0.033471528</v>
      </c>
      <c r="I1052">
        <v>2071</v>
      </c>
      <c r="J1052" t="s">
        <v>250</v>
      </c>
      <c r="K1052" t="s">
        <v>141</v>
      </c>
      <c r="L1052" t="s">
        <v>750</v>
      </c>
      <c r="M1052" t="s">
        <v>3240</v>
      </c>
    </row>
    <row r="1053" spans="1:13">
      <c r="A1053" t="s">
        <v>3241</v>
      </c>
      <c r="B1053" t="s">
        <v>3242</v>
      </c>
      <c r="C1053">
        <v>91</v>
      </c>
      <c r="D1053">
        <v>0.405984606</v>
      </c>
      <c r="E1053">
        <v>1.721278999</v>
      </c>
      <c r="F1053">
        <v>0.000440252</v>
      </c>
      <c r="G1053">
        <v>0.005433824</v>
      </c>
      <c r="H1053">
        <v>0.003896378</v>
      </c>
      <c r="I1053">
        <v>2269</v>
      </c>
      <c r="J1053" t="s">
        <v>543</v>
      </c>
      <c r="K1053" t="s">
        <v>201</v>
      </c>
      <c r="L1053" t="s">
        <v>393</v>
      </c>
      <c r="M1053" t="s">
        <v>3243</v>
      </c>
    </row>
    <row r="1054" spans="1:13">
      <c r="A1054" t="s">
        <v>3244</v>
      </c>
      <c r="B1054" t="s">
        <v>3245</v>
      </c>
      <c r="C1054">
        <v>91</v>
      </c>
      <c r="D1054">
        <v>0.405984606</v>
      </c>
      <c r="E1054">
        <v>1.721278999</v>
      </c>
      <c r="F1054">
        <v>0.000440252</v>
      </c>
      <c r="G1054">
        <v>0.005433824</v>
      </c>
      <c r="H1054">
        <v>0.003896378</v>
      </c>
      <c r="I1054">
        <v>2269</v>
      </c>
      <c r="J1054" t="s">
        <v>543</v>
      </c>
      <c r="K1054" t="s">
        <v>201</v>
      </c>
      <c r="L1054" t="s">
        <v>393</v>
      </c>
      <c r="M1054" t="s">
        <v>3243</v>
      </c>
    </row>
    <row r="1055" spans="1:13">
      <c r="A1055" t="s">
        <v>3246</v>
      </c>
      <c r="B1055" t="s">
        <v>3247</v>
      </c>
      <c r="C1055">
        <v>89</v>
      </c>
      <c r="D1055">
        <v>0.405904505</v>
      </c>
      <c r="E1055">
        <v>1.702125497</v>
      </c>
      <c r="F1055">
        <v>0.000740879</v>
      </c>
      <c r="G1055">
        <v>0.007819575</v>
      </c>
      <c r="H1055">
        <v>0.005607104</v>
      </c>
      <c r="I1055">
        <v>3594</v>
      </c>
      <c r="J1055" t="s">
        <v>93</v>
      </c>
      <c r="K1055" t="s">
        <v>374</v>
      </c>
      <c r="L1055" t="s">
        <v>49</v>
      </c>
      <c r="M1055" t="s">
        <v>3248</v>
      </c>
    </row>
    <row r="1056" spans="1:13">
      <c r="A1056" t="s">
        <v>3249</v>
      </c>
      <c r="B1056" t="s">
        <v>3250</v>
      </c>
      <c r="C1056">
        <v>54</v>
      </c>
      <c r="D1056">
        <v>0.405289322</v>
      </c>
      <c r="E1056">
        <v>1.566136628</v>
      </c>
      <c r="F1056">
        <v>0.01215128</v>
      </c>
      <c r="G1056">
        <v>0.055434798</v>
      </c>
      <c r="H1056">
        <v>0.039750077</v>
      </c>
      <c r="I1056">
        <v>2690</v>
      </c>
      <c r="J1056" t="s">
        <v>283</v>
      </c>
      <c r="K1056" t="s">
        <v>84</v>
      </c>
      <c r="L1056" t="s">
        <v>234</v>
      </c>
      <c r="M1056" t="s">
        <v>3251</v>
      </c>
    </row>
    <row r="1057" spans="1:13">
      <c r="A1057" t="s">
        <v>3252</v>
      </c>
      <c r="B1057" t="s">
        <v>3253</v>
      </c>
      <c r="C1057">
        <v>56</v>
      </c>
      <c r="D1057">
        <v>0.405268073</v>
      </c>
      <c r="E1057">
        <v>1.578502105</v>
      </c>
      <c r="F1057">
        <v>0.006507179</v>
      </c>
      <c r="G1057">
        <v>0.036701866</v>
      </c>
      <c r="H1057">
        <v>0.02631744</v>
      </c>
      <c r="I1057">
        <v>6825</v>
      </c>
      <c r="J1057" t="s">
        <v>64</v>
      </c>
      <c r="K1057" t="s">
        <v>670</v>
      </c>
      <c r="L1057" t="s">
        <v>328</v>
      </c>
      <c r="M1057" t="s">
        <v>3254</v>
      </c>
    </row>
    <row r="1058" spans="1:13">
      <c r="A1058" t="s">
        <v>3255</v>
      </c>
      <c r="B1058" t="s">
        <v>3256</v>
      </c>
      <c r="C1058">
        <v>56</v>
      </c>
      <c r="D1058">
        <v>0.404930453</v>
      </c>
      <c r="E1058">
        <v>1.577187087</v>
      </c>
      <c r="F1058">
        <v>0.006507179</v>
      </c>
      <c r="G1058">
        <v>0.036701866</v>
      </c>
      <c r="H1058">
        <v>0.02631744</v>
      </c>
      <c r="I1058">
        <v>6364</v>
      </c>
      <c r="J1058" t="s">
        <v>74</v>
      </c>
      <c r="K1058" t="s">
        <v>593</v>
      </c>
      <c r="L1058" t="s">
        <v>328</v>
      </c>
      <c r="M1058" t="s">
        <v>3257</v>
      </c>
    </row>
    <row r="1059" spans="1:13">
      <c r="A1059" t="s">
        <v>3258</v>
      </c>
      <c r="B1059" t="s">
        <v>3259</v>
      </c>
      <c r="C1059">
        <v>44</v>
      </c>
      <c r="D1059">
        <v>0.404803219</v>
      </c>
      <c r="E1059">
        <v>1.489791242</v>
      </c>
      <c r="F1059">
        <v>0.019443091</v>
      </c>
      <c r="G1059">
        <v>0.077337071</v>
      </c>
      <c r="H1059">
        <v>0.05545532</v>
      </c>
      <c r="I1059">
        <v>5121</v>
      </c>
      <c r="J1059" t="s">
        <v>53</v>
      </c>
      <c r="K1059" t="s">
        <v>700</v>
      </c>
      <c r="L1059" t="s">
        <v>317</v>
      </c>
      <c r="M1059" t="s">
        <v>3260</v>
      </c>
    </row>
    <row r="1060" spans="1:13">
      <c r="A1060" t="s">
        <v>3261</v>
      </c>
      <c r="B1060" t="s">
        <v>3262</v>
      </c>
      <c r="C1060">
        <v>69</v>
      </c>
      <c r="D1060">
        <v>0.404781856</v>
      </c>
      <c r="E1060">
        <v>1.641383439</v>
      </c>
      <c r="F1060">
        <v>0.004127222</v>
      </c>
      <c r="G1060">
        <v>0.0265805</v>
      </c>
      <c r="H1060">
        <v>0.019059813</v>
      </c>
      <c r="I1060">
        <v>5445</v>
      </c>
      <c r="J1060" t="s">
        <v>1241</v>
      </c>
      <c r="K1060" t="s">
        <v>659</v>
      </c>
      <c r="L1060" t="s">
        <v>473</v>
      </c>
      <c r="M1060" t="s">
        <v>3263</v>
      </c>
    </row>
    <row r="1061" spans="1:13">
      <c r="A1061" t="s">
        <v>3264</v>
      </c>
      <c r="B1061" t="s">
        <v>3265</v>
      </c>
      <c r="C1061">
        <v>155</v>
      </c>
      <c r="D1061">
        <v>0.404778909</v>
      </c>
      <c r="E1061">
        <v>1.864585179</v>
      </c>
      <c r="F1061">
        <v>3.98e-6</v>
      </c>
      <c r="G1061">
        <v>0.000176718</v>
      </c>
      <c r="H1061">
        <v>0.000126718</v>
      </c>
      <c r="I1061">
        <v>1786</v>
      </c>
      <c r="J1061" t="s">
        <v>299</v>
      </c>
      <c r="K1061" t="s">
        <v>26</v>
      </c>
      <c r="L1061" t="s">
        <v>312</v>
      </c>
      <c r="M1061" t="s">
        <v>3266</v>
      </c>
    </row>
    <row r="1062" spans="1:13">
      <c r="A1062" t="s">
        <v>3267</v>
      </c>
      <c r="B1062" t="s">
        <v>3268</v>
      </c>
      <c r="C1062">
        <v>47</v>
      </c>
      <c r="D1062">
        <v>0.404582905</v>
      </c>
      <c r="E1062">
        <v>1.517659829</v>
      </c>
      <c r="F1062">
        <v>0.02797654</v>
      </c>
      <c r="G1062">
        <v>0.098534113</v>
      </c>
      <c r="H1062">
        <v>0.070654872</v>
      </c>
      <c r="I1062">
        <v>2904</v>
      </c>
      <c r="J1062" t="s">
        <v>1018</v>
      </c>
      <c r="K1062" t="s">
        <v>124</v>
      </c>
      <c r="L1062" t="s">
        <v>234</v>
      </c>
      <c r="M1062" t="s">
        <v>3269</v>
      </c>
    </row>
    <row r="1063" spans="1:13">
      <c r="A1063" t="s">
        <v>3270</v>
      </c>
      <c r="B1063" t="s">
        <v>3271</v>
      </c>
      <c r="C1063">
        <v>47</v>
      </c>
      <c r="D1063">
        <v>0.404582905</v>
      </c>
      <c r="E1063">
        <v>1.517659829</v>
      </c>
      <c r="F1063">
        <v>0.02797654</v>
      </c>
      <c r="G1063">
        <v>0.098534113</v>
      </c>
      <c r="H1063">
        <v>0.070654872</v>
      </c>
      <c r="I1063">
        <v>2904</v>
      </c>
      <c r="J1063" t="s">
        <v>1018</v>
      </c>
      <c r="K1063" t="s">
        <v>124</v>
      </c>
      <c r="L1063" t="s">
        <v>234</v>
      </c>
      <c r="M1063" t="s">
        <v>3269</v>
      </c>
    </row>
    <row r="1064" spans="1:13">
      <c r="A1064" t="s">
        <v>3272</v>
      </c>
      <c r="B1064" t="s">
        <v>3273</v>
      </c>
      <c r="C1064">
        <v>28</v>
      </c>
      <c r="D1064">
        <v>0.404332396</v>
      </c>
      <c r="E1064">
        <v>1.326826099</v>
      </c>
      <c r="F1064">
        <v>0.090551181</v>
      </c>
      <c r="G1064">
        <v>0.227123668</v>
      </c>
      <c r="H1064">
        <v>0.162861299</v>
      </c>
      <c r="I1064">
        <v>4396</v>
      </c>
      <c r="J1064" t="s">
        <v>93</v>
      </c>
      <c r="K1064" t="s">
        <v>291</v>
      </c>
      <c r="L1064" t="s">
        <v>406</v>
      </c>
      <c r="M1064" t="s">
        <v>3274</v>
      </c>
    </row>
    <row r="1065" spans="1:13">
      <c r="A1065" t="s">
        <v>3275</v>
      </c>
      <c r="B1065" t="s">
        <v>3276</v>
      </c>
      <c r="C1065">
        <v>71</v>
      </c>
      <c r="D1065">
        <v>0.404118629</v>
      </c>
      <c r="E1065">
        <v>1.646480946</v>
      </c>
      <c r="F1065">
        <v>0.003459606</v>
      </c>
      <c r="G1065">
        <v>0.023440299</v>
      </c>
      <c r="H1065">
        <v>0.016808101</v>
      </c>
      <c r="I1065">
        <v>4389</v>
      </c>
      <c r="J1065" t="s">
        <v>1563</v>
      </c>
      <c r="K1065" t="s">
        <v>291</v>
      </c>
      <c r="L1065" t="s">
        <v>439</v>
      </c>
      <c r="M1065" t="s">
        <v>3277</v>
      </c>
    </row>
    <row r="1066" spans="1:13">
      <c r="A1066" t="s">
        <v>3278</v>
      </c>
      <c r="B1066" t="s">
        <v>3279</v>
      </c>
      <c r="C1066">
        <v>58</v>
      </c>
      <c r="D1066">
        <v>0.403928614</v>
      </c>
      <c r="E1066">
        <v>1.587020624</v>
      </c>
      <c r="F1066">
        <v>0.011654148</v>
      </c>
      <c r="G1066">
        <v>0.053767034</v>
      </c>
      <c r="H1066">
        <v>0.03855419</v>
      </c>
      <c r="I1066">
        <v>1926</v>
      </c>
      <c r="J1066" t="s">
        <v>299</v>
      </c>
      <c r="K1066" t="s">
        <v>132</v>
      </c>
      <c r="L1066" t="s">
        <v>166</v>
      </c>
      <c r="M1066" t="s">
        <v>3280</v>
      </c>
    </row>
    <row r="1067" spans="1:13">
      <c r="A1067" t="s">
        <v>3281</v>
      </c>
      <c r="B1067" t="s">
        <v>3282</v>
      </c>
      <c r="C1067">
        <v>47</v>
      </c>
      <c r="D1067">
        <v>0.40388327</v>
      </c>
      <c r="E1067">
        <v>1.515035378</v>
      </c>
      <c r="F1067">
        <v>0.02797654</v>
      </c>
      <c r="G1067">
        <v>0.098534113</v>
      </c>
      <c r="H1067">
        <v>0.070654872</v>
      </c>
      <c r="I1067">
        <v>5885</v>
      </c>
      <c r="J1067" t="s">
        <v>89</v>
      </c>
      <c r="K1067" t="s">
        <v>453</v>
      </c>
      <c r="L1067" t="s">
        <v>208</v>
      </c>
      <c r="M1067" t="s">
        <v>3283</v>
      </c>
    </row>
    <row r="1068" spans="1:13">
      <c r="A1068" t="s">
        <v>3284</v>
      </c>
      <c r="B1068" t="s">
        <v>3285</v>
      </c>
      <c r="C1068">
        <v>130</v>
      </c>
      <c r="D1068">
        <v>0.403850024</v>
      </c>
      <c r="E1068">
        <v>1.819978984</v>
      </c>
      <c r="F1068">
        <v>5.11e-5</v>
      </c>
      <c r="G1068">
        <v>0.001130479</v>
      </c>
      <c r="H1068">
        <v>0.000810621</v>
      </c>
      <c r="I1068">
        <v>5367</v>
      </c>
      <c r="J1068" t="s">
        <v>225</v>
      </c>
      <c r="K1068" t="s">
        <v>659</v>
      </c>
      <c r="L1068" t="s">
        <v>469</v>
      </c>
      <c r="M1068" t="s">
        <v>3286</v>
      </c>
    </row>
    <row r="1069" spans="1:13">
      <c r="A1069" t="s">
        <v>3287</v>
      </c>
      <c r="B1069" t="s">
        <v>3288</v>
      </c>
      <c r="C1069">
        <v>41</v>
      </c>
      <c r="D1069">
        <v>0.403354604</v>
      </c>
      <c r="E1069">
        <v>1.466969593</v>
      </c>
      <c r="F1069">
        <v>0.042657824</v>
      </c>
      <c r="G1069">
        <v>0.138440141</v>
      </c>
      <c r="H1069">
        <v>0.099269888</v>
      </c>
      <c r="I1069">
        <v>4389</v>
      </c>
      <c r="J1069" t="s">
        <v>207</v>
      </c>
      <c r="K1069" t="s">
        <v>291</v>
      </c>
      <c r="L1069" t="s">
        <v>153</v>
      </c>
      <c r="M1069" t="s">
        <v>3289</v>
      </c>
    </row>
    <row r="1070" spans="1:13">
      <c r="A1070" t="s">
        <v>3290</v>
      </c>
      <c r="B1070" t="s">
        <v>3291</v>
      </c>
      <c r="C1070">
        <v>322</v>
      </c>
      <c r="D1070">
        <v>0.402912283</v>
      </c>
      <c r="E1070">
        <v>2.055127915</v>
      </c>
      <c r="F1070">
        <v>1e-10</v>
      </c>
      <c r="G1070">
        <v>4.16e-8</v>
      </c>
      <c r="H1070">
        <v>2.98e-8</v>
      </c>
      <c r="I1070">
        <v>1486</v>
      </c>
      <c r="J1070" t="s">
        <v>392</v>
      </c>
      <c r="K1070" t="s">
        <v>65</v>
      </c>
      <c r="L1070" t="s">
        <v>750</v>
      </c>
      <c r="M1070" t="s">
        <v>3292</v>
      </c>
    </row>
    <row r="1071" spans="1:13">
      <c r="A1071" t="s">
        <v>3293</v>
      </c>
      <c r="B1071" t="s">
        <v>3294</v>
      </c>
      <c r="C1071">
        <v>32</v>
      </c>
      <c r="D1071">
        <v>0.402746262</v>
      </c>
      <c r="E1071">
        <v>1.374512066</v>
      </c>
      <c r="F1071">
        <v>0.076305221</v>
      </c>
      <c r="G1071">
        <v>0.203905066</v>
      </c>
      <c r="H1071">
        <v>0.146212168</v>
      </c>
      <c r="I1071">
        <v>3219</v>
      </c>
      <c r="J1071" t="s">
        <v>207</v>
      </c>
      <c r="K1071" t="s">
        <v>179</v>
      </c>
      <c r="L1071" t="s">
        <v>95</v>
      </c>
      <c r="M1071" t="s">
        <v>3295</v>
      </c>
    </row>
    <row r="1072" spans="1:13">
      <c r="A1072" t="s">
        <v>3296</v>
      </c>
      <c r="B1072" t="s">
        <v>3297</v>
      </c>
      <c r="C1072">
        <v>60</v>
      </c>
      <c r="D1072">
        <v>0.402701676</v>
      </c>
      <c r="E1072">
        <v>1.58880803</v>
      </c>
      <c r="F1072">
        <v>0.007145158</v>
      </c>
      <c r="G1072">
        <v>0.039227837</v>
      </c>
      <c r="H1072">
        <v>0.028128713</v>
      </c>
      <c r="I1072">
        <v>1577</v>
      </c>
      <c r="J1072" t="s">
        <v>311</v>
      </c>
      <c r="K1072" t="s">
        <v>65</v>
      </c>
      <c r="L1072" t="s">
        <v>166</v>
      </c>
      <c r="M1072" t="s">
        <v>3298</v>
      </c>
    </row>
    <row r="1073" spans="1:13">
      <c r="A1073" t="s">
        <v>3299</v>
      </c>
      <c r="B1073" t="s">
        <v>3300</v>
      </c>
      <c r="C1073">
        <v>34</v>
      </c>
      <c r="D1073">
        <v>0.402538492</v>
      </c>
      <c r="E1073">
        <v>1.39217381</v>
      </c>
      <c r="F1073">
        <v>0.073319756</v>
      </c>
      <c r="G1073">
        <v>0.19854071</v>
      </c>
      <c r="H1073">
        <v>0.142365602</v>
      </c>
      <c r="I1073">
        <v>1466</v>
      </c>
      <c r="J1073" t="s">
        <v>543</v>
      </c>
      <c r="K1073" t="s">
        <v>65</v>
      </c>
      <c r="L1073" t="s">
        <v>251</v>
      </c>
      <c r="M1073" t="s">
        <v>3301</v>
      </c>
    </row>
    <row r="1074" spans="1:13">
      <c r="A1074" t="s">
        <v>3302</v>
      </c>
      <c r="B1074" t="s">
        <v>3303</v>
      </c>
      <c r="C1074">
        <v>54</v>
      </c>
      <c r="D1074">
        <v>0.402471243</v>
      </c>
      <c r="E1074">
        <v>1.555246886</v>
      </c>
      <c r="F1074">
        <v>0.013832568</v>
      </c>
      <c r="G1074">
        <v>0.060764497</v>
      </c>
      <c r="H1074">
        <v>0.043571791</v>
      </c>
      <c r="I1074">
        <v>5925</v>
      </c>
      <c r="J1074" t="s">
        <v>1149</v>
      </c>
      <c r="K1074" t="s">
        <v>453</v>
      </c>
      <c r="L1074" t="s">
        <v>328</v>
      </c>
      <c r="M1074" t="s">
        <v>3304</v>
      </c>
    </row>
    <row r="1075" spans="1:13">
      <c r="A1075" t="s">
        <v>3305</v>
      </c>
      <c r="B1075" t="s">
        <v>3306</v>
      </c>
      <c r="C1075">
        <v>28</v>
      </c>
      <c r="D1075">
        <v>0.402460492</v>
      </c>
      <c r="E1075">
        <v>1.320683402</v>
      </c>
      <c r="F1075">
        <v>0.090551181</v>
      </c>
      <c r="G1075">
        <v>0.227123668</v>
      </c>
      <c r="H1075">
        <v>0.162861299</v>
      </c>
      <c r="I1075">
        <v>5597</v>
      </c>
      <c r="J1075" t="s">
        <v>19</v>
      </c>
      <c r="K1075" t="s">
        <v>513</v>
      </c>
      <c r="L1075" t="s">
        <v>473</v>
      </c>
      <c r="M1075" t="s">
        <v>3307</v>
      </c>
    </row>
    <row r="1076" spans="1:13">
      <c r="A1076" t="s">
        <v>3308</v>
      </c>
      <c r="B1076" t="s">
        <v>3309</v>
      </c>
      <c r="C1076">
        <v>28</v>
      </c>
      <c r="D1076">
        <v>0.402460492</v>
      </c>
      <c r="E1076">
        <v>1.320683402</v>
      </c>
      <c r="F1076">
        <v>0.090551181</v>
      </c>
      <c r="G1076">
        <v>0.227123668</v>
      </c>
      <c r="H1076">
        <v>0.162861299</v>
      </c>
      <c r="I1076">
        <v>5597</v>
      </c>
      <c r="J1076" t="s">
        <v>19</v>
      </c>
      <c r="K1076" t="s">
        <v>513</v>
      </c>
      <c r="L1076" t="s">
        <v>473</v>
      </c>
      <c r="M1076" t="s">
        <v>3307</v>
      </c>
    </row>
    <row r="1077" spans="1:13">
      <c r="A1077" t="s">
        <v>3310</v>
      </c>
      <c r="B1077" t="s">
        <v>3311</v>
      </c>
      <c r="C1077">
        <v>50</v>
      </c>
      <c r="D1077">
        <v>0.402460376</v>
      </c>
      <c r="E1077">
        <v>1.531083201</v>
      </c>
      <c r="F1077">
        <v>0.01798321</v>
      </c>
      <c r="G1077">
        <v>0.073075355</v>
      </c>
      <c r="H1077">
        <v>0.052399414</v>
      </c>
      <c r="I1077">
        <v>3346</v>
      </c>
      <c r="J1077" t="s">
        <v>1018</v>
      </c>
      <c r="K1077" t="s">
        <v>179</v>
      </c>
      <c r="L1077" t="s">
        <v>439</v>
      </c>
      <c r="M1077" t="s">
        <v>3312</v>
      </c>
    </row>
    <row r="1078" spans="1:13">
      <c r="A1078" t="s">
        <v>3313</v>
      </c>
      <c r="B1078" t="s">
        <v>3314</v>
      </c>
      <c r="C1078">
        <v>56</v>
      </c>
      <c r="D1078">
        <v>0.402382449</v>
      </c>
      <c r="E1078">
        <v>1.567262721</v>
      </c>
      <c r="F1078">
        <v>0.007697784</v>
      </c>
      <c r="G1078">
        <v>0.041177453</v>
      </c>
      <c r="H1078">
        <v>0.029526705</v>
      </c>
      <c r="I1078">
        <v>2822</v>
      </c>
      <c r="J1078" t="s">
        <v>47</v>
      </c>
      <c r="K1078" t="s">
        <v>124</v>
      </c>
      <c r="L1078" t="s">
        <v>439</v>
      </c>
      <c r="M1078" t="s">
        <v>3315</v>
      </c>
    </row>
    <row r="1079" spans="1:13">
      <c r="A1079" t="s">
        <v>3316</v>
      </c>
      <c r="B1079" t="s">
        <v>3317</v>
      </c>
      <c r="C1079">
        <v>113</v>
      </c>
      <c r="D1079">
        <v>0.401831156</v>
      </c>
      <c r="E1079">
        <v>1.778640608</v>
      </c>
      <c r="F1079">
        <v>0.000151448</v>
      </c>
      <c r="G1079">
        <v>0.002498957</v>
      </c>
      <c r="H1079">
        <v>0.001791902</v>
      </c>
      <c r="I1079">
        <v>1817</v>
      </c>
      <c r="J1079" t="s">
        <v>543</v>
      </c>
      <c r="K1079" t="s">
        <v>26</v>
      </c>
      <c r="L1079" t="s">
        <v>251</v>
      </c>
      <c r="M1079" t="s">
        <v>3318</v>
      </c>
    </row>
    <row r="1080" spans="1:13">
      <c r="A1080" t="s">
        <v>3319</v>
      </c>
      <c r="B1080" t="s">
        <v>3320</v>
      </c>
      <c r="C1080">
        <v>290</v>
      </c>
      <c r="D1080">
        <v>0.401828491</v>
      </c>
      <c r="E1080">
        <v>2.038824548</v>
      </c>
      <c r="F1080">
        <v>3.87e-10</v>
      </c>
      <c r="G1080">
        <v>1.3e-7</v>
      </c>
      <c r="H1080">
        <v>9.34e-8</v>
      </c>
      <c r="I1080">
        <v>4115</v>
      </c>
      <c r="J1080" t="s">
        <v>449</v>
      </c>
      <c r="K1080" t="s">
        <v>78</v>
      </c>
      <c r="L1080" t="s">
        <v>284</v>
      </c>
      <c r="M1080" t="s">
        <v>3321</v>
      </c>
    </row>
    <row r="1081" spans="1:13">
      <c r="A1081" t="s">
        <v>3322</v>
      </c>
      <c r="B1081" t="s">
        <v>3323</v>
      </c>
      <c r="C1081">
        <v>61</v>
      </c>
      <c r="D1081">
        <v>0.401814486</v>
      </c>
      <c r="E1081">
        <v>1.580277539</v>
      </c>
      <c r="F1081">
        <v>0.011271337</v>
      </c>
      <c r="G1081">
        <v>0.052698444</v>
      </c>
      <c r="H1081">
        <v>0.037787946</v>
      </c>
      <c r="I1081">
        <v>3430</v>
      </c>
      <c r="J1081" t="s">
        <v>47</v>
      </c>
      <c r="K1081" t="s">
        <v>40</v>
      </c>
      <c r="L1081" t="s">
        <v>312</v>
      </c>
      <c r="M1081" t="s">
        <v>3324</v>
      </c>
    </row>
    <row r="1082" spans="1:13">
      <c r="A1082" t="s">
        <v>3325</v>
      </c>
      <c r="B1082" t="s">
        <v>3326</v>
      </c>
      <c r="C1082">
        <v>151</v>
      </c>
      <c r="D1082">
        <v>0.40175829</v>
      </c>
      <c r="E1082">
        <v>1.851506554</v>
      </c>
      <c r="F1082">
        <v>8.11e-6</v>
      </c>
      <c r="G1082">
        <v>0.000303311</v>
      </c>
      <c r="H1082">
        <v>0.000217492</v>
      </c>
      <c r="I1082">
        <v>2843</v>
      </c>
      <c r="J1082" t="s">
        <v>47</v>
      </c>
      <c r="K1082" t="s">
        <v>124</v>
      </c>
      <c r="L1082" t="s">
        <v>439</v>
      </c>
      <c r="M1082" t="s">
        <v>3327</v>
      </c>
    </row>
    <row r="1083" spans="1:13">
      <c r="A1083" t="s">
        <v>3328</v>
      </c>
      <c r="B1083" t="s">
        <v>3329</v>
      </c>
      <c r="C1083">
        <v>104</v>
      </c>
      <c r="D1083">
        <v>0.401690336</v>
      </c>
      <c r="E1083">
        <v>1.745707352</v>
      </c>
      <c r="F1083">
        <v>0.000370191</v>
      </c>
      <c r="G1083">
        <v>0.00472394</v>
      </c>
      <c r="H1083">
        <v>0.003387348</v>
      </c>
      <c r="I1083">
        <v>4338</v>
      </c>
      <c r="J1083" t="s">
        <v>93</v>
      </c>
      <c r="K1083" t="s">
        <v>291</v>
      </c>
      <c r="L1083" t="s">
        <v>406</v>
      </c>
      <c r="M1083" t="s">
        <v>3330</v>
      </c>
    </row>
    <row r="1084" spans="1:13">
      <c r="A1084" t="s">
        <v>3331</v>
      </c>
      <c r="B1084" t="s">
        <v>3332</v>
      </c>
      <c r="C1084">
        <v>99</v>
      </c>
      <c r="D1084">
        <v>0.401567674</v>
      </c>
      <c r="E1084">
        <v>1.740701027</v>
      </c>
      <c r="F1084">
        <v>0.000752362</v>
      </c>
      <c r="G1084">
        <v>0.007888697</v>
      </c>
      <c r="H1084">
        <v>0.005656669</v>
      </c>
      <c r="I1084">
        <v>4088</v>
      </c>
      <c r="J1084" t="s">
        <v>152</v>
      </c>
      <c r="K1084" t="s">
        <v>78</v>
      </c>
      <c r="L1084" t="s">
        <v>439</v>
      </c>
      <c r="M1084" t="s">
        <v>3333</v>
      </c>
    </row>
    <row r="1085" spans="1:13">
      <c r="A1085" t="s">
        <v>3334</v>
      </c>
      <c r="B1085" t="s">
        <v>3335</v>
      </c>
      <c r="C1085">
        <v>89</v>
      </c>
      <c r="D1085">
        <v>0.401539462</v>
      </c>
      <c r="E1085">
        <v>1.683821065</v>
      </c>
      <c r="F1085">
        <v>0.000944255</v>
      </c>
      <c r="G1085">
        <v>0.009248783</v>
      </c>
      <c r="H1085">
        <v>0.006631932</v>
      </c>
      <c r="I1085">
        <v>4475</v>
      </c>
      <c r="J1085" t="s">
        <v>225</v>
      </c>
      <c r="K1085" t="s">
        <v>291</v>
      </c>
      <c r="L1085" t="s">
        <v>153</v>
      </c>
      <c r="M1085" t="s">
        <v>3336</v>
      </c>
    </row>
    <row r="1086" spans="1:13">
      <c r="A1086" t="s">
        <v>3337</v>
      </c>
      <c r="B1086" t="s">
        <v>3338</v>
      </c>
      <c r="C1086">
        <v>87</v>
      </c>
      <c r="D1086">
        <v>0.401528354</v>
      </c>
      <c r="E1086">
        <v>1.680425649</v>
      </c>
      <c r="F1086">
        <v>0.001524808</v>
      </c>
      <c r="G1086">
        <v>0.013131761</v>
      </c>
      <c r="H1086">
        <v>0.00941626</v>
      </c>
      <c r="I1086">
        <v>5322</v>
      </c>
      <c r="J1086" t="s">
        <v>229</v>
      </c>
      <c r="K1086" t="s">
        <v>659</v>
      </c>
      <c r="L1086" t="s">
        <v>473</v>
      </c>
      <c r="M1086" t="s">
        <v>3339</v>
      </c>
    </row>
    <row r="1087" spans="1:13">
      <c r="A1087" t="s">
        <v>3340</v>
      </c>
      <c r="B1087" t="s">
        <v>3341</v>
      </c>
      <c r="C1087">
        <v>56</v>
      </c>
      <c r="D1087">
        <v>0.400807984</v>
      </c>
      <c r="E1087">
        <v>1.561130246</v>
      </c>
      <c r="F1087">
        <v>0.008295652</v>
      </c>
      <c r="G1087">
        <v>0.043484152</v>
      </c>
      <c r="H1087">
        <v>0.031180747</v>
      </c>
      <c r="I1087">
        <v>8666</v>
      </c>
      <c r="J1087" t="s">
        <v>2956</v>
      </c>
      <c r="K1087" t="s">
        <v>3342</v>
      </c>
      <c r="L1087" t="s">
        <v>328</v>
      </c>
      <c r="M1087" t="s">
        <v>3343</v>
      </c>
    </row>
    <row r="1088" spans="1:13">
      <c r="A1088" t="s">
        <v>3344</v>
      </c>
      <c r="B1088" t="s">
        <v>3345</v>
      </c>
      <c r="C1088">
        <v>33</v>
      </c>
      <c r="D1088">
        <v>0.400777617</v>
      </c>
      <c r="E1088">
        <v>1.378110876</v>
      </c>
      <c r="F1088">
        <v>0.080082136</v>
      </c>
      <c r="G1088">
        <v>0.20914877</v>
      </c>
      <c r="H1088">
        <v>0.149972218</v>
      </c>
      <c r="I1088">
        <v>6960</v>
      </c>
      <c r="J1088" t="s">
        <v>58</v>
      </c>
      <c r="K1088" t="s">
        <v>670</v>
      </c>
      <c r="L1088" t="s">
        <v>183</v>
      </c>
      <c r="M1088" t="s">
        <v>3346</v>
      </c>
    </row>
    <row r="1089" spans="1:13">
      <c r="A1089" t="s">
        <v>3347</v>
      </c>
      <c r="B1089" t="s">
        <v>3348</v>
      </c>
      <c r="C1089">
        <v>46</v>
      </c>
      <c r="D1089">
        <v>0.400625191</v>
      </c>
      <c r="E1089">
        <v>1.498225552</v>
      </c>
      <c r="F1089">
        <v>0.020293333</v>
      </c>
      <c r="G1089">
        <v>0.079192286</v>
      </c>
      <c r="H1089">
        <v>0.056785621</v>
      </c>
      <c r="I1089">
        <v>2313</v>
      </c>
      <c r="J1089" t="s">
        <v>543</v>
      </c>
      <c r="K1089" t="s">
        <v>201</v>
      </c>
      <c r="L1089" t="s">
        <v>393</v>
      </c>
      <c r="M1089" t="s">
        <v>3349</v>
      </c>
    </row>
    <row r="1090" spans="1:13">
      <c r="A1090" t="s">
        <v>3350</v>
      </c>
      <c r="B1090" t="s">
        <v>3351</v>
      </c>
      <c r="C1090">
        <v>50</v>
      </c>
      <c r="D1090">
        <v>0.400486656</v>
      </c>
      <c r="E1090">
        <v>1.523574565</v>
      </c>
      <c r="F1090">
        <v>0.019494369</v>
      </c>
      <c r="G1090">
        <v>0.077492419</v>
      </c>
      <c r="H1090">
        <v>0.055566714</v>
      </c>
      <c r="I1090">
        <v>4269</v>
      </c>
      <c r="J1090" t="s">
        <v>229</v>
      </c>
      <c r="K1090" t="s">
        <v>295</v>
      </c>
      <c r="L1090" t="s">
        <v>208</v>
      </c>
      <c r="M1090" t="s">
        <v>3352</v>
      </c>
    </row>
    <row r="1091" spans="1:13">
      <c r="A1091" t="s">
        <v>3353</v>
      </c>
      <c r="B1091" t="s">
        <v>3354</v>
      </c>
      <c r="C1091">
        <v>84</v>
      </c>
      <c r="D1091">
        <v>0.400360405</v>
      </c>
      <c r="E1091">
        <v>1.678485735</v>
      </c>
      <c r="F1091">
        <v>0.002570723</v>
      </c>
      <c r="G1091">
        <v>0.018920995</v>
      </c>
      <c r="H1091">
        <v>0.013567489</v>
      </c>
      <c r="I1091">
        <v>2714</v>
      </c>
      <c r="J1091" t="s">
        <v>311</v>
      </c>
      <c r="K1091" t="s">
        <v>84</v>
      </c>
      <c r="L1091" t="s">
        <v>251</v>
      </c>
      <c r="M1091" t="s">
        <v>3355</v>
      </c>
    </row>
    <row r="1092" spans="1:13">
      <c r="A1092" t="s">
        <v>3356</v>
      </c>
      <c r="B1092" t="s">
        <v>3357</v>
      </c>
      <c r="C1092">
        <v>162</v>
      </c>
      <c r="D1092">
        <v>0.400164068</v>
      </c>
      <c r="E1092">
        <v>1.865601656</v>
      </c>
      <c r="F1092">
        <v>5.9e-6</v>
      </c>
      <c r="G1092">
        <v>0.000234513</v>
      </c>
      <c r="H1092">
        <v>0.00016816</v>
      </c>
      <c r="I1092">
        <v>4837</v>
      </c>
      <c r="J1092" t="s">
        <v>207</v>
      </c>
      <c r="K1092" t="s">
        <v>497</v>
      </c>
      <c r="L1092" t="s">
        <v>469</v>
      </c>
      <c r="M1092" t="s">
        <v>3358</v>
      </c>
    </row>
    <row r="1093" spans="1:13">
      <c r="A1093" t="s">
        <v>3359</v>
      </c>
      <c r="B1093" t="s">
        <v>3360</v>
      </c>
      <c r="C1093">
        <v>28</v>
      </c>
      <c r="D1093">
        <v>0.400089049</v>
      </c>
      <c r="E1093">
        <v>1.312901457</v>
      </c>
      <c r="F1093">
        <v>0.102362205</v>
      </c>
      <c r="G1093">
        <v>0.244864317</v>
      </c>
      <c r="H1093">
        <v>0.175582408</v>
      </c>
      <c r="I1093">
        <v>3877</v>
      </c>
      <c r="J1093" t="s">
        <v>367</v>
      </c>
      <c r="K1093" t="s">
        <v>59</v>
      </c>
      <c r="L1093" t="s">
        <v>95</v>
      </c>
      <c r="M1093" t="s">
        <v>3361</v>
      </c>
    </row>
    <row r="1094" spans="1:13">
      <c r="A1094" t="s">
        <v>3362</v>
      </c>
      <c r="B1094" t="s">
        <v>3363</v>
      </c>
      <c r="C1094">
        <v>307</v>
      </c>
      <c r="D1094">
        <v>0.399791057</v>
      </c>
      <c r="E1094">
        <v>2.032866128</v>
      </c>
      <c r="F1094">
        <v>2.47e-10</v>
      </c>
      <c r="G1094">
        <v>8.77e-8</v>
      </c>
      <c r="H1094">
        <v>6.29e-8</v>
      </c>
      <c r="I1094">
        <v>4115</v>
      </c>
      <c r="J1094" t="s">
        <v>316</v>
      </c>
      <c r="K1094" t="s">
        <v>78</v>
      </c>
      <c r="L1094" t="s">
        <v>284</v>
      </c>
      <c r="M1094" t="s">
        <v>3364</v>
      </c>
    </row>
    <row r="1095" spans="1:13">
      <c r="A1095" t="s">
        <v>3365</v>
      </c>
      <c r="B1095" t="s">
        <v>3366</v>
      </c>
      <c r="C1095">
        <v>84</v>
      </c>
      <c r="D1095">
        <v>0.399334589</v>
      </c>
      <c r="E1095">
        <v>1.674185067</v>
      </c>
      <c r="F1095">
        <v>0.002758364</v>
      </c>
      <c r="G1095">
        <v>0.02004829</v>
      </c>
      <c r="H1095">
        <v>0.014375827</v>
      </c>
      <c r="I1095">
        <v>5780</v>
      </c>
      <c r="J1095" t="s">
        <v>1241</v>
      </c>
      <c r="K1095" t="s">
        <v>2213</v>
      </c>
      <c r="L1095" t="s">
        <v>95</v>
      </c>
      <c r="M1095" t="s">
        <v>3367</v>
      </c>
    </row>
    <row r="1096" spans="1:13">
      <c r="A1096" t="s">
        <v>3368</v>
      </c>
      <c r="B1096" t="s">
        <v>3369</v>
      </c>
      <c r="C1096">
        <v>102</v>
      </c>
      <c r="D1096">
        <v>0.399260896</v>
      </c>
      <c r="E1096">
        <v>1.722047275</v>
      </c>
      <c r="F1096">
        <v>0.000367838</v>
      </c>
      <c r="G1096">
        <v>0.00472394</v>
      </c>
      <c r="H1096">
        <v>0.003387348</v>
      </c>
      <c r="I1096">
        <v>2071</v>
      </c>
      <c r="J1096" t="s">
        <v>1018</v>
      </c>
      <c r="K1096" t="s">
        <v>141</v>
      </c>
      <c r="L1096" t="s">
        <v>49</v>
      </c>
      <c r="M1096" t="s">
        <v>3370</v>
      </c>
    </row>
    <row r="1097" spans="1:13">
      <c r="A1097" t="s">
        <v>3371</v>
      </c>
      <c r="B1097" t="s">
        <v>3372</v>
      </c>
      <c r="C1097">
        <v>66</v>
      </c>
      <c r="D1097">
        <v>0.398951388</v>
      </c>
      <c r="E1097">
        <v>1.60026173</v>
      </c>
      <c r="F1097">
        <v>0.004492454</v>
      </c>
      <c r="G1097">
        <v>0.027815812</v>
      </c>
      <c r="H1097">
        <v>0.019945607</v>
      </c>
      <c r="I1097">
        <v>1909</v>
      </c>
      <c r="J1097" t="s">
        <v>299</v>
      </c>
      <c r="K1097" t="s">
        <v>132</v>
      </c>
      <c r="L1097" t="s">
        <v>166</v>
      </c>
      <c r="M1097" t="s">
        <v>3373</v>
      </c>
    </row>
    <row r="1098" spans="1:13">
      <c r="A1098" t="s">
        <v>3374</v>
      </c>
      <c r="B1098" t="s">
        <v>3375</v>
      </c>
      <c r="C1098">
        <v>37</v>
      </c>
      <c r="D1098">
        <v>0.39890407</v>
      </c>
      <c r="E1098">
        <v>1.403608418</v>
      </c>
      <c r="F1098">
        <v>0.063492063</v>
      </c>
      <c r="G1098">
        <v>0.182432722</v>
      </c>
      <c r="H1098">
        <v>0.130815208</v>
      </c>
      <c r="I1098">
        <v>409</v>
      </c>
      <c r="J1098" t="s">
        <v>2537</v>
      </c>
      <c r="K1098" t="s">
        <v>20</v>
      </c>
      <c r="L1098" t="s">
        <v>2588</v>
      </c>
      <c r="M1098" t="s">
        <v>3376</v>
      </c>
    </row>
    <row r="1099" spans="1:13">
      <c r="A1099" t="s">
        <v>3377</v>
      </c>
      <c r="B1099" t="s">
        <v>3378</v>
      </c>
      <c r="C1099">
        <v>93</v>
      </c>
      <c r="D1099">
        <v>0.398701962</v>
      </c>
      <c r="E1099">
        <v>1.700848931</v>
      </c>
      <c r="F1099">
        <v>0.000835</v>
      </c>
      <c r="G1099">
        <v>0.008517794</v>
      </c>
      <c r="H1099">
        <v>0.006107769</v>
      </c>
      <c r="I1099">
        <v>4338</v>
      </c>
      <c r="J1099" t="s">
        <v>316</v>
      </c>
      <c r="K1099" t="s">
        <v>291</v>
      </c>
      <c r="L1099" t="s">
        <v>406</v>
      </c>
      <c r="M1099" t="s">
        <v>3379</v>
      </c>
    </row>
    <row r="1100" spans="1:13">
      <c r="A1100" t="s">
        <v>3380</v>
      </c>
      <c r="B1100" t="s">
        <v>3381</v>
      </c>
      <c r="C1100">
        <v>142</v>
      </c>
      <c r="D1100">
        <v>0.398567982</v>
      </c>
      <c r="E1100">
        <v>1.815220909</v>
      </c>
      <c r="F1100">
        <v>3.24e-5</v>
      </c>
      <c r="G1100">
        <v>0.00083303</v>
      </c>
      <c r="H1100">
        <v>0.000597333</v>
      </c>
      <c r="I1100">
        <v>8344</v>
      </c>
      <c r="J1100" t="s">
        <v>58</v>
      </c>
      <c r="K1100" t="s">
        <v>1329</v>
      </c>
      <c r="L1100" t="s">
        <v>107</v>
      </c>
      <c r="M1100" t="s">
        <v>3382</v>
      </c>
    </row>
    <row r="1101" spans="1:13">
      <c r="A1101" t="s">
        <v>3383</v>
      </c>
      <c r="B1101" t="s">
        <v>3384</v>
      </c>
      <c r="C1101">
        <v>251</v>
      </c>
      <c r="D1101">
        <v>0.398559736</v>
      </c>
      <c r="E1101">
        <v>1.980840606</v>
      </c>
      <c r="F1101">
        <v>1.16e-8</v>
      </c>
      <c r="G1101">
        <v>1.96e-6</v>
      </c>
      <c r="H1101">
        <v>1.41e-6</v>
      </c>
      <c r="I1101">
        <v>2349</v>
      </c>
      <c r="J1101" t="s">
        <v>250</v>
      </c>
      <c r="K1101" t="s">
        <v>201</v>
      </c>
      <c r="L1101" t="s">
        <v>750</v>
      </c>
      <c r="M1101" t="s">
        <v>3385</v>
      </c>
    </row>
    <row r="1102" spans="1:13">
      <c r="A1102" t="s">
        <v>3386</v>
      </c>
      <c r="B1102" t="s">
        <v>3387</v>
      </c>
      <c r="C1102">
        <v>70</v>
      </c>
      <c r="D1102">
        <v>0.398458366</v>
      </c>
      <c r="E1102">
        <v>1.619766724</v>
      </c>
      <c r="F1102">
        <v>0.003404909</v>
      </c>
      <c r="G1102">
        <v>0.02316787</v>
      </c>
      <c r="H1102">
        <v>0.016612753</v>
      </c>
      <c r="I1102">
        <v>5268</v>
      </c>
      <c r="J1102" t="s">
        <v>457</v>
      </c>
      <c r="K1102" t="s">
        <v>659</v>
      </c>
      <c r="L1102" t="s">
        <v>317</v>
      </c>
      <c r="M1102" t="s">
        <v>3388</v>
      </c>
    </row>
    <row r="1103" spans="1:13">
      <c r="A1103" t="s">
        <v>3389</v>
      </c>
      <c r="B1103" t="s">
        <v>3390</v>
      </c>
      <c r="C1103">
        <v>32</v>
      </c>
      <c r="D1103">
        <v>0.39837702</v>
      </c>
      <c r="E1103">
        <v>1.359600503</v>
      </c>
      <c r="F1103">
        <v>0.076305221</v>
      </c>
      <c r="G1103">
        <v>0.203905066</v>
      </c>
      <c r="H1103">
        <v>0.146212168</v>
      </c>
      <c r="I1103">
        <v>5121</v>
      </c>
      <c r="J1103" t="s">
        <v>307</v>
      </c>
      <c r="K1103" t="s">
        <v>700</v>
      </c>
      <c r="L1103" t="s">
        <v>153</v>
      </c>
      <c r="M1103" t="s">
        <v>3391</v>
      </c>
    </row>
    <row r="1104" spans="1:13">
      <c r="A1104" t="s">
        <v>3392</v>
      </c>
      <c r="B1104" t="s">
        <v>3393</v>
      </c>
      <c r="C1104">
        <v>28</v>
      </c>
      <c r="D1104">
        <v>0.398373528</v>
      </c>
      <c r="E1104">
        <v>1.307271937</v>
      </c>
      <c r="F1104">
        <v>0.104330709</v>
      </c>
      <c r="G1104">
        <v>0.247882323</v>
      </c>
      <c r="H1104">
        <v>0.177746499</v>
      </c>
      <c r="I1104">
        <v>2705</v>
      </c>
      <c r="J1104" t="s">
        <v>603</v>
      </c>
      <c r="K1104" t="s">
        <v>84</v>
      </c>
      <c r="L1104" t="s">
        <v>95</v>
      </c>
      <c r="M1104" t="s">
        <v>3394</v>
      </c>
    </row>
    <row r="1105" spans="1:13">
      <c r="A1105" t="s">
        <v>3395</v>
      </c>
      <c r="B1105" t="s">
        <v>3396</v>
      </c>
      <c r="C1105">
        <v>196</v>
      </c>
      <c r="D1105">
        <v>0.39834138</v>
      </c>
      <c r="E1105">
        <v>1.906418871</v>
      </c>
      <c r="F1105">
        <v>5.47e-7</v>
      </c>
      <c r="G1105">
        <v>4.38e-5</v>
      </c>
      <c r="H1105">
        <v>3.14e-5</v>
      </c>
      <c r="I1105">
        <v>4194</v>
      </c>
      <c r="J1105" t="s">
        <v>465</v>
      </c>
      <c r="K1105" t="s">
        <v>295</v>
      </c>
      <c r="L1105" t="s">
        <v>234</v>
      </c>
      <c r="M1105" t="s">
        <v>3397</v>
      </c>
    </row>
    <row r="1106" spans="1:13">
      <c r="A1106" t="s">
        <v>3398</v>
      </c>
      <c r="B1106" t="s">
        <v>3399</v>
      </c>
      <c r="C1106">
        <v>71</v>
      </c>
      <c r="D1106">
        <v>0.398268045</v>
      </c>
      <c r="E1106">
        <v>1.622644197</v>
      </c>
      <c r="F1106">
        <v>0.004573643</v>
      </c>
      <c r="G1106">
        <v>0.028187523</v>
      </c>
      <c r="H1106">
        <v>0.020212145</v>
      </c>
      <c r="I1106">
        <v>1577</v>
      </c>
      <c r="J1106" t="s">
        <v>934</v>
      </c>
      <c r="K1106" t="s">
        <v>65</v>
      </c>
      <c r="L1106" t="s">
        <v>439</v>
      </c>
      <c r="M1106" t="s">
        <v>3400</v>
      </c>
    </row>
    <row r="1107" spans="1:13">
      <c r="A1107" t="s">
        <v>3401</v>
      </c>
      <c r="B1107" t="s">
        <v>3402</v>
      </c>
      <c r="C1107">
        <v>158</v>
      </c>
      <c r="D1107">
        <v>0.398196199</v>
      </c>
      <c r="E1107">
        <v>1.837996893</v>
      </c>
      <c r="F1107">
        <v>5.49e-6</v>
      </c>
      <c r="G1107">
        <v>0.000220902</v>
      </c>
      <c r="H1107">
        <v>0.0001584</v>
      </c>
      <c r="I1107">
        <v>3910</v>
      </c>
      <c r="J1107" t="s">
        <v>1563</v>
      </c>
      <c r="K1107" t="s">
        <v>59</v>
      </c>
      <c r="L1107" t="s">
        <v>234</v>
      </c>
      <c r="M1107" t="s">
        <v>3403</v>
      </c>
    </row>
    <row r="1108" spans="1:13">
      <c r="A1108" t="s">
        <v>3404</v>
      </c>
      <c r="B1108" t="s">
        <v>3405</v>
      </c>
      <c r="C1108">
        <v>64</v>
      </c>
      <c r="D1108">
        <v>0.398163291</v>
      </c>
      <c r="E1108">
        <v>1.586732516</v>
      </c>
      <c r="F1108">
        <v>0.007282593</v>
      </c>
      <c r="G1108">
        <v>0.039777513</v>
      </c>
      <c r="H1108">
        <v>0.028522864</v>
      </c>
      <c r="I1108">
        <v>5263</v>
      </c>
      <c r="J1108" t="s">
        <v>212</v>
      </c>
      <c r="K1108" t="s">
        <v>700</v>
      </c>
      <c r="L1108" t="s">
        <v>95</v>
      </c>
      <c r="M1108" t="s">
        <v>3406</v>
      </c>
    </row>
    <row r="1109" spans="1:13">
      <c r="A1109" t="s">
        <v>3407</v>
      </c>
      <c r="B1109" t="s">
        <v>3408</v>
      </c>
      <c r="C1109">
        <v>120</v>
      </c>
      <c r="D1109">
        <v>0.398123415</v>
      </c>
      <c r="E1109">
        <v>1.780917569</v>
      </c>
      <c r="F1109">
        <v>0.000157246</v>
      </c>
      <c r="G1109">
        <v>0.00256567</v>
      </c>
      <c r="H1109">
        <v>0.001839739</v>
      </c>
      <c r="I1109">
        <v>4064</v>
      </c>
      <c r="J1109" t="s">
        <v>316</v>
      </c>
      <c r="K1109" t="s">
        <v>78</v>
      </c>
      <c r="L1109" t="s">
        <v>49</v>
      </c>
      <c r="M1109" t="s">
        <v>3409</v>
      </c>
    </row>
    <row r="1110" spans="1:13">
      <c r="A1110" t="s">
        <v>3410</v>
      </c>
      <c r="B1110" t="s">
        <v>3411</v>
      </c>
      <c r="C1110">
        <v>34</v>
      </c>
      <c r="D1110">
        <v>0.397594579</v>
      </c>
      <c r="E1110">
        <v>1.375075356</v>
      </c>
      <c r="F1110">
        <v>0.079429735</v>
      </c>
      <c r="G1110">
        <v>0.208624508</v>
      </c>
      <c r="H1110">
        <v>0.149596291</v>
      </c>
      <c r="I1110">
        <v>5146</v>
      </c>
      <c r="J1110" t="s">
        <v>19</v>
      </c>
      <c r="K1110" t="s">
        <v>700</v>
      </c>
      <c r="L1110" t="s">
        <v>208</v>
      </c>
      <c r="M1110" t="s">
        <v>3412</v>
      </c>
    </row>
    <row r="1111" spans="1:13">
      <c r="A1111" t="s">
        <v>3413</v>
      </c>
      <c r="B1111" t="s">
        <v>3414</v>
      </c>
      <c r="C1111">
        <v>34</v>
      </c>
      <c r="D1111">
        <v>0.397594579</v>
      </c>
      <c r="E1111">
        <v>1.375075356</v>
      </c>
      <c r="F1111">
        <v>0.079429735</v>
      </c>
      <c r="G1111">
        <v>0.208624508</v>
      </c>
      <c r="H1111">
        <v>0.149596291</v>
      </c>
      <c r="I1111">
        <v>5146</v>
      </c>
      <c r="J1111" t="s">
        <v>19</v>
      </c>
      <c r="K1111" t="s">
        <v>700</v>
      </c>
      <c r="L1111" t="s">
        <v>208</v>
      </c>
      <c r="M1111" t="s">
        <v>3412</v>
      </c>
    </row>
    <row r="1112" spans="1:13">
      <c r="A1112" t="s">
        <v>3415</v>
      </c>
      <c r="B1112" t="s">
        <v>3416</v>
      </c>
      <c r="C1112">
        <v>63</v>
      </c>
      <c r="D1112">
        <v>0.397559246</v>
      </c>
      <c r="E1112">
        <v>1.574219371</v>
      </c>
      <c r="F1112">
        <v>0.010325993</v>
      </c>
      <c r="G1112">
        <v>0.049828175</v>
      </c>
      <c r="H1112">
        <v>0.035729791</v>
      </c>
      <c r="I1112">
        <v>3171</v>
      </c>
      <c r="J1112" t="s">
        <v>152</v>
      </c>
      <c r="K1112" t="s">
        <v>179</v>
      </c>
      <c r="L1112" t="s">
        <v>406</v>
      </c>
      <c r="M1112" t="s">
        <v>3417</v>
      </c>
    </row>
    <row r="1113" spans="1:13">
      <c r="A1113" t="s">
        <v>3418</v>
      </c>
      <c r="B1113" t="s">
        <v>3419</v>
      </c>
      <c r="C1113">
        <v>32</v>
      </c>
      <c r="D1113">
        <v>0.397537135</v>
      </c>
      <c r="E1113">
        <v>1.356734101</v>
      </c>
      <c r="F1113">
        <v>0.078313253</v>
      </c>
      <c r="G1113">
        <v>0.206638435</v>
      </c>
      <c r="H1113">
        <v>0.148172157</v>
      </c>
      <c r="I1113">
        <v>2642</v>
      </c>
      <c r="J1113" t="s">
        <v>283</v>
      </c>
      <c r="K1113" t="s">
        <v>84</v>
      </c>
      <c r="L1113" t="s">
        <v>234</v>
      </c>
      <c r="M1113" t="s">
        <v>3420</v>
      </c>
    </row>
    <row r="1114" spans="1:13">
      <c r="A1114" t="s">
        <v>3421</v>
      </c>
      <c r="B1114" t="s">
        <v>3422</v>
      </c>
      <c r="C1114">
        <v>43</v>
      </c>
      <c r="D1114">
        <v>0.397419187</v>
      </c>
      <c r="E1114">
        <v>1.454826879</v>
      </c>
      <c r="F1114">
        <v>0.037511685</v>
      </c>
      <c r="G1114">
        <v>0.123992113</v>
      </c>
      <c r="H1114">
        <v>0.088909785</v>
      </c>
      <c r="I1114">
        <v>6883</v>
      </c>
      <c r="J1114" t="s">
        <v>272</v>
      </c>
      <c r="K1114" t="s">
        <v>670</v>
      </c>
      <c r="L1114" t="s">
        <v>208</v>
      </c>
      <c r="M1114" t="s">
        <v>3423</v>
      </c>
    </row>
    <row r="1115" spans="1:13">
      <c r="A1115" t="s">
        <v>3424</v>
      </c>
      <c r="B1115" t="s">
        <v>3425</v>
      </c>
      <c r="C1115">
        <v>51</v>
      </c>
      <c r="D1115">
        <v>0.39741699</v>
      </c>
      <c r="E1115">
        <v>1.527220752</v>
      </c>
      <c r="F1115">
        <v>0.023050856</v>
      </c>
      <c r="G1115">
        <v>0.086117567</v>
      </c>
      <c r="H1115">
        <v>0.061751463</v>
      </c>
      <c r="I1115">
        <v>6177</v>
      </c>
      <c r="J1115" t="s">
        <v>178</v>
      </c>
      <c r="K1115" t="s">
        <v>1463</v>
      </c>
      <c r="L1115" t="s">
        <v>458</v>
      </c>
      <c r="M1115" t="s">
        <v>3426</v>
      </c>
    </row>
    <row r="1116" spans="1:13">
      <c r="A1116" t="s">
        <v>3427</v>
      </c>
      <c r="B1116" t="s">
        <v>3428</v>
      </c>
      <c r="C1116">
        <v>36</v>
      </c>
      <c r="D1116">
        <v>0.397332441</v>
      </c>
      <c r="E1116">
        <v>1.388463143</v>
      </c>
      <c r="F1116">
        <v>0.073170732</v>
      </c>
      <c r="G1116">
        <v>0.198482771</v>
      </c>
      <c r="H1116">
        <v>0.142324057</v>
      </c>
      <c r="I1116">
        <v>2407</v>
      </c>
      <c r="J1116" t="s">
        <v>934</v>
      </c>
      <c r="K1116" t="s">
        <v>193</v>
      </c>
      <c r="L1116" t="s">
        <v>312</v>
      </c>
      <c r="M1116" t="s">
        <v>3429</v>
      </c>
    </row>
    <row r="1117" spans="1:13">
      <c r="A1117" t="s">
        <v>3430</v>
      </c>
      <c r="B1117" t="s">
        <v>3431</v>
      </c>
      <c r="C1117">
        <v>38</v>
      </c>
      <c r="D1117">
        <v>0.397191115</v>
      </c>
      <c r="E1117">
        <v>1.404901405</v>
      </c>
      <c r="F1117">
        <v>0.057425743</v>
      </c>
      <c r="G1117">
        <v>0.170596865</v>
      </c>
      <c r="H1117">
        <v>0.122328189</v>
      </c>
      <c r="I1117">
        <v>1386</v>
      </c>
      <c r="J1117" t="s">
        <v>392</v>
      </c>
      <c r="K1117" t="s">
        <v>31</v>
      </c>
      <c r="L1117" t="s">
        <v>750</v>
      </c>
      <c r="M1117" t="s">
        <v>3432</v>
      </c>
    </row>
    <row r="1118" spans="1:13">
      <c r="A1118" t="s">
        <v>3433</v>
      </c>
      <c r="B1118" t="s">
        <v>3434</v>
      </c>
      <c r="C1118">
        <v>33</v>
      </c>
      <c r="D1118">
        <v>0.397150998</v>
      </c>
      <c r="E1118">
        <v>1.365640409</v>
      </c>
      <c r="F1118">
        <v>0.082135524</v>
      </c>
      <c r="G1118">
        <v>0.212429765</v>
      </c>
      <c r="H1118">
        <v>0.152324888</v>
      </c>
      <c r="I1118">
        <v>2407</v>
      </c>
      <c r="J1118" t="s">
        <v>233</v>
      </c>
      <c r="K1118" t="s">
        <v>193</v>
      </c>
      <c r="L1118" t="s">
        <v>312</v>
      </c>
      <c r="M1118" t="s">
        <v>3435</v>
      </c>
    </row>
    <row r="1119" spans="1:13">
      <c r="A1119" t="s">
        <v>3436</v>
      </c>
      <c r="B1119" t="s">
        <v>3437</v>
      </c>
      <c r="C1119">
        <v>202</v>
      </c>
      <c r="D1119">
        <v>0.397012128</v>
      </c>
      <c r="E1119">
        <v>1.914819936</v>
      </c>
      <c r="F1119">
        <v>4.99e-7</v>
      </c>
      <c r="G1119">
        <v>4.09e-5</v>
      </c>
      <c r="H1119">
        <v>2.93e-5</v>
      </c>
      <c r="I1119">
        <v>4546</v>
      </c>
      <c r="J1119" t="s">
        <v>207</v>
      </c>
      <c r="K1119" t="s">
        <v>220</v>
      </c>
      <c r="L1119" t="s">
        <v>153</v>
      </c>
      <c r="M1119" t="s">
        <v>3438</v>
      </c>
    </row>
    <row r="1120" spans="1:13">
      <c r="A1120" t="s">
        <v>3439</v>
      </c>
      <c r="B1120" t="s">
        <v>3440</v>
      </c>
      <c r="C1120">
        <v>210</v>
      </c>
      <c r="D1120">
        <v>0.396994329</v>
      </c>
      <c r="E1120">
        <v>1.923356159</v>
      </c>
      <c r="F1120">
        <v>6.04e-7</v>
      </c>
      <c r="G1120">
        <v>4.6e-5</v>
      </c>
      <c r="H1120">
        <v>3.3e-5</v>
      </c>
      <c r="I1120">
        <v>3011</v>
      </c>
      <c r="J1120" t="s">
        <v>47</v>
      </c>
      <c r="K1120" t="s">
        <v>197</v>
      </c>
      <c r="L1120" t="s">
        <v>439</v>
      </c>
      <c r="M1120" t="s">
        <v>3441</v>
      </c>
    </row>
    <row r="1121" spans="1:13">
      <c r="A1121" t="s">
        <v>3442</v>
      </c>
      <c r="B1121" t="s">
        <v>3443</v>
      </c>
      <c r="C1121">
        <v>50</v>
      </c>
      <c r="D1121">
        <v>0.396959006</v>
      </c>
      <c r="E1121">
        <v>1.510154297</v>
      </c>
      <c r="F1121">
        <v>0.021609997</v>
      </c>
      <c r="G1121">
        <v>0.082076925</v>
      </c>
      <c r="H1121">
        <v>0.05885408</v>
      </c>
      <c r="I1121">
        <v>3500</v>
      </c>
      <c r="J1121" t="s">
        <v>299</v>
      </c>
      <c r="K1121" t="s">
        <v>40</v>
      </c>
      <c r="L1121" t="s">
        <v>393</v>
      </c>
      <c r="M1121" t="s">
        <v>3444</v>
      </c>
    </row>
    <row r="1122" spans="1:13">
      <c r="A1122" t="s">
        <v>3445</v>
      </c>
      <c r="B1122" t="s">
        <v>3446</v>
      </c>
      <c r="C1122">
        <v>52</v>
      </c>
      <c r="D1122">
        <v>0.396710974</v>
      </c>
      <c r="E1122">
        <v>1.521232848</v>
      </c>
      <c r="F1122">
        <v>0.021133614</v>
      </c>
      <c r="G1122">
        <v>0.080988973</v>
      </c>
      <c r="H1122">
        <v>0.058073953</v>
      </c>
      <c r="I1122">
        <v>3657</v>
      </c>
      <c r="J1122" t="s">
        <v>449</v>
      </c>
      <c r="K1122" t="s">
        <v>374</v>
      </c>
      <c r="L1122" t="s">
        <v>469</v>
      </c>
      <c r="M1122" t="s">
        <v>3447</v>
      </c>
    </row>
    <row r="1123" spans="1:13">
      <c r="A1123" t="s">
        <v>3448</v>
      </c>
      <c r="B1123" t="s">
        <v>3449</v>
      </c>
      <c r="C1123">
        <v>51</v>
      </c>
      <c r="D1123">
        <v>0.396626299</v>
      </c>
      <c r="E1123">
        <v>1.524182231</v>
      </c>
      <c r="F1123">
        <v>0.023943135</v>
      </c>
      <c r="G1123">
        <v>0.088215661</v>
      </c>
      <c r="H1123">
        <v>0.063255922</v>
      </c>
      <c r="I1123">
        <v>2509</v>
      </c>
      <c r="J1123" t="s">
        <v>438</v>
      </c>
      <c r="K1123" t="s">
        <v>193</v>
      </c>
      <c r="L1123" t="s">
        <v>439</v>
      </c>
      <c r="M1123" t="s">
        <v>3450</v>
      </c>
    </row>
    <row r="1124" spans="1:13">
      <c r="A1124" t="s">
        <v>3451</v>
      </c>
      <c r="B1124" t="s">
        <v>3452</v>
      </c>
      <c r="C1124">
        <v>290</v>
      </c>
      <c r="D1124">
        <v>0.396401293</v>
      </c>
      <c r="E1124">
        <v>2.011287667</v>
      </c>
      <c r="F1124">
        <v>9.88e-10</v>
      </c>
      <c r="G1124">
        <v>2.43e-7</v>
      </c>
      <c r="H1124">
        <v>1.74e-7</v>
      </c>
      <c r="I1124">
        <v>3047</v>
      </c>
      <c r="J1124" t="s">
        <v>47</v>
      </c>
      <c r="K1124" t="s">
        <v>197</v>
      </c>
      <c r="L1124" t="s">
        <v>439</v>
      </c>
      <c r="M1124" t="s">
        <v>3453</v>
      </c>
    </row>
    <row r="1125" spans="1:13">
      <c r="A1125" t="s">
        <v>3454</v>
      </c>
      <c r="B1125" t="s">
        <v>3455</v>
      </c>
      <c r="C1125">
        <v>41</v>
      </c>
      <c r="D1125">
        <v>0.396326666</v>
      </c>
      <c r="E1125">
        <v>1.441409525</v>
      </c>
      <c r="F1125">
        <v>0.051587302</v>
      </c>
      <c r="G1125">
        <v>0.160171059</v>
      </c>
      <c r="H1125">
        <v>0.11485226</v>
      </c>
      <c r="I1125">
        <v>4569</v>
      </c>
      <c r="J1125" t="s">
        <v>207</v>
      </c>
      <c r="K1125" t="s">
        <v>220</v>
      </c>
      <c r="L1125" t="s">
        <v>153</v>
      </c>
      <c r="M1125" t="s">
        <v>3456</v>
      </c>
    </row>
    <row r="1126" spans="1:13">
      <c r="A1126" t="s">
        <v>3457</v>
      </c>
      <c r="B1126" t="s">
        <v>3458</v>
      </c>
      <c r="C1126">
        <v>45</v>
      </c>
      <c r="D1126">
        <v>0.396264753</v>
      </c>
      <c r="E1126">
        <v>1.470923267</v>
      </c>
      <c r="F1126">
        <v>0.028701963</v>
      </c>
      <c r="G1126">
        <v>0.100535462</v>
      </c>
      <c r="H1126">
        <v>0.072089959</v>
      </c>
      <c r="I1126">
        <v>5564</v>
      </c>
      <c r="J1126" t="s">
        <v>778</v>
      </c>
      <c r="K1126" t="s">
        <v>513</v>
      </c>
      <c r="L1126" t="s">
        <v>328</v>
      </c>
      <c r="M1126" t="s">
        <v>3459</v>
      </c>
    </row>
    <row r="1127" spans="1:13">
      <c r="A1127" t="s">
        <v>3460</v>
      </c>
      <c r="B1127" t="s">
        <v>3461</v>
      </c>
      <c r="C1127">
        <v>36</v>
      </c>
      <c r="D1127">
        <v>0.396239582</v>
      </c>
      <c r="E1127">
        <v>1.384644188</v>
      </c>
      <c r="F1127">
        <v>0.081300813</v>
      </c>
      <c r="G1127">
        <v>0.211124645</v>
      </c>
      <c r="H1127">
        <v>0.151389039</v>
      </c>
      <c r="I1127">
        <v>957</v>
      </c>
      <c r="J1127" t="s">
        <v>323</v>
      </c>
      <c r="K1127" t="s">
        <v>106</v>
      </c>
      <c r="L1127" t="s">
        <v>820</v>
      </c>
      <c r="M1127" t="s">
        <v>3462</v>
      </c>
    </row>
    <row r="1128" spans="1:13">
      <c r="A1128" t="s">
        <v>3463</v>
      </c>
      <c r="B1128" t="s">
        <v>3464</v>
      </c>
      <c r="C1128">
        <v>146</v>
      </c>
      <c r="D1128">
        <v>0.396206281</v>
      </c>
      <c r="E1128">
        <v>1.81740148</v>
      </c>
      <c r="F1128">
        <v>2.96e-5</v>
      </c>
      <c r="G1128">
        <v>0.000775416</v>
      </c>
      <c r="H1128">
        <v>0.00055602</v>
      </c>
      <c r="I1128">
        <v>4837</v>
      </c>
      <c r="J1128" t="s">
        <v>207</v>
      </c>
      <c r="K1128" t="s">
        <v>497</v>
      </c>
      <c r="L1128" t="s">
        <v>469</v>
      </c>
      <c r="M1128" t="s">
        <v>3465</v>
      </c>
    </row>
    <row r="1129" spans="1:13">
      <c r="A1129" t="s">
        <v>3466</v>
      </c>
      <c r="B1129" t="s">
        <v>3467</v>
      </c>
      <c r="C1129">
        <v>50</v>
      </c>
      <c r="D1129">
        <v>0.396198823</v>
      </c>
      <c r="E1129">
        <v>1.507262328</v>
      </c>
      <c r="F1129">
        <v>0.022516696</v>
      </c>
      <c r="G1129">
        <v>0.084318961</v>
      </c>
      <c r="H1129">
        <v>0.060461755</v>
      </c>
      <c r="I1129">
        <v>3274</v>
      </c>
      <c r="J1129" t="s">
        <v>47</v>
      </c>
      <c r="K1129" t="s">
        <v>179</v>
      </c>
      <c r="L1129" t="s">
        <v>300</v>
      </c>
      <c r="M1129" t="s">
        <v>3468</v>
      </c>
    </row>
    <row r="1130" spans="1:13">
      <c r="A1130" t="s">
        <v>3469</v>
      </c>
      <c r="B1130" t="s">
        <v>3470</v>
      </c>
      <c r="C1130">
        <v>45</v>
      </c>
      <c r="D1130">
        <v>0.395740311</v>
      </c>
      <c r="E1130">
        <v>1.468976553</v>
      </c>
      <c r="F1130">
        <v>0.028701963</v>
      </c>
      <c r="G1130">
        <v>0.100535462</v>
      </c>
      <c r="H1130">
        <v>0.072089959</v>
      </c>
      <c r="I1130">
        <v>3219</v>
      </c>
      <c r="J1130" t="s">
        <v>438</v>
      </c>
      <c r="K1130" t="s">
        <v>179</v>
      </c>
      <c r="L1130" t="s">
        <v>312</v>
      </c>
      <c r="M1130" t="s">
        <v>3471</v>
      </c>
    </row>
    <row r="1131" spans="1:13">
      <c r="A1131" t="s">
        <v>3472</v>
      </c>
      <c r="B1131" t="s">
        <v>3473</v>
      </c>
      <c r="C1131">
        <v>54</v>
      </c>
      <c r="D1131">
        <v>0.395662175</v>
      </c>
      <c r="E1131">
        <v>1.528934989</v>
      </c>
      <c r="F1131">
        <v>0.017049837</v>
      </c>
      <c r="G1131">
        <v>0.070446224</v>
      </c>
      <c r="H1131">
        <v>0.05051417</v>
      </c>
      <c r="I1131">
        <v>8666</v>
      </c>
      <c r="J1131" t="s">
        <v>58</v>
      </c>
      <c r="K1131" t="s">
        <v>3342</v>
      </c>
      <c r="L1131" t="s">
        <v>208</v>
      </c>
      <c r="M1131" t="s">
        <v>3474</v>
      </c>
    </row>
    <row r="1132" spans="1:13">
      <c r="A1132" t="s">
        <v>3475</v>
      </c>
      <c r="B1132" t="s">
        <v>3476</v>
      </c>
      <c r="C1132">
        <v>98</v>
      </c>
      <c r="D1132">
        <v>0.395389117</v>
      </c>
      <c r="E1132">
        <v>1.705120999</v>
      </c>
      <c r="F1132">
        <v>0.000528527</v>
      </c>
      <c r="G1132">
        <v>0.006202675</v>
      </c>
      <c r="H1132">
        <v>0.00444769</v>
      </c>
      <c r="I1132">
        <v>5367</v>
      </c>
      <c r="J1132" t="s">
        <v>307</v>
      </c>
      <c r="K1132" t="s">
        <v>659</v>
      </c>
      <c r="L1132" t="s">
        <v>153</v>
      </c>
      <c r="M1132" t="s">
        <v>3477</v>
      </c>
    </row>
    <row r="1133" spans="1:13">
      <c r="A1133" t="s">
        <v>3478</v>
      </c>
      <c r="B1133" t="s">
        <v>3479</v>
      </c>
      <c r="C1133">
        <v>42</v>
      </c>
      <c r="D1133">
        <v>0.395265251</v>
      </c>
      <c r="E1133">
        <v>1.437959121</v>
      </c>
      <c r="F1133">
        <v>0.049603175</v>
      </c>
      <c r="G1133">
        <v>0.155826083</v>
      </c>
      <c r="H1133">
        <v>0.111736652</v>
      </c>
      <c r="I1133">
        <v>1388</v>
      </c>
      <c r="J1133" t="s">
        <v>323</v>
      </c>
      <c r="K1133" t="s">
        <v>31</v>
      </c>
      <c r="L1133" t="s">
        <v>324</v>
      </c>
      <c r="M1133" t="s">
        <v>3480</v>
      </c>
    </row>
    <row r="1134" spans="1:13">
      <c r="A1134" t="s">
        <v>3481</v>
      </c>
      <c r="B1134" t="s">
        <v>3482</v>
      </c>
      <c r="C1134">
        <v>61</v>
      </c>
      <c r="D1134">
        <v>0.395246251</v>
      </c>
      <c r="E1134">
        <v>1.554445635</v>
      </c>
      <c r="F1134">
        <v>0.01444845</v>
      </c>
      <c r="G1134">
        <v>0.062356468</v>
      </c>
      <c r="H1134">
        <v>0.044713329</v>
      </c>
      <c r="I1134">
        <v>1938</v>
      </c>
      <c r="J1134" t="s">
        <v>311</v>
      </c>
      <c r="K1134" t="s">
        <v>132</v>
      </c>
      <c r="L1134" t="s">
        <v>251</v>
      </c>
      <c r="M1134" t="s">
        <v>3483</v>
      </c>
    </row>
    <row r="1135" spans="1:13">
      <c r="A1135" t="s">
        <v>3484</v>
      </c>
      <c r="B1135" t="s">
        <v>3485</v>
      </c>
      <c r="C1135">
        <v>64</v>
      </c>
      <c r="D1135">
        <v>0.394921695</v>
      </c>
      <c r="E1135">
        <v>1.573814334</v>
      </c>
      <c r="F1135">
        <v>0.008311599</v>
      </c>
      <c r="G1135">
        <v>0.043484152</v>
      </c>
      <c r="H1135">
        <v>0.031180747</v>
      </c>
      <c r="I1135">
        <v>2617</v>
      </c>
      <c r="J1135" t="s">
        <v>165</v>
      </c>
      <c r="K1135" t="s">
        <v>84</v>
      </c>
      <c r="L1135" t="s">
        <v>750</v>
      </c>
      <c r="M1135" t="s">
        <v>3486</v>
      </c>
    </row>
    <row r="1136" spans="1:13">
      <c r="A1136" t="s">
        <v>3487</v>
      </c>
      <c r="B1136" t="s">
        <v>3488</v>
      </c>
      <c r="C1136">
        <v>187</v>
      </c>
      <c r="D1136">
        <v>0.394735917</v>
      </c>
      <c r="E1136">
        <v>1.87415386</v>
      </c>
      <c r="F1136">
        <v>2.18e-6</v>
      </c>
      <c r="G1136">
        <v>0.000111611</v>
      </c>
      <c r="H1136">
        <v>8e-5</v>
      </c>
      <c r="I1136">
        <v>5962</v>
      </c>
      <c r="J1136" t="s">
        <v>1241</v>
      </c>
      <c r="K1136" t="s">
        <v>453</v>
      </c>
      <c r="L1136" t="s">
        <v>95</v>
      </c>
      <c r="M1136" t="s">
        <v>3489</v>
      </c>
    </row>
    <row r="1137" spans="1:13">
      <c r="A1137" t="s">
        <v>3490</v>
      </c>
      <c r="B1137" t="s">
        <v>3491</v>
      </c>
      <c r="C1137">
        <v>100</v>
      </c>
      <c r="D1137">
        <v>0.394437496</v>
      </c>
      <c r="E1137">
        <v>1.705168226</v>
      </c>
      <c r="F1137">
        <v>0.001179574</v>
      </c>
      <c r="G1137">
        <v>0.010824322</v>
      </c>
      <c r="H1137">
        <v>0.007761688</v>
      </c>
      <c r="I1137">
        <v>2106</v>
      </c>
      <c r="J1137" t="s">
        <v>934</v>
      </c>
      <c r="K1137" t="s">
        <v>141</v>
      </c>
      <c r="L1137" t="s">
        <v>300</v>
      </c>
      <c r="M1137" t="s">
        <v>3492</v>
      </c>
    </row>
    <row r="1138" spans="1:13">
      <c r="A1138" t="s">
        <v>3493</v>
      </c>
      <c r="B1138" t="s">
        <v>3494</v>
      </c>
      <c r="C1138">
        <v>61</v>
      </c>
      <c r="D1138">
        <v>0.39428964</v>
      </c>
      <c r="E1138">
        <v>1.550683424</v>
      </c>
      <c r="F1138">
        <v>0.014902324</v>
      </c>
      <c r="G1138">
        <v>0.063798703</v>
      </c>
      <c r="H1138">
        <v>0.045747498</v>
      </c>
      <c r="I1138">
        <v>4656</v>
      </c>
      <c r="J1138" t="s">
        <v>603</v>
      </c>
      <c r="K1138" t="s">
        <v>220</v>
      </c>
      <c r="L1138" t="s">
        <v>284</v>
      </c>
      <c r="M1138" t="s">
        <v>3495</v>
      </c>
    </row>
    <row r="1139" spans="1:13">
      <c r="A1139" t="s">
        <v>3496</v>
      </c>
      <c r="B1139" t="s">
        <v>3497</v>
      </c>
      <c r="C1139">
        <v>35</v>
      </c>
      <c r="D1139">
        <v>0.394096627</v>
      </c>
      <c r="E1139">
        <v>1.364672248</v>
      </c>
      <c r="F1139">
        <v>0.082135524</v>
      </c>
      <c r="G1139">
        <v>0.212429765</v>
      </c>
      <c r="H1139">
        <v>0.152324888</v>
      </c>
      <c r="I1139">
        <v>5044</v>
      </c>
      <c r="J1139" t="s">
        <v>1241</v>
      </c>
      <c r="K1139" t="s">
        <v>639</v>
      </c>
      <c r="L1139" t="s">
        <v>328</v>
      </c>
      <c r="M1139" t="s">
        <v>3498</v>
      </c>
    </row>
    <row r="1140" spans="1:13">
      <c r="A1140" t="s">
        <v>3499</v>
      </c>
      <c r="B1140" t="s">
        <v>3500</v>
      </c>
      <c r="C1140">
        <v>75</v>
      </c>
      <c r="D1140">
        <v>0.393962879</v>
      </c>
      <c r="E1140">
        <v>1.630794296</v>
      </c>
      <c r="F1140">
        <v>0.007713272</v>
      </c>
      <c r="G1140">
        <v>0.041177453</v>
      </c>
      <c r="H1140">
        <v>0.029526705</v>
      </c>
      <c r="I1140">
        <v>3182</v>
      </c>
      <c r="J1140" t="s">
        <v>438</v>
      </c>
      <c r="K1140" t="s">
        <v>179</v>
      </c>
      <c r="L1140" t="s">
        <v>300</v>
      </c>
      <c r="M1140" t="s">
        <v>3501</v>
      </c>
    </row>
    <row r="1141" spans="1:13">
      <c r="A1141" t="s">
        <v>3502</v>
      </c>
      <c r="B1141" t="s">
        <v>3503</v>
      </c>
      <c r="C1141">
        <v>75</v>
      </c>
      <c r="D1141">
        <v>0.393962879</v>
      </c>
      <c r="E1141">
        <v>1.630794296</v>
      </c>
      <c r="F1141">
        <v>0.007713272</v>
      </c>
      <c r="G1141">
        <v>0.041177453</v>
      </c>
      <c r="H1141">
        <v>0.029526705</v>
      </c>
      <c r="I1141">
        <v>3182</v>
      </c>
      <c r="J1141" t="s">
        <v>438</v>
      </c>
      <c r="K1141" t="s">
        <v>179</v>
      </c>
      <c r="L1141" t="s">
        <v>300</v>
      </c>
      <c r="M1141" t="s">
        <v>3501</v>
      </c>
    </row>
    <row r="1142" spans="1:13">
      <c r="A1142" t="s">
        <v>3504</v>
      </c>
      <c r="B1142" t="s">
        <v>3505</v>
      </c>
      <c r="C1142">
        <v>29</v>
      </c>
      <c r="D1142">
        <v>0.393856487</v>
      </c>
      <c r="E1142">
        <v>1.302727664</v>
      </c>
      <c r="F1142">
        <v>0.102249489</v>
      </c>
      <c r="G1142">
        <v>0.244847522</v>
      </c>
      <c r="H1142">
        <v>0.175570365</v>
      </c>
      <c r="I1142">
        <v>1632</v>
      </c>
      <c r="J1142" t="s">
        <v>1108</v>
      </c>
      <c r="K1142" t="s">
        <v>26</v>
      </c>
      <c r="L1142" t="s">
        <v>1109</v>
      </c>
      <c r="M1142" t="s">
        <v>3506</v>
      </c>
    </row>
    <row r="1143" spans="1:13">
      <c r="A1143" t="s">
        <v>3507</v>
      </c>
      <c r="B1143" t="s">
        <v>3508</v>
      </c>
      <c r="C1143">
        <v>137</v>
      </c>
      <c r="D1143">
        <v>0.393505082</v>
      </c>
      <c r="E1143">
        <v>1.781845257</v>
      </c>
      <c r="F1143">
        <v>7.73e-5</v>
      </c>
      <c r="G1143">
        <v>0.00151192</v>
      </c>
      <c r="H1143">
        <v>0.001084137</v>
      </c>
      <c r="I1143">
        <v>2092</v>
      </c>
      <c r="J1143" t="s">
        <v>543</v>
      </c>
      <c r="K1143" t="s">
        <v>141</v>
      </c>
      <c r="L1143" t="s">
        <v>251</v>
      </c>
      <c r="M1143" t="s">
        <v>3509</v>
      </c>
    </row>
    <row r="1144" spans="1:13">
      <c r="A1144" t="s">
        <v>3510</v>
      </c>
      <c r="B1144" t="s">
        <v>3511</v>
      </c>
      <c r="C1144">
        <v>48</v>
      </c>
      <c r="D1144">
        <v>0.393429694</v>
      </c>
      <c r="E1144">
        <v>1.484865003</v>
      </c>
      <c r="F1144">
        <v>0.030191788</v>
      </c>
      <c r="G1144">
        <v>0.104438441</v>
      </c>
      <c r="H1144">
        <v>0.074888629</v>
      </c>
      <c r="I1144">
        <v>5244</v>
      </c>
      <c r="J1144" t="s">
        <v>307</v>
      </c>
      <c r="K1144" t="s">
        <v>700</v>
      </c>
      <c r="L1144" t="s">
        <v>153</v>
      </c>
      <c r="M1144" t="s">
        <v>3512</v>
      </c>
    </row>
    <row r="1145" spans="1:13">
      <c r="A1145" t="s">
        <v>3513</v>
      </c>
      <c r="B1145" t="s">
        <v>3514</v>
      </c>
      <c r="C1145">
        <v>112</v>
      </c>
      <c r="D1145">
        <v>0.393129937</v>
      </c>
      <c r="E1145">
        <v>1.736486216</v>
      </c>
      <c r="F1145">
        <v>0.000501963</v>
      </c>
      <c r="G1145">
        <v>0.006032494</v>
      </c>
      <c r="H1145">
        <v>0.00432566</v>
      </c>
      <c r="I1145">
        <v>2904</v>
      </c>
      <c r="J1145" t="s">
        <v>438</v>
      </c>
      <c r="K1145" t="s">
        <v>124</v>
      </c>
      <c r="L1145" t="s">
        <v>300</v>
      </c>
      <c r="M1145" t="s">
        <v>3515</v>
      </c>
    </row>
    <row r="1146" spans="1:13">
      <c r="A1146" t="s">
        <v>3516</v>
      </c>
      <c r="B1146" t="s">
        <v>3517</v>
      </c>
      <c r="C1146">
        <v>47</v>
      </c>
      <c r="D1146">
        <v>0.392923374</v>
      </c>
      <c r="E1146">
        <v>1.473922929</v>
      </c>
      <c r="F1146">
        <v>0.038188083</v>
      </c>
      <c r="G1146">
        <v>0.125772904</v>
      </c>
      <c r="H1146">
        <v>0.090186719</v>
      </c>
      <c r="I1146">
        <v>1386</v>
      </c>
      <c r="J1146" t="s">
        <v>323</v>
      </c>
      <c r="K1146" t="s">
        <v>31</v>
      </c>
      <c r="L1146" t="s">
        <v>324</v>
      </c>
      <c r="M1146" t="s">
        <v>3518</v>
      </c>
    </row>
    <row r="1147" spans="1:13">
      <c r="A1147" t="s">
        <v>3519</v>
      </c>
      <c r="B1147" t="s">
        <v>3520</v>
      </c>
      <c r="C1147">
        <v>147</v>
      </c>
      <c r="D1147">
        <v>0.392888516</v>
      </c>
      <c r="E1147">
        <v>1.80848165</v>
      </c>
      <c r="F1147">
        <v>6.54e-5</v>
      </c>
      <c r="G1147">
        <v>0.001362558</v>
      </c>
      <c r="H1147">
        <v>0.000977036</v>
      </c>
      <c r="I1147">
        <v>1577</v>
      </c>
      <c r="J1147" t="s">
        <v>233</v>
      </c>
      <c r="K1147" t="s">
        <v>65</v>
      </c>
      <c r="L1147" t="s">
        <v>300</v>
      </c>
      <c r="M1147" t="s">
        <v>3521</v>
      </c>
    </row>
    <row r="1148" spans="1:13">
      <c r="A1148" t="s">
        <v>3522</v>
      </c>
      <c r="B1148" t="s">
        <v>3523</v>
      </c>
      <c r="C1148">
        <v>117</v>
      </c>
      <c r="D1148">
        <v>0.392835945</v>
      </c>
      <c r="E1148">
        <v>1.734794376</v>
      </c>
      <c r="F1148">
        <v>0.000188199</v>
      </c>
      <c r="G1148">
        <v>0.002907537</v>
      </c>
      <c r="H1148">
        <v>0.002084879</v>
      </c>
      <c r="I1148">
        <v>2548</v>
      </c>
      <c r="J1148" t="s">
        <v>438</v>
      </c>
      <c r="K1148" t="s">
        <v>193</v>
      </c>
      <c r="L1148" t="s">
        <v>300</v>
      </c>
      <c r="M1148" t="s">
        <v>3524</v>
      </c>
    </row>
    <row r="1149" spans="1:13">
      <c r="A1149" t="s">
        <v>3525</v>
      </c>
      <c r="B1149" t="s">
        <v>3526</v>
      </c>
      <c r="C1149">
        <v>31</v>
      </c>
      <c r="D1149">
        <v>0.392591455</v>
      </c>
      <c r="E1149">
        <v>1.318263468</v>
      </c>
      <c r="F1149">
        <v>0.097959184</v>
      </c>
      <c r="G1149">
        <v>0.238321392</v>
      </c>
      <c r="H1149">
        <v>0.170890738</v>
      </c>
      <c r="I1149">
        <v>4720</v>
      </c>
      <c r="J1149" t="s">
        <v>53</v>
      </c>
      <c r="K1149" t="s">
        <v>497</v>
      </c>
      <c r="L1149" t="s">
        <v>95</v>
      </c>
      <c r="M1149" t="s">
        <v>3527</v>
      </c>
    </row>
    <row r="1150" spans="1:13">
      <c r="A1150" t="s">
        <v>3528</v>
      </c>
      <c r="B1150" t="s">
        <v>3529</v>
      </c>
      <c r="C1150">
        <v>54</v>
      </c>
      <c r="D1150">
        <v>0.39236559</v>
      </c>
      <c r="E1150">
        <v>1.51619618</v>
      </c>
      <c r="F1150">
        <v>0.017664229</v>
      </c>
      <c r="G1150">
        <v>0.07228433</v>
      </c>
      <c r="H1150">
        <v>0.051832202</v>
      </c>
      <c r="I1150">
        <v>1040</v>
      </c>
      <c r="J1150" t="s">
        <v>323</v>
      </c>
      <c r="K1150" t="s">
        <v>106</v>
      </c>
      <c r="L1150" t="s">
        <v>324</v>
      </c>
      <c r="M1150" t="s">
        <v>3530</v>
      </c>
    </row>
    <row r="1151" spans="1:13">
      <c r="A1151" t="s">
        <v>3531</v>
      </c>
      <c r="B1151" t="s">
        <v>3532</v>
      </c>
      <c r="C1151">
        <v>97</v>
      </c>
      <c r="D1151">
        <v>0.392199441</v>
      </c>
      <c r="E1151">
        <v>1.689006141</v>
      </c>
      <c r="F1151">
        <v>0.001153278</v>
      </c>
      <c r="G1151">
        <v>0.010658361</v>
      </c>
      <c r="H1151">
        <v>0.007642684</v>
      </c>
      <c r="I1151">
        <v>1646</v>
      </c>
      <c r="J1151" t="s">
        <v>250</v>
      </c>
      <c r="K1151" t="s">
        <v>26</v>
      </c>
      <c r="L1151" t="s">
        <v>750</v>
      </c>
      <c r="M1151" t="s">
        <v>3533</v>
      </c>
    </row>
    <row r="1152" spans="1:13">
      <c r="A1152" t="s">
        <v>3534</v>
      </c>
      <c r="B1152" t="s">
        <v>3535</v>
      </c>
      <c r="C1152">
        <v>48</v>
      </c>
      <c r="D1152">
        <v>0.391992448</v>
      </c>
      <c r="E1152">
        <v>1.479440615</v>
      </c>
      <c r="F1152">
        <v>0.031095988</v>
      </c>
      <c r="G1152">
        <v>0.106987595</v>
      </c>
      <c r="H1152">
        <v>0.076716525</v>
      </c>
      <c r="I1152">
        <v>3155</v>
      </c>
      <c r="J1152" t="s">
        <v>105</v>
      </c>
      <c r="K1152" t="s">
        <v>197</v>
      </c>
      <c r="L1152" t="s">
        <v>317</v>
      </c>
      <c r="M1152" t="s">
        <v>3536</v>
      </c>
    </row>
    <row r="1153" spans="1:13">
      <c r="A1153" t="s">
        <v>3537</v>
      </c>
      <c r="B1153" t="s">
        <v>3538</v>
      </c>
      <c r="C1153">
        <v>108</v>
      </c>
      <c r="D1153">
        <v>0.391981231</v>
      </c>
      <c r="E1153">
        <v>1.72853607</v>
      </c>
      <c r="F1153">
        <v>0.000480185</v>
      </c>
      <c r="G1153">
        <v>0.005870077</v>
      </c>
      <c r="H1153">
        <v>0.004209198</v>
      </c>
      <c r="I1153">
        <v>3425</v>
      </c>
      <c r="J1153" t="s">
        <v>1018</v>
      </c>
      <c r="K1153" t="s">
        <v>40</v>
      </c>
      <c r="L1153" t="s">
        <v>234</v>
      </c>
      <c r="M1153" t="s">
        <v>3539</v>
      </c>
    </row>
    <row r="1154" spans="1:13">
      <c r="A1154" t="s">
        <v>3540</v>
      </c>
      <c r="B1154" t="s">
        <v>3541</v>
      </c>
      <c r="C1154">
        <v>94</v>
      </c>
      <c r="D1154">
        <v>0.391954812</v>
      </c>
      <c r="E1154">
        <v>1.685619491</v>
      </c>
      <c r="F1154">
        <v>0.001805247</v>
      </c>
      <c r="G1154">
        <v>0.014487277</v>
      </c>
      <c r="H1154">
        <v>0.010388247</v>
      </c>
      <c r="I1154">
        <v>2269</v>
      </c>
      <c r="J1154" t="s">
        <v>165</v>
      </c>
      <c r="K1154" t="s">
        <v>201</v>
      </c>
      <c r="L1154" t="s">
        <v>393</v>
      </c>
      <c r="M1154" t="s">
        <v>3243</v>
      </c>
    </row>
    <row r="1155" spans="1:13">
      <c r="A1155" t="s">
        <v>3542</v>
      </c>
      <c r="B1155" t="s">
        <v>3543</v>
      </c>
      <c r="C1155">
        <v>103</v>
      </c>
      <c r="D1155">
        <v>0.391837004</v>
      </c>
      <c r="E1155">
        <v>1.698974824</v>
      </c>
      <c r="F1155">
        <v>0.000757034</v>
      </c>
      <c r="G1155">
        <v>0.007898837</v>
      </c>
      <c r="H1155">
        <v>0.00566394</v>
      </c>
      <c r="I1155">
        <v>8344</v>
      </c>
      <c r="J1155" t="s">
        <v>1266</v>
      </c>
      <c r="K1155" t="s">
        <v>1329</v>
      </c>
      <c r="L1155" t="s">
        <v>208</v>
      </c>
      <c r="M1155" t="s">
        <v>3544</v>
      </c>
    </row>
    <row r="1156" spans="1:13">
      <c r="A1156" t="s">
        <v>3545</v>
      </c>
      <c r="B1156" t="s">
        <v>3546</v>
      </c>
      <c r="C1156">
        <v>396</v>
      </c>
      <c r="D1156">
        <v>0.391622792</v>
      </c>
      <c r="E1156">
        <v>2.035906929</v>
      </c>
      <c r="F1156">
        <v>1e-10</v>
      </c>
      <c r="G1156">
        <v>4.16e-8</v>
      </c>
      <c r="H1156">
        <v>2.98e-8</v>
      </c>
      <c r="I1156">
        <v>2227</v>
      </c>
      <c r="J1156" t="s">
        <v>543</v>
      </c>
      <c r="K1156" t="s">
        <v>201</v>
      </c>
      <c r="L1156" t="s">
        <v>251</v>
      </c>
      <c r="M1156" t="s">
        <v>3547</v>
      </c>
    </row>
    <row r="1157" spans="1:13">
      <c r="A1157" t="s">
        <v>3548</v>
      </c>
      <c r="B1157" t="s">
        <v>3549</v>
      </c>
      <c r="C1157">
        <v>52</v>
      </c>
      <c r="D1157">
        <v>0.391586117</v>
      </c>
      <c r="E1157">
        <v>1.501581008</v>
      </c>
      <c r="F1157">
        <v>0.025390678</v>
      </c>
      <c r="G1157">
        <v>0.092219634</v>
      </c>
      <c r="H1157">
        <v>0.066127011</v>
      </c>
      <c r="I1157">
        <v>5642</v>
      </c>
      <c r="J1157" t="s">
        <v>1149</v>
      </c>
      <c r="K1157" t="s">
        <v>513</v>
      </c>
      <c r="L1157" t="s">
        <v>208</v>
      </c>
      <c r="M1157" t="s">
        <v>3550</v>
      </c>
    </row>
    <row r="1158" spans="1:13">
      <c r="A1158" t="s">
        <v>3551</v>
      </c>
      <c r="B1158" t="s">
        <v>3552</v>
      </c>
      <c r="C1158">
        <v>162</v>
      </c>
      <c r="D1158">
        <v>0.391264554</v>
      </c>
      <c r="E1158">
        <v>1.824111305</v>
      </c>
      <c r="F1158">
        <v>1.4e-5</v>
      </c>
      <c r="G1158">
        <v>0.000432823</v>
      </c>
      <c r="H1158">
        <v>0.00031036</v>
      </c>
      <c r="I1158">
        <v>5330</v>
      </c>
      <c r="J1158" t="s">
        <v>307</v>
      </c>
      <c r="K1158" t="s">
        <v>659</v>
      </c>
      <c r="L1158" t="s">
        <v>153</v>
      </c>
      <c r="M1158" t="s">
        <v>3553</v>
      </c>
    </row>
    <row r="1159" spans="1:13">
      <c r="A1159" t="s">
        <v>3554</v>
      </c>
      <c r="B1159" t="s">
        <v>3555</v>
      </c>
      <c r="C1159">
        <v>58</v>
      </c>
      <c r="D1159">
        <v>0.391087339</v>
      </c>
      <c r="E1159">
        <v>1.536567726</v>
      </c>
      <c r="F1159">
        <v>0.020401067</v>
      </c>
      <c r="G1159">
        <v>0.079226069</v>
      </c>
      <c r="H1159">
        <v>0.056809845</v>
      </c>
      <c r="I1159">
        <v>806</v>
      </c>
      <c r="J1159" t="s">
        <v>2537</v>
      </c>
      <c r="K1159" t="s">
        <v>48</v>
      </c>
      <c r="L1159" t="s">
        <v>2588</v>
      </c>
      <c r="M1159" t="s">
        <v>3556</v>
      </c>
    </row>
    <row r="1160" spans="1:13">
      <c r="A1160" t="s">
        <v>3557</v>
      </c>
      <c r="B1160" t="s">
        <v>3558</v>
      </c>
      <c r="C1160">
        <v>84</v>
      </c>
      <c r="D1160">
        <v>0.39080942</v>
      </c>
      <c r="E1160">
        <v>1.638443834</v>
      </c>
      <c r="F1160">
        <v>0.004487994</v>
      </c>
      <c r="G1160">
        <v>0.027815812</v>
      </c>
      <c r="H1160">
        <v>0.019945607</v>
      </c>
      <c r="I1160">
        <v>2672</v>
      </c>
      <c r="J1160" t="s">
        <v>299</v>
      </c>
      <c r="K1160" t="s">
        <v>84</v>
      </c>
      <c r="L1160" t="s">
        <v>166</v>
      </c>
      <c r="M1160" t="s">
        <v>3559</v>
      </c>
    </row>
    <row r="1161" spans="1:13">
      <c r="A1161" t="s">
        <v>3560</v>
      </c>
      <c r="B1161" t="s">
        <v>3561</v>
      </c>
      <c r="C1161">
        <v>101</v>
      </c>
      <c r="D1161">
        <v>0.390765782</v>
      </c>
      <c r="E1161">
        <v>1.682735921</v>
      </c>
      <c r="F1161">
        <v>0.001121627</v>
      </c>
      <c r="G1161">
        <v>0.010484156</v>
      </c>
      <c r="H1161">
        <v>0.007517769</v>
      </c>
      <c r="I1161">
        <v>5039</v>
      </c>
      <c r="J1161" t="s">
        <v>603</v>
      </c>
      <c r="K1161" t="s">
        <v>639</v>
      </c>
      <c r="L1161" t="s">
        <v>49</v>
      </c>
      <c r="M1161" t="s">
        <v>3562</v>
      </c>
    </row>
    <row r="1162" spans="1:13">
      <c r="A1162" t="s">
        <v>3563</v>
      </c>
      <c r="B1162" t="s">
        <v>3564</v>
      </c>
      <c r="C1162">
        <v>38</v>
      </c>
      <c r="D1162">
        <v>0.390510965</v>
      </c>
      <c r="E1162">
        <v>1.381273102</v>
      </c>
      <c r="F1162">
        <v>0.075247525</v>
      </c>
      <c r="G1162">
        <v>0.201965241</v>
      </c>
      <c r="H1162">
        <v>0.144821196</v>
      </c>
      <c r="I1162">
        <v>944</v>
      </c>
      <c r="J1162" t="s">
        <v>1616</v>
      </c>
      <c r="K1162" t="s">
        <v>106</v>
      </c>
      <c r="L1162" t="s">
        <v>1474</v>
      </c>
      <c r="M1162" t="s">
        <v>3565</v>
      </c>
    </row>
    <row r="1163" spans="1:13">
      <c r="A1163" t="s">
        <v>3566</v>
      </c>
      <c r="B1163" t="s">
        <v>3567</v>
      </c>
      <c r="C1163">
        <v>267</v>
      </c>
      <c r="D1163">
        <v>0.390072764</v>
      </c>
      <c r="E1163">
        <v>1.960091066</v>
      </c>
      <c r="F1163">
        <v>3.05e-8</v>
      </c>
      <c r="G1163">
        <v>4.15e-6</v>
      </c>
      <c r="H1163">
        <v>2.97e-6</v>
      </c>
      <c r="I1163">
        <v>4154</v>
      </c>
      <c r="J1163" t="s">
        <v>603</v>
      </c>
      <c r="K1163" t="s">
        <v>295</v>
      </c>
      <c r="L1163" t="s">
        <v>469</v>
      </c>
      <c r="M1163" t="s">
        <v>3568</v>
      </c>
    </row>
    <row r="1164" spans="1:13">
      <c r="A1164" t="s">
        <v>3569</v>
      </c>
      <c r="B1164" t="s">
        <v>3570</v>
      </c>
      <c r="C1164">
        <v>126</v>
      </c>
      <c r="D1164">
        <v>0.389745597</v>
      </c>
      <c r="E1164">
        <v>1.754265562</v>
      </c>
      <c r="F1164">
        <v>0.000180517</v>
      </c>
      <c r="G1164">
        <v>0.002854008</v>
      </c>
      <c r="H1164">
        <v>0.002046495</v>
      </c>
      <c r="I1164">
        <v>1338</v>
      </c>
      <c r="J1164" t="s">
        <v>2537</v>
      </c>
      <c r="K1164" t="s">
        <v>31</v>
      </c>
      <c r="L1164" t="s">
        <v>2588</v>
      </c>
      <c r="M1164" t="s">
        <v>3571</v>
      </c>
    </row>
    <row r="1165" spans="1:13">
      <c r="A1165" t="s">
        <v>3572</v>
      </c>
      <c r="B1165" t="s">
        <v>3573</v>
      </c>
      <c r="C1165">
        <v>45</v>
      </c>
      <c r="D1165">
        <v>0.389512485</v>
      </c>
      <c r="E1165">
        <v>1.445859045</v>
      </c>
      <c r="F1165">
        <v>0.031982453</v>
      </c>
      <c r="G1165">
        <v>0.109040389</v>
      </c>
      <c r="H1165">
        <v>0.078188502</v>
      </c>
      <c r="I1165">
        <v>6229</v>
      </c>
      <c r="J1165" t="s">
        <v>778</v>
      </c>
      <c r="K1165" t="s">
        <v>593</v>
      </c>
      <c r="L1165" t="s">
        <v>473</v>
      </c>
      <c r="M1165" t="s">
        <v>3574</v>
      </c>
    </row>
    <row r="1166" spans="1:13">
      <c r="A1166" t="s">
        <v>3575</v>
      </c>
      <c r="B1166" t="s">
        <v>3576</v>
      </c>
      <c r="C1166">
        <v>36</v>
      </c>
      <c r="D1166">
        <v>0.389230626</v>
      </c>
      <c r="E1166">
        <v>1.360151659</v>
      </c>
      <c r="F1166">
        <v>0.089430894</v>
      </c>
      <c r="G1166">
        <v>0.225334249</v>
      </c>
      <c r="H1166">
        <v>0.161578178</v>
      </c>
      <c r="I1166">
        <v>2165</v>
      </c>
      <c r="J1166" t="s">
        <v>934</v>
      </c>
      <c r="K1166" t="s">
        <v>141</v>
      </c>
      <c r="L1166" t="s">
        <v>300</v>
      </c>
      <c r="M1166" t="s">
        <v>3577</v>
      </c>
    </row>
    <row r="1167" spans="1:13">
      <c r="A1167" t="s">
        <v>3578</v>
      </c>
      <c r="B1167" t="s">
        <v>3579</v>
      </c>
      <c r="C1167">
        <v>34</v>
      </c>
      <c r="D1167">
        <v>0.389066511</v>
      </c>
      <c r="E1167">
        <v>1.345581151</v>
      </c>
      <c r="F1167">
        <v>0.097759674</v>
      </c>
      <c r="G1167">
        <v>0.238017083</v>
      </c>
      <c r="H1167">
        <v>0.17067253</v>
      </c>
      <c r="I1167">
        <v>5922</v>
      </c>
      <c r="J1167" t="s">
        <v>178</v>
      </c>
      <c r="K1167" t="s">
        <v>453</v>
      </c>
      <c r="L1167" t="s">
        <v>148</v>
      </c>
      <c r="M1167" t="s">
        <v>3580</v>
      </c>
    </row>
    <row r="1168" spans="1:13">
      <c r="A1168" t="s">
        <v>3581</v>
      </c>
      <c r="B1168" t="s">
        <v>3582</v>
      </c>
      <c r="C1168">
        <v>65</v>
      </c>
      <c r="D1168">
        <v>0.389026228</v>
      </c>
      <c r="E1168">
        <v>1.561899937</v>
      </c>
      <c r="F1168">
        <v>0.010130806</v>
      </c>
      <c r="G1168">
        <v>0.04908836</v>
      </c>
      <c r="H1168">
        <v>0.0351993</v>
      </c>
      <c r="I1168">
        <v>4049</v>
      </c>
      <c r="J1168" t="s">
        <v>465</v>
      </c>
      <c r="K1168" t="s">
        <v>78</v>
      </c>
      <c r="L1168" t="s">
        <v>406</v>
      </c>
      <c r="M1168" t="s">
        <v>3583</v>
      </c>
    </row>
    <row r="1169" spans="1:13">
      <c r="A1169" t="s">
        <v>3584</v>
      </c>
      <c r="B1169" t="s">
        <v>3585</v>
      </c>
      <c r="C1169">
        <v>60</v>
      </c>
      <c r="D1169">
        <v>0.388962548</v>
      </c>
      <c r="E1169">
        <v>1.534602057</v>
      </c>
      <c r="F1169">
        <v>0.014060135</v>
      </c>
      <c r="G1169">
        <v>0.061217578</v>
      </c>
      <c r="H1169">
        <v>0.043896677</v>
      </c>
      <c r="I1169">
        <v>5065</v>
      </c>
      <c r="J1169" t="s">
        <v>1149</v>
      </c>
      <c r="K1169" t="s">
        <v>639</v>
      </c>
      <c r="L1169" t="s">
        <v>107</v>
      </c>
      <c r="M1169" t="s">
        <v>3586</v>
      </c>
    </row>
    <row r="1170" spans="1:13">
      <c r="A1170" t="s">
        <v>3587</v>
      </c>
      <c r="B1170" t="s">
        <v>3588</v>
      </c>
      <c r="C1170">
        <v>122</v>
      </c>
      <c r="D1170">
        <v>0.388945992</v>
      </c>
      <c r="E1170">
        <v>1.742939408</v>
      </c>
      <c r="F1170">
        <v>0.000505738</v>
      </c>
      <c r="G1170">
        <v>0.00604617</v>
      </c>
      <c r="H1170">
        <v>0.004335467</v>
      </c>
      <c r="I1170">
        <v>1545</v>
      </c>
      <c r="J1170" t="s">
        <v>392</v>
      </c>
      <c r="K1170" t="s">
        <v>65</v>
      </c>
      <c r="L1170" t="s">
        <v>750</v>
      </c>
      <c r="M1170" t="s">
        <v>3589</v>
      </c>
    </row>
    <row r="1171" spans="1:13">
      <c r="A1171" t="s">
        <v>3590</v>
      </c>
      <c r="B1171" t="s">
        <v>3591</v>
      </c>
      <c r="C1171">
        <v>77</v>
      </c>
      <c r="D1171">
        <v>0.388908548</v>
      </c>
      <c r="E1171">
        <v>1.608434106</v>
      </c>
      <c r="F1171">
        <v>0.004287913</v>
      </c>
      <c r="G1171">
        <v>0.027207829</v>
      </c>
      <c r="H1171">
        <v>0.019509646</v>
      </c>
      <c r="I1171">
        <v>3206</v>
      </c>
      <c r="J1171" t="s">
        <v>603</v>
      </c>
      <c r="K1171" t="s">
        <v>179</v>
      </c>
      <c r="L1171" t="s">
        <v>317</v>
      </c>
      <c r="M1171" t="s">
        <v>3592</v>
      </c>
    </row>
    <row r="1172" spans="1:13">
      <c r="A1172" t="s">
        <v>3593</v>
      </c>
      <c r="B1172" t="s">
        <v>3594</v>
      </c>
      <c r="C1172">
        <v>35</v>
      </c>
      <c r="D1172">
        <v>0.388612904</v>
      </c>
      <c r="E1172">
        <v>1.345683289</v>
      </c>
      <c r="F1172">
        <v>0.082135524</v>
      </c>
      <c r="G1172">
        <v>0.212429765</v>
      </c>
      <c r="H1172">
        <v>0.152324888</v>
      </c>
      <c r="I1172">
        <v>2104</v>
      </c>
      <c r="J1172" t="s">
        <v>165</v>
      </c>
      <c r="K1172" t="s">
        <v>141</v>
      </c>
      <c r="L1172" t="s">
        <v>750</v>
      </c>
      <c r="M1172" t="s">
        <v>3595</v>
      </c>
    </row>
    <row r="1173" spans="1:13">
      <c r="A1173" t="s">
        <v>3596</v>
      </c>
      <c r="B1173" t="s">
        <v>3597</v>
      </c>
      <c r="C1173">
        <v>35</v>
      </c>
      <c r="D1173">
        <v>0.388612904</v>
      </c>
      <c r="E1173">
        <v>1.345683289</v>
      </c>
      <c r="F1173">
        <v>0.082135524</v>
      </c>
      <c r="G1173">
        <v>0.212429765</v>
      </c>
      <c r="H1173">
        <v>0.152324888</v>
      </c>
      <c r="I1173">
        <v>2104</v>
      </c>
      <c r="J1173" t="s">
        <v>165</v>
      </c>
      <c r="K1173" t="s">
        <v>141</v>
      </c>
      <c r="L1173" t="s">
        <v>750</v>
      </c>
      <c r="M1173" t="s">
        <v>3595</v>
      </c>
    </row>
    <row r="1174" spans="1:13">
      <c r="A1174" t="s">
        <v>3598</v>
      </c>
      <c r="B1174" t="s">
        <v>3599</v>
      </c>
      <c r="C1174">
        <v>55</v>
      </c>
      <c r="D1174">
        <v>0.388578055</v>
      </c>
      <c r="E1174">
        <v>1.507826848</v>
      </c>
      <c r="F1174">
        <v>0.020359935</v>
      </c>
      <c r="G1174">
        <v>0.079226069</v>
      </c>
      <c r="H1174">
        <v>0.056809845</v>
      </c>
      <c r="I1174">
        <v>6379</v>
      </c>
      <c r="J1174" t="s">
        <v>89</v>
      </c>
      <c r="K1174" t="s">
        <v>593</v>
      </c>
      <c r="L1174" t="s">
        <v>473</v>
      </c>
      <c r="M1174" t="s">
        <v>3600</v>
      </c>
    </row>
    <row r="1175" spans="1:13">
      <c r="A1175" t="s">
        <v>3601</v>
      </c>
      <c r="B1175" t="s">
        <v>3602</v>
      </c>
      <c r="C1175">
        <v>186</v>
      </c>
      <c r="D1175">
        <v>0.388465086</v>
      </c>
      <c r="E1175">
        <v>1.842820716</v>
      </c>
      <c r="F1175">
        <v>6.59e-6</v>
      </c>
      <c r="G1175">
        <v>0.000252781</v>
      </c>
      <c r="H1175">
        <v>0.000181259</v>
      </c>
      <c r="I1175">
        <v>4376</v>
      </c>
      <c r="J1175" t="s">
        <v>93</v>
      </c>
      <c r="K1175" t="s">
        <v>291</v>
      </c>
      <c r="L1175" t="s">
        <v>406</v>
      </c>
      <c r="M1175" t="s">
        <v>3603</v>
      </c>
    </row>
    <row r="1176" spans="1:13">
      <c r="A1176" t="s">
        <v>3604</v>
      </c>
      <c r="B1176" t="s">
        <v>3605</v>
      </c>
      <c r="C1176">
        <v>37</v>
      </c>
      <c r="D1176">
        <v>0.388431068</v>
      </c>
      <c r="E1176">
        <v>1.366757469</v>
      </c>
      <c r="F1176">
        <v>0.083333333</v>
      </c>
      <c r="G1176">
        <v>0.214659686</v>
      </c>
      <c r="H1176">
        <v>0.153923875</v>
      </c>
      <c r="I1176">
        <v>5555</v>
      </c>
      <c r="J1176" t="s">
        <v>457</v>
      </c>
      <c r="K1176" t="s">
        <v>513</v>
      </c>
      <c r="L1176" t="s">
        <v>317</v>
      </c>
      <c r="M1176" t="s">
        <v>3606</v>
      </c>
    </row>
    <row r="1177" spans="1:13">
      <c r="A1177" t="s">
        <v>3607</v>
      </c>
      <c r="B1177" t="s">
        <v>3608</v>
      </c>
      <c r="C1177">
        <v>51</v>
      </c>
      <c r="D1177">
        <v>0.387835631</v>
      </c>
      <c r="E1177">
        <v>1.490400861</v>
      </c>
      <c r="F1177">
        <v>0.031982453</v>
      </c>
      <c r="G1177">
        <v>0.109040389</v>
      </c>
      <c r="H1177">
        <v>0.078188502</v>
      </c>
      <c r="I1177">
        <v>7004</v>
      </c>
      <c r="J1177" t="s">
        <v>569</v>
      </c>
      <c r="K1177" t="s">
        <v>1360</v>
      </c>
      <c r="L1177" t="s">
        <v>279</v>
      </c>
      <c r="M1177" t="s">
        <v>3609</v>
      </c>
    </row>
    <row r="1178" spans="1:13">
      <c r="A1178" t="s">
        <v>3610</v>
      </c>
      <c r="B1178" t="s">
        <v>3611</v>
      </c>
      <c r="C1178">
        <v>34</v>
      </c>
      <c r="D1178">
        <v>0.387737921</v>
      </c>
      <c r="E1178">
        <v>1.340986239</v>
      </c>
      <c r="F1178">
        <v>0.103869654</v>
      </c>
      <c r="G1178">
        <v>0.246970374</v>
      </c>
      <c r="H1178">
        <v>0.177092577</v>
      </c>
      <c r="I1178">
        <v>1897</v>
      </c>
      <c r="J1178" t="s">
        <v>543</v>
      </c>
      <c r="K1178" t="s">
        <v>132</v>
      </c>
      <c r="L1178" t="s">
        <v>393</v>
      </c>
      <c r="M1178" t="s">
        <v>3612</v>
      </c>
    </row>
    <row r="1179" spans="1:13">
      <c r="A1179" t="s">
        <v>3613</v>
      </c>
      <c r="B1179" t="s">
        <v>3614</v>
      </c>
      <c r="C1179">
        <v>91</v>
      </c>
      <c r="D1179">
        <v>0.387564995</v>
      </c>
      <c r="E1179">
        <v>1.643184189</v>
      </c>
      <c r="F1179">
        <v>0.001531174</v>
      </c>
      <c r="G1179">
        <v>0.013131761</v>
      </c>
      <c r="H1179">
        <v>0.00941626</v>
      </c>
      <c r="I1179">
        <v>4475</v>
      </c>
      <c r="J1179" t="s">
        <v>53</v>
      </c>
      <c r="K1179" t="s">
        <v>291</v>
      </c>
      <c r="L1179" t="s">
        <v>473</v>
      </c>
      <c r="M1179" t="s">
        <v>3615</v>
      </c>
    </row>
    <row r="1180" spans="1:13">
      <c r="A1180" t="s">
        <v>3616</v>
      </c>
      <c r="B1180" t="s">
        <v>3617</v>
      </c>
      <c r="C1180">
        <v>36</v>
      </c>
      <c r="D1180">
        <v>0.387264463</v>
      </c>
      <c r="E1180">
        <v>1.353280977</v>
      </c>
      <c r="F1180">
        <v>0.093495935</v>
      </c>
      <c r="G1180">
        <v>0.231962762</v>
      </c>
      <c r="H1180">
        <v>0.166331219</v>
      </c>
      <c r="I1180">
        <v>7407</v>
      </c>
      <c r="J1180" t="s">
        <v>272</v>
      </c>
      <c r="K1180" t="s">
        <v>696</v>
      </c>
      <c r="L1180" t="s">
        <v>328</v>
      </c>
      <c r="M1180" t="s">
        <v>3618</v>
      </c>
    </row>
    <row r="1181" spans="1:13">
      <c r="A1181" t="s">
        <v>3619</v>
      </c>
      <c r="B1181" t="s">
        <v>3620</v>
      </c>
      <c r="C1181">
        <v>221</v>
      </c>
      <c r="D1181">
        <v>0.3871595</v>
      </c>
      <c r="E1181">
        <v>1.896382418</v>
      </c>
      <c r="F1181">
        <v>4.2e-7</v>
      </c>
      <c r="G1181">
        <v>3.62e-5</v>
      </c>
      <c r="H1181">
        <v>2.6e-5</v>
      </c>
      <c r="I1181">
        <v>4194</v>
      </c>
      <c r="J1181" t="s">
        <v>152</v>
      </c>
      <c r="K1181" t="s">
        <v>295</v>
      </c>
      <c r="L1181" t="s">
        <v>439</v>
      </c>
      <c r="M1181" t="s">
        <v>3621</v>
      </c>
    </row>
    <row r="1182" spans="1:13">
      <c r="A1182" t="s">
        <v>3622</v>
      </c>
      <c r="B1182" t="s">
        <v>3623</v>
      </c>
      <c r="C1182">
        <v>127</v>
      </c>
      <c r="D1182">
        <v>0.387001579</v>
      </c>
      <c r="E1182">
        <v>1.750660306</v>
      </c>
      <c r="F1182">
        <v>0.000197861</v>
      </c>
      <c r="G1182">
        <v>0.00298024</v>
      </c>
      <c r="H1182">
        <v>0.002137011</v>
      </c>
      <c r="I1182">
        <v>5299</v>
      </c>
      <c r="J1182" t="s">
        <v>307</v>
      </c>
      <c r="K1182" t="s">
        <v>659</v>
      </c>
      <c r="L1182" t="s">
        <v>153</v>
      </c>
      <c r="M1182" t="s">
        <v>3624</v>
      </c>
    </row>
    <row r="1183" spans="1:13">
      <c r="A1183" t="s">
        <v>3625</v>
      </c>
      <c r="B1183" t="s">
        <v>3626</v>
      </c>
      <c r="C1183">
        <v>32</v>
      </c>
      <c r="D1183">
        <v>0.386932108</v>
      </c>
      <c r="E1183">
        <v>1.32054075</v>
      </c>
      <c r="F1183">
        <v>0.096385542</v>
      </c>
      <c r="G1183">
        <v>0.236926183</v>
      </c>
      <c r="H1183">
        <v>0.16989029</v>
      </c>
      <c r="I1183">
        <v>6228</v>
      </c>
      <c r="J1183" t="s">
        <v>13</v>
      </c>
      <c r="K1183" t="s">
        <v>593</v>
      </c>
      <c r="L1183" t="s">
        <v>54</v>
      </c>
      <c r="M1183" t="s">
        <v>3627</v>
      </c>
    </row>
    <row r="1184" spans="1:13">
      <c r="A1184" t="s">
        <v>3628</v>
      </c>
      <c r="B1184" t="s">
        <v>3629</v>
      </c>
      <c r="C1184">
        <v>58</v>
      </c>
      <c r="D1184">
        <v>0.386920439</v>
      </c>
      <c r="E1184">
        <v>1.520196131</v>
      </c>
      <c r="F1184">
        <v>0.023423395</v>
      </c>
      <c r="G1184">
        <v>0.086881733</v>
      </c>
      <c r="H1184">
        <v>0.062299416</v>
      </c>
      <c r="I1184">
        <v>3344</v>
      </c>
      <c r="J1184" t="s">
        <v>1563</v>
      </c>
      <c r="K1184" t="s">
        <v>179</v>
      </c>
      <c r="L1184" t="s">
        <v>49</v>
      </c>
      <c r="M1184" t="s">
        <v>3630</v>
      </c>
    </row>
    <row r="1185" spans="1:13">
      <c r="A1185" t="s">
        <v>3631</v>
      </c>
      <c r="B1185" t="s">
        <v>3632</v>
      </c>
      <c r="C1185">
        <v>46</v>
      </c>
      <c r="D1185">
        <v>0.386863326</v>
      </c>
      <c r="E1185">
        <v>1.446760047</v>
      </c>
      <c r="F1185">
        <v>0.030664955</v>
      </c>
      <c r="G1185">
        <v>0.105789131</v>
      </c>
      <c r="H1185">
        <v>0.075857155</v>
      </c>
      <c r="I1185">
        <v>703</v>
      </c>
      <c r="J1185" t="s">
        <v>1473</v>
      </c>
      <c r="K1185" t="s">
        <v>48</v>
      </c>
      <c r="L1185" t="s">
        <v>1474</v>
      </c>
      <c r="M1185" t="s">
        <v>3633</v>
      </c>
    </row>
    <row r="1186" spans="1:13">
      <c r="A1186" t="s">
        <v>3634</v>
      </c>
      <c r="B1186" t="s">
        <v>3635</v>
      </c>
      <c r="C1186">
        <v>77</v>
      </c>
      <c r="D1186">
        <v>0.386851573</v>
      </c>
      <c r="E1186">
        <v>1.599926941</v>
      </c>
      <c r="F1186">
        <v>0.004667365</v>
      </c>
      <c r="G1186">
        <v>0.028594316</v>
      </c>
      <c r="H1186">
        <v>0.02050384</v>
      </c>
      <c r="I1186">
        <v>5660</v>
      </c>
      <c r="J1186" t="s">
        <v>778</v>
      </c>
      <c r="K1186" t="s">
        <v>2213</v>
      </c>
      <c r="L1186" t="s">
        <v>328</v>
      </c>
      <c r="M1186" t="s">
        <v>3636</v>
      </c>
    </row>
    <row r="1187" spans="1:13">
      <c r="A1187" t="s">
        <v>3637</v>
      </c>
      <c r="B1187" t="s">
        <v>3638</v>
      </c>
      <c r="C1187">
        <v>40</v>
      </c>
      <c r="D1187">
        <v>0.386840531</v>
      </c>
      <c r="E1187">
        <v>1.394264182</v>
      </c>
      <c r="F1187">
        <v>0.071005917</v>
      </c>
      <c r="G1187">
        <v>0.194331984</v>
      </c>
      <c r="H1187">
        <v>0.139347693</v>
      </c>
      <c r="I1187">
        <v>6913</v>
      </c>
      <c r="J1187" t="s">
        <v>792</v>
      </c>
      <c r="K1187" t="s">
        <v>670</v>
      </c>
      <c r="L1187" t="s">
        <v>183</v>
      </c>
      <c r="M1187" t="s">
        <v>3639</v>
      </c>
    </row>
    <row r="1188" spans="1:13">
      <c r="A1188" t="s">
        <v>3640</v>
      </c>
      <c r="B1188" t="s">
        <v>3641</v>
      </c>
      <c r="C1188">
        <v>62</v>
      </c>
      <c r="D1188">
        <v>0.386832689</v>
      </c>
      <c r="E1188">
        <v>1.533324237</v>
      </c>
      <c r="F1188">
        <v>0.012505863</v>
      </c>
      <c r="G1188">
        <v>0.056329227</v>
      </c>
      <c r="H1188">
        <v>0.040391436</v>
      </c>
      <c r="I1188">
        <v>1798</v>
      </c>
      <c r="J1188" t="s">
        <v>299</v>
      </c>
      <c r="K1188" t="s">
        <v>26</v>
      </c>
      <c r="L1188" t="s">
        <v>166</v>
      </c>
      <c r="M1188" t="s">
        <v>3642</v>
      </c>
    </row>
    <row r="1189" spans="1:13">
      <c r="A1189" t="s">
        <v>3643</v>
      </c>
      <c r="B1189" t="s">
        <v>3644</v>
      </c>
      <c r="C1189">
        <v>44</v>
      </c>
      <c r="D1189">
        <v>0.38674192</v>
      </c>
      <c r="E1189">
        <v>1.423320512</v>
      </c>
      <c r="F1189">
        <v>0.030129199</v>
      </c>
      <c r="G1189">
        <v>0.104278332</v>
      </c>
      <c r="H1189">
        <v>0.074773821</v>
      </c>
      <c r="I1189">
        <v>1119</v>
      </c>
      <c r="J1189" t="s">
        <v>1616</v>
      </c>
      <c r="K1189" t="s">
        <v>94</v>
      </c>
      <c r="L1189" t="s">
        <v>1474</v>
      </c>
      <c r="M1189" t="s">
        <v>3645</v>
      </c>
    </row>
    <row r="1190" spans="1:13">
      <c r="A1190" t="s">
        <v>3646</v>
      </c>
      <c r="B1190" t="s">
        <v>3647</v>
      </c>
      <c r="C1190">
        <v>172</v>
      </c>
      <c r="D1190">
        <v>0.386719814</v>
      </c>
      <c r="E1190">
        <v>1.804409615</v>
      </c>
      <c r="F1190">
        <v>1.09e-5</v>
      </c>
      <c r="G1190">
        <v>0.000362782</v>
      </c>
      <c r="H1190">
        <v>0.000260136</v>
      </c>
      <c r="I1190">
        <v>2140</v>
      </c>
      <c r="J1190" t="s">
        <v>749</v>
      </c>
      <c r="K1190" t="s">
        <v>141</v>
      </c>
      <c r="L1190" t="s">
        <v>324</v>
      </c>
      <c r="M1190" t="s">
        <v>3648</v>
      </c>
    </row>
    <row r="1191" spans="1:13">
      <c r="A1191" t="s">
        <v>3649</v>
      </c>
      <c r="B1191" t="s">
        <v>3650</v>
      </c>
      <c r="C1191">
        <v>37</v>
      </c>
      <c r="D1191">
        <v>0.386656794</v>
      </c>
      <c r="E1191">
        <v>1.360514398</v>
      </c>
      <c r="F1191">
        <v>0.08531746</v>
      </c>
      <c r="G1191">
        <v>0.217840509</v>
      </c>
      <c r="H1191">
        <v>0.156204717</v>
      </c>
      <c r="I1191">
        <v>2968</v>
      </c>
      <c r="J1191" t="s">
        <v>465</v>
      </c>
      <c r="K1191" t="s">
        <v>197</v>
      </c>
      <c r="L1191" t="s">
        <v>284</v>
      </c>
      <c r="M1191" t="s">
        <v>3651</v>
      </c>
    </row>
    <row r="1192" spans="1:13">
      <c r="A1192" t="s">
        <v>3652</v>
      </c>
      <c r="B1192" t="s">
        <v>3653</v>
      </c>
      <c r="C1192">
        <v>231</v>
      </c>
      <c r="D1192">
        <v>0.386386282</v>
      </c>
      <c r="E1192">
        <v>1.905296656</v>
      </c>
      <c r="F1192">
        <v>5.46e-7</v>
      </c>
      <c r="G1192">
        <v>4.38e-5</v>
      </c>
      <c r="H1192">
        <v>3.14e-5</v>
      </c>
      <c r="I1192">
        <v>3990</v>
      </c>
      <c r="J1192" t="s">
        <v>152</v>
      </c>
      <c r="K1192" t="s">
        <v>78</v>
      </c>
      <c r="L1192" t="s">
        <v>234</v>
      </c>
      <c r="M1192" t="s">
        <v>3654</v>
      </c>
    </row>
    <row r="1193" spans="1:13">
      <c r="A1193" t="s">
        <v>3655</v>
      </c>
      <c r="B1193" t="s">
        <v>3656</v>
      </c>
      <c r="C1193">
        <v>43</v>
      </c>
      <c r="D1193">
        <v>0.386200581</v>
      </c>
      <c r="E1193">
        <v>1.413759085</v>
      </c>
      <c r="F1193">
        <v>0.061876248</v>
      </c>
      <c r="G1193">
        <v>0.179805604</v>
      </c>
      <c r="H1193">
        <v>0.128931407</v>
      </c>
      <c r="I1193">
        <v>2147</v>
      </c>
      <c r="J1193" t="s">
        <v>934</v>
      </c>
      <c r="K1193" t="s">
        <v>141</v>
      </c>
      <c r="L1193" t="s">
        <v>300</v>
      </c>
      <c r="M1193" t="s">
        <v>3657</v>
      </c>
    </row>
    <row r="1194" spans="1:13">
      <c r="A1194" t="s">
        <v>3658</v>
      </c>
      <c r="B1194" t="s">
        <v>3659</v>
      </c>
      <c r="C1194">
        <v>45</v>
      </c>
      <c r="D1194">
        <v>0.385974541</v>
      </c>
      <c r="E1194">
        <v>1.432726298</v>
      </c>
      <c r="F1194">
        <v>0.036166958</v>
      </c>
      <c r="G1194">
        <v>0.120168242</v>
      </c>
      <c r="H1194">
        <v>0.08616784</v>
      </c>
      <c r="I1194">
        <v>3182</v>
      </c>
      <c r="J1194" t="s">
        <v>152</v>
      </c>
      <c r="K1194" t="s">
        <v>179</v>
      </c>
      <c r="L1194" t="s">
        <v>406</v>
      </c>
      <c r="M1194" t="s">
        <v>3660</v>
      </c>
    </row>
    <row r="1195" spans="1:13">
      <c r="A1195" t="s">
        <v>3661</v>
      </c>
      <c r="B1195" t="s">
        <v>3662</v>
      </c>
      <c r="C1195">
        <v>174</v>
      </c>
      <c r="D1195">
        <v>0.385846385</v>
      </c>
      <c r="E1195">
        <v>1.808314742</v>
      </c>
      <c r="F1195">
        <v>1.08e-5</v>
      </c>
      <c r="G1195">
        <v>0.000362294</v>
      </c>
      <c r="H1195">
        <v>0.000259786</v>
      </c>
      <c r="I1195">
        <v>1481</v>
      </c>
      <c r="J1195" t="s">
        <v>392</v>
      </c>
      <c r="K1195" t="s">
        <v>65</v>
      </c>
      <c r="L1195" t="s">
        <v>820</v>
      </c>
      <c r="M1195" t="s">
        <v>3663</v>
      </c>
    </row>
    <row r="1196" spans="1:13">
      <c r="A1196" t="s">
        <v>3664</v>
      </c>
      <c r="B1196" t="s">
        <v>3665</v>
      </c>
      <c r="C1196">
        <v>209</v>
      </c>
      <c r="D1196">
        <v>0.385510884</v>
      </c>
      <c r="E1196">
        <v>1.869659706</v>
      </c>
      <c r="F1196">
        <v>6.28e-7</v>
      </c>
      <c r="G1196">
        <v>4.61e-5</v>
      </c>
      <c r="H1196">
        <v>3.31e-5</v>
      </c>
      <c r="I1196">
        <v>4270</v>
      </c>
      <c r="J1196" t="s">
        <v>105</v>
      </c>
      <c r="K1196" t="s">
        <v>295</v>
      </c>
      <c r="L1196" t="s">
        <v>153</v>
      </c>
      <c r="M1196" t="s">
        <v>3666</v>
      </c>
    </row>
    <row r="1197" spans="1:13">
      <c r="A1197" t="s">
        <v>3667</v>
      </c>
      <c r="B1197" t="s">
        <v>3668</v>
      </c>
      <c r="C1197">
        <v>104</v>
      </c>
      <c r="D1197">
        <v>0.385466194</v>
      </c>
      <c r="E1197">
        <v>1.675198797</v>
      </c>
      <c r="F1197">
        <v>0.000987185</v>
      </c>
      <c r="G1197">
        <v>0.009577736</v>
      </c>
      <c r="H1197">
        <v>0.006867811</v>
      </c>
      <c r="I1197">
        <v>1577</v>
      </c>
      <c r="J1197" t="s">
        <v>250</v>
      </c>
      <c r="K1197" t="s">
        <v>65</v>
      </c>
      <c r="L1197" t="s">
        <v>750</v>
      </c>
      <c r="M1197" t="s">
        <v>3669</v>
      </c>
    </row>
    <row r="1198" spans="1:13">
      <c r="A1198" t="s">
        <v>3670</v>
      </c>
      <c r="B1198" t="s">
        <v>3671</v>
      </c>
      <c r="C1198">
        <v>46</v>
      </c>
      <c r="D1198">
        <v>0.38530588</v>
      </c>
      <c r="E1198">
        <v>1.440935635</v>
      </c>
      <c r="F1198">
        <v>0.031260372</v>
      </c>
      <c r="G1198">
        <v>0.107379881</v>
      </c>
      <c r="H1198">
        <v>0.076997818</v>
      </c>
      <c r="I1198">
        <v>4124</v>
      </c>
      <c r="J1198" t="s">
        <v>465</v>
      </c>
      <c r="K1198" t="s">
        <v>295</v>
      </c>
      <c r="L1198" t="s">
        <v>234</v>
      </c>
      <c r="M1198" t="s">
        <v>3672</v>
      </c>
    </row>
    <row r="1199" spans="1:13">
      <c r="A1199" t="s">
        <v>3673</v>
      </c>
      <c r="B1199" t="s">
        <v>3674</v>
      </c>
      <c r="C1199">
        <v>38</v>
      </c>
      <c r="D1199">
        <v>0.385153116</v>
      </c>
      <c r="E1199">
        <v>1.362321896</v>
      </c>
      <c r="F1199">
        <v>0.085148515</v>
      </c>
      <c r="G1199">
        <v>0.217694458</v>
      </c>
      <c r="H1199">
        <v>0.156099989</v>
      </c>
      <c r="I1199">
        <v>2509</v>
      </c>
      <c r="J1199" t="s">
        <v>299</v>
      </c>
      <c r="K1199" t="s">
        <v>193</v>
      </c>
      <c r="L1199" t="s">
        <v>166</v>
      </c>
      <c r="M1199" t="s">
        <v>3675</v>
      </c>
    </row>
    <row r="1200" spans="1:13">
      <c r="A1200" t="s">
        <v>3676</v>
      </c>
      <c r="B1200" t="s">
        <v>3677</v>
      </c>
      <c r="C1200">
        <v>130</v>
      </c>
      <c r="D1200">
        <v>0.385091336</v>
      </c>
      <c r="E1200">
        <v>1.735441614</v>
      </c>
      <c r="F1200">
        <v>0.000234193</v>
      </c>
      <c r="G1200">
        <v>0.003381262</v>
      </c>
      <c r="H1200">
        <v>0.002424567</v>
      </c>
      <c r="I1200">
        <v>3192</v>
      </c>
      <c r="J1200" t="s">
        <v>47</v>
      </c>
      <c r="K1200" t="s">
        <v>179</v>
      </c>
      <c r="L1200" t="s">
        <v>300</v>
      </c>
      <c r="M1200" t="s">
        <v>3678</v>
      </c>
    </row>
    <row r="1201" spans="1:13">
      <c r="A1201" t="s">
        <v>3679</v>
      </c>
      <c r="B1201" t="s">
        <v>3680</v>
      </c>
      <c r="C1201">
        <v>32</v>
      </c>
      <c r="D1201">
        <v>0.385078508</v>
      </c>
      <c r="E1201">
        <v>1.314214693</v>
      </c>
      <c r="F1201">
        <v>0.102409639</v>
      </c>
      <c r="G1201">
        <v>0.244864317</v>
      </c>
      <c r="H1201">
        <v>0.175582408</v>
      </c>
      <c r="I1201">
        <v>840</v>
      </c>
      <c r="J1201" t="s">
        <v>1552</v>
      </c>
      <c r="K1201" t="s">
        <v>48</v>
      </c>
      <c r="L1201" t="s">
        <v>1553</v>
      </c>
      <c r="M1201" t="s">
        <v>3681</v>
      </c>
    </row>
    <row r="1202" spans="1:13">
      <c r="A1202" t="s">
        <v>3682</v>
      </c>
      <c r="B1202" t="s">
        <v>3683</v>
      </c>
      <c r="C1202">
        <v>32</v>
      </c>
      <c r="D1202">
        <v>0.385078508</v>
      </c>
      <c r="E1202">
        <v>1.314214693</v>
      </c>
      <c r="F1202">
        <v>0.102409639</v>
      </c>
      <c r="G1202">
        <v>0.244864317</v>
      </c>
      <c r="H1202">
        <v>0.175582408</v>
      </c>
      <c r="I1202">
        <v>840</v>
      </c>
      <c r="J1202" t="s">
        <v>1552</v>
      </c>
      <c r="K1202" t="s">
        <v>48</v>
      </c>
      <c r="L1202" t="s">
        <v>1553</v>
      </c>
      <c r="M1202" t="s">
        <v>3681</v>
      </c>
    </row>
    <row r="1203" spans="1:13">
      <c r="A1203" t="s">
        <v>3684</v>
      </c>
      <c r="B1203" t="s">
        <v>3685</v>
      </c>
      <c r="C1203">
        <v>158</v>
      </c>
      <c r="D1203">
        <v>0.384744786</v>
      </c>
      <c r="E1203">
        <v>1.775907766</v>
      </c>
      <c r="F1203">
        <v>1.97e-5</v>
      </c>
      <c r="G1203">
        <v>0.000559043</v>
      </c>
      <c r="H1203">
        <v>0.000400868</v>
      </c>
      <c r="I1203">
        <v>3549</v>
      </c>
      <c r="J1203" t="s">
        <v>1563</v>
      </c>
      <c r="K1203" t="s">
        <v>374</v>
      </c>
      <c r="L1203" t="s">
        <v>406</v>
      </c>
      <c r="M1203" t="s">
        <v>3686</v>
      </c>
    </row>
    <row r="1204" spans="1:13">
      <c r="A1204" t="s">
        <v>3687</v>
      </c>
      <c r="B1204" t="s">
        <v>3688</v>
      </c>
      <c r="C1204">
        <v>120</v>
      </c>
      <c r="D1204">
        <v>0.384725055</v>
      </c>
      <c r="E1204">
        <v>1.72098295</v>
      </c>
      <c r="F1204">
        <v>0.000400653</v>
      </c>
      <c r="G1204">
        <v>0.00504444</v>
      </c>
      <c r="H1204">
        <v>0.003617166</v>
      </c>
      <c r="I1204">
        <v>2548</v>
      </c>
      <c r="J1204" t="s">
        <v>934</v>
      </c>
      <c r="K1204" t="s">
        <v>193</v>
      </c>
      <c r="L1204" t="s">
        <v>300</v>
      </c>
      <c r="M1204" t="s">
        <v>3524</v>
      </c>
    </row>
    <row r="1205" spans="1:13">
      <c r="A1205" t="s">
        <v>3689</v>
      </c>
      <c r="B1205" t="s">
        <v>3690</v>
      </c>
      <c r="C1205">
        <v>107</v>
      </c>
      <c r="D1205">
        <v>0.384717455</v>
      </c>
      <c r="E1205">
        <v>1.69035254</v>
      </c>
      <c r="F1205">
        <v>0.000565357</v>
      </c>
      <c r="G1205">
        <v>0.00648033</v>
      </c>
      <c r="H1205">
        <v>0.004646785</v>
      </c>
      <c r="I1205">
        <v>786</v>
      </c>
      <c r="J1205" t="s">
        <v>1108</v>
      </c>
      <c r="K1205" t="s">
        <v>48</v>
      </c>
      <c r="L1205" t="s">
        <v>1109</v>
      </c>
      <c r="M1205" t="s">
        <v>3691</v>
      </c>
    </row>
    <row r="1206" spans="1:13">
      <c r="A1206" t="s">
        <v>3692</v>
      </c>
      <c r="B1206" t="s">
        <v>3693</v>
      </c>
      <c r="C1206">
        <v>62</v>
      </c>
      <c r="D1206">
        <v>0.384269084</v>
      </c>
      <c r="E1206">
        <v>1.523162641</v>
      </c>
      <c r="F1206">
        <v>0.01310494</v>
      </c>
      <c r="G1206">
        <v>0.058451321</v>
      </c>
      <c r="H1206">
        <v>0.041913105</v>
      </c>
      <c r="I1206">
        <v>2092</v>
      </c>
      <c r="J1206" t="s">
        <v>299</v>
      </c>
      <c r="K1206" t="s">
        <v>141</v>
      </c>
      <c r="L1206" t="s">
        <v>166</v>
      </c>
      <c r="M1206" t="s">
        <v>3694</v>
      </c>
    </row>
    <row r="1207" spans="1:13">
      <c r="A1207" t="s">
        <v>3695</v>
      </c>
      <c r="B1207" t="s">
        <v>3696</v>
      </c>
      <c r="C1207">
        <v>39</v>
      </c>
      <c r="D1207">
        <v>0.384017005</v>
      </c>
      <c r="E1207">
        <v>1.370011069</v>
      </c>
      <c r="F1207">
        <v>0.079365079</v>
      </c>
      <c r="G1207">
        <v>0.208624508</v>
      </c>
      <c r="H1207">
        <v>0.149596291</v>
      </c>
      <c r="I1207">
        <v>5247</v>
      </c>
      <c r="J1207" t="s">
        <v>1241</v>
      </c>
      <c r="K1207" t="s">
        <v>700</v>
      </c>
      <c r="L1207" t="s">
        <v>473</v>
      </c>
      <c r="M1207" t="s">
        <v>3697</v>
      </c>
    </row>
    <row r="1208" spans="1:13">
      <c r="A1208" t="s">
        <v>3698</v>
      </c>
      <c r="B1208" t="s">
        <v>3699</v>
      </c>
      <c r="C1208">
        <v>91</v>
      </c>
      <c r="D1208">
        <v>0.383635275</v>
      </c>
      <c r="E1208">
        <v>1.626523105</v>
      </c>
      <c r="F1208">
        <v>0.001854524</v>
      </c>
      <c r="G1208">
        <v>0.014734828</v>
      </c>
      <c r="H1208">
        <v>0.010565756</v>
      </c>
      <c r="I1208">
        <v>4212</v>
      </c>
      <c r="J1208" t="s">
        <v>465</v>
      </c>
      <c r="K1208" t="s">
        <v>295</v>
      </c>
      <c r="L1208" t="s">
        <v>406</v>
      </c>
      <c r="M1208" t="s">
        <v>3700</v>
      </c>
    </row>
    <row r="1209" spans="1:13">
      <c r="A1209" t="s">
        <v>3701</v>
      </c>
      <c r="B1209" t="s">
        <v>3702</v>
      </c>
      <c r="C1209">
        <v>38</v>
      </c>
      <c r="D1209">
        <v>0.383559651</v>
      </c>
      <c r="E1209">
        <v>1.356685668</v>
      </c>
      <c r="F1209">
        <v>0.087128713</v>
      </c>
      <c r="G1209">
        <v>0.221199891</v>
      </c>
      <c r="H1209">
        <v>0.158613595</v>
      </c>
      <c r="I1209">
        <v>2968</v>
      </c>
      <c r="J1209" t="s">
        <v>1563</v>
      </c>
      <c r="K1209" t="s">
        <v>197</v>
      </c>
      <c r="L1209" t="s">
        <v>49</v>
      </c>
      <c r="M1209" t="s">
        <v>3651</v>
      </c>
    </row>
    <row r="1210" spans="1:13">
      <c r="A1210" t="s">
        <v>3703</v>
      </c>
      <c r="B1210" t="s">
        <v>3704</v>
      </c>
      <c r="C1210">
        <v>46</v>
      </c>
      <c r="D1210">
        <v>0.383488919</v>
      </c>
      <c r="E1210">
        <v>1.434140715</v>
      </c>
      <c r="F1210">
        <v>0.032451208</v>
      </c>
      <c r="G1210">
        <v>0.109935342</v>
      </c>
      <c r="H1210">
        <v>0.078830237</v>
      </c>
      <c r="I1210">
        <v>4389</v>
      </c>
      <c r="J1210" t="s">
        <v>316</v>
      </c>
      <c r="K1210" t="s">
        <v>291</v>
      </c>
      <c r="L1210" t="s">
        <v>49</v>
      </c>
      <c r="M1210" t="s">
        <v>3705</v>
      </c>
    </row>
    <row r="1211" spans="1:13">
      <c r="A1211" t="s">
        <v>3706</v>
      </c>
      <c r="B1211" t="s">
        <v>3707</v>
      </c>
      <c r="C1211">
        <v>46</v>
      </c>
      <c r="D1211">
        <v>0.383488919</v>
      </c>
      <c r="E1211">
        <v>1.434140715</v>
      </c>
      <c r="F1211">
        <v>0.032451208</v>
      </c>
      <c r="G1211">
        <v>0.109935342</v>
      </c>
      <c r="H1211">
        <v>0.078830237</v>
      </c>
      <c r="I1211">
        <v>4389</v>
      </c>
      <c r="J1211" t="s">
        <v>316</v>
      </c>
      <c r="K1211" t="s">
        <v>291</v>
      </c>
      <c r="L1211" t="s">
        <v>49</v>
      </c>
      <c r="M1211" t="s">
        <v>3705</v>
      </c>
    </row>
    <row r="1212" spans="1:13">
      <c r="A1212" t="s">
        <v>3708</v>
      </c>
      <c r="B1212" t="s">
        <v>3709</v>
      </c>
      <c r="C1212">
        <v>55</v>
      </c>
      <c r="D1212">
        <v>0.383394895</v>
      </c>
      <c r="E1212">
        <v>1.487714267</v>
      </c>
      <c r="F1212">
        <v>0.024281042</v>
      </c>
      <c r="G1212">
        <v>0.089151289</v>
      </c>
      <c r="H1212">
        <v>0.063926824</v>
      </c>
      <c r="I1212">
        <v>2642</v>
      </c>
      <c r="J1212" t="s">
        <v>438</v>
      </c>
      <c r="K1212" t="s">
        <v>84</v>
      </c>
      <c r="L1212" t="s">
        <v>300</v>
      </c>
      <c r="M1212" t="s">
        <v>3710</v>
      </c>
    </row>
    <row r="1213" spans="1:13">
      <c r="A1213" t="s">
        <v>3711</v>
      </c>
      <c r="B1213" t="s">
        <v>3712</v>
      </c>
      <c r="C1213">
        <v>59</v>
      </c>
      <c r="D1213">
        <v>0.383330202</v>
      </c>
      <c r="E1213">
        <v>1.51055294</v>
      </c>
      <c r="F1213">
        <v>0.019573454</v>
      </c>
      <c r="G1213">
        <v>0.07751815</v>
      </c>
      <c r="H1213">
        <v>0.055585165</v>
      </c>
      <c r="I1213">
        <v>6448</v>
      </c>
      <c r="J1213" t="s">
        <v>89</v>
      </c>
      <c r="K1213" t="s">
        <v>643</v>
      </c>
      <c r="L1213" t="s">
        <v>473</v>
      </c>
      <c r="M1213" t="s">
        <v>3713</v>
      </c>
    </row>
    <row r="1214" spans="1:13">
      <c r="A1214" t="s">
        <v>3714</v>
      </c>
      <c r="B1214" t="s">
        <v>3715</v>
      </c>
      <c r="C1214">
        <v>97</v>
      </c>
      <c r="D1214">
        <v>0.383259308</v>
      </c>
      <c r="E1214">
        <v>1.650505478</v>
      </c>
      <c r="F1214">
        <v>0.002006297</v>
      </c>
      <c r="G1214">
        <v>0.015745125</v>
      </c>
      <c r="H1214">
        <v>0.011290199</v>
      </c>
      <c r="I1214">
        <v>3182</v>
      </c>
      <c r="J1214" t="s">
        <v>1563</v>
      </c>
      <c r="K1214" t="s">
        <v>179</v>
      </c>
      <c r="L1214" t="s">
        <v>49</v>
      </c>
      <c r="M1214" t="s">
        <v>3716</v>
      </c>
    </row>
    <row r="1215" spans="1:13">
      <c r="A1215" t="s">
        <v>3717</v>
      </c>
      <c r="B1215" t="s">
        <v>3718</v>
      </c>
      <c r="C1215">
        <v>79</v>
      </c>
      <c r="D1215">
        <v>0.382663515</v>
      </c>
      <c r="E1215">
        <v>1.580070826</v>
      </c>
      <c r="F1215">
        <v>0.004359378</v>
      </c>
      <c r="G1215">
        <v>0.027468304</v>
      </c>
      <c r="H1215">
        <v>0.019696422</v>
      </c>
      <c r="I1215">
        <v>5897</v>
      </c>
      <c r="J1215" t="s">
        <v>778</v>
      </c>
      <c r="K1215" t="s">
        <v>453</v>
      </c>
      <c r="L1215" t="s">
        <v>473</v>
      </c>
      <c r="M1215" t="s">
        <v>3719</v>
      </c>
    </row>
    <row r="1216" spans="1:13">
      <c r="A1216" t="s">
        <v>3720</v>
      </c>
      <c r="B1216" t="s">
        <v>3721</v>
      </c>
      <c r="C1216">
        <v>97</v>
      </c>
      <c r="D1216">
        <v>0.382552975</v>
      </c>
      <c r="E1216">
        <v>1.647463654</v>
      </c>
      <c r="F1216">
        <v>0.002084209</v>
      </c>
      <c r="G1216">
        <v>0.016177915</v>
      </c>
      <c r="H1216">
        <v>0.011600536</v>
      </c>
      <c r="I1216">
        <v>5716</v>
      </c>
      <c r="J1216" t="s">
        <v>457</v>
      </c>
      <c r="K1216" t="s">
        <v>2213</v>
      </c>
      <c r="L1216" t="s">
        <v>317</v>
      </c>
      <c r="M1216" t="s">
        <v>3722</v>
      </c>
    </row>
    <row r="1217" spans="1:13">
      <c r="A1217" t="s">
        <v>3723</v>
      </c>
      <c r="B1217" t="s">
        <v>3724</v>
      </c>
      <c r="C1217">
        <v>71</v>
      </c>
      <c r="D1217">
        <v>0.382358712</v>
      </c>
      <c r="E1217">
        <v>1.557825573</v>
      </c>
      <c r="F1217">
        <v>0.009341924</v>
      </c>
      <c r="G1217">
        <v>0.046390484</v>
      </c>
      <c r="H1217">
        <v>0.03326476</v>
      </c>
      <c r="I1217">
        <v>5067</v>
      </c>
      <c r="J1217" t="s">
        <v>778</v>
      </c>
      <c r="K1217" t="s">
        <v>639</v>
      </c>
      <c r="L1217" t="s">
        <v>208</v>
      </c>
      <c r="M1217" t="s">
        <v>3725</v>
      </c>
    </row>
    <row r="1218" spans="1:13">
      <c r="A1218" t="s">
        <v>3726</v>
      </c>
      <c r="B1218" t="s">
        <v>3727</v>
      </c>
      <c r="C1218">
        <v>142</v>
      </c>
      <c r="D1218">
        <v>0.382149891</v>
      </c>
      <c r="E1218">
        <v>1.740447058</v>
      </c>
      <c r="F1218">
        <v>0.000128146</v>
      </c>
      <c r="G1218">
        <v>0.00218565</v>
      </c>
      <c r="H1218">
        <v>0.001567242</v>
      </c>
      <c r="I1218">
        <v>786</v>
      </c>
      <c r="J1218" t="s">
        <v>1473</v>
      </c>
      <c r="K1218" t="s">
        <v>48</v>
      </c>
      <c r="L1218" t="s">
        <v>1474</v>
      </c>
      <c r="M1218" t="s">
        <v>3728</v>
      </c>
    </row>
    <row r="1219" spans="1:13">
      <c r="A1219" t="s">
        <v>3729</v>
      </c>
      <c r="B1219" t="s">
        <v>3730</v>
      </c>
      <c r="C1219">
        <v>60</v>
      </c>
      <c r="D1219">
        <v>0.381930975</v>
      </c>
      <c r="E1219">
        <v>1.506859884</v>
      </c>
      <c r="F1219">
        <v>0.018889905</v>
      </c>
      <c r="G1219">
        <v>0.075666702</v>
      </c>
      <c r="H1219">
        <v>0.054257565</v>
      </c>
      <c r="I1219">
        <v>1798</v>
      </c>
      <c r="J1219" t="s">
        <v>311</v>
      </c>
      <c r="K1219" t="s">
        <v>26</v>
      </c>
      <c r="L1219" t="s">
        <v>166</v>
      </c>
      <c r="M1219" t="s">
        <v>3731</v>
      </c>
    </row>
    <row r="1220" spans="1:13">
      <c r="A1220" t="s">
        <v>3732</v>
      </c>
      <c r="B1220" t="s">
        <v>3733</v>
      </c>
      <c r="C1220">
        <v>74</v>
      </c>
      <c r="D1220">
        <v>0.381890411</v>
      </c>
      <c r="E1220">
        <v>1.57651266</v>
      </c>
      <c r="F1220">
        <v>0.008548108</v>
      </c>
      <c r="G1220">
        <v>0.044020693</v>
      </c>
      <c r="H1220">
        <v>0.031565478</v>
      </c>
      <c r="I1220">
        <v>1227</v>
      </c>
      <c r="J1220" t="s">
        <v>341</v>
      </c>
      <c r="K1220" t="s">
        <v>94</v>
      </c>
      <c r="L1220" t="s">
        <v>1300</v>
      </c>
      <c r="M1220" t="s">
        <v>3734</v>
      </c>
    </row>
    <row r="1221" spans="1:13">
      <c r="A1221" t="s">
        <v>3735</v>
      </c>
      <c r="B1221" t="s">
        <v>3736</v>
      </c>
      <c r="C1221">
        <v>90</v>
      </c>
      <c r="D1221">
        <v>0.381841654</v>
      </c>
      <c r="E1221">
        <v>1.61391683</v>
      </c>
      <c r="F1221">
        <v>0.003001013</v>
      </c>
      <c r="G1221">
        <v>0.021254649</v>
      </c>
      <c r="H1221">
        <v>0.015240859</v>
      </c>
      <c r="I1221">
        <v>1189</v>
      </c>
      <c r="J1221" t="s">
        <v>341</v>
      </c>
      <c r="K1221" t="s">
        <v>94</v>
      </c>
      <c r="L1221" t="s">
        <v>1300</v>
      </c>
      <c r="M1221" t="s">
        <v>3737</v>
      </c>
    </row>
    <row r="1222" spans="1:13">
      <c r="A1222" t="s">
        <v>3738</v>
      </c>
      <c r="B1222" t="s">
        <v>3739</v>
      </c>
      <c r="C1222">
        <v>160</v>
      </c>
      <c r="D1222">
        <v>0.381780066</v>
      </c>
      <c r="E1222">
        <v>1.76965409</v>
      </c>
      <c r="F1222">
        <v>7.53e-5</v>
      </c>
      <c r="G1222">
        <v>0.001481699</v>
      </c>
      <c r="H1222">
        <v>0.001062467</v>
      </c>
      <c r="I1222">
        <v>2562</v>
      </c>
      <c r="J1222" t="s">
        <v>299</v>
      </c>
      <c r="K1222" t="s">
        <v>193</v>
      </c>
      <c r="L1222" t="s">
        <v>166</v>
      </c>
      <c r="M1222" t="s">
        <v>3740</v>
      </c>
    </row>
    <row r="1223" spans="1:13">
      <c r="A1223" t="s">
        <v>3741</v>
      </c>
      <c r="B1223" t="s">
        <v>3742</v>
      </c>
      <c r="C1223">
        <v>85</v>
      </c>
      <c r="D1223">
        <v>0.381762188</v>
      </c>
      <c r="E1223">
        <v>1.604214008</v>
      </c>
      <c r="F1223">
        <v>0.003749371</v>
      </c>
      <c r="G1223">
        <v>0.024825027</v>
      </c>
      <c r="H1223">
        <v>0.017801034</v>
      </c>
      <c r="I1223">
        <v>2807</v>
      </c>
      <c r="J1223" t="s">
        <v>233</v>
      </c>
      <c r="K1223" t="s">
        <v>124</v>
      </c>
      <c r="L1223" t="s">
        <v>166</v>
      </c>
      <c r="M1223" t="s">
        <v>3743</v>
      </c>
    </row>
    <row r="1224" spans="1:13">
      <c r="A1224" t="s">
        <v>3744</v>
      </c>
      <c r="B1224" t="s">
        <v>3745</v>
      </c>
      <c r="C1224">
        <v>134</v>
      </c>
      <c r="D1224">
        <v>0.381597079</v>
      </c>
      <c r="E1224">
        <v>1.72740985</v>
      </c>
      <c r="F1224">
        <v>0.000197733</v>
      </c>
      <c r="G1224">
        <v>0.00298024</v>
      </c>
      <c r="H1224">
        <v>0.002137011</v>
      </c>
      <c r="I1224">
        <v>3487</v>
      </c>
      <c r="J1224" t="s">
        <v>316</v>
      </c>
      <c r="K1224" t="s">
        <v>40</v>
      </c>
      <c r="L1224" t="s">
        <v>284</v>
      </c>
      <c r="M1224" t="s">
        <v>3746</v>
      </c>
    </row>
    <row r="1225" spans="1:13">
      <c r="A1225" t="s">
        <v>3747</v>
      </c>
      <c r="B1225" t="s">
        <v>3748</v>
      </c>
      <c r="C1225">
        <v>59</v>
      </c>
      <c r="D1225">
        <v>0.381501288</v>
      </c>
      <c r="E1225">
        <v>1.503345912</v>
      </c>
      <c r="F1225">
        <v>0.020787288</v>
      </c>
      <c r="G1225">
        <v>0.079997289</v>
      </c>
      <c r="H1225">
        <v>0.057362857</v>
      </c>
      <c r="I1225">
        <v>3432</v>
      </c>
      <c r="J1225" t="s">
        <v>1563</v>
      </c>
      <c r="K1225" t="s">
        <v>40</v>
      </c>
      <c r="L1225" t="s">
        <v>406</v>
      </c>
      <c r="M1225" t="s">
        <v>3749</v>
      </c>
    </row>
    <row r="1226" spans="1:13">
      <c r="A1226" t="s">
        <v>3750</v>
      </c>
      <c r="B1226" t="s">
        <v>3751</v>
      </c>
      <c r="C1226">
        <v>71</v>
      </c>
      <c r="D1226">
        <v>0.38146518</v>
      </c>
      <c r="E1226">
        <v>1.554185097</v>
      </c>
      <c r="F1226">
        <v>0.009939794</v>
      </c>
      <c r="G1226">
        <v>0.048419592</v>
      </c>
      <c r="H1226">
        <v>0.034719753</v>
      </c>
      <c r="I1226">
        <v>1798</v>
      </c>
      <c r="J1226" t="s">
        <v>311</v>
      </c>
      <c r="K1226" t="s">
        <v>26</v>
      </c>
      <c r="L1226" t="s">
        <v>166</v>
      </c>
      <c r="M1226" t="s">
        <v>3752</v>
      </c>
    </row>
    <row r="1227" spans="1:13">
      <c r="A1227" t="s">
        <v>3753</v>
      </c>
      <c r="B1227" t="s">
        <v>3754</v>
      </c>
      <c r="C1227">
        <v>111</v>
      </c>
      <c r="D1227">
        <v>0.381410677</v>
      </c>
      <c r="E1227">
        <v>1.684926314</v>
      </c>
      <c r="F1227">
        <v>0.000825365</v>
      </c>
      <c r="G1227">
        <v>0.008459992</v>
      </c>
      <c r="H1227">
        <v>0.006066322</v>
      </c>
      <c r="I1227">
        <v>4338</v>
      </c>
      <c r="J1227" t="s">
        <v>152</v>
      </c>
      <c r="K1227" t="s">
        <v>291</v>
      </c>
      <c r="L1227" t="s">
        <v>439</v>
      </c>
      <c r="M1227" t="s">
        <v>3330</v>
      </c>
    </row>
    <row r="1228" spans="1:13">
      <c r="A1228" t="s">
        <v>3755</v>
      </c>
      <c r="B1228" t="s">
        <v>3756</v>
      </c>
      <c r="C1228">
        <v>76</v>
      </c>
      <c r="D1228">
        <v>0.381139283</v>
      </c>
      <c r="E1228">
        <v>1.572024758</v>
      </c>
      <c r="F1228">
        <v>0.006709265</v>
      </c>
      <c r="G1228">
        <v>0.037510892</v>
      </c>
      <c r="H1228">
        <v>0.02689756</v>
      </c>
      <c r="I1228">
        <v>2678</v>
      </c>
      <c r="J1228" t="s">
        <v>299</v>
      </c>
      <c r="K1228" t="s">
        <v>84</v>
      </c>
      <c r="L1228" t="s">
        <v>166</v>
      </c>
      <c r="M1228" t="s">
        <v>3757</v>
      </c>
    </row>
    <row r="1229" spans="1:13">
      <c r="A1229" t="s">
        <v>3758</v>
      </c>
      <c r="B1229" t="s">
        <v>3759</v>
      </c>
      <c r="C1229">
        <v>45</v>
      </c>
      <c r="D1229">
        <v>0.381078853</v>
      </c>
      <c r="E1229">
        <v>1.414553646</v>
      </c>
      <c r="F1229">
        <v>0.042144841</v>
      </c>
      <c r="G1229">
        <v>0.137040369</v>
      </c>
      <c r="H1229">
        <v>0.098266168</v>
      </c>
      <c r="I1229">
        <v>5899</v>
      </c>
      <c r="J1229" t="s">
        <v>778</v>
      </c>
      <c r="K1229" t="s">
        <v>453</v>
      </c>
      <c r="L1229" t="s">
        <v>473</v>
      </c>
      <c r="M1229" t="s">
        <v>3760</v>
      </c>
    </row>
    <row r="1230" spans="1:13">
      <c r="A1230" t="s">
        <v>3761</v>
      </c>
      <c r="B1230" t="s">
        <v>3762</v>
      </c>
      <c r="C1230">
        <v>42</v>
      </c>
      <c r="D1230">
        <v>0.380411867</v>
      </c>
      <c r="E1230">
        <v>1.383923106</v>
      </c>
      <c r="F1230">
        <v>0.077380952</v>
      </c>
      <c r="G1230">
        <v>0.205194267</v>
      </c>
      <c r="H1230">
        <v>0.147136602</v>
      </c>
      <c r="I1230">
        <v>1991</v>
      </c>
      <c r="J1230" t="s">
        <v>299</v>
      </c>
      <c r="K1230" t="s">
        <v>132</v>
      </c>
      <c r="L1230" t="s">
        <v>312</v>
      </c>
      <c r="M1230" t="s">
        <v>3763</v>
      </c>
    </row>
    <row r="1231" spans="1:13">
      <c r="A1231" t="s">
        <v>3764</v>
      </c>
      <c r="B1231" t="s">
        <v>3765</v>
      </c>
      <c r="C1231">
        <v>33</v>
      </c>
      <c r="D1231">
        <v>0.380078105</v>
      </c>
      <c r="E1231">
        <v>1.30693369</v>
      </c>
      <c r="F1231">
        <v>0.104722793</v>
      </c>
      <c r="G1231">
        <v>0.248629169</v>
      </c>
      <c r="H1231">
        <v>0.178282033</v>
      </c>
      <c r="I1231">
        <v>3273</v>
      </c>
      <c r="J1231" t="s">
        <v>225</v>
      </c>
      <c r="K1231" t="s">
        <v>179</v>
      </c>
      <c r="L1231" t="s">
        <v>473</v>
      </c>
      <c r="M1231" t="s">
        <v>2819</v>
      </c>
    </row>
    <row r="1232" spans="1:13">
      <c r="A1232" t="s">
        <v>3766</v>
      </c>
      <c r="B1232" t="s">
        <v>3767</v>
      </c>
      <c r="C1232">
        <v>119</v>
      </c>
      <c r="D1232">
        <v>0.380050279</v>
      </c>
      <c r="E1232">
        <v>1.689049832</v>
      </c>
      <c r="F1232">
        <v>0.000480876</v>
      </c>
      <c r="G1232">
        <v>0.005870077</v>
      </c>
      <c r="H1232">
        <v>0.004209198</v>
      </c>
      <c r="I1232">
        <v>1798</v>
      </c>
      <c r="J1232" t="s">
        <v>233</v>
      </c>
      <c r="K1232" t="s">
        <v>26</v>
      </c>
      <c r="L1232" t="s">
        <v>300</v>
      </c>
      <c r="M1232" t="s">
        <v>3768</v>
      </c>
    </row>
    <row r="1233" spans="1:13">
      <c r="A1233" t="s">
        <v>3769</v>
      </c>
      <c r="B1233" t="s">
        <v>3770</v>
      </c>
      <c r="C1233">
        <v>46</v>
      </c>
      <c r="D1233">
        <v>0.379949309</v>
      </c>
      <c r="E1233">
        <v>1.420903566</v>
      </c>
      <c r="F1233">
        <v>0.037809983</v>
      </c>
      <c r="G1233">
        <v>0.124784651</v>
      </c>
      <c r="H1233">
        <v>0.089478082</v>
      </c>
      <c r="I1233">
        <v>4663</v>
      </c>
      <c r="J1233" t="s">
        <v>316</v>
      </c>
      <c r="K1233" t="s">
        <v>220</v>
      </c>
      <c r="L1233" t="s">
        <v>406</v>
      </c>
      <c r="M1233" t="s">
        <v>3771</v>
      </c>
    </row>
    <row r="1234" spans="1:13">
      <c r="A1234" t="s">
        <v>3772</v>
      </c>
      <c r="B1234" t="s">
        <v>3773</v>
      </c>
      <c r="C1234">
        <v>48</v>
      </c>
      <c r="D1234">
        <v>0.379735615</v>
      </c>
      <c r="E1234">
        <v>1.433181416</v>
      </c>
      <c r="F1234">
        <v>0.037737659</v>
      </c>
      <c r="G1234">
        <v>0.124610257</v>
      </c>
      <c r="H1234">
        <v>0.089353032</v>
      </c>
      <c r="I1234">
        <v>1577</v>
      </c>
      <c r="J1234" t="s">
        <v>165</v>
      </c>
      <c r="K1234" t="s">
        <v>65</v>
      </c>
      <c r="L1234" t="s">
        <v>393</v>
      </c>
      <c r="M1234" t="s">
        <v>3774</v>
      </c>
    </row>
    <row r="1235" spans="1:13">
      <c r="A1235" t="s">
        <v>3775</v>
      </c>
      <c r="B1235" t="s">
        <v>3776</v>
      </c>
      <c r="C1235">
        <v>65</v>
      </c>
      <c r="D1235">
        <v>0.379534621</v>
      </c>
      <c r="E1235">
        <v>1.523792123</v>
      </c>
      <c r="F1235">
        <v>0.014874234</v>
      </c>
      <c r="G1235">
        <v>0.0637211</v>
      </c>
      <c r="H1235">
        <v>0.045691852</v>
      </c>
      <c r="I1235">
        <v>3176</v>
      </c>
      <c r="J1235" t="s">
        <v>438</v>
      </c>
      <c r="K1235" t="s">
        <v>179</v>
      </c>
      <c r="L1235" t="s">
        <v>312</v>
      </c>
      <c r="M1235" t="s">
        <v>3777</v>
      </c>
    </row>
    <row r="1236" spans="1:13">
      <c r="A1236" t="s">
        <v>3778</v>
      </c>
      <c r="B1236" t="s">
        <v>3779</v>
      </c>
      <c r="C1236">
        <v>207</v>
      </c>
      <c r="D1236">
        <v>0.379452116</v>
      </c>
      <c r="E1236">
        <v>1.837109294</v>
      </c>
      <c r="F1236">
        <v>2.46e-6</v>
      </c>
      <c r="G1236">
        <v>0.000123962</v>
      </c>
      <c r="H1236">
        <v>8.89e-5</v>
      </c>
      <c r="I1236">
        <v>3192</v>
      </c>
      <c r="J1236" t="s">
        <v>438</v>
      </c>
      <c r="K1236" t="s">
        <v>179</v>
      </c>
      <c r="L1236" t="s">
        <v>300</v>
      </c>
      <c r="M1236" t="s">
        <v>3780</v>
      </c>
    </row>
    <row r="1237" spans="1:13">
      <c r="A1237" t="s">
        <v>3781</v>
      </c>
      <c r="B1237" t="s">
        <v>3782</v>
      </c>
      <c r="C1237">
        <v>83</v>
      </c>
      <c r="D1237">
        <v>0.379333813</v>
      </c>
      <c r="E1237">
        <v>1.586076376</v>
      </c>
      <c r="F1237">
        <v>0.005706446</v>
      </c>
      <c r="G1237">
        <v>0.033120172</v>
      </c>
      <c r="H1237">
        <v>0.023749151</v>
      </c>
      <c r="I1237">
        <v>8666</v>
      </c>
      <c r="J1237" t="s">
        <v>569</v>
      </c>
      <c r="K1237" t="s">
        <v>3342</v>
      </c>
      <c r="L1237" t="s">
        <v>95</v>
      </c>
      <c r="M1237" t="s">
        <v>3783</v>
      </c>
    </row>
    <row r="1238" spans="1:13">
      <c r="A1238" t="s">
        <v>3784</v>
      </c>
      <c r="B1238" t="s">
        <v>3785</v>
      </c>
      <c r="C1238">
        <v>40</v>
      </c>
      <c r="D1238">
        <v>0.379314585</v>
      </c>
      <c r="E1238">
        <v>1.367138906</v>
      </c>
      <c r="F1238">
        <v>0.08086785</v>
      </c>
      <c r="G1238">
        <v>0.210458996</v>
      </c>
      <c r="H1238">
        <v>0.150911729</v>
      </c>
      <c r="I1238">
        <v>2333</v>
      </c>
      <c r="J1238" t="s">
        <v>250</v>
      </c>
      <c r="K1238" t="s">
        <v>201</v>
      </c>
      <c r="L1238" t="s">
        <v>750</v>
      </c>
      <c r="M1238" t="s">
        <v>3786</v>
      </c>
    </row>
    <row r="1239" spans="1:13">
      <c r="A1239" t="s">
        <v>3787</v>
      </c>
      <c r="B1239" t="s">
        <v>3788</v>
      </c>
      <c r="C1239">
        <v>110</v>
      </c>
      <c r="D1239">
        <v>0.379146026</v>
      </c>
      <c r="E1239">
        <v>1.668215005</v>
      </c>
      <c r="F1239">
        <v>0.000792668</v>
      </c>
      <c r="G1239">
        <v>0.008203726</v>
      </c>
      <c r="H1239">
        <v>0.005882564</v>
      </c>
      <c r="I1239">
        <v>4592</v>
      </c>
      <c r="J1239" t="s">
        <v>603</v>
      </c>
      <c r="K1239" t="s">
        <v>220</v>
      </c>
      <c r="L1239" t="s">
        <v>284</v>
      </c>
      <c r="M1239" t="s">
        <v>3789</v>
      </c>
    </row>
    <row r="1240" spans="1:13">
      <c r="A1240" t="s">
        <v>3790</v>
      </c>
      <c r="B1240" t="s">
        <v>3791</v>
      </c>
      <c r="C1240">
        <v>103</v>
      </c>
      <c r="D1240">
        <v>0.378885737</v>
      </c>
      <c r="E1240">
        <v>1.642819134</v>
      </c>
      <c r="F1240">
        <v>0.001424632</v>
      </c>
      <c r="G1240">
        <v>0.012489874</v>
      </c>
      <c r="H1240">
        <v>0.008955989</v>
      </c>
      <c r="I1240">
        <v>8415</v>
      </c>
      <c r="J1240" t="s">
        <v>677</v>
      </c>
      <c r="K1240" t="s">
        <v>1329</v>
      </c>
      <c r="L1240" t="s">
        <v>279</v>
      </c>
      <c r="M1240" t="s">
        <v>3792</v>
      </c>
    </row>
    <row r="1241" spans="1:13">
      <c r="A1241" t="s">
        <v>3793</v>
      </c>
      <c r="B1241" t="s">
        <v>3794</v>
      </c>
      <c r="C1241">
        <v>68</v>
      </c>
      <c r="D1241">
        <v>0.378865431</v>
      </c>
      <c r="E1241">
        <v>1.534534905</v>
      </c>
      <c r="F1241">
        <v>0.015663526</v>
      </c>
      <c r="G1241">
        <v>0.066040812</v>
      </c>
      <c r="H1241">
        <v>0.047355225</v>
      </c>
      <c r="I1241">
        <v>1386</v>
      </c>
      <c r="J1241" t="s">
        <v>1616</v>
      </c>
      <c r="K1241" t="s">
        <v>31</v>
      </c>
      <c r="L1241" t="s">
        <v>1474</v>
      </c>
      <c r="M1241" t="s">
        <v>3795</v>
      </c>
    </row>
    <row r="1242" spans="1:13">
      <c r="A1242" t="s">
        <v>3796</v>
      </c>
      <c r="B1242" t="s">
        <v>3797</v>
      </c>
      <c r="C1242">
        <v>83</v>
      </c>
      <c r="D1242">
        <v>0.378839565</v>
      </c>
      <c r="E1242">
        <v>1.584009818</v>
      </c>
      <c r="F1242">
        <v>0.005782027</v>
      </c>
      <c r="G1242">
        <v>0.033407268</v>
      </c>
      <c r="H1242">
        <v>0.023955015</v>
      </c>
      <c r="I1242">
        <v>4101</v>
      </c>
      <c r="J1242" t="s">
        <v>603</v>
      </c>
      <c r="K1242" t="s">
        <v>78</v>
      </c>
      <c r="L1242" t="s">
        <v>284</v>
      </c>
      <c r="M1242" t="s">
        <v>3798</v>
      </c>
    </row>
    <row r="1243" spans="1:13">
      <c r="A1243" t="s">
        <v>3799</v>
      </c>
      <c r="B1243" t="s">
        <v>3800</v>
      </c>
      <c r="C1243">
        <v>155</v>
      </c>
      <c r="D1243">
        <v>0.378530882</v>
      </c>
      <c r="E1243">
        <v>1.743675511</v>
      </c>
      <c r="F1243">
        <v>5.6e-5</v>
      </c>
      <c r="G1243">
        <v>0.001197271</v>
      </c>
      <c r="H1243">
        <v>0.000858516</v>
      </c>
      <c r="I1243">
        <v>4782</v>
      </c>
      <c r="J1243" t="s">
        <v>105</v>
      </c>
      <c r="K1243" t="s">
        <v>497</v>
      </c>
      <c r="L1243" t="s">
        <v>284</v>
      </c>
      <c r="M1243" t="s">
        <v>3801</v>
      </c>
    </row>
    <row r="1244" spans="1:13">
      <c r="A1244" t="s">
        <v>3802</v>
      </c>
      <c r="B1244" t="s">
        <v>3803</v>
      </c>
      <c r="C1244">
        <v>191</v>
      </c>
      <c r="D1244">
        <v>0.378520809</v>
      </c>
      <c r="E1244">
        <v>1.805885501</v>
      </c>
      <c r="F1244">
        <v>4.22e-6</v>
      </c>
      <c r="G1244">
        <v>0.000183816</v>
      </c>
      <c r="H1244">
        <v>0.000131807</v>
      </c>
      <c r="I1244">
        <v>3329</v>
      </c>
      <c r="J1244" t="s">
        <v>438</v>
      </c>
      <c r="K1244" t="s">
        <v>179</v>
      </c>
      <c r="L1244" t="s">
        <v>312</v>
      </c>
      <c r="M1244" t="s">
        <v>3804</v>
      </c>
    </row>
    <row r="1245" spans="1:13">
      <c r="A1245" t="s">
        <v>3805</v>
      </c>
      <c r="B1245" t="s">
        <v>3806</v>
      </c>
      <c r="C1245">
        <v>83</v>
      </c>
      <c r="D1245">
        <v>0.378491276</v>
      </c>
      <c r="E1245">
        <v>1.582553546</v>
      </c>
      <c r="F1245">
        <v>0.005782027</v>
      </c>
      <c r="G1245">
        <v>0.033407268</v>
      </c>
      <c r="H1245">
        <v>0.023955015</v>
      </c>
      <c r="I1245">
        <v>5897</v>
      </c>
      <c r="J1245" t="s">
        <v>778</v>
      </c>
      <c r="K1245" t="s">
        <v>453</v>
      </c>
      <c r="L1245" t="s">
        <v>473</v>
      </c>
      <c r="M1245" t="s">
        <v>3807</v>
      </c>
    </row>
    <row r="1246" spans="1:13">
      <c r="A1246" t="s">
        <v>3808</v>
      </c>
      <c r="B1246" t="s">
        <v>3809</v>
      </c>
      <c r="C1246">
        <v>264</v>
      </c>
      <c r="D1246">
        <v>0.37846297</v>
      </c>
      <c r="E1246">
        <v>1.894191511</v>
      </c>
      <c r="F1246">
        <v>1.65e-7</v>
      </c>
      <c r="G1246">
        <v>1.67e-5</v>
      </c>
      <c r="H1246">
        <v>1.2e-5</v>
      </c>
      <c r="I1246">
        <v>3606</v>
      </c>
      <c r="J1246" t="s">
        <v>152</v>
      </c>
      <c r="K1246" t="s">
        <v>374</v>
      </c>
      <c r="L1246" t="s">
        <v>234</v>
      </c>
      <c r="M1246" t="s">
        <v>3810</v>
      </c>
    </row>
    <row r="1247" spans="1:13">
      <c r="A1247" t="s">
        <v>3811</v>
      </c>
      <c r="B1247" t="s">
        <v>3812</v>
      </c>
      <c r="C1247">
        <v>139</v>
      </c>
      <c r="D1247">
        <v>0.378430808</v>
      </c>
      <c r="E1247">
        <v>1.713991567</v>
      </c>
      <c r="F1247">
        <v>0.000186507</v>
      </c>
      <c r="G1247">
        <v>0.002888379</v>
      </c>
      <c r="H1247">
        <v>0.002071141</v>
      </c>
      <c r="I1247">
        <v>4063</v>
      </c>
      <c r="J1247" t="s">
        <v>152</v>
      </c>
      <c r="K1247" t="s">
        <v>78</v>
      </c>
      <c r="L1247" t="s">
        <v>439</v>
      </c>
      <c r="M1247" t="s">
        <v>3813</v>
      </c>
    </row>
    <row r="1248" spans="1:13">
      <c r="A1248" t="s">
        <v>3814</v>
      </c>
      <c r="B1248" t="s">
        <v>3815</v>
      </c>
      <c r="C1248">
        <v>97</v>
      </c>
      <c r="D1248">
        <v>0.378235407</v>
      </c>
      <c r="E1248">
        <v>1.628870055</v>
      </c>
      <c r="F1248">
        <v>0.002629596</v>
      </c>
      <c r="G1248">
        <v>0.019243585</v>
      </c>
      <c r="H1248">
        <v>0.013798805</v>
      </c>
      <c r="I1248">
        <v>4828</v>
      </c>
      <c r="J1248" t="s">
        <v>316</v>
      </c>
      <c r="K1248" t="s">
        <v>497</v>
      </c>
      <c r="L1248" t="s">
        <v>406</v>
      </c>
      <c r="M1248" t="s">
        <v>3816</v>
      </c>
    </row>
    <row r="1249" spans="1:13">
      <c r="A1249" t="s">
        <v>3817</v>
      </c>
      <c r="B1249" t="s">
        <v>3818</v>
      </c>
      <c r="C1249">
        <v>90</v>
      </c>
      <c r="D1249">
        <v>0.3779566</v>
      </c>
      <c r="E1249">
        <v>1.597496009</v>
      </c>
      <c r="F1249">
        <v>0.003957115</v>
      </c>
      <c r="G1249">
        <v>0.026012033</v>
      </c>
      <c r="H1249">
        <v>0.018652189</v>
      </c>
      <c r="I1249">
        <v>878</v>
      </c>
      <c r="J1249" t="s">
        <v>2537</v>
      </c>
      <c r="K1249" t="s">
        <v>106</v>
      </c>
      <c r="L1249" t="s">
        <v>1921</v>
      </c>
      <c r="M1249" t="s">
        <v>3819</v>
      </c>
    </row>
    <row r="1250" spans="1:13">
      <c r="A1250" t="s">
        <v>3820</v>
      </c>
      <c r="B1250" t="s">
        <v>3821</v>
      </c>
      <c r="C1250">
        <v>37</v>
      </c>
      <c r="D1250">
        <v>0.377529538</v>
      </c>
      <c r="E1250">
        <v>1.328398675</v>
      </c>
      <c r="F1250">
        <v>0.103174603</v>
      </c>
      <c r="G1250">
        <v>0.245957794</v>
      </c>
      <c r="H1250">
        <v>0.176366497</v>
      </c>
      <c r="I1250">
        <v>2555</v>
      </c>
      <c r="J1250" t="s">
        <v>543</v>
      </c>
      <c r="K1250" t="s">
        <v>193</v>
      </c>
      <c r="L1250" t="s">
        <v>393</v>
      </c>
      <c r="M1250" t="s">
        <v>3822</v>
      </c>
    </row>
    <row r="1251" spans="1:13">
      <c r="A1251" t="s">
        <v>3823</v>
      </c>
      <c r="B1251" t="s">
        <v>3824</v>
      </c>
      <c r="C1251">
        <v>161</v>
      </c>
      <c r="D1251">
        <v>0.376661619</v>
      </c>
      <c r="E1251">
        <v>1.753414085</v>
      </c>
      <c r="F1251">
        <v>6.82e-5</v>
      </c>
      <c r="G1251">
        <v>0.001384681</v>
      </c>
      <c r="H1251">
        <v>0.0009929</v>
      </c>
      <c r="I1251">
        <v>2562</v>
      </c>
      <c r="J1251" t="s">
        <v>299</v>
      </c>
      <c r="K1251" t="s">
        <v>193</v>
      </c>
      <c r="L1251" t="s">
        <v>166</v>
      </c>
      <c r="M1251" t="s">
        <v>3740</v>
      </c>
    </row>
    <row r="1252" spans="1:13">
      <c r="A1252" t="s">
        <v>3825</v>
      </c>
      <c r="B1252" t="s">
        <v>3826</v>
      </c>
      <c r="C1252">
        <v>60</v>
      </c>
      <c r="D1252">
        <v>0.376622885</v>
      </c>
      <c r="E1252">
        <v>1.485917491</v>
      </c>
      <c r="F1252">
        <v>0.023121162</v>
      </c>
      <c r="G1252">
        <v>0.086272385</v>
      </c>
      <c r="H1252">
        <v>0.061862476</v>
      </c>
      <c r="I1252">
        <v>4546</v>
      </c>
      <c r="J1252" t="s">
        <v>449</v>
      </c>
      <c r="K1252" t="s">
        <v>220</v>
      </c>
      <c r="L1252" t="s">
        <v>49</v>
      </c>
      <c r="M1252" t="s">
        <v>3827</v>
      </c>
    </row>
    <row r="1253" spans="1:13">
      <c r="A1253" t="s">
        <v>3828</v>
      </c>
      <c r="B1253" t="s">
        <v>3829</v>
      </c>
      <c r="C1253">
        <v>286</v>
      </c>
      <c r="D1253">
        <v>0.375989668</v>
      </c>
      <c r="E1253">
        <v>1.902968593</v>
      </c>
      <c r="F1253">
        <v>5.73e-8</v>
      </c>
      <c r="G1253">
        <v>7.05e-6</v>
      </c>
      <c r="H1253">
        <v>5.05e-6</v>
      </c>
      <c r="I1253">
        <v>1818</v>
      </c>
      <c r="J1253" t="s">
        <v>250</v>
      </c>
      <c r="K1253" t="s">
        <v>26</v>
      </c>
      <c r="L1253" t="s">
        <v>750</v>
      </c>
      <c r="M1253" t="s">
        <v>3830</v>
      </c>
    </row>
    <row r="1254" spans="1:13">
      <c r="A1254" t="s">
        <v>3831</v>
      </c>
      <c r="B1254" t="s">
        <v>3832</v>
      </c>
      <c r="C1254">
        <v>41</v>
      </c>
      <c r="D1254">
        <v>0.375613351</v>
      </c>
      <c r="E1254">
        <v>1.366076797</v>
      </c>
      <c r="F1254">
        <v>0.08531746</v>
      </c>
      <c r="G1254">
        <v>0.217840509</v>
      </c>
      <c r="H1254">
        <v>0.156204717</v>
      </c>
      <c r="I1254">
        <v>7371</v>
      </c>
      <c r="J1254" t="s">
        <v>782</v>
      </c>
      <c r="K1254" t="s">
        <v>696</v>
      </c>
      <c r="L1254" t="s">
        <v>473</v>
      </c>
      <c r="M1254" t="s">
        <v>3833</v>
      </c>
    </row>
    <row r="1255" spans="1:13">
      <c r="A1255" t="s">
        <v>3834</v>
      </c>
      <c r="B1255" t="s">
        <v>3835</v>
      </c>
      <c r="C1255">
        <v>158</v>
      </c>
      <c r="D1255">
        <v>0.375606245</v>
      </c>
      <c r="E1255">
        <v>1.733726021</v>
      </c>
      <c r="F1255">
        <v>4.21e-5</v>
      </c>
      <c r="G1255">
        <v>0.000999968</v>
      </c>
      <c r="H1255">
        <v>0.000717037</v>
      </c>
      <c r="I1255">
        <v>2451</v>
      </c>
      <c r="J1255" t="s">
        <v>438</v>
      </c>
      <c r="K1255" t="s">
        <v>193</v>
      </c>
      <c r="L1255" t="s">
        <v>439</v>
      </c>
      <c r="M1255" t="s">
        <v>3836</v>
      </c>
    </row>
    <row r="1256" spans="1:13">
      <c r="A1256" t="s">
        <v>3837</v>
      </c>
      <c r="B1256" t="s">
        <v>3838</v>
      </c>
      <c r="C1256">
        <v>247</v>
      </c>
      <c r="D1256">
        <v>0.375183628</v>
      </c>
      <c r="E1256">
        <v>1.863740017</v>
      </c>
      <c r="F1256">
        <v>3.76e-7</v>
      </c>
      <c r="G1256">
        <v>3.29e-5</v>
      </c>
      <c r="H1256">
        <v>2.36e-5</v>
      </c>
      <c r="I1256">
        <v>4270</v>
      </c>
      <c r="J1256" t="s">
        <v>105</v>
      </c>
      <c r="K1256" t="s">
        <v>295</v>
      </c>
      <c r="L1256" t="s">
        <v>153</v>
      </c>
      <c r="M1256" t="s">
        <v>3839</v>
      </c>
    </row>
    <row r="1257" spans="1:13">
      <c r="A1257" t="s">
        <v>3840</v>
      </c>
      <c r="B1257" t="s">
        <v>3841</v>
      </c>
      <c r="C1257">
        <v>49</v>
      </c>
      <c r="D1257">
        <v>0.375041405</v>
      </c>
      <c r="E1257">
        <v>1.415982092</v>
      </c>
      <c r="F1257">
        <v>0.038888068</v>
      </c>
      <c r="G1257">
        <v>0.127749402</v>
      </c>
      <c r="H1257">
        <v>0.091603987</v>
      </c>
      <c r="I1257">
        <v>2040</v>
      </c>
      <c r="J1257" t="s">
        <v>749</v>
      </c>
      <c r="K1257" t="s">
        <v>141</v>
      </c>
      <c r="L1257" t="s">
        <v>324</v>
      </c>
      <c r="M1257" t="s">
        <v>3842</v>
      </c>
    </row>
    <row r="1258" spans="1:13">
      <c r="A1258" t="s">
        <v>3843</v>
      </c>
      <c r="B1258" t="s">
        <v>3844</v>
      </c>
      <c r="C1258">
        <v>190</v>
      </c>
      <c r="D1258">
        <v>0.374973558</v>
      </c>
      <c r="E1258">
        <v>1.786156691</v>
      </c>
      <c r="F1258">
        <v>6.72e-6</v>
      </c>
      <c r="G1258">
        <v>0.00025428</v>
      </c>
      <c r="H1258">
        <v>0.000182334</v>
      </c>
      <c r="I1258">
        <v>3057</v>
      </c>
      <c r="J1258" t="s">
        <v>1018</v>
      </c>
      <c r="K1258" t="s">
        <v>197</v>
      </c>
      <c r="L1258" t="s">
        <v>234</v>
      </c>
      <c r="M1258" t="s">
        <v>3845</v>
      </c>
    </row>
    <row r="1259" spans="1:13">
      <c r="A1259" t="s">
        <v>3846</v>
      </c>
      <c r="B1259" t="s">
        <v>3847</v>
      </c>
      <c r="C1259">
        <v>51</v>
      </c>
      <c r="D1259">
        <v>0.374968766</v>
      </c>
      <c r="E1259">
        <v>1.440955204</v>
      </c>
      <c r="F1259">
        <v>0.037960321</v>
      </c>
      <c r="G1259">
        <v>0.125192213</v>
      </c>
      <c r="H1259">
        <v>0.089770329</v>
      </c>
      <c r="I1259">
        <v>7345</v>
      </c>
      <c r="J1259" t="s">
        <v>569</v>
      </c>
      <c r="K1259" t="s">
        <v>954</v>
      </c>
      <c r="L1259" t="s">
        <v>107</v>
      </c>
      <c r="M1259" t="s">
        <v>3848</v>
      </c>
    </row>
    <row r="1260" spans="1:13">
      <c r="A1260" t="s">
        <v>3849</v>
      </c>
      <c r="B1260" t="s">
        <v>3850</v>
      </c>
      <c r="C1260">
        <v>150</v>
      </c>
      <c r="D1260">
        <v>0.374943796</v>
      </c>
      <c r="E1260">
        <v>1.727558772</v>
      </c>
      <c r="F1260">
        <v>0.00013174</v>
      </c>
      <c r="G1260">
        <v>0.002235041</v>
      </c>
      <c r="H1260">
        <v>0.001602659</v>
      </c>
      <c r="I1260">
        <v>3559</v>
      </c>
      <c r="J1260" t="s">
        <v>152</v>
      </c>
      <c r="K1260" t="s">
        <v>374</v>
      </c>
      <c r="L1260" t="s">
        <v>234</v>
      </c>
      <c r="M1260" t="s">
        <v>3851</v>
      </c>
    </row>
    <row r="1261" spans="1:13">
      <c r="A1261" t="s">
        <v>3852</v>
      </c>
      <c r="B1261" t="s">
        <v>3853</v>
      </c>
      <c r="C1261">
        <v>45</v>
      </c>
      <c r="D1261">
        <v>0.374895546</v>
      </c>
      <c r="E1261">
        <v>1.39160139</v>
      </c>
      <c r="F1261">
        <v>0.046927159</v>
      </c>
      <c r="G1261">
        <v>0.149624181</v>
      </c>
      <c r="H1261">
        <v>0.107289516</v>
      </c>
      <c r="I1261">
        <v>7349</v>
      </c>
      <c r="J1261" t="s">
        <v>272</v>
      </c>
      <c r="K1261" t="s">
        <v>954</v>
      </c>
      <c r="L1261" t="s">
        <v>328</v>
      </c>
      <c r="M1261" t="s">
        <v>3854</v>
      </c>
    </row>
    <row r="1262" spans="1:13">
      <c r="A1262" t="s">
        <v>3855</v>
      </c>
      <c r="B1262" t="s">
        <v>3856</v>
      </c>
      <c r="C1262">
        <v>60</v>
      </c>
      <c r="D1262">
        <v>0.374858964</v>
      </c>
      <c r="E1262">
        <v>1.478958165</v>
      </c>
      <c r="F1262">
        <v>0.024027861</v>
      </c>
      <c r="G1262">
        <v>0.088424742</v>
      </c>
      <c r="H1262">
        <v>0.063405846</v>
      </c>
      <c r="I1262">
        <v>4421</v>
      </c>
      <c r="J1262" t="s">
        <v>465</v>
      </c>
      <c r="K1262" t="s">
        <v>291</v>
      </c>
      <c r="L1262" t="s">
        <v>234</v>
      </c>
      <c r="M1262" t="s">
        <v>3857</v>
      </c>
    </row>
    <row r="1263" spans="1:13">
      <c r="A1263" t="s">
        <v>3858</v>
      </c>
      <c r="B1263" t="s">
        <v>3859</v>
      </c>
      <c r="C1263">
        <v>39</v>
      </c>
      <c r="D1263">
        <v>0.374328549</v>
      </c>
      <c r="E1263">
        <v>1.335446737</v>
      </c>
      <c r="F1263">
        <v>0.097222222</v>
      </c>
      <c r="G1263">
        <v>0.237472896</v>
      </c>
      <c r="H1263">
        <v>0.170282316</v>
      </c>
      <c r="I1263">
        <v>1461</v>
      </c>
      <c r="J1263" t="s">
        <v>341</v>
      </c>
      <c r="K1263" t="s">
        <v>65</v>
      </c>
      <c r="L1263" t="s">
        <v>1300</v>
      </c>
      <c r="M1263" t="s">
        <v>3860</v>
      </c>
    </row>
    <row r="1264" spans="1:13">
      <c r="A1264" t="s">
        <v>3861</v>
      </c>
      <c r="B1264" t="s">
        <v>3862</v>
      </c>
      <c r="C1264">
        <v>121</v>
      </c>
      <c r="D1264">
        <v>0.374197401</v>
      </c>
      <c r="E1264">
        <v>1.679506443</v>
      </c>
      <c r="F1264">
        <v>0.000743829</v>
      </c>
      <c r="G1264">
        <v>0.007833387</v>
      </c>
      <c r="H1264">
        <v>0.005617009</v>
      </c>
      <c r="I1264">
        <v>1798</v>
      </c>
      <c r="J1264" t="s">
        <v>299</v>
      </c>
      <c r="K1264" t="s">
        <v>26</v>
      </c>
      <c r="L1264" t="s">
        <v>312</v>
      </c>
      <c r="M1264" t="s">
        <v>3768</v>
      </c>
    </row>
    <row r="1265" spans="1:13">
      <c r="A1265" t="s">
        <v>3863</v>
      </c>
      <c r="B1265" t="s">
        <v>3864</v>
      </c>
      <c r="C1265">
        <v>83</v>
      </c>
      <c r="D1265">
        <v>0.373915704</v>
      </c>
      <c r="E1265">
        <v>1.563422094</v>
      </c>
      <c r="F1265">
        <v>0.007142487</v>
      </c>
      <c r="G1265">
        <v>0.039227837</v>
      </c>
      <c r="H1265">
        <v>0.028128713</v>
      </c>
      <c r="I1265">
        <v>3828</v>
      </c>
      <c r="J1265" t="s">
        <v>1563</v>
      </c>
      <c r="K1265" t="s">
        <v>59</v>
      </c>
      <c r="L1265" t="s">
        <v>234</v>
      </c>
      <c r="M1265" t="s">
        <v>3865</v>
      </c>
    </row>
    <row r="1266" spans="1:13">
      <c r="A1266" t="s">
        <v>3866</v>
      </c>
      <c r="B1266" t="s">
        <v>3867</v>
      </c>
      <c r="C1266">
        <v>50</v>
      </c>
      <c r="D1266">
        <v>0.373689505</v>
      </c>
      <c r="E1266">
        <v>1.421629948</v>
      </c>
      <c r="F1266">
        <v>0.049507932</v>
      </c>
      <c r="G1266">
        <v>0.155729737</v>
      </c>
      <c r="H1266">
        <v>0.111667566</v>
      </c>
      <c r="I1266">
        <v>2027</v>
      </c>
      <c r="J1266" t="s">
        <v>543</v>
      </c>
      <c r="K1266" t="s">
        <v>141</v>
      </c>
      <c r="L1266" t="s">
        <v>251</v>
      </c>
      <c r="M1266" t="s">
        <v>3868</v>
      </c>
    </row>
    <row r="1267" spans="1:13">
      <c r="A1267" t="s">
        <v>3869</v>
      </c>
      <c r="B1267" t="s">
        <v>3870</v>
      </c>
      <c r="C1267">
        <v>48</v>
      </c>
      <c r="D1267">
        <v>0.373439717</v>
      </c>
      <c r="E1267">
        <v>1.409419716</v>
      </c>
      <c r="F1267">
        <v>0.044983148</v>
      </c>
      <c r="G1267">
        <v>0.144724453</v>
      </c>
      <c r="H1267">
        <v>0.103776117</v>
      </c>
      <c r="I1267">
        <v>1893</v>
      </c>
      <c r="J1267" t="s">
        <v>392</v>
      </c>
      <c r="K1267" t="s">
        <v>132</v>
      </c>
      <c r="L1267" t="s">
        <v>820</v>
      </c>
      <c r="M1267" t="s">
        <v>3871</v>
      </c>
    </row>
    <row r="1268" spans="1:13">
      <c r="A1268" t="s">
        <v>3872</v>
      </c>
      <c r="B1268" t="s">
        <v>3873</v>
      </c>
      <c r="C1268">
        <v>143</v>
      </c>
      <c r="D1268">
        <v>0.373371995</v>
      </c>
      <c r="E1268">
        <v>1.701997446</v>
      </c>
      <c r="F1268">
        <v>0.000236195</v>
      </c>
      <c r="G1268">
        <v>0.003402489</v>
      </c>
      <c r="H1268">
        <v>0.002439789</v>
      </c>
      <c r="I1268">
        <v>4064</v>
      </c>
      <c r="J1268" t="s">
        <v>93</v>
      </c>
      <c r="K1268" t="s">
        <v>78</v>
      </c>
      <c r="L1268" t="s">
        <v>406</v>
      </c>
      <c r="M1268" t="s">
        <v>3874</v>
      </c>
    </row>
    <row r="1269" spans="1:13">
      <c r="A1269" t="s">
        <v>3875</v>
      </c>
      <c r="B1269" t="s">
        <v>3876</v>
      </c>
      <c r="C1269">
        <v>80</v>
      </c>
      <c r="D1269">
        <v>0.373326656</v>
      </c>
      <c r="E1269">
        <v>1.545514358</v>
      </c>
      <c r="F1269">
        <v>0.006442575</v>
      </c>
      <c r="G1269">
        <v>0.036433875</v>
      </c>
      <c r="H1269">
        <v>0.026125274</v>
      </c>
      <c r="I1269">
        <v>611</v>
      </c>
      <c r="J1269" t="s">
        <v>1473</v>
      </c>
      <c r="K1269" t="s">
        <v>14</v>
      </c>
      <c r="L1269" t="s">
        <v>1474</v>
      </c>
      <c r="M1269" t="s">
        <v>3877</v>
      </c>
    </row>
    <row r="1270" spans="1:13">
      <c r="A1270" t="s">
        <v>3878</v>
      </c>
      <c r="B1270" t="s">
        <v>3879</v>
      </c>
      <c r="C1270">
        <v>100</v>
      </c>
      <c r="D1270">
        <v>0.373311975</v>
      </c>
      <c r="E1270">
        <v>1.613841797</v>
      </c>
      <c r="F1270">
        <v>0.003720007</v>
      </c>
      <c r="G1270">
        <v>0.024733017</v>
      </c>
      <c r="H1270">
        <v>0.017735057</v>
      </c>
      <c r="I1270">
        <v>2690</v>
      </c>
      <c r="J1270" t="s">
        <v>47</v>
      </c>
      <c r="K1270" t="s">
        <v>84</v>
      </c>
      <c r="L1270" t="s">
        <v>439</v>
      </c>
      <c r="M1270" t="s">
        <v>3880</v>
      </c>
    </row>
    <row r="1271" spans="1:13">
      <c r="A1271" t="s">
        <v>3881</v>
      </c>
      <c r="B1271" t="s">
        <v>3882</v>
      </c>
      <c r="C1271">
        <v>91</v>
      </c>
      <c r="D1271">
        <v>0.373280252</v>
      </c>
      <c r="E1271">
        <v>1.582620247</v>
      </c>
      <c r="F1271">
        <v>0.003230387</v>
      </c>
      <c r="G1271">
        <v>0.022385217</v>
      </c>
      <c r="H1271">
        <v>0.016051544</v>
      </c>
      <c r="I1271">
        <v>1553</v>
      </c>
      <c r="J1271" t="s">
        <v>543</v>
      </c>
      <c r="K1271" t="s">
        <v>65</v>
      </c>
      <c r="L1271" t="s">
        <v>251</v>
      </c>
      <c r="M1271" t="s">
        <v>3883</v>
      </c>
    </row>
    <row r="1272" spans="1:13">
      <c r="A1272" t="s">
        <v>3884</v>
      </c>
      <c r="B1272" t="s">
        <v>3885</v>
      </c>
      <c r="C1272">
        <v>63</v>
      </c>
      <c r="D1272">
        <v>0.373211543</v>
      </c>
      <c r="E1272">
        <v>1.477809526</v>
      </c>
      <c r="F1272">
        <v>0.019559517</v>
      </c>
      <c r="G1272">
        <v>0.07751815</v>
      </c>
      <c r="H1272">
        <v>0.055585165</v>
      </c>
      <c r="I1272">
        <v>1798</v>
      </c>
      <c r="J1272" t="s">
        <v>311</v>
      </c>
      <c r="K1272" t="s">
        <v>26</v>
      </c>
      <c r="L1272" t="s">
        <v>166</v>
      </c>
      <c r="M1272" t="s">
        <v>3642</v>
      </c>
    </row>
    <row r="1273" spans="1:13">
      <c r="A1273" t="s">
        <v>3886</v>
      </c>
      <c r="B1273" t="s">
        <v>3887</v>
      </c>
      <c r="C1273">
        <v>63</v>
      </c>
      <c r="D1273">
        <v>0.373211543</v>
      </c>
      <c r="E1273">
        <v>1.477809526</v>
      </c>
      <c r="F1273">
        <v>0.019559517</v>
      </c>
      <c r="G1273">
        <v>0.07751815</v>
      </c>
      <c r="H1273">
        <v>0.055585165</v>
      </c>
      <c r="I1273">
        <v>1798</v>
      </c>
      <c r="J1273" t="s">
        <v>311</v>
      </c>
      <c r="K1273" t="s">
        <v>26</v>
      </c>
      <c r="L1273" t="s">
        <v>166</v>
      </c>
      <c r="M1273" t="s">
        <v>3642</v>
      </c>
    </row>
    <row r="1274" spans="1:13">
      <c r="A1274" t="s">
        <v>3888</v>
      </c>
      <c r="B1274" t="s">
        <v>3889</v>
      </c>
      <c r="C1274">
        <v>64</v>
      </c>
      <c r="D1274">
        <v>0.372987606</v>
      </c>
      <c r="E1274">
        <v>1.486404136</v>
      </c>
      <c r="F1274">
        <v>0.014195796</v>
      </c>
      <c r="G1274">
        <v>0.061673241</v>
      </c>
      <c r="H1274">
        <v>0.044223414</v>
      </c>
      <c r="I1274">
        <v>6658</v>
      </c>
      <c r="J1274" t="s">
        <v>64</v>
      </c>
      <c r="K1274" t="s">
        <v>1761</v>
      </c>
      <c r="L1274" t="s">
        <v>328</v>
      </c>
      <c r="M1274" t="s">
        <v>3890</v>
      </c>
    </row>
    <row r="1275" spans="1:13">
      <c r="A1275" t="s">
        <v>3891</v>
      </c>
      <c r="B1275" t="s">
        <v>3892</v>
      </c>
      <c r="C1275">
        <v>46</v>
      </c>
      <c r="D1275">
        <v>0.372701966</v>
      </c>
      <c r="E1275">
        <v>1.393800542</v>
      </c>
      <c r="F1275">
        <v>0.051485149</v>
      </c>
      <c r="G1275">
        <v>0.159931525</v>
      </c>
      <c r="H1275">
        <v>0.1146805</v>
      </c>
      <c r="I1275">
        <v>1856</v>
      </c>
      <c r="J1275" t="s">
        <v>299</v>
      </c>
      <c r="K1275" t="s">
        <v>132</v>
      </c>
      <c r="L1275" t="s">
        <v>312</v>
      </c>
      <c r="M1275" t="s">
        <v>3893</v>
      </c>
    </row>
    <row r="1276" spans="1:13">
      <c r="A1276" t="s">
        <v>3894</v>
      </c>
      <c r="B1276" t="s">
        <v>3895</v>
      </c>
      <c r="C1276">
        <v>169</v>
      </c>
      <c r="D1276">
        <v>0.372467721</v>
      </c>
      <c r="E1276">
        <v>1.740718602</v>
      </c>
      <c r="F1276">
        <v>3.02e-5</v>
      </c>
      <c r="G1276">
        <v>0.000784151</v>
      </c>
      <c r="H1276">
        <v>0.000562283</v>
      </c>
      <c r="I1276">
        <v>4782</v>
      </c>
      <c r="J1276" t="s">
        <v>105</v>
      </c>
      <c r="K1276" t="s">
        <v>497</v>
      </c>
      <c r="L1276" t="s">
        <v>284</v>
      </c>
      <c r="M1276" t="s">
        <v>3896</v>
      </c>
    </row>
    <row r="1277" spans="1:13">
      <c r="A1277" t="s">
        <v>3897</v>
      </c>
      <c r="B1277" t="s">
        <v>3898</v>
      </c>
      <c r="C1277">
        <v>165</v>
      </c>
      <c r="D1277">
        <v>0.372457267</v>
      </c>
      <c r="E1277">
        <v>1.73522362</v>
      </c>
      <c r="F1277">
        <v>5.07e-5</v>
      </c>
      <c r="G1277">
        <v>0.001125533</v>
      </c>
      <c r="H1277">
        <v>0.000807074</v>
      </c>
      <c r="I1277">
        <v>3430</v>
      </c>
      <c r="J1277" t="s">
        <v>1018</v>
      </c>
      <c r="K1277" t="s">
        <v>40</v>
      </c>
      <c r="L1277" t="s">
        <v>439</v>
      </c>
      <c r="M1277" t="s">
        <v>3899</v>
      </c>
    </row>
    <row r="1278" spans="1:13">
      <c r="A1278" t="s">
        <v>3900</v>
      </c>
      <c r="B1278" t="s">
        <v>3901</v>
      </c>
      <c r="C1278">
        <v>193</v>
      </c>
      <c r="D1278">
        <v>0.372335963</v>
      </c>
      <c r="E1278">
        <v>1.784494497</v>
      </c>
      <c r="F1278">
        <v>1.58e-5</v>
      </c>
      <c r="G1278">
        <v>0.000474184</v>
      </c>
      <c r="H1278">
        <v>0.000340019</v>
      </c>
      <c r="I1278">
        <v>3065</v>
      </c>
      <c r="J1278" t="s">
        <v>299</v>
      </c>
      <c r="K1278" t="s">
        <v>197</v>
      </c>
      <c r="L1278" t="s">
        <v>251</v>
      </c>
      <c r="M1278" t="s">
        <v>3902</v>
      </c>
    </row>
    <row r="1279" spans="1:13">
      <c r="A1279" t="s">
        <v>3903</v>
      </c>
      <c r="B1279" t="s">
        <v>3904</v>
      </c>
      <c r="C1279">
        <v>67</v>
      </c>
      <c r="D1279">
        <v>0.372304938</v>
      </c>
      <c r="E1279">
        <v>1.502548355</v>
      </c>
      <c r="F1279">
        <v>0.018591209</v>
      </c>
      <c r="G1279">
        <v>0.07478577</v>
      </c>
      <c r="H1279">
        <v>0.053625885</v>
      </c>
      <c r="I1279">
        <v>5769</v>
      </c>
      <c r="J1279" t="s">
        <v>367</v>
      </c>
      <c r="K1279" t="s">
        <v>2213</v>
      </c>
      <c r="L1279" t="s">
        <v>284</v>
      </c>
      <c r="M1279" t="s">
        <v>3905</v>
      </c>
    </row>
    <row r="1280" spans="1:13">
      <c r="A1280" t="s">
        <v>3906</v>
      </c>
      <c r="B1280" t="s">
        <v>3907</v>
      </c>
      <c r="C1280">
        <v>120</v>
      </c>
      <c r="D1280">
        <v>0.372250933</v>
      </c>
      <c r="E1280">
        <v>1.665182708</v>
      </c>
      <c r="F1280">
        <v>0.000845275</v>
      </c>
      <c r="G1280">
        <v>0.008567955</v>
      </c>
      <c r="H1280">
        <v>0.006143738</v>
      </c>
      <c r="I1280">
        <v>2709</v>
      </c>
      <c r="J1280" t="s">
        <v>934</v>
      </c>
      <c r="K1280" t="s">
        <v>84</v>
      </c>
      <c r="L1280" t="s">
        <v>312</v>
      </c>
      <c r="M1280" t="s">
        <v>3908</v>
      </c>
    </row>
    <row r="1281" spans="1:13">
      <c r="A1281" t="s">
        <v>3909</v>
      </c>
      <c r="B1281" t="s">
        <v>3910</v>
      </c>
      <c r="C1281">
        <v>174</v>
      </c>
      <c r="D1281">
        <v>0.37206043</v>
      </c>
      <c r="E1281">
        <v>1.743705235</v>
      </c>
      <c r="F1281">
        <v>4.35e-5</v>
      </c>
      <c r="G1281">
        <v>0.001022313</v>
      </c>
      <c r="H1281">
        <v>0.00073306</v>
      </c>
      <c r="I1281">
        <v>3192</v>
      </c>
      <c r="J1281" t="s">
        <v>934</v>
      </c>
      <c r="K1281" t="s">
        <v>179</v>
      </c>
      <c r="L1281" t="s">
        <v>166</v>
      </c>
      <c r="M1281" t="s">
        <v>3911</v>
      </c>
    </row>
    <row r="1282" spans="1:13">
      <c r="A1282" t="s">
        <v>3912</v>
      </c>
      <c r="B1282" t="s">
        <v>3913</v>
      </c>
      <c r="C1282">
        <v>141</v>
      </c>
      <c r="D1282">
        <v>0.371997815</v>
      </c>
      <c r="E1282">
        <v>1.692595926</v>
      </c>
      <c r="F1282">
        <v>0.000315073</v>
      </c>
      <c r="G1282">
        <v>0.004233622</v>
      </c>
      <c r="H1282">
        <v>0.003035761</v>
      </c>
      <c r="I1282">
        <v>2739</v>
      </c>
      <c r="J1282" t="s">
        <v>233</v>
      </c>
      <c r="K1282" t="s">
        <v>84</v>
      </c>
      <c r="L1282" t="s">
        <v>166</v>
      </c>
      <c r="M1282" t="s">
        <v>3914</v>
      </c>
    </row>
    <row r="1283" spans="1:13">
      <c r="A1283" t="s">
        <v>3915</v>
      </c>
      <c r="B1283" t="s">
        <v>3916</v>
      </c>
      <c r="C1283">
        <v>220</v>
      </c>
      <c r="D1283">
        <v>0.371843647</v>
      </c>
      <c r="E1283">
        <v>1.819184139</v>
      </c>
      <c r="F1283">
        <v>4.02e-6</v>
      </c>
      <c r="G1283">
        <v>0.000176751</v>
      </c>
      <c r="H1283">
        <v>0.000126741</v>
      </c>
      <c r="I1283">
        <v>3065</v>
      </c>
      <c r="J1283" t="s">
        <v>311</v>
      </c>
      <c r="K1283" t="s">
        <v>197</v>
      </c>
      <c r="L1283" t="s">
        <v>251</v>
      </c>
      <c r="M1283" t="s">
        <v>3917</v>
      </c>
    </row>
    <row r="1284" spans="1:13">
      <c r="A1284" t="s">
        <v>3918</v>
      </c>
      <c r="B1284" t="s">
        <v>3919</v>
      </c>
      <c r="C1284">
        <v>58</v>
      </c>
      <c r="D1284">
        <v>0.37133072</v>
      </c>
      <c r="E1284">
        <v>1.458944701</v>
      </c>
      <c r="F1284">
        <v>0.035536578</v>
      </c>
      <c r="G1284">
        <v>0.118504668</v>
      </c>
      <c r="H1284">
        <v>0.084974958</v>
      </c>
      <c r="I1284">
        <v>5065</v>
      </c>
      <c r="J1284" t="s">
        <v>207</v>
      </c>
      <c r="K1284" t="s">
        <v>639</v>
      </c>
      <c r="L1284" t="s">
        <v>469</v>
      </c>
      <c r="M1284" t="s">
        <v>3920</v>
      </c>
    </row>
    <row r="1285" spans="1:13">
      <c r="A1285" t="s">
        <v>3921</v>
      </c>
      <c r="B1285" t="s">
        <v>3922</v>
      </c>
      <c r="C1285">
        <v>43</v>
      </c>
      <c r="D1285">
        <v>0.371325106</v>
      </c>
      <c r="E1285">
        <v>1.359304639</v>
      </c>
      <c r="F1285">
        <v>0.083832335</v>
      </c>
      <c r="G1285">
        <v>0.2155111</v>
      </c>
      <c r="H1285">
        <v>0.15453439</v>
      </c>
      <c r="I1285">
        <v>2714</v>
      </c>
      <c r="J1285" t="s">
        <v>465</v>
      </c>
      <c r="K1285" t="s">
        <v>84</v>
      </c>
      <c r="L1285" t="s">
        <v>284</v>
      </c>
      <c r="M1285" t="s">
        <v>3923</v>
      </c>
    </row>
    <row r="1286" spans="1:13">
      <c r="A1286" t="s">
        <v>3924</v>
      </c>
      <c r="B1286" t="s">
        <v>3925</v>
      </c>
      <c r="C1286">
        <v>175</v>
      </c>
      <c r="D1286">
        <v>0.371311171</v>
      </c>
      <c r="E1286">
        <v>1.748468645</v>
      </c>
      <c r="F1286">
        <v>6.67e-5</v>
      </c>
      <c r="G1286">
        <v>0.001375379</v>
      </c>
      <c r="H1286">
        <v>0.000986229</v>
      </c>
      <c r="I1286">
        <v>2178</v>
      </c>
      <c r="J1286" t="s">
        <v>311</v>
      </c>
      <c r="K1286" t="s">
        <v>141</v>
      </c>
      <c r="L1286" t="s">
        <v>251</v>
      </c>
      <c r="M1286" t="s">
        <v>3926</v>
      </c>
    </row>
    <row r="1287" spans="1:13">
      <c r="A1287" t="s">
        <v>3927</v>
      </c>
      <c r="B1287" t="s">
        <v>3928</v>
      </c>
      <c r="C1287">
        <v>120</v>
      </c>
      <c r="D1287">
        <v>0.371159548</v>
      </c>
      <c r="E1287">
        <v>1.66030064</v>
      </c>
      <c r="F1287">
        <v>0.000905294</v>
      </c>
      <c r="G1287">
        <v>0.009000422</v>
      </c>
      <c r="H1287">
        <v>0.006453843</v>
      </c>
      <c r="I1287">
        <v>2106</v>
      </c>
      <c r="J1287" t="s">
        <v>311</v>
      </c>
      <c r="K1287" t="s">
        <v>141</v>
      </c>
      <c r="L1287" t="s">
        <v>251</v>
      </c>
      <c r="M1287" t="s">
        <v>3929</v>
      </c>
    </row>
    <row r="1288" spans="1:13">
      <c r="A1288" t="s">
        <v>3930</v>
      </c>
      <c r="B1288" t="s">
        <v>3931</v>
      </c>
      <c r="C1288">
        <v>186</v>
      </c>
      <c r="D1288">
        <v>0.370990045</v>
      </c>
      <c r="E1288">
        <v>1.759921714</v>
      </c>
      <c r="F1288">
        <v>3.66e-5</v>
      </c>
      <c r="G1288">
        <v>0.000899645</v>
      </c>
      <c r="H1288">
        <v>0.0006451</v>
      </c>
      <c r="I1288">
        <v>2178</v>
      </c>
      <c r="J1288" t="s">
        <v>311</v>
      </c>
      <c r="K1288" t="s">
        <v>141</v>
      </c>
      <c r="L1288" t="s">
        <v>166</v>
      </c>
      <c r="M1288" t="s">
        <v>3932</v>
      </c>
    </row>
    <row r="1289" spans="1:13">
      <c r="A1289" t="s">
        <v>3933</v>
      </c>
      <c r="B1289" t="s">
        <v>3934</v>
      </c>
      <c r="C1289">
        <v>94</v>
      </c>
      <c r="D1289">
        <v>0.370938686</v>
      </c>
      <c r="E1289">
        <v>1.595238686</v>
      </c>
      <c r="F1289">
        <v>0.005841636</v>
      </c>
      <c r="G1289">
        <v>0.033630154</v>
      </c>
      <c r="H1289">
        <v>0.024114839</v>
      </c>
      <c r="I1289">
        <v>1577</v>
      </c>
      <c r="J1289" t="s">
        <v>250</v>
      </c>
      <c r="K1289" t="s">
        <v>65</v>
      </c>
      <c r="L1289" t="s">
        <v>393</v>
      </c>
      <c r="M1289" t="s">
        <v>3935</v>
      </c>
    </row>
    <row r="1290" spans="1:13">
      <c r="A1290" t="s">
        <v>3936</v>
      </c>
      <c r="B1290" t="s">
        <v>3937</v>
      </c>
      <c r="C1290">
        <v>45</v>
      </c>
      <c r="D1290">
        <v>0.370922959</v>
      </c>
      <c r="E1290">
        <v>1.376855264</v>
      </c>
      <c r="F1290">
        <v>0.053677932</v>
      </c>
      <c r="G1290">
        <v>0.164191323</v>
      </c>
      <c r="H1290">
        <v>0.117735031</v>
      </c>
      <c r="I1290">
        <v>7859</v>
      </c>
      <c r="J1290" t="s">
        <v>89</v>
      </c>
      <c r="K1290" t="s">
        <v>1058</v>
      </c>
      <c r="L1290" t="s">
        <v>153</v>
      </c>
      <c r="M1290" t="s">
        <v>3938</v>
      </c>
    </row>
    <row r="1291" spans="1:13">
      <c r="A1291" t="s">
        <v>3939</v>
      </c>
      <c r="B1291" t="s">
        <v>3940</v>
      </c>
      <c r="C1291">
        <v>45</v>
      </c>
      <c r="D1291">
        <v>0.370845854</v>
      </c>
      <c r="E1291">
        <v>1.376569053</v>
      </c>
      <c r="F1291">
        <v>0.053677932</v>
      </c>
      <c r="G1291">
        <v>0.164191323</v>
      </c>
      <c r="H1291">
        <v>0.117735031</v>
      </c>
      <c r="I1291">
        <v>8344</v>
      </c>
      <c r="J1291" t="s">
        <v>25</v>
      </c>
      <c r="K1291" t="s">
        <v>1329</v>
      </c>
      <c r="L1291" t="s">
        <v>328</v>
      </c>
      <c r="M1291" t="s">
        <v>3941</v>
      </c>
    </row>
    <row r="1292" spans="1:13">
      <c r="A1292" t="s">
        <v>3942</v>
      </c>
      <c r="B1292" t="s">
        <v>3943</v>
      </c>
      <c r="C1292">
        <v>71</v>
      </c>
      <c r="D1292">
        <v>0.370816478</v>
      </c>
      <c r="E1292">
        <v>1.510799606</v>
      </c>
      <c r="F1292">
        <v>0.01352703</v>
      </c>
      <c r="G1292">
        <v>0.059668195</v>
      </c>
      <c r="H1292">
        <v>0.042785676</v>
      </c>
      <c r="I1292">
        <v>1786</v>
      </c>
      <c r="J1292" t="s">
        <v>47</v>
      </c>
      <c r="K1292" t="s">
        <v>26</v>
      </c>
      <c r="L1292" t="s">
        <v>234</v>
      </c>
      <c r="M1292" t="s">
        <v>3944</v>
      </c>
    </row>
    <row r="1293" spans="1:13">
      <c r="A1293" t="s">
        <v>3945</v>
      </c>
      <c r="B1293" t="s">
        <v>3946</v>
      </c>
      <c r="C1293">
        <v>99</v>
      </c>
      <c r="D1293">
        <v>0.370771538</v>
      </c>
      <c r="E1293">
        <v>1.607207049</v>
      </c>
      <c r="F1293">
        <v>0.004264455</v>
      </c>
      <c r="G1293">
        <v>0.027115623</v>
      </c>
      <c r="H1293">
        <v>0.019443529</v>
      </c>
      <c r="I1293">
        <v>5268</v>
      </c>
      <c r="J1293" t="s">
        <v>229</v>
      </c>
      <c r="K1293" t="s">
        <v>659</v>
      </c>
      <c r="L1293" t="s">
        <v>473</v>
      </c>
      <c r="M1293" t="s">
        <v>3947</v>
      </c>
    </row>
    <row r="1294" spans="1:13">
      <c r="A1294" t="s">
        <v>3948</v>
      </c>
      <c r="B1294" t="s">
        <v>3949</v>
      </c>
      <c r="C1294">
        <v>64</v>
      </c>
      <c r="D1294">
        <v>0.370511687</v>
      </c>
      <c r="E1294">
        <v>1.476537276</v>
      </c>
      <c r="F1294">
        <v>0.015226983</v>
      </c>
      <c r="G1294">
        <v>0.064712148</v>
      </c>
      <c r="H1294">
        <v>0.046402493</v>
      </c>
      <c r="I1294">
        <v>3026</v>
      </c>
      <c r="J1294" t="s">
        <v>165</v>
      </c>
      <c r="K1294" t="s">
        <v>197</v>
      </c>
      <c r="L1294" t="s">
        <v>750</v>
      </c>
      <c r="M1294" t="s">
        <v>3950</v>
      </c>
    </row>
    <row r="1295" spans="1:13">
      <c r="A1295" t="s">
        <v>3951</v>
      </c>
      <c r="B1295" t="s">
        <v>3952</v>
      </c>
      <c r="C1295">
        <v>128</v>
      </c>
      <c r="D1295">
        <v>0.370317503</v>
      </c>
      <c r="E1295">
        <v>1.676054874</v>
      </c>
      <c r="F1295">
        <v>0.000678613</v>
      </c>
      <c r="G1295">
        <v>0.007324448</v>
      </c>
      <c r="H1295">
        <v>0.005252069</v>
      </c>
      <c r="I1295">
        <v>2092</v>
      </c>
      <c r="J1295" t="s">
        <v>165</v>
      </c>
      <c r="K1295" t="s">
        <v>141</v>
      </c>
      <c r="L1295" t="s">
        <v>750</v>
      </c>
      <c r="M1295" t="s">
        <v>3953</v>
      </c>
    </row>
    <row r="1296" spans="1:13">
      <c r="A1296" t="s">
        <v>3954</v>
      </c>
      <c r="B1296" t="s">
        <v>3955</v>
      </c>
      <c r="C1296">
        <v>41</v>
      </c>
      <c r="D1296">
        <v>0.370268848</v>
      </c>
      <c r="E1296">
        <v>1.34663925</v>
      </c>
      <c r="F1296">
        <v>0.091269841</v>
      </c>
      <c r="G1296">
        <v>0.228031994</v>
      </c>
      <c r="H1296">
        <v>0.163512623</v>
      </c>
      <c r="I1296">
        <v>3692</v>
      </c>
      <c r="J1296" t="s">
        <v>1018</v>
      </c>
      <c r="K1296" t="s">
        <v>374</v>
      </c>
      <c r="L1296" t="s">
        <v>439</v>
      </c>
      <c r="M1296" t="s">
        <v>3956</v>
      </c>
    </row>
    <row r="1297" spans="1:13">
      <c r="A1297" t="s">
        <v>3957</v>
      </c>
      <c r="B1297" t="s">
        <v>3958</v>
      </c>
      <c r="C1297">
        <v>201</v>
      </c>
      <c r="D1297">
        <v>0.370227727</v>
      </c>
      <c r="E1297">
        <v>1.78507477</v>
      </c>
      <c r="F1297">
        <v>1.78e-5</v>
      </c>
      <c r="G1297">
        <v>0.000518437</v>
      </c>
      <c r="H1297">
        <v>0.000371751</v>
      </c>
      <c r="I1297">
        <v>5962</v>
      </c>
      <c r="J1297" t="s">
        <v>229</v>
      </c>
      <c r="K1297" t="s">
        <v>453</v>
      </c>
      <c r="L1297" t="s">
        <v>317</v>
      </c>
      <c r="M1297" t="s">
        <v>3959</v>
      </c>
    </row>
    <row r="1298" spans="1:13">
      <c r="A1298" t="s">
        <v>3960</v>
      </c>
      <c r="B1298" t="s">
        <v>3961</v>
      </c>
      <c r="C1298">
        <v>54</v>
      </c>
      <c r="D1298">
        <v>0.369919963</v>
      </c>
      <c r="E1298">
        <v>1.429460811</v>
      </c>
      <c r="F1298">
        <v>0.035502915</v>
      </c>
      <c r="G1298">
        <v>0.118454169</v>
      </c>
      <c r="H1298">
        <v>0.084938747</v>
      </c>
      <c r="I1298">
        <v>4036</v>
      </c>
      <c r="J1298" t="s">
        <v>316</v>
      </c>
      <c r="K1298" t="s">
        <v>78</v>
      </c>
      <c r="L1298" t="s">
        <v>49</v>
      </c>
      <c r="M1298" t="s">
        <v>3962</v>
      </c>
    </row>
    <row r="1299" spans="1:13">
      <c r="A1299" t="s">
        <v>3963</v>
      </c>
      <c r="B1299" t="s">
        <v>3964</v>
      </c>
      <c r="C1299">
        <v>84</v>
      </c>
      <c r="D1299">
        <v>0.369809899</v>
      </c>
      <c r="E1299">
        <v>1.550404667</v>
      </c>
      <c r="F1299">
        <v>0.010536298</v>
      </c>
      <c r="G1299">
        <v>0.050517364</v>
      </c>
      <c r="H1299">
        <v>0.036223982</v>
      </c>
      <c r="I1299">
        <v>2752</v>
      </c>
      <c r="J1299" t="s">
        <v>233</v>
      </c>
      <c r="K1299" t="s">
        <v>84</v>
      </c>
      <c r="L1299" t="s">
        <v>312</v>
      </c>
      <c r="M1299" t="s">
        <v>3965</v>
      </c>
    </row>
    <row r="1300" spans="1:13">
      <c r="A1300" t="s">
        <v>3966</v>
      </c>
      <c r="B1300" t="s">
        <v>3967</v>
      </c>
      <c r="C1300">
        <v>193</v>
      </c>
      <c r="D1300">
        <v>0.369517653</v>
      </c>
      <c r="E1300">
        <v>1.770987187</v>
      </c>
      <c r="F1300">
        <v>1.91e-5</v>
      </c>
      <c r="G1300">
        <v>0.000544803</v>
      </c>
      <c r="H1300">
        <v>0.000390656</v>
      </c>
      <c r="I1300">
        <v>2726</v>
      </c>
      <c r="J1300" t="s">
        <v>311</v>
      </c>
      <c r="K1300" t="s">
        <v>84</v>
      </c>
      <c r="L1300" t="s">
        <v>251</v>
      </c>
      <c r="M1300" t="s">
        <v>3968</v>
      </c>
    </row>
    <row r="1301" spans="1:13">
      <c r="A1301" t="s">
        <v>3969</v>
      </c>
      <c r="B1301" t="s">
        <v>3970</v>
      </c>
      <c r="C1301">
        <v>50</v>
      </c>
      <c r="D1301">
        <v>0.3693057</v>
      </c>
      <c r="E1301">
        <v>1.404952604</v>
      </c>
      <c r="F1301">
        <v>0.053152644</v>
      </c>
      <c r="G1301">
        <v>0.163522996</v>
      </c>
      <c r="H1301">
        <v>0.1172558</v>
      </c>
      <c r="I1301">
        <v>1364</v>
      </c>
      <c r="J1301" t="s">
        <v>250</v>
      </c>
      <c r="K1301" t="s">
        <v>31</v>
      </c>
      <c r="L1301" t="s">
        <v>750</v>
      </c>
      <c r="M1301" t="s">
        <v>3971</v>
      </c>
    </row>
    <row r="1302" spans="1:13">
      <c r="A1302" t="s">
        <v>3972</v>
      </c>
      <c r="B1302" t="s">
        <v>3973</v>
      </c>
      <c r="C1302">
        <v>99</v>
      </c>
      <c r="D1302">
        <v>0.369194095</v>
      </c>
      <c r="E1302">
        <v>1.600369205</v>
      </c>
      <c r="F1302">
        <v>0.004725465</v>
      </c>
      <c r="G1302">
        <v>0.028812272</v>
      </c>
      <c r="H1302">
        <v>0.020660128</v>
      </c>
      <c r="I1302">
        <v>4659</v>
      </c>
      <c r="J1302" t="s">
        <v>367</v>
      </c>
      <c r="K1302" t="s">
        <v>220</v>
      </c>
      <c r="L1302" t="s">
        <v>317</v>
      </c>
      <c r="M1302" t="s">
        <v>3974</v>
      </c>
    </row>
    <row r="1303" spans="1:13">
      <c r="A1303" t="s">
        <v>3975</v>
      </c>
      <c r="B1303" t="s">
        <v>3976</v>
      </c>
      <c r="C1303">
        <v>99</v>
      </c>
      <c r="D1303">
        <v>0.369194095</v>
      </c>
      <c r="E1303">
        <v>1.600369205</v>
      </c>
      <c r="F1303">
        <v>0.004725465</v>
      </c>
      <c r="G1303">
        <v>0.028812272</v>
      </c>
      <c r="H1303">
        <v>0.020660128</v>
      </c>
      <c r="I1303">
        <v>4659</v>
      </c>
      <c r="J1303" t="s">
        <v>367</v>
      </c>
      <c r="K1303" t="s">
        <v>220</v>
      </c>
      <c r="L1303" t="s">
        <v>317</v>
      </c>
      <c r="M1303" t="s">
        <v>3974</v>
      </c>
    </row>
    <row r="1304" spans="1:13">
      <c r="A1304" t="s">
        <v>3977</v>
      </c>
      <c r="B1304" t="s">
        <v>3978</v>
      </c>
      <c r="C1304">
        <v>58</v>
      </c>
      <c r="D1304">
        <v>0.369188523</v>
      </c>
      <c r="E1304">
        <v>1.450528088</v>
      </c>
      <c r="F1304">
        <v>0.036751475</v>
      </c>
      <c r="G1304">
        <v>0.121983618</v>
      </c>
      <c r="H1304">
        <v>0.087469574</v>
      </c>
      <c r="I1304">
        <v>3751</v>
      </c>
      <c r="J1304" t="s">
        <v>1563</v>
      </c>
      <c r="K1304" t="s">
        <v>59</v>
      </c>
      <c r="L1304" t="s">
        <v>406</v>
      </c>
      <c r="M1304" t="s">
        <v>3979</v>
      </c>
    </row>
    <row r="1305" spans="1:13">
      <c r="A1305" t="s">
        <v>3980</v>
      </c>
      <c r="B1305" t="s">
        <v>3981</v>
      </c>
      <c r="C1305">
        <v>52</v>
      </c>
      <c r="D1305">
        <v>0.368734292</v>
      </c>
      <c r="E1305">
        <v>1.413953117</v>
      </c>
      <c r="F1305">
        <v>0.047976343</v>
      </c>
      <c r="G1305">
        <v>0.15266502</v>
      </c>
      <c r="H1305">
        <v>0.10946998</v>
      </c>
      <c r="I1305">
        <v>3652</v>
      </c>
      <c r="J1305" t="s">
        <v>311</v>
      </c>
      <c r="K1305" t="s">
        <v>374</v>
      </c>
      <c r="L1305" t="s">
        <v>750</v>
      </c>
      <c r="M1305" t="s">
        <v>3982</v>
      </c>
    </row>
    <row r="1306" spans="1:13">
      <c r="A1306" t="s">
        <v>3983</v>
      </c>
      <c r="B1306" t="s">
        <v>3984</v>
      </c>
      <c r="C1306">
        <v>63</v>
      </c>
      <c r="D1306">
        <v>0.368167755</v>
      </c>
      <c r="E1306">
        <v>1.457837587</v>
      </c>
      <c r="F1306">
        <v>0.023441489</v>
      </c>
      <c r="G1306">
        <v>0.086881733</v>
      </c>
      <c r="H1306">
        <v>0.062299416</v>
      </c>
      <c r="I1306">
        <v>1577</v>
      </c>
      <c r="J1306" t="s">
        <v>250</v>
      </c>
      <c r="K1306" t="s">
        <v>65</v>
      </c>
      <c r="L1306" t="s">
        <v>750</v>
      </c>
      <c r="M1306" t="s">
        <v>3985</v>
      </c>
    </row>
    <row r="1307" spans="1:13">
      <c r="A1307" t="s">
        <v>3986</v>
      </c>
      <c r="B1307" t="s">
        <v>3987</v>
      </c>
      <c r="C1307">
        <v>96</v>
      </c>
      <c r="D1307">
        <v>0.3681056</v>
      </c>
      <c r="E1307">
        <v>1.586037416</v>
      </c>
      <c r="F1307">
        <v>0.005450909</v>
      </c>
      <c r="G1307">
        <v>0.032075696</v>
      </c>
      <c r="H1307">
        <v>0.023000199</v>
      </c>
      <c r="I1307">
        <v>4389</v>
      </c>
      <c r="J1307" t="s">
        <v>93</v>
      </c>
      <c r="K1307" t="s">
        <v>291</v>
      </c>
      <c r="L1307" t="s">
        <v>406</v>
      </c>
      <c r="M1307" t="s">
        <v>3988</v>
      </c>
    </row>
    <row r="1308" spans="1:13">
      <c r="A1308" t="s">
        <v>3989</v>
      </c>
      <c r="B1308" t="s">
        <v>3990</v>
      </c>
      <c r="C1308">
        <v>82</v>
      </c>
      <c r="D1308">
        <v>0.367503819</v>
      </c>
      <c r="E1308">
        <v>1.537625386</v>
      </c>
      <c r="F1308">
        <v>0.009738636</v>
      </c>
      <c r="G1308">
        <v>0.047633599</v>
      </c>
      <c r="H1308">
        <v>0.034156149</v>
      </c>
      <c r="I1308">
        <v>2678</v>
      </c>
      <c r="J1308" t="s">
        <v>543</v>
      </c>
      <c r="K1308" t="s">
        <v>84</v>
      </c>
      <c r="L1308" t="s">
        <v>393</v>
      </c>
      <c r="M1308" t="s">
        <v>3757</v>
      </c>
    </row>
    <row r="1309" spans="1:13">
      <c r="A1309" t="s">
        <v>3991</v>
      </c>
      <c r="B1309" t="s">
        <v>3992</v>
      </c>
      <c r="C1309">
        <v>39</v>
      </c>
      <c r="D1309">
        <v>0.367408717</v>
      </c>
      <c r="E1309">
        <v>1.310759686</v>
      </c>
      <c r="F1309">
        <v>0.10515873</v>
      </c>
      <c r="G1309">
        <v>0.24929401</v>
      </c>
      <c r="H1309">
        <v>0.178758764</v>
      </c>
      <c r="I1309">
        <v>3155</v>
      </c>
      <c r="J1309" t="s">
        <v>152</v>
      </c>
      <c r="K1309" t="s">
        <v>197</v>
      </c>
      <c r="L1309" t="s">
        <v>406</v>
      </c>
      <c r="M1309" t="s">
        <v>3993</v>
      </c>
    </row>
    <row r="1310" spans="1:13">
      <c r="A1310" t="s">
        <v>3994</v>
      </c>
      <c r="B1310" t="s">
        <v>3995</v>
      </c>
      <c r="C1310">
        <v>126</v>
      </c>
      <c r="D1310">
        <v>0.367351266</v>
      </c>
      <c r="E1310">
        <v>1.653467495</v>
      </c>
      <c r="F1310">
        <v>0.000853339</v>
      </c>
      <c r="G1310">
        <v>0.008584154</v>
      </c>
      <c r="H1310">
        <v>0.006155353</v>
      </c>
      <c r="I1310">
        <v>4338</v>
      </c>
      <c r="J1310" t="s">
        <v>1018</v>
      </c>
      <c r="K1310" t="s">
        <v>291</v>
      </c>
      <c r="L1310" t="s">
        <v>300</v>
      </c>
      <c r="M1310" t="s">
        <v>3996</v>
      </c>
    </row>
    <row r="1311" spans="1:13">
      <c r="A1311" t="s">
        <v>3997</v>
      </c>
      <c r="B1311" t="s">
        <v>3998</v>
      </c>
      <c r="C1311">
        <v>165</v>
      </c>
      <c r="D1311">
        <v>0.367346027</v>
      </c>
      <c r="E1311">
        <v>1.711411104</v>
      </c>
      <c r="F1311">
        <v>7.78e-5</v>
      </c>
      <c r="G1311">
        <v>0.001517495</v>
      </c>
      <c r="H1311">
        <v>0.001088135</v>
      </c>
      <c r="I1311">
        <v>2904</v>
      </c>
      <c r="J1311" t="s">
        <v>299</v>
      </c>
      <c r="K1311" t="s">
        <v>124</v>
      </c>
      <c r="L1311" t="s">
        <v>251</v>
      </c>
      <c r="M1311" t="s">
        <v>3999</v>
      </c>
    </row>
    <row r="1312" spans="1:13">
      <c r="A1312" t="s">
        <v>4000</v>
      </c>
      <c r="B1312" t="s">
        <v>4001</v>
      </c>
      <c r="C1312">
        <v>97</v>
      </c>
      <c r="D1312">
        <v>0.366996564</v>
      </c>
      <c r="E1312">
        <v>1.58047</v>
      </c>
      <c r="F1312">
        <v>0.00450219</v>
      </c>
      <c r="G1312">
        <v>0.027849139</v>
      </c>
      <c r="H1312">
        <v>0.019969504</v>
      </c>
      <c r="I1312">
        <v>1481</v>
      </c>
      <c r="J1312" t="s">
        <v>392</v>
      </c>
      <c r="K1312" t="s">
        <v>65</v>
      </c>
      <c r="L1312" t="s">
        <v>820</v>
      </c>
      <c r="M1312" t="s">
        <v>4002</v>
      </c>
    </row>
    <row r="1313" spans="1:13">
      <c r="A1313" t="s">
        <v>4003</v>
      </c>
      <c r="B1313" t="s">
        <v>4004</v>
      </c>
      <c r="C1313">
        <v>69</v>
      </c>
      <c r="D1313">
        <v>0.366964015</v>
      </c>
      <c r="E1313">
        <v>1.488032746</v>
      </c>
      <c r="F1313">
        <v>0.015787104</v>
      </c>
      <c r="G1313">
        <v>0.066517996</v>
      </c>
      <c r="H1313">
        <v>0.047697394</v>
      </c>
      <c r="I1313">
        <v>2147</v>
      </c>
      <c r="J1313" t="s">
        <v>934</v>
      </c>
      <c r="K1313" t="s">
        <v>141</v>
      </c>
      <c r="L1313" t="s">
        <v>300</v>
      </c>
      <c r="M1313" t="s">
        <v>4005</v>
      </c>
    </row>
    <row r="1314" spans="1:13">
      <c r="A1314" t="s">
        <v>4006</v>
      </c>
      <c r="B1314" t="s">
        <v>4007</v>
      </c>
      <c r="C1314">
        <v>65</v>
      </c>
      <c r="D1314">
        <v>0.366845524</v>
      </c>
      <c r="E1314">
        <v>1.472846713</v>
      </c>
      <c r="F1314">
        <v>0.024982684</v>
      </c>
      <c r="G1314">
        <v>0.091266868</v>
      </c>
      <c r="H1314">
        <v>0.065443821</v>
      </c>
      <c r="I1314">
        <v>3825</v>
      </c>
      <c r="J1314" t="s">
        <v>283</v>
      </c>
      <c r="K1314" t="s">
        <v>59</v>
      </c>
      <c r="L1314" t="s">
        <v>300</v>
      </c>
      <c r="M1314" t="s">
        <v>4008</v>
      </c>
    </row>
    <row r="1315" spans="1:13">
      <c r="A1315" t="s">
        <v>4009</v>
      </c>
      <c r="B1315" t="s">
        <v>4010</v>
      </c>
      <c r="C1315">
        <v>162</v>
      </c>
      <c r="D1315">
        <v>0.36658989</v>
      </c>
      <c r="E1315">
        <v>1.709075754</v>
      </c>
      <c r="F1315">
        <v>0.000103788</v>
      </c>
      <c r="G1315">
        <v>0.001869935</v>
      </c>
      <c r="H1315">
        <v>0.001340855</v>
      </c>
      <c r="I1315">
        <v>1577</v>
      </c>
      <c r="J1315" t="s">
        <v>311</v>
      </c>
      <c r="K1315" t="s">
        <v>65</v>
      </c>
      <c r="L1315" t="s">
        <v>166</v>
      </c>
      <c r="M1315" t="s">
        <v>4011</v>
      </c>
    </row>
    <row r="1316" spans="1:13">
      <c r="A1316" t="s">
        <v>4012</v>
      </c>
      <c r="B1316" t="s">
        <v>4013</v>
      </c>
      <c r="C1316">
        <v>254</v>
      </c>
      <c r="D1316">
        <v>0.366551618</v>
      </c>
      <c r="E1316">
        <v>1.826304845</v>
      </c>
      <c r="F1316">
        <v>9.2e-7</v>
      </c>
      <c r="G1316">
        <v>5.84e-5</v>
      </c>
      <c r="H1316">
        <v>4.18e-5</v>
      </c>
      <c r="I1316">
        <v>3640</v>
      </c>
      <c r="J1316" t="s">
        <v>233</v>
      </c>
      <c r="K1316" t="s">
        <v>374</v>
      </c>
      <c r="L1316" t="s">
        <v>251</v>
      </c>
      <c r="M1316" t="s">
        <v>4014</v>
      </c>
    </row>
    <row r="1317" spans="1:13">
      <c r="A1317" t="s">
        <v>4015</v>
      </c>
      <c r="B1317" t="s">
        <v>4016</v>
      </c>
      <c r="C1317">
        <v>147</v>
      </c>
      <c r="D1317">
        <v>0.366444084</v>
      </c>
      <c r="E1317">
        <v>1.686756863</v>
      </c>
      <c r="F1317">
        <v>0.00056134</v>
      </c>
      <c r="G1317">
        <v>0.00645743</v>
      </c>
      <c r="H1317">
        <v>0.004630364</v>
      </c>
      <c r="I1317">
        <v>3192</v>
      </c>
      <c r="J1317" t="s">
        <v>438</v>
      </c>
      <c r="K1317" t="s">
        <v>179</v>
      </c>
      <c r="L1317" t="s">
        <v>312</v>
      </c>
      <c r="M1317" t="s">
        <v>4017</v>
      </c>
    </row>
    <row r="1318" spans="1:13">
      <c r="A1318" t="s">
        <v>4018</v>
      </c>
      <c r="B1318" t="s">
        <v>4019</v>
      </c>
      <c r="C1318">
        <v>387</v>
      </c>
      <c r="D1318">
        <v>0.366346221</v>
      </c>
      <c r="E1318">
        <v>1.893824226</v>
      </c>
      <c r="F1318">
        <v>5.7e-10</v>
      </c>
      <c r="G1318">
        <v>1.82e-7</v>
      </c>
      <c r="H1318">
        <v>1.31e-7</v>
      </c>
      <c r="I1318">
        <v>5242</v>
      </c>
      <c r="J1318" t="s">
        <v>105</v>
      </c>
      <c r="K1318" t="s">
        <v>700</v>
      </c>
      <c r="L1318" t="s">
        <v>49</v>
      </c>
      <c r="M1318" t="s">
        <v>4020</v>
      </c>
    </row>
    <row r="1319" spans="1:13">
      <c r="A1319" t="s">
        <v>4021</v>
      </c>
      <c r="B1319" t="s">
        <v>4022</v>
      </c>
      <c r="C1319">
        <v>49</v>
      </c>
      <c r="D1319">
        <v>0.366188032</v>
      </c>
      <c r="E1319">
        <v>1.382555867</v>
      </c>
      <c r="F1319">
        <v>0.050916497</v>
      </c>
      <c r="G1319">
        <v>0.158782016</v>
      </c>
      <c r="H1319">
        <v>0.113856233</v>
      </c>
      <c r="I1319">
        <v>7859</v>
      </c>
      <c r="J1319" t="s">
        <v>89</v>
      </c>
      <c r="K1319" t="s">
        <v>1058</v>
      </c>
      <c r="L1319" t="s">
        <v>469</v>
      </c>
      <c r="M1319" t="s">
        <v>4023</v>
      </c>
    </row>
    <row r="1320" spans="1:13">
      <c r="A1320" t="s">
        <v>4024</v>
      </c>
      <c r="B1320" t="s">
        <v>4025</v>
      </c>
      <c r="C1320">
        <v>49</v>
      </c>
      <c r="D1320">
        <v>0.366188032</v>
      </c>
      <c r="E1320">
        <v>1.382555867</v>
      </c>
      <c r="F1320">
        <v>0.050916497</v>
      </c>
      <c r="G1320">
        <v>0.158782016</v>
      </c>
      <c r="H1320">
        <v>0.113856233</v>
      </c>
      <c r="I1320">
        <v>7859</v>
      </c>
      <c r="J1320" t="s">
        <v>89</v>
      </c>
      <c r="K1320" t="s">
        <v>1058</v>
      </c>
      <c r="L1320" t="s">
        <v>469</v>
      </c>
      <c r="M1320" t="s">
        <v>4023</v>
      </c>
    </row>
    <row r="1321" spans="1:13">
      <c r="A1321" t="s">
        <v>4026</v>
      </c>
      <c r="B1321" t="s">
        <v>4027</v>
      </c>
      <c r="C1321">
        <v>205</v>
      </c>
      <c r="D1321">
        <v>0.365961671</v>
      </c>
      <c r="E1321">
        <v>1.767946798</v>
      </c>
      <c r="F1321">
        <v>1.22e-5</v>
      </c>
      <c r="G1321">
        <v>0.000386443</v>
      </c>
      <c r="H1321">
        <v>0.000277103</v>
      </c>
      <c r="I1321">
        <v>2807</v>
      </c>
      <c r="J1321" t="s">
        <v>233</v>
      </c>
      <c r="K1321" t="s">
        <v>124</v>
      </c>
      <c r="L1321" t="s">
        <v>166</v>
      </c>
      <c r="M1321" t="s">
        <v>4028</v>
      </c>
    </row>
    <row r="1322" spans="1:13">
      <c r="A1322" t="s">
        <v>4029</v>
      </c>
      <c r="B1322" t="s">
        <v>4030</v>
      </c>
      <c r="C1322">
        <v>44</v>
      </c>
      <c r="D1322">
        <v>0.365825976</v>
      </c>
      <c r="E1322">
        <v>1.346343877</v>
      </c>
      <c r="F1322">
        <v>0.075396825</v>
      </c>
      <c r="G1322">
        <v>0.202196266</v>
      </c>
      <c r="H1322">
        <v>0.144986856</v>
      </c>
      <c r="I1322">
        <v>6278</v>
      </c>
      <c r="J1322" t="s">
        <v>111</v>
      </c>
      <c r="K1322" t="s">
        <v>593</v>
      </c>
      <c r="L1322" t="s">
        <v>107</v>
      </c>
      <c r="M1322" t="s">
        <v>4031</v>
      </c>
    </row>
    <row r="1323" spans="1:13">
      <c r="A1323" t="s">
        <v>4032</v>
      </c>
      <c r="B1323" t="s">
        <v>4033</v>
      </c>
      <c r="C1323">
        <v>44</v>
      </c>
      <c r="D1323">
        <v>0.365745039</v>
      </c>
      <c r="E1323">
        <v>1.346046005</v>
      </c>
      <c r="F1323">
        <v>0.075396825</v>
      </c>
      <c r="G1323">
        <v>0.202196266</v>
      </c>
      <c r="H1323">
        <v>0.144986856</v>
      </c>
      <c r="I1323">
        <v>4962</v>
      </c>
      <c r="J1323" t="s">
        <v>207</v>
      </c>
      <c r="K1323" t="s">
        <v>639</v>
      </c>
      <c r="L1323" t="s">
        <v>284</v>
      </c>
      <c r="M1323" t="s">
        <v>4034</v>
      </c>
    </row>
    <row r="1324" spans="1:13">
      <c r="A1324" t="s">
        <v>4035</v>
      </c>
      <c r="B1324" t="s">
        <v>4036</v>
      </c>
      <c r="C1324">
        <v>46</v>
      </c>
      <c r="D1324">
        <v>0.365627003</v>
      </c>
      <c r="E1324">
        <v>1.36734217</v>
      </c>
      <c r="F1324">
        <v>0.063366337</v>
      </c>
      <c r="G1324">
        <v>0.182235202</v>
      </c>
      <c r="H1324">
        <v>0.130673575</v>
      </c>
      <c r="I1324">
        <v>4211</v>
      </c>
      <c r="J1324" t="s">
        <v>367</v>
      </c>
      <c r="K1324" t="s">
        <v>295</v>
      </c>
      <c r="L1324" t="s">
        <v>95</v>
      </c>
      <c r="M1324" t="s">
        <v>4037</v>
      </c>
    </row>
    <row r="1325" spans="1:13">
      <c r="A1325" t="s">
        <v>4038</v>
      </c>
      <c r="B1325" t="s">
        <v>4039</v>
      </c>
      <c r="C1325">
        <v>47</v>
      </c>
      <c r="D1325">
        <v>0.365519008</v>
      </c>
      <c r="E1325">
        <v>1.371124455</v>
      </c>
      <c r="F1325">
        <v>0.062</v>
      </c>
      <c r="G1325">
        <v>0.179805604</v>
      </c>
      <c r="H1325">
        <v>0.128931407</v>
      </c>
      <c r="I1325">
        <v>7080</v>
      </c>
      <c r="J1325" t="s">
        <v>111</v>
      </c>
      <c r="K1325" t="s">
        <v>1360</v>
      </c>
      <c r="L1325" t="s">
        <v>328</v>
      </c>
      <c r="M1325" t="s">
        <v>4040</v>
      </c>
    </row>
    <row r="1326" spans="1:13">
      <c r="A1326" t="s">
        <v>4041</v>
      </c>
      <c r="B1326" t="s">
        <v>4042</v>
      </c>
      <c r="C1326">
        <v>45</v>
      </c>
      <c r="D1326">
        <v>0.365475393</v>
      </c>
      <c r="E1326">
        <v>1.356634057</v>
      </c>
      <c r="F1326">
        <v>0.067594433</v>
      </c>
      <c r="G1326">
        <v>0.188439979</v>
      </c>
      <c r="H1326">
        <v>0.135122772</v>
      </c>
      <c r="I1326">
        <v>3030</v>
      </c>
      <c r="J1326" t="s">
        <v>93</v>
      </c>
      <c r="K1326" t="s">
        <v>197</v>
      </c>
      <c r="L1326" t="s">
        <v>284</v>
      </c>
      <c r="M1326" t="s">
        <v>4043</v>
      </c>
    </row>
    <row r="1327" spans="1:13">
      <c r="A1327" t="s">
        <v>4044</v>
      </c>
      <c r="B1327" t="s">
        <v>4045</v>
      </c>
      <c r="C1327">
        <v>388</v>
      </c>
      <c r="D1327">
        <v>0.365397511</v>
      </c>
      <c r="E1327">
        <v>1.892894278</v>
      </c>
      <c r="F1327">
        <v>6.62e-10</v>
      </c>
      <c r="G1327">
        <v>2.02e-7</v>
      </c>
      <c r="H1327">
        <v>1.45e-7</v>
      </c>
      <c r="I1327">
        <v>5242</v>
      </c>
      <c r="J1327" t="s">
        <v>603</v>
      </c>
      <c r="K1327" t="s">
        <v>700</v>
      </c>
      <c r="L1327" t="s">
        <v>49</v>
      </c>
      <c r="M1327" t="s">
        <v>4020</v>
      </c>
    </row>
    <row r="1328" spans="1:13">
      <c r="A1328" t="s">
        <v>4046</v>
      </c>
      <c r="B1328" t="s">
        <v>4047</v>
      </c>
      <c r="C1328">
        <v>65</v>
      </c>
      <c r="D1328">
        <v>0.365393264</v>
      </c>
      <c r="E1328">
        <v>1.46701604</v>
      </c>
      <c r="F1328">
        <v>0.027004382</v>
      </c>
      <c r="G1328">
        <v>0.096222857</v>
      </c>
      <c r="H1328">
        <v>0.068997563</v>
      </c>
      <c r="I1328">
        <v>3157</v>
      </c>
      <c r="J1328" t="s">
        <v>1018</v>
      </c>
      <c r="K1328" t="s">
        <v>197</v>
      </c>
      <c r="L1328" t="s">
        <v>234</v>
      </c>
      <c r="M1328" t="s">
        <v>4048</v>
      </c>
    </row>
    <row r="1329" spans="1:13">
      <c r="A1329" t="s">
        <v>4049</v>
      </c>
      <c r="B1329" t="s">
        <v>4050</v>
      </c>
      <c r="C1329">
        <v>84</v>
      </c>
      <c r="D1329">
        <v>0.365005925</v>
      </c>
      <c r="E1329">
        <v>1.530264309</v>
      </c>
      <c r="F1329">
        <v>0.01174909</v>
      </c>
      <c r="G1329">
        <v>0.054140618</v>
      </c>
      <c r="H1329">
        <v>0.038822072</v>
      </c>
      <c r="I1329">
        <v>2709</v>
      </c>
      <c r="J1329" t="s">
        <v>543</v>
      </c>
      <c r="K1329" t="s">
        <v>84</v>
      </c>
      <c r="L1329" t="s">
        <v>393</v>
      </c>
      <c r="M1329" t="s">
        <v>4051</v>
      </c>
    </row>
    <row r="1330" spans="1:13">
      <c r="A1330" t="s">
        <v>4052</v>
      </c>
      <c r="B1330" t="s">
        <v>4053</v>
      </c>
      <c r="C1330">
        <v>102</v>
      </c>
      <c r="D1330">
        <v>0.36487138</v>
      </c>
      <c r="E1330">
        <v>1.573722275</v>
      </c>
      <c r="F1330">
        <v>0.002908438</v>
      </c>
      <c r="G1330">
        <v>0.020878084</v>
      </c>
      <c r="H1330">
        <v>0.014970839</v>
      </c>
      <c r="I1330">
        <v>3019</v>
      </c>
      <c r="J1330" t="s">
        <v>47</v>
      </c>
      <c r="K1330" t="s">
        <v>197</v>
      </c>
      <c r="L1330" t="s">
        <v>439</v>
      </c>
      <c r="M1330" t="s">
        <v>4054</v>
      </c>
    </row>
    <row r="1331" spans="1:13">
      <c r="A1331" t="s">
        <v>4055</v>
      </c>
      <c r="B1331" t="s">
        <v>4056</v>
      </c>
      <c r="C1331">
        <v>55</v>
      </c>
      <c r="D1331">
        <v>0.364687316</v>
      </c>
      <c r="E1331">
        <v>1.415121928</v>
      </c>
      <c r="F1331">
        <v>0.048195664</v>
      </c>
      <c r="G1331">
        <v>0.152982365</v>
      </c>
      <c r="H1331">
        <v>0.109697536</v>
      </c>
      <c r="I1331">
        <v>2052</v>
      </c>
      <c r="J1331" t="s">
        <v>233</v>
      </c>
      <c r="K1331" t="s">
        <v>141</v>
      </c>
      <c r="L1331" t="s">
        <v>312</v>
      </c>
      <c r="M1331" t="s">
        <v>4057</v>
      </c>
    </row>
    <row r="1332" spans="1:13">
      <c r="A1332" t="s">
        <v>4058</v>
      </c>
      <c r="B1332" t="s">
        <v>4059</v>
      </c>
      <c r="C1332">
        <v>199</v>
      </c>
      <c r="D1332">
        <v>0.364596686</v>
      </c>
      <c r="E1332">
        <v>1.747872989</v>
      </c>
      <c r="F1332">
        <v>3.95e-5</v>
      </c>
      <c r="G1332">
        <v>0.000953518</v>
      </c>
      <c r="H1332">
        <v>0.00068373</v>
      </c>
      <c r="I1332">
        <v>3549</v>
      </c>
      <c r="J1332" t="s">
        <v>152</v>
      </c>
      <c r="K1332" t="s">
        <v>374</v>
      </c>
      <c r="L1332" t="s">
        <v>234</v>
      </c>
      <c r="M1332" t="s">
        <v>4060</v>
      </c>
    </row>
    <row r="1333" spans="1:13">
      <c r="A1333" t="s">
        <v>4061</v>
      </c>
      <c r="B1333" t="s">
        <v>4062</v>
      </c>
      <c r="C1333">
        <v>207</v>
      </c>
      <c r="D1333">
        <v>0.364412852</v>
      </c>
      <c r="E1333">
        <v>1.764297018</v>
      </c>
      <c r="F1333">
        <v>1.33e-5</v>
      </c>
      <c r="G1333">
        <v>0.000414135</v>
      </c>
      <c r="H1333">
        <v>0.00029696</v>
      </c>
      <c r="I1333">
        <v>4270</v>
      </c>
      <c r="J1333" t="s">
        <v>603</v>
      </c>
      <c r="K1333" t="s">
        <v>295</v>
      </c>
      <c r="L1333" t="s">
        <v>284</v>
      </c>
      <c r="M1333" t="s">
        <v>4063</v>
      </c>
    </row>
    <row r="1334" spans="1:13">
      <c r="A1334" t="s">
        <v>4064</v>
      </c>
      <c r="B1334" t="s">
        <v>4065</v>
      </c>
      <c r="C1334">
        <v>66</v>
      </c>
      <c r="D1334">
        <v>0.364323143</v>
      </c>
      <c r="E1334">
        <v>1.461361964</v>
      </c>
      <c r="F1334">
        <v>0.018442807</v>
      </c>
      <c r="G1334">
        <v>0.074282237</v>
      </c>
      <c r="H1334">
        <v>0.053264821</v>
      </c>
      <c r="I1334">
        <v>4659</v>
      </c>
      <c r="J1334" t="s">
        <v>53</v>
      </c>
      <c r="K1334" t="s">
        <v>220</v>
      </c>
      <c r="L1334" t="s">
        <v>473</v>
      </c>
      <c r="M1334" t="s">
        <v>4066</v>
      </c>
    </row>
    <row r="1335" spans="1:13">
      <c r="A1335" t="s">
        <v>4067</v>
      </c>
      <c r="B1335" t="s">
        <v>4068</v>
      </c>
      <c r="C1335">
        <v>98</v>
      </c>
      <c r="D1335">
        <v>0.364284799</v>
      </c>
      <c r="E1335">
        <v>1.570983201</v>
      </c>
      <c r="F1335">
        <v>0.002327379</v>
      </c>
      <c r="G1335">
        <v>0.017657682</v>
      </c>
      <c r="H1335">
        <v>0.012661617</v>
      </c>
      <c r="I1335">
        <v>3397</v>
      </c>
      <c r="J1335" t="s">
        <v>1018</v>
      </c>
      <c r="K1335" t="s">
        <v>40</v>
      </c>
      <c r="L1335" t="s">
        <v>439</v>
      </c>
      <c r="M1335" t="s">
        <v>4069</v>
      </c>
    </row>
    <row r="1336" spans="1:13">
      <c r="A1336" t="s">
        <v>4070</v>
      </c>
      <c r="B1336" t="s">
        <v>4071</v>
      </c>
      <c r="C1336">
        <v>41</v>
      </c>
      <c r="D1336">
        <v>0.364272716</v>
      </c>
      <c r="E1336">
        <v>1.32483178</v>
      </c>
      <c r="F1336">
        <v>0.101190476</v>
      </c>
      <c r="G1336">
        <v>0.242857143</v>
      </c>
      <c r="H1336">
        <v>0.174143144</v>
      </c>
      <c r="I1336">
        <v>3663</v>
      </c>
      <c r="J1336" t="s">
        <v>316</v>
      </c>
      <c r="K1336" t="s">
        <v>374</v>
      </c>
      <c r="L1336" t="s">
        <v>284</v>
      </c>
      <c r="M1336" t="s">
        <v>4072</v>
      </c>
    </row>
    <row r="1337" spans="1:13">
      <c r="A1337" t="s">
        <v>4073</v>
      </c>
      <c r="B1337" t="s">
        <v>4074</v>
      </c>
      <c r="C1337">
        <v>111</v>
      </c>
      <c r="D1337">
        <v>0.364083112</v>
      </c>
      <c r="E1337">
        <v>1.60837977</v>
      </c>
      <c r="F1337">
        <v>0.002150444</v>
      </c>
      <c r="G1337">
        <v>0.01657137</v>
      </c>
      <c r="H1337">
        <v>0.011882667</v>
      </c>
      <c r="I1337">
        <v>5283</v>
      </c>
      <c r="J1337" t="s">
        <v>207</v>
      </c>
      <c r="K1337" t="s">
        <v>659</v>
      </c>
      <c r="L1337" t="s">
        <v>284</v>
      </c>
      <c r="M1337" t="s">
        <v>4075</v>
      </c>
    </row>
    <row r="1338" spans="1:13">
      <c r="A1338" t="s">
        <v>4076</v>
      </c>
      <c r="B1338" t="s">
        <v>4077</v>
      </c>
      <c r="C1338">
        <v>46</v>
      </c>
      <c r="D1338">
        <v>0.364061946</v>
      </c>
      <c r="E1338">
        <v>1.361489299</v>
      </c>
      <c r="F1338">
        <v>0.065346535</v>
      </c>
      <c r="G1338">
        <v>0.185018342</v>
      </c>
      <c r="H1338">
        <v>0.132669254</v>
      </c>
      <c r="I1338">
        <v>5962</v>
      </c>
      <c r="J1338" t="s">
        <v>367</v>
      </c>
      <c r="K1338" t="s">
        <v>453</v>
      </c>
      <c r="L1338" t="s">
        <v>284</v>
      </c>
      <c r="M1338" t="s">
        <v>4078</v>
      </c>
    </row>
    <row r="1339" spans="1:13">
      <c r="A1339" t="s">
        <v>4079</v>
      </c>
      <c r="B1339" t="s">
        <v>4080</v>
      </c>
      <c r="C1339">
        <v>98</v>
      </c>
      <c r="D1339">
        <v>0.363747454</v>
      </c>
      <c r="E1339">
        <v>1.568665894</v>
      </c>
      <c r="F1339">
        <v>0.002327379</v>
      </c>
      <c r="G1339">
        <v>0.017657682</v>
      </c>
      <c r="H1339">
        <v>0.012661617</v>
      </c>
      <c r="I1339">
        <v>4659</v>
      </c>
      <c r="J1339" t="s">
        <v>367</v>
      </c>
      <c r="K1339" t="s">
        <v>220</v>
      </c>
      <c r="L1339" t="s">
        <v>317</v>
      </c>
      <c r="M1339" t="s">
        <v>4081</v>
      </c>
    </row>
    <row r="1340" spans="1:13">
      <c r="A1340" t="s">
        <v>4082</v>
      </c>
      <c r="B1340" t="s">
        <v>4083</v>
      </c>
      <c r="C1340">
        <v>71</v>
      </c>
      <c r="D1340">
        <v>0.363639015</v>
      </c>
      <c r="E1340">
        <v>1.481556816</v>
      </c>
      <c r="F1340">
        <v>0.019677345</v>
      </c>
      <c r="G1340">
        <v>0.077737059</v>
      </c>
      <c r="H1340">
        <v>0.055742136</v>
      </c>
      <c r="I1340">
        <v>8666</v>
      </c>
      <c r="J1340" t="s">
        <v>569</v>
      </c>
      <c r="K1340" t="s">
        <v>3342</v>
      </c>
      <c r="L1340" t="s">
        <v>317</v>
      </c>
      <c r="M1340" t="s">
        <v>4084</v>
      </c>
    </row>
    <row r="1341" spans="1:13">
      <c r="A1341" t="s">
        <v>4085</v>
      </c>
      <c r="B1341" t="s">
        <v>4086</v>
      </c>
      <c r="C1341">
        <v>113</v>
      </c>
      <c r="D1341">
        <v>0.363559661</v>
      </c>
      <c r="E1341">
        <v>1.609238026</v>
      </c>
      <c r="F1341">
        <v>0.0015444</v>
      </c>
      <c r="G1341">
        <v>0.01316218</v>
      </c>
      <c r="H1341">
        <v>0.009438073</v>
      </c>
      <c r="I1341">
        <v>3374</v>
      </c>
      <c r="J1341" t="s">
        <v>438</v>
      </c>
      <c r="K1341" t="s">
        <v>40</v>
      </c>
      <c r="L1341" t="s">
        <v>312</v>
      </c>
      <c r="M1341" t="s">
        <v>4087</v>
      </c>
    </row>
    <row r="1342" spans="1:13">
      <c r="A1342" t="s">
        <v>4088</v>
      </c>
      <c r="B1342" t="s">
        <v>4089</v>
      </c>
      <c r="C1342">
        <v>43</v>
      </c>
      <c r="D1342">
        <v>0.363509565</v>
      </c>
      <c r="E1342">
        <v>1.330694397</v>
      </c>
      <c r="F1342">
        <v>0.093812375</v>
      </c>
      <c r="G1342">
        <v>0.232387278</v>
      </c>
      <c r="H1342">
        <v>0.166635623</v>
      </c>
      <c r="I1342">
        <v>4592</v>
      </c>
      <c r="J1342" t="s">
        <v>105</v>
      </c>
      <c r="K1342" t="s">
        <v>220</v>
      </c>
      <c r="L1342" t="s">
        <v>284</v>
      </c>
      <c r="M1342" t="s">
        <v>4090</v>
      </c>
    </row>
    <row r="1343" spans="1:13">
      <c r="A1343" t="s">
        <v>4091</v>
      </c>
      <c r="B1343" t="s">
        <v>4092</v>
      </c>
      <c r="C1343">
        <v>163</v>
      </c>
      <c r="D1343">
        <v>0.363400258</v>
      </c>
      <c r="E1343">
        <v>1.69774387</v>
      </c>
      <c r="F1343">
        <v>0.000312438</v>
      </c>
      <c r="G1343">
        <v>0.004215929</v>
      </c>
      <c r="H1343">
        <v>0.003023074</v>
      </c>
      <c r="I1343">
        <v>3487</v>
      </c>
      <c r="J1343" t="s">
        <v>465</v>
      </c>
      <c r="K1343" t="s">
        <v>40</v>
      </c>
      <c r="L1343" t="s">
        <v>49</v>
      </c>
      <c r="M1343" t="s">
        <v>4093</v>
      </c>
    </row>
    <row r="1344" spans="1:13">
      <c r="A1344" t="s">
        <v>4094</v>
      </c>
      <c r="B1344" t="s">
        <v>4095</v>
      </c>
      <c r="C1344">
        <v>176</v>
      </c>
      <c r="D1344">
        <v>0.362967463</v>
      </c>
      <c r="E1344">
        <v>1.71093754</v>
      </c>
      <c r="F1344">
        <v>4.89e-5</v>
      </c>
      <c r="G1344">
        <v>0.001097466</v>
      </c>
      <c r="H1344">
        <v>0.000786949</v>
      </c>
      <c r="I1344">
        <v>4102</v>
      </c>
      <c r="J1344" t="s">
        <v>316</v>
      </c>
      <c r="K1344" t="s">
        <v>78</v>
      </c>
      <c r="L1344" t="s">
        <v>49</v>
      </c>
      <c r="M1344" t="s">
        <v>4096</v>
      </c>
    </row>
    <row r="1345" spans="1:13">
      <c r="A1345" t="s">
        <v>4097</v>
      </c>
      <c r="B1345" t="s">
        <v>4098</v>
      </c>
      <c r="C1345">
        <v>58</v>
      </c>
      <c r="D1345">
        <v>0.36273598</v>
      </c>
      <c r="E1345">
        <v>1.425176285</v>
      </c>
      <c r="F1345">
        <v>0.045863224</v>
      </c>
      <c r="G1345">
        <v>0.146964519</v>
      </c>
      <c r="H1345">
        <v>0.105382378</v>
      </c>
      <c r="I1345">
        <v>3752</v>
      </c>
      <c r="J1345" t="s">
        <v>152</v>
      </c>
      <c r="K1345" t="s">
        <v>59</v>
      </c>
      <c r="L1345" t="s">
        <v>439</v>
      </c>
      <c r="M1345" t="s">
        <v>4099</v>
      </c>
    </row>
    <row r="1346" spans="1:13">
      <c r="A1346" t="s">
        <v>4100</v>
      </c>
      <c r="B1346" t="s">
        <v>4101</v>
      </c>
      <c r="C1346">
        <v>140</v>
      </c>
      <c r="D1346">
        <v>0.362658653</v>
      </c>
      <c r="E1346">
        <v>1.647031234</v>
      </c>
      <c r="F1346">
        <v>0.000645113</v>
      </c>
      <c r="G1346">
        <v>0.007114036</v>
      </c>
      <c r="H1346">
        <v>0.00510119</v>
      </c>
      <c r="I1346">
        <v>2299</v>
      </c>
      <c r="J1346" t="s">
        <v>299</v>
      </c>
      <c r="K1346" t="s">
        <v>201</v>
      </c>
      <c r="L1346" t="s">
        <v>166</v>
      </c>
      <c r="M1346" t="s">
        <v>4102</v>
      </c>
    </row>
    <row r="1347" spans="1:13">
      <c r="A1347" t="s">
        <v>4103</v>
      </c>
      <c r="B1347" t="s">
        <v>4104</v>
      </c>
      <c r="C1347">
        <v>74</v>
      </c>
      <c r="D1347">
        <v>0.362505711</v>
      </c>
      <c r="E1347">
        <v>1.496489118</v>
      </c>
      <c r="F1347">
        <v>0.017788789</v>
      </c>
      <c r="G1347">
        <v>0.072654593</v>
      </c>
      <c r="H1347">
        <v>0.052097703</v>
      </c>
      <c r="I1347">
        <v>8463</v>
      </c>
      <c r="J1347" t="s">
        <v>39</v>
      </c>
      <c r="K1347" t="s">
        <v>1329</v>
      </c>
      <c r="L1347" t="s">
        <v>279</v>
      </c>
      <c r="M1347" t="s">
        <v>4105</v>
      </c>
    </row>
    <row r="1348" spans="1:13">
      <c r="A1348" t="s">
        <v>4106</v>
      </c>
      <c r="B1348" t="s">
        <v>4107</v>
      </c>
      <c r="C1348">
        <v>165</v>
      </c>
      <c r="D1348">
        <v>0.362453005</v>
      </c>
      <c r="E1348">
        <v>1.688615233</v>
      </c>
      <c r="F1348">
        <v>0.000122107</v>
      </c>
      <c r="G1348">
        <v>0.00211001</v>
      </c>
      <c r="H1348">
        <v>0.001513004</v>
      </c>
      <c r="I1348">
        <v>3487</v>
      </c>
      <c r="J1348" t="s">
        <v>465</v>
      </c>
      <c r="K1348" t="s">
        <v>40</v>
      </c>
      <c r="L1348" t="s">
        <v>406</v>
      </c>
      <c r="M1348" t="s">
        <v>4093</v>
      </c>
    </row>
    <row r="1349" spans="1:13">
      <c r="A1349" t="s">
        <v>4108</v>
      </c>
      <c r="B1349" t="s">
        <v>4109</v>
      </c>
      <c r="C1349">
        <v>140</v>
      </c>
      <c r="D1349">
        <v>0.36235297</v>
      </c>
      <c r="E1349">
        <v>1.645642963</v>
      </c>
      <c r="F1349">
        <v>0.000655272</v>
      </c>
      <c r="G1349">
        <v>0.007200668</v>
      </c>
      <c r="H1349">
        <v>0.005163311</v>
      </c>
      <c r="I1349">
        <v>2825</v>
      </c>
      <c r="J1349" t="s">
        <v>311</v>
      </c>
      <c r="K1349" t="s">
        <v>124</v>
      </c>
      <c r="L1349" t="s">
        <v>393</v>
      </c>
      <c r="M1349" t="s">
        <v>4110</v>
      </c>
    </row>
    <row r="1350" spans="1:13">
      <c r="A1350" t="s">
        <v>4111</v>
      </c>
      <c r="B1350" t="s">
        <v>4112</v>
      </c>
      <c r="C1350">
        <v>53</v>
      </c>
      <c r="D1350">
        <v>0.36228367</v>
      </c>
      <c r="E1350">
        <v>1.392926797</v>
      </c>
      <c r="F1350">
        <v>0.03681336</v>
      </c>
      <c r="G1350">
        <v>0.122062339</v>
      </c>
      <c r="H1350">
        <v>0.087526021</v>
      </c>
      <c r="I1350">
        <v>4389</v>
      </c>
      <c r="J1350" t="s">
        <v>105</v>
      </c>
      <c r="K1350" t="s">
        <v>291</v>
      </c>
      <c r="L1350" t="s">
        <v>469</v>
      </c>
      <c r="M1350" t="s">
        <v>4113</v>
      </c>
    </row>
    <row r="1351" spans="1:13">
      <c r="A1351" t="s">
        <v>4114</v>
      </c>
      <c r="B1351" t="s">
        <v>4115</v>
      </c>
      <c r="C1351">
        <v>47</v>
      </c>
      <c r="D1351">
        <v>0.362189434</v>
      </c>
      <c r="E1351">
        <v>1.358634653</v>
      </c>
      <c r="F1351">
        <v>0.064</v>
      </c>
      <c r="G1351">
        <v>0.183233662</v>
      </c>
      <c r="H1351">
        <v>0.13138953</v>
      </c>
      <c r="I1351">
        <v>1600</v>
      </c>
      <c r="J1351" t="s">
        <v>165</v>
      </c>
      <c r="K1351" t="s">
        <v>65</v>
      </c>
      <c r="L1351" t="s">
        <v>251</v>
      </c>
      <c r="M1351" t="s">
        <v>4116</v>
      </c>
    </row>
    <row r="1352" spans="1:13">
      <c r="A1352" t="s">
        <v>4117</v>
      </c>
      <c r="B1352" t="s">
        <v>4118</v>
      </c>
      <c r="C1352">
        <v>116</v>
      </c>
      <c r="D1352">
        <v>0.362182236</v>
      </c>
      <c r="E1352">
        <v>1.604124212</v>
      </c>
      <c r="F1352">
        <v>0.00172155</v>
      </c>
      <c r="G1352">
        <v>0.014068074</v>
      </c>
      <c r="H1352">
        <v>0.010087653</v>
      </c>
      <c r="I1352">
        <v>3904</v>
      </c>
      <c r="J1352" t="s">
        <v>465</v>
      </c>
      <c r="K1352" t="s">
        <v>59</v>
      </c>
      <c r="L1352" t="s">
        <v>406</v>
      </c>
      <c r="M1352" t="s">
        <v>4119</v>
      </c>
    </row>
    <row r="1353" spans="1:13">
      <c r="A1353" t="s">
        <v>4120</v>
      </c>
      <c r="B1353" t="s">
        <v>4121</v>
      </c>
      <c r="C1353">
        <v>54</v>
      </c>
      <c r="D1353">
        <v>0.362142256</v>
      </c>
      <c r="E1353">
        <v>1.399405861</v>
      </c>
      <c r="F1353">
        <v>0.045999194</v>
      </c>
      <c r="G1353">
        <v>0.147326412</v>
      </c>
      <c r="H1353">
        <v>0.105641878</v>
      </c>
      <c r="I1353">
        <v>3804</v>
      </c>
      <c r="J1353" t="s">
        <v>934</v>
      </c>
      <c r="K1353" t="s">
        <v>59</v>
      </c>
      <c r="L1353" t="s">
        <v>251</v>
      </c>
      <c r="M1353" t="s">
        <v>4122</v>
      </c>
    </row>
    <row r="1354" spans="1:13">
      <c r="A1354" t="s">
        <v>4123</v>
      </c>
      <c r="B1354" t="s">
        <v>4124</v>
      </c>
      <c r="C1354">
        <v>393</v>
      </c>
      <c r="D1354">
        <v>0.362131422</v>
      </c>
      <c r="E1354">
        <v>1.880235533</v>
      </c>
      <c r="F1354">
        <v>9.56e-10</v>
      </c>
      <c r="G1354">
        <v>2.43e-7</v>
      </c>
      <c r="H1354">
        <v>1.74e-7</v>
      </c>
      <c r="I1354">
        <v>1961</v>
      </c>
      <c r="J1354" t="s">
        <v>165</v>
      </c>
      <c r="K1354" t="s">
        <v>132</v>
      </c>
      <c r="L1354" t="s">
        <v>393</v>
      </c>
      <c r="M1354" t="s">
        <v>4125</v>
      </c>
    </row>
    <row r="1355" spans="1:13">
      <c r="A1355" t="s">
        <v>4126</v>
      </c>
      <c r="B1355" t="s">
        <v>4127</v>
      </c>
      <c r="C1355">
        <v>96</v>
      </c>
      <c r="D1355">
        <v>0.362053122</v>
      </c>
      <c r="E1355">
        <v>1.559959418</v>
      </c>
      <c r="F1355">
        <v>0.008313915</v>
      </c>
      <c r="G1355">
        <v>0.043484152</v>
      </c>
      <c r="H1355">
        <v>0.031180747</v>
      </c>
      <c r="I1355">
        <v>5982</v>
      </c>
      <c r="J1355" t="s">
        <v>778</v>
      </c>
      <c r="K1355" t="s">
        <v>453</v>
      </c>
      <c r="L1355" t="s">
        <v>473</v>
      </c>
      <c r="M1355" t="s">
        <v>4128</v>
      </c>
    </row>
    <row r="1356" spans="1:13">
      <c r="A1356" t="s">
        <v>4129</v>
      </c>
      <c r="B1356" t="s">
        <v>4130</v>
      </c>
      <c r="C1356">
        <v>221</v>
      </c>
      <c r="D1356">
        <v>0.361617811</v>
      </c>
      <c r="E1356">
        <v>1.771274262</v>
      </c>
      <c r="F1356">
        <v>7.51e-6</v>
      </c>
      <c r="G1356">
        <v>0.000282589</v>
      </c>
      <c r="H1356">
        <v>0.000202634</v>
      </c>
      <c r="I1356">
        <v>2825</v>
      </c>
      <c r="J1356" t="s">
        <v>233</v>
      </c>
      <c r="K1356" t="s">
        <v>124</v>
      </c>
      <c r="L1356" t="s">
        <v>166</v>
      </c>
      <c r="M1356" t="s">
        <v>4131</v>
      </c>
    </row>
    <row r="1357" spans="1:13">
      <c r="A1357" t="s">
        <v>4132</v>
      </c>
      <c r="B1357" t="s">
        <v>4133</v>
      </c>
      <c r="C1357">
        <v>50</v>
      </c>
      <c r="D1357">
        <v>0.361358128</v>
      </c>
      <c r="E1357">
        <v>1.374717594</v>
      </c>
      <c r="F1357">
        <v>0.056565657</v>
      </c>
      <c r="G1357">
        <v>0.169299925</v>
      </c>
      <c r="H1357">
        <v>0.121398205</v>
      </c>
      <c r="I1357">
        <v>6320</v>
      </c>
      <c r="J1357" t="s">
        <v>19</v>
      </c>
      <c r="K1357" t="s">
        <v>593</v>
      </c>
      <c r="L1357" t="s">
        <v>95</v>
      </c>
      <c r="M1357" t="s">
        <v>4134</v>
      </c>
    </row>
    <row r="1358" spans="1:13">
      <c r="A1358" t="s">
        <v>4135</v>
      </c>
      <c r="B1358" t="s">
        <v>4136</v>
      </c>
      <c r="C1358">
        <v>48</v>
      </c>
      <c r="D1358">
        <v>0.361283619</v>
      </c>
      <c r="E1358">
        <v>1.363540705</v>
      </c>
      <c r="F1358">
        <v>0.062248996</v>
      </c>
      <c r="G1358">
        <v>0.179993028</v>
      </c>
      <c r="H1358">
        <v>0.129065802</v>
      </c>
      <c r="I1358">
        <v>3055</v>
      </c>
      <c r="J1358" t="s">
        <v>283</v>
      </c>
      <c r="K1358" t="s">
        <v>197</v>
      </c>
      <c r="L1358" t="s">
        <v>439</v>
      </c>
      <c r="M1358" t="s">
        <v>4137</v>
      </c>
    </row>
    <row r="1359" spans="1:13">
      <c r="A1359" t="s">
        <v>4138</v>
      </c>
      <c r="B1359" t="s">
        <v>4139</v>
      </c>
      <c r="C1359">
        <v>92</v>
      </c>
      <c r="D1359">
        <v>0.361022127</v>
      </c>
      <c r="E1359">
        <v>1.534151869</v>
      </c>
      <c r="F1359">
        <v>0.010489462</v>
      </c>
      <c r="G1359">
        <v>0.050368884</v>
      </c>
      <c r="H1359">
        <v>0.036117513</v>
      </c>
      <c r="I1359">
        <v>4270</v>
      </c>
      <c r="J1359" t="s">
        <v>105</v>
      </c>
      <c r="K1359" t="s">
        <v>295</v>
      </c>
      <c r="L1359" t="s">
        <v>469</v>
      </c>
      <c r="M1359" t="s">
        <v>4140</v>
      </c>
    </row>
    <row r="1360" spans="1:13">
      <c r="A1360" t="s">
        <v>4141</v>
      </c>
      <c r="B1360" t="s">
        <v>4142</v>
      </c>
      <c r="C1360">
        <v>177</v>
      </c>
      <c r="D1360">
        <v>0.360911113</v>
      </c>
      <c r="E1360">
        <v>1.70496192</v>
      </c>
      <c r="F1360">
        <v>7.4e-5</v>
      </c>
      <c r="G1360">
        <v>0.001462375</v>
      </c>
      <c r="H1360">
        <v>0.001048611</v>
      </c>
      <c r="I1360">
        <v>1563</v>
      </c>
      <c r="J1360" t="s">
        <v>749</v>
      </c>
      <c r="K1360" t="s">
        <v>65</v>
      </c>
      <c r="L1360" t="s">
        <v>324</v>
      </c>
      <c r="M1360" t="s">
        <v>4143</v>
      </c>
    </row>
    <row r="1361" spans="1:13">
      <c r="A1361" t="s">
        <v>4144</v>
      </c>
      <c r="B1361" t="s">
        <v>4145</v>
      </c>
      <c r="C1361">
        <v>48</v>
      </c>
      <c r="D1361">
        <v>0.36062441</v>
      </c>
      <c r="E1361">
        <v>1.361052748</v>
      </c>
      <c r="F1361">
        <v>0.062248996</v>
      </c>
      <c r="G1361">
        <v>0.179993028</v>
      </c>
      <c r="H1361">
        <v>0.129065802</v>
      </c>
      <c r="I1361">
        <v>1934</v>
      </c>
      <c r="J1361" t="s">
        <v>323</v>
      </c>
      <c r="K1361" t="s">
        <v>132</v>
      </c>
      <c r="L1361" t="s">
        <v>1300</v>
      </c>
      <c r="M1361" t="s">
        <v>4146</v>
      </c>
    </row>
    <row r="1362" spans="1:13">
      <c r="A1362" t="s">
        <v>4147</v>
      </c>
      <c r="B1362" t="s">
        <v>4148</v>
      </c>
      <c r="C1362">
        <v>181</v>
      </c>
      <c r="D1362">
        <v>0.360595564</v>
      </c>
      <c r="E1362">
        <v>1.698977705</v>
      </c>
      <c r="F1362">
        <v>4.66e-5</v>
      </c>
      <c r="G1362">
        <v>0.001068028</v>
      </c>
      <c r="H1362">
        <v>0.000765841</v>
      </c>
      <c r="I1362">
        <v>3918</v>
      </c>
      <c r="J1362" t="s">
        <v>1563</v>
      </c>
      <c r="K1362" t="s">
        <v>59</v>
      </c>
      <c r="L1362" t="s">
        <v>234</v>
      </c>
      <c r="M1362" t="s">
        <v>4149</v>
      </c>
    </row>
    <row r="1363" spans="1:13">
      <c r="A1363" t="s">
        <v>4150</v>
      </c>
      <c r="B1363" t="s">
        <v>4151</v>
      </c>
      <c r="C1363">
        <v>53</v>
      </c>
      <c r="D1363">
        <v>0.360593792</v>
      </c>
      <c r="E1363">
        <v>1.386429468</v>
      </c>
      <c r="F1363">
        <v>0.039288151</v>
      </c>
      <c r="G1363">
        <v>0.128931255</v>
      </c>
      <c r="H1363">
        <v>0.092451447</v>
      </c>
      <c r="I1363">
        <v>5925</v>
      </c>
      <c r="J1363" t="s">
        <v>1241</v>
      </c>
      <c r="K1363" t="s">
        <v>453</v>
      </c>
      <c r="L1363" t="s">
        <v>95</v>
      </c>
      <c r="M1363" t="s">
        <v>4152</v>
      </c>
    </row>
    <row r="1364" spans="1:13">
      <c r="A1364" t="s">
        <v>4153</v>
      </c>
      <c r="B1364" t="s">
        <v>4154</v>
      </c>
      <c r="C1364">
        <v>59</v>
      </c>
      <c r="D1364">
        <v>0.360383294</v>
      </c>
      <c r="E1364">
        <v>1.420128235</v>
      </c>
      <c r="F1364">
        <v>0.045439366</v>
      </c>
      <c r="G1364">
        <v>0.145898688</v>
      </c>
      <c r="H1364">
        <v>0.104618114</v>
      </c>
      <c r="I1364">
        <v>2061</v>
      </c>
      <c r="J1364" t="s">
        <v>543</v>
      </c>
      <c r="K1364" t="s">
        <v>141</v>
      </c>
      <c r="L1364" t="s">
        <v>393</v>
      </c>
      <c r="M1364" t="s">
        <v>4155</v>
      </c>
    </row>
    <row r="1365" spans="1:13">
      <c r="A1365" t="s">
        <v>4156</v>
      </c>
      <c r="B1365" t="s">
        <v>4157</v>
      </c>
      <c r="C1365">
        <v>59</v>
      </c>
      <c r="D1365">
        <v>0.360383294</v>
      </c>
      <c r="E1365">
        <v>1.420128235</v>
      </c>
      <c r="F1365">
        <v>0.045439366</v>
      </c>
      <c r="G1365">
        <v>0.145898688</v>
      </c>
      <c r="H1365">
        <v>0.104618114</v>
      </c>
      <c r="I1365">
        <v>2061</v>
      </c>
      <c r="J1365" t="s">
        <v>543</v>
      </c>
      <c r="K1365" t="s">
        <v>141</v>
      </c>
      <c r="L1365" t="s">
        <v>393</v>
      </c>
      <c r="M1365" t="s">
        <v>4155</v>
      </c>
    </row>
    <row r="1366" spans="1:13">
      <c r="A1366" t="s">
        <v>4158</v>
      </c>
      <c r="B1366" t="s">
        <v>4159</v>
      </c>
      <c r="C1366">
        <v>59</v>
      </c>
      <c r="D1366">
        <v>0.360383294</v>
      </c>
      <c r="E1366">
        <v>1.420128235</v>
      </c>
      <c r="F1366">
        <v>0.045439366</v>
      </c>
      <c r="G1366">
        <v>0.145898688</v>
      </c>
      <c r="H1366">
        <v>0.104618114</v>
      </c>
      <c r="I1366">
        <v>2061</v>
      </c>
      <c r="J1366" t="s">
        <v>543</v>
      </c>
      <c r="K1366" t="s">
        <v>141</v>
      </c>
      <c r="L1366" t="s">
        <v>393</v>
      </c>
      <c r="M1366" t="s">
        <v>4155</v>
      </c>
    </row>
    <row r="1367" spans="1:13">
      <c r="A1367" t="s">
        <v>4160</v>
      </c>
      <c r="B1367" t="s">
        <v>4161</v>
      </c>
      <c r="C1367">
        <v>121</v>
      </c>
      <c r="D1367">
        <v>0.360313825</v>
      </c>
      <c r="E1367">
        <v>1.617192932</v>
      </c>
      <c r="F1367">
        <v>0.00161381</v>
      </c>
      <c r="G1367">
        <v>0.013510377</v>
      </c>
      <c r="H1367">
        <v>0.009687751</v>
      </c>
      <c r="I1367">
        <v>3430</v>
      </c>
      <c r="J1367" t="s">
        <v>438</v>
      </c>
      <c r="K1367" t="s">
        <v>40</v>
      </c>
      <c r="L1367" t="s">
        <v>312</v>
      </c>
      <c r="M1367" t="s">
        <v>4162</v>
      </c>
    </row>
    <row r="1368" spans="1:13">
      <c r="A1368" t="s">
        <v>4163</v>
      </c>
      <c r="B1368" t="s">
        <v>4164</v>
      </c>
      <c r="C1368">
        <v>54</v>
      </c>
      <c r="D1368">
        <v>0.360296642</v>
      </c>
      <c r="E1368">
        <v>1.392273958</v>
      </c>
      <c r="F1368">
        <v>0.048468913</v>
      </c>
      <c r="G1368">
        <v>0.153626542</v>
      </c>
      <c r="H1368">
        <v>0.110159449</v>
      </c>
      <c r="I1368">
        <v>5135</v>
      </c>
      <c r="J1368" t="s">
        <v>207</v>
      </c>
      <c r="K1368" t="s">
        <v>700</v>
      </c>
      <c r="L1368" t="s">
        <v>284</v>
      </c>
      <c r="M1368" t="s">
        <v>4165</v>
      </c>
    </row>
    <row r="1369" spans="1:13">
      <c r="A1369" t="s">
        <v>4166</v>
      </c>
      <c r="B1369" t="s">
        <v>4167</v>
      </c>
      <c r="C1369">
        <v>82</v>
      </c>
      <c r="D1369">
        <v>0.359762485</v>
      </c>
      <c r="E1369">
        <v>1.505235871</v>
      </c>
      <c r="F1369">
        <v>0.012456347</v>
      </c>
      <c r="G1369">
        <v>0.056157377</v>
      </c>
      <c r="H1369">
        <v>0.040268209</v>
      </c>
      <c r="I1369">
        <v>5149</v>
      </c>
      <c r="J1369" t="s">
        <v>457</v>
      </c>
      <c r="K1369" t="s">
        <v>700</v>
      </c>
      <c r="L1369" t="s">
        <v>95</v>
      </c>
      <c r="M1369" t="s">
        <v>4168</v>
      </c>
    </row>
    <row r="1370" spans="1:13">
      <c r="A1370" t="s">
        <v>4169</v>
      </c>
      <c r="B1370" t="s">
        <v>4170</v>
      </c>
      <c r="C1370">
        <v>48</v>
      </c>
      <c r="D1370">
        <v>0.35954598</v>
      </c>
      <c r="E1370">
        <v>1.356982583</v>
      </c>
      <c r="F1370">
        <v>0.062248996</v>
      </c>
      <c r="G1370">
        <v>0.179993028</v>
      </c>
      <c r="H1370">
        <v>0.129065802</v>
      </c>
      <c r="I1370">
        <v>7540</v>
      </c>
      <c r="J1370" t="s">
        <v>13</v>
      </c>
      <c r="K1370" t="s">
        <v>696</v>
      </c>
      <c r="L1370" t="s">
        <v>107</v>
      </c>
      <c r="M1370" t="s">
        <v>4171</v>
      </c>
    </row>
    <row r="1371" spans="1:13">
      <c r="A1371" t="s">
        <v>4172</v>
      </c>
      <c r="B1371" t="s">
        <v>4173</v>
      </c>
      <c r="C1371">
        <v>48</v>
      </c>
      <c r="D1371">
        <v>0.35954598</v>
      </c>
      <c r="E1371">
        <v>1.356982583</v>
      </c>
      <c r="F1371">
        <v>0.062248996</v>
      </c>
      <c r="G1371">
        <v>0.179993028</v>
      </c>
      <c r="H1371">
        <v>0.129065802</v>
      </c>
      <c r="I1371">
        <v>7540</v>
      </c>
      <c r="J1371" t="s">
        <v>13</v>
      </c>
      <c r="K1371" t="s">
        <v>696</v>
      </c>
      <c r="L1371" t="s">
        <v>107</v>
      </c>
      <c r="M1371" t="s">
        <v>4171</v>
      </c>
    </row>
    <row r="1372" spans="1:13">
      <c r="A1372" t="s">
        <v>4174</v>
      </c>
      <c r="B1372" t="s">
        <v>4175</v>
      </c>
      <c r="C1372">
        <v>61</v>
      </c>
      <c r="D1372">
        <v>0.359175036</v>
      </c>
      <c r="E1372">
        <v>1.412582827</v>
      </c>
      <c r="F1372">
        <v>0.04980981</v>
      </c>
      <c r="G1372">
        <v>0.15632166</v>
      </c>
      <c r="H1372">
        <v>0.11209201</v>
      </c>
      <c r="I1372">
        <v>6177</v>
      </c>
      <c r="J1372" t="s">
        <v>1149</v>
      </c>
      <c r="K1372" t="s">
        <v>1463</v>
      </c>
      <c r="L1372" t="s">
        <v>328</v>
      </c>
      <c r="M1372" t="s">
        <v>4176</v>
      </c>
    </row>
    <row r="1373" spans="1:13">
      <c r="A1373" t="s">
        <v>4177</v>
      </c>
      <c r="B1373" t="s">
        <v>4178</v>
      </c>
      <c r="C1373">
        <v>58</v>
      </c>
      <c r="D1373">
        <v>0.358915414</v>
      </c>
      <c r="E1373">
        <v>1.410165422</v>
      </c>
      <c r="F1373">
        <v>0.050722836</v>
      </c>
      <c r="G1373">
        <v>0.158642179</v>
      </c>
      <c r="H1373">
        <v>0.113755962</v>
      </c>
      <c r="I1373">
        <v>3877</v>
      </c>
      <c r="J1373" t="s">
        <v>1563</v>
      </c>
      <c r="K1373" t="s">
        <v>59</v>
      </c>
      <c r="L1373" t="s">
        <v>406</v>
      </c>
      <c r="M1373" t="s">
        <v>4179</v>
      </c>
    </row>
    <row r="1374" spans="1:13">
      <c r="A1374" t="s">
        <v>4180</v>
      </c>
      <c r="B1374" t="s">
        <v>4181</v>
      </c>
      <c r="C1374">
        <v>45</v>
      </c>
      <c r="D1374">
        <v>0.358876272</v>
      </c>
      <c r="E1374">
        <v>1.332138309</v>
      </c>
      <c r="F1374">
        <v>0.081510934</v>
      </c>
      <c r="G1374">
        <v>0.21158439</v>
      </c>
      <c r="H1374">
        <v>0.151718704</v>
      </c>
      <c r="I1374">
        <v>878</v>
      </c>
      <c r="J1374" t="s">
        <v>1706</v>
      </c>
      <c r="K1374" t="s">
        <v>106</v>
      </c>
      <c r="L1374" t="s">
        <v>1707</v>
      </c>
      <c r="M1374" t="s">
        <v>4182</v>
      </c>
    </row>
    <row r="1375" spans="1:13">
      <c r="A1375" t="s">
        <v>4183</v>
      </c>
      <c r="B1375" t="s">
        <v>4184</v>
      </c>
      <c r="C1375">
        <v>189</v>
      </c>
      <c r="D1375">
        <v>0.358832581</v>
      </c>
      <c r="E1375">
        <v>1.710272345</v>
      </c>
      <c r="F1375">
        <v>0.000118649</v>
      </c>
      <c r="G1375">
        <v>0.002079127</v>
      </c>
      <c r="H1375">
        <v>0.001490859</v>
      </c>
      <c r="I1375">
        <v>3374</v>
      </c>
      <c r="J1375" t="s">
        <v>934</v>
      </c>
      <c r="K1375" t="s">
        <v>40</v>
      </c>
      <c r="L1375" t="s">
        <v>166</v>
      </c>
      <c r="M1375" t="s">
        <v>4185</v>
      </c>
    </row>
    <row r="1376" spans="1:13">
      <c r="A1376" t="s">
        <v>4186</v>
      </c>
      <c r="B1376" t="s">
        <v>4187</v>
      </c>
      <c r="C1376">
        <v>65</v>
      </c>
      <c r="D1376">
        <v>0.358660994</v>
      </c>
      <c r="E1376">
        <v>1.439986676</v>
      </c>
      <c r="F1376">
        <v>0.033378223</v>
      </c>
      <c r="G1376">
        <v>0.112539332</v>
      </c>
      <c r="H1376">
        <v>0.080697454</v>
      </c>
      <c r="I1376">
        <v>4659</v>
      </c>
      <c r="J1376" t="s">
        <v>53</v>
      </c>
      <c r="K1376" t="s">
        <v>220</v>
      </c>
      <c r="L1376" t="s">
        <v>95</v>
      </c>
      <c r="M1376" t="s">
        <v>4188</v>
      </c>
    </row>
    <row r="1377" spans="1:13">
      <c r="A1377" t="s">
        <v>4189</v>
      </c>
      <c r="B1377" t="s">
        <v>4190</v>
      </c>
      <c r="C1377">
        <v>71</v>
      </c>
      <c r="D1377">
        <v>0.358598352</v>
      </c>
      <c r="E1377">
        <v>1.461019887</v>
      </c>
      <c r="F1377">
        <v>0.022080641</v>
      </c>
      <c r="G1377">
        <v>0.083222026</v>
      </c>
      <c r="H1377">
        <v>0.059675186</v>
      </c>
      <c r="I1377">
        <v>3432</v>
      </c>
      <c r="J1377" t="s">
        <v>1018</v>
      </c>
      <c r="K1377" t="s">
        <v>40</v>
      </c>
      <c r="L1377" t="s">
        <v>234</v>
      </c>
      <c r="M1377" t="s">
        <v>4191</v>
      </c>
    </row>
    <row r="1378" spans="1:13">
      <c r="A1378" t="s">
        <v>4192</v>
      </c>
      <c r="B1378" t="s">
        <v>4193</v>
      </c>
      <c r="C1378">
        <v>105</v>
      </c>
      <c r="D1378">
        <v>0.358453122</v>
      </c>
      <c r="E1378">
        <v>1.56567602</v>
      </c>
      <c r="F1378">
        <v>0.004590192</v>
      </c>
      <c r="G1378">
        <v>0.028256849</v>
      </c>
      <c r="H1378">
        <v>0.020261857</v>
      </c>
      <c r="I1378">
        <v>6136</v>
      </c>
      <c r="J1378" t="s">
        <v>457</v>
      </c>
      <c r="K1378" t="s">
        <v>1463</v>
      </c>
      <c r="L1378" t="s">
        <v>469</v>
      </c>
      <c r="M1378" t="s">
        <v>4194</v>
      </c>
    </row>
    <row r="1379" spans="1:13">
      <c r="A1379" t="s">
        <v>4195</v>
      </c>
      <c r="B1379" t="s">
        <v>4196</v>
      </c>
      <c r="C1379">
        <v>76</v>
      </c>
      <c r="D1379">
        <v>0.358340882</v>
      </c>
      <c r="E1379">
        <v>1.47799181</v>
      </c>
      <c r="F1379">
        <v>0.014563565</v>
      </c>
      <c r="G1379">
        <v>0.062684094</v>
      </c>
      <c r="H1379">
        <v>0.044948256</v>
      </c>
      <c r="I1379">
        <v>3349</v>
      </c>
      <c r="J1379" t="s">
        <v>311</v>
      </c>
      <c r="K1379" t="s">
        <v>179</v>
      </c>
      <c r="L1379" t="s">
        <v>393</v>
      </c>
      <c r="M1379" t="s">
        <v>4197</v>
      </c>
    </row>
    <row r="1380" spans="1:13">
      <c r="A1380" t="s">
        <v>4198</v>
      </c>
      <c r="B1380" t="s">
        <v>4199</v>
      </c>
      <c r="C1380">
        <v>146</v>
      </c>
      <c r="D1380">
        <v>0.357914391</v>
      </c>
      <c r="E1380">
        <v>1.641756265</v>
      </c>
      <c r="F1380">
        <v>0.000634954</v>
      </c>
      <c r="G1380">
        <v>0.007052109</v>
      </c>
      <c r="H1380">
        <v>0.005056785</v>
      </c>
      <c r="I1380">
        <v>2086</v>
      </c>
      <c r="J1380" t="s">
        <v>250</v>
      </c>
      <c r="K1380" t="s">
        <v>141</v>
      </c>
      <c r="L1380" t="s">
        <v>750</v>
      </c>
      <c r="M1380" t="s">
        <v>4200</v>
      </c>
    </row>
    <row r="1381" spans="1:13">
      <c r="A1381" t="s">
        <v>4201</v>
      </c>
      <c r="B1381" t="s">
        <v>4202</v>
      </c>
      <c r="C1381">
        <v>75</v>
      </c>
      <c r="D1381">
        <v>0.357795024</v>
      </c>
      <c r="E1381">
        <v>1.481078841</v>
      </c>
      <c r="F1381">
        <v>0.029951519</v>
      </c>
      <c r="G1381">
        <v>0.103775684</v>
      </c>
      <c r="H1381">
        <v>0.074413392</v>
      </c>
      <c r="I1381">
        <v>2451</v>
      </c>
      <c r="J1381" t="s">
        <v>311</v>
      </c>
      <c r="K1381" t="s">
        <v>193</v>
      </c>
      <c r="L1381" t="s">
        <v>251</v>
      </c>
      <c r="M1381" t="s">
        <v>4203</v>
      </c>
    </row>
    <row r="1382" spans="1:13">
      <c r="A1382" t="s">
        <v>4204</v>
      </c>
      <c r="B1382" t="s">
        <v>4205</v>
      </c>
      <c r="C1382">
        <v>103</v>
      </c>
      <c r="D1382">
        <v>0.357782031</v>
      </c>
      <c r="E1382">
        <v>1.551315107</v>
      </c>
      <c r="F1382">
        <v>0.004345596</v>
      </c>
      <c r="G1382">
        <v>0.027468304</v>
      </c>
      <c r="H1382">
        <v>0.019696422</v>
      </c>
      <c r="I1382">
        <v>4659</v>
      </c>
      <c r="J1382" t="s">
        <v>367</v>
      </c>
      <c r="K1382" t="s">
        <v>220</v>
      </c>
      <c r="L1382" t="s">
        <v>153</v>
      </c>
      <c r="M1382" t="s">
        <v>4206</v>
      </c>
    </row>
    <row r="1383" spans="1:13">
      <c r="A1383" t="s">
        <v>4207</v>
      </c>
      <c r="B1383" t="s">
        <v>4208</v>
      </c>
      <c r="C1383">
        <v>98</v>
      </c>
      <c r="D1383">
        <v>0.357755389</v>
      </c>
      <c r="E1383">
        <v>1.54282503</v>
      </c>
      <c r="F1383">
        <v>0.003404493</v>
      </c>
      <c r="G1383">
        <v>0.02316787</v>
      </c>
      <c r="H1383">
        <v>0.016612753</v>
      </c>
      <c r="I1383">
        <v>4389</v>
      </c>
      <c r="J1383" t="s">
        <v>316</v>
      </c>
      <c r="K1383" t="s">
        <v>291</v>
      </c>
      <c r="L1383" t="s">
        <v>406</v>
      </c>
      <c r="M1383" t="s">
        <v>4209</v>
      </c>
    </row>
    <row r="1384" spans="1:13">
      <c r="A1384" t="s">
        <v>4210</v>
      </c>
      <c r="B1384" t="s">
        <v>4211</v>
      </c>
      <c r="C1384">
        <v>47</v>
      </c>
      <c r="D1384">
        <v>0.357740374</v>
      </c>
      <c r="E1384">
        <v>1.341945467</v>
      </c>
      <c r="F1384">
        <v>0.074</v>
      </c>
      <c r="G1384">
        <v>0.199548176</v>
      </c>
      <c r="H1384">
        <v>0.143088016</v>
      </c>
      <c r="I1384">
        <v>8325</v>
      </c>
      <c r="J1384" t="s">
        <v>2956</v>
      </c>
      <c r="K1384" t="s">
        <v>991</v>
      </c>
      <c r="L1384" t="s">
        <v>208</v>
      </c>
      <c r="M1384" t="s">
        <v>4212</v>
      </c>
    </row>
    <row r="1385" spans="1:13">
      <c r="A1385" t="s">
        <v>4213</v>
      </c>
      <c r="B1385" t="s">
        <v>4214</v>
      </c>
      <c r="C1385">
        <v>101</v>
      </c>
      <c r="D1385">
        <v>0.357665007</v>
      </c>
      <c r="E1385">
        <v>1.540195644</v>
      </c>
      <c r="F1385">
        <v>0.006894841</v>
      </c>
      <c r="G1385">
        <v>0.03828073</v>
      </c>
      <c r="H1385">
        <v>0.02744958</v>
      </c>
      <c r="I1385">
        <v>1646</v>
      </c>
      <c r="J1385" t="s">
        <v>341</v>
      </c>
      <c r="K1385" t="s">
        <v>26</v>
      </c>
      <c r="L1385" t="s">
        <v>1109</v>
      </c>
      <c r="M1385" t="s">
        <v>4215</v>
      </c>
    </row>
    <row r="1386" spans="1:13">
      <c r="A1386" t="s">
        <v>4216</v>
      </c>
      <c r="B1386" t="s">
        <v>4217</v>
      </c>
      <c r="C1386">
        <v>169</v>
      </c>
      <c r="D1386">
        <v>0.357509868</v>
      </c>
      <c r="E1386">
        <v>1.670813448</v>
      </c>
      <c r="F1386">
        <v>9.03e-5</v>
      </c>
      <c r="G1386">
        <v>0.001693165</v>
      </c>
      <c r="H1386">
        <v>0.001214101</v>
      </c>
      <c r="I1386">
        <v>3374</v>
      </c>
      <c r="J1386" t="s">
        <v>934</v>
      </c>
      <c r="K1386" t="s">
        <v>40</v>
      </c>
      <c r="L1386" t="s">
        <v>166</v>
      </c>
      <c r="M1386" t="s">
        <v>4218</v>
      </c>
    </row>
    <row r="1387" spans="1:13">
      <c r="A1387" t="s">
        <v>4219</v>
      </c>
      <c r="B1387" t="s">
        <v>4220</v>
      </c>
      <c r="C1387">
        <v>407</v>
      </c>
      <c r="D1387">
        <v>0.357179252</v>
      </c>
      <c r="E1387">
        <v>1.865052478</v>
      </c>
      <c r="F1387">
        <v>1.84e-9</v>
      </c>
      <c r="G1387">
        <v>3.79e-7</v>
      </c>
      <c r="H1387">
        <v>2.72e-7</v>
      </c>
      <c r="I1387">
        <v>2100</v>
      </c>
      <c r="J1387" t="s">
        <v>749</v>
      </c>
      <c r="K1387" t="s">
        <v>141</v>
      </c>
      <c r="L1387" t="s">
        <v>324</v>
      </c>
      <c r="M1387" t="s">
        <v>4221</v>
      </c>
    </row>
    <row r="1388" spans="1:13">
      <c r="A1388" t="s">
        <v>4222</v>
      </c>
      <c r="B1388" t="s">
        <v>4223</v>
      </c>
      <c r="C1388">
        <v>325</v>
      </c>
      <c r="D1388">
        <v>0.357127212</v>
      </c>
      <c r="E1388">
        <v>1.823297463</v>
      </c>
      <c r="F1388">
        <v>1.19e-7</v>
      </c>
      <c r="G1388">
        <v>1.27e-5</v>
      </c>
      <c r="H1388">
        <v>9.13e-6</v>
      </c>
      <c r="I1388">
        <v>1926</v>
      </c>
      <c r="J1388" t="s">
        <v>749</v>
      </c>
      <c r="K1388" t="s">
        <v>132</v>
      </c>
      <c r="L1388" t="s">
        <v>820</v>
      </c>
      <c r="M1388" t="s">
        <v>4224</v>
      </c>
    </row>
    <row r="1389" spans="1:13">
      <c r="A1389" t="s">
        <v>4225</v>
      </c>
      <c r="B1389" t="s">
        <v>4226</v>
      </c>
      <c r="C1389">
        <v>163</v>
      </c>
      <c r="D1389">
        <v>0.357033251</v>
      </c>
      <c r="E1389">
        <v>1.667998298</v>
      </c>
      <c r="F1389">
        <v>0.000527489</v>
      </c>
      <c r="G1389">
        <v>0.006202675</v>
      </c>
      <c r="H1389">
        <v>0.00444769</v>
      </c>
      <c r="I1389">
        <v>3589</v>
      </c>
      <c r="J1389" t="s">
        <v>152</v>
      </c>
      <c r="K1389" t="s">
        <v>374</v>
      </c>
      <c r="L1389" t="s">
        <v>234</v>
      </c>
      <c r="M1389" t="s">
        <v>4227</v>
      </c>
    </row>
    <row r="1390" spans="1:13">
      <c r="A1390" t="s">
        <v>4228</v>
      </c>
      <c r="B1390" t="s">
        <v>4229</v>
      </c>
      <c r="C1390">
        <v>281</v>
      </c>
      <c r="D1390">
        <v>0.356900077</v>
      </c>
      <c r="E1390">
        <v>1.800277026</v>
      </c>
      <c r="F1390">
        <v>8.21e-7</v>
      </c>
      <c r="G1390">
        <v>5.47e-5</v>
      </c>
      <c r="H1390">
        <v>3.92e-5</v>
      </c>
      <c r="I1390">
        <v>4355</v>
      </c>
      <c r="J1390" t="s">
        <v>449</v>
      </c>
      <c r="K1390" t="s">
        <v>291</v>
      </c>
      <c r="L1390" t="s">
        <v>284</v>
      </c>
      <c r="M1390" t="s">
        <v>4230</v>
      </c>
    </row>
    <row r="1391" spans="1:13">
      <c r="A1391" t="s">
        <v>4231</v>
      </c>
      <c r="B1391" t="s">
        <v>4232</v>
      </c>
      <c r="C1391">
        <v>147</v>
      </c>
      <c r="D1391">
        <v>0.356572815</v>
      </c>
      <c r="E1391">
        <v>1.641319018</v>
      </c>
      <c r="F1391">
        <v>0.00116888</v>
      </c>
      <c r="G1391">
        <v>0.010741601</v>
      </c>
      <c r="H1391">
        <v>0.007702372</v>
      </c>
      <c r="I1391">
        <v>3057</v>
      </c>
      <c r="J1391" t="s">
        <v>47</v>
      </c>
      <c r="K1391" t="s">
        <v>197</v>
      </c>
      <c r="L1391" t="s">
        <v>300</v>
      </c>
      <c r="M1391" t="s">
        <v>4233</v>
      </c>
    </row>
    <row r="1392" spans="1:13">
      <c r="A1392" t="s">
        <v>4234</v>
      </c>
      <c r="B1392" t="s">
        <v>4235</v>
      </c>
      <c r="C1392">
        <v>112</v>
      </c>
      <c r="D1392">
        <v>0.356492003</v>
      </c>
      <c r="E1392">
        <v>1.574653547</v>
      </c>
      <c r="F1392">
        <v>0.005104226</v>
      </c>
      <c r="G1392">
        <v>0.030425563</v>
      </c>
      <c r="H1392">
        <v>0.021816954</v>
      </c>
      <c r="I1392">
        <v>5268</v>
      </c>
      <c r="J1392" t="s">
        <v>457</v>
      </c>
      <c r="K1392" t="s">
        <v>659</v>
      </c>
      <c r="L1392" t="s">
        <v>317</v>
      </c>
      <c r="M1392" t="s">
        <v>4236</v>
      </c>
    </row>
    <row r="1393" spans="1:13">
      <c r="A1393" t="s">
        <v>4237</v>
      </c>
      <c r="B1393" t="s">
        <v>4238</v>
      </c>
      <c r="C1393">
        <v>81</v>
      </c>
      <c r="D1393">
        <v>0.356334887</v>
      </c>
      <c r="E1393">
        <v>1.48598736</v>
      </c>
      <c r="F1393">
        <v>0.016572492</v>
      </c>
      <c r="G1393">
        <v>0.068919154</v>
      </c>
      <c r="H1393">
        <v>0.049419169</v>
      </c>
      <c r="I1393">
        <v>5149</v>
      </c>
      <c r="J1393" t="s">
        <v>457</v>
      </c>
      <c r="K1393" t="s">
        <v>700</v>
      </c>
      <c r="L1393" t="s">
        <v>95</v>
      </c>
      <c r="M1393" t="s">
        <v>4239</v>
      </c>
    </row>
    <row r="1394" spans="1:13">
      <c r="A1394" t="s">
        <v>4240</v>
      </c>
      <c r="B1394" t="s">
        <v>4241</v>
      </c>
      <c r="C1394">
        <v>93</v>
      </c>
      <c r="D1394">
        <v>0.356228064</v>
      </c>
      <c r="E1394">
        <v>1.519656738</v>
      </c>
      <c r="F1394">
        <v>0.007709189</v>
      </c>
      <c r="G1394">
        <v>0.041177453</v>
      </c>
      <c r="H1394">
        <v>0.029526705</v>
      </c>
      <c r="I1394">
        <v>3789</v>
      </c>
      <c r="J1394" t="s">
        <v>449</v>
      </c>
      <c r="K1394" t="s">
        <v>59</v>
      </c>
      <c r="L1394" t="s">
        <v>284</v>
      </c>
      <c r="M1394" t="s">
        <v>4242</v>
      </c>
    </row>
    <row r="1395" spans="1:13">
      <c r="A1395" t="s">
        <v>4243</v>
      </c>
      <c r="B1395" t="s">
        <v>4244</v>
      </c>
      <c r="C1395">
        <v>81</v>
      </c>
      <c r="D1395">
        <v>0.356084189</v>
      </c>
      <c r="E1395">
        <v>1.4849419</v>
      </c>
      <c r="F1395">
        <v>0.016572492</v>
      </c>
      <c r="G1395">
        <v>0.068919154</v>
      </c>
      <c r="H1395">
        <v>0.049419169</v>
      </c>
      <c r="I1395">
        <v>5985</v>
      </c>
      <c r="J1395" t="s">
        <v>229</v>
      </c>
      <c r="K1395" t="s">
        <v>453</v>
      </c>
      <c r="L1395" t="s">
        <v>317</v>
      </c>
      <c r="M1395" t="s">
        <v>4245</v>
      </c>
    </row>
    <row r="1396" spans="1:13">
      <c r="A1396" t="s">
        <v>4246</v>
      </c>
      <c r="B1396" t="s">
        <v>4247</v>
      </c>
      <c r="C1396">
        <v>207</v>
      </c>
      <c r="D1396">
        <v>0.35583444</v>
      </c>
      <c r="E1396">
        <v>1.722764821</v>
      </c>
      <c r="F1396">
        <v>3.23e-5</v>
      </c>
      <c r="G1396">
        <v>0.00083303</v>
      </c>
      <c r="H1396">
        <v>0.000597333</v>
      </c>
      <c r="I1396">
        <v>3580</v>
      </c>
      <c r="J1396" t="s">
        <v>1563</v>
      </c>
      <c r="K1396" t="s">
        <v>374</v>
      </c>
      <c r="L1396" t="s">
        <v>406</v>
      </c>
      <c r="M1396" t="s">
        <v>4248</v>
      </c>
    </row>
    <row r="1397" spans="1:13">
      <c r="A1397" t="s">
        <v>4249</v>
      </c>
      <c r="B1397" t="s">
        <v>4250</v>
      </c>
      <c r="C1397">
        <v>441</v>
      </c>
      <c r="D1397">
        <v>0.355791117</v>
      </c>
      <c r="E1397">
        <v>1.861198064</v>
      </c>
      <c r="F1397">
        <v>9.88e-10</v>
      </c>
      <c r="G1397">
        <v>2.43e-7</v>
      </c>
      <c r="H1397">
        <v>1.74e-7</v>
      </c>
      <c r="I1397">
        <v>2736</v>
      </c>
      <c r="J1397" t="s">
        <v>299</v>
      </c>
      <c r="K1397" t="s">
        <v>84</v>
      </c>
      <c r="L1397" t="s">
        <v>166</v>
      </c>
      <c r="M1397" t="s">
        <v>4251</v>
      </c>
    </row>
    <row r="1398" spans="1:13">
      <c r="A1398" t="s">
        <v>4252</v>
      </c>
      <c r="B1398" t="s">
        <v>4253</v>
      </c>
      <c r="C1398">
        <v>211</v>
      </c>
      <c r="D1398">
        <v>0.355732535</v>
      </c>
      <c r="E1398">
        <v>1.725183153</v>
      </c>
      <c r="F1398">
        <v>5.5e-5</v>
      </c>
      <c r="G1398">
        <v>0.001181522</v>
      </c>
      <c r="H1398">
        <v>0.000847222</v>
      </c>
      <c r="I1398">
        <v>5543</v>
      </c>
      <c r="J1398" t="s">
        <v>449</v>
      </c>
      <c r="K1398" t="s">
        <v>513</v>
      </c>
      <c r="L1398" t="s">
        <v>406</v>
      </c>
      <c r="M1398" t="s">
        <v>4254</v>
      </c>
    </row>
    <row r="1399" spans="1:13">
      <c r="A1399" t="s">
        <v>4255</v>
      </c>
      <c r="B1399" t="s">
        <v>4256</v>
      </c>
      <c r="C1399">
        <v>154</v>
      </c>
      <c r="D1399">
        <v>0.355652168</v>
      </c>
      <c r="E1399">
        <v>1.638270313</v>
      </c>
      <c r="F1399">
        <v>0.001210683</v>
      </c>
      <c r="G1399">
        <v>0.011012009</v>
      </c>
      <c r="H1399">
        <v>0.007896271</v>
      </c>
      <c r="I1399">
        <v>4945</v>
      </c>
      <c r="J1399" t="s">
        <v>449</v>
      </c>
      <c r="K1399" t="s">
        <v>639</v>
      </c>
      <c r="L1399" t="s">
        <v>49</v>
      </c>
      <c r="M1399" t="s">
        <v>4257</v>
      </c>
    </row>
    <row r="1400" spans="1:13">
      <c r="A1400" t="s">
        <v>4258</v>
      </c>
      <c r="B1400" t="s">
        <v>4259</v>
      </c>
      <c r="C1400">
        <v>112</v>
      </c>
      <c r="D1400">
        <v>0.355560516</v>
      </c>
      <c r="E1400">
        <v>1.570539094</v>
      </c>
      <c r="F1400">
        <v>0.00518336</v>
      </c>
      <c r="G1400">
        <v>0.030839784</v>
      </c>
      <c r="H1400">
        <v>0.022113976</v>
      </c>
      <c r="I1400">
        <v>1555</v>
      </c>
      <c r="J1400" t="s">
        <v>749</v>
      </c>
      <c r="K1400" t="s">
        <v>65</v>
      </c>
      <c r="L1400" t="s">
        <v>324</v>
      </c>
      <c r="M1400" t="s">
        <v>4260</v>
      </c>
    </row>
    <row r="1401" spans="1:13">
      <c r="A1401" t="s">
        <v>4261</v>
      </c>
      <c r="B1401" t="s">
        <v>4262</v>
      </c>
      <c r="C1401">
        <v>204</v>
      </c>
      <c r="D1401">
        <v>0.355535009</v>
      </c>
      <c r="E1401">
        <v>1.715464089</v>
      </c>
      <c r="F1401">
        <v>5.62e-5</v>
      </c>
      <c r="G1401">
        <v>0.001198928</v>
      </c>
      <c r="H1401">
        <v>0.000859704</v>
      </c>
      <c r="I1401">
        <v>2001</v>
      </c>
      <c r="J1401" t="s">
        <v>934</v>
      </c>
      <c r="K1401" t="s">
        <v>132</v>
      </c>
      <c r="L1401" t="s">
        <v>439</v>
      </c>
      <c r="M1401" t="s">
        <v>4263</v>
      </c>
    </row>
    <row r="1402" spans="1:13">
      <c r="A1402" t="s">
        <v>4264</v>
      </c>
      <c r="B1402" t="s">
        <v>4265</v>
      </c>
      <c r="C1402">
        <v>147</v>
      </c>
      <c r="D1402">
        <v>0.355500261</v>
      </c>
      <c r="E1402">
        <v>1.636382006</v>
      </c>
      <c r="F1402">
        <v>0.001189207</v>
      </c>
      <c r="G1402">
        <v>0.010879808</v>
      </c>
      <c r="H1402">
        <v>0.007801475</v>
      </c>
      <c r="I1402">
        <v>2086</v>
      </c>
      <c r="J1402" t="s">
        <v>250</v>
      </c>
      <c r="K1402" t="s">
        <v>141</v>
      </c>
      <c r="L1402" t="s">
        <v>750</v>
      </c>
      <c r="M1402" t="s">
        <v>4200</v>
      </c>
    </row>
    <row r="1403" spans="1:13">
      <c r="A1403" t="s">
        <v>4266</v>
      </c>
      <c r="B1403" t="s">
        <v>4267</v>
      </c>
      <c r="C1403">
        <v>78</v>
      </c>
      <c r="D1403">
        <v>0.35531785</v>
      </c>
      <c r="E1403">
        <v>1.476291481</v>
      </c>
      <c r="F1403">
        <v>0.02321496</v>
      </c>
      <c r="G1403">
        <v>0.086350211</v>
      </c>
      <c r="H1403">
        <v>0.061918282</v>
      </c>
      <c r="I1403">
        <v>2883</v>
      </c>
      <c r="J1403" t="s">
        <v>934</v>
      </c>
      <c r="K1403" t="s">
        <v>124</v>
      </c>
      <c r="L1403" t="s">
        <v>312</v>
      </c>
      <c r="M1403" t="s">
        <v>4268</v>
      </c>
    </row>
    <row r="1404" spans="1:13">
      <c r="A1404" t="s">
        <v>4269</v>
      </c>
      <c r="B1404" t="s">
        <v>4270</v>
      </c>
      <c r="C1404">
        <v>110</v>
      </c>
      <c r="D1404">
        <v>0.355232933</v>
      </c>
      <c r="E1404">
        <v>1.56299913</v>
      </c>
      <c r="F1404">
        <v>0.002769888</v>
      </c>
      <c r="G1404">
        <v>0.020109201</v>
      </c>
      <c r="H1404">
        <v>0.014419504</v>
      </c>
      <c r="I1404">
        <v>8392</v>
      </c>
      <c r="J1404" t="s">
        <v>64</v>
      </c>
      <c r="K1404" t="s">
        <v>1329</v>
      </c>
      <c r="L1404" t="s">
        <v>469</v>
      </c>
      <c r="M1404" t="s">
        <v>4271</v>
      </c>
    </row>
    <row r="1405" spans="1:13">
      <c r="A1405" t="s">
        <v>4272</v>
      </c>
      <c r="B1405" t="s">
        <v>4273</v>
      </c>
      <c r="C1405">
        <v>47</v>
      </c>
      <c r="D1405">
        <v>0.35495474</v>
      </c>
      <c r="E1405">
        <v>1.331496075</v>
      </c>
      <c r="F1405">
        <v>0.078</v>
      </c>
      <c r="G1405">
        <v>0.206057749</v>
      </c>
      <c r="H1405">
        <v>0.147755771</v>
      </c>
      <c r="I1405">
        <v>4663</v>
      </c>
      <c r="J1405" t="s">
        <v>367</v>
      </c>
      <c r="K1405" t="s">
        <v>220</v>
      </c>
      <c r="L1405" t="s">
        <v>153</v>
      </c>
      <c r="M1405" t="s">
        <v>4274</v>
      </c>
    </row>
    <row r="1406" spans="1:13">
      <c r="A1406" t="s">
        <v>4275</v>
      </c>
      <c r="B1406" t="s">
        <v>4276</v>
      </c>
      <c r="C1406">
        <v>257</v>
      </c>
      <c r="D1406">
        <v>0.354917876</v>
      </c>
      <c r="E1406">
        <v>1.767197401</v>
      </c>
      <c r="F1406">
        <v>2.73e-6</v>
      </c>
      <c r="G1406">
        <v>0.000131056</v>
      </c>
      <c r="H1406">
        <v>9.4e-5</v>
      </c>
      <c r="I1406">
        <v>2213</v>
      </c>
      <c r="J1406" t="s">
        <v>233</v>
      </c>
      <c r="K1406" t="s">
        <v>201</v>
      </c>
      <c r="L1406" t="s">
        <v>312</v>
      </c>
      <c r="M1406" t="s">
        <v>4277</v>
      </c>
    </row>
    <row r="1407" spans="1:13">
      <c r="A1407" t="s">
        <v>4278</v>
      </c>
      <c r="B1407" t="s">
        <v>4279</v>
      </c>
      <c r="C1407">
        <v>70</v>
      </c>
      <c r="D1407">
        <v>0.354711532</v>
      </c>
      <c r="E1407">
        <v>1.441932167</v>
      </c>
      <c r="F1407">
        <v>0.017000948</v>
      </c>
      <c r="G1407">
        <v>0.070335097</v>
      </c>
      <c r="H1407">
        <v>0.050434485</v>
      </c>
      <c r="I1407">
        <v>2052</v>
      </c>
      <c r="J1407" t="s">
        <v>233</v>
      </c>
      <c r="K1407" t="s">
        <v>141</v>
      </c>
      <c r="L1407" t="s">
        <v>312</v>
      </c>
      <c r="M1407" t="s">
        <v>4280</v>
      </c>
    </row>
    <row r="1408" spans="1:13">
      <c r="A1408" t="s">
        <v>4281</v>
      </c>
      <c r="B1408" t="s">
        <v>4282</v>
      </c>
      <c r="C1408">
        <v>51</v>
      </c>
      <c r="D1408">
        <v>0.35425315</v>
      </c>
      <c r="E1408">
        <v>1.36134784</v>
      </c>
      <c r="F1408">
        <v>0.065606362</v>
      </c>
      <c r="G1408">
        <v>0.185589691</v>
      </c>
      <c r="H1408">
        <v>0.133078944</v>
      </c>
      <c r="I1408">
        <v>4375</v>
      </c>
      <c r="J1408" t="s">
        <v>603</v>
      </c>
      <c r="K1408" t="s">
        <v>291</v>
      </c>
      <c r="L1408" t="s">
        <v>284</v>
      </c>
      <c r="M1408" t="s">
        <v>4283</v>
      </c>
    </row>
    <row r="1409" spans="1:13">
      <c r="A1409" t="s">
        <v>4284</v>
      </c>
      <c r="B1409" t="s">
        <v>4285</v>
      </c>
      <c r="C1409">
        <v>182</v>
      </c>
      <c r="D1409">
        <v>0.354164728</v>
      </c>
      <c r="E1409">
        <v>1.673602711</v>
      </c>
      <c r="F1409">
        <v>0.000136283</v>
      </c>
      <c r="G1409">
        <v>0.002293858</v>
      </c>
      <c r="H1409">
        <v>0.001644834</v>
      </c>
      <c r="I1409">
        <v>2927</v>
      </c>
      <c r="J1409" t="s">
        <v>47</v>
      </c>
      <c r="K1409" t="s">
        <v>124</v>
      </c>
      <c r="L1409" t="s">
        <v>300</v>
      </c>
      <c r="M1409" t="s">
        <v>4286</v>
      </c>
    </row>
    <row r="1410" spans="1:13">
      <c r="A1410" t="s">
        <v>4287</v>
      </c>
      <c r="B1410" t="s">
        <v>4288</v>
      </c>
      <c r="C1410">
        <v>102</v>
      </c>
      <c r="D1410">
        <v>0.353889414</v>
      </c>
      <c r="E1410">
        <v>1.526356093</v>
      </c>
      <c r="F1410">
        <v>0.005217896</v>
      </c>
      <c r="G1410">
        <v>0.030958871</v>
      </c>
      <c r="H1410">
        <v>0.022199368</v>
      </c>
      <c r="I1410">
        <v>7398</v>
      </c>
      <c r="J1410" t="s">
        <v>89</v>
      </c>
      <c r="K1410" t="s">
        <v>696</v>
      </c>
      <c r="L1410" t="s">
        <v>317</v>
      </c>
      <c r="M1410" t="s">
        <v>4289</v>
      </c>
    </row>
    <row r="1411" spans="1:13">
      <c r="A1411" t="s">
        <v>4290</v>
      </c>
      <c r="B1411" t="s">
        <v>4291</v>
      </c>
      <c r="C1411">
        <v>64</v>
      </c>
      <c r="D1411">
        <v>0.353870536</v>
      </c>
      <c r="E1411">
        <v>1.410220125</v>
      </c>
      <c r="F1411">
        <v>0.029714448</v>
      </c>
      <c r="G1411">
        <v>0.103290004</v>
      </c>
      <c r="H1411">
        <v>0.074065131</v>
      </c>
      <c r="I1411">
        <v>1779</v>
      </c>
      <c r="J1411" t="s">
        <v>749</v>
      </c>
      <c r="K1411" t="s">
        <v>26</v>
      </c>
      <c r="L1411" t="s">
        <v>324</v>
      </c>
      <c r="M1411" t="s">
        <v>4292</v>
      </c>
    </row>
    <row r="1412" spans="1:13">
      <c r="A1412" t="s">
        <v>4293</v>
      </c>
      <c r="B1412" t="s">
        <v>4294</v>
      </c>
      <c r="C1412">
        <v>101</v>
      </c>
      <c r="D1412">
        <v>0.353824493</v>
      </c>
      <c r="E1412">
        <v>1.523657425</v>
      </c>
      <c r="F1412">
        <v>0.008314746</v>
      </c>
      <c r="G1412">
        <v>0.043484152</v>
      </c>
      <c r="H1412">
        <v>0.031180747</v>
      </c>
      <c r="I1412">
        <v>6201</v>
      </c>
      <c r="J1412" t="s">
        <v>457</v>
      </c>
      <c r="K1412" t="s">
        <v>1463</v>
      </c>
      <c r="L1412" t="s">
        <v>469</v>
      </c>
      <c r="M1412" t="s">
        <v>4295</v>
      </c>
    </row>
    <row r="1413" spans="1:13">
      <c r="A1413" t="s">
        <v>4296</v>
      </c>
      <c r="B1413" t="s">
        <v>4297</v>
      </c>
      <c r="C1413">
        <v>91</v>
      </c>
      <c r="D1413">
        <v>0.353731446</v>
      </c>
      <c r="E1413">
        <v>1.499737919</v>
      </c>
      <c r="F1413">
        <v>0.007491541</v>
      </c>
      <c r="G1413">
        <v>0.040532044</v>
      </c>
      <c r="H1413">
        <v>0.029063907</v>
      </c>
      <c r="I1413">
        <v>5342</v>
      </c>
      <c r="J1413" t="s">
        <v>307</v>
      </c>
      <c r="K1413" t="s">
        <v>659</v>
      </c>
      <c r="L1413" t="s">
        <v>153</v>
      </c>
      <c r="M1413" t="s">
        <v>4298</v>
      </c>
    </row>
    <row r="1414" spans="1:13">
      <c r="A1414" t="s">
        <v>4299</v>
      </c>
      <c r="B1414" t="s">
        <v>4300</v>
      </c>
      <c r="C1414">
        <v>88</v>
      </c>
      <c r="D1414">
        <v>0.353655335</v>
      </c>
      <c r="E1414">
        <v>1.485764226</v>
      </c>
      <c r="F1414">
        <v>0.00764771</v>
      </c>
      <c r="G1414">
        <v>0.041104833</v>
      </c>
      <c r="H1414">
        <v>0.029474632</v>
      </c>
      <c r="I1414">
        <v>6317</v>
      </c>
      <c r="J1414" t="s">
        <v>1149</v>
      </c>
      <c r="K1414" t="s">
        <v>593</v>
      </c>
      <c r="L1414" t="s">
        <v>473</v>
      </c>
      <c r="M1414" t="s">
        <v>4301</v>
      </c>
    </row>
    <row r="1415" spans="1:13">
      <c r="A1415" t="s">
        <v>4302</v>
      </c>
      <c r="B1415" t="s">
        <v>4303</v>
      </c>
      <c r="C1415">
        <v>53</v>
      </c>
      <c r="D1415">
        <v>0.3536383</v>
      </c>
      <c r="E1415">
        <v>1.359686637</v>
      </c>
      <c r="F1415">
        <v>0.057613169</v>
      </c>
      <c r="G1415">
        <v>0.170915504</v>
      </c>
      <c r="H1415">
        <v>0.122556672</v>
      </c>
      <c r="I1415">
        <v>7682</v>
      </c>
      <c r="J1415" t="s">
        <v>111</v>
      </c>
      <c r="K1415" t="s">
        <v>948</v>
      </c>
      <c r="L1415" t="s">
        <v>95</v>
      </c>
      <c r="M1415" t="s">
        <v>4304</v>
      </c>
    </row>
    <row r="1416" spans="1:13">
      <c r="A1416" t="s">
        <v>4305</v>
      </c>
      <c r="B1416" t="s">
        <v>4306</v>
      </c>
      <c r="C1416">
        <v>67</v>
      </c>
      <c r="D1416">
        <v>0.353634327</v>
      </c>
      <c r="E1416">
        <v>1.4271975</v>
      </c>
      <c r="F1416">
        <v>0.031481749</v>
      </c>
      <c r="G1416">
        <v>0.107908504</v>
      </c>
      <c r="H1416">
        <v>0.077376872</v>
      </c>
      <c r="I1416">
        <v>3157</v>
      </c>
      <c r="J1416" t="s">
        <v>283</v>
      </c>
      <c r="K1416" t="s">
        <v>197</v>
      </c>
      <c r="L1416" t="s">
        <v>439</v>
      </c>
      <c r="M1416" t="s">
        <v>4048</v>
      </c>
    </row>
    <row r="1417" spans="1:13">
      <c r="A1417" t="s">
        <v>4307</v>
      </c>
      <c r="B1417" t="s">
        <v>4308</v>
      </c>
      <c r="C1417">
        <v>133</v>
      </c>
      <c r="D1417">
        <v>0.353497814</v>
      </c>
      <c r="E1417">
        <v>1.599014081</v>
      </c>
      <c r="F1417">
        <v>0.002466404</v>
      </c>
      <c r="G1417">
        <v>0.018311366</v>
      </c>
      <c r="H1417">
        <v>0.013130348</v>
      </c>
      <c r="I1417">
        <v>1795</v>
      </c>
      <c r="J1417" t="s">
        <v>250</v>
      </c>
      <c r="K1417" t="s">
        <v>26</v>
      </c>
      <c r="L1417" t="s">
        <v>750</v>
      </c>
      <c r="M1417" t="s">
        <v>4309</v>
      </c>
    </row>
    <row r="1418" spans="1:13">
      <c r="A1418" t="s">
        <v>4310</v>
      </c>
      <c r="B1418" t="s">
        <v>4311</v>
      </c>
      <c r="C1418">
        <v>133</v>
      </c>
      <c r="D1418">
        <v>0.353497814</v>
      </c>
      <c r="E1418">
        <v>1.599014081</v>
      </c>
      <c r="F1418">
        <v>0.002466404</v>
      </c>
      <c r="G1418">
        <v>0.018311366</v>
      </c>
      <c r="H1418">
        <v>0.013130348</v>
      </c>
      <c r="I1418">
        <v>1795</v>
      </c>
      <c r="J1418" t="s">
        <v>250</v>
      </c>
      <c r="K1418" t="s">
        <v>26</v>
      </c>
      <c r="L1418" t="s">
        <v>750</v>
      </c>
      <c r="M1418" t="s">
        <v>4309</v>
      </c>
    </row>
    <row r="1419" spans="1:13">
      <c r="A1419" t="s">
        <v>4312</v>
      </c>
      <c r="B1419" t="s">
        <v>4313</v>
      </c>
      <c r="C1419">
        <v>200</v>
      </c>
      <c r="D1419">
        <v>0.353477988</v>
      </c>
      <c r="E1419">
        <v>1.695106563</v>
      </c>
      <c r="F1419">
        <v>0.000115708</v>
      </c>
      <c r="G1419">
        <v>0.002038763</v>
      </c>
      <c r="H1419">
        <v>0.001461916</v>
      </c>
      <c r="I1419">
        <v>1563</v>
      </c>
      <c r="J1419" t="s">
        <v>323</v>
      </c>
      <c r="K1419" t="s">
        <v>65</v>
      </c>
      <c r="L1419" t="s">
        <v>324</v>
      </c>
      <c r="M1419" t="s">
        <v>4314</v>
      </c>
    </row>
    <row r="1420" spans="1:13">
      <c r="A1420" t="s">
        <v>4315</v>
      </c>
      <c r="B1420" t="s">
        <v>4316</v>
      </c>
      <c r="C1420">
        <v>47</v>
      </c>
      <c r="D1420">
        <v>0.353440351</v>
      </c>
      <c r="E1420">
        <v>1.325815341</v>
      </c>
      <c r="F1420">
        <v>0.08</v>
      </c>
      <c r="G1420">
        <v>0.209019608</v>
      </c>
      <c r="H1420">
        <v>0.149879601</v>
      </c>
      <c r="I1420">
        <v>3295</v>
      </c>
      <c r="J1420" t="s">
        <v>934</v>
      </c>
      <c r="K1420" t="s">
        <v>179</v>
      </c>
      <c r="L1420" t="s">
        <v>166</v>
      </c>
      <c r="M1420" t="s">
        <v>4317</v>
      </c>
    </row>
    <row r="1421" spans="1:13">
      <c r="A1421" t="s">
        <v>4318</v>
      </c>
      <c r="B1421" t="s">
        <v>4319</v>
      </c>
      <c r="C1421">
        <v>157</v>
      </c>
      <c r="D1421">
        <v>0.353305945</v>
      </c>
      <c r="E1421">
        <v>1.630463167</v>
      </c>
      <c r="F1421">
        <v>0.00036964</v>
      </c>
      <c r="G1421">
        <v>0.00472394</v>
      </c>
      <c r="H1421">
        <v>0.003387348</v>
      </c>
      <c r="I1421">
        <v>4389</v>
      </c>
      <c r="J1421" t="s">
        <v>93</v>
      </c>
      <c r="K1421" t="s">
        <v>291</v>
      </c>
      <c r="L1421" t="s">
        <v>406</v>
      </c>
      <c r="M1421" t="s">
        <v>4320</v>
      </c>
    </row>
    <row r="1422" spans="1:13">
      <c r="A1422" t="s">
        <v>4321</v>
      </c>
      <c r="B1422" t="s">
        <v>4322</v>
      </c>
      <c r="C1422">
        <v>123</v>
      </c>
      <c r="D1422">
        <v>0.35320028</v>
      </c>
      <c r="E1422">
        <v>1.583699571</v>
      </c>
      <c r="F1422">
        <v>0.001938203</v>
      </c>
      <c r="G1422">
        <v>0.015304628</v>
      </c>
      <c r="H1422">
        <v>0.010974336</v>
      </c>
      <c r="I1422">
        <v>3790</v>
      </c>
      <c r="J1422" t="s">
        <v>1018</v>
      </c>
      <c r="K1422" t="s">
        <v>59</v>
      </c>
      <c r="L1422" t="s">
        <v>439</v>
      </c>
      <c r="M1422" t="s">
        <v>4323</v>
      </c>
    </row>
    <row r="1423" spans="1:13">
      <c r="A1423" t="s">
        <v>4324</v>
      </c>
      <c r="B1423" t="s">
        <v>4325</v>
      </c>
      <c r="C1423">
        <v>231</v>
      </c>
      <c r="D1423">
        <v>0.353191024</v>
      </c>
      <c r="E1423">
        <v>1.741608611</v>
      </c>
      <c r="F1423">
        <v>2.86e-5</v>
      </c>
      <c r="G1423">
        <v>0.000757909</v>
      </c>
      <c r="H1423">
        <v>0.000543466</v>
      </c>
      <c r="I1423">
        <v>2709</v>
      </c>
      <c r="J1423" t="s">
        <v>311</v>
      </c>
      <c r="K1423" t="s">
        <v>84</v>
      </c>
      <c r="L1423" t="s">
        <v>251</v>
      </c>
      <c r="M1423" t="s">
        <v>4326</v>
      </c>
    </row>
    <row r="1424" spans="1:13">
      <c r="A1424" t="s">
        <v>4327</v>
      </c>
      <c r="B1424" t="s">
        <v>4328</v>
      </c>
      <c r="C1424">
        <v>57</v>
      </c>
      <c r="D1424">
        <v>0.353149564</v>
      </c>
      <c r="E1424">
        <v>1.384400856</v>
      </c>
      <c r="F1424">
        <v>0.052104208</v>
      </c>
      <c r="G1424">
        <v>0.16120998</v>
      </c>
      <c r="H1424">
        <v>0.115597229</v>
      </c>
      <c r="I1424">
        <v>3722</v>
      </c>
      <c r="J1424" t="s">
        <v>465</v>
      </c>
      <c r="K1424" t="s">
        <v>374</v>
      </c>
      <c r="L1424" t="s">
        <v>406</v>
      </c>
      <c r="M1424" t="s">
        <v>4329</v>
      </c>
    </row>
    <row r="1425" spans="1:13">
      <c r="A1425" t="s">
        <v>4330</v>
      </c>
      <c r="B1425" t="s">
        <v>4331</v>
      </c>
      <c r="C1425">
        <v>81</v>
      </c>
      <c r="D1425">
        <v>0.353070006</v>
      </c>
      <c r="E1425">
        <v>1.472372156</v>
      </c>
      <c r="F1425">
        <v>0.018092863</v>
      </c>
      <c r="G1425">
        <v>0.073334571</v>
      </c>
      <c r="H1425">
        <v>0.052585288</v>
      </c>
      <c r="I1425">
        <v>3809</v>
      </c>
      <c r="J1425" t="s">
        <v>316</v>
      </c>
      <c r="K1425" t="s">
        <v>59</v>
      </c>
      <c r="L1425" t="s">
        <v>284</v>
      </c>
      <c r="M1425" t="s">
        <v>4332</v>
      </c>
    </row>
    <row r="1426" spans="1:13">
      <c r="A1426" t="s">
        <v>4333</v>
      </c>
      <c r="B1426" t="s">
        <v>4334</v>
      </c>
      <c r="C1426">
        <v>356</v>
      </c>
      <c r="D1426">
        <v>0.352943992</v>
      </c>
      <c r="E1426">
        <v>1.812141543</v>
      </c>
      <c r="F1426">
        <v>1.27e-7</v>
      </c>
      <c r="G1426">
        <v>1.31e-5</v>
      </c>
      <c r="H1426">
        <v>9.39e-6</v>
      </c>
      <c r="I1426">
        <v>3192</v>
      </c>
      <c r="J1426" t="s">
        <v>438</v>
      </c>
      <c r="K1426" t="s">
        <v>179</v>
      </c>
      <c r="L1426" t="s">
        <v>312</v>
      </c>
      <c r="M1426" t="s">
        <v>4335</v>
      </c>
    </row>
    <row r="1427" spans="1:13">
      <c r="A1427" t="s">
        <v>4336</v>
      </c>
      <c r="B1427" t="s">
        <v>4337</v>
      </c>
      <c r="C1427">
        <v>83</v>
      </c>
      <c r="D1427">
        <v>0.352888684</v>
      </c>
      <c r="E1427">
        <v>1.475503594</v>
      </c>
      <c r="F1427">
        <v>0.016029505</v>
      </c>
      <c r="G1427">
        <v>0.067185265</v>
      </c>
      <c r="H1427">
        <v>0.048175867</v>
      </c>
      <c r="I1427">
        <v>2148</v>
      </c>
      <c r="J1427" t="s">
        <v>438</v>
      </c>
      <c r="K1427" t="s">
        <v>141</v>
      </c>
      <c r="L1427" t="s">
        <v>439</v>
      </c>
      <c r="M1427" t="s">
        <v>4338</v>
      </c>
    </row>
    <row r="1428" spans="1:13">
      <c r="A1428" t="s">
        <v>4339</v>
      </c>
      <c r="B1428" t="s">
        <v>4340</v>
      </c>
      <c r="C1428">
        <v>78</v>
      </c>
      <c r="D1428">
        <v>0.352877542</v>
      </c>
      <c r="E1428">
        <v>1.466152371</v>
      </c>
      <c r="F1428">
        <v>0.025339175</v>
      </c>
      <c r="G1428">
        <v>0.092189628</v>
      </c>
      <c r="H1428">
        <v>0.066105495</v>
      </c>
      <c r="I1428">
        <v>2810</v>
      </c>
      <c r="J1428" t="s">
        <v>283</v>
      </c>
      <c r="K1428" t="s">
        <v>124</v>
      </c>
      <c r="L1428" t="s">
        <v>439</v>
      </c>
      <c r="M1428" t="s">
        <v>4341</v>
      </c>
    </row>
    <row r="1429" spans="1:13">
      <c r="A1429" t="s">
        <v>4342</v>
      </c>
      <c r="B1429" t="s">
        <v>4343</v>
      </c>
      <c r="C1429">
        <v>58</v>
      </c>
      <c r="D1429">
        <v>0.352761978</v>
      </c>
      <c r="E1429">
        <v>1.385988795</v>
      </c>
      <c r="F1429">
        <v>0.054545455</v>
      </c>
      <c r="G1429">
        <v>0.165577944</v>
      </c>
      <c r="H1429">
        <v>0.118729321</v>
      </c>
      <c r="I1429">
        <v>4491</v>
      </c>
      <c r="J1429" t="s">
        <v>207</v>
      </c>
      <c r="K1429" t="s">
        <v>291</v>
      </c>
      <c r="L1429" t="s">
        <v>153</v>
      </c>
      <c r="M1429" t="s">
        <v>4344</v>
      </c>
    </row>
    <row r="1430" spans="1:13">
      <c r="A1430" t="s">
        <v>4345</v>
      </c>
      <c r="B1430" t="s">
        <v>4346</v>
      </c>
      <c r="C1430">
        <v>110</v>
      </c>
      <c r="D1430">
        <v>0.352706957</v>
      </c>
      <c r="E1430">
        <v>1.551885019</v>
      </c>
      <c r="F1430">
        <v>0.003202063</v>
      </c>
      <c r="G1430">
        <v>0.022238692</v>
      </c>
      <c r="H1430">
        <v>0.015946477</v>
      </c>
      <c r="I1430">
        <v>5716</v>
      </c>
      <c r="J1430" t="s">
        <v>307</v>
      </c>
      <c r="K1430" t="s">
        <v>2213</v>
      </c>
      <c r="L1430" t="s">
        <v>469</v>
      </c>
      <c r="M1430" t="s">
        <v>4347</v>
      </c>
    </row>
    <row r="1431" spans="1:13">
      <c r="A1431" t="s">
        <v>4348</v>
      </c>
      <c r="B1431" t="s">
        <v>4349</v>
      </c>
      <c r="C1431">
        <v>60</v>
      </c>
      <c r="D1431">
        <v>0.352704817</v>
      </c>
      <c r="E1431">
        <v>1.39155181</v>
      </c>
      <c r="F1431">
        <v>0.052525253</v>
      </c>
      <c r="G1431">
        <v>0.161994529</v>
      </c>
      <c r="H1431">
        <v>0.116159798</v>
      </c>
      <c r="I1431">
        <v>2759</v>
      </c>
      <c r="J1431" t="s">
        <v>233</v>
      </c>
      <c r="K1431" t="s">
        <v>84</v>
      </c>
      <c r="L1431" t="s">
        <v>166</v>
      </c>
      <c r="M1431" t="s">
        <v>4350</v>
      </c>
    </row>
    <row r="1432" spans="1:13">
      <c r="A1432" t="s">
        <v>4351</v>
      </c>
      <c r="B1432" t="s">
        <v>4352</v>
      </c>
      <c r="C1432">
        <v>107</v>
      </c>
      <c r="D1432">
        <v>0.35265381</v>
      </c>
      <c r="E1432">
        <v>1.54947288</v>
      </c>
      <c r="F1432">
        <v>0.00396249</v>
      </c>
      <c r="G1432">
        <v>0.02602062</v>
      </c>
      <c r="H1432">
        <v>0.018658346</v>
      </c>
      <c r="I1432">
        <v>5982</v>
      </c>
      <c r="J1432" t="s">
        <v>1241</v>
      </c>
      <c r="K1432" t="s">
        <v>453</v>
      </c>
      <c r="L1432" t="s">
        <v>95</v>
      </c>
      <c r="M1432" t="s">
        <v>4353</v>
      </c>
    </row>
    <row r="1433" spans="1:13">
      <c r="A1433" t="s">
        <v>4354</v>
      </c>
      <c r="B1433" t="s">
        <v>4355</v>
      </c>
      <c r="C1433">
        <v>69</v>
      </c>
      <c r="D1433">
        <v>0.352650126</v>
      </c>
      <c r="E1433">
        <v>1.429990171</v>
      </c>
      <c r="F1433">
        <v>0.027885357</v>
      </c>
      <c r="G1433">
        <v>0.098375477</v>
      </c>
      <c r="H1433">
        <v>0.07054112</v>
      </c>
      <c r="I1433">
        <v>1553</v>
      </c>
      <c r="J1433" t="s">
        <v>165</v>
      </c>
      <c r="K1433" t="s">
        <v>65</v>
      </c>
      <c r="L1433" t="s">
        <v>393</v>
      </c>
      <c r="M1433" t="s">
        <v>4356</v>
      </c>
    </row>
    <row r="1434" spans="1:13">
      <c r="A1434" t="s">
        <v>4357</v>
      </c>
      <c r="B1434" t="s">
        <v>4358</v>
      </c>
      <c r="C1434">
        <v>189</v>
      </c>
      <c r="D1434">
        <v>0.352618433</v>
      </c>
      <c r="E1434">
        <v>1.680654397</v>
      </c>
      <c r="F1434">
        <v>0.000179176</v>
      </c>
      <c r="G1434">
        <v>0.002843694</v>
      </c>
      <c r="H1434">
        <v>0.002039099</v>
      </c>
      <c r="I1434">
        <v>4219</v>
      </c>
      <c r="J1434" t="s">
        <v>1018</v>
      </c>
      <c r="K1434" t="s">
        <v>295</v>
      </c>
      <c r="L1434" t="s">
        <v>300</v>
      </c>
      <c r="M1434" t="s">
        <v>4359</v>
      </c>
    </row>
    <row r="1435" spans="1:13">
      <c r="A1435" t="s">
        <v>4360</v>
      </c>
      <c r="B1435" t="s">
        <v>4361</v>
      </c>
      <c r="C1435">
        <v>97</v>
      </c>
      <c r="D1435">
        <v>0.352573338</v>
      </c>
      <c r="E1435">
        <v>1.518356407</v>
      </c>
      <c r="F1435">
        <v>0.009835683</v>
      </c>
      <c r="G1435">
        <v>0.048022158</v>
      </c>
      <c r="H1435">
        <v>0.034434769</v>
      </c>
      <c r="I1435">
        <v>8666</v>
      </c>
      <c r="J1435" t="s">
        <v>1266</v>
      </c>
      <c r="K1435" t="s">
        <v>3342</v>
      </c>
      <c r="L1435" t="s">
        <v>328</v>
      </c>
      <c r="M1435" t="s">
        <v>4362</v>
      </c>
    </row>
    <row r="1436" spans="1:13">
      <c r="A1436" t="s">
        <v>4363</v>
      </c>
      <c r="B1436" t="s">
        <v>4364</v>
      </c>
      <c r="C1436">
        <v>103</v>
      </c>
      <c r="D1436">
        <v>0.352531975</v>
      </c>
      <c r="E1436">
        <v>1.528551271</v>
      </c>
      <c r="F1436">
        <v>0.005598351</v>
      </c>
      <c r="G1436">
        <v>0.032760341</v>
      </c>
      <c r="H1436">
        <v>0.02349113</v>
      </c>
      <c r="I1436">
        <v>3655</v>
      </c>
      <c r="J1436" t="s">
        <v>1018</v>
      </c>
      <c r="K1436" t="s">
        <v>374</v>
      </c>
      <c r="L1436" t="s">
        <v>439</v>
      </c>
      <c r="M1436" t="s">
        <v>4365</v>
      </c>
    </row>
    <row r="1437" spans="1:13">
      <c r="A1437" t="s">
        <v>4366</v>
      </c>
      <c r="B1437" t="s">
        <v>4367</v>
      </c>
      <c r="C1437">
        <v>69</v>
      </c>
      <c r="D1437">
        <v>0.35252847</v>
      </c>
      <c r="E1437">
        <v>1.429496862</v>
      </c>
      <c r="F1437">
        <v>0.028180437</v>
      </c>
      <c r="G1437">
        <v>0.098979722</v>
      </c>
      <c r="H1437">
        <v>0.0709744</v>
      </c>
      <c r="I1437">
        <v>5982</v>
      </c>
      <c r="J1437" t="s">
        <v>778</v>
      </c>
      <c r="K1437" t="s">
        <v>453</v>
      </c>
      <c r="L1437" t="s">
        <v>473</v>
      </c>
      <c r="M1437" t="s">
        <v>4368</v>
      </c>
    </row>
    <row r="1438" spans="1:13">
      <c r="A1438" t="s">
        <v>4369</v>
      </c>
      <c r="B1438" t="s">
        <v>4370</v>
      </c>
      <c r="C1438">
        <v>69</v>
      </c>
      <c r="D1438">
        <v>0.35252847</v>
      </c>
      <c r="E1438">
        <v>1.429496862</v>
      </c>
      <c r="F1438">
        <v>0.028180437</v>
      </c>
      <c r="G1438">
        <v>0.098979722</v>
      </c>
      <c r="H1438">
        <v>0.0709744</v>
      </c>
      <c r="I1438">
        <v>5982</v>
      </c>
      <c r="J1438" t="s">
        <v>778</v>
      </c>
      <c r="K1438" t="s">
        <v>453</v>
      </c>
      <c r="L1438" t="s">
        <v>473</v>
      </c>
      <c r="M1438" t="s">
        <v>4368</v>
      </c>
    </row>
    <row r="1439" spans="1:13">
      <c r="A1439" t="s">
        <v>4371</v>
      </c>
      <c r="B1439" t="s">
        <v>4372</v>
      </c>
      <c r="C1439">
        <v>118</v>
      </c>
      <c r="D1439">
        <v>0.352378756</v>
      </c>
      <c r="E1439">
        <v>1.560471286</v>
      </c>
      <c r="F1439">
        <v>0.003747427</v>
      </c>
      <c r="G1439">
        <v>0.024825027</v>
      </c>
      <c r="H1439">
        <v>0.017801034</v>
      </c>
      <c r="I1439">
        <v>6024</v>
      </c>
      <c r="J1439" t="s">
        <v>212</v>
      </c>
      <c r="K1439" t="s">
        <v>453</v>
      </c>
      <c r="L1439" t="s">
        <v>317</v>
      </c>
      <c r="M1439" t="s">
        <v>4373</v>
      </c>
    </row>
    <row r="1440" spans="1:13">
      <c r="A1440" t="s">
        <v>4374</v>
      </c>
      <c r="B1440" t="s">
        <v>4375</v>
      </c>
      <c r="C1440">
        <v>125</v>
      </c>
      <c r="D1440">
        <v>0.352263176</v>
      </c>
      <c r="E1440">
        <v>1.589398767</v>
      </c>
      <c r="F1440">
        <v>0.002954045</v>
      </c>
      <c r="G1440">
        <v>0.021087132</v>
      </c>
      <c r="H1440">
        <v>0.015120739</v>
      </c>
      <c r="I1440">
        <v>4079</v>
      </c>
      <c r="J1440" t="s">
        <v>93</v>
      </c>
      <c r="K1440" t="s">
        <v>78</v>
      </c>
      <c r="L1440" t="s">
        <v>49</v>
      </c>
      <c r="M1440" t="s">
        <v>4376</v>
      </c>
    </row>
    <row r="1441" spans="1:13">
      <c r="A1441" t="s">
        <v>4377</v>
      </c>
      <c r="B1441" t="s">
        <v>4378</v>
      </c>
      <c r="C1441">
        <v>45</v>
      </c>
      <c r="D1441">
        <v>0.351589853</v>
      </c>
      <c r="E1441">
        <v>1.305091333</v>
      </c>
      <c r="F1441">
        <v>0.10139165</v>
      </c>
      <c r="G1441">
        <v>0.243248685</v>
      </c>
      <c r="H1441">
        <v>0.174423903</v>
      </c>
      <c r="I1441">
        <v>7434</v>
      </c>
      <c r="J1441" t="s">
        <v>99</v>
      </c>
      <c r="K1441" t="s">
        <v>696</v>
      </c>
      <c r="L1441" t="s">
        <v>208</v>
      </c>
      <c r="M1441" t="s">
        <v>4379</v>
      </c>
    </row>
    <row r="1442" spans="1:13">
      <c r="A1442" t="s">
        <v>4380</v>
      </c>
      <c r="B1442" t="s">
        <v>4381</v>
      </c>
      <c r="C1442">
        <v>46</v>
      </c>
      <c r="D1442">
        <v>0.35156276</v>
      </c>
      <c r="E1442">
        <v>1.314745857</v>
      </c>
      <c r="F1442">
        <v>0.093069307</v>
      </c>
      <c r="G1442">
        <v>0.23171323</v>
      </c>
      <c r="H1442">
        <v>0.16615229</v>
      </c>
      <c r="I1442">
        <v>1666</v>
      </c>
      <c r="J1442" t="s">
        <v>543</v>
      </c>
      <c r="K1442" t="s">
        <v>26</v>
      </c>
      <c r="L1442" t="s">
        <v>251</v>
      </c>
      <c r="M1442" t="s">
        <v>4382</v>
      </c>
    </row>
    <row r="1443" spans="1:13">
      <c r="A1443" t="s">
        <v>4383</v>
      </c>
      <c r="B1443" t="s">
        <v>4384</v>
      </c>
      <c r="C1443">
        <v>82</v>
      </c>
      <c r="D1443">
        <v>0.351317636</v>
      </c>
      <c r="E1443">
        <v>1.469902864</v>
      </c>
      <c r="F1443">
        <v>0.015931962</v>
      </c>
      <c r="G1443">
        <v>0.066864063</v>
      </c>
      <c r="H1443">
        <v>0.047945545</v>
      </c>
      <c r="I1443">
        <v>3155</v>
      </c>
      <c r="J1443" t="s">
        <v>438</v>
      </c>
      <c r="K1443" t="s">
        <v>197</v>
      </c>
      <c r="L1443" t="s">
        <v>300</v>
      </c>
      <c r="M1443" t="s">
        <v>4385</v>
      </c>
    </row>
    <row r="1444" spans="1:13">
      <c r="A1444" t="s">
        <v>4386</v>
      </c>
      <c r="B1444" t="s">
        <v>4387</v>
      </c>
      <c r="C1444">
        <v>125</v>
      </c>
      <c r="D1444">
        <v>0.351224266</v>
      </c>
      <c r="E1444">
        <v>1.584711244</v>
      </c>
      <c r="F1444">
        <v>0.003119303</v>
      </c>
      <c r="G1444">
        <v>0.021807552</v>
      </c>
      <c r="H1444">
        <v>0.015637324</v>
      </c>
      <c r="I1444">
        <v>5943</v>
      </c>
      <c r="J1444" t="s">
        <v>19</v>
      </c>
      <c r="K1444" t="s">
        <v>453</v>
      </c>
      <c r="L1444" t="s">
        <v>95</v>
      </c>
      <c r="M1444" t="s">
        <v>4388</v>
      </c>
    </row>
    <row r="1445" spans="1:13">
      <c r="A1445" t="s">
        <v>4389</v>
      </c>
      <c r="B1445" t="s">
        <v>4390</v>
      </c>
      <c r="C1445">
        <v>66</v>
      </c>
      <c r="D1445">
        <v>0.351215538</v>
      </c>
      <c r="E1445">
        <v>1.408785135</v>
      </c>
      <c r="F1445">
        <v>0.026705035</v>
      </c>
      <c r="G1445">
        <v>0.095315516</v>
      </c>
      <c r="H1445">
        <v>0.068346945</v>
      </c>
      <c r="I1445">
        <v>3085</v>
      </c>
      <c r="J1445" t="s">
        <v>47</v>
      </c>
      <c r="K1445" t="s">
        <v>197</v>
      </c>
      <c r="L1445" t="s">
        <v>439</v>
      </c>
      <c r="M1445" t="s">
        <v>4391</v>
      </c>
    </row>
    <row r="1446" spans="1:13">
      <c r="A1446" t="s">
        <v>4392</v>
      </c>
      <c r="B1446" t="s">
        <v>4393</v>
      </c>
      <c r="C1446">
        <v>230</v>
      </c>
      <c r="D1446">
        <v>0.351154097</v>
      </c>
      <c r="E1446">
        <v>1.72874568</v>
      </c>
      <c r="F1446">
        <v>2.61e-5</v>
      </c>
      <c r="G1446">
        <v>0.000709551</v>
      </c>
      <c r="H1446">
        <v>0.000508791</v>
      </c>
      <c r="I1446">
        <v>3861</v>
      </c>
      <c r="J1446" t="s">
        <v>47</v>
      </c>
      <c r="K1446" t="s">
        <v>59</v>
      </c>
      <c r="L1446" t="s">
        <v>300</v>
      </c>
      <c r="M1446" t="s">
        <v>4394</v>
      </c>
    </row>
    <row r="1447" spans="1:13">
      <c r="A1447" t="s">
        <v>4395</v>
      </c>
      <c r="B1447" t="s">
        <v>4396</v>
      </c>
      <c r="C1447">
        <v>87</v>
      </c>
      <c r="D1447">
        <v>0.351076456</v>
      </c>
      <c r="E1447">
        <v>1.46928075</v>
      </c>
      <c r="F1447">
        <v>0.01082285</v>
      </c>
      <c r="G1447">
        <v>0.051352338</v>
      </c>
      <c r="H1447">
        <v>0.036822707</v>
      </c>
      <c r="I1447">
        <v>3924</v>
      </c>
      <c r="J1447" t="s">
        <v>1563</v>
      </c>
      <c r="K1447" t="s">
        <v>59</v>
      </c>
      <c r="L1447" t="s">
        <v>406</v>
      </c>
      <c r="M1447" t="s">
        <v>4397</v>
      </c>
    </row>
    <row r="1448" spans="1:13">
      <c r="A1448" t="s">
        <v>4398</v>
      </c>
      <c r="B1448" t="s">
        <v>4399</v>
      </c>
      <c r="C1448">
        <v>107</v>
      </c>
      <c r="D1448">
        <v>0.351036394</v>
      </c>
      <c r="E1448">
        <v>1.54236636</v>
      </c>
      <c r="F1448">
        <v>0.004433266</v>
      </c>
      <c r="G1448">
        <v>0.027619688</v>
      </c>
      <c r="H1448">
        <v>0.019804974</v>
      </c>
      <c r="I1448">
        <v>7466</v>
      </c>
      <c r="J1448" t="s">
        <v>64</v>
      </c>
      <c r="K1448" t="s">
        <v>696</v>
      </c>
      <c r="L1448" t="s">
        <v>95</v>
      </c>
      <c r="M1448" t="s">
        <v>4400</v>
      </c>
    </row>
    <row r="1449" spans="1:13">
      <c r="A1449" t="s">
        <v>4401</v>
      </c>
      <c r="B1449" t="s">
        <v>4402</v>
      </c>
      <c r="C1449">
        <v>86</v>
      </c>
      <c r="D1449">
        <v>0.351033733</v>
      </c>
      <c r="E1449">
        <v>1.477173696</v>
      </c>
      <c r="F1449">
        <v>0.010797855</v>
      </c>
      <c r="G1449">
        <v>0.051271774</v>
      </c>
      <c r="H1449">
        <v>0.036764939</v>
      </c>
      <c r="I1449">
        <v>5149</v>
      </c>
      <c r="J1449" t="s">
        <v>307</v>
      </c>
      <c r="K1449" t="s">
        <v>700</v>
      </c>
      <c r="L1449" t="s">
        <v>153</v>
      </c>
      <c r="M1449" t="s">
        <v>4403</v>
      </c>
    </row>
    <row r="1450" spans="1:13">
      <c r="A1450" t="s">
        <v>4404</v>
      </c>
      <c r="B1450" t="s">
        <v>4405</v>
      </c>
      <c r="C1450">
        <v>95</v>
      </c>
      <c r="D1450">
        <v>0.350457166</v>
      </c>
      <c r="E1450">
        <v>1.511519532</v>
      </c>
      <c r="F1450">
        <v>0.008671483</v>
      </c>
      <c r="G1450">
        <v>0.044307466</v>
      </c>
      <c r="H1450">
        <v>0.031771111</v>
      </c>
      <c r="I1450">
        <v>2678</v>
      </c>
      <c r="J1450" t="s">
        <v>165</v>
      </c>
      <c r="K1450" t="s">
        <v>84</v>
      </c>
      <c r="L1450" t="s">
        <v>750</v>
      </c>
      <c r="M1450" t="s">
        <v>4406</v>
      </c>
    </row>
    <row r="1451" spans="1:13">
      <c r="A1451" t="s">
        <v>4407</v>
      </c>
      <c r="B1451" t="s">
        <v>4408</v>
      </c>
      <c r="C1451">
        <v>79</v>
      </c>
      <c r="D1451">
        <v>0.3501525</v>
      </c>
      <c r="E1451">
        <v>1.445828327</v>
      </c>
      <c r="F1451">
        <v>0.014964735</v>
      </c>
      <c r="G1451">
        <v>0.063894822</v>
      </c>
      <c r="H1451">
        <v>0.045816421</v>
      </c>
      <c r="I1451">
        <v>5680</v>
      </c>
      <c r="J1451" t="s">
        <v>307</v>
      </c>
      <c r="K1451" t="s">
        <v>2213</v>
      </c>
      <c r="L1451" t="s">
        <v>469</v>
      </c>
      <c r="M1451" t="s">
        <v>4409</v>
      </c>
    </row>
    <row r="1452" spans="1:13">
      <c r="A1452" t="s">
        <v>4410</v>
      </c>
      <c r="B1452" t="s">
        <v>4411</v>
      </c>
      <c r="C1452">
        <v>59</v>
      </c>
      <c r="D1452">
        <v>0.350066905</v>
      </c>
      <c r="E1452">
        <v>1.379475422</v>
      </c>
      <c r="F1452">
        <v>0.060851927</v>
      </c>
      <c r="G1452">
        <v>0.177154722</v>
      </c>
      <c r="H1452">
        <v>0.127030566</v>
      </c>
      <c r="I1452">
        <v>5769</v>
      </c>
      <c r="J1452" t="s">
        <v>212</v>
      </c>
      <c r="K1452" t="s">
        <v>2213</v>
      </c>
      <c r="L1452" t="s">
        <v>317</v>
      </c>
      <c r="M1452" t="s">
        <v>4412</v>
      </c>
    </row>
    <row r="1453" spans="1:13">
      <c r="A1453" t="s">
        <v>4413</v>
      </c>
      <c r="B1453" t="s">
        <v>4414</v>
      </c>
      <c r="C1453">
        <v>59</v>
      </c>
      <c r="D1453">
        <v>0.349976385</v>
      </c>
      <c r="E1453">
        <v>1.379118719</v>
      </c>
      <c r="F1453">
        <v>0.060851927</v>
      </c>
      <c r="G1453">
        <v>0.177154722</v>
      </c>
      <c r="H1453">
        <v>0.127030566</v>
      </c>
      <c r="I1453">
        <v>5098</v>
      </c>
      <c r="J1453" t="s">
        <v>603</v>
      </c>
      <c r="K1453" t="s">
        <v>700</v>
      </c>
      <c r="L1453" t="s">
        <v>49</v>
      </c>
      <c r="M1453" t="s">
        <v>4415</v>
      </c>
    </row>
    <row r="1454" spans="1:13">
      <c r="A1454" t="s">
        <v>4416</v>
      </c>
      <c r="B1454" t="s">
        <v>4417</v>
      </c>
      <c r="C1454">
        <v>46</v>
      </c>
      <c r="D1454">
        <v>0.349887615</v>
      </c>
      <c r="E1454">
        <v>1.308481286</v>
      </c>
      <c r="F1454">
        <v>0.099009901</v>
      </c>
      <c r="G1454">
        <v>0.239932918</v>
      </c>
      <c r="H1454">
        <v>0.172046299</v>
      </c>
      <c r="I1454">
        <v>2807</v>
      </c>
      <c r="J1454" t="s">
        <v>47</v>
      </c>
      <c r="K1454" t="s">
        <v>124</v>
      </c>
      <c r="L1454" t="s">
        <v>439</v>
      </c>
      <c r="M1454" t="s">
        <v>4418</v>
      </c>
    </row>
    <row r="1455" spans="1:13">
      <c r="A1455" t="s">
        <v>4419</v>
      </c>
      <c r="B1455" t="s">
        <v>4420</v>
      </c>
      <c r="C1455">
        <v>49</v>
      </c>
      <c r="D1455">
        <v>0.349744852</v>
      </c>
      <c r="E1455">
        <v>1.320474061</v>
      </c>
      <c r="F1455">
        <v>0.087576375</v>
      </c>
      <c r="G1455">
        <v>0.22184271</v>
      </c>
      <c r="H1455">
        <v>0.159074535</v>
      </c>
      <c r="I1455">
        <v>3140</v>
      </c>
      <c r="J1455" t="s">
        <v>543</v>
      </c>
      <c r="K1455" t="s">
        <v>197</v>
      </c>
      <c r="L1455" t="s">
        <v>393</v>
      </c>
      <c r="M1455" t="s">
        <v>4421</v>
      </c>
    </row>
    <row r="1456" spans="1:13">
      <c r="A1456" t="s">
        <v>4422</v>
      </c>
      <c r="B1456" t="s">
        <v>4423</v>
      </c>
      <c r="C1456">
        <v>94</v>
      </c>
      <c r="D1456">
        <v>0.349521867</v>
      </c>
      <c r="E1456">
        <v>1.50313468</v>
      </c>
      <c r="F1456">
        <v>0.01650322</v>
      </c>
      <c r="G1456">
        <v>0.06872044</v>
      </c>
      <c r="H1456">
        <v>0.049276679</v>
      </c>
      <c r="I1456">
        <v>3843</v>
      </c>
      <c r="J1456" t="s">
        <v>93</v>
      </c>
      <c r="K1456" t="s">
        <v>59</v>
      </c>
      <c r="L1456" t="s">
        <v>49</v>
      </c>
      <c r="M1456" t="s">
        <v>4424</v>
      </c>
    </row>
    <row r="1457" spans="1:13">
      <c r="A1457" t="s">
        <v>4425</v>
      </c>
      <c r="B1457" t="s">
        <v>4426</v>
      </c>
      <c r="C1457">
        <v>74</v>
      </c>
      <c r="D1457">
        <v>0.34944613</v>
      </c>
      <c r="E1457">
        <v>1.442576803</v>
      </c>
      <c r="F1457">
        <v>0.029039597</v>
      </c>
      <c r="G1457">
        <v>0.101384967</v>
      </c>
      <c r="H1457">
        <v>0.072699105</v>
      </c>
      <c r="I1457">
        <v>4828</v>
      </c>
      <c r="J1457" t="s">
        <v>93</v>
      </c>
      <c r="K1457" t="s">
        <v>497</v>
      </c>
      <c r="L1457" t="s">
        <v>234</v>
      </c>
      <c r="M1457" t="s">
        <v>4427</v>
      </c>
    </row>
    <row r="1458" spans="1:13">
      <c r="A1458" t="s">
        <v>4428</v>
      </c>
      <c r="B1458" t="s">
        <v>4429</v>
      </c>
      <c r="C1458">
        <v>88</v>
      </c>
      <c r="D1458">
        <v>0.349278455</v>
      </c>
      <c r="E1458">
        <v>1.467376234</v>
      </c>
      <c r="F1458">
        <v>0.008504822</v>
      </c>
      <c r="G1458">
        <v>0.043903826</v>
      </c>
      <c r="H1458">
        <v>0.031481677</v>
      </c>
      <c r="I1458">
        <v>5897</v>
      </c>
      <c r="J1458" t="s">
        <v>212</v>
      </c>
      <c r="K1458" t="s">
        <v>453</v>
      </c>
      <c r="L1458" t="s">
        <v>153</v>
      </c>
      <c r="M1458" t="s">
        <v>4430</v>
      </c>
    </row>
    <row r="1459" spans="1:13">
      <c r="A1459" t="s">
        <v>4431</v>
      </c>
      <c r="B1459" t="s">
        <v>4432</v>
      </c>
      <c r="C1459">
        <v>66</v>
      </c>
      <c r="D1459">
        <v>0.349179189</v>
      </c>
      <c r="E1459">
        <v>1.400616994</v>
      </c>
      <c r="F1459">
        <v>0.027885357</v>
      </c>
      <c r="G1459">
        <v>0.098375477</v>
      </c>
      <c r="H1459">
        <v>0.07054112</v>
      </c>
      <c r="I1459">
        <v>1155</v>
      </c>
      <c r="J1459" t="s">
        <v>1473</v>
      </c>
      <c r="K1459" t="s">
        <v>94</v>
      </c>
      <c r="L1459" t="s">
        <v>1921</v>
      </c>
      <c r="M1459" t="s">
        <v>4433</v>
      </c>
    </row>
    <row r="1460" spans="1:13">
      <c r="A1460" t="s">
        <v>4434</v>
      </c>
      <c r="B1460" t="s">
        <v>4435</v>
      </c>
      <c r="C1460">
        <v>54</v>
      </c>
      <c r="D1460">
        <v>0.34913423</v>
      </c>
      <c r="E1460">
        <v>1.34913968</v>
      </c>
      <c r="F1460">
        <v>0.067761807</v>
      </c>
      <c r="G1460">
        <v>0.18863967</v>
      </c>
      <c r="H1460">
        <v>0.135265963</v>
      </c>
      <c r="I1460">
        <v>5689</v>
      </c>
      <c r="J1460" t="s">
        <v>19</v>
      </c>
      <c r="K1460" t="s">
        <v>2213</v>
      </c>
      <c r="L1460" t="s">
        <v>473</v>
      </c>
      <c r="M1460" t="s">
        <v>4436</v>
      </c>
    </row>
    <row r="1461" spans="1:13">
      <c r="A1461" t="s">
        <v>4437</v>
      </c>
      <c r="B1461" t="s">
        <v>4438</v>
      </c>
      <c r="C1461">
        <v>56</v>
      </c>
      <c r="D1461">
        <v>0.348899772</v>
      </c>
      <c r="E1461">
        <v>1.358949941</v>
      </c>
      <c r="F1461">
        <v>0.060240964</v>
      </c>
      <c r="G1461">
        <v>0.176016996</v>
      </c>
      <c r="H1461">
        <v>0.126214748</v>
      </c>
      <c r="I1461">
        <v>4934</v>
      </c>
      <c r="J1461" t="s">
        <v>367</v>
      </c>
      <c r="K1461" t="s">
        <v>639</v>
      </c>
      <c r="L1461" t="s">
        <v>153</v>
      </c>
      <c r="M1461" t="s">
        <v>4439</v>
      </c>
    </row>
    <row r="1462" spans="1:13">
      <c r="A1462" t="s">
        <v>4440</v>
      </c>
      <c r="B1462" t="s">
        <v>4441</v>
      </c>
      <c r="C1462">
        <v>52</v>
      </c>
      <c r="D1462">
        <v>0.348678343</v>
      </c>
      <c r="E1462">
        <v>1.337046324</v>
      </c>
      <c r="F1462">
        <v>0.073170732</v>
      </c>
      <c r="G1462">
        <v>0.198482771</v>
      </c>
      <c r="H1462">
        <v>0.142324057</v>
      </c>
      <c r="I1462">
        <v>5575</v>
      </c>
      <c r="J1462" t="s">
        <v>1149</v>
      </c>
      <c r="K1462" t="s">
        <v>513</v>
      </c>
      <c r="L1462" t="s">
        <v>208</v>
      </c>
      <c r="M1462" t="s">
        <v>4442</v>
      </c>
    </row>
    <row r="1463" spans="1:13">
      <c r="A1463" t="s">
        <v>4443</v>
      </c>
      <c r="B1463" t="s">
        <v>4444</v>
      </c>
      <c r="C1463">
        <v>56</v>
      </c>
      <c r="D1463">
        <v>0.348628471</v>
      </c>
      <c r="E1463">
        <v>1.357893234</v>
      </c>
      <c r="F1463">
        <v>0.060240964</v>
      </c>
      <c r="G1463">
        <v>0.176016996</v>
      </c>
      <c r="H1463">
        <v>0.126214748</v>
      </c>
      <c r="I1463">
        <v>1237</v>
      </c>
      <c r="J1463" t="s">
        <v>749</v>
      </c>
      <c r="K1463" t="s">
        <v>94</v>
      </c>
      <c r="L1463" t="s">
        <v>324</v>
      </c>
      <c r="M1463" t="s">
        <v>4445</v>
      </c>
    </row>
    <row r="1464" spans="1:13">
      <c r="A1464" t="s">
        <v>4446</v>
      </c>
      <c r="B1464" t="s">
        <v>4447</v>
      </c>
      <c r="C1464">
        <v>68</v>
      </c>
      <c r="D1464">
        <v>0.348537241</v>
      </c>
      <c r="E1464">
        <v>1.411695335</v>
      </c>
      <c r="F1464">
        <v>0.042661901</v>
      </c>
      <c r="G1464">
        <v>0.138440141</v>
      </c>
      <c r="H1464">
        <v>0.099269888</v>
      </c>
      <c r="I1464">
        <v>3796</v>
      </c>
      <c r="J1464" t="s">
        <v>1563</v>
      </c>
      <c r="K1464" t="s">
        <v>59</v>
      </c>
      <c r="L1464" t="s">
        <v>234</v>
      </c>
      <c r="M1464" t="s">
        <v>4448</v>
      </c>
    </row>
    <row r="1465" spans="1:13">
      <c r="A1465" t="s">
        <v>4449</v>
      </c>
      <c r="B1465" t="s">
        <v>4450</v>
      </c>
      <c r="C1465">
        <v>81</v>
      </c>
      <c r="D1465">
        <v>0.348327036</v>
      </c>
      <c r="E1465">
        <v>1.45259303</v>
      </c>
      <c r="F1465">
        <v>0.022045841</v>
      </c>
      <c r="G1465">
        <v>0.083188908</v>
      </c>
      <c r="H1465">
        <v>0.059651439</v>
      </c>
      <c r="I1465">
        <v>3106</v>
      </c>
      <c r="J1465" t="s">
        <v>934</v>
      </c>
      <c r="K1465" t="s">
        <v>197</v>
      </c>
      <c r="L1465" t="s">
        <v>312</v>
      </c>
      <c r="M1465" t="s">
        <v>4451</v>
      </c>
    </row>
    <row r="1466" spans="1:13">
      <c r="A1466" t="s">
        <v>4452</v>
      </c>
      <c r="B1466" t="s">
        <v>4453</v>
      </c>
      <c r="C1466">
        <v>101</v>
      </c>
      <c r="D1466">
        <v>0.348148981</v>
      </c>
      <c r="E1466">
        <v>1.499217238</v>
      </c>
      <c r="F1466">
        <v>0.00958172</v>
      </c>
      <c r="G1466">
        <v>0.047142061</v>
      </c>
      <c r="H1466">
        <v>0.033803686</v>
      </c>
      <c r="I1466">
        <v>6385</v>
      </c>
      <c r="J1466" t="s">
        <v>53</v>
      </c>
      <c r="K1466" t="s">
        <v>593</v>
      </c>
      <c r="L1466" t="s">
        <v>284</v>
      </c>
      <c r="M1466" t="s">
        <v>4454</v>
      </c>
    </row>
    <row r="1467" spans="1:13">
      <c r="A1467" t="s">
        <v>4455</v>
      </c>
      <c r="B1467" t="s">
        <v>4456</v>
      </c>
      <c r="C1467">
        <v>50</v>
      </c>
      <c r="D1467">
        <v>0.347878866</v>
      </c>
      <c r="E1467">
        <v>1.32343833</v>
      </c>
      <c r="F1467">
        <v>0.082828283</v>
      </c>
      <c r="G1467">
        <v>0.213789224</v>
      </c>
      <c r="H1467">
        <v>0.153299702</v>
      </c>
      <c r="I1467">
        <v>6848</v>
      </c>
      <c r="J1467" t="s">
        <v>782</v>
      </c>
      <c r="K1467" t="s">
        <v>670</v>
      </c>
      <c r="L1467" t="s">
        <v>328</v>
      </c>
      <c r="M1467" t="s">
        <v>4457</v>
      </c>
    </row>
    <row r="1468" spans="1:13">
      <c r="A1468" t="s">
        <v>4458</v>
      </c>
      <c r="B1468" t="s">
        <v>4459</v>
      </c>
      <c r="C1468">
        <v>229</v>
      </c>
      <c r="D1468">
        <v>0.347825063</v>
      </c>
      <c r="E1468">
        <v>1.711606792</v>
      </c>
      <c r="F1468">
        <v>3.58e-5</v>
      </c>
      <c r="G1468">
        <v>0.000887013</v>
      </c>
      <c r="H1468">
        <v>0.000636041</v>
      </c>
      <c r="I1468">
        <v>3397</v>
      </c>
      <c r="J1468" t="s">
        <v>438</v>
      </c>
      <c r="K1468" t="s">
        <v>40</v>
      </c>
      <c r="L1468" t="s">
        <v>312</v>
      </c>
      <c r="M1468" t="s">
        <v>4460</v>
      </c>
    </row>
    <row r="1469" spans="1:13">
      <c r="A1469" t="s">
        <v>4461</v>
      </c>
      <c r="B1469" t="s">
        <v>4462</v>
      </c>
      <c r="C1469">
        <v>99</v>
      </c>
      <c r="D1469">
        <v>0.347728834</v>
      </c>
      <c r="E1469">
        <v>1.507322369</v>
      </c>
      <c r="F1469">
        <v>0.011659612</v>
      </c>
      <c r="G1469">
        <v>0.053767034</v>
      </c>
      <c r="H1469">
        <v>0.03855419</v>
      </c>
      <c r="I1469">
        <v>1577</v>
      </c>
      <c r="J1469" t="s">
        <v>250</v>
      </c>
      <c r="K1469" t="s">
        <v>65</v>
      </c>
      <c r="L1469" t="s">
        <v>750</v>
      </c>
      <c r="M1469" t="s">
        <v>4463</v>
      </c>
    </row>
    <row r="1470" spans="1:13">
      <c r="A1470" t="s">
        <v>4464</v>
      </c>
      <c r="B1470" t="s">
        <v>4465</v>
      </c>
      <c r="C1470">
        <v>105</v>
      </c>
      <c r="D1470">
        <v>0.347682524</v>
      </c>
      <c r="E1470">
        <v>1.518631463</v>
      </c>
      <c r="F1470">
        <v>0.007964114</v>
      </c>
      <c r="G1470">
        <v>0.042087772</v>
      </c>
      <c r="H1470">
        <v>0.030179458</v>
      </c>
      <c r="I1470">
        <v>3144</v>
      </c>
      <c r="J1470" t="s">
        <v>47</v>
      </c>
      <c r="K1470" t="s">
        <v>197</v>
      </c>
      <c r="L1470" t="s">
        <v>300</v>
      </c>
      <c r="M1470" t="s">
        <v>4466</v>
      </c>
    </row>
    <row r="1471" spans="1:13">
      <c r="A1471" t="s">
        <v>4467</v>
      </c>
      <c r="B1471" t="s">
        <v>4468</v>
      </c>
      <c r="C1471">
        <v>191</v>
      </c>
      <c r="D1471">
        <v>0.347607059</v>
      </c>
      <c r="E1471">
        <v>1.658399045</v>
      </c>
      <c r="F1471">
        <v>0.000103731</v>
      </c>
      <c r="G1471">
        <v>0.001869935</v>
      </c>
      <c r="H1471">
        <v>0.001340855</v>
      </c>
      <c r="I1471">
        <v>2269</v>
      </c>
      <c r="J1471" t="s">
        <v>165</v>
      </c>
      <c r="K1471" t="s">
        <v>201</v>
      </c>
      <c r="L1471" t="s">
        <v>750</v>
      </c>
      <c r="M1471" t="s">
        <v>4469</v>
      </c>
    </row>
    <row r="1472" spans="1:13">
      <c r="A1472" t="s">
        <v>4470</v>
      </c>
      <c r="B1472" t="s">
        <v>4471</v>
      </c>
      <c r="C1472">
        <v>46</v>
      </c>
      <c r="D1472">
        <v>0.347583856</v>
      </c>
      <c r="E1472">
        <v>1.299865873</v>
      </c>
      <c r="F1472">
        <v>0.102970297</v>
      </c>
      <c r="G1472">
        <v>0.245957794</v>
      </c>
      <c r="H1472">
        <v>0.176366497</v>
      </c>
      <c r="I1472">
        <v>1532</v>
      </c>
      <c r="J1472" t="s">
        <v>1108</v>
      </c>
      <c r="K1472" t="s">
        <v>65</v>
      </c>
      <c r="L1472" t="s">
        <v>1109</v>
      </c>
      <c r="M1472" t="s">
        <v>4472</v>
      </c>
    </row>
    <row r="1473" spans="1:13">
      <c r="A1473" t="s">
        <v>4473</v>
      </c>
      <c r="B1473" t="s">
        <v>4474</v>
      </c>
      <c r="C1473">
        <v>65</v>
      </c>
      <c r="D1473">
        <v>0.347071048</v>
      </c>
      <c r="E1473">
        <v>1.393454245</v>
      </c>
      <c r="F1473">
        <v>0.048470663</v>
      </c>
      <c r="G1473">
        <v>0.153626542</v>
      </c>
      <c r="H1473">
        <v>0.110159449</v>
      </c>
      <c r="I1473">
        <v>3907</v>
      </c>
      <c r="J1473" t="s">
        <v>1563</v>
      </c>
      <c r="K1473" t="s">
        <v>59</v>
      </c>
      <c r="L1473" t="s">
        <v>234</v>
      </c>
      <c r="M1473" t="s">
        <v>4475</v>
      </c>
    </row>
    <row r="1474" spans="1:13">
      <c r="A1474" t="s">
        <v>4476</v>
      </c>
      <c r="B1474" t="s">
        <v>4477</v>
      </c>
      <c r="C1474">
        <v>91</v>
      </c>
      <c r="D1474">
        <v>0.346805192</v>
      </c>
      <c r="E1474">
        <v>1.470372238</v>
      </c>
      <c r="F1474">
        <v>0.010887464</v>
      </c>
      <c r="G1474">
        <v>0.051544203</v>
      </c>
      <c r="H1474">
        <v>0.036960286</v>
      </c>
      <c r="I1474">
        <v>4663</v>
      </c>
      <c r="J1474" t="s">
        <v>105</v>
      </c>
      <c r="K1474" t="s">
        <v>220</v>
      </c>
      <c r="L1474" t="s">
        <v>284</v>
      </c>
      <c r="M1474" t="s">
        <v>4478</v>
      </c>
    </row>
    <row r="1475" spans="1:13">
      <c r="A1475" t="s">
        <v>4479</v>
      </c>
      <c r="B1475" t="s">
        <v>4480</v>
      </c>
      <c r="C1475">
        <v>61</v>
      </c>
      <c r="D1475">
        <v>0.346640891</v>
      </c>
      <c r="E1475">
        <v>1.363287869</v>
      </c>
      <c r="F1475">
        <v>0.06504065</v>
      </c>
      <c r="G1475">
        <v>0.184560781</v>
      </c>
      <c r="H1475">
        <v>0.132341154</v>
      </c>
      <c r="I1475">
        <v>2968</v>
      </c>
      <c r="J1475" t="s">
        <v>152</v>
      </c>
      <c r="K1475" t="s">
        <v>197</v>
      </c>
      <c r="L1475" t="s">
        <v>406</v>
      </c>
      <c r="M1475" t="s">
        <v>4481</v>
      </c>
    </row>
    <row r="1476" spans="1:13">
      <c r="A1476" t="s">
        <v>4482</v>
      </c>
      <c r="B1476" t="s">
        <v>4483</v>
      </c>
      <c r="C1476">
        <v>109</v>
      </c>
      <c r="D1476">
        <v>0.346623744</v>
      </c>
      <c r="E1476">
        <v>1.527046011</v>
      </c>
      <c r="F1476">
        <v>0.006694515</v>
      </c>
      <c r="G1476">
        <v>0.037510892</v>
      </c>
      <c r="H1476">
        <v>0.02689756</v>
      </c>
      <c r="I1476">
        <v>5283</v>
      </c>
      <c r="J1476" t="s">
        <v>367</v>
      </c>
      <c r="K1476" t="s">
        <v>659</v>
      </c>
      <c r="L1476" t="s">
        <v>469</v>
      </c>
      <c r="M1476" t="s">
        <v>4484</v>
      </c>
    </row>
    <row r="1477" spans="1:13">
      <c r="A1477" t="s">
        <v>4485</v>
      </c>
      <c r="B1477" t="s">
        <v>4486</v>
      </c>
      <c r="C1477">
        <v>171</v>
      </c>
      <c r="D1477">
        <v>0.346469992</v>
      </c>
      <c r="E1477">
        <v>1.618572146</v>
      </c>
      <c r="F1477">
        <v>0.000327537</v>
      </c>
      <c r="G1477">
        <v>0.004356908</v>
      </c>
      <c r="H1477">
        <v>0.003124165</v>
      </c>
      <c r="I1477">
        <v>4088</v>
      </c>
      <c r="J1477" t="s">
        <v>47</v>
      </c>
      <c r="K1477" t="s">
        <v>78</v>
      </c>
      <c r="L1477" t="s">
        <v>312</v>
      </c>
      <c r="M1477" t="s">
        <v>4487</v>
      </c>
    </row>
    <row r="1478" spans="1:13">
      <c r="A1478" t="s">
        <v>4488</v>
      </c>
      <c r="B1478" t="s">
        <v>4489</v>
      </c>
      <c r="C1478">
        <v>89</v>
      </c>
      <c r="D1478">
        <v>0.346469779</v>
      </c>
      <c r="E1478">
        <v>1.452891106</v>
      </c>
      <c r="F1478">
        <v>0.014302465</v>
      </c>
      <c r="G1478">
        <v>0.061977347</v>
      </c>
      <c r="H1478">
        <v>0.044441477</v>
      </c>
      <c r="I1478">
        <v>4086</v>
      </c>
      <c r="J1478" t="s">
        <v>465</v>
      </c>
      <c r="K1478" t="s">
        <v>78</v>
      </c>
      <c r="L1478" t="s">
        <v>406</v>
      </c>
      <c r="M1478" t="s">
        <v>4490</v>
      </c>
    </row>
    <row r="1479" spans="1:13">
      <c r="A1479" t="s">
        <v>4491</v>
      </c>
      <c r="B1479" t="s">
        <v>4492</v>
      </c>
      <c r="C1479">
        <v>69</v>
      </c>
      <c r="D1479">
        <v>0.346333074</v>
      </c>
      <c r="E1479">
        <v>1.404374635</v>
      </c>
      <c r="F1479">
        <v>0.035881617</v>
      </c>
      <c r="G1479">
        <v>0.119468415</v>
      </c>
      <c r="H1479">
        <v>0.085666022</v>
      </c>
      <c r="I1479">
        <v>6682</v>
      </c>
      <c r="J1479" t="s">
        <v>53</v>
      </c>
      <c r="K1479" t="s">
        <v>1761</v>
      </c>
      <c r="L1479" t="s">
        <v>49</v>
      </c>
      <c r="M1479" t="s">
        <v>4493</v>
      </c>
    </row>
    <row r="1480" spans="1:13">
      <c r="A1480" t="s">
        <v>4494</v>
      </c>
      <c r="B1480" t="s">
        <v>4495</v>
      </c>
      <c r="C1480">
        <v>201</v>
      </c>
      <c r="D1480">
        <v>0.346200722</v>
      </c>
      <c r="E1480">
        <v>1.66922715</v>
      </c>
      <c r="F1480">
        <v>0.000191725</v>
      </c>
      <c r="G1480">
        <v>0.002933667</v>
      </c>
      <c r="H1480">
        <v>0.002103615</v>
      </c>
      <c r="I1480">
        <v>3155</v>
      </c>
      <c r="J1480" t="s">
        <v>233</v>
      </c>
      <c r="K1480" t="s">
        <v>197</v>
      </c>
      <c r="L1480" t="s">
        <v>166</v>
      </c>
      <c r="M1480" t="s">
        <v>4496</v>
      </c>
    </row>
    <row r="1481" spans="1:13">
      <c r="A1481" t="s">
        <v>4497</v>
      </c>
      <c r="B1481" t="s">
        <v>4498</v>
      </c>
      <c r="C1481">
        <v>140</v>
      </c>
      <c r="D1481">
        <v>0.34604997</v>
      </c>
      <c r="E1481">
        <v>1.571602122</v>
      </c>
      <c r="F1481">
        <v>0.001664129</v>
      </c>
      <c r="G1481">
        <v>0.013733896</v>
      </c>
      <c r="H1481">
        <v>0.009848028</v>
      </c>
      <c r="I1481">
        <v>3346</v>
      </c>
      <c r="J1481" t="s">
        <v>47</v>
      </c>
      <c r="K1481" t="s">
        <v>179</v>
      </c>
      <c r="L1481" t="s">
        <v>300</v>
      </c>
      <c r="M1481" t="s">
        <v>4499</v>
      </c>
    </row>
    <row r="1482" spans="1:13">
      <c r="A1482" t="s">
        <v>4500</v>
      </c>
      <c r="B1482" t="s">
        <v>4501</v>
      </c>
      <c r="C1482">
        <v>52</v>
      </c>
      <c r="D1482">
        <v>0.346021432</v>
      </c>
      <c r="E1482">
        <v>1.326858099</v>
      </c>
      <c r="F1482">
        <v>0.077235772</v>
      </c>
      <c r="G1482">
        <v>0.204979253</v>
      </c>
      <c r="H1482">
        <v>0.146982424</v>
      </c>
      <c r="I1482">
        <v>5613</v>
      </c>
      <c r="J1482" t="s">
        <v>307</v>
      </c>
      <c r="K1482" t="s">
        <v>513</v>
      </c>
      <c r="L1482" t="s">
        <v>469</v>
      </c>
      <c r="M1482" t="s">
        <v>4502</v>
      </c>
    </row>
    <row r="1483" spans="1:13">
      <c r="A1483" t="s">
        <v>4503</v>
      </c>
      <c r="B1483" t="s">
        <v>4504</v>
      </c>
      <c r="C1483">
        <v>73</v>
      </c>
      <c r="D1483">
        <v>0.345961952</v>
      </c>
      <c r="E1483">
        <v>1.417063087</v>
      </c>
      <c r="F1483">
        <v>0.017971425</v>
      </c>
      <c r="G1483">
        <v>0.073073894</v>
      </c>
      <c r="H1483">
        <v>0.052398367</v>
      </c>
      <c r="I1483">
        <v>4659</v>
      </c>
      <c r="J1483" t="s">
        <v>212</v>
      </c>
      <c r="K1483" t="s">
        <v>220</v>
      </c>
      <c r="L1483" t="s">
        <v>473</v>
      </c>
      <c r="M1483" t="s">
        <v>4505</v>
      </c>
    </row>
    <row r="1484" spans="1:13">
      <c r="A1484" t="s">
        <v>4506</v>
      </c>
      <c r="B1484" t="s">
        <v>4507</v>
      </c>
      <c r="C1484">
        <v>71</v>
      </c>
      <c r="D1484">
        <v>0.34587287</v>
      </c>
      <c r="E1484">
        <v>1.409173072</v>
      </c>
      <c r="F1484">
        <v>0.031095988</v>
      </c>
      <c r="G1484">
        <v>0.106987595</v>
      </c>
      <c r="H1484">
        <v>0.076716525</v>
      </c>
      <c r="I1484">
        <v>1946</v>
      </c>
      <c r="J1484" t="s">
        <v>341</v>
      </c>
      <c r="K1484" t="s">
        <v>132</v>
      </c>
      <c r="L1484" t="s">
        <v>1300</v>
      </c>
      <c r="M1484" t="s">
        <v>4508</v>
      </c>
    </row>
    <row r="1485" spans="1:13">
      <c r="A1485" t="s">
        <v>4509</v>
      </c>
      <c r="B1485" t="s">
        <v>4510</v>
      </c>
      <c r="C1485">
        <v>77</v>
      </c>
      <c r="D1485">
        <v>0.34561434</v>
      </c>
      <c r="E1485">
        <v>1.429379463</v>
      </c>
      <c r="F1485">
        <v>0.020080569</v>
      </c>
      <c r="G1485">
        <v>0.078891475</v>
      </c>
      <c r="H1485">
        <v>0.056569921</v>
      </c>
      <c r="I1485">
        <v>4659</v>
      </c>
      <c r="J1485" t="s">
        <v>53</v>
      </c>
      <c r="K1485" t="s">
        <v>220</v>
      </c>
      <c r="L1485" t="s">
        <v>473</v>
      </c>
      <c r="M1485" t="s">
        <v>4511</v>
      </c>
    </row>
    <row r="1486" spans="1:13">
      <c r="A1486" t="s">
        <v>4512</v>
      </c>
      <c r="B1486" t="s">
        <v>4513</v>
      </c>
      <c r="C1486">
        <v>204</v>
      </c>
      <c r="D1486">
        <v>0.34556369</v>
      </c>
      <c r="E1486">
        <v>1.66735226</v>
      </c>
      <c r="F1486">
        <v>0.000144803</v>
      </c>
      <c r="G1486">
        <v>0.002418179</v>
      </c>
      <c r="H1486">
        <v>0.001733979</v>
      </c>
      <c r="I1486">
        <v>3409</v>
      </c>
      <c r="J1486" t="s">
        <v>438</v>
      </c>
      <c r="K1486" t="s">
        <v>40</v>
      </c>
      <c r="L1486" t="s">
        <v>312</v>
      </c>
      <c r="M1486" t="s">
        <v>4514</v>
      </c>
    </row>
    <row r="1487" spans="1:13">
      <c r="A1487" t="s">
        <v>4515</v>
      </c>
      <c r="B1487" t="s">
        <v>4516</v>
      </c>
      <c r="C1487">
        <v>77</v>
      </c>
      <c r="D1487">
        <v>0.345427177</v>
      </c>
      <c r="E1487">
        <v>1.428605403</v>
      </c>
      <c r="F1487">
        <v>0.020387137</v>
      </c>
      <c r="G1487">
        <v>0.079226069</v>
      </c>
      <c r="H1487">
        <v>0.056809845</v>
      </c>
      <c r="I1487">
        <v>7215</v>
      </c>
      <c r="J1487" t="s">
        <v>272</v>
      </c>
      <c r="K1487" t="s">
        <v>954</v>
      </c>
      <c r="L1487" t="s">
        <v>208</v>
      </c>
      <c r="M1487" t="s">
        <v>4517</v>
      </c>
    </row>
    <row r="1488" spans="1:13">
      <c r="A1488" t="s">
        <v>4518</v>
      </c>
      <c r="B1488" t="s">
        <v>4519</v>
      </c>
      <c r="C1488">
        <v>308</v>
      </c>
      <c r="D1488">
        <v>0.344905632</v>
      </c>
      <c r="E1488">
        <v>1.754117208</v>
      </c>
      <c r="F1488">
        <v>1.84e-6</v>
      </c>
      <c r="G1488">
        <v>9.9e-5</v>
      </c>
      <c r="H1488">
        <v>7.1e-5</v>
      </c>
      <c r="I1488">
        <v>3594</v>
      </c>
      <c r="J1488" t="s">
        <v>438</v>
      </c>
      <c r="K1488" t="s">
        <v>374</v>
      </c>
      <c r="L1488" t="s">
        <v>312</v>
      </c>
      <c r="M1488" t="s">
        <v>4520</v>
      </c>
    </row>
    <row r="1489" spans="1:13">
      <c r="A1489" t="s">
        <v>4521</v>
      </c>
      <c r="B1489" t="s">
        <v>4522</v>
      </c>
      <c r="C1489">
        <v>49</v>
      </c>
      <c r="D1489">
        <v>0.344716114</v>
      </c>
      <c r="E1489">
        <v>1.301487883</v>
      </c>
      <c r="F1489">
        <v>0.093686354</v>
      </c>
      <c r="G1489">
        <v>0.232322743</v>
      </c>
      <c r="H1489">
        <v>0.166589347</v>
      </c>
      <c r="I1489">
        <v>2562</v>
      </c>
      <c r="J1489" t="s">
        <v>233</v>
      </c>
      <c r="K1489" t="s">
        <v>193</v>
      </c>
      <c r="L1489" t="s">
        <v>166</v>
      </c>
      <c r="M1489" t="s">
        <v>4523</v>
      </c>
    </row>
    <row r="1490" spans="1:13">
      <c r="A1490" t="s">
        <v>4524</v>
      </c>
      <c r="B1490" t="s">
        <v>4525</v>
      </c>
      <c r="C1490">
        <v>130</v>
      </c>
      <c r="D1490">
        <v>0.344713103</v>
      </c>
      <c r="E1490">
        <v>1.553474226</v>
      </c>
      <c r="F1490">
        <v>0.003036674</v>
      </c>
      <c r="G1490">
        <v>0.021414076</v>
      </c>
      <c r="H1490">
        <v>0.015355178</v>
      </c>
      <c r="I1490">
        <v>6024</v>
      </c>
      <c r="J1490" t="s">
        <v>207</v>
      </c>
      <c r="K1490" t="s">
        <v>453</v>
      </c>
      <c r="L1490" t="s">
        <v>406</v>
      </c>
      <c r="M1490" t="s">
        <v>4526</v>
      </c>
    </row>
    <row r="1491" spans="1:13">
      <c r="A1491" t="s">
        <v>4527</v>
      </c>
      <c r="B1491" t="s">
        <v>4528</v>
      </c>
      <c r="C1491">
        <v>188</v>
      </c>
      <c r="D1491">
        <v>0.344703814</v>
      </c>
      <c r="E1491">
        <v>1.638198269</v>
      </c>
      <c r="F1491">
        <v>0.000316377</v>
      </c>
      <c r="G1491">
        <v>0.004241578</v>
      </c>
      <c r="H1491">
        <v>0.003041466</v>
      </c>
      <c r="I1491">
        <v>7345</v>
      </c>
      <c r="J1491" t="s">
        <v>74</v>
      </c>
      <c r="K1491" t="s">
        <v>954</v>
      </c>
      <c r="L1491" t="s">
        <v>95</v>
      </c>
      <c r="M1491" t="s">
        <v>4529</v>
      </c>
    </row>
    <row r="1492" spans="1:13">
      <c r="A1492" t="s">
        <v>4530</v>
      </c>
      <c r="B1492" t="s">
        <v>4531</v>
      </c>
      <c r="C1492">
        <v>91</v>
      </c>
      <c r="D1492">
        <v>0.344609556</v>
      </c>
      <c r="E1492">
        <v>1.46106326</v>
      </c>
      <c r="F1492">
        <v>0.011196323</v>
      </c>
      <c r="G1492">
        <v>0.05246277</v>
      </c>
      <c r="H1492">
        <v>0.037618954</v>
      </c>
      <c r="I1492">
        <v>2690</v>
      </c>
      <c r="J1492" t="s">
        <v>438</v>
      </c>
      <c r="K1492" t="s">
        <v>84</v>
      </c>
      <c r="L1492" t="s">
        <v>300</v>
      </c>
      <c r="M1492" t="s">
        <v>4532</v>
      </c>
    </row>
    <row r="1493" spans="1:13">
      <c r="A1493" t="s">
        <v>4533</v>
      </c>
      <c r="B1493" t="s">
        <v>4534</v>
      </c>
      <c r="C1493">
        <v>82</v>
      </c>
      <c r="D1493">
        <v>0.344547863</v>
      </c>
      <c r="E1493">
        <v>1.44157833</v>
      </c>
      <c r="F1493">
        <v>0.018056164</v>
      </c>
      <c r="G1493">
        <v>0.073278695</v>
      </c>
      <c r="H1493">
        <v>0.052545221</v>
      </c>
      <c r="I1493">
        <v>3106</v>
      </c>
      <c r="J1493" t="s">
        <v>934</v>
      </c>
      <c r="K1493" t="s">
        <v>197</v>
      </c>
      <c r="L1493" t="s">
        <v>312</v>
      </c>
      <c r="M1493" t="s">
        <v>4451</v>
      </c>
    </row>
    <row r="1494" spans="1:13">
      <c r="A1494" t="s">
        <v>4535</v>
      </c>
      <c r="B1494" t="s">
        <v>4536</v>
      </c>
      <c r="C1494">
        <v>64</v>
      </c>
      <c r="D1494">
        <v>0.344494143</v>
      </c>
      <c r="E1494">
        <v>1.372853981</v>
      </c>
      <c r="F1494">
        <v>0.055335968</v>
      </c>
      <c r="G1494">
        <v>0.167026359</v>
      </c>
      <c r="H1494">
        <v>0.119767921</v>
      </c>
      <c r="I1494">
        <v>3695</v>
      </c>
      <c r="J1494" t="s">
        <v>449</v>
      </c>
      <c r="K1494" t="s">
        <v>374</v>
      </c>
      <c r="L1494" t="s">
        <v>284</v>
      </c>
      <c r="M1494" t="s">
        <v>4537</v>
      </c>
    </row>
    <row r="1495" spans="1:13">
      <c r="A1495" t="s">
        <v>4538</v>
      </c>
      <c r="B1495" t="s">
        <v>4539</v>
      </c>
      <c r="C1495">
        <v>127</v>
      </c>
      <c r="D1495">
        <v>0.344261241</v>
      </c>
      <c r="E1495">
        <v>1.557317906</v>
      </c>
      <c r="F1495">
        <v>0.003269899</v>
      </c>
      <c r="G1495">
        <v>0.022569351</v>
      </c>
      <c r="H1495">
        <v>0.016183579</v>
      </c>
      <c r="I1495">
        <v>5600</v>
      </c>
      <c r="J1495" t="s">
        <v>225</v>
      </c>
      <c r="K1495" t="s">
        <v>513</v>
      </c>
      <c r="L1495" t="s">
        <v>284</v>
      </c>
      <c r="M1495" t="s">
        <v>4540</v>
      </c>
    </row>
    <row r="1496" spans="1:13">
      <c r="A1496" t="s">
        <v>4541</v>
      </c>
      <c r="B1496" t="s">
        <v>4542</v>
      </c>
      <c r="C1496">
        <v>66</v>
      </c>
      <c r="D1496">
        <v>0.344241486</v>
      </c>
      <c r="E1496">
        <v>1.380811028</v>
      </c>
      <c r="F1496">
        <v>0.032323195</v>
      </c>
      <c r="G1496">
        <v>0.109850774</v>
      </c>
      <c r="H1496">
        <v>0.078769597</v>
      </c>
      <c r="I1496">
        <v>684</v>
      </c>
      <c r="J1496" t="s">
        <v>2537</v>
      </c>
      <c r="K1496" t="s">
        <v>48</v>
      </c>
      <c r="L1496" t="s">
        <v>2588</v>
      </c>
      <c r="M1496" t="s">
        <v>4543</v>
      </c>
    </row>
    <row r="1497" spans="1:13">
      <c r="A1497" t="s">
        <v>4544</v>
      </c>
      <c r="B1497" t="s">
        <v>4545</v>
      </c>
      <c r="C1497">
        <v>184</v>
      </c>
      <c r="D1497">
        <v>0.344200967</v>
      </c>
      <c r="E1497">
        <v>1.628765291</v>
      </c>
      <c r="F1497">
        <v>0.000600759</v>
      </c>
      <c r="G1497">
        <v>0.006788793</v>
      </c>
      <c r="H1497">
        <v>0.004867972</v>
      </c>
      <c r="I1497">
        <v>4975</v>
      </c>
      <c r="J1497" t="s">
        <v>207</v>
      </c>
      <c r="K1497" t="s">
        <v>639</v>
      </c>
      <c r="L1497" t="s">
        <v>469</v>
      </c>
      <c r="M1497" t="s">
        <v>4546</v>
      </c>
    </row>
    <row r="1498" spans="1:13">
      <c r="A1498" t="s">
        <v>4547</v>
      </c>
      <c r="B1498" t="s">
        <v>4548</v>
      </c>
      <c r="C1498">
        <v>131</v>
      </c>
      <c r="D1498">
        <v>0.344119894</v>
      </c>
      <c r="E1498">
        <v>1.553359708</v>
      </c>
      <c r="F1498">
        <v>0.002056662</v>
      </c>
      <c r="G1498">
        <v>0.016061549</v>
      </c>
      <c r="H1498">
        <v>0.011517094</v>
      </c>
      <c r="I1498">
        <v>2063</v>
      </c>
      <c r="J1498" t="s">
        <v>250</v>
      </c>
      <c r="K1498" t="s">
        <v>141</v>
      </c>
      <c r="L1498" t="s">
        <v>750</v>
      </c>
      <c r="M1498" t="s">
        <v>4549</v>
      </c>
    </row>
    <row r="1499" spans="1:13">
      <c r="A1499" t="s">
        <v>4550</v>
      </c>
      <c r="B1499" t="s">
        <v>4551</v>
      </c>
      <c r="C1499">
        <v>110</v>
      </c>
      <c r="D1499">
        <v>0.343962726</v>
      </c>
      <c r="E1499">
        <v>1.513411038</v>
      </c>
      <c r="F1499">
        <v>0.004461624</v>
      </c>
      <c r="G1499">
        <v>0.0277115</v>
      </c>
      <c r="H1499">
        <v>0.019870809</v>
      </c>
      <c r="I1499">
        <v>3319</v>
      </c>
      <c r="J1499" t="s">
        <v>233</v>
      </c>
      <c r="K1499" t="s">
        <v>179</v>
      </c>
      <c r="L1499" t="s">
        <v>166</v>
      </c>
      <c r="M1499" t="s">
        <v>4552</v>
      </c>
    </row>
    <row r="1500" spans="1:13">
      <c r="A1500" t="s">
        <v>4553</v>
      </c>
      <c r="B1500" t="s">
        <v>4554</v>
      </c>
      <c r="C1500">
        <v>335</v>
      </c>
      <c r="D1500">
        <v>0.343552656</v>
      </c>
      <c r="E1500">
        <v>1.758282249</v>
      </c>
      <c r="F1500">
        <v>8e-7</v>
      </c>
      <c r="G1500">
        <v>5.38e-5</v>
      </c>
      <c r="H1500">
        <v>3.86e-5</v>
      </c>
      <c r="I1500">
        <v>3594</v>
      </c>
      <c r="J1500" t="s">
        <v>934</v>
      </c>
      <c r="K1500" t="s">
        <v>374</v>
      </c>
      <c r="L1500" t="s">
        <v>166</v>
      </c>
      <c r="M1500" t="s">
        <v>4555</v>
      </c>
    </row>
    <row r="1501" spans="1:13">
      <c r="A1501" t="s">
        <v>4556</v>
      </c>
      <c r="B1501" t="s">
        <v>4557</v>
      </c>
      <c r="C1501">
        <v>182</v>
      </c>
      <c r="D1501">
        <v>0.343512431</v>
      </c>
      <c r="E1501">
        <v>1.623265364</v>
      </c>
      <c r="F1501">
        <v>0.000404343</v>
      </c>
      <c r="G1501">
        <v>0.005080898</v>
      </c>
      <c r="H1501">
        <v>0.003643309</v>
      </c>
      <c r="I1501">
        <v>3176</v>
      </c>
      <c r="J1501" t="s">
        <v>233</v>
      </c>
      <c r="K1501" t="s">
        <v>179</v>
      </c>
      <c r="L1501" t="s">
        <v>166</v>
      </c>
      <c r="M1501" t="s">
        <v>4558</v>
      </c>
    </row>
    <row r="1502" spans="1:13">
      <c r="A1502" t="s">
        <v>4559</v>
      </c>
      <c r="B1502" t="s">
        <v>4560</v>
      </c>
      <c r="C1502">
        <v>150</v>
      </c>
      <c r="D1502">
        <v>0.3432633</v>
      </c>
      <c r="E1502">
        <v>1.581590447</v>
      </c>
      <c r="F1502">
        <v>0.001273342</v>
      </c>
      <c r="G1502">
        <v>0.011482626</v>
      </c>
      <c r="H1502">
        <v>0.008233732</v>
      </c>
      <c r="I1502">
        <v>3877</v>
      </c>
      <c r="J1502" t="s">
        <v>1563</v>
      </c>
      <c r="K1502" t="s">
        <v>59</v>
      </c>
      <c r="L1502" t="s">
        <v>234</v>
      </c>
      <c r="M1502" t="s">
        <v>4561</v>
      </c>
    </row>
    <row r="1503" spans="1:13">
      <c r="A1503" t="s">
        <v>4562</v>
      </c>
      <c r="B1503" t="s">
        <v>4563</v>
      </c>
      <c r="C1503">
        <v>372</v>
      </c>
      <c r="D1503">
        <v>0.343190316</v>
      </c>
      <c r="E1503">
        <v>1.771557729</v>
      </c>
      <c r="F1503">
        <v>1.23e-7</v>
      </c>
      <c r="G1503">
        <v>1.29e-5</v>
      </c>
      <c r="H1503">
        <v>9.27e-6</v>
      </c>
      <c r="I1503">
        <v>2092</v>
      </c>
      <c r="J1503" t="s">
        <v>392</v>
      </c>
      <c r="K1503" t="s">
        <v>141</v>
      </c>
      <c r="L1503" t="s">
        <v>820</v>
      </c>
      <c r="M1503" t="s">
        <v>4564</v>
      </c>
    </row>
    <row r="1504" spans="1:13">
      <c r="A1504" t="s">
        <v>4565</v>
      </c>
      <c r="B1504" t="s">
        <v>4566</v>
      </c>
      <c r="C1504">
        <v>97</v>
      </c>
      <c r="D1504">
        <v>0.343044658</v>
      </c>
      <c r="E1504">
        <v>1.477321162</v>
      </c>
      <c r="F1504">
        <v>0.014399358</v>
      </c>
      <c r="G1504">
        <v>0.062188543</v>
      </c>
      <c r="H1504">
        <v>0.044592917</v>
      </c>
      <c r="I1504">
        <v>4389</v>
      </c>
      <c r="J1504" t="s">
        <v>93</v>
      </c>
      <c r="K1504" t="s">
        <v>291</v>
      </c>
      <c r="L1504" t="s">
        <v>406</v>
      </c>
      <c r="M1504" t="s">
        <v>4567</v>
      </c>
    </row>
    <row r="1505" spans="1:13">
      <c r="A1505" t="s">
        <v>4568</v>
      </c>
      <c r="B1505" t="s">
        <v>4569</v>
      </c>
      <c r="C1505">
        <v>199</v>
      </c>
      <c r="D1505">
        <v>0.342919695</v>
      </c>
      <c r="E1505">
        <v>1.643953704</v>
      </c>
      <c r="F1505">
        <v>0.000272239</v>
      </c>
      <c r="G1505">
        <v>0.003777098</v>
      </c>
      <c r="H1505">
        <v>0.002708406</v>
      </c>
      <c r="I1505">
        <v>4564</v>
      </c>
      <c r="J1505" t="s">
        <v>449</v>
      </c>
      <c r="K1505" t="s">
        <v>220</v>
      </c>
      <c r="L1505" t="s">
        <v>49</v>
      </c>
      <c r="M1505" t="s">
        <v>4570</v>
      </c>
    </row>
    <row r="1506" spans="1:13">
      <c r="A1506" t="s">
        <v>4571</v>
      </c>
      <c r="B1506" t="s">
        <v>4572</v>
      </c>
      <c r="C1506">
        <v>48</v>
      </c>
      <c r="D1506">
        <v>0.342884189</v>
      </c>
      <c r="E1506">
        <v>1.294098386</v>
      </c>
      <c r="F1506">
        <v>0.09437751</v>
      </c>
      <c r="G1506">
        <v>0.233425582</v>
      </c>
      <c r="H1506">
        <v>0.167380149</v>
      </c>
      <c r="I1506">
        <v>1885</v>
      </c>
      <c r="J1506" t="s">
        <v>1108</v>
      </c>
      <c r="K1506" t="s">
        <v>132</v>
      </c>
      <c r="L1506" t="s">
        <v>1474</v>
      </c>
      <c r="M1506" t="s">
        <v>4573</v>
      </c>
    </row>
    <row r="1507" spans="1:13">
      <c r="A1507" t="s">
        <v>4574</v>
      </c>
      <c r="B1507" t="s">
        <v>4575</v>
      </c>
      <c r="C1507">
        <v>61</v>
      </c>
      <c r="D1507">
        <v>0.342813194</v>
      </c>
      <c r="E1507">
        <v>1.348234096</v>
      </c>
      <c r="F1507">
        <v>0.067073171</v>
      </c>
      <c r="G1507">
        <v>0.187581985</v>
      </c>
      <c r="H1507">
        <v>0.134507539</v>
      </c>
      <c r="I1507">
        <v>3200</v>
      </c>
      <c r="J1507" t="s">
        <v>283</v>
      </c>
      <c r="K1507" t="s">
        <v>179</v>
      </c>
      <c r="L1507" t="s">
        <v>439</v>
      </c>
      <c r="M1507" t="s">
        <v>4576</v>
      </c>
    </row>
    <row r="1508" spans="1:13">
      <c r="A1508" t="s">
        <v>4577</v>
      </c>
      <c r="B1508" t="s">
        <v>4578</v>
      </c>
      <c r="C1508">
        <v>139</v>
      </c>
      <c r="D1508">
        <v>0.34236134</v>
      </c>
      <c r="E1508">
        <v>1.550625474</v>
      </c>
      <c r="F1508">
        <v>0.001555475</v>
      </c>
      <c r="G1508">
        <v>0.013177246</v>
      </c>
      <c r="H1508">
        <v>0.009448876</v>
      </c>
      <c r="I1508">
        <v>3346</v>
      </c>
      <c r="J1508" t="s">
        <v>438</v>
      </c>
      <c r="K1508" t="s">
        <v>179</v>
      </c>
      <c r="L1508" t="s">
        <v>300</v>
      </c>
      <c r="M1508" t="s">
        <v>4579</v>
      </c>
    </row>
    <row r="1509" spans="1:13">
      <c r="A1509" t="s">
        <v>4580</v>
      </c>
      <c r="B1509" t="s">
        <v>4581</v>
      </c>
      <c r="C1509">
        <v>139</v>
      </c>
      <c r="D1509">
        <v>0.34236134</v>
      </c>
      <c r="E1509">
        <v>1.550625474</v>
      </c>
      <c r="F1509">
        <v>0.001555475</v>
      </c>
      <c r="G1509">
        <v>0.013177246</v>
      </c>
      <c r="H1509">
        <v>0.009448876</v>
      </c>
      <c r="I1509">
        <v>3346</v>
      </c>
      <c r="J1509" t="s">
        <v>438</v>
      </c>
      <c r="K1509" t="s">
        <v>179</v>
      </c>
      <c r="L1509" t="s">
        <v>300</v>
      </c>
      <c r="M1509" t="s">
        <v>4579</v>
      </c>
    </row>
    <row r="1510" spans="1:13">
      <c r="A1510" t="s">
        <v>4582</v>
      </c>
      <c r="B1510" t="s">
        <v>4583</v>
      </c>
      <c r="C1510">
        <v>49</v>
      </c>
      <c r="D1510">
        <v>0.342317808</v>
      </c>
      <c r="E1510">
        <v>1.292432992</v>
      </c>
      <c r="F1510">
        <v>0.099796334</v>
      </c>
      <c r="G1510">
        <v>0.241139914</v>
      </c>
      <c r="H1510">
        <v>0.172911788</v>
      </c>
      <c r="I1510">
        <v>3819</v>
      </c>
      <c r="J1510" t="s">
        <v>316</v>
      </c>
      <c r="K1510" t="s">
        <v>59</v>
      </c>
      <c r="L1510" t="s">
        <v>49</v>
      </c>
      <c r="M1510" t="s">
        <v>4584</v>
      </c>
    </row>
    <row r="1511" spans="1:13">
      <c r="A1511" t="s">
        <v>4585</v>
      </c>
      <c r="B1511" t="s">
        <v>4586</v>
      </c>
      <c r="C1511">
        <v>430</v>
      </c>
      <c r="D1511">
        <v>0.342292266</v>
      </c>
      <c r="E1511">
        <v>1.791094005</v>
      </c>
      <c r="F1511">
        <v>2.66e-8</v>
      </c>
      <c r="G1511">
        <v>3.84e-6</v>
      </c>
      <c r="H1511">
        <v>2.75e-6</v>
      </c>
      <c r="I1511">
        <v>2147</v>
      </c>
      <c r="J1511" t="s">
        <v>543</v>
      </c>
      <c r="K1511" t="s">
        <v>141</v>
      </c>
      <c r="L1511" t="s">
        <v>251</v>
      </c>
      <c r="M1511" t="s">
        <v>4587</v>
      </c>
    </row>
    <row r="1512" spans="1:13">
      <c r="A1512" t="s">
        <v>4588</v>
      </c>
      <c r="B1512" t="s">
        <v>4589</v>
      </c>
      <c r="C1512">
        <v>71</v>
      </c>
      <c r="D1512">
        <v>0.341826059</v>
      </c>
      <c r="E1512">
        <v>1.392685347</v>
      </c>
      <c r="F1512">
        <v>0.034718714</v>
      </c>
      <c r="G1512">
        <v>0.116384116</v>
      </c>
      <c r="H1512">
        <v>0.083454395</v>
      </c>
      <c r="I1512">
        <v>3487</v>
      </c>
      <c r="J1512" t="s">
        <v>1563</v>
      </c>
      <c r="K1512" t="s">
        <v>40</v>
      </c>
      <c r="L1512" t="s">
        <v>406</v>
      </c>
      <c r="M1512" t="s">
        <v>4590</v>
      </c>
    </row>
    <row r="1513" spans="1:13">
      <c r="A1513" t="s">
        <v>4591</v>
      </c>
      <c r="B1513" t="s">
        <v>4592</v>
      </c>
      <c r="C1513">
        <v>113</v>
      </c>
      <c r="D1513">
        <v>0.341475364</v>
      </c>
      <c r="E1513">
        <v>1.511485458</v>
      </c>
      <c r="F1513">
        <v>0.005046659</v>
      </c>
      <c r="G1513">
        <v>0.030216689</v>
      </c>
      <c r="H1513">
        <v>0.021667179</v>
      </c>
      <c r="I1513">
        <v>4153</v>
      </c>
      <c r="J1513" t="s">
        <v>152</v>
      </c>
      <c r="K1513" t="s">
        <v>295</v>
      </c>
      <c r="L1513" t="s">
        <v>439</v>
      </c>
      <c r="M1513" t="s">
        <v>4593</v>
      </c>
    </row>
    <row r="1514" spans="1:13">
      <c r="A1514" t="s">
        <v>4594</v>
      </c>
      <c r="B1514" t="s">
        <v>4595</v>
      </c>
      <c r="C1514">
        <v>70</v>
      </c>
      <c r="D1514">
        <v>0.341473784</v>
      </c>
      <c r="E1514">
        <v>1.388119612</v>
      </c>
      <c r="F1514">
        <v>0.024983832</v>
      </c>
      <c r="G1514">
        <v>0.091266868</v>
      </c>
      <c r="H1514">
        <v>0.065443821</v>
      </c>
      <c r="I1514">
        <v>2301</v>
      </c>
      <c r="J1514" t="s">
        <v>392</v>
      </c>
      <c r="K1514" t="s">
        <v>201</v>
      </c>
      <c r="L1514" t="s">
        <v>820</v>
      </c>
      <c r="M1514" t="s">
        <v>4596</v>
      </c>
    </row>
    <row r="1515" spans="1:13">
      <c r="A1515" t="s">
        <v>4597</v>
      </c>
      <c r="B1515" t="s">
        <v>4598</v>
      </c>
      <c r="C1515">
        <v>96</v>
      </c>
      <c r="D1515">
        <v>0.341470876</v>
      </c>
      <c r="E1515">
        <v>1.47127777</v>
      </c>
      <c r="F1515">
        <v>0.017959247</v>
      </c>
      <c r="G1515">
        <v>0.073070831</v>
      </c>
      <c r="H1515">
        <v>0.05239617</v>
      </c>
      <c r="I1515">
        <v>4134</v>
      </c>
      <c r="J1515" t="s">
        <v>465</v>
      </c>
      <c r="K1515" t="s">
        <v>295</v>
      </c>
      <c r="L1515" t="s">
        <v>406</v>
      </c>
      <c r="M1515" t="s">
        <v>4599</v>
      </c>
    </row>
    <row r="1516" spans="1:13">
      <c r="A1516" t="s">
        <v>4600</v>
      </c>
      <c r="B1516" t="s">
        <v>4601</v>
      </c>
      <c r="C1516">
        <v>83</v>
      </c>
      <c r="D1516">
        <v>0.341388019</v>
      </c>
      <c r="E1516">
        <v>1.427416837</v>
      </c>
      <c r="F1516">
        <v>0.023967726</v>
      </c>
      <c r="G1516">
        <v>0.088254219</v>
      </c>
      <c r="H1516">
        <v>0.063283571</v>
      </c>
      <c r="I1516">
        <v>5897</v>
      </c>
      <c r="J1516" t="s">
        <v>229</v>
      </c>
      <c r="K1516" t="s">
        <v>453</v>
      </c>
      <c r="L1516" t="s">
        <v>317</v>
      </c>
      <c r="M1516" t="s">
        <v>3719</v>
      </c>
    </row>
    <row r="1517" spans="1:13">
      <c r="A1517" t="s">
        <v>4602</v>
      </c>
      <c r="B1517" t="s">
        <v>4603</v>
      </c>
      <c r="C1517">
        <v>104</v>
      </c>
      <c r="D1517">
        <v>0.341172207</v>
      </c>
      <c r="E1517">
        <v>1.482701415</v>
      </c>
      <c r="F1517">
        <v>0.009284731</v>
      </c>
      <c r="G1517">
        <v>0.046214115</v>
      </c>
      <c r="H1517">
        <v>0.033138293</v>
      </c>
      <c r="I1517">
        <v>1577</v>
      </c>
      <c r="J1517" t="s">
        <v>250</v>
      </c>
      <c r="K1517" t="s">
        <v>65</v>
      </c>
      <c r="L1517" t="s">
        <v>750</v>
      </c>
      <c r="M1517" t="s">
        <v>4604</v>
      </c>
    </row>
    <row r="1518" spans="1:13">
      <c r="A1518" t="s">
        <v>4605</v>
      </c>
      <c r="B1518" t="s">
        <v>4606</v>
      </c>
      <c r="C1518">
        <v>117</v>
      </c>
      <c r="D1518">
        <v>0.341067673</v>
      </c>
      <c r="E1518">
        <v>1.506181622</v>
      </c>
      <c r="F1518">
        <v>0.00432501</v>
      </c>
      <c r="G1518">
        <v>0.027416021</v>
      </c>
      <c r="H1518">
        <v>0.019658932</v>
      </c>
      <c r="I1518">
        <v>7291</v>
      </c>
      <c r="J1518" t="s">
        <v>89</v>
      </c>
      <c r="K1518" t="s">
        <v>954</v>
      </c>
      <c r="L1518" t="s">
        <v>317</v>
      </c>
      <c r="M1518" t="s">
        <v>4607</v>
      </c>
    </row>
    <row r="1519" spans="1:13">
      <c r="A1519" t="s">
        <v>4608</v>
      </c>
      <c r="B1519" t="s">
        <v>4609</v>
      </c>
      <c r="C1519">
        <v>209</v>
      </c>
      <c r="D1519">
        <v>0.341047779</v>
      </c>
      <c r="E1519">
        <v>1.654021501</v>
      </c>
      <c r="F1519">
        <v>0.000122448</v>
      </c>
      <c r="G1519">
        <v>0.00211001</v>
      </c>
      <c r="H1519">
        <v>0.001513004</v>
      </c>
      <c r="I1519">
        <v>9372</v>
      </c>
      <c r="J1519" t="s">
        <v>569</v>
      </c>
      <c r="K1519" t="s">
        <v>4610</v>
      </c>
      <c r="L1519" t="s">
        <v>469</v>
      </c>
      <c r="M1519" t="s">
        <v>4611</v>
      </c>
    </row>
    <row r="1520" spans="1:13">
      <c r="A1520" t="s">
        <v>4612</v>
      </c>
      <c r="B1520" t="s">
        <v>4613</v>
      </c>
      <c r="C1520">
        <v>127</v>
      </c>
      <c r="D1520">
        <v>0.340797257</v>
      </c>
      <c r="E1520">
        <v>1.541648049</v>
      </c>
      <c r="F1520">
        <v>0.004092505</v>
      </c>
      <c r="G1520">
        <v>0.026560772</v>
      </c>
      <c r="H1520">
        <v>0.019045667</v>
      </c>
      <c r="I1520">
        <v>1885</v>
      </c>
      <c r="J1520" t="s">
        <v>341</v>
      </c>
      <c r="K1520" t="s">
        <v>132</v>
      </c>
      <c r="L1520" t="s">
        <v>1109</v>
      </c>
      <c r="M1520" t="s">
        <v>4614</v>
      </c>
    </row>
    <row r="1521" spans="1:13">
      <c r="A1521" t="s">
        <v>4615</v>
      </c>
      <c r="B1521" t="s">
        <v>4616</v>
      </c>
      <c r="C1521">
        <v>148</v>
      </c>
      <c r="D1521">
        <v>0.340741161</v>
      </c>
      <c r="E1521">
        <v>1.569840724</v>
      </c>
      <c r="F1521">
        <v>0.001296597</v>
      </c>
      <c r="G1521">
        <v>0.011614891</v>
      </c>
      <c r="H1521">
        <v>0.008328574</v>
      </c>
      <c r="I1521">
        <v>1577</v>
      </c>
      <c r="J1521" t="s">
        <v>323</v>
      </c>
      <c r="K1521" t="s">
        <v>65</v>
      </c>
      <c r="L1521" t="s">
        <v>1300</v>
      </c>
      <c r="M1521" t="s">
        <v>4617</v>
      </c>
    </row>
    <row r="1522" spans="1:13">
      <c r="A1522" t="s">
        <v>4618</v>
      </c>
      <c r="B1522" t="s">
        <v>4619</v>
      </c>
      <c r="C1522">
        <v>249</v>
      </c>
      <c r="D1522">
        <v>0.340278803</v>
      </c>
      <c r="E1522">
        <v>1.692878333</v>
      </c>
      <c r="F1522">
        <v>2.88e-5</v>
      </c>
      <c r="G1522">
        <v>0.000762163</v>
      </c>
      <c r="H1522">
        <v>0.000546517</v>
      </c>
      <c r="I1522">
        <v>5581</v>
      </c>
      <c r="J1522" t="s">
        <v>207</v>
      </c>
      <c r="K1522" t="s">
        <v>513</v>
      </c>
      <c r="L1522" t="s">
        <v>49</v>
      </c>
      <c r="M1522" t="s">
        <v>4620</v>
      </c>
    </row>
    <row r="1523" spans="1:13">
      <c r="A1523" t="s">
        <v>4621</v>
      </c>
      <c r="B1523" t="s">
        <v>4622</v>
      </c>
      <c r="C1523">
        <v>288</v>
      </c>
      <c r="D1523">
        <v>0.34016831</v>
      </c>
      <c r="E1523">
        <v>1.725786863</v>
      </c>
      <c r="F1523">
        <v>5.72e-6</v>
      </c>
      <c r="G1523">
        <v>0.000228825</v>
      </c>
      <c r="H1523">
        <v>0.000164081</v>
      </c>
      <c r="I1523">
        <v>2063</v>
      </c>
      <c r="J1523" t="s">
        <v>392</v>
      </c>
      <c r="K1523" t="s">
        <v>141</v>
      </c>
      <c r="L1523" t="s">
        <v>820</v>
      </c>
      <c r="M1523" t="s">
        <v>4623</v>
      </c>
    </row>
    <row r="1524" spans="1:13">
      <c r="A1524" t="s">
        <v>4624</v>
      </c>
      <c r="B1524" t="s">
        <v>4625</v>
      </c>
      <c r="C1524">
        <v>52</v>
      </c>
      <c r="D1524">
        <v>0.339894393</v>
      </c>
      <c r="E1524">
        <v>1.303363279</v>
      </c>
      <c r="F1524">
        <v>0.097560976</v>
      </c>
      <c r="G1524">
        <v>0.237804878</v>
      </c>
      <c r="H1524">
        <v>0.170520367</v>
      </c>
      <c r="I1524">
        <v>1666</v>
      </c>
      <c r="J1524" t="s">
        <v>311</v>
      </c>
      <c r="K1524" t="s">
        <v>26</v>
      </c>
      <c r="L1524" t="s">
        <v>166</v>
      </c>
      <c r="M1524" t="s">
        <v>4626</v>
      </c>
    </row>
    <row r="1525" spans="1:13">
      <c r="A1525" t="s">
        <v>4627</v>
      </c>
      <c r="B1525" t="s">
        <v>4628</v>
      </c>
      <c r="C1525">
        <v>306</v>
      </c>
      <c r="D1525">
        <v>0.339620113</v>
      </c>
      <c r="E1525">
        <v>1.724369375</v>
      </c>
      <c r="F1525">
        <v>2.53e-6</v>
      </c>
      <c r="G1525">
        <v>0.000126306</v>
      </c>
      <c r="H1525">
        <v>9.06e-5</v>
      </c>
      <c r="I1525">
        <v>3865</v>
      </c>
      <c r="J1525" t="s">
        <v>283</v>
      </c>
      <c r="K1525" t="s">
        <v>59</v>
      </c>
      <c r="L1525" t="s">
        <v>300</v>
      </c>
      <c r="M1525" t="s">
        <v>4629</v>
      </c>
    </row>
    <row r="1526" spans="1:13">
      <c r="A1526" t="s">
        <v>4630</v>
      </c>
      <c r="B1526" t="s">
        <v>4631</v>
      </c>
      <c r="C1526">
        <v>89</v>
      </c>
      <c r="D1526">
        <v>0.339619804</v>
      </c>
      <c r="E1526">
        <v>1.424166325</v>
      </c>
      <c r="F1526">
        <v>0.019534816</v>
      </c>
      <c r="G1526">
        <v>0.07751815</v>
      </c>
      <c r="H1526">
        <v>0.055585165</v>
      </c>
      <c r="I1526">
        <v>4270</v>
      </c>
      <c r="J1526" t="s">
        <v>449</v>
      </c>
      <c r="K1526" t="s">
        <v>295</v>
      </c>
      <c r="L1526" t="s">
        <v>284</v>
      </c>
      <c r="M1526" t="s">
        <v>4632</v>
      </c>
    </row>
    <row r="1527" spans="1:13">
      <c r="A1527" t="s">
        <v>4633</v>
      </c>
      <c r="B1527" t="s">
        <v>4634</v>
      </c>
      <c r="C1527">
        <v>68</v>
      </c>
      <c r="D1527">
        <v>0.339304562</v>
      </c>
      <c r="E1527">
        <v>1.374299821</v>
      </c>
      <c r="F1527">
        <v>0.059726429</v>
      </c>
      <c r="G1527">
        <v>0.174833062</v>
      </c>
      <c r="H1527">
        <v>0.125365796</v>
      </c>
      <c r="I1527">
        <v>5982</v>
      </c>
      <c r="J1527" t="s">
        <v>19</v>
      </c>
      <c r="K1527" t="s">
        <v>453</v>
      </c>
      <c r="L1527" t="s">
        <v>95</v>
      </c>
      <c r="M1527" t="s">
        <v>4635</v>
      </c>
    </row>
    <row r="1528" spans="1:13">
      <c r="A1528" t="s">
        <v>4636</v>
      </c>
      <c r="B1528" t="s">
        <v>4637</v>
      </c>
      <c r="C1528">
        <v>70</v>
      </c>
      <c r="D1528">
        <v>0.339216886</v>
      </c>
      <c r="E1528">
        <v>1.378945132</v>
      </c>
      <c r="F1528">
        <v>0.026166485</v>
      </c>
      <c r="G1528">
        <v>0.093864744</v>
      </c>
      <c r="H1528">
        <v>0.067306654</v>
      </c>
      <c r="I1528">
        <v>2714</v>
      </c>
      <c r="J1528" t="s">
        <v>299</v>
      </c>
      <c r="K1528" t="s">
        <v>84</v>
      </c>
      <c r="L1528" t="s">
        <v>251</v>
      </c>
      <c r="M1528" t="s">
        <v>4638</v>
      </c>
    </row>
    <row r="1529" spans="1:13">
      <c r="A1529" t="s">
        <v>4639</v>
      </c>
      <c r="B1529" t="s">
        <v>4640</v>
      </c>
      <c r="C1529">
        <v>70</v>
      </c>
      <c r="D1529">
        <v>0.339216886</v>
      </c>
      <c r="E1529">
        <v>1.378945132</v>
      </c>
      <c r="F1529">
        <v>0.026166485</v>
      </c>
      <c r="G1529">
        <v>0.093864744</v>
      </c>
      <c r="H1529">
        <v>0.067306654</v>
      </c>
      <c r="I1529">
        <v>2714</v>
      </c>
      <c r="J1529" t="s">
        <v>299</v>
      </c>
      <c r="K1529" t="s">
        <v>84</v>
      </c>
      <c r="L1529" t="s">
        <v>251</v>
      </c>
      <c r="M1529" t="s">
        <v>4638</v>
      </c>
    </row>
    <row r="1530" spans="1:13">
      <c r="A1530" t="s">
        <v>4641</v>
      </c>
      <c r="B1530" t="s">
        <v>4642</v>
      </c>
      <c r="C1530">
        <v>419</v>
      </c>
      <c r="D1530">
        <v>0.339050438</v>
      </c>
      <c r="E1530">
        <v>1.776664077</v>
      </c>
      <c r="F1530">
        <v>2.46e-8</v>
      </c>
      <c r="G1530">
        <v>3.66e-6</v>
      </c>
      <c r="H1530">
        <v>2.62e-6</v>
      </c>
      <c r="I1530">
        <v>3214</v>
      </c>
      <c r="J1530" t="s">
        <v>233</v>
      </c>
      <c r="K1530" t="s">
        <v>179</v>
      </c>
      <c r="L1530" t="s">
        <v>166</v>
      </c>
      <c r="M1530" t="s">
        <v>4643</v>
      </c>
    </row>
    <row r="1531" spans="1:13">
      <c r="A1531" t="s">
        <v>4644</v>
      </c>
      <c r="B1531" t="s">
        <v>4645</v>
      </c>
      <c r="C1531">
        <v>173</v>
      </c>
      <c r="D1531">
        <v>0.338937436</v>
      </c>
      <c r="E1531">
        <v>1.587704484</v>
      </c>
      <c r="F1531">
        <v>0.001017721</v>
      </c>
      <c r="G1531">
        <v>0.009803229</v>
      </c>
      <c r="H1531">
        <v>0.007029504</v>
      </c>
      <c r="I1531">
        <v>5283</v>
      </c>
      <c r="J1531" t="s">
        <v>449</v>
      </c>
      <c r="K1531" t="s">
        <v>659</v>
      </c>
      <c r="L1531" t="s">
        <v>406</v>
      </c>
      <c r="M1531" t="s">
        <v>4646</v>
      </c>
    </row>
    <row r="1532" spans="1:13">
      <c r="A1532" t="s">
        <v>4647</v>
      </c>
      <c r="B1532" t="s">
        <v>4648</v>
      </c>
      <c r="C1532">
        <v>73</v>
      </c>
      <c r="D1532">
        <v>0.338872987</v>
      </c>
      <c r="E1532">
        <v>1.388026624</v>
      </c>
      <c r="F1532">
        <v>0.02442257</v>
      </c>
      <c r="G1532">
        <v>0.089532306</v>
      </c>
      <c r="H1532">
        <v>0.064200036</v>
      </c>
      <c r="I1532">
        <v>1779</v>
      </c>
      <c r="J1532" t="s">
        <v>392</v>
      </c>
      <c r="K1532" t="s">
        <v>26</v>
      </c>
      <c r="L1532" t="s">
        <v>820</v>
      </c>
      <c r="M1532" t="s">
        <v>4649</v>
      </c>
    </row>
    <row r="1533" spans="1:13">
      <c r="A1533" t="s">
        <v>4650</v>
      </c>
      <c r="B1533" t="s">
        <v>4651</v>
      </c>
      <c r="C1533">
        <v>205</v>
      </c>
      <c r="D1533">
        <v>0.33859599</v>
      </c>
      <c r="E1533">
        <v>1.635744245</v>
      </c>
      <c r="F1533">
        <v>0.000246681</v>
      </c>
      <c r="G1533">
        <v>0.003509095</v>
      </c>
      <c r="H1533">
        <v>0.002516232</v>
      </c>
      <c r="I1533">
        <v>3192</v>
      </c>
      <c r="J1533" t="s">
        <v>934</v>
      </c>
      <c r="K1533" t="s">
        <v>179</v>
      </c>
      <c r="L1533" t="s">
        <v>166</v>
      </c>
      <c r="M1533" t="s">
        <v>4652</v>
      </c>
    </row>
    <row r="1534" spans="1:13">
      <c r="A1534" t="s">
        <v>4653</v>
      </c>
      <c r="B1534" t="s">
        <v>4654</v>
      </c>
      <c r="C1534">
        <v>252</v>
      </c>
      <c r="D1534">
        <v>0.338587173</v>
      </c>
      <c r="E1534">
        <v>1.685089627</v>
      </c>
      <c r="F1534">
        <v>2.73e-5</v>
      </c>
      <c r="G1534">
        <v>0.000734008</v>
      </c>
      <c r="H1534">
        <v>0.000526328</v>
      </c>
      <c r="I1534">
        <v>7044</v>
      </c>
      <c r="J1534" t="s">
        <v>1149</v>
      </c>
      <c r="K1534" t="s">
        <v>1360</v>
      </c>
      <c r="L1534" t="s">
        <v>317</v>
      </c>
      <c r="M1534" t="s">
        <v>4655</v>
      </c>
    </row>
    <row r="1535" spans="1:13">
      <c r="A1535" t="s">
        <v>4656</v>
      </c>
      <c r="B1535" t="s">
        <v>4657</v>
      </c>
      <c r="C1535">
        <v>56</v>
      </c>
      <c r="D1535">
        <v>0.338438316</v>
      </c>
      <c r="E1535">
        <v>1.318203011</v>
      </c>
      <c r="F1535">
        <v>0.080321285</v>
      </c>
      <c r="G1535">
        <v>0.209431284</v>
      </c>
      <c r="H1535">
        <v>0.150174798</v>
      </c>
      <c r="I1535">
        <v>2714</v>
      </c>
      <c r="J1535" t="s">
        <v>233</v>
      </c>
      <c r="K1535" t="s">
        <v>84</v>
      </c>
      <c r="L1535" t="s">
        <v>166</v>
      </c>
      <c r="M1535" t="s">
        <v>4658</v>
      </c>
    </row>
    <row r="1536" spans="1:13">
      <c r="A1536" t="s">
        <v>4659</v>
      </c>
      <c r="B1536" t="s">
        <v>4660</v>
      </c>
      <c r="C1536">
        <v>141</v>
      </c>
      <c r="D1536">
        <v>0.338429327</v>
      </c>
      <c r="E1536">
        <v>1.539858774</v>
      </c>
      <c r="F1536">
        <v>0.003597967</v>
      </c>
      <c r="G1536">
        <v>0.024223785</v>
      </c>
      <c r="H1536">
        <v>0.017369907</v>
      </c>
      <c r="I1536">
        <v>2312</v>
      </c>
      <c r="J1536" t="s">
        <v>749</v>
      </c>
      <c r="K1536" t="s">
        <v>201</v>
      </c>
      <c r="L1536" t="s">
        <v>324</v>
      </c>
      <c r="M1536" t="s">
        <v>4661</v>
      </c>
    </row>
    <row r="1537" spans="1:13">
      <c r="A1537" t="s">
        <v>4662</v>
      </c>
      <c r="B1537" t="s">
        <v>4663</v>
      </c>
      <c r="C1537">
        <v>77</v>
      </c>
      <c r="D1537">
        <v>0.338088329</v>
      </c>
      <c r="E1537">
        <v>1.398253657</v>
      </c>
      <c r="F1537">
        <v>0.024985661</v>
      </c>
      <c r="G1537">
        <v>0.091266868</v>
      </c>
      <c r="H1537">
        <v>0.065443821</v>
      </c>
      <c r="I1537">
        <v>3440</v>
      </c>
      <c r="J1537" t="s">
        <v>283</v>
      </c>
      <c r="K1537" t="s">
        <v>40</v>
      </c>
      <c r="L1537" t="s">
        <v>439</v>
      </c>
      <c r="M1537" t="s">
        <v>4664</v>
      </c>
    </row>
    <row r="1538" spans="1:13">
      <c r="A1538" t="s">
        <v>4665</v>
      </c>
      <c r="B1538" t="s">
        <v>4666</v>
      </c>
      <c r="C1538">
        <v>86</v>
      </c>
      <c r="D1538">
        <v>0.337970018</v>
      </c>
      <c r="E1538">
        <v>1.422200697</v>
      </c>
      <c r="F1538">
        <v>0.017700575</v>
      </c>
      <c r="G1538">
        <v>0.072340497</v>
      </c>
      <c r="H1538">
        <v>0.051872477</v>
      </c>
      <c r="I1538">
        <v>2148</v>
      </c>
      <c r="J1538" t="s">
        <v>438</v>
      </c>
      <c r="K1538" t="s">
        <v>141</v>
      </c>
      <c r="L1538" t="s">
        <v>439</v>
      </c>
      <c r="M1538" t="s">
        <v>4667</v>
      </c>
    </row>
    <row r="1539" spans="1:13">
      <c r="A1539" t="s">
        <v>4668</v>
      </c>
      <c r="B1539" t="s">
        <v>4669</v>
      </c>
      <c r="C1539">
        <v>213</v>
      </c>
      <c r="D1539">
        <v>0.337951476</v>
      </c>
      <c r="E1539">
        <v>1.646377743</v>
      </c>
      <c r="F1539">
        <v>6.7e-5</v>
      </c>
      <c r="G1539">
        <v>0.001375379</v>
      </c>
      <c r="H1539">
        <v>0.000986229</v>
      </c>
      <c r="I1539">
        <v>4107</v>
      </c>
      <c r="J1539" t="s">
        <v>283</v>
      </c>
      <c r="K1539" t="s">
        <v>78</v>
      </c>
      <c r="L1539" t="s">
        <v>300</v>
      </c>
      <c r="M1539" t="s">
        <v>4670</v>
      </c>
    </row>
    <row r="1540" spans="1:13">
      <c r="A1540" t="s">
        <v>4671</v>
      </c>
      <c r="B1540" t="s">
        <v>4672</v>
      </c>
      <c r="C1540">
        <v>276</v>
      </c>
      <c r="D1540">
        <v>0.337871118</v>
      </c>
      <c r="E1540">
        <v>1.696736598</v>
      </c>
      <c r="F1540">
        <v>1.16e-5</v>
      </c>
      <c r="G1540">
        <v>0.000376211</v>
      </c>
      <c r="H1540">
        <v>0.000269766</v>
      </c>
      <c r="I1540">
        <v>3349</v>
      </c>
      <c r="J1540" t="s">
        <v>233</v>
      </c>
      <c r="K1540" t="s">
        <v>179</v>
      </c>
      <c r="L1540" t="s">
        <v>166</v>
      </c>
      <c r="M1540" t="s">
        <v>4673</v>
      </c>
    </row>
    <row r="1541" spans="1:13">
      <c r="A1541" t="s">
        <v>4674</v>
      </c>
      <c r="B1541" t="s">
        <v>4675</v>
      </c>
      <c r="C1541">
        <v>140</v>
      </c>
      <c r="D1541">
        <v>0.337829982</v>
      </c>
      <c r="E1541">
        <v>1.534270663</v>
      </c>
      <c r="F1541">
        <v>0.003098462</v>
      </c>
      <c r="G1541">
        <v>0.021730001</v>
      </c>
      <c r="H1541">
        <v>0.015581715</v>
      </c>
      <c r="I1541">
        <v>6909</v>
      </c>
      <c r="J1541" t="s">
        <v>111</v>
      </c>
      <c r="K1541" t="s">
        <v>670</v>
      </c>
      <c r="L1541" t="s">
        <v>208</v>
      </c>
      <c r="M1541" t="s">
        <v>4676</v>
      </c>
    </row>
    <row r="1542" spans="1:13">
      <c r="A1542" t="s">
        <v>4677</v>
      </c>
      <c r="B1542" t="s">
        <v>4678</v>
      </c>
      <c r="C1542">
        <v>180</v>
      </c>
      <c r="D1542">
        <v>0.337668027</v>
      </c>
      <c r="E1542">
        <v>1.589003158</v>
      </c>
      <c r="F1542">
        <v>0.000841388</v>
      </c>
      <c r="G1542">
        <v>0.008542094</v>
      </c>
      <c r="H1542">
        <v>0.006125194</v>
      </c>
      <c r="I1542">
        <v>4073</v>
      </c>
      <c r="J1542" t="s">
        <v>1563</v>
      </c>
      <c r="K1542" t="s">
        <v>78</v>
      </c>
      <c r="L1542" t="s">
        <v>234</v>
      </c>
      <c r="M1542" t="s">
        <v>4679</v>
      </c>
    </row>
    <row r="1543" spans="1:13">
      <c r="A1543" t="s">
        <v>4680</v>
      </c>
      <c r="B1543" t="s">
        <v>4681</v>
      </c>
      <c r="C1543">
        <v>100</v>
      </c>
      <c r="D1543">
        <v>0.337519341</v>
      </c>
      <c r="E1543">
        <v>1.459108887</v>
      </c>
      <c r="F1543">
        <v>0.01862278</v>
      </c>
      <c r="G1543">
        <v>0.074865681</v>
      </c>
      <c r="H1543">
        <v>0.053683186</v>
      </c>
      <c r="I1543">
        <v>1705</v>
      </c>
      <c r="J1543" t="s">
        <v>165</v>
      </c>
      <c r="K1543" t="s">
        <v>26</v>
      </c>
      <c r="L1543" t="s">
        <v>393</v>
      </c>
      <c r="M1543" t="s">
        <v>4682</v>
      </c>
    </row>
    <row r="1544" spans="1:13">
      <c r="A1544" t="s">
        <v>4683</v>
      </c>
      <c r="B1544" t="s">
        <v>4684</v>
      </c>
      <c r="C1544">
        <v>148</v>
      </c>
      <c r="D1544">
        <v>0.336908399</v>
      </c>
      <c r="E1544">
        <v>1.552182674</v>
      </c>
      <c r="F1544">
        <v>0.001827477</v>
      </c>
      <c r="G1544">
        <v>0.014578229</v>
      </c>
      <c r="H1544">
        <v>0.010453465</v>
      </c>
      <c r="I1544">
        <v>1563</v>
      </c>
      <c r="J1544" t="s">
        <v>341</v>
      </c>
      <c r="K1544" t="s">
        <v>65</v>
      </c>
      <c r="L1544" t="s">
        <v>1300</v>
      </c>
      <c r="M1544" t="s">
        <v>4685</v>
      </c>
    </row>
    <row r="1545" spans="1:13">
      <c r="A1545" t="s">
        <v>4686</v>
      </c>
      <c r="B1545" t="s">
        <v>4687</v>
      </c>
      <c r="C1545">
        <v>76</v>
      </c>
      <c r="D1545">
        <v>0.336888127</v>
      </c>
      <c r="E1545">
        <v>1.389509031</v>
      </c>
      <c r="F1545">
        <v>0.029270964</v>
      </c>
      <c r="G1545">
        <v>0.102025661</v>
      </c>
      <c r="H1545">
        <v>0.073158521</v>
      </c>
      <c r="I1545">
        <v>7540</v>
      </c>
      <c r="J1545" t="s">
        <v>111</v>
      </c>
      <c r="K1545" t="s">
        <v>696</v>
      </c>
      <c r="L1545" t="s">
        <v>95</v>
      </c>
      <c r="M1545" t="s">
        <v>4688</v>
      </c>
    </row>
    <row r="1546" spans="1:13">
      <c r="A1546" t="s">
        <v>4689</v>
      </c>
      <c r="B1546" t="s">
        <v>4690</v>
      </c>
      <c r="C1546">
        <v>154</v>
      </c>
      <c r="D1546">
        <v>0.336810555</v>
      </c>
      <c r="E1546">
        <v>1.551478616</v>
      </c>
      <c r="F1546">
        <v>0.004221885</v>
      </c>
      <c r="G1546">
        <v>0.026976202</v>
      </c>
      <c r="H1546">
        <v>0.019343555</v>
      </c>
      <c r="I1546">
        <v>4564</v>
      </c>
      <c r="J1546" t="s">
        <v>93</v>
      </c>
      <c r="K1546" t="s">
        <v>220</v>
      </c>
      <c r="L1546" t="s">
        <v>406</v>
      </c>
      <c r="M1546" t="s">
        <v>4691</v>
      </c>
    </row>
    <row r="1547" spans="1:13">
      <c r="A1547" t="s">
        <v>4692</v>
      </c>
      <c r="B1547" t="s">
        <v>4693</v>
      </c>
      <c r="C1547">
        <v>75</v>
      </c>
      <c r="D1547">
        <v>0.336371483</v>
      </c>
      <c r="E1547">
        <v>1.392396911</v>
      </c>
      <c r="F1547">
        <v>0.054148765</v>
      </c>
      <c r="G1547">
        <v>0.16512046</v>
      </c>
      <c r="H1547">
        <v>0.118401278</v>
      </c>
      <c r="I1547">
        <v>3796</v>
      </c>
      <c r="J1547" t="s">
        <v>1018</v>
      </c>
      <c r="K1547" t="s">
        <v>59</v>
      </c>
      <c r="L1547" t="s">
        <v>439</v>
      </c>
      <c r="M1547" t="s">
        <v>4694</v>
      </c>
    </row>
    <row r="1548" spans="1:13">
      <c r="A1548" t="s">
        <v>4695</v>
      </c>
      <c r="B1548" t="s">
        <v>4696</v>
      </c>
      <c r="C1548">
        <v>112</v>
      </c>
      <c r="D1548">
        <v>0.33597477</v>
      </c>
      <c r="E1548">
        <v>1.484027297</v>
      </c>
      <c r="F1548">
        <v>0.01073601</v>
      </c>
      <c r="G1548">
        <v>0.051129946</v>
      </c>
      <c r="H1548">
        <v>0.036663239</v>
      </c>
      <c r="I1548">
        <v>3905</v>
      </c>
      <c r="J1548" t="s">
        <v>438</v>
      </c>
      <c r="K1548" t="s">
        <v>59</v>
      </c>
      <c r="L1548" t="s">
        <v>166</v>
      </c>
      <c r="M1548" t="s">
        <v>4697</v>
      </c>
    </row>
    <row r="1549" spans="1:13">
      <c r="A1549" t="s">
        <v>4698</v>
      </c>
      <c r="B1549" t="s">
        <v>4699</v>
      </c>
      <c r="C1549">
        <v>135</v>
      </c>
      <c r="D1549">
        <v>0.335884904</v>
      </c>
      <c r="E1549">
        <v>1.523303472</v>
      </c>
      <c r="F1549">
        <v>0.002379607</v>
      </c>
      <c r="G1549">
        <v>0.017948076</v>
      </c>
      <c r="H1549">
        <v>0.012869848</v>
      </c>
      <c r="I1549">
        <v>3924</v>
      </c>
      <c r="J1549" t="s">
        <v>47</v>
      </c>
      <c r="K1549" t="s">
        <v>59</v>
      </c>
      <c r="L1549" t="s">
        <v>312</v>
      </c>
      <c r="M1549" t="s">
        <v>4700</v>
      </c>
    </row>
    <row r="1550" spans="1:13">
      <c r="A1550" t="s">
        <v>4701</v>
      </c>
      <c r="B1550" t="s">
        <v>4702</v>
      </c>
      <c r="C1550">
        <v>73</v>
      </c>
      <c r="D1550">
        <v>0.335843977</v>
      </c>
      <c r="E1550">
        <v>1.375619772</v>
      </c>
      <c r="F1550">
        <v>0.027187354</v>
      </c>
      <c r="G1550">
        <v>0.096605732</v>
      </c>
      <c r="H1550">
        <v>0.069272107</v>
      </c>
      <c r="I1550">
        <v>5671</v>
      </c>
      <c r="J1550" t="s">
        <v>207</v>
      </c>
      <c r="K1550" t="s">
        <v>2213</v>
      </c>
      <c r="L1550" t="s">
        <v>49</v>
      </c>
      <c r="M1550" t="s">
        <v>4703</v>
      </c>
    </row>
    <row r="1551" spans="1:13">
      <c r="A1551" t="s">
        <v>4704</v>
      </c>
      <c r="B1551" t="s">
        <v>4705</v>
      </c>
      <c r="C1551">
        <v>73</v>
      </c>
      <c r="D1551">
        <v>0.335843977</v>
      </c>
      <c r="E1551">
        <v>1.375619772</v>
      </c>
      <c r="F1551">
        <v>0.027187354</v>
      </c>
      <c r="G1551">
        <v>0.096605732</v>
      </c>
      <c r="H1551">
        <v>0.069272107</v>
      </c>
      <c r="I1551">
        <v>5671</v>
      </c>
      <c r="J1551" t="s">
        <v>207</v>
      </c>
      <c r="K1551" t="s">
        <v>2213</v>
      </c>
      <c r="L1551" t="s">
        <v>49</v>
      </c>
      <c r="M1551" t="s">
        <v>4703</v>
      </c>
    </row>
    <row r="1552" spans="1:13">
      <c r="A1552" t="s">
        <v>4706</v>
      </c>
      <c r="B1552" t="s">
        <v>4707</v>
      </c>
      <c r="C1552">
        <v>144</v>
      </c>
      <c r="D1552">
        <v>0.335833905</v>
      </c>
      <c r="E1552">
        <v>1.530728576</v>
      </c>
      <c r="F1552">
        <v>0.003367192</v>
      </c>
      <c r="G1552">
        <v>0.023009142</v>
      </c>
      <c r="H1552">
        <v>0.016498936</v>
      </c>
      <c r="I1552">
        <v>5909</v>
      </c>
      <c r="J1552" t="s">
        <v>307</v>
      </c>
      <c r="K1552" t="s">
        <v>453</v>
      </c>
      <c r="L1552" t="s">
        <v>469</v>
      </c>
      <c r="M1552" t="s">
        <v>4708</v>
      </c>
    </row>
    <row r="1553" spans="1:13">
      <c r="A1553" t="s">
        <v>4709</v>
      </c>
      <c r="B1553" t="s">
        <v>4710</v>
      </c>
      <c r="C1553">
        <v>149</v>
      </c>
      <c r="D1553">
        <v>0.33554745</v>
      </c>
      <c r="E1553">
        <v>1.546006309</v>
      </c>
      <c r="F1553">
        <v>0.003311029</v>
      </c>
      <c r="G1553">
        <v>0.022750821</v>
      </c>
      <c r="H1553">
        <v>0.016313704</v>
      </c>
      <c r="I1553">
        <v>3978</v>
      </c>
      <c r="J1553" t="s">
        <v>1563</v>
      </c>
      <c r="K1553" t="s">
        <v>78</v>
      </c>
      <c r="L1553" t="s">
        <v>234</v>
      </c>
      <c r="M1553" t="s">
        <v>4711</v>
      </c>
    </row>
    <row r="1554" spans="1:13">
      <c r="A1554" t="s">
        <v>4712</v>
      </c>
      <c r="B1554" t="s">
        <v>4713</v>
      </c>
      <c r="C1554">
        <v>54</v>
      </c>
      <c r="D1554">
        <v>0.335400925</v>
      </c>
      <c r="E1554">
        <v>1.296070845</v>
      </c>
      <c r="F1554">
        <v>0.098562628</v>
      </c>
      <c r="G1554">
        <v>0.239313681</v>
      </c>
      <c r="H1554">
        <v>0.171602269</v>
      </c>
      <c r="I1554">
        <v>2974</v>
      </c>
      <c r="J1554" t="s">
        <v>543</v>
      </c>
      <c r="K1554" t="s">
        <v>197</v>
      </c>
      <c r="L1554" t="s">
        <v>750</v>
      </c>
      <c r="M1554" t="s">
        <v>4714</v>
      </c>
    </row>
    <row r="1555" spans="1:13">
      <c r="A1555" t="s">
        <v>4715</v>
      </c>
      <c r="B1555" t="s">
        <v>4716</v>
      </c>
      <c r="C1555">
        <v>200</v>
      </c>
      <c r="D1555">
        <v>0.335389833</v>
      </c>
      <c r="E1555">
        <v>1.608364666</v>
      </c>
      <c r="F1555">
        <v>0.00054847</v>
      </c>
      <c r="G1555">
        <v>0.006378208</v>
      </c>
      <c r="H1555">
        <v>0.004573558</v>
      </c>
      <c r="I1555">
        <v>3127</v>
      </c>
      <c r="J1555" t="s">
        <v>934</v>
      </c>
      <c r="K1555" t="s">
        <v>197</v>
      </c>
      <c r="L1555" t="s">
        <v>166</v>
      </c>
      <c r="M1555" t="s">
        <v>4717</v>
      </c>
    </row>
    <row r="1556" spans="1:13">
      <c r="A1556" t="s">
        <v>4718</v>
      </c>
      <c r="B1556" t="s">
        <v>4719</v>
      </c>
      <c r="C1556">
        <v>51</v>
      </c>
      <c r="D1556">
        <v>0.335014525</v>
      </c>
      <c r="E1556">
        <v>1.287416358</v>
      </c>
      <c r="F1556">
        <v>0.103379722</v>
      </c>
      <c r="G1556">
        <v>0.246243086</v>
      </c>
      <c r="H1556">
        <v>0.176571068</v>
      </c>
      <c r="I1556">
        <v>8433</v>
      </c>
      <c r="J1556" t="s">
        <v>1359</v>
      </c>
      <c r="K1556" t="s">
        <v>1329</v>
      </c>
      <c r="L1556" t="s">
        <v>458</v>
      </c>
      <c r="M1556" t="s">
        <v>4720</v>
      </c>
    </row>
    <row r="1557" spans="1:13">
      <c r="A1557" t="s">
        <v>4721</v>
      </c>
      <c r="B1557" t="s">
        <v>4722</v>
      </c>
      <c r="C1557">
        <v>63</v>
      </c>
      <c r="D1557">
        <v>0.334850147</v>
      </c>
      <c r="E1557">
        <v>1.325909517</v>
      </c>
      <c r="F1557">
        <v>0.067864271</v>
      </c>
      <c r="G1557">
        <v>0.18863967</v>
      </c>
      <c r="H1557">
        <v>0.135265963</v>
      </c>
      <c r="I1557">
        <v>1705</v>
      </c>
      <c r="J1557" t="s">
        <v>543</v>
      </c>
      <c r="K1557" t="s">
        <v>26</v>
      </c>
      <c r="L1557" t="s">
        <v>251</v>
      </c>
      <c r="M1557" t="s">
        <v>4723</v>
      </c>
    </row>
    <row r="1558" spans="1:13">
      <c r="A1558" t="s">
        <v>4724</v>
      </c>
      <c r="B1558" t="s">
        <v>4725</v>
      </c>
      <c r="C1558">
        <v>71</v>
      </c>
      <c r="D1558">
        <v>0.334635007</v>
      </c>
      <c r="E1558">
        <v>1.363387195</v>
      </c>
      <c r="F1558">
        <v>0.041964191</v>
      </c>
      <c r="G1558">
        <v>0.136522364</v>
      </c>
      <c r="H1558">
        <v>0.097894727</v>
      </c>
      <c r="I1558">
        <v>2714</v>
      </c>
      <c r="J1558" t="s">
        <v>311</v>
      </c>
      <c r="K1558" t="s">
        <v>84</v>
      </c>
      <c r="L1558" t="s">
        <v>251</v>
      </c>
      <c r="M1558" t="s">
        <v>4638</v>
      </c>
    </row>
    <row r="1559" spans="1:13">
      <c r="A1559" t="s">
        <v>4726</v>
      </c>
      <c r="B1559" t="s">
        <v>4727</v>
      </c>
      <c r="C1559">
        <v>158</v>
      </c>
      <c r="D1559">
        <v>0.334531024</v>
      </c>
      <c r="E1559">
        <v>1.544130718</v>
      </c>
      <c r="F1559">
        <v>0.001037168</v>
      </c>
      <c r="G1559">
        <v>0.009930732</v>
      </c>
      <c r="H1559">
        <v>0.007120931</v>
      </c>
      <c r="I1559">
        <v>6075</v>
      </c>
      <c r="J1559" t="s">
        <v>307</v>
      </c>
      <c r="K1559" t="s">
        <v>1463</v>
      </c>
      <c r="L1559" t="s">
        <v>284</v>
      </c>
      <c r="M1559" t="s">
        <v>4728</v>
      </c>
    </row>
    <row r="1560" spans="1:13">
      <c r="A1560" t="s">
        <v>4729</v>
      </c>
      <c r="B1560" t="s">
        <v>4730</v>
      </c>
      <c r="C1560">
        <v>63</v>
      </c>
      <c r="D1560">
        <v>0.334512922</v>
      </c>
      <c r="E1560">
        <v>1.324574204</v>
      </c>
      <c r="F1560">
        <v>0.067864271</v>
      </c>
      <c r="G1560">
        <v>0.18863967</v>
      </c>
      <c r="H1560">
        <v>0.135265963</v>
      </c>
      <c r="I1560">
        <v>2562</v>
      </c>
      <c r="J1560" t="s">
        <v>438</v>
      </c>
      <c r="K1560" t="s">
        <v>193</v>
      </c>
      <c r="L1560" t="s">
        <v>300</v>
      </c>
      <c r="M1560" t="s">
        <v>4731</v>
      </c>
    </row>
    <row r="1561" spans="1:13">
      <c r="A1561" t="s">
        <v>4732</v>
      </c>
      <c r="B1561" t="s">
        <v>4733</v>
      </c>
      <c r="C1561">
        <v>365</v>
      </c>
      <c r="D1561">
        <v>0.33435383</v>
      </c>
      <c r="E1561">
        <v>1.716474429</v>
      </c>
      <c r="F1561">
        <v>6.02e-7</v>
      </c>
      <c r="G1561">
        <v>4.6e-5</v>
      </c>
      <c r="H1561">
        <v>3.3e-5</v>
      </c>
      <c r="I1561">
        <v>3349</v>
      </c>
      <c r="J1561" t="s">
        <v>299</v>
      </c>
      <c r="K1561" t="s">
        <v>179</v>
      </c>
      <c r="L1561" t="s">
        <v>251</v>
      </c>
      <c r="M1561" t="s">
        <v>4734</v>
      </c>
    </row>
    <row r="1562" spans="1:13">
      <c r="A1562" t="s">
        <v>4735</v>
      </c>
      <c r="B1562" t="s">
        <v>4736</v>
      </c>
      <c r="C1562">
        <v>260</v>
      </c>
      <c r="D1562">
        <v>0.334211688</v>
      </c>
      <c r="E1562">
        <v>1.667910956</v>
      </c>
      <c r="F1562">
        <v>6.73e-5</v>
      </c>
      <c r="G1562">
        <v>0.001376149</v>
      </c>
      <c r="H1562">
        <v>0.000986781</v>
      </c>
      <c r="I1562">
        <v>3349</v>
      </c>
      <c r="J1562" t="s">
        <v>299</v>
      </c>
      <c r="K1562" t="s">
        <v>179</v>
      </c>
      <c r="L1562" t="s">
        <v>251</v>
      </c>
      <c r="M1562" t="s">
        <v>4737</v>
      </c>
    </row>
    <row r="1563" spans="1:13">
      <c r="A1563" t="s">
        <v>4738</v>
      </c>
      <c r="B1563" t="s">
        <v>4739</v>
      </c>
      <c r="C1563">
        <v>158</v>
      </c>
      <c r="D1563">
        <v>0.334130532</v>
      </c>
      <c r="E1563">
        <v>1.542282127</v>
      </c>
      <c r="F1563">
        <v>0.001088972</v>
      </c>
      <c r="G1563">
        <v>0.010303348</v>
      </c>
      <c r="H1563">
        <v>0.007388119</v>
      </c>
      <c r="I1563">
        <v>4389</v>
      </c>
      <c r="J1563" t="s">
        <v>93</v>
      </c>
      <c r="K1563" t="s">
        <v>291</v>
      </c>
      <c r="L1563" t="s">
        <v>406</v>
      </c>
      <c r="M1563" t="s">
        <v>4740</v>
      </c>
    </row>
    <row r="1564" spans="1:13">
      <c r="A1564" t="s">
        <v>4741</v>
      </c>
      <c r="B1564" t="s">
        <v>4742</v>
      </c>
      <c r="C1564">
        <v>183</v>
      </c>
      <c r="D1564">
        <v>0.333915052</v>
      </c>
      <c r="E1564">
        <v>1.58155225</v>
      </c>
      <c r="F1564">
        <v>0.00057019</v>
      </c>
      <c r="G1564">
        <v>0.006512387</v>
      </c>
      <c r="H1564">
        <v>0.004669773</v>
      </c>
      <c r="I1564">
        <v>2823</v>
      </c>
      <c r="J1564" t="s">
        <v>165</v>
      </c>
      <c r="K1564" t="s">
        <v>124</v>
      </c>
      <c r="L1564" t="s">
        <v>750</v>
      </c>
      <c r="M1564" t="s">
        <v>4743</v>
      </c>
    </row>
    <row r="1565" spans="1:13">
      <c r="A1565" t="s">
        <v>4744</v>
      </c>
      <c r="B1565" t="s">
        <v>4745</v>
      </c>
      <c r="C1565">
        <v>174</v>
      </c>
      <c r="D1565">
        <v>0.333769614</v>
      </c>
      <c r="E1565">
        <v>1.564250793</v>
      </c>
      <c r="F1565">
        <v>0.000909144</v>
      </c>
      <c r="G1565">
        <v>0.009001366</v>
      </c>
      <c r="H1565">
        <v>0.00645452</v>
      </c>
      <c r="I1565">
        <v>3802</v>
      </c>
      <c r="J1565" t="s">
        <v>1018</v>
      </c>
      <c r="K1565" t="s">
        <v>59</v>
      </c>
      <c r="L1565" t="s">
        <v>439</v>
      </c>
      <c r="M1565" t="s">
        <v>4746</v>
      </c>
    </row>
    <row r="1566" spans="1:13">
      <c r="A1566" t="s">
        <v>4747</v>
      </c>
      <c r="B1566" t="s">
        <v>4748</v>
      </c>
      <c r="C1566">
        <v>129</v>
      </c>
      <c r="D1566">
        <v>0.333617162</v>
      </c>
      <c r="E1566">
        <v>1.509140832</v>
      </c>
      <c r="F1566">
        <v>0.005424773</v>
      </c>
      <c r="G1566">
        <v>0.031978661</v>
      </c>
      <c r="H1566">
        <v>0.022930619</v>
      </c>
      <c r="I1566">
        <v>3843</v>
      </c>
      <c r="J1566" t="s">
        <v>152</v>
      </c>
      <c r="K1566" t="s">
        <v>59</v>
      </c>
      <c r="L1566" t="s">
        <v>439</v>
      </c>
      <c r="M1566" t="s">
        <v>4749</v>
      </c>
    </row>
    <row r="1567" spans="1:13">
      <c r="A1567" t="s">
        <v>4750</v>
      </c>
      <c r="B1567" t="s">
        <v>4751</v>
      </c>
      <c r="C1567">
        <v>53</v>
      </c>
      <c r="D1567">
        <v>0.333543837</v>
      </c>
      <c r="E1567">
        <v>1.282426419</v>
      </c>
      <c r="F1567">
        <v>0.104938272</v>
      </c>
      <c r="G1567">
        <v>0.248984928</v>
      </c>
      <c r="H1567">
        <v>0.178537134</v>
      </c>
      <c r="I1567">
        <v>2968</v>
      </c>
      <c r="J1567" t="s">
        <v>1018</v>
      </c>
      <c r="K1567" t="s">
        <v>197</v>
      </c>
      <c r="L1567" t="s">
        <v>234</v>
      </c>
      <c r="M1567" t="s">
        <v>4752</v>
      </c>
    </row>
    <row r="1568" spans="1:13">
      <c r="A1568" t="s">
        <v>4753</v>
      </c>
      <c r="B1568" t="s">
        <v>4754</v>
      </c>
      <c r="C1568">
        <v>104</v>
      </c>
      <c r="D1568">
        <v>0.333434436</v>
      </c>
      <c r="E1568">
        <v>1.44907381</v>
      </c>
      <c r="F1568">
        <v>0.01245893</v>
      </c>
      <c r="G1568">
        <v>0.056157377</v>
      </c>
      <c r="H1568">
        <v>0.040268209</v>
      </c>
      <c r="I1568">
        <v>6024</v>
      </c>
      <c r="J1568" t="s">
        <v>457</v>
      </c>
      <c r="K1568" t="s">
        <v>453</v>
      </c>
      <c r="L1568" t="s">
        <v>153</v>
      </c>
      <c r="M1568" t="s">
        <v>4755</v>
      </c>
    </row>
    <row r="1569" spans="1:13">
      <c r="A1569" t="s">
        <v>4756</v>
      </c>
      <c r="B1569" t="s">
        <v>4757</v>
      </c>
      <c r="C1569">
        <v>115</v>
      </c>
      <c r="D1569">
        <v>0.333250053</v>
      </c>
      <c r="E1569">
        <v>1.473425611</v>
      </c>
      <c r="F1569">
        <v>0.007971132</v>
      </c>
      <c r="G1569">
        <v>0.042087772</v>
      </c>
      <c r="H1569">
        <v>0.030179458</v>
      </c>
      <c r="I1569">
        <v>6369</v>
      </c>
      <c r="J1569" t="s">
        <v>19</v>
      </c>
      <c r="K1569" t="s">
        <v>593</v>
      </c>
      <c r="L1569" t="s">
        <v>317</v>
      </c>
      <c r="M1569" t="s">
        <v>4758</v>
      </c>
    </row>
    <row r="1570" spans="1:13">
      <c r="A1570" t="s">
        <v>4759</v>
      </c>
      <c r="B1570" t="s">
        <v>4760</v>
      </c>
      <c r="C1570">
        <v>257</v>
      </c>
      <c r="D1570">
        <v>0.333180476</v>
      </c>
      <c r="E1570">
        <v>1.658963133</v>
      </c>
      <c r="F1570">
        <v>3.51e-5</v>
      </c>
      <c r="G1570">
        <v>0.000880611</v>
      </c>
      <c r="H1570">
        <v>0.000631451</v>
      </c>
      <c r="I1570">
        <v>3487</v>
      </c>
      <c r="J1570" t="s">
        <v>1018</v>
      </c>
      <c r="K1570" t="s">
        <v>40</v>
      </c>
      <c r="L1570" t="s">
        <v>439</v>
      </c>
      <c r="M1570" t="s">
        <v>4761</v>
      </c>
    </row>
    <row r="1571" spans="1:13">
      <c r="A1571" t="s">
        <v>4762</v>
      </c>
      <c r="B1571" t="s">
        <v>4763</v>
      </c>
      <c r="C1571">
        <v>87</v>
      </c>
      <c r="D1571">
        <v>0.33305772</v>
      </c>
      <c r="E1571">
        <v>1.393871015</v>
      </c>
      <c r="F1571">
        <v>0.020500665</v>
      </c>
      <c r="G1571">
        <v>0.079401614</v>
      </c>
      <c r="H1571">
        <v>0.056935722</v>
      </c>
      <c r="I1571">
        <v>3606</v>
      </c>
      <c r="J1571" t="s">
        <v>1018</v>
      </c>
      <c r="K1571" t="s">
        <v>374</v>
      </c>
      <c r="L1571" t="s">
        <v>439</v>
      </c>
      <c r="M1571" t="s">
        <v>4764</v>
      </c>
    </row>
    <row r="1572" spans="1:13">
      <c r="A1572" t="s">
        <v>4765</v>
      </c>
      <c r="B1572" t="s">
        <v>4766</v>
      </c>
      <c r="C1572">
        <v>107</v>
      </c>
      <c r="D1572">
        <v>0.332994179</v>
      </c>
      <c r="E1572">
        <v>1.463093365</v>
      </c>
      <c r="F1572">
        <v>0.00969882</v>
      </c>
      <c r="G1572">
        <v>0.047535366</v>
      </c>
      <c r="H1572">
        <v>0.03408571</v>
      </c>
      <c r="I1572">
        <v>2889</v>
      </c>
      <c r="J1572" t="s">
        <v>299</v>
      </c>
      <c r="K1572" t="s">
        <v>124</v>
      </c>
      <c r="L1572" t="s">
        <v>251</v>
      </c>
      <c r="M1572" t="s">
        <v>4767</v>
      </c>
    </row>
    <row r="1573" spans="1:13">
      <c r="A1573" t="s">
        <v>4768</v>
      </c>
      <c r="B1573" t="s">
        <v>4769</v>
      </c>
      <c r="C1573">
        <v>103</v>
      </c>
      <c r="D1573">
        <v>0.332993942</v>
      </c>
      <c r="E1573">
        <v>1.443835875</v>
      </c>
      <c r="F1573">
        <v>0.012983042</v>
      </c>
      <c r="G1573">
        <v>0.058115374</v>
      </c>
      <c r="H1573">
        <v>0.041672211</v>
      </c>
      <c r="I1573">
        <v>5909</v>
      </c>
      <c r="J1573" t="s">
        <v>53</v>
      </c>
      <c r="K1573" t="s">
        <v>453</v>
      </c>
      <c r="L1573" t="s">
        <v>469</v>
      </c>
      <c r="M1573" t="s">
        <v>4770</v>
      </c>
    </row>
    <row r="1574" spans="1:13">
      <c r="A1574" t="s">
        <v>4771</v>
      </c>
      <c r="B1574" t="s">
        <v>4772</v>
      </c>
      <c r="C1574">
        <v>100</v>
      </c>
      <c r="D1574">
        <v>0.332967457</v>
      </c>
      <c r="E1574">
        <v>1.439430917</v>
      </c>
      <c r="F1574">
        <v>0.023630481</v>
      </c>
      <c r="G1574">
        <v>0.087415011</v>
      </c>
      <c r="H1574">
        <v>0.062681808</v>
      </c>
      <c r="I1574">
        <v>1736</v>
      </c>
      <c r="J1574" t="s">
        <v>165</v>
      </c>
      <c r="K1574" t="s">
        <v>26</v>
      </c>
      <c r="L1574" t="s">
        <v>393</v>
      </c>
      <c r="M1574" t="s">
        <v>4773</v>
      </c>
    </row>
    <row r="1575" spans="1:13">
      <c r="A1575" t="s">
        <v>4774</v>
      </c>
      <c r="B1575" t="s">
        <v>4775</v>
      </c>
      <c r="C1575">
        <v>403</v>
      </c>
      <c r="D1575">
        <v>0.33292357</v>
      </c>
      <c r="E1575">
        <v>1.735111714</v>
      </c>
      <c r="F1575">
        <v>1.15e-7</v>
      </c>
      <c r="G1575">
        <v>1.26e-5</v>
      </c>
      <c r="H1575">
        <v>9.06e-6</v>
      </c>
      <c r="I1575">
        <v>5771</v>
      </c>
      <c r="J1575" t="s">
        <v>225</v>
      </c>
      <c r="K1575" t="s">
        <v>2213</v>
      </c>
      <c r="L1575" t="s">
        <v>284</v>
      </c>
      <c r="M1575" t="s">
        <v>4776</v>
      </c>
    </row>
    <row r="1576" spans="1:13">
      <c r="A1576" t="s">
        <v>4777</v>
      </c>
      <c r="B1576" t="s">
        <v>4778</v>
      </c>
      <c r="C1576">
        <v>140</v>
      </c>
      <c r="D1576">
        <v>0.332904849</v>
      </c>
      <c r="E1576">
        <v>1.511902941</v>
      </c>
      <c r="F1576">
        <v>0.003837158</v>
      </c>
      <c r="G1576">
        <v>0.025327619</v>
      </c>
      <c r="H1576">
        <v>0.018161423</v>
      </c>
      <c r="I1576">
        <v>6237</v>
      </c>
      <c r="J1576" t="s">
        <v>457</v>
      </c>
      <c r="K1576" t="s">
        <v>593</v>
      </c>
      <c r="L1576" t="s">
        <v>153</v>
      </c>
      <c r="M1576" t="s">
        <v>4779</v>
      </c>
    </row>
    <row r="1577" spans="1:13">
      <c r="A1577" t="s">
        <v>4780</v>
      </c>
      <c r="B1577" t="s">
        <v>4781</v>
      </c>
      <c r="C1577">
        <v>338</v>
      </c>
      <c r="D1577">
        <v>0.332815267</v>
      </c>
      <c r="E1577">
        <v>1.704733815</v>
      </c>
      <c r="F1577">
        <v>3.83e-6</v>
      </c>
      <c r="G1577">
        <v>0.000171404</v>
      </c>
      <c r="H1577">
        <v>0.000122907</v>
      </c>
      <c r="I1577">
        <v>2240</v>
      </c>
      <c r="J1577" t="s">
        <v>311</v>
      </c>
      <c r="K1577" t="s">
        <v>201</v>
      </c>
      <c r="L1577" t="s">
        <v>251</v>
      </c>
      <c r="M1577" t="s">
        <v>4782</v>
      </c>
    </row>
    <row r="1578" spans="1:13">
      <c r="A1578" t="s">
        <v>4783</v>
      </c>
      <c r="B1578" t="s">
        <v>4784</v>
      </c>
      <c r="C1578">
        <v>78</v>
      </c>
      <c r="D1578">
        <v>0.332724066</v>
      </c>
      <c r="E1578">
        <v>1.382417751</v>
      </c>
      <c r="F1578">
        <v>0.047879028</v>
      </c>
      <c r="G1578">
        <v>0.152431191</v>
      </c>
      <c r="H1578">
        <v>0.109302311</v>
      </c>
      <c r="I1578">
        <v>6433</v>
      </c>
      <c r="J1578" t="s">
        <v>307</v>
      </c>
      <c r="K1578" t="s">
        <v>643</v>
      </c>
      <c r="L1578" t="s">
        <v>49</v>
      </c>
      <c r="M1578" t="s">
        <v>4785</v>
      </c>
    </row>
    <row r="1579" spans="1:13">
      <c r="A1579" t="s">
        <v>4786</v>
      </c>
      <c r="B1579" t="s">
        <v>4787</v>
      </c>
      <c r="C1579">
        <v>345</v>
      </c>
      <c r="D1579">
        <v>0.332569939</v>
      </c>
      <c r="E1579">
        <v>1.708299128</v>
      </c>
      <c r="F1579">
        <v>7.61e-7</v>
      </c>
      <c r="G1579">
        <v>5.23e-5</v>
      </c>
      <c r="H1579">
        <v>3.75e-5</v>
      </c>
      <c r="I1579">
        <v>3459</v>
      </c>
      <c r="J1579" t="s">
        <v>233</v>
      </c>
      <c r="K1579" t="s">
        <v>40</v>
      </c>
      <c r="L1579" t="s">
        <v>166</v>
      </c>
      <c r="M1579" t="s">
        <v>4788</v>
      </c>
    </row>
    <row r="1580" spans="1:13">
      <c r="A1580" t="s">
        <v>4789</v>
      </c>
      <c r="B1580" t="s">
        <v>4790</v>
      </c>
      <c r="C1580">
        <v>100</v>
      </c>
      <c r="D1580">
        <v>0.332540501</v>
      </c>
      <c r="E1580">
        <v>1.437585171</v>
      </c>
      <c r="F1580">
        <v>0.023943463</v>
      </c>
      <c r="G1580">
        <v>0.088215661</v>
      </c>
      <c r="H1580">
        <v>0.063255922</v>
      </c>
      <c r="I1580">
        <v>1577</v>
      </c>
      <c r="J1580" t="s">
        <v>543</v>
      </c>
      <c r="K1580" t="s">
        <v>65</v>
      </c>
      <c r="L1580" t="s">
        <v>251</v>
      </c>
      <c r="M1580" t="s">
        <v>4791</v>
      </c>
    </row>
    <row r="1581" spans="1:13">
      <c r="A1581" t="s">
        <v>4792</v>
      </c>
      <c r="B1581" t="s">
        <v>4793</v>
      </c>
      <c r="C1581">
        <v>80</v>
      </c>
      <c r="D1581">
        <v>0.332471415</v>
      </c>
      <c r="E1581">
        <v>1.376380007</v>
      </c>
      <c r="F1581">
        <v>0.027272158</v>
      </c>
      <c r="G1581">
        <v>0.096745825</v>
      </c>
      <c r="H1581">
        <v>0.069372562</v>
      </c>
      <c r="I1581">
        <v>2148</v>
      </c>
      <c r="J1581" t="s">
        <v>934</v>
      </c>
      <c r="K1581" t="s">
        <v>141</v>
      </c>
      <c r="L1581" t="s">
        <v>300</v>
      </c>
      <c r="M1581" t="s">
        <v>4794</v>
      </c>
    </row>
    <row r="1582" spans="1:13">
      <c r="A1582" t="s">
        <v>4795</v>
      </c>
      <c r="B1582" t="s">
        <v>4796</v>
      </c>
      <c r="C1582">
        <v>80</v>
      </c>
      <c r="D1582">
        <v>0.332471415</v>
      </c>
      <c r="E1582">
        <v>1.376380007</v>
      </c>
      <c r="F1582">
        <v>0.027272158</v>
      </c>
      <c r="G1582">
        <v>0.096745825</v>
      </c>
      <c r="H1582">
        <v>0.069372562</v>
      </c>
      <c r="I1582">
        <v>2148</v>
      </c>
      <c r="J1582" t="s">
        <v>934</v>
      </c>
      <c r="K1582" t="s">
        <v>141</v>
      </c>
      <c r="L1582" t="s">
        <v>300</v>
      </c>
      <c r="M1582" t="s">
        <v>4794</v>
      </c>
    </row>
    <row r="1583" spans="1:13">
      <c r="A1583" t="s">
        <v>4797</v>
      </c>
      <c r="B1583" t="s">
        <v>4798</v>
      </c>
      <c r="C1583">
        <v>124</v>
      </c>
      <c r="D1583">
        <v>0.332403754</v>
      </c>
      <c r="E1583">
        <v>1.493880264</v>
      </c>
      <c r="F1583">
        <v>0.009304582</v>
      </c>
      <c r="G1583">
        <v>0.046276912</v>
      </c>
      <c r="H1583">
        <v>0.033183323</v>
      </c>
      <c r="I1583">
        <v>6229</v>
      </c>
      <c r="J1583" t="s">
        <v>212</v>
      </c>
      <c r="K1583" t="s">
        <v>593</v>
      </c>
      <c r="L1583" t="s">
        <v>153</v>
      </c>
      <c r="M1583" t="s">
        <v>4799</v>
      </c>
    </row>
    <row r="1584" spans="1:13">
      <c r="A1584" t="s">
        <v>4800</v>
      </c>
      <c r="B1584" t="s">
        <v>4801</v>
      </c>
      <c r="C1584">
        <v>155</v>
      </c>
      <c r="D1584">
        <v>0.332098358</v>
      </c>
      <c r="E1584">
        <v>1.529787405</v>
      </c>
      <c r="F1584">
        <v>0.001751784</v>
      </c>
      <c r="G1584">
        <v>0.014242278</v>
      </c>
      <c r="H1584">
        <v>0.010212568</v>
      </c>
      <c r="I1584">
        <v>7076</v>
      </c>
      <c r="J1584" t="s">
        <v>64</v>
      </c>
      <c r="K1584" t="s">
        <v>1360</v>
      </c>
      <c r="L1584" t="s">
        <v>473</v>
      </c>
      <c r="M1584" t="s">
        <v>4802</v>
      </c>
    </row>
    <row r="1585" spans="1:13">
      <c r="A1585" t="s">
        <v>4803</v>
      </c>
      <c r="B1585" t="s">
        <v>4804</v>
      </c>
      <c r="C1585">
        <v>338</v>
      </c>
      <c r="D1585">
        <v>0.331712431</v>
      </c>
      <c r="E1585">
        <v>1.69908491</v>
      </c>
      <c r="F1585">
        <v>4.76e-6</v>
      </c>
      <c r="G1585">
        <v>0.000202466</v>
      </c>
      <c r="H1585">
        <v>0.00014518</v>
      </c>
      <c r="I1585">
        <v>3459</v>
      </c>
      <c r="J1585" t="s">
        <v>233</v>
      </c>
      <c r="K1585" t="s">
        <v>40</v>
      </c>
      <c r="L1585" t="s">
        <v>166</v>
      </c>
      <c r="M1585" t="s">
        <v>4805</v>
      </c>
    </row>
    <row r="1586" spans="1:13">
      <c r="A1586" t="s">
        <v>4806</v>
      </c>
      <c r="B1586" t="s">
        <v>4807</v>
      </c>
      <c r="C1586">
        <v>147</v>
      </c>
      <c r="D1586">
        <v>0.331555169</v>
      </c>
      <c r="E1586">
        <v>1.526161784</v>
      </c>
      <c r="F1586">
        <v>0.004886042</v>
      </c>
      <c r="G1586">
        <v>0.029455029</v>
      </c>
      <c r="H1586">
        <v>0.021121023</v>
      </c>
      <c r="I1586">
        <v>2478</v>
      </c>
      <c r="J1586" t="s">
        <v>250</v>
      </c>
      <c r="K1586" t="s">
        <v>193</v>
      </c>
      <c r="L1586" t="s">
        <v>750</v>
      </c>
      <c r="M1586" t="s">
        <v>4808</v>
      </c>
    </row>
    <row r="1587" spans="1:13">
      <c r="A1587" t="s">
        <v>4809</v>
      </c>
      <c r="B1587" t="s">
        <v>4810</v>
      </c>
      <c r="C1587">
        <v>280</v>
      </c>
      <c r="D1587">
        <v>0.331504785</v>
      </c>
      <c r="E1587">
        <v>1.67167715</v>
      </c>
      <c r="F1587">
        <v>2.74e-5</v>
      </c>
      <c r="G1587">
        <v>0.000734477</v>
      </c>
      <c r="H1587">
        <v>0.000526664</v>
      </c>
      <c r="I1587">
        <v>2451</v>
      </c>
      <c r="J1587" t="s">
        <v>311</v>
      </c>
      <c r="K1587" t="s">
        <v>193</v>
      </c>
      <c r="L1587" t="s">
        <v>251</v>
      </c>
      <c r="M1587" t="s">
        <v>4811</v>
      </c>
    </row>
    <row r="1588" spans="1:13">
      <c r="A1588" t="s">
        <v>4812</v>
      </c>
      <c r="B1588" t="s">
        <v>4813</v>
      </c>
      <c r="C1588">
        <v>214</v>
      </c>
      <c r="D1588">
        <v>0.331418815</v>
      </c>
      <c r="E1588">
        <v>1.6122911</v>
      </c>
      <c r="F1588">
        <v>0.000127985</v>
      </c>
      <c r="G1588">
        <v>0.00218565</v>
      </c>
      <c r="H1588">
        <v>0.001567242</v>
      </c>
      <c r="I1588">
        <v>7228</v>
      </c>
      <c r="J1588" t="s">
        <v>64</v>
      </c>
      <c r="K1588" t="s">
        <v>954</v>
      </c>
      <c r="L1588" t="s">
        <v>473</v>
      </c>
      <c r="M1588" t="s">
        <v>4814</v>
      </c>
    </row>
    <row r="1589" spans="1:13">
      <c r="A1589" t="s">
        <v>4815</v>
      </c>
      <c r="B1589" t="s">
        <v>4816</v>
      </c>
      <c r="C1589">
        <v>91</v>
      </c>
      <c r="D1589">
        <v>0.331250546</v>
      </c>
      <c r="E1589">
        <v>1.404424206</v>
      </c>
      <c r="F1589">
        <v>0.020640919</v>
      </c>
      <c r="G1589">
        <v>0.07972181</v>
      </c>
      <c r="H1589">
        <v>0.057165321</v>
      </c>
      <c r="I1589">
        <v>3106</v>
      </c>
      <c r="J1589" t="s">
        <v>233</v>
      </c>
      <c r="K1589" t="s">
        <v>197</v>
      </c>
      <c r="L1589" t="s">
        <v>166</v>
      </c>
      <c r="M1589" t="s">
        <v>4817</v>
      </c>
    </row>
    <row r="1590" spans="1:13">
      <c r="A1590" t="s">
        <v>4818</v>
      </c>
      <c r="B1590" t="s">
        <v>4819</v>
      </c>
      <c r="C1590">
        <v>164</v>
      </c>
      <c r="D1590">
        <v>0.33123534</v>
      </c>
      <c r="E1590">
        <v>1.547990363</v>
      </c>
      <c r="F1590">
        <v>0.001860029</v>
      </c>
      <c r="G1590">
        <v>0.014760231</v>
      </c>
      <c r="H1590">
        <v>0.010583971</v>
      </c>
      <c r="I1590">
        <v>4394</v>
      </c>
      <c r="J1590" t="s">
        <v>1563</v>
      </c>
      <c r="K1590" t="s">
        <v>291</v>
      </c>
      <c r="L1590" t="s">
        <v>234</v>
      </c>
      <c r="M1590" t="s">
        <v>4820</v>
      </c>
    </row>
    <row r="1591" spans="1:13">
      <c r="A1591" t="s">
        <v>4821</v>
      </c>
      <c r="B1591" t="s">
        <v>4822</v>
      </c>
      <c r="C1591">
        <v>144</v>
      </c>
      <c r="D1591">
        <v>0.331213872</v>
      </c>
      <c r="E1591">
        <v>1.509670495</v>
      </c>
      <c r="F1591">
        <v>0.00435956</v>
      </c>
      <c r="G1591">
        <v>0.027468304</v>
      </c>
      <c r="H1591">
        <v>0.019696422</v>
      </c>
      <c r="I1591">
        <v>1481</v>
      </c>
      <c r="J1591" t="s">
        <v>323</v>
      </c>
      <c r="K1591" t="s">
        <v>65</v>
      </c>
      <c r="L1591" t="s">
        <v>1300</v>
      </c>
      <c r="M1591" t="s">
        <v>4823</v>
      </c>
    </row>
    <row r="1592" spans="1:13">
      <c r="A1592" t="s">
        <v>4824</v>
      </c>
      <c r="B1592" t="s">
        <v>4825</v>
      </c>
      <c r="C1592">
        <v>144</v>
      </c>
      <c r="D1592">
        <v>0.331213872</v>
      </c>
      <c r="E1592">
        <v>1.509670495</v>
      </c>
      <c r="F1592">
        <v>0.00435956</v>
      </c>
      <c r="G1592">
        <v>0.027468304</v>
      </c>
      <c r="H1592">
        <v>0.019696422</v>
      </c>
      <c r="I1592">
        <v>1481</v>
      </c>
      <c r="J1592" t="s">
        <v>323</v>
      </c>
      <c r="K1592" t="s">
        <v>65</v>
      </c>
      <c r="L1592" t="s">
        <v>1300</v>
      </c>
      <c r="M1592" t="s">
        <v>4823</v>
      </c>
    </row>
    <row r="1593" spans="1:13">
      <c r="A1593" t="s">
        <v>4826</v>
      </c>
      <c r="B1593" t="s">
        <v>4827</v>
      </c>
      <c r="C1593">
        <v>218</v>
      </c>
      <c r="D1593">
        <v>0.331159088</v>
      </c>
      <c r="E1593">
        <v>1.619133531</v>
      </c>
      <c r="F1593">
        <v>0.00026251</v>
      </c>
      <c r="G1593">
        <v>0.003698271</v>
      </c>
      <c r="H1593">
        <v>0.002651883</v>
      </c>
      <c r="I1593">
        <v>3559</v>
      </c>
      <c r="J1593" t="s">
        <v>438</v>
      </c>
      <c r="K1593" t="s">
        <v>374</v>
      </c>
      <c r="L1593" t="s">
        <v>312</v>
      </c>
      <c r="M1593" t="s">
        <v>4828</v>
      </c>
    </row>
    <row r="1594" spans="1:13">
      <c r="A1594" t="s">
        <v>4829</v>
      </c>
      <c r="B1594" t="s">
        <v>4830</v>
      </c>
      <c r="C1594">
        <v>107</v>
      </c>
      <c r="D1594">
        <v>0.33106644</v>
      </c>
      <c r="E1594">
        <v>1.45462336</v>
      </c>
      <c r="F1594">
        <v>0.011591234</v>
      </c>
      <c r="G1594">
        <v>0.053644589</v>
      </c>
      <c r="H1594">
        <v>0.038466389</v>
      </c>
      <c r="I1594">
        <v>6458</v>
      </c>
      <c r="J1594" t="s">
        <v>778</v>
      </c>
      <c r="K1594" t="s">
        <v>643</v>
      </c>
      <c r="L1594" t="s">
        <v>95</v>
      </c>
      <c r="M1594" t="s">
        <v>4831</v>
      </c>
    </row>
    <row r="1595" spans="1:13">
      <c r="A1595" t="s">
        <v>4832</v>
      </c>
      <c r="B1595" t="s">
        <v>4833</v>
      </c>
      <c r="C1595">
        <v>122</v>
      </c>
      <c r="D1595">
        <v>0.3309129</v>
      </c>
      <c r="E1595">
        <v>1.482882317</v>
      </c>
      <c r="F1595">
        <v>0.011635826</v>
      </c>
      <c r="G1595">
        <v>0.053767034</v>
      </c>
      <c r="H1595">
        <v>0.03855419</v>
      </c>
      <c r="I1595">
        <v>4846</v>
      </c>
      <c r="J1595" t="s">
        <v>152</v>
      </c>
      <c r="K1595" t="s">
        <v>497</v>
      </c>
      <c r="L1595" t="s">
        <v>300</v>
      </c>
      <c r="M1595" t="s">
        <v>4834</v>
      </c>
    </row>
    <row r="1596" spans="1:13">
      <c r="A1596" t="s">
        <v>4835</v>
      </c>
      <c r="B1596" t="s">
        <v>4836</v>
      </c>
      <c r="C1596">
        <v>123</v>
      </c>
      <c r="D1596">
        <v>0.330882947</v>
      </c>
      <c r="E1596">
        <v>1.483631838</v>
      </c>
      <c r="F1596">
        <v>0.006172537</v>
      </c>
      <c r="G1596">
        <v>0.035218149</v>
      </c>
      <c r="H1596">
        <v>0.025253526</v>
      </c>
      <c r="I1596">
        <v>5716</v>
      </c>
      <c r="J1596" t="s">
        <v>367</v>
      </c>
      <c r="K1596" t="s">
        <v>2213</v>
      </c>
      <c r="L1596" t="s">
        <v>284</v>
      </c>
      <c r="M1596" t="s">
        <v>4837</v>
      </c>
    </row>
    <row r="1597" spans="1:13">
      <c r="A1597" t="s">
        <v>4838</v>
      </c>
      <c r="B1597" t="s">
        <v>4839</v>
      </c>
      <c r="C1597">
        <v>108</v>
      </c>
      <c r="D1597">
        <v>0.330857387</v>
      </c>
      <c r="E1597">
        <v>1.458995693</v>
      </c>
      <c r="F1597">
        <v>0.011988143</v>
      </c>
      <c r="G1597">
        <v>0.054847041</v>
      </c>
      <c r="H1597">
        <v>0.039328619</v>
      </c>
      <c r="I1597">
        <v>6369</v>
      </c>
      <c r="J1597" t="s">
        <v>1241</v>
      </c>
      <c r="K1597" t="s">
        <v>593</v>
      </c>
      <c r="L1597" t="s">
        <v>317</v>
      </c>
      <c r="M1597" t="s">
        <v>4840</v>
      </c>
    </row>
    <row r="1598" spans="1:13">
      <c r="A1598" t="s">
        <v>4841</v>
      </c>
      <c r="B1598" t="s">
        <v>4842</v>
      </c>
      <c r="C1598">
        <v>99</v>
      </c>
      <c r="D1598">
        <v>0.330481914</v>
      </c>
      <c r="E1598">
        <v>1.432561047</v>
      </c>
      <c r="F1598">
        <v>0.02622784</v>
      </c>
      <c r="G1598">
        <v>0.0940321</v>
      </c>
      <c r="H1598">
        <v>0.067426658</v>
      </c>
      <c r="I1598">
        <v>2752</v>
      </c>
      <c r="J1598" t="s">
        <v>299</v>
      </c>
      <c r="K1598" t="s">
        <v>84</v>
      </c>
      <c r="L1598" t="s">
        <v>166</v>
      </c>
      <c r="M1598" t="s">
        <v>4843</v>
      </c>
    </row>
    <row r="1599" spans="1:13">
      <c r="A1599" t="s">
        <v>4844</v>
      </c>
      <c r="B1599" t="s">
        <v>4845</v>
      </c>
      <c r="C1599">
        <v>172</v>
      </c>
      <c r="D1599">
        <v>0.330442129</v>
      </c>
      <c r="E1599">
        <v>1.541821581</v>
      </c>
      <c r="F1599">
        <v>0.001344508</v>
      </c>
      <c r="G1599">
        <v>0.011960323</v>
      </c>
      <c r="H1599">
        <v>0.008576269</v>
      </c>
      <c r="I1599">
        <v>2269</v>
      </c>
      <c r="J1599" t="s">
        <v>250</v>
      </c>
      <c r="K1599" t="s">
        <v>201</v>
      </c>
      <c r="L1599" t="s">
        <v>820</v>
      </c>
      <c r="M1599" t="s">
        <v>4846</v>
      </c>
    </row>
    <row r="1600" spans="1:13">
      <c r="A1600" t="s">
        <v>4847</v>
      </c>
      <c r="B1600" t="s">
        <v>4848</v>
      </c>
      <c r="C1600">
        <v>274</v>
      </c>
      <c r="D1600">
        <v>0.330440921</v>
      </c>
      <c r="E1600">
        <v>1.659461968</v>
      </c>
      <c r="F1600">
        <v>2.29e-5</v>
      </c>
      <c r="G1600">
        <v>0.000636852</v>
      </c>
      <c r="H1600">
        <v>0.000456661</v>
      </c>
      <c r="I1600">
        <v>2032</v>
      </c>
      <c r="J1600" t="s">
        <v>250</v>
      </c>
      <c r="K1600" t="s">
        <v>141</v>
      </c>
      <c r="L1600" t="s">
        <v>750</v>
      </c>
      <c r="M1600" t="s">
        <v>4849</v>
      </c>
    </row>
    <row r="1601" spans="1:13">
      <c r="A1601" t="s">
        <v>4850</v>
      </c>
      <c r="B1601" t="s">
        <v>4851</v>
      </c>
      <c r="C1601">
        <v>63</v>
      </c>
      <c r="D1601">
        <v>0.330379077</v>
      </c>
      <c r="E1601">
        <v>1.308205377</v>
      </c>
      <c r="F1601">
        <v>0.071856287</v>
      </c>
      <c r="G1601">
        <v>0.196155704</v>
      </c>
      <c r="H1601">
        <v>0.14065541</v>
      </c>
      <c r="I1601">
        <v>5477</v>
      </c>
      <c r="J1601" t="s">
        <v>457</v>
      </c>
      <c r="K1601" t="s">
        <v>513</v>
      </c>
      <c r="L1601" t="s">
        <v>317</v>
      </c>
      <c r="M1601" t="s">
        <v>4852</v>
      </c>
    </row>
    <row r="1602" spans="1:13">
      <c r="A1602" t="s">
        <v>4853</v>
      </c>
      <c r="B1602" t="s">
        <v>4854</v>
      </c>
      <c r="C1602">
        <v>153</v>
      </c>
      <c r="D1602">
        <v>0.330373427</v>
      </c>
      <c r="E1602">
        <v>1.5217918</v>
      </c>
      <c r="F1602">
        <v>0.004419009</v>
      </c>
      <c r="G1602">
        <v>0.027601735</v>
      </c>
      <c r="H1602">
        <v>0.0197921</v>
      </c>
      <c r="I1602">
        <v>4564</v>
      </c>
      <c r="J1602" t="s">
        <v>93</v>
      </c>
      <c r="K1602" t="s">
        <v>220</v>
      </c>
      <c r="L1602" t="s">
        <v>406</v>
      </c>
      <c r="M1602" t="s">
        <v>4855</v>
      </c>
    </row>
    <row r="1603" spans="1:13">
      <c r="A1603" t="s">
        <v>4856</v>
      </c>
      <c r="B1603" t="s">
        <v>4857</v>
      </c>
      <c r="C1603">
        <v>195</v>
      </c>
      <c r="D1603">
        <v>0.330280566</v>
      </c>
      <c r="E1603">
        <v>1.583206103</v>
      </c>
      <c r="F1603">
        <v>0.000508066</v>
      </c>
      <c r="G1603">
        <v>0.006062663</v>
      </c>
      <c r="H1603">
        <v>0.004347293</v>
      </c>
      <c r="I1603">
        <v>4868</v>
      </c>
      <c r="J1603" t="s">
        <v>603</v>
      </c>
      <c r="K1603" t="s">
        <v>497</v>
      </c>
      <c r="L1603" t="s">
        <v>49</v>
      </c>
      <c r="M1603" t="s">
        <v>4858</v>
      </c>
    </row>
    <row r="1604" spans="1:13">
      <c r="A1604" t="s">
        <v>4859</v>
      </c>
      <c r="B1604" t="s">
        <v>4860</v>
      </c>
      <c r="C1604">
        <v>99</v>
      </c>
      <c r="D1604">
        <v>0.330231941</v>
      </c>
      <c r="E1604">
        <v>1.431477472</v>
      </c>
      <c r="F1604">
        <v>0.026538225</v>
      </c>
      <c r="G1604">
        <v>0.094878977</v>
      </c>
      <c r="H1604">
        <v>0.06803392</v>
      </c>
      <c r="I1604">
        <v>2121</v>
      </c>
      <c r="J1604" t="s">
        <v>749</v>
      </c>
      <c r="K1604" t="s">
        <v>141</v>
      </c>
      <c r="L1604" t="s">
        <v>324</v>
      </c>
      <c r="M1604" t="s">
        <v>4861</v>
      </c>
    </row>
    <row r="1605" spans="1:13">
      <c r="A1605" t="s">
        <v>4862</v>
      </c>
      <c r="B1605" t="s">
        <v>4863</v>
      </c>
      <c r="C1605">
        <v>163</v>
      </c>
      <c r="D1605">
        <v>0.330124594</v>
      </c>
      <c r="E1605">
        <v>1.542285657</v>
      </c>
      <c r="F1605">
        <v>0.002455539</v>
      </c>
      <c r="G1605">
        <v>0.018283617</v>
      </c>
      <c r="H1605">
        <v>0.01311045</v>
      </c>
      <c r="I1605">
        <v>6364</v>
      </c>
      <c r="J1605" t="s">
        <v>1241</v>
      </c>
      <c r="K1605" t="s">
        <v>593</v>
      </c>
      <c r="L1605" t="s">
        <v>317</v>
      </c>
      <c r="M1605" t="s">
        <v>4864</v>
      </c>
    </row>
    <row r="1606" spans="1:13">
      <c r="A1606" t="s">
        <v>4865</v>
      </c>
      <c r="B1606" t="s">
        <v>4866</v>
      </c>
      <c r="C1606">
        <v>226</v>
      </c>
      <c r="D1606">
        <v>0.33009673</v>
      </c>
      <c r="E1606">
        <v>1.626886363</v>
      </c>
      <c r="F1606">
        <v>0.000343314</v>
      </c>
      <c r="G1606">
        <v>0.004490468</v>
      </c>
      <c r="H1606">
        <v>0.003219935</v>
      </c>
      <c r="I1606">
        <v>3127</v>
      </c>
      <c r="J1606" t="s">
        <v>233</v>
      </c>
      <c r="K1606" t="s">
        <v>197</v>
      </c>
      <c r="L1606" t="s">
        <v>251</v>
      </c>
      <c r="M1606" t="s">
        <v>4867</v>
      </c>
    </row>
    <row r="1607" spans="1:13">
      <c r="A1607" t="s">
        <v>4868</v>
      </c>
      <c r="B1607" t="s">
        <v>4869</v>
      </c>
      <c r="C1607">
        <v>326</v>
      </c>
      <c r="D1607">
        <v>0.330063204</v>
      </c>
      <c r="E1607">
        <v>1.684152017</v>
      </c>
      <c r="F1607">
        <v>2.02e-6</v>
      </c>
      <c r="G1607">
        <v>0.000104232</v>
      </c>
      <c r="H1607">
        <v>7.47e-5</v>
      </c>
      <c r="I1607">
        <v>2240</v>
      </c>
      <c r="J1607" t="s">
        <v>311</v>
      </c>
      <c r="K1607" t="s">
        <v>201</v>
      </c>
      <c r="L1607" t="s">
        <v>166</v>
      </c>
      <c r="M1607" t="s">
        <v>4870</v>
      </c>
    </row>
    <row r="1608" spans="1:13">
      <c r="A1608" t="s">
        <v>4871</v>
      </c>
      <c r="B1608" t="s">
        <v>4872</v>
      </c>
      <c r="C1608">
        <v>120</v>
      </c>
      <c r="D1608">
        <v>0.330018831</v>
      </c>
      <c r="E1608">
        <v>1.476266684</v>
      </c>
      <c r="F1608">
        <v>0.009222959</v>
      </c>
      <c r="G1608">
        <v>0.046014076</v>
      </c>
      <c r="H1608">
        <v>0.032994853</v>
      </c>
      <c r="I1608">
        <v>4323</v>
      </c>
      <c r="J1608" t="s">
        <v>152</v>
      </c>
      <c r="K1608" t="s">
        <v>291</v>
      </c>
      <c r="L1608" t="s">
        <v>439</v>
      </c>
      <c r="M1608" t="s">
        <v>4873</v>
      </c>
    </row>
    <row r="1609" spans="1:13">
      <c r="A1609" t="s">
        <v>4874</v>
      </c>
      <c r="B1609" t="s">
        <v>4875</v>
      </c>
      <c r="C1609">
        <v>91</v>
      </c>
      <c r="D1609">
        <v>0.330000852</v>
      </c>
      <c r="E1609">
        <v>1.3991258</v>
      </c>
      <c r="F1609">
        <v>0.021572071</v>
      </c>
      <c r="G1609">
        <v>0.082028417</v>
      </c>
      <c r="H1609">
        <v>0.058819297</v>
      </c>
      <c r="I1609">
        <v>4508</v>
      </c>
      <c r="J1609" t="s">
        <v>1018</v>
      </c>
      <c r="K1609" t="s">
        <v>220</v>
      </c>
      <c r="L1609" t="s">
        <v>312</v>
      </c>
      <c r="M1609" t="s">
        <v>4876</v>
      </c>
    </row>
    <row r="1610" spans="1:13">
      <c r="A1610" t="s">
        <v>4877</v>
      </c>
      <c r="B1610" t="s">
        <v>4878</v>
      </c>
      <c r="C1610">
        <v>340</v>
      </c>
      <c r="D1610">
        <v>0.329842895</v>
      </c>
      <c r="E1610">
        <v>1.691448342</v>
      </c>
      <c r="F1610">
        <v>4.94e-6</v>
      </c>
      <c r="G1610">
        <v>0.000207723</v>
      </c>
      <c r="H1610">
        <v>0.00014895</v>
      </c>
      <c r="I1610">
        <v>3459</v>
      </c>
      <c r="J1610" t="s">
        <v>233</v>
      </c>
      <c r="K1610" t="s">
        <v>40</v>
      </c>
      <c r="L1610" t="s">
        <v>166</v>
      </c>
      <c r="M1610" t="s">
        <v>4805</v>
      </c>
    </row>
    <row r="1611" spans="1:13">
      <c r="A1611" t="s">
        <v>4879</v>
      </c>
      <c r="B1611" t="s">
        <v>4880</v>
      </c>
      <c r="C1611">
        <v>444</v>
      </c>
      <c r="D1611">
        <v>0.329732791</v>
      </c>
      <c r="E1611">
        <v>1.726820144</v>
      </c>
      <c r="F1611">
        <v>1.76e-7</v>
      </c>
      <c r="G1611">
        <v>1.76e-5</v>
      </c>
      <c r="H1611">
        <v>1.26e-5</v>
      </c>
      <c r="I1611">
        <v>3616</v>
      </c>
      <c r="J1611" t="s">
        <v>47</v>
      </c>
      <c r="K1611" t="s">
        <v>374</v>
      </c>
      <c r="L1611" t="s">
        <v>312</v>
      </c>
      <c r="M1611" t="s">
        <v>4881</v>
      </c>
    </row>
    <row r="1612" spans="1:13">
      <c r="A1612" t="s">
        <v>4882</v>
      </c>
      <c r="B1612" t="s">
        <v>4883</v>
      </c>
      <c r="C1612">
        <v>185</v>
      </c>
      <c r="D1612">
        <v>0.329547258</v>
      </c>
      <c r="E1612">
        <v>1.562076845</v>
      </c>
      <c r="F1612">
        <v>0.000994169</v>
      </c>
      <c r="G1612">
        <v>0.009619823</v>
      </c>
      <c r="H1612">
        <v>0.00689799</v>
      </c>
      <c r="I1612">
        <v>5927</v>
      </c>
      <c r="J1612" t="s">
        <v>367</v>
      </c>
      <c r="K1612" t="s">
        <v>453</v>
      </c>
      <c r="L1612" t="s">
        <v>284</v>
      </c>
      <c r="M1612" t="s">
        <v>4884</v>
      </c>
    </row>
    <row r="1613" spans="1:13">
      <c r="A1613" t="s">
        <v>4885</v>
      </c>
      <c r="B1613" t="s">
        <v>4886</v>
      </c>
      <c r="C1613">
        <v>176</v>
      </c>
      <c r="D1613">
        <v>0.329514608</v>
      </c>
      <c r="E1613">
        <v>1.553249172</v>
      </c>
      <c r="F1613">
        <v>0.001003937</v>
      </c>
      <c r="G1613">
        <v>0.00968504</v>
      </c>
      <c r="H1613">
        <v>0.006944755</v>
      </c>
      <c r="I1613">
        <v>1817</v>
      </c>
      <c r="J1613" t="s">
        <v>749</v>
      </c>
      <c r="K1613" t="s">
        <v>26</v>
      </c>
      <c r="L1613" t="s">
        <v>820</v>
      </c>
      <c r="M1613" t="s">
        <v>4887</v>
      </c>
    </row>
    <row r="1614" spans="1:13">
      <c r="A1614" t="s">
        <v>4888</v>
      </c>
      <c r="B1614" t="s">
        <v>4889</v>
      </c>
      <c r="C1614">
        <v>94</v>
      </c>
      <c r="D1614">
        <v>0.329493042</v>
      </c>
      <c r="E1614">
        <v>1.416999809</v>
      </c>
      <c r="F1614">
        <v>0.032549459</v>
      </c>
      <c r="G1614">
        <v>0.110209816</v>
      </c>
      <c r="H1614">
        <v>0.079027051</v>
      </c>
      <c r="I1614">
        <v>1798</v>
      </c>
      <c r="J1614" t="s">
        <v>165</v>
      </c>
      <c r="K1614" t="s">
        <v>26</v>
      </c>
      <c r="L1614" t="s">
        <v>393</v>
      </c>
      <c r="M1614" t="s">
        <v>4890</v>
      </c>
    </row>
    <row r="1615" spans="1:13">
      <c r="A1615" t="s">
        <v>4891</v>
      </c>
      <c r="B1615" t="s">
        <v>4892</v>
      </c>
      <c r="C1615">
        <v>163</v>
      </c>
      <c r="D1615">
        <v>0.329456306</v>
      </c>
      <c r="E1615">
        <v>1.539163528</v>
      </c>
      <c r="F1615">
        <v>0.002536712</v>
      </c>
      <c r="G1615">
        <v>0.018757005</v>
      </c>
      <c r="H1615">
        <v>0.013449898</v>
      </c>
      <c r="I1615">
        <v>2880</v>
      </c>
      <c r="J1615" t="s">
        <v>934</v>
      </c>
      <c r="K1615" t="s">
        <v>124</v>
      </c>
      <c r="L1615" t="s">
        <v>312</v>
      </c>
      <c r="M1615" t="s">
        <v>4893</v>
      </c>
    </row>
    <row r="1616" spans="1:13">
      <c r="A1616" t="s">
        <v>4894</v>
      </c>
      <c r="B1616" t="s">
        <v>4895</v>
      </c>
      <c r="C1616">
        <v>93</v>
      </c>
      <c r="D1616">
        <v>0.329223941</v>
      </c>
      <c r="E1616">
        <v>1.404458072</v>
      </c>
      <c r="F1616">
        <v>0.025195391</v>
      </c>
      <c r="G1616">
        <v>0.09171868</v>
      </c>
      <c r="H1616">
        <v>0.065767797</v>
      </c>
      <c r="I1616">
        <v>5524</v>
      </c>
      <c r="J1616" t="s">
        <v>207</v>
      </c>
      <c r="K1616" t="s">
        <v>513</v>
      </c>
      <c r="L1616" t="s">
        <v>49</v>
      </c>
      <c r="M1616" t="s">
        <v>4896</v>
      </c>
    </row>
    <row r="1617" spans="1:13">
      <c r="A1617" t="s">
        <v>4897</v>
      </c>
      <c r="B1617" t="s">
        <v>4898</v>
      </c>
      <c r="C1617">
        <v>181</v>
      </c>
      <c r="D1617">
        <v>0.329169804</v>
      </c>
      <c r="E1617">
        <v>1.550912477</v>
      </c>
      <c r="F1617">
        <v>0.000665875</v>
      </c>
      <c r="G1617">
        <v>0.007238638</v>
      </c>
      <c r="H1617">
        <v>0.005190538</v>
      </c>
      <c r="I1617">
        <v>6075</v>
      </c>
      <c r="J1617" t="s">
        <v>367</v>
      </c>
      <c r="K1617" t="s">
        <v>1463</v>
      </c>
      <c r="L1617" t="s">
        <v>49</v>
      </c>
      <c r="M1617" t="s">
        <v>4899</v>
      </c>
    </row>
    <row r="1618" spans="1:13">
      <c r="A1618" t="s">
        <v>4900</v>
      </c>
      <c r="B1618" t="s">
        <v>4901</v>
      </c>
      <c r="C1618">
        <v>69</v>
      </c>
      <c r="D1618">
        <v>0.329126038</v>
      </c>
      <c r="E1618">
        <v>1.334600402</v>
      </c>
      <c r="F1618">
        <v>0.065088757</v>
      </c>
      <c r="G1618">
        <v>0.184615385</v>
      </c>
      <c r="H1618">
        <v>0.132380309</v>
      </c>
      <c r="I1618">
        <v>4116</v>
      </c>
      <c r="J1618" t="s">
        <v>47</v>
      </c>
      <c r="K1618" t="s">
        <v>295</v>
      </c>
      <c r="L1618" t="s">
        <v>312</v>
      </c>
      <c r="M1618" t="s">
        <v>4902</v>
      </c>
    </row>
    <row r="1619" spans="1:13">
      <c r="A1619" t="s">
        <v>4903</v>
      </c>
      <c r="B1619" t="s">
        <v>4904</v>
      </c>
      <c r="C1619">
        <v>71</v>
      </c>
      <c r="D1619">
        <v>0.329089546</v>
      </c>
      <c r="E1619">
        <v>1.340793591</v>
      </c>
      <c r="F1619">
        <v>0.0562249</v>
      </c>
      <c r="G1619">
        <v>0.168943733</v>
      </c>
      <c r="H1619">
        <v>0.121142794</v>
      </c>
      <c r="I1619">
        <v>6337</v>
      </c>
      <c r="J1619" t="s">
        <v>229</v>
      </c>
      <c r="K1619" t="s">
        <v>593</v>
      </c>
      <c r="L1619" t="s">
        <v>153</v>
      </c>
      <c r="M1619" t="s">
        <v>4905</v>
      </c>
    </row>
    <row r="1620" spans="1:13">
      <c r="A1620" t="s">
        <v>4906</v>
      </c>
      <c r="B1620" t="s">
        <v>4907</v>
      </c>
      <c r="C1620">
        <v>84</v>
      </c>
      <c r="D1620">
        <v>0.32908502</v>
      </c>
      <c r="E1620">
        <v>1.37966818</v>
      </c>
      <c r="F1620">
        <v>0.042562459</v>
      </c>
      <c r="G1620">
        <v>0.138293126</v>
      </c>
      <c r="H1620">
        <v>0.09916447</v>
      </c>
      <c r="I1620">
        <v>7076</v>
      </c>
      <c r="J1620" t="s">
        <v>782</v>
      </c>
      <c r="K1620" t="s">
        <v>1360</v>
      </c>
      <c r="L1620" t="s">
        <v>473</v>
      </c>
      <c r="M1620" t="s">
        <v>4908</v>
      </c>
    </row>
    <row r="1621" spans="1:13">
      <c r="A1621" t="s">
        <v>4909</v>
      </c>
      <c r="B1621" t="s">
        <v>4910</v>
      </c>
      <c r="C1621">
        <v>107</v>
      </c>
      <c r="D1621">
        <v>0.328788166</v>
      </c>
      <c r="E1621">
        <v>1.444613194</v>
      </c>
      <c r="F1621">
        <v>0.01316825</v>
      </c>
      <c r="G1621">
        <v>0.058611085</v>
      </c>
      <c r="H1621">
        <v>0.042027665</v>
      </c>
      <c r="I1621">
        <v>2385</v>
      </c>
      <c r="J1621" t="s">
        <v>392</v>
      </c>
      <c r="K1621" t="s">
        <v>201</v>
      </c>
      <c r="L1621" t="s">
        <v>820</v>
      </c>
      <c r="M1621" t="s">
        <v>4911</v>
      </c>
    </row>
    <row r="1622" spans="1:13">
      <c r="A1622" t="s">
        <v>4912</v>
      </c>
      <c r="B1622" t="s">
        <v>4913</v>
      </c>
      <c r="C1622">
        <v>60</v>
      </c>
      <c r="D1622">
        <v>0.328702344</v>
      </c>
      <c r="E1622">
        <v>1.296853119</v>
      </c>
      <c r="F1622">
        <v>0.090909091</v>
      </c>
      <c r="G1622">
        <v>0.227700837</v>
      </c>
      <c r="H1622">
        <v>0.163275163</v>
      </c>
      <c r="I1622">
        <v>2147</v>
      </c>
      <c r="J1622" t="s">
        <v>250</v>
      </c>
      <c r="K1622" t="s">
        <v>141</v>
      </c>
      <c r="L1622" t="s">
        <v>820</v>
      </c>
      <c r="M1622" t="s">
        <v>4914</v>
      </c>
    </row>
    <row r="1623" spans="1:13">
      <c r="A1623" t="s">
        <v>4915</v>
      </c>
      <c r="B1623" t="s">
        <v>4916</v>
      </c>
      <c r="C1623">
        <v>176</v>
      </c>
      <c r="D1623">
        <v>0.328693683</v>
      </c>
      <c r="E1623">
        <v>1.549379539</v>
      </c>
      <c r="F1623">
        <v>0.001086514</v>
      </c>
      <c r="G1623">
        <v>0.01029532</v>
      </c>
      <c r="H1623">
        <v>0.007382362</v>
      </c>
      <c r="I1623">
        <v>3946</v>
      </c>
      <c r="J1623" t="s">
        <v>283</v>
      </c>
      <c r="K1623" t="s">
        <v>78</v>
      </c>
      <c r="L1623" t="s">
        <v>300</v>
      </c>
      <c r="M1623" t="s">
        <v>4917</v>
      </c>
    </row>
    <row r="1624" spans="1:13">
      <c r="A1624" t="s">
        <v>4918</v>
      </c>
      <c r="B1624" t="s">
        <v>4919</v>
      </c>
      <c r="C1624">
        <v>113</v>
      </c>
      <c r="D1624">
        <v>0.328666955</v>
      </c>
      <c r="E1624">
        <v>1.454791105</v>
      </c>
      <c r="F1624">
        <v>0.009025041</v>
      </c>
      <c r="G1624">
        <v>0.045472523</v>
      </c>
      <c r="H1624">
        <v>0.032606527</v>
      </c>
      <c r="I1624">
        <v>5369</v>
      </c>
      <c r="J1624" t="s">
        <v>93</v>
      </c>
      <c r="K1624" t="s">
        <v>659</v>
      </c>
      <c r="L1624" t="s">
        <v>439</v>
      </c>
      <c r="M1624" t="s">
        <v>4920</v>
      </c>
    </row>
    <row r="1625" spans="1:13">
      <c r="A1625" t="s">
        <v>4921</v>
      </c>
      <c r="B1625" t="s">
        <v>4922</v>
      </c>
      <c r="C1625">
        <v>102</v>
      </c>
      <c r="D1625">
        <v>0.328579854</v>
      </c>
      <c r="E1625">
        <v>1.417193739</v>
      </c>
      <c r="F1625">
        <v>0.017591675</v>
      </c>
      <c r="G1625">
        <v>0.072220899</v>
      </c>
      <c r="H1625">
        <v>0.051786718</v>
      </c>
      <c r="I1625">
        <v>4139</v>
      </c>
      <c r="J1625" t="s">
        <v>1018</v>
      </c>
      <c r="K1625" t="s">
        <v>295</v>
      </c>
      <c r="L1625" t="s">
        <v>300</v>
      </c>
      <c r="M1625" t="s">
        <v>4923</v>
      </c>
    </row>
    <row r="1626" spans="1:13">
      <c r="A1626" t="s">
        <v>4924</v>
      </c>
      <c r="B1626" t="s">
        <v>4925</v>
      </c>
      <c r="C1626">
        <v>121</v>
      </c>
      <c r="D1626">
        <v>0.328213417</v>
      </c>
      <c r="E1626">
        <v>1.473116989</v>
      </c>
      <c r="F1626">
        <v>0.008440455</v>
      </c>
      <c r="G1626">
        <v>0.043822959</v>
      </c>
      <c r="H1626">
        <v>0.031423691</v>
      </c>
      <c r="I1626">
        <v>3144</v>
      </c>
      <c r="J1626" t="s">
        <v>438</v>
      </c>
      <c r="K1626" t="s">
        <v>197</v>
      </c>
      <c r="L1626" t="s">
        <v>312</v>
      </c>
      <c r="M1626" t="s">
        <v>4926</v>
      </c>
    </row>
    <row r="1627" spans="1:13">
      <c r="A1627" t="s">
        <v>4927</v>
      </c>
      <c r="B1627" t="s">
        <v>4928</v>
      </c>
      <c r="C1627">
        <v>207</v>
      </c>
      <c r="D1627">
        <v>0.328001631</v>
      </c>
      <c r="E1627">
        <v>1.588012872</v>
      </c>
      <c r="F1627">
        <v>0.000283694</v>
      </c>
      <c r="G1627">
        <v>0.003927509</v>
      </c>
      <c r="H1627">
        <v>0.00281626</v>
      </c>
      <c r="I1627">
        <v>4073</v>
      </c>
      <c r="J1627" t="s">
        <v>1563</v>
      </c>
      <c r="K1627" t="s">
        <v>78</v>
      </c>
      <c r="L1627" t="s">
        <v>234</v>
      </c>
      <c r="M1627" t="s">
        <v>4929</v>
      </c>
    </row>
    <row r="1628" spans="1:13">
      <c r="A1628" t="s">
        <v>4930</v>
      </c>
      <c r="B1628" t="s">
        <v>4931</v>
      </c>
      <c r="C1628">
        <v>108</v>
      </c>
      <c r="D1628">
        <v>0.327927042</v>
      </c>
      <c r="E1628">
        <v>1.446073624</v>
      </c>
      <c r="F1628">
        <v>0.013711905</v>
      </c>
      <c r="G1628">
        <v>0.060358807</v>
      </c>
      <c r="H1628">
        <v>0.043280887</v>
      </c>
      <c r="I1628">
        <v>3722</v>
      </c>
      <c r="J1628" t="s">
        <v>283</v>
      </c>
      <c r="K1628" t="s">
        <v>374</v>
      </c>
      <c r="L1628" t="s">
        <v>439</v>
      </c>
      <c r="M1628" t="s">
        <v>4932</v>
      </c>
    </row>
    <row r="1629" spans="1:13">
      <c r="A1629" t="s">
        <v>4933</v>
      </c>
      <c r="B1629" t="s">
        <v>4934</v>
      </c>
      <c r="C1629">
        <v>141</v>
      </c>
      <c r="D1629">
        <v>0.327892688</v>
      </c>
      <c r="E1629">
        <v>1.491916903</v>
      </c>
      <c r="F1629">
        <v>0.006813469</v>
      </c>
      <c r="G1629">
        <v>0.037927718</v>
      </c>
      <c r="H1629">
        <v>0.027196449</v>
      </c>
      <c r="I1629">
        <v>4124</v>
      </c>
      <c r="J1629" t="s">
        <v>1563</v>
      </c>
      <c r="K1629" t="s">
        <v>295</v>
      </c>
      <c r="L1629" t="s">
        <v>234</v>
      </c>
      <c r="M1629" t="s">
        <v>4935</v>
      </c>
    </row>
    <row r="1630" spans="1:13">
      <c r="A1630" t="s">
        <v>4936</v>
      </c>
      <c r="B1630" t="s">
        <v>4937</v>
      </c>
      <c r="C1630">
        <v>96</v>
      </c>
      <c r="D1630">
        <v>0.327723276</v>
      </c>
      <c r="E1630">
        <v>1.412044199</v>
      </c>
      <c r="F1630">
        <v>0.030764716</v>
      </c>
      <c r="G1630">
        <v>0.106076077</v>
      </c>
      <c r="H1630">
        <v>0.076062912</v>
      </c>
      <c r="I1630">
        <v>3389</v>
      </c>
      <c r="J1630" t="s">
        <v>934</v>
      </c>
      <c r="K1630" t="s">
        <v>40</v>
      </c>
      <c r="L1630" t="s">
        <v>166</v>
      </c>
      <c r="M1630" t="s">
        <v>4938</v>
      </c>
    </row>
    <row r="1631" spans="1:13">
      <c r="A1631" t="s">
        <v>4939</v>
      </c>
      <c r="B1631" t="s">
        <v>4940</v>
      </c>
      <c r="C1631">
        <v>102</v>
      </c>
      <c r="D1631">
        <v>0.327698577</v>
      </c>
      <c r="E1631">
        <v>1.413392714</v>
      </c>
      <c r="F1631">
        <v>0.017591675</v>
      </c>
      <c r="G1631">
        <v>0.072220899</v>
      </c>
      <c r="H1631">
        <v>0.051786718</v>
      </c>
      <c r="I1631">
        <v>2909</v>
      </c>
      <c r="J1631" t="s">
        <v>311</v>
      </c>
      <c r="K1631" t="s">
        <v>124</v>
      </c>
      <c r="L1631" t="s">
        <v>393</v>
      </c>
      <c r="M1631" t="s">
        <v>4941</v>
      </c>
    </row>
    <row r="1632" spans="1:13">
      <c r="A1632" t="s">
        <v>4942</v>
      </c>
      <c r="B1632" t="s">
        <v>4943</v>
      </c>
      <c r="C1632">
        <v>75</v>
      </c>
      <c r="D1632">
        <v>0.327640802</v>
      </c>
      <c r="E1632">
        <v>1.35625659</v>
      </c>
      <c r="F1632">
        <v>0.054325956</v>
      </c>
      <c r="G1632">
        <v>0.16512046</v>
      </c>
      <c r="H1632">
        <v>0.118401278</v>
      </c>
      <c r="I1632">
        <v>2063</v>
      </c>
      <c r="J1632" t="s">
        <v>392</v>
      </c>
      <c r="K1632" t="s">
        <v>141</v>
      </c>
      <c r="L1632" t="s">
        <v>820</v>
      </c>
      <c r="M1632" t="s">
        <v>4944</v>
      </c>
    </row>
    <row r="1633" spans="1:13">
      <c r="A1633" t="s">
        <v>4945</v>
      </c>
      <c r="B1633" t="s">
        <v>4946</v>
      </c>
      <c r="C1633">
        <v>169</v>
      </c>
      <c r="D1633">
        <v>0.327497257</v>
      </c>
      <c r="E1633">
        <v>1.53055026</v>
      </c>
      <c r="F1633">
        <v>0.001122834</v>
      </c>
      <c r="G1633">
        <v>0.010484156</v>
      </c>
      <c r="H1633">
        <v>0.007517769</v>
      </c>
      <c r="I1633">
        <v>4682</v>
      </c>
      <c r="J1633" t="s">
        <v>1563</v>
      </c>
      <c r="K1633" t="s">
        <v>220</v>
      </c>
      <c r="L1633" t="s">
        <v>439</v>
      </c>
      <c r="M1633" t="s">
        <v>4947</v>
      </c>
    </row>
    <row r="1634" spans="1:13">
      <c r="A1634" t="s">
        <v>4948</v>
      </c>
      <c r="B1634" t="s">
        <v>4949</v>
      </c>
      <c r="C1634">
        <v>72</v>
      </c>
      <c r="D1634">
        <v>0.327467397</v>
      </c>
      <c r="E1634">
        <v>1.336457248</v>
      </c>
      <c r="F1634">
        <v>0.056910569</v>
      </c>
      <c r="G1634">
        <v>0.169808315</v>
      </c>
      <c r="H1634">
        <v>0.121762751</v>
      </c>
      <c r="I1634">
        <v>9003</v>
      </c>
      <c r="J1634" t="s">
        <v>677</v>
      </c>
      <c r="K1634" t="s">
        <v>2968</v>
      </c>
      <c r="L1634" t="s">
        <v>208</v>
      </c>
      <c r="M1634" t="s">
        <v>4950</v>
      </c>
    </row>
    <row r="1635" spans="1:13">
      <c r="A1635" t="s">
        <v>4951</v>
      </c>
      <c r="B1635" t="s">
        <v>4952</v>
      </c>
      <c r="C1635">
        <v>214</v>
      </c>
      <c r="D1635">
        <v>0.327343598</v>
      </c>
      <c r="E1635">
        <v>1.592465928</v>
      </c>
      <c r="F1635">
        <v>0.000175447</v>
      </c>
      <c r="G1635">
        <v>0.002791447</v>
      </c>
      <c r="H1635">
        <v>0.002001635</v>
      </c>
      <c r="I1635">
        <v>3430</v>
      </c>
      <c r="J1635" t="s">
        <v>299</v>
      </c>
      <c r="K1635" t="s">
        <v>40</v>
      </c>
      <c r="L1635" t="s">
        <v>393</v>
      </c>
      <c r="M1635" t="s">
        <v>4953</v>
      </c>
    </row>
    <row r="1636" spans="1:13">
      <c r="A1636" t="s">
        <v>4954</v>
      </c>
      <c r="B1636" t="s">
        <v>4955</v>
      </c>
      <c r="C1636">
        <v>71</v>
      </c>
      <c r="D1636">
        <v>0.327089317</v>
      </c>
      <c r="E1636">
        <v>1.332644154</v>
      </c>
      <c r="F1636">
        <v>0.064257028</v>
      </c>
      <c r="G1636">
        <v>0.183394891</v>
      </c>
      <c r="H1636">
        <v>0.131505142</v>
      </c>
      <c r="I1636">
        <v>3789</v>
      </c>
      <c r="J1636" t="s">
        <v>283</v>
      </c>
      <c r="K1636" t="s">
        <v>59</v>
      </c>
      <c r="L1636" t="s">
        <v>300</v>
      </c>
      <c r="M1636" t="s">
        <v>4956</v>
      </c>
    </row>
    <row r="1637" spans="1:13">
      <c r="A1637" t="s">
        <v>4957</v>
      </c>
      <c r="B1637" t="s">
        <v>4958</v>
      </c>
      <c r="C1637">
        <v>102</v>
      </c>
      <c r="D1637">
        <v>0.327060614</v>
      </c>
      <c r="E1637">
        <v>1.410641123</v>
      </c>
      <c r="F1637">
        <v>0.017908633</v>
      </c>
      <c r="G1637">
        <v>0.072911279</v>
      </c>
      <c r="H1637">
        <v>0.052281762</v>
      </c>
      <c r="I1637">
        <v>2286</v>
      </c>
      <c r="J1637" t="s">
        <v>165</v>
      </c>
      <c r="K1637" t="s">
        <v>201</v>
      </c>
      <c r="L1637" t="s">
        <v>750</v>
      </c>
      <c r="M1637" t="s">
        <v>4959</v>
      </c>
    </row>
    <row r="1638" spans="1:13">
      <c r="A1638" t="s">
        <v>4960</v>
      </c>
      <c r="B1638" t="s">
        <v>4961</v>
      </c>
      <c r="C1638">
        <v>75</v>
      </c>
      <c r="D1638">
        <v>0.327043294</v>
      </c>
      <c r="E1638">
        <v>1.353783229</v>
      </c>
      <c r="F1638">
        <v>0.054325956</v>
      </c>
      <c r="G1638">
        <v>0.16512046</v>
      </c>
      <c r="H1638">
        <v>0.118401278</v>
      </c>
      <c r="I1638">
        <v>6256</v>
      </c>
      <c r="J1638" t="s">
        <v>212</v>
      </c>
      <c r="K1638" t="s">
        <v>593</v>
      </c>
      <c r="L1638" t="s">
        <v>153</v>
      </c>
      <c r="M1638" t="s">
        <v>4962</v>
      </c>
    </row>
    <row r="1639" spans="1:13">
      <c r="A1639" t="s">
        <v>4963</v>
      </c>
      <c r="B1639" t="s">
        <v>4964</v>
      </c>
      <c r="C1639">
        <v>149</v>
      </c>
      <c r="D1639">
        <v>0.326766805</v>
      </c>
      <c r="E1639">
        <v>1.505550237</v>
      </c>
      <c r="F1639">
        <v>0.005828092</v>
      </c>
      <c r="G1639">
        <v>0.033612694</v>
      </c>
      <c r="H1639">
        <v>0.024102319</v>
      </c>
      <c r="I1639">
        <v>1934</v>
      </c>
      <c r="J1639" t="s">
        <v>749</v>
      </c>
      <c r="K1639" t="s">
        <v>132</v>
      </c>
      <c r="L1639" t="s">
        <v>324</v>
      </c>
      <c r="M1639" t="s">
        <v>4965</v>
      </c>
    </row>
    <row r="1640" spans="1:13">
      <c r="A1640" t="s">
        <v>4966</v>
      </c>
      <c r="B1640" t="s">
        <v>4967</v>
      </c>
      <c r="C1640">
        <v>95</v>
      </c>
      <c r="D1640">
        <v>0.326756012</v>
      </c>
      <c r="E1640">
        <v>1.409296604</v>
      </c>
      <c r="F1640">
        <v>0.025140211</v>
      </c>
      <c r="G1640">
        <v>0.091622103</v>
      </c>
      <c r="H1640">
        <v>0.065698545</v>
      </c>
      <c r="I1640">
        <v>4270</v>
      </c>
      <c r="J1640" t="s">
        <v>465</v>
      </c>
      <c r="K1640" t="s">
        <v>295</v>
      </c>
      <c r="L1640" t="s">
        <v>234</v>
      </c>
      <c r="M1640" t="s">
        <v>4968</v>
      </c>
    </row>
    <row r="1641" spans="1:13">
      <c r="A1641" t="s">
        <v>4969</v>
      </c>
      <c r="B1641" t="s">
        <v>4970</v>
      </c>
      <c r="C1641">
        <v>60</v>
      </c>
      <c r="D1641">
        <v>0.326743863</v>
      </c>
      <c r="E1641">
        <v>1.28912618</v>
      </c>
      <c r="F1641">
        <v>0.101010101</v>
      </c>
      <c r="G1641">
        <v>0.242747489</v>
      </c>
      <c r="H1641">
        <v>0.174064515</v>
      </c>
      <c r="I1641">
        <v>1388</v>
      </c>
      <c r="J1641" t="s">
        <v>1108</v>
      </c>
      <c r="K1641" t="s">
        <v>31</v>
      </c>
      <c r="L1641" t="s">
        <v>1109</v>
      </c>
      <c r="M1641" t="s">
        <v>4971</v>
      </c>
    </row>
    <row r="1642" spans="1:13">
      <c r="A1642" t="s">
        <v>4972</v>
      </c>
      <c r="B1642" t="s">
        <v>4973</v>
      </c>
      <c r="C1642">
        <v>66</v>
      </c>
      <c r="D1642">
        <v>0.326599442</v>
      </c>
      <c r="E1642">
        <v>1.310045796</v>
      </c>
      <c r="F1642">
        <v>0.076923077</v>
      </c>
      <c r="G1642">
        <v>0.204488778</v>
      </c>
      <c r="H1642">
        <v>0.146630724</v>
      </c>
      <c r="I1642">
        <v>6458</v>
      </c>
      <c r="J1642" t="s">
        <v>1149</v>
      </c>
      <c r="K1642" t="s">
        <v>643</v>
      </c>
      <c r="L1642" t="s">
        <v>95</v>
      </c>
      <c r="M1642" t="s">
        <v>4974</v>
      </c>
    </row>
    <row r="1643" spans="1:13">
      <c r="A1643" t="s">
        <v>4975</v>
      </c>
      <c r="B1643" t="s">
        <v>4976</v>
      </c>
      <c r="C1643">
        <v>170</v>
      </c>
      <c r="D1643">
        <v>0.326523264</v>
      </c>
      <c r="E1643">
        <v>1.522594849</v>
      </c>
      <c r="F1643">
        <v>0.001521013</v>
      </c>
      <c r="G1643">
        <v>0.013131761</v>
      </c>
      <c r="H1643">
        <v>0.00941626</v>
      </c>
      <c r="I1643">
        <v>1551</v>
      </c>
      <c r="J1643" t="s">
        <v>341</v>
      </c>
      <c r="K1643" t="s">
        <v>65</v>
      </c>
      <c r="L1643" t="s">
        <v>1109</v>
      </c>
      <c r="M1643" t="s">
        <v>4977</v>
      </c>
    </row>
    <row r="1644" spans="1:13">
      <c r="A1644" t="s">
        <v>4978</v>
      </c>
      <c r="B1644" t="s">
        <v>4979</v>
      </c>
      <c r="C1644">
        <v>156</v>
      </c>
      <c r="D1644">
        <v>0.326421218</v>
      </c>
      <c r="E1644">
        <v>1.509111298</v>
      </c>
      <c r="F1644">
        <v>0.005451264</v>
      </c>
      <c r="G1644">
        <v>0.032075696</v>
      </c>
      <c r="H1644">
        <v>0.023000199</v>
      </c>
      <c r="I1644">
        <v>2690</v>
      </c>
      <c r="J1644" t="s">
        <v>543</v>
      </c>
      <c r="K1644" t="s">
        <v>84</v>
      </c>
      <c r="L1644" t="s">
        <v>393</v>
      </c>
      <c r="M1644" t="s">
        <v>4980</v>
      </c>
    </row>
    <row r="1645" spans="1:13">
      <c r="A1645" t="s">
        <v>4981</v>
      </c>
      <c r="B1645" t="s">
        <v>4982</v>
      </c>
      <c r="C1645">
        <v>154</v>
      </c>
      <c r="D1645">
        <v>0.326326472</v>
      </c>
      <c r="E1645">
        <v>1.503184908</v>
      </c>
      <c r="F1645">
        <v>0.007315068</v>
      </c>
      <c r="G1645">
        <v>0.039920798</v>
      </c>
      <c r="H1645">
        <v>0.028625607</v>
      </c>
      <c r="I1645">
        <v>6364</v>
      </c>
      <c r="J1645" t="s">
        <v>1241</v>
      </c>
      <c r="K1645" t="s">
        <v>593</v>
      </c>
      <c r="L1645" t="s">
        <v>317</v>
      </c>
      <c r="M1645" t="s">
        <v>4983</v>
      </c>
    </row>
    <row r="1646" spans="1:13">
      <c r="A1646" t="s">
        <v>4984</v>
      </c>
      <c r="B1646" t="s">
        <v>4985</v>
      </c>
      <c r="C1646">
        <v>314</v>
      </c>
      <c r="D1646">
        <v>0.326256579</v>
      </c>
      <c r="E1646">
        <v>1.660265621</v>
      </c>
      <c r="F1646">
        <v>1.68e-5</v>
      </c>
      <c r="G1646">
        <v>0.000497453</v>
      </c>
      <c r="H1646">
        <v>0.000356703</v>
      </c>
      <c r="I1646">
        <v>3081</v>
      </c>
      <c r="J1646" t="s">
        <v>233</v>
      </c>
      <c r="K1646" t="s">
        <v>197</v>
      </c>
      <c r="L1646" t="s">
        <v>166</v>
      </c>
      <c r="M1646" t="s">
        <v>4986</v>
      </c>
    </row>
    <row r="1647" spans="1:13">
      <c r="A1647" t="s">
        <v>4987</v>
      </c>
      <c r="B1647" t="s">
        <v>4988</v>
      </c>
      <c r="C1647">
        <v>110</v>
      </c>
      <c r="D1647">
        <v>0.326190831</v>
      </c>
      <c r="E1647">
        <v>1.435215989</v>
      </c>
      <c r="F1647">
        <v>0.01245893</v>
      </c>
      <c r="G1647">
        <v>0.056157377</v>
      </c>
      <c r="H1647">
        <v>0.040268209</v>
      </c>
      <c r="I1647">
        <v>4663</v>
      </c>
      <c r="J1647" t="s">
        <v>367</v>
      </c>
      <c r="K1647" t="s">
        <v>220</v>
      </c>
      <c r="L1647" t="s">
        <v>317</v>
      </c>
      <c r="M1647" t="s">
        <v>4989</v>
      </c>
    </row>
    <row r="1648" spans="1:13">
      <c r="A1648" t="s">
        <v>4990</v>
      </c>
      <c r="B1648" t="s">
        <v>4991</v>
      </c>
      <c r="C1648">
        <v>156</v>
      </c>
      <c r="D1648">
        <v>0.326128058</v>
      </c>
      <c r="E1648">
        <v>1.507755957</v>
      </c>
      <c r="F1648">
        <v>0.005617711</v>
      </c>
      <c r="G1648">
        <v>0.032843584</v>
      </c>
      <c r="H1648">
        <v>0.02355082</v>
      </c>
      <c r="I1648">
        <v>3924</v>
      </c>
      <c r="J1648" t="s">
        <v>47</v>
      </c>
      <c r="K1648" t="s">
        <v>59</v>
      </c>
      <c r="L1648" t="s">
        <v>312</v>
      </c>
      <c r="M1648" t="s">
        <v>4992</v>
      </c>
    </row>
    <row r="1649" spans="1:13">
      <c r="A1649" t="s">
        <v>4993</v>
      </c>
      <c r="B1649" t="s">
        <v>4994</v>
      </c>
      <c r="C1649">
        <v>334</v>
      </c>
      <c r="D1649">
        <v>0.325753201</v>
      </c>
      <c r="E1649">
        <v>1.665090512</v>
      </c>
      <c r="F1649">
        <v>9.87e-6</v>
      </c>
      <c r="G1649">
        <v>0.000338252</v>
      </c>
      <c r="H1649">
        <v>0.000242547</v>
      </c>
      <c r="I1649">
        <v>3487</v>
      </c>
      <c r="J1649" t="s">
        <v>283</v>
      </c>
      <c r="K1649" t="s">
        <v>40</v>
      </c>
      <c r="L1649" t="s">
        <v>439</v>
      </c>
      <c r="M1649" t="s">
        <v>4995</v>
      </c>
    </row>
    <row r="1650" spans="1:13">
      <c r="A1650" t="s">
        <v>4996</v>
      </c>
      <c r="B1650" t="s">
        <v>4997</v>
      </c>
      <c r="C1650">
        <v>108</v>
      </c>
      <c r="D1650">
        <v>0.32574928</v>
      </c>
      <c r="E1650">
        <v>1.436470256</v>
      </c>
      <c r="F1650">
        <v>0.01543567</v>
      </c>
      <c r="G1650">
        <v>0.065295334</v>
      </c>
      <c r="H1650">
        <v>0.046820673</v>
      </c>
      <c r="I1650">
        <v>3519</v>
      </c>
      <c r="J1650" t="s">
        <v>283</v>
      </c>
      <c r="K1650" t="s">
        <v>40</v>
      </c>
      <c r="L1650" t="s">
        <v>439</v>
      </c>
      <c r="M1650" t="s">
        <v>4998</v>
      </c>
    </row>
    <row r="1651" spans="1:13">
      <c r="A1651" t="s">
        <v>4999</v>
      </c>
      <c r="B1651" t="s">
        <v>5000</v>
      </c>
      <c r="C1651">
        <v>89</v>
      </c>
      <c r="D1651">
        <v>0.325727748</v>
      </c>
      <c r="E1651">
        <v>1.365911188</v>
      </c>
      <c r="F1651">
        <v>0.031922528</v>
      </c>
      <c r="G1651">
        <v>0.108952234</v>
      </c>
      <c r="H1651">
        <v>0.07812529</v>
      </c>
      <c r="I1651">
        <v>8666</v>
      </c>
      <c r="J1651" t="s">
        <v>25</v>
      </c>
      <c r="K1651" t="s">
        <v>3342</v>
      </c>
      <c r="L1651" t="s">
        <v>473</v>
      </c>
      <c r="M1651" t="s">
        <v>5001</v>
      </c>
    </row>
    <row r="1652" spans="1:13">
      <c r="A1652" t="s">
        <v>5002</v>
      </c>
      <c r="B1652" t="s">
        <v>5003</v>
      </c>
      <c r="C1652">
        <v>94</v>
      </c>
      <c r="D1652">
        <v>0.325703994</v>
      </c>
      <c r="E1652">
        <v>1.400704834</v>
      </c>
      <c r="F1652">
        <v>0.039369158</v>
      </c>
      <c r="G1652">
        <v>0.129064651</v>
      </c>
      <c r="H1652">
        <v>0.092547099</v>
      </c>
      <c r="I1652">
        <v>3349</v>
      </c>
      <c r="J1652" t="s">
        <v>250</v>
      </c>
      <c r="K1652" t="s">
        <v>179</v>
      </c>
      <c r="L1652" t="s">
        <v>820</v>
      </c>
      <c r="M1652" t="s">
        <v>5004</v>
      </c>
    </row>
    <row r="1653" spans="1:13">
      <c r="A1653" t="s">
        <v>5005</v>
      </c>
      <c r="B1653" t="s">
        <v>5006</v>
      </c>
      <c r="C1653">
        <v>283</v>
      </c>
      <c r="D1653">
        <v>0.325628837</v>
      </c>
      <c r="E1653">
        <v>1.648807883</v>
      </c>
      <c r="F1653">
        <v>4.79e-5</v>
      </c>
      <c r="G1653">
        <v>0.001083233</v>
      </c>
      <c r="H1653">
        <v>0.000776743</v>
      </c>
      <c r="I1653">
        <v>2831</v>
      </c>
      <c r="J1653" t="s">
        <v>299</v>
      </c>
      <c r="K1653" t="s">
        <v>124</v>
      </c>
      <c r="L1653" t="s">
        <v>166</v>
      </c>
      <c r="M1653" t="s">
        <v>5007</v>
      </c>
    </row>
    <row r="1654" spans="1:13">
      <c r="A1654" t="s">
        <v>5008</v>
      </c>
      <c r="B1654" t="s">
        <v>5009</v>
      </c>
      <c r="C1654">
        <v>76</v>
      </c>
      <c r="D1654">
        <v>0.325521168</v>
      </c>
      <c r="E1654">
        <v>1.342625538</v>
      </c>
      <c r="F1654">
        <v>0.053830228</v>
      </c>
      <c r="G1654">
        <v>0.164548495</v>
      </c>
      <c r="H1654">
        <v>0.117991145</v>
      </c>
      <c r="I1654">
        <v>2063</v>
      </c>
      <c r="J1654" t="s">
        <v>392</v>
      </c>
      <c r="K1654" t="s">
        <v>141</v>
      </c>
      <c r="L1654" t="s">
        <v>820</v>
      </c>
      <c r="M1654" t="s">
        <v>4944</v>
      </c>
    </row>
    <row r="1655" spans="1:13">
      <c r="A1655" t="s">
        <v>5010</v>
      </c>
      <c r="B1655" t="s">
        <v>5011</v>
      </c>
      <c r="C1655">
        <v>90</v>
      </c>
      <c r="D1655">
        <v>0.325514796</v>
      </c>
      <c r="E1655">
        <v>1.375842062</v>
      </c>
      <c r="F1655">
        <v>0.035247371</v>
      </c>
      <c r="G1655">
        <v>0.117752448</v>
      </c>
      <c r="H1655">
        <v>0.084435571</v>
      </c>
      <c r="I1655">
        <v>3924</v>
      </c>
      <c r="J1655" t="s">
        <v>152</v>
      </c>
      <c r="K1655" t="s">
        <v>59</v>
      </c>
      <c r="L1655" t="s">
        <v>234</v>
      </c>
      <c r="M1655" t="s">
        <v>4397</v>
      </c>
    </row>
    <row r="1656" spans="1:13">
      <c r="A1656" t="s">
        <v>5012</v>
      </c>
      <c r="B1656" t="s">
        <v>5013</v>
      </c>
      <c r="C1656">
        <v>158</v>
      </c>
      <c r="D1656">
        <v>0.325484376</v>
      </c>
      <c r="E1656">
        <v>1.502373134</v>
      </c>
      <c r="F1656">
        <v>0.00239714</v>
      </c>
      <c r="G1656">
        <v>0.018034279</v>
      </c>
      <c r="H1656">
        <v>0.01293166</v>
      </c>
      <c r="I1656">
        <v>2672</v>
      </c>
      <c r="J1656" t="s">
        <v>341</v>
      </c>
      <c r="K1656" t="s">
        <v>84</v>
      </c>
      <c r="L1656" t="s">
        <v>1474</v>
      </c>
      <c r="M1656" t="s">
        <v>5014</v>
      </c>
    </row>
    <row r="1657" spans="1:13">
      <c r="A1657" t="s">
        <v>5015</v>
      </c>
      <c r="B1657" t="s">
        <v>5016</v>
      </c>
      <c r="C1657">
        <v>158</v>
      </c>
      <c r="D1657">
        <v>0.325484376</v>
      </c>
      <c r="E1657">
        <v>1.502373134</v>
      </c>
      <c r="F1657">
        <v>0.00239714</v>
      </c>
      <c r="G1657">
        <v>0.018034279</v>
      </c>
      <c r="H1657">
        <v>0.01293166</v>
      </c>
      <c r="I1657">
        <v>2672</v>
      </c>
      <c r="J1657" t="s">
        <v>341</v>
      </c>
      <c r="K1657" t="s">
        <v>84</v>
      </c>
      <c r="L1657" t="s">
        <v>1474</v>
      </c>
      <c r="M1657" t="s">
        <v>5014</v>
      </c>
    </row>
    <row r="1658" spans="1:13">
      <c r="A1658" t="s">
        <v>5017</v>
      </c>
      <c r="B1658" t="s">
        <v>5018</v>
      </c>
      <c r="C1658">
        <v>431</v>
      </c>
      <c r="D1658">
        <v>0.325479728</v>
      </c>
      <c r="E1658">
        <v>1.701182574</v>
      </c>
      <c r="F1658">
        <v>2.62e-7</v>
      </c>
      <c r="G1658">
        <v>2.46e-5</v>
      </c>
      <c r="H1658">
        <v>1.77e-5</v>
      </c>
      <c r="I1658">
        <v>2251</v>
      </c>
      <c r="J1658" t="s">
        <v>392</v>
      </c>
      <c r="K1658" t="s">
        <v>201</v>
      </c>
      <c r="L1658" t="s">
        <v>820</v>
      </c>
      <c r="M1658" t="s">
        <v>5019</v>
      </c>
    </row>
    <row r="1659" spans="1:13">
      <c r="A1659" t="s">
        <v>5020</v>
      </c>
      <c r="B1659" t="s">
        <v>5021</v>
      </c>
      <c r="C1659">
        <v>99</v>
      </c>
      <c r="D1659">
        <v>0.325453336</v>
      </c>
      <c r="E1659">
        <v>1.410763346</v>
      </c>
      <c r="F1659">
        <v>0.03212822</v>
      </c>
      <c r="G1659">
        <v>0.109304306</v>
      </c>
      <c r="H1659">
        <v>0.078377746</v>
      </c>
      <c r="I1659">
        <v>2909</v>
      </c>
      <c r="J1659" t="s">
        <v>543</v>
      </c>
      <c r="K1659" t="s">
        <v>124</v>
      </c>
      <c r="L1659" t="s">
        <v>393</v>
      </c>
      <c r="M1659" t="s">
        <v>5022</v>
      </c>
    </row>
    <row r="1660" spans="1:13">
      <c r="A1660" t="s">
        <v>5023</v>
      </c>
      <c r="B1660" t="s">
        <v>5024</v>
      </c>
      <c r="C1660">
        <v>81</v>
      </c>
      <c r="D1660">
        <v>0.325429078</v>
      </c>
      <c r="E1660">
        <v>1.357103988</v>
      </c>
      <c r="F1660">
        <v>0.06300813</v>
      </c>
      <c r="G1660">
        <v>0.181777176</v>
      </c>
      <c r="H1660">
        <v>0.130345143</v>
      </c>
      <c r="I1660">
        <v>5982</v>
      </c>
      <c r="J1660" t="s">
        <v>229</v>
      </c>
      <c r="K1660" t="s">
        <v>453</v>
      </c>
      <c r="L1660" t="s">
        <v>317</v>
      </c>
      <c r="M1660" t="s">
        <v>5025</v>
      </c>
    </row>
    <row r="1661" spans="1:13">
      <c r="A1661" t="s">
        <v>5026</v>
      </c>
      <c r="B1661" t="s">
        <v>5027</v>
      </c>
      <c r="C1661">
        <v>168</v>
      </c>
      <c r="D1661">
        <v>0.32542156</v>
      </c>
      <c r="E1661">
        <v>1.518657313</v>
      </c>
      <c r="F1661">
        <v>0.001743804</v>
      </c>
      <c r="G1661">
        <v>0.014208112</v>
      </c>
      <c r="H1661">
        <v>0.010188069</v>
      </c>
      <c r="I1661">
        <v>3430</v>
      </c>
      <c r="J1661" t="s">
        <v>233</v>
      </c>
      <c r="K1661" t="s">
        <v>40</v>
      </c>
      <c r="L1661" t="s">
        <v>251</v>
      </c>
      <c r="M1661" t="s">
        <v>5028</v>
      </c>
    </row>
    <row r="1662" spans="1:13">
      <c r="A1662" t="s">
        <v>5029</v>
      </c>
      <c r="B1662" t="s">
        <v>5030</v>
      </c>
      <c r="C1662">
        <v>101</v>
      </c>
      <c r="D1662">
        <v>0.325370229</v>
      </c>
      <c r="E1662">
        <v>1.401126192</v>
      </c>
      <c r="F1662">
        <v>0.029443967</v>
      </c>
      <c r="G1662">
        <v>0.102572772</v>
      </c>
      <c r="H1662">
        <v>0.073550833</v>
      </c>
      <c r="I1662">
        <v>3200</v>
      </c>
      <c r="J1662" t="s">
        <v>438</v>
      </c>
      <c r="K1662" t="s">
        <v>179</v>
      </c>
      <c r="L1662" t="s">
        <v>312</v>
      </c>
      <c r="M1662" t="s">
        <v>5031</v>
      </c>
    </row>
    <row r="1663" spans="1:13">
      <c r="A1663" t="s">
        <v>5032</v>
      </c>
      <c r="B1663" t="s">
        <v>5033</v>
      </c>
      <c r="C1663">
        <v>61</v>
      </c>
      <c r="D1663">
        <v>0.325361564</v>
      </c>
      <c r="E1663">
        <v>1.279599391</v>
      </c>
      <c r="F1663">
        <v>0.097560976</v>
      </c>
      <c r="G1663">
        <v>0.237804878</v>
      </c>
      <c r="H1663">
        <v>0.170520367</v>
      </c>
      <c r="I1663">
        <v>4659</v>
      </c>
      <c r="J1663" t="s">
        <v>93</v>
      </c>
      <c r="K1663" t="s">
        <v>220</v>
      </c>
      <c r="L1663" t="s">
        <v>234</v>
      </c>
      <c r="M1663" t="s">
        <v>5034</v>
      </c>
    </row>
    <row r="1664" spans="1:13">
      <c r="A1664" t="s">
        <v>5035</v>
      </c>
      <c r="B1664" t="s">
        <v>5036</v>
      </c>
      <c r="C1664">
        <v>90</v>
      </c>
      <c r="D1664">
        <v>0.325342589</v>
      </c>
      <c r="E1664">
        <v>1.3751142</v>
      </c>
      <c r="F1664">
        <v>0.035247371</v>
      </c>
      <c r="G1664">
        <v>0.117752448</v>
      </c>
      <c r="H1664">
        <v>0.084435571</v>
      </c>
      <c r="I1664">
        <v>2811</v>
      </c>
      <c r="J1664" t="s">
        <v>165</v>
      </c>
      <c r="K1664" t="s">
        <v>124</v>
      </c>
      <c r="L1664" t="s">
        <v>750</v>
      </c>
      <c r="M1664" t="s">
        <v>5037</v>
      </c>
    </row>
    <row r="1665" spans="1:13">
      <c r="A1665" t="s">
        <v>5038</v>
      </c>
      <c r="B1665" t="s">
        <v>5039</v>
      </c>
      <c r="C1665">
        <v>61</v>
      </c>
      <c r="D1665">
        <v>0.32521751</v>
      </c>
      <c r="E1665">
        <v>1.279032847</v>
      </c>
      <c r="F1665">
        <v>0.097560976</v>
      </c>
      <c r="G1665">
        <v>0.237804878</v>
      </c>
      <c r="H1665">
        <v>0.170520367</v>
      </c>
      <c r="I1665">
        <v>1925</v>
      </c>
      <c r="J1665" t="s">
        <v>341</v>
      </c>
      <c r="K1665" t="s">
        <v>132</v>
      </c>
      <c r="L1665" t="s">
        <v>1109</v>
      </c>
      <c r="M1665" t="s">
        <v>5040</v>
      </c>
    </row>
    <row r="1666" spans="1:13">
      <c r="A1666" t="s">
        <v>5041</v>
      </c>
      <c r="B1666" t="s">
        <v>5042</v>
      </c>
      <c r="C1666">
        <v>109</v>
      </c>
      <c r="D1666">
        <v>0.324972803</v>
      </c>
      <c r="E1666">
        <v>1.431663098</v>
      </c>
      <c r="F1666">
        <v>0.020401084</v>
      </c>
      <c r="G1666">
        <v>0.079226069</v>
      </c>
      <c r="H1666">
        <v>0.056809845</v>
      </c>
      <c r="I1666">
        <v>3519</v>
      </c>
      <c r="J1666" t="s">
        <v>283</v>
      </c>
      <c r="K1666" t="s">
        <v>40</v>
      </c>
      <c r="L1666" t="s">
        <v>439</v>
      </c>
      <c r="M1666" t="s">
        <v>4998</v>
      </c>
    </row>
    <row r="1667" spans="1:13">
      <c r="A1667" t="s">
        <v>5043</v>
      </c>
      <c r="B1667" t="s">
        <v>5044</v>
      </c>
      <c r="C1667">
        <v>329</v>
      </c>
      <c r="D1667">
        <v>0.324800038</v>
      </c>
      <c r="E1667">
        <v>1.651049305</v>
      </c>
      <c r="F1667">
        <v>1.55e-5</v>
      </c>
      <c r="G1667">
        <v>0.000469961</v>
      </c>
      <c r="H1667">
        <v>0.000336991</v>
      </c>
      <c r="I1667">
        <v>3319</v>
      </c>
      <c r="J1667" t="s">
        <v>299</v>
      </c>
      <c r="K1667" t="s">
        <v>179</v>
      </c>
      <c r="L1667" t="s">
        <v>393</v>
      </c>
      <c r="M1667" t="s">
        <v>5045</v>
      </c>
    </row>
    <row r="1668" spans="1:13">
      <c r="A1668" t="s">
        <v>5046</v>
      </c>
      <c r="B1668" t="s">
        <v>5047</v>
      </c>
      <c r="C1668">
        <v>179</v>
      </c>
      <c r="D1668">
        <v>0.324662774</v>
      </c>
      <c r="E1668">
        <v>1.530763038</v>
      </c>
      <c r="F1668">
        <v>0.001797857</v>
      </c>
      <c r="G1668">
        <v>0.014457239</v>
      </c>
      <c r="H1668">
        <v>0.010366708</v>
      </c>
      <c r="I1668">
        <v>1577</v>
      </c>
      <c r="J1668" t="s">
        <v>341</v>
      </c>
      <c r="K1668" t="s">
        <v>65</v>
      </c>
      <c r="L1668" t="s">
        <v>1300</v>
      </c>
      <c r="M1668" t="s">
        <v>5048</v>
      </c>
    </row>
    <row r="1669" spans="1:13">
      <c r="A1669" t="s">
        <v>5049</v>
      </c>
      <c r="B1669" t="s">
        <v>5050</v>
      </c>
      <c r="C1669">
        <v>195</v>
      </c>
      <c r="D1669">
        <v>0.324297857</v>
      </c>
      <c r="E1669">
        <v>1.554527876</v>
      </c>
      <c r="F1669">
        <v>0.000865646</v>
      </c>
      <c r="G1669">
        <v>0.008691788</v>
      </c>
      <c r="H1669">
        <v>0.006232533</v>
      </c>
      <c r="I1669">
        <v>3127</v>
      </c>
      <c r="J1669" t="s">
        <v>233</v>
      </c>
      <c r="K1669" t="s">
        <v>197</v>
      </c>
      <c r="L1669" t="s">
        <v>166</v>
      </c>
      <c r="M1669" t="s">
        <v>5051</v>
      </c>
    </row>
    <row r="1670" spans="1:13">
      <c r="A1670" t="s">
        <v>5052</v>
      </c>
      <c r="B1670" t="s">
        <v>5053</v>
      </c>
      <c r="C1670">
        <v>84</v>
      </c>
      <c r="D1670">
        <v>0.324024846</v>
      </c>
      <c r="E1670">
        <v>1.358453721</v>
      </c>
      <c r="F1670">
        <v>0.052953157</v>
      </c>
      <c r="G1670">
        <v>0.163144697</v>
      </c>
      <c r="H1670">
        <v>0.116984537</v>
      </c>
      <c r="I1670">
        <v>2690</v>
      </c>
      <c r="J1670" t="s">
        <v>233</v>
      </c>
      <c r="K1670" t="s">
        <v>84</v>
      </c>
      <c r="L1670" t="s">
        <v>312</v>
      </c>
      <c r="M1670" t="s">
        <v>5054</v>
      </c>
    </row>
    <row r="1671" spans="1:13">
      <c r="A1671" t="s">
        <v>5055</v>
      </c>
      <c r="B1671" t="s">
        <v>5056</v>
      </c>
      <c r="C1671">
        <v>226</v>
      </c>
      <c r="D1671">
        <v>0.324003602</v>
      </c>
      <c r="E1671">
        <v>1.596856299</v>
      </c>
      <c r="F1671">
        <v>0.000563606</v>
      </c>
      <c r="G1671">
        <v>0.006471861</v>
      </c>
      <c r="H1671">
        <v>0.004640713</v>
      </c>
      <c r="I1671">
        <v>2496</v>
      </c>
      <c r="J1671" t="s">
        <v>250</v>
      </c>
      <c r="K1671" t="s">
        <v>193</v>
      </c>
      <c r="L1671" t="s">
        <v>820</v>
      </c>
      <c r="M1671" t="s">
        <v>5057</v>
      </c>
    </row>
    <row r="1672" spans="1:13">
      <c r="A1672" t="s">
        <v>5058</v>
      </c>
      <c r="B1672" t="s">
        <v>5059</v>
      </c>
      <c r="C1672">
        <v>260</v>
      </c>
      <c r="D1672">
        <v>0.32376431</v>
      </c>
      <c r="E1672">
        <v>1.615772456</v>
      </c>
      <c r="F1672">
        <v>0.000184554</v>
      </c>
      <c r="G1672">
        <v>0.002876456</v>
      </c>
      <c r="H1672">
        <v>0.002062592</v>
      </c>
      <c r="I1672">
        <v>5299</v>
      </c>
      <c r="J1672" t="s">
        <v>449</v>
      </c>
      <c r="K1672" t="s">
        <v>659</v>
      </c>
      <c r="L1672" t="s">
        <v>406</v>
      </c>
      <c r="M1672" t="s">
        <v>5060</v>
      </c>
    </row>
    <row r="1673" spans="1:13">
      <c r="A1673" t="s">
        <v>5061</v>
      </c>
      <c r="B1673" t="s">
        <v>5062</v>
      </c>
      <c r="C1673">
        <v>105</v>
      </c>
      <c r="D1673">
        <v>0.323601947</v>
      </c>
      <c r="E1673">
        <v>1.413450675</v>
      </c>
      <c r="F1673">
        <v>0.023930868</v>
      </c>
      <c r="G1673">
        <v>0.088215661</v>
      </c>
      <c r="H1673">
        <v>0.063255922</v>
      </c>
      <c r="I1673">
        <v>4389</v>
      </c>
      <c r="J1673" t="s">
        <v>152</v>
      </c>
      <c r="K1673" t="s">
        <v>291</v>
      </c>
      <c r="L1673" t="s">
        <v>439</v>
      </c>
      <c r="M1673" t="s">
        <v>5063</v>
      </c>
    </row>
    <row r="1674" spans="1:13">
      <c r="A1674" t="s">
        <v>5064</v>
      </c>
      <c r="B1674" t="s">
        <v>5065</v>
      </c>
      <c r="C1674">
        <v>99</v>
      </c>
      <c r="D1674">
        <v>0.323494044</v>
      </c>
      <c r="E1674">
        <v>1.40227028</v>
      </c>
      <c r="F1674">
        <v>0.03399971</v>
      </c>
      <c r="G1674">
        <v>0.114273328</v>
      </c>
      <c r="H1674">
        <v>0.081940833</v>
      </c>
      <c r="I1674">
        <v>6955</v>
      </c>
      <c r="J1674" t="s">
        <v>569</v>
      </c>
      <c r="K1674" t="s">
        <v>670</v>
      </c>
      <c r="L1674" t="s">
        <v>279</v>
      </c>
      <c r="M1674" t="s">
        <v>5066</v>
      </c>
    </row>
    <row r="1675" spans="1:13">
      <c r="A1675" t="s">
        <v>5067</v>
      </c>
      <c r="B1675" t="s">
        <v>5068</v>
      </c>
      <c r="C1675">
        <v>229</v>
      </c>
      <c r="D1675">
        <v>0.323392265</v>
      </c>
      <c r="E1675">
        <v>1.591375829</v>
      </c>
      <c r="F1675">
        <v>0.000316991</v>
      </c>
      <c r="G1675">
        <v>0.004241578</v>
      </c>
      <c r="H1675">
        <v>0.003041466</v>
      </c>
      <c r="I1675">
        <v>2240</v>
      </c>
      <c r="J1675" t="s">
        <v>543</v>
      </c>
      <c r="K1675" t="s">
        <v>201</v>
      </c>
      <c r="L1675" t="s">
        <v>393</v>
      </c>
      <c r="M1675" t="s">
        <v>5069</v>
      </c>
    </row>
    <row r="1676" spans="1:13">
      <c r="A1676" t="s">
        <v>5070</v>
      </c>
      <c r="B1676" t="s">
        <v>5071</v>
      </c>
      <c r="C1676">
        <v>111</v>
      </c>
      <c r="D1676">
        <v>0.32326576</v>
      </c>
      <c r="E1676">
        <v>1.428064338</v>
      </c>
      <c r="F1676">
        <v>0.014106189</v>
      </c>
      <c r="G1676">
        <v>0.061334592</v>
      </c>
      <c r="H1676">
        <v>0.043980583</v>
      </c>
      <c r="I1676">
        <v>2004</v>
      </c>
      <c r="J1676" t="s">
        <v>165</v>
      </c>
      <c r="K1676" t="s">
        <v>132</v>
      </c>
      <c r="L1676" t="s">
        <v>750</v>
      </c>
      <c r="M1676" t="s">
        <v>5072</v>
      </c>
    </row>
    <row r="1677" spans="1:13">
      <c r="A1677" t="s">
        <v>5073</v>
      </c>
      <c r="B1677" t="s">
        <v>5074</v>
      </c>
      <c r="C1677">
        <v>143</v>
      </c>
      <c r="D1677">
        <v>0.323176649</v>
      </c>
      <c r="E1677">
        <v>1.473184489</v>
      </c>
      <c r="F1677">
        <v>0.003977994</v>
      </c>
      <c r="G1677">
        <v>0.026068901</v>
      </c>
      <c r="H1677">
        <v>0.018692966</v>
      </c>
      <c r="I1677">
        <v>4663</v>
      </c>
      <c r="J1677" t="s">
        <v>207</v>
      </c>
      <c r="K1677" t="s">
        <v>220</v>
      </c>
      <c r="L1677" t="s">
        <v>469</v>
      </c>
      <c r="M1677" t="s">
        <v>5075</v>
      </c>
    </row>
    <row r="1678" spans="1:13">
      <c r="A1678" t="s">
        <v>5076</v>
      </c>
      <c r="B1678" t="s">
        <v>5077</v>
      </c>
      <c r="C1678">
        <v>223</v>
      </c>
      <c r="D1678">
        <v>0.32308385</v>
      </c>
      <c r="E1678">
        <v>1.586070668</v>
      </c>
      <c r="F1678">
        <v>0.000266875</v>
      </c>
      <c r="G1678">
        <v>0.003735082</v>
      </c>
      <c r="H1678">
        <v>0.002678278</v>
      </c>
      <c r="I1678">
        <v>2451</v>
      </c>
      <c r="J1678" t="s">
        <v>543</v>
      </c>
      <c r="K1678" t="s">
        <v>193</v>
      </c>
      <c r="L1678" t="s">
        <v>393</v>
      </c>
      <c r="M1678" t="s">
        <v>5078</v>
      </c>
    </row>
    <row r="1679" spans="1:13">
      <c r="A1679" t="s">
        <v>5079</v>
      </c>
      <c r="B1679" t="s">
        <v>5080</v>
      </c>
      <c r="C1679">
        <v>238</v>
      </c>
      <c r="D1679">
        <v>0.322753585</v>
      </c>
      <c r="E1679">
        <v>1.593584852</v>
      </c>
      <c r="F1679">
        <v>0.000228241</v>
      </c>
      <c r="G1679">
        <v>0.003317791</v>
      </c>
      <c r="H1679">
        <v>0.002379055</v>
      </c>
      <c r="I1679">
        <v>7661</v>
      </c>
      <c r="J1679" t="s">
        <v>272</v>
      </c>
      <c r="K1679" t="s">
        <v>948</v>
      </c>
      <c r="L1679" t="s">
        <v>473</v>
      </c>
      <c r="M1679" t="s">
        <v>5081</v>
      </c>
    </row>
    <row r="1680" spans="1:13">
      <c r="A1680" t="s">
        <v>5082</v>
      </c>
      <c r="B1680" t="s">
        <v>5083</v>
      </c>
      <c r="C1680">
        <v>444</v>
      </c>
      <c r="D1680">
        <v>0.32254253</v>
      </c>
      <c r="E1680">
        <v>1.689164537</v>
      </c>
      <c r="F1680">
        <v>7.34e-7</v>
      </c>
      <c r="G1680">
        <v>5.11e-5</v>
      </c>
      <c r="H1680">
        <v>3.66e-5</v>
      </c>
      <c r="I1680">
        <v>3192</v>
      </c>
      <c r="J1680" t="s">
        <v>543</v>
      </c>
      <c r="K1680" t="s">
        <v>179</v>
      </c>
      <c r="L1680" t="s">
        <v>750</v>
      </c>
      <c r="M1680" t="s">
        <v>5084</v>
      </c>
    </row>
    <row r="1681" spans="1:13">
      <c r="A1681" t="s">
        <v>5085</v>
      </c>
      <c r="B1681" t="s">
        <v>5086</v>
      </c>
      <c r="C1681">
        <v>189</v>
      </c>
      <c r="D1681">
        <v>0.321774261</v>
      </c>
      <c r="E1681">
        <v>1.533644515</v>
      </c>
      <c r="F1681">
        <v>0.001705922</v>
      </c>
      <c r="G1681">
        <v>0.01400652</v>
      </c>
      <c r="H1681">
        <v>0.010043515</v>
      </c>
      <c r="I1681">
        <v>3865</v>
      </c>
      <c r="J1681" t="s">
        <v>47</v>
      </c>
      <c r="K1681" t="s">
        <v>59</v>
      </c>
      <c r="L1681" t="s">
        <v>312</v>
      </c>
      <c r="M1681" t="s">
        <v>5087</v>
      </c>
    </row>
    <row r="1682" spans="1:13">
      <c r="A1682" t="s">
        <v>5088</v>
      </c>
      <c r="B1682" t="s">
        <v>5089</v>
      </c>
      <c r="C1682">
        <v>78</v>
      </c>
      <c r="D1682">
        <v>0.321738474</v>
      </c>
      <c r="E1682">
        <v>1.336774292</v>
      </c>
      <c r="F1682">
        <v>0.060851927</v>
      </c>
      <c r="G1682">
        <v>0.177154722</v>
      </c>
      <c r="H1682">
        <v>0.127030566</v>
      </c>
      <c r="I1682">
        <v>4491</v>
      </c>
      <c r="J1682" t="s">
        <v>152</v>
      </c>
      <c r="K1682" t="s">
        <v>291</v>
      </c>
      <c r="L1682" t="s">
        <v>439</v>
      </c>
      <c r="M1682" t="s">
        <v>5090</v>
      </c>
    </row>
    <row r="1683" spans="1:13">
      <c r="A1683" t="s">
        <v>5091</v>
      </c>
      <c r="B1683" t="s">
        <v>5092</v>
      </c>
      <c r="C1683">
        <v>347</v>
      </c>
      <c r="D1683">
        <v>0.321714878</v>
      </c>
      <c r="E1683">
        <v>1.650547453</v>
      </c>
      <c r="F1683">
        <v>8.56e-6</v>
      </c>
      <c r="G1683">
        <v>0.000316625</v>
      </c>
      <c r="H1683">
        <v>0.000227039</v>
      </c>
      <c r="I1683">
        <v>2147</v>
      </c>
      <c r="J1683" t="s">
        <v>392</v>
      </c>
      <c r="K1683" t="s">
        <v>141</v>
      </c>
      <c r="L1683" t="s">
        <v>820</v>
      </c>
      <c r="M1683" t="s">
        <v>5093</v>
      </c>
    </row>
    <row r="1684" spans="1:13">
      <c r="A1684" t="s">
        <v>5094</v>
      </c>
      <c r="B1684" t="s">
        <v>5095</v>
      </c>
      <c r="C1684">
        <v>143</v>
      </c>
      <c r="D1684">
        <v>0.321689169</v>
      </c>
      <c r="E1684">
        <v>1.466403886</v>
      </c>
      <c r="F1684">
        <v>0.004184105</v>
      </c>
      <c r="G1684">
        <v>0.026842065</v>
      </c>
      <c r="H1684">
        <v>0.019247371</v>
      </c>
      <c r="I1684">
        <v>3430</v>
      </c>
      <c r="J1684" t="s">
        <v>299</v>
      </c>
      <c r="K1684" t="s">
        <v>40</v>
      </c>
      <c r="L1684" t="s">
        <v>393</v>
      </c>
      <c r="M1684" t="s">
        <v>5096</v>
      </c>
    </row>
    <row r="1685" spans="1:13">
      <c r="A1685" t="s">
        <v>5097</v>
      </c>
      <c r="B1685" t="s">
        <v>5098</v>
      </c>
      <c r="C1685">
        <v>67</v>
      </c>
      <c r="D1685">
        <v>0.321431926</v>
      </c>
      <c r="E1685">
        <v>1.29723504</v>
      </c>
      <c r="F1685">
        <v>0.076320939</v>
      </c>
      <c r="G1685">
        <v>0.203905066</v>
      </c>
      <c r="H1685">
        <v>0.146212168</v>
      </c>
      <c r="I1685">
        <v>1642</v>
      </c>
      <c r="J1685" t="s">
        <v>341</v>
      </c>
      <c r="K1685" t="s">
        <v>26</v>
      </c>
      <c r="L1685" t="s">
        <v>1109</v>
      </c>
      <c r="M1685" t="s">
        <v>5099</v>
      </c>
    </row>
    <row r="1686" spans="1:13">
      <c r="A1686" t="s">
        <v>5100</v>
      </c>
      <c r="B1686" t="s">
        <v>5101</v>
      </c>
      <c r="C1686">
        <v>99</v>
      </c>
      <c r="D1686">
        <v>0.321424847</v>
      </c>
      <c r="E1686">
        <v>1.393300801</v>
      </c>
      <c r="F1686">
        <v>0.038366529</v>
      </c>
      <c r="G1686">
        <v>0.126229859</v>
      </c>
      <c r="H1686">
        <v>0.090514383</v>
      </c>
      <c r="I1686">
        <v>2968</v>
      </c>
      <c r="J1686" t="s">
        <v>934</v>
      </c>
      <c r="K1686" t="s">
        <v>197</v>
      </c>
      <c r="L1686" t="s">
        <v>312</v>
      </c>
      <c r="M1686" t="s">
        <v>5102</v>
      </c>
    </row>
    <row r="1687" spans="1:13">
      <c r="A1687" t="s">
        <v>5103</v>
      </c>
      <c r="B1687" t="s">
        <v>5104</v>
      </c>
      <c r="C1687">
        <v>176</v>
      </c>
      <c r="D1687">
        <v>0.321291203</v>
      </c>
      <c r="E1687">
        <v>1.514486108</v>
      </c>
      <c r="F1687">
        <v>0.001790143</v>
      </c>
      <c r="G1687">
        <v>0.014433396</v>
      </c>
      <c r="H1687">
        <v>0.010349611</v>
      </c>
      <c r="I1687">
        <v>3655</v>
      </c>
      <c r="J1687" t="s">
        <v>934</v>
      </c>
      <c r="K1687" t="s">
        <v>374</v>
      </c>
      <c r="L1687" t="s">
        <v>166</v>
      </c>
      <c r="M1687" t="s">
        <v>5105</v>
      </c>
    </row>
    <row r="1688" spans="1:13">
      <c r="A1688" t="s">
        <v>5106</v>
      </c>
      <c r="B1688" t="s">
        <v>5107</v>
      </c>
      <c r="C1688">
        <v>143</v>
      </c>
      <c r="D1688">
        <v>0.321232141</v>
      </c>
      <c r="E1688">
        <v>1.464320545</v>
      </c>
      <c r="F1688">
        <v>0.004349807</v>
      </c>
      <c r="G1688">
        <v>0.027468304</v>
      </c>
      <c r="H1688">
        <v>0.019696422</v>
      </c>
      <c r="I1688">
        <v>3144</v>
      </c>
      <c r="J1688" t="s">
        <v>233</v>
      </c>
      <c r="K1688" t="s">
        <v>197</v>
      </c>
      <c r="L1688" t="s">
        <v>166</v>
      </c>
      <c r="M1688" t="s">
        <v>5108</v>
      </c>
    </row>
    <row r="1689" spans="1:13">
      <c r="A1689" t="s">
        <v>5109</v>
      </c>
      <c r="B1689" t="s">
        <v>5110</v>
      </c>
      <c r="C1689">
        <v>406</v>
      </c>
      <c r="D1689">
        <v>0.321177501</v>
      </c>
      <c r="E1689">
        <v>1.675479138</v>
      </c>
      <c r="F1689">
        <v>9.22e-7</v>
      </c>
      <c r="G1689">
        <v>5.84e-5</v>
      </c>
      <c r="H1689">
        <v>4.18e-5</v>
      </c>
      <c r="I1689">
        <v>3349</v>
      </c>
      <c r="J1689" t="s">
        <v>543</v>
      </c>
      <c r="K1689" t="s">
        <v>179</v>
      </c>
      <c r="L1689" t="s">
        <v>393</v>
      </c>
      <c r="M1689" t="s">
        <v>5111</v>
      </c>
    </row>
    <row r="1690" spans="1:13">
      <c r="A1690" t="s">
        <v>5112</v>
      </c>
      <c r="B1690" t="s">
        <v>5113</v>
      </c>
      <c r="C1690">
        <v>100</v>
      </c>
      <c r="D1690">
        <v>0.321058111</v>
      </c>
      <c r="E1690">
        <v>1.387946365</v>
      </c>
      <c r="F1690">
        <v>0.032397075</v>
      </c>
      <c r="G1690">
        <v>0.109868343</v>
      </c>
      <c r="H1690">
        <v>0.078782194</v>
      </c>
      <c r="I1690">
        <v>5962</v>
      </c>
      <c r="J1690" t="s">
        <v>457</v>
      </c>
      <c r="K1690" t="s">
        <v>453</v>
      </c>
      <c r="L1690" t="s">
        <v>153</v>
      </c>
      <c r="M1690" t="s">
        <v>5114</v>
      </c>
    </row>
    <row r="1691" spans="1:13">
      <c r="A1691" t="s">
        <v>5115</v>
      </c>
      <c r="B1691" t="s">
        <v>5116</v>
      </c>
      <c r="C1691">
        <v>161</v>
      </c>
      <c r="D1691">
        <v>0.320988021</v>
      </c>
      <c r="E1691">
        <v>1.494245469</v>
      </c>
      <c r="F1691">
        <v>0.005650147</v>
      </c>
      <c r="G1691">
        <v>0.032972939</v>
      </c>
      <c r="H1691">
        <v>0.023643576</v>
      </c>
      <c r="I1691">
        <v>3655</v>
      </c>
      <c r="J1691" t="s">
        <v>438</v>
      </c>
      <c r="K1691" t="s">
        <v>374</v>
      </c>
      <c r="L1691" t="s">
        <v>312</v>
      </c>
      <c r="M1691" t="s">
        <v>5117</v>
      </c>
    </row>
    <row r="1692" spans="1:13">
      <c r="A1692" t="s">
        <v>5118</v>
      </c>
      <c r="B1692" t="s">
        <v>5119</v>
      </c>
      <c r="C1692">
        <v>193</v>
      </c>
      <c r="D1692">
        <v>0.320878492</v>
      </c>
      <c r="E1692">
        <v>1.537874285</v>
      </c>
      <c r="F1692">
        <v>0.001091441</v>
      </c>
      <c r="G1692">
        <v>0.010311458</v>
      </c>
      <c r="H1692">
        <v>0.007393934</v>
      </c>
      <c r="I1692">
        <v>3374</v>
      </c>
      <c r="J1692" t="s">
        <v>299</v>
      </c>
      <c r="K1692" t="s">
        <v>40</v>
      </c>
      <c r="L1692" t="s">
        <v>251</v>
      </c>
      <c r="M1692" t="s">
        <v>5120</v>
      </c>
    </row>
    <row r="1693" spans="1:13">
      <c r="A1693" t="s">
        <v>5121</v>
      </c>
      <c r="B1693" t="s">
        <v>5122</v>
      </c>
      <c r="C1693">
        <v>75</v>
      </c>
      <c r="D1693">
        <v>0.320850931</v>
      </c>
      <c r="E1693">
        <v>1.328150178</v>
      </c>
      <c r="F1693">
        <v>0.062374245</v>
      </c>
      <c r="G1693">
        <v>0.180192265</v>
      </c>
      <c r="H1693">
        <v>0.129208666</v>
      </c>
      <c r="I1693">
        <v>5909</v>
      </c>
      <c r="J1693" t="s">
        <v>207</v>
      </c>
      <c r="K1693" t="s">
        <v>453</v>
      </c>
      <c r="L1693" t="s">
        <v>49</v>
      </c>
      <c r="M1693" t="s">
        <v>5123</v>
      </c>
    </row>
    <row r="1694" spans="1:13">
      <c r="A1694" t="s">
        <v>5124</v>
      </c>
      <c r="B1694" t="s">
        <v>5125</v>
      </c>
      <c r="C1694">
        <v>277</v>
      </c>
      <c r="D1694">
        <v>0.320776918</v>
      </c>
      <c r="E1694">
        <v>1.61433844</v>
      </c>
      <c r="F1694">
        <v>8.61e-5</v>
      </c>
      <c r="G1694">
        <v>0.001633423</v>
      </c>
      <c r="H1694">
        <v>0.001171263</v>
      </c>
      <c r="I1694">
        <v>2955</v>
      </c>
      <c r="J1694" t="s">
        <v>438</v>
      </c>
      <c r="K1694" t="s">
        <v>124</v>
      </c>
      <c r="L1694" t="s">
        <v>312</v>
      </c>
      <c r="M1694" t="s">
        <v>5126</v>
      </c>
    </row>
    <row r="1695" spans="1:13">
      <c r="A1695" t="s">
        <v>5127</v>
      </c>
      <c r="B1695" t="s">
        <v>5128</v>
      </c>
      <c r="C1695">
        <v>106</v>
      </c>
      <c r="D1695">
        <v>0.32072327</v>
      </c>
      <c r="E1695">
        <v>1.404202534</v>
      </c>
      <c r="F1695">
        <v>0.026954838</v>
      </c>
      <c r="G1695">
        <v>0.096099857</v>
      </c>
      <c r="H1695">
        <v>0.068909364</v>
      </c>
      <c r="I1695">
        <v>3440</v>
      </c>
      <c r="J1695" t="s">
        <v>438</v>
      </c>
      <c r="K1695" t="s">
        <v>40</v>
      </c>
      <c r="L1695" t="s">
        <v>312</v>
      </c>
      <c r="M1695" t="s">
        <v>5129</v>
      </c>
    </row>
    <row r="1696" spans="1:13">
      <c r="A1696" t="s">
        <v>5130</v>
      </c>
      <c r="B1696" t="s">
        <v>5131</v>
      </c>
      <c r="C1696">
        <v>272</v>
      </c>
      <c r="D1696">
        <v>0.320591176</v>
      </c>
      <c r="E1696">
        <v>1.606609701</v>
      </c>
      <c r="F1696">
        <v>5.77e-5</v>
      </c>
      <c r="G1696">
        <v>0.001226695</v>
      </c>
      <c r="H1696">
        <v>0.000879614</v>
      </c>
      <c r="I1696">
        <v>5899</v>
      </c>
      <c r="J1696" t="s">
        <v>1241</v>
      </c>
      <c r="K1696" t="s">
        <v>453</v>
      </c>
      <c r="L1696" t="s">
        <v>95</v>
      </c>
      <c r="M1696" t="s">
        <v>5132</v>
      </c>
    </row>
    <row r="1697" spans="1:13">
      <c r="A1697" t="s">
        <v>5133</v>
      </c>
      <c r="B1697" t="s">
        <v>5134</v>
      </c>
      <c r="C1697">
        <v>155</v>
      </c>
      <c r="D1697">
        <v>0.320339377</v>
      </c>
      <c r="E1697">
        <v>1.475620494</v>
      </c>
      <c r="F1697">
        <v>0.004111189</v>
      </c>
      <c r="G1697">
        <v>0.026560772</v>
      </c>
      <c r="H1697">
        <v>0.019045667</v>
      </c>
      <c r="I1697">
        <v>1481</v>
      </c>
      <c r="J1697" t="s">
        <v>341</v>
      </c>
      <c r="K1697" t="s">
        <v>65</v>
      </c>
      <c r="L1697" t="s">
        <v>1300</v>
      </c>
      <c r="M1697" t="s">
        <v>5135</v>
      </c>
    </row>
    <row r="1698" spans="1:13">
      <c r="A1698" t="s">
        <v>5136</v>
      </c>
      <c r="B1698" t="s">
        <v>5137</v>
      </c>
      <c r="C1698">
        <v>90</v>
      </c>
      <c r="D1698">
        <v>0.320156573</v>
      </c>
      <c r="E1698">
        <v>1.353194645</v>
      </c>
      <c r="F1698">
        <v>0.04585253</v>
      </c>
      <c r="G1698">
        <v>0.146964519</v>
      </c>
      <c r="H1698">
        <v>0.105382378</v>
      </c>
      <c r="I1698">
        <v>2077</v>
      </c>
      <c r="J1698" t="s">
        <v>323</v>
      </c>
      <c r="K1698" t="s">
        <v>141</v>
      </c>
      <c r="L1698" t="s">
        <v>1300</v>
      </c>
      <c r="M1698" t="s">
        <v>5138</v>
      </c>
    </row>
    <row r="1699" spans="1:13">
      <c r="A1699" t="s">
        <v>5139</v>
      </c>
      <c r="B1699" t="s">
        <v>5140</v>
      </c>
      <c r="C1699">
        <v>315</v>
      </c>
      <c r="D1699">
        <v>0.32004527</v>
      </c>
      <c r="E1699">
        <v>1.631713512</v>
      </c>
      <c r="F1699">
        <v>3.47e-5</v>
      </c>
      <c r="G1699">
        <v>0.000880562</v>
      </c>
      <c r="H1699">
        <v>0.000631416</v>
      </c>
      <c r="I1699">
        <v>2360</v>
      </c>
      <c r="J1699" t="s">
        <v>250</v>
      </c>
      <c r="K1699" t="s">
        <v>201</v>
      </c>
      <c r="L1699" t="s">
        <v>750</v>
      </c>
      <c r="M1699" t="s">
        <v>5141</v>
      </c>
    </row>
    <row r="1700" spans="1:13">
      <c r="A1700" t="s">
        <v>5142</v>
      </c>
      <c r="B1700" t="s">
        <v>5143</v>
      </c>
      <c r="C1700">
        <v>156</v>
      </c>
      <c r="D1700">
        <v>0.320039552</v>
      </c>
      <c r="E1700">
        <v>1.479607566</v>
      </c>
      <c r="F1700">
        <v>0.007365415</v>
      </c>
      <c r="G1700">
        <v>0.040024806</v>
      </c>
      <c r="H1700">
        <v>0.028700188</v>
      </c>
      <c r="I1700">
        <v>3344</v>
      </c>
      <c r="J1700" t="s">
        <v>934</v>
      </c>
      <c r="K1700" t="s">
        <v>179</v>
      </c>
      <c r="L1700" t="s">
        <v>166</v>
      </c>
      <c r="M1700" t="s">
        <v>5144</v>
      </c>
    </row>
    <row r="1701" spans="1:13">
      <c r="A1701" t="s">
        <v>5145</v>
      </c>
      <c r="B1701" t="s">
        <v>5146</v>
      </c>
      <c r="C1701">
        <v>209</v>
      </c>
      <c r="D1701">
        <v>0.31997866</v>
      </c>
      <c r="E1701">
        <v>1.551839994</v>
      </c>
      <c r="F1701">
        <v>0.000824045</v>
      </c>
      <c r="G1701">
        <v>0.008459992</v>
      </c>
      <c r="H1701">
        <v>0.006066322</v>
      </c>
      <c r="I1701">
        <v>2240</v>
      </c>
      <c r="J1701" t="s">
        <v>165</v>
      </c>
      <c r="K1701" t="s">
        <v>201</v>
      </c>
      <c r="L1701" t="s">
        <v>393</v>
      </c>
      <c r="M1701" t="s">
        <v>5147</v>
      </c>
    </row>
    <row r="1702" spans="1:13">
      <c r="A1702" t="s">
        <v>5148</v>
      </c>
      <c r="B1702" t="s">
        <v>5149</v>
      </c>
      <c r="C1702">
        <v>414</v>
      </c>
      <c r="D1702">
        <v>0.319562157</v>
      </c>
      <c r="E1702">
        <v>1.672668327</v>
      </c>
      <c r="F1702">
        <v>1.28e-6</v>
      </c>
      <c r="G1702">
        <v>7.89e-5</v>
      </c>
      <c r="H1702">
        <v>5.66e-5</v>
      </c>
      <c r="I1702">
        <v>3192</v>
      </c>
      <c r="J1702" t="s">
        <v>543</v>
      </c>
      <c r="K1702" t="s">
        <v>179</v>
      </c>
      <c r="L1702" t="s">
        <v>750</v>
      </c>
      <c r="M1702" t="s">
        <v>5150</v>
      </c>
    </row>
    <row r="1703" spans="1:13">
      <c r="A1703" t="s">
        <v>5151</v>
      </c>
      <c r="B1703" t="s">
        <v>5152</v>
      </c>
      <c r="C1703">
        <v>156</v>
      </c>
      <c r="D1703">
        <v>0.319531205</v>
      </c>
      <c r="E1703">
        <v>1.477257374</v>
      </c>
      <c r="F1703">
        <v>0.007781536</v>
      </c>
      <c r="G1703">
        <v>0.041372158</v>
      </c>
      <c r="H1703">
        <v>0.02966632</v>
      </c>
      <c r="I1703">
        <v>5917</v>
      </c>
      <c r="J1703" t="s">
        <v>307</v>
      </c>
      <c r="K1703" t="s">
        <v>453</v>
      </c>
      <c r="L1703" t="s">
        <v>284</v>
      </c>
      <c r="M1703" t="s">
        <v>5153</v>
      </c>
    </row>
    <row r="1704" spans="1:13">
      <c r="A1704" t="s">
        <v>5154</v>
      </c>
      <c r="B1704" t="s">
        <v>5155</v>
      </c>
      <c r="C1704">
        <v>223</v>
      </c>
      <c r="D1704">
        <v>0.319490316</v>
      </c>
      <c r="E1704">
        <v>1.568429428</v>
      </c>
      <c r="F1704">
        <v>0.000363882</v>
      </c>
      <c r="G1704">
        <v>0.004701791</v>
      </c>
      <c r="H1704">
        <v>0.003371466</v>
      </c>
      <c r="I1704">
        <v>2562</v>
      </c>
      <c r="J1704" t="s">
        <v>250</v>
      </c>
      <c r="K1704" t="s">
        <v>193</v>
      </c>
      <c r="L1704" t="s">
        <v>820</v>
      </c>
      <c r="M1704" t="s">
        <v>5156</v>
      </c>
    </row>
    <row r="1705" spans="1:13">
      <c r="A1705" t="s">
        <v>5157</v>
      </c>
      <c r="B1705" t="s">
        <v>5158</v>
      </c>
      <c r="C1705">
        <v>75</v>
      </c>
      <c r="D1705">
        <v>0.31943427</v>
      </c>
      <c r="E1705">
        <v>1.322285963</v>
      </c>
      <c r="F1705">
        <v>0.06639839</v>
      </c>
      <c r="G1705">
        <v>0.186510367</v>
      </c>
      <c r="H1705">
        <v>0.133739124</v>
      </c>
      <c r="I1705">
        <v>4928</v>
      </c>
      <c r="J1705" t="s">
        <v>316</v>
      </c>
      <c r="K1705" t="s">
        <v>639</v>
      </c>
      <c r="L1705" t="s">
        <v>406</v>
      </c>
      <c r="M1705" t="s">
        <v>5159</v>
      </c>
    </row>
    <row r="1706" spans="1:13">
      <c r="A1706" t="s">
        <v>5160</v>
      </c>
      <c r="B1706" t="s">
        <v>5161</v>
      </c>
      <c r="C1706">
        <v>292</v>
      </c>
      <c r="D1706">
        <v>0.319398625</v>
      </c>
      <c r="E1706">
        <v>1.619716825</v>
      </c>
      <c r="F1706">
        <v>7.57e-5</v>
      </c>
      <c r="G1706">
        <v>0.001484869</v>
      </c>
      <c r="H1706">
        <v>0.00106474</v>
      </c>
      <c r="I1706">
        <v>5658</v>
      </c>
      <c r="J1706" t="s">
        <v>105</v>
      </c>
      <c r="K1706" t="s">
        <v>2213</v>
      </c>
      <c r="L1706" t="s">
        <v>49</v>
      </c>
      <c r="M1706" t="s">
        <v>5162</v>
      </c>
    </row>
    <row r="1707" spans="1:13">
      <c r="A1707" t="s">
        <v>5163</v>
      </c>
      <c r="B1707" t="s">
        <v>5164</v>
      </c>
      <c r="C1707">
        <v>392</v>
      </c>
      <c r="D1707">
        <v>0.319254152</v>
      </c>
      <c r="E1707">
        <v>1.656427089</v>
      </c>
      <c r="F1707">
        <v>1.86e-6</v>
      </c>
      <c r="G1707">
        <v>9.94e-5</v>
      </c>
      <c r="H1707">
        <v>7.13e-5</v>
      </c>
      <c r="I1707">
        <v>2071</v>
      </c>
      <c r="J1707" t="s">
        <v>165</v>
      </c>
      <c r="K1707" t="s">
        <v>141</v>
      </c>
      <c r="L1707" t="s">
        <v>393</v>
      </c>
      <c r="M1707" t="s">
        <v>5165</v>
      </c>
    </row>
    <row r="1708" spans="1:13">
      <c r="A1708" t="s">
        <v>5166</v>
      </c>
      <c r="B1708" t="s">
        <v>5167</v>
      </c>
      <c r="C1708">
        <v>186</v>
      </c>
      <c r="D1708">
        <v>0.319236848</v>
      </c>
      <c r="E1708">
        <v>1.514412228</v>
      </c>
      <c r="F1708">
        <v>0.002330063</v>
      </c>
      <c r="G1708">
        <v>0.017657682</v>
      </c>
      <c r="H1708">
        <v>0.012661617</v>
      </c>
      <c r="I1708">
        <v>5118</v>
      </c>
      <c r="J1708" t="s">
        <v>603</v>
      </c>
      <c r="K1708" t="s">
        <v>700</v>
      </c>
      <c r="L1708" t="s">
        <v>49</v>
      </c>
      <c r="M1708" t="s">
        <v>5168</v>
      </c>
    </row>
    <row r="1709" spans="1:13">
      <c r="A1709" t="s">
        <v>5169</v>
      </c>
      <c r="B1709" t="s">
        <v>5170</v>
      </c>
      <c r="C1709">
        <v>77</v>
      </c>
      <c r="D1709">
        <v>0.319177309</v>
      </c>
      <c r="E1709">
        <v>1.320042134</v>
      </c>
      <c r="F1709">
        <v>0.069672131</v>
      </c>
      <c r="G1709">
        <v>0.191996101</v>
      </c>
      <c r="H1709">
        <v>0.137672725</v>
      </c>
      <c r="I1709">
        <v>4659</v>
      </c>
      <c r="J1709" t="s">
        <v>53</v>
      </c>
      <c r="K1709" t="s">
        <v>220</v>
      </c>
      <c r="L1709" t="s">
        <v>473</v>
      </c>
      <c r="M1709" t="s">
        <v>5171</v>
      </c>
    </row>
    <row r="1710" spans="1:13">
      <c r="A1710" t="s">
        <v>5172</v>
      </c>
      <c r="B1710" t="s">
        <v>5173</v>
      </c>
      <c r="C1710">
        <v>174</v>
      </c>
      <c r="D1710">
        <v>0.318852541</v>
      </c>
      <c r="E1710">
        <v>1.494340167</v>
      </c>
      <c r="F1710">
        <v>0.002356413</v>
      </c>
      <c r="G1710">
        <v>0.017815154</v>
      </c>
      <c r="H1710">
        <v>0.012774534</v>
      </c>
      <c r="I1710">
        <v>3110</v>
      </c>
      <c r="J1710" t="s">
        <v>165</v>
      </c>
      <c r="K1710" t="s">
        <v>197</v>
      </c>
      <c r="L1710" t="s">
        <v>820</v>
      </c>
      <c r="M1710" t="s">
        <v>5174</v>
      </c>
    </row>
    <row r="1711" spans="1:13">
      <c r="A1711" t="s">
        <v>5175</v>
      </c>
      <c r="B1711" t="s">
        <v>5176</v>
      </c>
      <c r="C1711">
        <v>94</v>
      </c>
      <c r="D1711">
        <v>0.318836899</v>
      </c>
      <c r="E1711">
        <v>1.371172578</v>
      </c>
      <c r="F1711">
        <v>0.051148691</v>
      </c>
      <c r="G1711">
        <v>0.159273138</v>
      </c>
      <c r="H1711">
        <v>0.114208397</v>
      </c>
      <c r="I1711">
        <v>2478</v>
      </c>
      <c r="J1711" t="s">
        <v>543</v>
      </c>
      <c r="K1711" t="s">
        <v>193</v>
      </c>
      <c r="L1711" t="s">
        <v>393</v>
      </c>
      <c r="M1711" t="s">
        <v>5177</v>
      </c>
    </row>
    <row r="1712" spans="1:13">
      <c r="A1712" t="s">
        <v>5178</v>
      </c>
      <c r="B1712" t="s">
        <v>5179</v>
      </c>
      <c r="C1712">
        <v>97</v>
      </c>
      <c r="D1712">
        <v>0.318688086</v>
      </c>
      <c r="E1712">
        <v>1.372429633</v>
      </c>
      <c r="F1712">
        <v>0.040367953</v>
      </c>
      <c r="G1712">
        <v>0.131664164</v>
      </c>
      <c r="H1712">
        <v>0.094411106</v>
      </c>
      <c r="I1712">
        <v>6624</v>
      </c>
      <c r="J1712" t="s">
        <v>74</v>
      </c>
      <c r="K1712" t="s">
        <v>1761</v>
      </c>
      <c r="L1712" t="s">
        <v>473</v>
      </c>
      <c r="M1712" t="s">
        <v>5180</v>
      </c>
    </row>
    <row r="1713" spans="1:13">
      <c r="A1713" t="s">
        <v>5181</v>
      </c>
      <c r="B1713" t="s">
        <v>5182</v>
      </c>
      <c r="C1713">
        <v>117</v>
      </c>
      <c r="D1713">
        <v>0.318192429</v>
      </c>
      <c r="E1713">
        <v>1.40516275</v>
      </c>
      <c r="F1713">
        <v>0.01409391</v>
      </c>
      <c r="G1713">
        <v>0.061322888</v>
      </c>
      <c r="H1713">
        <v>0.043972191</v>
      </c>
      <c r="I1713">
        <v>7466</v>
      </c>
      <c r="J1713" t="s">
        <v>1149</v>
      </c>
      <c r="K1713" t="s">
        <v>696</v>
      </c>
      <c r="L1713" t="s">
        <v>153</v>
      </c>
      <c r="M1713" t="s">
        <v>5183</v>
      </c>
    </row>
    <row r="1714" spans="1:13">
      <c r="A1714" t="s">
        <v>5184</v>
      </c>
      <c r="B1714" t="s">
        <v>5185</v>
      </c>
      <c r="C1714">
        <v>349</v>
      </c>
      <c r="D1714">
        <v>0.318188521</v>
      </c>
      <c r="E1714">
        <v>1.635392748</v>
      </c>
      <c r="F1714">
        <v>9.14e-6</v>
      </c>
      <c r="G1714">
        <v>0.000326624</v>
      </c>
      <c r="H1714">
        <v>0.000234209</v>
      </c>
      <c r="I1714">
        <v>3877</v>
      </c>
      <c r="J1714" t="s">
        <v>438</v>
      </c>
      <c r="K1714" t="s">
        <v>59</v>
      </c>
      <c r="L1714" t="s">
        <v>166</v>
      </c>
      <c r="M1714" t="s">
        <v>5186</v>
      </c>
    </row>
    <row r="1715" spans="1:13">
      <c r="A1715" t="s">
        <v>5187</v>
      </c>
      <c r="B1715" t="s">
        <v>5188</v>
      </c>
      <c r="C1715">
        <v>114</v>
      </c>
      <c r="D1715">
        <v>0.317906583</v>
      </c>
      <c r="E1715">
        <v>1.40604264</v>
      </c>
      <c r="F1715">
        <v>0.018089914</v>
      </c>
      <c r="G1715">
        <v>0.073334571</v>
      </c>
      <c r="H1715">
        <v>0.052585288</v>
      </c>
      <c r="I1715">
        <v>3440</v>
      </c>
      <c r="J1715" t="s">
        <v>934</v>
      </c>
      <c r="K1715" t="s">
        <v>40</v>
      </c>
      <c r="L1715" t="s">
        <v>166</v>
      </c>
      <c r="M1715" t="s">
        <v>5189</v>
      </c>
    </row>
    <row r="1716" spans="1:13">
      <c r="A1716" t="s">
        <v>5190</v>
      </c>
      <c r="B1716" t="s">
        <v>5191</v>
      </c>
      <c r="C1716">
        <v>107</v>
      </c>
      <c r="D1716">
        <v>0.317265775</v>
      </c>
      <c r="E1716">
        <v>1.393986684</v>
      </c>
      <c r="F1716">
        <v>0.020127347</v>
      </c>
      <c r="G1716">
        <v>0.078978229</v>
      </c>
      <c r="H1716">
        <v>0.056632129</v>
      </c>
      <c r="I1716">
        <v>4685</v>
      </c>
      <c r="J1716" t="s">
        <v>316</v>
      </c>
      <c r="K1716" t="s">
        <v>220</v>
      </c>
      <c r="L1716" t="s">
        <v>406</v>
      </c>
      <c r="M1716" t="s">
        <v>5192</v>
      </c>
    </row>
    <row r="1717" spans="1:13">
      <c r="A1717" t="s">
        <v>5193</v>
      </c>
      <c r="B1717" t="s">
        <v>5194</v>
      </c>
      <c r="C1717">
        <v>450</v>
      </c>
      <c r="D1717">
        <v>0.317104171</v>
      </c>
      <c r="E1717">
        <v>1.660225543</v>
      </c>
      <c r="F1717">
        <v>1.44e-6</v>
      </c>
      <c r="G1717">
        <v>8.62e-5</v>
      </c>
      <c r="H1717">
        <v>6.18e-5</v>
      </c>
      <c r="I1717">
        <v>5322</v>
      </c>
      <c r="J1717" t="s">
        <v>449</v>
      </c>
      <c r="K1717" t="s">
        <v>659</v>
      </c>
      <c r="L1717" t="s">
        <v>406</v>
      </c>
      <c r="M1717" t="s">
        <v>5195</v>
      </c>
    </row>
    <row r="1718" spans="1:13">
      <c r="A1718" t="s">
        <v>5196</v>
      </c>
      <c r="B1718" t="s">
        <v>5197</v>
      </c>
      <c r="C1718">
        <v>271</v>
      </c>
      <c r="D1718">
        <v>0.316788337</v>
      </c>
      <c r="E1718">
        <v>1.592824736</v>
      </c>
      <c r="F1718">
        <v>0.000186411</v>
      </c>
      <c r="G1718">
        <v>0.002888379</v>
      </c>
      <c r="H1718">
        <v>0.002071141</v>
      </c>
      <c r="I1718">
        <v>2240</v>
      </c>
      <c r="J1718" t="s">
        <v>165</v>
      </c>
      <c r="K1718" t="s">
        <v>201</v>
      </c>
      <c r="L1718" t="s">
        <v>393</v>
      </c>
      <c r="M1718" t="s">
        <v>5198</v>
      </c>
    </row>
    <row r="1719" spans="1:13">
      <c r="A1719" t="s">
        <v>5199</v>
      </c>
      <c r="B1719" t="s">
        <v>5200</v>
      </c>
      <c r="C1719">
        <v>201</v>
      </c>
      <c r="D1719">
        <v>0.316609286</v>
      </c>
      <c r="E1719">
        <v>1.526550303</v>
      </c>
      <c r="F1719">
        <v>0.002481349</v>
      </c>
      <c r="G1719">
        <v>0.018390158</v>
      </c>
      <c r="H1719">
        <v>0.013186847</v>
      </c>
      <c r="I1719">
        <v>5369</v>
      </c>
      <c r="J1719" t="s">
        <v>449</v>
      </c>
      <c r="K1719" t="s">
        <v>659</v>
      </c>
      <c r="L1719" t="s">
        <v>406</v>
      </c>
      <c r="M1719" t="s">
        <v>5201</v>
      </c>
    </row>
    <row r="1720" spans="1:13">
      <c r="A1720" t="s">
        <v>5202</v>
      </c>
      <c r="B1720" t="s">
        <v>5203</v>
      </c>
      <c r="C1720">
        <v>389</v>
      </c>
      <c r="D1720">
        <v>0.316568867</v>
      </c>
      <c r="E1720">
        <v>1.641978347</v>
      </c>
      <c r="F1720">
        <v>4.42e-6</v>
      </c>
      <c r="G1720">
        <v>0.000191089</v>
      </c>
      <c r="H1720">
        <v>0.000137022</v>
      </c>
      <c r="I1720">
        <v>3081</v>
      </c>
      <c r="J1720" t="s">
        <v>299</v>
      </c>
      <c r="K1720" t="s">
        <v>197</v>
      </c>
      <c r="L1720" t="s">
        <v>251</v>
      </c>
      <c r="M1720" t="s">
        <v>5204</v>
      </c>
    </row>
    <row r="1721" spans="1:13">
      <c r="A1721" t="s">
        <v>5205</v>
      </c>
      <c r="B1721" t="s">
        <v>5206</v>
      </c>
      <c r="C1721">
        <v>90</v>
      </c>
      <c r="D1721">
        <v>0.316488593</v>
      </c>
      <c r="E1721">
        <v>1.337691321</v>
      </c>
      <c r="F1721">
        <v>0.050219373</v>
      </c>
      <c r="G1721">
        <v>0.157298291</v>
      </c>
      <c r="H1721">
        <v>0.112792313</v>
      </c>
      <c r="I1721">
        <v>3946</v>
      </c>
      <c r="J1721" t="s">
        <v>283</v>
      </c>
      <c r="K1721" t="s">
        <v>78</v>
      </c>
      <c r="L1721" t="s">
        <v>300</v>
      </c>
      <c r="M1721" t="s">
        <v>5207</v>
      </c>
    </row>
    <row r="1722" spans="1:13">
      <c r="A1722" t="s">
        <v>5208</v>
      </c>
      <c r="B1722" t="s">
        <v>5209</v>
      </c>
      <c r="C1722">
        <v>91</v>
      </c>
      <c r="D1722">
        <v>0.316394593</v>
      </c>
      <c r="E1722">
        <v>1.341438468</v>
      </c>
      <c r="F1722">
        <v>0.03212822</v>
      </c>
      <c r="G1722">
        <v>0.109304306</v>
      </c>
      <c r="H1722">
        <v>0.078377746</v>
      </c>
      <c r="I1722">
        <v>1740</v>
      </c>
      <c r="J1722" t="s">
        <v>323</v>
      </c>
      <c r="K1722" t="s">
        <v>26</v>
      </c>
      <c r="L1722" t="s">
        <v>1300</v>
      </c>
      <c r="M1722" t="s">
        <v>5210</v>
      </c>
    </row>
    <row r="1723" spans="1:13">
      <c r="A1723" t="s">
        <v>5211</v>
      </c>
      <c r="B1723" t="s">
        <v>5212</v>
      </c>
      <c r="C1723">
        <v>344</v>
      </c>
      <c r="D1723">
        <v>0.316150053</v>
      </c>
      <c r="E1723">
        <v>1.623006132</v>
      </c>
      <c r="F1723">
        <v>2e-5</v>
      </c>
      <c r="G1723">
        <v>0.00056581</v>
      </c>
      <c r="H1723">
        <v>0.00040572</v>
      </c>
      <c r="I1723">
        <v>3355</v>
      </c>
      <c r="J1723" t="s">
        <v>165</v>
      </c>
      <c r="K1723" t="s">
        <v>40</v>
      </c>
      <c r="L1723" t="s">
        <v>820</v>
      </c>
      <c r="M1723" t="s">
        <v>5213</v>
      </c>
    </row>
    <row r="1724" spans="1:13">
      <c r="A1724" t="s">
        <v>5214</v>
      </c>
      <c r="B1724" t="s">
        <v>5215</v>
      </c>
      <c r="C1724">
        <v>165</v>
      </c>
      <c r="D1724">
        <v>0.31591412</v>
      </c>
      <c r="E1724">
        <v>1.471797417</v>
      </c>
      <c r="F1724">
        <v>0.004462609</v>
      </c>
      <c r="G1724">
        <v>0.0277115</v>
      </c>
      <c r="H1724">
        <v>0.019870809</v>
      </c>
      <c r="I1724">
        <v>5524</v>
      </c>
      <c r="J1724" t="s">
        <v>603</v>
      </c>
      <c r="K1724" t="s">
        <v>513</v>
      </c>
      <c r="L1724" t="s">
        <v>406</v>
      </c>
      <c r="M1724" t="s">
        <v>5216</v>
      </c>
    </row>
    <row r="1725" spans="1:13">
      <c r="A1725" t="s">
        <v>5217</v>
      </c>
      <c r="B1725" t="s">
        <v>5218</v>
      </c>
      <c r="C1725">
        <v>75</v>
      </c>
      <c r="D1725">
        <v>0.315726598</v>
      </c>
      <c r="E1725">
        <v>1.306938197</v>
      </c>
      <c r="F1725">
        <v>0.078470825</v>
      </c>
      <c r="G1725">
        <v>0.206968823</v>
      </c>
      <c r="H1725">
        <v>0.148409065</v>
      </c>
      <c r="I1725">
        <v>4659</v>
      </c>
      <c r="J1725" t="s">
        <v>53</v>
      </c>
      <c r="K1725" t="s">
        <v>220</v>
      </c>
      <c r="L1725" t="s">
        <v>95</v>
      </c>
      <c r="M1725" t="s">
        <v>4505</v>
      </c>
    </row>
    <row r="1726" spans="1:13">
      <c r="A1726" t="s">
        <v>5219</v>
      </c>
      <c r="B1726" t="s">
        <v>5220</v>
      </c>
      <c r="C1726">
        <v>68</v>
      </c>
      <c r="D1726">
        <v>0.315620975</v>
      </c>
      <c r="E1726">
        <v>1.278373171</v>
      </c>
      <c r="F1726">
        <v>0.097847358</v>
      </c>
      <c r="G1726">
        <v>0.238139917</v>
      </c>
      <c r="H1726">
        <v>0.17076061</v>
      </c>
      <c r="I1726">
        <v>3799</v>
      </c>
      <c r="J1726" t="s">
        <v>283</v>
      </c>
      <c r="K1726" t="s">
        <v>59</v>
      </c>
      <c r="L1726" t="s">
        <v>300</v>
      </c>
      <c r="M1726" t="s">
        <v>5221</v>
      </c>
    </row>
    <row r="1727" spans="1:13">
      <c r="A1727" t="s">
        <v>5222</v>
      </c>
      <c r="B1727" t="s">
        <v>5223</v>
      </c>
      <c r="C1727">
        <v>72</v>
      </c>
      <c r="D1727">
        <v>0.315583023</v>
      </c>
      <c r="E1727">
        <v>1.287954838</v>
      </c>
      <c r="F1727">
        <v>0.091463415</v>
      </c>
      <c r="G1727">
        <v>0.228337237</v>
      </c>
      <c r="H1727">
        <v>0.1637315</v>
      </c>
      <c r="I1727">
        <v>2983</v>
      </c>
      <c r="J1727" t="s">
        <v>392</v>
      </c>
      <c r="K1727" t="s">
        <v>197</v>
      </c>
      <c r="L1727" t="s">
        <v>324</v>
      </c>
      <c r="M1727" t="s">
        <v>5224</v>
      </c>
    </row>
    <row r="1728" spans="1:13">
      <c r="A1728" t="s">
        <v>5225</v>
      </c>
      <c r="B1728" t="s">
        <v>5226</v>
      </c>
      <c r="C1728">
        <v>228</v>
      </c>
      <c r="D1728">
        <v>0.315422986</v>
      </c>
      <c r="E1728">
        <v>1.553745244</v>
      </c>
      <c r="F1728">
        <v>0.000486329</v>
      </c>
      <c r="G1728">
        <v>0.005913607</v>
      </c>
      <c r="H1728">
        <v>0.004240411</v>
      </c>
      <c r="I1728">
        <v>1870</v>
      </c>
      <c r="J1728" t="s">
        <v>341</v>
      </c>
      <c r="K1728" t="s">
        <v>132</v>
      </c>
      <c r="L1728" t="s">
        <v>1300</v>
      </c>
      <c r="M1728" t="s">
        <v>5227</v>
      </c>
    </row>
    <row r="1729" spans="1:13">
      <c r="A1729" t="s">
        <v>5228</v>
      </c>
      <c r="B1729" t="s">
        <v>5229</v>
      </c>
      <c r="C1729">
        <v>90</v>
      </c>
      <c r="D1729">
        <v>0.315406516</v>
      </c>
      <c r="E1729">
        <v>1.333117747</v>
      </c>
      <c r="F1729">
        <v>0.052090879</v>
      </c>
      <c r="G1729">
        <v>0.16120998</v>
      </c>
      <c r="H1729">
        <v>0.115597229</v>
      </c>
      <c r="I1729">
        <v>2698</v>
      </c>
      <c r="J1729" t="s">
        <v>543</v>
      </c>
      <c r="K1729" t="s">
        <v>84</v>
      </c>
      <c r="L1729" t="s">
        <v>393</v>
      </c>
      <c r="M1729" t="s">
        <v>5230</v>
      </c>
    </row>
    <row r="1730" spans="1:13">
      <c r="A1730" t="s">
        <v>5231</v>
      </c>
      <c r="B1730" t="s">
        <v>5232</v>
      </c>
      <c r="C1730">
        <v>137</v>
      </c>
      <c r="D1730">
        <v>0.315387429</v>
      </c>
      <c r="E1730">
        <v>1.428117758</v>
      </c>
      <c r="F1730">
        <v>0.011406907</v>
      </c>
      <c r="G1730">
        <v>0.053176806</v>
      </c>
      <c r="H1730">
        <v>0.038130961</v>
      </c>
      <c r="I1730">
        <v>2559</v>
      </c>
      <c r="J1730" t="s">
        <v>934</v>
      </c>
      <c r="K1730" t="s">
        <v>193</v>
      </c>
      <c r="L1730" t="s">
        <v>300</v>
      </c>
      <c r="M1730" t="s">
        <v>5233</v>
      </c>
    </row>
    <row r="1731" spans="1:13">
      <c r="A1731" t="s">
        <v>5234</v>
      </c>
      <c r="B1731" t="s">
        <v>5235</v>
      </c>
      <c r="C1731">
        <v>273</v>
      </c>
      <c r="D1731">
        <v>0.315232288</v>
      </c>
      <c r="E1731">
        <v>1.581401753</v>
      </c>
      <c r="F1731">
        <v>0.000270733</v>
      </c>
      <c r="G1731">
        <v>0.003764534</v>
      </c>
      <c r="H1731">
        <v>0.002699397</v>
      </c>
      <c r="I1731">
        <v>5613</v>
      </c>
      <c r="J1731" t="s">
        <v>105</v>
      </c>
      <c r="K1731" t="s">
        <v>513</v>
      </c>
      <c r="L1731" t="s">
        <v>406</v>
      </c>
      <c r="M1731" t="s">
        <v>5236</v>
      </c>
    </row>
    <row r="1732" spans="1:13">
      <c r="A1732" t="s">
        <v>5237</v>
      </c>
      <c r="B1732" t="s">
        <v>5238</v>
      </c>
      <c r="C1732">
        <v>85</v>
      </c>
      <c r="D1732">
        <v>0.315188338</v>
      </c>
      <c r="E1732">
        <v>1.324462094</v>
      </c>
      <c r="F1732">
        <v>0.069529652</v>
      </c>
      <c r="G1732">
        <v>0.191686059</v>
      </c>
      <c r="H1732">
        <v>0.137450406</v>
      </c>
      <c r="I1732">
        <v>4169</v>
      </c>
      <c r="J1732" t="s">
        <v>152</v>
      </c>
      <c r="K1732" t="s">
        <v>295</v>
      </c>
      <c r="L1732" t="s">
        <v>439</v>
      </c>
      <c r="M1732" t="s">
        <v>5239</v>
      </c>
    </row>
    <row r="1733" spans="1:13">
      <c r="A1733" t="s">
        <v>5240</v>
      </c>
      <c r="B1733" t="s">
        <v>5241</v>
      </c>
      <c r="C1733">
        <v>95</v>
      </c>
      <c r="D1733">
        <v>0.31507916</v>
      </c>
      <c r="E1733">
        <v>1.358934416</v>
      </c>
      <c r="F1733">
        <v>0.037509237</v>
      </c>
      <c r="G1733">
        <v>0.123992113</v>
      </c>
      <c r="H1733">
        <v>0.088909785</v>
      </c>
      <c r="I1733">
        <v>4846</v>
      </c>
      <c r="J1733" t="s">
        <v>152</v>
      </c>
      <c r="K1733" t="s">
        <v>497</v>
      </c>
      <c r="L1733" t="s">
        <v>312</v>
      </c>
      <c r="M1733" t="s">
        <v>5242</v>
      </c>
    </row>
    <row r="1734" spans="1:13">
      <c r="A1734" t="s">
        <v>5243</v>
      </c>
      <c r="B1734" t="s">
        <v>5244</v>
      </c>
      <c r="C1734">
        <v>67</v>
      </c>
      <c r="D1734">
        <v>0.314953935</v>
      </c>
      <c r="E1734">
        <v>1.271091164</v>
      </c>
      <c r="F1734">
        <v>0.095890411</v>
      </c>
      <c r="G1734">
        <v>0.235799719</v>
      </c>
      <c r="H1734">
        <v>0.169082547</v>
      </c>
      <c r="I1734">
        <v>1893</v>
      </c>
      <c r="J1734" t="s">
        <v>1616</v>
      </c>
      <c r="K1734" t="s">
        <v>132</v>
      </c>
      <c r="L1734" t="s">
        <v>1474</v>
      </c>
      <c r="M1734" t="s">
        <v>5245</v>
      </c>
    </row>
    <row r="1735" spans="1:13">
      <c r="A1735" t="s">
        <v>5246</v>
      </c>
      <c r="B1735" t="s">
        <v>5247</v>
      </c>
      <c r="C1735">
        <v>78</v>
      </c>
      <c r="D1735">
        <v>0.31493926</v>
      </c>
      <c r="E1735">
        <v>1.308524596</v>
      </c>
      <c r="F1735">
        <v>0.077079108</v>
      </c>
      <c r="G1735">
        <v>0.204768979</v>
      </c>
      <c r="H1735">
        <v>0.146831645</v>
      </c>
      <c r="I1735">
        <v>6658</v>
      </c>
      <c r="J1735" t="s">
        <v>74</v>
      </c>
      <c r="K1735" t="s">
        <v>1761</v>
      </c>
      <c r="L1735" t="s">
        <v>473</v>
      </c>
      <c r="M1735" t="s">
        <v>5248</v>
      </c>
    </row>
    <row r="1736" spans="1:13">
      <c r="A1736" t="s">
        <v>5249</v>
      </c>
      <c r="B1736" t="s">
        <v>5250</v>
      </c>
      <c r="C1736">
        <v>471</v>
      </c>
      <c r="D1736">
        <v>0.314808324</v>
      </c>
      <c r="E1736">
        <v>1.661106342</v>
      </c>
      <c r="F1736">
        <v>6.59e-7</v>
      </c>
      <c r="G1736">
        <v>4.73e-5</v>
      </c>
      <c r="H1736">
        <v>3.39e-5</v>
      </c>
      <c r="I1736">
        <v>4877</v>
      </c>
      <c r="J1736" t="s">
        <v>465</v>
      </c>
      <c r="K1736" t="s">
        <v>497</v>
      </c>
      <c r="L1736" t="s">
        <v>234</v>
      </c>
      <c r="M1736" t="s">
        <v>5251</v>
      </c>
    </row>
    <row r="1737" spans="1:13">
      <c r="A1737" t="s">
        <v>5252</v>
      </c>
      <c r="B1737" t="s">
        <v>5253</v>
      </c>
      <c r="C1737">
        <v>95</v>
      </c>
      <c r="D1737">
        <v>0.31480746</v>
      </c>
      <c r="E1737">
        <v>1.357762576</v>
      </c>
      <c r="F1737">
        <v>0.037509237</v>
      </c>
      <c r="G1737">
        <v>0.123992113</v>
      </c>
      <c r="H1737">
        <v>0.088909785</v>
      </c>
      <c r="I1737">
        <v>3230</v>
      </c>
      <c r="J1737" t="s">
        <v>1563</v>
      </c>
      <c r="K1737" t="s">
        <v>179</v>
      </c>
      <c r="L1737" t="s">
        <v>406</v>
      </c>
      <c r="M1737" t="s">
        <v>5254</v>
      </c>
    </row>
    <row r="1738" spans="1:13">
      <c r="A1738" t="s">
        <v>5255</v>
      </c>
      <c r="B1738" t="s">
        <v>5256</v>
      </c>
      <c r="C1738">
        <v>231</v>
      </c>
      <c r="D1738">
        <v>0.314794421</v>
      </c>
      <c r="E1738">
        <v>1.552272392</v>
      </c>
      <c r="F1738">
        <v>0.000947222</v>
      </c>
      <c r="G1738">
        <v>0.00925626</v>
      </c>
      <c r="H1738">
        <v>0.006637294</v>
      </c>
      <c r="I1738">
        <v>4124</v>
      </c>
      <c r="J1738" t="s">
        <v>283</v>
      </c>
      <c r="K1738" t="s">
        <v>295</v>
      </c>
      <c r="L1738" t="s">
        <v>300</v>
      </c>
      <c r="M1738" t="s">
        <v>5257</v>
      </c>
    </row>
    <row r="1739" spans="1:13">
      <c r="A1739" t="s">
        <v>5258</v>
      </c>
      <c r="B1739" t="s">
        <v>5259</v>
      </c>
      <c r="C1739">
        <v>224</v>
      </c>
      <c r="D1739">
        <v>0.314775105</v>
      </c>
      <c r="E1739">
        <v>1.547241602</v>
      </c>
      <c r="F1739">
        <v>0.000618602</v>
      </c>
      <c r="G1739">
        <v>0.006920244</v>
      </c>
      <c r="H1739">
        <v>0.00496223</v>
      </c>
      <c r="I1739">
        <v>4971</v>
      </c>
      <c r="J1739" t="s">
        <v>93</v>
      </c>
      <c r="K1739" t="s">
        <v>639</v>
      </c>
      <c r="L1739" t="s">
        <v>234</v>
      </c>
      <c r="M1739" t="s">
        <v>5260</v>
      </c>
    </row>
    <row r="1740" spans="1:13">
      <c r="A1740" t="s">
        <v>5261</v>
      </c>
      <c r="B1740" t="s">
        <v>5262</v>
      </c>
      <c r="C1740">
        <v>127</v>
      </c>
      <c r="D1740">
        <v>0.314436352</v>
      </c>
      <c r="E1740">
        <v>1.422400501</v>
      </c>
      <c r="F1740">
        <v>0.018200147</v>
      </c>
      <c r="G1740">
        <v>0.073522123</v>
      </c>
      <c r="H1740">
        <v>0.052719774</v>
      </c>
      <c r="I1740">
        <v>2706</v>
      </c>
      <c r="J1740" t="s">
        <v>543</v>
      </c>
      <c r="K1740" t="s">
        <v>84</v>
      </c>
      <c r="L1740" t="s">
        <v>750</v>
      </c>
      <c r="M1740" t="s">
        <v>5263</v>
      </c>
    </row>
    <row r="1741" spans="1:13">
      <c r="A1741" t="s">
        <v>5264</v>
      </c>
      <c r="B1741" t="s">
        <v>5265</v>
      </c>
      <c r="C1741">
        <v>162</v>
      </c>
      <c r="D1741">
        <v>0.314322372</v>
      </c>
      <c r="E1741">
        <v>1.465399781</v>
      </c>
      <c r="F1741">
        <v>0.003689391</v>
      </c>
      <c r="G1741">
        <v>0.0246062</v>
      </c>
      <c r="H1741">
        <v>0.017644122</v>
      </c>
      <c r="I1741">
        <v>3947</v>
      </c>
      <c r="J1741" t="s">
        <v>283</v>
      </c>
      <c r="K1741" t="s">
        <v>78</v>
      </c>
      <c r="L1741" t="s">
        <v>300</v>
      </c>
      <c r="M1741" t="s">
        <v>5266</v>
      </c>
    </row>
    <row r="1742" spans="1:13">
      <c r="A1742" t="s">
        <v>5267</v>
      </c>
      <c r="B1742" t="s">
        <v>5268</v>
      </c>
      <c r="C1742">
        <v>460</v>
      </c>
      <c r="D1742">
        <v>0.314251619</v>
      </c>
      <c r="E1742">
        <v>1.649525425</v>
      </c>
      <c r="F1742">
        <v>1.32e-6</v>
      </c>
      <c r="G1742">
        <v>8.01e-5</v>
      </c>
      <c r="H1742">
        <v>5.75e-5</v>
      </c>
      <c r="I1742">
        <v>3551</v>
      </c>
      <c r="J1742" t="s">
        <v>934</v>
      </c>
      <c r="K1742" t="s">
        <v>374</v>
      </c>
      <c r="L1742" t="s">
        <v>166</v>
      </c>
      <c r="M1742" t="s">
        <v>5269</v>
      </c>
    </row>
    <row r="1743" spans="1:13">
      <c r="A1743" t="s">
        <v>5270</v>
      </c>
      <c r="B1743" t="s">
        <v>5271</v>
      </c>
      <c r="C1743">
        <v>134</v>
      </c>
      <c r="D1743">
        <v>0.314234163</v>
      </c>
      <c r="E1743">
        <v>1.422472073</v>
      </c>
      <c r="F1743">
        <v>0.014018248</v>
      </c>
      <c r="G1743">
        <v>0.061139474</v>
      </c>
      <c r="H1743">
        <v>0.043840671</v>
      </c>
      <c r="I1743">
        <v>2121</v>
      </c>
      <c r="J1743" t="s">
        <v>749</v>
      </c>
      <c r="K1743" t="s">
        <v>141</v>
      </c>
      <c r="L1743" t="s">
        <v>324</v>
      </c>
      <c r="M1743" t="s">
        <v>5272</v>
      </c>
    </row>
    <row r="1744" spans="1:13">
      <c r="A1744" t="s">
        <v>5273</v>
      </c>
      <c r="B1744" t="s">
        <v>5274</v>
      </c>
      <c r="C1744">
        <v>130</v>
      </c>
      <c r="D1744">
        <v>0.314002571</v>
      </c>
      <c r="E1744">
        <v>1.415075017</v>
      </c>
      <c r="F1744">
        <v>0.014937277</v>
      </c>
      <c r="G1744">
        <v>0.063894822</v>
      </c>
      <c r="H1744">
        <v>0.045816421</v>
      </c>
      <c r="I1744">
        <v>3905</v>
      </c>
      <c r="J1744" t="s">
        <v>934</v>
      </c>
      <c r="K1744" t="s">
        <v>59</v>
      </c>
      <c r="L1744" t="s">
        <v>166</v>
      </c>
      <c r="M1744" t="s">
        <v>5275</v>
      </c>
    </row>
    <row r="1745" spans="1:13">
      <c r="A1745" t="s">
        <v>5276</v>
      </c>
      <c r="B1745" t="s">
        <v>5277</v>
      </c>
      <c r="C1745">
        <v>86</v>
      </c>
      <c r="D1745">
        <v>0.313987158</v>
      </c>
      <c r="E1745">
        <v>1.321279203</v>
      </c>
      <c r="F1745">
        <v>0.059670782</v>
      </c>
      <c r="G1745">
        <v>0.174830197</v>
      </c>
      <c r="H1745">
        <v>0.125363742</v>
      </c>
      <c r="I1745">
        <v>1563</v>
      </c>
      <c r="J1745" t="s">
        <v>1108</v>
      </c>
      <c r="K1745" t="s">
        <v>65</v>
      </c>
      <c r="L1745" t="s">
        <v>1109</v>
      </c>
      <c r="M1745" t="s">
        <v>5278</v>
      </c>
    </row>
    <row r="1746" spans="1:13">
      <c r="A1746" t="s">
        <v>5279</v>
      </c>
      <c r="B1746" t="s">
        <v>5280</v>
      </c>
      <c r="C1746">
        <v>200</v>
      </c>
      <c r="D1746">
        <v>0.313915239</v>
      </c>
      <c r="E1746">
        <v>1.505383076</v>
      </c>
      <c r="F1746">
        <v>0.00304917</v>
      </c>
      <c r="G1746">
        <v>0.021478513</v>
      </c>
      <c r="H1746">
        <v>0.015401383</v>
      </c>
      <c r="I1746">
        <v>3760</v>
      </c>
      <c r="J1746" t="s">
        <v>47</v>
      </c>
      <c r="K1746" t="s">
        <v>59</v>
      </c>
      <c r="L1746" t="s">
        <v>300</v>
      </c>
      <c r="M1746" t="s">
        <v>5281</v>
      </c>
    </row>
    <row r="1747" spans="1:13">
      <c r="A1747" t="s">
        <v>5282</v>
      </c>
      <c r="B1747" t="s">
        <v>5283</v>
      </c>
      <c r="C1747">
        <v>110</v>
      </c>
      <c r="D1747">
        <v>0.313885187</v>
      </c>
      <c r="E1747">
        <v>1.38107205</v>
      </c>
      <c r="F1747">
        <v>0.023445968</v>
      </c>
      <c r="G1747">
        <v>0.086881733</v>
      </c>
      <c r="H1747">
        <v>0.062299416</v>
      </c>
      <c r="I1747">
        <v>3349</v>
      </c>
      <c r="J1747" t="s">
        <v>250</v>
      </c>
      <c r="K1747" t="s">
        <v>179</v>
      </c>
      <c r="L1747" t="s">
        <v>324</v>
      </c>
      <c r="M1747" t="s">
        <v>5284</v>
      </c>
    </row>
    <row r="1748" spans="1:13">
      <c r="A1748" t="s">
        <v>5285</v>
      </c>
      <c r="B1748" t="s">
        <v>5286</v>
      </c>
      <c r="C1748">
        <v>291</v>
      </c>
      <c r="D1748">
        <v>0.313875503</v>
      </c>
      <c r="E1748">
        <v>1.592784378</v>
      </c>
      <c r="F1748">
        <v>6.57e-5</v>
      </c>
      <c r="G1748">
        <v>0.001363774</v>
      </c>
      <c r="H1748">
        <v>0.000977908</v>
      </c>
      <c r="I1748">
        <v>5118</v>
      </c>
      <c r="J1748" t="s">
        <v>465</v>
      </c>
      <c r="K1748" t="s">
        <v>700</v>
      </c>
      <c r="L1748" t="s">
        <v>439</v>
      </c>
      <c r="M1748" t="s">
        <v>5287</v>
      </c>
    </row>
    <row r="1749" spans="1:13">
      <c r="A1749" t="s">
        <v>5288</v>
      </c>
      <c r="B1749" t="s">
        <v>5289</v>
      </c>
      <c r="C1749">
        <v>418</v>
      </c>
      <c r="D1749">
        <v>0.313813612</v>
      </c>
      <c r="E1749">
        <v>1.646180716</v>
      </c>
      <c r="F1749">
        <v>2.58e-6</v>
      </c>
      <c r="G1749">
        <v>0.000127143</v>
      </c>
      <c r="H1749">
        <v>9.12e-5</v>
      </c>
      <c r="I1749">
        <v>3641</v>
      </c>
      <c r="J1749" t="s">
        <v>47</v>
      </c>
      <c r="K1749" t="s">
        <v>374</v>
      </c>
      <c r="L1749" t="s">
        <v>300</v>
      </c>
      <c r="M1749" t="s">
        <v>5290</v>
      </c>
    </row>
    <row r="1750" spans="1:13">
      <c r="A1750" t="s">
        <v>5291</v>
      </c>
      <c r="B1750" t="s">
        <v>5292</v>
      </c>
      <c r="C1750">
        <v>231</v>
      </c>
      <c r="D1750">
        <v>0.313254128</v>
      </c>
      <c r="E1750">
        <v>1.544677101</v>
      </c>
      <c r="F1750">
        <v>0.001074222</v>
      </c>
      <c r="G1750">
        <v>0.010193957</v>
      </c>
      <c r="H1750">
        <v>0.007309679</v>
      </c>
      <c r="I1750">
        <v>2642</v>
      </c>
      <c r="J1750" t="s">
        <v>299</v>
      </c>
      <c r="K1750" t="s">
        <v>84</v>
      </c>
      <c r="L1750" t="s">
        <v>251</v>
      </c>
      <c r="M1750" t="s">
        <v>5293</v>
      </c>
    </row>
    <row r="1751" spans="1:13">
      <c r="A1751" t="s">
        <v>5294</v>
      </c>
      <c r="B1751" t="s">
        <v>5295</v>
      </c>
      <c r="C1751">
        <v>93</v>
      </c>
      <c r="D1751">
        <v>0.313034673</v>
      </c>
      <c r="E1751">
        <v>1.335395206</v>
      </c>
      <c r="F1751">
        <v>0.050010563</v>
      </c>
      <c r="G1751">
        <v>0.156721001</v>
      </c>
      <c r="H1751">
        <v>0.112378362</v>
      </c>
      <c r="I1751">
        <v>4275</v>
      </c>
      <c r="J1751" t="s">
        <v>152</v>
      </c>
      <c r="K1751" t="s">
        <v>295</v>
      </c>
      <c r="L1751" t="s">
        <v>439</v>
      </c>
      <c r="M1751" t="s">
        <v>5296</v>
      </c>
    </row>
    <row r="1752" spans="1:13">
      <c r="A1752" t="s">
        <v>5297</v>
      </c>
      <c r="B1752" t="s">
        <v>5298</v>
      </c>
      <c r="C1752">
        <v>184</v>
      </c>
      <c r="D1752">
        <v>0.312954494</v>
      </c>
      <c r="E1752">
        <v>1.480906407</v>
      </c>
      <c r="F1752">
        <v>0.005740902</v>
      </c>
      <c r="G1752">
        <v>0.033229691</v>
      </c>
      <c r="H1752">
        <v>0.023827682</v>
      </c>
      <c r="I1752">
        <v>4720</v>
      </c>
      <c r="J1752" t="s">
        <v>93</v>
      </c>
      <c r="K1752" t="s">
        <v>497</v>
      </c>
      <c r="L1752" t="s">
        <v>406</v>
      </c>
      <c r="M1752" t="s">
        <v>5299</v>
      </c>
    </row>
    <row r="1753" spans="1:13">
      <c r="A1753" t="s">
        <v>5300</v>
      </c>
      <c r="B1753" t="s">
        <v>5301</v>
      </c>
      <c r="C1753">
        <v>103</v>
      </c>
      <c r="D1753">
        <v>0.312826667</v>
      </c>
      <c r="E1753">
        <v>1.356392139</v>
      </c>
      <c r="F1753">
        <v>0.028624636</v>
      </c>
      <c r="G1753">
        <v>0.100374546</v>
      </c>
      <c r="H1753">
        <v>0.071974573</v>
      </c>
      <c r="I1753">
        <v>2147</v>
      </c>
      <c r="J1753" t="s">
        <v>323</v>
      </c>
      <c r="K1753" t="s">
        <v>141</v>
      </c>
      <c r="L1753" t="s">
        <v>1300</v>
      </c>
      <c r="M1753" t="s">
        <v>5302</v>
      </c>
    </row>
    <row r="1754" spans="1:13">
      <c r="A1754" t="s">
        <v>5303</v>
      </c>
      <c r="B1754" t="s">
        <v>5304</v>
      </c>
      <c r="C1754">
        <v>103</v>
      </c>
      <c r="D1754">
        <v>0.312826667</v>
      </c>
      <c r="E1754">
        <v>1.356392139</v>
      </c>
      <c r="F1754">
        <v>0.028624636</v>
      </c>
      <c r="G1754">
        <v>0.100374546</v>
      </c>
      <c r="H1754">
        <v>0.071974573</v>
      </c>
      <c r="I1754">
        <v>2147</v>
      </c>
      <c r="J1754" t="s">
        <v>323</v>
      </c>
      <c r="K1754" t="s">
        <v>141</v>
      </c>
      <c r="L1754" t="s">
        <v>1300</v>
      </c>
      <c r="M1754" t="s">
        <v>5302</v>
      </c>
    </row>
    <row r="1755" spans="1:13">
      <c r="A1755" t="s">
        <v>5305</v>
      </c>
      <c r="B1755" t="s">
        <v>5306</v>
      </c>
      <c r="C1755">
        <v>82</v>
      </c>
      <c r="D1755">
        <v>0.312602608</v>
      </c>
      <c r="E1755">
        <v>1.307920304</v>
      </c>
      <c r="F1755">
        <v>0.07505071</v>
      </c>
      <c r="G1755">
        <v>0.201606191</v>
      </c>
      <c r="H1755">
        <v>0.144563736</v>
      </c>
      <c r="I1755">
        <v>2063</v>
      </c>
      <c r="J1755" t="s">
        <v>392</v>
      </c>
      <c r="K1755" t="s">
        <v>141</v>
      </c>
      <c r="L1755" t="s">
        <v>820</v>
      </c>
      <c r="M1755" t="s">
        <v>5307</v>
      </c>
    </row>
    <row r="1756" spans="1:13">
      <c r="A1756" t="s">
        <v>5308</v>
      </c>
      <c r="B1756" t="s">
        <v>5309</v>
      </c>
      <c r="C1756">
        <v>110</v>
      </c>
      <c r="D1756">
        <v>0.312533368</v>
      </c>
      <c r="E1756">
        <v>1.375124143</v>
      </c>
      <c r="F1756">
        <v>0.024402932</v>
      </c>
      <c r="G1756">
        <v>0.089532306</v>
      </c>
      <c r="H1756">
        <v>0.064200036</v>
      </c>
      <c r="I1756">
        <v>3440</v>
      </c>
      <c r="J1756" t="s">
        <v>934</v>
      </c>
      <c r="K1756" t="s">
        <v>40</v>
      </c>
      <c r="L1756" t="s">
        <v>166</v>
      </c>
      <c r="M1756" t="s">
        <v>5129</v>
      </c>
    </row>
    <row r="1757" spans="1:13">
      <c r="A1757" t="s">
        <v>5310</v>
      </c>
      <c r="B1757" t="s">
        <v>5311</v>
      </c>
      <c r="C1757">
        <v>135</v>
      </c>
      <c r="D1757">
        <v>0.312528124</v>
      </c>
      <c r="E1757">
        <v>1.417375926</v>
      </c>
      <c r="F1757">
        <v>0.008462464</v>
      </c>
      <c r="G1757">
        <v>0.043822959</v>
      </c>
      <c r="H1757">
        <v>0.031423691</v>
      </c>
      <c r="I1757">
        <v>2121</v>
      </c>
      <c r="J1757" t="s">
        <v>749</v>
      </c>
      <c r="K1757" t="s">
        <v>141</v>
      </c>
      <c r="L1757" t="s">
        <v>324</v>
      </c>
      <c r="M1757" t="s">
        <v>5272</v>
      </c>
    </row>
    <row r="1758" spans="1:13">
      <c r="A1758" t="s">
        <v>5312</v>
      </c>
      <c r="B1758" t="s">
        <v>5313</v>
      </c>
      <c r="C1758">
        <v>493</v>
      </c>
      <c r="D1758">
        <v>0.312513119</v>
      </c>
      <c r="E1758">
        <v>1.656372313</v>
      </c>
      <c r="F1758">
        <v>3.41e-7</v>
      </c>
      <c r="G1758">
        <v>3.07e-5</v>
      </c>
      <c r="H1758">
        <v>2.2e-5</v>
      </c>
      <c r="I1758">
        <v>4452</v>
      </c>
      <c r="J1758" t="s">
        <v>1563</v>
      </c>
      <c r="K1758" t="s">
        <v>291</v>
      </c>
      <c r="L1758" t="s">
        <v>234</v>
      </c>
      <c r="M1758" t="s">
        <v>5314</v>
      </c>
    </row>
    <row r="1759" spans="1:13">
      <c r="A1759" t="s">
        <v>5315</v>
      </c>
      <c r="B1759" t="s">
        <v>5316</v>
      </c>
      <c r="C1759">
        <v>179</v>
      </c>
      <c r="D1759">
        <v>0.312277932</v>
      </c>
      <c r="E1759">
        <v>1.472369345</v>
      </c>
      <c r="F1759">
        <v>0.004120618</v>
      </c>
      <c r="G1759">
        <v>0.026568018</v>
      </c>
      <c r="H1759">
        <v>0.019050863</v>
      </c>
      <c r="I1759">
        <v>3487</v>
      </c>
      <c r="J1759" t="s">
        <v>1018</v>
      </c>
      <c r="K1759" t="s">
        <v>40</v>
      </c>
      <c r="L1759" t="s">
        <v>439</v>
      </c>
      <c r="M1759" t="s">
        <v>5317</v>
      </c>
    </row>
    <row r="1760" spans="1:13">
      <c r="A1760" t="s">
        <v>5318</v>
      </c>
      <c r="B1760" t="s">
        <v>5319</v>
      </c>
      <c r="C1760">
        <v>332</v>
      </c>
      <c r="D1760">
        <v>0.312097129</v>
      </c>
      <c r="E1760">
        <v>1.587542215</v>
      </c>
      <c r="F1760">
        <v>3.56e-5</v>
      </c>
      <c r="G1760">
        <v>0.000887013</v>
      </c>
      <c r="H1760">
        <v>0.000636041</v>
      </c>
      <c r="I1760">
        <v>4088</v>
      </c>
      <c r="J1760" t="s">
        <v>1563</v>
      </c>
      <c r="K1760" t="s">
        <v>78</v>
      </c>
      <c r="L1760" t="s">
        <v>234</v>
      </c>
      <c r="M1760" t="s">
        <v>5320</v>
      </c>
    </row>
    <row r="1761" spans="1:13">
      <c r="A1761" t="s">
        <v>5321</v>
      </c>
      <c r="B1761" t="s">
        <v>5322</v>
      </c>
      <c r="C1761">
        <v>77</v>
      </c>
      <c r="D1761">
        <v>0.312073715</v>
      </c>
      <c r="E1761">
        <v>1.290663342</v>
      </c>
      <c r="F1761">
        <v>0.088114754</v>
      </c>
      <c r="G1761">
        <v>0.222759671</v>
      </c>
      <c r="H1761">
        <v>0.159732051</v>
      </c>
      <c r="I1761">
        <v>3230</v>
      </c>
      <c r="J1761" t="s">
        <v>47</v>
      </c>
      <c r="K1761" t="s">
        <v>179</v>
      </c>
      <c r="L1761" t="s">
        <v>300</v>
      </c>
      <c r="M1761" t="s">
        <v>5323</v>
      </c>
    </row>
    <row r="1762" spans="1:13">
      <c r="A1762" t="s">
        <v>5324</v>
      </c>
      <c r="B1762" t="s">
        <v>5325</v>
      </c>
      <c r="C1762">
        <v>185</v>
      </c>
      <c r="D1762">
        <v>0.31194423</v>
      </c>
      <c r="E1762">
        <v>1.478637269</v>
      </c>
      <c r="F1762">
        <v>0.00410195</v>
      </c>
      <c r="G1762">
        <v>0.026560772</v>
      </c>
      <c r="H1762">
        <v>0.019045667</v>
      </c>
      <c r="I1762">
        <v>5009</v>
      </c>
      <c r="J1762" t="s">
        <v>603</v>
      </c>
      <c r="K1762" t="s">
        <v>639</v>
      </c>
      <c r="L1762" t="s">
        <v>49</v>
      </c>
      <c r="M1762" t="s">
        <v>5326</v>
      </c>
    </row>
    <row r="1763" spans="1:13">
      <c r="A1763" t="s">
        <v>5327</v>
      </c>
      <c r="B1763" t="s">
        <v>5328</v>
      </c>
      <c r="C1763">
        <v>136</v>
      </c>
      <c r="D1763">
        <v>0.311923501</v>
      </c>
      <c r="E1763">
        <v>1.412305834</v>
      </c>
      <c r="F1763">
        <v>0.014505913</v>
      </c>
      <c r="G1763">
        <v>0.062477994</v>
      </c>
      <c r="H1763">
        <v>0.044800471</v>
      </c>
      <c r="I1763">
        <v>7466</v>
      </c>
      <c r="J1763" t="s">
        <v>1149</v>
      </c>
      <c r="K1763" t="s">
        <v>696</v>
      </c>
      <c r="L1763" t="s">
        <v>153</v>
      </c>
      <c r="M1763" t="s">
        <v>5329</v>
      </c>
    </row>
    <row r="1764" spans="1:13">
      <c r="A1764" t="s">
        <v>5330</v>
      </c>
      <c r="B1764" t="s">
        <v>5331</v>
      </c>
      <c r="C1764">
        <v>88</v>
      </c>
      <c r="D1764">
        <v>0.31163146</v>
      </c>
      <c r="E1764">
        <v>1.309215015</v>
      </c>
      <c r="F1764">
        <v>0.060796646</v>
      </c>
      <c r="G1764">
        <v>0.177154722</v>
      </c>
      <c r="H1764">
        <v>0.127030566</v>
      </c>
      <c r="I1764">
        <v>3615</v>
      </c>
      <c r="J1764" t="s">
        <v>152</v>
      </c>
      <c r="K1764" t="s">
        <v>374</v>
      </c>
      <c r="L1764" t="s">
        <v>234</v>
      </c>
      <c r="M1764" t="s">
        <v>5332</v>
      </c>
    </row>
    <row r="1765" spans="1:13">
      <c r="A1765" t="s">
        <v>5333</v>
      </c>
      <c r="B1765" t="s">
        <v>5334</v>
      </c>
      <c r="C1765">
        <v>279</v>
      </c>
      <c r="D1765">
        <v>0.311215967</v>
      </c>
      <c r="E1765">
        <v>1.568219565</v>
      </c>
      <c r="F1765">
        <v>0.000270506</v>
      </c>
      <c r="G1765">
        <v>0.003764534</v>
      </c>
      <c r="H1765">
        <v>0.002699397</v>
      </c>
      <c r="I1765">
        <v>2642</v>
      </c>
      <c r="J1765" t="s">
        <v>311</v>
      </c>
      <c r="K1765" t="s">
        <v>84</v>
      </c>
      <c r="L1765" t="s">
        <v>251</v>
      </c>
      <c r="M1765" t="s">
        <v>5335</v>
      </c>
    </row>
    <row r="1766" spans="1:13">
      <c r="A1766" t="s">
        <v>5336</v>
      </c>
      <c r="B1766" t="s">
        <v>5337</v>
      </c>
      <c r="C1766">
        <v>139</v>
      </c>
      <c r="D1766">
        <v>0.311095156</v>
      </c>
      <c r="E1766">
        <v>1.409014442</v>
      </c>
      <c r="F1766">
        <v>0.010454557</v>
      </c>
      <c r="G1766">
        <v>0.050351918</v>
      </c>
      <c r="H1766">
        <v>0.036105347</v>
      </c>
      <c r="I1766">
        <v>2255</v>
      </c>
      <c r="J1766" t="s">
        <v>250</v>
      </c>
      <c r="K1766" t="s">
        <v>201</v>
      </c>
      <c r="L1766" t="s">
        <v>820</v>
      </c>
      <c r="M1766" t="s">
        <v>5338</v>
      </c>
    </row>
    <row r="1767" spans="1:13">
      <c r="A1767" t="s">
        <v>5339</v>
      </c>
      <c r="B1767" t="s">
        <v>5340</v>
      </c>
      <c r="C1767">
        <v>217</v>
      </c>
      <c r="D1767">
        <v>0.311048153</v>
      </c>
      <c r="E1767">
        <v>1.519696298</v>
      </c>
      <c r="F1767">
        <v>0.001335674</v>
      </c>
      <c r="G1767">
        <v>0.011898286</v>
      </c>
      <c r="H1767">
        <v>0.008531785</v>
      </c>
      <c r="I1767">
        <v>3155</v>
      </c>
      <c r="J1767" t="s">
        <v>299</v>
      </c>
      <c r="K1767" t="s">
        <v>197</v>
      </c>
      <c r="L1767" t="s">
        <v>251</v>
      </c>
      <c r="M1767" t="s">
        <v>5341</v>
      </c>
    </row>
    <row r="1768" spans="1:13">
      <c r="A1768" t="s">
        <v>5342</v>
      </c>
      <c r="B1768" t="s">
        <v>5343</v>
      </c>
      <c r="C1768">
        <v>246</v>
      </c>
      <c r="D1768">
        <v>0.311018393</v>
      </c>
      <c r="E1768">
        <v>1.541498505</v>
      </c>
      <c r="F1768">
        <v>0.000545455</v>
      </c>
      <c r="G1768">
        <v>0.006366296</v>
      </c>
      <c r="H1768">
        <v>0.004565016</v>
      </c>
      <c r="I1768">
        <v>4556</v>
      </c>
      <c r="J1768" t="s">
        <v>465</v>
      </c>
      <c r="K1768" t="s">
        <v>220</v>
      </c>
      <c r="L1768" t="s">
        <v>234</v>
      </c>
      <c r="M1768" t="s">
        <v>5344</v>
      </c>
    </row>
    <row r="1769" spans="1:13">
      <c r="A1769" t="s">
        <v>5345</v>
      </c>
      <c r="B1769" t="s">
        <v>5346</v>
      </c>
      <c r="C1769">
        <v>482</v>
      </c>
      <c r="D1769">
        <v>0.310912326</v>
      </c>
      <c r="E1769">
        <v>1.637951659</v>
      </c>
      <c r="F1769">
        <v>6.34e-7</v>
      </c>
      <c r="G1769">
        <v>4.61e-5</v>
      </c>
      <c r="H1769">
        <v>3.31e-5</v>
      </c>
      <c r="I1769">
        <v>4393</v>
      </c>
      <c r="J1769" t="s">
        <v>1018</v>
      </c>
      <c r="K1769" t="s">
        <v>291</v>
      </c>
      <c r="L1769" t="s">
        <v>300</v>
      </c>
      <c r="M1769" t="s">
        <v>5347</v>
      </c>
    </row>
    <row r="1770" spans="1:13">
      <c r="A1770" t="s">
        <v>5348</v>
      </c>
      <c r="B1770" t="s">
        <v>5349</v>
      </c>
      <c r="C1770">
        <v>236</v>
      </c>
      <c r="D1770">
        <v>0.310844758</v>
      </c>
      <c r="E1770">
        <v>1.536437132</v>
      </c>
      <c r="F1770">
        <v>0.000706332</v>
      </c>
      <c r="G1770">
        <v>0.007504484</v>
      </c>
      <c r="H1770">
        <v>0.005381165</v>
      </c>
      <c r="I1770">
        <v>4508</v>
      </c>
      <c r="J1770" t="s">
        <v>1563</v>
      </c>
      <c r="K1770" t="s">
        <v>220</v>
      </c>
      <c r="L1770" t="s">
        <v>234</v>
      </c>
      <c r="M1770" t="s">
        <v>5350</v>
      </c>
    </row>
    <row r="1771" spans="1:13">
      <c r="A1771" t="s">
        <v>5351</v>
      </c>
      <c r="B1771" t="s">
        <v>5352</v>
      </c>
      <c r="C1771">
        <v>236</v>
      </c>
      <c r="D1771">
        <v>0.310844758</v>
      </c>
      <c r="E1771">
        <v>1.536437132</v>
      </c>
      <c r="F1771">
        <v>0.000706332</v>
      </c>
      <c r="G1771">
        <v>0.007504484</v>
      </c>
      <c r="H1771">
        <v>0.005381165</v>
      </c>
      <c r="I1771">
        <v>4508</v>
      </c>
      <c r="J1771" t="s">
        <v>1563</v>
      </c>
      <c r="K1771" t="s">
        <v>220</v>
      </c>
      <c r="L1771" t="s">
        <v>234</v>
      </c>
      <c r="M1771" t="s">
        <v>5350</v>
      </c>
    </row>
    <row r="1772" spans="1:13">
      <c r="A1772" t="s">
        <v>5353</v>
      </c>
      <c r="B1772" t="s">
        <v>5354</v>
      </c>
      <c r="C1772">
        <v>347</v>
      </c>
      <c r="D1772">
        <v>0.310605063</v>
      </c>
      <c r="E1772">
        <v>1.593548913</v>
      </c>
      <c r="F1772">
        <v>3.49e-5</v>
      </c>
      <c r="G1772">
        <v>0.000880611</v>
      </c>
      <c r="H1772">
        <v>0.000631451</v>
      </c>
      <c r="I1772">
        <v>3355</v>
      </c>
      <c r="J1772" t="s">
        <v>165</v>
      </c>
      <c r="K1772" t="s">
        <v>40</v>
      </c>
      <c r="L1772" t="s">
        <v>820</v>
      </c>
      <c r="M1772" t="s">
        <v>5213</v>
      </c>
    </row>
    <row r="1773" spans="1:13">
      <c r="A1773" t="s">
        <v>5355</v>
      </c>
      <c r="B1773" t="s">
        <v>5356</v>
      </c>
      <c r="C1773">
        <v>219</v>
      </c>
      <c r="D1773">
        <v>0.310257377</v>
      </c>
      <c r="E1773">
        <v>1.515515164</v>
      </c>
      <c r="F1773">
        <v>0.001531628</v>
      </c>
      <c r="G1773">
        <v>0.013131761</v>
      </c>
      <c r="H1773">
        <v>0.00941626</v>
      </c>
      <c r="I1773">
        <v>2334</v>
      </c>
      <c r="J1773" t="s">
        <v>165</v>
      </c>
      <c r="K1773" t="s">
        <v>201</v>
      </c>
      <c r="L1773" t="s">
        <v>750</v>
      </c>
      <c r="M1773" t="s">
        <v>5357</v>
      </c>
    </row>
    <row r="1774" spans="1:13">
      <c r="A1774" t="s">
        <v>5358</v>
      </c>
      <c r="B1774" t="s">
        <v>5359</v>
      </c>
      <c r="C1774">
        <v>275</v>
      </c>
      <c r="D1774">
        <v>0.310224186</v>
      </c>
      <c r="E1774">
        <v>1.559007753</v>
      </c>
      <c r="F1774">
        <v>0.000379166</v>
      </c>
      <c r="G1774">
        <v>0.004821366</v>
      </c>
      <c r="H1774">
        <v>0.003457208</v>
      </c>
      <c r="I1774">
        <v>3606</v>
      </c>
      <c r="J1774" t="s">
        <v>283</v>
      </c>
      <c r="K1774" t="s">
        <v>374</v>
      </c>
      <c r="L1774" t="s">
        <v>300</v>
      </c>
      <c r="M1774" t="s">
        <v>5360</v>
      </c>
    </row>
    <row r="1775" spans="1:13">
      <c r="A1775" t="s">
        <v>5361</v>
      </c>
      <c r="B1775" t="s">
        <v>5362</v>
      </c>
      <c r="C1775">
        <v>144</v>
      </c>
      <c r="D1775">
        <v>0.310144025</v>
      </c>
      <c r="E1775">
        <v>1.413634283</v>
      </c>
      <c r="F1775">
        <v>0.013935906</v>
      </c>
      <c r="G1775">
        <v>0.060925534</v>
      </c>
      <c r="H1775">
        <v>0.043687263</v>
      </c>
      <c r="I1775">
        <v>3924</v>
      </c>
      <c r="J1775" t="s">
        <v>934</v>
      </c>
      <c r="K1775" t="s">
        <v>59</v>
      </c>
      <c r="L1775" t="s">
        <v>166</v>
      </c>
      <c r="M1775" t="s">
        <v>5363</v>
      </c>
    </row>
    <row r="1776" spans="1:13">
      <c r="A1776" t="s">
        <v>5364</v>
      </c>
      <c r="B1776" t="s">
        <v>5365</v>
      </c>
      <c r="C1776">
        <v>78</v>
      </c>
      <c r="D1776">
        <v>0.310126878</v>
      </c>
      <c r="E1776">
        <v>1.288529881</v>
      </c>
      <c r="F1776">
        <v>0.085192698</v>
      </c>
      <c r="G1776">
        <v>0.217695763</v>
      </c>
      <c r="H1776">
        <v>0.156100925</v>
      </c>
      <c r="I1776">
        <v>2286</v>
      </c>
      <c r="J1776" t="s">
        <v>392</v>
      </c>
      <c r="K1776" t="s">
        <v>201</v>
      </c>
      <c r="L1776" t="s">
        <v>324</v>
      </c>
      <c r="M1776" t="s">
        <v>5366</v>
      </c>
    </row>
    <row r="1777" spans="1:13">
      <c r="A1777" t="s">
        <v>5367</v>
      </c>
      <c r="B1777" t="s">
        <v>5368</v>
      </c>
      <c r="C1777">
        <v>148</v>
      </c>
      <c r="D1777">
        <v>0.310020318</v>
      </c>
      <c r="E1777">
        <v>1.428305638</v>
      </c>
      <c r="F1777">
        <v>0.008869411</v>
      </c>
      <c r="G1777">
        <v>0.044987114</v>
      </c>
      <c r="H1777">
        <v>0.03225846</v>
      </c>
      <c r="I1777">
        <v>2121</v>
      </c>
      <c r="J1777" t="s">
        <v>749</v>
      </c>
      <c r="K1777" t="s">
        <v>141</v>
      </c>
      <c r="L1777" t="s">
        <v>324</v>
      </c>
      <c r="M1777" t="s">
        <v>5369</v>
      </c>
    </row>
    <row r="1778" spans="1:13">
      <c r="A1778" t="s">
        <v>5370</v>
      </c>
      <c r="B1778" t="s">
        <v>5371</v>
      </c>
      <c r="C1778">
        <v>96</v>
      </c>
      <c r="D1778">
        <v>0.309962041</v>
      </c>
      <c r="E1778">
        <v>1.335517292</v>
      </c>
      <c r="F1778">
        <v>0.049906157</v>
      </c>
      <c r="G1778">
        <v>0.15654722</v>
      </c>
      <c r="H1778">
        <v>0.11225375</v>
      </c>
      <c r="I1778">
        <v>3319</v>
      </c>
      <c r="J1778" t="s">
        <v>438</v>
      </c>
      <c r="K1778" t="s">
        <v>179</v>
      </c>
      <c r="L1778" t="s">
        <v>312</v>
      </c>
      <c r="M1778" t="s">
        <v>5372</v>
      </c>
    </row>
    <row r="1779" spans="1:13">
      <c r="A1779" t="s">
        <v>5373</v>
      </c>
      <c r="B1779" t="s">
        <v>5374</v>
      </c>
      <c r="C1779">
        <v>116</v>
      </c>
      <c r="D1779">
        <v>0.309842772</v>
      </c>
      <c r="E1779">
        <v>1.372309968</v>
      </c>
      <c r="F1779">
        <v>0.027428018</v>
      </c>
      <c r="G1779">
        <v>0.09724479</v>
      </c>
      <c r="H1779">
        <v>0.069730349</v>
      </c>
      <c r="I1779">
        <v>2080</v>
      </c>
      <c r="J1779" t="s">
        <v>1108</v>
      </c>
      <c r="K1779" t="s">
        <v>141</v>
      </c>
      <c r="L1779" t="s">
        <v>1474</v>
      </c>
      <c r="M1779" t="s">
        <v>5375</v>
      </c>
    </row>
    <row r="1780" spans="1:13">
      <c r="A1780" t="s">
        <v>5376</v>
      </c>
      <c r="B1780" t="s">
        <v>5377</v>
      </c>
      <c r="C1780">
        <v>231</v>
      </c>
      <c r="D1780">
        <v>0.309836813</v>
      </c>
      <c r="E1780">
        <v>1.527826091</v>
      </c>
      <c r="F1780">
        <v>0.001712357</v>
      </c>
      <c r="G1780">
        <v>0.014041331</v>
      </c>
      <c r="H1780">
        <v>0.010068477</v>
      </c>
      <c r="I1780">
        <v>6027</v>
      </c>
      <c r="J1780" t="s">
        <v>367</v>
      </c>
      <c r="K1780" t="s">
        <v>453</v>
      </c>
      <c r="L1780" t="s">
        <v>284</v>
      </c>
      <c r="M1780" t="s">
        <v>5378</v>
      </c>
    </row>
    <row r="1781" spans="1:13">
      <c r="A1781" t="s">
        <v>5379</v>
      </c>
      <c r="B1781" t="s">
        <v>5380</v>
      </c>
      <c r="C1781">
        <v>243</v>
      </c>
      <c r="D1781">
        <v>0.309703867</v>
      </c>
      <c r="E1781">
        <v>1.537690759</v>
      </c>
      <c r="F1781">
        <v>0.000656985</v>
      </c>
      <c r="G1781">
        <v>0.007200668</v>
      </c>
      <c r="H1781">
        <v>0.005163311</v>
      </c>
      <c r="I1781">
        <v>2955</v>
      </c>
      <c r="J1781" t="s">
        <v>934</v>
      </c>
      <c r="K1781" t="s">
        <v>124</v>
      </c>
      <c r="L1781" t="s">
        <v>312</v>
      </c>
      <c r="M1781" t="s">
        <v>5381</v>
      </c>
    </row>
    <row r="1782" spans="1:13">
      <c r="A1782" t="s">
        <v>5382</v>
      </c>
      <c r="B1782" t="s">
        <v>5383</v>
      </c>
      <c r="C1782">
        <v>99</v>
      </c>
      <c r="D1782">
        <v>0.309388564</v>
      </c>
      <c r="E1782">
        <v>1.341126356</v>
      </c>
      <c r="F1782">
        <v>0.05186722</v>
      </c>
      <c r="G1782">
        <v>0.160650237</v>
      </c>
      <c r="H1782">
        <v>0.115195859</v>
      </c>
      <c r="I1782">
        <v>6024</v>
      </c>
      <c r="J1782" t="s">
        <v>307</v>
      </c>
      <c r="K1782" t="s">
        <v>453</v>
      </c>
      <c r="L1782" t="s">
        <v>469</v>
      </c>
      <c r="M1782" t="s">
        <v>5384</v>
      </c>
    </row>
    <row r="1783" spans="1:13">
      <c r="A1783" t="s">
        <v>5385</v>
      </c>
      <c r="B1783" t="s">
        <v>5386</v>
      </c>
      <c r="C1783">
        <v>189</v>
      </c>
      <c r="D1783">
        <v>0.309323121</v>
      </c>
      <c r="E1783">
        <v>1.474299738</v>
      </c>
      <c r="F1783">
        <v>0.004439187</v>
      </c>
      <c r="G1783">
        <v>0.027619688</v>
      </c>
      <c r="H1783">
        <v>0.019804974</v>
      </c>
      <c r="I1783">
        <v>5399</v>
      </c>
      <c r="J1783" t="s">
        <v>316</v>
      </c>
      <c r="K1783" t="s">
        <v>659</v>
      </c>
      <c r="L1783" t="s">
        <v>234</v>
      </c>
      <c r="M1783" t="s">
        <v>5387</v>
      </c>
    </row>
    <row r="1784" spans="1:13">
      <c r="A1784" t="s">
        <v>5388</v>
      </c>
      <c r="B1784" t="s">
        <v>5389</v>
      </c>
      <c r="C1784">
        <v>442</v>
      </c>
      <c r="D1784">
        <v>0.309199343</v>
      </c>
      <c r="E1784">
        <v>1.619782995</v>
      </c>
      <c r="F1784">
        <v>1.56e-6</v>
      </c>
      <c r="G1784">
        <v>9.05e-5</v>
      </c>
      <c r="H1784">
        <v>6.49e-5</v>
      </c>
      <c r="I1784">
        <v>4314</v>
      </c>
      <c r="J1784" t="s">
        <v>465</v>
      </c>
      <c r="K1784" t="s">
        <v>291</v>
      </c>
      <c r="L1784" t="s">
        <v>234</v>
      </c>
      <c r="M1784" t="s">
        <v>5390</v>
      </c>
    </row>
    <row r="1785" spans="1:13">
      <c r="A1785" t="s">
        <v>5391</v>
      </c>
      <c r="B1785" t="s">
        <v>5392</v>
      </c>
      <c r="C1785">
        <v>227</v>
      </c>
      <c r="D1785">
        <v>0.309169798</v>
      </c>
      <c r="E1785">
        <v>1.523272937</v>
      </c>
      <c r="F1785">
        <v>0.0010295</v>
      </c>
      <c r="G1785">
        <v>0.009886913</v>
      </c>
      <c r="H1785">
        <v>0.00708951</v>
      </c>
      <c r="I1785">
        <v>3606</v>
      </c>
      <c r="J1785" t="s">
        <v>1018</v>
      </c>
      <c r="K1785" t="s">
        <v>374</v>
      </c>
      <c r="L1785" t="s">
        <v>439</v>
      </c>
      <c r="M1785" t="s">
        <v>5393</v>
      </c>
    </row>
    <row r="1786" spans="1:13">
      <c r="A1786" t="s">
        <v>5394</v>
      </c>
      <c r="B1786" t="s">
        <v>5395</v>
      </c>
      <c r="C1786">
        <v>83</v>
      </c>
      <c r="D1786">
        <v>0.309104691</v>
      </c>
      <c r="E1786">
        <v>1.292433289</v>
      </c>
      <c r="F1786">
        <v>0.087755102</v>
      </c>
      <c r="G1786">
        <v>0.22193817</v>
      </c>
      <c r="H1786">
        <v>0.159142985</v>
      </c>
      <c r="I1786">
        <v>4169</v>
      </c>
      <c r="J1786" t="s">
        <v>152</v>
      </c>
      <c r="K1786" t="s">
        <v>295</v>
      </c>
      <c r="L1786" t="s">
        <v>439</v>
      </c>
      <c r="M1786" t="s">
        <v>5396</v>
      </c>
    </row>
    <row r="1787" spans="1:13">
      <c r="A1787" t="s">
        <v>5397</v>
      </c>
      <c r="B1787" t="s">
        <v>5398</v>
      </c>
      <c r="C1787">
        <v>97</v>
      </c>
      <c r="D1787">
        <v>0.308842423</v>
      </c>
      <c r="E1787">
        <v>1.330029304</v>
      </c>
      <c r="F1787">
        <v>0.056896271</v>
      </c>
      <c r="G1787">
        <v>0.169808315</v>
      </c>
      <c r="H1787">
        <v>0.121762751</v>
      </c>
      <c r="I1787">
        <v>5575</v>
      </c>
      <c r="J1787" t="s">
        <v>778</v>
      </c>
      <c r="K1787" t="s">
        <v>513</v>
      </c>
      <c r="L1787" t="s">
        <v>328</v>
      </c>
      <c r="M1787" t="s">
        <v>5399</v>
      </c>
    </row>
    <row r="1788" spans="1:13">
      <c r="A1788" t="s">
        <v>5400</v>
      </c>
      <c r="B1788" t="s">
        <v>5401</v>
      </c>
      <c r="C1788">
        <v>360</v>
      </c>
      <c r="D1788">
        <v>0.308632182</v>
      </c>
      <c r="E1788">
        <v>1.584761181</v>
      </c>
      <c r="F1788">
        <v>2.09e-5</v>
      </c>
      <c r="G1788">
        <v>0.000582675</v>
      </c>
      <c r="H1788">
        <v>0.000417813</v>
      </c>
      <c r="I1788">
        <v>2540</v>
      </c>
      <c r="J1788" t="s">
        <v>323</v>
      </c>
      <c r="K1788" t="s">
        <v>193</v>
      </c>
      <c r="L1788" t="s">
        <v>1300</v>
      </c>
      <c r="M1788" t="s">
        <v>5402</v>
      </c>
    </row>
    <row r="1789" spans="1:13">
      <c r="A1789" t="s">
        <v>5403</v>
      </c>
      <c r="B1789" t="s">
        <v>5404</v>
      </c>
      <c r="C1789">
        <v>461</v>
      </c>
      <c r="D1789">
        <v>0.308507092</v>
      </c>
      <c r="E1789">
        <v>1.618977243</v>
      </c>
      <c r="F1789">
        <v>1.91e-6</v>
      </c>
      <c r="G1789">
        <v>0.000100149</v>
      </c>
      <c r="H1789">
        <v>7.18e-5</v>
      </c>
      <c r="I1789">
        <v>4452</v>
      </c>
      <c r="J1789" t="s">
        <v>1563</v>
      </c>
      <c r="K1789" t="s">
        <v>291</v>
      </c>
      <c r="L1789" t="s">
        <v>439</v>
      </c>
      <c r="M1789" t="s">
        <v>5405</v>
      </c>
    </row>
    <row r="1790" spans="1:13">
      <c r="A1790" t="s">
        <v>5406</v>
      </c>
      <c r="B1790" t="s">
        <v>5407</v>
      </c>
      <c r="C1790">
        <v>95</v>
      </c>
      <c r="D1790">
        <v>0.308330371</v>
      </c>
      <c r="E1790">
        <v>1.329826932</v>
      </c>
      <c r="F1790">
        <v>0.053608247</v>
      </c>
      <c r="G1790">
        <v>0.164191323</v>
      </c>
      <c r="H1790">
        <v>0.117735031</v>
      </c>
      <c r="I1790">
        <v>4659</v>
      </c>
      <c r="J1790" t="s">
        <v>225</v>
      </c>
      <c r="K1790" t="s">
        <v>220</v>
      </c>
      <c r="L1790" t="s">
        <v>153</v>
      </c>
      <c r="M1790" t="s">
        <v>5408</v>
      </c>
    </row>
    <row r="1791" spans="1:13">
      <c r="A1791" t="s">
        <v>5409</v>
      </c>
      <c r="B1791" t="s">
        <v>5410</v>
      </c>
      <c r="C1791">
        <v>95</v>
      </c>
      <c r="D1791">
        <v>0.308303685</v>
      </c>
      <c r="E1791">
        <v>1.329711835</v>
      </c>
      <c r="F1791">
        <v>0.053608247</v>
      </c>
      <c r="G1791">
        <v>0.164191323</v>
      </c>
      <c r="H1791">
        <v>0.117735031</v>
      </c>
      <c r="I1791">
        <v>2559</v>
      </c>
      <c r="J1791" t="s">
        <v>233</v>
      </c>
      <c r="K1791" t="s">
        <v>193</v>
      </c>
      <c r="L1791" t="s">
        <v>312</v>
      </c>
      <c r="M1791" t="s">
        <v>5411</v>
      </c>
    </row>
    <row r="1792" spans="1:13">
      <c r="A1792" t="s">
        <v>5412</v>
      </c>
      <c r="B1792" t="s">
        <v>5413</v>
      </c>
      <c r="C1792">
        <v>328</v>
      </c>
      <c r="D1792">
        <v>0.308281934</v>
      </c>
      <c r="E1792">
        <v>1.570308534</v>
      </c>
      <c r="F1792">
        <v>5.32e-5</v>
      </c>
      <c r="G1792">
        <v>0.001149428</v>
      </c>
      <c r="H1792">
        <v>0.000824209</v>
      </c>
      <c r="I1792">
        <v>2540</v>
      </c>
      <c r="J1792" t="s">
        <v>749</v>
      </c>
      <c r="K1792" t="s">
        <v>193</v>
      </c>
      <c r="L1792" t="s">
        <v>1300</v>
      </c>
      <c r="M1792" t="s">
        <v>5414</v>
      </c>
    </row>
    <row r="1793" spans="1:13">
      <c r="A1793" t="s">
        <v>5415</v>
      </c>
      <c r="B1793" t="s">
        <v>5416</v>
      </c>
      <c r="C1793">
        <v>112</v>
      </c>
      <c r="D1793">
        <v>0.308174474</v>
      </c>
      <c r="E1793">
        <v>1.361231178</v>
      </c>
      <c r="F1793">
        <v>0.035016795</v>
      </c>
      <c r="G1793">
        <v>0.117137772</v>
      </c>
      <c r="H1793">
        <v>0.083994811</v>
      </c>
      <c r="I1793">
        <v>3440</v>
      </c>
      <c r="J1793" t="s">
        <v>934</v>
      </c>
      <c r="K1793" t="s">
        <v>40</v>
      </c>
      <c r="L1793" t="s">
        <v>166</v>
      </c>
      <c r="M1793" t="s">
        <v>5129</v>
      </c>
    </row>
    <row r="1794" spans="1:13">
      <c r="A1794" t="s">
        <v>5417</v>
      </c>
      <c r="B1794" t="s">
        <v>5418</v>
      </c>
      <c r="C1794">
        <v>256</v>
      </c>
      <c r="D1794">
        <v>0.308113423</v>
      </c>
      <c r="E1794">
        <v>1.534487045</v>
      </c>
      <c r="F1794">
        <v>0.00047191</v>
      </c>
      <c r="G1794">
        <v>0.005804498</v>
      </c>
      <c r="H1794">
        <v>0.004162173</v>
      </c>
      <c r="I1794">
        <v>3877</v>
      </c>
      <c r="J1794" t="s">
        <v>47</v>
      </c>
      <c r="K1794" t="s">
        <v>59</v>
      </c>
      <c r="L1794" t="s">
        <v>312</v>
      </c>
      <c r="M1794" t="s">
        <v>5419</v>
      </c>
    </row>
    <row r="1795" spans="1:13">
      <c r="A1795" t="s">
        <v>5420</v>
      </c>
      <c r="B1795" t="s">
        <v>5421</v>
      </c>
      <c r="C1795">
        <v>94</v>
      </c>
      <c r="D1795">
        <v>0.308061796</v>
      </c>
      <c r="E1795">
        <v>1.32483376</v>
      </c>
      <c r="F1795">
        <v>0.055670103</v>
      </c>
      <c r="G1795">
        <v>0.167797351</v>
      </c>
      <c r="H1795">
        <v>0.120320769</v>
      </c>
      <c r="I1795">
        <v>9003</v>
      </c>
      <c r="J1795" t="s">
        <v>792</v>
      </c>
      <c r="K1795" t="s">
        <v>2968</v>
      </c>
      <c r="L1795" t="s">
        <v>328</v>
      </c>
      <c r="M1795" t="s">
        <v>5422</v>
      </c>
    </row>
    <row r="1796" spans="1:13">
      <c r="A1796" t="s">
        <v>5423</v>
      </c>
      <c r="B1796" t="s">
        <v>5424</v>
      </c>
      <c r="C1796">
        <v>362</v>
      </c>
      <c r="D1796">
        <v>0.308006367</v>
      </c>
      <c r="E1796">
        <v>1.581889602</v>
      </c>
      <c r="F1796">
        <v>4e-5</v>
      </c>
      <c r="G1796">
        <v>0.000954239</v>
      </c>
      <c r="H1796">
        <v>0.000684246</v>
      </c>
      <c r="I1796">
        <v>2540</v>
      </c>
      <c r="J1796" t="s">
        <v>749</v>
      </c>
      <c r="K1796" t="s">
        <v>193</v>
      </c>
      <c r="L1796" t="s">
        <v>324</v>
      </c>
      <c r="M1796" t="s">
        <v>5425</v>
      </c>
    </row>
    <row r="1797" spans="1:13">
      <c r="A1797" t="s">
        <v>5426</v>
      </c>
      <c r="B1797" t="s">
        <v>5427</v>
      </c>
      <c r="C1797">
        <v>230</v>
      </c>
      <c r="D1797">
        <v>0.307937841</v>
      </c>
      <c r="E1797">
        <v>1.515990323</v>
      </c>
      <c r="F1797">
        <v>0.001164711</v>
      </c>
      <c r="G1797">
        <v>0.010718697</v>
      </c>
      <c r="H1797">
        <v>0.007685949</v>
      </c>
      <c r="I1797">
        <v>3606</v>
      </c>
      <c r="J1797" t="s">
        <v>283</v>
      </c>
      <c r="K1797" t="s">
        <v>374</v>
      </c>
      <c r="L1797" t="s">
        <v>439</v>
      </c>
      <c r="M1797" t="s">
        <v>5393</v>
      </c>
    </row>
    <row r="1798" spans="1:13">
      <c r="A1798" t="s">
        <v>5428</v>
      </c>
      <c r="B1798" t="s">
        <v>5429</v>
      </c>
      <c r="C1798">
        <v>411</v>
      </c>
      <c r="D1798">
        <v>0.307901793</v>
      </c>
      <c r="E1798">
        <v>1.612432877</v>
      </c>
      <c r="F1798">
        <v>1.7e-5</v>
      </c>
      <c r="G1798">
        <v>0.000497453</v>
      </c>
      <c r="H1798">
        <v>0.000356703</v>
      </c>
      <c r="I1798">
        <v>4091</v>
      </c>
      <c r="J1798" t="s">
        <v>152</v>
      </c>
      <c r="K1798" t="s">
        <v>78</v>
      </c>
      <c r="L1798" t="s">
        <v>439</v>
      </c>
      <c r="M1798" t="s">
        <v>5430</v>
      </c>
    </row>
    <row r="1799" spans="1:13">
      <c r="A1799" t="s">
        <v>5431</v>
      </c>
      <c r="B1799" t="s">
        <v>5432</v>
      </c>
      <c r="C1799">
        <v>279</v>
      </c>
      <c r="D1799">
        <v>0.307642219</v>
      </c>
      <c r="E1799">
        <v>1.550211423</v>
      </c>
      <c r="F1799">
        <v>0.00035967</v>
      </c>
      <c r="G1799">
        <v>0.004666224</v>
      </c>
      <c r="H1799">
        <v>0.003345962</v>
      </c>
      <c r="I1799">
        <v>2240</v>
      </c>
      <c r="J1799" t="s">
        <v>543</v>
      </c>
      <c r="K1799" t="s">
        <v>201</v>
      </c>
      <c r="L1799" t="s">
        <v>393</v>
      </c>
      <c r="M1799" t="s">
        <v>5433</v>
      </c>
    </row>
    <row r="1800" spans="1:13">
      <c r="A1800" t="s">
        <v>5434</v>
      </c>
      <c r="B1800" t="s">
        <v>5435</v>
      </c>
      <c r="C1800">
        <v>226</v>
      </c>
      <c r="D1800">
        <v>0.307375415</v>
      </c>
      <c r="E1800">
        <v>1.514904046</v>
      </c>
      <c r="F1800">
        <v>0.002106736</v>
      </c>
      <c r="G1800">
        <v>0.016293447</v>
      </c>
      <c r="H1800">
        <v>0.011683379</v>
      </c>
      <c r="I1800">
        <v>6090</v>
      </c>
      <c r="J1800" t="s">
        <v>367</v>
      </c>
      <c r="K1800" t="s">
        <v>1463</v>
      </c>
      <c r="L1800" t="s">
        <v>284</v>
      </c>
      <c r="M1800" t="s">
        <v>5436</v>
      </c>
    </row>
    <row r="1801" spans="1:13">
      <c r="A1801" t="s">
        <v>5437</v>
      </c>
      <c r="B1801" t="s">
        <v>5438</v>
      </c>
      <c r="C1801">
        <v>151</v>
      </c>
      <c r="D1801">
        <v>0.307350397</v>
      </c>
      <c r="E1801">
        <v>1.416426963</v>
      </c>
      <c r="F1801">
        <v>0.011049146</v>
      </c>
      <c r="G1801">
        <v>0.052040015</v>
      </c>
      <c r="H1801">
        <v>0.037315813</v>
      </c>
      <c r="I1801">
        <v>4846</v>
      </c>
      <c r="J1801" t="s">
        <v>1563</v>
      </c>
      <c r="K1801" t="s">
        <v>497</v>
      </c>
      <c r="L1801" t="s">
        <v>439</v>
      </c>
      <c r="M1801" t="s">
        <v>5439</v>
      </c>
    </row>
    <row r="1802" spans="1:13">
      <c r="A1802" t="s">
        <v>5440</v>
      </c>
      <c r="B1802" t="s">
        <v>5441</v>
      </c>
      <c r="C1802">
        <v>175</v>
      </c>
      <c r="D1802">
        <v>0.30711995</v>
      </c>
      <c r="E1802">
        <v>1.446198353</v>
      </c>
      <c r="F1802">
        <v>0.006577517</v>
      </c>
      <c r="G1802">
        <v>0.037000704</v>
      </c>
      <c r="H1802">
        <v>0.026531725</v>
      </c>
      <c r="I1802">
        <v>5643</v>
      </c>
      <c r="J1802" t="s">
        <v>53</v>
      </c>
      <c r="K1802" t="s">
        <v>513</v>
      </c>
      <c r="L1802" t="s">
        <v>153</v>
      </c>
      <c r="M1802" t="s">
        <v>5442</v>
      </c>
    </row>
    <row r="1803" spans="1:13">
      <c r="A1803" t="s">
        <v>5443</v>
      </c>
      <c r="B1803" t="s">
        <v>5444</v>
      </c>
      <c r="C1803">
        <v>424</v>
      </c>
      <c r="D1803">
        <v>0.307040743</v>
      </c>
      <c r="E1803">
        <v>1.612569427</v>
      </c>
      <c r="F1803">
        <v>8.18e-6</v>
      </c>
      <c r="G1803">
        <v>0.0003043</v>
      </c>
      <c r="H1803">
        <v>0.000218201</v>
      </c>
      <c r="I1803">
        <v>3351</v>
      </c>
      <c r="J1803" t="s">
        <v>543</v>
      </c>
      <c r="K1803" t="s">
        <v>40</v>
      </c>
      <c r="L1803" t="s">
        <v>750</v>
      </c>
      <c r="M1803" t="s">
        <v>5445</v>
      </c>
    </row>
    <row r="1804" spans="1:13">
      <c r="A1804" t="s">
        <v>5446</v>
      </c>
      <c r="B1804" t="s">
        <v>5447</v>
      </c>
      <c r="C1804">
        <v>97</v>
      </c>
      <c r="D1804">
        <v>0.306999919</v>
      </c>
      <c r="E1804">
        <v>1.322094564</v>
      </c>
      <c r="F1804">
        <v>0.054968288</v>
      </c>
      <c r="G1804">
        <v>0.166352934</v>
      </c>
      <c r="H1804">
        <v>0.119285036</v>
      </c>
      <c r="I1804">
        <v>5650</v>
      </c>
      <c r="J1804" t="s">
        <v>449</v>
      </c>
      <c r="K1804" t="s">
        <v>2213</v>
      </c>
      <c r="L1804" t="s">
        <v>234</v>
      </c>
      <c r="M1804" t="s">
        <v>5448</v>
      </c>
    </row>
    <row r="1805" spans="1:13">
      <c r="A1805" t="s">
        <v>5449</v>
      </c>
      <c r="B1805" t="s">
        <v>5450</v>
      </c>
      <c r="C1805">
        <v>124</v>
      </c>
      <c r="D1805">
        <v>0.30684001</v>
      </c>
      <c r="E1805">
        <v>1.378992353</v>
      </c>
      <c r="F1805">
        <v>0.031842063</v>
      </c>
      <c r="G1805">
        <v>0.108793714</v>
      </c>
      <c r="H1805">
        <v>0.078011621</v>
      </c>
      <c r="I1805">
        <v>5832</v>
      </c>
      <c r="J1805" t="s">
        <v>457</v>
      </c>
      <c r="K1805" t="s">
        <v>2213</v>
      </c>
      <c r="L1805" t="s">
        <v>153</v>
      </c>
      <c r="M1805" t="s">
        <v>5451</v>
      </c>
    </row>
    <row r="1806" spans="1:13">
      <c r="A1806" t="s">
        <v>5452</v>
      </c>
      <c r="B1806" t="s">
        <v>5453</v>
      </c>
      <c r="C1806">
        <v>392</v>
      </c>
      <c r="D1806">
        <v>0.306829186</v>
      </c>
      <c r="E1806">
        <v>1.591961049</v>
      </c>
      <c r="F1806">
        <v>1.24e-5</v>
      </c>
      <c r="G1806">
        <v>0.000387807</v>
      </c>
      <c r="H1806">
        <v>0.000278081</v>
      </c>
      <c r="I1806">
        <v>5401</v>
      </c>
      <c r="J1806" t="s">
        <v>316</v>
      </c>
      <c r="K1806" t="s">
        <v>659</v>
      </c>
      <c r="L1806" t="s">
        <v>234</v>
      </c>
      <c r="M1806" t="s">
        <v>5454</v>
      </c>
    </row>
    <row r="1807" spans="1:13">
      <c r="A1807" t="s">
        <v>5455</v>
      </c>
      <c r="B1807" t="s">
        <v>5456</v>
      </c>
      <c r="C1807">
        <v>207</v>
      </c>
      <c r="D1807">
        <v>0.3065635</v>
      </c>
      <c r="E1807">
        <v>1.484220621</v>
      </c>
      <c r="F1807">
        <v>0.001681519</v>
      </c>
      <c r="G1807">
        <v>0.013823904</v>
      </c>
      <c r="H1807">
        <v>0.009912569</v>
      </c>
      <c r="I1807">
        <v>3487</v>
      </c>
      <c r="J1807" t="s">
        <v>283</v>
      </c>
      <c r="K1807" t="s">
        <v>40</v>
      </c>
      <c r="L1807" t="s">
        <v>439</v>
      </c>
      <c r="M1807" t="s">
        <v>5457</v>
      </c>
    </row>
    <row r="1808" spans="1:13">
      <c r="A1808" t="s">
        <v>5458</v>
      </c>
      <c r="B1808" t="s">
        <v>5459</v>
      </c>
      <c r="C1808">
        <v>190</v>
      </c>
      <c r="D1808">
        <v>0.306430377</v>
      </c>
      <c r="E1808">
        <v>1.459656705</v>
      </c>
      <c r="F1808">
        <v>0.004234278</v>
      </c>
      <c r="G1808">
        <v>0.027019352</v>
      </c>
      <c r="H1808">
        <v>0.019374497</v>
      </c>
      <c r="I1808">
        <v>3127</v>
      </c>
      <c r="J1808" t="s">
        <v>299</v>
      </c>
      <c r="K1808" t="s">
        <v>197</v>
      </c>
      <c r="L1808" t="s">
        <v>251</v>
      </c>
      <c r="M1808" t="s">
        <v>5460</v>
      </c>
    </row>
    <row r="1809" spans="1:13">
      <c r="A1809" t="s">
        <v>5461</v>
      </c>
      <c r="B1809" t="s">
        <v>5462</v>
      </c>
      <c r="C1809">
        <v>195</v>
      </c>
      <c r="D1809">
        <v>0.306332013</v>
      </c>
      <c r="E1809">
        <v>1.468408268</v>
      </c>
      <c r="F1809">
        <v>0.003873767</v>
      </c>
      <c r="G1809">
        <v>0.025542902</v>
      </c>
      <c r="H1809">
        <v>0.018315794</v>
      </c>
      <c r="I1809">
        <v>3772</v>
      </c>
      <c r="J1809" t="s">
        <v>465</v>
      </c>
      <c r="K1809" t="s">
        <v>59</v>
      </c>
      <c r="L1809" t="s">
        <v>406</v>
      </c>
      <c r="M1809" t="s">
        <v>5463</v>
      </c>
    </row>
    <row r="1810" spans="1:13">
      <c r="A1810" t="s">
        <v>5464</v>
      </c>
      <c r="B1810" t="s">
        <v>5465</v>
      </c>
      <c r="C1810">
        <v>88</v>
      </c>
      <c r="D1810">
        <v>0.306290589</v>
      </c>
      <c r="E1810">
        <v>1.28677714</v>
      </c>
      <c r="F1810">
        <v>0.075471698</v>
      </c>
      <c r="G1810">
        <v>0.20231223</v>
      </c>
      <c r="H1810">
        <v>0.145070009</v>
      </c>
      <c r="I1810">
        <v>3819</v>
      </c>
      <c r="J1810" t="s">
        <v>1018</v>
      </c>
      <c r="K1810" t="s">
        <v>59</v>
      </c>
      <c r="L1810" t="s">
        <v>439</v>
      </c>
      <c r="M1810" t="s">
        <v>5466</v>
      </c>
    </row>
    <row r="1811" spans="1:13">
      <c r="A1811" t="s">
        <v>5467</v>
      </c>
      <c r="B1811" t="s">
        <v>5468</v>
      </c>
      <c r="C1811">
        <v>75</v>
      </c>
      <c r="D1811">
        <v>0.30618927</v>
      </c>
      <c r="E1811">
        <v>1.267458794</v>
      </c>
      <c r="F1811">
        <v>0.100603622</v>
      </c>
      <c r="G1811">
        <v>0.241993518</v>
      </c>
      <c r="H1811">
        <v>0.173523873</v>
      </c>
      <c r="I1811">
        <v>1740</v>
      </c>
      <c r="J1811" t="s">
        <v>1108</v>
      </c>
      <c r="K1811" t="s">
        <v>26</v>
      </c>
      <c r="L1811" t="s">
        <v>1109</v>
      </c>
      <c r="M1811" t="s">
        <v>5469</v>
      </c>
    </row>
    <row r="1812" spans="1:13">
      <c r="A1812" t="s">
        <v>5470</v>
      </c>
      <c r="B1812" t="s">
        <v>5471</v>
      </c>
      <c r="C1812">
        <v>241</v>
      </c>
      <c r="D1812">
        <v>0.30586213</v>
      </c>
      <c r="E1812">
        <v>1.517143906</v>
      </c>
      <c r="F1812">
        <v>0.001581809</v>
      </c>
      <c r="G1812">
        <v>0.01334286</v>
      </c>
      <c r="H1812">
        <v>0.009567632</v>
      </c>
      <c r="I1812">
        <v>7349</v>
      </c>
      <c r="J1812" t="s">
        <v>212</v>
      </c>
      <c r="K1812" t="s">
        <v>954</v>
      </c>
      <c r="L1812" t="s">
        <v>284</v>
      </c>
      <c r="M1812" t="s">
        <v>5472</v>
      </c>
    </row>
    <row r="1813" spans="1:13">
      <c r="A1813" t="s">
        <v>5473</v>
      </c>
      <c r="B1813" t="s">
        <v>5474</v>
      </c>
      <c r="C1813">
        <v>159</v>
      </c>
      <c r="D1813">
        <v>0.305618577</v>
      </c>
      <c r="E1813">
        <v>1.41229352</v>
      </c>
      <c r="F1813">
        <v>0.008653491</v>
      </c>
      <c r="G1813">
        <v>0.044280157</v>
      </c>
      <c r="H1813">
        <v>0.03175153</v>
      </c>
      <c r="I1813">
        <v>2147</v>
      </c>
      <c r="J1813" t="s">
        <v>749</v>
      </c>
      <c r="K1813" t="s">
        <v>141</v>
      </c>
      <c r="L1813" t="s">
        <v>324</v>
      </c>
      <c r="M1813" t="s">
        <v>5475</v>
      </c>
    </row>
    <row r="1814" spans="1:13">
      <c r="A1814" t="s">
        <v>5476</v>
      </c>
      <c r="B1814" t="s">
        <v>5477</v>
      </c>
      <c r="C1814">
        <v>79</v>
      </c>
      <c r="D1814">
        <v>0.305494169</v>
      </c>
      <c r="E1814">
        <v>1.261427872</v>
      </c>
      <c r="F1814">
        <v>0.1</v>
      </c>
      <c r="G1814">
        <v>0.241358491</v>
      </c>
      <c r="H1814">
        <v>0.17306852</v>
      </c>
      <c r="I1814">
        <v>3171</v>
      </c>
      <c r="J1814" t="s">
        <v>438</v>
      </c>
      <c r="K1814" t="s">
        <v>179</v>
      </c>
      <c r="L1814" t="s">
        <v>312</v>
      </c>
      <c r="M1814" t="s">
        <v>5478</v>
      </c>
    </row>
    <row r="1815" spans="1:13">
      <c r="A1815" t="s">
        <v>5479</v>
      </c>
      <c r="B1815" t="s">
        <v>5480</v>
      </c>
      <c r="C1815">
        <v>96</v>
      </c>
      <c r="D1815">
        <v>0.30537919</v>
      </c>
      <c r="E1815">
        <v>1.315771403</v>
      </c>
      <c r="F1815">
        <v>0.058455115</v>
      </c>
      <c r="G1815">
        <v>0.171740429</v>
      </c>
      <c r="H1815">
        <v>0.123148193</v>
      </c>
      <c r="I1815">
        <v>5740</v>
      </c>
      <c r="J1815" t="s">
        <v>603</v>
      </c>
      <c r="K1815" t="s">
        <v>2213</v>
      </c>
      <c r="L1815" t="s">
        <v>234</v>
      </c>
      <c r="M1815" t="s">
        <v>5481</v>
      </c>
    </row>
    <row r="1816" spans="1:13">
      <c r="A1816" t="s">
        <v>5482</v>
      </c>
      <c r="B1816" t="s">
        <v>5483</v>
      </c>
      <c r="C1816">
        <v>110</v>
      </c>
      <c r="D1816">
        <v>0.30528326</v>
      </c>
      <c r="E1816">
        <v>1.343224195</v>
      </c>
      <c r="F1816">
        <v>0.032377647</v>
      </c>
      <c r="G1816">
        <v>0.109860705</v>
      </c>
      <c r="H1816">
        <v>0.078776718</v>
      </c>
      <c r="I1816">
        <v>1302</v>
      </c>
      <c r="J1816" t="s">
        <v>1552</v>
      </c>
      <c r="K1816" t="s">
        <v>31</v>
      </c>
      <c r="L1816" t="s">
        <v>1707</v>
      </c>
      <c r="M1816" t="s">
        <v>5484</v>
      </c>
    </row>
    <row r="1817" spans="1:13">
      <c r="A1817" t="s">
        <v>5485</v>
      </c>
      <c r="B1817" t="s">
        <v>5486</v>
      </c>
      <c r="C1817">
        <v>166</v>
      </c>
      <c r="D1817">
        <v>0.305252709</v>
      </c>
      <c r="E1817">
        <v>1.422334582</v>
      </c>
      <c r="F1817">
        <v>0.008673069</v>
      </c>
      <c r="G1817">
        <v>0.044307466</v>
      </c>
      <c r="H1817">
        <v>0.031771111</v>
      </c>
      <c r="I1817">
        <v>3500</v>
      </c>
      <c r="J1817" t="s">
        <v>233</v>
      </c>
      <c r="K1817" t="s">
        <v>40</v>
      </c>
      <c r="L1817" t="s">
        <v>251</v>
      </c>
      <c r="M1817" t="s">
        <v>5487</v>
      </c>
    </row>
    <row r="1818" spans="1:13">
      <c r="A1818" t="s">
        <v>5488</v>
      </c>
      <c r="B1818" t="s">
        <v>5489</v>
      </c>
      <c r="C1818">
        <v>88</v>
      </c>
      <c r="D1818">
        <v>0.305241748</v>
      </c>
      <c r="E1818">
        <v>1.282370786</v>
      </c>
      <c r="F1818">
        <v>0.077568134</v>
      </c>
      <c r="G1818">
        <v>0.205350077</v>
      </c>
      <c r="H1818">
        <v>0.147248327</v>
      </c>
      <c r="I1818">
        <v>5997</v>
      </c>
      <c r="J1818" t="s">
        <v>1241</v>
      </c>
      <c r="K1818" t="s">
        <v>453</v>
      </c>
      <c r="L1818" t="s">
        <v>95</v>
      </c>
      <c r="M1818" t="s">
        <v>5490</v>
      </c>
    </row>
    <row r="1819" spans="1:13">
      <c r="A1819" t="s">
        <v>5491</v>
      </c>
      <c r="B1819" t="s">
        <v>5492</v>
      </c>
      <c r="C1819">
        <v>118</v>
      </c>
      <c r="D1819">
        <v>0.305018109</v>
      </c>
      <c r="E1819">
        <v>1.350739774</v>
      </c>
      <c r="F1819">
        <v>0.034123857</v>
      </c>
      <c r="G1819">
        <v>0.114630352</v>
      </c>
      <c r="H1819">
        <v>0.082196841</v>
      </c>
      <c r="I1819">
        <v>5258</v>
      </c>
      <c r="J1819" t="s">
        <v>603</v>
      </c>
      <c r="K1819" t="s">
        <v>700</v>
      </c>
      <c r="L1819" t="s">
        <v>406</v>
      </c>
      <c r="M1819" t="s">
        <v>5493</v>
      </c>
    </row>
    <row r="1820" spans="1:13">
      <c r="A1820" t="s">
        <v>5494</v>
      </c>
      <c r="B1820" t="s">
        <v>5495</v>
      </c>
      <c r="C1820">
        <v>250</v>
      </c>
      <c r="D1820">
        <v>0.304952426</v>
      </c>
      <c r="E1820">
        <v>1.517436329</v>
      </c>
      <c r="F1820">
        <v>0.000509432</v>
      </c>
      <c r="G1820">
        <v>0.006067647</v>
      </c>
      <c r="H1820">
        <v>0.004350867</v>
      </c>
      <c r="I1820">
        <v>2939</v>
      </c>
      <c r="J1820" t="s">
        <v>250</v>
      </c>
      <c r="K1820" t="s">
        <v>124</v>
      </c>
      <c r="L1820" t="s">
        <v>820</v>
      </c>
      <c r="M1820" t="s">
        <v>5496</v>
      </c>
    </row>
    <row r="1821" spans="1:13">
      <c r="A1821" t="s">
        <v>5497</v>
      </c>
      <c r="B1821" t="s">
        <v>5498</v>
      </c>
      <c r="C1821">
        <v>211</v>
      </c>
      <c r="D1821">
        <v>0.304947148</v>
      </c>
      <c r="E1821">
        <v>1.478891106</v>
      </c>
      <c r="F1821">
        <v>0.004019947</v>
      </c>
      <c r="G1821">
        <v>0.026236308</v>
      </c>
      <c r="H1821">
        <v>0.018813007</v>
      </c>
      <c r="I1821">
        <v>3343</v>
      </c>
      <c r="J1821" t="s">
        <v>299</v>
      </c>
      <c r="K1821" t="s">
        <v>179</v>
      </c>
      <c r="L1821" t="s">
        <v>393</v>
      </c>
      <c r="M1821" t="s">
        <v>5499</v>
      </c>
    </row>
    <row r="1822" spans="1:13">
      <c r="A1822" t="s">
        <v>5500</v>
      </c>
      <c r="B1822" t="s">
        <v>5501</v>
      </c>
      <c r="C1822">
        <v>121</v>
      </c>
      <c r="D1822">
        <v>0.304934391</v>
      </c>
      <c r="E1822">
        <v>1.368633972</v>
      </c>
      <c r="F1822">
        <v>0.023749804</v>
      </c>
      <c r="G1822">
        <v>0.08770424</v>
      </c>
      <c r="H1822">
        <v>0.062889203</v>
      </c>
      <c r="I1822">
        <v>899</v>
      </c>
      <c r="J1822" t="s">
        <v>2587</v>
      </c>
      <c r="K1822" t="s">
        <v>106</v>
      </c>
      <c r="L1822" t="s">
        <v>2588</v>
      </c>
      <c r="M1822" t="s">
        <v>5502</v>
      </c>
    </row>
    <row r="1823" spans="1:13">
      <c r="A1823" t="s">
        <v>5503</v>
      </c>
      <c r="B1823" t="s">
        <v>5504</v>
      </c>
      <c r="C1823">
        <v>318</v>
      </c>
      <c r="D1823">
        <v>0.304860141</v>
      </c>
      <c r="E1823">
        <v>1.55505642</v>
      </c>
      <c r="F1823">
        <v>0.000167339</v>
      </c>
      <c r="G1823">
        <v>0.002695552</v>
      </c>
      <c r="H1823">
        <v>0.001932873</v>
      </c>
      <c r="I1823">
        <v>2240</v>
      </c>
      <c r="J1823" t="s">
        <v>250</v>
      </c>
      <c r="K1823" t="s">
        <v>201</v>
      </c>
      <c r="L1823" t="s">
        <v>750</v>
      </c>
      <c r="M1823" t="s">
        <v>5505</v>
      </c>
    </row>
    <row r="1824" spans="1:13">
      <c r="A1824" t="s">
        <v>5506</v>
      </c>
      <c r="B1824" t="s">
        <v>5507</v>
      </c>
      <c r="C1824">
        <v>425</v>
      </c>
      <c r="D1824">
        <v>0.304799793</v>
      </c>
      <c r="E1824">
        <v>1.601251402</v>
      </c>
      <c r="F1824">
        <v>1e-5</v>
      </c>
      <c r="G1824">
        <v>0.000338252</v>
      </c>
      <c r="H1824">
        <v>0.000242547</v>
      </c>
      <c r="I1824">
        <v>2240</v>
      </c>
      <c r="J1824" t="s">
        <v>250</v>
      </c>
      <c r="K1824" t="s">
        <v>201</v>
      </c>
      <c r="L1824" t="s">
        <v>750</v>
      </c>
      <c r="M1824" t="s">
        <v>5508</v>
      </c>
    </row>
    <row r="1825" spans="1:13">
      <c r="A1825" t="s">
        <v>5509</v>
      </c>
      <c r="B1825" t="s">
        <v>5510</v>
      </c>
      <c r="C1825">
        <v>169</v>
      </c>
      <c r="D1825">
        <v>0.304741299</v>
      </c>
      <c r="E1825">
        <v>1.424200861</v>
      </c>
      <c r="F1825">
        <v>0.004535804</v>
      </c>
      <c r="G1825">
        <v>0.028002897</v>
      </c>
      <c r="H1825">
        <v>0.020079757</v>
      </c>
      <c r="I1825">
        <v>5960</v>
      </c>
      <c r="J1825" t="s">
        <v>367</v>
      </c>
      <c r="K1825" t="s">
        <v>453</v>
      </c>
      <c r="L1825" t="s">
        <v>284</v>
      </c>
      <c r="M1825" t="s">
        <v>5511</v>
      </c>
    </row>
    <row r="1826" spans="1:13">
      <c r="A1826" t="s">
        <v>5512</v>
      </c>
      <c r="B1826" t="s">
        <v>5513</v>
      </c>
      <c r="C1826">
        <v>251</v>
      </c>
      <c r="D1826">
        <v>0.304729424</v>
      </c>
      <c r="E1826">
        <v>1.514504256</v>
      </c>
      <c r="F1826">
        <v>0.000847759</v>
      </c>
      <c r="G1826">
        <v>0.008579535</v>
      </c>
      <c r="H1826">
        <v>0.006152041</v>
      </c>
      <c r="I1826">
        <v>2061</v>
      </c>
      <c r="J1826" t="s">
        <v>250</v>
      </c>
      <c r="K1826" t="s">
        <v>141</v>
      </c>
      <c r="L1826" t="s">
        <v>750</v>
      </c>
      <c r="M1826" t="s">
        <v>5514</v>
      </c>
    </row>
    <row r="1827" spans="1:13">
      <c r="A1827" t="s">
        <v>5515</v>
      </c>
      <c r="B1827" t="s">
        <v>5516</v>
      </c>
      <c r="C1827">
        <v>232</v>
      </c>
      <c r="D1827">
        <v>0.304711561</v>
      </c>
      <c r="E1827">
        <v>1.504761974</v>
      </c>
      <c r="F1827">
        <v>0.001608611</v>
      </c>
      <c r="G1827">
        <v>0.0135022</v>
      </c>
      <c r="H1827">
        <v>0.009681888</v>
      </c>
      <c r="I1827">
        <v>5960</v>
      </c>
      <c r="J1827" t="s">
        <v>367</v>
      </c>
      <c r="K1827" t="s">
        <v>453</v>
      </c>
      <c r="L1827" t="s">
        <v>284</v>
      </c>
      <c r="M1827" t="s">
        <v>5517</v>
      </c>
    </row>
    <row r="1828" spans="1:13">
      <c r="A1828" t="s">
        <v>5518</v>
      </c>
      <c r="B1828" t="s">
        <v>5519</v>
      </c>
      <c r="C1828">
        <v>319</v>
      </c>
      <c r="D1828">
        <v>0.304680091</v>
      </c>
      <c r="E1828">
        <v>1.554540155</v>
      </c>
      <c r="F1828">
        <v>0.000111687</v>
      </c>
      <c r="G1828">
        <v>0.001986926</v>
      </c>
      <c r="H1828">
        <v>0.001424745</v>
      </c>
      <c r="I1828">
        <v>3155</v>
      </c>
      <c r="J1828" t="s">
        <v>165</v>
      </c>
      <c r="K1828" t="s">
        <v>197</v>
      </c>
      <c r="L1828" t="s">
        <v>750</v>
      </c>
      <c r="M1828" t="s">
        <v>5520</v>
      </c>
    </row>
    <row r="1829" spans="1:13">
      <c r="A1829" t="s">
        <v>5521</v>
      </c>
      <c r="B1829" t="s">
        <v>5522</v>
      </c>
      <c r="C1829">
        <v>313</v>
      </c>
      <c r="D1829">
        <v>0.304591327</v>
      </c>
      <c r="E1829">
        <v>1.549037397</v>
      </c>
      <c r="F1829">
        <v>0.00018138</v>
      </c>
      <c r="G1829">
        <v>0.002857412</v>
      </c>
      <c r="H1829">
        <v>0.002048936</v>
      </c>
      <c r="I1829">
        <v>2540</v>
      </c>
      <c r="J1829" t="s">
        <v>323</v>
      </c>
      <c r="K1829" t="s">
        <v>193</v>
      </c>
      <c r="L1829" t="s">
        <v>1300</v>
      </c>
      <c r="M1829" t="s">
        <v>5523</v>
      </c>
    </row>
    <row r="1830" spans="1:13">
      <c r="A1830" t="s">
        <v>5524</v>
      </c>
      <c r="B1830" t="s">
        <v>5525</v>
      </c>
      <c r="C1830">
        <v>134</v>
      </c>
      <c r="D1830">
        <v>0.304467089</v>
      </c>
      <c r="E1830">
        <v>1.378258578</v>
      </c>
      <c r="F1830">
        <v>0.021584401</v>
      </c>
      <c r="G1830">
        <v>0.082028417</v>
      </c>
      <c r="H1830">
        <v>0.058819297</v>
      </c>
      <c r="I1830">
        <v>5082</v>
      </c>
      <c r="J1830" t="s">
        <v>93</v>
      </c>
      <c r="K1830" t="s">
        <v>700</v>
      </c>
      <c r="L1830" t="s">
        <v>439</v>
      </c>
      <c r="M1830" t="s">
        <v>5526</v>
      </c>
    </row>
    <row r="1831" spans="1:13">
      <c r="A1831" t="s">
        <v>5527</v>
      </c>
      <c r="B1831" t="s">
        <v>5528</v>
      </c>
      <c r="C1831">
        <v>89</v>
      </c>
      <c r="D1831">
        <v>0.304299507</v>
      </c>
      <c r="E1831">
        <v>1.276053711</v>
      </c>
      <c r="F1831">
        <v>0.072186837</v>
      </c>
      <c r="G1831">
        <v>0.196722201</v>
      </c>
      <c r="H1831">
        <v>0.141061623</v>
      </c>
      <c r="I1831">
        <v>4846</v>
      </c>
      <c r="J1831" t="s">
        <v>283</v>
      </c>
      <c r="K1831" t="s">
        <v>497</v>
      </c>
      <c r="L1831" t="s">
        <v>312</v>
      </c>
      <c r="M1831" t="s">
        <v>5529</v>
      </c>
    </row>
    <row r="1832" spans="1:13">
      <c r="A1832" t="s">
        <v>5530</v>
      </c>
      <c r="B1832" t="s">
        <v>5531</v>
      </c>
      <c r="C1832">
        <v>125</v>
      </c>
      <c r="D1832">
        <v>0.304234422</v>
      </c>
      <c r="E1832">
        <v>1.372694758</v>
      </c>
      <c r="F1832">
        <v>0.031363834</v>
      </c>
      <c r="G1832">
        <v>0.107561975</v>
      </c>
      <c r="H1832">
        <v>0.07712839</v>
      </c>
      <c r="I1832">
        <v>3568</v>
      </c>
      <c r="J1832" t="s">
        <v>438</v>
      </c>
      <c r="K1832" t="s">
        <v>374</v>
      </c>
      <c r="L1832" t="s">
        <v>312</v>
      </c>
      <c r="M1832" t="s">
        <v>5532</v>
      </c>
    </row>
    <row r="1833" spans="1:13">
      <c r="A1833" t="s">
        <v>5533</v>
      </c>
      <c r="B1833" t="s">
        <v>5534</v>
      </c>
      <c r="C1833">
        <v>86</v>
      </c>
      <c r="D1833">
        <v>0.304159379</v>
      </c>
      <c r="E1833">
        <v>1.279923241</v>
      </c>
      <c r="F1833">
        <v>0.080246914</v>
      </c>
      <c r="G1833">
        <v>0.209408103</v>
      </c>
      <c r="H1833">
        <v>0.150158175</v>
      </c>
      <c r="I1833">
        <v>7498</v>
      </c>
      <c r="J1833" t="s">
        <v>111</v>
      </c>
      <c r="K1833" t="s">
        <v>696</v>
      </c>
      <c r="L1833" t="s">
        <v>473</v>
      </c>
      <c r="M1833" t="s">
        <v>5535</v>
      </c>
    </row>
    <row r="1834" spans="1:13">
      <c r="A1834" t="s">
        <v>5536</v>
      </c>
      <c r="B1834" t="s">
        <v>5537</v>
      </c>
      <c r="C1834">
        <v>178</v>
      </c>
      <c r="D1834">
        <v>0.304049101</v>
      </c>
      <c r="E1834">
        <v>1.433442168</v>
      </c>
      <c r="F1834">
        <v>0.005019601</v>
      </c>
      <c r="G1834">
        <v>0.030117608</v>
      </c>
      <c r="H1834">
        <v>0.021596132</v>
      </c>
      <c r="I1834">
        <v>5716</v>
      </c>
      <c r="J1834" t="s">
        <v>105</v>
      </c>
      <c r="K1834" t="s">
        <v>2213</v>
      </c>
      <c r="L1834" t="s">
        <v>406</v>
      </c>
      <c r="M1834" t="s">
        <v>5538</v>
      </c>
    </row>
    <row r="1835" spans="1:13">
      <c r="A1835" t="s">
        <v>5539</v>
      </c>
      <c r="B1835" t="s">
        <v>5540</v>
      </c>
      <c r="C1835">
        <v>451</v>
      </c>
      <c r="D1835">
        <v>0.303927226</v>
      </c>
      <c r="E1835">
        <v>1.591955444</v>
      </c>
      <c r="F1835">
        <v>3.69e-6</v>
      </c>
      <c r="G1835">
        <v>0.000169467</v>
      </c>
      <c r="H1835">
        <v>0.000121518</v>
      </c>
      <c r="I1835">
        <v>3567</v>
      </c>
      <c r="J1835" t="s">
        <v>299</v>
      </c>
      <c r="K1835" t="s">
        <v>374</v>
      </c>
      <c r="L1835" t="s">
        <v>251</v>
      </c>
      <c r="M1835" t="s">
        <v>5541</v>
      </c>
    </row>
    <row r="1836" spans="1:13">
      <c r="A1836" t="s">
        <v>5542</v>
      </c>
      <c r="B1836" t="s">
        <v>5543</v>
      </c>
      <c r="C1836">
        <v>212</v>
      </c>
      <c r="D1836">
        <v>0.303849164</v>
      </c>
      <c r="E1836">
        <v>1.476888389</v>
      </c>
      <c r="F1836">
        <v>0.001628674</v>
      </c>
      <c r="G1836">
        <v>0.013547875</v>
      </c>
      <c r="H1836">
        <v>0.009714639</v>
      </c>
      <c r="I1836">
        <v>2339</v>
      </c>
      <c r="J1836" t="s">
        <v>543</v>
      </c>
      <c r="K1836" t="s">
        <v>201</v>
      </c>
      <c r="L1836" t="s">
        <v>393</v>
      </c>
      <c r="M1836" t="s">
        <v>5544</v>
      </c>
    </row>
    <row r="1837" spans="1:13">
      <c r="A1837" t="s">
        <v>5545</v>
      </c>
      <c r="B1837" t="s">
        <v>5546</v>
      </c>
      <c r="C1837">
        <v>93</v>
      </c>
      <c r="D1837">
        <v>0.30359317</v>
      </c>
      <c r="E1837">
        <v>1.295118079</v>
      </c>
      <c r="F1837">
        <v>0.064853556</v>
      </c>
      <c r="G1837">
        <v>0.184439016</v>
      </c>
      <c r="H1837">
        <v>0.132253842</v>
      </c>
      <c r="I1837">
        <v>4659</v>
      </c>
      <c r="J1837" t="s">
        <v>225</v>
      </c>
      <c r="K1837" t="s">
        <v>220</v>
      </c>
      <c r="L1837" t="s">
        <v>153</v>
      </c>
      <c r="M1837" t="s">
        <v>5547</v>
      </c>
    </row>
    <row r="1838" spans="1:13">
      <c r="A1838" t="s">
        <v>5548</v>
      </c>
      <c r="B1838" t="s">
        <v>5549</v>
      </c>
      <c r="C1838">
        <v>180</v>
      </c>
      <c r="D1838">
        <v>0.303576212</v>
      </c>
      <c r="E1838">
        <v>1.428573396</v>
      </c>
      <c r="F1838">
        <v>0.007089099</v>
      </c>
      <c r="G1838">
        <v>0.039054155</v>
      </c>
      <c r="H1838">
        <v>0.028004173</v>
      </c>
      <c r="I1838">
        <v>2714</v>
      </c>
      <c r="J1838" t="s">
        <v>543</v>
      </c>
      <c r="K1838" t="s">
        <v>84</v>
      </c>
      <c r="L1838" t="s">
        <v>393</v>
      </c>
      <c r="M1838" t="s">
        <v>5550</v>
      </c>
    </row>
    <row r="1839" spans="1:13">
      <c r="A1839" t="s">
        <v>5551</v>
      </c>
      <c r="B1839" t="s">
        <v>5552</v>
      </c>
      <c r="C1839">
        <v>96</v>
      </c>
      <c r="D1839">
        <v>0.30356802</v>
      </c>
      <c r="E1839">
        <v>1.307967708</v>
      </c>
      <c r="F1839">
        <v>0.058455115</v>
      </c>
      <c r="G1839">
        <v>0.171740429</v>
      </c>
      <c r="H1839">
        <v>0.123148193</v>
      </c>
      <c r="I1839">
        <v>4879</v>
      </c>
      <c r="J1839" t="s">
        <v>449</v>
      </c>
      <c r="K1839" t="s">
        <v>497</v>
      </c>
      <c r="L1839" t="s">
        <v>406</v>
      </c>
      <c r="M1839" t="s">
        <v>5553</v>
      </c>
    </row>
    <row r="1840" spans="1:13">
      <c r="A1840" t="s">
        <v>5554</v>
      </c>
      <c r="B1840" t="s">
        <v>5555</v>
      </c>
      <c r="C1840">
        <v>142</v>
      </c>
      <c r="D1840">
        <v>0.30342247</v>
      </c>
      <c r="E1840">
        <v>1.381894274</v>
      </c>
      <c r="F1840">
        <v>0.018995225</v>
      </c>
      <c r="G1840">
        <v>0.075981991</v>
      </c>
      <c r="H1840">
        <v>0.054483647</v>
      </c>
      <c r="I1840">
        <v>4663</v>
      </c>
      <c r="J1840" t="s">
        <v>603</v>
      </c>
      <c r="K1840" t="s">
        <v>220</v>
      </c>
      <c r="L1840" t="s">
        <v>284</v>
      </c>
      <c r="M1840" t="s">
        <v>5556</v>
      </c>
    </row>
    <row r="1841" spans="1:13">
      <c r="A1841" t="s">
        <v>5557</v>
      </c>
      <c r="B1841" t="s">
        <v>5558</v>
      </c>
      <c r="C1841">
        <v>268</v>
      </c>
      <c r="D1841">
        <v>0.303356061</v>
      </c>
      <c r="E1841">
        <v>1.524457243</v>
      </c>
      <c r="F1841">
        <v>0.000906931</v>
      </c>
      <c r="G1841">
        <v>0.009000422</v>
      </c>
      <c r="H1841">
        <v>0.006453843</v>
      </c>
      <c r="I1841">
        <v>4057</v>
      </c>
      <c r="J1841" t="s">
        <v>47</v>
      </c>
      <c r="K1841" t="s">
        <v>78</v>
      </c>
      <c r="L1841" t="s">
        <v>312</v>
      </c>
      <c r="M1841" t="s">
        <v>5559</v>
      </c>
    </row>
    <row r="1842" spans="1:13">
      <c r="A1842" t="s">
        <v>5560</v>
      </c>
      <c r="B1842" t="s">
        <v>5561</v>
      </c>
      <c r="C1842">
        <v>99</v>
      </c>
      <c r="D1842">
        <v>0.303276572</v>
      </c>
      <c r="E1842">
        <v>1.314632311</v>
      </c>
      <c r="F1842">
        <v>0.05186722</v>
      </c>
      <c r="G1842">
        <v>0.160650237</v>
      </c>
      <c r="H1842">
        <v>0.115195859</v>
      </c>
      <c r="I1842">
        <v>4720</v>
      </c>
      <c r="J1842" t="s">
        <v>465</v>
      </c>
      <c r="K1842" t="s">
        <v>497</v>
      </c>
      <c r="L1842" t="s">
        <v>234</v>
      </c>
      <c r="M1842" t="s">
        <v>5562</v>
      </c>
    </row>
    <row r="1843" spans="1:13">
      <c r="A1843" t="s">
        <v>5563</v>
      </c>
      <c r="B1843" t="s">
        <v>5564</v>
      </c>
      <c r="C1843">
        <v>177</v>
      </c>
      <c r="D1843">
        <v>0.303211207</v>
      </c>
      <c r="E1843">
        <v>1.432384714</v>
      </c>
      <c r="F1843">
        <v>0.006964946</v>
      </c>
      <c r="G1843">
        <v>0.038536156</v>
      </c>
      <c r="H1843">
        <v>0.027632737</v>
      </c>
      <c r="I1843">
        <v>3947</v>
      </c>
      <c r="J1843" t="s">
        <v>283</v>
      </c>
      <c r="K1843" t="s">
        <v>78</v>
      </c>
      <c r="L1843" t="s">
        <v>300</v>
      </c>
      <c r="M1843" t="s">
        <v>5565</v>
      </c>
    </row>
    <row r="1844" spans="1:13">
      <c r="A1844" t="s">
        <v>5566</v>
      </c>
      <c r="B1844" t="s">
        <v>5567</v>
      </c>
      <c r="C1844">
        <v>178</v>
      </c>
      <c r="D1844">
        <v>0.303175028</v>
      </c>
      <c r="E1844">
        <v>1.429321341</v>
      </c>
      <c r="F1844">
        <v>0.005188324</v>
      </c>
      <c r="G1844">
        <v>0.03084063</v>
      </c>
      <c r="H1844">
        <v>0.022114582</v>
      </c>
      <c r="I1844">
        <v>3947</v>
      </c>
      <c r="J1844" t="s">
        <v>283</v>
      </c>
      <c r="K1844" t="s">
        <v>78</v>
      </c>
      <c r="L1844" t="s">
        <v>300</v>
      </c>
      <c r="M1844" t="s">
        <v>5565</v>
      </c>
    </row>
    <row r="1845" spans="1:13">
      <c r="A1845" t="s">
        <v>5568</v>
      </c>
      <c r="B1845" t="s">
        <v>5569</v>
      </c>
      <c r="C1845">
        <v>150</v>
      </c>
      <c r="D1845">
        <v>0.303080451</v>
      </c>
      <c r="E1845">
        <v>1.396447408</v>
      </c>
      <c r="F1845">
        <v>0.014473678</v>
      </c>
      <c r="G1845">
        <v>0.062423226</v>
      </c>
      <c r="H1845">
        <v>0.044761199</v>
      </c>
      <c r="I1845">
        <v>5650</v>
      </c>
      <c r="J1845" t="s">
        <v>603</v>
      </c>
      <c r="K1845" t="s">
        <v>2213</v>
      </c>
      <c r="L1845" t="s">
        <v>406</v>
      </c>
      <c r="M1845" t="s">
        <v>5570</v>
      </c>
    </row>
    <row r="1846" spans="1:13">
      <c r="A1846" t="s">
        <v>5571</v>
      </c>
      <c r="B1846" t="s">
        <v>5572</v>
      </c>
      <c r="C1846">
        <v>109</v>
      </c>
      <c r="D1846">
        <v>0.302837278</v>
      </c>
      <c r="E1846">
        <v>1.334145355</v>
      </c>
      <c r="F1846">
        <v>0.046724988</v>
      </c>
      <c r="G1846">
        <v>0.149254823</v>
      </c>
      <c r="H1846">
        <v>0.107024664</v>
      </c>
      <c r="I1846">
        <v>1180</v>
      </c>
      <c r="J1846" t="s">
        <v>1616</v>
      </c>
      <c r="K1846" t="s">
        <v>94</v>
      </c>
      <c r="L1846" t="s">
        <v>1474</v>
      </c>
      <c r="M1846" t="s">
        <v>5573</v>
      </c>
    </row>
    <row r="1847" spans="1:13">
      <c r="A1847" t="s">
        <v>5574</v>
      </c>
      <c r="B1847" t="s">
        <v>5575</v>
      </c>
      <c r="C1847">
        <v>256</v>
      </c>
      <c r="D1847">
        <v>0.30272097</v>
      </c>
      <c r="E1847">
        <v>1.507631188</v>
      </c>
      <c r="F1847">
        <v>0.000619533</v>
      </c>
      <c r="G1847">
        <v>0.006920244</v>
      </c>
      <c r="H1847">
        <v>0.00496223</v>
      </c>
      <c r="I1847">
        <v>5498</v>
      </c>
      <c r="J1847" t="s">
        <v>93</v>
      </c>
      <c r="K1847" t="s">
        <v>513</v>
      </c>
      <c r="L1847" t="s">
        <v>439</v>
      </c>
      <c r="M1847" t="s">
        <v>5576</v>
      </c>
    </row>
    <row r="1848" spans="1:13">
      <c r="A1848" t="s">
        <v>5577</v>
      </c>
      <c r="B1848" t="s">
        <v>5578</v>
      </c>
      <c r="C1848">
        <v>443</v>
      </c>
      <c r="D1848">
        <v>0.302687884</v>
      </c>
      <c r="E1848">
        <v>1.584492305</v>
      </c>
      <c r="F1848">
        <v>8.76e-6</v>
      </c>
      <c r="G1848">
        <v>0.00032217</v>
      </c>
      <c r="H1848">
        <v>0.000231015</v>
      </c>
      <c r="I1848">
        <v>3567</v>
      </c>
      <c r="J1848" t="s">
        <v>299</v>
      </c>
      <c r="K1848" t="s">
        <v>374</v>
      </c>
      <c r="L1848" t="s">
        <v>251</v>
      </c>
      <c r="M1848" t="s">
        <v>5579</v>
      </c>
    </row>
    <row r="1849" spans="1:13">
      <c r="A1849" t="s">
        <v>5580</v>
      </c>
      <c r="B1849" t="s">
        <v>5581</v>
      </c>
      <c r="C1849">
        <v>96</v>
      </c>
      <c r="D1849">
        <v>0.302524375</v>
      </c>
      <c r="E1849">
        <v>1.303471008</v>
      </c>
      <c r="F1849">
        <v>0.060542797</v>
      </c>
      <c r="G1849">
        <v>0.176576258</v>
      </c>
      <c r="H1849">
        <v>0.126615772</v>
      </c>
      <c r="I1849">
        <v>2147</v>
      </c>
      <c r="J1849" t="s">
        <v>392</v>
      </c>
      <c r="K1849" t="s">
        <v>141</v>
      </c>
      <c r="L1849" t="s">
        <v>820</v>
      </c>
      <c r="M1849" t="s">
        <v>5582</v>
      </c>
    </row>
    <row r="1850" spans="1:13">
      <c r="A1850" t="s">
        <v>5583</v>
      </c>
      <c r="B1850" t="s">
        <v>5584</v>
      </c>
      <c r="C1850">
        <v>462</v>
      </c>
      <c r="D1850">
        <v>0.302474137</v>
      </c>
      <c r="E1850">
        <v>1.590099726</v>
      </c>
      <c r="F1850">
        <v>6.12e-6</v>
      </c>
      <c r="G1850">
        <v>0.000239974</v>
      </c>
      <c r="H1850">
        <v>0.000172075</v>
      </c>
      <c r="I1850">
        <v>4305</v>
      </c>
      <c r="J1850" t="s">
        <v>438</v>
      </c>
      <c r="K1850" t="s">
        <v>295</v>
      </c>
      <c r="L1850" t="s">
        <v>166</v>
      </c>
      <c r="M1850" t="s">
        <v>5585</v>
      </c>
    </row>
    <row r="1851" spans="1:13">
      <c r="A1851" t="s">
        <v>5586</v>
      </c>
      <c r="B1851" t="s">
        <v>5587</v>
      </c>
      <c r="C1851">
        <v>128</v>
      </c>
      <c r="D1851">
        <v>0.302412187</v>
      </c>
      <c r="E1851">
        <v>1.368715809</v>
      </c>
      <c r="F1851">
        <v>0.023595846</v>
      </c>
      <c r="G1851">
        <v>0.087337404</v>
      </c>
      <c r="H1851">
        <v>0.062626159</v>
      </c>
      <c r="I1851">
        <v>4879</v>
      </c>
      <c r="J1851" t="s">
        <v>316</v>
      </c>
      <c r="K1851" t="s">
        <v>497</v>
      </c>
      <c r="L1851" t="s">
        <v>406</v>
      </c>
      <c r="M1851" t="s">
        <v>5588</v>
      </c>
    </row>
    <row r="1852" spans="1:13">
      <c r="A1852" t="s">
        <v>5589</v>
      </c>
      <c r="B1852" t="s">
        <v>5590</v>
      </c>
      <c r="C1852">
        <v>444</v>
      </c>
      <c r="D1852">
        <v>0.302228483</v>
      </c>
      <c r="E1852">
        <v>1.58277929</v>
      </c>
      <c r="F1852">
        <v>1.68e-5</v>
      </c>
      <c r="G1852">
        <v>0.000497453</v>
      </c>
      <c r="H1852">
        <v>0.000356703</v>
      </c>
      <c r="I1852">
        <v>3567</v>
      </c>
      <c r="J1852" t="s">
        <v>299</v>
      </c>
      <c r="K1852" t="s">
        <v>374</v>
      </c>
      <c r="L1852" t="s">
        <v>251</v>
      </c>
      <c r="M1852" t="s">
        <v>5579</v>
      </c>
    </row>
    <row r="1853" spans="1:13">
      <c r="A1853" t="s">
        <v>5591</v>
      </c>
      <c r="B1853" t="s">
        <v>5592</v>
      </c>
      <c r="C1853">
        <v>85</v>
      </c>
      <c r="D1853">
        <v>0.302190803</v>
      </c>
      <c r="E1853">
        <v>1.269844774</v>
      </c>
      <c r="F1853">
        <v>0.09202454</v>
      </c>
      <c r="G1853">
        <v>0.229558876</v>
      </c>
      <c r="H1853">
        <v>0.164607488</v>
      </c>
      <c r="I1853">
        <v>4829</v>
      </c>
      <c r="J1853" t="s">
        <v>449</v>
      </c>
      <c r="K1853" t="s">
        <v>497</v>
      </c>
      <c r="L1853" t="s">
        <v>406</v>
      </c>
      <c r="M1853" t="s">
        <v>5593</v>
      </c>
    </row>
    <row r="1854" spans="1:13">
      <c r="A1854" t="s">
        <v>5594</v>
      </c>
      <c r="B1854" t="s">
        <v>5595</v>
      </c>
      <c r="C1854">
        <v>87</v>
      </c>
      <c r="D1854">
        <v>0.301979961</v>
      </c>
      <c r="E1854">
        <v>1.263808311</v>
      </c>
      <c r="F1854">
        <v>0.094142259</v>
      </c>
      <c r="G1854">
        <v>0.233114166</v>
      </c>
      <c r="H1854">
        <v>0.167156845</v>
      </c>
      <c r="I1854">
        <v>7291</v>
      </c>
      <c r="J1854" t="s">
        <v>1241</v>
      </c>
      <c r="K1854" t="s">
        <v>954</v>
      </c>
      <c r="L1854" t="s">
        <v>469</v>
      </c>
      <c r="M1854" t="s">
        <v>5596</v>
      </c>
    </row>
    <row r="1855" spans="1:13">
      <c r="A1855" t="s">
        <v>5597</v>
      </c>
      <c r="B1855" t="s">
        <v>5598</v>
      </c>
      <c r="C1855">
        <v>281</v>
      </c>
      <c r="D1855">
        <v>0.30196201</v>
      </c>
      <c r="E1855">
        <v>1.523158173</v>
      </c>
      <c r="F1855">
        <v>0.000488277</v>
      </c>
      <c r="G1855">
        <v>0.005926035</v>
      </c>
      <c r="H1855">
        <v>0.004249322</v>
      </c>
      <c r="I1855">
        <v>5283</v>
      </c>
      <c r="J1855" t="s">
        <v>465</v>
      </c>
      <c r="K1855" t="s">
        <v>659</v>
      </c>
      <c r="L1855" t="s">
        <v>439</v>
      </c>
      <c r="M1855" t="s">
        <v>5599</v>
      </c>
    </row>
    <row r="1856" spans="1:13">
      <c r="A1856" t="s">
        <v>5600</v>
      </c>
      <c r="B1856" t="s">
        <v>5601</v>
      </c>
      <c r="C1856">
        <v>297</v>
      </c>
      <c r="D1856">
        <v>0.301923917</v>
      </c>
      <c r="E1856">
        <v>1.53430244</v>
      </c>
      <c r="F1856">
        <v>0.000246002</v>
      </c>
      <c r="G1856">
        <v>0.003509095</v>
      </c>
      <c r="H1856">
        <v>0.002516232</v>
      </c>
      <c r="I1856">
        <v>2147</v>
      </c>
      <c r="J1856" t="s">
        <v>392</v>
      </c>
      <c r="K1856" t="s">
        <v>141</v>
      </c>
      <c r="L1856" t="s">
        <v>820</v>
      </c>
      <c r="M1856" t="s">
        <v>5602</v>
      </c>
    </row>
    <row r="1857" spans="1:13">
      <c r="A1857" t="s">
        <v>5603</v>
      </c>
      <c r="B1857" t="s">
        <v>5604</v>
      </c>
      <c r="C1857">
        <v>437</v>
      </c>
      <c r="D1857">
        <v>0.301594767</v>
      </c>
      <c r="E1857">
        <v>1.577004168</v>
      </c>
      <c r="F1857">
        <v>1.17e-5</v>
      </c>
      <c r="G1857">
        <v>0.000377506</v>
      </c>
      <c r="H1857">
        <v>0.000270694</v>
      </c>
      <c r="I1857">
        <v>2555</v>
      </c>
      <c r="J1857" t="s">
        <v>250</v>
      </c>
      <c r="K1857" t="s">
        <v>193</v>
      </c>
      <c r="L1857" t="s">
        <v>750</v>
      </c>
      <c r="M1857" t="s">
        <v>5605</v>
      </c>
    </row>
    <row r="1858" spans="1:13">
      <c r="A1858" t="s">
        <v>5606</v>
      </c>
      <c r="B1858" t="s">
        <v>5607</v>
      </c>
      <c r="C1858">
        <v>119</v>
      </c>
      <c r="D1858">
        <v>0.301207707</v>
      </c>
      <c r="E1858">
        <v>1.338651372</v>
      </c>
      <c r="F1858">
        <v>0.023313314</v>
      </c>
      <c r="G1858">
        <v>0.086642625</v>
      </c>
      <c r="H1858">
        <v>0.062127961</v>
      </c>
      <c r="I1858">
        <v>1031</v>
      </c>
      <c r="J1858" t="s">
        <v>2587</v>
      </c>
      <c r="K1858" t="s">
        <v>106</v>
      </c>
      <c r="L1858" t="s">
        <v>2588</v>
      </c>
      <c r="M1858" t="s">
        <v>5608</v>
      </c>
    </row>
    <row r="1859" spans="1:13">
      <c r="A1859" t="s">
        <v>5609</v>
      </c>
      <c r="B1859" t="s">
        <v>5610</v>
      </c>
      <c r="C1859">
        <v>141</v>
      </c>
      <c r="D1859">
        <v>0.301155814</v>
      </c>
      <c r="E1859">
        <v>1.370263702</v>
      </c>
      <c r="F1859">
        <v>0.029887678</v>
      </c>
      <c r="G1859">
        <v>0.103610618</v>
      </c>
      <c r="H1859">
        <v>0.07429503</v>
      </c>
      <c r="I1859">
        <v>5891</v>
      </c>
      <c r="J1859" t="s">
        <v>212</v>
      </c>
      <c r="K1859" t="s">
        <v>453</v>
      </c>
      <c r="L1859" t="s">
        <v>317</v>
      </c>
      <c r="M1859" t="s">
        <v>5611</v>
      </c>
    </row>
    <row r="1860" spans="1:13">
      <c r="A1860" t="s">
        <v>5612</v>
      </c>
      <c r="B1860" t="s">
        <v>5613</v>
      </c>
      <c r="C1860">
        <v>151</v>
      </c>
      <c r="D1860">
        <v>0.301096134</v>
      </c>
      <c r="E1860">
        <v>1.387604137</v>
      </c>
      <c r="F1860">
        <v>0.015369043</v>
      </c>
      <c r="G1860">
        <v>0.065099603</v>
      </c>
      <c r="H1860">
        <v>0.046680322</v>
      </c>
      <c r="I1860">
        <v>3692</v>
      </c>
      <c r="J1860" t="s">
        <v>283</v>
      </c>
      <c r="K1860" t="s">
        <v>374</v>
      </c>
      <c r="L1860" t="s">
        <v>300</v>
      </c>
      <c r="M1860" t="s">
        <v>5614</v>
      </c>
    </row>
    <row r="1861" spans="1:13">
      <c r="A1861" t="s">
        <v>5615</v>
      </c>
      <c r="B1861" t="s">
        <v>5616</v>
      </c>
      <c r="C1861">
        <v>351</v>
      </c>
      <c r="D1861">
        <v>0.300705694</v>
      </c>
      <c r="E1861">
        <v>1.547905411</v>
      </c>
      <c r="F1861">
        <v>0.000106122</v>
      </c>
      <c r="G1861">
        <v>0.001906618</v>
      </c>
      <c r="H1861">
        <v>0.001367159</v>
      </c>
      <c r="I1861">
        <v>2240</v>
      </c>
      <c r="J1861" t="s">
        <v>392</v>
      </c>
      <c r="K1861" t="s">
        <v>201</v>
      </c>
      <c r="L1861" t="s">
        <v>820</v>
      </c>
      <c r="M1861" t="s">
        <v>5617</v>
      </c>
    </row>
    <row r="1862" spans="1:13">
      <c r="A1862" t="s">
        <v>5618</v>
      </c>
      <c r="B1862" t="s">
        <v>5619</v>
      </c>
      <c r="C1862">
        <v>225</v>
      </c>
      <c r="D1862">
        <v>0.300528814</v>
      </c>
      <c r="E1862">
        <v>1.477878085</v>
      </c>
      <c r="F1862">
        <v>0.001835751</v>
      </c>
      <c r="G1862">
        <v>0.014621996</v>
      </c>
      <c r="H1862">
        <v>0.010484848</v>
      </c>
      <c r="I1862">
        <v>3050</v>
      </c>
      <c r="J1862" t="s">
        <v>543</v>
      </c>
      <c r="K1862" t="s">
        <v>197</v>
      </c>
      <c r="L1862" t="s">
        <v>393</v>
      </c>
      <c r="M1862" t="s">
        <v>5620</v>
      </c>
    </row>
    <row r="1863" spans="1:13">
      <c r="A1863" t="s">
        <v>5621</v>
      </c>
      <c r="B1863" t="s">
        <v>5622</v>
      </c>
      <c r="C1863">
        <v>215</v>
      </c>
      <c r="D1863">
        <v>0.300399045</v>
      </c>
      <c r="E1863">
        <v>1.46361889</v>
      </c>
      <c r="F1863">
        <v>0.003973095</v>
      </c>
      <c r="G1863">
        <v>0.026063501</v>
      </c>
      <c r="H1863">
        <v>0.018689094</v>
      </c>
      <c r="I1863">
        <v>5883</v>
      </c>
      <c r="J1863" t="s">
        <v>229</v>
      </c>
      <c r="K1863" t="s">
        <v>453</v>
      </c>
      <c r="L1863" t="s">
        <v>95</v>
      </c>
      <c r="M1863" t="s">
        <v>5623</v>
      </c>
    </row>
    <row r="1864" spans="1:13">
      <c r="A1864" t="s">
        <v>5624</v>
      </c>
      <c r="B1864" t="s">
        <v>5625</v>
      </c>
      <c r="C1864">
        <v>96</v>
      </c>
      <c r="D1864">
        <v>0.300221197</v>
      </c>
      <c r="E1864">
        <v>1.293547427</v>
      </c>
      <c r="F1864">
        <v>0.066805846</v>
      </c>
      <c r="G1864">
        <v>0.18749021</v>
      </c>
      <c r="H1864">
        <v>0.134441731</v>
      </c>
      <c r="I1864">
        <v>3720</v>
      </c>
      <c r="J1864" t="s">
        <v>749</v>
      </c>
      <c r="K1864" t="s">
        <v>374</v>
      </c>
      <c r="L1864" t="s">
        <v>1109</v>
      </c>
      <c r="M1864" t="s">
        <v>5626</v>
      </c>
    </row>
    <row r="1865" spans="1:13">
      <c r="A1865" t="s">
        <v>5627</v>
      </c>
      <c r="B1865" t="s">
        <v>5628</v>
      </c>
      <c r="C1865">
        <v>124</v>
      </c>
      <c r="D1865">
        <v>0.300205642</v>
      </c>
      <c r="E1865">
        <v>1.349176349</v>
      </c>
      <c r="F1865">
        <v>0.044359046</v>
      </c>
      <c r="G1865">
        <v>0.143004264</v>
      </c>
      <c r="H1865">
        <v>0.102542638</v>
      </c>
      <c r="I1865">
        <v>6061</v>
      </c>
      <c r="J1865" t="s">
        <v>307</v>
      </c>
      <c r="K1865" t="s">
        <v>1463</v>
      </c>
      <c r="L1865" t="s">
        <v>284</v>
      </c>
      <c r="M1865" t="s">
        <v>5629</v>
      </c>
    </row>
    <row r="1866" spans="1:13">
      <c r="A1866" t="s">
        <v>5630</v>
      </c>
      <c r="B1866" t="s">
        <v>5631</v>
      </c>
      <c r="C1866">
        <v>206</v>
      </c>
      <c r="D1866">
        <v>0.30011877</v>
      </c>
      <c r="E1866">
        <v>1.451616772</v>
      </c>
      <c r="F1866">
        <v>0.004889022</v>
      </c>
      <c r="G1866">
        <v>0.029455029</v>
      </c>
      <c r="H1866">
        <v>0.021121023</v>
      </c>
      <c r="I1866">
        <v>5260</v>
      </c>
      <c r="J1866" t="s">
        <v>225</v>
      </c>
      <c r="K1866" t="s">
        <v>700</v>
      </c>
      <c r="L1866" t="s">
        <v>469</v>
      </c>
      <c r="M1866" t="s">
        <v>5632</v>
      </c>
    </row>
    <row r="1867" spans="1:13">
      <c r="A1867" t="s">
        <v>5633</v>
      </c>
      <c r="B1867" t="s">
        <v>5634</v>
      </c>
      <c r="C1867">
        <v>109</v>
      </c>
      <c r="D1867">
        <v>0.300076293</v>
      </c>
      <c r="E1867">
        <v>1.321981873</v>
      </c>
      <c r="F1867">
        <v>0.051810626</v>
      </c>
      <c r="G1867">
        <v>0.160630522</v>
      </c>
      <c r="H1867">
        <v>0.115181723</v>
      </c>
      <c r="I1867">
        <v>3236</v>
      </c>
      <c r="J1867" t="s">
        <v>1018</v>
      </c>
      <c r="K1867" t="s">
        <v>179</v>
      </c>
      <c r="L1867" t="s">
        <v>234</v>
      </c>
      <c r="M1867" t="s">
        <v>5635</v>
      </c>
    </row>
    <row r="1868" spans="1:13">
      <c r="A1868" t="s">
        <v>5636</v>
      </c>
      <c r="B1868" t="s">
        <v>5637</v>
      </c>
      <c r="C1868">
        <v>102</v>
      </c>
      <c r="D1868">
        <v>0.300050354</v>
      </c>
      <c r="E1868">
        <v>1.294143504</v>
      </c>
      <c r="F1868">
        <v>0.06779661</v>
      </c>
      <c r="G1868">
        <v>0.18863967</v>
      </c>
      <c r="H1868">
        <v>0.135265963</v>
      </c>
      <c r="I1868">
        <v>3026</v>
      </c>
      <c r="J1868" t="s">
        <v>392</v>
      </c>
      <c r="K1868" t="s">
        <v>197</v>
      </c>
      <c r="L1868" t="s">
        <v>1300</v>
      </c>
      <c r="M1868" t="s">
        <v>5638</v>
      </c>
    </row>
    <row r="1869" spans="1:13">
      <c r="A1869" t="s">
        <v>5639</v>
      </c>
      <c r="B1869" t="s">
        <v>5640</v>
      </c>
      <c r="C1869">
        <v>92</v>
      </c>
      <c r="D1869">
        <v>0.299484003</v>
      </c>
      <c r="E1869">
        <v>1.272647597</v>
      </c>
      <c r="F1869">
        <v>0.073068894</v>
      </c>
      <c r="G1869">
        <v>0.19844953</v>
      </c>
      <c r="H1869">
        <v>0.142300221</v>
      </c>
      <c r="I1869">
        <v>5480</v>
      </c>
      <c r="J1869" t="s">
        <v>225</v>
      </c>
      <c r="K1869" t="s">
        <v>513</v>
      </c>
      <c r="L1869" t="s">
        <v>284</v>
      </c>
      <c r="M1869" t="s">
        <v>5641</v>
      </c>
    </row>
    <row r="1870" spans="1:13">
      <c r="A1870" t="s">
        <v>5642</v>
      </c>
      <c r="B1870" t="s">
        <v>5643</v>
      </c>
      <c r="C1870">
        <v>78</v>
      </c>
      <c r="D1870">
        <v>0.299426615</v>
      </c>
      <c r="E1870">
        <v>1.244071919</v>
      </c>
      <c r="F1870">
        <v>0.103448276</v>
      </c>
      <c r="G1870">
        <v>0.246243086</v>
      </c>
      <c r="H1870">
        <v>0.176571068</v>
      </c>
      <c r="I1870">
        <v>2210</v>
      </c>
      <c r="J1870" t="s">
        <v>543</v>
      </c>
      <c r="K1870" t="s">
        <v>201</v>
      </c>
      <c r="L1870" t="s">
        <v>251</v>
      </c>
      <c r="M1870" t="s">
        <v>5644</v>
      </c>
    </row>
    <row r="1871" spans="1:13">
      <c r="A1871" t="s">
        <v>5645</v>
      </c>
      <c r="B1871" t="s">
        <v>5646</v>
      </c>
      <c r="C1871">
        <v>172</v>
      </c>
      <c r="D1871">
        <v>0.29923024</v>
      </c>
      <c r="E1871">
        <v>1.396188927</v>
      </c>
      <c r="F1871">
        <v>0.010572386</v>
      </c>
      <c r="G1871">
        <v>0.050583004</v>
      </c>
      <c r="H1871">
        <v>0.036271049</v>
      </c>
      <c r="I1871">
        <v>5915</v>
      </c>
      <c r="J1871" t="s">
        <v>225</v>
      </c>
      <c r="K1871" t="s">
        <v>453</v>
      </c>
      <c r="L1871" t="s">
        <v>284</v>
      </c>
      <c r="M1871" t="s">
        <v>5647</v>
      </c>
    </row>
    <row r="1872" spans="1:13">
      <c r="A1872" t="s">
        <v>5648</v>
      </c>
      <c r="B1872" t="s">
        <v>5649</v>
      </c>
      <c r="C1872">
        <v>172</v>
      </c>
      <c r="D1872">
        <v>0.29923024</v>
      </c>
      <c r="E1872">
        <v>1.396188927</v>
      </c>
      <c r="F1872">
        <v>0.010572386</v>
      </c>
      <c r="G1872">
        <v>0.050583004</v>
      </c>
      <c r="H1872">
        <v>0.036271049</v>
      </c>
      <c r="I1872">
        <v>5915</v>
      </c>
      <c r="J1872" t="s">
        <v>225</v>
      </c>
      <c r="K1872" t="s">
        <v>453</v>
      </c>
      <c r="L1872" t="s">
        <v>284</v>
      </c>
      <c r="M1872" t="s">
        <v>5647</v>
      </c>
    </row>
    <row r="1873" spans="1:13">
      <c r="A1873" t="s">
        <v>5650</v>
      </c>
      <c r="B1873" t="s">
        <v>5651</v>
      </c>
      <c r="C1873">
        <v>288</v>
      </c>
      <c r="D1873">
        <v>0.299100365</v>
      </c>
      <c r="E1873">
        <v>1.517435533</v>
      </c>
      <c r="F1873">
        <v>0.000432424</v>
      </c>
      <c r="G1873">
        <v>0.005401921</v>
      </c>
      <c r="H1873">
        <v>0.003873502</v>
      </c>
      <c r="I1873">
        <v>3487</v>
      </c>
      <c r="J1873" t="s">
        <v>438</v>
      </c>
      <c r="K1873" t="s">
        <v>40</v>
      </c>
      <c r="L1873" t="s">
        <v>312</v>
      </c>
      <c r="M1873" t="s">
        <v>5652</v>
      </c>
    </row>
    <row r="1874" spans="1:13">
      <c r="A1874" t="s">
        <v>5653</v>
      </c>
      <c r="B1874" t="s">
        <v>5654</v>
      </c>
      <c r="C1874">
        <v>191</v>
      </c>
      <c r="D1874">
        <v>0.299033306</v>
      </c>
      <c r="E1874">
        <v>1.426658452</v>
      </c>
      <c r="F1874">
        <v>0.004884257</v>
      </c>
      <c r="G1874">
        <v>0.029455029</v>
      </c>
      <c r="H1874">
        <v>0.021121023</v>
      </c>
      <c r="I1874">
        <v>2761</v>
      </c>
      <c r="J1874" t="s">
        <v>299</v>
      </c>
      <c r="K1874" t="s">
        <v>84</v>
      </c>
      <c r="L1874" t="s">
        <v>251</v>
      </c>
      <c r="M1874" t="s">
        <v>5655</v>
      </c>
    </row>
    <row r="1875" spans="1:13">
      <c r="A1875" t="s">
        <v>5656</v>
      </c>
      <c r="B1875" t="s">
        <v>5657</v>
      </c>
      <c r="C1875">
        <v>332</v>
      </c>
      <c r="D1875">
        <v>0.298786876</v>
      </c>
      <c r="E1875">
        <v>1.519837042</v>
      </c>
      <c r="F1875">
        <v>0.000194836</v>
      </c>
      <c r="G1875">
        <v>0.002967072</v>
      </c>
      <c r="H1875">
        <v>0.002127569</v>
      </c>
      <c r="I1875">
        <v>5581</v>
      </c>
      <c r="J1875" t="s">
        <v>603</v>
      </c>
      <c r="K1875" t="s">
        <v>513</v>
      </c>
      <c r="L1875" t="s">
        <v>406</v>
      </c>
      <c r="M1875" t="s">
        <v>5658</v>
      </c>
    </row>
    <row r="1876" spans="1:13">
      <c r="A1876" t="s">
        <v>5659</v>
      </c>
      <c r="B1876" t="s">
        <v>5660</v>
      </c>
      <c r="C1876">
        <v>179</v>
      </c>
      <c r="D1876">
        <v>0.29831705</v>
      </c>
      <c r="E1876">
        <v>1.406544729</v>
      </c>
      <c r="F1876">
        <v>0.00964603</v>
      </c>
      <c r="G1876">
        <v>0.047312892</v>
      </c>
      <c r="H1876">
        <v>0.033926182</v>
      </c>
      <c r="I1876">
        <v>4635</v>
      </c>
      <c r="J1876" t="s">
        <v>465</v>
      </c>
      <c r="K1876" t="s">
        <v>220</v>
      </c>
      <c r="L1876" t="s">
        <v>234</v>
      </c>
      <c r="M1876" t="s">
        <v>5661</v>
      </c>
    </row>
    <row r="1877" spans="1:13">
      <c r="A1877" t="s">
        <v>5662</v>
      </c>
      <c r="B1877" t="s">
        <v>5663</v>
      </c>
      <c r="C1877">
        <v>433</v>
      </c>
      <c r="D1877">
        <v>0.29830668</v>
      </c>
      <c r="E1877">
        <v>1.560689214</v>
      </c>
      <c r="F1877">
        <v>1.22e-5</v>
      </c>
      <c r="G1877">
        <v>0.000386443</v>
      </c>
      <c r="H1877">
        <v>0.000277103</v>
      </c>
      <c r="I1877">
        <v>2991</v>
      </c>
      <c r="J1877" t="s">
        <v>543</v>
      </c>
      <c r="K1877" t="s">
        <v>197</v>
      </c>
      <c r="L1877" t="s">
        <v>750</v>
      </c>
      <c r="M1877" t="s">
        <v>5664</v>
      </c>
    </row>
    <row r="1878" spans="1:13">
      <c r="A1878" t="s">
        <v>5665</v>
      </c>
      <c r="B1878" t="s">
        <v>5666</v>
      </c>
      <c r="C1878">
        <v>86</v>
      </c>
      <c r="D1878">
        <v>0.29827723</v>
      </c>
      <c r="E1878">
        <v>1.255170761</v>
      </c>
      <c r="F1878">
        <v>0.094650206</v>
      </c>
      <c r="G1878">
        <v>0.233828782</v>
      </c>
      <c r="H1878">
        <v>0.167669267</v>
      </c>
      <c r="I1878">
        <v>4910</v>
      </c>
      <c r="J1878" t="s">
        <v>1563</v>
      </c>
      <c r="K1878" t="s">
        <v>639</v>
      </c>
      <c r="L1878" t="s">
        <v>300</v>
      </c>
      <c r="M1878" t="s">
        <v>5667</v>
      </c>
    </row>
    <row r="1879" spans="1:13">
      <c r="A1879" t="s">
        <v>5668</v>
      </c>
      <c r="B1879" t="s">
        <v>5669</v>
      </c>
      <c r="C1879">
        <v>368</v>
      </c>
      <c r="D1879">
        <v>0.298253121</v>
      </c>
      <c r="E1879">
        <v>1.535609724</v>
      </c>
      <c r="F1879">
        <v>9.72e-5</v>
      </c>
      <c r="G1879">
        <v>0.001779057</v>
      </c>
      <c r="H1879">
        <v>0.001275691</v>
      </c>
      <c r="I1879">
        <v>4073</v>
      </c>
      <c r="J1879" t="s">
        <v>47</v>
      </c>
      <c r="K1879" t="s">
        <v>78</v>
      </c>
      <c r="L1879" t="s">
        <v>312</v>
      </c>
      <c r="M1879" t="s">
        <v>5670</v>
      </c>
    </row>
    <row r="1880" spans="1:13">
      <c r="A1880" t="s">
        <v>5671</v>
      </c>
      <c r="B1880" t="s">
        <v>5672</v>
      </c>
      <c r="C1880">
        <v>207</v>
      </c>
      <c r="D1880">
        <v>0.298086028</v>
      </c>
      <c r="E1880">
        <v>1.443177122</v>
      </c>
      <c r="F1880">
        <v>0.003207437</v>
      </c>
      <c r="G1880">
        <v>0.022250289</v>
      </c>
      <c r="H1880">
        <v>0.015954792</v>
      </c>
      <c r="I1880">
        <v>5258</v>
      </c>
      <c r="J1880" t="s">
        <v>449</v>
      </c>
      <c r="K1880" t="s">
        <v>700</v>
      </c>
      <c r="L1880" t="s">
        <v>406</v>
      </c>
      <c r="M1880" t="s">
        <v>5673</v>
      </c>
    </row>
    <row r="1881" spans="1:13">
      <c r="A1881" t="s">
        <v>5674</v>
      </c>
      <c r="B1881" t="s">
        <v>5675</v>
      </c>
      <c r="C1881">
        <v>132</v>
      </c>
      <c r="D1881">
        <v>0.29800172</v>
      </c>
      <c r="E1881">
        <v>1.345589236</v>
      </c>
      <c r="F1881">
        <v>0.025765735</v>
      </c>
      <c r="G1881">
        <v>0.092960136</v>
      </c>
      <c r="H1881">
        <v>0.066657995</v>
      </c>
      <c r="I1881">
        <v>8146</v>
      </c>
      <c r="J1881" t="s">
        <v>89</v>
      </c>
      <c r="K1881" t="s">
        <v>991</v>
      </c>
      <c r="L1881" t="s">
        <v>469</v>
      </c>
      <c r="M1881" t="s">
        <v>5676</v>
      </c>
    </row>
    <row r="1882" spans="1:13">
      <c r="A1882" t="s">
        <v>5677</v>
      </c>
      <c r="B1882" t="s">
        <v>5678</v>
      </c>
      <c r="C1882">
        <v>265</v>
      </c>
      <c r="D1882">
        <v>0.297701365</v>
      </c>
      <c r="E1882">
        <v>1.491974233</v>
      </c>
      <c r="F1882">
        <v>0.001187635</v>
      </c>
      <c r="G1882">
        <v>0.010879808</v>
      </c>
      <c r="H1882">
        <v>0.007801475</v>
      </c>
      <c r="I1882">
        <v>2071</v>
      </c>
      <c r="J1882" t="s">
        <v>749</v>
      </c>
      <c r="K1882" t="s">
        <v>141</v>
      </c>
      <c r="L1882" t="s">
        <v>324</v>
      </c>
      <c r="M1882" t="s">
        <v>5679</v>
      </c>
    </row>
    <row r="1883" spans="1:13">
      <c r="A1883" t="s">
        <v>5680</v>
      </c>
      <c r="B1883" t="s">
        <v>5681</v>
      </c>
      <c r="C1883">
        <v>220</v>
      </c>
      <c r="D1883">
        <v>0.297617828</v>
      </c>
      <c r="E1883">
        <v>1.456046477</v>
      </c>
      <c r="F1883">
        <v>0.00393303</v>
      </c>
      <c r="G1883">
        <v>0.02588031</v>
      </c>
      <c r="H1883">
        <v>0.018557735</v>
      </c>
      <c r="I1883">
        <v>4564</v>
      </c>
      <c r="J1883" t="s">
        <v>465</v>
      </c>
      <c r="K1883" t="s">
        <v>220</v>
      </c>
      <c r="L1883" t="s">
        <v>234</v>
      </c>
      <c r="M1883" t="s">
        <v>5682</v>
      </c>
    </row>
    <row r="1884" spans="1:13">
      <c r="A1884" t="s">
        <v>5683</v>
      </c>
      <c r="B1884" t="s">
        <v>5684</v>
      </c>
      <c r="C1884">
        <v>289</v>
      </c>
      <c r="D1884">
        <v>0.297560366</v>
      </c>
      <c r="E1884">
        <v>1.510249294</v>
      </c>
      <c r="F1884">
        <v>0.000807879</v>
      </c>
      <c r="G1884">
        <v>0.008327589</v>
      </c>
      <c r="H1884">
        <v>0.005971381</v>
      </c>
      <c r="I1884">
        <v>5581</v>
      </c>
      <c r="J1884" t="s">
        <v>603</v>
      </c>
      <c r="K1884" t="s">
        <v>513</v>
      </c>
      <c r="L1884" t="s">
        <v>406</v>
      </c>
      <c r="M1884" t="s">
        <v>5685</v>
      </c>
    </row>
    <row r="1885" spans="1:13">
      <c r="A1885" t="s">
        <v>5686</v>
      </c>
      <c r="B1885" t="s">
        <v>5687</v>
      </c>
      <c r="C1885">
        <v>106</v>
      </c>
      <c r="D1885">
        <v>0.297522584</v>
      </c>
      <c r="E1885">
        <v>1.302624429</v>
      </c>
      <c r="F1885">
        <v>0.059701493</v>
      </c>
      <c r="G1885">
        <v>0.174833062</v>
      </c>
      <c r="H1885">
        <v>0.125365796</v>
      </c>
      <c r="I1885">
        <v>1798</v>
      </c>
      <c r="J1885" t="s">
        <v>392</v>
      </c>
      <c r="K1885" t="s">
        <v>26</v>
      </c>
      <c r="L1885" t="s">
        <v>820</v>
      </c>
      <c r="M1885" t="s">
        <v>5688</v>
      </c>
    </row>
    <row r="1886" spans="1:13">
      <c r="A1886" t="s">
        <v>5689</v>
      </c>
      <c r="B1886" t="s">
        <v>5690</v>
      </c>
      <c r="C1886">
        <v>353</v>
      </c>
      <c r="D1886">
        <v>0.297180066</v>
      </c>
      <c r="E1886">
        <v>1.524784525</v>
      </c>
      <c r="F1886">
        <v>0.000122721</v>
      </c>
      <c r="G1886">
        <v>0.00211001</v>
      </c>
      <c r="H1886">
        <v>0.001513004</v>
      </c>
      <c r="I1886">
        <v>4564</v>
      </c>
      <c r="J1886" t="s">
        <v>152</v>
      </c>
      <c r="K1886" t="s">
        <v>220</v>
      </c>
      <c r="L1886" t="s">
        <v>300</v>
      </c>
      <c r="M1886" t="s">
        <v>5691</v>
      </c>
    </row>
    <row r="1887" spans="1:13">
      <c r="A1887" t="s">
        <v>5692</v>
      </c>
      <c r="B1887" t="s">
        <v>5693</v>
      </c>
      <c r="C1887">
        <v>122</v>
      </c>
      <c r="D1887">
        <v>0.296970506</v>
      </c>
      <c r="E1887">
        <v>1.33078013</v>
      </c>
      <c r="F1887">
        <v>0.039670273</v>
      </c>
      <c r="G1887">
        <v>0.129848053</v>
      </c>
      <c r="H1887">
        <v>0.093108846</v>
      </c>
      <c r="I1887">
        <v>3317</v>
      </c>
      <c r="J1887" t="s">
        <v>233</v>
      </c>
      <c r="K1887" t="s">
        <v>179</v>
      </c>
      <c r="L1887" t="s">
        <v>166</v>
      </c>
      <c r="M1887" t="s">
        <v>5694</v>
      </c>
    </row>
    <row r="1888" spans="1:13">
      <c r="A1888" t="s">
        <v>5695</v>
      </c>
      <c r="B1888" t="s">
        <v>5696</v>
      </c>
      <c r="C1888">
        <v>340</v>
      </c>
      <c r="D1888">
        <v>0.296939599</v>
      </c>
      <c r="E1888">
        <v>1.522718847</v>
      </c>
      <c r="F1888">
        <v>0.000319851</v>
      </c>
      <c r="G1888">
        <v>0.00427091</v>
      </c>
      <c r="H1888">
        <v>0.003062499</v>
      </c>
      <c r="I1888">
        <v>4090</v>
      </c>
      <c r="J1888" t="s">
        <v>283</v>
      </c>
      <c r="K1888" t="s">
        <v>78</v>
      </c>
      <c r="L1888" t="s">
        <v>300</v>
      </c>
      <c r="M1888" t="s">
        <v>5697</v>
      </c>
    </row>
    <row r="1889" spans="1:13">
      <c r="A1889" t="s">
        <v>5698</v>
      </c>
      <c r="B1889" t="s">
        <v>5699</v>
      </c>
      <c r="C1889">
        <v>321</v>
      </c>
      <c r="D1889">
        <v>0.296841914</v>
      </c>
      <c r="E1889">
        <v>1.51338062</v>
      </c>
      <c r="F1889">
        <v>0.000498526</v>
      </c>
      <c r="G1889">
        <v>0.006016176</v>
      </c>
      <c r="H1889">
        <v>0.004313959</v>
      </c>
      <c r="I1889">
        <v>2991</v>
      </c>
      <c r="J1889" t="s">
        <v>543</v>
      </c>
      <c r="K1889" t="s">
        <v>197</v>
      </c>
      <c r="L1889" t="s">
        <v>393</v>
      </c>
      <c r="M1889" t="s">
        <v>5700</v>
      </c>
    </row>
    <row r="1890" spans="1:13">
      <c r="A1890" t="s">
        <v>5701</v>
      </c>
      <c r="B1890" t="s">
        <v>5702</v>
      </c>
      <c r="C1890">
        <v>250</v>
      </c>
      <c r="D1890">
        <v>0.296829422</v>
      </c>
      <c r="E1890">
        <v>1.477016444</v>
      </c>
      <c r="F1890">
        <v>0.00103473</v>
      </c>
      <c r="G1890">
        <v>0.009922237</v>
      </c>
      <c r="H1890">
        <v>0.007114839</v>
      </c>
      <c r="I1890">
        <v>1621</v>
      </c>
      <c r="J1890" t="s">
        <v>341</v>
      </c>
      <c r="K1890" t="s">
        <v>65</v>
      </c>
      <c r="L1890" t="s">
        <v>1300</v>
      </c>
      <c r="M1890" t="s">
        <v>5703</v>
      </c>
    </row>
    <row r="1891" spans="1:13">
      <c r="A1891" t="s">
        <v>5704</v>
      </c>
      <c r="B1891" t="s">
        <v>5705</v>
      </c>
      <c r="C1891">
        <v>163</v>
      </c>
      <c r="D1891">
        <v>0.296689991</v>
      </c>
      <c r="E1891">
        <v>1.386084907</v>
      </c>
      <c r="F1891">
        <v>0.0159857</v>
      </c>
      <c r="G1891">
        <v>0.0670456</v>
      </c>
      <c r="H1891">
        <v>0.048075718</v>
      </c>
      <c r="I1891">
        <v>2968</v>
      </c>
      <c r="J1891" t="s">
        <v>543</v>
      </c>
      <c r="K1891" t="s">
        <v>197</v>
      </c>
      <c r="L1891" t="s">
        <v>750</v>
      </c>
      <c r="M1891" t="s">
        <v>5706</v>
      </c>
    </row>
    <row r="1892" spans="1:13">
      <c r="A1892" t="s">
        <v>5707</v>
      </c>
      <c r="B1892" t="s">
        <v>5708</v>
      </c>
      <c r="C1892">
        <v>358</v>
      </c>
      <c r="D1892">
        <v>0.296597246</v>
      </c>
      <c r="E1892">
        <v>1.524481477</v>
      </c>
      <c r="F1892">
        <v>0.000100529</v>
      </c>
      <c r="G1892">
        <v>0.001821487</v>
      </c>
      <c r="H1892">
        <v>0.001306115</v>
      </c>
      <c r="I1892">
        <v>4261</v>
      </c>
      <c r="J1892" t="s">
        <v>934</v>
      </c>
      <c r="K1892" t="s">
        <v>295</v>
      </c>
      <c r="L1892" t="s">
        <v>251</v>
      </c>
      <c r="M1892" t="s">
        <v>5709</v>
      </c>
    </row>
    <row r="1893" spans="1:13">
      <c r="A1893" t="s">
        <v>5710</v>
      </c>
      <c r="B1893" t="s">
        <v>5711</v>
      </c>
      <c r="C1893">
        <v>185</v>
      </c>
      <c r="D1893">
        <v>0.296568626</v>
      </c>
      <c r="E1893">
        <v>1.405755843</v>
      </c>
      <c r="F1893">
        <v>0.013447093</v>
      </c>
      <c r="G1893">
        <v>0.059397521</v>
      </c>
      <c r="H1893">
        <v>0.042591586</v>
      </c>
      <c r="I1893">
        <v>3841</v>
      </c>
      <c r="J1893" t="s">
        <v>283</v>
      </c>
      <c r="K1893" t="s">
        <v>59</v>
      </c>
      <c r="L1893" t="s">
        <v>300</v>
      </c>
      <c r="M1893" t="s">
        <v>5712</v>
      </c>
    </row>
    <row r="1894" spans="1:13">
      <c r="A1894" t="s">
        <v>5713</v>
      </c>
      <c r="B1894" t="s">
        <v>5714</v>
      </c>
      <c r="C1894">
        <v>161</v>
      </c>
      <c r="D1894">
        <v>0.296552975</v>
      </c>
      <c r="E1894">
        <v>1.380496807</v>
      </c>
      <c r="F1894">
        <v>0.027822302</v>
      </c>
      <c r="G1894">
        <v>0.098261426</v>
      </c>
      <c r="H1894">
        <v>0.070459338</v>
      </c>
      <c r="I1894">
        <v>2121</v>
      </c>
      <c r="J1894" t="s">
        <v>749</v>
      </c>
      <c r="K1894" t="s">
        <v>141</v>
      </c>
      <c r="L1894" t="s">
        <v>324</v>
      </c>
      <c r="M1894" t="s">
        <v>5715</v>
      </c>
    </row>
    <row r="1895" spans="1:13">
      <c r="A1895" t="s">
        <v>5716</v>
      </c>
      <c r="B1895" t="s">
        <v>5717</v>
      </c>
      <c r="C1895">
        <v>236</v>
      </c>
      <c r="D1895">
        <v>0.296532635</v>
      </c>
      <c r="E1895">
        <v>1.465695462</v>
      </c>
      <c r="F1895">
        <v>0.002548374</v>
      </c>
      <c r="G1895">
        <v>0.018821477</v>
      </c>
      <c r="H1895">
        <v>0.013496128</v>
      </c>
      <c r="I1895">
        <v>1677</v>
      </c>
      <c r="J1895" t="s">
        <v>2587</v>
      </c>
      <c r="K1895" t="s">
        <v>26</v>
      </c>
      <c r="L1895" t="s">
        <v>1553</v>
      </c>
      <c r="M1895" t="s">
        <v>5718</v>
      </c>
    </row>
    <row r="1896" spans="1:13">
      <c r="A1896" t="s">
        <v>5719</v>
      </c>
      <c r="B1896" t="s">
        <v>5720</v>
      </c>
      <c r="C1896">
        <v>282</v>
      </c>
      <c r="D1896">
        <v>0.296359697</v>
      </c>
      <c r="E1896">
        <v>1.500619907</v>
      </c>
      <c r="F1896">
        <v>0.000554054</v>
      </c>
      <c r="G1896">
        <v>0.006401882</v>
      </c>
      <c r="H1896">
        <v>0.004590534</v>
      </c>
      <c r="I1896">
        <v>4059</v>
      </c>
      <c r="J1896" t="s">
        <v>1018</v>
      </c>
      <c r="K1896" t="s">
        <v>78</v>
      </c>
      <c r="L1896" t="s">
        <v>439</v>
      </c>
      <c r="M1896" t="s">
        <v>5721</v>
      </c>
    </row>
    <row r="1897" spans="1:13">
      <c r="A1897" t="s">
        <v>5722</v>
      </c>
      <c r="B1897" t="s">
        <v>5723</v>
      </c>
      <c r="C1897">
        <v>105</v>
      </c>
      <c r="D1897">
        <v>0.296169736</v>
      </c>
      <c r="E1897">
        <v>1.293630393</v>
      </c>
      <c r="F1897">
        <v>0.061440678</v>
      </c>
      <c r="G1897">
        <v>0.178787341</v>
      </c>
      <c r="H1897">
        <v>0.128201252</v>
      </c>
      <c r="I1897">
        <v>3236</v>
      </c>
      <c r="J1897" t="s">
        <v>1018</v>
      </c>
      <c r="K1897" t="s">
        <v>179</v>
      </c>
      <c r="L1897" t="s">
        <v>234</v>
      </c>
      <c r="M1897" t="s">
        <v>5724</v>
      </c>
    </row>
    <row r="1898" spans="1:13">
      <c r="A1898" t="s">
        <v>5725</v>
      </c>
      <c r="B1898" t="s">
        <v>5726</v>
      </c>
      <c r="C1898">
        <v>215</v>
      </c>
      <c r="D1898">
        <v>0.295742829</v>
      </c>
      <c r="E1898">
        <v>1.440932646</v>
      </c>
      <c r="F1898">
        <v>0.00582723</v>
      </c>
      <c r="G1898">
        <v>0.033612694</v>
      </c>
      <c r="H1898">
        <v>0.024102319</v>
      </c>
      <c r="I1898">
        <v>3372</v>
      </c>
      <c r="J1898" t="s">
        <v>233</v>
      </c>
      <c r="K1898" t="s">
        <v>40</v>
      </c>
      <c r="L1898" t="s">
        <v>251</v>
      </c>
      <c r="M1898" t="s">
        <v>5727</v>
      </c>
    </row>
    <row r="1899" spans="1:13">
      <c r="A1899" t="s">
        <v>5728</v>
      </c>
      <c r="B1899" t="s">
        <v>5729</v>
      </c>
      <c r="C1899">
        <v>160</v>
      </c>
      <c r="D1899">
        <v>0.29560447</v>
      </c>
      <c r="E1899">
        <v>1.370206843</v>
      </c>
      <c r="F1899">
        <v>0.028135616</v>
      </c>
      <c r="G1899">
        <v>0.098930951</v>
      </c>
      <c r="H1899">
        <v>0.070939428</v>
      </c>
      <c r="I1899">
        <v>5960</v>
      </c>
      <c r="J1899" t="s">
        <v>307</v>
      </c>
      <c r="K1899" t="s">
        <v>453</v>
      </c>
      <c r="L1899" t="s">
        <v>284</v>
      </c>
      <c r="M1899" t="s">
        <v>5730</v>
      </c>
    </row>
    <row r="1900" spans="1:13">
      <c r="A1900" t="s">
        <v>5731</v>
      </c>
      <c r="B1900" t="s">
        <v>5732</v>
      </c>
      <c r="C1900">
        <v>218</v>
      </c>
      <c r="D1900">
        <v>0.295572013</v>
      </c>
      <c r="E1900">
        <v>1.445137922</v>
      </c>
      <c r="F1900">
        <v>0.004802493</v>
      </c>
      <c r="G1900">
        <v>0.0291154</v>
      </c>
      <c r="H1900">
        <v>0.020877489</v>
      </c>
      <c r="I1900">
        <v>4073</v>
      </c>
      <c r="J1900" t="s">
        <v>47</v>
      </c>
      <c r="K1900" t="s">
        <v>78</v>
      </c>
      <c r="L1900" t="s">
        <v>312</v>
      </c>
      <c r="M1900" t="s">
        <v>5733</v>
      </c>
    </row>
    <row r="1901" spans="1:13">
      <c r="A1901" t="s">
        <v>5734</v>
      </c>
      <c r="B1901" t="s">
        <v>5735</v>
      </c>
      <c r="C1901">
        <v>369</v>
      </c>
      <c r="D1901">
        <v>0.295119643</v>
      </c>
      <c r="E1901">
        <v>1.523792982</v>
      </c>
      <c r="F1901">
        <v>0.000165559</v>
      </c>
      <c r="G1901">
        <v>0.002680802</v>
      </c>
      <c r="H1901">
        <v>0.001922296</v>
      </c>
      <c r="I1901">
        <v>3549</v>
      </c>
      <c r="J1901" t="s">
        <v>299</v>
      </c>
      <c r="K1901" t="s">
        <v>374</v>
      </c>
      <c r="L1901" t="s">
        <v>251</v>
      </c>
      <c r="M1901" t="s">
        <v>5736</v>
      </c>
    </row>
    <row r="1902" spans="1:13">
      <c r="A1902" t="s">
        <v>5737</v>
      </c>
      <c r="B1902" t="s">
        <v>5738</v>
      </c>
      <c r="C1902">
        <v>314</v>
      </c>
      <c r="D1902">
        <v>0.295090254</v>
      </c>
      <c r="E1902">
        <v>1.50166536</v>
      </c>
      <c r="F1902">
        <v>0.000538946</v>
      </c>
      <c r="G1902">
        <v>0.006301826</v>
      </c>
      <c r="H1902">
        <v>0.004518787</v>
      </c>
      <c r="I1902">
        <v>4124</v>
      </c>
      <c r="J1902" t="s">
        <v>438</v>
      </c>
      <c r="K1902" t="s">
        <v>295</v>
      </c>
      <c r="L1902" t="s">
        <v>166</v>
      </c>
      <c r="M1902" t="s">
        <v>5739</v>
      </c>
    </row>
    <row r="1903" spans="1:13">
      <c r="A1903" t="s">
        <v>5740</v>
      </c>
      <c r="B1903" t="s">
        <v>5741</v>
      </c>
      <c r="C1903">
        <v>413</v>
      </c>
      <c r="D1903">
        <v>0.295074941</v>
      </c>
      <c r="E1903">
        <v>1.542631022</v>
      </c>
      <c r="F1903">
        <v>8.1e-5</v>
      </c>
      <c r="G1903">
        <v>0.001558703</v>
      </c>
      <c r="H1903">
        <v>0.001117683</v>
      </c>
      <c r="I1903">
        <v>2392</v>
      </c>
      <c r="J1903" t="s">
        <v>392</v>
      </c>
      <c r="K1903" t="s">
        <v>201</v>
      </c>
      <c r="L1903" t="s">
        <v>820</v>
      </c>
      <c r="M1903" t="s">
        <v>5742</v>
      </c>
    </row>
    <row r="1904" spans="1:13">
      <c r="A1904" t="s">
        <v>5743</v>
      </c>
      <c r="B1904" t="s">
        <v>5744</v>
      </c>
      <c r="C1904">
        <v>163</v>
      </c>
      <c r="D1904">
        <v>0.295071795</v>
      </c>
      <c r="E1904">
        <v>1.378524971</v>
      </c>
      <c r="F1904">
        <v>0.016971043</v>
      </c>
      <c r="G1904">
        <v>0.070302324</v>
      </c>
      <c r="H1904">
        <v>0.050410985</v>
      </c>
      <c r="I1904">
        <v>4663</v>
      </c>
      <c r="J1904" t="s">
        <v>152</v>
      </c>
      <c r="K1904" t="s">
        <v>220</v>
      </c>
      <c r="L1904" t="s">
        <v>300</v>
      </c>
      <c r="M1904" t="s">
        <v>5745</v>
      </c>
    </row>
    <row r="1905" spans="1:13">
      <c r="A1905" t="s">
        <v>5746</v>
      </c>
      <c r="B1905" t="s">
        <v>5747</v>
      </c>
      <c r="C1905">
        <v>113</v>
      </c>
      <c r="D1905">
        <v>0.295060394</v>
      </c>
      <c r="E1905">
        <v>1.3060371</v>
      </c>
      <c r="F1905">
        <v>0.053648069</v>
      </c>
      <c r="G1905">
        <v>0.164191323</v>
      </c>
      <c r="H1905">
        <v>0.117735031</v>
      </c>
      <c r="I1905">
        <v>4809</v>
      </c>
      <c r="J1905" t="s">
        <v>316</v>
      </c>
      <c r="K1905" t="s">
        <v>497</v>
      </c>
      <c r="L1905" t="s">
        <v>406</v>
      </c>
      <c r="M1905" t="s">
        <v>5748</v>
      </c>
    </row>
    <row r="1906" spans="1:13">
      <c r="A1906" t="s">
        <v>5749</v>
      </c>
      <c r="B1906" t="s">
        <v>5750</v>
      </c>
      <c r="C1906">
        <v>245</v>
      </c>
      <c r="D1906">
        <v>0.294927501</v>
      </c>
      <c r="E1906">
        <v>1.460550786</v>
      </c>
      <c r="F1906">
        <v>0.002281198</v>
      </c>
      <c r="G1906">
        <v>0.017431954</v>
      </c>
      <c r="H1906">
        <v>0.012499757</v>
      </c>
      <c r="I1906">
        <v>4452</v>
      </c>
      <c r="J1906" t="s">
        <v>152</v>
      </c>
      <c r="K1906" t="s">
        <v>291</v>
      </c>
      <c r="L1906" t="s">
        <v>439</v>
      </c>
      <c r="M1906" t="s">
        <v>5751</v>
      </c>
    </row>
    <row r="1907" spans="1:13">
      <c r="A1907" t="s">
        <v>5752</v>
      </c>
      <c r="B1907" t="s">
        <v>5753</v>
      </c>
      <c r="C1907">
        <v>106</v>
      </c>
      <c r="D1907">
        <v>0.294634842</v>
      </c>
      <c r="E1907">
        <v>1.289981207</v>
      </c>
      <c r="F1907">
        <v>0.063965885</v>
      </c>
      <c r="G1907">
        <v>0.183218002</v>
      </c>
      <c r="H1907">
        <v>0.131378302</v>
      </c>
      <c r="I1907">
        <v>2147</v>
      </c>
      <c r="J1907" t="s">
        <v>392</v>
      </c>
      <c r="K1907" t="s">
        <v>141</v>
      </c>
      <c r="L1907" t="s">
        <v>820</v>
      </c>
      <c r="M1907" t="s">
        <v>5754</v>
      </c>
    </row>
    <row r="1908" spans="1:13">
      <c r="A1908" t="s">
        <v>5755</v>
      </c>
      <c r="B1908" t="s">
        <v>5756</v>
      </c>
      <c r="C1908">
        <v>205</v>
      </c>
      <c r="D1908">
        <v>0.294558115</v>
      </c>
      <c r="E1908">
        <v>1.422998958</v>
      </c>
      <c r="F1908">
        <v>0.005927374</v>
      </c>
      <c r="G1908">
        <v>0.03406243</v>
      </c>
      <c r="H1908">
        <v>0.024424806</v>
      </c>
      <c r="I1908">
        <v>3519</v>
      </c>
      <c r="J1908" t="s">
        <v>934</v>
      </c>
      <c r="K1908" t="s">
        <v>40</v>
      </c>
      <c r="L1908" t="s">
        <v>166</v>
      </c>
      <c r="M1908" t="s">
        <v>5757</v>
      </c>
    </row>
    <row r="1909" spans="1:13">
      <c r="A1909" t="s">
        <v>5758</v>
      </c>
      <c r="B1909" t="s">
        <v>5759</v>
      </c>
      <c r="C1909">
        <v>178</v>
      </c>
      <c r="D1909">
        <v>0.294513298</v>
      </c>
      <c r="E1909">
        <v>1.388485542</v>
      </c>
      <c r="F1909">
        <v>0.007803528</v>
      </c>
      <c r="G1909">
        <v>0.041454623</v>
      </c>
      <c r="H1909">
        <v>0.029725452</v>
      </c>
      <c r="I1909">
        <v>6646</v>
      </c>
      <c r="J1909" t="s">
        <v>105</v>
      </c>
      <c r="K1909" t="s">
        <v>1761</v>
      </c>
      <c r="L1909" t="s">
        <v>234</v>
      </c>
      <c r="M1909" t="s">
        <v>5760</v>
      </c>
    </row>
    <row r="1910" spans="1:13">
      <c r="A1910" t="s">
        <v>5761</v>
      </c>
      <c r="B1910" t="s">
        <v>5762</v>
      </c>
      <c r="C1910">
        <v>281</v>
      </c>
      <c r="D1910">
        <v>0.294355216</v>
      </c>
      <c r="E1910">
        <v>1.484787949</v>
      </c>
      <c r="F1910">
        <v>0.001157033</v>
      </c>
      <c r="G1910">
        <v>0.010663372</v>
      </c>
      <c r="H1910">
        <v>0.007646277</v>
      </c>
      <c r="I1910">
        <v>4059</v>
      </c>
      <c r="J1910" t="s">
        <v>1018</v>
      </c>
      <c r="K1910" t="s">
        <v>78</v>
      </c>
      <c r="L1910" t="s">
        <v>300</v>
      </c>
      <c r="M1910" t="s">
        <v>5763</v>
      </c>
    </row>
    <row r="1911" spans="1:13">
      <c r="A1911" t="s">
        <v>5764</v>
      </c>
      <c r="B1911" t="s">
        <v>5765</v>
      </c>
      <c r="C1911">
        <v>368</v>
      </c>
      <c r="D1911">
        <v>0.294265182</v>
      </c>
      <c r="E1911">
        <v>1.515077107</v>
      </c>
      <c r="F1911">
        <v>0.000154903</v>
      </c>
      <c r="G1911">
        <v>0.002540413</v>
      </c>
      <c r="H1911">
        <v>0.001821629</v>
      </c>
      <c r="I1911">
        <v>3877</v>
      </c>
      <c r="J1911" t="s">
        <v>438</v>
      </c>
      <c r="K1911" t="s">
        <v>59</v>
      </c>
      <c r="L1911" t="s">
        <v>312</v>
      </c>
      <c r="M1911" t="s">
        <v>5766</v>
      </c>
    </row>
    <row r="1912" spans="1:13">
      <c r="A1912" t="s">
        <v>5767</v>
      </c>
      <c r="B1912" t="s">
        <v>5768</v>
      </c>
      <c r="C1912">
        <v>128</v>
      </c>
      <c r="D1912">
        <v>0.294247849</v>
      </c>
      <c r="E1912">
        <v>1.331764061</v>
      </c>
      <c r="F1912">
        <v>0.033971178</v>
      </c>
      <c r="G1912">
        <v>0.114237462</v>
      </c>
      <c r="H1912">
        <v>0.081915115</v>
      </c>
      <c r="I1912">
        <v>7437</v>
      </c>
      <c r="J1912" t="s">
        <v>1149</v>
      </c>
      <c r="K1912" t="s">
        <v>696</v>
      </c>
      <c r="L1912" t="s">
        <v>153</v>
      </c>
      <c r="M1912" t="s">
        <v>5769</v>
      </c>
    </row>
    <row r="1913" spans="1:13">
      <c r="A1913" t="s">
        <v>5770</v>
      </c>
      <c r="B1913" t="s">
        <v>5771</v>
      </c>
      <c r="C1913">
        <v>143</v>
      </c>
      <c r="D1913">
        <v>0.294161647</v>
      </c>
      <c r="E1913">
        <v>1.340921061</v>
      </c>
      <c r="F1913">
        <v>0.022257098</v>
      </c>
      <c r="G1913">
        <v>0.083591544</v>
      </c>
      <c r="H1913">
        <v>0.059940153</v>
      </c>
      <c r="I1913">
        <v>1798</v>
      </c>
      <c r="J1913" t="s">
        <v>392</v>
      </c>
      <c r="K1913" t="s">
        <v>26</v>
      </c>
      <c r="L1913" t="s">
        <v>820</v>
      </c>
      <c r="M1913" t="s">
        <v>5772</v>
      </c>
    </row>
    <row r="1914" spans="1:13">
      <c r="A1914" t="s">
        <v>5773</v>
      </c>
      <c r="B1914" t="s">
        <v>5774</v>
      </c>
      <c r="C1914">
        <v>138</v>
      </c>
      <c r="D1914">
        <v>0.293871305</v>
      </c>
      <c r="E1914">
        <v>1.332773332</v>
      </c>
      <c r="F1914">
        <v>0.046856877</v>
      </c>
      <c r="G1914">
        <v>0.149524908</v>
      </c>
      <c r="H1914">
        <v>0.107218332</v>
      </c>
      <c r="I1914">
        <v>3819</v>
      </c>
      <c r="J1914" t="s">
        <v>47</v>
      </c>
      <c r="K1914" t="s">
        <v>59</v>
      </c>
      <c r="L1914" t="s">
        <v>312</v>
      </c>
      <c r="M1914" t="s">
        <v>5775</v>
      </c>
    </row>
    <row r="1915" spans="1:13">
      <c r="A1915" t="s">
        <v>5776</v>
      </c>
      <c r="B1915" t="s">
        <v>5777</v>
      </c>
      <c r="C1915">
        <v>363</v>
      </c>
      <c r="D1915">
        <v>0.293628417</v>
      </c>
      <c r="E1915">
        <v>1.509559184</v>
      </c>
      <c r="F1915">
        <v>0.000222113</v>
      </c>
      <c r="G1915">
        <v>0.003243455</v>
      </c>
      <c r="H1915">
        <v>0.002325752</v>
      </c>
      <c r="I1915">
        <v>3551</v>
      </c>
      <c r="J1915" t="s">
        <v>47</v>
      </c>
      <c r="K1915" t="s">
        <v>374</v>
      </c>
      <c r="L1915" t="s">
        <v>300</v>
      </c>
      <c r="M1915" t="s">
        <v>5778</v>
      </c>
    </row>
    <row r="1916" spans="1:13">
      <c r="A1916" t="s">
        <v>5779</v>
      </c>
      <c r="B1916" t="s">
        <v>5780</v>
      </c>
      <c r="C1916">
        <v>189</v>
      </c>
      <c r="D1916">
        <v>0.293274622</v>
      </c>
      <c r="E1916">
        <v>1.397809177</v>
      </c>
      <c r="F1916">
        <v>0.011471353</v>
      </c>
      <c r="G1916">
        <v>0.053311297</v>
      </c>
      <c r="H1916">
        <v>0.038227399</v>
      </c>
      <c r="I1916">
        <v>2121</v>
      </c>
      <c r="J1916" t="s">
        <v>749</v>
      </c>
      <c r="K1916" t="s">
        <v>141</v>
      </c>
      <c r="L1916" t="s">
        <v>324</v>
      </c>
      <c r="M1916" t="s">
        <v>5781</v>
      </c>
    </row>
    <row r="1917" spans="1:13">
      <c r="A1917" t="s">
        <v>5782</v>
      </c>
      <c r="B1917" t="s">
        <v>5783</v>
      </c>
      <c r="C1917">
        <v>409</v>
      </c>
      <c r="D1917">
        <v>0.29326682</v>
      </c>
      <c r="E1917">
        <v>1.536791362</v>
      </c>
      <c r="F1917">
        <v>9.43e-5</v>
      </c>
      <c r="G1917">
        <v>0.001748907</v>
      </c>
      <c r="H1917">
        <v>0.001254071</v>
      </c>
      <c r="I1917">
        <v>2213</v>
      </c>
      <c r="J1917" t="s">
        <v>165</v>
      </c>
      <c r="K1917" t="s">
        <v>201</v>
      </c>
      <c r="L1917" t="s">
        <v>393</v>
      </c>
      <c r="M1917" t="s">
        <v>5784</v>
      </c>
    </row>
    <row r="1918" spans="1:13">
      <c r="A1918" t="s">
        <v>5785</v>
      </c>
      <c r="B1918" t="s">
        <v>5786</v>
      </c>
      <c r="C1918">
        <v>181</v>
      </c>
      <c r="D1918">
        <v>0.293135765</v>
      </c>
      <c r="E1918">
        <v>1.381134931</v>
      </c>
      <c r="F1918">
        <v>0.010010434</v>
      </c>
      <c r="G1918">
        <v>0.048689532</v>
      </c>
      <c r="H1918">
        <v>0.034913316</v>
      </c>
      <c r="I1918">
        <v>7311</v>
      </c>
      <c r="J1918" t="s">
        <v>367</v>
      </c>
      <c r="K1918" t="s">
        <v>954</v>
      </c>
      <c r="L1918" t="s">
        <v>234</v>
      </c>
      <c r="M1918" t="s">
        <v>5787</v>
      </c>
    </row>
    <row r="1919" spans="1:13">
      <c r="A1919" t="s">
        <v>5788</v>
      </c>
      <c r="B1919" t="s">
        <v>5789</v>
      </c>
      <c r="C1919">
        <v>222</v>
      </c>
      <c r="D1919">
        <v>0.29299928</v>
      </c>
      <c r="E1919">
        <v>1.436551902</v>
      </c>
      <c r="F1919">
        <v>0.005721255</v>
      </c>
      <c r="G1919">
        <v>0.03317602</v>
      </c>
      <c r="H1919">
        <v>0.023789197</v>
      </c>
      <c r="I1919">
        <v>5613</v>
      </c>
      <c r="J1919" t="s">
        <v>449</v>
      </c>
      <c r="K1919" t="s">
        <v>513</v>
      </c>
      <c r="L1919" t="s">
        <v>234</v>
      </c>
      <c r="M1919" t="s">
        <v>5790</v>
      </c>
    </row>
    <row r="1920" spans="1:13">
      <c r="A1920" t="s">
        <v>5791</v>
      </c>
      <c r="B1920" t="s">
        <v>5792</v>
      </c>
      <c r="C1920">
        <v>99</v>
      </c>
      <c r="D1920">
        <v>0.292934179</v>
      </c>
      <c r="E1920">
        <v>1.269800481</v>
      </c>
      <c r="F1920">
        <v>0.080912863</v>
      </c>
      <c r="G1920">
        <v>0.210458996</v>
      </c>
      <c r="H1920">
        <v>0.150911729</v>
      </c>
      <c r="I1920">
        <v>3809</v>
      </c>
      <c r="J1920" t="s">
        <v>152</v>
      </c>
      <c r="K1920" t="s">
        <v>59</v>
      </c>
      <c r="L1920" t="s">
        <v>234</v>
      </c>
      <c r="M1920" t="s">
        <v>5793</v>
      </c>
    </row>
    <row r="1921" spans="1:13">
      <c r="A1921" t="s">
        <v>5794</v>
      </c>
      <c r="B1921" t="s">
        <v>5795</v>
      </c>
      <c r="C1921">
        <v>120</v>
      </c>
      <c r="D1921">
        <v>0.292925291</v>
      </c>
      <c r="E1921">
        <v>1.310336889</v>
      </c>
      <c r="F1921">
        <v>0.036597689</v>
      </c>
      <c r="G1921">
        <v>0.121536252</v>
      </c>
      <c r="H1921">
        <v>0.087148785</v>
      </c>
      <c r="I1921">
        <v>6380</v>
      </c>
      <c r="J1921" t="s">
        <v>367</v>
      </c>
      <c r="K1921" t="s">
        <v>593</v>
      </c>
      <c r="L1921" t="s">
        <v>49</v>
      </c>
      <c r="M1921" t="s">
        <v>5796</v>
      </c>
    </row>
    <row r="1922" spans="1:13">
      <c r="A1922" t="s">
        <v>5797</v>
      </c>
      <c r="B1922" t="s">
        <v>5798</v>
      </c>
      <c r="C1922">
        <v>379</v>
      </c>
      <c r="D1922">
        <v>0.292795135</v>
      </c>
      <c r="E1922">
        <v>1.516183584</v>
      </c>
      <c r="F1922">
        <v>0.000216615</v>
      </c>
      <c r="G1922">
        <v>0.00317041</v>
      </c>
      <c r="H1922">
        <v>0.002273374</v>
      </c>
      <c r="I1922">
        <v>3992</v>
      </c>
      <c r="J1922" t="s">
        <v>934</v>
      </c>
      <c r="K1922" t="s">
        <v>78</v>
      </c>
      <c r="L1922" t="s">
        <v>251</v>
      </c>
      <c r="M1922" t="s">
        <v>5799</v>
      </c>
    </row>
    <row r="1923" spans="1:13">
      <c r="A1923" t="s">
        <v>5800</v>
      </c>
      <c r="B1923" t="s">
        <v>5801</v>
      </c>
      <c r="C1923">
        <v>96</v>
      </c>
      <c r="D1923">
        <v>0.292470697</v>
      </c>
      <c r="E1923">
        <v>1.26015325</v>
      </c>
      <c r="F1923">
        <v>0.089770355</v>
      </c>
      <c r="G1923">
        <v>0.225873796</v>
      </c>
      <c r="H1923">
        <v>0.161965065</v>
      </c>
      <c r="I1923">
        <v>4103</v>
      </c>
      <c r="J1923" t="s">
        <v>283</v>
      </c>
      <c r="K1923" t="s">
        <v>78</v>
      </c>
      <c r="L1923" t="s">
        <v>300</v>
      </c>
      <c r="M1923" t="s">
        <v>5802</v>
      </c>
    </row>
    <row r="1924" spans="1:13">
      <c r="A1924" t="s">
        <v>5803</v>
      </c>
      <c r="B1924" t="s">
        <v>5804</v>
      </c>
      <c r="C1924">
        <v>365</v>
      </c>
      <c r="D1924">
        <v>0.292116944</v>
      </c>
      <c r="E1924">
        <v>1.499642653</v>
      </c>
      <c r="F1924">
        <v>0.000160283</v>
      </c>
      <c r="G1924">
        <v>0.002601953</v>
      </c>
      <c r="H1924">
        <v>0.001865756</v>
      </c>
      <c r="I1924">
        <v>3877</v>
      </c>
      <c r="J1924" t="s">
        <v>438</v>
      </c>
      <c r="K1924" t="s">
        <v>59</v>
      </c>
      <c r="L1924" t="s">
        <v>312</v>
      </c>
      <c r="M1924" t="s">
        <v>5805</v>
      </c>
    </row>
    <row r="1925" spans="1:13">
      <c r="A1925" t="s">
        <v>5806</v>
      </c>
      <c r="B1925" t="s">
        <v>5807</v>
      </c>
      <c r="C1925">
        <v>103</v>
      </c>
      <c r="D1925">
        <v>0.292029776</v>
      </c>
      <c r="E1925">
        <v>1.266218431</v>
      </c>
      <c r="F1925">
        <v>0.084566596</v>
      </c>
      <c r="G1925">
        <v>0.217078469</v>
      </c>
      <c r="H1925">
        <v>0.155658288</v>
      </c>
      <c r="I1925">
        <v>5376</v>
      </c>
      <c r="J1925" t="s">
        <v>207</v>
      </c>
      <c r="K1925" t="s">
        <v>659</v>
      </c>
      <c r="L1925" t="s">
        <v>49</v>
      </c>
      <c r="M1925" t="s">
        <v>5808</v>
      </c>
    </row>
    <row r="1926" spans="1:13">
      <c r="A1926" t="s">
        <v>5809</v>
      </c>
      <c r="B1926" t="s">
        <v>5810</v>
      </c>
      <c r="C1926">
        <v>243</v>
      </c>
      <c r="D1926">
        <v>0.292029696</v>
      </c>
      <c r="E1926">
        <v>1.44993787</v>
      </c>
      <c r="F1926">
        <v>0.002783419</v>
      </c>
      <c r="G1926">
        <v>0.02016166</v>
      </c>
      <c r="H1926">
        <v>0.01445712</v>
      </c>
      <c r="I1926">
        <v>3802</v>
      </c>
      <c r="J1926" t="s">
        <v>438</v>
      </c>
      <c r="K1926" t="s">
        <v>59</v>
      </c>
      <c r="L1926" t="s">
        <v>166</v>
      </c>
      <c r="M1926" t="s">
        <v>5811</v>
      </c>
    </row>
    <row r="1927" spans="1:13">
      <c r="A1927" t="s">
        <v>5812</v>
      </c>
      <c r="B1927" t="s">
        <v>5813</v>
      </c>
      <c r="C1927">
        <v>221</v>
      </c>
      <c r="D1927">
        <v>0.29192616</v>
      </c>
      <c r="E1927">
        <v>1.429911025</v>
      </c>
      <c r="F1927">
        <v>0.004367615</v>
      </c>
      <c r="G1927">
        <v>0.027468304</v>
      </c>
      <c r="H1927">
        <v>0.019696422</v>
      </c>
      <c r="I1927">
        <v>5650</v>
      </c>
      <c r="J1927" t="s">
        <v>603</v>
      </c>
      <c r="K1927" t="s">
        <v>2213</v>
      </c>
      <c r="L1927" t="s">
        <v>406</v>
      </c>
      <c r="M1927" t="s">
        <v>5814</v>
      </c>
    </row>
    <row r="1928" spans="1:13">
      <c r="A1928" t="s">
        <v>5815</v>
      </c>
      <c r="B1928" t="s">
        <v>5816</v>
      </c>
      <c r="C1928">
        <v>106</v>
      </c>
      <c r="D1928">
        <v>0.291917046</v>
      </c>
      <c r="E1928">
        <v>1.278082054</v>
      </c>
      <c r="F1928">
        <v>0.070362473</v>
      </c>
      <c r="G1928">
        <v>0.192983868</v>
      </c>
      <c r="H1928">
        <v>0.138381013</v>
      </c>
      <c r="I1928">
        <v>3107</v>
      </c>
      <c r="J1928" t="s">
        <v>543</v>
      </c>
      <c r="K1928" t="s">
        <v>197</v>
      </c>
      <c r="L1928" t="s">
        <v>750</v>
      </c>
      <c r="M1928" t="s">
        <v>5817</v>
      </c>
    </row>
    <row r="1929" spans="1:13">
      <c r="A1929" t="s">
        <v>5818</v>
      </c>
      <c r="B1929" t="s">
        <v>5819</v>
      </c>
      <c r="C1929">
        <v>429</v>
      </c>
      <c r="D1929">
        <v>0.291468674</v>
      </c>
      <c r="E1929">
        <v>1.528847251</v>
      </c>
      <c r="F1929">
        <v>4.41e-5</v>
      </c>
      <c r="G1929">
        <v>0.001033622</v>
      </c>
      <c r="H1929">
        <v>0.000741169</v>
      </c>
      <c r="I1929">
        <v>7342</v>
      </c>
      <c r="J1929" t="s">
        <v>778</v>
      </c>
      <c r="K1929" t="s">
        <v>954</v>
      </c>
      <c r="L1929" t="s">
        <v>153</v>
      </c>
      <c r="M1929" t="s">
        <v>5820</v>
      </c>
    </row>
    <row r="1930" spans="1:13">
      <c r="A1930" t="s">
        <v>5821</v>
      </c>
      <c r="B1930" t="s">
        <v>5822</v>
      </c>
      <c r="C1930">
        <v>156</v>
      </c>
      <c r="D1930">
        <v>0.291165246</v>
      </c>
      <c r="E1930">
        <v>1.346115808</v>
      </c>
      <c r="F1930">
        <v>0.039529452</v>
      </c>
      <c r="G1930">
        <v>0.129480612</v>
      </c>
      <c r="H1930">
        <v>0.092845368</v>
      </c>
      <c r="I1930">
        <v>4030</v>
      </c>
      <c r="J1930" t="s">
        <v>152</v>
      </c>
      <c r="K1930" t="s">
        <v>78</v>
      </c>
      <c r="L1930" t="s">
        <v>439</v>
      </c>
      <c r="M1930" t="s">
        <v>5823</v>
      </c>
    </row>
    <row r="1931" spans="1:13">
      <c r="A1931" t="s">
        <v>5824</v>
      </c>
      <c r="B1931" t="s">
        <v>5825</v>
      </c>
      <c r="C1931">
        <v>180</v>
      </c>
      <c r="D1931">
        <v>0.29082525</v>
      </c>
      <c r="E1931">
        <v>1.368569729</v>
      </c>
      <c r="F1931">
        <v>0.015802543</v>
      </c>
      <c r="G1931">
        <v>0.066539214</v>
      </c>
      <c r="H1931">
        <v>0.047712609</v>
      </c>
      <c r="I1931">
        <v>3230</v>
      </c>
      <c r="J1931" t="s">
        <v>311</v>
      </c>
      <c r="K1931" t="s">
        <v>179</v>
      </c>
      <c r="L1931" t="s">
        <v>393</v>
      </c>
      <c r="M1931" t="s">
        <v>5826</v>
      </c>
    </row>
    <row r="1932" spans="1:13">
      <c r="A1932" t="s">
        <v>5827</v>
      </c>
      <c r="B1932" t="s">
        <v>5828</v>
      </c>
      <c r="C1932">
        <v>95</v>
      </c>
      <c r="D1932">
        <v>0.290722851</v>
      </c>
      <c r="E1932">
        <v>1.253885809</v>
      </c>
      <c r="F1932">
        <v>0.101030928</v>
      </c>
      <c r="G1932">
        <v>0.242747489</v>
      </c>
      <c r="H1932">
        <v>0.174064515</v>
      </c>
      <c r="I1932">
        <v>6105</v>
      </c>
      <c r="J1932" t="s">
        <v>307</v>
      </c>
      <c r="K1932" t="s">
        <v>1463</v>
      </c>
      <c r="L1932" t="s">
        <v>284</v>
      </c>
      <c r="M1932" t="s">
        <v>5829</v>
      </c>
    </row>
    <row r="1933" spans="1:13">
      <c r="A1933" t="s">
        <v>5830</v>
      </c>
      <c r="B1933" t="s">
        <v>5831</v>
      </c>
      <c r="C1933">
        <v>95</v>
      </c>
      <c r="D1933">
        <v>0.290722851</v>
      </c>
      <c r="E1933">
        <v>1.253885809</v>
      </c>
      <c r="F1933">
        <v>0.101030928</v>
      </c>
      <c r="G1933">
        <v>0.242747489</v>
      </c>
      <c r="H1933">
        <v>0.174064515</v>
      </c>
      <c r="I1933">
        <v>6105</v>
      </c>
      <c r="J1933" t="s">
        <v>307</v>
      </c>
      <c r="K1933" t="s">
        <v>1463</v>
      </c>
      <c r="L1933" t="s">
        <v>284</v>
      </c>
      <c r="M1933" t="s">
        <v>5829</v>
      </c>
    </row>
    <row r="1934" spans="1:13">
      <c r="A1934" t="s">
        <v>5832</v>
      </c>
      <c r="B1934" t="s">
        <v>5833</v>
      </c>
      <c r="C1934">
        <v>340</v>
      </c>
      <c r="D1934">
        <v>0.290712196</v>
      </c>
      <c r="E1934">
        <v>1.490784459</v>
      </c>
      <c r="F1934">
        <v>0.000654041</v>
      </c>
      <c r="G1934">
        <v>0.007200075</v>
      </c>
      <c r="H1934">
        <v>0.005162886</v>
      </c>
      <c r="I1934">
        <v>4837</v>
      </c>
      <c r="J1934" t="s">
        <v>1563</v>
      </c>
      <c r="K1934" t="s">
        <v>497</v>
      </c>
      <c r="L1934" t="s">
        <v>439</v>
      </c>
      <c r="M1934" t="s">
        <v>5834</v>
      </c>
    </row>
    <row r="1935" spans="1:13">
      <c r="A1935" t="s">
        <v>5835</v>
      </c>
      <c r="B1935" t="s">
        <v>5836</v>
      </c>
      <c r="C1935">
        <v>230</v>
      </c>
      <c r="D1935">
        <v>0.290662429</v>
      </c>
      <c r="E1935">
        <v>1.430942779</v>
      </c>
      <c r="F1935">
        <v>0.005740902</v>
      </c>
      <c r="G1935">
        <v>0.033229691</v>
      </c>
      <c r="H1935">
        <v>0.023827682</v>
      </c>
      <c r="I1935">
        <v>3772</v>
      </c>
      <c r="J1935" t="s">
        <v>311</v>
      </c>
      <c r="K1935" t="s">
        <v>59</v>
      </c>
      <c r="L1935" t="s">
        <v>750</v>
      </c>
      <c r="M1935" t="s">
        <v>5837</v>
      </c>
    </row>
    <row r="1936" spans="1:13">
      <c r="A1936" t="s">
        <v>5838</v>
      </c>
      <c r="B1936" t="s">
        <v>5839</v>
      </c>
      <c r="C1936">
        <v>142</v>
      </c>
      <c r="D1936">
        <v>0.290570538</v>
      </c>
      <c r="E1936">
        <v>1.323361987</v>
      </c>
      <c r="F1936">
        <v>0.034799555</v>
      </c>
      <c r="G1936">
        <v>0.116594004</v>
      </c>
      <c r="H1936">
        <v>0.083604897</v>
      </c>
      <c r="I1936">
        <v>2968</v>
      </c>
      <c r="J1936" t="s">
        <v>543</v>
      </c>
      <c r="K1936" t="s">
        <v>197</v>
      </c>
      <c r="L1936" t="s">
        <v>750</v>
      </c>
      <c r="M1936" t="s">
        <v>5840</v>
      </c>
    </row>
    <row r="1937" spans="1:13">
      <c r="A1937" t="s">
        <v>5841</v>
      </c>
      <c r="B1937" t="s">
        <v>5842</v>
      </c>
      <c r="C1937">
        <v>244</v>
      </c>
      <c r="D1937">
        <v>0.290497283</v>
      </c>
      <c r="E1937">
        <v>1.441945928</v>
      </c>
      <c r="F1937">
        <v>0.003724522</v>
      </c>
      <c r="G1937">
        <v>0.024737325</v>
      </c>
      <c r="H1937">
        <v>0.017738147</v>
      </c>
      <c r="I1937">
        <v>3205</v>
      </c>
      <c r="J1937" t="s">
        <v>233</v>
      </c>
      <c r="K1937" t="s">
        <v>179</v>
      </c>
      <c r="L1937" t="s">
        <v>166</v>
      </c>
      <c r="M1937" t="s">
        <v>5843</v>
      </c>
    </row>
    <row r="1938" spans="1:13">
      <c r="A1938" t="s">
        <v>5844</v>
      </c>
      <c r="B1938" t="s">
        <v>5845</v>
      </c>
      <c r="C1938">
        <v>323</v>
      </c>
      <c r="D1938">
        <v>0.290376223</v>
      </c>
      <c r="E1938">
        <v>1.480834451</v>
      </c>
      <c r="F1938">
        <v>0.000666597</v>
      </c>
      <c r="G1938">
        <v>0.007238638</v>
      </c>
      <c r="H1938">
        <v>0.005190538</v>
      </c>
      <c r="I1938">
        <v>3487</v>
      </c>
      <c r="J1938" t="s">
        <v>233</v>
      </c>
      <c r="K1938" t="s">
        <v>40</v>
      </c>
      <c r="L1938" t="s">
        <v>166</v>
      </c>
      <c r="M1938" t="s">
        <v>5846</v>
      </c>
    </row>
    <row r="1939" spans="1:13">
      <c r="A1939" t="s">
        <v>5847</v>
      </c>
      <c r="B1939" t="s">
        <v>5848</v>
      </c>
      <c r="C1939">
        <v>112</v>
      </c>
      <c r="D1939">
        <v>0.290251099</v>
      </c>
      <c r="E1939">
        <v>1.282062205</v>
      </c>
      <c r="F1939">
        <v>0.061965812</v>
      </c>
      <c r="G1939">
        <v>0.179805604</v>
      </c>
      <c r="H1939">
        <v>0.128931407</v>
      </c>
      <c r="I1939">
        <v>2834</v>
      </c>
      <c r="J1939" t="s">
        <v>165</v>
      </c>
      <c r="K1939" t="s">
        <v>124</v>
      </c>
      <c r="L1939" t="s">
        <v>750</v>
      </c>
      <c r="M1939" t="s">
        <v>5849</v>
      </c>
    </row>
    <row r="1940" spans="1:13">
      <c r="A1940" t="s">
        <v>5850</v>
      </c>
      <c r="B1940" t="s">
        <v>5851</v>
      </c>
      <c r="C1940">
        <v>395</v>
      </c>
      <c r="D1940">
        <v>0.289308288</v>
      </c>
      <c r="E1940">
        <v>1.50535322</v>
      </c>
      <c r="F1940">
        <v>0.000172322</v>
      </c>
      <c r="G1940">
        <v>0.002755389</v>
      </c>
      <c r="H1940">
        <v>0.00197578</v>
      </c>
      <c r="I1940">
        <v>3182</v>
      </c>
      <c r="J1940" t="s">
        <v>311</v>
      </c>
      <c r="K1940" t="s">
        <v>179</v>
      </c>
      <c r="L1940" t="s">
        <v>393</v>
      </c>
      <c r="M1940" t="s">
        <v>5852</v>
      </c>
    </row>
    <row r="1941" spans="1:13">
      <c r="A1941" t="s">
        <v>5853</v>
      </c>
      <c r="B1941" t="s">
        <v>5854</v>
      </c>
      <c r="C1941">
        <v>100</v>
      </c>
      <c r="D1941">
        <v>0.289150136</v>
      </c>
      <c r="E1941">
        <v>1.250006982</v>
      </c>
      <c r="F1941">
        <v>0.081589958</v>
      </c>
      <c r="G1941">
        <v>0.21161775</v>
      </c>
      <c r="H1941">
        <v>0.151742625</v>
      </c>
      <c r="I1941">
        <v>2246</v>
      </c>
      <c r="J1941" t="s">
        <v>1108</v>
      </c>
      <c r="K1941" t="s">
        <v>201</v>
      </c>
      <c r="L1941" t="s">
        <v>1474</v>
      </c>
      <c r="M1941" t="s">
        <v>5855</v>
      </c>
    </row>
    <row r="1942" spans="1:13">
      <c r="A1942" t="s">
        <v>5856</v>
      </c>
      <c r="B1942" t="s">
        <v>5857</v>
      </c>
      <c r="C1942">
        <v>100</v>
      </c>
      <c r="D1942">
        <v>0.289150136</v>
      </c>
      <c r="E1942">
        <v>1.250006982</v>
      </c>
      <c r="F1942">
        <v>0.081589958</v>
      </c>
      <c r="G1942">
        <v>0.21161775</v>
      </c>
      <c r="H1942">
        <v>0.151742625</v>
      </c>
      <c r="I1942">
        <v>2246</v>
      </c>
      <c r="J1942" t="s">
        <v>1108</v>
      </c>
      <c r="K1942" t="s">
        <v>201</v>
      </c>
      <c r="L1942" t="s">
        <v>1474</v>
      </c>
      <c r="M1942" t="s">
        <v>5855</v>
      </c>
    </row>
    <row r="1943" spans="1:13">
      <c r="A1943" t="s">
        <v>5858</v>
      </c>
      <c r="B1943" t="s">
        <v>5859</v>
      </c>
      <c r="C1943">
        <v>279</v>
      </c>
      <c r="D1943">
        <v>0.289136515</v>
      </c>
      <c r="E1943">
        <v>1.456961041</v>
      </c>
      <c r="F1943">
        <v>0.002558009</v>
      </c>
      <c r="G1943">
        <v>0.018870848</v>
      </c>
      <c r="H1943">
        <v>0.01353153</v>
      </c>
      <c r="I1943">
        <v>6658</v>
      </c>
      <c r="J1943" t="s">
        <v>778</v>
      </c>
      <c r="K1943" t="s">
        <v>1761</v>
      </c>
      <c r="L1943" t="s">
        <v>95</v>
      </c>
      <c r="M1943" t="s">
        <v>5860</v>
      </c>
    </row>
    <row r="1944" spans="1:13">
      <c r="A1944" t="s">
        <v>5861</v>
      </c>
      <c r="B1944" t="s">
        <v>5862</v>
      </c>
      <c r="C1944">
        <v>98</v>
      </c>
      <c r="D1944">
        <v>0.28885463</v>
      </c>
      <c r="E1944">
        <v>1.245689563</v>
      </c>
      <c r="F1944">
        <v>0.087682672</v>
      </c>
      <c r="G1944">
        <v>0.22184271</v>
      </c>
      <c r="H1944">
        <v>0.159074535</v>
      </c>
      <c r="I1944">
        <v>7320</v>
      </c>
      <c r="J1944" t="s">
        <v>111</v>
      </c>
      <c r="K1944" t="s">
        <v>954</v>
      </c>
      <c r="L1944" t="s">
        <v>473</v>
      </c>
      <c r="M1944" t="s">
        <v>5863</v>
      </c>
    </row>
    <row r="1945" spans="1:13">
      <c r="A1945" t="s">
        <v>5864</v>
      </c>
      <c r="B1945" t="s">
        <v>5865</v>
      </c>
      <c r="C1945">
        <v>102</v>
      </c>
      <c r="D1945">
        <v>0.288773876</v>
      </c>
      <c r="E1945">
        <v>1.245507066</v>
      </c>
      <c r="F1945">
        <v>0.095338983</v>
      </c>
      <c r="G1945">
        <v>0.234714448</v>
      </c>
      <c r="H1945">
        <v>0.168304343</v>
      </c>
      <c r="I1945">
        <v>4934</v>
      </c>
      <c r="J1945" t="s">
        <v>93</v>
      </c>
      <c r="K1945" t="s">
        <v>639</v>
      </c>
      <c r="L1945" t="s">
        <v>234</v>
      </c>
      <c r="M1945" t="s">
        <v>5866</v>
      </c>
    </row>
    <row r="1946" spans="1:13">
      <c r="A1946" t="s">
        <v>5867</v>
      </c>
      <c r="B1946" t="s">
        <v>5868</v>
      </c>
      <c r="C1946">
        <v>138</v>
      </c>
      <c r="D1946">
        <v>0.288637424</v>
      </c>
      <c r="E1946">
        <v>1.309036492</v>
      </c>
      <c r="F1946">
        <v>0.056295524</v>
      </c>
      <c r="G1946">
        <v>0.168943733</v>
      </c>
      <c r="H1946">
        <v>0.121142794</v>
      </c>
      <c r="I1946">
        <v>2823</v>
      </c>
      <c r="J1946" t="s">
        <v>749</v>
      </c>
      <c r="K1946" t="s">
        <v>124</v>
      </c>
      <c r="L1946" t="s">
        <v>1300</v>
      </c>
      <c r="M1946" t="s">
        <v>5869</v>
      </c>
    </row>
    <row r="1947" spans="1:13">
      <c r="A1947" t="s">
        <v>5870</v>
      </c>
      <c r="B1947" t="s">
        <v>5871</v>
      </c>
      <c r="C1947">
        <v>199</v>
      </c>
      <c r="D1947">
        <v>0.288546993</v>
      </c>
      <c r="E1947">
        <v>1.383291497</v>
      </c>
      <c r="F1947">
        <v>0.015117066</v>
      </c>
      <c r="G1947">
        <v>0.064459167</v>
      </c>
      <c r="H1947">
        <v>0.046221091</v>
      </c>
      <c r="I1947">
        <v>3717</v>
      </c>
      <c r="J1947" t="s">
        <v>299</v>
      </c>
      <c r="K1947" t="s">
        <v>374</v>
      </c>
      <c r="L1947" t="s">
        <v>393</v>
      </c>
      <c r="M1947" t="s">
        <v>5872</v>
      </c>
    </row>
    <row r="1948" spans="1:13">
      <c r="A1948" t="s">
        <v>5873</v>
      </c>
      <c r="B1948" t="s">
        <v>5874</v>
      </c>
      <c r="C1948">
        <v>294</v>
      </c>
      <c r="D1948">
        <v>0.288426777</v>
      </c>
      <c r="E1948">
        <v>1.4639318</v>
      </c>
      <c r="F1948">
        <v>0.00165992</v>
      </c>
      <c r="G1948">
        <v>0.013727912</v>
      </c>
      <c r="H1948">
        <v>0.009843737</v>
      </c>
      <c r="I1948">
        <v>5424</v>
      </c>
      <c r="J1948" t="s">
        <v>449</v>
      </c>
      <c r="K1948" t="s">
        <v>659</v>
      </c>
      <c r="L1948" t="s">
        <v>234</v>
      </c>
      <c r="M1948" t="s">
        <v>5875</v>
      </c>
    </row>
    <row r="1949" spans="1:13">
      <c r="A1949" t="s">
        <v>5876</v>
      </c>
      <c r="B1949" t="s">
        <v>5877</v>
      </c>
      <c r="C1949">
        <v>341</v>
      </c>
      <c r="D1949">
        <v>0.288254064</v>
      </c>
      <c r="E1949">
        <v>1.481623837</v>
      </c>
      <c r="F1949">
        <v>0.000548103</v>
      </c>
      <c r="G1949">
        <v>0.006378208</v>
      </c>
      <c r="H1949">
        <v>0.004573558</v>
      </c>
      <c r="I1949">
        <v>3549</v>
      </c>
      <c r="J1949" t="s">
        <v>299</v>
      </c>
      <c r="K1949" t="s">
        <v>374</v>
      </c>
      <c r="L1949" t="s">
        <v>393</v>
      </c>
      <c r="M1949" t="s">
        <v>5878</v>
      </c>
    </row>
    <row r="1950" spans="1:13">
      <c r="A1950" t="s">
        <v>5879</v>
      </c>
      <c r="B1950" t="s">
        <v>5880</v>
      </c>
      <c r="C1950">
        <v>244</v>
      </c>
      <c r="D1950">
        <v>0.287989883</v>
      </c>
      <c r="E1950">
        <v>1.429499909</v>
      </c>
      <c r="F1950">
        <v>0.004421502</v>
      </c>
      <c r="G1950">
        <v>0.027601735</v>
      </c>
      <c r="H1950">
        <v>0.0197921</v>
      </c>
      <c r="I1950">
        <v>1031</v>
      </c>
      <c r="J1950" t="s">
        <v>1552</v>
      </c>
      <c r="K1950" t="s">
        <v>106</v>
      </c>
      <c r="L1950" t="s">
        <v>1553</v>
      </c>
      <c r="M1950" t="s">
        <v>5881</v>
      </c>
    </row>
    <row r="1951" spans="1:13">
      <c r="A1951" t="s">
        <v>5882</v>
      </c>
      <c r="B1951" t="s">
        <v>5883</v>
      </c>
      <c r="C1951">
        <v>283</v>
      </c>
      <c r="D1951">
        <v>0.287838727</v>
      </c>
      <c r="E1951">
        <v>1.457459254</v>
      </c>
      <c r="F1951">
        <v>0.002629229</v>
      </c>
      <c r="G1951">
        <v>0.019243585</v>
      </c>
      <c r="H1951">
        <v>0.013798805</v>
      </c>
      <c r="I1951">
        <v>4073</v>
      </c>
      <c r="J1951" t="s">
        <v>47</v>
      </c>
      <c r="K1951" t="s">
        <v>78</v>
      </c>
      <c r="L1951" t="s">
        <v>312</v>
      </c>
      <c r="M1951" t="s">
        <v>5884</v>
      </c>
    </row>
    <row r="1952" spans="1:13">
      <c r="A1952" t="s">
        <v>5885</v>
      </c>
      <c r="B1952" t="s">
        <v>5886</v>
      </c>
      <c r="C1952">
        <v>213</v>
      </c>
      <c r="D1952">
        <v>0.287764185</v>
      </c>
      <c r="E1952">
        <v>1.401883354</v>
      </c>
      <c r="F1952">
        <v>0.004286733</v>
      </c>
      <c r="G1952">
        <v>0.027207829</v>
      </c>
      <c r="H1952">
        <v>0.019509646</v>
      </c>
      <c r="I1952">
        <v>2121</v>
      </c>
      <c r="J1952" t="s">
        <v>749</v>
      </c>
      <c r="K1952" t="s">
        <v>141</v>
      </c>
      <c r="L1952" t="s">
        <v>324</v>
      </c>
      <c r="M1952" t="s">
        <v>5887</v>
      </c>
    </row>
    <row r="1953" spans="1:13">
      <c r="A1953" t="s">
        <v>5888</v>
      </c>
      <c r="B1953" t="s">
        <v>5889</v>
      </c>
      <c r="C1953">
        <v>320</v>
      </c>
      <c r="D1953">
        <v>0.287592774</v>
      </c>
      <c r="E1953">
        <v>1.468164509</v>
      </c>
      <c r="F1953">
        <v>0.000702189</v>
      </c>
      <c r="G1953">
        <v>0.00748533</v>
      </c>
      <c r="H1953">
        <v>0.005367431</v>
      </c>
      <c r="I1953">
        <v>2240</v>
      </c>
      <c r="J1953" t="s">
        <v>392</v>
      </c>
      <c r="K1953" t="s">
        <v>201</v>
      </c>
      <c r="L1953" t="s">
        <v>820</v>
      </c>
      <c r="M1953" t="s">
        <v>5890</v>
      </c>
    </row>
    <row r="1954" spans="1:13">
      <c r="A1954" t="s">
        <v>5891</v>
      </c>
      <c r="B1954" t="s">
        <v>5892</v>
      </c>
      <c r="C1954">
        <v>206</v>
      </c>
      <c r="D1954">
        <v>0.287570056</v>
      </c>
      <c r="E1954">
        <v>1.390921058</v>
      </c>
      <c r="F1954">
        <v>0.012435029</v>
      </c>
      <c r="G1954">
        <v>0.056157377</v>
      </c>
      <c r="H1954">
        <v>0.040268209</v>
      </c>
      <c r="I1954">
        <v>2593</v>
      </c>
      <c r="J1954" t="s">
        <v>233</v>
      </c>
      <c r="K1954" t="s">
        <v>84</v>
      </c>
      <c r="L1954" t="s">
        <v>166</v>
      </c>
      <c r="M1954" t="s">
        <v>5893</v>
      </c>
    </row>
    <row r="1955" spans="1:13">
      <c r="A1955" t="s">
        <v>5894</v>
      </c>
      <c r="B1955" t="s">
        <v>5895</v>
      </c>
      <c r="C1955">
        <v>320</v>
      </c>
      <c r="D1955">
        <v>0.287239658</v>
      </c>
      <c r="E1955">
        <v>1.466361848</v>
      </c>
      <c r="F1955">
        <v>0.000756621</v>
      </c>
      <c r="G1955">
        <v>0.007898837</v>
      </c>
      <c r="H1955">
        <v>0.00566394</v>
      </c>
      <c r="I1955">
        <v>3978</v>
      </c>
      <c r="J1955" t="s">
        <v>283</v>
      </c>
      <c r="K1955" t="s">
        <v>78</v>
      </c>
      <c r="L1955" t="s">
        <v>300</v>
      </c>
      <c r="M1955" t="s">
        <v>5896</v>
      </c>
    </row>
    <row r="1956" spans="1:13">
      <c r="A1956" t="s">
        <v>5897</v>
      </c>
      <c r="B1956" t="s">
        <v>5898</v>
      </c>
      <c r="C1956">
        <v>424</v>
      </c>
      <c r="D1956">
        <v>0.287140275</v>
      </c>
      <c r="E1956">
        <v>1.508052722</v>
      </c>
      <c r="F1956">
        <v>0.000115547</v>
      </c>
      <c r="G1956">
        <v>0.002038763</v>
      </c>
      <c r="H1956">
        <v>0.001461916</v>
      </c>
      <c r="I1956">
        <v>3109</v>
      </c>
      <c r="J1956" t="s">
        <v>311</v>
      </c>
      <c r="K1956" t="s">
        <v>197</v>
      </c>
      <c r="L1956" t="s">
        <v>393</v>
      </c>
      <c r="M1956" t="s">
        <v>5899</v>
      </c>
    </row>
    <row r="1957" spans="1:13">
      <c r="A1957" t="s">
        <v>5900</v>
      </c>
      <c r="B1957" t="s">
        <v>5901</v>
      </c>
      <c r="C1957">
        <v>440</v>
      </c>
      <c r="D1957">
        <v>0.287078455</v>
      </c>
      <c r="E1957">
        <v>1.502535698</v>
      </c>
      <c r="F1957">
        <v>0.000123953</v>
      </c>
      <c r="G1957">
        <v>0.002125474</v>
      </c>
      <c r="H1957">
        <v>0.001524092</v>
      </c>
      <c r="I1957">
        <v>6032</v>
      </c>
      <c r="J1957" t="s">
        <v>367</v>
      </c>
      <c r="K1957" t="s">
        <v>1463</v>
      </c>
      <c r="L1957" t="s">
        <v>284</v>
      </c>
      <c r="M1957" t="s">
        <v>5902</v>
      </c>
    </row>
    <row r="1958" spans="1:13">
      <c r="A1958" t="s">
        <v>5903</v>
      </c>
      <c r="B1958" t="s">
        <v>5904</v>
      </c>
      <c r="C1958">
        <v>329</v>
      </c>
      <c r="D1958">
        <v>0.287057467</v>
      </c>
      <c r="E1958">
        <v>1.459193273</v>
      </c>
      <c r="F1958">
        <v>0.000952715</v>
      </c>
      <c r="G1958">
        <v>0.009274837</v>
      </c>
      <c r="H1958">
        <v>0.006650615</v>
      </c>
      <c r="I1958">
        <v>5407</v>
      </c>
      <c r="J1958" t="s">
        <v>207</v>
      </c>
      <c r="K1958" t="s">
        <v>659</v>
      </c>
      <c r="L1958" t="s">
        <v>284</v>
      </c>
      <c r="M1958" t="s">
        <v>5905</v>
      </c>
    </row>
    <row r="1959" spans="1:13">
      <c r="A1959" t="s">
        <v>5906</v>
      </c>
      <c r="B1959" t="s">
        <v>5907</v>
      </c>
      <c r="C1959">
        <v>129</v>
      </c>
      <c r="D1959">
        <v>0.287043165</v>
      </c>
      <c r="E1959">
        <v>1.298460065</v>
      </c>
      <c r="F1959">
        <v>0.038083523</v>
      </c>
      <c r="G1959">
        <v>0.125493154</v>
      </c>
      <c r="H1959">
        <v>0.089986122</v>
      </c>
      <c r="I1959">
        <v>5372</v>
      </c>
      <c r="J1959" t="s">
        <v>449</v>
      </c>
      <c r="K1959" t="s">
        <v>659</v>
      </c>
      <c r="L1959" t="s">
        <v>406</v>
      </c>
      <c r="M1959" t="s">
        <v>5908</v>
      </c>
    </row>
    <row r="1960" spans="1:13">
      <c r="A1960" t="s">
        <v>5909</v>
      </c>
      <c r="B1960" t="s">
        <v>5910</v>
      </c>
      <c r="C1960">
        <v>214</v>
      </c>
      <c r="D1960">
        <v>0.286939161</v>
      </c>
      <c r="E1960">
        <v>1.395905829</v>
      </c>
      <c r="F1960">
        <v>0.005235139</v>
      </c>
      <c r="G1960">
        <v>0.030977285</v>
      </c>
      <c r="H1960">
        <v>0.022212572</v>
      </c>
      <c r="I1960">
        <v>3549</v>
      </c>
      <c r="J1960" t="s">
        <v>543</v>
      </c>
      <c r="K1960" t="s">
        <v>374</v>
      </c>
      <c r="L1960" t="s">
        <v>750</v>
      </c>
      <c r="M1960" t="s">
        <v>5911</v>
      </c>
    </row>
    <row r="1961" spans="1:13">
      <c r="A1961" t="s">
        <v>5912</v>
      </c>
      <c r="B1961" t="s">
        <v>5913</v>
      </c>
      <c r="C1961">
        <v>384</v>
      </c>
      <c r="D1961">
        <v>0.286865999</v>
      </c>
      <c r="E1961">
        <v>1.487341553</v>
      </c>
      <c r="F1961">
        <v>0.000261335</v>
      </c>
      <c r="G1961">
        <v>0.003689841</v>
      </c>
      <c r="H1961">
        <v>0.002645837</v>
      </c>
      <c r="I1961">
        <v>2747</v>
      </c>
      <c r="J1961" t="s">
        <v>392</v>
      </c>
      <c r="K1961" t="s">
        <v>84</v>
      </c>
      <c r="L1961" t="s">
        <v>324</v>
      </c>
      <c r="M1961" t="s">
        <v>5914</v>
      </c>
    </row>
    <row r="1962" spans="1:13">
      <c r="A1962" t="s">
        <v>5915</v>
      </c>
      <c r="B1962" t="s">
        <v>5916</v>
      </c>
      <c r="C1962">
        <v>326</v>
      </c>
      <c r="D1962">
        <v>0.286637116</v>
      </c>
      <c r="E1962">
        <v>1.462569808</v>
      </c>
      <c r="F1962">
        <v>0.000315061</v>
      </c>
      <c r="G1962">
        <v>0.004233622</v>
      </c>
      <c r="H1962">
        <v>0.003035761</v>
      </c>
      <c r="I1962">
        <v>2555</v>
      </c>
      <c r="J1962" t="s">
        <v>250</v>
      </c>
      <c r="K1962" t="s">
        <v>193</v>
      </c>
      <c r="L1962" t="s">
        <v>820</v>
      </c>
      <c r="M1962" t="s">
        <v>5917</v>
      </c>
    </row>
    <row r="1963" spans="1:13">
      <c r="A1963" t="s">
        <v>5918</v>
      </c>
      <c r="B1963" t="s">
        <v>5919</v>
      </c>
      <c r="C1963">
        <v>120</v>
      </c>
      <c r="D1963">
        <v>0.286534608</v>
      </c>
      <c r="E1963">
        <v>1.281749574</v>
      </c>
      <c r="F1963">
        <v>0.067982456</v>
      </c>
      <c r="G1963">
        <v>0.188640256</v>
      </c>
      <c r="H1963">
        <v>0.135266383</v>
      </c>
      <c r="I1963">
        <v>1765</v>
      </c>
      <c r="J1963" t="s">
        <v>1552</v>
      </c>
      <c r="K1963" t="s">
        <v>26</v>
      </c>
      <c r="L1963" t="s">
        <v>1707</v>
      </c>
      <c r="M1963" t="s">
        <v>5920</v>
      </c>
    </row>
    <row r="1964" spans="1:13">
      <c r="A1964" t="s">
        <v>5921</v>
      </c>
      <c r="B1964" t="s">
        <v>5922</v>
      </c>
      <c r="C1964">
        <v>231</v>
      </c>
      <c r="D1964">
        <v>0.286492928</v>
      </c>
      <c r="E1964">
        <v>1.41271583</v>
      </c>
      <c r="F1964">
        <v>0.008721721</v>
      </c>
      <c r="G1964">
        <v>0.044449505</v>
      </c>
      <c r="H1964">
        <v>0.031872963</v>
      </c>
      <c r="I1964">
        <v>5960</v>
      </c>
      <c r="J1964" t="s">
        <v>105</v>
      </c>
      <c r="K1964" t="s">
        <v>453</v>
      </c>
      <c r="L1964" t="s">
        <v>406</v>
      </c>
      <c r="M1964" t="s">
        <v>5923</v>
      </c>
    </row>
    <row r="1965" spans="1:13">
      <c r="A1965" t="s">
        <v>5924</v>
      </c>
      <c r="B1965" t="s">
        <v>5925</v>
      </c>
      <c r="C1965">
        <v>123</v>
      </c>
      <c r="D1965">
        <v>0.286211692</v>
      </c>
      <c r="E1965">
        <v>1.283332317</v>
      </c>
      <c r="F1965">
        <v>0.062639821</v>
      </c>
      <c r="G1965">
        <v>0.180796162</v>
      </c>
      <c r="H1965">
        <v>0.129641697</v>
      </c>
      <c r="I1965">
        <v>5698</v>
      </c>
      <c r="J1965" t="s">
        <v>207</v>
      </c>
      <c r="K1965" t="s">
        <v>2213</v>
      </c>
      <c r="L1965" t="s">
        <v>49</v>
      </c>
      <c r="M1965" t="s">
        <v>5926</v>
      </c>
    </row>
    <row r="1966" spans="1:13">
      <c r="A1966" t="s">
        <v>5927</v>
      </c>
      <c r="B1966" t="s">
        <v>5928</v>
      </c>
      <c r="C1966">
        <v>383</v>
      </c>
      <c r="D1966">
        <v>0.286153746</v>
      </c>
      <c r="E1966">
        <v>1.48305292</v>
      </c>
      <c r="F1966">
        <v>0.00019803</v>
      </c>
      <c r="G1966">
        <v>0.00298024</v>
      </c>
      <c r="H1966">
        <v>0.002137011</v>
      </c>
      <c r="I1966">
        <v>4564</v>
      </c>
      <c r="J1966" t="s">
        <v>1018</v>
      </c>
      <c r="K1966" t="s">
        <v>220</v>
      </c>
      <c r="L1966" t="s">
        <v>300</v>
      </c>
      <c r="M1966" t="s">
        <v>5929</v>
      </c>
    </row>
    <row r="1967" spans="1:13">
      <c r="A1967" t="s">
        <v>5930</v>
      </c>
      <c r="B1967" t="s">
        <v>5931</v>
      </c>
      <c r="C1967">
        <v>215</v>
      </c>
      <c r="D1967">
        <v>0.286090213</v>
      </c>
      <c r="E1967">
        <v>1.393902701</v>
      </c>
      <c r="F1967">
        <v>0.010497455</v>
      </c>
      <c r="G1967">
        <v>0.050368884</v>
      </c>
      <c r="H1967">
        <v>0.036117513</v>
      </c>
      <c r="I1967">
        <v>2121</v>
      </c>
      <c r="J1967" t="s">
        <v>749</v>
      </c>
      <c r="K1967" t="s">
        <v>141</v>
      </c>
      <c r="L1967" t="s">
        <v>324</v>
      </c>
      <c r="M1967" t="s">
        <v>5887</v>
      </c>
    </row>
    <row r="1968" spans="1:13">
      <c r="A1968" t="s">
        <v>5932</v>
      </c>
      <c r="B1968" t="s">
        <v>5933</v>
      </c>
      <c r="C1968">
        <v>124</v>
      </c>
      <c r="D1968">
        <v>0.286075706</v>
      </c>
      <c r="E1968">
        <v>1.285673961</v>
      </c>
      <c r="F1968">
        <v>0.065315315</v>
      </c>
      <c r="G1968">
        <v>0.185018342</v>
      </c>
      <c r="H1968">
        <v>0.132669254</v>
      </c>
      <c r="I1968">
        <v>1934</v>
      </c>
      <c r="J1968" t="s">
        <v>323</v>
      </c>
      <c r="K1968" t="s">
        <v>132</v>
      </c>
      <c r="L1968" t="s">
        <v>1300</v>
      </c>
      <c r="M1968" t="s">
        <v>5934</v>
      </c>
    </row>
    <row r="1969" spans="1:13">
      <c r="A1969" t="s">
        <v>5935</v>
      </c>
      <c r="B1969" t="s">
        <v>5936</v>
      </c>
      <c r="C1969">
        <v>218</v>
      </c>
      <c r="D1969">
        <v>0.286020529</v>
      </c>
      <c r="E1969">
        <v>1.398437928</v>
      </c>
      <c r="F1969">
        <v>0.008956767</v>
      </c>
      <c r="G1969">
        <v>0.045286547</v>
      </c>
      <c r="H1969">
        <v>0.032473172</v>
      </c>
      <c r="I1969">
        <v>5472</v>
      </c>
      <c r="J1969" t="s">
        <v>93</v>
      </c>
      <c r="K1969" t="s">
        <v>513</v>
      </c>
      <c r="L1969" t="s">
        <v>439</v>
      </c>
      <c r="M1969" t="s">
        <v>5937</v>
      </c>
    </row>
    <row r="1970" spans="1:13">
      <c r="A1970" t="s">
        <v>5938</v>
      </c>
      <c r="B1970" t="s">
        <v>5939</v>
      </c>
      <c r="C1970">
        <v>251</v>
      </c>
      <c r="D1970">
        <v>0.285976808</v>
      </c>
      <c r="E1970">
        <v>1.421303815</v>
      </c>
      <c r="F1970">
        <v>0.003336233</v>
      </c>
      <c r="G1970">
        <v>0.022895438</v>
      </c>
      <c r="H1970">
        <v>0.016417403</v>
      </c>
      <c r="I1970">
        <v>5772</v>
      </c>
      <c r="J1970" t="s">
        <v>603</v>
      </c>
      <c r="K1970" t="s">
        <v>2213</v>
      </c>
      <c r="L1970" t="s">
        <v>406</v>
      </c>
      <c r="M1970" t="s">
        <v>5940</v>
      </c>
    </row>
    <row r="1971" spans="1:13">
      <c r="A1971" t="s">
        <v>5941</v>
      </c>
      <c r="B1971" t="s">
        <v>5942</v>
      </c>
      <c r="C1971">
        <v>151</v>
      </c>
      <c r="D1971">
        <v>0.285955779</v>
      </c>
      <c r="E1971">
        <v>1.317829681</v>
      </c>
      <c r="F1971">
        <v>0.032225641</v>
      </c>
      <c r="G1971">
        <v>0.10957746</v>
      </c>
      <c r="H1971">
        <v>0.078573614</v>
      </c>
      <c r="I1971">
        <v>6310</v>
      </c>
      <c r="J1971" t="s">
        <v>225</v>
      </c>
      <c r="K1971" t="s">
        <v>593</v>
      </c>
      <c r="L1971" t="s">
        <v>406</v>
      </c>
      <c r="M1971" t="s">
        <v>5943</v>
      </c>
    </row>
    <row r="1972" spans="1:13">
      <c r="A1972" t="s">
        <v>5944</v>
      </c>
      <c r="B1972" t="s">
        <v>5945</v>
      </c>
      <c r="C1972">
        <v>103</v>
      </c>
      <c r="D1972">
        <v>0.285711887</v>
      </c>
      <c r="E1972">
        <v>1.238824556</v>
      </c>
      <c r="F1972">
        <v>0.097251586</v>
      </c>
      <c r="G1972">
        <v>0.237472896</v>
      </c>
      <c r="H1972">
        <v>0.170282316</v>
      </c>
      <c r="I1972">
        <v>2246</v>
      </c>
      <c r="J1972" t="s">
        <v>1108</v>
      </c>
      <c r="K1972" t="s">
        <v>201</v>
      </c>
      <c r="L1972" t="s">
        <v>1474</v>
      </c>
      <c r="M1972" t="s">
        <v>5855</v>
      </c>
    </row>
    <row r="1973" spans="1:13">
      <c r="A1973" t="s">
        <v>5946</v>
      </c>
      <c r="B1973" t="s">
        <v>5947</v>
      </c>
      <c r="C1973">
        <v>103</v>
      </c>
      <c r="D1973">
        <v>0.285711887</v>
      </c>
      <c r="E1973">
        <v>1.238824556</v>
      </c>
      <c r="F1973">
        <v>0.097251586</v>
      </c>
      <c r="G1973">
        <v>0.237472896</v>
      </c>
      <c r="H1973">
        <v>0.170282316</v>
      </c>
      <c r="I1973">
        <v>2246</v>
      </c>
      <c r="J1973" t="s">
        <v>1108</v>
      </c>
      <c r="K1973" t="s">
        <v>201</v>
      </c>
      <c r="L1973" t="s">
        <v>1474</v>
      </c>
      <c r="M1973" t="s">
        <v>5855</v>
      </c>
    </row>
    <row r="1974" spans="1:13">
      <c r="A1974" t="s">
        <v>5948</v>
      </c>
      <c r="B1974" t="s">
        <v>5949</v>
      </c>
      <c r="C1974">
        <v>185</v>
      </c>
      <c r="D1974">
        <v>0.285641132</v>
      </c>
      <c r="E1974">
        <v>1.353958766</v>
      </c>
      <c r="F1974">
        <v>0.023190962</v>
      </c>
      <c r="G1974">
        <v>0.086348895</v>
      </c>
      <c r="H1974">
        <v>0.061917339</v>
      </c>
      <c r="I1974">
        <v>6256</v>
      </c>
      <c r="J1974" t="s">
        <v>19</v>
      </c>
      <c r="K1974" t="s">
        <v>593</v>
      </c>
      <c r="L1974" t="s">
        <v>95</v>
      </c>
      <c r="M1974" t="s">
        <v>5950</v>
      </c>
    </row>
    <row r="1975" spans="1:13">
      <c r="A1975" t="s">
        <v>5951</v>
      </c>
      <c r="B1975" t="s">
        <v>5952</v>
      </c>
      <c r="C1975">
        <v>261</v>
      </c>
      <c r="D1975">
        <v>0.28563288</v>
      </c>
      <c r="E1975">
        <v>1.428372975</v>
      </c>
      <c r="F1975">
        <v>0.003247858</v>
      </c>
      <c r="G1975">
        <v>0.022457619</v>
      </c>
      <c r="H1975">
        <v>0.01610346</v>
      </c>
      <c r="I1975">
        <v>4564</v>
      </c>
      <c r="J1975" t="s">
        <v>152</v>
      </c>
      <c r="K1975" t="s">
        <v>220</v>
      </c>
      <c r="L1975" t="s">
        <v>439</v>
      </c>
      <c r="M1975" t="s">
        <v>5953</v>
      </c>
    </row>
    <row r="1976" spans="1:13">
      <c r="A1976" t="s">
        <v>5954</v>
      </c>
      <c r="B1976" t="s">
        <v>5955</v>
      </c>
      <c r="C1976">
        <v>349</v>
      </c>
      <c r="D1976">
        <v>0.285623727</v>
      </c>
      <c r="E1976">
        <v>1.468019553</v>
      </c>
      <c r="F1976">
        <v>0.000580046</v>
      </c>
      <c r="G1976">
        <v>0.006601382</v>
      </c>
      <c r="H1976">
        <v>0.004733587</v>
      </c>
      <c r="I1976">
        <v>4128</v>
      </c>
      <c r="J1976" t="s">
        <v>934</v>
      </c>
      <c r="K1976" t="s">
        <v>295</v>
      </c>
      <c r="L1976" t="s">
        <v>166</v>
      </c>
      <c r="M1976" t="s">
        <v>5956</v>
      </c>
    </row>
    <row r="1977" spans="1:13">
      <c r="A1977" t="s">
        <v>5957</v>
      </c>
      <c r="B1977" t="s">
        <v>5958</v>
      </c>
      <c r="C1977">
        <v>430</v>
      </c>
      <c r="D1977">
        <v>0.285530153</v>
      </c>
      <c r="E1977">
        <v>1.494078</v>
      </c>
      <c r="F1977">
        <v>0.00024341</v>
      </c>
      <c r="G1977">
        <v>0.003482885</v>
      </c>
      <c r="H1977">
        <v>0.002497438</v>
      </c>
      <c r="I1977">
        <v>2240</v>
      </c>
      <c r="J1977" t="s">
        <v>392</v>
      </c>
      <c r="K1977" t="s">
        <v>201</v>
      </c>
      <c r="L1977" t="s">
        <v>820</v>
      </c>
      <c r="M1977" t="s">
        <v>5959</v>
      </c>
    </row>
    <row r="1978" spans="1:13">
      <c r="A1978" t="s">
        <v>5960</v>
      </c>
      <c r="B1978" t="s">
        <v>5961</v>
      </c>
      <c r="C1978">
        <v>222</v>
      </c>
      <c r="D1978">
        <v>0.285424852</v>
      </c>
      <c r="E1978">
        <v>1.399415092</v>
      </c>
      <c r="F1978">
        <v>0.0107968</v>
      </c>
      <c r="G1978">
        <v>0.051271774</v>
      </c>
      <c r="H1978">
        <v>0.036764939</v>
      </c>
      <c r="I1978">
        <v>3343</v>
      </c>
      <c r="J1978" t="s">
        <v>543</v>
      </c>
      <c r="K1978" t="s">
        <v>179</v>
      </c>
      <c r="L1978" t="s">
        <v>750</v>
      </c>
      <c r="M1978" t="s">
        <v>5962</v>
      </c>
    </row>
    <row r="1979" spans="1:13">
      <c r="A1979" t="s">
        <v>5963</v>
      </c>
      <c r="B1979" t="s">
        <v>5964</v>
      </c>
      <c r="C1979">
        <v>434</v>
      </c>
      <c r="D1979">
        <v>0.285118912</v>
      </c>
      <c r="E1979">
        <v>1.490298055</v>
      </c>
      <c r="F1979">
        <v>0.00012993</v>
      </c>
      <c r="G1979">
        <v>0.002210195</v>
      </c>
      <c r="H1979">
        <v>0.001584843</v>
      </c>
      <c r="I1979">
        <v>2562</v>
      </c>
      <c r="J1979" t="s">
        <v>392</v>
      </c>
      <c r="K1979" t="s">
        <v>193</v>
      </c>
      <c r="L1979" t="s">
        <v>820</v>
      </c>
      <c r="M1979" t="s">
        <v>5965</v>
      </c>
    </row>
    <row r="1980" spans="1:13">
      <c r="A1980" t="s">
        <v>5966</v>
      </c>
      <c r="B1980" t="s">
        <v>5967</v>
      </c>
      <c r="C1980">
        <v>134</v>
      </c>
      <c r="D1980">
        <v>0.285044948</v>
      </c>
      <c r="E1980">
        <v>1.290338627</v>
      </c>
      <c r="F1980">
        <v>0.048018131</v>
      </c>
      <c r="G1980">
        <v>0.15272201</v>
      </c>
      <c r="H1980">
        <v>0.109510845</v>
      </c>
      <c r="I1980">
        <v>5962</v>
      </c>
      <c r="J1980" t="s">
        <v>207</v>
      </c>
      <c r="K1980" t="s">
        <v>453</v>
      </c>
      <c r="L1980" t="s">
        <v>406</v>
      </c>
      <c r="M1980" t="s">
        <v>5968</v>
      </c>
    </row>
    <row r="1981" spans="1:13">
      <c r="A1981" t="s">
        <v>5969</v>
      </c>
      <c r="B1981" t="s">
        <v>5970</v>
      </c>
      <c r="C1981">
        <v>165</v>
      </c>
      <c r="D1981">
        <v>0.284971067</v>
      </c>
      <c r="E1981">
        <v>1.327638282</v>
      </c>
      <c r="F1981">
        <v>0.029483414</v>
      </c>
      <c r="G1981">
        <v>0.102654282</v>
      </c>
      <c r="H1981">
        <v>0.07360928</v>
      </c>
      <c r="I1981">
        <v>2968</v>
      </c>
      <c r="J1981" t="s">
        <v>543</v>
      </c>
      <c r="K1981" t="s">
        <v>197</v>
      </c>
      <c r="L1981" t="s">
        <v>750</v>
      </c>
      <c r="M1981" t="s">
        <v>5971</v>
      </c>
    </row>
    <row r="1982" spans="1:13">
      <c r="A1982" t="s">
        <v>5972</v>
      </c>
      <c r="B1982" t="s">
        <v>5973</v>
      </c>
      <c r="C1982">
        <v>99</v>
      </c>
      <c r="D1982">
        <v>0.284930848</v>
      </c>
      <c r="E1982">
        <v>1.235107931</v>
      </c>
      <c r="F1982">
        <v>0.097510373</v>
      </c>
      <c r="G1982">
        <v>0.237804878</v>
      </c>
      <c r="H1982">
        <v>0.170520367</v>
      </c>
      <c r="I1982">
        <v>3925</v>
      </c>
      <c r="J1982" t="s">
        <v>438</v>
      </c>
      <c r="K1982" t="s">
        <v>78</v>
      </c>
      <c r="L1982" t="s">
        <v>166</v>
      </c>
      <c r="M1982" t="s">
        <v>5974</v>
      </c>
    </row>
    <row r="1983" spans="1:13">
      <c r="A1983" t="s">
        <v>5975</v>
      </c>
      <c r="B1983" t="s">
        <v>5976</v>
      </c>
      <c r="C1983">
        <v>258</v>
      </c>
      <c r="D1983">
        <v>0.284781522</v>
      </c>
      <c r="E1983">
        <v>1.42021445</v>
      </c>
      <c r="F1983">
        <v>0.00553758</v>
      </c>
      <c r="G1983">
        <v>0.03252375</v>
      </c>
      <c r="H1983">
        <v>0.023321481</v>
      </c>
      <c r="I1983">
        <v>3034</v>
      </c>
      <c r="J1983" t="s">
        <v>392</v>
      </c>
      <c r="K1983" t="s">
        <v>197</v>
      </c>
      <c r="L1983" t="s">
        <v>324</v>
      </c>
      <c r="M1983" t="s">
        <v>5977</v>
      </c>
    </row>
    <row r="1984" spans="1:13">
      <c r="A1984" t="s">
        <v>5978</v>
      </c>
      <c r="B1984" t="s">
        <v>5979</v>
      </c>
      <c r="C1984">
        <v>301</v>
      </c>
      <c r="D1984">
        <v>0.284659134</v>
      </c>
      <c r="E1984">
        <v>1.448355456</v>
      </c>
      <c r="F1984">
        <v>0.000878868</v>
      </c>
      <c r="G1984">
        <v>0.008796933</v>
      </c>
      <c r="H1984">
        <v>0.006307928</v>
      </c>
      <c r="I1984">
        <v>3453</v>
      </c>
      <c r="J1984" t="s">
        <v>311</v>
      </c>
      <c r="K1984" t="s">
        <v>40</v>
      </c>
      <c r="L1984" t="s">
        <v>393</v>
      </c>
      <c r="M1984" t="s">
        <v>5980</v>
      </c>
    </row>
    <row r="1985" spans="1:13">
      <c r="A1985" t="s">
        <v>5981</v>
      </c>
      <c r="B1985" t="s">
        <v>5982</v>
      </c>
      <c r="C1985">
        <v>487</v>
      </c>
      <c r="D1985">
        <v>0.284490488</v>
      </c>
      <c r="E1985">
        <v>1.501415946</v>
      </c>
      <c r="F1985">
        <v>4.49e-5</v>
      </c>
      <c r="G1985">
        <v>0.001043329</v>
      </c>
      <c r="H1985">
        <v>0.000748129</v>
      </c>
      <c r="I1985">
        <v>3989</v>
      </c>
      <c r="J1985" t="s">
        <v>934</v>
      </c>
      <c r="K1985" t="s">
        <v>78</v>
      </c>
      <c r="L1985" t="s">
        <v>166</v>
      </c>
      <c r="M1985" t="s">
        <v>5983</v>
      </c>
    </row>
    <row r="1986" spans="1:13">
      <c r="A1986" t="s">
        <v>5984</v>
      </c>
      <c r="B1986" t="s">
        <v>5985</v>
      </c>
      <c r="C1986">
        <v>427</v>
      </c>
      <c r="D1986">
        <v>0.284238989</v>
      </c>
      <c r="E1986">
        <v>1.492905208</v>
      </c>
      <c r="F1986">
        <v>0.00017275</v>
      </c>
      <c r="G1986">
        <v>0.002755389</v>
      </c>
      <c r="H1986">
        <v>0.00197578</v>
      </c>
      <c r="I1986">
        <v>5118</v>
      </c>
      <c r="J1986" t="s">
        <v>152</v>
      </c>
      <c r="K1986" t="s">
        <v>700</v>
      </c>
      <c r="L1986" t="s">
        <v>300</v>
      </c>
      <c r="M1986" t="s">
        <v>5986</v>
      </c>
    </row>
    <row r="1987" spans="1:13">
      <c r="A1987" t="s">
        <v>5987</v>
      </c>
      <c r="B1987" t="s">
        <v>5988</v>
      </c>
      <c r="C1987">
        <v>215</v>
      </c>
      <c r="D1987">
        <v>0.284066646</v>
      </c>
      <c r="E1987">
        <v>1.384043375</v>
      </c>
      <c r="F1987">
        <v>0.012406043</v>
      </c>
      <c r="G1987">
        <v>0.05607714</v>
      </c>
      <c r="H1987">
        <v>0.040210674</v>
      </c>
      <c r="I1987">
        <v>3930</v>
      </c>
      <c r="J1987" t="s">
        <v>438</v>
      </c>
      <c r="K1987" t="s">
        <v>78</v>
      </c>
      <c r="L1987" t="s">
        <v>312</v>
      </c>
      <c r="M1987" t="s">
        <v>5989</v>
      </c>
    </row>
    <row r="1988" spans="1:13">
      <c r="A1988" t="s">
        <v>5990</v>
      </c>
      <c r="B1988" t="s">
        <v>5991</v>
      </c>
      <c r="C1988">
        <v>162</v>
      </c>
      <c r="D1988">
        <v>0.284003094</v>
      </c>
      <c r="E1988">
        <v>1.324048525</v>
      </c>
      <c r="F1988">
        <v>0.020355969</v>
      </c>
      <c r="G1988">
        <v>0.079226069</v>
      </c>
      <c r="H1988">
        <v>0.056809845</v>
      </c>
      <c r="I1988">
        <v>5988</v>
      </c>
      <c r="J1988" t="s">
        <v>603</v>
      </c>
      <c r="K1988" t="s">
        <v>453</v>
      </c>
      <c r="L1988" t="s">
        <v>234</v>
      </c>
      <c r="M1988" t="s">
        <v>5992</v>
      </c>
    </row>
    <row r="1989" spans="1:13">
      <c r="A1989" t="s">
        <v>5993</v>
      </c>
      <c r="B1989" t="s">
        <v>5994</v>
      </c>
      <c r="C1989">
        <v>245</v>
      </c>
      <c r="D1989">
        <v>0.283895269</v>
      </c>
      <c r="E1989">
        <v>1.40591656</v>
      </c>
      <c r="F1989">
        <v>0.004762977</v>
      </c>
      <c r="G1989">
        <v>0.028958173</v>
      </c>
      <c r="H1989">
        <v>0.020764748</v>
      </c>
      <c r="I1989">
        <v>6898</v>
      </c>
      <c r="J1989" t="s">
        <v>212</v>
      </c>
      <c r="K1989" t="s">
        <v>670</v>
      </c>
      <c r="L1989" t="s">
        <v>284</v>
      </c>
      <c r="M1989" t="s">
        <v>5995</v>
      </c>
    </row>
    <row r="1990" spans="1:13">
      <c r="A1990" t="s">
        <v>5996</v>
      </c>
      <c r="B1990" t="s">
        <v>5997</v>
      </c>
      <c r="C1990">
        <v>369</v>
      </c>
      <c r="D1990">
        <v>0.283593262</v>
      </c>
      <c r="E1990">
        <v>1.464278755</v>
      </c>
      <c r="F1990">
        <v>0.000554585</v>
      </c>
      <c r="G1990">
        <v>0.006401882</v>
      </c>
      <c r="H1990">
        <v>0.004590534</v>
      </c>
      <c r="I1990">
        <v>1817</v>
      </c>
      <c r="J1990" t="s">
        <v>341</v>
      </c>
      <c r="K1990" t="s">
        <v>26</v>
      </c>
      <c r="L1990" t="s">
        <v>1300</v>
      </c>
      <c r="M1990" t="s">
        <v>5998</v>
      </c>
    </row>
    <row r="1991" spans="1:13">
      <c r="A1991" t="s">
        <v>5999</v>
      </c>
      <c r="B1991" t="s">
        <v>6000</v>
      </c>
      <c r="C1991">
        <v>463</v>
      </c>
      <c r="D1991">
        <v>0.283582614</v>
      </c>
      <c r="E1991">
        <v>1.4922586</v>
      </c>
      <c r="F1991">
        <v>7.41e-5</v>
      </c>
      <c r="G1991">
        <v>0.001462375</v>
      </c>
      <c r="H1991">
        <v>0.001048611</v>
      </c>
      <c r="I1991">
        <v>3109</v>
      </c>
      <c r="J1991" t="s">
        <v>311</v>
      </c>
      <c r="K1991" t="s">
        <v>197</v>
      </c>
      <c r="L1991" t="s">
        <v>393</v>
      </c>
      <c r="M1991" t="s">
        <v>6001</v>
      </c>
    </row>
    <row r="1992" spans="1:13">
      <c r="A1992" t="s">
        <v>6002</v>
      </c>
      <c r="B1992" t="s">
        <v>6003</v>
      </c>
      <c r="C1992">
        <v>276</v>
      </c>
      <c r="D1992">
        <v>0.283374245</v>
      </c>
      <c r="E1992">
        <v>1.423061714</v>
      </c>
      <c r="F1992">
        <v>0.003010743</v>
      </c>
      <c r="G1992">
        <v>0.021254649</v>
      </c>
      <c r="H1992">
        <v>0.015240859</v>
      </c>
      <c r="I1992">
        <v>4754</v>
      </c>
      <c r="J1992" t="s">
        <v>465</v>
      </c>
      <c r="K1992" t="s">
        <v>497</v>
      </c>
      <c r="L1992" t="s">
        <v>234</v>
      </c>
      <c r="M1992" t="s">
        <v>6004</v>
      </c>
    </row>
    <row r="1993" spans="1:13">
      <c r="A1993" t="s">
        <v>6005</v>
      </c>
      <c r="B1993" t="s">
        <v>6006</v>
      </c>
      <c r="C1993">
        <v>276</v>
      </c>
      <c r="D1993">
        <v>0.283374245</v>
      </c>
      <c r="E1993">
        <v>1.423061714</v>
      </c>
      <c r="F1993">
        <v>0.003010743</v>
      </c>
      <c r="G1993">
        <v>0.021254649</v>
      </c>
      <c r="H1993">
        <v>0.015240859</v>
      </c>
      <c r="I1993">
        <v>4754</v>
      </c>
      <c r="J1993" t="s">
        <v>465</v>
      </c>
      <c r="K1993" t="s">
        <v>497</v>
      </c>
      <c r="L1993" t="s">
        <v>234</v>
      </c>
      <c r="M1993" t="s">
        <v>6004</v>
      </c>
    </row>
    <row r="1994" spans="1:13">
      <c r="A1994" t="s">
        <v>6007</v>
      </c>
      <c r="B1994" t="s">
        <v>6008</v>
      </c>
      <c r="C1994">
        <v>267</v>
      </c>
      <c r="D1994">
        <v>0.283282253</v>
      </c>
      <c r="E1994">
        <v>1.423475473</v>
      </c>
      <c r="F1994">
        <v>0.004388315</v>
      </c>
      <c r="G1994">
        <v>0.0275582</v>
      </c>
      <c r="H1994">
        <v>0.019760883</v>
      </c>
      <c r="I1994">
        <v>3772</v>
      </c>
      <c r="J1994" t="s">
        <v>283</v>
      </c>
      <c r="K1994" t="s">
        <v>59</v>
      </c>
      <c r="L1994" t="s">
        <v>300</v>
      </c>
      <c r="M1994" t="s">
        <v>6009</v>
      </c>
    </row>
    <row r="1995" spans="1:13">
      <c r="A1995" t="s">
        <v>6010</v>
      </c>
      <c r="B1995" t="s">
        <v>6011</v>
      </c>
      <c r="C1995">
        <v>245</v>
      </c>
      <c r="D1995">
        <v>0.283207803</v>
      </c>
      <c r="E1995">
        <v>1.402512066</v>
      </c>
      <c r="F1995">
        <v>0.005030052</v>
      </c>
      <c r="G1995">
        <v>0.030152026</v>
      </c>
      <c r="H1995">
        <v>0.021620812</v>
      </c>
      <c r="I1995">
        <v>3034</v>
      </c>
      <c r="J1995" t="s">
        <v>392</v>
      </c>
      <c r="K1995" t="s">
        <v>197</v>
      </c>
      <c r="L1995" t="s">
        <v>324</v>
      </c>
      <c r="M1995" t="s">
        <v>6012</v>
      </c>
    </row>
    <row r="1996" spans="1:13">
      <c r="A1996" t="s">
        <v>6013</v>
      </c>
      <c r="B1996" t="s">
        <v>6014</v>
      </c>
      <c r="C1996">
        <v>351</v>
      </c>
      <c r="D1996">
        <v>0.283171884</v>
      </c>
      <c r="E1996">
        <v>1.457648793</v>
      </c>
      <c r="F1996">
        <v>0.000670148</v>
      </c>
      <c r="G1996">
        <v>0.007252567</v>
      </c>
      <c r="H1996">
        <v>0.005200525</v>
      </c>
      <c r="I1996">
        <v>2958</v>
      </c>
      <c r="J1996" t="s">
        <v>165</v>
      </c>
      <c r="K1996" t="s">
        <v>124</v>
      </c>
      <c r="L1996" t="s">
        <v>750</v>
      </c>
      <c r="M1996" t="s">
        <v>6015</v>
      </c>
    </row>
    <row r="1997" spans="1:13">
      <c r="A1997" t="s">
        <v>6016</v>
      </c>
      <c r="B1997" t="s">
        <v>6017</v>
      </c>
      <c r="C1997">
        <v>158</v>
      </c>
      <c r="D1997">
        <v>0.28296982</v>
      </c>
      <c r="E1997">
        <v>1.306134139</v>
      </c>
      <c r="F1997">
        <v>0.03164767</v>
      </c>
      <c r="G1997">
        <v>0.108361079</v>
      </c>
      <c r="H1997">
        <v>0.077701396</v>
      </c>
      <c r="I1997">
        <v>3319</v>
      </c>
      <c r="J1997" t="s">
        <v>299</v>
      </c>
      <c r="K1997" t="s">
        <v>179</v>
      </c>
      <c r="L1997" t="s">
        <v>251</v>
      </c>
      <c r="M1997" t="s">
        <v>6018</v>
      </c>
    </row>
    <row r="1998" spans="1:13">
      <c r="A1998" t="s">
        <v>6019</v>
      </c>
      <c r="B1998" t="s">
        <v>6020</v>
      </c>
      <c r="C1998">
        <v>310</v>
      </c>
      <c r="D1998">
        <v>0.282577702</v>
      </c>
      <c r="E1998">
        <v>1.435040261</v>
      </c>
      <c r="F1998">
        <v>0.001285768</v>
      </c>
      <c r="G1998">
        <v>0.011550238</v>
      </c>
      <c r="H1998">
        <v>0.008282214</v>
      </c>
      <c r="I1998">
        <v>2143</v>
      </c>
      <c r="J1998" t="s">
        <v>1108</v>
      </c>
      <c r="K1998" t="s">
        <v>141</v>
      </c>
      <c r="L1998" t="s">
        <v>1474</v>
      </c>
      <c r="M1998" t="s">
        <v>6021</v>
      </c>
    </row>
    <row r="1999" spans="1:13">
      <c r="A1999" t="s">
        <v>6022</v>
      </c>
      <c r="B1999" t="s">
        <v>6023</v>
      </c>
      <c r="C1999">
        <v>223</v>
      </c>
      <c r="D1999">
        <v>0.282398632</v>
      </c>
      <c r="E1999">
        <v>1.386340379</v>
      </c>
      <c r="F1999">
        <v>0.007345454</v>
      </c>
      <c r="G1999">
        <v>0.039984276</v>
      </c>
      <c r="H1999">
        <v>0.028671125</v>
      </c>
      <c r="I1999">
        <v>4194</v>
      </c>
      <c r="J1999" t="s">
        <v>1018</v>
      </c>
      <c r="K1999" t="s">
        <v>295</v>
      </c>
      <c r="L1999" t="s">
        <v>300</v>
      </c>
      <c r="M1999" t="s">
        <v>6024</v>
      </c>
    </row>
    <row r="2000" spans="1:13">
      <c r="A2000" t="s">
        <v>6025</v>
      </c>
      <c r="B2000" t="s">
        <v>6026</v>
      </c>
      <c r="C2000">
        <v>149</v>
      </c>
      <c r="D2000">
        <v>0.282244315</v>
      </c>
      <c r="E2000">
        <v>1.300416654</v>
      </c>
      <c r="F2000">
        <v>0.050003588</v>
      </c>
      <c r="G2000">
        <v>0.156721001</v>
      </c>
      <c r="H2000">
        <v>0.112378362</v>
      </c>
      <c r="I2000">
        <v>5322</v>
      </c>
      <c r="J2000" t="s">
        <v>225</v>
      </c>
      <c r="K2000" t="s">
        <v>659</v>
      </c>
      <c r="L2000" t="s">
        <v>284</v>
      </c>
      <c r="M2000" t="s">
        <v>6027</v>
      </c>
    </row>
    <row r="2001" spans="1:13">
      <c r="A2001" t="s">
        <v>6028</v>
      </c>
      <c r="B2001" t="s">
        <v>6029</v>
      </c>
      <c r="C2001">
        <v>105</v>
      </c>
      <c r="D2001">
        <v>0.282067376</v>
      </c>
      <c r="E2001">
        <v>1.232033141</v>
      </c>
      <c r="F2001">
        <v>0.103813559</v>
      </c>
      <c r="G2001">
        <v>0.246928793</v>
      </c>
      <c r="H2001">
        <v>0.177062762</v>
      </c>
      <c r="I2001">
        <v>4087</v>
      </c>
      <c r="J2001" t="s">
        <v>152</v>
      </c>
      <c r="K2001" t="s">
        <v>78</v>
      </c>
      <c r="L2001" t="s">
        <v>439</v>
      </c>
      <c r="M2001" t="s">
        <v>6030</v>
      </c>
    </row>
    <row r="2002" spans="1:13">
      <c r="A2002" t="s">
        <v>6031</v>
      </c>
      <c r="B2002" t="s">
        <v>6032</v>
      </c>
      <c r="C2002">
        <v>281</v>
      </c>
      <c r="D2002">
        <v>0.282013498</v>
      </c>
      <c r="E2002">
        <v>1.422533798</v>
      </c>
      <c r="F2002">
        <v>0.003610018</v>
      </c>
      <c r="G2002">
        <v>0.02425386</v>
      </c>
      <c r="H2002">
        <v>0.017391473</v>
      </c>
      <c r="I2002">
        <v>4016</v>
      </c>
      <c r="J2002" t="s">
        <v>438</v>
      </c>
      <c r="K2002" t="s">
        <v>78</v>
      </c>
      <c r="L2002" t="s">
        <v>166</v>
      </c>
      <c r="M2002" t="s">
        <v>6033</v>
      </c>
    </row>
    <row r="2003" spans="1:13">
      <c r="A2003" t="s">
        <v>6034</v>
      </c>
      <c r="B2003" t="s">
        <v>6035</v>
      </c>
      <c r="C2003">
        <v>468</v>
      </c>
      <c r="D2003">
        <v>0.281986939</v>
      </c>
      <c r="E2003">
        <v>1.485461242</v>
      </c>
      <c r="F2003">
        <v>0.000115453</v>
      </c>
      <c r="G2003">
        <v>0.002038763</v>
      </c>
      <c r="H2003">
        <v>0.001461916</v>
      </c>
      <c r="I2003">
        <v>2147</v>
      </c>
      <c r="J2003" t="s">
        <v>749</v>
      </c>
      <c r="K2003" t="s">
        <v>141</v>
      </c>
      <c r="L2003" t="s">
        <v>324</v>
      </c>
      <c r="M2003" t="s">
        <v>6036</v>
      </c>
    </row>
    <row r="2004" spans="1:13">
      <c r="A2004" t="s">
        <v>6037</v>
      </c>
      <c r="B2004" t="s">
        <v>6038</v>
      </c>
      <c r="C2004">
        <v>145</v>
      </c>
      <c r="D2004">
        <v>0.281935609</v>
      </c>
      <c r="E2004">
        <v>1.291705976</v>
      </c>
      <c r="F2004">
        <v>0.049561079</v>
      </c>
      <c r="G2004">
        <v>0.155770348</v>
      </c>
      <c r="H2004">
        <v>0.111696687</v>
      </c>
      <c r="I2004">
        <v>3946</v>
      </c>
      <c r="J2004" t="s">
        <v>438</v>
      </c>
      <c r="K2004" t="s">
        <v>78</v>
      </c>
      <c r="L2004" t="s">
        <v>166</v>
      </c>
      <c r="M2004" t="s">
        <v>6039</v>
      </c>
    </row>
    <row r="2005" spans="1:13">
      <c r="A2005" t="s">
        <v>6040</v>
      </c>
      <c r="B2005" t="s">
        <v>6041</v>
      </c>
      <c r="C2005">
        <v>107</v>
      </c>
      <c r="D2005">
        <v>0.281596466</v>
      </c>
      <c r="E2005">
        <v>1.237264637</v>
      </c>
      <c r="F2005">
        <v>0.091101695</v>
      </c>
      <c r="G2005">
        <v>0.227700837</v>
      </c>
      <c r="H2005">
        <v>0.163275163</v>
      </c>
      <c r="I2005">
        <v>2834</v>
      </c>
      <c r="J2005" t="s">
        <v>392</v>
      </c>
      <c r="K2005" t="s">
        <v>124</v>
      </c>
      <c r="L2005" t="s">
        <v>324</v>
      </c>
      <c r="M2005" t="s">
        <v>6042</v>
      </c>
    </row>
    <row r="2006" spans="1:13">
      <c r="A2006" t="s">
        <v>6043</v>
      </c>
      <c r="B2006" t="s">
        <v>6044</v>
      </c>
      <c r="C2006">
        <v>474</v>
      </c>
      <c r="D2006">
        <v>0.281567529</v>
      </c>
      <c r="E2006">
        <v>1.485014076</v>
      </c>
      <c r="F2006">
        <v>7.37e-5</v>
      </c>
      <c r="G2006">
        <v>0.001462375</v>
      </c>
      <c r="H2006">
        <v>0.001048611</v>
      </c>
      <c r="I2006">
        <v>5964</v>
      </c>
      <c r="J2006" t="s">
        <v>207</v>
      </c>
      <c r="K2006" t="s">
        <v>453</v>
      </c>
      <c r="L2006" t="s">
        <v>49</v>
      </c>
      <c r="M2006" t="s">
        <v>6045</v>
      </c>
    </row>
    <row r="2007" spans="1:13">
      <c r="A2007" t="s">
        <v>6046</v>
      </c>
      <c r="B2007" t="s">
        <v>6047</v>
      </c>
      <c r="C2007">
        <v>369</v>
      </c>
      <c r="D2007">
        <v>0.281466994</v>
      </c>
      <c r="E2007">
        <v>1.453300183</v>
      </c>
      <c r="F2007">
        <v>0.000680225</v>
      </c>
      <c r="G2007">
        <v>0.007324448</v>
      </c>
      <c r="H2007">
        <v>0.005252069</v>
      </c>
      <c r="I2007">
        <v>5964</v>
      </c>
      <c r="J2007" t="s">
        <v>207</v>
      </c>
      <c r="K2007" t="s">
        <v>453</v>
      </c>
      <c r="L2007" t="s">
        <v>49</v>
      </c>
      <c r="M2007" t="s">
        <v>6048</v>
      </c>
    </row>
    <row r="2008" spans="1:13">
      <c r="A2008" t="s">
        <v>6049</v>
      </c>
      <c r="B2008" t="s">
        <v>6050</v>
      </c>
      <c r="C2008">
        <v>395</v>
      </c>
      <c r="D2008">
        <v>0.281384671</v>
      </c>
      <c r="E2008">
        <v>1.464124389</v>
      </c>
      <c r="F2008">
        <v>0.000368871</v>
      </c>
      <c r="G2008">
        <v>0.00472394</v>
      </c>
      <c r="H2008">
        <v>0.003387348</v>
      </c>
      <c r="I2008">
        <v>1897</v>
      </c>
      <c r="J2008" t="s">
        <v>341</v>
      </c>
      <c r="K2008" t="s">
        <v>132</v>
      </c>
      <c r="L2008" t="s">
        <v>1300</v>
      </c>
      <c r="M2008" t="s">
        <v>6051</v>
      </c>
    </row>
    <row r="2009" spans="1:13">
      <c r="A2009" t="s">
        <v>6052</v>
      </c>
      <c r="B2009" t="s">
        <v>6053</v>
      </c>
      <c r="C2009">
        <v>300</v>
      </c>
      <c r="D2009">
        <v>0.281379077</v>
      </c>
      <c r="E2009">
        <v>1.429924834</v>
      </c>
      <c r="F2009">
        <v>0.000997487</v>
      </c>
      <c r="G2009">
        <v>0.00963735</v>
      </c>
      <c r="H2009">
        <v>0.006910558</v>
      </c>
      <c r="I2009">
        <v>2093</v>
      </c>
      <c r="J2009" t="s">
        <v>1108</v>
      </c>
      <c r="K2009" t="s">
        <v>141</v>
      </c>
      <c r="L2009" t="s">
        <v>1474</v>
      </c>
      <c r="M2009" t="s">
        <v>6054</v>
      </c>
    </row>
    <row r="2010" spans="1:13">
      <c r="A2010" t="s">
        <v>6055</v>
      </c>
      <c r="B2010" t="s">
        <v>6056</v>
      </c>
      <c r="C2010">
        <v>388</v>
      </c>
      <c r="D2010">
        <v>0.281270084</v>
      </c>
      <c r="E2010">
        <v>1.457083086</v>
      </c>
      <c r="F2010">
        <v>0.0002381</v>
      </c>
      <c r="G2010">
        <v>0.003422216</v>
      </c>
      <c r="H2010">
        <v>0.002453934</v>
      </c>
      <c r="I2010">
        <v>3844</v>
      </c>
      <c r="J2010" t="s">
        <v>233</v>
      </c>
      <c r="K2010" t="s">
        <v>59</v>
      </c>
      <c r="L2010" t="s">
        <v>251</v>
      </c>
      <c r="M2010" t="s">
        <v>6057</v>
      </c>
    </row>
    <row r="2011" spans="1:13">
      <c r="A2011" t="s">
        <v>6058</v>
      </c>
      <c r="B2011" t="s">
        <v>6059</v>
      </c>
      <c r="C2011">
        <v>234</v>
      </c>
      <c r="D2011">
        <v>0.281176259</v>
      </c>
      <c r="E2011">
        <v>1.392258382</v>
      </c>
      <c r="F2011">
        <v>0.008536759</v>
      </c>
      <c r="G2011">
        <v>0.043997674</v>
      </c>
      <c r="H2011">
        <v>0.031548972</v>
      </c>
      <c r="I2011">
        <v>2121</v>
      </c>
      <c r="J2011" t="s">
        <v>749</v>
      </c>
      <c r="K2011" t="s">
        <v>141</v>
      </c>
      <c r="L2011" t="s">
        <v>324</v>
      </c>
      <c r="M2011" t="s">
        <v>6060</v>
      </c>
    </row>
    <row r="2012" spans="1:13">
      <c r="A2012" t="s">
        <v>6061</v>
      </c>
      <c r="B2012" t="s">
        <v>6062</v>
      </c>
      <c r="C2012">
        <v>305</v>
      </c>
      <c r="D2012">
        <v>0.281149793</v>
      </c>
      <c r="E2012">
        <v>1.425781497</v>
      </c>
      <c r="F2012">
        <v>0.001442292</v>
      </c>
      <c r="G2012">
        <v>0.012619563</v>
      </c>
      <c r="H2012">
        <v>0.009048984</v>
      </c>
      <c r="I2012">
        <v>2183</v>
      </c>
      <c r="J2012" t="s">
        <v>749</v>
      </c>
      <c r="K2012" t="s">
        <v>141</v>
      </c>
      <c r="L2012" t="s">
        <v>324</v>
      </c>
      <c r="M2012" t="s">
        <v>6063</v>
      </c>
    </row>
    <row r="2013" spans="1:13">
      <c r="A2013" t="s">
        <v>6064</v>
      </c>
      <c r="B2013" t="s">
        <v>6065</v>
      </c>
      <c r="C2013">
        <v>298</v>
      </c>
      <c r="D2013">
        <v>0.280581324</v>
      </c>
      <c r="E2013">
        <v>1.423298428</v>
      </c>
      <c r="F2013">
        <v>0.001583369</v>
      </c>
      <c r="G2013">
        <v>0.01334286</v>
      </c>
      <c r="H2013">
        <v>0.009567632</v>
      </c>
      <c r="I2013">
        <v>1897</v>
      </c>
      <c r="J2013" t="s">
        <v>323</v>
      </c>
      <c r="K2013" t="s">
        <v>132</v>
      </c>
      <c r="L2013" t="s">
        <v>324</v>
      </c>
      <c r="M2013" t="s">
        <v>6066</v>
      </c>
    </row>
    <row r="2014" spans="1:13">
      <c r="A2014" t="s">
        <v>6067</v>
      </c>
      <c r="B2014" t="s">
        <v>6068</v>
      </c>
      <c r="C2014">
        <v>132</v>
      </c>
      <c r="D2014">
        <v>0.280437478</v>
      </c>
      <c r="E2014">
        <v>1.266280114</v>
      </c>
      <c r="F2014">
        <v>0.057777778</v>
      </c>
      <c r="G2014">
        <v>0.171165663</v>
      </c>
      <c r="H2014">
        <v>0.122736051</v>
      </c>
      <c r="I2014">
        <v>3549</v>
      </c>
      <c r="J2014" t="s">
        <v>233</v>
      </c>
      <c r="K2014" t="s">
        <v>374</v>
      </c>
      <c r="L2014" t="s">
        <v>251</v>
      </c>
      <c r="M2014" t="s">
        <v>6069</v>
      </c>
    </row>
    <row r="2015" spans="1:13">
      <c r="A2015" t="s">
        <v>6070</v>
      </c>
      <c r="B2015" t="s">
        <v>6071</v>
      </c>
      <c r="C2015">
        <v>119</v>
      </c>
      <c r="D2015">
        <v>0.280353308</v>
      </c>
      <c r="E2015">
        <v>1.245968585</v>
      </c>
      <c r="F2015">
        <v>0.082959641</v>
      </c>
      <c r="G2015">
        <v>0.214041898</v>
      </c>
      <c r="H2015">
        <v>0.153480884</v>
      </c>
      <c r="I2015">
        <v>2714</v>
      </c>
      <c r="J2015" t="s">
        <v>543</v>
      </c>
      <c r="K2015" t="s">
        <v>84</v>
      </c>
      <c r="L2015" t="s">
        <v>393</v>
      </c>
      <c r="M2015" t="s">
        <v>6072</v>
      </c>
    </row>
    <row r="2016" spans="1:13">
      <c r="A2016" t="s">
        <v>6073</v>
      </c>
      <c r="B2016" t="s">
        <v>6074</v>
      </c>
      <c r="C2016">
        <v>145</v>
      </c>
      <c r="D2016">
        <v>0.280109611</v>
      </c>
      <c r="E2016">
        <v>1.283340051</v>
      </c>
      <c r="F2016">
        <v>0.053552517</v>
      </c>
      <c r="G2016">
        <v>0.164191323</v>
      </c>
      <c r="H2016">
        <v>0.117735031</v>
      </c>
      <c r="I2016">
        <v>5962</v>
      </c>
      <c r="J2016" t="s">
        <v>207</v>
      </c>
      <c r="K2016" t="s">
        <v>453</v>
      </c>
      <c r="L2016" t="s">
        <v>406</v>
      </c>
      <c r="M2016" t="s">
        <v>6075</v>
      </c>
    </row>
    <row r="2017" spans="1:13">
      <c r="A2017" t="s">
        <v>6076</v>
      </c>
      <c r="B2017" t="s">
        <v>6077</v>
      </c>
      <c r="C2017">
        <v>261</v>
      </c>
      <c r="D2017">
        <v>0.279888906</v>
      </c>
      <c r="E2017">
        <v>1.39964891</v>
      </c>
      <c r="F2017">
        <v>0.005195613</v>
      </c>
      <c r="G2017">
        <v>0.030855282</v>
      </c>
      <c r="H2017">
        <v>0.022125089</v>
      </c>
      <c r="I2017">
        <v>5299</v>
      </c>
      <c r="J2017" t="s">
        <v>316</v>
      </c>
      <c r="K2017" t="s">
        <v>659</v>
      </c>
      <c r="L2017" t="s">
        <v>234</v>
      </c>
      <c r="M2017" t="s">
        <v>6078</v>
      </c>
    </row>
    <row r="2018" spans="1:13">
      <c r="A2018" t="s">
        <v>6079</v>
      </c>
      <c r="B2018" t="s">
        <v>6080</v>
      </c>
      <c r="C2018">
        <v>386</v>
      </c>
      <c r="D2018">
        <v>0.279801326</v>
      </c>
      <c r="E2018">
        <v>1.448939068</v>
      </c>
      <c r="F2018">
        <v>0.000386854</v>
      </c>
      <c r="G2018">
        <v>0.00490936</v>
      </c>
      <c r="H2018">
        <v>0.003520305</v>
      </c>
      <c r="I2018">
        <v>5909</v>
      </c>
      <c r="J2018" t="s">
        <v>207</v>
      </c>
      <c r="K2018" t="s">
        <v>453</v>
      </c>
      <c r="L2018" t="s">
        <v>49</v>
      </c>
      <c r="M2018" t="s">
        <v>6081</v>
      </c>
    </row>
    <row r="2019" spans="1:13">
      <c r="A2019" t="s">
        <v>6082</v>
      </c>
      <c r="B2019" t="s">
        <v>6083</v>
      </c>
      <c r="C2019">
        <v>140</v>
      </c>
      <c r="D2019">
        <v>0.279633353</v>
      </c>
      <c r="E2019">
        <v>1.269967949</v>
      </c>
      <c r="F2019">
        <v>0.057906459</v>
      </c>
      <c r="G2019">
        <v>0.171294639</v>
      </c>
      <c r="H2019">
        <v>0.122828535</v>
      </c>
      <c r="I2019">
        <v>2825</v>
      </c>
      <c r="J2019" t="s">
        <v>250</v>
      </c>
      <c r="K2019" t="s">
        <v>124</v>
      </c>
      <c r="L2019" t="s">
        <v>820</v>
      </c>
      <c r="M2019" t="s">
        <v>6084</v>
      </c>
    </row>
    <row r="2020" spans="1:13">
      <c r="A2020" t="s">
        <v>6085</v>
      </c>
      <c r="B2020" t="s">
        <v>6086</v>
      </c>
      <c r="C2020">
        <v>445</v>
      </c>
      <c r="D2020">
        <v>0.279524921</v>
      </c>
      <c r="E2020">
        <v>1.465281942</v>
      </c>
      <c r="F2020">
        <v>0.000208624</v>
      </c>
      <c r="G2020">
        <v>0.003081656</v>
      </c>
      <c r="H2020">
        <v>0.002209733</v>
      </c>
      <c r="I2020">
        <v>5927</v>
      </c>
      <c r="J2020" t="s">
        <v>105</v>
      </c>
      <c r="K2020" t="s">
        <v>453</v>
      </c>
      <c r="L2020" t="s">
        <v>49</v>
      </c>
      <c r="M2020" t="s">
        <v>6087</v>
      </c>
    </row>
    <row r="2021" spans="1:13">
      <c r="A2021" t="s">
        <v>6088</v>
      </c>
      <c r="B2021" t="s">
        <v>6089</v>
      </c>
      <c r="C2021">
        <v>312</v>
      </c>
      <c r="D2021">
        <v>0.279509219</v>
      </c>
      <c r="E2021">
        <v>1.420244092</v>
      </c>
      <c r="F2021">
        <v>0.002922388</v>
      </c>
      <c r="G2021">
        <v>0.020954699</v>
      </c>
      <c r="H2021">
        <v>0.015025776</v>
      </c>
      <c r="I2021">
        <v>5581</v>
      </c>
      <c r="J2021" t="s">
        <v>449</v>
      </c>
      <c r="K2021" t="s">
        <v>513</v>
      </c>
      <c r="L2021" t="s">
        <v>406</v>
      </c>
      <c r="M2021" t="s">
        <v>6090</v>
      </c>
    </row>
    <row r="2022" spans="1:13">
      <c r="A2022" t="s">
        <v>6091</v>
      </c>
      <c r="B2022" t="s">
        <v>6092</v>
      </c>
      <c r="C2022">
        <v>159</v>
      </c>
      <c r="D2022">
        <v>0.279492416</v>
      </c>
      <c r="E2022">
        <v>1.291561959</v>
      </c>
      <c r="F2022">
        <v>0.032927072</v>
      </c>
      <c r="G2022">
        <v>0.111369694</v>
      </c>
      <c r="H2022">
        <v>0.079858753</v>
      </c>
      <c r="I2022">
        <v>4879</v>
      </c>
      <c r="J2022" t="s">
        <v>93</v>
      </c>
      <c r="K2022" t="s">
        <v>497</v>
      </c>
      <c r="L2022" t="s">
        <v>234</v>
      </c>
      <c r="M2022" t="s">
        <v>6093</v>
      </c>
    </row>
    <row r="2023" spans="1:13">
      <c r="A2023" t="s">
        <v>6094</v>
      </c>
      <c r="B2023" t="s">
        <v>6095</v>
      </c>
      <c r="C2023">
        <v>196</v>
      </c>
      <c r="D2023">
        <v>0.279383967</v>
      </c>
      <c r="E2023">
        <v>1.337101525</v>
      </c>
      <c r="F2023">
        <v>0.019309931</v>
      </c>
      <c r="G2023">
        <v>0.076950978</v>
      </c>
      <c r="H2023">
        <v>0.055178469</v>
      </c>
      <c r="I2023">
        <v>4928</v>
      </c>
      <c r="J2023" t="s">
        <v>283</v>
      </c>
      <c r="K2023" t="s">
        <v>639</v>
      </c>
      <c r="L2023" t="s">
        <v>166</v>
      </c>
      <c r="M2023" t="s">
        <v>6096</v>
      </c>
    </row>
    <row r="2024" spans="1:13">
      <c r="A2024" t="s">
        <v>6097</v>
      </c>
      <c r="B2024" t="s">
        <v>6098</v>
      </c>
      <c r="C2024">
        <v>446</v>
      </c>
      <c r="D2024">
        <v>0.279260013</v>
      </c>
      <c r="E2024">
        <v>1.46524554</v>
      </c>
      <c r="F2024">
        <v>0.000295394</v>
      </c>
      <c r="G2024">
        <v>0.004045691</v>
      </c>
      <c r="H2024">
        <v>0.002901003</v>
      </c>
      <c r="I2024">
        <v>5927</v>
      </c>
      <c r="J2024" t="s">
        <v>105</v>
      </c>
      <c r="K2024" t="s">
        <v>453</v>
      </c>
      <c r="L2024" t="s">
        <v>49</v>
      </c>
      <c r="M2024" t="s">
        <v>6087</v>
      </c>
    </row>
    <row r="2025" spans="1:13">
      <c r="A2025" t="s">
        <v>6099</v>
      </c>
      <c r="B2025" t="s">
        <v>6100</v>
      </c>
      <c r="C2025">
        <v>116</v>
      </c>
      <c r="D2025">
        <v>0.279172699</v>
      </c>
      <c r="E2025">
        <v>1.236470599</v>
      </c>
      <c r="F2025">
        <v>0.1</v>
      </c>
      <c r="G2025">
        <v>0.241358491</v>
      </c>
      <c r="H2025">
        <v>0.17306852</v>
      </c>
      <c r="I2025">
        <v>1934</v>
      </c>
      <c r="J2025" t="s">
        <v>341</v>
      </c>
      <c r="K2025" t="s">
        <v>132</v>
      </c>
      <c r="L2025" t="s">
        <v>1109</v>
      </c>
      <c r="M2025" t="s">
        <v>6101</v>
      </c>
    </row>
    <row r="2026" spans="1:13">
      <c r="A2026" t="s">
        <v>6102</v>
      </c>
      <c r="B2026" t="s">
        <v>6103</v>
      </c>
      <c r="C2026">
        <v>137</v>
      </c>
      <c r="D2026">
        <v>0.279097525</v>
      </c>
      <c r="E2026">
        <v>1.263792069</v>
      </c>
      <c r="F2026">
        <v>0.062639821</v>
      </c>
      <c r="G2026">
        <v>0.180796162</v>
      </c>
      <c r="H2026">
        <v>0.129641697</v>
      </c>
      <c r="I2026">
        <v>4411</v>
      </c>
      <c r="J2026" t="s">
        <v>1563</v>
      </c>
      <c r="K2026" t="s">
        <v>291</v>
      </c>
      <c r="L2026" t="s">
        <v>234</v>
      </c>
      <c r="M2026" t="s">
        <v>6104</v>
      </c>
    </row>
    <row r="2027" spans="1:13">
      <c r="A2027" t="s">
        <v>6105</v>
      </c>
      <c r="B2027" t="s">
        <v>6106</v>
      </c>
      <c r="C2027">
        <v>126</v>
      </c>
      <c r="D2027">
        <v>0.279063971</v>
      </c>
      <c r="E2027">
        <v>1.256081703</v>
      </c>
      <c r="F2027">
        <v>0.0861678</v>
      </c>
      <c r="G2027">
        <v>0.219485962</v>
      </c>
      <c r="H2027">
        <v>0.157384605</v>
      </c>
      <c r="I2027">
        <v>6913</v>
      </c>
      <c r="J2027" t="s">
        <v>1149</v>
      </c>
      <c r="K2027" t="s">
        <v>670</v>
      </c>
      <c r="L2027" t="s">
        <v>317</v>
      </c>
      <c r="M2027" t="s">
        <v>6107</v>
      </c>
    </row>
    <row r="2028" spans="1:13">
      <c r="A2028" t="s">
        <v>6108</v>
      </c>
      <c r="B2028" t="s">
        <v>6109</v>
      </c>
      <c r="C2028">
        <v>134</v>
      </c>
      <c r="D2028">
        <v>0.278560445</v>
      </c>
      <c r="E2028">
        <v>1.260984642</v>
      </c>
      <c r="F2028">
        <v>0.066079295</v>
      </c>
      <c r="G2028">
        <v>0.186051764</v>
      </c>
      <c r="H2028">
        <v>0.133410279</v>
      </c>
      <c r="I2028">
        <v>5329</v>
      </c>
      <c r="J2028" t="s">
        <v>105</v>
      </c>
      <c r="K2028" t="s">
        <v>659</v>
      </c>
      <c r="L2028" t="s">
        <v>49</v>
      </c>
      <c r="M2028" t="s">
        <v>6110</v>
      </c>
    </row>
    <row r="2029" spans="1:13">
      <c r="A2029" t="s">
        <v>6111</v>
      </c>
      <c r="B2029" t="s">
        <v>6112</v>
      </c>
      <c r="C2029">
        <v>148</v>
      </c>
      <c r="D2029">
        <v>0.278446771</v>
      </c>
      <c r="E2029">
        <v>1.282842024</v>
      </c>
      <c r="F2029">
        <v>0.040516659</v>
      </c>
      <c r="G2029">
        <v>0.132081831</v>
      </c>
      <c r="H2029">
        <v>0.094710598</v>
      </c>
      <c r="I2029">
        <v>2825</v>
      </c>
      <c r="J2029" t="s">
        <v>165</v>
      </c>
      <c r="K2029" t="s">
        <v>124</v>
      </c>
      <c r="L2029" t="s">
        <v>750</v>
      </c>
      <c r="M2029" t="s">
        <v>6113</v>
      </c>
    </row>
    <row r="2030" spans="1:13">
      <c r="A2030" t="s">
        <v>6114</v>
      </c>
      <c r="B2030" t="s">
        <v>6115</v>
      </c>
      <c r="C2030">
        <v>380</v>
      </c>
      <c r="D2030">
        <v>0.278390711</v>
      </c>
      <c r="E2030">
        <v>1.440716953</v>
      </c>
      <c r="F2030">
        <v>0.000608582</v>
      </c>
      <c r="G2030">
        <v>0.006865068</v>
      </c>
      <c r="H2030">
        <v>0.004922665</v>
      </c>
      <c r="I2030">
        <v>4036</v>
      </c>
      <c r="J2030" t="s">
        <v>438</v>
      </c>
      <c r="K2030" t="s">
        <v>78</v>
      </c>
      <c r="L2030" t="s">
        <v>312</v>
      </c>
      <c r="M2030" t="s">
        <v>6116</v>
      </c>
    </row>
    <row r="2031" spans="1:13">
      <c r="A2031" t="s">
        <v>6117</v>
      </c>
      <c r="B2031" t="s">
        <v>6118</v>
      </c>
      <c r="C2031">
        <v>368</v>
      </c>
      <c r="D2031">
        <v>0.278327391</v>
      </c>
      <c r="E2031">
        <v>1.433018527</v>
      </c>
      <c r="F2031">
        <v>0.000918146</v>
      </c>
      <c r="G2031">
        <v>0.009076447</v>
      </c>
      <c r="H2031">
        <v>0.006508357</v>
      </c>
      <c r="I2031">
        <v>5322</v>
      </c>
      <c r="J2031" t="s">
        <v>1563</v>
      </c>
      <c r="K2031" t="s">
        <v>659</v>
      </c>
      <c r="L2031" t="s">
        <v>300</v>
      </c>
      <c r="M2031" t="s">
        <v>6119</v>
      </c>
    </row>
    <row r="2032" spans="1:13">
      <c r="A2032" t="s">
        <v>6120</v>
      </c>
      <c r="B2032" t="s">
        <v>6121</v>
      </c>
      <c r="C2032">
        <v>177</v>
      </c>
      <c r="D2032">
        <v>0.278178756</v>
      </c>
      <c r="E2032">
        <v>1.314130182</v>
      </c>
      <c r="F2032">
        <v>0.022407484</v>
      </c>
      <c r="G2032">
        <v>0.084008363</v>
      </c>
      <c r="H2032">
        <v>0.060239037</v>
      </c>
      <c r="I2032">
        <v>6765</v>
      </c>
      <c r="J2032" t="s">
        <v>53</v>
      </c>
      <c r="K2032" t="s">
        <v>1761</v>
      </c>
      <c r="L2032" t="s">
        <v>49</v>
      </c>
      <c r="M2032" t="s">
        <v>6122</v>
      </c>
    </row>
    <row r="2033" spans="1:13">
      <c r="A2033" t="s">
        <v>6123</v>
      </c>
      <c r="B2033" t="s">
        <v>6124</v>
      </c>
      <c r="C2033">
        <v>157</v>
      </c>
      <c r="D2033">
        <v>0.277923289</v>
      </c>
      <c r="E2033">
        <v>1.282581546</v>
      </c>
      <c r="F2033">
        <v>0.031863941</v>
      </c>
      <c r="G2033">
        <v>0.108810339</v>
      </c>
      <c r="H2033">
        <v>0.078023542</v>
      </c>
      <c r="I2033">
        <v>3819</v>
      </c>
      <c r="J2033" t="s">
        <v>438</v>
      </c>
      <c r="K2033" t="s">
        <v>59</v>
      </c>
      <c r="L2033" t="s">
        <v>166</v>
      </c>
      <c r="M2033" t="s">
        <v>6125</v>
      </c>
    </row>
    <row r="2034" spans="1:13">
      <c r="A2034" t="s">
        <v>6126</v>
      </c>
      <c r="B2034" t="s">
        <v>6127</v>
      </c>
      <c r="C2034">
        <v>306</v>
      </c>
      <c r="D2034">
        <v>0.277889129</v>
      </c>
      <c r="E2034">
        <v>1.410939709</v>
      </c>
      <c r="F2034">
        <v>0.002898829</v>
      </c>
      <c r="G2034">
        <v>0.020832482</v>
      </c>
      <c r="H2034">
        <v>0.014938139</v>
      </c>
      <c r="I2034">
        <v>5299</v>
      </c>
      <c r="J2034" t="s">
        <v>93</v>
      </c>
      <c r="K2034" t="s">
        <v>659</v>
      </c>
      <c r="L2034" t="s">
        <v>439</v>
      </c>
      <c r="M2034" t="s">
        <v>6128</v>
      </c>
    </row>
    <row r="2035" spans="1:13">
      <c r="A2035" t="s">
        <v>6129</v>
      </c>
      <c r="B2035" t="s">
        <v>6130</v>
      </c>
      <c r="C2035">
        <v>259</v>
      </c>
      <c r="D2035">
        <v>0.277845094</v>
      </c>
      <c r="E2035">
        <v>1.387523236</v>
      </c>
      <c r="F2035">
        <v>0.009036206</v>
      </c>
      <c r="G2035">
        <v>0.045472523</v>
      </c>
      <c r="H2035">
        <v>0.032606527</v>
      </c>
      <c r="I2035">
        <v>2555</v>
      </c>
      <c r="J2035" t="s">
        <v>250</v>
      </c>
      <c r="K2035" t="s">
        <v>193</v>
      </c>
      <c r="L2035" t="s">
        <v>750</v>
      </c>
      <c r="M2035" t="s">
        <v>6131</v>
      </c>
    </row>
    <row r="2036" spans="1:13">
      <c r="A2036" t="s">
        <v>6132</v>
      </c>
      <c r="B2036" t="s">
        <v>6133</v>
      </c>
      <c r="C2036">
        <v>347</v>
      </c>
      <c r="D2036">
        <v>0.277824487</v>
      </c>
      <c r="E2036">
        <v>1.425369265</v>
      </c>
      <c r="F2036">
        <v>0.001363751</v>
      </c>
      <c r="G2036">
        <v>0.012081097</v>
      </c>
      <c r="H2036">
        <v>0.008662871</v>
      </c>
      <c r="I2036">
        <v>3374</v>
      </c>
      <c r="J2036" t="s">
        <v>299</v>
      </c>
      <c r="K2036" t="s">
        <v>40</v>
      </c>
      <c r="L2036" t="s">
        <v>251</v>
      </c>
      <c r="M2036" t="s">
        <v>6134</v>
      </c>
    </row>
    <row r="2037" spans="1:13">
      <c r="A2037" t="s">
        <v>6135</v>
      </c>
      <c r="B2037" t="s">
        <v>6136</v>
      </c>
      <c r="C2037">
        <v>155</v>
      </c>
      <c r="D2037">
        <v>0.277813633</v>
      </c>
      <c r="E2037">
        <v>1.279728686</v>
      </c>
      <c r="F2037">
        <v>0.040941174</v>
      </c>
      <c r="G2037">
        <v>0.133329811</v>
      </c>
      <c r="H2037">
        <v>0.095605475</v>
      </c>
      <c r="I2037">
        <v>2968</v>
      </c>
      <c r="J2037" t="s">
        <v>165</v>
      </c>
      <c r="K2037" t="s">
        <v>197</v>
      </c>
      <c r="L2037" t="s">
        <v>750</v>
      </c>
      <c r="M2037" t="s">
        <v>6137</v>
      </c>
    </row>
    <row r="2038" spans="1:13">
      <c r="A2038" t="s">
        <v>6138</v>
      </c>
      <c r="B2038" t="s">
        <v>6139</v>
      </c>
      <c r="C2038">
        <v>176</v>
      </c>
      <c r="D2038">
        <v>0.277708069</v>
      </c>
      <c r="E2038">
        <v>1.309046148</v>
      </c>
      <c r="F2038">
        <v>0.029887678</v>
      </c>
      <c r="G2038">
        <v>0.103610618</v>
      </c>
      <c r="H2038">
        <v>0.07429503</v>
      </c>
      <c r="I2038">
        <v>3549</v>
      </c>
      <c r="J2038" t="s">
        <v>299</v>
      </c>
      <c r="K2038" t="s">
        <v>374</v>
      </c>
      <c r="L2038" t="s">
        <v>393</v>
      </c>
      <c r="M2038" t="s">
        <v>6140</v>
      </c>
    </row>
    <row r="2039" spans="1:13">
      <c r="A2039" t="s">
        <v>6141</v>
      </c>
      <c r="B2039" t="s">
        <v>6142</v>
      </c>
      <c r="C2039">
        <v>166</v>
      </c>
      <c r="D2039">
        <v>0.277617528</v>
      </c>
      <c r="E2039">
        <v>1.293567593</v>
      </c>
      <c r="F2039">
        <v>0.043879477</v>
      </c>
      <c r="G2039">
        <v>0.141600977</v>
      </c>
      <c r="H2039">
        <v>0.101536398</v>
      </c>
      <c r="I2039">
        <v>3324</v>
      </c>
      <c r="J2039" t="s">
        <v>311</v>
      </c>
      <c r="K2039" t="s">
        <v>179</v>
      </c>
      <c r="L2039" t="s">
        <v>393</v>
      </c>
      <c r="M2039" t="s">
        <v>6143</v>
      </c>
    </row>
    <row r="2040" spans="1:13">
      <c r="A2040" t="s">
        <v>6144</v>
      </c>
      <c r="B2040" t="s">
        <v>6145</v>
      </c>
      <c r="C2040">
        <v>228</v>
      </c>
      <c r="D2040">
        <v>0.277500803</v>
      </c>
      <c r="E2040">
        <v>1.366943983</v>
      </c>
      <c r="F2040">
        <v>0.010197983</v>
      </c>
      <c r="G2040">
        <v>0.049361219</v>
      </c>
      <c r="H2040">
        <v>0.035394956</v>
      </c>
      <c r="I2040">
        <v>5567</v>
      </c>
      <c r="J2040" t="s">
        <v>93</v>
      </c>
      <c r="K2040" t="s">
        <v>513</v>
      </c>
      <c r="L2040" t="s">
        <v>439</v>
      </c>
      <c r="M2040" t="s">
        <v>6146</v>
      </c>
    </row>
    <row r="2041" spans="1:13">
      <c r="A2041" t="s">
        <v>6147</v>
      </c>
      <c r="B2041" t="s">
        <v>6148</v>
      </c>
      <c r="C2041">
        <v>129</v>
      </c>
      <c r="D2041">
        <v>0.277414261</v>
      </c>
      <c r="E2041">
        <v>1.254903032</v>
      </c>
      <c r="F2041">
        <v>0.077092511</v>
      </c>
      <c r="G2041">
        <v>0.204768979</v>
      </c>
      <c r="H2041">
        <v>0.146831645</v>
      </c>
      <c r="I2041">
        <v>2823</v>
      </c>
      <c r="J2041" t="s">
        <v>749</v>
      </c>
      <c r="K2041" t="s">
        <v>124</v>
      </c>
      <c r="L2041" t="s">
        <v>1300</v>
      </c>
      <c r="M2041" t="s">
        <v>6149</v>
      </c>
    </row>
    <row r="2042" spans="1:13">
      <c r="A2042" t="s">
        <v>6150</v>
      </c>
      <c r="B2042" t="s">
        <v>6151</v>
      </c>
      <c r="C2042">
        <v>315</v>
      </c>
      <c r="D2042">
        <v>0.277326463</v>
      </c>
      <c r="E2042">
        <v>1.413916651</v>
      </c>
      <c r="F2042">
        <v>0.002983983</v>
      </c>
      <c r="G2042">
        <v>0.021182639</v>
      </c>
      <c r="H2042">
        <v>0.015189224</v>
      </c>
      <c r="I2042">
        <v>5299</v>
      </c>
      <c r="J2042" t="s">
        <v>465</v>
      </c>
      <c r="K2042" t="s">
        <v>659</v>
      </c>
      <c r="L2042" t="s">
        <v>439</v>
      </c>
      <c r="M2042" t="s">
        <v>6152</v>
      </c>
    </row>
    <row r="2043" spans="1:13">
      <c r="A2043" t="s">
        <v>6153</v>
      </c>
      <c r="B2043" t="s">
        <v>6154</v>
      </c>
      <c r="C2043">
        <v>351</v>
      </c>
      <c r="D2043">
        <v>0.277102151</v>
      </c>
      <c r="E2043">
        <v>1.426404382</v>
      </c>
      <c r="F2043">
        <v>0.001233731</v>
      </c>
      <c r="G2043">
        <v>0.011176977</v>
      </c>
      <c r="H2043">
        <v>0.008014563</v>
      </c>
      <c r="I2043">
        <v>4148</v>
      </c>
      <c r="J2043" t="s">
        <v>283</v>
      </c>
      <c r="K2043" t="s">
        <v>295</v>
      </c>
      <c r="L2043" t="s">
        <v>300</v>
      </c>
      <c r="M2043" t="s">
        <v>6155</v>
      </c>
    </row>
    <row r="2044" spans="1:13">
      <c r="A2044" t="s">
        <v>6156</v>
      </c>
      <c r="B2044" t="s">
        <v>6157</v>
      </c>
      <c r="C2044">
        <v>156</v>
      </c>
      <c r="D2044">
        <v>0.277076748</v>
      </c>
      <c r="E2044">
        <v>1.280981835</v>
      </c>
      <c r="F2044">
        <v>0.060476261</v>
      </c>
      <c r="G2044">
        <v>0.176462668</v>
      </c>
      <c r="H2044">
        <v>0.126534321</v>
      </c>
      <c r="I2044">
        <v>5944</v>
      </c>
      <c r="J2044" t="s">
        <v>367</v>
      </c>
      <c r="K2044" t="s">
        <v>453</v>
      </c>
      <c r="L2044" t="s">
        <v>284</v>
      </c>
      <c r="M2044" t="s">
        <v>6158</v>
      </c>
    </row>
    <row r="2045" spans="1:13">
      <c r="A2045" t="s">
        <v>6159</v>
      </c>
      <c r="B2045" t="s">
        <v>6160</v>
      </c>
      <c r="C2045">
        <v>120</v>
      </c>
      <c r="D2045">
        <v>0.27702253</v>
      </c>
      <c r="E2045">
        <v>1.239199384</v>
      </c>
      <c r="F2045">
        <v>0.089912281</v>
      </c>
      <c r="G2045">
        <v>0.226141938</v>
      </c>
      <c r="H2045">
        <v>0.162157339</v>
      </c>
      <c r="I2045">
        <v>4739</v>
      </c>
      <c r="J2045" t="s">
        <v>934</v>
      </c>
      <c r="K2045" t="s">
        <v>497</v>
      </c>
      <c r="L2045" t="s">
        <v>393</v>
      </c>
      <c r="M2045" t="s">
        <v>6161</v>
      </c>
    </row>
    <row r="2046" spans="1:13">
      <c r="A2046" t="s">
        <v>6162</v>
      </c>
      <c r="B2046" t="s">
        <v>6163</v>
      </c>
      <c r="C2046">
        <v>128</v>
      </c>
      <c r="D2046">
        <v>0.276834832</v>
      </c>
      <c r="E2046">
        <v>1.252952845</v>
      </c>
      <c r="F2046">
        <v>0.089485459</v>
      </c>
      <c r="G2046">
        <v>0.225334249</v>
      </c>
      <c r="H2046">
        <v>0.161578178</v>
      </c>
      <c r="I2046">
        <v>4274</v>
      </c>
      <c r="J2046" t="s">
        <v>283</v>
      </c>
      <c r="K2046" t="s">
        <v>295</v>
      </c>
      <c r="L2046" t="s">
        <v>312</v>
      </c>
      <c r="M2046" t="s">
        <v>6164</v>
      </c>
    </row>
    <row r="2047" spans="1:13">
      <c r="A2047" t="s">
        <v>6165</v>
      </c>
      <c r="B2047" t="s">
        <v>6166</v>
      </c>
      <c r="C2047">
        <v>161</v>
      </c>
      <c r="D2047">
        <v>0.276670518</v>
      </c>
      <c r="E2047">
        <v>1.28794111</v>
      </c>
      <c r="F2047">
        <v>0.05792844</v>
      </c>
      <c r="G2047">
        <v>0.171294639</v>
      </c>
      <c r="H2047">
        <v>0.122828535</v>
      </c>
      <c r="I2047">
        <v>3611</v>
      </c>
      <c r="J2047" t="s">
        <v>438</v>
      </c>
      <c r="K2047" t="s">
        <v>374</v>
      </c>
      <c r="L2047" t="s">
        <v>312</v>
      </c>
      <c r="M2047" t="s">
        <v>6167</v>
      </c>
    </row>
    <row r="2048" spans="1:13">
      <c r="A2048" t="s">
        <v>6168</v>
      </c>
      <c r="B2048" t="s">
        <v>6169</v>
      </c>
      <c r="C2048">
        <v>113</v>
      </c>
      <c r="D2048">
        <v>0.276622009</v>
      </c>
      <c r="E2048">
        <v>1.224422571</v>
      </c>
      <c r="F2048">
        <v>0.103004292</v>
      </c>
      <c r="G2048">
        <v>0.245957794</v>
      </c>
      <c r="H2048">
        <v>0.176366497</v>
      </c>
      <c r="I2048">
        <v>5839</v>
      </c>
      <c r="J2048" t="s">
        <v>449</v>
      </c>
      <c r="K2048" t="s">
        <v>453</v>
      </c>
      <c r="L2048" t="s">
        <v>234</v>
      </c>
      <c r="M2048" t="s">
        <v>6170</v>
      </c>
    </row>
    <row r="2049" spans="1:13">
      <c r="A2049" t="s">
        <v>6171</v>
      </c>
      <c r="B2049" t="s">
        <v>6172</v>
      </c>
      <c r="C2049">
        <v>210</v>
      </c>
      <c r="D2049">
        <v>0.276427881</v>
      </c>
      <c r="E2049">
        <v>1.339236428</v>
      </c>
      <c r="F2049">
        <v>0.021649172</v>
      </c>
      <c r="G2049">
        <v>0.082176917</v>
      </c>
      <c r="H2049">
        <v>0.058925781</v>
      </c>
      <c r="I2049">
        <v>3880</v>
      </c>
      <c r="J2049" t="s">
        <v>283</v>
      </c>
      <c r="K2049" t="s">
        <v>59</v>
      </c>
      <c r="L2049" t="s">
        <v>300</v>
      </c>
      <c r="M2049" t="s">
        <v>6173</v>
      </c>
    </row>
    <row r="2050" spans="1:13">
      <c r="A2050" t="s">
        <v>6174</v>
      </c>
      <c r="B2050" t="s">
        <v>6175</v>
      </c>
      <c r="C2050">
        <v>345</v>
      </c>
      <c r="D2050">
        <v>0.276289529</v>
      </c>
      <c r="E2050">
        <v>1.419205726</v>
      </c>
      <c r="F2050">
        <v>0.001463712</v>
      </c>
      <c r="G2050">
        <v>0.012789486</v>
      </c>
      <c r="H2050">
        <v>0.009170829</v>
      </c>
      <c r="I2050">
        <v>3034</v>
      </c>
      <c r="J2050" t="s">
        <v>392</v>
      </c>
      <c r="K2050" t="s">
        <v>197</v>
      </c>
      <c r="L2050" t="s">
        <v>324</v>
      </c>
      <c r="M2050" t="s">
        <v>6176</v>
      </c>
    </row>
    <row r="2051" spans="1:13">
      <c r="A2051" t="s">
        <v>6177</v>
      </c>
      <c r="B2051" t="s">
        <v>6178</v>
      </c>
      <c r="C2051">
        <v>478</v>
      </c>
      <c r="D2051">
        <v>0.276120366</v>
      </c>
      <c r="E2051">
        <v>1.454926525</v>
      </c>
      <c r="F2051">
        <v>9.74e-5</v>
      </c>
      <c r="G2051">
        <v>0.001779057</v>
      </c>
      <c r="H2051">
        <v>0.001275691</v>
      </c>
      <c r="I2051">
        <v>4139</v>
      </c>
      <c r="J2051" t="s">
        <v>283</v>
      </c>
      <c r="K2051" t="s">
        <v>295</v>
      </c>
      <c r="L2051" t="s">
        <v>300</v>
      </c>
      <c r="M2051" t="s">
        <v>6179</v>
      </c>
    </row>
    <row r="2052" spans="1:13">
      <c r="A2052" t="s">
        <v>6180</v>
      </c>
      <c r="B2052" t="s">
        <v>6181</v>
      </c>
      <c r="C2052">
        <v>360</v>
      </c>
      <c r="D2052">
        <v>0.276038578</v>
      </c>
      <c r="E2052">
        <v>1.417399896</v>
      </c>
      <c r="F2052">
        <v>0.000988322</v>
      </c>
      <c r="G2052">
        <v>0.009577736</v>
      </c>
      <c r="H2052">
        <v>0.006867811</v>
      </c>
      <c r="I2052">
        <v>4116</v>
      </c>
      <c r="J2052" t="s">
        <v>934</v>
      </c>
      <c r="K2052" t="s">
        <v>295</v>
      </c>
      <c r="L2052" t="s">
        <v>251</v>
      </c>
      <c r="M2052" t="s">
        <v>6182</v>
      </c>
    </row>
    <row r="2053" spans="1:13">
      <c r="A2053" t="s">
        <v>6183</v>
      </c>
      <c r="B2053" t="s">
        <v>6184</v>
      </c>
      <c r="C2053">
        <v>114</v>
      </c>
      <c r="D2053">
        <v>0.2758658</v>
      </c>
      <c r="E2053">
        <v>1.22010395</v>
      </c>
      <c r="F2053">
        <v>0.100217865</v>
      </c>
      <c r="G2053">
        <v>0.241761337</v>
      </c>
      <c r="H2053">
        <v>0.173357385</v>
      </c>
      <c r="I2053">
        <v>3919</v>
      </c>
      <c r="J2053" t="s">
        <v>47</v>
      </c>
      <c r="K2053" t="s">
        <v>59</v>
      </c>
      <c r="L2053" t="s">
        <v>312</v>
      </c>
      <c r="M2053" t="s">
        <v>6185</v>
      </c>
    </row>
    <row r="2054" spans="1:13">
      <c r="A2054" t="s">
        <v>6186</v>
      </c>
      <c r="B2054" t="s">
        <v>6187</v>
      </c>
      <c r="C2054">
        <v>350</v>
      </c>
      <c r="D2054">
        <v>0.275851938</v>
      </c>
      <c r="E2054">
        <v>1.417487487</v>
      </c>
      <c r="F2054">
        <v>0.001301641</v>
      </c>
      <c r="G2054">
        <v>0.011643773</v>
      </c>
      <c r="H2054">
        <v>0.008349284</v>
      </c>
      <c r="I2054">
        <v>5094</v>
      </c>
      <c r="J2054" t="s">
        <v>1563</v>
      </c>
      <c r="K2054" t="s">
        <v>700</v>
      </c>
      <c r="L2054" t="s">
        <v>300</v>
      </c>
      <c r="M2054" t="s">
        <v>6188</v>
      </c>
    </row>
    <row r="2055" spans="1:13">
      <c r="A2055" t="s">
        <v>6189</v>
      </c>
      <c r="B2055" t="s">
        <v>6190</v>
      </c>
      <c r="C2055">
        <v>131</v>
      </c>
      <c r="D2055">
        <v>0.275753567</v>
      </c>
      <c r="E2055">
        <v>1.244753611</v>
      </c>
      <c r="F2055">
        <v>0.073660714</v>
      </c>
      <c r="G2055">
        <v>0.199274508</v>
      </c>
      <c r="H2055">
        <v>0.142891779</v>
      </c>
      <c r="I2055">
        <v>3549</v>
      </c>
      <c r="J2055" t="s">
        <v>299</v>
      </c>
      <c r="K2055" t="s">
        <v>374</v>
      </c>
      <c r="L2055" t="s">
        <v>393</v>
      </c>
      <c r="M2055" t="s">
        <v>6191</v>
      </c>
    </row>
    <row r="2056" spans="1:13">
      <c r="A2056" t="s">
        <v>6192</v>
      </c>
      <c r="B2056" t="s">
        <v>6193</v>
      </c>
      <c r="C2056">
        <v>447</v>
      </c>
      <c r="D2056">
        <v>0.275752699</v>
      </c>
      <c r="E2056">
        <v>1.443658429</v>
      </c>
      <c r="F2056">
        <v>0.000366344</v>
      </c>
      <c r="G2056">
        <v>0.004722981</v>
      </c>
      <c r="H2056">
        <v>0.003386661</v>
      </c>
      <c r="I2056">
        <v>5094</v>
      </c>
      <c r="J2056" t="s">
        <v>152</v>
      </c>
      <c r="K2056" t="s">
        <v>700</v>
      </c>
      <c r="L2056" t="s">
        <v>300</v>
      </c>
      <c r="M2056" t="s">
        <v>6194</v>
      </c>
    </row>
    <row r="2057" spans="1:13">
      <c r="A2057" t="s">
        <v>6195</v>
      </c>
      <c r="B2057" t="s">
        <v>6196</v>
      </c>
      <c r="C2057">
        <v>224</v>
      </c>
      <c r="D2057">
        <v>0.275647319</v>
      </c>
      <c r="E2057">
        <v>1.354913372</v>
      </c>
      <c r="F2057">
        <v>0.017818984</v>
      </c>
      <c r="G2057">
        <v>0.072731476</v>
      </c>
      <c r="H2057">
        <v>0.052152833</v>
      </c>
      <c r="I2057">
        <v>3880</v>
      </c>
      <c r="J2057" t="s">
        <v>283</v>
      </c>
      <c r="K2057" t="s">
        <v>59</v>
      </c>
      <c r="L2057" t="s">
        <v>300</v>
      </c>
      <c r="M2057" t="s">
        <v>6197</v>
      </c>
    </row>
    <row r="2058" spans="1:13">
      <c r="A2058" t="s">
        <v>6198</v>
      </c>
      <c r="B2058" t="s">
        <v>6199</v>
      </c>
      <c r="C2058">
        <v>304</v>
      </c>
      <c r="D2058">
        <v>0.275621092</v>
      </c>
      <c r="E2058">
        <v>1.396956567</v>
      </c>
      <c r="F2058">
        <v>0.003564269</v>
      </c>
      <c r="G2058">
        <v>0.024066019</v>
      </c>
      <c r="H2058">
        <v>0.01725678</v>
      </c>
      <c r="I2058">
        <v>3465</v>
      </c>
      <c r="J2058" t="s">
        <v>299</v>
      </c>
      <c r="K2058" t="s">
        <v>40</v>
      </c>
      <c r="L2058" t="s">
        <v>393</v>
      </c>
      <c r="M2058" t="s">
        <v>6200</v>
      </c>
    </row>
    <row r="2059" spans="1:13">
      <c r="A2059" t="s">
        <v>6201</v>
      </c>
      <c r="B2059" t="s">
        <v>6202</v>
      </c>
      <c r="C2059">
        <v>223</v>
      </c>
      <c r="D2059">
        <v>0.275573974</v>
      </c>
      <c r="E2059">
        <v>1.352837029</v>
      </c>
      <c r="F2059">
        <v>0.011227346</v>
      </c>
      <c r="G2059">
        <v>0.052531168</v>
      </c>
      <c r="H2059">
        <v>0.037668</v>
      </c>
      <c r="I2059">
        <v>6624</v>
      </c>
      <c r="J2059" t="s">
        <v>19</v>
      </c>
      <c r="K2059" t="s">
        <v>1761</v>
      </c>
      <c r="L2059" t="s">
        <v>317</v>
      </c>
      <c r="M2059" t="s">
        <v>6203</v>
      </c>
    </row>
    <row r="2060" spans="1:13">
      <c r="A2060" t="s">
        <v>6204</v>
      </c>
      <c r="B2060" t="s">
        <v>6205</v>
      </c>
      <c r="C2060">
        <v>275</v>
      </c>
      <c r="D2060">
        <v>0.275494937</v>
      </c>
      <c r="E2060">
        <v>1.384478589</v>
      </c>
      <c r="F2060">
        <v>0.009394065</v>
      </c>
      <c r="G2060">
        <v>0.046570849</v>
      </c>
      <c r="H2060">
        <v>0.033394093</v>
      </c>
      <c r="I2060">
        <v>2183</v>
      </c>
      <c r="J2060" t="s">
        <v>323</v>
      </c>
      <c r="K2060" t="s">
        <v>141</v>
      </c>
      <c r="L2060" t="s">
        <v>1300</v>
      </c>
      <c r="M2060" t="s">
        <v>6206</v>
      </c>
    </row>
    <row r="2061" spans="1:13">
      <c r="A2061" t="s">
        <v>6207</v>
      </c>
      <c r="B2061" t="s">
        <v>6208</v>
      </c>
      <c r="C2061">
        <v>213</v>
      </c>
      <c r="D2061">
        <v>0.275142665</v>
      </c>
      <c r="E2061">
        <v>1.340395861</v>
      </c>
      <c r="F2061">
        <v>0.01231989</v>
      </c>
      <c r="G2061">
        <v>0.055964501</v>
      </c>
      <c r="H2061">
        <v>0.040129905</v>
      </c>
      <c r="I2061">
        <v>4159</v>
      </c>
      <c r="J2061" t="s">
        <v>233</v>
      </c>
      <c r="K2061" t="s">
        <v>295</v>
      </c>
      <c r="L2061" t="s">
        <v>251</v>
      </c>
      <c r="M2061" t="s">
        <v>6209</v>
      </c>
    </row>
    <row r="2062" spans="1:13">
      <c r="A2062" t="s">
        <v>6210</v>
      </c>
      <c r="B2062" t="s">
        <v>6211</v>
      </c>
      <c r="C2062">
        <v>146</v>
      </c>
      <c r="D2062">
        <v>0.275114024</v>
      </c>
      <c r="E2062">
        <v>1.2619503</v>
      </c>
      <c r="F2062">
        <v>0.053910329</v>
      </c>
      <c r="G2062">
        <v>0.164665934</v>
      </c>
      <c r="H2062">
        <v>0.118075355</v>
      </c>
      <c r="I2062">
        <v>6646</v>
      </c>
      <c r="J2062" t="s">
        <v>105</v>
      </c>
      <c r="K2062" t="s">
        <v>1761</v>
      </c>
      <c r="L2062" t="s">
        <v>439</v>
      </c>
      <c r="M2062" t="s">
        <v>6212</v>
      </c>
    </row>
    <row r="2063" spans="1:13">
      <c r="A2063" t="s">
        <v>6213</v>
      </c>
      <c r="B2063" t="s">
        <v>6214</v>
      </c>
      <c r="C2063">
        <v>219</v>
      </c>
      <c r="D2063">
        <v>0.275026661</v>
      </c>
      <c r="E2063">
        <v>1.34342358</v>
      </c>
      <c r="F2063">
        <v>0.022512104</v>
      </c>
      <c r="G2063">
        <v>0.084318961</v>
      </c>
      <c r="H2063">
        <v>0.060461755</v>
      </c>
      <c r="I2063">
        <v>6412</v>
      </c>
      <c r="J2063" t="s">
        <v>457</v>
      </c>
      <c r="K2063" t="s">
        <v>593</v>
      </c>
      <c r="L2063" t="s">
        <v>469</v>
      </c>
      <c r="M2063" t="s">
        <v>6215</v>
      </c>
    </row>
    <row r="2064" spans="1:13">
      <c r="A2064" t="s">
        <v>6216</v>
      </c>
      <c r="B2064" t="s">
        <v>6217</v>
      </c>
      <c r="C2064">
        <v>144</v>
      </c>
      <c r="D2064">
        <v>0.274807736</v>
      </c>
      <c r="E2064">
        <v>1.252571725</v>
      </c>
      <c r="F2064">
        <v>0.065022422</v>
      </c>
      <c r="G2064">
        <v>0.184560781</v>
      </c>
      <c r="H2064">
        <v>0.132341154</v>
      </c>
      <c r="I2064">
        <v>7320</v>
      </c>
      <c r="J2064" t="s">
        <v>1241</v>
      </c>
      <c r="K2064" t="s">
        <v>954</v>
      </c>
      <c r="L2064" t="s">
        <v>469</v>
      </c>
      <c r="M2064" t="s">
        <v>6218</v>
      </c>
    </row>
    <row r="2065" spans="1:13">
      <c r="A2065" t="s">
        <v>6219</v>
      </c>
      <c r="B2065" t="s">
        <v>6220</v>
      </c>
      <c r="C2065">
        <v>430</v>
      </c>
      <c r="D2065">
        <v>0.274636289</v>
      </c>
      <c r="E2065">
        <v>1.437074277</v>
      </c>
      <c r="F2065">
        <v>0.00094837</v>
      </c>
      <c r="G2065">
        <v>0.00925626</v>
      </c>
      <c r="H2065">
        <v>0.006637294</v>
      </c>
      <c r="I2065">
        <v>2359</v>
      </c>
      <c r="J2065" t="s">
        <v>341</v>
      </c>
      <c r="K2065" t="s">
        <v>201</v>
      </c>
      <c r="L2065" t="s">
        <v>1109</v>
      </c>
      <c r="M2065" t="s">
        <v>6221</v>
      </c>
    </row>
    <row r="2066" spans="1:13">
      <c r="A2066" t="s">
        <v>6222</v>
      </c>
      <c r="B2066" t="s">
        <v>6223</v>
      </c>
      <c r="C2066">
        <v>119</v>
      </c>
      <c r="D2066">
        <v>0.274630015</v>
      </c>
      <c r="E2066">
        <v>1.22053267</v>
      </c>
      <c r="F2066">
        <v>0.103139013</v>
      </c>
      <c r="G2066">
        <v>0.245957794</v>
      </c>
      <c r="H2066">
        <v>0.176366497</v>
      </c>
      <c r="I2066">
        <v>3741</v>
      </c>
      <c r="J2066" t="s">
        <v>1563</v>
      </c>
      <c r="K2066" t="s">
        <v>59</v>
      </c>
      <c r="L2066" t="s">
        <v>234</v>
      </c>
      <c r="M2066" t="s">
        <v>6224</v>
      </c>
    </row>
    <row r="2067" spans="1:13">
      <c r="A2067" t="s">
        <v>6225</v>
      </c>
      <c r="B2067" t="s">
        <v>6226</v>
      </c>
      <c r="C2067">
        <v>187</v>
      </c>
      <c r="D2067">
        <v>0.274252694</v>
      </c>
      <c r="E2067">
        <v>1.302115473</v>
      </c>
      <c r="F2067">
        <v>0.032682874</v>
      </c>
      <c r="G2067">
        <v>0.110602995</v>
      </c>
      <c r="H2067">
        <v>0.079308984</v>
      </c>
      <c r="I2067">
        <v>2761</v>
      </c>
      <c r="J2067" t="s">
        <v>543</v>
      </c>
      <c r="K2067" t="s">
        <v>84</v>
      </c>
      <c r="L2067" t="s">
        <v>393</v>
      </c>
      <c r="M2067" t="s">
        <v>6227</v>
      </c>
    </row>
    <row r="2068" spans="1:13">
      <c r="A2068" t="s">
        <v>6228</v>
      </c>
      <c r="B2068" t="s">
        <v>6229</v>
      </c>
      <c r="C2068">
        <v>427</v>
      </c>
      <c r="D2068">
        <v>0.274068565</v>
      </c>
      <c r="E2068">
        <v>1.439487204</v>
      </c>
      <c r="F2068">
        <v>0.000522218</v>
      </c>
      <c r="G2068">
        <v>0.006196862</v>
      </c>
      <c r="H2068">
        <v>0.004443522</v>
      </c>
      <c r="I2068">
        <v>3658</v>
      </c>
      <c r="J2068" t="s">
        <v>311</v>
      </c>
      <c r="K2068" t="s">
        <v>374</v>
      </c>
      <c r="L2068" t="s">
        <v>393</v>
      </c>
      <c r="M2068" t="s">
        <v>6230</v>
      </c>
    </row>
    <row r="2069" spans="1:13">
      <c r="A2069" t="s">
        <v>6231</v>
      </c>
      <c r="B2069" t="s">
        <v>6232</v>
      </c>
      <c r="C2069">
        <v>456</v>
      </c>
      <c r="D2069">
        <v>0.27350363</v>
      </c>
      <c r="E2069">
        <v>1.43334266</v>
      </c>
      <c r="F2069">
        <v>0.000552452</v>
      </c>
      <c r="G2069">
        <v>0.006401882</v>
      </c>
      <c r="H2069">
        <v>0.004590534</v>
      </c>
      <c r="I2069">
        <v>4711</v>
      </c>
      <c r="J2069" t="s">
        <v>47</v>
      </c>
      <c r="K2069" t="s">
        <v>497</v>
      </c>
      <c r="L2069" t="s">
        <v>312</v>
      </c>
      <c r="M2069" t="s">
        <v>6233</v>
      </c>
    </row>
    <row r="2070" spans="1:13">
      <c r="A2070" t="s">
        <v>6234</v>
      </c>
      <c r="B2070" t="s">
        <v>6235</v>
      </c>
      <c r="C2070">
        <v>183</v>
      </c>
      <c r="D2070">
        <v>0.273351211</v>
      </c>
      <c r="E2070">
        <v>1.294698218</v>
      </c>
      <c r="F2070">
        <v>0.032083188</v>
      </c>
      <c r="G2070">
        <v>0.109304306</v>
      </c>
      <c r="H2070">
        <v>0.078377746</v>
      </c>
      <c r="I2070">
        <v>5480</v>
      </c>
      <c r="J2070" t="s">
        <v>449</v>
      </c>
      <c r="K2070" t="s">
        <v>513</v>
      </c>
      <c r="L2070" t="s">
        <v>234</v>
      </c>
      <c r="M2070" t="s">
        <v>6236</v>
      </c>
    </row>
    <row r="2071" spans="1:13">
      <c r="A2071" t="s">
        <v>6237</v>
      </c>
      <c r="B2071" t="s">
        <v>6238</v>
      </c>
      <c r="C2071">
        <v>278</v>
      </c>
      <c r="D2071">
        <v>0.273290071</v>
      </c>
      <c r="E2071">
        <v>1.377613211</v>
      </c>
      <c r="F2071">
        <v>0.005050288</v>
      </c>
      <c r="G2071">
        <v>0.030216689</v>
      </c>
      <c r="H2071">
        <v>0.021667179</v>
      </c>
      <c r="I2071">
        <v>2183</v>
      </c>
      <c r="J2071" t="s">
        <v>323</v>
      </c>
      <c r="K2071" t="s">
        <v>141</v>
      </c>
      <c r="L2071" t="s">
        <v>1300</v>
      </c>
      <c r="M2071" t="s">
        <v>6206</v>
      </c>
    </row>
    <row r="2072" spans="1:13">
      <c r="A2072" t="s">
        <v>6239</v>
      </c>
      <c r="B2072" t="s">
        <v>6240</v>
      </c>
      <c r="C2072">
        <v>135</v>
      </c>
      <c r="D2072">
        <v>0.273250916</v>
      </c>
      <c r="E2072">
        <v>1.239246137</v>
      </c>
      <c r="F2072">
        <v>0.088300221</v>
      </c>
      <c r="G2072">
        <v>0.223052216</v>
      </c>
      <c r="H2072">
        <v>0.159941823</v>
      </c>
      <c r="I2072">
        <v>3752</v>
      </c>
      <c r="J2072" t="s">
        <v>1018</v>
      </c>
      <c r="K2072" t="s">
        <v>59</v>
      </c>
      <c r="L2072" t="s">
        <v>439</v>
      </c>
      <c r="M2072" t="s">
        <v>6241</v>
      </c>
    </row>
    <row r="2073" spans="1:13">
      <c r="A2073" t="s">
        <v>6242</v>
      </c>
      <c r="B2073" t="s">
        <v>6243</v>
      </c>
      <c r="C2073">
        <v>326</v>
      </c>
      <c r="D2073">
        <v>0.273223701</v>
      </c>
      <c r="E2073">
        <v>1.394127675</v>
      </c>
      <c r="F2073">
        <v>0.001059115</v>
      </c>
      <c r="G2073">
        <v>0.010081544</v>
      </c>
      <c r="H2073">
        <v>0.007229072</v>
      </c>
      <c r="I2073">
        <v>3965</v>
      </c>
      <c r="J2073" t="s">
        <v>934</v>
      </c>
      <c r="K2073" t="s">
        <v>78</v>
      </c>
      <c r="L2073" t="s">
        <v>251</v>
      </c>
      <c r="M2073" t="s">
        <v>6244</v>
      </c>
    </row>
    <row r="2074" spans="1:13">
      <c r="A2074" t="s">
        <v>6245</v>
      </c>
      <c r="B2074" t="s">
        <v>6246</v>
      </c>
      <c r="C2074">
        <v>165</v>
      </c>
      <c r="D2074">
        <v>0.273175938</v>
      </c>
      <c r="E2074">
        <v>1.272686511</v>
      </c>
      <c r="F2074">
        <v>0.056306306</v>
      </c>
      <c r="G2074">
        <v>0.168943733</v>
      </c>
      <c r="H2074">
        <v>0.121142794</v>
      </c>
      <c r="I2074">
        <v>1280</v>
      </c>
      <c r="J2074" t="s">
        <v>1552</v>
      </c>
      <c r="K2074" t="s">
        <v>31</v>
      </c>
      <c r="L2074" t="s">
        <v>1707</v>
      </c>
      <c r="M2074" t="s">
        <v>6247</v>
      </c>
    </row>
    <row r="2075" spans="1:13">
      <c r="A2075" t="s">
        <v>6248</v>
      </c>
      <c r="B2075" t="s">
        <v>6249</v>
      </c>
      <c r="C2075">
        <v>349</v>
      </c>
      <c r="D2075">
        <v>0.272824088</v>
      </c>
      <c r="E2075">
        <v>1.402233285</v>
      </c>
      <c r="F2075">
        <v>0.001980744</v>
      </c>
      <c r="G2075">
        <v>0.015583137</v>
      </c>
      <c r="H2075">
        <v>0.011174044</v>
      </c>
      <c r="I2075">
        <v>2714</v>
      </c>
      <c r="J2075" t="s">
        <v>749</v>
      </c>
      <c r="K2075" t="s">
        <v>84</v>
      </c>
      <c r="L2075" t="s">
        <v>324</v>
      </c>
      <c r="M2075" t="s">
        <v>6250</v>
      </c>
    </row>
    <row r="2076" spans="1:13">
      <c r="A2076" t="s">
        <v>6251</v>
      </c>
      <c r="B2076" t="s">
        <v>6252</v>
      </c>
      <c r="C2076">
        <v>330</v>
      </c>
      <c r="D2076">
        <v>0.272755274</v>
      </c>
      <c r="E2076">
        <v>1.387658035</v>
      </c>
      <c r="F2076">
        <v>0.002655478</v>
      </c>
      <c r="G2076">
        <v>0.019391891</v>
      </c>
      <c r="H2076">
        <v>0.013905149</v>
      </c>
      <c r="I2076">
        <v>2451</v>
      </c>
      <c r="J2076" t="s">
        <v>250</v>
      </c>
      <c r="K2076" t="s">
        <v>193</v>
      </c>
      <c r="L2076" t="s">
        <v>750</v>
      </c>
      <c r="M2076" t="s">
        <v>6253</v>
      </c>
    </row>
    <row r="2077" spans="1:13">
      <c r="A2077" t="s">
        <v>6254</v>
      </c>
      <c r="B2077" t="s">
        <v>6255</v>
      </c>
      <c r="C2077">
        <v>374</v>
      </c>
      <c r="D2077">
        <v>0.272521701</v>
      </c>
      <c r="E2077">
        <v>1.40827821</v>
      </c>
      <c r="F2077">
        <v>0.00224639</v>
      </c>
      <c r="G2077">
        <v>0.017186492</v>
      </c>
      <c r="H2077">
        <v>0.012323746</v>
      </c>
      <c r="I2077">
        <v>5916</v>
      </c>
      <c r="J2077" t="s">
        <v>105</v>
      </c>
      <c r="K2077" t="s">
        <v>453</v>
      </c>
      <c r="L2077" t="s">
        <v>406</v>
      </c>
      <c r="M2077" t="s">
        <v>6256</v>
      </c>
    </row>
    <row r="2078" spans="1:13">
      <c r="A2078" t="s">
        <v>6257</v>
      </c>
      <c r="B2078" t="s">
        <v>6258</v>
      </c>
      <c r="C2078">
        <v>131</v>
      </c>
      <c r="D2078">
        <v>0.272501647</v>
      </c>
      <c r="E2078">
        <v>1.230074421</v>
      </c>
      <c r="F2078">
        <v>0.09375</v>
      </c>
      <c r="G2078">
        <v>0.232322743</v>
      </c>
      <c r="H2078">
        <v>0.166589347</v>
      </c>
      <c r="I2078">
        <v>3754</v>
      </c>
      <c r="J2078" t="s">
        <v>1563</v>
      </c>
      <c r="K2078" t="s">
        <v>59</v>
      </c>
      <c r="L2078" t="s">
        <v>234</v>
      </c>
      <c r="M2078" t="s">
        <v>6259</v>
      </c>
    </row>
    <row r="2079" spans="1:13">
      <c r="A2079" t="s">
        <v>6260</v>
      </c>
      <c r="B2079" t="s">
        <v>6261</v>
      </c>
      <c r="C2079">
        <v>131</v>
      </c>
      <c r="D2079">
        <v>0.272501647</v>
      </c>
      <c r="E2079">
        <v>1.230074421</v>
      </c>
      <c r="F2079">
        <v>0.09375</v>
      </c>
      <c r="G2079">
        <v>0.232322743</v>
      </c>
      <c r="H2079">
        <v>0.166589347</v>
      </c>
      <c r="I2079">
        <v>3754</v>
      </c>
      <c r="J2079" t="s">
        <v>1563</v>
      </c>
      <c r="K2079" t="s">
        <v>59</v>
      </c>
      <c r="L2079" t="s">
        <v>234</v>
      </c>
      <c r="M2079" t="s">
        <v>6259</v>
      </c>
    </row>
    <row r="2080" spans="1:13">
      <c r="A2080" t="s">
        <v>6262</v>
      </c>
      <c r="B2080" t="s">
        <v>6263</v>
      </c>
      <c r="C2080">
        <v>252</v>
      </c>
      <c r="D2080">
        <v>0.272426145</v>
      </c>
      <c r="E2080">
        <v>1.355817664</v>
      </c>
      <c r="F2080">
        <v>0.010851586</v>
      </c>
      <c r="G2080">
        <v>0.051412404</v>
      </c>
      <c r="H2080">
        <v>0.036865778</v>
      </c>
      <c r="I2080">
        <v>4143</v>
      </c>
      <c r="J2080" t="s">
        <v>47</v>
      </c>
      <c r="K2080" t="s">
        <v>295</v>
      </c>
      <c r="L2080" t="s">
        <v>312</v>
      </c>
      <c r="M2080" t="s">
        <v>6264</v>
      </c>
    </row>
    <row r="2081" spans="1:13">
      <c r="A2081" t="s">
        <v>6265</v>
      </c>
      <c r="B2081" t="s">
        <v>6266</v>
      </c>
      <c r="C2081">
        <v>434</v>
      </c>
      <c r="D2081">
        <v>0.272032993</v>
      </c>
      <c r="E2081">
        <v>1.421898806</v>
      </c>
      <c r="F2081">
        <v>0.000665958</v>
      </c>
      <c r="G2081">
        <v>0.007238638</v>
      </c>
      <c r="H2081">
        <v>0.005190538</v>
      </c>
      <c r="I2081">
        <v>4130</v>
      </c>
      <c r="J2081" t="s">
        <v>47</v>
      </c>
      <c r="K2081" t="s">
        <v>295</v>
      </c>
      <c r="L2081" t="s">
        <v>312</v>
      </c>
      <c r="M2081" t="s">
        <v>6267</v>
      </c>
    </row>
    <row r="2082" spans="1:13">
      <c r="A2082" t="s">
        <v>6268</v>
      </c>
      <c r="B2082" t="s">
        <v>6269</v>
      </c>
      <c r="C2082">
        <v>167</v>
      </c>
      <c r="D2082">
        <v>0.271970849</v>
      </c>
      <c r="E2082">
        <v>1.270290896</v>
      </c>
      <c r="F2082">
        <v>0.058165548</v>
      </c>
      <c r="G2082">
        <v>0.171526587</v>
      </c>
      <c r="H2082">
        <v>0.122994855</v>
      </c>
      <c r="I2082">
        <v>1280</v>
      </c>
      <c r="J2082" t="s">
        <v>1552</v>
      </c>
      <c r="K2082" t="s">
        <v>31</v>
      </c>
      <c r="L2082" t="s">
        <v>1707</v>
      </c>
      <c r="M2082" t="s">
        <v>6247</v>
      </c>
    </row>
    <row r="2083" spans="1:13">
      <c r="A2083" t="s">
        <v>6270</v>
      </c>
      <c r="B2083" t="s">
        <v>6271</v>
      </c>
      <c r="C2083">
        <v>434</v>
      </c>
      <c r="D2083">
        <v>0.27189617</v>
      </c>
      <c r="E2083">
        <v>1.421183636</v>
      </c>
      <c r="F2083">
        <v>0.000665958</v>
      </c>
      <c r="G2083">
        <v>0.007238638</v>
      </c>
      <c r="H2083">
        <v>0.005190538</v>
      </c>
      <c r="I2083">
        <v>2717</v>
      </c>
      <c r="J2083" t="s">
        <v>749</v>
      </c>
      <c r="K2083" t="s">
        <v>84</v>
      </c>
      <c r="L2083" t="s">
        <v>1300</v>
      </c>
      <c r="M2083" t="s">
        <v>6272</v>
      </c>
    </row>
    <row r="2084" spans="1:13">
      <c r="A2084" t="s">
        <v>6273</v>
      </c>
      <c r="B2084" t="s">
        <v>6274</v>
      </c>
      <c r="C2084">
        <v>307</v>
      </c>
      <c r="D2084">
        <v>0.271576666</v>
      </c>
      <c r="E2084">
        <v>1.380918849</v>
      </c>
      <c r="F2084">
        <v>0.006705416</v>
      </c>
      <c r="G2084">
        <v>0.037510892</v>
      </c>
      <c r="H2084">
        <v>0.02689756</v>
      </c>
      <c r="I2084">
        <v>6682</v>
      </c>
      <c r="J2084" t="s">
        <v>53</v>
      </c>
      <c r="K2084" t="s">
        <v>1761</v>
      </c>
      <c r="L2084" t="s">
        <v>284</v>
      </c>
      <c r="M2084" t="s">
        <v>6275</v>
      </c>
    </row>
    <row r="2085" spans="1:13">
      <c r="A2085" t="s">
        <v>6276</v>
      </c>
      <c r="B2085" t="s">
        <v>6277</v>
      </c>
      <c r="C2085">
        <v>174</v>
      </c>
      <c r="D2085">
        <v>0.271337493</v>
      </c>
      <c r="E2085">
        <v>1.27165527</v>
      </c>
      <c r="F2085">
        <v>0.028783902</v>
      </c>
      <c r="G2085">
        <v>0.100657101</v>
      </c>
      <c r="H2085">
        <v>0.072177181</v>
      </c>
      <c r="I2085">
        <v>3819</v>
      </c>
      <c r="J2085" t="s">
        <v>934</v>
      </c>
      <c r="K2085" t="s">
        <v>59</v>
      </c>
      <c r="L2085" t="s">
        <v>251</v>
      </c>
      <c r="M2085" t="s">
        <v>6278</v>
      </c>
    </row>
    <row r="2086" spans="1:13">
      <c r="A2086" t="s">
        <v>6279</v>
      </c>
      <c r="B2086" t="s">
        <v>6280</v>
      </c>
      <c r="C2086">
        <v>321</v>
      </c>
      <c r="D2086">
        <v>0.270741025</v>
      </c>
      <c r="E2086">
        <v>1.380311207</v>
      </c>
      <c r="F2086">
        <v>0.006157563</v>
      </c>
      <c r="G2086">
        <v>0.035164085</v>
      </c>
      <c r="H2086">
        <v>0.025214759</v>
      </c>
      <c r="I2086">
        <v>3965</v>
      </c>
      <c r="J2086" t="s">
        <v>934</v>
      </c>
      <c r="K2086" t="s">
        <v>78</v>
      </c>
      <c r="L2086" t="s">
        <v>251</v>
      </c>
      <c r="M2086" t="s">
        <v>6281</v>
      </c>
    </row>
    <row r="2087" spans="1:13">
      <c r="A2087" t="s">
        <v>6282</v>
      </c>
      <c r="B2087" t="s">
        <v>6283</v>
      </c>
      <c r="C2087">
        <v>199</v>
      </c>
      <c r="D2087">
        <v>0.270657319</v>
      </c>
      <c r="E2087">
        <v>1.297528572</v>
      </c>
      <c r="F2087">
        <v>0.040354472</v>
      </c>
      <c r="G2087">
        <v>0.131664164</v>
      </c>
      <c r="H2087">
        <v>0.094411106</v>
      </c>
      <c r="I2087">
        <v>5333</v>
      </c>
      <c r="J2087" t="s">
        <v>449</v>
      </c>
      <c r="K2087" t="s">
        <v>659</v>
      </c>
      <c r="L2087" t="s">
        <v>234</v>
      </c>
      <c r="M2087" t="s">
        <v>6284</v>
      </c>
    </row>
    <row r="2088" spans="1:13">
      <c r="A2088" t="s">
        <v>6285</v>
      </c>
      <c r="B2088" t="s">
        <v>6286</v>
      </c>
      <c r="C2088">
        <v>498</v>
      </c>
      <c r="D2088">
        <v>0.270457042</v>
      </c>
      <c r="E2088">
        <v>1.43588471</v>
      </c>
      <c r="F2088">
        <v>0.000229048</v>
      </c>
      <c r="G2088">
        <v>0.003321976</v>
      </c>
      <c r="H2088">
        <v>0.002382056</v>
      </c>
      <c r="I2088">
        <v>4711</v>
      </c>
      <c r="J2088" t="s">
        <v>47</v>
      </c>
      <c r="K2088" t="s">
        <v>497</v>
      </c>
      <c r="L2088" t="s">
        <v>166</v>
      </c>
      <c r="M2088" t="s">
        <v>6287</v>
      </c>
    </row>
    <row r="2089" spans="1:13">
      <c r="A2089" t="s">
        <v>6288</v>
      </c>
      <c r="B2089" t="s">
        <v>6289</v>
      </c>
      <c r="C2089">
        <v>276</v>
      </c>
      <c r="D2089">
        <v>0.269894205</v>
      </c>
      <c r="E2089">
        <v>1.355367036</v>
      </c>
      <c r="F2089">
        <v>0.007962101</v>
      </c>
      <c r="G2089">
        <v>0.042087772</v>
      </c>
      <c r="H2089">
        <v>0.030179458</v>
      </c>
      <c r="I2089">
        <v>6399</v>
      </c>
      <c r="J2089" t="s">
        <v>367</v>
      </c>
      <c r="K2089" t="s">
        <v>593</v>
      </c>
      <c r="L2089" t="s">
        <v>49</v>
      </c>
      <c r="M2089" t="s">
        <v>6290</v>
      </c>
    </row>
    <row r="2090" spans="1:13">
      <c r="A2090" t="s">
        <v>6291</v>
      </c>
      <c r="B2090" t="s">
        <v>6292</v>
      </c>
      <c r="C2090">
        <v>237</v>
      </c>
      <c r="D2090">
        <v>0.269760866</v>
      </c>
      <c r="E2090">
        <v>1.331758082</v>
      </c>
      <c r="F2090">
        <v>0.012611831</v>
      </c>
      <c r="G2090">
        <v>0.056726631</v>
      </c>
      <c r="H2090">
        <v>0.040676398</v>
      </c>
      <c r="I2090">
        <v>4389</v>
      </c>
      <c r="J2090" t="s">
        <v>47</v>
      </c>
      <c r="K2090" t="s">
        <v>291</v>
      </c>
      <c r="L2090" t="s">
        <v>166</v>
      </c>
      <c r="M2090" t="s">
        <v>6293</v>
      </c>
    </row>
    <row r="2091" spans="1:13">
      <c r="A2091" t="s">
        <v>6294</v>
      </c>
      <c r="B2091" t="s">
        <v>6295</v>
      </c>
      <c r="C2091">
        <v>175</v>
      </c>
      <c r="D2091">
        <v>0.269599868</v>
      </c>
      <c r="E2091">
        <v>1.269519889</v>
      </c>
      <c r="F2091">
        <v>0.043879477</v>
      </c>
      <c r="G2091">
        <v>0.141600977</v>
      </c>
      <c r="H2091">
        <v>0.101536398</v>
      </c>
      <c r="I2091">
        <v>2968</v>
      </c>
      <c r="J2091" t="s">
        <v>165</v>
      </c>
      <c r="K2091" t="s">
        <v>197</v>
      </c>
      <c r="L2091" t="s">
        <v>820</v>
      </c>
      <c r="M2091" t="s">
        <v>6296</v>
      </c>
    </row>
    <row r="2092" spans="1:13">
      <c r="A2092" t="s">
        <v>6297</v>
      </c>
      <c r="B2092" t="s">
        <v>6298</v>
      </c>
      <c r="C2092">
        <v>239</v>
      </c>
      <c r="D2092">
        <v>0.269567133</v>
      </c>
      <c r="E2092">
        <v>1.332465824</v>
      </c>
      <c r="F2092">
        <v>0.020385022</v>
      </c>
      <c r="G2092">
        <v>0.079226069</v>
      </c>
      <c r="H2092">
        <v>0.056809845</v>
      </c>
      <c r="I2092">
        <v>5039</v>
      </c>
      <c r="J2092" t="s">
        <v>283</v>
      </c>
      <c r="K2092" t="s">
        <v>639</v>
      </c>
      <c r="L2092" t="s">
        <v>166</v>
      </c>
      <c r="M2092" t="s">
        <v>6299</v>
      </c>
    </row>
    <row r="2093" spans="1:13">
      <c r="A2093" t="s">
        <v>6300</v>
      </c>
      <c r="B2093" t="s">
        <v>6301</v>
      </c>
      <c r="C2093">
        <v>146</v>
      </c>
      <c r="D2093">
        <v>0.269327471</v>
      </c>
      <c r="E2093">
        <v>1.235407331</v>
      </c>
      <c r="F2093">
        <v>0.073496659</v>
      </c>
      <c r="G2093">
        <v>0.198935519</v>
      </c>
      <c r="H2093">
        <v>0.142648705</v>
      </c>
      <c r="I2093">
        <v>4227</v>
      </c>
      <c r="J2093" t="s">
        <v>233</v>
      </c>
      <c r="K2093" t="s">
        <v>295</v>
      </c>
      <c r="L2093" t="s">
        <v>251</v>
      </c>
      <c r="M2093" t="s">
        <v>6302</v>
      </c>
    </row>
    <row r="2094" spans="1:13">
      <c r="A2094" t="s">
        <v>6303</v>
      </c>
      <c r="B2094" t="s">
        <v>6304</v>
      </c>
      <c r="C2094">
        <v>171</v>
      </c>
      <c r="D2094">
        <v>0.269255157</v>
      </c>
      <c r="E2094">
        <v>1.257854673</v>
      </c>
      <c r="F2094">
        <v>0.056818182</v>
      </c>
      <c r="G2094">
        <v>0.169808315</v>
      </c>
      <c r="H2094">
        <v>0.121762751</v>
      </c>
      <c r="I2094">
        <v>4691</v>
      </c>
      <c r="J2094" t="s">
        <v>1018</v>
      </c>
      <c r="K2094" t="s">
        <v>497</v>
      </c>
      <c r="L2094" t="s">
        <v>300</v>
      </c>
      <c r="M2094" t="s">
        <v>6305</v>
      </c>
    </row>
    <row r="2095" spans="1:13">
      <c r="A2095" t="s">
        <v>6306</v>
      </c>
      <c r="B2095" t="s">
        <v>6307</v>
      </c>
      <c r="C2095">
        <v>162</v>
      </c>
      <c r="D2095">
        <v>0.269114854</v>
      </c>
      <c r="E2095">
        <v>1.254638179</v>
      </c>
      <c r="F2095">
        <v>0.068584071</v>
      </c>
      <c r="G2095">
        <v>0.190062269</v>
      </c>
      <c r="H2095">
        <v>0.136286051</v>
      </c>
      <c r="I2095">
        <v>4154</v>
      </c>
      <c r="J2095" t="s">
        <v>1018</v>
      </c>
      <c r="K2095" t="s">
        <v>295</v>
      </c>
      <c r="L2095" t="s">
        <v>300</v>
      </c>
      <c r="M2095" t="s">
        <v>6308</v>
      </c>
    </row>
    <row r="2096" spans="1:13">
      <c r="A2096" t="s">
        <v>6309</v>
      </c>
      <c r="B2096" t="s">
        <v>6310</v>
      </c>
      <c r="C2096">
        <v>442</v>
      </c>
      <c r="D2096">
        <v>0.268939242</v>
      </c>
      <c r="E2096">
        <v>1.408874956</v>
      </c>
      <c r="F2096">
        <v>0.000502708</v>
      </c>
      <c r="G2096">
        <v>0.006032494</v>
      </c>
      <c r="H2096">
        <v>0.00432566</v>
      </c>
      <c r="I2096">
        <v>4208</v>
      </c>
      <c r="J2096" t="s">
        <v>934</v>
      </c>
      <c r="K2096" t="s">
        <v>295</v>
      </c>
      <c r="L2096" t="s">
        <v>251</v>
      </c>
      <c r="M2096" t="s">
        <v>6311</v>
      </c>
    </row>
    <row r="2097" spans="1:13">
      <c r="A2097" t="s">
        <v>6312</v>
      </c>
      <c r="B2097" t="s">
        <v>6313</v>
      </c>
      <c r="C2097">
        <v>347</v>
      </c>
      <c r="D2097">
        <v>0.268895954</v>
      </c>
      <c r="E2097">
        <v>1.379561724</v>
      </c>
      <c r="F2097">
        <v>0.003063431</v>
      </c>
      <c r="G2097">
        <v>0.021543913</v>
      </c>
      <c r="H2097">
        <v>0.015448279</v>
      </c>
      <c r="I2097">
        <v>5413</v>
      </c>
      <c r="J2097" t="s">
        <v>316</v>
      </c>
      <c r="K2097" t="s">
        <v>659</v>
      </c>
      <c r="L2097" t="s">
        <v>234</v>
      </c>
      <c r="M2097" t="s">
        <v>6314</v>
      </c>
    </row>
    <row r="2098" spans="1:13">
      <c r="A2098" t="s">
        <v>6315</v>
      </c>
      <c r="B2098" t="s">
        <v>6316</v>
      </c>
      <c r="C2098">
        <v>285</v>
      </c>
      <c r="D2098">
        <v>0.268857567</v>
      </c>
      <c r="E2098">
        <v>1.362090034</v>
      </c>
      <c r="F2098">
        <v>0.005170813</v>
      </c>
      <c r="G2098">
        <v>0.030793778</v>
      </c>
      <c r="H2098">
        <v>0.022080987</v>
      </c>
      <c r="I2098">
        <v>6399</v>
      </c>
      <c r="J2098" t="s">
        <v>367</v>
      </c>
      <c r="K2098" t="s">
        <v>593</v>
      </c>
      <c r="L2098" t="s">
        <v>49</v>
      </c>
      <c r="M2098" t="s">
        <v>6317</v>
      </c>
    </row>
    <row r="2099" spans="1:13">
      <c r="A2099" t="s">
        <v>6318</v>
      </c>
      <c r="B2099" t="s">
        <v>6319</v>
      </c>
      <c r="C2099">
        <v>209</v>
      </c>
      <c r="D2099">
        <v>0.268691498</v>
      </c>
      <c r="E2099">
        <v>1.303106313</v>
      </c>
      <c r="F2099">
        <v>0.032955421</v>
      </c>
      <c r="G2099">
        <v>0.111369694</v>
      </c>
      <c r="H2099">
        <v>0.079858753</v>
      </c>
      <c r="I2099">
        <v>5759</v>
      </c>
      <c r="J2099" t="s">
        <v>225</v>
      </c>
      <c r="K2099" t="s">
        <v>2213</v>
      </c>
      <c r="L2099" t="s">
        <v>49</v>
      </c>
      <c r="M2099" t="s">
        <v>6320</v>
      </c>
    </row>
    <row r="2100" spans="1:13">
      <c r="A2100" t="s">
        <v>6321</v>
      </c>
      <c r="B2100" t="s">
        <v>6322</v>
      </c>
      <c r="C2100">
        <v>143</v>
      </c>
      <c r="D2100">
        <v>0.268380468</v>
      </c>
      <c r="E2100">
        <v>1.223398855</v>
      </c>
      <c r="F2100">
        <v>0.089485459</v>
      </c>
      <c r="G2100">
        <v>0.225334249</v>
      </c>
      <c r="H2100">
        <v>0.161578178</v>
      </c>
      <c r="I2100">
        <v>5118</v>
      </c>
      <c r="J2100" t="s">
        <v>93</v>
      </c>
      <c r="K2100" t="s">
        <v>700</v>
      </c>
      <c r="L2100" t="s">
        <v>234</v>
      </c>
      <c r="M2100" t="s">
        <v>6323</v>
      </c>
    </row>
    <row r="2101" spans="1:13">
      <c r="A2101" t="s">
        <v>6324</v>
      </c>
      <c r="B2101" t="s">
        <v>6325</v>
      </c>
      <c r="C2101">
        <v>190</v>
      </c>
      <c r="D2101">
        <v>0.268353366</v>
      </c>
      <c r="E2101">
        <v>1.278279894</v>
      </c>
      <c r="F2101">
        <v>0.032996493</v>
      </c>
      <c r="G2101">
        <v>0.111369694</v>
      </c>
      <c r="H2101">
        <v>0.079858753</v>
      </c>
      <c r="I2101">
        <v>4896</v>
      </c>
      <c r="J2101" t="s">
        <v>1018</v>
      </c>
      <c r="K2101" t="s">
        <v>639</v>
      </c>
      <c r="L2101" t="s">
        <v>312</v>
      </c>
      <c r="M2101" t="s">
        <v>6326</v>
      </c>
    </row>
    <row r="2102" spans="1:13">
      <c r="A2102" t="s">
        <v>6327</v>
      </c>
      <c r="B2102" t="s">
        <v>6328</v>
      </c>
      <c r="C2102">
        <v>195</v>
      </c>
      <c r="D2102">
        <v>0.268347063</v>
      </c>
      <c r="E2102">
        <v>1.286326693</v>
      </c>
      <c r="F2102">
        <v>0.048179216</v>
      </c>
      <c r="G2102">
        <v>0.152982365</v>
      </c>
      <c r="H2102">
        <v>0.109697536</v>
      </c>
      <c r="I2102">
        <v>3819</v>
      </c>
      <c r="J2102" t="s">
        <v>934</v>
      </c>
      <c r="K2102" t="s">
        <v>59</v>
      </c>
      <c r="L2102" t="s">
        <v>251</v>
      </c>
      <c r="M2102" t="s">
        <v>6329</v>
      </c>
    </row>
    <row r="2103" spans="1:13">
      <c r="A2103" t="s">
        <v>6330</v>
      </c>
      <c r="B2103" t="s">
        <v>6331</v>
      </c>
      <c r="C2103">
        <v>195</v>
      </c>
      <c r="D2103">
        <v>0.268309832</v>
      </c>
      <c r="E2103">
        <v>1.286148226</v>
      </c>
      <c r="F2103">
        <v>0.048179216</v>
      </c>
      <c r="G2103">
        <v>0.152982365</v>
      </c>
      <c r="H2103">
        <v>0.109697536</v>
      </c>
      <c r="I2103">
        <v>5472</v>
      </c>
      <c r="J2103" t="s">
        <v>93</v>
      </c>
      <c r="K2103" t="s">
        <v>513</v>
      </c>
      <c r="L2103" t="s">
        <v>439</v>
      </c>
      <c r="M2103" t="s">
        <v>6332</v>
      </c>
    </row>
    <row r="2104" spans="1:13">
      <c r="A2104" t="s">
        <v>6333</v>
      </c>
      <c r="B2104" t="s">
        <v>6334</v>
      </c>
      <c r="C2104">
        <v>277</v>
      </c>
      <c r="D2104">
        <v>0.267836656</v>
      </c>
      <c r="E2104">
        <v>1.34791185</v>
      </c>
      <c r="F2104">
        <v>0.009122615</v>
      </c>
      <c r="G2104">
        <v>0.045691659</v>
      </c>
      <c r="H2104">
        <v>0.032763661</v>
      </c>
      <c r="I2104">
        <v>4281</v>
      </c>
      <c r="J2104" t="s">
        <v>438</v>
      </c>
      <c r="K2104" t="s">
        <v>295</v>
      </c>
      <c r="L2104" t="s">
        <v>166</v>
      </c>
      <c r="M2104" t="s">
        <v>6335</v>
      </c>
    </row>
    <row r="2105" spans="1:13">
      <c r="A2105" t="s">
        <v>6336</v>
      </c>
      <c r="B2105" t="s">
        <v>6337</v>
      </c>
      <c r="C2105">
        <v>314</v>
      </c>
      <c r="D2105">
        <v>0.267549726</v>
      </c>
      <c r="E2105">
        <v>1.361516182</v>
      </c>
      <c r="F2105">
        <v>0.007734069</v>
      </c>
      <c r="G2105">
        <v>0.041177453</v>
      </c>
      <c r="H2105">
        <v>0.029526705</v>
      </c>
      <c r="I2105">
        <v>2528</v>
      </c>
      <c r="J2105" t="s">
        <v>323</v>
      </c>
      <c r="K2105" t="s">
        <v>193</v>
      </c>
      <c r="L2105" t="s">
        <v>1300</v>
      </c>
      <c r="M2105" t="s">
        <v>6338</v>
      </c>
    </row>
    <row r="2106" spans="1:13">
      <c r="A2106" t="s">
        <v>6339</v>
      </c>
      <c r="B2106" t="s">
        <v>6340</v>
      </c>
      <c r="C2106">
        <v>314</v>
      </c>
      <c r="D2106">
        <v>0.267549726</v>
      </c>
      <c r="E2106">
        <v>1.361516182</v>
      </c>
      <c r="F2106">
        <v>0.007734069</v>
      </c>
      <c r="G2106">
        <v>0.041177453</v>
      </c>
      <c r="H2106">
        <v>0.029526705</v>
      </c>
      <c r="I2106">
        <v>2528</v>
      </c>
      <c r="J2106" t="s">
        <v>323</v>
      </c>
      <c r="K2106" t="s">
        <v>193</v>
      </c>
      <c r="L2106" t="s">
        <v>1300</v>
      </c>
      <c r="M2106" t="s">
        <v>6338</v>
      </c>
    </row>
    <row r="2107" spans="1:13">
      <c r="A2107" t="s">
        <v>6341</v>
      </c>
      <c r="B2107" t="s">
        <v>6342</v>
      </c>
      <c r="C2107">
        <v>239</v>
      </c>
      <c r="D2107">
        <v>0.26752311</v>
      </c>
      <c r="E2107">
        <v>1.322362253</v>
      </c>
      <c r="F2107">
        <v>0.023221132</v>
      </c>
      <c r="G2107">
        <v>0.086350211</v>
      </c>
      <c r="H2107">
        <v>0.061918282</v>
      </c>
      <c r="I2107">
        <v>5445</v>
      </c>
      <c r="J2107" t="s">
        <v>603</v>
      </c>
      <c r="K2107" t="s">
        <v>659</v>
      </c>
      <c r="L2107" t="s">
        <v>406</v>
      </c>
      <c r="M2107" t="s">
        <v>6343</v>
      </c>
    </row>
    <row r="2108" spans="1:13">
      <c r="A2108" t="s">
        <v>6344</v>
      </c>
      <c r="B2108" t="s">
        <v>6345</v>
      </c>
      <c r="C2108">
        <v>286</v>
      </c>
      <c r="D2108">
        <v>0.267398844</v>
      </c>
      <c r="E2108">
        <v>1.35336592</v>
      </c>
      <c r="F2108">
        <v>0.011030947</v>
      </c>
      <c r="G2108">
        <v>0.051992585</v>
      </c>
      <c r="H2108">
        <v>0.037281803</v>
      </c>
      <c r="I2108">
        <v>9372</v>
      </c>
      <c r="J2108" t="s">
        <v>272</v>
      </c>
      <c r="K2108" t="s">
        <v>4610</v>
      </c>
      <c r="L2108" t="s">
        <v>284</v>
      </c>
      <c r="M2108" t="s">
        <v>6346</v>
      </c>
    </row>
    <row r="2109" spans="1:13">
      <c r="A2109" t="s">
        <v>6347</v>
      </c>
      <c r="B2109" t="s">
        <v>6348</v>
      </c>
      <c r="C2109">
        <v>155</v>
      </c>
      <c r="D2109">
        <v>0.267374015</v>
      </c>
      <c r="E2109">
        <v>1.231639333</v>
      </c>
      <c r="F2109">
        <v>0.073226545</v>
      </c>
      <c r="G2109">
        <v>0.198482771</v>
      </c>
      <c r="H2109">
        <v>0.142324057</v>
      </c>
      <c r="I2109">
        <v>5929</v>
      </c>
      <c r="J2109" t="s">
        <v>307</v>
      </c>
      <c r="K2109" t="s">
        <v>453</v>
      </c>
      <c r="L2109" t="s">
        <v>469</v>
      </c>
      <c r="M2109" t="s">
        <v>6349</v>
      </c>
    </row>
    <row r="2110" spans="1:13">
      <c r="A2110" t="s">
        <v>6350</v>
      </c>
      <c r="B2110" t="s">
        <v>6351</v>
      </c>
      <c r="C2110">
        <v>326</v>
      </c>
      <c r="D2110">
        <v>0.267191135</v>
      </c>
      <c r="E2110">
        <v>1.363346425</v>
      </c>
      <c r="F2110">
        <v>0.002083639</v>
      </c>
      <c r="G2110">
        <v>0.016177915</v>
      </c>
      <c r="H2110">
        <v>0.011600536</v>
      </c>
      <c r="I2110">
        <v>3965</v>
      </c>
      <c r="J2110" t="s">
        <v>233</v>
      </c>
      <c r="K2110" t="s">
        <v>78</v>
      </c>
      <c r="L2110" t="s">
        <v>251</v>
      </c>
      <c r="M2110" t="s">
        <v>6281</v>
      </c>
    </row>
    <row r="2111" spans="1:13">
      <c r="A2111" t="s">
        <v>6352</v>
      </c>
      <c r="B2111" t="s">
        <v>6353</v>
      </c>
      <c r="C2111">
        <v>214</v>
      </c>
      <c r="D2111">
        <v>0.267127491</v>
      </c>
      <c r="E2111">
        <v>1.29952573</v>
      </c>
      <c r="F2111">
        <v>0.01382634</v>
      </c>
      <c r="G2111">
        <v>0.060764497</v>
      </c>
      <c r="H2111">
        <v>0.043571791</v>
      </c>
      <c r="I2111">
        <v>2299</v>
      </c>
      <c r="J2111" t="s">
        <v>1108</v>
      </c>
      <c r="K2111" t="s">
        <v>201</v>
      </c>
      <c r="L2111" t="s">
        <v>1474</v>
      </c>
      <c r="M2111" t="s">
        <v>6354</v>
      </c>
    </row>
    <row r="2112" spans="1:13">
      <c r="A2112" t="s">
        <v>6355</v>
      </c>
      <c r="B2112" t="s">
        <v>6356</v>
      </c>
      <c r="C2112">
        <v>207</v>
      </c>
      <c r="D2112">
        <v>0.26709532</v>
      </c>
      <c r="E2112">
        <v>1.293136273</v>
      </c>
      <c r="F2112">
        <v>0.029187415</v>
      </c>
      <c r="G2112">
        <v>0.101789915</v>
      </c>
      <c r="H2112">
        <v>0.072989477</v>
      </c>
      <c r="I2112">
        <v>3549</v>
      </c>
      <c r="J2112" t="s">
        <v>311</v>
      </c>
      <c r="K2112" t="s">
        <v>374</v>
      </c>
      <c r="L2112" t="s">
        <v>393</v>
      </c>
      <c r="M2112" t="s">
        <v>6357</v>
      </c>
    </row>
    <row r="2113" spans="1:13">
      <c r="A2113" t="s">
        <v>6358</v>
      </c>
      <c r="B2113" t="s">
        <v>6359</v>
      </c>
      <c r="C2113">
        <v>204</v>
      </c>
      <c r="D2113">
        <v>0.266871185</v>
      </c>
      <c r="E2113">
        <v>1.287659227</v>
      </c>
      <c r="F2113">
        <v>0.043512158</v>
      </c>
      <c r="G2113">
        <v>0.140699576</v>
      </c>
      <c r="H2113">
        <v>0.100890039</v>
      </c>
      <c r="I2113">
        <v>5118</v>
      </c>
      <c r="J2113" t="s">
        <v>1563</v>
      </c>
      <c r="K2113" t="s">
        <v>700</v>
      </c>
      <c r="L2113" t="s">
        <v>300</v>
      </c>
      <c r="M2113" t="s">
        <v>6360</v>
      </c>
    </row>
    <row r="2114" spans="1:13">
      <c r="A2114" t="s">
        <v>6361</v>
      </c>
      <c r="B2114" t="s">
        <v>6362</v>
      </c>
      <c r="C2114">
        <v>441</v>
      </c>
      <c r="D2114">
        <v>0.266805238</v>
      </c>
      <c r="E2114">
        <v>1.395699241</v>
      </c>
      <c r="F2114">
        <v>0.001190723</v>
      </c>
      <c r="G2114">
        <v>0.010879808</v>
      </c>
      <c r="H2114">
        <v>0.007801475</v>
      </c>
      <c r="I2114">
        <v>5693</v>
      </c>
      <c r="J2114" t="s">
        <v>603</v>
      </c>
      <c r="K2114" t="s">
        <v>2213</v>
      </c>
      <c r="L2114" t="s">
        <v>406</v>
      </c>
      <c r="M2114" t="s">
        <v>6363</v>
      </c>
    </row>
    <row r="2115" spans="1:13">
      <c r="A2115" t="s">
        <v>6364</v>
      </c>
      <c r="B2115" t="s">
        <v>6365</v>
      </c>
      <c r="C2115">
        <v>313</v>
      </c>
      <c r="D2115">
        <v>0.266347082</v>
      </c>
      <c r="E2115">
        <v>1.354541492</v>
      </c>
      <c r="F2115">
        <v>0.006754006</v>
      </c>
      <c r="G2115">
        <v>0.037629464</v>
      </c>
      <c r="H2115">
        <v>0.026982583</v>
      </c>
      <c r="I2115">
        <v>4148</v>
      </c>
      <c r="J2115" t="s">
        <v>47</v>
      </c>
      <c r="K2115" t="s">
        <v>295</v>
      </c>
      <c r="L2115" t="s">
        <v>312</v>
      </c>
      <c r="M2115" t="s">
        <v>6366</v>
      </c>
    </row>
    <row r="2116" spans="1:13">
      <c r="A2116" t="s">
        <v>6367</v>
      </c>
      <c r="B2116" t="s">
        <v>6368</v>
      </c>
      <c r="C2116">
        <v>151</v>
      </c>
      <c r="D2116">
        <v>0.266302274</v>
      </c>
      <c r="E2116">
        <v>1.227256336</v>
      </c>
      <c r="F2116">
        <v>0.087053571</v>
      </c>
      <c r="G2116">
        <v>0.221199891</v>
      </c>
      <c r="H2116">
        <v>0.158613595</v>
      </c>
      <c r="I2116">
        <v>6339</v>
      </c>
      <c r="J2116" t="s">
        <v>457</v>
      </c>
      <c r="K2116" t="s">
        <v>593</v>
      </c>
      <c r="L2116" t="s">
        <v>469</v>
      </c>
      <c r="M2116" t="s">
        <v>6369</v>
      </c>
    </row>
    <row r="2117" spans="1:13">
      <c r="A2117" t="s">
        <v>6370</v>
      </c>
      <c r="B2117" t="s">
        <v>6371</v>
      </c>
      <c r="C2117">
        <v>234</v>
      </c>
      <c r="D2117">
        <v>0.266241457</v>
      </c>
      <c r="E2117">
        <v>1.318307959</v>
      </c>
      <c r="F2117">
        <v>0.026593075</v>
      </c>
      <c r="G2117">
        <v>0.094968903</v>
      </c>
      <c r="H2117">
        <v>0.068098402</v>
      </c>
      <c r="I2117">
        <v>3106</v>
      </c>
      <c r="J2117" t="s">
        <v>543</v>
      </c>
      <c r="K2117" t="s">
        <v>197</v>
      </c>
      <c r="L2117" t="s">
        <v>750</v>
      </c>
      <c r="M2117" t="s">
        <v>6372</v>
      </c>
    </row>
    <row r="2118" spans="1:13">
      <c r="A2118" t="s">
        <v>6373</v>
      </c>
      <c r="B2118" t="s">
        <v>6374</v>
      </c>
      <c r="C2118">
        <v>231</v>
      </c>
      <c r="D2118">
        <v>0.265776014</v>
      </c>
      <c r="E2118">
        <v>1.31055934</v>
      </c>
      <c r="F2118">
        <v>0.03210827</v>
      </c>
      <c r="G2118">
        <v>0.109304306</v>
      </c>
      <c r="H2118">
        <v>0.078377746</v>
      </c>
      <c r="I2118">
        <v>3106</v>
      </c>
      <c r="J2118" t="s">
        <v>165</v>
      </c>
      <c r="K2118" t="s">
        <v>197</v>
      </c>
      <c r="L2118" t="s">
        <v>750</v>
      </c>
      <c r="M2118" t="s">
        <v>6375</v>
      </c>
    </row>
    <row r="2119" spans="1:13">
      <c r="A2119" t="s">
        <v>6376</v>
      </c>
      <c r="B2119" t="s">
        <v>6377</v>
      </c>
      <c r="C2119">
        <v>177</v>
      </c>
      <c r="D2119">
        <v>0.265365563</v>
      </c>
      <c r="E2119">
        <v>1.253600022</v>
      </c>
      <c r="F2119">
        <v>0.065315315</v>
      </c>
      <c r="G2119">
        <v>0.185018342</v>
      </c>
      <c r="H2119">
        <v>0.132669254</v>
      </c>
      <c r="I2119">
        <v>5892</v>
      </c>
      <c r="J2119" t="s">
        <v>225</v>
      </c>
      <c r="K2119" t="s">
        <v>453</v>
      </c>
      <c r="L2119" t="s">
        <v>49</v>
      </c>
      <c r="M2119" t="s">
        <v>6378</v>
      </c>
    </row>
    <row r="2120" spans="1:13">
      <c r="A2120" t="s">
        <v>6379</v>
      </c>
      <c r="B2120" t="s">
        <v>6380</v>
      </c>
      <c r="C2120">
        <v>162</v>
      </c>
      <c r="D2120">
        <v>0.26515083</v>
      </c>
      <c r="E2120">
        <v>1.236157533</v>
      </c>
      <c r="F2120">
        <v>0.079646018</v>
      </c>
      <c r="G2120">
        <v>0.208750724</v>
      </c>
      <c r="H2120">
        <v>0.149686795</v>
      </c>
      <c r="I2120">
        <v>5997</v>
      </c>
      <c r="J2120" t="s">
        <v>367</v>
      </c>
      <c r="K2120" t="s">
        <v>453</v>
      </c>
      <c r="L2120" t="s">
        <v>284</v>
      </c>
      <c r="M2120" t="s">
        <v>6381</v>
      </c>
    </row>
    <row r="2121" spans="1:13">
      <c r="A2121" t="s">
        <v>6382</v>
      </c>
      <c r="B2121" t="s">
        <v>6383</v>
      </c>
      <c r="C2121">
        <v>162</v>
      </c>
      <c r="D2121">
        <v>0.26515083</v>
      </c>
      <c r="E2121">
        <v>1.236157533</v>
      </c>
      <c r="F2121">
        <v>0.079646018</v>
      </c>
      <c r="G2121">
        <v>0.208750724</v>
      </c>
      <c r="H2121">
        <v>0.149686795</v>
      </c>
      <c r="I2121">
        <v>5997</v>
      </c>
      <c r="J2121" t="s">
        <v>367</v>
      </c>
      <c r="K2121" t="s">
        <v>453</v>
      </c>
      <c r="L2121" t="s">
        <v>284</v>
      </c>
      <c r="M2121" t="s">
        <v>6381</v>
      </c>
    </row>
    <row r="2122" spans="1:13">
      <c r="A2122" t="s">
        <v>6384</v>
      </c>
      <c r="B2122" t="s">
        <v>6385</v>
      </c>
      <c r="C2122">
        <v>363</v>
      </c>
      <c r="D2122">
        <v>0.265071381</v>
      </c>
      <c r="E2122">
        <v>1.362745956</v>
      </c>
      <c r="F2122">
        <v>0.004653407</v>
      </c>
      <c r="G2122">
        <v>0.028536137</v>
      </c>
      <c r="H2122">
        <v>0.020462123</v>
      </c>
      <c r="I2122">
        <v>3374</v>
      </c>
      <c r="J2122" t="s">
        <v>311</v>
      </c>
      <c r="K2122" t="s">
        <v>40</v>
      </c>
      <c r="L2122" t="s">
        <v>393</v>
      </c>
      <c r="M2122" t="s">
        <v>6386</v>
      </c>
    </row>
    <row r="2123" spans="1:13">
      <c r="A2123" t="s">
        <v>6387</v>
      </c>
      <c r="B2123" t="s">
        <v>6388</v>
      </c>
      <c r="C2123">
        <v>494</v>
      </c>
      <c r="D2123">
        <v>0.26493564</v>
      </c>
      <c r="E2123">
        <v>1.403788384</v>
      </c>
      <c r="F2123">
        <v>0.000691317</v>
      </c>
      <c r="G2123">
        <v>0.007394091</v>
      </c>
      <c r="H2123">
        <v>0.005302007</v>
      </c>
      <c r="I2123">
        <v>4868</v>
      </c>
      <c r="J2123" t="s">
        <v>152</v>
      </c>
      <c r="K2123" t="s">
        <v>497</v>
      </c>
      <c r="L2123" t="s">
        <v>300</v>
      </c>
      <c r="M2123" t="s">
        <v>6389</v>
      </c>
    </row>
    <row r="2124" spans="1:13">
      <c r="A2124" t="s">
        <v>6390</v>
      </c>
      <c r="B2124" t="s">
        <v>6391</v>
      </c>
      <c r="C2124">
        <v>257</v>
      </c>
      <c r="D2124">
        <v>0.264777592</v>
      </c>
      <c r="E2124">
        <v>1.318373361</v>
      </c>
      <c r="F2124">
        <v>0.019506378</v>
      </c>
      <c r="G2124">
        <v>0.077492419</v>
      </c>
      <c r="H2124">
        <v>0.055566714</v>
      </c>
      <c r="I2124">
        <v>3009</v>
      </c>
      <c r="J2124" t="s">
        <v>392</v>
      </c>
      <c r="K2124" t="s">
        <v>197</v>
      </c>
      <c r="L2124" t="s">
        <v>324</v>
      </c>
      <c r="M2124" t="s">
        <v>6392</v>
      </c>
    </row>
    <row r="2125" spans="1:13">
      <c r="A2125" t="s">
        <v>6393</v>
      </c>
      <c r="B2125" t="s">
        <v>6394</v>
      </c>
      <c r="C2125">
        <v>147</v>
      </c>
      <c r="D2125">
        <v>0.264742812</v>
      </c>
      <c r="E2125">
        <v>1.218621819</v>
      </c>
      <c r="F2125">
        <v>0.099778271</v>
      </c>
      <c r="G2125">
        <v>0.241139914</v>
      </c>
      <c r="H2125">
        <v>0.172911788</v>
      </c>
      <c r="I2125">
        <v>6624</v>
      </c>
      <c r="J2125" t="s">
        <v>19</v>
      </c>
      <c r="K2125" t="s">
        <v>1761</v>
      </c>
      <c r="L2125" t="s">
        <v>317</v>
      </c>
      <c r="M2125" t="s">
        <v>6395</v>
      </c>
    </row>
    <row r="2126" spans="1:13">
      <c r="A2126" t="s">
        <v>6396</v>
      </c>
      <c r="B2126" t="s">
        <v>6397</v>
      </c>
      <c r="C2126">
        <v>444</v>
      </c>
      <c r="D2126">
        <v>0.264687679</v>
      </c>
      <c r="E2126">
        <v>1.386177016</v>
      </c>
      <c r="F2126">
        <v>0.00175482</v>
      </c>
      <c r="G2126">
        <v>0.014242278</v>
      </c>
      <c r="H2126">
        <v>0.010212568</v>
      </c>
      <c r="I2126">
        <v>4711</v>
      </c>
      <c r="J2126" t="s">
        <v>283</v>
      </c>
      <c r="K2126" t="s">
        <v>497</v>
      </c>
      <c r="L2126" t="s">
        <v>312</v>
      </c>
      <c r="M2126" t="s">
        <v>6398</v>
      </c>
    </row>
    <row r="2127" spans="1:13">
      <c r="A2127" t="s">
        <v>6399</v>
      </c>
      <c r="B2127" t="s">
        <v>6400</v>
      </c>
      <c r="C2127">
        <v>213</v>
      </c>
      <c r="D2127">
        <v>0.264188838</v>
      </c>
      <c r="E2127">
        <v>1.287032766</v>
      </c>
      <c r="F2127">
        <v>0.027185616</v>
      </c>
      <c r="G2127">
        <v>0.096605732</v>
      </c>
      <c r="H2127">
        <v>0.069272107</v>
      </c>
      <c r="I2127">
        <v>3772</v>
      </c>
      <c r="J2127" t="s">
        <v>543</v>
      </c>
      <c r="K2127" t="s">
        <v>59</v>
      </c>
      <c r="L2127" t="s">
        <v>750</v>
      </c>
      <c r="M2127" t="s">
        <v>6401</v>
      </c>
    </row>
    <row r="2128" spans="1:13">
      <c r="A2128" t="s">
        <v>6402</v>
      </c>
      <c r="B2128" t="s">
        <v>6403</v>
      </c>
      <c r="C2128">
        <v>349</v>
      </c>
      <c r="D2128">
        <v>0.263989018</v>
      </c>
      <c r="E2128">
        <v>1.356823697</v>
      </c>
      <c r="F2128">
        <v>0.004390526</v>
      </c>
      <c r="G2128">
        <v>0.0275582</v>
      </c>
      <c r="H2128">
        <v>0.019760883</v>
      </c>
      <c r="I2128">
        <v>7091</v>
      </c>
      <c r="J2128" t="s">
        <v>64</v>
      </c>
      <c r="K2128" t="s">
        <v>1360</v>
      </c>
      <c r="L2128" t="s">
        <v>473</v>
      </c>
      <c r="M2128" t="s">
        <v>6404</v>
      </c>
    </row>
    <row r="2129" spans="1:13">
      <c r="A2129" t="s">
        <v>6405</v>
      </c>
      <c r="B2129" t="s">
        <v>6406</v>
      </c>
      <c r="C2129">
        <v>185</v>
      </c>
      <c r="D2129">
        <v>0.263809253</v>
      </c>
      <c r="E2129">
        <v>1.250474147</v>
      </c>
      <c r="F2129">
        <v>0.076923077</v>
      </c>
      <c r="G2129">
        <v>0.204488778</v>
      </c>
      <c r="H2129">
        <v>0.146630724</v>
      </c>
      <c r="I2129">
        <v>2944</v>
      </c>
      <c r="J2129" t="s">
        <v>165</v>
      </c>
      <c r="K2129" t="s">
        <v>124</v>
      </c>
      <c r="L2129" t="s">
        <v>820</v>
      </c>
      <c r="M2129" t="s">
        <v>6407</v>
      </c>
    </row>
    <row r="2130" spans="1:13">
      <c r="A2130" t="s">
        <v>6408</v>
      </c>
      <c r="B2130" t="s">
        <v>6409</v>
      </c>
      <c r="C2130">
        <v>334</v>
      </c>
      <c r="D2130">
        <v>0.263775568</v>
      </c>
      <c r="E2130">
        <v>1.348291263</v>
      </c>
      <c r="F2130">
        <v>0.007632856</v>
      </c>
      <c r="G2130">
        <v>0.041059501</v>
      </c>
      <c r="H2130">
        <v>0.029442126</v>
      </c>
      <c r="I2130">
        <v>3559</v>
      </c>
      <c r="J2130" t="s">
        <v>233</v>
      </c>
      <c r="K2130" t="s">
        <v>374</v>
      </c>
      <c r="L2130" t="s">
        <v>251</v>
      </c>
      <c r="M2130" t="s">
        <v>6410</v>
      </c>
    </row>
    <row r="2131" spans="1:13">
      <c r="A2131" t="s">
        <v>6411</v>
      </c>
      <c r="B2131" t="s">
        <v>6412</v>
      </c>
      <c r="C2131">
        <v>451</v>
      </c>
      <c r="D2131">
        <v>0.263560898</v>
      </c>
      <c r="E2131">
        <v>1.380518658</v>
      </c>
      <c r="F2131">
        <v>0.001196941</v>
      </c>
      <c r="G2131">
        <v>0.01092102</v>
      </c>
      <c r="H2131">
        <v>0.007831027</v>
      </c>
      <c r="I2131">
        <v>5962</v>
      </c>
      <c r="J2131" t="s">
        <v>465</v>
      </c>
      <c r="K2131" t="s">
        <v>453</v>
      </c>
      <c r="L2131" t="s">
        <v>312</v>
      </c>
      <c r="M2131" t="s">
        <v>6413</v>
      </c>
    </row>
    <row r="2132" spans="1:13">
      <c r="A2132" t="s">
        <v>6414</v>
      </c>
      <c r="B2132" t="s">
        <v>6415</v>
      </c>
      <c r="C2132">
        <v>199</v>
      </c>
      <c r="D2132">
        <v>0.263470002</v>
      </c>
      <c r="E2132">
        <v>1.263072645</v>
      </c>
      <c r="F2132">
        <v>0.064133017</v>
      </c>
      <c r="G2132">
        <v>0.183286316</v>
      </c>
      <c r="H2132">
        <v>0.131427286</v>
      </c>
      <c r="I2132">
        <v>3932</v>
      </c>
      <c r="J2132" t="s">
        <v>233</v>
      </c>
      <c r="K2132" t="s">
        <v>78</v>
      </c>
      <c r="L2132" t="s">
        <v>393</v>
      </c>
      <c r="M2132" t="s">
        <v>6416</v>
      </c>
    </row>
    <row r="2133" spans="1:13">
      <c r="A2133" t="s">
        <v>6417</v>
      </c>
      <c r="B2133" t="s">
        <v>6418</v>
      </c>
      <c r="C2133">
        <v>394</v>
      </c>
      <c r="D2133">
        <v>0.263418777</v>
      </c>
      <c r="E2133">
        <v>1.371018261</v>
      </c>
      <c r="F2133">
        <v>0.002980114</v>
      </c>
      <c r="G2133">
        <v>0.021178675</v>
      </c>
      <c r="H2133">
        <v>0.015186381</v>
      </c>
      <c r="I2133">
        <v>5916</v>
      </c>
      <c r="J2133" t="s">
        <v>603</v>
      </c>
      <c r="K2133" t="s">
        <v>453</v>
      </c>
      <c r="L2133" t="s">
        <v>406</v>
      </c>
      <c r="M2133" t="s">
        <v>6419</v>
      </c>
    </row>
    <row r="2134" spans="1:13">
      <c r="A2134" t="s">
        <v>6420</v>
      </c>
      <c r="B2134" t="s">
        <v>6421</v>
      </c>
      <c r="C2134">
        <v>170</v>
      </c>
      <c r="D2134">
        <v>0.263267302</v>
      </c>
      <c r="E2134">
        <v>1.227629028</v>
      </c>
      <c r="F2134">
        <v>0.073226545</v>
      </c>
      <c r="G2134">
        <v>0.198482771</v>
      </c>
      <c r="H2134">
        <v>0.142324057</v>
      </c>
      <c r="I2134">
        <v>6889</v>
      </c>
      <c r="J2134" t="s">
        <v>1241</v>
      </c>
      <c r="K2134" t="s">
        <v>670</v>
      </c>
      <c r="L2134" t="s">
        <v>153</v>
      </c>
      <c r="M2134" t="s">
        <v>6422</v>
      </c>
    </row>
    <row r="2135" spans="1:13">
      <c r="A2135" t="s">
        <v>6423</v>
      </c>
      <c r="B2135" t="s">
        <v>6424</v>
      </c>
      <c r="C2135">
        <v>442</v>
      </c>
      <c r="D2135">
        <v>0.263211804</v>
      </c>
      <c r="E2135">
        <v>1.37887099</v>
      </c>
      <c r="F2135">
        <v>0.001069466</v>
      </c>
      <c r="G2135">
        <v>0.010163904</v>
      </c>
      <c r="H2135">
        <v>0.007288129</v>
      </c>
      <c r="I2135">
        <v>2308</v>
      </c>
      <c r="J2135" t="s">
        <v>749</v>
      </c>
      <c r="K2135" t="s">
        <v>201</v>
      </c>
      <c r="L2135" t="s">
        <v>324</v>
      </c>
      <c r="M2135" t="s">
        <v>6425</v>
      </c>
    </row>
    <row r="2136" spans="1:13">
      <c r="A2136" t="s">
        <v>6426</v>
      </c>
      <c r="B2136" t="s">
        <v>6427</v>
      </c>
      <c r="C2136">
        <v>273</v>
      </c>
      <c r="D2136">
        <v>0.263107567</v>
      </c>
      <c r="E2136">
        <v>1.319911642</v>
      </c>
      <c r="F2136">
        <v>0.016770522</v>
      </c>
      <c r="G2136">
        <v>0.069566153</v>
      </c>
      <c r="H2136">
        <v>0.049883106</v>
      </c>
      <c r="I2136">
        <v>3252</v>
      </c>
      <c r="J2136" t="s">
        <v>299</v>
      </c>
      <c r="K2136" t="s">
        <v>179</v>
      </c>
      <c r="L2136" t="s">
        <v>251</v>
      </c>
      <c r="M2136" t="s">
        <v>6428</v>
      </c>
    </row>
    <row r="2137" spans="1:13">
      <c r="A2137" t="s">
        <v>6429</v>
      </c>
      <c r="B2137" t="s">
        <v>6430</v>
      </c>
      <c r="C2137">
        <v>383</v>
      </c>
      <c r="D2137">
        <v>0.262921639</v>
      </c>
      <c r="E2137">
        <v>1.362647562</v>
      </c>
      <c r="F2137">
        <v>0.002864844</v>
      </c>
      <c r="G2137">
        <v>0.020624944</v>
      </c>
      <c r="H2137">
        <v>0.014789322</v>
      </c>
      <c r="I2137">
        <v>6016</v>
      </c>
      <c r="J2137" t="s">
        <v>105</v>
      </c>
      <c r="K2137" t="s">
        <v>453</v>
      </c>
      <c r="L2137" t="s">
        <v>406</v>
      </c>
      <c r="M2137" t="s">
        <v>6431</v>
      </c>
    </row>
    <row r="2138" spans="1:13">
      <c r="A2138" t="s">
        <v>6432</v>
      </c>
      <c r="B2138" t="s">
        <v>6433</v>
      </c>
      <c r="C2138">
        <v>175</v>
      </c>
      <c r="D2138">
        <v>0.262884093</v>
      </c>
      <c r="E2138">
        <v>1.23789595</v>
      </c>
      <c r="F2138">
        <v>0.07239819</v>
      </c>
      <c r="G2138">
        <v>0.19721415</v>
      </c>
      <c r="H2138">
        <v>0.141414379</v>
      </c>
      <c r="I2138">
        <v>2059</v>
      </c>
      <c r="J2138" t="s">
        <v>323</v>
      </c>
      <c r="K2138" t="s">
        <v>141</v>
      </c>
      <c r="L2138" t="s">
        <v>1300</v>
      </c>
      <c r="M2138" t="s">
        <v>6434</v>
      </c>
    </row>
    <row r="2139" spans="1:13">
      <c r="A2139" t="s">
        <v>6435</v>
      </c>
      <c r="B2139" t="s">
        <v>6436</v>
      </c>
      <c r="C2139">
        <v>480</v>
      </c>
      <c r="D2139">
        <v>0.262780844</v>
      </c>
      <c r="E2139">
        <v>1.383192595</v>
      </c>
      <c r="F2139">
        <v>0.000599327</v>
      </c>
      <c r="G2139">
        <v>0.006784591</v>
      </c>
      <c r="H2139">
        <v>0.004864959</v>
      </c>
      <c r="I2139">
        <v>4711</v>
      </c>
      <c r="J2139" t="s">
        <v>47</v>
      </c>
      <c r="K2139" t="s">
        <v>497</v>
      </c>
      <c r="L2139" t="s">
        <v>166</v>
      </c>
      <c r="M2139" t="s">
        <v>6437</v>
      </c>
    </row>
    <row r="2140" spans="1:13">
      <c r="A2140" t="s">
        <v>6438</v>
      </c>
      <c r="B2140" t="s">
        <v>6439</v>
      </c>
      <c r="C2140">
        <v>376</v>
      </c>
      <c r="D2140">
        <v>0.26262652</v>
      </c>
      <c r="E2140">
        <v>1.357267746</v>
      </c>
      <c r="F2140">
        <v>0.002146939</v>
      </c>
      <c r="G2140">
        <v>0.016564323</v>
      </c>
      <c r="H2140">
        <v>0.011877614</v>
      </c>
      <c r="I2140">
        <v>3606</v>
      </c>
      <c r="J2140" t="s">
        <v>233</v>
      </c>
      <c r="K2140" t="s">
        <v>374</v>
      </c>
      <c r="L2140" t="s">
        <v>251</v>
      </c>
      <c r="M2140" t="s">
        <v>6440</v>
      </c>
    </row>
    <row r="2141" spans="1:13">
      <c r="A2141" t="s">
        <v>6441</v>
      </c>
      <c r="B2141" t="s">
        <v>6442</v>
      </c>
      <c r="C2141">
        <v>203</v>
      </c>
      <c r="D2141">
        <v>0.262615957</v>
      </c>
      <c r="E2141">
        <v>1.269275225</v>
      </c>
      <c r="F2141">
        <v>0.058275058</v>
      </c>
      <c r="G2141">
        <v>0.171526587</v>
      </c>
      <c r="H2141">
        <v>0.122994855</v>
      </c>
      <c r="I2141">
        <v>3462</v>
      </c>
      <c r="J2141" t="s">
        <v>299</v>
      </c>
      <c r="K2141" t="s">
        <v>40</v>
      </c>
      <c r="L2141" t="s">
        <v>393</v>
      </c>
      <c r="M2141" t="s">
        <v>6443</v>
      </c>
    </row>
    <row r="2142" spans="1:13">
      <c r="A2142" t="s">
        <v>6444</v>
      </c>
      <c r="B2142" t="s">
        <v>6445</v>
      </c>
      <c r="C2142">
        <v>251</v>
      </c>
      <c r="D2142">
        <v>0.26258399</v>
      </c>
      <c r="E2142">
        <v>1.305041582</v>
      </c>
      <c r="F2142">
        <v>0.019194393</v>
      </c>
      <c r="G2142">
        <v>0.076538239</v>
      </c>
      <c r="H2142">
        <v>0.05488251</v>
      </c>
      <c r="I2142">
        <v>3551</v>
      </c>
      <c r="J2142" t="s">
        <v>47</v>
      </c>
      <c r="K2142" t="s">
        <v>374</v>
      </c>
      <c r="L2142" t="s">
        <v>300</v>
      </c>
      <c r="M2142" t="s">
        <v>6446</v>
      </c>
    </row>
    <row r="2143" spans="1:13">
      <c r="A2143" t="s">
        <v>6447</v>
      </c>
      <c r="B2143" t="s">
        <v>6448</v>
      </c>
      <c r="C2143">
        <v>370</v>
      </c>
      <c r="D2143">
        <v>0.262473126</v>
      </c>
      <c r="E2143">
        <v>1.356046053</v>
      </c>
      <c r="F2143">
        <v>0.005337183</v>
      </c>
      <c r="G2143">
        <v>0.031520427</v>
      </c>
      <c r="H2143">
        <v>0.022602038</v>
      </c>
      <c r="I2143">
        <v>3799</v>
      </c>
      <c r="J2143" t="s">
        <v>299</v>
      </c>
      <c r="K2143" t="s">
        <v>59</v>
      </c>
      <c r="L2143" t="s">
        <v>393</v>
      </c>
      <c r="M2143" t="s">
        <v>6449</v>
      </c>
    </row>
    <row r="2144" spans="1:13">
      <c r="A2144" t="s">
        <v>6450</v>
      </c>
      <c r="B2144" t="s">
        <v>6451</v>
      </c>
      <c r="C2144">
        <v>473</v>
      </c>
      <c r="D2144">
        <v>0.26243747</v>
      </c>
      <c r="E2144">
        <v>1.384627155</v>
      </c>
      <c r="F2144">
        <v>0.000880392</v>
      </c>
      <c r="G2144">
        <v>0.008798414</v>
      </c>
      <c r="H2144">
        <v>0.006308991</v>
      </c>
      <c r="I2144">
        <v>6399</v>
      </c>
      <c r="J2144" t="s">
        <v>307</v>
      </c>
      <c r="K2144" t="s">
        <v>593</v>
      </c>
      <c r="L2144" t="s">
        <v>284</v>
      </c>
      <c r="M2144" t="s">
        <v>6452</v>
      </c>
    </row>
    <row r="2145" spans="1:13">
      <c r="A2145" t="s">
        <v>6453</v>
      </c>
      <c r="B2145" t="s">
        <v>6454</v>
      </c>
      <c r="C2145">
        <v>187</v>
      </c>
      <c r="D2145">
        <v>0.262175885</v>
      </c>
      <c r="E2145">
        <v>1.244776385</v>
      </c>
      <c r="F2145">
        <v>0.074766355</v>
      </c>
      <c r="G2145">
        <v>0.201110107</v>
      </c>
      <c r="H2145">
        <v>0.144208014</v>
      </c>
      <c r="I2145">
        <v>3738</v>
      </c>
      <c r="J2145" t="s">
        <v>934</v>
      </c>
      <c r="K2145" t="s">
        <v>59</v>
      </c>
      <c r="L2145" t="s">
        <v>166</v>
      </c>
      <c r="M2145" t="s">
        <v>6455</v>
      </c>
    </row>
    <row r="2146" spans="1:13">
      <c r="A2146" t="s">
        <v>6456</v>
      </c>
      <c r="B2146" t="s">
        <v>6457</v>
      </c>
      <c r="C2146">
        <v>423</v>
      </c>
      <c r="D2146">
        <v>0.26195383</v>
      </c>
      <c r="E2146">
        <v>1.374539688</v>
      </c>
      <c r="F2146">
        <v>0.002661635</v>
      </c>
      <c r="G2146">
        <v>0.019411422</v>
      </c>
      <c r="H2146">
        <v>0.013919154</v>
      </c>
      <c r="I2146">
        <v>3949</v>
      </c>
      <c r="J2146" t="s">
        <v>934</v>
      </c>
      <c r="K2146" t="s">
        <v>78</v>
      </c>
      <c r="L2146" t="s">
        <v>166</v>
      </c>
      <c r="M2146" t="s">
        <v>6458</v>
      </c>
    </row>
    <row r="2147" spans="1:13">
      <c r="A2147" t="s">
        <v>6459</v>
      </c>
      <c r="B2147" t="s">
        <v>6460</v>
      </c>
      <c r="C2147">
        <v>213</v>
      </c>
      <c r="D2147">
        <v>0.261915363</v>
      </c>
      <c r="E2147">
        <v>1.275957216</v>
      </c>
      <c r="F2147">
        <v>0.030302398</v>
      </c>
      <c r="G2147">
        <v>0.104723226</v>
      </c>
      <c r="H2147">
        <v>0.075092837</v>
      </c>
      <c r="I2147">
        <v>5322</v>
      </c>
      <c r="J2147" t="s">
        <v>93</v>
      </c>
      <c r="K2147" t="s">
        <v>659</v>
      </c>
      <c r="L2147" t="s">
        <v>439</v>
      </c>
      <c r="M2147" t="s">
        <v>6461</v>
      </c>
    </row>
    <row r="2148" spans="1:13">
      <c r="A2148" t="s">
        <v>6462</v>
      </c>
      <c r="B2148" t="s">
        <v>6463</v>
      </c>
      <c r="C2148">
        <v>489</v>
      </c>
      <c r="D2148">
        <v>0.261339765</v>
      </c>
      <c r="E2148">
        <v>1.382161527</v>
      </c>
      <c r="F2148">
        <v>0.00088961</v>
      </c>
      <c r="G2148">
        <v>0.008862848</v>
      </c>
      <c r="H2148">
        <v>0.006355194</v>
      </c>
      <c r="I2148">
        <v>6686</v>
      </c>
      <c r="J2148" t="s">
        <v>307</v>
      </c>
      <c r="K2148" t="s">
        <v>1761</v>
      </c>
      <c r="L2148" t="s">
        <v>284</v>
      </c>
      <c r="M2148" t="s">
        <v>6464</v>
      </c>
    </row>
    <row r="2149" spans="1:13">
      <c r="A2149" t="s">
        <v>6465</v>
      </c>
      <c r="B2149" t="s">
        <v>6466</v>
      </c>
      <c r="C2149">
        <v>389</v>
      </c>
      <c r="D2149">
        <v>0.26129913</v>
      </c>
      <c r="E2149">
        <v>1.355305457</v>
      </c>
      <c r="F2149">
        <v>0.004756433</v>
      </c>
      <c r="G2149">
        <v>0.028958173</v>
      </c>
      <c r="H2149">
        <v>0.020764748</v>
      </c>
      <c r="I2149">
        <v>6016</v>
      </c>
      <c r="J2149" t="s">
        <v>105</v>
      </c>
      <c r="K2149" t="s">
        <v>453</v>
      </c>
      <c r="L2149" t="s">
        <v>406</v>
      </c>
      <c r="M2149" t="s">
        <v>6467</v>
      </c>
    </row>
    <row r="2150" spans="1:13">
      <c r="A2150" t="s">
        <v>6468</v>
      </c>
      <c r="B2150" t="s">
        <v>6469</v>
      </c>
      <c r="C2150">
        <v>377</v>
      </c>
      <c r="D2150">
        <v>0.261063364</v>
      </c>
      <c r="E2150">
        <v>1.35011482</v>
      </c>
      <c r="F2150">
        <v>0.003791007</v>
      </c>
      <c r="G2150">
        <v>0.025074747</v>
      </c>
      <c r="H2150">
        <v>0.017980098</v>
      </c>
      <c r="I2150">
        <v>3549</v>
      </c>
      <c r="J2150" t="s">
        <v>233</v>
      </c>
      <c r="K2150" t="s">
        <v>374</v>
      </c>
      <c r="L2150" t="s">
        <v>251</v>
      </c>
      <c r="M2150" t="s">
        <v>6470</v>
      </c>
    </row>
    <row r="2151" spans="1:13">
      <c r="A2151" t="s">
        <v>6471</v>
      </c>
      <c r="B2151" t="s">
        <v>6472</v>
      </c>
      <c r="C2151">
        <v>349</v>
      </c>
      <c r="D2151">
        <v>0.260658657</v>
      </c>
      <c r="E2151">
        <v>1.339706646</v>
      </c>
      <c r="F2151">
        <v>0.006081103</v>
      </c>
      <c r="G2151">
        <v>0.034789568</v>
      </c>
      <c r="H2151">
        <v>0.024946208</v>
      </c>
      <c r="I2151">
        <v>4389</v>
      </c>
      <c r="J2151" t="s">
        <v>47</v>
      </c>
      <c r="K2151" t="s">
        <v>291</v>
      </c>
      <c r="L2151" t="s">
        <v>312</v>
      </c>
      <c r="M2151" t="s">
        <v>6473</v>
      </c>
    </row>
    <row r="2152" spans="1:13">
      <c r="A2152" t="s">
        <v>6474</v>
      </c>
      <c r="B2152" t="s">
        <v>6475</v>
      </c>
      <c r="C2152">
        <v>381</v>
      </c>
      <c r="D2152">
        <v>0.26054564</v>
      </c>
      <c r="E2152">
        <v>1.349293107</v>
      </c>
      <c r="F2152">
        <v>0.007489744</v>
      </c>
      <c r="G2152">
        <v>0.040532044</v>
      </c>
      <c r="H2152">
        <v>0.029063907</v>
      </c>
      <c r="I2152">
        <v>3214</v>
      </c>
      <c r="J2152" t="s">
        <v>543</v>
      </c>
      <c r="K2152" t="s">
        <v>179</v>
      </c>
      <c r="L2152" t="s">
        <v>750</v>
      </c>
      <c r="M2152" t="s">
        <v>6476</v>
      </c>
    </row>
    <row r="2153" spans="1:13">
      <c r="A2153" t="s">
        <v>6477</v>
      </c>
      <c r="B2153" t="s">
        <v>6478</v>
      </c>
      <c r="C2153">
        <v>169</v>
      </c>
      <c r="D2153">
        <v>0.260217585</v>
      </c>
      <c r="E2153">
        <v>1.216120391</v>
      </c>
      <c r="F2153">
        <v>0.083146067</v>
      </c>
      <c r="G2153">
        <v>0.214320932</v>
      </c>
      <c r="H2153">
        <v>0.153680969</v>
      </c>
      <c r="I2153">
        <v>1765</v>
      </c>
      <c r="J2153" t="s">
        <v>1552</v>
      </c>
      <c r="K2153" t="s">
        <v>26</v>
      </c>
      <c r="L2153" t="s">
        <v>1707</v>
      </c>
      <c r="M2153" t="s">
        <v>6479</v>
      </c>
    </row>
    <row r="2154" spans="1:13">
      <c r="A2154" t="s">
        <v>6480</v>
      </c>
      <c r="B2154" t="s">
        <v>6481</v>
      </c>
      <c r="C2154">
        <v>379</v>
      </c>
      <c r="D2154">
        <v>0.259911713</v>
      </c>
      <c r="E2154">
        <v>1.345903075</v>
      </c>
      <c r="F2154">
        <v>0.007196195</v>
      </c>
      <c r="G2154">
        <v>0.039406559</v>
      </c>
      <c r="H2154">
        <v>0.028256868</v>
      </c>
      <c r="I2154">
        <v>6016</v>
      </c>
      <c r="J2154" t="s">
        <v>105</v>
      </c>
      <c r="K2154" t="s">
        <v>453</v>
      </c>
      <c r="L2154" t="s">
        <v>406</v>
      </c>
      <c r="M2154" t="s">
        <v>6482</v>
      </c>
    </row>
    <row r="2155" spans="1:13">
      <c r="A2155" t="s">
        <v>6483</v>
      </c>
      <c r="B2155" t="s">
        <v>6484</v>
      </c>
      <c r="C2155">
        <v>425</v>
      </c>
      <c r="D2155">
        <v>0.259783344</v>
      </c>
      <c r="E2155">
        <v>1.364759602</v>
      </c>
      <c r="F2155">
        <v>0.003708068</v>
      </c>
      <c r="G2155">
        <v>0.024679294</v>
      </c>
      <c r="H2155">
        <v>0.017696534</v>
      </c>
      <c r="I2155">
        <v>5927</v>
      </c>
      <c r="J2155" t="s">
        <v>316</v>
      </c>
      <c r="K2155" t="s">
        <v>453</v>
      </c>
      <c r="L2155" t="s">
        <v>439</v>
      </c>
      <c r="M2155" t="s">
        <v>6485</v>
      </c>
    </row>
    <row r="2156" spans="1:13">
      <c r="A2156" t="s">
        <v>6486</v>
      </c>
      <c r="B2156" t="s">
        <v>6487</v>
      </c>
      <c r="C2156">
        <v>226</v>
      </c>
      <c r="D2156">
        <v>0.259710514</v>
      </c>
      <c r="E2156">
        <v>1.279986913</v>
      </c>
      <c r="F2156">
        <v>0.048263666</v>
      </c>
      <c r="G2156">
        <v>0.153122226</v>
      </c>
      <c r="H2156">
        <v>0.109797824</v>
      </c>
      <c r="I2156">
        <v>5643</v>
      </c>
      <c r="J2156" t="s">
        <v>225</v>
      </c>
      <c r="K2156" t="s">
        <v>513</v>
      </c>
      <c r="L2156" t="s">
        <v>284</v>
      </c>
      <c r="M2156" t="s">
        <v>6488</v>
      </c>
    </row>
    <row r="2157" spans="1:13">
      <c r="A2157" t="s">
        <v>6489</v>
      </c>
      <c r="B2157" t="s">
        <v>6490</v>
      </c>
      <c r="C2157">
        <v>189</v>
      </c>
      <c r="D2157">
        <v>0.259667525</v>
      </c>
      <c r="E2157">
        <v>1.237630614</v>
      </c>
      <c r="F2157">
        <v>0.079908676</v>
      </c>
      <c r="G2157">
        <v>0.209019608</v>
      </c>
      <c r="H2157">
        <v>0.149879601</v>
      </c>
      <c r="I2157">
        <v>2591</v>
      </c>
      <c r="J2157" t="s">
        <v>323</v>
      </c>
      <c r="K2157" t="s">
        <v>84</v>
      </c>
      <c r="L2157" t="s">
        <v>1300</v>
      </c>
      <c r="M2157" t="s">
        <v>6491</v>
      </c>
    </row>
    <row r="2158" spans="1:13">
      <c r="A2158" t="s">
        <v>6492</v>
      </c>
      <c r="B2158" t="s">
        <v>6493</v>
      </c>
      <c r="C2158">
        <v>203</v>
      </c>
      <c r="D2158">
        <v>0.258998892</v>
      </c>
      <c r="E2158">
        <v>1.251793233</v>
      </c>
      <c r="F2158">
        <v>0.067599068</v>
      </c>
      <c r="G2158">
        <v>0.188439979</v>
      </c>
      <c r="H2158">
        <v>0.135122772</v>
      </c>
      <c r="I2158">
        <v>4316</v>
      </c>
      <c r="J2158" t="s">
        <v>283</v>
      </c>
      <c r="K2158" t="s">
        <v>291</v>
      </c>
      <c r="L2158" t="s">
        <v>312</v>
      </c>
      <c r="M2158" t="s">
        <v>6494</v>
      </c>
    </row>
    <row r="2159" spans="1:13">
      <c r="A2159" t="s">
        <v>6495</v>
      </c>
      <c r="B2159" t="s">
        <v>6496</v>
      </c>
      <c r="C2159">
        <v>175</v>
      </c>
      <c r="D2159">
        <v>0.25894269</v>
      </c>
      <c r="E2159">
        <v>1.219336261</v>
      </c>
      <c r="F2159">
        <v>0.085972851</v>
      </c>
      <c r="G2159">
        <v>0.219251337</v>
      </c>
      <c r="H2159">
        <v>0.157216365</v>
      </c>
      <c r="I2159">
        <v>5909</v>
      </c>
      <c r="J2159" t="s">
        <v>105</v>
      </c>
      <c r="K2159" t="s">
        <v>453</v>
      </c>
      <c r="L2159" t="s">
        <v>406</v>
      </c>
      <c r="M2159" t="s">
        <v>6497</v>
      </c>
    </row>
    <row r="2160" spans="1:13">
      <c r="A2160" t="s">
        <v>6498</v>
      </c>
      <c r="B2160" t="s">
        <v>6499</v>
      </c>
      <c r="C2160">
        <v>328</v>
      </c>
      <c r="D2160">
        <v>0.258784828</v>
      </c>
      <c r="E2160">
        <v>1.318183063</v>
      </c>
      <c r="F2160">
        <v>0.006402862</v>
      </c>
      <c r="G2160">
        <v>0.036337807</v>
      </c>
      <c r="H2160">
        <v>0.026056388</v>
      </c>
      <c r="I2160">
        <v>6016</v>
      </c>
      <c r="J2160" t="s">
        <v>105</v>
      </c>
      <c r="K2160" t="s">
        <v>453</v>
      </c>
      <c r="L2160" t="s">
        <v>406</v>
      </c>
      <c r="M2160" t="s">
        <v>6500</v>
      </c>
    </row>
    <row r="2161" spans="1:13">
      <c r="A2161" t="s">
        <v>6501</v>
      </c>
      <c r="B2161" t="s">
        <v>6502</v>
      </c>
      <c r="C2161">
        <v>348</v>
      </c>
      <c r="D2161">
        <v>0.258400042</v>
      </c>
      <c r="E2161">
        <v>1.326276867</v>
      </c>
      <c r="F2161">
        <v>0.007231997</v>
      </c>
      <c r="G2161">
        <v>0.039534915</v>
      </c>
      <c r="H2161">
        <v>0.028348906</v>
      </c>
      <c r="I2161">
        <v>4389</v>
      </c>
      <c r="J2161" t="s">
        <v>47</v>
      </c>
      <c r="K2161" t="s">
        <v>291</v>
      </c>
      <c r="L2161" t="s">
        <v>166</v>
      </c>
      <c r="M2161" t="s">
        <v>6503</v>
      </c>
    </row>
    <row r="2162" spans="1:13">
      <c r="A2162" t="s">
        <v>6504</v>
      </c>
      <c r="B2162" t="s">
        <v>6505</v>
      </c>
      <c r="C2162">
        <v>202</v>
      </c>
      <c r="D2162">
        <v>0.257845178</v>
      </c>
      <c r="E2162">
        <v>1.243607065</v>
      </c>
      <c r="F2162">
        <v>0.072941176</v>
      </c>
      <c r="G2162">
        <v>0.198186816</v>
      </c>
      <c r="H2162">
        <v>0.142111839</v>
      </c>
      <c r="I2162">
        <v>6868</v>
      </c>
      <c r="J2162" t="s">
        <v>307</v>
      </c>
      <c r="K2162" t="s">
        <v>670</v>
      </c>
      <c r="L2162" t="s">
        <v>49</v>
      </c>
      <c r="M2162" t="s">
        <v>6506</v>
      </c>
    </row>
    <row r="2163" spans="1:13">
      <c r="A2163" t="s">
        <v>6507</v>
      </c>
      <c r="B2163" t="s">
        <v>6508</v>
      </c>
      <c r="C2163">
        <v>203</v>
      </c>
      <c r="D2163">
        <v>0.257421514</v>
      </c>
      <c r="E2163">
        <v>1.244169448</v>
      </c>
      <c r="F2163">
        <v>0.076923077</v>
      </c>
      <c r="G2163">
        <v>0.204488778</v>
      </c>
      <c r="H2163">
        <v>0.146630724</v>
      </c>
      <c r="I2163">
        <v>2394</v>
      </c>
      <c r="J2163" t="s">
        <v>1108</v>
      </c>
      <c r="K2163" t="s">
        <v>193</v>
      </c>
      <c r="L2163" t="s">
        <v>1474</v>
      </c>
      <c r="M2163" t="s">
        <v>6509</v>
      </c>
    </row>
    <row r="2164" spans="1:13">
      <c r="A2164" t="s">
        <v>6510</v>
      </c>
      <c r="B2164" t="s">
        <v>6511</v>
      </c>
      <c r="C2164">
        <v>328</v>
      </c>
      <c r="D2164">
        <v>0.257048574</v>
      </c>
      <c r="E2164">
        <v>1.309339037</v>
      </c>
      <c r="F2164">
        <v>0.007600501</v>
      </c>
      <c r="G2164">
        <v>0.04091987</v>
      </c>
      <c r="H2164">
        <v>0.029342002</v>
      </c>
      <c r="I2164">
        <v>6478</v>
      </c>
      <c r="J2164" t="s">
        <v>457</v>
      </c>
      <c r="K2164" t="s">
        <v>643</v>
      </c>
      <c r="L2164" t="s">
        <v>469</v>
      </c>
      <c r="M2164" t="s">
        <v>6512</v>
      </c>
    </row>
    <row r="2165" spans="1:13">
      <c r="A2165" t="s">
        <v>6513</v>
      </c>
      <c r="B2165" t="s">
        <v>6514</v>
      </c>
      <c r="C2165">
        <v>283</v>
      </c>
      <c r="D2165">
        <v>0.256850972</v>
      </c>
      <c r="E2165">
        <v>1.300554065</v>
      </c>
      <c r="F2165">
        <v>0.020270683</v>
      </c>
      <c r="G2165">
        <v>0.079192286</v>
      </c>
      <c r="H2165">
        <v>0.056785621</v>
      </c>
      <c r="I2165">
        <v>3465</v>
      </c>
      <c r="J2165" t="s">
        <v>311</v>
      </c>
      <c r="K2165" t="s">
        <v>40</v>
      </c>
      <c r="L2165" t="s">
        <v>393</v>
      </c>
      <c r="M2165" t="s">
        <v>6515</v>
      </c>
    </row>
    <row r="2166" spans="1:13">
      <c r="A2166" t="s">
        <v>6516</v>
      </c>
      <c r="B2166" t="s">
        <v>6517</v>
      </c>
      <c r="C2166">
        <v>179</v>
      </c>
      <c r="D2166">
        <v>0.256498645</v>
      </c>
      <c r="E2166">
        <v>1.209373779</v>
      </c>
      <c r="F2166">
        <v>0.087155963</v>
      </c>
      <c r="G2166">
        <v>0.221199891</v>
      </c>
      <c r="H2166">
        <v>0.158613595</v>
      </c>
      <c r="I2166">
        <v>5909</v>
      </c>
      <c r="J2166" t="s">
        <v>105</v>
      </c>
      <c r="K2166" t="s">
        <v>453</v>
      </c>
      <c r="L2166" t="s">
        <v>406</v>
      </c>
      <c r="M2166" t="s">
        <v>6518</v>
      </c>
    </row>
    <row r="2167" spans="1:13">
      <c r="A2167" t="s">
        <v>6519</v>
      </c>
      <c r="B2167" t="s">
        <v>6520</v>
      </c>
      <c r="C2167">
        <v>218</v>
      </c>
      <c r="D2167">
        <v>0.256110824</v>
      </c>
      <c r="E2167">
        <v>1.252200642</v>
      </c>
      <c r="F2167">
        <v>0.065420561</v>
      </c>
      <c r="G2167">
        <v>0.185145976</v>
      </c>
      <c r="H2167">
        <v>0.132760775</v>
      </c>
      <c r="I2167">
        <v>2786</v>
      </c>
      <c r="J2167" t="s">
        <v>165</v>
      </c>
      <c r="K2167" t="s">
        <v>124</v>
      </c>
      <c r="L2167" t="s">
        <v>750</v>
      </c>
      <c r="M2167" t="s">
        <v>6521</v>
      </c>
    </row>
    <row r="2168" spans="1:13">
      <c r="A2168" t="s">
        <v>6522</v>
      </c>
      <c r="B2168" t="s">
        <v>6523</v>
      </c>
      <c r="C2168">
        <v>205</v>
      </c>
      <c r="D2168">
        <v>0.255899817</v>
      </c>
      <c r="E2168">
        <v>1.236242205</v>
      </c>
      <c r="F2168">
        <v>0.074766355</v>
      </c>
      <c r="G2168">
        <v>0.201110107</v>
      </c>
      <c r="H2168">
        <v>0.144208014</v>
      </c>
      <c r="I2168">
        <v>4148</v>
      </c>
      <c r="J2168" t="s">
        <v>438</v>
      </c>
      <c r="K2168" t="s">
        <v>295</v>
      </c>
      <c r="L2168" t="s">
        <v>166</v>
      </c>
      <c r="M2168" t="s">
        <v>6524</v>
      </c>
    </row>
    <row r="2169" spans="1:13">
      <c r="A2169" t="s">
        <v>6525</v>
      </c>
      <c r="B2169" t="s">
        <v>6526</v>
      </c>
      <c r="C2169">
        <v>176</v>
      </c>
      <c r="D2169">
        <v>0.255346595</v>
      </c>
      <c r="E2169">
        <v>1.203639771</v>
      </c>
      <c r="F2169">
        <v>0.097065463</v>
      </c>
      <c r="G2169">
        <v>0.237472896</v>
      </c>
      <c r="H2169">
        <v>0.170282316</v>
      </c>
      <c r="I2169">
        <v>3965</v>
      </c>
      <c r="J2169" t="s">
        <v>283</v>
      </c>
      <c r="K2169" t="s">
        <v>78</v>
      </c>
      <c r="L2169" t="s">
        <v>300</v>
      </c>
      <c r="M2169" t="s">
        <v>6527</v>
      </c>
    </row>
    <row r="2170" spans="1:13">
      <c r="A2170" t="s">
        <v>6528</v>
      </c>
      <c r="B2170" t="s">
        <v>6529</v>
      </c>
      <c r="C2170">
        <v>494</v>
      </c>
      <c r="D2170">
        <v>0.255058144</v>
      </c>
      <c r="E2170">
        <v>1.351451471</v>
      </c>
      <c r="F2170">
        <v>0.00181698</v>
      </c>
      <c r="G2170">
        <v>0.01454494</v>
      </c>
      <c r="H2170">
        <v>0.010429594</v>
      </c>
      <c r="I2170">
        <v>3050</v>
      </c>
      <c r="J2170" t="s">
        <v>543</v>
      </c>
      <c r="K2170" t="s">
        <v>197</v>
      </c>
      <c r="L2170" t="s">
        <v>393</v>
      </c>
      <c r="M2170" t="s">
        <v>6530</v>
      </c>
    </row>
    <row r="2171" spans="1:13">
      <c r="A2171" t="s">
        <v>6531</v>
      </c>
      <c r="B2171" t="s">
        <v>6532</v>
      </c>
      <c r="C2171">
        <v>177</v>
      </c>
      <c r="D2171">
        <v>0.254141527</v>
      </c>
      <c r="E2171">
        <v>1.200577122</v>
      </c>
      <c r="F2171">
        <v>0.094594595</v>
      </c>
      <c r="G2171">
        <v>0.233781695</v>
      </c>
      <c r="H2171">
        <v>0.167635503</v>
      </c>
      <c r="I2171">
        <v>2807</v>
      </c>
      <c r="J2171" t="s">
        <v>392</v>
      </c>
      <c r="K2171" t="s">
        <v>124</v>
      </c>
      <c r="L2171" t="s">
        <v>324</v>
      </c>
      <c r="M2171" t="s">
        <v>6533</v>
      </c>
    </row>
    <row r="2172" spans="1:13">
      <c r="A2172" t="s">
        <v>6534</v>
      </c>
      <c r="B2172" t="s">
        <v>6535</v>
      </c>
      <c r="C2172">
        <v>242</v>
      </c>
      <c r="D2172">
        <v>0.25412856</v>
      </c>
      <c r="E2172">
        <v>1.26134041</v>
      </c>
      <c r="F2172">
        <v>0.030306862</v>
      </c>
      <c r="G2172">
        <v>0.104723226</v>
      </c>
      <c r="H2172">
        <v>0.075092837</v>
      </c>
      <c r="I2172">
        <v>1975</v>
      </c>
      <c r="J2172" t="s">
        <v>1473</v>
      </c>
      <c r="K2172" t="s">
        <v>132</v>
      </c>
      <c r="L2172" t="s">
        <v>1921</v>
      </c>
      <c r="M2172" t="s">
        <v>6536</v>
      </c>
    </row>
    <row r="2173" spans="1:13">
      <c r="A2173" t="s">
        <v>6537</v>
      </c>
      <c r="B2173" t="s">
        <v>6538</v>
      </c>
      <c r="C2173">
        <v>438</v>
      </c>
      <c r="D2173">
        <v>0.254124234</v>
      </c>
      <c r="E2173">
        <v>1.327714898</v>
      </c>
      <c r="F2173">
        <v>0.004423355</v>
      </c>
      <c r="G2173">
        <v>0.027601735</v>
      </c>
      <c r="H2173">
        <v>0.0197921</v>
      </c>
      <c r="I2173">
        <v>3549</v>
      </c>
      <c r="J2173" t="s">
        <v>299</v>
      </c>
      <c r="K2173" t="s">
        <v>374</v>
      </c>
      <c r="L2173" t="s">
        <v>251</v>
      </c>
      <c r="M2173" t="s">
        <v>6539</v>
      </c>
    </row>
    <row r="2174" spans="1:13">
      <c r="A2174" t="s">
        <v>6540</v>
      </c>
      <c r="B2174" t="s">
        <v>6541</v>
      </c>
      <c r="C2174">
        <v>178</v>
      </c>
      <c r="D2174">
        <v>0.254074706</v>
      </c>
      <c r="E2174">
        <v>1.197837444</v>
      </c>
      <c r="F2174">
        <v>0.095671982</v>
      </c>
      <c r="G2174">
        <v>0.235353075</v>
      </c>
      <c r="H2174">
        <v>0.168762277</v>
      </c>
      <c r="I2174">
        <v>1913</v>
      </c>
      <c r="J2174" t="s">
        <v>1108</v>
      </c>
      <c r="K2174" t="s">
        <v>132</v>
      </c>
      <c r="L2174" t="s">
        <v>1109</v>
      </c>
      <c r="M2174" t="s">
        <v>6542</v>
      </c>
    </row>
    <row r="2175" spans="1:13">
      <c r="A2175" t="s">
        <v>6543</v>
      </c>
      <c r="B2175" t="s">
        <v>6544</v>
      </c>
      <c r="C2175">
        <v>377</v>
      </c>
      <c r="D2175">
        <v>0.253726901</v>
      </c>
      <c r="E2175">
        <v>1.312173583</v>
      </c>
      <c r="F2175">
        <v>0.007988879</v>
      </c>
      <c r="G2175">
        <v>0.042124376</v>
      </c>
      <c r="H2175">
        <v>0.030205705</v>
      </c>
      <c r="I2175">
        <v>2904</v>
      </c>
      <c r="J2175" t="s">
        <v>749</v>
      </c>
      <c r="K2175" t="s">
        <v>124</v>
      </c>
      <c r="L2175" t="s">
        <v>1300</v>
      </c>
      <c r="M2175" t="s">
        <v>6545</v>
      </c>
    </row>
    <row r="2176" spans="1:13">
      <c r="A2176" t="s">
        <v>6546</v>
      </c>
      <c r="B2176" t="s">
        <v>6547</v>
      </c>
      <c r="C2176">
        <v>313</v>
      </c>
      <c r="D2176">
        <v>0.253412867</v>
      </c>
      <c r="E2176">
        <v>1.288762922</v>
      </c>
      <c r="F2176">
        <v>0.020778936</v>
      </c>
      <c r="G2176">
        <v>0.079997289</v>
      </c>
      <c r="H2176">
        <v>0.057362857</v>
      </c>
      <c r="I2176">
        <v>3738</v>
      </c>
      <c r="J2176" t="s">
        <v>438</v>
      </c>
      <c r="K2176" t="s">
        <v>59</v>
      </c>
      <c r="L2176" t="s">
        <v>312</v>
      </c>
      <c r="M2176" t="s">
        <v>6548</v>
      </c>
    </row>
    <row r="2177" spans="1:13">
      <c r="A2177" t="s">
        <v>6549</v>
      </c>
      <c r="B2177" t="s">
        <v>6550</v>
      </c>
      <c r="C2177">
        <v>250</v>
      </c>
      <c r="D2177">
        <v>0.253256153</v>
      </c>
      <c r="E2177">
        <v>1.26019685</v>
      </c>
      <c r="F2177">
        <v>0.031094147</v>
      </c>
      <c r="G2177">
        <v>0.106987595</v>
      </c>
      <c r="H2177">
        <v>0.076716525</v>
      </c>
      <c r="I2177">
        <v>5372</v>
      </c>
      <c r="J2177" t="s">
        <v>316</v>
      </c>
      <c r="K2177" t="s">
        <v>659</v>
      </c>
      <c r="L2177" t="s">
        <v>234</v>
      </c>
      <c r="M2177" t="s">
        <v>6551</v>
      </c>
    </row>
    <row r="2178" spans="1:13">
      <c r="A2178" t="s">
        <v>6552</v>
      </c>
      <c r="B2178" t="s">
        <v>6553</v>
      </c>
      <c r="C2178">
        <v>198</v>
      </c>
      <c r="D2178">
        <v>0.253171394</v>
      </c>
      <c r="E2178">
        <v>1.216576512</v>
      </c>
      <c r="F2178">
        <v>0.102325581</v>
      </c>
      <c r="G2178">
        <v>0.244864317</v>
      </c>
      <c r="H2178">
        <v>0.175582408</v>
      </c>
      <c r="I2178">
        <v>4124</v>
      </c>
      <c r="J2178" t="s">
        <v>1018</v>
      </c>
      <c r="K2178" t="s">
        <v>295</v>
      </c>
      <c r="L2178" t="s">
        <v>300</v>
      </c>
      <c r="M2178" t="s">
        <v>6554</v>
      </c>
    </row>
    <row r="2179" spans="1:13">
      <c r="A2179" t="s">
        <v>6555</v>
      </c>
      <c r="B2179" t="s">
        <v>6556</v>
      </c>
      <c r="C2179">
        <v>254</v>
      </c>
      <c r="D2179">
        <v>0.252868149</v>
      </c>
      <c r="E2179">
        <v>1.25988893</v>
      </c>
      <c r="F2179">
        <v>0.042904779</v>
      </c>
      <c r="G2179">
        <v>0.139046063</v>
      </c>
      <c r="H2179">
        <v>0.09970437</v>
      </c>
      <c r="I2179">
        <v>3057</v>
      </c>
      <c r="J2179" t="s">
        <v>165</v>
      </c>
      <c r="K2179" t="s">
        <v>197</v>
      </c>
      <c r="L2179" t="s">
        <v>820</v>
      </c>
      <c r="M2179" t="s">
        <v>6557</v>
      </c>
    </row>
    <row r="2180" spans="1:13">
      <c r="A2180" t="s">
        <v>6558</v>
      </c>
      <c r="B2180" t="s">
        <v>6559</v>
      </c>
      <c r="C2180">
        <v>335</v>
      </c>
      <c r="D2180">
        <v>0.252773975</v>
      </c>
      <c r="E2180">
        <v>1.293682306</v>
      </c>
      <c r="F2180">
        <v>0.023114618</v>
      </c>
      <c r="G2180">
        <v>0.086272385</v>
      </c>
      <c r="H2180">
        <v>0.061862476</v>
      </c>
      <c r="I2180">
        <v>3317</v>
      </c>
      <c r="J2180" t="s">
        <v>311</v>
      </c>
      <c r="K2180" t="s">
        <v>179</v>
      </c>
      <c r="L2180" t="s">
        <v>393</v>
      </c>
      <c r="M2180" t="s">
        <v>6560</v>
      </c>
    </row>
    <row r="2181" spans="1:13">
      <c r="A2181" t="s">
        <v>6561</v>
      </c>
      <c r="B2181" t="s">
        <v>6562</v>
      </c>
      <c r="C2181">
        <v>182</v>
      </c>
      <c r="D2181">
        <v>0.25258006</v>
      </c>
      <c r="E2181">
        <v>1.193565142</v>
      </c>
      <c r="F2181">
        <v>0.103448276</v>
      </c>
      <c r="G2181">
        <v>0.246243086</v>
      </c>
      <c r="H2181">
        <v>0.176571068</v>
      </c>
      <c r="I2181">
        <v>2591</v>
      </c>
      <c r="J2181" t="s">
        <v>323</v>
      </c>
      <c r="K2181" t="s">
        <v>84</v>
      </c>
      <c r="L2181" t="s">
        <v>1109</v>
      </c>
      <c r="M2181" t="s">
        <v>6563</v>
      </c>
    </row>
    <row r="2182" spans="1:13">
      <c r="A2182" t="s">
        <v>6564</v>
      </c>
      <c r="B2182" t="s">
        <v>6565</v>
      </c>
      <c r="C2182">
        <v>280</v>
      </c>
      <c r="D2182">
        <v>0.252398885</v>
      </c>
      <c r="E2182">
        <v>1.272770312</v>
      </c>
      <c r="F2182">
        <v>0.035318869</v>
      </c>
      <c r="G2182">
        <v>0.117901612</v>
      </c>
      <c r="H2182">
        <v>0.084542531</v>
      </c>
      <c r="I2182">
        <v>3919</v>
      </c>
      <c r="J2182" t="s">
        <v>934</v>
      </c>
      <c r="K2182" t="s">
        <v>59</v>
      </c>
      <c r="L2182" t="s">
        <v>251</v>
      </c>
      <c r="M2182" t="s">
        <v>6566</v>
      </c>
    </row>
    <row r="2183" spans="1:13">
      <c r="A2183" t="s">
        <v>6567</v>
      </c>
      <c r="B2183" t="s">
        <v>6568</v>
      </c>
      <c r="C2183">
        <v>342</v>
      </c>
      <c r="D2183">
        <v>0.251802332</v>
      </c>
      <c r="E2183">
        <v>1.292770161</v>
      </c>
      <c r="F2183">
        <v>0.010672889</v>
      </c>
      <c r="G2183">
        <v>0.050969544</v>
      </c>
      <c r="H2183">
        <v>0.036548222</v>
      </c>
      <c r="I2183">
        <v>5689</v>
      </c>
      <c r="J2183" t="s">
        <v>283</v>
      </c>
      <c r="K2183" t="s">
        <v>2213</v>
      </c>
      <c r="L2183" t="s">
        <v>251</v>
      </c>
      <c r="M2183" t="s">
        <v>6569</v>
      </c>
    </row>
    <row r="2184" spans="1:13">
      <c r="A2184" t="s">
        <v>6570</v>
      </c>
      <c r="B2184" t="s">
        <v>6571</v>
      </c>
      <c r="C2184">
        <v>355</v>
      </c>
      <c r="D2184">
        <v>0.251482903</v>
      </c>
      <c r="E2184">
        <v>1.290941378</v>
      </c>
      <c r="F2184">
        <v>0.013097019</v>
      </c>
      <c r="G2184">
        <v>0.058451321</v>
      </c>
      <c r="H2184">
        <v>0.041913105</v>
      </c>
      <c r="I2184">
        <v>3946</v>
      </c>
      <c r="J2184" t="s">
        <v>438</v>
      </c>
      <c r="K2184" t="s">
        <v>78</v>
      </c>
      <c r="L2184" t="s">
        <v>312</v>
      </c>
      <c r="M2184" t="s">
        <v>6572</v>
      </c>
    </row>
    <row r="2185" spans="1:13">
      <c r="A2185" t="s">
        <v>6573</v>
      </c>
      <c r="B2185" t="s">
        <v>6574</v>
      </c>
      <c r="C2185">
        <v>336</v>
      </c>
      <c r="D2185">
        <v>0.251250496</v>
      </c>
      <c r="E2185">
        <v>1.287374069</v>
      </c>
      <c r="F2185">
        <v>0.020778936</v>
      </c>
      <c r="G2185">
        <v>0.079997289</v>
      </c>
      <c r="H2185">
        <v>0.057362857</v>
      </c>
      <c r="I2185">
        <v>6397</v>
      </c>
      <c r="J2185" t="s">
        <v>53</v>
      </c>
      <c r="K2185" t="s">
        <v>593</v>
      </c>
      <c r="L2185" t="s">
        <v>284</v>
      </c>
      <c r="M2185" t="s">
        <v>6575</v>
      </c>
    </row>
    <row r="2186" spans="1:13">
      <c r="A2186" t="s">
        <v>6576</v>
      </c>
      <c r="B2186" t="s">
        <v>6577</v>
      </c>
      <c r="C2186">
        <v>405</v>
      </c>
      <c r="D2186">
        <v>0.250563421</v>
      </c>
      <c r="E2186">
        <v>1.307606524</v>
      </c>
      <c r="F2186">
        <v>0.00861389</v>
      </c>
      <c r="G2186">
        <v>0.044231368</v>
      </c>
      <c r="H2186">
        <v>0.031716545</v>
      </c>
      <c r="I2186">
        <v>8392</v>
      </c>
      <c r="J2186" t="s">
        <v>778</v>
      </c>
      <c r="K2186" t="s">
        <v>1329</v>
      </c>
      <c r="L2186" t="s">
        <v>49</v>
      </c>
      <c r="M2186" t="s">
        <v>6578</v>
      </c>
    </row>
    <row r="2187" spans="1:13">
      <c r="A2187" t="s">
        <v>6579</v>
      </c>
      <c r="B2187" t="s">
        <v>6580</v>
      </c>
      <c r="C2187">
        <v>216</v>
      </c>
      <c r="D2187">
        <v>0.249543399</v>
      </c>
      <c r="E2187">
        <v>1.217930774</v>
      </c>
      <c r="F2187">
        <v>0.083526682</v>
      </c>
      <c r="G2187">
        <v>0.214811684</v>
      </c>
      <c r="H2187">
        <v>0.154032867</v>
      </c>
      <c r="I2187">
        <v>6402</v>
      </c>
      <c r="J2187" t="s">
        <v>367</v>
      </c>
      <c r="K2187" t="s">
        <v>593</v>
      </c>
      <c r="L2187" t="s">
        <v>49</v>
      </c>
      <c r="M2187" t="s">
        <v>6581</v>
      </c>
    </row>
    <row r="2188" spans="1:13">
      <c r="A2188" t="s">
        <v>6582</v>
      </c>
      <c r="B2188" t="s">
        <v>6583</v>
      </c>
      <c r="C2188">
        <v>245</v>
      </c>
      <c r="D2188">
        <v>0.24908969</v>
      </c>
      <c r="E2188">
        <v>1.233551097</v>
      </c>
      <c r="F2188">
        <v>0.069711538</v>
      </c>
      <c r="G2188">
        <v>0.192010567</v>
      </c>
      <c r="H2188">
        <v>0.137683098</v>
      </c>
      <c r="I2188">
        <v>5413</v>
      </c>
      <c r="J2188" t="s">
        <v>316</v>
      </c>
      <c r="K2188" t="s">
        <v>659</v>
      </c>
      <c r="L2188" t="s">
        <v>234</v>
      </c>
      <c r="M2188" t="s">
        <v>6584</v>
      </c>
    </row>
    <row r="2189" spans="1:13">
      <c r="A2189" t="s">
        <v>6585</v>
      </c>
      <c r="B2189" t="s">
        <v>6586</v>
      </c>
      <c r="C2189">
        <v>279</v>
      </c>
      <c r="D2189">
        <v>0.249026878</v>
      </c>
      <c r="E2189">
        <v>1.254848285</v>
      </c>
      <c r="F2189">
        <v>0.045436528</v>
      </c>
      <c r="G2189">
        <v>0.145898688</v>
      </c>
      <c r="H2189">
        <v>0.104618114</v>
      </c>
      <c r="I2189">
        <v>6061</v>
      </c>
      <c r="J2189" t="s">
        <v>225</v>
      </c>
      <c r="K2189" t="s">
        <v>1463</v>
      </c>
      <c r="L2189" t="s">
        <v>49</v>
      </c>
      <c r="M2189" t="s">
        <v>6587</v>
      </c>
    </row>
    <row r="2190" spans="1:13">
      <c r="A2190" t="s">
        <v>6588</v>
      </c>
      <c r="B2190" t="s">
        <v>6589</v>
      </c>
      <c r="C2190">
        <v>250</v>
      </c>
      <c r="D2190">
        <v>0.248719689</v>
      </c>
      <c r="E2190">
        <v>1.23762351</v>
      </c>
      <c r="F2190">
        <v>0.064133017</v>
      </c>
      <c r="G2190">
        <v>0.183286316</v>
      </c>
      <c r="H2190">
        <v>0.131427286</v>
      </c>
      <c r="I2190">
        <v>1934</v>
      </c>
      <c r="J2190" t="s">
        <v>1108</v>
      </c>
      <c r="K2190" t="s">
        <v>132</v>
      </c>
      <c r="L2190" t="s">
        <v>1474</v>
      </c>
      <c r="M2190" t="s">
        <v>6590</v>
      </c>
    </row>
    <row r="2191" spans="1:13">
      <c r="A2191" t="s">
        <v>6591</v>
      </c>
      <c r="B2191" t="s">
        <v>6592</v>
      </c>
      <c r="C2191">
        <v>413</v>
      </c>
      <c r="D2191">
        <v>0.248544415</v>
      </c>
      <c r="E2191">
        <v>1.299372706</v>
      </c>
      <c r="F2191">
        <v>0.012406059</v>
      </c>
      <c r="G2191">
        <v>0.05607714</v>
      </c>
      <c r="H2191">
        <v>0.040210674</v>
      </c>
      <c r="I2191">
        <v>5152</v>
      </c>
      <c r="J2191" t="s">
        <v>1018</v>
      </c>
      <c r="K2191" t="s">
        <v>700</v>
      </c>
      <c r="L2191" t="s">
        <v>312</v>
      </c>
      <c r="M2191" t="s">
        <v>6593</v>
      </c>
    </row>
    <row r="2192" spans="1:13">
      <c r="A2192" t="s">
        <v>6594</v>
      </c>
      <c r="B2192" t="s">
        <v>6595</v>
      </c>
      <c r="C2192">
        <v>341</v>
      </c>
      <c r="D2192">
        <v>0.248221013</v>
      </c>
      <c r="E2192">
        <v>1.275854239</v>
      </c>
      <c r="F2192">
        <v>0.020879804</v>
      </c>
      <c r="G2192">
        <v>0.080231687</v>
      </c>
      <c r="H2192">
        <v>0.057530934</v>
      </c>
      <c r="I2192">
        <v>5917</v>
      </c>
      <c r="J2192" t="s">
        <v>316</v>
      </c>
      <c r="K2192" t="s">
        <v>453</v>
      </c>
      <c r="L2192" t="s">
        <v>439</v>
      </c>
      <c r="M2192" t="s">
        <v>6596</v>
      </c>
    </row>
    <row r="2193" spans="1:13">
      <c r="A2193" t="s">
        <v>6597</v>
      </c>
      <c r="B2193" t="s">
        <v>6598</v>
      </c>
      <c r="C2193">
        <v>254</v>
      </c>
      <c r="D2193">
        <v>0.247761513</v>
      </c>
      <c r="E2193">
        <v>1.234445651</v>
      </c>
      <c r="F2193">
        <v>0.06235012</v>
      </c>
      <c r="G2193">
        <v>0.180192265</v>
      </c>
      <c r="H2193">
        <v>0.129208666</v>
      </c>
      <c r="I2193">
        <v>4121</v>
      </c>
      <c r="J2193" t="s">
        <v>438</v>
      </c>
      <c r="K2193" t="s">
        <v>295</v>
      </c>
      <c r="L2193" t="s">
        <v>166</v>
      </c>
      <c r="M2193" t="s">
        <v>6599</v>
      </c>
    </row>
    <row r="2194" spans="1:13">
      <c r="A2194" t="s">
        <v>6600</v>
      </c>
      <c r="B2194" t="s">
        <v>6601</v>
      </c>
      <c r="C2194">
        <v>251</v>
      </c>
      <c r="D2194">
        <v>0.247515217</v>
      </c>
      <c r="E2194">
        <v>1.230149829</v>
      </c>
      <c r="F2194">
        <v>0.064748201</v>
      </c>
      <c r="G2194">
        <v>0.184439016</v>
      </c>
      <c r="H2194">
        <v>0.132253842</v>
      </c>
      <c r="I2194">
        <v>4896</v>
      </c>
      <c r="J2194" t="s">
        <v>152</v>
      </c>
      <c r="K2194" t="s">
        <v>639</v>
      </c>
      <c r="L2194" t="s">
        <v>300</v>
      </c>
      <c r="M2194" t="s">
        <v>6602</v>
      </c>
    </row>
    <row r="2195" spans="1:13">
      <c r="A2195" t="s">
        <v>6603</v>
      </c>
      <c r="B2195" t="s">
        <v>6604</v>
      </c>
      <c r="C2195">
        <v>385</v>
      </c>
      <c r="D2195">
        <v>0.247349453</v>
      </c>
      <c r="E2195">
        <v>1.282999172</v>
      </c>
      <c r="F2195">
        <v>0.020333332</v>
      </c>
      <c r="G2195">
        <v>0.079226069</v>
      </c>
      <c r="H2195">
        <v>0.056809845</v>
      </c>
      <c r="I2195">
        <v>5892</v>
      </c>
      <c r="J2195" t="s">
        <v>603</v>
      </c>
      <c r="K2195" t="s">
        <v>453</v>
      </c>
      <c r="L2195" t="s">
        <v>406</v>
      </c>
      <c r="M2195" t="s">
        <v>6605</v>
      </c>
    </row>
    <row r="2196" spans="1:13">
      <c r="A2196" t="s">
        <v>6606</v>
      </c>
      <c r="B2196" t="s">
        <v>6607</v>
      </c>
      <c r="C2196">
        <v>395</v>
      </c>
      <c r="D2196">
        <v>0.247346175</v>
      </c>
      <c r="E2196">
        <v>1.28701242</v>
      </c>
      <c r="F2196">
        <v>0.01209822</v>
      </c>
      <c r="G2196">
        <v>0.055271582</v>
      </c>
      <c r="H2196">
        <v>0.039633041</v>
      </c>
      <c r="I2196">
        <v>2235</v>
      </c>
      <c r="J2196" t="s">
        <v>749</v>
      </c>
      <c r="K2196" t="s">
        <v>201</v>
      </c>
      <c r="L2196" t="s">
        <v>324</v>
      </c>
      <c r="M2196" t="s">
        <v>6608</v>
      </c>
    </row>
    <row r="2197" spans="1:13">
      <c r="A2197" t="s">
        <v>6609</v>
      </c>
      <c r="B2197" t="s">
        <v>6610</v>
      </c>
      <c r="C2197">
        <v>478</v>
      </c>
      <c r="D2197">
        <v>0.247285692</v>
      </c>
      <c r="E2197">
        <v>1.302991582</v>
      </c>
      <c r="F2197">
        <v>0.004216665</v>
      </c>
      <c r="G2197">
        <v>0.026969788</v>
      </c>
      <c r="H2197">
        <v>0.019338956</v>
      </c>
      <c r="I2197">
        <v>5939</v>
      </c>
      <c r="J2197" t="s">
        <v>603</v>
      </c>
      <c r="K2197" t="s">
        <v>453</v>
      </c>
      <c r="L2197" t="s">
        <v>406</v>
      </c>
      <c r="M2197" t="s">
        <v>6611</v>
      </c>
    </row>
    <row r="2198" spans="1:13">
      <c r="A2198" t="s">
        <v>6612</v>
      </c>
      <c r="B2198" t="s">
        <v>6613</v>
      </c>
      <c r="C2198">
        <v>280</v>
      </c>
      <c r="D2198">
        <v>0.247150276</v>
      </c>
      <c r="E2198">
        <v>1.246303185</v>
      </c>
      <c r="F2198">
        <v>0.043320322</v>
      </c>
      <c r="G2198">
        <v>0.140150116</v>
      </c>
      <c r="H2198">
        <v>0.100496043</v>
      </c>
      <c r="I2198">
        <v>3606</v>
      </c>
      <c r="J2198" t="s">
        <v>233</v>
      </c>
      <c r="K2198" t="s">
        <v>374</v>
      </c>
      <c r="L2198" t="s">
        <v>251</v>
      </c>
      <c r="M2198" t="s">
        <v>6614</v>
      </c>
    </row>
    <row r="2199" spans="1:13">
      <c r="A2199" t="s">
        <v>6615</v>
      </c>
      <c r="B2199" t="s">
        <v>6616</v>
      </c>
      <c r="C2199">
        <v>252</v>
      </c>
      <c r="D2199">
        <v>0.246314103</v>
      </c>
      <c r="E2199">
        <v>1.225862565</v>
      </c>
      <c r="F2199">
        <v>0.06746988</v>
      </c>
      <c r="G2199">
        <v>0.188321074</v>
      </c>
      <c r="H2199">
        <v>0.13503751</v>
      </c>
      <c r="I2199">
        <v>3654</v>
      </c>
      <c r="J2199" t="s">
        <v>311</v>
      </c>
      <c r="K2199" t="s">
        <v>374</v>
      </c>
      <c r="L2199" t="s">
        <v>393</v>
      </c>
      <c r="M2199" t="s">
        <v>6617</v>
      </c>
    </row>
    <row r="2200" spans="1:13">
      <c r="A2200" t="s">
        <v>6618</v>
      </c>
      <c r="B2200" t="s">
        <v>6619</v>
      </c>
      <c r="C2200">
        <v>290</v>
      </c>
      <c r="D2200">
        <v>0.246254639</v>
      </c>
      <c r="E2200">
        <v>1.249463428</v>
      </c>
      <c r="F2200">
        <v>0.023002683</v>
      </c>
      <c r="G2200">
        <v>0.085987819</v>
      </c>
      <c r="H2200">
        <v>0.061658426</v>
      </c>
      <c r="I2200">
        <v>6364</v>
      </c>
      <c r="J2200" t="s">
        <v>457</v>
      </c>
      <c r="K2200" t="s">
        <v>593</v>
      </c>
      <c r="L2200" t="s">
        <v>469</v>
      </c>
      <c r="M2200" t="s">
        <v>6620</v>
      </c>
    </row>
    <row r="2201" spans="1:13">
      <c r="A2201" t="s">
        <v>6621</v>
      </c>
      <c r="B2201" t="s">
        <v>6622</v>
      </c>
      <c r="C2201">
        <v>447</v>
      </c>
      <c r="D2201">
        <v>0.244522511</v>
      </c>
      <c r="E2201">
        <v>1.280157858</v>
      </c>
      <c r="F2201">
        <v>0.012992172</v>
      </c>
      <c r="G2201">
        <v>0.058115374</v>
      </c>
      <c r="H2201">
        <v>0.041672211</v>
      </c>
      <c r="I2201">
        <v>7091</v>
      </c>
      <c r="J2201" t="s">
        <v>89</v>
      </c>
      <c r="K2201" t="s">
        <v>1360</v>
      </c>
      <c r="L2201" t="s">
        <v>95</v>
      </c>
      <c r="M2201" t="s">
        <v>6623</v>
      </c>
    </row>
    <row r="2202" spans="1:13">
      <c r="A2202" t="s">
        <v>6624</v>
      </c>
      <c r="B2202" t="s">
        <v>6625</v>
      </c>
      <c r="C2202">
        <v>299</v>
      </c>
      <c r="D2202">
        <v>0.244296935</v>
      </c>
      <c r="E2202">
        <v>1.241671344</v>
      </c>
      <c r="F2202">
        <v>0.036783378</v>
      </c>
      <c r="G2202">
        <v>0.122026185</v>
      </c>
      <c r="H2202">
        <v>0.087500097</v>
      </c>
      <c r="I2202">
        <v>2801</v>
      </c>
      <c r="J2202" t="s">
        <v>250</v>
      </c>
      <c r="K2202" t="s">
        <v>124</v>
      </c>
      <c r="L2202" t="s">
        <v>820</v>
      </c>
      <c r="M2202" t="s">
        <v>6626</v>
      </c>
    </row>
    <row r="2203" spans="1:13">
      <c r="A2203" t="s">
        <v>6627</v>
      </c>
      <c r="B2203" t="s">
        <v>6628</v>
      </c>
      <c r="C2203">
        <v>331</v>
      </c>
      <c r="D2203">
        <v>0.24370099</v>
      </c>
      <c r="E2203">
        <v>1.238715863</v>
      </c>
      <c r="F2203">
        <v>0.043771948</v>
      </c>
      <c r="G2203">
        <v>0.141396656</v>
      </c>
      <c r="H2203">
        <v>0.101389887</v>
      </c>
      <c r="I2203">
        <v>3372</v>
      </c>
      <c r="J2203" t="s">
        <v>543</v>
      </c>
      <c r="K2203" t="s">
        <v>40</v>
      </c>
      <c r="L2203" t="s">
        <v>393</v>
      </c>
      <c r="M2203" t="s">
        <v>6629</v>
      </c>
    </row>
    <row r="2204" spans="1:13">
      <c r="A2204" t="s">
        <v>6630</v>
      </c>
      <c r="B2204" t="s">
        <v>6631</v>
      </c>
      <c r="C2204">
        <v>222</v>
      </c>
      <c r="D2204">
        <v>0.242868862</v>
      </c>
      <c r="E2204">
        <v>1.190766495</v>
      </c>
      <c r="F2204">
        <v>0.103773585</v>
      </c>
      <c r="G2204">
        <v>0.246925539</v>
      </c>
      <c r="H2204">
        <v>0.177060428</v>
      </c>
      <c r="I2204">
        <v>5555</v>
      </c>
      <c r="J2204" t="s">
        <v>465</v>
      </c>
      <c r="K2204" t="s">
        <v>513</v>
      </c>
      <c r="L2204" t="s">
        <v>300</v>
      </c>
      <c r="M2204" t="s">
        <v>6632</v>
      </c>
    </row>
    <row r="2205" spans="1:13">
      <c r="A2205" t="s">
        <v>6633</v>
      </c>
      <c r="B2205" t="s">
        <v>6634</v>
      </c>
      <c r="C2205">
        <v>447</v>
      </c>
      <c r="D2205">
        <v>0.242780371</v>
      </c>
      <c r="E2205">
        <v>1.271037165</v>
      </c>
      <c r="F2205">
        <v>0.015141215</v>
      </c>
      <c r="G2205">
        <v>0.06451913</v>
      </c>
      <c r="H2205">
        <v>0.046264088</v>
      </c>
      <c r="I2205">
        <v>3559</v>
      </c>
      <c r="J2205" t="s">
        <v>165</v>
      </c>
      <c r="K2205" t="s">
        <v>374</v>
      </c>
      <c r="L2205" t="s">
        <v>820</v>
      </c>
      <c r="M2205" t="s">
        <v>6635</v>
      </c>
    </row>
    <row r="2206" spans="1:13">
      <c r="A2206" t="s">
        <v>6636</v>
      </c>
      <c r="B2206" t="s">
        <v>6637</v>
      </c>
      <c r="C2206">
        <v>234</v>
      </c>
      <c r="D2206">
        <v>0.241649453</v>
      </c>
      <c r="E2206">
        <v>1.196539413</v>
      </c>
      <c r="F2206">
        <v>0.084862385</v>
      </c>
      <c r="G2206">
        <v>0.217372774</v>
      </c>
      <c r="H2206">
        <v>0.155869322</v>
      </c>
      <c r="I2206">
        <v>3716</v>
      </c>
      <c r="J2206" t="s">
        <v>438</v>
      </c>
      <c r="K2206" t="s">
        <v>374</v>
      </c>
      <c r="L2206" t="s">
        <v>166</v>
      </c>
      <c r="M2206" t="s">
        <v>6638</v>
      </c>
    </row>
    <row r="2207" spans="1:13">
      <c r="A2207" t="s">
        <v>6639</v>
      </c>
      <c r="B2207" t="s">
        <v>6640</v>
      </c>
      <c r="C2207">
        <v>360</v>
      </c>
      <c r="D2207">
        <v>0.240882781</v>
      </c>
      <c r="E2207">
        <v>1.236882292</v>
      </c>
      <c r="F2207">
        <v>0.026277264</v>
      </c>
      <c r="G2207">
        <v>0.094097436</v>
      </c>
      <c r="H2207">
        <v>0.067473508</v>
      </c>
      <c r="I2207">
        <v>2286</v>
      </c>
      <c r="J2207" t="s">
        <v>749</v>
      </c>
      <c r="K2207" t="s">
        <v>201</v>
      </c>
      <c r="L2207" t="s">
        <v>324</v>
      </c>
      <c r="M2207" t="s">
        <v>6641</v>
      </c>
    </row>
    <row r="2208" spans="1:13">
      <c r="A2208" t="s">
        <v>6642</v>
      </c>
      <c r="B2208" t="s">
        <v>6643</v>
      </c>
      <c r="C2208">
        <v>360</v>
      </c>
      <c r="D2208">
        <v>0.240882781</v>
      </c>
      <c r="E2208">
        <v>1.236882292</v>
      </c>
      <c r="F2208">
        <v>0.026277264</v>
      </c>
      <c r="G2208">
        <v>0.094097436</v>
      </c>
      <c r="H2208">
        <v>0.067473508</v>
      </c>
      <c r="I2208">
        <v>2286</v>
      </c>
      <c r="J2208" t="s">
        <v>749</v>
      </c>
      <c r="K2208" t="s">
        <v>201</v>
      </c>
      <c r="L2208" t="s">
        <v>324</v>
      </c>
      <c r="M2208" t="s">
        <v>6641</v>
      </c>
    </row>
    <row r="2209" spans="1:13">
      <c r="A2209" t="s">
        <v>6644</v>
      </c>
      <c r="B2209" t="s">
        <v>6645</v>
      </c>
      <c r="C2209">
        <v>281</v>
      </c>
      <c r="D2209">
        <v>0.240083087</v>
      </c>
      <c r="E2209">
        <v>1.211028224</v>
      </c>
      <c r="F2209">
        <v>0.064903846</v>
      </c>
      <c r="G2209">
        <v>0.1845</v>
      </c>
      <c r="H2209">
        <v>0.132297571</v>
      </c>
      <c r="I2209">
        <v>6364</v>
      </c>
      <c r="J2209" t="s">
        <v>53</v>
      </c>
      <c r="K2209" t="s">
        <v>593</v>
      </c>
      <c r="L2209" t="s">
        <v>469</v>
      </c>
      <c r="M2209" t="s">
        <v>6646</v>
      </c>
    </row>
    <row r="2210" spans="1:13">
      <c r="A2210" t="s">
        <v>6647</v>
      </c>
      <c r="B2210" t="s">
        <v>6648</v>
      </c>
      <c r="C2210">
        <v>329</v>
      </c>
      <c r="D2210">
        <v>0.23650582</v>
      </c>
      <c r="E2210">
        <v>1.202225133</v>
      </c>
      <c r="F2210">
        <v>0.063291139</v>
      </c>
      <c r="G2210">
        <v>0.182235202</v>
      </c>
      <c r="H2210">
        <v>0.130673575</v>
      </c>
      <c r="I2210">
        <v>1899</v>
      </c>
      <c r="J2210" t="s">
        <v>341</v>
      </c>
      <c r="K2210" t="s">
        <v>132</v>
      </c>
      <c r="L2210" t="s">
        <v>1109</v>
      </c>
      <c r="M2210" t="s">
        <v>6649</v>
      </c>
    </row>
    <row r="2211" spans="1:13">
      <c r="A2211" t="s">
        <v>6650</v>
      </c>
      <c r="B2211" t="s">
        <v>6651</v>
      </c>
      <c r="C2211">
        <v>264</v>
      </c>
      <c r="D2211">
        <v>0.235912225</v>
      </c>
      <c r="E2211">
        <v>1.180730928</v>
      </c>
      <c r="F2211">
        <v>0.085158151</v>
      </c>
      <c r="G2211">
        <v>0.217694458</v>
      </c>
      <c r="H2211">
        <v>0.156099989</v>
      </c>
      <c r="I2211">
        <v>6061</v>
      </c>
      <c r="J2211" t="s">
        <v>207</v>
      </c>
      <c r="K2211" t="s">
        <v>1463</v>
      </c>
      <c r="L2211" t="s">
        <v>49</v>
      </c>
      <c r="M2211" t="s">
        <v>6652</v>
      </c>
    </row>
    <row r="2212" spans="1:13">
      <c r="A2212" t="s">
        <v>6653</v>
      </c>
      <c r="B2212" t="s">
        <v>6654</v>
      </c>
      <c r="C2212">
        <v>464</v>
      </c>
      <c r="D2212">
        <v>0.234936991</v>
      </c>
      <c r="E2212">
        <v>1.237303226</v>
      </c>
      <c r="F2212">
        <v>0.028246234</v>
      </c>
      <c r="G2212">
        <v>0.099156373</v>
      </c>
      <c r="H2212">
        <v>0.071101069</v>
      </c>
      <c r="I2212">
        <v>1031</v>
      </c>
      <c r="J2212" t="s">
        <v>625</v>
      </c>
      <c r="K2212" t="s">
        <v>106</v>
      </c>
      <c r="L2212" t="s">
        <v>627</v>
      </c>
      <c r="M2212" t="s">
        <v>6655</v>
      </c>
    </row>
    <row r="2213" spans="1:13">
      <c r="A2213" t="s">
        <v>6656</v>
      </c>
      <c r="B2213" t="s">
        <v>6657</v>
      </c>
      <c r="C2213">
        <v>366</v>
      </c>
      <c r="D2213">
        <v>0.234163256</v>
      </c>
      <c r="E2213">
        <v>1.203895709</v>
      </c>
      <c r="F2213">
        <v>0.04870929</v>
      </c>
      <c r="G2213">
        <v>0.154077457</v>
      </c>
      <c r="H2213">
        <v>0.110482782</v>
      </c>
      <c r="I2213">
        <v>5322</v>
      </c>
      <c r="J2213" t="s">
        <v>93</v>
      </c>
      <c r="K2213" t="s">
        <v>659</v>
      </c>
      <c r="L2213" t="s">
        <v>439</v>
      </c>
      <c r="M2213" t="s">
        <v>6658</v>
      </c>
    </row>
    <row r="2214" spans="1:13">
      <c r="A2214" t="s">
        <v>6659</v>
      </c>
      <c r="B2214" t="s">
        <v>6660</v>
      </c>
      <c r="C2214">
        <v>458</v>
      </c>
      <c r="D2214">
        <v>0.229108326</v>
      </c>
      <c r="E2214">
        <v>1.201961151</v>
      </c>
      <c r="F2214">
        <v>0.038386034</v>
      </c>
      <c r="G2214">
        <v>0.126229859</v>
      </c>
      <c r="H2214">
        <v>0.090514383</v>
      </c>
      <c r="I2214">
        <v>1031</v>
      </c>
      <c r="J2214" t="s">
        <v>625</v>
      </c>
      <c r="K2214" t="s">
        <v>106</v>
      </c>
      <c r="L2214" t="s">
        <v>627</v>
      </c>
      <c r="M2214" t="s">
        <v>6661</v>
      </c>
    </row>
    <row r="2215" spans="1:13">
      <c r="A2215" t="s">
        <v>6662</v>
      </c>
      <c r="B2215" t="s">
        <v>6663</v>
      </c>
      <c r="C2215">
        <v>332</v>
      </c>
      <c r="D2215">
        <v>0.228316387</v>
      </c>
      <c r="E2215">
        <v>1.161375317</v>
      </c>
      <c r="F2215">
        <v>0.090680101</v>
      </c>
      <c r="G2215">
        <v>0.227357869</v>
      </c>
      <c r="H2215">
        <v>0.163029235</v>
      </c>
      <c r="I2215">
        <v>5322</v>
      </c>
      <c r="J2215" t="s">
        <v>465</v>
      </c>
      <c r="K2215" t="s">
        <v>659</v>
      </c>
      <c r="L2215" t="s">
        <v>439</v>
      </c>
      <c r="M2215" t="s">
        <v>6664</v>
      </c>
    </row>
    <row r="2216" spans="1:13">
      <c r="A2216" t="s">
        <v>6665</v>
      </c>
      <c r="B2216" t="s">
        <v>6666</v>
      </c>
      <c r="C2216">
        <v>396</v>
      </c>
      <c r="D2216">
        <v>0.226552643</v>
      </c>
      <c r="E2216">
        <v>1.177766218</v>
      </c>
      <c r="F2216">
        <v>0.062189055</v>
      </c>
      <c r="G2216">
        <v>0.179993028</v>
      </c>
      <c r="H2216">
        <v>0.129065802</v>
      </c>
      <c r="I2216">
        <v>3108</v>
      </c>
      <c r="J2216" t="s">
        <v>392</v>
      </c>
      <c r="K2216" t="s">
        <v>197</v>
      </c>
      <c r="L2216" t="s">
        <v>324</v>
      </c>
      <c r="M2216" t="s">
        <v>6667</v>
      </c>
    </row>
    <row r="2217" spans="1:13">
      <c r="A2217" t="s">
        <v>6668</v>
      </c>
      <c r="B2217" t="s">
        <v>6669</v>
      </c>
      <c r="C2217">
        <v>432</v>
      </c>
      <c r="D2217">
        <v>0.226140977</v>
      </c>
      <c r="E2217">
        <v>1.183112813</v>
      </c>
      <c r="F2217">
        <v>0.055612835</v>
      </c>
      <c r="G2217">
        <v>0.167703768</v>
      </c>
      <c r="H2217">
        <v>0.120253665</v>
      </c>
      <c r="I2217">
        <v>3343</v>
      </c>
      <c r="J2217" t="s">
        <v>165</v>
      </c>
      <c r="K2217" t="s">
        <v>179</v>
      </c>
      <c r="L2217" t="s">
        <v>820</v>
      </c>
      <c r="M2217" t="s">
        <v>6670</v>
      </c>
    </row>
    <row r="2218" spans="1:13">
      <c r="A2218" t="s">
        <v>6671</v>
      </c>
      <c r="B2218" t="s">
        <v>6672</v>
      </c>
      <c r="C2218">
        <v>446</v>
      </c>
      <c r="D2218">
        <v>0.224891548</v>
      </c>
      <c r="E2218">
        <v>1.179980383</v>
      </c>
      <c r="F2218">
        <v>0.067010309</v>
      </c>
      <c r="G2218">
        <v>0.187581985</v>
      </c>
      <c r="H2218">
        <v>0.134507539</v>
      </c>
      <c r="I2218">
        <v>3273</v>
      </c>
      <c r="J2218" t="s">
        <v>543</v>
      </c>
      <c r="K2218" t="s">
        <v>179</v>
      </c>
      <c r="L2218" t="s">
        <v>393</v>
      </c>
      <c r="M2218" t="s">
        <v>6673</v>
      </c>
    </row>
    <row r="2219" spans="1:13">
      <c r="A2219" t="s">
        <v>6674</v>
      </c>
      <c r="B2219" t="s">
        <v>6675</v>
      </c>
      <c r="C2219">
        <v>457</v>
      </c>
      <c r="D2219">
        <v>0.217010257</v>
      </c>
      <c r="E2219">
        <v>1.139341296</v>
      </c>
      <c r="F2219">
        <v>0.096605744</v>
      </c>
      <c r="G2219">
        <v>0.237113098</v>
      </c>
      <c r="H2219">
        <v>0.170024319</v>
      </c>
      <c r="I2219">
        <v>3273</v>
      </c>
      <c r="J2219" t="s">
        <v>543</v>
      </c>
      <c r="K2219" t="s">
        <v>179</v>
      </c>
      <c r="L2219" t="s">
        <v>750</v>
      </c>
      <c r="M2219" t="s">
        <v>6676</v>
      </c>
    </row>
    <row r="2220" spans="1:13">
      <c r="A2220" t="s">
        <v>6677</v>
      </c>
      <c r="B2220" t="s">
        <v>6678</v>
      </c>
      <c r="C2220">
        <v>494</v>
      </c>
      <c r="D2220">
        <v>0.215996708</v>
      </c>
      <c r="E2220">
        <v>1.144480487</v>
      </c>
      <c r="F2220">
        <v>0.085492228</v>
      </c>
      <c r="G2220">
        <v>0.218112601</v>
      </c>
      <c r="H2220">
        <v>0.156399823</v>
      </c>
      <c r="I2220">
        <v>2968</v>
      </c>
      <c r="J2220" t="s">
        <v>749</v>
      </c>
      <c r="K2220" t="s">
        <v>197</v>
      </c>
      <c r="L2220" t="s">
        <v>324</v>
      </c>
      <c r="M2220" t="s">
        <v>6679</v>
      </c>
    </row>
    <row r="2221" spans="1:13">
      <c r="A2221" t="s">
        <v>6680</v>
      </c>
      <c r="B2221" t="s">
        <v>6681</v>
      </c>
      <c r="C2221">
        <v>471</v>
      </c>
      <c r="D2221">
        <v>-0.225334652</v>
      </c>
      <c r="E2221">
        <v>-1.152993187</v>
      </c>
      <c r="F2221">
        <v>0.082390953</v>
      </c>
      <c r="G2221">
        <v>0.213004259</v>
      </c>
      <c r="H2221">
        <v>0.152736835</v>
      </c>
      <c r="I2221">
        <v>4909</v>
      </c>
      <c r="J2221" t="s">
        <v>449</v>
      </c>
      <c r="K2221" t="s">
        <v>639</v>
      </c>
      <c r="L2221" t="s">
        <v>49</v>
      </c>
      <c r="M2221" t="s">
        <v>6682</v>
      </c>
    </row>
    <row r="2222" spans="1:13">
      <c r="A2222" t="s">
        <v>6683</v>
      </c>
      <c r="B2222" t="s">
        <v>6684</v>
      </c>
      <c r="C2222">
        <v>356</v>
      </c>
      <c r="D2222">
        <v>-0.235025841</v>
      </c>
      <c r="E2222">
        <v>-1.172811127</v>
      </c>
      <c r="F2222">
        <v>0.094214876</v>
      </c>
      <c r="G2222">
        <v>0.233203695</v>
      </c>
      <c r="H2222">
        <v>0.167221042</v>
      </c>
      <c r="I2222">
        <v>3941</v>
      </c>
      <c r="J2222" t="s">
        <v>47</v>
      </c>
      <c r="K2222" t="s">
        <v>78</v>
      </c>
      <c r="L2222" t="s">
        <v>312</v>
      </c>
      <c r="M2222" t="s">
        <v>6685</v>
      </c>
    </row>
    <row r="2223" spans="1:13">
      <c r="A2223" t="s">
        <v>6686</v>
      </c>
      <c r="B2223" t="s">
        <v>6687</v>
      </c>
      <c r="C2223">
        <v>409</v>
      </c>
      <c r="D2223">
        <v>-0.237037721</v>
      </c>
      <c r="E2223">
        <v>-1.19480304</v>
      </c>
      <c r="F2223">
        <v>0.058333333</v>
      </c>
      <c r="G2223">
        <v>0.171619135</v>
      </c>
      <c r="H2223">
        <v>0.123061218</v>
      </c>
      <c r="I2223">
        <v>4323</v>
      </c>
      <c r="J2223" t="s">
        <v>152</v>
      </c>
      <c r="K2223" t="s">
        <v>291</v>
      </c>
      <c r="L2223" t="s">
        <v>439</v>
      </c>
      <c r="M2223" t="s">
        <v>6688</v>
      </c>
    </row>
    <row r="2224" spans="1:13">
      <c r="A2224" t="s">
        <v>6689</v>
      </c>
      <c r="B2224" t="s">
        <v>6690</v>
      </c>
      <c r="C2224">
        <v>420</v>
      </c>
      <c r="D2224">
        <v>-0.238051915</v>
      </c>
      <c r="E2224">
        <v>-1.203188395</v>
      </c>
      <c r="F2224">
        <v>0.055276382</v>
      </c>
      <c r="G2224">
        <v>0.166925278</v>
      </c>
      <c r="H2224">
        <v>0.119695441</v>
      </c>
      <c r="I2224">
        <v>4154</v>
      </c>
      <c r="J2224" t="s">
        <v>438</v>
      </c>
      <c r="K2224" t="s">
        <v>295</v>
      </c>
      <c r="L2224" t="s">
        <v>166</v>
      </c>
      <c r="M2224" t="s">
        <v>6691</v>
      </c>
    </row>
    <row r="2225" spans="1:13">
      <c r="A2225" t="s">
        <v>6692</v>
      </c>
      <c r="B2225" t="s">
        <v>6693</v>
      </c>
      <c r="C2225">
        <v>413</v>
      </c>
      <c r="D2225">
        <v>-0.240331071</v>
      </c>
      <c r="E2225">
        <v>-1.215565977</v>
      </c>
      <c r="F2225">
        <v>0.049751244</v>
      </c>
      <c r="G2225">
        <v>0.156214509</v>
      </c>
      <c r="H2225">
        <v>0.112015177</v>
      </c>
      <c r="I2225">
        <v>4909</v>
      </c>
      <c r="J2225" t="s">
        <v>449</v>
      </c>
      <c r="K2225" t="s">
        <v>639</v>
      </c>
      <c r="L2225" t="s">
        <v>49</v>
      </c>
      <c r="M2225" t="s">
        <v>6694</v>
      </c>
    </row>
    <row r="2226" spans="1:13">
      <c r="A2226" t="s">
        <v>6695</v>
      </c>
      <c r="B2226" t="s">
        <v>6696</v>
      </c>
      <c r="C2226">
        <v>288</v>
      </c>
      <c r="D2226">
        <v>-0.242737465</v>
      </c>
      <c r="E2226">
        <v>-1.18853277</v>
      </c>
      <c r="F2226">
        <v>0.084745763</v>
      </c>
      <c r="G2226">
        <v>0.217248055</v>
      </c>
      <c r="H2226">
        <v>0.155779892</v>
      </c>
      <c r="I2226">
        <v>3540</v>
      </c>
      <c r="J2226" t="s">
        <v>311</v>
      </c>
      <c r="K2226" t="s">
        <v>40</v>
      </c>
      <c r="L2226" t="s">
        <v>750</v>
      </c>
      <c r="M2226" t="s">
        <v>6697</v>
      </c>
    </row>
    <row r="2227" spans="1:13">
      <c r="A2227" t="s">
        <v>6698</v>
      </c>
      <c r="B2227" t="s">
        <v>6699</v>
      </c>
      <c r="C2227">
        <v>254</v>
      </c>
      <c r="D2227">
        <v>-0.244083135</v>
      </c>
      <c r="E2227">
        <v>-1.180242457</v>
      </c>
      <c r="F2227">
        <v>0.099145299</v>
      </c>
      <c r="G2227">
        <v>0.239932918</v>
      </c>
      <c r="H2227">
        <v>0.172046299</v>
      </c>
      <c r="I2227">
        <v>2921</v>
      </c>
      <c r="J2227" t="s">
        <v>165</v>
      </c>
      <c r="K2227" t="s">
        <v>124</v>
      </c>
      <c r="L2227" t="s">
        <v>750</v>
      </c>
      <c r="M2227" t="s">
        <v>6700</v>
      </c>
    </row>
    <row r="2228" spans="1:13">
      <c r="A2228" t="s">
        <v>6701</v>
      </c>
      <c r="B2228" t="s">
        <v>6702</v>
      </c>
      <c r="C2228">
        <v>275</v>
      </c>
      <c r="D2228">
        <v>-0.246142749</v>
      </c>
      <c r="E2228">
        <v>-1.202985034</v>
      </c>
      <c r="F2228">
        <v>0.076791809</v>
      </c>
      <c r="G2228">
        <v>0.204488778</v>
      </c>
      <c r="H2228">
        <v>0.146630724</v>
      </c>
      <c r="I2228">
        <v>3563</v>
      </c>
      <c r="J2228" t="s">
        <v>233</v>
      </c>
      <c r="K2228" t="s">
        <v>374</v>
      </c>
      <c r="L2228" t="s">
        <v>166</v>
      </c>
      <c r="M2228" t="s">
        <v>6703</v>
      </c>
    </row>
    <row r="2229" spans="1:13">
      <c r="A2229" t="s">
        <v>6704</v>
      </c>
      <c r="B2229" t="s">
        <v>6705</v>
      </c>
      <c r="C2229">
        <v>381</v>
      </c>
      <c r="D2229">
        <v>-0.247027558</v>
      </c>
      <c r="E2229">
        <v>-1.239268128</v>
      </c>
      <c r="F2229">
        <v>0.044928107</v>
      </c>
      <c r="G2229">
        <v>0.144620118</v>
      </c>
      <c r="H2229">
        <v>0.103701302</v>
      </c>
      <c r="I2229">
        <v>3705</v>
      </c>
      <c r="J2229" t="s">
        <v>47</v>
      </c>
      <c r="K2229" t="s">
        <v>374</v>
      </c>
      <c r="L2229" t="s">
        <v>300</v>
      </c>
      <c r="M2229" t="s">
        <v>6706</v>
      </c>
    </row>
    <row r="2230" spans="1:13">
      <c r="A2230" t="s">
        <v>6707</v>
      </c>
      <c r="B2230" t="s">
        <v>6708</v>
      </c>
      <c r="C2230">
        <v>302</v>
      </c>
      <c r="D2230">
        <v>-0.251733928</v>
      </c>
      <c r="E2230">
        <v>-1.23262898</v>
      </c>
      <c r="F2230">
        <v>0.054982818</v>
      </c>
      <c r="G2230">
        <v>0.166352934</v>
      </c>
      <c r="H2230">
        <v>0.119285036</v>
      </c>
      <c r="I2230">
        <v>3282</v>
      </c>
      <c r="J2230" t="s">
        <v>165</v>
      </c>
      <c r="K2230" t="s">
        <v>179</v>
      </c>
      <c r="L2230" t="s">
        <v>820</v>
      </c>
      <c r="M2230" t="s">
        <v>6709</v>
      </c>
    </row>
    <row r="2231" spans="1:13">
      <c r="A2231" t="s">
        <v>6710</v>
      </c>
      <c r="B2231" t="s">
        <v>6711</v>
      </c>
      <c r="C2231">
        <v>344</v>
      </c>
      <c r="D2231">
        <v>-0.251997073</v>
      </c>
      <c r="E2231">
        <v>-1.253764086</v>
      </c>
      <c r="F2231">
        <v>0.033715601</v>
      </c>
      <c r="G2231">
        <v>0.11349736</v>
      </c>
      <c r="H2231">
        <v>0.081384417</v>
      </c>
      <c r="I2231">
        <v>4288</v>
      </c>
      <c r="J2231" t="s">
        <v>1018</v>
      </c>
      <c r="K2231" t="s">
        <v>295</v>
      </c>
      <c r="L2231" t="s">
        <v>300</v>
      </c>
      <c r="M2231" t="s">
        <v>6712</v>
      </c>
    </row>
    <row r="2232" spans="1:13">
      <c r="A2232" t="s">
        <v>6713</v>
      </c>
      <c r="B2232" t="s">
        <v>6714</v>
      </c>
      <c r="C2232">
        <v>392</v>
      </c>
      <c r="D2232">
        <v>-0.253167394</v>
      </c>
      <c r="E2232">
        <v>-1.27347865</v>
      </c>
      <c r="F2232">
        <v>0.015283884</v>
      </c>
      <c r="G2232">
        <v>0.064867765</v>
      </c>
      <c r="H2232">
        <v>0.04651408</v>
      </c>
      <c r="I2232">
        <v>2957</v>
      </c>
      <c r="J2232" t="s">
        <v>311</v>
      </c>
      <c r="K2232" t="s">
        <v>124</v>
      </c>
      <c r="L2232" t="s">
        <v>393</v>
      </c>
      <c r="M2232" t="s">
        <v>6715</v>
      </c>
    </row>
    <row r="2233" spans="1:13">
      <c r="A2233" t="s">
        <v>6716</v>
      </c>
      <c r="B2233" t="s">
        <v>6717</v>
      </c>
      <c r="C2233">
        <v>242</v>
      </c>
      <c r="D2233">
        <v>-0.254287344</v>
      </c>
      <c r="E2233">
        <v>-1.221199384</v>
      </c>
      <c r="F2233">
        <v>0.067826087</v>
      </c>
      <c r="G2233">
        <v>0.18863967</v>
      </c>
      <c r="H2233">
        <v>0.135265963</v>
      </c>
      <c r="I2233">
        <v>3547</v>
      </c>
      <c r="J2233" t="s">
        <v>934</v>
      </c>
      <c r="K2233" t="s">
        <v>374</v>
      </c>
      <c r="L2233" t="s">
        <v>166</v>
      </c>
      <c r="M2233" t="s">
        <v>6718</v>
      </c>
    </row>
    <row r="2234" spans="1:13">
      <c r="A2234" t="s">
        <v>6719</v>
      </c>
      <c r="B2234" t="s">
        <v>6720</v>
      </c>
      <c r="C2234">
        <v>329</v>
      </c>
      <c r="D2234">
        <v>-0.255043641</v>
      </c>
      <c r="E2234">
        <v>-1.268722293</v>
      </c>
      <c r="F2234">
        <v>0.026007394</v>
      </c>
      <c r="G2234">
        <v>0.093609054</v>
      </c>
      <c r="H2234">
        <v>0.067123309</v>
      </c>
      <c r="I2234">
        <v>3976</v>
      </c>
      <c r="J2234" t="s">
        <v>47</v>
      </c>
      <c r="K2234" t="s">
        <v>78</v>
      </c>
      <c r="L2234" t="s">
        <v>312</v>
      </c>
      <c r="M2234" t="s">
        <v>6721</v>
      </c>
    </row>
    <row r="2235" spans="1:13">
      <c r="A2235" t="s">
        <v>6722</v>
      </c>
      <c r="B2235" t="s">
        <v>6723</v>
      </c>
      <c r="C2235">
        <v>265</v>
      </c>
      <c r="D2235">
        <v>-0.255901304</v>
      </c>
      <c r="E2235">
        <v>-1.24377302</v>
      </c>
      <c r="F2235">
        <v>0.049235993</v>
      </c>
      <c r="G2235">
        <v>0.155436038</v>
      </c>
      <c r="H2235">
        <v>0.111456966</v>
      </c>
      <c r="I2235">
        <v>4479</v>
      </c>
      <c r="J2235" t="s">
        <v>93</v>
      </c>
      <c r="K2235" t="s">
        <v>291</v>
      </c>
      <c r="L2235" t="s">
        <v>406</v>
      </c>
      <c r="M2235" t="s">
        <v>6724</v>
      </c>
    </row>
    <row r="2236" spans="1:13">
      <c r="A2236" t="s">
        <v>6725</v>
      </c>
      <c r="B2236" t="s">
        <v>6726</v>
      </c>
      <c r="C2236">
        <v>257</v>
      </c>
      <c r="D2236">
        <v>-0.256140598</v>
      </c>
      <c r="E2236">
        <v>-1.238968624</v>
      </c>
      <c r="F2236">
        <v>0.054794521</v>
      </c>
      <c r="G2236">
        <v>0.166193182</v>
      </c>
      <c r="H2236">
        <v>0.119170484</v>
      </c>
      <c r="I2236">
        <v>3947</v>
      </c>
      <c r="J2236" t="s">
        <v>47</v>
      </c>
      <c r="K2236" t="s">
        <v>78</v>
      </c>
      <c r="L2236" t="s">
        <v>312</v>
      </c>
      <c r="M2236" t="s">
        <v>6727</v>
      </c>
    </row>
    <row r="2237" spans="1:13">
      <c r="A2237" t="s">
        <v>6728</v>
      </c>
      <c r="B2237" t="s">
        <v>6729</v>
      </c>
      <c r="C2237">
        <v>322</v>
      </c>
      <c r="D2237">
        <v>-0.256420801</v>
      </c>
      <c r="E2237">
        <v>-1.266239236</v>
      </c>
      <c r="F2237">
        <v>0.021680381</v>
      </c>
      <c r="G2237">
        <v>0.082180555</v>
      </c>
      <c r="H2237">
        <v>0.058928389</v>
      </c>
      <c r="I2237">
        <v>3282</v>
      </c>
      <c r="J2237" t="s">
        <v>165</v>
      </c>
      <c r="K2237" t="s">
        <v>179</v>
      </c>
      <c r="L2237" t="s">
        <v>820</v>
      </c>
      <c r="M2237" t="s">
        <v>6730</v>
      </c>
    </row>
    <row r="2238" spans="1:13">
      <c r="A2238" t="s">
        <v>6731</v>
      </c>
      <c r="B2238" t="s">
        <v>6732</v>
      </c>
      <c r="C2238">
        <v>199</v>
      </c>
      <c r="D2238">
        <v>-0.258059172</v>
      </c>
      <c r="E2238">
        <v>-1.218136478</v>
      </c>
      <c r="F2238">
        <v>0.080895009</v>
      </c>
      <c r="G2238">
        <v>0.210458996</v>
      </c>
      <c r="H2238">
        <v>0.150911729</v>
      </c>
      <c r="I2238">
        <v>4083</v>
      </c>
      <c r="J2238" t="s">
        <v>1563</v>
      </c>
      <c r="K2238" t="s">
        <v>78</v>
      </c>
      <c r="L2238" t="s">
        <v>234</v>
      </c>
      <c r="M2238" t="s">
        <v>6733</v>
      </c>
    </row>
    <row r="2239" spans="1:13">
      <c r="A2239" t="s">
        <v>6734</v>
      </c>
      <c r="B2239" t="s">
        <v>6735</v>
      </c>
      <c r="C2239">
        <v>182</v>
      </c>
      <c r="D2239">
        <v>-0.260248411</v>
      </c>
      <c r="E2239">
        <v>-1.208934674</v>
      </c>
      <c r="F2239">
        <v>0.093474427</v>
      </c>
      <c r="G2239">
        <v>0.231962762</v>
      </c>
      <c r="H2239">
        <v>0.166331219</v>
      </c>
      <c r="I2239">
        <v>4259</v>
      </c>
      <c r="J2239" t="s">
        <v>152</v>
      </c>
      <c r="K2239" t="s">
        <v>295</v>
      </c>
      <c r="L2239" t="s">
        <v>439</v>
      </c>
      <c r="M2239" t="s">
        <v>6736</v>
      </c>
    </row>
    <row r="2240" spans="1:13">
      <c r="A2240" t="s">
        <v>6737</v>
      </c>
      <c r="B2240" t="s">
        <v>6738</v>
      </c>
      <c r="C2240">
        <v>242</v>
      </c>
      <c r="D2240">
        <v>-0.260875521</v>
      </c>
      <c r="E2240">
        <v>-1.252838701</v>
      </c>
      <c r="F2240">
        <v>0.050434783</v>
      </c>
      <c r="G2240">
        <v>0.157895678</v>
      </c>
      <c r="H2240">
        <v>0.113220675</v>
      </c>
      <c r="I2240">
        <v>3947</v>
      </c>
      <c r="J2240" t="s">
        <v>283</v>
      </c>
      <c r="K2240" t="s">
        <v>78</v>
      </c>
      <c r="L2240" t="s">
        <v>300</v>
      </c>
      <c r="M2240" t="s">
        <v>6739</v>
      </c>
    </row>
    <row r="2241" spans="1:13">
      <c r="A2241" t="s">
        <v>6740</v>
      </c>
      <c r="B2241" t="s">
        <v>6741</v>
      </c>
      <c r="C2241">
        <v>292</v>
      </c>
      <c r="D2241">
        <v>-0.261859376</v>
      </c>
      <c r="E2241">
        <v>-1.285681528</v>
      </c>
      <c r="F2241">
        <v>0.0199054</v>
      </c>
      <c r="G2241">
        <v>0.078394543</v>
      </c>
      <c r="H2241">
        <v>0.056213591</v>
      </c>
      <c r="I2241">
        <v>4285</v>
      </c>
      <c r="J2241" t="s">
        <v>465</v>
      </c>
      <c r="K2241" t="s">
        <v>295</v>
      </c>
      <c r="L2241" t="s">
        <v>406</v>
      </c>
      <c r="M2241" t="s">
        <v>6742</v>
      </c>
    </row>
    <row r="2242" spans="1:13">
      <c r="A2242" t="s">
        <v>6743</v>
      </c>
      <c r="B2242" t="s">
        <v>6744</v>
      </c>
      <c r="C2242">
        <v>195</v>
      </c>
      <c r="D2242">
        <v>-0.265905707</v>
      </c>
      <c r="E2242">
        <v>-1.247566301</v>
      </c>
      <c r="F2242">
        <v>0.067615658</v>
      </c>
      <c r="G2242">
        <v>0.188439979</v>
      </c>
      <c r="H2242">
        <v>0.135122772</v>
      </c>
      <c r="I2242">
        <v>4702</v>
      </c>
      <c r="J2242" t="s">
        <v>465</v>
      </c>
      <c r="K2242" t="s">
        <v>497</v>
      </c>
      <c r="L2242" t="s">
        <v>234</v>
      </c>
      <c r="M2242" t="s">
        <v>6745</v>
      </c>
    </row>
    <row r="2243" spans="1:13">
      <c r="A2243" t="s">
        <v>6746</v>
      </c>
      <c r="B2243" t="s">
        <v>6747</v>
      </c>
      <c r="C2243">
        <v>165</v>
      </c>
      <c r="D2243">
        <v>-0.2683256</v>
      </c>
      <c r="E2243">
        <v>-1.226654827</v>
      </c>
      <c r="F2243">
        <v>0.091397849</v>
      </c>
      <c r="G2243">
        <v>0.228262649</v>
      </c>
      <c r="H2243">
        <v>0.163678016</v>
      </c>
      <c r="I2243">
        <v>2333</v>
      </c>
      <c r="J2243" t="s">
        <v>1108</v>
      </c>
      <c r="K2243" t="s">
        <v>201</v>
      </c>
      <c r="L2243" t="s">
        <v>1474</v>
      </c>
      <c r="M2243" t="s">
        <v>6748</v>
      </c>
    </row>
    <row r="2244" spans="1:13">
      <c r="A2244" t="s">
        <v>6749</v>
      </c>
      <c r="B2244" t="s">
        <v>6750</v>
      </c>
      <c r="C2244">
        <v>160</v>
      </c>
      <c r="D2244">
        <v>-0.268653894</v>
      </c>
      <c r="E2244">
        <v>-1.221427749</v>
      </c>
      <c r="F2244">
        <v>0.098566308</v>
      </c>
      <c r="G2244">
        <v>0.239313681</v>
      </c>
      <c r="H2244">
        <v>0.171602269</v>
      </c>
      <c r="I2244">
        <v>3976</v>
      </c>
      <c r="J2244" t="s">
        <v>152</v>
      </c>
      <c r="K2244" t="s">
        <v>78</v>
      </c>
      <c r="L2244" t="s">
        <v>439</v>
      </c>
      <c r="M2244" t="s">
        <v>6751</v>
      </c>
    </row>
    <row r="2245" spans="1:13">
      <c r="A2245" t="s">
        <v>6752</v>
      </c>
      <c r="B2245" t="s">
        <v>6753</v>
      </c>
      <c r="C2245">
        <v>173</v>
      </c>
      <c r="D2245">
        <v>-0.272137327</v>
      </c>
      <c r="E2245">
        <v>-1.256523534</v>
      </c>
      <c r="F2245">
        <v>0.072566372</v>
      </c>
      <c r="G2245">
        <v>0.19742004</v>
      </c>
      <c r="H2245">
        <v>0.141562015</v>
      </c>
      <c r="I2245">
        <v>4845</v>
      </c>
      <c r="J2245" t="s">
        <v>105</v>
      </c>
      <c r="K2245" t="s">
        <v>497</v>
      </c>
      <c r="L2245" t="s">
        <v>284</v>
      </c>
      <c r="M2245" t="s">
        <v>6754</v>
      </c>
    </row>
    <row r="2246" spans="1:13">
      <c r="A2246" t="s">
        <v>6755</v>
      </c>
      <c r="B2246" t="s">
        <v>6756</v>
      </c>
      <c r="C2246">
        <v>344</v>
      </c>
      <c r="D2246">
        <v>-0.27215888</v>
      </c>
      <c r="E2246">
        <v>-1.354075369</v>
      </c>
      <c r="F2246">
        <v>0.007975328</v>
      </c>
      <c r="G2246">
        <v>0.042087772</v>
      </c>
      <c r="H2246">
        <v>0.030179458</v>
      </c>
      <c r="I2246">
        <v>3857</v>
      </c>
      <c r="J2246" t="s">
        <v>311</v>
      </c>
      <c r="K2246" t="s">
        <v>59</v>
      </c>
      <c r="L2246" t="s">
        <v>750</v>
      </c>
      <c r="M2246" t="s">
        <v>6757</v>
      </c>
    </row>
    <row r="2247" spans="1:13">
      <c r="A2247" t="s">
        <v>6758</v>
      </c>
      <c r="B2247" t="s">
        <v>6759</v>
      </c>
      <c r="C2247">
        <v>335</v>
      </c>
      <c r="D2247">
        <v>-0.272221608</v>
      </c>
      <c r="E2247">
        <v>-1.350518918</v>
      </c>
      <c r="F2247">
        <v>0.00963514</v>
      </c>
      <c r="G2247">
        <v>0.047312892</v>
      </c>
      <c r="H2247">
        <v>0.033926182</v>
      </c>
      <c r="I2247">
        <v>4617</v>
      </c>
      <c r="J2247" t="s">
        <v>105</v>
      </c>
      <c r="K2247" t="s">
        <v>220</v>
      </c>
      <c r="L2247" t="s">
        <v>469</v>
      </c>
      <c r="M2247" t="s">
        <v>6760</v>
      </c>
    </row>
    <row r="2248" spans="1:13">
      <c r="A2248" t="s">
        <v>6761</v>
      </c>
      <c r="B2248" t="s">
        <v>6762</v>
      </c>
      <c r="C2248">
        <v>243</v>
      </c>
      <c r="D2248">
        <v>-0.276458311</v>
      </c>
      <c r="E2248">
        <v>-1.328094278</v>
      </c>
      <c r="F2248">
        <v>0.011845037</v>
      </c>
      <c r="G2248">
        <v>0.054425901</v>
      </c>
      <c r="H2248">
        <v>0.039026637</v>
      </c>
      <c r="I2248">
        <v>3540</v>
      </c>
      <c r="J2248" t="s">
        <v>47</v>
      </c>
      <c r="K2248" t="s">
        <v>40</v>
      </c>
      <c r="L2248" t="s">
        <v>312</v>
      </c>
      <c r="M2248" t="s">
        <v>6763</v>
      </c>
    </row>
    <row r="2249" spans="1:13">
      <c r="A2249" t="s">
        <v>6764</v>
      </c>
      <c r="B2249" t="s">
        <v>6765</v>
      </c>
      <c r="C2249">
        <v>250</v>
      </c>
      <c r="D2249">
        <v>-0.276579012</v>
      </c>
      <c r="E2249">
        <v>-1.333694253</v>
      </c>
      <c r="F2249">
        <v>0.017638783</v>
      </c>
      <c r="G2249">
        <v>0.072226413</v>
      </c>
      <c r="H2249">
        <v>0.051790672</v>
      </c>
      <c r="I2249">
        <v>864</v>
      </c>
      <c r="J2249" t="s">
        <v>2587</v>
      </c>
      <c r="K2249" t="s">
        <v>106</v>
      </c>
      <c r="L2249" t="s">
        <v>1553</v>
      </c>
      <c r="M2249" t="s">
        <v>6766</v>
      </c>
    </row>
    <row r="2250" spans="1:13">
      <c r="A2250" t="s">
        <v>6767</v>
      </c>
      <c r="B2250" t="s">
        <v>6768</v>
      </c>
      <c r="C2250">
        <v>341</v>
      </c>
      <c r="D2250">
        <v>-0.277112163</v>
      </c>
      <c r="E2250">
        <v>-1.374283885</v>
      </c>
      <c r="F2250">
        <v>0.004237087</v>
      </c>
      <c r="G2250">
        <v>0.027019352</v>
      </c>
      <c r="H2250">
        <v>0.019374497</v>
      </c>
      <c r="I2250">
        <v>3735</v>
      </c>
      <c r="J2250" t="s">
        <v>47</v>
      </c>
      <c r="K2250" t="s">
        <v>59</v>
      </c>
      <c r="L2250" t="s">
        <v>300</v>
      </c>
      <c r="M2250" t="s">
        <v>6769</v>
      </c>
    </row>
    <row r="2251" spans="1:13">
      <c r="A2251" t="s">
        <v>6770</v>
      </c>
      <c r="B2251" t="s">
        <v>6771</v>
      </c>
      <c r="C2251">
        <v>326</v>
      </c>
      <c r="D2251">
        <v>-0.280885643</v>
      </c>
      <c r="E2251">
        <v>-1.393910679</v>
      </c>
      <c r="F2251">
        <v>0.002090418</v>
      </c>
      <c r="G2251">
        <v>0.01620644</v>
      </c>
      <c r="H2251">
        <v>0.01162099</v>
      </c>
      <c r="I2251">
        <v>3624</v>
      </c>
      <c r="J2251" t="s">
        <v>283</v>
      </c>
      <c r="K2251" t="s">
        <v>374</v>
      </c>
      <c r="L2251" t="s">
        <v>439</v>
      </c>
      <c r="M2251" t="s">
        <v>6772</v>
      </c>
    </row>
    <row r="2252" spans="1:13">
      <c r="A2252" t="s">
        <v>6773</v>
      </c>
      <c r="B2252" t="s">
        <v>6774</v>
      </c>
      <c r="C2252">
        <v>180</v>
      </c>
      <c r="D2252">
        <v>-0.282181663</v>
      </c>
      <c r="E2252">
        <v>-1.310373125</v>
      </c>
      <c r="F2252">
        <v>0.047285464</v>
      </c>
      <c r="G2252">
        <v>0.150691494</v>
      </c>
      <c r="H2252">
        <v>0.108054843</v>
      </c>
      <c r="I2252">
        <v>3036</v>
      </c>
      <c r="J2252" t="s">
        <v>152</v>
      </c>
      <c r="K2252" t="s">
        <v>197</v>
      </c>
      <c r="L2252" t="s">
        <v>406</v>
      </c>
      <c r="M2252" t="s">
        <v>6775</v>
      </c>
    </row>
    <row r="2253" spans="1:13">
      <c r="A2253" t="s">
        <v>6776</v>
      </c>
      <c r="B2253" t="s">
        <v>6777</v>
      </c>
      <c r="C2253">
        <v>198</v>
      </c>
      <c r="D2253">
        <v>-0.282745849</v>
      </c>
      <c r="E2253">
        <v>-1.32986024</v>
      </c>
      <c r="F2253">
        <v>0.039689328</v>
      </c>
      <c r="G2253">
        <v>0.129848053</v>
      </c>
      <c r="H2253">
        <v>0.093108846</v>
      </c>
      <c r="I2253">
        <v>2906</v>
      </c>
      <c r="J2253" t="s">
        <v>299</v>
      </c>
      <c r="K2253" t="s">
        <v>124</v>
      </c>
      <c r="L2253" t="s">
        <v>166</v>
      </c>
      <c r="M2253" t="s">
        <v>6778</v>
      </c>
    </row>
    <row r="2254" spans="1:13">
      <c r="A2254" t="s">
        <v>6779</v>
      </c>
      <c r="B2254" t="s">
        <v>6780</v>
      </c>
      <c r="C2254">
        <v>176</v>
      </c>
      <c r="D2254">
        <v>-0.284320021</v>
      </c>
      <c r="E2254">
        <v>-1.310131662</v>
      </c>
      <c r="F2254">
        <v>0.039536528</v>
      </c>
      <c r="G2254">
        <v>0.129480612</v>
      </c>
      <c r="H2254">
        <v>0.092845368</v>
      </c>
      <c r="I2254">
        <v>2906</v>
      </c>
      <c r="J2254" t="s">
        <v>299</v>
      </c>
      <c r="K2254" t="s">
        <v>124</v>
      </c>
      <c r="L2254" t="s">
        <v>251</v>
      </c>
      <c r="M2254" t="s">
        <v>6781</v>
      </c>
    </row>
    <row r="2255" spans="1:13">
      <c r="A2255" t="s">
        <v>6782</v>
      </c>
      <c r="B2255" t="s">
        <v>6783</v>
      </c>
      <c r="C2255">
        <v>463</v>
      </c>
      <c r="D2255">
        <v>-0.285170652</v>
      </c>
      <c r="E2255">
        <v>-1.45862618</v>
      </c>
      <c r="F2255">
        <v>0.000438465</v>
      </c>
      <c r="G2255">
        <v>0.005433824</v>
      </c>
      <c r="H2255">
        <v>0.003896378</v>
      </c>
      <c r="I2255">
        <v>3970</v>
      </c>
      <c r="J2255" t="s">
        <v>1018</v>
      </c>
      <c r="K2255" t="s">
        <v>78</v>
      </c>
      <c r="L2255" t="s">
        <v>439</v>
      </c>
      <c r="M2255" t="s">
        <v>6784</v>
      </c>
    </row>
    <row r="2256" spans="1:13">
      <c r="A2256" t="s">
        <v>6785</v>
      </c>
      <c r="B2256" t="s">
        <v>6786</v>
      </c>
      <c r="C2256">
        <v>396</v>
      </c>
      <c r="D2256">
        <v>-0.285249178</v>
      </c>
      <c r="E2256">
        <v>-1.435690094</v>
      </c>
      <c r="F2256">
        <v>0.001643052</v>
      </c>
      <c r="G2256">
        <v>0.013647997</v>
      </c>
      <c r="H2256">
        <v>0.009786433</v>
      </c>
      <c r="I2256">
        <v>4520</v>
      </c>
      <c r="J2256" t="s">
        <v>316</v>
      </c>
      <c r="K2256" t="s">
        <v>220</v>
      </c>
      <c r="L2256" t="s">
        <v>49</v>
      </c>
      <c r="M2256" t="s">
        <v>6787</v>
      </c>
    </row>
    <row r="2257" spans="1:13">
      <c r="A2257" t="s">
        <v>6788</v>
      </c>
      <c r="B2257" t="s">
        <v>6789</v>
      </c>
      <c r="C2257">
        <v>157</v>
      </c>
      <c r="D2257">
        <v>-0.287110727</v>
      </c>
      <c r="E2257">
        <v>-1.305246463</v>
      </c>
      <c r="F2257">
        <v>0.046181172</v>
      </c>
      <c r="G2257">
        <v>0.147835224</v>
      </c>
      <c r="H2257">
        <v>0.106006727</v>
      </c>
      <c r="I2257">
        <v>5227</v>
      </c>
      <c r="J2257" t="s">
        <v>53</v>
      </c>
      <c r="K2257" t="s">
        <v>700</v>
      </c>
      <c r="L2257" t="s">
        <v>317</v>
      </c>
      <c r="M2257" t="s">
        <v>6790</v>
      </c>
    </row>
    <row r="2258" spans="1:13">
      <c r="A2258" t="s">
        <v>6791</v>
      </c>
      <c r="B2258" t="s">
        <v>6792</v>
      </c>
      <c r="C2258">
        <v>184</v>
      </c>
      <c r="D2258">
        <v>-0.28780083</v>
      </c>
      <c r="E2258">
        <v>-1.339487346</v>
      </c>
      <c r="F2258">
        <v>0.029649621</v>
      </c>
      <c r="G2258">
        <v>0.103120705</v>
      </c>
      <c r="H2258">
        <v>0.073943733</v>
      </c>
      <c r="I2258">
        <v>2906</v>
      </c>
      <c r="J2258" t="s">
        <v>233</v>
      </c>
      <c r="K2258" t="s">
        <v>124</v>
      </c>
      <c r="L2258" t="s">
        <v>166</v>
      </c>
      <c r="M2258" t="s">
        <v>6793</v>
      </c>
    </row>
    <row r="2259" spans="1:13">
      <c r="A2259" t="s">
        <v>6794</v>
      </c>
      <c r="B2259" t="s">
        <v>6795</v>
      </c>
      <c r="C2259">
        <v>117</v>
      </c>
      <c r="D2259">
        <v>-0.290463723</v>
      </c>
      <c r="E2259">
        <v>-1.27748793</v>
      </c>
      <c r="F2259">
        <v>0.07486631</v>
      </c>
      <c r="G2259">
        <v>0.201195344</v>
      </c>
      <c r="H2259">
        <v>0.144269135</v>
      </c>
      <c r="I2259">
        <v>3033</v>
      </c>
      <c r="J2259" t="s">
        <v>299</v>
      </c>
      <c r="K2259" t="s">
        <v>197</v>
      </c>
      <c r="L2259" t="s">
        <v>251</v>
      </c>
      <c r="M2259" t="s">
        <v>6796</v>
      </c>
    </row>
    <row r="2260" spans="1:13">
      <c r="A2260" t="s">
        <v>6797</v>
      </c>
      <c r="B2260" t="s">
        <v>6798</v>
      </c>
      <c r="C2260">
        <v>445</v>
      </c>
      <c r="D2260">
        <v>-0.29284248</v>
      </c>
      <c r="E2260">
        <v>-1.494681644</v>
      </c>
      <c r="F2260">
        <v>0.000169838</v>
      </c>
      <c r="G2260">
        <v>0.002722509</v>
      </c>
      <c r="H2260">
        <v>0.001952202</v>
      </c>
      <c r="I2260">
        <v>4001</v>
      </c>
      <c r="J2260" t="s">
        <v>47</v>
      </c>
      <c r="K2260" t="s">
        <v>78</v>
      </c>
      <c r="L2260" t="s">
        <v>312</v>
      </c>
      <c r="M2260" t="s">
        <v>6799</v>
      </c>
    </row>
    <row r="2261" spans="1:13">
      <c r="A2261" t="s">
        <v>6800</v>
      </c>
      <c r="B2261" t="s">
        <v>6801</v>
      </c>
      <c r="C2261">
        <v>431</v>
      </c>
      <c r="D2261">
        <v>-0.292861593</v>
      </c>
      <c r="E2261">
        <v>-1.491569907</v>
      </c>
      <c r="F2261">
        <v>0.000263857</v>
      </c>
      <c r="G2261">
        <v>0.003709077</v>
      </c>
      <c r="H2261">
        <v>0.002659631</v>
      </c>
      <c r="I2261">
        <v>3970</v>
      </c>
      <c r="J2261" t="s">
        <v>152</v>
      </c>
      <c r="K2261" t="s">
        <v>78</v>
      </c>
      <c r="L2261" t="s">
        <v>234</v>
      </c>
      <c r="M2261" t="s">
        <v>6802</v>
      </c>
    </row>
    <row r="2262" spans="1:13">
      <c r="A2262" t="s">
        <v>6803</v>
      </c>
      <c r="B2262" t="s">
        <v>6804</v>
      </c>
      <c r="C2262">
        <v>130</v>
      </c>
      <c r="D2262">
        <v>-0.293214322</v>
      </c>
      <c r="E2262">
        <v>-1.304654769</v>
      </c>
      <c r="F2262">
        <v>0.055755396</v>
      </c>
      <c r="G2262">
        <v>0.167975276</v>
      </c>
      <c r="H2262">
        <v>0.120448352</v>
      </c>
      <c r="I2262">
        <v>4083</v>
      </c>
      <c r="J2262" t="s">
        <v>1563</v>
      </c>
      <c r="K2262" t="s">
        <v>78</v>
      </c>
      <c r="L2262" t="s">
        <v>234</v>
      </c>
      <c r="M2262" t="s">
        <v>6805</v>
      </c>
    </row>
    <row r="2263" spans="1:13">
      <c r="A2263" t="s">
        <v>6806</v>
      </c>
      <c r="B2263" t="s">
        <v>6807</v>
      </c>
      <c r="C2263">
        <v>168</v>
      </c>
      <c r="D2263">
        <v>-0.294303655</v>
      </c>
      <c r="E2263">
        <v>-1.350781913</v>
      </c>
      <c r="F2263">
        <v>0.025377409</v>
      </c>
      <c r="G2263">
        <v>0.092219634</v>
      </c>
      <c r="H2263">
        <v>0.066127011</v>
      </c>
      <c r="I2263">
        <v>3885</v>
      </c>
      <c r="J2263" t="s">
        <v>1563</v>
      </c>
      <c r="K2263" t="s">
        <v>59</v>
      </c>
      <c r="L2263" t="s">
        <v>234</v>
      </c>
      <c r="M2263" t="s">
        <v>6808</v>
      </c>
    </row>
    <row r="2264" spans="1:13">
      <c r="A2264" t="s">
        <v>6809</v>
      </c>
      <c r="B2264" t="s">
        <v>6810</v>
      </c>
      <c r="C2264">
        <v>168</v>
      </c>
      <c r="D2264">
        <v>-0.294303655</v>
      </c>
      <c r="E2264">
        <v>-1.350781913</v>
      </c>
      <c r="F2264">
        <v>0.025377409</v>
      </c>
      <c r="G2264">
        <v>0.092219634</v>
      </c>
      <c r="H2264">
        <v>0.066127011</v>
      </c>
      <c r="I2264">
        <v>3885</v>
      </c>
      <c r="J2264" t="s">
        <v>1563</v>
      </c>
      <c r="K2264" t="s">
        <v>59</v>
      </c>
      <c r="L2264" t="s">
        <v>234</v>
      </c>
      <c r="M2264" t="s">
        <v>6808</v>
      </c>
    </row>
    <row r="2265" spans="1:13">
      <c r="A2265" t="s">
        <v>6811</v>
      </c>
      <c r="B2265" t="s">
        <v>6812</v>
      </c>
      <c r="C2265">
        <v>142</v>
      </c>
      <c r="D2265">
        <v>-0.295794429</v>
      </c>
      <c r="E2265">
        <v>-1.324632345</v>
      </c>
      <c r="F2265">
        <v>0.044883303</v>
      </c>
      <c r="G2265">
        <v>0.144548645</v>
      </c>
      <c r="H2265">
        <v>0.103650052</v>
      </c>
      <c r="I2265">
        <v>3922</v>
      </c>
      <c r="J2265" t="s">
        <v>1018</v>
      </c>
      <c r="K2265" t="s">
        <v>59</v>
      </c>
      <c r="L2265" t="s">
        <v>439</v>
      </c>
      <c r="M2265" t="s">
        <v>6813</v>
      </c>
    </row>
    <row r="2266" spans="1:13">
      <c r="A2266" t="s">
        <v>6814</v>
      </c>
      <c r="B2266" t="s">
        <v>6815</v>
      </c>
      <c r="C2266">
        <v>153</v>
      </c>
      <c r="D2266">
        <v>-0.29584207</v>
      </c>
      <c r="E2266">
        <v>-1.340050554</v>
      </c>
      <c r="F2266">
        <v>0.026753577</v>
      </c>
      <c r="G2266">
        <v>0.095435517</v>
      </c>
      <c r="H2266">
        <v>0.068432992</v>
      </c>
      <c r="I2266">
        <v>3616</v>
      </c>
      <c r="J2266" t="s">
        <v>233</v>
      </c>
      <c r="K2266" t="s">
        <v>374</v>
      </c>
      <c r="L2266" t="s">
        <v>251</v>
      </c>
      <c r="M2266" t="s">
        <v>6816</v>
      </c>
    </row>
    <row r="2267" spans="1:13">
      <c r="A2267" t="s">
        <v>6817</v>
      </c>
      <c r="B2267" t="s">
        <v>6818</v>
      </c>
      <c r="C2267">
        <v>359</v>
      </c>
      <c r="D2267">
        <v>-0.29593882</v>
      </c>
      <c r="E2267">
        <v>-1.477374446</v>
      </c>
      <c r="F2267">
        <v>0.000839652</v>
      </c>
      <c r="G2267">
        <v>0.008542094</v>
      </c>
      <c r="H2267">
        <v>0.006125194</v>
      </c>
      <c r="I2267">
        <v>4516</v>
      </c>
      <c r="J2267" t="s">
        <v>316</v>
      </c>
      <c r="K2267" t="s">
        <v>220</v>
      </c>
      <c r="L2267" t="s">
        <v>49</v>
      </c>
      <c r="M2267" t="s">
        <v>6819</v>
      </c>
    </row>
    <row r="2268" spans="1:13">
      <c r="A2268" t="s">
        <v>6820</v>
      </c>
      <c r="B2268" t="s">
        <v>6821</v>
      </c>
      <c r="C2268">
        <v>205</v>
      </c>
      <c r="D2268">
        <v>-0.296142342</v>
      </c>
      <c r="E2268">
        <v>-1.400507221</v>
      </c>
      <c r="F2268">
        <v>0.008364369</v>
      </c>
      <c r="G2268">
        <v>0.043707927</v>
      </c>
      <c r="H2268">
        <v>0.031341206</v>
      </c>
      <c r="I2268">
        <v>3547</v>
      </c>
      <c r="J2268" t="s">
        <v>47</v>
      </c>
      <c r="K2268" t="s">
        <v>374</v>
      </c>
      <c r="L2268" t="s">
        <v>300</v>
      </c>
      <c r="M2268" t="s">
        <v>6822</v>
      </c>
    </row>
    <row r="2269" spans="1:13">
      <c r="A2269" t="s">
        <v>6823</v>
      </c>
      <c r="B2269" t="s">
        <v>6824</v>
      </c>
      <c r="C2269">
        <v>138</v>
      </c>
      <c r="D2269">
        <v>-0.29632283</v>
      </c>
      <c r="E2269">
        <v>-1.32400314</v>
      </c>
      <c r="F2269">
        <v>0.047861956</v>
      </c>
      <c r="G2269">
        <v>0.152431191</v>
      </c>
      <c r="H2269">
        <v>0.109302311</v>
      </c>
      <c r="I2269">
        <v>3516</v>
      </c>
      <c r="J2269" t="s">
        <v>47</v>
      </c>
      <c r="K2269" t="s">
        <v>40</v>
      </c>
      <c r="L2269" t="s">
        <v>300</v>
      </c>
      <c r="M2269" t="s">
        <v>6825</v>
      </c>
    </row>
    <row r="2270" spans="1:13">
      <c r="A2270" t="s">
        <v>6826</v>
      </c>
      <c r="B2270" t="s">
        <v>6827</v>
      </c>
      <c r="C2270">
        <v>189</v>
      </c>
      <c r="D2270">
        <v>-0.29896008</v>
      </c>
      <c r="E2270">
        <v>-1.395526365</v>
      </c>
      <c r="F2270">
        <v>0.013926343</v>
      </c>
      <c r="G2270">
        <v>0.060925534</v>
      </c>
      <c r="H2270">
        <v>0.043687263</v>
      </c>
      <c r="I2270">
        <v>3777</v>
      </c>
      <c r="J2270" t="s">
        <v>934</v>
      </c>
      <c r="K2270" t="s">
        <v>59</v>
      </c>
      <c r="L2270" t="s">
        <v>166</v>
      </c>
      <c r="M2270" t="s">
        <v>6828</v>
      </c>
    </row>
    <row r="2271" spans="1:13">
      <c r="A2271" t="s">
        <v>6829</v>
      </c>
      <c r="B2271" t="s">
        <v>6830</v>
      </c>
      <c r="C2271">
        <v>332</v>
      </c>
      <c r="D2271">
        <v>-0.299473025</v>
      </c>
      <c r="E2271">
        <v>-1.489965472</v>
      </c>
      <c r="F2271">
        <v>0.00084104</v>
      </c>
      <c r="G2271">
        <v>0.008542094</v>
      </c>
      <c r="H2271">
        <v>0.006125194</v>
      </c>
      <c r="I2271">
        <v>4578</v>
      </c>
      <c r="J2271" t="s">
        <v>207</v>
      </c>
      <c r="K2271" t="s">
        <v>220</v>
      </c>
      <c r="L2271" t="s">
        <v>153</v>
      </c>
      <c r="M2271" t="s">
        <v>6831</v>
      </c>
    </row>
    <row r="2272" spans="1:13">
      <c r="A2272" t="s">
        <v>6832</v>
      </c>
      <c r="B2272" t="s">
        <v>6833</v>
      </c>
      <c r="C2272">
        <v>107</v>
      </c>
      <c r="D2272">
        <v>-0.300374274</v>
      </c>
      <c r="E2272">
        <v>-1.296479922</v>
      </c>
      <c r="F2272">
        <v>0.066037736</v>
      </c>
      <c r="G2272">
        <v>0.186051764</v>
      </c>
      <c r="H2272">
        <v>0.133410279</v>
      </c>
      <c r="I2272">
        <v>3308</v>
      </c>
      <c r="J2272" t="s">
        <v>47</v>
      </c>
      <c r="K2272" t="s">
        <v>179</v>
      </c>
      <c r="L2272" t="s">
        <v>300</v>
      </c>
      <c r="M2272" t="s">
        <v>6834</v>
      </c>
    </row>
    <row r="2273" spans="1:13">
      <c r="A2273" t="s">
        <v>6835</v>
      </c>
      <c r="B2273" t="s">
        <v>6836</v>
      </c>
      <c r="C2273">
        <v>208</v>
      </c>
      <c r="D2273">
        <v>-0.300546061</v>
      </c>
      <c r="E2273">
        <v>-1.42248663</v>
      </c>
      <c r="F2273">
        <v>0.008653877</v>
      </c>
      <c r="G2273">
        <v>0.044280157</v>
      </c>
      <c r="H2273">
        <v>0.03175153</v>
      </c>
      <c r="I2273">
        <v>3922</v>
      </c>
      <c r="J2273" t="s">
        <v>449</v>
      </c>
      <c r="K2273" t="s">
        <v>59</v>
      </c>
      <c r="L2273" t="s">
        <v>469</v>
      </c>
      <c r="M2273" t="s">
        <v>6837</v>
      </c>
    </row>
    <row r="2274" spans="1:13">
      <c r="A2274" t="s">
        <v>6838</v>
      </c>
      <c r="B2274" t="s">
        <v>6839</v>
      </c>
      <c r="C2274">
        <v>401</v>
      </c>
      <c r="D2274">
        <v>-0.301823623</v>
      </c>
      <c r="E2274">
        <v>-1.517637317</v>
      </c>
      <c r="F2274">
        <v>0.00019134</v>
      </c>
      <c r="G2274">
        <v>0.002933667</v>
      </c>
      <c r="H2274">
        <v>0.002103615</v>
      </c>
      <c r="I2274">
        <v>4001</v>
      </c>
      <c r="J2274" t="s">
        <v>283</v>
      </c>
      <c r="K2274" t="s">
        <v>78</v>
      </c>
      <c r="L2274" t="s">
        <v>300</v>
      </c>
      <c r="M2274" t="s">
        <v>6840</v>
      </c>
    </row>
    <row r="2275" spans="1:13">
      <c r="A2275" t="s">
        <v>6841</v>
      </c>
      <c r="B2275" t="s">
        <v>6842</v>
      </c>
      <c r="C2275">
        <v>234</v>
      </c>
      <c r="D2275">
        <v>-0.304293814</v>
      </c>
      <c r="E2275">
        <v>-1.450057255</v>
      </c>
      <c r="F2275">
        <v>0.004155023</v>
      </c>
      <c r="G2275">
        <v>0.026682258</v>
      </c>
      <c r="H2275">
        <v>0.01913278</v>
      </c>
      <c r="I2275">
        <v>4343</v>
      </c>
      <c r="J2275" t="s">
        <v>47</v>
      </c>
      <c r="K2275" t="s">
        <v>291</v>
      </c>
      <c r="L2275" t="s">
        <v>166</v>
      </c>
      <c r="M2275" t="s">
        <v>6843</v>
      </c>
    </row>
    <row r="2276" spans="1:13">
      <c r="A2276" t="s">
        <v>6844</v>
      </c>
      <c r="B2276" t="s">
        <v>6845</v>
      </c>
      <c r="C2276">
        <v>276</v>
      </c>
      <c r="D2276">
        <v>-0.30473228</v>
      </c>
      <c r="E2276">
        <v>-1.491257745</v>
      </c>
      <c r="F2276">
        <v>0.001101706</v>
      </c>
      <c r="G2276">
        <v>0.010374137</v>
      </c>
      <c r="H2276">
        <v>0.007438879</v>
      </c>
      <c r="I2276">
        <v>3976</v>
      </c>
      <c r="J2276" t="s">
        <v>152</v>
      </c>
      <c r="K2276" t="s">
        <v>78</v>
      </c>
      <c r="L2276" t="s">
        <v>439</v>
      </c>
      <c r="M2276" t="s">
        <v>6846</v>
      </c>
    </row>
    <row r="2277" spans="1:13">
      <c r="A2277" t="s">
        <v>6847</v>
      </c>
      <c r="B2277" t="s">
        <v>6848</v>
      </c>
      <c r="C2277">
        <v>85</v>
      </c>
      <c r="D2277">
        <v>-0.305153633</v>
      </c>
      <c r="E2277">
        <v>-1.248926008</v>
      </c>
      <c r="F2277">
        <v>0.10331384</v>
      </c>
      <c r="G2277">
        <v>0.246197959</v>
      </c>
      <c r="H2277">
        <v>0.17653871</v>
      </c>
      <c r="I2277">
        <v>2419</v>
      </c>
      <c r="J2277" t="s">
        <v>934</v>
      </c>
      <c r="K2277" t="s">
        <v>193</v>
      </c>
      <c r="L2277" t="s">
        <v>300</v>
      </c>
      <c r="M2277" t="s">
        <v>6849</v>
      </c>
    </row>
    <row r="2278" spans="1:13">
      <c r="A2278" t="s">
        <v>6850</v>
      </c>
      <c r="B2278" t="s">
        <v>6851</v>
      </c>
      <c r="C2278">
        <v>96</v>
      </c>
      <c r="D2278">
        <v>-0.306688651</v>
      </c>
      <c r="E2278">
        <v>-1.284786255</v>
      </c>
      <c r="F2278">
        <v>0.080305927</v>
      </c>
      <c r="G2278">
        <v>0.209431284</v>
      </c>
      <c r="H2278">
        <v>0.150174798</v>
      </c>
      <c r="I2278">
        <v>3480</v>
      </c>
      <c r="J2278" t="s">
        <v>152</v>
      </c>
      <c r="K2278" t="s">
        <v>40</v>
      </c>
      <c r="L2278" t="s">
        <v>234</v>
      </c>
      <c r="M2278" t="s">
        <v>6852</v>
      </c>
    </row>
    <row r="2279" spans="1:13">
      <c r="A2279" t="s">
        <v>6853</v>
      </c>
      <c r="B2279" t="s">
        <v>6854</v>
      </c>
      <c r="C2279">
        <v>189</v>
      </c>
      <c r="D2279">
        <v>-0.307556533</v>
      </c>
      <c r="E2279">
        <v>-1.435654053</v>
      </c>
      <c r="F2279">
        <v>0.00864465</v>
      </c>
      <c r="G2279">
        <v>0.044280157</v>
      </c>
      <c r="H2279">
        <v>0.03175153</v>
      </c>
      <c r="I2279">
        <v>4664</v>
      </c>
      <c r="J2279" t="s">
        <v>225</v>
      </c>
      <c r="K2279" t="s">
        <v>220</v>
      </c>
      <c r="L2279" t="s">
        <v>153</v>
      </c>
      <c r="M2279" t="s">
        <v>6855</v>
      </c>
    </row>
    <row r="2280" spans="1:13">
      <c r="A2280" t="s">
        <v>6856</v>
      </c>
      <c r="B2280" t="s">
        <v>6857</v>
      </c>
      <c r="C2280">
        <v>342</v>
      </c>
      <c r="D2280">
        <v>-0.30768707</v>
      </c>
      <c r="E2280">
        <v>-1.528409925</v>
      </c>
      <c r="F2280">
        <v>0.000204413</v>
      </c>
      <c r="G2280">
        <v>0.003040521</v>
      </c>
      <c r="H2280">
        <v>0.002180236</v>
      </c>
      <c r="I2280">
        <v>4144</v>
      </c>
      <c r="J2280" t="s">
        <v>316</v>
      </c>
      <c r="K2280" t="s">
        <v>295</v>
      </c>
      <c r="L2280" t="s">
        <v>284</v>
      </c>
      <c r="M2280" t="s">
        <v>6858</v>
      </c>
    </row>
    <row r="2281" spans="1:13">
      <c r="A2281" t="s">
        <v>6859</v>
      </c>
      <c r="B2281" t="s">
        <v>6860</v>
      </c>
      <c r="C2281">
        <v>339</v>
      </c>
      <c r="D2281">
        <v>-0.307881288</v>
      </c>
      <c r="E2281">
        <v>-1.530990904</v>
      </c>
      <c r="F2281">
        <v>0.000227337</v>
      </c>
      <c r="G2281">
        <v>0.00331218</v>
      </c>
      <c r="H2281">
        <v>0.002375032</v>
      </c>
      <c r="I2281">
        <v>4144</v>
      </c>
      <c r="J2281" t="s">
        <v>316</v>
      </c>
      <c r="K2281" t="s">
        <v>295</v>
      </c>
      <c r="L2281" t="s">
        <v>284</v>
      </c>
      <c r="M2281" t="s">
        <v>6861</v>
      </c>
    </row>
    <row r="2282" spans="1:13">
      <c r="A2282" t="s">
        <v>6862</v>
      </c>
      <c r="B2282" t="s">
        <v>6863</v>
      </c>
      <c r="C2282">
        <v>176</v>
      </c>
      <c r="D2282">
        <v>-0.307921196</v>
      </c>
      <c r="E2282">
        <v>-1.41888463</v>
      </c>
      <c r="F2282">
        <v>0.010053547</v>
      </c>
      <c r="G2282">
        <v>0.048824972</v>
      </c>
      <c r="H2282">
        <v>0.035010434</v>
      </c>
      <c r="I2282">
        <v>4646</v>
      </c>
      <c r="J2282" t="s">
        <v>152</v>
      </c>
      <c r="K2282" t="s">
        <v>220</v>
      </c>
      <c r="L2282" t="s">
        <v>300</v>
      </c>
      <c r="M2282" t="s">
        <v>6864</v>
      </c>
    </row>
    <row r="2283" spans="1:13">
      <c r="A2283" t="s">
        <v>6865</v>
      </c>
      <c r="B2283" t="s">
        <v>6866</v>
      </c>
      <c r="C2283">
        <v>292</v>
      </c>
      <c r="D2283">
        <v>-0.309576108</v>
      </c>
      <c r="E2283">
        <v>-1.519961934</v>
      </c>
      <c r="F2283">
        <v>0.00032889</v>
      </c>
      <c r="G2283">
        <v>0.004356908</v>
      </c>
      <c r="H2283">
        <v>0.003124165</v>
      </c>
      <c r="I2283">
        <v>3735</v>
      </c>
      <c r="J2283" t="s">
        <v>152</v>
      </c>
      <c r="K2283" t="s">
        <v>59</v>
      </c>
      <c r="L2283" t="s">
        <v>234</v>
      </c>
      <c r="M2283" t="s">
        <v>6867</v>
      </c>
    </row>
    <row r="2284" spans="1:13">
      <c r="A2284" t="s">
        <v>6868</v>
      </c>
      <c r="B2284" t="s">
        <v>6869</v>
      </c>
      <c r="C2284">
        <v>152</v>
      </c>
      <c r="D2284">
        <v>-0.309783809</v>
      </c>
      <c r="E2284">
        <v>-1.396549595</v>
      </c>
      <c r="F2284">
        <v>0.021468938</v>
      </c>
      <c r="G2284">
        <v>0.081783993</v>
      </c>
      <c r="H2284">
        <v>0.058644031</v>
      </c>
      <c r="I2284">
        <v>4288</v>
      </c>
      <c r="J2284" t="s">
        <v>93</v>
      </c>
      <c r="K2284" t="s">
        <v>295</v>
      </c>
      <c r="L2284" t="s">
        <v>406</v>
      </c>
      <c r="M2284" t="s">
        <v>6870</v>
      </c>
    </row>
    <row r="2285" spans="1:13">
      <c r="A2285" t="s">
        <v>6871</v>
      </c>
      <c r="B2285" t="s">
        <v>6872</v>
      </c>
      <c r="C2285">
        <v>160</v>
      </c>
      <c r="D2285">
        <v>-0.310300513</v>
      </c>
      <c r="E2285">
        <v>-1.410772987</v>
      </c>
      <c r="F2285">
        <v>0.013406477</v>
      </c>
      <c r="G2285">
        <v>0.059259036</v>
      </c>
      <c r="H2285">
        <v>0.042492284</v>
      </c>
      <c r="I2285">
        <v>722</v>
      </c>
      <c r="J2285" t="s">
        <v>1552</v>
      </c>
      <c r="K2285" t="s">
        <v>48</v>
      </c>
      <c r="L2285" t="s">
        <v>1553</v>
      </c>
      <c r="M2285" t="s">
        <v>6873</v>
      </c>
    </row>
    <row r="2286" spans="1:13">
      <c r="A2286" t="s">
        <v>6874</v>
      </c>
      <c r="B2286" t="s">
        <v>6875</v>
      </c>
      <c r="C2286">
        <v>93</v>
      </c>
      <c r="D2286">
        <v>-0.311389283</v>
      </c>
      <c r="E2286">
        <v>-1.294462906</v>
      </c>
      <c r="F2286">
        <v>0.078244275</v>
      </c>
      <c r="G2286">
        <v>0.206541635</v>
      </c>
      <c r="H2286">
        <v>0.148102746</v>
      </c>
      <c r="I2286">
        <v>2567</v>
      </c>
      <c r="J2286" t="s">
        <v>311</v>
      </c>
      <c r="K2286" t="s">
        <v>193</v>
      </c>
      <c r="L2286" t="s">
        <v>251</v>
      </c>
      <c r="M2286" t="s">
        <v>6876</v>
      </c>
    </row>
    <row r="2287" spans="1:13">
      <c r="A2287" t="s">
        <v>6877</v>
      </c>
      <c r="B2287" t="s">
        <v>6878</v>
      </c>
      <c r="C2287">
        <v>161</v>
      </c>
      <c r="D2287">
        <v>-0.311460156</v>
      </c>
      <c r="E2287">
        <v>-1.413204968</v>
      </c>
      <c r="F2287">
        <v>0.014203359</v>
      </c>
      <c r="G2287">
        <v>0.061673241</v>
      </c>
      <c r="H2287">
        <v>0.044223414</v>
      </c>
      <c r="I2287">
        <v>4116</v>
      </c>
      <c r="J2287" t="s">
        <v>316</v>
      </c>
      <c r="K2287" t="s">
        <v>295</v>
      </c>
      <c r="L2287" t="s">
        <v>49</v>
      </c>
      <c r="M2287" t="s">
        <v>6879</v>
      </c>
    </row>
    <row r="2288" spans="1:13">
      <c r="A2288" t="s">
        <v>6880</v>
      </c>
      <c r="B2288" t="s">
        <v>6881</v>
      </c>
      <c r="C2288">
        <v>160</v>
      </c>
      <c r="D2288">
        <v>-0.311555668</v>
      </c>
      <c r="E2288">
        <v>-1.416479515</v>
      </c>
      <c r="F2288">
        <v>0.013139683</v>
      </c>
      <c r="G2288">
        <v>0.058565446</v>
      </c>
      <c r="H2288">
        <v>0.041994939</v>
      </c>
      <c r="I2288">
        <v>4646</v>
      </c>
      <c r="J2288" t="s">
        <v>1563</v>
      </c>
      <c r="K2288" t="s">
        <v>220</v>
      </c>
      <c r="L2288" t="s">
        <v>439</v>
      </c>
      <c r="M2288" t="s">
        <v>6882</v>
      </c>
    </row>
    <row r="2289" spans="1:13">
      <c r="A2289" t="s">
        <v>6883</v>
      </c>
      <c r="B2289" t="s">
        <v>6884</v>
      </c>
      <c r="C2289">
        <v>108</v>
      </c>
      <c r="D2289">
        <v>-0.312219337</v>
      </c>
      <c r="E2289">
        <v>-1.346417149</v>
      </c>
      <c r="F2289">
        <v>0.046501758</v>
      </c>
      <c r="G2289">
        <v>0.148712621</v>
      </c>
      <c r="H2289">
        <v>0.106635873</v>
      </c>
      <c r="I2289">
        <v>3705</v>
      </c>
      <c r="J2289" t="s">
        <v>1563</v>
      </c>
      <c r="K2289" t="s">
        <v>374</v>
      </c>
      <c r="L2289" t="s">
        <v>406</v>
      </c>
      <c r="M2289" t="s">
        <v>6885</v>
      </c>
    </row>
    <row r="2290" spans="1:13">
      <c r="A2290" t="s">
        <v>6886</v>
      </c>
      <c r="B2290" t="s">
        <v>6887</v>
      </c>
      <c r="C2290">
        <v>327</v>
      </c>
      <c r="D2290">
        <v>-0.313003238</v>
      </c>
      <c r="E2290">
        <v>-1.55449496</v>
      </c>
      <c r="F2290">
        <v>9.55e-5</v>
      </c>
      <c r="G2290">
        <v>0.001755571</v>
      </c>
      <c r="H2290">
        <v>0.00125885</v>
      </c>
      <c r="I2290">
        <v>4257</v>
      </c>
      <c r="J2290" t="s">
        <v>449</v>
      </c>
      <c r="K2290" t="s">
        <v>295</v>
      </c>
      <c r="L2290" t="s">
        <v>284</v>
      </c>
      <c r="M2290" t="s">
        <v>6888</v>
      </c>
    </row>
    <row r="2291" spans="1:13">
      <c r="A2291" t="s">
        <v>6889</v>
      </c>
      <c r="B2291" t="s">
        <v>6890</v>
      </c>
      <c r="C2291">
        <v>173</v>
      </c>
      <c r="D2291">
        <v>-0.313625331</v>
      </c>
      <c r="E2291">
        <v>-1.448083634</v>
      </c>
      <c r="F2291">
        <v>0.010210271</v>
      </c>
      <c r="G2291">
        <v>0.049361219</v>
      </c>
      <c r="H2291">
        <v>0.035394956</v>
      </c>
      <c r="I2291">
        <v>3656</v>
      </c>
      <c r="J2291" t="s">
        <v>283</v>
      </c>
      <c r="K2291" t="s">
        <v>374</v>
      </c>
      <c r="L2291" t="s">
        <v>300</v>
      </c>
      <c r="M2291" t="s">
        <v>6891</v>
      </c>
    </row>
    <row r="2292" spans="1:13">
      <c r="A2292" t="s">
        <v>6892</v>
      </c>
      <c r="B2292" t="s">
        <v>6893</v>
      </c>
      <c r="C2292">
        <v>111</v>
      </c>
      <c r="D2292">
        <v>-0.314681582</v>
      </c>
      <c r="E2292">
        <v>-1.361481754</v>
      </c>
      <c r="F2292">
        <v>0.044682335</v>
      </c>
      <c r="G2292">
        <v>0.143973912</v>
      </c>
      <c r="H2292">
        <v>0.103237934</v>
      </c>
      <c r="I2292">
        <v>4083</v>
      </c>
      <c r="J2292" t="s">
        <v>465</v>
      </c>
      <c r="K2292" t="s">
        <v>78</v>
      </c>
      <c r="L2292" t="s">
        <v>406</v>
      </c>
      <c r="M2292" t="s">
        <v>6894</v>
      </c>
    </row>
    <row r="2293" spans="1:13">
      <c r="A2293" t="s">
        <v>6895</v>
      </c>
      <c r="B2293" t="s">
        <v>6896</v>
      </c>
      <c r="C2293">
        <v>179</v>
      </c>
      <c r="D2293">
        <v>-0.314815554</v>
      </c>
      <c r="E2293">
        <v>-1.459041911</v>
      </c>
      <c r="F2293">
        <v>0.007562021</v>
      </c>
      <c r="G2293">
        <v>0.040781355</v>
      </c>
      <c r="H2293">
        <v>0.029242679</v>
      </c>
      <c r="I2293">
        <v>3777</v>
      </c>
      <c r="J2293" t="s">
        <v>438</v>
      </c>
      <c r="K2293" t="s">
        <v>59</v>
      </c>
      <c r="L2293" t="s">
        <v>312</v>
      </c>
      <c r="M2293" t="s">
        <v>6897</v>
      </c>
    </row>
    <row r="2294" spans="1:13">
      <c r="A2294" t="s">
        <v>6898</v>
      </c>
      <c r="B2294" t="s">
        <v>6899</v>
      </c>
      <c r="C2294">
        <v>108</v>
      </c>
      <c r="D2294">
        <v>-0.315159748</v>
      </c>
      <c r="E2294">
        <v>-1.3590974</v>
      </c>
      <c r="F2294">
        <v>0.043648926</v>
      </c>
      <c r="G2294">
        <v>0.141070506</v>
      </c>
      <c r="H2294">
        <v>0.101156018</v>
      </c>
      <c r="I2294">
        <v>3993</v>
      </c>
      <c r="J2294" t="s">
        <v>316</v>
      </c>
      <c r="K2294" t="s">
        <v>78</v>
      </c>
      <c r="L2294" t="s">
        <v>49</v>
      </c>
      <c r="M2294" t="s">
        <v>6900</v>
      </c>
    </row>
    <row r="2295" spans="1:13">
      <c r="A2295" t="s">
        <v>6901</v>
      </c>
      <c r="B2295" t="s">
        <v>6902</v>
      </c>
      <c r="C2295">
        <v>77</v>
      </c>
      <c r="D2295">
        <v>-0.315279166</v>
      </c>
      <c r="E2295">
        <v>-1.273389191</v>
      </c>
      <c r="F2295">
        <v>0.105058366</v>
      </c>
      <c r="G2295">
        <v>0.249148427</v>
      </c>
      <c r="H2295">
        <v>0.178654372</v>
      </c>
      <c r="I2295">
        <v>3702</v>
      </c>
      <c r="J2295" t="s">
        <v>449</v>
      </c>
      <c r="K2295" t="s">
        <v>374</v>
      </c>
      <c r="L2295" t="s">
        <v>469</v>
      </c>
      <c r="M2295" t="s">
        <v>6903</v>
      </c>
    </row>
    <row r="2296" spans="1:13">
      <c r="A2296" t="s">
        <v>6904</v>
      </c>
      <c r="B2296" t="s">
        <v>6905</v>
      </c>
      <c r="C2296">
        <v>111</v>
      </c>
      <c r="D2296">
        <v>-0.315327202</v>
      </c>
      <c r="E2296">
        <v>-1.364275052</v>
      </c>
      <c r="F2296">
        <v>0.044120301</v>
      </c>
      <c r="G2296">
        <v>0.142306325</v>
      </c>
      <c r="H2296">
        <v>0.102042174</v>
      </c>
      <c r="I2296">
        <v>3900</v>
      </c>
      <c r="J2296" t="s">
        <v>1018</v>
      </c>
      <c r="K2296" t="s">
        <v>59</v>
      </c>
      <c r="L2296" t="s">
        <v>439</v>
      </c>
      <c r="M2296" t="s">
        <v>6906</v>
      </c>
    </row>
    <row r="2297" spans="1:13">
      <c r="A2297" t="s">
        <v>6907</v>
      </c>
      <c r="B2297" t="s">
        <v>6908</v>
      </c>
      <c r="C2297">
        <v>82</v>
      </c>
      <c r="D2297">
        <v>-0.31611782</v>
      </c>
      <c r="E2297">
        <v>-1.281491309</v>
      </c>
      <c r="F2297">
        <v>0.088408644</v>
      </c>
      <c r="G2297">
        <v>0.223237935</v>
      </c>
      <c r="H2297">
        <v>0.160074995</v>
      </c>
      <c r="I2297">
        <v>4203</v>
      </c>
      <c r="J2297" t="s">
        <v>465</v>
      </c>
      <c r="K2297" t="s">
        <v>295</v>
      </c>
      <c r="L2297" t="s">
        <v>406</v>
      </c>
      <c r="M2297" t="s">
        <v>6909</v>
      </c>
    </row>
    <row r="2298" spans="1:13">
      <c r="A2298" t="s">
        <v>6910</v>
      </c>
      <c r="B2298" t="s">
        <v>6911</v>
      </c>
      <c r="C2298">
        <v>147</v>
      </c>
      <c r="D2298">
        <v>-0.31634574</v>
      </c>
      <c r="E2298">
        <v>-1.421600319</v>
      </c>
      <c r="F2298">
        <v>0.018870668</v>
      </c>
      <c r="G2298">
        <v>0.075666702</v>
      </c>
      <c r="H2298">
        <v>0.054257565</v>
      </c>
      <c r="I2298">
        <v>774</v>
      </c>
      <c r="J2298" t="s">
        <v>1473</v>
      </c>
      <c r="K2298" t="s">
        <v>48</v>
      </c>
      <c r="L2298" t="s">
        <v>1921</v>
      </c>
      <c r="M2298" t="s">
        <v>6912</v>
      </c>
    </row>
    <row r="2299" spans="1:13">
      <c r="A2299" t="s">
        <v>6913</v>
      </c>
      <c r="B2299" t="s">
        <v>6914</v>
      </c>
      <c r="C2299">
        <v>87</v>
      </c>
      <c r="D2299">
        <v>-0.318921185</v>
      </c>
      <c r="E2299">
        <v>-1.31603573</v>
      </c>
      <c r="F2299">
        <v>0.080152672</v>
      </c>
      <c r="G2299">
        <v>0.209247546</v>
      </c>
      <c r="H2299">
        <v>0.150043047</v>
      </c>
      <c r="I2299">
        <v>3033</v>
      </c>
      <c r="J2299" t="s">
        <v>438</v>
      </c>
      <c r="K2299" t="s">
        <v>197</v>
      </c>
      <c r="L2299" t="s">
        <v>312</v>
      </c>
      <c r="M2299" t="s">
        <v>6915</v>
      </c>
    </row>
    <row r="2300" spans="1:13">
      <c r="A2300" t="s">
        <v>6916</v>
      </c>
      <c r="B2300" t="s">
        <v>6917</v>
      </c>
      <c r="C2300">
        <v>131</v>
      </c>
      <c r="D2300">
        <v>-0.31964521</v>
      </c>
      <c r="E2300">
        <v>-1.42348075</v>
      </c>
      <c r="F2300">
        <v>0.017688299</v>
      </c>
      <c r="G2300">
        <v>0.072336549</v>
      </c>
      <c r="H2300">
        <v>0.051869646</v>
      </c>
      <c r="I2300">
        <v>1355</v>
      </c>
      <c r="J2300" t="s">
        <v>341</v>
      </c>
      <c r="K2300" t="s">
        <v>31</v>
      </c>
      <c r="L2300" t="s">
        <v>1109</v>
      </c>
      <c r="M2300" t="s">
        <v>6918</v>
      </c>
    </row>
    <row r="2301" spans="1:13">
      <c r="A2301" t="s">
        <v>6919</v>
      </c>
      <c r="B2301" t="s">
        <v>6920</v>
      </c>
      <c r="C2301">
        <v>72</v>
      </c>
      <c r="D2301">
        <v>-0.320513817</v>
      </c>
      <c r="E2301">
        <v>-1.279813461</v>
      </c>
      <c r="F2301">
        <v>0.1</v>
      </c>
      <c r="G2301">
        <v>0.241358491</v>
      </c>
      <c r="H2301">
        <v>0.17306852</v>
      </c>
      <c r="I2301">
        <v>4863</v>
      </c>
      <c r="J2301" t="s">
        <v>1241</v>
      </c>
      <c r="K2301" t="s">
        <v>497</v>
      </c>
      <c r="L2301" t="s">
        <v>328</v>
      </c>
      <c r="M2301" t="s">
        <v>6921</v>
      </c>
    </row>
    <row r="2302" spans="1:13">
      <c r="A2302" t="s">
        <v>6922</v>
      </c>
      <c r="B2302" t="s">
        <v>6923</v>
      </c>
      <c r="C2302">
        <v>86</v>
      </c>
      <c r="D2302">
        <v>-0.322031222</v>
      </c>
      <c r="E2302">
        <v>-1.321715092</v>
      </c>
      <c r="F2302">
        <v>0.069767442</v>
      </c>
      <c r="G2302">
        <v>0.192010567</v>
      </c>
      <c r="H2302">
        <v>0.137683098</v>
      </c>
      <c r="I2302">
        <v>2890</v>
      </c>
      <c r="J2302" t="s">
        <v>299</v>
      </c>
      <c r="K2302" t="s">
        <v>124</v>
      </c>
      <c r="L2302" t="s">
        <v>251</v>
      </c>
      <c r="M2302" t="s">
        <v>6924</v>
      </c>
    </row>
    <row r="2303" spans="1:13">
      <c r="A2303" t="s">
        <v>6925</v>
      </c>
      <c r="B2303" t="s">
        <v>6926</v>
      </c>
      <c r="C2303">
        <v>190</v>
      </c>
      <c r="D2303">
        <v>-0.32284951</v>
      </c>
      <c r="E2303">
        <v>-1.508728668</v>
      </c>
      <c r="F2303">
        <v>0.002963148</v>
      </c>
      <c r="G2303">
        <v>0.021128533</v>
      </c>
      <c r="H2303">
        <v>0.015150426</v>
      </c>
      <c r="I2303">
        <v>3804</v>
      </c>
      <c r="J2303" t="s">
        <v>152</v>
      </c>
      <c r="K2303" t="s">
        <v>59</v>
      </c>
      <c r="L2303" t="s">
        <v>234</v>
      </c>
      <c r="M2303" t="s">
        <v>6927</v>
      </c>
    </row>
    <row r="2304" spans="1:13">
      <c r="A2304" t="s">
        <v>6928</v>
      </c>
      <c r="B2304" t="s">
        <v>6929</v>
      </c>
      <c r="C2304">
        <v>152</v>
      </c>
      <c r="D2304">
        <v>-0.323566502</v>
      </c>
      <c r="E2304">
        <v>-1.458683943</v>
      </c>
      <c r="F2304">
        <v>0.009741205</v>
      </c>
      <c r="G2304">
        <v>0.047633599</v>
      </c>
      <c r="H2304">
        <v>0.034156149</v>
      </c>
      <c r="I2304">
        <v>3777</v>
      </c>
      <c r="J2304" t="s">
        <v>283</v>
      </c>
      <c r="K2304" t="s">
        <v>59</v>
      </c>
      <c r="L2304" t="s">
        <v>300</v>
      </c>
      <c r="M2304" t="s">
        <v>6930</v>
      </c>
    </row>
    <row r="2305" spans="1:13">
      <c r="A2305" t="s">
        <v>6931</v>
      </c>
      <c r="B2305" t="s">
        <v>6932</v>
      </c>
      <c r="C2305">
        <v>73</v>
      </c>
      <c r="D2305">
        <v>-0.323754394</v>
      </c>
      <c r="E2305">
        <v>-1.298177009</v>
      </c>
      <c r="F2305">
        <v>0.087378641</v>
      </c>
      <c r="G2305">
        <v>0.221511608</v>
      </c>
      <c r="H2305">
        <v>0.158837114</v>
      </c>
      <c r="I2305">
        <v>4627</v>
      </c>
      <c r="J2305" t="s">
        <v>53</v>
      </c>
      <c r="K2305" t="s">
        <v>220</v>
      </c>
      <c r="L2305" t="s">
        <v>95</v>
      </c>
      <c r="M2305" t="s">
        <v>6933</v>
      </c>
    </row>
    <row r="2306" spans="1:13">
      <c r="A2306" t="s">
        <v>6934</v>
      </c>
      <c r="B2306" t="s">
        <v>6935</v>
      </c>
      <c r="C2306">
        <v>127</v>
      </c>
      <c r="D2306">
        <v>-0.323839231</v>
      </c>
      <c r="E2306">
        <v>-1.43021209</v>
      </c>
      <c r="F2306">
        <v>0.01876848</v>
      </c>
      <c r="G2306">
        <v>0.075404021</v>
      </c>
      <c r="H2306">
        <v>0.054069207</v>
      </c>
      <c r="I2306">
        <v>2424</v>
      </c>
      <c r="J2306" t="s">
        <v>311</v>
      </c>
      <c r="K2306" t="s">
        <v>193</v>
      </c>
      <c r="L2306" t="s">
        <v>251</v>
      </c>
      <c r="M2306" t="s">
        <v>6936</v>
      </c>
    </row>
    <row r="2307" spans="1:13">
      <c r="A2307" t="s">
        <v>6937</v>
      </c>
      <c r="B2307" t="s">
        <v>6938</v>
      </c>
      <c r="C2307">
        <v>118</v>
      </c>
      <c r="D2307">
        <v>-0.324240283</v>
      </c>
      <c r="E2307">
        <v>-1.424853744</v>
      </c>
      <c r="F2307">
        <v>0.016250078</v>
      </c>
      <c r="G2307">
        <v>0.067843015</v>
      </c>
      <c r="H2307">
        <v>0.048647513</v>
      </c>
      <c r="I2307">
        <v>3705</v>
      </c>
      <c r="J2307" t="s">
        <v>465</v>
      </c>
      <c r="K2307" t="s">
        <v>374</v>
      </c>
      <c r="L2307" t="s">
        <v>406</v>
      </c>
      <c r="M2307" t="s">
        <v>6939</v>
      </c>
    </row>
    <row r="2308" spans="1:13">
      <c r="A2308" t="s">
        <v>6940</v>
      </c>
      <c r="B2308" t="s">
        <v>6941</v>
      </c>
      <c r="C2308">
        <v>100</v>
      </c>
      <c r="D2308">
        <v>-0.324413668</v>
      </c>
      <c r="E2308">
        <v>-1.374418011</v>
      </c>
      <c r="F2308">
        <v>0.032996029</v>
      </c>
      <c r="G2308">
        <v>0.111369694</v>
      </c>
      <c r="H2308">
        <v>0.079858753</v>
      </c>
      <c r="I2308">
        <v>3503</v>
      </c>
      <c r="J2308" t="s">
        <v>1018</v>
      </c>
      <c r="K2308" t="s">
        <v>40</v>
      </c>
      <c r="L2308" t="s">
        <v>439</v>
      </c>
      <c r="M2308" t="s">
        <v>6942</v>
      </c>
    </row>
    <row r="2309" spans="1:13">
      <c r="A2309" t="s">
        <v>6943</v>
      </c>
      <c r="B2309" t="s">
        <v>6944</v>
      </c>
      <c r="C2309">
        <v>116</v>
      </c>
      <c r="D2309">
        <v>-0.324436013</v>
      </c>
      <c r="E2309">
        <v>-1.419767005</v>
      </c>
      <c r="F2309">
        <v>0.021004675</v>
      </c>
      <c r="G2309">
        <v>0.080639796</v>
      </c>
      <c r="H2309">
        <v>0.057823573</v>
      </c>
      <c r="I2309">
        <v>2333</v>
      </c>
      <c r="J2309" t="s">
        <v>152</v>
      </c>
      <c r="K2309" t="s">
        <v>201</v>
      </c>
      <c r="L2309" t="s">
        <v>49</v>
      </c>
      <c r="M2309" t="s">
        <v>6945</v>
      </c>
    </row>
    <row r="2310" spans="1:13">
      <c r="A2310" t="s">
        <v>6946</v>
      </c>
      <c r="B2310" t="s">
        <v>6947</v>
      </c>
      <c r="C2310">
        <v>174</v>
      </c>
      <c r="D2310">
        <v>-0.324850248</v>
      </c>
      <c r="E2310">
        <v>-1.501249925</v>
      </c>
      <c r="F2310">
        <v>0.002935924</v>
      </c>
      <c r="G2310">
        <v>0.021028185</v>
      </c>
      <c r="H2310">
        <v>0.015078471</v>
      </c>
      <c r="I2310">
        <v>4372</v>
      </c>
      <c r="J2310" t="s">
        <v>367</v>
      </c>
      <c r="K2310" t="s">
        <v>291</v>
      </c>
      <c r="L2310" t="s">
        <v>317</v>
      </c>
      <c r="M2310" t="s">
        <v>6948</v>
      </c>
    </row>
    <row r="2311" spans="1:13">
      <c r="A2311" t="s">
        <v>6949</v>
      </c>
      <c r="B2311" t="s">
        <v>6950</v>
      </c>
      <c r="C2311">
        <v>252</v>
      </c>
      <c r="D2311">
        <v>-0.326478428</v>
      </c>
      <c r="E2311">
        <v>-1.577812823</v>
      </c>
      <c r="F2311">
        <v>0.000307373</v>
      </c>
      <c r="G2311">
        <v>0.00416517</v>
      </c>
      <c r="H2311">
        <v>0.002986677</v>
      </c>
      <c r="I2311">
        <v>3702</v>
      </c>
      <c r="J2311" t="s">
        <v>465</v>
      </c>
      <c r="K2311" t="s">
        <v>374</v>
      </c>
      <c r="L2311" t="s">
        <v>49</v>
      </c>
      <c r="M2311" t="s">
        <v>6951</v>
      </c>
    </row>
    <row r="2312" spans="1:13">
      <c r="A2312" t="s">
        <v>6952</v>
      </c>
      <c r="B2312" t="s">
        <v>6953</v>
      </c>
      <c r="C2312">
        <v>174</v>
      </c>
      <c r="D2312">
        <v>-0.326810202</v>
      </c>
      <c r="E2312">
        <v>-1.510307575</v>
      </c>
      <c r="F2312">
        <v>0.002579075</v>
      </c>
      <c r="G2312">
        <v>0.018938881</v>
      </c>
      <c r="H2312">
        <v>0.013580314</v>
      </c>
      <c r="I2312">
        <v>3885</v>
      </c>
      <c r="J2312" t="s">
        <v>1563</v>
      </c>
      <c r="K2312" t="s">
        <v>59</v>
      </c>
      <c r="L2312" t="s">
        <v>234</v>
      </c>
      <c r="M2312" t="s">
        <v>6954</v>
      </c>
    </row>
    <row r="2313" spans="1:13">
      <c r="A2313" t="s">
        <v>6955</v>
      </c>
      <c r="B2313" t="s">
        <v>6956</v>
      </c>
      <c r="C2313">
        <v>137</v>
      </c>
      <c r="D2313">
        <v>-0.326918673</v>
      </c>
      <c r="E2313">
        <v>-1.459388827</v>
      </c>
      <c r="F2313">
        <v>0.011333062</v>
      </c>
      <c r="G2313">
        <v>0.05294833</v>
      </c>
      <c r="H2313">
        <v>0.03796713</v>
      </c>
      <c r="I2313">
        <v>3900</v>
      </c>
      <c r="J2313" t="s">
        <v>152</v>
      </c>
      <c r="K2313" t="s">
        <v>59</v>
      </c>
      <c r="L2313" t="s">
        <v>439</v>
      </c>
      <c r="M2313" t="s">
        <v>6957</v>
      </c>
    </row>
    <row r="2314" spans="1:13">
      <c r="A2314" t="s">
        <v>6958</v>
      </c>
      <c r="B2314" t="s">
        <v>6959</v>
      </c>
      <c r="C2314">
        <v>69</v>
      </c>
      <c r="D2314">
        <v>-0.3288411</v>
      </c>
      <c r="E2314">
        <v>-1.2931215</v>
      </c>
      <c r="F2314">
        <v>0.096969697</v>
      </c>
      <c r="G2314">
        <v>0.237472896</v>
      </c>
      <c r="H2314">
        <v>0.170282316</v>
      </c>
      <c r="I2314">
        <v>4617</v>
      </c>
      <c r="J2314" t="s">
        <v>53</v>
      </c>
      <c r="K2314" t="s">
        <v>220</v>
      </c>
      <c r="L2314" t="s">
        <v>95</v>
      </c>
      <c r="M2314" t="s">
        <v>6960</v>
      </c>
    </row>
    <row r="2315" spans="1:13">
      <c r="A2315" t="s">
        <v>6961</v>
      </c>
      <c r="B2315" t="s">
        <v>6962</v>
      </c>
      <c r="C2315">
        <v>88</v>
      </c>
      <c r="D2315">
        <v>-0.330714266</v>
      </c>
      <c r="E2315">
        <v>-1.367137194</v>
      </c>
      <c r="F2315">
        <v>0.026074397</v>
      </c>
      <c r="G2315">
        <v>0.093692048</v>
      </c>
      <c r="H2315">
        <v>0.06718282</v>
      </c>
      <c r="I2315">
        <v>2567</v>
      </c>
      <c r="J2315" t="s">
        <v>299</v>
      </c>
      <c r="K2315" t="s">
        <v>193</v>
      </c>
      <c r="L2315" t="s">
        <v>166</v>
      </c>
      <c r="M2315" t="s">
        <v>6876</v>
      </c>
    </row>
    <row r="2316" spans="1:13">
      <c r="A2316" t="s">
        <v>6963</v>
      </c>
      <c r="B2316" t="s">
        <v>6964</v>
      </c>
      <c r="C2316">
        <v>111</v>
      </c>
      <c r="D2316">
        <v>-0.33146351</v>
      </c>
      <c r="E2316">
        <v>-1.434089398</v>
      </c>
      <c r="F2316">
        <v>0.022231386</v>
      </c>
      <c r="G2316">
        <v>0.083544033</v>
      </c>
      <c r="H2316">
        <v>0.059906084</v>
      </c>
      <c r="I2316">
        <v>730</v>
      </c>
      <c r="J2316" t="s">
        <v>341</v>
      </c>
      <c r="K2316" t="s">
        <v>48</v>
      </c>
      <c r="L2316" t="s">
        <v>1300</v>
      </c>
      <c r="M2316" t="s">
        <v>6965</v>
      </c>
    </row>
    <row r="2317" spans="1:13">
      <c r="A2317" t="s">
        <v>6966</v>
      </c>
      <c r="B2317" t="s">
        <v>6967</v>
      </c>
      <c r="C2317">
        <v>178</v>
      </c>
      <c r="D2317">
        <v>-0.331567183</v>
      </c>
      <c r="E2317">
        <v>-1.53481886</v>
      </c>
      <c r="F2317">
        <v>0.00158771</v>
      </c>
      <c r="G2317">
        <v>0.013361832</v>
      </c>
      <c r="H2317">
        <v>0.009581235</v>
      </c>
      <c r="I2317">
        <v>4614</v>
      </c>
      <c r="J2317" t="s">
        <v>603</v>
      </c>
      <c r="K2317" t="s">
        <v>220</v>
      </c>
      <c r="L2317" t="s">
        <v>284</v>
      </c>
      <c r="M2317" t="s">
        <v>6968</v>
      </c>
    </row>
    <row r="2318" spans="1:13">
      <c r="A2318" t="s">
        <v>6969</v>
      </c>
      <c r="B2318" t="s">
        <v>6970</v>
      </c>
      <c r="C2318">
        <v>91</v>
      </c>
      <c r="D2318">
        <v>-0.331724103</v>
      </c>
      <c r="E2318">
        <v>-1.372816815</v>
      </c>
      <c r="F2318">
        <v>0.026037409</v>
      </c>
      <c r="G2318">
        <v>0.093663403</v>
      </c>
      <c r="H2318">
        <v>0.06716228</v>
      </c>
      <c r="I2318">
        <v>3223</v>
      </c>
      <c r="J2318" t="s">
        <v>283</v>
      </c>
      <c r="K2318" t="s">
        <v>179</v>
      </c>
      <c r="L2318" t="s">
        <v>439</v>
      </c>
      <c r="M2318" t="s">
        <v>6971</v>
      </c>
    </row>
    <row r="2319" spans="1:13">
      <c r="A2319" t="s">
        <v>6972</v>
      </c>
      <c r="B2319" t="s">
        <v>6973</v>
      </c>
      <c r="C2319">
        <v>86</v>
      </c>
      <c r="D2319">
        <v>-0.332819423</v>
      </c>
      <c r="E2319">
        <v>-1.365993183</v>
      </c>
      <c r="F2319">
        <v>0.035255775</v>
      </c>
      <c r="G2319">
        <v>0.117752448</v>
      </c>
      <c r="H2319">
        <v>0.084435571</v>
      </c>
      <c r="I2319">
        <v>3562</v>
      </c>
      <c r="J2319" t="s">
        <v>1563</v>
      </c>
      <c r="K2319" t="s">
        <v>374</v>
      </c>
      <c r="L2319" t="s">
        <v>406</v>
      </c>
      <c r="M2319" t="s">
        <v>6974</v>
      </c>
    </row>
    <row r="2320" spans="1:13">
      <c r="A2320" t="s">
        <v>6975</v>
      </c>
      <c r="B2320" t="s">
        <v>6976</v>
      </c>
      <c r="C2320">
        <v>178</v>
      </c>
      <c r="D2320">
        <v>-0.333694007</v>
      </c>
      <c r="E2320">
        <v>-1.544663892</v>
      </c>
      <c r="F2320">
        <v>0.001408585</v>
      </c>
      <c r="G2320">
        <v>0.012385806</v>
      </c>
      <c r="H2320">
        <v>0.008881366</v>
      </c>
      <c r="I2320">
        <v>3469</v>
      </c>
      <c r="J2320" t="s">
        <v>465</v>
      </c>
      <c r="K2320" t="s">
        <v>40</v>
      </c>
      <c r="L2320" t="s">
        <v>49</v>
      </c>
      <c r="M2320" t="s">
        <v>6977</v>
      </c>
    </row>
    <row r="2321" spans="1:13">
      <c r="A2321" t="s">
        <v>6978</v>
      </c>
      <c r="B2321" t="s">
        <v>6979</v>
      </c>
      <c r="C2321">
        <v>77</v>
      </c>
      <c r="D2321">
        <v>-0.333819463</v>
      </c>
      <c r="E2321">
        <v>-1.348272076</v>
      </c>
      <c r="F2321">
        <v>0.06614786</v>
      </c>
      <c r="G2321">
        <v>0.186051764</v>
      </c>
      <c r="H2321">
        <v>0.133410279</v>
      </c>
      <c r="I2321">
        <v>4886</v>
      </c>
      <c r="J2321" t="s">
        <v>53</v>
      </c>
      <c r="K2321" t="s">
        <v>639</v>
      </c>
      <c r="L2321" t="s">
        <v>95</v>
      </c>
      <c r="M2321" t="s">
        <v>6980</v>
      </c>
    </row>
    <row r="2322" spans="1:13">
      <c r="A2322" t="s">
        <v>6981</v>
      </c>
      <c r="B2322" t="s">
        <v>6982</v>
      </c>
      <c r="C2322">
        <v>269</v>
      </c>
      <c r="D2322">
        <v>-0.33398358</v>
      </c>
      <c r="E2322">
        <v>-1.622207825</v>
      </c>
      <c r="F2322">
        <v>6.94e-5</v>
      </c>
      <c r="G2322">
        <v>0.001404262</v>
      </c>
      <c r="H2322">
        <v>0.00100694</v>
      </c>
      <c r="I2322">
        <v>3702</v>
      </c>
      <c r="J2322" t="s">
        <v>1018</v>
      </c>
      <c r="K2322" t="s">
        <v>374</v>
      </c>
      <c r="L2322" t="s">
        <v>439</v>
      </c>
      <c r="M2322" t="s">
        <v>6983</v>
      </c>
    </row>
    <row r="2323" spans="1:13">
      <c r="A2323" t="s">
        <v>6984</v>
      </c>
      <c r="B2323" t="s">
        <v>6985</v>
      </c>
      <c r="C2323">
        <v>64</v>
      </c>
      <c r="D2323">
        <v>-0.334750901</v>
      </c>
      <c r="E2323">
        <v>-1.29804199</v>
      </c>
      <c r="F2323">
        <v>0.088709677</v>
      </c>
      <c r="G2323">
        <v>0.22382134</v>
      </c>
      <c r="H2323">
        <v>0.160493331</v>
      </c>
      <c r="I2323">
        <v>2325</v>
      </c>
      <c r="J2323" t="s">
        <v>934</v>
      </c>
      <c r="K2323" t="s">
        <v>201</v>
      </c>
      <c r="L2323" t="s">
        <v>300</v>
      </c>
      <c r="M2323" t="s">
        <v>6986</v>
      </c>
    </row>
    <row r="2324" spans="1:13">
      <c r="A2324" t="s">
        <v>6987</v>
      </c>
      <c r="B2324" t="s">
        <v>6988</v>
      </c>
      <c r="C2324">
        <v>58</v>
      </c>
      <c r="D2324">
        <v>-0.336600363</v>
      </c>
      <c r="E2324">
        <v>-1.28130816</v>
      </c>
      <c r="F2324">
        <v>0.104536489</v>
      </c>
      <c r="G2324">
        <v>0.248279014</v>
      </c>
      <c r="H2324">
        <v>0.178030951</v>
      </c>
      <c r="I2324">
        <v>2906</v>
      </c>
      <c r="J2324" t="s">
        <v>152</v>
      </c>
      <c r="K2324" t="s">
        <v>124</v>
      </c>
      <c r="L2324" t="s">
        <v>406</v>
      </c>
      <c r="M2324" t="s">
        <v>6989</v>
      </c>
    </row>
    <row r="2325" spans="1:13">
      <c r="A2325" t="s">
        <v>6990</v>
      </c>
      <c r="B2325" t="s">
        <v>6991</v>
      </c>
      <c r="C2325">
        <v>135</v>
      </c>
      <c r="D2325">
        <v>-0.336965335</v>
      </c>
      <c r="E2325">
        <v>-1.500602084</v>
      </c>
      <c r="F2325">
        <v>0.005228102</v>
      </c>
      <c r="G2325">
        <v>0.030977285</v>
      </c>
      <c r="H2325">
        <v>0.022212572</v>
      </c>
      <c r="I2325">
        <v>4226</v>
      </c>
      <c r="J2325" t="s">
        <v>207</v>
      </c>
      <c r="K2325" t="s">
        <v>295</v>
      </c>
      <c r="L2325" t="s">
        <v>317</v>
      </c>
      <c r="M2325" t="s">
        <v>6992</v>
      </c>
    </row>
    <row r="2326" spans="1:13">
      <c r="A2326" t="s">
        <v>6993</v>
      </c>
      <c r="B2326" t="s">
        <v>6994</v>
      </c>
      <c r="C2326">
        <v>251</v>
      </c>
      <c r="D2326">
        <v>-0.338414137</v>
      </c>
      <c r="E2326">
        <v>-1.635307724</v>
      </c>
      <c r="F2326">
        <v>8.12e-5</v>
      </c>
      <c r="G2326">
        <v>0.001558703</v>
      </c>
      <c r="H2326">
        <v>0.001117683</v>
      </c>
      <c r="I2326">
        <v>3439</v>
      </c>
      <c r="J2326" t="s">
        <v>152</v>
      </c>
      <c r="K2326" t="s">
        <v>40</v>
      </c>
      <c r="L2326" t="s">
        <v>406</v>
      </c>
      <c r="M2326" t="s">
        <v>6995</v>
      </c>
    </row>
    <row r="2327" spans="1:13">
      <c r="A2327" t="s">
        <v>6996</v>
      </c>
      <c r="B2327" t="s">
        <v>6997</v>
      </c>
      <c r="C2327">
        <v>261</v>
      </c>
      <c r="D2327">
        <v>-0.338577097</v>
      </c>
      <c r="E2327">
        <v>-1.640183289</v>
      </c>
      <c r="F2327">
        <v>6.48e-5</v>
      </c>
      <c r="G2327">
        <v>0.001354985</v>
      </c>
      <c r="H2327">
        <v>0.000971606</v>
      </c>
      <c r="I2327">
        <v>4288</v>
      </c>
      <c r="J2327" t="s">
        <v>316</v>
      </c>
      <c r="K2327" t="s">
        <v>295</v>
      </c>
      <c r="L2327" t="s">
        <v>49</v>
      </c>
      <c r="M2327" t="s">
        <v>6998</v>
      </c>
    </row>
    <row r="2328" spans="1:13">
      <c r="A2328" t="s">
        <v>6999</v>
      </c>
      <c r="B2328" t="s">
        <v>7000</v>
      </c>
      <c r="C2328">
        <v>197</v>
      </c>
      <c r="D2328">
        <v>-0.33873718</v>
      </c>
      <c r="E2328">
        <v>-1.592103937</v>
      </c>
      <c r="F2328">
        <v>0.00064421</v>
      </c>
      <c r="G2328">
        <v>0.007114036</v>
      </c>
      <c r="H2328">
        <v>0.00510119</v>
      </c>
      <c r="I2328">
        <v>3702</v>
      </c>
      <c r="J2328" t="s">
        <v>316</v>
      </c>
      <c r="K2328" t="s">
        <v>374</v>
      </c>
      <c r="L2328" t="s">
        <v>284</v>
      </c>
      <c r="M2328" t="s">
        <v>7001</v>
      </c>
    </row>
    <row r="2329" spans="1:13">
      <c r="A2329" t="s">
        <v>7002</v>
      </c>
      <c r="B2329" t="s">
        <v>7003</v>
      </c>
      <c r="C2329">
        <v>96</v>
      </c>
      <c r="D2329">
        <v>-0.339777181</v>
      </c>
      <c r="E2329">
        <v>-1.423401392</v>
      </c>
      <c r="F2329">
        <v>0.022741475</v>
      </c>
      <c r="G2329">
        <v>0.085061096</v>
      </c>
      <c r="H2329">
        <v>0.06099391</v>
      </c>
      <c r="I2329">
        <v>5016</v>
      </c>
      <c r="J2329" t="s">
        <v>53</v>
      </c>
      <c r="K2329" t="s">
        <v>639</v>
      </c>
      <c r="L2329" t="s">
        <v>317</v>
      </c>
      <c r="M2329" t="s">
        <v>7004</v>
      </c>
    </row>
    <row r="2330" spans="1:13">
      <c r="A2330" t="s">
        <v>7005</v>
      </c>
      <c r="B2330" t="s">
        <v>7006</v>
      </c>
      <c r="C2330">
        <v>57</v>
      </c>
      <c r="D2330">
        <v>-0.341428048</v>
      </c>
      <c r="E2330">
        <v>-1.29072808</v>
      </c>
      <c r="F2330">
        <v>0.095427435</v>
      </c>
      <c r="G2330">
        <v>0.234841815</v>
      </c>
      <c r="H2330">
        <v>0.168395673</v>
      </c>
      <c r="I2330">
        <v>3830</v>
      </c>
      <c r="J2330" t="s">
        <v>105</v>
      </c>
      <c r="K2330" t="s">
        <v>59</v>
      </c>
      <c r="L2330" t="s">
        <v>153</v>
      </c>
      <c r="M2330" t="s">
        <v>7007</v>
      </c>
    </row>
    <row r="2331" spans="1:13">
      <c r="A2331" t="s">
        <v>7008</v>
      </c>
      <c r="B2331" t="s">
        <v>7009</v>
      </c>
      <c r="C2331">
        <v>81</v>
      </c>
      <c r="D2331">
        <v>-0.341606984</v>
      </c>
      <c r="E2331">
        <v>-1.384629003</v>
      </c>
      <c r="F2331">
        <v>0.049019608</v>
      </c>
      <c r="G2331">
        <v>0.154982408</v>
      </c>
      <c r="H2331">
        <v>0.111131686</v>
      </c>
      <c r="I2331">
        <v>3222</v>
      </c>
      <c r="J2331" t="s">
        <v>233</v>
      </c>
      <c r="K2331" t="s">
        <v>179</v>
      </c>
      <c r="L2331" t="s">
        <v>166</v>
      </c>
      <c r="M2331" t="s">
        <v>7010</v>
      </c>
    </row>
    <row r="2332" spans="1:13">
      <c r="A2332" t="s">
        <v>7011</v>
      </c>
      <c r="B2332" t="s">
        <v>7012</v>
      </c>
      <c r="C2332">
        <v>73</v>
      </c>
      <c r="D2332">
        <v>-0.342692722</v>
      </c>
      <c r="E2332">
        <v>-1.374115132</v>
      </c>
      <c r="F2332">
        <v>0.033572659</v>
      </c>
      <c r="G2332">
        <v>0.113135262</v>
      </c>
      <c r="H2332">
        <v>0.081124772</v>
      </c>
      <c r="I2332">
        <v>3033</v>
      </c>
      <c r="J2332" t="s">
        <v>152</v>
      </c>
      <c r="K2332" t="s">
        <v>197</v>
      </c>
      <c r="L2332" t="s">
        <v>406</v>
      </c>
      <c r="M2332" t="s">
        <v>7013</v>
      </c>
    </row>
    <row r="2333" spans="1:13">
      <c r="A2333" t="s">
        <v>7014</v>
      </c>
      <c r="B2333" t="s">
        <v>7015</v>
      </c>
      <c r="C2333">
        <v>139</v>
      </c>
      <c r="D2333">
        <v>-0.342700663</v>
      </c>
      <c r="E2333">
        <v>-1.531957013</v>
      </c>
      <c r="F2333">
        <v>0.002828497</v>
      </c>
      <c r="G2333">
        <v>0.020441884</v>
      </c>
      <c r="H2333">
        <v>0.014658058</v>
      </c>
      <c r="I2333">
        <v>4682</v>
      </c>
      <c r="J2333" t="s">
        <v>19</v>
      </c>
      <c r="K2333" t="s">
        <v>220</v>
      </c>
      <c r="L2333" t="s">
        <v>107</v>
      </c>
      <c r="M2333" t="s">
        <v>7016</v>
      </c>
    </row>
    <row r="2334" spans="1:13">
      <c r="A2334" t="s">
        <v>7017</v>
      </c>
      <c r="B2334" t="s">
        <v>7018</v>
      </c>
      <c r="C2334">
        <v>61</v>
      </c>
      <c r="D2334">
        <v>-0.343288629</v>
      </c>
      <c r="E2334">
        <v>-1.327600667</v>
      </c>
      <c r="F2334">
        <v>0.080392157</v>
      </c>
      <c r="G2334">
        <v>0.209530658</v>
      </c>
      <c r="H2334">
        <v>0.150246055</v>
      </c>
      <c r="I2334">
        <v>1004</v>
      </c>
      <c r="J2334" t="s">
        <v>1616</v>
      </c>
      <c r="K2334" t="s">
        <v>106</v>
      </c>
      <c r="L2334" t="s">
        <v>1109</v>
      </c>
      <c r="M2334" t="s">
        <v>7019</v>
      </c>
    </row>
    <row r="2335" spans="1:13">
      <c r="A2335" t="s">
        <v>7020</v>
      </c>
      <c r="B2335" t="s">
        <v>7021</v>
      </c>
      <c r="C2335">
        <v>72</v>
      </c>
      <c r="D2335">
        <v>-0.34330585</v>
      </c>
      <c r="E2335">
        <v>-1.370822175</v>
      </c>
      <c r="F2335">
        <v>0.050980392</v>
      </c>
      <c r="G2335">
        <v>0.158903795</v>
      </c>
      <c r="H2335">
        <v>0.113943556</v>
      </c>
      <c r="I2335">
        <v>2991</v>
      </c>
      <c r="J2335" t="s">
        <v>934</v>
      </c>
      <c r="K2335" t="s">
        <v>197</v>
      </c>
      <c r="L2335" t="s">
        <v>312</v>
      </c>
      <c r="M2335" t="s">
        <v>7022</v>
      </c>
    </row>
    <row r="2336" spans="1:13">
      <c r="A2336" t="s">
        <v>7023</v>
      </c>
      <c r="B2336" t="s">
        <v>7024</v>
      </c>
      <c r="C2336">
        <v>61</v>
      </c>
      <c r="D2336">
        <v>-0.34534159</v>
      </c>
      <c r="E2336">
        <v>-1.335540088</v>
      </c>
      <c r="F2336">
        <v>0.076470588</v>
      </c>
      <c r="G2336">
        <v>0.203994087</v>
      </c>
      <c r="H2336">
        <v>0.146276001</v>
      </c>
      <c r="I2336">
        <v>3365</v>
      </c>
      <c r="J2336" t="s">
        <v>778</v>
      </c>
      <c r="K2336" t="s">
        <v>40</v>
      </c>
      <c r="L2336" t="s">
        <v>54</v>
      </c>
      <c r="M2336" t="s">
        <v>7025</v>
      </c>
    </row>
    <row r="2337" spans="1:13">
      <c r="A2337" t="s">
        <v>7026</v>
      </c>
      <c r="B2337" t="s">
        <v>7027</v>
      </c>
      <c r="C2337">
        <v>244</v>
      </c>
      <c r="D2337">
        <v>-0.346465606</v>
      </c>
      <c r="E2337">
        <v>-1.665497751</v>
      </c>
      <c r="F2337">
        <v>5.87e-5</v>
      </c>
      <c r="G2337">
        <v>0.001235129</v>
      </c>
      <c r="H2337">
        <v>0.000885662</v>
      </c>
      <c r="I2337">
        <v>3652</v>
      </c>
      <c r="J2337" t="s">
        <v>152</v>
      </c>
      <c r="K2337" t="s">
        <v>374</v>
      </c>
      <c r="L2337" t="s">
        <v>234</v>
      </c>
      <c r="M2337" t="s">
        <v>7028</v>
      </c>
    </row>
    <row r="2338" spans="1:13">
      <c r="A2338" t="s">
        <v>7029</v>
      </c>
      <c r="B2338" t="s">
        <v>7030</v>
      </c>
      <c r="C2338">
        <v>245</v>
      </c>
      <c r="D2338">
        <v>-0.346896391</v>
      </c>
      <c r="E2338">
        <v>-1.672365449</v>
      </c>
      <c r="F2338">
        <v>4.6e-5</v>
      </c>
      <c r="G2338">
        <v>0.001061522</v>
      </c>
      <c r="H2338">
        <v>0.000761175</v>
      </c>
      <c r="I2338">
        <v>4288</v>
      </c>
      <c r="J2338" t="s">
        <v>449</v>
      </c>
      <c r="K2338" t="s">
        <v>295</v>
      </c>
      <c r="L2338" t="s">
        <v>284</v>
      </c>
      <c r="M2338" t="s">
        <v>7031</v>
      </c>
    </row>
    <row r="2339" spans="1:13">
      <c r="A2339" t="s">
        <v>7032</v>
      </c>
      <c r="B2339" t="s">
        <v>7033</v>
      </c>
      <c r="C2339">
        <v>72</v>
      </c>
      <c r="D2339">
        <v>-0.348623831</v>
      </c>
      <c r="E2339">
        <v>-1.392056903</v>
      </c>
      <c r="F2339">
        <v>0.025961258</v>
      </c>
      <c r="G2339">
        <v>0.093584732</v>
      </c>
      <c r="H2339">
        <v>0.067105869</v>
      </c>
      <c r="I2339">
        <v>4902</v>
      </c>
      <c r="J2339" t="s">
        <v>19</v>
      </c>
      <c r="K2339" t="s">
        <v>639</v>
      </c>
      <c r="L2339" t="s">
        <v>208</v>
      </c>
      <c r="M2339" t="s">
        <v>7034</v>
      </c>
    </row>
    <row r="2340" spans="1:13">
      <c r="A2340" t="s">
        <v>7035</v>
      </c>
      <c r="B2340" t="s">
        <v>7036</v>
      </c>
      <c r="C2340">
        <v>63</v>
      </c>
      <c r="D2340">
        <v>-0.349110232</v>
      </c>
      <c r="E2340">
        <v>-1.354995468</v>
      </c>
      <c r="F2340">
        <v>0.067864271</v>
      </c>
      <c r="G2340">
        <v>0.18863967</v>
      </c>
      <c r="H2340">
        <v>0.135265963</v>
      </c>
      <c r="I2340">
        <v>4331</v>
      </c>
      <c r="J2340" t="s">
        <v>207</v>
      </c>
      <c r="K2340" t="s">
        <v>291</v>
      </c>
      <c r="L2340" t="s">
        <v>153</v>
      </c>
      <c r="M2340" t="s">
        <v>7037</v>
      </c>
    </row>
    <row r="2341" spans="1:13">
      <c r="A2341" t="s">
        <v>7038</v>
      </c>
      <c r="B2341" t="s">
        <v>7039</v>
      </c>
      <c r="C2341">
        <v>90</v>
      </c>
      <c r="D2341">
        <v>-0.349148647</v>
      </c>
      <c r="E2341">
        <v>-1.442594033</v>
      </c>
      <c r="F2341">
        <v>0.020283353</v>
      </c>
      <c r="G2341">
        <v>0.079192286</v>
      </c>
      <c r="H2341">
        <v>0.056785621</v>
      </c>
      <c r="I2341">
        <v>2984</v>
      </c>
      <c r="J2341" t="s">
        <v>438</v>
      </c>
      <c r="K2341" t="s">
        <v>197</v>
      </c>
      <c r="L2341" t="s">
        <v>300</v>
      </c>
      <c r="M2341" t="s">
        <v>7040</v>
      </c>
    </row>
    <row r="2342" spans="1:13">
      <c r="A2342" t="s">
        <v>7041</v>
      </c>
      <c r="B2342" t="s">
        <v>7042</v>
      </c>
      <c r="C2342">
        <v>103</v>
      </c>
      <c r="D2342">
        <v>-0.35027804</v>
      </c>
      <c r="E2342">
        <v>-1.495426425</v>
      </c>
      <c r="F2342">
        <v>0.01090511</v>
      </c>
      <c r="G2342">
        <v>0.051586321</v>
      </c>
      <c r="H2342">
        <v>0.036990488</v>
      </c>
      <c r="I2342">
        <v>3702</v>
      </c>
      <c r="J2342" t="s">
        <v>207</v>
      </c>
      <c r="K2342" t="s">
        <v>374</v>
      </c>
      <c r="L2342" t="s">
        <v>317</v>
      </c>
      <c r="M2342" t="s">
        <v>7043</v>
      </c>
    </row>
    <row r="2343" spans="1:13">
      <c r="A2343" t="s">
        <v>7044</v>
      </c>
      <c r="B2343" t="s">
        <v>7045</v>
      </c>
      <c r="C2343">
        <v>169</v>
      </c>
      <c r="D2343">
        <v>-0.3503992</v>
      </c>
      <c r="E2343">
        <v>-1.608550327</v>
      </c>
      <c r="F2343">
        <v>0.000536406</v>
      </c>
      <c r="G2343">
        <v>0.006283619</v>
      </c>
      <c r="H2343">
        <v>0.004505732</v>
      </c>
      <c r="I2343">
        <v>4614</v>
      </c>
      <c r="J2343" t="s">
        <v>105</v>
      </c>
      <c r="K2343" t="s">
        <v>220</v>
      </c>
      <c r="L2343" t="s">
        <v>284</v>
      </c>
      <c r="M2343" t="s">
        <v>7046</v>
      </c>
    </row>
    <row r="2344" spans="1:13">
      <c r="A2344" t="s">
        <v>7047</v>
      </c>
      <c r="B2344" t="s">
        <v>7048</v>
      </c>
      <c r="C2344">
        <v>201</v>
      </c>
      <c r="D2344">
        <v>-0.350759848</v>
      </c>
      <c r="E2344">
        <v>-1.65518554</v>
      </c>
      <c r="F2344">
        <v>0.000193435</v>
      </c>
      <c r="G2344">
        <v>0.002952771</v>
      </c>
      <c r="H2344">
        <v>0.002117314</v>
      </c>
      <c r="I2344">
        <v>4682</v>
      </c>
      <c r="J2344" t="s">
        <v>307</v>
      </c>
      <c r="K2344" t="s">
        <v>220</v>
      </c>
      <c r="L2344" t="s">
        <v>317</v>
      </c>
      <c r="M2344" t="s">
        <v>7049</v>
      </c>
    </row>
    <row r="2345" spans="1:13">
      <c r="A2345" t="s">
        <v>7050</v>
      </c>
      <c r="B2345" t="s">
        <v>7051</v>
      </c>
      <c r="C2345">
        <v>75</v>
      </c>
      <c r="D2345">
        <v>-0.350900322</v>
      </c>
      <c r="E2345">
        <v>-1.404753567</v>
      </c>
      <c r="F2345">
        <v>0.04950495</v>
      </c>
      <c r="G2345">
        <v>0.155729737</v>
      </c>
      <c r="H2345">
        <v>0.111667566</v>
      </c>
      <c r="I2345">
        <v>2419</v>
      </c>
      <c r="J2345" t="s">
        <v>283</v>
      </c>
      <c r="K2345" t="s">
        <v>193</v>
      </c>
      <c r="L2345" t="s">
        <v>234</v>
      </c>
      <c r="M2345" t="s">
        <v>7052</v>
      </c>
    </row>
    <row r="2346" spans="1:13">
      <c r="A2346" t="s">
        <v>7053</v>
      </c>
      <c r="B2346" t="s">
        <v>7054</v>
      </c>
      <c r="C2346">
        <v>49</v>
      </c>
      <c r="D2346">
        <v>-0.352417408</v>
      </c>
      <c r="E2346">
        <v>-1.302230458</v>
      </c>
      <c r="F2346">
        <v>0.101761252</v>
      </c>
      <c r="G2346">
        <v>0.243952388</v>
      </c>
      <c r="H2346">
        <v>0.1749285</v>
      </c>
      <c r="I2346">
        <v>2616</v>
      </c>
      <c r="J2346" t="s">
        <v>367</v>
      </c>
      <c r="K2346" t="s">
        <v>84</v>
      </c>
      <c r="L2346" t="s">
        <v>208</v>
      </c>
      <c r="M2346" t="s">
        <v>7055</v>
      </c>
    </row>
    <row r="2347" spans="1:13">
      <c r="A2347" t="s">
        <v>7056</v>
      </c>
      <c r="B2347" t="s">
        <v>7057</v>
      </c>
      <c r="C2347">
        <v>70</v>
      </c>
      <c r="D2347">
        <v>-0.352582297</v>
      </c>
      <c r="E2347">
        <v>-1.39135182</v>
      </c>
      <c r="F2347">
        <v>0.02337617</v>
      </c>
      <c r="G2347">
        <v>0.086809039</v>
      </c>
      <c r="H2347">
        <v>0.06224729</v>
      </c>
      <c r="I2347">
        <v>4886</v>
      </c>
      <c r="J2347" t="s">
        <v>212</v>
      </c>
      <c r="K2347" t="s">
        <v>639</v>
      </c>
      <c r="L2347" t="s">
        <v>473</v>
      </c>
      <c r="M2347" t="s">
        <v>7058</v>
      </c>
    </row>
    <row r="2348" spans="1:13">
      <c r="A2348" t="s">
        <v>7059</v>
      </c>
      <c r="B2348" t="s">
        <v>7060</v>
      </c>
      <c r="C2348">
        <v>108</v>
      </c>
      <c r="D2348">
        <v>-0.352791165</v>
      </c>
      <c r="E2348">
        <v>-1.521379425</v>
      </c>
      <c r="F2348">
        <v>0.009534065</v>
      </c>
      <c r="G2348">
        <v>0.047016101</v>
      </c>
      <c r="H2348">
        <v>0.033713365</v>
      </c>
      <c r="I2348">
        <v>3423</v>
      </c>
      <c r="J2348" t="s">
        <v>93</v>
      </c>
      <c r="K2348" t="s">
        <v>40</v>
      </c>
      <c r="L2348" t="s">
        <v>284</v>
      </c>
      <c r="M2348" t="s">
        <v>7061</v>
      </c>
    </row>
    <row r="2349" spans="1:13">
      <c r="A2349" t="s">
        <v>7062</v>
      </c>
      <c r="B2349" t="s">
        <v>7063</v>
      </c>
      <c r="C2349">
        <v>56</v>
      </c>
      <c r="D2349">
        <v>-0.352875971</v>
      </c>
      <c r="E2349">
        <v>-1.331598494</v>
      </c>
      <c r="F2349">
        <v>0.077380952</v>
      </c>
      <c r="G2349">
        <v>0.205194267</v>
      </c>
      <c r="H2349">
        <v>0.147136602</v>
      </c>
      <c r="I2349">
        <v>4776</v>
      </c>
      <c r="J2349" t="s">
        <v>53</v>
      </c>
      <c r="K2349" t="s">
        <v>497</v>
      </c>
      <c r="L2349" t="s">
        <v>95</v>
      </c>
      <c r="M2349" t="s">
        <v>7064</v>
      </c>
    </row>
    <row r="2350" spans="1:13">
      <c r="A2350" t="s">
        <v>7065</v>
      </c>
      <c r="B2350" t="s">
        <v>7066</v>
      </c>
      <c r="C2350">
        <v>75</v>
      </c>
      <c r="D2350">
        <v>-0.353495445</v>
      </c>
      <c r="E2350">
        <v>-1.415142579</v>
      </c>
      <c r="F2350">
        <v>0.049123</v>
      </c>
      <c r="G2350">
        <v>0.155232563</v>
      </c>
      <c r="H2350">
        <v>0.111311062</v>
      </c>
      <c r="I2350">
        <v>3498</v>
      </c>
      <c r="J2350" t="s">
        <v>1018</v>
      </c>
      <c r="K2350" t="s">
        <v>40</v>
      </c>
      <c r="L2350" t="s">
        <v>439</v>
      </c>
      <c r="M2350" t="s">
        <v>7067</v>
      </c>
    </row>
    <row r="2351" spans="1:13">
      <c r="A2351" t="s">
        <v>7068</v>
      </c>
      <c r="B2351" t="s">
        <v>7069</v>
      </c>
      <c r="C2351">
        <v>275</v>
      </c>
      <c r="D2351">
        <v>-0.353693528</v>
      </c>
      <c r="E2351">
        <v>-1.728623013</v>
      </c>
      <c r="F2351">
        <v>5.43e-6</v>
      </c>
      <c r="G2351">
        <v>0.000219997</v>
      </c>
      <c r="H2351">
        <v>0.000157751</v>
      </c>
      <c r="I2351">
        <v>3777</v>
      </c>
      <c r="J2351" t="s">
        <v>152</v>
      </c>
      <c r="K2351" t="s">
        <v>59</v>
      </c>
      <c r="L2351" t="s">
        <v>234</v>
      </c>
      <c r="M2351" t="s">
        <v>7070</v>
      </c>
    </row>
    <row r="2352" spans="1:13">
      <c r="A2352" t="s">
        <v>7071</v>
      </c>
      <c r="B2352" t="s">
        <v>7072</v>
      </c>
      <c r="C2352">
        <v>103</v>
      </c>
      <c r="D2352">
        <v>-0.355013058</v>
      </c>
      <c r="E2352">
        <v>-1.515641424</v>
      </c>
      <c r="F2352">
        <v>0.008935185</v>
      </c>
      <c r="G2352">
        <v>0.045248965</v>
      </c>
      <c r="H2352">
        <v>0.032446223</v>
      </c>
      <c r="I2352">
        <v>3516</v>
      </c>
      <c r="J2352" t="s">
        <v>93</v>
      </c>
      <c r="K2352" t="s">
        <v>40</v>
      </c>
      <c r="L2352" t="s">
        <v>49</v>
      </c>
      <c r="M2352" t="s">
        <v>7073</v>
      </c>
    </row>
    <row r="2353" spans="1:13">
      <c r="A2353" t="s">
        <v>7074</v>
      </c>
      <c r="B2353" t="s">
        <v>7075</v>
      </c>
      <c r="C2353">
        <v>102</v>
      </c>
      <c r="D2353">
        <v>-0.356458787</v>
      </c>
      <c r="E2353">
        <v>-1.521569416</v>
      </c>
      <c r="F2353">
        <v>0.008918326</v>
      </c>
      <c r="G2353">
        <v>0.045199377</v>
      </c>
      <c r="H2353">
        <v>0.032410665</v>
      </c>
      <c r="I2353">
        <v>613</v>
      </c>
      <c r="J2353" t="s">
        <v>1616</v>
      </c>
      <c r="K2353" t="s">
        <v>14</v>
      </c>
      <c r="L2353" t="s">
        <v>1474</v>
      </c>
      <c r="M2353" t="s">
        <v>7076</v>
      </c>
    </row>
    <row r="2354" spans="1:13">
      <c r="A2354" t="s">
        <v>7077</v>
      </c>
      <c r="B2354" t="s">
        <v>7078</v>
      </c>
      <c r="C2354">
        <v>51</v>
      </c>
      <c r="D2354">
        <v>-0.356503263</v>
      </c>
      <c r="E2354">
        <v>-1.318739493</v>
      </c>
      <c r="F2354">
        <v>0.090180361</v>
      </c>
      <c r="G2354">
        <v>0.226637952</v>
      </c>
      <c r="H2354">
        <v>0.162513011</v>
      </c>
      <c r="I2354">
        <v>3385</v>
      </c>
      <c r="J2354" t="s">
        <v>207</v>
      </c>
      <c r="K2354" t="s">
        <v>40</v>
      </c>
      <c r="L2354" t="s">
        <v>95</v>
      </c>
      <c r="M2354" t="s">
        <v>7079</v>
      </c>
    </row>
    <row r="2355" spans="1:13">
      <c r="A2355" t="s">
        <v>7080</v>
      </c>
      <c r="B2355" t="s">
        <v>7081</v>
      </c>
      <c r="C2355">
        <v>52</v>
      </c>
      <c r="D2355">
        <v>-0.356825399</v>
      </c>
      <c r="E2355">
        <v>-1.331157324</v>
      </c>
      <c r="F2355">
        <v>0.088235294</v>
      </c>
      <c r="G2355">
        <v>0.222976271</v>
      </c>
      <c r="H2355">
        <v>0.159887366</v>
      </c>
      <c r="I2355">
        <v>3365</v>
      </c>
      <c r="J2355" t="s">
        <v>449</v>
      </c>
      <c r="K2355" t="s">
        <v>40</v>
      </c>
      <c r="L2355" t="s">
        <v>153</v>
      </c>
      <c r="M2355" t="s">
        <v>7082</v>
      </c>
    </row>
    <row r="2356" spans="1:13">
      <c r="A2356" t="s">
        <v>7083</v>
      </c>
      <c r="B2356" t="s">
        <v>7084</v>
      </c>
      <c r="C2356">
        <v>95</v>
      </c>
      <c r="D2356">
        <v>-0.357073013</v>
      </c>
      <c r="E2356">
        <v>-1.488028952</v>
      </c>
      <c r="F2356">
        <v>0.008422705</v>
      </c>
      <c r="G2356">
        <v>0.043822959</v>
      </c>
      <c r="H2356">
        <v>0.031423691</v>
      </c>
      <c r="I2356">
        <v>4144</v>
      </c>
      <c r="J2356" t="s">
        <v>367</v>
      </c>
      <c r="K2356" t="s">
        <v>295</v>
      </c>
      <c r="L2356" t="s">
        <v>95</v>
      </c>
      <c r="M2356" t="s">
        <v>7085</v>
      </c>
    </row>
    <row r="2357" spans="1:13">
      <c r="A2357" t="s">
        <v>7086</v>
      </c>
      <c r="B2357" t="s">
        <v>7087</v>
      </c>
      <c r="C2357">
        <v>49</v>
      </c>
      <c r="D2357">
        <v>-0.357795526</v>
      </c>
      <c r="E2357">
        <v>-1.32210334</v>
      </c>
      <c r="F2357">
        <v>0.086105675</v>
      </c>
      <c r="G2357">
        <v>0.219415099</v>
      </c>
      <c r="H2357">
        <v>0.157333792</v>
      </c>
      <c r="I2357">
        <v>3543</v>
      </c>
      <c r="J2357" t="s">
        <v>316</v>
      </c>
      <c r="K2357" t="s">
        <v>374</v>
      </c>
      <c r="L2357" t="s">
        <v>284</v>
      </c>
      <c r="M2357" t="s">
        <v>7088</v>
      </c>
    </row>
    <row r="2358" spans="1:13">
      <c r="A2358" t="s">
        <v>7089</v>
      </c>
      <c r="B2358" t="s">
        <v>7090</v>
      </c>
      <c r="C2358">
        <v>48</v>
      </c>
      <c r="D2358">
        <v>-0.359643581</v>
      </c>
      <c r="E2358">
        <v>-1.31902713</v>
      </c>
      <c r="F2358">
        <v>0.097222222</v>
      </c>
      <c r="G2358">
        <v>0.237472896</v>
      </c>
      <c r="H2358">
        <v>0.170282316</v>
      </c>
      <c r="I2358">
        <v>2616</v>
      </c>
      <c r="J2358" t="s">
        <v>438</v>
      </c>
      <c r="K2358" t="s">
        <v>84</v>
      </c>
      <c r="L2358" t="s">
        <v>300</v>
      </c>
      <c r="M2358" t="s">
        <v>7091</v>
      </c>
    </row>
    <row r="2359" spans="1:13">
      <c r="A2359" t="s">
        <v>7092</v>
      </c>
      <c r="B2359" t="s">
        <v>7093</v>
      </c>
      <c r="C2359">
        <v>77</v>
      </c>
      <c r="D2359">
        <v>-0.359771272</v>
      </c>
      <c r="E2359">
        <v>-1.453089511</v>
      </c>
      <c r="F2359">
        <v>0.01790058</v>
      </c>
      <c r="G2359">
        <v>0.072911279</v>
      </c>
      <c r="H2359">
        <v>0.052281762</v>
      </c>
      <c r="I2359">
        <v>3155</v>
      </c>
      <c r="J2359" t="s">
        <v>47</v>
      </c>
      <c r="K2359" t="s">
        <v>197</v>
      </c>
      <c r="L2359" t="s">
        <v>300</v>
      </c>
      <c r="M2359" t="s">
        <v>7094</v>
      </c>
    </row>
    <row r="2360" spans="1:13">
      <c r="A2360" t="s">
        <v>7095</v>
      </c>
      <c r="B2360" t="s">
        <v>7096</v>
      </c>
      <c r="C2360">
        <v>77</v>
      </c>
      <c r="D2360">
        <v>-0.359771272</v>
      </c>
      <c r="E2360">
        <v>-1.453089511</v>
      </c>
      <c r="F2360">
        <v>0.01790058</v>
      </c>
      <c r="G2360">
        <v>0.072911279</v>
      </c>
      <c r="H2360">
        <v>0.052281762</v>
      </c>
      <c r="I2360">
        <v>3155</v>
      </c>
      <c r="J2360" t="s">
        <v>47</v>
      </c>
      <c r="K2360" t="s">
        <v>197</v>
      </c>
      <c r="L2360" t="s">
        <v>300</v>
      </c>
      <c r="M2360" t="s">
        <v>7094</v>
      </c>
    </row>
    <row r="2361" spans="1:13">
      <c r="A2361" t="s">
        <v>7097</v>
      </c>
      <c r="B2361" t="s">
        <v>7098</v>
      </c>
      <c r="C2361">
        <v>119</v>
      </c>
      <c r="D2361">
        <v>-0.359815587</v>
      </c>
      <c r="E2361">
        <v>-1.580796641</v>
      </c>
      <c r="F2361">
        <v>0.002005062</v>
      </c>
      <c r="G2361">
        <v>0.015745125</v>
      </c>
      <c r="H2361">
        <v>0.011290199</v>
      </c>
      <c r="I2361">
        <v>5056</v>
      </c>
      <c r="J2361" t="s">
        <v>53</v>
      </c>
      <c r="K2361" t="s">
        <v>639</v>
      </c>
      <c r="L2361" t="s">
        <v>95</v>
      </c>
      <c r="M2361" t="s">
        <v>7099</v>
      </c>
    </row>
    <row r="2362" spans="1:13">
      <c r="A2362" t="s">
        <v>7100</v>
      </c>
      <c r="B2362" t="s">
        <v>7101</v>
      </c>
      <c r="C2362">
        <v>46</v>
      </c>
      <c r="D2362">
        <v>-0.36062472</v>
      </c>
      <c r="E2362">
        <v>-1.306058603</v>
      </c>
      <c r="F2362">
        <v>0.094567404</v>
      </c>
      <c r="G2362">
        <v>0.233781695</v>
      </c>
      <c r="H2362">
        <v>0.167635503</v>
      </c>
      <c r="I2362">
        <v>2616</v>
      </c>
      <c r="J2362" t="s">
        <v>207</v>
      </c>
      <c r="K2362" t="s">
        <v>84</v>
      </c>
      <c r="L2362" t="s">
        <v>328</v>
      </c>
      <c r="M2362" t="s">
        <v>7102</v>
      </c>
    </row>
    <row r="2363" spans="1:13">
      <c r="A2363" t="s">
        <v>7103</v>
      </c>
      <c r="B2363" t="s">
        <v>7104</v>
      </c>
      <c r="C2363">
        <v>62</v>
      </c>
      <c r="D2363">
        <v>-0.360912792</v>
      </c>
      <c r="E2363">
        <v>-1.396100947</v>
      </c>
      <c r="F2363">
        <v>0.045550464</v>
      </c>
      <c r="G2363">
        <v>0.146108708</v>
      </c>
      <c r="H2363">
        <v>0.104768711</v>
      </c>
      <c r="I2363">
        <v>4902</v>
      </c>
      <c r="J2363" t="s">
        <v>1149</v>
      </c>
      <c r="K2363" t="s">
        <v>639</v>
      </c>
      <c r="L2363" t="s">
        <v>279</v>
      </c>
      <c r="M2363" t="s">
        <v>7105</v>
      </c>
    </row>
    <row r="2364" spans="1:13">
      <c r="A2364" t="s">
        <v>7106</v>
      </c>
      <c r="B2364" t="s">
        <v>7107</v>
      </c>
      <c r="C2364">
        <v>62</v>
      </c>
      <c r="D2364">
        <v>-0.360912792</v>
      </c>
      <c r="E2364">
        <v>-1.396100947</v>
      </c>
      <c r="F2364">
        <v>0.045550464</v>
      </c>
      <c r="G2364">
        <v>0.146108708</v>
      </c>
      <c r="H2364">
        <v>0.104768711</v>
      </c>
      <c r="I2364">
        <v>4902</v>
      </c>
      <c r="J2364" t="s">
        <v>1149</v>
      </c>
      <c r="K2364" t="s">
        <v>639</v>
      </c>
      <c r="L2364" t="s">
        <v>279</v>
      </c>
      <c r="M2364" t="s">
        <v>7105</v>
      </c>
    </row>
    <row r="2365" spans="1:13">
      <c r="A2365" t="s">
        <v>7108</v>
      </c>
      <c r="B2365" t="s">
        <v>7109</v>
      </c>
      <c r="C2365">
        <v>159</v>
      </c>
      <c r="D2365">
        <v>-0.360923313</v>
      </c>
      <c r="E2365">
        <v>-1.641838588</v>
      </c>
      <c r="F2365">
        <v>0.000526327</v>
      </c>
      <c r="G2365">
        <v>0.006202675</v>
      </c>
      <c r="H2365">
        <v>0.00444769</v>
      </c>
      <c r="I2365">
        <v>4255</v>
      </c>
      <c r="J2365" t="s">
        <v>449</v>
      </c>
      <c r="K2365" t="s">
        <v>295</v>
      </c>
      <c r="L2365" t="s">
        <v>284</v>
      </c>
      <c r="M2365" t="s">
        <v>7110</v>
      </c>
    </row>
    <row r="2366" spans="1:13">
      <c r="A2366" t="s">
        <v>7111</v>
      </c>
      <c r="B2366" t="s">
        <v>7112</v>
      </c>
      <c r="C2366">
        <v>60</v>
      </c>
      <c r="D2366">
        <v>-0.361040679</v>
      </c>
      <c r="E2366">
        <v>-1.38180062</v>
      </c>
      <c r="F2366">
        <v>0.055226824</v>
      </c>
      <c r="G2366">
        <v>0.166854402</v>
      </c>
      <c r="H2366">
        <v>0.119644618</v>
      </c>
      <c r="I2366">
        <v>3155</v>
      </c>
      <c r="J2366" t="s">
        <v>152</v>
      </c>
      <c r="K2366" t="s">
        <v>197</v>
      </c>
      <c r="L2366" t="s">
        <v>406</v>
      </c>
      <c r="M2366" t="s">
        <v>7113</v>
      </c>
    </row>
    <row r="2367" spans="1:13">
      <c r="A2367" t="s">
        <v>7114</v>
      </c>
      <c r="B2367" t="s">
        <v>7115</v>
      </c>
      <c r="C2367">
        <v>208</v>
      </c>
      <c r="D2367">
        <v>-0.361670632</v>
      </c>
      <c r="E2367">
        <v>-1.711789658</v>
      </c>
      <c r="F2367">
        <v>3.59e-5</v>
      </c>
      <c r="G2367">
        <v>0.000887013</v>
      </c>
      <c r="H2367">
        <v>0.000636041</v>
      </c>
      <c r="I2367">
        <v>3970</v>
      </c>
      <c r="J2367" t="s">
        <v>93</v>
      </c>
      <c r="K2367" t="s">
        <v>78</v>
      </c>
      <c r="L2367" t="s">
        <v>49</v>
      </c>
      <c r="M2367" t="s">
        <v>7116</v>
      </c>
    </row>
    <row r="2368" spans="1:13">
      <c r="A2368" t="s">
        <v>7117</v>
      </c>
      <c r="B2368" t="s">
        <v>7118</v>
      </c>
      <c r="C2368">
        <v>77</v>
      </c>
      <c r="D2368">
        <v>-0.361794118</v>
      </c>
      <c r="E2368">
        <v>-1.461259635</v>
      </c>
      <c r="F2368">
        <v>0.016736341</v>
      </c>
      <c r="G2368">
        <v>0.069518565</v>
      </c>
      <c r="H2368">
        <v>0.049848982</v>
      </c>
      <c r="I2368">
        <v>2851</v>
      </c>
      <c r="J2368" t="s">
        <v>449</v>
      </c>
      <c r="K2368" t="s">
        <v>124</v>
      </c>
      <c r="L2368" t="s">
        <v>153</v>
      </c>
      <c r="M2368" t="s">
        <v>7119</v>
      </c>
    </row>
    <row r="2369" spans="1:13">
      <c r="A2369" t="s">
        <v>7120</v>
      </c>
      <c r="B2369" t="s">
        <v>7121</v>
      </c>
      <c r="C2369">
        <v>157</v>
      </c>
      <c r="D2369">
        <v>-0.362034131</v>
      </c>
      <c r="E2369">
        <v>-1.645858979</v>
      </c>
      <c r="F2369">
        <v>0.000328539</v>
      </c>
      <c r="G2369">
        <v>0.004356908</v>
      </c>
      <c r="H2369">
        <v>0.003124165</v>
      </c>
      <c r="I2369">
        <v>4247</v>
      </c>
      <c r="J2369" t="s">
        <v>449</v>
      </c>
      <c r="K2369" t="s">
        <v>295</v>
      </c>
      <c r="L2369" t="s">
        <v>49</v>
      </c>
      <c r="M2369" t="s">
        <v>7122</v>
      </c>
    </row>
    <row r="2370" spans="1:13">
      <c r="A2370" t="s">
        <v>7123</v>
      </c>
      <c r="B2370" t="s">
        <v>7124</v>
      </c>
      <c r="C2370">
        <v>195</v>
      </c>
      <c r="D2370">
        <v>-0.362387787</v>
      </c>
      <c r="E2370">
        <v>-1.700237261</v>
      </c>
      <c r="F2370">
        <v>8.15e-5</v>
      </c>
      <c r="G2370">
        <v>0.001560205</v>
      </c>
      <c r="H2370">
        <v>0.001118761</v>
      </c>
      <c r="I2370">
        <v>4470</v>
      </c>
      <c r="J2370" t="s">
        <v>225</v>
      </c>
      <c r="K2370" t="s">
        <v>291</v>
      </c>
      <c r="L2370" t="s">
        <v>153</v>
      </c>
      <c r="M2370" t="s">
        <v>7125</v>
      </c>
    </row>
    <row r="2371" spans="1:13">
      <c r="A2371" t="s">
        <v>7126</v>
      </c>
      <c r="B2371" t="s">
        <v>7127</v>
      </c>
      <c r="C2371">
        <v>112</v>
      </c>
      <c r="D2371">
        <v>-0.362544574</v>
      </c>
      <c r="E2371">
        <v>-1.570332014</v>
      </c>
      <c r="F2371">
        <v>0.007875785</v>
      </c>
      <c r="G2371">
        <v>0.041734484</v>
      </c>
      <c r="H2371">
        <v>0.029926129</v>
      </c>
      <c r="I2371">
        <v>3620</v>
      </c>
      <c r="J2371" t="s">
        <v>449</v>
      </c>
      <c r="K2371" t="s">
        <v>374</v>
      </c>
      <c r="L2371" t="s">
        <v>469</v>
      </c>
      <c r="M2371" t="s">
        <v>7128</v>
      </c>
    </row>
    <row r="2372" spans="1:13">
      <c r="A2372" t="s">
        <v>7129</v>
      </c>
      <c r="B2372" t="s">
        <v>7130</v>
      </c>
      <c r="C2372">
        <v>46</v>
      </c>
      <c r="D2372">
        <v>-0.363098846</v>
      </c>
      <c r="E2372">
        <v>-1.315019033</v>
      </c>
      <c r="F2372">
        <v>0.092555332</v>
      </c>
      <c r="G2372">
        <v>0.230703002</v>
      </c>
      <c r="H2372">
        <v>0.165427896</v>
      </c>
      <c r="I2372">
        <v>3472</v>
      </c>
      <c r="J2372" t="s">
        <v>152</v>
      </c>
      <c r="K2372" t="s">
        <v>40</v>
      </c>
      <c r="L2372" t="s">
        <v>234</v>
      </c>
      <c r="M2372" t="s">
        <v>7131</v>
      </c>
    </row>
    <row r="2373" spans="1:13">
      <c r="A2373" t="s">
        <v>7132</v>
      </c>
      <c r="B2373" t="s">
        <v>7133</v>
      </c>
      <c r="C2373">
        <v>56</v>
      </c>
      <c r="D2373">
        <v>-0.364502784</v>
      </c>
      <c r="E2373">
        <v>-1.375472967</v>
      </c>
      <c r="F2373">
        <v>0.067460317</v>
      </c>
      <c r="G2373">
        <v>0.188321074</v>
      </c>
      <c r="H2373">
        <v>0.13503751</v>
      </c>
      <c r="I2373">
        <v>4185</v>
      </c>
      <c r="J2373" t="s">
        <v>367</v>
      </c>
      <c r="K2373" t="s">
        <v>295</v>
      </c>
      <c r="L2373" t="s">
        <v>95</v>
      </c>
      <c r="M2373" t="s">
        <v>7134</v>
      </c>
    </row>
    <row r="2374" spans="1:13">
      <c r="A2374" t="s">
        <v>7135</v>
      </c>
      <c r="B2374" t="s">
        <v>7136</v>
      </c>
      <c r="C2374">
        <v>363</v>
      </c>
      <c r="D2374">
        <v>-0.365296902</v>
      </c>
      <c r="E2374">
        <v>-1.826621429</v>
      </c>
      <c r="F2374">
        <v>4.42e-8</v>
      </c>
      <c r="G2374">
        <v>5.77e-6</v>
      </c>
      <c r="H2374">
        <v>4.14e-6</v>
      </c>
      <c r="I2374">
        <v>3777</v>
      </c>
      <c r="J2374" t="s">
        <v>283</v>
      </c>
      <c r="K2374" t="s">
        <v>59</v>
      </c>
      <c r="L2374" t="s">
        <v>439</v>
      </c>
      <c r="M2374" t="s">
        <v>7137</v>
      </c>
    </row>
    <row r="2375" spans="1:13">
      <c r="A2375" t="s">
        <v>7138</v>
      </c>
      <c r="B2375" t="s">
        <v>7139</v>
      </c>
      <c r="C2375">
        <v>54</v>
      </c>
      <c r="D2375">
        <v>-0.366461867</v>
      </c>
      <c r="E2375">
        <v>-1.386155818</v>
      </c>
      <c r="F2375">
        <v>0.062135922</v>
      </c>
      <c r="G2375">
        <v>0.179993028</v>
      </c>
      <c r="H2375">
        <v>0.129065802</v>
      </c>
      <c r="I2375">
        <v>3823</v>
      </c>
      <c r="J2375" t="s">
        <v>465</v>
      </c>
      <c r="K2375" t="s">
        <v>59</v>
      </c>
      <c r="L2375" t="s">
        <v>406</v>
      </c>
      <c r="M2375" t="s">
        <v>7140</v>
      </c>
    </row>
    <row r="2376" spans="1:13">
      <c r="A2376" t="s">
        <v>7141</v>
      </c>
      <c r="B2376" t="s">
        <v>7142</v>
      </c>
      <c r="C2376">
        <v>71</v>
      </c>
      <c r="D2376">
        <v>-0.366541045</v>
      </c>
      <c r="E2376">
        <v>-1.455435429</v>
      </c>
      <c r="F2376">
        <v>0.025973484</v>
      </c>
      <c r="G2376">
        <v>0.093584732</v>
      </c>
      <c r="H2376">
        <v>0.067105869</v>
      </c>
      <c r="I2376">
        <v>3533</v>
      </c>
      <c r="J2376" t="s">
        <v>465</v>
      </c>
      <c r="K2376" t="s">
        <v>40</v>
      </c>
      <c r="L2376" t="s">
        <v>49</v>
      </c>
      <c r="M2376" t="s">
        <v>7143</v>
      </c>
    </row>
    <row r="2377" spans="1:13">
      <c r="A2377" t="s">
        <v>7144</v>
      </c>
      <c r="B2377" t="s">
        <v>7145</v>
      </c>
      <c r="C2377">
        <v>130</v>
      </c>
      <c r="D2377">
        <v>-0.366616222</v>
      </c>
      <c r="E2377">
        <v>-1.631255935</v>
      </c>
      <c r="F2377">
        <v>0.002866725</v>
      </c>
      <c r="G2377">
        <v>0.020624944</v>
      </c>
      <c r="H2377">
        <v>0.014789322</v>
      </c>
      <c r="I2377">
        <v>4608</v>
      </c>
      <c r="J2377" t="s">
        <v>212</v>
      </c>
      <c r="K2377" t="s">
        <v>220</v>
      </c>
      <c r="L2377" t="s">
        <v>328</v>
      </c>
      <c r="M2377" t="s">
        <v>7146</v>
      </c>
    </row>
    <row r="2378" spans="1:13">
      <c r="A2378" t="s">
        <v>7147</v>
      </c>
      <c r="B2378" t="s">
        <v>7148</v>
      </c>
      <c r="C2378">
        <v>73</v>
      </c>
      <c r="D2378">
        <v>-0.367560623</v>
      </c>
      <c r="E2378">
        <v>-1.473829417</v>
      </c>
      <c r="F2378">
        <v>0.01496088</v>
      </c>
      <c r="G2378">
        <v>0.063894822</v>
      </c>
      <c r="H2378">
        <v>0.045816421</v>
      </c>
      <c r="I2378">
        <v>4954</v>
      </c>
      <c r="J2378" t="s">
        <v>212</v>
      </c>
      <c r="K2378" t="s">
        <v>639</v>
      </c>
      <c r="L2378" t="s">
        <v>473</v>
      </c>
      <c r="M2378" t="s">
        <v>7149</v>
      </c>
    </row>
    <row r="2379" spans="1:13">
      <c r="A2379" t="s">
        <v>7150</v>
      </c>
      <c r="B2379" t="s">
        <v>7151</v>
      </c>
      <c r="C2379">
        <v>194</v>
      </c>
      <c r="D2379">
        <v>-0.367815827</v>
      </c>
      <c r="E2379">
        <v>-1.725339925</v>
      </c>
      <c r="F2379">
        <v>4.86e-5</v>
      </c>
      <c r="G2379">
        <v>0.001094108</v>
      </c>
      <c r="H2379">
        <v>0.000784541</v>
      </c>
      <c r="I2379">
        <v>3970</v>
      </c>
      <c r="J2379" t="s">
        <v>316</v>
      </c>
      <c r="K2379" t="s">
        <v>78</v>
      </c>
      <c r="L2379" t="s">
        <v>49</v>
      </c>
      <c r="M2379" t="s">
        <v>7152</v>
      </c>
    </row>
    <row r="2380" spans="1:13">
      <c r="A2380" t="s">
        <v>7153</v>
      </c>
      <c r="B2380" t="s">
        <v>7154</v>
      </c>
      <c r="C2380">
        <v>89</v>
      </c>
      <c r="D2380">
        <v>-0.368848458</v>
      </c>
      <c r="E2380">
        <v>-1.529452578</v>
      </c>
      <c r="F2380">
        <v>0.009181888</v>
      </c>
      <c r="G2380">
        <v>0.045844931</v>
      </c>
      <c r="H2380">
        <v>0.032873566</v>
      </c>
      <c r="I2380">
        <v>4625</v>
      </c>
      <c r="J2380" t="s">
        <v>53</v>
      </c>
      <c r="K2380" t="s">
        <v>220</v>
      </c>
      <c r="L2380" t="s">
        <v>95</v>
      </c>
      <c r="M2380" t="s">
        <v>7155</v>
      </c>
    </row>
    <row r="2381" spans="1:13">
      <c r="A2381" t="s">
        <v>7156</v>
      </c>
      <c r="B2381" t="s">
        <v>7157</v>
      </c>
      <c r="C2381">
        <v>63</v>
      </c>
      <c r="D2381">
        <v>-0.368993986</v>
      </c>
      <c r="E2381">
        <v>-1.432169938</v>
      </c>
      <c r="F2381">
        <v>0.030909784</v>
      </c>
      <c r="G2381">
        <v>0.106518848</v>
      </c>
      <c r="H2381">
        <v>0.076380406</v>
      </c>
      <c r="I2381">
        <v>3656</v>
      </c>
      <c r="J2381" t="s">
        <v>316</v>
      </c>
      <c r="K2381" t="s">
        <v>374</v>
      </c>
      <c r="L2381" t="s">
        <v>284</v>
      </c>
      <c r="M2381" t="s">
        <v>7158</v>
      </c>
    </row>
    <row r="2382" spans="1:13">
      <c r="A2382" t="s">
        <v>7159</v>
      </c>
      <c r="B2382" t="s">
        <v>7160</v>
      </c>
      <c r="C2382">
        <v>308</v>
      </c>
      <c r="D2382">
        <v>-0.369208884</v>
      </c>
      <c r="E2382">
        <v>-1.808239179</v>
      </c>
      <c r="F2382">
        <v>7.33e-7</v>
      </c>
      <c r="G2382">
        <v>5.11e-5</v>
      </c>
      <c r="H2382">
        <v>3.66e-5</v>
      </c>
      <c r="I2382">
        <v>3938</v>
      </c>
      <c r="J2382" t="s">
        <v>1563</v>
      </c>
      <c r="K2382" t="s">
        <v>78</v>
      </c>
      <c r="L2382" t="s">
        <v>406</v>
      </c>
      <c r="M2382" t="s">
        <v>7161</v>
      </c>
    </row>
    <row r="2383" spans="1:13">
      <c r="A2383" t="s">
        <v>7162</v>
      </c>
      <c r="B2383" t="s">
        <v>7163</v>
      </c>
      <c r="C2383">
        <v>200</v>
      </c>
      <c r="D2383">
        <v>-0.371423659</v>
      </c>
      <c r="E2383">
        <v>-1.755583406</v>
      </c>
      <c r="F2383">
        <v>3.82e-5</v>
      </c>
      <c r="G2383">
        <v>0.000928595</v>
      </c>
      <c r="H2383">
        <v>0.000665858</v>
      </c>
      <c r="I2383">
        <v>4285</v>
      </c>
      <c r="J2383" t="s">
        <v>225</v>
      </c>
      <c r="K2383" t="s">
        <v>295</v>
      </c>
      <c r="L2383" t="s">
        <v>317</v>
      </c>
      <c r="M2383" t="s">
        <v>7164</v>
      </c>
    </row>
    <row r="2384" spans="1:13">
      <c r="A2384" t="s">
        <v>7165</v>
      </c>
      <c r="B2384" t="s">
        <v>7166</v>
      </c>
      <c r="C2384">
        <v>110</v>
      </c>
      <c r="D2384">
        <v>-0.372813565</v>
      </c>
      <c r="E2384">
        <v>-1.61231376</v>
      </c>
      <c r="F2384">
        <v>0.002195297</v>
      </c>
      <c r="G2384">
        <v>0.016895789</v>
      </c>
      <c r="H2384">
        <v>0.012115294</v>
      </c>
      <c r="I2384">
        <v>4646</v>
      </c>
      <c r="J2384" t="s">
        <v>316</v>
      </c>
      <c r="K2384" t="s">
        <v>220</v>
      </c>
      <c r="L2384" t="s">
        <v>406</v>
      </c>
      <c r="M2384" t="s">
        <v>7167</v>
      </c>
    </row>
    <row r="2385" spans="1:13">
      <c r="A2385" t="s">
        <v>7168</v>
      </c>
      <c r="B2385" t="s">
        <v>7169</v>
      </c>
      <c r="C2385">
        <v>442</v>
      </c>
      <c r="D2385">
        <v>-0.374510341</v>
      </c>
      <c r="E2385">
        <v>-1.910406507</v>
      </c>
      <c r="F2385">
        <v>1.16e-10</v>
      </c>
      <c r="G2385">
        <v>4.38e-8</v>
      </c>
      <c r="H2385">
        <v>3.14e-8</v>
      </c>
      <c r="I2385">
        <v>5227</v>
      </c>
      <c r="J2385" t="s">
        <v>1241</v>
      </c>
      <c r="K2385" t="s">
        <v>700</v>
      </c>
      <c r="L2385" t="s">
        <v>208</v>
      </c>
      <c r="M2385" t="s">
        <v>7170</v>
      </c>
    </row>
    <row r="2386" spans="1:13">
      <c r="A2386" t="s">
        <v>7171</v>
      </c>
      <c r="B2386" t="s">
        <v>7172</v>
      </c>
      <c r="C2386">
        <v>76</v>
      </c>
      <c r="D2386">
        <v>-0.374581777</v>
      </c>
      <c r="E2386">
        <v>-1.510795159</v>
      </c>
      <c r="F2386">
        <v>0.009967866</v>
      </c>
      <c r="G2386">
        <v>0.048519385</v>
      </c>
      <c r="H2386">
        <v>0.03479131</v>
      </c>
      <c r="I2386">
        <v>3952</v>
      </c>
      <c r="J2386" t="s">
        <v>207</v>
      </c>
      <c r="K2386" t="s">
        <v>78</v>
      </c>
      <c r="L2386" t="s">
        <v>153</v>
      </c>
      <c r="M2386" t="s">
        <v>7173</v>
      </c>
    </row>
    <row r="2387" spans="1:13">
      <c r="A2387" t="s">
        <v>7174</v>
      </c>
      <c r="B2387" t="s">
        <v>7175</v>
      </c>
      <c r="C2387">
        <v>76</v>
      </c>
      <c r="D2387">
        <v>-0.37480209</v>
      </c>
      <c r="E2387">
        <v>-1.511683745</v>
      </c>
      <c r="F2387">
        <v>0.009824446</v>
      </c>
      <c r="G2387">
        <v>0.048003939</v>
      </c>
      <c r="H2387">
        <v>0.034421705</v>
      </c>
      <c r="I2387">
        <v>4571</v>
      </c>
      <c r="J2387" t="s">
        <v>212</v>
      </c>
      <c r="K2387" t="s">
        <v>220</v>
      </c>
      <c r="L2387" t="s">
        <v>328</v>
      </c>
      <c r="M2387" t="s">
        <v>7176</v>
      </c>
    </row>
    <row r="2388" spans="1:13">
      <c r="A2388" t="s">
        <v>7177</v>
      </c>
      <c r="B2388" t="s">
        <v>7178</v>
      </c>
      <c r="C2388">
        <v>250</v>
      </c>
      <c r="D2388">
        <v>-0.374919911</v>
      </c>
      <c r="E2388">
        <v>-1.80790483</v>
      </c>
      <c r="F2388">
        <v>1.84e-6</v>
      </c>
      <c r="G2388">
        <v>9.9e-5</v>
      </c>
      <c r="H2388">
        <v>7.1e-5</v>
      </c>
      <c r="I2388">
        <v>3938</v>
      </c>
      <c r="J2388" t="s">
        <v>1563</v>
      </c>
      <c r="K2388" t="s">
        <v>78</v>
      </c>
      <c r="L2388" t="s">
        <v>234</v>
      </c>
      <c r="M2388" t="s">
        <v>7179</v>
      </c>
    </row>
    <row r="2389" spans="1:13">
      <c r="A2389" t="s">
        <v>7180</v>
      </c>
      <c r="B2389" t="s">
        <v>7181</v>
      </c>
      <c r="C2389">
        <v>260</v>
      </c>
      <c r="D2389">
        <v>-0.377160217</v>
      </c>
      <c r="E2389">
        <v>-1.829381401</v>
      </c>
      <c r="F2389">
        <v>1.25e-6</v>
      </c>
      <c r="G2389">
        <v>7.77e-5</v>
      </c>
      <c r="H2389">
        <v>5.57e-5</v>
      </c>
      <c r="I2389">
        <v>3486</v>
      </c>
      <c r="J2389" t="s">
        <v>152</v>
      </c>
      <c r="K2389" t="s">
        <v>40</v>
      </c>
      <c r="L2389" t="s">
        <v>406</v>
      </c>
      <c r="M2389" t="s">
        <v>7182</v>
      </c>
    </row>
    <row r="2390" spans="1:13">
      <c r="A2390" t="s">
        <v>7183</v>
      </c>
      <c r="B2390" t="s">
        <v>7184</v>
      </c>
      <c r="C2390">
        <v>73</v>
      </c>
      <c r="D2390">
        <v>-0.377267439</v>
      </c>
      <c r="E2390">
        <v>-1.512751405</v>
      </c>
      <c r="F2390">
        <v>0.010045286</v>
      </c>
      <c r="G2390">
        <v>0.048821924</v>
      </c>
      <c r="H2390">
        <v>0.035008249</v>
      </c>
      <c r="I2390">
        <v>5501</v>
      </c>
      <c r="J2390" t="s">
        <v>64</v>
      </c>
      <c r="K2390" t="s">
        <v>513</v>
      </c>
      <c r="L2390" t="s">
        <v>279</v>
      </c>
      <c r="M2390" t="s">
        <v>7185</v>
      </c>
    </row>
    <row r="2391" spans="1:13">
      <c r="A2391" t="s">
        <v>7186</v>
      </c>
      <c r="B2391" t="s">
        <v>7187</v>
      </c>
      <c r="C2391">
        <v>45</v>
      </c>
      <c r="D2391">
        <v>-0.377719224</v>
      </c>
      <c r="E2391">
        <v>-1.368434989</v>
      </c>
      <c r="F2391">
        <v>0.076152305</v>
      </c>
      <c r="G2391">
        <v>0.203709804</v>
      </c>
      <c r="H2391">
        <v>0.146072153</v>
      </c>
      <c r="I2391">
        <v>3157</v>
      </c>
      <c r="J2391" t="s">
        <v>105</v>
      </c>
      <c r="K2391" t="s">
        <v>197</v>
      </c>
      <c r="L2391" t="s">
        <v>317</v>
      </c>
      <c r="M2391" t="s">
        <v>7188</v>
      </c>
    </row>
    <row r="2392" spans="1:13">
      <c r="A2392" t="s">
        <v>7189</v>
      </c>
      <c r="B2392" t="s">
        <v>7190</v>
      </c>
      <c r="C2392">
        <v>344</v>
      </c>
      <c r="D2392">
        <v>-0.378081006</v>
      </c>
      <c r="E2392">
        <v>-1.881071004</v>
      </c>
      <c r="F2392">
        <v>1.36e-8</v>
      </c>
      <c r="G2392">
        <v>2.18e-6</v>
      </c>
      <c r="H2392">
        <v>1.56e-6</v>
      </c>
      <c r="I2392">
        <v>3746</v>
      </c>
      <c r="J2392" t="s">
        <v>1018</v>
      </c>
      <c r="K2392" t="s">
        <v>59</v>
      </c>
      <c r="L2392" t="s">
        <v>439</v>
      </c>
      <c r="M2392" t="s">
        <v>7191</v>
      </c>
    </row>
    <row r="2393" spans="1:13">
      <c r="A2393" t="s">
        <v>7192</v>
      </c>
      <c r="B2393" t="s">
        <v>7193</v>
      </c>
      <c r="C2393">
        <v>49</v>
      </c>
      <c r="D2393">
        <v>-0.378198804</v>
      </c>
      <c r="E2393">
        <v>-1.397496236</v>
      </c>
      <c r="F2393">
        <v>0.056751468</v>
      </c>
      <c r="G2393">
        <v>0.169697236</v>
      </c>
      <c r="H2393">
        <v>0.121683101</v>
      </c>
      <c r="I2393">
        <v>4028</v>
      </c>
      <c r="J2393" t="s">
        <v>465</v>
      </c>
      <c r="K2393" t="s">
        <v>78</v>
      </c>
      <c r="L2393" t="s">
        <v>234</v>
      </c>
      <c r="M2393" t="s">
        <v>7194</v>
      </c>
    </row>
    <row r="2394" spans="1:13">
      <c r="A2394" t="s">
        <v>7195</v>
      </c>
      <c r="B2394" t="s">
        <v>7196</v>
      </c>
      <c r="C2394">
        <v>133</v>
      </c>
      <c r="D2394">
        <v>-0.379234324</v>
      </c>
      <c r="E2394">
        <v>-1.688135633</v>
      </c>
      <c r="F2394">
        <v>0.000684223</v>
      </c>
      <c r="G2394">
        <v>0.007355109</v>
      </c>
      <c r="H2394">
        <v>0.005274054</v>
      </c>
      <c r="I2394">
        <v>4234</v>
      </c>
      <c r="J2394" t="s">
        <v>207</v>
      </c>
      <c r="K2394" t="s">
        <v>295</v>
      </c>
      <c r="L2394" t="s">
        <v>153</v>
      </c>
      <c r="M2394" t="s">
        <v>7197</v>
      </c>
    </row>
    <row r="2395" spans="1:13">
      <c r="A2395" t="s">
        <v>7198</v>
      </c>
      <c r="B2395" t="s">
        <v>7199</v>
      </c>
      <c r="C2395">
        <v>369</v>
      </c>
      <c r="D2395">
        <v>-0.380520463</v>
      </c>
      <c r="E2395">
        <v>-1.903295723</v>
      </c>
      <c r="F2395">
        <v>2.34e-9</v>
      </c>
      <c r="G2395">
        <v>4.67e-7</v>
      </c>
      <c r="H2395">
        <v>3.35e-7</v>
      </c>
      <c r="I2395">
        <v>4255</v>
      </c>
      <c r="J2395" t="s">
        <v>207</v>
      </c>
      <c r="K2395" t="s">
        <v>295</v>
      </c>
      <c r="L2395" t="s">
        <v>153</v>
      </c>
      <c r="M2395" t="s">
        <v>7200</v>
      </c>
    </row>
    <row r="2396" spans="1:13">
      <c r="A2396" t="s">
        <v>7201</v>
      </c>
      <c r="B2396" t="s">
        <v>7202</v>
      </c>
      <c r="C2396">
        <v>72</v>
      </c>
      <c r="D2396">
        <v>-0.381284024</v>
      </c>
      <c r="E2396">
        <v>-1.522469236</v>
      </c>
      <c r="F2396">
        <v>0.010581623</v>
      </c>
      <c r="G2396">
        <v>0.050583004</v>
      </c>
      <c r="H2396">
        <v>0.036271049</v>
      </c>
      <c r="I2396">
        <v>5347</v>
      </c>
      <c r="J2396" t="s">
        <v>782</v>
      </c>
      <c r="K2396" t="s">
        <v>659</v>
      </c>
      <c r="L2396" t="s">
        <v>458</v>
      </c>
      <c r="M2396" t="s">
        <v>7203</v>
      </c>
    </row>
    <row r="2397" spans="1:13">
      <c r="A2397" t="s">
        <v>7204</v>
      </c>
      <c r="B2397" t="s">
        <v>7205</v>
      </c>
      <c r="C2397">
        <v>88</v>
      </c>
      <c r="D2397">
        <v>-0.381893558</v>
      </c>
      <c r="E2397">
        <v>-1.57870688</v>
      </c>
      <c r="F2397">
        <v>0.002790314</v>
      </c>
      <c r="G2397">
        <v>0.020188741</v>
      </c>
      <c r="H2397">
        <v>0.014476538</v>
      </c>
      <c r="I2397">
        <v>4185</v>
      </c>
      <c r="J2397" t="s">
        <v>229</v>
      </c>
      <c r="K2397" t="s">
        <v>295</v>
      </c>
      <c r="L2397" t="s">
        <v>208</v>
      </c>
      <c r="M2397" t="s">
        <v>7206</v>
      </c>
    </row>
    <row r="2398" spans="1:13">
      <c r="A2398" t="s">
        <v>7207</v>
      </c>
      <c r="B2398" t="s">
        <v>7208</v>
      </c>
      <c r="C2398">
        <v>105</v>
      </c>
      <c r="D2398">
        <v>-0.38290489</v>
      </c>
      <c r="E2398">
        <v>-1.64276427</v>
      </c>
      <c r="F2398">
        <v>0.002312023</v>
      </c>
      <c r="G2398">
        <v>0.017627462</v>
      </c>
      <c r="H2398">
        <v>0.012639948</v>
      </c>
      <c r="I2398">
        <v>4646</v>
      </c>
      <c r="J2398" t="s">
        <v>449</v>
      </c>
      <c r="K2398" t="s">
        <v>220</v>
      </c>
      <c r="L2398" t="s">
        <v>49</v>
      </c>
      <c r="M2398" t="s">
        <v>7209</v>
      </c>
    </row>
    <row r="2399" spans="1:13">
      <c r="A2399" t="s">
        <v>7210</v>
      </c>
      <c r="B2399" t="s">
        <v>7211</v>
      </c>
      <c r="C2399">
        <v>52</v>
      </c>
      <c r="D2399">
        <v>-0.383385326</v>
      </c>
      <c r="E2399">
        <v>-1.430240633</v>
      </c>
      <c r="F2399">
        <v>0.046872646</v>
      </c>
      <c r="G2399">
        <v>0.149524908</v>
      </c>
      <c r="H2399">
        <v>0.107218332</v>
      </c>
      <c r="I2399">
        <v>4081</v>
      </c>
      <c r="J2399" t="s">
        <v>105</v>
      </c>
      <c r="K2399" t="s">
        <v>78</v>
      </c>
      <c r="L2399" t="s">
        <v>153</v>
      </c>
      <c r="M2399" t="s">
        <v>7212</v>
      </c>
    </row>
    <row r="2400" spans="1:13">
      <c r="A2400" t="s">
        <v>7213</v>
      </c>
      <c r="B2400" t="s">
        <v>7214</v>
      </c>
      <c r="C2400">
        <v>114</v>
      </c>
      <c r="D2400">
        <v>-0.384940123</v>
      </c>
      <c r="E2400">
        <v>-1.678488998</v>
      </c>
      <c r="F2400">
        <v>0.001274745</v>
      </c>
      <c r="G2400">
        <v>0.011482626</v>
      </c>
      <c r="H2400">
        <v>0.008233732</v>
      </c>
      <c r="I2400">
        <v>3516</v>
      </c>
      <c r="J2400" t="s">
        <v>603</v>
      </c>
      <c r="K2400" t="s">
        <v>40</v>
      </c>
      <c r="L2400" t="s">
        <v>153</v>
      </c>
      <c r="M2400" t="s">
        <v>7215</v>
      </c>
    </row>
    <row r="2401" spans="1:13">
      <c r="A2401" t="s">
        <v>7216</v>
      </c>
      <c r="B2401" t="s">
        <v>7217</v>
      </c>
      <c r="C2401">
        <v>77</v>
      </c>
      <c r="D2401">
        <v>-0.3849818</v>
      </c>
      <c r="E2401">
        <v>-1.554912964</v>
      </c>
      <c r="F2401">
        <v>0.007458164</v>
      </c>
      <c r="G2401">
        <v>0.040494412</v>
      </c>
      <c r="H2401">
        <v>0.029036923</v>
      </c>
      <c r="I2401">
        <v>4580</v>
      </c>
      <c r="J2401" t="s">
        <v>53</v>
      </c>
      <c r="K2401" t="s">
        <v>220</v>
      </c>
      <c r="L2401" t="s">
        <v>473</v>
      </c>
      <c r="M2401" t="s">
        <v>7218</v>
      </c>
    </row>
    <row r="2402" spans="1:13">
      <c r="A2402" t="s">
        <v>7219</v>
      </c>
      <c r="B2402" t="s">
        <v>7220</v>
      </c>
      <c r="C2402">
        <v>51</v>
      </c>
      <c r="D2402">
        <v>-0.386240906</v>
      </c>
      <c r="E2402">
        <v>-1.428741865</v>
      </c>
      <c r="F2402">
        <v>0.038264612</v>
      </c>
      <c r="G2402">
        <v>0.125960093</v>
      </c>
      <c r="H2402">
        <v>0.090320945</v>
      </c>
      <c r="I2402">
        <v>3423</v>
      </c>
      <c r="J2402" t="s">
        <v>316</v>
      </c>
      <c r="K2402" t="s">
        <v>40</v>
      </c>
      <c r="L2402" t="s">
        <v>469</v>
      </c>
      <c r="M2402" t="s">
        <v>7221</v>
      </c>
    </row>
    <row r="2403" spans="1:13">
      <c r="A2403" t="s">
        <v>7222</v>
      </c>
      <c r="B2403" t="s">
        <v>7223</v>
      </c>
      <c r="C2403">
        <v>103</v>
      </c>
      <c r="D2403">
        <v>-0.386623759</v>
      </c>
      <c r="E2403">
        <v>-1.650595582</v>
      </c>
      <c r="F2403">
        <v>0.001724417</v>
      </c>
      <c r="G2403">
        <v>0.014068074</v>
      </c>
      <c r="H2403">
        <v>0.010087653</v>
      </c>
      <c r="I2403">
        <v>3938</v>
      </c>
      <c r="J2403" t="s">
        <v>53</v>
      </c>
      <c r="K2403" t="s">
        <v>78</v>
      </c>
      <c r="L2403" t="s">
        <v>328</v>
      </c>
      <c r="M2403" t="s">
        <v>7224</v>
      </c>
    </row>
    <row r="2404" spans="1:13">
      <c r="A2404" t="s">
        <v>7225</v>
      </c>
      <c r="B2404" t="s">
        <v>7226</v>
      </c>
      <c r="C2404">
        <v>142</v>
      </c>
      <c r="D2404">
        <v>-0.387403383</v>
      </c>
      <c r="E2404">
        <v>-1.734877339</v>
      </c>
      <c r="F2404">
        <v>0.000120624</v>
      </c>
      <c r="G2404">
        <v>0.002102201</v>
      </c>
      <c r="H2404">
        <v>0.001507405</v>
      </c>
      <c r="I2404">
        <v>4580</v>
      </c>
      <c r="J2404" t="s">
        <v>457</v>
      </c>
      <c r="K2404" t="s">
        <v>220</v>
      </c>
      <c r="L2404" t="s">
        <v>328</v>
      </c>
      <c r="M2404" t="s">
        <v>7227</v>
      </c>
    </row>
    <row r="2405" spans="1:13">
      <c r="A2405" t="s">
        <v>7228</v>
      </c>
      <c r="B2405" t="s">
        <v>7229</v>
      </c>
      <c r="C2405">
        <v>57</v>
      </c>
      <c r="D2405">
        <v>-0.388441654</v>
      </c>
      <c r="E2405">
        <v>-1.468457418</v>
      </c>
      <c r="F2405">
        <v>0.013244584</v>
      </c>
      <c r="G2405">
        <v>0.058868907</v>
      </c>
      <c r="H2405">
        <v>0.042212539</v>
      </c>
      <c r="I2405">
        <v>2965</v>
      </c>
      <c r="J2405" t="s">
        <v>934</v>
      </c>
      <c r="K2405" t="s">
        <v>124</v>
      </c>
      <c r="L2405" t="s">
        <v>312</v>
      </c>
      <c r="M2405" t="s">
        <v>7230</v>
      </c>
    </row>
    <row r="2406" spans="1:13">
      <c r="A2406" t="s">
        <v>7231</v>
      </c>
      <c r="B2406" t="s">
        <v>7232</v>
      </c>
      <c r="C2406">
        <v>40</v>
      </c>
      <c r="D2406">
        <v>-0.388694702</v>
      </c>
      <c r="E2406">
        <v>-1.379989683</v>
      </c>
      <c r="F2406">
        <v>0.084848485</v>
      </c>
      <c r="G2406">
        <v>0.217372774</v>
      </c>
      <c r="H2406">
        <v>0.155869322</v>
      </c>
      <c r="I2406">
        <v>4804</v>
      </c>
      <c r="J2406" t="s">
        <v>64</v>
      </c>
      <c r="K2406" t="s">
        <v>497</v>
      </c>
      <c r="L2406" t="s">
        <v>148</v>
      </c>
      <c r="M2406" t="s">
        <v>7233</v>
      </c>
    </row>
    <row r="2407" spans="1:13">
      <c r="A2407" t="s">
        <v>7234</v>
      </c>
      <c r="B2407" t="s">
        <v>7235</v>
      </c>
      <c r="C2407">
        <v>69</v>
      </c>
      <c r="D2407">
        <v>-0.389471787</v>
      </c>
      <c r="E2407">
        <v>-1.531543172</v>
      </c>
      <c r="F2407">
        <v>0.017378746</v>
      </c>
      <c r="G2407">
        <v>0.071574026</v>
      </c>
      <c r="H2407">
        <v>0.051322871</v>
      </c>
      <c r="I2407">
        <v>4100</v>
      </c>
      <c r="J2407" t="s">
        <v>225</v>
      </c>
      <c r="K2407" t="s">
        <v>78</v>
      </c>
      <c r="L2407" t="s">
        <v>317</v>
      </c>
      <c r="M2407" t="s">
        <v>7236</v>
      </c>
    </row>
    <row r="2408" spans="1:13">
      <c r="A2408" t="s">
        <v>7237</v>
      </c>
      <c r="B2408" t="s">
        <v>7238</v>
      </c>
      <c r="C2408">
        <v>89</v>
      </c>
      <c r="D2408">
        <v>-0.389533425</v>
      </c>
      <c r="E2408">
        <v>-1.615224052</v>
      </c>
      <c r="F2408">
        <v>0.003348707</v>
      </c>
      <c r="G2408">
        <v>0.022931827</v>
      </c>
      <c r="H2408">
        <v>0.016443496</v>
      </c>
      <c r="I2408">
        <v>722</v>
      </c>
      <c r="J2408" t="s">
        <v>341</v>
      </c>
      <c r="K2408" t="s">
        <v>48</v>
      </c>
      <c r="L2408" t="s">
        <v>1300</v>
      </c>
      <c r="M2408" t="s">
        <v>7239</v>
      </c>
    </row>
    <row r="2409" spans="1:13">
      <c r="A2409" t="s">
        <v>7240</v>
      </c>
      <c r="B2409" t="s">
        <v>7241</v>
      </c>
      <c r="C2409">
        <v>64</v>
      </c>
      <c r="D2409">
        <v>-0.389825285</v>
      </c>
      <c r="E2409">
        <v>-1.511600379</v>
      </c>
      <c r="F2409">
        <v>0.012381006</v>
      </c>
      <c r="G2409">
        <v>0.05607714</v>
      </c>
      <c r="H2409">
        <v>0.040210674</v>
      </c>
      <c r="I2409">
        <v>4608</v>
      </c>
      <c r="J2409" t="s">
        <v>19</v>
      </c>
      <c r="K2409" t="s">
        <v>220</v>
      </c>
      <c r="L2409" t="s">
        <v>107</v>
      </c>
      <c r="M2409" t="s">
        <v>7242</v>
      </c>
    </row>
    <row r="2410" spans="1:13">
      <c r="A2410" t="s">
        <v>7243</v>
      </c>
      <c r="B2410" t="s">
        <v>7244</v>
      </c>
      <c r="C2410">
        <v>227</v>
      </c>
      <c r="D2410">
        <v>-0.390076835</v>
      </c>
      <c r="E2410">
        <v>-1.855224487</v>
      </c>
      <c r="F2410">
        <v>1.94e-6</v>
      </c>
      <c r="G2410">
        <v>0.000100796</v>
      </c>
      <c r="H2410">
        <v>7.23e-5</v>
      </c>
      <c r="I2410">
        <v>4516</v>
      </c>
      <c r="J2410" t="s">
        <v>307</v>
      </c>
      <c r="K2410" t="s">
        <v>220</v>
      </c>
      <c r="L2410" t="s">
        <v>95</v>
      </c>
      <c r="M2410" t="s">
        <v>7245</v>
      </c>
    </row>
    <row r="2411" spans="1:13">
      <c r="A2411" t="s">
        <v>7246</v>
      </c>
      <c r="B2411" t="s">
        <v>7247</v>
      </c>
      <c r="C2411">
        <v>157</v>
      </c>
      <c r="D2411">
        <v>-0.390349879</v>
      </c>
      <c r="E2411">
        <v>-1.774586424</v>
      </c>
      <c r="F2411">
        <v>4e-5</v>
      </c>
      <c r="G2411">
        <v>0.000954239</v>
      </c>
      <c r="H2411">
        <v>0.000684246</v>
      </c>
      <c r="I2411">
        <v>3938</v>
      </c>
      <c r="J2411" t="s">
        <v>316</v>
      </c>
      <c r="K2411" t="s">
        <v>78</v>
      </c>
      <c r="L2411" t="s">
        <v>284</v>
      </c>
      <c r="M2411" t="s">
        <v>7248</v>
      </c>
    </row>
    <row r="2412" spans="1:13">
      <c r="A2412" t="s">
        <v>7249</v>
      </c>
      <c r="B2412" t="s">
        <v>7250</v>
      </c>
      <c r="C2412">
        <v>35</v>
      </c>
      <c r="D2412">
        <v>-0.390377535</v>
      </c>
      <c r="E2412">
        <v>-1.366968335</v>
      </c>
      <c r="F2412">
        <v>0.097087379</v>
      </c>
      <c r="G2412">
        <v>0.237472896</v>
      </c>
      <c r="H2412">
        <v>0.170282316</v>
      </c>
      <c r="I2412">
        <v>4030</v>
      </c>
      <c r="J2412" t="s">
        <v>105</v>
      </c>
      <c r="K2412" t="s">
        <v>78</v>
      </c>
      <c r="L2412" t="s">
        <v>153</v>
      </c>
      <c r="M2412" t="s">
        <v>7251</v>
      </c>
    </row>
    <row r="2413" spans="1:13">
      <c r="A2413" t="s">
        <v>7252</v>
      </c>
      <c r="B2413" t="s">
        <v>7253</v>
      </c>
      <c r="C2413">
        <v>53</v>
      </c>
      <c r="D2413">
        <v>-0.39092563</v>
      </c>
      <c r="E2413">
        <v>-1.469662904</v>
      </c>
      <c r="F2413">
        <v>0.019570791</v>
      </c>
      <c r="G2413">
        <v>0.07751815</v>
      </c>
      <c r="H2413">
        <v>0.055585165</v>
      </c>
      <c r="I2413">
        <v>1203</v>
      </c>
      <c r="J2413" t="s">
        <v>311</v>
      </c>
      <c r="K2413" t="s">
        <v>94</v>
      </c>
      <c r="L2413" t="s">
        <v>166</v>
      </c>
      <c r="M2413" t="s">
        <v>7254</v>
      </c>
    </row>
    <row r="2414" spans="1:13">
      <c r="A2414" t="s">
        <v>7255</v>
      </c>
      <c r="B2414" t="s">
        <v>7256</v>
      </c>
      <c r="C2414">
        <v>65</v>
      </c>
      <c r="D2414">
        <v>-0.391138866</v>
      </c>
      <c r="E2414">
        <v>-1.516055216</v>
      </c>
      <c r="F2414">
        <v>0.013149348</v>
      </c>
      <c r="G2414">
        <v>0.05856771</v>
      </c>
      <c r="H2414">
        <v>0.041996562</v>
      </c>
      <c r="I2414">
        <v>4608</v>
      </c>
      <c r="J2414" t="s">
        <v>1241</v>
      </c>
      <c r="K2414" t="s">
        <v>220</v>
      </c>
      <c r="L2414" t="s">
        <v>107</v>
      </c>
      <c r="M2414" t="s">
        <v>7242</v>
      </c>
    </row>
    <row r="2415" spans="1:13">
      <c r="A2415" t="s">
        <v>7257</v>
      </c>
      <c r="B2415" t="s">
        <v>7258</v>
      </c>
      <c r="C2415">
        <v>52</v>
      </c>
      <c r="D2415">
        <v>-0.391617832</v>
      </c>
      <c r="E2415">
        <v>-1.460952462</v>
      </c>
      <c r="F2415">
        <v>0.039208047</v>
      </c>
      <c r="G2415">
        <v>0.12873443</v>
      </c>
      <c r="H2415">
        <v>0.092310311</v>
      </c>
      <c r="I2415">
        <v>4942</v>
      </c>
      <c r="J2415" t="s">
        <v>229</v>
      </c>
      <c r="K2415" t="s">
        <v>639</v>
      </c>
      <c r="L2415" t="s">
        <v>328</v>
      </c>
      <c r="M2415" t="s">
        <v>7064</v>
      </c>
    </row>
    <row r="2416" spans="1:13">
      <c r="A2416" t="s">
        <v>7259</v>
      </c>
      <c r="B2416" t="s">
        <v>7260</v>
      </c>
      <c r="C2416">
        <v>182</v>
      </c>
      <c r="D2416">
        <v>-0.391635677</v>
      </c>
      <c r="E2416">
        <v>-1.819269317</v>
      </c>
      <c r="F2416">
        <v>1.23e-5</v>
      </c>
      <c r="G2416">
        <v>0.000386443</v>
      </c>
      <c r="H2416">
        <v>0.000277103</v>
      </c>
      <c r="I2416">
        <v>5056</v>
      </c>
      <c r="J2416" t="s">
        <v>229</v>
      </c>
      <c r="K2416" t="s">
        <v>639</v>
      </c>
      <c r="L2416" t="s">
        <v>328</v>
      </c>
      <c r="M2416" t="s">
        <v>7261</v>
      </c>
    </row>
    <row r="2417" spans="1:13">
      <c r="A2417" t="s">
        <v>7262</v>
      </c>
      <c r="B2417" t="s">
        <v>7263</v>
      </c>
      <c r="C2417">
        <v>261</v>
      </c>
      <c r="D2417">
        <v>-0.392155237</v>
      </c>
      <c r="E2417">
        <v>-1.899734128</v>
      </c>
      <c r="F2417">
        <v>7.54e-8</v>
      </c>
      <c r="G2417">
        <v>8.77e-6</v>
      </c>
      <c r="H2417">
        <v>6.29e-6</v>
      </c>
      <c r="I2417">
        <v>4902</v>
      </c>
      <c r="J2417" t="s">
        <v>229</v>
      </c>
      <c r="K2417" t="s">
        <v>639</v>
      </c>
      <c r="L2417" t="s">
        <v>328</v>
      </c>
      <c r="M2417" t="s">
        <v>7264</v>
      </c>
    </row>
    <row r="2418" spans="1:13">
      <c r="A2418" t="s">
        <v>7265</v>
      </c>
      <c r="B2418" t="s">
        <v>7266</v>
      </c>
      <c r="C2418">
        <v>55</v>
      </c>
      <c r="D2418">
        <v>-0.395679235</v>
      </c>
      <c r="E2418">
        <v>-1.490153653</v>
      </c>
      <c r="F2418">
        <v>0.019070579</v>
      </c>
      <c r="G2418">
        <v>0.076139464</v>
      </c>
      <c r="H2418">
        <v>0.054596565</v>
      </c>
      <c r="I2418">
        <v>2965</v>
      </c>
      <c r="J2418" t="s">
        <v>438</v>
      </c>
      <c r="K2418" t="s">
        <v>124</v>
      </c>
      <c r="L2418" t="s">
        <v>300</v>
      </c>
      <c r="M2418" t="s">
        <v>7230</v>
      </c>
    </row>
    <row r="2419" spans="1:13">
      <c r="A2419" t="s">
        <v>7267</v>
      </c>
      <c r="B2419" t="s">
        <v>7268</v>
      </c>
      <c r="C2419">
        <v>122</v>
      </c>
      <c r="D2419">
        <v>-0.396071245</v>
      </c>
      <c r="E2419">
        <v>-1.740315329</v>
      </c>
      <c r="F2419">
        <v>0.000492577</v>
      </c>
      <c r="G2419">
        <v>0.00595562</v>
      </c>
      <c r="H2419">
        <v>0.004270537</v>
      </c>
      <c r="I2419">
        <v>5227</v>
      </c>
      <c r="J2419" t="s">
        <v>1149</v>
      </c>
      <c r="K2419" t="s">
        <v>700</v>
      </c>
      <c r="L2419" t="s">
        <v>107</v>
      </c>
      <c r="M2419" t="s">
        <v>7269</v>
      </c>
    </row>
    <row r="2420" spans="1:13">
      <c r="A2420" t="s">
        <v>7270</v>
      </c>
      <c r="B2420" t="s">
        <v>7271</v>
      </c>
      <c r="C2420">
        <v>141</v>
      </c>
      <c r="D2420">
        <v>-0.396273579</v>
      </c>
      <c r="E2420">
        <v>-1.771665835</v>
      </c>
      <c r="F2420">
        <v>0.000122212</v>
      </c>
      <c r="G2420">
        <v>0.00211001</v>
      </c>
      <c r="H2420">
        <v>0.001513004</v>
      </c>
      <c r="I2420">
        <v>4580</v>
      </c>
      <c r="J2420" t="s">
        <v>212</v>
      </c>
      <c r="K2420" t="s">
        <v>220</v>
      </c>
      <c r="L2420" t="s">
        <v>328</v>
      </c>
      <c r="M2420" t="s">
        <v>7227</v>
      </c>
    </row>
    <row r="2421" spans="1:13">
      <c r="A2421" t="s">
        <v>7272</v>
      </c>
      <c r="B2421" t="s">
        <v>7273</v>
      </c>
      <c r="C2421">
        <v>99</v>
      </c>
      <c r="D2421">
        <v>-0.396376469</v>
      </c>
      <c r="E2421">
        <v>-1.668038345</v>
      </c>
      <c r="F2421">
        <v>0.001613218</v>
      </c>
      <c r="G2421">
        <v>0.013510377</v>
      </c>
      <c r="H2421">
        <v>0.009687751</v>
      </c>
      <c r="I2421">
        <v>3562</v>
      </c>
      <c r="J2421" t="s">
        <v>1563</v>
      </c>
      <c r="K2421" t="s">
        <v>374</v>
      </c>
      <c r="L2421" t="s">
        <v>406</v>
      </c>
      <c r="M2421" t="s">
        <v>7274</v>
      </c>
    </row>
    <row r="2422" spans="1:13">
      <c r="A2422" t="s">
        <v>7275</v>
      </c>
      <c r="B2422" t="s">
        <v>7276</v>
      </c>
      <c r="C2422">
        <v>72</v>
      </c>
      <c r="D2422">
        <v>-0.396480022</v>
      </c>
      <c r="E2422">
        <v>-1.583146941</v>
      </c>
      <c r="F2422">
        <v>0.004974345</v>
      </c>
      <c r="G2422">
        <v>0.029874096</v>
      </c>
      <c r="H2422">
        <v>0.02142152</v>
      </c>
      <c r="I2422">
        <v>613</v>
      </c>
      <c r="J2422" t="s">
        <v>341</v>
      </c>
      <c r="K2422" t="s">
        <v>14</v>
      </c>
      <c r="L2422" t="s">
        <v>324</v>
      </c>
      <c r="M2422" t="s">
        <v>7277</v>
      </c>
    </row>
    <row r="2423" spans="1:13">
      <c r="A2423" t="s">
        <v>7278</v>
      </c>
      <c r="B2423" t="s">
        <v>7279</v>
      </c>
      <c r="C2423">
        <v>49</v>
      </c>
      <c r="D2423">
        <v>-0.396550041</v>
      </c>
      <c r="E2423">
        <v>-1.465306565</v>
      </c>
      <c r="F2423">
        <v>0.037366031</v>
      </c>
      <c r="G2423">
        <v>0.123702449</v>
      </c>
      <c r="H2423">
        <v>0.088702079</v>
      </c>
      <c r="I2423">
        <v>3809</v>
      </c>
      <c r="J2423" t="s">
        <v>603</v>
      </c>
      <c r="K2423" t="s">
        <v>59</v>
      </c>
      <c r="L2423" t="s">
        <v>469</v>
      </c>
      <c r="M2423" t="s">
        <v>7280</v>
      </c>
    </row>
    <row r="2424" spans="1:13">
      <c r="A2424" t="s">
        <v>7281</v>
      </c>
      <c r="B2424" t="s">
        <v>7282</v>
      </c>
      <c r="C2424">
        <v>190</v>
      </c>
      <c r="D2424">
        <v>-0.396730884</v>
      </c>
      <c r="E2424">
        <v>-1.853988439</v>
      </c>
      <c r="F2424">
        <v>2.6e-6</v>
      </c>
      <c r="G2424">
        <v>0.000127143</v>
      </c>
      <c r="H2424">
        <v>9.12e-5</v>
      </c>
      <c r="I2424">
        <v>3439</v>
      </c>
      <c r="J2424" t="s">
        <v>603</v>
      </c>
      <c r="K2424" t="s">
        <v>40</v>
      </c>
      <c r="L2424" t="s">
        <v>153</v>
      </c>
      <c r="M2424" t="s">
        <v>7283</v>
      </c>
    </row>
    <row r="2425" spans="1:13">
      <c r="A2425" t="s">
        <v>7284</v>
      </c>
      <c r="B2425" t="s">
        <v>7285</v>
      </c>
      <c r="C2425">
        <v>190</v>
      </c>
      <c r="D2425">
        <v>-0.396730884</v>
      </c>
      <c r="E2425">
        <v>-1.853988439</v>
      </c>
      <c r="F2425">
        <v>2.6e-6</v>
      </c>
      <c r="G2425">
        <v>0.000127143</v>
      </c>
      <c r="H2425">
        <v>9.12e-5</v>
      </c>
      <c r="I2425">
        <v>3439</v>
      </c>
      <c r="J2425" t="s">
        <v>603</v>
      </c>
      <c r="K2425" t="s">
        <v>40</v>
      </c>
      <c r="L2425" t="s">
        <v>153</v>
      </c>
      <c r="M2425" t="s">
        <v>7283</v>
      </c>
    </row>
    <row r="2426" spans="1:13">
      <c r="A2426" t="s">
        <v>7286</v>
      </c>
      <c r="B2426" t="s">
        <v>7287</v>
      </c>
      <c r="C2426">
        <v>55</v>
      </c>
      <c r="D2426">
        <v>-0.396790427</v>
      </c>
      <c r="E2426">
        <v>-1.49433847</v>
      </c>
      <c r="F2426">
        <v>0.01759227</v>
      </c>
      <c r="G2426">
        <v>0.072220899</v>
      </c>
      <c r="H2426">
        <v>0.051786718</v>
      </c>
      <c r="I2426">
        <v>3496</v>
      </c>
      <c r="J2426" t="s">
        <v>465</v>
      </c>
      <c r="K2426" t="s">
        <v>40</v>
      </c>
      <c r="L2426" t="s">
        <v>406</v>
      </c>
      <c r="M2426" t="s">
        <v>7288</v>
      </c>
    </row>
    <row r="2427" spans="1:13">
      <c r="A2427" t="s">
        <v>7289</v>
      </c>
      <c r="B2427" t="s">
        <v>7290</v>
      </c>
      <c r="C2427">
        <v>60</v>
      </c>
      <c r="D2427">
        <v>-0.397200476</v>
      </c>
      <c r="E2427">
        <v>-1.520193972</v>
      </c>
      <c r="F2427">
        <v>0.012406015</v>
      </c>
      <c r="G2427">
        <v>0.05607714</v>
      </c>
      <c r="H2427">
        <v>0.040210674</v>
      </c>
      <c r="I2427">
        <v>4608</v>
      </c>
      <c r="J2427" t="s">
        <v>19</v>
      </c>
      <c r="K2427" t="s">
        <v>220</v>
      </c>
      <c r="L2427" t="s">
        <v>107</v>
      </c>
      <c r="M2427" t="s">
        <v>7291</v>
      </c>
    </row>
    <row r="2428" spans="1:13">
      <c r="A2428" t="s">
        <v>7292</v>
      </c>
      <c r="B2428" t="s">
        <v>7293</v>
      </c>
      <c r="C2428">
        <v>68</v>
      </c>
      <c r="D2428">
        <v>-0.397253024</v>
      </c>
      <c r="E2428">
        <v>-1.553837764</v>
      </c>
      <c r="F2428">
        <v>0.013871479</v>
      </c>
      <c r="G2428">
        <v>0.060810129</v>
      </c>
      <c r="H2428">
        <v>0.043604512</v>
      </c>
      <c r="I2428">
        <v>4580</v>
      </c>
      <c r="J2428" t="s">
        <v>457</v>
      </c>
      <c r="K2428" t="s">
        <v>220</v>
      </c>
      <c r="L2428" t="s">
        <v>473</v>
      </c>
      <c r="M2428" t="s">
        <v>7294</v>
      </c>
    </row>
    <row r="2429" spans="1:13">
      <c r="A2429" t="s">
        <v>7295</v>
      </c>
      <c r="B2429" t="s">
        <v>7296</v>
      </c>
      <c r="C2429">
        <v>36</v>
      </c>
      <c r="D2429">
        <v>-0.397815618</v>
      </c>
      <c r="E2429">
        <v>-1.394055247</v>
      </c>
      <c r="F2429">
        <v>0.07254902</v>
      </c>
      <c r="G2429">
        <v>0.19742004</v>
      </c>
      <c r="H2429">
        <v>0.141562015</v>
      </c>
      <c r="I2429">
        <v>3519</v>
      </c>
      <c r="J2429" t="s">
        <v>307</v>
      </c>
      <c r="K2429" t="s">
        <v>40</v>
      </c>
      <c r="L2429" t="s">
        <v>328</v>
      </c>
      <c r="M2429" t="s">
        <v>7297</v>
      </c>
    </row>
    <row r="2430" spans="1:13">
      <c r="A2430" t="s">
        <v>7298</v>
      </c>
      <c r="B2430" t="s">
        <v>7299</v>
      </c>
      <c r="C2430">
        <v>53</v>
      </c>
      <c r="D2430">
        <v>-0.39930909</v>
      </c>
      <c r="E2430">
        <v>-1.501180051</v>
      </c>
      <c r="F2430">
        <v>0.014497701</v>
      </c>
      <c r="G2430">
        <v>0.062477994</v>
      </c>
      <c r="H2430">
        <v>0.044800471</v>
      </c>
      <c r="I2430">
        <v>3365</v>
      </c>
      <c r="J2430" t="s">
        <v>1563</v>
      </c>
      <c r="K2430" t="s">
        <v>40</v>
      </c>
      <c r="L2430" t="s">
        <v>406</v>
      </c>
      <c r="M2430" t="s">
        <v>7300</v>
      </c>
    </row>
    <row r="2431" spans="1:13">
      <c r="A2431" t="s">
        <v>7301</v>
      </c>
      <c r="B2431" t="s">
        <v>7302</v>
      </c>
      <c r="C2431">
        <v>49</v>
      </c>
      <c r="D2431">
        <v>-0.400360491</v>
      </c>
      <c r="E2431">
        <v>-1.479386697</v>
      </c>
      <c r="F2431">
        <v>0.034423887</v>
      </c>
      <c r="G2431">
        <v>0.115456308</v>
      </c>
      <c r="H2431">
        <v>0.082789101</v>
      </c>
      <c r="I2431">
        <v>4285</v>
      </c>
      <c r="J2431" t="s">
        <v>53</v>
      </c>
      <c r="K2431" t="s">
        <v>295</v>
      </c>
      <c r="L2431" t="s">
        <v>473</v>
      </c>
      <c r="M2431" t="s">
        <v>7303</v>
      </c>
    </row>
    <row r="2432" spans="1:13">
      <c r="A2432" t="s">
        <v>7304</v>
      </c>
      <c r="B2432" t="s">
        <v>7305</v>
      </c>
      <c r="C2432">
        <v>81</v>
      </c>
      <c r="D2432">
        <v>-0.400632658</v>
      </c>
      <c r="E2432">
        <v>-1.623876629</v>
      </c>
      <c r="F2432">
        <v>0.002944642</v>
      </c>
      <c r="G2432">
        <v>0.021043498</v>
      </c>
      <c r="H2432">
        <v>0.015089451</v>
      </c>
      <c r="I2432">
        <v>4646</v>
      </c>
      <c r="J2432" t="s">
        <v>105</v>
      </c>
      <c r="K2432" t="s">
        <v>220</v>
      </c>
      <c r="L2432" t="s">
        <v>284</v>
      </c>
      <c r="M2432" t="s">
        <v>7306</v>
      </c>
    </row>
    <row r="2433" spans="1:13">
      <c r="A2433" t="s">
        <v>7307</v>
      </c>
      <c r="B2433" t="s">
        <v>7308</v>
      </c>
      <c r="C2433">
        <v>60</v>
      </c>
      <c r="D2433">
        <v>-0.400747574</v>
      </c>
      <c r="E2433">
        <v>-1.533769677</v>
      </c>
      <c r="F2433">
        <v>0.010497421</v>
      </c>
      <c r="G2433">
        <v>0.050368884</v>
      </c>
      <c r="H2433">
        <v>0.036117513</v>
      </c>
      <c r="I2433">
        <v>4608</v>
      </c>
      <c r="J2433" t="s">
        <v>1149</v>
      </c>
      <c r="K2433" t="s">
        <v>220</v>
      </c>
      <c r="L2433" t="s">
        <v>279</v>
      </c>
      <c r="M2433" t="s">
        <v>7309</v>
      </c>
    </row>
    <row r="2434" spans="1:13">
      <c r="A2434" t="s">
        <v>7310</v>
      </c>
      <c r="B2434" t="s">
        <v>7311</v>
      </c>
      <c r="C2434">
        <v>49</v>
      </c>
      <c r="D2434">
        <v>-0.401108533</v>
      </c>
      <c r="E2434">
        <v>-1.482150817</v>
      </c>
      <c r="F2434">
        <v>0.034423887</v>
      </c>
      <c r="G2434">
        <v>0.115456308</v>
      </c>
      <c r="H2434">
        <v>0.082789101</v>
      </c>
      <c r="I2434">
        <v>3562</v>
      </c>
      <c r="J2434" t="s">
        <v>603</v>
      </c>
      <c r="K2434" t="s">
        <v>374</v>
      </c>
      <c r="L2434" t="s">
        <v>153</v>
      </c>
      <c r="M2434" t="s">
        <v>7312</v>
      </c>
    </row>
    <row r="2435" spans="1:13">
      <c r="A2435" t="s">
        <v>7313</v>
      </c>
      <c r="B2435" t="s">
        <v>7314</v>
      </c>
      <c r="C2435">
        <v>66</v>
      </c>
      <c r="D2435">
        <v>-0.401666354</v>
      </c>
      <c r="E2435">
        <v>-1.565947137</v>
      </c>
      <c r="F2435">
        <v>0.008646675</v>
      </c>
      <c r="G2435">
        <v>0.044280157</v>
      </c>
      <c r="H2435">
        <v>0.03175153</v>
      </c>
      <c r="I2435">
        <v>4580</v>
      </c>
      <c r="J2435" t="s">
        <v>53</v>
      </c>
      <c r="K2435" t="s">
        <v>220</v>
      </c>
      <c r="L2435" t="s">
        <v>473</v>
      </c>
      <c r="M2435" t="s">
        <v>7315</v>
      </c>
    </row>
    <row r="2436" spans="1:13">
      <c r="A2436" t="s">
        <v>7316</v>
      </c>
      <c r="B2436" t="s">
        <v>7317</v>
      </c>
      <c r="C2436">
        <v>294</v>
      </c>
      <c r="D2436">
        <v>-0.404594718</v>
      </c>
      <c r="E2436">
        <v>-1.983915169</v>
      </c>
      <c r="F2436">
        <v>3.31e-9</v>
      </c>
      <c r="G2436">
        <v>6.05e-7</v>
      </c>
      <c r="H2436">
        <v>4.34e-7</v>
      </c>
      <c r="I2436">
        <v>4594</v>
      </c>
      <c r="J2436" t="s">
        <v>307</v>
      </c>
      <c r="K2436" t="s">
        <v>220</v>
      </c>
      <c r="L2436" t="s">
        <v>95</v>
      </c>
      <c r="M2436" t="s">
        <v>7318</v>
      </c>
    </row>
    <row r="2437" spans="1:13">
      <c r="A2437" t="s">
        <v>7319</v>
      </c>
      <c r="B2437" t="s">
        <v>7320</v>
      </c>
      <c r="C2437">
        <v>226</v>
      </c>
      <c r="D2437">
        <v>-0.406379412</v>
      </c>
      <c r="E2437">
        <v>-1.93101957</v>
      </c>
      <c r="F2437">
        <v>2.73e-7</v>
      </c>
      <c r="G2437">
        <v>2.53e-5</v>
      </c>
      <c r="H2437">
        <v>1.81e-5</v>
      </c>
      <c r="I2437">
        <v>3439</v>
      </c>
      <c r="J2437" t="s">
        <v>449</v>
      </c>
      <c r="K2437" t="s">
        <v>40</v>
      </c>
      <c r="L2437" t="s">
        <v>153</v>
      </c>
      <c r="M2437" t="s">
        <v>7321</v>
      </c>
    </row>
    <row r="2438" spans="1:13">
      <c r="A2438" t="s">
        <v>7322</v>
      </c>
      <c r="B2438" t="s">
        <v>7323</v>
      </c>
      <c r="C2438">
        <v>143</v>
      </c>
      <c r="D2438">
        <v>-0.406966476</v>
      </c>
      <c r="E2438">
        <v>-1.821385539</v>
      </c>
      <c r="F2438">
        <v>2.32e-5</v>
      </c>
      <c r="G2438">
        <v>0.000641542</v>
      </c>
      <c r="H2438">
        <v>0.000460024</v>
      </c>
      <c r="I2438">
        <v>3439</v>
      </c>
      <c r="J2438" t="s">
        <v>207</v>
      </c>
      <c r="K2438" t="s">
        <v>40</v>
      </c>
      <c r="L2438" t="s">
        <v>95</v>
      </c>
      <c r="M2438" t="s">
        <v>7324</v>
      </c>
    </row>
    <row r="2439" spans="1:13">
      <c r="A2439" t="s">
        <v>7325</v>
      </c>
      <c r="B2439" t="s">
        <v>7326</v>
      </c>
      <c r="C2439">
        <v>42</v>
      </c>
      <c r="D2439">
        <v>-0.407085925</v>
      </c>
      <c r="E2439">
        <v>-1.454465454</v>
      </c>
      <c r="F2439">
        <v>0.035926291</v>
      </c>
      <c r="G2439">
        <v>0.119554921</v>
      </c>
      <c r="H2439">
        <v>0.085728052</v>
      </c>
      <c r="I2439">
        <v>3093</v>
      </c>
      <c r="J2439" t="s">
        <v>438</v>
      </c>
      <c r="K2439" t="s">
        <v>197</v>
      </c>
      <c r="L2439" t="s">
        <v>312</v>
      </c>
      <c r="M2439" t="s">
        <v>7327</v>
      </c>
    </row>
    <row r="2440" spans="1:13">
      <c r="A2440" t="s">
        <v>7328</v>
      </c>
      <c r="B2440" t="s">
        <v>7329</v>
      </c>
      <c r="C2440">
        <v>448</v>
      </c>
      <c r="D2440">
        <v>-0.407281307</v>
      </c>
      <c r="E2440">
        <v>-2.083736142</v>
      </c>
      <c r="F2440">
        <v>1e-10</v>
      </c>
      <c r="G2440">
        <v>4.16e-8</v>
      </c>
      <c r="H2440">
        <v>2.98e-8</v>
      </c>
      <c r="I2440">
        <v>4157</v>
      </c>
      <c r="J2440" t="s">
        <v>225</v>
      </c>
      <c r="K2440" t="s">
        <v>295</v>
      </c>
      <c r="L2440" t="s">
        <v>317</v>
      </c>
      <c r="M2440" t="s">
        <v>7330</v>
      </c>
    </row>
    <row r="2441" spans="1:13">
      <c r="A2441" t="s">
        <v>7331</v>
      </c>
      <c r="B2441" t="s">
        <v>7332</v>
      </c>
      <c r="C2441">
        <v>186</v>
      </c>
      <c r="D2441">
        <v>-0.407840042</v>
      </c>
      <c r="E2441">
        <v>-1.902884693</v>
      </c>
      <c r="F2441">
        <v>1.63e-6</v>
      </c>
      <c r="G2441">
        <v>9.25e-5</v>
      </c>
      <c r="H2441">
        <v>6.64e-5</v>
      </c>
      <c r="I2441">
        <v>3938</v>
      </c>
      <c r="J2441" t="s">
        <v>316</v>
      </c>
      <c r="K2441" t="s">
        <v>78</v>
      </c>
      <c r="L2441" t="s">
        <v>284</v>
      </c>
      <c r="M2441" t="s">
        <v>7333</v>
      </c>
    </row>
    <row r="2442" spans="1:13">
      <c r="A2442" t="s">
        <v>7334</v>
      </c>
      <c r="B2442" t="s">
        <v>7335</v>
      </c>
      <c r="C2442">
        <v>145</v>
      </c>
      <c r="D2442">
        <v>-0.407983187</v>
      </c>
      <c r="E2442">
        <v>-1.831643098</v>
      </c>
      <c r="F2442">
        <v>1.88e-5</v>
      </c>
      <c r="G2442">
        <v>0.000544803</v>
      </c>
      <c r="H2442">
        <v>0.000390656</v>
      </c>
      <c r="I2442">
        <v>4226</v>
      </c>
      <c r="J2442" t="s">
        <v>457</v>
      </c>
      <c r="K2442" t="s">
        <v>295</v>
      </c>
      <c r="L2442" t="s">
        <v>328</v>
      </c>
      <c r="M2442" t="s">
        <v>7336</v>
      </c>
    </row>
    <row r="2443" spans="1:13">
      <c r="A2443" t="s">
        <v>7337</v>
      </c>
      <c r="B2443" t="s">
        <v>7338</v>
      </c>
      <c r="C2443">
        <v>67</v>
      </c>
      <c r="D2443">
        <v>-0.408402801</v>
      </c>
      <c r="E2443">
        <v>-1.594741056</v>
      </c>
      <c r="F2443">
        <v>0.007203367</v>
      </c>
      <c r="G2443">
        <v>0.039412092</v>
      </c>
      <c r="H2443">
        <v>0.028260835</v>
      </c>
      <c r="I2443">
        <v>2626</v>
      </c>
      <c r="J2443" t="s">
        <v>152</v>
      </c>
      <c r="K2443" t="s">
        <v>84</v>
      </c>
      <c r="L2443" t="s">
        <v>406</v>
      </c>
      <c r="M2443" t="s">
        <v>7339</v>
      </c>
    </row>
    <row r="2444" spans="1:13">
      <c r="A2444" t="s">
        <v>7340</v>
      </c>
      <c r="B2444" t="s">
        <v>7341</v>
      </c>
      <c r="C2444">
        <v>59</v>
      </c>
      <c r="D2444">
        <v>-0.409365904</v>
      </c>
      <c r="E2444">
        <v>-1.560910513</v>
      </c>
      <c r="F2444">
        <v>0.011772315</v>
      </c>
      <c r="G2444">
        <v>0.054208589</v>
      </c>
      <c r="H2444">
        <v>0.038870811</v>
      </c>
      <c r="I2444">
        <v>4566</v>
      </c>
      <c r="J2444" t="s">
        <v>778</v>
      </c>
      <c r="K2444" t="s">
        <v>220</v>
      </c>
      <c r="L2444" t="s">
        <v>279</v>
      </c>
      <c r="M2444" t="s">
        <v>7342</v>
      </c>
    </row>
    <row r="2445" spans="1:13">
      <c r="A2445" t="s">
        <v>7343</v>
      </c>
      <c r="B2445" t="s">
        <v>7344</v>
      </c>
      <c r="C2445">
        <v>193</v>
      </c>
      <c r="D2445">
        <v>-0.41026706</v>
      </c>
      <c r="E2445">
        <v>-1.921516701</v>
      </c>
      <c r="F2445">
        <v>1.15e-6</v>
      </c>
      <c r="G2445">
        <v>7.19e-5</v>
      </c>
      <c r="H2445">
        <v>5.16e-5</v>
      </c>
      <c r="I2445">
        <v>3439</v>
      </c>
      <c r="J2445" t="s">
        <v>105</v>
      </c>
      <c r="K2445" t="s">
        <v>40</v>
      </c>
      <c r="L2445" t="s">
        <v>317</v>
      </c>
      <c r="M2445" t="s">
        <v>7345</v>
      </c>
    </row>
    <row r="2446" spans="1:13">
      <c r="A2446" t="s">
        <v>7346</v>
      </c>
      <c r="B2446" t="s">
        <v>7347</v>
      </c>
      <c r="C2446">
        <v>61</v>
      </c>
      <c r="D2446">
        <v>-0.410479798</v>
      </c>
      <c r="E2446">
        <v>-1.587449186</v>
      </c>
      <c r="F2446">
        <v>0.012770892</v>
      </c>
      <c r="G2446">
        <v>0.057321142</v>
      </c>
      <c r="H2446">
        <v>0.041102698</v>
      </c>
      <c r="I2446">
        <v>4608</v>
      </c>
      <c r="J2446" t="s">
        <v>1149</v>
      </c>
      <c r="K2446" t="s">
        <v>220</v>
      </c>
      <c r="L2446" t="s">
        <v>458</v>
      </c>
      <c r="M2446" t="s">
        <v>7242</v>
      </c>
    </row>
    <row r="2447" spans="1:13">
      <c r="A2447" t="s">
        <v>7348</v>
      </c>
      <c r="B2447" t="s">
        <v>7349</v>
      </c>
      <c r="C2447">
        <v>63</v>
      </c>
      <c r="D2447">
        <v>-0.410862644</v>
      </c>
      <c r="E2447">
        <v>-1.594674032</v>
      </c>
      <c r="F2447">
        <v>0.007503118</v>
      </c>
      <c r="G2447">
        <v>0.040532044</v>
      </c>
      <c r="H2447">
        <v>0.029063907</v>
      </c>
      <c r="I2447">
        <v>2374</v>
      </c>
      <c r="J2447" t="s">
        <v>465</v>
      </c>
      <c r="K2447" t="s">
        <v>201</v>
      </c>
      <c r="L2447" t="s">
        <v>469</v>
      </c>
      <c r="M2447" t="s">
        <v>7350</v>
      </c>
    </row>
    <row r="2448" spans="1:13">
      <c r="A2448" t="s">
        <v>7351</v>
      </c>
      <c r="B2448" t="s">
        <v>7352</v>
      </c>
      <c r="C2448">
        <v>63</v>
      </c>
      <c r="D2448">
        <v>-0.410862644</v>
      </c>
      <c r="E2448">
        <v>-1.594674032</v>
      </c>
      <c r="F2448">
        <v>0.007503118</v>
      </c>
      <c r="G2448">
        <v>0.040532044</v>
      </c>
      <c r="H2448">
        <v>0.029063907</v>
      </c>
      <c r="I2448">
        <v>2374</v>
      </c>
      <c r="J2448" t="s">
        <v>465</v>
      </c>
      <c r="K2448" t="s">
        <v>201</v>
      </c>
      <c r="L2448" t="s">
        <v>469</v>
      </c>
      <c r="M2448" t="s">
        <v>7350</v>
      </c>
    </row>
    <row r="2449" spans="1:13">
      <c r="A2449" t="s">
        <v>7353</v>
      </c>
      <c r="B2449" t="s">
        <v>7354</v>
      </c>
      <c r="C2449">
        <v>131</v>
      </c>
      <c r="D2449">
        <v>-0.410872775</v>
      </c>
      <c r="E2449">
        <v>-1.829745817</v>
      </c>
      <c r="F2449">
        <v>4.72e-5</v>
      </c>
      <c r="G2449">
        <v>0.001077657</v>
      </c>
      <c r="H2449">
        <v>0.000772745</v>
      </c>
      <c r="I2449">
        <v>4022</v>
      </c>
      <c r="J2449" t="s">
        <v>207</v>
      </c>
      <c r="K2449" t="s">
        <v>78</v>
      </c>
      <c r="L2449" t="s">
        <v>317</v>
      </c>
      <c r="M2449" t="s">
        <v>7355</v>
      </c>
    </row>
    <row r="2450" spans="1:13">
      <c r="A2450" t="s">
        <v>7356</v>
      </c>
      <c r="B2450" t="s">
        <v>7357</v>
      </c>
      <c r="C2450">
        <v>58</v>
      </c>
      <c r="D2450">
        <v>-0.411521463</v>
      </c>
      <c r="E2450">
        <v>-1.566503979</v>
      </c>
      <c r="F2450">
        <v>0.012993275</v>
      </c>
      <c r="G2450">
        <v>0.058115374</v>
      </c>
      <c r="H2450">
        <v>0.041672211</v>
      </c>
      <c r="I2450">
        <v>4608</v>
      </c>
      <c r="J2450" t="s">
        <v>89</v>
      </c>
      <c r="K2450" t="s">
        <v>220</v>
      </c>
      <c r="L2450" t="s">
        <v>148</v>
      </c>
      <c r="M2450" t="s">
        <v>7309</v>
      </c>
    </row>
    <row r="2451" spans="1:13">
      <c r="A2451" t="s">
        <v>7358</v>
      </c>
      <c r="B2451" t="s">
        <v>7359</v>
      </c>
      <c r="C2451">
        <v>64</v>
      </c>
      <c r="D2451">
        <v>-0.411781021</v>
      </c>
      <c r="E2451">
        <v>-1.596736718</v>
      </c>
      <c r="F2451">
        <v>0.004890751</v>
      </c>
      <c r="G2451">
        <v>0.029455029</v>
      </c>
      <c r="H2451">
        <v>0.021121023</v>
      </c>
      <c r="I2451">
        <v>4566</v>
      </c>
      <c r="J2451" t="s">
        <v>1149</v>
      </c>
      <c r="K2451" t="s">
        <v>220</v>
      </c>
      <c r="L2451" t="s">
        <v>279</v>
      </c>
      <c r="M2451" t="s">
        <v>7360</v>
      </c>
    </row>
    <row r="2452" spans="1:13">
      <c r="A2452" t="s">
        <v>7361</v>
      </c>
      <c r="B2452" t="s">
        <v>7362</v>
      </c>
      <c r="C2452">
        <v>39</v>
      </c>
      <c r="D2452">
        <v>-0.41226837</v>
      </c>
      <c r="E2452">
        <v>-1.46865139</v>
      </c>
      <c r="F2452">
        <v>0.058232932</v>
      </c>
      <c r="G2452">
        <v>0.171526587</v>
      </c>
      <c r="H2452">
        <v>0.122994855</v>
      </c>
      <c r="I2452">
        <v>4841</v>
      </c>
      <c r="J2452" t="s">
        <v>74</v>
      </c>
      <c r="K2452" t="s">
        <v>497</v>
      </c>
      <c r="L2452" t="s">
        <v>458</v>
      </c>
      <c r="M2452" t="s">
        <v>7363</v>
      </c>
    </row>
    <row r="2453" spans="1:13">
      <c r="A2453" t="s">
        <v>7364</v>
      </c>
      <c r="B2453" t="s">
        <v>7365</v>
      </c>
      <c r="C2453">
        <v>161</v>
      </c>
      <c r="D2453">
        <v>-0.413032248</v>
      </c>
      <c r="E2453">
        <v>-1.874073497</v>
      </c>
      <c r="F2453">
        <v>6.32e-6</v>
      </c>
      <c r="G2453">
        <v>0.000244955</v>
      </c>
      <c r="H2453">
        <v>0.000175647</v>
      </c>
      <c r="I2453">
        <v>5227</v>
      </c>
      <c r="J2453" t="s">
        <v>89</v>
      </c>
      <c r="K2453" t="s">
        <v>700</v>
      </c>
      <c r="L2453" t="s">
        <v>279</v>
      </c>
      <c r="M2453" t="s">
        <v>7366</v>
      </c>
    </row>
    <row r="2454" spans="1:13">
      <c r="A2454" t="s">
        <v>7367</v>
      </c>
      <c r="B2454" t="s">
        <v>7368</v>
      </c>
      <c r="C2454">
        <v>121</v>
      </c>
      <c r="D2454">
        <v>-0.413578506</v>
      </c>
      <c r="E2454">
        <v>-1.808865427</v>
      </c>
      <c r="F2454">
        <v>9.54e-5</v>
      </c>
      <c r="G2454">
        <v>0.001755571</v>
      </c>
      <c r="H2454">
        <v>0.00125885</v>
      </c>
      <c r="I2454">
        <v>3155</v>
      </c>
      <c r="J2454" t="s">
        <v>105</v>
      </c>
      <c r="K2454" t="s">
        <v>197</v>
      </c>
      <c r="L2454" t="s">
        <v>95</v>
      </c>
      <c r="M2454" t="s">
        <v>7369</v>
      </c>
    </row>
    <row r="2455" spans="1:13">
      <c r="A2455" t="s">
        <v>7370</v>
      </c>
      <c r="B2455" t="s">
        <v>7371</v>
      </c>
      <c r="C2455">
        <v>37</v>
      </c>
      <c r="D2455">
        <v>-0.413649468</v>
      </c>
      <c r="E2455">
        <v>-1.458140786</v>
      </c>
      <c r="F2455">
        <v>0.0562249</v>
      </c>
      <c r="G2455">
        <v>0.168943733</v>
      </c>
      <c r="H2455">
        <v>0.121142794</v>
      </c>
      <c r="I2455">
        <v>3201</v>
      </c>
      <c r="J2455" t="s">
        <v>47</v>
      </c>
      <c r="K2455" t="s">
        <v>179</v>
      </c>
      <c r="L2455" t="s">
        <v>300</v>
      </c>
      <c r="M2455" t="s">
        <v>7372</v>
      </c>
    </row>
    <row r="2456" spans="1:13">
      <c r="A2456" t="s">
        <v>7373</v>
      </c>
      <c r="B2456" t="s">
        <v>7374</v>
      </c>
      <c r="C2456">
        <v>34</v>
      </c>
      <c r="D2456">
        <v>-0.415844495</v>
      </c>
      <c r="E2456">
        <v>-1.438695484</v>
      </c>
      <c r="F2456">
        <v>0.068493151</v>
      </c>
      <c r="G2456">
        <v>0.189892584</v>
      </c>
      <c r="H2456">
        <v>0.136164377</v>
      </c>
      <c r="I2456">
        <v>3101</v>
      </c>
      <c r="J2456" t="s">
        <v>449</v>
      </c>
      <c r="K2456" t="s">
        <v>197</v>
      </c>
      <c r="L2456" t="s">
        <v>153</v>
      </c>
      <c r="M2456" t="s">
        <v>7375</v>
      </c>
    </row>
    <row r="2457" spans="1:13">
      <c r="A2457" t="s">
        <v>7376</v>
      </c>
      <c r="B2457" t="s">
        <v>7377</v>
      </c>
      <c r="C2457">
        <v>218</v>
      </c>
      <c r="D2457">
        <v>-0.416932181</v>
      </c>
      <c r="E2457">
        <v>-1.980337346</v>
      </c>
      <c r="F2457">
        <v>7.51e-8</v>
      </c>
      <c r="G2457">
        <v>8.77e-6</v>
      </c>
      <c r="H2457">
        <v>6.29e-6</v>
      </c>
      <c r="I2457">
        <v>4195</v>
      </c>
      <c r="J2457" t="s">
        <v>367</v>
      </c>
      <c r="K2457" t="s">
        <v>295</v>
      </c>
      <c r="L2457" t="s">
        <v>95</v>
      </c>
      <c r="M2457" t="s">
        <v>7378</v>
      </c>
    </row>
    <row r="2458" spans="1:13">
      <c r="A2458" t="s">
        <v>7379</v>
      </c>
      <c r="B2458" t="s">
        <v>7380</v>
      </c>
      <c r="C2458">
        <v>58</v>
      </c>
      <c r="D2458">
        <v>-0.41740503</v>
      </c>
      <c r="E2458">
        <v>-1.588900458</v>
      </c>
      <c r="F2458">
        <v>0.01137831</v>
      </c>
      <c r="G2458">
        <v>0.053082181</v>
      </c>
      <c r="H2458">
        <v>0.038063109</v>
      </c>
      <c r="I2458">
        <v>4608</v>
      </c>
      <c r="J2458" t="s">
        <v>1149</v>
      </c>
      <c r="K2458" t="s">
        <v>220</v>
      </c>
      <c r="L2458" t="s">
        <v>279</v>
      </c>
      <c r="M2458" t="s">
        <v>7381</v>
      </c>
    </row>
    <row r="2459" spans="1:13">
      <c r="A2459" t="s">
        <v>7382</v>
      </c>
      <c r="B2459" t="s">
        <v>7383</v>
      </c>
      <c r="C2459">
        <v>43</v>
      </c>
      <c r="D2459">
        <v>-0.4174503</v>
      </c>
      <c r="E2459">
        <v>-1.503405082</v>
      </c>
      <c r="F2459">
        <v>0.031509956</v>
      </c>
      <c r="G2459">
        <v>0.107947337</v>
      </c>
      <c r="H2459">
        <v>0.077404718</v>
      </c>
      <c r="I2459">
        <v>4581</v>
      </c>
      <c r="J2459" t="s">
        <v>1241</v>
      </c>
      <c r="K2459" t="s">
        <v>220</v>
      </c>
      <c r="L2459" t="s">
        <v>208</v>
      </c>
      <c r="M2459" t="s">
        <v>7384</v>
      </c>
    </row>
    <row r="2460" spans="1:13">
      <c r="A2460" t="s">
        <v>7385</v>
      </c>
      <c r="B2460" t="s">
        <v>7386</v>
      </c>
      <c r="C2460">
        <v>108</v>
      </c>
      <c r="D2460">
        <v>-0.418487625</v>
      </c>
      <c r="E2460">
        <v>-1.80468936</v>
      </c>
      <c r="F2460">
        <v>0.000133918</v>
      </c>
      <c r="G2460">
        <v>0.002265978</v>
      </c>
      <c r="H2460">
        <v>0.001624842</v>
      </c>
      <c r="I2460">
        <v>5544</v>
      </c>
      <c r="J2460" t="s">
        <v>1149</v>
      </c>
      <c r="K2460" t="s">
        <v>513</v>
      </c>
      <c r="L2460" t="s">
        <v>208</v>
      </c>
      <c r="M2460" t="s">
        <v>7387</v>
      </c>
    </row>
    <row r="2461" spans="1:13">
      <c r="A2461" t="s">
        <v>7388</v>
      </c>
      <c r="B2461" t="s">
        <v>7389</v>
      </c>
      <c r="C2461">
        <v>228</v>
      </c>
      <c r="D2461">
        <v>-0.419677085</v>
      </c>
      <c r="E2461">
        <v>-1.998442715</v>
      </c>
      <c r="F2461">
        <v>1.29e-8</v>
      </c>
      <c r="G2461">
        <v>2.12e-6</v>
      </c>
      <c r="H2461">
        <v>1.52e-6</v>
      </c>
      <c r="I2461">
        <v>4195</v>
      </c>
      <c r="J2461" t="s">
        <v>367</v>
      </c>
      <c r="K2461" t="s">
        <v>295</v>
      </c>
      <c r="L2461" t="s">
        <v>95</v>
      </c>
      <c r="M2461" t="s">
        <v>7390</v>
      </c>
    </row>
    <row r="2462" spans="1:13">
      <c r="A2462" t="s">
        <v>7391</v>
      </c>
      <c r="B2462" t="s">
        <v>7392</v>
      </c>
      <c r="C2462">
        <v>112</v>
      </c>
      <c r="D2462">
        <v>-0.420783659</v>
      </c>
      <c r="E2462">
        <v>-1.822589819</v>
      </c>
      <c r="F2462">
        <v>0.000182912</v>
      </c>
      <c r="G2462">
        <v>0.002867415</v>
      </c>
      <c r="H2462">
        <v>0.002056109</v>
      </c>
      <c r="I2462">
        <v>5544</v>
      </c>
      <c r="J2462" t="s">
        <v>1149</v>
      </c>
      <c r="K2462" t="s">
        <v>513</v>
      </c>
      <c r="L2462" t="s">
        <v>208</v>
      </c>
      <c r="M2462" t="s">
        <v>7393</v>
      </c>
    </row>
    <row r="2463" spans="1:13">
      <c r="A2463" t="s">
        <v>7394</v>
      </c>
      <c r="B2463" t="s">
        <v>7395</v>
      </c>
      <c r="C2463">
        <v>48</v>
      </c>
      <c r="D2463">
        <v>-0.420977111</v>
      </c>
      <c r="E2463">
        <v>-1.543973701</v>
      </c>
      <c r="F2463">
        <v>0.015881075</v>
      </c>
      <c r="G2463">
        <v>0.066781956</v>
      </c>
      <c r="H2463">
        <v>0.04788667</v>
      </c>
      <c r="I2463">
        <v>3686</v>
      </c>
      <c r="J2463" t="s">
        <v>449</v>
      </c>
      <c r="K2463" t="s">
        <v>374</v>
      </c>
      <c r="L2463" t="s">
        <v>284</v>
      </c>
      <c r="M2463" t="s">
        <v>7396</v>
      </c>
    </row>
    <row r="2464" spans="1:13">
      <c r="A2464" t="s">
        <v>7397</v>
      </c>
      <c r="B2464" t="s">
        <v>7398</v>
      </c>
      <c r="C2464">
        <v>148</v>
      </c>
      <c r="D2464">
        <v>-0.422445983</v>
      </c>
      <c r="E2464">
        <v>-1.900309157</v>
      </c>
      <c r="F2464">
        <v>2.68e-6</v>
      </c>
      <c r="G2464">
        <v>0.000129831</v>
      </c>
      <c r="H2464">
        <v>9.31e-5</v>
      </c>
      <c r="I2464">
        <v>4226</v>
      </c>
      <c r="J2464" t="s">
        <v>53</v>
      </c>
      <c r="K2464" t="s">
        <v>295</v>
      </c>
      <c r="L2464" t="s">
        <v>328</v>
      </c>
      <c r="M2464" t="s">
        <v>7399</v>
      </c>
    </row>
    <row r="2465" spans="1:13">
      <c r="A2465" t="s">
        <v>7400</v>
      </c>
      <c r="B2465" t="s">
        <v>7401</v>
      </c>
      <c r="C2465">
        <v>34</v>
      </c>
      <c r="D2465">
        <v>-0.424470971</v>
      </c>
      <c r="E2465">
        <v>-1.468540466</v>
      </c>
      <c r="F2465">
        <v>0.056751468</v>
      </c>
      <c r="G2465">
        <v>0.169697236</v>
      </c>
      <c r="H2465">
        <v>0.121683101</v>
      </c>
      <c r="I2465">
        <v>3415</v>
      </c>
      <c r="J2465" t="s">
        <v>782</v>
      </c>
      <c r="K2465" t="s">
        <v>40</v>
      </c>
      <c r="L2465" t="s">
        <v>213</v>
      </c>
      <c r="M2465" t="s">
        <v>7402</v>
      </c>
    </row>
    <row r="2466" spans="1:13">
      <c r="A2466" t="s">
        <v>7403</v>
      </c>
      <c r="B2466" t="s">
        <v>7404</v>
      </c>
      <c r="C2466">
        <v>125</v>
      </c>
      <c r="D2466">
        <v>-0.42462484</v>
      </c>
      <c r="E2466">
        <v>-1.873254356</v>
      </c>
      <c r="F2466">
        <v>5.2e-5</v>
      </c>
      <c r="G2466">
        <v>0.001136619</v>
      </c>
      <c r="H2466">
        <v>0.000815024</v>
      </c>
      <c r="I2466">
        <v>3416</v>
      </c>
      <c r="J2466" t="s">
        <v>603</v>
      </c>
      <c r="K2466" t="s">
        <v>40</v>
      </c>
      <c r="L2466" t="s">
        <v>153</v>
      </c>
      <c r="M2466" t="s">
        <v>7405</v>
      </c>
    </row>
    <row r="2467" spans="1:13">
      <c r="A2467" t="s">
        <v>7406</v>
      </c>
      <c r="B2467" t="s">
        <v>7407</v>
      </c>
      <c r="C2467">
        <v>46</v>
      </c>
      <c r="D2467">
        <v>-0.42504195</v>
      </c>
      <c r="E2467">
        <v>-1.539355634</v>
      </c>
      <c r="F2467">
        <v>0.011457481</v>
      </c>
      <c r="G2467">
        <v>0.053311297</v>
      </c>
      <c r="H2467">
        <v>0.038227399</v>
      </c>
      <c r="I2467">
        <v>3155</v>
      </c>
      <c r="J2467" t="s">
        <v>207</v>
      </c>
      <c r="K2467" t="s">
        <v>197</v>
      </c>
      <c r="L2467" t="s">
        <v>473</v>
      </c>
      <c r="M2467" t="s">
        <v>7408</v>
      </c>
    </row>
    <row r="2468" spans="1:13">
      <c r="A2468" t="s">
        <v>7409</v>
      </c>
      <c r="B2468" t="s">
        <v>7410</v>
      </c>
      <c r="C2468">
        <v>61</v>
      </c>
      <c r="D2468">
        <v>-0.425478503</v>
      </c>
      <c r="E2468">
        <v>-1.645453701</v>
      </c>
      <c r="F2468">
        <v>0.00657192</v>
      </c>
      <c r="G2468">
        <v>0.037000704</v>
      </c>
      <c r="H2468">
        <v>0.026531725</v>
      </c>
      <c r="I2468">
        <v>2374</v>
      </c>
      <c r="J2468" t="s">
        <v>93</v>
      </c>
      <c r="K2468" t="s">
        <v>201</v>
      </c>
      <c r="L2468" t="s">
        <v>153</v>
      </c>
      <c r="M2468" t="s">
        <v>7350</v>
      </c>
    </row>
    <row r="2469" spans="1:13">
      <c r="A2469" t="s">
        <v>7411</v>
      </c>
      <c r="B2469" t="s">
        <v>7412</v>
      </c>
      <c r="C2469">
        <v>58</v>
      </c>
      <c r="D2469">
        <v>-0.425587653</v>
      </c>
      <c r="E2469">
        <v>-1.620048559</v>
      </c>
      <c r="F2469">
        <v>0.007561137</v>
      </c>
      <c r="G2469">
        <v>0.040781355</v>
      </c>
      <c r="H2469">
        <v>0.029242679</v>
      </c>
      <c r="I2469">
        <v>4571</v>
      </c>
      <c r="J2469" t="s">
        <v>19</v>
      </c>
      <c r="K2469" t="s">
        <v>220</v>
      </c>
      <c r="L2469" t="s">
        <v>107</v>
      </c>
      <c r="M2469" t="s">
        <v>7413</v>
      </c>
    </row>
    <row r="2470" spans="1:13">
      <c r="A2470" t="s">
        <v>7414</v>
      </c>
      <c r="B2470" t="s">
        <v>7415</v>
      </c>
      <c r="C2470">
        <v>362</v>
      </c>
      <c r="D2470">
        <v>-0.426400412</v>
      </c>
      <c r="E2470">
        <v>-2.133349739</v>
      </c>
      <c r="F2470">
        <v>1e-10</v>
      </c>
      <c r="G2470">
        <v>4.16e-8</v>
      </c>
      <c r="H2470">
        <v>2.98e-8</v>
      </c>
      <c r="I2470">
        <v>4149</v>
      </c>
      <c r="J2470" t="s">
        <v>367</v>
      </c>
      <c r="K2470" t="s">
        <v>295</v>
      </c>
      <c r="L2470" t="s">
        <v>95</v>
      </c>
      <c r="M2470" t="s">
        <v>7416</v>
      </c>
    </row>
    <row r="2471" spans="1:13">
      <c r="A2471" t="s">
        <v>7417</v>
      </c>
      <c r="B2471" t="s">
        <v>7418</v>
      </c>
      <c r="C2471">
        <v>124</v>
      </c>
      <c r="D2471">
        <v>-0.427846014</v>
      </c>
      <c r="E2471">
        <v>-1.886015408</v>
      </c>
      <c r="F2471">
        <v>1.91e-5</v>
      </c>
      <c r="G2471">
        <v>0.000544803</v>
      </c>
      <c r="H2471">
        <v>0.000390656</v>
      </c>
      <c r="I2471">
        <v>3416</v>
      </c>
      <c r="J2471" t="s">
        <v>105</v>
      </c>
      <c r="K2471" t="s">
        <v>40</v>
      </c>
      <c r="L2471" t="s">
        <v>317</v>
      </c>
      <c r="M2471" t="s">
        <v>7405</v>
      </c>
    </row>
    <row r="2472" spans="1:13">
      <c r="A2472" t="s">
        <v>7419</v>
      </c>
      <c r="B2472" t="s">
        <v>7420</v>
      </c>
      <c r="C2472">
        <v>359</v>
      </c>
      <c r="D2472">
        <v>-0.428298373</v>
      </c>
      <c r="E2472">
        <v>-2.138134742</v>
      </c>
      <c r="F2472">
        <v>1e-10</v>
      </c>
      <c r="G2472">
        <v>4.16e-8</v>
      </c>
      <c r="H2472">
        <v>2.98e-8</v>
      </c>
      <c r="I2472">
        <v>4149</v>
      </c>
      <c r="J2472" t="s">
        <v>367</v>
      </c>
      <c r="K2472" t="s">
        <v>295</v>
      </c>
      <c r="L2472" t="s">
        <v>95</v>
      </c>
      <c r="M2472" t="s">
        <v>7421</v>
      </c>
    </row>
    <row r="2473" spans="1:13">
      <c r="A2473" t="s">
        <v>7422</v>
      </c>
      <c r="B2473" t="s">
        <v>7423</v>
      </c>
      <c r="C2473">
        <v>359</v>
      </c>
      <c r="D2473">
        <v>-0.428298373</v>
      </c>
      <c r="E2473">
        <v>-2.138134742</v>
      </c>
      <c r="F2473">
        <v>1e-10</v>
      </c>
      <c r="G2473">
        <v>4.16e-8</v>
      </c>
      <c r="H2473">
        <v>2.98e-8</v>
      </c>
      <c r="I2473">
        <v>4149</v>
      </c>
      <c r="J2473" t="s">
        <v>367</v>
      </c>
      <c r="K2473" t="s">
        <v>295</v>
      </c>
      <c r="L2473" t="s">
        <v>95</v>
      </c>
      <c r="M2473" t="s">
        <v>7421</v>
      </c>
    </row>
    <row r="2474" spans="1:13">
      <c r="A2474" t="s">
        <v>7424</v>
      </c>
      <c r="B2474" t="s">
        <v>7425</v>
      </c>
      <c r="C2474">
        <v>32</v>
      </c>
      <c r="D2474">
        <v>-0.428513916</v>
      </c>
      <c r="E2474">
        <v>-1.460908978</v>
      </c>
      <c r="F2474">
        <v>0.063492063</v>
      </c>
      <c r="G2474">
        <v>0.182432722</v>
      </c>
      <c r="H2474">
        <v>0.130815208</v>
      </c>
      <c r="I2474">
        <v>3308</v>
      </c>
      <c r="J2474" t="s">
        <v>449</v>
      </c>
      <c r="K2474" t="s">
        <v>179</v>
      </c>
      <c r="L2474" t="s">
        <v>469</v>
      </c>
      <c r="M2474" t="s">
        <v>7426</v>
      </c>
    </row>
    <row r="2475" spans="1:13">
      <c r="A2475" t="s">
        <v>7427</v>
      </c>
      <c r="B2475" t="s">
        <v>7428</v>
      </c>
      <c r="C2475">
        <v>265</v>
      </c>
      <c r="D2475">
        <v>-0.428558515</v>
      </c>
      <c r="E2475">
        <v>-2.082949604</v>
      </c>
      <c r="F2475">
        <v>8.41e-10</v>
      </c>
      <c r="G2475">
        <v>2.34e-7</v>
      </c>
      <c r="H2475">
        <v>1.68e-7</v>
      </c>
      <c r="I2475">
        <v>4285</v>
      </c>
      <c r="J2475" t="s">
        <v>367</v>
      </c>
      <c r="K2475" t="s">
        <v>295</v>
      </c>
      <c r="L2475" t="s">
        <v>95</v>
      </c>
      <c r="M2475" t="s">
        <v>7429</v>
      </c>
    </row>
    <row r="2476" spans="1:13">
      <c r="A2476" t="s">
        <v>7430</v>
      </c>
      <c r="B2476" t="s">
        <v>7431</v>
      </c>
      <c r="C2476">
        <v>34</v>
      </c>
      <c r="D2476">
        <v>-0.429287123</v>
      </c>
      <c r="E2476">
        <v>-1.485202888</v>
      </c>
      <c r="F2476">
        <v>0.050880626</v>
      </c>
      <c r="G2476">
        <v>0.158782016</v>
      </c>
      <c r="H2476">
        <v>0.113856233</v>
      </c>
      <c r="I2476">
        <v>4608</v>
      </c>
      <c r="J2476" t="s">
        <v>178</v>
      </c>
      <c r="K2476" t="s">
        <v>220</v>
      </c>
      <c r="L2476" t="s">
        <v>133</v>
      </c>
      <c r="M2476" t="s">
        <v>7432</v>
      </c>
    </row>
    <row r="2477" spans="1:13">
      <c r="A2477" t="s">
        <v>7433</v>
      </c>
      <c r="B2477" t="s">
        <v>7434</v>
      </c>
      <c r="C2477">
        <v>34</v>
      </c>
      <c r="D2477">
        <v>-0.429287123</v>
      </c>
      <c r="E2477">
        <v>-1.485202888</v>
      </c>
      <c r="F2477">
        <v>0.050880626</v>
      </c>
      <c r="G2477">
        <v>0.158782016</v>
      </c>
      <c r="H2477">
        <v>0.113856233</v>
      </c>
      <c r="I2477">
        <v>4608</v>
      </c>
      <c r="J2477" t="s">
        <v>178</v>
      </c>
      <c r="K2477" t="s">
        <v>220</v>
      </c>
      <c r="L2477" t="s">
        <v>133</v>
      </c>
      <c r="M2477" t="s">
        <v>7432</v>
      </c>
    </row>
    <row r="2478" spans="1:13">
      <c r="A2478" t="s">
        <v>7435</v>
      </c>
      <c r="B2478" t="s">
        <v>7436</v>
      </c>
      <c r="C2478">
        <v>34</v>
      </c>
      <c r="D2478">
        <v>-0.429287123</v>
      </c>
      <c r="E2478">
        <v>-1.485202888</v>
      </c>
      <c r="F2478">
        <v>0.050880626</v>
      </c>
      <c r="G2478">
        <v>0.158782016</v>
      </c>
      <c r="H2478">
        <v>0.113856233</v>
      </c>
      <c r="I2478">
        <v>4608</v>
      </c>
      <c r="J2478" t="s">
        <v>178</v>
      </c>
      <c r="K2478" t="s">
        <v>220</v>
      </c>
      <c r="L2478" t="s">
        <v>133</v>
      </c>
      <c r="M2478" t="s">
        <v>7432</v>
      </c>
    </row>
    <row r="2479" spans="1:13">
      <c r="A2479" t="s">
        <v>7437</v>
      </c>
      <c r="B2479" t="s">
        <v>7438</v>
      </c>
      <c r="C2479">
        <v>34</v>
      </c>
      <c r="D2479">
        <v>-0.429287123</v>
      </c>
      <c r="E2479">
        <v>-1.485202888</v>
      </c>
      <c r="F2479">
        <v>0.050880626</v>
      </c>
      <c r="G2479">
        <v>0.158782016</v>
      </c>
      <c r="H2479">
        <v>0.113856233</v>
      </c>
      <c r="I2479">
        <v>4608</v>
      </c>
      <c r="J2479" t="s">
        <v>178</v>
      </c>
      <c r="K2479" t="s">
        <v>220</v>
      </c>
      <c r="L2479" t="s">
        <v>133</v>
      </c>
      <c r="M2479" t="s">
        <v>7432</v>
      </c>
    </row>
    <row r="2480" spans="1:13">
      <c r="A2480" t="s">
        <v>7439</v>
      </c>
      <c r="B2480" t="s">
        <v>7440</v>
      </c>
      <c r="C2480">
        <v>56</v>
      </c>
      <c r="D2480">
        <v>-0.429313726</v>
      </c>
      <c r="E2480">
        <v>-1.620040918</v>
      </c>
      <c r="F2480">
        <v>0.002979697</v>
      </c>
      <c r="G2480">
        <v>0.021178675</v>
      </c>
      <c r="H2480">
        <v>0.015186381</v>
      </c>
      <c r="I2480">
        <v>4608</v>
      </c>
      <c r="J2480" t="s">
        <v>74</v>
      </c>
      <c r="K2480" t="s">
        <v>220</v>
      </c>
      <c r="L2480" t="s">
        <v>148</v>
      </c>
      <c r="M2480" t="s">
        <v>7381</v>
      </c>
    </row>
    <row r="2481" spans="1:13">
      <c r="A2481" t="s">
        <v>7441</v>
      </c>
      <c r="B2481" t="s">
        <v>7442</v>
      </c>
      <c r="C2481">
        <v>51</v>
      </c>
      <c r="D2481">
        <v>-0.429550785</v>
      </c>
      <c r="E2481">
        <v>-1.588949225</v>
      </c>
      <c r="F2481">
        <v>0.008428195</v>
      </c>
      <c r="G2481">
        <v>0.043822959</v>
      </c>
      <c r="H2481">
        <v>0.031423691</v>
      </c>
      <c r="I2481">
        <v>4571</v>
      </c>
      <c r="J2481" t="s">
        <v>1241</v>
      </c>
      <c r="K2481" t="s">
        <v>220</v>
      </c>
      <c r="L2481" t="s">
        <v>208</v>
      </c>
      <c r="M2481" t="s">
        <v>7443</v>
      </c>
    </row>
    <row r="2482" spans="1:13">
      <c r="A2482" t="s">
        <v>7444</v>
      </c>
      <c r="B2482" t="s">
        <v>7445</v>
      </c>
      <c r="C2482">
        <v>107</v>
      </c>
      <c r="D2482">
        <v>-0.429835617</v>
      </c>
      <c r="E2482">
        <v>-1.855262906</v>
      </c>
      <c r="F2482">
        <v>4.77e-5</v>
      </c>
      <c r="G2482">
        <v>0.001082582</v>
      </c>
      <c r="H2482">
        <v>0.000776276</v>
      </c>
      <c r="I2482">
        <v>3702</v>
      </c>
      <c r="J2482" t="s">
        <v>225</v>
      </c>
      <c r="K2482" t="s">
        <v>374</v>
      </c>
      <c r="L2482" t="s">
        <v>95</v>
      </c>
      <c r="M2482" t="s">
        <v>7446</v>
      </c>
    </row>
    <row r="2483" spans="1:13">
      <c r="A2483" t="s">
        <v>7447</v>
      </c>
      <c r="B2483" t="s">
        <v>7448</v>
      </c>
      <c r="C2483">
        <v>107</v>
      </c>
      <c r="D2483">
        <v>-0.429835617</v>
      </c>
      <c r="E2483">
        <v>-1.855262906</v>
      </c>
      <c r="F2483">
        <v>4.77e-5</v>
      </c>
      <c r="G2483">
        <v>0.001082582</v>
      </c>
      <c r="H2483">
        <v>0.000776276</v>
      </c>
      <c r="I2483">
        <v>3702</v>
      </c>
      <c r="J2483" t="s">
        <v>225</v>
      </c>
      <c r="K2483" t="s">
        <v>374</v>
      </c>
      <c r="L2483" t="s">
        <v>95</v>
      </c>
      <c r="M2483" t="s">
        <v>7446</v>
      </c>
    </row>
    <row r="2484" spans="1:13">
      <c r="A2484" t="s">
        <v>7449</v>
      </c>
      <c r="B2484" t="s">
        <v>7450</v>
      </c>
      <c r="C2484">
        <v>137</v>
      </c>
      <c r="D2484">
        <v>-0.430478448</v>
      </c>
      <c r="E2484">
        <v>-1.921687222</v>
      </c>
      <c r="F2484">
        <v>5.24e-6</v>
      </c>
      <c r="G2484">
        <v>0.000214916</v>
      </c>
      <c r="H2484">
        <v>0.000154108</v>
      </c>
      <c r="I2484">
        <v>3702</v>
      </c>
      <c r="J2484" t="s">
        <v>225</v>
      </c>
      <c r="K2484" t="s">
        <v>374</v>
      </c>
      <c r="L2484" t="s">
        <v>95</v>
      </c>
      <c r="M2484" t="s">
        <v>7451</v>
      </c>
    </row>
    <row r="2485" spans="1:13">
      <c r="A2485" t="s">
        <v>7452</v>
      </c>
      <c r="B2485" t="s">
        <v>7453</v>
      </c>
      <c r="C2485">
        <v>95</v>
      </c>
      <c r="D2485">
        <v>-0.430921846</v>
      </c>
      <c r="E2485">
        <v>-1.795778901</v>
      </c>
      <c r="F2485">
        <v>0.000116852</v>
      </c>
      <c r="G2485">
        <v>0.002053249</v>
      </c>
      <c r="H2485">
        <v>0.001472303</v>
      </c>
      <c r="I2485">
        <v>5544</v>
      </c>
      <c r="J2485" t="s">
        <v>89</v>
      </c>
      <c r="K2485" t="s">
        <v>513</v>
      </c>
      <c r="L2485" t="s">
        <v>107</v>
      </c>
      <c r="M2485" t="s">
        <v>7454</v>
      </c>
    </row>
    <row r="2486" spans="1:13">
      <c r="A2486" t="s">
        <v>7455</v>
      </c>
      <c r="B2486" t="s">
        <v>7456</v>
      </c>
      <c r="C2486">
        <v>40</v>
      </c>
      <c r="D2486">
        <v>-0.431523292</v>
      </c>
      <c r="E2486">
        <v>-1.532044784</v>
      </c>
      <c r="F2486">
        <v>0.027050196</v>
      </c>
      <c r="G2486">
        <v>0.096332436</v>
      </c>
      <c r="H2486">
        <v>0.069076137</v>
      </c>
      <c r="I2486">
        <v>1747</v>
      </c>
      <c r="J2486" t="s">
        <v>250</v>
      </c>
      <c r="K2486" t="s">
        <v>26</v>
      </c>
      <c r="L2486" t="s">
        <v>750</v>
      </c>
      <c r="M2486" t="s">
        <v>7457</v>
      </c>
    </row>
    <row r="2487" spans="1:13">
      <c r="A2487" t="s">
        <v>7458</v>
      </c>
      <c r="B2487" t="s">
        <v>7459</v>
      </c>
      <c r="C2487">
        <v>79</v>
      </c>
      <c r="D2487">
        <v>-0.431541586</v>
      </c>
      <c r="E2487">
        <v>-1.758826755</v>
      </c>
      <c r="F2487">
        <v>0.000852</v>
      </c>
      <c r="G2487">
        <v>0.008584154</v>
      </c>
      <c r="H2487">
        <v>0.006155353</v>
      </c>
      <c r="I2487">
        <v>2715</v>
      </c>
      <c r="J2487" t="s">
        <v>152</v>
      </c>
      <c r="K2487" t="s">
        <v>84</v>
      </c>
      <c r="L2487" t="s">
        <v>406</v>
      </c>
      <c r="M2487" t="s">
        <v>7460</v>
      </c>
    </row>
    <row r="2488" spans="1:13">
      <c r="A2488" t="s">
        <v>7461</v>
      </c>
      <c r="B2488" t="s">
        <v>7462</v>
      </c>
      <c r="C2488">
        <v>57</v>
      </c>
      <c r="D2488">
        <v>-0.432192376</v>
      </c>
      <c r="E2488">
        <v>-1.633851816</v>
      </c>
      <c r="F2488">
        <v>0.002399495</v>
      </c>
      <c r="G2488">
        <v>0.018034279</v>
      </c>
      <c r="H2488">
        <v>0.01293166</v>
      </c>
      <c r="I2488">
        <v>3970</v>
      </c>
      <c r="J2488" t="s">
        <v>307</v>
      </c>
      <c r="K2488" t="s">
        <v>78</v>
      </c>
      <c r="L2488" t="s">
        <v>473</v>
      </c>
      <c r="M2488" t="s">
        <v>7463</v>
      </c>
    </row>
    <row r="2489" spans="1:13">
      <c r="A2489" t="s">
        <v>7464</v>
      </c>
      <c r="B2489" t="s">
        <v>7465</v>
      </c>
      <c r="C2489">
        <v>29</v>
      </c>
      <c r="D2489">
        <v>-0.432494582</v>
      </c>
      <c r="E2489">
        <v>-1.443650877</v>
      </c>
      <c r="F2489">
        <v>0.070175439</v>
      </c>
      <c r="G2489">
        <v>0.192636097</v>
      </c>
      <c r="H2489">
        <v>0.13813164</v>
      </c>
      <c r="I2489">
        <v>2029</v>
      </c>
      <c r="J2489" t="s">
        <v>934</v>
      </c>
      <c r="K2489" t="s">
        <v>141</v>
      </c>
      <c r="L2489" t="s">
        <v>300</v>
      </c>
      <c r="M2489" t="s">
        <v>7466</v>
      </c>
    </row>
    <row r="2490" spans="1:13">
      <c r="A2490" t="s">
        <v>7467</v>
      </c>
      <c r="B2490" t="s">
        <v>7468</v>
      </c>
      <c r="C2490">
        <v>162</v>
      </c>
      <c r="D2490">
        <v>-0.432678742</v>
      </c>
      <c r="E2490">
        <v>-1.964465097</v>
      </c>
      <c r="F2490">
        <v>3.66e-7</v>
      </c>
      <c r="G2490">
        <v>3.25e-5</v>
      </c>
      <c r="H2490">
        <v>2.33e-5</v>
      </c>
      <c r="I2490">
        <v>4285</v>
      </c>
      <c r="J2490" t="s">
        <v>307</v>
      </c>
      <c r="K2490" t="s">
        <v>295</v>
      </c>
      <c r="L2490" t="s">
        <v>473</v>
      </c>
      <c r="M2490" t="s">
        <v>7469</v>
      </c>
    </row>
    <row r="2491" spans="1:13">
      <c r="A2491" t="s">
        <v>7470</v>
      </c>
      <c r="B2491" t="s">
        <v>7471</v>
      </c>
      <c r="C2491">
        <v>52</v>
      </c>
      <c r="D2491">
        <v>-0.433468834</v>
      </c>
      <c r="E2491">
        <v>-1.617079992</v>
      </c>
      <c r="F2491">
        <v>0.009559966</v>
      </c>
      <c r="G2491">
        <v>0.047107505</v>
      </c>
      <c r="H2491">
        <v>0.033778908</v>
      </c>
      <c r="I2491">
        <v>4608</v>
      </c>
      <c r="J2491" t="s">
        <v>782</v>
      </c>
      <c r="K2491" t="s">
        <v>220</v>
      </c>
      <c r="L2491" t="s">
        <v>54</v>
      </c>
      <c r="M2491" t="s">
        <v>7472</v>
      </c>
    </row>
    <row r="2492" spans="1:13">
      <c r="A2492" t="s">
        <v>7473</v>
      </c>
      <c r="B2492" t="s">
        <v>7474</v>
      </c>
      <c r="C2492">
        <v>211</v>
      </c>
      <c r="D2492">
        <v>-0.43358036</v>
      </c>
      <c r="E2492">
        <v>-2.055464958</v>
      </c>
      <c r="F2492">
        <v>2.72e-8</v>
      </c>
      <c r="G2492">
        <v>3.84e-6</v>
      </c>
      <c r="H2492">
        <v>2.75e-6</v>
      </c>
      <c r="I2492">
        <v>3765</v>
      </c>
      <c r="J2492" t="s">
        <v>316</v>
      </c>
      <c r="K2492" t="s">
        <v>59</v>
      </c>
      <c r="L2492" t="s">
        <v>284</v>
      </c>
      <c r="M2492" t="s">
        <v>7475</v>
      </c>
    </row>
    <row r="2493" spans="1:13">
      <c r="A2493" t="s">
        <v>7476</v>
      </c>
      <c r="B2493" t="s">
        <v>7477</v>
      </c>
      <c r="C2493">
        <v>27</v>
      </c>
      <c r="D2493">
        <v>-0.434282616</v>
      </c>
      <c r="E2493">
        <v>-1.408091811</v>
      </c>
      <c r="F2493">
        <v>0.095041322</v>
      </c>
      <c r="G2493">
        <v>0.234342443</v>
      </c>
      <c r="H2493">
        <v>0.168037593</v>
      </c>
      <c r="I2493">
        <v>4566</v>
      </c>
      <c r="J2493" t="s">
        <v>1149</v>
      </c>
      <c r="K2493" t="s">
        <v>220</v>
      </c>
      <c r="L2493" t="s">
        <v>458</v>
      </c>
      <c r="M2493" t="s">
        <v>7478</v>
      </c>
    </row>
    <row r="2494" spans="1:13">
      <c r="A2494" t="s">
        <v>7479</v>
      </c>
      <c r="B2494" t="s">
        <v>7480</v>
      </c>
      <c r="C2494">
        <v>37</v>
      </c>
      <c r="D2494">
        <v>-0.43733289</v>
      </c>
      <c r="E2494">
        <v>-1.54162636</v>
      </c>
      <c r="F2494">
        <v>0.025986004</v>
      </c>
      <c r="G2494">
        <v>0.093584732</v>
      </c>
      <c r="H2494">
        <v>0.067105869</v>
      </c>
      <c r="I2494">
        <v>1298</v>
      </c>
      <c r="J2494" t="s">
        <v>47</v>
      </c>
      <c r="K2494" t="s">
        <v>31</v>
      </c>
      <c r="L2494" t="s">
        <v>406</v>
      </c>
      <c r="M2494" t="s">
        <v>7481</v>
      </c>
    </row>
    <row r="2495" spans="1:13">
      <c r="A2495" t="s">
        <v>7482</v>
      </c>
      <c r="B2495" t="s">
        <v>7483</v>
      </c>
      <c r="C2495">
        <v>28</v>
      </c>
      <c r="D2495">
        <v>-0.437759886</v>
      </c>
      <c r="E2495">
        <v>-1.442230722</v>
      </c>
      <c r="F2495">
        <v>0.078947368</v>
      </c>
      <c r="G2495">
        <v>0.207797271</v>
      </c>
      <c r="H2495">
        <v>0.149003112</v>
      </c>
      <c r="I2495">
        <v>2029</v>
      </c>
      <c r="J2495" t="s">
        <v>438</v>
      </c>
      <c r="K2495" t="s">
        <v>141</v>
      </c>
      <c r="L2495" t="s">
        <v>439</v>
      </c>
      <c r="M2495" t="s">
        <v>7466</v>
      </c>
    </row>
    <row r="2496" spans="1:13">
      <c r="A2496" t="s">
        <v>7484</v>
      </c>
      <c r="B2496" t="s">
        <v>7485</v>
      </c>
      <c r="C2496">
        <v>37</v>
      </c>
      <c r="D2496">
        <v>-0.437848249</v>
      </c>
      <c r="E2496">
        <v>-1.543443032</v>
      </c>
      <c r="F2496">
        <v>0.025685592</v>
      </c>
      <c r="G2496">
        <v>0.092960136</v>
      </c>
      <c r="H2496">
        <v>0.066657995</v>
      </c>
      <c r="I2496">
        <v>2506</v>
      </c>
      <c r="J2496" t="s">
        <v>1241</v>
      </c>
      <c r="K2496" t="s">
        <v>193</v>
      </c>
      <c r="L2496" t="s">
        <v>54</v>
      </c>
      <c r="M2496" t="s">
        <v>7486</v>
      </c>
    </row>
    <row r="2497" spans="1:13">
      <c r="A2497" t="s">
        <v>7487</v>
      </c>
      <c r="B2497" t="s">
        <v>7488</v>
      </c>
      <c r="C2497">
        <v>99</v>
      </c>
      <c r="D2497">
        <v>-0.438201453</v>
      </c>
      <c r="E2497">
        <v>-1.84404697</v>
      </c>
      <c r="F2497">
        <v>0.000111834</v>
      </c>
      <c r="G2497">
        <v>0.001986926</v>
      </c>
      <c r="H2497">
        <v>0.001424745</v>
      </c>
      <c r="I2497">
        <v>5544</v>
      </c>
      <c r="J2497" t="s">
        <v>89</v>
      </c>
      <c r="K2497" t="s">
        <v>513</v>
      </c>
      <c r="L2497" t="s">
        <v>107</v>
      </c>
      <c r="M2497" t="s">
        <v>7489</v>
      </c>
    </row>
    <row r="2498" spans="1:13">
      <c r="A2498" t="s">
        <v>7490</v>
      </c>
      <c r="B2498" t="s">
        <v>7491</v>
      </c>
      <c r="C2498">
        <v>442</v>
      </c>
      <c r="D2498">
        <v>-0.438391504</v>
      </c>
      <c r="E2498">
        <v>-2.236269312</v>
      </c>
      <c r="F2498">
        <v>1e-10</v>
      </c>
      <c r="G2498">
        <v>4.16e-8</v>
      </c>
      <c r="H2498">
        <v>2.98e-8</v>
      </c>
      <c r="I2498">
        <v>3835</v>
      </c>
      <c r="J2498" t="s">
        <v>603</v>
      </c>
      <c r="K2498" t="s">
        <v>59</v>
      </c>
      <c r="L2498" t="s">
        <v>153</v>
      </c>
      <c r="M2498" t="s">
        <v>7492</v>
      </c>
    </row>
    <row r="2499" spans="1:13">
      <c r="A2499" t="s">
        <v>7493</v>
      </c>
      <c r="B2499" t="s">
        <v>7494</v>
      </c>
      <c r="C2499">
        <v>83</v>
      </c>
      <c r="D2499">
        <v>-0.438658287</v>
      </c>
      <c r="E2499">
        <v>-1.788727585</v>
      </c>
      <c r="F2499">
        <v>0.000334668</v>
      </c>
      <c r="G2499">
        <v>0.0044044</v>
      </c>
      <c r="H2499">
        <v>0.003158219</v>
      </c>
      <c r="I2499">
        <v>4608</v>
      </c>
      <c r="J2499" t="s">
        <v>778</v>
      </c>
      <c r="K2499" t="s">
        <v>220</v>
      </c>
      <c r="L2499" t="s">
        <v>279</v>
      </c>
      <c r="M2499" t="s">
        <v>7495</v>
      </c>
    </row>
    <row r="2500" spans="1:13">
      <c r="A2500" t="s">
        <v>7496</v>
      </c>
      <c r="B2500" t="s">
        <v>7497</v>
      </c>
      <c r="C2500">
        <v>32</v>
      </c>
      <c r="D2500">
        <v>-0.438737966</v>
      </c>
      <c r="E2500">
        <v>-1.495765271</v>
      </c>
      <c r="F2500">
        <v>0.057539683</v>
      </c>
      <c r="G2500">
        <v>0.17077671</v>
      </c>
      <c r="H2500">
        <v>0.122457148</v>
      </c>
      <c r="I2500">
        <v>2818</v>
      </c>
      <c r="J2500" t="s">
        <v>89</v>
      </c>
      <c r="K2500" t="s">
        <v>124</v>
      </c>
      <c r="L2500" t="s">
        <v>133</v>
      </c>
      <c r="M2500" t="s">
        <v>7498</v>
      </c>
    </row>
    <row r="2501" spans="1:13">
      <c r="A2501" t="s">
        <v>7499</v>
      </c>
      <c r="B2501" t="s">
        <v>7500</v>
      </c>
      <c r="C2501">
        <v>26</v>
      </c>
      <c r="D2501">
        <v>-0.438960457</v>
      </c>
      <c r="E2501">
        <v>-1.400268429</v>
      </c>
      <c r="F2501">
        <v>0.092243187</v>
      </c>
      <c r="G2501">
        <v>0.230014589</v>
      </c>
      <c r="H2501">
        <v>0.164934262</v>
      </c>
      <c r="I2501">
        <v>2679</v>
      </c>
      <c r="J2501" t="s">
        <v>225</v>
      </c>
      <c r="K2501" t="s">
        <v>84</v>
      </c>
      <c r="L2501" t="s">
        <v>328</v>
      </c>
      <c r="M2501" t="s">
        <v>7501</v>
      </c>
    </row>
    <row r="2502" spans="1:13">
      <c r="A2502" t="s">
        <v>7502</v>
      </c>
      <c r="B2502" t="s">
        <v>7503</v>
      </c>
      <c r="C2502">
        <v>204</v>
      </c>
      <c r="D2502">
        <v>-0.439816619</v>
      </c>
      <c r="E2502">
        <v>-2.081083626</v>
      </c>
      <c r="F2502">
        <v>1.09e-8</v>
      </c>
      <c r="G2502">
        <v>1.88e-6</v>
      </c>
      <c r="H2502">
        <v>1.35e-6</v>
      </c>
      <c r="I2502">
        <v>3765</v>
      </c>
      <c r="J2502" t="s">
        <v>449</v>
      </c>
      <c r="K2502" t="s">
        <v>59</v>
      </c>
      <c r="L2502" t="s">
        <v>469</v>
      </c>
      <c r="M2502" t="s">
        <v>7504</v>
      </c>
    </row>
    <row r="2503" spans="1:13">
      <c r="A2503" t="s">
        <v>7505</v>
      </c>
      <c r="B2503" t="s">
        <v>7506</v>
      </c>
      <c r="C2503">
        <v>62</v>
      </c>
      <c r="D2503">
        <v>-0.442135119</v>
      </c>
      <c r="E2503">
        <v>-1.710289224</v>
      </c>
      <c r="F2503">
        <v>0.002317017</v>
      </c>
      <c r="G2503">
        <v>0.017642428</v>
      </c>
      <c r="H2503">
        <v>0.012650679</v>
      </c>
      <c r="I2503">
        <v>3929</v>
      </c>
      <c r="J2503" t="s">
        <v>465</v>
      </c>
      <c r="K2503" t="s">
        <v>78</v>
      </c>
      <c r="L2503" t="s">
        <v>406</v>
      </c>
      <c r="M2503" t="s">
        <v>7507</v>
      </c>
    </row>
    <row r="2504" spans="1:13">
      <c r="A2504" t="s">
        <v>7508</v>
      </c>
      <c r="B2504" t="s">
        <v>7509</v>
      </c>
      <c r="C2504">
        <v>143</v>
      </c>
      <c r="D2504">
        <v>-0.44310833</v>
      </c>
      <c r="E2504">
        <v>-1.983139036</v>
      </c>
      <c r="F2504">
        <v>6.15e-7</v>
      </c>
      <c r="G2504">
        <v>4.61e-5</v>
      </c>
      <c r="H2504">
        <v>3.31e-5</v>
      </c>
      <c r="I2504">
        <v>4617</v>
      </c>
      <c r="J2504" t="s">
        <v>457</v>
      </c>
      <c r="K2504" t="s">
        <v>220</v>
      </c>
      <c r="L2504" t="s">
        <v>473</v>
      </c>
      <c r="M2504" t="s">
        <v>7510</v>
      </c>
    </row>
    <row r="2505" spans="1:13">
      <c r="A2505" t="s">
        <v>7511</v>
      </c>
      <c r="B2505" t="s">
        <v>7512</v>
      </c>
      <c r="C2505">
        <v>25</v>
      </c>
      <c r="D2505">
        <v>-0.443145525</v>
      </c>
      <c r="E2505">
        <v>-1.39126882</v>
      </c>
      <c r="F2505">
        <v>0.101659751</v>
      </c>
      <c r="G2505">
        <v>0.243800438</v>
      </c>
      <c r="H2505">
        <v>0.174819543</v>
      </c>
      <c r="I2505">
        <v>2485</v>
      </c>
      <c r="J2505" t="s">
        <v>307</v>
      </c>
      <c r="K2505" t="s">
        <v>193</v>
      </c>
      <c r="L2505" t="s">
        <v>107</v>
      </c>
      <c r="M2505" t="s">
        <v>7513</v>
      </c>
    </row>
    <row r="2506" spans="1:13">
      <c r="A2506" t="s">
        <v>7514</v>
      </c>
      <c r="B2506" t="s">
        <v>7515</v>
      </c>
      <c r="C2506">
        <v>49</v>
      </c>
      <c r="D2506">
        <v>-0.443425634</v>
      </c>
      <c r="E2506">
        <v>-1.638518286</v>
      </c>
      <c r="F2506">
        <v>0.008812932</v>
      </c>
      <c r="G2506">
        <v>0.044736121</v>
      </c>
      <c r="H2506">
        <v>0.032078483</v>
      </c>
      <c r="I2506">
        <v>2892</v>
      </c>
      <c r="J2506" t="s">
        <v>207</v>
      </c>
      <c r="K2506" t="s">
        <v>124</v>
      </c>
      <c r="L2506" t="s">
        <v>473</v>
      </c>
      <c r="M2506" t="s">
        <v>7516</v>
      </c>
    </row>
    <row r="2507" spans="1:13">
      <c r="A2507" t="s">
        <v>7517</v>
      </c>
      <c r="B2507" t="s">
        <v>7518</v>
      </c>
      <c r="C2507">
        <v>40</v>
      </c>
      <c r="D2507">
        <v>-0.44448085</v>
      </c>
      <c r="E2507">
        <v>-1.578048232</v>
      </c>
      <c r="F2507">
        <v>0.020098834</v>
      </c>
      <c r="G2507">
        <v>0.078914759</v>
      </c>
      <c r="H2507">
        <v>0.056586618</v>
      </c>
      <c r="I2507">
        <v>4608</v>
      </c>
      <c r="J2507" t="s">
        <v>111</v>
      </c>
      <c r="K2507" t="s">
        <v>220</v>
      </c>
      <c r="L2507" t="s">
        <v>120</v>
      </c>
      <c r="M2507" t="s">
        <v>7519</v>
      </c>
    </row>
    <row r="2508" spans="1:13">
      <c r="A2508" t="s">
        <v>7520</v>
      </c>
      <c r="B2508" t="s">
        <v>7521</v>
      </c>
      <c r="C2508">
        <v>28</v>
      </c>
      <c r="D2508">
        <v>-0.44452228</v>
      </c>
      <c r="E2508">
        <v>-1.464509905</v>
      </c>
      <c r="F2508">
        <v>0.070850202</v>
      </c>
      <c r="G2508">
        <v>0.194032467</v>
      </c>
      <c r="H2508">
        <v>0.139132922</v>
      </c>
      <c r="I2508">
        <v>3031</v>
      </c>
      <c r="J2508" t="s">
        <v>603</v>
      </c>
      <c r="K2508" t="s">
        <v>197</v>
      </c>
      <c r="L2508" t="s">
        <v>317</v>
      </c>
      <c r="M2508" t="s">
        <v>7522</v>
      </c>
    </row>
    <row r="2509" spans="1:13">
      <c r="A2509" t="s">
        <v>7523</v>
      </c>
      <c r="B2509" t="s">
        <v>7524</v>
      </c>
      <c r="C2509">
        <v>36</v>
      </c>
      <c r="D2509">
        <v>-0.44599151</v>
      </c>
      <c r="E2509">
        <v>-1.562876814</v>
      </c>
      <c r="F2509">
        <v>0.017454292</v>
      </c>
      <c r="G2509">
        <v>0.071835173</v>
      </c>
      <c r="H2509">
        <v>0.05151013</v>
      </c>
      <c r="I2509">
        <v>4566</v>
      </c>
      <c r="J2509" t="s">
        <v>782</v>
      </c>
      <c r="K2509" t="s">
        <v>220</v>
      </c>
      <c r="L2509" t="s">
        <v>54</v>
      </c>
      <c r="M2509" t="s">
        <v>7525</v>
      </c>
    </row>
    <row r="2510" spans="1:13">
      <c r="A2510" t="s">
        <v>7526</v>
      </c>
      <c r="B2510" t="s">
        <v>7527</v>
      </c>
      <c r="C2510">
        <v>37</v>
      </c>
      <c r="D2510">
        <v>-0.446890273</v>
      </c>
      <c r="E2510">
        <v>-1.575316745</v>
      </c>
      <c r="F2510">
        <v>0.019977757</v>
      </c>
      <c r="G2510">
        <v>0.078584091</v>
      </c>
      <c r="H2510">
        <v>0.056349509</v>
      </c>
      <c r="I2510">
        <v>4608</v>
      </c>
      <c r="J2510" t="s">
        <v>178</v>
      </c>
      <c r="K2510" t="s">
        <v>220</v>
      </c>
      <c r="L2510" t="s">
        <v>133</v>
      </c>
      <c r="M2510" t="s">
        <v>7528</v>
      </c>
    </row>
    <row r="2511" spans="1:13">
      <c r="A2511" t="s">
        <v>7529</v>
      </c>
      <c r="B2511" t="s">
        <v>7530</v>
      </c>
      <c r="C2511">
        <v>49</v>
      </c>
      <c r="D2511">
        <v>-0.448366939</v>
      </c>
      <c r="E2511">
        <v>-1.656777081</v>
      </c>
      <c r="F2511">
        <v>0.007356285</v>
      </c>
      <c r="G2511">
        <v>0.040009185</v>
      </c>
      <c r="H2511">
        <v>0.028688987</v>
      </c>
      <c r="I2511">
        <v>4682</v>
      </c>
      <c r="J2511" t="s">
        <v>111</v>
      </c>
      <c r="K2511" t="s">
        <v>220</v>
      </c>
      <c r="L2511" t="s">
        <v>183</v>
      </c>
      <c r="M2511" t="s">
        <v>7531</v>
      </c>
    </row>
    <row r="2512" spans="1:13">
      <c r="A2512" t="s">
        <v>7532</v>
      </c>
      <c r="B2512" t="s">
        <v>7533</v>
      </c>
      <c r="C2512">
        <v>24</v>
      </c>
      <c r="D2512">
        <v>-0.448595637</v>
      </c>
      <c r="E2512">
        <v>-1.395133535</v>
      </c>
      <c r="F2512">
        <v>0.089583333</v>
      </c>
      <c r="G2512">
        <v>0.225491932</v>
      </c>
      <c r="H2512">
        <v>0.161691246</v>
      </c>
      <c r="I2512">
        <v>3217</v>
      </c>
      <c r="J2512" t="s">
        <v>272</v>
      </c>
      <c r="K2512" t="s">
        <v>179</v>
      </c>
      <c r="L2512" t="s">
        <v>21</v>
      </c>
      <c r="M2512" t="s">
        <v>7534</v>
      </c>
    </row>
    <row r="2513" spans="1:13">
      <c r="A2513" t="s">
        <v>7535</v>
      </c>
      <c r="B2513" t="s">
        <v>7536</v>
      </c>
      <c r="C2513">
        <v>39</v>
      </c>
      <c r="D2513">
        <v>-0.449142678</v>
      </c>
      <c r="E2513">
        <v>-1.60001122</v>
      </c>
      <c r="F2513">
        <v>0.019376933</v>
      </c>
      <c r="G2513">
        <v>0.077169904</v>
      </c>
      <c r="H2513">
        <v>0.055335452</v>
      </c>
      <c r="I2513">
        <v>4608</v>
      </c>
      <c r="J2513" t="s">
        <v>178</v>
      </c>
      <c r="K2513" t="s">
        <v>220</v>
      </c>
      <c r="L2513" t="s">
        <v>133</v>
      </c>
      <c r="M2513" t="s">
        <v>7519</v>
      </c>
    </row>
    <row r="2514" spans="1:13">
      <c r="A2514" t="s">
        <v>7537</v>
      </c>
      <c r="B2514" t="s">
        <v>7538</v>
      </c>
      <c r="C2514">
        <v>85</v>
      </c>
      <c r="D2514">
        <v>-0.450376443</v>
      </c>
      <c r="E2514">
        <v>-1.843290701</v>
      </c>
      <c r="F2514">
        <v>0.000199204</v>
      </c>
      <c r="G2514">
        <v>0.002985815</v>
      </c>
      <c r="H2514">
        <v>0.002141009</v>
      </c>
      <c r="I2514">
        <v>5035</v>
      </c>
      <c r="J2514" t="s">
        <v>89</v>
      </c>
      <c r="K2514" t="s">
        <v>639</v>
      </c>
      <c r="L2514" t="s">
        <v>279</v>
      </c>
      <c r="M2514" t="s">
        <v>7539</v>
      </c>
    </row>
    <row r="2515" spans="1:13">
      <c r="A2515" t="s">
        <v>7540</v>
      </c>
      <c r="B2515" t="s">
        <v>7541</v>
      </c>
      <c r="C2515">
        <v>36</v>
      </c>
      <c r="D2515">
        <v>-0.451689408</v>
      </c>
      <c r="E2515">
        <v>-1.582843815</v>
      </c>
      <c r="F2515">
        <v>0.014668263</v>
      </c>
      <c r="G2515">
        <v>0.06296524</v>
      </c>
      <c r="H2515">
        <v>0.045149855</v>
      </c>
      <c r="I2515">
        <v>4608</v>
      </c>
      <c r="J2515" t="s">
        <v>569</v>
      </c>
      <c r="K2515" t="s">
        <v>220</v>
      </c>
      <c r="L2515" t="s">
        <v>213</v>
      </c>
      <c r="M2515" t="s">
        <v>7528</v>
      </c>
    </row>
    <row r="2516" spans="1:13">
      <c r="A2516" t="s">
        <v>7542</v>
      </c>
      <c r="B2516" t="s">
        <v>7543</v>
      </c>
      <c r="C2516">
        <v>29</v>
      </c>
      <c r="D2516">
        <v>-0.452023022</v>
      </c>
      <c r="E2516">
        <v>-1.508836085</v>
      </c>
      <c r="F2516">
        <v>0.052631579</v>
      </c>
      <c r="G2516">
        <v>0.162232086</v>
      </c>
      <c r="H2516">
        <v>0.116330141</v>
      </c>
      <c r="I2516">
        <v>2603</v>
      </c>
      <c r="J2516" t="s">
        <v>207</v>
      </c>
      <c r="K2516" t="s">
        <v>84</v>
      </c>
      <c r="L2516" t="s">
        <v>328</v>
      </c>
      <c r="M2516" t="s">
        <v>7544</v>
      </c>
    </row>
    <row r="2517" spans="1:13">
      <c r="A2517" t="s">
        <v>7545</v>
      </c>
      <c r="B2517" t="s">
        <v>7546</v>
      </c>
      <c r="C2517">
        <v>39</v>
      </c>
      <c r="D2517">
        <v>-0.452773928</v>
      </c>
      <c r="E2517">
        <v>-1.612947067</v>
      </c>
      <c r="F2517">
        <v>0.017874877</v>
      </c>
      <c r="G2517">
        <v>0.072911279</v>
      </c>
      <c r="H2517">
        <v>0.052281762</v>
      </c>
      <c r="I2517">
        <v>1747</v>
      </c>
      <c r="J2517" t="s">
        <v>165</v>
      </c>
      <c r="K2517" t="s">
        <v>26</v>
      </c>
      <c r="L2517" t="s">
        <v>393</v>
      </c>
      <c r="M2517" t="s">
        <v>7457</v>
      </c>
    </row>
    <row r="2518" spans="1:13">
      <c r="A2518" t="s">
        <v>7547</v>
      </c>
      <c r="B2518" t="s">
        <v>7548</v>
      </c>
      <c r="C2518">
        <v>27</v>
      </c>
      <c r="D2518">
        <v>-0.454569523</v>
      </c>
      <c r="E2518">
        <v>-1.473868855</v>
      </c>
      <c r="F2518">
        <v>0.061983471</v>
      </c>
      <c r="G2518">
        <v>0.179805604</v>
      </c>
      <c r="H2518">
        <v>0.128931407</v>
      </c>
      <c r="I2518">
        <v>4604</v>
      </c>
      <c r="J2518" t="s">
        <v>782</v>
      </c>
      <c r="K2518" t="s">
        <v>220</v>
      </c>
      <c r="L2518" t="s">
        <v>54</v>
      </c>
      <c r="M2518" t="s">
        <v>7549</v>
      </c>
    </row>
    <row r="2519" spans="1:13">
      <c r="A2519" t="s">
        <v>7550</v>
      </c>
      <c r="B2519" t="s">
        <v>7551</v>
      </c>
      <c r="C2519">
        <v>108</v>
      </c>
      <c r="D2519">
        <v>-0.454623926</v>
      </c>
      <c r="E2519">
        <v>-1.960523831</v>
      </c>
      <c r="F2519">
        <v>1.08e-5</v>
      </c>
      <c r="G2519">
        <v>0.000362751</v>
      </c>
      <c r="H2519">
        <v>0.000260114</v>
      </c>
      <c r="I2519">
        <v>4226</v>
      </c>
      <c r="J2519" t="s">
        <v>1241</v>
      </c>
      <c r="K2519" t="s">
        <v>295</v>
      </c>
      <c r="L2519" t="s">
        <v>107</v>
      </c>
      <c r="M2519" t="s">
        <v>7552</v>
      </c>
    </row>
    <row r="2520" spans="1:13">
      <c r="A2520" t="s">
        <v>7553</v>
      </c>
      <c r="B2520" t="s">
        <v>7554</v>
      </c>
      <c r="C2520">
        <v>37</v>
      </c>
      <c r="D2520">
        <v>-0.455144766</v>
      </c>
      <c r="E2520">
        <v>-1.604414361</v>
      </c>
      <c r="F2520">
        <v>0.016372823</v>
      </c>
      <c r="G2520">
        <v>0.06831088</v>
      </c>
      <c r="H2520">
        <v>0.048983</v>
      </c>
      <c r="I2520">
        <v>3484</v>
      </c>
      <c r="J2520" t="s">
        <v>449</v>
      </c>
      <c r="K2520" t="s">
        <v>40</v>
      </c>
      <c r="L2520" t="s">
        <v>469</v>
      </c>
      <c r="M2520" t="s">
        <v>7555</v>
      </c>
    </row>
    <row r="2521" spans="1:13">
      <c r="A2521" t="s">
        <v>7556</v>
      </c>
      <c r="B2521" t="s">
        <v>7557</v>
      </c>
      <c r="C2521">
        <v>71</v>
      </c>
      <c r="D2521">
        <v>-0.456057092</v>
      </c>
      <c r="E2521">
        <v>-1.810879459</v>
      </c>
      <c r="F2521">
        <v>0.000484209</v>
      </c>
      <c r="G2521">
        <v>0.005899055</v>
      </c>
      <c r="H2521">
        <v>0.004229976</v>
      </c>
      <c r="I2521">
        <v>4608</v>
      </c>
      <c r="J2521" t="s">
        <v>64</v>
      </c>
      <c r="K2521" t="s">
        <v>220</v>
      </c>
      <c r="L2521" t="s">
        <v>54</v>
      </c>
      <c r="M2521" t="s">
        <v>7558</v>
      </c>
    </row>
    <row r="2522" spans="1:13">
      <c r="A2522" t="s">
        <v>7559</v>
      </c>
      <c r="B2522" t="s">
        <v>7560</v>
      </c>
      <c r="C2522">
        <v>126</v>
      </c>
      <c r="D2522">
        <v>-0.456327459</v>
      </c>
      <c r="E2522">
        <v>-2.018283812</v>
      </c>
      <c r="F2522">
        <v>1.36e-6</v>
      </c>
      <c r="G2522">
        <v>8.2e-5</v>
      </c>
      <c r="H2522">
        <v>5.88e-5</v>
      </c>
      <c r="I2522">
        <v>4424</v>
      </c>
      <c r="J2522" t="s">
        <v>1241</v>
      </c>
      <c r="K2522" t="s">
        <v>291</v>
      </c>
      <c r="L2522" t="s">
        <v>107</v>
      </c>
      <c r="M2522" t="s">
        <v>7561</v>
      </c>
    </row>
    <row r="2523" spans="1:13">
      <c r="A2523" t="s">
        <v>7562</v>
      </c>
      <c r="B2523" t="s">
        <v>7563</v>
      </c>
      <c r="C2523">
        <v>125</v>
      </c>
      <c r="D2523">
        <v>-0.456421935</v>
      </c>
      <c r="E2523">
        <v>-2.01352888</v>
      </c>
      <c r="F2523">
        <v>3.1e-6</v>
      </c>
      <c r="G2523">
        <v>0.00014593</v>
      </c>
      <c r="H2523">
        <v>0.000104641</v>
      </c>
      <c r="I2523">
        <v>4424</v>
      </c>
      <c r="J2523" t="s">
        <v>19</v>
      </c>
      <c r="K2523" t="s">
        <v>291</v>
      </c>
      <c r="L2523" t="s">
        <v>107</v>
      </c>
      <c r="M2523" t="s">
        <v>7561</v>
      </c>
    </row>
    <row r="2524" spans="1:13">
      <c r="A2524" t="s">
        <v>7564</v>
      </c>
      <c r="B2524" t="s">
        <v>7565</v>
      </c>
      <c r="C2524">
        <v>26</v>
      </c>
      <c r="D2524">
        <v>-0.457681939</v>
      </c>
      <c r="E2524">
        <v>-1.459989296</v>
      </c>
      <c r="F2524">
        <v>0.06918239</v>
      </c>
      <c r="G2524">
        <v>0.190975644</v>
      </c>
      <c r="H2524">
        <v>0.136940996</v>
      </c>
      <c r="I2524">
        <v>2475</v>
      </c>
      <c r="J2524" t="s">
        <v>465</v>
      </c>
      <c r="K2524" t="s">
        <v>193</v>
      </c>
      <c r="L2524" t="s">
        <v>284</v>
      </c>
      <c r="M2524" t="s">
        <v>7566</v>
      </c>
    </row>
    <row r="2525" spans="1:13">
      <c r="A2525" t="s">
        <v>7567</v>
      </c>
      <c r="B2525" t="s">
        <v>7568</v>
      </c>
      <c r="C2525">
        <v>26</v>
      </c>
      <c r="D2525">
        <v>-0.457681939</v>
      </c>
      <c r="E2525">
        <v>-1.459989296</v>
      </c>
      <c r="F2525">
        <v>0.06918239</v>
      </c>
      <c r="G2525">
        <v>0.190975644</v>
      </c>
      <c r="H2525">
        <v>0.136940996</v>
      </c>
      <c r="I2525">
        <v>2475</v>
      </c>
      <c r="J2525" t="s">
        <v>465</v>
      </c>
      <c r="K2525" t="s">
        <v>193</v>
      </c>
      <c r="L2525" t="s">
        <v>284</v>
      </c>
      <c r="M2525" t="s">
        <v>7566</v>
      </c>
    </row>
    <row r="2526" spans="1:13">
      <c r="A2526" t="s">
        <v>7569</v>
      </c>
      <c r="B2526" t="s">
        <v>7570</v>
      </c>
      <c r="C2526">
        <v>70</v>
      </c>
      <c r="D2526">
        <v>-0.457931174</v>
      </c>
      <c r="E2526">
        <v>-1.807077035</v>
      </c>
      <c r="F2526">
        <v>0.000290557</v>
      </c>
      <c r="G2526">
        <v>0.004005174</v>
      </c>
      <c r="H2526">
        <v>0.00287195</v>
      </c>
      <c r="I2526">
        <v>4594</v>
      </c>
      <c r="J2526" t="s">
        <v>19</v>
      </c>
      <c r="K2526" t="s">
        <v>220</v>
      </c>
      <c r="L2526" t="s">
        <v>107</v>
      </c>
      <c r="M2526" t="s">
        <v>7571</v>
      </c>
    </row>
    <row r="2527" spans="1:13">
      <c r="A2527" t="s">
        <v>7572</v>
      </c>
      <c r="B2527" t="s">
        <v>7573</v>
      </c>
      <c r="C2527">
        <v>45</v>
      </c>
      <c r="D2527">
        <v>-0.463307516</v>
      </c>
      <c r="E2527">
        <v>-1.678511908</v>
      </c>
      <c r="F2527">
        <v>0.00419339</v>
      </c>
      <c r="G2527">
        <v>0.026874671</v>
      </c>
      <c r="H2527">
        <v>0.019270752</v>
      </c>
      <c r="I2527">
        <v>4608</v>
      </c>
      <c r="J2527" t="s">
        <v>272</v>
      </c>
      <c r="K2527" t="s">
        <v>220</v>
      </c>
      <c r="L2527" t="s">
        <v>120</v>
      </c>
      <c r="M2527" t="s">
        <v>7574</v>
      </c>
    </row>
    <row r="2528" spans="1:13">
      <c r="A2528" t="s">
        <v>7575</v>
      </c>
      <c r="B2528" t="s">
        <v>7576</v>
      </c>
      <c r="C2528">
        <v>23</v>
      </c>
      <c r="D2528">
        <v>-0.464858987</v>
      </c>
      <c r="E2528">
        <v>-1.429385322</v>
      </c>
      <c r="F2528">
        <v>0.092631579</v>
      </c>
      <c r="G2528">
        <v>0.230803108</v>
      </c>
      <c r="H2528">
        <v>0.165499678</v>
      </c>
      <c r="I2528">
        <v>2593</v>
      </c>
      <c r="J2528" t="s">
        <v>367</v>
      </c>
      <c r="K2528" t="s">
        <v>84</v>
      </c>
      <c r="L2528" t="s">
        <v>107</v>
      </c>
      <c r="M2528" t="s">
        <v>7577</v>
      </c>
    </row>
    <row r="2529" spans="1:13">
      <c r="A2529" t="s">
        <v>7578</v>
      </c>
      <c r="B2529" t="s">
        <v>7579</v>
      </c>
      <c r="C2529">
        <v>36</v>
      </c>
      <c r="D2529">
        <v>-0.465320356</v>
      </c>
      <c r="E2529">
        <v>-1.630610403</v>
      </c>
      <c r="F2529">
        <v>0.010581623</v>
      </c>
      <c r="G2529">
        <v>0.050583004</v>
      </c>
      <c r="H2529">
        <v>0.036271049</v>
      </c>
      <c r="I2529">
        <v>3031</v>
      </c>
      <c r="J2529" t="s">
        <v>93</v>
      </c>
      <c r="K2529" t="s">
        <v>197</v>
      </c>
      <c r="L2529" t="s">
        <v>284</v>
      </c>
      <c r="M2529" t="s">
        <v>7580</v>
      </c>
    </row>
    <row r="2530" spans="1:13">
      <c r="A2530" t="s">
        <v>7581</v>
      </c>
      <c r="B2530" t="s">
        <v>7582</v>
      </c>
      <c r="C2530">
        <v>94</v>
      </c>
      <c r="D2530">
        <v>-0.466163847</v>
      </c>
      <c r="E2530">
        <v>-1.935820046</v>
      </c>
      <c r="F2530">
        <v>2.06e-5</v>
      </c>
      <c r="G2530">
        <v>0.000579847</v>
      </c>
      <c r="H2530">
        <v>0.000415785</v>
      </c>
      <c r="I2530">
        <v>4614</v>
      </c>
      <c r="J2530" t="s">
        <v>1241</v>
      </c>
      <c r="K2530" t="s">
        <v>220</v>
      </c>
      <c r="L2530" t="s">
        <v>208</v>
      </c>
      <c r="M2530" t="s">
        <v>7583</v>
      </c>
    </row>
    <row r="2531" spans="1:13">
      <c r="A2531" t="s">
        <v>7584</v>
      </c>
      <c r="B2531" t="s">
        <v>7585</v>
      </c>
      <c r="C2531">
        <v>42</v>
      </c>
      <c r="D2531">
        <v>-0.466453858</v>
      </c>
      <c r="E2531">
        <v>-1.666579416</v>
      </c>
      <c r="F2531">
        <v>0.006060977</v>
      </c>
      <c r="G2531">
        <v>0.034736569</v>
      </c>
      <c r="H2531">
        <v>0.024908205</v>
      </c>
      <c r="I2531">
        <v>4608</v>
      </c>
      <c r="J2531" t="s">
        <v>99</v>
      </c>
      <c r="K2531" t="s">
        <v>220</v>
      </c>
      <c r="L2531" t="s">
        <v>133</v>
      </c>
      <c r="M2531" t="s">
        <v>7586</v>
      </c>
    </row>
    <row r="2532" spans="1:13">
      <c r="A2532" t="s">
        <v>7587</v>
      </c>
      <c r="B2532" t="s">
        <v>7588</v>
      </c>
      <c r="C2532">
        <v>44</v>
      </c>
      <c r="D2532">
        <v>-0.467476086</v>
      </c>
      <c r="E2532">
        <v>-1.686751358</v>
      </c>
      <c r="F2532">
        <v>0.002941596</v>
      </c>
      <c r="G2532">
        <v>0.021043498</v>
      </c>
      <c r="H2532">
        <v>0.015089451</v>
      </c>
      <c r="I2532">
        <v>4608</v>
      </c>
      <c r="J2532" t="s">
        <v>178</v>
      </c>
      <c r="K2532" t="s">
        <v>220</v>
      </c>
      <c r="L2532" t="s">
        <v>133</v>
      </c>
      <c r="M2532" t="s">
        <v>7574</v>
      </c>
    </row>
    <row r="2533" spans="1:13">
      <c r="A2533" t="s">
        <v>7589</v>
      </c>
      <c r="B2533" t="s">
        <v>7590</v>
      </c>
      <c r="C2533">
        <v>73</v>
      </c>
      <c r="D2533">
        <v>-0.469807097</v>
      </c>
      <c r="E2533">
        <v>-1.883813107</v>
      </c>
      <c r="F2533">
        <v>0.000167734</v>
      </c>
      <c r="G2533">
        <v>0.002695552</v>
      </c>
      <c r="H2533">
        <v>0.001932873</v>
      </c>
      <c r="I2533">
        <v>4149</v>
      </c>
      <c r="J2533" t="s">
        <v>1241</v>
      </c>
      <c r="K2533" t="s">
        <v>295</v>
      </c>
      <c r="L2533" t="s">
        <v>279</v>
      </c>
      <c r="M2533" t="s">
        <v>7591</v>
      </c>
    </row>
    <row r="2534" spans="1:13">
      <c r="A2534" t="s">
        <v>7592</v>
      </c>
      <c r="B2534" t="s">
        <v>7593</v>
      </c>
      <c r="C2534">
        <v>35</v>
      </c>
      <c r="D2534">
        <v>-0.469840393</v>
      </c>
      <c r="E2534">
        <v>-1.64522003</v>
      </c>
      <c r="F2534">
        <v>0.008455415</v>
      </c>
      <c r="G2534">
        <v>0.043822959</v>
      </c>
      <c r="H2534">
        <v>0.031423691</v>
      </c>
      <c r="I2534">
        <v>4104</v>
      </c>
      <c r="J2534" t="s">
        <v>778</v>
      </c>
      <c r="K2534" t="s">
        <v>78</v>
      </c>
      <c r="L2534" t="s">
        <v>458</v>
      </c>
      <c r="M2534" t="s">
        <v>7594</v>
      </c>
    </row>
    <row r="2535" spans="1:13">
      <c r="A2535" t="s">
        <v>7595</v>
      </c>
      <c r="B2535" t="s">
        <v>7596</v>
      </c>
      <c r="C2535">
        <v>22</v>
      </c>
      <c r="D2535">
        <v>-0.470687068</v>
      </c>
      <c r="E2535">
        <v>-1.43939145</v>
      </c>
      <c r="F2535">
        <v>0.091858038</v>
      </c>
      <c r="G2535">
        <v>0.229232933</v>
      </c>
      <c r="H2535">
        <v>0.164373768</v>
      </c>
      <c r="I2535">
        <v>1938</v>
      </c>
      <c r="J2535" t="s">
        <v>207</v>
      </c>
      <c r="K2535" t="s">
        <v>132</v>
      </c>
      <c r="L2535" t="s">
        <v>208</v>
      </c>
      <c r="M2535" t="s">
        <v>7597</v>
      </c>
    </row>
    <row r="2536" spans="1:13">
      <c r="A2536" t="s">
        <v>7598</v>
      </c>
      <c r="B2536" t="s">
        <v>7599</v>
      </c>
      <c r="C2536">
        <v>23</v>
      </c>
      <c r="D2536">
        <v>-0.471176701</v>
      </c>
      <c r="E2536">
        <v>-1.448811531</v>
      </c>
      <c r="F2536">
        <v>0.073684211</v>
      </c>
      <c r="G2536">
        <v>0.199274508</v>
      </c>
      <c r="H2536">
        <v>0.142891779</v>
      </c>
      <c r="I2536">
        <v>5660</v>
      </c>
      <c r="J2536" t="s">
        <v>39</v>
      </c>
      <c r="K2536" t="s">
        <v>2213</v>
      </c>
      <c r="L2536" t="s">
        <v>21</v>
      </c>
      <c r="M2536" t="s">
        <v>7600</v>
      </c>
    </row>
    <row r="2537" spans="1:13">
      <c r="A2537" t="s">
        <v>7601</v>
      </c>
      <c r="B2537" t="s">
        <v>7602</v>
      </c>
      <c r="C2537">
        <v>52</v>
      </c>
      <c r="D2537">
        <v>-0.471574316</v>
      </c>
      <c r="E2537">
        <v>-1.759234644</v>
      </c>
      <c r="F2537">
        <v>0.002438821</v>
      </c>
      <c r="G2537">
        <v>0.018271264</v>
      </c>
      <c r="H2537">
        <v>0.013101592</v>
      </c>
      <c r="I2537">
        <v>4681</v>
      </c>
      <c r="J2537" t="s">
        <v>229</v>
      </c>
      <c r="K2537" t="s">
        <v>220</v>
      </c>
      <c r="L2537" t="s">
        <v>328</v>
      </c>
      <c r="M2537" t="s">
        <v>7603</v>
      </c>
    </row>
    <row r="2538" spans="1:13">
      <c r="A2538" t="s">
        <v>7604</v>
      </c>
      <c r="B2538" t="s">
        <v>7605</v>
      </c>
      <c r="C2538">
        <v>23</v>
      </c>
      <c r="D2538">
        <v>-0.472474625</v>
      </c>
      <c r="E2538">
        <v>-1.452802489</v>
      </c>
      <c r="F2538">
        <v>0.071578947</v>
      </c>
      <c r="G2538">
        <v>0.195732769</v>
      </c>
      <c r="H2538">
        <v>0.14035214</v>
      </c>
      <c r="I2538">
        <v>1824</v>
      </c>
      <c r="J2538" t="s">
        <v>47</v>
      </c>
      <c r="K2538" t="s">
        <v>132</v>
      </c>
      <c r="L2538" t="s">
        <v>406</v>
      </c>
      <c r="M2538" t="s">
        <v>7606</v>
      </c>
    </row>
    <row r="2539" spans="1:13">
      <c r="A2539" t="s">
        <v>7607</v>
      </c>
      <c r="B2539" t="s">
        <v>7608</v>
      </c>
      <c r="C2539">
        <v>21</v>
      </c>
      <c r="D2539">
        <v>-0.4735791</v>
      </c>
      <c r="E2539">
        <v>-1.438514532</v>
      </c>
      <c r="F2539">
        <v>0.096707819</v>
      </c>
      <c r="G2539">
        <v>0.237171476</v>
      </c>
      <c r="H2539">
        <v>0.17006618</v>
      </c>
      <c r="I2539">
        <v>2182</v>
      </c>
      <c r="J2539" t="s">
        <v>111</v>
      </c>
      <c r="K2539" t="s">
        <v>141</v>
      </c>
      <c r="L2539" t="s">
        <v>70</v>
      </c>
      <c r="M2539" t="s">
        <v>7609</v>
      </c>
    </row>
    <row r="2540" spans="1:13">
      <c r="A2540" t="s">
        <v>7610</v>
      </c>
      <c r="B2540" t="s">
        <v>7611</v>
      </c>
      <c r="C2540">
        <v>58</v>
      </c>
      <c r="D2540">
        <v>-0.475374987</v>
      </c>
      <c r="E2540">
        <v>-1.809569795</v>
      </c>
      <c r="F2540">
        <v>0.00094936</v>
      </c>
      <c r="G2540">
        <v>0.00925626</v>
      </c>
      <c r="H2540">
        <v>0.006637294</v>
      </c>
      <c r="I2540">
        <v>599</v>
      </c>
      <c r="J2540" t="s">
        <v>392</v>
      </c>
      <c r="K2540" t="s">
        <v>14</v>
      </c>
      <c r="L2540" t="s">
        <v>750</v>
      </c>
      <c r="M2540" t="s">
        <v>7612</v>
      </c>
    </row>
    <row r="2541" spans="1:13">
      <c r="A2541" t="s">
        <v>7613</v>
      </c>
      <c r="B2541" t="s">
        <v>7614</v>
      </c>
      <c r="C2541">
        <v>25</v>
      </c>
      <c r="D2541">
        <v>-0.475510053</v>
      </c>
      <c r="E2541">
        <v>-1.492878236</v>
      </c>
      <c r="F2541">
        <v>0.053941909</v>
      </c>
      <c r="G2541">
        <v>0.164683746</v>
      </c>
      <c r="H2541">
        <v>0.118088128</v>
      </c>
      <c r="I2541">
        <v>5148</v>
      </c>
      <c r="J2541" t="s">
        <v>782</v>
      </c>
      <c r="K2541" t="s">
        <v>700</v>
      </c>
      <c r="L2541" t="s">
        <v>148</v>
      </c>
      <c r="M2541" t="s">
        <v>7615</v>
      </c>
    </row>
    <row r="2542" spans="1:13">
      <c r="A2542" t="s">
        <v>7616</v>
      </c>
      <c r="B2542" t="s">
        <v>7617</v>
      </c>
      <c r="C2542">
        <v>22</v>
      </c>
      <c r="D2542">
        <v>-0.475835404</v>
      </c>
      <c r="E2542">
        <v>-1.455135395</v>
      </c>
      <c r="F2542">
        <v>0.087682672</v>
      </c>
      <c r="G2542">
        <v>0.22184271</v>
      </c>
      <c r="H2542">
        <v>0.159074535</v>
      </c>
      <c r="I2542">
        <v>3503</v>
      </c>
      <c r="J2542" t="s">
        <v>53</v>
      </c>
      <c r="K2542" t="s">
        <v>40</v>
      </c>
      <c r="L2542" t="s">
        <v>208</v>
      </c>
      <c r="M2542" t="s">
        <v>7618</v>
      </c>
    </row>
    <row r="2543" spans="1:13">
      <c r="A2543" t="s">
        <v>7619</v>
      </c>
      <c r="B2543" t="s">
        <v>7620</v>
      </c>
      <c r="C2543">
        <v>49</v>
      </c>
      <c r="D2543">
        <v>-0.477365435</v>
      </c>
      <c r="E2543">
        <v>-1.763930486</v>
      </c>
      <c r="F2543">
        <v>0.002578286</v>
      </c>
      <c r="G2543">
        <v>0.018938881</v>
      </c>
      <c r="H2543">
        <v>0.013580314</v>
      </c>
      <c r="I2543">
        <v>599</v>
      </c>
      <c r="J2543" t="s">
        <v>749</v>
      </c>
      <c r="K2543" t="s">
        <v>14</v>
      </c>
      <c r="L2543" t="s">
        <v>750</v>
      </c>
      <c r="M2543" t="s">
        <v>7621</v>
      </c>
    </row>
    <row r="2544" spans="1:13">
      <c r="A2544" t="s">
        <v>7622</v>
      </c>
      <c r="B2544" t="s">
        <v>7623</v>
      </c>
      <c r="C2544">
        <v>77</v>
      </c>
      <c r="D2544">
        <v>-0.477884852</v>
      </c>
      <c r="E2544">
        <v>-1.93014151</v>
      </c>
      <c r="F2544">
        <v>4.27e-5</v>
      </c>
      <c r="G2544">
        <v>0.00100757</v>
      </c>
      <c r="H2544">
        <v>0.000722488</v>
      </c>
      <c r="I2544">
        <v>5035</v>
      </c>
      <c r="J2544" t="s">
        <v>111</v>
      </c>
      <c r="K2544" t="s">
        <v>639</v>
      </c>
      <c r="L2544" t="s">
        <v>54</v>
      </c>
      <c r="M2544" t="s">
        <v>7624</v>
      </c>
    </row>
    <row r="2545" spans="1:13">
      <c r="A2545" t="s">
        <v>7625</v>
      </c>
      <c r="B2545" t="s">
        <v>7626</v>
      </c>
      <c r="C2545">
        <v>26</v>
      </c>
      <c r="D2545">
        <v>-0.478604798</v>
      </c>
      <c r="E2545">
        <v>-1.526732482</v>
      </c>
      <c r="F2545">
        <v>0.024620935</v>
      </c>
      <c r="G2545">
        <v>0.090088959</v>
      </c>
      <c r="H2545">
        <v>0.064599189</v>
      </c>
      <c r="I2545">
        <v>381</v>
      </c>
      <c r="J2545" t="s">
        <v>323</v>
      </c>
      <c r="K2545" t="s">
        <v>20</v>
      </c>
      <c r="L2545" t="s">
        <v>820</v>
      </c>
      <c r="M2545" t="s">
        <v>7627</v>
      </c>
    </row>
    <row r="2546" spans="1:13">
      <c r="A2546" t="s">
        <v>7628</v>
      </c>
      <c r="B2546" t="s">
        <v>7629</v>
      </c>
      <c r="C2546">
        <v>35</v>
      </c>
      <c r="D2546">
        <v>-0.47864695</v>
      </c>
      <c r="E2546">
        <v>-1.676057573</v>
      </c>
      <c r="F2546">
        <v>0.006939588</v>
      </c>
      <c r="G2546">
        <v>0.038429096</v>
      </c>
      <c r="H2546">
        <v>0.027555968</v>
      </c>
      <c r="I2546">
        <v>4022</v>
      </c>
      <c r="J2546" t="s">
        <v>778</v>
      </c>
      <c r="K2546" t="s">
        <v>78</v>
      </c>
      <c r="L2546" t="s">
        <v>148</v>
      </c>
      <c r="M2546" t="s">
        <v>7486</v>
      </c>
    </row>
    <row r="2547" spans="1:13">
      <c r="A2547" t="s">
        <v>7630</v>
      </c>
      <c r="B2547" t="s">
        <v>7631</v>
      </c>
      <c r="C2547">
        <v>27</v>
      </c>
      <c r="D2547">
        <v>-0.482118364</v>
      </c>
      <c r="E2547">
        <v>-1.563191559</v>
      </c>
      <c r="F2547">
        <v>0.017464618</v>
      </c>
      <c r="G2547">
        <v>0.071835173</v>
      </c>
      <c r="H2547">
        <v>0.05151013</v>
      </c>
      <c r="I2547">
        <v>1153</v>
      </c>
      <c r="J2547" t="s">
        <v>152</v>
      </c>
      <c r="K2547" t="s">
        <v>94</v>
      </c>
      <c r="L2547" t="s">
        <v>469</v>
      </c>
      <c r="M2547" t="s">
        <v>7632</v>
      </c>
    </row>
    <row r="2548" spans="1:13">
      <c r="A2548" t="s">
        <v>7633</v>
      </c>
      <c r="B2548" t="s">
        <v>7634</v>
      </c>
      <c r="C2548">
        <v>58</v>
      </c>
      <c r="D2548">
        <v>-0.482364186</v>
      </c>
      <c r="E2548">
        <v>-1.836174988</v>
      </c>
      <c r="F2548">
        <v>0.000679275</v>
      </c>
      <c r="G2548">
        <v>0.007324448</v>
      </c>
      <c r="H2548">
        <v>0.005252069</v>
      </c>
      <c r="I2548">
        <v>572</v>
      </c>
      <c r="J2548" t="s">
        <v>323</v>
      </c>
      <c r="K2548" t="s">
        <v>14</v>
      </c>
      <c r="L2548" t="s">
        <v>324</v>
      </c>
      <c r="M2548" t="s">
        <v>7635</v>
      </c>
    </row>
    <row r="2549" spans="1:13">
      <c r="A2549" t="s">
        <v>7636</v>
      </c>
      <c r="B2549" t="s">
        <v>7637</v>
      </c>
      <c r="C2549">
        <v>54</v>
      </c>
      <c r="D2549">
        <v>-0.482495934</v>
      </c>
      <c r="E2549">
        <v>-1.825059048</v>
      </c>
      <c r="F2549">
        <v>0.000810438</v>
      </c>
      <c r="G2549">
        <v>0.008333699</v>
      </c>
      <c r="H2549">
        <v>0.005975762</v>
      </c>
      <c r="I2549">
        <v>2374</v>
      </c>
      <c r="J2549" t="s">
        <v>603</v>
      </c>
      <c r="K2549" t="s">
        <v>201</v>
      </c>
      <c r="L2549" t="s">
        <v>95</v>
      </c>
      <c r="M2549" t="s">
        <v>7638</v>
      </c>
    </row>
    <row r="2550" spans="1:13">
      <c r="A2550" t="s">
        <v>7639</v>
      </c>
      <c r="B2550" t="s">
        <v>7640</v>
      </c>
      <c r="C2550">
        <v>38</v>
      </c>
      <c r="D2550">
        <v>-0.48256216</v>
      </c>
      <c r="E2550">
        <v>-1.710018308</v>
      </c>
      <c r="F2550">
        <v>0.006073173</v>
      </c>
      <c r="G2550">
        <v>0.034775301</v>
      </c>
      <c r="H2550">
        <v>0.024935978</v>
      </c>
      <c r="I2550">
        <v>5596</v>
      </c>
      <c r="J2550" t="s">
        <v>569</v>
      </c>
      <c r="K2550" t="s">
        <v>513</v>
      </c>
      <c r="L2550" t="s">
        <v>183</v>
      </c>
      <c r="M2550" t="s">
        <v>7641</v>
      </c>
    </row>
    <row r="2551" spans="1:13">
      <c r="A2551" t="s">
        <v>7642</v>
      </c>
      <c r="B2551" t="s">
        <v>7643</v>
      </c>
      <c r="C2551">
        <v>21</v>
      </c>
      <c r="D2551">
        <v>-0.485176492</v>
      </c>
      <c r="E2551">
        <v>-1.473742051</v>
      </c>
      <c r="F2551">
        <v>0.090534979</v>
      </c>
      <c r="G2551">
        <v>0.227123668</v>
      </c>
      <c r="H2551">
        <v>0.162861299</v>
      </c>
      <c r="I2551">
        <v>3793</v>
      </c>
      <c r="J2551" t="s">
        <v>1149</v>
      </c>
      <c r="K2551" t="s">
        <v>59</v>
      </c>
      <c r="L2551" t="s">
        <v>54</v>
      </c>
      <c r="M2551" t="s">
        <v>7644</v>
      </c>
    </row>
    <row r="2552" spans="1:13">
      <c r="A2552" t="s">
        <v>7645</v>
      </c>
      <c r="B2552" t="s">
        <v>7646</v>
      </c>
      <c r="C2552">
        <v>37</v>
      </c>
      <c r="D2552">
        <v>-0.485805587</v>
      </c>
      <c r="E2552">
        <v>-1.712495712</v>
      </c>
      <c r="F2552">
        <v>0.007697784</v>
      </c>
      <c r="G2552">
        <v>0.041177453</v>
      </c>
      <c r="H2552">
        <v>0.029526705</v>
      </c>
      <c r="I2552">
        <v>4247</v>
      </c>
      <c r="J2552" t="s">
        <v>1241</v>
      </c>
      <c r="K2552" t="s">
        <v>295</v>
      </c>
      <c r="L2552" t="s">
        <v>107</v>
      </c>
      <c r="M2552" t="s">
        <v>7647</v>
      </c>
    </row>
    <row r="2553" spans="1:13">
      <c r="A2553" t="s">
        <v>7648</v>
      </c>
      <c r="B2553" t="s">
        <v>7649</v>
      </c>
      <c r="C2553">
        <v>66</v>
      </c>
      <c r="D2553">
        <v>-0.486204691</v>
      </c>
      <c r="E2553">
        <v>-1.895530547</v>
      </c>
      <c r="F2553">
        <v>0.000147138</v>
      </c>
      <c r="G2553">
        <v>0.002444396</v>
      </c>
      <c r="H2553">
        <v>0.001752779</v>
      </c>
      <c r="I2553">
        <v>3690</v>
      </c>
      <c r="J2553" t="s">
        <v>19</v>
      </c>
      <c r="K2553" t="s">
        <v>374</v>
      </c>
      <c r="L2553" t="s">
        <v>148</v>
      </c>
      <c r="M2553" t="s">
        <v>7650</v>
      </c>
    </row>
    <row r="2554" spans="1:13">
      <c r="A2554" t="s">
        <v>7651</v>
      </c>
      <c r="B2554" t="s">
        <v>7652</v>
      </c>
      <c r="C2554">
        <v>65</v>
      </c>
      <c r="D2554">
        <v>-0.4872246</v>
      </c>
      <c r="E2554">
        <v>-1.888483761</v>
      </c>
      <c r="F2554">
        <v>0.00014115</v>
      </c>
      <c r="G2554">
        <v>0.002369537</v>
      </c>
      <c r="H2554">
        <v>0.0016991</v>
      </c>
      <c r="I2554">
        <v>2506</v>
      </c>
      <c r="J2554" t="s">
        <v>449</v>
      </c>
      <c r="K2554" t="s">
        <v>193</v>
      </c>
      <c r="L2554" t="s">
        <v>95</v>
      </c>
      <c r="M2554" t="s">
        <v>7653</v>
      </c>
    </row>
    <row r="2555" spans="1:13">
      <c r="A2555" t="s">
        <v>7654</v>
      </c>
      <c r="B2555" t="s">
        <v>7655</v>
      </c>
      <c r="C2555">
        <v>18</v>
      </c>
      <c r="D2555">
        <v>-0.488120612</v>
      </c>
      <c r="E2555">
        <v>-1.419317284</v>
      </c>
      <c r="F2555">
        <v>0.095334686</v>
      </c>
      <c r="G2555">
        <v>0.234714448</v>
      </c>
      <c r="H2555">
        <v>0.168304343</v>
      </c>
      <c r="I2555">
        <v>5357</v>
      </c>
      <c r="J2555" t="s">
        <v>569</v>
      </c>
      <c r="K2555" t="s">
        <v>659</v>
      </c>
      <c r="L2555" t="s">
        <v>120</v>
      </c>
      <c r="M2555" t="s">
        <v>7656</v>
      </c>
    </row>
    <row r="2556" spans="1:13">
      <c r="A2556" t="s">
        <v>7657</v>
      </c>
      <c r="B2556" t="s">
        <v>7658</v>
      </c>
      <c r="C2556">
        <v>42</v>
      </c>
      <c r="D2556">
        <v>-0.4889708</v>
      </c>
      <c r="E2556">
        <v>-1.747029544</v>
      </c>
      <c r="F2556">
        <v>0.003274602</v>
      </c>
      <c r="G2556">
        <v>0.022569351</v>
      </c>
      <c r="H2556">
        <v>0.016183579</v>
      </c>
      <c r="I2556">
        <v>4236</v>
      </c>
      <c r="J2556" t="s">
        <v>19</v>
      </c>
      <c r="K2556" t="s">
        <v>295</v>
      </c>
      <c r="L2556" t="s">
        <v>279</v>
      </c>
      <c r="M2556" t="s">
        <v>7659</v>
      </c>
    </row>
    <row r="2557" spans="1:13">
      <c r="A2557" t="s">
        <v>7660</v>
      </c>
      <c r="B2557" t="s">
        <v>7661</v>
      </c>
      <c r="C2557">
        <v>28</v>
      </c>
      <c r="D2557">
        <v>-0.490338216</v>
      </c>
      <c r="E2557">
        <v>-1.615453724</v>
      </c>
      <c r="F2557">
        <v>0.020442364</v>
      </c>
      <c r="G2557">
        <v>0.079242037</v>
      </c>
      <c r="H2557">
        <v>0.056821296</v>
      </c>
      <c r="I2557">
        <v>4104</v>
      </c>
      <c r="J2557" t="s">
        <v>19</v>
      </c>
      <c r="K2557" t="s">
        <v>78</v>
      </c>
      <c r="L2557" t="s">
        <v>279</v>
      </c>
      <c r="M2557" t="s">
        <v>7662</v>
      </c>
    </row>
    <row r="2558" spans="1:13">
      <c r="A2558" t="s">
        <v>7663</v>
      </c>
      <c r="B2558" t="s">
        <v>7664</v>
      </c>
      <c r="C2558">
        <v>18</v>
      </c>
      <c r="D2558">
        <v>-0.491189979</v>
      </c>
      <c r="E2558">
        <v>-1.428242138</v>
      </c>
      <c r="F2558">
        <v>0.093306288</v>
      </c>
      <c r="G2558">
        <v>0.231867946</v>
      </c>
      <c r="H2558">
        <v>0.16626323</v>
      </c>
      <c r="I2558">
        <v>4841</v>
      </c>
      <c r="J2558" t="s">
        <v>58</v>
      </c>
      <c r="K2558" t="s">
        <v>497</v>
      </c>
      <c r="L2558" t="s">
        <v>66</v>
      </c>
      <c r="M2558" t="s">
        <v>7665</v>
      </c>
    </row>
    <row r="2559" spans="1:13">
      <c r="A2559" t="s">
        <v>7666</v>
      </c>
      <c r="B2559" t="s">
        <v>7667</v>
      </c>
      <c r="C2559">
        <v>83</v>
      </c>
      <c r="D2559">
        <v>-0.492796763</v>
      </c>
      <c r="E2559">
        <v>-2.009489366</v>
      </c>
      <c r="F2559">
        <v>8.85e-6</v>
      </c>
      <c r="G2559">
        <v>0.000323544</v>
      </c>
      <c r="H2559">
        <v>0.000232001</v>
      </c>
      <c r="I2559">
        <v>4149</v>
      </c>
      <c r="J2559" t="s">
        <v>1149</v>
      </c>
      <c r="K2559" t="s">
        <v>295</v>
      </c>
      <c r="L2559" t="s">
        <v>148</v>
      </c>
      <c r="M2559" t="s">
        <v>7668</v>
      </c>
    </row>
    <row r="2560" spans="1:13">
      <c r="A2560" t="s">
        <v>7669</v>
      </c>
      <c r="B2560" t="s">
        <v>7670</v>
      </c>
      <c r="C2560">
        <v>41</v>
      </c>
      <c r="D2560">
        <v>-0.493400066</v>
      </c>
      <c r="E2560">
        <v>-1.755947987</v>
      </c>
      <c r="F2560">
        <v>0.003904345</v>
      </c>
      <c r="G2560">
        <v>0.025718014</v>
      </c>
      <c r="H2560">
        <v>0.018441359</v>
      </c>
      <c r="I2560">
        <v>4636</v>
      </c>
      <c r="J2560" t="s">
        <v>782</v>
      </c>
      <c r="K2560" t="s">
        <v>220</v>
      </c>
      <c r="L2560" t="s">
        <v>183</v>
      </c>
      <c r="M2560" t="s">
        <v>7671</v>
      </c>
    </row>
    <row r="2561" spans="1:13">
      <c r="A2561" t="s">
        <v>7672</v>
      </c>
      <c r="B2561" t="s">
        <v>7673</v>
      </c>
      <c r="C2561">
        <v>27</v>
      </c>
      <c r="D2561">
        <v>-0.493492956</v>
      </c>
      <c r="E2561">
        <v>-1.600071853</v>
      </c>
      <c r="F2561">
        <v>0.013610724</v>
      </c>
      <c r="G2561">
        <v>0.059995995</v>
      </c>
      <c r="H2561">
        <v>0.043020729</v>
      </c>
      <c r="I2561">
        <v>2116</v>
      </c>
      <c r="J2561" t="s">
        <v>299</v>
      </c>
      <c r="K2561" t="s">
        <v>141</v>
      </c>
      <c r="L2561" t="s">
        <v>166</v>
      </c>
      <c r="M2561" t="s">
        <v>7674</v>
      </c>
    </row>
    <row r="2562" spans="1:13">
      <c r="A2562" t="s">
        <v>7675</v>
      </c>
      <c r="B2562" t="s">
        <v>7676</v>
      </c>
      <c r="C2562">
        <v>34</v>
      </c>
      <c r="D2562">
        <v>-0.49363033</v>
      </c>
      <c r="E2562">
        <v>-1.707810813</v>
      </c>
      <c r="F2562">
        <v>0.005906784</v>
      </c>
      <c r="G2562">
        <v>0.033974633</v>
      </c>
      <c r="H2562">
        <v>0.024361851</v>
      </c>
      <c r="I2562">
        <v>4571</v>
      </c>
      <c r="J2562" t="s">
        <v>178</v>
      </c>
      <c r="K2562" t="s">
        <v>220</v>
      </c>
      <c r="L2562" t="s">
        <v>133</v>
      </c>
      <c r="M2562" t="s">
        <v>7677</v>
      </c>
    </row>
    <row r="2563" spans="1:13">
      <c r="A2563" t="s">
        <v>7678</v>
      </c>
      <c r="B2563" t="s">
        <v>7679</v>
      </c>
      <c r="C2563">
        <v>19</v>
      </c>
      <c r="D2563">
        <v>-0.494897457</v>
      </c>
      <c r="E2563">
        <v>-1.456042005</v>
      </c>
      <c r="F2563">
        <v>0.08436214</v>
      </c>
      <c r="G2563">
        <v>0.216698894</v>
      </c>
      <c r="H2563">
        <v>0.15538611</v>
      </c>
      <c r="I2563">
        <v>4286</v>
      </c>
      <c r="J2563" t="s">
        <v>212</v>
      </c>
      <c r="K2563" t="s">
        <v>295</v>
      </c>
      <c r="L2563" t="s">
        <v>208</v>
      </c>
      <c r="M2563" t="s">
        <v>7680</v>
      </c>
    </row>
    <row r="2564" spans="1:13">
      <c r="A2564" t="s">
        <v>7681</v>
      </c>
      <c r="B2564" t="s">
        <v>7682</v>
      </c>
      <c r="C2564">
        <v>34</v>
      </c>
      <c r="D2564">
        <v>-0.495332696</v>
      </c>
      <c r="E2564">
        <v>-1.713700483</v>
      </c>
      <c r="F2564">
        <v>0.005834309</v>
      </c>
      <c r="G2564">
        <v>0.033618236</v>
      </c>
      <c r="H2564">
        <v>0.024106293</v>
      </c>
      <c r="I2564">
        <v>1747</v>
      </c>
      <c r="J2564" t="s">
        <v>299</v>
      </c>
      <c r="K2564" t="s">
        <v>26</v>
      </c>
      <c r="L2564" t="s">
        <v>312</v>
      </c>
      <c r="M2564" t="s">
        <v>7457</v>
      </c>
    </row>
    <row r="2565" spans="1:13">
      <c r="A2565" t="s">
        <v>7683</v>
      </c>
      <c r="B2565" t="s">
        <v>7684</v>
      </c>
      <c r="C2565">
        <v>17</v>
      </c>
      <c r="D2565">
        <v>-0.49568499</v>
      </c>
      <c r="E2565">
        <v>-1.437242238</v>
      </c>
      <c r="F2565">
        <v>0.094949495</v>
      </c>
      <c r="G2565">
        <v>0.234235285</v>
      </c>
      <c r="H2565">
        <v>0.167960754</v>
      </c>
      <c r="I2565">
        <v>4190</v>
      </c>
      <c r="J2565" t="s">
        <v>89</v>
      </c>
      <c r="K2565" t="s">
        <v>295</v>
      </c>
      <c r="L2565" t="s">
        <v>148</v>
      </c>
      <c r="M2565" t="s">
        <v>7685</v>
      </c>
    </row>
    <row r="2566" spans="1:13">
      <c r="A2566" t="s">
        <v>7686</v>
      </c>
      <c r="B2566" t="s">
        <v>7687</v>
      </c>
      <c r="C2566">
        <v>17</v>
      </c>
      <c r="D2566">
        <v>-0.495910314</v>
      </c>
      <c r="E2566">
        <v>-1.437895567</v>
      </c>
      <c r="F2566">
        <v>0.094949495</v>
      </c>
      <c r="G2566">
        <v>0.234235285</v>
      </c>
      <c r="H2566">
        <v>0.167960754</v>
      </c>
      <c r="I2566">
        <v>2522</v>
      </c>
      <c r="J2566" t="s">
        <v>212</v>
      </c>
      <c r="K2566" t="s">
        <v>193</v>
      </c>
      <c r="L2566" t="s">
        <v>148</v>
      </c>
      <c r="M2566" t="s">
        <v>7688</v>
      </c>
    </row>
    <row r="2567" spans="1:13">
      <c r="A2567" t="s">
        <v>7689</v>
      </c>
      <c r="B2567" t="s">
        <v>7690</v>
      </c>
      <c r="C2567">
        <v>30</v>
      </c>
      <c r="D2567">
        <v>-0.496395138</v>
      </c>
      <c r="E2567">
        <v>-1.6566992</v>
      </c>
      <c r="F2567">
        <v>0.010330231</v>
      </c>
      <c r="G2567">
        <v>0.049828175</v>
      </c>
      <c r="H2567">
        <v>0.035729791</v>
      </c>
      <c r="I2567">
        <v>4317</v>
      </c>
      <c r="J2567" t="s">
        <v>89</v>
      </c>
      <c r="K2567" t="s">
        <v>291</v>
      </c>
      <c r="L2567" t="s">
        <v>148</v>
      </c>
      <c r="M2567" t="s">
        <v>7691</v>
      </c>
    </row>
    <row r="2568" spans="1:13">
      <c r="A2568" t="s">
        <v>7692</v>
      </c>
      <c r="B2568" t="s">
        <v>7693</v>
      </c>
      <c r="C2568">
        <v>16</v>
      </c>
      <c r="D2568">
        <v>-0.497806693</v>
      </c>
      <c r="E2568">
        <v>-1.408738678</v>
      </c>
      <c r="F2568">
        <v>0.098562628</v>
      </c>
      <c r="G2568">
        <v>0.239313681</v>
      </c>
      <c r="H2568">
        <v>0.171602269</v>
      </c>
      <c r="I2568">
        <v>2188</v>
      </c>
      <c r="J2568" t="s">
        <v>283</v>
      </c>
      <c r="K2568" t="s">
        <v>141</v>
      </c>
      <c r="L2568" t="s">
        <v>406</v>
      </c>
      <c r="M2568" t="s">
        <v>7694</v>
      </c>
    </row>
    <row r="2569" spans="1:13">
      <c r="A2569" t="s">
        <v>7695</v>
      </c>
      <c r="B2569" t="s">
        <v>7696</v>
      </c>
      <c r="C2569">
        <v>30</v>
      </c>
      <c r="D2569">
        <v>-0.498392531</v>
      </c>
      <c r="E2569">
        <v>-1.66336542</v>
      </c>
      <c r="F2569">
        <v>0.009890655</v>
      </c>
      <c r="G2569">
        <v>0.04825372</v>
      </c>
      <c r="H2569">
        <v>0.034600812</v>
      </c>
      <c r="I2569">
        <v>4317</v>
      </c>
      <c r="J2569" t="s">
        <v>99</v>
      </c>
      <c r="K2569" t="s">
        <v>291</v>
      </c>
      <c r="L2569" t="s">
        <v>125</v>
      </c>
      <c r="M2569" t="s">
        <v>7697</v>
      </c>
    </row>
    <row r="2570" spans="1:13">
      <c r="A2570" t="s">
        <v>7698</v>
      </c>
      <c r="B2570" t="s">
        <v>7699</v>
      </c>
      <c r="C2570">
        <v>42</v>
      </c>
      <c r="D2570">
        <v>-0.499556626</v>
      </c>
      <c r="E2570">
        <v>-1.784851333</v>
      </c>
      <c r="F2570">
        <v>0.002238584</v>
      </c>
      <c r="G2570">
        <v>0.017147283</v>
      </c>
      <c r="H2570">
        <v>0.012295631</v>
      </c>
      <c r="I2570">
        <v>2381</v>
      </c>
      <c r="J2570" t="s">
        <v>53</v>
      </c>
      <c r="K2570" t="s">
        <v>201</v>
      </c>
      <c r="L2570" t="s">
        <v>458</v>
      </c>
      <c r="M2570" t="s">
        <v>7700</v>
      </c>
    </row>
    <row r="2571" spans="1:13">
      <c r="A2571" t="s">
        <v>7701</v>
      </c>
      <c r="B2571" t="s">
        <v>7702</v>
      </c>
      <c r="C2571">
        <v>18</v>
      </c>
      <c r="D2571">
        <v>-0.499822439</v>
      </c>
      <c r="E2571">
        <v>-1.453342901</v>
      </c>
      <c r="F2571">
        <v>0.087221095</v>
      </c>
      <c r="G2571">
        <v>0.221199891</v>
      </c>
      <c r="H2571">
        <v>0.158613595</v>
      </c>
      <c r="I2571">
        <v>1981</v>
      </c>
      <c r="J2571" t="s">
        <v>934</v>
      </c>
      <c r="K2571" t="s">
        <v>132</v>
      </c>
      <c r="L2571" t="s">
        <v>300</v>
      </c>
      <c r="M2571" t="s">
        <v>7703</v>
      </c>
    </row>
    <row r="2572" spans="1:13">
      <c r="A2572" t="s">
        <v>7704</v>
      </c>
      <c r="B2572" t="s">
        <v>7705</v>
      </c>
      <c r="C2572">
        <v>38</v>
      </c>
      <c r="D2572">
        <v>-0.501215186</v>
      </c>
      <c r="E2572">
        <v>-1.776117597</v>
      </c>
      <c r="F2572">
        <v>0.003392417</v>
      </c>
      <c r="G2572">
        <v>0.023132088</v>
      </c>
      <c r="H2572">
        <v>0.016587095</v>
      </c>
      <c r="I2572">
        <v>5035</v>
      </c>
      <c r="J2572" t="s">
        <v>852</v>
      </c>
      <c r="K2572" t="s">
        <v>639</v>
      </c>
      <c r="L2572" t="s">
        <v>125</v>
      </c>
      <c r="M2572" t="s">
        <v>7706</v>
      </c>
    </row>
    <row r="2573" spans="1:13">
      <c r="A2573" t="s">
        <v>7707</v>
      </c>
      <c r="B2573" t="s">
        <v>7708</v>
      </c>
      <c r="C2573">
        <v>22</v>
      </c>
      <c r="D2573">
        <v>-0.50189574</v>
      </c>
      <c r="E2573">
        <v>-1.534829583</v>
      </c>
      <c r="F2573">
        <v>0.056367432</v>
      </c>
      <c r="G2573">
        <v>0.168943733</v>
      </c>
      <c r="H2573">
        <v>0.121142794</v>
      </c>
      <c r="I2573">
        <v>2485</v>
      </c>
      <c r="J2573" t="s">
        <v>19</v>
      </c>
      <c r="K2573" t="s">
        <v>193</v>
      </c>
      <c r="L2573" t="s">
        <v>120</v>
      </c>
      <c r="M2573" t="s">
        <v>7513</v>
      </c>
    </row>
    <row r="2574" spans="1:13">
      <c r="A2574" t="s">
        <v>7709</v>
      </c>
      <c r="B2574" t="s">
        <v>7710</v>
      </c>
      <c r="C2574">
        <v>29</v>
      </c>
      <c r="D2574">
        <v>-0.502322028</v>
      </c>
      <c r="E2574">
        <v>-1.676732303</v>
      </c>
      <c r="F2574">
        <v>0.008053089</v>
      </c>
      <c r="G2574">
        <v>0.042393051</v>
      </c>
      <c r="H2574">
        <v>0.030398361</v>
      </c>
      <c r="I2574">
        <v>381</v>
      </c>
      <c r="J2574" t="s">
        <v>2537</v>
      </c>
      <c r="K2574" t="s">
        <v>20</v>
      </c>
      <c r="L2574" t="s">
        <v>1921</v>
      </c>
      <c r="M2574" t="s">
        <v>7711</v>
      </c>
    </row>
    <row r="2575" spans="1:13">
      <c r="A2575" t="s">
        <v>7712</v>
      </c>
      <c r="B2575" t="s">
        <v>7713</v>
      </c>
      <c r="C2575">
        <v>19</v>
      </c>
      <c r="D2575">
        <v>-0.502732788</v>
      </c>
      <c r="E2575">
        <v>-1.479094399</v>
      </c>
      <c r="F2575">
        <v>0.076131687</v>
      </c>
      <c r="G2575">
        <v>0.203709804</v>
      </c>
      <c r="H2575">
        <v>0.146072153</v>
      </c>
      <c r="I2575">
        <v>1225</v>
      </c>
      <c r="J2575" t="s">
        <v>1018</v>
      </c>
      <c r="K2575" t="s">
        <v>94</v>
      </c>
      <c r="L2575" t="s">
        <v>284</v>
      </c>
      <c r="M2575" t="s">
        <v>7714</v>
      </c>
    </row>
    <row r="2576" spans="1:13">
      <c r="A2576" t="s">
        <v>7715</v>
      </c>
      <c r="B2576" t="s">
        <v>7716</v>
      </c>
      <c r="C2576">
        <v>21</v>
      </c>
      <c r="D2576">
        <v>-0.503095869</v>
      </c>
      <c r="E2576">
        <v>-1.528172841</v>
      </c>
      <c r="F2576">
        <v>0.063786008</v>
      </c>
      <c r="G2576">
        <v>0.182948569</v>
      </c>
      <c r="H2576">
        <v>0.131185102</v>
      </c>
      <c r="I2576">
        <v>3279</v>
      </c>
      <c r="J2576" t="s">
        <v>367</v>
      </c>
      <c r="K2576" t="s">
        <v>179</v>
      </c>
      <c r="L2576" t="s">
        <v>328</v>
      </c>
      <c r="M2576" t="s">
        <v>7717</v>
      </c>
    </row>
    <row r="2577" spans="1:13">
      <c r="A2577" t="s">
        <v>7718</v>
      </c>
      <c r="B2577" t="s">
        <v>7719</v>
      </c>
      <c r="C2577">
        <v>21</v>
      </c>
      <c r="D2577">
        <v>-0.50466267</v>
      </c>
      <c r="E2577">
        <v>-1.532932058</v>
      </c>
      <c r="F2577">
        <v>0.063786008</v>
      </c>
      <c r="G2577">
        <v>0.182948569</v>
      </c>
      <c r="H2577">
        <v>0.131185102</v>
      </c>
      <c r="I2577">
        <v>3497</v>
      </c>
      <c r="J2577" t="s">
        <v>1149</v>
      </c>
      <c r="K2577" t="s">
        <v>40</v>
      </c>
      <c r="L2577" t="s">
        <v>183</v>
      </c>
      <c r="M2577" t="s">
        <v>7720</v>
      </c>
    </row>
    <row r="2578" spans="1:13">
      <c r="A2578" t="s">
        <v>7721</v>
      </c>
      <c r="B2578" t="s">
        <v>7722</v>
      </c>
      <c r="C2578">
        <v>21</v>
      </c>
      <c r="D2578">
        <v>-0.505036431</v>
      </c>
      <c r="E2578">
        <v>-1.534067371</v>
      </c>
      <c r="F2578">
        <v>0.063786008</v>
      </c>
      <c r="G2578">
        <v>0.182948569</v>
      </c>
      <c r="H2578">
        <v>0.131185102</v>
      </c>
      <c r="I2578">
        <v>4566</v>
      </c>
      <c r="J2578" t="s">
        <v>1149</v>
      </c>
      <c r="K2578" t="s">
        <v>220</v>
      </c>
      <c r="L2578" t="s">
        <v>458</v>
      </c>
      <c r="M2578" t="s">
        <v>7723</v>
      </c>
    </row>
    <row r="2579" spans="1:13">
      <c r="A2579" t="s">
        <v>7724</v>
      </c>
      <c r="B2579" t="s">
        <v>7725</v>
      </c>
      <c r="C2579">
        <v>37</v>
      </c>
      <c r="D2579">
        <v>-0.506499861</v>
      </c>
      <c r="E2579">
        <v>-1.785444349</v>
      </c>
      <c r="F2579">
        <v>0.00360761</v>
      </c>
      <c r="G2579">
        <v>0.02425386</v>
      </c>
      <c r="H2579">
        <v>0.017391473</v>
      </c>
      <c r="I2579">
        <v>4571</v>
      </c>
      <c r="J2579" t="s">
        <v>178</v>
      </c>
      <c r="K2579" t="s">
        <v>220</v>
      </c>
      <c r="L2579" t="s">
        <v>133</v>
      </c>
      <c r="M2579" t="s">
        <v>7726</v>
      </c>
    </row>
    <row r="2580" spans="1:13">
      <c r="A2580" t="s">
        <v>7727</v>
      </c>
      <c r="B2580" t="s">
        <v>7728</v>
      </c>
      <c r="C2580">
        <v>64</v>
      </c>
      <c r="D2580">
        <v>-0.506957181</v>
      </c>
      <c r="E2580">
        <v>-1.965795182</v>
      </c>
      <c r="F2580">
        <v>5.21e-5</v>
      </c>
      <c r="G2580">
        <v>0.001136619</v>
      </c>
      <c r="H2580">
        <v>0.000815024</v>
      </c>
      <c r="I2580">
        <v>4415</v>
      </c>
      <c r="J2580" t="s">
        <v>212</v>
      </c>
      <c r="K2580" t="s">
        <v>291</v>
      </c>
      <c r="L2580" t="s">
        <v>328</v>
      </c>
      <c r="M2580" t="s">
        <v>7729</v>
      </c>
    </row>
    <row r="2581" spans="1:13">
      <c r="A2581" t="s">
        <v>7730</v>
      </c>
      <c r="B2581" t="s">
        <v>7731</v>
      </c>
      <c r="C2581">
        <v>64</v>
      </c>
      <c r="D2581">
        <v>-0.506957181</v>
      </c>
      <c r="E2581">
        <v>-1.965795182</v>
      </c>
      <c r="F2581">
        <v>5.21e-5</v>
      </c>
      <c r="G2581">
        <v>0.001136619</v>
      </c>
      <c r="H2581">
        <v>0.000815024</v>
      </c>
      <c r="I2581">
        <v>4415</v>
      </c>
      <c r="J2581" t="s">
        <v>212</v>
      </c>
      <c r="K2581" t="s">
        <v>291</v>
      </c>
      <c r="L2581" t="s">
        <v>328</v>
      </c>
      <c r="M2581" t="s">
        <v>7729</v>
      </c>
    </row>
    <row r="2582" spans="1:13">
      <c r="A2582" t="s">
        <v>7732</v>
      </c>
      <c r="B2582" t="s">
        <v>7733</v>
      </c>
      <c r="C2582">
        <v>54</v>
      </c>
      <c r="D2582">
        <v>-0.507200956</v>
      </c>
      <c r="E2582">
        <v>-1.918506726</v>
      </c>
      <c r="F2582">
        <v>0.000207201</v>
      </c>
      <c r="G2582">
        <v>0.003067725</v>
      </c>
      <c r="H2582">
        <v>0.002199743</v>
      </c>
      <c r="I2582">
        <v>2851</v>
      </c>
      <c r="J2582" t="s">
        <v>367</v>
      </c>
      <c r="K2582" t="s">
        <v>124</v>
      </c>
      <c r="L2582" t="s">
        <v>328</v>
      </c>
      <c r="M2582" t="s">
        <v>7734</v>
      </c>
    </row>
    <row r="2583" spans="1:13">
      <c r="A2583" t="s">
        <v>7735</v>
      </c>
      <c r="B2583" t="s">
        <v>7736</v>
      </c>
      <c r="C2583">
        <v>109</v>
      </c>
      <c r="D2583">
        <v>-0.508240765</v>
      </c>
      <c r="E2583">
        <v>-2.197849829</v>
      </c>
      <c r="F2583">
        <v>4.99e-8</v>
      </c>
      <c r="G2583">
        <v>6.38e-6</v>
      </c>
      <c r="H2583">
        <v>4.57e-6</v>
      </c>
      <c r="I2583">
        <v>4285</v>
      </c>
      <c r="J2583" t="s">
        <v>1149</v>
      </c>
      <c r="K2583" t="s">
        <v>295</v>
      </c>
      <c r="L2583" t="s">
        <v>148</v>
      </c>
      <c r="M2583" t="s">
        <v>7737</v>
      </c>
    </row>
    <row r="2584" spans="1:13">
      <c r="A2584" t="s">
        <v>7738</v>
      </c>
      <c r="B2584" t="s">
        <v>7739</v>
      </c>
      <c r="C2584">
        <v>32</v>
      </c>
      <c r="D2584">
        <v>-0.509687994</v>
      </c>
      <c r="E2584">
        <v>-1.737651311</v>
      </c>
      <c r="F2584">
        <v>0.005547934</v>
      </c>
      <c r="G2584">
        <v>0.032554664</v>
      </c>
      <c r="H2584">
        <v>0.023343648</v>
      </c>
      <c r="I2584">
        <v>3938</v>
      </c>
      <c r="J2584" t="s">
        <v>212</v>
      </c>
      <c r="K2584" t="s">
        <v>78</v>
      </c>
      <c r="L2584" t="s">
        <v>208</v>
      </c>
      <c r="M2584" t="s">
        <v>7740</v>
      </c>
    </row>
    <row r="2585" spans="1:13">
      <c r="A2585" t="s">
        <v>7741</v>
      </c>
      <c r="B2585" t="s">
        <v>7742</v>
      </c>
      <c r="C2585">
        <v>18</v>
      </c>
      <c r="D2585">
        <v>-0.510010882</v>
      </c>
      <c r="E2585">
        <v>-1.482968024</v>
      </c>
      <c r="F2585">
        <v>0.079107505</v>
      </c>
      <c r="G2585">
        <v>0.208133115</v>
      </c>
      <c r="H2585">
        <v>0.149243932</v>
      </c>
      <c r="I2585">
        <v>1418</v>
      </c>
      <c r="J2585" t="s">
        <v>152</v>
      </c>
      <c r="K2585" t="s">
        <v>31</v>
      </c>
      <c r="L2585" t="s">
        <v>469</v>
      </c>
      <c r="M2585" t="s">
        <v>7743</v>
      </c>
    </row>
    <row r="2586" spans="1:13">
      <c r="A2586" t="s">
        <v>7744</v>
      </c>
      <c r="B2586" t="s">
        <v>7745</v>
      </c>
      <c r="C2586">
        <v>16</v>
      </c>
      <c r="D2586">
        <v>-0.510772986</v>
      </c>
      <c r="E2586">
        <v>-1.445431872</v>
      </c>
      <c r="F2586">
        <v>0.078028747</v>
      </c>
      <c r="G2586">
        <v>0.206057749</v>
      </c>
      <c r="H2586">
        <v>0.147755771</v>
      </c>
      <c r="I2586">
        <v>1320</v>
      </c>
      <c r="J2586" t="s">
        <v>19</v>
      </c>
      <c r="K2586" t="s">
        <v>31</v>
      </c>
      <c r="L2586" t="s">
        <v>125</v>
      </c>
      <c r="M2586" t="s">
        <v>7746</v>
      </c>
    </row>
    <row r="2587" spans="1:13">
      <c r="A2587" t="s">
        <v>7747</v>
      </c>
      <c r="B2587" t="s">
        <v>7748</v>
      </c>
      <c r="C2587">
        <v>50</v>
      </c>
      <c r="D2587">
        <v>-0.511179955</v>
      </c>
      <c r="E2587">
        <v>-1.885069814</v>
      </c>
      <c r="F2587">
        <v>0.000526329</v>
      </c>
      <c r="G2587">
        <v>0.006202675</v>
      </c>
      <c r="H2587">
        <v>0.00444769</v>
      </c>
      <c r="I2587">
        <v>4285</v>
      </c>
      <c r="J2587" t="s">
        <v>99</v>
      </c>
      <c r="K2587" t="s">
        <v>295</v>
      </c>
      <c r="L2587" t="s">
        <v>125</v>
      </c>
      <c r="M2587" t="s">
        <v>7749</v>
      </c>
    </row>
    <row r="2588" spans="1:13">
      <c r="A2588" t="s">
        <v>7750</v>
      </c>
      <c r="B2588" t="s">
        <v>7751</v>
      </c>
      <c r="C2588">
        <v>19</v>
      </c>
      <c r="D2588">
        <v>-0.512626327</v>
      </c>
      <c r="E2588">
        <v>-1.508202264</v>
      </c>
      <c r="F2588">
        <v>0.067901235</v>
      </c>
      <c r="G2588">
        <v>0.188640256</v>
      </c>
      <c r="H2588">
        <v>0.135266383</v>
      </c>
      <c r="I2588">
        <v>2155</v>
      </c>
      <c r="J2588" t="s">
        <v>1018</v>
      </c>
      <c r="K2588" t="s">
        <v>141</v>
      </c>
      <c r="L2588" t="s">
        <v>406</v>
      </c>
      <c r="M2588" t="s">
        <v>7752</v>
      </c>
    </row>
    <row r="2589" spans="1:13">
      <c r="A2589" t="s">
        <v>7753</v>
      </c>
      <c r="B2589" t="s">
        <v>7754</v>
      </c>
      <c r="C2589">
        <v>17</v>
      </c>
      <c r="D2589">
        <v>-0.514254005</v>
      </c>
      <c r="E2589">
        <v>-1.491083233</v>
      </c>
      <c r="F2589">
        <v>0.078787879</v>
      </c>
      <c r="G2589">
        <v>0.207719403</v>
      </c>
      <c r="H2589">
        <v>0.148947276</v>
      </c>
      <c r="I2589">
        <v>2182</v>
      </c>
      <c r="J2589" t="s">
        <v>178</v>
      </c>
      <c r="K2589" t="s">
        <v>141</v>
      </c>
      <c r="L2589" t="s">
        <v>520</v>
      </c>
      <c r="M2589" t="s">
        <v>7755</v>
      </c>
    </row>
    <row r="2590" spans="1:13">
      <c r="A2590" t="s">
        <v>7756</v>
      </c>
      <c r="B2590" t="s">
        <v>7757</v>
      </c>
      <c r="C2590">
        <v>15</v>
      </c>
      <c r="D2590">
        <v>-0.51489407</v>
      </c>
      <c r="E2590">
        <v>-1.428713928</v>
      </c>
      <c r="F2590">
        <v>0.094262295</v>
      </c>
      <c r="G2590">
        <v>0.233230808</v>
      </c>
      <c r="H2590">
        <v>0.167240484</v>
      </c>
      <c r="I2590">
        <v>4125</v>
      </c>
      <c r="J2590" t="s">
        <v>99</v>
      </c>
      <c r="K2590" t="s">
        <v>295</v>
      </c>
      <c r="L2590" t="s">
        <v>125</v>
      </c>
      <c r="M2590" t="s">
        <v>7758</v>
      </c>
    </row>
    <row r="2591" spans="1:13">
      <c r="A2591" t="s">
        <v>7759</v>
      </c>
      <c r="B2591" t="s">
        <v>7760</v>
      </c>
      <c r="C2591">
        <v>50</v>
      </c>
      <c r="D2591">
        <v>-0.515418219</v>
      </c>
      <c r="E2591">
        <v>-1.900699189</v>
      </c>
      <c r="F2591">
        <v>0.000440925</v>
      </c>
      <c r="G2591">
        <v>0.005433824</v>
      </c>
      <c r="H2591">
        <v>0.003896378</v>
      </c>
      <c r="I2591">
        <v>4625</v>
      </c>
      <c r="J2591" t="s">
        <v>229</v>
      </c>
      <c r="K2591" t="s">
        <v>220</v>
      </c>
      <c r="L2591" t="s">
        <v>328</v>
      </c>
      <c r="M2591" t="s">
        <v>7761</v>
      </c>
    </row>
    <row r="2592" spans="1:13">
      <c r="A2592" t="s">
        <v>7762</v>
      </c>
      <c r="B2592" t="s">
        <v>7763</v>
      </c>
      <c r="C2592">
        <v>25</v>
      </c>
      <c r="D2592">
        <v>-0.515430678</v>
      </c>
      <c r="E2592">
        <v>-1.61821025</v>
      </c>
      <c r="F2592">
        <v>0.01351277</v>
      </c>
      <c r="G2592">
        <v>0.059646429</v>
      </c>
      <c r="H2592">
        <v>0.042770069</v>
      </c>
      <c r="I2592">
        <v>4286</v>
      </c>
      <c r="J2592" t="s">
        <v>1149</v>
      </c>
      <c r="K2592" t="s">
        <v>295</v>
      </c>
      <c r="L2592" t="s">
        <v>458</v>
      </c>
      <c r="M2592" t="s">
        <v>7764</v>
      </c>
    </row>
    <row r="2593" spans="1:13">
      <c r="A2593" t="s">
        <v>7765</v>
      </c>
      <c r="B2593" t="s">
        <v>7766</v>
      </c>
      <c r="C2593">
        <v>20</v>
      </c>
      <c r="D2593">
        <v>-0.515852388</v>
      </c>
      <c r="E2593">
        <v>-1.538924511</v>
      </c>
      <c r="F2593">
        <v>0.05338809</v>
      </c>
      <c r="G2593">
        <v>0.163931938</v>
      </c>
      <c r="H2593">
        <v>0.117549036</v>
      </c>
      <c r="I2593">
        <v>4436</v>
      </c>
      <c r="J2593" t="s">
        <v>99</v>
      </c>
      <c r="K2593" t="s">
        <v>291</v>
      </c>
      <c r="L2593" t="s">
        <v>213</v>
      </c>
      <c r="M2593" t="s">
        <v>7767</v>
      </c>
    </row>
    <row r="2594" spans="1:13">
      <c r="A2594" t="s">
        <v>7768</v>
      </c>
      <c r="B2594" t="s">
        <v>7769</v>
      </c>
      <c r="C2594">
        <v>16</v>
      </c>
      <c r="D2594">
        <v>-0.520934704</v>
      </c>
      <c r="E2594">
        <v>-1.474188428</v>
      </c>
      <c r="F2594">
        <v>0.078028747</v>
      </c>
      <c r="G2594">
        <v>0.206057749</v>
      </c>
      <c r="H2594">
        <v>0.147755771</v>
      </c>
      <c r="I2594">
        <v>2784</v>
      </c>
      <c r="J2594" t="s">
        <v>449</v>
      </c>
      <c r="K2594" t="s">
        <v>124</v>
      </c>
      <c r="L2594" t="s">
        <v>153</v>
      </c>
      <c r="M2594" t="s">
        <v>7770</v>
      </c>
    </row>
    <row r="2595" spans="1:13">
      <c r="A2595" t="s">
        <v>7771</v>
      </c>
      <c r="B2595" t="s">
        <v>7772</v>
      </c>
      <c r="C2595">
        <v>16</v>
      </c>
      <c r="D2595">
        <v>-0.520934704</v>
      </c>
      <c r="E2595">
        <v>-1.474188428</v>
      </c>
      <c r="F2595">
        <v>0.078028747</v>
      </c>
      <c r="G2595">
        <v>0.206057749</v>
      </c>
      <c r="H2595">
        <v>0.147755771</v>
      </c>
      <c r="I2595">
        <v>2784</v>
      </c>
      <c r="J2595" t="s">
        <v>449</v>
      </c>
      <c r="K2595" t="s">
        <v>124</v>
      </c>
      <c r="L2595" t="s">
        <v>153</v>
      </c>
      <c r="M2595" t="s">
        <v>7770</v>
      </c>
    </row>
    <row r="2596" spans="1:13">
      <c r="A2596" t="s">
        <v>7773</v>
      </c>
      <c r="B2596" t="s">
        <v>7774</v>
      </c>
      <c r="C2596">
        <v>22</v>
      </c>
      <c r="D2596">
        <v>-0.521371901</v>
      </c>
      <c r="E2596">
        <v>-1.594388941</v>
      </c>
      <c r="F2596">
        <v>0.025767449</v>
      </c>
      <c r="G2596">
        <v>0.092960136</v>
      </c>
      <c r="H2596">
        <v>0.066657995</v>
      </c>
      <c r="I2596">
        <v>3562</v>
      </c>
      <c r="J2596" t="s">
        <v>207</v>
      </c>
      <c r="K2596" t="s">
        <v>374</v>
      </c>
      <c r="L2596" t="s">
        <v>317</v>
      </c>
      <c r="M2596" t="s">
        <v>7775</v>
      </c>
    </row>
    <row r="2597" spans="1:13">
      <c r="A2597" t="s">
        <v>7776</v>
      </c>
      <c r="B2597" t="s">
        <v>7777</v>
      </c>
      <c r="C2597">
        <v>17</v>
      </c>
      <c r="D2597">
        <v>-0.522601537</v>
      </c>
      <c r="E2597">
        <v>-1.515286963</v>
      </c>
      <c r="F2597">
        <v>0.068686869</v>
      </c>
      <c r="G2597">
        <v>0.190182343</v>
      </c>
      <c r="H2597">
        <v>0.136372152</v>
      </c>
      <c r="I2597">
        <v>2556</v>
      </c>
      <c r="J2597" t="s">
        <v>465</v>
      </c>
      <c r="K2597" t="s">
        <v>193</v>
      </c>
      <c r="L2597" t="s">
        <v>469</v>
      </c>
      <c r="M2597" t="s">
        <v>7778</v>
      </c>
    </row>
    <row r="2598" spans="1:13">
      <c r="A2598" t="s">
        <v>7779</v>
      </c>
      <c r="B2598" t="s">
        <v>7780</v>
      </c>
      <c r="C2598">
        <v>17</v>
      </c>
      <c r="D2598">
        <v>-0.523847832</v>
      </c>
      <c r="E2598">
        <v>-1.518900606</v>
      </c>
      <c r="F2598">
        <v>0.068686869</v>
      </c>
      <c r="G2598">
        <v>0.190182343</v>
      </c>
      <c r="H2598">
        <v>0.136372152</v>
      </c>
      <c r="I2598">
        <v>1938</v>
      </c>
      <c r="J2598" t="s">
        <v>465</v>
      </c>
      <c r="K2598" t="s">
        <v>132</v>
      </c>
      <c r="L2598" t="s">
        <v>153</v>
      </c>
      <c r="M2598" t="s">
        <v>7781</v>
      </c>
    </row>
    <row r="2599" spans="1:13">
      <c r="A2599" t="s">
        <v>7782</v>
      </c>
      <c r="B2599" t="s">
        <v>7783</v>
      </c>
      <c r="C2599">
        <v>13</v>
      </c>
      <c r="D2599">
        <v>-0.524882935</v>
      </c>
      <c r="E2599">
        <v>-1.423152043</v>
      </c>
      <c r="F2599">
        <v>0.098360656</v>
      </c>
      <c r="G2599">
        <v>0.239116212</v>
      </c>
      <c r="H2599">
        <v>0.171460672</v>
      </c>
      <c r="I2599">
        <v>2134</v>
      </c>
      <c r="J2599" t="s">
        <v>74</v>
      </c>
      <c r="K2599" t="s">
        <v>141</v>
      </c>
      <c r="L2599" t="s">
        <v>137</v>
      </c>
      <c r="M2599" t="s">
        <v>7784</v>
      </c>
    </row>
    <row r="2600" spans="1:13">
      <c r="A2600" t="s">
        <v>7785</v>
      </c>
      <c r="B2600" t="s">
        <v>7786</v>
      </c>
      <c r="C2600">
        <v>101</v>
      </c>
      <c r="D2600">
        <v>-0.524956724</v>
      </c>
      <c r="E2600">
        <v>-2.239510545</v>
      </c>
      <c r="F2600">
        <v>5.84e-8</v>
      </c>
      <c r="G2600">
        <v>7.05e-6</v>
      </c>
      <c r="H2600">
        <v>5.05e-6</v>
      </c>
      <c r="I2600">
        <v>4285</v>
      </c>
      <c r="J2600" t="s">
        <v>89</v>
      </c>
      <c r="K2600" t="s">
        <v>295</v>
      </c>
      <c r="L2600" t="s">
        <v>54</v>
      </c>
      <c r="M2600" t="s">
        <v>7787</v>
      </c>
    </row>
    <row r="2601" spans="1:13">
      <c r="A2601" t="s">
        <v>7788</v>
      </c>
      <c r="B2601" t="s">
        <v>7789</v>
      </c>
      <c r="C2601">
        <v>12</v>
      </c>
      <c r="D2601">
        <v>-0.525850702</v>
      </c>
      <c r="E2601">
        <v>-1.406683084</v>
      </c>
      <c r="F2601">
        <v>0.102615694</v>
      </c>
      <c r="G2601">
        <v>0.245265314</v>
      </c>
      <c r="H2601">
        <v>0.175869947</v>
      </c>
      <c r="I2601">
        <v>1007</v>
      </c>
      <c r="J2601" t="s">
        <v>152</v>
      </c>
      <c r="K2601" t="s">
        <v>106</v>
      </c>
      <c r="L2601" t="s">
        <v>153</v>
      </c>
      <c r="M2601" t="s">
        <v>7790</v>
      </c>
    </row>
    <row r="2602" spans="1:13">
      <c r="A2602" t="s">
        <v>7791</v>
      </c>
      <c r="B2602" t="s">
        <v>7792</v>
      </c>
      <c r="C2602">
        <v>16</v>
      </c>
      <c r="D2602">
        <v>-0.528192314</v>
      </c>
      <c r="E2602">
        <v>-1.494726672</v>
      </c>
      <c r="F2602">
        <v>0.073921971</v>
      </c>
      <c r="G2602">
        <v>0.199548176</v>
      </c>
      <c r="H2602">
        <v>0.143088016</v>
      </c>
      <c r="I2602">
        <v>4370</v>
      </c>
      <c r="J2602" t="s">
        <v>13</v>
      </c>
      <c r="K2602" t="s">
        <v>291</v>
      </c>
      <c r="L2602" t="s">
        <v>137</v>
      </c>
      <c r="M2602" t="s">
        <v>7793</v>
      </c>
    </row>
    <row r="2603" spans="1:13">
      <c r="A2603" t="s">
        <v>7794</v>
      </c>
      <c r="B2603" t="s">
        <v>7795</v>
      </c>
      <c r="C2603">
        <v>14</v>
      </c>
      <c r="D2603">
        <v>-0.529634677</v>
      </c>
      <c r="E2603">
        <v>-1.449009253</v>
      </c>
      <c r="F2603">
        <v>0.0862423</v>
      </c>
      <c r="G2603">
        <v>0.219500895</v>
      </c>
      <c r="H2603">
        <v>0.157395313</v>
      </c>
      <c r="I2603">
        <v>4664</v>
      </c>
      <c r="J2603" t="s">
        <v>111</v>
      </c>
      <c r="K2603" t="s">
        <v>220</v>
      </c>
      <c r="L2603" t="s">
        <v>183</v>
      </c>
      <c r="M2603" t="s">
        <v>7796</v>
      </c>
    </row>
    <row r="2604" spans="1:13">
      <c r="A2604" t="s">
        <v>7797</v>
      </c>
      <c r="B2604" t="s">
        <v>7798</v>
      </c>
      <c r="C2604">
        <v>20</v>
      </c>
      <c r="D2604">
        <v>-0.530394522</v>
      </c>
      <c r="E2604">
        <v>-1.582307556</v>
      </c>
      <c r="F2604">
        <v>0.021043394</v>
      </c>
      <c r="G2604">
        <v>0.080691577</v>
      </c>
      <c r="H2604">
        <v>0.057860702</v>
      </c>
      <c r="I2604">
        <v>5084</v>
      </c>
      <c r="J2604" t="s">
        <v>39</v>
      </c>
      <c r="K2604" t="s">
        <v>700</v>
      </c>
      <c r="L2604" t="s">
        <v>70</v>
      </c>
      <c r="M2604" t="s">
        <v>7799</v>
      </c>
    </row>
    <row r="2605" spans="1:13">
      <c r="A2605" t="s">
        <v>7800</v>
      </c>
      <c r="B2605" t="s">
        <v>7801</v>
      </c>
      <c r="C2605">
        <v>14</v>
      </c>
      <c r="D2605">
        <v>-0.53109068</v>
      </c>
      <c r="E2605">
        <v>-1.452992681</v>
      </c>
      <c r="F2605">
        <v>0.0862423</v>
      </c>
      <c r="G2605">
        <v>0.219500895</v>
      </c>
      <c r="H2605">
        <v>0.157395313</v>
      </c>
      <c r="I2605">
        <v>2926</v>
      </c>
      <c r="J2605" t="s">
        <v>93</v>
      </c>
      <c r="K2605" t="s">
        <v>124</v>
      </c>
      <c r="L2605" t="s">
        <v>284</v>
      </c>
      <c r="M2605" t="s">
        <v>7802</v>
      </c>
    </row>
    <row r="2606" spans="1:13">
      <c r="A2606" t="s">
        <v>7803</v>
      </c>
      <c r="B2606" t="s">
        <v>7804</v>
      </c>
      <c r="C2606">
        <v>13</v>
      </c>
      <c r="D2606">
        <v>-0.532604975</v>
      </c>
      <c r="E2606">
        <v>-1.444089353</v>
      </c>
      <c r="F2606">
        <v>0.090163934</v>
      </c>
      <c r="G2606">
        <v>0.226637952</v>
      </c>
      <c r="H2606">
        <v>0.162513011</v>
      </c>
      <c r="I2606">
        <v>3793</v>
      </c>
      <c r="J2606" t="s">
        <v>13</v>
      </c>
      <c r="K2606" t="s">
        <v>59</v>
      </c>
      <c r="L2606" t="s">
        <v>21</v>
      </c>
      <c r="M2606" t="s">
        <v>7805</v>
      </c>
    </row>
    <row r="2607" spans="1:13">
      <c r="A2607" t="s">
        <v>7806</v>
      </c>
      <c r="B2607" t="s">
        <v>7807</v>
      </c>
      <c r="C2607">
        <v>40</v>
      </c>
      <c r="D2607">
        <v>-0.533142818</v>
      </c>
      <c r="E2607">
        <v>-1.892826385</v>
      </c>
      <c r="F2607">
        <v>0.000852398</v>
      </c>
      <c r="G2607">
        <v>0.008584154</v>
      </c>
      <c r="H2607">
        <v>0.006155353</v>
      </c>
      <c r="I2607">
        <v>572</v>
      </c>
      <c r="J2607" t="s">
        <v>250</v>
      </c>
      <c r="K2607" t="s">
        <v>14</v>
      </c>
      <c r="L2607" t="s">
        <v>251</v>
      </c>
      <c r="M2607" t="s">
        <v>7808</v>
      </c>
    </row>
    <row r="2608" spans="1:13">
      <c r="A2608" t="s">
        <v>7809</v>
      </c>
      <c r="B2608" t="s">
        <v>7810</v>
      </c>
      <c r="C2608">
        <v>22</v>
      </c>
      <c r="D2608">
        <v>-0.535152731</v>
      </c>
      <c r="E2608">
        <v>-1.636531612</v>
      </c>
      <c r="F2608">
        <v>0.020145538</v>
      </c>
      <c r="G2608">
        <v>0.079001142</v>
      </c>
      <c r="H2608">
        <v>0.056648559</v>
      </c>
      <c r="I2608">
        <v>2978</v>
      </c>
      <c r="J2608" t="s">
        <v>64</v>
      </c>
      <c r="K2608" t="s">
        <v>197</v>
      </c>
      <c r="L2608" t="s">
        <v>213</v>
      </c>
      <c r="M2608" t="s">
        <v>7811</v>
      </c>
    </row>
    <row r="2609" spans="1:13">
      <c r="A2609" t="s">
        <v>7812</v>
      </c>
      <c r="B2609" t="s">
        <v>7813</v>
      </c>
      <c r="C2609">
        <v>25</v>
      </c>
      <c r="D2609">
        <v>-0.535370098</v>
      </c>
      <c r="E2609">
        <v>-1.680810664</v>
      </c>
      <c r="F2609">
        <v>0.00733787</v>
      </c>
      <c r="G2609">
        <v>0.039977014</v>
      </c>
      <c r="H2609">
        <v>0.028665918</v>
      </c>
      <c r="I2609">
        <v>3484</v>
      </c>
      <c r="J2609" t="s">
        <v>307</v>
      </c>
      <c r="K2609" t="s">
        <v>40</v>
      </c>
      <c r="L2609" t="s">
        <v>328</v>
      </c>
      <c r="M2609" t="s">
        <v>7814</v>
      </c>
    </row>
    <row r="2610" spans="1:13">
      <c r="A2610" t="s">
        <v>7815</v>
      </c>
      <c r="B2610" t="s">
        <v>7816</v>
      </c>
      <c r="C2610">
        <v>20</v>
      </c>
      <c r="D2610">
        <v>-0.536164878</v>
      </c>
      <c r="E2610">
        <v>-1.599522058</v>
      </c>
      <c r="F2610">
        <v>0.018893015</v>
      </c>
      <c r="G2610">
        <v>0.075666702</v>
      </c>
      <c r="H2610">
        <v>0.054257565</v>
      </c>
      <c r="I2610">
        <v>2684</v>
      </c>
      <c r="J2610" t="s">
        <v>105</v>
      </c>
      <c r="K2610" t="s">
        <v>84</v>
      </c>
      <c r="L2610" t="s">
        <v>95</v>
      </c>
      <c r="M2610" t="s">
        <v>7817</v>
      </c>
    </row>
    <row r="2611" spans="1:13">
      <c r="A2611" t="s">
        <v>7818</v>
      </c>
      <c r="B2611" t="s">
        <v>7819</v>
      </c>
      <c r="C2611">
        <v>16</v>
      </c>
      <c r="D2611">
        <v>-0.540682942</v>
      </c>
      <c r="E2611">
        <v>-1.530073789</v>
      </c>
      <c r="F2611">
        <v>0.063655031</v>
      </c>
      <c r="G2611">
        <v>0.182818849</v>
      </c>
      <c r="H2611">
        <v>0.131092085</v>
      </c>
      <c r="I2611">
        <v>3949</v>
      </c>
      <c r="J2611" t="s">
        <v>19</v>
      </c>
      <c r="K2611" t="s">
        <v>78</v>
      </c>
      <c r="L2611" t="s">
        <v>458</v>
      </c>
      <c r="M2611" t="s">
        <v>7820</v>
      </c>
    </row>
    <row r="2612" spans="1:13">
      <c r="A2612" t="s">
        <v>7821</v>
      </c>
      <c r="B2612" t="s">
        <v>7822</v>
      </c>
      <c r="C2612">
        <v>13</v>
      </c>
      <c r="D2612">
        <v>-0.540971394</v>
      </c>
      <c r="E2612">
        <v>-1.466773814</v>
      </c>
      <c r="F2612">
        <v>0.086065574</v>
      </c>
      <c r="G2612">
        <v>0.219400323</v>
      </c>
      <c r="H2612">
        <v>0.157323196</v>
      </c>
      <c r="I2612">
        <v>2851</v>
      </c>
      <c r="J2612" t="s">
        <v>457</v>
      </c>
      <c r="K2612" t="s">
        <v>124</v>
      </c>
      <c r="L2612" t="s">
        <v>279</v>
      </c>
      <c r="M2612" t="s">
        <v>7823</v>
      </c>
    </row>
    <row r="2613" spans="1:13">
      <c r="A2613" t="s">
        <v>7824</v>
      </c>
      <c r="B2613" t="s">
        <v>7825</v>
      </c>
      <c r="C2613">
        <v>17</v>
      </c>
      <c r="D2613">
        <v>-0.541271813</v>
      </c>
      <c r="E2613">
        <v>-1.569421563</v>
      </c>
      <c r="F2613">
        <v>0.052525253</v>
      </c>
      <c r="G2613">
        <v>0.161994529</v>
      </c>
      <c r="H2613">
        <v>0.116159798</v>
      </c>
      <c r="I2613">
        <v>5891</v>
      </c>
      <c r="J2613" t="s">
        <v>1359</v>
      </c>
      <c r="K2613" t="s">
        <v>453</v>
      </c>
      <c r="L2613" t="s">
        <v>21</v>
      </c>
      <c r="M2613" t="s">
        <v>7826</v>
      </c>
    </row>
    <row r="2614" spans="1:13">
      <c r="A2614" t="s">
        <v>7827</v>
      </c>
      <c r="B2614" t="s">
        <v>7828</v>
      </c>
      <c r="C2614">
        <v>18</v>
      </c>
      <c r="D2614">
        <v>-0.543379288</v>
      </c>
      <c r="E2614">
        <v>-1.579993951</v>
      </c>
      <c r="F2614">
        <v>0.024428797</v>
      </c>
      <c r="G2614">
        <v>0.089532306</v>
      </c>
      <c r="H2614">
        <v>0.064200036</v>
      </c>
      <c r="I2614">
        <v>2715</v>
      </c>
      <c r="J2614" t="s">
        <v>603</v>
      </c>
      <c r="K2614" t="s">
        <v>84</v>
      </c>
      <c r="L2614" t="s">
        <v>317</v>
      </c>
      <c r="M2614" t="s">
        <v>7829</v>
      </c>
    </row>
    <row r="2615" spans="1:13">
      <c r="A2615" t="s">
        <v>7830</v>
      </c>
      <c r="B2615" t="s">
        <v>7831</v>
      </c>
      <c r="C2615">
        <v>49</v>
      </c>
      <c r="D2615">
        <v>-0.543817181</v>
      </c>
      <c r="E2615">
        <v>-2.009478761</v>
      </c>
      <c r="F2615">
        <v>0.000122643</v>
      </c>
      <c r="G2615">
        <v>0.00211001</v>
      </c>
      <c r="H2615">
        <v>0.001513004</v>
      </c>
      <c r="I2615">
        <v>4625</v>
      </c>
      <c r="J2615" t="s">
        <v>1241</v>
      </c>
      <c r="K2615" t="s">
        <v>220</v>
      </c>
      <c r="L2615" t="s">
        <v>208</v>
      </c>
      <c r="M2615" t="s">
        <v>7761</v>
      </c>
    </row>
    <row r="2616" spans="1:13">
      <c r="A2616" t="s">
        <v>7832</v>
      </c>
      <c r="B2616" t="s">
        <v>7833</v>
      </c>
      <c r="C2616">
        <v>13</v>
      </c>
      <c r="D2616">
        <v>-0.543945661</v>
      </c>
      <c r="E2616">
        <v>-1.474838153</v>
      </c>
      <c r="F2616">
        <v>0.077868852</v>
      </c>
      <c r="G2616">
        <v>0.205975674</v>
      </c>
      <c r="H2616">
        <v>0.147696918</v>
      </c>
      <c r="I2616">
        <v>4664</v>
      </c>
      <c r="J2616" t="s">
        <v>13</v>
      </c>
      <c r="K2616" t="s">
        <v>220</v>
      </c>
      <c r="L2616" t="s">
        <v>125</v>
      </c>
      <c r="M2616" t="s">
        <v>7796</v>
      </c>
    </row>
    <row r="2617" spans="1:13">
      <c r="A2617" t="s">
        <v>7834</v>
      </c>
      <c r="B2617" t="s">
        <v>7835</v>
      </c>
      <c r="C2617">
        <v>21</v>
      </c>
      <c r="D2617">
        <v>-0.545033048</v>
      </c>
      <c r="E2617">
        <v>-1.655558617</v>
      </c>
      <c r="F2617">
        <v>0.009572588</v>
      </c>
      <c r="G2617">
        <v>0.047133391</v>
      </c>
      <c r="H2617">
        <v>0.033797469</v>
      </c>
      <c r="I2617">
        <v>4566</v>
      </c>
      <c r="J2617" t="s">
        <v>13</v>
      </c>
      <c r="K2617" t="s">
        <v>220</v>
      </c>
      <c r="L2617" t="s">
        <v>125</v>
      </c>
      <c r="M2617" t="s">
        <v>7836</v>
      </c>
    </row>
    <row r="2618" spans="1:13">
      <c r="A2618" t="s">
        <v>7837</v>
      </c>
      <c r="B2618" t="s">
        <v>7838</v>
      </c>
      <c r="C2618">
        <v>11</v>
      </c>
      <c r="D2618">
        <v>-0.545632534</v>
      </c>
      <c r="E2618">
        <v>-1.410140627</v>
      </c>
      <c r="F2618">
        <v>0.105263158</v>
      </c>
      <c r="G2618">
        <v>0.249449114</v>
      </c>
      <c r="H2618">
        <v>0.178869983</v>
      </c>
      <c r="I2618">
        <v>4190</v>
      </c>
      <c r="J2618" t="s">
        <v>25</v>
      </c>
      <c r="K2618" t="s">
        <v>295</v>
      </c>
      <c r="L2618" t="s">
        <v>66</v>
      </c>
      <c r="M2618" t="s">
        <v>7839</v>
      </c>
    </row>
    <row r="2619" spans="1:13">
      <c r="A2619" t="s">
        <v>7840</v>
      </c>
      <c r="B2619" t="s">
        <v>7841</v>
      </c>
      <c r="C2619">
        <v>28</v>
      </c>
      <c r="D2619">
        <v>-0.54755701</v>
      </c>
      <c r="E2619">
        <v>-1.803965066</v>
      </c>
      <c r="F2619">
        <v>0.003748722</v>
      </c>
      <c r="G2619">
        <v>0.024825027</v>
      </c>
      <c r="H2619">
        <v>0.017801034</v>
      </c>
      <c r="I2619">
        <v>4125</v>
      </c>
      <c r="J2619" t="s">
        <v>74</v>
      </c>
      <c r="K2619" t="s">
        <v>295</v>
      </c>
      <c r="L2619" t="s">
        <v>54</v>
      </c>
      <c r="M2619" t="s">
        <v>7842</v>
      </c>
    </row>
    <row r="2620" spans="1:13">
      <c r="A2620" t="s">
        <v>7843</v>
      </c>
      <c r="B2620" t="s">
        <v>7844</v>
      </c>
      <c r="C2620">
        <v>13</v>
      </c>
      <c r="D2620">
        <v>-0.548890558</v>
      </c>
      <c r="E2620">
        <v>-1.488245599</v>
      </c>
      <c r="F2620">
        <v>0.075819672</v>
      </c>
      <c r="G2620">
        <v>0.202989796</v>
      </c>
      <c r="H2620">
        <v>0.145555864</v>
      </c>
      <c r="I2620">
        <v>3583</v>
      </c>
      <c r="J2620" t="s">
        <v>74</v>
      </c>
      <c r="K2620" t="s">
        <v>374</v>
      </c>
      <c r="L2620" t="s">
        <v>120</v>
      </c>
      <c r="M2620" t="s">
        <v>7845</v>
      </c>
    </row>
    <row r="2621" spans="1:13">
      <c r="A2621" t="s">
        <v>7846</v>
      </c>
      <c r="B2621" t="s">
        <v>7847</v>
      </c>
      <c r="C2621">
        <v>21</v>
      </c>
      <c r="D2621">
        <v>-0.553174063</v>
      </c>
      <c r="E2621">
        <v>-1.680287259</v>
      </c>
      <c r="F2621">
        <v>0.007734695</v>
      </c>
      <c r="G2621">
        <v>0.041177453</v>
      </c>
      <c r="H2621">
        <v>0.029526705</v>
      </c>
      <c r="I2621">
        <v>3938</v>
      </c>
      <c r="J2621" t="s">
        <v>229</v>
      </c>
      <c r="K2621" t="s">
        <v>78</v>
      </c>
      <c r="L2621" t="s">
        <v>107</v>
      </c>
      <c r="M2621" t="s">
        <v>7848</v>
      </c>
    </row>
    <row r="2622" spans="1:13">
      <c r="A2622" t="s">
        <v>7849</v>
      </c>
      <c r="B2622" t="s">
        <v>7850</v>
      </c>
      <c r="C2622">
        <v>13</v>
      </c>
      <c r="D2622">
        <v>-0.557210862</v>
      </c>
      <c r="E2622">
        <v>-1.510805027</v>
      </c>
      <c r="F2622">
        <v>0.075819672</v>
      </c>
      <c r="G2622">
        <v>0.202989796</v>
      </c>
      <c r="H2622">
        <v>0.145555864</v>
      </c>
      <c r="I2622">
        <v>2188</v>
      </c>
      <c r="J2622" t="s">
        <v>449</v>
      </c>
      <c r="K2622" t="s">
        <v>141</v>
      </c>
      <c r="L2622" t="s">
        <v>95</v>
      </c>
      <c r="M2622" t="s">
        <v>7694</v>
      </c>
    </row>
    <row r="2623" spans="1:13">
      <c r="A2623" t="s">
        <v>7851</v>
      </c>
      <c r="B2623" t="s">
        <v>7852</v>
      </c>
      <c r="C2623">
        <v>15</v>
      </c>
      <c r="D2623">
        <v>-0.558027561</v>
      </c>
      <c r="E2623">
        <v>-1.548399554</v>
      </c>
      <c r="F2623">
        <v>0.02774478</v>
      </c>
      <c r="G2623">
        <v>0.09815023</v>
      </c>
      <c r="H2623">
        <v>0.070379604</v>
      </c>
      <c r="I2623">
        <v>4495</v>
      </c>
      <c r="J2623" t="s">
        <v>99</v>
      </c>
      <c r="K2623" t="s">
        <v>291</v>
      </c>
      <c r="L2623" t="s">
        <v>213</v>
      </c>
      <c r="M2623" t="s">
        <v>7853</v>
      </c>
    </row>
    <row r="2624" spans="1:13">
      <c r="A2624" t="s">
        <v>7854</v>
      </c>
      <c r="B2624" t="s">
        <v>7855</v>
      </c>
      <c r="C2624">
        <v>35</v>
      </c>
      <c r="D2624">
        <v>-0.558194255</v>
      </c>
      <c r="E2624">
        <v>-1.954604972</v>
      </c>
      <c r="F2624">
        <v>0.00035916</v>
      </c>
      <c r="G2624">
        <v>0.004666224</v>
      </c>
      <c r="H2624">
        <v>0.003345962</v>
      </c>
      <c r="I2624">
        <v>4244</v>
      </c>
      <c r="J2624" t="s">
        <v>2956</v>
      </c>
      <c r="K2624" t="s">
        <v>295</v>
      </c>
      <c r="L2624" t="s">
        <v>70</v>
      </c>
      <c r="M2624" t="s">
        <v>7856</v>
      </c>
    </row>
    <row r="2625" spans="1:13">
      <c r="A2625" t="s">
        <v>7857</v>
      </c>
      <c r="B2625" t="s">
        <v>7858</v>
      </c>
      <c r="C2625">
        <v>12</v>
      </c>
      <c r="D2625">
        <v>-0.559175129</v>
      </c>
      <c r="E2625">
        <v>-1.495827983</v>
      </c>
      <c r="F2625">
        <v>0.072434608</v>
      </c>
      <c r="G2625">
        <v>0.197229353</v>
      </c>
      <c r="H2625">
        <v>0.141425281</v>
      </c>
      <c r="I2625">
        <v>2926</v>
      </c>
      <c r="J2625" t="s">
        <v>225</v>
      </c>
      <c r="K2625" t="s">
        <v>124</v>
      </c>
      <c r="L2625" t="s">
        <v>473</v>
      </c>
      <c r="M2625" t="s">
        <v>7859</v>
      </c>
    </row>
    <row r="2626" spans="1:13">
      <c r="A2626" t="s">
        <v>7860</v>
      </c>
      <c r="B2626" t="s">
        <v>7861</v>
      </c>
      <c r="C2626">
        <v>17</v>
      </c>
      <c r="D2626">
        <v>-0.559181508</v>
      </c>
      <c r="E2626">
        <v>-1.621350854</v>
      </c>
      <c r="F2626">
        <v>0.033106788</v>
      </c>
      <c r="G2626">
        <v>0.111683025</v>
      </c>
      <c r="H2626">
        <v>0.08008343</v>
      </c>
      <c r="I2626">
        <v>3778</v>
      </c>
      <c r="J2626" t="s">
        <v>212</v>
      </c>
      <c r="K2626" t="s">
        <v>59</v>
      </c>
      <c r="L2626" t="s">
        <v>107</v>
      </c>
      <c r="M2626" t="s">
        <v>7862</v>
      </c>
    </row>
    <row r="2627" spans="1:13">
      <c r="A2627" t="s">
        <v>7863</v>
      </c>
      <c r="B2627" t="s">
        <v>7864</v>
      </c>
      <c r="C2627">
        <v>43</v>
      </c>
      <c r="D2627">
        <v>-0.55945114</v>
      </c>
      <c r="E2627">
        <v>-2.014806761</v>
      </c>
      <c r="F2627">
        <v>0.000206229</v>
      </c>
      <c r="G2627">
        <v>0.003060425</v>
      </c>
      <c r="H2627">
        <v>0.002194508</v>
      </c>
      <c r="I2627">
        <v>2904</v>
      </c>
      <c r="J2627" t="s">
        <v>1241</v>
      </c>
      <c r="K2627" t="s">
        <v>124</v>
      </c>
      <c r="L2627" t="s">
        <v>54</v>
      </c>
      <c r="M2627" t="s">
        <v>7865</v>
      </c>
    </row>
    <row r="2628" spans="1:13">
      <c r="A2628" t="s">
        <v>7866</v>
      </c>
      <c r="B2628" t="s">
        <v>7867</v>
      </c>
      <c r="C2628">
        <v>16</v>
      </c>
      <c r="D2628">
        <v>-0.559638649</v>
      </c>
      <c r="E2628">
        <v>-1.583716373</v>
      </c>
      <c r="F2628">
        <v>0.031798361</v>
      </c>
      <c r="G2628">
        <v>0.108760599</v>
      </c>
      <c r="H2628">
        <v>0.077987876</v>
      </c>
      <c r="I2628">
        <v>4403</v>
      </c>
      <c r="J2628" t="s">
        <v>13</v>
      </c>
      <c r="K2628" t="s">
        <v>291</v>
      </c>
      <c r="L2628" t="s">
        <v>137</v>
      </c>
      <c r="M2628" t="s">
        <v>7868</v>
      </c>
    </row>
    <row r="2629" spans="1:13">
      <c r="A2629" t="s">
        <v>7869</v>
      </c>
      <c r="B2629" t="s">
        <v>7870</v>
      </c>
      <c r="C2629">
        <v>14</v>
      </c>
      <c r="D2629">
        <v>-0.561492918</v>
      </c>
      <c r="E2629">
        <v>-1.536169117</v>
      </c>
      <c r="F2629">
        <v>0.057494867</v>
      </c>
      <c r="G2629">
        <v>0.170722918</v>
      </c>
      <c r="H2629">
        <v>0.122418577</v>
      </c>
      <c r="I2629">
        <v>3351</v>
      </c>
      <c r="J2629" t="s">
        <v>111</v>
      </c>
      <c r="K2629" t="s">
        <v>40</v>
      </c>
      <c r="L2629" t="s">
        <v>125</v>
      </c>
      <c r="M2629" t="s">
        <v>7871</v>
      </c>
    </row>
    <row r="2630" spans="1:13">
      <c r="A2630" t="s">
        <v>7872</v>
      </c>
      <c r="B2630" t="s">
        <v>7873</v>
      </c>
      <c r="C2630">
        <v>71</v>
      </c>
      <c r="D2630">
        <v>-0.56213753</v>
      </c>
      <c r="E2630">
        <v>-2.232096208</v>
      </c>
      <c r="F2630">
        <v>2.24e-7</v>
      </c>
      <c r="G2630">
        <v>2.14e-5</v>
      </c>
      <c r="H2630">
        <v>1.53e-5</v>
      </c>
      <c r="I2630">
        <v>3185</v>
      </c>
      <c r="J2630" t="s">
        <v>229</v>
      </c>
      <c r="K2630" t="s">
        <v>179</v>
      </c>
      <c r="L2630" t="s">
        <v>458</v>
      </c>
      <c r="M2630" t="s">
        <v>7874</v>
      </c>
    </row>
    <row r="2631" spans="1:13">
      <c r="A2631" t="s">
        <v>7875</v>
      </c>
      <c r="B2631" t="s">
        <v>7876</v>
      </c>
      <c r="C2631">
        <v>20</v>
      </c>
      <c r="D2631">
        <v>-0.564050358</v>
      </c>
      <c r="E2631">
        <v>-1.682711842</v>
      </c>
      <c r="F2631">
        <v>0.009094401</v>
      </c>
      <c r="G2631">
        <v>0.045621797</v>
      </c>
      <c r="H2631">
        <v>0.032713566</v>
      </c>
      <c r="I2631">
        <v>381</v>
      </c>
      <c r="J2631" t="s">
        <v>311</v>
      </c>
      <c r="K2631" t="s">
        <v>20</v>
      </c>
      <c r="L2631" t="s">
        <v>300</v>
      </c>
      <c r="M2631" t="s">
        <v>7627</v>
      </c>
    </row>
    <row r="2632" spans="1:13">
      <c r="A2632" t="s">
        <v>7877</v>
      </c>
      <c r="B2632" t="s">
        <v>7878</v>
      </c>
      <c r="C2632">
        <v>15</v>
      </c>
      <c r="D2632">
        <v>-0.565361026</v>
      </c>
      <c r="E2632">
        <v>-1.568748252</v>
      </c>
      <c r="F2632">
        <v>0.024065955</v>
      </c>
      <c r="G2632">
        <v>0.088514001</v>
      </c>
      <c r="H2632">
        <v>0.06346985</v>
      </c>
      <c r="I2632">
        <v>4285</v>
      </c>
      <c r="J2632" t="s">
        <v>99</v>
      </c>
      <c r="K2632" t="s">
        <v>295</v>
      </c>
      <c r="L2632" t="s">
        <v>125</v>
      </c>
      <c r="M2632" t="s">
        <v>7879</v>
      </c>
    </row>
    <row r="2633" spans="1:13">
      <c r="A2633" t="s">
        <v>7880</v>
      </c>
      <c r="B2633" t="s">
        <v>7881</v>
      </c>
      <c r="C2633">
        <v>10</v>
      </c>
      <c r="D2633">
        <v>-0.56681466</v>
      </c>
      <c r="E2633">
        <v>-1.412939498</v>
      </c>
      <c r="F2633">
        <v>0.100603622</v>
      </c>
      <c r="G2633">
        <v>0.241993518</v>
      </c>
      <c r="H2633">
        <v>0.173523873</v>
      </c>
      <c r="I2633">
        <v>2978</v>
      </c>
      <c r="J2633" t="s">
        <v>99</v>
      </c>
      <c r="K2633" t="s">
        <v>197</v>
      </c>
      <c r="L2633" t="s">
        <v>70</v>
      </c>
      <c r="M2633" t="s">
        <v>7882</v>
      </c>
    </row>
    <row r="2634" spans="1:13">
      <c r="A2634" t="s">
        <v>7883</v>
      </c>
      <c r="B2634" t="s">
        <v>7884</v>
      </c>
      <c r="C2634">
        <v>47</v>
      </c>
      <c r="D2634">
        <v>-0.566995168</v>
      </c>
      <c r="E2634">
        <v>-2.070411597</v>
      </c>
      <c r="F2634">
        <v>2.62e-5</v>
      </c>
      <c r="G2634">
        <v>0.000709551</v>
      </c>
      <c r="H2634">
        <v>0.000508791</v>
      </c>
      <c r="I2634">
        <v>3279</v>
      </c>
      <c r="J2634" t="s">
        <v>105</v>
      </c>
      <c r="K2634" t="s">
        <v>179</v>
      </c>
      <c r="L2634" t="s">
        <v>95</v>
      </c>
      <c r="M2634" t="s">
        <v>7885</v>
      </c>
    </row>
    <row r="2635" spans="1:13">
      <c r="A2635" t="s">
        <v>7886</v>
      </c>
      <c r="B2635" t="s">
        <v>7887</v>
      </c>
      <c r="C2635">
        <v>36</v>
      </c>
      <c r="D2635">
        <v>-0.567700402</v>
      </c>
      <c r="E2635">
        <v>-1.989378217</v>
      </c>
      <c r="F2635">
        <v>0.00021366</v>
      </c>
      <c r="G2635">
        <v>0.00313434</v>
      </c>
      <c r="H2635">
        <v>0.00224751</v>
      </c>
      <c r="I2635">
        <v>4244</v>
      </c>
      <c r="J2635" t="s">
        <v>58</v>
      </c>
      <c r="K2635" t="s">
        <v>295</v>
      </c>
      <c r="L2635" t="s">
        <v>520</v>
      </c>
      <c r="M2635" t="s">
        <v>7888</v>
      </c>
    </row>
    <row r="2636" spans="1:13">
      <c r="A2636" t="s">
        <v>7889</v>
      </c>
      <c r="B2636" t="s">
        <v>7890</v>
      </c>
      <c r="C2636">
        <v>11</v>
      </c>
      <c r="D2636">
        <v>-0.568512922</v>
      </c>
      <c r="E2636">
        <v>-1.469273034</v>
      </c>
      <c r="F2636">
        <v>0.078947368</v>
      </c>
      <c r="G2636">
        <v>0.207797271</v>
      </c>
      <c r="H2636">
        <v>0.149003112</v>
      </c>
      <c r="I2636">
        <v>3496</v>
      </c>
      <c r="J2636" t="s">
        <v>537</v>
      </c>
      <c r="K2636" t="s">
        <v>40</v>
      </c>
      <c r="L2636" t="s">
        <v>32</v>
      </c>
      <c r="M2636" t="s">
        <v>7891</v>
      </c>
    </row>
    <row r="2637" spans="1:13">
      <c r="A2637" t="s">
        <v>7892</v>
      </c>
      <c r="B2637" t="s">
        <v>7893</v>
      </c>
      <c r="C2637">
        <v>10</v>
      </c>
      <c r="D2637">
        <v>-0.568864702</v>
      </c>
      <c r="E2637">
        <v>-1.418049786</v>
      </c>
      <c r="F2637">
        <v>0.098591549</v>
      </c>
      <c r="G2637">
        <v>0.239313681</v>
      </c>
      <c r="H2637">
        <v>0.171602269</v>
      </c>
      <c r="I2637">
        <v>3009</v>
      </c>
      <c r="J2637" t="s">
        <v>99</v>
      </c>
      <c r="K2637" t="s">
        <v>197</v>
      </c>
      <c r="L2637" t="s">
        <v>70</v>
      </c>
      <c r="M2637" t="s">
        <v>7894</v>
      </c>
    </row>
    <row r="2638" spans="1:13">
      <c r="A2638" t="s">
        <v>7895</v>
      </c>
      <c r="B2638" t="s">
        <v>7896</v>
      </c>
      <c r="C2638">
        <v>15</v>
      </c>
      <c r="D2638">
        <v>-0.571121647</v>
      </c>
      <c r="E2638">
        <v>-1.584732667</v>
      </c>
      <c r="F2638">
        <v>0.021919977</v>
      </c>
      <c r="G2638">
        <v>0.08285996</v>
      </c>
      <c r="H2638">
        <v>0.059415563</v>
      </c>
      <c r="I2638">
        <v>3122</v>
      </c>
      <c r="J2638" t="s">
        <v>89</v>
      </c>
      <c r="K2638" t="s">
        <v>197</v>
      </c>
      <c r="L2638" t="s">
        <v>133</v>
      </c>
      <c r="M2638" t="s">
        <v>7897</v>
      </c>
    </row>
    <row r="2639" spans="1:13">
      <c r="A2639" t="s">
        <v>7898</v>
      </c>
      <c r="B2639" t="s">
        <v>7899</v>
      </c>
      <c r="C2639">
        <v>49</v>
      </c>
      <c r="D2639">
        <v>-0.573245587</v>
      </c>
      <c r="E2639">
        <v>-2.118220742</v>
      </c>
      <c r="F2639">
        <v>2.33e-5</v>
      </c>
      <c r="G2639">
        <v>0.000641542</v>
      </c>
      <c r="H2639">
        <v>0.000460024</v>
      </c>
      <c r="I2639">
        <v>4387</v>
      </c>
      <c r="J2639" t="s">
        <v>778</v>
      </c>
      <c r="K2639" t="s">
        <v>291</v>
      </c>
      <c r="L2639" t="s">
        <v>279</v>
      </c>
      <c r="M2639" t="s">
        <v>7900</v>
      </c>
    </row>
    <row r="2640" spans="1:13">
      <c r="A2640" t="s">
        <v>7901</v>
      </c>
      <c r="B2640" t="s">
        <v>7902</v>
      </c>
      <c r="C2640">
        <v>44</v>
      </c>
      <c r="D2640">
        <v>-0.574502126</v>
      </c>
      <c r="E2640">
        <v>-2.072923665</v>
      </c>
      <c r="F2640">
        <v>1.8e-5</v>
      </c>
      <c r="G2640">
        <v>0.000523694</v>
      </c>
      <c r="H2640">
        <v>0.00037552</v>
      </c>
      <c r="I2640">
        <v>572</v>
      </c>
      <c r="J2640" t="s">
        <v>311</v>
      </c>
      <c r="K2640" t="s">
        <v>14</v>
      </c>
      <c r="L2640" t="s">
        <v>312</v>
      </c>
      <c r="M2640" t="s">
        <v>7903</v>
      </c>
    </row>
    <row r="2641" spans="1:13">
      <c r="A2641" t="s">
        <v>7904</v>
      </c>
      <c r="B2641" t="s">
        <v>7905</v>
      </c>
      <c r="C2641">
        <v>12</v>
      </c>
      <c r="D2641">
        <v>-0.575829506</v>
      </c>
      <c r="E2641">
        <v>-1.54037947</v>
      </c>
      <c r="F2641">
        <v>0.060362173</v>
      </c>
      <c r="G2641">
        <v>0.176210159</v>
      </c>
      <c r="H2641">
        <v>0.126353258</v>
      </c>
      <c r="I2641">
        <v>2333</v>
      </c>
      <c r="J2641" t="s">
        <v>225</v>
      </c>
      <c r="K2641" t="s">
        <v>201</v>
      </c>
      <c r="L2641" t="s">
        <v>208</v>
      </c>
      <c r="M2641" t="s">
        <v>7906</v>
      </c>
    </row>
    <row r="2642" spans="1:13">
      <c r="A2642" t="s">
        <v>7907</v>
      </c>
      <c r="B2642" t="s">
        <v>7908</v>
      </c>
      <c r="C2642">
        <v>63</v>
      </c>
      <c r="D2642">
        <v>-0.576994312</v>
      </c>
      <c r="E2642">
        <v>-2.239477982</v>
      </c>
      <c r="F2642">
        <v>5.8e-7</v>
      </c>
      <c r="G2642">
        <v>4.52e-5</v>
      </c>
      <c r="H2642">
        <v>3.24e-5</v>
      </c>
      <c r="I2642">
        <v>572</v>
      </c>
      <c r="J2642" t="s">
        <v>543</v>
      </c>
      <c r="K2642" t="s">
        <v>14</v>
      </c>
      <c r="L2642" t="s">
        <v>166</v>
      </c>
      <c r="M2642" t="s">
        <v>7909</v>
      </c>
    </row>
    <row r="2643" spans="1:13">
      <c r="A2643" t="s">
        <v>7910</v>
      </c>
      <c r="B2643" t="s">
        <v>7911</v>
      </c>
      <c r="C2643">
        <v>16</v>
      </c>
      <c r="D2643">
        <v>-0.579414451</v>
      </c>
      <c r="E2643">
        <v>-1.639679738</v>
      </c>
      <c r="F2643">
        <v>0.019814605</v>
      </c>
      <c r="G2643">
        <v>0.078134535</v>
      </c>
      <c r="H2643">
        <v>0.05602715</v>
      </c>
      <c r="I2643">
        <v>307</v>
      </c>
      <c r="J2643" t="s">
        <v>283</v>
      </c>
      <c r="K2643" t="s">
        <v>20</v>
      </c>
      <c r="L2643" t="s">
        <v>469</v>
      </c>
      <c r="M2643" t="s">
        <v>7912</v>
      </c>
    </row>
    <row r="2644" spans="1:13">
      <c r="A2644" t="s">
        <v>7913</v>
      </c>
      <c r="B2644" t="s">
        <v>7914</v>
      </c>
      <c r="C2644">
        <v>16</v>
      </c>
      <c r="D2644">
        <v>-0.579414451</v>
      </c>
      <c r="E2644">
        <v>-1.639679738</v>
      </c>
      <c r="F2644">
        <v>0.019814605</v>
      </c>
      <c r="G2644">
        <v>0.078134535</v>
      </c>
      <c r="H2644">
        <v>0.05602715</v>
      </c>
      <c r="I2644">
        <v>307</v>
      </c>
      <c r="J2644" t="s">
        <v>283</v>
      </c>
      <c r="K2644" t="s">
        <v>20</v>
      </c>
      <c r="L2644" t="s">
        <v>469</v>
      </c>
      <c r="M2644" t="s">
        <v>7912</v>
      </c>
    </row>
    <row r="2645" spans="1:13">
      <c r="A2645" t="s">
        <v>7915</v>
      </c>
      <c r="B2645" t="s">
        <v>7916</v>
      </c>
      <c r="C2645">
        <v>11</v>
      </c>
      <c r="D2645">
        <v>-0.581011091</v>
      </c>
      <c r="E2645">
        <v>-1.501573483</v>
      </c>
      <c r="F2645">
        <v>0.068825911</v>
      </c>
      <c r="G2645">
        <v>0.190320158</v>
      </c>
      <c r="H2645">
        <v>0.136470974</v>
      </c>
      <c r="I2645">
        <v>3563</v>
      </c>
      <c r="J2645" t="s">
        <v>64</v>
      </c>
      <c r="K2645" t="s">
        <v>374</v>
      </c>
      <c r="L2645" t="s">
        <v>120</v>
      </c>
      <c r="M2645" t="s">
        <v>7917</v>
      </c>
    </row>
    <row r="2646" spans="1:13">
      <c r="A2646" t="s">
        <v>7918</v>
      </c>
      <c r="B2646" t="s">
        <v>7919</v>
      </c>
      <c r="C2646">
        <v>10</v>
      </c>
      <c r="D2646">
        <v>-0.582388574</v>
      </c>
      <c r="E2646">
        <v>-1.451761709</v>
      </c>
      <c r="F2646">
        <v>0.088531187</v>
      </c>
      <c r="G2646">
        <v>0.223459145</v>
      </c>
      <c r="H2646">
        <v>0.160233615</v>
      </c>
      <c r="I2646">
        <v>2264</v>
      </c>
      <c r="J2646" t="s">
        <v>39</v>
      </c>
      <c r="K2646" t="s">
        <v>201</v>
      </c>
      <c r="L2646" t="s">
        <v>7920</v>
      </c>
      <c r="M2646" t="s">
        <v>7921</v>
      </c>
    </row>
    <row r="2647" spans="1:13">
      <c r="A2647" t="s">
        <v>7922</v>
      </c>
      <c r="B2647" t="s">
        <v>7923</v>
      </c>
      <c r="C2647">
        <v>13</v>
      </c>
      <c r="D2647">
        <v>-0.588590532</v>
      </c>
      <c r="E2647">
        <v>-1.595886934</v>
      </c>
      <c r="F2647">
        <v>0.02314625</v>
      </c>
      <c r="G2647">
        <v>0.086272385</v>
      </c>
      <c r="H2647">
        <v>0.061862476</v>
      </c>
      <c r="I2647">
        <v>5088</v>
      </c>
      <c r="J2647" t="s">
        <v>677</v>
      </c>
      <c r="K2647" t="s">
        <v>700</v>
      </c>
      <c r="L2647" t="s">
        <v>70</v>
      </c>
      <c r="M2647" t="s">
        <v>7924</v>
      </c>
    </row>
    <row r="2648" spans="1:13">
      <c r="A2648" t="s">
        <v>7925</v>
      </c>
      <c r="B2648" t="s">
        <v>7926</v>
      </c>
      <c r="C2648">
        <v>27</v>
      </c>
      <c r="D2648">
        <v>-0.588759008</v>
      </c>
      <c r="E2648">
        <v>-1.908956766</v>
      </c>
      <c r="F2648">
        <v>0.000928317</v>
      </c>
      <c r="G2648">
        <v>0.009143327</v>
      </c>
      <c r="H2648">
        <v>0.006556314</v>
      </c>
      <c r="I2648">
        <v>5258</v>
      </c>
      <c r="J2648" t="s">
        <v>1385</v>
      </c>
      <c r="K2648" t="s">
        <v>700</v>
      </c>
      <c r="L2648" t="s">
        <v>60</v>
      </c>
      <c r="M2648" t="s">
        <v>7927</v>
      </c>
    </row>
    <row r="2649" spans="1:13">
      <c r="A2649" t="s">
        <v>7928</v>
      </c>
      <c r="B2649" t="s">
        <v>7929</v>
      </c>
      <c r="C2649">
        <v>27</v>
      </c>
      <c r="D2649">
        <v>-0.588759008</v>
      </c>
      <c r="E2649">
        <v>-1.908956766</v>
      </c>
      <c r="F2649">
        <v>0.000928317</v>
      </c>
      <c r="G2649">
        <v>0.009143327</v>
      </c>
      <c r="H2649">
        <v>0.006556314</v>
      </c>
      <c r="I2649">
        <v>5258</v>
      </c>
      <c r="J2649" t="s">
        <v>1385</v>
      </c>
      <c r="K2649" t="s">
        <v>700</v>
      </c>
      <c r="L2649" t="s">
        <v>60</v>
      </c>
      <c r="M2649" t="s">
        <v>7927</v>
      </c>
    </row>
    <row r="2650" spans="1:13">
      <c r="A2650" t="s">
        <v>7930</v>
      </c>
      <c r="B2650" t="s">
        <v>7931</v>
      </c>
      <c r="C2650">
        <v>39</v>
      </c>
      <c r="D2650">
        <v>-0.589022681</v>
      </c>
      <c r="E2650">
        <v>-2.098315178</v>
      </c>
      <c r="F2650">
        <v>4.46e-5</v>
      </c>
      <c r="G2650">
        <v>0.001041657</v>
      </c>
      <c r="H2650">
        <v>0.000746931</v>
      </c>
      <c r="I2650">
        <v>4221</v>
      </c>
      <c r="J2650" t="s">
        <v>782</v>
      </c>
      <c r="K2650" t="s">
        <v>295</v>
      </c>
      <c r="L2650" t="s">
        <v>120</v>
      </c>
      <c r="M2650" t="s">
        <v>7932</v>
      </c>
    </row>
    <row r="2651" spans="1:13">
      <c r="A2651" t="s">
        <v>7933</v>
      </c>
      <c r="B2651" t="s">
        <v>7934</v>
      </c>
      <c r="C2651">
        <v>12</v>
      </c>
      <c r="D2651">
        <v>-0.589358469</v>
      </c>
      <c r="E2651">
        <v>-1.576570281</v>
      </c>
      <c r="F2651">
        <v>0.038418595</v>
      </c>
      <c r="G2651">
        <v>0.12627201</v>
      </c>
      <c r="H2651">
        <v>0.090544608</v>
      </c>
      <c r="I2651">
        <v>4185</v>
      </c>
      <c r="J2651" t="s">
        <v>83</v>
      </c>
      <c r="K2651" t="s">
        <v>295</v>
      </c>
      <c r="L2651" t="s">
        <v>32</v>
      </c>
      <c r="M2651" t="s">
        <v>7935</v>
      </c>
    </row>
    <row r="2652" spans="1:13">
      <c r="A2652" t="s">
        <v>7936</v>
      </c>
      <c r="B2652" t="s">
        <v>7937</v>
      </c>
      <c r="C2652">
        <v>23</v>
      </c>
      <c r="D2652">
        <v>-0.589837708</v>
      </c>
      <c r="E2652">
        <v>-1.813679815</v>
      </c>
      <c r="F2652">
        <v>0.001823951</v>
      </c>
      <c r="G2652">
        <v>0.014578229</v>
      </c>
      <c r="H2652">
        <v>0.010453465</v>
      </c>
      <c r="I2652">
        <v>4500</v>
      </c>
      <c r="J2652" t="s">
        <v>39</v>
      </c>
      <c r="K2652" t="s">
        <v>220</v>
      </c>
      <c r="L2652" t="s">
        <v>221</v>
      </c>
      <c r="M2652" t="s">
        <v>7938</v>
      </c>
    </row>
    <row r="2653" spans="1:13">
      <c r="A2653" t="s">
        <v>7939</v>
      </c>
      <c r="B2653" t="s">
        <v>7940</v>
      </c>
      <c r="C2653">
        <v>14</v>
      </c>
      <c r="D2653">
        <v>-0.592202685</v>
      </c>
      <c r="E2653">
        <v>-1.620186909</v>
      </c>
      <c r="F2653">
        <v>0.020736197</v>
      </c>
      <c r="G2653">
        <v>0.079979719</v>
      </c>
      <c r="H2653">
        <v>0.057350258</v>
      </c>
      <c r="I2653">
        <v>1086</v>
      </c>
      <c r="J2653" t="s">
        <v>367</v>
      </c>
      <c r="K2653" t="s">
        <v>94</v>
      </c>
      <c r="L2653" t="s">
        <v>458</v>
      </c>
      <c r="M2653" t="s">
        <v>7941</v>
      </c>
    </row>
    <row r="2654" spans="1:13">
      <c r="A2654" t="s">
        <v>7942</v>
      </c>
      <c r="B2654" t="s">
        <v>7943</v>
      </c>
      <c r="C2654">
        <v>24</v>
      </c>
      <c r="D2654">
        <v>-0.592515561</v>
      </c>
      <c r="E2654">
        <v>-1.842724852</v>
      </c>
      <c r="F2654">
        <v>0.000936053</v>
      </c>
      <c r="G2654">
        <v>0.00918251</v>
      </c>
      <c r="H2654">
        <v>0.006584411</v>
      </c>
      <c r="I2654">
        <v>2669</v>
      </c>
      <c r="J2654" t="s">
        <v>19</v>
      </c>
      <c r="K2654" t="s">
        <v>84</v>
      </c>
      <c r="L2654" t="s">
        <v>183</v>
      </c>
      <c r="M2654" t="s">
        <v>7944</v>
      </c>
    </row>
    <row r="2655" spans="1:13">
      <c r="A2655" t="s">
        <v>7945</v>
      </c>
      <c r="B2655" t="s">
        <v>7946</v>
      </c>
      <c r="C2655">
        <v>35</v>
      </c>
      <c r="D2655">
        <v>-0.595566289</v>
      </c>
      <c r="E2655">
        <v>-2.085469029</v>
      </c>
      <c r="F2655">
        <v>7.04e-5</v>
      </c>
      <c r="G2655">
        <v>0.001419717</v>
      </c>
      <c r="H2655">
        <v>0.001018022</v>
      </c>
      <c r="I2655">
        <v>2596</v>
      </c>
      <c r="J2655" t="s">
        <v>778</v>
      </c>
      <c r="K2655" t="s">
        <v>84</v>
      </c>
      <c r="L2655" t="s">
        <v>133</v>
      </c>
      <c r="M2655" t="s">
        <v>7947</v>
      </c>
    </row>
    <row r="2656" spans="1:13">
      <c r="A2656" t="s">
        <v>7948</v>
      </c>
      <c r="B2656" t="s">
        <v>7949</v>
      </c>
      <c r="C2656">
        <v>12</v>
      </c>
      <c r="D2656">
        <v>-0.597204225</v>
      </c>
      <c r="E2656">
        <v>-1.597558162</v>
      </c>
      <c r="F2656">
        <v>0.032368559</v>
      </c>
      <c r="G2656">
        <v>0.109860705</v>
      </c>
      <c r="H2656">
        <v>0.078776718</v>
      </c>
      <c r="I2656">
        <v>2188</v>
      </c>
      <c r="J2656" t="s">
        <v>19</v>
      </c>
      <c r="K2656" t="s">
        <v>141</v>
      </c>
      <c r="L2656" t="s">
        <v>120</v>
      </c>
      <c r="M2656" t="s">
        <v>7950</v>
      </c>
    </row>
    <row r="2657" spans="1:13">
      <c r="A2657" t="s">
        <v>7951</v>
      </c>
      <c r="B2657" t="s">
        <v>7952</v>
      </c>
      <c r="C2657">
        <v>10</v>
      </c>
      <c r="D2657">
        <v>-0.599099546</v>
      </c>
      <c r="E2657">
        <v>-1.493418345</v>
      </c>
      <c r="F2657">
        <v>0.076458753</v>
      </c>
      <c r="G2657">
        <v>0.203994087</v>
      </c>
      <c r="H2657">
        <v>0.146276001</v>
      </c>
      <c r="I2657">
        <v>4497</v>
      </c>
      <c r="J2657" t="s">
        <v>19</v>
      </c>
      <c r="K2657" t="s">
        <v>291</v>
      </c>
      <c r="L2657" t="s">
        <v>107</v>
      </c>
      <c r="M2657" t="s">
        <v>7953</v>
      </c>
    </row>
    <row r="2658" spans="1:13">
      <c r="A2658" t="s">
        <v>7954</v>
      </c>
      <c r="B2658" t="s">
        <v>7955</v>
      </c>
      <c r="C2658">
        <v>19</v>
      </c>
      <c r="D2658">
        <v>-0.599141645</v>
      </c>
      <c r="E2658">
        <v>-1.762739713</v>
      </c>
      <c r="F2658">
        <v>0.005067586</v>
      </c>
      <c r="G2658">
        <v>0.030291852</v>
      </c>
      <c r="H2658">
        <v>0.021721075</v>
      </c>
      <c r="I2658">
        <v>3096</v>
      </c>
      <c r="J2658" t="s">
        <v>792</v>
      </c>
      <c r="K2658" t="s">
        <v>197</v>
      </c>
      <c r="L2658" t="s">
        <v>41</v>
      </c>
      <c r="M2658" t="s">
        <v>7956</v>
      </c>
    </row>
    <row r="2659" spans="1:13">
      <c r="A2659" t="s">
        <v>7957</v>
      </c>
      <c r="B2659" t="s">
        <v>7958</v>
      </c>
      <c r="C2659">
        <v>10</v>
      </c>
      <c r="D2659">
        <v>-0.600641471</v>
      </c>
      <c r="E2659">
        <v>-1.497262013</v>
      </c>
      <c r="F2659">
        <v>0.076458753</v>
      </c>
      <c r="G2659">
        <v>0.203994087</v>
      </c>
      <c r="H2659">
        <v>0.146276001</v>
      </c>
      <c r="I2659">
        <v>521</v>
      </c>
      <c r="J2659" t="s">
        <v>19</v>
      </c>
      <c r="K2659" t="s">
        <v>14</v>
      </c>
      <c r="L2659" t="s">
        <v>21</v>
      </c>
      <c r="M2659" t="s">
        <v>7959</v>
      </c>
    </row>
    <row r="2660" spans="1:13">
      <c r="A2660" t="s">
        <v>7960</v>
      </c>
      <c r="B2660" t="s">
        <v>7961</v>
      </c>
      <c r="C2660">
        <v>15</v>
      </c>
      <c r="D2660">
        <v>-0.60135041</v>
      </c>
      <c r="E2660">
        <v>-1.668610608</v>
      </c>
      <c r="F2660">
        <v>0.011058663</v>
      </c>
      <c r="G2660">
        <v>0.052046512</v>
      </c>
      <c r="H2660">
        <v>0.037320472</v>
      </c>
      <c r="I2660">
        <v>896</v>
      </c>
      <c r="J2660" t="s">
        <v>233</v>
      </c>
      <c r="K2660" t="s">
        <v>106</v>
      </c>
      <c r="L2660" t="s">
        <v>300</v>
      </c>
      <c r="M2660" t="s">
        <v>7962</v>
      </c>
    </row>
    <row r="2661" spans="1:13">
      <c r="A2661" t="s">
        <v>7963</v>
      </c>
      <c r="B2661" t="s">
        <v>7964</v>
      </c>
      <c r="C2661">
        <v>44</v>
      </c>
      <c r="D2661">
        <v>-0.601418349</v>
      </c>
      <c r="E2661">
        <v>-2.170043019</v>
      </c>
      <c r="F2661">
        <v>2.87e-6</v>
      </c>
      <c r="G2661">
        <v>0.000137092</v>
      </c>
      <c r="H2661">
        <v>9.83e-5</v>
      </c>
      <c r="I2661">
        <v>3613</v>
      </c>
      <c r="J2661" t="s">
        <v>53</v>
      </c>
      <c r="K2661" t="s">
        <v>374</v>
      </c>
      <c r="L2661" t="s">
        <v>208</v>
      </c>
      <c r="M2661" t="s">
        <v>7965</v>
      </c>
    </row>
    <row r="2662" spans="1:13">
      <c r="A2662" t="s">
        <v>7966</v>
      </c>
      <c r="B2662" t="s">
        <v>7967</v>
      </c>
      <c r="C2662">
        <v>14</v>
      </c>
      <c r="D2662">
        <v>-0.601736855</v>
      </c>
      <c r="E2662">
        <v>-1.646271117</v>
      </c>
      <c r="F2662">
        <v>0.016435445</v>
      </c>
      <c r="G2662">
        <v>0.068482806</v>
      </c>
      <c r="H2662">
        <v>0.049106281</v>
      </c>
      <c r="I2662">
        <v>1200</v>
      </c>
      <c r="J2662" t="s">
        <v>438</v>
      </c>
      <c r="K2662" t="s">
        <v>94</v>
      </c>
      <c r="L2662" t="s">
        <v>234</v>
      </c>
      <c r="M2662" t="s">
        <v>7968</v>
      </c>
    </row>
    <row r="2663" spans="1:13">
      <c r="A2663" t="s">
        <v>7969</v>
      </c>
      <c r="B2663" t="s">
        <v>7970</v>
      </c>
      <c r="C2663">
        <v>38</v>
      </c>
      <c r="D2663">
        <v>-0.602050377</v>
      </c>
      <c r="E2663">
        <v>-2.133439487</v>
      </c>
      <c r="F2663">
        <v>2.56e-5</v>
      </c>
      <c r="G2663">
        <v>0.000699869</v>
      </c>
      <c r="H2663">
        <v>0.000501848</v>
      </c>
      <c r="I2663">
        <v>5258</v>
      </c>
      <c r="J2663" t="s">
        <v>792</v>
      </c>
      <c r="K2663" t="s">
        <v>700</v>
      </c>
      <c r="L2663" t="s">
        <v>66</v>
      </c>
      <c r="M2663" t="s">
        <v>7971</v>
      </c>
    </row>
    <row r="2664" spans="1:13">
      <c r="A2664" t="s">
        <v>7972</v>
      </c>
      <c r="B2664" t="s">
        <v>7973</v>
      </c>
      <c r="C2664">
        <v>29</v>
      </c>
      <c r="D2664">
        <v>-0.602900873</v>
      </c>
      <c r="E2664">
        <v>-2.012460756</v>
      </c>
      <c r="F2664">
        <v>0.0002942</v>
      </c>
      <c r="G2664">
        <v>0.00403799</v>
      </c>
      <c r="H2664">
        <v>0.002895481</v>
      </c>
      <c r="I2664">
        <v>5258</v>
      </c>
      <c r="J2664" t="s">
        <v>1210</v>
      </c>
      <c r="K2664" t="s">
        <v>700</v>
      </c>
      <c r="L2664" t="s">
        <v>221</v>
      </c>
      <c r="M2664" t="s">
        <v>7974</v>
      </c>
    </row>
    <row r="2665" spans="1:13">
      <c r="A2665" t="s">
        <v>7975</v>
      </c>
      <c r="B2665" t="s">
        <v>7976</v>
      </c>
      <c r="C2665">
        <v>11</v>
      </c>
      <c r="D2665">
        <v>-0.606730829</v>
      </c>
      <c r="E2665">
        <v>-1.568043948</v>
      </c>
      <c r="F2665">
        <v>0.025590727</v>
      </c>
      <c r="G2665">
        <v>0.092735574</v>
      </c>
      <c r="H2665">
        <v>0.066496971</v>
      </c>
      <c r="I2665">
        <v>5478</v>
      </c>
      <c r="J2665" t="s">
        <v>25</v>
      </c>
      <c r="K2665" t="s">
        <v>513</v>
      </c>
      <c r="L2665" t="s">
        <v>133</v>
      </c>
      <c r="M2665" t="s">
        <v>7977</v>
      </c>
    </row>
    <row r="2666" spans="1:13">
      <c r="A2666" t="s">
        <v>7978</v>
      </c>
      <c r="B2666" t="s">
        <v>7979</v>
      </c>
      <c r="C2666">
        <v>11</v>
      </c>
      <c r="D2666">
        <v>-0.606730829</v>
      </c>
      <c r="E2666">
        <v>-1.568043948</v>
      </c>
      <c r="F2666">
        <v>0.025590727</v>
      </c>
      <c r="G2666">
        <v>0.092735574</v>
      </c>
      <c r="H2666">
        <v>0.066496971</v>
      </c>
      <c r="I2666">
        <v>5478</v>
      </c>
      <c r="J2666" t="s">
        <v>25</v>
      </c>
      <c r="K2666" t="s">
        <v>513</v>
      </c>
      <c r="L2666" t="s">
        <v>133</v>
      </c>
      <c r="M2666" t="s">
        <v>7977</v>
      </c>
    </row>
    <row r="2667" spans="1:13">
      <c r="A2667" t="s">
        <v>7980</v>
      </c>
      <c r="B2667" t="s">
        <v>7981</v>
      </c>
      <c r="C2667">
        <v>11</v>
      </c>
      <c r="D2667">
        <v>-0.606730829</v>
      </c>
      <c r="E2667">
        <v>-1.568043948</v>
      </c>
      <c r="F2667">
        <v>0.025590727</v>
      </c>
      <c r="G2667">
        <v>0.092735574</v>
      </c>
      <c r="H2667">
        <v>0.066496971</v>
      </c>
      <c r="I2667">
        <v>5478</v>
      </c>
      <c r="J2667" t="s">
        <v>25</v>
      </c>
      <c r="K2667" t="s">
        <v>513</v>
      </c>
      <c r="L2667" t="s">
        <v>133</v>
      </c>
      <c r="M2667" t="s">
        <v>7977</v>
      </c>
    </row>
    <row r="2668" spans="1:13">
      <c r="A2668" t="s">
        <v>7982</v>
      </c>
      <c r="B2668" t="s">
        <v>7983</v>
      </c>
      <c r="C2668">
        <v>10</v>
      </c>
      <c r="D2668">
        <v>-0.611306119</v>
      </c>
      <c r="E2668">
        <v>-1.523846544</v>
      </c>
      <c r="F2668">
        <v>0.064386318</v>
      </c>
      <c r="G2668">
        <v>0.183681931</v>
      </c>
      <c r="H2668">
        <v>0.131710966</v>
      </c>
      <c r="I2668">
        <v>4104</v>
      </c>
      <c r="J2668" t="s">
        <v>240</v>
      </c>
      <c r="K2668" t="s">
        <v>78</v>
      </c>
      <c r="L2668" t="s">
        <v>7984</v>
      </c>
      <c r="M2668" t="s">
        <v>7985</v>
      </c>
    </row>
    <row r="2669" spans="1:13">
      <c r="A2669" t="s">
        <v>7986</v>
      </c>
      <c r="B2669" t="s">
        <v>7987</v>
      </c>
      <c r="C2669">
        <v>15</v>
      </c>
      <c r="D2669">
        <v>-0.620318561</v>
      </c>
      <c r="E2669">
        <v>-1.721242911</v>
      </c>
      <c r="F2669">
        <v>0.00641285</v>
      </c>
      <c r="G2669">
        <v>0.036362225</v>
      </c>
      <c r="H2669">
        <v>0.026073897</v>
      </c>
      <c r="I2669">
        <v>3374</v>
      </c>
      <c r="J2669" t="s">
        <v>99</v>
      </c>
      <c r="K2669" t="s">
        <v>40</v>
      </c>
      <c r="L2669" t="s">
        <v>21</v>
      </c>
      <c r="M2669" t="s">
        <v>7988</v>
      </c>
    </row>
    <row r="2670" spans="1:13">
      <c r="A2670" t="s">
        <v>7989</v>
      </c>
      <c r="B2670" t="s">
        <v>7990</v>
      </c>
      <c r="C2670">
        <v>20</v>
      </c>
      <c r="D2670">
        <v>-0.620656563</v>
      </c>
      <c r="E2670">
        <v>-1.851583167</v>
      </c>
      <c r="F2670">
        <v>0.001553104</v>
      </c>
      <c r="G2670">
        <v>0.013177246</v>
      </c>
      <c r="H2670">
        <v>0.009448876</v>
      </c>
      <c r="I2670">
        <v>2580</v>
      </c>
      <c r="J2670" t="s">
        <v>1266</v>
      </c>
      <c r="K2670" t="s">
        <v>193</v>
      </c>
      <c r="L2670" t="s">
        <v>255</v>
      </c>
      <c r="M2670" t="s">
        <v>7991</v>
      </c>
    </row>
    <row r="2671" spans="1:13">
      <c r="A2671" t="s">
        <v>7992</v>
      </c>
      <c r="B2671" t="s">
        <v>7993</v>
      </c>
      <c r="C2671">
        <v>13</v>
      </c>
      <c r="D2671">
        <v>-0.633554789</v>
      </c>
      <c r="E2671">
        <v>-1.717801688</v>
      </c>
      <c r="F2671">
        <v>0.008465645</v>
      </c>
      <c r="G2671">
        <v>0.043822959</v>
      </c>
      <c r="H2671">
        <v>0.031423691</v>
      </c>
      <c r="I2671">
        <v>307</v>
      </c>
      <c r="J2671" t="s">
        <v>283</v>
      </c>
      <c r="K2671" t="s">
        <v>20</v>
      </c>
      <c r="L2671" t="s">
        <v>284</v>
      </c>
      <c r="M2671" t="s">
        <v>7994</v>
      </c>
    </row>
    <row r="2672" spans="1:13">
      <c r="A2672" t="s">
        <v>7995</v>
      </c>
      <c r="B2672" t="s">
        <v>7996</v>
      </c>
      <c r="C2672">
        <v>13</v>
      </c>
      <c r="D2672">
        <v>-0.633554789</v>
      </c>
      <c r="E2672">
        <v>-1.717801688</v>
      </c>
      <c r="F2672">
        <v>0.008465645</v>
      </c>
      <c r="G2672">
        <v>0.043822959</v>
      </c>
      <c r="H2672">
        <v>0.031423691</v>
      </c>
      <c r="I2672">
        <v>307</v>
      </c>
      <c r="J2672" t="s">
        <v>283</v>
      </c>
      <c r="K2672" t="s">
        <v>20</v>
      </c>
      <c r="L2672" t="s">
        <v>284</v>
      </c>
      <c r="M2672" t="s">
        <v>7994</v>
      </c>
    </row>
    <row r="2673" spans="1:13">
      <c r="A2673" t="s">
        <v>7997</v>
      </c>
      <c r="B2673" t="s">
        <v>7998</v>
      </c>
      <c r="C2673">
        <v>11</v>
      </c>
      <c r="D2673">
        <v>-0.633662985</v>
      </c>
      <c r="E2673">
        <v>-1.637647802</v>
      </c>
      <c r="F2673">
        <v>0.015899712</v>
      </c>
      <c r="G2673">
        <v>0.066801657</v>
      </c>
      <c r="H2673">
        <v>0.047900796</v>
      </c>
      <c r="I2673">
        <v>2620</v>
      </c>
      <c r="J2673" t="s">
        <v>64</v>
      </c>
      <c r="K2673" t="s">
        <v>84</v>
      </c>
      <c r="L2673" t="s">
        <v>125</v>
      </c>
      <c r="M2673" t="s">
        <v>7999</v>
      </c>
    </row>
    <row r="2674" spans="1:13">
      <c r="A2674" t="s">
        <v>8000</v>
      </c>
      <c r="B2674" t="s">
        <v>8001</v>
      </c>
      <c r="C2674">
        <v>13</v>
      </c>
      <c r="D2674">
        <v>-0.633714471</v>
      </c>
      <c r="E2674">
        <v>-1.718234646</v>
      </c>
      <c r="F2674">
        <v>0.008465645</v>
      </c>
      <c r="G2674">
        <v>0.043822959</v>
      </c>
      <c r="H2674">
        <v>0.031423691</v>
      </c>
      <c r="I2674">
        <v>3830</v>
      </c>
      <c r="J2674" t="s">
        <v>13</v>
      </c>
      <c r="K2674" t="s">
        <v>59</v>
      </c>
      <c r="L2674" t="s">
        <v>21</v>
      </c>
      <c r="M2674" t="s">
        <v>8002</v>
      </c>
    </row>
    <row r="2675" spans="1:13">
      <c r="A2675" t="s">
        <v>8003</v>
      </c>
      <c r="B2675" t="s">
        <v>8004</v>
      </c>
      <c r="C2675">
        <v>10</v>
      </c>
      <c r="D2675">
        <v>-0.634521634</v>
      </c>
      <c r="E2675">
        <v>-1.581717522</v>
      </c>
      <c r="F2675">
        <v>0.035998577</v>
      </c>
      <c r="G2675">
        <v>0.119670947</v>
      </c>
      <c r="H2675">
        <v>0.08581125</v>
      </c>
      <c r="I2675">
        <v>3619</v>
      </c>
      <c r="J2675" t="s">
        <v>39</v>
      </c>
      <c r="K2675" t="s">
        <v>374</v>
      </c>
      <c r="L2675" t="s">
        <v>41</v>
      </c>
      <c r="M2675" t="s">
        <v>8005</v>
      </c>
    </row>
    <row r="2676" spans="1:13">
      <c r="A2676" t="s">
        <v>8006</v>
      </c>
      <c r="B2676" t="s">
        <v>8007</v>
      </c>
      <c r="C2676">
        <v>31</v>
      </c>
      <c r="D2676">
        <v>-0.635154776</v>
      </c>
      <c r="E2676">
        <v>-2.150321229</v>
      </c>
      <c r="F2676">
        <v>3.69e-5</v>
      </c>
      <c r="G2676">
        <v>0.000899645</v>
      </c>
      <c r="H2676">
        <v>0.0006451</v>
      </c>
      <c r="I2676">
        <v>3122</v>
      </c>
      <c r="J2676" t="s">
        <v>272</v>
      </c>
      <c r="K2676" t="s">
        <v>197</v>
      </c>
      <c r="L2676" t="s">
        <v>21</v>
      </c>
      <c r="M2676" t="s">
        <v>7947</v>
      </c>
    </row>
    <row r="2677" spans="1:13">
      <c r="A2677" t="s">
        <v>8008</v>
      </c>
      <c r="B2677" t="s">
        <v>8009</v>
      </c>
      <c r="C2677">
        <v>31</v>
      </c>
      <c r="D2677">
        <v>-0.635154776</v>
      </c>
      <c r="E2677">
        <v>-2.150321229</v>
      </c>
      <c r="F2677">
        <v>3.69e-5</v>
      </c>
      <c r="G2677">
        <v>0.000899645</v>
      </c>
      <c r="H2677">
        <v>0.0006451</v>
      </c>
      <c r="I2677">
        <v>3122</v>
      </c>
      <c r="J2677" t="s">
        <v>272</v>
      </c>
      <c r="K2677" t="s">
        <v>197</v>
      </c>
      <c r="L2677" t="s">
        <v>21</v>
      </c>
      <c r="M2677" t="s">
        <v>7947</v>
      </c>
    </row>
    <row r="2678" spans="1:13">
      <c r="A2678" t="s">
        <v>8010</v>
      </c>
      <c r="B2678" t="s">
        <v>8011</v>
      </c>
      <c r="C2678">
        <v>34</v>
      </c>
      <c r="D2678">
        <v>-0.635350406</v>
      </c>
      <c r="E2678">
        <v>-2.198119177</v>
      </c>
      <c r="F2678">
        <v>9.68e-6</v>
      </c>
      <c r="G2678">
        <v>0.000338252</v>
      </c>
      <c r="H2678">
        <v>0.000242547</v>
      </c>
      <c r="I2678">
        <v>2596</v>
      </c>
      <c r="J2678" t="s">
        <v>782</v>
      </c>
      <c r="K2678" t="s">
        <v>84</v>
      </c>
      <c r="L2678" t="s">
        <v>137</v>
      </c>
      <c r="M2678" t="s">
        <v>8012</v>
      </c>
    </row>
    <row r="2679" spans="1:13">
      <c r="A2679" t="s">
        <v>8013</v>
      </c>
      <c r="B2679" t="s">
        <v>8014</v>
      </c>
      <c r="C2679">
        <v>10</v>
      </c>
      <c r="D2679">
        <v>-0.635515216</v>
      </c>
      <c r="E2679">
        <v>-1.584194294</v>
      </c>
      <c r="F2679">
        <v>0.035998577</v>
      </c>
      <c r="G2679">
        <v>0.119670947</v>
      </c>
      <c r="H2679">
        <v>0.08581125</v>
      </c>
      <c r="I2679">
        <v>3874</v>
      </c>
      <c r="J2679" t="s">
        <v>807</v>
      </c>
      <c r="K2679" t="s">
        <v>59</v>
      </c>
      <c r="L2679" t="s">
        <v>8015</v>
      </c>
      <c r="M2679" t="s">
        <v>8016</v>
      </c>
    </row>
    <row r="2680" spans="1:13">
      <c r="A2680" t="s">
        <v>8017</v>
      </c>
      <c r="B2680" t="s">
        <v>8018</v>
      </c>
      <c r="C2680">
        <v>13</v>
      </c>
      <c r="D2680">
        <v>-0.636672743</v>
      </c>
      <c r="E2680">
        <v>-1.726255616</v>
      </c>
      <c r="F2680">
        <v>0.008160585</v>
      </c>
      <c r="G2680">
        <v>0.042888332</v>
      </c>
      <c r="H2680">
        <v>0.030753508</v>
      </c>
      <c r="I2680">
        <v>3374</v>
      </c>
      <c r="J2680" t="s">
        <v>677</v>
      </c>
      <c r="K2680" t="s">
        <v>40</v>
      </c>
      <c r="L2680" t="s">
        <v>41</v>
      </c>
      <c r="M2680" t="s">
        <v>7988</v>
      </c>
    </row>
    <row r="2681" spans="1:13">
      <c r="A2681" t="s">
        <v>8019</v>
      </c>
      <c r="B2681" t="s">
        <v>8020</v>
      </c>
      <c r="C2681">
        <v>16</v>
      </c>
      <c r="D2681">
        <v>-0.637606933</v>
      </c>
      <c r="E2681">
        <v>-1.804358119</v>
      </c>
      <c r="F2681">
        <v>0.004676949</v>
      </c>
      <c r="G2681">
        <v>0.028625612</v>
      </c>
      <c r="H2681">
        <v>0.020526281</v>
      </c>
      <c r="I2681">
        <v>3096</v>
      </c>
      <c r="J2681" t="s">
        <v>677</v>
      </c>
      <c r="K2681" t="s">
        <v>197</v>
      </c>
      <c r="L2681" t="s">
        <v>27</v>
      </c>
      <c r="M2681" t="s">
        <v>8021</v>
      </c>
    </row>
    <row r="2682" spans="1:13">
      <c r="A2682" t="s">
        <v>8022</v>
      </c>
      <c r="B2682" t="s">
        <v>8023</v>
      </c>
      <c r="C2682">
        <v>10</v>
      </c>
      <c r="D2682">
        <v>-0.638430142</v>
      </c>
      <c r="E2682">
        <v>-1.59146054</v>
      </c>
      <c r="F2682">
        <v>0.032973561</v>
      </c>
      <c r="G2682">
        <v>0.111369694</v>
      </c>
      <c r="H2682">
        <v>0.079858753</v>
      </c>
      <c r="I2682">
        <v>3793</v>
      </c>
      <c r="J2682" t="s">
        <v>39</v>
      </c>
      <c r="K2682" t="s">
        <v>59</v>
      </c>
      <c r="L2682" t="s">
        <v>255</v>
      </c>
      <c r="M2682" t="s">
        <v>8024</v>
      </c>
    </row>
    <row r="2683" spans="1:13">
      <c r="A2683" t="s">
        <v>8025</v>
      </c>
      <c r="B2683" t="s">
        <v>8026</v>
      </c>
      <c r="C2683">
        <v>11</v>
      </c>
      <c r="D2683">
        <v>-0.641962599</v>
      </c>
      <c r="E2683">
        <v>-1.659097443</v>
      </c>
      <c r="F2683">
        <v>0.012883167</v>
      </c>
      <c r="G2683">
        <v>0.057744034</v>
      </c>
      <c r="H2683">
        <v>0.041405938</v>
      </c>
      <c r="I2683">
        <v>2128</v>
      </c>
      <c r="J2683" t="s">
        <v>25</v>
      </c>
      <c r="K2683" t="s">
        <v>141</v>
      </c>
      <c r="L2683" t="s">
        <v>41</v>
      </c>
      <c r="M2683" t="s">
        <v>8027</v>
      </c>
    </row>
    <row r="2684" spans="1:13">
      <c r="A2684" t="s">
        <v>8028</v>
      </c>
      <c r="B2684" t="s">
        <v>8029</v>
      </c>
      <c r="C2684">
        <v>38</v>
      </c>
      <c r="D2684">
        <v>-0.64320223</v>
      </c>
      <c r="E2684">
        <v>-2.279266132</v>
      </c>
      <c r="F2684">
        <v>1.74e-6</v>
      </c>
      <c r="G2684">
        <v>9.63e-5</v>
      </c>
      <c r="H2684">
        <v>6.91e-5</v>
      </c>
      <c r="I2684">
        <v>1568</v>
      </c>
      <c r="J2684" t="s">
        <v>569</v>
      </c>
      <c r="K2684" t="s">
        <v>65</v>
      </c>
      <c r="L2684" t="s">
        <v>255</v>
      </c>
      <c r="M2684" t="s">
        <v>8030</v>
      </c>
    </row>
    <row r="2685" spans="1:13">
      <c r="A2685" t="s">
        <v>8031</v>
      </c>
      <c r="B2685" t="s">
        <v>8032</v>
      </c>
      <c r="C2685">
        <v>30</v>
      </c>
      <c r="D2685">
        <v>-0.644910195</v>
      </c>
      <c r="E2685">
        <v>-2.152362346</v>
      </c>
      <c r="F2685">
        <v>4.54e-5</v>
      </c>
      <c r="G2685">
        <v>0.001052007</v>
      </c>
      <c r="H2685">
        <v>0.000754352</v>
      </c>
      <c r="I2685">
        <v>2579</v>
      </c>
      <c r="J2685" t="s">
        <v>852</v>
      </c>
      <c r="K2685" t="s">
        <v>193</v>
      </c>
      <c r="L2685" t="s">
        <v>79</v>
      </c>
      <c r="M2685" t="s">
        <v>8033</v>
      </c>
    </row>
    <row r="2686" spans="1:13">
      <c r="A2686" t="s">
        <v>8034</v>
      </c>
      <c r="B2686" t="s">
        <v>8035</v>
      </c>
      <c r="C2686">
        <v>11</v>
      </c>
      <c r="D2686">
        <v>-0.655410813</v>
      </c>
      <c r="E2686">
        <v>-1.693853202</v>
      </c>
      <c r="F2686">
        <v>0.008965533</v>
      </c>
      <c r="G2686">
        <v>0.045295064</v>
      </c>
      <c r="H2686">
        <v>0.032479279</v>
      </c>
      <c r="I2686">
        <v>4066</v>
      </c>
      <c r="J2686" t="s">
        <v>537</v>
      </c>
      <c r="K2686" t="s">
        <v>78</v>
      </c>
      <c r="L2686" t="s">
        <v>41</v>
      </c>
      <c r="M2686" t="s">
        <v>8036</v>
      </c>
    </row>
    <row r="2687" spans="1:13">
      <c r="A2687" t="s">
        <v>8037</v>
      </c>
      <c r="B2687" t="s">
        <v>8038</v>
      </c>
      <c r="C2687">
        <v>12</v>
      </c>
      <c r="D2687">
        <v>-0.661524756</v>
      </c>
      <c r="E2687">
        <v>-1.769619553</v>
      </c>
      <c r="F2687">
        <v>0.009061184</v>
      </c>
      <c r="G2687">
        <v>0.045562367</v>
      </c>
      <c r="H2687">
        <v>0.032670951</v>
      </c>
      <c r="I2687">
        <v>2579</v>
      </c>
      <c r="J2687" t="s">
        <v>225</v>
      </c>
      <c r="K2687" t="s">
        <v>193</v>
      </c>
      <c r="L2687" t="s">
        <v>328</v>
      </c>
      <c r="M2687" t="s">
        <v>8039</v>
      </c>
    </row>
    <row r="2688" spans="1:13">
      <c r="A2688" t="s">
        <v>8040</v>
      </c>
      <c r="B2688" t="s">
        <v>8041</v>
      </c>
      <c r="C2688">
        <v>21</v>
      </c>
      <c r="D2688">
        <v>-0.6715858</v>
      </c>
      <c r="E2688">
        <v>-2.039967412</v>
      </c>
      <c r="F2688">
        <v>0.000149862</v>
      </c>
      <c r="G2688">
        <v>0.002483213</v>
      </c>
      <c r="H2688">
        <v>0.001780613</v>
      </c>
      <c r="I2688">
        <v>2851</v>
      </c>
      <c r="J2688" t="s">
        <v>1149</v>
      </c>
      <c r="K2688" t="s">
        <v>124</v>
      </c>
      <c r="L2688" t="s">
        <v>133</v>
      </c>
      <c r="M2688" t="s">
        <v>8042</v>
      </c>
    </row>
    <row r="2689" spans="1:13">
      <c r="A2689" t="s">
        <v>8043</v>
      </c>
      <c r="B2689" t="s">
        <v>8044</v>
      </c>
      <c r="C2689">
        <v>22</v>
      </c>
      <c r="D2689">
        <v>-0.676215296</v>
      </c>
      <c r="E2689">
        <v>-2.067910044</v>
      </c>
      <c r="F2689">
        <v>0.000182698</v>
      </c>
      <c r="G2689">
        <v>0.002867415</v>
      </c>
      <c r="H2689">
        <v>0.002056109</v>
      </c>
      <c r="I2689">
        <v>2230</v>
      </c>
      <c r="J2689" t="s">
        <v>53</v>
      </c>
      <c r="K2689" t="s">
        <v>201</v>
      </c>
      <c r="L2689" t="s">
        <v>458</v>
      </c>
      <c r="M2689" t="s">
        <v>8045</v>
      </c>
    </row>
    <row r="2690" spans="1:13">
      <c r="A2690" t="s">
        <v>8046</v>
      </c>
      <c r="B2690" t="s">
        <v>8047</v>
      </c>
      <c r="C2690">
        <v>10</v>
      </c>
      <c r="D2690">
        <v>-0.682025599</v>
      </c>
      <c r="E2690">
        <v>-1.700134057</v>
      </c>
      <c r="F2690">
        <v>0.015201709</v>
      </c>
      <c r="G2690">
        <v>0.064647693</v>
      </c>
      <c r="H2690">
        <v>0.046356275</v>
      </c>
      <c r="I2690">
        <v>5823</v>
      </c>
      <c r="J2690" t="s">
        <v>807</v>
      </c>
      <c r="K2690" t="s">
        <v>2213</v>
      </c>
      <c r="L2690" t="s">
        <v>7984</v>
      </c>
      <c r="M2690" t="s">
        <v>8048</v>
      </c>
    </row>
    <row r="2691" spans="1:13">
      <c r="A2691" t="s">
        <v>8049</v>
      </c>
      <c r="B2691" t="s">
        <v>8050</v>
      </c>
      <c r="C2691">
        <v>10</v>
      </c>
      <c r="D2691">
        <v>-0.694891497</v>
      </c>
      <c r="E2691">
        <v>-1.732205803</v>
      </c>
      <c r="F2691">
        <v>0.011906788</v>
      </c>
      <c r="G2691">
        <v>0.054552875</v>
      </c>
      <c r="H2691">
        <v>0.039117685</v>
      </c>
      <c r="I2691">
        <v>2536</v>
      </c>
      <c r="J2691" t="s">
        <v>39</v>
      </c>
      <c r="K2691" t="s">
        <v>193</v>
      </c>
      <c r="L2691" t="s">
        <v>162</v>
      </c>
      <c r="M2691" t="s">
        <v>8051</v>
      </c>
    </row>
    <row r="2692" spans="1:13">
      <c r="A2692" t="s">
        <v>8052</v>
      </c>
      <c r="B2692" t="s">
        <v>8053</v>
      </c>
      <c r="C2692">
        <v>14</v>
      </c>
      <c r="D2692">
        <v>-0.695317867</v>
      </c>
      <c r="E2692">
        <v>-1.90229618</v>
      </c>
      <c r="F2692">
        <v>0.001553104</v>
      </c>
      <c r="G2692">
        <v>0.013177246</v>
      </c>
      <c r="H2692">
        <v>0.009448876</v>
      </c>
      <c r="I2692">
        <v>3620</v>
      </c>
      <c r="J2692" t="s">
        <v>1359</v>
      </c>
      <c r="K2692" t="s">
        <v>374</v>
      </c>
      <c r="L2692" t="s">
        <v>27</v>
      </c>
      <c r="M2692" t="s">
        <v>8054</v>
      </c>
    </row>
    <row r="2693" spans="1:13">
      <c r="A2693" t="s">
        <v>8055</v>
      </c>
      <c r="B2693" t="s">
        <v>8056</v>
      </c>
      <c r="C2693">
        <v>23</v>
      </c>
      <c r="D2693">
        <v>-0.705330099</v>
      </c>
      <c r="E2693">
        <v>-2.168804988</v>
      </c>
      <c r="F2693">
        <v>1.42e-5</v>
      </c>
      <c r="G2693">
        <v>0.000434673</v>
      </c>
      <c r="H2693">
        <v>0.000311687</v>
      </c>
      <c r="I2693">
        <v>572</v>
      </c>
      <c r="J2693" t="s">
        <v>465</v>
      </c>
      <c r="K2693" t="s">
        <v>14</v>
      </c>
      <c r="L2693" t="s">
        <v>95</v>
      </c>
      <c r="M2693" t="s">
        <v>8057</v>
      </c>
    </row>
    <row r="2694" spans="1:13">
      <c r="A2694" t="s">
        <v>8058</v>
      </c>
      <c r="B2694" t="s">
        <v>8059</v>
      </c>
      <c r="C2694">
        <v>11</v>
      </c>
      <c r="D2694">
        <v>-0.709159587</v>
      </c>
      <c r="E2694">
        <v>-1.832762314</v>
      </c>
      <c r="F2694">
        <v>0.002443211</v>
      </c>
      <c r="G2694">
        <v>0.018271264</v>
      </c>
      <c r="H2694">
        <v>0.013101592</v>
      </c>
      <c r="I2694">
        <v>2669</v>
      </c>
      <c r="J2694" t="s">
        <v>25</v>
      </c>
      <c r="K2694" t="s">
        <v>84</v>
      </c>
      <c r="L2694" t="s">
        <v>79</v>
      </c>
      <c r="M2694" t="s">
        <v>8060</v>
      </c>
    </row>
    <row r="2695" spans="1:13">
      <c r="A2695" t="s">
        <v>8061</v>
      </c>
      <c r="B2695" t="s">
        <v>8062</v>
      </c>
      <c r="C2695">
        <v>11</v>
      </c>
      <c r="D2695">
        <v>-0.709159587</v>
      </c>
      <c r="E2695">
        <v>-1.832762314</v>
      </c>
      <c r="F2695">
        <v>0.002443211</v>
      </c>
      <c r="G2695">
        <v>0.018271264</v>
      </c>
      <c r="H2695">
        <v>0.013101592</v>
      </c>
      <c r="I2695">
        <v>2669</v>
      </c>
      <c r="J2695" t="s">
        <v>25</v>
      </c>
      <c r="K2695" t="s">
        <v>84</v>
      </c>
      <c r="L2695" t="s">
        <v>79</v>
      </c>
      <c r="M2695" t="s">
        <v>8060</v>
      </c>
    </row>
    <row r="2696" spans="1:13">
      <c r="A2696" t="s">
        <v>8063</v>
      </c>
      <c r="B2696" t="s">
        <v>8064</v>
      </c>
      <c r="C2696">
        <v>28</v>
      </c>
      <c r="D2696">
        <v>-0.719796677</v>
      </c>
      <c r="E2696">
        <v>-2.371420758</v>
      </c>
      <c r="F2696">
        <v>4.25e-7</v>
      </c>
      <c r="G2696">
        <v>3.62e-5</v>
      </c>
      <c r="H2696">
        <v>2.6e-5</v>
      </c>
      <c r="I2696">
        <v>572</v>
      </c>
      <c r="J2696" t="s">
        <v>1018</v>
      </c>
      <c r="K2696" t="s">
        <v>14</v>
      </c>
      <c r="L2696" t="s">
        <v>469</v>
      </c>
      <c r="M2696" t="s">
        <v>8065</v>
      </c>
    </row>
    <row r="2697" spans="1:13">
      <c r="A2697" t="s">
        <v>8066</v>
      </c>
      <c r="B2697" t="s">
        <v>8067</v>
      </c>
      <c r="C2697">
        <v>14</v>
      </c>
      <c r="D2697">
        <v>-0.740939474</v>
      </c>
      <c r="E2697">
        <v>-2.027110764</v>
      </c>
      <c r="F2697">
        <v>0.000195927</v>
      </c>
      <c r="G2697">
        <v>0.002976608</v>
      </c>
      <c r="H2697">
        <v>0.002134407</v>
      </c>
      <c r="I2697">
        <v>3122</v>
      </c>
      <c r="J2697" t="s">
        <v>1359</v>
      </c>
      <c r="K2697" t="s">
        <v>197</v>
      </c>
      <c r="L2697" t="s">
        <v>15</v>
      </c>
      <c r="M2697" t="s">
        <v>8068</v>
      </c>
    </row>
    <row r="2698" spans="1:13">
      <c r="A2698" t="s">
        <v>8069</v>
      </c>
      <c r="B2698" t="s">
        <v>8070</v>
      </c>
      <c r="C2698">
        <v>12</v>
      </c>
      <c r="D2698">
        <v>-0.7533272</v>
      </c>
      <c r="E2698">
        <v>-2.015196757</v>
      </c>
      <c r="F2698">
        <v>0.000408699</v>
      </c>
      <c r="G2698">
        <v>0.005125563</v>
      </c>
      <c r="H2698">
        <v>0.003675336</v>
      </c>
      <c r="I2698">
        <v>933</v>
      </c>
      <c r="J2698" t="s">
        <v>225</v>
      </c>
      <c r="K2698" t="s">
        <v>106</v>
      </c>
      <c r="L2698" t="s">
        <v>458</v>
      </c>
      <c r="M2698" t="s">
        <v>8071</v>
      </c>
    </row>
    <row r="2699" spans="1:13">
      <c r="A2699" t="s">
        <v>8072</v>
      </c>
      <c r="B2699" t="s">
        <v>8073</v>
      </c>
      <c r="C2699">
        <v>14</v>
      </c>
      <c r="D2699">
        <v>-0.778652801</v>
      </c>
      <c r="E2699">
        <v>-2.130289355</v>
      </c>
      <c r="F2699">
        <v>3.59e-5</v>
      </c>
      <c r="G2699">
        <v>0.000887013</v>
      </c>
      <c r="H2699">
        <v>0.000636041</v>
      </c>
      <c r="I2699">
        <v>4037</v>
      </c>
      <c r="J2699" t="s">
        <v>8074</v>
      </c>
      <c r="K2699" t="s">
        <v>78</v>
      </c>
      <c r="L2699" t="s">
        <v>8075</v>
      </c>
      <c r="M2699" t="s">
        <v>8076</v>
      </c>
    </row>
    <row r="2700" spans="1:13">
      <c r="A2700" t="s">
        <v>8077</v>
      </c>
      <c r="B2700" t="s">
        <v>8078</v>
      </c>
      <c r="C2700">
        <v>19</v>
      </c>
      <c r="D2700">
        <v>-0.782127364</v>
      </c>
      <c r="E2700">
        <v>-2.301103549</v>
      </c>
      <c r="F2700">
        <v>1.52e-6</v>
      </c>
      <c r="G2700">
        <v>8.9e-5</v>
      </c>
      <c r="H2700">
        <v>6.38e-5</v>
      </c>
      <c r="I2700">
        <v>2573</v>
      </c>
      <c r="J2700" t="s">
        <v>89</v>
      </c>
      <c r="K2700" t="s">
        <v>193</v>
      </c>
      <c r="L2700" t="s">
        <v>213</v>
      </c>
      <c r="M2700" t="s">
        <v>8079</v>
      </c>
    </row>
  </sheetData>
  <autoFilter ref="A1:M2700">
    <extLst/>
  </autoFilter>
  <conditionalFormatting sqref="B$1:B$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3"/>
  <sheetViews>
    <sheetView workbookViewId="0">
      <selection activeCell="J72" sqref="J72"/>
    </sheetView>
  </sheetViews>
  <sheetFormatPr defaultColWidth="8.72727272727273" defaultRowHeight="14"/>
  <cols>
    <col min="2" max="2" width="38.1818181818182" customWidth="1"/>
    <col min="4" max="6" width="14"/>
    <col min="7" max="9" width="12.8181818181818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>
      <c r="A2" t="s">
        <v>8080</v>
      </c>
      <c r="B2" t="s">
        <v>8081</v>
      </c>
      <c r="C2">
        <v>10</v>
      </c>
      <c r="D2">
        <v>0.765302393</v>
      </c>
      <c r="E2">
        <v>1.91411646</v>
      </c>
      <c r="F2">
        <v>0.000977811</v>
      </c>
      <c r="G2">
        <v>0.00911416</v>
      </c>
      <c r="H2">
        <v>0.006798293</v>
      </c>
      <c r="I2">
        <v>610</v>
      </c>
      <c r="J2" t="s">
        <v>19</v>
      </c>
      <c r="K2" t="s">
        <v>14</v>
      </c>
      <c r="L2" t="s">
        <v>137</v>
      </c>
      <c r="M2" t="s">
        <v>8082</v>
      </c>
    </row>
    <row r="3" spans="1:13">
      <c r="A3" t="s">
        <v>8083</v>
      </c>
      <c r="B3" t="s">
        <v>8084</v>
      </c>
      <c r="C3">
        <v>10</v>
      </c>
      <c r="D3">
        <v>0.765302393</v>
      </c>
      <c r="E3">
        <v>1.91411646</v>
      </c>
      <c r="F3">
        <v>0.000977811</v>
      </c>
      <c r="G3">
        <v>0.00911416</v>
      </c>
      <c r="H3">
        <v>0.006798293</v>
      </c>
      <c r="I3">
        <v>610</v>
      </c>
      <c r="J3" t="s">
        <v>19</v>
      </c>
      <c r="K3" t="s">
        <v>14</v>
      </c>
      <c r="L3" t="s">
        <v>137</v>
      </c>
      <c r="M3" t="s">
        <v>8082</v>
      </c>
    </row>
    <row r="4" spans="1:13">
      <c r="A4" t="s">
        <v>8085</v>
      </c>
      <c r="B4" t="s">
        <v>8086</v>
      </c>
      <c r="C4">
        <v>12</v>
      </c>
      <c r="D4">
        <v>0.697253606</v>
      </c>
      <c r="E4">
        <v>1.841553426</v>
      </c>
      <c r="F4">
        <v>0.001929219</v>
      </c>
      <c r="G4">
        <v>0.015172504</v>
      </c>
      <c r="H4">
        <v>0.011317239</v>
      </c>
      <c r="I4">
        <v>4057</v>
      </c>
      <c r="J4" t="s">
        <v>58</v>
      </c>
      <c r="K4" t="s">
        <v>78</v>
      </c>
      <c r="L4" t="s">
        <v>221</v>
      </c>
      <c r="M4" t="s">
        <v>8087</v>
      </c>
    </row>
    <row r="5" spans="1:13">
      <c r="A5" t="s">
        <v>8088</v>
      </c>
      <c r="B5" t="s">
        <v>8089</v>
      </c>
      <c r="C5">
        <v>10</v>
      </c>
      <c r="D5">
        <v>0.677152654</v>
      </c>
      <c r="E5">
        <v>1.693643002</v>
      </c>
      <c r="F5">
        <v>0.013911228</v>
      </c>
      <c r="G5">
        <v>0.066474537</v>
      </c>
      <c r="H5">
        <v>0.049583656</v>
      </c>
      <c r="I5">
        <v>4468</v>
      </c>
      <c r="J5" t="s">
        <v>240</v>
      </c>
      <c r="K5" t="s">
        <v>291</v>
      </c>
      <c r="L5" t="s">
        <v>162</v>
      </c>
      <c r="M5" t="s">
        <v>8090</v>
      </c>
    </row>
    <row r="6" spans="1:13">
      <c r="A6" t="s">
        <v>8091</v>
      </c>
      <c r="B6" t="s">
        <v>8092</v>
      </c>
      <c r="C6">
        <v>10</v>
      </c>
      <c r="D6">
        <v>0.674187474</v>
      </c>
      <c r="E6">
        <v>1.686226718</v>
      </c>
      <c r="F6">
        <v>0.015077991</v>
      </c>
      <c r="G6">
        <v>0.069413922</v>
      </c>
      <c r="H6">
        <v>0.051776156</v>
      </c>
      <c r="I6">
        <v>2759</v>
      </c>
      <c r="J6" t="s">
        <v>105</v>
      </c>
      <c r="K6" t="s">
        <v>84</v>
      </c>
      <c r="L6" t="s">
        <v>95</v>
      </c>
      <c r="M6" t="s">
        <v>8093</v>
      </c>
    </row>
    <row r="7" spans="1:13">
      <c r="A7" t="s">
        <v>8094</v>
      </c>
      <c r="B7" t="s">
        <v>8095</v>
      </c>
      <c r="C7">
        <v>60</v>
      </c>
      <c r="D7">
        <v>0.668114901</v>
      </c>
      <c r="E7">
        <v>2.620304197</v>
      </c>
      <c r="F7">
        <v>1e-10</v>
      </c>
      <c r="G7">
        <v>4.19e-9</v>
      </c>
      <c r="H7">
        <v>3.13e-9</v>
      </c>
      <c r="I7">
        <v>1451</v>
      </c>
      <c r="J7" t="s">
        <v>367</v>
      </c>
      <c r="K7" t="s">
        <v>65</v>
      </c>
      <c r="L7" t="s">
        <v>458</v>
      </c>
      <c r="M7" t="s">
        <v>8096</v>
      </c>
    </row>
    <row r="8" spans="1:13">
      <c r="A8" t="s">
        <v>8097</v>
      </c>
      <c r="B8" t="s">
        <v>8098</v>
      </c>
      <c r="C8">
        <v>13</v>
      </c>
      <c r="D8">
        <v>0.660690388</v>
      </c>
      <c r="E8">
        <v>1.769226361</v>
      </c>
      <c r="F8">
        <v>0.005244247</v>
      </c>
      <c r="G8">
        <v>0.034033152</v>
      </c>
      <c r="H8">
        <v>0.025385481</v>
      </c>
      <c r="I8">
        <v>2315</v>
      </c>
      <c r="J8" t="s">
        <v>74</v>
      </c>
      <c r="K8" t="s">
        <v>201</v>
      </c>
      <c r="L8" t="s">
        <v>125</v>
      </c>
      <c r="M8" t="s">
        <v>8099</v>
      </c>
    </row>
    <row r="9" spans="1:13">
      <c r="A9" t="s">
        <v>8100</v>
      </c>
      <c r="B9" t="s">
        <v>8101</v>
      </c>
      <c r="C9">
        <v>13</v>
      </c>
      <c r="D9">
        <v>0.660690388</v>
      </c>
      <c r="E9">
        <v>1.769226361</v>
      </c>
      <c r="F9">
        <v>0.005244247</v>
      </c>
      <c r="G9">
        <v>0.034033152</v>
      </c>
      <c r="H9">
        <v>0.025385481</v>
      </c>
      <c r="I9">
        <v>2315</v>
      </c>
      <c r="J9" t="s">
        <v>74</v>
      </c>
      <c r="K9" t="s">
        <v>201</v>
      </c>
      <c r="L9" t="s">
        <v>125</v>
      </c>
      <c r="M9" t="s">
        <v>8099</v>
      </c>
    </row>
    <row r="10" spans="1:13">
      <c r="A10" t="s">
        <v>8102</v>
      </c>
      <c r="B10" t="s">
        <v>8103</v>
      </c>
      <c r="C10">
        <v>11</v>
      </c>
      <c r="D10">
        <v>0.656224619</v>
      </c>
      <c r="E10">
        <v>1.688881835</v>
      </c>
      <c r="F10">
        <v>0.01829844</v>
      </c>
      <c r="G10">
        <v>0.079857355</v>
      </c>
      <c r="H10">
        <v>0.059565961</v>
      </c>
      <c r="I10">
        <v>4786</v>
      </c>
      <c r="J10" t="s">
        <v>537</v>
      </c>
      <c r="K10" t="s">
        <v>497</v>
      </c>
      <c r="L10" t="s">
        <v>79</v>
      </c>
      <c r="M10" t="s">
        <v>1074</v>
      </c>
    </row>
    <row r="11" spans="1:13">
      <c r="A11" t="s">
        <v>8104</v>
      </c>
      <c r="B11" t="s">
        <v>8105</v>
      </c>
      <c r="C11">
        <v>10</v>
      </c>
      <c r="D11">
        <v>0.655088426</v>
      </c>
      <c r="E11">
        <v>1.638457624</v>
      </c>
      <c r="F11">
        <v>0.020055055</v>
      </c>
      <c r="G11">
        <v>0.08506498</v>
      </c>
      <c r="H11">
        <v>0.063450351</v>
      </c>
      <c r="I11">
        <v>4201</v>
      </c>
      <c r="J11" t="s">
        <v>39</v>
      </c>
      <c r="K11" t="s">
        <v>295</v>
      </c>
      <c r="L11" t="s">
        <v>79</v>
      </c>
      <c r="M11" t="s">
        <v>8106</v>
      </c>
    </row>
    <row r="12" spans="1:13">
      <c r="A12" t="s">
        <v>8107</v>
      </c>
      <c r="B12" t="s">
        <v>8108</v>
      </c>
      <c r="C12">
        <v>13</v>
      </c>
      <c r="D12">
        <v>0.653346559</v>
      </c>
      <c r="E12">
        <v>1.749560726</v>
      </c>
      <c r="F12">
        <v>0.006256915</v>
      </c>
      <c r="G12">
        <v>0.038406266</v>
      </c>
      <c r="H12">
        <v>0.028647406</v>
      </c>
      <c r="I12">
        <v>1382</v>
      </c>
      <c r="J12" t="s">
        <v>283</v>
      </c>
      <c r="K12" t="s">
        <v>31</v>
      </c>
      <c r="L12" t="s">
        <v>49</v>
      </c>
      <c r="M12" t="s">
        <v>8109</v>
      </c>
    </row>
    <row r="13" spans="1:13">
      <c r="A13" t="s">
        <v>8110</v>
      </c>
      <c r="B13" t="s">
        <v>8111</v>
      </c>
      <c r="C13">
        <v>55</v>
      </c>
      <c r="D13">
        <v>0.62859065</v>
      </c>
      <c r="E13">
        <v>2.418622814</v>
      </c>
      <c r="F13">
        <v>3.06e-8</v>
      </c>
      <c r="G13">
        <v>8.54e-7</v>
      </c>
      <c r="H13">
        <v>6.37e-7</v>
      </c>
      <c r="I13">
        <v>1388</v>
      </c>
      <c r="J13" t="s">
        <v>449</v>
      </c>
      <c r="K13" t="s">
        <v>31</v>
      </c>
      <c r="L13" t="s">
        <v>328</v>
      </c>
      <c r="M13" t="s">
        <v>8112</v>
      </c>
    </row>
    <row r="14" spans="1:13">
      <c r="A14" t="s">
        <v>8113</v>
      </c>
      <c r="B14" t="s">
        <v>8114</v>
      </c>
      <c r="C14">
        <v>72</v>
      </c>
      <c r="D14">
        <v>0.60689725</v>
      </c>
      <c r="E14">
        <v>2.480900722</v>
      </c>
      <c r="F14">
        <v>2.5e-9</v>
      </c>
      <c r="G14">
        <v>9.44e-8</v>
      </c>
      <c r="H14">
        <v>7.04e-8</v>
      </c>
      <c r="I14">
        <v>2421</v>
      </c>
      <c r="J14" t="s">
        <v>457</v>
      </c>
      <c r="K14" t="s">
        <v>193</v>
      </c>
      <c r="L14" t="s">
        <v>458</v>
      </c>
      <c r="M14" t="s">
        <v>8115</v>
      </c>
    </row>
    <row r="15" spans="1:13">
      <c r="A15" t="s">
        <v>8116</v>
      </c>
      <c r="B15" t="s">
        <v>8117</v>
      </c>
      <c r="C15">
        <v>12</v>
      </c>
      <c r="D15">
        <v>0.600755328</v>
      </c>
      <c r="E15">
        <v>1.586686713</v>
      </c>
      <c r="F15">
        <v>0.025032142</v>
      </c>
      <c r="G15">
        <v>0.099996123</v>
      </c>
      <c r="H15">
        <v>0.074587558</v>
      </c>
      <c r="I15">
        <v>6373</v>
      </c>
      <c r="J15" t="s">
        <v>115</v>
      </c>
      <c r="K15" t="s">
        <v>593</v>
      </c>
      <c r="L15" t="s">
        <v>255</v>
      </c>
      <c r="M15" t="s">
        <v>8118</v>
      </c>
    </row>
    <row r="16" spans="1:13">
      <c r="A16" t="s">
        <v>8119</v>
      </c>
      <c r="B16" t="s">
        <v>8120</v>
      </c>
      <c r="C16">
        <v>12</v>
      </c>
      <c r="D16">
        <v>0.600755328</v>
      </c>
      <c r="E16">
        <v>1.586686713</v>
      </c>
      <c r="F16">
        <v>0.025032142</v>
      </c>
      <c r="G16">
        <v>0.099996123</v>
      </c>
      <c r="H16">
        <v>0.074587558</v>
      </c>
      <c r="I16">
        <v>6373</v>
      </c>
      <c r="J16" t="s">
        <v>115</v>
      </c>
      <c r="K16" t="s">
        <v>593</v>
      </c>
      <c r="L16" t="s">
        <v>255</v>
      </c>
      <c r="M16" t="s">
        <v>8118</v>
      </c>
    </row>
    <row r="17" spans="1:13">
      <c r="A17" t="s">
        <v>8121</v>
      </c>
      <c r="B17" t="s">
        <v>8122</v>
      </c>
      <c r="C17">
        <v>162</v>
      </c>
      <c r="D17">
        <v>0.600149468</v>
      </c>
      <c r="E17">
        <v>2.803917453</v>
      </c>
      <c r="F17">
        <v>1e-10</v>
      </c>
      <c r="G17">
        <v>4.19e-9</v>
      </c>
      <c r="H17">
        <v>3.13e-9</v>
      </c>
      <c r="I17">
        <v>1451</v>
      </c>
      <c r="J17" t="s">
        <v>93</v>
      </c>
      <c r="K17" t="s">
        <v>65</v>
      </c>
      <c r="L17" t="s">
        <v>317</v>
      </c>
      <c r="M17" t="s">
        <v>8123</v>
      </c>
    </row>
    <row r="18" spans="1:13">
      <c r="A18" t="s">
        <v>8124</v>
      </c>
      <c r="B18" t="s">
        <v>8125</v>
      </c>
      <c r="C18">
        <v>94</v>
      </c>
      <c r="D18">
        <v>0.599702984</v>
      </c>
      <c r="E18">
        <v>2.592325572</v>
      </c>
      <c r="F18">
        <v>1e-10</v>
      </c>
      <c r="G18">
        <v>4.19e-9</v>
      </c>
      <c r="H18">
        <v>3.13e-9</v>
      </c>
      <c r="I18">
        <v>4194</v>
      </c>
      <c r="J18" t="s">
        <v>1149</v>
      </c>
      <c r="K18" t="s">
        <v>295</v>
      </c>
      <c r="L18" t="s">
        <v>148</v>
      </c>
      <c r="M18" t="s">
        <v>8126</v>
      </c>
    </row>
    <row r="19" spans="1:13">
      <c r="A19" t="s">
        <v>8127</v>
      </c>
      <c r="B19" t="s">
        <v>8128</v>
      </c>
      <c r="C19">
        <v>13</v>
      </c>
      <c r="D19">
        <v>0.588957027</v>
      </c>
      <c r="E19">
        <v>1.577135548</v>
      </c>
      <c r="F19">
        <v>0.026444244</v>
      </c>
      <c r="G19">
        <v>0.10398648</v>
      </c>
      <c r="H19">
        <v>0.077563983</v>
      </c>
      <c r="I19">
        <v>4389</v>
      </c>
      <c r="J19" t="s">
        <v>13</v>
      </c>
      <c r="K19" t="s">
        <v>291</v>
      </c>
      <c r="L19" t="s">
        <v>125</v>
      </c>
      <c r="M19" t="s">
        <v>8129</v>
      </c>
    </row>
    <row r="20" spans="1:13">
      <c r="A20" t="s">
        <v>8130</v>
      </c>
      <c r="B20" t="s">
        <v>8131</v>
      </c>
      <c r="C20">
        <v>16</v>
      </c>
      <c r="D20">
        <v>0.585773622</v>
      </c>
      <c r="E20">
        <v>1.689484414</v>
      </c>
      <c r="F20">
        <v>0.01464801</v>
      </c>
      <c r="G20">
        <v>0.068266961</v>
      </c>
      <c r="H20">
        <v>0.050920633</v>
      </c>
      <c r="I20">
        <v>3767</v>
      </c>
      <c r="J20" t="s">
        <v>782</v>
      </c>
      <c r="K20" t="s">
        <v>59</v>
      </c>
      <c r="L20" t="s">
        <v>133</v>
      </c>
      <c r="M20" t="s">
        <v>8132</v>
      </c>
    </row>
    <row r="21" spans="1:13">
      <c r="A21" t="s">
        <v>8133</v>
      </c>
      <c r="B21" t="s">
        <v>8134</v>
      </c>
      <c r="C21">
        <v>11</v>
      </c>
      <c r="D21">
        <v>0.578594357</v>
      </c>
      <c r="E21">
        <v>1.489089971</v>
      </c>
      <c r="F21">
        <v>0.070450098</v>
      </c>
      <c r="G21">
        <v>0.20777275</v>
      </c>
      <c r="H21">
        <v>0.154978628</v>
      </c>
      <c r="I21">
        <v>5058</v>
      </c>
      <c r="J21" t="s">
        <v>25</v>
      </c>
      <c r="K21" t="s">
        <v>639</v>
      </c>
      <c r="L21" t="s">
        <v>125</v>
      </c>
      <c r="M21" t="s">
        <v>8135</v>
      </c>
    </row>
    <row r="22" spans="1:13">
      <c r="A22" t="s">
        <v>8136</v>
      </c>
      <c r="B22" t="s">
        <v>8137</v>
      </c>
      <c r="C22">
        <v>123</v>
      </c>
      <c r="D22">
        <v>0.570577473</v>
      </c>
      <c r="E22">
        <v>2.576069855</v>
      </c>
      <c r="F22">
        <v>1e-10</v>
      </c>
      <c r="G22">
        <v>4.19e-9</v>
      </c>
      <c r="H22">
        <v>3.13e-9</v>
      </c>
      <c r="I22">
        <v>2124</v>
      </c>
      <c r="J22" t="s">
        <v>449</v>
      </c>
      <c r="K22" t="s">
        <v>141</v>
      </c>
      <c r="L22" t="s">
        <v>95</v>
      </c>
      <c r="M22" t="s">
        <v>8138</v>
      </c>
    </row>
    <row r="23" spans="1:13">
      <c r="A23" t="s">
        <v>8139</v>
      </c>
      <c r="B23" t="s">
        <v>8140</v>
      </c>
      <c r="C23">
        <v>123</v>
      </c>
      <c r="D23">
        <v>0.570577473</v>
      </c>
      <c r="E23">
        <v>2.576069855</v>
      </c>
      <c r="F23">
        <v>1e-10</v>
      </c>
      <c r="G23">
        <v>4.19e-9</v>
      </c>
      <c r="H23">
        <v>3.13e-9</v>
      </c>
      <c r="I23">
        <v>2124</v>
      </c>
      <c r="J23" t="s">
        <v>449</v>
      </c>
      <c r="K23" t="s">
        <v>141</v>
      </c>
      <c r="L23" t="s">
        <v>95</v>
      </c>
      <c r="M23" t="s">
        <v>8138</v>
      </c>
    </row>
    <row r="24" spans="1:13">
      <c r="A24" t="s">
        <v>8141</v>
      </c>
      <c r="B24" t="s">
        <v>8142</v>
      </c>
      <c r="C24">
        <v>12</v>
      </c>
      <c r="D24">
        <v>0.565255324</v>
      </c>
      <c r="E24">
        <v>1.492925771</v>
      </c>
      <c r="F24">
        <v>0.074363992</v>
      </c>
      <c r="G24">
        <v>0.211867223</v>
      </c>
      <c r="H24">
        <v>0.158032714</v>
      </c>
      <c r="I24">
        <v>4389</v>
      </c>
      <c r="J24" t="s">
        <v>19</v>
      </c>
      <c r="K24" t="s">
        <v>291</v>
      </c>
      <c r="L24" t="s">
        <v>279</v>
      </c>
      <c r="M24" t="s">
        <v>8143</v>
      </c>
    </row>
    <row r="25" spans="1:13">
      <c r="A25" t="s">
        <v>8144</v>
      </c>
      <c r="B25" t="s">
        <v>8145</v>
      </c>
      <c r="C25">
        <v>20</v>
      </c>
      <c r="D25">
        <v>0.559903749</v>
      </c>
      <c r="E25">
        <v>1.69683671</v>
      </c>
      <c r="F25">
        <v>0.006100333</v>
      </c>
      <c r="G25">
        <v>0.037830765</v>
      </c>
      <c r="H25">
        <v>0.028218138</v>
      </c>
      <c r="I25">
        <v>4365</v>
      </c>
      <c r="J25" t="s">
        <v>1266</v>
      </c>
      <c r="K25" t="s">
        <v>291</v>
      </c>
      <c r="L25" t="s">
        <v>66</v>
      </c>
      <c r="M25" t="s">
        <v>8146</v>
      </c>
    </row>
    <row r="26" spans="1:13">
      <c r="A26" t="s">
        <v>8147</v>
      </c>
      <c r="B26" t="s">
        <v>8148</v>
      </c>
      <c r="C26">
        <v>34</v>
      </c>
      <c r="D26">
        <v>0.550436505</v>
      </c>
      <c r="E26">
        <v>1.921478582</v>
      </c>
      <c r="F26">
        <v>0.000690166</v>
      </c>
      <c r="G26">
        <v>0.007309098</v>
      </c>
      <c r="H26">
        <v>0.005451889</v>
      </c>
      <c r="I26">
        <v>4754</v>
      </c>
      <c r="J26" t="s">
        <v>782</v>
      </c>
      <c r="K26" t="s">
        <v>497</v>
      </c>
      <c r="L26" t="s">
        <v>54</v>
      </c>
      <c r="M26" t="s">
        <v>8149</v>
      </c>
    </row>
    <row r="27" spans="1:13">
      <c r="A27" t="s">
        <v>8150</v>
      </c>
      <c r="B27" t="s">
        <v>8151</v>
      </c>
      <c r="C27">
        <v>34</v>
      </c>
      <c r="D27">
        <v>0.550436505</v>
      </c>
      <c r="E27">
        <v>1.921478582</v>
      </c>
      <c r="F27">
        <v>0.000690166</v>
      </c>
      <c r="G27">
        <v>0.007309098</v>
      </c>
      <c r="H27">
        <v>0.005451889</v>
      </c>
      <c r="I27">
        <v>4754</v>
      </c>
      <c r="J27" t="s">
        <v>782</v>
      </c>
      <c r="K27" t="s">
        <v>497</v>
      </c>
      <c r="L27" t="s">
        <v>54</v>
      </c>
      <c r="M27" t="s">
        <v>8149</v>
      </c>
    </row>
    <row r="28" spans="1:13">
      <c r="A28" t="s">
        <v>8152</v>
      </c>
      <c r="B28" t="s">
        <v>8153</v>
      </c>
      <c r="C28">
        <v>26</v>
      </c>
      <c r="D28">
        <v>0.5495575</v>
      </c>
      <c r="E28">
        <v>1.777205683</v>
      </c>
      <c r="F28">
        <v>0.00346185</v>
      </c>
      <c r="G28">
        <v>0.024200893</v>
      </c>
      <c r="H28">
        <v>0.018051555</v>
      </c>
      <c r="I28">
        <v>4754</v>
      </c>
      <c r="J28" t="s">
        <v>74</v>
      </c>
      <c r="K28" t="s">
        <v>497</v>
      </c>
      <c r="L28" t="s">
        <v>148</v>
      </c>
      <c r="M28" t="s">
        <v>8154</v>
      </c>
    </row>
    <row r="29" spans="1:13">
      <c r="A29" t="s">
        <v>8155</v>
      </c>
      <c r="B29" t="s">
        <v>8156</v>
      </c>
      <c r="C29">
        <v>62</v>
      </c>
      <c r="D29">
        <v>0.549089583</v>
      </c>
      <c r="E29">
        <v>2.177944874</v>
      </c>
      <c r="F29">
        <v>3.2e-6</v>
      </c>
      <c r="G29">
        <v>6.53e-5</v>
      </c>
      <c r="H29">
        <v>4.87e-5</v>
      </c>
      <c r="I29">
        <v>2224</v>
      </c>
      <c r="J29" t="s">
        <v>465</v>
      </c>
      <c r="K29" t="s">
        <v>201</v>
      </c>
      <c r="L29" t="s">
        <v>469</v>
      </c>
      <c r="M29" t="s">
        <v>8157</v>
      </c>
    </row>
    <row r="30" spans="1:13">
      <c r="A30" t="s">
        <v>8158</v>
      </c>
      <c r="B30" t="s">
        <v>8159</v>
      </c>
      <c r="C30">
        <v>16</v>
      </c>
      <c r="D30">
        <v>0.547238114</v>
      </c>
      <c r="E30">
        <v>1.578340557</v>
      </c>
      <c r="F30">
        <v>0.034013865</v>
      </c>
      <c r="G30">
        <v>0.125884648</v>
      </c>
      <c r="H30">
        <v>0.093897925</v>
      </c>
      <c r="I30">
        <v>4091</v>
      </c>
      <c r="J30" t="s">
        <v>449</v>
      </c>
      <c r="K30" t="s">
        <v>78</v>
      </c>
      <c r="L30" t="s">
        <v>284</v>
      </c>
      <c r="M30" t="s">
        <v>8160</v>
      </c>
    </row>
    <row r="31" spans="1:13">
      <c r="A31" t="s">
        <v>8161</v>
      </c>
      <c r="B31" t="s">
        <v>8162</v>
      </c>
      <c r="C31">
        <v>88</v>
      </c>
      <c r="D31">
        <v>0.546796135</v>
      </c>
      <c r="E31">
        <v>2.345669083</v>
      </c>
      <c r="F31">
        <v>4.22e-8</v>
      </c>
      <c r="G31">
        <v>1.14e-6</v>
      </c>
      <c r="H31">
        <v>8.49e-7</v>
      </c>
      <c r="I31">
        <v>2067</v>
      </c>
      <c r="J31" t="s">
        <v>465</v>
      </c>
      <c r="K31" t="s">
        <v>141</v>
      </c>
      <c r="L31" t="s">
        <v>153</v>
      </c>
      <c r="M31" t="s">
        <v>8163</v>
      </c>
    </row>
    <row r="32" spans="1:13">
      <c r="A32" t="s">
        <v>8164</v>
      </c>
      <c r="B32" t="s">
        <v>8165</v>
      </c>
      <c r="C32">
        <v>12</v>
      </c>
      <c r="D32">
        <v>0.546089466</v>
      </c>
      <c r="E32">
        <v>1.44230581</v>
      </c>
      <c r="F32">
        <v>0.091976517</v>
      </c>
      <c r="G32">
        <v>0.248008107</v>
      </c>
      <c r="H32">
        <v>0.184990362</v>
      </c>
      <c r="I32">
        <v>3692</v>
      </c>
      <c r="J32" t="s">
        <v>272</v>
      </c>
      <c r="K32" t="s">
        <v>374</v>
      </c>
      <c r="L32" t="s">
        <v>125</v>
      </c>
      <c r="M32" t="s">
        <v>8166</v>
      </c>
    </row>
    <row r="33" spans="1:13">
      <c r="A33" t="s">
        <v>8167</v>
      </c>
      <c r="B33" t="s">
        <v>8168</v>
      </c>
      <c r="C33">
        <v>21</v>
      </c>
      <c r="D33">
        <v>0.54469855</v>
      </c>
      <c r="E33">
        <v>1.672639309</v>
      </c>
      <c r="F33">
        <v>0.009668003</v>
      </c>
      <c r="G33">
        <v>0.050340292</v>
      </c>
      <c r="H33">
        <v>0.03754905</v>
      </c>
      <c r="I33">
        <v>8154</v>
      </c>
      <c r="J33" t="s">
        <v>807</v>
      </c>
      <c r="K33" t="s">
        <v>991</v>
      </c>
      <c r="L33" t="s">
        <v>520</v>
      </c>
      <c r="M33" t="s">
        <v>8169</v>
      </c>
    </row>
    <row r="34" spans="1:13">
      <c r="A34" t="s">
        <v>8170</v>
      </c>
      <c r="B34" t="s">
        <v>8171</v>
      </c>
      <c r="C34">
        <v>168</v>
      </c>
      <c r="D34">
        <v>0.536022604</v>
      </c>
      <c r="E34">
        <v>2.511987034</v>
      </c>
      <c r="F34">
        <v>1e-10</v>
      </c>
      <c r="G34">
        <v>4.19e-9</v>
      </c>
      <c r="H34">
        <v>3.13e-9</v>
      </c>
      <c r="I34">
        <v>4208</v>
      </c>
      <c r="J34" t="s">
        <v>457</v>
      </c>
      <c r="K34" t="s">
        <v>295</v>
      </c>
      <c r="L34" t="s">
        <v>328</v>
      </c>
      <c r="M34" t="s">
        <v>8172</v>
      </c>
    </row>
    <row r="35" spans="1:13">
      <c r="A35" t="s">
        <v>8173</v>
      </c>
      <c r="B35" t="s">
        <v>8174</v>
      </c>
      <c r="C35">
        <v>29</v>
      </c>
      <c r="D35">
        <v>0.533754295</v>
      </c>
      <c r="E35">
        <v>1.771527006</v>
      </c>
      <c r="F35">
        <v>0.003528101</v>
      </c>
      <c r="G35">
        <v>0.024370512</v>
      </c>
      <c r="H35">
        <v>0.018178075</v>
      </c>
      <c r="I35">
        <v>3157</v>
      </c>
      <c r="J35" t="s">
        <v>449</v>
      </c>
      <c r="K35" t="s">
        <v>197</v>
      </c>
      <c r="L35" t="s">
        <v>153</v>
      </c>
      <c r="M35" t="s">
        <v>8175</v>
      </c>
    </row>
    <row r="36" spans="1:13">
      <c r="A36" t="s">
        <v>8176</v>
      </c>
      <c r="B36" t="s">
        <v>8177</v>
      </c>
      <c r="C36">
        <v>15</v>
      </c>
      <c r="D36">
        <v>0.532713091</v>
      </c>
      <c r="E36">
        <v>1.513970856</v>
      </c>
      <c r="F36">
        <v>0.062618596</v>
      </c>
      <c r="G36">
        <v>0.193206322</v>
      </c>
      <c r="H36">
        <v>0.144113465</v>
      </c>
      <c r="I36">
        <v>2219</v>
      </c>
      <c r="J36" t="s">
        <v>152</v>
      </c>
      <c r="K36" t="s">
        <v>201</v>
      </c>
      <c r="L36" t="s">
        <v>49</v>
      </c>
      <c r="M36" t="s">
        <v>8178</v>
      </c>
    </row>
    <row r="37" spans="1:13">
      <c r="A37" t="s">
        <v>8179</v>
      </c>
      <c r="B37" t="s">
        <v>8180</v>
      </c>
      <c r="C37">
        <v>14</v>
      </c>
      <c r="D37">
        <v>0.530437865</v>
      </c>
      <c r="E37">
        <v>1.470407475</v>
      </c>
      <c r="F37">
        <v>0.072106262</v>
      </c>
      <c r="G37">
        <v>0.209322958</v>
      </c>
      <c r="H37">
        <v>0.156134936</v>
      </c>
      <c r="I37">
        <v>4365</v>
      </c>
      <c r="J37" t="s">
        <v>1359</v>
      </c>
      <c r="K37" t="s">
        <v>291</v>
      </c>
      <c r="L37" t="s">
        <v>79</v>
      </c>
      <c r="M37" t="s">
        <v>8181</v>
      </c>
    </row>
    <row r="38" spans="1:13">
      <c r="A38" t="s">
        <v>8182</v>
      </c>
      <c r="B38" t="s">
        <v>8183</v>
      </c>
      <c r="C38">
        <v>16</v>
      </c>
      <c r="D38">
        <v>0.527089863</v>
      </c>
      <c r="E38">
        <v>1.520229105</v>
      </c>
      <c r="F38">
        <v>0.058935361</v>
      </c>
      <c r="G38">
        <v>0.189345522</v>
      </c>
      <c r="H38">
        <v>0.141233676</v>
      </c>
      <c r="I38">
        <v>3448</v>
      </c>
      <c r="J38" t="s">
        <v>449</v>
      </c>
      <c r="K38" t="s">
        <v>40</v>
      </c>
      <c r="L38" t="s">
        <v>469</v>
      </c>
      <c r="M38" t="s">
        <v>8184</v>
      </c>
    </row>
    <row r="39" spans="1:13">
      <c r="A39" t="s">
        <v>8185</v>
      </c>
      <c r="B39" t="s">
        <v>8186</v>
      </c>
      <c r="C39">
        <v>26</v>
      </c>
      <c r="D39">
        <v>0.523202983</v>
      </c>
      <c r="E39">
        <v>1.69197821</v>
      </c>
      <c r="F39">
        <v>0.007105145</v>
      </c>
      <c r="G39">
        <v>0.040639276</v>
      </c>
      <c r="H39">
        <v>0.030313019</v>
      </c>
      <c r="I39">
        <v>665</v>
      </c>
      <c r="J39" t="s">
        <v>233</v>
      </c>
      <c r="K39" t="s">
        <v>14</v>
      </c>
      <c r="L39" t="s">
        <v>439</v>
      </c>
      <c r="M39" t="s">
        <v>8187</v>
      </c>
    </row>
    <row r="40" spans="1:13">
      <c r="A40" t="s">
        <v>8188</v>
      </c>
      <c r="B40" t="s">
        <v>8189</v>
      </c>
      <c r="C40">
        <v>18</v>
      </c>
      <c r="D40">
        <v>0.522765161</v>
      </c>
      <c r="E40">
        <v>1.572743683</v>
      </c>
      <c r="F40">
        <v>0.04887218</v>
      </c>
      <c r="G40">
        <v>0.168486284</v>
      </c>
      <c r="H40">
        <v>0.125674677</v>
      </c>
      <c r="I40">
        <v>5709</v>
      </c>
      <c r="J40" t="s">
        <v>782</v>
      </c>
      <c r="K40" t="s">
        <v>2213</v>
      </c>
      <c r="L40" t="s">
        <v>279</v>
      </c>
      <c r="M40" t="s">
        <v>8190</v>
      </c>
    </row>
    <row r="41" spans="1:13">
      <c r="A41" t="s">
        <v>8191</v>
      </c>
      <c r="B41" t="s">
        <v>8192</v>
      </c>
      <c r="C41">
        <v>15</v>
      </c>
      <c r="D41">
        <v>0.522393283</v>
      </c>
      <c r="E41">
        <v>1.484641957</v>
      </c>
      <c r="F41">
        <v>0.070208729</v>
      </c>
      <c r="G41">
        <v>0.20777275</v>
      </c>
      <c r="H41">
        <v>0.154978628</v>
      </c>
      <c r="I41">
        <v>8686</v>
      </c>
      <c r="J41" t="s">
        <v>1276</v>
      </c>
      <c r="K41" t="s">
        <v>3342</v>
      </c>
      <c r="L41" t="s">
        <v>70</v>
      </c>
      <c r="M41" t="s">
        <v>8193</v>
      </c>
    </row>
    <row r="42" spans="1:13">
      <c r="A42" t="s">
        <v>8194</v>
      </c>
      <c r="B42" t="s">
        <v>8195</v>
      </c>
      <c r="C42">
        <v>17</v>
      </c>
      <c r="D42">
        <v>0.51874988</v>
      </c>
      <c r="E42">
        <v>1.526642625</v>
      </c>
      <c r="F42">
        <v>0.0625</v>
      </c>
      <c r="G42">
        <v>0.193206322</v>
      </c>
      <c r="H42">
        <v>0.144113465</v>
      </c>
      <c r="I42">
        <v>7357</v>
      </c>
      <c r="J42" t="s">
        <v>1359</v>
      </c>
      <c r="K42" t="s">
        <v>954</v>
      </c>
      <c r="L42" t="s">
        <v>183</v>
      </c>
      <c r="M42" t="s">
        <v>8196</v>
      </c>
    </row>
    <row r="43" spans="1:13">
      <c r="A43" t="s">
        <v>8197</v>
      </c>
      <c r="B43" t="s">
        <v>8198</v>
      </c>
      <c r="C43">
        <v>38</v>
      </c>
      <c r="D43">
        <v>0.51729224</v>
      </c>
      <c r="E43">
        <v>1.853060558</v>
      </c>
      <c r="F43">
        <v>0.000859876</v>
      </c>
      <c r="G43">
        <v>0.008542187</v>
      </c>
      <c r="H43">
        <v>0.006371656</v>
      </c>
      <c r="I43">
        <v>2622</v>
      </c>
      <c r="J43" t="s">
        <v>438</v>
      </c>
      <c r="K43" t="s">
        <v>84</v>
      </c>
      <c r="L43" t="s">
        <v>300</v>
      </c>
      <c r="M43" t="s">
        <v>8199</v>
      </c>
    </row>
    <row r="44" spans="1:13">
      <c r="A44" t="s">
        <v>8200</v>
      </c>
      <c r="B44" t="s">
        <v>8201</v>
      </c>
      <c r="C44">
        <v>159</v>
      </c>
      <c r="D44">
        <v>0.517258017</v>
      </c>
      <c r="E44">
        <v>2.408438008</v>
      </c>
      <c r="F44">
        <v>1e-10</v>
      </c>
      <c r="G44">
        <v>4.19e-9</v>
      </c>
      <c r="H44">
        <v>3.13e-9</v>
      </c>
      <c r="I44">
        <v>2421</v>
      </c>
      <c r="J44" t="s">
        <v>449</v>
      </c>
      <c r="K44" t="s">
        <v>193</v>
      </c>
      <c r="L44" t="s">
        <v>317</v>
      </c>
      <c r="M44" t="s">
        <v>8202</v>
      </c>
    </row>
    <row r="45" spans="1:13">
      <c r="A45" t="s">
        <v>8203</v>
      </c>
      <c r="B45" t="s">
        <v>8204</v>
      </c>
      <c r="C45">
        <v>14</v>
      </c>
      <c r="D45">
        <v>0.516379667</v>
      </c>
      <c r="E45">
        <v>1.431437256</v>
      </c>
      <c r="F45">
        <v>0.092979127</v>
      </c>
      <c r="G45">
        <v>0.249819363</v>
      </c>
      <c r="H45">
        <v>0.186341386</v>
      </c>
      <c r="I45">
        <v>1463</v>
      </c>
      <c r="J45" t="s">
        <v>367</v>
      </c>
      <c r="K45" t="s">
        <v>65</v>
      </c>
      <c r="L45" t="s">
        <v>458</v>
      </c>
      <c r="M45" t="s">
        <v>8205</v>
      </c>
    </row>
    <row r="46" spans="1:13">
      <c r="A46" t="s">
        <v>8206</v>
      </c>
      <c r="B46" t="s">
        <v>8207</v>
      </c>
      <c r="C46">
        <v>148</v>
      </c>
      <c r="D46">
        <v>0.515660993</v>
      </c>
      <c r="E46">
        <v>2.384002443</v>
      </c>
      <c r="F46">
        <v>1e-10</v>
      </c>
      <c r="G46">
        <v>4.19e-9</v>
      </c>
      <c r="H46">
        <v>3.13e-9</v>
      </c>
      <c r="I46">
        <v>2067</v>
      </c>
      <c r="J46" t="s">
        <v>465</v>
      </c>
      <c r="K46" t="s">
        <v>141</v>
      </c>
      <c r="L46" t="s">
        <v>153</v>
      </c>
      <c r="M46" t="s">
        <v>8208</v>
      </c>
    </row>
    <row r="47" spans="1:13">
      <c r="A47" t="s">
        <v>8209</v>
      </c>
      <c r="B47" t="s">
        <v>8210</v>
      </c>
      <c r="C47">
        <v>148</v>
      </c>
      <c r="D47">
        <v>0.515660993</v>
      </c>
      <c r="E47">
        <v>2.384002443</v>
      </c>
      <c r="F47">
        <v>1e-10</v>
      </c>
      <c r="G47">
        <v>4.19e-9</v>
      </c>
      <c r="H47">
        <v>3.13e-9</v>
      </c>
      <c r="I47">
        <v>2067</v>
      </c>
      <c r="J47" t="s">
        <v>465</v>
      </c>
      <c r="K47" t="s">
        <v>141</v>
      </c>
      <c r="L47" t="s">
        <v>153</v>
      </c>
      <c r="M47" t="s">
        <v>8208</v>
      </c>
    </row>
    <row r="48" spans="1:13">
      <c r="A48" t="s">
        <v>8211</v>
      </c>
      <c r="B48" t="s">
        <v>8212</v>
      </c>
      <c r="C48">
        <v>90</v>
      </c>
      <c r="D48">
        <v>0.515454776</v>
      </c>
      <c r="E48">
        <v>2.2150378</v>
      </c>
      <c r="F48">
        <v>1.11e-7</v>
      </c>
      <c r="G48">
        <v>2.88e-6</v>
      </c>
      <c r="H48">
        <v>2.15e-6</v>
      </c>
      <c r="I48">
        <v>2421</v>
      </c>
      <c r="J48" t="s">
        <v>105</v>
      </c>
      <c r="K48" t="s">
        <v>193</v>
      </c>
      <c r="L48" t="s">
        <v>473</v>
      </c>
      <c r="M48" t="s">
        <v>8213</v>
      </c>
    </row>
    <row r="49" spans="1:13">
      <c r="A49" t="s">
        <v>8214</v>
      </c>
      <c r="B49" t="s">
        <v>8215</v>
      </c>
      <c r="C49">
        <v>16</v>
      </c>
      <c r="D49">
        <v>0.508483849</v>
      </c>
      <c r="E49">
        <v>1.466565761</v>
      </c>
      <c r="F49">
        <v>0.077946768</v>
      </c>
      <c r="G49">
        <v>0.219905221</v>
      </c>
      <c r="H49">
        <v>0.164028293</v>
      </c>
      <c r="I49">
        <v>1904</v>
      </c>
      <c r="J49" t="s">
        <v>283</v>
      </c>
      <c r="K49" t="s">
        <v>132</v>
      </c>
      <c r="L49" t="s">
        <v>406</v>
      </c>
      <c r="M49" t="s">
        <v>8216</v>
      </c>
    </row>
    <row r="50" spans="1:13">
      <c r="A50" t="s">
        <v>8217</v>
      </c>
      <c r="B50" t="s">
        <v>8218</v>
      </c>
      <c r="C50">
        <v>16</v>
      </c>
      <c r="D50">
        <v>0.506349721</v>
      </c>
      <c r="E50">
        <v>1.460410524</v>
      </c>
      <c r="F50">
        <v>0.077946768</v>
      </c>
      <c r="G50">
        <v>0.219905221</v>
      </c>
      <c r="H50">
        <v>0.164028293</v>
      </c>
      <c r="I50">
        <v>9013</v>
      </c>
      <c r="J50" t="s">
        <v>8219</v>
      </c>
      <c r="K50" t="s">
        <v>2968</v>
      </c>
      <c r="L50" t="s">
        <v>66</v>
      </c>
      <c r="M50" t="s">
        <v>8220</v>
      </c>
    </row>
    <row r="51" spans="1:13">
      <c r="A51" t="s">
        <v>8221</v>
      </c>
      <c r="B51" t="s">
        <v>8222</v>
      </c>
      <c r="C51">
        <v>20</v>
      </c>
      <c r="D51">
        <v>0.504241105</v>
      </c>
      <c r="E51">
        <v>1.528146257</v>
      </c>
      <c r="F51">
        <v>0.024059665</v>
      </c>
      <c r="G51">
        <v>0.097661542</v>
      </c>
      <c r="H51">
        <v>0.072846183</v>
      </c>
      <c r="I51">
        <v>8686</v>
      </c>
      <c r="J51" t="s">
        <v>807</v>
      </c>
      <c r="K51" t="s">
        <v>3342</v>
      </c>
      <c r="L51" t="s">
        <v>21</v>
      </c>
      <c r="M51" t="s">
        <v>8223</v>
      </c>
    </row>
    <row r="52" spans="1:13">
      <c r="A52" t="s">
        <v>8224</v>
      </c>
      <c r="B52" t="s">
        <v>8225</v>
      </c>
      <c r="C52">
        <v>18</v>
      </c>
      <c r="D52">
        <v>0.503224845</v>
      </c>
      <c r="E52">
        <v>1.513956467</v>
      </c>
      <c r="F52">
        <v>0.054511278</v>
      </c>
      <c r="G52">
        <v>0.18161128</v>
      </c>
      <c r="H52">
        <v>0.13546467</v>
      </c>
      <c r="I52">
        <v>1382</v>
      </c>
      <c r="J52" t="s">
        <v>934</v>
      </c>
      <c r="K52" t="s">
        <v>31</v>
      </c>
      <c r="L52" t="s">
        <v>439</v>
      </c>
      <c r="M52" t="s">
        <v>8226</v>
      </c>
    </row>
    <row r="53" spans="1:13">
      <c r="A53" t="s">
        <v>8227</v>
      </c>
      <c r="B53" t="s">
        <v>8228</v>
      </c>
      <c r="C53">
        <v>24</v>
      </c>
      <c r="D53">
        <v>0.502515549</v>
      </c>
      <c r="E53">
        <v>1.607049987</v>
      </c>
      <c r="F53">
        <v>0.018406502</v>
      </c>
      <c r="G53">
        <v>0.079867293</v>
      </c>
      <c r="H53">
        <v>0.059573373</v>
      </c>
      <c r="I53">
        <v>4619</v>
      </c>
      <c r="J53" t="s">
        <v>457</v>
      </c>
      <c r="K53" t="s">
        <v>220</v>
      </c>
      <c r="L53" t="s">
        <v>473</v>
      </c>
      <c r="M53" t="s">
        <v>8229</v>
      </c>
    </row>
    <row r="54" spans="1:13">
      <c r="A54" t="s">
        <v>8230</v>
      </c>
      <c r="B54" t="s">
        <v>8231</v>
      </c>
      <c r="C54">
        <v>54</v>
      </c>
      <c r="D54">
        <v>0.499820701</v>
      </c>
      <c r="E54">
        <v>1.92425462</v>
      </c>
      <c r="F54">
        <v>0.000191772</v>
      </c>
      <c r="G54">
        <v>0.002540139</v>
      </c>
      <c r="H54">
        <v>0.001894701</v>
      </c>
      <c r="I54">
        <v>1049</v>
      </c>
      <c r="J54" t="s">
        <v>283</v>
      </c>
      <c r="K54" t="s">
        <v>106</v>
      </c>
      <c r="L54" t="s">
        <v>284</v>
      </c>
      <c r="M54" t="s">
        <v>8232</v>
      </c>
    </row>
    <row r="55" spans="1:13">
      <c r="A55" t="s">
        <v>8233</v>
      </c>
      <c r="B55" t="s">
        <v>8234</v>
      </c>
      <c r="C55">
        <v>19</v>
      </c>
      <c r="D55">
        <v>0.487285969</v>
      </c>
      <c r="E55">
        <v>1.472569659</v>
      </c>
      <c r="F55">
        <v>0.061538462</v>
      </c>
      <c r="G55">
        <v>0.191989828</v>
      </c>
      <c r="H55">
        <v>0.143206076</v>
      </c>
      <c r="I55">
        <v>4619</v>
      </c>
      <c r="J55" t="s">
        <v>225</v>
      </c>
      <c r="K55" t="s">
        <v>220</v>
      </c>
      <c r="L55" t="s">
        <v>153</v>
      </c>
      <c r="M55" t="s">
        <v>8235</v>
      </c>
    </row>
    <row r="56" spans="1:13">
      <c r="A56" t="s">
        <v>8236</v>
      </c>
      <c r="B56" t="s">
        <v>8237</v>
      </c>
      <c r="C56">
        <v>29</v>
      </c>
      <c r="D56">
        <v>0.474651904</v>
      </c>
      <c r="E56">
        <v>1.575366561</v>
      </c>
      <c r="F56">
        <v>0.020036762</v>
      </c>
      <c r="G56">
        <v>0.08506498</v>
      </c>
      <c r="H56">
        <v>0.063450351</v>
      </c>
      <c r="I56">
        <v>665</v>
      </c>
      <c r="J56" t="s">
        <v>543</v>
      </c>
      <c r="K56" t="s">
        <v>14</v>
      </c>
      <c r="L56" t="s">
        <v>166</v>
      </c>
      <c r="M56" t="s">
        <v>8187</v>
      </c>
    </row>
    <row r="57" spans="1:13">
      <c r="A57" t="s">
        <v>8238</v>
      </c>
      <c r="B57" t="s">
        <v>8239</v>
      </c>
      <c r="C57">
        <v>314</v>
      </c>
      <c r="D57">
        <v>0.473355439</v>
      </c>
      <c r="E57">
        <v>2.412379182</v>
      </c>
      <c r="F57">
        <v>1e-10</v>
      </c>
      <c r="G57">
        <v>4.19e-9</v>
      </c>
      <c r="H57">
        <v>3.13e-9</v>
      </c>
      <c r="I57">
        <v>2267</v>
      </c>
      <c r="J57" t="s">
        <v>283</v>
      </c>
      <c r="K57" t="s">
        <v>201</v>
      </c>
      <c r="L57" t="s">
        <v>406</v>
      </c>
      <c r="M57" t="s">
        <v>8240</v>
      </c>
    </row>
    <row r="58" spans="1:13">
      <c r="A58" t="s">
        <v>8241</v>
      </c>
      <c r="B58" t="s">
        <v>8242</v>
      </c>
      <c r="C58">
        <v>318</v>
      </c>
      <c r="D58">
        <v>0.472440645</v>
      </c>
      <c r="E58">
        <v>2.404243792</v>
      </c>
      <c r="F58">
        <v>1e-10</v>
      </c>
      <c r="G58">
        <v>4.19e-9</v>
      </c>
      <c r="H58">
        <v>3.13e-9</v>
      </c>
      <c r="I58">
        <v>2267</v>
      </c>
      <c r="J58" t="s">
        <v>283</v>
      </c>
      <c r="K58" t="s">
        <v>201</v>
      </c>
      <c r="L58" t="s">
        <v>406</v>
      </c>
      <c r="M58" t="s">
        <v>8243</v>
      </c>
    </row>
    <row r="59" spans="1:13">
      <c r="A59" t="s">
        <v>8244</v>
      </c>
      <c r="B59" t="s">
        <v>8245</v>
      </c>
      <c r="C59">
        <v>320</v>
      </c>
      <c r="D59">
        <v>0.470952034</v>
      </c>
      <c r="E59">
        <v>2.40772375</v>
      </c>
      <c r="F59">
        <v>1e-10</v>
      </c>
      <c r="G59">
        <v>4.19e-9</v>
      </c>
      <c r="H59">
        <v>3.13e-9</v>
      </c>
      <c r="I59">
        <v>2267</v>
      </c>
      <c r="J59" t="s">
        <v>283</v>
      </c>
      <c r="K59" t="s">
        <v>201</v>
      </c>
      <c r="L59" t="s">
        <v>406</v>
      </c>
      <c r="M59" t="s">
        <v>8243</v>
      </c>
    </row>
    <row r="60" spans="1:13">
      <c r="A60" t="s">
        <v>8246</v>
      </c>
      <c r="B60" t="s">
        <v>8247</v>
      </c>
      <c r="C60">
        <v>157</v>
      </c>
      <c r="D60">
        <v>0.468258818</v>
      </c>
      <c r="E60">
        <v>2.181058319</v>
      </c>
      <c r="F60">
        <v>7.07e-9</v>
      </c>
      <c r="G60">
        <v>2.32e-7</v>
      </c>
      <c r="H60">
        <v>1.73e-7</v>
      </c>
      <c r="I60">
        <v>2622</v>
      </c>
      <c r="J60" t="s">
        <v>438</v>
      </c>
      <c r="K60" t="s">
        <v>84</v>
      </c>
      <c r="L60" t="s">
        <v>300</v>
      </c>
      <c r="M60" t="s">
        <v>8248</v>
      </c>
    </row>
    <row r="61" spans="1:13">
      <c r="A61" t="s">
        <v>8249</v>
      </c>
      <c r="B61" t="s">
        <v>8250</v>
      </c>
      <c r="C61">
        <v>37</v>
      </c>
      <c r="D61">
        <v>0.463719478</v>
      </c>
      <c r="E61">
        <v>1.64683896</v>
      </c>
      <c r="F61">
        <v>0.010109562</v>
      </c>
      <c r="G61">
        <v>0.052278901</v>
      </c>
      <c r="H61">
        <v>0.038995068</v>
      </c>
      <c r="I61">
        <v>4754</v>
      </c>
      <c r="J61" t="s">
        <v>778</v>
      </c>
      <c r="K61" t="s">
        <v>497</v>
      </c>
      <c r="L61" t="s">
        <v>279</v>
      </c>
      <c r="M61" t="s">
        <v>8149</v>
      </c>
    </row>
    <row r="62" spans="1:13">
      <c r="A62" t="s">
        <v>8251</v>
      </c>
      <c r="B62" t="s">
        <v>8252</v>
      </c>
      <c r="C62">
        <v>25</v>
      </c>
      <c r="D62">
        <v>0.46277363</v>
      </c>
      <c r="E62">
        <v>1.480935632</v>
      </c>
      <c r="F62">
        <v>0.049603175</v>
      </c>
      <c r="G62">
        <v>0.170229076</v>
      </c>
      <c r="H62">
        <v>0.126974634</v>
      </c>
      <c r="I62">
        <v>1543</v>
      </c>
      <c r="J62" t="s">
        <v>934</v>
      </c>
      <c r="K62" t="s">
        <v>65</v>
      </c>
      <c r="L62" t="s">
        <v>439</v>
      </c>
      <c r="M62" t="s">
        <v>8253</v>
      </c>
    </row>
    <row r="63" spans="1:13">
      <c r="A63" t="s">
        <v>8254</v>
      </c>
      <c r="B63" t="s">
        <v>8255</v>
      </c>
      <c r="C63">
        <v>22</v>
      </c>
      <c r="D63">
        <v>0.461152598</v>
      </c>
      <c r="E63">
        <v>1.444438195</v>
      </c>
      <c r="F63">
        <v>0.069097889</v>
      </c>
      <c r="G63">
        <v>0.207019468</v>
      </c>
      <c r="H63">
        <v>0.154416752</v>
      </c>
      <c r="I63">
        <v>8686</v>
      </c>
      <c r="J63" t="s">
        <v>1077</v>
      </c>
      <c r="K63" t="s">
        <v>3342</v>
      </c>
      <c r="L63" t="s">
        <v>133</v>
      </c>
      <c r="M63" t="s">
        <v>8256</v>
      </c>
    </row>
    <row r="64" spans="1:13">
      <c r="A64" t="s">
        <v>8257</v>
      </c>
      <c r="B64" t="s">
        <v>8258</v>
      </c>
      <c r="C64">
        <v>27</v>
      </c>
      <c r="D64">
        <v>0.460797065</v>
      </c>
      <c r="E64">
        <v>1.490038361</v>
      </c>
      <c r="F64">
        <v>0.046331216</v>
      </c>
      <c r="G64">
        <v>0.160802888</v>
      </c>
      <c r="H64">
        <v>0.119943598</v>
      </c>
      <c r="I64">
        <v>1733</v>
      </c>
      <c r="J64" t="s">
        <v>152</v>
      </c>
      <c r="K64" t="s">
        <v>26</v>
      </c>
      <c r="L64" t="s">
        <v>284</v>
      </c>
      <c r="M64" t="s">
        <v>8259</v>
      </c>
    </row>
    <row r="65" spans="1:13">
      <c r="A65" t="s">
        <v>8260</v>
      </c>
      <c r="B65" t="s">
        <v>8261</v>
      </c>
      <c r="C65">
        <v>87</v>
      </c>
      <c r="D65">
        <v>0.459930431</v>
      </c>
      <c r="E65">
        <v>1.971443509</v>
      </c>
      <c r="F65">
        <v>2.84e-5</v>
      </c>
      <c r="G65">
        <v>0.000466695</v>
      </c>
      <c r="H65">
        <v>0.00034811</v>
      </c>
      <c r="I65">
        <v>5424</v>
      </c>
      <c r="J65" t="s">
        <v>1149</v>
      </c>
      <c r="K65" t="s">
        <v>659</v>
      </c>
      <c r="L65" t="s">
        <v>208</v>
      </c>
      <c r="M65" t="s">
        <v>8262</v>
      </c>
    </row>
    <row r="66" spans="1:13">
      <c r="A66" t="s">
        <v>8263</v>
      </c>
      <c r="B66" t="s">
        <v>8264</v>
      </c>
      <c r="C66">
        <v>22</v>
      </c>
      <c r="D66">
        <v>0.454900507</v>
      </c>
      <c r="E66">
        <v>1.424855177</v>
      </c>
      <c r="F66">
        <v>0.080614203</v>
      </c>
      <c r="G66">
        <v>0.224589386</v>
      </c>
      <c r="H66">
        <v>0.167522233</v>
      </c>
      <c r="I66">
        <v>1064</v>
      </c>
      <c r="J66" t="s">
        <v>341</v>
      </c>
      <c r="K66" t="s">
        <v>94</v>
      </c>
      <c r="L66" t="s">
        <v>1300</v>
      </c>
      <c r="M66" t="s">
        <v>8265</v>
      </c>
    </row>
    <row r="67" spans="1:13">
      <c r="A67" t="s">
        <v>8266</v>
      </c>
      <c r="B67" t="s">
        <v>8267</v>
      </c>
      <c r="C67">
        <v>294</v>
      </c>
      <c r="D67">
        <v>0.452217508</v>
      </c>
      <c r="E67">
        <v>2.286795672</v>
      </c>
      <c r="F67">
        <v>1e-10</v>
      </c>
      <c r="G67">
        <v>4.19e-9</v>
      </c>
      <c r="H67">
        <v>3.13e-9</v>
      </c>
      <c r="I67">
        <v>1486</v>
      </c>
      <c r="J67" t="s">
        <v>311</v>
      </c>
      <c r="K67" t="s">
        <v>65</v>
      </c>
      <c r="L67" t="s">
        <v>166</v>
      </c>
      <c r="M67" t="s">
        <v>8268</v>
      </c>
    </row>
    <row r="68" spans="1:13">
      <c r="A68" t="s">
        <v>8269</v>
      </c>
      <c r="B68" t="s">
        <v>8270</v>
      </c>
      <c r="C68">
        <v>72</v>
      </c>
      <c r="D68">
        <v>0.449267191</v>
      </c>
      <c r="E68">
        <v>1.836533775</v>
      </c>
      <c r="F68">
        <v>0.000599429</v>
      </c>
      <c r="G68">
        <v>0.00675476</v>
      </c>
      <c r="H68">
        <v>0.005038406</v>
      </c>
      <c r="I68">
        <v>2601</v>
      </c>
      <c r="J68" t="s">
        <v>152</v>
      </c>
      <c r="K68" t="s">
        <v>84</v>
      </c>
      <c r="L68" t="s">
        <v>49</v>
      </c>
      <c r="M68" t="s">
        <v>8271</v>
      </c>
    </row>
    <row r="69" spans="1:13">
      <c r="A69" t="s">
        <v>8272</v>
      </c>
      <c r="B69" t="s">
        <v>8273</v>
      </c>
      <c r="C69">
        <v>87</v>
      </c>
      <c r="D69">
        <v>0.431479618</v>
      </c>
      <c r="E69">
        <v>1.849492088</v>
      </c>
      <c r="F69">
        <v>0.000209331</v>
      </c>
      <c r="G69">
        <v>0.002634081</v>
      </c>
      <c r="H69">
        <v>0.001964773</v>
      </c>
      <c r="I69">
        <v>7661</v>
      </c>
      <c r="J69" t="s">
        <v>792</v>
      </c>
      <c r="K69" t="s">
        <v>948</v>
      </c>
      <c r="L69" t="s">
        <v>148</v>
      </c>
      <c r="M69" t="s">
        <v>8274</v>
      </c>
    </row>
    <row r="70" spans="1:13">
      <c r="A70" t="s">
        <v>8275</v>
      </c>
      <c r="B70" t="s">
        <v>8276</v>
      </c>
      <c r="C70">
        <v>135</v>
      </c>
      <c r="D70">
        <v>0.416035047</v>
      </c>
      <c r="E70">
        <v>1.890437987</v>
      </c>
      <c r="F70">
        <v>1.07e-5</v>
      </c>
      <c r="G70">
        <v>0.000195575</v>
      </c>
      <c r="H70">
        <v>0.000145881</v>
      </c>
      <c r="I70">
        <v>3157</v>
      </c>
      <c r="J70" t="s">
        <v>465</v>
      </c>
      <c r="K70" t="s">
        <v>197</v>
      </c>
      <c r="L70" t="s">
        <v>49</v>
      </c>
      <c r="M70" t="s">
        <v>8277</v>
      </c>
    </row>
    <row r="71" spans="1:13">
      <c r="A71" t="s">
        <v>8278</v>
      </c>
      <c r="B71" t="s">
        <v>8279</v>
      </c>
      <c r="C71">
        <v>95</v>
      </c>
      <c r="D71">
        <v>0.415203412</v>
      </c>
      <c r="E71">
        <v>1.800837674</v>
      </c>
      <c r="F71">
        <v>0.000248233</v>
      </c>
      <c r="G71">
        <v>0.003022834</v>
      </c>
      <c r="H71">
        <v>0.002254745</v>
      </c>
      <c r="I71">
        <v>5638</v>
      </c>
      <c r="J71" t="s">
        <v>1241</v>
      </c>
      <c r="K71" t="s">
        <v>513</v>
      </c>
      <c r="L71" t="s">
        <v>473</v>
      </c>
      <c r="M71" t="s">
        <v>8280</v>
      </c>
    </row>
    <row r="72" spans="1:13">
      <c r="A72" t="s">
        <v>8281</v>
      </c>
      <c r="B72" t="s">
        <v>8282</v>
      </c>
      <c r="C72">
        <v>45</v>
      </c>
      <c r="D72">
        <v>0.41454843</v>
      </c>
      <c r="E72">
        <v>1.538885026</v>
      </c>
      <c r="F72">
        <v>0.017554483</v>
      </c>
      <c r="G72">
        <v>0.077056015</v>
      </c>
      <c r="H72">
        <v>0.057476428</v>
      </c>
      <c r="I72">
        <v>3646</v>
      </c>
      <c r="J72" t="s">
        <v>449</v>
      </c>
      <c r="K72" t="s">
        <v>374</v>
      </c>
      <c r="L72" t="s">
        <v>469</v>
      </c>
      <c r="M72" t="s">
        <v>8283</v>
      </c>
    </row>
    <row r="73" spans="1:13">
      <c r="A73" t="s">
        <v>8284</v>
      </c>
      <c r="B73" t="s">
        <v>8285</v>
      </c>
      <c r="C73">
        <v>34</v>
      </c>
      <c r="D73">
        <v>0.413945433</v>
      </c>
      <c r="E73">
        <v>1.445011872</v>
      </c>
      <c r="F73">
        <v>0.066132265</v>
      </c>
      <c r="G73">
        <v>0.20133008</v>
      </c>
      <c r="H73">
        <v>0.150173012</v>
      </c>
      <c r="I73">
        <v>2469</v>
      </c>
      <c r="J73" t="s">
        <v>438</v>
      </c>
      <c r="K73" t="s">
        <v>193</v>
      </c>
      <c r="L73" t="s">
        <v>439</v>
      </c>
      <c r="M73" t="s">
        <v>8286</v>
      </c>
    </row>
    <row r="74" spans="1:13">
      <c r="A74" t="s">
        <v>8287</v>
      </c>
      <c r="B74" t="s">
        <v>8288</v>
      </c>
      <c r="C74">
        <v>303</v>
      </c>
      <c r="D74">
        <v>0.41278124</v>
      </c>
      <c r="E74">
        <v>2.087538881</v>
      </c>
      <c r="F74">
        <v>1e-10</v>
      </c>
      <c r="G74">
        <v>4.19e-9</v>
      </c>
      <c r="H74">
        <v>3.13e-9</v>
      </c>
      <c r="I74">
        <v>3192</v>
      </c>
      <c r="J74" t="s">
        <v>47</v>
      </c>
      <c r="K74" t="s">
        <v>179</v>
      </c>
      <c r="L74" t="s">
        <v>439</v>
      </c>
      <c r="M74" t="s">
        <v>8289</v>
      </c>
    </row>
    <row r="75" spans="1:13">
      <c r="A75" t="s">
        <v>8290</v>
      </c>
      <c r="B75" t="s">
        <v>8291</v>
      </c>
      <c r="C75">
        <v>62</v>
      </c>
      <c r="D75">
        <v>0.410771203</v>
      </c>
      <c r="E75">
        <v>1.629309795</v>
      </c>
      <c r="F75">
        <v>0.006445995</v>
      </c>
      <c r="G75">
        <v>0.038933808</v>
      </c>
      <c r="H75">
        <v>0.029040902</v>
      </c>
      <c r="I75">
        <v>4837</v>
      </c>
      <c r="J75" t="s">
        <v>105</v>
      </c>
      <c r="K75" t="s">
        <v>497</v>
      </c>
      <c r="L75" t="s">
        <v>284</v>
      </c>
      <c r="M75" t="s">
        <v>8292</v>
      </c>
    </row>
    <row r="76" spans="1:13">
      <c r="A76" t="s">
        <v>8293</v>
      </c>
      <c r="B76" t="s">
        <v>8294</v>
      </c>
      <c r="C76">
        <v>62</v>
      </c>
      <c r="D76">
        <v>0.410771203</v>
      </c>
      <c r="E76">
        <v>1.629309795</v>
      </c>
      <c r="F76">
        <v>0.006445995</v>
      </c>
      <c r="G76">
        <v>0.038933808</v>
      </c>
      <c r="H76">
        <v>0.029040902</v>
      </c>
      <c r="I76">
        <v>4837</v>
      </c>
      <c r="J76" t="s">
        <v>105</v>
      </c>
      <c r="K76" t="s">
        <v>497</v>
      </c>
      <c r="L76" t="s">
        <v>284</v>
      </c>
      <c r="M76" t="s">
        <v>8292</v>
      </c>
    </row>
    <row r="77" spans="1:13">
      <c r="A77" t="s">
        <v>8295</v>
      </c>
      <c r="B77" t="s">
        <v>8296</v>
      </c>
      <c r="C77">
        <v>56</v>
      </c>
      <c r="D77">
        <v>0.407796919</v>
      </c>
      <c r="E77">
        <v>1.576975877</v>
      </c>
      <c r="F77">
        <v>0.00916745</v>
      </c>
      <c r="G77">
        <v>0.048065449</v>
      </c>
      <c r="H77">
        <v>0.035852235</v>
      </c>
      <c r="I77">
        <v>2622</v>
      </c>
      <c r="J77" t="s">
        <v>233</v>
      </c>
      <c r="K77" t="s">
        <v>84</v>
      </c>
      <c r="L77" t="s">
        <v>166</v>
      </c>
      <c r="M77" t="s">
        <v>8297</v>
      </c>
    </row>
    <row r="78" spans="1:13">
      <c r="A78" t="s">
        <v>8298</v>
      </c>
      <c r="B78" t="s">
        <v>8299</v>
      </c>
      <c r="C78">
        <v>64</v>
      </c>
      <c r="D78">
        <v>0.400164277</v>
      </c>
      <c r="E78">
        <v>1.60294603</v>
      </c>
      <c r="F78">
        <v>0.006842609</v>
      </c>
      <c r="G78">
        <v>0.040520764</v>
      </c>
      <c r="H78">
        <v>0.03022462</v>
      </c>
      <c r="I78">
        <v>3049</v>
      </c>
      <c r="J78" t="s">
        <v>152</v>
      </c>
      <c r="K78" t="s">
        <v>197</v>
      </c>
      <c r="L78" t="s">
        <v>406</v>
      </c>
      <c r="M78" t="s">
        <v>8300</v>
      </c>
    </row>
    <row r="79" spans="1:13">
      <c r="A79" t="s">
        <v>8301</v>
      </c>
      <c r="B79" t="s">
        <v>8302</v>
      </c>
      <c r="C79">
        <v>400</v>
      </c>
      <c r="D79">
        <v>0.395478578</v>
      </c>
      <c r="E79">
        <v>2.06593094</v>
      </c>
      <c r="F79">
        <v>1e-10</v>
      </c>
      <c r="G79">
        <v>4.19e-9</v>
      </c>
      <c r="H79">
        <v>3.13e-9</v>
      </c>
      <c r="I79">
        <v>2999</v>
      </c>
      <c r="J79" t="s">
        <v>283</v>
      </c>
      <c r="K79" t="s">
        <v>197</v>
      </c>
      <c r="L79" t="s">
        <v>439</v>
      </c>
      <c r="M79" t="s">
        <v>8303</v>
      </c>
    </row>
    <row r="80" spans="1:13">
      <c r="A80" t="s">
        <v>8304</v>
      </c>
      <c r="B80" t="s">
        <v>8305</v>
      </c>
      <c r="C80">
        <v>96</v>
      </c>
      <c r="D80">
        <v>0.395185996</v>
      </c>
      <c r="E80">
        <v>1.718061505</v>
      </c>
      <c r="F80">
        <v>0.000697027</v>
      </c>
      <c r="G80">
        <v>0.007309098</v>
      </c>
      <c r="H80">
        <v>0.005451889</v>
      </c>
      <c r="I80">
        <v>8237</v>
      </c>
      <c r="J80" t="s">
        <v>1266</v>
      </c>
      <c r="K80" t="s">
        <v>991</v>
      </c>
      <c r="L80" t="s">
        <v>208</v>
      </c>
      <c r="M80" t="s">
        <v>8306</v>
      </c>
    </row>
    <row r="81" spans="1:13">
      <c r="A81" t="s">
        <v>8307</v>
      </c>
      <c r="B81" t="s">
        <v>8308</v>
      </c>
      <c r="C81">
        <v>67</v>
      </c>
      <c r="D81">
        <v>0.393504635</v>
      </c>
      <c r="E81">
        <v>1.600223417</v>
      </c>
      <c r="F81">
        <v>0.007615778</v>
      </c>
      <c r="G81">
        <v>0.04166603</v>
      </c>
      <c r="H81">
        <v>0.031078879</v>
      </c>
      <c r="I81">
        <v>4837</v>
      </c>
      <c r="J81" t="s">
        <v>316</v>
      </c>
      <c r="K81" t="s">
        <v>497</v>
      </c>
      <c r="L81" t="s">
        <v>406</v>
      </c>
      <c r="M81" t="s">
        <v>8292</v>
      </c>
    </row>
    <row r="82" spans="1:13">
      <c r="A82" t="s">
        <v>8309</v>
      </c>
      <c r="B82" t="s">
        <v>8310</v>
      </c>
      <c r="C82">
        <v>56</v>
      </c>
      <c r="D82">
        <v>0.393473889</v>
      </c>
      <c r="E82">
        <v>1.521587838</v>
      </c>
      <c r="F82">
        <v>0.0165357</v>
      </c>
      <c r="G82">
        <v>0.073437962</v>
      </c>
      <c r="H82">
        <v>0.054777706</v>
      </c>
      <c r="I82">
        <v>2451</v>
      </c>
      <c r="J82" t="s">
        <v>438</v>
      </c>
      <c r="K82" t="s">
        <v>193</v>
      </c>
      <c r="L82" t="s">
        <v>300</v>
      </c>
      <c r="M82" t="s">
        <v>8311</v>
      </c>
    </row>
    <row r="83" spans="1:13">
      <c r="A83" t="s">
        <v>8312</v>
      </c>
      <c r="B83" t="s">
        <v>8313</v>
      </c>
      <c r="C83">
        <v>351</v>
      </c>
      <c r="D83">
        <v>0.392939618</v>
      </c>
      <c r="E83">
        <v>2.036497938</v>
      </c>
      <c r="F83">
        <v>1e-10</v>
      </c>
      <c r="G83">
        <v>4.19e-9</v>
      </c>
      <c r="H83">
        <v>3.13e-9</v>
      </c>
      <c r="I83">
        <v>2886</v>
      </c>
      <c r="J83" t="s">
        <v>47</v>
      </c>
      <c r="K83" t="s">
        <v>124</v>
      </c>
      <c r="L83" t="s">
        <v>439</v>
      </c>
      <c r="M83" t="s">
        <v>8314</v>
      </c>
    </row>
    <row r="84" spans="1:13">
      <c r="A84" t="s">
        <v>8315</v>
      </c>
      <c r="B84" t="s">
        <v>8316</v>
      </c>
      <c r="C84">
        <v>351</v>
      </c>
      <c r="D84">
        <v>0.392939618</v>
      </c>
      <c r="E84">
        <v>2.036497938</v>
      </c>
      <c r="F84">
        <v>1e-10</v>
      </c>
      <c r="G84">
        <v>4.19e-9</v>
      </c>
      <c r="H84">
        <v>3.13e-9</v>
      </c>
      <c r="I84">
        <v>2886</v>
      </c>
      <c r="J84" t="s">
        <v>47</v>
      </c>
      <c r="K84" t="s">
        <v>124</v>
      </c>
      <c r="L84" t="s">
        <v>439</v>
      </c>
      <c r="M84" t="s">
        <v>8314</v>
      </c>
    </row>
    <row r="85" spans="1:13">
      <c r="A85" t="s">
        <v>8317</v>
      </c>
      <c r="B85" t="s">
        <v>8318</v>
      </c>
      <c r="C85">
        <v>71</v>
      </c>
      <c r="D85">
        <v>0.392649105</v>
      </c>
      <c r="E85">
        <v>1.60205833</v>
      </c>
      <c r="F85">
        <v>0.005274012</v>
      </c>
      <c r="G85">
        <v>0.034033152</v>
      </c>
      <c r="H85">
        <v>0.025385481</v>
      </c>
      <c r="I85">
        <v>4711</v>
      </c>
      <c r="J85" t="s">
        <v>457</v>
      </c>
      <c r="K85" t="s">
        <v>497</v>
      </c>
      <c r="L85" t="s">
        <v>473</v>
      </c>
      <c r="M85" t="s">
        <v>8319</v>
      </c>
    </row>
    <row r="86" spans="1:13">
      <c r="A86" t="s">
        <v>8320</v>
      </c>
      <c r="B86" t="s">
        <v>8321</v>
      </c>
      <c r="C86">
        <v>71</v>
      </c>
      <c r="D86">
        <v>0.385038542</v>
      </c>
      <c r="E86">
        <v>1.571006262</v>
      </c>
      <c r="F86">
        <v>0.007383583</v>
      </c>
      <c r="G86">
        <v>0.040944414</v>
      </c>
      <c r="H86">
        <v>0.030540623</v>
      </c>
      <c r="I86">
        <v>4837</v>
      </c>
      <c r="J86" t="s">
        <v>449</v>
      </c>
      <c r="K86" t="s">
        <v>497</v>
      </c>
      <c r="L86" t="s">
        <v>49</v>
      </c>
      <c r="M86" t="s">
        <v>8322</v>
      </c>
    </row>
    <row r="87" spans="1:13">
      <c r="A87" t="s">
        <v>8323</v>
      </c>
      <c r="B87" t="s">
        <v>8324</v>
      </c>
      <c r="C87">
        <v>56</v>
      </c>
      <c r="D87">
        <v>0.370474659</v>
      </c>
      <c r="E87">
        <v>1.432648392</v>
      </c>
      <c r="F87">
        <v>0.030078908</v>
      </c>
      <c r="G87">
        <v>0.114118472</v>
      </c>
      <c r="H87">
        <v>0.085121481</v>
      </c>
      <c r="I87">
        <v>8959</v>
      </c>
      <c r="J87" t="s">
        <v>537</v>
      </c>
      <c r="K87" t="s">
        <v>2968</v>
      </c>
      <c r="L87" t="s">
        <v>279</v>
      </c>
      <c r="M87" t="s">
        <v>8325</v>
      </c>
    </row>
    <row r="88" spans="1:13">
      <c r="A88" t="s">
        <v>8326</v>
      </c>
      <c r="B88" t="s">
        <v>8327</v>
      </c>
      <c r="C88">
        <v>52</v>
      </c>
      <c r="D88">
        <v>0.366580604</v>
      </c>
      <c r="E88">
        <v>1.407705711</v>
      </c>
      <c r="F88">
        <v>0.046430503</v>
      </c>
      <c r="G88">
        <v>0.160802888</v>
      </c>
      <c r="H88">
        <v>0.119943598</v>
      </c>
      <c r="I88">
        <v>9013</v>
      </c>
      <c r="J88" t="s">
        <v>537</v>
      </c>
      <c r="K88" t="s">
        <v>2968</v>
      </c>
      <c r="L88" t="s">
        <v>279</v>
      </c>
      <c r="M88" t="s">
        <v>8328</v>
      </c>
    </row>
    <row r="89" spans="1:13">
      <c r="A89" t="s">
        <v>8329</v>
      </c>
      <c r="B89" t="s">
        <v>8330</v>
      </c>
      <c r="C89">
        <v>50</v>
      </c>
      <c r="D89">
        <v>0.364426289</v>
      </c>
      <c r="E89">
        <v>1.388316558</v>
      </c>
      <c r="F89">
        <v>0.045841244</v>
      </c>
      <c r="G89">
        <v>0.160232124</v>
      </c>
      <c r="H89">
        <v>0.119517862</v>
      </c>
      <c r="I89">
        <v>3958</v>
      </c>
      <c r="J89" t="s">
        <v>105</v>
      </c>
      <c r="K89" t="s">
        <v>78</v>
      </c>
      <c r="L89" t="s">
        <v>153</v>
      </c>
      <c r="M89" t="s">
        <v>8331</v>
      </c>
    </row>
    <row r="90" spans="1:13">
      <c r="A90" t="s">
        <v>8332</v>
      </c>
      <c r="B90" t="s">
        <v>8333</v>
      </c>
      <c r="C90">
        <v>88</v>
      </c>
      <c r="D90">
        <v>0.364145265</v>
      </c>
      <c r="E90">
        <v>1.562125691</v>
      </c>
      <c r="F90">
        <v>0.014144428</v>
      </c>
      <c r="G90">
        <v>0.066856233</v>
      </c>
      <c r="H90">
        <v>0.049868365</v>
      </c>
      <c r="I90">
        <v>3049</v>
      </c>
      <c r="J90" t="s">
        <v>934</v>
      </c>
      <c r="K90" t="s">
        <v>197</v>
      </c>
      <c r="L90" t="s">
        <v>312</v>
      </c>
      <c r="M90" t="s">
        <v>8334</v>
      </c>
    </row>
    <row r="91" spans="1:13">
      <c r="A91" t="s">
        <v>8335</v>
      </c>
      <c r="B91" t="s">
        <v>8336</v>
      </c>
      <c r="C91">
        <v>197</v>
      </c>
      <c r="D91">
        <v>0.360077174</v>
      </c>
      <c r="E91">
        <v>1.731750833</v>
      </c>
      <c r="F91">
        <v>2.98e-5</v>
      </c>
      <c r="G91">
        <v>0.000478742</v>
      </c>
      <c r="H91">
        <v>0.000357096</v>
      </c>
      <c r="I91">
        <v>2092</v>
      </c>
      <c r="J91" t="s">
        <v>543</v>
      </c>
      <c r="K91" t="s">
        <v>141</v>
      </c>
      <c r="L91" t="s">
        <v>393</v>
      </c>
      <c r="M91" t="s">
        <v>8337</v>
      </c>
    </row>
    <row r="92" spans="1:13">
      <c r="A92" t="s">
        <v>8338</v>
      </c>
      <c r="B92" t="s">
        <v>8339</v>
      </c>
      <c r="C92">
        <v>60</v>
      </c>
      <c r="D92">
        <v>0.354966067</v>
      </c>
      <c r="E92">
        <v>1.392154364</v>
      </c>
      <c r="F92">
        <v>0.053418803</v>
      </c>
      <c r="G92">
        <v>0.180670165</v>
      </c>
      <c r="H92">
        <v>0.134762688</v>
      </c>
      <c r="I92">
        <v>5030</v>
      </c>
      <c r="J92" t="s">
        <v>105</v>
      </c>
      <c r="K92" t="s">
        <v>639</v>
      </c>
      <c r="L92" t="s">
        <v>284</v>
      </c>
      <c r="M92" t="s">
        <v>8340</v>
      </c>
    </row>
    <row r="93" spans="1:13">
      <c r="A93" t="s">
        <v>8341</v>
      </c>
      <c r="B93" t="s">
        <v>8342</v>
      </c>
      <c r="C93">
        <v>73</v>
      </c>
      <c r="D93">
        <v>0.350485949</v>
      </c>
      <c r="E93">
        <v>1.439211396</v>
      </c>
      <c r="F93">
        <v>0.025475458</v>
      </c>
      <c r="G93">
        <v>0.100701416</v>
      </c>
      <c r="H93">
        <v>0.075113639</v>
      </c>
      <c r="I93">
        <v>3938</v>
      </c>
      <c r="J93" t="s">
        <v>1563</v>
      </c>
      <c r="K93" t="s">
        <v>78</v>
      </c>
      <c r="L93" t="s">
        <v>234</v>
      </c>
      <c r="M93" t="s">
        <v>8343</v>
      </c>
    </row>
    <row r="94" spans="1:13">
      <c r="A94" t="s">
        <v>8344</v>
      </c>
      <c r="B94" t="s">
        <v>8345</v>
      </c>
      <c r="C94">
        <v>105</v>
      </c>
      <c r="D94">
        <v>0.349458001</v>
      </c>
      <c r="E94">
        <v>1.537860498</v>
      </c>
      <c r="F94">
        <v>0.006013244</v>
      </c>
      <c r="G94">
        <v>0.037830765</v>
      </c>
      <c r="H94">
        <v>0.028218138</v>
      </c>
      <c r="I94">
        <v>2534</v>
      </c>
      <c r="J94" t="s">
        <v>233</v>
      </c>
      <c r="K94" t="s">
        <v>193</v>
      </c>
      <c r="L94" t="s">
        <v>166</v>
      </c>
      <c r="M94" t="s">
        <v>8346</v>
      </c>
    </row>
    <row r="95" spans="1:13">
      <c r="A95" t="s">
        <v>8347</v>
      </c>
      <c r="B95" t="s">
        <v>8348</v>
      </c>
      <c r="C95">
        <v>105</v>
      </c>
      <c r="D95">
        <v>0.349458001</v>
      </c>
      <c r="E95">
        <v>1.537860498</v>
      </c>
      <c r="F95">
        <v>0.006013244</v>
      </c>
      <c r="G95">
        <v>0.037830765</v>
      </c>
      <c r="H95">
        <v>0.028218138</v>
      </c>
      <c r="I95">
        <v>2534</v>
      </c>
      <c r="J95" t="s">
        <v>233</v>
      </c>
      <c r="K95" t="s">
        <v>193</v>
      </c>
      <c r="L95" t="s">
        <v>166</v>
      </c>
      <c r="M95" t="s">
        <v>8346</v>
      </c>
    </row>
    <row r="96" spans="1:13">
      <c r="A96" t="s">
        <v>8349</v>
      </c>
      <c r="B96" t="s">
        <v>8350</v>
      </c>
      <c r="C96">
        <v>90</v>
      </c>
      <c r="D96">
        <v>0.348733301</v>
      </c>
      <c r="E96">
        <v>1.498594018</v>
      </c>
      <c r="F96">
        <v>0.011228254</v>
      </c>
      <c r="G96">
        <v>0.056894846</v>
      </c>
      <c r="H96">
        <v>0.042438121</v>
      </c>
      <c r="I96">
        <v>1882</v>
      </c>
      <c r="J96" t="s">
        <v>165</v>
      </c>
      <c r="K96" t="s">
        <v>132</v>
      </c>
      <c r="L96" t="s">
        <v>393</v>
      </c>
      <c r="M96" t="s">
        <v>8351</v>
      </c>
    </row>
    <row r="97" spans="1:13">
      <c r="A97" t="s">
        <v>8352</v>
      </c>
      <c r="B97" t="s">
        <v>8353</v>
      </c>
      <c r="C97">
        <v>55</v>
      </c>
      <c r="D97">
        <v>0.348084433</v>
      </c>
      <c r="E97">
        <v>1.339321465</v>
      </c>
      <c r="F97">
        <v>0.055084746</v>
      </c>
      <c r="G97">
        <v>0.18161128</v>
      </c>
      <c r="H97">
        <v>0.13546467</v>
      </c>
      <c r="I97">
        <v>3958</v>
      </c>
      <c r="J97" t="s">
        <v>449</v>
      </c>
      <c r="K97" t="s">
        <v>78</v>
      </c>
      <c r="L97" t="s">
        <v>284</v>
      </c>
      <c r="M97" t="s">
        <v>8354</v>
      </c>
    </row>
    <row r="98" spans="1:13">
      <c r="A98" t="s">
        <v>8355</v>
      </c>
      <c r="B98" t="s">
        <v>8356</v>
      </c>
      <c r="C98">
        <v>91</v>
      </c>
      <c r="D98">
        <v>0.347055851</v>
      </c>
      <c r="E98">
        <v>1.492327897</v>
      </c>
      <c r="F98">
        <v>0.012535792</v>
      </c>
      <c r="G98">
        <v>0.061457941</v>
      </c>
      <c r="H98">
        <v>0.045841755</v>
      </c>
      <c r="I98">
        <v>3541</v>
      </c>
      <c r="J98" t="s">
        <v>1018</v>
      </c>
      <c r="K98" t="s">
        <v>40</v>
      </c>
      <c r="L98" t="s">
        <v>439</v>
      </c>
      <c r="M98" t="s">
        <v>8357</v>
      </c>
    </row>
    <row r="99" spans="1:13">
      <c r="A99" t="s">
        <v>8358</v>
      </c>
      <c r="B99" t="s">
        <v>8359</v>
      </c>
      <c r="C99">
        <v>115</v>
      </c>
      <c r="D99">
        <v>0.34660879</v>
      </c>
      <c r="E99">
        <v>1.546613249</v>
      </c>
      <c r="F99">
        <v>0.007090974</v>
      </c>
      <c r="G99">
        <v>0.040639276</v>
      </c>
      <c r="H99">
        <v>0.030313019</v>
      </c>
      <c r="I99">
        <v>2813</v>
      </c>
      <c r="J99" t="s">
        <v>233</v>
      </c>
      <c r="K99" t="s">
        <v>124</v>
      </c>
      <c r="L99" t="s">
        <v>166</v>
      </c>
      <c r="M99" t="s">
        <v>8360</v>
      </c>
    </row>
    <row r="100" spans="1:13">
      <c r="A100" t="s">
        <v>8361</v>
      </c>
      <c r="B100" t="s">
        <v>8362</v>
      </c>
      <c r="C100">
        <v>162</v>
      </c>
      <c r="D100">
        <v>0.342826024</v>
      </c>
      <c r="E100">
        <v>1.601694118</v>
      </c>
      <c r="F100">
        <v>0.001707363</v>
      </c>
      <c r="G100">
        <v>0.013963173</v>
      </c>
      <c r="H100">
        <v>0.010415193</v>
      </c>
      <c r="I100">
        <v>7201</v>
      </c>
      <c r="J100" t="s">
        <v>782</v>
      </c>
      <c r="K100" t="s">
        <v>954</v>
      </c>
      <c r="L100" t="s">
        <v>473</v>
      </c>
      <c r="M100" t="s">
        <v>8363</v>
      </c>
    </row>
    <row r="101" spans="1:13">
      <c r="A101" t="s">
        <v>8364</v>
      </c>
      <c r="B101" t="s">
        <v>8365</v>
      </c>
      <c r="C101">
        <v>300</v>
      </c>
      <c r="D101">
        <v>0.341544387</v>
      </c>
      <c r="E101">
        <v>1.729375258</v>
      </c>
      <c r="F101">
        <v>4.54e-6</v>
      </c>
      <c r="G101">
        <v>8.58e-5</v>
      </c>
      <c r="H101">
        <v>6.4e-5</v>
      </c>
      <c r="I101">
        <v>3880</v>
      </c>
      <c r="J101" t="s">
        <v>1018</v>
      </c>
      <c r="K101" t="s">
        <v>59</v>
      </c>
      <c r="L101" t="s">
        <v>439</v>
      </c>
      <c r="M101" t="s">
        <v>8366</v>
      </c>
    </row>
    <row r="102" spans="1:13">
      <c r="A102" t="s">
        <v>8367</v>
      </c>
      <c r="B102" t="s">
        <v>8368</v>
      </c>
      <c r="C102">
        <v>420</v>
      </c>
      <c r="D102">
        <v>0.339991383</v>
      </c>
      <c r="E102">
        <v>1.789061738</v>
      </c>
      <c r="F102">
        <v>2.18e-8</v>
      </c>
      <c r="G102">
        <v>6.57e-7</v>
      </c>
      <c r="H102">
        <v>4.9e-7</v>
      </c>
      <c r="I102">
        <v>7505</v>
      </c>
      <c r="J102" t="s">
        <v>64</v>
      </c>
      <c r="K102" t="s">
        <v>696</v>
      </c>
      <c r="L102" t="s">
        <v>95</v>
      </c>
      <c r="M102" t="s">
        <v>8369</v>
      </c>
    </row>
    <row r="103" spans="1:13">
      <c r="A103" t="s">
        <v>8370</v>
      </c>
      <c r="B103" t="s">
        <v>8371</v>
      </c>
      <c r="C103">
        <v>472</v>
      </c>
      <c r="D103">
        <v>0.337982473</v>
      </c>
      <c r="E103">
        <v>1.794594812</v>
      </c>
      <c r="F103">
        <v>3.65e-9</v>
      </c>
      <c r="G103">
        <v>1.31e-7</v>
      </c>
      <c r="H103">
        <v>9.78e-8</v>
      </c>
      <c r="I103">
        <v>2809</v>
      </c>
      <c r="J103" t="s">
        <v>299</v>
      </c>
      <c r="K103" t="s">
        <v>124</v>
      </c>
      <c r="L103" t="s">
        <v>251</v>
      </c>
      <c r="M103" t="s">
        <v>8372</v>
      </c>
    </row>
    <row r="104" spans="1:13">
      <c r="A104" t="s">
        <v>8373</v>
      </c>
      <c r="B104" t="s">
        <v>8374</v>
      </c>
      <c r="C104">
        <v>116</v>
      </c>
      <c r="D104">
        <v>0.336867656</v>
      </c>
      <c r="E104">
        <v>1.50476973</v>
      </c>
      <c r="F104">
        <v>0.011971691</v>
      </c>
      <c r="G104">
        <v>0.059464648</v>
      </c>
      <c r="H104">
        <v>0.044354948</v>
      </c>
      <c r="I104">
        <v>4216</v>
      </c>
      <c r="J104" t="s">
        <v>316</v>
      </c>
      <c r="K104" t="s">
        <v>295</v>
      </c>
      <c r="L104" t="s">
        <v>49</v>
      </c>
      <c r="M104" t="s">
        <v>8375</v>
      </c>
    </row>
    <row r="105" spans="1:13">
      <c r="A105" t="s">
        <v>8376</v>
      </c>
      <c r="B105" t="s">
        <v>8377</v>
      </c>
      <c r="C105">
        <v>72</v>
      </c>
      <c r="D105">
        <v>0.334386916</v>
      </c>
      <c r="E105">
        <v>1.366921239</v>
      </c>
      <c r="F105">
        <v>0.057692308</v>
      </c>
      <c r="G105">
        <v>0.186942885</v>
      </c>
      <c r="H105">
        <v>0.139441539</v>
      </c>
      <c r="I105">
        <v>7164</v>
      </c>
      <c r="J105" t="s">
        <v>212</v>
      </c>
      <c r="K105" t="s">
        <v>1360</v>
      </c>
      <c r="L105" t="s">
        <v>284</v>
      </c>
      <c r="M105" t="s">
        <v>8378</v>
      </c>
    </row>
    <row r="106" spans="1:13">
      <c r="A106" t="s">
        <v>8379</v>
      </c>
      <c r="B106" t="s">
        <v>8380</v>
      </c>
      <c r="C106">
        <v>161</v>
      </c>
      <c r="D106">
        <v>0.331703008</v>
      </c>
      <c r="E106">
        <v>1.552040793</v>
      </c>
      <c r="F106">
        <v>0.002195615</v>
      </c>
      <c r="G106">
        <v>0.016915194</v>
      </c>
      <c r="H106">
        <v>0.012617119</v>
      </c>
      <c r="I106">
        <v>3925</v>
      </c>
      <c r="J106" t="s">
        <v>47</v>
      </c>
      <c r="K106" t="s">
        <v>78</v>
      </c>
      <c r="L106" t="s">
        <v>312</v>
      </c>
      <c r="M106" t="s">
        <v>8381</v>
      </c>
    </row>
    <row r="107" spans="1:13">
      <c r="A107" t="s">
        <v>8382</v>
      </c>
      <c r="B107" t="s">
        <v>8383</v>
      </c>
      <c r="C107">
        <v>99</v>
      </c>
      <c r="D107">
        <v>0.331400071</v>
      </c>
      <c r="E107">
        <v>1.449661445</v>
      </c>
      <c r="F107">
        <v>0.020358044</v>
      </c>
      <c r="G107">
        <v>0.085867727</v>
      </c>
      <c r="H107">
        <v>0.064049124</v>
      </c>
      <c r="I107">
        <v>4303</v>
      </c>
      <c r="J107" t="s">
        <v>316</v>
      </c>
      <c r="K107" t="s">
        <v>295</v>
      </c>
      <c r="L107" t="s">
        <v>49</v>
      </c>
      <c r="M107" t="s">
        <v>8384</v>
      </c>
    </row>
    <row r="108" spans="1:13">
      <c r="A108" t="s">
        <v>8385</v>
      </c>
      <c r="B108" t="s">
        <v>8386</v>
      </c>
      <c r="C108">
        <v>257</v>
      </c>
      <c r="D108">
        <v>0.328236143</v>
      </c>
      <c r="E108">
        <v>1.637935147</v>
      </c>
      <c r="F108">
        <v>9.73e-5</v>
      </c>
      <c r="G108">
        <v>0.001440999</v>
      </c>
      <c r="H108">
        <v>0.001074847</v>
      </c>
      <c r="I108">
        <v>2817</v>
      </c>
      <c r="J108" t="s">
        <v>311</v>
      </c>
      <c r="K108" t="s">
        <v>124</v>
      </c>
      <c r="L108" t="s">
        <v>251</v>
      </c>
      <c r="M108" t="s">
        <v>8387</v>
      </c>
    </row>
    <row r="109" spans="1:13">
      <c r="A109" t="s">
        <v>8388</v>
      </c>
      <c r="B109" t="s">
        <v>8389</v>
      </c>
      <c r="C109">
        <v>102</v>
      </c>
      <c r="D109">
        <v>0.3231127</v>
      </c>
      <c r="E109">
        <v>1.418167944</v>
      </c>
      <c r="F109">
        <v>0.015984645</v>
      </c>
      <c r="G109">
        <v>0.071835757</v>
      </c>
      <c r="H109">
        <v>0.053582614</v>
      </c>
      <c r="I109">
        <v>8460</v>
      </c>
      <c r="J109" t="s">
        <v>2956</v>
      </c>
      <c r="K109" t="s">
        <v>1329</v>
      </c>
      <c r="L109" t="s">
        <v>208</v>
      </c>
      <c r="M109" t="s">
        <v>8390</v>
      </c>
    </row>
    <row r="110" spans="1:13">
      <c r="A110" t="s">
        <v>8391</v>
      </c>
      <c r="B110" t="s">
        <v>8392</v>
      </c>
      <c r="C110">
        <v>115</v>
      </c>
      <c r="D110">
        <v>0.322954869</v>
      </c>
      <c r="E110">
        <v>1.441066395</v>
      </c>
      <c r="F110">
        <v>0.022424799</v>
      </c>
      <c r="G110">
        <v>0.093539906</v>
      </c>
      <c r="H110">
        <v>0.069771837</v>
      </c>
      <c r="I110">
        <v>4878</v>
      </c>
      <c r="J110" t="s">
        <v>316</v>
      </c>
      <c r="K110" t="s">
        <v>497</v>
      </c>
      <c r="L110" t="s">
        <v>406</v>
      </c>
      <c r="M110" t="s">
        <v>8393</v>
      </c>
    </row>
    <row r="111" spans="1:13">
      <c r="A111" t="s">
        <v>8394</v>
      </c>
      <c r="B111" t="s">
        <v>8395</v>
      </c>
      <c r="C111">
        <v>127</v>
      </c>
      <c r="D111">
        <v>0.322792406</v>
      </c>
      <c r="E111">
        <v>1.460019324</v>
      </c>
      <c r="F111">
        <v>0.011458174</v>
      </c>
      <c r="G111">
        <v>0.05767281</v>
      </c>
      <c r="H111">
        <v>0.043018408</v>
      </c>
      <c r="I111">
        <v>2809</v>
      </c>
      <c r="J111" t="s">
        <v>311</v>
      </c>
      <c r="K111" t="s">
        <v>124</v>
      </c>
      <c r="L111" t="s">
        <v>251</v>
      </c>
      <c r="M111" t="s">
        <v>8396</v>
      </c>
    </row>
    <row r="112" spans="1:13">
      <c r="A112" t="s">
        <v>8397</v>
      </c>
      <c r="B112" t="s">
        <v>8398</v>
      </c>
      <c r="C112">
        <v>411</v>
      </c>
      <c r="D112">
        <v>0.320946132</v>
      </c>
      <c r="E112">
        <v>1.688424441</v>
      </c>
      <c r="F112">
        <v>1.32e-6</v>
      </c>
      <c r="G112">
        <v>2.84e-5</v>
      </c>
      <c r="H112">
        <v>2.12e-5</v>
      </c>
      <c r="I112">
        <v>2437</v>
      </c>
      <c r="J112" t="s">
        <v>165</v>
      </c>
      <c r="K112" t="s">
        <v>193</v>
      </c>
      <c r="L112" t="s">
        <v>750</v>
      </c>
      <c r="M112" t="s">
        <v>8399</v>
      </c>
    </row>
    <row r="113" spans="1:13">
      <c r="A113" t="s">
        <v>8400</v>
      </c>
      <c r="B113" t="s">
        <v>8401</v>
      </c>
      <c r="C113">
        <v>71</v>
      </c>
      <c r="D113">
        <v>0.320498433</v>
      </c>
      <c r="E113">
        <v>1.307674404</v>
      </c>
      <c r="F113">
        <v>0.078059072</v>
      </c>
      <c r="G113">
        <v>0.219905221</v>
      </c>
      <c r="H113">
        <v>0.164028293</v>
      </c>
      <c r="I113">
        <v>3569</v>
      </c>
      <c r="J113" t="s">
        <v>283</v>
      </c>
      <c r="K113" t="s">
        <v>374</v>
      </c>
      <c r="L113" t="s">
        <v>300</v>
      </c>
      <c r="M113" t="s">
        <v>8402</v>
      </c>
    </row>
    <row r="114" spans="1:13">
      <c r="A114" t="s">
        <v>8403</v>
      </c>
      <c r="B114" t="s">
        <v>8404</v>
      </c>
      <c r="C114">
        <v>418</v>
      </c>
      <c r="D114">
        <v>0.320401962</v>
      </c>
      <c r="E114">
        <v>1.684094532</v>
      </c>
      <c r="F114">
        <v>7.66e-7</v>
      </c>
      <c r="G114">
        <v>1.7e-5</v>
      </c>
      <c r="H114">
        <v>1.27e-5</v>
      </c>
      <c r="I114">
        <v>2437</v>
      </c>
      <c r="J114" t="s">
        <v>250</v>
      </c>
      <c r="K114" t="s">
        <v>193</v>
      </c>
      <c r="L114" t="s">
        <v>750</v>
      </c>
      <c r="M114" t="s">
        <v>8405</v>
      </c>
    </row>
    <row r="115" spans="1:13">
      <c r="A115" t="s">
        <v>8406</v>
      </c>
      <c r="B115" t="s">
        <v>8407</v>
      </c>
      <c r="C115">
        <v>186</v>
      </c>
      <c r="D115">
        <v>0.319232449</v>
      </c>
      <c r="E115">
        <v>1.51937875</v>
      </c>
      <c r="F115">
        <v>0.00229263</v>
      </c>
      <c r="G115">
        <v>0.0174842</v>
      </c>
      <c r="H115">
        <v>0.013041543</v>
      </c>
      <c r="I115">
        <v>2813</v>
      </c>
      <c r="J115" t="s">
        <v>543</v>
      </c>
      <c r="K115" t="s">
        <v>124</v>
      </c>
      <c r="L115" t="s">
        <v>393</v>
      </c>
      <c r="M115" t="s">
        <v>8408</v>
      </c>
    </row>
    <row r="116" spans="1:13">
      <c r="A116" t="s">
        <v>8409</v>
      </c>
      <c r="B116" t="s">
        <v>8410</v>
      </c>
      <c r="C116">
        <v>75</v>
      </c>
      <c r="D116">
        <v>0.317314117</v>
      </c>
      <c r="E116">
        <v>1.300981722</v>
      </c>
      <c r="F116">
        <v>0.071269488</v>
      </c>
      <c r="G116">
        <v>0.208633303</v>
      </c>
      <c r="H116">
        <v>0.155620519</v>
      </c>
      <c r="I116">
        <v>6336</v>
      </c>
      <c r="J116" t="s">
        <v>212</v>
      </c>
      <c r="K116" t="s">
        <v>593</v>
      </c>
      <c r="L116" t="s">
        <v>469</v>
      </c>
      <c r="M116" t="s">
        <v>8411</v>
      </c>
    </row>
    <row r="117" spans="1:13">
      <c r="A117" t="s">
        <v>8412</v>
      </c>
      <c r="B117" t="s">
        <v>8413</v>
      </c>
      <c r="C117">
        <v>74</v>
      </c>
      <c r="D117">
        <v>0.312549787</v>
      </c>
      <c r="E117">
        <v>1.292067283</v>
      </c>
      <c r="F117">
        <v>0.083511777</v>
      </c>
      <c r="G117">
        <v>0.230114569</v>
      </c>
      <c r="H117">
        <v>0.171643492</v>
      </c>
      <c r="I117">
        <v>7530</v>
      </c>
      <c r="J117" t="s">
        <v>89</v>
      </c>
      <c r="K117" t="s">
        <v>696</v>
      </c>
      <c r="L117" t="s">
        <v>153</v>
      </c>
      <c r="M117" t="s">
        <v>8414</v>
      </c>
    </row>
    <row r="118" spans="1:13">
      <c r="A118" t="s">
        <v>8415</v>
      </c>
      <c r="B118" t="s">
        <v>8416</v>
      </c>
      <c r="C118">
        <v>83</v>
      </c>
      <c r="D118">
        <v>0.312361569</v>
      </c>
      <c r="E118">
        <v>1.31627483</v>
      </c>
      <c r="F118">
        <v>0.064794816</v>
      </c>
      <c r="G118">
        <v>0.19886214</v>
      </c>
      <c r="H118">
        <v>0.148332164</v>
      </c>
      <c r="I118">
        <v>3433</v>
      </c>
      <c r="J118" t="s">
        <v>934</v>
      </c>
      <c r="K118" t="s">
        <v>40</v>
      </c>
      <c r="L118" t="s">
        <v>166</v>
      </c>
      <c r="M118" t="s">
        <v>8417</v>
      </c>
    </row>
    <row r="119" spans="1:13">
      <c r="A119" t="s">
        <v>8418</v>
      </c>
      <c r="B119" t="s">
        <v>8419</v>
      </c>
      <c r="C119">
        <v>155</v>
      </c>
      <c r="D119">
        <v>0.311531271</v>
      </c>
      <c r="E119">
        <v>1.449724805</v>
      </c>
      <c r="F119">
        <v>0.012294523</v>
      </c>
      <c r="G119">
        <v>0.060669051</v>
      </c>
      <c r="H119">
        <v>0.045253318</v>
      </c>
      <c r="I119">
        <v>3958</v>
      </c>
      <c r="J119" t="s">
        <v>438</v>
      </c>
      <c r="K119" t="s">
        <v>78</v>
      </c>
      <c r="L119" t="s">
        <v>166</v>
      </c>
      <c r="M119" t="s">
        <v>8420</v>
      </c>
    </row>
    <row r="120" spans="1:13">
      <c r="A120" t="s">
        <v>8421</v>
      </c>
      <c r="B120" t="s">
        <v>8422</v>
      </c>
      <c r="C120">
        <v>482</v>
      </c>
      <c r="D120">
        <v>0.31140029</v>
      </c>
      <c r="E120">
        <v>1.669452888</v>
      </c>
      <c r="F120">
        <v>7.12e-7</v>
      </c>
      <c r="G120">
        <v>1.63e-5</v>
      </c>
      <c r="H120">
        <v>1.21e-5</v>
      </c>
      <c r="I120">
        <v>4091</v>
      </c>
      <c r="J120" t="s">
        <v>47</v>
      </c>
      <c r="K120" t="s">
        <v>78</v>
      </c>
      <c r="L120" t="s">
        <v>312</v>
      </c>
      <c r="M120" t="s">
        <v>8423</v>
      </c>
    </row>
    <row r="121" spans="1:13">
      <c r="A121" t="s">
        <v>8424</v>
      </c>
      <c r="B121" t="s">
        <v>8425</v>
      </c>
      <c r="C121">
        <v>117</v>
      </c>
      <c r="D121">
        <v>0.308402349</v>
      </c>
      <c r="E121">
        <v>1.381418463</v>
      </c>
      <c r="F121">
        <v>0.033045078</v>
      </c>
      <c r="G121">
        <v>0.124124547</v>
      </c>
      <c r="H121">
        <v>0.092585058</v>
      </c>
      <c r="I121">
        <v>8993</v>
      </c>
      <c r="J121" t="s">
        <v>1266</v>
      </c>
      <c r="K121" t="s">
        <v>2968</v>
      </c>
      <c r="L121" t="s">
        <v>473</v>
      </c>
      <c r="M121" t="s">
        <v>8426</v>
      </c>
    </row>
    <row r="122" spans="1:13">
      <c r="A122" t="s">
        <v>8427</v>
      </c>
      <c r="B122" t="s">
        <v>8428</v>
      </c>
      <c r="C122">
        <v>350</v>
      </c>
      <c r="D122">
        <v>0.306373425</v>
      </c>
      <c r="E122">
        <v>1.587256933</v>
      </c>
      <c r="F122">
        <v>4.98e-5</v>
      </c>
      <c r="G122">
        <v>0.000767228</v>
      </c>
      <c r="H122">
        <v>0.000572279</v>
      </c>
      <c r="I122">
        <v>3060</v>
      </c>
      <c r="J122" t="s">
        <v>543</v>
      </c>
      <c r="K122" t="s">
        <v>197</v>
      </c>
      <c r="L122" t="s">
        <v>750</v>
      </c>
      <c r="M122" t="s">
        <v>8429</v>
      </c>
    </row>
    <row r="123" spans="1:13">
      <c r="A123" t="s">
        <v>8430</v>
      </c>
      <c r="B123" t="s">
        <v>8431</v>
      </c>
      <c r="C123">
        <v>95</v>
      </c>
      <c r="D123">
        <v>0.301671268</v>
      </c>
      <c r="E123">
        <v>1.308421294</v>
      </c>
      <c r="F123">
        <v>0.066666667</v>
      </c>
      <c r="G123">
        <v>0.201333333</v>
      </c>
      <c r="H123">
        <v>0.150175439</v>
      </c>
      <c r="I123">
        <v>3512</v>
      </c>
      <c r="J123" t="s">
        <v>934</v>
      </c>
      <c r="K123" t="s">
        <v>40</v>
      </c>
      <c r="L123" t="s">
        <v>166</v>
      </c>
      <c r="M123" t="s">
        <v>8432</v>
      </c>
    </row>
    <row r="124" spans="1:13">
      <c r="A124" t="s">
        <v>8433</v>
      </c>
      <c r="B124" t="s">
        <v>8434</v>
      </c>
      <c r="C124">
        <v>217</v>
      </c>
      <c r="D124">
        <v>0.297831977</v>
      </c>
      <c r="E124">
        <v>1.46248514</v>
      </c>
      <c r="F124">
        <v>0.002575548</v>
      </c>
      <c r="G124">
        <v>0.019252855</v>
      </c>
      <c r="H124">
        <v>0.014360791</v>
      </c>
      <c r="I124">
        <v>7320</v>
      </c>
      <c r="J124" t="s">
        <v>89</v>
      </c>
      <c r="K124" t="s">
        <v>954</v>
      </c>
      <c r="L124" t="s">
        <v>317</v>
      </c>
      <c r="M124" t="s">
        <v>8435</v>
      </c>
    </row>
    <row r="125" spans="1:13">
      <c r="A125" t="s">
        <v>8436</v>
      </c>
      <c r="B125" t="s">
        <v>8437</v>
      </c>
      <c r="C125">
        <v>147</v>
      </c>
      <c r="D125">
        <v>0.297468653</v>
      </c>
      <c r="E125">
        <v>1.374193165</v>
      </c>
      <c r="F125">
        <v>0.013756335</v>
      </c>
      <c r="G125">
        <v>0.066153076</v>
      </c>
      <c r="H125">
        <v>0.049343877</v>
      </c>
      <c r="I125">
        <v>4393</v>
      </c>
      <c r="J125" t="s">
        <v>283</v>
      </c>
      <c r="K125" t="s">
        <v>291</v>
      </c>
      <c r="L125" t="s">
        <v>312</v>
      </c>
      <c r="M125" t="s">
        <v>8438</v>
      </c>
    </row>
    <row r="126" spans="1:13">
      <c r="A126" t="s">
        <v>8439</v>
      </c>
      <c r="B126" t="s">
        <v>8440</v>
      </c>
      <c r="C126">
        <v>122</v>
      </c>
      <c r="D126">
        <v>0.296226526</v>
      </c>
      <c r="E126">
        <v>1.334655776</v>
      </c>
      <c r="F126">
        <v>0.041949452</v>
      </c>
      <c r="G126">
        <v>0.147310865</v>
      </c>
      <c r="H126">
        <v>0.109879836</v>
      </c>
      <c r="I126">
        <v>8993</v>
      </c>
      <c r="J126" t="s">
        <v>1266</v>
      </c>
      <c r="K126" t="s">
        <v>2968</v>
      </c>
      <c r="L126" t="s">
        <v>473</v>
      </c>
      <c r="M126" t="s">
        <v>8441</v>
      </c>
    </row>
    <row r="127" spans="1:13">
      <c r="A127" t="s">
        <v>8442</v>
      </c>
      <c r="B127" t="s">
        <v>8443</v>
      </c>
      <c r="C127">
        <v>181</v>
      </c>
      <c r="D127">
        <v>0.295893388</v>
      </c>
      <c r="E127">
        <v>1.405017641</v>
      </c>
      <c r="F127">
        <v>0.013280087</v>
      </c>
      <c r="G127">
        <v>0.064272216</v>
      </c>
      <c r="H127">
        <v>0.047940935</v>
      </c>
      <c r="I127">
        <v>4026</v>
      </c>
      <c r="J127" t="s">
        <v>283</v>
      </c>
      <c r="K127" t="s">
        <v>78</v>
      </c>
      <c r="L127" t="s">
        <v>300</v>
      </c>
      <c r="M127" t="s">
        <v>8444</v>
      </c>
    </row>
    <row r="128" spans="1:13">
      <c r="A128" t="s">
        <v>8445</v>
      </c>
      <c r="B128" t="s">
        <v>8446</v>
      </c>
      <c r="C128">
        <v>294</v>
      </c>
      <c r="D128">
        <v>0.295140714</v>
      </c>
      <c r="E128">
        <v>1.492482034</v>
      </c>
      <c r="F128">
        <v>0.000773229</v>
      </c>
      <c r="G128">
        <v>0.007997099</v>
      </c>
      <c r="H128">
        <v>0.005965072</v>
      </c>
      <c r="I128">
        <v>3328</v>
      </c>
      <c r="J128" t="s">
        <v>233</v>
      </c>
      <c r="K128" t="s">
        <v>179</v>
      </c>
      <c r="L128" t="s">
        <v>166</v>
      </c>
      <c r="M128" t="s">
        <v>8447</v>
      </c>
    </row>
    <row r="129" spans="1:13">
      <c r="A129" t="s">
        <v>8448</v>
      </c>
      <c r="B129" t="s">
        <v>8449</v>
      </c>
      <c r="C129">
        <v>106</v>
      </c>
      <c r="D129">
        <v>0.293756624</v>
      </c>
      <c r="E129">
        <v>1.297289891</v>
      </c>
      <c r="F129">
        <v>0.061440678</v>
      </c>
      <c r="G129">
        <v>0.191989828</v>
      </c>
      <c r="H129">
        <v>0.143206076</v>
      </c>
      <c r="I129">
        <v>3958</v>
      </c>
      <c r="J129" t="s">
        <v>311</v>
      </c>
      <c r="K129" t="s">
        <v>78</v>
      </c>
      <c r="L129" t="s">
        <v>750</v>
      </c>
      <c r="M129" t="s">
        <v>8450</v>
      </c>
    </row>
    <row r="130" spans="1:13">
      <c r="A130" t="s">
        <v>8451</v>
      </c>
      <c r="B130" t="s">
        <v>8452</v>
      </c>
      <c r="C130">
        <v>305</v>
      </c>
      <c r="D130">
        <v>0.29332312</v>
      </c>
      <c r="E130">
        <v>1.488613512</v>
      </c>
      <c r="F130">
        <v>0.00050586</v>
      </c>
      <c r="G130">
        <v>0.005786729</v>
      </c>
      <c r="H130">
        <v>0.004316347</v>
      </c>
      <c r="I130">
        <v>4504</v>
      </c>
      <c r="J130" t="s">
        <v>1018</v>
      </c>
      <c r="K130" t="s">
        <v>220</v>
      </c>
      <c r="L130" t="s">
        <v>300</v>
      </c>
      <c r="M130" t="s">
        <v>8453</v>
      </c>
    </row>
    <row r="131" spans="1:13">
      <c r="A131" t="s">
        <v>8454</v>
      </c>
      <c r="B131" t="s">
        <v>8455</v>
      </c>
      <c r="C131">
        <v>129</v>
      </c>
      <c r="D131">
        <v>0.291577501</v>
      </c>
      <c r="E131">
        <v>1.317814727</v>
      </c>
      <c r="F131">
        <v>0.039797751</v>
      </c>
      <c r="G131">
        <v>0.142404277</v>
      </c>
      <c r="H131">
        <v>0.10621999</v>
      </c>
      <c r="I131">
        <v>8959</v>
      </c>
      <c r="J131" t="s">
        <v>58</v>
      </c>
      <c r="K131" t="s">
        <v>2968</v>
      </c>
      <c r="L131" t="s">
        <v>328</v>
      </c>
      <c r="M131" t="s">
        <v>8456</v>
      </c>
    </row>
    <row r="132" spans="1:13">
      <c r="A132" t="s">
        <v>8457</v>
      </c>
      <c r="B132" t="s">
        <v>8458</v>
      </c>
      <c r="C132">
        <v>147</v>
      </c>
      <c r="D132">
        <v>0.291143883</v>
      </c>
      <c r="E132">
        <v>1.344975113</v>
      </c>
      <c r="F132">
        <v>0.018828278</v>
      </c>
      <c r="G132">
        <v>0.081230569</v>
      </c>
      <c r="H132">
        <v>0.060590247</v>
      </c>
      <c r="I132">
        <v>3192</v>
      </c>
      <c r="J132" t="s">
        <v>250</v>
      </c>
      <c r="K132" t="s">
        <v>179</v>
      </c>
      <c r="L132" t="s">
        <v>820</v>
      </c>
      <c r="M132" t="s">
        <v>8459</v>
      </c>
    </row>
    <row r="133" spans="1:13">
      <c r="A133" t="s">
        <v>8460</v>
      </c>
      <c r="B133" t="s">
        <v>8461</v>
      </c>
      <c r="C133">
        <v>189</v>
      </c>
      <c r="D133">
        <v>0.290572144</v>
      </c>
      <c r="E133">
        <v>1.388640103</v>
      </c>
      <c r="F133">
        <v>0.010546624</v>
      </c>
      <c r="G133">
        <v>0.054168032</v>
      </c>
      <c r="H133">
        <v>0.040404179</v>
      </c>
      <c r="I133">
        <v>9473</v>
      </c>
      <c r="J133" t="s">
        <v>99</v>
      </c>
      <c r="K133" t="s">
        <v>4610</v>
      </c>
      <c r="L133" t="s">
        <v>469</v>
      </c>
      <c r="M133" t="s">
        <v>8462</v>
      </c>
    </row>
    <row r="134" spans="1:13">
      <c r="A134" t="s">
        <v>8463</v>
      </c>
      <c r="B134" t="s">
        <v>8464</v>
      </c>
      <c r="C134">
        <v>188</v>
      </c>
      <c r="D134">
        <v>0.290033303</v>
      </c>
      <c r="E134">
        <v>1.383778496</v>
      </c>
      <c r="F134">
        <v>0.015043738</v>
      </c>
      <c r="G134">
        <v>0.069413922</v>
      </c>
      <c r="H134">
        <v>0.051776156</v>
      </c>
      <c r="I134">
        <v>4026</v>
      </c>
      <c r="J134" t="s">
        <v>283</v>
      </c>
      <c r="K134" t="s">
        <v>78</v>
      </c>
      <c r="L134" t="s">
        <v>300</v>
      </c>
      <c r="M134" t="s">
        <v>8465</v>
      </c>
    </row>
    <row r="135" spans="1:13">
      <c r="A135" t="s">
        <v>8466</v>
      </c>
      <c r="B135" t="s">
        <v>8467</v>
      </c>
      <c r="C135">
        <v>282</v>
      </c>
      <c r="D135">
        <v>0.289098354</v>
      </c>
      <c r="E135">
        <v>1.457544762</v>
      </c>
      <c r="F135">
        <v>0.001727474</v>
      </c>
      <c r="G135">
        <v>0.013963173</v>
      </c>
      <c r="H135">
        <v>0.010415193</v>
      </c>
      <c r="I135">
        <v>2709</v>
      </c>
      <c r="J135" t="s">
        <v>392</v>
      </c>
      <c r="K135" t="s">
        <v>84</v>
      </c>
      <c r="L135" t="s">
        <v>820</v>
      </c>
      <c r="M135" t="s">
        <v>8468</v>
      </c>
    </row>
    <row r="136" spans="1:13">
      <c r="A136" t="s">
        <v>8469</v>
      </c>
      <c r="B136" t="s">
        <v>8470</v>
      </c>
      <c r="C136">
        <v>123</v>
      </c>
      <c r="D136">
        <v>0.289030251</v>
      </c>
      <c r="E136">
        <v>1.304927293</v>
      </c>
      <c r="F136">
        <v>0.055066079</v>
      </c>
      <c r="G136">
        <v>0.18161128</v>
      </c>
      <c r="H136">
        <v>0.13546467</v>
      </c>
      <c r="I136">
        <v>2444</v>
      </c>
      <c r="J136" t="s">
        <v>250</v>
      </c>
      <c r="K136" t="s">
        <v>193</v>
      </c>
      <c r="L136" t="s">
        <v>820</v>
      </c>
      <c r="M136" t="s">
        <v>8471</v>
      </c>
    </row>
    <row r="137" spans="1:13">
      <c r="A137" t="s">
        <v>8472</v>
      </c>
      <c r="B137" t="s">
        <v>8473</v>
      </c>
      <c r="C137">
        <v>174</v>
      </c>
      <c r="D137">
        <v>0.288706922</v>
      </c>
      <c r="E137">
        <v>1.359210453</v>
      </c>
      <c r="F137">
        <v>0.014387533</v>
      </c>
      <c r="G137">
        <v>0.067469486</v>
      </c>
      <c r="H137">
        <v>0.050325793</v>
      </c>
      <c r="I137">
        <v>3769</v>
      </c>
      <c r="J137" t="s">
        <v>47</v>
      </c>
      <c r="K137" t="s">
        <v>59</v>
      </c>
      <c r="L137" t="s">
        <v>312</v>
      </c>
      <c r="M137" t="s">
        <v>8474</v>
      </c>
    </row>
    <row r="138" spans="1:13">
      <c r="A138" t="s">
        <v>8475</v>
      </c>
      <c r="B138" t="s">
        <v>8476</v>
      </c>
      <c r="C138">
        <v>245</v>
      </c>
      <c r="D138">
        <v>0.288494177</v>
      </c>
      <c r="E138">
        <v>1.433743735</v>
      </c>
      <c r="F138">
        <v>0.002865896</v>
      </c>
      <c r="G138">
        <v>0.0208053</v>
      </c>
      <c r="H138">
        <v>0.015518767</v>
      </c>
      <c r="I138">
        <v>2657</v>
      </c>
      <c r="J138" t="s">
        <v>749</v>
      </c>
      <c r="K138" t="s">
        <v>84</v>
      </c>
      <c r="L138" t="s">
        <v>1300</v>
      </c>
      <c r="M138" t="s">
        <v>8477</v>
      </c>
    </row>
    <row r="139" spans="1:13">
      <c r="A139" t="s">
        <v>8478</v>
      </c>
      <c r="B139" t="s">
        <v>8479</v>
      </c>
      <c r="C139">
        <v>176</v>
      </c>
      <c r="D139">
        <v>0.281409371</v>
      </c>
      <c r="E139">
        <v>1.324217288</v>
      </c>
      <c r="F139">
        <v>0.028905405</v>
      </c>
      <c r="G139">
        <v>0.110779598</v>
      </c>
      <c r="H139">
        <v>0.082631</v>
      </c>
      <c r="I139">
        <v>3769</v>
      </c>
      <c r="J139" t="s">
        <v>47</v>
      </c>
      <c r="K139" t="s">
        <v>59</v>
      </c>
      <c r="L139" t="s">
        <v>312</v>
      </c>
      <c r="M139" t="s">
        <v>8474</v>
      </c>
    </row>
    <row r="140" spans="1:13">
      <c r="A140" t="s">
        <v>8480</v>
      </c>
      <c r="B140" t="s">
        <v>8481</v>
      </c>
      <c r="C140">
        <v>174</v>
      </c>
      <c r="D140">
        <v>0.280694621</v>
      </c>
      <c r="E140">
        <v>1.321489144</v>
      </c>
      <c r="F140">
        <v>0.019913147</v>
      </c>
      <c r="G140">
        <v>0.08506498</v>
      </c>
      <c r="H140">
        <v>0.063450351</v>
      </c>
      <c r="I140">
        <v>3978</v>
      </c>
      <c r="J140" t="s">
        <v>934</v>
      </c>
      <c r="K140" t="s">
        <v>78</v>
      </c>
      <c r="L140" t="s">
        <v>166</v>
      </c>
      <c r="M140" t="s">
        <v>8482</v>
      </c>
    </row>
    <row r="141" spans="1:13">
      <c r="A141" t="s">
        <v>8483</v>
      </c>
      <c r="B141" t="s">
        <v>8484</v>
      </c>
      <c r="C141">
        <v>154</v>
      </c>
      <c r="D141">
        <v>0.27808295</v>
      </c>
      <c r="E141">
        <v>1.291748047</v>
      </c>
      <c r="F141">
        <v>0.027031344</v>
      </c>
      <c r="G141">
        <v>0.105744377</v>
      </c>
      <c r="H141">
        <v>0.078875206</v>
      </c>
      <c r="I141">
        <v>4594</v>
      </c>
      <c r="J141" t="s">
        <v>283</v>
      </c>
      <c r="K141" t="s">
        <v>220</v>
      </c>
      <c r="L141" t="s">
        <v>312</v>
      </c>
      <c r="M141" t="s">
        <v>8485</v>
      </c>
    </row>
    <row r="142" spans="1:13">
      <c r="A142" t="s">
        <v>8486</v>
      </c>
      <c r="B142" t="s">
        <v>8487</v>
      </c>
      <c r="C142">
        <v>166</v>
      </c>
      <c r="D142">
        <v>0.277355679</v>
      </c>
      <c r="E142">
        <v>1.296517692</v>
      </c>
      <c r="F142">
        <v>0.028874548</v>
      </c>
      <c r="G142">
        <v>0.110779598</v>
      </c>
      <c r="H142">
        <v>0.082631</v>
      </c>
      <c r="I142">
        <v>8344</v>
      </c>
      <c r="J142" t="s">
        <v>64</v>
      </c>
      <c r="K142" t="s">
        <v>1329</v>
      </c>
      <c r="L142" t="s">
        <v>153</v>
      </c>
      <c r="M142" t="s">
        <v>8488</v>
      </c>
    </row>
    <row r="143" spans="1:13">
      <c r="A143" t="s">
        <v>8489</v>
      </c>
      <c r="B143" t="s">
        <v>8490</v>
      </c>
      <c r="C143">
        <v>154</v>
      </c>
      <c r="D143">
        <v>0.274538136</v>
      </c>
      <c r="E143">
        <v>1.275281711</v>
      </c>
      <c r="F143">
        <v>0.061363636</v>
      </c>
      <c r="G143">
        <v>0.191989828</v>
      </c>
      <c r="H143">
        <v>0.143206076</v>
      </c>
      <c r="I143">
        <v>8344</v>
      </c>
      <c r="J143" t="s">
        <v>64</v>
      </c>
      <c r="K143" t="s">
        <v>1329</v>
      </c>
      <c r="L143" t="s">
        <v>469</v>
      </c>
      <c r="M143" t="s">
        <v>8491</v>
      </c>
    </row>
    <row r="144" spans="1:13">
      <c r="A144" t="s">
        <v>8492</v>
      </c>
      <c r="B144" t="s">
        <v>8493</v>
      </c>
      <c r="C144">
        <v>156</v>
      </c>
      <c r="D144">
        <v>0.271839889</v>
      </c>
      <c r="E144">
        <v>1.265283742</v>
      </c>
      <c r="F144">
        <v>0.069977427</v>
      </c>
      <c r="G144">
        <v>0.20777275</v>
      </c>
      <c r="H144">
        <v>0.154978628</v>
      </c>
      <c r="I144">
        <v>5206</v>
      </c>
      <c r="J144" t="s">
        <v>152</v>
      </c>
      <c r="K144" t="s">
        <v>700</v>
      </c>
      <c r="L144" t="s">
        <v>312</v>
      </c>
      <c r="M144" t="s">
        <v>8494</v>
      </c>
    </row>
    <row r="145" spans="1:13">
      <c r="A145" t="s">
        <v>8495</v>
      </c>
      <c r="B145" t="s">
        <v>8496</v>
      </c>
      <c r="C145">
        <v>321</v>
      </c>
      <c r="D145">
        <v>0.271061348</v>
      </c>
      <c r="E145">
        <v>1.385944703</v>
      </c>
      <c r="F145">
        <v>0.003582949</v>
      </c>
      <c r="G145">
        <v>0.024370512</v>
      </c>
      <c r="H145">
        <v>0.018178075</v>
      </c>
      <c r="I145">
        <v>2333</v>
      </c>
      <c r="J145" t="s">
        <v>749</v>
      </c>
      <c r="K145" t="s">
        <v>201</v>
      </c>
      <c r="L145" t="s">
        <v>324</v>
      </c>
      <c r="M145" t="s">
        <v>8497</v>
      </c>
    </row>
    <row r="146" spans="1:13">
      <c r="A146" t="s">
        <v>8498</v>
      </c>
      <c r="B146" t="s">
        <v>8499</v>
      </c>
      <c r="C146">
        <v>391</v>
      </c>
      <c r="D146">
        <v>0.270674995</v>
      </c>
      <c r="E146">
        <v>1.415813686</v>
      </c>
      <c r="F146">
        <v>0.001409617</v>
      </c>
      <c r="G146">
        <v>0.011957988</v>
      </c>
      <c r="H146">
        <v>0.008919517</v>
      </c>
      <c r="I146">
        <v>3720</v>
      </c>
      <c r="J146" t="s">
        <v>934</v>
      </c>
      <c r="K146" t="s">
        <v>374</v>
      </c>
      <c r="L146" t="s">
        <v>166</v>
      </c>
      <c r="M146" t="s">
        <v>8500</v>
      </c>
    </row>
    <row r="147" spans="1:13">
      <c r="A147" t="s">
        <v>8501</v>
      </c>
      <c r="B147" t="s">
        <v>8502</v>
      </c>
      <c r="C147">
        <v>293</v>
      </c>
      <c r="D147">
        <v>0.270218206</v>
      </c>
      <c r="E147">
        <v>1.367943991</v>
      </c>
      <c r="F147">
        <v>0.006591015</v>
      </c>
      <c r="G147">
        <v>0.039493781</v>
      </c>
      <c r="H147">
        <v>0.029458589</v>
      </c>
      <c r="I147">
        <v>7320</v>
      </c>
      <c r="J147" t="s">
        <v>212</v>
      </c>
      <c r="K147" t="s">
        <v>954</v>
      </c>
      <c r="L147" t="s">
        <v>284</v>
      </c>
      <c r="M147" t="s">
        <v>8503</v>
      </c>
    </row>
    <row r="148" spans="1:13">
      <c r="A148" t="s">
        <v>8504</v>
      </c>
      <c r="B148" t="s">
        <v>8505</v>
      </c>
      <c r="C148">
        <v>316</v>
      </c>
      <c r="D148">
        <v>0.268256745</v>
      </c>
      <c r="E148">
        <v>1.369264265</v>
      </c>
      <c r="F148">
        <v>0.007343958</v>
      </c>
      <c r="G148">
        <v>0.040944414</v>
      </c>
      <c r="H148">
        <v>0.030540623</v>
      </c>
      <c r="I148">
        <v>7320</v>
      </c>
      <c r="J148" t="s">
        <v>212</v>
      </c>
      <c r="K148" t="s">
        <v>954</v>
      </c>
      <c r="L148" t="s">
        <v>284</v>
      </c>
      <c r="M148" t="s">
        <v>8506</v>
      </c>
    </row>
    <row r="149" spans="1:13">
      <c r="A149" t="s">
        <v>8507</v>
      </c>
      <c r="B149" t="s">
        <v>8508</v>
      </c>
      <c r="C149">
        <v>157</v>
      </c>
      <c r="D149">
        <v>0.265378637</v>
      </c>
      <c r="E149">
        <v>1.236081975</v>
      </c>
      <c r="F149">
        <v>0.082959641</v>
      </c>
      <c r="G149">
        <v>0.22943051</v>
      </c>
      <c r="H149">
        <v>0.171133249</v>
      </c>
      <c r="I149">
        <v>2792</v>
      </c>
      <c r="J149" t="s">
        <v>250</v>
      </c>
      <c r="K149" t="s">
        <v>124</v>
      </c>
      <c r="L149" t="s">
        <v>820</v>
      </c>
      <c r="M149" t="s">
        <v>8509</v>
      </c>
    </row>
    <row r="150" spans="1:13">
      <c r="A150" t="s">
        <v>8510</v>
      </c>
      <c r="B150" t="s">
        <v>8511</v>
      </c>
      <c r="C150">
        <v>324</v>
      </c>
      <c r="D150">
        <v>0.263043387</v>
      </c>
      <c r="E150">
        <v>1.342244893</v>
      </c>
      <c r="F150">
        <v>0.008346586</v>
      </c>
      <c r="G150">
        <v>0.044692715</v>
      </c>
      <c r="H150">
        <v>0.033336497</v>
      </c>
      <c r="I150">
        <v>7320</v>
      </c>
      <c r="J150" t="s">
        <v>212</v>
      </c>
      <c r="K150" t="s">
        <v>954</v>
      </c>
      <c r="L150" t="s">
        <v>49</v>
      </c>
      <c r="M150" t="s">
        <v>8512</v>
      </c>
    </row>
    <row r="151" spans="1:13">
      <c r="A151" t="s">
        <v>8513</v>
      </c>
      <c r="B151" t="s">
        <v>8514</v>
      </c>
      <c r="C151">
        <v>332</v>
      </c>
      <c r="D151">
        <v>0.262967829</v>
      </c>
      <c r="E151">
        <v>1.349920892</v>
      </c>
      <c r="F151">
        <v>0.006113051</v>
      </c>
      <c r="G151">
        <v>0.037830765</v>
      </c>
      <c r="H151">
        <v>0.028218138</v>
      </c>
      <c r="I151">
        <v>2333</v>
      </c>
      <c r="J151" t="s">
        <v>749</v>
      </c>
      <c r="K151" t="s">
        <v>201</v>
      </c>
      <c r="L151" t="s">
        <v>1300</v>
      </c>
      <c r="M151" t="s">
        <v>8515</v>
      </c>
    </row>
    <row r="152" spans="1:13">
      <c r="A152" t="s">
        <v>8516</v>
      </c>
      <c r="B152" t="s">
        <v>8517</v>
      </c>
      <c r="C152">
        <v>176</v>
      </c>
      <c r="D152">
        <v>0.26247802</v>
      </c>
      <c r="E152">
        <v>1.235132753</v>
      </c>
      <c r="F152">
        <v>0.072599532</v>
      </c>
      <c r="G152">
        <v>0.209322958</v>
      </c>
      <c r="H152">
        <v>0.156134936</v>
      </c>
      <c r="I152">
        <v>3157</v>
      </c>
      <c r="J152" t="s">
        <v>233</v>
      </c>
      <c r="K152" t="s">
        <v>197</v>
      </c>
      <c r="L152" t="s">
        <v>166</v>
      </c>
      <c r="M152" t="s">
        <v>8518</v>
      </c>
    </row>
    <row r="153" spans="1:13">
      <c r="A153" t="s">
        <v>8519</v>
      </c>
      <c r="B153" t="s">
        <v>8520</v>
      </c>
      <c r="C153">
        <v>320</v>
      </c>
      <c r="D153">
        <v>0.258858971</v>
      </c>
      <c r="E153">
        <v>1.323406307</v>
      </c>
      <c r="F153">
        <v>0.011636235</v>
      </c>
      <c r="G153">
        <v>0.058181177</v>
      </c>
      <c r="H153">
        <v>0.043397601</v>
      </c>
      <c r="I153">
        <v>2333</v>
      </c>
      <c r="J153" t="s">
        <v>749</v>
      </c>
      <c r="K153" t="s">
        <v>201</v>
      </c>
      <c r="L153" t="s">
        <v>324</v>
      </c>
      <c r="M153" t="s">
        <v>8521</v>
      </c>
    </row>
    <row r="154" spans="1:13">
      <c r="A154" t="s">
        <v>8522</v>
      </c>
      <c r="B154" t="s">
        <v>8523</v>
      </c>
      <c r="C154">
        <v>414</v>
      </c>
      <c r="D154">
        <v>0.255542791</v>
      </c>
      <c r="E154">
        <v>1.343391026</v>
      </c>
      <c r="F154">
        <v>0.004629441</v>
      </c>
      <c r="G154">
        <v>0.030659891</v>
      </c>
      <c r="H154">
        <v>0.022869351</v>
      </c>
      <c r="I154">
        <v>3925</v>
      </c>
      <c r="J154" t="s">
        <v>233</v>
      </c>
      <c r="K154" t="s">
        <v>78</v>
      </c>
      <c r="L154" t="s">
        <v>251</v>
      </c>
      <c r="M154" t="s">
        <v>8524</v>
      </c>
    </row>
    <row r="155" spans="1:13">
      <c r="A155" t="s">
        <v>8525</v>
      </c>
      <c r="B155" t="s">
        <v>8526</v>
      </c>
      <c r="C155">
        <v>480</v>
      </c>
      <c r="D155">
        <v>0.248798389</v>
      </c>
      <c r="E155">
        <v>1.329824245</v>
      </c>
      <c r="F155">
        <v>0.003708353</v>
      </c>
      <c r="G155">
        <v>0.02499827</v>
      </c>
      <c r="H155">
        <v>0.018646322</v>
      </c>
      <c r="I155">
        <v>5343</v>
      </c>
      <c r="J155" t="s">
        <v>465</v>
      </c>
      <c r="K155" t="s">
        <v>659</v>
      </c>
      <c r="L155" t="s">
        <v>439</v>
      </c>
      <c r="M155" t="s">
        <v>8527</v>
      </c>
    </row>
    <row r="156" spans="1:13">
      <c r="A156" t="s">
        <v>8528</v>
      </c>
      <c r="B156" t="s">
        <v>8529</v>
      </c>
      <c r="C156">
        <v>334</v>
      </c>
      <c r="D156">
        <v>0.241825155</v>
      </c>
      <c r="E156">
        <v>1.245915287</v>
      </c>
      <c r="F156">
        <v>0.03492014</v>
      </c>
      <c r="G156">
        <v>0.127984007</v>
      </c>
      <c r="H156">
        <v>0.095463846</v>
      </c>
      <c r="I156">
        <v>2284</v>
      </c>
      <c r="J156" t="s">
        <v>341</v>
      </c>
      <c r="K156" t="s">
        <v>201</v>
      </c>
      <c r="L156" t="s">
        <v>1109</v>
      </c>
      <c r="M156" t="s">
        <v>8530</v>
      </c>
    </row>
    <row r="157" spans="1:13">
      <c r="A157" t="s">
        <v>8531</v>
      </c>
      <c r="B157" t="s">
        <v>8532</v>
      </c>
      <c r="C157">
        <v>382</v>
      </c>
      <c r="D157">
        <v>0.24175399</v>
      </c>
      <c r="E157">
        <v>1.259236686</v>
      </c>
      <c r="F157">
        <v>0.030703005</v>
      </c>
      <c r="G157">
        <v>0.115903843</v>
      </c>
      <c r="H157">
        <v>0.086453198</v>
      </c>
      <c r="I157">
        <v>5929</v>
      </c>
      <c r="J157" t="s">
        <v>93</v>
      </c>
      <c r="K157" t="s">
        <v>453</v>
      </c>
      <c r="L157" t="s">
        <v>439</v>
      </c>
      <c r="M157" t="s">
        <v>8533</v>
      </c>
    </row>
    <row r="158" spans="1:13">
      <c r="A158" t="s">
        <v>8534</v>
      </c>
      <c r="B158" t="s">
        <v>8535</v>
      </c>
      <c r="C158">
        <v>276</v>
      </c>
      <c r="D158">
        <v>0.240923667</v>
      </c>
      <c r="E158">
        <v>1.21266057</v>
      </c>
      <c r="F158">
        <v>0.072639225</v>
      </c>
      <c r="G158">
        <v>0.209322958</v>
      </c>
      <c r="H158">
        <v>0.156134936</v>
      </c>
      <c r="I158">
        <v>7372</v>
      </c>
      <c r="J158" t="s">
        <v>212</v>
      </c>
      <c r="K158" t="s">
        <v>696</v>
      </c>
      <c r="L158" t="s">
        <v>284</v>
      </c>
      <c r="M158" t="s">
        <v>8536</v>
      </c>
    </row>
    <row r="159" spans="1:13">
      <c r="A159" t="s">
        <v>8537</v>
      </c>
      <c r="B159" t="s">
        <v>8538</v>
      </c>
      <c r="C159">
        <v>358</v>
      </c>
      <c r="D159">
        <v>0.235961649</v>
      </c>
      <c r="E159">
        <v>1.218411329</v>
      </c>
      <c r="F159">
        <v>0.041279244</v>
      </c>
      <c r="G159">
        <v>0.145634717</v>
      </c>
      <c r="H159">
        <v>0.108629591</v>
      </c>
      <c r="I159">
        <v>5098</v>
      </c>
      <c r="J159" t="s">
        <v>1563</v>
      </c>
      <c r="K159" t="s">
        <v>700</v>
      </c>
      <c r="L159" t="s">
        <v>300</v>
      </c>
      <c r="M159" t="s">
        <v>8539</v>
      </c>
    </row>
    <row r="160" spans="1:13">
      <c r="A160" t="s">
        <v>8540</v>
      </c>
      <c r="B160" t="s">
        <v>8541</v>
      </c>
      <c r="C160">
        <v>351</v>
      </c>
      <c r="D160">
        <v>0.231102537</v>
      </c>
      <c r="E160">
        <v>1.197740869</v>
      </c>
      <c r="F160">
        <v>0.071856491</v>
      </c>
      <c r="G160">
        <v>0.209322958</v>
      </c>
      <c r="H160">
        <v>0.156134936</v>
      </c>
      <c r="I160">
        <v>5409</v>
      </c>
      <c r="J160" t="s">
        <v>152</v>
      </c>
      <c r="K160" t="s">
        <v>659</v>
      </c>
      <c r="L160" t="s">
        <v>312</v>
      </c>
      <c r="M160" t="s">
        <v>8542</v>
      </c>
    </row>
    <row r="161" spans="1:13">
      <c r="A161" t="s">
        <v>8543</v>
      </c>
      <c r="B161" t="s">
        <v>8544</v>
      </c>
      <c r="C161">
        <v>378</v>
      </c>
      <c r="D161">
        <v>0.22854557</v>
      </c>
      <c r="E161">
        <v>1.188860304</v>
      </c>
      <c r="F161">
        <v>0.074257426</v>
      </c>
      <c r="G161">
        <v>0.211867223</v>
      </c>
      <c r="H161">
        <v>0.158032714</v>
      </c>
      <c r="I161">
        <v>3923</v>
      </c>
      <c r="J161" t="s">
        <v>233</v>
      </c>
      <c r="K161" t="s">
        <v>59</v>
      </c>
      <c r="L161" t="s">
        <v>251</v>
      </c>
      <c r="M161" t="s">
        <v>8545</v>
      </c>
    </row>
    <row r="162" spans="1:13">
      <c r="A162" t="s">
        <v>8546</v>
      </c>
      <c r="B162" t="s">
        <v>8547</v>
      </c>
      <c r="C162">
        <v>427</v>
      </c>
      <c r="D162">
        <v>0.222568084</v>
      </c>
      <c r="E162">
        <v>1.169167143</v>
      </c>
      <c r="F162">
        <v>0.082089552</v>
      </c>
      <c r="G162">
        <v>0.227858867</v>
      </c>
      <c r="H162">
        <v>0.169960954</v>
      </c>
      <c r="I162">
        <v>3400</v>
      </c>
      <c r="J162" t="s">
        <v>250</v>
      </c>
      <c r="K162" t="s">
        <v>40</v>
      </c>
      <c r="L162" t="s">
        <v>820</v>
      </c>
      <c r="M162" t="s">
        <v>8548</v>
      </c>
    </row>
    <row r="163" spans="1:13">
      <c r="A163" t="s">
        <v>8549</v>
      </c>
      <c r="B163" t="s">
        <v>8550</v>
      </c>
      <c r="C163">
        <v>239</v>
      </c>
      <c r="D163">
        <v>-0.258415207</v>
      </c>
      <c r="E163">
        <v>-1.232735839</v>
      </c>
      <c r="F163">
        <v>0.066666667</v>
      </c>
      <c r="G163">
        <v>0.201333333</v>
      </c>
      <c r="H163">
        <v>0.150175439</v>
      </c>
      <c r="I163">
        <v>4218</v>
      </c>
      <c r="J163" t="s">
        <v>316</v>
      </c>
      <c r="K163" t="s">
        <v>295</v>
      </c>
      <c r="L163" t="s">
        <v>49</v>
      </c>
      <c r="M163" t="s">
        <v>8551</v>
      </c>
    </row>
    <row r="164" spans="1:13">
      <c r="A164" t="s">
        <v>8552</v>
      </c>
      <c r="B164" t="s">
        <v>8553</v>
      </c>
      <c r="C164">
        <v>445</v>
      </c>
      <c r="D164">
        <v>-0.269363711</v>
      </c>
      <c r="E164">
        <v>-1.374961428</v>
      </c>
      <c r="F164">
        <v>0.002093937</v>
      </c>
      <c r="G164">
        <v>0.016298171</v>
      </c>
      <c r="H164">
        <v>0.012156879</v>
      </c>
      <c r="I164">
        <v>3479</v>
      </c>
      <c r="J164" t="s">
        <v>934</v>
      </c>
      <c r="K164" t="s">
        <v>40</v>
      </c>
      <c r="L164" t="s">
        <v>312</v>
      </c>
      <c r="M164" t="s">
        <v>8554</v>
      </c>
    </row>
    <row r="165" spans="1:13">
      <c r="A165" t="s">
        <v>8555</v>
      </c>
      <c r="B165" t="s">
        <v>8556</v>
      </c>
      <c r="C165">
        <v>382</v>
      </c>
      <c r="D165">
        <v>-0.278029326</v>
      </c>
      <c r="E165">
        <v>-1.401346418</v>
      </c>
      <c r="F165">
        <v>0.002533656</v>
      </c>
      <c r="G165">
        <v>0.019129105</v>
      </c>
      <c r="H165">
        <v>0.014268486</v>
      </c>
      <c r="I165">
        <v>3675</v>
      </c>
      <c r="J165" t="s">
        <v>1018</v>
      </c>
      <c r="K165" t="s">
        <v>374</v>
      </c>
      <c r="L165" t="s">
        <v>234</v>
      </c>
      <c r="M165" t="s">
        <v>8557</v>
      </c>
    </row>
    <row r="166" spans="1:13">
      <c r="A166" t="s">
        <v>8558</v>
      </c>
      <c r="B166" t="s">
        <v>8559</v>
      </c>
      <c r="C166">
        <v>154</v>
      </c>
      <c r="D166">
        <v>-0.285270283</v>
      </c>
      <c r="E166">
        <v>-1.283380946</v>
      </c>
      <c r="F166">
        <v>0.058718861</v>
      </c>
      <c r="G166">
        <v>0.189345522</v>
      </c>
      <c r="H166">
        <v>0.141233676</v>
      </c>
      <c r="I166">
        <v>4378</v>
      </c>
      <c r="J166" t="s">
        <v>93</v>
      </c>
      <c r="K166" t="s">
        <v>291</v>
      </c>
      <c r="L166" t="s">
        <v>406</v>
      </c>
      <c r="M166" t="s">
        <v>8560</v>
      </c>
    </row>
    <row r="167" spans="1:13">
      <c r="A167" t="s">
        <v>8561</v>
      </c>
      <c r="B167" t="s">
        <v>8562</v>
      </c>
      <c r="C167">
        <v>288</v>
      </c>
      <c r="D167">
        <v>-0.288174068</v>
      </c>
      <c r="E167">
        <v>-1.409911411</v>
      </c>
      <c r="F167">
        <v>0.003055737</v>
      </c>
      <c r="G167">
        <v>0.02156151</v>
      </c>
      <c r="H167">
        <v>0.016082828</v>
      </c>
      <c r="I167">
        <v>2879</v>
      </c>
      <c r="J167" t="s">
        <v>311</v>
      </c>
      <c r="K167" t="s">
        <v>124</v>
      </c>
      <c r="L167" t="s">
        <v>251</v>
      </c>
      <c r="M167" t="s">
        <v>8563</v>
      </c>
    </row>
    <row r="168" spans="1:13">
      <c r="A168" t="s">
        <v>8564</v>
      </c>
      <c r="B168" t="s">
        <v>8565</v>
      </c>
      <c r="C168">
        <v>123</v>
      </c>
      <c r="D168">
        <v>-0.288537635</v>
      </c>
      <c r="E168">
        <v>-1.262370654</v>
      </c>
      <c r="F168">
        <v>0.087591241</v>
      </c>
      <c r="G168">
        <v>0.237882687</v>
      </c>
      <c r="H168">
        <v>0.177437766</v>
      </c>
      <c r="I168">
        <v>4390</v>
      </c>
      <c r="J168" t="s">
        <v>603</v>
      </c>
      <c r="K168" t="s">
        <v>291</v>
      </c>
      <c r="L168" t="s">
        <v>284</v>
      </c>
      <c r="M168" t="s">
        <v>8566</v>
      </c>
    </row>
    <row r="169" spans="1:13">
      <c r="A169" t="s">
        <v>8567</v>
      </c>
      <c r="B169" t="s">
        <v>8568</v>
      </c>
      <c r="C169">
        <v>130</v>
      </c>
      <c r="D169">
        <v>-0.288948811</v>
      </c>
      <c r="E169">
        <v>-1.280431097</v>
      </c>
      <c r="F169">
        <v>0.069767442</v>
      </c>
      <c r="G169">
        <v>0.20777275</v>
      </c>
      <c r="H169">
        <v>0.154978628</v>
      </c>
      <c r="I169">
        <v>3248</v>
      </c>
      <c r="J169" t="s">
        <v>1018</v>
      </c>
      <c r="K169" t="s">
        <v>179</v>
      </c>
      <c r="L169" t="s">
        <v>439</v>
      </c>
      <c r="M169" t="s">
        <v>8569</v>
      </c>
    </row>
    <row r="170" spans="1:13">
      <c r="A170" t="s">
        <v>8570</v>
      </c>
      <c r="B170" t="s">
        <v>8571</v>
      </c>
      <c r="C170">
        <v>113</v>
      </c>
      <c r="D170">
        <v>-0.302795927</v>
      </c>
      <c r="E170">
        <v>-1.307159128</v>
      </c>
      <c r="F170">
        <v>0.060773481</v>
      </c>
      <c r="G170">
        <v>0.191989828</v>
      </c>
      <c r="H170">
        <v>0.143206076</v>
      </c>
      <c r="I170">
        <v>5214</v>
      </c>
      <c r="J170" t="s">
        <v>367</v>
      </c>
      <c r="K170" t="s">
        <v>700</v>
      </c>
      <c r="L170" t="s">
        <v>153</v>
      </c>
      <c r="M170" t="s">
        <v>8572</v>
      </c>
    </row>
    <row r="171" spans="1:13">
      <c r="A171" t="s">
        <v>8573</v>
      </c>
      <c r="B171" t="s">
        <v>8574</v>
      </c>
      <c r="C171">
        <v>112</v>
      </c>
      <c r="D171">
        <v>-0.30444106</v>
      </c>
      <c r="E171">
        <v>-1.312436634</v>
      </c>
      <c r="F171">
        <v>0.055452865</v>
      </c>
      <c r="G171">
        <v>0.182030057</v>
      </c>
      <c r="H171">
        <v>0.135777038</v>
      </c>
      <c r="I171">
        <v>3448</v>
      </c>
      <c r="J171" t="s">
        <v>438</v>
      </c>
      <c r="K171" t="s">
        <v>40</v>
      </c>
      <c r="L171" t="s">
        <v>312</v>
      </c>
      <c r="M171" t="s">
        <v>8575</v>
      </c>
    </row>
    <row r="172" spans="1:13">
      <c r="A172" t="s">
        <v>8576</v>
      </c>
      <c r="B172" t="s">
        <v>8577</v>
      </c>
      <c r="C172">
        <v>272</v>
      </c>
      <c r="D172">
        <v>-0.30551394</v>
      </c>
      <c r="E172">
        <v>-1.484214081</v>
      </c>
      <c r="F172">
        <v>0.001012568</v>
      </c>
      <c r="G172">
        <v>0.00921071</v>
      </c>
      <c r="H172">
        <v>0.00687031</v>
      </c>
      <c r="I172">
        <v>3938</v>
      </c>
      <c r="J172" t="s">
        <v>152</v>
      </c>
      <c r="K172" t="s">
        <v>78</v>
      </c>
      <c r="L172" t="s">
        <v>234</v>
      </c>
      <c r="M172" t="s">
        <v>8578</v>
      </c>
    </row>
    <row r="173" spans="1:13">
      <c r="A173" t="s">
        <v>8579</v>
      </c>
      <c r="B173" t="s">
        <v>8580</v>
      </c>
      <c r="C173">
        <v>108</v>
      </c>
      <c r="D173">
        <v>-0.306113887</v>
      </c>
      <c r="E173">
        <v>-1.310205026</v>
      </c>
      <c r="F173">
        <v>0.065666041</v>
      </c>
      <c r="G173">
        <v>0.200720086</v>
      </c>
      <c r="H173">
        <v>0.149718014</v>
      </c>
      <c r="I173">
        <v>3248</v>
      </c>
      <c r="J173" t="s">
        <v>152</v>
      </c>
      <c r="K173" t="s">
        <v>179</v>
      </c>
      <c r="L173" t="s">
        <v>406</v>
      </c>
      <c r="M173" t="s">
        <v>8581</v>
      </c>
    </row>
    <row r="174" spans="1:13">
      <c r="A174" t="s">
        <v>8582</v>
      </c>
      <c r="B174" t="s">
        <v>8583</v>
      </c>
      <c r="C174">
        <v>111</v>
      </c>
      <c r="D174">
        <v>-0.307954846</v>
      </c>
      <c r="E174">
        <v>-1.323717143</v>
      </c>
      <c r="F174">
        <v>0.057195572</v>
      </c>
      <c r="G174">
        <v>0.186132141</v>
      </c>
      <c r="H174">
        <v>0.138836801</v>
      </c>
      <c r="I174">
        <v>3448</v>
      </c>
      <c r="J174" t="s">
        <v>438</v>
      </c>
      <c r="K174" t="s">
        <v>40</v>
      </c>
      <c r="L174" t="s">
        <v>312</v>
      </c>
      <c r="M174" t="s">
        <v>8575</v>
      </c>
    </row>
    <row r="175" spans="1:13">
      <c r="A175" t="s">
        <v>8584</v>
      </c>
      <c r="B175" t="s">
        <v>8585</v>
      </c>
      <c r="C175">
        <v>223</v>
      </c>
      <c r="D175">
        <v>-0.31449439</v>
      </c>
      <c r="E175">
        <v>-1.485880232</v>
      </c>
      <c r="F175">
        <v>0.002821061</v>
      </c>
      <c r="G175">
        <v>0.0208053</v>
      </c>
      <c r="H175">
        <v>0.015518767</v>
      </c>
      <c r="I175">
        <v>5214</v>
      </c>
      <c r="J175" t="s">
        <v>367</v>
      </c>
      <c r="K175" t="s">
        <v>700</v>
      </c>
      <c r="L175" t="s">
        <v>153</v>
      </c>
      <c r="M175" t="s">
        <v>8586</v>
      </c>
    </row>
    <row r="176" spans="1:13">
      <c r="A176" t="s">
        <v>8587</v>
      </c>
      <c r="B176" t="s">
        <v>8588</v>
      </c>
      <c r="C176">
        <v>180</v>
      </c>
      <c r="D176">
        <v>-0.323596738</v>
      </c>
      <c r="E176">
        <v>-1.495541039</v>
      </c>
      <c r="F176">
        <v>0.003572447</v>
      </c>
      <c r="G176">
        <v>0.024370512</v>
      </c>
      <c r="H176">
        <v>0.018178075</v>
      </c>
      <c r="I176">
        <v>5214</v>
      </c>
      <c r="J176" t="s">
        <v>457</v>
      </c>
      <c r="K176" t="s">
        <v>700</v>
      </c>
      <c r="L176" t="s">
        <v>317</v>
      </c>
      <c r="M176" t="s">
        <v>8589</v>
      </c>
    </row>
    <row r="177" spans="1:13">
      <c r="A177" t="s">
        <v>8590</v>
      </c>
      <c r="B177" t="s">
        <v>8591</v>
      </c>
      <c r="C177">
        <v>347</v>
      </c>
      <c r="D177">
        <v>-0.324445848</v>
      </c>
      <c r="E177">
        <v>-1.619676396</v>
      </c>
      <c r="F177">
        <v>2.11e-5</v>
      </c>
      <c r="G177">
        <v>0.000370179</v>
      </c>
      <c r="H177">
        <v>0.000276118</v>
      </c>
      <c r="I177">
        <v>3738</v>
      </c>
      <c r="J177" t="s">
        <v>47</v>
      </c>
      <c r="K177" t="s">
        <v>59</v>
      </c>
      <c r="L177" t="s">
        <v>300</v>
      </c>
      <c r="M177" t="s">
        <v>8592</v>
      </c>
    </row>
    <row r="178" spans="1:13">
      <c r="A178" t="s">
        <v>8593</v>
      </c>
      <c r="B178" t="s">
        <v>8594</v>
      </c>
      <c r="C178">
        <v>90</v>
      </c>
      <c r="D178">
        <v>-0.328811398</v>
      </c>
      <c r="E178">
        <v>-1.38408579</v>
      </c>
      <c r="F178">
        <v>0.040718832</v>
      </c>
      <c r="G178">
        <v>0.14433201</v>
      </c>
      <c r="H178">
        <v>0.107657895</v>
      </c>
      <c r="I178">
        <v>4283</v>
      </c>
      <c r="J178" t="s">
        <v>603</v>
      </c>
      <c r="K178" t="s">
        <v>295</v>
      </c>
      <c r="L178" t="s">
        <v>284</v>
      </c>
      <c r="M178" t="s">
        <v>8595</v>
      </c>
    </row>
    <row r="179" spans="1:13">
      <c r="A179" t="s">
        <v>8596</v>
      </c>
      <c r="B179" t="s">
        <v>8597</v>
      </c>
      <c r="C179">
        <v>90</v>
      </c>
      <c r="D179">
        <v>-0.328811398</v>
      </c>
      <c r="E179">
        <v>-1.38408579</v>
      </c>
      <c r="F179">
        <v>0.040718832</v>
      </c>
      <c r="G179">
        <v>0.14433201</v>
      </c>
      <c r="H179">
        <v>0.107657895</v>
      </c>
      <c r="I179">
        <v>4283</v>
      </c>
      <c r="J179" t="s">
        <v>603</v>
      </c>
      <c r="K179" t="s">
        <v>295</v>
      </c>
      <c r="L179" t="s">
        <v>284</v>
      </c>
      <c r="M179" t="s">
        <v>8595</v>
      </c>
    </row>
    <row r="180" spans="1:13">
      <c r="A180" t="s">
        <v>8598</v>
      </c>
      <c r="B180" t="s">
        <v>8599</v>
      </c>
      <c r="C180">
        <v>62</v>
      </c>
      <c r="D180">
        <v>-0.334265537</v>
      </c>
      <c r="E180">
        <v>-1.301885912</v>
      </c>
      <c r="F180">
        <v>0.087121212</v>
      </c>
      <c r="G180">
        <v>0.237882687</v>
      </c>
      <c r="H180">
        <v>0.177437766</v>
      </c>
      <c r="I180">
        <v>2834</v>
      </c>
      <c r="J180" t="s">
        <v>299</v>
      </c>
      <c r="K180" t="s">
        <v>124</v>
      </c>
      <c r="L180" t="s">
        <v>251</v>
      </c>
      <c r="M180" t="s">
        <v>8600</v>
      </c>
    </row>
    <row r="181" spans="1:13">
      <c r="A181" t="s">
        <v>8601</v>
      </c>
      <c r="B181" t="s">
        <v>8602</v>
      </c>
      <c r="C181">
        <v>93</v>
      </c>
      <c r="D181">
        <v>-0.338024118</v>
      </c>
      <c r="E181">
        <v>-1.433941259</v>
      </c>
      <c r="F181">
        <v>0.025028812</v>
      </c>
      <c r="G181">
        <v>0.099996123</v>
      </c>
      <c r="H181">
        <v>0.074587558</v>
      </c>
      <c r="I181">
        <v>2561</v>
      </c>
      <c r="J181" t="s">
        <v>299</v>
      </c>
      <c r="K181" t="s">
        <v>193</v>
      </c>
      <c r="L181" t="s">
        <v>251</v>
      </c>
      <c r="M181" t="s">
        <v>8603</v>
      </c>
    </row>
    <row r="182" spans="1:13">
      <c r="A182" t="s">
        <v>8604</v>
      </c>
      <c r="B182" t="s">
        <v>8605</v>
      </c>
      <c r="C182">
        <v>125</v>
      </c>
      <c r="D182">
        <v>-0.354248717</v>
      </c>
      <c r="E182">
        <v>-1.556767189</v>
      </c>
      <c r="F182">
        <v>0.002899866</v>
      </c>
      <c r="G182">
        <v>0.02085142</v>
      </c>
      <c r="H182">
        <v>0.015553168</v>
      </c>
      <c r="I182">
        <v>4001</v>
      </c>
      <c r="J182" t="s">
        <v>1563</v>
      </c>
      <c r="K182" t="s">
        <v>78</v>
      </c>
      <c r="L182" t="s">
        <v>234</v>
      </c>
      <c r="M182" t="s">
        <v>8606</v>
      </c>
    </row>
    <row r="183" spans="1:13">
      <c r="A183" t="s">
        <v>8607</v>
      </c>
      <c r="B183" t="s">
        <v>8608</v>
      </c>
      <c r="C183">
        <v>59</v>
      </c>
      <c r="D183">
        <v>-0.357156153</v>
      </c>
      <c r="E183">
        <v>-1.377098802</v>
      </c>
      <c r="F183">
        <v>0.061420345</v>
      </c>
      <c r="G183">
        <v>0.191989828</v>
      </c>
      <c r="H183">
        <v>0.143206076</v>
      </c>
      <c r="I183">
        <v>3797</v>
      </c>
      <c r="J183" t="s">
        <v>93</v>
      </c>
      <c r="K183" t="s">
        <v>59</v>
      </c>
      <c r="L183" t="s">
        <v>49</v>
      </c>
      <c r="M183" t="s">
        <v>8609</v>
      </c>
    </row>
    <row r="184" spans="1:13">
      <c r="A184" t="s">
        <v>8610</v>
      </c>
      <c r="B184" t="s">
        <v>8611</v>
      </c>
      <c r="C184">
        <v>72</v>
      </c>
      <c r="D184">
        <v>-0.359940394</v>
      </c>
      <c r="E184">
        <v>-1.445457073</v>
      </c>
      <c r="F184">
        <v>0.038008973</v>
      </c>
      <c r="G184">
        <v>0.137305143</v>
      </c>
      <c r="H184">
        <v>0.102416523</v>
      </c>
      <c r="I184">
        <v>4649</v>
      </c>
      <c r="J184" t="s">
        <v>89</v>
      </c>
      <c r="K184" t="s">
        <v>220</v>
      </c>
      <c r="L184" t="s">
        <v>458</v>
      </c>
      <c r="M184" t="s">
        <v>8612</v>
      </c>
    </row>
    <row r="185" spans="1:13">
      <c r="A185" t="s">
        <v>8613</v>
      </c>
      <c r="B185" t="s">
        <v>8614</v>
      </c>
      <c r="C185">
        <v>157</v>
      </c>
      <c r="D185">
        <v>-0.362271787</v>
      </c>
      <c r="E185">
        <v>-1.629140625</v>
      </c>
      <c r="F185">
        <v>0.000693247</v>
      </c>
      <c r="G185">
        <v>0.007309098</v>
      </c>
      <c r="H185">
        <v>0.005451889</v>
      </c>
      <c r="I185">
        <v>3910</v>
      </c>
      <c r="J185" t="s">
        <v>316</v>
      </c>
      <c r="K185" t="s">
        <v>59</v>
      </c>
      <c r="L185" t="s">
        <v>284</v>
      </c>
      <c r="M185" t="s">
        <v>8615</v>
      </c>
    </row>
    <row r="186" spans="1:13">
      <c r="A186" t="s">
        <v>8616</v>
      </c>
      <c r="B186" t="s">
        <v>8617</v>
      </c>
      <c r="C186">
        <v>70</v>
      </c>
      <c r="D186">
        <v>-0.36421827</v>
      </c>
      <c r="E186">
        <v>-1.455818214</v>
      </c>
      <c r="F186">
        <v>0.023659495</v>
      </c>
      <c r="G186">
        <v>0.096556318</v>
      </c>
      <c r="H186">
        <v>0.072021792</v>
      </c>
      <c r="I186">
        <v>4968</v>
      </c>
      <c r="J186" t="s">
        <v>212</v>
      </c>
      <c r="K186" t="s">
        <v>639</v>
      </c>
      <c r="L186" t="s">
        <v>473</v>
      </c>
      <c r="M186" t="s">
        <v>8618</v>
      </c>
    </row>
    <row r="187" spans="1:13">
      <c r="A187" t="s">
        <v>8619</v>
      </c>
      <c r="B187" t="s">
        <v>8620</v>
      </c>
      <c r="C187">
        <v>144</v>
      </c>
      <c r="D187">
        <v>-0.366576044</v>
      </c>
      <c r="E187">
        <v>-1.633614773</v>
      </c>
      <c r="F187">
        <v>0.001048958</v>
      </c>
      <c r="G187">
        <v>0.009317218</v>
      </c>
      <c r="H187">
        <v>0.006949755</v>
      </c>
      <c r="I187">
        <v>4460</v>
      </c>
      <c r="J187" t="s">
        <v>465</v>
      </c>
      <c r="K187" t="s">
        <v>291</v>
      </c>
      <c r="L187" t="s">
        <v>234</v>
      </c>
      <c r="M187" t="s">
        <v>8621</v>
      </c>
    </row>
    <row r="188" spans="1:13">
      <c r="A188" t="s">
        <v>8622</v>
      </c>
      <c r="B188" t="s">
        <v>8623</v>
      </c>
      <c r="C188">
        <v>50</v>
      </c>
      <c r="D188">
        <v>-0.368197612</v>
      </c>
      <c r="E188">
        <v>-1.359201684</v>
      </c>
      <c r="F188">
        <v>0.071294559</v>
      </c>
      <c r="G188">
        <v>0.208633303</v>
      </c>
      <c r="H188">
        <v>0.155620519</v>
      </c>
      <c r="I188">
        <v>2005</v>
      </c>
      <c r="J188" t="s">
        <v>341</v>
      </c>
      <c r="K188" t="s">
        <v>132</v>
      </c>
      <c r="L188" t="s">
        <v>1109</v>
      </c>
      <c r="M188" t="s">
        <v>8624</v>
      </c>
    </row>
    <row r="189" spans="1:13">
      <c r="A189" t="s">
        <v>8625</v>
      </c>
      <c r="B189" t="s">
        <v>8626</v>
      </c>
      <c r="C189">
        <v>50</v>
      </c>
      <c r="D189">
        <v>-0.372418267</v>
      </c>
      <c r="E189">
        <v>-1.374782233</v>
      </c>
      <c r="F189">
        <v>0.067542214</v>
      </c>
      <c r="G189">
        <v>0.203164827</v>
      </c>
      <c r="H189">
        <v>0.151541558</v>
      </c>
      <c r="I189">
        <v>3815</v>
      </c>
      <c r="J189" t="s">
        <v>93</v>
      </c>
      <c r="K189" t="s">
        <v>59</v>
      </c>
      <c r="L189" t="s">
        <v>49</v>
      </c>
      <c r="M189" t="s">
        <v>8627</v>
      </c>
    </row>
    <row r="190" spans="1:13">
      <c r="A190" t="s">
        <v>8628</v>
      </c>
      <c r="B190" t="s">
        <v>8629</v>
      </c>
      <c r="C190">
        <v>40</v>
      </c>
      <c r="D190">
        <v>-0.377429949</v>
      </c>
      <c r="E190">
        <v>-1.339559773</v>
      </c>
      <c r="F190">
        <v>0.080614203</v>
      </c>
      <c r="G190">
        <v>0.224589386</v>
      </c>
      <c r="H190">
        <v>0.167522233</v>
      </c>
      <c r="I190">
        <v>2798</v>
      </c>
      <c r="J190" t="s">
        <v>47</v>
      </c>
      <c r="K190" t="s">
        <v>124</v>
      </c>
      <c r="L190" t="s">
        <v>439</v>
      </c>
      <c r="M190" t="s">
        <v>8630</v>
      </c>
    </row>
    <row r="191" spans="1:13">
      <c r="A191" t="s">
        <v>8631</v>
      </c>
      <c r="B191" t="s">
        <v>8632</v>
      </c>
      <c r="C191">
        <v>52</v>
      </c>
      <c r="D191">
        <v>-0.385637811</v>
      </c>
      <c r="E191">
        <v>-1.439273179</v>
      </c>
      <c r="F191">
        <v>0.028869043</v>
      </c>
      <c r="G191">
        <v>0.110779598</v>
      </c>
      <c r="H191">
        <v>0.082631</v>
      </c>
      <c r="I191">
        <v>3521</v>
      </c>
      <c r="J191" t="s">
        <v>316</v>
      </c>
      <c r="K191" t="s">
        <v>40</v>
      </c>
      <c r="L191" t="s">
        <v>284</v>
      </c>
      <c r="M191" t="s">
        <v>8633</v>
      </c>
    </row>
    <row r="192" spans="1:13">
      <c r="A192" t="s">
        <v>8634</v>
      </c>
      <c r="B192" t="s">
        <v>8635</v>
      </c>
      <c r="C192">
        <v>62</v>
      </c>
      <c r="D192">
        <v>-0.393406972</v>
      </c>
      <c r="E192">
        <v>-1.532227941</v>
      </c>
      <c r="F192">
        <v>0.014168208</v>
      </c>
      <c r="G192">
        <v>0.066856233</v>
      </c>
      <c r="H192">
        <v>0.049868365</v>
      </c>
      <c r="I192">
        <v>4070</v>
      </c>
      <c r="J192" t="s">
        <v>307</v>
      </c>
      <c r="K192" t="s">
        <v>78</v>
      </c>
      <c r="L192" t="s">
        <v>95</v>
      </c>
      <c r="M192" t="s">
        <v>8636</v>
      </c>
    </row>
    <row r="193" spans="1:13">
      <c r="A193" t="s">
        <v>8637</v>
      </c>
      <c r="B193" t="s">
        <v>8638</v>
      </c>
      <c r="C193">
        <v>90</v>
      </c>
      <c r="D193">
        <v>-0.39407892</v>
      </c>
      <c r="E193">
        <v>-1.658820336</v>
      </c>
      <c r="F193">
        <v>0.002844257</v>
      </c>
      <c r="G193">
        <v>0.0208053</v>
      </c>
      <c r="H193">
        <v>0.015518767</v>
      </c>
      <c r="I193">
        <v>3885</v>
      </c>
      <c r="J193" t="s">
        <v>603</v>
      </c>
      <c r="K193" t="s">
        <v>59</v>
      </c>
      <c r="L193" t="s">
        <v>469</v>
      </c>
      <c r="M193" t="s">
        <v>8639</v>
      </c>
    </row>
    <row r="194" spans="1:13">
      <c r="A194" t="s">
        <v>8640</v>
      </c>
      <c r="B194" t="s">
        <v>8641</v>
      </c>
      <c r="C194">
        <v>47</v>
      </c>
      <c r="D194">
        <v>-0.396384368</v>
      </c>
      <c r="E194">
        <v>-1.463128823</v>
      </c>
      <c r="F194">
        <v>0.028051326</v>
      </c>
      <c r="G194">
        <v>0.109168819</v>
      </c>
      <c r="H194">
        <v>0.081429513</v>
      </c>
      <c r="I194">
        <v>3885</v>
      </c>
      <c r="J194" t="s">
        <v>367</v>
      </c>
      <c r="K194" t="s">
        <v>59</v>
      </c>
      <c r="L194" t="s">
        <v>95</v>
      </c>
      <c r="M194" t="s">
        <v>8642</v>
      </c>
    </row>
    <row r="195" spans="1:13">
      <c r="A195" t="s">
        <v>8643</v>
      </c>
      <c r="B195" t="s">
        <v>8644</v>
      </c>
      <c r="C195">
        <v>63</v>
      </c>
      <c r="D195">
        <v>-0.3966909</v>
      </c>
      <c r="E195">
        <v>-1.546831003</v>
      </c>
      <c r="F195">
        <v>0.016798626</v>
      </c>
      <c r="G195">
        <v>0.074169371</v>
      </c>
      <c r="H195">
        <v>0.055323268</v>
      </c>
      <c r="I195">
        <v>1280</v>
      </c>
      <c r="J195" t="s">
        <v>323</v>
      </c>
      <c r="K195" t="s">
        <v>31</v>
      </c>
      <c r="L195" t="s">
        <v>324</v>
      </c>
      <c r="M195" t="s">
        <v>8645</v>
      </c>
    </row>
    <row r="196" spans="1:13">
      <c r="A196" t="s">
        <v>8646</v>
      </c>
      <c r="B196" t="s">
        <v>8647</v>
      </c>
      <c r="C196">
        <v>132</v>
      </c>
      <c r="D196">
        <v>-0.397182275</v>
      </c>
      <c r="E196">
        <v>-1.761052896</v>
      </c>
      <c r="F196">
        <v>0.000257435</v>
      </c>
      <c r="G196">
        <v>0.003036927</v>
      </c>
      <c r="H196">
        <v>0.002265258</v>
      </c>
      <c r="I196">
        <v>3109</v>
      </c>
      <c r="J196" t="s">
        <v>283</v>
      </c>
      <c r="K196" t="s">
        <v>197</v>
      </c>
      <c r="L196" t="s">
        <v>439</v>
      </c>
      <c r="M196" t="s">
        <v>8648</v>
      </c>
    </row>
    <row r="197" spans="1:13">
      <c r="A197" t="s">
        <v>8649</v>
      </c>
      <c r="B197" t="s">
        <v>8650</v>
      </c>
      <c r="C197">
        <v>39</v>
      </c>
      <c r="D197">
        <v>-0.401558879</v>
      </c>
      <c r="E197">
        <v>-1.41735436</v>
      </c>
      <c r="F197">
        <v>0.053842102</v>
      </c>
      <c r="G197">
        <v>0.180670165</v>
      </c>
      <c r="H197">
        <v>0.134762688</v>
      </c>
      <c r="I197">
        <v>2858</v>
      </c>
      <c r="J197" t="s">
        <v>93</v>
      </c>
      <c r="K197" t="s">
        <v>124</v>
      </c>
      <c r="L197" t="s">
        <v>469</v>
      </c>
      <c r="M197" t="s">
        <v>8651</v>
      </c>
    </row>
    <row r="198" spans="1:13">
      <c r="A198" t="s">
        <v>8652</v>
      </c>
      <c r="B198" t="s">
        <v>8653</v>
      </c>
      <c r="C198">
        <v>39</v>
      </c>
      <c r="D198">
        <v>-0.401558879</v>
      </c>
      <c r="E198">
        <v>-1.41735436</v>
      </c>
      <c r="F198">
        <v>0.053842102</v>
      </c>
      <c r="G198">
        <v>0.180670165</v>
      </c>
      <c r="H198">
        <v>0.134762688</v>
      </c>
      <c r="I198">
        <v>2858</v>
      </c>
      <c r="J198" t="s">
        <v>93</v>
      </c>
      <c r="K198" t="s">
        <v>124</v>
      </c>
      <c r="L198" t="s">
        <v>469</v>
      </c>
      <c r="M198" t="s">
        <v>8651</v>
      </c>
    </row>
    <row r="199" spans="1:13">
      <c r="A199" t="s">
        <v>8654</v>
      </c>
      <c r="B199" t="s">
        <v>8655</v>
      </c>
      <c r="C199">
        <v>94</v>
      </c>
      <c r="D199">
        <v>-0.408134164</v>
      </c>
      <c r="E199">
        <v>-1.730341438</v>
      </c>
      <c r="F199">
        <v>0.001004123</v>
      </c>
      <c r="G199">
        <v>0.00921071</v>
      </c>
      <c r="H199">
        <v>0.00687031</v>
      </c>
      <c r="I199">
        <v>5262</v>
      </c>
      <c r="J199" t="s">
        <v>782</v>
      </c>
      <c r="K199" t="s">
        <v>700</v>
      </c>
      <c r="L199" t="s">
        <v>148</v>
      </c>
      <c r="M199" t="s">
        <v>8656</v>
      </c>
    </row>
    <row r="200" spans="1:13">
      <c r="A200" t="s">
        <v>8657</v>
      </c>
      <c r="B200" t="s">
        <v>8658</v>
      </c>
      <c r="C200">
        <v>97</v>
      </c>
      <c r="D200">
        <v>-0.410479611</v>
      </c>
      <c r="E200">
        <v>-1.736887748</v>
      </c>
      <c r="F200">
        <v>0.000791187</v>
      </c>
      <c r="G200">
        <v>0.008012387</v>
      </c>
      <c r="H200">
        <v>0.005976475</v>
      </c>
      <c r="I200">
        <v>5262</v>
      </c>
      <c r="J200" t="s">
        <v>782</v>
      </c>
      <c r="K200" t="s">
        <v>700</v>
      </c>
      <c r="L200" t="s">
        <v>148</v>
      </c>
      <c r="M200" t="s">
        <v>8659</v>
      </c>
    </row>
    <row r="201" spans="1:13">
      <c r="A201" t="s">
        <v>8660</v>
      </c>
      <c r="B201" t="s">
        <v>8661</v>
      </c>
      <c r="C201">
        <v>93</v>
      </c>
      <c r="D201">
        <v>-0.412601722</v>
      </c>
      <c r="E201">
        <v>-1.750308933</v>
      </c>
      <c r="F201">
        <v>0.000892548</v>
      </c>
      <c r="G201">
        <v>0.008639403</v>
      </c>
      <c r="H201">
        <v>0.00644417</v>
      </c>
      <c r="I201">
        <v>5262</v>
      </c>
      <c r="J201" t="s">
        <v>111</v>
      </c>
      <c r="K201" t="s">
        <v>700</v>
      </c>
      <c r="L201" t="s">
        <v>54</v>
      </c>
      <c r="M201" t="s">
        <v>8656</v>
      </c>
    </row>
    <row r="202" spans="1:13">
      <c r="A202" t="s">
        <v>8662</v>
      </c>
      <c r="B202" t="s">
        <v>8663</v>
      </c>
      <c r="C202">
        <v>105</v>
      </c>
      <c r="D202">
        <v>-0.415073101</v>
      </c>
      <c r="E202">
        <v>-1.775230508</v>
      </c>
      <c r="F202">
        <v>0.000302183</v>
      </c>
      <c r="G202">
        <v>0.003509969</v>
      </c>
      <c r="H202">
        <v>0.002618102</v>
      </c>
      <c r="I202">
        <v>5056</v>
      </c>
      <c r="J202" t="s">
        <v>229</v>
      </c>
      <c r="K202" t="s">
        <v>639</v>
      </c>
      <c r="L202" t="s">
        <v>473</v>
      </c>
      <c r="M202" t="s">
        <v>8664</v>
      </c>
    </row>
    <row r="203" spans="1:13">
      <c r="A203" t="s">
        <v>8665</v>
      </c>
      <c r="B203" t="s">
        <v>8666</v>
      </c>
      <c r="C203">
        <v>22</v>
      </c>
      <c r="D203">
        <v>-0.417790562</v>
      </c>
      <c r="E203">
        <v>-1.298190189</v>
      </c>
      <c r="F203">
        <v>0.14968815</v>
      </c>
      <c r="G203">
        <v>0.344556564</v>
      </c>
      <c r="H203">
        <v>0.25700629</v>
      </c>
      <c r="I203">
        <v>2625</v>
      </c>
      <c r="J203" t="s">
        <v>93</v>
      </c>
      <c r="K203" t="s">
        <v>84</v>
      </c>
      <c r="L203" t="s">
        <v>469</v>
      </c>
      <c r="M203" t="s">
        <v>8667</v>
      </c>
    </row>
    <row r="204" spans="1:13">
      <c r="A204" t="s">
        <v>8668</v>
      </c>
      <c r="B204" t="s">
        <v>8669</v>
      </c>
      <c r="C204">
        <v>36</v>
      </c>
      <c r="D204">
        <v>-0.431126195</v>
      </c>
      <c r="E204">
        <v>-1.481160892</v>
      </c>
      <c r="F204">
        <v>0.029468067</v>
      </c>
      <c r="G204">
        <v>0.112365608</v>
      </c>
      <c r="H204">
        <v>0.083814013</v>
      </c>
      <c r="I204">
        <v>3772</v>
      </c>
      <c r="J204" t="s">
        <v>212</v>
      </c>
      <c r="K204" t="s">
        <v>59</v>
      </c>
      <c r="L204" t="s">
        <v>107</v>
      </c>
      <c r="M204" t="s">
        <v>8670</v>
      </c>
    </row>
    <row r="205" spans="1:13">
      <c r="A205" t="s">
        <v>8671</v>
      </c>
      <c r="B205" t="s">
        <v>8672</v>
      </c>
      <c r="C205">
        <v>181</v>
      </c>
      <c r="D205">
        <v>-0.432184785</v>
      </c>
      <c r="E205">
        <v>-1.996273661</v>
      </c>
      <c r="F205">
        <v>2.72e-7</v>
      </c>
      <c r="G205">
        <v>6.85e-6</v>
      </c>
      <c r="H205">
        <v>5.11e-6</v>
      </c>
      <c r="I205">
        <v>4149</v>
      </c>
      <c r="J205" t="s">
        <v>367</v>
      </c>
      <c r="K205" t="s">
        <v>295</v>
      </c>
      <c r="L205" t="s">
        <v>95</v>
      </c>
      <c r="M205" t="s">
        <v>8673</v>
      </c>
    </row>
    <row r="206" spans="1:13">
      <c r="A206" t="s">
        <v>8674</v>
      </c>
      <c r="B206" t="s">
        <v>8675</v>
      </c>
      <c r="C206">
        <v>138</v>
      </c>
      <c r="D206">
        <v>-0.435955802</v>
      </c>
      <c r="E206">
        <v>-1.941584912</v>
      </c>
      <c r="F206">
        <v>3.53e-6</v>
      </c>
      <c r="G206">
        <v>7.01e-5</v>
      </c>
      <c r="H206">
        <v>5.23e-5</v>
      </c>
      <c r="I206">
        <v>4514</v>
      </c>
      <c r="J206" t="s">
        <v>457</v>
      </c>
      <c r="K206" t="s">
        <v>220</v>
      </c>
      <c r="L206" t="s">
        <v>473</v>
      </c>
      <c r="M206" t="s">
        <v>8676</v>
      </c>
    </row>
    <row r="207" spans="1:13">
      <c r="A207" t="s">
        <v>8677</v>
      </c>
      <c r="B207" t="s">
        <v>8678</v>
      </c>
      <c r="C207">
        <v>31</v>
      </c>
      <c r="D207">
        <v>-0.440588483</v>
      </c>
      <c r="E207">
        <v>-1.494218326</v>
      </c>
      <c r="F207">
        <v>0.057007386</v>
      </c>
      <c r="G207">
        <v>0.186132141</v>
      </c>
      <c r="H207">
        <v>0.138836801</v>
      </c>
      <c r="I207">
        <v>2570</v>
      </c>
      <c r="J207" t="s">
        <v>229</v>
      </c>
      <c r="K207" t="s">
        <v>193</v>
      </c>
      <c r="L207" t="s">
        <v>54</v>
      </c>
      <c r="M207" t="s">
        <v>8679</v>
      </c>
    </row>
    <row r="208" spans="1:13">
      <c r="A208" t="s">
        <v>8680</v>
      </c>
      <c r="B208" t="s">
        <v>8681</v>
      </c>
      <c r="C208">
        <v>94</v>
      </c>
      <c r="D208">
        <v>-0.444777214</v>
      </c>
      <c r="E208">
        <v>-1.885694735</v>
      </c>
      <c r="F208">
        <v>0.000134428</v>
      </c>
      <c r="G208">
        <v>0.001951794</v>
      </c>
      <c r="H208">
        <v>0.001455852</v>
      </c>
      <c r="I208">
        <v>3973</v>
      </c>
      <c r="J208" t="s">
        <v>449</v>
      </c>
      <c r="K208" t="s">
        <v>78</v>
      </c>
      <c r="L208" t="s">
        <v>284</v>
      </c>
      <c r="M208" t="s">
        <v>8682</v>
      </c>
    </row>
    <row r="209" spans="1:13">
      <c r="A209" t="s">
        <v>8683</v>
      </c>
      <c r="B209" t="s">
        <v>8684</v>
      </c>
      <c r="C209">
        <v>204</v>
      </c>
      <c r="D209">
        <v>-0.447027606</v>
      </c>
      <c r="E209">
        <v>-2.089952506</v>
      </c>
      <c r="F209">
        <v>6.99e-9</v>
      </c>
      <c r="G209">
        <v>2.32e-7</v>
      </c>
      <c r="H209">
        <v>1.73e-7</v>
      </c>
      <c r="I209">
        <v>4516</v>
      </c>
      <c r="J209" t="s">
        <v>53</v>
      </c>
      <c r="K209" t="s">
        <v>220</v>
      </c>
      <c r="L209" t="s">
        <v>473</v>
      </c>
      <c r="M209" t="s">
        <v>8685</v>
      </c>
    </row>
    <row r="210" spans="1:13">
      <c r="A210" t="s">
        <v>8686</v>
      </c>
      <c r="B210" t="s">
        <v>8687</v>
      </c>
      <c r="C210">
        <v>100</v>
      </c>
      <c r="D210">
        <v>-0.453936432</v>
      </c>
      <c r="E210">
        <v>-1.93674282</v>
      </c>
      <c r="F210">
        <v>2.7e-5</v>
      </c>
      <c r="G210">
        <v>0.000452307</v>
      </c>
      <c r="H210">
        <v>0.000337378</v>
      </c>
      <c r="I210">
        <v>4285</v>
      </c>
      <c r="J210" t="s">
        <v>212</v>
      </c>
      <c r="K210" t="s">
        <v>295</v>
      </c>
      <c r="L210" t="s">
        <v>208</v>
      </c>
      <c r="M210" t="s">
        <v>8688</v>
      </c>
    </row>
    <row r="211" spans="1:13">
      <c r="A211" t="s">
        <v>8689</v>
      </c>
      <c r="B211" t="s">
        <v>8690</v>
      </c>
      <c r="C211">
        <v>115</v>
      </c>
      <c r="D211">
        <v>-0.456552284</v>
      </c>
      <c r="E211">
        <v>-1.977311693</v>
      </c>
      <c r="F211">
        <v>3.7e-6</v>
      </c>
      <c r="G211">
        <v>7.15e-5</v>
      </c>
      <c r="H211">
        <v>5.34e-5</v>
      </c>
      <c r="I211">
        <v>4460</v>
      </c>
      <c r="J211" t="s">
        <v>19</v>
      </c>
      <c r="K211" t="s">
        <v>291</v>
      </c>
      <c r="L211" t="s">
        <v>107</v>
      </c>
      <c r="M211" t="s">
        <v>8691</v>
      </c>
    </row>
    <row r="212" spans="1:13">
      <c r="A212" t="s">
        <v>8692</v>
      </c>
      <c r="B212" t="s">
        <v>8693</v>
      </c>
      <c r="C212">
        <v>317</v>
      </c>
      <c r="D212">
        <v>-0.45675375</v>
      </c>
      <c r="E212">
        <v>-2.265948614</v>
      </c>
      <c r="F212">
        <v>1e-10</v>
      </c>
      <c r="G212">
        <v>4.19e-9</v>
      </c>
      <c r="H212">
        <v>3.13e-9</v>
      </c>
      <c r="I212">
        <v>4514</v>
      </c>
      <c r="J212" t="s">
        <v>212</v>
      </c>
      <c r="K212" t="s">
        <v>220</v>
      </c>
      <c r="L212" t="s">
        <v>208</v>
      </c>
      <c r="M212" t="s">
        <v>8694</v>
      </c>
    </row>
    <row r="213" spans="1:13">
      <c r="A213" t="s">
        <v>8695</v>
      </c>
      <c r="B213" t="s">
        <v>8696</v>
      </c>
      <c r="C213">
        <v>38</v>
      </c>
      <c r="D213">
        <v>-0.456995934</v>
      </c>
      <c r="E213">
        <v>-1.600265917</v>
      </c>
      <c r="F213">
        <v>0.016113965</v>
      </c>
      <c r="G213">
        <v>0.071988421</v>
      </c>
      <c r="H213">
        <v>0.053696487</v>
      </c>
      <c r="I213">
        <v>2926</v>
      </c>
      <c r="J213" t="s">
        <v>1563</v>
      </c>
      <c r="K213" t="s">
        <v>124</v>
      </c>
      <c r="L213" t="s">
        <v>49</v>
      </c>
      <c r="M213" t="s">
        <v>8697</v>
      </c>
    </row>
    <row r="214" spans="1:13">
      <c r="A214" t="s">
        <v>8698</v>
      </c>
      <c r="B214" t="s">
        <v>8699</v>
      </c>
      <c r="C214">
        <v>22</v>
      </c>
      <c r="D214">
        <v>-0.462126454</v>
      </c>
      <c r="E214">
        <v>-1.435954</v>
      </c>
      <c r="F214">
        <v>0.085239085</v>
      </c>
      <c r="G214">
        <v>0.234020034</v>
      </c>
      <c r="H214">
        <v>0.174556596</v>
      </c>
      <c r="I214">
        <v>3845</v>
      </c>
      <c r="J214" t="s">
        <v>207</v>
      </c>
      <c r="K214" t="s">
        <v>59</v>
      </c>
      <c r="L214" t="s">
        <v>317</v>
      </c>
      <c r="M214" t="s">
        <v>8700</v>
      </c>
    </row>
    <row r="215" spans="1:13">
      <c r="A215" t="s">
        <v>8701</v>
      </c>
      <c r="B215" t="s">
        <v>8702</v>
      </c>
      <c r="C215">
        <v>55</v>
      </c>
      <c r="D215">
        <v>-0.469122351</v>
      </c>
      <c r="E215">
        <v>-1.786935929</v>
      </c>
      <c r="F215">
        <v>0.001738461</v>
      </c>
      <c r="G215">
        <v>0.013963173</v>
      </c>
      <c r="H215">
        <v>0.010415193</v>
      </c>
      <c r="I215">
        <v>4301</v>
      </c>
      <c r="J215" t="s">
        <v>307</v>
      </c>
      <c r="K215" t="s">
        <v>295</v>
      </c>
      <c r="L215" t="s">
        <v>95</v>
      </c>
      <c r="M215" t="s">
        <v>8703</v>
      </c>
    </row>
    <row r="216" spans="1:13">
      <c r="A216" t="s">
        <v>8704</v>
      </c>
      <c r="B216" t="s">
        <v>8705</v>
      </c>
      <c r="C216">
        <v>72</v>
      </c>
      <c r="D216">
        <v>-0.472149572</v>
      </c>
      <c r="E216">
        <v>-1.896069319</v>
      </c>
      <c r="F216">
        <v>0.00025713</v>
      </c>
      <c r="G216">
        <v>0.003036927</v>
      </c>
      <c r="H216">
        <v>0.002265258</v>
      </c>
      <c r="I216">
        <v>4566</v>
      </c>
      <c r="J216" t="s">
        <v>74</v>
      </c>
      <c r="K216" t="s">
        <v>220</v>
      </c>
      <c r="L216" t="s">
        <v>148</v>
      </c>
      <c r="M216" t="s">
        <v>8706</v>
      </c>
    </row>
    <row r="217" spans="1:13">
      <c r="A217" t="s">
        <v>8707</v>
      </c>
      <c r="B217" t="s">
        <v>8708</v>
      </c>
      <c r="C217">
        <v>73</v>
      </c>
      <c r="D217">
        <v>-0.47351334</v>
      </c>
      <c r="E217">
        <v>-1.904960787</v>
      </c>
      <c r="F217">
        <v>0.000142976</v>
      </c>
      <c r="G217">
        <v>0.002036729</v>
      </c>
      <c r="H217">
        <v>0.001519205</v>
      </c>
      <c r="I217">
        <v>3881</v>
      </c>
      <c r="J217" t="s">
        <v>1241</v>
      </c>
      <c r="K217" t="s">
        <v>59</v>
      </c>
      <c r="L217" t="s">
        <v>279</v>
      </c>
      <c r="M217" t="s">
        <v>8709</v>
      </c>
    </row>
    <row r="218" spans="1:13">
      <c r="A218" t="s">
        <v>8710</v>
      </c>
      <c r="B218" t="s">
        <v>8711</v>
      </c>
      <c r="C218">
        <v>54</v>
      </c>
      <c r="D218">
        <v>-0.474426408</v>
      </c>
      <c r="E218">
        <v>-1.792483549</v>
      </c>
      <c r="F218">
        <v>0.001224142</v>
      </c>
      <c r="G218">
        <v>0.010623303</v>
      </c>
      <c r="H218">
        <v>0.007923969</v>
      </c>
      <c r="I218">
        <v>4846</v>
      </c>
      <c r="J218" t="s">
        <v>111</v>
      </c>
      <c r="K218" t="s">
        <v>497</v>
      </c>
      <c r="L218" t="s">
        <v>183</v>
      </c>
      <c r="M218" t="s">
        <v>8712</v>
      </c>
    </row>
    <row r="219" spans="1:13">
      <c r="A219" t="s">
        <v>8713</v>
      </c>
      <c r="B219" t="s">
        <v>8714</v>
      </c>
      <c r="C219">
        <v>74</v>
      </c>
      <c r="D219">
        <v>-0.475195706</v>
      </c>
      <c r="E219">
        <v>-1.912349394</v>
      </c>
      <c r="F219">
        <v>0.000167796</v>
      </c>
      <c r="G219">
        <v>0.002346035</v>
      </c>
      <c r="H219">
        <v>0.001749918</v>
      </c>
      <c r="I219">
        <v>4145</v>
      </c>
      <c r="J219" t="s">
        <v>1241</v>
      </c>
      <c r="K219" t="s">
        <v>295</v>
      </c>
      <c r="L219" t="s">
        <v>107</v>
      </c>
      <c r="M219" t="s">
        <v>8715</v>
      </c>
    </row>
    <row r="220" spans="1:13">
      <c r="A220" t="s">
        <v>8716</v>
      </c>
      <c r="B220" t="s">
        <v>8717</v>
      </c>
      <c r="C220">
        <v>26</v>
      </c>
      <c r="D220">
        <v>-0.476449412</v>
      </c>
      <c r="E220">
        <v>-1.551087026</v>
      </c>
      <c r="F220">
        <v>0.033443981</v>
      </c>
      <c r="G220">
        <v>0.124921898</v>
      </c>
      <c r="H220">
        <v>0.093179806</v>
      </c>
      <c r="I220">
        <v>4763</v>
      </c>
      <c r="J220" t="s">
        <v>74</v>
      </c>
      <c r="K220" t="s">
        <v>497</v>
      </c>
      <c r="L220" t="s">
        <v>148</v>
      </c>
      <c r="M220" t="s">
        <v>8718</v>
      </c>
    </row>
    <row r="221" spans="1:13">
      <c r="A221" t="s">
        <v>8719</v>
      </c>
      <c r="B221" t="s">
        <v>8720</v>
      </c>
      <c r="C221">
        <v>188</v>
      </c>
      <c r="D221">
        <v>-0.477105021</v>
      </c>
      <c r="E221">
        <v>-2.216604387</v>
      </c>
      <c r="F221">
        <v>1.06e-10</v>
      </c>
      <c r="G221">
        <v>4.22e-9</v>
      </c>
      <c r="H221">
        <v>3.15e-9</v>
      </c>
      <c r="I221">
        <v>4514</v>
      </c>
      <c r="J221" t="s">
        <v>1241</v>
      </c>
      <c r="K221" t="s">
        <v>220</v>
      </c>
      <c r="L221" t="s">
        <v>107</v>
      </c>
      <c r="M221" t="s">
        <v>8721</v>
      </c>
    </row>
    <row r="222" spans="1:13">
      <c r="A222" t="s">
        <v>8722</v>
      </c>
      <c r="B222" t="s">
        <v>8723</v>
      </c>
      <c r="C222">
        <v>84</v>
      </c>
      <c r="D222">
        <v>-0.478270926</v>
      </c>
      <c r="E222">
        <v>-1.991912939</v>
      </c>
      <c r="F222">
        <v>3.71e-5</v>
      </c>
      <c r="G222">
        <v>0.000584332</v>
      </c>
      <c r="H222">
        <v>0.000435856</v>
      </c>
      <c r="I222">
        <v>3885</v>
      </c>
      <c r="J222" t="s">
        <v>1241</v>
      </c>
      <c r="K222" t="s">
        <v>59</v>
      </c>
      <c r="L222" t="s">
        <v>279</v>
      </c>
      <c r="M222" t="s">
        <v>8724</v>
      </c>
    </row>
    <row r="223" spans="1:13">
      <c r="A223" t="s">
        <v>8725</v>
      </c>
      <c r="B223" t="s">
        <v>8726</v>
      </c>
      <c r="C223">
        <v>66</v>
      </c>
      <c r="D223">
        <v>-0.480052185</v>
      </c>
      <c r="E223">
        <v>-1.884799582</v>
      </c>
      <c r="F223">
        <v>0.000248097</v>
      </c>
      <c r="G223">
        <v>0.003022834</v>
      </c>
      <c r="H223">
        <v>0.002254745</v>
      </c>
      <c r="I223">
        <v>4566</v>
      </c>
      <c r="J223" t="s">
        <v>64</v>
      </c>
      <c r="K223" t="s">
        <v>220</v>
      </c>
      <c r="L223" t="s">
        <v>54</v>
      </c>
      <c r="M223" t="s">
        <v>8727</v>
      </c>
    </row>
    <row r="224" spans="1:13">
      <c r="A224" t="s">
        <v>8728</v>
      </c>
      <c r="B224" t="s">
        <v>8729</v>
      </c>
      <c r="C224">
        <v>29</v>
      </c>
      <c r="D224">
        <v>-0.481343882</v>
      </c>
      <c r="E224">
        <v>-1.597026031</v>
      </c>
      <c r="F224">
        <v>0.02328229</v>
      </c>
      <c r="G224">
        <v>0.09553331</v>
      </c>
      <c r="H224">
        <v>0.071258726</v>
      </c>
      <c r="I224">
        <v>4001</v>
      </c>
      <c r="J224" t="s">
        <v>53</v>
      </c>
      <c r="K224" t="s">
        <v>78</v>
      </c>
      <c r="L224" t="s">
        <v>328</v>
      </c>
      <c r="M224" t="s">
        <v>8730</v>
      </c>
    </row>
    <row r="225" spans="1:13">
      <c r="A225" t="s">
        <v>8731</v>
      </c>
      <c r="B225" t="s">
        <v>8732</v>
      </c>
      <c r="C225">
        <v>31</v>
      </c>
      <c r="D225">
        <v>-0.482278914</v>
      </c>
      <c r="E225">
        <v>-1.635607873</v>
      </c>
      <c r="F225">
        <v>0.023073057</v>
      </c>
      <c r="G225">
        <v>0.09519212</v>
      </c>
      <c r="H225">
        <v>0.07100423</v>
      </c>
      <c r="I225">
        <v>3973</v>
      </c>
      <c r="J225" t="s">
        <v>229</v>
      </c>
      <c r="K225" t="s">
        <v>78</v>
      </c>
      <c r="L225" t="s">
        <v>107</v>
      </c>
      <c r="M225" t="s">
        <v>8733</v>
      </c>
    </row>
    <row r="226" spans="1:13">
      <c r="A226" t="s">
        <v>8734</v>
      </c>
      <c r="B226" t="s">
        <v>8735</v>
      </c>
      <c r="C226">
        <v>20</v>
      </c>
      <c r="D226">
        <v>-0.487058475</v>
      </c>
      <c r="E226">
        <v>-1.486577665</v>
      </c>
      <c r="F226">
        <v>0.061349693</v>
      </c>
      <c r="G226">
        <v>0.191989828</v>
      </c>
      <c r="H226">
        <v>0.143206076</v>
      </c>
      <c r="I226">
        <v>3416</v>
      </c>
      <c r="J226" t="s">
        <v>64</v>
      </c>
      <c r="K226" t="s">
        <v>40</v>
      </c>
      <c r="L226" t="s">
        <v>133</v>
      </c>
      <c r="M226" t="s">
        <v>8736</v>
      </c>
    </row>
    <row r="227" spans="1:13">
      <c r="A227" t="s">
        <v>8737</v>
      </c>
      <c r="B227" t="s">
        <v>8738</v>
      </c>
      <c r="C227">
        <v>99</v>
      </c>
      <c r="D227">
        <v>-0.487131955</v>
      </c>
      <c r="E227">
        <v>-2.07014218</v>
      </c>
      <c r="F227">
        <v>2e-6</v>
      </c>
      <c r="G227">
        <v>4.18e-5</v>
      </c>
      <c r="H227">
        <v>3.12e-5</v>
      </c>
      <c r="I227">
        <v>4460</v>
      </c>
      <c r="J227" t="s">
        <v>89</v>
      </c>
      <c r="K227" t="s">
        <v>291</v>
      </c>
      <c r="L227" t="s">
        <v>458</v>
      </c>
      <c r="M227" t="s">
        <v>8739</v>
      </c>
    </row>
    <row r="228" spans="1:13">
      <c r="A228" t="s">
        <v>8740</v>
      </c>
      <c r="B228" t="s">
        <v>8741</v>
      </c>
      <c r="C228">
        <v>24</v>
      </c>
      <c r="D228">
        <v>-0.487413371</v>
      </c>
      <c r="E228">
        <v>-1.553628201</v>
      </c>
      <c r="F228">
        <v>0.038651906</v>
      </c>
      <c r="G228">
        <v>0.138962805</v>
      </c>
      <c r="H228">
        <v>0.103652981</v>
      </c>
      <c r="I228">
        <v>4763</v>
      </c>
      <c r="J228" t="s">
        <v>272</v>
      </c>
      <c r="K228" t="s">
        <v>497</v>
      </c>
      <c r="L228" t="s">
        <v>120</v>
      </c>
      <c r="M228" t="s">
        <v>8718</v>
      </c>
    </row>
    <row r="229" spans="1:13">
      <c r="A229" t="s">
        <v>8742</v>
      </c>
      <c r="B229" t="s">
        <v>8743</v>
      </c>
      <c r="C229">
        <v>130</v>
      </c>
      <c r="D229">
        <v>-0.491445738</v>
      </c>
      <c r="E229">
        <v>-2.1777643</v>
      </c>
      <c r="F229">
        <v>2.02e-8</v>
      </c>
      <c r="G229">
        <v>6.37e-7</v>
      </c>
      <c r="H229">
        <v>4.75e-7</v>
      </c>
      <c r="I229">
        <v>4460</v>
      </c>
      <c r="J229" t="s">
        <v>1149</v>
      </c>
      <c r="K229" t="s">
        <v>291</v>
      </c>
      <c r="L229" t="s">
        <v>458</v>
      </c>
      <c r="M229" t="s">
        <v>8744</v>
      </c>
    </row>
    <row r="230" spans="1:13">
      <c r="A230" t="s">
        <v>8745</v>
      </c>
      <c r="B230" t="s">
        <v>8746</v>
      </c>
      <c r="C230">
        <v>24</v>
      </c>
      <c r="D230">
        <v>-0.49313058</v>
      </c>
      <c r="E230">
        <v>-1.571851783</v>
      </c>
      <c r="F230">
        <v>0.03439116</v>
      </c>
      <c r="G230">
        <v>0.126660124</v>
      </c>
      <c r="H230">
        <v>0.094476356</v>
      </c>
      <c r="I230">
        <v>2682</v>
      </c>
      <c r="J230" t="s">
        <v>225</v>
      </c>
      <c r="K230" t="s">
        <v>84</v>
      </c>
      <c r="L230" t="s">
        <v>328</v>
      </c>
      <c r="M230" t="s">
        <v>8747</v>
      </c>
    </row>
    <row r="231" spans="1:13">
      <c r="A231" t="s">
        <v>8748</v>
      </c>
      <c r="B231" t="s">
        <v>8749</v>
      </c>
      <c r="C231">
        <v>64</v>
      </c>
      <c r="D231">
        <v>-0.499192872</v>
      </c>
      <c r="E231">
        <v>-1.953332616</v>
      </c>
      <c r="F231">
        <v>6.18e-5</v>
      </c>
      <c r="G231">
        <v>0.000932705</v>
      </c>
      <c r="H231">
        <v>0.000695709</v>
      </c>
      <c r="I231">
        <v>3910</v>
      </c>
      <c r="J231" t="s">
        <v>53</v>
      </c>
      <c r="K231" t="s">
        <v>59</v>
      </c>
      <c r="L231" t="s">
        <v>328</v>
      </c>
      <c r="M231" t="s">
        <v>8750</v>
      </c>
    </row>
    <row r="232" spans="1:13">
      <c r="A232" t="s">
        <v>8751</v>
      </c>
      <c r="B232" t="s">
        <v>8752</v>
      </c>
      <c r="C232">
        <v>23</v>
      </c>
      <c r="D232">
        <v>-0.499927112</v>
      </c>
      <c r="E232">
        <v>-1.575168418</v>
      </c>
      <c r="F232">
        <v>0.025349277</v>
      </c>
      <c r="G232">
        <v>0.100701416</v>
      </c>
      <c r="H232">
        <v>0.075113639</v>
      </c>
      <c r="I232">
        <v>2682</v>
      </c>
      <c r="J232" t="s">
        <v>367</v>
      </c>
      <c r="K232" t="s">
        <v>84</v>
      </c>
      <c r="L232" t="s">
        <v>208</v>
      </c>
      <c r="M232" t="s">
        <v>8747</v>
      </c>
    </row>
    <row r="233" spans="1:13">
      <c r="A233" t="s">
        <v>8753</v>
      </c>
      <c r="B233" t="s">
        <v>8754</v>
      </c>
      <c r="C233">
        <v>17</v>
      </c>
      <c r="D233">
        <v>-0.501650798</v>
      </c>
      <c r="E233">
        <v>-1.445700992</v>
      </c>
      <c r="F233">
        <v>0.073839662</v>
      </c>
      <c r="G233">
        <v>0.211867223</v>
      </c>
      <c r="H233">
        <v>0.158032714</v>
      </c>
      <c r="I233">
        <v>4444</v>
      </c>
      <c r="J233" t="s">
        <v>178</v>
      </c>
      <c r="K233" t="s">
        <v>291</v>
      </c>
      <c r="L233" t="s">
        <v>133</v>
      </c>
      <c r="M233" t="s">
        <v>8755</v>
      </c>
    </row>
    <row r="234" spans="1:13">
      <c r="A234" t="s">
        <v>8756</v>
      </c>
      <c r="B234" t="s">
        <v>8757</v>
      </c>
      <c r="C234">
        <v>61</v>
      </c>
      <c r="D234">
        <v>-0.503385364</v>
      </c>
      <c r="E234">
        <v>-1.95591421</v>
      </c>
      <c r="F234">
        <v>0.000205015</v>
      </c>
      <c r="G234">
        <v>0.002623491</v>
      </c>
      <c r="H234">
        <v>0.001956874</v>
      </c>
      <c r="I234">
        <v>2374</v>
      </c>
      <c r="J234" t="s">
        <v>603</v>
      </c>
      <c r="K234" t="s">
        <v>201</v>
      </c>
      <c r="L234" t="s">
        <v>473</v>
      </c>
      <c r="M234" t="s">
        <v>8758</v>
      </c>
    </row>
    <row r="235" spans="1:13">
      <c r="A235" t="s">
        <v>8759</v>
      </c>
      <c r="B235" t="s">
        <v>8760</v>
      </c>
      <c r="C235">
        <v>61</v>
      </c>
      <c r="D235">
        <v>-0.503385364</v>
      </c>
      <c r="E235">
        <v>-1.95591421</v>
      </c>
      <c r="F235">
        <v>0.000205015</v>
      </c>
      <c r="G235">
        <v>0.002623491</v>
      </c>
      <c r="H235">
        <v>0.001956874</v>
      </c>
      <c r="I235">
        <v>2374</v>
      </c>
      <c r="J235" t="s">
        <v>603</v>
      </c>
      <c r="K235" t="s">
        <v>201</v>
      </c>
      <c r="L235" t="s">
        <v>473</v>
      </c>
      <c r="M235" t="s">
        <v>8758</v>
      </c>
    </row>
    <row r="236" spans="1:13">
      <c r="A236" t="s">
        <v>8761</v>
      </c>
      <c r="B236" t="s">
        <v>8762</v>
      </c>
      <c r="C236">
        <v>19</v>
      </c>
      <c r="D236">
        <v>-0.504056858</v>
      </c>
      <c r="E236">
        <v>-1.501057741</v>
      </c>
      <c r="F236">
        <v>0.062696091</v>
      </c>
      <c r="G236">
        <v>0.193206322</v>
      </c>
      <c r="H236">
        <v>0.144113465</v>
      </c>
      <c r="I236">
        <v>2978</v>
      </c>
      <c r="J236" t="s">
        <v>89</v>
      </c>
      <c r="K236" t="s">
        <v>197</v>
      </c>
      <c r="L236" t="s">
        <v>120</v>
      </c>
      <c r="M236" t="s">
        <v>8763</v>
      </c>
    </row>
    <row r="237" spans="1:13">
      <c r="A237" t="s">
        <v>8764</v>
      </c>
      <c r="B237" t="s">
        <v>8765</v>
      </c>
      <c r="C237">
        <v>40</v>
      </c>
      <c r="D237">
        <v>-0.504285573</v>
      </c>
      <c r="E237">
        <v>-1.789790846</v>
      </c>
      <c r="F237">
        <v>0.001627718</v>
      </c>
      <c r="G237">
        <v>0.013504693</v>
      </c>
      <c r="H237">
        <v>0.010073211</v>
      </c>
      <c r="I237">
        <v>4853</v>
      </c>
      <c r="J237" t="s">
        <v>111</v>
      </c>
      <c r="K237" t="s">
        <v>497</v>
      </c>
      <c r="L237" t="s">
        <v>183</v>
      </c>
      <c r="M237" t="s">
        <v>8766</v>
      </c>
    </row>
    <row r="238" spans="1:13">
      <c r="A238" t="s">
        <v>8767</v>
      </c>
      <c r="B238" t="s">
        <v>8768</v>
      </c>
      <c r="C238">
        <v>21</v>
      </c>
      <c r="D238">
        <v>-0.506857106</v>
      </c>
      <c r="E238">
        <v>-1.565468493</v>
      </c>
      <c r="F238">
        <v>0.03712649</v>
      </c>
      <c r="G238">
        <v>0.134762018</v>
      </c>
      <c r="H238">
        <v>0.100519595</v>
      </c>
      <c r="I238">
        <v>3352</v>
      </c>
      <c r="J238" t="s">
        <v>229</v>
      </c>
      <c r="K238" t="s">
        <v>40</v>
      </c>
      <c r="L238" t="s">
        <v>279</v>
      </c>
      <c r="M238" t="s">
        <v>8769</v>
      </c>
    </row>
    <row r="239" spans="1:13">
      <c r="A239" t="s">
        <v>8770</v>
      </c>
      <c r="B239" t="s">
        <v>8771</v>
      </c>
      <c r="C239">
        <v>71</v>
      </c>
      <c r="D239">
        <v>-0.511168714</v>
      </c>
      <c r="E239">
        <v>-2.041013032</v>
      </c>
      <c r="F239">
        <v>2.33e-5</v>
      </c>
      <c r="G239">
        <v>0.000400003</v>
      </c>
      <c r="H239">
        <v>0.000298364</v>
      </c>
      <c r="I239">
        <v>5096</v>
      </c>
      <c r="J239" t="s">
        <v>178</v>
      </c>
      <c r="K239" t="s">
        <v>700</v>
      </c>
      <c r="L239" t="s">
        <v>120</v>
      </c>
      <c r="M239" t="s">
        <v>8772</v>
      </c>
    </row>
    <row r="240" spans="1:13">
      <c r="A240" t="s">
        <v>8773</v>
      </c>
      <c r="B240" t="s">
        <v>8774</v>
      </c>
      <c r="C240">
        <v>24</v>
      </c>
      <c r="D240">
        <v>-0.51617809</v>
      </c>
      <c r="E240">
        <v>-1.645315631</v>
      </c>
      <c r="F240">
        <v>0.022865121</v>
      </c>
      <c r="G240">
        <v>0.094852562</v>
      </c>
      <c r="H240">
        <v>0.070750953</v>
      </c>
      <c r="I240">
        <v>2551</v>
      </c>
      <c r="J240" t="s">
        <v>152</v>
      </c>
      <c r="K240" t="s">
        <v>193</v>
      </c>
      <c r="L240" t="s">
        <v>49</v>
      </c>
      <c r="M240" t="s">
        <v>8775</v>
      </c>
    </row>
    <row r="241" spans="1:13">
      <c r="A241" t="s">
        <v>8776</v>
      </c>
      <c r="B241" t="s">
        <v>8777</v>
      </c>
      <c r="C241">
        <v>43</v>
      </c>
      <c r="D241">
        <v>-0.518822713</v>
      </c>
      <c r="E241">
        <v>-1.87205758</v>
      </c>
      <c r="F241">
        <v>0.000911601</v>
      </c>
      <c r="G241">
        <v>0.00871214</v>
      </c>
      <c r="H241">
        <v>0.006498424</v>
      </c>
      <c r="I241">
        <v>1568</v>
      </c>
      <c r="J241" t="s">
        <v>212</v>
      </c>
      <c r="K241" t="s">
        <v>65</v>
      </c>
      <c r="L241" t="s">
        <v>183</v>
      </c>
      <c r="M241" t="s">
        <v>8778</v>
      </c>
    </row>
    <row r="242" spans="1:13">
      <c r="A242" t="s">
        <v>8779</v>
      </c>
      <c r="B242" t="s">
        <v>8780</v>
      </c>
      <c r="C242">
        <v>29</v>
      </c>
      <c r="D242">
        <v>-0.527302639</v>
      </c>
      <c r="E242">
        <v>-1.749510216</v>
      </c>
      <c r="F242">
        <v>0.006879014</v>
      </c>
      <c r="G242">
        <v>0.040520764</v>
      </c>
      <c r="H242">
        <v>0.03022462</v>
      </c>
      <c r="I242">
        <v>2603</v>
      </c>
      <c r="J242" t="s">
        <v>449</v>
      </c>
      <c r="K242" t="s">
        <v>84</v>
      </c>
      <c r="L242" t="s">
        <v>317</v>
      </c>
      <c r="M242" t="s">
        <v>8781</v>
      </c>
    </row>
    <row r="243" spans="1:13">
      <c r="A243" t="s">
        <v>8782</v>
      </c>
      <c r="B243" t="s">
        <v>8783</v>
      </c>
      <c r="C243">
        <v>19</v>
      </c>
      <c r="D243">
        <v>-0.528325671</v>
      </c>
      <c r="E243">
        <v>-1.573329131</v>
      </c>
      <c r="F243">
        <v>0.035247371</v>
      </c>
      <c r="G243">
        <v>0.128559252</v>
      </c>
      <c r="H243">
        <v>0.095892924</v>
      </c>
      <c r="I243">
        <v>3993</v>
      </c>
      <c r="J243" t="s">
        <v>89</v>
      </c>
      <c r="K243" t="s">
        <v>78</v>
      </c>
      <c r="L243" t="s">
        <v>54</v>
      </c>
      <c r="M243" t="s">
        <v>8784</v>
      </c>
    </row>
    <row r="244" spans="1:13">
      <c r="A244" t="s">
        <v>8785</v>
      </c>
      <c r="B244" t="s">
        <v>8786</v>
      </c>
      <c r="C244">
        <v>25</v>
      </c>
      <c r="D244">
        <v>-0.533718632</v>
      </c>
      <c r="E244">
        <v>-1.719869769</v>
      </c>
      <c r="F244">
        <v>0.008295652</v>
      </c>
      <c r="G244">
        <v>0.044692715</v>
      </c>
      <c r="H244">
        <v>0.033336497</v>
      </c>
      <c r="I244">
        <v>4339</v>
      </c>
      <c r="J244" t="s">
        <v>782</v>
      </c>
      <c r="K244" t="s">
        <v>291</v>
      </c>
      <c r="L244" t="s">
        <v>183</v>
      </c>
      <c r="M244" t="s">
        <v>8787</v>
      </c>
    </row>
    <row r="245" spans="1:13">
      <c r="A245" t="s">
        <v>8788</v>
      </c>
      <c r="B245" t="s">
        <v>8789</v>
      </c>
      <c r="C245">
        <v>84</v>
      </c>
      <c r="D245">
        <v>-0.534392197</v>
      </c>
      <c r="E245">
        <v>-2.225648004</v>
      </c>
      <c r="F245">
        <v>3e-7</v>
      </c>
      <c r="G245">
        <v>7.31e-6</v>
      </c>
      <c r="H245">
        <v>5.45e-6</v>
      </c>
      <c r="I245">
        <v>3369</v>
      </c>
      <c r="J245" t="s">
        <v>367</v>
      </c>
      <c r="K245" t="s">
        <v>40</v>
      </c>
      <c r="L245" t="s">
        <v>473</v>
      </c>
      <c r="M245" t="s">
        <v>8790</v>
      </c>
    </row>
    <row r="246" spans="1:13">
      <c r="A246" t="s">
        <v>8791</v>
      </c>
      <c r="B246" t="s">
        <v>8792</v>
      </c>
      <c r="C246">
        <v>18</v>
      </c>
      <c r="D246">
        <v>-0.5354536</v>
      </c>
      <c r="E246">
        <v>-1.560267191</v>
      </c>
      <c r="F246">
        <v>0.033588272</v>
      </c>
      <c r="G246">
        <v>0.124921898</v>
      </c>
      <c r="H246">
        <v>0.093179806</v>
      </c>
      <c r="I246">
        <v>1141</v>
      </c>
      <c r="J246" t="s">
        <v>307</v>
      </c>
      <c r="K246" t="s">
        <v>94</v>
      </c>
      <c r="L246" t="s">
        <v>54</v>
      </c>
      <c r="M246" t="s">
        <v>8793</v>
      </c>
    </row>
    <row r="247" spans="1:13">
      <c r="A247" t="s">
        <v>8794</v>
      </c>
      <c r="B247" t="s">
        <v>8795</v>
      </c>
      <c r="C247">
        <v>36</v>
      </c>
      <c r="D247">
        <v>-0.53578075</v>
      </c>
      <c r="E247">
        <v>-1.840708137</v>
      </c>
      <c r="F247">
        <v>0.001250189</v>
      </c>
      <c r="G247">
        <v>0.010726051</v>
      </c>
      <c r="H247">
        <v>0.00800061</v>
      </c>
      <c r="I247">
        <v>4145</v>
      </c>
      <c r="J247" t="s">
        <v>782</v>
      </c>
      <c r="K247" t="s">
        <v>295</v>
      </c>
      <c r="L247" t="s">
        <v>120</v>
      </c>
      <c r="M247" t="s">
        <v>8796</v>
      </c>
    </row>
    <row r="248" spans="1:13">
      <c r="A248" t="s">
        <v>8797</v>
      </c>
      <c r="B248" t="s">
        <v>8798</v>
      </c>
      <c r="C248">
        <v>95</v>
      </c>
      <c r="D248">
        <v>-0.539291897</v>
      </c>
      <c r="E248">
        <v>-2.291728966</v>
      </c>
      <c r="F248">
        <v>2.46e-8</v>
      </c>
      <c r="G248">
        <v>7.16e-7</v>
      </c>
      <c r="H248">
        <v>5.34e-7</v>
      </c>
      <c r="I248">
        <v>3369</v>
      </c>
      <c r="J248" t="s">
        <v>225</v>
      </c>
      <c r="K248" t="s">
        <v>40</v>
      </c>
      <c r="L248" t="s">
        <v>473</v>
      </c>
      <c r="M248" t="s">
        <v>8799</v>
      </c>
    </row>
    <row r="249" spans="1:13">
      <c r="A249" t="s">
        <v>8800</v>
      </c>
      <c r="B249" t="s">
        <v>8801</v>
      </c>
      <c r="C249">
        <v>78</v>
      </c>
      <c r="D249">
        <v>-0.542820818</v>
      </c>
      <c r="E249">
        <v>-2.215786881</v>
      </c>
      <c r="F249">
        <v>3.25e-7</v>
      </c>
      <c r="G249">
        <v>7.66e-6</v>
      </c>
      <c r="H249">
        <v>5.71e-6</v>
      </c>
      <c r="I249">
        <v>3369</v>
      </c>
      <c r="J249" t="s">
        <v>225</v>
      </c>
      <c r="K249" t="s">
        <v>40</v>
      </c>
      <c r="L249" t="s">
        <v>473</v>
      </c>
      <c r="M249" t="s">
        <v>8802</v>
      </c>
    </row>
    <row r="250" spans="1:13">
      <c r="A250" t="s">
        <v>8803</v>
      </c>
      <c r="B250" t="s">
        <v>8804</v>
      </c>
      <c r="C250">
        <v>14</v>
      </c>
      <c r="D250">
        <v>-0.549440738</v>
      </c>
      <c r="E250">
        <v>-1.507021216</v>
      </c>
      <c r="F250">
        <v>0.052631579</v>
      </c>
      <c r="G250">
        <v>0.178994784</v>
      </c>
      <c r="H250">
        <v>0.133513014</v>
      </c>
      <c r="I250">
        <v>4460</v>
      </c>
      <c r="J250" t="s">
        <v>25</v>
      </c>
      <c r="K250" t="s">
        <v>291</v>
      </c>
      <c r="L250" t="s">
        <v>21</v>
      </c>
      <c r="M250" t="s">
        <v>8805</v>
      </c>
    </row>
    <row r="251" spans="1:13">
      <c r="A251" t="s">
        <v>8806</v>
      </c>
      <c r="B251" t="s">
        <v>8807</v>
      </c>
      <c r="C251">
        <v>11</v>
      </c>
      <c r="D251">
        <v>-0.55666226</v>
      </c>
      <c r="E251">
        <v>-1.409948862</v>
      </c>
      <c r="F251">
        <v>0.091649695</v>
      </c>
      <c r="G251">
        <v>0.248008107</v>
      </c>
      <c r="H251">
        <v>0.184990362</v>
      </c>
      <c r="I251">
        <v>1891</v>
      </c>
      <c r="J251" t="s">
        <v>25</v>
      </c>
      <c r="K251" t="s">
        <v>132</v>
      </c>
      <c r="L251" t="s">
        <v>41</v>
      </c>
      <c r="M251" t="s">
        <v>8808</v>
      </c>
    </row>
    <row r="252" spans="1:13">
      <c r="A252" t="s">
        <v>8809</v>
      </c>
      <c r="B252" t="s">
        <v>8810</v>
      </c>
      <c r="C252">
        <v>30</v>
      </c>
      <c r="D252">
        <v>-0.560863869</v>
      </c>
      <c r="E252">
        <v>-1.88117738</v>
      </c>
      <c r="F252">
        <v>0.001817164</v>
      </c>
      <c r="G252">
        <v>0.014441675</v>
      </c>
      <c r="H252">
        <v>0.01077211</v>
      </c>
      <c r="I252">
        <v>3885</v>
      </c>
      <c r="J252" t="s">
        <v>19</v>
      </c>
      <c r="K252" t="s">
        <v>59</v>
      </c>
      <c r="L252" t="s">
        <v>458</v>
      </c>
      <c r="M252" t="s">
        <v>8811</v>
      </c>
    </row>
    <row r="253" spans="1:13">
      <c r="A253" t="s">
        <v>8812</v>
      </c>
      <c r="B253" t="s">
        <v>8813</v>
      </c>
      <c r="C253">
        <v>11</v>
      </c>
      <c r="D253">
        <v>-0.564281181</v>
      </c>
      <c r="E253">
        <v>-1.42924654</v>
      </c>
      <c r="F253">
        <v>0.079429735</v>
      </c>
      <c r="G253">
        <v>0.222934759</v>
      </c>
      <c r="H253">
        <v>0.166288039</v>
      </c>
      <c r="I253">
        <v>2095</v>
      </c>
      <c r="J253" t="s">
        <v>64</v>
      </c>
      <c r="K253" t="s">
        <v>141</v>
      </c>
      <c r="L253" t="s">
        <v>21</v>
      </c>
      <c r="M253" t="s">
        <v>8814</v>
      </c>
    </row>
    <row r="254" spans="1:13">
      <c r="A254" t="s">
        <v>8815</v>
      </c>
      <c r="B254" t="s">
        <v>8816</v>
      </c>
      <c r="C254">
        <v>12</v>
      </c>
      <c r="D254">
        <v>-0.571513577</v>
      </c>
      <c r="E254">
        <v>-1.501206664</v>
      </c>
      <c r="F254">
        <v>0.061099796</v>
      </c>
      <c r="G254">
        <v>0.191989828</v>
      </c>
      <c r="H254">
        <v>0.143206076</v>
      </c>
      <c r="I254">
        <v>2206</v>
      </c>
      <c r="J254" t="s">
        <v>225</v>
      </c>
      <c r="K254" t="s">
        <v>201</v>
      </c>
      <c r="L254" t="s">
        <v>208</v>
      </c>
      <c r="M254" t="s">
        <v>8817</v>
      </c>
    </row>
    <row r="255" spans="1:13">
      <c r="A255" t="s">
        <v>8818</v>
      </c>
      <c r="B255" t="s">
        <v>8819</v>
      </c>
      <c r="C255">
        <v>38</v>
      </c>
      <c r="D255">
        <v>-0.572939867</v>
      </c>
      <c r="E255">
        <v>-2.006267612</v>
      </c>
      <c r="F255">
        <v>0.000184107</v>
      </c>
      <c r="G255">
        <v>0.002482162</v>
      </c>
      <c r="H255">
        <v>0.001851456</v>
      </c>
      <c r="I255">
        <v>3369</v>
      </c>
      <c r="J255" t="s">
        <v>19</v>
      </c>
      <c r="K255" t="s">
        <v>40</v>
      </c>
      <c r="L255" t="s">
        <v>148</v>
      </c>
      <c r="M255" t="s">
        <v>8820</v>
      </c>
    </row>
    <row r="256" spans="1:13">
      <c r="A256" t="s">
        <v>8821</v>
      </c>
      <c r="B256" t="s">
        <v>8822</v>
      </c>
      <c r="C256">
        <v>38</v>
      </c>
      <c r="D256">
        <v>-0.572939867</v>
      </c>
      <c r="E256">
        <v>-2.006267612</v>
      </c>
      <c r="F256">
        <v>0.000184107</v>
      </c>
      <c r="G256">
        <v>0.002482162</v>
      </c>
      <c r="H256">
        <v>0.001851456</v>
      </c>
      <c r="I256">
        <v>3369</v>
      </c>
      <c r="J256" t="s">
        <v>19</v>
      </c>
      <c r="K256" t="s">
        <v>40</v>
      </c>
      <c r="L256" t="s">
        <v>148</v>
      </c>
      <c r="M256" t="s">
        <v>8820</v>
      </c>
    </row>
    <row r="257" spans="1:13">
      <c r="A257" t="s">
        <v>8823</v>
      </c>
      <c r="B257" t="s">
        <v>8824</v>
      </c>
      <c r="C257">
        <v>10</v>
      </c>
      <c r="D257">
        <v>-0.579242789</v>
      </c>
      <c r="E257">
        <v>-1.4164378</v>
      </c>
      <c r="F257">
        <v>0.087576375</v>
      </c>
      <c r="G257">
        <v>0.237882687</v>
      </c>
      <c r="H257">
        <v>0.177437766</v>
      </c>
      <c r="I257">
        <v>3752</v>
      </c>
      <c r="J257" t="s">
        <v>99</v>
      </c>
      <c r="K257" t="s">
        <v>59</v>
      </c>
      <c r="L257" t="s">
        <v>137</v>
      </c>
      <c r="M257" t="s">
        <v>8825</v>
      </c>
    </row>
    <row r="258" spans="1:13">
      <c r="A258" t="s">
        <v>8826</v>
      </c>
      <c r="B258" t="s">
        <v>8827</v>
      </c>
      <c r="C258">
        <v>15</v>
      </c>
      <c r="D258">
        <v>-0.581034382</v>
      </c>
      <c r="E258">
        <v>-1.633827951</v>
      </c>
      <c r="F258">
        <v>0.021575017</v>
      </c>
      <c r="G258">
        <v>0.09049521</v>
      </c>
      <c r="H258">
        <v>0.067500784</v>
      </c>
      <c r="I258">
        <v>4763</v>
      </c>
      <c r="J258" t="s">
        <v>99</v>
      </c>
      <c r="K258" t="s">
        <v>497</v>
      </c>
      <c r="L258" t="s">
        <v>133</v>
      </c>
      <c r="M258" t="s">
        <v>8828</v>
      </c>
    </row>
    <row r="259" spans="1:13">
      <c r="A259" t="s">
        <v>8829</v>
      </c>
      <c r="B259" t="s">
        <v>8830</v>
      </c>
      <c r="C259">
        <v>27</v>
      </c>
      <c r="D259">
        <v>-0.586651656</v>
      </c>
      <c r="E259">
        <v>-1.93219219</v>
      </c>
      <c r="F259">
        <v>0.001047525</v>
      </c>
      <c r="G259">
        <v>0.009317218</v>
      </c>
      <c r="H259">
        <v>0.006949755</v>
      </c>
      <c r="I259">
        <v>4387</v>
      </c>
      <c r="J259" t="s">
        <v>178</v>
      </c>
      <c r="K259" t="s">
        <v>291</v>
      </c>
      <c r="L259" t="s">
        <v>213</v>
      </c>
      <c r="M259" t="s">
        <v>8831</v>
      </c>
    </row>
    <row r="260" spans="1:13">
      <c r="A260" t="s">
        <v>8832</v>
      </c>
      <c r="B260" t="s">
        <v>8833</v>
      </c>
      <c r="C260">
        <v>19</v>
      </c>
      <c r="D260">
        <v>-0.587340218</v>
      </c>
      <c r="E260">
        <v>-1.749071692</v>
      </c>
      <c r="F260">
        <v>0.010887464</v>
      </c>
      <c r="G260">
        <v>0.055540778</v>
      </c>
      <c r="H260">
        <v>0.041428116</v>
      </c>
      <c r="I260">
        <v>4387</v>
      </c>
      <c r="J260" t="s">
        <v>852</v>
      </c>
      <c r="K260" t="s">
        <v>291</v>
      </c>
      <c r="L260" t="s">
        <v>21</v>
      </c>
      <c r="M260" t="s">
        <v>8834</v>
      </c>
    </row>
    <row r="261" spans="1:13">
      <c r="A261" t="s">
        <v>8835</v>
      </c>
      <c r="B261" t="s">
        <v>8836</v>
      </c>
      <c r="C261">
        <v>11</v>
      </c>
      <c r="D261">
        <v>-0.594873381</v>
      </c>
      <c r="E261">
        <v>-1.50673237</v>
      </c>
      <c r="F261">
        <v>0.052360857</v>
      </c>
      <c r="G261">
        <v>0.178879852</v>
      </c>
      <c r="H261">
        <v>0.133427286</v>
      </c>
      <c r="I261">
        <v>1803</v>
      </c>
      <c r="J261" t="s">
        <v>25</v>
      </c>
      <c r="K261" t="s">
        <v>26</v>
      </c>
      <c r="L261" t="s">
        <v>27</v>
      </c>
      <c r="M261" t="s">
        <v>8837</v>
      </c>
    </row>
    <row r="262" spans="1:13">
      <c r="A262" t="s">
        <v>8838</v>
      </c>
      <c r="B262" t="s">
        <v>8839</v>
      </c>
      <c r="C262">
        <v>15</v>
      </c>
      <c r="D262">
        <v>-0.601976173</v>
      </c>
      <c r="E262">
        <v>-1.692714799</v>
      </c>
      <c r="F262">
        <v>0.012928377</v>
      </c>
      <c r="G262">
        <v>0.062973706</v>
      </c>
      <c r="H262">
        <v>0.04697237</v>
      </c>
      <c r="I262">
        <v>4685</v>
      </c>
      <c r="J262" t="s">
        <v>537</v>
      </c>
      <c r="K262" t="s">
        <v>220</v>
      </c>
      <c r="L262" t="s">
        <v>79</v>
      </c>
      <c r="M262" t="s">
        <v>8840</v>
      </c>
    </row>
    <row r="263" spans="1:13">
      <c r="A263" t="s">
        <v>8841</v>
      </c>
      <c r="B263" t="s">
        <v>8842</v>
      </c>
      <c r="C263">
        <v>13</v>
      </c>
      <c r="D263">
        <v>-0.609827321</v>
      </c>
      <c r="E263">
        <v>-1.639122052</v>
      </c>
      <c r="F263">
        <v>0.015266967</v>
      </c>
      <c r="G263">
        <v>0.069857941</v>
      </c>
      <c r="H263">
        <v>0.052107352</v>
      </c>
      <c r="I263">
        <v>4718</v>
      </c>
      <c r="J263" t="s">
        <v>677</v>
      </c>
      <c r="K263" t="s">
        <v>497</v>
      </c>
      <c r="L263" t="s">
        <v>520</v>
      </c>
      <c r="M263" t="s">
        <v>8843</v>
      </c>
    </row>
    <row r="264" spans="1:13">
      <c r="A264" t="s">
        <v>8844</v>
      </c>
      <c r="B264" t="s">
        <v>8845</v>
      </c>
      <c r="C264">
        <v>10</v>
      </c>
      <c r="D264">
        <v>-0.610820104</v>
      </c>
      <c r="E264">
        <v>-1.493654649</v>
      </c>
      <c r="F264">
        <v>0.054989817</v>
      </c>
      <c r="G264">
        <v>0.18161128</v>
      </c>
      <c r="H264">
        <v>0.13546467</v>
      </c>
      <c r="I264">
        <v>1891</v>
      </c>
      <c r="J264" t="s">
        <v>105</v>
      </c>
      <c r="K264" t="s">
        <v>132</v>
      </c>
      <c r="L264" t="s">
        <v>328</v>
      </c>
      <c r="M264" t="s">
        <v>8846</v>
      </c>
    </row>
    <row r="265" spans="1:13">
      <c r="A265" t="s">
        <v>8847</v>
      </c>
      <c r="B265" t="s">
        <v>8848</v>
      </c>
      <c r="C265">
        <v>17</v>
      </c>
      <c r="D265">
        <v>-0.625084114</v>
      </c>
      <c r="E265">
        <v>-1.80142188</v>
      </c>
      <c r="F265">
        <v>0.006055333</v>
      </c>
      <c r="G265">
        <v>0.037830765</v>
      </c>
      <c r="H265">
        <v>0.028218138</v>
      </c>
      <c r="I265">
        <v>3279</v>
      </c>
      <c r="J265" t="s">
        <v>89</v>
      </c>
      <c r="K265" t="s">
        <v>179</v>
      </c>
      <c r="L265" t="s">
        <v>120</v>
      </c>
      <c r="M265" t="s">
        <v>8849</v>
      </c>
    </row>
    <row r="266" spans="1:13">
      <c r="A266" t="s">
        <v>8850</v>
      </c>
      <c r="B266" t="s">
        <v>8851</v>
      </c>
      <c r="C266">
        <v>12</v>
      </c>
      <c r="D266">
        <v>-0.625532238</v>
      </c>
      <c r="E266">
        <v>-1.643098611</v>
      </c>
      <c r="F266">
        <v>0.015692166</v>
      </c>
      <c r="G266">
        <v>0.070943623</v>
      </c>
      <c r="H266">
        <v>0.052917168</v>
      </c>
      <c r="I266">
        <v>3793</v>
      </c>
      <c r="J266" t="s">
        <v>272</v>
      </c>
      <c r="K266" t="s">
        <v>59</v>
      </c>
      <c r="L266" t="s">
        <v>125</v>
      </c>
      <c r="M266" t="s">
        <v>8852</v>
      </c>
    </row>
    <row r="267" spans="1:13">
      <c r="A267" t="s">
        <v>8853</v>
      </c>
      <c r="B267" t="s">
        <v>8854</v>
      </c>
      <c r="C267">
        <v>12</v>
      </c>
      <c r="D267">
        <v>-0.62664357</v>
      </c>
      <c r="E267">
        <v>-1.646017769</v>
      </c>
      <c r="F267">
        <v>0.015692166</v>
      </c>
      <c r="G267">
        <v>0.070943623</v>
      </c>
      <c r="H267">
        <v>0.052917168</v>
      </c>
      <c r="I267">
        <v>4218</v>
      </c>
      <c r="J267" t="s">
        <v>272</v>
      </c>
      <c r="K267" t="s">
        <v>295</v>
      </c>
      <c r="L267" t="s">
        <v>213</v>
      </c>
      <c r="M267" t="s">
        <v>8855</v>
      </c>
    </row>
    <row r="268" spans="1:13">
      <c r="A268" t="s">
        <v>8856</v>
      </c>
      <c r="B268" t="s">
        <v>8857</v>
      </c>
      <c r="C268">
        <v>13</v>
      </c>
      <c r="D268">
        <v>-0.633877522</v>
      </c>
      <c r="E268">
        <v>-1.703765291</v>
      </c>
      <c r="F268">
        <v>0.008734906</v>
      </c>
      <c r="G268">
        <v>0.046117861</v>
      </c>
      <c r="H268">
        <v>0.03439952</v>
      </c>
      <c r="I268">
        <v>3449</v>
      </c>
      <c r="J268" t="s">
        <v>13</v>
      </c>
      <c r="K268" t="s">
        <v>40</v>
      </c>
      <c r="L268" t="s">
        <v>66</v>
      </c>
      <c r="M268" t="s">
        <v>8858</v>
      </c>
    </row>
    <row r="269" spans="1:13">
      <c r="A269" t="s">
        <v>8859</v>
      </c>
      <c r="B269" t="s">
        <v>8860</v>
      </c>
      <c r="C269">
        <v>13</v>
      </c>
      <c r="D269">
        <v>-0.641211785</v>
      </c>
      <c r="E269">
        <v>-1.723478663</v>
      </c>
      <c r="F269">
        <v>0.00736923</v>
      </c>
      <c r="G269">
        <v>0.040944414</v>
      </c>
      <c r="H269">
        <v>0.030540623</v>
      </c>
      <c r="I269">
        <v>1167</v>
      </c>
      <c r="J269" t="s">
        <v>283</v>
      </c>
      <c r="K269" t="s">
        <v>94</v>
      </c>
      <c r="L269" t="s">
        <v>49</v>
      </c>
      <c r="M269" t="s">
        <v>8861</v>
      </c>
    </row>
    <row r="270" spans="1:13">
      <c r="A270" t="s">
        <v>8862</v>
      </c>
      <c r="B270" t="s">
        <v>8863</v>
      </c>
      <c r="C270">
        <v>12</v>
      </c>
      <c r="D270">
        <v>-0.651906154</v>
      </c>
      <c r="E270">
        <v>-1.712375527</v>
      </c>
      <c r="F270">
        <v>0.008717116</v>
      </c>
      <c r="G270">
        <v>0.046117861</v>
      </c>
      <c r="H270">
        <v>0.03439952</v>
      </c>
      <c r="I270">
        <v>3702</v>
      </c>
      <c r="J270" t="s">
        <v>58</v>
      </c>
      <c r="K270" t="s">
        <v>374</v>
      </c>
      <c r="L270" t="s">
        <v>60</v>
      </c>
      <c r="M270" t="s">
        <v>8864</v>
      </c>
    </row>
    <row r="271" spans="1:13">
      <c r="A271" t="s">
        <v>8865</v>
      </c>
      <c r="B271" t="s">
        <v>8866</v>
      </c>
      <c r="C271">
        <v>20</v>
      </c>
      <c r="D271">
        <v>-0.653106621</v>
      </c>
      <c r="E271">
        <v>-1.993382243</v>
      </c>
      <c r="F271">
        <v>0.000657639</v>
      </c>
      <c r="G271">
        <v>0.007301728</v>
      </c>
      <c r="H271">
        <v>0.005446392</v>
      </c>
      <c r="I271">
        <v>4776</v>
      </c>
      <c r="J271" t="s">
        <v>39</v>
      </c>
      <c r="K271" t="s">
        <v>497</v>
      </c>
      <c r="L271" t="s">
        <v>221</v>
      </c>
      <c r="M271" t="s">
        <v>8867</v>
      </c>
    </row>
    <row r="272" spans="1:13">
      <c r="A272" t="s">
        <v>8868</v>
      </c>
      <c r="B272" t="s">
        <v>8869</v>
      </c>
      <c r="C272">
        <v>21</v>
      </c>
      <c r="D272">
        <v>-0.654114018</v>
      </c>
      <c r="E272">
        <v>-2.020283179</v>
      </c>
      <c r="F272">
        <v>0.000795932</v>
      </c>
      <c r="G272">
        <v>0.008012387</v>
      </c>
      <c r="H272">
        <v>0.005976475</v>
      </c>
      <c r="I272">
        <v>3810</v>
      </c>
      <c r="J272" t="s">
        <v>111</v>
      </c>
      <c r="K272" t="s">
        <v>59</v>
      </c>
      <c r="L272" t="s">
        <v>213</v>
      </c>
      <c r="M272" t="s">
        <v>8870</v>
      </c>
    </row>
    <row r="273" spans="1:13">
      <c r="A273" t="s">
        <v>8871</v>
      </c>
      <c r="B273" t="s">
        <v>8872</v>
      </c>
      <c r="C273">
        <v>12</v>
      </c>
      <c r="D273">
        <v>-0.665165737</v>
      </c>
      <c r="E273">
        <v>-1.747204751</v>
      </c>
      <c r="F273">
        <v>0.007429649</v>
      </c>
      <c r="G273">
        <v>0.040944414</v>
      </c>
      <c r="H273">
        <v>0.030540623</v>
      </c>
      <c r="I273">
        <v>1601</v>
      </c>
      <c r="J273" t="s">
        <v>272</v>
      </c>
      <c r="K273" t="s">
        <v>65</v>
      </c>
      <c r="L273" t="s">
        <v>221</v>
      </c>
      <c r="M273" t="s">
        <v>8873</v>
      </c>
    </row>
    <row r="274" spans="1:13">
      <c r="A274" t="s">
        <v>8874</v>
      </c>
      <c r="B274" t="s">
        <v>8875</v>
      </c>
      <c r="C274">
        <v>12</v>
      </c>
      <c r="D274">
        <v>-0.666828864</v>
      </c>
      <c r="E274">
        <v>-1.751573321</v>
      </c>
      <c r="F274">
        <v>0.007203367</v>
      </c>
      <c r="G274">
        <v>0.040891294</v>
      </c>
      <c r="H274">
        <v>0.030501</v>
      </c>
      <c r="I274">
        <v>2453</v>
      </c>
      <c r="J274" t="s">
        <v>272</v>
      </c>
      <c r="K274" t="s">
        <v>193</v>
      </c>
      <c r="L274" t="s">
        <v>70</v>
      </c>
      <c r="M274" t="s">
        <v>8876</v>
      </c>
    </row>
    <row r="275" spans="1:13">
      <c r="A275" t="s">
        <v>8877</v>
      </c>
      <c r="B275" t="s">
        <v>8878</v>
      </c>
      <c r="C275">
        <v>12</v>
      </c>
      <c r="D275">
        <v>-0.668355853</v>
      </c>
      <c r="E275">
        <v>-1.755584296</v>
      </c>
      <c r="F275">
        <v>0.006977085</v>
      </c>
      <c r="G275">
        <v>0.040520764</v>
      </c>
      <c r="H275">
        <v>0.03022462</v>
      </c>
      <c r="I275">
        <v>4718</v>
      </c>
      <c r="J275" t="s">
        <v>83</v>
      </c>
      <c r="K275" t="s">
        <v>497</v>
      </c>
      <c r="L275" t="s">
        <v>41</v>
      </c>
      <c r="M275" t="s">
        <v>8843</v>
      </c>
    </row>
    <row r="276" spans="1:13">
      <c r="A276" t="s">
        <v>8879</v>
      </c>
      <c r="B276" t="s">
        <v>8880</v>
      </c>
      <c r="C276">
        <v>12</v>
      </c>
      <c r="D276">
        <v>-0.668355853</v>
      </c>
      <c r="E276">
        <v>-1.755584296</v>
      </c>
      <c r="F276">
        <v>0.006977085</v>
      </c>
      <c r="G276">
        <v>0.040520764</v>
      </c>
      <c r="H276">
        <v>0.03022462</v>
      </c>
      <c r="I276">
        <v>4718</v>
      </c>
      <c r="J276" t="s">
        <v>83</v>
      </c>
      <c r="K276" t="s">
        <v>497</v>
      </c>
      <c r="L276" t="s">
        <v>41</v>
      </c>
      <c r="M276" t="s">
        <v>8843</v>
      </c>
    </row>
    <row r="277" spans="1:13">
      <c r="A277" t="s">
        <v>8881</v>
      </c>
      <c r="B277" t="s">
        <v>8882</v>
      </c>
      <c r="C277">
        <v>18</v>
      </c>
      <c r="D277">
        <v>-0.670094621</v>
      </c>
      <c r="E277">
        <v>-1.95259991</v>
      </c>
      <c r="F277">
        <v>0.000878328</v>
      </c>
      <c r="G277">
        <v>0.008612175</v>
      </c>
      <c r="H277">
        <v>0.00642386</v>
      </c>
      <c r="I277">
        <v>4914</v>
      </c>
      <c r="J277" t="s">
        <v>58</v>
      </c>
      <c r="K277" t="s">
        <v>639</v>
      </c>
      <c r="L277" t="s">
        <v>66</v>
      </c>
      <c r="M277" t="s">
        <v>8883</v>
      </c>
    </row>
    <row r="278" spans="1:13">
      <c r="A278" t="s">
        <v>8884</v>
      </c>
      <c r="B278" t="s">
        <v>8885</v>
      </c>
      <c r="C278">
        <v>27</v>
      </c>
      <c r="D278">
        <v>-0.677139502</v>
      </c>
      <c r="E278">
        <v>-2.230222387</v>
      </c>
      <c r="F278">
        <v>1.09e-5</v>
      </c>
      <c r="G278">
        <v>0.000195575</v>
      </c>
      <c r="H278">
        <v>0.000145881</v>
      </c>
      <c r="I278">
        <v>3352</v>
      </c>
      <c r="J278" t="s">
        <v>178</v>
      </c>
      <c r="K278" t="s">
        <v>40</v>
      </c>
      <c r="L278" t="s">
        <v>21</v>
      </c>
      <c r="M278" t="s">
        <v>8886</v>
      </c>
    </row>
    <row r="279" spans="1:13">
      <c r="A279" t="s">
        <v>8887</v>
      </c>
      <c r="B279" t="s">
        <v>8888</v>
      </c>
      <c r="C279">
        <v>11</v>
      </c>
      <c r="D279">
        <v>-0.685144099</v>
      </c>
      <c r="E279">
        <v>-1.735375669</v>
      </c>
      <c r="F279">
        <v>0.008262322</v>
      </c>
      <c r="G279">
        <v>0.044692715</v>
      </c>
      <c r="H279">
        <v>0.033336497</v>
      </c>
      <c r="I279">
        <v>3141</v>
      </c>
      <c r="J279" t="s">
        <v>25</v>
      </c>
      <c r="K279" t="s">
        <v>197</v>
      </c>
      <c r="L279" t="s">
        <v>221</v>
      </c>
      <c r="M279" t="s">
        <v>8889</v>
      </c>
    </row>
    <row r="280" spans="1:13">
      <c r="A280" t="s">
        <v>8890</v>
      </c>
      <c r="B280" t="s">
        <v>8891</v>
      </c>
      <c r="C280">
        <v>12</v>
      </c>
      <c r="D280">
        <v>-0.703536373</v>
      </c>
      <c r="E280">
        <v>-1.847993703</v>
      </c>
      <c r="F280">
        <v>0.002946005</v>
      </c>
      <c r="G280">
        <v>0.020983336</v>
      </c>
      <c r="H280">
        <v>0.015651565</v>
      </c>
      <c r="I280">
        <v>3279</v>
      </c>
      <c r="J280" t="s">
        <v>58</v>
      </c>
      <c r="K280" t="s">
        <v>179</v>
      </c>
      <c r="L280" t="s">
        <v>79</v>
      </c>
      <c r="M280" t="s">
        <v>8892</v>
      </c>
    </row>
    <row r="281" spans="1:13">
      <c r="A281" t="s">
        <v>8893</v>
      </c>
      <c r="B281" t="s">
        <v>8894</v>
      </c>
      <c r="C281">
        <v>10</v>
      </c>
      <c r="D281">
        <v>-0.71587517</v>
      </c>
      <c r="E281">
        <v>-1.750548596</v>
      </c>
      <c r="F281">
        <v>0.004035434</v>
      </c>
      <c r="G281">
        <v>0.026962415</v>
      </c>
      <c r="H281">
        <v>0.020111387</v>
      </c>
      <c r="I281">
        <v>3122</v>
      </c>
      <c r="J281" t="s">
        <v>39</v>
      </c>
      <c r="K281" t="s">
        <v>197</v>
      </c>
      <c r="L281" t="s">
        <v>32</v>
      </c>
      <c r="M281" t="s">
        <v>8895</v>
      </c>
    </row>
    <row r="282" spans="1:13">
      <c r="A282" t="s">
        <v>8896</v>
      </c>
      <c r="B282" t="s">
        <v>8897</v>
      </c>
      <c r="C282">
        <v>12</v>
      </c>
      <c r="D282">
        <v>-0.726318108</v>
      </c>
      <c r="E282">
        <v>-1.907834962</v>
      </c>
      <c r="F282">
        <v>0.001596468</v>
      </c>
      <c r="G282">
        <v>0.01339259</v>
      </c>
      <c r="H282">
        <v>0.009989593</v>
      </c>
      <c r="I282">
        <v>3993</v>
      </c>
      <c r="J282" t="s">
        <v>272</v>
      </c>
      <c r="K282" t="s">
        <v>78</v>
      </c>
      <c r="L282" t="s">
        <v>213</v>
      </c>
      <c r="M282" t="s">
        <v>8898</v>
      </c>
    </row>
    <row r="283" spans="1:13">
      <c r="A283" t="s">
        <v>8899</v>
      </c>
      <c r="B283" t="s">
        <v>8900</v>
      </c>
      <c r="C283">
        <v>10</v>
      </c>
      <c r="D283">
        <v>-0.762563126</v>
      </c>
      <c r="E283">
        <v>-1.864715897</v>
      </c>
      <c r="F283">
        <v>0.001110999</v>
      </c>
      <c r="G283">
        <v>0.009753536</v>
      </c>
      <c r="H283">
        <v>0.007275207</v>
      </c>
      <c r="I283">
        <v>3365</v>
      </c>
      <c r="J283" t="s">
        <v>807</v>
      </c>
      <c r="K283" t="s">
        <v>40</v>
      </c>
      <c r="L283" t="s">
        <v>8901</v>
      </c>
      <c r="M283" t="s">
        <v>8902</v>
      </c>
    </row>
  </sheetData>
  <autoFilter ref="A1:L283"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96"/>
  <sheetViews>
    <sheetView workbookViewId="0">
      <selection activeCell="B3" sqref="B3"/>
    </sheetView>
  </sheetViews>
  <sheetFormatPr defaultColWidth="8.72727272727273" defaultRowHeight="14"/>
  <cols>
    <col min="2" max="2" width="27.1818181818182" customWidth="1"/>
    <col min="4" max="7" width="14"/>
    <col min="8" max="12" width="12.8181818181818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>
      <c r="A2" t="s">
        <v>8903</v>
      </c>
      <c r="B2" t="s">
        <v>8904</v>
      </c>
      <c r="C2">
        <v>10</v>
      </c>
      <c r="D2">
        <v>0.853590877</v>
      </c>
      <c r="E2">
        <v>2.069720274</v>
      </c>
      <c r="F2">
        <v>9.88e-6</v>
      </c>
      <c r="G2">
        <v>0.000468507</v>
      </c>
      <c r="H2">
        <v>0.000369666</v>
      </c>
      <c r="I2">
        <v>1646</v>
      </c>
      <c r="J2" t="s">
        <v>39</v>
      </c>
      <c r="K2" t="s">
        <v>26</v>
      </c>
      <c r="L2" t="s">
        <v>8905</v>
      </c>
      <c r="M2" t="s">
        <v>28</v>
      </c>
    </row>
    <row r="3" spans="1:13">
      <c r="A3" t="s">
        <v>8906</v>
      </c>
      <c r="B3" t="s">
        <v>8907</v>
      </c>
      <c r="C3">
        <v>12</v>
      </c>
      <c r="D3">
        <v>0.811546315</v>
      </c>
      <c r="E3">
        <v>2.098569591</v>
      </c>
      <c r="F3">
        <v>3.99e-5</v>
      </c>
      <c r="G3">
        <v>0.001245119</v>
      </c>
      <c r="H3">
        <v>0.000982436</v>
      </c>
      <c r="I3">
        <v>2948</v>
      </c>
      <c r="J3" t="s">
        <v>1057</v>
      </c>
      <c r="K3" t="s">
        <v>124</v>
      </c>
      <c r="L3" t="s">
        <v>8908</v>
      </c>
      <c r="M3" t="s">
        <v>8909</v>
      </c>
    </row>
    <row r="4" spans="1:13">
      <c r="A4" t="s">
        <v>8910</v>
      </c>
      <c r="B4" t="s">
        <v>8911</v>
      </c>
      <c r="C4">
        <v>16</v>
      </c>
      <c r="D4">
        <v>0.774480914</v>
      </c>
      <c r="E4">
        <v>2.210215827</v>
      </c>
      <c r="F4">
        <v>2.23e-5</v>
      </c>
      <c r="G4">
        <v>0.000881595</v>
      </c>
      <c r="H4">
        <v>0.000695605</v>
      </c>
      <c r="I4">
        <v>1007</v>
      </c>
      <c r="J4" t="s">
        <v>19</v>
      </c>
      <c r="K4" t="s">
        <v>106</v>
      </c>
      <c r="L4" t="s">
        <v>125</v>
      </c>
      <c r="M4" t="s">
        <v>8912</v>
      </c>
    </row>
    <row r="5" spans="1:13">
      <c r="A5" t="s">
        <v>8913</v>
      </c>
      <c r="B5" t="s">
        <v>8914</v>
      </c>
      <c r="C5">
        <v>23</v>
      </c>
      <c r="D5">
        <v>0.773842959</v>
      </c>
      <c r="E5">
        <v>2.442490415</v>
      </c>
      <c r="F5">
        <v>9.56e-8</v>
      </c>
      <c r="G5">
        <v>2.27e-5</v>
      </c>
      <c r="H5">
        <v>1.79e-5</v>
      </c>
      <c r="I5">
        <v>1705</v>
      </c>
      <c r="J5" t="s">
        <v>111</v>
      </c>
      <c r="K5" t="s">
        <v>26</v>
      </c>
      <c r="L5" t="s">
        <v>520</v>
      </c>
      <c r="M5" t="s">
        <v>8915</v>
      </c>
    </row>
    <row r="6" spans="1:13">
      <c r="A6" t="s">
        <v>8916</v>
      </c>
      <c r="B6" t="s">
        <v>8917</v>
      </c>
      <c r="C6">
        <v>10</v>
      </c>
      <c r="D6">
        <v>0.770789402</v>
      </c>
      <c r="E6">
        <v>1.868949743</v>
      </c>
      <c r="F6">
        <v>0.000597866</v>
      </c>
      <c r="G6">
        <v>0.011624093</v>
      </c>
      <c r="H6">
        <v>0.009171757</v>
      </c>
      <c r="I6">
        <v>3149</v>
      </c>
      <c r="J6" t="s">
        <v>39</v>
      </c>
      <c r="K6" t="s">
        <v>197</v>
      </c>
      <c r="L6" t="s">
        <v>32</v>
      </c>
      <c r="M6" t="s">
        <v>8918</v>
      </c>
    </row>
    <row r="7" spans="1:13">
      <c r="A7" t="s">
        <v>8919</v>
      </c>
      <c r="B7" t="s">
        <v>8920</v>
      </c>
      <c r="C7">
        <v>13</v>
      </c>
      <c r="D7">
        <v>0.761700011</v>
      </c>
      <c r="E7">
        <v>2.045864201</v>
      </c>
      <c r="F7">
        <v>0.000147144</v>
      </c>
      <c r="G7">
        <v>0.00379376</v>
      </c>
      <c r="H7">
        <v>0.00299339</v>
      </c>
      <c r="I7">
        <v>1007</v>
      </c>
      <c r="J7" t="s">
        <v>457</v>
      </c>
      <c r="K7" t="s">
        <v>106</v>
      </c>
      <c r="L7" t="s">
        <v>120</v>
      </c>
      <c r="M7" t="s">
        <v>8921</v>
      </c>
    </row>
    <row r="8" spans="1:13">
      <c r="A8" t="s">
        <v>8922</v>
      </c>
      <c r="B8" t="s">
        <v>8923</v>
      </c>
      <c r="C8">
        <v>17</v>
      </c>
      <c r="D8">
        <v>0.756781563</v>
      </c>
      <c r="E8">
        <v>2.212221693</v>
      </c>
      <c r="F8">
        <v>1.04e-5</v>
      </c>
      <c r="G8">
        <v>0.000475835</v>
      </c>
      <c r="H8">
        <v>0.000375448</v>
      </c>
      <c r="I8">
        <v>1997</v>
      </c>
      <c r="J8" t="s">
        <v>89</v>
      </c>
      <c r="K8" t="s">
        <v>132</v>
      </c>
      <c r="L8" t="s">
        <v>125</v>
      </c>
      <c r="M8" t="s">
        <v>8924</v>
      </c>
    </row>
    <row r="9" spans="1:13">
      <c r="A9" t="s">
        <v>8925</v>
      </c>
      <c r="B9" t="s">
        <v>8926</v>
      </c>
      <c r="C9">
        <v>10</v>
      </c>
      <c r="D9">
        <v>0.75504149</v>
      </c>
      <c r="E9">
        <v>1.83076544</v>
      </c>
      <c r="F9">
        <v>0.000934613</v>
      </c>
      <c r="G9">
        <v>0.016814158</v>
      </c>
      <c r="H9">
        <v>0.013266873</v>
      </c>
      <c r="I9">
        <v>1193</v>
      </c>
      <c r="J9" t="s">
        <v>105</v>
      </c>
      <c r="K9" t="s">
        <v>94</v>
      </c>
      <c r="L9" t="s">
        <v>107</v>
      </c>
      <c r="M9" t="s">
        <v>8927</v>
      </c>
    </row>
    <row r="10" spans="1:13">
      <c r="A10" t="s">
        <v>8928</v>
      </c>
      <c r="B10" t="s">
        <v>8929</v>
      </c>
      <c r="C10">
        <v>10</v>
      </c>
      <c r="D10">
        <v>0.746608517</v>
      </c>
      <c r="E10">
        <v>1.81031783</v>
      </c>
      <c r="F10">
        <v>0.001255043</v>
      </c>
      <c r="G10">
        <v>0.020603084</v>
      </c>
      <c r="H10">
        <v>0.016256449</v>
      </c>
      <c r="I10">
        <v>965</v>
      </c>
      <c r="J10" t="s">
        <v>105</v>
      </c>
      <c r="K10" t="s">
        <v>106</v>
      </c>
      <c r="L10" t="s">
        <v>107</v>
      </c>
      <c r="M10" t="s">
        <v>1638</v>
      </c>
    </row>
    <row r="11" spans="1:13">
      <c r="A11" t="s">
        <v>8930</v>
      </c>
      <c r="B11" t="s">
        <v>8931</v>
      </c>
      <c r="C11">
        <v>11</v>
      </c>
      <c r="D11">
        <v>0.735808638</v>
      </c>
      <c r="E11">
        <v>1.855830197</v>
      </c>
      <c r="F11">
        <v>0.001839106</v>
      </c>
      <c r="G11">
        <v>0.02627927</v>
      </c>
      <c r="H11">
        <v>0.02073513</v>
      </c>
      <c r="I11">
        <v>4057</v>
      </c>
      <c r="J11" t="s">
        <v>25</v>
      </c>
      <c r="K11" t="s">
        <v>78</v>
      </c>
      <c r="L11" t="s">
        <v>66</v>
      </c>
      <c r="M11" t="s">
        <v>8932</v>
      </c>
    </row>
    <row r="12" spans="1:13">
      <c r="A12" t="s">
        <v>8933</v>
      </c>
      <c r="B12" t="s">
        <v>8934</v>
      </c>
      <c r="C12">
        <v>11</v>
      </c>
      <c r="D12">
        <v>0.723854663</v>
      </c>
      <c r="E12">
        <v>1.82568031</v>
      </c>
      <c r="F12">
        <v>0.002553302</v>
      </c>
      <c r="G12">
        <v>0.031042619</v>
      </c>
      <c r="H12">
        <v>0.024493555</v>
      </c>
      <c r="I12">
        <v>2781</v>
      </c>
      <c r="J12" t="s">
        <v>25</v>
      </c>
      <c r="K12" t="s">
        <v>124</v>
      </c>
      <c r="L12" t="s">
        <v>60</v>
      </c>
      <c r="M12" t="s">
        <v>8935</v>
      </c>
    </row>
    <row r="13" spans="1:13">
      <c r="A13" t="s">
        <v>8936</v>
      </c>
      <c r="B13" t="s">
        <v>8937</v>
      </c>
      <c r="C13">
        <v>14</v>
      </c>
      <c r="D13">
        <v>0.721764666</v>
      </c>
      <c r="E13">
        <v>1.980435271</v>
      </c>
      <c r="F13">
        <v>0.000307917</v>
      </c>
      <c r="G13">
        <v>0.006639805</v>
      </c>
      <c r="H13">
        <v>0.005239005</v>
      </c>
      <c r="I13">
        <v>2866</v>
      </c>
      <c r="J13" t="s">
        <v>19</v>
      </c>
      <c r="K13" t="s">
        <v>124</v>
      </c>
      <c r="L13" t="s">
        <v>183</v>
      </c>
      <c r="M13" t="s">
        <v>8938</v>
      </c>
    </row>
    <row r="14" spans="1:13">
      <c r="A14" t="s">
        <v>8939</v>
      </c>
      <c r="B14" t="s">
        <v>8940</v>
      </c>
      <c r="C14">
        <v>11</v>
      </c>
      <c r="D14">
        <v>0.719340929</v>
      </c>
      <c r="E14">
        <v>1.814295931</v>
      </c>
      <c r="F14">
        <v>0.002803272</v>
      </c>
      <c r="G14">
        <v>0.032341129</v>
      </c>
      <c r="H14">
        <v>0.025518118</v>
      </c>
      <c r="I14">
        <v>1065</v>
      </c>
      <c r="J14" t="s">
        <v>53</v>
      </c>
      <c r="K14" t="s">
        <v>94</v>
      </c>
      <c r="L14" t="s">
        <v>183</v>
      </c>
      <c r="M14" t="s">
        <v>8941</v>
      </c>
    </row>
    <row r="15" spans="1:13">
      <c r="A15" t="s">
        <v>8942</v>
      </c>
      <c r="B15" t="s">
        <v>8943</v>
      </c>
      <c r="C15">
        <v>22</v>
      </c>
      <c r="D15">
        <v>0.718289606</v>
      </c>
      <c r="E15">
        <v>2.247899754</v>
      </c>
      <c r="F15">
        <v>9.18e-6</v>
      </c>
      <c r="G15">
        <v>0.000453543</v>
      </c>
      <c r="H15">
        <v>0.000357859</v>
      </c>
      <c r="I15">
        <v>1110</v>
      </c>
      <c r="J15" t="s">
        <v>93</v>
      </c>
      <c r="K15" t="s">
        <v>94</v>
      </c>
      <c r="L15" t="s">
        <v>95</v>
      </c>
      <c r="M15" t="s">
        <v>8944</v>
      </c>
    </row>
    <row r="16" spans="1:13">
      <c r="A16" t="s">
        <v>8945</v>
      </c>
      <c r="B16" t="s">
        <v>8946</v>
      </c>
      <c r="C16">
        <v>10</v>
      </c>
      <c r="D16">
        <v>0.714801736</v>
      </c>
      <c r="E16">
        <v>1.733195239</v>
      </c>
      <c r="F16">
        <v>0.002808715</v>
      </c>
      <c r="G16">
        <v>0.032341129</v>
      </c>
      <c r="H16">
        <v>0.025518118</v>
      </c>
      <c r="I16">
        <v>4215</v>
      </c>
      <c r="J16" t="s">
        <v>807</v>
      </c>
      <c r="K16" t="s">
        <v>295</v>
      </c>
      <c r="L16" t="s">
        <v>8947</v>
      </c>
      <c r="M16" t="s">
        <v>8948</v>
      </c>
    </row>
    <row r="17" spans="1:13">
      <c r="A17" t="s">
        <v>8949</v>
      </c>
      <c r="B17" t="s">
        <v>8950</v>
      </c>
      <c r="C17">
        <v>10</v>
      </c>
      <c r="D17">
        <v>0.713915473</v>
      </c>
      <c r="E17">
        <v>1.731046297</v>
      </c>
      <c r="F17">
        <v>0.002916053</v>
      </c>
      <c r="G17">
        <v>0.033254223</v>
      </c>
      <c r="H17">
        <v>0.026238577</v>
      </c>
      <c r="I17">
        <v>1189</v>
      </c>
      <c r="J17" t="s">
        <v>19</v>
      </c>
      <c r="K17" t="s">
        <v>94</v>
      </c>
      <c r="L17" t="s">
        <v>125</v>
      </c>
      <c r="M17" t="s">
        <v>8951</v>
      </c>
    </row>
    <row r="18" spans="1:13">
      <c r="A18" t="s">
        <v>8952</v>
      </c>
      <c r="B18" t="s">
        <v>8953</v>
      </c>
      <c r="C18">
        <v>20</v>
      </c>
      <c r="D18">
        <v>0.713284379</v>
      </c>
      <c r="E18">
        <v>2.166950439</v>
      </c>
      <c r="F18">
        <v>3.11e-5</v>
      </c>
      <c r="G18">
        <v>0.001084427</v>
      </c>
      <c r="H18">
        <v>0.000855646</v>
      </c>
      <c r="I18">
        <v>2866</v>
      </c>
      <c r="J18" t="s">
        <v>53</v>
      </c>
      <c r="K18" t="s">
        <v>124</v>
      </c>
      <c r="L18" t="s">
        <v>107</v>
      </c>
      <c r="M18" t="s">
        <v>8954</v>
      </c>
    </row>
    <row r="19" spans="1:13">
      <c r="A19" t="s">
        <v>8955</v>
      </c>
      <c r="B19" t="s">
        <v>8956</v>
      </c>
      <c r="C19">
        <v>18</v>
      </c>
      <c r="D19">
        <v>0.686789628</v>
      </c>
      <c r="E19">
        <v>2.040280281</v>
      </c>
      <c r="F19">
        <v>0.000203129</v>
      </c>
      <c r="G19">
        <v>0.004723749</v>
      </c>
      <c r="H19">
        <v>0.003727179</v>
      </c>
      <c r="I19">
        <v>1104</v>
      </c>
      <c r="J19" t="s">
        <v>152</v>
      </c>
      <c r="K19" t="s">
        <v>94</v>
      </c>
      <c r="L19" t="s">
        <v>469</v>
      </c>
      <c r="M19" t="s">
        <v>8957</v>
      </c>
    </row>
    <row r="20" spans="1:13">
      <c r="A20" t="s">
        <v>8958</v>
      </c>
      <c r="B20" t="s">
        <v>8959</v>
      </c>
      <c r="C20">
        <v>10</v>
      </c>
      <c r="D20">
        <v>0.685158194</v>
      </c>
      <c r="E20">
        <v>1.661317902</v>
      </c>
      <c r="F20">
        <v>0.006508115</v>
      </c>
      <c r="G20">
        <v>0.057601677</v>
      </c>
      <c r="H20">
        <v>0.045449446</v>
      </c>
      <c r="I20">
        <v>4642</v>
      </c>
      <c r="J20" t="s">
        <v>39</v>
      </c>
      <c r="K20" t="s">
        <v>220</v>
      </c>
      <c r="L20" t="s">
        <v>221</v>
      </c>
      <c r="M20" t="s">
        <v>8960</v>
      </c>
    </row>
    <row r="21" spans="1:13">
      <c r="A21" t="s">
        <v>8961</v>
      </c>
      <c r="B21" t="s">
        <v>8962</v>
      </c>
      <c r="C21">
        <v>10</v>
      </c>
      <c r="D21">
        <v>0.678840143</v>
      </c>
      <c r="E21">
        <v>1.645998386</v>
      </c>
      <c r="F21">
        <v>0.007877282</v>
      </c>
      <c r="G21">
        <v>0.06443073</v>
      </c>
      <c r="H21">
        <v>0.050837773</v>
      </c>
      <c r="I21">
        <v>4494</v>
      </c>
      <c r="J21" t="s">
        <v>39</v>
      </c>
      <c r="K21" t="s">
        <v>291</v>
      </c>
      <c r="L21" t="s">
        <v>60</v>
      </c>
      <c r="M21" t="s">
        <v>8963</v>
      </c>
    </row>
    <row r="22" spans="1:13">
      <c r="A22" t="s">
        <v>8964</v>
      </c>
      <c r="B22" t="s">
        <v>8965</v>
      </c>
      <c r="C22">
        <v>11</v>
      </c>
      <c r="D22">
        <v>0.677752664</v>
      </c>
      <c r="E22">
        <v>1.709403499</v>
      </c>
      <c r="F22">
        <v>0.011612614</v>
      </c>
      <c r="G22">
        <v>0.081979522</v>
      </c>
      <c r="H22">
        <v>0.064684295</v>
      </c>
      <c r="I22">
        <v>1712</v>
      </c>
      <c r="J22" t="s">
        <v>64</v>
      </c>
      <c r="K22" t="s">
        <v>26</v>
      </c>
      <c r="L22" t="s">
        <v>66</v>
      </c>
      <c r="M22" t="s">
        <v>8966</v>
      </c>
    </row>
    <row r="23" spans="1:13">
      <c r="A23" t="s">
        <v>8967</v>
      </c>
      <c r="B23" t="s">
        <v>8968</v>
      </c>
      <c r="C23">
        <v>11</v>
      </c>
      <c r="D23">
        <v>0.677431852</v>
      </c>
      <c r="E23">
        <v>1.70859436</v>
      </c>
      <c r="F23">
        <v>0.011756868</v>
      </c>
      <c r="G23">
        <v>0.082021442</v>
      </c>
      <c r="H23">
        <v>0.064717371</v>
      </c>
      <c r="I23">
        <v>2167</v>
      </c>
      <c r="J23" t="s">
        <v>93</v>
      </c>
      <c r="K23" t="s">
        <v>141</v>
      </c>
      <c r="L23" t="s">
        <v>153</v>
      </c>
      <c r="M23" t="s">
        <v>8969</v>
      </c>
    </row>
    <row r="24" spans="1:13">
      <c r="A24" t="s">
        <v>8970</v>
      </c>
      <c r="B24" t="s">
        <v>8971</v>
      </c>
      <c r="C24">
        <v>21</v>
      </c>
      <c r="D24">
        <v>0.667858473</v>
      </c>
      <c r="E24">
        <v>2.069610953</v>
      </c>
      <c r="F24">
        <v>0.000220949</v>
      </c>
      <c r="G24">
        <v>0.005039345</v>
      </c>
      <c r="H24">
        <v>0.003976194</v>
      </c>
      <c r="I24">
        <v>2007</v>
      </c>
      <c r="J24" t="s">
        <v>438</v>
      </c>
      <c r="K24" t="s">
        <v>132</v>
      </c>
      <c r="L24" t="s">
        <v>439</v>
      </c>
      <c r="M24" t="s">
        <v>8972</v>
      </c>
    </row>
    <row r="25" spans="1:13">
      <c r="A25" t="s">
        <v>8973</v>
      </c>
      <c r="B25" t="s">
        <v>8974</v>
      </c>
      <c r="C25">
        <v>17</v>
      </c>
      <c r="D25">
        <v>0.66782966</v>
      </c>
      <c r="E25">
        <v>1.952197747</v>
      </c>
      <c r="F25">
        <v>0.000935695</v>
      </c>
      <c r="G25">
        <v>0.016814158</v>
      </c>
      <c r="H25">
        <v>0.013266873</v>
      </c>
      <c r="I25">
        <v>4057</v>
      </c>
      <c r="J25" t="s">
        <v>89</v>
      </c>
      <c r="K25" t="s">
        <v>78</v>
      </c>
      <c r="L25" t="s">
        <v>54</v>
      </c>
      <c r="M25" t="s">
        <v>8975</v>
      </c>
    </row>
    <row r="26" spans="1:13">
      <c r="A26" t="s">
        <v>8976</v>
      </c>
      <c r="B26" t="s">
        <v>8977</v>
      </c>
      <c r="C26">
        <v>11</v>
      </c>
      <c r="D26">
        <v>0.662845289</v>
      </c>
      <c r="E26">
        <v>1.671804652</v>
      </c>
      <c r="F26">
        <v>0.015801678</v>
      </c>
      <c r="G26">
        <v>0.094423773</v>
      </c>
      <c r="H26">
        <v>0.074503181</v>
      </c>
      <c r="I26">
        <v>4592</v>
      </c>
      <c r="J26" t="s">
        <v>25</v>
      </c>
      <c r="K26" t="s">
        <v>220</v>
      </c>
      <c r="L26" t="s">
        <v>137</v>
      </c>
      <c r="M26" t="s">
        <v>8978</v>
      </c>
    </row>
    <row r="27" spans="1:13">
      <c r="A27" t="s">
        <v>8979</v>
      </c>
      <c r="B27" t="s">
        <v>8980</v>
      </c>
      <c r="C27">
        <v>12</v>
      </c>
      <c r="D27">
        <v>0.660560687</v>
      </c>
      <c r="E27">
        <v>1.708137348</v>
      </c>
      <c r="F27">
        <v>0.007155325</v>
      </c>
      <c r="G27">
        <v>0.060615823</v>
      </c>
      <c r="H27">
        <v>0.047827698</v>
      </c>
      <c r="I27">
        <v>4642</v>
      </c>
      <c r="J27" t="s">
        <v>58</v>
      </c>
      <c r="K27" t="s">
        <v>220</v>
      </c>
      <c r="L27" t="s">
        <v>70</v>
      </c>
      <c r="M27" t="s">
        <v>8981</v>
      </c>
    </row>
    <row r="28" spans="1:13">
      <c r="A28" t="s">
        <v>8982</v>
      </c>
      <c r="B28" t="s">
        <v>8983</v>
      </c>
      <c r="C28">
        <v>10</v>
      </c>
      <c r="D28">
        <v>0.660176718</v>
      </c>
      <c r="E28">
        <v>1.600744776</v>
      </c>
      <c r="F28">
        <v>0.0122133</v>
      </c>
      <c r="G28">
        <v>0.083246974</v>
      </c>
      <c r="H28">
        <v>0.065684352</v>
      </c>
      <c r="I28">
        <v>3714</v>
      </c>
      <c r="J28" t="s">
        <v>19</v>
      </c>
      <c r="K28" t="s">
        <v>374</v>
      </c>
      <c r="L28" t="s">
        <v>458</v>
      </c>
      <c r="M28" t="s">
        <v>8984</v>
      </c>
    </row>
    <row r="29" spans="1:13">
      <c r="A29" t="s">
        <v>8985</v>
      </c>
      <c r="B29" t="s">
        <v>8986</v>
      </c>
      <c r="C29">
        <v>15</v>
      </c>
      <c r="D29">
        <v>0.65890102</v>
      </c>
      <c r="E29">
        <v>1.842314058</v>
      </c>
      <c r="F29">
        <v>0.003000901</v>
      </c>
      <c r="G29">
        <v>0.033576116</v>
      </c>
      <c r="H29">
        <v>0.02649256</v>
      </c>
      <c r="I29">
        <v>803</v>
      </c>
      <c r="J29" t="s">
        <v>233</v>
      </c>
      <c r="K29" t="s">
        <v>48</v>
      </c>
      <c r="L29" t="s">
        <v>439</v>
      </c>
      <c r="M29" t="s">
        <v>8987</v>
      </c>
    </row>
    <row r="30" spans="1:13">
      <c r="A30" t="s">
        <v>8988</v>
      </c>
      <c r="B30" t="s">
        <v>8989</v>
      </c>
      <c r="C30">
        <v>13</v>
      </c>
      <c r="D30">
        <v>0.654395752</v>
      </c>
      <c r="E30">
        <v>1.7576537</v>
      </c>
      <c r="F30">
        <v>0.004826026</v>
      </c>
      <c r="G30">
        <v>0.046915302</v>
      </c>
      <c r="H30">
        <v>0.037017577</v>
      </c>
      <c r="I30">
        <v>1864</v>
      </c>
      <c r="J30" t="s">
        <v>449</v>
      </c>
      <c r="K30" t="s">
        <v>132</v>
      </c>
      <c r="L30" t="s">
        <v>473</v>
      </c>
      <c r="M30" t="s">
        <v>8990</v>
      </c>
    </row>
    <row r="31" spans="1:13">
      <c r="A31" t="s">
        <v>8991</v>
      </c>
      <c r="B31" t="s">
        <v>8992</v>
      </c>
      <c r="C31">
        <v>16</v>
      </c>
      <c r="D31">
        <v>0.651948811</v>
      </c>
      <c r="E31">
        <v>1.860533365</v>
      </c>
      <c r="F31">
        <v>0.002954548</v>
      </c>
      <c r="G31">
        <v>0.033372318</v>
      </c>
      <c r="H31">
        <v>0.026331757</v>
      </c>
      <c r="I31">
        <v>964</v>
      </c>
      <c r="J31" t="s">
        <v>283</v>
      </c>
      <c r="K31" t="s">
        <v>106</v>
      </c>
      <c r="L31" t="s">
        <v>284</v>
      </c>
      <c r="M31" t="s">
        <v>8993</v>
      </c>
    </row>
    <row r="32" spans="1:13">
      <c r="A32" t="s">
        <v>8994</v>
      </c>
      <c r="B32" t="s">
        <v>8995</v>
      </c>
      <c r="C32">
        <v>15</v>
      </c>
      <c r="D32">
        <v>0.649115632</v>
      </c>
      <c r="E32">
        <v>1.814953717</v>
      </c>
      <c r="F32">
        <v>0.00370355</v>
      </c>
      <c r="G32">
        <v>0.039571267</v>
      </c>
      <c r="H32">
        <v>0.031222913</v>
      </c>
      <c r="I32">
        <v>3653</v>
      </c>
      <c r="J32" t="s">
        <v>99</v>
      </c>
      <c r="K32" t="s">
        <v>374</v>
      </c>
      <c r="L32" t="s">
        <v>21</v>
      </c>
      <c r="M32" t="s">
        <v>8996</v>
      </c>
    </row>
    <row r="33" spans="1:13">
      <c r="A33" t="s">
        <v>8997</v>
      </c>
      <c r="B33" t="s">
        <v>8998</v>
      </c>
      <c r="C33">
        <v>16</v>
      </c>
      <c r="D33">
        <v>0.648731105</v>
      </c>
      <c r="E33">
        <v>1.851350665</v>
      </c>
      <c r="F33">
        <v>0.003129371</v>
      </c>
      <c r="G33">
        <v>0.034686297</v>
      </c>
      <c r="H33">
        <v>0.027368526</v>
      </c>
      <c r="I33">
        <v>3653</v>
      </c>
      <c r="J33" t="s">
        <v>782</v>
      </c>
      <c r="K33" t="s">
        <v>374</v>
      </c>
      <c r="L33" t="s">
        <v>213</v>
      </c>
      <c r="M33" t="s">
        <v>8996</v>
      </c>
    </row>
    <row r="34" spans="1:13">
      <c r="A34" t="s">
        <v>8999</v>
      </c>
      <c r="B34" t="s">
        <v>9000</v>
      </c>
      <c r="C34">
        <v>12</v>
      </c>
      <c r="D34">
        <v>0.647410523</v>
      </c>
      <c r="E34">
        <v>1.67413247</v>
      </c>
      <c r="F34">
        <v>0.009756218</v>
      </c>
      <c r="G34">
        <v>0.075141442</v>
      </c>
      <c r="H34">
        <v>0.059288845</v>
      </c>
      <c r="I34">
        <v>5878</v>
      </c>
      <c r="J34" t="s">
        <v>115</v>
      </c>
      <c r="K34" t="s">
        <v>453</v>
      </c>
      <c r="L34" t="s">
        <v>27</v>
      </c>
      <c r="M34" t="s">
        <v>9001</v>
      </c>
    </row>
    <row r="35" spans="1:13">
      <c r="A35" t="s">
        <v>9002</v>
      </c>
      <c r="B35" t="s">
        <v>9003</v>
      </c>
      <c r="C35">
        <v>10</v>
      </c>
      <c r="D35">
        <v>0.644934365</v>
      </c>
      <c r="E35">
        <v>1.563786312</v>
      </c>
      <c r="F35">
        <v>0.017575327</v>
      </c>
      <c r="G35">
        <v>0.097860741</v>
      </c>
      <c r="H35">
        <v>0.077215052</v>
      </c>
      <c r="I35">
        <v>1712</v>
      </c>
      <c r="J35" t="s">
        <v>19</v>
      </c>
      <c r="K35" t="s">
        <v>26</v>
      </c>
      <c r="L35" t="s">
        <v>213</v>
      </c>
      <c r="M35" t="s">
        <v>9004</v>
      </c>
    </row>
    <row r="36" spans="1:13">
      <c r="A36" t="s">
        <v>9005</v>
      </c>
      <c r="B36" t="s">
        <v>9006</v>
      </c>
      <c r="C36">
        <v>10</v>
      </c>
      <c r="D36">
        <v>0.640989192</v>
      </c>
      <c r="E36">
        <v>1.554220367</v>
      </c>
      <c r="F36">
        <v>0.019608792</v>
      </c>
      <c r="G36">
        <v>0.103821551</v>
      </c>
      <c r="H36">
        <v>0.081918309</v>
      </c>
      <c r="I36">
        <v>866</v>
      </c>
      <c r="J36" t="s">
        <v>105</v>
      </c>
      <c r="K36" t="s">
        <v>106</v>
      </c>
      <c r="L36" t="s">
        <v>107</v>
      </c>
      <c r="M36" t="s">
        <v>9007</v>
      </c>
    </row>
    <row r="37" spans="1:13">
      <c r="A37" t="s">
        <v>9008</v>
      </c>
      <c r="B37" t="s">
        <v>9009</v>
      </c>
      <c r="C37">
        <v>10</v>
      </c>
      <c r="D37">
        <v>0.640989192</v>
      </c>
      <c r="E37">
        <v>1.554220367</v>
      </c>
      <c r="F37">
        <v>0.019608792</v>
      </c>
      <c r="G37">
        <v>0.103821551</v>
      </c>
      <c r="H37">
        <v>0.081918309</v>
      </c>
      <c r="I37">
        <v>866</v>
      </c>
      <c r="J37" t="s">
        <v>105</v>
      </c>
      <c r="K37" t="s">
        <v>106</v>
      </c>
      <c r="L37" t="s">
        <v>107</v>
      </c>
      <c r="M37" t="s">
        <v>9007</v>
      </c>
    </row>
    <row r="38" spans="1:13">
      <c r="A38" t="s">
        <v>9010</v>
      </c>
      <c r="B38" t="s">
        <v>9011</v>
      </c>
      <c r="C38">
        <v>10</v>
      </c>
      <c r="D38">
        <v>0.638343737</v>
      </c>
      <c r="E38">
        <v>1.547805874</v>
      </c>
      <c r="F38">
        <v>0.019608792</v>
      </c>
      <c r="G38">
        <v>0.103821551</v>
      </c>
      <c r="H38">
        <v>0.081918309</v>
      </c>
      <c r="I38">
        <v>542</v>
      </c>
      <c r="J38" t="s">
        <v>47</v>
      </c>
      <c r="K38" t="s">
        <v>14</v>
      </c>
      <c r="L38" t="s">
        <v>49</v>
      </c>
      <c r="M38" t="s">
        <v>9012</v>
      </c>
    </row>
    <row r="39" spans="1:13">
      <c r="A39" t="s">
        <v>9013</v>
      </c>
      <c r="B39" t="s">
        <v>9014</v>
      </c>
      <c r="C39">
        <v>73</v>
      </c>
      <c r="D39">
        <v>0.628151675</v>
      </c>
      <c r="E39">
        <v>2.581789768</v>
      </c>
      <c r="F39">
        <v>1.22e-10</v>
      </c>
      <c r="G39">
        <v>4.83e-8</v>
      </c>
      <c r="H39">
        <v>3.81e-8</v>
      </c>
      <c r="I39">
        <v>2477</v>
      </c>
      <c r="J39" t="s">
        <v>449</v>
      </c>
      <c r="K39" t="s">
        <v>193</v>
      </c>
      <c r="L39" t="s">
        <v>95</v>
      </c>
      <c r="M39" t="s">
        <v>9015</v>
      </c>
    </row>
    <row r="40" spans="1:13">
      <c r="A40" t="s">
        <v>9016</v>
      </c>
      <c r="B40" t="s">
        <v>9017</v>
      </c>
      <c r="C40">
        <v>15</v>
      </c>
      <c r="D40">
        <v>0.627474987</v>
      </c>
      <c r="E40">
        <v>1.754445592</v>
      </c>
      <c r="F40">
        <v>0.006454694</v>
      </c>
      <c r="G40">
        <v>0.057558395</v>
      </c>
      <c r="H40">
        <v>0.045415295</v>
      </c>
      <c r="I40">
        <v>2071</v>
      </c>
      <c r="J40" t="s">
        <v>105</v>
      </c>
      <c r="K40" t="s">
        <v>141</v>
      </c>
      <c r="L40" t="s">
        <v>328</v>
      </c>
      <c r="M40" t="s">
        <v>9018</v>
      </c>
    </row>
    <row r="41" spans="1:13">
      <c r="A41" t="s">
        <v>9019</v>
      </c>
      <c r="B41" t="s">
        <v>9020</v>
      </c>
      <c r="C41">
        <v>13</v>
      </c>
      <c r="D41">
        <v>0.621563422</v>
      </c>
      <c r="E41">
        <v>1.669468735</v>
      </c>
      <c r="F41">
        <v>0.009412322</v>
      </c>
      <c r="G41">
        <v>0.074055135</v>
      </c>
      <c r="H41">
        <v>0.058431716</v>
      </c>
      <c r="I41">
        <v>2670</v>
      </c>
      <c r="J41" t="s">
        <v>13</v>
      </c>
      <c r="K41" t="s">
        <v>84</v>
      </c>
      <c r="L41" t="s">
        <v>221</v>
      </c>
      <c r="M41" t="s">
        <v>9021</v>
      </c>
    </row>
    <row r="42" spans="1:13">
      <c r="A42" t="s">
        <v>9022</v>
      </c>
      <c r="B42" t="s">
        <v>9023</v>
      </c>
      <c r="C42">
        <v>15</v>
      </c>
      <c r="D42">
        <v>0.615087394</v>
      </c>
      <c r="E42">
        <v>1.719809377</v>
      </c>
      <c r="F42">
        <v>0.009428605</v>
      </c>
      <c r="G42">
        <v>0.074055135</v>
      </c>
      <c r="H42">
        <v>0.058431716</v>
      </c>
      <c r="I42">
        <v>1580</v>
      </c>
      <c r="J42" t="s">
        <v>233</v>
      </c>
      <c r="K42" t="s">
        <v>65</v>
      </c>
      <c r="L42" t="s">
        <v>312</v>
      </c>
      <c r="M42" t="s">
        <v>9024</v>
      </c>
    </row>
    <row r="43" spans="1:13">
      <c r="A43" t="s">
        <v>9025</v>
      </c>
      <c r="B43" t="s">
        <v>9026</v>
      </c>
      <c r="C43">
        <v>14</v>
      </c>
      <c r="D43">
        <v>0.6105987</v>
      </c>
      <c r="E43">
        <v>1.675409254</v>
      </c>
      <c r="F43">
        <v>0.010381523</v>
      </c>
      <c r="G43">
        <v>0.077437021</v>
      </c>
      <c r="H43">
        <v>0.061100126</v>
      </c>
      <c r="I43">
        <v>1310</v>
      </c>
      <c r="J43" t="s">
        <v>93</v>
      </c>
      <c r="K43" t="s">
        <v>31</v>
      </c>
      <c r="L43" t="s">
        <v>317</v>
      </c>
      <c r="M43" t="s">
        <v>9027</v>
      </c>
    </row>
    <row r="44" spans="1:13">
      <c r="A44" t="s">
        <v>9028</v>
      </c>
      <c r="B44" t="s">
        <v>9029</v>
      </c>
      <c r="C44">
        <v>11</v>
      </c>
      <c r="D44">
        <v>0.609955621</v>
      </c>
      <c r="E44">
        <v>1.538408226</v>
      </c>
      <c r="F44">
        <v>0.041083053</v>
      </c>
      <c r="G44">
        <v>0.166864728</v>
      </c>
      <c r="H44">
        <v>0.131661261</v>
      </c>
      <c r="I44">
        <v>4905</v>
      </c>
      <c r="J44" t="s">
        <v>64</v>
      </c>
      <c r="K44" t="s">
        <v>639</v>
      </c>
      <c r="L44" t="s">
        <v>148</v>
      </c>
      <c r="M44" t="s">
        <v>9030</v>
      </c>
    </row>
    <row r="45" spans="1:13">
      <c r="A45" t="s">
        <v>9031</v>
      </c>
      <c r="B45" t="s">
        <v>9032</v>
      </c>
      <c r="C45">
        <v>15</v>
      </c>
      <c r="D45">
        <v>0.609445953</v>
      </c>
      <c r="E45">
        <v>1.704035679</v>
      </c>
      <c r="F45">
        <v>0.010562853</v>
      </c>
      <c r="G45">
        <v>0.078297147</v>
      </c>
      <c r="H45">
        <v>0.061778791</v>
      </c>
      <c r="I45">
        <v>1203</v>
      </c>
      <c r="J45" t="s">
        <v>233</v>
      </c>
      <c r="K45" t="s">
        <v>94</v>
      </c>
      <c r="L45" t="s">
        <v>300</v>
      </c>
      <c r="M45" t="s">
        <v>9033</v>
      </c>
    </row>
    <row r="46" spans="1:13">
      <c r="A46" t="s">
        <v>9034</v>
      </c>
      <c r="B46" t="s">
        <v>9035</v>
      </c>
      <c r="C46">
        <v>22</v>
      </c>
      <c r="D46">
        <v>0.60388548</v>
      </c>
      <c r="E46">
        <v>1.889870061</v>
      </c>
      <c r="F46">
        <v>0.001198495</v>
      </c>
      <c r="G46">
        <v>0.020305927</v>
      </c>
      <c r="H46">
        <v>0.016021984</v>
      </c>
      <c r="I46">
        <v>1226</v>
      </c>
      <c r="J46" t="s">
        <v>93</v>
      </c>
      <c r="K46" t="s">
        <v>94</v>
      </c>
      <c r="L46" t="s">
        <v>95</v>
      </c>
      <c r="M46" t="s">
        <v>9036</v>
      </c>
    </row>
    <row r="47" spans="1:13">
      <c r="A47" t="s">
        <v>9037</v>
      </c>
      <c r="B47" t="s">
        <v>9038</v>
      </c>
      <c r="C47">
        <v>11</v>
      </c>
      <c r="D47">
        <v>0.595284948</v>
      </c>
      <c r="E47">
        <v>1.50140638</v>
      </c>
      <c r="F47">
        <v>0.052737646</v>
      </c>
      <c r="G47">
        <v>0.203074181</v>
      </c>
      <c r="H47">
        <v>0.160231603</v>
      </c>
      <c r="I47">
        <v>7661</v>
      </c>
      <c r="J47" t="s">
        <v>669</v>
      </c>
      <c r="K47" t="s">
        <v>948</v>
      </c>
      <c r="L47" t="s">
        <v>79</v>
      </c>
      <c r="M47" t="s">
        <v>9039</v>
      </c>
    </row>
    <row r="48" spans="1:13">
      <c r="A48" t="s">
        <v>9040</v>
      </c>
      <c r="B48" t="s">
        <v>9041</v>
      </c>
      <c r="C48">
        <v>12</v>
      </c>
      <c r="D48">
        <v>0.595044853</v>
      </c>
      <c r="E48">
        <v>1.538720601</v>
      </c>
      <c r="F48">
        <v>0.025128214</v>
      </c>
      <c r="G48">
        <v>0.120027397</v>
      </c>
      <c r="H48">
        <v>0.094705207</v>
      </c>
      <c r="I48">
        <v>4</v>
      </c>
      <c r="J48" t="s">
        <v>9042</v>
      </c>
      <c r="K48" t="s">
        <v>626</v>
      </c>
      <c r="L48" t="s">
        <v>9043</v>
      </c>
      <c r="M48" t="s">
        <v>628</v>
      </c>
    </row>
    <row r="49" spans="1:13">
      <c r="A49" t="s">
        <v>9044</v>
      </c>
      <c r="B49" t="s">
        <v>9045</v>
      </c>
      <c r="C49">
        <v>47</v>
      </c>
      <c r="D49">
        <v>0.594542261</v>
      </c>
      <c r="E49">
        <v>2.206363958</v>
      </c>
      <c r="F49">
        <v>4.1e-6</v>
      </c>
      <c r="G49">
        <v>0.000214957</v>
      </c>
      <c r="H49">
        <v>0.000169608</v>
      </c>
      <c r="I49">
        <v>2477</v>
      </c>
      <c r="J49" t="s">
        <v>47</v>
      </c>
      <c r="K49" t="s">
        <v>193</v>
      </c>
      <c r="L49" t="s">
        <v>439</v>
      </c>
      <c r="M49" t="s">
        <v>9046</v>
      </c>
    </row>
    <row r="50" spans="1:13">
      <c r="A50" t="s">
        <v>9047</v>
      </c>
      <c r="B50" t="s">
        <v>9048</v>
      </c>
      <c r="C50">
        <v>16</v>
      </c>
      <c r="D50">
        <v>0.59160744</v>
      </c>
      <c r="E50">
        <v>1.688330989</v>
      </c>
      <c r="F50">
        <v>0.013206388</v>
      </c>
      <c r="G50">
        <v>0.087015426</v>
      </c>
      <c r="H50">
        <v>0.068657774</v>
      </c>
      <c r="I50">
        <v>6332</v>
      </c>
      <c r="J50" t="s">
        <v>677</v>
      </c>
      <c r="K50" t="s">
        <v>593</v>
      </c>
      <c r="L50" t="s">
        <v>213</v>
      </c>
      <c r="M50" t="s">
        <v>9049</v>
      </c>
    </row>
    <row r="51" spans="1:13">
      <c r="A51" t="s">
        <v>9050</v>
      </c>
      <c r="B51" t="s">
        <v>9051</v>
      </c>
      <c r="C51">
        <v>21</v>
      </c>
      <c r="D51">
        <v>0.59103185</v>
      </c>
      <c r="E51">
        <v>1.831534732</v>
      </c>
      <c r="F51">
        <v>0.003326535</v>
      </c>
      <c r="G51">
        <v>0.036195137</v>
      </c>
      <c r="H51">
        <v>0.028559046</v>
      </c>
      <c r="I51">
        <v>4181</v>
      </c>
      <c r="J51" t="s">
        <v>367</v>
      </c>
      <c r="K51" t="s">
        <v>295</v>
      </c>
      <c r="L51" t="s">
        <v>95</v>
      </c>
      <c r="M51" t="s">
        <v>9052</v>
      </c>
    </row>
    <row r="52" spans="1:13">
      <c r="A52" t="s">
        <v>9053</v>
      </c>
      <c r="B52" t="s">
        <v>9054</v>
      </c>
      <c r="C52">
        <v>15</v>
      </c>
      <c r="D52">
        <v>0.589430193</v>
      </c>
      <c r="E52">
        <v>1.648070801</v>
      </c>
      <c r="F52">
        <v>0.018095444</v>
      </c>
      <c r="G52">
        <v>0.098527674</v>
      </c>
      <c r="H52">
        <v>0.077741282</v>
      </c>
      <c r="I52">
        <v>3109</v>
      </c>
      <c r="J52" t="s">
        <v>89</v>
      </c>
      <c r="K52" t="s">
        <v>197</v>
      </c>
      <c r="L52" t="s">
        <v>133</v>
      </c>
      <c r="M52" t="s">
        <v>9055</v>
      </c>
    </row>
    <row r="53" spans="1:13">
      <c r="A53" t="s">
        <v>9056</v>
      </c>
      <c r="B53" t="s">
        <v>9057</v>
      </c>
      <c r="C53">
        <v>33</v>
      </c>
      <c r="D53">
        <v>0.588933193</v>
      </c>
      <c r="E53">
        <v>2.02484471</v>
      </c>
      <c r="F53">
        <v>0.000177283</v>
      </c>
      <c r="G53">
        <v>0.004290978</v>
      </c>
      <c r="H53">
        <v>0.00338571</v>
      </c>
      <c r="I53">
        <v>2071</v>
      </c>
      <c r="J53" t="s">
        <v>152</v>
      </c>
      <c r="K53" t="s">
        <v>141</v>
      </c>
      <c r="L53" t="s">
        <v>284</v>
      </c>
      <c r="M53" t="s">
        <v>9058</v>
      </c>
    </row>
    <row r="54" spans="1:13">
      <c r="A54" t="s">
        <v>9059</v>
      </c>
      <c r="B54" t="s">
        <v>9060</v>
      </c>
      <c r="C54">
        <v>33</v>
      </c>
      <c r="D54">
        <v>0.588933193</v>
      </c>
      <c r="E54">
        <v>2.02484471</v>
      </c>
      <c r="F54">
        <v>0.000177283</v>
      </c>
      <c r="G54">
        <v>0.004290978</v>
      </c>
      <c r="H54">
        <v>0.00338571</v>
      </c>
      <c r="I54">
        <v>2071</v>
      </c>
      <c r="J54" t="s">
        <v>152</v>
      </c>
      <c r="K54" t="s">
        <v>141</v>
      </c>
      <c r="L54" t="s">
        <v>284</v>
      </c>
      <c r="M54" t="s">
        <v>9058</v>
      </c>
    </row>
    <row r="55" spans="1:13">
      <c r="A55" t="s">
        <v>9061</v>
      </c>
      <c r="B55" t="s">
        <v>9062</v>
      </c>
      <c r="C55">
        <v>13</v>
      </c>
      <c r="D55">
        <v>0.584020437</v>
      </c>
      <c r="E55">
        <v>1.568631334</v>
      </c>
      <c r="F55">
        <v>0.02065048</v>
      </c>
      <c r="G55">
        <v>0.107715528</v>
      </c>
      <c r="H55">
        <v>0.084990774</v>
      </c>
      <c r="I55">
        <v>2619</v>
      </c>
      <c r="J55" t="s">
        <v>449</v>
      </c>
      <c r="K55" t="s">
        <v>84</v>
      </c>
      <c r="L55" t="s">
        <v>317</v>
      </c>
      <c r="M55" t="s">
        <v>9063</v>
      </c>
    </row>
    <row r="56" spans="1:13">
      <c r="A56" t="s">
        <v>9064</v>
      </c>
      <c r="B56" t="s">
        <v>9065</v>
      </c>
      <c r="C56">
        <v>12</v>
      </c>
      <c r="D56">
        <v>0.580349218</v>
      </c>
      <c r="E56">
        <v>1.500719305</v>
      </c>
      <c r="F56">
        <v>0.031821087</v>
      </c>
      <c r="G56">
        <v>0.141108878</v>
      </c>
      <c r="H56">
        <v>0.111339126</v>
      </c>
      <c r="I56">
        <v>539</v>
      </c>
      <c r="J56" t="s">
        <v>311</v>
      </c>
      <c r="K56" t="s">
        <v>14</v>
      </c>
      <c r="L56" t="s">
        <v>312</v>
      </c>
      <c r="M56" t="s">
        <v>856</v>
      </c>
    </row>
    <row r="57" spans="1:13">
      <c r="A57" t="s">
        <v>9066</v>
      </c>
      <c r="B57" t="s">
        <v>9067</v>
      </c>
      <c r="C57">
        <v>12</v>
      </c>
      <c r="D57">
        <v>0.579282519</v>
      </c>
      <c r="E57">
        <v>1.497960937</v>
      </c>
      <c r="F57">
        <v>0.032404944</v>
      </c>
      <c r="G57">
        <v>0.141816472</v>
      </c>
      <c r="H57">
        <v>0.111897438</v>
      </c>
      <c r="I57">
        <v>3925</v>
      </c>
      <c r="J57" t="s">
        <v>19</v>
      </c>
      <c r="K57" t="s">
        <v>78</v>
      </c>
      <c r="L57" t="s">
        <v>458</v>
      </c>
      <c r="M57" t="s">
        <v>9068</v>
      </c>
    </row>
    <row r="58" spans="1:13">
      <c r="A58" t="s">
        <v>9069</v>
      </c>
      <c r="B58" t="s">
        <v>9070</v>
      </c>
      <c r="C58">
        <v>15</v>
      </c>
      <c r="D58">
        <v>0.577397794</v>
      </c>
      <c r="E58">
        <v>1.614427724</v>
      </c>
      <c r="F58">
        <v>0.023509729</v>
      </c>
      <c r="G58">
        <v>0.117647844</v>
      </c>
      <c r="H58">
        <v>0.092827668</v>
      </c>
      <c r="I58">
        <v>1733</v>
      </c>
      <c r="J58" t="s">
        <v>212</v>
      </c>
      <c r="K58" t="s">
        <v>26</v>
      </c>
      <c r="L58" t="s">
        <v>54</v>
      </c>
      <c r="M58" t="s">
        <v>9071</v>
      </c>
    </row>
    <row r="59" spans="1:13">
      <c r="A59" t="s">
        <v>9072</v>
      </c>
      <c r="B59" t="s">
        <v>9073</v>
      </c>
      <c r="C59">
        <v>15</v>
      </c>
      <c r="D59">
        <v>0.574703539</v>
      </c>
      <c r="E59">
        <v>1.606894477</v>
      </c>
      <c r="F59">
        <v>0.024649581</v>
      </c>
      <c r="G59">
        <v>0.120027397</v>
      </c>
      <c r="H59">
        <v>0.094705207</v>
      </c>
      <c r="I59">
        <v>3927</v>
      </c>
      <c r="J59" t="s">
        <v>212</v>
      </c>
      <c r="K59" t="s">
        <v>78</v>
      </c>
      <c r="L59" t="s">
        <v>208</v>
      </c>
      <c r="M59" t="s">
        <v>9074</v>
      </c>
    </row>
    <row r="60" spans="1:13">
      <c r="A60" t="s">
        <v>9075</v>
      </c>
      <c r="B60" t="s">
        <v>9076</v>
      </c>
      <c r="C60">
        <v>11</v>
      </c>
      <c r="D60">
        <v>0.574500951</v>
      </c>
      <c r="E60">
        <v>1.448985727</v>
      </c>
      <c r="F60">
        <v>0.067829457</v>
      </c>
      <c r="G60">
        <v>0.229190132</v>
      </c>
      <c r="H60">
        <v>0.18083787</v>
      </c>
      <c r="I60">
        <v>3720</v>
      </c>
      <c r="J60" t="s">
        <v>93</v>
      </c>
      <c r="K60" t="s">
        <v>374</v>
      </c>
      <c r="L60" t="s">
        <v>49</v>
      </c>
      <c r="M60" t="s">
        <v>9077</v>
      </c>
    </row>
    <row r="61" spans="1:13">
      <c r="A61" t="s">
        <v>9078</v>
      </c>
      <c r="B61" t="s">
        <v>9079</v>
      </c>
      <c r="C61">
        <v>11</v>
      </c>
      <c r="D61">
        <v>0.574085052</v>
      </c>
      <c r="E61">
        <v>1.44793676</v>
      </c>
      <c r="F61">
        <v>0.067829457</v>
      </c>
      <c r="G61">
        <v>0.229190132</v>
      </c>
      <c r="H61">
        <v>0.18083787</v>
      </c>
      <c r="I61">
        <v>1249</v>
      </c>
      <c r="J61" t="s">
        <v>233</v>
      </c>
      <c r="K61" t="s">
        <v>31</v>
      </c>
      <c r="L61" t="s">
        <v>439</v>
      </c>
      <c r="M61" t="s">
        <v>9080</v>
      </c>
    </row>
    <row r="62" spans="1:13">
      <c r="A62" t="s">
        <v>9081</v>
      </c>
      <c r="B62" t="s">
        <v>9082</v>
      </c>
      <c r="C62">
        <v>19</v>
      </c>
      <c r="D62">
        <v>0.567625912</v>
      </c>
      <c r="E62">
        <v>1.703695534</v>
      </c>
      <c r="F62">
        <v>0.009966653</v>
      </c>
      <c r="G62">
        <v>0.075318679</v>
      </c>
      <c r="H62">
        <v>0.059428691</v>
      </c>
      <c r="I62">
        <v>2265</v>
      </c>
      <c r="J62" t="s">
        <v>212</v>
      </c>
      <c r="K62" t="s">
        <v>201</v>
      </c>
      <c r="L62" t="s">
        <v>54</v>
      </c>
      <c r="M62" t="s">
        <v>9083</v>
      </c>
    </row>
    <row r="63" spans="1:13">
      <c r="A63" t="s">
        <v>9084</v>
      </c>
      <c r="B63" t="s">
        <v>9085</v>
      </c>
      <c r="C63">
        <v>27</v>
      </c>
      <c r="D63">
        <v>0.567518195</v>
      </c>
      <c r="E63">
        <v>1.86786302</v>
      </c>
      <c r="F63">
        <v>0.002041595</v>
      </c>
      <c r="G63">
        <v>0.027205973</v>
      </c>
      <c r="H63">
        <v>0.021466326</v>
      </c>
      <c r="I63">
        <v>1275</v>
      </c>
      <c r="J63" t="s">
        <v>299</v>
      </c>
      <c r="K63" t="s">
        <v>31</v>
      </c>
      <c r="L63" t="s">
        <v>312</v>
      </c>
      <c r="M63" t="s">
        <v>9086</v>
      </c>
    </row>
    <row r="64" spans="1:13">
      <c r="A64" t="s">
        <v>9087</v>
      </c>
      <c r="B64" t="s">
        <v>9088</v>
      </c>
      <c r="C64">
        <v>17</v>
      </c>
      <c r="D64">
        <v>0.563254151</v>
      </c>
      <c r="E64">
        <v>1.646502919</v>
      </c>
      <c r="F64">
        <v>0.01947142</v>
      </c>
      <c r="G64">
        <v>0.103821551</v>
      </c>
      <c r="H64">
        <v>0.081918309</v>
      </c>
      <c r="I64">
        <v>6032</v>
      </c>
      <c r="J64" t="s">
        <v>1359</v>
      </c>
      <c r="K64" t="s">
        <v>1463</v>
      </c>
      <c r="L64" t="s">
        <v>137</v>
      </c>
      <c r="M64" t="s">
        <v>9089</v>
      </c>
    </row>
    <row r="65" spans="1:13">
      <c r="A65" t="s">
        <v>9090</v>
      </c>
      <c r="B65" t="s">
        <v>9091</v>
      </c>
      <c r="C65">
        <v>13</v>
      </c>
      <c r="D65">
        <v>0.56177883</v>
      </c>
      <c r="E65">
        <v>1.50889219</v>
      </c>
      <c r="F65">
        <v>0.055984556</v>
      </c>
      <c r="G65">
        <v>0.210014044</v>
      </c>
      <c r="H65">
        <v>0.165707362</v>
      </c>
      <c r="I65">
        <v>7518</v>
      </c>
      <c r="J65" t="s">
        <v>1089</v>
      </c>
      <c r="K65" t="s">
        <v>696</v>
      </c>
      <c r="L65" t="s">
        <v>70</v>
      </c>
      <c r="M65" t="s">
        <v>9092</v>
      </c>
    </row>
    <row r="66" spans="1:13">
      <c r="A66" t="s">
        <v>9093</v>
      </c>
      <c r="B66" t="s">
        <v>9094</v>
      </c>
      <c r="C66">
        <v>19</v>
      </c>
      <c r="D66">
        <v>0.560376325</v>
      </c>
      <c r="E66">
        <v>1.68193633</v>
      </c>
      <c r="F66">
        <v>0.01219692</v>
      </c>
      <c r="G66">
        <v>0.083246974</v>
      </c>
      <c r="H66">
        <v>0.065684352</v>
      </c>
      <c r="I66">
        <v>665</v>
      </c>
      <c r="J66" t="s">
        <v>1018</v>
      </c>
      <c r="K66" t="s">
        <v>14</v>
      </c>
      <c r="L66" t="s">
        <v>469</v>
      </c>
      <c r="M66" t="s">
        <v>9095</v>
      </c>
    </row>
    <row r="67" spans="1:13">
      <c r="A67" t="s">
        <v>9096</v>
      </c>
      <c r="B67" t="s">
        <v>9097</v>
      </c>
      <c r="C67">
        <v>19</v>
      </c>
      <c r="D67">
        <v>0.560376325</v>
      </c>
      <c r="E67">
        <v>1.68193633</v>
      </c>
      <c r="F67">
        <v>0.01219692</v>
      </c>
      <c r="G67">
        <v>0.083246974</v>
      </c>
      <c r="H67">
        <v>0.065684352</v>
      </c>
      <c r="I67">
        <v>665</v>
      </c>
      <c r="J67" t="s">
        <v>1018</v>
      </c>
      <c r="K67" t="s">
        <v>14</v>
      </c>
      <c r="L67" t="s">
        <v>469</v>
      </c>
      <c r="M67" t="s">
        <v>9095</v>
      </c>
    </row>
    <row r="68" spans="1:13">
      <c r="A68" t="s">
        <v>9098</v>
      </c>
      <c r="B68" t="s">
        <v>9099</v>
      </c>
      <c r="C68">
        <v>12</v>
      </c>
      <c r="D68">
        <v>0.555734361</v>
      </c>
      <c r="E68">
        <v>1.437067989</v>
      </c>
      <c r="F68">
        <v>0.07961165</v>
      </c>
      <c r="G68">
        <v>0.249127751</v>
      </c>
      <c r="H68">
        <v>0.196569247</v>
      </c>
      <c r="I68">
        <v>4387</v>
      </c>
      <c r="J68" t="s">
        <v>58</v>
      </c>
      <c r="K68" t="s">
        <v>291</v>
      </c>
      <c r="L68" t="s">
        <v>70</v>
      </c>
      <c r="M68" t="s">
        <v>9100</v>
      </c>
    </row>
    <row r="69" spans="1:13">
      <c r="A69" t="s">
        <v>9101</v>
      </c>
      <c r="B69" t="s">
        <v>9102</v>
      </c>
      <c r="C69">
        <v>13</v>
      </c>
      <c r="D69">
        <v>0.553847445</v>
      </c>
      <c r="E69">
        <v>1.487589136</v>
      </c>
      <c r="F69">
        <v>0.069498069</v>
      </c>
      <c r="G69">
        <v>0.231162047</v>
      </c>
      <c r="H69">
        <v>0.182393769</v>
      </c>
      <c r="I69">
        <v>3229</v>
      </c>
      <c r="J69" t="s">
        <v>449</v>
      </c>
      <c r="K69" t="s">
        <v>179</v>
      </c>
      <c r="L69" t="s">
        <v>153</v>
      </c>
      <c r="M69" t="s">
        <v>9103</v>
      </c>
    </row>
    <row r="70" spans="1:13">
      <c r="A70" t="s">
        <v>9104</v>
      </c>
      <c r="B70" t="s">
        <v>9105</v>
      </c>
      <c r="C70">
        <v>16</v>
      </c>
      <c r="D70">
        <v>0.552970991</v>
      </c>
      <c r="E70">
        <v>1.578070181</v>
      </c>
      <c r="F70">
        <v>0.028814263</v>
      </c>
      <c r="G70">
        <v>0.132456261</v>
      </c>
      <c r="H70">
        <v>0.104511952</v>
      </c>
      <c r="I70">
        <v>2974</v>
      </c>
      <c r="J70" t="s">
        <v>449</v>
      </c>
      <c r="K70" t="s">
        <v>197</v>
      </c>
      <c r="L70" t="s">
        <v>153</v>
      </c>
      <c r="M70" t="s">
        <v>9106</v>
      </c>
    </row>
    <row r="71" spans="1:13">
      <c r="A71" t="s">
        <v>9107</v>
      </c>
      <c r="B71" t="s">
        <v>9108</v>
      </c>
      <c r="C71">
        <v>17</v>
      </c>
      <c r="D71">
        <v>0.552343155</v>
      </c>
      <c r="E71">
        <v>1.614607927</v>
      </c>
      <c r="F71">
        <v>0.025354781</v>
      </c>
      <c r="G71">
        <v>0.120027397</v>
      </c>
      <c r="H71">
        <v>0.094705207</v>
      </c>
      <c r="I71">
        <v>7772</v>
      </c>
      <c r="J71" t="s">
        <v>1077</v>
      </c>
      <c r="K71" t="s">
        <v>1058</v>
      </c>
      <c r="L71" t="s">
        <v>21</v>
      </c>
      <c r="M71" t="s">
        <v>9109</v>
      </c>
    </row>
    <row r="72" spans="1:13">
      <c r="A72" t="s">
        <v>9110</v>
      </c>
      <c r="B72" t="s">
        <v>9111</v>
      </c>
      <c r="C72">
        <v>15</v>
      </c>
      <c r="D72">
        <v>0.551091011</v>
      </c>
      <c r="E72">
        <v>1.540872887</v>
      </c>
      <c r="F72">
        <v>0.03293318</v>
      </c>
      <c r="G72">
        <v>0.143462799</v>
      </c>
      <c r="H72">
        <v>0.113196439</v>
      </c>
      <c r="I72">
        <v>2352</v>
      </c>
      <c r="J72" t="s">
        <v>233</v>
      </c>
      <c r="K72" t="s">
        <v>201</v>
      </c>
      <c r="L72" t="s">
        <v>166</v>
      </c>
      <c r="M72" t="s">
        <v>9112</v>
      </c>
    </row>
    <row r="73" spans="1:13">
      <c r="A73" t="s">
        <v>9113</v>
      </c>
      <c r="B73" t="s">
        <v>9114</v>
      </c>
      <c r="C73">
        <v>13</v>
      </c>
      <c r="D73">
        <v>0.549247459</v>
      </c>
      <c r="E73">
        <v>1.475233947</v>
      </c>
      <c r="F73">
        <v>0.073359073</v>
      </c>
      <c r="G73">
        <v>0.236423535</v>
      </c>
      <c r="H73">
        <v>0.186545241</v>
      </c>
      <c r="I73">
        <v>3050</v>
      </c>
      <c r="J73" t="s">
        <v>457</v>
      </c>
      <c r="K73" t="s">
        <v>197</v>
      </c>
      <c r="L73" t="s">
        <v>279</v>
      </c>
      <c r="M73" t="s">
        <v>9115</v>
      </c>
    </row>
    <row r="74" spans="1:13">
      <c r="A74" t="s">
        <v>9116</v>
      </c>
      <c r="B74" t="s">
        <v>9117</v>
      </c>
      <c r="C74">
        <v>13</v>
      </c>
      <c r="D74">
        <v>0.548034595</v>
      </c>
      <c r="E74">
        <v>1.471976293</v>
      </c>
      <c r="F74">
        <v>0.075289575</v>
      </c>
      <c r="G74">
        <v>0.239392591</v>
      </c>
      <c r="H74">
        <v>0.188887914</v>
      </c>
      <c r="I74">
        <v>4387</v>
      </c>
      <c r="J74" t="s">
        <v>13</v>
      </c>
      <c r="K74" t="s">
        <v>291</v>
      </c>
      <c r="L74" t="s">
        <v>125</v>
      </c>
      <c r="M74" t="s">
        <v>9100</v>
      </c>
    </row>
    <row r="75" spans="1:13">
      <c r="A75" t="s">
        <v>9118</v>
      </c>
      <c r="B75" t="s">
        <v>9119</v>
      </c>
      <c r="C75">
        <v>21</v>
      </c>
      <c r="D75">
        <v>0.548003637</v>
      </c>
      <c r="E75">
        <v>1.698195613</v>
      </c>
      <c r="F75">
        <v>0.010764401</v>
      </c>
      <c r="G75">
        <v>0.079275765</v>
      </c>
      <c r="H75">
        <v>0.062550949</v>
      </c>
      <c r="I75">
        <v>2794</v>
      </c>
      <c r="J75" t="s">
        <v>367</v>
      </c>
      <c r="K75" t="s">
        <v>124</v>
      </c>
      <c r="L75" t="s">
        <v>208</v>
      </c>
      <c r="M75" t="s">
        <v>9120</v>
      </c>
    </row>
    <row r="76" spans="1:13">
      <c r="A76" t="s">
        <v>9121</v>
      </c>
      <c r="B76" t="s">
        <v>9122</v>
      </c>
      <c r="C76">
        <v>76</v>
      </c>
      <c r="D76">
        <v>0.546239106</v>
      </c>
      <c r="E76">
        <v>2.251209978</v>
      </c>
      <c r="F76">
        <v>2.18e-7</v>
      </c>
      <c r="G76">
        <v>3.23e-5</v>
      </c>
      <c r="H76">
        <v>2.55e-5</v>
      </c>
      <c r="I76">
        <v>2110</v>
      </c>
      <c r="J76" t="s">
        <v>316</v>
      </c>
      <c r="K76" t="s">
        <v>141</v>
      </c>
      <c r="L76" t="s">
        <v>317</v>
      </c>
      <c r="M76" t="s">
        <v>9123</v>
      </c>
    </row>
    <row r="77" spans="1:13">
      <c r="A77" t="s">
        <v>9124</v>
      </c>
      <c r="B77" t="s">
        <v>9125</v>
      </c>
      <c r="C77">
        <v>16</v>
      </c>
      <c r="D77">
        <v>0.545881038</v>
      </c>
      <c r="E77">
        <v>1.557836853</v>
      </c>
      <c r="F77">
        <v>0.032237633</v>
      </c>
      <c r="G77">
        <v>0.14160679</v>
      </c>
      <c r="H77">
        <v>0.111731993</v>
      </c>
      <c r="I77">
        <v>1480</v>
      </c>
      <c r="J77" t="s">
        <v>449</v>
      </c>
      <c r="K77" t="s">
        <v>65</v>
      </c>
      <c r="L77" t="s">
        <v>473</v>
      </c>
      <c r="M77" t="s">
        <v>9126</v>
      </c>
    </row>
    <row r="78" spans="1:13">
      <c r="A78" t="s">
        <v>9127</v>
      </c>
      <c r="B78" t="s">
        <v>9128</v>
      </c>
      <c r="C78">
        <v>16</v>
      </c>
      <c r="D78">
        <v>0.545339714</v>
      </c>
      <c r="E78">
        <v>1.556292022</v>
      </c>
      <c r="F78">
        <v>0.032237633</v>
      </c>
      <c r="G78">
        <v>0.14160679</v>
      </c>
      <c r="H78">
        <v>0.111731993</v>
      </c>
      <c r="I78">
        <v>3109</v>
      </c>
      <c r="J78" t="s">
        <v>19</v>
      </c>
      <c r="K78" t="s">
        <v>197</v>
      </c>
      <c r="L78" t="s">
        <v>54</v>
      </c>
      <c r="M78" t="s">
        <v>9055</v>
      </c>
    </row>
    <row r="79" spans="1:13">
      <c r="A79" t="s">
        <v>9129</v>
      </c>
      <c r="B79" t="s">
        <v>9130</v>
      </c>
      <c r="C79">
        <v>21</v>
      </c>
      <c r="D79">
        <v>0.540775383</v>
      </c>
      <c r="E79">
        <v>1.675796147</v>
      </c>
      <c r="F79">
        <v>0.01287504</v>
      </c>
      <c r="G79">
        <v>0.08530613</v>
      </c>
      <c r="H79">
        <v>0.067309088</v>
      </c>
      <c r="I79">
        <v>957</v>
      </c>
      <c r="J79" t="s">
        <v>152</v>
      </c>
      <c r="K79" t="s">
        <v>106</v>
      </c>
      <c r="L79" t="s">
        <v>153</v>
      </c>
      <c r="M79" t="s">
        <v>9131</v>
      </c>
    </row>
    <row r="80" spans="1:13">
      <c r="A80" t="s">
        <v>9132</v>
      </c>
      <c r="B80" t="s">
        <v>9133</v>
      </c>
      <c r="C80">
        <v>23</v>
      </c>
      <c r="D80">
        <v>0.540367301</v>
      </c>
      <c r="E80">
        <v>1.705568211</v>
      </c>
      <c r="F80">
        <v>0.007343863</v>
      </c>
      <c r="G80">
        <v>0.061771781</v>
      </c>
      <c r="H80">
        <v>0.048739783</v>
      </c>
      <c r="I80">
        <v>1193</v>
      </c>
      <c r="J80" t="s">
        <v>299</v>
      </c>
      <c r="K80" t="s">
        <v>94</v>
      </c>
      <c r="L80" t="s">
        <v>312</v>
      </c>
      <c r="M80" t="s">
        <v>9134</v>
      </c>
    </row>
    <row r="81" spans="1:13">
      <c r="A81" t="s">
        <v>9135</v>
      </c>
      <c r="B81" t="s">
        <v>9136</v>
      </c>
      <c r="C81">
        <v>17</v>
      </c>
      <c r="D81">
        <v>0.53607771</v>
      </c>
      <c r="E81">
        <v>1.567060823</v>
      </c>
      <c r="F81">
        <v>0.030125794</v>
      </c>
      <c r="G81">
        <v>0.137419967</v>
      </c>
      <c r="H81">
        <v>0.108428464</v>
      </c>
      <c r="I81">
        <v>1685</v>
      </c>
      <c r="J81" t="s">
        <v>438</v>
      </c>
      <c r="K81" t="s">
        <v>26</v>
      </c>
      <c r="L81" t="s">
        <v>234</v>
      </c>
      <c r="M81" t="s">
        <v>9137</v>
      </c>
    </row>
    <row r="82" spans="1:13">
      <c r="A82" t="s">
        <v>9138</v>
      </c>
      <c r="B82" t="s">
        <v>9139</v>
      </c>
      <c r="C82">
        <v>18</v>
      </c>
      <c r="D82">
        <v>0.532275685</v>
      </c>
      <c r="E82">
        <v>1.581257985</v>
      </c>
      <c r="F82">
        <v>0.029126361</v>
      </c>
      <c r="G82">
        <v>0.133373994</v>
      </c>
      <c r="H82">
        <v>0.105236071</v>
      </c>
      <c r="I82">
        <v>1693</v>
      </c>
      <c r="J82" t="s">
        <v>934</v>
      </c>
      <c r="K82" t="s">
        <v>26</v>
      </c>
      <c r="L82" t="s">
        <v>300</v>
      </c>
      <c r="M82" t="s">
        <v>9140</v>
      </c>
    </row>
    <row r="83" spans="1:13">
      <c r="A83" t="s">
        <v>9141</v>
      </c>
      <c r="B83" t="s">
        <v>9142</v>
      </c>
      <c r="C83">
        <v>32</v>
      </c>
      <c r="D83">
        <v>0.525582592</v>
      </c>
      <c r="E83">
        <v>1.791068578</v>
      </c>
      <c r="F83">
        <v>0.002131863</v>
      </c>
      <c r="G83">
        <v>0.027482494</v>
      </c>
      <c r="H83">
        <v>0.02168451</v>
      </c>
      <c r="I83">
        <v>7772</v>
      </c>
      <c r="J83" t="s">
        <v>1210</v>
      </c>
      <c r="K83" t="s">
        <v>1058</v>
      </c>
      <c r="L83" t="s">
        <v>183</v>
      </c>
      <c r="M83" t="s">
        <v>9143</v>
      </c>
    </row>
    <row r="84" spans="1:13">
      <c r="A84" t="s">
        <v>9144</v>
      </c>
      <c r="B84" t="s">
        <v>9145</v>
      </c>
      <c r="C84">
        <v>24</v>
      </c>
      <c r="D84">
        <v>0.524029448</v>
      </c>
      <c r="E84">
        <v>1.657372792</v>
      </c>
      <c r="F84">
        <v>0.011998869</v>
      </c>
      <c r="G84">
        <v>0.083220226</v>
      </c>
      <c r="H84">
        <v>0.065663247</v>
      </c>
      <c r="I84">
        <v>1185</v>
      </c>
      <c r="J84" t="s">
        <v>311</v>
      </c>
      <c r="K84" t="s">
        <v>94</v>
      </c>
      <c r="L84" t="s">
        <v>166</v>
      </c>
      <c r="M84" t="s">
        <v>9146</v>
      </c>
    </row>
    <row r="85" spans="1:13">
      <c r="A85" t="s">
        <v>9147</v>
      </c>
      <c r="B85" t="s">
        <v>9148</v>
      </c>
      <c r="C85">
        <v>15</v>
      </c>
      <c r="D85">
        <v>0.517422013</v>
      </c>
      <c r="E85">
        <v>1.446733001</v>
      </c>
      <c r="F85">
        <v>0.072380952</v>
      </c>
      <c r="G85">
        <v>0.234353225</v>
      </c>
      <c r="H85">
        <v>0.184911704</v>
      </c>
      <c r="I85">
        <v>5936</v>
      </c>
      <c r="J85" t="s">
        <v>99</v>
      </c>
      <c r="K85" t="s">
        <v>453</v>
      </c>
      <c r="L85" t="s">
        <v>148</v>
      </c>
      <c r="M85" t="s">
        <v>9149</v>
      </c>
    </row>
    <row r="86" spans="1:13">
      <c r="A86" t="s">
        <v>9150</v>
      </c>
      <c r="B86" t="s">
        <v>9151</v>
      </c>
      <c r="C86">
        <v>16</v>
      </c>
      <c r="D86">
        <v>0.516828397</v>
      </c>
      <c r="E86">
        <v>1.474926343</v>
      </c>
      <c r="F86">
        <v>0.068311195</v>
      </c>
      <c r="G86">
        <v>0.230162153</v>
      </c>
      <c r="H86">
        <v>0.181604823</v>
      </c>
      <c r="I86">
        <v>1522</v>
      </c>
      <c r="J86" t="s">
        <v>283</v>
      </c>
      <c r="K86" t="s">
        <v>65</v>
      </c>
      <c r="L86" t="s">
        <v>49</v>
      </c>
      <c r="M86" t="s">
        <v>9152</v>
      </c>
    </row>
    <row r="87" spans="1:13">
      <c r="A87" t="s">
        <v>9153</v>
      </c>
      <c r="B87" t="s">
        <v>9154</v>
      </c>
      <c r="C87">
        <v>19</v>
      </c>
      <c r="D87">
        <v>0.516005115</v>
      </c>
      <c r="E87">
        <v>1.548758772</v>
      </c>
      <c r="F87">
        <v>0.033504294</v>
      </c>
      <c r="G87">
        <v>0.145022236</v>
      </c>
      <c r="H87">
        <v>0.114426882</v>
      </c>
      <c r="I87">
        <v>3674</v>
      </c>
      <c r="J87" t="s">
        <v>89</v>
      </c>
      <c r="K87" t="s">
        <v>374</v>
      </c>
      <c r="L87" t="s">
        <v>183</v>
      </c>
      <c r="M87" t="s">
        <v>9155</v>
      </c>
    </row>
    <row r="88" spans="1:13">
      <c r="A88" t="s">
        <v>9156</v>
      </c>
      <c r="B88" t="s">
        <v>9157</v>
      </c>
      <c r="C88">
        <v>16</v>
      </c>
      <c r="D88">
        <v>0.514004033</v>
      </c>
      <c r="E88">
        <v>1.466866167</v>
      </c>
      <c r="F88">
        <v>0.072106262</v>
      </c>
      <c r="G88">
        <v>0.234353225</v>
      </c>
      <c r="H88">
        <v>0.184911704</v>
      </c>
      <c r="I88">
        <v>7620</v>
      </c>
      <c r="J88" t="s">
        <v>13</v>
      </c>
      <c r="K88" t="s">
        <v>948</v>
      </c>
      <c r="L88" t="s">
        <v>107</v>
      </c>
      <c r="M88" t="s">
        <v>9158</v>
      </c>
    </row>
    <row r="89" spans="1:13">
      <c r="A89" t="s">
        <v>9159</v>
      </c>
      <c r="B89" t="s">
        <v>9160</v>
      </c>
      <c r="C89">
        <v>19</v>
      </c>
      <c r="D89">
        <v>0.512269962</v>
      </c>
      <c r="E89">
        <v>1.537547932</v>
      </c>
      <c r="F89">
        <v>0.038008973</v>
      </c>
      <c r="G89">
        <v>0.15648907</v>
      </c>
      <c r="H89">
        <v>0.123474557</v>
      </c>
      <c r="I89">
        <v>2974</v>
      </c>
      <c r="J89" t="s">
        <v>1018</v>
      </c>
      <c r="K89" t="s">
        <v>197</v>
      </c>
      <c r="L89" t="s">
        <v>234</v>
      </c>
      <c r="M89" t="s">
        <v>9106</v>
      </c>
    </row>
    <row r="90" spans="1:13">
      <c r="A90" t="s">
        <v>9161</v>
      </c>
      <c r="B90" t="s">
        <v>9162</v>
      </c>
      <c r="C90">
        <v>19</v>
      </c>
      <c r="D90">
        <v>0.512269962</v>
      </c>
      <c r="E90">
        <v>1.537547932</v>
      </c>
      <c r="F90">
        <v>0.038008973</v>
      </c>
      <c r="G90">
        <v>0.15648907</v>
      </c>
      <c r="H90">
        <v>0.123474557</v>
      </c>
      <c r="I90">
        <v>2974</v>
      </c>
      <c r="J90" t="s">
        <v>1018</v>
      </c>
      <c r="K90" t="s">
        <v>197</v>
      </c>
      <c r="L90" t="s">
        <v>234</v>
      </c>
      <c r="M90" t="s">
        <v>9106</v>
      </c>
    </row>
    <row r="91" spans="1:13">
      <c r="A91" t="s">
        <v>9163</v>
      </c>
      <c r="B91" t="s">
        <v>9164</v>
      </c>
      <c r="C91">
        <v>16</v>
      </c>
      <c r="D91">
        <v>0.512182655</v>
      </c>
      <c r="E91">
        <v>1.461668311</v>
      </c>
      <c r="F91">
        <v>0.074003795</v>
      </c>
      <c r="G91">
        <v>0.237855016</v>
      </c>
      <c r="H91">
        <v>0.187674722</v>
      </c>
      <c r="I91">
        <v>7772</v>
      </c>
      <c r="J91" t="s">
        <v>83</v>
      </c>
      <c r="K91" t="s">
        <v>1058</v>
      </c>
      <c r="L91" t="s">
        <v>133</v>
      </c>
      <c r="M91" t="s">
        <v>9165</v>
      </c>
    </row>
    <row r="92" spans="1:13">
      <c r="A92" t="s">
        <v>9166</v>
      </c>
      <c r="B92" t="s">
        <v>9167</v>
      </c>
      <c r="C92">
        <v>17</v>
      </c>
      <c r="D92">
        <v>0.508987324</v>
      </c>
      <c r="E92">
        <v>1.487870286</v>
      </c>
      <c r="F92">
        <v>0.071161049</v>
      </c>
      <c r="G92">
        <v>0.233140894</v>
      </c>
      <c r="H92">
        <v>0.183955139</v>
      </c>
      <c r="I92">
        <v>3222</v>
      </c>
      <c r="J92" t="s">
        <v>212</v>
      </c>
      <c r="K92" t="s">
        <v>179</v>
      </c>
      <c r="L92" t="s">
        <v>279</v>
      </c>
      <c r="M92" t="s">
        <v>9168</v>
      </c>
    </row>
    <row r="93" spans="1:13">
      <c r="A93" t="s">
        <v>9169</v>
      </c>
      <c r="B93" t="s">
        <v>9170</v>
      </c>
      <c r="C93">
        <v>69</v>
      </c>
      <c r="D93">
        <v>0.50707514</v>
      </c>
      <c r="E93">
        <v>2.052488301</v>
      </c>
      <c r="F93">
        <v>2.08e-5</v>
      </c>
      <c r="G93">
        <v>0.000881595</v>
      </c>
      <c r="H93">
        <v>0.000695605</v>
      </c>
      <c r="I93">
        <v>2860</v>
      </c>
      <c r="J93" t="s">
        <v>465</v>
      </c>
      <c r="K93" t="s">
        <v>124</v>
      </c>
      <c r="L93" t="s">
        <v>284</v>
      </c>
      <c r="M93" t="s">
        <v>9171</v>
      </c>
    </row>
    <row r="94" spans="1:13">
      <c r="A94" t="s">
        <v>9172</v>
      </c>
      <c r="B94" t="s">
        <v>9173</v>
      </c>
      <c r="C94">
        <v>29</v>
      </c>
      <c r="D94">
        <v>0.506868094</v>
      </c>
      <c r="E94">
        <v>1.691319699</v>
      </c>
      <c r="F94">
        <v>0.005121896</v>
      </c>
      <c r="G94">
        <v>0.049386732</v>
      </c>
      <c r="H94">
        <v>0.038967609</v>
      </c>
      <c r="I94">
        <v>5500</v>
      </c>
      <c r="J94" t="s">
        <v>64</v>
      </c>
      <c r="K94" t="s">
        <v>513</v>
      </c>
      <c r="L94" t="s">
        <v>279</v>
      </c>
      <c r="M94" t="s">
        <v>9174</v>
      </c>
    </row>
    <row r="95" spans="1:13">
      <c r="A95" t="s">
        <v>9175</v>
      </c>
      <c r="B95" t="s">
        <v>9176</v>
      </c>
      <c r="C95">
        <v>24</v>
      </c>
      <c r="D95">
        <v>0.505454053</v>
      </c>
      <c r="E95">
        <v>1.598623509</v>
      </c>
      <c r="F95">
        <v>0.019784041</v>
      </c>
      <c r="G95">
        <v>0.104283876</v>
      </c>
      <c r="H95">
        <v>0.082283097</v>
      </c>
      <c r="I95">
        <v>965</v>
      </c>
      <c r="J95" t="s">
        <v>392</v>
      </c>
      <c r="K95" t="s">
        <v>106</v>
      </c>
      <c r="L95" t="s">
        <v>750</v>
      </c>
      <c r="M95" t="s">
        <v>9177</v>
      </c>
    </row>
    <row r="96" spans="1:13">
      <c r="A96" t="s">
        <v>9178</v>
      </c>
      <c r="B96" t="s">
        <v>9179</v>
      </c>
      <c r="C96">
        <v>19</v>
      </c>
      <c r="D96">
        <v>0.50441344</v>
      </c>
      <c r="E96">
        <v>1.513967046</v>
      </c>
      <c r="F96">
        <v>0.056179775</v>
      </c>
      <c r="G96">
        <v>0.210014044</v>
      </c>
      <c r="H96">
        <v>0.165707362</v>
      </c>
      <c r="I96">
        <v>1193</v>
      </c>
      <c r="J96" t="s">
        <v>1616</v>
      </c>
      <c r="K96" t="s">
        <v>94</v>
      </c>
      <c r="L96" t="s">
        <v>1474</v>
      </c>
      <c r="M96" t="s">
        <v>9180</v>
      </c>
    </row>
    <row r="97" spans="1:13">
      <c r="A97" t="s">
        <v>9181</v>
      </c>
      <c r="B97" t="s">
        <v>9182</v>
      </c>
      <c r="C97">
        <v>19</v>
      </c>
      <c r="D97">
        <v>0.50441344</v>
      </c>
      <c r="E97">
        <v>1.513967046</v>
      </c>
      <c r="F97">
        <v>0.056179775</v>
      </c>
      <c r="G97">
        <v>0.210014044</v>
      </c>
      <c r="H97">
        <v>0.165707362</v>
      </c>
      <c r="I97">
        <v>1193</v>
      </c>
      <c r="J97" t="s">
        <v>1616</v>
      </c>
      <c r="K97" t="s">
        <v>94</v>
      </c>
      <c r="L97" t="s">
        <v>1474</v>
      </c>
      <c r="M97" t="s">
        <v>9180</v>
      </c>
    </row>
    <row r="98" spans="1:13">
      <c r="A98" t="s">
        <v>9183</v>
      </c>
      <c r="B98" t="s">
        <v>9184</v>
      </c>
      <c r="C98">
        <v>17</v>
      </c>
      <c r="D98">
        <v>0.500660393</v>
      </c>
      <c r="E98">
        <v>1.463529025</v>
      </c>
      <c r="F98">
        <v>0.076779026</v>
      </c>
      <c r="G98">
        <v>0.243475736</v>
      </c>
      <c r="H98">
        <v>0.192109638</v>
      </c>
      <c r="I98">
        <v>5498</v>
      </c>
      <c r="J98" t="s">
        <v>89</v>
      </c>
      <c r="K98" t="s">
        <v>513</v>
      </c>
      <c r="L98" t="s">
        <v>107</v>
      </c>
      <c r="M98" t="s">
        <v>9185</v>
      </c>
    </row>
    <row r="99" spans="1:13">
      <c r="A99" t="s">
        <v>9186</v>
      </c>
      <c r="B99" t="s">
        <v>9187</v>
      </c>
      <c r="C99">
        <v>41</v>
      </c>
      <c r="D99">
        <v>0.499581247</v>
      </c>
      <c r="E99">
        <v>1.808196316</v>
      </c>
      <c r="F99">
        <v>0.00190297</v>
      </c>
      <c r="G99">
        <v>0.026868125</v>
      </c>
      <c r="H99">
        <v>0.021199755</v>
      </c>
      <c r="I99">
        <v>8367</v>
      </c>
      <c r="J99" t="s">
        <v>115</v>
      </c>
      <c r="K99" t="s">
        <v>1329</v>
      </c>
      <c r="L99" t="s">
        <v>125</v>
      </c>
      <c r="M99" t="s">
        <v>9188</v>
      </c>
    </row>
    <row r="100" spans="1:13">
      <c r="A100" t="s">
        <v>9189</v>
      </c>
      <c r="B100" t="s">
        <v>9190</v>
      </c>
      <c r="C100">
        <v>30</v>
      </c>
      <c r="D100">
        <v>0.49899989</v>
      </c>
      <c r="E100">
        <v>1.677281544</v>
      </c>
      <c r="F100">
        <v>0.010309936</v>
      </c>
      <c r="G100">
        <v>0.077389774</v>
      </c>
      <c r="H100">
        <v>0.061062846</v>
      </c>
      <c r="I100">
        <v>1180</v>
      </c>
      <c r="J100" t="s">
        <v>165</v>
      </c>
      <c r="K100" t="s">
        <v>94</v>
      </c>
      <c r="L100" t="s">
        <v>251</v>
      </c>
      <c r="M100" t="s">
        <v>9191</v>
      </c>
    </row>
    <row r="101" spans="1:13">
      <c r="A101" t="s">
        <v>9192</v>
      </c>
      <c r="B101" t="s">
        <v>9193</v>
      </c>
      <c r="C101">
        <v>21</v>
      </c>
      <c r="D101">
        <v>0.498095781</v>
      </c>
      <c r="E101">
        <v>1.543537331</v>
      </c>
      <c r="F101">
        <v>0.034957783</v>
      </c>
      <c r="G101">
        <v>0.148385743</v>
      </c>
      <c r="H101">
        <v>0.11708079</v>
      </c>
      <c r="I101">
        <v>3744</v>
      </c>
      <c r="J101" t="s">
        <v>367</v>
      </c>
      <c r="K101" t="s">
        <v>59</v>
      </c>
      <c r="L101" t="s">
        <v>473</v>
      </c>
      <c r="M101" t="s">
        <v>9194</v>
      </c>
    </row>
    <row r="102" spans="1:13">
      <c r="A102" t="s">
        <v>9195</v>
      </c>
      <c r="B102" t="s">
        <v>9196</v>
      </c>
      <c r="C102">
        <v>33</v>
      </c>
      <c r="D102">
        <v>0.494749942</v>
      </c>
      <c r="E102">
        <v>1.701027921</v>
      </c>
      <c r="F102">
        <v>0.006036734</v>
      </c>
      <c r="G102">
        <v>0.055073584</v>
      </c>
      <c r="H102">
        <v>0.043454705</v>
      </c>
      <c r="I102">
        <v>7772</v>
      </c>
      <c r="J102" t="s">
        <v>39</v>
      </c>
      <c r="K102" t="s">
        <v>1058</v>
      </c>
      <c r="L102" t="s">
        <v>148</v>
      </c>
      <c r="M102" t="s">
        <v>9143</v>
      </c>
    </row>
    <row r="103" spans="1:13">
      <c r="A103" t="s">
        <v>9197</v>
      </c>
      <c r="B103" t="s">
        <v>9198</v>
      </c>
      <c r="C103">
        <v>16</v>
      </c>
      <c r="D103">
        <v>0.494602184</v>
      </c>
      <c r="E103">
        <v>1.411497115</v>
      </c>
      <c r="F103">
        <v>0.096774194</v>
      </c>
      <c r="G103">
        <v>0.275933925</v>
      </c>
      <c r="H103">
        <v>0.21772012</v>
      </c>
      <c r="I103">
        <v>4135</v>
      </c>
      <c r="J103" t="s">
        <v>307</v>
      </c>
      <c r="K103" t="s">
        <v>295</v>
      </c>
      <c r="L103" t="s">
        <v>95</v>
      </c>
      <c r="M103" t="s">
        <v>9199</v>
      </c>
    </row>
    <row r="104" spans="1:13">
      <c r="A104" t="s">
        <v>9200</v>
      </c>
      <c r="B104" t="s">
        <v>9201</v>
      </c>
      <c r="C104">
        <v>26</v>
      </c>
      <c r="D104">
        <v>0.492354344</v>
      </c>
      <c r="E104">
        <v>1.588851233</v>
      </c>
      <c r="F104">
        <v>0.017454292</v>
      </c>
      <c r="G104">
        <v>0.097703002</v>
      </c>
      <c r="H104">
        <v>0.077090591</v>
      </c>
      <c r="I104">
        <v>2140</v>
      </c>
      <c r="J104" t="s">
        <v>323</v>
      </c>
      <c r="K104" t="s">
        <v>141</v>
      </c>
      <c r="L104" t="s">
        <v>1300</v>
      </c>
      <c r="M104" t="s">
        <v>9202</v>
      </c>
    </row>
    <row r="105" spans="1:13">
      <c r="A105" t="s">
        <v>9203</v>
      </c>
      <c r="B105" t="s">
        <v>9204</v>
      </c>
      <c r="C105">
        <v>23</v>
      </c>
      <c r="D105">
        <v>0.486671718</v>
      </c>
      <c r="E105">
        <v>1.536088157</v>
      </c>
      <c r="F105">
        <v>0.030818341</v>
      </c>
      <c r="G105">
        <v>0.139505924</v>
      </c>
      <c r="H105">
        <v>0.110074347</v>
      </c>
      <c r="I105">
        <v>5392</v>
      </c>
      <c r="J105" t="s">
        <v>111</v>
      </c>
      <c r="K105" t="s">
        <v>659</v>
      </c>
      <c r="L105" t="s">
        <v>148</v>
      </c>
      <c r="M105" t="s">
        <v>9205</v>
      </c>
    </row>
    <row r="106" spans="1:13">
      <c r="A106" t="s">
        <v>9206</v>
      </c>
      <c r="B106" t="s">
        <v>9207</v>
      </c>
      <c r="C106">
        <v>22</v>
      </c>
      <c r="D106">
        <v>0.485580817</v>
      </c>
      <c r="E106">
        <v>1.519633572</v>
      </c>
      <c r="F106">
        <v>0.024125609</v>
      </c>
      <c r="G106">
        <v>0.119411239</v>
      </c>
      <c r="H106">
        <v>0.094219039</v>
      </c>
      <c r="I106">
        <v>1335</v>
      </c>
      <c r="J106" t="s">
        <v>1018</v>
      </c>
      <c r="K106" t="s">
        <v>31</v>
      </c>
      <c r="L106" t="s">
        <v>284</v>
      </c>
      <c r="M106" t="s">
        <v>9208</v>
      </c>
    </row>
    <row r="107" spans="1:13">
      <c r="A107" t="s">
        <v>9209</v>
      </c>
      <c r="B107" t="s">
        <v>9210</v>
      </c>
      <c r="C107">
        <v>50</v>
      </c>
      <c r="D107">
        <v>0.485544013</v>
      </c>
      <c r="E107">
        <v>1.82585013</v>
      </c>
      <c r="F107">
        <v>0.000730404</v>
      </c>
      <c r="G107">
        <v>0.013750142</v>
      </c>
      <c r="H107">
        <v>0.010849274</v>
      </c>
      <c r="I107">
        <v>6518</v>
      </c>
      <c r="J107" t="s">
        <v>792</v>
      </c>
      <c r="K107" t="s">
        <v>643</v>
      </c>
      <c r="L107" t="s">
        <v>133</v>
      </c>
      <c r="M107" t="s">
        <v>9211</v>
      </c>
    </row>
    <row r="108" spans="1:13">
      <c r="A108" t="s">
        <v>9212</v>
      </c>
      <c r="B108" t="s">
        <v>9157</v>
      </c>
      <c r="C108">
        <v>20</v>
      </c>
      <c r="D108">
        <v>0.48505172</v>
      </c>
      <c r="E108">
        <v>1.473582023</v>
      </c>
      <c r="F108">
        <v>0.069158879</v>
      </c>
      <c r="G108">
        <v>0.231049098</v>
      </c>
      <c r="H108">
        <v>0.182304649</v>
      </c>
      <c r="I108">
        <v>7620</v>
      </c>
      <c r="J108" t="s">
        <v>99</v>
      </c>
      <c r="K108" t="s">
        <v>948</v>
      </c>
      <c r="L108" t="s">
        <v>328</v>
      </c>
      <c r="M108" t="s">
        <v>9213</v>
      </c>
    </row>
    <row r="109" spans="1:13">
      <c r="A109" t="s">
        <v>9214</v>
      </c>
      <c r="B109" t="s">
        <v>9215</v>
      </c>
      <c r="C109">
        <v>20</v>
      </c>
      <c r="D109">
        <v>0.480222984</v>
      </c>
      <c r="E109">
        <v>1.458912374</v>
      </c>
      <c r="F109">
        <v>0.074766355</v>
      </c>
      <c r="G109">
        <v>0.238368003</v>
      </c>
      <c r="H109">
        <v>0.188079484</v>
      </c>
      <c r="I109">
        <v>1685</v>
      </c>
      <c r="J109" t="s">
        <v>311</v>
      </c>
      <c r="K109" t="s">
        <v>26</v>
      </c>
      <c r="L109" t="s">
        <v>166</v>
      </c>
      <c r="M109" t="s">
        <v>9137</v>
      </c>
    </row>
    <row r="110" spans="1:13">
      <c r="A110" t="s">
        <v>9216</v>
      </c>
      <c r="B110" t="s">
        <v>9217</v>
      </c>
      <c r="C110">
        <v>37</v>
      </c>
      <c r="D110">
        <v>0.479849672</v>
      </c>
      <c r="E110">
        <v>1.692775722</v>
      </c>
      <c r="F110">
        <v>0.005452814</v>
      </c>
      <c r="G110">
        <v>0.0517363</v>
      </c>
      <c r="H110">
        <v>0.040821488</v>
      </c>
      <c r="I110">
        <v>911</v>
      </c>
      <c r="J110" t="s">
        <v>1616</v>
      </c>
      <c r="K110" t="s">
        <v>106</v>
      </c>
      <c r="L110" t="s">
        <v>1474</v>
      </c>
      <c r="M110" t="s">
        <v>9218</v>
      </c>
    </row>
    <row r="111" spans="1:13">
      <c r="A111" t="s">
        <v>9219</v>
      </c>
      <c r="B111" t="s">
        <v>9220</v>
      </c>
      <c r="C111">
        <v>30</v>
      </c>
      <c r="D111">
        <v>0.477783313</v>
      </c>
      <c r="E111">
        <v>1.60596655</v>
      </c>
      <c r="F111">
        <v>0.018076421</v>
      </c>
      <c r="G111">
        <v>0.098527674</v>
      </c>
      <c r="H111">
        <v>0.077741282</v>
      </c>
      <c r="I111">
        <v>4141</v>
      </c>
      <c r="J111" t="s">
        <v>212</v>
      </c>
      <c r="K111" t="s">
        <v>295</v>
      </c>
      <c r="L111" t="s">
        <v>208</v>
      </c>
      <c r="M111" t="s">
        <v>9221</v>
      </c>
    </row>
    <row r="112" spans="1:13">
      <c r="A112" t="s">
        <v>9222</v>
      </c>
      <c r="B112" t="s">
        <v>9223</v>
      </c>
      <c r="C112">
        <v>21</v>
      </c>
      <c r="D112">
        <v>0.474995562</v>
      </c>
      <c r="E112">
        <v>1.471952602</v>
      </c>
      <c r="F112">
        <v>0.058601134</v>
      </c>
      <c r="G112">
        <v>0.215173205</v>
      </c>
      <c r="H112">
        <v>0.169778095</v>
      </c>
      <c r="I112">
        <v>1031</v>
      </c>
      <c r="J112" t="s">
        <v>438</v>
      </c>
      <c r="K112" t="s">
        <v>106</v>
      </c>
      <c r="L112" t="s">
        <v>234</v>
      </c>
      <c r="M112" t="s">
        <v>9224</v>
      </c>
    </row>
    <row r="113" spans="1:13">
      <c r="A113" t="s">
        <v>9225</v>
      </c>
      <c r="B113" t="s">
        <v>9226</v>
      </c>
      <c r="C113">
        <v>21</v>
      </c>
      <c r="D113">
        <v>0.474995562</v>
      </c>
      <c r="E113">
        <v>1.471952602</v>
      </c>
      <c r="F113">
        <v>0.058601134</v>
      </c>
      <c r="G113">
        <v>0.215173205</v>
      </c>
      <c r="H113">
        <v>0.169778095</v>
      </c>
      <c r="I113">
        <v>1031</v>
      </c>
      <c r="J113" t="s">
        <v>438</v>
      </c>
      <c r="K113" t="s">
        <v>106</v>
      </c>
      <c r="L113" t="s">
        <v>234</v>
      </c>
      <c r="M113" t="s">
        <v>9224</v>
      </c>
    </row>
    <row r="114" spans="1:13">
      <c r="A114" t="s">
        <v>9227</v>
      </c>
      <c r="B114" t="s">
        <v>9228</v>
      </c>
      <c r="C114">
        <v>25</v>
      </c>
      <c r="D114">
        <v>0.46805492</v>
      </c>
      <c r="E114">
        <v>1.497382393</v>
      </c>
      <c r="F114">
        <v>0.037659668</v>
      </c>
      <c r="G114">
        <v>0.156194873</v>
      </c>
      <c r="H114">
        <v>0.123242427</v>
      </c>
      <c r="I114">
        <v>4389</v>
      </c>
      <c r="J114" t="s">
        <v>229</v>
      </c>
      <c r="K114" t="s">
        <v>291</v>
      </c>
      <c r="L114" t="s">
        <v>208</v>
      </c>
      <c r="M114" t="s">
        <v>9229</v>
      </c>
    </row>
    <row r="115" spans="1:13">
      <c r="A115" t="s">
        <v>9230</v>
      </c>
      <c r="B115" t="s">
        <v>9231</v>
      </c>
      <c r="C115">
        <v>26</v>
      </c>
      <c r="D115">
        <v>0.466254403</v>
      </c>
      <c r="E115">
        <v>1.504625461</v>
      </c>
      <c r="F115">
        <v>0.031543478</v>
      </c>
      <c r="G115">
        <v>0.140641222</v>
      </c>
      <c r="H115">
        <v>0.110970131</v>
      </c>
      <c r="I115">
        <v>889</v>
      </c>
      <c r="J115" t="s">
        <v>1473</v>
      </c>
      <c r="K115" t="s">
        <v>106</v>
      </c>
      <c r="L115" t="s">
        <v>1474</v>
      </c>
      <c r="M115" t="s">
        <v>9232</v>
      </c>
    </row>
    <row r="116" spans="1:13">
      <c r="A116" t="s">
        <v>9233</v>
      </c>
      <c r="B116" t="s">
        <v>9234</v>
      </c>
      <c r="C116">
        <v>18</v>
      </c>
      <c r="D116">
        <v>0.465813236</v>
      </c>
      <c r="E116">
        <v>1.383814664</v>
      </c>
      <c r="F116">
        <v>0.119926199</v>
      </c>
      <c r="G116">
        <v>0.303915539</v>
      </c>
      <c r="H116">
        <v>0.239798451</v>
      </c>
      <c r="I116">
        <v>5718</v>
      </c>
      <c r="J116" t="s">
        <v>603</v>
      </c>
      <c r="K116" t="s">
        <v>2213</v>
      </c>
      <c r="L116" t="s">
        <v>234</v>
      </c>
      <c r="M116" t="s">
        <v>9235</v>
      </c>
    </row>
    <row r="117" spans="1:13">
      <c r="A117" t="s">
        <v>9236</v>
      </c>
      <c r="B117" t="s">
        <v>9237</v>
      </c>
      <c r="C117">
        <v>25</v>
      </c>
      <c r="D117">
        <v>0.464991051</v>
      </c>
      <c r="E117">
        <v>1.487580587</v>
      </c>
      <c r="F117">
        <v>0.040578966</v>
      </c>
      <c r="G117">
        <v>0.165383688</v>
      </c>
      <c r="H117">
        <v>0.130492677</v>
      </c>
      <c r="I117">
        <v>3206</v>
      </c>
      <c r="J117" t="s">
        <v>307</v>
      </c>
      <c r="K117" t="s">
        <v>179</v>
      </c>
      <c r="L117" t="s">
        <v>208</v>
      </c>
      <c r="M117" t="s">
        <v>9238</v>
      </c>
    </row>
    <row r="118" spans="1:13">
      <c r="A118" t="s">
        <v>9239</v>
      </c>
      <c r="B118" t="s">
        <v>9240</v>
      </c>
      <c r="C118">
        <v>52</v>
      </c>
      <c r="D118">
        <v>0.464398615</v>
      </c>
      <c r="E118">
        <v>1.768149948</v>
      </c>
      <c r="F118">
        <v>0.001643855</v>
      </c>
      <c r="G118">
        <v>0.024995032</v>
      </c>
      <c r="H118">
        <v>0.019721828</v>
      </c>
      <c r="I118">
        <v>2744</v>
      </c>
      <c r="J118" t="s">
        <v>152</v>
      </c>
      <c r="K118" t="s">
        <v>84</v>
      </c>
      <c r="L118" t="s">
        <v>406</v>
      </c>
      <c r="M118" t="s">
        <v>9241</v>
      </c>
    </row>
    <row r="119" spans="1:13">
      <c r="A119" t="s">
        <v>9242</v>
      </c>
      <c r="B119" t="s">
        <v>9243</v>
      </c>
      <c r="C119">
        <v>35</v>
      </c>
      <c r="D119">
        <v>0.463794662</v>
      </c>
      <c r="E119">
        <v>1.618191449</v>
      </c>
      <c r="F119">
        <v>0.01245574</v>
      </c>
      <c r="G119">
        <v>0.083980642</v>
      </c>
      <c r="H119">
        <v>0.066263238</v>
      </c>
      <c r="I119">
        <v>6496</v>
      </c>
      <c r="J119" t="s">
        <v>2956</v>
      </c>
      <c r="K119" t="s">
        <v>643</v>
      </c>
      <c r="L119" t="s">
        <v>183</v>
      </c>
      <c r="M119" t="s">
        <v>9244</v>
      </c>
    </row>
    <row r="120" spans="1:13">
      <c r="A120" t="s">
        <v>9245</v>
      </c>
      <c r="B120" t="s">
        <v>9246</v>
      </c>
      <c r="C120">
        <v>21</v>
      </c>
      <c r="D120">
        <v>0.462495935</v>
      </c>
      <c r="E120">
        <v>1.433217801</v>
      </c>
      <c r="F120">
        <v>0.079395085</v>
      </c>
      <c r="G120">
        <v>0.249127751</v>
      </c>
      <c r="H120">
        <v>0.196569247</v>
      </c>
      <c r="I120">
        <v>1938</v>
      </c>
      <c r="J120" t="s">
        <v>543</v>
      </c>
      <c r="K120" t="s">
        <v>132</v>
      </c>
      <c r="L120" t="s">
        <v>393</v>
      </c>
      <c r="M120" t="s">
        <v>9247</v>
      </c>
    </row>
    <row r="121" spans="1:13">
      <c r="A121" t="s">
        <v>9248</v>
      </c>
      <c r="B121" t="s">
        <v>9249</v>
      </c>
      <c r="C121">
        <v>31</v>
      </c>
      <c r="D121">
        <v>0.461726464</v>
      </c>
      <c r="E121">
        <v>1.567405588</v>
      </c>
      <c r="F121">
        <v>0.016738366</v>
      </c>
      <c r="G121">
        <v>0.097703002</v>
      </c>
      <c r="H121">
        <v>0.077090591</v>
      </c>
      <c r="I121">
        <v>7858</v>
      </c>
      <c r="J121" t="s">
        <v>1385</v>
      </c>
      <c r="K121" t="s">
        <v>1058</v>
      </c>
      <c r="L121" t="s">
        <v>120</v>
      </c>
      <c r="M121" t="s">
        <v>9250</v>
      </c>
    </row>
    <row r="122" spans="1:13">
      <c r="A122" t="s">
        <v>9251</v>
      </c>
      <c r="B122" t="s">
        <v>9252</v>
      </c>
      <c r="C122">
        <v>36</v>
      </c>
      <c r="D122">
        <v>0.460452536</v>
      </c>
      <c r="E122">
        <v>1.619023953</v>
      </c>
      <c r="F122">
        <v>0.01381965</v>
      </c>
      <c r="G122">
        <v>0.089563417</v>
      </c>
      <c r="H122">
        <v>0.070668215</v>
      </c>
      <c r="I122">
        <v>3490</v>
      </c>
      <c r="J122" t="s">
        <v>311</v>
      </c>
      <c r="K122" t="s">
        <v>40</v>
      </c>
      <c r="L122" t="s">
        <v>750</v>
      </c>
      <c r="M122" t="s">
        <v>9253</v>
      </c>
    </row>
    <row r="123" spans="1:13">
      <c r="A123" t="s">
        <v>9254</v>
      </c>
      <c r="B123" t="s">
        <v>9255</v>
      </c>
      <c r="C123">
        <v>28</v>
      </c>
      <c r="D123">
        <v>0.460220328</v>
      </c>
      <c r="E123">
        <v>1.528758474</v>
      </c>
      <c r="F123">
        <v>0.035157162</v>
      </c>
      <c r="G123">
        <v>0.148385743</v>
      </c>
      <c r="H123">
        <v>0.11708079</v>
      </c>
      <c r="I123">
        <v>3158</v>
      </c>
      <c r="J123" t="s">
        <v>603</v>
      </c>
      <c r="K123" t="s">
        <v>197</v>
      </c>
      <c r="L123" t="s">
        <v>317</v>
      </c>
      <c r="M123" t="s">
        <v>9256</v>
      </c>
    </row>
    <row r="124" spans="1:13">
      <c r="A124" t="s">
        <v>9257</v>
      </c>
      <c r="B124" t="s">
        <v>9258</v>
      </c>
      <c r="C124">
        <v>33</v>
      </c>
      <c r="D124">
        <v>0.459606129</v>
      </c>
      <c r="E124">
        <v>1.580197976</v>
      </c>
      <c r="F124">
        <v>0.014812757</v>
      </c>
      <c r="G124">
        <v>0.093446437</v>
      </c>
      <c r="H124">
        <v>0.073732033</v>
      </c>
      <c r="I124">
        <v>4146</v>
      </c>
      <c r="J124" t="s">
        <v>229</v>
      </c>
      <c r="K124" t="s">
        <v>295</v>
      </c>
      <c r="L124" t="s">
        <v>107</v>
      </c>
      <c r="M124" t="s">
        <v>9259</v>
      </c>
    </row>
    <row r="125" spans="1:13">
      <c r="A125" t="s">
        <v>9260</v>
      </c>
      <c r="B125" t="s">
        <v>9261</v>
      </c>
      <c r="C125">
        <v>23</v>
      </c>
      <c r="D125">
        <v>0.459289361</v>
      </c>
      <c r="E125">
        <v>1.449660875</v>
      </c>
      <c r="F125">
        <v>0.057471264</v>
      </c>
      <c r="G125">
        <v>0.213002874</v>
      </c>
      <c r="H125">
        <v>0.168065638</v>
      </c>
      <c r="I125">
        <v>1185</v>
      </c>
      <c r="J125" t="s">
        <v>250</v>
      </c>
      <c r="K125" t="s">
        <v>94</v>
      </c>
      <c r="L125" t="s">
        <v>750</v>
      </c>
      <c r="M125" t="s">
        <v>9262</v>
      </c>
    </row>
    <row r="126" spans="1:13">
      <c r="A126" t="s">
        <v>9263</v>
      </c>
      <c r="B126" t="s">
        <v>9264</v>
      </c>
      <c r="C126">
        <v>28</v>
      </c>
      <c r="D126">
        <v>0.458734956</v>
      </c>
      <c r="E126">
        <v>1.523824368</v>
      </c>
      <c r="F126">
        <v>0.03572881</v>
      </c>
      <c r="G126">
        <v>0.150263721</v>
      </c>
      <c r="H126">
        <v>0.11856257</v>
      </c>
      <c r="I126">
        <v>280</v>
      </c>
      <c r="J126" t="s">
        <v>2537</v>
      </c>
      <c r="K126" t="s">
        <v>345</v>
      </c>
      <c r="L126" t="s">
        <v>1921</v>
      </c>
      <c r="M126" t="s">
        <v>9265</v>
      </c>
    </row>
    <row r="127" spans="1:13">
      <c r="A127" t="s">
        <v>9266</v>
      </c>
      <c r="B127" t="s">
        <v>9267</v>
      </c>
      <c r="C127">
        <v>32</v>
      </c>
      <c r="D127">
        <v>0.457596702</v>
      </c>
      <c r="E127">
        <v>1.559387786</v>
      </c>
      <c r="F127">
        <v>0.017308812</v>
      </c>
      <c r="G127">
        <v>0.097703002</v>
      </c>
      <c r="H127">
        <v>0.077090591</v>
      </c>
      <c r="I127">
        <v>3002</v>
      </c>
      <c r="J127" t="s">
        <v>283</v>
      </c>
      <c r="K127" t="s">
        <v>197</v>
      </c>
      <c r="L127" t="s">
        <v>439</v>
      </c>
      <c r="M127" t="s">
        <v>9268</v>
      </c>
    </row>
    <row r="128" spans="1:13">
      <c r="A128" t="s">
        <v>9269</v>
      </c>
      <c r="B128" t="s">
        <v>9270</v>
      </c>
      <c r="C128">
        <v>22</v>
      </c>
      <c r="D128">
        <v>0.456663833</v>
      </c>
      <c r="E128">
        <v>1.429137371</v>
      </c>
      <c r="F128">
        <v>0.072519084</v>
      </c>
      <c r="G128">
        <v>0.234353225</v>
      </c>
      <c r="H128">
        <v>0.184911704</v>
      </c>
      <c r="I128">
        <v>1938</v>
      </c>
      <c r="J128" t="s">
        <v>165</v>
      </c>
      <c r="K128" t="s">
        <v>132</v>
      </c>
      <c r="L128" t="s">
        <v>750</v>
      </c>
      <c r="M128" t="s">
        <v>9247</v>
      </c>
    </row>
    <row r="129" spans="1:13">
      <c r="A129" t="s">
        <v>9271</v>
      </c>
      <c r="B129" t="s">
        <v>9272</v>
      </c>
      <c r="C129">
        <v>40</v>
      </c>
      <c r="D129">
        <v>0.455128497</v>
      </c>
      <c r="E129">
        <v>1.645698071</v>
      </c>
      <c r="F129">
        <v>0.014217275</v>
      </c>
      <c r="G129">
        <v>0.091144258</v>
      </c>
      <c r="H129">
        <v>0.071915546</v>
      </c>
      <c r="I129">
        <v>2327</v>
      </c>
      <c r="J129" t="s">
        <v>449</v>
      </c>
      <c r="K129" t="s">
        <v>201</v>
      </c>
      <c r="L129" t="s">
        <v>317</v>
      </c>
      <c r="M129" t="s">
        <v>9273</v>
      </c>
    </row>
    <row r="130" spans="1:13">
      <c r="A130" t="s">
        <v>9274</v>
      </c>
      <c r="B130" t="s">
        <v>9275</v>
      </c>
      <c r="C130">
        <v>23</v>
      </c>
      <c r="D130">
        <v>0.454143525</v>
      </c>
      <c r="E130">
        <v>1.433419009</v>
      </c>
      <c r="F130">
        <v>0.068965517</v>
      </c>
      <c r="G130">
        <v>0.231049098</v>
      </c>
      <c r="H130">
        <v>0.182304649</v>
      </c>
      <c r="I130">
        <v>2370</v>
      </c>
      <c r="J130" t="s">
        <v>47</v>
      </c>
      <c r="K130" t="s">
        <v>201</v>
      </c>
      <c r="L130" t="s">
        <v>234</v>
      </c>
      <c r="M130" t="s">
        <v>9276</v>
      </c>
    </row>
    <row r="131" spans="1:13">
      <c r="A131" t="s">
        <v>9277</v>
      </c>
      <c r="B131" t="s">
        <v>9278</v>
      </c>
      <c r="C131">
        <v>25</v>
      </c>
      <c r="D131">
        <v>0.454105287</v>
      </c>
      <c r="E131">
        <v>1.452755288</v>
      </c>
      <c r="F131">
        <v>0.05631068</v>
      </c>
      <c r="G131">
        <v>0.210014044</v>
      </c>
      <c r="H131">
        <v>0.165707362</v>
      </c>
      <c r="I131">
        <v>816</v>
      </c>
      <c r="J131" t="s">
        <v>749</v>
      </c>
      <c r="K131" t="s">
        <v>48</v>
      </c>
      <c r="L131" t="s">
        <v>820</v>
      </c>
      <c r="M131" t="s">
        <v>9279</v>
      </c>
    </row>
    <row r="132" spans="1:13">
      <c r="A132" t="s">
        <v>9280</v>
      </c>
      <c r="B132" t="s">
        <v>9281</v>
      </c>
      <c r="C132">
        <v>40</v>
      </c>
      <c r="D132">
        <v>0.45394746</v>
      </c>
      <c r="E132">
        <v>1.641427561</v>
      </c>
      <c r="F132">
        <v>0.014812757</v>
      </c>
      <c r="G132">
        <v>0.093446437</v>
      </c>
      <c r="H132">
        <v>0.073732033</v>
      </c>
      <c r="I132">
        <v>2147</v>
      </c>
      <c r="J132" t="s">
        <v>47</v>
      </c>
      <c r="K132" t="s">
        <v>141</v>
      </c>
      <c r="L132" t="s">
        <v>234</v>
      </c>
      <c r="M132" t="s">
        <v>9282</v>
      </c>
    </row>
    <row r="133" spans="1:13">
      <c r="A133" t="s">
        <v>9283</v>
      </c>
      <c r="B133" t="s">
        <v>9284</v>
      </c>
      <c r="C133">
        <v>31</v>
      </c>
      <c r="D133">
        <v>0.448945938</v>
      </c>
      <c r="E133">
        <v>1.524020016</v>
      </c>
      <c r="F133">
        <v>0.022367069</v>
      </c>
      <c r="G133">
        <v>0.113364716</v>
      </c>
      <c r="H133">
        <v>0.089448152</v>
      </c>
      <c r="I133">
        <v>1666</v>
      </c>
      <c r="J133" t="s">
        <v>299</v>
      </c>
      <c r="K133" t="s">
        <v>26</v>
      </c>
      <c r="L133" t="s">
        <v>312</v>
      </c>
      <c r="M133" t="s">
        <v>9285</v>
      </c>
    </row>
    <row r="134" spans="1:13">
      <c r="A134" t="s">
        <v>9286</v>
      </c>
      <c r="B134" t="s">
        <v>9287</v>
      </c>
      <c r="C134">
        <v>28</v>
      </c>
      <c r="D134">
        <v>0.447342509</v>
      </c>
      <c r="E134">
        <v>1.485980972</v>
      </c>
      <c r="F134">
        <v>0.051330798</v>
      </c>
      <c r="G134">
        <v>0.199821872</v>
      </c>
      <c r="H134">
        <v>0.157665434</v>
      </c>
      <c r="I134">
        <v>941</v>
      </c>
      <c r="J134" t="s">
        <v>392</v>
      </c>
      <c r="K134" t="s">
        <v>106</v>
      </c>
      <c r="L134" t="s">
        <v>750</v>
      </c>
      <c r="M134" t="s">
        <v>9288</v>
      </c>
    </row>
    <row r="135" spans="1:13">
      <c r="A135" t="s">
        <v>9289</v>
      </c>
      <c r="B135" t="s">
        <v>9290</v>
      </c>
      <c r="C135">
        <v>86</v>
      </c>
      <c r="D135">
        <v>0.447161974</v>
      </c>
      <c r="E135">
        <v>1.887567607</v>
      </c>
      <c r="F135">
        <v>0.000119625</v>
      </c>
      <c r="G135">
        <v>0.003224435</v>
      </c>
      <c r="H135">
        <v>0.002544175</v>
      </c>
      <c r="I135">
        <v>7661</v>
      </c>
      <c r="J135" t="s">
        <v>677</v>
      </c>
      <c r="K135" t="s">
        <v>948</v>
      </c>
      <c r="L135" t="s">
        <v>148</v>
      </c>
      <c r="M135" t="s">
        <v>9291</v>
      </c>
    </row>
    <row r="136" spans="1:13">
      <c r="A136" t="s">
        <v>9292</v>
      </c>
      <c r="B136" t="s">
        <v>9293</v>
      </c>
      <c r="C136">
        <v>26</v>
      </c>
      <c r="D136">
        <v>0.44649838</v>
      </c>
      <c r="E136">
        <v>1.440871822</v>
      </c>
      <c r="F136">
        <v>0.062745098</v>
      </c>
      <c r="G136">
        <v>0.221338857</v>
      </c>
      <c r="H136">
        <v>0.174642979</v>
      </c>
      <c r="I136">
        <v>1549</v>
      </c>
      <c r="J136" t="s">
        <v>165</v>
      </c>
      <c r="K136" t="s">
        <v>65</v>
      </c>
      <c r="L136" t="s">
        <v>393</v>
      </c>
      <c r="M136" t="s">
        <v>9294</v>
      </c>
    </row>
    <row r="137" spans="1:13">
      <c r="A137" t="s">
        <v>9295</v>
      </c>
      <c r="B137" t="s">
        <v>9296</v>
      </c>
      <c r="C137">
        <v>26</v>
      </c>
      <c r="D137">
        <v>0.44649838</v>
      </c>
      <c r="E137">
        <v>1.440871822</v>
      </c>
      <c r="F137">
        <v>0.062745098</v>
      </c>
      <c r="G137">
        <v>0.221338857</v>
      </c>
      <c r="H137">
        <v>0.174642979</v>
      </c>
      <c r="I137">
        <v>1549</v>
      </c>
      <c r="J137" t="s">
        <v>165</v>
      </c>
      <c r="K137" t="s">
        <v>65</v>
      </c>
      <c r="L137" t="s">
        <v>393</v>
      </c>
      <c r="M137" t="s">
        <v>9294</v>
      </c>
    </row>
    <row r="138" spans="1:13">
      <c r="A138" t="s">
        <v>9297</v>
      </c>
      <c r="B138" t="s">
        <v>9298</v>
      </c>
      <c r="C138">
        <v>25</v>
      </c>
      <c r="D138">
        <v>0.444806651</v>
      </c>
      <c r="E138">
        <v>1.42300747</v>
      </c>
      <c r="F138">
        <v>0.06407767</v>
      </c>
      <c r="G138">
        <v>0.222949094</v>
      </c>
      <c r="H138">
        <v>0.175913504</v>
      </c>
      <c r="I138">
        <v>3229</v>
      </c>
      <c r="J138" t="s">
        <v>934</v>
      </c>
      <c r="K138" t="s">
        <v>179</v>
      </c>
      <c r="L138" t="s">
        <v>166</v>
      </c>
      <c r="M138" t="s">
        <v>9299</v>
      </c>
    </row>
    <row r="139" spans="1:13">
      <c r="A139" t="s">
        <v>9300</v>
      </c>
      <c r="B139" t="s">
        <v>9301</v>
      </c>
      <c r="C139">
        <v>26</v>
      </c>
      <c r="D139">
        <v>0.443789449</v>
      </c>
      <c r="E139">
        <v>1.432129973</v>
      </c>
      <c r="F139">
        <v>0.062745098</v>
      </c>
      <c r="G139">
        <v>0.221338857</v>
      </c>
      <c r="H139">
        <v>0.174642979</v>
      </c>
      <c r="I139">
        <v>1968</v>
      </c>
      <c r="J139" t="s">
        <v>165</v>
      </c>
      <c r="K139" t="s">
        <v>132</v>
      </c>
      <c r="L139" t="s">
        <v>393</v>
      </c>
      <c r="M139" t="s">
        <v>9302</v>
      </c>
    </row>
    <row r="140" spans="1:13">
      <c r="A140" t="s">
        <v>9303</v>
      </c>
      <c r="B140" t="s">
        <v>9278</v>
      </c>
      <c r="C140">
        <v>26</v>
      </c>
      <c r="D140">
        <v>0.443387219</v>
      </c>
      <c r="E140">
        <v>1.430831957</v>
      </c>
      <c r="F140">
        <v>0.062745098</v>
      </c>
      <c r="G140">
        <v>0.221338857</v>
      </c>
      <c r="H140">
        <v>0.174642979</v>
      </c>
      <c r="I140">
        <v>4829</v>
      </c>
      <c r="J140" t="s">
        <v>225</v>
      </c>
      <c r="K140" t="s">
        <v>497</v>
      </c>
      <c r="L140" t="s">
        <v>153</v>
      </c>
      <c r="M140" t="s">
        <v>9304</v>
      </c>
    </row>
    <row r="141" spans="1:13">
      <c r="A141" t="s">
        <v>9305</v>
      </c>
      <c r="B141" t="s">
        <v>9306</v>
      </c>
      <c r="C141">
        <v>26</v>
      </c>
      <c r="D141">
        <v>0.441104565</v>
      </c>
      <c r="E141">
        <v>1.42346572</v>
      </c>
      <c r="F141">
        <v>0.066666667</v>
      </c>
      <c r="G141">
        <v>0.22900887</v>
      </c>
      <c r="H141">
        <v>0.180694848</v>
      </c>
      <c r="I141">
        <v>3206</v>
      </c>
      <c r="J141" t="s">
        <v>225</v>
      </c>
      <c r="K141" t="s">
        <v>179</v>
      </c>
      <c r="L141" t="s">
        <v>473</v>
      </c>
      <c r="M141" t="s">
        <v>9238</v>
      </c>
    </row>
    <row r="142" spans="1:13">
      <c r="A142" t="s">
        <v>9307</v>
      </c>
      <c r="B142" t="s">
        <v>9308</v>
      </c>
      <c r="C142">
        <v>27</v>
      </c>
      <c r="D142">
        <v>0.439393596</v>
      </c>
      <c r="E142">
        <v>1.446168698</v>
      </c>
      <c r="F142">
        <v>0.054924242</v>
      </c>
      <c r="G142">
        <v>0.2081155</v>
      </c>
      <c r="H142">
        <v>0.164209354</v>
      </c>
      <c r="I142">
        <v>8324</v>
      </c>
      <c r="J142" t="s">
        <v>39</v>
      </c>
      <c r="K142" t="s">
        <v>991</v>
      </c>
      <c r="L142" t="s">
        <v>458</v>
      </c>
      <c r="M142" t="s">
        <v>9309</v>
      </c>
    </row>
    <row r="143" spans="1:13">
      <c r="A143" t="s">
        <v>9310</v>
      </c>
      <c r="B143" t="s">
        <v>9311</v>
      </c>
      <c r="C143">
        <v>35</v>
      </c>
      <c r="D143">
        <v>0.43738451</v>
      </c>
      <c r="E143">
        <v>1.526045755</v>
      </c>
      <c r="F143">
        <v>0.031033671</v>
      </c>
      <c r="G143">
        <v>0.13983654</v>
      </c>
      <c r="H143">
        <v>0.110335213</v>
      </c>
      <c r="I143">
        <v>1151</v>
      </c>
      <c r="J143" t="s">
        <v>1108</v>
      </c>
      <c r="K143" t="s">
        <v>94</v>
      </c>
      <c r="L143" t="s">
        <v>1109</v>
      </c>
      <c r="M143" t="s">
        <v>9312</v>
      </c>
    </row>
    <row r="144" spans="1:13">
      <c r="A144" t="s">
        <v>9313</v>
      </c>
      <c r="B144" t="s">
        <v>9314</v>
      </c>
      <c r="C144">
        <v>44</v>
      </c>
      <c r="D144">
        <v>0.436330985</v>
      </c>
      <c r="E144">
        <v>1.608208298</v>
      </c>
      <c r="F144">
        <v>0.010928527</v>
      </c>
      <c r="G144">
        <v>0.079516765</v>
      </c>
      <c r="H144">
        <v>0.062741106</v>
      </c>
      <c r="I144">
        <v>1335</v>
      </c>
      <c r="J144" t="s">
        <v>233</v>
      </c>
      <c r="K144" t="s">
        <v>31</v>
      </c>
      <c r="L144" t="s">
        <v>300</v>
      </c>
      <c r="M144" t="s">
        <v>9315</v>
      </c>
    </row>
    <row r="145" spans="1:13">
      <c r="A145" t="s">
        <v>9316</v>
      </c>
      <c r="B145" t="s">
        <v>9317</v>
      </c>
      <c r="C145">
        <v>30</v>
      </c>
      <c r="D145">
        <v>0.435367585</v>
      </c>
      <c r="E145">
        <v>1.463395142</v>
      </c>
      <c r="F145">
        <v>0.045192503</v>
      </c>
      <c r="G145">
        <v>0.181689182</v>
      </c>
      <c r="H145">
        <v>0.143358199</v>
      </c>
      <c r="I145">
        <v>665</v>
      </c>
      <c r="J145" t="s">
        <v>749</v>
      </c>
      <c r="K145" t="s">
        <v>14</v>
      </c>
      <c r="L145" t="s">
        <v>820</v>
      </c>
      <c r="M145" t="s">
        <v>9095</v>
      </c>
    </row>
    <row r="146" spans="1:13">
      <c r="A146" t="s">
        <v>9318</v>
      </c>
      <c r="B146" t="s">
        <v>9319</v>
      </c>
      <c r="C146">
        <v>32</v>
      </c>
      <c r="D146">
        <v>0.434382485</v>
      </c>
      <c r="E146">
        <v>1.480278898</v>
      </c>
      <c r="F146">
        <v>0.031158555</v>
      </c>
      <c r="G146">
        <v>0.13983654</v>
      </c>
      <c r="H146">
        <v>0.110335213</v>
      </c>
      <c r="I146">
        <v>5116</v>
      </c>
      <c r="J146" t="s">
        <v>89</v>
      </c>
      <c r="K146" t="s">
        <v>700</v>
      </c>
      <c r="L146" t="s">
        <v>279</v>
      </c>
      <c r="M146" t="s">
        <v>9320</v>
      </c>
    </row>
    <row r="147" spans="1:13">
      <c r="A147" t="s">
        <v>9321</v>
      </c>
      <c r="B147" t="s">
        <v>9322</v>
      </c>
      <c r="C147">
        <v>25</v>
      </c>
      <c r="D147">
        <v>0.43324581</v>
      </c>
      <c r="E147">
        <v>1.386022495</v>
      </c>
      <c r="F147">
        <v>0.07961165</v>
      </c>
      <c r="G147">
        <v>0.249127751</v>
      </c>
      <c r="H147">
        <v>0.196569247</v>
      </c>
      <c r="I147">
        <v>4001</v>
      </c>
      <c r="J147" t="s">
        <v>105</v>
      </c>
      <c r="K147" t="s">
        <v>78</v>
      </c>
      <c r="L147" t="s">
        <v>153</v>
      </c>
      <c r="M147" t="s">
        <v>9323</v>
      </c>
    </row>
    <row r="148" spans="1:13">
      <c r="A148" t="s">
        <v>9324</v>
      </c>
      <c r="B148" t="s">
        <v>9325</v>
      </c>
      <c r="C148">
        <v>39</v>
      </c>
      <c r="D148">
        <v>0.431844037</v>
      </c>
      <c r="E148">
        <v>1.565563336</v>
      </c>
      <c r="F148">
        <v>0.022513749</v>
      </c>
      <c r="G148">
        <v>0.113622578</v>
      </c>
      <c r="H148">
        <v>0.089651613</v>
      </c>
      <c r="I148">
        <v>1422</v>
      </c>
      <c r="J148" t="s">
        <v>392</v>
      </c>
      <c r="K148" t="s">
        <v>31</v>
      </c>
      <c r="L148" t="s">
        <v>820</v>
      </c>
      <c r="M148" t="s">
        <v>9326</v>
      </c>
    </row>
    <row r="149" spans="1:13">
      <c r="A149" t="s">
        <v>9327</v>
      </c>
      <c r="B149" t="s">
        <v>9328</v>
      </c>
      <c r="C149">
        <v>27</v>
      </c>
      <c r="D149">
        <v>0.430431375</v>
      </c>
      <c r="E149">
        <v>1.416671494</v>
      </c>
      <c r="F149">
        <v>0.064393939</v>
      </c>
      <c r="G149">
        <v>0.223307638</v>
      </c>
      <c r="H149">
        <v>0.176196405</v>
      </c>
      <c r="I149">
        <v>7486</v>
      </c>
      <c r="J149" t="s">
        <v>58</v>
      </c>
      <c r="K149" t="s">
        <v>696</v>
      </c>
      <c r="L149" t="s">
        <v>148</v>
      </c>
      <c r="M149" t="s">
        <v>9329</v>
      </c>
    </row>
    <row r="150" spans="1:13">
      <c r="A150" t="s">
        <v>9330</v>
      </c>
      <c r="B150" t="s">
        <v>9331</v>
      </c>
      <c r="C150">
        <v>138</v>
      </c>
      <c r="D150">
        <v>0.429478068</v>
      </c>
      <c r="E150">
        <v>1.94931388</v>
      </c>
      <c r="F150">
        <v>2.79e-6</v>
      </c>
      <c r="G150">
        <v>0.000193229</v>
      </c>
      <c r="H150">
        <v>0.000152464</v>
      </c>
      <c r="I150">
        <v>7736</v>
      </c>
      <c r="J150" t="s">
        <v>1266</v>
      </c>
      <c r="K150" t="s">
        <v>948</v>
      </c>
      <c r="L150" t="s">
        <v>279</v>
      </c>
      <c r="M150" t="s">
        <v>9332</v>
      </c>
    </row>
    <row r="151" spans="1:13">
      <c r="A151" t="s">
        <v>9333</v>
      </c>
      <c r="B151" t="s">
        <v>9334</v>
      </c>
      <c r="C151">
        <v>118</v>
      </c>
      <c r="D151">
        <v>0.427011261</v>
      </c>
      <c r="E151">
        <v>1.89334558</v>
      </c>
      <c r="F151">
        <v>3.24e-5</v>
      </c>
      <c r="G151">
        <v>0.001098368</v>
      </c>
      <c r="H151">
        <v>0.000866645</v>
      </c>
      <c r="I151">
        <v>7661</v>
      </c>
      <c r="J151" t="s">
        <v>2956</v>
      </c>
      <c r="K151" t="s">
        <v>948</v>
      </c>
      <c r="L151" t="s">
        <v>458</v>
      </c>
      <c r="M151" t="s">
        <v>9335</v>
      </c>
    </row>
    <row r="152" spans="1:13">
      <c r="A152" t="s">
        <v>9336</v>
      </c>
      <c r="B152" t="s">
        <v>9337</v>
      </c>
      <c r="C152">
        <v>42</v>
      </c>
      <c r="D152">
        <v>0.424023624</v>
      </c>
      <c r="E152">
        <v>1.547227429</v>
      </c>
      <c r="F152">
        <v>0.01556536</v>
      </c>
      <c r="G152">
        <v>0.094423773</v>
      </c>
      <c r="H152">
        <v>0.074503181</v>
      </c>
      <c r="I152">
        <v>7670</v>
      </c>
      <c r="J152" t="s">
        <v>111</v>
      </c>
      <c r="K152" t="s">
        <v>948</v>
      </c>
      <c r="L152" t="s">
        <v>95</v>
      </c>
      <c r="M152" t="s">
        <v>9338</v>
      </c>
    </row>
    <row r="153" spans="1:13">
      <c r="A153" t="s">
        <v>9339</v>
      </c>
      <c r="B153" t="s">
        <v>9340</v>
      </c>
      <c r="C153">
        <v>42</v>
      </c>
      <c r="D153">
        <v>0.423924672</v>
      </c>
      <c r="E153">
        <v>1.546866363</v>
      </c>
      <c r="F153">
        <v>0.01556536</v>
      </c>
      <c r="G153">
        <v>0.094423773</v>
      </c>
      <c r="H153">
        <v>0.074503181</v>
      </c>
      <c r="I153">
        <v>3017</v>
      </c>
      <c r="J153" t="s">
        <v>449</v>
      </c>
      <c r="K153" t="s">
        <v>197</v>
      </c>
      <c r="L153" t="s">
        <v>153</v>
      </c>
      <c r="M153" t="s">
        <v>9341</v>
      </c>
    </row>
    <row r="154" spans="1:13">
      <c r="A154" t="s">
        <v>9342</v>
      </c>
      <c r="B154" t="s">
        <v>9343</v>
      </c>
      <c r="C154">
        <v>38</v>
      </c>
      <c r="D154">
        <v>0.423647114</v>
      </c>
      <c r="E154">
        <v>1.517075191</v>
      </c>
      <c r="F154">
        <v>0.028197436</v>
      </c>
      <c r="G154">
        <v>0.130125133</v>
      </c>
      <c r="H154">
        <v>0.102672622</v>
      </c>
      <c r="I154">
        <v>1180</v>
      </c>
      <c r="J154" t="s">
        <v>392</v>
      </c>
      <c r="K154" t="s">
        <v>94</v>
      </c>
      <c r="L154" t="s">
        <v>750</v>
      </c>
      <c r="M154" t="s">
        <v>9344</v>
      </c>
    </row>
    <row r="155" spans="1:13">
      <c r="A155" t="s">
        <v>9345</v>
      </c>
      <c r="B155" t="s">
        <v>9346</v>
      </c>
      <c r="C155">
        <v>200</v>
      </c>
      <c r="D155">
        <v>0.423438202</v>
      </c>
      <c r="E155">
        <v>2.032850445</v>
      </c>
      <c r="F155">
        <v>2.56e-8</v>
      </c>
      <c r="G155">
        <v>7.59e-6</v>
      </c>
      <c r="H155">
        <v>5.99e-6</v>
      </c>
      <c r="I155">
        <v>1189</v>
      </c>
      <c r="J155" t="s">
        <v>1616</v>
      </c>
      <c r="K155" t="s">
        <v>94</v>
      </c>
      <c r="L155" t="s">
        <v>1474</v>
      </c>
      <c r="M155" t="s">
        <v>9347</v>
      </c>
    </row>
    <row r="156" spans="1:13">
      <c r="A156" t="s">
        <v>9348</v>
      </c>
      <c r="B156" t="s">
        <v>9349</v>
      </c>
      <c r="C156">
        <v>28</v>
      </c>
      <c r="D156">
        <v>0.419024604</v>
      </c>
      <c r="E156">
        <v>1.391914643</v>
      </c>
      <c r="F156">
        <v>0.070342205</v>
      </c>
      <c r="G156">
        <v>0.232383999</v>
      </c>
      <c r="H156">
        <v>0.183357926</v>
      </c>
      <c r="I156">
        <v>2100</v>
      </c>
      <c r="J156" t="s">
        <v>392</v>
      </c>
      <c r="K156" t="s">
        <v>141</v>
      </c>
      <c r="L156" t="s">
        <v>820</v>
      </c>
      <c r="M156" t="s">
        <v>9350</v>
      </c>
    </row>
    <row r="157" spans="1:13">
      <c r="A157" t="s">
        <v>9351</v>
      </c>
      <c r="B157" t="s">
        <v>9352</v>
      </c>
      <c r="C157">
        <v>77</v>
      </c>
      <c r="D157">
        <v>0.416624068</v>
      </c>
      <c r="E157">
        <v>1.720023696</v>
      </c>
      <c r="F157">
        <v>0.001789116</v>
      </c>
      <c r="G157">
        <v>0.02627927</v>
      </c>
      <c r="H157">
        <v>0.02073513</v>
      </c>
      <c r="I157">
        <v>5509</v>
      </c>
      <c r="J157" t="s">
        <v>307</v>
      </c>
      <c r="K157" t="s">
        <v>513</v>
      </c>
      <c r="L157" t="s">
        <v>153</v>
      </c>
      <c r="M157" t="s">
        <v>9353</v>
      </c>
    </row>
    <row r="158" spans="1:13">
      <c r="A158" t="s">
        <v>9354</v>
      </c>
      <c r="B158" t="s">
        <v>9355</v>
      </c>
      <c r="C158">
        <v>55</v>
      </c>
      <c r="D158">
        <v>0.415891799</v>
      </c>
      <c r="E158">
        <v>1.598629696</v>
      </c>
      <c r="F158">
        <v>0.011563648</v>
      </c>
      <c r="G158">
        <v>0.081979522</v>
      </c>
      <c r="H158">
        <v>0.064684295</v>
      </c>
      <c r="I158">
        <v>4387</v>
      </c>
      <c r="J158" t="s">
        <v>225</v>
      </c>
      <c r="K158" t="s">
        <v>291</v>
      </c>
      <c r="L158" t="s">
        <v>153</v>
      </c>
      <c r="M158" t="s">
        <v>9356</v>
      </c>
    </row>
    <row r="159" spans="1:13">
      <c r="A159" t="s">
        <v>9357</v>
      </c>
      <c r="B159" t="s">
        <v>9358</v>
      </c>
      <c r="C159">
        <v>42</v>
      </c>
      <c r="D159">
        <v>0.414593786</v>
      </c>
      <c r="E159">
        <v>1.512818722</v>
      </c>
      <c r="F159">
        <v>0.021005532</v>
      </c>
      <c r="G159">
        <v>0.108788474</v>
      </c>
      <c r="H159">
        <v>0.08583736</v>
      </c>
      <c r="I159">
        <v>2040</v>
      </c>
      <c r="J159" t="s">
        <v>543</v>
      </c>
      <c r="K159" t="s">
        <v>141</v>
      </c>
      <c r="L159" t="s">
        <v>393</v>
      </c>
      <c r="M159" t="s">
        <v>3842</v>
      </c>
    </row>
    <row r="160" spans="1:13">
      <c r="A160" t="s">
        <v>9359</v>
      </c>
      <c r="B160" t="s">
        <v>9360</v>
      </c>
      <c r="C160">
        <v>55</v>
      </c>
      <c r="D160">
        <v>0.414078827</v>
      </c>
      <c r="E160">
        <v>1.591660886</v>
      </c>
      <c r="F160">
        <v>0.012635759</v>
      </c>
      <c r="G160">
        <v>0.084666725</v>
      </c>
      <c r="H160">
        <v>0.066804578</v>
      </c>
      <c r="I160">
        <v>4319</v>
      </c>
      <c r="J160" t="s">
        <v>225</v>
      </c>
      <c r="K160" t="s">
        <v>291</v>
      </c>
      <c r="L160" t="s">
        <v>153</v>
      </c>
      <c r="M160" t="s">
        <v>9361</v>
      </c>
    </row>
    <row r="161" spans="1:13">
      <c r="A161" t="s">
        <v>9362</v>
      </c>
      <c r="B161" t="s">
        <v>9363</v>
      </c>
      <c r="C161">
        <v>40</v>
      </c>
      <c r="D161">
        <v>0.411488085</v>
      </c>
      <c r="E161">
        <v>1.487898807</v>
      </c>
      <c r="F161">
        <v>0.046005968</v>
      </c>
      <c r="G161">
        <v>0.184334724</v>
      </c>
      <c r="H161">
        <v>0.145445611</v>
      </c>
      <c r="I161">
        <v>3496</v>
      </c>
      <c r="J161" t="s">
        <v>47</v>
      </c>
      <c r="K161" t="s">
        <v>40</v>
      </c>
      <c r="L161" t="s">
        <v>300</v>
      </c>
      <c r="M161" t="s">
        <v>9364</v>
      </c>
    </row>
    <row r="162" spans="1:13">
      <c r="A162" t="s">
        <v>9365</v>
      </c>
      <c r="B162" t="s">
        <v>9366</v>
      </c>
      <c r="C162">
        <v>80</v>
      </c>
      <c r="D162">
        <v>0.411004482</v>
      </c>
      <c r="E162">
        <v>1.705929304</v>
      </c>
      <c r="F162">
        <v>0.001534521</v>
      </c>
      <c r="G162">
        <v>0.023946601</v>
      </c>
      <c r="H162">
        <v>0.018894584</v>
      </c>
      <c r="I162">
        <v>6345</v>
      </c>
      <c r="J162" t="s">
        <v>778</v>
      </c>
      <c r="K162" t="s">
        <v>593</v>
      </c>
      <c r="L162" t="s">
        <v>95</v>
      </c>
      <c r="M162" t="s">
        <v>9367</v>
      </c>
    </row>
    <row r="163" spans="1:13">
      <c r="A163" t="s">
        <v>9368</v>
      </c>
      <c r="B163" t="s">
        <v>9369</v>
      </c>
      <c r="C163">
        <v>30</v>
      </c>
      <c r="D163">
        <v>0.409048358</v>
      </c>
      <c r="E163">
        <v>1.374928682</v>
      </c>
      <c r="F163">
        <v>0.068762279</v>
      </c>
      <c r="G163">
        <v>0.231025674</v>
      </c>
      <c r="H163">
        <v>0.182286167</v>
      </c>
      <c r="I163">
        <v>8208</v>
      </c>
      <c r="J163" t="s">
        <v>852</v>
      </c>
      <c r="K163" t="s">
        <v>991</v>
      </c>
      <c r="L163" t="s">
        <v>328</v>
      </c>
      <c r="M163" t="s">
        <v>9370</v>
      </c>
    </row>
    <row r="164" spans="1:13">
      <c r="A164" t="s">
        <v>9371</v>
      </c>
      <c r="B164" t="s">
        <v>9372</v>
      </c>
      <c r="C164">
        <v>67</v>
      </c>
      <c r="D164">
        <v>0.408477004</v>
      </c>
      <c r="E164">
        <v>1.647085586</v>
      </c>
      <c r="F164">
        <v>0.005682446</v>
      </c>
      <c r="G164">
        <v>0.052651416</v>
      </c>
      <c r="H164">
        <v>0.041543542</v>
      </c>
      <c r="I164">
        <v>1167</v>
      </c>
      <c r="J164" t="s">
        <v>1616</v>
      </c>
      <c r="K164" t="s">
        <v>94</v>
      </c>
      <c r="L164" t="s">
        <v>1474</v>
      </c>
      <c r="M164" t="s">
        <v>9373</v>
      </c>
    </row>
    <row r="165" spans="1:13">
      <c r="A165" t="s">
        <v>9374</v>
      </c>
      <c r="B165" t="s">
        <v>9375</v>
      </c>
      <c r="C165">
        <v>60</v>
      </c>
      <c r="D165">
        <v>0.407978446</v>
      </c>
      <c r="E165">
        <v>1.620051891</v>
      </c>
      <c r="F165">
        <v>0.009970517</v>
      </c>
      <c r="G165">
        <v>0.075318679</v>
      </c>
      <c r="H165">
        <v>0.059428691</v>
      </c>
      <c r="I165">
        <v>2388</v>
      </c>
      <c r="J165" t="s">
        <v>233</v>
      </c>
      <c r="K165" t="s">
        <v>201</v>
      </c>
      <c r="L165" t="s">
        <v>166</v>
      </c>
      <c r="M165" t="s">
        <v>9376</v>
      </c>
    </row>
    <row r="166" spans="1:13">
      <c r="A166" t="s">
        <v>9377</v>
      </c>
      <c r="B166" t="s">
        <v>9378</v>
      </c>
      <c r="C166">
        <v>68</v>
      </c>
      <c r="D166">
        <v>0.407623752</v>
      </c>
      <c r="E166">
        <v>1.649011423</v>
      </c>
      <c r="F166">
        <v>0.005559289</v>
      </c>
      <c r="G166">
        <v>0.052327909</v>
      </c>
      <c r="H166">
        <v>0.041288285</v>
      </c>
      <c r="I166">
        <v>4036</v>
      </c>
      <c r="J166" t="s">
        <v>105</v>
      </c>
      <c r="K166" t="s">
        <v>78</v>
      </c>
      <c r="L166" t="s">
        <v>469</v>
      </c>
      <c r="M166" t="s">
        <v>9379</v>
      </c>
    </row>
    <row r="167" spans="1:13">
      <c r="A167" t="s">
        <v>9380</v>
      </c>
      <c r="B167" t="s">
        <v>9381</v>
      </c>
      <c r="C167">
        <v>44</v>
      </c>
      <c r="D167">
        <v>0.407104548</v>
      </c>
      <c r="E167">
        <v>1.500486864</v>
      </c>
      <c r="F167">
        <v>0.025036966</v>
      </c>
      <c r="G167">
        <v>0.120027397</v>
      </c>
      <c r="H167">
        <v>0.094705207</v>
      </c>
      <c r="I167">
        <v>8415</v>
      </c>
      <c r="J167" t="s">
        <v>39</v>
      </c>
      <c r="K167" t="s">
        <v>1329</v>
      </c>
      <c r="L167" t="s">
        <v>458</v>
      </c>
      <c r="M167" t="s">
        <v>9382</v>
      </c>
    </row>
    <row r="168" spans="1:13">
      <c r="A168" t="s">
        <v>9383</v>
      </c>
      <c r="B168" t="s">
        <v>9384</v>
      </c>
      <c r="C168">
        <v>99</v>
      </c>
      <c r="D168">
        <v>0.40644123</v>
      </c>
      <c r="E168">
        <v>1.737272244</v>
      </c>
      <c r="F168">
        <v>0.000457368</v>
      </c>
      <c r="G168">
        <v>0.009516459</v>
      </c>
      <c r="H168">
        <v>0.007508771</v>
      </c>
      <c r="I168">
        <v>3273</v>
      </c>
      <c r="J168" t="s">
        <v>283</v>
      </c>
      <c r="K168" t="s">
        <v>179</v>
      </c>
      <c r="L168" t="s">
        <v>439</v>
      </c>
      <c r="M168" t="s">
        <v>9385</v>
      </c>
    </row>
    <row r="169" spans="1:13">
      <c r="A169" t="s">
        <v>9386</v>
      </c>
      <c r="B169" t="s">
        <v>9387</v>
      </c>
      <c r="C169">
        <v>73</v>
      </c>
      <c r="D169">
        <v>0.404236605</v>
      </c>
      <c r="E169">
        <v>1.661468037</v>
      </c>
      <c r="F169">
        <v>0.004562329</v>
      </c>
      <c r="G169">
        <v>0.045091021</v>
      </c>
      <c r="H169">
        <v>0.035578164</v>
      </c>
      <c r="I169">
        <v>2050</v>
      </c>
      <c r="J169" t="s">
        <v>299</v>
      </c>
      <c r="K169" t="s">
        <v>141</v>
      </c>
      <c r="L169" t="s">
        <v>166</v>
      </c>
      <c r="M169" t="s">
        <v>9388</v>
      </c>
    </row>
    <row r="170" spans="1:13">
      <c r="A170" t="s">
        <v>9389</v>
      </c>
      <c r="B170" t="s">
        <v>9390</v>
      </c>
      <c r="C170">
        <v>73</v>
      </c>
      <c r="D170">
        <v>0.404236605</v>
      </c>
      <c r="E170">
        <v>1.661468037</v>
      </c>
      <c r="F170">
        <v>0.004562329</v>
      </c>
      <c r="G170">
        <v>0.045091021</v>
      </c>
      <c r="H170">
        <v>0.035578164</v>
      </c>
      <c r="I170">
        <v>2050</v>
      </c>
      <c r="J170" t="s">
        <v>299</v>
      </c>
      <c r="K170" t="s">
        <v>141</v>
      </c>
      <c r="L170" t="s">
        <v>166</v>
      </c>
      <c r="M170" t="s">
        <v>9388</v>
      </c>
    </row>
    <row r="171" spans="1:13">
      <c r="A171" t="s">
        <v>9391</v>
      </c>
      <c r="B171" t="s">
        <v>9392</v>
      </c>
      <c r="C171">
        <v>61</v>
      </c>
      <c r="D171">
        <v>0.404209645</v>
      </c>
      <c r="E171">
        <v>1.605937047</v>
      </c>
      <c r="F171">
        <v>0.008177342</v>
      </c>
      <c r="G171">
        <v>0.066426899</v>
      </c>
      <c r="H171">
        <v>0.05241281</v>
      </c>
      <c r="I171">
        <v>5377</v>
      </c>
      <c r="J171" t="s">
        <v>603</v>
      </c>
      <c r="K171" t="s">
        <v>659</v>
      </c>
      <c r="L171" t="s">
        <v>406</v>
      </c>
      <c r="M171" t="s">
        <v>9393</v>
      </c>
    </row>
    <row r="172" spans="1:13">
      <c r="A172" t="s">
        <v>9394</v>
      </c>
      <c r="B172" t="s">
        <v>9395</v>
      </c>
      <c r="C172">
        <v>51</v>
      </c>
      <c r="D172">
        <v>0.401580381</v>
      </c>
      <c r="E172">
        <v>1.526600163</v>
      </c>
      <c r="F172">
        <v>0.017145791</v>
      </c>
      <c r="G172">
        <v>0.097703002</v>
      </c>
      <c r="H172">
        <v>0.077090591</v>
      </c>
      <c r="I172">
        <v>3745</v>
      </c>
      <c r="J172" t="s">
        <v>207</v>
      </c>
      <c r="K172" t="s">
        <v>59</v>
      </c>
      <c r="L172" t="s">
        <v>317</v>
      </c>
      <c r="M172" t="s">
        <v>9396</v>
      </c>
    </row>
    <row r="173" spans="1:13">
      <c r="A173" t="s">
        <v>9397</v>
      </c>
      <c r="B173" t="s">
        <v>9398</v>
      </c>
      <c r="C173">
        <v>123</v>
      </c>
      <c r="D173">
        <v>0.398047495</v>
      </c>
      <c r="E173">
        <v>1.778035789</v>
      </c>
      <c r="F173">
        <v>0.000107158</v>
      </c>
      <c r="G173">
        <v>0.002955558</v>
      </c>
      <c r="H173">
        <v>0.002332024</v>
      </c>
      <c r="I173">
        <v>2324</v>
      </c>
      <c r="J173" t="s">
        <v>165</v>
      </c>
      <c r="K173" t="s">
        <v>201</v>
      </c>
      <c r="L173" t="s">
        <v>750</v>
      </c>
      <c r="M173" t="s">
        <v>9399</v>
      </c>
    </row>
    <row r="174" spans="1:13">
      <c r="A174" t="s">
        <v>9400</v>
      </c>
      <c r="B174" t="s">
        <v>9401</v>
      </c>
      <c r="C174">
        <v>210</v>
      </c>
      <c r="D174">
        <v>0.398043192</v>
      </c>
      <c r="E174">
        <v>1.915267657</v>
      </c>
      <c r="F174">
        <v>6.62e-7</v>
      </c>
      <c r="G174">
        <v>6.54e-5</v>
      </c>
      <c r="H174">
        <v>5.16e-5</v>
      </c>
      <c r="I174">
        <v>1189</v>
      </c>
      <c r="J174" t="s">
        <v>1473</v>
      </c>
      <c r="K174" t="s">
        <v>94</v>
      </c>
      <c r="L174" t="s">
        <v>1921</v>
      </c>
      <c r="M174" t="s">
        <v>9347</v>
      </c>
    </row>
    <row r="175" spans="1:13">
      <c r="A175" t="s">
        <v>9402</v>
      </c>
      <c r="B175" t="s">
        <v>9403</v>
      </c>
      <c r="C175">
        <v>27</v>
      </c>
      <c r="D175">
        <v>0.398023561</v>
      </c>
      <c r="E175">
        <v>1.310008205</v>
      </c>
      <c r="F175">
        <v>0.119318182</v>
      </c>
      <c r="G175">
        <v>0.303672454</v>
      </c>
      <c r="H175">
        <v>0.239606649</v>
      </c>
      <c r="I175">
        <v>2709</v>
      </c>
      <c r="J175" t="s">
        <v>299</v>
      </c>
      <c r="K175" t="s">
        <v>84</v>
      </c>
      <c r="L175" t="s">
        <v>251</v>
      </c>
      <c r="M175" t="s">
        <v>9404</v>
      </c>
    </row>
    <row r="176" spans="1:13">
      <c r="A176" t="s">
        <v>9405</v>
      </c>
      <c r="B176" t="s">
        <v>9406</v>
      </c>
      <c r="C176">
        <v>85</v>
      </c>
      <c r="D176">
        <v>0.397697945</v>
      </c>
      <c r="E176">
        <v>1.675491076</v>
      </c>
      <c r="F176">
        <v>0.002002064</v>
      </c>
      <c r="G176">
        <v>0.027205973</v>
      </c>
      <c r="H176">
        <v>0.021466326</v>
      </c>
      <c r="I176">
        <v>5375</v>
      </c>
      <c r="J176" t="s">
        <v>89</v>
      </c>
      <c r="K176" t="s">
        <v>659</v>
      </c>
      <c r="L176" t="s">
        <v>107</v>
      </c>
      <c r="M176" t="s">
        <v>9407</v>
      </c>
    </row>
    <row r="177" spans="1:13">
      <c r="A177" t="s">
        <v>9408</v>
      </c>
      <c r="B177" t="s">
        <v>9409</v>
      </c>
      <c r="C177">
        <v>43</v>
      </c>
      <c r="D177">
        <v>0.395402327</v>
      </c>
      <c r="E177">
        <v>1.453017669</v>
      </c>
      <c r="F177">
        <v>0.038264612</v>
      </c>
      <c r="G177">
        <v>0.15648907</v>
      </c>
      <c r="H177">
        <v>0.123474557</v>
      </c>
      <c r="I177">
        <v>7368</v>
      </c>
      <c r="J177" t="s">
        <v>272</v>
      </c>
      <c r="K177" t="s">
        <v>954</v>
      </c>
      <c r="L177" t="s">
        <v>328</v>
      </c>
      <c r="M177" t="s">
        <v>9410</v>
      </c>
    </row>
    <row r="178" spans="1:13">
      <c r="A178" t="s">
        <v>9411</v>
      </c>
      <c r="B178" t="s">
        <v>9412</v>
      </c>
      <c r="C178">
        <v>48</v>
      </c>
      <c r="D178">
        <v>0.3922742</v>
      </c>
      <c r="E178">
        <v>1.464036362</v>
      </c>
      <c r="F178">
        <v>0.018353997</v>
      </c>
      <c r="G178">
        <v>0.099396534</v>
      </c>
      <c r="H178">
        <v>0.078426838</v>
      </c>
      <c r="I178">
        <v>1855</v>
      </c>
      <c r="J178" t="s">
        <v>233</v>
      </c>
      <c r="K178" t="s">
        <v>132</v>
      </c>
      <c r="L178" t="s">
        <v>300</v>
      </c>
      <c r="M178" t="s">
        <v>9413</v>
      </c>
    </row>
    <row r="179" spans="1:13">
      <c r="A179" t="s">
        <v>9414</v>
      </c>
      <c r="B179" t="s">
        <v>9415</v>
      </c>
      <c r="C179">
        <v>154</v>
      </c>
      <c r="D179">
        <v>0.392039359</v>
      </c>
      <c r="E179">
        <v>1.812318916</v>
      </c>
      <c r="F179">
        <v>1.77e-5</v>
      </c>
      <c r="G179">
        <v>0.000776929</v>
      </c>
      <c r="H179">
        <v>0.00061302</v>
      </c>
      <c r="I179">
        <v>7205</v>
      </c>
      <c r="J179" t="s">
        <v>272</v>
      </c>
      <c r="K179" t="s">
        <v>954</v>
      </c>
      <c r="L179" t="s">
        <v>328</v>
      </c>
      <c r="M179" t="s">
        <v>9416</v>
      </c>
    </row>
    <row r="180" spans="1:13">
      <c r="A180" t="s">
        <v>9417</v>
      </c>
      <c r="B180" t="s">
        <v>9418</v>
      </c>
      <c r="C180">
        <v>33</v>
      </c>
      <c r="D180">
        <v>0.388909474</v>
      </c>
      <c r="E180">
        <v>1.337131785</v>
      </c>
      <c r="F180">
        <v>0.09</v>
      </c>
      <c r="G180">
        <v>0.263926118</v>
      </c>
      <c r="H180">
        <v>0.208245602</v>
      </c>
      <c r="I180">
        <v>3490</v>
      </c>
      <c r="J180" t="s">
        <v>392</v>
      </c>
      <c r="K180" t="s">
        <v>40</v>
      </c>
      <c r="L180" t="s">
        <v>1300</v>
      </c>
      <c r="M180" t="s">
        <v>9419</v>
      </c>
    </row>
    <row r="181" spans="1:13">
      <c r="A181" t="s">
        <v>9420</v>
      </c>
      <c r="B181" t="s">
        <v>9421</v>
      </c>
      <c r="C181">
        <v>63</v>
      </c>
      <c r="D181">
        <v>0.386364638</v>
      </c>
      <c r="E181">
        <v>1.553095552</v>
      </c>
      <c r="F181">
        <v>0.015756346</v>
      </c>
      <c r="G181">
        <v>0.094423773</v>
      </c>
      <c r="H181">
        <v>0.074503181</v>
      </c>
      <c r="I181">
        <v>2388</v>
      </c>
      <c r="J181" t="s">
        <v>311</v>
      </c>
      <c r="K181" t="s">
        <v>201</v>
      </c>
      <c r="L181" t="s">
        <v>251</v>
      </c>
      <c r="M181" t="s">
        <v>9376</v>
      </c>
    </row>
    <row r="182" spans="1:13">
      <c r="A182" t="s">
        <v>9422</v>
      </c>
      <c r="B182" t="s">
        <v>9423</v>
      </c>
      <c r="C182">
        <v>69</v>
      </c>
      <c r="D182">
        <v>0.385003734</v>
      </c>
      <c r="E182">
        <v>1.55837981</v>
      </c>
      <c r="F182">
        <v>0.010828561</v>
      </c>
      <c r="G182">
        <v>0.079275765</v>
      </c>
      <c r="H182">
        <v>0.062550949</v>
      </c>
      <c r="I182">
        <v>2825</v>
      </c>
      <c r="J182" t="s">
        <v>152</v>
      </c>
      <c r="K182" t="s">
        <v>124</v>
      </c>
      <c r="L182" t="s">
        <v>49</v>
      </c>
      <c r="M182" t="s">
        <v>9424</v>
      </c>
    </row>
    <row r="183" spans="1:13">
      <c r="A183" t="s">
        <v>9425</v>
      </c>
      <c r="B183" t="s">
        <v>9426</v>
      </c>
      <c r="C183">
        <v>76</v>
      </c>
      <c r="D183">
        <v>0.383562725</v>
      </c>
      <c r="E183">
        <v>1.580773374</v>
      </c>
      <c r="F183">
        <v>0.007134135</v>
      </c>
      <c r="G183">
        <v>0.060615823</v>
      </c>
      <c r="H183">
        <v>0.047827698</v>
      </c>
      <c r="I183">
        <v>5724</v>
      </c>
      <c r="J183" t="s">
        <v>53</v>
      </c>
      <c r="K183" t="s">
        <v>2213</v>
      </c>
      <c r="L183" t="s">
        <v>469</v>
      </c>
      <c r="M183" t="s">
        <v>9427</v>
      </c>
    </row>
    <row r="184" spans="1:13">
      <c r="A184" t="s">
        <v>9428</v>
      </c>
      <c r="B184" t="s">
        <v>9429</v>
      </c>
      <c r="C184">
        <v>166</v>
      </c>
      <c r="D184">
        <v>0.381817198</v>
      </c>
      <c r="E184">
        <v>1.786259288</v>
      </c>
      <c r="F184">
        <v>2.37e-5</v>
      </c>
      <c r="G184">
        <v>0.000908299</v>
      </c>
      <c r="H184">
        <v>0.000716675</v>
      </c>
      <c r="I184">
        <v>8377</v>
      </c>
      <c r="J184" t="s">
        <v>13</v>
      </c>
      <c r="K184" t="s">
        <v>1329</v>
      </c>
      <c r="L184" t="s">
        <v>473</v>
      </c>
      <c r="M184" t="s">
        <v>9430</v>
      </c>
    </row>
    <row r="185" spans="1:13">
      <c r="A185" t="s">
        <v>9431</v>
      </c>
      <c r="B185" t="s">
        <v>9432</v>
      </c>
      <c r="C185">
        <v>51</v>
      </c>
      <c r="D185">
        <v>0.381730038</v>
      </c>
      <c r="E185">
        <v>1.451139461</v>
      </c>
      <c r="F185">
        <v>0.024428797</v>
      </c>
      <c r="G185">
        <v>0.119721294</v>
      </c>
      <c r="H185">
        <v>0.094463682</v>
      </c>
      <c r="I185">
        <v>5915</v>
      </c>
      <c r="J185" t="s">
        <v>212</v>
      </c>
      <c r="K185" t="s">
        <v>453</v>
      </c>
      <c r="L185" t="s">
        <v>317</v>
      </c>
      <c r="M185" t="s">
        <v>9433</v>
      </c>
    </row>
    <row r="186" spans="1:13">
      <c r="A186" t="s">
        <v>9434</v>
      </c>
      <c r="B186" t="s">
        <v>9435</v>
      </c>
      <c r="C186">
        <v>100</v>
      </c>
      <c r="D186">
        <v>0.380486432</v>
      </c>
      <c r="E186">
        <v>1.631540456</v>
      </c>
      <c r="F186">
        <v>0.001153403</v>
      </c>
      <c r="G186">
        <v>0.019825166</v>
      </c>
      <c r="H186">
        <v>0.015642649</v>
      </c>
      <c r="I186">
        <v>4394</v>
      </c>
      <c r="J186" t="s">
        <v>93</v>
      </c>
      <c r="K186" t="s">
        <v>291</v>
      </c>
      <c r="L186" t="s">
        <v>406</v>
      </c>
      <c r="M186" t="s">
        <v>9436</v>
      </c>
    </row>
    <row r="187" spans="1:13">
      <c r="A187" t="s">
        <v>9437</v>
      </c>
      <c r="B187" t="s">
        <v>8974</v>
      </c>
      <c r="C187">
        <v>97</v>
      </c>
      <c r="D187">
        <v>0.378818007</v>
      </c>
      <c r="E187">
        <v>1.619608619</v>
      </c>
      <c r="F187">
        <v>0.002584467</v>
      </c>
      <c r="G187">
        <v>0.031042619</v>
      </c>
      <c r="H187">
        <v>0.024493555</v>
      </c>
      <c r="I187">
        <v>4303</v>
      </c>
      <c r="J187" t="s">
        <v>93</v>
      </c>
      <c r="K187" t="s">
        <v>295</v>
      </c>
      <c r="L187" t="s">
        <v>406</v>
      </c>
      <c r="M187" t="s">
        <v>9438</v>
      </c>
    </row>
    <row r="188" spans="1:13">
      <c r="A188" t="s">
        <v>9439</v>
      </c>
      <c r="B188" t="s">
        <v>9440</v>
      </c>
      <c r="C188">
        <v>98</v>
      </c>
      <c r="D188">
        <v>0.377010145</v>
      </c>
      <c r="E188">
        <v>1.610344192</v>
      </c>
      <c r="F188">
        <v>0.001776055</v>
      </c>
      <c r="G188">
        <v>0.02627927</v>
      </c>
      <c r="H188">
        <v>0.02073513</v>
      </c>
      <c r="I188">
        <v>1772</v>
      </c>
      <c r="J188" t="s">
        <v>341</v>
      </c>
      <c r="K188" t="s">
        <v>26</v>
      </c>
      <c r="L188" t="s">
        <v>1300</v>
      </c>
      <c r="M188" t="s">
        <v>9441</v>
      </c>
    </row>
    <row r="189" spans="1:13">
      <c r="A189" t="s">
        <v>9442</v>
      </c>
      <c r="B189" t="s">
        <v>9443</v>
      </c>
      <c r="C189">
        <v>135</v>
      </c>
      <c r="D189">
        <v>0.374292775</v>
      </c>
      <c r="E189">
        <v>1.698675967</v>
      </c>
      <c r="F189">
        <v>0.000193889</v>
      </c>
      <c r="G189">
        <v>0.004599056</v>
      </c>
      <c r="H189">
        <v>0.003628793</v>
      </c>
      <c r="I189">
        <v>4211</v>
      </c>
      <c r="J189" t="s">
        <v>1563</v>
      </c>
      <c r="K189" t="s">
        <v>295</v>
      </c>
      <c r="L189" t="s">
        <v>234</v>
      </c>
      <c r="M189" t="s">
        <v>9444</v>
      </c>
    </row>
    <row r="190" spans="1:13">
      <c r="A190" t="s">
        <v>9445</v>
      </c>
      <c r="B190" t="s">
        <v>9446</v>
      </c>
      <c r="C190">
        <v>130</v>
      </c>
      <c r="D190">
        <v>0.373320604</v>
      </c>
      <c r="E190">
        <v>1.681361403</v>
      </c>
      <c r="F190">
        <v>0.000267448</v>
      </c>
      <c r="G190">
        <v>0.00598477</v>
      </c>
      <c r="H190">
        <v>0.004722162</v>
      </c>
      <c r="I190">
        <v>1185</v>
      </c>
      <c r="J190" t="s">
        <v>749</v>
      </c>
      <c r="K190" t="s">
        <v>94</v>
      </c>
      <c r="L190" t="s">
        <v>820</v>
      </c>
      <c r="M190" t="s">
        <v>9447</v>
      </c>
    </row>
    <row r="191" spans="1:13">
      <c r="A191" t="s">
        <v>9448</v>
      </c>
      <c r="B191" t="s">
        <v>9449</v>
      </c>
      <c r="C191">
        <v>77</v>
      </c>
      <c r="D191">
        <v>0.371558364</v>
      </c>
      <c r="E191">
        <v>1.533970886</v>
      </c>
      <c r="F191">
        <v>0.011699362</v>
      </c>
      <c r="G191">
        <v>0.082021442</v>
      </c>
      <c r="H191">
        <v>0.064717371</v>
      </c>
      <c r="I191">
        <v>4319</v>
      </c>
      <c r="J191" t="s">
        <v>93</v>
      </c>
      <c r="K191" t="s">
        <v>291</v>
      </c>
      <c r="L191" t="s">
        <v>406</v>
      </c>
      <c r="M191" t="s">
        <v>9450</v>
      </c>
    </row>
    <row r="192" spans="1:13">
      <c r="A192" t="s">
        <v>9451</v>
      </c>
      <c r="B192" t="s">
        <v>9452</v>
      </c>
      <c r="C192">
        <v>87</v>
      </c>
      <c r="D192">
        <v>0.36832548</v>
      </c>
      <c r="E192">
        <v>1.551046502</v>
      </c>
      <c r="F192">
        <v>0.009586523</v>
      </c>
      <c r="G192">
        <v>0.074800104</v>
      </c>
      <c r="H192">
        <v>0.05901952</v>
      </c>
      <c r="I192">
        <v>2592</v>
      </c>
      <c r="J192" t="s">
        <v>311</v>
      </c>
      <c r="K192" t="s">
        <v>84</v>
      </c>
      <c r="L192" t="s">
        <v>251</v>
      </c>
      <c r="M192" t="s">
        <v>9453</v>
      </c>
    </row>
    <row r="193" spans="1:13">
      <c r="A193" t="s">
        <v>9454</v>
      </c>
      <c r="B193" t="s">
        <v>9455</v>
      </c>
      <c r="C193">
        <v>64</v>
      </c>
      <c r="D193">
        <v>0.368238353</v>
      </c>
      <c r="E193">
        <v>1.48102702</v>
      </c>
      <c r="F193">
        <v>0.022101133</v>
      </c>
      <c r="G193">
        <v>0.112982518</v>
      </c>
      <c r="H193">
        <v>0.089146586</v>
      </c>
      <c r="I193">
        <v>5915</v>
      </c>
      <c r="J193" t="s">
        <v>229</v>
      </c>
      <c r="K193" t="s">
        <v>453</v>
      </c>
      <c r="L193" t="s">
        <v>95</v>
      </c>
      <c r="M193" t="s">
        <v>9456</v>
      </c>
    </row>
    <row r="194" spans="1:13">
      <c r="A194" t="s">
        <v>9457</v>
      </c>
      <c r="B194" t="s">
        <v>9458</v>
      </c>
      <c r="C194">
        <v>53</v>
      </c>
      <c r="D194">
        <v>0.366336966</v>
      </c>
      <c r="E194">
        <v>1.394542641</v>
      </c>
      <c r="F194">
        <v>0.051546392</v>
      </c>
      <c r="G194">
        <v>0.199821872</v>
      </c>
      <c r="H194">
        <v>0.157665434</v>
      </c>
      <c r="I194">
        <v>3017</v>
      </c>
      <c r="J194" t="s">
        <v>1018</v>
      </c>
      <c r="K194" t="s">
        <v>197</v>
      </c>
      <c r="L194" t="s">
        <v>234</v>
      </c>
      <c r="M194" t="s">
        <v>9459</v>
      </c>
    </row>
    <row r="195" spans="1:13">
      <c r="A195" t="s">
        <v>9460</v>
      </c>
      <c r="B195" t="s">
        <v>9461</v>
      </c>
      <c r="C195">
        <v>50</v>
      </c>
      <c r="D195">
        <v>0.363852014</v>
      </c>
      <c r="E195">
        <v>1.368236924</v>
      </c>
      <c r="F195">
        <v>0.061983471</v>
      </c>
      <c r="G195">
        <v>0.221338857</v>
      </c>
      <c r="H195">
        <v>0.174642979</v>
      </c>
      <c r="I195">
        <v>1415</v>
      </c>
      <c r="J195" t="s">
        <v>341</v>
      </c>
      <c r="K195" t="s">
        <v>31</v>
      </c>
      <c r="L195" t="s">
        <v>1300</v>
      </c>
      <c r="M195" t="s">
        <v>9462</v>
      </c>
    </row>
    <row r="196" spans="1:13">
      <c r="A196" t="s">
        <v>9463</v>
      </c>
      <c r="B196" t="s">
        <v>9464</v>
      </c>
      <c r="C196">
        <v>107</v>
      </c>
      <c r="D196">
        <v>0.363583447</v>
      </c>
      <c r="E196">
        <v>1.578360534</v>
      </c>
      <c r="F196">
        <v>0.001963149</v>
      </c>
      <c r="G196">
        <v>0.027205973</v>
      </c>
      <c r="H196">
        <v>0.021466326</v>
      </c>
      <c r="I196">
        <v>8344</v>
      </c>
      <c r="J196" t="s">
        <v>13</v>
      </c>
      <c r="K196" t="s">
        <v>1329</v>
      </c>
      <c r="L196" t="s">
        <v>473</v>
      </c>
      <c r="M196" t="s">
        <v>9465</v>
      </c>
    </row>
    <row r="197" spans="1:13">
      <c r="A197" t="s">
        <v>9466</v>
      </c>
      <c r="B197" t="s">
        <v>9467</v>
      </c>
      <c r="C197">
        <v>112</v>
      </c>
      <c r="D197">
        <v>0.360814584</v>
      </c>
      <c r="E197">
        <v>1.587365149</v>
      </c>
      <c r="F197">
        <v>0.003518154</v>
      </c>
      <c r="G197">
        <v>0.037932092</v>
      </c>
      <c r="H197">
        <v>0.029929556</v>
      </c>
      <c r="I197">
        <v>8205</v>
      </c>
      <c r="J197" t="s">
        <v>13</v>
      </c>
      <c r="K197" t="s">
        <v>991</v>
      </c>
      <c r="L197" t="s">
        <v>328</v>
      </c>
      <c r="M197" t="s">
        <v>9468</v>
      </c>
    </row>
    <row r="198" spans="1:13">
      <c r="A198" t="s">
        <v>9469</v>
      </c>
      <c r="B198" t="s">
        <v>9470</v>
      </c>
      <c r="C198">
        <v>79</v>
      </c>
      <c r="D198">
        <v>0.360228947</v>
      </c>
      <c r="E198">
        <v>1.497269706</v>
      </c>
      <c r="F198">
        <v>0.025402088</v>
      </c>
      <c r="G198">
        <v>0.120027397</v>
      </c>
      <c r="H198">
        <v>0.094705207</v>
      </c>
      <c r="I198">
        <v>4292</v>
      </c>
      <c r="J198" t="s">
        <v>1563</v>
      </c>
      <c r="K198" t="s">
        <v>295</v>
      </c>
      <c r="L198" t="s">
        <v>234</v>
      </c>
      <c r="M198" t="s">
        <v>9471</v>
      </c>
    </row>
    <row r="199" spans="1:13">
      <c r="A199" t="s">
        <v>9472</v>
      </c>
      <c r="B199" t="s">
        <v>9473</v>
      </c>
      <c r="C199">
        <v>50</v>
      </c>
      <c r="D199">
        <v>0.35987496</v>
      </c>
      <c r="E199">
        <v>1.353281526</v>
      </c>
      <c r="F199">
        <v>0.066115702</v>
      </c>
      <c r="G199">
        <v>0.227945416</v>
      </c>
      <c r="H199">
        <v>0.179855751</v>
      </c>
      <c r="I199">
        <v>3744</v>
      </c>
      <c r="J199" t="s">
        <v>1563</v>
      </c>
      <c r="K199" t="s">
        <v>59</v>
      </c>
      <c r="L199" t="s">
        <v>234</v>
      </c>
      <c r="M199" t="s">
        <v>9474</v>
      </c>
    </row>
    <row r="200" spans="1:13">
      <c r="A200" t="s">
        <v>9475</v>
      </c>
      <c r="B200" t="s">
        <v>9476</v>
      </c>
      <c r="C200">
        <v>73</v>
      </c>
      <c r="D200">
        <v>0.358685608</v>
      </c>
      <c r="E200">
        <v>1.474247176</v>
      </c>
      <c r="F200">
        <v>0.025244311</v>
      </c>
      <c r="G200">
        <v>0.120027397</v>
      </c>
      <c r="H200">
        <v>0.094705207</v>
      </c>
      <c r="I200">
        <v>9013</v>
      </c>
      <c r="J200" t="s">
        <v>2956</v>
      </c>
      <c r="K200" t="s">
        <v>2968</v>
      </c>
      <c r="L200" t="s">
        <v>473</v>
      </c>
      <c r="M200" t="s">
        <v>9477</v>
      </c>
    </row>
    <row r="201" spans="1:13">
      <c r="A201" t="s">
        <v>9478</v>
      </c>
      <c r="B201" t="s">
        <v>9479</v>
      </c>
      <c r="C201">
        <v>50</v>
      </c>
      <c r="D201">
        <v>0.357547488</v>
      </c>
      <c r="E201">
        <v>1.344529251</v>
      </c>
      <c r="F201">
        <v>0.074380165</v>
      </c>
      <c r="G201">
        <v>0.238368003</v>
      </c>
      <c r="H201">
        <v>0.188079484</v>
      </c>
      <c r="I201">
        <v>9013</v>
      </c>
      <c r="J201" t="s">
        <v>39</v>
      </c>
      <c r="K201" t="s">
        <v>2968</v>
      </c>
      <c r="L201" t="s">
        <v>208</v>
      </c>
      <c r="M201" t="s">
        <v>9480</v>
      </c>
    </row>
    <row r="202" spans="1:13">
      <c r="A202" t="s">
        <v>9481</v>
      </c>
      <c r="B202" t="s">
        <v>9482</v>
      </c>
      <c r="C202">
        <v>111</v>
      </c>
      <c r="D202">
        <v>0.355716029</v>
      </c>
      <c r="E202">
        <v>1.570656908</v>
      </c>
      <c r="F202">
        <v>0.003178967</v>
      </c>
      <c r="G202">
        <v>0.03490977</v>
      </c>
      <c r="H202">
        <v>0.027544853</v>
      </c>
      <c r="I202">
        <v>3157</v>
      </c>
      <c r="J202" t="s">
        <v>233</v>
      </c>
      <c r="K202" t="s">
        <v>197</v>
      </c>
      <c r="L202" t="s">
        <v>166</v>
      </c>
      <c r="M202" t="s">
        <v>9483</v>
      </c>
    </row>
    <row r="203" spans="1:13">
      <c r="A203" t="s">
        <v>9484</v>
      </c>
      <c r="B203" t="s">
        <v>9485</v>
      </c>
      <c r="C203">
        <v>59</v>
      </c>
      <c r="D203">
        <v>0.355268356</v>
      </c>
      <c r="E203">
        <v>1.400470714</v>
      </c>
      <c r="F203">
        <v>0.057731959</v>
      </c>
      <c r="G203">
        <v>0.213302502</v>
      </c>
      <c r="H203">
        <v>0.168302054</v>
      </c>
      <c r="I203">
        <v>4700</v>
      </c>
      <c r="J203" t="s">
        <v>1563</v>
      </c>
      <c r="K203" t="s">
        <v>497</v>
      </c>
      <c r="L203" t="s">
        <v>439</v>
      </c>
      <c r="M203" t="s">
        <v>9486</v>
      </c>
    </row>
    <row r="204" spans="1:13">
      <c r="A204" t="s">
        <v>9487</v>
      </c>
      <c r="B204" t="s">
        <v>9488</v>
      </c>
      <c r="C204">
        <v>289</v>
      </c>
      <c r="D204">
        <v>0.355229891</v>
      </c>
      <c r="E204">
        <v>1.779718318</v>
      </c>
      <c r="F204">
        <v>2.93e-6</v>
      </c>
      <c r="G204">
        <v>0.000193229</v>
      </c>
      <c r="H204">
        <v>0.000152464</v>
      </c>
      <c r="I204">
        <v>2601</v>
      </c>
      <c r="J204" t="s">
        <v>250</v>
      </c>
      <c r="K204" t="s">
        <v>84</v>
      </c>
      <c r="L204" t="s">
        <v>820</v>
      </c>
      <c r="M204" t="s">
        <v>9489</v>
      </c>
    </row>
    <row r="205" spans="1:13">
      <c r="A205" t="s">
        <v>9490</v>
      </c>
      <c r="B205" t="s">
        <v>9491</v>
      </c>
      <c r="C205">
        <v>83</v>
      </c>
      <c r="D205">
        <v>0.354925763</v>
      </c>
      <c r="E205">
        <v>1.487028242</v>
      </c>
      <c r="F205">
        <v>0.018110483</v>
      </c>
      <c r="G205">
        <v>0.098527674</v>
      </c>
      <c r="H205">
        <v>0.077741282</v>
      </c>
      <c r="I205">
        <v>5020</v>
      </c>
      <c r="J205" t="s">
        <v>603</v>
      </c>
      <c r="K205" t="s">
        <v>639</v>
      </c>
      <c r="L205" t="s">
        <v>49</v>
      </c>
      <c r="M205" t="s">
        <v>9492</v>
      </c>
    </row>
    <row r="206" spans="1:13">
      <c r="A206" t="s">
        <v>9493</v>
      </c>
      <c r="B206" t="s">
        <v>9494</v>
      </c>
      <c r="C206">
        <v>193</v>
      </c>
      <c r="D206">
        <v>0.353919336</v>
      </c>
      <c r="E206">
        <v>1.686294882</v>
      </c>
      <c r="F206">
        <v>7.58e-5</v>
      </c>
      <c r="G206">
        <v>0.002192704</v>
      </c>
      <c r="H206">
        <v>0.001730109</v>
      </c>
      <c r="I206">
        <v>7736</v>
      </c>
      <c r="J206" t="s">
        <v>178</v>
      </c>
      <c r="K206" t="s">
        <v>948</v>
      </c>
      <c r="L206" t="s">
        <v>473</v>
      </c>
      <c r="M206" t="s">
        <v>9495</v>
      </c>
    </row>
    <row r="207" spans="1:13">
      <c r="A207" t="s">
        <v>9496</v>
      </c>
      <c r="B207" t="s">
        <v>9497</v>
      </c>
      <c r="C207">
        <v>193</v>
      </c>
      <c r="D207">
        <v>0.353919336</v>
      </c>
      <c r="E207">
        <v>1.686294882</v>
      </c>
      <c r="F207">
        <v>7.58e-5</v>
      </c>
      <c r="G207">
        <v>0.002192704</v>
      </c>
      <c r="H207">
        <v>0.001730109</v>
      </c>
      <c r="I207">
        <v>7736</v>
      </c>
      <c r="J207" t="s">
        <v>178</v>
      </c>
      <c r="K207" t="s">
        <v>948</v>
      </c>
      <c r="L207" t="s">
        <v>473</v>
      </c>
      <c r="M207" t="s">
        <v>9495</v>
      </c>
    </row>
    <row r="208" spans="1:13">
      <c r="A208" t="s">
        <v>9498</v>
      </c>
      <c r="B208" t="s">
        <v>9499</v>
      </c>
      <c r="C208">
        <v>130</v>
      </c>
      <c r="D208">
        <v>0.351568073</v>
      </c>
      <c r="E208">
        <v>1.583392348</v>
      </c>
      <c r="F208">
        <v>0.001221736</v>
      </c>
      <c r="G208">
        <v>0.020408159</v>
      </c>
      <c r="H208">
        <v>0.016102648</v>
      </c>
      <c r="I208">
        <v>3831</v>
      </c>
      <c r="J208" t="s">
        <v>465</v>
      </c>
      <c r="K208" t="s">
        <v>59</v>
      </c>
      <c r="L208" t="s">
        <v>406</v>
      </c>
      <c r="M208" t="s">
        <v>9500</v>
      </c>
    </row>
    <row r="209" spans="1:13">
      <c r="A209" t="s">
        <v>9501</v>
      </c>
      <c r="B209" t="s">
        <v>9502</v>
      </c>
      <c r="C209">
        <v>137</v>
      </c>
      <c r="D209">
        <v>0.34945591</v>
      </c>
      <c r="E209">
        <v>1.588514371</v>
      </c>
      <c r="F209">
        <v>0.00182761</v>
      </c>
      <c r="G209">
        <v>0.02627927</v>
      </c>
      <c r="H209">
        <v>0.02073513</v>
      </c>
      <c r="I209">
        <v>8344</v>
      </c>
      <c r="J209" t="s">
        <v>272</v>
      </c>
      <c r="K209" t="s">
        <v>1329</v>
      </c>
      <c r="L209" t="s">
        <v>317</v>
      </c>
      <c r="M209" t="s">
        <v>9503</v>
      </c>
    </row>
    <row r="210" spans="1:13">
      <c r="A210" t="s">
        <v>9504</v>
      </c>
      <c r="B210" t="s">
        <v>9505</v>
      </c>
      <c r="C210">
        <v>137</v>
      </c>
      <c r="D210">
        <v>0.34945591</v>
      </c>
      <c r="E210">
        <v>1.588514371</v>
      </c>
      <c r="F210">
        <v>0.00182761</v>
      </c>
      <c r="G210">
        <v>0.02627927</v>
      </c>
      <c r="H210">
        <v>0.02073513</v>
      </c>
      <c r="I210">
        <v>8344</v>
      </c>
      <c r="J210" t="s">
        <v>272</v>
      </c>
      <c r="K210" t="s">
        <v>1329</v>
      </c>
      <c r="L210" t="s">
        <v>317</v>
      </c>
      <c r="M210" t="s">
        <v>9503</v>
      </c>
    </row>
    <row r="211" spans="1:13">
      <c r="A211" t="s">
        <v>9506</v>
      </c>
      <c r="B211" t="s">
        <v>9507</v>
      </c>
      <c r="C211">
        <v>60</v>
      </c>
      <c r="D211">
        <v>0.34801017</v>
      </c>
      <c r="E211">
        <v>1.381922354</v>
      </c>
      <c r="F211">
        <v>0.061349693</v>
      </c>
      <c r="G211">
        <v>0.221157253</v>
      </c>
      <c r="H211">
        <v>0.174499687</v>
      </c>
      <c r="I211">
        <v>2308</v>
      </c>
      <c r="J211" t="s">
        <v>233</v>
      </c>
      <c r="K211" t="s">
        <v>201</v>
      </c>
      <c r="L211" t="s">
        <v>312</v>
      </c>
      <c r="M211" t="s">
        <v>9508</v>
      </c>
    </row>
    <row r="212" spans="1:13">
      <c r="A212" t="s">
        <v>9509</v>
      </c>
      <c r="B212" t="s">
        <v>9418</v>
      </c>
      <c r="C212">
        <v>45</v>
      </c>
      <c r="D212">
        <v>0.34716333</v>
      </c>
      <c r="E212">
        <v>1.278241435</v>
      </c>
      <c r="F212">
        <v>0.133333333</v>
      </c>
      <c r="G212">
        <v>0.326721763</v>
      </c>
      <c r="H212">
        <v>0.257793243</v>
      </c>
      <c r="I212">
        <v>1201</v>
      </c>
      <c r="J212" t="s">
        <v>2587</v>
      </c>
      <c r="K212" t="s">
        <v>94</v>
      </c>
      <c r="L212" t="s">
        <v>2588</v>
      </c>
      <c r="M212" t="s">
        <v>9510</v>
      </c>
    </row>
    <row r="213" spans="1:13">
      <c r="A213" t="s">
        <v>9511</v>
      </c>
      <c r="B213" t="s">
        <v>8968</v>
      </c>
      <c r="C213">
        <v>117</v>
      </c>
      <c r="D213">
        <v>0.346547526</v>
      </c>
      <c r="E213">
        <v>1.531047177</v>
      </c>
      <c r="F213">
        <v>0.007063814</v>
      </c>
      <c r="G213">
        <v>0.060615823</v>
      </c>
      <c r="H213">
        <v>0.047827698</v>
      </c>
      <c r="I213">
        <v>2335</v>
      </c>
      <c r="J213" t="s">
        <v>311</v>
      </c>
      <c r="K213" t="s">
        <v>201</v>
      </c>
      <c r="L213" t="s">
        <v>251</v>
      </c>
      <c r="M213" t="s">
        <v>9512</v>
      </c>
    </row>
    <row r="214" spans="1:13">
      <c r="A214" t="s">
        <v>9513</v>
      </c>
      <c r="B214" t="s">
        <v>9514</v>
      </c>
      <c r="C214">
        <v>78</v>
      </c>
      <c r="D214">
        <v>0.346479629</v>
      </c>
      <c r="E214">
        <v>1.433875745</v>
      </c>
      <c r="F214">
        <v>0.023779726</v>
      </c>
      <c r="G214">
        <v>0.11849897</v>
      </c>
      <c r="H214">
        <v>0.093499231</v>
      </c>
      <c r="I214">
        <v>4103</v>
      </c>
      <c r="J214" t="s">
        <v>283</v>
      </c>
      <c r="K214" t="s">
        <v>78</v>
      </c>
      <c r="L214" t="s">
        <v>312</v>
      </c>
      <c r="M214" t="s">
        <v>9515</v>
      </c>
    </row>
    <row r="215" spans="1:13">
      <c r="A215" t="s">
        <v>9516</v>
      </c>
      <c r="B215" t="s">
        <v>9517</v>
      </c>
      <c r="C215">
        <v>153</v>
      </c>
      <c r="D215">
        <v>0.344081201</v>
      </c>
      <c r="E215">
        <v>1.592238451</v>
      </c>
      <c r="F215">
        <v>0.001285521</v>
      </c>
      <c r="G215">
        <v>0.020603084</v>
      </c>
      <c r="H215">
        <v>0.016256449</v>
      </c>
      <c r="I215">
        <v>6799</v>
      </c>
      <c r="J215" t="s">
        <v>1149</v>
      </c>
      <c r="K215" t="s">
        <v>670</v>
      </c>
      <c r="L215" t="s">
        <v>95</v>
      </c>
      <c r="M215" t="s">
        <v>9518</v>
      </c>
    </row>
    <row r="216" spans="1:13">
      <c r="A216" t="s">
        <v>9519</v>
      </c>
      <c r="B216" t="s">
        <v>9520</v>
      </c>
      <c r="C216">
        <v>130</v>
      </c>
      <c r="D216">
        <v>0.344000958</v>
      </c>
      <c r="E216">
        <v>1.549311575</v>
      </c>
      <c r="F216">
        <v>0.002029481</v>
      </c>
      <c r="G216">
        <v>0.027205973</v>
      </c>
      <c r="H216">
        <v>0.021466326</v>
      </c>
      <c r="I216">
        <v>4386</v>
      </c>
      <c r="J216" t="s">
        <v>47</v>
      </c>
      <c r="K216" t="s">
        <v>291</v>
      </c>
      <c r="L216" t="s">
        <v>166</v>
      </c>
      <c r="M216" t="s">
        <v>9521</v>
      </c>
    </row>
    <row r="217" spans="1:13">
      <c r="A217" t="s">
        <v>9522</v>
      </c>
      <c r="B217" t="s">
        <v>9523</v>
      </c>
      <c r="C217">
        <v>357</v>
      </c>
      <c r="D217">
        <v>0.341787792</v>
      </c>
      <c r="E217">
        <v>1.758195551</v>
      </c>
      <c r="F217">
        <v>4.18e-7</v>
      </c>
      <c r="G217">
        <v>4.5e-5</v>
      </c>
      <c r="H217">
        <v>3.55e-5</v>
      </c>
      <c r="I217">
        <v>2601</v>
      </c>
      <c r="J217" t="s">
        <v>250</v>
      </c>
      <c r="K217" t="s">
        <v>84</v>
      </c>
      <c r="L217" t="s">
        <v>750</v>
      </c>
      <c r="M217" t="s">
        <v>9524</v>
      </c>
    </row>
    <row r="218" spans="1:13">
      <c r="A218" t="s">
        <v>9525</v>
      </c>
      <c r="B218" t="s">
        <v>9526</v>
      </c>
      <c r="C218">
        <v>60</v>
      </c>
      <c r="D218">
        <v>0.341672426</v>
      </c>
      <c r="E218">
        <v>1.356755647</v>
      </c>
      <c r="F218">
        <v>0.067484663</v>
      </c>
      <c r="G218">
        <v>0.229190132</v>
      </c>
      <c r="H218">
        <v>0.18083787</v>
      </c>
      <c r="I218">
        <v>9013</v>
      </c>
      <c r="J218" t="s">
        <v>58</v>
      </c>
      <c r="K218" t="s">
        <v>2968</v>
      </c>
      <c r="L218" t="s">
        <v>473</v>
      </c>
      <c r="M218" t="s">
        <v>9527</v>
      </c>
    </row>
    <row r="219" spans="1:13">
      <c r="A219" t="s">
        <v>9528</v>
      </c>
      <c r="B219" t="s">
        <v>9529</v>
      </c>
      <c r="C219">
        <v>60</v>
      </c>
      <c r="D219">
        <v>0.341672426</v>
      </c>
      <c r="E219">
        <v>1.356755647</v>
      </c>
      <c r="F219">
        <v>0.067484663</v>
      </c>
      <c r="G219">
        <v>0.229190132</v>
      </c>
      <c r="H219">
        <v>0.18083787</v>
      </c>
      <c r="I219">
        <v>9013</v>
      </c>
      <c r="J219" t="s">
        <v>58</v>
      </c>
      <c r="K219" t="s">
        <v>2968</v>
      </c>
      <c r="L219" t="s">
        <v>473</v>
      </c>
      <c r="M219" t="s">
        <v>9527</v>
      </c>
    </row>
    <row r="220" spans="1:13">
      <c r="A220" t="s">
        <v>9530</v>
      </c>
      <c r="B220" t="s">
        <v>9531</v>
      </c>
      <c r="C220">
        <v>68</v>
      </c>
      <c r="D220">
        <v>0.340238003</v>
      </c>
      <c r="E220">
        <v>1.37640741</v>
      </c>
      <c r="F220">
        <v>0.060475162</v>
      </c>
      <c r="G220">
        <v>0.218669336</v>
      </c>
      <c r="H220">
        <v>0.172536646</v>
      </c>
      <c r="I220">
        <v>6317</v>
      </c>
      <c r="J220" t="s">
        <v>111</v>
      </c>
      <c r="K220" t="s">
        <v>593</v>
      </c>
      <c r="L220" t="s">
        <v>279</v>
      </c>
      <c r="M220" t="s">
        <v>9532</v>
      </c>
    </row>
    <row r="221" spans="1:13">
      <c r="A221" t="s">
        <v>9533</v>
      </c>
      <c r="B221" t="s">
        <v>9534</v>
      </c>
      <c r="C221">
        <v>310</v>
      </c>
      <c r="D221">
        <v>0.340112135</v>
      </c>
      <c r="E221">
        <v>1.716894164</v>
      </c>
      <c r="F221">
        <v>3.71e-6</v>
      </c>
      <c r="G221">
        <v>0.000209682</v>
      </c>
      <c r="H221">
        <v>0.000165446</v>
      </c>
      <c r="I221">
        <v>7342</v>
      </c>
      <c r="J221" t="s">
        <v>778</v>
      </c>
      <c r="K221" t="s">
        <v>954</v>
      </c>
      <c r="L221" t="s">
        <v>153</v>
      </c>
      <c r="M221" t="s">
        <v>9535</v>
      </c>
    </row>
    <row r="222" spans="1:13">
      <c r="A222" t="s">
        <v>9536</v>
      </c>
      <c r="B222" t="s">
        <v>9537</v>
      </c>
      <c r="C222">
        <v>133</v>
      </c>
      <c r="D222">
        <v>0.339535889</v>
      </c>
      <c r="E222">
        <v>1.535535796</v>
      </c>
      <c r="F222">
        <v>0.005365679</v>
      </c>
      <c r="G222">
        <v>0.051320128</v>
      </c>
      <c r="H222">
        <v>0.040493116</v>
      </c>
      <c r="I222">
        <v>2326</v>
      </c>
      <c r="J222" t="s">
        <v>250</v>
      </c>
      <c r="K222" t="s">
        <v>201</v>
      </c>
      <c r="L222" t="s">
        <v>820</v>
      </c>
      <c r="M222" t="s">
        <v>9538</v>
      </c>
    </row>
    <row r="223" spans="1:13">
      <c r="A223" t="s">
        <v>9539</v>
      </c>
      <c r="B223" t="s">
        <v>9540</v>
      </c>
      <c r="C223">
        <v>130</v>
      </c>
      <c r="D223">
        <v>0.339077157</v>
      </c>
      <c r="E223">
        <v>1.527135758</v>
      </c>
      <c r="F223">
        <v>0.002617885</v>
      </c>
      <c r="G223">
        <v>0.031048116</v>
      </c>
      <c r="H223">
        <v>0.024497892</v>
      </c>
      <c r="I223">
        <v>3731</v>
      </c>
      <c r="J223" t="s">
        <v>299</v>
      </c>
      <c r="K223" t="s">
        <v>374</v>
      </c>
      <c r="L223" t="s">
        <v>393</v>
      </c>
      <c r="M223" t="s">
        <v>9541</v>
      </c>
    </row>
    <row r="224" spans="1:13">
      <c r="A224" t="s">
        <v>9542</v>
      </c>
      <c r="B224" t="s">
        <v>9543</v>
      </c>
      <c r="C224">
        <v>142</v>
      </c>
      <c r="D224">
        <v>0.338320435</v>
      </c>
      <c r="E224">
        <v>1.545897033</v>
      </c>
      <c r="F224">
        <v>0.002808446</v>
      </c>
      <c r="G224">
        <v>0.032341129</v>
      </c>
      <c r="H224">
        <v>0.025518118</v>
      </c>
      <c r="I224">
        <v>3273</v>
      </c>
      <c r="J224" t="s">
        <v>438</v>
      </c>
      <c r="K224" t="s">
        <v>179</v>
      </c>
      <c r="L224" t="s">
        <v>312</v>
      </c>
      <c r="M224" t="s">
        <v>9544</v>
      </c>
    </row>
    <row r="225" spans="1:13">
      <c r="A225" t="s">
        <v>9545</v>
      </c>
      <c r="B225" t="s">
        <v>9546</v>
      </c>
      <c r="C225">
        <v>69</v>
      </c>
      <c r="D225">
        <v>0.337701939</v>
      </c>
      <c r="E225">
        <v>1.366916312</v>
      </c>
      <c r="F225">
        <v>0.066810345</v>
      </c>
      <c r="G225">
        <v>0.22900887</v>
      </c>
      <c r="H225">
        <v>0.180694848</v>
      </c>
      <c r="I225">
        <v>7819</v>
      </c>
      <c r="J225" t="s">
        <v>111</v>
      </c>
      <c r="K225" t="s">
        <v>1058</v>
      </c>
      <c r="L225" t="s">
        <v>95</v>
      </c>
      <c r="M225" t="s">
        <v>9547</v>
      </c>
    </row>
    <row r="226" spans="1:13">
      <c r="A226" t="s">
        <v>9548</v>
      </c>
      <c r="B226" t="s">
        <v>9549</v>
      </c>
      <c r="C226">
        <v>58</v>
      </c>
      <c r="D226">
        <v>0.337338489</v>
      </c>
      <c r="E226">
        <v>1.322258885</v>
      </c>
      <c r="F226">
        <v>0.088114754</v>
      </c>
      <c r="G226">
        <v>0.263899238</v>
      </c>
      <c r="H226">
        <v>0.208224392</v>
      </c>
      <c r="I226">
        <v>2695</v>
      </c>
      <c r="J226" t="s">
        <v>543</v>
      </c>
      <c r="K226" t="s">
        <v>84</v>
      </c>
      <c r="L226" t="s">
        <v>393</v>
      </c>
      <c r="M226" t="s">
        <v>9550</v>
      </c>
    </row>
    <row r="227" spans="1:13">
      <c r="A227" t="s">
        <v>9551</v>
      </c>
      <c r="B227" t="s">
        <v>9552</v>
      </c>
      <c r="C227">
        <v>83</v>
      </c>
      <c r="D227">
        <v>0.335066536</v>
      </c>
      <c r="E227">
        <v>1.403824276</v>
      </c>
      <c r="F227">
        <v>0.03766588</v>
      </c>
      <c r="G227">
        <v>0.156194873</v>
      </c>
      <c r="H227">
        <v>0.123242427</v>
      </c>
      <c r="I227">
        <v>7770</v>
      </c>
      <c r="J227" t="s">
        <v>74</v>
      </c>
      <c r="K227" t="s">
        <v>1058</v>
      </c>
      <c r="L227" t="s">
        <v>153</v>
      </c>
      <c r="M227" t="s">
        <v>9553</v>
      </c>
    </row>
    <row r="228" spans="1:13">
      <c r="A228" t="s">
        <v>9554</v>
      </c>
      <c r="B228" t="s">
        <v>9555</v>
      </c>
      <c r="C228">
        <v>329</v>
      </c>
      <c r="D228">
        <v>0.332473687</v>
      </c>
      <c r="E228">
        <v>1.6906426</v>
      </c>
      <c r="F228">
        <v>2.14e-6</v>
      </c>
      <c r="G228">
        <v>0.000158356</v>
      </c>
      <c r="H228">
        <v>0.000124948</v>
      </c>
      <c r="I228">
        <v>7759</v>
      </c>
      <c r="J228" t="s">
        <v>89</v>
      </c>
      <c r="K228" t="s">
        <v>1058</v>
      </c>
      <c r="L228" t="s">
        <v>153</v>
      </c>
      <c r="M228" t="s">
        <v>9556</v>
      </c>
    </row>
    <row r="229" spans="1:13">
      <c r="A229" t="s">
        <v>9557</v>
      </c>
      <c r="B229" t="s">
        <v>9558</v>
      </c>
      <c r="C229">
        <v>159</v>
      </c>
      <c r="D229">
        <v>0.329491512</v>
      </c>
      <c r="E229">
        <v>1.535550619</v>
      </c>
      <c r="F229">
        <v>0.002071531</v>
      </c>
      <c r="G229">
        <v>0.027298169</v>
      </c>
      <c r="H229">
        <v>0.021539072</v>
      </c>
      <c r="I229">
        <v>1573</v>
      </c>
      <c r="J229" t="s">
        <v>1616</v>
      </c>
      <c r="K229" t="s">
        <v>65</v>
      </c>
      <c r="L229" t="s">
        <v>1474</v>
      </c>
      <c r="M229" t="s">
        <v>9559</v>
      </c>
    </row>
    <row r="230" spans="1:13">
      <c r="A230" t="s">
        <v>9560</v>
      </c>
      <c r="B230" t="s">
        <v>9561</v>
      </c>
      <c r="C230">
        <v>156</v>
      </c>
      <c r="D230">
        <v>0.329299099</v>
      </c>
      <c r="E230">
        <v>1.526400542</v>
      </c>
      <c r="F230">
        <v>0.003999717</v>
      </c>
      <c r="G230">
        <v>0.04124925</v>
      </c>
      <c r="H230">
        <v>0.032546892</v>
      </c>
      <c r="I230">
        <v>1954</v>
      </c>
      <c r="J230" t="s">
        <v>250</v>
      </c>
      <c r="K230" t="s">
        <v>132</v>
      </c>
      <c r="L230" t="s">
        <v>750</v>
      </c>
      <c r="M230" t="s">
        <v>9562</v>
      </c>
    </row>
    <row r="231" spans="1:13">
      <c r="A231" t="s">
        <v>9563</v>
      </c>
      <c r="B231" t="s">
        <v>9564</v>
      </c>
      <c r="C231">
        <v>160</v>
      </c>
      <c r="D231">
        <v>0.327257636</v>
      </c>
      <c r="E231">
        <v>1.525990743</v>
      </c>
      <c r="F231">
        <v>0.00420858</v>
      </c>
      <c r="G231">
        <v>0.042299794</v>
      </c>
      <c r="H231">
        <v>0.033375802</v>
      </c>
      <c r="I231">
        <v>1573</v>
      </c>
      <c r="J231" t="s">
        <v>1616</v>
      </c>
      <c r="K231" t="s">
        <v>65</v>
      </c>
      <c r="L231" t="s">
        <v>1921</v>
      </c>
      <c r="M231" t="s">
        <v>9559</v>
      </c>
    </row>
    <row r="232" spans="1:13">
      <c r="A232" t="s">
        <v>9565</v>
      </c>
      <c r="B232" t="s">
        <v>9566</v>
      </c>
      <c r="C232">
        <v>74</v>
      </c>
      <c r="D232">
        <v>0.327119778</v>
      </c>
      <c r="E232">
        <v>1.344702771</v>
      </c>
      <c r="F232">
        <v>0.0625</v>
      </c>
      <c r="G232">
        <v>0.221338857</v>
      </c>
      <c r="H232">
        <v>0.174642979</v>
      </c>
      <c r="I232">
        <v>9345</v>
      </c>
      <c r="J232" t="s">
        <v>272</v>
      </c>
      <c r="K232" t="s">
        <v>4610</v>
      </c>
      <c r="L232" t="s">
        <v>284</v>
      </c>
      <c r="M232" t="s">
        <v>9567</v>
      </c>
    </row>
    <row r="233" spans="1:13">
      <c r="A233" t="s">
        <v>9568</v>
      </c>
      <c r="B233" t="s">
        <v>9569</v>
      </c>
      <c r="C233">
        <v>111</v>
      </c>
      <c r="D233">
        <v>0.32667752</v>
      </c>
      <c r="E233">
        <v>1.442437961</v>
      </c>
      <c r="F233">
        <v>0.017464618</v>
      </c>
      <c r="G233">
        <v>0.097703002</v>
      </c>
      <c r="H233">
        <v>0.077090591</v>
      </c>
      <c r="I233">
        <v>3500</v>
      </c>
      <c r="J233" t="s">
        <v>152</v>
      </c>
      <c r="K233" t="s">
        <v>40</v>
      </c>
      <c r="L233" t="s">
        <v>234</v>
      </c>
      <c r="M233" t="s">
        <v>9570</v>
      </c>
    </row>
    <row r="234" spans="1:13">
      <c r="A234" t="s">
        <v>9571</v>
      </c>
      <c r="B234" t="s">
        <v>9572</v>
      </c>
      <c r="C234">
        <v>97</v>
      </c>
      <c r="D234">
        <v>0.326362608</v>
      </c>
      <c r="E234">
        <v>1.395339407</v>
      </c>
      <c r="F234">
        <v>0.020663197</v>
      </c>
      <c r="G234">
        <v>0.107715528</v>
      </c>
      <c r="H234">
        <v>0.084990774</v>
      </c>
      <c r="I234">
        <v>2829</v>
      </c>
      <c r="J234" t="s">
        <v>299</v>
      </c>
      <c r="K234" t="s">
        <v>124</v>
      </c>
      <c r="L234" t="s">
        <v>251</v>
      </c>
      <c r="M234" t="s">
        <v>9573</v>
      </c>
    </row>
    <row r="235" spans="1:13">
      <c r="A235" t="s">
        <v>9574</v>
      </c>
      <c r="B235" t="s">
        <v>9575</v>
      </c>
      <c r="C235">
        <v>146</v>
      </c>
      <c r="D235">
        <v>0.324891796</v>
      </c>
      <c r="E235">
        <v>1.495241112</v>
      </c>
      <c r="F235">
        <v>0.00396849</v>
      </c>
      <c r="G235">
        <v>0.04124925</v>
      </c>
      <c r="H235">
        <v>0.032546892</v>
      </c>
      <c r="I235">
        <v>3221</v>
      </c>
      <c r="J235" t="s">
        <v>47</v>
      </c>
      <c r="K235" t="s">
        <v>179</v>
      </c>
      <c r="L235" t="s">
        <v>300</v>
      </c>
      <c r="M235" t="s">
        <v>9576</v>
      </c>
    </row>
    <row r="236" spans="1:13">
      <c r="A236" t="s">
        <v>9577</v>
      </c>
      <c r="B236" t="s">
        <v>9578</v>
      </c>
      <c r="C236">
        <v>138</v>
      </c>
      <c r="D236">
        <v>0.32418882</v>
      </c>
      <c r="E236">
        <v>1.47142733</v>
      </c>
      <c r="F236">
        <v>0.006268127</v>
      </c>
      <c r="G236">
        <v>0.056748079</v>
      </c>
      <c r="H236">
        <v>0.044775931</v>
      </c>
      <c r="I236">
        <v>3731</v>
      </c>
      <c r="J236" t="s">
        <v>311</v>
      </c>
      <c r="K236" t="s">
        <v>374</v>
      </c>
      <c r="L236" t="s">
        <v>393</v>
      </c>
      <c r="M236" t="s">
        <v>9579</v>
      </c>
    </row>
    <row r="237" spans="1:13">
      <c r="A237" t="s">
        <v>9580</v>
      </c>
      <c r="B237" t="s">
        <v>9581</v>
      </c>
      <c r="C237">
        <v>249</v>
      </c>
      <c r="D237">
        <v>0.324058178</v>
      </c>
      <c r="E237">
        <v>1.592594912</v>
      </c>
      <c r="F237">
        <v>0.000123912</v>
      </c>
      <c r="G237">
        <v>0.003265768</v>
      </c>
      <c r="H237">
        <v>0.002576789</v>
      </c>
      <c r="I237">
        <v>2373</v>
      </c>
      <c r="J237" t="s">
        <v>543</v>
      </c>
      <c r="K237" t="s">
        <v>201</v>
      </c>
      <c r="L237" t="s">
        <v>393</v>
      </c>
      <c r="M237" t="s">
        <v>9582</v>
      </c>
    </row>
    <row r="238" spans="1:13">
      <c r="A238" t="s">
        <v>9583</v>
      </c>
      <c r="B238" t="s">
        <v>9584</v>
      </c>
      <c r="C238">
        <v>120</v>
      </c>
      <c r="D238">
        <v>0.32374329</v>
      </c>
      <c r="E238">
        <v>1.442035973</v>
      </c>
      <c r="F238">
        <v>0.016323842</v>
      </c>
      <c r="G238">
        <v>0.096318788</v>
      </c>
      <c r="H238">
        <v>0.075998405</v>
      </c>
      <c r="I238">
        <v>3708</v>
      </c>
      <c r="J238" t="s">
        <v>283</v>
      </c>
      <c r="K238" t="s">
        <v>374</v>
      </c>
      <c r="L238" t="s">
        <v>300</v>
      </c>
      <c r="M238" t="s">
        <v>9585</v>
      </c>
    </row>
    <row r="239" spans="1:13">
      <c r="A239" t="s">
        <v>9586</v>
      </c>
      <c r="B239" t="s">
        <v>9587</v>
      </c>
      <c r="C239">
        <v>108</v>
      </c>
      <c r="D239">
        <v>0.323210982</v>
      </c>
      <c r="E239">
        <v>1.417132399</v>
      </c>
      <c r="F239">
        <v>0.021575017</v>
      </c>
      <c r="G239">
        <v>0.110770433</v>
      </c>
      <c r="H239">
        <v>0.087401185</v>
      </c>
      <c r="I239">
        <v>9044</v>
      </c>
      <c r="J239" t="s">
        <v>25</v>
      </c>
      <c r="K239" t="s">
        <v>2968</v>
      </c>
      <c r="L239" t="s">
        <v>95</v>
      </c>
      <c r="M239" t="s">
        <v>9588</v>
      </c>
    </row>
    <row r="240" spans="1:13">
      <c r="A240" t="s">
        <v>9589</v>
      </c>
      <c r="B240" t="s">
        <v>9590</v>
      </c>
      <c r="C240">
        <v>54</v>
      </c>
      <c r="D240">
        <v>0.319771437</v>
      </c>
      <c r="E240">
        <v>1.222042096</v>
      </c>
      <c r="F240">
        <v>0.143737166</v>
      </c>
      <c r="G240">
        <v>0.345085586</v>
      </c>
      <c r="H240">
        <v>0.272282849</v>
      </c>
      <c r="I240">
        <v>3919</v>
      </c>
      <c r="J240" t="s">
        <v>152</v>
      </c>
      <c r="K240" t="s">
        <v>59</v>
      </c>
      <c r="L240" t="s">
        <v>234</v>
      </c>
      <c r="M240" t="s">
        <v>9591</v>
      </c>
    </row>
    <row r="241" spans="1:13">
      <c r="A241" t="s">
        <v>9592</v>
      </c>
      <c r="B241" t="s">
        <v>9593</v>
      </c>
      <c r="C241">
        <v>174</v>
      </c>
      <c r="D241">
        <v>0.319253068</v>
      </c>
      <c r="E241">
        <v>1.503166812</v>
      </c>
      <c r="F241">
        <v>0.004065859</v>
      </c>
      <c r="G241">
        <v>0.041569904</v>
      </c>
      <c r="H241">
        <v>0.032799897</v>
      </c>
      <c r="I241">
        <v>3273</v>
      </c>
      <c r="J241" t="s">
        <v>934</v>
      </c>
      <c r="K241" t="s">
        <v>179</v>
      </c>
      <c r="L241" t="s">
        <v>166</v>
      </c>
      <c r="M241" t="s">
        <v>9594</v>
      </c>
    </row>
    <row r="242" spans="1:13">
      <c r="A242" t="s">
        <v>9595</v>
      </c>
      <c r="B242" t="s">
        <v>9596</v>
      </c>
      <c r="C242">
        <v>403</v>
      </c>
      <c r="D242">
        <v>0.318558599</v>
      </c>
      <c r="E242">
        <v>1.655723394</v>
      </c>
      <c r="F242">
        <v>3.58e-6</v>
      </c>
      <c r="G242">
        <v>0.000209682</v>
      </c>
      <c r="H242">
        <v>0.000165446</v>
      </c>
      <c r="I242">
        <v>7544</v>
      </c>
      <c r="J242" t="s">
        <v>1241</v>
      </c>
      <c r="K242" t="s">
        <v>696</v>
      </c>
      <c r="L242" t="s">
        <v>284</v>
      </c>
      <c r="M242" t="s">
        <v>9597</v>
      </c>
    </row>
    <row r="243" spans="1:13">
      <c r="A243" t="s">
        <v>9598</v>
      </c>
      <c r="B243" t="s">
        <v>9599</v>
      </c>
      <c r="C243">
        <v>129</v>
      </c>
      <c r="D243">
        <v>0.318517592</v>
      </c>
      <c r="E243">
        <v>1.433770893</v>
      </c>
      <c r="F243">
        <v>0.01464448</v>
      </c>
      <c r="G243">
        <v>0.093378244</v>
      </c>
      <c r="H243">
        <v>0.073678227</v>
      </c>
      <c r="I243">
        <v>4972</v>
      </c>
      <c r="J243" t="s">
        <v>105</v>
      </c>
      <c r="K243" t="s">
        <v>639</v>
      </c>
      <c r="L243" t="s">
        <v>284</v>
      </c>
      <c r="M243" t="s">
        <v>9600</v>
      </c>
    </row>
    <row r="244" spans="1:13">
      <c r="A244" t="s">
        <v>9601</v>
      </c>
      <c r="B244" t="s">
        <v>9602</v>
      </c>
      <c r="C244">
        <v>448</v>
      </c>
      <c r="D244">
        <v>0.315648549</v>
      </c>
      <c r="E244">
        <v>1.662509565</v>
      </c>
      <c r="F244">
        <v>1.14e-6</v>
      </c>
      <c r="G244">
        <v>9.68e-5</v>
      </c>
      <c r="H244">
        <v>7.64e-5</v>
      </c>
      <c r="I244">
        <v>7048</v>
      </c>
      <c r="J244" t="s">
        <v>53</v>
      </c>
      <c r="K244" t="s">
        <v>1360</v>
      </c>
      <c r="L244" t="s">
        <v>49</v>
      </c>
      <c r="M244" t="s">
        <v>9603</v>
      </c>
    </row>
    <row r="245" spans="1:13">
      <c r="A245" t="s">
        <v>9604</v>
      </c>
      <c r="B245" t="s">
        <v>9605</v>
      </c>
      <c r="C245">
        <v>449</v>
      </c>
      <c r="D245">
        <v>0.315540298</v>
      </c>
      <c r="E245">
        <v>1.659643063</v>
      </c>
      <c r="F245">
        <v>1.03e-6</v>
      </c>
      <c r="G245">
        <v>9.37e-5</v>
      </c>
      <c r="H245">
        <v>7.39e-5</v>
      </c>
      <c r="I245">
        <v>7048</v>
      </c>
      <c r="J245" t="s">
        <v>53</v>
      </c>
      <c r="K245" t="s">
        <v>1360</v>
      </c>
      <c r="L245" t="s">
        <v>49</v>
      </c>
      <c r="M245" t="s">
        <v>9603</v>
      </c>
    </row>
    <row r="246" spans="1:13">
      <c r="A246" t="s">
        <v>9606</v>
      </c>
      <c r="B246" t="s">
        <v>9607</v>
      </c>
      <c r="C246">
        <v>482</v>
      </c>
      <c r="D246">
        <v>0.312709823</v>
      </c>
      <c r="E246">
        <v>1.651709711</v>
      </c>
      <c r="F246">
        <v>3.58e-7</v>
      </c>
      <c r="G246">
        <v>4.24e-5</v>
      </c>
      <c r="H246">
        <v>3.35e-5</v>
      </c>
      <c r="I246">
        <v>6799</v>
      </c>
      <c r="J246" t="s">
        <v>212</v>
      </c>
      <c r="K246" t="s">
        <v>670</v>
      </c>
      <c r="L246" t="s">
        <v>469</v>
      </c>
      <c r="M246" t="s">
        <v>9608</v>
      </c>
    </row>
    <row r="247" spans="1:13">
      <c r="A247" t="s">
        <v>9609</v>
      </c>
      <c r="B247" t="s">
        <v>9610</v>
      </c>
      <c r="C247">
        <v>140</v>
      </c>
      <c r="D247">
        <v>0.311358656</v>
      </c>
      <c r="E247">
        <v>1.415151497</v>
      </c>
      <c r="F247">
        <v>0.00982034</v>
      </c>
      <c r="G247">
        <v>0.075141442</v>
      </c>
      <c r="H247">
        <v>0.059288845</v>
      </c>
      <c r="I247">
        <v>3110</v>
      </c>
      <c r="J247" t="s">
        <v>438</v>
      </c>
      <c r="K247" t="s">
        <v>197</v>
      </c>
      <c r="L247" t="s">
        <v>300</v>
      </c>
      <c r="M247" t="s">
        <v>9611</v>
      </c>
    </row>
    <row r="248" spans="1:13">
      <c r="A248" t="s">
        <v>9612</v>
      </c>
      <c r="B248" t="s">
        <v>9613</v>
      </c>
      <c r="C248">
        <v>455</v>
      </c>
      <c r="D248">
        <v>0.311017913</v>
      </c>
      <c r="E248">
        <v>1.638581586</v>
      </c>
      <c r="F248">
        <v>3.2e-6</v>
      </c>
      <c r="G248">
        <v>0.000199508</v>
      </c>
      <c r="H248">
        <v>0.000157418</v>
      </c>
      <c r="I248">
        <v>6799</v>
      </c>
      <c r="J248" t="s">
        <v>212</v>
      </c>
      <c r="K248" t="s">
        <v>670</v>
      </c>
      <c r="L248" t="s">
        <v>469</v>
      </c>
      <c r="M248" t="s">
        <v>9614</v>
      </c>
    </row>
    <row r="249" spans="1:13">
      <c r="A249" t="s">
        <v>9615</v>
      </c>
      <c r="B249" t="s">
        <v>9616</v>
      </c>
      <c r="C249">
        <v>95</v>
      </c>
      <c r="D249">
        <v>0.310543837</v>
      </c>
      <c r="E249">
        <v>1.326515179</v>
      </c>
      <c r="F249">
        <v>0.070967742</v>
      </c>
      <c r="G249">
        <v>0.233140894</v>
      </c>
      <c r="H249">
        <v>0.183955139</v>
      </c>
      <c r="I249">
        <v>2825</v>
      </c>
      <c r="J249" t="s">
        <v>233</v>
      </c>
      <c r="K249" t="s">
        <v>124</v>
      </c>
      <c r="L249" t="s">
        <v>166</v>
      </c>
      <c r="M249" t="s">
        <v>9617</v>
      </c>
    </row>
    <row r="250" spans="1:13">
      <c r="A250" t="s">
        <v>9618</v>
      </c>
      <c r="B250" t="s">
        <v>9619</v>
      </c>
      <c r="C250">
        <v>150</v>
      </c>
      <c r="D250">
        <v>0.310142768</v>
      </c>
      <c r="E250">
        <v>1.43489751</v>
      </c>
      <c r="F250">
        <v>0.007559003</v>
      </c>
      <c r="G250">
        <v>0.062692151</v>
      </c>
      <c r="H250">
        <v>0.049465982</v>
      </c>
      <c r="I250">
        <v>7932</v>
      </c>
      <c r="J250" t="s">
        <v>89</v>
      </c>
      <c r="K250" t="s">
        <v>1058</v>
      </c>
      <c r="L250" t="s">
        <v>469</v>
      </c>
      <c r="M250" t="s">
        <v>9620</v>
      </c>
    </row>
    <row r="251" spans="1:13">
      <c r="A251" t="s">
        <v>9621</v>
      </c>
      <c r="B251" t="s">
        <v>9622</v>
      </c>
      <c r="C251">
        <v>146</v>
      </c>
      <c r="D251">
        <v>0.309822764</v>
      </c>
      <c r="E251">
        <v>1.425889296</v>
      </c>
      <c r="F251">
        <v>0.008780952</v>
      </c>
      <c r="G251">
        <v>0.07036628</v>
      </c>
      <c r="H251">
        <v>0.0555211</v>
      </c>
      <c r="I251">
        <v>7932</v>
      </c>
      <c r="J251" t="s">
        <v>89</v>
      </c>
      <c r="K251" t="s">
        <v>1058</v>
      </c>
      <c r="L251" t="s">
        <v>153</v>
      </c>
      <c r="M251" t="s">
        <v>9623</v>
      </c>
    </row>
    <row r="252" spans="1:13">
      <c r="A252" t="s">
        <v>9624</v>
      </c>
      <c r="B252" t="s">
        <v>9625</v>
      </c>
      <c r="C252">
        <v>66</v>
      </c>
      <c r="D252">
        <v>0.309757688</v>
      </c>
      <c r="E252">
        <v>1.253017648</v>
      </c>
      <c r="F252">
        <v>0.134453782</v>
      </c>
      <c r="G252">
        <v>0.32878801</v>
      </c>
      <c r="H252">
        <v>0.259423574</v>
      </c>
      <c r="I252">
        <v>3206</v>
      </c>
      <c r="J252" t="s">
        <v>152</v>
      </c>
      <c r="K252" t="s">
        <v>179</v>
      </c>
      <c r="L252" t="s">
        <v>406</v>
      </c>
      <c r="M252" t="s">
        <v>9626</v>
      </c>
    </row>
    <row r="253" spans="1:13">
      <c r="A253" t="s">
        <v>9627</v>
      </c>
      <c r="B253" t="s">
        <v>9628</v>
      </c>
      <c r="C253">
        <v>450</v>
      </c>
      <c r="D253">
        <v>0.30822521</v>
      </c>
      <c r="E253">
        <v>1.619407602</v>
      </c>
      <c r="F253">
        <v>1.4e-6</v>
      </c>
      <c r="G253">
        <v>0.000110648</v>
      </c>
      <c r="H253">
        <v>8.73e-5</v>
      </c>
      <c r="I253">
        <v>6799</v>
      </c>
      <c r="J253" t="s">
        <v>212</v>
      </c>
      <c r="K253" t="s">
        <v>670</v>
      </c>
      <c r="L253" t="s">
        <v>469</v>
      </c>
      <c r="M253" t="s">
        <v>9629</v>
      </c>
    </row>
    <row r="254" spans="1:13">
      <c r="A254" t="s">
        <v>9630</v>
      </c>
      <c r="B254" t="s">
        <v>9631</v>
      </c>
      <c r="C254">
        <v>338</v>
      </c>
      <c r="D254">
        <v>0.305541287</v>
      </c>
      <c r="E254">
        <v>1.560065075</v>
      </c>
      <c r="F254">
        <v>0.000101386</v>
      </c>
      <c r="G254">
        <v>0.002862955</v>
      </c>
      <c r="H254">
        <v>0.002258957</v>
      </c>
      <c r="I254">
        <v>3551</v>
      </c>
      <c r="J254" t="s">
        <v>233</v>
      </c>
      <c r="K254" t="s">
        <v>374</v>
      </c>
      <c r="L254" t="s">
        <v>166</v>
      </c>
      <c r="M254" t="s">
        <v>9632</v>
      </c>
    </row>
    <row r="255" spans="1:13">
      <c r="A255" t="s">
        <v>9633</v>
      </c>
      <c r="B255" t="s">
        <v>9634</v>
      </c>
      <c r="C255">
        <v>169</v>
      </c>
      <c r="D255">
        <v>0.302477953</v>
      </c>
      <c r="E255">
        <v>1.41291911</v>
      </c>
      <c r="F255">
        <v>0.00976354</v>
      </c>
      <c r="G255">
        <v>0.075141442</v>
      </c>
      <c r="H255">
        <v>0.059288845</v>
      </c>
      <c r="I255">
        <v>3157</v>
      </c>
      <c r="J255" t="s">
        <v>311</v>
      </c>
      <c r="K255" t="s">
        <v>197</v>
      </c>
      <c r="L255" t="s">
        <v>393</v>
      </c>
      <c r="M255" t="s">
        <v>9635</v>
      </c>
    </row>
    <row r="256" spans="1:13">
      <c r="A256" t="s">
        <v>9636</v>
      </c>
      <c r="B256" t="s">
        <v>9637</v>
      </c>
      <c r="C256">
        <v>263</v>
      </c>
      <c r="D256">
        <v>0.298219177</v>
      </c>
      <c r="E256">
        <v>1.473952906</v>
      </c>
      <c r="F256">
        <v>0.001471545</v>
      </c>
      <c r="G256">
        <v>0.023270039</v>
      </c>
      <c r="H256">
        <v>0.018360757</v>
      </c>
      <c r="I256">
        <v>3273</v>
      </c>
      <c r="J256" t="s">
        <v>311</v>
      </c>
      <c r="K256" t="s">
        <v>179</v>
      </c>
      <c r="L256" t="s">
        <v>393</v>
      </c>
      <c r="M256" t="s">
        <v>9638</v>
      </c>
    </row>
    <row r="257" spans="1:13">
      <c r="A257" t="s">
        <v>9639</v>
      </c>
      <c r="B257" t="s">
        <v>9640</v>
      </c>
      <c r="C257">
        <v>135</v>
      </c>
      <c r="D257">
        <v>0.29653113</v>
      </c>
      <c r="E257">
        <v>1.345765501</v>
      </c>
      <c r="F257">
        <v>0.026981023</v>
      </c>
      <c r="G257">
        <v>0.124998019</v>
      </c>
      <c r="H257">
        <v>0.098627176</v>
      </c>
      <c r="I257">
        <v>1826</v>
      </c>
      <c r="J257" t="s">
        <v>1108</v>
      </c>
      <c r="K257" t="s">
        <v>132</v>
      </c>
      <c r="L257" t="s">
        <v>1109</v>
      </c>
      <c r="M257" t="s">
        <v>9641</v>
      </c>
    </row>
    <row r="258" spans="1:13">
      <c r="A258" t="s">
        <v>9642</v>
      </c>
      <c r="B258" t="s">
        <v>9418</v>
      </c>
      <c r="C258">
        <v>155</v>
      </c>
      <c r="D258">
        <v>0.296315793</v>
      </c>
      <c r="E258">
        <v>1.374352595</v>
      </c>
      <c r="F258">
        <v>0.020707538</v>
      </c>
      <c r="G258">
        <v>0.107715528</v>
      </c>
      <c r="H258">
        <v>0.084990774</v>
      </c>
      <c r="I258">
        <v>1808</v>
      </c>
      <c r="J258" t="s">
        <v>1473</v>
      </c>
      <c r="K258" t="s">
        <v>26</v>
      </c>
      <c r="L258" t="s">
        <v>1921</v>
      </c>
      <c r="M258" t="s">
        <v>9643</v>
      </c>
    </row>
    <row r="259" spans="1:13">
      <c r="A259" t="s">
        <v>9644</v>
      </c>
      <c r="B259" t="s">
        <v>9645</v>
      </c>
      <c r="C259">
        <v>197</v>
      </c>
      <c r="D259">
        <v>0.293330239</v>
      </c>
      <c r="E259">
        <v>1.405384103</v>
      </c>
      <c r="F259">
        <v>0.013602116</v>
      </c>
      <c r="G259">
        <v>0.089127677</v>
      </c>
      <c r="H259">
        <v>0.070324403</v>
      </c>
      <c r="I259">
        <v>4080</v>
      </c>
      <c r="J259" t="s">
        <v>1018</v>
      </c>
      <c r="K259" t="s">
        <v>78</v>
      </c>
      <c r="L259" t="s">
        <v>439</v>
      </c>
      <c r="M259" t="s">
        <v>9646</v>
      </c>
    </row>
    <row r="260" spans="1:13">
      <c r="A260" t="s">
        <v>9647</v>
      </c>
      <c r="B260" t="s">
        <v>9648</v>
      </c>
      <c r="C260">
        <v>133</v>
      </c>
      <c r="D260">
        <v>0.292537942</v>
      </c>
      <c r="E260">
        <v>1.322989691</v>
      </c>
      <c r="F260">
        <v>0.053390907</v>
      </c>
      <c r="G260">
        <v>0.204263277</v>
      </c>
      <c r="H260">
        <v>0.161169835</v>
      </c>
      <c r="I260">
        <v>2758</v>
      </c>
      <c r="J260" t="s">
        <v>165</v>
      </c>
      <c r="K260" t="s">
        <v>84</v>
      </c>
      <c r="L260" t="s">
        <v>750</v>
      </c>
      <c r="M260" t="s">
        <v>9649</v>
      </c>
    </row>
    <row r="261" spans="1:13">
      <c r="A261" t="s">
        <v>9650</v>
      </c>
      <c r="B261" t="s">
        <v>9651</v>
      </c>
      <c r="C261">
        <v>224</v>
      </c>
      <c r="D261">
        <v>0.289966688</v>
      </c>
      <c r="E261">
        <v>1.407549668</v>
      </c>
      <c r="F261">
        <v>0.012462557</v>
      </c>
      <c r="G261">
        <v>0.083980642</v>
      </c>
      <c r="H261">
        <v>0.066263238</v>
      </c>
      <c r="I261">
        <v>6483</v>
      </c>
      <c r="J261" t="s">
        <v>367</v>
      </c>
      <c r="K261" t="s">
        <v>643</v>
      </c>
      <c r="L261" t="s">
        <v>49</v>
      </c>
      <c r="M261" t="s">
        <v>9652</v>
      </c>
    </row>
    <row r="262" spans="1:13">
      <c r="A262" t="s">
        <v>9653</v>
      </c>
      <c r="B262" t="s">
        <v>9654</v>
      </c>
      <c r="C262">
        <v>191</v>
      </c>
      <c r="D262">
        <v>0.286907456</v>
      </c>
      <c r="E262">
        <v>1.361398759</v>
      </c>
      <c r="F262">
        <v>0.011062552</v>
      </c>
      <c r="G262">
        <v>0.07982515</v>
      </c>
      <c r="H262">
        <v>0.062984431</v>
      </c>
      <c r="I262">
        <v>3221</v>
      </c>
      <c r="J262" t="s">
        <v>438</v>
      </c>
      <c r="K262" t="s">
        <v>179</v>
      </c>
      <c r="L262" t="s">
        <v>312</v>
      </c>
      <c r="M262" t="s">
        <v>9655</v>
      </c>
    </row>
    <row r="263" spans="1:13">
      <c r="A263" t="s">
        <v>9656</v>
      </c>
      <c r="B263" t="s">
        <v>9657</v>
      </c>
      <c r="C263">
        <v>219</v>
      </c>
      <c r="D263">
        <v>0.281600578</v>
      </c>
      <c r="E263">
        <v>1.359046433</v>
      </c>
      <c r="F263">
        <v>0.013819006</v>
      </c>
      <c r="G263">
        <v>0.089563417</v>
      </c>
      <c r="H263">
        <v>0.070668215</v>
      </c>
      <c r="I263">
        <v>4997</v>
      </c>
      <c r="J263" t="s">
        <v>152</v>
      </c>
      <c r="K263" t="s">
        <v>639</v>
      </c>
      <c r="L263" t="s">
        <v>300</v>
      </c>
      <c r="M263" t="s">
        <v>9658</v>
      </c>
    </row>
    <row r="264" spans="1:13">
      <c r="A264" t="s">
        <v>9659</v>
      </c>
      <c r="B264" t="s">
        <v>9660</v>
      </c>
      <c r="C264">
        <v>353</v>
      </c>
      <c r="D264">
        <v>0.278517233</v>
      </c>
      <c r="E264">
        <v>1.428866811</v>
      </c>
      <c r="F264">
        <v>0.00128353</v>
      </c>
      <c r="G264">
        <v>0.020603084</v>
      </c>
      <c r="H264">
        <v>0.016256449</v>
      </c>
      <c r="I264">
        <v>7476</v>
      </c>
      <c r="J264" t="s">
        <v>1149</v>
      </c>
      <c r="K264" t="s">
        <v>696</v>
      </c>
      <c r="L264" t="s">
        <v>153</v>
      </c>
      <c r="M264" t="s">
        <v>9661</v>
      </c>
    </row>
    <row r="265" spans="1:13">
      <c r="A265" t="s">
        <v>9662</v>
      </c>
      <c r="B265" t="s">
        <v>9663</v>
      </c>
      <c r="C265">
        <v>420</v>
      </c>
      <c r="D265">
        <v>0.273205543</v>
      </c>
      <c r="E265">
        <v>1.427200713</v>
      </c>
      <c r="F265">
        <v>0.000962362</v>
      </c>
      <c r="G265">
        <v>0.01703524</v>
      </c>
      <c r="H265">
        <v>0.013441314</v>
      </c>
      <c r="I265">
        <v>4083</v>
      </c>
      <c r="J265" t="s">
        <v>438</v>
      </c>
      <c r="K265" t="s">
        <v>78</v>
      </c>
      <c r="L265" t="s">
        <v>166</v>
      </c>
      <c r="M265" t="s">
        <v>9664</v>
      </c>
    </row>
    <row r="266" spans="1:13">
      <c r="A266" t="s">
        <v>9665</v>
      </c>
      <c r="B266" t="s">
        <v>9666</v>
      </c>
      <c r="C266">
        <v>435</v>
      </c>
      <c r="D266">
        <v>0.273026609</v>
      </c>
      <c r="E266">
        <v>1.434844538</v>
      </c>
      <c r="F266">
        <v>0.000417355</v>
      </c>
      <c r="G266">
        <v>0.008838982</v>
      </c>
      <c r="H266">
        <v>0.006974221</v>
      </c>
      <c r="I266">
        <v>4628</v>
      </c>
      <c r="J266" t="s">
        <v>1018</v>
      </c>
      <c r="K266" t="s">
        <v>220</v>
      </c>
      <c r="L266" t="s">
        <v>300</v>
      </c>
      <c r="M266" t="s">
        <v>9667</v>
      </c>
    </row>
    <row r="267" spans="1:13">
      <c r="A267" t="s">
        <v>9668</v>
      </c>
      <c r="B267" t="s">
        <v>9669</v>
      </c>
      <c r="C267">
        <v>273</v>
      </c>
      <c r="D267">
        <v>0.272216391</v>
      </c>
      <c r="E267">
        <v>1.354957103</v>
      </c>
      <c r="F267">
        <v>0.006706828</v>
      </c>
      <c r="G267">
        <v>0.058487482</v>
      </c>
      <c r="H267">
        <v>0.046148373</v>
      </c>
      <c r="I267">
        <v>4684</v>
      </c>
      <c r="J267" t="s">
        <v>152</v>
      </c>
      <c r="K267" t="s">
        <v>220</v>
      </c>
      <c r="L267" t="s">
        <v>439</v>
      </c>
      <c r="M267" t="s">
        <v>9670</v>
      </c>
    </row>
    <row r="268" spans="1:13">
      <c r="A268" t="s">
        <v>9671</v>
      </c>
      <c r="B268" t="s">
        <v>9672</v>
      </c>
      <c r="C268">
        <v>250</v>
      </c>
      <c r="D268">
        <v>0.268829917</v>
      </c>
      <c r="E268">
        <v>1.320899256</v>
      </c>
      <c r="F268">
        <v>0.015284432</v>
      </c>
      <c r="G268">
        <v>0.094423773</v>
      </c>
      <c r="H268">
        <v>0.074503181</v>
      </c>
      <c r="I268">
        <v>2386</v>
      </c>
      <c r="J268" t="s">
        <v>749</v>
      </c>
      <c r="K268" t="s">
        <v>201</v>
      </c>
      <c r="L268" t="s">
        <v>324</v>
      </c>
      <c r="M268" t="s">
        <v>9673</v>
      </c>
    </row>
    <row r="269" spans="1:13">
      <c r="A269" t="s">
        <v>9674</v>
      </c>
      <c r="B269" t="s">
        <v>9675</v>
      </c>
      <c r="C269">
        <v>402</v>
      </c>
      <c r="D269">
        <v>0.264282173</v>
      </c>
      <c r="E269">
        <v>1.374057384</v>
      </c>
      <c r="F269">
        <v>0.002402529</v>
      </c>
      <c r="G269">
        <v>0.029681245</v>
      </c>
      <c r="H269">
        <v>0.02341939</v>
      </c>
      <c r="I269">
        <v>1958</v>
      </c>
      <c r="J269" t="s">
        <v>323</v>
      </c>
      <c r="K269" t="s">
        <v>132</v>
      </c>
      <c r="L269" t="s">
        <v>324</v>
      </c>
      <c r="M269" t="s">
        <v>9676</v>
      </c>
    </row>
    <row r="270" spans="1:13">
      <c r="A270" t="s">
        <v>9677</v>
      </c>
      <c r="B270" t="s">
        <v>9678</v>
      </c>
      <c r="C270">
        <v>179</v>
      </c>
      <c r="D270">
        <v>0.260686377</v>
      </c>
      <c r="E270">
        <v>1.228158865</v>
      </c>
      <c r="F270">
        <v>0.070953437</v>
      </c>
      <c r="G270">
        <v>0.233140894</v>
      </c>
      <c r="H270">
        <v>0.183955139</v>
      </c>
      <c r="I270">
        <v>1674</v>
      </c>
      <c r="J270" t="s">
        <v>2537</v>
      </c>
      <c r="K270" t="s">
        <v>26</v>
      </c>
      <c r="L270" t="s">
        <v>2588</v>
      </c>
      <c r="M270" t="s">
        <v>9679</v>
      </c>
    </row>
    <row r="271" spans="1:13">
      <c r="A271" t="s">
        <v>9680</v>
      </c>
      <c r="B271" t="s">
        <v>9681</v>
      </c>
      <c r="C271">
        <v>288</v>
      </c>
      <c r="D271">
        <v>0.260467461</v>
      </c>
      <c r="E271">
        <v>1.302595051</v>
      </c>
      <c r="F271">
        <v>0.017249428</v>
      </c>
      <c r="G271">
        <v>0.097703002</v>
      </c>
      <c r="H271">
        <v>0.077090591</v>
      </c>
      <c r="I271">
        <v>3099</v>
      </c>
      <c r="J271" t="s">
        <v>299</v>
      </c>
      <c r="K271" t="s">
        <v>197</v>
      </c>
      <c r="L271" t="s">
        <v>251</v>
      </c>
      <c r="M271" t="s">
        <v>9682</v>
      </c>
    </row>
    <row r="272" spans="1:13">
      <c r="A272" t="s">
        <v>9683</v>
      </c>
      <c r="B272" t="s">
        <v>9684</v>
      </c>
      <c r="C272">
        <v>363</v>
      </c>
      <c r="D272">
        <v>0.258927305</v>
      </c>
      <c r="E272">
        <v>1.333620571</v>
      </c>
      <c r="F272">
        <v>0.006594714</v>
      </c>
      <c r="G272">
        <v>0.057935781</v>
      </c>
      <c r="H272">
        <v>0.045713064</v>
      </c>
      <c r="I272">
        <v>3057</v>
      </c>
      <c r="J272" t="s">
        <v>250</v>
      </c>
      <c r="K272" t="s">
        <v>197</v>
      </c>
      <c r="L272" t="s">
        <v>820</v>
      </c>
      <c r="M272" t="s">
        <v>9685</v>
      </c>
    </row>
    <row r="273" spans="1:13">
      <c r="A273" t="s">
        <v>9686</v>
      </c>
      <c r="B273" t="s">
        <v>9687</v>
      </c>
      <c r="C273">
        <v>257</v>
      </c>
      <c r="D273">
        <v>0.258725151</v>
      </c>
      <c r="E273">
        <v>1.272468502</v>
      </c>
      <c r="F273">
        <v>0.031886323</v>
      </c>
      <c r="G273">
        <v>0.141108878</v>
      </c>
      <c r="H273">
        <v>0.111339126</v>
      </c>
      <c r="I273">
        <v>3462</v>
      </c>
      <c r="J273" t="s">
        <v>934</v>
      </c>
      <c r="K273" t="s">
        <v>40</v>
      </c>
      <c r="L273" t="s">
        <v>166</v>
      </c>
      <c r="M273" t="s">
        <v>9688</v>
      </c>
    </row>
    <row r="274" spans="1:13">
      <c r="A274" t="s">
        <v>9689</v>
      </c>
      <c r="B274" t="s">
        <v>9690</v>
      </c>
      <c r="C274">
        <v>238</v>
      </c>
      <c r="D274">
        <v>0.257406527</v>
      </c>
      <c r="E274">
        <v>1.258092123</v>
      </c>
      <c r="F274">
        <v>0.057471264</v>
      </c>
      <c r="G274">
        <v>0.213002874</v>
      </c>
      <c r="H274">
        <v>0.168065638</v>
      </c>
      <c r="I274">
        <v>2709</v>
      </c>
      <c r="J274" t="s">
        <v>165</v>
      </c>
      <c r="K274" t="s">
        <v>84</v>
      </c>
      <c r="L274" t="s">
        <v>750</v>
      </c>
      <c r="M274" t="s">
        <v>9691</v>
      </c>
    </row>
    <row r="275" spans="1:13">
      <c r="A275" t="s">
        <v>9692</v>
      </c>
      <c r="B275" t="s">
        <v>9693</v>
      </c>
      <c r="C275">
        <v>308</v>
      </c>
      <c r="D275">
        <v>0.255464585</v>
      </c>
      <c r="E275">
        <v>1.289774807</v>
      </c>
      <c r="F275">
        <v>0.025505182</v>
      </c>
      <c r="G275">
        <v>0.120036292</v>
      </c>
      <c r="H275">
        <v>0.094712225</v>
      </c>
      <c r="I275">
        <v>3309</v>
      </c>
      <c r="J275" t="s">
        <v>543</v>
      </c>
      <c r="K275" t="s">
        <v>179</v>
      </c>
      <c r="L275" t="s">
        <v>750</v>
      </c>
      <c r="M275" t="s">
        <v>9694</v>
      </c>
    </row>
    <row r="276" spans="1:13">
      <c r="A276" t="s">
        <v>9695</v>
      </c>
      <c r="B276" t="s">
        <v>9696</v>
      </c>
      <c r="C276">
        <v>220</v>
      </c>
      <c r="D276">
        <v>0.255436416</v>
      </c>
      <c r="E276">
        <v>1.233835059</v>
      </c>
      <c r="F276">
        <v>0.059496568</v>
      </c>
      <c r="G276">
        <v>0.217305323</v>
      </c>
      <c r="H276">
        <v>0.1714604</v>
      </c>
      <c r="I276">
        <v>3034</v>
      </c>
      <c r="J276" t="s">
        <v>749</v>
      </c>
      <c r="K276" t="s">
        <v>197</v>
      </c>
      <c r="L276" t="s">
        <v>1300</v>
      </c>
      <c r="M276" t="s">
        <v>9697</v>
      </c>
    </row>
    <row r="277" spans="1:13">
      <c r="A277" t="s">
        <v>9698</v>
      </c>
      <c r="B277" t="s">
        <v>9699</v>
      </c>
      <c r="C277">
        <v>391</v>
      </c>
      <c r="D277">
        <v>0.254555468</v>
      </c>
      <c r="E277">
        <v>1.323492681</v>
      </c>
      <c r="F277">
        <v>0.005628335</v>
      </c>
      <c r="G277">
        <v>0.05256067</v>
      </c>
      <c r="H277">
        <v>0.041471941</v>
      </c>
      <c r="I277">
        <v>1958</v>
      </c>
      <c r="J277" t="s">
        <v>323</v>
      </c>
      <c r="K277" t="s">
        <v>132</v>
      </c>
      <c r="L277" t="s">
        <v>1300</v>
      </c>
      <c r="M277" t="s">
        <v>9700</v>
      </c>
    </row>
    <row r="278" spans="1:13">
      <c r="A278" t="s">
        <v>9701</v>
      </c>
      <c r="B278" t="s">
        <v>9702</v>
      </c>
      <c r="C278">
        <v>201</v>
      </c>
      <c r="D278">
        <v>0.252064656</v>
      </c>
      <c r="E278">
        <v>1.215497436</v>
      </c>
      <c r="F278">
        <v>0.074725275</v>
      </c>
      <c r="G278">
        <v>0.238368003</v>
      </c>
      <c r="H278">
        <v>0.188079484</v>
      </c>
      <c r="I278">
        <v>2596</v>
      </c>
      <c r="J278" t="s">
        <v>323</v>
      </c>
      <c r="K278" t="s">
        <v>84</v>
      </c>
      <c r="L278" t="s">
        <v>1300</v>
      </c>
      <c r="M278" t="s">
        <v>9703</v>
      </c>
    </row>
    <row r="279" spans="1:13">
      <c r="A279" t="s">
        <v>9704</v>
      </c>
      <c r="B279" t="s">
        <v>9705</v>
      </c>
      <c r="C279">
        <v>230</v>
      </c>
      <c r="D279">
        <v>0.250561394</v>
      </c>
      <c r="E279">
        <v>1.21754759</v>
      </c>
      <c r="F279">
        <v>0.067599068</v>
      </c>
      <c r="G279">
        <v>0.229190132</v>
      </c>
      <c r="H279">
        <v>0.18083787</v>
      </c>
      <c r="I279">
        <v>1422</v>
      </c>
      <c r="J279" t="s">
        <v>2587</v>
      </c>
      <c r="K279" t="s">
        <v>31</v>
      </c>
      <c r="L279" t="s">
        <v>1553</v>
      </c>
      <c r="M279" t="s">
        <v>9706</v>
      </c>
    </row>
    <row r="280" spans="1:13">
      <c r="A280" t="s">
        <v>9707</v>
      </c>
      <c r="B280" t="s">
        <v>9708</v>
      </c>
      <c r="C280">
        <v>490</v>
      </c>
      <c r="D280">
        <v>0.242417857</v>
      </c>
      <c r="E280">
        <v>1.279692326</v>
      </c>
      <c r="F280">
        <v>0.015843449</v>
      </c>
      <c r="G280">
        <v>0.094423773</v>
      </c>
      <c r="H280">
        <v>0.074503181</v>
      </c>
      <c r="I280">
        <v>4056</v>
      </c>
      <c r="J280" t="s">
        <v>438</v>
      </c>
      <c r="K280" t="s">
        <v>78</v>
      </c>
      <c r="L280" t="s">
        <v>166</v>
      </c>
      <c r="M280" t="s">
        <v>9709</v>
      </c>
    </row>
    <row r="281" spans="1:13">
      <c r="A281" t="s">
        <v>9710</v>
      </c>
      <c r="B281" t="s">
        <v>9711</v>
      </c>
      <c r="C281">
        <v>282</v>
      </c>
      <c r="D281">
        <v>0.240256651</v>
      </c>
      <c r="E281">
        <v>1.194700782</v>
      </c>
      <c r="F281">
        <v>0.070093458</v>
      </c>
      <c r="G281">
        <v>0.232209053</v>
      </c>
      <c r="H281">
        <v>0.183219889</v>
      </c>
      <c r="I281">
        <v>3169</v>
      </c>
      <c r="J281" t="s">
        <v>311</v>
      </c>
      <c r="K281" t="s">
        <v>179</v>
      </c>
      <c r="L281" t="s">
        <v>393</v>
      </c>
      <c r="M281" t="s">
        <v>9712</v>
      </c>
    </row>
    <row r="282" spans="1:13">
      <c r="A282" t="s">
        <v>9713</v>
      </c>
      <c r="B282" t="s">
        <v>9714</v>
      </c>
      <c r="C282">
        <v>351</v>
      </c>
      <c r="D282">
        <v>0.235799776</v>
      </c>
      <c r="E282">
        <v>1.20937348</v>
      </c>
      <c r="F282">
        <v>0.034943438</v>
      </c>
      <c r="G282">
        <v>0.148385743</v>
      </c>
      <c r="H282">
        <v>0.11708079</v>
      </c>
      <c r="I282">
        <v>1595</v>
      </c>
      <c r="J282" t="s">
        <v>1552</v>
      </c>
      <c r="K282" t="s">
        <v>65</v>
      </c>
      <c r="L282" t="s">
        <v>1707</v>
      </c>
      <c r="M282" t="s">
        <v>9715</v>
      </c>
    </row>
    <row r="283" spans="1:13">
      <c r="A283" t="s">
        <v>9716</v>
      </c>
      <c r="B283" t="s">
        <v>9717</v>
      </c>
      <c r="C283">
        <v>425</v>
      </c>
      <c r="D283">
        <v>0.229031573</v>
      </c>
      <c r="E283">
        <v>1.198124214</v>
      </c>
      <c r="F283">
        <v>0.033023056</v>
      </c>
      <c r="G283">
        <v>0.143462799</v>
      </c>
      <c r="H283">
        <v>0.113196439</v>
      </c>
      <c r="I283">
        <v>6407</v>
      </c>
      <c r="J283" t="s">
        <v>105</v>
      </c>
      <c r="K283" t="s">
        <v>593</v>
      </c>
      <c r="L283" t="s">
        <v>234</v>
      </c>
      <c r="M283" t="s">
        <v>9718</v>
      </c>
    </row>
    <row r="284" spans="1:13">
      <c r="A284" t="s">
        <v>9719</v>
      </c>
      <c r="B284" t="s">
        <v>9720</v>
      </c>
      <c r="C284">
        <v>474</v>
      </c>
      <c r="D284">
        <v>0.22478361</v>
      </c>
      <c r="E284">
        <v>1.18748335</v>
      </c>
      <c r="F284">
        <v>0.053643008</v>
      </c>
      <c r="G284">
        <v>0.20456787</v>
      </c>
      <c r="H284">
        <v>0.161410168</v>
      </c>
      <c r="I284">
        <v>3640</v>
      </c>
      <c r="J284" t="s">
        <v>299</v>
      </c>
      <c r="K284" t="s">
        <v>374</v>
      </c>
      <c r="L284" t="s">
        <v>393</v>
      </c>
      <c r="M284" t="s">
        <v>9721</v>
      </c>
    </row>
    <row r="285" spans="1:13">
      <c r="A285" t="s">
        <v>9722</v>
      </c>
      <c r="B285" t="s">
        <v>9723</v>
      </c>
      <c r="C285">
        <v>279</v>
      </c>
      <c r="D285">
        <v>-0.258673551</v>
      </c>
      <c r="E285">
        <v>-1.267397292</v>
      </c>
      <c r="F285">
        <v>0.051236749</v>
      </c>
      <c r="G285">
        <v>0.199821872</v>
      </c>
      <c r="H285">
        <v>0.157665434</v>
      </c>
      <c r="I285">
        <v>3547</v>
      </c>
      <c r="J285" t="s">
        <v>311</v>
      </c>
      <c r="K285" t="s">
        <v>374</v>
      </c>
      <c r="L285" t="s">
        <v>393</v>
      </c>
      <c r="M285" t="s">
        <v>9724</v>
      </c>
    </row>
    <row r="286" spans="1:13">
      <c r="A286" t="s">
        <v>9725</v>
      </c>
      <c r="B286" t="s">
        <v>9726</v>
      </c>
      <c r="C286">
        <v>101</v>
      </c>
      <c r="D286">
        <v>-0.26973683</v>
      </c>
      <c r="E286">
        <v>-1.150374849</v>
      </c>
      <c r="F286">
        <v>0.188323917</v>
      </c>
      <c r="G286">
        <v>0.399646348</v>
      </c>
      <c r="H286">
        <v>0.315332922</v>
      </c>
      <c r="I286">
        <v>4827</v>
      </c>
      <c r="J286" t="s">
        <v>207</v>
      </c>
      <c r="K286" t="s">
        <v>497</v>
      </c>
      <c r="L286" t="s">
        <v>469</v>
      </c>
      <c r="M286" t="s">
        <v>9727</v>
      </c>
    </row>
    <row r="287" spans="1:13">
      <c r="A287" t="s">
        <v>9728</v>
      </c>
      <c r="B287" t="s">
        <v>9729</v>
      </c>
      <c r="C287">
        <v>350</v>
      </c>
      <c r="D287">
        <v>-0.276067018</v>
      </c>
      <c r="E287">
        <v>-1.384570991</v>
      </c>
      <c r="F287">
        <v>0.004798476</v>
      </c>
      <c r="G287">
        <v>0.046915302</v>
      </c>
      <c r="H287">
        <v>0.037017577</v>
      </c>
      <c r="I287">
        <v>3114</v>
      </c>
      <c r="J287" t="s">
        <v>165</v>
      </c>
      <c r="K287" t="s">
        <v>197</v>
      </c>
      <c r="L287" t="s">
        <v>750</v>
      </c>
      <c r="M287" t="s">
        <v>9730</v>
      </c>
    </row>
    <row r="288" spans="1:13">
      <c r="A288" t="s">
        <v>9731</v>
      </c>
      <c r="B288" t="s">
        <v>9732</v>
      </c>
      <c r="C288">
        <v>400</v>
      </c>
      <c r="D288">
        <v>-0.279448928</v>
      </c>
      <c r="E288">
        <v>-1.413280376</v>
      </c>
      <c r="F288">
        <v>0.002163128</v>
      </c>
      <c r="G288">
        <v>0.027585699</v>
      </c>
      <c r="H288">
        <v>0.021765941</v>
      </c>
      <c r="I288">
        <v>3558</v>
      </c>
      <c r="J288" t="s">
        <v>934</v>
      </c>
      <c r="K288" t="s">
        <v>374</v>
      </c>
      <c r="L288" t="s">
        <v>166</v>
      </c>
      <c r="M288" t="s">
        <v>9733</v>
      </c>
    </row>
    <row r="289" spans="1:13">
      <c r="A289" t="s">
        <v>9734</v>
      </c>
      <c r="B289" t="s">
        <v>9735</v>
      </c>
      <c r="C289">
        <v>209</v>
      </c>
      <c r="D289">
        <v>-0.283066467</v>
      </c>
      <c r="E289">
        <v>-1.339302191</v>
      </c>
      <c r="F289">
        <v>0.021542407</v>
      </c>
      <c r="G289">
        <v>0.110770433</v>
      </c>
      <c r="H289">
        <v>0.087401185</v>
      </c>
      <c r="I289">
        <v>5072</v>
      </c>
      <c r="J289" t="s">
        <v>207</v>
      </c>
      <c r="K289" t="s">
        <v>639</v>
      </c>
      <c r="L289" t="s">
        <v>284</v>
      </c>
      <c r="M289" t="s">
        <v>9736</v>
      </c>
    </row>
    <row r="290" spans="1:13">
      <c r="A290" t="s">
        <v>9737</v>
      </c>
      <c r="B290" t="s">
        <v>9738</v>
      </c>
      <c r="C290">
        <v>421</v>
      </c>
      <c r="D290">
        <v>-0.284977625</v>
      </c>
      <c r="E290">
        <v>-1.451178098</v>
      </c>
      <c r="F290">
        <v>0.00071758</v>
      </c>
      <c r="G290">
        <v>0.013726608</v>
      </c>
      <c r="H290">
        <v>0.010830704</v>
      </c>
      <c r="I290">
        <v>3558</v>
      </c>
      <c r="J290" t="s">
        <v>934</v>
      </c>
      <c r="K290" t="s">
        <v>374</v>
      </c>
      <c r="L290" t="s">
        <v>166</v>
      </c>
      <c r="M290" t="s">
        <v>9739</v>
      </c>
    </row>
    <row r="291" spans="1:13">
      <c r="A291" t="s">
        <v>9740</v>
      </c>
      <c r="B291" t="s">
        <v>9741</v>
      </c>
      <c r="C291">
        <v>198</v>
      </c>
      <c r="D291">
        <v>-0.29173317</v>
      </c>
      <c r="E291">
        <v>-1.358343845</v>
      </c>
      <c r="F291">
        <v>0.019343487</v>
      </c>
      <c r="G291">
        <v>0.103821551</v>
      </c>
      <c r="H291">
        <v>0.081918309</v>
      </c>
      <c r="I291">
        <v>4954</v>
      </c>
      <c r="J291" t="s">
        <v>105</v>
      </c>
      <c r="K291" t="s">
        <v>639</v>
      </c>
      <c r="L291" t="s">
        <v>284</v>
      </c>
      <c r="M291" t="s">
        <v>9742</v>
      </c>
    </row>
    <row r="292" spans="1:13">
      <c r="A292" t="s">
        <v>9743</v>
      </c>
      <c r="B292" t="s">
        <v>9744</v>
      </c>
      <c r="C292">
        <v>80</v>
      </c>
      <c r="D292">
        <v>-0.295391349</v>
      </c>
      <c r="E292">
        <v>-1.215884769</v>
      </c>
      <c r="F292">
        <v>0.146341463</v>
      </c>
      <c r="G292">
        <v>0.347041214</v>
      </c>
      <c r="H292">
        <v>0.273825898</v>
      </c>
      <c r="I292">
        <v>4827</v>
      </c>
      <c r="J292" t="s">
        <v>225</v>
      </c>
      <c r="K292" t="s">
        <v>497</v>
      </c>
      <c r="L292" t="s">
        <v>153</v>
      </c>
      <c r="M292" t="s">
        <v>9745</v>
      </c>
    </row>
    <row r="293" spans="1:13">
      <c r="A293" t="s">
        <v>9746</v>
      </c>
      <c r="B293" t="s">
        <v>9747</v>
      </c>
      <c r="C293">
        <v>114</v>
      </c>
      <c r="D293">
        <v>-0.297840531</v>
      </c>
      <c r="E293">
        <v>-1.300338943</v>
      </c>
      <c r="F293">
        <v>0.064030132</v>
      </c>
      <c r="G293">
        <v>0.222949094</v>
      </c>
      <c r="H293">
        <v>0.175913504</v>
      </c>
      <c r="I293">
        <v>3586</v>
      </c>
      <c r="J293" t="s">
        <v>934</v>
      </c>
      <c r="K293" t="s">
        <v>374</v>
      </c>
      <c r="L293" t="s">
        <v>166</v>
      </c>
      <c r="M293" t="s">
        <v>9748</v>
      </c>
    </row>
    <row r="294" spans="1:13">
      <c r="A294" t="s">
        <v>9749</v>
      </c>
      <c r="B294" t="s">
        <v>9750</v>
      </c>
      <c r="C294">
        <v>144</v>
      </c>
      <c r="D294">
        <v>-0.303167571</v>
      </c>
      <c r="E294">
        <v>-1.358767722</v>
      </c>
      <c r="F294">
        <v>0.024197109</v>
      </c>
      <c r="G294">
        <v>0.119411239</v>
      </c>
      <c r="H294">
        <v>0.094219039</v>
      </c>
      <c r="I294">
        <v>3444</v>
      </c>
      <c r="J294" t="s">
        <v>47</v>
      </c>
      <c r="K294" t="s">
        <v>40</v>
      </c>
      <c r="L294" t="s">
        <v>300</v>
      </c>
      <c r="M294" t="s">
        <v>9751</v>
      </c>
    </row>
    <row r="295" spans="1:13">
      <c r="A295" t="s">
        <v>9752</v>
      </c>
      <c r="B295" t="s">
        <v>9753</v>
      </c>
      <c r="C295">
        <v>157</v>
      </c>
      <c r="D295">
        <v>-0.304373744</v>
      </c>
      <c r="E295">
        <v>-1.376683005</v>
      </c>
      <c r="F295">
        <v>0.024934539</v>
      </c>
      <c r="G295">
        <v>0.120027397</v>
      </c>
      <c r="H295">
        <v>0.094705207</v>
      </c>
      <c r="I295">
        <v>5214</v>
      </c>
      <c r="J295" t="s">
        <v>307</v>
      </c>
      <c r="K295" t="s">
        <v>700</v>
      </c>
      <c r="L295" t="s">
        <v>153</v>
      </c>
      <c r="M295" t="s">
        <v>9754</v>
      </c>
    </row>
    <row r="296" spans="1:13">
      <c r="A296" t="s">
        <v>9755</v>
      </c>
      <c r="B296" t="s">
        <v>9756</v>
      </c>
      <c r="C296">
        <v>148</v>
      </c>
      <c r="D296">
        <v>-0.319063999</v>
      </c>
      <c r="E296">
        <v>-1.437389113</v>
      </c>
      <c r="F296">
        <v>0.011137748</v>
      </c>
      <c r="G296">
        <v>0.07982515</v>
      </c>
      <c r="H296">
        <v>0.062984431</v>
      </c>
      <c r="I296">
        <v>4954</v>
      </c>
      <c r="J296" t="s">
        <v>367</v>
      </c>
      <c r="K296" t="s">
        <v>639</v>
      </c>
      <c r="L296" t="s">
        <v>153</v>
      </c>
      <c r="M296" t="s">
        <v>9757</v>
      </c>
    </row>
    <row r="297" spans="1:13">
      <c r="A297" t="s">
        <v>9758</v>
      </c>
      <c r="B297" t="s">
        <v>9759</v>
      </c>
      <c r="C297">
        <v>93</v>
      </c>
      <c r="D297">
        <v>-0.321591224</v>
      </c>
      <c r="E297">
        <v>-1.355191714</v>
      </c>
      <c r="F297">
        <v>0.05065666</v>
      </c>
      <c r="G297">
        <v>0.199821872</v>
      </c>
      <c r="H297">
        <v>0.157665434</v>
      </c>
      <c r="I297">
        <v>4339</v>
      </c>
      <c r="J297" t="s">
        <v>316</v>
      </c>
      <c r="K297" t="s">
        <v>291</v>
      </c>
      <c r="L297" t="s">
        <v>406</v>
      </c>
      <c r="M297" t="s">
        <v>9760</v>
      </c>
    </row>
    <row r="298" spans="1:13">
      <c r="A298" t="s">
        <v>9761</v>
      </c>
      <c r="B298" t="s">
        <v>9762</v>
      </c>
      <c r="C298">
        <v>129</v>
      </c>
      <c r="D298">
        <v>-0.326060219</v>
      </c>
      <c r="E298">
        <v>-1.447376586</v>
      </c>
      <c r="F298">
        <v>0.016975827</v>
      </c>
      <c r="G298">
        <v>0.097703002</v>
      </c>
      <c r="H298">
        <v>0.077090591</v>
      </c>
      <c r="I298">
        <v>4553</v>
      </c>
      <c r="J298" t="s">
        <v>367</v>
      </c>
      <c r="K298" t="s">
        <v>220</v>
      </c>
      <c r="L298" t="s">
        <v>317</v>
      </c>
      <c r="M298" t="s">
        <v>9763</v>
      </c>
    </row>
    <row r="299" spans="1:13">
      <c r="A299" t="s">
        <v>9764</v>
      </c>
      <c r="B299" t="s">
        <v>9765</v>
      </c>
      <c r="C299">
        <v>89</v>
      </c>
      <c r="D299">
        <v>-0.32650393</v>
      </c>
      <c r="E299">
        <v>-1.364881833</v>
      </c>
      <c r="F299">
        <v>0.054205607</v>
      </c>
      <c r="G299">
        <v>0.206050803</v>
      </c>
      <c r="H299">
        <v>0.162580246</v>
      </c>
      <c r="I299">
        <v>3735</v>
      </c>
      <c r="J299" t="s">
        <v>93</v>
      </c>
      <c r="K299" t="s">
        <v>59</v>
      </c>
      <c r="L299" t="s">
        <v>49</v>
      </c>
      <c r="M299" t="s">
        <v>9766</v>
      </c>
    </row>
    <row r="300" spans="1:13">
      <c r="A300" t="s">
        <v>9767</v>
      </c>
      <c r="B300" t="s">
        <v>9768</v>
      </c>
      <c r="C300">
        <v>74</v>
      </c>
      <c r="D300">
        <v>-0.330591972</v>
      </c>
      <c r="E300">
        <v>-1.335841262</v>
      </c>
      <c r="F300">
        <v>0.055555556</v>
      </c>
      <c r="G300">
        <v>0.209837226</v>
      </c>
      <c r="H300">
        <v>0.165567847</v>
      </c>
      <c r="I300">
        <v>3330</v>
      </c>
      <c r="J300" t="s">
        <v>283</v>
      </c>
      <c r="K300" t="s">
        <v>179</v>
      </c>
      <c r="L300" t="s">
        <v>439</v>
      </c>
      <c r="M300" t="s">
        <v>9769</v>
      </c>
    </row>
    <row r="301" spans="1:13">
      <c r="A301" t="s">
        <v>9770</v>
      </c>
      <c r="B301" t="s">
        <v>9771</v>
      </c>
      <c r="C301">
        <v>67</v>
      </c>
      <c r="D301">
        <v>-0.331905399</v>
      </c>
      <c r="E301">
        <v>-1.318265446</v>
      </c>
      <c r="F301">
        <v>0.078358209</v>
      </c>
      <c r="G301">
        <v>0.247161797</v>
      </c>
      <c r="H301">
        <v>0.195018051</v>
      </c>
      <c r="I301">
        <v>4899</v>
      </c>
      <c r="J301" t="s">
        <v>457</v>
      </c>
      <c r="K301" t="s">
        <v>639</v>
      </c>
      <c r="L301" t="s">
        <v>473</v>
      </c>
      <c r="M301" t="s">
        <v>9772</v>
      </c>
    </row>
    <row r="302" spans="1:13">
      <c r="A302" t="s">
        <v>9773</v>
      </c>
      <c r="B302" t="s">
        <v>9774</v>
      </c>
      <c r="C302">
        <v>67</v>
      </c>
      <c r="D302">
        <v>-0.331905399</v>
      </c>
      <c r="E302">
        <v>-1.318265446</v>
      </c>
      <c r="F302">
        <v>0.078358209</v>
      </c>
      <c r="G302">
        <v>0.247161797</v>
      </c>
      <c r="H302">
        <v>0.195018051</v>
      </c>
      <c r="I302">
        <v>4899</v>
      </c>
      <c r="J302" t="s">
        <v>457</v>
      </c>
      <c r="K302" t="s">
        <v>639</v>
      </c>
      <c r="L302" t="s">
        <v>473</v>
      </c>
      <c r="M302" t="s">
        <v>9772</v>
      </c>
    </row>
    <row r="303" spans="1:13">
      <c r="A303" t="s">
        <v>9775</v>
      </c>
      <c r="B303" t="s">
        <v>9776</v>
      </c>
      <c r="C303">
        <v>348</v>
      </c>
      <c r="D303">
        <v>-0.332572965</v>
      </c>
      <c r="E303">
        <v>-1.667143891</v>
      </c>
      <c r="F303">
        <v>4.17e-6</v>
      </c>
      <c r="G303">
        <v>0.000214957</v>
      </c>
      <c r="H303">
        <v>0.000169608</v>
      </c>
      <c r="I303">
        <v>4954</v>
      </c>
      <c r="J303" t="s">
        <v>53</v>
      </c>
      <c r="K303" t="s">
        <v>639</v>
      </c>
      <c r="L303" t="s">
        <v>95</v>
      </c>
      <c r="M303" t="s">
        <v>9777</v>
      </c>
    </row>
    <row r="304" spans="1:13">
      <c r="A304" t="s">
        <v>9778</v>
      </c>
      <c r="B304" t="s">
        <v>9779</v>
      </c>
      <c r="C304">
        <v>87</v>
      </c>
      <c r="D304">
        <v>-0.336003253</v>
      </c>
      <c r="E304">
        <v>-1.399659672</v>
      </c>
      <c r="F304">
        <v>0.034802508</v>
      </c>
      <c r="G304">
        <v>0.148385743</v>
      </c>
      <c r="H304">
        <v>0.11708079</v>
      </c>
      <c r="I304">
        <v>2843</v>
      </c>
      <c r="J304" t="s">
        <v>438</v>
      </c>
      <c r="K304" t="s">
        <v>124</v>
      </c>
      <c r="L304" t="s">
        <v>300</v>
      </c>
      <c r="M304" t="s">
        <v>9780</v>
      </c>
    </row>
    <row r="305" spans="1:13">
      <c r="A305" t="s">
        <v>9781</v>
      </c>
      <c r="B305" t="s">
        <v>9782</v>
      </c>
      <c r="C305">
        <v>64</v>
      </c>
      <c r="D305">
        <v>-0.343536951</v>
      </c>
      <c r="E305">
        <v>-1.347837247</v>
      </c>
      <c r="F305">
        <v>0.05984556</v>
      </c>
      <c r="G305">
        <v>0.21772035</v>
      </c>
      <c r="H305">
        <v>0.171787868</v>
      </c>
      <c r="I305">
        <v>4967</v>
      </c>
      <c r="J305" t="s">
        <v>53</v>
      </c>
      <c r="K305" t="s">
        <v>639</v>
      </c>
      <c r="L305" t="s">
        <v>95</v>
      </c>
      <c r="M305" t="s">
        <v>9783</v>
      </c>
    </row>
    <row r="306" spans="1:13">
      <c r="A306" t="s">
        <v>9784</v>
      </c>
      <c r="B306" t="s">
        <v>9785</v>
      </c>
      <c r="C306">
        <v>76</v>
      </c>
      <c r="D306">
        <v>-0.346397126</v>
      </c>
      <c r="E306">
        <v>-1.410459285</v>
      </c>
      <c r="F306">
        <v>0.046501758</v>
      </c>
      <c r="G306">
        <v>0.185693888</v>
      </c>
      <c r="H306">
        <v>0.146518032</v>
      </c>
      <c r="I306">
        <v>4415</v>
      </c>
      <c r="J306" t="s">
        <v>1018</v>
      </c>
      <c r="K306" t="s">
        <v>291</v>
      </c>
      <c r="L306" t="s">
        <v>312</v>
      </c>
      <c r="M306" t="s">
        <v>9786</v>
      </c>
    </row>
    <row r="307" spans="1:13">
      <c r="A307" t="s">
        <v>9787</v>
      </c>
      <c r="B307" t="s">
        <v>9788</v>
      </c>
      <c r="C307">
        <v>57</v>
      </c>
      <c r="D307">
        <v>-0.348761686</v>
      </c>
      <c r="E307">
        <v>-1.347648691</v>
      </c>
      <c r="F307">
        <v>0.072265625</v>
      </c>
      <c r="G307">
        <v>0.234353225</v>
      </c>
      <c r="H307">
        <v>0.184911704</v>
      </c>
      <c r="I307">
        <v>4581</v>
      </c>
      <c r="J307" t="s">
        <v>457</v>
      </c>
      <c r="K307" t="s">
        <v>220</v>
      </c>
      <c r="L307" t="s">
        <v>473</v>
      </c>
      <c r="M307" t="s">
        <v>9789</v>
      </c>
    </row>
    <row r="308" spans="1:13">
      <c r="A308" t="s">
        <v>9790</v>
      </c>
      <c r="B308" t="s">
        <v>9791</v>
      </c>
      <c r="C308">
        <v>224</v>
      </c>
      <c r="D308">
        <v>-0.349994103</v>
      </c>
      <c r="E308">
        <v>-1.673175491</v>
      </c>
      <c r="F308">
        <v>0.00017349</v>
      </c>
      <c r="G308">
        <v>0.004290978</v>
      </c>
      <c r="H308">
        <v>0.00338571</v>
      </c>
      <c r="I308">
        <v>4437</v>
      </c>
      <c r="J308" t="s">
        <v>105</v>
      </c>
      <c r="K308" t="s">
        <v>291</v>
      </c>
      <c r="L308" t="s">
        <v>469</v>
      </c>
      <c r="M308" t="s">
        <v>9792</v>
      </c>
    </row>
    <row r="309" spans="1:13">
      <c r="A309" t="s">
        <v>9793</v>
      </c>
      <c r="B309" t="s">
        <v>9794</v>
      </c>
      <c r="C309">
        <v>78</v>
      </c>
      <c r="D309">
        <v>-0.351459791</v>
      </c>
      <c r="E309">
        <v>-1.440057483</v>
      </c>
      <c r="F309">
        <v>0.023420508</v>
      </c>
      <c r="G309">
        <v>0.117647844</v>
      </c>
      <c r="H309">
        <v>0.092827668</v>
      </c>
      <c r="I309">
        <v>4339</v>
      </c>
      <c r="J309" t="s">
        <v>207</v>
      </c>
      <c r="K309" t="s">
        <v>291</v>
      </c>
      <c r="L309" t="s">
        <v>153</v>
      </c>
      <c r="M309" t="s">
        <v>9795</v>
      </c>
    </row>
    <row r="310" spans="1:13">
      <c r="A310" t="s">
        <v>9796</v>
      </c>
      <c r="B310" t="s">
        <v>9797</v>
      </c>
      <c r="C310">
        <v>79</v>
      </c>
      <c r="D310">
        <v>-0.359222874</v>
      </c>
      <c r="E310">
        <v>-1.470500591</v>
      </c>
      <c r="F310">
        <v>0.025937649</v>
      </c>
      <c r="G310">
        <v>0.121589138</v>
      </c>
      <c r="H310">
        <v>0.095937467</v>
      </c>
      <c r="I310">
        <v>4581</v>
      </c>
      <c r="J310" t="s">
        <v>367</v>
      </c>
      <c r="K310" t="s">
        <v>220</v>
      </c>
      <c r="L310" t="s">
        <v>317</v>
      </c>
      <c r="M310" t="s">
        <v>9798</v>
      </c>
    </row>
    <row r="311" spans="1:13">
      <c r="A311" t="s">
        <v>9799</v>
      </c>
      <c r="B311" t="s">
        <v>9800</v>
      </c>
      <c r="C311">
        <v>73</v>
      </c>
      <c r="D311">
        <v>-0.361180361</v>
      </c>
      <c r="E311">
        <v>-1.450851793</v>
      </c>
      <c r="F311">
        <v>0.03736942</v>
      </c>
      <c r="G311">
        <v>0.156056803</v>
      </c>
      <c r="H311">
        <v>0.123133486</v>
      </c>
      <c r="I311">
        <v>4855</v>
      </c>
      <c r="J311" t="s">
        <v>778</v>
      </c>
      <c r="K311" t="s">
        <v>497</v>
      </c>
      <c r="L311" t="s">
        <v>107</v>
      </c>
      <c r="M311" t="s">
        <v>9801</v>
      </c>
    </row>
    <row r="312" spans="1:13">
      <c r="A312" t="s">
        <v>9802</v>
      </c>
      <c r="B312" t="s">
        <v>9803</v>
      </c>
      <c r="C312">
        <v>41</v>
      </c>
      <c r="D312">
        <v>-0.365918564</v>
      </c>
      <c r="E312">
        <v>-1.326208193</v>
      </c>
      <c r="F312">
        <v>0.101364522</v>
      </c>
      <c r="G312">
        <v>0.280229193</v>
      </c>
      <c r="H312">
        <v>0.221109215</v>
      </c>
      <c r="I312">
        <v>3879</v>
      </c>
      <c r="J312" t="s">
        <v>316</v>
      </c>
      <c r="K312" t="s">
        <v>59</v>
      </c>
      <c r="L312" t="s">
        <v>49</v>
      </c>
      <c r="M312" t="s">
        <v>9804</v>
      </c>
    </row>
    <row r="313" spans="1:13">
      <c r="A313" t="s">
        <v>9805</v>
      </c>
      <c r="B313" t="s">
        <v>9806</v>
      </c>
      <c r="C313">
        <v>50</v>
      </c>
      <c r="D313">
        <v>-0.374341708</v>
      </c>
      <c r="E313">
        <v>-1.417080387</v>
      </c>
      <c r="F313">
        <v>0.060085997</v>
      </c>
      <c r="G313">
        <v>0.217926581</v>
      </c>
      <c r="H313">
        <v>0.171950591</v>
      </c>
      <c r="I313">
        <v>4283</v>
      </c>
      <c r="J313" t="s">
        <v>457</v>
      </c>
      <c r="K313" t="s">
        <v>295</v>
      </c>
      <c r="L313" t="s">
        <v>328</v>
      </c>
      <c r="M313" t="s">
        <v>9807</v>
      </c>
    </row>
    <row r="314" spans="1:13">
      <c r="A314" t="s">
        <v>9808</v>
      </c>
      <c r="B314" t="s">
        <v>9809</v>
      </c>
      <c r="C314">
        <v>48</v>
      </c>
      <c r="D314">
        <v>-0.375554994</v>
      </c>
      <c r="E314">
        <v>-1.412099657</v>
      </c>
      <c r="F314">
        <v>0.052224371</v>
      </c>
      <c r="G314">
        <v>0.201752783</v>
      </c>
      <c r="H314">
        <v>0.15918898</v>
      </c>
      <c r="I314">
        <v>4855</v>
      </c>
      <c r="J314" t="s">
        <v>19</v>
      </c>
      <c r="K314" t="s">
        <v>497</v>
      </c>
      <c r="L314" t="s">
        <v>208</v>
      </c>
      <c r="M314" t="s">
        <v>9810</v>
      </c>
    </row>
    <row r="315" spans="1:13">
      <c r="A315" t="s">
        <v>9811</v>
      </c>
      <c r="B315" t="s">
        <v>9812</v>
      </c>
      <c r="C315">
        <v>196</v>
      </c>
      <c r="D315">
        <v>-0.376666929</v>
      </c>
      <c r="E315">
        <v>-1.749165449</v>
      </c>
      <c r="F315">
        <v>2.56e-5</v>
      </c>
      <c r="G315">
        <v>0.000919087</v>
      </c>
      <c r="H315">
        <v>0.000725187</v>
      </c>
      <c r="I315">
        <v>4247</v>
      </c>
      <c r="J315" t="s">
        <v>449</v>
      </c>
      <c r="K315" t="s">
        <v>295</v>
      </c>
      <c r="L315" t="s">
        <v>284</v>
      </c>
      <c r="M315" t="s">
        <v>9813</v>
      </c>
    </row>
    <row r="316" spans="1:13">
      <c r="A316" t="s">
        <v>9814</v>
      </c>
      <c r="B316" t="s">
        <v>9815</v>
      </c>
      <c r="C316">
        <v>74</v>
      </c>
      <c r="D316">
        <v>-0.379394577</v>
      </c>
      <c r="E316">
        <v>-1.533040645</v>
      </c>
      <c r="F316">
        <v>0.016766445</v>
      </c>
      <c r="G316">
        <v>0.097703002</v>
      </c>
      <c r="H316">
        <v>0.077090591</v>
      </c>
      <c r="I316">
        <v>3958</v>
      </c>
      <c r="J316" t="s">
        <v>225</v>
      </c>
      <c r="K316" t="s">
        <v>78</v>
      </c>
      <c r="L316" t="s">
        <v>317</v>
      </c>
      <c r="M316" t="s">
        <v>9816</v>
      </c>
    </row>
    <row r="317" spans="1:13">
      <c r="A317" t="s">
        <v>9817</v>
      </c>
      <c r="B317" t="s">
        <v>9818</v>
      </c>
      <c r="C317">
        <v>49</v>
      </c>
      <c r="D317">
        <v>-0.382121766</v>
      </c>
      <c r="E317">
        <v>-1.439621669</v>
      </c>
      <c r="F317">
        <v>0.044493199</v>
      </c>
      <c r="G317">
        <v>0.179486172</v>
      </c>
      <c r="H317">
        <v>0.141619958</v>
      </c>
      <c r="I317">
        <v>4827</v>
      </c>
      <c r="J317" t="s">
        <v>778</v>
      </c>
      <c r="K317" t="s">
        <v>497</v>
      </c>
      <c r="L317" t="s">
        <v>107</v>
      </c>
      <c r="M317" t="s">
        <v>9819</v>
      </c>
    </row>
    <row r="318" spans="1:13">
      <c r="A318" t="s">
        <v>9820</v>
      </c>
      <c r="B318" t="s">
        <v>9821</v>
      </c>
      <c r="C318">
        <v>56</v>
      </c>
      <c r="D318">
        <v>-0.382659786</v>
      </c>
      <c r="E318">
        <v>-1.475773044</v>
      </c>
      <c r="F318">
        <v>0.030245707</v>
      </c>
      <c r="G318">
        <v>0.137438347</v>
      </c>
      <c r="H318">
        <v>0.108442967</v>
      </c>
      <c r="I318">
        <v>4855</v>
      </c>
      <c r="J318" t="s">
        <v>1149</v>
      </c>
      <c r="K318" t="s">
        <v>497</v>
      </c>
      <c r="L318" t="s">
        <v>279</v>
      </c>
      <c r="M318" t="s">
        <v>9822</v>
      </c>
    </row>
    <row r="319" spans="1:13">
      <c r="A319" t="s">
        <v>9823</v>
      </c>
      <c r="B319" t="s">
        <v>9824</v>
      </c>
      <c r="C319">
        <v>76</v>
      </c>
      <c r="D319">
        <v>-0.384158956</v>
      </c>
      <c r="E319">
        <v>-1.564217849</v>
      </c>
      <c r="F319">
        <v>0.012782658</v>
      </c>
      <c r="G319">
        <v>0.085169846</v>
      </c>
      <c r="H319">
        <v>0.067201556</v>
      </c>
      <c r="I319">
        <v>4190</v>
      </c>
      <c r="J319" t="s">
        <v>207</v>
      </c>
      <c r="K319" t="s">
        <v>295</v>
      </c>
      <c r="L319" t="s">
        <v>153</v>
      </c>
      <c r="M319" t="s">
        <v>9825</v>
      </c>
    </row>
    <row r="320" spans="1:13">
      <c r="A320" t="s">
        <v>9826</v>
      </c>
      <c r="B320" t="s">
        <v>9827</v>
      </c>
      <c r="C320">
        <v>52</v>
      </c>
      <c r="D320">
        <v>-0.385428402</v>
      </c>
      <c r="E320">
        <v>-1.472345412</v>
      </c>
      <c r="F320">
        <v>0.025177102</v>
      </c>
      <c r="G320">
        <v>0.120027397</v>
      </c>
      <c r="H320">
        <v>0.094705207</v>
      </c>
      <c r="I320">
        <v>4283</v>
      </c>
      <c r="J320" t="s">
        <v>457</v>
      </c>
      <c r="K320" t="s">
        <v>295</v>
      </c>
      <c r="L320" t="s">
        <v>328</v>
      </c>
      <c r="M320" t="s">
        <v>9828</v>
      </c>
    </row>
    <row r="321" spans="1:13">
      <c r="A321" t="s">
        <v>9829</v>
      </c>
      <c r="B321" t="s">
        <v>9830</v>
      </c>
      <c r="C321">
        <v>101</v>
      </c>
      <c r="D321">
        <v>-0.388701662</v>
      </c>
      <c r="E321">
        <v>-1.657736603</v>
      </c>
      <c r="F321">
        <v>0.002099463</v>
      </c>
      <c r="G321">
        <v>0.027362227</v>
      </c>
      <c r="H321">
        <v>0.021589616</v>
      </c>
      <c r="I321">
        <v>4945</v>
      </c>
      <c r="J321" t="s">
        <v>19</v>
      </c>
      <c r="K321" t="s">
        <v>639</v>
      </c>
      <c r="L321" t="s">
        <v>107</v>
      </c>
      <c r="M321" t="s">
        <v>9831</v>
      </c>
    </row>
    <row r="322" spans="1:13">
      <c r="A322" t="s">
        <v>9832</v>
      </c>
      <c r="B322" t="s">
        <v>9833</v>
      </c>
      <c r="C322">
        <v>403</v>
      </c>
      <c r="D322">
        <v>-0.388732874</v>
      </c>
      <c r="E322">
        <v>-1.972585171</v>
      </c>
      <c r="F322">
        <v>1e-10</v>
      </c>
      <c r="G322">
        <v>4.83e-8</v>
      </c>
      <c r="H322">
        <v>3.81e-8</v>
      </c>
      <c r="I322">
        <v>3993</v>
      </c>
      <c r="J322" t="s">
        <v>449</v>
      </c>
      <c r="K322" t="s">
        <v>78</v>
      </c>
      <c r="L322" t="s">
        <v>284</v>
      </c>
      <c r="M322" t="s">
        <v>9834</v>
      </c>
    </row>
    <row r="323" spans="1:13">
      <c r="A323" t="s">
        <v>9835</v>
      </c>
      <c r="B323" t="s">
        <v>9836</v>
      </c>
      <c r="C323">
        <v>100</v>
      </c>
      <c r="D323">
        <v>-0.389774242</v>
      </c>
      <c r="E323">
        <v>-1.665469715</v>
      </c>
      <c r="F323">
        <v>0.00157922</v>
      </c>
      <c r="G323">
        <v>0.024324087</v>
      </c>
      <c r="H323">
        <v>0.019192432</v>
      </c>
      <c r="I323">
        <v>3426</v>
      </c>
      <c r="J323" t="s">
        <v>457</v>
      </c>
      <c r="K323" t="s">
        <v>40</v>
      </c>
      <c r="L323" t="s">
        <v>107</v>
      </c>
      <c r="M323" t="s">
        <v>9837</v>
      </c>
    </row>
    <row r="324" spans="1:13">
      <c r="A324" t="s">
        <v>9838</v>
      </c>
      <c r="B324" t="s">
        <v>9839</v>
      </c>
      <c r="C324">
        <v>62</v>
      </c>
      <c r="D324">
        <v>-0.393834497</v>
      </c>
      <c r="E324">
        <v>-1.536244911</v>
      </c>
      <c r="F324">
        <v>0.017747634</v>
      </c>
      <c r="G324">
        <v>0.097900903</v>
      </c>
      <c r="H324">
        <v>0.077246741</v>
      </c>
      <c r="I324">
        <v>3879</v>
      </c>
      <c r="J324" t="s">
        <v>316</v>
      </c>
      <c r="K324" t="s">
        <v>59</v>
      </c>
      <c r="L324" t="s">
        <v>284</v>
      </c>
      <c r="M324" t="s">
        <v>9840</v>
      </c>
    </row>
    <row r="325" spans="1:13">
      <c r="A325" t="s">
        <v>9841</v>
      </c>
      <c r="B325" t="s">
        <v>9842</v>
      </c>
      <c r="C325">
        <v>62</v>
      </c>
      <c r="D325">
        <v>-0.393834497</v>
      </c>
      <c r="E325">
        <v>-1.536244911</v>
      </c>
      <c r="F325">
        <v>0.017747634</v>
      </c>
      <c r="G325">
        <v>0.097900903</v>
      </c>
      <c r="H325">
        <v>0.077246741</v>
      </c>
      <c r="I325">
        <v>3879</v>
      </c>
      <c r="J325" t="s">
        <v>316</v>
      </c>
      <c r="K325" t="s">
        <v>59</v>
      </c>
      <c r="L325" t="s">
        <v>284</v>
      </c>
      <c r="M325" t="s">
        <v>9840</v>
      </c>
    </row>
    <row r="326" spans="1:13">
      <c r="A326" t="s">
        <v>9843</v>
      </c>
      <c r="B326" t="s">
        <v>9844</v>
      </c>
      <c r="C326">
        <v>47</v>
      </c>
      <c r="D326">
        <v>-0.397610835</v>
      </c>
      <c r="E326">
        <v>-1.491124741</v>
      </c>
      <c r="F326">
        <v>0.04316302</v>
      </c>
      <c r="G326">
        <v>0.174714478</v>
      </c>
      <c r="H326">
        <v>0.137854949</v>
      </c>
      <c r="I326">
        <v>4226</v>
      </c>
      <c r="J326" t="s">
        <v>93</v>
      </c>
      <c r="K326" t="s">
        <v>295</v>
      </c>
      <c r="L326" t="s">
        <v>406</v>
      </c>
      <c r="M326" t="s">
        <v>9845</v>
      </c>
    </row>
    <row r="327" spans="1:13">
      <c r="A327" t="s">
        <v>9846</v>
      </c>
      <c r="B327" t="s">
        <v>9847</v>
      </c>
      <c r="C327">
        <v>118</v>
      </c>
      <c r="D327">
        <v>-0.398431637</v>
      </c>
      <c r="E327">
        <v>-1.744989516</v>
      </c>
      <c r="F327">
        <v>0.000484447</v>
      </c>
      <c r="G327">
        <v>0.009906104</v>
      </c>
      <c r="H327">
        <v>0.007816212</v>
      </c>
      <c r="I327">
        <v>3426</v>
      </c>
      <c r="J327" t="s">
        <v>93</v>
      </c>
      <c r="K327" t="s">
        <v>40</v>
      </c>
      <c r="L327" t="s">
        <v>284</v>
      </c>
      <c r="M327" t="s">
        <v>9848</v>
      </c>
    </row>
    <row r="328" spans="1:13">
      <c r="A328" t="s">
        <v>9849</v>
      </c>
      <c r="B328" t="s">
        <v>9850</v>
      </c>
      <c r="C328">
        <v>34</v>
      </c>
      <c r="D328">
        <v>-0.398644302</v>
      </c>
      <c r="E328">
        <v>-1.380224067</v>
      </c>
      <c r="F328">
        <v>0.069582505</v>
      </c>
      <c r="G328">
        <v>0.231162047</v>
      </c>
      <c r="H328">
        <v>0.182393769</v>
      </c>
      <c r="I328">
        <v>2992</v>
      </c>
      <c r="J328" t="s">
        <v>178</v>
      </c>
      <c r="K328" t="s">
        <v>197</v>
      </c>
      <c r="L328" t="s">
        <v>66</v>
      </c>
      <c r="M328" t="s">
        <v>9851</v>
      </c>
    </row>
    <row r="329" spans="1:13">
      <c r="A329" t="s">
        <v>9852</v>
      </c>
      <c r="B329" t="s">
        <v>9853</v>
      </c>
      <c r="C329">
        <v>53</v>
      </c>
      <c r="D329">
        <v>-0.402671959</v>
      </c>
      <c r="E329">
        <v>-1.546016826</v>
      </c>
      <c r="F329">
        <v>0.014181708</v>
      </c>
      <c r="G329">
        <v>0.091144258</v>
      </c>
      <c r="H329">
        <v>0.071915546</v>
      </c>
      <c r="I329">
        <v>4581</v>
      </c>
      <c r="J329" t="s">
        <v>53</v>
      </c>
      <c r="K329" t="s">
        <v>220</v>
      </c>
      <c r="L329" t="s">
        <v>473</v>
      </c>
      <c r="M329" t="s">
        <v>9854</v>
      </c>
    </row>
    <row r="330" spans="1:13">
      <c r="A330" t="s">
        <v>9855</v>
      </c>
      <c r="B330" t="s">
        <v>9856</v>
      </c>
      <c r="C330">
        <v>39</v>
      </c>
      <c r="D330">
        <v>-0.411083009</v>
      </c>
      <c r="E330">
        <v>-1.466550689</v>
      </c>
      <c r="F330">
        <v>0.051556065</v>
      </c>
      <c r="G330">
        <v>0.199821872</v>
      </c>
      <c r="H330">
        <v>0.157665434</v>
      </c>
      <c r="I330">
        <v>3785</v>
      </c>
      <c r="J330" t="s">
        <v>207</v>
      </c>
      <c r="K330" t="s">
        <v>59</v>
      </c>
      <c r="L330" t="s">
        <v>317</v>
      </c>
      <c r="M330" t="s">
        <v>9857</v>
      </c>
    </row>
    <row r="331" spans="1:13">
      <c r="A331" t="s">
        <v>9858</v>
      </c>
      <c r="B331" t="s">
        <v>9859</v>
      </c>
      <c r="C331">
        <v>53</v>
      </c>
      <c r="D331">
        <v>-0.417312385</v>
      </c>
      <c r="E331">
        <v>-1.60222721</v>
      </c>
      <c r="F331">
        <v>0.008854629</v>
      </c>
      <c r="G331">
        <v>0.070480468</v>
      </c>
      <c r="H331">
        <v>0.055611197</v>
      </c>
      <c r="I331">
        <v>5565</v>
      </c>
      <c r="J331" t="s">
        <v>13</v>
      </c>
      <c r="K331" t="s">
        <v>513</v>
      </c>
      <c r="L331" t="s">
        <v>120</v>
      </c>
      <c r="M331" t="s">
        <v>9860</v>
      </c>
    </row>
    <row r="332" spans="1:13">
      <c r="A332" t="s">
        <v>9861</v>
      </c>
      <c r="B332" t="s">
        <v>9862</v>
      </c>
      <c r="C332">
        <v>95</v>
      </c>
      <c r="D332">
        <v>-0.418883975</v>
      </c>
      <c r="E332">
        <v>-1.778065593</v>
      </c>
      <c r="F332">
        <v>0.000556384</v>
      </c>
      <c r="G332">
        <v>0.010997865</v>
      </c>
      <c r="H332">
        <v>0.008677644</v>
      </c>
      <c r="I332">
        <v>3373</v>
      </c>
      <c r="J332" t="s">
        <v>316</v>
      </c>
      <c r="K332" t="s">
        <v>40</v>
      </c>
      <c r="L332" t="s">
        <v>469</v>
      </c>
      <c r="M332" t="s">
        <v>9863</v>
      </c>
    </row>
    <row r="333" spans="1:13">
      <c r="A333" t="s">
        <v>9864</v>
      </c>
      <c r="B333" t="s">
        <v>9865</v>
      </c>
      <c r="C333">
        <v>59</v>
      </c>
      <c r="D333">
        <v>-0.420123291</v>
      </c>
      <c r="E333">
        <v>-1.630819406</v>
      </c>
      <c r="F333">
        <v>0.006841109</v>
      </c>
      <c r="G333">
        <v>0.059223028</v>
      </c>
      <c r="H333">
        <v>0.046728741</v>
      </c>
      <c r="I333">
        <v>4283</v>
      </c>
      <c r="J333" t="s">
        <v>212</v>
      </c>
      <c r="K333" t="s">
        <v>295</v>
      </c>
      <c r="L333" t="s">
        <v>208</v>
      </c>
      <c r="M333" t="s">
        <v>9866</v>
      </c>
    </row>
    <row r="334" spans="1:13">
      <c r="A334" t="s">
        <v>9867</v>
      </c>
      <c r="B334" t="s">
        <v>9868</v>
      </c>
      <c r="C334">
        <v>36</v>
      </c>
      <c r="D334">
        <v>-0.427829095</v>
      </c>
      <c r="E334">
        <v>-1.499151025</v>
      </c>
      <c r="F334">
        <v>0.03507083</v>
      </c>
      <c r="G334">
        <v>0.148385743</v>
      </c>
      <c r="H334">
        <v>0.11708079</v>
      </c>
      <c r="I334">
        <v>4581</v>
      </c>
      <c r="J334" t="s">
        <v>89</v>
      </c>
      <c r="K334" t="s">
        <v>220</v>
      </c>
      <c r="L334" t="s">
        <v>458</v>
      </c>
      <c r="M334" t="s">
        <v>9869</v>
      </c>
    </row>
    <row r="335" spans="1:13">
      <c r="A335" t="s">
        <v>9870</v>
      </c>
      <c r="B335" t="s">
        <v>9871</v>
      </c>
      <c r="C335">
        <v>36</v>
      </c>
      <c r="D335">
        <v>-0.427908008</v>
      </c>
      <c r="E335">
        <v>-1.499427543</v>
      </c>
      <c r="F335">
        <v>0.034460918</v>
      </c>
      <c r="G335">
        <v>0.148166068</v>
      </c>
      <c r="H335">
        <v>0.116907459</v>
      </c>
      <c r="I335">
        <v>3157</v>
      </c>
      <c r="J335" t="s">
        <v>225</v>
      </c>
      <c r="K335" t="s">
        <v>197</v>
      </c>
      <c r="L335" t="s">
        <v>473</v>
      </c>
      <c r="M335" t="s">
        <v>9872</v>
      </c>
    </row>
    <row r="336" spans="1:13">
      <c r="A336" t="s">
        <v>9873</v>
      </c>
      <c r="B336" t="s">
        <v>9874</v>
      </c>
      <c r="C336">
        <v>16</v>
      </c>
      <c r="D336">
        <v>-0.434320286</v>
      </c>
      <c r="E336">
        <v>-1.237576404</v>
      </c>
      <c r="F336">
        <v>0.195789474</v>
      </c>
      <c r="G336">
        <v>0.399646348</v>
      </c>
      <c r="H336">
        <v>0.315332922</v>
      </c>
      <c r="I336">
        <v>755</v>
      </c>
      <c r="J336" t="s">
        <v>311</v>
      </c>
      <c r="K336" t="s">
        <v>48</v>
      </c>
      <c r="L336" t="s">
        <v>312</v>
      </c>
      <c r="M336" t="s">
        <v>9875</v>
      </c>
    </row>
    <row r="337" spans="1:13">
      <c r="A337" t="s">
        <v>9876</v>
      </c>
      <c r="B337" t="s">
        <v>9877</v>
      </c>
      <c r="C337">
        <v>40</v>
      </c>
      <c r="D337">
        <v>-0.435730814</v>
      </c>
      <c r="E337">
        <v>-1.563130482</v>
      </c>
      <c r="F337">
        <v>0.026673002</v>
      </c>
      <c r="G337">
        <v>0.124544019</v>
      </c>
      <c r="H337">
        <v>0.098268956</v>
      </c>
      <c r="I337">
        <v>4581</v>
      </c>
      <c r="J337" t="s">
        <v>1149</v>
      </c>
      <c r="K337" t="s">
        <v>220</v>
      </c>
      <c r="L337" t="s">
        <v>458</v>
      </c>
      <c r="M337" t="s">
        <v>7384</v>
      </c>
    </row>
    <row r="338" spans="1:13">
      <c r="A338" t="s">
        <v>9878</v>
      </c>
      <c r="B338" t="s">
        <v>9879</v>
      </c>
      <c r="C338">
        <v>51</v>
      </c>
      <c r="D338">
        <v>-0.443796668</v>
      </c>
      <c r="E338">
        <v>-1.686773</v>
      </c>
      <c r="F338">
        <v>0.005784474</v>
      </c>
      <c r="G338">
        <v>0.053181289</v>
      </c>
      <c r="H338">
        <v>0.041961628</v>
      </c>
      <c r="I338">
        <v>4144</v>
      </c>
      <c r="J338" t="s">
        <v>603</v>
      </c>
      <c r="K338" t="s">
        <v>295</v>
      </c>
      <c r="L338" t="s">
        <v>469</v>
      </c>
      <c r="M338" t="s">
        <v>9880</v>
      </c>
    </row>
    <row r="339" spans="1:13">
      <c r="A339" t="s">
        <v>9881</v>
      </c>
      <c r="B339" t="s">
        <v>9882</v>
      </c>
      <c r="C339">
        <v>154</v>
      </c>
      <c r="D339">
        <v>-0.447392217</v>
      </c>
      <c r="E339">
        <v>-2.025155919</v>
      </c>
      <c r="F339">
        <v>2e-7</v>
      </c>
      <c r="G339">
        <v>3.23e-5</v>
      </c>
      <c r="H339">
        <v>2.55e-5</v>
      </c>
      <c r="I339">
        <v>3989</v>
      </c>
      <c r="J339" t="s">
        <v>307</v>
      </c>
      <c r="K339" t="s">
        <v>78</v>
      </c>
      <c r="L339" t="s">
        <v>473</v>
      </c>
      <c r="M339" t="s">
        <v>9883</v>
      </c>
    </row>
    <row r="340" spans="1:13">
      <c r="A340" t="s">
        <v>9884</v>
      </c>
      <c r="B340" t="s">
        <v>9885</v>
      </c>
      <c r="C340">
        <v>38</v>
      </c>
      <c r="D340">
        <v>-0.451905393</v>
      </c>
      <c r="E340">
        <v>-1.605520526</v>
      </c>
      <c r="F340">
        <v>0.016029505</v>
      </c>
      <c r="G340">
        <v>0.095054965</v>
      </c>
      <c r="H340">
        <v>0.075001211</v>
      </c>
      <c r="I340">
        <v>4581</v>
      </c>
      <c r="J340" t="s">
        <v>64</v>
      </c>
      <c r="K340" t="s">
        <v>220</v>
      </c>
      <c r="L340" t="s">
        <v>54</v>
      </c>
      <c r="M340" t="s">
        <v>7384</v>
      </c>
    </row>
    <row r="341" spans="1:13">
      <c r="A341" t="s">
        <v>9886</v>
      </c>
      <c r="B341" t="s">
        <v>9887</v>
      </c>
      <c r="C341">
        <v>19</v>
      </c>
      <c r="D341">
        <v>-0.462580532</v>
      </c>
      <c r="E341">
        <v>-1.368197151</v>
      </c>
      <c r="F341">
        <v>0.098290598</v>
      </c>
      <c r="G341">
        <v>0.276238506</v>
      </c>
      <c r="H341">
        <v>0.217960444</v>
      </c>
      <c r="I341">
        <v>3843</v>
      </c>
      <c r="J341" t="s">
        <v>316</v>
      </c>
      <c r="K341" t="s">
        <v>59</v>
      </c>
      <c r="L341" t="s">
        <v>49</v>
      </c>
      <c r="M341" t="s">
        <v>9888</v>
      </c>
    </row>
    <row r="342" spans="1:13">
      <c r="A342" t="s">
        <v>9889</v>
      </c>
      <c r="B342" t="s">
        <v>9890</v>
      </c>
      <c r="C342">
        <v>89</v>
      </c>
      <c r="D342">
        <v>-0.46583219</v>
      </c>
      <c r="E342">
        <v>-1.947314672</v>
      </c>
      <c r="F342">
        <v>3.63e-5</v>
      </c>
      <c r="G342">
        <v>0.001163976</v>
      </c>
      <c r="H342">
        <v>0.000918412</v>
      </c>
      <c r="I342">
        <v>4660</v>
      </c>
      <c r="J342" t="s">
        <v>1149</v>
      </c>
      <c r="K342" t="s">
        <v>220</v>
      </c>
      <c r="L342" t="s">
        <v>279</v>
      </c>
      <c r="M342" t="s">
        <v>9837</v>
      </c>
    </row>
    <row r="343" spans="1:13">
      <c r="A343" t="s">
        <v>9891</v>
      </c>
      <c r="B343" t="s">
        <v>9892</v>
      </c>
      <c r="C343">
        <v>89</v>
      </c>
      <c r="D343">
        <v>-0.46583219</v>
      </c>
      <c r="E343">
        <v>-1.947314672</v>
      </c>
      <c r="F343">
        <v>3.63e-5</v>
      </c>
      <c r="G343">
        <v>0.001163976</v>
      </c>
      <c r="H343">
        <v>0.000918412</v>
      </c>
      <c r="I343">
        <v>4660</v>
      </c>
      <c r="J343" t="s">
        <v>1149</v>
      </c>
      <c r="K343" t="s">
        <v>220</v>
      </c>
      <c r="L343" t="s">
        <v>279</v>
      </c>
      <c r="M343" t="s">
        <v>9837</v>
      </c>
    </row>
    <row r="344" spans="1:13">
      <c r="A344" t="s">
        <v>9893</v>
      </c>
      <c r="B344" t="s">
        <v>9894</v>
      </c>
      <c r="C344">
        <v>25</v>
      </c>
      <c r="D344">
        <v>-0.466252025</v>
      </c>
      <c r="E344">
        <v>-1.503549976</v>
      </c>
      <c r="F344">
        <v>0.051334702</v>
      </c>
      <c r="G344">
        <v>0.199821872</v>
      </c>
      <c r="H344">
        <v>0.157665434</v>
      </c>
      <c r="I344">
        <v>2766</v>
      </c>
      <c r="J344" t="s">
        <v>307</v>
      </c>
      <c r="K344" t="s">
        <v>84</v>
      </c>
      <c r="L344" t="s">
        <v>107</v>
      </c>
      <c r="M344" t="s">
        <v>9895</v>
      </c>
    </row>
    <row r="345" spans="1:13">
      <c r="A345" t="s">
        <v>9896</v>
      </c>
      <c r="B345" t="s">
        <v>9897</v>
      </c>
      <c r="C345">
        <v>12</v>
      </c>
      <c r="D345">
        <v>-0.476720549</v>
      </c>
      <c r="E345">
        <v>-1.280801613</v>
      </c>
      <c r="F345">
        <v>0.186858316</v>
      </c>
      <c r="G345">
        <v>0.399304438</v>
      </c>
      <c r="H345">
        <v>0.315063145</v>
      </c>
      <c r="I345">
        <v>4084</v>
      </c>
      <c r="J345" t="s">
        <v>272</v>
      </c>
      <c r="K345" t="s">
        <v>78</v>
      </c>
      <c r="L345" t="s">
        <v>213</v>
      </c>
      <c r="M345" t="s">
        <v>9898</v>
      </c>
    </row>
    <row r="346" spans="1:13">
      <c r="A346" t="s">
        <v>9899</v>
      </c>
      <c r="B346" t="s">
        <v>9900</v>
      </c>
      <c r="C346">
        <v>35</v>
      </c>
      <c r="D346">
        <v>-0.47780038</v>
      </c>
      <c r="E346">
        <v>-1.667960897</v>
      </c>
      <c r="F346">
        <v>0.011172829</v>
      </c>
      <c r="G346">
        <v>0.07982515</v>
      </c>
      <c r="H346">
        <v>0.062984431</v>
      </c>
      <c r="I346">
        <v>4116</v>
      </c>
      <c r="J346" t="s">
        <v>778</v>
      </c>
      <c r="K346" t="s">
        <v>295</v>
      </c>
      <c r="L346" t="s">
        <v>458</v>
      </c>
      <c r="M346" t="s">
        <v>9901</v>
      </c>
    </row>
    <row r="347" spans="1:15">
      <c r="A347" t="s">
        <v>9902</v>
      </c>
      <c r="B347" t="s">
        <v>9903</v>
      </c>
      <c r="C347">
        <v>4</v>
      </c>
      <c r="D347" t="s">
        <v>9904</v>
      </c>
      <c r="E347">
        <v>13</v>
      </c>
      <c r="F347">
        <v>-0.478251598</v>
      </c>
      <c r="G347">
        <v>-1.305153847</v>
      </c>
      <c r="H347">
        <v>0.157024793</v>
      </c>
      <c r="I347">
        <v>0.358137317</v>
      </c>
      <c r="J347">
        <v>0.282581055</v>
      </c>
      <c r="K347">
        <v>2236</v>
      </c>
      <c r="L347" t="s">
        <v>283</v>
      </c>
      <c r="M347" t="s">
        <v>201</v>
      </c>
      <c r="N347" t="s">
        <v>234</v>
      </c>
      <c r="O347" t="s">
        <v>9905</v>
      </c>
    </row>
    <row r="348" spans="1:13">
      <c r="A348" t="s">
        <v>9906</v>
      </c>
      <c r="B348" t="s">
        <v>9907</v>
      </c>
      <c r="C348">
        <v>25</v>
      </c>
      <c r="D348">
        <v>-0.48007781</v>
      </c>
      <c r="E348">
        <v>-1.548134786</v>
      </c>
      <c r="F348">
        <v>0.037355195</v>
      </c>
      <c r="G348">
        <v>0.156056803</v>
      </c>
      <c r="H348">
        <v>0.123133486</v>
      </c>
      <c r="I348">
        <v>2666</v>
      </c>
      <c r="J348" t="s">
        <v>1018</v>
      </c>
      <c r="K348" t="s">
        <v>84</v>
      </c>
      <c r="L348" t="s">
        <v>406</v>
      </c>
      <c r="M348" t="s">
        <v>9908</v>
      </c>
    </row>
    <row r="349" spans="1:13">
      <c r="A349" t="s">
        <v>9909</v>
      </c>
      <c r="B349" t="s">
        <v>9910</v>
      </c>
      <c r="C349">
        <v>65</v>
      </c>
      <c r="D349">
        <v>-0.48399463</v>
      </c>
      <c r="E349">
        <v>-1.904102121</v>
      </c>
      <c r="F349">
        <v>0.000307697</v>
      </c>
      <c r="G349">
        <v>0.006639805</v>
      </c>
      <c r="H349">
        <v>0.005239005</v>
      </c>
      <c r="I349">
        <v>5035</v>
      </c>
      <c r="J349" t="s">
        <v>111</v>
      </c>
      <c r="K349" t="s">
        <v>639</v>
      </c>
      <c r="L349" t="s">
        <v>54</v>
      </c>
      <c r="M349" t="s">
        <v>9911</v>
      </c>
    </row>
    <row r="350" spans="1:13">
      <c r="A350" t="s">
        <v>9912</v>
      </c>
      <c r="B350" t="s">
        <v>9913</v>
      </c>
      <c r="C350">
        <v>30</v>
      </c>
      <c r="D350">
        <v>-0.486597435</v>
      </c>
      <c r="E350">
        <v>-1.627676627</v>
      </c>
      <c r="F350">
        <v>0.006347811</v>
      </c>
      <c r="G350">
        <v>0.057034122</v>
      </c>
      <c r="H350">
        <v>0.045001628</v>
      </c>
      <c r="I350">
        <v>2924</v>
      </c>
      <c r="J350" t="s">
        <v>367</v>
      </c>
      <c r="K350" t="s">
        <v>124</v>
      </c>
      <c r="L350" t="s">
        <v>208</v>
      </c>
      <c r="M350" t="s">
        <v>9914</v>
      </c>
    </row>
    <row r="351" spans="1:13">
      <c r="A351" t="s">
        <v>9915</v>
      </c>
      <c r="B351" t="s">
        <v>9916</v>
      </c>
      <c r="C351">
        <v>31</v>
      </c>
      <c r="D351">
        <v>-0.490132008</v>
      </c>
      <c r="E351">
        <v>-1.648017787</v>
      </c>
      <c r="F351">
        <v>0.017308812</v>
      </c>
      <c r="G351">
        <v>0.097703002</v>
      </c>
      <c r="H351">
        <v>0.077090591</v>
      </c>
      <c r="I351">
        <v>3576</v>
      </c>
      <c r="J351" t="s">
        <v>603</v>
      </c>
      <c r="K351" t="s">
        <v>374</v>
      </c>
      <c r="L351" t="s">
        <v>153</v>
      </c>
      <c r="M351" t="s">
        <v>9917</v>
      </c>
    </row>
    <row r="352" spans="1:13">
      <c r="A352" t="s">
        <v>9918</v>
      </c>
      <c r="B352" t="s">
        <v>9919</v>
      </c>
      <c r="C352">
        <v>33</v>
      </c>
      <c r="D352">
        <v>-0.492986852</v>
      </c>
      <c r="E352">
        <v>-1.694865128</v>
      </c>
      <c r="F352">
        <v>0.007636447</v>
      </c>
      <c r="G352">
        <v>0.062894625</v>
      </c>
      <c r="H352">
        <v>0.04962574</v>
      </c>
      <c r="I352">
        <v>2484</v>
      </c>
      <c r="J352" t="s">
        <v>229</v>
      </c>
      <c r="K352" t="s">
        <v>193</v>
      </c>
      <c r="L352" t="s">
        <v>54</v>
      </c>
      <c r="M352" t="s">
        <v>9920</v>
      </c>
    </row>
    <row r="353" spans="1:13">
      <c r="A353" t="s">
        <v>9921</v>
      </c>
      <c r="B353" t="s">
        <v>9922</v>
      </c>
      <c r="C353">
        <v>106</v>
      </c>
      <c r="D353">
        <v>-0.493891846</v>
      </c>
      <c r="E353">
        <v>-2.134261665</v>
      </c>
      <c r="F353">
        <v>2.7e-7</v>
      </c>
      <c r="G353">
        <v>3.55e-5</v>
      </c>
      <c r="H353">
        <v>2.8e-5</v>
      </c>
      <c r="I353">
        <v>4832</v>
      </c>
      <c r="J353" t="s">
        <v>89</v>
      </c>
      <c r="K353" t="s">
        <v>497</v>
      </c>
      <c r="L353" t="s">
        <v>458</v>
      </c>
      <c r="M353" t="s">
        <v>9923</v>
      </c>
    </row>
    <row r="354" spans="1:13">
      <c r="A354" t="s">
        <v>9924</v>
      </c>
      <c r="B354" t="s">
        <v>9925</v>
      </c>
      <c r="C354">
        <v>24</v>
      </c>
      <c r="D354">
        <v>-0.505558292</v>
      </c>
      <c r="E354">
        <v>-1.608679323</v>
      </c>
      <c r="F354">
        <v>0.024264847</v>
      </c>
      <c r="G354">
        <v>0.119411239</v>
      </c>
      <c r="H354">
        <v>0.094219039</v>
      </c>
      <c r="I354">
        <v>3196</v>
      </c>
      <c r="J354" t="s">
        <v>225</v>
      </c>
      <c r="K354" t="s">
        <v>179</v>
      </c>
      <c r="L354" t="s">
        <v>473</v>
      </c>
      <c r="M354" t="s">
        <v>9926</v>
      </c>
    </row>
    <row r="355" spans="1:13">
      <c r="A355" t="s">
        <v>9927</v>
      </c>
      <c r="B355" t="s">
        <v>9928</v>
      </c>
      <c r="C355">
        <v>17</v>
      </c>
      <c r="D355">
        <v>-0.516932079</v>
      </c>
      <c r="E355">
        <v>-1.478679931</v>
      </c>
      <c r="F355">
        <v>0.064102564</v>
      </c>
      <c r="G355">
        <v>0.222949094</v>
      </c>
      <c r="H355">
        <v>0.175913504</v>
      </c>
      <c r="I355">
        <v>458</v>
      </c>
      <c r="J355" t="s">
        <v>465</v>
      </c>
      <c r="K355" t="s">
        <v>20</v>
      </c>
      <c r="L355" t="s">
        <v>95</v>
      </c>
      <c r="M355" t="s">
        <v>9929</v>
      </c>
    </row>
    <row r="356" spans="1:13">
      <c r="A356" t="s">
        <v>9930</v>
      </c>
      <c r="B356" t="s">
        <v>9931</v>
      </c>
      <c r="C356">
        <v>18</v>
      </c>
      <c r="D356">
        <v>-0.518005165</v>
      </c>
      <c r="E356">
        <v>-1.505002897</v>
      </c>
      <c r="F356">
        <v>0.051313828</v>
      </c>
      <c r="G356">
        <v>0.199821872</v>
      </c>
      <c r="H356">
        <v>0.157665434</v>
      </c>
      <c r="I356">
        <v>3426</v>
      </c>
      <c r="J356" t="s">
        <v>782</v>
      </c>
      <c r="K356" t="s">
        <v>40</v>
      </c>
      <c r="L356" t="s">
        <v>213</v>
      </c>
      <c r="M356" t="s">
        <v>9932</v>
      </c>
    </row>
    <row r="357" spans="1:13">
      <c r="A357" t="s">
        <v>9933</v>
      </c>
      <c r="B357" t="s">
        <v>9934</v>
      </c>
      <c r="C357">
        <v>16</v>
      </c>
      <c r="D357">
        <v>-0.519353521</v>
      </c>
      <c r="E357">
        <v>-1.479874839</v>
      </c>
      <c r="F357">
        <v>0.065263158</v>
      </c>
      <c r="G357">
        <v>0.225662114</v>
      </c>
      <c r="H357">
        <v>0.178054158</v>
      </c>
      <c r="I357">
        <v>368</v>
      </c>
      <c r="J357" t="s">
        <v>19</v>
      </c>
      <c r="K357" t="s">
        <v>20</v>
      </c>
      <c r="L357" t="s">
        <v>21</v>
      </c>
      <c r="M357" t="s">
        <v>9935</v>
      </c>
    </row>
    <row r="358" spans="1:13">
      <c r="A358" t="s">
        <v>9936</v>
      </c>
      <c r="B358" t="s">
        <v>9937</v>
      </c>
      <c r="C358">
        <v>28</v>
      </c>
      <c r="D358">
        <v>-0.526385134</v>
      </c>
      <c r="E358">
        <v>-1.707132186</v>
      </c>
      <c r="F358">
        <v>0.007430364</v>
      </c>
      <c r="G358">
        <v>0.062059236</v>
      </c>
      <c r="H358">
        <v>0.048966593</v>
      </c>
      <c r="I358">
        <v>1956</v>
      </c>
      <c r="J358" t="s">
        <v>93</v>
      </c>
      <c r="K358" t="s">
        <v>132</v>
      </c>
      <c r="L358" t="s">
        <v>153</v>
      </c>
      <c r="M358" t="s">
        <v>9938</v>
      </c>
    </row>
    <row r="359" spans="1:13">
      <c r="A359" t="s">
        <v>9939</v>
      </c>
      <c r="B359" t="s">
        <v>9940</v>
      </c>
      <c r="C359">
        <v>16</v>
      </c>
      <c r="D359">
        <v>-0.528192314</v>
      </c>
      <c r="E359">
        <v>-1.505060586</v>
      </c>
      <c r="F359">
        <v>0.063157895</v>
      </c>
      <c r="G359">
        <v>0.221613205</v>
      </c>
      <c r="H359">
        <v>0.174859447</v>
      </c>
      <c r="I359">
        <v>4370</v>
      </c>
      <c r="J359" t="s">
        <v>13</v>
      </c>
      <c r="K359" t="s">
        <v>291</v>
      </c>
      <c r="L359" t="s">
        <v>137</v>
      </c>
      <c r="M359" t="s">
        <v>7793</v>
      </c>
    </row>
    <row r="360" spans="1:13">
      <c r="A360" t="s">
        <v>9941</v>
      </c>
      <c r="B360" t="s">
        <v>9942</v>
      </c>
      <c r="C360">
        <v>22</v>
      </c>
      <c r="D360">
        <v>-0.528271079</v>
      </c>
      <c r="E360">
        <v>-1.638556033</v>
      </c>
      <c r="F360">
        <v>0.015650238</v>
      </c>
      <c r="G360">
        <v>0.094423773</v>
      </c>
      <c r="H360">
        <v>0.074503181</v>
      </c>
      <c r="I360">
        <v>3351</v>
      </c>
      <c r="J360" t="s">
        <v>207</v>
      </c>
      <c r="K360" t="s">
        <v>40</v>
      </c>
      <c r="L360" t="s">
        <v>95</v>
      </c>
      <c r="M360" t="s">
        <v>9943</v>
      </c>
    </row>
    <row r="361" spans="1:13">
      <c r="A361" t="s">
        <v>9944</v>
      </c>
      <c r="B361" t="s">
        <v>9945</v>
      </c>
      <c r="C361">
        <v>22</v>
      </c>
      <c r="D361">
        <v>-0.528271079</v>
      </c>
      <c r="E361">
        <v>-1.638556033</v>
      </c>
      <c r="F361">
        <v>0.015650238</v>
      </c>
      <c r="G361">
        <v>0.094423773</v>
      </c>
      <c r="H361">
        <v>0.074503181</v>
      </c>
      <c r="I361">
        <v>3351</v>
      </c>
      <c r="J361" t="s">
        <v>207</v>
      </c>
      <c r="K361" t="s">
        <v>40</v>
      </c>
      <c r="L361" t="s">
        <v>95</v>
      </c>
      <c r="M361" t="s">
        <v>9943</v>
      </c>
    </row>
    <row r="362" spans="1:13">
      <c r="A362" t="s">
        <v>9946</v>
      </c>
      <c r="B362" t="s">
        <v>9947</v>
      </c>
      <c r="C362">
        <v>18</v>
      </c>
      <c r="D362">
        <v>-0.528425177</v>
      </c>
      <c r="E362">
        <v>-1.535277013</v>
      </c>
      <c r="F362">
        <v>0.038240448</v>
      </c>
      <c r="G362">
        <v>0.15648907</v>
      </c>
      <c r="H362">
        <v>0.123474557</v>
      </c>
      <c r="I362">
        <v>3793</v>
      </c>
      <c r="J362" t="s">
        <v>782</v>
      </c>
      <c r="K362" t="s">
        <v>59</v>
      </c>
      <c r="L362" t="s">
        <v>133</v>
      </c>
      <c r="M362" t="s">
        <v>9948</v>
      </c>
    </row>
    <row r="363" spans="1:13">
      <c r="A363" t="s">
        <v>9949</v>
      </c>
      <c r="B363" t="s">
        <v>9950</v>
      </c>
      <c r="C363">
        <v>15</v>
      </c>
      <c r="D363">
        <v>-0.528609092</v>
      </c>
      <c r="E363">
        <v>-1.493611181</v>
      </c>
      <c r="F363">
        <v>0.062893082</v>
      </c>
      <c r="G363">
        <v>0.221338857</v>
      </c>
      <c r="H363">
        <v>0.174642979</v>
      </c>
      <c r="I363">
        <v>3781</v>
      </c>
      <c r="J363" t="s">
        <v>105</v>
      </c>
      <c r="K363" t="s">
        <v>59</v>
      </c>
      <c r="L363" t="s">
        <v>153</v>
      </c>
      <c r="M363" t="s">
        <v>9951</v>
      </c>
    </row>
    <row r="364" spans="1:13">
      <c r="A364" t="s">
        <v>9952</v>
      </c>
      <c r="B364" t="s">
        <v>9953</v>
      </c>
      <c r="C364">
        <v>33</v>
      </c>
      <c r="D364">
        <v>-0.533081541</v>
      </c>
      <c r="E364">
        <v>-1.832708743</v>
      </c>
      <c r="F364">
        <v>0.002000512</v>
      </c>
      <c r="G364">
        <v>0.027205973</v>
      </c>
      <c r="H364">
        <v>0.021466326</v>
      </c>
      <c r="I364">
        <v>5035</v>
      </c>
      <c r="J364" t="s">
        <v>58</v>
      </c>
      <c r="K364" t="s">
        <v>639</v>
      </c>
      <c r="L364" t="s">
        <v>21</v>
      </c>
      <c r="M364" t="s">
        <v>9954</v>
      </c>
    </row>
    <row r="365" spans="1:13">
      <c r="A365" t="s">
        <v>9955</v>
      </c>
      <c r="B365" t="s">
        <v>9956</v>
      </c>
      <c r="C365">
        <v>17</v>
      </c>
      <c r="D365">
        <v>-0.53999403</v>
      </c>
      <c r="E365">
        <v>-1.544648451</v>
      </c>
      <c r="F365">
        <v>0.024774745</v>
      </c>
      <c r="G365">
        <v>0.120027397</v>
      </c>
      <c r="H365">
        <v>0.094705207</v>
      </c>
      <c r="I365">
        <v>3245</v>
      </c>
      <c r="J365" t="s">
        <v>207</v>
      </c>
      <c r="K365" t="s">
        <v>179</v>
      </c>
      <c r="L365" t="s">
        <v>95</v>
      </c>
      <c r="M365" t="s">
        <v>9957</v>
      </c>
    </row>
    <row r="366" spans="1:13">
      <c r="A366" t="s">
        <v>9958</v>
      </c>
      <c r="B366" t="s">
        <v>9959</v>
      </c>
      <c r="C366">
        <v>21</v>
      </c>
      <c r="D366">
        <v>-0.562200753</v>
      </c>
      <c r="E366">
        <v>-1.710351749</v>
      </c>
      <c r="F366">
        <v>0.008576744</v>
      </c>
      <c r="G366">
        <v>0.069197405</v>
      </c>
      <c r="H366">
        <v>0.054598822</v>
      </c>
      <c r="I366">
        <v>3576</v>
      </c>
      <c r="J366" t="s">
        <v>367</v>
      </c>
      <c r="K366" t="s">
        <v>374</v>
      </c>
      <c r="L366" t="s">
        <v>473</v>
      </c>
      <c r="M366" t="s">
        <v>9960</v>
      </c>
    </row>
    <row r="367" spans="1:13">
      <c r="A367" t="s">
        <v>9961</v>
      </c>
      <c r="B367" t="s">
        <v>9962</v>
      </c>
      <c r="C367">
        <v>18</v>
      </c>
      <c r="D367">
        <v>-0.563269871</v>
      </c>
      <c r="E367">
        <v>-1.636514162</v>
      </c>
      <c r="F367">
        <v>0.017400134</v>
      </c>
      <c r="G367">
        <v>0.097703002</v>
      </c>
      <c r="H367">
        <v>0.077090591</v>
      </c>
      <c r="I367">
        <v>3245</v>
      </c>
      <c r="J367" t="s">
        <v>307</v>
      </c>
      <c r="K367" t="s">
        <v>179</v>
      </c>
      <c r="L367" t="s">
        <v>208</v>
      </c>
      <c r="M367" t="s">
        <v>9963</v>
      </c>
    </row>
    <row r="368" spans="1:13">
      <c r="A368" t="s">
        <v>9964</v>
      </c>
      <c r="B368" t="s">
        <v>9965</v>
      </c>
      <c r="C368">
        <v>73</v>
      </c>
      <c r="D368">
        <v>-0.564548487</v>
      </c>
      <c r="E368">
        <v>-2.267776084</v>
      </c>
      <c r="F368">
        <v>1.87e-7</v>
      </c>
      <c r="G368">
        <v>3.23e-5</v>
      </c>
      <c r="H368">
        <v>2.55e-5</v>
      </c>
      <c r="I368">
        <v>3793</v>
      </c>
      <c r="J368" t="s">
        <v>778</v>
      </c>
      <c r="K368" t="s">
        <v>59</v>
      </c>
      <c r="L368" t="s">
        <v>148</v>
      </c>
      <c r="M368" t="s">
        <v>9966</v>
      </c>
    </row>
    <row r="369" spans="1:13">
      <c r="A369" t="s">
        <v>9967</v>
      </c>
      <c r="B369" t="s">
        <v>9968</v>
      </c>
      <c r="C369">
        <v>11</v>
      </c>
      <c r="D369">
        <v>-0.58186101</v>
      </c>
      <c r="E369">
        <v>-1.529584526</v>
      </c>
      <c r="F369">
        <v>0.061728395</v>
      </c>
      <c r="G369">
        <v>0.221338857</v>
      </c>
      <c r="H369">
        <v>0.174642979</v>
      </c>
      <c r="I369">
        <v>2717</v>
      </c>
      <c r="J369" t="s">
        <v>64</v>
      </c>
      <c r="K369" t="s">
        <v>84</v>
      </c>
      <c r="L369" t="s">
        <v>125</v>
      </c>
      <c r="M369" t="s">
        <v>9969</v>
      </c>
    </row>
    <row r="370" spans="1:13">
      <c r="A370" t="s">
        <v>9970</v>
      </c>
      <c r="B370" t="s">
        <v>9971</v>
      </c>
      <c r="C370">
        <v>103</v>
      </c>
      <c r="D370">
        <v>-0.582506239</v>
      </c>
      <c r="E370">
        <v>-2.501642387</v>
      </c>
      <c r="F370">
        <v>1e-10</v>
      </c>
      <c r="G370">
        <v>4.83e-8</v>
      </c>
      <c r="H370">
        <v>3.81e-8</v>
      </c>
      <c r="I370">
        <v>4247</v>
      </c>
      <c r="J370" t="s">
        <v>782</v>
      </c>
      <c r="K370" t="s">
        <v>295</v>
      </c>
      <c r="L370" t="s">
        <v>120</v>
      </c>
      <c r="M370" t="s">
        <v>9972</v>
      </c>
    </row>
    <row r="371" spans="1:13">
      <c r="A371" t="s">
        <v>9973</v>
      </c>
      <c r="B371" t="s">
        <v>9974</v>
      </c>
      <c r="C371">
        <v>12</v>
      </c>
      <c r="D371">
        <v>-0.58302405</v>
      </c>
      <c r="E371">
        <v>-1.566406452</v>
      </c>
      <c r="F371">
        <v>0.05338809</v>
      </c>
      <c r="G371">
        <v>0.204263277</v>
      </c>
      <c r="H371">
        <v>0.161169835</v>
      </c>
      <c r="I371">
        <v>5258</v>
      </c>
      <c r="J371" t="s">
        <v>83</v>
      </c>
      <c r="K371" t="s">
        <v>700</v>
      </c>
      <c r="L371" t="s">
        <v>60</v>
      </c>
      <c r="M371" t="s">
        <v>9975</v>
      </c>
    </row>
    <row r="372" spans="1:13">
      <c r="A372" t="s">
        <v>9976</v>
      </c>
      <c r="B372" t="s">
        <v>9977</v>
      </c>
      <c r="C372">
        <v>13</v>
      </c>
      <c r="D372">
        <v>-0.583958882</v>
      </c>
      <c r="E372">
        <v>-1.593630183</v>
      </c>
      <c r="F372">
        <v>0.034480468</v>
      </c>
      <c r="G372">
        <v>0.148166068</v>
      </c>
      <c r="H372">
        <v>0.116907459</v>
      </c>
      <c r="I372">
        <v>3093</v>
      </c>
      <c r="J372" t="s">
        <v>457</v>
      </c>
      <c r="K372" t="s">
        <v>197</v>
      </c>
      <c r="L372" t="s">
        <v>279</v>
      </c>
      <c r="M372" t="s">
        <v>9978</v>
      </c>
    </row>
    <row r="373" spans="1:13">
      <c r="A373" t="s">
        <v>9979</v>
      </c>
      <c r="B373" t="s">
        <v>9980</v>
      </c>
      <c r="C373">
        <v>10</v>
      </c>
      <c r="D373">
        <v>-0.585359878</v>
      </c>
      <c r="E373">
        <v>-1.50976977</v>
      </c>
      <c r="F373">
        <v>0.080082136</v>
      </c>
      <c r="G373">
        <v>0.24994056</v>
      </c>
      <c r="H373">
        <v>0.197210578</v>
      </c>
      <c r="I373">
        <v>4285</v>
      </c>
      <c r="J373" t="s">
        <v>240</v>
      </c>
      <c r="K373" t="s">
        <v>295</v>
      </c>
      <c r="L373" t="s">
        <v>7920</v>
      </c>
      <c r="M373" t="s">
        <v>9981</v>
      </c>
    </row>
    <row r="374" spans="1:13">
      <c r="A374" t="s">
        <v>9982</v>
      </c>
      <c r="B374" t="s">
        <v>9983</v>
      </c>
      <c r="C374">
        <v>10</v>
      </c>
      <c r="D374">
        <v>-0.588247175</v>
      </c>
      <c r="E374">
        <v>-1.517216734</v>
      </c>
      <c r="F374">
        <v>0.071868583</v>
      </c>
      <c r="G374">
        <v>0.234353225</v>
      </c>
      <c r="H374">
        <v>0.184911704</v>
      </c>
      <c r="I374">
        <v>3975</v>
      </c>
      <c r="J374" t="s">
        <v>39</v>
      </c>
      <c r="K374" t="s">
        <v>78</v>
      </c>
      <c r="L374" t="s">
        <v>79</v>
      </c>
      <c r="M374" t="s">
        <v>9984</v>
      </c>
    </row>
    <row r="375" spans="1:13">
      <c r="A375" t="s">
        <v>9985</v>
      </c>
      <c r="B375" t="s">
        <v>9986</v>
      </c>
      <c r="C375">
        <v>15</v>
      </c>
      <c r="D375">
        <v>-0.592307038</v>
      </c>
      <c r="E375">
        <v>-1.673592886</v>
      </c>
      <c r="F375">
        <v>0.026816404</v>
      </c>
      <c r="G375">
        <v>0.124722568</v>
      </c>
      <c r="H375">
        <v>0.098409837</v>
      </c>
      <c r="I375">
        <v>4746</v>
      </c>
      <c r="J375" t="s">
        <v>58</v>
      </c>
      <c r="K375" t="s">
        <v>497</v>
      </c>
      <c r="L375" t="s">
        <v>66</v>
      </c>
      <c r="M375" t="s">
        <v>9987</v>
      </c>
    </row>
    <row r="376" spans="1:13">
      <c r="A376" t="s">
        <v>9988</v>
      </c>
      <c r="B376" t="s">
        <v>9989</v>
      </c>
      <c r="C376">
        <v>16</v>
      </c>
      <c r="D376">
        <v>-0.594766637</v>
      </c>
      <c r="E376">
        <v>-1.694761169</v>
      </c>
      <c r="F376">
        <v>0.015592376</v>
      </c>
      <c r="G376">
        <v>0.094423773</v>
      </c>
      <c r="H376">
        <v>0.074503181</v>
      </c>
      <c r="I376">
        <v>4822</v>
      </c>
      <c r="J376" t="s">
        <v>1323</v>
      </c>
      <c r="K376" t="s">
        <v>497</v>
      </c>
      <c r="L376" t="s">
        <v>162</v>
      </c>
      <c r="M376" t="s">
        <v>9990</v>
      </c>
    </row>
    <row r="377" spans="1:13">
      <c r="A377" t="s">
        <v>9991</v>
      </c>
      <c r="B377" t="s">
        <v>9992</v>
      </c>
      <c r="C377">
        <v>12</v>
      </c>
      <c r="D377">
        <v>-0.596893786</v>
      </c>
      <c r="E377">
        <v>-1.603670169</v>
      </c>
      <c r="F377">
        <v>0.051334702</v>
      </c>
      <c r="G377">
        <v>0.199821872</v>
      </c>
      <c r="H377">
        <v>0.157665434</v>
      </c>
      <c r="I377">
        <v>4317</v>
      </c>
      <c r="J377" t="s">
        <v>58</v>
      </c>
      <c r="K377" t="s">
        <v>291</v>
      </c>
      <c r="L377" t="s">
        <v>520</v>
      </c>
      <c r="M377" t="s">
        <v>9993</v>
      </c>
    </row>
    <row r="378" spans="1:13">
      <c r="A378" t="s">
        <v>9994</v>
      </c>
      <c r="B378" t="s">
        <v>9995</v>
      </c>
      <c r="C378">
        <v>23</v>
      </c>
      <c r="D378">
        <v>-0.597813059</v>
      </c>
      <c r="E378">
        <v>-1.873576603</v>
      </c>
      <c r="F378">
        <v>0.002591247</v>
      </c>
      <c r="G378">
        <v>0.031042619</v>
      </c>
      <c r="H378">
        <v>0.024493555</v>
      </c>
      <c r="I378">
        <v>3068</v>
      </c>
      <c r="J378" t="s">
        <v>1149</v>
      </c>
      <c r="K378" t="s">
        <v>197</v>
      </c>
      <c r="L378" t="s">
        <v>120</v>
      </c>
      <c r="M378" t="s">
        <v>9996</v>
      </c>
    </row>
    <row r="379" spans="1:13">
      <c r="A379" t="s">
        <v>9997</v>
      </c>
      <c r="B379" t="s">
        <v>9998</v>
      </c>
      <c r="C379">
        <v>14</v>
      </c>
      <c r="D379">
        <v>-0.598120265</v>
      </c>
      <c r="E379">
        <v>-1.657179456</v>
      </c>
      <c r="F379">
        <v>0.015122258</v>
      </c>
      <c r="G379">
        <v>0.094394727</v>
      </c>
      <c r="H379">
        <v>0.074480263</v>
      </c>
      <c r="I379">
        <v>4516</v>
      </c>
      <c r="J379" t="s">
        <v>111</v>
      </c>
      <c r="K379" t="s">
        <v>220</v>
      </c>
      <c r="L379" t="s">
        <v>120</v>
      </c>
      <c r="M379" t="s">
        <v>9999</v>
      </c>
    </row>
    <row r="380" spans="1:13">
      <c r="A380" t="s">
        <v>10000</v>
      </c>
      <c r="B380" t="s">
        <v>10001</v>
      </c>
      <c r="C380">
        <v>24</v>
      </c>
      <c r="D380">
        <v>-0.598860433</v>
      </c>
      <c r="E380">
        <v>-1.905565417</v>
      </c>
      <c r="F380">
        <v>0.002379478</v>
      </c>
      <c r="G380">
        <v>0.029681245</v>
      </c>
      <c r="H380">
        <v>0.02341939</v>
      </c>
      <c r="I380">
        <v>825</v>
      </c>
      <c r="J380" t="s">
        <v>438</v>
      </c>
      <c r="K380" t="s">
        <v>48</v>
      </c>
      <c r="L380" t="s">
        <v>406</v>
      </c>
      <c r="M380" t="s">
        <v>10002</v>
      </c>
    </row>
    <row r="381" spans="1:13">
      <c r="A381" t="s">
        <v>10003</v>
      </c>
      <c r="B381" t="s">
        <v>10004</v>
      </c>
      <c r="C381">
        <v>25</v>
      </c>
      <c r="D381">
        <v>-0.605838787</v>
      </c>
      <c r="E381">
        <v>-1.953683511</v>
      </c>
      <c r="F381">
        <v>0.000744637</v>
      </c>
      <c r="G381">
        <v>0.013799058</v>
      </c>
      <c r="H381">
        <v>0.01088787</v>
      </c>
      <c r="I381">
        <v>1747</v>
      </c>
      <c r="J381" t="s">
        <v>93</v>
      </c>
      <c r="K381" t="s">
        <v>26</v>
      </c>
      <c r="L381" t="s">
        <v>317</v>
      </c>
      <c r="M381" t="s">
        <v>7457</v>
      </c>
    </row>
    <row r="382" spans="1:13">
      <c r="A382" t="s">
        <v>10005</v>
      </c>
      <c r="B382" t="s">
        <v>10006</v>
      </c>
      <c r="C382">
        <v>10</v>
      </c>
      <c r="D382">
        <v>-0.607654369</v>
      </c>
      <c r="E382">
        <v>-1.567272084</v>
      </c>
      <c r="F382">
        <v>0.059548255</v>
      </c>
      <c r="G382">
        <v>0.217305323</v>
      </c>
      <c r="H382">
        <v>0.1714604</v>
      </c>
      <c r="I382">
        <v>1999</v>
      </c>
      <c r="J382" t="s">
        <v>19</v>
      </c>
      <c r="K382" t="s">
        <v>132</v>
      </c>
      <c r="L382" t="s">
        <v>133</v>
      </c>
      <c r="M382" t="s">
        <v>10007</v>
      </c>
    </row>
    <row r="383" spans="1:13">
      <c r="A383" t="s">
        <v>10008</v>
      </c>
      <c r="B383" t="s">
        <v>10009</v>
      </c>
      <c r="C383">
        <v>18</v>
      </c>
      <c r="D383">
        <v>-0.614934304</v>
      </c>
      <c r="E383">
        <v>-1.786619076</v>
      </c>
      <c r="F383">
        <v>0.004146368</v>
      </c>
      <c r="G383">
        <v>0.04203071</v>
      </c>
      <c r="H383">
        <v>0.033163487</v>
      </c>
      <c r="I383">
        <v>3693</v>
      </c>
      <c r="J383" t="s">
        <v>58</v>
      </c>
      <c r="K383" t="s">
        <v>374</v>
      </c>
      <c r="L383" t="s">
        <v>60</v>
      </c>
      <c r="M383" t="s">
        <v>10010</v>
      </c>
    </row>
    <row r="384" spans="1:13">
      <c r="A384" t="s">
        <v>10011</v>
      </c>
      <c r="B384" t="s">
        <v>10012</v>
      </c>
      <c r="C384">
        <v>10</v>
      </c>
      <c r="D384">
        <v>-0.615192055</v>
      </c>
      <c r="E384">
        <v>-1.586713407</v>
      </c>
      <c r="F384">
        <v>0.051334702</v>
      </c>
      <c r="G384">
        <v>0.199821872</v>
      </c>
      <c r="H384">
        <v>0.157665434</v>
      </c>
      <c r="I384">
        <v>3201</v>
      </c>
      <c r="J384" t="s">
        <v>105</v>
      </c>
      <c r="K384" t="s">
        <v>179</v>
      </c>
      <c r="L384" t="s">
        <v>317</v>
      </c>
      <c r="M384" t="s">
        <v>10013</v>
      </c>
    </row>
    <row r="385" spans="1:13">
      <c r="A385" t="s">
        <v>10014</v>
      </c>
      <c r="B385" t="s">
        <v>10015</v>
      </c>
      <c r="C385">
        <v>25</v>
      </c>
      <c r="D385">
        <v>-0.618480025</v>
      </c>
      <c r="E385">
        <v>-1.994448445</v>
      </c>
      <c r="F385">
        <v>0.000510478</v>
      </c>
      <c r="G385">
        <v>0.01026148</v>
      </c>
      <c r="H385">
        <v>0.008096615</v>
      </c>
      <c r="I385">
        <v>2295</v>
      </c>
      <c r="J385" t="s">
        <v>229</v>
      </c>
      <c r="K385" t="s">
        <v>201</v>
      </c>
      <c r="L385" t="s">
        <v>54</v>
      </c>
      <c r="M385" t="s">
        <v>10016</v>
      </c>
    </row>
    <row r="386" spans="1:13">
      <c r="A386" t="s">
        <v>10017</v>
      </c>
      <c r="B386" t="s">
        <v>10018</v>
      </c>
      <c r="C386">
        <v>17</v>
      </c>
      <c r="D386">
        <v>-0.622811931</v>
      </c>
      <c r="E386">
        <v>-1.781548372</v>
      </c>
      <c r="F386">
        <v>0.003799494</v>
      </c>
      <c r="G386">
        <v>0.040233927</v>
      </c>
      <c r="H386">
        <v>0.031745772</v>
      </c>
      <c r="I386">
        <v>2484</v>
      </c>
      <c r="J386" t="s">
        <v>89</v>
      </c>
      <c r="K386" t="s">
        <v>193</v>
      </c>
      <c r="L386" t="s">
        <v>213</v>
      </c>
      <c r="M386" t="s">
        <v>10019</v>
      </c>
    </row>
    <row r="387" spans="1:13">
      <c r="A387" t="s">
        <v>10020</v>
      </c>
      <c r="B387" t="s">
        <v>10021</v>
      </c>
      <c r="C387">
        <v>11</v>
      </c>
      <c r="D387">
        <v>-0.627221292</v>
      </c>
      <c r="E387">
        <v>-1.648826725</v>
      </c>
      <c r="F387">
        <v>0.031245095</v>
      </c>
      <c r="G387">
        <v>0.13983654</v>
      </c>
      <c r="H387">
        <v>0.110335213</v>
      </c>
      <c r="I387">
        <v>4285</v>
      </c>
      <c r="J387" t="s">
        <v>1077</v>
      </c>
      <c r="K387" t="s">
        <v>295</v>
      </c>
      <c r="L387" t="s">
        <v>8905</v>
      </c>
      <c r="M387" t="s">
        <v>10022</v>
      </c>
    </row>
    <row r="388" spans="1:13">
      <c r="A388" t="s">
        <v>10023</v>
      </c>
      <c r="B388" t="s">
        <v>10024</v>
      </c>
      <c r="C388">
        <v>30</v>
      </c>
      <c r="D388">
        <v>-0.633411688</v>
      </c>
      <c r="E388">
        <v>-2.118772779</v>
      </c>
      <c r="F388">
        <v>2.21e-5</v>
      </c>
      <c r="G388">
        <v>0.000881595</v>
      </c>
      <c r="H388">
        <v>0.000695605</v>
      </c>
      <c r="I388">
        <v>4865</v>
      </c>
      <c r="J388" t="s">
        <v>39</v>
      </c>
      <c r="K388" t="s">
        <v>497</v>
      </c>
      <c r="L388" t="s">
        <v>520</v>
      </c>
      <c r="M388" t="s">
        <v>10025</v>
      </c>
    </row>
    <row r="389" spans="1:13">
      <c r="A389" t="s">
        <v>10026</v>
      </c>
      <c r="B389" t="s">
        <v>10027</v>
      </c>
      <c r="C389">
        <v>12</v>
      </c>
      <c r="D389">
        <v>-0.633605609</v>
      </c>
      <c r="E389">
        <v>-1.702303555</v>
      </c>
      <c r="F389">
        <v>0.022272184</v>
      </c>
      <c r="G389">
        <v>0.113364716</v>
      </c>
      <c r="H389">
        <v>0.089448152</v>
      </c>
      <c r="I389">
        <v>3247</v>
      </c>
      <c r="J389" t="s">
        <v>272</v>
      </c>
      <c r="K389" t="s">
        <v>179</v>
      </c>
      <c r="L389" t="s">
        <v>137</v>
      </c>
      <c r="M389" t="s">
        <v>10028</v>
      </c>
    </row>
    <row r="390" spans="1:13">
      <c r="A390" t="s">
        <v>10029</v>
      </c>
      <c r="B390" t="s">
        <v>10030</v>
      </c>
      <c r="C390">
        <v>20</v>
      </c>
      <c r="D390">
        <v>-0.638049694</v>
      </c>
      <c r="E390">
        <v>-1.905700617</v>
      </c>
      <c r="F390">
        <v>0.001069938</v>
      </c>
      <c r="G390">
        <v>0.018660983</v>
      </c>
      <c r="H390">
        <v>0.014724074</v>
      </c>
      <c r="I390">
        <v>4719</v>
      </c>
      <c r="J390" t="s">
        <v>39</v>
      </c>
      <c r="K390" t="s">
        <v>497</v>
      </c>
      <c r="L390" t="s">
        <v>221</v>
      </c>
      <c r="M390" t="s">
        <v>10031</v>
      </c>
    </row>
    <row r="391" spans="1:13">
      <c r="A391" t="s">
        <v>10032</v>
      </c>
      <c r="B391" t="s">
        <v>10033</v>
      </c>
      <c r="C391">
        <v>10</v>
      </c>
      <c r="D391">
        <v>-0.664463051</v>
      </c>
      <c r="E391">
        <v>-1.713793966</v>
      </c>
      <c r="F391">
        <v>0.017357033</v>
      </c>
      <c r="G391">
        <v>0.097703002</v>
      </c>
      <c r="H391">
        <v>0.077090591</v>
      </c>
      <c r="I391">
        <v>3457</v>
      </c>
      <c r="J391" t="s">
        <v>39</v>
      </c>
      <c r="K391" t="s">
        <v>40</v>
      </c>
      <c r="L391" t="s">
        <v>41</v>
      </c>
      <c r="M391" t="s">
        <v>10034</v>
      </c>
    </row>
    <row r="392" spans="1:13">
      <c r="A392" t="s">
        <v>10035</v>
      </c>
      <c r="B392" t="s">
        <v>10036</v>
      </c>
      <c r="C392">
        <v>10</v>
      </c>
      <c r="D392">
        <v>-0.669311348</v>
      </c>
      <c r="E392">
        <v>-1.726298773</v>
      </c>
      <c r="F392">
        <v>0.015055325</v>
      </c>
      <c r="G392">
        <v>0.094394727</v>
      </c>
      <c r="H392">
        <v>0.074480263</v>
      </c>
      <c r="I392">
        <v>3620</v>
      </c>
      <c r="J392" t="s">
        <v>39</v>
      </c>
      <c r="K392" t="s">
        <v>374</v>
      </c>
      <c r="L392" t="s">
        <v>41</v>
      </c>
      <c r="M392" t="s">
        <v>10037</v>
      </c>
    </row>
    <row r="393" spans="1:13">
      <c r="A393" t="s">
        <v>10038</v>
      </c>
      <c r="B393" t="s">
        <v>10039</v>
      </c>
      <c r="C393">
        <v>13</v>
      </c>
      <c r="D393">
        <v>-0.681052035</v>
      </c>
      <c r="E393">
        <v>-1.858598458</v>
      </c>
      <c r="F393">
        <v>0.003864246</v>
      </c>
      <c r="G393">
        <v>0.040557487</v>
      </c>
      <c r="H393">
        <v>0.03200107</v>
      </c>
      <c r="I393">
        <v>2355</v>
      </c>
      <c r="J393" t="s">
        <v>74</v>
      </c>
      <c r="K393" t="s">
        <v>201</v>
      </c>
      <c r="L393" t="s">
        <v>125</v>
      </c>
      <c r="M393" t="s">
        <v>10040</v>
      </c>
    </row>
    <row r="394" spans="1:13">
      <c r="A394" t="s">
        <v>10041</v>
      </c>
      <c r="B394" t="s">
        <v>10042</v>
      </c>
      <c r="C394">
        <v>19</v>
      </c>
      <c r="D394">
        <v>-0.724100474</v>
      </c>
      <c r="E394">
        <v>-2.141707525</v>
      </c>
      <c r="F394">
        <v>6.06e-5</v>
      </c>
      <c r="G394">
        <v>0.001843607</v>
      </c>
      <c r="H394">
        <v>0.001454661</v>
      </c>
      <c r="I394">
        <v>1747</v>
      </c>
      <c r="J394" t="s">
        <v>212</v>
      </c>
      <c r="K394" t="s">
        <v>26</v>
      </c>
      <c r="L394" t="s">
        <v>183</v>
      </c>
      <c r="M394" t="s">
        <v>7457</v>
      </c>
    </row>
    <row r="395" spans="1:13">
      <c r="A395" t="s">
        <v>10043</v>
      </c>
      <c r="B395" t="s">
        <v>10044</v>
      </c>
      <c r="C395">
        <v>10</v>
      </c>
      <c r="D395">
        <v>-0.740656042</v>
      </c>
      <c r="E395">
        <v>-1.910312175</v>
      </c>
      <c r="F395">
        <v>0.002213475</v>
      </c>
      <c r="G395">
        <v>0.027927456</v>
      </c>
      <c r="H395">
        <v>0.022035598</v>
      </c>
      <c r="I395">
        <v>3340</v>
      </c>
      <c r="J395" t="s">
        <v>39</v>
      </c>
      <c r="K395" t="s">
        <v>179</v>
      </c>
      <c r="L395" t="s">
        <v>27</v>
      </c>
      <c r="M395" t="s">
        <v>10045</v>
      </c>
    </row>
    <row r="396" spans="1:13">
      <c r="A396" t="s">
        <v>10046</v>
      </c>
      <c r="B396" t="s">
        <v>10047</v>
      </c>
      <c r="C396">
        <v>14</v>
      </c>
      <c r="D396">
        <v>-0.778372425</v>
      </c>
      <c r="E396">
        <v>-2.156594361</v>
      </c>
      <c r="F396">
        <v>2.5e-5</v>
      </c>
      <c r="G396">
        <v>0.000919087</v>
      </c>
      <c r="H396">
        <v>0.000725187</v>
      </c>
      <c r="I396">
        <v>2573</v>
      </c>
      <c r="J396" t="s">
        <v>19</v>
      </c>
      <c r="K396" t="s">
        <v>193</v>
      </c>
      <c r="L396" t="s">
        <v>183</v>
      </c>
      <c r="M396" t="s">
        <v>10048</v>
      </c>
    </row>
  </sheetData>
  <autoFilter ref="A1:M396"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9"/>
  <sheetViews>
    <sheetView workbookViewId="0">
      <selection activeCell="E9" sqref="E9"/>
    </sheetView>
  </sheetViews>
  <sheetFormatPr defaultColWidth="8.72727272727273" defaultRowHeight="14"/>
  <cols>
    <col min="2" max="2" width="31.6363636363636" customWidth="1"/>
    <col min="4" max="6" width="14"/>
    <col min="7" max="9" width="12.8181818181818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>
      <c r="A2" t="s">
        <v>10049</v>
      </c>
      <c r="B2" t="s">
        <v>10050</v>
      </c>
      <c r="C2">
        <v>17</v>
      </c>
      <c r="D2">
        <v>0.628611718</v>
      </c>
      <c r="E2">
        <v>1.79810056</v>
      </c>
      <c r="F2">
        <v>0.002413432</v>
      </c>
      <c r="G2">
        <v>0.012289939</v>
      </c>
      <c r="H2">
        <v>0.007269609</v>
      </c>
      <c r="I2">
        <v>2780</v>
      </c>
      <c r="J2" t="s">
        <v>212</v>
      </c>
      <c r="K2" t="s">
        <v>124</v>
      </c>
      <c r="L2" t="s">
        <v>458</v>
      </c>
      <c r="M2" t="s">
        <v>10051</v>
      </c>
    </row>
    <row r="3" spans="1:13">
      <c r="A3" t="s">
        <v>10052</v>
      </c>
      <c r="B3" t="s">
        <v>10053</v>
      </c>
      <c r="C3">
        <v>15</v>
      </c>
      <c r="D3">
        <v>0.610998323</v>
      </c>
      <c r="E3">
        <v>1.666714249</v>
      </c>
      <c r="F3">
        <v>0.009744129</v>
      </c>
      <c r="G3">
        <v>0.032253067</v>
      </c>
      <c r="H3">
        <v>0.019077979</v>
      </c>
      <c r="I3">
        <v>5901</v>
      </c>
      <c r="J3" t="s">
        <v>99</v>
      </c>
      <c r="K3" t="s">
        <v>453</v>
      </c>
      <c r="L3" t="s">
        <v>54</v>
      </c>
      <c r="M3" t="s">
        <v>10054</v>
      </c>
    </row>
    <row r="4" spans="1:13">
      <c r="A4" t="s">
        <v>10055</v>
      </c>
      <c r="B4" t="s">
        <v>10056</v>
      </c>
      <c r="C4">
        <v>57</v>
      </c>
      <c r="D4">
        <v>0.609922187</v>
      </c>
      <c r="E4">
        <v>2.326939568</v>
      </c>
      <c r="F4">
        <v>6.73e-8</v>
      </c>
      <c r="G4">
        <v>3.71e-6</v>
      </c>
      <c r="H4">
        <v>2.2e-6</v>
      </c>
      <c r="I4">
        <v>1904</v>
      </c>
      <c r="J4" t="s">
        <v>307</v>
      </c>
      <c r="K4" t="s">
        <v>132</v>
      </c>
      <c r="L4" t="s">
        <v>458</v>
      </c>
      <c r="M4" t="s">
        <v>10057</v>
      </c>
    </row>
    <row r="5" spans="1:13">
      <c r="A5" t="s">
        <v>10058</v>
      </c>
      <c r="B5" t="s">
        <v>10059</v>
      </c>
      <c r="C5">
        <v>18</v>
      </c>
      <c r="D5">
        <v>0.602026174</v>
      </c>
      <c r="E5">
        <v>1.740436521</v>
      </c>
      <c r="F5">
        <v>0.007282593</v>
      </c>
      <c r="G5">
        <v>0.025374089</v>
      </c>
      <c r="H5">
        <v>0.015009001</v>
      </c>
      <c r="I5">
        <v>4592</v>
      </c>
      <c r="J5" t="s">
        <v>782</v>
      </c>
      <c r="K5" t="s">
        <v>220</v>
      </c>
      <c r="L5" t="s">
        <v>54</v>
      </c>
      <c r="M5" t="s">
        <v>10060</v>
      </c>
    </row>
    <row r="6" spans="1:13">
      <c r="A6" t="s">
        <v>10061</v>
      </c>
      <c r="B6" t="s">
        <v>10062</v>
      </c>
      <c r="C6">
        <v>26</v>
      </c>
      <c r="D6">
        <v>0.584424083</v>
      </c>
      <c r="E6">
        <v>1.858679093</v>
      </c>
      <c r="F6">
        <v>0.001442265</v>
      </c>
      <c r="G6">
        <v>0.008375258</v>
      </c>
      <c r="H6">
        <v>0.004954041</v>
      </c>
      <c r="I6">
        <v>5660</v>
      </c>
      <c r="J6" t="s">
        <v>677</v>
      </c>
      <c r="K6" t="s">
        <v>2213</v>
      </c>
      <c r="L6" t="s">
        <v>21</v>
      </c>
      <c r="M6" t="s">
        <v>10063</v>
      </c>
    </row>
    <row r="7" spans="1:13">
      <c r="A7" t="s">
        <v>10064</v>
      </c>
      <c r="B7" t="s">
        <v>10065</v>
      </c>
      <c r="C7">
        <v>30</v>
      </c>
      <c r="D7">
        <v>0.575171081</v>
      </c>
      <c r="E7">
        <v>1.880120264</v>
      </c>
      <c r="F7">
        <v>0.000619061</v>
      </c>
      <c r="G7">
        <v>0.004359769</v>
      </c>
      <c r="H7">
        <v>0.002578843</v>
      </c>
      <c r="I7">
        <v>4269</v>
      </c>
      <c r="J7" t="s">
        <v>212</v>
      </c>
      <c r="K7" t="s">
        <v>295</v>
      </c>
      <c r="L7" t="s">
        <v>328</v>
      </c>
      <c r="M7" t="s">
        <v>10066</v>
      </c>
    </row>
    <row r="8" spans="1:13">
      <c r="A8" t="s">
        <v>10067</v>
      </c>
      <c r="B8" t="s">
        <v>10068</v>
      </c>
      <c r="C8">
        <v>107</v>
      </c>
      <c r="D8">
        <v>0.566776503</v>
      </c>
      <c r="E8">
        <v>2.446628316</v>
      </c>
      <c r="F8">
        <v>1e-10</v>
      </c>
      <c r="G8">
        <v>8.28e-9</v>
      </c>
      <c r="H8">
        <v>4.89e-9</v>
      </c>
      <c r="I8">
        <v>2327</v>
      </c>
      <c r="J8" t="s">
        <v>603</v>
      </c>
      <c r="K8" t="s">
        <v>201</v>
      </c>
      <c r="L8" t="s">
        <v>473</v>
      </c>
      <c r="M8" t="s">
        <v>10069</v>
      </c>
    </row>
    <row r="9" spans="1:13">
      <c r="A9" t="s">
        <v>10070</v>
      </c>
      <c r="B9" t="s">
        <v>10071</v>
      </c>
      <c r="C9">
        <v>41</v>
      </c>
      <c r="D9">
        <v>0.558601591</v>
      </c>
      <c r="E9">
        <v>2.023216318</v>
      </c>
      <c r="F9">
        <v>0.000106245</v>
      </c>
      <c r="G9">
        <v>0.001255971</v>
      </c>
      <c r="H9">
        <v>0.000742918</v>
      </c>
      <c r="I9">
        <v>2714</v>
      </c>
      <c r="J9" t="s">
        <v>207</v>
      </c>
      <c r="K9" t="s">
        <v>84</v>
      </c>
      <c r="L9" t="s">
        <v>328</v>
      </c>
      <c r="M9" t="s">
        <v>10072</v>
      </c>
    </row>
    <row r="10" spans="1:13">
      <c r="A10" t="s">
        <v>10073</v>
      </c>
      <c r="B10" t="s">
        <v>10074</v>
      </c>
      <c r="C10">
        <v>29</v>
      </c>
      <c r="D10">
        <v>0.556535115</v>
      </c>
      <c r="E10">
        <v>1.815420951</v>
      </c>
      <c r="F10">
        <v>0.001189818</v>
      </c>
      <c r="G10">
        <v>0.00732144</v>
      </c>
      <c r="H10">
        <v>0.004330698</v>
      </c>
      <c r="I10">
        <v>1551</v>
      </c>
      <c r="J10" t="s">
        <v>283</v>
      </c>
      <c r="K10" t="s">
        <v>65</v>
      </c>
      <c r="L10" t="s">
        <v>49</v>
      </c>
      <c r="M10" t="s">
        <v>10075</v>
      </c>
    </row>
    <row r="11" spans="1:13">
      <c r="A11" t="s">
        <v>10076</v>
      </c>
      <c r="B11" t="s">
        <v>10077</v>
      </c>
      <c r="C11">
        <v>124</v>
      </c>
      <c r="D11">
        <v>0.554613815</v>
      </c>
      <c r="E11">
        <v>2.459875233</v>
      </c>
      <c r="F11">
        <v>1e-10</v>
      </c>
      <c r="G11">
        <v>8.28e-9</v>
      </c>
      <c r="H11">
        <v>4.89e-9</v>
      </c>
      <c r="I11">
        <v>1910</v>
      </c>
      <c r="J11" t="s">
        <v>105</v>
      </c>
      <c r="K11" t="s">
        <v>132</v>
      </c>
      <c r="L11" t="s">
        <v>208</v>
      </c>
      <c r="M11" t="s">
        <v>10078</v>
      </c>
    </row>
    <row r="12" spans="1:13">
      <c r="A12" t="s">
        <v>10079</v>
      </c>
      <c r="B12" t="s">
        <v>10080</v>
      </c>
      <c r="C12">
        <v>130</v>
      </c>
      <c r="D12">
        <v>0.540509886</v>
      </c>
      <c r="E12">
        <v>2.407381495</v>
      </c>
      <c r="F12">
        <v>1e-10</v>
      </c>
      <c r="G12">
        <v>8.28e-9</v>
      </c>
      <c r="H12">
        <v>4.89e-9</v>
      </c>
      <c r="I12">
        <v>1772</v>
      </c>
      <c r="J12" t="s">
        <v>449</v>
      </c>
      <c r="K12" t="s">
        <v>26</v>
      </c>
      <c r="L12" t="s">
        <v>473</v>
      </c>
      <c r="M12" t="s">
        <v>10081</v>
      </c>
    </row>
    <row r="13" spans="1:13">
      <c r="A13" t="s">
        <v>10082</v>
      </c>
      <c r="B13" t="s">
        <v>10083</v>
      </c>
      <c r="C13">
        <v>16</v>
      </c>
      <c r="D13">
        <v>0.536726273</v>
      </c>
      <c r="E13">
        <v>1.493639442</v>
      </c>
      <c r="F13">
        <v>0.060784314</v>
      </c>
      <c r="G13">
        <v>0.129803922</v>
      </c>
      <c r="H13">
        <v>0.076780186</v>
      </c>
      <c r="I13">
        <v>6038</v>
      </c>
      <c r="J13" t="s">
        <v>782</v>
      </c>
      <c r="K13" t="s">
        <v>1463</v>
      </c>
      <c r="L13" t="s">
        <v>279</v>
      </c>
      <c r="M13" t="s">
        <v>10084</v>
      </c>
    </row>
    <row r="14" spans="1:13">
      <c r="A14" t="s">
        <v>10085</v>
      </c>
      <c r="B14" t="s">
        <v>10086</v>
      </c>
      <c r="C14">
        <v>50</v>
      </c>
      <c r="D14">
        <v>0.532578329</v>
      </c>
      <c r="E14">
        <v>2.010247583</v>
      </c>
      <c r="F14">
        <v>5.16e-5</v>
      </c>
      <c r="G14">
        <v>0.000814039</v>
      </c>
      <c r="H14">
        <v>0.000481511</v>
      </c>
      <c r="I14">
        <v>4389</v>
      </c>
      <c r="J14" t="s">
        <v>19</v>
      </c>
      <c r="K14" t="s">
        <v>291</v>
      </c>
      <c r="L14" t="s">
        <v>279</v>
      </c>
      <c r="M14" t="s">
        <v>10087</v>
      </c>
    </row>
    <row r="15" spans="1:13">
      <c r="A15" t="s">
        <v>10088</v>
      </c>
      <c r="B15" t="s">
        <v>10089</v>
      </c>
      <c r="C15">
        <v>67</v>
      </c>
      <c r="D15">
        <v>0.530308689</v>
      </c>
      <c r="E15">
        <v>2.114411986</v>
      </c>
      <c r="F15">
        <v>2.87e-6</v>
      </c>
      <c r="G15">
        <v>7.91e-5</v>
      </c>
      <c r="H15">
        <v>4.68e-5</v>
      </c>
      <c r="I15">
        <v>2632</v>
      </c>
      <c r="J15" t="s">
        <v>367</v>
      </c>
      <c r="K15" t="s">
        <v>84</v>
      </c>
      <c r="L15" t="s">
        <v>208</v>
      </c>
      <c r="M15" t="s">
        <v>10090</v>
      </c>
    </row>
    <row r="16" spans="1:13">
      <c r="A16" t="s">
        <v>10091</v>
      </c>
      <c r="B16" t="s">
        <v>10092</v>
      </c>
      <c r="C16">
        <v>17</v>
      </c>
      <c r="D16">
        <v>0.522196647</v>
      </c>
      <c r="E16">
        <v>1.493707573</v>
      </c>
      <c r="F16">
        <v>0.06500956</v>
      </c>
      <c r="G16">
        <v>0.137058372</v>
      </c>
      <c r="H16">
        <v>0.081071258</v>
      </c>
      <c r="I16">
        <v>3295</v>
      </c>
      <c r="J16" t="s">
        <v>207</v>
      </c>
      <c r="K16" t="s">
        <v>179</v>
      </c>
      <c r="L16" t="s">
        <v>95</v>
      </c>
      <c r="M16" t="s">
        <v>10093</v>
      </c>
    </row>
    <row r="17" spans="1:13">
      <c r="A17" t="s">
        <v>10094</v>
      </c>
      <c r="B17" t="s">
        <v>10095</v>
      </c>
      <c r="C17">
        <v>23</v>
      </c>
      <c r="D17">
        <v>0.514910379</v>
      </c>
      <c r="E17">
        <v>1.591975103</v>
      </c>
      <c r="F17">
        <v>0.013825967</v>
      </c>
      <c r="G17">
        <v>0.039451681</v>
      </c>
      <c r="H17">
        <v>0.023336024</v>
      </c>
      <c r="I17">
        <v>1056</v>
      </c>
      <c r="J17" t="s">
        <v>250</v>
      </c>
      <c r="K17" t="s">
        <v>94</v>
      </c>
      <c r="L17" t="s">
        <v>393</v>
      </c>
      <c r="M17" t="s">
        <v>10096</v>
      </c>
    </row>
    <row r="18" spans="1:13">
      <c r="A18" t="s">
        <v>10097</v>
      </c>
      <c r="B18" t="s">
        <v>10098</v>
      </c>
      <c r="C18">
        <v>86</v>
      </c>
      <c r="D18">
        <v>0.511192785</v>
      </c>
      <c r="E18">
        <v>2.113476856</v>
      </c>
      <c r="F18">
        <v>8.49e-7</v>
      </c>
      <c r="G18">
        <v>3.06e-5</v>
      </c>
      <c r="H18">
        <v>1.81e-5</v>
      </c>
      <c r="I18">
        <v>1477</v>
      </c>
      <c r="J18" t="s">
        <v>392</v>
      </c>
      <c r="K18" t="s">
        <v>65</v>
      </c>
      <c r="L18" t="s">
        <v>820</v>
      </c>
      <c r="M18" t="s">
        <v>10099</v>
      </c>
    </row>
    <row r="19" spans="1:13">
      <c r="A19" t="s">
        <v>10100</v>
      </c>
      <c r="B19" t="s">
        <v>10101</v>
      </c>
      <c r="C19">
        <v>73</v>
      </c>
      <c r="D19">
        <v>0.507858601</v>
      </c>
      <c r="E19">
        <v>2.055580396</v>
      </c>
      <c r="F19">
        <v>6.98e-6</v>
      </c>
      <c r="G19">
        <v>0.000153977</v>
      </c>
      <c r="H19">
        <v>9.11e-5</v>
      </c>
      <c r="I19">
        <v>1910</v>
      </c>
      <c r="J19" t="s">
        <v>1563</v>
      </c>
      <c r="K19" t="s">
        <v>132</v>
      </c>
      <c r="L19" t="s">
        <v>469</v>
      </c>
      <c r="M19" t="s">
        <v>10102</v>
      </c>
    </row>
    <row r="20" spans="1:13">
      <c r="A20" t="s">
        <v>10103</v>
      </c>
      <c r="B20" t="s">
        <v>10104</v>
      </c>
      <c r="C20">
        <v>37</v>
      </c>
      <c r="D20">
        <v>0.504356561</v>
      </c>
      <c r="E20">
        <v>1.757770456</v>
      </c>
      <c r="F20">
        <v>0.003385605</v>
      </c>
      <c r="G20">
        <v>0.015143719</v>
      </c>
      <c r="H20">
        <v>0.008957646</v>
      </c>
      <c r="I20">
        <v>2714</v>
      </c>
      <c r="J20" t="s">
        <v>1018</v>
      </c>
      <c r="K20" t="s">
        <v>84</v>
      </c>
      <c r="L20" t="s">
        <v>406</v>
      </c>
      <c r="M20" t="s">
        <v>10105</v>
      </c>
    </row>
    <row r="21" spans="1:13">
      <c r="A21" t="s">
        <v>10106</v>
      </c>
      <c r="B21" t="s">
        <v>10107</v>
      </c>
      <c r="C21">
        <v>31</v>
      </c>
      <c r="D21">
        <v>0.501377299</v>
      </c>
      <c r="E21">
        <v>1.655661205</v>
      </c>
      <c r="F21">
        <v>0.005371237</v>
      </c>
      <c r="G21">
        <v>0.021681458</v>
      </c>
      <c r="H21">
        <v>0.012824777</v>
      </c>
      <c r="I21">
        <v>2158</v>
      </c>
      <c r="J21" t="s">
        <v>465</v>
      </c>
      <c r="K21" t="s">
        <v>141</v>
      </c>
      <c r="L21" t="s">
        <v>153</v>
      </c>
      <c r="M21" t="s">
        <v>10108</v>
      </c>
    </row>
    <row r="22" spans="1:13">
      <c r="A22" t="s">
        <v>10109</v>
      </c>
      <c r="B22" t="s">
        <v>10110</v>
      </c>
      <c r="C22">
        <v>84</v>
      </c>
      <c r="D22">
        <v>0.500827036</v>
      </c>
      <c r="E22">
        <v>2.066420805</v>
      </c>
      <c r="F22">
        <v>2.54e-6</v>
      </c>
      <c r="G22">
        <v>7.65e-5</v>
      </c>
      <c r="H22">
        <v>4.53e-5</v>
      </c>
      <c r="I22">
        <v>1319</v>
      </c>
      <c r="J22" t="s">
        <v>392</v>
      </c>
      <c r="K22" t="s">
        <v>31</v>
      </c>
      <c r="L22" t="s">
        <v>750</v>
      </c>
      <c r="M22" t="s">
        <v>10111</v>
      </c>
    </row>
    <row r="23" spans="1:13">
      <c r="A23" t="s">
        <v>10112</v>
      </c>
      <c r="B23" t="s">
        <v>10113</v>
      </c>
      <c r="C23">
        <v>106</v>
      </c>
      <c r="D23">
        <v>0.494477222</v>
      </c>
      <c r="E23">
        <v>2.132110648</v>
      </c>
      <c r="F23">
        <v>1.06e-7</v>
      </c>
      <c r="G23">
        <v>4.37e-6</v>
      </c>
      <c r="H23">
        <v>2.59e-6</v>
      </c>
      <c r="I23">
        <v>2445</v>
      </c>
      <c r="J23" t="s">
        <v>283</v>
      </c>
      <c r="K23" t="s">
        <v>193</v>
      </c>
      <c r="L23" t="s">
        <v>234</v>
      </c>
      <c r="M23" t="s">
        <v>10114</v>
      </c>
    </row>
    <row r="24" spans="1:13">
      <c r="A24" t="s">
        <v>10115</v>
      </c>
      <c r="B24" t="s">
        <v>10116</v>
      </c>
      <c r="C24">
        <v>18</v>
      </c>
      <c r="D24">
        <v>0.490478783</v>
      </c>
      <c r="E24">
        <v>1.41795693</v>
      </c>
      <c r="F24">
        <v>0.098814229</v>
      </c>
      <c r="G24">
        <v>0.191626429</v>
      </c>
      <c r="H24">
        <v>0.113348754</v>
      </c>
      <c r="I24">
        <v>8128</v>
      </c>
      <c r="J24" t="s">
        <v>1210</v>
      </c>
      <c r="K24" t="s">
        <v>10117</v>
      </c>
      <c r="L24" t="s">
        <v>54</v>
      </c>
      <c r="M24" t="s">
        <v>10118</v>
      </c>
    </row>
    <row r="25" spans="1:13">
      <c r="A25" t="s">
        <v>10119</v>
      </c>
      <c r="B25" t="s">
        <v>10120</v>
      </c>
      <c r="C25">
        <v>20</v>
      </c>
      <c r="D25">
        <v>0.487473074</v>
      </c>
      <c r="E25">
        <v>1.450568082</v>
      </c>
      <c r="F25">
        <v>0.072407045</v>
      </c>
      <c r="G25">
        <v>0.148861689</v>
      </c>
      <c r="H25">
        <v>0.088053026</v>
      </c>
      <c r="I25">
        <v>3350</v>
      </c>
      <c r="J25" t="s">
        <v>53</v>
      </c>
      <c r="K25" t="s">
        <v>179</v>
      </c>
      <c r="L25" t="s">
        <v>208</v>
      </c>
      <c r="M25" t="s">
        <v>10121</v>
      </c>
    </row>
    <row r="26" spans="1:13">
      <c r="A26" t="s">
        <v>10122</v>
      </c>
      <c r="B26" t="s">
        <v>10123</v>
      </c>
      <c r="C26">
        <v>93</v>
      </c>
      <c r="D26">
        <v>0.486247153</v>
      </c>
      <c r="E26">
        <v>2.047346236</v>
      </c>
      <c r="F26">
        <v>3.27e-6</v>
      </c>
      <c r="G26">
        <v>8.31e-5</v>
      </c>
      <c r="H26">
        <v>4.92e-5</v>
      </c>
      <c r="I26">
        <v>2582</v>
      </c>
      <c r="J26" t="s">
        <v>316</v>
      </c>
      <c r="K26" t="s">
        <v>193</v>
      </c>
      <c r="L26" t="s">
        <v>153</v>
      </c>
      <c r="M26" t="s">
        <v>10124</v>
      </c>
    </row>
    <row r="27" spans="1:13">
      <c r="A27" t="s">
        <v>10125</v>
      </c>
      <c r="B27" t="s">
        <v>10126</v>
      </c>
      <c r="C27">
        <v>74</v>
      </c>
      <c r="D27">
        <v>0.475624031</v>
      </c>
      <c r="E27">
        <v>1.929055981</v>
      </c>
      <c r="F27">
        <v>7.92e-5</v>
      </c>
      <c r="G27">
        <v>0.001007912</v>
      </c>
      <c r="H27">
        <v>0.000596189</v>
      </c>
      <c r="I27">
        <v>1786</v>
      </c>
      <c r="J27" t="s">
        <v>934</v>
      </c>
      <c r="K27" t="s">
        <v>26</v>
      </c>
      <c r="L27" t="s">
        <v>439</v>
      </c>
      <c r="M27" t="s">
        <v>10127</v>
      </c>
    </row>
    <row r="28" spans="1:13">
      <c r="A28" t="s">
        <v>10128</v>
      </c>
      <c r="B28" t="s">
        <v>10129</v>
      </c>
      <c r="C28">
        <v>100</v>
      </c>
      <c r="D28">
        <v>0.470377878</v>
      </c>
      <c r="E28">
        <v>1.996580443</v>
      </c>
      <c r="F28">
        <v>4.09e-6</v>
      </c>
      <c r="G28">
        <v>9.66e-5</v>
      </c>
      <c r="H28">
        <v>5.72e-5</v>
      </c>
      <c r="I28">
        <v>3155</v>
      </c>
      <c r="J28" t="s">
        <v>316</v>
      </c>
      <c r="K28" t="s">
        <v>197</v>
      </c>
      <c r="L28" t="s">
        <v>469</v>
      </c>
      <c r="M28" t="s">
        <v>10130</v>
      </c>
    </row>
    <row r="29" spans="1:13">
      <c r="A29" t="s">
        <v>10131</v>
      </c>
      <c r="B29" t="s">
        <v>6985</v>
      </c>
      <c r="C29">
        <v>79</v>
      </c>
      <c r="D29">
        <v>0.466728734</v>
      </c>
      <c r="E29">
        <v>1.897757601</v>
      </c>
      <c r="F29">
        <v>6.06e-5</v>
      </c>
      <c r="G29">
        <v>0.000838339</v>
      </c>
      <c r="H29">
        <v>0.000495885</v>
      </c>
      <c r="I29">
        <v>2032</v>
      </c>
      <c r="J29" t="s">
        <v>465</v>
      </c>
      <c r="K29" t="s">
        <v>141</v>
      </c>
      <c r="L29" t="s">
        <v>153</v>
      </c>
      <c r="M29" t="s">
        <v>10132</v>
      </c>
    </row>
    <row r="30" spans="1:13">
      <c r="A30" t="s">
        <v>10133</v>
      </c>
      <c r="B30" t="s">
        <v>10134</v>
      </c>
      <c r="C30">
        <v>21</v>
      </c>
      <c r="D30">
        <v>0.459644126</v>
      </c>
      <c r="E30">
        <v>1.391378195</v>
      </c>
      <c r="F30">
        <v>0.10331384</v>
      </c>
      <c r="G30">
        <v>0.195410749</v>
      </c>
      <c r="H30">
        <v>0.115587214</v>
      </c>
      <c r="I30">
        <v>4219</v>
      </c>
      <c r="J30" t="s">
        <v>367</v>
      </c>
      <c r="K30" t="s">
        <v>295</v>
      </c>
      <c r="L30" t="s">
        <v>317</v>
      </c>
      <c r="M30" t="s">
        <v>10135</v>
      </c>
    </row>
    <row r="31" spans="1:13">
      <c r="A31" t="s">
        <v>10136</v>
      </c>
      <c r="B31" t="s">
        <v>10137</v>
      </c>
      <c r="C31">
        <v>67</v>
      </c>
      <c r="D31">
        <v>0.458948932</v>
      </c>
      <c r="E31">
        <v>1.82989105</v>
      </c>
      <c r="F31">
        <v>0.000319227</v>
      </c>
      <c r="G31">
        <v>0.002935116</v>
      </c>
      <c r="H31">
        <v>0.001736148</v>
      </c>
      <c r="I31">
        <v>4585</v>
      </c>
      <c r="J31" t="s">
        <v>225</v>
      </c>
      <c r="K31" t="s">
        <v>220</v>
      </c>
      <c r="L31" t="s">
        <v>153</v>
      </c>
      <c r="M31" t="s">
        <v>10138</v>
      </c>
    </row>
    <row r="32" spans="1:13">
      <c r="A32" t="s">
        <v>10139</v>
      </c>
      <c r="B32" t="s">
        <v>10140</v>
      </c>
      <c r="C32">
        <v>55</v>
      </c>
      <c r="D32">
        <v>0.455987839</v>
      </c>
      <c r="E32">
        <v>1.736693624</v>
      </c>
      <c r="F32">
        <v>0.00163925</v>
      </c>
      <c r="G32">
        <v>0.009043196</v>
      </c>
      <c r="H32">
        <v>0.005349132</v>
      </c>
      <c r="I32">
        <v>5807</v>
      </c>
      <c r="J32" t="s">
        <v>449</v>
      </c>
      <c r="K32" t="s">
        <v>2213</v>
      </c>
      <c r="L32" t="s">
        <v>234</v>
      </c>
      <c r="M32" t="s">
        <v>10141</v>
      </c>
    </row>
    <row r="33" spans="1:13">
      <c r="A33" t="s">
        <v>10142</v>
      </c>
      <c r="B33" t="s">
        <v>10143</v>
      </c>
      <c r="C33">
        <v>73</v>
      </c>
      <c r="D33">
        <v>0.452856718</v>
      </c>
      <c r="E33">
        <v>1.832957813</v>
      </c>
      <c r="F33">
        <v>0.000273187</v>
      </c>
      <c r="G33">
        <v>0.002583564</v>
      </c>
      <c r="H33">
        <v>0.001528201</v>
      </c>
      <c r="I33">
        <v>5296</v>
      </c>
      <c r="J33" t="s">
        <v>1241</v>
      </c>
      <c r="K33" t="s">
        <v>659</v>
      </c>
      <c r="L33" t="s">
        <v>328</v>
      </c>
      <c r="M33" t="s">
        <v>10144</v>
      </c>
    </row>
    <row r="34" spans="1:13">
      <c r="A34" t="s">
        <v>10145</v>
      </c>
      <c r="B34" t="s">
        <v>10146</v>
      </c>
      <c r="C34">
        <v>69</v>
      </c>
      <c r="D34">
        <v>0.450882319</v>
      </c>
      <c r="E34">
        <v>1.798689895</v>
      </c>
      <c r="F34">
        <v>0.000343511</v>
      </c>
      <c r="G34">
        <v>0.003073028</v>
      </c>
      <c r="H34">
        <v>0.001817724</v>
      </c>
      <c r="I34">
        <v>1870</v>
      </c>
      <c r="J34" t="s">
        <v>438</v>
      </c>
      <c r="K34" t="s">
        <v>132</v>
      </c>
      <c r="L34" t="s">
        <v>439</v>
      </c>
      <c r="M34" t="s">
        <v>10147</v>
      </c>
    </row>
    <row r="35" spans="1:13">
      <c r="A35" t="s">
        <v>10148</v>
      </c>
      <c r="B35" t="s">
        <v>10149</v>
      </c>
      <c r="C35">
        <v>48</v>
      </c>
      <c r="D35">
        <v>0.450163422</v>
      </c>
      <c r="E35">
        <v>1.677610356</v>
      </c>
      <c r="F35">
        <v>0.005117747</v>
      </c>
      <c r="G35">
        <v>0.021291767</v>
      </c>
      <c r="H35">
        <v>0.012594271</v>
      </c>
      <c r="I35">
        <v>2235</v>
      </c>
      <c r="J35" t="s">
        <v>311</v>
      </c>
      <c r="K35" t="s">
        <v>201</v>
      </c>
      <c r="L35" t="s">
        <v>251</v>
      </c>
      <c r="M35" t="s">
        <v>10150</v>
      </c>
    </row>
    <row r="36" spans="1:13">
      <c r="A36" t="s">
        <v>10151</v>
      </c>
      <c r="B36" t="s">
        <v>10152</v>
      </c>
      <c r="C36">
        <v>30</v>
      </c>
      <c r="D36">
        <v>0.449862817</v>
      </c>
      <c r="E36">
        <v>1.470512386</v>
      </c>
      <c r="F36">
        <v>0.055102041</v>
      </c>
      <c r="G36">
        <v>0.121591837</v>
      </c>
      <c r="H36">
        <v>0.071922664</v>
      </c>
      <c r="I36">
        <v>2087</v>
      </c>
      <c r="J36" t="s">
        <v>47</v>
      </c>
      <c r="K36" t="s">
        <v>141</v>
      </c>
      <c r="L36" t="s">
        <v>234</v>
      </c>
      <c r="M36" t="s">
        <v>10153</v>
      </c>
    </row>
    <row r="37" spans="1:13">
      <c r="A37" t="s">
        <v>10154</v>
      </c>
      <c r="B37" t="s">
        <v>10155</v>
      </c>
      <c r="C37">
        <v>43</v>
      </c>
      <c r="D37">
        <v>0.446413938</v>
      </c>
      <c r="E37">
        <v>1.632005929</v>
      </c>
      <c r="F37">
        <v>0.006634838</v>
      </c>
      <c r="G37">
        <v>0.024607701</v>
      </c>
      <c r="H37">
        <v>0.014555676</v>
      </c>
      <c r="I37">
        <v>898</v>
      </c>
      <c r="J37" t="s">
        <v>323</v>
      </c>
      <c r="K37" t="s">
        <v>106</v>
      </c>
      <c r="L37" t="s">
        <v>324</v>
      </c>
      <c r="M37" t="s">
        <v>10156</v>
      </c>
    </row>
    <row r="38" spans="1:13">
      <c r="A38" t="s">
        <v>10157</v>
      </c>
      <c r="B38" t="s">
        <v>10158</v>
      </c>
      <c r="C38">
        <v>90</v>
      </c>
      <c r="D38">
        <v>0.44565553</v>
      </c>
      <c r="E38">
        <v>1.857088357</v>
      </c>
      <c r="F38">
        <v>7.5e-5</v>
      </c>
      <c r="G38">
        <v>0.000993396</v>
      </c>
      <c r="H38">
        <v>0.000587603</v>
      </c>
      <c r="I38">
        <v>2562</v>
      </c>
      <c r="J38" t="s">
        <v>47</v>
      </c>
      <c r="K38" t="s">
        <v>193</v>
      </c>
      <c r="L38" t="s">
        <v>439</v>
      </c>
      <c r="M38" t="s">
        <v>10159</v>
      </c>
    </row>
    <row r="39" spans="1:13">
      <c r="A39" t="s">
        <v>10160</v>
      </c>
      <c r="B39" t="s">
        <v>10161</v>
      </c>
      <c r="C39">
        <v>174</v>
      </c>
      <c r="D39">
        <v>0.443878815</v>
      </c>
      <c r="E39">
        <v>2.081213175</v>
      </c>
      <c r="F39">
        <v>7.07e-9</v>
      </c>
      <c r="G39">
        <v>4.68e-7</v>
      </c>
      <c r="H39">
        <v>2.77e-7</v>
      </c>
      <c r="I39">
        <v>1941</v>
      </c>
      <c r="J39" t="s">
        <v>438</v>
      </c>
      <c r="K39" t="s">
        <v>132</v>
      </c>
      <c r="L39" t="s">
        <v>439</v>
      </c>
      <c r="M39" t="s">
        <v>10162</v>
      </c>
    </row>
    <row r="40" spans="1:13">
      <c r="A40" t="s">
        <v>10163</v>
      </c>
      <c r="B40" t="s">
        <v>10164</v>
      </c>
      <c r="C40">
        <v>78</v>
      </c>
      <c r="D40">
        <v>0.441699582</v>
      </c>
      <c r="E40">
        <v>1.786577916</v>
      </c>
      <c r="F40">
        <v>0.000565274</v>
      </c>
      <c r="G40">
        <v>0.004252402</v>
      </c>
      <c r="H40">
        <v>0.002515334</v>
      </c>
      <c r="I40">
        <v>5477</v>
      </c>
      <c r="J40" t="s">
        <v>1241</v>
      </c>
      <c r="K40" t="s">
        <v>513</v>
      </c>
      <c r="L40" t="s">
        <v>473</v>
      </c>
      <c r="M40" t="s">
        <v>10165</v>
      </c>
    </row>
    <row r="41" spans="1:13">
      <c r="A41" t="s">
        <v>10166</v>
      </c>
      <c r="B41" t="s">
        <v>10167</v>
      </c>
      <c r="C41">
        <v>64</v>
      </c>
      <c r="D41">
        <v>0.438514479</v>
      </c>
      <c r="E41">
        <v>1.721240733</v>
      </c>
      <c r="F41">
        <v>0.0028694</v>
      </c>
      <c r="G41">
        <v>0.013764801</v>
      </c>
      <c r="H41">
        <v>0.008142004</v>
      </c>
      <c r="I41">
        <v>8654</v>
      </c>
      <c r="J41" t="s">
        <v>58</v>
      </c>
      <c r="K41" t="s">
        <v>3342</v>
      </c>
      <c r="L41" t="s">
        <v>208</v>
      </c>
      <c r="M41" t="s">
        <v>10168</v>
      </c>
    </row>
    <row r="42" spans="1:13">
      <c r="A42" t="s">
        <v>10169</v>
      </c>
      <c r="B42" t="s">
        <v>10170</v>
      </c>
      <c r="C42">
        <v>22</v>
      </c>
      <c r="D42">
        <v>0.437414656</v>
      </c>
      <c r="E42">
        <v>1.332817601</v>
      </c>
      <c r="F42">
        <v>0.134</v>
      </c>
      <c r="G42">
        <v>0.228628866</v>
      </c>
      <c r="H42">
        <v>0.135236028</v>
      </c>
      <c r="I42">
        <v>4841</v>
      </c>
      <c r="J42" t="s">
        <v>53</v>
      </c>
      <c r="K42" t="s">
        <v>497</v>
      </c>
      <c r="L42" t="s">
        <v>95</v>
      </c>
      <c r="M42" t="s">
        <v>10171</v>
      </c>
    </row>
    <row r="43" spans="1:13">
      <c r="A43" t="s">
        <v>10172</v>
      </c>
      <c r="B43" t="s">
        <v>10173</v>
      </c>
      <c r="C43">
        <v>48</v>
      </c>
      <c r="D43">
        <v>0.429787062</v>
      </c>
      <c r="E43">
        <v>1.601674394</v>
      </c>
      <c r="F43">
        <v>0.010286039</v>
      </c>
      <c r="G43">
        <v>0.033055136</v>
      </c>
      <c r="H43">
        <v>0.01955241</v>
      </c>
      <c r="I43">
        <v>2255</v>
      </c>
      <c r="J43" t="s">
        <v>449</v>
      </c>
      <c r="K43" t="s">
        <v>201</v>
      </c>
      <c r="L43" t="s">
        <v>317</v>
      </c>
      <c r="M43" t="s">
        <v>10174</v>
      </c>
    </row>
    <row r="44" spans="1:13">
      <c r="A44" t="s">
        <v>10175</v>
      </c>
      <c r="B44" t="s">
        <v>5325</v>
      </c>
      <c r="C44">
        <v>57</v>
      </c>
      <c r="D44">
        <v>0.429269752</v>
      </c>
      <c r="E44">
        <v>1.637724931</v>
      </c>
      <c r="F44">
        <v>0.007137831</v>
      </c>
      <c r="G44">
        <v>0.025134276</v>
      </c>
      <c r="H44">
        <v>0.01486715</v>
      </c>
      <c r="I44">
        <v>5009</v>
      </c>
      <c r="J44" t="s">
        <v>1241</v>
      </c>
      <c r="K44" t="s">
        <v>639</v>
      </c>
      <c r="L44" t="s">
        <v>328</v>
      </c>
      <c r="M44" t="s">
        <v>10176</v>
      </c>
    </row>
    <row r="45" spans="1:13">
      <c r="A45" t="s">
        <v>10177</v>
      </c>
      <c r="B45" t="s">
        <v>10178</v>
      </c>
      <c r="C45">
        <v>46</v>
      </c>
      <c r="D45">
        <v>0.429135903</v>
      </c>
      <c r="E45">
        <v>1.576643925</v>
      </c>
      <c r="F45">
        <v>0.008401615</v>
      </c>
      <c r="G45">
        <v>0.028669428</v>
      </c>
      <c r="H45">
        <v>0.016958224</v>
      </c>
      <c r="I45">
        <v>2199</v>
      </c>
      <c r="J45" t="s">
        <v>934</v>
      </c>
      <c r="K45" t="s">
        <v>141</v>
      </c>
      <c r="L45" t="s">
        <v>300</v>
      </c>
      <c r="M45" t="s">
        <v>10179</v>
      </c>
    </row>
    <row r="46" spans="1:13">
      <c r="A46" t="s">
        <v>10180</v>
      </c>
      <c r="B46" t="s">
        <v>10181</v>
      </c>
      <c r="C46">
        <v>147</v>
      </c>
      <c r="D46">
        <v>0.428975189</v>
      </c>
      <c r="E46">
        <v>1.951821965</v>
      </c>
      <c r="F46">
        <v>9.25e-7</v>
      </c>
      <c r="G46">
        <v>3.06e-5</v>
      </c>
      <c r="H46">
        <v>1.81e-5</v>
      </c>
      <c r="I46">
        <v>2062</v>
      </c>
      <c r="J46" t="s">
        <v>543</v>
      </c>
      <c r="K46" t="s">
        <v>141</v>
      </c>
      <c r="L46" t="s">
        <v>393</v>
      </c>
      <c r="M46" t="s">
        <v>10182</v>
      </c>
    </row>
    <row r="47" spans="1:13">
      <c r="A47" t="s">
        <v>10183</v>
      </c>
      <c r="B47" t="s">
        <v>10184</v>
      </c>
      <c r="C47">
        <v>24</v>
      </c>
      <c r="D47">
        <v>0.425622021</v>
      </c>
      <c r="E47">
        <v>1.331347512</v>
      </c>
      <c r="F47">
        <v>0.12</v>
      </c>
      <c r="G47">
        <v>0.214702703</v>
      </c>
      <c r="H47">
        <v>0.126998578</v>
      </c>
      <c r="I47">
        <v>6228</v>
      </c>
      <c r="J47" t="s">
        <v>58</v>
      </c>
      <c r="K47" t="s">
        <v>593</v>
      </c>
      <c r="L47" t="s">
        <v>133</v>
      </c>
      <c r="M47" t="s">
        <v>10185</v>
      </c>
    </row>
    <row r="48" spans="1:13">
      <c r="A48" t="s">
        <v>10186</v>
      </c>
      <c r="B48" t="s">
        <v>10187</v>
      </c>
      <c r="C48">
        <v>35</v>
      </c>
      <c r="D48">
        <v>0.424011773</v>
      </c>
      <c r="E48">
        <v>1.454587409</v>
      </c>
      <c r="F48">
        <v>0.05</v>
      </c>
      <c r="G48">
        <v>0.113356164</v>
      </c>
      <c r="H48">
        <v>0.06705119</v>
      </c>
      <c r="I48">
        <v>4389</v>
      </c>
      <c r="J48" t="s">
        <v>457</v>
      </c>
      <c r="K48" t="s">
        <v>291</v>
      </c>
      <c r="L48" t="s">
        <v>473</v>
      </c>
      <c r="M48" t="s">
        <v>10188</v>
      </c>
    </row>
    <row r="49" spans="1:13">
      <c r="A49" t="s">
        <v>10189</v>
      </c>
      <c r="B49" t="s">
        <v>10190</v>
      </c>
      <c r="C49">
        <v>56</v>
      </c>
      <c r="D49">
        <v>0.42361184</v>
      </c>
      <c r="E49">
        <v>1.607283091</v>
      </c>
      <c r="F49">
        <v>0.005146046</v>
      </c>
      <c r="G49">
        <v>0.021291767</v>
      </c>
      <c r="H49">
        <v>0.012594271</v>
      </c>
      <c r="I49">
        <v>3918</v>
      </c>
      <c r="J49" t="s">
        <v>93</v>
      </c>
      <c r="K49" t="s">
        <v>59</v>
      </c>
      <c r="L49" t="s">
        <v>406</v>
      </c>
      <c r="M49" t="s">
        <v>10191</v>
      </c>
    </row>
    <row r="50" spans="1:13">
      <c r="A50" t="s">
        <v>10192</v>
      </c>
      <c r="B50" t="s">
        <v>10193</v>
      </c>
      <c r="C50">
        <v>95</v>
      </c>
      <c r="D50">
        <v>0.42264929</v>
      </c>
      <c r="E50">
        <v>1.780737741</v>
      </c>
      <c r="F50">
        <v>0.000177479</v>
      </c>
      <c r="G50">
        <v>0.001780165</v>
      </c>
      <c r="H50">
        <v>0.001052984</v>
      </c>
      <c r="I50">
        <v>1863</v>
      </c>
      <c r="J50" t="s">
        <v>311</v>
      </c>
      <c r="K50" t="s">
        <v>132</v>
      </c>
      <c r="L50" t="s">
        <v>166</v>
      </c>
      <c r="M50" t="s">
        <v>10194</v>
      </c>
    </row>
    <row r="51" spans="1:13">
      <c r="A51" t="s">
        <v>10195</v>
      </c>
      <c r="B51" t="s">
        <v>10196</v>
      </c>
      <c r="C51">
        <v>43</v>
      </c>
      <c r="D51">
        <v>0.420863808</v>
      </c>
      <c r="E51">
        <v>1.53859943</v>
      </c>
      <c r="F51">
        <v>0.016505397</v>
      </c>
      <c r="G51">
        <v>0.045527386</v>
      </c>
      <c r="H51">
        <v>0.026929858</v>
      </c>
      <c r="I51">
        <v>1492</v>
      </c>
      <c r="J51" t="s">
        <v>323</v>
      </c>
      <c r="K51" t="s">
        <v>65</v>
      </c>
      <c r="L51" t="s">
        <v>1300</v>
      </c>
      <c r="M51" t="s">
        <v>10197</v>
      </c>
    </row>
    <row r="52" spans="1:13">
      <c r="A52" t="s">
        <v>10198</v>
      </c>
      <c r="B52" t="s">
        <v>10199</v>
      </c>
      <c r="C52">
        <v>39</v>
      </c>
      <c r="D52">
        <v>0.42001016</v>
      </c>
      <c r="E52">
        <v>1.490077601</v>
      </c>
      <c r="F52">
        <v>0.028202157</v>
      </c>
      <c r="G52">
        <v>0.069147512</v>
      </c>
      <c r="H52">
        <v>0.040901374</v>
      </c>
      <c r="I52">
        <v>4471</v>
      </c>
      <c r="J52" t="s">
        <v>1241</v>
      </c>
      <c r="K52" t="s">
        <v>291</v>
      </c>
      <c r="L52" t="s">
        <v>208</v>
      </c>
      <c r="M52" t="s">
        <v>10200</v>
      </c>
    </row>
    <row r="53" spans="1:13">
      <c r="A53" t="s">
        <v>10201</v>
      </c>
      <c r="B53" t="s">
        <v>10202</v>
      </c>
      <c r="C53">
        <v>67</v>
      </c>
      <c r="D53">
        <v>0.413612463</v>
      </c>
      <c r="E53">
        <v>1.649128457</v>
      </c>
      <c r="F53">
        <v>0.00278102</v>
      </c>
      <c r="G53">
        <v>0.013739068</v>
      </c>
      <c r="H53">
        <v>0.008126782</v>
      </c>
      <c r="I53">
        <v>4327</v>
      </c>
      <c r="J53" t="s">
        <v>152</v>
      </c>
      <c r="K53" t="s">
        <v>291</v>
      </c>
      <c r="L53" t="s">
        <v>439</v>
      </c>
      <c r="M53" t="s">
        <v>10203</v>
      </c>
    </row>
    <row r="54" spans="1:13">
      <c r="A54" t="s">
        <v>10204</v>
      </c>
      <c r="B54" t="s">
        <v>10205</v>
      </c>
      <c r="C54">
        <v>107</v>
      </c>
      <c r="D54">
        <v>0.411304299</v>
      </c>
      <c r="E54">
        <v>1.775494819</v>
      </c>
      <c r="F54">
        <v>0.000173079</v>
      </c>
      <c r="G54">
        <v>0.001780165</v>
      </c>
      <c r="H54">
        <v>0.001052984</v>
      </c>
      <c r="I54">
        <v>3229</v>
      </c>
      <c r="J54" t="s">
        <v>93</v>
      </c>
      <c r="K54" t="s">
        <v>179</v>
      </c>
      <c r="L54" t="s">
        <v>284</v>
      </c>
      <c r="M54" t="s">
        <v>10206</v>
      </c>
    </row>
    <row r="55" spans="1:13">
      <c r="A55" t="s">
        <v>10207</v>
      </c>
      <c r="B55" t="s">
        <v>10208</v>
      </c>
      <c r="C55">
        <v>40</v>
      </c>
      <c r="D55">
        <v>0.405901522</v>
      </c>
      <c r="E55">
        <v>1.455841009</v>
      </c>
      <c r="F55">
        <v>0.055888224</v>
      </c>
      <c r="G55">
        <v>0.122509947</v>
      </c>
      <c r="H55">
        <v>0.072465734</v>
      </c>
      <c r="I55">
        <v>11103</v>
      </c>
      <c r="J55" t="s">
        <v>10209</v>
      </c>
      <c r="K55" t="s">
        <v>10210</v>
      </c>
      <c r="L55" t="s">
        <v>458</v>
      </c>
      <c r="M55" t="s">
        <v>10211</v>
      </c>
    </row>
    <row r="56" spans="1:13">
      <c r="A56" t="s">
        <v>10212</v>
      </c>
      <c r="B56" t="s">
        <v>10213</v>
      </c>
      <c r="C56">
        <v>70</v>
      </c>
      <c r="D56">
        <v>0.405665274</v>
      </c>
      <c r="E56">
        <v>1.624042104</v>
      </c>
      <c r="F56">
        <v>0.00449496</v>
      </c>
      <c r="G56">
        <v>0.019074764</v>
      </c>
      <c r="H56">
        <v>0.011282894</v>
      </c>
      <c r="I56">
        <v>3317</v>
      </c>
      <c r="J56" t="s">
        <v>316</v>
      </c>
      <c r="K56" t="s">
        <v>179</v>
      </c>
      <c r="L56" t="s">
        <v>469</v>
      </c>
      <c r="M56" t="s">
        <v>10214</v>
      </c>
    </row>
    <row r="57" spans="1:13">
      <c r="A57" t="s">
        <v>10215</v>
      </c>
      <c r="B57" t="s">
        <v>10216</v>
      </c>
      <c r="C57">
        <v>32</v>
      </c>
      <c r="D57">
        <v>0.399805397</v>
      </c>
      <c r="E57">
        <v>1.330647907</v>
      </c>
      <c r="F57">
        <v>0.114052953</v>
      </c>
      <c r="G57">
        <v>0.209730708</v>
      </c>
      <c r="H57">
        <v>0.124057598</v>
      </c>
      <c r="I57">
        <v>828</v>
      </c>
      <c r="J57" t="s">
        <v>323</v>
      </c>
      <c r="K57" t="s">
        <v>48</v>
      </c>
      <c r="L57" t="s">
        <v>324</v>
      </c>
      <c r="M57" t="s">
        <v>10217</v>
      </c>
    </row>
    <row r="58" spans="1:13">
      <c r="A58" t="s">
        <v>10218</v>
      </c>
      <c r="B58" t="s">
        <v>10219</v>
      </c>
      <c r="C58">
        <v>33</v>
      </c>
      <c r="D58">
        <v>0.396748292</v>
      </c>
      <c r="E58">
        <v>1.340717394</v>
      </c>
      <c r="F58">
        <v>0.117647059</v>
      </c>
      <c r="G58">
        <v>0.214514735</v>
      </c>
      <c r="H58">
        <v>0.126887393</v>
      </c>
      <c r="I58">
        <v>2777</v>
      </c>
      <c r="J58" t="s">
        <v>392</v>
      </c>
      <c r="K58" t="s">
        <v>124</v>
      </c>
      <c r="L58" t="s">
        <v>324</v>
      </c>
      <c r="M58" t="s">
        <v>10220</v>
      </c>
    </row>
    <row r="59" spans="1:13">
      <c r="A59" t="s">
        <v>10221</v>
      </c>
      <c r="B59" t="s">
        <v>10222</v>
      </c>
      <c r="C59">
        <v>151</v>
      </c>
      <c r="D59">
        <v>0.395802517</v>
      </c>
      <c r="E59">
        <v>1.815706565</v>
      </c>
      <c r="F59">
        <v>2.93e-5</v>
      </c>
      <c r="G59">
        <v>0.00053806</v>
      </c>
      <c r="H59">
        <v>0.000318267</v>
      </c>
      <c r="I59">
        <v>2727</v>
      </c>
      <c r="J59" t="s">
        <v>47</v>
      </c>
      <c r="K59" t="s">
        <v>84</v>
      </c>
      <c r="L59" t="s">
        <v>439</v>
      </c>
      <c r="M59" t="s">
        <v>10223</v>
      </c>
    </row>
    <row r="60" spans="1:13">
      <c r="A60" t="s">
        <v>10224</v>
      </c>
      <c r="B60" t="s">
        <v>10225</v>
      </c>
      <c r="C60">
        <v>36</v>
      </c>
      <c r="D60">
        <v>0.395319691</v>
      </c>
      <c r="E60">
        <v>1.363653595</v>
      </c>
      <c r="F60">
        <v>0.092555332</v>
      </c>
      <c r="G60">
        <v>0.183447993</v>
      </c>
      <c r="H60">
        <v>0.108511136</v>
      </c>
      <c r="I60">
        <v>8128</v>
      </c>
      <c r="J60" t="s">
        <v>569</v>
      </c>
      <c r="K60" t="s">
        <v>10117</v>
      </c>
      <c r="L60" t="s">
        <v>473</v>
      </c>
      <c r="M60" t="s">
        <v>10226</v>
      </c>
    </row>
    <row r="61" spans="1:13">
      <c r="A61" t="s">
        <v>10227</v>
      </c>
      <c r="B61" t="s">
        <v>10228</v>
      </c>
      <c r="C61">
        <v>134</v>
      </c>
      <c r="D61">
        <v>0.392610882</v>
      </c>
      <c r="E61">
        <v>1.749666278</v>
      </c>
      <c r="F61">
        <v>8.71e-5</v>
      </c>
      <c r="G61">
        <v>0.001067778</v>
      </c>
      <c r="H61">
        <v>0.0006316</v>
      </c>
      <c r="I61">
        <v>3011</v>
      </c>
      <c r="J61" t="s">
        <v>316</v>
      </c>
      <c r="K61" t="s">
        <v>197</v>
      </c>
      <c r="L61" t="s">
        <v>153</v>
      </c>
      <c r="M61" t="s">
        <v>10229</v>
      </c>
    </row>
    <row r="62" spans="1:13">
      <c r="A62" t="s">
        <v>10230</v>
      </c>
      <c r="B62" t="s">
        <v>10231</v>
      </c>
      <c r="C62">
        <v>58</v>
      </c>
      <c r="D62">
        <v>0.390838445</v>
      </c>
      <c r="E62">
        <v>1.495522016</v>
      </c>
      <c r="F62">
        <v>0.011457986</v>
      </c>
      <c r="G62">
        <v>0.035781189</v>
      </c>
      <c r="H62">
        <v>0.021164895</v>
      </c>
      <c r="I62">
        <v>8654</v>
      </c>
      <c r="J62" t="s">
        <v>178</v>
      </c>
      <c r="K62" t="s">
        <v>3342</v>
      </c>
      <c r="L62" t="s">
        <v>153</v>
      </c>
      <c r="M62" t="s">
        <v>10232</v>
      </c>
    </row>
    <row r="63" spans="1:13">
      <c r="A63" t="s">
        <v>10233</v>
      </c>
      <c r="B63" t="s">
        <v>10234</v>
      </c>
      <c r="C63">
        <v>72</v>
      </c>
      <c r="D63">
        <v>0.390386997</v>
      </c>
      <c r="E63">
        <v>1.576171281</v>
      </c>
      <c r="F63">
        <v>0.009685887</v>
      </c>
      <c r="G63">
        <v>0.032253067</v>
      </c>
      <c r="H63">
        <v>0.019077979</v>
      </c>
      <c r="I63">
        <v>4097</v>
      </c>
      <c r="J63" t="s">
        <v>367</v>
      </c>
      <c r="K63" t="s">
        <v>78</v>
      </c>
      <c r="L63" t="s">
        <v>95</v>
      </c>
      <c r="M63" t="s">
        <v>10235</v>
      </c>
    </row>
    <row r="64" spans="1:13">
      <c r="A64" t="s">
        <v>10236</v>
      </c>
      <c r="B64" t="s">
        <v>10237</v>
      </c>
      <c r="C64">
        <v>111</v>
      </c>
      <c r="D64">
        <v>0.388530014</v>
      </c>
      <c r="E64">
        <v>1.683649199</v>
      </c>
      <c r="F64">
        <v>0.000409452</v>
      </c>
      <c r="G64">
        <v>0.003388216</v>
      </c>
      <c r="H64">
        <v>0.00200416</v>
      </c>
      <c r="I64">
        <v>2596</v>
      </c>
      <c r="J64" t="s">
        <v>152</v>
      </c>
      <c r="K64" t="s">
        <v>84</v>
      </c>
      <c r="L64" t="s">
        <v>49</v>
      </c>
      <c r="M64" t="s">
        <v>10238</v>
      </c>
    </row>
    <row r="65" spans="1:13">
      <c r="A65" t="s">
        <v>10239</v>
      </c>
      <c r="B65" t="s">
        <v>10240</v>
      </c>
      <c r="C65">
        <v>63</v>
      </c>
      <c r="D65">
        <v>0.387573433</v>
      </c>
      <c r="E65">
        <v>1.512622917</v>
      </c>
      <c r="F65">
        <v>0.014114461</v>
      </c>
      <c r="G65">
        <v>0.039592259</v>
      </c>
      <c r="H65">
        <v>0.023419177</v>
      </c>
      <c r="I65">
        <v>6078</v>
      </c>
      <c r="J65" t="s">
        <v>782</v>
      </c>
      <c r="K65" t="s">
        <v>1463</v>
      </c>
      <c r="L65" t="s">
        <v>107</v>
      </c>
      <c r="M65" t="s">
        <v>10241</v>
      </c>
    </row>
    <row r="66" spans="1:13">
      <c r="A66" t="s">
        <v>10242</v>
      </c>
      <c r="B66" t="s">
        <v>10243</v>
      </c>
      <c r="C66">
        <v>139</v>
      </c>
      <c r="D66">
        <v>0.385557548</v>
      </c>
      <c r="E66">
        <v>1.735451507</v>
      </c>
      <c r="F66">
        <v>5.11e-5</v>
      </c>
      <c r="G66">
        <v>0.000814039</v>
      </c>
      <c r="H66">
        <v>0.000481511</v>
      </c>
      <c r="I66">
        <v>1870</v>
      </c>
      <c r="J66" t="s">
        <v>250</v>
      </c>
      <c r="K66" t="s">
        <v>132</v>
      </c>
      <c r="L66" t="s">
        <v>750</v>
      </c>
      <c r="M66" t="s">
        <v>10244</v>
      </c>
    </row>
    <row r="67" spans="1:13">
      <c r="A67" t="s">
        <v>10245</v>
      </c>
      <c r="B67" t="s">
        <v>10246</v>
      </c>
      <c r="C67">
        <v>65</v>
      </c>
      <c r="D67">
        <v>0.38394811</v>
      </c>
      <c r="E67">
        <v>1.510609191</v>
      </c>
      <c r="F67">
        <v>0.012170471</v>
      </c>
      <c r="G67">
        <v>0.036958035</v>
      </c>
      <c r="H67">
        <v>0.02186101</v>
      </c>
      <c r="I67">
        <v>6350</v>
      </c>
      <c r="J67" t="s">
        <v>1149</v>
      </c>
      <c r="K67" t="s">
        <v>593</v>
      </c>
      <c r="L67" t="s">
        <v>473</v>
      </c>
      <c r="M67" t="s">
        <v>10247</v>
      </c>
    </row>
    <row r="68" spans="1:13">
      <c r="A68" t="s">
        <v>10248</v>
      </c>
      <c r="B68" t="s">
        <v>10249</v>
      </c>
      <c r="C68">
        <v>44</v>
      </c>
      <c r="D68">
        <v>0.380251387</v>
      </c>
      <c r="E68">
        <v>1.391628158</v>
      </c>
      <c r="F68">
        <v>0.070539419</v>
      </c>
      <c r="G68">
        <v>0.145928423</v>
      </c>
      <c r="H68">
        <v>0.086317973</v>
      </c>
      <c r="I68">
        <v>2834</v>
      </c>
      <c r="J68" t="s">
        <v>47</v>
      </c>
      <c r="K68" t="s">
        <v>124</v>
      </c>
      <c r="L68" t="s">
        <v>300</v>
      </c>
      <c r="M68" t="s">
        <v>10250</v>
      </c>
    </row>
    <row r="69" spans="1:13">
      <c r="A69" t="s">
        <v>10251</v>
      </c>
      <c r="B69" t="s">
        <v>10252</v>
      </c>
      <c r="C69">
        <v>92</v>
      </c>
      <c r="D69">
        <v>0.379583381</v>
      </c>
      <c r="E69">
        <v>1.588846028</v>
      </c>
      <c r="F69">
        <v>0.003259788</v>
      </c>
      <c r="G69">
        <v>0.014780685</v>
      </c>
      <c r="H69">
        <v>0.008742908</v>
      </c>
      <c r="I69">
        <v>2740</v>
      </c>
      <c r="J69" t="s">
        <v>233</v>
      </c>
      <c r="K69" t="s">
        <v>84</v>
      </c>
      <c r="L69" t="s">
        <v>166</v>
      </c>
      <c r="M69" t="s">
        <v>10253</v>
      </c>
    </row>
    <row r="70" spans="1:13">
      <c r="A70" t="s">
        <v>10254</v>
      </c>
      <c r="B70" t="s">
        <v>10255</v>
      </c>
      <c r="C70">
        <v>137</v>
      </c>
      <c r="D70">
        <v>0.378865565</v>
      </c>
      <c r="E70">
        <v>1.692848277</v>
      </c>
      <c r="F70">
        <v>0.000166395</v>
      </c>
      <c r="G70">
        <v>0.001776674</v>
      </c>
      <c r="H70">
        <v>0.001050919</v>
      </c>
      <c r="I70">
        <v>2781</v>
      </c>
      <c r="J70" t="s">
        <v>283</v>
      </c>
      <c r="K70" t="s">
        <v>124</v>
      </c>
      <c r="L70" t="s">
        <v>439</v>
      </c>
      <c r="M70" t="s">
        <v>10256</v>
      </c>
    </row>
    <row r="71" spans="1:13">
      <c r="A71" t="s">
        <v>10257</v>
      </c>
      <c r="B71" t="s">
        <v>10258</v>
      </c>
      <c r="C71">
        <v>100</v>
      </c>
      <c r="D71">
        <v>0.378581305</v>
      </c>
      <c r="E71">
        <v>1.606937881</v>
      </c>
      <c r="F71">
        <v>0.003038841</v>
      </c>
      <c r="G71">
        <v>0.014166992</v>
      </c>
      <c r="H71">
        <v>0.008379903</v>
      </c>
      <c r="I71">
        <v>1817</v>
      </c>
      <c r="J71" t="s">
        <v>233</v>
      </c>
      <c r="K71" t="s">
        <v>26</v>
      </c>
      <c r="L71" t="s">
        <v>300</v>
      </c>
      <c r="M71" t="s">
        <v>10259</v>
      </c>
    </row>
    <row r="72" spans="1:13">
      <c r="A72" t="s">
        <v>10260</v>
      </c>
      <c r="B72" t="s">
        <v>10261</v>
      </c>
      <c r="C72">
        <v>75</v>
      </c>
      <c r="D72">
        <v>0.378107064</v>
      </c>
      <c r="E72">
        <v>1.539365825</v>
      </c>
      <c r="F72">
        <v>0.012820415</v>
      </c>
      <c r="G72">
        <v>0.038230247</v>
      </c>
      <c r="H72">
        <v>0.022613535</v>
      </c>
      <c r="I72">
        <v>4711</v>
      </c>
      <c r="J72" t="s">
        <v>465</v>
      </c>
      <c r="K72" t="s">
        <v>497</v>
      </c>
      <c r="L72" t="s">
        <v>439</v>
      </c>
      <c r="M72" t="s">
        <v>10262</v>
      </c>
    </row>
    <row r="73" spans="1:13">
      <c r="A73" t="s">
        <v>10263</v>
      </c>
      <c r="B73" t="s">
        <v>10264</v>
      </c>
      <c r="C73">
        <v>114</v>
      </c>
      <c r="D73">
        <v>0.377678178</v>
      </c>
      <c r="E73">
        <v>1.64630611</v>
      </c>
      <c r="F73">
        <v>0.000583015</v>
      </c>
      <c r="G73">
        <v>0.004288397</v>
      </c>
      <c r="H73">
        <v>0.002536625</v>
      </c>
      <c r="I73">
        <v>4269</v>
      </c>
      <c r="J73" t="s">
        <v>603</v>
      </c>
      <c r="K73" t="s">
        <v>295</v>
      </c>
      <c r="L73" t="s">
        <v>284</v>
      </c>
      <c r="M73" t="s">
        <v>10265</v>
      </c>
    </row>
    <row r="74" spans="1:13">
      <c r="A74" t="s">
        <v>10266</v>
      </c>
      <c r="B74" t="s">
        <v>10267</v>
      </c>
      <c r="C74">
        <v>95</v>
      </c>
      <c r="D74">
        <v>0.377511539</v>
      </c>
      <c r="E74">
        <v>1.590559977</v>
      </c>
      <c r="F74">
        <v>0.002079812</v>
      </c>
      <c r="G74">
        <v>0.010978722</v>
      </c>
      <c r="H74">
        <v>0.006494013</v>
      </c>
      <c r="I74">
        <v>2714</v>
      </c>
      <c r="J74" t="s">
        <v>283</v>
      </c>
      <c r="K74" t="s">
        <v>84</v>
      </c>
      <c r="L74" t="s">
        <v>439</v>
      </c>
      <c r="M74" t="s">
        <v>10268</v>
      </c>
    </row>
    <row r="75" spans="1:13">
      <c r="A75" t="s">
        <v>10269</v>
      </c>
      <c r="B75" t="s">
        <v>10270</v>
      </c>
      <c r="C75">
        <v>50</v>
      </c>
      <c r="D75">
        <v>0.377376165</v>
      </c>
      <c r="E75">
        <v>1.424428075</v>
      </c>
      <c r="F75">
        <v>0.058455115</v>
      </c>
      <c r="G75">
        <v>0.126461719</v>
      </c>
      <c r="H75">
        <v>0.074803243</v>
      </c>
      <c r="I75">
        <v>557</v>
      </c>
      <c r="J75" t="s">
        <v>1552</v>
      </c>
      <c r="K75" t="s">
        <v>14</v>
      </c>
      <c r="L75" t="s">
        <v>1553</v>
      </c>
      <c r="M75" t="s">
        <v>10271</v>
      </c>
    </row>
    <row r="76" spans="1:13">
      <c r="A76" t="s">
        <v>10272</v>
      </c>
      <c r="B76" t="s">
        <v>10273</v>
      </c>
      <c r="C76">
        <v>107</v>
      </c>
      <c r="D76">
        <v>0.377110647</v>
      </c>
      <c r="E76">
        <v>1.627889622</v>
      </c>
      <c r="F76">
        <v>0.001540926</v>
      </c>
      <c r="G76">
        <v>0.008793907</v>
      </c>
      <c r="H76">
        <v>0.005201675</v>
      </c>
      <c r="I76">
        <v>2080</v>
      </c>
      <c r="J76" t="s">
        <v>233</v>
      </c>
      <c r="K76" t="s">
        <v>141</v>
      </c>
      <c r="L76" t="s">
        <v>312</v>
      </c>
      <c r="M76" t="s">
        <v>10274</v>
      </c>
    </row>
    <row r="77" spans="1:13">
      <c r="A77" t="s">
        <v>10275</v>
      </c>
      <c r="B77" t="s">
        <v>10276</v>
      </c>
      <c r="C77">
        <v>76</v>
      </c>
      <c r="D77">
        <v>0.373188035</v>
      </c>
      <c r="E77">
        <v>1.515528883</v>
      </c>
      <c r="F77">
        <v>0.011566729</v>
      </c>
      <c r="G77">
        <v>0.035781189</v>
      </c>
      <c r="H77">
        <v>0.021164895</v>
      </c>
      <c r="I77">
        <v>2061</v>
      </c>
      <c r="J77" t="s">
        <v>934</v>
      </c>
      <c r="K77" t="s">
        <v>141</v>
      </c>
      <c r="L77" t="s">
        <v>300</v>
      </c>
      <c r="M77" t="s">
        <v>10277</v>
      </c>
    </row>
    <row r="78" spans="1:13">
      <c r="A78" t="s">
        <v>10278</v>
      </c>
      <c r="B78" t="s">
        <v>10279</v>
      </c>
      <c r="C78">
        <v>56</v>
      </c>
      <c r="D78">
        <v>0.369435268</v>
      </c>
      <c r="E78">
        <v>1.401724417</v>
      </c>
      <c r="F78">
        <v>0.054704595</v>
      </c>
      <c r="G78">
        <v>0.121524973</v>
      </c>
      <c r="H78">
        <v>0.071883113</v>
      </c>
      <c r="I78">
        <v>3389</v>
      </c>
      <c r="J78" t="s">
        <v>233</v>
      </c>
      <c r="K78" t="s">
        <v>40</v>
      </c>
      <c r="L78" t="s">
        <v>251</v>
      </c>
      <c r="M78" t="s">
        <v>10280</v>
      </c>
    </row>
    <row r="79" spans="1:13">
      <c r="A79" t="s">
        <v>10281</v>
      </c>
      <c r="B79" t="s">
        <v>10282</v>
      </c>
      <c r="C79">
        <v>99</v>
      </c>
      <c r="D79">
        <v>0.367415914</v>
      </c>
      <c r="E79">
        <v>1.559330495</v>
      </c>
      <c r="F79">
        <v>0.002827467</v>
      </c>
      <c r="G79">
        <v>0.013763111</v>
      </c>
      <c r="H79">
        <v>0.008141004</v>
      </c>
      <c r="I79">
        <v>1870</v>
      </c>
      <c r="J79" t="s">
        <v>47</v>
      </c>
      <c r="K79" t="s">
        <v>132</v>
      </c>
      <c r="L79" t="s">
        <v>234</v>
      </c>
      <c r="M79" t="s">
        <v>10283</v>
      </c>
    </row>
    <row r="80" spans="1:13">
      <c r="A80" t="s">
        <v>10284</v>
      </c>
      <c r="B80" t="s">
        <v>10285</v>
      </c>
      <c r="C80">
        <v>48</v>
      </c>
      <c r="D80">
        <v>0.367378317</v>
      </c>
      <c r="E80">
        <v>1.369097619</v>
      </c>
      <c r="F80">
        <v>0.080168776</v>
      </c>
      <c r="G80">
        <v>0.162796718</v>
      </c>
      <c r="H80">
        <v>0.096295721</v>
      </c>
      <c r="I80">
        <v>3319</v>
      </c>
      <c r="J80" t="s">
        <v>438</v>
      </c>
      <c r="K80" t="s">
        <v>179</v>
      </c>
      <c r="L80" t="s">
        <v>312</v>
      </c>
      <c r="M80" t="s">
        <v>10286</v>
      </c>
    </row>
    <row r="81" spans="1:13">
      <c r="A81" t="s">
        <v>10287</v>
      </c>
      <c r="B81" t="s">
        <v>10288</v>
      </c>
      <c r="C81">
        <v>53</v>
      </c>
      <c r="D81">
        <v>0.366608753</v>
      </c>
      <c r="E81">
        <v>1.385856833</v>
      </c>
      <c r="F81">
        <v>0.059574468</v>
      </c>
      <c r="G81">
        <v>0.128046422</v>
      </c>
      <c r="H81">
        <v>0.075740609</v>
      </c>
      <c r="I81">
        <v>2591</v>
      </c>
      <c r="J81" t="s">
        <v>934</v>
      </c>
      <c r="K81" t="s">
        <v>84</v>
      </c>
      <c r="L81" t="s">
        <v>300</v>
      </c>
      <c r="M81" t="s">
        <v>10289</v>
      </c>
    </row>
    <row r="82" spans="1:13">
      <c r="A82" t="s">
        <v>10290</v>
      </c>
      <c r="B82" t="s">
        <v>10291</v>
      </c>
      <c r="C82">
        <v>138</v>
      </c>
      <c r="D82">
        <v>0.366046003</v>
      </c>
      <c r="E82">
        <v>1.643122436</v>
      </c>
      <c r="F82">
        <v>0.000377493</v>
      </c>
      <c r="G82">
        <v>0.003288166</v>
      </c>
      <c r="H82">
        <v>0.00194498</v>
      </c>
      <c r="I82">
        <v>3918</v>
      </c>
      <c r="J82" t="s">
        <v>449</v>
      </c>
      <c r="K82" t="s">
        <v>59</v>
      </c>
      <c r="L82" t="s">
        <v>469</v>
      </c>
      <c r="M82" t="s">
        <v>10292</v>
      </c>
    </row>
    <row r="83" spans="1:13">
      <c r="A83" t="s">
        <v>10293</v>
      </c>
      <c r="B83" t="s">
        <v>10294</v>
      </c>
      <c r="C83">
        <v>164</v>
      </c>
      <c r="D83">
        <v>0.365064661</v>
      </c>
      <c r="E83">
        <v>1.691159771</v>
      </c>
      <c r="F83">
        <v>0.000148579</v>
      </c>
      <c r="G83">
        <v>0.001695845</v>
      </c>
      <c r="H83">
        <v>0.001003107</v>
      </c>
      <c r="I83">
        <v>2285</v>
      </c>
      <c r="J83" t="s">
        <v>299</v>
      </c>
      <c r="K83" t="s">
        <v>201</v>
      </c>
      <c r="L83" t="s">
        <v>166</v>
      </c>
      <c r="M83" t="s">
        <v>10295</v>
      </c>
    </row>
    <row r="84" spans="1:13">
      <c r="A84" t="s">
        <v>10296</v>
      </c>
      <c r="B84" t="s">
        <v>10297</v>
      </c>
      <c r="C84">
        <v>104</v>
      </c>
      <c r="D84">
        <v>0.364371607</v>
      </c>
      <c r="E84">
        <v>1.564660036</v>
      </c>
      <c r="F84">
        <v>0.003241714</v>
      </c>
      <c r="G84">
        <v>0.014780685</v>
      </c>
      <c r="H84">
        <v>0.008742908</v>
      </c>
      <c r="I84">
        <v>1870</v>
      </c>
      <c r="J84" t="s">
        <v>233</v>
      </c>
      <c r="K84" t="s">
        <v>132</v>
      </c>
      <c r="L84" t="s">
        <v>312</v>
      </c>
      <c r="M84" t="s">
        <v>10298</v>
      </c>
    </row>
    <row r="85" spans="1:13">
      <c r="A85" t="s">
        <v>10299</v>
      </c>
      <c r="B85" t="s">
        <v>10300</v>
      </c>
      <c r="C85">
        <v>128</v>
      </c>
      <c r="D85">
        <v>0.363711168</v>
      </c>
      <c r="E85">
        <v>1.609495021</v>
      </c>
      <c r="F85">
        <v>0.000599701</v>
      </c>
      <c r="G85">
        <v>0.00431524</v>
      </c>
      <c r="H85">
        <v>0.002552503</v>
      </c>
      <c r="I85">
        <v>2834</v>
      </c>
      <c r="J85" t="s">
        <v>47</v>
      </c>
      <c r="K85" t="s">
        <v>124</v>
      </c>
      <c r="L85" t="s">
        <v>300</v>
      </c>
      <c r="M85" t="s">
        <v>10301</v>
      </c>
    </row>
    <row r="86" spans="1:13">
      <c r="A86" t="s">
        <v>10302</v>
      </c>
      <c r="B86" t="s">
        <v>10303</v>
      </c>
      <c r="C86">
        <v>170</v>
      </c>
      <c r="D86">
        <v>0.363643745</v>
      </c>
      <c r="E86">
        <v>1.703626821</v>
      </c>
      <c r="F86">
        <v>6.08e-5</v>
      </c>
      <c r="G86">
        <v>0.000838339</v>
      </c>
      <c r="H86">
        <v>0.000495885</v>
      </c>
      <c r="I86">
        <v>1375</v>
      </c>
      <c r="J86" t="s">
        <v>341</v>
      </c>
      <c r="K86" t="s">
        <v>31</v>
      </c>
      <c r="L86" t="s">
        <v>1300</v>
      </c>
      <c r="M86" t="s">
        <v>10304</v>
      </c>
    </row>
    <row r="87" spans="1:13">
      <c r="A87" t="s">
        <v>10305</v>
      </c>
      <c r="B87" t="s">
        <v>10306</v>
      </c>
      <c r="C87">
        <v>69</v>
      </c>
      <c r="D87">
        <v>0.362913757</v>
      </c>
      <c r="E87">
        <v>1.447759826</v>
      </c>
      <c r="F87">
        <v>0.021082522</v>
      </c>
      <c r="G87">
        <v>0.056787342</v>
      </c>
      <c r="H87">
        <v>0.033590223</v>
      </c>
      <c r="I87">
        <v>1817</v>
      </c>
      <c r="J87" t="s">
        <v>165</v>
      </c>
      <c r="K87" t="s">
        <v>26</v>
      </c>
      <c r="L87" t="s">
        <v>393</v>
      </c>
      <c r="M87" t="s">
        <v>10307</v>
      </c>
    </row>
    <row r="88" spans="1:13">
      <c r="A88" t="s">
        <v>10308</v>
      </c>
      <c r="B88" t="s">
        <v>10309</v>
      </c>
      <c r="C88">
        <v>93</v>
      </c>
      <c r="D88">
        <v>0.361664666</v>
      </c>
      <c r="E88">
        <v>1.522791008</v>
      </c>
      <c r="F88">
        <v>0.006674042</v>
      </c>
      <c r="G88">
        <v>0.024607701</v>
      </c>
      <c r="H88">
        <v>0.014555676</v>
      </c>
      <c r="I88">
        <v>1229</v>
      </c>
      <c r="J88" t="s">
        <v>1108</v>
      </c>
      <c r="K88" t="s">
        <v>94</v>
      </c>
      <c r="L88" t="s">
        <v>1109</v>
      </c>
      <c r="M88" t="s">
        <v>10310</v>
      </c>
    </row>
    <row r="89" spans="1:13">
      <c r="A89" t="s">
        <v>10311</v>
      </c>
      <c r="B89" t="s">
        <v>10312</v>
      </c>
      <c r="C89">
        <v>210</v>
      </c>
      <c r="D89">
        <v>0.358640651</v>
      </c>
      <c r="E89">
        <v>1.724242233</v>
      </c>
      <c r="F89">
        <v>2.73e-5</v>
      </c>
      <c r="G89">
        <v>0.000531601</v>
      </c>
      <c r="H89">
        <v>0.000314447</v>
      </c>
      <c r="I89">
        <v>2612</v>
      </c>
      <c r="J89" t="s">
        <v>934</v>
      </c>
      <c r="K89" t="s">
        <v>84</v>
      </c>
      <c r="L89" t="s">
        <v>312</v>
      </c>
      <c r="M89" t="s">
        <v>10313</v>
      </c>
    </row>
    <row r="90" spans="1:13">
      <c r="A90" t="s">
        <v>10314</v>
      </c>
      <c r="B90" t="s">
        <v>10315</v>
      </c>
      <c r="C90">
        <v>91</v>
      </c>
      <c r="D90">
        <v>0.356104589</v>
      </c>
      <c r="E90">
        <v>1.487921268</v>
      </c>
      <c r="F90">
        <v>0.013769884</v>
      </c>
      <c r="G90">
        <v>0.039451681</v>
      </c>
      <c r="H90">
        <v>0.023336024</v>
      </c>
      <c r="I90">
        <v>2584</v>
      </c>
      <c r="J90" t="s">
        <v>233</v>
      </c>
      <c r="K90" t="s">
        <v>193</v>
      </c>
      <c r="L90" t="s">
        <v>312</v>
      </c>
      <c r="M90" t="s">
        <v>10316</v>
      </c>
    </row>
    <row r="91" spans="1:13">
      <c r="A91" t="s">
        <v>10317</v>
      </c>
      <c r="B91" t="s">
        <v>10318</v>
      </c>
      <c r="C91">
        <v>120</v>
      </c>
      <c r="D91">
        <v>0.353018417</v>
      </c>
      <c r="E91">
        <v>1.560400715</v>
      </c>
      <c r="F91">
        <v>0.002960761</v>
      </c>
      <c r="G91">
        <v>0.014000168</v>
      </c>
      <c r="H91">
        <v>0.008281225</v>
      </c>
      <c r="I91">
        <v>2834</v>
      </c>
      <c r="J91" t="s">
        <v>934</v>
      </c>
      <c r="K91" t="s">
        <v>124</v>
      </c>
      <c r="L91" t="s">
        <v>312</v>
      </c>
      <c r="M91" t="s">
        <v>10319</v>
      </c>
    </row>
    <row r="92" spans="1:13">
      <c r="A92" t="s">
        <v>10320</v>
      </c>
      <c r="B92" t="s">
        <v>10321</v>
      </c>
      <c r="C92">
        <v>137</v>
      </c>
      <c r="D92">
        <v>0.353005772</v>
      </c>
      <c r="E92">
        <v>1.577301475</v>
      </c>
      <c r="F92">
        <v>0.000876138</v>
      </c>
      <c r="G92">
        <v>0.005686306</v>
      </c>
      <c r="H92">
        <v>0.003363501</v>
      </c>
      <c r="I92">
        <v>4039</v>
      </c>
      <c r="J92" t="s">
        <v>1563</v>
      </c>
      <c r="K92" t="s">
        <v>78</v>
      </c>
      <c r="L92" t="s">
        <v>234</v>
      </c>
      <c r="M92" t="s">
        <v>10322</v>
      </c>
    </row>
    <row r="93" spans="1:13">
      <c r="A93" t="s">
        <v>10323</v>
      </c>
      <c r="B93" t="s">
        <v>10324</v>
      </c>
      <c r="C93">
        <v>85</v>
      </c>
      <c r="D93">
        <v>0.351712616</v>
      </c>
      <c r="E93">
        <v>1.455463024</v>
      </c>
      <c r="F93">
        <v>0.011482186</v>
      </c>
      <c r="G93">
        <v>0.035781189</v>
      </c>
      <c r="H93">
        <v>0.021164895</v>
      </c>
      <c r="I93">
        <v>5642</v>
      </c>
      <c r="J93" t="s">
        <v>53</v>
      </c>
      <c r="K93" t="s">
        <v>513</v>
      </c>
      <c r="L93" t="s">
        <v>153</v>
      </c>
      <c r="M93" t="s">
        <v>10325</v>
      </c>
    </row>
    <row r="94" spans="1:13">
      <c r="A94" t="s">
        <v>10326</v>
      </c>
      <c r="B94" t="s">
        <v>10327</v>
      </c>
      <c r="C94">
        <v>47</v>
      </c>
      <c r="D94">
        <v>0.3502727</v>
      </c>
      <c r="E94">
        <v>1.296520214</v>
      </c>
      <c r="F94">
        <v>0.111344538</v>
      </c>
      <c r="G94">
        <v>0.207050798</v>
      </c>
      <c r="H94">
        <v>0.122472407</v>
      </c>
      <c r="I94">
        <v>2781</v>
      </c>
      <c r="J94" t="s">
        <v>1018</v>
      </c>
      <c r="K94" t="s">
        <v>124</v>
      </c>
      <c r="L94" t="s">
        <v>234</v>
      </c>
      <c r="M94" t="s">
        <v>10328</v>
      </c>
    </row>
    <row r="95" spans="1:13">
      <c r="A95" t="s">
        <v>10329</v>
      </c>
      <c r="B95" t="s">
        <v>10330</v>
      </c>
      <c r="C95">
        <v>159</v>
      </c>
      <c r="D95">
        <v>0.348532682</v>
      </c>
      <c r="E95">
        <v>1.602782571</v>
      </c>
      <c r="F95">
        <v>0.000558261</v>
      </c>
      <c r="G95">
        <v>0.004252402</v>
      </c>
      <c r="H95">
        <v>0.002515334</v>
      </c>
      <c r="I95">
        <v>2889</v>
      </c>
      <c r="J95" t="s">
        <v>283</v>
      </c>
      <c r="K95" t="s">
        <v>124</v>
      </c>
      <c r="L95" t="s">
        <v>234</v>
      </c>
      <c r="M95" t="s">
        <v>10331</v>
      </c>
    </row>
    <row r="96" spans="1:13">
      <c r="A96" t="s">
        <v>10332</v>
      </c>
      <c r="B96" t="s">
        <v>10333</v>
      </c>
      <c r="C96">
        <v>99</v>
      </c>
      <c r="D96">
        <v>0.348386875</v>
      </c>
      <c r="E96">
        <v>1.478570358</v>
      </c>
      <c r="F96">
        <v>0.006997243</v>
      </c>
      <c r="G96">
        <v>0.024904166</v>
      </c>
      <c r="H96">
        <v>0.014731038</v>
      </c>
      <c r="I96">
        <v>2632</v>
      </c>
      <c r="J96" t="s">
        <v>299</v>
      </c>
      <c r="K96" t="s">
        <v>84</v>
      </c>
      <c r="L96" t="s">
        <v>166</v>
      </c>
      <c r="M96" t="s">
        <v>10334</v>
      </c>
    </row>
    <row r="97" spans="1:13">
      <c r="A97" t="s">
        <v>10335</v>
      </c>
      <c r="B97" t="s">
        <v>10336</v>
      </c>
      <c r="C97">
        <v>72</v>
      </c>
      <c r="D97">
        <v>0.34687407</v>
      </c>
      <c r="E97">
        <v>1.400489648</v>
      </c>
      <c r="F97">
        <v>0.042824113</v>
      </c>
      <c r="G97">
        <v>0.098435983</v>
      </c>
      <c r="H97">
        <v>0.058225768</v>
      </c>
      <c r="I97">
        <v>4306</v>
      </c>
      <c r="J97" t="s">
        <v>603</v>
      </c>
      <c r="K97" t="s">
        <v>295</v>
      </c>
      <c r="L97" t="s">
        <v>284</v>
      </c>
      <c r="M97" t="s">
        <v>10337</v>
      </c>
    </row>
    <row r="98" spans="1:13">
      <c r="A98" t="s">
        <v>10338</v>
      </c>
      <c r="B98" t="s">
        <v>10339</v>
      </c>
      <c r="C98">
        <v>89</v>
      </c>
      <c r="D98">
        <v>0.343686485</v>
      </c>
      <c r="E98">
        <v>1.42511404</v>
      </c>
      <c r="F98">
        <v>0.022217389</v>
      </c>
      <c r="G98">
        <v>0.058364729</v>
      </c>
      <c r="H98">
        <v>0.034523261</v>
      </c>
      <c r="I98">
        <v>2834</v>
      </c>
      <c r="J98" t="s">
        <v>283</v>
      </c>
      <c r="K98" t="s">
        <v>124</v>
      </c>
      <c r="L98" t="s">
        <v>234</v>
      </c>
      <c r="M98" t="s">
        <v>10340</v>
      </c>
    </row>
    <row r="99" spans="1:13">
      <c r="A99" t="s">
        <v>10341</v>
      </c>
      <c r="B99" t="s">
        <v>10342</v>
      </c>
      <c r="C99">
        <v>101</v>
      </c>
      <c r="D99">
        <v>0.341928152</v>
      </c>
      <c r="E99">
        <v>1.454946276</v>
      </c>
      <c r="F99">
        <v>0.012691514</v>
      </c>
      <c r="G99">
        <v>0.03818992</v>
      </c>
      <c r="H99">
        <v>0.022589681</v>
      </c>
      <c r="I99">
        <v>1870</v>
      </c>
      <c r="J99" t="s">
        <v>934</v>
      </c>
      <c r="K99" t="s">
        <v>132</v>
      </c>
      <c r="L99" t="s">
        <v>300</v>
      </c>
      <c r="M99" t="s">
        <v>10343</v>
      </c>
    </row>
    <row r="100" spans="1:13">
      <c r="A100" t="s">
        <v>10344</v>
      </c>
      <c r="B100" t="s">
        <v>10345</v>
      </c>
      <c r="C100">
        <v>49</v>
      </c>
      <c r="D100">
        <v>0.341582197</v>
      </c>
      <c r="E100">
        <v>1.282211054</v>
      </c>
      <c r="F100">
        <v>0.119246862</v>
      </c>
      <c r="G100">
        <v>0.214514735</v>
      </c>
      <c r="H100">
        <v>0.126887393</v>
      </c>
      <c r="I100">
        <v>3182</v>
      </c>
      <c r="J100" t="s">
        <v>233</v>
      </c>
      <c r="K100" t="s">
        <v>179</v>
      </c>
      <c r="L100" t="s">
        <v>251</v>
      </c>
      <c r="M100" t="s">
        <v>10346</v>
      </c>
    </row>
    <row r="101" spans="1:13">
      <c r="A101" t="s">
        <v>10347</v>
      </c>
      <c r="B101" t="s">
        <v>10348</v>
      </c>
      <c r="C101">
        <v>145</v>
      </c>
      <c r="D101">
        <v>0.341274189</v>
      </c>
      <c r="E101">
        <v>1.545665073</v>
      </c>
      <c r="F101">
        <v>0.001757357</v>
      </c>
      <c r="G101">
        <v>0.009535821</v>
      </c>
      <c r="H101">
        <v>0.005640524</v>
      </c>
      <c r="I101">
        <v>2513</v>
      </c>
      <c r="J101" t="s">
        <v>47</v>
      </c>
      <c r="K101" t="s">
        <v>193</v>
      </c>
      <c r="L101" t="s">
        <v>439</v>
      </c>
      <c r="M101" t="s">
        <v>10349</v>
      </c>
    </row>
    <row r="102" spans="1:13">
      <c r="A102" t="s">
        <v>10350</v>
      </c>
      <c r="B102" t="s">
        <v>10351</v>
      </c>
      <c r="C102">
        <v>165</v>
      </c>
      <c r="D102">
        <v>0.337593706</v>
      </c>
      <c r="E102">
        <v>1.568991354</v>
      </c>
      <c r="F102">
        <v>0.001045316</v>
      </c>
      <c r="G102">
        <v>0.00665384</v>
      </c>
      <c r="H102">
        <v>0.003935806</v>
      </c>
      <c r="I102">
        <v>4128</v>
      </c>
      <c r="J102" t="s">
        <v>465</v>
      </c>
      <c r="K102" t="s">
        <v>295</v>
      </c>
      <c r="L102" t="s">
        <v>406</v>
      </c>
      <c r="M102" t="s">
        <v>10352</v>
      </c>
    </row>
    <row r="103" spans="1:13">
      <c r="A103" t="s">
        <v>10353</v>
      </c>
      <c r="B103" t="s">
        <v>10354</v>
      </c>
      <c r="C103">
        <v>197</v>
      </c>
      <c r="D103">
        <v>0.335058644</v>
      </c>
      <c r="E103">
        <v>1.600378169</v>
      </c>
      <c r="F103">
        <v>0.00039253</v>
      </c>
      <c r="G103">
        <v>0.003331471</v>
      </c>
      <c r="H103">
        <v>0.001970595</v>
      </c>
      <c r="I103">
        <v>4340</v>
      </c>
      <c r="J103" t="s">
        <v>449</v>
      </c>
      <c r="K103" t="s">
        <v>291</v>
      </c>
      <c r="L103" t="s">
        <v>284</v>
      </c>
      <c r="M103" t="s">
        <v>10355</v>
      </c>
    </row>
    <row r="104" spans="1:13">
      <c r="A104" t="s">
        <v>10356</v>
      </c>
      <c r="B104" t="s">
        <v>10357</v>
      </c>
      <c r="C104">
        <v>147</v>
      </c>
      <c r="D104">
        <v>0.333485397</v>
      </c>
      <c r="E104">
        <v>1.517346783</v>
      </c>
      <c r="F104">
        <v>0.003606822</v>
      </c>
      <c r="G104">
        <v>0.015918107</v>
      </c>
      <c r="H104">
        <v>0.009415703</v>
      </c>
      <c r="I104">
        <v>4128</v>
      </c>
      <c r="J104" t="s">
        <v>93</v>
      </c>
      <c r="K104" t="s">
        <v>295</v>
      </c>
      <c r="L104" t="s">
        <v>406</v>
      </c>
      <c r="M104" t="s">
        <v>10358</v>
      </c>
    </row>
    <row r="105" spans="1:13">
      <c r="A105" t="s">
        <v>10359</v>
      </c>
      <c r="B105" t="s">
        <v>10360</v>
      </c>
      <c r="C105">
        <v>216</v>
      </c>
      <c r="D105">
        <v>0.333179485</v>
      </c>
      <c r="E105">
        <v>1.603446887</v>
      </c>
      <c r="F105">
        <v>0.000165765</v>
      </c>
      <c r="G105">
        <v>0.001776674</v>
      </c>
      <c r="H105">
        <v>0.001050919</v>
      </c>
      <c r="I105">
        <v>2889</v>
      </c>
      <c r="J105" t="s">
        <v>438</v>
      </c>
      <c r="K105" t="s">
        <v>124</v>
      </c>
      <c r="L105" t="s">
        <v>300</v>
      </c>
      <c r="M105" t="s">
        <v>10361</v>
      </c>
    </row>
    <row r="106" spans="1:13">
      <c r="A106" t="s">
        <v>10362</v>
      </c>
      <c r="B106" t="s">
        <v>10363</v>
      </c>
      <c r="C106">
        <v>110</v>
      </c>
      <c r="D106">
        <v>0.333140646</v>
      </c>
      <c r="E106">
        <v>1.441349787</v>
      </c>
      <c r="F106">
        <v>0.010489462</v>
      </c>
      <c r="G106">
        <v>0.033384731</v>
      </c>
      <c r="H106">
        <v>0.019747369</v>
      </c>
      <c r="I106">
        <v>2059</v>
      </c>
      <c r="J106" t="s">
        <v>299</v>
      </c>
      <c r="K106" t="s">
        <v>141</v>
      </c>
      <c r="L106" t="s">
        <v>312</v>
      </c>
      <c r="M106" t="s">
        <v>10364</v>
      </c>
    </row>
    <row r="107" spans="1:13">
      <c r="A107" t="s">
        <v>10365</v>
      </c>
      <c r="B107" t="s">
        <v>10366</v>
      </c>
      <c r="C107">
        <v>106</v>
      </c>
      <c r="D107">
        <v>0.331444385</v>
      </c>
      <c r="E107">
        <v>1.429137829</v>
      </c>
      <c r="F107">
        <v>0.010065299</v>
      </c>
      <c r="G107">
        <v>0.032986277</v>
      </c>
      <c r="H107">
        <v>0.019511679</v>
      </c>
      <c r="I107">
        <v>3569</v>
      </c>
      <c r="J107" t="s">
        <v>47</v>
      </c>
      <c r="K107" t="s">
        <v>374</v>
      </c>
      <c r="L107" t="s">
        <v>300</v>
      </c>
      <c r="M107" t="s">
        <v>10367</v>
      </c>
    </row>
    <row r="108" spans="1:13">
      <c r="A108" t="s">
        <v>10368</v>
      </c>
      <c r="B108" t="s">
        <v>10369</v>
      </c>
      <c r="C108">
        <v>118</v>
      </c>
      <c r="D108">
        <v>0.331332348</v>
      </c>
      <c r="E108">
        <v>1.453962987</v>
      </c>
      <c r="F108">
        <v>0.010253985</v>
      </c>
      <c r="G108">
        <v>0.033055136</v>
      </c>
      <c r="H108">
        <v>0.01955241</v>
      </c>
      <c r="I108">
        <v>2900</v>
      </c>
      <c r="J108" t="s">
        <v>233</v>
      </c>
      <c r="K108" t="s">
        <v>124</v>
      </c>
      <c r="L108" t="s">
        <v>166</v>
      </c>
      <c r="M108" t="s">
        <v>10370</v>
      </c>
    </row>
    <row r="109" spans="1:13">
      <c r="A109" t="s">
        <v>10371</v>
      </c>
      <c r="B109" t="s">
        <v>10372</v>
      </c>
      <c r="C109">
        <v>58</v>
      </c>
      <c r="D109">
        <v>0.330289374</v>
      </c>
      <c r="E109">
        <v>1.263834293</v>
      </c>
      <c r="F109">
        <v>0.122270742</v>
      </c>
      <c r="G109">
        <v>0.216425753</v>
      </c>
      <c r="H109">
        <v>0.128017777</v>
      </c>
      <c r="I109">
        <v>3669</v>
      </c>
      <c r="J109" t="s">
        <v>93</v>
      </c>
      <c r="K109" t="s">
        <v>374</v>
      </c>
      <c r="L109" t="s">
        <v>49</v>
      </c>
      <c r="M109" t="s">
        <v>10373</v>
      </c>
    </row>
    <row r="110" spans="1:13">
      <c r="A110" t="s">
        <v>10374</v>
      </c>
      <c r="B110" t="s">
        <v>10375</v>
      </c>
      <c r="C110">
        <v>69</v>
      </c>
      <c r="D110">
        <v>0.327409901</v>
      </c>
      <c r="E110">
        <v>1.30612547</v>
      </c>
      <c r="F110">
        <v>0.09394572</v>
      </c>
      <c r="G110">
        <v>0.184000198</v>
      </c>
      <c r="H110">
        <v>0.10883777</v>
      </c>
      <c r="I110">
        <v>2267</v>
      </c>
      <c r="J110" t="s">
        <v>299</v>
      </c>
      <c r="K110" t="s">
        <v>201</v>
      </c>
      <c r="L110" t="s">
        <v>166</v>
      </c>
      <c r="M110" t="s">
        <v>10376</v>
      </c>
    </row>
    <row r="111" spans="1:13">
      <c r="A111" t="s">
        <v>10377</v>
      </c>
      <c r="B111" t="s">
        <v>10378</v>
      </c>
      <c r="C111">
        <v>100</v>
      </c>
      <c r="D111">
        <v>0.327295104</v>
      </c>
      <c r="E111">
        <v>1.389246892</v>
      </c>
      <c r="F111">
        <v>0.026872741</v>
      </c>
      <c r="G111">
        <v>0.066379681</v>
      </c>
      <c r="H111">
        <v>0.039264177</v>
      </c>
      <c r="I111">
        <v>6373</v>
      </c>
      <c r="J111" t="s">
        <v>1241</v>
      </c>
      <c r="K111" t="s">
        <v>593</v>
      </c>
      <c r="L111" t="s">
        <v>317</v>
      </c>
      <c r="M111" t="s">
        <v>10379</v>
      </c>
    </row>
    <row r="112" spans="1:13">
      <c r="A112" t="s">
        <v>10380</v>
      </c>
      <c r="B112" t="s">
        <v>10381</v>
      </c>
      <c r="C112">
        <v>101</v>
      </c>
      <c r="D112">
        <v>0.326746593</v>
      </c>
      <c r="E112">
        <v>1.39034688</v>
      </c>
      <c r="F112">
        <v>0.022691535</v>
      </c>
      <c r="G112">
        <v>0.058678892</v>
      </c>
      <c r="H112">
        <v>0.034709092</v>
      </c>
      <c r="I112">
        <v>5148</v>
      </c>
      <c r="J112" t="s">
        <v>225</v>
      </c>
      <c r="K112" t="s">
        <v>700</v>
      </c>
      <c r="L112" t="s">
        <v>469</v>
      </c>
      <c r="M112" t="s">
        <v>10382</v>
      </c>
    </row>
    <row r="113" spans="1:13">
      <c r="A113" t="s">
        <v>10383</v>
      </c>
      <c r="B113" t="s">
        <v>10384</v>
      </c>
      <c r="C113">
        <v>176</v>
      </c>
      <c r="D113">
        <v>0.324730947</v>
      </c>
      <c r="E113">
        <v>1.528104943</v>
      </c>
      <c r="F113">
        <v>0.001272809</v>
      </c>
      <c r="G113">
        <v>0.007659996</v>
      </c>
      <c r="H113">
        <v>0.004530957</v>
      </c>
      <c r="I113">
        <v>2272</v>
      </c>
      <c r="J113" t="s">
        <v>233</v>
      </c>
      <c r="K113" t="s">
        <v>201</v>
      </c>
      <c r="L113" t="s">
        <v>312</v>
      </c>
      <c r="M113" t="s">
        <v>10385</v>
      </c>
    </row>
    <row r="114" spans="1:13">
      <c r="A114" t="s">
        <v>10386</v>
      </c>
      <c r="B114" t="s">
        <v>10387</v>
      </c>
      <c r="C114">
        <v>62</v>
      </c>
      <c r="D114">
        <v>0.324301942</v>
      </c>
      <c r="E114">
        <v>1.260487038</v>
      </c>
      <c r="F114">
        <v>0.121535181</v>
      </c>
      <c r="G114">
        <v>0.216280349</v>
      </c>
      <c r="H114">
        <v>0.12793177</v>
      </c>
      <c r="I114">
        <v>2235</v>
      </c>
      <c r="J114" t="s">
        <v>233</v>
      </c>
      <c r="K114" t="s">
        <v>201</v>
      </c>
      <c r="L114" t="s">
        <v>312</v>
      </c>
      <c r="M114" t="s">
        <v>10388</v>
      </c>
    </row>
    <row r="115" spans="1:13">
      <c r="A115" t="s">
        <v>10389</v>
      </c>
      <c r="B115" t="s">
        <v>10390</v>
      </c>
      <c r="C115">
        <v>79</v>
      </c>
      <c r="D115">
        <v>0.323146759</v>
      </c>
      <c r="E115">
        <v>1.313941426</v>
      </c>
      <c r="F115">
        <v>0.074786325</v>
      </c>
      <c r="G115">
        <v>0.152804157</v>
      </c>
      <c r="H115">
        <v>0.090385032</v>
      </c>
      <c r="I115">
        <v>2582</v>
      </c>
      <c r="J115" t="s">
        <v>438</v>
      </c>
      <c r="K115" t="s">
        <v>193</v>
      </c>
      <c r="L115" t="s">
        <v>300</v>
      </c>
      <c r="M115" t="s">
        <v>10391</v>
      </c>
    </row>
    <row r="116" spans="1:13">
      <c r="A116" t="s">
        <v>10392</v>
      </c>
      <c r="B116" t="s">
        <v>10393</v>
      </c>
      <c r="C116">
        <v>64</v>
      </c>
      <c r="D116">
        <v>0.322579684</v>
      </c>
      <c r="E116">
        <v>1.266177785</v>
      </c>
      <c r="F116">
        <v>0.118644068</v>
      </c>
      <c r="G116">
        <v>0.214514735</v>
      </c>
      <c r="H116">
        <v>0.126887393</v>
      </c>
      <c r="I116">
        <v>5105</v>
      </c>
      <c r="J116" t="s">
        <v>53</v>
      </c>
      <c r="K116" t="s">
        <v>700</v>
      </c>
      <c r="L116" t="s">
        <v>317</v>
      </c>
      <c r="M116" t="s">
        <v>10394</v>
      </c>
    </row>
    <row r="117" spans="1:13">
      <c r="A117" t="s">
        <v>10395</v>
      </c>
      <c r="B117" t="s">
        <v>10396</v>
      </c>
      <c r="C117">
        <v>221</v>
      </c>
      <c r="D117">
        <v>0.319801787</v>
      </c>
      <c r="E117">
        <v>1.541136313</v>
      </c>
      <c r="F117">
        <v>0.000565099</v>
      </c>
      <c r="G117">
        <v>0.004252402</v>
      </c>
      <c r="H117">
        <v>0.002515334</v>
      </c>
      <c r="I117">
        <v>2104</v>
      </c>
      <c r="J117" t="s">
        <v>165</v>
      </c>
      <c r="K117" t="s">
        <v>141</v>
      </c>
      <c r="L117" t="s">
        <v>750</v>
      </c>
      <c r="M117" t="s">
        <v>10397</v>
      </c>
    </row>
    <row r="118" spans="1:13">
      <c r="A118" t="s">
        <v>10398</v>
      </c>
      <c r="B118" t="s">
        <v>10399</v>
      </c>
      <c r="C118">
        <v>57</v>
      </c>
      <c r="D118">
        <v>0.319602416</v>
      </c>
      <c r="E118">
        <v>1.219328503</v>
      </c>
      <c r="F118">
        <v>0.145374449</v>
      </c>
      <c r="G118">
        <v>0.24550481</v>
      </c>
      <c r="H118">
        <v>0.145218301</v>
      </c>
      <c r="I118">
        <v>1817</v>
      </c>
      <c r="J118" t="s">
        <v>165</v>
      </c>
      <c r="K118" t="s">
        <v>26</v>
      </c>
      <c r="L118" t="s">
        <v>393</v>
      </c>
      <c r="M118" t="s">
        <v>10400</v>
      </c>
    </row>
    <row r="119" spans="1:13">
      <c r="A119" t="s">
        <v>10401</v>
      </c>
      <c r="B119" t="s">
        <v>10402</v>
      </c>
      <c r="C119">
        <v>247</v>
      </c>
      <c r="D119">
        <v>0.319274745</v>
      </c>
      <c r="E119">
        <v>1.569223861</v>
      </c>
      <c r="F119">
        <v>0.000270658</v>
      </c>
      <c r="G119">
        <v>0.002583564</v>
      </c>
      <c r="H119">
        <v>0.001528201</v>
      </c>
      <c r="I119">
        <v>2664</v>
      </c>
      <c r="J119" t="s">
        <v>299</v>
      </c>
      <c r="K119" t="s">
        <v>84</v>
      </c>
      <c r="L119" t="s">
        <v>166</v>
      </c>
      <c r="M119" t="s">
        <v>10403</v>
      </c>
    </row>
    <row r="120" spans="1:13">
      <c r="A120" t="s">
        <v>10404</v>
      </c>
      <c r="B120" t="s">
        <v>10405</v>
      </c>
      <c r="C120">
        <v>70</v>
      </c>
      <c r="D120">
        <v>0.319155113</v>
      </c>
      <c r="E120">
        <v>1.277706953</v>
      </c>
      <c r="F120">
        <v>0.118257261</v>
      </c>
      <c r="G120">
        <v>0.214514735</v>
      </c>
      <c r="H120">
        <v>0.126887393</v>
      </c>
      <c r="I120">
        <v>2781</v>
      </c>
      <c r="J120" t="s">
        <v>233</v>
      </c>
      <c r="K120" t="s">
        <v>124</v>
      </c>
      <c r="L120" t="s">
        <v>166</v>
      </c>
      <c r="M120" t="s">
        <v>10406</v>
      </c>
    </row>
    <row r="121" spans="1:13">
      <c r="A121" t="s">
        <v>10407</v>
      </c>
      <c r="B121" t="s">
        <v>10408</v>
      </c>
      <c r="C121">
        <v>106</v>
      </c>
      <c r="D121">
        <v>0.316550481</v>
      </c>
      <c r="E121">
        <v>1.364917577</v>
      </c>
      <c r="F121">
        <v>0.022425469</v>
      </c>
      <c r="G121">
        <v>0.058447481</v>
      </c>
      <c r="H121">
        <v>0.03457221</v>
      </c>
      <c r="I121">
        <v>3735</v>
      </c>
      <c r="J121" t="s">
        <v>47</v>
      </c>
      <c r="K121" t="s">
        <v>59</v>
      </c>
      <c r="L121" t="s">
        <v>312</v>
      </c>
      <c r="M121" t="s">
        <v>10409</v>
      </c>
    </row>
    <row r="122" spans="1:13">
      <c r="A122" t="s">
        <v>10410</v>
      </c>
      <c r="B122" t="s">
        <v>10411</v>
      </c>
      <c r="C122">
        <v>84</v>
      </c>
      <c r="D122">
        <v>0.316082996</v>
      </c>
      <c r="E122">
        <v>1.304163778</v>
      </c>
      <c r="F122">
        <v>0.064102564</v>
      </c>
      <c r="G122">
        <v>0.136012492</v>
      </c>
      <c r="H122">
        <v>0.080452611</v>
      </c>
      <c r="I122">
        <v>2632</v>
      </c>
      <c r="J122" t="s">
        <v>233</v>
      </c>
      <c r="K122" t="s">
        <v>84</v>
      </c>
      <c r="L122" t="s">
        <v>312</v>
      </c>
      <c r="M122" t="s">
        <v>10412</v>
      </c>
    </row>
    <row r="123" spans="1:13">
      <c r="A123" t="s">
        <v>10413</v>
      </c>
      <c r="B123" t="s">
        <v>10414</v>
      </c>
      <c r="C123">
        <v>240</v>
      </c>
      <c r="D123">
        <v>0.315677027</v>
      </c>
      <c r="E123">
        <v>1.546712953</v>
      </c>
      <c r="F123">
        <v>0.000673745</v>
      </c>
      <c r="G123">
        <v>0.004551213</v>
      </c>
      <c r="H123">
        <v>0.002692083</v>
      </c>
      <c r="I123">
        <v>3374</v>
      </c>
      <c r="J123" t="s">
        <v>934</v>
      </c>
      <c r="K123" t="s">
        <v>40</v>
      </c>
      <c r="L123" t="s">
        <v>312</v>
      </c>
      <c r="M123" t="s">
        <v>10415</v>
      </c>
    </row>
    <row r="124" spans="1:13">
      <c r="A124" t="s">
        <v>10416</v>
      </c>
      <c r="B124" t="s">
        <v>10417</v>
      </c>
      <c r="C124">
        <v>95</v>
      </c>
      <c r="D124">
        <v>0.312505392</v>
      </c>
      <c r="E124">
        <v>1.316671193</v>
      </c>
      <c r="F124">
        <v>0.056962025</v>
      </c>
      <c r="G124">
        <v>0.124042305</v>
      </c>
      <c r="H124">
        <v>0.073372138</v>
      </c>
      <c r="I124">
        <v>2582</v>
      </c>
      <c r="J124" t="s">
        <v>299</v>
      </c>
      <c r="K124" t="s">
        <v>193</v>
      </c>
      <c r="L124" t="s">
        <v>166</v>
      </c>
      <c r="M124" t="s">
        <v>10418</v>
      </c>
    </row>
    <row r="125" spans="1:13">
      <c r="A125" t="s">
        <v>10419</v>
      </c>
      <c r="B125" t="s">
        <v>10420</v>
      </c>
      <c r="C125">
        <v>164</v>
      </c>
      <c r="D125">
        <v>0.311495331</v>
      </c>
      <c r="E125">
        <v>1.443000186</v>
      </c>
      <c r="F125">
        <v>0.005652747</v>
      </c>
      <c r="G125">
        <v>0.022274513</v>
      </c>
      <c r="H125">
        <v>0.013175575</v>
      </c>
      <c r="I125">
        <v>2889</v>
      </c>
      <c r="J125" t="s">
        <v>233</v>
      </c>
      <c r="K125" t="s">
        <v>124</v>
      </c>
      <c r="L125" t="s">
        <v>166</v>
      </c>
      <c r="M125" t="s">
        <v>10421</v>
      </c>
    </row>
    <row r="126" spans="1:13">
      <c r="A126" t="s">
        <v>10422</v>
      </c>
      <c r="B126" t="s">
        <v>10423</v>
      </c>
      <c r="C126">
        <v>128</v>
      </c>
      <c r="D126">
        <v>0.306911188</v>
      </c>
      <c r="E126">
        <v>1.358143692</v>
      </c>
      <c r="F126">
        <v>0.022146891</v>
      </c>
      <c r="G126">
        <v>0.058364729</v>
      </c>
      <c r="H126">
        <v>0.034523261</v>
      </c>
      <c r="I126">
        <v>5877</v>
      </c>
      <c r="J126" t="s">
        <v>367</v>
      </c>
      <c r="K126" t="s">
        <v>453</v>
      </c>
      <c r="L126" t="s">
        <v>284</v>
      </c>
      <c r="M126" t="s">
        <v>10424</v>
      </c>
    </row>
    <row r="127" spans="1:13">
      <c r="A127" t="s">
        <v>10425</v>
      </c>
      <c r="B127" t="s">
        <v>10426</v>
      </c>
      <c r="C127">
        <v>345</v>
      </c>
      <c r="D127">
        <v>0.306394252</v>
      </c>
      <c r="E127">
        <v>1.559931837</v>
      </c>
      <c r="F127">
        <v>4.24e-5</v>
      </c>
      <c r="G127">
        <v>0.000738015</v>
      </c>
      <c r="H127">
        <v>0.000436542</v>
      </c>
      <c r="I127">
        <v>8226</v>
      </c>
      <c r="J127" t="s">
        <v>272</v>
      </c>
      <c r="K127" t="s">
        <v>991</v>
      </c>
      <c r="L127" t="s">
        <v>317</v>
      </c>
      <c r="M127" t="s">
        <v>10427</v>
      </c>
    </row>
    <row r="128" spans="1:13">
      <c r="A128" t="s">
        <v>10428</v>
      </c>
      <c r="B128" t="s">
        <v>10429</v>
      </c>
      <c r="C128">
        <v>200</v>
      </c>
      <c r="D128">
        <v>0.304488619</v>
      </c>
      <c r="E128">
        <v>1.452963503</v>
      </c>
      <c r="F128">
        <v>0.005228974</v>
      </c>
      <c r="G128">
        <v>0.021367784</v>
      </c>
      <c r="H128">
        <v>0.012639236</v>
      </c>
      <c r="I128">
        <v>5440</v>
      </c>
      <c r="J128" t="s">
        <v>225</v>
      </c>
      <c r="K128" t="s">
        <v>659</v>
      </c>
      <c r="L128" t="s">
        <v>284</v>
      </c>
      <c r="M128" t="s">
        <v>10430</v>
      </c>
    </row>
    <row r="129" spans="1:13">
      <c r="A129" t="s">
        <v>10431</v>
      </c>
      <c r="B129" t="s">
        <v>10432</v>
      </c>
      <c r="C129">
        <v>178</v>
      </c>
      <c r="D129">
        <v>0.303895611</v>
      </c>
      <c r="E129">
        <v>1.431274779</v>
      </c>
      <c r="F129">
        <v>0.005640871</v>
      </c>
      <c r="G129">
        <v>0.022274513</v>
      </c>
      <c r="H129">
        <v>0.013175575</v>
      </c>
      <c r="I129">
        <v>2699</v>
      </c>
      <c r="J129" t="s">
        <v>299</v>
      </c>
      <c r="K129" t="s">
        <v>84</v>
      </c>
      <c r="L129" t="s">
        <v>251</v>
      </c>
      <c r="M129" t="s">
        <v>10433</v>
      </c>
    </row>
    <row r="130" spans="1:13">
      <c r="A130" t="s">
        <v>10434</v>
      </c>
      <c r="B130" t="s">
        <v>10435</v>
      </c>
      <c r="C130">
        <v>95</v>
      </c>
      <c r="D130">
        <v>0.30280562</v>
      </c>
      <c r="E130">
        <v>1.275803385</v>
      </c>
      <c r="F130">
        <v>0.069620253</v>
      </c>
      <c r="G130">
        <v>0.144932728</v>
      </c>
      <c r="H130">
        <v>0.085729011</v>
      </c>
      <c r="I130">
        <v>5706</v>
      </c>
      <c r="J130" t="s">
        <v>53</v>
      </c>
      <c r="K130" t="s">
        <v>2213</v>
      </c>
      <c r="L130" t="s">
        <v>153</v>
      </c>
      <c r="M130" t="s">
        <v>10436</v>
      </c>
    </row>
    <row r="131" spans="1:13">
      <c r="A131" t="s">
        <v>10437</v>
      </c>
      <c r="B131" t="s">
        <v>10438</v>
      </c>
      <c r="C131">
        <v>202</v>
      </c>
      <c r="D131">
        <v>0.301698216</v>
      </c>
      <c r="E131">
        <v>1.443207452</v>
      </c>
      <c r="F131">
        <v>0.004093398</v>
      </c>
      <c r="G131">
        <v>0.017596294</v>
      </c>
      <c r="H131">
        <v>0.010408366</v>
      </c>
      <c r="I131">
        <v>3317</v>
      </c>
      <c r="J131" t="s">
        <v>299</v>
      </c>
      <c r="K131" t="s">
        <v>179</v>
      </c>
      <c r="L131" t="s">
        <v>251</v>
      </c>
      <c r="M131" t="s">
        <v>10439</v>
      </c>
    </row>
    <row r="132" spans="1:13">
      <c r="A132" t="s">
        <v>10440</v>
      </c>
      <c r="B132" t="s">
        <v>10441</v>
      </c>
      <c r="C132">
        <v>154</v>
      </c>
      <c r="D132">
        <v>0.300430119</v>
      </c>
      <c r="E132">
        <v>1.377402152</v>
      </c>
      <c r="F132">
        <v>0.013691994</v>
      </c>
      <c r="G132">
        <v>0.039451681</v>
      </c>
      <c r="H132">
        <v>0.023336024</v>
      </c>
      <c r="I132">
        <v>2032</v>
      </c>
      <c r="J132" t="s">
        <v>392</v>
      </c>
      <c r="K132" t="s">
        <v>141</v>
      </c>
      <c r="L132" t="s">
        <v>820</v>
      </c>
      <c r="M132" t="s">
        <v>10442</v>
      </c>
    </row>
    <row r="133" spans="1:13">
      <c r="A133" t="s">
        <v>10443</v>
      </c>
      <c r="B133" t="s">
        <v>10444</v>
      </c>
      <c r="C133">
        <v>141</v>
      </c>
      <c r="D133">
        <v>0.298265725</v>
      </c>
      <c r="E133">
        <v>1.34539318</v>
      </c>
      <c r="F133">
        <v>0.030072535</v>
      </c>
      <c r="G133">
        <v>0.0721305</v>
      </c>
      <c r="H133">
        <v>0.042665839</v>
      </c>
      <c r="I133">
        <v>5780</v>
      </c>
      <c r="J133" t="s">
        <v>105</v>
      </c>
      <c r="K133" t="s">
        <v>2213</v>
      </c>
      <c r="L133" t="s">
        <v>406</v>
      </c>
      <c r="M133" t="s">
        <v>10445</v>
      </c>
    </row>
    <row r="134" spans="1:13">
      <c r="A134" t="s">
        <v>10446</v>
      </c>
      <c r="B134" t="s">
        <v>10447</v>
      </c>
      <c r="C134">
        <v>92</v>
      </c>
      <c r="D134">
        <v>0.296845943</v>
      </c>
      <c r="E134">
        <v>1.242526734</v>
      </c>
      <c r="F134">
        <v>0.099576271</v>
      </c>
      <c r="G134">
        <v>0.191626429</v>
      </c>
      <c r="H134">
        <v>0.113348754</v>
      </c>
      <c r="I134">
        <v>2832</v>
      </c>
      <c r="J134" t="s">
        <v>299</v>
      </c>
      <c r="K134" t="s">
        <v>124</v>
      </c>
      <c r="L134" t="s">
        <v>251</v>
      </c>
      <c r="M134" t="s">
        <v>10448</v>
      </c>
    </row>
    <row r="135" spans="1:13">
      <c r="A135" t="s">
        <v>10449</v>
      </c>
      <c r="B135" t="s">
        <v>10450</v>
      </c>
      <c r="C135">
        <v>97</v>
      </c>
      <c r="D135">
        <v>0.296734946</v>
      </c>
      <c r="E135">
        <v>1.256734724</v>
      </c>
      <c r="F135">
        <v>0.086956522</v>
      </c>
      <c r="G135">
        <v>0.175503712</v>
      </c>
      <c r="H135">
        <v>0.103812022</v>
      </c>
      <c r="I135">
        <v>3741</v>
      </c>
      <c r="J135" t="s">
        <v>438</v>
      </c>
      <c r="K135" t="s">
        <v>59</v>
      </c>
      <c r="L135" t="s">
        <v>166</v>
      </c>
      <c r="M135" t="s">
        <v>10451</v>
      </c>
    </row>
    <row r="136" spans="1:13">
      <c r="A136" t="s">
        <v>10452</v>
      </c>
      <c r="B136" t="s">
        <v>10453</v>
      </c>
      <c r="C136">
        <v>289</v>
      </c>
      <c r="D136">
        <v>0.296666726</v>
      </c>
      <c r="E136">
        <v>1.483986205</v>
      </c>
      <c r="F136">
        <v>0.001194434</v>
      </c>
      <c r="G136">
        <v>0.00732144</v>
      </c>
      <c r="H136">
        <v>0.004330698</v>
      </c>
      <c r="I136">
        <v>4052</v>
      </c>
      <c r="J136" t="s">
        <v>1563</v>
      </c>
      <c r="K136" t="s">
        <v>78</v>
      </c>
      <c r="L136" t="s">
        <v>234</v>
      </c>
      <c r="M136" t="s">
        <v>10454</v>
      </c>
    </row>
    <row r="137" spans="1:13">
      <c r="A137" t="s">
        <v>10455</v>
      </c>
      <c r="B137" t="s">
        <v>10456</v>
      </c>
      <c r="C137">
        <v>189</v>
      </c>
      <c r="D137">
        <v>0.296556062</v>
      </c>
      <c r="E137">
        <v>1.408348721</v>
      </c>
      <c r="F137">
        <v>0.005777187</v>
      </c>
      <c r="G137">
        <v>0.022497047</v>
      </c>
      <c r="H137">
        <v>0.013307205</v>
      </c>
      <c r="I137">
        <v>2833</v>
      </c>
      <c r="J137" t="s">
        <v>934</v>
      </c>
      <c r="K137" t="s">
        <v>124</v>
      </c>
      <c r="L137" t="s">
        <v>312</v>
      </c>
      <c r="M137" t="s">
        <v>10457</v>
      </c>
    </row>
    <row r="138" spans="1:13">
      <c r="A138" t="s">
        <v>10458</v>
      </c>
      <c r="B138" t="s">
        <v>10459</v>
      </c>
      <c r="C138">
        <v>246</v>
      </c>
      <c r="D138">
        <v>0.295189285</v>
      </c>
      <c r="E138">
        <v>1.450212304</v>
      </c>
      <c r="F138">
        <v>0.002595021</v>
      </c>
      <c r="G138">
        <v>0.013014425</v>
      </c>
      <c r="H138">
        <v>0.007698149</v>
      </c>
      <c r="I138">
        <v>2411</v>
      </c>
      <c r="J138" t="s">
        <v>392</v>
      </c>
      <c r="K138" t="s">
        <v>193</v>
      </c>
      <c r="L138" t="s">
        <v>324</v>
      </c>
      <c r="M138" t="s">
        <v>10460</v>
      </c>
    </row>
    <row r="139" spans="1:13">
      <c r="A139" t="s">
        <v>10461</v>
      </c>
      <c r="B139" t="s">
        <v>10462</v>
      </c>
      <c r="C139">
        <v>135</v>
      </c>
      <c r="D139">
        <v>0.29191593</v>
      </c>
      <c r="E139">
        <v>1.301598044</v>
      </c>
      <c r="F139">
        <v>0.029150259</v>
      </c>
      <c r="G139">
        <v>0.070428729</v>
      </c>
      <c r="H139">
        <v>0.041659226</v>
      </c>
      <c r="I139">
        <v>3735</v>
      </c>
      <c r="J139" t="s">
        <v>438</v>
      </c>
      <c r="K139" t="s">
        <v>59</v>
      </c>
      <c r="L139" t="s">
        <v>166</v>
      </c>
      <c r="M139" t="s">
        <v>10463</v>
      </c>
    </row>
    <row r="140" spans="1:13">
      <c r="A140" t="s">
        <v>10464</v>
      </c>
      <c r="B140" t="s">
        <v>10465</v>
      </c>
      <c r="C140">
        <v>153</v>
      </c>
      <c r="D140">
        <v>0.291275471</v>
      </c>
      <c r="E140">
        <v>1.335050997</v>
      </c>
      <c r="F140">
        <v>0.025852391</v>
      </c>
      <c r="G140">
        <v>0.064826828</v>
      </c>
      <c r="H140">
        <v>0.038345651</v>
      </c>
      <c r="I140">
        <v>4128</v>
      </c>
      <c r="J140" t="s">
        <v>465</v>
      </c>
      <c r="K140" t="s">
        <v>295</v>
      </c>
      <c r="L140" t="s">
        <v>234</v>
      </c>
      <c r="M140" t="s">
        <v>10466</v>
      </c>
    </row>
    <row r="141" spans="1:13">
      <c r="A141" t="s">
        <v>10467</v>
      </c>
      <c r="B141" t="s">
        <v>10468</v>
      </c>
      <c r="C141">
        <v>112</v>
      </c>
      <c r="D141">
        <v>0.288761518</v>
      </c>
      <c r="E141">
        <v>1.254486089</v>
      </c>
      <c r="F141">
        <v>0.091836735</v>
      </c>
      <c r="G141">
        <v>0.183120236</v>
      </c>
      <c r="H141">
        <v>0.108317265</v>
      </c>
      <c r="I141">
        <v>5642</v>
      </c>
      <c r="J141" t="s">
        <v>53</v>
      </c>
      <c r="K141" t="s">
        <v>513</v>
      </c>
      <c r="L141" t="s">
        <v>153</v>
      </c>
      <c r="M141" t="s">
        <v>10469</v>
      </c>
    </row>
    <row r="142" spans="1:13">
      <c r="A142" t="s">
        <v>10470</v>
      </c>
      <c r="B142" t="s">
        <v>10471</v>
      </c>
      <c r="C142">
        <v>191</v>
      </c>
      <c r="D142">
        <v>0.28874216</v>
      </c>
      <c r="E142">
        <v>1.374064164</v>
      </c>
      <c r="F142">
        <v>0.011708193</v>
      </c>
      <c r="G142">
        <v>0.035883445</v>
      </c>
      <c r="H142">
        <v>0.02122538</v>
      </c>
      <c r="I142">
        <v>1870</v>
      </c>
      <c r="J142" t="s">
        <v>323</v>
      </c>
      <c r="K142" t="s">
        <v>132</v>
      </c>
      <c r="L142" t="s">
        <v>324</v>
      </c>
      <c r="M142" t="s">
        <v>10472</v>
      </c>
    </row>
    <row r="143" spans="1:13">
      <c r="A143" t="s">
        <v>10473</v>
      </c>
      <c r="B143" t="s">
        <v>10474</v>
      </c>
      <c r="C143">
        <v>155</v>
      </c>
      <c r="D143">
        <v>0.288262117</v>
      </c>
      <c r="E143">
        <v>1.321030211</v>
      </c>
      <c r="F143">
        <v>0.03186379</v>
      </c>
      <c r="G143">
        <v>0.075877083</v>
      </c>
      <c r="H143">
        <v>0.044881976</v>
      </c>
      <c r="I143">
        <v>6389</v>
      </c>
      <c r="J143" t="s">
        <v>457</v>
      </c>
      <c r="K143" t="s">
        <v>593</v>
      </c>
      <c r="L143" t="s">
        <v>469</v>
      </c>
      <c r="M143" t="s">
        <v>10475</v>
      </c>
    </row>
    <row r="144" spans="1:13">
      <c r="A144" t="s">
        <v>10476</v>
      </c>
      <c r="B144" t="s">
        <v>10477</v>
      </c>
      <c r="C144">
        <v>136</v>
      </c>
      <c r="D144">
        <v>0.287850224</v>
      </c>
      <c r="E144">
        <v>1.284719989</v>
      </c>
      <c r="F144">
        <v>0.045624455</v>
      </c>
      <c r="G144">
        <v>0.104149619</v>
      </c>
      <c r="H144">
        <v>0.061605435</v>
      </c>
      <c r="I144">
        <v>2714</v>
      </c>
      <c r="J144" t="s">
        <v>299</v>
      </c>
      <c r="K144" t="s">
        <v>84</v>
      </c>
      <c r="L144" t="s">
        <v>251</v>
      </c>
      <c r="M144" t="s">
        <v>10478</v>
      </c>
    </row>
    <row r="145" spans="1:13">
      <c r="A145" t="s">
        <v>10479</v>
      </c>
      <c r="B145" t="s">
        <v>10480</v>
      </c>
      <c r="C145">
        <v>195</v>
      </c>
      <c r="D145">
        <v>0.286897813</v>
      </c>
      <c r="E145">
        <v>1.36704702</v>
      </c>
      <c r="F145">
        <v>0.020586802</v>
      </c>
      <c r="G145">
        <v>0.056315963</v>
      </c>
      <c r="H145">
        <v>0.033311398</v>
      </c>
      <c r="I145">
        <v>3155</v>
      </c>
      <c r="J145" t="s">
        <v>311</v>
      </c>
      <c r="K145" t="s">
        <v>197</v>
      </c>
      <c r="L145" t="s">
        <v>393</v>
      </c>
      <c r="M145" t="s">
        <v>10481</v>
      </c>
    </row>
    <row r="146" spans="1:13">
      <c r="A146" t="s">
        <v>10482</v>
      </c>
      <c r="B146" t="s">
        <v>10483</v>
      </c>
      <c r="C146">
        <v>159</v>
      </c>
      <c r="D146">
        <v>0.286289796</v>
      </c>
      <c r="E146">
        <v>1.316548833</v>
      </c>
      <c r="F146">
        <v>0.024882409</v>
      </c>
      <c r="G146">
        <v>0.063354441</v>
      </c>
      <c r="H146">
        <v>0.037474721</v>
      </c>
      <c r="I146">
        <v>2900</v>
      </c>
      <c r="J146" t="s">
        <v>165</v>
      </c>
      <c r="K146" t="s">
        <v>124</v>
      </c>
      <c r="L146" t="s">
        <v>750</v>
      </c>
      <c r="M146" t="s">
        <v>10484</v>
      </c>
    </row>
    <row r="147" spans="1:13">
      <c r="A147" t="s">
        <v>10485</v>
      </c>
      <c r="B147" t="s">
        <v>10486</v>
      </c>
      <c r="C147">
        <v>149</v>
      </c>
      <c r="D147">
        <v>0.284030917</v>
      </c>
      <c r="E147">
        <v>1.297930441</v>
      </c>
      <c r="F147">
        <v>0.039420181</v>
      </c>
      <c r="G147">
        <v>0.091887886</v>
      </c>
      <c r="H147">
        <v>0.05435251</v>
      </c>
      <c r="I147">
        <v>3559</v>
      </c>
      <c r="J147" t="s">
        <v>47</v>
      </c>
      <c r="K147" t="s">
        <v>374</v>
      </c>
      <c r="L147" t="s">
        <v>312</v>
      </c>
      <c r="M147" t="s">
        <v>10487</v>
      </c>
    </row>
    <row r="148" spans="1:13">
      <c r="A148" t="s">
        <v>10488</v>
      </c>
      <c r="B148" t="s">
        <v>10489</v>
      </c>
      <c r="C148">
        <v>117</v>
      </c>
      <c r="D148">
        <v>0.280403547</v>
      </c>
      <c r="E148">
        <v>1.228981093</v>
      </c>
      <c r="F148">
        <v>0.113590264</v>
      </c>
      <c r="G148">
        <v>0.209730708</v>
      </c>
      <c r="H148">
        <v>0.124057598</v>
      </c>
      <c r="I148">
        <v>1870</v>
      </c>
      <c r="J148" t="s">
        <v>392</v>
      </c>
      <c r="K148" t="s">
        <v>132</v>
      </c>
      <c r="L148" t="s">
        <v>820</v>
      </c>
      <c r="M148" t="s">
        <v>10490</v>
      </c>
    </row>
    <row r="149" spans="1:13">
      <c r="A149" t="s">
        <v>10491</v>
      </c>
      <c r="B149" t="s">
        <v>10492</v>
      </c>
      <c r="C149">
        <v>223</v>
      </c>
      <c r="D149">
        <v>0.279650798</v>
      </c>
      <c r="E149">
        <v>1.351832518</v>
      </c>
      <c r="F149">
        <v>0.007794696</v>
      </c>
      <c r="G149">
        <v>0.026875461</v>
      </c>
      <c r="H149">
        <v>0.015897077</v>
      </c>
      <c r="I149">
        <v>2562</v>
      </c>
      <c r="J149" t="s">
        <v>749</v>
      </c>
      <c r="K149" t="s">
        <v>193</v>
      </c>
      <c r="L149" t="s">
        <v>324</v>
      </c>
      <c r="M149" t="s">
        <v>10493</v>
      </c>
    </row>
    <row r="150" spans="1:13">
      <c r="A150" t="s">
        <v>10494</v>
      </c>
      <c r="B150" t="s">
        <v>10495</v>
      </c>
      <c r="C150">
        <v>112</v>
      </c>
      <c r="D150">
        <v>0.2771421</v>
      </c>
      <c r="E150">
        <v>1.204007068</v>
      </c>
      <c r="F150">
        <v>0.132653061</v>
      </c>
      <c r="G150">
        <v>0.227503437</v>
      </c>
      <c r="H150">
        <v>0.134570327</v>
      </c>
      <c r="I150">
        <v>5642</v>
      </c>
      <c r="J150" t="s">
        <v>53</v>
      </c>
      <c r="K150" t="s">
        <v>513</v>
      </c>
      <c r="L150" t="s">
        <v>153</v>
      </c>
      <c r="M150" t="s">
        <v>10496</v>
      </c>
    </row>
    <row r="151" spans="1:13">
      <c r="A151" t="s">
        <v>10497</v>
      </c>
      <c r="B151" t="s">
        <v>10498</v>
      </c>
      <c r="C151">
        <v>202</v>
      </c>
      <c r="D151">
        <v>0.275648479</v>
      </c>
      <c r="E151">
        <v>1.318595598</v>
      </c>
      <c r="F151">
        <v>0.021889975</v>
      </c>
      <c r="G151">
        <v>0.058364729</v>
      </c>
      <c r="H151">
        <v>0.034523261</v>
      </c>
      <c r="I151">
        <v>4573</v>
      </c>
      <c r="J151" t="s">
        <v>1563</v>
      </c>
      <c r="K151" t="s">
        <v>220</v>
      </c>
      <c r="L151" t="s">
        <v>439</v>
      </c>
      <c r="M151" t="s">
        <v>10499</v>
      </c>
    </row>
    <row r="152" spans="1:13">
      <c r="A152" t="s">
        <v>10500</v>
      </c>
      <c r="B152" t="s">
        <v>10501</v>
      </c>
      <c r="C152">
        <v>110</v>
      </c>
      <c r="D152">
        <v>0.274052431</v>
      </c>
      <c r="E152">
        <v>1.185701649</v>
      </c>
      <c r="F152">
        <v>0.144050104</v>
      </c>
      <c r="G152">
        <v>0.244515818</v>
      </c>
      <c r="H152">
        <v>0.144633303</v>
      </c>
      <c r="I152">
        <v>6042</v>
      </c>
      <c r="J152" t="s">
        <v>449</v>
      </c>
      <c r="K152" t="s">
        <v>1463</v>
      </c>
      <c r="L152" t="s">
        <v>439</v>
      </c>
      <c r="M152" t="s">
        <v>10502</v>
      </c>
    </row>
    <row r="153" spans="1:13">
      <c r="A153" t="s">
        <v>10503</v>
      </c>
      <c r="B153" t="s">
        <v>10504</v>
      </c>
      <c r="C153">
        <v>135</v>
      </c>
      <c r="D153">
        <v>0.271864555</v>
      </c>
      <c r="E153">
        <v>1.212192747</v>
      </c>
      <c r="F153">
        <v>0.101030928</v>
      </c>
      <c r="G153">
        <v>0.193301949</v>
      </c>
      <c r="H153">
        <v>0.114339839</v>
      </c>
      <c r="I153">
        <v>3155</v>
      </c>
      <c r="J153" t="s">
        <v>233</v>
      </c>
      <c r="K153" t="s">
        <v>197</v>
      </c>
      <c r="L153" t="s">
        <v>166</v>
      </c>
      <c r="M153" t="s">
        <v>10505</v>
      </c>
    </row>
    <row r="154" spans="1:13">
      <c r="A154" t="s">
        <v>10506</v>
      </c>
      <c r="B154" t="s">
        <v>10507</v>
      </c>
      <c r="C154">
        <v>345</v>
      </c>
      <c r="D154">
        <v>0.271427384</v>
      </c>
      <c r="E154">
        <v>1.381906529</v>
      </c>
      <c r="F154">
        <v>0.002089606</v>
      </c>
      <c r="G154">
        <v>0.010978722</v>
      </c>
      <c r="H154">
        <v>0.006494013</v>
      </c>
      <c r="I154">
        <v>4025</v>
      </c>
      <c r="J154" t="s">
        <v>47</v>
      </c>
      <c r="K154" t="s">
        <v>78</v>
      </c>
      <c r="L154" t="s">
        <v>312</v>
      </c>
      <c r="M154" t="s">
        <v>10508</v>
      </c>
    </row>
    <row r="155" spans="1:13">
      <c r="A155" t="s">
        <v>10509</v>
      </c>
      <c r="B155" t="s">
        <v>10510</v>
      </c>
      <c r="C155">
        <v>127</v>
      </c>
      <c r="D155">
        <v>0.270356333</v>
      </c>
      <c r="E155">
        <v>1.200532461</v>
      </c>
      <c r="F155">
        <v>0.126789366</v>
      </c>
      <c r="G155">
        <v>0.223230214</v>
      </c>
      <c r="H155">
        <v>0.132042677</v>
      </c>
      <c r="I155">
        <v>3309</v>
      </c>
      <c r="J155" t="s">
        <v>934</v>
      </c>
      <c r="K155" t="s">
        <v>179</v>
      </c>
      <c r="L155" t="s">
        <v>312</v>
      </c>
      <c r="M155" t="s">
        <v>10511</v>
      </c>
    </row>
    <row r="156" spans="1:13">
      <c r="A156" t="s">
        <v>10512</v>
      </c>
      <c r="B156" t="s">
        <v>10513</v>
      </c>
      <c r="C156">
        <v>219</v>
      </c>
      <c r="D156">
        <v>0.270073956</v>
      </c>
      <c r="E156">
        <v>1.301860376</v>
      </c>
      <c r="F156">
        <v>0.028757845</v>
      </c>
      <c r="G156">
        <v>0.06999152</v>
      </c>
      <c r="H156">
        <v>0.041400613</v>
      </c>
      <c r="I156">
        <v>3328</v>
      </c>
      <c r="J156" t="s">
        <v>233</v>
      </c>
      <c r="K156" t="s">
        <v>179</v>
      </c>
      <c r="L156" t="s">
        <v>166</v>
      </c>
      <c r="M156" t="s">
        <v>10514</v>
      </c>
    </row>
    <row r="157" spans="1:13">
      <c r="A157" t="s">
        <v>10515</v>
      </c>
      <c r="B157" t="s">
        <v>10516</v>
      </c>
      <c r="C157">
        <v>206</v>
      </c>
      <c r="D157">
        <v>0.268606586</v>
      </c>
      <c r="E157">
        <v>1.289539416</v>
      </c>
      <c r="F157">
        <v>0.026316861</v>
      </c>
      <c r="G157">
        <v>0.065495346</v>
      </c>
      <c r="H157">
        <v>0.038741086</v>
      </c>
      <c r="I157">
        <v>4877</v>
      </c>
      <c r="J157" t="s">
        <v>316</v>
      </c>
      <c r="K157" t="s">
        <v>497</v>
      </c>
      <c r="L157" t="s">
        <v>406</v>
      </c>
      <c r="M157" t="s">
        <v>10517</v>
      </c>
    </row>
    <row r="158" spans="1:13">
      <c r="A158" t="s">
        <v>10518</v>
      </c>
      <c r="B158" t="s">
        <v>10519</v>
      </c>
      <c r="C158">
        <v>278</v>
      </c>
      <c r="D158">
        <v>0.265515754</v>
      </c>
      <c r="E158">
        <v>1.323679104</v>
      </c>
      <c r="F158">
        <v>0.016382636</v>
      </c>
      <c r="G158">
        <v>0.045527386</v>
      </c>
      <c r="H158">
        <v>0.026929858</v>
      </c>
      <c r="I158">
        <v>4365</v>
      </c>
      <c r="J158" t="s">
        <v>934</v>
      </c>
      <c r="K158" t="s">
        <v>291</v>
      </c>
      <c r="L158" t="s">
        <v>251</v>
      </c>
      <c r="M158" t="s">
        <v>10520</v>
      </c>
    </row>
    <row r="159" spans="1:13">
      <c r="A159" t="s">
        <v>10521</v>
      </c>
      <c r="B159" t="s">
        <v>10522</v>
      </c>
      <c r="C159">
        <v>355</v>
      </c>
      <c r="D159">
        <v>0.263739847</v>
      </c>
      <c r="E159">
        <v>1.345817004</v>
      </c>
      <c r="F159">
        <v>0.006883041</v>
      </c>
      <c r="G159">
        <v>0.024763983</v>
      </c>
      <c r="H159">
        <v>0.014648119</v>
      </c>
      <c r="I159">
        <v>4464</v>
      </c>
      <c r="J159" t="s">
        <v>1018</v>
      </c>
      <c r="K159" t="s">
        <v>291</v>
      </c>
      <c r="L159" t="s">
        <v>300</v>
      </c>
      <c r="M159" t="s">
        <v>10523</v>
      </c>
    </row>
    <row r="160" spans="1:13">
      <c r="A160" t="s">
        <v>10524</v>
      </c>
      <c r="B160" t="s">
        <v>10525</v>
      </c>
      <c r="C160">
        <v>328</v>
      </c>
      <c r="D160">
        <v>0.260674915</v>
      </c>
      <c r="E160">
        <v>1.316954586</v>
      </c>
      <c r="F160">
        <v>0.006826972</v>
      </c>
      <c r="G160">
        <v>0.024763983</v>
      </c>
      <c r="H160">
        <v>0.014648119</v>
      </c>
      <c r="I160">
        <v>3941</v>
      </c>
      <c r="J160" t="s">
        <v>47</v>
      </c>
      <c r="K160" t="s">
        <v>78</v>
      </c>
      <c r="L160" t="s">
        <v>312</v>
      </c>
      <c r="M160" t="s">
        <v>10526</v>
      </c>
    </row>
    <row r="161" spans="1:13">
      <c r="A161" t="s">
        <v>10527</v>
      </c>
      <c r="B161" t="s">
        <v>10528</v>
      </c>
      <c r="C161">
        <v>285</v>
      </c>
      <c r="D161">
        <v>0.260598854</v>
      </c>
      <c r="E161">
        <v>1.299708125</v>
      </c>
      <c r="F161">
        <v>0.013967619</v>
      </c>
      <c r="G161">
        <v>0.03951523</v>
      </c>
      <c r="H161">
        <v>0.023373614</v>
      </c>
      <c r="I161">
        <v>4768</v>
      </c>
      <c r="J161" t="s">
        <v>283</v>
      </c>
      <c r="K161" t="s">
        <v>497</v>
      </c>
      <c r="L161" t="s">
        <v>312</v>
      </c>
      <c r="M161" t="s">
        <v>10529</v>
      </c>
    </row>
    <row r="162" spans="1:13">
      <c r="A162" t="s">
        <v>10530</v>
      </c>
      <c r="B162" t="s">
        <v>10531</v>
      </c>
      <c r="C162">
        <v>197</v>
      </c>
      <c r="D162">
        <v>0.259618281</v>
      </c>
      <c r="E162">
        <v>1.240043905</v>
      </c>
      <c r="F162">
        <v>0.054507338</v>
      </c>
      <c r="G162">
        <v>0.121524973</v>
      </c>
      <c r="H162">
        <v>0.071883113</v>
      </c>
      <c r="I162">
        <v>2927</v>
      </c>
      <c r="J162" t="s">
        <v>543</v>
      </c>
      <c r="K162" t="s">
        <v>124</v>
      </c>
      <c r="L162" t="s">
        <v>750</v>
      </c>
      <c r="M162" t="s">
        <v>10532</v>
      </c>
    </row>
    <row r="163" spans="1:13">
      <c r="A163" t="s">
        <v>10533</v>
      </c>
      <c r="B163" t="s">
        <v>10534</v>
      </c>
      <c r="C163">
        <v>162</v>
      </c>
      <c r="D163">
        <v>0.250847427</v>
      </c>
      <c r="E163">
        <v>1.156464078</v>
      </c>
      <c r="F163">
        <v>0.130526316</v>
      </c>
      <c r="G163">
        <v>0.226200055</v>
      </c>
      <c r="H163">
        <v>0.133799365</v>
      </c>
      <c r="I163">
        <v>5215</v>
      </c>
      <c r="J163" t="s">
        <v>316</v>
      </c>
      <c r="K163" t="s">
        <v>700</v>
      </c>
      <c r="L163" t="s">
        <v>234</v>
      </c>
      <c r="M163" t="s">
        <v>10535</v>
      </c>
    </row>
    <row r="164" spans="1:13">
      <c r="A164" t="s">
        <v>10536</v>
      </c>
      <c r="B164" t="s">
        <v>10537</v>
      </c>
      <c r="C164">
        <v>238</v>
      </c>
      <c r="D164">
        <v>0.240280027</v>
      </c>
      <c r="E164">
        <v>1.174935443</v>
      </c>
      <c r="F164">
        <v>0.099337748</v>
      </c>
      <c r="G164">
        <v>0.191626429</v>
      </c>
      <c r="H164">
        <v>0.113348754</v>
      </c>
      <c r="I164">
        <v>6819</v>
      </c>
      <c r="J164" t="s">
        <v>457</v>
      </c>
      <c r="K164" t="s">
        <v>670</v>
      </c>
      <c r="L164" t="s">
        <v>284</v>
      </c>
      <c r="M164" t="s">
        <v>10538</v>
      </c>
    </row>
    <row r="165" spans="1:13">
      <c r="A165" t="s">
        <v>10539</v>
      </c>
      <c r="B165" t="s">
        <v>10540</v>
      </c>
      <c r="C165">
        <v>444</v>
      </c>
      <c r="D165">
        <v>0.223912119</v>
      </c>
      <c r="E165">
        <v>1.1695945</v>
      </c>
      <c r="F165">
        <v>0.041308283</v>
      </c>
      <c r="G165">
        <v>0.095615676</v>
      </c>
      <c r="H165">
        <v>0.056557531</v>
      </c>
      <c r="I165">
        <v>4364</v>
      </c>
      <c r="J165" t="s">
        <v>233</v>
      </c>
      <c r="K165" t="s">
        <v>291</v>
      </c>
      <c r="L165" t="s">
        <v>251</v>
      </c>
      <c r="M165" t="s">
        <v>10541</v>
      </c>
    </row>
    <row r="166" spans="1:13">
      <c r="A166" t="s">
        <v>10542</v>
      </c>
      <c r="B166" t="s">
        <v>10543</v>
      </c>
      <c r="C166">
        <v>203</v>
      </c>
      <c r="D166">
        <v>-0.257840092</v>
      </c>
      <c r="E166">
        <v>-1.201241693</v>
      </c>
      <c r="F166">
        <v>0.104364326</v>
      </c>
      <c r="G166">
        <v>0.196276091</v>
      </c>
      <c r="H166">
        <v>0.116099071</v>
      </c>
      <c r="I166">
        <v>3952</v>
      </c>
      <c r="J166" t="s">
        <v>152</v>
      </c>
      <c r="K166" t="s">
        <v>78</v>
      </c>
      <c r="L166" t="s">
        <v>439</v>
      </c>
      <c r="M166" t="s">
        <v>10544</v>
      </c>
    </row>
    <row r="167" spans="1:13">
      <c r="A167" t="s">
        <v>10545</v>
      </c>
      <c r="B167" t="s">
        <v>10546</v>
      </c>
      <c r="C167">
        <v>138</v>
      </c>
      <c r="D167">
        <v>-0.273520245</v>
      </c>
      <c r="E167">
        <v>-1.209918222</v>
      </c>
      <c r="F167">
        <v>0.128458498</v>
      </c>
      <c r="G167">
        <v>0.224231371</v>
      </c>
      <c r="H167">
        <v>0.13263487</v>
      </c>
      <c r="I167">
        <v>2457</v>
      </c>
      <c r="J167" t="s">
        <v>392</v>
      </c>
      <c r="K167" t="s">
        <v>193</v>
      </c>
      <c r="L167" t="s">
        <v>324</v>
      </c>
      <c r="M167" t="s">
        <v>10547</v>
      </c>
    </row>
    <row r="168" spans="1:13">
      <c r="A168" t="s">
        <v>10548</v>
      </c>
      <c r="B168" t="s">
        <v>10549</v>
      </c>
      <c r="C168">
        <v>125</v>
      </c>
      <c r="D168">
        <v>-0.273609644</v>
      </c>
      <c r="E168">
        <v>-1.192424177</v>
      </c>
      <c r="F168">
        <v>0.146484375</v>
      </c>
      <c r="G168">
        <v>0.246123493</v>
      </c>
      <c r="H168">
        <v>0.145584257</v>
      </c>
      <c r="I168">
        <v>4740</v>
      </c>
      <c r="J168" t="s">
        <v>93</v>
      </c>
      <c r="K168" t="s">
        <v>497</v>
      </c>
      <c r="L168" t="s">
        <v>234</v>
      </c>
      <c r="M168" t="s">
        <v>10550</v>
      </c>
    </row>
    <row r="169" spans="1:13">
      <c r="A169" t="s">
        <v>10551</v>
      </c>
      <c r="B169" t="s">
        <v>10552</v>
      </c>
      <c r="C169">
        <v>91</v>
      </c>
      <c r="D169">
        <v>-0.302773647</v>
      </c>
      <c r="E169">
        <v>-1.263734525</v>
      </c>
      <c r="F169">
        <v>0.105860113</v>
      </c>
      <c r="G169">
        <v>0.197964393</v>
      </c>
      <c r="H169">
        <v>0.117097717</v>
      </c>
      <c r="I169">
        <v>4299</v>
      </c>
      <c r="J169" t="s">
        <v>465</v>
      </c>
      <c r="K169" t="s">
        <v>295</v>
      </c>
      <c r="L169" t="s">
        <v>234</v>
      </c>
      <c r="M169" t="s">
        <v>10553</v>
      </c>
    </row>
    <row r="170" spans="1:13">
      <c r="A170" t="s">
        <v>10554</v>
      </c>
      <c r="B170" t="s">
        <v>10555</v>
      </c>
      <c r="C170">
        <v>130</v>
      </c>
      <c r="D170">
        <v>-0.311436158</v>
      </c>
      <c r="E170">
        <v>-1.368529827</v>
      </c>
      <c r="F170">
        <v>0.021102245</v>
      </c>
      <c r="G170">
        <v>0.056787342</v>
      </c>
      <c r="H170">
        <v>0.033590223</v>
      </c>
      <c r="I170">
        <v>5214</v>
      </c>
      <c r="J170" t="s">
        <v>367</v>
      </c>
      <c r="K170" t="s">
        <v>700</v>
      </c>
      <c r="L170" t="s">
        <v>153</v>
      </c>
      <c r="M170" t="s">
        <v>10556</v>
      </c>
    </row>
    <row r="171" spans="1:13">
      <c r="A171" t="s">
        <v>10557</v>
      </c>
      <c r="B171" t="s">
        <v>10558</v>
      </c>
      <c r="C171">
        <v>87</v>
      </c>
      <c r="D171">
        <v>-0.320637434</v>
      </c>
      <c r="E171">
        <v>-1.326456593</v>
      </c>
      <c r="F171">
        <v>0.068571429</v>
      </c>
      <c r="G171">
        <v>0.143652803</v>
      </c>
      <c r="H171">
        <v>0.084971923</v>
      </c>
      <c r="I171">
        <v>2665</v>
      </c>
      <c r="J171" t="s">
        <v>316</v>
      </c>
      <c r="K171" t="s">
        <v>84</v>
      </c>
      <c r="L171" t="s">
        <v>153</v>
      </c>
      <c r="M171" t="s">
        <v>10559</v>
      </c>
    </row>
    <row r="172" spans="1:13">
      <c r="A172" t="s">
        <v>10560</v>
      </c>
      <c r="B172" t="s">
        <v>10561</v>
      </c>
      <c r="C172">
        <v>137</v>
      </c>
      <c r="D172">
        <v>-0.33218469</v>
      </c>
      <c r="E172">
        <v>-1.472612827</v>
      </c>
      <c r="F172">
        <v>0.005990983</v>
      </c>
      <c r="G172">
        <v>0.023058319</v>
      </c>
      <c r="H172">
        <v>0.013639203</v>
      </c>
      <c r="I172">
        <v>3615</v>
      </c>
      <c r="J172" t="s">
        <v>603</v>
      </c>
      <c r="K172" t="s">
        <v>374</v>
      </c>
      <c r="L172" t="s">
        <v>153</v>
      </c>
      <c r="M172" t="s">
        <v>10562</v>
      </c>
    </row>
    <row r="173" spans="1:13">
      <c r="A173" t="s">
        <v>10563</v>
      </c>
      <c r="B173" t="s">
        <v>10564</v>
      </c>
      <c r="C173">
        <v>44</v>
      </c>
      <c r="D173">
        <v>-0.348220597</v>
      </c>
      <c r="E173">
        <v>-1.260121449</v>
      </c>
      <c r="F173">
        <v>0.148076923</v>
      </c>
      <c r="G173">
        <v>0.247542735</v>
      </c>
      <c r="H173">
        <v>0.146423752</v>
      </c>
      <c r="I173">
        <v>4285</v>
      </c>
      <c r="J173" t="s">
        <v>19</v>
      </c>
      <c r="K173" t="s">
        <v>295</v>
      </c>
      <c r="L173" t="s">
        <v>279</v>
      </c>
      <c r="M173" t="s">
        <v>10565</v>
      </c>
    </row>
    <row r="174" spans="1:13">
      <c r="A174" t="s">
        <v>10566</v>
      </c>
      <c r="B174" t="s">
        <v>10567</v>
      </c>
      <c r="C174">
        <v>91</v>
      </c>
      <c r="D174">
        <v>-0.351647498</v>
      </c>
      <c r="E174">
        <v>-1.46772709</v>
      </c>
      <c r="F174">
        <v>0.024463195</v>
      </c>
      <c r="G174">
        <v>0.062769904</v>
      </c>
      <c r="H174">
        <v>0.037128962</v>
      </c>
      <c r="I174">
        <v>3416</v>
      </c>
      <c r="J174" t="s">
        <v>449</v>
      </c>
      <c r="K174" t="s">
        <v>40</v>
      </c>
      <c r="L174" t="s">
        <v>153</v>
      </c>
      <c r="M174" t="s">
        <v>10568</v>
      </c>
    </row>
    <row r="175" spans="1:13">
      <c r="A175" t="s">
        <v>10569</v>
      </c>
      <c r="B175" t="s">
        <v>10570</v>
      </c>
      <c r="C175">
        <v>64</v>
      </c>
      <c r="D175">
        <v>-0.353292395</v>
      </c>
      <c r="E175">
        <v>-1.389404366</v>
      </c>
      <c r="F175">
        <v>0.050943396</v>
      </c>
      <c r="G175">
        <v>0.11470928</v>
      </c>
      <c r="H175">
        <v>0.06785157</v>
      </c>
      <c r="I175">
        <v>599</v>
      </c>
      <c r="J175" t="s">
        <v>1552</v>
      </c>
      <c r="K175" t="s">
        <v>14</v>
      </c>
      <c r="L175" t="s">
        <v>1553</v>
      </c>
      <c r="M175" t="s">
        <v>10571</v>
      </c>
    </row>
    <row r="176" spans="1:13">
      <c r="A176" t="s">
        <v>10572</v>
      </c>
      <c r="B176" t="s">
        <v>10573</v>
      </c>
      <c r="C176">
        <v>45</v>
      </c>
      <c r="D176">
        <v>-0.365290167</v>
      </c>
      <c r="E176">
        <v>-1.32766188</v>
      </c>
      <c r="F176">
        <v>0.091603053</v>
      </c>
      <c r="G176">
        <v>0.183120236</v>
      </c>
      <c r="H176">
        <v>0.108317265</v>
      </c>
      <c r="I176">
        <v>2834</v>
      </c>
      <c r="J176" t="s">
        <v>438</v>
      </c>
      <c r="K176" t="s">
        <v>124</v>
      </c>
      <c r="L176" t="s">
        <v>300</v>
      </c>
      <c r="M176" t="s">
        <v>10574</v>
      </c>
    </row>
    <row r="177" spans="1:13">
      <c r="A177" t="s">
        <v>10575</v>
      </c>
      <c r="B177" t="s">
        <v>10576</v>
      </c>
      <c r="C177">
        <v>36</v>
      </c>
      <c r="D177">
        <v>-0.374936328</v>
      </c>
      <c r="E177">
        <v>-1.281636623</v>
      </c>
      <c r="F177">
        <v>0.128712871</v>
      </c>
      <c r="G177">
        <v>0.224231371</v>
      </c>
      <c r="H177">
        <v>0.13263487</v>
      </c>
      <c r="I177">
        <v>802</v>
      </c>
      <c r="J177" t="s">
        <v>934</v>
      </c>
      <c r="K177" t="s">
        <v>48</v>
      </c>
      <c r="L177" t="s">
        <v>234</v>
      </c>
      <c r="M177" t="s">
        <v>10577</v>
      </c>
    </row>
    <row r="178" spans="1:13">
      <c r="A178" t="s">
        <v>10578</v>
      </c>
      <c r="B178" t="s">
        <v>10579</v>
      </c>
      <c r="C178">
        <v>74</v>
      </c>
      <c r="D178">
        <v>-0.381349071</v>
      </c>
      <c r="E178">
        <v>-1.525041256</v>
      </c>
      <c r="F178">
        <v>0.013307393</v>
      </c>
      <c r="G178">
        <v>0.0393281</v>
      </c>
      <c r="H178">
        <v>0.023262924</v>
      </c>
      <c r="I178">
        <v>4202</v>
      </c>
      <c r="J178" t="s">
        <v>207</v>
      </c>
      <c r="K178" t="s">
        <v>295</v>
      </c>
      <c r="L178" t="s">
        <v>153</v>
      </c>
      <c r="M178" t="s">
        <v>10580</v>
      </c>
    </row>
    <row r="179" spans="1:13">
      <c r="A179" t="s">
        <v>10581</v>
      </c>
      <c r="B179" t="s">
        <v>10582</v>
      </c>
      <c r="C179">
        <v>125</v>
      </c>
      <c r="D179">
        <v>-0.38823694</v>
      </c>
      <c r="E179">
        <v>-1.691983905</v>
      </c>
      <c r="F179">
        <v>0.000637006</v>
      </c>
      <c r="G179">
        <v>0.004392685</v>
      </c>
      <c r="H179">
        <v>0.002598313</v>
      </c>
      <c r="I179">
        <v>4479</v>
      </c>
      <c r="J179" t="s">
        <v>367</v>
      </c>
      <c r="K179" t="s">
        <v>291</v>
      </c>
      <c r="L179" t="s">
        <v>317</v>
      </c>
      <c r="M179" t="s">
        <v>10583</v>
      </c>
    </row>
    <row r="180" spans="1:13">
      <c r="A180" t="s">
        <v>10584</v>
      </c>
      <c r="B180" t="s">
        <v>10585</v>
      </c>
      <c r="C180">
        <v>47</v>
      </c>
      <c r="D180">
        <v>-0.39577162</v>
      </c>
      <c r="E180">
        <v>-1.457542684</v>
      </c>
      <c r="F180">
        <v>0.037443758</v>
      </c>
      <c r="G180">
        <v>0.087899885</v>
      </c>
      <c r="H180">
        <v>0.051993572</v>
      </c>
      <c r="I180">
        <v>2485</v>
      </c>
      <c r="J180" t="s">
        <v>93</v>
      </c>
      <c r="K180" t="s">
        <v>193</v>
      </c>
      <c r="L180" t="s">
        <v>153</v>
      </c>
      <c r="M180" t="s">
        <v>10586</v>
      </c>
    </row>
    <row r="181" spans="1:13">
      <c r="A181" t="s">
        <v>10587</v>
      </c>
      <c r="B181" t="s">
        <v>10588</v>
      </c>
      <c r="C181">
        <v>31</v>
      </c>
      <c r="D181">
        <v>-0.39866967</v>
      </c>
      <c r="E181">
        <v>-1.315570261</v>
      </c>
      <c r="F181">
        <v>0.1021611</v>
      </c>
      <c r="G181">
        <v>0.194340943</v>
      </c>
      <c r="H181">
        <v>0.114954414</v>
      </c>
      <c r="I181">
        <v>3451</v>
      </c>
      <c r="J181" t="s">
        <v>1018</v>
      </c>
      <c r="K181" t="s">
        <v>40</v>
      </c>
      <c r="L181" t="s">
        <v>439</v>
      </c>
      <c r="M181" t="s">
        <v>10589</v>
      </c>
    </row>
    <row r="182" spans="1:13">
      <c r="A182" t="s">
        <v>10590</v>
      </c>
      <c r="B182" t="s">
        <v>7124</v>
      </c>
      <c r="C182">
        <v>102</v>
      </c>
      <c r="D182">
        <v>-0.400231568</v>
      </c>
      <c r="E182">
        <v>-1.692156854</v>
      </c>
      <c r="F182">
        <v>0.000764667</v>
      </c>
      <c r="G182">
        <v>0.005062098</v>
      </c>
      <c r="H182">
        <v>0.002994276</v>
      </c>
      <c r="I182">
        <v>3471</v>
      </c>
      <c r="J182" t="s">
        <v>603</v>
      </c>
      <c r="K182" t="s">
        <v>40</v>
      </c>
      <c r="L182" t="s">
        <v>153</v>
      </c>
      <c r="M182" t="s">
        <v>10591</v>
      </c>
    </row>
    <row r="183" spans="1:13">
      <c r="A183" t="s">
        <v>10592</v>
      </c>
      <c r="B183" t="s">
        <v>10593</v>
      </c>
      <c r="C183">
        <v>27</v>
      </c>
      <c r="D183">
        <v>-0.407045688</v>
      </c>
      <c r="E183">
        <v>-1.296482928</v>
      </c>
      <c r="F183">
        <v>0.13253012</v>
      </c>
      <c r="G183">
        <v>0.227503437</v>
      </c>
      <c r="H183">
        <v>0.134570327</v>
      </c>
      <c r="I183">
        <v>4451</v>
      </c>
      <c r="J183" t="s">
        <v>207</v>
      </c>
      <c r="K183" t="s">
        <v>291</v>
      </c>
      <c r="L183" t="s">
        <v>469</v>
      </c>
      <c r="M183" t="s">
        <v>10594</v>
      </c>
    </row>
    <row r="184" spans="1:13">
      <c r="A184" t="s">
        <v>10595</v>
      </c>
      <c r="B184" t="s">
        <v>10596</v>
      </c>
      <c r="C184">
        <v>42</v>
      </c>
      <c r="D184">
        <v>-0.422175328</v>
      </c>
      <c r="E184">
        <v>-1.494166947</v>
      </c>
      <c r="F184">
        <v>0.033312221</v>
      </c>
      <c r="G184">
        <v>0.078759609</v>
      </c>
      <c r="H184">
        <v>0.046587016</v>
      </c>
      <c r="I184">
        <v>4192</v>
      </c>
      <c r="J184" t="s">
        <v>229</v>
      </c>
      <c r="K184" t="s">
        <v>295</v>
      </c>
      <c r="L184" t="s">
        <v>208</v>
      </c>
      <c r="M184" t="s">
        <v>10597</v>
      </c>
    </row>
    <row r="185" spans="1:13">
      <c r="A185" t="s">
        <v>10598</v>
      </c>
      <c r="B185" t="s">
        <v>10599</v>
      </c>
      <c r="C185">
        <v>122</v>
      </c>
      <c r="D185">
        <v>-0.424805185</v>
      </c>
      <c r="E185">
        <v>-1.840407962</v>
      </c>
      <c r="F185">
        <v>6e-5</v>
      </c>
      <c r="G185">
        <v>0.000838339</v>
      </c>
      <c r="H185">
        <v>0.000495885</v>
      </c>
      <c r="I185">
        <v>2707</v>
      </c>
      <c r="J185" t="s">
        <v>283</v>
      </c>
      <c r="K185" t="s">
        <v>84</v>
      </c>
      <c r="L185" t="s">
        <v>234</v>
      </c>
      <c r="M185" t="s">
        <v>10600</v>
      </c>
    </row>
    <row r="186" spans="1:13">
      <c r="A186" t="s">
        <v>10601</v>
      </c>
      <c r="B186" t="s">
        <v>10602</v>
      </c>
      <c r="C186">
        <v>26</v>
      </c>
      <c r="D186">
        <v>-0.426494959</v>
      </c>
      <c r="E186">
        <v>-1.349588995</v>
      </c>
      <c r="F186">
        <v>0.093439364</v>
      </c>
      <c r="G186">
        <v>0.184000198</v>
      </c>
      <c r="H186">
        <v>0.10883777</v>
      </c>
      <c r="I186">
        <v>2556</v>
      </c>
      <c r="J186" t="s">
        <v>283</v>
      </c>
      <c r="K186" t="s">
        <v>193</v>
      </c>
      <c r="L186" t="s">
        <v>234</v>
      </c>
      <c r="M186" t="s">
        <v>10603</v>
      </c>
    </row>
    <row r="187" spans="1:13">
      <c r="A187" t="s">
        <v>10604</v>
      </c>
      <c r="B187" t="s">
        <v>10605</v>
      </c>
      <c r="C187">
        <v>136</v>
      </c>
      <c r="D187">
        <v>-0.427992677</v>
      </c>
      <c r="E187">
        <v>-1.894582626</v>
      </c>
      <c r="F187">
        <v>1.4e-5</v>
      </c>
      <c r="G187">
        <v>0.000289973</v>
      </c>
      <c r="H187">
        <v>0.000171522</v>
      </c>
      <c r="I187">
        <v>4149</v>
      </c>
      <c r="J187" t="s">
        <v>457</v>
      </c>
      <c r="K187" t="s">
        <v>295</v>
      </c>
      <c r="L187" t="s">
        <v>328</v>
      </c>
      <c r="M187" t="s">
        <v>10606</v>
      </c>
    </row>
    <row r="188" spans="1:13">
      <c r="A188" t="s">
        <v>10607</v>
      </c>
      <c r="B188" t="s">
        <v>10608</v>
      </c>
      <c r="C188">
        <v>72</v>
      </c>
      <c r="D188">
        <v>-0.439856759</v>
      </c>
      <c r="E188">
        <v>-1.749807122</v>
      </c>
      <c r="F188">
        <v>0.001310994</v>
      </c>
      <c r="G188">
        <v>0.007748909</v>
      </c>
      <c r="H188">
        <v>0.004583549</v>
      </c>
      <c r="I188">
        <v>2557</v>
      </c>
      <c r="J188" t="s">
        <v>311</v>
      </c>
      <c r="K188" t="s">
        <v>193</v>
      </c>
      <c r="L188" t="s">
        <v>251</v>
      </c>
      <c r="M188" t="s">
        <v>10609</v>
      </c>
    </row>
    <row r="189" spans="1:13">
      <c r="A189" t="s">
        <v>10610</v>
      </c>
      <c r="B189" t="s">
        <v>10611</v>
      </c>
      <c r="C189">
        <v>75</v>
      </c>
      <c r="D189">
        <v>-0.447603781</v>
      </c>
      <c r="E189">
        <v>-1.792814725</v>
      </c>
      <c r="F189">
        <v>0.000501505</v>
      </c>
      <c r="G189">
        <v>0.004048736</v>
      </c>
      <c r="H189">
        <v>0.002394864</v>
      </c>
      <c r="I189">
        <v>4176</v>
      </c>
      <c r="J189" t="s">
        <v>212</v>
      </c>
      <c r="K189" t="s">
        <v>295</v>
      </c>
      <c r="L189" t="s">
        <v>208</v>
      </c>
      <c r="M189" t="s">
        <v>10612</v>
      </c>
    </row>
    <row r="190" spans="1:13">
      <c r="A190" t="s">
        <v>10613</v>
      </c>
      <c r="B190" t="s">
        <v>10614</v>
      </c>
      <c r="C190">
        <v>477</v>
      </c>
      <c r="D190">
        <v>-0.457587351</v>
      </c>
      <c r="E190">
        <v>-2.341240031</v>
      </c>
      <c r="F190">
        <v>1e-10</v>
      </c>
      <c r="G190">
        <v>8.28e-9</v>
      </c>
      <c r="H190">
        <v>4.89e-9</v>
      </c>
      <c r="I190">
        <v>4334</v>
      </c>
      <c r="J190" t="s">
        <v>229</v>
      </c>
      <c r="K190" t="s">
        <v>291</v>
      </c>
      <c r="L190" t="s">
        <v>107</v>
      </c>
      <c r="M190" t="s">
        <v>10615</v>
      </c>
    </row>
    <row r="191" spans="1:13">
      <c r="A191" t="s">
        <v>10616</v>
      </c>
      <c r="B191" t="s">
        <v>10617</v>
      </c>
      <c r="C191">
        <v>50</v>
      </c>
      <c r="D191">
        <v>-0.460137721</v>
      </c>
      <c r="E191">
        <v>-1.708982653</v>
      </c>
      <c r="F191">
        <v>0.003717713</v>
      </c>
      <c r="G191">
        <v>0.016191618</v>
      </c>
      <c r="H191">
        <v>0.009577488</v>
      </c>
      <c r="I191">
        <v>5188</v>
      </c>
      <c r="J191" t="s">
        <v>13</v>
      </c>
      <c r="K191" t="s">
        <v>700</v>
      </c>
      <c r="L191" t="s">
        <v>133</v>
      </c>
      <c r="M191" t="s">
        <v>10618</v>
      </c>
    </row>
    <row r="192" spans="1:13">
      <c r="A192" t="s">
        <v>10619</v>
      </c>
      <c r="B192" t="s">
        <v>10620</v>
      </c>
      <c r="C192">
        <v>37</v>
      </c>
      <c r="D192">
        <v>-0.47928156</v>
      </c>
      <c r="E192">
        <v>-1.648958403</v>
      </c>
      <c r="F192">
        <v>0.00849227</v>
      </c>
      <c r="G192">
        <v>0.028683074</v>
      </c>
      <c r="H192">
        <v>0.016966296</v>
      </c>
      <c r="I192">
        <v>4841</v>
      </c>
      <c r="J192" t="s">
        <v>111</v>
      </c>
      <c r="K192" t="s">
        <v>497</v>
      </c>
      <c r="L192" t="s">
        <v>54</v>
      </c>
      <c r="M192" t="s">
        <v>10621</v>
      </c>
    </row>
    <row r="193" spans="1:13">
      <c r="A193" t="s">
        <v>10622</v>
      </c>
      <c r="B193" t="s">
        <v>10623</v>
      </c>
      <c r="C193">
        <v>23</v>
      </c>
      <c r="D193">
        <v>-0.492662896</v>
      </c>
      <c r="E193">
        <v>-1.519838549</v>
      </c>
      <c r="F193">
        <v>0.025676647</v>
      </c>
      <c r="G193">
        <v>0.064826828</v>
      </c>
      <c r="H193">
        <v>0.038345651</v>
      </c>
      <c r="I193">
        <v>1068</v>
      </c>
      <c r="J193" t="s">
        <v>1108</v>
      </c>
      <c r="K193" t="s">
        <v>94</v>
      </c>
      <c r="L193" t="s">
        <v>1109</v>
      </c>
      <c r="M193" t="s">
        <v>10624</v>
      </c>
    </row>
    <row r="194" spans="1:13">
      <c r="A194" t="s">
        <v>10625</v>
      </c>
      <c r="B194" t="s">
        <v>7181</v>
      </c>
      <c r="C194">
        <v>36</v>
      </c>
      <c r="D194">
        <v>-0.506097804</v>
      </c>
      <c r="E194">
        <v>-1.729983018</v>
      </c>
      <c r="F194">
        <v>0.002317017</v>
      </c>
      <c r="G194">
        <v>0.011983321</v>
      </c>
      <c r="H194">
        <v>0.007088242</v>
      </c>
      <c r="I194">
        <v>4763</v>
      </c>
      <c r="J194" t="s">
        <v>272</v>
      </c>
      <c r="K194" t="s">
        <v>497</v>
      </c>
      <c r="L194" t="s">
        <v>120</v>
      </c>
      <c r="M194" t="s">
        <v>10626</v>
      </c>
    </row>
    <row r="195" spans="1:13">
      <c r="A195" t="s">
        <v>10627</v>
      </c>
      <c r="B195" t="s">
        <v>10628</v>
      </c>
      <c r="C195">
        <v>103</v>
      </c>
      <c r="D195">
        <v>-0.515105945</v>
      </c>
      <c r="E195">
        <v>-2.180636229</v>
      </c>
      <c r="F195">
        <v>1.03e-7</v>
      </c>
      <c r="G195">
        <v>4.37e-6</v>
      </c>
      <c r="H195">
        <v>2.59e-6</v>
      </c>
      <c r="I195">
        <v>4228</v>
      </c>
      <c r="J195" t="s">
        <v>1149</v>
      </c>
      <c r="K195" t="s">
        <v>295</v>
      </c>
      <c r="L195" t="s">
        <v>148</v>
      </c>
      <c r="M195" t="s">
        <v>10629</v>
      </c>
    </row>
    <row r="196" spans="1:13">
      <c r="A196" t="s">
        <v>10630</v>
      </c>
      <c r="B196" t="s">
        <v>10631</v>
      </c>
      <c r="C196">
        <v>23</v>
      </c>
      <c r="D196">
        <v>-0.518054346</v>
      </c>
      <c r="E196">
        <v>-1.598169805</v>
      </c>
      <c r="F196">
        <v>0.013513683</v>
      </c>
      <c r="G196">
        <v>0.039451681</v>
      </c>
      <c r="H196">
        <v>0.023336024</v>
      </c>
      <c r="I196">
        <v>4763</v>
      </c>
      <c r="J196" t="s">
        <v>1266</v>
      </c>
      <c r="K196" t="s">
        <v>497</v>
      </c>
      <c r="L196" t="s">
        <v>21</v>
      </c>
      <c r="M196" t="s">
        <v>10632</v>
      </c>
    </row>
    <row r="197" spans="1:13">
      <c r="A197" t="s">
        <v>10633</v>
      </c>
      <c r="B197" t="s">
        <v>10634</v>
      </c>
      <c r="C197">
        <v>30</v>
      </c>
      <c r="D197">
        <v>-0.523189125</v>
      </c>
      <c r="E197">
        <v>-1.719533876</v>
      </c>
      <c r="F197">
        <v>0.006690916</v>
      </c>
      <c r="G197">
        <v>0.024607701</v>
      </c>
      <c r="H197">
        <v>0.014555676</v>
      </c>
      <c r="I197">
        <v>3644</v>
      </c>
      <c r="J197" t="s">
        <v>105</v>
      </c>
      <c r="K197" t="s">
        <v>374</v>
      </c>
      <c r="L197" t="s">
        <v>153</v>
      </c>
      <c r="M197" t="s">
        <v>10635</v>
      </c>
    </row>
    <row r="198" spans="1:13">
      <c r="A198" t="s">
        <v>10636</v>
      </c>
      <c r="B198" t="s">
        <v>10637</v>
      </c>
      <c r="C198">
        <v>38</v>
      </c>
      <c r="D198">
        <v>-0.52586308</v>
      </c>
      <c r="E198">
        <v>-1.813506098</v>
      </c>
      <c r="F198">
        <v>0.00159167</v>
      </c>
      <c r="G198">
        <v>0.008929536</v>
      </c>
      <c r="H198">
        <v>0.005281901</v>
      </c>
      <c r="I198">
        <v>2659</v>
      </c>
      <c r="J198" t="s">
        <v>299</v>
      </c>
      <c r="K198" t="s">
        <v>84</v>
      </c>
      <c r="L198" t="s">
        <v>166</v>
      </c>
      <c r="M198" t="s">
        <v>10638</v>
      </c>
    </row>
    <row r="199" spans="1:13">
      <c r="A199" t="s">
        <v>10639</v>
      </c>
      <c r="B199" t="s">
        <v>10640</v>
      </c>
      <c r="C199">
        <v>23</v>
      </c>
      <c r="D199">
        <v>-0.544508361</v>
      </c>
      <c r="E199">
        <v>-1.67977902</v>
      </c>
      <c r="F199">
        <v>0.006650157</v>
      </c>
      <c r="G199">
        <v>0.024607701</v>
      </c>
      <c r="H199">
        <v>0.014555676</v>
      </c>
      <c r="I199">
        <v>3734</v>
      </c>
      <c r="J199" t="s">
        <v>569</v>
      </c>
      <c r="K199" t="s">
        <v>59</v>
      </c>
      <c r="L199" t="s">
        <v>21</v>
      </c>
      <c r="M199" t="s">
        <v>10641</v>
      </c>
    </row>
  </sheetData>
  <autoFilter ref="A1:K199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P</vt:lpstr>
      <vt:lpstr>CC</vt:lpstr>
      <vt:lpstr>MF</vt:lpstr>
      <vt:lpstr>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有理想的蔡医生</dc:creator>
  <cp:lastModifiedBy>WYJ</cp:lastModifiedBy>
  <dcterms:created xsi:type="dcterms:W3CDTF">2022-10-25T08:40:00Z</dcterms:created>
  <dcterms:modified xsi:type="dcterms:W3CDTF">2022-11-01T01:2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C5AE278C2948B3B47F9F3A5235CBBD</vt:lpwstr>
  </property>
  <property fmtid="{D5CDD505-2E9C-101B-9397-08002B2CF9AE}" pid="3" name="KSOProductBuildVer">
    <vt:lpwstr>2052-11.1.0.12598</vt:lpwstr>
  </property>
</Properties>
</file>